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Данные\Проекты\Лаборатория\Написание статей\2024-2025 uORF viability screening\"/>
    </mc:Choice>
  </mc:AlternateContent>
  <xr:revisionPtr revIDLastSave="0" documentId="13_ncr:1_{96D2AA4A-0B12-4340-981D-2E3CC0F1A404}" xr6:coauthVersionLast="47" xr6:coauthVersionMax="47" xr10:uidLastSave="{00000000-0000-0000-0000-000000000000}"/>
  <bookViews>
    <workbookView xWindow="-108" yWindow="-108" windowWidth="30936" windowHeight="16776" xr2:uid="{76C540F5-C748-42E8-AA0B-BA474475A600}"/>
  </bookViews>
  <sheets>
    <sheet name="Legend" sheetId="3" r:id="rId1"/>
    <sheet name="uORFs" sheetId="2" r:id="rId2"/>
  </sheets>
  <definedNames>
    <definedName name="_xlnm._FilterDatabase" localSheetId="1" hidden="1">uORFs!$A$974:$B$1474</definedName>
    <definedName name="ExternalData_2" localSheetId="1" hidden="1">uORFs!$A$1:$T$9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970" i="2" l="1"/>
  <c r="AE970" i="2"/>
  <c r="AF969" i="2"/>
  <c r="AE969" i="2"/>
  <c r="AF968" i="2"/>
  <c r="AE968" i="2"/>
  <c r="AF967" i="2"/>
  <c r="AE967" i="2"/>
  <c r="AF966" i="2"/>
  <c r="AE966" i="2"/>
  <c r="AF965" i="2"/>
  <c r="AE965" i="2"/>
  <c r="AF964" i="2"/>
  <c r="AE964" i="2"/>
  <c r="AF963" i="2"/>
  <c r="AE963" i="2"/>
  <c r="AF962" i="2"/>
  <c r="AE962" i="2"/>
  <c r="AF961" i="2"/>
  <c r="AE961" i="2"/>
  <c r="AF960" i="2"/>
  <c r="AE960" i="2"/>
  <c r="AF959" i="2"/>
  <c r="AE959" i="2"/>
  <c r="AF958" i="2"/>
  <c r="AE958" i="2"/>
  <c r="AF957" i="2"/>
  <c r="AE957" i="2"/>
  <c r="AF956" i="2"/>
  <c r="AE956" i="2"/>
  <c r="AF955" i="2"/>
  <c r="AE955" i="2"/>
  <c r="AF954" i="2"/>
  <c r="AE954" i="2"/>
  <c r="AF953" i="2"/>
  <c r="AE953" i="2"/>
  <c r="AF952" i="2"/>
  <c r="AE952" i="2"/>
  <c r="AF951" i="2"/>
  <c r="AE951" i="2"/>
  <c r="AF950" i="2"/>
  <c r="AE950" i="2"/>
  <c r="AF949" i="2"/>
  <c r="AE949" i="2"/>
  <c r="AF948" i="2"/>
  <c r="AE948" i="2"/>
  <c r="AF947" i="2"/>
  <c r="AE947" i="2"/>
  <c r="AF946" i="2"/>
  <c r="AE946" i="2"/>
  <c r="AF945" i="2"/>
  <c r="AE945" i="2"/>
  <c r="AF944" i="2"/>
  <c r="AE944" i="2"/>
  <c r="AF943" i="2"/>
  <c r="AE943" i="2"/>
  <c r="AF942" i="2"/>
  <c r="AE942" i="2"/>
  <c r="AF941" i="2"/>
  <c r="AE941" i="2"/>
  <c r="AF940" i="2"/>
  <c r="AE940" i="2"/>
  <c r="AF939" i="2"/>
  <c r="AE939" i="2"/>
  <c r="AF938" i="2"/>
  <c r="AE938" i="2"/>
  <c r="AF937" i="2"/>
  <c r="AE937" i="2"/>
  <c r="AF936" i="2"/>
  <c r="AE936" i="2"/>
  <c r="AF935" i="2"/>
  <c r="AE935" i="2"/>
  <c r="AF934" i="2"/>
  <c r="AE934" i="2"/>
  <c r="AF933" i="2"/>
  <c r="AE933" i="2"/>
  <c r="AF932" i="2"/>
  <c r="AE932" i="2"/>
  <c r="AF931" i="2"/>
  <c r="AE931" i="2"/>
  <c r="AF930" i="2"/>
  <c r="AE930" i="2"/>
  <c r="AF929" i="2"/>
  <c r="AE929" i="2"/>
  <c r="AF928" i="2"/>
  <c r="AE928" i="2"/>
  <c r="AF927" i="2"/>
  <c r="AE927" i="2"/>
  <c r="AF926" i="2"/>
  <c r="AE926" i="2"/>
  <c r="AF925" i="2"/>
  <c r="AE925" i="2"/>
  <c r="AF924" i="2"/>
  <c r="AE924" i="2"/>
  <c r="AF923" i="2"/>
  <c r="AE923" i="2"/>
  <c r="AF922" i="2"/>
  <c r="AE922" i="2"/>
  <c r="AF921" i="2"/>
  <c r="AE921" i="2"/>
  <c r="AF920" i="2"/>
  <c r="AE920" i="2"/>
  <c r="AF919" i="2"/>
  <c r="AE919" i="2"/>
  <c r="AF918" i="2"/>
  <c r="AE918" i="2"/>
  <c r="AF917" i="2"/>
  <c r="AE917" i="2"/>
  <c r="AF916" i="2"/>
  <c r="AE916" i="2"/>
  <c r="AF915" i="2"/>
  <c r="AE915" i="2"/>
  <c r="AF914" i="2"/>
  <c r="AE914" i="2"/>
  <c r="AF913" i="2"/>
  <c r="AE913" i="2"/>
  <c r="AF912" i="2"/>
  <c r="AE912" i="2"/>
  <c r="AF911" i="2"/>
  <c r="AE911" i="2"/>
  <c r="AF910" i="2"/>
  <c r="AE910" i="2"/>
  <c r="AF909" i="2"/>
  <c r="AE909" i="2"/>
  <c r="AF908" i="2"/>
  <c r="AE908" i="2"/>
  <c r="AF907" i="2"/>
  <c r="AE907" i="2"/>
  <c r="AF906" i="2"/>
  <c r="AE906" i="2"/>
  <c r="AF905" i="2"/>
  <c r="AE905" i="2"/>
  <c r="AF904" i="2"/>
  <c r="AE904" i="2"/>
  <c r="AF903" i="2"/>
  <c r="AE903" i="2"/>
  <c r="AF902" i="2"/>
  <c r="AE902" i="2"/>
  <c r="AF901" i="2"/>
  <c r="AE901" i="2"/>
  <c r="AF900" i="2"/>
  <c r="AE900" i="2"/>
  <c r="AF899" i="2"/>
  <c r="AE899" i="2"/>
  <c r="AF898" i="2"/>
  <c r="AE898" i="2"/>
  <c r="AF897" i="2"/>
  <c r="AE897" i="2"/>
  <c r="AF896" i="2"/>
  <c r="AE896" i="2"/>
  <c r="AF895" i="2"/>
  <c r="AE895" i="2"/>
  <c r="AF894" i="2"/>
  <c r="AE894" i="2"/>
  <c r="AF893" i="2"/>
  <c r="AE893" i="2"/>
  <c r="AF892" i="2"/>
  <c r="AE892" i="2"/>
  <c r="AF891" i="2"/>
  <c r="AE891" i="2"/>
  <c r="AF890" i="2"/>
  <c r="AE890" i="2"/>
  <c r="AF889" i="2"/>
  <c r="AE889" i="2"/>
  <c r="AF888" i="2"/>
  <c r="AE888" i="2"/>
  <c r="AF887" i="2"/>
  <c r="AE887" i="2"/>
  <c r="AF886" i="2"/>
  <c r="AE886" i="2"/>
  <c r="AF885" i="2"/>
  <c r="AE885" i="2"/>
  <c r="AF884" i="2"/>
  <c r="AE884" i="2"/>
  <c r="AF883" i="2"/>
  <c r="AE883" i="2"/>
  <c r="AF882" i="2"/>
  <c r="AE882" i="2"/>
  <c r="AF881" i="2"/>
  <c r="AE881" i="2"/>
  <c r="AF880" i="2"/>
  <c r="AE880" i="2"/>
  <c r="AF879" i="2"/>
  <c r="AE879" i="2"/>
  <c r="AF878" i="2"/>
  <c r="AE878" i="2"/>
  <c r="AF877" i="2"/>
  <c r="AE877" i="2"/>
  <c r="AF876" i="2"/>
  <c r="AE876" i="2"/>
  <c r="AF875" i="2"/>
  <c r="AE875" i="2"/>
  <c r="AF874" i="2"/>
  <c r="AE874" i="2"/>
  <c r="AF873" i="2"/>
  <c r="AE873" i="2"/>
  <c r="AF872" i="2"/>
  <c r="AE872" i="2"/>
  <c r="AF871" i="2"/>
  <c r="AE871" i="2"/>
  <c r="AF870" i="2"/>
  <c r="AE870" i="2"/>
  <c r="AF869" i="2"/>
  <c r="AE869" i="2"/>
  <c r="AF868" i="2"/>
  <c r="AE868" i="2"/>
  <c r="AF867" i="2"/>
  <c r="AE867" i="2"/>
  <c r="AF866" i="2"/>
  <c r="AE866" i="2"/>
  <c r="AF865" i="2"/>
  <c r="AE865" i="2"/>
  <c r="AF864" i="2"/>
  <c r="AE864" i="2"/>
  <c r="AF863" i="2"/>
  <c r="AE863" i="2"/>
  <c r="AF862" i="2"/>
  <c r="AE862" i="2"/>
  <c r="AF861" i="2"/>
  <c r="AE861" i="2"/>
  <c r="AF860" i="2"/>
  <c r="AE860" i="2"/>
  <c r="AF859" i="2"/>
  <c r="AE859" i="2"/>
  <c r="AF858" i="2"/>
  <c r="AE858" i="2"/>
  <c r="AF857" i="2"/>
  <c r="AE857" i="2"/>
  <c r="AF856" i="2"/>
  <c r="AE856" i="2"/>
  <c r="AF855" i="2"/>
  <c r="AE855" i="2"/>
  <c r="AF854" i="2"/>
  <c r="AE854" i="2"/>
  <c r="AF853" i="2"/>
  <c r="AE853" i="2"/>
  <c r="AF852" i="2"/>
  <c r="AE852" i="2"/>
  <c r="AF851" i="2"/>
  <c r="AE851" i="2"/>
  <c r="AF850" i="2"/>
  <c r="AE850" i="2"/>
  <c r="AF849" i="2"/>
  <c r="AE849" i="2"/>
  <c r="AF848" i="2"/>
  <c r="AE848" i="2"/>
  <c r="AF847" i="2"/>
  <c r="AE847" i="2"/>
  <c r="AF846" i="2"/>
  <c r="AE846" i="2"/>
  <c r="AF845" i="2"/>
  <c r="AE845" i="2"/>
  <c r="AF844" i="2"/>
  <c r="AE844" i="2"/>
  <c r="AF843" i="2"/>
  <c r="AE843" i="2"/>
  <c r="AF842" i="2"/>
  <c r="AE842" i="2"/>
  <c r="AF841" i="2"/>
  <c r="AE841" i="2"/>
  <c r="AF840" i="2"/>
  <c r="AE840" i="2"/>
  <c r="AF839" i="2"/>
  <c r="AE839" i="2"/>
  <c r="AF838" i="2"/>
  <c r="AE838" i="2"/>
  <c r="AF837" i="2"/>
  <c r="AE837" i="2"/>
  <c r="AF836" i="2"/>
  <c r="AE836" i="2"/>
  <c r="AF835" i="2"/>
  <c r="AE835" i="2"/>
  <c r="AF834" i="2"/>
  <c r="AE834" i="2"/>
  <c r="AF833" i="2"/>
  <c r="AE833" i="2"/>
  <c r="AF832" i="2"/>
  <c r="AE832" i="2"/>
  <c r="AF831" i="2"/>
  <c r="AE831" i="2"/>
  <c r="AF830" i="2"/>
  <c r="AE830" i="2"/>
  <c r="AF829" i="2"/>
  <c r="AE829" i="2"/>
  <c r="AF828" i="2"/>
  <c r="AE828" i="2"/>
  <c r="AF827" i="2"/>
  <c r="AE827" i="2"/>
  <c r="AF826" i="2"/>
  <c r="AE826" i="2"/>
  <c r="AF825" i="2"/>
  <c r="AE825" i="2"/>
  <c r="AF824" i="2"/>
  <c r="AE824" i="2"/>
  <c r="AF823" i="2"/>
  <c r="AE823" i="2"/>
  <c r="AF822" i="2"/>
  <c r="AE822" i="2"/>
  <c r="AF821" i="2"/>
  <c r="AE821" i="2"/>
  <c r="AF820" i="2"/>
  <c r="AE820" i="2"/>
  <c r="AF819" i="2"/>
  <c r="AE819" i="2"/>
  <c r="AF818" i="2"/>
  <c r="AE818" i="2"/>
  <c r="AF817" i="2"/>
  <c r="AE817" i="2"/>
  <c r="AF816" i="2"/>
  <c r="AE816" i="2"/>
  <c r="AF815" i="2"/>
  <c r="AE815" i="2"/>
  <c r="AF814" i="2"/>
  <c r="AE814" i="2"/>
  <c r="AF813" i="2"/>
  <c r="AE813" i="2"/>
  <c r="AF812" i="2"/>
  <c r="AE812" i="2"/>
  <c r="AF811" i="2"/>
  <c r="AE811" i="2"/>
  <c r="AF810" i="2"/>
  <c r="AE810" i="2"/>
  <c r="AF809" i="2"/>
  <c r="AE809" i="2"/>
  <c r="AF808" i="2"/>
  <c r="AE808" i="2"/>
  <c r="AF807" i="2"/>
  <c r="AE807" i="2"/>
  <c r="AF806" i="2"/>
  <c r="AE806" i="2"/>
  <c r="AF805" i="2"/>
  <c r="AE805" i="2"/>
  <c r="AF804" i="2"/>
  <c r="AE804" i="2"/>
  <c r="AF803" i="2"/>
  <c r="AE803" i="2"/>
  <c r="AF802" i="2"/>
  <c r="AE802" i="2"/>
  <c r="AF801" i="2"/>
  <c r="AE801" i="2"/>
  <c r="AF800" i="2"/>
  <c r="AE800" i="2"/>
  <c r="AF799" i="2"/>
  <c r="AE799" i="2"/>
  <c r="AF798" i="2"/>
  <c r="AE798" i="2"/>
  <c r="AF797" i="2"/>
  <c r="AE797" i="2"/>
  <c r="AF796" i="2"/>
  <c r="AE796" i="2"/>
  <c r="AF795" i="2"/>
  <c r="AE795" i="2"/>
  <c r="AF794" i="2"/>
  <c r="AE794" i="2"/>
  <c r="AF793" i="2"/>
  <c r="AE793" i="2"/>
  <c r="AF792" i="2"/>
  <c r="AE792" i="2"/>
  <c r="AF791" i="2"/>
  <c r="AE791" i="2"/>
  <c r="AF790" i="2"/>
  <c r="AE790" i="2"/>
  <c r="AF789" i="2"/>
  <c r="AE789" i="2"/>
  <c r="AF788" i="2"/>
  <c r="AE788" i="2"/>
  <c r="AF787" i="2"/>
  <c r="AE787" i="2"/>
  <c r="AF786" i="2"/>
  <c r="AE786" i="2"/>
  <c r="AF785" i="2"/>
  <c r="AE785" i="2"/>
  <c r="AF784" i="2"/>
  <c r="AE784" i="2"/>
  <c r="AF783" i="2"/>
  <c r="AE783" i="2"/>
  <c r="AF782" i="2"/>
  <c r="AE782" i="2"/>
  <c r="AF781" i="2"/>
  <c r="AE781" i="2"/>
  <c r="AF780" i="2"/>
  <c r="AE780" i="2"/>
  <c r="AF779" i="2"/>
  <c r="AE779" i="2"/>
  <c r="AF778" i="2"/>
  <c r="AE778" i="2"/>
  <c r="AF777" i="2"/>
  <c r="AE777" i="2"/>
  <c r="AF776" i="2"/>
  <c r="AE776" i="2"/>
  <c r="AF775" i="2"/>
  <c r="AE775" i="2"/>
  <c r="AF774" i="2"/>
  <c r="AE774" i="2"/>
  <c r="AF773" i="2"/>
  <c r="AE773" i="2"/>
  <c r="AF772" i="2"/>
  <c r="AE772" i="2"/>
  <c r="AF771" i="2"/>
  <c r="AE771" i="2"/>
  <c r="AF770" i="2"/>
  <c r="AE770" i="2"/>
  <c r="AF769" i="2"/>
  <c r="AE769" i="2"/>
  <c r="AF768" i="2"/>
  <c r="AE768" i="2"/>
  <c r="AF767" i="2"/>
  <c r="AE767" i="2"/>
  <c r="AF766" i="2"/>
  <c r="AE766" i="2"/>
  <c r="AF765" i="2"/>
  <c r="AE765" i="2"/>
  <c r="AF764" i="2"/>
  <c r="AE764" i="2"/>
  <c r="AF763" i="2"/>
  <c r="AE763" i="2"/>
  <c r="AF762" i="2"/>
  <c r="AE762" i="2"/>
  <c r="AF761" i="2"/>
  <c r="AE761" i="2"/>
  <c r="AF760" i="2"/>
  <c r="AE760" i="2"/>
  <c r="AF759" i="2"/>
  <c r="AE759" i="2"/>
  <c r="AF758" i="2"/>
  <c r="AE758" i="2"/>
  <c r="AF757" i="2"/>
  <c r="AE757" i="2"/>
  <c r="AF756" i="2"/>
  <c r="AE756" i="2"/>
  <c r="AF755" i="2"/>
  <c r="AE755" i="2"/>
  <c r="AF754" i="2"/>
  <c r="AE754" i="2"/>
  <c r="AF753" i="2"/>
  <c r="AE753" i="2"/>
  <c r="AF752" i="2"/>
  <c r="AE752" i="2"/>
  <c r="AF751" i="2"/>
  <c r="AE751" i="2"/>
  <c r="AF750" i="2"/>
  <c r="AE750" i="2"/>
  <c r="AF749" i="2"/>
  <c r="AE749" i="2"/>
  <c r="AF748" i="2"/>
  <c r="AE748" i="2"/>
  <c r="AF747" i="2"/>
  <c r="AE747" i="2"/>
  <c r="AF746" i="2"/>
  <c r="AE746" i="2"/>
  <c r="AF745" i="2"/>
  <c r="AE745" i="2"/>
  <c r="AF744" i="2"/>
  <c r="AE744" i="2"/>
  <c r="AF743" i="2"/>
  <c r="AE743" i="2"/>
  <c r="AF742" i="2"/>
  <c r="AE742" i="2"/>
  <c r="AF741" i="2"/>
  <c r="AE741" i="2"/>
  <c r="AF740" i="2"/>
  <c r="AE740" i="2"/>
  <c r="AF739" i="2"/>
  <c r="AE739" i="2"/>
  <c r="AF738" i="2"/>
  <c r="AE738" i="2"/>
  <c r="AF737" i="2"/>
  <c r="AE737" i="2"/>
  <c r="AF736" i="2"/>
  <c r="AE736" i="2"/>
  <c r="AF735" i="2"/>
  <c r="AE735" i="2"/>
  <c r="AF734" i="2"/>
  <c r="AE734" i="2"/>
  <c r="AF733" i="2"/>
  <c r="AE733" i="2"/>
  <c r="AF732" i="2"/>
  <c r="AE732" i="2"/>
  <c r="AF731" i="2"/>
  <c r="AE731" i="2"/>
  <c r="AF730" i="2"/>
  <c r="AE730" i="2"/>
  <c r="AF729" i="2"/>
  <c r="AE729" i="2"/>
  <c r="AF728" i="2"/>
  <c r="AE728" i="2"/>
  <c r="AF727" i="2"/>
  <c r="AE727" i="2"/>
  <c r="AF726" i="2"/>
  <c r="AE726" i="2"/>
  <c r="AF725" i="2"/>
  <c r="AE725" i="2"/>
  <c r="AF724" i="2"/>
  <c r="AE724" i="2"/>
  <c r="AF723" i="2"/>
  <c r="AE723" i="2"/>
  <c r="AF722" i="2"/>
  <c r="AE722" i="2"/>
  <c r="AF721" i="2"/>
  <c r="AE721" i="2"/>
  <c r="AF720" i="2"/>
  <c r="AE720" i="2"/>
  <c r="AF719" i="2"/>
  <c r="AE719" i="2"/>
  <c r="AF718" i="2"/>
  <c r="AE718" i="2"/>
  <c r="AF717" i="2"/>
  <c r="AE717" i="2"/>
  <c r="AF716" i="2"/>
  <c r="AE716" i="2"/>
  <c r="AF715" i="2"/>
  <c r="AE715" i="2"/>
  <c r="AF714" i="2"/>
  <c r="AE714" i="2"/>
  <c r="AF713" i="2"/>
  <c r="AE713" i="2"/>
  <c r="AF712" i="2"/>
  <c r="AE712" i="2"/>
  <c r="AF711" i="2"/>
  <c r="AE711" i="2"/>
  <c r="AF710" i="2"/>
  <c r="AE710" i="2"/>
  <c r="AF709" i="2"/>
  <c r="AE709" i="2"/>
  <c r="AF708" i="2"/>
  <c r="AE708" i="2"/>
  <c r="AF707" i="2"/>
  <c r="AE707" i="2"/>
  <c r="AF706" i="2"/>
  <c r="AE706" i="2"/>
  <c r="AF705" i="2"/>
  <c r="AE705" i="2"/>
  <c r="AF704" i="2"/>
  <c r="AE704" i="2"/>
  <c r="AF703" i="2"/>
  <c r="AE703" i="2"/>
  <c r="AF702" i="2"/>
  <c r="AE702" i="2"/>
  <c r="AF701" i="2"/>
  <c r="AE701" i="2"/>
  <c r="AF700" i="2"/>
  <c r="AE700" i="2"/>
  <c r="AF699" i="2"/>
  <c r="AE699" i="2"/>
  <c r="AF698" i="2"/>
  <c r="AE698" i="2"/>
  <c r="AF697" i="2"/>
  <c r="AE697" i="2"/>
  <c r="AF696" i="2"/>
  <c r="AE696" i="2"/>
  <c r="AF695" i="2"/>
  <c r="AE695" i="2"/>
  <c r="AF694" i="2"/>
  <c r="AE694" i="2"/>
  <c r="AF693" i="2"/>
  <c r="AE693" i="2"/>
  <c r="AF692" i="2"/>
  <c r="AE692" i="2"/>
  <c r="AF691" i="2"/>
  <c r="AE691" i="2"/>
  <c r="AF690" i="2"/>
  <c r="AE690" i="2"/>
  <c r="AF689" i="2"/>
  <c r="AE689" i="2"/>
  <c r="AF688" i="2"/>
  <c r="AE688" i="2"/>
  <c r="AF687" i="2"/>
  <c r="AE687" i="2"/>
  <c r="AF686" i="2"/>
  <c r="AE686" i="2"/>
  <c r="AF685" i="2"/>
  <c r="AE685" i="2"/>
  <c r="AF684" i="2"/>
  <c r="AE684" i="2"/>
  <c r="AF683" i="2"/>
  <c r="AE683" i="2"/>
  <c r="AF682" i="2"/>
  <c r="AE682" i="2"/>
  <c r="AF681" i="2"/>
  <c r="AE681" i="2"/>
  <c r="AF680" i="2"/>
  <c r="AE680" i="2"/>
  <c r="AF679" i="2"/>
  <c r="AE679" i="2"/>
  <c r="AF678" i="2"/>
  <c r="AE678" i="2"/>
  <c r="AF677" i="2"/>
  <c r="AE677" i="2"/>
  <c r="AF676" i="2"/>
  <c r="AE676" i="2"/>
  <c r="AF675" i="2"/>
  <c r="AE675" i="2"/>
  <c r="AF674" i="2"/>
  <c r="AE674" i="2"/>
  <c r="AF673" i="2"/>
  <c r="AE673" i="2"/>
  <c r="AF672" i="2"/>
  <c r="AE672" i="2"/>
  <c r="AF671" i="2"/>
  <c r="AE671" i="2"/>
  <c r="AF670" i="2"/>
  <c r="AE670" i="2"/>
  <c r="AF669" i="2"/>
  <c r="AE669" i="2"/>
  <c r="AF668" i="2"/>
  <c r="AE668" i="2"/>
  <c r="AF667" i="2"/>
  <c r="AE667" i="2"/>
  <c r="AF666" i="2"/>
  <c r="AE666" i="2"/>
  <c r="AF665" i="2"/>
  <c r="AE665" i="2"/>
  <c r="AF664" i="2"/>
  <c r="AE664" i="2"/>
  <c r="AF663" i="2"/>
  <c r="AE663" i="2"/>
  <c r="AF662" i="2"/>
  <c r="AE662" i="2"/>
  <c r="AF661" i="2"/>
  <c r="AE661" i="2"/>
  <c r="AF660" i="2"/>
  <c r="AE660" i="2"/>
  <c r="AF659" i="2"/>
  <c r="AE659" i="2"/>
  <c r="AF658" i="2"/>
  <c r="AE658" i="2"/>
  <c r="AF657" i="2"/>
  <c r="AE657" i="2"/>
  <c r="AF656" i="2"/>
  <c r="AE656" i="2"/>
  <c r="AF655" i="2"/>
  <c r="AE655" i="2"/>
  <c r="AF654" i="2"/>
  <c r="AE654" i="2"/>
  <c r="AF653" i="2"/>
  <c r="AE653" i="2"/>
  <c r="AF652" i="2"/>
  <c r="AE652" i="2"/>
  <c r="AF651" i="2"/>
  <c r="AE651" i="2"/>
  <c r="AF650" i="2"/>
  <c r="AE650" i="2"/>
  <c r="AF649" i="2"/>
  <c r="AE649" i="2"/>
  <c r="AF648" i="2"/>
  <c r="AE648" i="2"/>
  <c r="AF647" i="2"/>
  <c r="AE647" i="2"/>
  <c r="AF646" i="2"/>
  <c r="AE646" i="2"/>
  <c r="AF645" i="2"/>
  <c r="AE645" i="2"/>
  <c r="AF644" i="2"/>
  <c r="AE644" i="2"/>
  <c r="AF643" i="2"/>
  <c r="AE643" i="2"/>
  <c r="AF642" i="2"/>
  <c r="AE642" i="2"/>
  <c r="AF641" i="2"/>
  <c r="AE641" i="2"/>
  <c r="AF640" i="2"/>
  <c r="AE640" i="2"/>
  <c r="AF639" i="2"/>
  <c r="AE639" i="2"/>
  <c r="AF638" i="2"/>
  <c r="AE638" i="2"/>
  <c r="AF637" i="2"/>
  <c r="AE637" i="2"/>
  <c r="AF636" i="2"/>
  <c r="AE636" i="2"/>
  <c r="AF635" i="2"/>
  <c r="AE635" i="2"/>
  <c r="AF634" i="2"/>
  <c r="AE634" i="2"/>
  <c r="AF633" i="2"/>
  <c r="AE633" i="2"/>
  <c r="AF632" i="2"/>
  <c r="AE632" i="2"/>
  <c r="AF631" i="2"/>
  <c r="AE631" i="2"/>
  <c r="AF630" i="2"/>
  <c r="AE630" i="2"/>
  <c r="AF629" i="2"/>
  <c r="AE629" i="2"/>
  <c r="AF628" i="2"/>
  <c r="AE628" i="2"/>
  <c r="AF627" i="2"/>
  <c r="AE627" i="2"/>
  <c r="AF626" i="2"/>
  <c r="AE626" i="2"/>
  <c r="AF625" i="2"/>
  <c r="AE625" i="2"/>
  <c r="AF624" i="2"/>
  <c r="AE624" i="2"/>
  <c r="AF623" i="2"/>
  <c r="AE623" i="2"/>
  <c r="AF622" i="2"/>
  <c r="AE622" i="2"/>
  <c r="AF621" i="2"/>
  <c r="AE621" i="2"/>
  <c r="AF620" i="2"/>
  <c r="AE620" i="2"/>
  <c r="AF619" i="2"/>
  <c r="AE619" i="2"/>
  <c r="AF618" i="2"/>
  <c r="AE618" i="2"/>
  <c r="AF617" i="2"/>
  <c r="AE617" i="2"/>
  <c r="AF616" i="2"/>
  <c r="AE616" i="2"/>
  <c r="AF615" i="2"/>
  <c r="AE615" i="2"/>
  <c r="AF614" i="2"/>
  <c r="AE614" i="2"/>
  <c r="AF613" i="2"/>
  <c r="AE613" i="2"/>
  <c r="AF612" i="2"/>
  <c r="AE612" i="2"/>
  <c r="AF611" i="2"/>
  <c r="AE611" i="2"/>
  <c r="AF610" i="2"/>
  <c r="AE610" i="2"/>
  <c r="AF609" i="2"/>
  <c r="AE609" i="2"/>
  <c r="AF608" i="2"/>
  <c r="AE608" i="2"/>
  <c r="AF607" i="2"/>
  <c r="AE607" i="2"/>
  <c r="AF606" i="2"/>
  <c r="AE606" i="2"/>
  <c r="AF605" i="2"/>
  <c r="AE605" i="2"/>
  <c r="AF604" i="2"/>
  <c r="AE604" i="2"/>
  <c r="AF603" i="2"/>
  <c r="AE603" i="2"/>
  <c r="AF602" i="2"/>
  <c r="AE602" i="2"/>
  <c r="AF601" i="2"/>
  <c r="AE601" i="2"/>
  <c r="AF600" i="2"/>
  <c r="AE600" i="2"/>
  <c r="AF599" i="2"/>
  <c r="AE599" i="2"/>
  <c r="AF598" i="2"/>
  <c r="AE598" i="2"/>
  <c r="AF597" i="2"/>
  <c r="AE597" i="2"/>
  <c r="AF596" i="2"/>
  <c r="AE596" i="2"/>
  <c r="AF595" i="2"/>
  <c r="AE595" i="2"/>
  <c r="AF594" i="2"/>
  <c r="AE594" i="2"/>
  <c r="AF593" i="2"/>
  <c r="AE593" i="2"/>
  <c r="AF592" i="2"/>
  <c r="AE592" i="2"/>
  <c r="AF591" i="2"/>
  <c r="AE591" i="2"/>
  <c r="AF590" i="2"/>
  <c r="AE590" i="2"/>
  <c r="AF589" i="2"/>
  <c r="AE589" i="2"/>
  <c r="AF588" i="2"/>
  <c r="AE588" i="2"/>
  <c r="AF587" i="2"/>
  <c r="AE587" i="2"/>
  <c r="AF586" i="2"/>
  <c r="AE586" i="2"/>
  <c r="AF585" i="2"/>
  <c r="AE585" i="2"/>
  <c r="AF584" i="2"/>
  <c r="AE584" i="2"/>
  <c r="AF583" i="2"/>
  <c r="AE583" i="2"/>
  <c r="AF582" i="2"/>
  <c r="AE582" i="2"/>
  <c r="AF581" i="2"/>
  <c r="AE581" i="2"/>
  <c r="AF580" i="2"/>
  <c r="AE580" i="2"/>
  <c r="AF579" i="2"/>
  <c r="AE579" i="2"/>
  <c r="AF578" i="2"/>
  <c r="AE578" i="2"/>
  <c r="AF577" i="2"/>
  <c r="AE577" i="2"/>
  <c r="AF576" i="2"/>
  <c r="AE576" i="2"/>
  <c r="AF575" i="2"/>
  <c r="AE575" i="2"/>
  <c r="AF574" i="2"/>
  <c r="AE574" i="2"/>
  <c r="AF573" i="2"/>
  <c r="AE573" i="2"/>
  <c r="AF572" i="2"/>
  <c r="AE572" i="2"/>
  <c r="AF571" i="2"/>
  <c r="AE571" i="2"/>
  <c r="AF570" i="2"/>
  <c r="AE570" i="2"/>
  <c r="AF569" i="2"/>
  <c r="AE569" i="2"/>
  <c r="AF568" i="2"/>
  <c r="AE568" i="2"/>
  <c r="AF567" i="2"/>
  <c r="AE567" i="2"/>
  <c r="AF566" i="2"/>
  <c r="AE566" i="2"/>
  <c r="AF565" i="2"/>
  <c r="AE565" i="2"/>
  <c r="AF564" i="2"/>
  <c r="AE564" i="2"/>
  <c r="AF563" i="2"/>
  <c r="AE563" i="2"/>
  <c r="AF562" i="2"/>
  <c r="AE562" i="2"/>
  <c r="AF561" i="2"/>
  <c r="AE561" i="2"/>
  <c r="AF560" i="2"/>
  <c r="AE560" i="2"/>
  <c r="AF559" i="2"/>
  <c r="AE559" i="2"/>
  <c r="AF558" i="2"/>
  <c r="AE558" i="2"/>
  <c r="AF557" i="2"/>
  <c r="AE557" i="2"/>
  <c r="AF556" i="2"/>
  <c r="AE556" i="2"/>
  <c r="AF555" i="2"/>
  <c r="AE555" i="2"/>
  <c r="AF554" i="2"/>
  <c r="AE554" i="2"/>
  <c r="AF553" i="2"/>
  <c r="AE553" i="2"/>
  <c r="AF552" i="2"/>
  <c r="AE552" i="2"/>
  <c r="AF551" i="2"/>
  <c r="AE551" i="2"/>
  <c r="AF550" i="2"/>
  <c r="AE550" i="2"/>
  <c r="AF549" i="2"/>
  <c r="AE549" i="2"/>
  <c r="AF548" i="2"/>
  <c r="AE548" i="2"/>
  <c r="AF547" i="2"/>
  <c r="AE547" i="2"/>
  <c r="AF546" i="2"/>
  <c r="AE546" i="2"/>
  <c r="AF545" i="2"/>
  <c r="AE545" i="2"/>
  <c r="AF544" i="2"/>
  <c r="AE544" i="2"/>
  <c r="AF543" i="2"/>
  <c r="AE543" i="2"/>
  <c r="AF542" i="2"/>
  <c r="AE542" i="2"/>
  <c r="AF541" i="2"/>
  <c r="AE541" i="2"/>
  <c r="AF540" i="2"/>
  <c r="AE540" i="2"/>
  <c r="AF539" i="2"/>
  <c r="AE539" i="2"/>
  <c r="AF538" i="2"/>
  <c r="AE538" i="2"/>
  <c r="AF537" i="2"/>
  <c r="AE537" i="2"/>
  <c r="AF536" i="2"/>
  <c r="AE536" i="2"/>
  <c r="AF535" i="2"/>
  <c r="AE535" i="2"/>
  <c r="AF534" i="2"/>
  <c r="AE534" i="2"/>
  <c r="AF533" i="2"/>
  <c r="AE533" i="2"/>
  <c r="AF532" i="2"/>
  <c r="AE532" i="2"/>
  <c r="AF531" i="2"/>
  <c r="AE531" i="2"/>
  <c r="AF530" i="2"/>
  <c r="AE530" i="2"/>
  <c r="AF529" i="2"/>
  <c r="AE529" i="2"/>
  <c r="AF528" i="2"/>
  <c r="AE528" i="2"/>
  <c r="AF527" i="2"/>
  <c r="AE527" i="2"/>
  <c r="AF526" i="2"/>
  <c r="AE526" i="2"/>
  <c r="AF525" i="2"/>
  <c r="AE525" i="2"/>
  <c r="AF524" i="2"/>
  <c r="AE524" i="2"/>
  <c r="AF523" i="2"/>
  <c r="AE523" i="2"/>
  <c r="AF522" i="2"/>
  <c r="AE522" i="2"/>
  <c r="AF521" i="2"/>
  <c r="AE521" i="2"/>
  <c r="AF520" i="2"/>
  <c r="AE520" i="2"/>
  <c r="AF519" i="2"/>
  <c r="AE519" i="2"/>
  <c r="AF518" i="2"/>
  <c r="AE518" i="2"/>
  <c r="AF517" i="2"/>
  <c r="AE517" i="2"/>
  <c r="AF516" i="2"/>
  <c r="AE516" i="2"/>
  <c r="AF515" i="2"/>
  <c r="AE515" i="2"/>
  <c r="AF514" i="2"/>
  <c r="AE514" i="2"/>
  <c r="AF513" i="2"/>
  <c r="AE513" i="2"/>
  <c r="AF512" i="2"/>
  <c r="AE512" i="2"/>
  <c r="AF511" i="2"/>
  <c r="AE511" i="2"/>
  <c r="AF510" i="2"/>
  <c r="AE510" i="2"/>
  <c r="AF509" i="2"/>
  <c r="AE509" i="2"/>
  <c r="AF508" i="2"/>
  <c r="AE508" i="2"/>
  <c r="AF507" i="2"/>
  <c r="AE507" i="2"/>
  <c r="AF506" i="2"/>
  <c r="AE506" i="2"/>
  <c r="AF505" i="2"/>
  <c r="AE505" i="2"/>
  <c r="AF504" i="2"/>
  <c r="AE504" i="2"/>
  <c r="AF503" i="2"/>
  <c r="AE503" i="2"/>
  <c r="AF502" i="2"/>
  <c r="AE502" i="2"/>
  <c r="AF501" i="2"/>
  <c r="AE501" i="2"/>
  <c r="AF500" i="2"/>
  <c r="AE500" i="2"/>
  <c r="AF499" i="2"/>
  <c r="AE499" i="2"/>
  <c r="AF498" i="2"/>
  <c r="AE498" i="2"/>
  <c r="AF497" i="2"/>
  <c r="AE497" i="2"/>
  <c r="AF496" i="2"/>
  <c r="AE496" i="2"/>
  <c r="AF495" i="2"/>
  <c r="AE495" i="2"/>
  <c r="AF494" i="2"/>
  <c r="AE494" i="2"/>
  <c r="AF493" i="2"/>
  <c r="AE493" i="2"/>
  <c r="AF492" i="2"/>
  <c r="AE492" i="2"/>
  <c r="AF491" i="2"/>
  <c r="AE491" i="2"/>
  <c r="AF490" i="2"/>
  <c r="AE490" i="2"/>
  <c r="AF489" i="2"/>
  <c r="AE489" i="2"/>
  <c r="AF488" i="2"/>
  <c r="AE488" i="2"/>
  <c r="AF487" i="2"/>
  <c r="AE487" i="2"/>
  <c r="AF486" i="2"/>
  <c r="AE486" i="2"/>
  <c r="AF485" i="2"/>
  <c r="AE485" i="2"/>
  <c r="AF484" i="2"/>
  <c r="AE484" i="2"/>
  <c r="AF483" i="2"/>
  <c r="AE483" i="2"/>
  <c r="AF482" i="2"/>
  <c r="AE482" i="2"/>
  <c r="AF481" i="2"/>
  <c r="AE481" i="2"/>
  <c r="AF480" i="2"/>
  <c r="AE480" i="2"/>
  <c r="AF479" i="2"/>
  <c r="AE479" i="2"/>
  <c r="AF478" i="2"/>
  <c r="AE478" i="2"/>
  <c r="AF477" i="2"/>
  <c r="AE477" i="2"/>
  <c r="AF476" i="2"/>
  <c r="AE476" i="2"/>
  <c r="AF475" i="2"/>
  <c r="AE475" i="2"/>
  <c r="AF474" i="2"/>
  <c r="AE474" i="2"/>
  <c r="AF473" i="2"/>
  <c r="AE473" i="2"/>
  <c r="AF472" i="2"/>
  <c r="AE472" i="2"/>
  <c r="AF471" i="2"/>
  <c r="AE471" i="2"/>
  <c r="AF470" i="2"/>
  <c r="AE470" i="2"/>
  <c r="AF469" i="2"/>
  <c r="AE469" i="2"/>
  <c r="AF468" i="2"/>
  <c r="AE468" i="2"/>
  <c r="AF467" i="2"/>
  <c r="AE467" i="2"/>
  <c r="AF466" i="2"/>
  <c r="AE466" i="2"/>
  <c r="AF465" i="2"/>
  <c r="AE465" i="2"/>
  <c r="AF464" i="2"/>
  <c r="AE464" i="2"/>
  <c r="AF463" i="2"/>
  <c r="AE463" i="2"/>
  <c r="AF462" i="2"/>
  <c r="AE462" i="2"/>
  <c r="AF461" i="2"/>
  <c r="AE461" i="2"/>
  <c r="AF460" i="2"/>
  <c r="AE460" i="2"/>
  <c r="AF459" i="2"/>
  <c r="AE459" i="2"/>
  <c r="AF458" i="2"/>
  <c r="AE458" i="2"/>
  <c r="AF457" i="2"/>
  <c r="AE457" i="2"/>
  <c r="AF456" i="2"/>
  <c r="AE456" i="2"/>
  <c r="AF455" i="2"/>
  <c r="AE455" i="2"/>
  <c r="AF454" i="2"/>
  <c r="AE454" i="2"/>
  <c r="AF453" i="2"/>
  <c r="AE453" i="2"/>
  <c r="AF452" i="2"/>
  <c r="AE452" i="2"/>
  <c r="AF451" i="2"/>
  <c r="AE451" i="2"/>
  <c r="AF450" i="2"/>
  <c r="AE450" i="2"/>
  <c r="AF449" i="2"/>
  <c r="AE449" i="2"/>
  <c r="AF448" i="2"/>
  <c r="AE448" i="2"/>
  <c r="AF447" i="2"/>
  <c r="AE447" i="2"/>
  <c r="AF446" i="2"/>
  <c r="AE446" i="2"/>
  <c r="AF445" i="2"/>
  <c r="AE445" i="2"/>
  <c r="AF444" i="2"/>
  <c r="AE444" i="2"/>
  <c r="AF443" i="2"/>
  <c r="AE443" i="2"/>
  <c r="AF442" i="2"/>
  <c r="AE442" i="2"/>
  <c r="AF441" i="2"/>
  <c r="AE441" i="2"/>
  <c r="AF440" i="2"/>
  <c r="AE440" i="2"/>
  <c r="AF439" i="2"/>
  <c r="AE439" i="2"/>
  <c r="AF438" i="2"/>
  <c r="AE438" i="2"/>
  <c r="AF437" i="2"/>
  <c r="AE437" i="2"/>
  <c r="AF436" i="2"/>
  <c r="AE436" i="2"/>
  <c r="AF435" i="2"/>
  <c r="AE435" i="2"/>
  <c r="AF434" i="2"/>
  <c r="AE434" i="2"/>
  <c r="AF433" i="2"/>
  <c r="AE433" i="2"/>
  <c r="AF432" i="2"/>
  <c r="AE432" i="2"/>
  <c r="AF431" i="2"/>
  <c r="AE431" i="2"/>
  <c r="AF430" i="2"/>
  <c r="AE430" i="2"/>
  <c r="AF429" i="2"/>
  <c r="AE429" i="2"/>
  <c r="AF428" i="2"/>
  <c r="AE428" i="2"/>
  <c r="AF427" i="2"/>
  <c r="AE427" i="2"/>
  <c r="AF426" i="2"/>
  <c r="AE426" i="2"/>
  <c r="AF425" i="2"/>
  <c r="AE425" i="2"/>
  <c r="AF424" i="2"/>
  <c r="AE424" i="2"/>
  <c r="AF423" i="2"/>
  <c r="AE423" i="2"/>
  <c r="AF422" i="2"/>
  <c r="AE422" i="2"/>
  <c r="AF421" i="2"/>
  <c r="AE421" i="2"/>
  <c r="AF420" i="2"/>
  <c r="AE420" i="2"/>
  <c r="AF419" i="2"/>
  <c r="AE419" i="2"/>
  <c r="AF418" i="2"/>
  <c r="AE418" i="2"/>
  <c r="AF417" i="2"/>
  <c r="AE417" i="2"/>
  <c r="AF416" i="2"/>
  <c r="AE416" i="2"/>
  <c r="AF415" i="2"/>
  <c r="AE415" i="2"/>
  <c r="AF414" i="2"/>
  <c r="AE414" i="2"/>
  <c r="AF413" i="2"/>
  <c r="AE413" i="2"/>
  <c r="AF412" i="2"/>
  <c r="AE412" i="2"/>
  <c r="AF411" i="2"/>
  <c r="AE411" i="2"/>
  <c r="AF410" i="2"/>
  <c r="AE410" i="2"/>
  <c r="AF409" i="2"/>
  <c r="AE409" i="2"/>
  <c r="AF408" i="2"/>
  <c r="AE408" i="2"/>
  <c r="AF407" i="2"/>
  <c r="AE407" i="2"/>
  <c r="AF406" i="2"/>
  <c r="AE406" i="2"/>
  <c r="AF405" i="2"/>
  <c r="AE405" i="2"/>
  <c r="AF404" i="2"/>
  <c r="AE404" i="2"/>
  <c r="AF403" i="2"/>
  <c r="AE403" i="2"/>
  <c r="AF402" i="2"/>
  <c r="AE402" i="2"/>
  <c r="AF401" i="2"/>
  <c r="AE401" i="2"/>
  <c r="AF400" i="2"/>
  <c r="AE400" i="2"/>
  <c r="AF399" i="2"/>
  <c r="AE399" i="2"/>
  <c r="AF398" i="2"/>
  <c r="AE398" i="2"/>
  <c r="AF397" i="2"/>
  <c r="AE397" i="2"/>
  <c r="AF396" i="2"/>
  <c r="AE396" i="2"/>
  <c r="AF395" i="2"/>
  <c r="AE395" i="2"/>
  <c r="AF394" i="2"/>
  <c r="AE394" i="2"/>
  <c r="AF393" i="2"/>
  <c r="AE393" i="2"/>
  <c r="AF392" i="2"/>
  <c r="AE392" i="2"/>
  <c r="AF391" i="2"/>
  <c r="AE391" i="2"/>
  <c r="AF390" i="2"/>
  <c r="AE390" i="2"/>
  <c r="AF389" i="2"/>
  <c r="AE389" i="2"/>
  <c r="AF388" i="2"/>
  <c r="AE388" i="2"/>
  <c r="AF387" i="2"/>
  <c r="AE387" i="2"/>
  <c r="AF386" i="2"/>
  <c r="AE386" i="2"/>
  <c r="AF385" i="2"/>
  <c r="AE385" i="2"/>
  <c r="AF384" i="2"/>
  <c r="AE384" i="2"/>
  <c r="AF383" i="2"/>
  <c r="AE383" i="2"/>
  <c r="AF382" i="2"/>
  <c r="AE382" i="2"/>
  <c r="AF381" i="2"/>
  <c r="AE381" i="2"/>
  <c r="AF380" i="2"/>
  <c r="AE380" i="2"/>
  <c r="AF379" i="2"/>
  <c r="AE379" i="2"/>
  <c r="AF378" i="2"/>
  <c r="AE378" i="2"/>
  <c r="AF377" i="2"/>
  <c r="AE377" i="2"/>
  <c r="AF376" i="2"/>
  <c r="AE376" i="2"/>
  <c r="AF375" i="2"/>
  <c r="AE375" i="2"/>
  <c r="AF374" i="2"/>
  <c r="AE374" i="2"/>
  <c r="AF373" i="2"/>
  <c r="AE373" i="2"/>
  <c r="AF372" i="2"/>
  <c r="AE372" i="2"/>
  <c r="AF371" i="2"/>
  <c r="AE371" i="2"/>
  <c r="AF370" i="2"/>
  <c r="AE370" i="2"/>
  <c r="AF369" i="2"/>
  <c r="AE369" i="2"/>
  <c r="AF368" i="2"/>
  <c r="AE368" i="2"/>
  <c r="AF367" i="2"/>
  <c r="AE367" i="2"/>
  <c r="AF366" i="2"/>
  <c r="AE366" i="2"/>
  <c r="AF365" i="2"/>
  <c r="AE365" i="2"/>
  <c r="AF364" i="2"/>
  <c r="AE364" i="2"/>
  <c r="AF363" i="2"/>
  <c r="AE363" i="2"/>
  <c r="AF362" i="2"/>
  <c r="AE362" i="2"/>
  <c r="AF361" i="2"/>
  <c r="AE361" i="2"/>
  <c r="AF360" i="2"/>
  <c r="AE360" i="2"/>
  <c r="AF359" i="2"/>
  <c r="AE359" i="2"/>
  <c r="AF358" i="2"/>
  <c r="AE358" i="2"/>
  <c r="AF357" i="2"/>
  <c r="AE357" i="2"/>
  <c r="AF356" i="2"/>
  <c r="AE356" i="2"/>
  <c r="AF355" i="2"/>
  <c r="AE355" i="2"/>
  <c r="AF354" i="2"/>
  <c r="AE354" i="2"/>
  <c r="AF353" i="2"/>
  <c r="AE353" i="2"/>
  <c r="AF352" i="2"/>
  <c r="AE352" i="2"/>
  <c r="AF351" i="2"/>
  <c r="AE351" i="2"/>
  <c r="AF350" i="2"/>
  <c r="AE350" i="2"/>
  <c r="AF349" i="2"/>
  <c r="AE349" i="2"/>
  <c r="AF348" i="2"/>
  <c r="AE348" i="2"/>
  <c r="AF347" i="2"/>
  <c r="AE347" i="2"/>
  <c r="AF346" i="2"/>
  <c r="AE346" i="2"/>
  <c r="AF345" i="2"/>
  <c r="AE345" i="2"/>
  <c r="AF344" i="2"/>
  <c r="AE344" i="2"/>
  <c r="AF343" i="2"/>
  <c r="AE343" i="2"/>
  <c r="AF342" i="2"/>
  <c r="AE342" i="2"/>
  <c r="AF341" i="2"/>
  <c r="AE341" i="2"/>
  <c r="AF340" i="2"/>
  <c r="AE340" i="2"/>
  <c r="AF339" i="2"/>
  <c r="AE339" i="2"/>
  <c r="AF338" i="2"/>
  <c r="AE338" i="2"/>
  <c r="AF337" i="2"/>
  <c r="AE337" i="2"/>
  <c r="AF336" i="2"/>
  <c r="AE336" i="2"/>
  <c r="AF335" i="2"/>
  <c r="AE335" i="2"/>
  <c r="AF334" i="2"/>
  <c r="AE334" i="2"/>
  <c r="AF333" i="2"/>
  <c r="AE333" i="2"/>
  <c r="AF332" i="2"/>
  <c r="AE332" i="2"/>
  <c r="AF331" i="2"/>
  <c r="AE331" i="2"/>
  <c r="AF330" i="2"/>
  <c r="AE330" i="2"/>
  <c r="AF329" i="2"/>
  <c r="AE329" i="2"/>
  <c r="AF328" i="2"/>
  <c r="AE328" i="2"/>
  <c r="AF327" i="2"/>
  <c r="AE327" i="2"/>
  <c r="AF326" i="2"/>
  <c r="AE326" i="2"/>
  <c r="AF325" i="2"/>
  <c r="AE325" i="2"/>
  <c r="AF324" i="2"/>
  <c r="AE324" i="2"/>
  <c r="AF323" i="2"/>
  <c r="AE323" i="2"/>
  <c r="AF322" i="2"/>
  <c r="AE322" i="2"/>
  <c r="AF321" i="2"/>
  <c r="AE321" i="2"/>
  <c r="AF320" i="2"/>
  <c r="AE320" i="2"/>
  <c r="AF319" i="2"/>
  <c r="AE319" i="2"/>
  <c r="AF318" i="2"/>
  <c r="AE318" i="2"/>
  <c r="AF317" i="2"/>
  <c r="AE317" i="2"/>
  <c r="AF316" i="2"/>
  <c r="AE316" i="2"/>
  <c r="AF315" i="2"/>
  <c r="AE315" i="2"/>
  <c r="AF314" i="2"/>
  <c r="AE314" i="2"/>
  <c r="AF313" i="2"/>
  <c r="AE313" i="2"/>
  <c r="AF312" i="2"/>
  <c r="AE312" i="2"/>
  <c r="AF311" i="2"/>
  <c r="AE311" i="2"/>
  <c r="AF310" i="2"/>
  <c r="AE310" i="2"/>
  <c r="AF309" i="2"/>
  <c r="AE309" i="2"/>
  <c r="AF308" i="2"/>
  <c r="AE308" i="2"/>
  <c r="AF307" i="2"/>
  <c r="AE307" i="2"/>
  <c r="AF306" i="2"/>
  <c r="AE306" i="2"/>
  <c r="AF305" i="2"/>
  <c r="AE305" i="2"/>
  <c r="AF304" i="2"/>
  <c r="AE304" i="2"/>
  <c r="AF303" i="2"/>
  <c r="AE303" i="2"/>
  <c r="AF302" i="2"/>
  <c r="AE302" i="2"/>
  <c r="AF301" i="2"/>
  <c r="AE301" i="2"/>
  <c r="AF300" i="2"/>
  <c r="AE300" i="2"/>
  <c r="AF299" i="2"/>
  <c r="AE299" i="2"/>
  <c r="AF298" i="2"/>
  <c r="AE298" i="2"/>
  <c r="AF297" i="2"/>
  <c r="AE297" i="2"/>
  <c r="AF296" i="2"/>
  <c r="AE296" i="2"/>
  <c r="AF295" i="2"/>
  <c r="AE295" i="2"/>
  <c r="AF294" i="2"/>
  <c r="AE294" i="2"/>
  <c r="AF293" i="2"/>
  <c r="AE293" i="2"/>
  <c r="AF292" i="2"/>
  <c r="AE292" i="2"/>
  <c r="AF291" i="2"/>
  <c r="AE291" i="2"/>
  <c r="AF290" i="2"/>
  <c r="AE290" i="2"/>
  <c r="AF289" i="2"/>
  <c r="AE289" i="2"/>
  <c r="AF288" i="2"/>
  <c r="AE288" i="2"/>
  <c r="AF287" i="2"/>
  <c r="AE287" i="2"/>
  <c r="AF286" i="2"/>
  <c r="AE286" i="2"/>
  <c r="AF285" i="2"/>
  <c r="AE285" i="2"/>
  <c r="AF284" i="2"/>
  <c r="AE284" i="2"/>
  <c r="AF283" i="2"/>
  <c r="AE283" i="2"/>
  <c r="AF282" i="2"/>
  <c r="AE282" i="2"/>
  <c r="AF281" i="2"/>
  <c r="AE281" i="2"/>
  <c r="AF280" i="2"/>
  <c r="AE280" i="2"/>
  <c r="AF279" i="2"/>
  <c r="AE279" i="2"/>
  <c r="AF278" i="2"/>
  <c r="AE278" i="2"/>
  <c r="AF277" i="2"/>
  <c r="AE277" i="2"/>
  <c r="AF276" i="2"/>
  <c r="AE276" i="2"/>
  <c r="AF275" i="2"/>
  <c r="AE275" i="2"/>
  <c r="AF274" i="2"/>
  <c r="AE274" i="2"/>
  <c r="AF273" i="2"/>
  <c r="AE273" i="2"/>
  <c r="AF272" i="2"/>
  <c r="AE272" i="2"/>
  <c r="AF271" i="2"/>
  <c r="AE271" i="2"/>
  <c r="AF270" i="2"/>
  <c r="AE270" i="2"/>
  <c r="AF269" i="2"/>
  <c r="AE269" i="2"/>
  <c r="AF268" i="2"/>
  <c r="AE268" i="2"/>
  <c r="AF267" i="2"/>
  <c r="AE267" i="2"/>
  <c r="AF266" i="2"/>
  <c r="AE266" i="2"/>
  <c r="AF265" i="2"/>
  <c r="AE265" i="2"/>
  <c r="AF264" i="2"/>
  <c r="AE264" i="2"/>
  <c r="AF263" i="2"/>
  <c r="AE263" i="2"/>
  <c r="AF262" i="2"/>
  <c r="AE262" i="2"/>
  <c r="AF261" i="2"/>
  <c r="AE261" i="2"/>
  <c r="AF260" i="2"/>
  <c r="AE260" i="2"/>
  <c r="AF259" i="2"/>
  <c r="AE259" i="2"/>
  <c r="AF258" i="2"/>
  <c r="AE258" i="2"/>
  <c r="AF257" i="2"/>
  <c r="AE257" i="2"/>
  <c r="AF256" i="2"/>
  <c r="AE256" i="2"/>
  <c r="AF255" i="2"/>
  <c r="AE255" i="2"/>
  <c r="AF254" i="2"/>
  <c r="AE254" i="2"/>
  <c r="AF253" i="2"/>
  <c r="AE253" i="2"/>
  <c r="AF252" i="2"/>
  <c r="AE252" i="2"/>
  <c r="AF251" i="2"/>
  <c r="AE251" i="2"/>
  <c r="AF250" i="2"/>
  <c r="AE250" i="2"/>
  <c r="AF249" i="2"/>
  <c r="AE249" i="2"/>
  <c r="AF248" i="2"/>
  <c r="AE248" i="2"/>
  <c r="AF247" i="2"/>
  <c r="AE247" i="2"/>
  <c r="AF246" i="2"/>
  <c r="AE246" i="2"/>
  <c r="AF245" i="2"/>
  <c r="AE245" i="2"/>
  <c r="AF244" i="2"/>
  <c r="AE244" i="2"/>
  <c r="AF243" i="2"/>
  <c r="AE243" i="2"/>
  <c r="AF242" i="2"/>
  <c r="AE242" i="2"/>
  <c r="AF241" i="2"/>
  <c r="AE241" i="2"/>
  <c r="AF240" i="2"/>
  <c r="AE240" i="2"/>
  <c r="AF239" i="2"/>
  <c r="AE239" i="2"/>
  <c r="AF238" i="2"/>
  <c r="AE238" i="2"/>
  <c r="AF237" i="2"/>
  <c r="AE237" i="2"/>
  <c r="AF236" i="2"/>
  <c r="AE236" i="2"/>
  <c r="AF235" i="2"/>
  <c r="AE235" i="2"/>
  <c r="AF234" i="2"/>
  <c r="AE234" i="2"/>
  <c r="AF233" i="2"/>
  <c r="AE233" i="2"/>
  <c r="AF232" i="2"/>
  <c r="AE232" i="2"/>
  <c r="AF231" i="2"/>
  <c r="AE231" i="2"/>
  <c r="AF230" i="2"/>
  <c r="AE230" i="2"/>
  <c r="AF229" i="2"/>
  <c r="AE229" i="2"/>
  <c r="AF228" i="2"/>
  <c r="AE228" i="2"/>
  <c r="AF227" i="2"/>
  <c r="AE227" i="2"/>
  <c r="AF226" i="2"/>
  <c r="AE226" i="2"/>
  <c r="AF225" i="2"/>
  <c r="AE225" i="2"/>
  <c r="AF224" i="2"/>
  <c r="AE224" i="2"/>
  <c r="AF223" i="2"/>
  <c r="AE223" i="2"/>
  <c r="AF222" i="2"/>
  <c r="AE222" i="2"/>
  <c r="AF221" i="2"/>
  <c r="AE221" i="2"/>
  <c r="AF220" i="2"/>
  <c r="AE220" i="2"/>
  <c r="AF219" i="2"/>
  <c r="AE219" i="2"/>
  <c r="AF218" i="2"/>
  <c r="AE218" i="2"/>
  <c r="AF217" i="2"/>
  <c r="AE217" i="2"/>
  <c r="AF216" i="2"/>
  <c r="AE216" i="2"/>
  <c r="AF215" i="2"/>
  <c r="AE215" i="2"/>
  <c r="AF214" i="2"/>
  <c r="AE214" i="2"/>
  <c r="AF213" i="2"/>
  <c r="AE213" i="2"/>
  <c r="AF212" i="2"/>
  <c r="AE212" i="2"/>
  <c r="AF211" i="2"/>
  <c r="AE211" i="2"/>
  <c r="AF210" i="2"/>
  <c r="AE210" i="2"/>
  <c r="AF209" i="2"/>
  <c r="AE209" i="2"/>
  <c r="AF208" i="2"/>
  <c r="AE208" i="2"/>
  <c r="AF207" i="2"/>
  <c r="AE207" i="2"/>
  <c r="AF206" i="2"/>
  <c r="AE206" i="2"/>
  <c r="AF205" i="2"/>
  <c r="AE205" i="2"/>
  <c r="AF204" i="2"/>
  <c r="AE204" i="2"/>
  <c r="AF203" i="2"/>
  <c r="AE203" i="2"/>
  <c r="AF202" i="2"/>
  <c r="AE202" i="2"/>
  <c r="AF201" i="2"/>
  <c r="AE201" i="2"/>
  <c r="AF200" i="2"/>
  <c r="AE200" i="2"/>
  <c r="AF199" i="2"/>
  <c r="AE199" i="2"/>
  <c r="AF198" i="2"/>
  <c r="AE198" i="2"/>
  <c r="AF197" i="2"/>
  <c r="AE197" i="2"/>
  <c r="AF196" i="2"/>
  <c r="AE196" i="2"/>
  <c r="AF195" i="2"/>
  <c r="AE195" i="2"/>
  <c r="AF194" i="2"/>
  <c r="AE194" i="2"/>
  <c r="AF193" i="2"/>
  <c r="AE193" i="2"/>
  <c r="AF192" i="2"/>
  <c r="AE192" i="2"/>
  <c r="AF191" i="2"/>
  <c r="AE191" i="2"/>
  <c r="AF190" i="2"/>
  <c r="AE190" i="2"/>
  <c r="AF189" i="2"/>
  <c r="AE189" i="2"/>
  <c r="AF188" i="2"/>
  <c r="AE188" i="2"/>
  <c r="AF187" i="2"/>
  <c r="AE187" i="2"/>
  <c r="AF186" i="2"/>
  <c r="AE186" i="2"/>
  <c r="AF185" i="2"/>
  <c r="AE185" i="2"/>
  <c r="AF184" i="2"/>
  <c r="AE184" i="2"/>
  <c r="AF183" i="2"/>
  <c r="AE183" i="2"/>
  <c r="AF182" i="2"/>
  <c r="AE182" i="2"/>
  <c r="AF181" i="2"/>
  <c r="AE181" i="2"/>
  <c r="AF180" i="2"/>
  <c r="AE180" i="2"/>
  <c r="AF179" i="2"/>
  <c r="AE179" i="2"/>
  <c r="AF178" i="2"/>
  <c r="AE178" i="2"/>
  <c r="AF177" i="2"/>
  <c r="AE177" i="2"/>
  <c r="AF176" i="2"/>
  <c r="AE176" i="2"/>
  <c r="AF175" i="2"/>
  <c r="AE175" i="2"/>
  <c r="AF174" i="2"/>
  <c r="AE174" i="2"/>
  <c r="AF173" i="2"/>
  <c r="AE173" i="2"/>
  <c r="AF172" i="2"/>
  <c r="AE172" i="2"/>
  <c r="AF171" i="2"/>
  <c r="AE171" i="2"/>
  <c r="AF170" i="2"/>
  <c r="AE170" i="2"/>
  <c r="AF169" i="2"/>
  <c r="AE169" i="2"/>
  <c r="AF168" i="2"/>
  <c r="AE168" i="2"/>
  <c r="AF167" i="2"/>
  <c r="AE167" i="2"/>
  <c r="AF166" i="2"/>
  <c r="AE166" i="2"/>
  <c r="AF165" i="2"/>
  <c r="AE165" i="2"/>
  <c r="AF164" i="2"/>
  <c r="AE164" i="2"/>
  <c r="AF163" i="2"/>
  <c r="AE163" i="2"/>
  <c r="AF162" i="2"/>
  <c r="AE162" i="2"/>
  <c r="AF161" i="2"/>
  <c r="AE161" i="2"/>
  <c r="AF160" i="2"/>
  <c r="AE160" i="2"/>
  <c r="AF159" i="2"/>
  <c r="AE159" i="2"/>
  <c r="AF158" i="2"/>
  <c r="AE158" i="2"/>
  <c r="AF157" i="2"/>
  <c r="AE157" i="2"/>
  <c r="AF156" i="2"/>
  <c r="AE156" i="2"/>
  <c r="AF155" i="2"/>
  <c r="AE155" i="2"/>
  <c r="AF154" i="2"/>
  <c r="AE154" i="2"/>
  <c r="AF153" i="2"/>
  <c r="AE153" i="2"/>
  <c r="AF152" i="2"/>
  <c r="AE152" i="2"/>
  <c r="AF151" i="2"/>
  <c r="AE151" i="2"/>
  <c r="AF150" i="2"/>
  <c r="AE150" i="2"/>
  <c r="AF149" i="2"/>
  <c r="AE149" i="2"/>
  <c r="AF148" i="2"/>
  <c r="AE148" i="2"/>
  <c r="AF147" i="2"/>
  <c r="AE147" i="2"/>
  <c r="AF146" i="2"/>
  <c r="AE146" i="2"/>
  <c r="AF145" i="2"/>
  <c r="AE145" i="2"/>
  <c r="AF144" i="2"/>
  <c r="AE144" i="2"/>
  <c r="AF143" i="2"/>
  <c r="AE143" i="2"/>
  <c r="AF142" i="2"/>
  <c r="AE142" i="2"/>
  <c r="AF141" i="2"/>
  <c r="AE141" i="2"/>
  <c r="AF140" i="2"/>
  <c r="AE140" i="2"/>
  <c r="AF139" i="2"/>
  <c r="AE139" i="2"/>
  <c r="AF138" i="2"/>
  <c r="AE138" i="2"/>
  <c r="AF137" i="2"/>
  <c r="AE137" i="2"/>
  <c r="AF136" i="2"/>
  <c r="AE136" i="2"/>
  <c r="AF135" i="2"/>
  <c r="AE135" i="2"/>
  <c r="AF134" i="2"/>
  <c r="AE134" i="2"/>
  <c r="AF133" i="2"/>
  <c r="AE133" i="2"/>
  <c r="AF132" i="2"/>
  <c r="AE132" i="2"/>
  <c r="AF131" i="2"/>
  <c r="AE131" i="2"/>
  <c r="AF130" i="2"/>
  <c r="AE130" i="2"/>
  <c r="AF129" i="2"/>
  <c r="AE129" i="2"/>
  <c r="AF128" i="2"/>
  <c r="AE128" i="2"/>
  <c r="AF127" i="2"/>
  <c r="AE127" i="2"/>
  <c r="AF126" i="2"/>
  <c r="AE126" i="2"/>
  <c r="AF125" i="2"/>
  <c r="AE125" i="2"/>
  <c r="AF124" i="2"/>
  <c r="AE124" i="2"/>
  <c r="AF123" i="2"/>
  <c r="AE123" i="2"/>
  <c r="AF122" i="2"/>
  <c r="AE122" i="2"/>
  <c r="AF121" i="2"/>
  <c r="AE121" i="2"/>
  <c r="AF120" i="2"/>
  <c r="AE120" i="2"/>
  <c r="AF119" i="2"/>
  <c r="AE119" i="2"/>
  <c r="AF118" i="2"/>
  <c r="AE118" i="2"/>
  <c r="AF117" i="2"/>
  <c r="AE117" i="2"/>
  <c r="AF116" i="2"/>
  <c r="AE116" i="2"/>
  <c r="AF115" i="2"/>
  <c r="AE115" i="2"/>
  <c r="AF114" i="2"/>
  <c r="AE114" i="2"/>
  <c r="AF113" i="2"/>
  <c r="AE113" i="2"/>
  <c r="AF112" i="2"/>
  <c r="AE112" i="2"/>
  <c r="AF111" i="2"/>
  <c r="AE111" i="2"/>
  <c r="AF110" i="2"/>
  <c r="AE110" i="2"/>
  <c r="AF109" i="2"/>
  <c r="AE109" i="2"/>
  <c r="AF108" i="2"/>
  <c r="AE108" i="2"/>
  <c r="AF107" i="2"/>
  <c r="AE107" i="2"/>
  <c r="AF106" i="2"/>
  <c r="AE106" i="2"/>
  <c r="AF105" i="2"/>
  <c r="AE105" i="2"/>
  <c r="AF104" i="2"/>
  <c r="AE104" i="2"/>
  <c r="AF103" i="2"/>
  <c r="AE103" i="2"/>
  <c r="AF102" i="2"/>
  <c r="AE102" i="2"/>
  <c r="AF101" i="2"/>
  <c r="AE101" i="2"/>
  <c r="AF100" i="2"/>
  <c r="AE100" i="2"/>
  <c r="AF99" i="2"/>
  <c r="AE99" i="2"/>
  <c r="AF98" i="2"/>
  <c r="AE98" i="2"/>
  <c r="AF97" i="2"/>
  <c r="AE97" i="2"/>
  <c r="AF96" i="2"/>
  <c r="AE96" i="2"/>
  <c r="AF95" i="2"/>
  <c r="AE95" i="2"/>
  <c r="AF94" i="2"/>
  <c r="AE94" i="2"/>
  <c r="AF93" i="2"/>
  <c r="AE93" i="2"/>
  <c r="AF92" i="2"/>
  <c r="AE92" i="2"/>
  <c r="AF91" i="2"/>
  <c r="AE91" i="2"/>
  <c r="AF90" i="2"/>
  <c r="AE90" i="2"/>
  <c r="AF89" i="2"/>
  <c r="AE89" i="2"/>
  <c r="AF88" i="2"/>
  <c r="AE88" i="2"/>
  <c r="AF87" i="2"/>
  <c r="AE87" i="2"/>
  <c r="AF86" i="2"/>
  <c r="AE86" i="2"/>
  <c r="AF85" i="2"/>
  <c r="AE85" i="2"/>
  <c r="AF84" i="2"/>
  <c r="AE84" i="2"/>
  <c r="AF83" i="2"/>
  <c r="AE83" i="2"/>
  <c r="AF82" i="2"/>
  <c r="AE82" i="2"/>
  <c r="AF81" i="2"/>
  <c r="AE81" i="2"/>
  <c r="AF80" i="2"/>
  <c r="AE80" i="2"/>
  <c r="AF79" i="2"/>
  <c r="AE79" i="2"/>
  <c r="AF78" i="2"/>
  <c r="AE78" i="2"/>
  <c r="AF77" i="2"/>
  <c r="AE77" i="2"/>
  <c r="AF76" i="2"/>
  <c r="AE76" i="2"/>
  <c r="AF75" i="2"/>
  <c r="AE75" i="2"/>
  <c r="AF74" i="2"/>
  <c r="AE74" i="2"/>
  <c r="AF73" i="2"/>
  <c r="AE73" i="2"/>
  <c r="AF72" i="2"/>
  <c r="AE72" i="2"/>
  <c r="AF71" i="2"/>
  <c r="AE71" i="2"/>
  <c r="AF70" i="2"/>
  <c r="AE70" i="2"/>
  <c r="AF69" i="2"/>
  <c r="AE69" i="2"/>
  <c r="AF68" i="2"/>
  <c r="AE68" i="2"/>
  <c r="AF67" i="2"/>
  <c r="AE67" i="2"/>
  <c r="AF66" i="2"/>
  <c r="AE66" i="2"/>
  <c r="AF65" i="2"/>
  <c r="AE65" i="2"/>
  <c r="AF64" i="2"/>
  <c r="AE64" i="2"/>
  <c r="AF63" i="2"/>
  <c r="AE63" i="2"/>
  <c r="AF62" i="2"/>
  <c r="AE62" i="2"/>
  <c r="AF61" i="2"/>
  <c r="AE61" i="2"/>
  <c r="AF60" i="2"/>
  <c r="AE60" i="2"/>
  <c r="AF59" i="2"/>
  <c r="AE59" i="2"/>
  <c r="AF58" i="2"/>
  <c r="AE58" i="2"/>
  <c r="AF57" i="2"/>
  <c r="AE57" i="2"/>
  <c r="AF56" i="2"/>
  <c r="AE56" i="2"/>
  <c r="AF55" i="2"/>
  <c r="AE55" i="2"/>
  <c r="AF54" i="2"/>
  <c r="AE54" i="2"/>
  <c r="AF53" i="2"/>
  <c r="AE53" i="2"/>
  <c r="AF52" i="2"/>
  <c r="AE52" i="2"/>
  <c r="AF51" i="2"/>
  <c r="AE51" i="2"/>
  <c r="AF50" i="2"/>
  <c r="AE50" i="2"/>
  <c r="AF49" i="2"/>
  <c r="AE49" i="2"/>
  <c r="AF48" i="2"/>
  <c r="AE48" i="2"/>
  <c r="AF47" i="2"/>
  <c r="AE47" i="2"/>
  <c r="AF46" i="2"/>
  <c r="AE46" i="2"/>
  <c r="AF45" i="2"/>
  <c r="AE45" i="2"/>
  <c r="AF44" i="2"/>
  <c r="AE44" i="2"/>
  <c r="AF43" i="2"/>
  <c r="AE43" i="2"/>
  <c r="AF42" i="2"/>
  <c r="AE42" i="2"/>
  <c r="AF41" i="2"/>
  <c r="AE41" i="2"/>
  <c r="AF40" i="2"/>
  <c r="AE40" i="2"/>
  <c r="AF39" i="2"/>
  <c r="AE39" i="2"/>
  <c r="AF38" i="2"/>
  <c r="AE38" i="2"/>
  <c r="AF37" i="2"/>
  <c r="AE37" i="2"/>
  <c r="AF36" i="2"/>
  <c r="AE36" i="2"/>
  <c r="AF35" i="2"/>
  <c r="AE35" i="2"/>
  <c r="AF34" i="2"/>
  <c r="AE34" i="2"/>
  <c r="AF33" i="2"/>
  <c r="AE33" i="2"/>
  <c r="AF32" i="2"/>
  <c r="AE32" i="2"/>
  <c r="AF31" i="2"/>
  <c r="AE31" i="2"/>
  <c r="AF30" i="2"/>
  <c r="AE30" i="2"/>
  <c r="AF29" i="2"/>
  <c r="AE29" i="2"/>
  <c r="AF28" i="2"/>
  <c r="AE28" i="2"/>
  <c r="AF27" i="2"/>
  <c r="AE27" i="2"/>
  <c r="AF26" i="2"/>
  <c r="AE26" i="2"/>
  <c r="AF25" i="2"/>
  <c r="AE25" i="2"/>
  <c r="AF24" i="2"/>
  <c r="AE24" i="2"/>
  <c r="AF23" i="2"/>
  <c r="AE23" i="2"/>
  <c r="AF22" i="2"/>
  <c r="AE22" i="2"/>
  <c r="AF21" i="2"/>
  <c r="AE21" i="2"/>
  <c r="AF20" i="2"/>
  <c r="AE20" i="2"/>
  <c r="AF19" i="2"/>
  <c r="AE19" i="2"/>
  <c r="AF18" i="2"/>
  <c r="AE18" i="2"/>
  <c r="AF17" i="2"/>
  <c r="AE17" i="2"/>
  <c r="AF16" i="2"/>
  <c r="AE16" i="2"/>
  <c r="AF15" i="2"/>
  <c r="AE15" i="2"/>
  <c r="AF14" i="2"/>
  <c r="AE14" i="2"/>
  <c r="AF13" i="2"/>
  <c r="AE13" i="2"/>
  <c r="AF12" i="2"/>
  <c r="AE12" i="2"/>
  <c r="AF11" i="2"/>
  <c r="AE11" i="2"/>
  <c r="AF10" i="2"/>
  <c r="AE10" i="2"/>
  <c r="AF9" i="2"/>
  <c r="AE9" i="2"/>
  <c r="AF8" i="2"/>
  <c r="AE8" i="2"/>
  <c r="AF7" i="2"/>
  <c r="AE7" i="2"/>
  <c r="AF6" i="2"/>
  <c r="AE6" i="2"/>
  <c r="AF5" i="2"/>
  <c r="AE5" i="2"/>
  <c r="AF4" i="2"/>
  <c r="AE4" i="2"/>
  <c r="AF3" i="2"/>
  <c r="AE3" i="2"/>
  <c r="AF2" i="2"/>
  <c r="AE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FF1C42A-29A5-4E20-BAF8-A4B1DEC762F5}" keepAlive="1" name="Запрос — phyloCSF (5)" description="Соединение с запросом &quot;phyloCSF (5)&quot; в книге." type="5" refreshedVersion="8" background="1" saveData="1">
    <dbPr connection="Provider=Microsoft.Mashup.OleDb.1;Data Source=$Workbook$;Location=&quot;phyloCSF (5)&quot;;Extended Properties=&quot;&quot;" command="SELECT * FROM [phyloCSF (5)]"/>
  </connection>
  <connection id="2" xr16:uid="{D0F17FE8-4CFE-44BE-820D-A923F4179BFC}" keepAlive="1" name="Запрос — phyloCSF (7)" description="Соединение с запросом &quot;phyloCSF (7)&quot; в книге." type="5" refreshedVersion="8" background="1" saveData="1">
    <dbPr connection="Provider=Microsoft.Mashup.OleDb.1;Data Source=$Workbook$;Location=&quot;phyloCSF (7)&quot;;Extended Properties=&quot;&quot;" command="SELECT * FROM [phyloCSF (7)]"/>
  </connection>
</connections>
</file>

<file path=xl/sharedStrings.xml><?xml version="1.0" encoding="utf-8"?>
<sst xmlns="http://schemas.openxmlformats.org/spreadsheetml/2006/main" count="22421" uniqueCount="11860">
  <si>
    <t>orf_id</t>
  </si>
  <si>
    <t>orf_biotype</t>
  </si>
  <si>
    <t>orf_length</t>
  </si>
  <si>
    <t>chrm</t>
  </si>
  <si>
    <t>starts</t>
  </si>
  <si>
    <t>ends</t>
  </si>
  <si>
    <t>strand</t>
  </si>
  <si>
    <t>transcript</t>
  </si>
  <si>
    <t>gene_name</t>
  </si>
  <si>
    <t>coordinates</t>
  </si>
  <si>
    <t>first_3_nt</t>
  </si>
  <si>
    <t>last_3_nt</t>
  </si>
  <si>
    <t>protein_seq</t>
  </si>
  <si>
    <t>phyloP100way_avg</t>
  </si>
  <si>
    <t>cactus241way.phyloP_avg</t>
  </si>
  <si>
    <t>gwips</t>
  </si>
  <si>
    <t>PhyloCSF_hg38_58_avg</t>
  </si>
  <si>
    <t>PhyloCSF_hg38_100_avg</t>
  </si>
  <si>
    <t>ORF start position</t>
  </si>
  <si>
    <t>ORF start context</t>
  </si>
  <si>
    <t>ORF_stop_to_CDS_start_distance</t>
  </si>
  <si>
    <t>Source</t>
  </si>
  <si>
    <t>Relative ORF stop position</t>
  </si>
  <si>
    <t>Relative ORF start position</t>
  </si>
  <si>
    <t>HEK293T</t>
  </si>
  <si>
    <t>A549</t>
  </si>
  <si>
    <t>HAP1</t>
  </si>
  <si>
    <t>All</t>
  </si>
  <si>
    <t>ENST00000000412_344_439</t>
  </si>
  <si>
    <t>uORF</t>
  </si>
  <si>
    <t>12</t>
  </si>
  <si>
    <t>8949517</t>
  </si>
  <si>
    <t>8949612</t>
  </si>
  <si>
    <t>-</t>
  </si>
  <si>
    <t>ENST00000000412</t>
  </si>
  <si>
    <t/>
  </si>
  <si>
    <t>M6PR</t>
  </si>
  <si>
    <t>NC_000012.12:-:8949517-8949612</t>
  </si>
  <si>
    <t>CTG</t>
  </si>
  <si>
    <t>TGA</t>
  </si>
  <si>
    <t>CTGGCCTCTGAAACTAGCTCTGGGACCGGGGTCTGCGGCCGGCCCCTAGCTGGCCCCGTCTCCCATCCCCAGAAGGGTATTCACTGGGGATTCTGA</t>
  </si>
  <si>
    <t>LASETSSGTGVCGRPLAGPVSHPQKGIHWGF*</t>
  </si>
  <si>
    <t>https://gwips.ucc.ie/cgi-bin/hgTracks?db=hg38&amp;position=chr12%3A8949497-8949632&amp;highlight=hg38.chr12%3A8949517-8949612%23fffb44%7Chg38.chr12%3A8949610-8949612%235194ff</t>
  </si>
  <si>
    <t>Enough data</t>
  </si>
  <si>
    <t>GGAACGCUGGC</t>
  </si>
  <si>
    <t>27.6</t>
  </si>
  <si>
    <t>GGGAUUCUGAGCUUU</t>
  </si>
  <si>
    <t>65.0</t>
  </si>
  <si>
    <t>Trips-Viz</t>
  </si>
  <si>
    <t>ENST00000002501_27_173</t>
  </si>
  <si>
    <t>ouORF</t>
  </si>
  <si>
    <t>16</t>
  </si>
  <si>
    <t>90009421;90019311</t>
  </si>
  <si>
    <t>90009430;90019447</t>
  </si>
  <si>
    <t>ENST00000002501</t>
  </si>
  <si>
    <t>DBNDD1</t>
  </si>
  <si>
    <t>NC_000016.10:-:90009421-90009430;90019311-90019447</t>
  </si>
  <si>
    <t>ATG</t>
  </si>
  <si>
    <t>TAA</t>
  </si>
  <si>
    <t>ATGCGCTGCGCCCGGAGCCGGGGCCGAGTCGCTGCCGCAGCTGTTGGGGCGCCCGGGCCAGGCGACGCCGCCGTCGCCCGTGCCCCTCCCAGACCGCACCGGCCGCATGGAGCCCCCGGAGGGCGCCGGCACCGGAGAGATCGTTAA</t>
  </si>
  <si>
    <t>MRCARSRGRVAAAAVGAPGPGDAAVARAPPRPHRPHGAPGGRRHRRDR*</t>
  </si>
  <si>
    <t>https://gwips.ucc.ie/cgi-bin/hgTracks?db=hg38&amp;position=chr16%3A90019291-90019467&amp;highlight=hg38.chr16%3A90019311-90019447%23fffb44%7Chg38.chr16%3A90019445-90019447%235194ff</t>
  </si>
  <si>
    <t>Not enough data</t>
  </si>
  <si>
    <t>GCCCCGAUGCG</t>
  </si>
  <si>
    <t>71</t>
  </si>
  <si>
    <t>AGAUCGUUAAGGAGG</t>
  </si>
  <si>
    <t>79.0</t>
  </si>
  <si>
    <t>ENST00000005286_93_119</t>
  </si>
  <si>
    <t>11</t>
  </si>
  <si>
    <t>60924573</t>
  </si>
  <si>
    <t>60924599</t>
  </si>
  <si>
    <t>+</t>
  </si>
  <si>
    <t>ENST00000005286</t>
  </si>
  <si>
    <t>TMEM132A</t>
  </si>
  <si>
    <t>NC_000011.10:+:60924573-60924599</t>
  </si>
  <si>
    <t>ATGCCGTGCGGGACTGGGGCCACCTGA</t>
  </si>
  <si>
    <t>MPCGTGAT*</t>
  </si>
  <si>
    <t>https://gwips.ucc.ie/cgi-bin/hgTracks?db=hg38&amp;position=chr11%3A60924553-60924619&amp;highlight=hg38.chr11%3A60924573-60924599%23fffb44%7Chg38.chr11%3A60924573-60924575%235194ff</t>
  </si>
  <si>
    <t>CGGGAGAUGCC</t>
  </si>
  <si>
    <t>67</t>
  </si>
  <si>
    <t>GGCCACCUGAGCCGC</t>
  </si>
  <si>
    <t>72.0</t>
  </si>
  <si>
    <t>ENST00000042381_44_124</t>
  </si>
  <si>
    <t>67528913;67538424</t>
  </si>
  <si>
    <t>67528914;67538502</t>
  </si>
  <si>
    <t>ENST00000042381</t>
  </si>
  <si>
    <t>FAM65A</t>
  </si>
  <si>
    <t>NC_000016.10:+:67528913-67528914;67538424-67538502</t>
  </si>
  <si>
    <t>TAG</t>
  </si>
  <si>
    <t>ATGGAGCCCCGCGCGGACTCACTCTATGATGTCCCTGTCGGTGCGGCCGCAGCGCCGTCTGCTCAGCGCCCGGGTCAATAG</t>
  </si>
  <si>
    <t>MEPRADSLYDVPVGAAAAPSAQRPGQ*</t>
  </si>
  <si>
    <t>https://gwips.ucc.ie/cgi-bin/hgTracks?db=hg38&amp;position=chr16%3A67528893-67528934&amp;highlight=hg38.chr16%3A67528913-67528914%23fffb44%7Chg38.chr16%3A67528913-67528915%235194ff</t>
  </si>
  <si>
    <t>GCAGCCAUGGA</t>
  </si>
  <si>
    <t>78</t>
  </si>
  <si>
    <t>GGGUCAAUAGGAGCC</t>
  </si>
  <si>
    <t>67.0</t>
  </si>
  <si>
    <t>ENST00000046640_322_501</t>
  </si>
  <si>
    <t>17</t>
  </si>
  <si>
    <t>3636789;3637107</t>
  </si>
  <si>
    <t>3636831;3637243</t>
  </si>
  <si>
    <t>ENST00000046640</t>
  </si>
  <si>
    <t>CTNS</t>
  </si>
  <si>
    <t>NC_000017.11:+:3636789-3636831;3637107-3637243</t>
  </si>
  <si>
    <t>ATGCGTCCCGTGAGGGCGGTTCCTCGAGCCTGGGGGCGCTCAGATTGCTTTGGAGACGCTGAGAGAACCTTTGCGAGAGCGCCGGTTGACGTGCGGAGTGCGGGGCTCCGGGGGACTGAGCAGCACGAGACCCCATCCTCCCCTCCGGGTTTTCACACTGGGCGAAGGGAGGACTCCTGA</t>
  </si>
  <si>
    <t>MRPVRAVPRAWGRSDCFGDAERTFARAPVDVRSAGLRGTEQHETPSSPPGFHTGRREDS*</t>
  </si>
  <si>
    <t>ENST00000381870_2_367</t>
  </si>
  <si>
    <t>https://gwips.ucc.ie/cgi-bin/hgTracks?db=hg38&amp;position=chr17%3A3636769-3636851&amp;highlight=hg38.chr17%3A3636789-3636831%23fffb44%7Chg38.chr17%3A3636789-3636791%235194ff</t>
  </si>
  <si>
    <t>AGGCUCAUGCG</t>
  </si>
  <si>
    <t>GACUCCUGAGCUCUG</t>
  </si>
  <si>
    <t>66.0</t>
  </si>
  <si>
    <t>Gencode</t>
  </si>
  <si>
    <t>ENST00000397861_204_302</t>
  </si>
  <si>
    <t>56833619</t>
  </si>
  <si>
    <t>56833717</t>
  </si>
  <si>
    <t>ENST00000397861</t>
  </si>
  <si>
    <t>C17orf67</t>
  </si>
  <si>
    <t>NC_000017.11:-:56833619-56833717</t>
  </si>
  <si>
    <t>ATGCCGGCGCCGCCGCCGCCGGGGATGCGTAAGCCGACTGGGAAGCGAGGGGGGGAGGCGGCCTGCGCGGCACCGCCCGACCTGGCCGCGGCGGGCTGA</t>
  </si>
  <si>
    <t>MPAPPPPGMRKPTGKRGGEAACAAPPDLAAAG*</t>
  </si>
  <si>
    <t>https://gwips.ucc.ie/cgi-bin/hgTracks?db=hg38&amp;position=chr17%3A56833599-56833737&amp;highlight=hg38.chr17%3A56833619-56833717%23fffb44%7Chg38.chr17%3A56833715-56833717%235194ff</t>
  </si>
  <si>
    <t>UAGCCGAUGCC</t>
  </si>
  <si>
    <t>52</t>
  </si>
  <si>
    <t>GCGGGCUGAGCCCCA</t>
  </si>
  <si>
    <t>81.0</t>
  </si>
  <si>
    <t>ENST00000075120_101_151</t>
  </si>
  <si>
    <t>7936125</t>
  </si>
  <si>
    <t>7936175</t>
  </si>
  <si>
    <t>ENST00000075120</t>
  </si>
  <si>
    <t>SLC2A3</t>
  </si>
  <si>
    <t>NC_000012.12:-:7936125-7936175</t>
  </si>
  <si>
    <t>ATGGTAAGACTTTGGATCCTTCCTGAGGACGTGGAGAAAACTTGCTGCTGA</t>
  </si>
  <si>
    <t>MVRLWILPEDVEKTCC*</t>
  </si>
  <si>
    <t>https://gwips.ucc.ie/cgi-bin/hgTracks?db=hg38&amp;position=chr12%3A7936105-7936195&amp;highlight=hg38.chr12%3A7936125-7936175%23fffb44%7Chg38.chr12%3A7936173-7936175%235194ff</t>
  </si>
  <si>
    <t>GCUGUAAUGGU</t>
  </si>
  <si>
    <t>75</t>
  </si>
  <si>
    <t>UUGCUGCUGAGAAGG</t>
  </si>
  <si>
    <t>47.0</t>
  </si>
  <si>
    <t>ENST00000085079_89_181</t>
  </si>
  <si>
    <t>19</t>
  </si>
  <si>
    <t>55675333</t>
  </si>
  <si>
    <t>55675425</t>
  </si>
  <si>
    <t>ENST00000085079</t>
  </si>
  <si>
    <t>EPN1</t>
  </si>
  <si>
    <t>NC_000019.10:+:55675333-55675425</t>
  </si>
  <si>
    <t>GTG</t>
  </si>
  <si>
    <t>GTGCGTGCGCCCGTGGCCCGGCGCACGTCCCGCGACACCGAGGCCGAGCGGGGCAGGGGGCTGACCGCCATGACCCCCCAGAGCCCGGCGTGA</t>
  </si>
  <si>
    <t>VRAPVARRTSRDTEAERGRGLTAMTPQSPA*</t>
  </si>
  <si>
    <t>https://gwips.ucc.ie/cgi-bin/hgTracks?db=hg38&amp;position=chr19%3A55675313-55675445&amp;highlight=hg38.chr19%3A55675333-55675425%23fffb44%7Chg38.chr19%3A55675333-55675335%235194ff</t>
  </si>
  <si>
    <t>GCGUUCGUGCG</t>
  </si>
  <si>
    <t>0.2</t>
  </si>
  <si>
    <t>CCCGGCGUGAGGGGG</t>
  </si>
  <si>
    <t>80.0</t>
  </si>
  <si>
    <t>ENST00000162391_52_192</t>
  </si>
  <si>
    <t>8032754</t>
  </si>
  <si>
    <t>8032894</t>
  </si>
  <si>
    <t>ENST00000162391</t>
  </si>
  <si>
    <t>FOXJ2</t>
  </si>
  <si>
    <t>NC_000012.12:+:8032754-8032894</t>
  </si>
  <si>
    <t>CTGACACTGTCTGCCCGCCTTCTGGCTCCCCGGGAGCCCAGACTGGTCGGAGCCCGAGCGGTGGCAGCGCGGGGAGCCCCACGCGCCGAAGGGAGCGGACCCGACAGGACGGCCCTAGAGGAGGTGCTGCCGCCACAGTAG</t>
  </si>
  <si>
    <t>LTLSARLLAPREPRLVGARAVAARGAPRAEGSGPDRTALEEVLPPQ*</t>
  </si>
  <si>
    <t>https://gwips.ucc.ie/cgi-bin/hgTracks?db=hg38&amp;position=chr12%3A8032734-8032914&amp;highlight=hg38.chr12%3A8032754-8032894%23fffb44%7Chg38.chr12%3A8032754-8032756%235194ff</t>
  </si>
  <si>
    <t>CGAGCCCUGAC</t>
  </si>
  <si>
    <t>2.3</t>
  </si>
  <si>
    <t>GCCACAGUAGCAGGG</t>
  </si>
  <si>
    <t>73.0</t>
  </si>
  <si>
    <t>ENST00000162749_91_291</t>
  </si>
  <si>
    <t>6341824</t>
  </si>
  <si>
    <t>6342024</t>
  </si>
  <si>
    <t>ENST00000162749</t>
  </si>
  <si>
    <t>TNFRSF1A</t>
  </si>
  <si>
    <t>NC_000012.12:-:6341824-6342024</t>
  </si>
  <si>
    <t>ATT</t>
  </si>
  <si>
    <t>ATTCTCTGGACTGAGGCTCCAGTTCTGGCCTTTGGGGTTCAAGATCACTGGGACCAGGCCGTGATCTCTATGCCCGAGTCTCAACCCTCAACTGTCACCCCAAGGCACTTGGGACGTCCTGGACAGACCGAGTCCCGGGAAGCCCCAGCACTGCCGCTGCCACACTGCCCTGAGCCCAAATGGGGGAGTGAGAGGCCATAG</t>
  </si>
  <si>
    <t>ILWTEAPVLAFGVQDHWDQAVISMPESQPSTVTPRHLGRPGQTESREAPALPLPHCPEPKWGSERP*</t>
  </si>
  <si>
    <t>https://gwips.ucc.ie/cgi-bin/hgTracks?db=hg38&amp;position=chr12%3A6341804-6342044&amp;highlight=hg38.chr12%3A6341824-6342024%23fffb44%7Chg38.chr12%3A6342022-6342024%235194ff</t>
  </si>
  <si>
    <t>CUCAGAAUUCU</t>
  </si>
  <si>
    <t>3.6</t>
  </si>
  <si>
    <t>GAGGCCAUAGCUGUC</t>
  </si>
  <si>
    <t>61.0</t>
  </si>
  <si>
    <t>ENST00000200453_163_243</t>
  </si>
  <si>
    <t>48872554</t>
  </si>
  <si>
    <t>48872634</t>
  </si>
  <si>
    <t>ENST00000200453</t>
  </si>
  <si>
    <t>PPP1R15A</t>
  </si>
  <si>
    <t>NC_000019.10:+:48872554-48872634</t>
  </si>
  <si>
    <t>ATGAACGCGCTGGCCTCCCTAACCGTCCGGACCTGTGATCGCTTCTGGCAGACCGAACCGGCGCTCCTGCCCCCGGGGTGA</t>
  </si>
  <si>
    <t>MNALASLTVRTCDRFWQTEPALLPPG*</t>
  </si>
  <si>
    <t>https://gwips.ucc.ie/cgi-bin/hgTracks?db=hg38&amp;position=chr19%3A48872534-48872654&amp;highlight=hg38.chr19%3A48872554-48872634%23fffb44%7Chg38.chr19%3A48872554-48872556%235194ff</t>
  </si>
  <si>
    <t>GGUGAGAUGAA</t>
  </si>
  <si>
    <t>90</t>
  </si>
  <si>
    <t>CCCGGGGUGACGCGC</t>
  </si>
  <si>
    <t>69.0</t>
  </si>
  <si>
    <t>ENST00000325301_114_326</t>
  </si>
  <si>
    <t>22</t>
  </si>
  <si>
    <t>39504231</t>
  </si>
  <si>
    <t>39504443</t>
  </si>
  <si>
    <t>ENST00000325301</t>
  </si>
  <si>
    <t>MIEF1</t>
  </si>
  <si>
    <t>NC_000022.11:+:39504231-39504443</t>
  </si>
  <si>
    <t>ATGGCCCCGTGGAGCCGAGAGGCGGTGCTGAGTCTCTATCGGGCTCTGTTGCGCCAGGGCCGACAGCTTCGCTACACTGATCGAGACTTCTACTTTGCCTCCATCCGCCGTGAATTCCGAAAAAATCAGAAGCTAGAGGACGCTGAGGCCCGGGAGAGGCAGCTGGAGAAGGGCCTGGTCTTTCTCAACGGCAAATTGGGGAGGATCATTTAG</t>
  </si>
  <si>
    <t>MAPWSREAVLSLYRALLRQGRQLRYTDRDFYFASIRREFRKNQKLEDAEARERQLEKGLVFLNGKLGRII*</t>
  </si>
  <si>
    <t>https://gwips.ucc.ie/cgi-bin/hgTracks?db=hg38&amp;position=chr22%3A39504211-39504463&amp;highlight=hg38.chr22%3A39504231-39504443%23fffb44%7Chg38.chr22%3A39504231-39504233%235194ff</t>
  </si>
  <si>
    <t>UCCCCCAUGGC</t>
  </si>
  <si>
    <t>99</t>
  </si>
  <si>
    <t>GAUCAUUUAGGAUCC</t>
  </si>
  <si>
    <t>58.0</t>
  </si>
  <si>
    <t>ENST00000211936_88_192</t>
  </si>
  <si>
    <t>6</t>
  </si>
  <si>
    <t>27472388;27472973</t>
  </si>
  <si>
    <t>27472433;27473031</t>
  </si>
  <si>
    <t>ENST00000211936</t>
  </si>
  <si>
    <t>ZNF184</t>
  </si>
  <si>
    <t>NC_000006.12:-:27472388-27472433;27472973-27473031</t>
  </si>
  <si>
    <t>ATGCGCTTCCGGACCCGGGATCAGAGTGTGTGGATCGCTATAGGGGGAGGGGAGCTCAGGGTAGACAACCTCAGCGTGTTGCAGATTCCCTGCAAGGGGAGTTAG</t>
  </si>
  <si>
    <t>MRFRTRDQSVWIAIGGGELRVDNLSVLQIPCKGS*</t>
  </si>
  <si>
    <t>https://gwips.ucc.ie/cgi-bin/hgTracks?db=hg38&amp;position=chr6%3A27472953-27473051&amp;highlight=hg38.chr6%3A27472973-27473031%23fffb44%7Chg38.chr6%3A27473029-27473031%235194ff</t>
  </si>
  <si>
    <t>CGGUCAAUGCG</t>
  </si>
  <si>
    <t>51</t>
  </si>
  <si>
    <t>GGGAGUUAGACAUCU</t>
  </si>
  <si>
    <t>59.0</t>
  </si>
  <si>
    <t>ENST00000347615_19_72</t>
  </si>
  <si>
    <t>1</t>
  </si>
  <si>
    <t>183472520</t>
  </si>
  <si>
    <t>183472573</t>
  </si>
  <si>
    <t>ENST00000347615</t>
  </si>
  <si>
    <t>SMG7</t>
  </si>
  <si>
    <t>NC_000001.11:+:183472520-183472573</t>
  </si>
  <si>
    <t>ATGGCGGCGGCCGCCAGCACCCGCGGTGCCGCGGGGCCGCTCCGAGGAGCCTGA</t>
  </si>
  <si>
    <t>MAAAASTRGAAGPLRGA*</t>
  </si>
  <si>
    <t>https://gwips.ucc.ie/cgi-bin/hgTracks?db=hg38&amp;position=chr1%3A183472500-183472593&amp;highlight=hg38.chr1%3A183472520-183472573%23fffb44%7Chg38.chr1%3A183472520-183472522%235194ff</t>
  </si>
  <si>
    <t>AGGAAGAUGGC</t>
  </si>
  <si>
    <t>124</t>
  </si>
  <si>
    <t>AGGAGCCUGAGAGAC</t>
  </si>
  <si>
    <t>ENST00000216039_124_186</t>
  </si>
  <si>
    <t>38700482</t>
  </si>
  <si>
    <t>38700544</t>
  </si>
  <si>
    <t>ENST00000216039</t>
  </si>
  <si>
    <t>JOSD1</t>
  </si>
  <si>
    <t>NC_000022.11:-:38700482-38700544</t>
  </si>
  <si>
    <t>ATGGAGGGCTGCCCCCGAGGCCCCCGCGCGGCTCGCGGTCCCACGCCTGCCGGCCCGCGCTAG</t>
  </si>
  <si>
    <t>MEGCPRGPRAARGPTPAGPR*</t>
  </si>
  <si>
    <t>https://gwips.ucc.ie/cgi-bin/hgTracks?db=hg38&amp;position=chr22%3A38700462-38700564&amp;highlight=hg38.chr22%3A38700482-38700544%23fffb44%7Chg38.chr22%3A38700542-38700544%235194ff</t>
  </si>
  <si>
    <t>GAGGGGAUGGA</t>
  </si>
  <si>
    <t>79</t>
  </si>
  <si>
    <t>CCGCGCUAGCUACUC</t>
  </si>
  <si>
    <t>83.0</t>
  </si>
  <si>
    <t>ENST00000352645_51_140</t>
  </si>
  <si>
    <t>41301572</t>
  </si>
  <si>
    <t>41301661</t>
  </si>
  <si>
    <t>ENST00000352645</t>
  </si>
  <si>
    <t>ZC3H7B</t>
  </si>
  <si>
    <t>NC_000022.11:+:41301572-41301661</t>
  </si>
  <si>
    <t>CTGGAAATGAAAGTAAAGCGCTCCAGAGCCACATGGACGGAGCTGCCGGGGCGGCGGCGCCGGGAGCAGGATGCGGCCGCCCGTAATTAA</t>
  </si>
  <si>
    <t>LEMKVKRSRATWTELPGRRRREQDAAARN*</t>
  </si>
  <si>
    <t>https://gwips.ucc.ie/cgi-bin/hgTracks?db=hg38&amp;position=chr22%3A41301552-41301681&amp;highlight=hg38.chr22%3A41301572-41301661%23fffb44%7Chg38.chr22%3A41301572-41301574%235194ff</t>
  </si>
  <si>
    <t>GAGGGGCUGGA</t>
  </si>
  <si>
    <t>14.1</t>
  </si>
  <si>
    <t>CCGUAAUUAAAUAGC</t>
  </si>
  <si>
    <t>63.0</t>
  </si>
  <si>
    <t>ENST00000216479_90_152</t>
  </si>
  <si>
    <t>14</t>
  </si>
  <si>
    <t>77458119</t>
  </si>
  <si>
    <t>77458181</t>
  </si>
  <si>
    <t>ENST00000216479</t>
  </si>
  <si>
    <t>AHSA1</t>
  </si>
  <si>
    <t>NC_000014.9:+:77458119-77458181</t>
  </si>
  <si>
    <t>CTGGCACTAAGCGGTCCTGAGGCTGTGGCTACGGCTGCTCCGGAGCTGGTGGCGCCGCGATAG</t>
  </si>
  <si>
    <t>LALSGPEAVATAAPELVAPR*</t>
  </si>
  <si>
    <t>https://gwips.ucc.ie/cgi-bin/hgTracks?db=hg38&amp;position=chr14%3A77458099-77458201&amp;highlight=hg38.chr14%3A77458119-77458181%23fffb44%7Chg38.chr14%3A77458119-77458121%235194ff</t>
  </si>
  <si>
    <t>GGGCGGCUGGC</t>
  </si>
  <si>
    <t>3.5</t>
  </si>
  <si>
    <t>GCCGCGAUAGGAGAG</t>
  </si>
  <si>
    <t>68.0</t>
  </si>
  <si>
    <t>ENST00000217740_348_458</t>
  </si>
  <si>
    <t>18</t>
  </si>
  <si>
    <t>32018719</t>
  </si>
  <si>
    <t>32018829</t>
  </si>
  <si>
    <t>ENST00000217740</t>
  </si>
  <si>
    <t>RNF125</t>
  </si>
  <si>
    <t>NC_000018.10:+:32018719-32018829</t>
  </si>
  <si>
    <t>GTGGCTTCTGGGCTGCGCGAGCTGGGAGAGCTGGGAGGCGGCGATCGCAGCTGGGCCGGGACTTCCTTCCTCCACCGCACGGCAACAAAACAACCCTGCGGCAGGCACTGA</t>
  </si>
  <si>
    <t>VASGLRELGELGGGDRSWAGTSFLHRTATKQPCGRH*</t>
  </si>
  <si>
    <t>https://gwips.ucc.ie/cgi-bin/hgTracks?db=hg38&amp;position=chr18%3A32018699-32018849&amp;highlight=hg38.chr18%3A32018719-32018829%23fffb44%7Chg38.chr18%3A32018719-32018721%235194ff</t>
  </si>
  <si>
    <t>GCGGAGGUGGC</t>
  </si>
  <si>
    <t>1.8</t>
  </si>
  <si>
    <t>CAGGCACUGAGUGCU</t>
  </si>
  <si>
    <t>ENST00000218056_320_421</t>
  </si>
  <si>
    <t>X</t>
  </si>
  <si>
    <t>48597811</t>
  </si>
  <si>
    <t>48597912</t>
  </si>
  <si>
    <t>ENST00000218056</t>
  </si>
  <si>
    <t>WDR13</t>
  </si>
  <si>
    <t>NC_000023.11:+:48597811-48597912</t>
  </si>
  <si>
    <t>GTGATGACCATGGTAACACCCGGGGGGGAGTTCGTGACATCTCCGGCGCGGAGGGACTCGATGTCTATGGCAATGGTCGCCTGGTGGAAGGGACGGAACTAG</t>
  </si>
  <si>
    <t>VMTMVTPGGEFVTSPARRDSMSMAMVAWWKGRN*</t>
  </si>
  <si>
    <t>https://gwips.ucc.ie/cgi-bin/hgTracks?db=hg38&amp;position=chrX%3A48597791-48597932&amp;highlight=hg38.chrX%3A48597811-48597912%23fffb44%7Chg38.chrX%3A48597811-48597813%235194ff</t>
  </si>
  <si>
    <t>GCUGGGGUGAU</t>
  </si>
  <si>
    <t>0.8</t>
  </si>
  <si>
    <t>ACGGAACUAGAUCCC</t>
  </si>
  <si>
    <t>60.0</t>
  </si>
  <si>
    <t>ENST00000219794_127_246</t>
  </si>
  <si>
    <t>31108420;31109047</t>
  </si>
  <si>
    <t>31108479;31109106</t>
  </si>
  <si>
    <t>ENST00000219794</t>
  </si>
  <si>
    <t>BCKDK</t>
  </si>
  <si>
    <t>NC_000016.10:+:31108420-31108479;31109047-31109106</t>
  </si>
  <si>
    <t>CTGGCGAGTGGACTGTTCGAGCCCTTCCGCTGGGACCCGGGCCCTGGCTCCGGCCCCGCGATGGGAGCTGCTCTCCGCGGGCTGAGCCTGTCAGCATCCTCGACGCACCCTGGTCCCTGA</t>
  </si>
  <si>
    <t>LASGLFEPFRWDPGPGSGPAMGAALRGLSLSASSTHPGP*</t>
  </si>
  <si>
    <t>https://gwips.ucc.ie/cgi-bin/hgTracks?db=hg38&amp;position=chr16%3A31108400-31108499&amp;highlight=hg38.chr16%3A31108420-31108479%23fffb44%7Chg38.chr16%3A31108420-31108422%235194ff</t>
  </si>
  <si>
    <t>GGGCGCCUGGC</t>
  </si>
  <si>
    <t>UGGUCCCUGAAGUCG</t>
  </si>
  <si>
    <t>71.0</t>
  </si>
  <si>
    <t>ENST00000221327_87_164</t>
  </si>
  <si>
    <t>44500359</t>
  </si>
  <si>
    <t>44500436</t>
  </si>
  <si>
    <t>ENST00000221327</t>
  </si>
  <si>
    <t>ZNF180</t>
  </si>
  <si>
    <t>NC_000019.10:-:44500359-44500436</t>
  </si>
  <si>
    <t>ATGCTGACTAGGAGAGGGGACCGAACTAGCTTAACCCGAGTCGGCCGTGTTGCAGAATCGGGGCAGGGGGTTGCCTAA</t>
  </si>
  <si>
    <t>MLTRRGDRTSLTRVGRVAESGQGVA*</t>
  </si>
  <si>
    <t>https://gwips.ucc.ie/cgi-bin/hgTracks?db=hg38&amp;position=chr19%3A44500339-44500456&amp;highlight=hg38.chr19%3A44500359-44500436%23fffb44%7Chg38.chr19%3A44500434-44500436%235194ff</t>
  </si>
  <si>
    <t>UUGCGGAUGCU</t>
  </si>
  <si>
    <t>46</t>
  </si>
  <si>
    <t>GUUGCCUAACCCGAG</t>
  </si>
  <si>
    <t>ENST00000221494_353_577</t>
  </si>
  <si>
    <t>2236856;2243382;2244544</t>
  </si>
  <si>
    <t>2236901;2243544;2244559</t>
  </si>
  <si>
    <t>ENST00000221494</t>
  </si>
  <si>
    <t>SF3A2</t>
  </si>
  <si>
    <t>NC_000019.10:+:2236856-2236901;2243382-2243544;2244544-2244559</t>
  </si>
  <si>
    <t>GTGGAGGTGGCGAAACGAGGAGGAGATAACGCGGCCTTGGGCTCTGGTGTCTCCCAGTCTGCTAAAGCCCTAAGGCCATCACCATGGACTTCCAGCATCGCCCCGGGGGCAAGACCGGGAGCGGGGGCGTGGCCTCCTCCTCCGAGAGCAACCGTGACCGCAGGGAGCGCCTCCGGCAGCTGGCCCTGGAGACCATCGACATCAACAAGGACCCGTACTTCATGA</t>
  </si>
  <si>
    <t>VEVAKRGGDNAALGSGVSQSAKALRPSPWTSSIAPGARPGAGAWPPPPRATVTAGSASGSWPWRPSTSTRTRTS*</t>
  </si>
  <si>
    <t>https://gwips.ucc.ie/cgi-bin/hgTracks?db=hg38&amp;position=chr19%3A2236836-2236921&amp;highlight=hg38.chr19%3A2236856-2236901%23fffb44%7Chg38.chr19%3A2236856-2236858%235194ff</t>
  </si>
  <si>
    <t>GAAGUCGUGGA</t>
  </si>
  <si>
    <t>5.3</t>
  </si>
  <si>
    <t>UACUUCAUGAAGAAC</t>
  </si>
  <si>
    <t>64.0</t>
  </si>
  <si>
    <t>ENST00000222122_165_233</t>
  </si>
  <si>
    <t>48637147</t>
  </si>
  <si>
    <t>48637215</t>
  </si>
  <si>
    <t>ENST00000222122</t>
  </si>
  <si>
    <t>DBP</t>
  </si>
  <si>
    <t>NC_000019.10:-:48637147-48637215</t>
  </si>
  <si>
    <t>ATGATCTCCCGGGACCCTCTTGAGTTGCACGTTTCTGCACCGAGGACCTCAAATCCCCGTCGCTCCTAG</t>
  </si>
  <si>
    <t>MISRDPLELHVSAPRTSNPRRS*</t>
  </si>
  <si>
    <t>https://gwips.ucc.ie/cgi-bin/hgTracks?db=hg38&amp;position=chr19%3A48637127-48637235&amp;highlight=hg38.chr19%3A48637147-48637215%23fffb44%7Chg38.chr19%3A48637213-48637215%235194ff</t>
  </si>
  <si>
    <t>GAUUGCAUGAU</t>
  </si>
  <si>
    <t>23</t>
  </si>
  <si>
    <t>CGCUCCUAGGAUUUG</t>
  </si>
  <si>
    <t>ENST00000222254_202_294</t>
  </si>
  <si>
    <t>18155481</t>
  </si>
  <si>
    <t>18155573</t>
  </si>
  <si>
    <t>ENST00000222254</t>
  </si>
  <si>
    <t>PIK3R2</t>
  </si>
  <si>
    <t>NC_000019.10:+:18155481-18155573</t>
  </si>
  <si>
    <t>ATGGTGGCAGCCTGCACCCTTGGCTCCCTTGTCTGGTGCAGCCAGCAGAGCCGCCAGCCTTGGGCGCCCATGGCCCTCCGTGTGAGGGCGTGA</t>
  </si>
  <si>
    <t>MVAACTLGSLVWCSQQSRQPWAPMALRVRA*</t>
  </si>
  <si>
    <t>https://gwips.ucc.ie/cgi-bin/hgTracks?db=hg38&amp;position=chr19%3A18155461-18155593&amp;highlight=hg38.chr19%3A18155481-18155573%23fffb44%7Chg38.chr19%3A18155481-18155483%235194ff</t>
  </si>
  <si>
    <t>CCGAGCAUGGU</t>
  </si>
  <si>
    <t>82</t>
  </si>
  <si>
    <t>GAGGGCGUGAGCGGC</t>
  </si>
  <si>
    <t>ENST00000222330_31_132</t>
  </si>
  <si>
    <t>42242462</t>
  </si>
  <si>
    <t>42242563</t>
  </si>
  <si>
    <t>ENST00000222330</t>
  </si>
  <si>
    <t>GSK3A</t>
  </si>
  <si>
    <t>NC_000019.10:-:42242462-42242563</t>
  </si>
  <si>
    <t>CTGGAAGAGGCCAGGGCCCGGGGGAGGCGGCGGCAGCGGCGGCGGCTGGGGCAGCCCGGGCAGCCCGAGCCCCGCAGCCTGGGCCTGTGCTCGGCGCCATGA</t>
  </si>
  <si>
    <t>LEEARARGRRRQRRRLGQPGQPEPRSLGLCSAP*</t>
  </si>
  <si>
    <t>https://gwips.ucc.ie/cgi-bin/hgTracks?db=hg38&amp;position=chr19%3A42242442-42242583&amp;highlight=hg38.chr19%3A42242462-42242563%23fffb44%7Chg38.chr19%3A42242561-42242563%235194ff</t>
  </si>
  <si>
    <t>CGCGGCCUGGA</t>
  </si>
  <si>
    <t>26.6</t>
  </si>
  <si>
    <t>GGCGCCAUGAGCGGC</t>
  </si>
  <si>
    <t>82.0</t>
  </si>
  <si>
    <t>ENST00000222345_201_272</t>
  </si>
  <si>
    <t>38081257</t>
  </si>
  <si>
    <t>38081328</t>
  </si>
  <si>
    <t>ENST00000222345</t>
  </si>
  <si>
    <t>SIPA1L3</t>
  </si>
  <si>
    <t>NC_000019.10:+:38081257-38081328</t>
  </si>
  <si>
    <t>ATGGCGAGGACAACATCCTTGCTGCCTCCAGCTGGCGGGCGACCACAGCTACTGCCTGCTCTGCGCTACTGA</t>
  </si>
  <si>
    <t>MARTTSLLPPAGGRPQLLPALRY*</t>
  </si>
  <si>
    <t>https://gwips.ucc.ie/cgi-bin/hgTracks?db=hg38&amp;position=chr19%3A38081237-38081348&amp;highlight=hg38.chr19%3A38081257-38081328%23fffb44%7Chg38.chr19%3A38081257-38081259%235194ff</t>
  </si>
  <si>
    <t>UAAGGCAUGGC</t>
  </si>
  <si>
    <t>104</t>
  </si>
  <si>
    <t>GCGCUACUGAGCCAC</t>
  </si>
  <si>
    <t>ENST00000222462_111_215</t>
  </si>
  <si>
    <t>7</t>
  </si>
  <si>
    <t>121329113</t>
  </si>
  <si>
    <t>121329217</t>
  </si>
  <si>
    <t>ENST00000222462</t>
  </si>
  <si>
    <t>WNT16</t>
  </si>
  <si>
    <t>NC_000007.14:+:121329113-121329217</t>
  </si>
  <si>
    <t>CTGCAAACGAGGGGGAAGCTGCTGAGAGTCCCTATCACTGCTGGCCTTTTAATGTTGTATGCAAGGAGGAAGAGGGCGAGGGATAACTTGGTGCTGGACAACTGA</t>
  </si>
  <si>
    <t>LQTRGKLLRVPITAGLLMLYARRKRARDNLVLDN*</t>
  </si>
  <si>
    <t>https://gwips.ucc.ie/cgi-bin/hgTracks?db=hg38&amp;position=chr7%3A121329093-121329237&amp;highlight=hg38.chr7%3A121329113-121329217%23fffb44%7Chg38.chr7%3A121329113-121329115%235194ff</t>
  </si>
  <si>
    <t>AGCUCCCUGCA</t>
  </si>
  <si>
    <t>1.3</t>
  </si>
  <si>
    <t>GGACAACUGACCUGC</t>
  </si>
  <si>
    <t>53.0</t>
  </si>
  <si>
    <t>ENST00000222547_5_58</t>
  </si>
  <si>
    <t>94004298</t>
  </si>
  <si>
    <t>94004351</t>
  </si>
  <si>
    <t>ENST00000222547</t>
  </si>
  <si>
    <t>BET1</t>
  </si>
  <si>
    <t>NC_000007.14:-:94004298-94004351</t>
  </si>
  <si>
    <t>ATGTCGTGGCGCTTTAGGGGAAGAAGTTGGTGTTTCGCTGGGCCCTGGTACTGA</t>
  </si>
  <si>
    <t>MSWRFRGRSWCFAGPWY*</t>
  </si>
  <si>
    <t>https://gwips.ucc.ie/cgi-bin/hgTracks?db=hg38&amp;position=chr7%3A94004278-94004371&amp;highlight=hg38.chr7%3A94004298-94004351%23fffb44%7Chg38.chr7%3A94004349-94004351%235194ff</t>
  </si>
  <si>
    <t>NULL</t>
  </si>
  <si>
    <t>UGGUACUGAAGACGC</t>
  </si>
  <si>
    <t>56.0</t>
  </si>
  <si>
    <t>ENST00000222573_723_809</t>
  </si>
  <si>
    <t>20331622</t>
  </si>
  <si>
    <t>20331708</t>
  </si>
  <si>
    <t>ENST00000222573</t>
  </si>
  <si>
    <t>ITGB8</t>
  </si>
  <si>
    <t>NC_000007.14:+:20331622-20331708</t>
  </si>
  <si>
    <t>ATGCCGAGCGGTGCCCGGGCCCGCTTACCTGCACCGCTTGCTCCGAGCCGCGGGGTCCGCCTGCTAGGCCTGCGGAAAACGTCCTAG</t>
  </si>
  <si>
    <t>MPSGARARLPAPLAPSRGVRLLGLRKTS*</t>
  </si>
  <si>
    <t>https://gwips.ucc.ie/cgi-bin/hgTracks?db=hg38&amp;position=chr7%3A20331602-20331728&amp;highlight=hg38.chr7%3A20331622-20331708%23fffb44%7Chg38.chr7%3A20331622-20331624%235194ff</t>
  </si>
  <si>
    <t>CCUGAGAUGCC</t>
  </si>
  <si>
    <t>66</t>
  </si>
  <si>
    <t>ACGUCCUAGCGACAC</t>
  </si>
  <si>
    <t>ENST00000223023_77_235</t>
  </si>
  <si>
    <t>123748833</t>
  </si>
  <si>
    <t>123748991</t>
  </si>
  <si>
    <t>ENST00000223023</t>
  </si>
  <si>
    <t>WASL</t>
  </si>
  <si>
    <t>NC_000007.14:-:123748833-123748991</t>
  </si>
  <si>
    <t>GTGCGAGGACAACGACCATCCGGCCCTAGCCTGGCCGGGCGGGTGCCGGGAGCTTCCCTTTCTCAGCGCGGCGCGAAGGTGGCTCGCCGTCAGCGCCTGCTTCCCTCGACCTCGTCCTCCTCCCCGCTCCGGAGGAGCTGCGAGATGTGGCGCCTCTGA</t>
  </si>
  <si>
    <t>VRGQRPSGPSLAGRVPGASLSQRGAKVARRQRLLPSTSSSSPLRRSCEMWRL*</t>
  </si>
  <si>
    <t>https://gwips.ucc.ie/cgi-bin/hgTracks?db=hg38&amp;position=chr7%3A123748813-123749011&amp;highlight=hg38.chr7%3A123748833-123748991%23fffb44%7Chg38.chr7%3A123748989-123748991%235194ff</t>
  </si>
  <si>
    <t>GCCGGAGUGCG</t>
  </si>
  <si>
    <t>1.1</t>
  </si>
  <si>
    <t>GCGCCUCUGACUCCA</t>
  </si>
  <si>
    <t>ENST00000223073_63_128</t>
  </si>
  <si>
    <t>128343781</t>
  </si>
  <si>
    <t>128343846</t>
  </si>
  <si>
    <t>ENST00000223073</t>
  </si>
  <si>
    <t>RBM28</t>
  </si>
  <si>
    <t>NC_000007.14:-:128343781-128343846</t>
  </si>
  <si>
    <t>GTGCGCCGGCCTAGTTTGCTCGCGTCCTCACGCGCTTTGGGTTTCCCGGTCTCATGGCCGGCCTGA</t>
  </si>
  <si>
    <t>VRRPSLLASSRALGFPVSWPA*</t>
  </si>
  <si>
    <t>https://gwips.ucc.ie/cgi-bin/hgTracks?db=hg38&amp;position=chr7%3A128343761-128343866&amp;highlight=hg38.chr7%3A128343781-128343846%23fffb44%7Chg38.chr7%3A128343844-128343846%235194ff</t>
  </si>
  <si>
    <t>GCUCGCGUGCG</t>
  </si>
  <si>
    <t>GCCGGCCUGACCUUA</t>
  </si>
  <si>
    <t>ENST00000224140_72_134</t>
  </si>
  <si>
    <t>9</t>
  </si>
  <si>
    <t>132353691</t>
  </si>
  <si>
    <t>132353753</t>
  </si>
  <si>
    <t>ENST00000224140</t>
  </si>
  <si>
    <t>SETX</t>
  </si>
  <si>
    <t>NC_000009.12:-:132353691-132353753</t>
  </si>
  <si>
    <t>ATGTTCTTTTGGGGCCAGAGTCTGGGCATATATGAATGCAAATCCGTGTTTGTTCACAACTAA</t>
  </si>
  <si>
    <t>MFFWGQSLGIYECKSVFVHN*</t>
  </si>
  <si>
    <t>https://gwips.ucc.ie/cgi-bin/hgTracks?db=hg38&amp;position=chr9%3A132353671-132353773&amp;highlight=hg38.chr9%3A132353691-132353753%23fffb44%7Chg38.chr9%3A132353751-132353753%235194ff</t>
  </si>
  <si>
    <t>AGCGAAAUGUU</t>
  </si>
  <si>
    <t>109</t>
  </si>
  <si>
    <t>UCACAACUAAGCCCA</t>
  </si>
  <si>
    <t>43.0</t>
  </si>
  <si>
    <t>ENST00000224862_1131_1220</t>
  </si>
  <si>
    <t>10</t>
  </si>
  <si>
    <t>102420944</t>
  </si>
  <si>
    <t>102421033</t>
  </si>
  <si>
    <t>ENST00000224862</t>
  </si>
  <si>
    <t>FBXL15</t>
  </si>
  <si>
    <t>NC_000010.11:+:102420944-102421033</t>
  </si>
  <si>
    <t>ATGTTACACCACCGGTCTGTTCCGCCTCCGTTTCGGGGTCCACCCGAAAAGCTTTCAGATCGGATCCTCGGTGAGACGGCACTCGATTAA</t>
  </si>
  <si>
    <t>MLHHRSVPPPFRGPPEKLSDRILGETALD*</t>
  </si>
  <si>
    <t>https://gwips.ucc.ie/cgi-bin/hgTracks?db=hg38&amp;position=chr10%3A102420924-102421053&amp;highlight=hg38.chr10%3A102420944-102421033%23fffb44%7Chg38.chr10%3A102420944-102420946%235194ff</t>
  </si>
  <si>
    <t>GGCCUAAUGUU</t>
  </si>
  <si>
    <t>94</t>
  </si>
  <si>
    <t>CUCGAUUAAAUAGGU</t>
  </si>
  <si>
    <t>ENST00000225737_38_115</t>
  </si>
  <si>
    <t>19977723</t>
  </si>
  <si>
    <t>19977800</t>
  </si>
  <si>
    <t>ENST00000225737</t>
  </si>
  <si>
    <t>AKAP10</t>
  </si>
  <si>
    <t>NC_000017.11:-:19977723-19977800</t>
  </si>
  <si>
    <t>ATGGCGGCTGGAGCTGCCTGGGCATCCCGAGGAGGCGGTGGGGCCCACTCCCGGAAGAAGGGTCCCTTTTCGCGCTAG</t>
  </si>
  <si>
    <t>MAAGAAWASRGGGGAHSRKKGPFSR*</t>
  </si>
  <si>
    <t>https://gwips.ucc.ie/cgi-bin/hgTracks?db=hg38&amp;position=chr17%3A19977703-19977820&amp;highlight=hg38.chr17%3A19977723-19977800%23fffb44%7Chg38.chr17%3A19977798-19977800%235194ff</t>
  </si>
  <si>
    <t>GAUAAUAUGGC</t>
  </si>
  <si>
    <t>112</t>
  </si>
  <si>
    <t>UUCGCGCUAGUGCAG</t>
  </si>
  <si>
    <t>ENST00000225792_300_398</t>
  </si>
  <si>
    <t>64506124</t>
  </si>
  <si>
    <t>64506222</t>
  </si>
  <si>
    <t>ENST00000225792</t>
  </si>
  <si>
    <t>DDX5</t>
  </si>
  <si>
    <t>NC_000017.11:-:64506124-64506222</t>
  </si>
  <si>
    <t>CTGCCGCCCCCGCAAGGCTTCGCCGTCATCGAGGCCATTTCCAGCGACTTGTCGCACGCTTTTCTATATACTTCGTTCCCCGCCAACCGCAACCATTGA</t>
  </si>
  <si>
    <t>LPPPQGFAVIEAISSDLSHAFLYTSFPANRNH*</t>
  </si>
  <si>
    <t>https://gwips.ucc.ie/cgi-bin/hgTracks?db=hg38&amp;position=chr17%3A64506104-64506242&amp;highlight=hg38.chr17%3A64506124-64506222%23fffb44%7Chg38.chr17%3A64506220-64506222%235194ff</t>
  </si>
  <si>
    <t>CCUCCGCUGCC</t>
  </si>
  <si>
    <t>0.3</t>
  </si>
  <si>
    <t>CAACCAUUGACGCCA</t>
  </si>
  <si>
    <t>ENST00000066544_17_85</t>
  </si>
  <si>
    <t>47189182</t>
  </si>
  <si>
    <t>47189250</t>
  </si>
  <si>
    <t>ENST00000066544</t>
  </si>
  <si>
    <t>CDC27</t>
  </si>
  <si>
    <t>NC_000017.11:-:47189182-47189250</t>
  </si>
  <si>
    <t>ATGAGCAGGGGCTGGCCGGGCCGGAGCCGCTACAGGGGGGGCCTGAGGCACTGCAGAAAGTGGGCCTGA</t>
  </si>
  <si>
    <t>MSRGWPGRSRYRGGLRHCRKWA*</t>
  </si>
  <si>
    <t>https://gwips.ucc.ie/cgi-bin/hgTracks?db=hg38&amp;position=chr17%3A47189162-47189270&amp;highlight=hg38.chr17%3A47189182-47189250%23fffb44%7Chg38.chr17%3A47189248-47189250%235194ff</t>
  </si>
  <si>
    <t>GUUUAAAUGAG</t>
  </si>
  <si>
    <t>63</t>
  </si>
  <si>
    <t>GUGGGCCUGAGCCUC</t>
  </si>
  <si>
    <t>ENST00000227638_230_316</t>
  </si>
  <si>
    <t>94129157</t>
  </si>
  <si>
    <t>94129243</t>
  </si>
  <si>
    <t>ENST00000227638</t>
  </si>
  <si>
    <t>PANX1</t>
  </si>
  <si>
    <t>NC_000011.10:+:94129157-94129243</t>
  </si>
  <si>
    <t>CTGAGGCACCGAGACACAAAGGCAGGCGGGATGCGGGAGCAGGCAAAGGGAAAGCGAAAGCCGCGCGCCCGGCCGGTGACTGGGTGA</t>
  </si>
  <si>
    <t>LRHRDTKAGGMREQAKGKRKPRARPVTG*</t>
  </si>
  <si>
    <t>https://gwips.ucc.ie/cgi-bin/hgTracks?db=hg38&amp;position=chr11%3A94129137-94129263&amp;highlight=hg38.chr11%3A94129157-94129243%23fffb44%7Chg38.chr11%3A94129157-94129159%235194ff</t>
  </si>
  <si>
    <t>GGGAGCCUGAG</t>
  </si>
  <si>
    <t>1.5</t>
  </si>
  <si>
    <t>GACUGGGUGAAGGCG</t>
  </si>
  <si>
    <t>ENST00000227756_50_142</t>
  </si>
  <si>
    <t>11621864</t>
  </si>
  <si>
    <t>11621956</t>
  </si>
  <si>
    <t>ENST00000227756</t>
  </si>
  <si>
    <t>GALNT18</t>
  </si>
  <si>
    <t>NC_000011.10:-:11621864-11621956</t>
  </si>
  <si>
    <t>CTGGCGATGGGAAGCGGCGTGGCCGCCGACACAGGCAGTGGCAAAGTTTCCCAGACGTACACATCTGGACGCGCGGCTGCCGGCTACCCGTGA</t>
  </si>
  <si>
    <t>LAMGSGVAADTGSGKVSQTYTSGRAAAGYP*</t>
  </si>
  <si>
    <t>https://gwips.ucc.ie/cgi-bin/hgTracks?db=hg38&amp;position=chr11%3A11621844-11621976&amp;highlight=hg38.chr11%3A11621864-11621956%23fffb44%7Chg38.chr11%3A11621954-11621956%235194ff</t>
  </si>
  <si>
    <t>CCGGCGCUGGC</t>
  </si>
  <si>
    <t>20.3</t>
  </si>
  <si>
    <t>CUACCCGUGACCCCU</t>
  </si>
  <si>
    <t>ENST00000227758_3_77</t>
  </si>
  <si>
    <t>102347237</t>
  </si>
  <si>
    <t>102347311</t>
  </si>
  <si>
    <t>ENST00000227758</t>
  </si>
  <si>
    <t>BIRC2</t>
  </si>
  <si>
    <t>NC_000011.10:+:102347237-102347311</t>
  </si>
  <si>
    <t>ATGGGGCGGCGGGCTTCGGGAGCGCCCGGGCTGATCCGAGCCGAGCGGGCCGTATCTCCTTGTCGGCGCCGCTGA</t>
  </si>
  <si>
    <t>MGRRASGAPGLIRAERAVSPCRRR*</t>
  </si>
  <si>
    <t>https://gwips.ucc.ie/cgi-bin/hgTracks?db=hg38&amp;position=chr11%3A102347217-102347331&amp;highlight=hg38.chr11%3A102347237-102347311%23fffb44%7Chg38.chr11%3A102347237-102347239%235194ff</t>
  </si>
  <si>
    <t>CGCCGCUGAUUCCCG</t>
  </si>
  <si>
    <t>75.0</t>
  </si>
  <si>
    <t>ENST00000228136_279_452</t>
  </si>
  <si>
    <t>16738679;16744601</t>
  </si>
  <si>
    <t>16738841;16744611</t>
  </si>
  <si>
    <t>ENST00000228136</t>
  </si>
  <si>
    <t>C11ORF58</t>
  </si>
  <si>
    <t>NC_000011.10:+:16738679-16738841;16744601-16744611</t>
  </si>
  <si>
    <t>GTGGCGCTGCTTGGGCCCTTGGCGGATTGTAAGCTGCTGGTTTTGCGGCTGGGAAGAGCGGCGAGAGGGTTCGGCATTTTTCGTCGGGATCCCCGCAAGGATGAGTGCTGCCAGAGAGTCTCACCCGCATGGGGTGAAGCGTTCAGCCTCCCCAGACGACGATCTGGGATCTAG</t>
  </si>
  <si>
    <t>VALLGPLADCKLLVLRLGRAARGFGIFRRDPRKDECCQRVSPAWGEAFSLPRRRSGI*</t>
  </si>
  <si>
    <t>https://gwips.ucc.ie/cgi-bin/hgTracks?db=hg38&amp;position=chr11%3A16738659-16738861&amp;highlight=hg38.chr11%3A16738679-16738841%23fffb44%7Chg38.chr11%3A16738679-16738681%235194ff</t>
  </si>
  <si>
    <t>UCUGUAGUGGC</t>
  </si>
  <si>
    <t>2.6</t>
  </si>
  <si>
    <t>UGGGAUCUAGCAAUU</t>
  </si>
  <si>
    <t>ENST00000228280_26_187</t>
  </si>
  <si>
    <t>88580275</t>
  </si>
  <si>
    <t>88580436</t>
  </si>
  <si>
    <t>ENST00000228280</t>
  </si>
  <si>
    <t>KITLG</t>
  </si>
  <si>
    <t>NC_000012.12:-:88580275-88580436</t>
  </si>
  <si>
    <t>CTGCGGGAAGCAGGGACAGTGGAGAGGGCGCTGCGCTCGGGCTACCCAATGCGTGGACTATCTGCCGCCGCTGTTCGTGCAATATGCTGGAGCTCCAGAACAGCTAAACGGAGTCGCCACACCACTGTTTGTGCTGGATCGCAGCGCTGCCTTTCCTTATGA</t>
  </si>
  <si>
    <t>LREAGTVERALRSGYPMRGLSAAAVRAICWSSRTAKRSRHTTVCAGSQRCLSL*</t>
  </si>
  <si>
    <t>https://gwips.ucc.ie/cgi-bin/hgTracks?db=hg38&amp;position=chr12%3A88580255-88580456&amp;highlight=hg38.chr12%3A88580275-88580436%23fffb44%7Chg38.chr12%3A88580434-88580436%235194ff</t>
  </si>
  <si>
    <t>GAAGCGCUGCG</t>
  </si>
  <si>
    <t>UUCCUUAUGAAGAAG</t>
  </si>
  <si>
    <t>ENST00000228506_312_359</t>
  </si>
  <si>
    <t>120687180</t>
  </si>
  <si>
    <t>120687227</t>
  </si>
  <si>
    <t>ENST00000228506</t>
  </si>
  <si>
    <t>MLEC</t>
  </si>
  <si>
    <t>NC_000012.12:+:120687180-120687227</t>
  </si>
  <si>
    <t>ATGTCCCCGGCGGCTCAGGCGGAGCGGCCCGTGGCGCTGTTTTTCTGA</t>
  </si>
  <si>
    <t>MSPAAQAERPVALFF*</t>
  </si>
  <si>
    <t>https://gwips.ucc.ie/cgi-bin/hgTracks?db=hg38&amp;position=chr12%3A120687160-120687247&amp;highlight=hg38.chr12%3A120687180-120687227%23fffb44%7Chg38.chr12%3A120687180-120687182%235194ff</t>
  </si>
  <si>
    <t>AGCGACAUGUC</t>
  </si>
  <si>
    <t>80</t>
  </si>
  <si>
    <t>GUUUUUCUGAGUCCG</t>
  </si>
  <si>
    <t>ENST00000228705_178_270</t>
  </si>
  <si>
    <t>62934881</t>
  </si>
  <si>
    <t>62934973</t>
  </si>
  <si>
    <t>ENST00000228705</t>
  </si>
  <si>
    <t>PPM1H</t>
  </si>
  <si>
    <t>NC_000012.12:-:62934881-62934973</t>
  </si>
  <si>
    <t>ATGCAGCTCCGTTGCGGAAGTGTAGCGGGGGGAGGCGGCGGCCACCGCGGCACTAAGCACGAGAGGCCGGGGCTCGGCCCCCTGCAGCACTAG</t>
  </si>
  <si>
    <t>MQLRCGSVAGGGGGHRGTKHERPGLGPLQH*</t>
  </si>
  <si>
    <t>https://gwips.ucc.ie/cgi-bin/hgTracks?db=hg38&amp;position=chr12%3A62934861-62934993&amp;highlight=hg38.chr12%3A62934881-62934973%23fffb44%7Chg38.chr12%3A62934971-62934973%235194ff</t>
  </si>
  <si>
    <t>CGCUCCAUGCA</t>
  </si>
  <si>
    <t>CAGCACUAGGCUCUG</t>
  </si>
  <si>
    <t>ENST00000228865_31_108</t>
  </si>
  <si>
    <t>12611922</t>
  </si>
  <si>
    <t>12611999</t>
  </si>
  <si>
    <t>ENST00000228865</t>
  </si>
  <si>
    <t>CREBL2</t>
  </si>
  <si>
    <t>NC_000012.12:+:12611922-12611999</t>
  </si>
  <si>
    <t>ATGGAGGGGGAGGAGGAGGCGGCGGCGGCGAAGGGAGGCGTTTGGGGCCGCCTCCAGGGTCCGCTCTGCCATTCCTGA</t>
  </si>
  <si>
    <t>MEGEEEAAAAKGGVWGRLQGPLCHS*</t>
  </si>
  <si>
    <t>https://gwips.ucc.ie/cgi-bin/hgTracks?db=hg38&amp;position=chr12%3A12611902-12612019&amp;highlight=hg38.chr12%3A12611922-12611999%23fffb44%7Chg38.chr12%3A12611922-12611924%235194ff</t>
  </si>
  <si>
    <t>ACUGUCAUGGA</t>
  </si>
  <si>
    <t>69</t>
  </si>
  <si>
    <t>CCAUUCCUGAACUGG</t>
  </si>
  <si>
    <t>ENST00000346473_38_142</t>
  </si>
  <si>
    <t>57517712;57520418</t>
  </si>
  <si>
    <t>57517753;57520480</t>
  </si>
  <si>
    <t>ENST00000346473</t>
  </si>
  <si>
    <t>DDIT3</t>
  </si>
  <si>
    <t>NC_000012.12:-:57517712-57517753;57520418-57520480</t>
  </si>
  <si>
    <t>ATGTTAAAGATGAGCGGGTGGCAGCGACAGAGCCAAAATCAGAGCTGGAACCTGAGGAGAGAGTGTTCAAGAAGGAAGTGTATCTTCATACATCACCACACCTGA</t>
  </si>
  <si>
    <t>MLKMSGWQRQSQNQSWNLRRECSRRKCIFIHHHT*</t>
  </si>
  <si>
    <t>https://gwips.ucc.ie/cgi-bin/hgTracks?db=hg38&amp;position=chr12%3A57520398-57520500&amp;highlight=hg38.chr12%3A57520418-57520480%23fffb44%7Chg38.chr12%3A57520478-57520480%235194ff</t>
  </si>
  <si>
    <t>CGUAUCAUGUU</t>
  </si>
  <si>
    <t>103</t>
  </si>
  <si>
    <t>CCACACCUGAAAGCA</t>
  </si>
  <si>
    <t>ENST00000229329_96_275</t>
  </si>
  <si>
    <t>22046269</t>
  </si>
  <si>
    <t>22046448</t>
  </si>
  <si>
    <t>ENST00000229329</t>
  </si>
  <si>
    <t>CMAS</t>
  </si>
  <si>
    <t>NC_000012.12:+:22046269-22046448</t>
  </si>
  <si>
    <t>ATGTGGAGAAGCTGGGGAGAAGGCGTGGGAGGAAGATGGACTCGGTGGAGAAGGGGGCCGCCACCTCCGTCTCCAACCCGCGGGGGCGACCGTCCCGGGGCCGGCCGCCGAAGCTGCAGCGCAACTCTCGCGGCGGCCAGGGCCGAGGTGTGGAGAAGCCCCCGCACCTGGCAGCCCTAA</t>
  </si>
  <si>
    <t>MWRSWGEGVGGRWTRWRRGPPPPSPTRGGDRPGAGRRSCSATLAAARAEVWRSPRTWQP*</t>
  </si>
  <si>
    <t>https://gwips.ucc.ie/cgi-bin/hgTracks?db=hg38&amp;position=chr12%3A22046249-22046468&amp;highlight=hg38.chr12%3A22046269-22046448%23fffb44%7Chg38.chr12%3A22046269-22046271%235194ff</t>
  </si>
  <si>
    <t>UCCCGGAUGUG</t>
  </si>
  <si>
    <t>70</t>
  </si>
  <si>
    <t>GCAGCCCUAAUUCUG</t>
  </si>
  <si>
    <t>ENST00000229955_125_307</t>
  </si>
  <si>
    <t>96799785;96837268</t>
  </si>
  <si>
    <t>96799881;96837353</t>
  </si>
  <si>
    <t>ENST00000229955</t>
  </si>
  <si>
    <t>GPR63</t>
  </si>
  <si>
    <t>NC_000006.12:-:96799785-96799881;96837268-96837353</t>
  </si>
  <si>
    <t>ATGTCAGGAAAGTTCCGGGAGGGACTACATGGAGCCATGCTCCCTGGGCTCTTCCGCGGGCGCCCGCGCGCTGCCCTTCGCTTGAGGCAAAAGGACTCTTGTGGAAGATGGAACTCATTGTCCATTTTCCAGAATGTATTTCCAAGCCCATCAATGGGACCTGATACTGCTGTTCTGTGTTGA</t>
  </si>
  <si>
    <t>MSGKFREGLHGAMLPGLFRGRPRAALRLRQKDSCGRWNSLSIFQNVFPSPSMGPDTAVLC*</t>
  </si>
  <si>
    <t>https://gwips.ucc.ie/cgi-bin/hgTracks?db=hg38&amp;position=chr6%3A96837248-96837373&amp;highlight=hg38.chr6%3A96837268-96837353%23fffb44%7Chg38.chr6%3A96837351-96837353%235194ff</t>
  </si>
  <si>
    <t>AGUGCUAUGUC</t>
  </si>
  <si>
    <t>CUGUGUUGAAAUGCU</t>
  </si>
  <si>
    <t>54.0</t>
  </si>
  <si>
    <t>ENST00000232496_79_102</t>
  </si>
  <si>
    <t>3</t>
  </si>
  <si>
    <t>50328142</t>
  </si>
  <si>
    <t>50328165</t>
  </si>
  <si>
    <t>ENST00000232496</t>
  </si>
  <si>
    <t>TUSC2</t>
  </si>
  <si>
    <t>NC_000003.12:-:50328142-50328165</t>
  </si>
  <si>
    <t>ATGGTAGTGCGGACTGCGGTGTGA</t>
  </si>
  <si>
    <t>MVVRTAV*</t>
  </si>
  <si>
    <t>https://gwips.ucc.ie/cgi-bin/hgTracks?db=hg38&amp;position=chr3%3A50328122-50328185&amp;highlight=hg38.chr3%3A50328142-50328165%23fffb44%7Chg38.chr3%3A50328163-50328165%235194ff</t>
  </si>
  <si>
    <t>CAGGUUAUGGU</t>
  </si>
  <si>
    <t>58</t>
  </si>
  <si>
    <t>UGCGGUGUGAGCAGA</t>
  </si>
  <si>
    <t>62.0</t>
  </si>
  <si>
    <t>ENST00000436874_93_122</t>
  </si>
  <si>
    <t>95217838</t>
  </si>
  <si>
    <t>95217867</t>
  </si>
  <si>
    <t>ENST00000436874</t>
  </si>
  <si>
    <t>VEZT</t>
  </si>
  <si>
    <t>NC_000012.12:+:95217838-95217867</t>
  </si>
  <si>
    <t>ATGGCGGAGAAGGATGACACCGGAGTTTGA</t>
  </si>
  <si>
    <t>MAEKDDTGV*</t>
  </si>
  <si>
    <t>https://gwips.ucc.ie/cgi-bin/hgTracks?db=hg38&amp;position=chr12%3A95217818-95217887&amp;highlight=hg38.chr12%3A95217838-95217867%23fffb44%7Chg38.chr12%3A95217838-95217840%235194ff</t>
  </si>
  <si>
    <t>GGUGGCAUGGC</t>
  </si>
  <si>
    <t>105</t>
  </si>
  <si>
    <t>CGGAGUUUGACGAAG</t>
  </si>
  <si>
    <t>ENST00000233575_118_147</t>
  </si>
  <si>
    <t>2</t>
  </si>
  <si>
    <t>27370639</t>
  </si>
  <si>
    <t>27370668</t>
  </si>
  <si>
    <t>ENST00000233575</t>
  </si>
  <si>
    <t>SNX17</t>
  </si>
  <si>
    <t>NC_000002.12:+:27370639-27370668</t>
  </si>
  <si>
    <t>ATGGCGAGTGAGGCTGCGGGGACTCGCTGA</t>
  </si>
  <si>
    <t>MASEAAGTR*</t>
  </si>
  <si>
    <t>https://gwips.ucc.ie/cgi-bin/hgTracks?db=hg38&amp;position=chr2%3A27370619-27370688&amp;highlight=hg38.chr2%3A27370639-27370668%23fffb44%7Chg38.chr2%3A27370639-27370641%235194ff</t>
  </si>
  <si>
    <t>CCCAAAAUGGC</t>
  </si>
  <si>
    <t>111</t>
  </si>
  <si>
    <t>GACUCGCUGAGCAGC</t>
  </si>
  <si>
    <t>ENST00000234198_118_195</t>
  </si>
  <si>
    <t>172102706</t>
  </si>
  <si>
    <t>172102783</t>
  </si>
  <si>
    <t>ENST00000234198</t>
  </si>
  <si>
    <t>DLX2</t>
  </si>
  <si>
    <t>NC_000002.12:-:172102706-172102783</t>
  </si>
  <si>
    <t>CTGGGCAAGGAGCCGAGCGGGCCCAGAGGCCGAAAGAGGATGCGACCAGAGGCAGCTGTCCCGAGCAGCGCACGGTGA</t>
  </si>
  <si>
    <t>LGKEPSGPRGRKRMRPEAAVPSSAR*</t>
  </si>
  <si>
    <t>https://gwips.ucc.ie/cgi-bin/hgTracks?db=hg38&amp;position=chr2%3A172102686-172102803&amp;highlight=hg38.chr2%3A172102706-172102783%23fffb44%7Chg38.chr2%3A172102781-172102783%235194ff</t>
  </si>
  <si>
    <t>CUCGCGCUGGG</t>
  </si>
  <si>
    <t>50.4</t>
  </si>
  <si>
    <t>CGCACGGUGAUCGCC</t>
  </si>
  <si>
    <t>ENST00000310441_821_856</t>
  </si>
  <si>
    <t>153970952</t>
  </si>
  <si>
    <t>153970987</t>
  </si>
  <si>
    <t>ENST00000310441</t>
  </si>
  <si>
    <t>HCFC1</t>
  </si>
  <si>
    <t>NC_000023.11:-:153970952-153970987</t>
  </si>
  <si>
    <t>ATGGCGGCCTCCATGGAGTCGTCTACCGCTGTGTGA</t>
  </si>
  <si>
    <t>MAASMESSTAV*</t>
  </si>
  <si>
    <t>https://gwips.ucc.ie/cgi-bin/hgTracks?db=hg38&amp;position=chrX%3A153970932-153971007&amp;highlight=hg38.chrX%3A153970952-153970987%23fffb44%7Chg38.chrX%3A153970985-153970987%235194ff</t>
  </si>
  <si>
    <t>GUUAAGAUGGC</t>
  </si>
  <si>
    <t>114</t>
  </si>
  <si>
    <t>CGCUGUGUGAGAAAC</t>
  </si>
  <si>
    <t>ENST00000234310_314_415</t>
  </si>
  <si>
    <t>68217124;68252125</t>
  </si>
  <si>
    <t>68217131;68252218</t>
  </si>
  <si>
    <t>ENST00000234310</t>
  </si>
  <si>
    <t>PPP3R1</t>
  </si>
  <si>
    <t>NC_000002.12:-:68217124-68217131;68252125-68252218</t>
  </si>
  <si>
    <t>CTGGGCCGCCGCCGCCGTTTCCTGCGAGCCAGCCTGAGCGCAACACTTCTCCGAGCCAGCGAGCCAGCGAGCCGCCGACCCGCCGAGCAAAATGGGAAATGA</t>
  </si>
  <si>
    <t>LGRRRRFLRASLSATLLRASEPASRRPAEQNGK*</t>
  </si>
  <si>
    <t>https://gwips.ucc.ie/cgi-bin/hgTracks?db=hg38&amp;position=chr2%3A68252105-68252238&amp;highlight=hg38.chr2%3A68252125-68252218%23fffb44%7Chg38.chr2%3A68252216-68252218%235194ff</t>
  </si>
  <si>
    <t>CCGCAGCUGGG</t>
  </si>
  <si>
    <t>4.8</t>
  </si>
  <si>
    <t>UGGGAAAUGAGGCAA</t>
  </si>
  <si>
    <t>ENST00000237530_136_354</t>
  </si>
  <si>
    <t>20</t>
  </si>
  <si>
    <t>37179181;37184180</t>
  </si>
  <si>
    <t>37179369;37184209</t>
  </si>
  <si>
    <t>ENST00000237530</t>
  </si>
  <si>
    <t>RPN2</t>
  </si>
  <si>
    <t>NC_000020.11:+:37179181-37179369;37184180-37184209</t>
  </si>
  <si>
    <t>CTGCTGGAAGCGTCGAAGCTCAGCGGGGCCGCGGACACTGACCTGTGCTTAGAACTCATCCTGGCCCGCAGAGCCTGCCGCGAGTCCCTGGCGTCCCCTGTGGCGGGCTCTTGGAGCCACTTTCCCGAGCGGAAGTCAGCCCGCGGCTCGGACTCCGGCGGGACCTGCTCGGAGGAATGGCGCCGCCGGGTTCAAGCACTGTCTTCCTGTTGGCCCTGA</t>
  </si>
  <si>
    <t>LLEASKLSGAADTDLCLELILARRACRESLASPVAGSWSHFPERKSARGSDSGGTCSEEWRRRVQALSSCWP*</t>
  </si>
  <si>
    <t>https://gwips.ucc.ie/cgi-bin/hgTracks?db=hg38&amp;position=chr20%3A37179161-37179389&amp;highlight=hg38.chr20%3A37179181-37179369%23fffb44%7Chg38.chr20%3A37179181-37179183%235194ff</t>
  </si>
  <si>
    <t>CCGCGGCUGCU</t>
  </si>
  <si>
    <t>0.4</t>
  </si>
  <si>
    <t>UUGGCCCUGACAAUC</t>
  </si>
  <si>
    <t>ENST00000237853_248_349</t>
  </si>
  <si>
    <t>5</t>
  </si>
  <si>
    <t>95961723</t>
  </si>
  <si>
    <t>95961824</t>
  </si>
  <si>
    <t>ENST00000237853</t>
  </si>
  <si>
    <t>ELL2</t>
  </si>
  <si>
    <t>NC_000005.10:-:95961723-95961824</t>
  </si>
  <si>
    <t>ATGGCCCTAGCAGTGGCGGCGGCTGCAGAAGCCCAAGCAGCCGCGGCCGCAGTGGAGGCTAGAGCCGGAGCGGCGGCGGCGGCGGCACCCCGGGGAGTTTAA</t>
  </si>
  <si>
    <t>MALAVAAAAEAQAAAAAVEARAGAAAAAAPRGV*</t>
  </si>
  <si>
    <t>https://gwips.ucc.ie/cgi-bin/hgTracks?db=hg38&amp;position=chr5%3A95961703-95961844&amp;highlight=hg38.chr5%3A95961723-95961824%23fffb44%7Chg38.chr5%3A95961822-95961824%235194ff</t>
  </si>
  <si>
    <t>AGCGGGAUGGC</t>
  </si>
  <si>
    <t>121</t>
  </si>
  <si>
    <t>GGGAGUUUAAGAUGG</t>
  </si>
  <si>
    <t>ENST00000266643_86_178</t>
  </si>
  <si>
    <t>57755188</t>
  </si>
  <si>
    <t>57755280</t>
  </si>
  <si>
    <t>ENST00000266643</t>
  </si>
  <si>
    <t>MARCHF9</t>
  </si>
  <si>
    <t>NC_000012.12:+:57755188-57755280</t>
  </si>
  <si>
    <t>ATGGGGGGCGGCCCCGCCGCAGGAGGACCCGGGCGCGTAACCCCGGGGGCCCGGCCCGCTCCAGACCCAGACCCGCGGGGTGCGGCACCCTGA</t>
  </si>
  <si>
    <t>MGGGPAAGGPGRVTPGARPAPDPDPRGAAP*</t>
  </si>
  <si>
    <t>https://gwips.ucc.ie/cgi-bin/hgTracks?db=hg38&amp;position=chr12%3A57755168-57755300&amp;highlight=hg38.chr12%3A57755188-57755280%23fffb44%7Chg38.chr12%3A57755188-57755190%235194ff</t>
  </si>
  <si>
    <t>ACGGCGAUGGG</t>
  </si>
  <si>
    <t>GCACCCUGAGCCCCC</t>
  </si>
  <si>
    <t>ENST00000238961_416_568</t>
  </si>
  <si>
    <t>100912984</t>
  </si>
  <si>
    <t>100913136</t>
  </si>
  <si>
    <t>ENST00000238961</t>
  </si>
  <si>
    <t>SLF2</t>
  </si>
  <si>
    <t>NC_000010.11:+:100912984-100913136</t>
  </si>
  <si>
    <t>ATGAAGAGAGAAGGGGGTGCCGCCCACCTCTGCTCCGACAGCCTCCCGGAGTCCCAGCAGCAAGACGGCAACCACGCACCCAACTTCTCCAGCCACGGCTCATGCCGCCGTCGCCAGCGGCGCCGACATGACAAGGCGCTGCATGCCCGCTAG</t>
  </si>
  <si>
    <t>MKREGGAAHLCSDSLPESQQQDGNHAPNFSSHGSCRRRQRRRHDKALHAR*</t>
  </si>
  <si>
    <t>https://gwips.ucc.ie/cgi-bin/hgTracks?db=hg38&amp;position=chr10%3A100912964-100913156&amp;highlight=hg38.chr10%3A100912984-100913136%23fffb44%7Chg38.chr10%3A100912984-100912986%235194ff</t>
  </si>
  <si>
    <t>ACCGCCAUGAA</t>
  </si>
  <si>
    <t>84</t>
  </si>
  <si>
    <t>UGCCCGCUAGGCCAG</t>
  </si>
  <si>
    <t>ENST00000240100_34_120</t>
  </si>
  <si>
    <t>8</t>
  </si>
  <si>
    <t>29350549</t>
  </si>
  <si>
    <t>29350635</t>
  </si>
  <si>
    <t>ENST00000240100</t>
  </si>
  <si>
    <t>DUSP4</t>
  </si>
  <si>
    <t>NC_000008.11:-:29350549-29350635</t>
  </si>
  <si>
    <t>CTGGCGCCAGTGGCGACAGGAGCCGCGCGACCGGCAAAAATACACGGGAGGCCGTCGCCGAAAAGAGTCCGCGGTCCTCTCTCGTAA</t>
  </si>
  <si>
    <t>LAPVATGAARPAKIHGRPSPKRVRGPLS*</t>
  </si>
  <si>
    <t>https://gwips.ucc.ie/cgi-bin/hgTracks?db=hg38&amp;position=chr8%3A29350529-29350655&amp;highlight=hg38.chr8%3A29350549-29350635%23fffb44%7Chg38.chr8%3A29350633-29350635%235194ff</t>
  </si>
  <si>
    <t>GCAGCGCUGGC</t>
  </si>
  <si>
    <t>33.0</t>
  </si>
  <si>
    <t>UCUCUCGUAAACACA</t>
  </si>
  <si>
    <t>ENST00000240100_156_305</t>
  </si>
  <si>
    <t>29350364</t>
  </si>
  <si>
    <t>29350513</t>
  </si>
  <si>
    <t>NC_000008.11:-:29350364-29350513</t>
  </si>
  <si>
    <t>CTGCGCGCCGCCCGGCTGGGCGCCCGAGGCCGCTCCGACTGCTATGTGACCGCGAGGCTGCGGGAGGAAGGGGACAGGGAAGAAGAGGCTCTCCCGCGGGAGCCCTTGAGGACCAAGTTTGCGGCCACTTCTGCAGGCGTCCCTTCTTAG</t>
  </si>
  <si>
    <t>LRAARLGARGRSDCYVTARLREEGDREEEALPREPLRTKFAATSAGVPS*</t>
  </si>
  <si>
    <t>https://gwips.ucc.ie/cgi-bin/hgTracks?db=hg38&amp;position=chr8%3A29350344-29350533&amp;highlight=hg38.chr8%3A29350364-29350513%23fffb44%7Chg38.chr8%3A29350511-29350513%235194ff</t>
  </si>
  <si>
    <t>UCCGCUCUGCG</t>
  </si>
  <si>
    <t>1.6</t>
  </si>
  <si>
    <t>CCCUUCUUAGCUCUC</t>
  </si>
  <si>
    <t>ENST00000282570_80_157</t>
  </si>
  <si>
    <t>69829721</t>
  </si>
  <si>
    <t>69829798</t>
  </si>
  <si>
    <t>ENST00000282570</t>
  </si>
  <si>
    <t>GMCL1</t>
  </si>
  <si>
    <t>NC_000002.12:+:69829721-69829798</t>
  </si>
  <si>
    <t>CTGCGGGCGGGGAAGAGGATGGAGACTGTGGCGTCCGCTGCAACGGTTGGGGCTGCGCGTGAGAAGGTGGCGGTGTAG</t>
  </si>
  <si>
    <t>LRAGKRMETVASAATVGAAREKVAV*</t>
  </si>
  <si>
    <t>https://gwips.ucc.ie/cgi-bin/hgTracks?db=hg38&amp;position=chr2%3A69829701-69829818&amp;highlight=hg38.chr2%3A69829721-69829798%23fffb44%7Chg38.chr2%3A69829721-69829723%235194ff</t>
  </si>
  <si>
    <t>CGGACGCUGCG</t>
  </si>
  <si>
    <t>GGCGGUGUAGGCACC</t>
  </si>
  <si>
    <t>ENST00000332499_95_151</t>
  </si>
  <si>
    <t>45148596</t>
  </si>
  <si>
    <t>45148652</t>
  </si>
  <si>
    <t>ENST00000332499</t>
  </si>
  <si>
    <t>HEXIM1</t>
  </si>
  <si>
    <t>NC_000017.11:+:45148596-45148652</t>
  </si>
  <si>
    <t>CTGAGCAGAGCAGAGCATCGAGCCAAAGGGGAGATGAGTTTGTCTGTCCTCTGCTGA</t>
  </si>
  <si>
    <t>LSRAEHRAKGEMSLSVLC*</t>
  </si>
  <si>
    <t>https://gwips.ucc.ie/cgi-bin/hgTracks?db=hg38&amp;position=chr17%3A45148576-45148672&amp;highlight=hg38.chr17%3A45148596-45148652%23fffb44%7Chg38.chr17%3A45148596-45148598%235194ff</t>
  </si>
  <si>
    <t>GGAGAACUGAG</t>
  </si>
  <si>
    <t>CCUCUGCUGAGGCUA</t>
  </si>
  <si>
    <t>ENST00000242719_57_161</t>
  </si>
  <si>
    <t>51236327</t>
  </si>
  <si>
    <t>51236431</t>
  </si>
  <si>
    <t>ENST00000242719</t>
  </si>
  <si>
    <t>RNF11</t>
  </si>
  <si>
    <t>NC_000001.11:+:51236327-51236431</t>
  </si>
  <si>
    <t>ATGAGGCCCGCGGCCGTGGCTCCGGCGTCGGCGGGGGCAGCAGCAGCTGAGGCAGCAGCTGAGGCAGCCGCGACGGCCGCGCCCCCCCCCGCTGACCTGGATTAG</t>
  </si>
  <si>
    <t>MRPAAVAPASAGAAAAEAAAEAAATAAPPPADLD*</t>
  </si>
  <si>
    <t>https://gwips.ucc.ie/cgi-bin/hgTracks?db=hg38&amp;position=chr1%3A51236307-51236451&amp;highlight=hg38.chr1%3A51236327-51236431%23fffb44%7Chg38.chr1%3A51236327-51236329%235194ff</t>
  </si>
  <si>
    <t>AGUAGGAUGAG</t>
  </si>
  <si>
    <t>CCUGGAUUAGGCCCA</t>
  </si>
  <si>
    <t>78.0</t>
  </si>
  <si>
    <t>ENST00000262518_120_458</t>
  </si>
  <si>
    <t>30699925;30700616;30704064</t>
  </si>
  <si>
    <t>30699981;30700878;30704082</t>
  </si>
  <si>
    <t>ENST00000262518</t>
  </si>
  <si>
    <t>SRCAP</t>
  </si>
  <si>
    <t>NC_000016.10:+:30699925-30699981;30700616-30700878;30704064-30704082</t>
  </si>
  <si>
    <t>ACG</t>
  </si>
  <si>
    <t>ACGGCGGCACCGTGGAAGTGCAGACTTTCACAGGGGGTGTGGTCTCAGCTCACACAGGTGCTCCAGAGGCTGGTGGACCTGAGCGGAGGCTGGGACGCCCTGGTGGGCCCCGGGCCCTGGAAGGCGGGTCCCGGTGGCCGGTGGCCCAGAATGAGGCCAGCTCCCAGCATGCCCTGCAGCCGGACGCCAGCCCCTCGGCCAGCAGTACTGGTGATAACAACCCAGTCATTCTTCAGGCATCCAAGGGGGAGCCTGGGAGTGGGACCATGCAGAGCAGCCCCTCCCCTGCTCACCCTCAGCTCCCAGTCCTACAGACACAGATGGTGTCGGACGGCATGA</t>
  </si>
  <si>
    <t>TAAPWKCRLSQGVWSQLTQVLQRLVDLSGGWDALVGPGPWKAGPGGRWPRMRPAPSMPCSRTPAPRPAVLVITTQSFFRHPRGSLGVGPCRAAPPLLTLSSQSYRHRWCRTA*</t>
  </si>
  <si>
    <t>https://gwips.ucc.ie/cgi-bin/hgTracks?db=hg38&amp;position=chr16%3A30699905-30700001&amp;highlight=hg38.chr16%3A30699925-30699981%23fffb44%7Chg38.chr16%3A30699925-30699927%235194ff</t>
  </si>
  <si>
    <t>UUCAGUACGGC</t>
  </si>
  <si>
    <t>8.7</t>
  </si>
  <si>
    <t>GACGGCAUGACAGGC</t>
  </si>
  <si>
    <t>ENST00000243501_121_195</t>
  </si>
  <si>
    <t>4</t>
  </si>
  <si>
    <t>109729883</t>
  </si>
  <si>
    <t>109729957</t>
  </si>
  <si>
    <t>ENST00000243501</t>
  </si>
  <si>
    <t>PLA2G12A</t>
  </si>
  <si>
    <t>NC_000004.12:-:109729883-109729957</t>
  </si>
  <si>
    <t>CTGAGGGCCAGCCGGGAAGGAGGCGTGGATATGGAGCTGGCTGCTGCCAAGTCCGGGGCCCGCGCCGCTGCCTAG</t>
  </si>
  <si>
    <t>LRASREGGVDMELAAAKSGARAAA*</t>
  </si>
  <si>
    <t>https://gwips.ucc.ie/cgi-bin/hgTracks?db=hg38&amp;position=chr4%3A109729863-109729977&amp;highlight=hg38.chr4%3A109729883-109729957%23fffb44%7Chg38.chr4%3A109729955-109729957%235194ff</t>
  </si>
  <si>
    <t>GAGAUCCUGAG</t>
  </si>
  <si>
    <t>2.4</t>
  </si>
  <si>
    <t>CGCUGCCUAGCGCGU</t>
  </si>
  <si>
    <t>ENST00000244040_44_94</t>
  </si>
  <si>
    <t>58309739</t>
  </si>
  <si>
    <t>58309789</t>
  </si>
  <si>
    <t>ENST00000244040</t>
  </si>
  <si>
    <t>RAB22A</t>
  </si>
  <si>
    <t>NC_000020.11:+:58309739-58309789</t>
  </si>
  <si>
    <t>ATGGCGGCGGCGGCGGCTCCCGGAAGGCCGCGGCGGCGTCCCGGCTGCTAA</t>
  </si>
  <si>
    <t>MAAAAAPGRPRRRPGC*</t>
  </si>
  <si>
    <t>https://gwips.ucc.ie/cgi-bin/hgTracks?db=hg38&amp;position=chr20%3A58309719-58309809&amp;highlight=hg38.chr20%3A58309739-58309789%23fffb44%7Chg38.chr20%3A58309739-58309741%235194ff</t>
  </si>
  <si>
    <t>CCCAAGAUGGC</t>
  </si>
  <si>
    <t>CGGCUGCUAAGGCGG</t>
  </si>
  <si>
    <t>ENST00000244576_110_334</t>
  </si>
  <si>
    <t>27388827</t>
  </si>
  <si>
    <t>27389051</t>
  </si>
  <si>
    <t>ENST00000244576</t>
  </si>
  <si>
    <t>ZNF391</t>
  </si>
  <si>
    <t>NC_000006.12:+:27388827-27389051</t>
  </si>
  <si>
    <t>ATGACTGGTCCCGCATACCGAGCAGAGCATGATCAGCAGCAGTCTGAGTGGAAGAGTGCCTGTGATCTTAGGGAACCTGATGGGCGTTGGAGCAGCGGTTCGACGCATGGGTTTCTCTTTAATCCTTCCGACTTCCCCAAGCCCAGCGCACTCAGGTTCCGCTCCAAGTGCGGGACCCGCCCGGGGTGTGTCGGGGGTACTCGGCCGGAGGCGGCCGGTGAGTGA</t>
  </si>
  <si>
    <t>MTGPAYRAEHDQQQSEWKSACDLREPDGRWSSGSTHGFLFNPSDFPKPSALRFRSKCGTRPGCVGGTRPEAAGE*</t>
  </si>
  <si>
    <t>https://gwips.ucc.ie/cgi-bin/hgTracks?db=hg38&amp;position=chr6%3A27388807-27389071&amp;highlight=hg38.chr6%3A27388827-27389051%23fffb44%7Chg38.chr6%3A27388827-27388829%235194ff</t>
  </si>
  <si>
    <t>CAGACAAUGAC</t>
  </si>
  <si>
    <t>98</t>
  </si>
  <si>
    <t>GGUGAGUGAGGCUUA</t>
  </si>
  <si>
    <t>ENST00000244745_1078_1290</t>
  </si>
  <si>
    <t>21593845</t>
  </si>
  <si>
    <t>21594057</t>
  </si>
  <si>
    <t>ENST00000244745</t>
  </si>
  <si>
    <t>SOX4</t>
  </si>
  <si>
    <t>NC_000006.12:+:21593845-21594057</t>
  </si>
  <si>
    <t>CTGGAGGAACTCCTGCCATTACCAGCTCCCTTCTTGCAGAAGGGAGGGGGAAACATACATTTATTCATGCCAGTCTGTTGCATGCAGGCTTTTTGGCTTCCTACCTTGCAACAAAATAATTGCACCAACTCCTTAGTGCCGATTCCGCCCACAGAGAGTCCTGGAGCCACAGTCTTTTTTGCTTTGCATTGTAGGAGAGGGACTAAGTGCTAG</t>
  </si>
  <si>
    <t>LEELLPLPAPFLQKGGGNIHLFMPVCCMQAFWLPTLQQNNCTNSLVPIPPTESPGATVFFALHCRRGTKC*</t>
  </si>
  <si>
    <t>https://gwips.ucc.ie/cgi-bin/hgTracks?db=hg38&amp;position=chr6%3A21593825-21594077&amp;highlight=hg38.chr6%3A21593845-21594057%23fffb44%7Chg38.chr6%3A21593845-21593847%235194ff</t>
  </si>
  <si>
    <t>UCUGCACUGGA</t>
  </si>
  <si>
    <t>20.0</t>
  </si>
  <si>
    <t>UAAGUGCUAGAGACU</t>
  </si>
  <si>
    <t>49.0</t>
  </si>
  <si>
    <t>ENST00000244763_11_91</t>
  </si>
  <si>
    <t>7313117</t>
  </si>
  <si>
    <t>7313197</t>
  </si>
  <si>
    <t>ENST00000244763</t>
  </si>
  <si>
    <t>SSR1</t>
  </si>
  <si>
    <t>NC_000006.12:-:7313117-7313197</t>
  </si>
  <si>
    <t>ATGAAGAGTAACGCCATTACCGCCGGAGCCGCCGAGAGCCTTAGCCGACGGAAACTGGACACTGGACCGGCAGCGCCATGA</t>
  </si>
  <si>
    <t>MKSNAITAGAAESLSRRKLDTGPAAP*</t>
  </si>
  <si>
    <t>https://gwips.ucc.ie/cgi-bin/hgTracks?db=hg38&amp;position=chr6%3A7313097-7313217&amp;highlight=hg38.chr6%3A7313117-7313197%23fffb44%7Chg38.chr6%3A7313195-7313197%235194ff</t>
  </si>
  <si>
    <t>GCCCGGAUGAA</t>
  </si>
  <si>
    <t>77</t>
  </si>
  <si>
    <t>AGCGCCAUGAGACUC</t>
  </si>
  <si>
    <t>ENST00000245451_54_113</t>
  </si>
  <si>
    <t>53956699</t>
  </si>
  <si>
    <t>53956758</t>
  </si>
  <si>
    <t>ENST00000245451</t>
  </si>
  <si>
    <t>BMP4</t>
  </si>
  <si>
    <t>NC_000014.9:-:53956699-53956758</t>
  </si>
  <si>
    <t>GTGAGTGTGGCATCCGAGCTGAGGGACGCGAGCCTGAGACGCCGCTGCTGCTCCGGCTGA</t>
  </si>
  <si>
    <t>VSVASELRDASLRRRCCSG*</t>
  </si>
  <si>
    <t>https://gwips.ucc.ie/cgi-bin/hgTracks?db=hg38&amp;position=chr14%3A53956679-53956778&amp;highlight=hg38.chr14%3A53956699-53956758%23fffb44%7Chg38.chr14%3A53956756-53956758%235194ff</t>
  </si>
  <si>
    <t>AGCUAGGUGAG</t>
  </si>
  <si>
    <t>0.6</t>
  </si>
  <si>
    <t>CUCCGGCUGAGUAUC</t>
  </si>
  <si>
    <t>ENST00000245451_134_313</t>
  </si>
  <si>
    <t>53953350;53956550</t>
  </si>
  <si>
    <t>53953400;53956678</t>
  </si>
  <si>
    <t>NC_000014.9:-:53953350-53953400;53956550-53956678</t>
  </si>
  <si>
    <t>ATGGGATTCCCGTCCAAGCTATCTCGAGCCTGCAGCGCCACAGTCCCCGGCCCTCGCCCAGGTTCACTGCAACCGTTCAGAGGTCCCCAGGAGCTGCTGCTGGCGAGCCCGCTACTGCAGGGACCTATGGAGCCATTCCGTAGTGCCATCCCGAGCAACGCACTGCTGCAGCTTCCCTGA</t>
  </si>
  <si>
    <t>MGFPSKLSRACSATVPGPRPGSLQPFRGPQELLLASPLLQGPMEPFRSAIPSNALLQLP*</t>
  </si>
  <si>
    <t>https://gwips.ucc.ie/cgi-bin/hgTracks?db=hg38&amp;position=chr14%3A53956530-53956698&amp;highlight=hg38.chr14%3A53956550-53956678%23fffb44%7Chg38.chr14%3A53956676-53956678%235194ff</t>
  </si>
  <si>
    <t>UCCCCGAUGGG</t>
  </si>
  <si>
    <t>GCUUCCCUGAGCCUU</t>
  </si>
  <si>
    <t>ENST00000361523_16_75</t>
  </si>
  <si>
    <t>42824189</t>
  </si>
  <si>
    <t>42824248</t>
  </si>
  <si>
    <t>ENST00000361523</t>
  </si>
  <si>
    <t>BECN1</t>
  </si>
  <si>
    <t>NC_000017.11:-:42824189-42824248</t>
  </si>
  <si>
    <t>ATGGTAGTTCTGGAGGCCTCGCTCCGGGGCCGACCCGAGGCCACAGTGCCTCCGCGGTAG</t>
  </si>
  <si>
    <t>MVVLEASLRGRPEATVPPR*</t>
  </si>
  <si>
    <t>https://gwips.ucc.ie/cgi-bin/hgTracks?db=hg38&amp;position=chr17%3A42824169-42824268&amp;highlight=hg38.chr17%3A42824189-42824248%23fffb44%7Chg38.chr17%3A42824246-42824248%235194ff</t>
  </si>
  <si>
    <t>AGAGCGAUGGU</t>
  </si>
  <si>
    <t>UCCGCGGUAGACCGG</t>
  </si>
  <si>
    <t>ENST00000247833_339_413</t>
  </si>
  <si>
    <t>69739019;69755384</t>
  </si>
  <si>
    <t>69739031;69755445</t>
  </si>
  <si>
    <t>ENST00000247833</t>
  </si>
  <si>
    <t>RAB3IP</t>
  </si>
  <si>
    <t>NC_000012.12:+:69739019-69739031;69755384-69755445</t>
  </si>
  <si>
    <t>GTGGGTTCTTCAGGTTATCTTATGATGAGGCTTTTGCTATGGCTAATGATCCCTTGGAAGGCTTCCATGAAGTAA</t>
  </si>
  <si>
    <t>VGSSGYLMMRLLLWLMIPWKASMK*</t>
  </si>
  <si>
    <t>https://gwips.ucc.ie/cgi-bin/hgTracks?db=hg38&amp;position=chr12%3A69738999-69739051&amp;highlight=hg38.chr12%3A69739019-69739031%23fffb44%7Chg38.chr12%3A69739019-69739021%235194ff</t>
  </si>
  <si>
    <t>GCCGCGGUGGG</t>
  </si>
  <si>
    <t>6.8</t>
  </si>
  <si>
    <t>CAUGAAGUAAACCUU</t>
  </si>
  <si>
    <t>ENST00000247956_41_289</t>
  </si>
  <si>
    <t>9140420;9155925</t>
  </si>
  <si>
    <t>9140592;9156000</t>
  </si>
  <si>
    <t>ENST00000247956</t>
  </si>
  <si>
    <t>ZNF317</t>
  </si>
  <si>
    <t>NC_000019.10:+:9140420-9140592;9155925-9156000</t>
  </si>
  <si>
    <t>CTGGAGTCGATTGCCCCGAGACACATGGGCCAAGGAGGGGTCAGCGGCGAATTCTTTCGGCCTGTTGGGGACCCCTCGTGTCCCCACGCCAGACTGGACCTCCCGTATGAACTTCTCTTCGCATCGGCGGCGGCTTCCGTCACCTCCGCTCCCCCGATCCTATTCCCAGTCGTATGCCAGCTTGGAGAGTCACGTGAGAGCAAGAGAGTAGCTTTCTGGTTGTCCTGGTGCCCTGCTCAGGCAAACTGA</t>
  </si>
  <si>
    <t>LESIAPRHMGQGGVSGEFFRPVGDPSCPHARLDLPYELLFASAAASVTSAPPILFPVVCQLGESRESKRVAFWLSWCPAQAN*</t>
  </si>
  <si>
    <t>https://gwips.ucc.ie/cgi-bin/hgTracks?db=hg38&amp;position=chr19%3A9140400-9140612&amp;highlight=hg38.chr19%3A9140420-9140592%23fffb44%7Chg38.chr19%3A9140420-9140422%235194ff</t>
  </si>
  <si>
    <t>UACUCUCUGGA</t>
  </si>
  <si>
    <t>6.4</t>
  </si>
  <si>
    <t>GGCAAACUGACUGCC</t>
  </si>
  <si>
    <t>ENST00000248244_178_276</t>
  </si>
  <si>
    <t>4818332</t>
  </si>
  <si>
    <t>4818430</t>
  </si>
  <si>
    <t>ENST00000248244</t>
  </si>
  <si>
    <t>TICAM1</t>
  </si>
  <si>
    <t>NC_000019.10:-:4818332-4818430</t>
  </si>
  <si>
    <t>ATGCCTTCACCACCTCCAGCTTCTGCTGCCGGAGGCTGCACCCACCTGTGCCCATGGCCTGCACAGGCCCATCACTTCCTAGCGCCTTCGACATTCTAG</t>
  </si>
  <si>
    <t>MPSPPPASAAGGCTHLCPWPAQAHHFLAPSTF*</t>
  </si>
  <si>
    <t>https://gwips.ucc.ie/cgi-bin/hgTracks?db=hg38&amp;position=chr19%3A4818312-4818450&amp;highlight=hg38.chr19%3A4818332-4818430%23fffb44%7Chg38.chr19%3A4818428-4818430%235194ff</t>
  </si>
  <si>
    <t>UGGAACAUGCC</t>
  </si>
  <si>
    <t>GACAUUCUAGGUGCA</t>
  </si>
  <si>
    <t>ENST00000248248_8_64</t>
  </si>
  <si>
    <t>77191197</t>
  </si>
  <si>
    <t>77191253</t>
  </si>
  <si>
    <t>ENST00000248248</t>
  </si>
  <si>
    <t>MON1B</t>
  </si>
  <si>
    <t>NC_000016.10:+:77191197-77191253</t>
  </si>
  <si>
    <t>ATGCCACCGCCGCTACGGGGAAGTAATGGTATCCGGCCAATTGAGATTCGGAGTTAA</t>
  </si>
  <si>
    <t>MPPPLRGSNGIRPIEIRS*</t>
  </si>
  <si>
    <t>https://gwips.ucc.ie/cgi-bin/hgTracks?db=hg38&amp;position=chr16%3A77191177-77191273&amp;highlight=hg38.chr16%3A77191197-77191253%23fffb44%7Chg38.chr16%3A77191197-77191199%235194ff</t>
  </si>
  <si>
    <t>AGUGUGAUGCC</t>
  </si>
  <si>
    <t>CGGAGUUAAAACAGG</t>
  </si>
  <si>
    <t>ENST00000248378_13_48</t>
  </si>
  <si>
    <t>3668827</t>
  </si>
  <si>
    <t>3668862</t>
  </si>
  <si>
    <t>ENST00000248378</t>
  </si>
  <si>
    <t>EMC6</t>
  </si>
  <si>
    <t>NC_000017.11:+:3668827-3668862</t>
  </si>
  <si>
    <t>ATGGCGCCGCGGGCATTTCTTCCACTGCCCGTCTGA</t>
  </si>
  <si>
    <t>MAPRAFLPLPV*</t>
  </si>
  <si>
    <t>https://gwips.ucc.ie/cgi-bin/hgTracks?db=hg38&amp;position=chr17%3A3668807-3668882&amp;highlight=hg38.chr17%3A3668827-3668862%23fffb44%7Chg38.chr17%3A3668827-3668829%235194ff</t>
  </si>
  <si>
    <t>AGCAAGAUGGC</t>
  </si>
  <si>
    <t>117</t>
  </si>
  <si>
    <t>GCCCGUCUGAGGGAA</t>
  </si>
  <si>
    <t>ENST00000248437_132_182</t>
  </si>
  <si>
    <t>219252226;219253856</t>
  </si>
  <si>
    <t>219252230;219253901</t>
  </si>
  <si>
    <t>ENST00000248437</t>
  </si>
  <si>
    <t>TUBA4A</t>
  </si>
  <si>
    <t>NC_000002.12:-:219252226-219252230;219253856-219253901</t>
  </si>
  <si>
    <t>CTGTCACCCCGACTCAACGTGAGACGCACCGCCCGGACTCACCATGCGTGA</t>
  </si>
  <si>
    <t>LSPRLNVRRTARTHHA*</t>
  </si>
  <si>
    <t>https://gwips.ucc.ie/cgi-bin/hgTracks?db=hg38&amp;position=chr2%3A219253836-219253921&amp;highlight=hg38.chr2%3A219253856-219253901%23fffb44%7Chg38.chr2%3A219253899-219253901%235194ff</t>
  </si>
  <si>
    <t>UGAGACCUGUC</t>
  </si>
  <si>
    <t>3.3</t>
  </si>
  <si>
    <t>CCAUGCGUGAAUGCA</t>
  </si>
  <si>
    <t>ENST00000248929_84_140</t>
  </si>
  <si>
    <t>40400701</t>
  </si>
  <si>
    <t>40400757</t>
  </si>
  <si>
    <t>ENST00000248929</t>
  </si>
  <si>
    <t>SGSM3</t>
  </si>
  <si>
    <t>NC_000022.11:+:40400701-40400757</t>
  </si>
  <si>
    <t>ATGATTCTGGACCAGATGAAGCCTGAGGAGCCTTCCAGCTCTAAGATAGCAGGATAG</t>
  </si>
  <si>
    <t>MILDQMKPEEPSSSKIAG*</t>
  </si>
  <si>
    <t>https://gwips.ucc.ie/cgi-bin/hgTracks?db=hg38&amp;position=chr22%3A40400681-40400777&amp;highlight=hg38.chr22%3A40400701-40400757%23fffb44%7Chg38.chr22%3A40400701-40400703%235194ff</t>
  </si>
  <si>
    <t>GGGCAGAUGAU</t>
  </si>
  <si>
    <t>AGCAGGAUAGGAGAC</t>
  </si>
  <si>
    <t>ENST00000249005_18_71</t>
  </si>
  <si>
    <t>42695563</t>
  </si>
  <si>
    <t>42695616</t>
  </si>
  <si>
    <t>ENST00000249005</t>
  </si>
  <si>
    <t>A4GALT</t>
  </si>
  <si>
    <t>NC_000022.11:-:42695563-42695616</t>
  </si>
  <si>
    <t>CTGCAAGTGTGTGGAAGGGCCGTGTTCGTGTTGGCAAAGAAGGTCGGCTGCTGA</t>
  </si>
  <si>
    <t>LQVCGRAVFVLAKKVGC*</t>
  </si>
  <si>
    <t>https://gwips.ucc.ie/cgi-bin/hgTracks?db=hg38&amp;position=chr22%3A42695543-42695636&amp;highlight=hg38.chr22%3A42695563-42695616%23fffb44%7Chg38.chr22%3A42695614-42695616%235194ff</t>
  </si>
  <si>
    <t>CAGCCGCUGCA</t>
  </si>
  <si>
    <t>CGGCUGCUGAGCCAG</t>
  </si>
  <si>
    <t>ENST00000249373_316_423</t>
  </si>
  <si>
    <t>129188948</t>
  </si>
  <si>
    <t>129189055</t>
  </si>
  <si>
    <t>ENST00000249373</t>
  </si>
  <si>
    <t>SMO</t>
  </si>
  <si>
    <t>NC_000007.14:+:129188948-129189055</t>
  </si>
  <si>
    <t>ATGGGCCCCGGGTTCCAAAGTTTGCGAAGTTGGGCGCCGAGGGGCCGGGGCGCGCGGAGCGTCCGGGGGGGCCCGGGCCCGGATTCTCTGGGCGCACAGGTCGCCTGA</t>
  </si>
  <si>
    <t>MGPGFQSLRSWAPRGRGARSVRGGPGPDSLGAQVA*</t>
  </si>
  <si>
    <t>https://gwips.ucc.ie/cgi-bin/hgTracks?db=hg38&amp;position=chr7%3A129188928-129189075&amp;highlight=hg38.chr7%3A129188948-129189055%23fffb44%7Chg38.chr7%3A129188948-129188950%235194ff</t>
  </si>
  <si>
    <t>CCCAACAUGGG</t>
  </si>
  <si>
    <t>91</t>
  </si>
  <si>
    <t>GUCGCCUGAGCCGCC</t>
  </si>
  <si>
    <t>ENST00000250024_186_374</t>
  </si>
  <si>
    <t>19240572</t>
  </si>
  <si>
    <t>19240760</t>
  </si>
  <si>
    <t>ENST00000250024</t>
  </si>
  <si>
    <t>E2F8</t>
  </si>
  <si>
    <t>NC_000011.10:-:19240572-19240760</t>
  </si>
  <si>
    <t>ATGCCCAACTGCATACTTGGAGCTTTGGGACTGAATTTGGAACTTTCCTGTCAAGCGACCTCCCACGACTTTACTGCTGAGCCTGTGCACGTGTGTGTAAGGGGAGAAATCCAGGCATCTAGATGCAGACTTGTACCCAGTTACTTGGGGTCGCGTGCGCTCAGCTGGGACCTGGGCTCGTGCGCTTAG</t>
  </si>
  <si>
    <t>MPNCILGALGLNLELSCQATSHDFTAEPVHVCVRGEIQASRCRLVPSYLGSRALSWDLGSCA*</t>
  </si>
  <si>
    <t>ENST00000250024_308_406</t>
  </si>
  <si>
    <t>https://gwips.ucc.ie/cgi-bin/hgTracks?db=hg38&amp;position=chr11%3A19240552-19240780&amp;highlight=hg38.chr11%3A19240572-19240760%23fffb44%7Chg38.chr11%3A19240758-19240760%235194ff</t>
  </si>
  <si>
    <t>CUUUAAAUGCC</t>
  </si>
  <si>
    <t>54</t>
  </si>
  <si>
    <t>UGCGCUUAGUCCGGA</t>
  </si>
  <si>
    <t>19240223;19240548</t>
  </si>
  <si>
    <t>19240230;19240638</t>
  </si>
  <si>
    <t>NC_000011.10:-:19240223-19240230;19240548-19240638</t>
  </si>
  <si>
    <t>ATGCAGACTTGTACCCAGTTACTTGGGGTCGCGTGCGCTCAGCTGGGACCTGGGCTCGTGCGCTTAGTCCGGAGCCCTGATCTGCGAACAGGATATTAA</t>
  </si>
  <si>
    <t>MQTCTQLLGVACAQLGPGLVRLVRSPDLRTGY*</t>
  </si>
  <si>
    <t>https://gwips.ucc.ie/cgi-bin/hgTracks?db=hg38&amp;position=chr11%3A19240528-19240658&amp;highlight=hg38.chr11%3A19240548-19240638%23fffb44%7Chg38.chr11%3A19240636-19240638%235194ff</t>
  </si>
  <si>
    <t>AUCUAGAUGCA</t>
  </si>
  <si>
    <t>GGAUAUUAAAACUUU</t>
  </si>
  <si>
    <t>ENST00000250405_143_202</t>
  </si>
  <si>
    <t>23307201</t>
  </si>
  <si>
    <t>23307260</t>
  </si>
  <si>
    <t>ENST00000250405</t>
  </si>
  <si>
    <t>BCL2L2</t>
  </si>
  <si>
    <t>NC_000014.9:+:23307201-23307260</t>
  </si>
  <si>
    <t>CTGGCCAGGAGGATGAAAGGCCCCAGCTGGGGGCTCCTTGCCACCAGTGCTGTGTCTTAA</t>
  </si>
  <si>
    <t>LARRMKGPSWGLLATSAVS*</t>
  </si>
  <si>
    <t>https://gwips.ucc.ie/cgi-bin/hgTracks?db=hg38&amp;position=chr14%3A23307181-23307280&amp;highlight=hg38.chr14%3A23307201-23307260%23fffb44%7Chg38.chr14%3A23307201-23307203%235194ff</t>
  </si>
  <si>
    <t>UCCACGCUGGC</t>
  </si>
  <si>
    <t>42.2</t>
  </si>
  <si>
    <t>UGUGUCUUAAGAGCU</t>
  </si>
  <si>
    <t>ENST00000250489_212_265</t>
  </si>
  <si>
    <t>20461348</t>
  </si>
  <si>
    <t>20461401</t>
  </si>
  <si>
    <t>ENST00000250489</t>
  </si>
  <si>
    <t>TMEM55B</t>
  </si>
  <si>
    <t>NC_000014.9:-:20461348-20461401</t>
  </si>
  <si>
    <t>GTGGCGGTGGCTGCGGCGACGGCAGAGGCGAAGGGAGCCGGATCGCCGACCTGA</t>
  </si>
  <si>
    <t>VAVAAATAEAKGAGSPT*</t>
  </si>
  <si>
    <t>https://gwips.ucc.ie/cgi-bin/hgTracks?db=hg38&amp;position=chr14%3A20461328-20461421&amp;highlight=hg38.chr14%3A20461348-20461401%23fffb44%7Chg38.chr14%3A20461399-20461401%235194ff</t>
  </si>
  <si>
    <t>GCGGCGGUGGC</t>
  </si>
  <si>
    <t>2.5</t>
  </si>
  <si>
    <t>GCCGACCUGAGCGGG</t>
  </si>
  <si>
    <t>ENST00000369937_86_232</t>
  </si>
  <si>
    <t>102424781;102425115;102432526</t>
  </si>
  <si>
    <t>102424792;102425198;102432576</t>
  </si>
  <si>
    <t>ENST00000369937</t>
  </si>
  <si>
    <t>CUEDC2</t>
  </si>
  <si>
    <t>NC_000010.11:-:102424781-102424792;102425115-102425198;102432526-102432576</t>
  </si>
  <si>
    <t>ATGAGAGCTGCACCGCGCGGGACAAGTCGCCGGCGGCGCCCGACGGAGCAGAAGAGAGAGCATGGAGCTGGAGAGGATCGTCAGTGCAGCCCTCCTTGCCTTTGTCCAGACACACCTCCCGGAGGCCGACCTCAGTGGCTTGGATGA</t>
  </si>
  <si>
    <t>MRAAPRGTSRRRRPTEQKREHGAGEDRQCSPPCLCPDTPPGGRPQWLG*</t>
  </si>
  <si>
    <t>https://gwips.ucc.ie/cgi-bin/hgTracks?db=hg38&amp;position=chr10%3A102432506-102432596&amp;highlight=hg38.chr10%3A102432526-102432576%23fffb44%7Chg38.chr10%3A102432574-102432576%235194ff</t>
  </si>
  <si>
    <t>UGGGGGAUGAG</t>
  </si>
  <si>
    <t>72</t>
  </si>
  <si>
    <t>GCUUGGAUGAGGUCA</t>
  </si>
  <si>
    <t>ENST00000251108_64_117</t>
  </si>
  <si>
    <t>13</t>
  </si>
  <si>
    <t>49247988</t>
  </si>
  <si>
    <t>49248041</t>
  </si>
  <si>
    <t>ENST00000251108</t>
  </si>
  <si>
    <t>CDADC1</t>
  </si>
  <si>
    <t>NC_000013.11:+:49247988-49248041</t>
  </si>
  <si>
    <t>ATGTCTGACTGGGAGAGGTTTCCTTGGCAGCAGAGGACGCTAGGTTTGGGATGA</t>
  </si>
  <si>
    <t>MSDWERFPWQQRTLGLG*</t>
  </si>
  <si>
    <t>https://gwips.ucc.ie/cgi-bin/hgTracks?db=hg38&amp;position=chr13%3A49247968-49248061&amp;highlight=hg38.chr13%3A49247988-49248041%23fffb44%7Chg38.chr13%3A49247988-49247990%235194ff</t>
  </si>
  <si>
    <t>GAGAUCAUGUC</t>
  </si>
  <si>
    <t>96</t>
  </si>
  <si>
    <t>UUUGGGAUGAAAGAA</t>
  </si>
  <si>
    <t>52.0</t>
  </si>
  <si>
    <t>ENST00000251473_266_349</t>
  </si>
  <si>
    <t>11356880</t>
  </si>
  <si>
    <t>11356963</t>
  </si>
  <si>
    <t>ENST00000251473</t>
  </si>
  <si>
    <t>PLPPR2</t>
  </si>
  <si>
    <t>NC_000019.10:+:11356880-11356963</t>
  </si>
  <si>
    <t>ATGGGGGTGACCATCCCTGCCCTGCTGGCTGCCAGGAGCGGCTGTGAGTCTTCAGGCGTGGATGCAGCCTGGGGGAAGCCATAG</t>
  </si>
  <si>
    <t>MGVTIPALLAARSGCESSGVDAAWGKP*</t>
  </si>
  <si>
    <t>https://gwips.ucc.ie/cgi-bin/hgTracks?db=hg38&amp;position=chr19%3A11356860-11356983&amp;highlight=hg38.chr19%3A11356880-11356963%23fffb44%7Chg38.chr19%3A11356880-11356882%235194ff</t>
  </si>
  <si>
    <t>UGCACAAUGGG</t>
  </si>
  <si>
    <t>106</t>
  </si>
  <si>
    <t>GAAGCCAUAGGGCGC</t>
  </si>
  <si>
    <t>ENST00000251496_122_208</t>
  </si>
  <si>
    <t>17811023</t>
  </si>
  <si>
    <t>17811109</t>
  </si>
  <si>
    <t>ENST00000251496</t>
  </si>
  <si>
    <t>NCAPG</t>
  </si>
  <si>
    <t>NC_000004.12:+:17811023-17811109</t>
  </si>
  <si>
    <t>CTGGCAGGCTGTAGCCGAGCGCGGGCAGGACTCGTCCCGGCAGGGTTCCAGAGCCATGGGAGCGGAAAGGAGGCTGCTGTCGATTAA</t>
  </si>
  <si>
    <t>LAGCSRARAGLVPAGFQSHGSGKEAAVD*</t>
  </si>
  <si>
    <t>https://gwips.ucc.ie/cgi-bin/hgTracks?db=hg38&amp;position=chr4%3A17811003-17811129&amp;highlight=hg38.chr4%3A17811023-17811109%23fffb44%7Chg38.chr4%3A17811023-17811025%235194ff</t>
  </si>
  <si>
    <t>GGCGGGCUGGC</t>
  </si>
  <si>
    <t>34.9</t>
  </si>
  <si>
    <t>UGUCGAUUAAGGAGG</t>
  </si>
  <si>
    <t>ENST00000251849</t>
  </si>
  <si>
    <t>RAF1</t>
  </si>
  <si>
    <t>50.0</t>
  </si>
  <si>
    <t>ENST00000251849_268_321</t>
  </si>
  <si>
    <t>12663906</t>
  </si>
  <si>
    <t>12663959</t>
  </si>
  <si>
    <t>NC_000003.12:-:12663906-12663959</t>
  </si>
  <si>
    <t>ATGCGGGGGCTGCTCGGGGCTCCGTCCCCTGGGCTGGGGACGCGCCGAATGTGA</t>
  </si>
  <si>
    <t>MRGLLGAPSPGLGTRRM*</t>
  </si>
  <si>
    <t>https://gwips.ucc.ie/cgi-bin/hgTracks?db=hg38&amp;position=chr3%3A12663886-12663979&amp;highlight=hg38.chr3%3A12663906-12663959%23fffb44%7Chg38.chr3%3A12663957-12663959%235194ff</t>
  </si>
  <si>
    <t>GCUACGAUGCG</t>
  </si>
  <si>
    <t>CCGAAUGUGACCGCC</t>
  </si>
  <si>
    <t>ENST00000253063_13_72</t>
  </si>
  <si>
    <t>28259539</t>
  </si>
  <si>
    <t>28259598</t>
  </si>
  <si>
    <t>ENST00000253063</t>
  </si>
  <si>
    <t>SESN2</t>
  </si>
  <si>
    <t>NC_000001.11:+:28259539-28259598</t>
  </si>
  <si>
    <t>ATGCTGAGGAGCGCTGGGTCCGGGAGCAGCCCTGGCCCCTGCGGACTTCCGAGGCCGTGA</t>
  </si>
  <si>
    <t>MLRSAGSGSSPGPCGLPRP*</t>
  </si>
  <si>
    <t>https://gwips.ucc.ie/cgi-bin/hgTracks?db=hg38&amp;position=chr1%3A28259519-28259618&amp;highlight=hg38.chr1%3A28259539-28259598%23fffb44%7Chg38.chr1%3A28259539-28259541%235194ff</t>
  </si>
  <si>
    <t>GCGGGGAUGCU</t>
  </si>
  <si>
    <t>88</t>
  </si>
  <si>
    <t>GAGGCCGUGAAAACC</t>
  </si>
  <si>
    <t>ENST00000253122_244_291</t>
  </si>
  <si>
    <t>153688342</t>
  </si>
  <si>
    <t>153688389</t>
  </si>
  <si>
    <t>ENST00000253122</t>
  </si>
  <si>
    <t>SLC6A8</t>
  </si>
  <si>
    <t>NC_000023.11:+:153688342-153688389</t>
  </si>
  <si>
    <t>ATGAGATTCTTCAGGCTCACTTTCAAGTGCTTCGTGGACTGCTTCTGA</t>
  </si>
  <si>
    <t>MRFFRLTFKCFVDCF*</t>
  </si>
  <si>
    <t>https://gwips.ucc.ie/cgi-bin/hgTracks?db=hg38&amp;position=chrX%3A153688322-153688409&amp;highlight=hg38.chrX%3A153688342-153688389%23fffb44%7Chg38.chrX%3A153688342-153688344%235194ff</t>
  </si>
  <si>
    <t>ACACACAUGAG</t>
  </si>
  <si>
    <t>86</t>
  </si>
  <si>
    <t>CUGCUUCUGACUGCG</t>
  </si>
  <si>
    <t>46.0</t>
  </si>
  <si>
    <t>ENST00000253458_121_180</t>
  </si>
  <si>
    <t>85613336</t>
  </si>
  <si>
    <t>85613395</t>
  </si>
  <si>
    <t>ENST00000253458</t>
  </si>
  <si>
    <t>GSE1</t>
  </si>
  <si>
    <t>NC_000016.10:+:85613336-85613395</t>
  </si>
  <si>
    <t>CTGGGCGACGGTGGCTCCAGCATGTATCAGCCGAGGTGGAGCTGCGGGGCCCTGGCATGA</t>
  </si>
  <si>
    <t>LGDGGSSMYQPRWSCGALA*</t>
  </si>
  <si>
    <t>https://gwips.ucc.ie/cgi-bin/hgTracks?db=hg38&amp;position=chr16%3A85613316-85613415&amp;highlight=hg38.chr16%3A85613336-85613395%23fffb44%7Chg38.chr16%3A85613336-85613338%235194ff</t>
  </si>
  <si>
    <t>CAAACACUGGG</t>
  </si>
  <si>
    <t>CCUGGCAUGAAAGGC</t>
  </si>
  <si>
    <t>ENST00000253699_17_43</t>
  </si>
  <si>
    <t>15099106</t>
  </si>
  <si>
    <t>15099132</t>
  </si>
  <si>
    <t>ENST00000253699</t>
  </si>
  <si>
    <t>RBSN</t>
  </si>
  <si>
    <t>NC_000003.12:-:15099106-15099132</t>
  </si>
  <si>
    <t>ATGGAGATGGCGGCTGCGGCTGAGTGA</t>
  </si>
  <si>
    <t>MEMAAAAE*</t>
  </si>
  <si>
    <t>https://gwips.ucc.ie/cgi-bin/hgTracks?db=hg38&amp;position=chr3%3A15099086-15099152&amp;highlight=hg38.chr3%3A15099106-15099132%23fffb44%7Chg38.chr3%3A15099130-15099132%235194ff</t>
  </si>
  <si>
    <t>CGACCGAUGGA</t>
  </si>
  <si>
    <t>65</t>
  </si>
  <si>
    <t>GGCUGAGUGACGGAC</t>
  </si>
  <si>
    <t>ENST00000254190_135_506</t>
  </si>
  <si>
    <t>15</t>
  </si>
  <si>
    <t>101251543</t>
  </si>
  <si>
    <t>101251914</t>
  </si>
  <si>
    <t>ENST00000254190</t>
  </si>
  <si>
    <t>CHSY1</t>
  </si>
  <si>
    <t>NC_000015.10:-:101251543-101251914</t>
  </si>
  <si>
    <t>ATGTGCAGCTGCGGCGGCGGCGCCGGCTACGAAGAGGACGGGGACAGGCGCCGTGCGAACCGAGCCCAGCCAGCCGGAGGACGCGGGCAGGGCGGGACGGGAGCCCGGACTCGTCTGCCGCCGCCGTCGTCGCCGTCGTGCCGGCCCCGCGTCCCCGCGCGCGAGCGGGAGGAGCCGCCGCCACCTCGCGCCCGAGCCGCCGCTAGCGCGCGCCGGGCATGGTCCCCTCTTAAAGGCGCAGGCCGCGGCGGCGGGGGCGGGCGTGCGGAACAAAGCGCCGGCGCGGGGCCTGCGGGCGGCTCGGGGGCCGCGATGGGCGCGGCGGGCCCGCGGCGGCGGCGGCGCTGCCCGGGCCGGGCCTCGCGGCGCTAG</t>
  </si>
  <si>
    <t>MCSCGGGAGYEEDGDRRRANRAQPAGGRGQGGTGARTRLPPPSSPSCRPRVPAREREEPPPPRARAAASARRAWSPLKGAGRGGGGGRAEQSAGAGPAGGSGAAMGAAGPRRRRRCPGRASRR*</t>
  </si>
  <si>
    <t>https://gwips.ucc.ie/cgi-bin/hgTracks?db=hg38&amp;position=chr15%3A101251523-101251934&amp;highlight=hg38.chr15%3A101251543-101251914%23fffb44%7Chg38.chr15%3A101251912-101251914%235194ff</t>
  </si>
  <si>
    <t>CGGAGGAUGUG</t>
  </si>
  <si>
    <t>85</t>
  </si>
  <si>
    <t>CGGCGCUAGGGCGGG</t>
  </si>
  <si>
    <t>ENST00000255198_75_209</t>
  </si>
  <si>
    <t>77087115</t>
  </si>
  <si>
    <t>77087249</t>
  </si>
  <si>
    <t>ENST00000255198</t>
  </si>
  <si>
    <t>ZBED3</t>
  </si>
  <si>
    <t>NC_000005.10:-:77087115-77087249</t>
  </si>
  <si>
    <t>ATGCAGCGCTGTGTCTTTAAGGGGCACGCGCGGAGGTTTTCCGTCCGGGACAAAATGTCAGCGAGGCGCCTGGAGGGGGATCTACCATCTCGGACTCCCGACCCGCCGCCGGCTCCGGCCGCGTTTCCCGGGTAA</t>
  </si>
  <si>
    <t>MQRCVFKGHARRFSVRDKMSARRLEGDLPSRTPDPPPAPAAFPG*</t>
  </si>
  <si>
    <t>https://gwips.ucc.ie/cgi-bin/hgTracks?db=hg38&amp;position=chr5%3A77087095-77087269&amp;highlight=hg38.chr5%3A77087115-77087249%23fffb44%7Chg38.chr5%3A77087247-77087249%235194ff</t>
  </si>
  <si>
    <t>GUGUGAAUGCA</t>
  </si>
  <si>
    <t>50</t>
  </si>
  <si>
    <t>UCCCGGGUAAAGGGC</t>
  </si>
  <si>
    <t>ENST00000255641_81_260</t>
  </si>
  <si>
    <t>1941252;1969508</t>
  </si>
  <si>
    <t>1941418;1969520</t>
  </si>
  <si>
    <t>ENST00000255641</t>
  </si>
  <si>
    <t>CSNK1G2</t>
  </si>
  <si>
    <t>NC_000019.10:+:1941252-1941418;1969508-1969520</t>
  </si>
  <si>
    <t>ATGCGGAGGCCGGCCCAGGCGGCGCGGGAGCCGGAGCGGGGGCCCAAGCGGCACCGGAGCCGGAGCGCGAGGGGGCGCGGGGCCCGGAGCGGGGGTCCGCGCTGCGCTGCTGAGGCCGGGCCGGCCGCCCAGACGCTGCCCGCGGGCCCGGCCACGGCGGAGCCAAGCTGTGAGCCGTGA</t>
  </si>
  <si>
    <t>MRRPAQAAREPERGPKRHRSRSARGRGARSGGPRCAAEAGPAAQTLPAGPATAEPSCEP*</t>
  </si>
  <si>
    <t>https://gwips.ucc.ie/cgi-bin/hgTracks?db=hg38&amp;position=chr19%3A1941232-1941438&amp;highlight=hg38.chr19%3A1941252-1941418%23fffb44%7Chg38.chr19%3A1941252-1941254%235194ff</t>
  </si>
  <si>
    <t>CCGAACAUGCG</t>
  </si>
  <si>
    <t>87</t>
  </si>
  <si>
    <t>GAGCCGUGAGCUUUG</t>
  </si>
  <si>
    <t>ENST00000256015_64_141</t>
  </si>
  <si>
    <t>92145757</t>
  </si>
  <si>
    <t>92145834</t>
  </si>
  <si>
    <t>ENST00000256015</t>
  </si>
  <si>
    <t>BTG1</t>
  </si>
  <si>
    <t>NC_000012.12:-:92145757-92145834</t>
  </si>
  <si>
    <t>CTGGAAATGCAGCTATTGAGATCTTCGAATGCTGCGGAGCTGGAGGCGGAGGCAGCTGGGGAGGTCCGAGCGATGTGA</t>
  </si>
  <si>
    <t>LEMQLLRSSNAAELEAEAAGEVRAM*</t>
  </si>
  <si>
    <t>https://gwips.ucc.ie/cgi-bin/hgTracks?db=hg38&amp;position=chr12%3A92145737-92145854&amp;highlight=hg38.chr12%3A92145757-92145834%23fffb44%7Chg38.chr12%3A92145832-92145834%235194ff</t>
  </si>
  <si>
    <t>UCGGAGCUGGA</t>
  </si>
  <si>
    <t>18.4</t>
  </si>
  <si>
    <t>AGCGAUGUGACCAGG</t>
  </si>
  <si>
    <t>ENST00000301030_11_91</t>
  </si>
  <si>
    <t>89490471</t>
  </si>
  <si>
    <t>89490551</t>
  </si>
  <si>
    <t>ENST00000301030</t>
  </si>
  <si>
    <t>ANKRD11</t>
  </si>
  <si>
    <t>NC_000016.10:-:89490471-89490551</t>
  </si>
  <si>
    <t>CTGAGACGGTGCGCGATGGACCGAGGGCCCCAGCCGGGGAGGCGCCGCCGCCGAGCCCGCGGCCAGACGCCCCATCAGTAG</t>
  </si>
  <si>
    <t>LRRCAMDRGPQPGRRRRRARGQTPHQ*</t>
  </si>
  <si>
    <t>https://gwips.ucc.ie/cgi-bin/hgTracks?db=hg38&amp;position=chr16%3A89490451-89490571&amp;highlight=hg38.chr16%3A89490471-89490551%23fffb44%7Chg38.chr16%3A89490549-89490551%235194ff</t>
  </si>
  <si>
    <t>GCCGCCCUGAG</t>
  </si>
  <si>
    <t>CCAUCAGUAGCGUCC</t>
  </si>
  <si>
    <t>ENST00000256190_12_62</t>
  </si>
  <si>
    <t>10294146</t>
  </si>
  <si>
    <t>10294196</t>
  </si>
  <si>
    <t>ENST00000256190</t>
  </si>
  <si>
    <t>SBF2</t>
  </si>
  <si>
    <t>NC_000011.10:-:10294146-10294196</t>
  </si>
  <si>
    <t>ATGGCTGAAGCGCTGCCGCTGCCGCTACTGCCGCTGCAGGGAAAATGCTGA</t>
  </si>
  <si>
    <t>MAEALPLPLLPLQGKC*</t>
  </si>
  <si>
    <t>https://gwips.ucc.ie/cgi-bin/hgTracks?db=hg38&amp;position=chr11%3A10294126-10294216&amp;highlight=hg38.chr11%3A10294146-10294196%23fffb44%7Chg38.chr11%3A10294194-10294196%235194ff</t>
  </si>
  <si>
    <t>UCAAACAUGGC</t>
  </si>
  <si>
    <t>AAAAUGCUGAGCCCU</t>
  </si>
  <si>
    <t>ENST00000256319_319_438</t>
  </si>
  <si>
    <t>75657511;75660775</t>
  </si>
  <si>
    <t>75657533;75660871</t>
  </si>
  <si>
    <t>ENST00000256319</t>
  </si>
  <si>
    <t>C14ORF1</t>
  </si>
  <si>
    <t>NC_000014.9:-:75657511-75657533;75660775-75660871</t>
  </si>
  <si>
    <t>ATGGCTCAGGTGGACTCCGGGCTGGAGCTGTCCTGGGGGAGCTTGTTTGCGGCAGCGGCTGCTGCTGCCACTGCTGTGCTGGGGGCCCGGTCGCCAGGCAAAAAGCCCTCCCACGTTTGA</t>
  </si>
  <si>
    <t>MAQVDSGLELSWGSLFAAAAAAATAVLGARSPGKKPSHV*</t>
  </si>
  <si>
    <t>https://gwips.ucc.ie/cgi-bin/hgTracks?db=hg38&amp;position=chr14%3A75660755-75660891&amp;highlight=hg38.chr14%3A75660775-75660871%23fffb44%7Chg38.chr14%3A75660869-75660871%235194ff</t>
  </si>
  <si>
    <t>GGACAAAUGGC</t>
  </si>
  <si>
    <t>115</t>
  </si>
  <si>
    <t>CCACGUUUGAGGGGA</t>
  </si>
  <si>
    <t>ENST00000256367_54_140</t>
  </si>
  <si>
    <t>70641969</t>
  </si>
  <si>
    <t>70642055</t>
  </si>
  <si>
    <t>ENST00000256367</t>
  </si>
  <si>
    <t>TTC9</t>
  </si>
  <si>
    <t>NC_000014.9:+:70641969-70642055</t>
  </si>
  <si>
    <t>ATGGGAGTGCGGGGCGCCAGACCGCCGCGGGGTGTCACGGCCGCCACGAAGCCTGCGAGGCGCGGGGCCGGCGCCCGCGGCTTTTAA</t>
  </si>
  <si>
    <t>MGVRGARPPRGVTAATKPARRGAGARGF*</t>
  </si>
  <si>
    <t>https://gwips.ucc.ie/cgi-bin/hgTracks?db=hg38&amp;position=chr14%3A70641949-70642075&amp;highlight=hg38.chr14%3A70641969-70642055%23fffb44%7Chg38.chr14%3A70641969-70641971%235194ff</t>
  </si>
  <si>
    <t>GGGAGAAUGGG</t>
  </si>
  <si>
    <t>110</t>
  </si>
  <si>
    <t>GGCUUUUAAACCCGG</t>
  </si>
  <si>
    <t>77.0</t>
  </si>
  <si>
    <t>ENST00000256707_34_99</t>
  </si>
  <si>
    <t>8837527</t>
  </si>
  <si>
    <t>8837592</t>
  </si>
  <si>
    <t>ENST00000256707</t>
  </si>
  <si>
    <t>KIDINS220</t>
  </si>
  <si>
    <t>NC_000002.12:-:8837527-8837592</t>
  </si>
  <si>
    <t>ATGGCCGCCGGGTGTGGTGAGGGCGACGCGCTTGCAGTCGCCGTCTCTTGCTTCCCCGTCCTCTGA</t>
  </si>
  <si>
    <t>MAAGCGEGDALAVAVSCFPVL*</t>
  </si>
  <si>
    <t>https://gwips.ucc.ie/cgi-bin/hgTracks?db=hg38&amp;position=chr2%3A8837507-8837612&amp;highlight=hg38.chr2%3A8837527-8837592%23fffb44%7Chg38.chr2%3A8837590-8837592%235194ff</t>
  </si>
  <si>
    <t>AAGAAUAUGGC</t>
  </si>
  <si>
    <t>113</t>
  </si>
  <si>
    <t>CGUCCUCUGACAUCG</t>
  </si>
  <si>
    <t>ENST00000256854_351_401</t>
  </si>
  <si>
    <t>57621773</t>
  </si>
  <si>
    <t>57621823</t>
  </si>
  <si>
    <t>ENST00000256854</t>
  </si>
  <si>
    <t>NARS</t>
  </si>
  <si>
    <t>NC_000018.10:-:57621773-57621823</t>
  </si>
  <si>
    <t>CTGATGCAACGCCGGAATCGCGGAAACCGCCGGTGCACGTTGGAGTCATAA</t>
  </si>
  <si>
    <t>LMQRRNRGNRRCTLES*</t>
  </si>
  <si>
    <t>https://gwips.ucc.ie/cgi-bin/hgTracks?db=hg38&amp;position=chr18%3A57621753-57621843&amp;highlight=hg38.chr18%3A57621773-57621823%23fffb44%7Chg38.chr18%3A57621821-57621823%235194ff</t>
  </si>
  <si>
    <t>CGCUCUCUGAU</t>
  </si>
  <si>
    <t>1.2</t>
  </si>
  <si>
    <t>GGAGUCAUAAGACGG</t>
  </si>
  <si>
    <t>ENST00000257336_104_205</t>
  </si>
  <si>
    <t>102799222</t>
  </si>
  <si>
    <t>102799323</t>
  </si>
  <si>
    <t>ENST00000257336</t>
  </si>
  <si>
    <t>BIVM</t>
  </si>
  <si>
    <t>NC_000013.11:+:102799222-102799323</t>
  </si>
  <si>
    <t>ATGCCCATCAAAGGGGCGCACGGGTCTGGAGGCGCAGCTCAGGTTTTTGCGTTGGTCACCCTGCCCTCCGCACGTGGAGAGGGCAGGCATAAAGCACCTTGA</t>
  </si>
  <si>
    <t>MPIKGAHGSGGAAQVFALVTLPSARGEGRHKAP*</t>
  </si>
  <si>
    <t>https://gwips.ucc.ie/cgi-bin/hgTracks?db=hg38&amp;position=chr13%3A102799202-102799343&amp;highlight=hg38.chr13%3A102799222-102799323%23fffb44%7Chg38.chr13%3A102799222-102799224%235194ff</t>
  </si>
  <si>
    <t>CCACAGAUGCC</t>
  </si>
  <si>
    <t>GCACCUUGAAAGGAA</t>
  </si>
  <si>
    <t>ENST00000257336_222_302</t>
  </si>
  <si>
    <t>102799340</t>
  </si>
  <si>
    <t>102799420</t>
  </si>
  <si>
    <t>NC_000013.11:+:102799340-102799420</t>
  </si>
  <si>
    <t>ATGCTATCCGACGACCTGTCGCCGGGCACCGCAGCATCCTCGCTCGCTCCGATGGGACGAGGGACGCCGGCCCCAGGGTAA</t>
  </si>
  <si>
    <t>MLSDDLSPGTAASSLAPMGRGTPAPG*</t>
  </si>
  <si>
    <t>https://gwips.ucc.ie/cgi-bin/hgTracks?db=hg38&amp;position=chr13%3A102799320-102799440&amp;highlight=hg38.chr13%3A102799340-102799420%23fffb44%7Chg38.chr13%3A102799340-102799342%235194ff</t>
  </si>
  <si>
    <t>CUGUCAAUGCU</t>
  </si>
  <si>
    <t>CCAGGGUAACAGGAG</t>
  </si>
  <si>
    <t>ENST00000257604_204_308</t>
  </si>
  <si>
    <t>112125748</t>
  </si>
  <si>
    <t>112125852</t>
  </si>
  <si>
    <t>ENST00000257604</t>
  </si>
  <si>
    <t>TRAFD1</t>
  </si>
  <si>
    <t>NC_000012.12:+:112125748-112125852</t>
  </si>
  <si>
    <t>ATGCCCGCGCGGCGGCATCTCAGGCACCTGGAGGAGGCCGCGCTTTCTCCTCAGGGAACCGGCGCCTTGGCAGCCCCCGGCGACGCCGCCCCCTTCGCGGCCTAG</t>
  </si>
  <si>
    <t>MPARRHLRHLEEAALSPQGTGALAAPGDAAPFAA*</t>
  </si>
  <si>
    <t>https://gwips.ucc.ie/cgi-bin/hgTracks?db=hg38&amp;position=chr12%3A112125728-112125872&amp;highlight=hg38.chr12%3A112125748-112125852%23fffb44%7Chg38.chr12%3A112125748-112125750%235194ff</t>
  </si>
  <si>
    <t>GAGAGGAUGCC</t>
  </si>
  <si>
    <t>GCGGCCUAGGUUGGU</t>
  </si>
  <si>
    <t>ENST00000257604_450_575</t>
  </si>
  <si>
    <t>112125994</t>
  </si>
  <si>
    <t>112126119</t>
  </si>
  <si>
    <t>NC_000012.12:+:112125994-112126119</t>
  </si>
  <si>
    <t>ATGCGGCCTCGAAGCCGAAGGACCCGAGTCCGAGCTCGCACTCCGACCCGCTGGTGCTGTGGAAAACTCAGGTGGCCTTCCGCTTTCGTAGCCTCTAAAGTGGGGACCAAGACTTTCACCTCTTAG</t>
  </si>
  <si>
    <t>MRPRSRRTRVRARTPTRWCCGKLRWPSAFVASKVGTKTFTS*</t>
  </si>
  <si>
    <t>https://gwips.ucc.ie/cgi-bin/hgTracks?db=hg38&amp;position=chr12%3A112125974-112126139&amp;highlight=hg38.chr12%3A112125994-112126119%23fffb44%7Chg38.chr12%3A112125994-112125996%235194ff</t>
  </si>
  <si>
    <t>GGCCUAAUGCG</t>
  </si>
  <si>
    <t>ACCUCUUAGGAUUGU</t>
  </si>
  <si>
    <t>ENST00000257897_33_62</t>
  </si>
  <si>
    <t>57742096</t>
  </si>
  <si>
    <t>57742125</t>
  </si>
  <si>
    <t>ENST00000257897</t>
  </si>
  <si>
    <t>AGAP2</t>
  </si>
  <si>
    <t>NC_000012.12:-:57742096-57742125</t>
  </si>
  <si>
    <t>ATGGGCCTCAGGGCCAGAGGTGGTTGTTAG</t>
  </si>
  <si>
    <t>MGLRARGGC*</t>
  </si>
  <si>
    <t>https://gwips.ucc.ie/cgi-bin/hgTracks?db=hg38&amp;position=chr12%3A57742076-57742145&amp;highlight=hg38.chr12%3A57742096-57742125%23fffb44%7Chg38.chr12%3A57742123-57742125%235194ff</t>
  </si>
  <si>
    <t>AGGGCCAUGGG</t>
  </si>
  <si>
    <t>101</t>
  </si>
  <si>
    <t>UGGUUGUUAGCCUGG</t>
  </si>
  <si>
    <t>ENST00000393256_225_293</t>
  </si>
  <si>
    <t>111121153;111123733</t>
  </si>
  <si>
    <t>111121188;111123765</t>
  </si>
  <si>
    <t>ENST00000393256</t>
  </si>
  <si>
    <t>BCL2L11</t>
  </si>
  <si>
    <t>NC_000002.12:+:111121153-111121188;111123733-111123765</t>
  </si>
  <si>
    <t>ATGTCTGACTCTGACTCTCGGACTGAGAAACGCAAGAAAAAAAGACCAAATGGCAAAGCAACCTTCTGA</t>
  </si>
  <si>
    <t>MSDSDSRTEKRKKKRPNGKATF*</t>
  </si>
  <si>
    <t>https://gwips.ucc.ie/cgi-bin/hgTracks?db=hg38&amp;position=chr2%3A111121133-111121208&amp;highlight=hg38.chr2%3A111121153-111121188%23fffb44%7Chg38.chr2%3A111121153-111121155%235194ff</t>
  </si>
  <si>
    <t>CCCCAAAUGUC</t>
  </si>
  <si>
    <t>92</t>
  </si>
  <si>
    <t>AACCUUCUGAUGUAA</t>
  </si>
  <si>
    <t>44.0</t>
  </si>
  <si>
    <t>ENST00000258770_46_141</t>
  </si>
  <si>
    <t>45109219;45111643</t>
  </si>
  <si>
    <t>45109287;45111669</t>
  </si>
  <si>
    <t>ENST00000258770</t>
  </si>
  <si>
    <t>TBRG4</t>
  </si>
  <si>
    <t>NC_000007.14:-:45109219-45109287;45111643-45111669</t>
  </si>
  <si>
    <t>ATGGAGGTCAGCGGTGGTGCTCGCTGCGGTTTGGAATCACTTGCTAGGAGTCTTGTCTCTCTGCCACCCAGGACATCATGGCAGCTCACCTGGTAA</t>
  </si>
  <si>
    <t>MEVSGGARCGLESLARSLVSLPPRTSWQLTW*</t>
  </si>
  <si>
    <t>https://gwips.ucc.ie/cgi-bin/hgTracks?db=hg38&amp;position=chr7%3A45111623-45111689&amp;highlight=hg38.chr7%3A45111643-45111669%23fffb44%7Chg38.chr7%3A45111667-45111669%235194ff</t>
  </si>
  <si>
    <t>CGGCGGAUGGA</t>
  </si>
  <si>
    <t>48</t>
  </si>
  <si>
    <t>CACCUGGUAAAGCGA</t>
  </si>
  <si>
    <t>ENST00000259021_144_164</t>
  </si>
  <si>
    <t>49788698</t>
  </si>
  <si>
    <t>49788718</t>
  </si>
  <si>
    <t>ENST00000259021</t>
  </si>
  <si>
    <t>KAT7</t>
  </si>
  <si>
    <t>NC_000017.11:+:49788698-49788718</t>
  </si>
  <si>
    <t>CTGAGAGGCAGGAGGCACTAG</t>
  </si>
  <si>
    <t>LRGRRH*</t>
  </si>
  <si>
    <t>https://gwips.ucc.ie/cgi-bin/hgTracks?db=hg38&amp;position=chr17%3A49788678-49788738&amp;highlight=hg38.chr17%3A49788698-49788718%23fffb44%7Chg38.chr17%3A49788698-49788700%235194ff</t>
  </si>
  <si>
    <t>CAGACGCUGAG</t>
  </si>
  <si>
    <t>1.9</t>
  </si>
  <si>
    <t>GAGGCACUAGGGAUC</t>
  </si>
  <si>
    <t>ENST00000260126_306_473</t>
  </si>
  <si>
    <t>69832822</t>
  </si>
  <si>
    <t>69832989</t>
  </si>
  <si>
    <t>ENST00000260126</t>
  </si>
  <si>
    <t>SLCO5A1</t>
  </si>
  <si>
    <t>NC_000008.11:-:69832822-69832989</t>
  </si>
  <si>
    <t>ATGAGCCCGGGACGCGCGAGGCGCCTGCCTCAAGCTACCGCCCGGAGAGGGACGCCGAGTAGGGCTCATCGCAGTACCGCGCGGACCCCTGCCCCCTGTGGCACGCGGCTGCGGAGCCTTGAAGCCGTGTCTGTGATCAGGATGCACTGGGCGCCTCGCAGCTGGTGA</t>
  </si>
  <si>
    <t>MSPGRARRLPQATARRGTPSRAHRSTARTPAPCGTRLRSLEAVSVIRMHWAPRSW*</t>
  </si>
  <si>
    <t>https://gwips.ucc.ie/cgi-bin/hgTracks?db=hg38&amp;position=chr8%3A69832802-69833009&amp;highlight=hg38.chr8%3A69832822-69832989%23fffb44%7Chg38.chr8%3A69832987-69832989%235194ff</t>
  </si>
  <si>
    <t>GAGGGGAUGAG</t>
  </si>
  <si>
    <t>AGCUGGUGAGGAUGC</t>
  </si>
  <si>
    <t>70.0</t>
  </si>
  <si>
    <t>ENST00000260408_346_405</t>
  </si>
  <si>
    <t>58749574</t>
  </si>
  <si>
    <t>58749633</t>
  </si>
  <si>
    <t>ENST00000260408</t>
  </si>
  <si>
    <t>ADAM10</t>
  </si>
  <si>
    <t>NC_000015.10:-:58749574-58749633</t>
  </si>
  <si>
    <t>GTGGAGGCTCCGGACCAAGCCCCTTCAGCTTCTCCCTCCGGATCGATGTGCTGCTGTTAA</t>
  </si>
  <si>
    <t>VEAPDQAPSASPSGSMCCC*</t>
  </si>
  <si>
    <t>https://gwips.ucc.ie/cgi-bin/hgTracks?db=hg38&amp;position=chr15%3A58749554-58749653&amp;highlight=hg38.chr15%3A58749574-58749633%23fffb44%7Chg38.chr15%3A58749631-58749633%235194ff</t>
  </si>
  <si>
    <t>CUUCCCGUGGA</t>
  </si>
  <si>
    <t>CUGCUGUUAACCCGU</t>
  </si>
  <si>
    <t>ENST00000260598_15_92</t>
  </si>
  <si>
    <t>27086786</t>
  </si>
  <si>
    <t>27086863</t>
  </si>
  <si>
    <t>ENST00000260598</t>
  </si>
  <si>
    <t>KHK</t>
  </si>
  <si>
    <t>NC_000002.12:+:27086786-27086863</t>
  </si>
  <si>
    <t>ATGCGAGGCCCAGCTGTACCTCGCGTGTCCCGGGTCGGGAGTCGGAGACGCAGGTGCAGGAGAGTGCGGGGCAAGTAG</t>
  </si>
  <si>
    <t>MRGPAVPRVSRVGSRRRRCRRVRGK*</t>
  </si>
  <si>
    <t>https://gwips.ucc.ie/cgi-bin/hgTracks?db=hg38&amp;position=chr2%3A27086766-27086883&amp;highlight=hg38.chr2%3A27086786-27086863%23fffb44%7Chg38.chr2%3A27086786-27086788%235194ff</t>
  </si>
  <si>
    <t>CUGCAGAUGCG</t>
  </si>
  <si>
    <t>GGCAAGUAGCGCAUU</t>
  </si>
  <si>
    <t>ENST00000260643_59_151</t>
  </si>
  <si>
    <t>27134486</t>
  </si>
  <si>
    <t>27134578</t>
  </si>
  <si>
    <t>ENST00000260643</t>
  </si>
  <si>
    <t>PREB</t>
  </si>
  <si>
    <t>NC_000002.12:-:27134486-27134578</t>
  </si>
  <si>
    <t>ATGGTCAGGGTTTTGGCAACTCCCCGGTGTGAGAGGGGTAGGGAGTGCTCCCGGCGGCGACGGGGCCGAGTTCACCAGCCGCCGGGGCAGTAG</t>
  </si>
  <si>
    <t>MVRVLATPRCERGRECSRRRRGRVHQPPGQ*</t>
  </si>
  <si>
    <t>https://gwips.ucc.ie/cgi-bin/hgTracks?db=hg38&amp;position=chr2%3A27134466-27134598&amp;highlight=hg38.chr2%3A27134486-27134578%23fffb44%7Chg38.chr2%3A27134576-27134578%235194ff</t>
  </si>
  <si>
    <t>CUGCUGAUGGU</t>
  </si>
  <si>
    <t>GGGCAGUAGUCGAAG</t>
  </si>
  <si>
    <t>ENST00000260843_361_429</t>
  </si>
  <si>
    <t>151300137;151316586</t>
  </si>
  <si>
    <t>151300198;151316592</t>
  </si>
  <si>
    <t>ENST00000260843</t>
  </si>
  <si>
    <t>GPR87</t>
  </si>
  <si>
    <t>NC_000003.12:-:151300137-151300198;151316586-151316592</t>
  </si>
  <si>
    <t>ATGAAAGAAATCAAACCAGGAATAACCTATGCTGAACCCACGCCTCAATCGTCCCCAAGTGTTTCCTGA</t>
  </si>
  <si>
    <t>MKEIKPGITYAEPTPQSSPSVS*</t>
  </si>
  <si>
    <t>https://gwips.ucc.ie/cgi-bin/hgTracks?db=hg38&amp;position=chr3%3A151316566-151316612&amp;highlight=hg38.chr3%3A151316586-151316592%23fffb44%7Chg38.chr3%3A151316590-151316592%235194ff</t>
  </si>
  <si>
    <t>ACCACAAUGAA</t>
  </si>
  <si>
    <t>95</t>
  </si>
  <si>
    <t>UGUUUCCUGACACGC</t>
  </si>
  <si>
    <t>45.0</t>
  </si>
  <si>
    <t>ENST00000372422_96_287</t>
  </si>
  <si>
    <t>43516073;43516727</t>
  </si>
  <si>
    <t>43516095;43516895</t>
  </si>
  <si>
    <t>ENST00000372422</t>
  </si>
  <si>
    <t>YIPF3</t>
  </si>
  <si>
    <t>NC_000006.12:-:43516073-43516095;43516727-43516895</t>
  </si>
  <si>
    <t>CTGGACGTCTACCTTCCGGAGGCCCACATCTTGCCCACTCCGCGCGCGGGGCTAGCGCGGGTTTCAGCGACGGGAGCCCTCAAGGGACATGGCAACTACAGCGGCGCCGGCGGGCGGCGCCCGAAATGGAGCTGGCCCGGAATGGGGAGGGTTCGAAGAAAACATCCAGGGCGGAGGCTCAGCTGTGATTGA</t>
  </si>
  <si>
    <t>LDVYLPEAHILPTPRAGLARVSATGALKGHGNYSGAGGRRPKWSWPGMGRVRRKHPGRRLSCD*</t>
  </si>
  <si>
    <t>https://gwips.ucc.ie/cgi-bin/hgTracks?db=hg38&amp;position=chr6%3A43516707-43516915&amp;highlight=hg38.chr6%3A43516727-43516895%23fffb44%7Chg38.chr6%3A43516893-43516895%235194ff</t>
  </si>
  <si>
    <t>UCGACCCUGGA</t>
  </si>
  <si>
    <t>17.0</t>
  </si>
  <si>
    <t>CUGUGAUUGACAUGG</t>
  </si>
  <si>
    <t>ENST00000396930_16_105</t>
  </si>
  <si>
    <t>42049693;42051901</t>
  </si>
  <si>
    <t>42049707;42051975</t>
  </si>
  <si>
    <t>ENST00000396930</t>
  </si>
  <si>
    <t>KAT6A</t>
  </si>
  <si>
    <t>NC_000008.11:-:42049693-42049707;42051901-42051975</t>
  </si>
  <si>
    <t>ATGGCGGCCGTGTCAGTTTGGGGCATCTCCGCGGTCCGGCCCGGGGCCCCGGGATCTCGGCTGTCCTTCCTCCCGGATTCTTTCTACTAA</t>
  </si>
  <si>
    <t>MAAVSVWGISAVRPGAPGSRLSFLPDSFY*</t>
  </si>
  <si>
    <t>https://gwips.ucc.ie/cgi-bin/hgTracks?db=hg38&amp;position=chr8%3A42051881-42051995&amp;highlight=hg38.chr8%3A42051901-42051975%23fffb44%7Chg38.chr8%3A42051973-42051975%235194ff</t>
  </si>
  <si>
    <t>UCCAAGAUGGC</t>
  </si>
  <si>
    <t>UUCUACUAAUCCAGA</t>
  </si>
  <si>
    <t>ENST00000261191_382_441</t>
  </si>
  <si>
    <t>26937881</t>
  </si>
  <si>
    <t>26937940</t>
  </si>
  <si>
    <t>ENST00000261191</t>
  </si>
  <si>
    <t>ASUN</t>
  </si>
  <si>
    <t>NC_000012.12:-:26937881-26937940</t>
  </si>
  <si>
    <t>ATGATCGGGGAAAGCATAGTCCCCTGTCTGTGGCACCAGACACTCCCGACTGTGCGCTGA</t>
  </si>
  <si>
    <t>MIGESIVPCLWHQTLPTVR*</t>
  </si>
  <si>
    <t>https://gwips.ucc.ie/cgi-bin/hgTracks?db=hg38&amp;position=chr12%3A26937861-26937960&amp;highlight=hg38.chr12%3A26937881-26937940%23fffb44%7Chg38.chr12%3A26937938-26937940%235194ff</t>
  </si>
  <si>
    <t>UAGGAGAUGAU</t>
  </si>
  <si>
    <t>UGUGCGCUGACUCUC</t>
  </si>
  <si>
    <t>ENST00000261205_172_459</t>
  </si>
  <si>
    <t>78864840;78977799</t>
  </si>
  <si>
    <t>78865109;78977816</t>
  </si>
  <si>
    <t>ENST00000261205</t>
  </si>
  <si>
    <t>SYT1</t>
  </si>
  <si>
    <t>NC_000012.12:+:78864840-78865109;78977799-78977816</t>
  </si>
  <si>
    <t>CTGCACCCCGGGCAAGTCCCCAGGGTGGTGCTCAGCCGAGAGGGGGGCTTGGCGCCCCGAAGGGGTGTGTGTAGGGTGGGGGCGACCACGTGGGACCAGCTGGTGGCCCTGGAAAACCTCCCACACACCCACACCCACACACCCCTTTTGTGTTGCAGGCTGCCCCTCCAAGAGCGGAGGCAGCGAGAGTACGCGTGTGCCTCGCGCCGGTCCACGCGGGGAGAGCACTGGGGACCGAGACCCGGCACCACCTCCCGGTCCGCCCTCCAGGGAAAACGGGAAAACTAG</t>
  </si>
  <si>
    <t>LHPGQVPRVVLSREGGLAPRRGVCRVGATTWDQLVALENLPHTHTHTPLLCCRLPLQERRQREYACASRRSTRGEHWGPRPGTTSRSALQGKREN*</t>
  </si>
  <si>
    <t>https://gwips.ucc.ie/cgi-bin/hgTracks?db=hg38&amp;position=chr12%3A78864820-78865129&amp;highlight=hg38.chr12%3A78864840-78865109%23fffb44%7Chg38.chr12%3A78864840-78864842%235194ff</t>
  </si>
  <si>
    <t>UUGAGGCUGCA</t>
  </si>
  <si>
    <t>GGAAAACUAGCAAGA</t>
  </si>
  <si>
    <t>ENST00000261211_339_368</t>
  </si>
  <si>
    <t>96400193</t>
  </si>
  <si>
    <t>96400222</t>
  </si>
  <si>
    <t>ENST00000261211</t>
  </si>
  <si>
    <t>CDK17</t>
  </si>
  <si>
    <t>NC_000012.12:-:96400193-96400222</t>
  </si>
  <si>
    <t>ATGTTGACCGAGGGACTTGGCAACGCGTGA</t>
  </si>
  <si>
    <t>MLTEGLGNA*</t>
  </si>
  <si>
    <t>https://gwips.ucc.ie/cgi-bin/hgTracks?db=hg38&amp;position=chr12%3A96400173-96400242&amp;highlight=hg38.chr12%3A96400193-96400222%23fffb44%7Chg38.chr12%3A96400220-96400222%235194ff</t>
  </si>
  <si>
    <t>GGAGCCAUGUU</t>
  </si>
  <si>
    <t>CAACGCGUGAGACAC</t>
  </si>
  <si>
    <t>ENST00000261245_56_88</t>
  </si>
  <si>
    <t>60734817</t>
  </si>
  <si>
    <t>60734849</t>
  </si>
  <si>
    <t>ENST00000261245</t>
  </si>
  <si>
    <t>MNAT1</t>
  </si>
  <si>
    <t>NC_000014.9:+:60734817-60734849</t>
  </si>
  <si>
    <t>CTGGCTGAAACAGGCGCCTGCGAGAGTCTGTAG</t>
  </si>
  <si>
    <t>LAETGACESL*</t>
  </si>
  <si>
    <t>https://gwips.ucc.ie/cgi-bin/hgTracks?db=hg38&amp;position=chr14%3A60734797-60734869&amp;highlight=hg38.chr14%3A60734817-60734849%23fffb44%7Chg38.chr14%3A60734817-60734819%235194ff</t>
  </si>
  <si>
    <t>GUGGCUCUGGC</t>
  </si>
  <si>
    <t>11.0</t>
  </si>
  <si>
    <t>GAGUCUGUAGGAGGG</t>
  </si>
  <si>
    <t>ENST00000261247_75_209</t>
  </si>
  <si>
    <t>59484517;59486713</t>
  </si>
  <si>
    <t>59484593;59486770</t>
  </si>
  <si>
    <t>ENST00000261247</t>
  </si>
  <si>
    <t>JKAMP</t>
  </si>
  <si>
    <t>NC_000014.9:+:59484517-59484593;59486713-59486770</t>
  </si>
  <si>
    <t>GTGGCCCGGATGTTCGGTGCAGCTGCCAGATCCGCTGATCTAGTGCTTCTCGAAAAAAACCTTCAGGCGGCCCATGGCTGTCGATATTCAACCAGCATGCCTTGGACTTTATTGTGGGAAGACCCTATTATTTAA</t>
  </si>
  <si>
    <t>VARMFGAAARSADLVLLEKNLQAAHGCRYSTSMPWTLLWEDPII*</t>
  </si>
  <si>
    <t>https://gwips.ucc.ie/cgi-bin/hgTracks?db=hg38&amp;position=chr14%3A59484497-59484613&amp;highlight=hg38.chr14%3A59484517-59484593%23fffb44%7Chg38.chr14%3A59484517-59484519%235194ff</t>
  </si>
  <si>
    <t>CUCGCUGUGGC</t>
  </si>
  <si>
    <t>UAUUAUUUAAAAAUG</t>
  </si>
  <si>
    <t>ENST00000261401_88_177</t>
  </si>
  <si>
    <t>108701315;108731429</t>
  </si>
  <si>
    <t>108701323;108731509</t>
  </si>
  <si>
    <t>ENST00000261401</t>
  </si>
  <si>
    <t>CORO1C</t>
  </si>
  <si>
    <t>NC_000012.12:-:108701315-108701323;108731429-108731509</t>
  </si>
  <si>
    <t>CTGGAGGCGGCAGCGGTTGGAGGCTTCGCCCGGCTTTGCAGCGGGGACTTCGGCGGCGGCGCCTCAGGCACCTCGGCCCGGACACGATGA</t>
  </si>
  <si>
    <t>LEAAAVGGFARLCSGDFGGGASGTSARTR*</t>
  </si>
  <si>
    <t>https://gwips.ucc.ie/cgi-bin/hgTracks?db=hg38&amp;position=chr12%3A108731409-108731529&amp;highlight=hg38.chr12%3A108731429-108731509%23fffb44%7Chg38.chr12%3A108731507-108731509%235194ff</t>
  </si>
  <si>
    <t>GCCAGGCUGGA</t>
  </si>
  <si>
    <t>28.0</t>
  </si>
  <si>
    <t>GACACGAUGAGGCGA</t>
  </si>
  <si>
    <t>74.0</t>
  </si>
  <si>
    <t>ENST00000261402_535_723</t>
  </si>
  <si>
    <t>106139311</t>
  </si>
  <si>
    <t>106139499</t>
  </si>
  <si>
    <t>ENST00000261402</t>
  </si>
  <si>
    <t>NUAK1</t>
  </si>
  <si>
    <t>NC_000012.12:-:106139311-106139499</t>
  </si>
  <si>
    <t>ATGAAGGGGCGCCCAGGCCCGCGGCGGCCCCGGCCGTATCGCGAGCAGGTCCCGGCGGCCCCCGGCTCGCGGCGCTCTTTCTTCCCCGGCCCCGGGGCTCGGCCAGCCGCAACCGCCGCCCCGGCGCCAGCAGGAATCCAGGCCGAGCGACCGGCCCCGGAGCCCGAGGCGGCGGAGGGCCCGCGGTAG</t>
  </si>
  <si>
    <t>MKGRPGPRRPRPYREQVPAAPGSRRSFFPGPGARPAATAAPAPAGIQAERPAPEPEAAEGPR*</t>
  </si>
  <si>
    <t>https://gwips.ucc.ie/cgi-bin/hgTracks?db=hg38&amp;position=chr12%3A106139291-106139519&amp;highlight=hg38.chr12%3A106139311-106139499%23fffb44%7Chg38.chr12%3A106139497-106139499%235194ff</t>
  </si>
  <si>
    <t>AAGAAAAUGAA</t>
  </si>
  <si>
    <t>CCGCGGUAGCUGCGA</t>
  </si>
  <si>
    <t>ENST00000261497_113_259</t>
  </si>
  <si>
    <t>21042781</t>
  </si>
  <si>
    <t>21042927</t>
  </si>
  <si>
    <t>ENST00000261497</t>
  </si>
  <si>
    <t>USP22</t>
  </si>
  <si>
    <t>NC_000017.11:-:21042781-21042927</t>
  </si>
  <si>
    <t>CTGGCCAGCCGCCGAGCAGCCCCCACGCCGCGCTGGCGTCGTCCTCGCCTCCCTCGCCGCCGCCCCCCGCGCGCGGCCGGGCCTTGCCCCCCATGGTGTCCCGGCCAGAGCCCGAGGGCGAGGCCATGGACGCCGAGCTGGCGGTAG</t>
  </si>
  <si>
    <t>LASRRAAPTPRWRRPRLPRRRPPRAAGPCPPWCPGQSPRARPWTPSWR*</t>
  </si>
  <si>
    <t>https://gwips.ucc.ie/cgi-bin/hgTracks?db=hg38&amp;position=chr17%3A21042761-21042947&amp;highlight=hg38.chr17%3A21042781-21042927%23fffb44%7Chg38.chr17%3A21042925-21042927%235194ff</t>
  </si>
  <si>
    <t>GCCAGCCUGGC</t>
  </si>
  <si>
    <t>21.3</t>
  </si>
  <si>
    <t>CUGGCGGUAGCGCCG</t>
  </si>
  <si>
    <t>ENST00000261520_47_142</t>
  </si>
  <si>
    <t>60479004</t>
  </si>
  <si>
    <t>60479099</t>
  </si>
  <si>
    <t>ENST00000261520</t>
  </si>
  <si>
    <t>ICE2</t>
  </si>
  <si>
    <t>NC_000015.10:-:60479004-60479099</t>
  </si>
  <si>
    <t>ATGGTCTTTTTTGGGCGCGCGCGACAATGTGAGGAGTGGGGTGGAGCGTGTGTGGTGTGTGGCTGCGGCCTGGGCAAGAGCCGCCGCGGACCATGA</t>
  </si>
  <si>
    <t>MVFFGRARQCEEWGGACVVCGCGLGKSRRGP*</t>
  </si>
  <si>
    <t>https://gwips.ucc.ie/cgi-bin/hgTracks?db=hg38&amp;position=chr15%3A60478984-60479119&amp;highlight=hg38.chr15%3A60479004-60479099%23fffb44%7Chg38.chr15%3A60479097-60479099%235194ff</t>
  </si>
  <si>
    <t>UUAAAUAUGGU</t>
  </si>
  <si>
    <t>CGGACCAUGAGCUGA</t>
  </si>
  <si>
    <t>ENST00000261558_270_383</t>
  </si>
  <si>
    <t>57269178</t>
  </si>
  <si>
    <t>57269291</t>
  </si>
  <si>
    <t>ENST00000261558</t>
  </si>
  <si>
    <t>AP5M1</t>
  </si>
  <si>
    <t>NC_000014.9:+:57269178-57269291</t>
  </si>
  <si>
    <t>CTGCTGAGCGCGACCGGTATGCGGCGCAGGATGAGCCTCAGGGCTTCTGTTAAGAGTCTGTCTGAGAAAGCCGGTCTGCGCTGTTCCTCGGTGGCGACCTTAATTATGAGATGA</t>
  </si>
  <si>
    <t>LLSATGMRRRMSLRASVKSLSEKAGLRCSSVATLIMR*</t>
  </si>
  <si>
    <t>https://gwips.ucc.ie/cgi-bin/hgTracks?db=hg38&amp;position=chr14%3A57269158-57269311&amp;highlight=hg38.chr14%3A57269178-57269291%23fffb44%7Chg38.chr14%3A57269178-57269180%235194ff</t>
  </si>
  <si>
    <t>ACCUCUCUGCU</t>
  </si>
  <si>
    <t>UAUGAGAUGAGCUAA</t>
  </si>
  <si>
    <t>ENST00000261593_146_196</t>
  </si>
  <si>
    <t>32092000</t>
  </si>
  <si>
    <t>32092050</t>
  </si>
  <si>
    <t>ENST00000261593</t>
  </si>
  <si>
    <t>RNF138</t>
  </si>
  <si>
    <t>NC_000018.10:+:32092000-32092050</t>
  </si>
  <si>
    <t>ATGCCAAGACAGAGCTGCTGGCGGCGGCGGGCGAATCTCCCTGCACCATGA</t>
  </si>
  <si>
    <t>MPRQSCWRRRANLPAP*</t>
  </si>
  <si>
    <t>https://gwips.ucc.ie/cgi-bin/hgTracks?db=hg38&amp;position=chr18%3A32091980-32092070&amp;highlight=hg38.chr18%3A32092000-32092050%23fffb44%7Chg38.chr18%3A32092000-32092002%235194ff</t>
  </si>
  <si>
    <t>AGCGCAAUGCC</t>
  </si>
  <si>
    <t>UGCACCAUGAGCCUC</t>
  </si>
  <si>
    <t>ENST00000261597_92_259</t>
  </si>
  <si>
    <t>2571602;2572977</t>
  </si>
  <si>
    <t>2571683;2573062</t>
  </si>
  <si>
    <t>ENST00000261597</t>
  </si>
  <si>
    <t>NDC80</t>
  </si>
  <si>
    <t>NC_000018.10:+:2571602-2571683;2572977-2573062</t>
  </si>
  <si>
    <t>ATGACCGCTGTCCTGTCTAGCAGATACTTGCACGGTTTACAGAAATTCGGTCCCTGGGTCGTGTCAGGAAACTGGAAAAAAGGTCATAAGCATGAAGCGCAGTTCAGTTTCCAGCGGTGGTGCTGGCCGCCTCTCCATGCAGGAGTTAAGATCCCAGGATGTAAATAA</t>
  </si>
  <si>
    <t>MTAVLSSRYLHGLQKFGPWVVSGNWKKGHKHEAQFSFQRWCWPPLHAGVKIPGCK*</t>
  </si>
  <si>
    <t>https://gwips.ucc.ie/cgi-bin/hgTracks?db=hg38&amp;position=chr18%3A2571582-2571703&amp;highlight=hg38.chr18%3A2571602-2571683%23fffb44%7Chg38.chr18%3A2571602-2571604%235194ff</t>
  </si>
  <si>
    <t>GUUUUGAUGAC</t>
  </si>
  <si>
    <t>AUGUAAAUAAACAAG</t>
  </si>
  <si>
    <t>ENST00000261681_577_633</t>
  </si>
  <si>
    <t>67279086</t>
  </si>
  <si>
    <t>67279142</t>
  </si>
  <si>
    <t>ENST00000261681</t>
  </si>
  <si>
    <t>MPP5</t>
  </si>
  <si>
    <t>NC_000014.9:+:67279086-67279142</t>
  </si>
  <si>
    <t>ATGGATTTTATACTACAGAATCAAGAGAATTGGCTTATAGGAAAAATTGATTTATAA</t>
  </si>
  <si>
    <t>MDFILQNQENWLIGKIDL*</t>
  </si>
  <si>
    <t>https://gwips.ucc.ie/cgi-bin/hgTracks?db=hg38&amp;position=chr14%3A67279066-67279162&amp;highlight=hg38.chr14%3A67279086-67279142%23fffb44%7Chg38.chr14%3A67279086-67279088%235194ff</t>
  </si>
  <si>
    <t>AGUAACAUGGA</t>
  </si>
  <si>
    <t>UGAUUUAUAAAAAGU</t>
  </si>
  <si>
    <t>24.0</t>
  </si>
  <si>
    <t>ENST00000261716_412_486</t>
  </si>
  <si>
    <t>29391011;29451455</t>
  </si>
  <si>
    <t>29391024;29451515</t>
  </si>
  <si>
    <t>ENST00000261716</t>
  </si>
  <si>
    <t>TAOK1</t>
  </si>
  <si>
    <t>NC_000017.11:+:29391011-29391024;29451455-29451515</t>
  </si>
  <si>
    <t>CTGTCGGCGAAAGGTAGTTTATGCCAACGTGACTTCATTCATACAGATGAACCAAGGATCGGGATAGCAGTATAA</t>
  </si>
  <si>
    <t>LSAKGSLCQRDFIHTDEPRIGIAV*</t>
  </si>
  <si>
    <t>https://gwips.ucc.ie/cgi-bin/hgTracks?db=hg38&amp;position=chr17%3A29390991-29391044&amp;highlight=hg38.chr17%3A29391011-29391024%23fffb44%7Chg38.chr17%3A29391011-29391013%235194ff</t>
  </si>
  <si>
    <t>CCAGACCUGUC</t>
  </si>
  <si>
    <t>AGCAGUAUAAAAUUA</t>
  </si>
  <si>
    <t>ENST00000261845_51_191</t>
  </si>
  <si>
    <t>52019251;52045830</t>
  </si>
  <si>
    <t>52019376;52045844</t>
  </si>
  <si>
    <t>ENST00000261845</t>
  </si>
  <si>
    <t>MAPK6</t>
  </si>
  <si>
    <t>NC_000015.10:+:52019251-52019376;52045830-52045844</t>
  </si>
  <si>
    <t>ATGGCGGCGACTGCGGCAAAGCGAGAGCCTCGGAGACGCCGCTGCCGCCAGCACAGCCGGAGACCTGAGCCGACACTGGGGGCAGTCCGCGAGCCCCGCACTCTCTCGATGAGTCGGAGAAGTCCCGTTGTATCAGAGTAA</t>
  </si>
  <si>
    <t>MAATAAKREPRRRRCRQHSRRPEPTLGAVREPRTLSMSRRSPVVSE*</t>
  </si>
  <si>
    <t>https://gwips.ucc.ie/cgi-bin/hgTracks?db=hg38&amp;position=chr15%3A52019231-52019396&amp;highlight=hg38.chr15%3A52019251-52019376%23fffb44%7Chg38.chr15%3A52019251-52019253%235194ff</t>
  </si>
  <si>
    <t>GGUUACAUGGC</t>
  </si>
  <si>
    <t>AUCAGAGUAAGAUGG</t>
  </si>
  <si>
    <t>ENST00000262043_22_135</t>
  </si>
  <si>
    <t>63635857</t>
  </si>
  <si>
    <t>63635970</t>
  </si>
  <si>
    <t>ENST00000262043</t>
  </si>
  <si>
    <t>PHF3</t>
  </si>
  <si>
    <t>NC_000006.12:+:63635857-63635970</t>
  </si>
  <si>
    <t>ATGGCTGCGGGGTCTCGCGCCGTCGCACCGTCCCCACGCGGCAAGCGACCTTCGGGCTCAGGGCGGCGGCGGCTGCAACGAGGATTAGGAGGGCGGCGCGGAAGCCAAGAATAG</t>
  </si>
  <si>
    <t>MAAGSRAVAPSPRGKRPSGSGRRRLQRGLGGRRGSQE*</t>
  </si>
  <si>
    <t>https://gwips.ucc.ie/cgi-bin/hgTracks?db=hg38&amp;position=chr6%3A63635837-63635990&amp;highlight=hg38.chr6%3A63635857-63635970%23fffb44%7Chg38.chr6%3A63635857-63635859%235194ff</t>
  </si>
  <si>
    <t>ACGCCGAUGGC</t>
  </si>
  <si>
    <t>CAAGAAUAGUGUCGU</t>
  </si>
  <si>
    <t>ENST00000262096_500_553</t>
  </si>
  <si>
    <t>17156528</t>
  </si>
  <si>
    <t>17156581</t>
  </si>
  <si>
    <t>ENST00000262096</t>
  </si>
  <si>
    <t>ZDHHC2</t>
  </si>
  <si>
    <t>NC_000008.11:+:17156528-17156581</t>
  </si>
  <si>
    <t>CTGAGGAGCCGGGAGTCCGCCGCGCCGGCTCGGGGCTGCGGGATGGGGAGTTAG</t>
  </si>
  <si>
    <t>LRSRESAAPARGCGMGS*</t>
  </si>
  <si>
    <t>https://gwips.ucc.ie/cgi-bin/hgTracks?db=hg38&amp;position=chr8%3A17156508-17156601&amp;highlight=hg38.chr8%3A17156528-17156581%23fffb44%7Chg38.chr8%3A17156528-17156530%235194ff</t>
  </si>
  <si>
    <t>GCCGGGCUGAG</t>
  </si>
  <si>
    <t>4.0</t>
  </si>
  <si>
    <t>GGGGAGUUAGCGCCA</t>
  </si>
  <si>
    <t>ENST00000262126_61_159</t>
  </si>
  <si>
    <t>9136841</t>
  </si>
  <si>
    <t>9136939</t>
  </si>
  <si>
    <t>ENST00000262126</t>
  </si>
  <si>
    <t>ANKRD12</t>
  </si>
  <si>
    <t>NC_000018.10:+:9136841-9136939</t>
  </si>
  <si>
    <t>ATGTTTTCAAGCCCGGCTCCGGCGGCTTTACAGGCGGCTGCAGCGGCGACGAAGACAACGACAGCGACGGCTACGCCGAAGCACTCGTTCCGGGGGTGA</t>
  </si>
  <si>
    <t>MFSSPAPAALQAAAAATKTTTATATPKHSFRG*</t>
  </si>
  <si>
    <t>https://gwips.ucc.ie/cgi-bin/hgTracks?db=hg38&amp;position=chr18%3A9136821-9136959&amp;highlight=hg38.chr18%3A9136841-9136939%23fffb44%7Chg38.chr18%3A9136841-9136843%235194ff</t>
  </si>
  <si>
    <t>CCGGAGAUGUU</t>
  </si>
  <si>
    <t>CGGGGGUGAAGCCUC</t>
  </si>
  <si>
    <t>ENST00000262146_55_126</t>
  </si>
  <si>
    <t>65669881</t>
  </si>
  <si>
    <t>65669952</t>
  </si>
  <si>
    <t>ENST00000262146</t>
  </si>
  <si>
    <t>MTFR1</t>
  </si>
  <si>
    <t>NC_000008.11:+:65669881-65669952</t>
  </si>
  <si>
    <t>ATGGACCATGTGCTGCTATGTATGCCTGAAGAAGTACTTGAAATGCAAATTTGGGGAGACTTTGCCATATAA</t>
  </si>
  <si>
    <t>MDHVLLCMPEEVLEMQIWGDFAI*</t>
  </si>
  <si>
    <t>https://gwips.ucc.ie/cgi-bin/hgTracks?db=hg38&amp;position=chr8%3A65669861-65669972&amp;highlight=hg38.chr8%3A65669881-65669952%23fffb44%7Chg38.chr8%3A65669881-65669883%235194ff</t>
  </si>
  <si>
    <t>UGUUUUAUGGA</t>
  </si>
  <si>
    <t>28</t>
  </si>
  <si>
    <t>UGCCAUAUAAAUGCU</t>
  </si>
  <si>
    <t>39.0</t>
  </si>
  <si>
    <t>ENST00000309469_9_74</t>
  </si>
  <si>
    <t>10543926</t>
  </si>
  <si>
    <t>10543991</t>
  </si>
  <si>
    <t>ENST00000309469</t>
  </si>
  <si>
    <t>ATG4D</t>
  </si>
  <si>
    <t>NC_000019.10:+:10543926-10543991</t>
  </si>
  <si>
    <t>ATGGCTGCGGTAGCAGCGGCGGCGGCTGTTGCCTGGCCCGGTACCCTGGGGACGGGGGCCGAGTAG</t>
  </si>
  <si>
    <t>MAAVAAAAAVAWPGTLGTGAE*</t>
  </si>
  <si>
    <t>https://gwips.ucc.ie/cgi-bin/hgTracks?db=hg38&amp;position=chr19%3A10543906-10544011&amp;highlight=hg38.chr19%3A10543926-10543991%23fffb44%7Chg38.chr19%3A10543926-10543928%235194ff</t>
  </si>
  <si>
    <t>AUGGCGAUGGC</t>
  </si>
  <si>
    <t>GGCCGAGUAGCGCCU</t>
  </si>
  <si>
    <t>ENST00000262241_13_54</t>
  </si>
  <si>
    <t>102592673</t>
  </si>
  <si>
    <t>102592714</t>
  </si>
  <si>
    <t>ENST00000262241</t>
  </si>
  <si>
    <t>RCOR1</t>
  </si>
  <si>
    <t>NC_000014.9:+:102592673-102592714</t>
  </si>
  <si>
    <t>ATGAGAGCGAAAGTTGCGCTCGGCTCGTCGCTGGGGGCTTGA</t>
  </si>
  <si>
    <t>MRAKVALGSSLGA*</t>
  </si>
  <si>
    <t>https://gwips.ucc.ie/cgi-bin/hgTracks?db=hg38&amp;position=chr14%3A102592653-102592734&amp;highlight=hg38.chr14%3A102592673-102592714%23fffb44%7Chg38.chr14%3A102592673-102592675%235194ff</t>
  </si>
  <si>
    <t>GCGGCGAUGAG</t>
  </si>
  <si>
    <t>GGGGGCUUGAAGCGG</t>
  </si>
  <si>
    <t>ENST00000291295_87_215</t>
  </si>
  <si>
    <t>46601322;46605827</t>
  </si>
  <si>
    <t>46601437;46605839</t>
  </si>
  <si>
    <t>ENST00000291295</t>
  </si>
  <si>
    <t>CALM3</t>
  </si>
  <si>
    <t>NC_000019.10:+:46601322-46601437;46605827-46605839</t>
  </si>
  <si>
    <t>CTGCGGGCAGTGAGTGTGGAGGCGCGGACGCGCGGCGGAGCTGGAACTGCTGCAGCTGCTGCCGCCGCCGGAGGAACCTTGATCCCCGTGCTCCGGACACCCCGGGCCTCGCCATGGCTGACCAGCTGA</t>
  </si>
  <si>
    <t>LRAVSVEARTRGGAGTAAAAAAAGGTLIPVLRTPRASPWLTS*</t>
  </si>
  <si>
    <t>https://gwips.ucc.ie/cgi-bin/hgTracks?db=hg38&amp;position=chr19%3A46601302-46601457&amp;highlight=hg38.chr19%3A46601322-46601437%23fffb44%7Chg38.chr19%3A46601322-46601324%235194ff</t>
  </si>
  <si>
    <t>CGCGCGCUGCG</t>
  </si>
  <si>
    <t>2.8</t>
  </si>
  <si>
    <t>GACCAGCUGACUGAG</t>
  </si>
  <si>
    <t>ENST00000262294_17_88</t>
  </si>
  <si>
    <t>59106634</t>
  </si>
  <si>
    <t>59106705</t>
  </si>
  <si>
    <t>ENST00000262294</t>
  </si>
  <si>
    <t>TRIM37</t>
  </si>
  <si>
    <t>NC_000017.11:-:59106634-59106705</t>
  </si>
  <si>
    <t>CTGCGGCCACCGTTCGCCCTACTTCTGCGCCTCGGGGCGGGCGCGCCGGTAAAAATGGCGAAATGGGGGTAG</t>
  </si>
  <si>
    <t>LRPPFALLLRLGAGAPVKMAKWG*</t>
  </si>
  <si>
    <t>https://gwips.ucc.ie/cgi-bin/hgTracks?db=hg38&amp;position=chr17%3A59106614-59106725&amp;highlight=hg38.chr17%3A59106634-59106705%23fffb44%7Chg38.chr17%3A59106703-59106705%235194ff</t>
  </si>
  <si>
    <t>AAGGAGCUGCG</t>
  </si>
  <si>
    <t>AUGGGGGUAGGCGGC</t>
  </si>
  <si>
    <t>ENST00000262435_34_123</t>
  </si>
  <si>
    <t>64661946</t>
  </si>
  <si>
    <t>64662035</t>
  </si>
  <si>
    <t>ENST00000262435</t>
  </si>
  <si>
    <t>SMURF2</t>
  </si>
  <si>
    <t>NC_000017.11:-:64661946-64662035</t>
  </si>
  <si>
    <t>ATGGCGACGACTCTCGGCACATCCGGGACCCTCCGGCCGTGGCGGCCGAGGCGCCGGCTGCTCGGGCCCCAGCCCCGGCCGCTGTGGTGA</t>
  </si>
  <si>
    <t>MATTLGTSGTLRPWRPRRRLLGPQPRPLW*</t>
  </si>
  <si>
    <t>https://gwips.ucc.ie/cgi-bin/hgTracks?db=hg38&amp;position=chr17%3A64661926-64662055&amp;highlight=hg38.chr17%3A64661946-64662035%23fffb44%7Chg38.chr17%3A64662033-64662035%235194ff</t>
  </si>
  <si>
    <t>CGGCUCAUGGC</t>
  </si>
  <si>
    <t>GCUGUGGUGACUCCG</t>
  </si>
  <si>
    <t>ENST00000264235_229_387</t>
  </si>
  <si>
    <t>120094031</t>
  </si>
  <si>
    <t>120094189</t>
  </si>
  <si>
    <t>ENST00000264235</t>
  </si>
  <si>
    <t>GSK3B</t>
  </si>
  <si>
    <t>NC_000003.12:-:120094031-120094189</t>
  </si>
  <si>
    <t>ATGTCCCCGGCGAATGGGGAACAGTCGAGGAGCCGCTGCCTGGGGTCTGAAGGGAGCTGCCTCCGCCACCGCCATGGCCGCTGGATCCAGCCGCCGCCTGCAGCTGCTCCTGGCGCAATGAGGAGAGGAGCCGCCGCCACCGCCACCGCCCGCCTCTGA</t>
  </si>
  <si>
    <t>MSPANGEQSRSRCLGSEGSCLRHRHGRWIQPPPAAAPGAMRRGAAATATARL*</t>
  </si>
  <si>
    <t>https://gwips.ucc.ie/cgi-bin/hgTracks?db=hg38&amp;position=chr3%3A120094011-120094209&amp;highlight=hg38.chr3%3A120094031-120094189%23fffb44%7Chg38.chr3%3A120094187-120094189%235194ff</t>
  </si>
  <si>
    <t>GUUCCCAUGUC</t>
  </si>
  <si>
    <t>CGCCUCUGACUGACU</t>
  </si>
  <si>
    <t>ENST00000262643_71_127</t>
  </si>
  <si>
    <t>29811968</t>
  </si>
  <si>
    <t>29812024</t>
  </si>
  <si>
    <t>ENST00000262643</t>
  </si>
  <si>
    <t>CCNE1</t>
  </si>
  <si>
    <t>NC_000019.10:+:29811968-29812024</t>
  </si>
  <si>
    <t>ATGTCCCGCTCTGAGCCGGGCGCAGGAGCAGCCGGCGCGGCCGCCAGCGCGGTGTAG</t>
  </si>
  <si>
    <t>MSRSEPGAGAAGAAASAV*</t>
  </si>
  <si>
    <t>https://gwips.ucc.ie/cgi-bin/hgTracks?db=hg38&amp;position=chr19%3A29811948-29812044&amp;highlight=hg38.chr19%3A29811968-29812024%23fffb44%7Chg38.chr19%3A29811968-29811970%235194ff</t>
  </si>
  <si>
    <t>UUUUAAAUGUC</t>
  </si>
  <si>
    <t>CGCGGUGUAGGGGGC</t>
  </si>
  <si>
    <t>ENST00000262644_46_156</t>
  </si>
  <si>
    <t>56993689</t>
  </si>
  <si>
    <t>56993799</t>
  </si>
  <si>
    <t>ENST00000262644</t>
  </si>
  <si>
    <t>IMPAD1</t>
  </si>
  <si>
    <t>NC_000008.11:-:56993689-56993799</t>
  </si>
  <si>
    <t>CTGGCGAGTCAGGCGCGCGGGGCGGCGTTGGTGGTCTTCGCGGCGCAACTCGGCCTTTCCTGGGAGGGAGTGATGGGGCGCACCGGGGCCGGGGAGCGGGCGCCAGTGTAG</t>
  </si>
  <si>
    <t>LASQARGAALVVFAAQLGLSWEGVMGRTGAGERAPV*</t>
  </si>
  <si>
    <t>https://gwips.ucc.ie/cgi-bin/hgTracks?db=hg38&amp;position=chr8%3A56993669-56993819&amp;highlight=hg38.chr8%3A56993689-56993799%23fffb44%7Chg38.chr8%3A56993797-56993799%235194ff</t>
  </si>
  <si>
    <t>CGCUGCCUGGC</t>
  </si>
  <si>
    <t>2.9</t>
  </si>
  <si>
    <t>GCCAGUGUAGCCCGC</t>
  </si>
  <si>
    <t>ENST00000262848_75_299</t>
  </si>
  <si>
    <t>3713351</t>
  </si>
  <si>
    <t>3713575</t>
  </si>
  <si>
    <t>ENST00000262848</t>
  </si>
  <si>
    <t>PRKX</t>
  </si>
  <si>
    <t>NC_000023.11:-:3713351-3713575</t>
  </si>
  <si>
    <t>ATGCGCAGGGCCCCCGCCTCGCCCCCCCCAGCCCGGGCCGCGGCCCCCGCCTTCCCCGCAGTCGTCCCGCACTCGGTGCCCGCCCCCCGAGGCCGGCGGCTGCTCCCACTCGGGGCCGTTGCTGCTTGTGCCGTGAGCGCCGCCCAGCCATTGTCCCCGTCGCTCCGTCAGCCGCGCCGGACCGCGCACCAGGAGGCGAGAGCGCGCATGGGGAGCCTCTGTTGA</t>
  </si>
  <si>
    <t>MRRAPASPPPARAAAPAFPAVVPHSVPAPRGRRLLPLGAVAACAVSAAQPLSPSLRQPRRTAHQEARARMGSLC*</t>
  </si>
  <si>
    <t>https://gwips.ucc.ie/cgi-bin/hgTracks?db=hg38&amp;position=chrX%3A3713331-3713595&amp;highlight=hg38.chrX%3A3713351-3713575%23fffb44%7Chg38.chrX%3A3713573-3713575%235194ff</t>
  </si>
  <si>
    <t>CCCGGAAUGCG</t>
  </si>
  <si>
    <t>74</t>
  </si>
  <si>
    <t>CUCUGUUGAUGCCGC</t>
  </si>
  <si>
    <t>ENST00000262879_94_186</t>
  </si>
  <si>
    <t>38472909</t>
  </si>
  <si>
    <t>38473001</t>
  </si>
  <si>
    <t>ENST00000262879</t>
  </si>
  <si>
    <t>RALGAPB</t>
  </si>
  <si>
    <t>NC_000020.11:+:38472909-38473001</t>
  </si>
  <si>
    <t>CTGGGAGAGTCGCTGACGGGTGGACTGACGGACCGCCTGAGGACGGCCGGCCAGGGCGGTGAAAGCGCCAGCCCTATGGCGCGGGTCGCGTGA</t>
  </si>
  <si>
    <t>LGESLTGGLTDRLRTAGQGGESASPMARVA*</t>
  </si>
  <si>
    <t>https://gwips.ucc.ie/cgi-bin/hgTracks?db=hg38&amp;position=chr20%3A38472889-38473021&amp;highlight=hg38.chr20%3A38472909-38473001%23fffb44%7Chg38.chr20%3A38472909-38472911%235194ff</t>
  </si>
  <si>
    <t>GGCGCCCUGGG</t>
  </si>
  <si>
    <t>GGUCGCGUGAGGCGG</t>
  </si>
  <si>
    <t>ENST00000262891_97_147</t>
  </si>
  <si>
    <t>45251354</t>
  </si>
  <si>
    <t>45251404</t>
  </si>
  <si>
    <t>ENST00000262891</t>
  </si>
  <si>
    <t>MARK4</t>
  </si>
  <si>
    <t>NC_000019.10:+:45251354-45251404</t>
  </si>
  <si>
    <t>CTGCCCGCCGCCCCCATGGCGCCCGGGGTCCCCGCTGCACGGGGCCACTAG</t>
  </si>
  <si>
    <t>LPAAPMAPGVPAARGH*</t>
  </si>
  <si>
    <t>https://gwips.ucc.ie/cgi-bin/hgTracks?db=hg38&amp;position=chr19%3A45251334-45251424&amp;highlight=hg38.chr19%3A45251354-45251404%23fffb44%7Chg38.chr19%3A45251354-45251356%235194ff</t>
  </si>
  <si>
    <t>GCCCGCCUGCC</t>
  </si>
  <si>
    <t>GGGCCACUAGGACCC</t>
  </si>
  <si>
    <t>ENST00000287461_29_169</t>
  </si>
  <si>
    <t>30610211</t>
  </si>
  <si>
    <t>30610351</t>
  </si>
  <si>
    <t>ENST00000287461</t>
  </si>
  <si>
    <t>ZNF689</t>
  </si>
  <si>
    <t>NC_000016.10:-:30610211-30610351</t>
  </si>
  <si>
    <t>ATGGCGCTCCGGTCAATAAAATCGATAGCTGGAAGCTGCCTGTGTTCCAGGCAAAGGCGGTGCGGTAGCAGCGCCGCCATTTTCCCCGAAGGCATCTTCCGGTGCCTTTCACCCAAGTTCGGGCAGGAGTTTCCTGAATAA</t>
  </si>
  <si>
    <t>MALRSIKSIAGSCLCSRQRRCGSSAAIFPEGIFRCLSPKFGQEFPE*</t>
  </si>
  <si>
    <t>https://gwips.ucc.ie/cgi-bin/hgTracks?db=hg38&amp;position=chr16%3A30610191-30610371&amp;highlight=hg38.chr16%3A30610211-30610351%23fffb44%7Chg38.chr16%3A30610349-30610351%235194ff</t>
  </si>
  <si>
    <t>GCCGGCAUGGC</t>
  </si>
  <si>
    <t>UCCUGAAUAACAGCA</t>
  </si>
  <si>
    <t>ENST00000262990_68_172</t>
  </si>
  <si>
    <t>141220954</t>
  </si>
  <si>
    <t>141221058</t>
  </si>
  <si>
    <t>ENST00000262990</t>
  </si>
  <si>
    <t>ZNF330</t>
  </si>
  <si>
    <t>NC_000004.12:+:141220954-141221058</t>
  </si>
  <si>
    <t>CTGGCTGTTAGTACCTTCTTTCCCGGAGTCCTGGTCCACGAGTTGGATTTACTGCTGTCGCGGGTGGGCCTCACGCCATTCCCTGTCCCTCGGCCCCCTGAGTGA</t>
  </si>
  <si>
    <t>LAVSTFFPGVLVHELDLLLSRVGLTPFPVPRPPE*</t>
  </si>
  <si>
    <t>https://gwips.ucc.ie/cgi-bin/hgTracks?db=hg38&amp;position=chr4%3A141220934-141221078&amp;highlight=hg38.chr4%3A141220954-141221058%23fffb44%7Chg38.chr4%3A141220954-141220956%235194ff</t>
  </si>
  <si>
    <t>GCCUCCCUGGC</t>
  </si>
  <si>
    <t>7.3</t>
  </si>
  <si>
    <t>CCCUGAGUGAGUCCG</t>
  </si>
  <si>
    <t>ENST00000242783_116_214</t>
  </si>
  <si>
    <t>14433472;14441143</t>
  </si>
  <si>
    <t>14433542;14441170</t>
  </si>
  <si>
    <t>ENST00000242783</t>
  </si>
  <si>
    <t>PKN1</t>
  </si>
  <si>
    <t>NC_000019.10:+:14433472-14433542;14441143-14441170</t>
  </si>
  <si>
    <t>CTGGCCGCCCCTCCCTCCGCGCGGGGACCCCTGGCGGGCGGCAGGAGGACATGGCCAGCGACGCCGTGCAGAGTGAGCCTCGCAGCTGGTCCCTGCTAG</t>
  </si>
  <si>
    <t>LAAPPSARGPLAGGRRTWPATPCRVSLAAGPC*</t>
  </si>
  <si>
    <t>https://gwips.ucc.ie/cgi-bin/hgTracks?db=hg38&amp;position=chr19%3A14433452-14433562&amp;highlight=hg38.chr19%3A14433472-14433542%23fffb44%7Chg38.chr19%3A14433472-14433474%235194ff</t>
  </si>
  <si>
    <t>GCUCCUCUGGC</t>
  </si>
  <si>
    <t>UCCCUGCUAGAGCAG</t>
  </si>
  <si>
    <t>ENST00000263277_160_267</t>
  </si>
  <si>
    <t>47713502;47716558</t>
  </si>
  <si>
    <t>47713538;47716628</t>
  </si>
  <si>
    <t>ENST00000263277</t>
  </si>
  <si>
    <t>EHD2</t>
  </si>
  <si>
    <t>NC_000019.10:+:47713502-47713538;47716558-47716628</t>
  </si>
  <si>
    <t>CTGCCCAGCCCGCTGCAGCCGCCAGCGCGCCCCGTCGGCAGCTCTCCATCTGCACGTCTCTCCGTGAACCCCGTGAGCGGTGTGCAGCCACCATGTTCAGCTGGCTGA</t>
  </si>
  <si>
    <t>LPSPLQPPARPVGSSPSARLSVNPVSGVQPPCSAG*</t>
  </si>
  <si>
    <t>https://gwips.ucc.ie/cgi-bin/hgTracks?db=hg38&amp;position=chr19%3A47713482-47713558&amp;highlight=hg38.chr19%3A47713502-47713538%23fffb44%7Chg38.chr19%3A47713502-47713504%235194ff</t>
  </si>
  <si>
    <t>CCCAGCCUGCC</t>
  </si>
  <si>
    <t>AGCUGGCUGAAGCGG</t>
  </si>
  <si>
    <t>ENST00000263377_197_256</t>
  </si>
  <si>
    <t>15273066</t>
  </si>
  <si>
    <t>15273125</t>
  </si>
  <si>
    <t>ENST00000263377</t>
  </si>
  <si>
    <t>BRD4</t>
  </si>
  <si>
    <t>NC_000019.10:-:15273066-15273125</t>
  </si>
  <si>
    <t>GTGAAGAATGTGATGGGATCACTAGCATGTCTGCGGAGAGCGGCCCTGGGACGAGATTGA</t>
  </si>
  <si>
    <t>VKNVMGSLACLRRAALGRD*</t>
  </si>
  <si>
    <t>https://gwips.ucc.ie/cgi-bin/hgTracks?db=hg38&amp;position=chr19%3A15273046-15273145&amp;highlight=hg38.chr19%3A15273066-15273125%23fffb44%7Chg38.chr19%3A15273123-15273125%235194ff</t>
  </si>
  <si>
    <t>UGCCUGGUGAA</t>
  </si>
  <si>
    <t>ACGAGAUUGAGAAAU</t>
  </si>
  <si>
    <t>55.0</t>
  </si>
  <si>
    <t>ENST00000323557_21_215</t>
  </si>
  <si>
    <t>53065479</t>
  </si>
  <si>
    <t>53065673</t>
  </si>
  <si>
    <t>ENST00000323557</t>
  </si>
  <si>
    <t>FBXO9</t>
  </si>
  <si>
    <t>NC_000006.12:+:53065479-53065673</t>
  </si>
  <si>
    <t>CTGACGCTCCGGTGCTCGCACAATCCCCCGCCTCGGCTGGCAACGGGCGTCCCTCCACTCCCCGAGTCCCCGGCAGCCGCCGCCACCCCAGCGCGCCCCGATCTGGCCCCCTGCCCCGCGAAGATGGCTGCCGTACGCCGGGCCCGCAGTTATTGCCGCTGCCTGGTGCGCTTCTCCGACCGAGAACTCTGCTAA</t>
  </si>
  <si>
    <t>LTLRCSHNPPPRLATGVPPLPESPAAAATPARPDLAPCPAKMAAVRRARSYCRCLVRFSDRELC*</t>
  </si>
  <si>
    <t>https://gwips.ucc.ie/cgi-bin/hgTracks?db=hg38&amp;position=chr6%3A53065459-53065693&amp;highlight=hg38.chr6%3A53065479-53065673%23fffb44%7Chg38.chr6%3A53065479-53065481%235194ff</t>
  </si>
  <si>
    <t>GUAGGGCUGAC</t>
  </si>
  <si>
    <t>ACUCUGCUAAGCUCC</t>
  </si>
  <si>
    <t>ENST00000263630_536_748</t>
  </si>
  <si>
    <t>55419141</t>
  </si>
  <si>
    <t>55419353</t>
  </si>
  <si>
    <t>ENST00000263630</t>
  </si>
  <si>
    <t>CCDC88A</t>
  </si>
  <si>
    <t>NC_000002.12:-:55419141-55419353</t>
  </si>
  <si>
    <t>ATGCCTTTTCTCTGCCCCTCCTCGCCCGGTACAGACATTTCCAGCGCAGGCTGCTGCTCGTGGTGTCCGTCGTCGAAGCCACTTCTTGGGATTTCGGCTCGTTTCACTCTGGGGTGTTTTTTGAGGAGGGAGAGTGCCCCCCTCCTCCACGATGGGATTTTTCTCCCTTGCCGAAATGGACTTTCATTGATTTCTACTTACTTCCACGTTTAG</t>
  </si>
  <si>
    <t>MPFLCPSSPGTDISSAGCCSWCPSSKPLLGISARFTLGCFLRRESAPLLHDGIFLPCRNGLSLISTYFHV*</t>
  </si>
  <si>
    <t>https://gwips.ucc.ie/cgi-bin/hgTracks?db=hg38&amp;position=chr2%3A55419121-55419373&amp;highlight=hg38.chr2%3A55419141-55419353%23fffb44%7Chg38.chr2%3A55419351-55419353%235194ff</t>
  </si>
  <si>
    <t>CUCCAGAUGCC</t>
  </si>
  <si>
    <t>CACGUUUAGUGACCA</t>
  </si>
  <si>
    <t>ENST00000263856_75_182</t>
  </si>
  <si>
    <t>86542305;86563304</t>
  </si>
  <si>
    <t>86542312;86563403</t>
  </si>
  <si>
    <t>ENST00000263856</t>
  </si>
  <si>
    <t>CHMP3</t>
  </si>
  <si>
    <t>NC_000002.12:-:86542305-86542312;86563304-86563403</t>
  </si>
  <si>
    <t>CTGCCTGGGCGCGGGGAACTGAAAGCCGGAAGGGGCAAGACGGGTTCAGTTCGTCATGGGGCTGTTTGGAAAGACCCAGGAGAAGCCGCCCAAAGAACTGGTCAATGA</t>
  </si>
  <si>
    <t>LPGRGELKAGRGKTGSVRHGAVWKDPGEAAQRTGQ*</t>
  </si>
  <si>
    <t>https://gwips.ucc.ie/cgi-bin/hgTracks?db=hg38&amp;position=chr2%3A86563284-86563423&amp;highlight=hg38.chr2%3A86563304-86563403%23fffb44%7Chg38.chr2%3A86563401-86563403%235194ff</t>
  </si>
  <si>
    <t>CGUGACCUGCC</t>
  </si>
  <si>
    <t>UGGUCAAUGAGUGGU</t>
  </si>
  <si>
    <t>ENST00000263881_35_94</t>
  </si>
  <si>
    <t>39437219</t>
  </si>
  <si>
    <t>39437278</t>
  </si>
  <si>
    <t>ENST00000263881</t>
  </si>
  <si>
    <t>MAP4K3</t>
  </si>
  <si>
    <t>NC_000002.12:-:39437219-39437278</t>
  </si>
  <si>
    <t>ATGTTGGAGTTTCACCCCGAGCGAGGGGCTGCGAGGGTTCTCCTCTCCTTGTGGGTGTGA</t>
  </si>
  <si>
    <t>MLEFHPERGAARVLLSLWV*</t>
  </si>
  <si>
    <t>https://gwips.ucc.ie/cgi-bin/hgTracks?db=hg38&amp;position=chr2%3A39437199-39437298&amp;highlight=hg38.chr2%3A39437219-39437278%23fffb44%7Chg38.chr2%3A39437276-39437278%235194ff</t>
  </si>
  <si>
    <t>GAAGCCAUGUU</t>
  </si>
  <si>
    <t>108</t>
  </si>
  <si>
    <t>GUGGGUGUGACCAGG</t>
  </si>
  <si>
    <t>ENST00000263923_32_238</t>
  </si>
  <si>
    <t>55125358</t>
  </si>
  <si>
    <t>55125564</t>
  </si>
  <si>
    <t>ENST00000263923</t>
  </si>
  <si>
    <t>KDR</t>
  </si>
  <si>
    <t>NC_000004.12:-:55125358-55125564</t>
  </si>
  <si>
    <t>ATGTGTGGTCGCTGCGTTTCCTCTGCCTGCGCCGGGCATCACTTGCGCGCCGCAGAAAGTCCGTCTGGCAGCCTGGATATCCTCTCCTACCGGCACCCGCAGACGCCCCTGCAGCCGCGGTCGGCGCCCGGGCTCCCTAGCCCTGTGCGCTCAACTGTCCTGCGCTGCGGGGTGCCGCGAGTTCCACCTCCGCGCCTCCTTCTCTAG</t>
  </si>
  <si>
    <t>MCGRCVSSACAGHHLRAAESPSGSLDILSYRHPQTPLQPRSAPGLPSPVRSTVLRCGVPRVPPPRLLL*</t>
  </si>
  <si>
    <t>https://gwips.ucc.ie/cgi-bin/hgTracks?db=hg38&amp;position=chr4%3A55125338-55125584&amp;highlight=hg38.chr4%3A55125358-55125564%23fffb44%7Chg38.chr4%3A55125562-55125564%235194ff</t>
  </si>
  <si>
    <t>CGGUCAAUGUG</t>
  </si>
  <si>
    <t>CUUCUCUAGACAGGC</t>
  </si>
  <si>
    <t>ENST00000263967_210_290</t>
  </si>
  <si>
    <t>179148566;179198750</t>
  </si>
  <si>
    <t>179148603;179198792</t>
  </si>
  <si>
    <t>ENST00000263967</t>
  </si>
  <si>
    <t>PIK3CA</t>
  </si>
  <si>
    <t>NC_000003.12:+:179148566-179148603;179198750-179198792</t>
  </si>
  <si>
    <t>ATGCGGTTAGAGCCGCGGAGCCTGGAAGAGCCCCGAGCGTTTCTGCTTTGGGACAACCATACATCTAATTCCTTAAAGTAG</t>
  </si>
  <si>
    <t>MRLEPRSLEEPRAFLLWDNHTSNSLK*</t>
  </si>
  <si>
    <t>https://gwips.ucc.ie/cgi-bin/hgTracks?db=hg38&amp;position=chr3%3A179148546-179148623&amp;highlight=hg38.chr3%3A179148566-179148603%23fffb44%7Chg38.chr3%3A179148566-179148568%235194ff</t>
  </si>
  <si>
    <t>GACCCGAUGCG</t>
  </si>
  <si>
    <t>UUAAAGUAGUUUUAU</t>
  </si>
  <si>
    <t>ENST00000264025_113_151</t>
  </si>
  <si>
    <t>119728934</t>
  </si>
  <si>
    <t>119728972</t>
  </si>
  <si>
    <t>ENST00000264025</t>
  </si>
  <si>
    <t>NECTIN1</t>
  </si>
  <si>
    <t>NC_000011.10:-:119728934-119728972</t>
  </si>
  <si>
    <t>ATGGACGCCTGCAAGTTGGAGCCGAGCGGGAGGGTGTGA</t>
  </si>
  <si>
    <t>MDACKLEPSGRV*</t>
  </si>
  <si>
    <t>https://gwips.ucc.ie/cgi-bin/hgTracks?db=hg38&amp;position=chr11%3A119728914-119728992&amp;highlight=hg38.chr11%3A119728934-119728972%23fffb44%7Chg38.chr11%3A119728970-119728972%235194ff</t>
  </si>
  <si>
    <t>CCGGCCAUGGA</t>
  </si>
  <si>
    <t>GAGGGUGUGAGCGGG</t>
  </si>
  <si>
    <t>ENST00000264126_410_460</t>
  </si>
  <si>
    <t>108885436</t>
  </si>
  <si>
    <t>108885486</t>
  </si>
  <si>
    <t>ENST00000264126</t>
  </si>
  <si>
    <t>GPSM2</t>
  </si>
  <si>
    <t>NC_000001.11:+:108885436-108885486</t>
  </si>
  <si>
    <t>ATGTTCTACAAACAATTCTACATTGTAAAGGACTGGATTGGCACAAAATAA</t>
  </si>
  <si>
    <t>MFYKQFYIVKDWIGTK*</t>
  </si>
  <si>
    <t>https://gwips.ucc.ie/cgi-bin/hgTracks?db=hg38&amp;position=chr1%3A108885416-108885506&amp;highlight=hg38.chr1%3A108885436-108885486%23fffb44%7Chg38.chr1%3A108885436-108885438%235194ff</t>
  </si>
  <si>
    <t>CGGACAAUGUU</t>
  </si>
  <si>
    <t>CACAAAAUAAAAUAA</t>
  </si>
  <si>
    <t>30.0</t>
  </si>
  <si>
    <t>ENST00000296181_113_169</t>
  </si>
  <si>
    <t>124887129</t>
  </si>
  <si>
    <t>124887185</t>
  </si>
  <si>
    <t>ENST00000296181</t>
  </si>
  <si>
    <t>ITGB5</t>
  </si>
  <si>
    <t>NC_000003.12:-:124887129-124887185</t>
  </si>
  <si>
    <t>GTGAGTGCTGCGGGACGGATGGTGGCGGCGGGGCGCGGGCCAGCGCGGGCGCCGTGA</t>
  </si>
  <si>
    <t>VSAAGRMVAAGRGPARAP*</t>
  </si>
  <si>
    <t>https://gwips.ucc.ie/cgi-bin/hgTracks?db=hg38&amp;position=chr3%3A124887109-124887205&amp;highlight=hg38.chr3%3A124887129-124887185%23fffb44%7Chg38.chr3%3A124887183-124887185%235194ff</t>
  </si>
  <si>
    <t>UCGGCCGUGAG</t>
  </si>
  <si>
    <t>GGCGCCGUGAGCCGG</t>
  </si>
  <si>
    <t>ENST00000264313_171_230</t>
  </si>
  <si>
    <t>48341492</t>
  </si>
  <si>
    <t>48341551</t>
  </si>
  <si>
    <t>ENST00000264313</t>
  </si>
  <si>
    <t>SLAIN2</t>
  </si>
  <si>
    <t>NC_000004.12:+:48341492-48341551</t>
  </si>
  <si>
    <t>ATGGCGGCAGGGGCCGGATATTGGCGCCGCCTCCCCCAATCCCGGAGCCGGCGCAGATGA</t>
  </si>
  <si>
    <t>MAAGAGYWRRLPQSRSRRR*</t>
  </si>
  <si>
    <t>https://gwips.ucc.ie/cgi-bin/hgTracks?db=hg38&amp;position=chr4%3A48341472-48341571&amp;highlight=hg38.chr4%3A48341492-48341551%23fffb44%7Chg38.chr4%3A48341492-48341494%235194ff</t>
  </si>
  <si>
    <t>GGGAAGAUGGC</t>
  </si>
  <si>
    <t>GCGCAGAUGAGGCAG</t>
  </si>
  <si>
    <t>ENST00000264344_54_161</t>
  </si>
  <si>
    <t>89057012</t>
  </si>
  <si>
    <t>89057119</t>
  </si>
  <si>
    <t>ENST00000264344</t>
  </si>
  <si>
    <t>FAM13A</t>
  </si>
  <si>
    <t>NC_000004.12:-:89057012-89057119</t>
  </si>
  <si>
    <t>ATGTTAGAAGCTGCTCTTCGCTTACCTTGGGGCCTTTGCATTGGGAGCTGTTTTTCACATCAAAGAATATGTGCTGAATGGAATTTTAGTATTTTGCTGTCGTTTTAA</t>
  </si>
  <si>
    <t>MLEAALRLPWGLCIGSCFSHQRICAEWNFSILLSF*</t>
  </si>
  <si>
    <t>https://gwips.ucc.ie/cgi-bin/hgTracks?db=hg38&amp;position=chr4%3A89056992-89057139&amp;highlight=hg38.chr4%3A89057012-89057119%23fffb44%7Chg38.chr4%3A89057117-89057119%235194ff</t>
  </si>
  <si>
    <t>CCUAAAAUGUU</t>
  </si>
  <si>
    <t>GUCGUUUUAAUAUUU</t>
  </si>
  <si>
    <t>38.0</t>
  </si>
  <si>
    <t>ENST00000264414_14_61</t>
  </si>
  <si>
    <t>224585288</t>
  </si>
  <si>
    <t>224585335</t>
  </si>
  <si>
    <t>ENST00000264414</t>
  </si>
  <si>
    <t>CUL3</t>
  </si>
  <si>
    <t>NC_000002.12:-:224585288-224585335</t>
  </si>
  <si>
    <t>ATGTTTGTCCGTCGCCGCCGCCGCCGCCATCGCGGAGGAGCGCGATAA</t>
  </si>
  <si>
    <t>MFVRRRRRRHRGGAR*</t>
  </si>
  <si>
    <t>https://gwips.ucc.ie/cgi-bin/hgTracks?db=hg38&amp;position=chr2%3A224585268-224585355&amp;highlight=hg38.chr2%3A224585288-224585335%23fffb44%7Chg38.chr2%3A224585333-224585335%235194ff</t>
  </si>
  <si>
    <t>AGUGAGAUGUU</t>
  </si>
  <si>
    <t>AGCGCGAUAAAGGGA</t>
  </si>
  <si>
    <t>ENST00000264538_162_197</t>
  </si>
  <si>
    <t>108222374</t>
  </si>
  <si>
    <t>108222409</t>
  </si>
  <si>
    <t>ENST00000264538</t>
  </si>
  <si>
    <t>IFT57</t>
  </si>
  <si>
    <t>NC_000003.12:-:108222374-108222409</t>
  </si>
  <si>
    <t>GTGGCTGTACTGGCGGCGGCAGGGCTGGCGGCTTAG</t>
  </si>
  <si>
    <t>VAVLAAAGLAA*</t>
  </si>
  <si>
    <t>https://gwips.ucc.ie/cgi-bin/hgTracks?db=hg38&amp;position=chr3%3A108222354-108222429&amp;highlight=hg38.chr3%3A108222374-108222409%23fffb44%7Chg38.chr3%3A108222407-108222409%235194ff</t>
  </si>
  <si>
    <t>CCGGUCGUGGC</t>
  </si>
  <si>
    <t>3.4</t>
  </si>
  <si>
    <t>GGCGGCUUAGGCCGC</t>
  </si>
  <si>
    <t>ENST00000264645_114_194</t>
  </si>
  <si>
    <t>40140436</t>
  </si>
  <si>
    <t>40140516</t>
  </si>
  <si>
    <t>ENST00000264645</t>
  </si>
  <si>
    <t>CASC3</t>
  </si>
  <si>
    <t>NC_000017.11:+:40140436-40140516</t>
  </si>
  <si>
    <t>ATGGCCGAGCGCCGCACGCGTAGCACGCCGGGACTAGCTATCCAGCCTCCCAGCAGCCTCTGCGACGGGCGCGGTGCGTAA</t>
  </si>
  <si>
    <t>MAERRTRSTPGLAIQPPSSLCDGRGA*</t>
  </si>
  <si>
    <t>https://gwips.ucc.ie/cgi-bin/hgTracks?db=hg38&amp;position=chr17%3A40140416-40140536&amp;highlight=hg38.chr17%3A40140436-40140516%23fffb44%7Chg38.chr17%3A40140436-40140438%235194ff</t>
  </si>
  <si>
    <t>CGGUGCGUAAGUACC</t>
  </si>
  <si>
    <t>ENST00000264995_68_145</t>
  </si>
  <si>
    <t>131502825</t>
  </si>
  <si>
    <t>131502902</t>
  </si>
  <si>
    <t>ENST00000264995</t>
  </si>
  <si>
    <t>MRPL3</t>
  </si>
  <si>
    <t>NC_000003.12:-:131502825-131502902</t>
  </si>
  <si>
    <t>GTGGCGGTGGCGTGGGGACTCCCTGAAAGCAGAGCGGCAGGGCGCCCGGAAGTCGTGAGTCGAGTCTTCCCGGGCTAA</t>
  </si>
  <si>
    <t>VAVAWGLPESRAAGRPEVVSRVFPG*</t>
  </si>
  <si>
    <t>https://gwips.ucc.ie/cgi-bin/hgTracks?db=hg38&amp;position=chr3%3A131502805-131502922&amp;highlight=hg38.chr3%3A131502825-131502902%23fffb44%7Chg38.chr3%3A131502900-131502902%235194ff</t>
  </si>
  <si>
    <t>GUCCACGUGGC</t>
  </si>
  <si>
    <t>1.0</t>
  </si>
  <si>
    <t>CCCGGGCUAAUCCAU</t>
  </si>
  <si>
    <t>ENST00000265028_151_303</t>
  </si>
  <si>
    <t>186570828;186572095</t>
  </si>
  <si>
    <t>186570965;186572109</t>
  </si>
  <si>
    <t>ENST00000265028</t>
  </si>
  <si>
    <t>DNAJB11</t>
  </si>
  <si>
    <t>NC_000003.12:+:186570828-186570965;186572095-186572109</t>
  </si>
  <si>
    <t>CTGGCGAGCCGACGCGGCGGCGGAGGAGGCTGTGAGGAGTGTGTGGAACAGGACCCGGGACAGAGGAACCATGGCTCCGCAGAACCTGAGCACCTTTTGCCTGTTGCTGCTATACCTCATCGGGGCGGTGATTGCCGGACGAGATTTCTATAA</t>
  </si>
  <si>
    <t>LASRRGGGGGCEECVEQDPGQRNHGSAEPEHLLPVAAIPHRGGDCRTRFL*</t>
  </si>
  <si>
    <t>https://gwips.ucc.ie/cgi-bin/hgTracks?db=hg38&amp;position=chr3%3A186570808-186570985&amp;highlight=hg38.chr3%3A186570828-186570965%23fffb44%7Chg38.chr3%3A186570828-186570830%235194ff</t>
  </si>
  <si>
    <t>GGUGGGCUGGC</t>
  </si>
  <si>
    <t>10.1</t>
  </si>
  <si>
    <t>AUUUCUAUAAGAUCU</t>
  </si>
  <si>
    <t>ENST00000256079_130_240</t>
  </si>
  <si>
    <t>30695747</t>
  </si>
  <si>
    <t>30695857</t>
  </si>
  <si>
    <t>ENST00000256079</t>
  </si>
  <si>
    <t>IPO8</t>
  </si>
  <si>
    <t>NC_000012.12:-:30695747-30695857</t>
  </si>
  <si>
    <t>ATGGAGAGCGAGTTGTGGGGGGGAAAAAGGGAGGACAGGGGGCGCGGAGTCAGAGTGGCGCAGCAAGTGGCCGCAGGTGGCGACGGTGGCGGGGGGTGGGGTGTGAGGTAA</t>
  </si>
  <si>
    <t>MESELWGGKREDRGRGVRVAQQVAAGGDGGGGWGVR*</t>
  </si>
  <si>
    <t>https://gwips.ucc.ie/cgi-bin/hgTracks?db=hg38&amp;position=chr12%3A30695727-30695877&amp;highlight=hg38.chr12%3A30695747-30695857%23fffb44%7Chg38.chr12%3A30695855-30695857%235194ff</t>
  </si>
  <si>
    <t>CGGUGAAUGGA</t>
  </si>
  <si>
    <t>35</t>
  </si>
  <si>
    <t>UGUGAGGUAAUCCAG</t>
  </si>
  <si>
    <t>ENST00000265070_152_220</t>
  </si>
  <si>
    <t>32174131</t>
  </si>
  <si>
    <t>32174199</t>
  </si>
  <si>
    <t>ENST00000265070</t>
  </si>
  <si>
    <t>GOLPH3</t>
  </si>
  <si>
    <t>NC_000005.10:-:32174131-32174199</t>
  </si>
  <si>
    <t>CTGACCTGTTTCCTCATGACTGCCCCCGGCCCTGCTGCCGACGGACGTCGCCCCGGCGTCCGGATTTAA</t>
  </si>
  <si>
    <t>LTCFLMTAPGPAADGRRPGVRI*</t>
  </si>
  <si>
    <t>https://gwips.ucc.ie/cgi-bin/hgTracks?db=hg38&amp;position=chr5%3A32174111-32174219&amp;highlight=hg38.chr5%3A32174131-32174199%23fffb44%7Chg38.chr5%3A32174197-32174199%235194ff</t>
  </si>
  <si>
    <t>UUCGCCCUGAC</t>
  </si>
  <si>
    <t>CCGGAUUUAACACGG</t>
  </si>
  <si>
    <t>ENST00000265192_88_204</t>
  </si>
  <si>
    <t>139341919;139363759</t>
  </si>
  <si>
    <t>139341980;139363813</t>
  </si>
  <si>
    <t>ENST00000265192</t>
  </si>
  <si>
    <t>PAIP2</t>
  </si>
  <si>
    <t>NC_000005.10:+:139341919-139341980;139363759-139363813</t>
  </si>
  <si>
    <t>CTGTGGAGATCCGCGGAGGCCGACAGGATTCGTTGGCTGCCGTCCCCGCTGCTGTGCATTGGGTTAAAAACGACAACCAACATCAGCCATGAAAGATCCAAGTCGCAGCAGTACTAG</t>
  </si>
  <si>
    <t>LWRSAEADRIRWLPSPLLCIGLKTTTNISHERSKSQQY*</t>
  </si>
  <si>
    <t>https://gwips.ucc.ie/cgi-bin/hgTracks?db=hg38&amp;position=chr5%3A139341899-139342000&amp;highlight=hg38.chr5%3A139341919-139341980%23fffb44%7Chg38.chr5%3A139341919-139341921%235194ff</t>
  </si>
  <si>
    <t>CGCUGCCUGUG</t>
  </si>
  <si>
    <t>GCAGUACUAGCCCAA</t>
  </si>
  <si>
    <t>ENST00000265271_53_85</t>
  </si>
  <si>
    <t>146203652</t>
  </si>
  <si>
    <t>146203684</t>
  </si>
  <si>
    <t>ENST00000265271</t>
  </si>
  <si>
    <t>RBM27</t>
  </si>
  <si>
    <t>NC_000005.10:+:146203652-146203684</t>
  </si>
  <si>
    <t>ATGCCCGGTGGGCTGGGGCACCGGGAGCTGTGA</t>
  </si>
  <si>
    <t>MPGGLGHREL*</t>
  </si>
  <si>
    <t>https://gwips.ucc.ie/cgi-bin/hgTracks?db=hg38&amp;position=chr5%3A146203632-146203704&amp;highlight=hg38.chr5%3A146203652-146203684%23fffb44%7Chg38.chr5%3A146203652-146203654%235194ff</t>
  </si>
  <si>
    <t>CCUAAGAUGCC</t>
  </si>
  <si>
    <t>GGAGCUGUGAAGGGA</t>
  </si>
  <si>
    <t>ENST00000265388_27_65</t>
  </si>
  <si>
    <t>129054850</t>
  </si>
  <si>
    <t>129054888</t>
  </si>
  <si>
    <t>ENST00000265388</t>
  </si>
  <si>
    <t>TNPO3</t>
  </si>
  <si>
    <t>NC_000007.14:-:129054850-129054888</t>
  </si>
  <si>
    <t>ATGGCGCCAGTCAGGGAGCGGCCGTGGCCCAGACAGTGA</t>
  </si>
  <si>
    <t>MAPVRERPWPRQ*</t>
  </si>
  <si>
    <t>https://gwips.ucc.ie/cgi-bin/hgTracks?db=hg38&amp;position=chr7%3A129054830-129054908&amp;highlight=hg38.chr7%3A129054850-129054888%23fffb44%7Chg38.chr7%3A129054886-129054888%235194ff</t>
  </si>
  <si>
    <t>GAGGAGAUGGC</t>
  </si>
  <si>
    <t>129</t>
  </si>
  <si>
    <t>CAGACAGUGAGGAAG</t>
  </si>
  <si>
    <t>ENST00000265433_68_103</t>
  </si>
  <si>
    <t>89984614</t>
  </si>
  <si>
    <t>89984649</t>
  </si>
  <si>
    <t>ENST00000265433</t>
  </si>
  <si>
    <t>NBN</t>
  </si>
  <si>
    <t>NC_000008.11:-:89984614-89984649</t>
  </si>
  <si>
    <t>ATGCCGACCGCAGGCGCCGTATCCGCGCTCGTCTAG</t>
  </si>
  <si>
    <t>MPTAGAVSALV*</t>
  </si>
  <si>
    <t>https://gwips.ucc.ie/cgi-bin/hgTracks?db=hg38&amp;position=chr8%3A89984594-89984669&amp;highlight=hg38.chr8%3A89984614-89984649%23fffb44%7Chg38.chr8%3A89984647-89984649%235194ff</t>
  </si>
  <si>
    <t>GAGCCCAUGCC</t>
  </si>
  <si>
    <t>62</t>
  </si>
  <si>
    <t>GCUCGUCUAGCAGCC</t>
  </si>
  <si>
    <t>ENST00000265537_85_126</t>
  </si>
  <si>
    <t>45388590</t>
  </si>
  <si>
    <t>45388631</t>
  </si>
  <si>
    <t>ENST00000265537</t>
  </si>
  <si>
    <t>LARS2</t>
  </si>
  <si>
    <t>NC_000003.12:+:45388590-45388631</t>
  </si>
  <si>
    <t>ATGGCGGCGCCCATGGTCCGTGGCCCGGCAGTGCTCGCCTAA</t>
  </si>
  <si>
    <t>MAAPMVRGPAVLA*</t>
  </si>
  <si>
    <t>https://gwips.ucc.ie/cgi-bin/hgTracks?db=hg38&amp;position=chr3%3A45388570-45388651&amp;highlight=hg38.chr3%3A45388590-45388631%23fffb44%7Chg38.chr3%3A45388590-45388592%235194ff</t>
  </si>
  <si>
    <t>GACAACAUGGC</t>
  </si>
  <si>
    <t>GCUCGCCUAAAGGUG</t>
  </si>
  <si>
    <t>ENST00000265866_29_127</t>
  </si>
  <si>
    <t>68332103</t>
  </si>
  <si>
    <t>68332201</t>
  </si>
  <si>
    <t>ENST00000265866</t>
  </si>
  <si>
    <t>HNRNPH3</t>
  </si>
  <si>
    <t>NC_000010.11:+:68332103-68332201</t>
  </si>
  <si>
    <t>CTGGAGACGGTTGGGAGAACCGTTGTGGCGAGCGCTACACGAGGCAAACGACTTCTCCCTTCTTTGAACTGGACCCCGCGAGCACCAGAGTCGGCGTAA</t>
  </si>
  <si>
    <t>LETVGRTVVASATRGKRLLPSLNWTPRAPESA*</t>
  </si>
  <si>
    <t>https://gwips.ucc.ie/cgi-bin/hgTracks?db=hg38&amp;position=chr10%3A68332083-68332221&amp;highlight=hg38.chr10%3A68332103-68332201%23fffb44%7Chg38.chr10%3A68332103-68332105%235194ff</t>
  </si>
  <si>
    <t>UCACCGCUGGA</t>
  </si>
  <si>
    <t>8.1</t>
  </si>
  <si>
    <t>GUCGGCGUAACUAUC</t>
  </si>
  <si>
    <t>ENST00000260952_96_392</t>
  </si>
  <si>
    <t>189661515;189663901;189665376;189666041</t>
  </si>
  <si>
    <t>189661610;189663954;189665451;189666111</t>
  </si>
  <si>
    <t>ENST00000260952</t>
  </si>
  <si>
    <t>ASNSD1</t>
  </si>
  <si>
    <t>NC_000002.12:+:189661515-189661610;189663901-189663954;189665376-189665451;189666041-189666111</t>
  </si>
  <si>
    <t>GTGGAAATGCCCAGCCGAGGGACGCGACCAGAGGACAGCTCTGTGCTGATCCCCACCGACAATTCGACCCCACACAAGGAGGATCTAAGCAGCAAGATTAAAGAACAAAAAATTGTGGTGGATGAACTTTCTAACCTTAAGAAGAATAGGAAAGTATATAGGCAACAACAGAACAGCAATATATTCTTTCTTGCAGACCGAACAGAAATGCTGTCTGAGAGCAAGAATATATTGGATGAACTGAAAAAAGAATACCAAGAAATAGAAAACTTAGACAAGACCAAAATCAAGAAATAG</t>
  </si>
  <si>
    <t>VEMPSRGTRPEDSSVLIPTDNSTPHKEDLSSKIKEQKIVVDELSNLKKNRKVYRQQQNSNIFFLADRTEMLSESKNILDELKKEYQEIENLDKTKIKK*</t>
  </si>
  <si>
    <t>https://gwips.ucc.ie/cgi-bin/hgTracks?db=hg38&amp;position=chr2%3A189661495-189661630&amp;highlight=hg38.chr2%3A189661515-189661610%23fffb44%7Chg38.chr2%3A189661515-189661517%235194ff</t>
  </si>
  <si>
    <t>CGCUCGGUGGA</t>
  </si>
  <si>
    <t>CAAGAAAUAGUCAAC</t>
  </si>
  <si>
    <t>41.0</t>
  </si>
  <si>
    <t>ENST00000367843_53_124</t>
  </si>
  <si>
    <t>167936713</t>
  </si>
  <si>
    <t>167936784</t>
  </si>
  <si>
    <t>ENST00000367843</t>
  </si>
  <si>
    <t>DCAF6</t>
  </si>
  <si>
    <t>NC_000001.11:+:167936713-167936784</t>
  </si>
  <si>
    <t>ATGAGGCGAGCTCCGGCCCGGGTGCGGCCGGGCTTCAGGGGCCCAGGCGCCGCTGCTGCCACCGCCATCTAA</t>
  </si>
  <si>
    <t>MRRAPARVRPGFRGPGAAAATAI*</t>
  </si>
  <si>
    <t>https://gwips.ucc.ie/cgi-bin/hgTracks?db=hg38&amp;position=chr1%3A167936693-167936804&amp;highlight=hg38.chr1%3A167936713-167936784%23fffb44%7Chg38.chr1%3A167936713-167936715%235194ff</t>
  </si>
  <si>
    <t>GAGAGUAUGAG</t>
  </si>
  <si>
    <t>83</t>
  </si>
  <si>
    <t>CGCCAUCUAACGCUG</t>
  </si>
  <si>
    <t>76.0</t>
  </si>
  <si>
    <t>ENST00000267984_339_488</t>
  </si>
  <si>
    <t>81001261</t>
  </si>
  <si>
    <t>81001410</t>
  </si>
  <si>
    <t>ENST00000267984</t>
  </si>
  <si>
    <t>TLNRD1</t>
  </si>
  <si>
    <t>NC_000015.10:+:81001261-81001410</t>
  </si>
  <si>
    <t>ATGCGCGGGGCCCGGGGCCTCGGGAGAGCTCAGCTGCTGCGGGCCCCAGACGAGGCGACAGGGATGGACTTGCGTAGACAGCCAGCGCCGGGCCGCCGGGCGCGCGGTCTGGGAGGGCGTGCCGCCGCGGCGCCGGGCCGCGCTCTGTGA</t>
  </si>
  <si>
    <t>MRGARGLGRAQLLRAPDEATGMDLRRQPAPGRRARGLGGRAAAAPGRAL*</t>
  </si>
  <si>
    <t>https://gwips.ucc.ie/cgi-bin/hgTracks?db=hg38&amp;position=chr15%3A81001241-81001430&amp;highlight=hg38.chr15%3A81001261-81001410%23fffb44%7Chg38.chr15%3A81001261-81001263%235194ff</t>
  </si>
  <si>
    <t>CGUCCGAUGCG</t>
  </si>
  <si>
    <t>GCUCUGUGAACCGGC</t>
  </si>
  <si>
    <t>33321932;33322862</t>
  </si>
  <si>
    <t>DAXX</t>
  </si>
  <si>
    <t>https://gwips.ucc.ie/cgi-bin/hgTracks?db=hg38&amp;position=chr6%3A33322842-33322934&amp;highlight=hg38.chr6%3A33322862-33322914%23fffb44%7Chg38.chr6%3A33322912-33322914%235194ff</t>
  </si>
  <si>
    <t>GGAACCAUGCG</t>
  </si>
  <si>
    <t>GGGAUUUGAUCCCCU</t>
  </si>
  <si>
    <t>ENST00000266529_33_134</t>
  </si>
  <si>
    <t>42325972</t>
  </si>
  <si>
    <t>42326073</t>
  </si>
  <si>
    <t>ENST00000266529</t>
  </si>
  <si>
    <t>ZCRB1</t>
  </si>
  <si>
    <t>NC_000012.12:-:42325972-42326073</t>
  </si>
  <si>
    <t>GTGGCTGCTATTATCTGCTCTCCGCGCCTGACCCCTCCCAGGACTCGTGATGCCAAGGCCGCTGCGAGCGGCTACGAAGAGTCGGGGTTGAGCCCCAGCTGA</t>
  </si>
  <si>
    <t>VAAIICSPRLTPPRTRDAKAAASGYEESGLSPS*</t>
  </si>
  <si>
    <t>https://gwips.ucc.ie/cgi-bin/hgTracks?db=hg38&amp;position=chr12%3A42325952-42326093&amp;highlight=hg38.chr12%3A42325972-42326073%23fffb44%7Chg38.chr12%3A42326071-42326073%235194ff</t>
  </si>
  <si>
    <t>AGCACCGUGGC</t>
  </si>
  <si>
    <t>16.5</t>
  </si>
  <si>
    <t>CCCCAGCUGAGCCGA</t>
  </si>
  <si>
    <t>ENST00000319540_92_142</t>
  </si>
  <si>
    <t>82798716</t>
  </si>
  <si>
    <t>82798766</t>
  </si>
  <si>
    <t>ENST00000319540</t>
  </si>
  <si>
    <t>SCD5</t>
  </si>
  <si>
    <t>NC_000004.12:-:82798716-82798766</t>
  </si>
  <si>
    <t>ATGGGGGATACGCCAGCAACAGACGCCGGCCGCCAAGATCTGCATCCCTAG</t>
  </si>
  <si>
    <t>MGDTPATDAGRQDLHP*</t>
  </si>
  <si>
    <t>https://gwips.ucc.ie/cgi-bin/hgTracks?db=hg38&amp;position=chr4%3A82798696-82798786&amp;highlight=hg38.chr4%3A82798716-82798766%23fffb44%7Chg38.chr4%3A82798764-82798766%235194ff</t>
  </si>
  <si>
    <t>AGCCAUAUGGG</t>
  </si>
  <si>
    <t>GCAUCCCUAGGCCAC</t>
  </si>
  <si>
    <t>ENST00000300030_208_318</t>
  </si>
  <si>
    <t>64093701</t>
  </si>
  <si>
    <t>64093811</t>
  </si>
  <si>
    <t>ENST00000300030</t>
  </si>
  <si>
    <t>FAM96A</t>
  </si>
  <si>
    <t>NC_000015.10:-:64093701-64093811</t>
  </si>
  <si>
    <t>GTGGCGCGATTGGGACAGTCGCCAGGGATGGCTGAGCGTGAAGATGCAGCGGGTGTCCGGGCTGCTCTCCTGGACGCTGAGCAGAGTCCTGTGGCTCTCCGGCCTCTCTGA</t>
  </si>
  <si>
    <t>VARLGQSPGMAEREDAAGVRAALLDAEQSPVALRPL*</t>
  </si>
  <si>
    <t>https://gwips.ucc.ie/cgi-bin/hgTracks?db=hg38&amp;position=chr15%3A64093681-64093831&amp;highlight=hg38.chr15%3A64093701-64093811%23fffb44%7Chg38.chr15%3A64093809-64093811%235194ff</t>
  </si>
  <si>
    <t>GAGACGGUGGC</t>
  </si>
  <si>
    <t>5.2</t>
  </si>
  <si>
    <t>GCCUCUCUGAGCCGG</t>
  </si>
  <si>
    <t>ENST00000590194_46_93</t>
  </si>
  <si>
    <t>44324717</t>
  </si>
  <si>
    <t>44324764</t>
  </si>
  <si>
    <t>ENST00000590194</t>
  </si>
  <si>
    <t>SLC25A39</t>
  </si>
  <si>
    <t>NC_000017.11:-:44324717-44324764</t>
  </si>
  <si>
    <t>ATGGGCCCGCCTGACCCTGGGCGCCGCGCCGCACGAGCACCAGCCTAG</t>
  </si>
  <si>
    <t>MGPPDPGRRAARAPA*</t>
  </si>
  <si>
    <t>https://gwips.ucc.ie/cgi-bin/hgTracks?db=hg38&amp;position=chr17%3A44324697-44324784&amp;highlight=hg38.chr17%3A44324717-44324764%23fffb44%7Chg38.chr17%3A44324762-44324764%235194ff</t>
  </si>
  <si>
    <t>GCCGGUAUGGG</t>
  </si>
  <si>
    <t>ACCAGCCUAGAGCCA</t>
  </si>
  <si>
    <t>ENST00000267377_317_427</t>
  </si>
  <si>
    <t>38208558;38209046</t>
  </si>
  <si>
    <t>38208609;38209104</t>
  </si>
  <si>
    <t>ENST00000267377</t>
  </si>
  <si>
    <t>SSTR1</t>
  </si>
  <si>
    <t>NC_000014.9:+:38208558-38208609;38209046-38209104</t>
  </si>
  <si>
    <t>ATGCACTTTGCACCGACCATCTACGTCTCAGTCTGGAGGTTGCGCACTTTGGCTGCTGACGCGCTGGTGGTGCCTATTAATCATTTACCAGTCCAGAGCCGCGCCAGTTAA</t>
  </si>
  <si>
    <t>MHFAPTIYVSVWRLRTLAADALVVPINHLPVQSRAS*</t>
  </si>
  <si>
    <t>https://gwips.ucc.ie/cgi-bin/hgTracks?db=hg38&amp;position=chr14%3A38208538-38208629&amp;highlight=hg38.chr14%3A38208558-38208609%23fffb44%7Chg38.chr14%3A38208558-38208560%235194ff</t>
  </si>
  <si>
    <t>CCGCACAUGCA</t>
  </si>
  <si>
    <t>GCCAGUUAAUGGCUG</t>
  </si>
  <si>
    <t>ENST00000348817_4_273</t>
  </si>
  <si>
    <t>39831875;39834023</t>
  </si>
  <si>
    <t>39831968;39834198</t>
  </si>
  <si>
    <t>ENST00000348817</t>
  </si>
  <si>
    <t>DYRK1B</t>
  </si>
  <si>
    <t>NC_000019.10:-:39831875-39831968;39834023-39834198</t>
  </si>
  <si>
    <t>ATGGGGGCGGAGTCCAGGGCGTGGGGGGGCCGGTTTGTTGTGGTCGCCATTTTGCTGGTTGCATTACTGGGTAATCGGGGCCCTGGCTTGCCGCGTCCGCCGGATACCCTCAGCCAGTGGGCAGGTCTGAGCTCGGGCTCCCCGAGCAGTTTGAGTCCCCTTGCCCGCTCCTTCAGGTCTCAGCGGCGGTGGCAGCCGAGGTGCAGGATGCAAGAAGGCGCCCCCCGGCCGGGCTCCCGCTCCAGGCCTCGCTCCCCTGCGGCCCTCTGA</t>
  </si>
  <si>
    <t>MGAESRAWGGRFVVVAILLVALLGNRGPGLPRPPDTLSQWAGLSSGSPSSLSPLARSFRSQRRWQPRCRMQEGAPRPGSRSRPRSPAAL*</t>
  </si>
  <si>
    <t>https://gwips.ucc.ie/cgi-bin/hgTracks?db=hg38&amp;position=chr19%3A39834003-39834218&amp;highlight=hg38.chr19%3A39834023-39834198%23fffb44%7Chg38.chr19%3A39834196-39834198%235194ff</t>
  </si>
  <si>
    <t>GCCCUCUGAGCCCAC</t>
  </si>
  <si>
    <t>ENST00000267622_30_86</t>
  </si>
  <si>
    <t>92039974</t>
  </si>
  <si>
    <t>92040030</t>
  </si>
  <si>
    <t>ENST00000267622</t>
  </si>
  <si>
    <t>TRIP11</t>
  </si>
  <si>
    <t>NC_000014.9:-:92039974-92040030</t>
  </si>
  <si>
    <t>ATGGCGGCCGGCGTCGAGTTGGCAGGAGTAACCCACGGAACTGAGGAAAGTCATTAG</t>
  </si>
  <si>
    <t>MAAGVELAGVTHGTEESH*</t>
  </si>
  <si>
    <t>https://gwips.ucc.ie/cgi-bin/hgTracks?db=hg38&amp;position=chr14%3A92039954-92040050&amp;highlight=hg38.chr14%3A92039974-92040030%23fffb44%7Chg38.chr14%3A92040028-92040030%235194ff</t>
  </si>
  <si>
    <t>AGUGUCAUGGC</t>
  </si>
  <si>
    <t>AAGUCAUUAGAGCUG</t>
  </si>
  <si>
    <t>ENST00000300651_42_95</t>
  </si>
  <si>
    <t>39451192</t>
  </si>
  <si>
    <t>39451245</t>
  </si>
  <si>
    <t>ENST00000300651</t>
  </si>
  <si>
    <t>MED1</t>
  </si>
  <si>
    <t>NC_000017.11:-:39451192-39451245</t>
  </si>
  <si>
    <t>ATGGCGGCGGCCTCGAGCACCCTTCTCTTCTTGCCGCCGGGGACTTCAGATTGA</t>
  </si>
  <si>
    <t>MAAASSTLLFLPPGTSD*</t>
  </si>
  <si>
    <t>https://gwips.ucc.ie/cgi-bin/hgTracks?db=hg38&amp;position=chr17%3A39451172-39451265&amp;highlight=hg38.chr17%3A39451192-39451245%23fffb44%7Chg38.chr17%3A39451243-39451245%235194ff</t>
  </si>
  <si>
    <t>UUCAGAUUGAUCCUU</t>
  </si>
  <si>
    <t>ENST00000268035_313_399</t>
  </si>
  <si>
    <t>98649283</t>
  </si>
  <si>
    <t>98649369</t>
  </si>
  <si>
    <t>ENST00000268035</t>
  </si>
  <si>
    <t>IGF1R</t>
  </si>
  <si>
    <t>NC_000015.10:+:98649283-98649369</t>
  </si>
  <si>
    <t>ATGGAGGCCGACGACGCCGACAGCCCGCCCCGGCGCGCCTCGGGTTCCCGACTCCGCCGAGCCCTGGGCCGCTGCTGCCGGCGCTGA</t>
  </si>
  <si>
    <t>MEADDADSPPRRASGSRLRRALGRCCRR*</t>
  </si>
  <si>
    <t>https://gwips.ucc.ie/cgi-bin/hgTracks?db=hg38&amp;position=chr15%3A98649263-98649389&amp;highlight=hg38.chr15%3A98649283-98649369%23fffb44%7Chg38.chr15%3A98649283-98649285%235194ff</t>
  </si>
  <si>
    <t>UUGAAAAUGGA</t>
  </si>
  <si>
    <t>CCGGCGCUGAGGGGC</t>
  </si>
  <si>
    <t>ENST00000367188_150_305</t>
  </si>
  <si>
    <t>204411487</t>
  </si>
  <si>
    <t>204411642</t>
  </si>
  <si>
    <t>ENST00000367188</t>
  </si>
  <si>
    <t>PPP1R15B</t>
  </si>
  <si>
    <t>NC_000001.11:-:204411487-204411642</t>
  </si>
  <si>
    <t>ATGGAAGTCGCATCAGTCGCCGCCTATTGCGCGGGCTGTTCTTCCCTGTGTTCTGCCGCCCGCTGCCGCATTCGCTGCCCTCTGTGGCTTTTCTGCTGGCTCGAAGATCGGCCTGGAGCAGCGACGCCACCGCTGGGCAAGGCCGAGACTCTGTAG</t>
  </si>
  <si>
    <t>MEVASVAAYCAGCSSLCSAARCRIRCPLWLFCWLEDRPGAATPPLGKAETL*</t>
  </si>
  <si>
    <t>https://gwips.ucc.ie/cgi-bin/hgTracks?db=hg38&amp;position=chr1%3A204411467-204411662&amp;highlight=hg38.chr1%3A204411487-204411642%23fffb44%7Chg38.chr1%3A204411640-204411642%235194ff</t>
  </si>
  <si>
    <t>GCCAGGAUGGA</t>
  </si>
  <si>
    <t>GACUCUGUAGGCUUC</t>
  </si>
  <si>
    <t>ENST00000268489_163_405</t>
  </si>
  <si>
    <t>72960167;73047752</t>
  </si>
  <si>
    <t>72960194;73047966</t>
  </si>
  <si>
    <t>ENST00000268489</t>
  </si>
  <si>
    <t>ZFHX3</t>
  </si>
  <si>
    <t>NC_000016.10:-:72960167-72960194;73047752-73047966</t>
  </si>
  <si>
    <t>ATGAGCTCCCCTCCCCTGTCTCCGGGCCCCCTGCTCCTGACCAGAGCCACCTCCGAGTCCTGGGGCCAGCGGGAGGTGGGGAGCATGCCGCCTGGGGTGGGTGAGCTCGGGGCTCGGGTGCCACTGGAATTTCCCGTTGTTGCGCATGGCGGCGCGGCCCCCGGACCTGCAAGTGCCGCCTCCCTCCGGAGGTGCGCGGAGGCTTGGTGTGCCAGGTCCGAGCCTCCGTACTGGGTGCAATGA</t>
  </si>
  <si>
    <t>MSSPPLSPGPLLLTRATSESWGQREVGSMPPGVGELGARVPLEFPVVAHGGAAPGPASAASLRRCAEAWCARSEPPYWVQ*</t>
  </si>
  <si>
    <t>https://gwips.ucc.ie/cgi-bin/hgTracks?db=hg38&amp;position=chr16%3A73047732-73047986&amp;highlight=hg38.chr16%3A73047752-73047966%23fffb44%7Chg38.chr16%3A73047964-73047966%235194ff</t>
  </si>
  <si>
    <t>GCCACCAUGAG</t>
  </si>
  <si>
    <t>GUGCAAUGAAAGCUC</t>
  </si>
  <si>
    <t>ENST00000268712_24_77</t>
  </si>
  <si>
    <t>16215473</t>
  </si>
  <si>
    <t>16215526</t>
  </si>
  <si>
    <t>ENST00000268712</t>
  </si>
  <si>
    <t>NCOR1</t>
  </si>
  <si>
    <t>NC_000017.11:-:16215473-16215526</t>
  </si>
  <si>
    <t>ATGGCGGCCAAGGTGGCGAAGCAGCAGCCGCGGCGGCGGCGGCGGCTGGAGTGA</t>
  </si>
  <si>
    <t>MAAKVAKQQPRRRRRLE*</t>
  </si>
  <si>
    <t>https://gwips.ucc.ie/cgi-bin/hgTracks?db=hg38&amp;position=chr17%3A16215453-16215546&amp;highlight=hg38.chr17%3A16215473-16215526%23fffb44%7Chg38.chr17%3A16215524-16215526%235194ff</t>
  </si>
  <si>
    <t>GUCAAGAUGGC</t>
  </si>
  <si>
    <t>GCUGGAGUGAGCGUC</t>
  </si>
  <si>
    <t>ENST00000268797_81_167</t>
  </si>
  <si>
    <t>67685790;67719163</t>
  </si>
  <si>
    <t>67685802;67719236</t>
  </si>
  <si>
    <t>ENST00000268797</t>
  </si>
  <si>
    <t>GFOD2</t>
  </si>
  <si>
    <t>NC_000016.10:-:67685790-67685802;67719163-67719236</t>
  </si>
  <si>
    <t>ATGGGTGGCCCCCGAGACCCCGTCGGACCCATGGTTTCCAGTGCAGCGCGGAGTGGGCGATGCCAGCGTGCCAGGAGCCATGTCTGA</t>
  </si>
  <si>
    <t>MGGPRDPVGPMVSSAARSGRCQRARSHV*</t>
  </si>
  <si>
    <t>https://gwips.ucc.ie/cgi-bin/hgTracks?db=hg38&amp;position=chr16%3A67719143-67719256&amp;highlight=hg38.chr16%3A67719163-67719236%23fffb44%7Chg38.chr16%3A67719234-67719236%235194ff</t>
  </si>
  <si>
    <t>AGGCGGAUGGG</t>
  </si>
  <si>
    <t>81</t>
  </si>
  <si>
    <t>CAUGUCUGACCAGGA</t>
  </si>
  <si>
    <t>ENST00000269097_182_262</t>
  </si>
  <si>
    <t>44070916</t>
  </si>
  <si>
    <t>44070996</t>
  </si>
  <si>
    <t>ENST00000269097</t>
  </si>
  <si>
    <t>G6PC3</t>
  </si>
  <si>
    <t>NC_000017.11:+:44070916-44070996</t>
  </si>
  <si>
    <t>CTGGTTTCCGCCCTGGAGCAAGCCGGGGCCTGGTCGGCAGCTGGGCCGCCATGGAGTCCACGCTGGGCGCGGGCATCGTGA</t>
  </si>
  <si>
    <t>LVSALEQAGAWSAAGPPWSPRWARAS*</t>
  </si>
  <si>
    <t>https://gwips.ucc.ie/cgi-bin/hgTracks?db=hg38&amp;position=chr17%3A44070896-44071016&amp;highlight=hg38.chr17%3A44070916-44070996%23fffb44%7Chg38.chr17%3A44070916-44070918%235194ff</t>
  </si>
  <si>
    <t>UGGACUCUGGU</t>
  </si>
  <si>
    <t>9.2</t>
  </si>
  <si>
    <t>GGCAUCGUGAUAGCC</t>
  </si>
  <si>
    <t>ENST00000269142_892_987</t>
  </si>
  <si>
    <t>26226827</t>
  </si>
  <si>
    <t>26226922</t>
  </si>
  <si>
    <t>ENST00000269142</t>
  </si>
  <si>
    <t>TAF4B</t>
  </si>
  <si>
    <t>NC_000018.10:+:26226827-26226922</t>
  </si>
  <si>
    <t>ATGCTGTGGAACCCGAACCGCACCGGAGTCGGCTGCCGCGCGCCAAGCCTCCCCTCACCTCTGCTCCCGGAACCGCAGCGCCAAAGCTGCCGCTGA</t>
  </si>
  <si>
    <t>MLWNPNRTGVGCRAPSLPSPLLPEPQRQSCR*</t>
  </si>
  <si>
    <t>https://gwips.ucc.ie/cgi-bin/hgTracks?db=hg38&amp;position=chr18%3A26226807-26226942&amp;highlight=hg38.chr18%3A26226827-26226922%23fffb44%7Chg38.chr18%3A26226827-26226829%235194ff</t>
  </si>
  <si>
    <t>CCAGCGAUGCU</t>
  </si>
  <si>
    <t>UGCCGCUGAGCCCCU</t>
  </si>
  <si>
    <t>ENST00000269973_177_278</t>
  </si>
  <si>
    <t>43935005</t>
  </si>
  <si>
    <t>43935106</t>
  </si>
  <si>
    <t>ENST00000269973</t>
  </si>
  <si>
    <t>ZNF45</t>
  </si>
  <si>
    <t>NC_000019.10:-:43935005-43935106</t>
  </si>
  <si>
    <t>ATGGCTGGGCAGCTGATTGCCTTACTGTATCCGGAGCTGCTGCGTTCGGGGCGGTTCGGGAGTCCCCTGGTTGGAAGTGGACCTGAATGGGGAGGCGTCTGA</t>
  </si>
  <si>
    <t>MAGQLIALLYPELLRSGRFGSPLVGSGPEWGGV*</t>
  </si>
  <si>
    <t>https://gwips.ucc.ie/cgi-bin/hgTracks?db=hg38&amp;position=chr19%3A43934985-43935126&amp;highlight=hg38.chr19%3A43935005-43935106%23fffb44%7Chg38.chr19%3A43935104-43935106%235194ff</t>
  </si>
  <si>
    <t>AGUUGAAUGGC</t>
  </si>
  <si>
    <t>GGCGUCUGAGGAUCU</t>
  </si>
  <si>
    <t>ENST00000270517_53_109</t>
  </si>
  <si>
    <t>11529066</t>
  </si>
  <si>
    <t>11529122</t>
  </si>
  <si>
    <t>ENST00000270517</t>
  </si>
  <si>
    <t>ECSIT</t>
  </si>
  <si>
    <t>NC_000019.10:-:11529066-11529122</t>
  </si>
  <si>
    <t>ATGGCAGCGCCCAGCAACAAGACAGAGCTGGCCTGGAGTCCGCGGCTGGCCGCGTGA</t>
  </si>
  <si>
    <t>MAAPSNKTELAWSPRLAA*</t>
  </si>
  <si>
    <t>https://gwips.ucc.ie/cgi-bin/hgTracks?db=hg38&amp;position=chr19%3A11529046-11529142&amp;highlight=hg38.chr19%3A11529066-11529122%23fffb44%7Chg38.chr19%3A11529120-11529122%235194ff</t>
  </si>
  <si>
    <t>GCCAAUAUGGC</t>
  </si>
  <si>
    <t>GGCCGCGUGAGUAGG</t>
  </si>
  <si>
    <t>ENST00000296861_19_210</t>
  </si>
  <si>
    <t>47309696</t>
  </si>
  <si>
    <t>47309887</t>
  </si>
  <si>
    <t>ENST00000296861</t>
  </si>
  <si>
    <t>TNFRSF21</t>
  </si>
  <si>
    <t>NC_000006.12:-:47309696-47309887</t>
  </si>
  <si>
    <t>CTGGGCAGCGGAGGAGGGTGGTTGGCAGTGGCTGGAAGCTTCGCTATGGGAAGTCGTTCCTTTGCTCTCTCGCGCCCAGTCCTCCTCCCTGGTTCTCCTCAGCCGCTGTCGGAGGAGAGCACCCGGAGACGCGGGCTGCAGTCGCGGCGGCTTCTCCCCGCCTGGGCGGCCGCGCCGCTGGGCAGGTGCTGA</t>
  </si>
  <si>
    <t>LGSGGGWLAVAGSFAMGSRSFALSRPVLLPGSPQPLSEESTRRRGLQSRRLLPAWAAAPLGRC*</t>
  </si>
  <si>
    <t>https://gwips.ucc.ie/cgi-bin/hgTracks?db=hg38&amp;position=chr6%3A47309676-47309907&amp;highlight=hg38.chr6%3A47309696-47309887%23fffb44%7Chg38.chr6%3A47309885-47309887%235194ff</t>
  </si>
  <si>
    <t>ACCAGUCUGGG</t>
  </si>
  <si>
    <t>18.1</t>
  </si>
  <si>
    <t>CAGGUGCUGAGCGCC</t>
  </si>
  <si>
    <t>ENST00000270861_180_401</t>
  </si>
  <si>
    <t>127881040;127881831;127883262</t>
  </si>
  <si>
    <t>127881164;127881926;127883262</t>
  </si>
  <si>
    <t>ENST00000270861</t>
  </si>
  <si>
    <t>PLK4</t>
  </si>
  <si>
    <t>NC_000004.12:+:127881040-127881164;127881831-127881926;127883262-127883262</t>
  </si>
  <si>
    <t>ATGGGCGCCAAGGCCGGCTGGCTGCTTGGAGCGCTGCCTCGAAGGGACTGCGTGAAGGAAGCTAATCCGGAGAACCCAGGCCAGAGCCTGGAAATATGGCGACCTGCATCGGGGAGAAGATCGAGGATTTTAAAGTTGGAAATCTGCTTGGTAAAGGATCATTTGCTGGTGTCTACAGAGCTGAGTCCATTCACACTGGTTTGGAAGTTGCAATCAAAATGA</t>
  </si>
  <si>
    <t>MGAKAGWLLGALPRRDCVKEANPENPGQSLEIWRPASGRRSRILKLEICLVKDHLLVSTELSPFTLVWKLQSK*</t>
  </si>
  <si>
    <t>https://gwips.ucc.ie/cgi-bin/hgTracks?db=hg38&amp;position=chr4%3A127881020-127881184&amp;highlight=hg38.chr4%3A127881040-127881164%23fffb44%7Chg38.chr4%3A127881040-127881042%235194ff</t>
  </si>
  <si>
    <t>AGCCUGAUGGG</t>
  </si>
  <si>
    <t>100</t>
  </si>
  <si>
    <t>AUCAAAAUGAUAGAU</t>
  </si>
  <si>
    <t>ENST00000262213_34_111</t>
  </si>
  <si>
    <t>70608259</t>
  </si>
  <si>
    <t>70608336</t>
  </si>
  <si>
    <t>ENST00000262213</t>
  </si>
  <si>
    <t>TRAM1</t>
  </si>
  <si>
    <t>NC_000008.11:-:70608259-70608336</t>
  </si>
  <si>
    <t>ATGGGAAGTGAAGCCCCAGCGAGCGGCTGCAGCGGGGCCGTGAGGAGCAGCCAGCGGGAGGCGGCGGCGAGTCGGTGA</t>
  </si>
  <si>
    <t>MGSEAPASGCSGAVRSSQREAAASR*</t>
  </si>
  <si>
    <t>https://gwips.ucc.ie/cgi-bin/hgTracks?db=hg38&amp;position=chr8%3A70608239-70608356&amp;highlight=hg38.chr8%3A70608259-70608336%23fffb44%7Chg38.chr8%3A70608334-70608336%235194ff</t>
  </si>
  <si>
    <t>UGUGGGAUGGG</t>
  </si>
  <si>
    <t>GAGUCGGUGAGCAGC</t>
  </si>
  <si>
    <t>ENST00000272252_206_265</t>
  </si>
  <si>
    <t>38666115</t>
  </si>
  <si>
    <t>38666174</t>
  </si>
  <si>
    <t>ENST00000272252</t>
  </si>
  <si>
    <t>GALM</t>
  </si>
  <si>
    <t>NC_000002.12:+:38666115-38666174</t>
  </si>
  <si>
    <t>CTGGAGTTTGAAGAGCGGGCAGTGGCTGCACACGCCAAACTTTCCCTATGGCTTCGGTGA</t>
  </si>
  <si>
    <t>LEFEERAVAAHAKLSLWLR*</t>
  </si>
  <si>
    <t>https://gwips.ucc.ie/cgi-bin/hgTracks?db=hg38&amp;position=chr2%3A38666095-38666194&amp;highlight=hg38.chr2%3A38666115-38666174%23fffb44%7Chg38.chr2%3A38666115-38666117%235194ff</t>
  </si>
  <si>
    <t>CGAGCGCUGGA</t>
  </si>
  <si>
    <t>GCUUCGGUGACCAGG</t>
  </si>
  <si>
    <t>ENST00000272542_86_133</t>
  </si>
  <si>
    <t>112645942</t>
  </si>
  <si>
    <t>112645989</t>
  </si>
  <si>
    <t>ENST00000272542</t>
  </si>
  <si>
    <t>SLC20A1</t>
  </si>
  <si>
    <t>NC_000002.12:+:112645942-112645989</t>
  </si>
  <si>
    <t>GTGATGGCTGCCGGCGCTCTCTGCGTGGTTCTTCTTCTCGGCCGCTGA</t>
  </si>
  <si>
    <t>VMAAGALCVVLLLGR*</t>
  </si>
  <si>
    <t>https://gwips.ucc.ie/cgi-bin/hgTracks?db=hg38&amp;position=chr2%3A112645922-112646009&amp;highlight=hg38.chr2%3A112645942-112645989%23fffb44%7Chg38.chr2%3A112645942-112645944%235194ff</t>
  </si>
  <si>
    <t>GCUGGAGUGAU</t>
  </si>
  <si>
    <t>0.7</t>
  </si>
  <si>
    <t>CGGCCGCUGAAACCC</t>
  </si>
  <si>
    <t>ENST00000272542_304_381</t>
  </si>
  <si>
    <t>112646593</t>
  </si>
  <si>
    <t>112646670</t>
  </si>
  <si>
    <t>NC_000002.12:+:112646593-112646670</t>
  </si>
  <si>
    <t>ATGGAATTCTGCTCCGTGCTTTTAGCCCTCCTGAGCCAAAGAAACCCCAGACAACAGATGCCCATACGCAGCGTATAG</t>
  </si>
  <si>
    <t>MEFCSVLLALLSQRNPRQQMPIRSV*</t>
  </si>
  <si>
    <t>https://gwips.ucc.ie/cgi-bin/hgTracks?db=hg38&amp;position=chr2%3A112646573-112646690&amp;highlight=hg38.chr2%3A112646593-112646670%23fffb44%7Chg38.chr2%3A112646593-112646595%235194ff</t>
  </si>
  <si>
    <t>UCCGCCAUGGA</t>
  </si>
  <si>
    <t>CAGCGUAUAGCAGUA</t>
  </si>
  <si>
    <t>51.0</t>
  </si>
  <si>
    <t>ENST00000272930_94_183</t>
  </si>
  <si>
    <t>237967048;237973092</t>
  </si>
  <si>
    <t>237967132;237973096</t>
  </si>
  <si>
    <t>ENST00000272930</t>
  </si>
  <si>
    <t>UBE2F</t>
  </si>
  <si>
    <t>NC_000002.12:+:237967048-237967132;237973092-237973096</t>
  </si>
  <si>
    <t>GTGAGGGGCCGCGTCTCGCAGCAGCCGCCCGGACCGGGCATGGTGTTGGGCGCCGGGCCCGCCTCGCCTGTCTCGGGGAGCCCAGGGTAA</t>
  </si>
  <si>
    <t>VRGRVSQQPPGPGMVLGAGPASPVSGSPG*</t>
  </si>
  <si>
    <t>https://gwips.ucc.ie/cgi-bin/hgTracks?db=hg38&amp;position=chr2%3A237967028-237967152&amp;highlight=hg38.chr2%3A237967048-237967132%23fffb44%7Chg38.chr2%3A237967048-237967050%235194ff</t>
  </si>
  <si>
    <t>GCGGCUGUGAG</t>
  </si>
  <si>
    <t>CCCAGGGUAAAGGCA</t>
  </si>
  <si>
    <t>ENST00000273067_885_1148</t>
  </si>
  <si>
    <t>216371336</t>
  </si>
  <si>
    <t>216371599</t>
  </si>
  <si>
    <t>ENST00000273067</t>
  </si>
  <si>
    <t>MARCHF4</t>
  </si>
  <si>
    <t>NC_000002.12:-:216371336-216371599</t>
  </si>
  <si>
    <t>ATGAAGGCCGGAGTCGCGACCGCGCCGGACGGCGGGCAGCAGCCAGAGGACGAGCCGGAGCAGCCCCCGCCCCGGAGACACCCGGACGCCGAGCAGCAGTCGCCTCCGCCGCCGCAGCAGCAGCTGCGGGCGCGGGCCGACCCGGAGCCGGAGGAGGAGGGCGACCGCGACCCAGAGGAGGAAGAGGAGGAGAAGGCGAGGCCACTCGCCCGCCCGGACCTGCCCTTCTCTCGGCTCTTGCCCCTCGACCGAAGGGACCTTTGA</t>
  </si>
  <si>
    <t>MKAGVATAPDGGQQPEDEPEQPPPRRHPDAEQQSPPPPQQQLRARADPEPEEEGDRDPEEEEEEKARPLARPDLPFSRLLPLDRRDL*</t>
  </si>
  <si>
    <t>https://gwips.ucc.ie/cgi-bin/hgTracks?db=hg38&amp;position=chr2%3A216371316-216371619&amp;highlight=hg38.chr2%3A216371336-216371599%23fffb44%7Chg38.chr2%3A216371597-216371599%235194ff</t>
  </si>
  <si>
    <t>AGGAUCAUGAA</t>
  </si>
  <si>
    <t>GACCUUUGAUGGAAC</t>
  </si>
  <si>
    <t>ENST00000273158_103_144</t>
  </si>
  <si>
    <t>39383450</t>
  </si>
  <si>
    <t>39383491</t>
  </si>
  <si>
    <t>ENST00000273158</t>
  </si>
  <si>
    <t>SLC25A38</t>
  </si>
  <si>
    <t>NC_000003.12:+:39383450-39383491</t>
  </si>
  <si>
    <t>ATGGGCAGGAGAGCAGAGCCGCGGAGTCTGCGGCGCGGGTGA</t>
  </si>
  <si>
    <t>MGRRAEPRSLRRG*</t>
  </si>
  <si>
    <t>https://gwips.ucc.ie/cgi-bin/hgTracks?db=hg38&amp;position=chr3%3A39383430-39383511&amp;highlight=hg38.chr3%3A39383450-39383491%23fffb44%7Chg38.chr3%3A39383450-39383452%235194ff</t>
  </si>
  <si>
    <t>GGCAGGAUGGG</t>
  </si>
  <si>
    <t>GCGCGGGUGAAGAGC</t>
  </si>
  <si>
    <t>ENST00000273308_370_651</t>
  </si>
  <si>
    <t>56314945;56315130;56315821</t>
  </si>
  <si>
    <t>56314966;56315242;56315967</t>
  </si>
  <si>
    <t>ENST00000273308</t>
  </si>
  <si>
    <t>CNPY2</t>
  </si>
  <si>
    <t>NC_000012.12:-:56314945-56314966;56315130-56315242;56315821-56315967</t>
  </si>
  <si>
    <t>GTGTGTGGCAGGCGGCGAAGCGCTCTGGAGAATCCCGGACAGCCCTGCTCCCTGCAGCCAGGTGTAGTTTCGGGAGCCACTGGGGCCAAAGTGAGAGTCCAGCGGTCTTCCAGCGCTTGGGCCACGGCGGCGGCCCTGGGAGCAGAGGTGGAGCGACCCCATTACGCTAAAGATGAAAGGCTGGGGTTGGCTGGCCCTGCTTCTGGGGGCCCTGCTGGGAACCGCCTGGGCTCGGAGGAGCCAGGATCTCCACTGTGGAGCATGCAGGGCTCTGGTGGATGA</t>
  </si>
  <si>
    <t>VCGRRRSALENPGQPCSLQPGVVSGATGAKVRVQRSSSAWATAAALGAEVERPHYAKDERLGLAGPASGGPAGNRLGSEEPGSPLWSMQGSGG*</t>
  </si>
  <si>
    <t>https://gwips.ucc.ie/cgi-bin/hgTracks?db=hg38&amp;position=chr12%3A56315801-56315987&amp;highlight=hg38.chr12%3A56315821-56315967%23fffb44%7Chg38.chr12%3A56315965-56315967%235194ff</t>
  </si>
  <si>
    <t>CACCCCGUGUG</t>
  </si>
  <si>
    <t>UGGUGGAUGAACUAG</t>
  </si>
  <si>
    <t>ENST00000274000_87_167</t>
  </si>
  <si>
    <t>112231823</t>
  </si>
  <si>
    <t>112231903</t>
  </si>
  <si>
    <t>ENST00000274000</t>
  </si>
  <si>
    <t>AP1AR</t>
  </si>
  <si>
    <t>NC_000004.12:+:112231823-112231903</t>
  </si>
  <si>
    <t>ATGCGGACGGCGAGGGAGTCCAGAGCCTTGAGCCCGGTGCTCCTCCCTCGCGCAGCGGTGGCTCTGCGGCCGCTGGAGTAA</t>
  </si>
  <si>
    <t>MRTARESRALSPVLLPRAAVALRPLE*</t>
  </si>
  <si>
    <t>https://gwips.ucc.ie/cgi-bin/hgTracks?db=hg38&amp;position=chr4%3A112231803-112231923&amp;highlight=hg38.chr4%3A112231823-112231903%23fffb44%7Chg38.chr4%3A112231823-112231825%235194ff</t>
  </si>
  <si>
    <t>AGGGCCAUGCG</t>
  </si>
  <si>
    <t>GCUGGAGUAAACACU</t>
  </si>
  <si>
    <t>ENST00000274457_189_314</t>
  </si>
  <si>
    <t>115544581</t>
  </si>
  <si>
    <t>115544706</t>
  </si>
  <si>
    <t>ENST00000274457</t>
  </si>
  <si>
    <t>FEM1C</t>
  </si>
  <si>
    <t>NC_000005.10:-:115544581-115544706</t>
  </si>
  <si>
    <t>GTGGCGGGGCGTGGCGAACAGCGCGGCCGGATTCATTCCTTTGGGGCGCGGAGCATGGAGGAGCTGTGCGGCCGCAGGCGGAGCAGGGCGGCCCGGGCGGCGGTGGGGACAACGGTTTCCCTTTGA</t>
  </si>
  <si>
    <t>VAGRGEQRGRIHSFGARSMEELCGRRRSRAARAAVGTTVSL*</t>
  </si>
  <si>
    <t>https://gwips.ucc.ie/cgi-bin/hgTracks?db=hg38&amp;position=chr5%3A115544561-115544726&amp;highlight=hg38.chr5%3A115544581-115544706%23fffb44%7Chg38.chr5%3A115544704-115544706%235194ff</t>
  </si>
  <si>
    <t>GCUCGGGUGGC</t>
  </si>
  <si>
    <t>UUCCCUUUGAAGGGG</t>
  </si>
  <si>
    <t>ENST00000274496_84_149</t>
  </si>
  <si>
    <t>144169942;144170535</t>
  </si>
  <si>
    <t>144169965;144170576</t>
  </si>
  <si>
    <t>ENST00000274496</t>
  </si>
  <si>
    <t>YIPF5</t>
  </si>
  <si>
    <t>NC_000005.10:-:144169942-144169965;144170535-144170576</t>
  </si>
  <si>
    <t>GTGAAGCTACTGCCTTTGCCGCCAGCGCAGCCTCAGAGTTTGATTATTTGCAATGTCAGGCTTTGA</t>
  </si>
  <si>
    <t>VKLLPLPPAQPQSLIICNVRL*</t>
  </si>
  <si>
    <t>https://gwips.ucc.ie/cgi-bin/hgTracks?db=hg38&amp;position=chr5%3A144170515-144170596&amp;highlight=hg38.chr5%3A144170535-144170576%23fffb44%7Chg38.chr5%3A144170574-144170576%235194ff</t>
  </si>
  <si>
    <t>GGAUUAGUGAA</t>
  </si>
  <si>
    <t>CAGGCUUUGAAAACU</t>
  </si>
  <si>
    <t>ENST00000274787_12_95</t>
  </si>
  <si>
    <t>176388758</t>
  </si>
  <si>
    <t>176388841</t>
  </si>
  <si>
    <t>ENST00000274787</t>
  </si>
  <si>
    <t>HIGD2A</t>
  </si>
  <si>
    <t>NC_000005.10:+:176388758-176388841</t>
  </si>
  <si>
    <t>ATGACCTTCACCGGGAGGCTGAGGTCGGAGTCCCGATTTTCTCCTGCTGCTGTGGCCCGGACATGGCGACTCCCGGCCCTGTGA</t>
  </si>
  <si>
    <t>MTFTGRLRSESRFSPAAVARTWRLPAL*</t>
  </si>
  <si>
    <t>https://gwips.ucc.ie/cgi-bin/hgTracks?db=hg38&amp;position=chr5%3A176388738-176388861&amp;highlight=hg38.chr5%3A176388758-176388841%23fffb44%7Chg38.chr5%3A176388758-176388760%235194ff</t>
  </si>
  <si>
    <t>CCUUUCAUGAC</t>
  </si>
  <si>
    <t>53</t>
  </si>
  <si>
    <t>GGCCCUGUGAUUCCG</t>
  </si>
  <si>
    <t>ENST00000275053_224_304</t>
  </si>
  <si>
    <t>97282440</t>
  </si>
  <si>
    <t>97282520</t>
  </si>
  <si>
    <t>ENST00000275053</t>
  </si>
  <si>
    <t>MMS22L</t>
  </si>
  <si>
    <t>NC_000006.12:-:97282440-97282520</t>
  </si>
  <si>
    <t>ATGATACGACGAACCCCAAGTGTTTCAGAACATGAAGTAAACAATGGAGAACTGTTCTGCTGCATCGACGTTCCTGACTGA</t>
  </si>
  <si>
    <t>MIRRTPSVSEHEVNNGELFCCIDVPD*</t>
  </si>
  <si>
    <t>https://gwips.ucc.ie/cgi-bin/hgTracks?db=hg38&amp;position=chr6%3A97282420-97282540&amp;highlight=hg38.chr6%3A97282440-97282520%23fffb44%7Chg38.chr6%3A97282518-97282520%235194ff</t>
  </si>
  <si>
    <t>CCCUUAAUGAU</t>
  </si>
  <si>
    <t>56</t>
  </si>
  <si>
    <t>UCCUGACUGACAGCU</t>
  </si>
  <si>
    <t>ENST00000275428_71_217</t>
  </si>
  <si>
    <t>30504628</t>
  </si>
  <si>
    <t>30504774</t>
  </si>
  <si>
    <t>ENST00000275428</t>
  </si>
  <si>
    <t>GGCT</t>
  </si>
  <si>
    <t>NC_000007.14:-:30504628-30504774</t>
  </si>
  <si>
    <t>GTGTTGCGCTCTCTGGCCGTTCCTTACACTCTGCTTCAGGCTCCAGTGCAGGGGCGTAGTGGGATATGGCCAACTCGGGCTGCAAGGACGTCACGGGTCCAGATGAGGAGAGTTTTCTGTACTTTGCCTACGGCAGCAACCTGCTGA</t>
  </si>
  <si>
    <t>VLRSLAVPYTLLQAPVQGRSGIWPTRAARTSRVQMRRVFCTLPTAATC*</t>
  </si>
  <si>
    <t>https://gwips.ucc.ie/cgi-bin/hgTracks?db=hg38&amp;position=chr7%3A30504608-30504794&amp;highlight=hg38.chr7%3A30504628-30504774%23fffb44%7Chg38.chr7%3A30504772-30504774%235194ff</t>
  </si>
  <si>
    <t>GCCCCAGUGUU</t>
  </si>
  <si>
    <t>AACCUGCUGACAGAG</t>
  </si>
  <si>
    <t>ENST00000276282_148_237</t>
  </si>
  <si>
    <t>8893409</t>
  </si>
  <si>
    <t>8893498</t>
  </si>
  <si>
    <t>ENST00000276282</t>
  </si>
  <si>
    <t>MFHAS1</t>
  </si>
  <si>
    <t>NC_000008.11:-:8893409-8893498</t>
  </si>
  <si>
    <t>ATGCCCGCCGCCGGGCCGAGCGCCGCCCTCCCCCAGGAGCTCGAGGAGGCGACGCCGCTGCCGGCCGCGGGACCGCGGCTGCGAGGGTAG</t>
  </si>
  <si>
    <t>MPAAGPSAALPQELEEATPLPAAGPRLRG*</t>
  </si>
  <si>
    <t>https://gwips.ucc.ie/cgi-bin/hgTracks?db=hg38&amp;position=chr8%3A8893389-8893518&amp;highlight=hg38.chr8%3A8893409-8893498%23fffb44%7Chg38.chr8%3A8893496-8893498%235194ff</t>
  </si>
  <si>
    <t>CGCAGCAUGCC</t>
  </si>
  <si>
    <t>GCGAGGGUAGCGGGG</t>
  </si>
  <si>
    <t>ENST00000277570_28_126</t>
  </si>
  <si>
    <t>11823425;11851997</t>
  </si>
  <si>
    <t>11823470;11852049</t>
  </si>
  <si>
    <t>ENST00000277570</t>
  </si>
  <si>
    <t>PROSER2</t>
  </si>
  <si>
    <t>NC_000010.11:+:11823425-11823470;11851997-11852049</t>
  </si>
  <si>
    <t>CTGGCGGCGTGGACACCTGAGTCCCGGGGTAGGGGTCTCCCGCGAGGAGTGAGCTGTTGCCGCAGAATGGGCTGCTGGCTCCTGCCCTGCTTCCTGTGA</t>
  </si>
  <si>
    <t>LAAWTPESRGRGLPRGVSCCRRMGCWLLPCFL*</t>
  </si>
  <si>
    <t>https://gwips.ucc.ie/cgi-bin/hgTracks?db=hg38&amp;position=chr10%3A11823405-11823490&amp;highlight=hg38.chr10%3A11823425-11823470%23fffb44%7Chg38.chr10%3A11823425-11823427%235194ff</t>
  </si>
  <si>
    <t>GGGUCGCUGGC</t>
  </si>
  <si>
    <t>3.7</t>
  </si>
  <si>
    <t>CUUCCUGUGAUCGAG</t>
  </si>
  <si>
    <t>ENST00000277632_169_234</t>
  </si>
  <si>
    <t>15860287</t>
  </si>
  <si>
    <t>15860352</t>
  </si>
  <si>
    <t>ENST00000277632</t>
  </si>
  <si>
    <t>FAM188A</t>
  </si>
  <si>
    <t>NC_000010.11:-:15860287-15860352</t>
  </si>
  <si>
    <t>ATGTTCCGGGGCAGGAGTCCGCAAAGCGAAGATCCGCCCGCCGGTTCCTCATCATGTCCGAACTGA</t>
  </si>
  <si>
    <t>MFRGRSPQSEDPPAGSSSCPN*</t>
  </si>
  <si>
    <t>https://gwips.ucc.ie/cgi-bin/hgTracks?db=hg38&amp;position=chr10%3A15860267-15860372&amp;highlight=hg38.chr10%3A15860287-15860352%23fffb44%7Chg38.chr10%3A15860350-15860352%235194ff</t>
  </si>
  <si>
    <t>UUCCCCAUGUU</t>
  </si>
  <si>
    <t>UCCGAACUGACUAAA</t>
  </si>
  <si>
    <t>ENST00000278612_28_237</t>
  </si>
  <si>
    <t>108197327;108222500</t>
  </si>
  <si>
    <t>108197420;108222615</t>
  </si>
  <si>
    <t>ENST00000278612</t>
  </si>
  <si>
    <t>NPAT</t>
  </si>
  <si>
    <t>NC_000011.10:-:108197327-108197420;108222500-108222615</t>
  </si>
  <si>
    <t>ATGCGGCGCAGGAGCTGTCGCTGTGTTTGCTTTAACCTGAGTCTTGTTCCTTATTGTGGTTCCTGCTGTGGTTTTGATCATGTTGTTACCCTCGGACGTAGCCCGGCTTGTATTGGGTTACTTACAGCAAGAAAACCTCATTTCTACCTGCCAGACTTTTATTTTGGAAAGTTCAGATTTAAAAGAATATGCAGAACATTGTACAGATGA</t>
  </si>
  <si>
    <t>MRRRSCRCVCFNLSLVPYCGSCCGFDHVVTLGRSPACIGLLTARKPHFYLPDFYFGKFRFKRICRTLYR*</t>
  </si>
  <si>
    <t>https://gwips.ucc.ie/cgi-bin/hgTracks?db=hg38&amp;position=chr11%3A108222480-108222635&amp;highlight=hg38.chr11%3A108222500-108222615%23fffb44%7Chg38.chr11%3A108222613-108222615%235194ff</t>
  </si>
  <si>
    <t>CAGGAGAUGCG</t>
  </si>
  <si>
    <t>GUACAGAUGAAGGGU</t>
  </si>
  <si>
    <t>ENST00000278980_282_560</t>
  </si>
  <si>
    <t>32743438</t>
  </si>
  <si>
    <t>32743716</t>
  </si>
  <si>
    <t>ENST00000278980</t>
  </si>
  <si>
    <t>COMMD7</t>
  </si>
  <si>
    <t>NC_000020.11:-:32743438-32743716</t>
  </si>
  <si>
    <t>ATGGTGAAACTGAGGTTCAGAGAGGCCAAGCGCCGTACCCAAAGGTCACTCAGCGGGAGAGCTGGCAGGAAACCTCGCGTCTGCCGGTGCCGGCGCCGCCCCTGCCCCTCCCCGGAGCCCGGCGGCCGCGCGTGTCCGCGGCCCTGCGAGGGCTCCCCGGCTCCGGACAGCCCAGGGCGGCCGGGGGAGGAGTGCGCTGCGACGGCCGTGGCGAAAGTGCGGTTGTGGATGCGCGGAGAGGCCGGCAGCGGTGGCAGCGGCAGCGGAGGAGGAAGCTGA</t>
  </si>
  <si>
    <t>MVKLRFREAKRRTQRSLSGRAGRKPRVCRCRRRPCPSPEPGGRACPRPCEGSPAPDSPGRPGEECAATAVAKVRLWMRGEAGSGGSGSGGGS*</t>
  </si>
  <si>
    <t>https://gwips.ucc.ie/cgi-bin/hgTracks?db=hg38&amp;position=chr20%3A32743418-32743736&amp;highlight=hg38.chr20%3A32743438-32743716%23fffb44%7Chg38.chr20%3A32743714-32743716%235194ff</t>
  </si>
  <si>
    <t>UCUCAGAUGGU</t>
  </si>
  <si>
    <t>GGAAGCUGAGCAGGG</t>
  </si>
  <si>
    <t>ENST00000279146_13_45</t>
  </si>
  <si>
    <t>67483053</t>
  </si>
  <si>
    <t>67483085</t>
  </si>
  <si>
    <t>ENST00000279146</t>
  </si>
  <si>
    <t>AIP</t>
  </si>
  <si>
    <t>NC_000011.10:+:67483053-67483085</t>
  </si>
  <si>
    <t>ATGGCGCTAGCTCGGAAGCTGCCGAGGTGCTAG</t>
  </si>
  <si>
    <t>MALARKLPRC*</t>
  </si>
  <si>
    <t>https://gwips.ucc.ie/cgi-bin/hgTracks?db=hg38&amp;position=chr11%3A67483033-67483105&amp;highlight=hg38.chr11%3A67483053-67483085%23fffb44%7Chg38.chr11%3A67483053-67483055%235194ff</t>
  </si>
  <si>
    <t>ACCAAAAUGGC</t>
  </si>
  <si>
    <t>GAGGUGCUAGGAGUU</t>
  </si>
  <si>
    <t>ENST00000280098_167_352</t>
  </si>
  <si>
    <t>138501967;138550157</t>
  </si>
  <si>
    <t>138502119;138550189</t>
  </si>
  <si>
    <t>ENST00000280098</t>
  </si>
  <si>
    <t>SPOPL</t>
  </si>
  <si>
    <t>NC_000002.12:+:138501967-138502119;138550157-138550189</t>
  </si>
  <si>
    <t>ATGCGGTTCGGCGGAGGCGGCCGCCACAGGGACTTGCCGCCATCACCCCTGCTGCCACCACCGCAGCCTCGGGCTCCCAGGGCGGACACGGCCACCGCCTCAGCGGGAGAGGAGTCTCCACCAGGACTGACCGCTGCCGCCCAGCACGTCCAGGTAAGGTACTCAACTGTGTGGGGTACTACATAA</t>
  </si>
  <si>
    <t>MRFGGGGRHRDLPPSPLLPPPQPRAPRADTATASAGEESPPGLTAAAQHVQVRYSTVWGTT*</t>
  </si>
  <si>
    <t>https://gwips.ucc.ie/cgi-bin/hgTracks?db=hg38&amp;position=chr2%3A138501947-138502139&amp;highlight=hg38.chr2%3A138501967-138502119%23fffb44%7Chg38.chr2%3A138501967-138501969%235194ff</t>
  </si>
  <si>
    <t>GGAGGGAUGCG</t>
  </si>
  <si>
    <t>76</t>
  </si>
  <si>
    <t>UACUACAUAAAUCCU</t>
  </si>
  <si>
    <t>ENST00000241125_17_85</t>
  </si>
  <si>
    <t>20160965</t>
  </si>
  <si>
    <t>20161033</t>
  </si>
  <si>
    <t>ENST00000241125</t>
  </si>
  <si>
    <t>GJA3</t>
  </si>
  <si>
    <t>NC_000013.11:-:20160965-20161033</t>
  </si>
  <si>
    <t>ATGGCGATCAGGGCGGGGAGGTCGGGCCCTGGCGCGGGGCGCACGCGTGAAGCAGCACCGCACGTGTGA</t>
  </si>
  <si>
    <t>MAIRAGRSGPGAGRTREAAPHV*</t>
  </si>
  <si>
    <t>https://gwips.ucc.ie/cgi-bin/hgTracks?db=hg38&amp;position=chr13%3A20160945-20161053&amp;highlight=hg38.chr13%3A20160965-20161033%23fffb44%7Chg38.chr13%3A20161031-20161033%235194ff</t>
  </si>
  <si>
    <t>GCAGGGAUGGC</t>
  </si>
  <si>
    <t>GCACGUGUGAAAGGA</t>
  </si>
  <si>
    <t>ENST00000282388_212_376</t>
  </si>
  <si>
    <t>43225722;43226265</t>
  </si>
  <si>
    <t>43225752;43226398</t>
  </si>
  <si>
    <t>ENST00000282388</t>
  </si>
  <si>
    <t>ZFP36L2</t>
  </si>
  <si>
    <t>NC_000002.12:-:43225722-43225752;43226265-43226398</t>
  </si>
  <si>
    <t>GTGGCTCAAGCCCGGCCACGCCGCCCCAAGGGCTCCTCCCGACCTCCCGGCCTGCCGCTCCGGCCACTGCGGGATCCAGAAACATGTCGACCACACTTCTGTCCGCCTTCTACGATGTCGACTTCTTGTGCAAGACAGAGAAATCCCTGGCCAACCTCAACCTGA</t>
  </si>
  <si>
    <t>VAQARPRRPKGSSRPPGLPLRPLRDPETCRPHFCPPSTMSTSCARQRNPWPTST*</t>
  </si>
  <si>
    <t>https://gwips.ucc.ie/cgi-bin/hgTracks?db=hg38&amp;position=chr2%3A43226245-43226418&amp;highlight=hg38.chr2%3A43226265-43226398%23fffb44%7Chg38.chr2%3A43226396-43226398%235194ff</t>
  </si>
  <si>
    <t>UUCGUCGUGGC</t>
  </si>
  <si>
    <t>12.0</t>
  </si>
  <si>
    <t>CUCAACCUGAACAAC</t>
  </si>
  <si>
    <t>ENST00000295951_93_149</t>
  </si>
  <si>
    <t>57756322;57756548</t>
  </si>
  <si>
    <t>57756342;57756583</t>
  </si>
  <si>
    <t>ENST00000295951</t>
  </si>
  <si>
    <t>SLMAP</t>
  </si>
  <si>
    <t>NC_000003.12:+:57756322-57756342;57756548-57756583</t>
  </si>
  <si>
    <t>ATGGCGGCCGGCGCTGGCAAGGTCGGAAAGTTTCCTGCCTCGTCGGGCGCAGCTTGA</t>
  </si>
  <si>
    <t>MAAGAGKVGKFPASSGAA*</t>
  </si>
  <si>
    <t>https://gwips.ucc.ie/cgi-bin/hgTracks?db=hg38&amp;position=chr3%3A57756302-57756362&amp;highlight=hg38.chr3%3A57756322-57756342%23fffb44%7Chg38.chr3%3A57756322-57756324%235194ff</t>
  </si>
  <si>
    <t>GUCACUAUGGC</t>
  </si>
  <si>
    <t>GCAGCUUGAGCUUGC</t>
  </si>
  <si>
    <t>ENST00000282441_183_260</t>
  </si>
  <si>
    <t>102110643</t>
  </si>
  <si>
    <t>102110720</t>
  </si>
  <si>
    <t>ENST00000282441</t>
  </si>
  <si>
    <t>YAP1</t>
  </si>
  <si>
    <t>NC_000011.10:+:102110643-102110720</t>
  </si>
  <si>
    <t>GTGGAGCCGGGGCGCAGGGCGGGGGCGGAGGCGCCGGGGCGGGGGATGCGGGGCCGCGGCGCAGCCCCCCGGCCCTGA</t>
  </si>
  <si>
    <t>VEPGRRAGAEAPGRGMRGRGAAPRP*</t>
  </si>
  <si>
    <t>https://gwips.ucc.ie/cgi-bin/hgTracks?db=hg38&amp;position=chr11%3A102110623-102110740&amp;highlight=hg38.chr11%3A102110643-102110720%23fffb44%7Chg38.chr11%3A102110643-102110645%235194ff</t>
  </si>
  <si>
    <t>AGACCAGUGGA</t>
  </si>
  <si>
    <t>CCGGCCCUGAGAGCG</t>
  </si>
  <si>
    <t>88.0</t>
  </si>
  <si>
    <t>ENST00000352732_310_390</t>
  </si>
  <si>
    <t>89088459</t>
  </si>
  <si>
    <t>89088539</t>
  </si>
  <si>
    <t>ENST00000352732</t>
  </si>
  <si>
    <t>ABHD2</t>
  </si>
  <si>
    <t>NC_000015.10:+:89088459-89088539</t>
  </si>
  <si>
    <t>CTGGCCAGGGGTTCCGGCTGTATATCCATGAGCGCCGCTGGCAGCCGGGGAGCTGCAGGAACCAGACTGGGGGCGAGCTGA</t>
  </si>
  <si>
    <t>LARGSGCISMSAAGSRGAAGTRLGAS*</t>
  </si>
  <si>
    <t>https://gwips.ucc.ie/cgi-bin/hgTracks?db=hg38&amp;position=chr15%3A89088439-89088559&amp;highlight=hg38.chr15%3A89088459-89088539%23fffb44%7Chg38.chr15%3A89088459-89088461%235194ff</t>
  </si>
  <si>
    <t>GCUGCACUGGC</t>
  </si>
  <si>
    <t>GGCGAGCUGAGCACC</t>
  </si>
  <si>
    <t>ENST00000282924_273_440</t>
  </si>
  <si>
    <t>6112897;6200253</t>
  </si>
  <si>
    <t>6112997;6200319</t>
  </si>
  <si>
    <t>ENST00000282924</t>
  </si>
  <si>
    <t>JAKMIP1</t>
  </si>
  <si>
    <t>NC_000004.12:-:6112897-6112997;6200253-6200319</t>
  </si>
  <si>
    <t>ATGCGGCGCGGGGCTGCGCTCGCTACGTCCGCTGCTGCTGCCCGGCTCGGGCCTGAGCGCCGAGCAGGATCCCAAGTGATGGTGGTTTCCTCGGAGGGCGAGCTGAGTCCTGCGCGACTGGTTAGCACGGTGGAGCTGGTAGCCACGCCTGCTGGCTGGCGTGCGTGA</t>
  </si>
  <si>
    <t>MRRGAALATSAAAARLGPERRAGSQVMVVSSEGELSPARLVSTVELVATPAGWRA*</t>
  </si>
  <si>
    <t>https://gwips.ucc.ie/cgi-bin/hgTracks?db=hg38&amp;position=chr4%3A6200233-6200339&amp;highlight=hg38.chr4%3A6200253-6200319%23fffb44%7Chg38.chr4%3A6200317-6200319%235194ff</t>
  </si>
  <si>
    <t>CGGAGGAUGCG</t>
  </si>
  <si>
    <t>CGUGCGUGAACAGGU</t>
  </si>
  <si>
    <t>ENST00000283629_302_436</t>
  </si>
  <si>
    <t>33439970</t>
  </si>
  <si>
    <t>33440104</t>
  </si>
  <si>
    <t>ENST00000283629</t>
  </si>
  <si>
    <t>UBP1</t>
  </si>
  <si>
    <t>NC_000003.12:-:33439970-33440104</t>
  </si>
  <si>
    <t>ATGAGGCGCAGGGCCGGTGTCCGCGGGAGGGTGGCGCTGCCGGCGGCCCGGCCGCTCCCGCTGCAATTGCTCGCTGGGCTCGTCGTGCCCTGCCAGTGGGGCCCCCGCAGCTCTCGTCCCGGCCGCCGCTGGTGA</t>
  </si>
  <si>
    <t>MRRRAGVRGRVALPAARPLPLQLLAGLVVPCQWGPRSSRPGRRW*</t>
  </si>
  <si>
    <t>https://gwips.ucc.ie/cgi-bin/hgTracks?db=hg38&amp;position=chr3%3A33439950-33440124&amp;highlight=hg38.chr3%3A33439970-33440104%23fffb44%7Chg38.chr3%3A33440102-33440104%235194ff</t>
  </si>
  <si>
    <t>GCCGGCAUGAG</t>
  </si>
  <si>
    <t>CGCUGGUGACCACUC</t>
  </si>
  <si>
    <t>ENST00000283943_134_196</t>
  </si>
  <si>
    <t>229880063</t>
  </si>
  <si>
    <t>229880125</t>
  </si>
  <si>
    <t>ENST00000283943</t>
  </si>
  <si>
    <t>TRIP12</t>
  </si>
  <si>
    <t>NC_000002.12:-:229880063-229880125</t>
  </si>
  <si>
    <t>ATGGTAGTGTCTAGAAAGGGTATGTCCCTTCAAGAGAGAGGTGCCAATGTCCAACCGGCCTAA</t>
  </si>
  <si>
    <t>MVVSRKGMSLQERGANVQPA*</t>
  </si>
  <si>
    <t>https://gwips.ucc.ie/cgi-bin/hgTracks?db=hg38&amp;position=chr2%3A229880043-229880145&amp;highlight=hg38.chr2%3A229880063-229880125%23fffb44%7Chg38.chr2%3A229880123-229880125%235194ff</t>
  </si>
  <si>
    <t>UAGUGAAUGGU</t>
  </si>
  <si>
    <t>ACCGGCCUAAUAACA</t>
  </si>
  <si>
    <t>48.0</t>
  </si>
  <si>
    <t>ENST00000284268_13_144</t>
  </si>
  <si>
    <t>14871635</t>
  </si>
  <si>
    <t>14871766</t>
  </si>
  <si>
    <t>ENST00000284268</t>
  </si>
  <si>
    <t>ANKH</t>
  </si>
  <si>
    <t>NC_000005.10:-:14871635-14871766</t>
  </si>
  <si>
    <t>ATGGAGCCGCTGTCAGCAGAACCTTCTGCCGCCGCCGCCGCCGCCGCCGTCCCTCCTCTTTTTTTTCCCGGCAGATCTTTGTTGTGTGGGAGGGCAGCAGGGATGGACTTGAGCTTGCGGATCCCCTGCTAG</t>
  </si>
  <si>
    <t>MEPLSAEPSAAAAAAAVPPLFFPGRSLLCGRAAGMDLSLRIPC*</t>
  </si>
  <si>
    <t>https://gwips.ucc.ie/cgi-bin/hgTracks?db=hg38&amp;position=chr5%3A14871615-14871786&amp;highlight=hg38.chr5%3A14871635-14871766%23fffb44%7Chg38.chr5%3A14871764-14871766%235194ff</t>
  </si>
  <si>
    <t>CUUAUAAUGGA</t>
  </si>
  <si>
    <t>CCCCUGCUAGAGCAG</t>
  </si>
  <si>
    <t>ENST00000286800_88_153</t>
  </si>
  <si>
    <t>21</t>
  </si>
  <si>
    <t>29321225</t>
  </si>
  <si>
    <t>29321290</t>
  </si>
  <si>
    <t>ENST00000286800</t>
  </si>
  <si>
    <t>BACH1</t>
  </si>
  <si>
    <t>NC_000021.9:+:29321225-29321290</t>
  </si>
  <si>
    <t>ATGATAATTAGAAGCATGCTTTCCACTGAACTTCCCGACAACATTTGTTATGCAGAATGTCTCTGA</t>
  </si>
  <si>
    <t>MIIRSMLSTELPDNICYAECL*</t>
  </si>
  <si>
    <t>https://gwips.ucc.ie/cgi-bin/hgTracks?db=hg38&amp;position=chr21%3A29321205-29321310&amp;highlight=hg38.chr21%3A29321225-29321290%23fffb44%7Chg38.chr21%3A29321225-29321227%235194ff</t>
  </si>
  <si>
    <t>UGGUUGAUGAU</t>
  </si>
  <si>
    <t>31</t>
  </si>
  <si>
    <t>AUGUCUCUGAGUGAG</t>
  </si>
  <si>
    <t>ENST00000436390_365_469</t>
  </si>
  <si>
    <t>50292304</t>
  </si>
  <si>
    <t>50292408</t>
  </si>
  <si>
    <t>ENST00000436390</t>
  </si>
  <si>
    <t>IFRD2</t>
  </si>
  <si>
    <t>NC_000003.12:-:50292304-50292408</t>
  </si>
  <si>
    <t>ATGGTGGCGCGCGTGGCGTGTGGCTCCCGTCGTCTGGCCAAGTCTCAGCGCAGCGCACCGGCCGGCGTCTCGTTGGCCTGGAGCCCACACCCACCGGGTCCCTGA</t>
  </si>
  <si>
    <t>MVARVACGSRRLAKSQRSAPAGVSLAWSPHPPGP*</t>
  </si>
  <si>
    <t>https://gwips.ucc.ie/cgi-bin/hgTracks?db=hg38&amp;position=chr3%3A50292284-50292428&amp;highlight=hg38.chr3%3A50292304-50292408%23fffb44%7Chg38.chr3%3A50292406-50292408%235194ff</t>
  </si>
  <si>
    <t>GCGAAGAUGGU</t>
  </si>
  <si>
    <t>93</t>
  </si>
  <si>
    <t>GGGUCCCUGACCCCG</t>
  </si>
  <si>
    <t>ENST00000282412_27_53</t>
  </si>
  <si>
    <t>44168903</t>
  </si>
  <si>
    <t>44168929</t>
  </si>
  <si>
    <t>ENST00000282412</t>
  </si>
  <si>
    <t>PPM1B</t>
  </si>
  <si>
    <t>NC_000002.12:+:44168903-44168929</t>
  </si>
  <si>
    <t>ATGGCGGAAAAGCCGCCGGTGCTCTGA</t>
  </si>
  <si>
    <t>MAEKPPVL*</t>
  </si>
  <si>
    <t>https://gwips.ucc.ie/cgi-bin/hgTracks?db=hg38&amp;position=chr2%3A44168883-44168949&amp;highlight=hg38.chr2%3A44168903-44168929%23fffb44%7Chg38.chr2%3A44168903-44168905%235194ff</t>
  </si>
  <si>
    <t>UGCUCAAUGGC</t>
  </si>
  <si>
    <t>120</t>
  </si>
  <si>
    <t>GGUGCUCUGACGGCC</t>
  </si>
  <si>
    <t>ENST00000287934_55_156</t>
  </si>
  <si>
    <t>91264487</t>
  </si>
  <si>
    <t>91264588</t>
  </si>
  <si>
    <t>ENST00000287934</t>
  </si>
  <si>
    <t>FZD1</t>
  </si>
  <si>
    <t>NC_000007.14:+:91264487-91264588</t>
  </si>
  <si>
    <t>ATGGTCAGGCGGCGGCGGCGGAGAAGGAGGCGGAGGCGCAGGGGGGAGCCGAGCCCGCTGGGCTGCGGAGAGTTGCGCTCTCTACGGGGCCGCGGCCACTAG</t>
  </si>
  <si>
    <t>MVRRRRRRRRRRRRGEPSPLGCGELRSLRGRGH*</t>
  </si>
  <si>
    <t>https://gwips.ucc.ie/cgi-bin/hgTracks?db=hg38&amp;position=chr7%3A91264467-91264608&amp;highlight=hg38.chr7%3A91264487-91264588%23fffb44%7Chg38.chr7%3A91264487-91264489%235194ff</t>
  </si>
  <si>
    <t>ACACAAAUGGU</t>
  </si>
  <si>
    <t>GGCCACUAGCGCGGC</t>
  </si>
  <si>
    <t>ENST00000288840_20_298</t>
  </si>
  <si>
    <t>66702255</t>
  </si>
  <si>
    <t>66702533</t>
  </si>
  <si>
    <t>ENST00000288840</t>
  </si>
  <si>
    <t>SMAD6</t>
  </si>
  <si>
    <t>NC_000015.10:+:66702255-66702533</t>
  </si>
  <si>
    <t>ATGACTCCGCGGCGCTCCTCCGGGGGCCCTCAGTGTGCGTTTGAGGAGAACAAAAAAGAGAGAGAGAGCCGAGCGGGGGAGCGATCGAGGGAGCTGAGCCGAGAGAAAGAGCCGCCGGGCGCTGCCTCGCCAGACCTCGCTGGGACCCCGGGGCCACCGGGAGGCACTTTTGTGGAGGGGGGAGGGGGGGCGACCTCGGCAGCCTCGGCGCACGAAGCGTCCGAGGGCAGCGTGGGGCGGGCTGCGACCTCTGCATCGGTGGACTGCATTTTTAATTAA</t>
  </si>
  <si>
    <t>MTPRRSSGGPQCAFEENKKERESRAGERSRELSREKEPPGAASPDLAGTPGPPGGTFVEGGGGATSAASAHEASEGSVGRAATSASVDCIFN*</t>
  </si>
  <si>
    <t>https://gwips.ucc.ie/cgi-bin/hgTracks?db=hg38&amp;position=chr15%3A66702235-66702553&amp;highlight=hg38.chr15%3A66702255-66702533%23fffb44%7Chg38.chr15%3A66702255-66702257%235194ff</t>
  </si>
  <si>
    <t>CAGCCAAUGAC</t>
  </si>
  <si>
    <t>UUUAAUUAAGGAUUC</t>
  </si>
  <si>
    <t>ENST00000288840_850_960</t>
  </si>
  <si>
    <t>66703085</t>
  </si>
  <si>
    <t>66703195</t>
  </si>
  <si>
    <t>NC_000015.10:+:66703085-66703195</t>
  </si>
  <si>
    <t>ATGTTGTCGCCCTGCGGCGCCCCTTCGACGACAGGCTGTGCGCGGTCTGCACGGCGCTCCGCGGCGGAGCTTCATGTGGGGCTGCGACCCGCGCAGCCGGCGCCTCGCTGA</t>
  </si>
  <si>
    <t>MLSPCGAPSTTGCARSARRSAAELHVGLRPAQPAPR*</t>
  </si>
  <si>
    <t>https://gwips.ucc.ie/cgi-bin/hgTracks?db=hg38&amp;position=chr15%3A66703065-66703215&amp;highlight=hg38.chr15%3A66703085-66703195%23fffb44%7Chg38.chr15%3A66703085-66703087%235194ff</t>
  </si>
  <si>
    <t>UCCCUCAUGUU</t>
  </si>
  <si>
    <t>CCUCGCUGAGGGAAC</t>
  </si>
  <si>
    <t>ENST00000290219_560_583</t>
  </si>
  <si>
    <t>33403455</t>
  </si>
  <si>
    <t>33403478</t>
  </si>
  <si>
    <t>ENST00000290219</t>
  </si>
  <si>
    <t>IFNGR2</t>
  </si>
  <si>
    <t>NC_000021.9:+:33403455-33403478</t>
  </si>
  <si>
    <t>ATGGCGGTTTGGGCGGCGACGTGA</t>
  </si>
  <si>
    <t>MAVWAAT*</t>
  </si>
  <si>
    <t>https://gwips.ucc.ie/cgi-bin/hgTracks?db=hg38&amp;position=chr21%3A33403435-33403498&amp;highlight=hg38.chr21%3A33403455-33403478%23fffb44%7Chg38.chr21%3A33403455-33403457%235194ff</t>
  </si>
  <si>
    <t>CUCGCCAUGGC</t>
  </si>
  <si>
    <t>107</t>
  </si>
  <si>
    <t>GGCGACGUGAGCGGC</t>
  </si>
  <si>
    <t>ENST00000290399_20_250</t>
  </si>
  <si>
    <t>36699153</t>
  </si>
  <si>
    <t>36699383</t>
  </si>
  <si>
    <t>ENST00000290399</t>
  </si>
  <si>
    <t>SIM2</t>
  </si>
  <si>
    <t>NC_000021.9:+:36699153-36699383</t>
  </si>
  <si>
    <t>GTGCTGCGCCTAGCCACACATCGCGGGCTCCGGCGCTGCGTCTCCAGGCACAGGGAGCCGCCAGGAAGGGCAGGAGAGCGCGCCCGGGCCAGGGCCCGGCCCCAGCCGCCTGCGACTCGCTCCCCTCCGCTGGGCTCCCGCTCCATGGCTCCGCGGCCACCGCCGCCCCTGTCGCCCTCCGGTCCGGAGGGGCCTTGCCGCAGCCGGTTCGAGCACTCGACGAAGGAGTAA</t>
  </si>
  <si>
    <t>VLRLATHRGLRRCVSRHREPPGRAGERARARARPQPPATRSPPLGSRSMAPRPPPPLSPSGPEGPCRSRFEHSTKE*</t>
  </si>
  <si>
    <t>https://gwips.ucc.ie/cgi-bin/hgTracks?db=hg38&amp;position=chr21%3A36699133-36699403&amp;highlight=hg38.chr21%3A36699153-36699383%23fffb44%7Chg38.chr21%3A36699153-36699155%235194ff</t>
  </si>
  <si>
    <t>GCGGAGGUGCU</t>
  </si>
  <si>
    <t>GAAGGAGUAAGCAGC</t>
  </si>
  <si>
    <t>ENST00000291041_23_124</t>
  </si>
  <si>
    <t>67893276;67908680</t>
  </si>
  <si>
    <t>67893371;67908685</t>
  </si>
  <si>
    <t>ENST00000291041</t>
  </si>
  <si>
    <t>PSKH1</t>
  </si>
  <si>
    <t>NC_000016.10:+:67893276-67893371;67908680-67908685</t>
  </si>
  <si>
    <t>ATGGCGGCGGCGGCGGCGGCGGCGGCGGCCGCTGCCATTGCCCGGAGATGGCCGGCAGAGCCGCCGAGACGCCGAAGAGCCCGCCGCCCGCGCGAGGTGTAG</t>
  </si>
  <si>
    <t>MAAAAAAAAAAAIARRWPAEPPRRRRARRPREV*</t>
  </si>
  <si>
    <t>https://gwips.ucc.ie/cgi-bin/hgTracks?db=hg38&amp;position=chr16%3A67893256-67893391&amp;highlight=hg38.chr16%3A67893276-67893371%23fffb44%7Chg38.chr16%3A67893276-67893278%235194ff</t>
  </si>
  <si>
    <t>CCGAGAAUGGC</t>
  </si>
  <si>
    <t>138</t>
  </si>
  <si>
    <t>GAGGUGUAGACGGGG</t>
  </si>
  <si>
    <t>ENST00000382456_234_305</t>
  </si>
  <si>
    <t>184174922;184176951</t>
  </si>
  <si>
    <t>184174959;184176984</t>
  </si>
  <si>
    <t>ENST00000382456</t>
  </si>
  <si>
    <t>AP2M1</t>
  </si>
  <si>
    <t>NC_000003.12:+:184174922-184174959;184176951-184176984</t>
  </si>
  <si>
    <t>GTGGCCGGGCCGGCAGAGCAGGGGGCCGAGGACACCAGGTCTGTTCTCAGAGCGATGGGCCGCGGAGACTGA</t>
  </si>
  <si>
    <t>VAGPAEQGAEDTRSVLRAMGRGD*</t>
  </si>
  <si>
    <t>https://gwips.ucc.ie/cgi-bin/hgTracks?db=hg38&amp;position=chr3%3A184174902-184174979&amp;highlight=hg38.chr3%3A184174922-184174959%23fffb44%7Chg38.chr3%3A184174922-184174924%235194ff</t>
  </si>
  <si>
    <t>CGGAGAGUGGC</t>
  </si>
  <si>
    <t>CGGAGACUGAUCUGC</t>
  </si>
  <si>
    <t>ENST00000291906_71_337</t>
  </si>
  <si>
    <t>128702573</t>
  </si>
  <si>
    <t>128702839</t>
  </si>
  <si>
    <t>ENST00000291906</t>
  </si>
  <si>
    <t>PKN3</t>
  </si>
  <si>
    <t>NC_000009.12:+:128702573-128702839</t>
  </si>
  <si>
    <t>ATGTGCCTCCTGAGCGTCCAAACCGGGGGTGAGGCGCGGTCACGCCCAGCGGGAACCGCAGGCGCCGAAGCCCGGGTACTGGGCCCAGAATCCCGCGGAATTTTGGATCCGAGGGAGGCGCTGGGGCGCGGGACCTCGGGCGTGGGGTCCCGGGCGCTGGATCGGCGCGGACGGGAGGCGGCGCTGGTCCCGCGGGCCAGCGGGTCTCGGGAGGGGGCGCCCGATCCCGCGTCTCCGGCGCCGCTTCCCGGGAAGTTTCAAGTTTGA</t>
  </si>
  <si>
    <t>MCLLSVQTGGEARSRPAGTAGAEARVLGPESRGILDPREALGRGTSGVGSRALDRRGREAALVPRASGSREGAPDPASPAPLPGKFQV*</t>
  </si>
  <si>
    <t>https://gwips.ucc.ie/cgi-bin/hgTracks?db=hg38&amp;position=chr9%3A128702553-128702859&amp;highlight=hg38.chr9%3A128702573-128702839%23fffb44%7Chg38.chr9%3A128702573-128702575%235194ff</t>
  </si>
  <si>
    <t>CGGGCGAUGUG</t>
  </si>
  <si>
    <t>CAAGUUUGAAAGUCC</t>
  </si>
  <si>
    <t>ENST00000292254_51_227</t>
  </si>
  <si>
    <t>155324627</t>
  </si>
  <si>
    <t>155324803</t>
  </si>
  <si>
    <t>ENST00000292254</t>
  </si>
  <si>
    <t>RUSC1</t>
  </si>
  <si>
    <t>NC_000001.11:+:155324627-155324803</t>
  </si>
  <si>
    <t>ATGGGGCTGGGGGACAGCGAGTGCTGGGAAGTGTGCGAGATTTCACTCCGGGGCTCGGGTCGAGCTACCCCGTGCTTCAGGCGGTCCTGCGCCTCCTCTCCCCAAGACCCTTCGGGGACACAGCACTGCAGACCCGCCGGAGACAACTTGTGCGGGAGCCCGGAGTCCTCGGAATAA</t>
  </si>
  <si>
    <t>MGLGDSECWEVCEISLRGSGRATPCFRRSCASSPQDPSGTQHCRPAGDNLCGSPESSE*</t>
  </si>
  <si>
    <t>https://gwips.ucc.ie/cgi-bin/hgTracks?db=hg38&amp;position=chr1%3A155324607-155324823&amp;highlight=hg38.chr1%3A155324627-155324803%23fffb44%7Chg38.chr1%3A155324627-155324629%235194ff</t>
  </si>
  <si>
    <t>ACCGGGAUGGG</t>
  </si>
  <si>
    <t>97</t>
  </si>
  <si>
    <t>UCGGAAUAACACUUG</t>
  </si>
  <si>
    <t>ENST00000300291_66_86</t>
  </si>
  <si>
    <t>56451290</t>
  </si>
  <si>
    <t>56451310</t>
  </si>
  <si>
    <t>ENST00000300291</t>
  </si>
  <si>
    <t>NUDT21</t>
  </si>
  <si>
    <t>NC_000016.10:-:56451290-56451310</t>
  </si>
  <si>
    <t>ATGGCGGGCAGTAGCCGCTGA</t>
  </si>
  <si>
    <t>MAGSSR*</t>
  </si>
  <si>
    <t>https://gwips.ucc.ie/cgi-bin/hgTracks?db=hg38&amp;position=chr16%3A56451270-56451330&amp;highlight=hg38.chr16%3A56451290-56451310%23fffb44%7Chg38.chr16%3A56451308-56451310%235194ff</t>
  </si>
  <si>
    <t>CUGUUAAUGGC</t>
  </si>
  <si>
    <t>UAGCCGCUGAGGGGA</t>
  </si>
  <si>
    <t>ENST00000292591_168_512</t>
  </si>
  <si>
    <t>179801906;179806487</t>
  </si>
  <si>
    <t>179801969;179806767</t>
  </si>
  <si>
    <t>ENST00000292591</t>
  </si>
  <si>
    <t>MGAT4B</t>
  </si>
  <si>
    <t>NC_000005.10:-:179801906-179801969;179806487-179806767</t>
  </si>
  <si>
    <t>CTGAGGGGCGGCCGGCGCGCTCCCTGGCCCGGTCCCCGCCCGGCCCCGGGCCCCCCGCCCCTCCCCGACCCGGGGCCGGGGCCCCTGCCGCCGCCGCCGCCGCCTTCCGACCCCTGCGCCCCGGCCCCGGTCCCCCGGGCCATGCAGCCTCGGCCCCGCGGGCGCCCGCCGCGCACCCGAGGAGATGAGGCTCCGCAATGGCACCTTCCTGACGCTGCTGCTCTTCTGCCTGTGCGCCTTCCTCTCGCTGTCCTGGTACGCGGCACTCAGCGGCCAGAAAGGCGACGTTGTGGACGTTTACCAGCGGGAGTTCCTGGCGCTGCGCGATCGGTTGCACGCAGCTGA</t>
  </si>
  <si>
    <t>LRGGRRAPWPGPRPAPGPPPLPDPGPGPLPPPPPPSDPCAPAPVPRAMQPRPRGRPPRTRGDEAPQWHLPDAAALLPVRLPLAVLVRGTQRPERRRCGRLPAGVPGAARSVARS*</t>
  </si>
  <si>
    <t>https://gwips.ucc.ie/cgi-bin/hgTracks?db=hg38&amp;position=chr5%3A179806467-179806787&amp;highlight=hg38.chr5%3A179806487-179806767%23fffb44%7Chg38.chr5%3A179806765-179806767%235194ff</t>
  </si>
  <si>
    <t>UGCGCCCUGAG</t>
  </si>
  <si>
    <t>ACGCAGCUGAGCAGG</t>
  </si>
  <si>
    <t>ENST00000292577_69_287</t>
  </si>
  <si>
    <t>1881714;1885352</t>
  </si>
  <si>
    <t>1881804;1885479</t>
  </si>
  <si>
    <t>ENST00000292577</t>
  </si>
  <si>
    <t>ABHD17A</t>
  </si>
  <si>
    <t>NC_000019.10:-:1881714-1881804;1885352-1885479</t>
  </si>
  <si>
    <t>GTGGGGGGAGCTGCGGCGGTGGCGGTGCAGGAGGCCGGGCAGGGGTGCGGAGGGACCGACGGACGCACGGGCGGGCGGCCGGGAGCCATGGAGCGCGGCCCTGGGGCCCGGGGGCGCGGGCCGGGGTGGGCTTCCCACGGCACGACATGGAGACCTGTGGTTGCGAGGCTCCCTGGGGCTCGGCTTGGACCGCGATGGGGCTGGGCCCTGGCCTCCTAA</t>
  </si>
  <si>
    <t>VGGAAAVAVQEAGQGCGGTDGRTGGRPGAMERGPGARGRGPGWASHGTTWRPVVARLPGARLGPRWGWALAS*</t>
  </si>
  <si>
    <t>https://gwips.ucc.ie/cgi-bin/hgTracks?db=hg38&amp;position=chr19%3A1885332-1885499&amp;highlight=hg38.chr19%3A1885352-1885479%23fffb44%7Chg38.chr19%3A1885477-1885479%235194ff</t>
  </si>
  <si>
    <t>CCGUCCGUGGG</t>
  </si>
  <si>
    <t>GGCCUCCUAACGGGG</t>
  </si>
  <si>
    <t>ENST00000294753_137_373</t>
  </si>
  <si>
    <t>247330021;247331432</t>
  </si>
  <si>
    <t>247330081;247331607</t>
  </si>
  <si>
    <t>ENST00000294753</t>
  </si>
  <si>
    <t>ZNF496</t>
  </si>
  <si>
    <t>NC_000001.11:-:247330021-247330081;247331432-247331607</t>
  </si>
  <si>
    <t>ATGATCGGGAGACGCGGTCTGGACGGGCCGGGAAAGGAGCCGGGCGCCTGCGGAGACCCCGCCTCAGCGAGTACGCCCGGCCGGGCGGGCTGGGAGGATGAGGACGGCTGCCCTGGACTTCCGCCGCCACAGGAGGGTTTTCGGCCGGACGCCGGGAGGGAGCTCCAGGCTGTGAGCTCCATTTGTAAAGGTCTTAATAACAAGAACAGTGACTTCGGCTCCGGAGCTTCAAGATAG</t>
  </si>
  <si>
    <t>MIGRRGLDGPGKEPGACGDPASASTPGRAGWEDEDGCPGLPPPQEGFRPDAGRELQAVSSICKGLNNKNSDFGSGASR*</t>
  </si>
  <si>
    <t>https://gwips.ucc.ie/cgi-bin/hgTracks?db=hg38&amp;position=chr1%3A247331412-247331627&amp;highlight=hg38.chr1%3A247331432-247331607%23fffb44%7Chg38.chr1%3A247331605-247331607%235194ff</t>
  </si>
  <si>
    <t>UUCCGGAUGAU</t>
  </si>
  <si>
    <t>57</t>
  </si>
  <si>
    <t>UCAAGAUAGUGGCCU</t>
  </si>
  <si>
    <t>ENST00000295087_86_256</t>
  </si>
  <si>
    <t>151828233</t>
  </si>
  <si>
    <t>151828403</t>
  </si>
  <si>
    <t>ENST00000295087</t>
  </si>
  <si>
    <t>ARL5A</t>
  </si>
  <si>
    <t>NC_000002.12:-:151828233-151828403</t>
  </si>
  <si>
    <t>ATGTCCGCGAGCCAGGCGAGTGCCGCGGCGGCAGCGGCGGGGCCTTGCGCGCGGCAGGGCGGCCTGGGCTTCGGCCTCCCTCCGGTTCCCTGGAAGCGGGCCCGCGACCAGCGCGGGAGCAGCAGCAGAGGCGGAGGCTCCAGCGCGTCTCTCTCCTCCCCCTCAGCCTGA</t>
  </si>
  <si>
    <t>MSASQASAAAAAAGPCARQGGLGFGLPPVPWKRARDQRGSSSRGGGSSASLSSPSA*</t>
  </si>
  <si>
    <t>https://gwips.ucc.ie/cgi-bin/hgTracks?db=hg38&amp;position=chr2%3A151828213-151828423&amp;highlight=hg38.chr2%3A151828233-151828403%23fffb44%7Chg38.chr2%3A151828401-151828403%235194ff</t>
  </si>
  <si>
    <t>GCGGCGAUGUC</t>
  </si>
  <si>
    <t>CUCAGCCUGAGCCGG</t>
  </si>
  <si>
    <t>ENST00000295321_53_160</t>
  </si>
  <si>
    <t>127526330</t>
  </si>
  <si>
    <t>127526437</t>
  </si>
  <si>
    <t>ENST00000295321</t>
  </si>
  <si>
    <t>IWS1</t>
  </si>
  <si>
    <t>NC_000002.12:-:127526330-127526437</t>
  </si>
  <si>
    <t>ATGCCTGCCCGCCCGCCAGCCTGCCGGGTACGGCCTTTTCCGCCGGGGCTTCCAGGTCAAAGAATTCGCCTTTGCCGCTACCGCTTTCTTACCCTCCGCACCCGTTAA</t>
  </si>
  <si>
    <t>MPARPPACRVRPFPPGLPGQRIRLCRYRFLTLRTR*</t>
  </si>
  <si>
    <t>https://gwips.ucc.ie/cgi-bin/hgTracks?db=hg38&amp;position=chr2%3A127526310-127526457&amp;highlight=hg38.chr2%3A127526330-127526437%23fffb44%7Chg38.chr2%3A127526435-127526437%235194ff</t>
  </si>
  <si>
    <t>GCUCGCAUGCC</t>
  </si>
  <si>
    <t>ACCCGUUAAGUUCUC</t>
  </si>
  <si>
    <t>ENST00000337231_272_373</t>
  </si>
  <si>
    <t>74987903</t>
  </si>
  <si>
    <t>74988004</t>
  </si>
  <si>
    <t>ENST00000337231</t>
  </si>
  <si>
    <t>CDR2L</t>
  </si>
  <si>
    <t>NC_000017.11:+:74987903-74988004</t>
  </si>
  <si>
    <t>ATGGCGAGGGGGCGCGGCGCGGGCTCTGTAGCCCGAGTTCCCGACGCTGGAGGCCCGGCCCGCCTCAGCCGCATTGTCCCGGGCCGCGCGCACCGGCCCTGA</t>
  </si>
  <si>
    <t>MARGRGAGSVARVPDAGGPARLSRIVPGRAHRP*</t>
  </si>
  <si>
    <t>https://gwips.ucc.ie/cgi-bin/hgTracks?db=hg38&amp;position=chr17%3A74987883-74988024&amp;highlight=hg38.chr17%3A74987903-74988004%23fffb44%7Chg38.chr17%3A74987903-74987905%235194ff</t>
  </si>
  <si>
    <t>CGGUUGAUGGC</t>
  </si>
  <si>
    <t>CGGCCCUGAGCUGCG</t>
  </si>
  <si>
    <t>ENST00000295951_780_968</t>
  </si>
  <si>
    <t>57757214</t>
  </si>
  <si>
    <t>57757402</t>
  </si>
  <si>
    <t>NC_000003.12:+:57757214-57757402</t>
  </si>
  <si>
    <t>ATGCTGCAGTGCTGCAACGTTTCCGCCACCAAGGGGGAAAAGCGGCCGCGATCTCAAACCAAACACAAGAATTGGCGTGTGACTCATCTGCTTGGATACCTCCAGTCCCCAAACTGTGTTCCAGGAGTTTTCTTGGCCGAAGCTGCCCGATGTTTGAGCCTTTTCTTCCCAGAGAAGAAGATGGACTGA</t>
  </si>
  <si>
    <t>MLQCCNVSATKGEKRPRSQTKHKNWRVTHLLGYLQSPNCVPGVFLAEAARCLSLFFPEKKMD*</t>
  </si>
  <si>
    <t>https://gwips.ucc.ie/cgi-bin/hgTracks?db=hg38&amp;position=chr3%3A57757194-57757422&amp;highlight=hg38.chr3%3A57757214-57757402%23fffb44%7Chg38.chr3%3A57757214-57757216%235194ff</t>
  </si>
  <si>
    <t>UCAUUCAUGCU</t>
  </si>
  <si>
    <t>47</t>
  </si>
  <si>
    <t>AUGGACUGAAAGCUG</t>
  </si>
  <si>
    <t>ENST00000296088_47_166</t>
  </si>
  <si>
    <t>43286586;43299754</t>
  </si>
  <si>
    <t>43286675;43299783</t>
  </si>
  <si>
    <t>ENST00000296088</t>
  </si>
  <si>
    <t>SNRK</t>
  </si>
  <si>
    <t>NC_000003.12:+:43286586-43286675;43299754-43299783</t>
  </si>
  <si>
    <t>ATGATTAGCGCTGGGTGCGGGGTTTCGGCGGCCGGGAGGGAGTTGTCGGCGCCGCGGCCGCTGCGGACGGACGCTCGCCTGCCGGCTGAGGAAAAAGAAGCAACTAACAAAACACTGTGA</t>
  </si>
  <si>
    <t>MISAGCGVSAAGRELSAPRPLRTDARLPAEEKEATNKTL*</t>
  </si>
  <si>
    <t>https://gwips.ucc.ie/cgi-bin/hgTracks?db=hg38&amp;position=chr3%3A43286566-43286695&amp;highlight=hg38.chr3%3A43286586-43286675%23fffb44%7Chg38.chr3%3A43286586-43286588%235194ff</t>
  </si>
  <si>
    <t>GGUAUUAUGAU</t>
  </si>
  <si>
    <t>ACACUGUGAUAAUAA</t>
  </si>
  <si>
    <t>ENST00000296137_12_113</t>
  </si>
  <si>
    <t>45985004;45995722</t>
  </si>
  <si>
    <t>45985022;45995804</t>
  </si>
  <si>
    <t>ENST00000296137</t>
  </si>
  <si>
    <t>FYCO1</t>
  </si>
  <si>
    <t>NC_000003.12:-:45985004-45985022;45995722-45995804</t>
  </si>
  <si>
    <t>ATGGCCGTCAGCACCGCGTTCCCGTCCTCTTCCGCTTGGCCCCAGAAAGTTTCGGTTCTGCCCGGCGGTGGACCCACGAGCGCGTGCCACCATGGAGTCTGA</t>
  </si>
  <si>
    <t>MAVSTAFPSSSAWPQKVSVLPGGGPTSACHHGV*</t>
  </si>
  <si>
    <t>https://gwips.ucc.ie/cgi-bin/hgTracks?db=hg38&amp;position=chr3%3A45995702-45995824&amp;highlight=hg38.chr3%3A45995722-45995804%23fffb44%7Chg38.chr3%3A45995802-45995804%235194ff</t>
  </si>
  <si>
    <t>CGCGUCAUGGC</t>
  </si>
  <si>
    <t>UGGAGUCUGACCACU</t>
  </si>
  <si>
    <t>ENST00000356554_340_447</t>
  </si>
  <si>
    <t>117367788</t>
  </si>
  <si>
    <t>117367895</t>
  </si>
  <si>
    <t>ENST00000356554</t>
  </si>
  <si>
    <t>MAN1A2</t>
  </si>
  <si>
    <t>NC_000001.11:+:117367788-117367895</t>
  </si>
  <si>
    <t>ATGTCGCCAGTCTCCCTTTCGGGGCGGAAGACTACGTTTGAGCATCTCACTGAGGTGCAGGAATGGAAGAACCCACCTTGCAGCTTTTCTGCAGTGTGGCTTGCCTGA</t>
  </si>
  <si>
    <t>MSPVSLSGRKTTFEHLTEVQEWKNPPCSFSAVWLA*</t>
  </si>
  <si>
    <t>https://gwips.ucc.ie/cgi-bin/hgTracks?db=hg38&amp;position=chr1%3A117367768-117367915&amp;highlight=hg38.chr1%3A117367788-117367895%23fffb44%7Chg38.chr1%3A117367788-117367790%235194ff</t>
  </si>
  <si>
    <t>CCUCGGAUGUC</t>
  </si>
  <si>
    <t>CUUGCCUGAUCUACC</t>
  </si>
  <si>
    <t>ENST00000296257_141_260</t>
  </si>
  <si>
    <t>185586314</t>
  </si>
  <si>
    <t>185586433</t>
  </si>
  <si>
    <t>ENST00000296257</t>
  </si>
  <si>
    <t>SENP2</t>
  </si>
  <si>
    <t>NC_000003.12:+:185586314-185586433</t>
  </si>
  <si>
    <t>CTGGCGGTGGTGGTTAAGACGGCGAAGGCGGCAGCGGCGGCGACAGCTCTGGGGTTTGCGTCTCGGGGTGTGTCGGCCGCCGCTGCTGCTTGGGCCTGGTATGTACAGATGGCTGGTTAG</t>
  </si>
  <si>
    <t>LAVVVKTAKAAAAATALGFASRGVSAAAAAWAWYVQMAG*</t>
  </si>
  <si>
    <t>https://gwips.ucc.ie/cgi-bin/hgTracks?db=hg38&amp;position=chr3%3A185586294-185586453&amp;highlight=hg38.chr3%3A185586314-185586433%23fffb44%7Chg38.chr3%3A185586314-185586316%235194ff</t>
  </si>
  <si>
    <t>CGAACUCUGGC</t>
  </si>
  <si>
    <t>GGCUGGUUAGGAUUC</t>
  </si>
  <si>
    <t>ENST00000296417_129_200</t>
  </si>
  <si>
    <t>99950189</t>
  </si>
  <si>
    <t>99950260</t>
  </si>
  <si>
    <t>ENST00000296417</t>
  </si>
  <si>
    <t>H2AFZ</t>
  </si>
  <si>
    <t>NC_000004.12:-:99950189-99950260</t>
  </si>
  <si>
    <t>GTGCGACGAAGGAGTAGGTGGTGGGATCTCACCGTGGGTCCGATTAGCCTTTTCTCTGCCTTGCTTGCTTGA</t>
  </si>
  <si>
    <t>VRRRSRWWDLTVGPISLFSALLA*</t>
  </si>
  <si>
    <t>https://gwips.ucc.ie/cgi-bin/hgTracks?db=hg38&amp;position=chr4%3A99950169-99950280&amp;highlight=hg38.chr4%3A99950189-99950260%23fffb44%7Chg38.chr4%3A99950258-99950260%235194ff</t>
  </si>
  <si>
    <t>AUCGCGGUGCG</t>
  </si>
  <si>
    <t>GCUUGCUUGAGCUUC</t>
  </si>
  <si>
    <t>57.0</t>
  </si>
  <si>
    <t>ENST00000296490_20_61</t>
  </si>
  <si>
    <t>52278583</t>
  </si>
  <si>
    <t>52278624</t>
  </si>
  <si>
    <t>ENST00000296490</t>
  </si>
  <si>
    <t>WDR82</t>
  </si>
  <si>
    <t>NC_000003.12:-:52278583-52278624</t>
  </si>
  <si>
    <t>ATGGCGGACACAATGAGCCGGCGACGCGCCGGTTGTCCGTGA</t>
  </si>
  <si>
    <t>MADTMSRRRAGCP*</t>
  </si>
  <si>
    <t>https://gwips.ucc.ie/cgi-bin/hgTracks?db=hg38&amp;position=chr3%3A52278563-52278644&amp;highlight=hg38.chr3%3A52278583-52278624%23fffb44%7Chg38.chr3%3A52278622-52278624%235194ff</t>
  </si>
  <si>
    <t>UUGUCCGUGAGGUGG</t>
  </si>
  <si>
    <t>ENST00000296564_93_188</t>
  </si>
  <si>
    <t>5422786</t>
  </si>
  <si>
    <t>5422881</t>
  </si>
  <si>
    <t>ENST00000296564</t>
  </si>
  <si>
    <t>ICE1</t>
  </si>
  <si>
    <t>NC_000005.10:+:5422786-5422881</t>
  </si>
  <si>
    <t>ATGGACCCGCCCGGACCTGGCGGGAAGCGGCCTGGCAGGCGGCGGCCCCGGCGGCATCAGCAGAGACAGGACGGGGCCGACGCCGCGGGCCCCTGA</t>
  </si>
  <si>
    <t>MDPPGPGGKRPGRRRPRRHQQRQDGADAAGP*</t>
  </si>
  <si>
    <t>https://gwips.ucc.ie/cgi-bin/hgTracks?db=hg38&amp;position=chr5%3A5422766-5422901&amp;highlight=hg38.chr5%3A5422786-5422881%23fffb44%7Chg38.chr5%3A5422786-5422788%235194ff</t>
  </si>
  <si>
    <t>GCACGGAUGGA</t>
  </si>
  <si>
    <t>68</t>
  </si>
  <si>
    <t>GGGCCCCUGAGGCGU</t>
  </si>
  <si>
    <t>ENST00000296582_323_451</t>
  </si>
  <si>
    <t>147617705</t>
  </si>
  <si>
    <t>147617833</t>
  </si>
  <si>
    <t>ENST00000296582</t>
  </si>
  <si>
    <t>TMEM184C</t>
  </si>
  <si>
    <t>NC_000004.12:+:147617705-147617833</t>
  </si>
  <si>
    <t>ATGCGGGGTGGAGAAGAAAGGATGTTGCCTGCACTGCTCGCCAATAGCACCCTGAGAGGCTACATTTGCAGAAGCAGCAGCAGCAGAAGACACAGCGCCGGTCCAGGAGGCGGCTCGAGCTGTTCGTAA</t>
  </si>
  <si>
    <t>MRGGEERMLPALLANSTLRGYICRSSSSRRHSAGPGGGSSCS*</t>
  </si>
  <si>
    <t>https://gwips.ucc.ie/cgi-bin/hgTracks?db=hg38&amp;position=chr4%3A147617685-147617853&amp;highlight=hg38.chr4%3A147617705-147617833%23fffb44%7Chg38.chr4%3A147617705-147617707%235194ff</t>
  </si>
  <si>
    <t>GGGUAGAUGCG</t>
  </si>
  <si>
    <t>CUGUUCGUAAAGUCG</t>
  </si>
  <si>
    <t>ENST00000296679_177_254</t>
  </si>
  <si>
    <t>77492343</t>
  </si>
  <si>
    <t>77492420</t>
  </si>
  <si>
    <t>ENST00000296679</t>
  </si>
  <si>
    <t>WDR41</t>
  </si>
  <si>
    <t>NC_000005.10:-:77492343-77492420</t>
  </si>
  <si>
    <t>GTGGCTGGGTACGGGAGCGCTTTGGGGACAAAAATTCTCCCTCAACTGTGGTCTGCATTCCTTCGGCCCGTGGGCTGA</t>
  </si>
  <si>
    <t>VAGYGSALGTKILPQLWSAFLRPVG*</t>
  </si>
  <si>
    <t>https://gwips.ucc.ie/cgi-bin/hgTracks?db=hg38&amp;position=chr5%3A77492323-77492440&amp;highlight=hg38.chr5%3A77492343-77492420%23fffb44%7Chg38.chr5%3A77492418-77492420%235194ff</t>
  </si>
  <si>
    <t>GCCUCCGUGGC</t>
  </si>
  <si>
    <t>CGUGGGCUGAUCUGG</t>
  </si>
  <si>
    <t>ENST00000266712_109_165</t>
  </si>
  <si>
    <t>88142404</t>
  </si>
  <si>
    <t>88142460</t>
  </si>
  <si>
    <t>ENST00000266712</t>
  </si>
  <si>
    <t>TMTC3</t>
  </si>
  <si>
    <t>NC_000012.12:+:88142404-88142460</t>
  </si>
  <si>
    <t>ATGACTGTGGTTTCAGTGGCGTCACTCGCTGGGCTGCTCTTCCTGAGGTTTTCCTAA</t>
  </si>
  <si>
    <t>MTVVSVASLAGLLFLRFS*</t>
  </si>
  <si>
    <t>https://gwips.ucc.ie/cgi-bin/hgTracks?db=hg38&amp;position=chr12%3A88142384-88142480&amp;highlight=hg38.chr12%3A88142404-88142460%23fffb44%7Chg38.chr12%3A88142404-88142406%235194ff</t>
  </si>
  <si>
    <t>UAGACCAUGAC</t>
  </si>
  <si>
    <t>GUUUUCCUAAGCCAU</t>
  </si>
  <si>
    <t>ENST00000297164_45_287</t>
  </si>
  <si>
    <t>141637041</t>
  </si>
  <si>
    <t>141637283</t>
  </si>
  <si>
    <t>ENST00000297164</t>
  </si>
  <si>
    <t>RELL2</t>
  </si>
  <si>
    <t>NC_000005.10:+:141637041-141637283</t>
  </si>
  <si>
    <t>ATGCGAGGGCCATTTGTCTCCGGCCGGGGGTCAGATCCTCGGGAAGCCGAGCCATCCCATCCAGCCGCTTGCCCCAAACCGGGCGCAGGCCGTGGTCACTTCTCTAGGAAGCTCCGAAGATCCCGCCACTCCGTCCCTCAAAGGTGCGGAAAGCCGGCTTCCCCCAGCCCTCGGAGAAGATTCCTGACTCTCCGCTCGGTCGGGGCATCTGAGGGCAGGAGCTGCGCCAGGCGTACCGGATAG</t>
  </si>
  <si>
    <t>MRGPFVSGRGSDPREAEPSHPAACPKPGAGRGHFSRKLRRSRHSVPQRCGKPASPSPRRRFLTLRSVGASEGRSCARRTG*</t>
  </si>
  <si>
    <t>https://gwips.ucc.ie/cgi-bin/hgTracks?db=hg38&amp;position=chr5%3A141637021-141637303&amp;highlight=hg38.chr5%3A141637041-141637283%23fffb44%7Chg38.chr5%3A141637041-141637043%235194ff</t>
  </si>
  <si>
    <t>CCUAGGAUGCG</t>
  </si>
  <si>
    <t>ACCGGAUAGACCAGU</t>
  </si>
  <si>
    <t>ENST00000297293_121_222</t>
  </si>
  <si>
    <t>98106982</t>
  </si>
  <si>
    <t>98107083</t>
  </si>
  <si>
    <t>ENST00000297293</t>
  </si>
  <si>
    <t>LMTK2</t>
  </si>
  <si>
    <t>NC_000007.14:+:98106982-98107083</t>
  </si>
  <si>
    <t>ATGGTGTTTCTGCGACTGGAGCGGCAGGTGCGGACCGGGAGCCGGACCGAGGTTTGGCAGAAGCAACGTGTGCTCGGGAGCAACCGGCGCGGGTGCCACTGA</t>
  </si>
  <si>
    <t>MVFLRLERQVRTGSRTEVWQKQRVLGSNRRGCH*</t>
  </si>
  <si>
    <t>https://gwips.ucc.ie/cgi-bin/hgTracks?db=hg38&amp;position=chr7%3A98106962-98107103&amp;highlight=hg38.chr7%3A98106982-98107083%23fffb44%7Chg38.chr7%3A98106982-98106984%235194ff</t>
  </si>
  <si>
    <t>GGAAGGAUGGU</t>
  </si>
  <si>
    <t>UGCCACUGAGGCAGC</t>
  </si>
  <si>
    <t>ENST00000297347_69_149</t>
  </si>
  <si>
    <t>117520781</t>
  </si>
  <si>
    <t>117520861</t>
  </si>
  <si>
    <t>ENST00000297347</t>
  </si>
  <si>
    <t>MED30</t>
  </si>
  <si>
    <t>NC_000008.11:+:117520781-117520861</t>
  </si>
  <si>
    <t>CTGGTTCCAACGCTGAGGCCCCACAGCCTCCCAATTCCGGGCAGACCCCTGACACCTGCTGTCTGGCCCCTTCCGGCCTGA</t>
  </si>
  <si>
    <t>LVPTLRPHSLPIPGRPLTPAVWPLPA*</t>
  </si>
  <si>
    <t>https://gwips.ucc.ie/cgi-bin/hgTracks?db=hg38&amp;position=chr8%3A117520761-117520881&amp;highlight=hg38.chr8%3A117520781-117520861%23fffb44%7Chg38.chr8%3A117520781-117520783%235194ff</t>
  </si>
  <si>
    <t>CUCAAGCUGGU</t>
  </si>
  <si>
    <t>38.3</t>
  </si>
  <si>
    <t>UCCGGCCUGAAGCUG</t>
  </si>
  <si>
    <t>ENST00000297350_243_299</t>
  </si>
  <si>
    <t>118951902</t>
  </si>
  <si>
    <t>118951958</t>
  </si>
  <si>
    <t>ENST00000297350</t>
  </si>
  <si>
    <t>TNFRSF11B</t>
  </si>
  <si>
    <t>NC_000008.11:-:118951902-118951958</t>
  </si>
  <si>
    <t>ATGACTGATCAAAGGCAGGCGATACTTCCTGTTGCCGGGACGCTATATATAACGTGA</t>
  </si>
  <si>
    <t>MTDQRQAILPVAGTLYIT*</t>
  </si>
  <si>
    <t>https://gwips.ucc.ie/cgi-bin/hgTracks?db=hg38&amp;position=chr8%3A118951882-118951978&amp;highlight=hg38.chr8%3A118951902-118951958%23fffb44%7Chg38.chr8%3A118951956-118951958%235194ff</t>
  </si>
  <si>
    <t>AGAAAAAUGAC</t>
  </si>
  <si>
    <t>UAUAACGUGAUGAGC</t>
  </si>
  <si>
    <t>ENST00000297469_315_575</t>
  </si>
  <si>
    <t>1087190;1091407</t>
  </si>
  <si>
    <t>1087244;1091612</t>
  </si>
  <si>
    <t>ENST00000297469</t>
  </si>
  <si>
    <t>GPER1</t>
  </si>
  <si>
    <t>NC_000007.14:+:1087190-1087244;1091407-1091612</t>
  </si>
  <si>
    <t>ATGAGCAGGAGAGGCGGCCCTGGTGGGGAAGAGGCCACCAACATCTGGACGGCAGGTACCCAGAGAGTGAGCAGCTCCACGCGGGACTGTGCACGGTGGCCGACACCCGCAGGGACGCCCGCCGGACGAGCACGCGGAGGGCCCTCGCCTCCACGGATGCACCATGCCGGTGTGAGGAGCATCTGTTCTTCCCACTCTCTGCAGTTAACAAACCCAACCCAAACCACCACAGGTGCTCCTCCTGGGGAGTTTCCTGTCTGA</t>
  </si>
  <si>
    <t>MSRRGGPGGEEATNIWTAGTQRVSSSTRDCARWPTPAGTPAGRARGGPSPPRMHHAGVRSICSSHSLQLTNPTQTTTGAPPGEFPV*</t>
  </si>
  <si>
    <t>https://gwips.ucc.ie/cgi-bin/hgTracks?db=hg38&amp;position=chr7%3A1087170-1087264&amp;highlight=hg38.chr7%3A1087190-1087244%23fffb44%7Chg38.chr7%3A1087190-1087192%235194ff</t>
  </si>
  <si>
    <t>GCAACCAUGAG</t>
  </si>
  <si>
    <t>CCUGUCUGACAAAUG</t>
  </si>
  <si>
    <t>ENST00000297532_56_82</t>
  </si>
  <si>
    <t>151080763</t>
  </si>
  <si>
    <t>151080789</t>
  </si>
  <si>
    <t>ENST00000297532</t>
  </si>
  <si>
    <t>FASTK</t>
  </si>
  <si>
    <t>NC_000007.14:-:151080763-151080789</t>
  </si>
  <si>
    <t>ATGGCGGACTCGGTGGCTAGCCGATGA</t>
  </si>
  <si>
    <t>MADSVASR*</t>
  </si>
  <si>
    <t>https://gwips.ucc.ie/cgi-bin/hgTracks?db=hg38&amp;position=chr7%3A151080743-151080809&amp;highlight=hg38.chr7%3A151080763-151080789%23fffb44%7Chg38.chr7%3A151080787-151080789%235194ff</t>
  </si>
  <si>
    <t>UAGCCGAUGAGGAGG</t>
  </si>
  <si>
    <t>ENST00000297565_55_144</t>
  </si>
  <si>
    <t>98944496</t>
  </si>
  <si>
    <t>98944585</t>
  </si>
  <si>
    <t>ENST00000297565</t>
  </si>
  <si>
    <t>OSR2</t>
  </si>
  <si>
    <t>NC_000008.11:+:98944496-98944585</t>
  </si>
  <si>
    <t>GTGATGGCCCTGCAAGGCTGTGGGCTCCGACCTCACCGGGAGTCGACAGCGAGAGGTTCGCCGAAGAGCGAGGTTCTGGGCGAGCGCTGA</t>
  </si>
  <si>
    <t>VMALQGCGLRPHRESTARGSPKSEVLGER*</t>
  </si>
  <si>
    <t>https://gwips.ucc.ie/cgi-bin/hgTracks?db=hg38&amp;position=chr8%3A98944476-98944605&amp;highlight=hg38.chr8%3A98944496-98944585%23fffb44%7Chg38.chr8%3A98944496-98944498%235194ff</t>
  </si>
  <si>
    <t>UGGAGGGUGAU</t>
  </si>
  <si>
    <t>1.4</t>
  </si>
  <si>
    <t>CGAGCGCUGAACGCC</t>
  </si>
  <si>
    <t>ENST00000268124_197_268</t>
  </si>
  <si>
    <t>89333821</t>
  </si>
  <si>
    <t>89333892</t>
  </si>
  <si>
    <t>ENST00000268124</t>
  </si>
  <si>
    <t>POLG</t>
  </si>
  <si>
    <t>NC_000015.10:-:89333821-89333892</t>
  </si>
  <si>
    <t>ATGGTCAAACCCATTTCACTGACAGGAGAGCAGAGACAGGACGTGTCTCTCTCCACGTCTTCCAGCCAGTAA</t>
  </si>
  <si>
    <t>MVKPISLTGEQRQDVSLSTSSSQ*</t>
  </si>
  <si>
    <t>https://gwips.ucc.ie/cgi-bin/hgTracks?db=hg38&amp;position=chr15%3A89333801-89333912&amp;highlight=hg38.chr15%3A89333821-89333892%23fffb44%7Chg38.chr15%3A89333890-89333892%235194ff</t>
  </si>
  <si>
    <t>GCAGGCAUGGU</t>
  </si>
  <si>
    <t>CAGCCAGUAAAAGAA</t>
  </si>
  <si>
    <t>ENST00000297661_49_135</t>
  </si>
  <si>
    <t>34179061</t>
  </si>
  <si>
    <t>34179147</t>
  </si>
  <si>
    <t>ENST00000297661</t>
  </si>
  <si>
    <t>UBAP1</t>
  </si>
  <si>
    <t>NC_000009.12:+:34179061-34179147</t>
  </si>
  <si>
    <t>ATGGCGGCTGCGGCACTGGCGGTGGCTACGGTGACGGCCTGGCCCGGAGCGGGCAGAGTTGGAGGTGGTGGCGTTCGCTCTCCCTAG</t>
  </si>
  <si>
    <t>MAAAALAVATVTAWPGAGRVGGGGVRSP*</t>
  </si>
  <si>
    <t>https://gwips.ucc.ie/cgi-bin/hgTracks?db=hg38&amp;position=chr9%3A34179041-34179167&amp;highlight=hg38.chr9%3A34179061-34179147%23fffb44%7Chg38.chr9%3A34179061-34179063%235194ff</t>
  </si>
  <si>
    <t>UUCAACAUGGC</t>
  </si>
  <si>
    <t>CUCUCCCUAGGGGCU</t>
  </si>
  <si>
    <t>ENST00000297908_94_264</t>
  </si>
  <si>
    <t>122264696</t>
  </si>
  <si>
    <t>122264866</t>
  </si>
  <si>
    <t>ENST00000297908</t>
  </si>
  <si>
    <t>MRRF</t>
  </si>
  <si>
    <t>NC_000009.12:+:122264696-122264866</t>
  </si>
  <si>
    <t>ATGTCGCGGCCGAACTCACCTCGTGGCCTCGGCGTGGTGCTCTCAGCTCATGCCCGGAAACCAGGTCCCGACGCCGCGGTCAGACGGACCTCTAGACGCGTCCGCCTCAATGCCGCCAGCTGCCAGGCCGCCCGTGACGCGTTAAGCCTGCGCCGCCTCCTGGCTTCGTGA</t>
  </si>
  <si>
    <t>MSRPNSPRGLGVVLSAHARKPGPDAAVRRTSRRVRLNAASCQAARDALSLRRLLAS*</t>
  </si>
  <si>
    <t>https://gwips.ucc.ie/cgi-bin/hgTracks?db=hg38&amp;position=chr9%3A122264676-122264886&amp;highlight=hg38.chr9%3A122264696-122264866%23fffb44%7Chg38.chr9%3A122264696-122264698%235194ff</t>
  </si>
  <si>
    <t>AGGGACAUGUC</t>
  </si>
  <si>
    <t>GCUUCGUGACGUCAC</t>
  </si>
  <si>
    <t>ENST00000298743_38_130</t>
  </si>
  <si>
    <t>86947060</t>
  </si>
  <si>
    <t>86947152</t>
  </si>
  <si>
    <t>ENST00000298743</t>
  </si>
  <si>
    <t>GAS1</t>
  </si>
  <si>
    <t>NC_000009.12:-:86947060-86947152</t>
  </si>
  <si>
    <t>CTGCAGGCGCGGAGCAAAATGCACCCGCCGCGCCGCGCGGTCCTGCAGCCCCGCCACGGCCCCGCGGCCCGCACCCCCCCGGGGCGACAGTGA</t>
  </si>
  <si>
    <t>LQARSKMHPPRRAVLQPRHGPAARTPPGRQ*</t>
  </si>
  <si>
    <t>https://gwips.ucc.ie/cgi-bin/hgTracks?db=hg38&amp;position=chr9%3A86947040-86947172&amp;highlight=hg38.chr9%3A86947060-86947152%23fffb44%7Chg38.chr9%3A86947150-86947152%235194ff</t>
  </si>
  <si>
    <t>ACGGAUCUGCA</t>
  </si>
  <si>
    <t>GCGACAGUGAGCCUC</t>
  </si>
  <si>
    <t>ENST00000308025_27_50</t>
  </si>
  <si>
    <t>48852114</t>
  </si>
  <si>
    <t>48852137</t>
  </si>
  <si>
    <t>ENST00000308025</t>
  </si>
  <si>
    <t>DDX23</t>
  </si>
  <si>
    <t>NC_000012.12:-:48852114-48852137</t>
  </si>
  <si>
    <t>ATGGCGACGGCTCCGCGACGTTGA</t>
  </si>
  <si>
    <t>MATAPRR*</t>
  </si>
  <si>
    <t>https://gwips.ucc.ie/cgi-bin/hgTracks?db=hg38&amp;position=chr12%3A48852094-48852157&amp;highlight=hg38.chr12%3A48852114-48852137%23fffb44%7Chg38.chr12%3A48852135-48852137%235194ff</t>
  </si>
  <si>
    <t>GGAAAGAUGGC</t>
  </si>
  <si>
    <t>GCGACGUUGAGGCCG</t>
  </si>
  <si>
    <t>ENST00000299204_182_208</t>
  </si>
  <si>
    <t>103561184;103562616</t>
  </si>
  <si>
    <t>103561192;103562633</t>
  </si>
  <si>
    <t>ENST00000299204</t>
  </si>
  <si>
    <t>BAG5</t>
  </si>
  <si>
    <t>NC_000014.9:-:103561184-103561192;103562616-103562633</t>
  </si>
  <si>
    <t>ATGGCGCGGGCGGGACAGTGCTTGTGA</t>
  </si>
  <si>
    <t>MARAGQCL*</t>
  </si>
  <si>
    <t>https://gwips.ucc.ie/cgi-bin/hgTracks?db=hg38&amp;position=chr14%3A103562596-103562653&amp;highlight=hg38.chr14%3A103562616-103562633%23fffb44%7Chg38.chr14%3A103562631-103562633%235194ff</t>
  </si>
  <si>
    <t>CGCGCGAUGGC</t>
  </si>
  <si>
    <t>GUGCUUGUGAAACUG</t>
  </si>
  <si>
    <t>ENST00000356404_49_162</t>
  </si>
  <si>
    <t>67505211</t>
  </si>
  <si>
    <t>67505324</t>
  </si>
  <si>
    <t>ENST00000356404</t>
  </si>
  <si>
    <t>PITPNM1</t>
  </si>
  <si>
    <t>NC_000011.10:-:67505211-67505324</t>
  </si>
  <si>
    <t>ATGGGCCGGCACTGCGCCTCGGGAGGGTCCGGCCACCGCTGGAACCCGAGGCCGGGGCTGGGGGCGCTCCGGGCTCCGACCCACGGGCCGGCCGGCCCTGCCCGGGCTGGGTGA</t>
  </si>
  <si>
    <t>MGRHCASGGSGHRWNPRPGLGALRAPTHGPAGPARAG*</t>
  </si>
  <si>
    <t>https://gwips.ucc.ie/cgi-bin/hgTracks?db=hg38&amp;position=chr11%3A67505191-67505344&amp;highlight=hg38.chr11%3A67505211-67505324%23fffb44%7Chg38.chr11%3A67505322-67505324%235194ff</t>
  </si>
  <si>
    <t>GGGGCCAUGGG</t>
  </si>
  <si>
    <t>GGCUGGGUGAGGGGC</t>
  </si>
  <si>
    <t>ENST00000287196_371_424</t>
  </si>
  <si>
    <t>72267513</t>
  </si>
  <si>
    <t>72267566</t>
  </si>
  <si>
    <t>ENST00000287196</t>
  </si>
  <si>
    <t>PARP6</t>
  </si>
  <si>
    <t>NC_000015.10:-:72267513-72267566</t>
  </si>
  <si>
    <t>ATGCCCATCTCGTTGGCCTTGGTTCGGCTAGTGGTATGGAGGGGTGCTGCCTAG</t>
  </si>
  <si>
    <t>MPISLALVRLVVWRGAA*</t>
  </si>
  <si>
    <t>https://gwips.ucc.ie/cgi-bin/hgTracks?db=hg38&amp;position=chr15%3A72267493-72267586&amp;highlight=hg38.chr15%3A72267513-72267566%23fffb44%7Chg38.chr15%3A72267564-72267566%235194ff</t>
  </si>
  <si>
    <t>UCCUAAAUGCC</t>
  </si>
  <si>
    <t>GCUGCCUAGCACUGA</t>
  </si>
  <si>
    <t>ENST00000300181_322_372</t>
  </si>
  <si>
    <t>100478908</t>
  </si>
  <si>
    <t>100478958</t>
  </si>
  <si>
    <t>ENST00000300181</t>
  </si>
  <si>
    <t>TSC22D4</t>
  </si>
  <si>
    <t>NC_000007.14:-:100478908-100478958</t>
  </si>
  <si>
    <t>ATGCCTGGCAGGATGAGCCGCGGCCCCCGGAGAGGACGGGACAGCCTCTGA</t>
  </si>
  <si>
    <t>MPGRMSRGPRRGRDSL*</t>
  </si>
  <si>
    <t>https://gwips.ucc.ie/cgi-bin/hgTracks?db=hg38&amp;position=chr7%3A100478888-100478978&amp;highlight=hg38.chr7%3A100478908-100478958%23fffb44%7Chg38.chr7%3A100478956-100478958%235194ff</t>
  </si>
  <si>
    <t>UCGGAGAUGCC</t>
  </si>
  <si>
    <t>CAGCCUCUGAUCGCC</t>
  </si>
  <si>
    <t>ENST00000563281_40_96</t>
  </si>
  <si>
    <t>51391307</t>
  </si>
  <si>
    <t>51391363</t>
  </si>
  <si>
    <t>ENST00000563281</t>
  </si>
  <si>
    <t>RBM15B</t>
  </si>
  <si>
    <t>NC_000003.12:+:51391307-51391363</t>
  </si>
  <si>
    <t>ATGGCGGCGCCGGGGGCGCTGCCTCCTCGGCCGCCGCCTCCGCCGCCGCCGCTGTGA</t>
  </si>
  <si>
    <t>MAAPGALPPRPPPPPPPL*</t>
  </si>
  <si>
    <t>https://gwips.ucc.ie/cgi-bin/hgTracks?db=hg38&amp;position=chr3%3A51391287-51391383&amp;highlight=hg38.chr3%3A51391307-51391363%23fffb44%7Chg38.chr3%3A51391307-51391309%235194ff</t>
  </si>
  <si>
    <t>GCCGCUGUGAGAAAC</t>
  </si>
  <si>
    <t>ENST00000240304_66_134</t>
  </si>
  <si>
    <t>50719668</t>
  </si>
  <si>
    <t>50719736</t>
  </si>
  <si>
    <t>ENST00000240304</t>
  </si>
  <si>
    <t>LUC7L3</t>
  </si>
  <si>
    <t>NC_000017.11:+:50719668-50719736</t>
  </si>
  <si>
    <t>GTGTCGCCCGTGTTTTCGTTGGCGGGTGCCTGGGCTGGTGGGAACAGCCGCCCGAAGGAAGCACCATGA</t>
  </si>
  <si>
    <t>VSPVFSLAGAWAGGNSRPKEAP*</t>
  </si>
  <si>
    <t>https://gwips.ucc.ie/cgi-bin/hgTracks?db=hg38&amp;position=chr17%3A50719648-50719756&amp;highlight=hg38.chr17%3A50719668-50719736%23fffb44%7Chg38.chr17%3A50719668-50719670%235194ff</t>
  </si>
  <si>
    <t>GCGACGGUGUC</t>
  </si>
  <si>
    <t>2.0</t>
  </si>
  <si>
    <t>AGCACCAUGAUUUCG</t>
  </si>
  <si>
    <t>ENST00000300896_13_69</t>
  </si>
  <si>
    <t>60392066</t>
  </si>
  <si>
    <t>60392122</t>
  </si>
  <si>
    <t>ENST00000300896</t>
  </si>
  <si>
    <t>USP32</t>
  </si>
  <si>
    <t>NC_000017.11:-:60392066-60392122</t>
  </si>
  <si>
    <t>ATGGAGGCGGTGGCGGCGACCGGGAGGAGCCGCCGGGGCAGAAGCCGCACTTGTTAG</t>
  </si>
  <si>
    <t>MEAVAATGRSRRGRSRTC*</t>
  </si>
  <si>
    <t>https://gwips.ucc.ie/cgi-bin/hgTracks?db=hg38&amp;position=chr17%3A60392046-60392142&amp;highlight=hg38.chr17%3A60392066-60392122%23fffb44%7Chg38.chr17%3A60392120-60392122%235194ff</t>
  </si>
  <si>
    <t>UCCGGCAUGGA</t>
  </si>
  <si>
    <t>CACUUGUUAGUGUGG</t>
  </si>
  <si>
    <t>ENST00000392404_134_199</t>
  </si>
  <si>
    <t>123973927</t>
  </si>
  <si>
    <t>123973992</t>
  </si>
  <si>
    <t>ENST00000392404</t>
  </si>
  <si>
    <t>ZNF664</t>
  </si>
  <si>
    <t>NC_000012.12:+:123973927-123973992</t>
  </si>
  <si>
    <t>GTGATGAGGAACCCCTCGCGCACCCAGCGCAGAAGGCTGCTGCCGCCGGACGCCTCCATTGTTTGA</t>
  </si>
  <si>
    <t>VMRNPSRTQRRRLLPPDASIV*</t>
  </si>
  <si>
    <t>https://gwips.ucc.ie/cgi-bin/hgTracks?db=hg38&amp;position=chr12%3A123973907-123974012&amp;highlight=hg38.chr12%3A123973927-123973992%23fffb44%7Chg38.chr12%3A123973927-123973929%235194ff</t>
  </si>
  <si>
    <t>GCUCAGGUGAU</t>
  </si>
  <si>
    <t>0.5</t>
  </si>
  <si>
    <t>CAUUGUUUGACCACA</t>
  </si>
  <si>
    <t>ENST00000301096_54_86</t>
  </si>
  <si>
    <t>52635148;52638312</t>
  </si>
  <si>
    <t>52635153;52638338</t>
  </si>
  <si>
    <t>ENST00000301096</t>
  </si>
  <si>
    <t>ZNF83</t>
  </si>
  <si>
    <t>NC_000019.10:-:52635148-52635153;52638312-52638338</t>
  </si>
  <si>
    <t>ATGTGGAGTGAAAGTTACACCGTGGCGGATTGA</t>
  </si>
  <si>
    <t>MWSESYTVAD*</t>
  </si>
  <si>
    <t>https://gwips.ucc.ie/cgi-bin/hgTracks?db=hg38&amp;position=chr19%3A52638292-52638358&amp;highlight=hg38.chr19%3A52638312-52638338%23fffb44%7Chg38.chr19%3A52638336-52638338%235194ff</t>
  </si>
  <si>
    <t>CGGAUUAUGUG</t>
  </si>
  <si>
    <t>GGCGGAUUGACUUCU</t>
  </si>
  <si>
    <t>ENST00000313663_160_231</t>
  </si>
  <si>
    <t>74170789</t>
  </si>
  <si>
    <t>74170860</t>
  </si>
  <si>
    <t>ENST00000313663</t>
  </si>
  <si>
    <t>C2CD3</t>
  </si>
  <si>
    <t>NC_000011.10:-:74170789-74170860</t>
  </si>
  <si>
    <t>ATGGCGGGAGGATACTGCTTAGGTGCTGGAGACGGAGTTGAGCTGGTGAAGAAGAGCTCGGGCTCATCATGA</t>
  </si>
  <si>
    <t>MAGGYCLGAGDGVELVKKSSGSS*</t>
  </si>
  <si>
    <t>https://gwips.ucc.ie/cgi-bin/hgTracks?db=hg38&amp;position=chr11%3A74170769-74170880&amp;highlight=hg38.chr11%3A74170789-74170860%23fffb44%7Chg38.chr11%3A74170858-74170860%235194ff</t>
  </si>
  <si>
    <t>GGAGGGAUGGC</t>
  </si>
  <si>
    <t>CUCAUCAUGAAACAA</t>
  </si>
  <si>
    <t>ENST00000301244_261_428</t>
  </si>
  <si>
    <t>38264718</t>
  </si>
  <si>
    <t>38264885</t>
  </si>
  <si>
    <t>ENST00000301244</t>
  </si>
  <si>
    <t>SPINT2</t>
  </si>
  <si>
    <t>NC_000019.10:+:38264718-38264885</t>
  </si>
  <si>
    <t>CTGAAGGTCCGGAAAGGCGACTTCCGGGGGCTTTGGCACCTGGCGGACCCTCCCGGAGCGTCGGCACCTGAACGCGAGGCGCTCCATTGCGCGTGCGCGTTGAGGGGCTTCCCGCACCTGATCGCGAGACCCCAACGGCTGGTGGCGTCGCCTGCGCGTCTCGGCTGA</t>
  </si>
  <si>
    <t>LKVRKGDFRGLWHLADPPGASAPEREALHCACALRGFPHLIARPQRLVASPARLG*</t>
  </si>
  <si>
    <t>https://gwips.ucc.ie/cgi-bin/hgTracks?db=hg38&amp;position=chr19%3A38264698-38264905&amp;highlight=hg38.chr19%3A38264718-38264885%23fffb44%7Chg38.chr19%3A38264718-38264720%235194ff</t>
  </si>
  <si>
    <t>CCCACACUGAA</t>
  </si>
  <si>
    <t>5.0</t>
  </si>
  <si>
    <t>UCUCGGCUGAGCUGG</t>
  </si>
  <si>
    <t>ENST00000301463_33_137</t>
  </si>
  <si>
    <t>53077235;53079311</t>
  </si>
  <si>
    <t>53077261;53079388</t>
  </si>
  <si>
    <t>ENST00000301463</t>
  </si>
  <si>
    <t>SPRYD3</t>
  </si>
  <si>
    <t>NC_000012.12:-:53077235-53077261;53079311-53079388</t>
  </si>
  <si>
    <t>ATGTGTGTGGTGGCGGCGGCCGAAGAGCTTGTGTGCGGAGCTGAGAGGCCTATGGATGAGGAGGACGCGGCGGCCCCGGTTTGTTCTCATGAACAAGATGGATGA</t>
  </si>
  <si>
    <t>MCVVAAAEELVCGAERPMDEEDAAAPVCSHEQDG*</t>
  </si>
  <si>
    <t>https://gwips.ucc.ie/cgi-bin/hgTracks?db=hg38&amp;position=chr12%3A53079291-53079408&amp;highlight=hg38.chr12%3A53079311-53079388%23fffb44%7Chg38.chr12%3A53079386-53079388%235194ff</t>
  </si>
  <si>
    <t>ACCCGGAUGUG</t>
  </si>
  <si>
    <t>AGAUGGAUGACCUCA</t>
  </si>
  <si>
    <t>ENST00000301744_32_175</t>
  </si>
  <si>
    <t>3443177;3443360</t>
  </si>
  <si>
    <t>3443206;3443473</t>
  </si>
  <si>
    <t>ENST00000301744</t>
  </si>
  <si>
    <t>ZNF597</t>
  </si>
  <si>
    <t>NC_000016.10:-:3443177-3443206;3443360-3443473</t>
  </si>
  <si>
    <t>ATGAGAGCGTGGGAGTTTTGCAGTGGCCGTGGCGTTCTTCGTCGCGTCTCGGTCGGGCGTCGCTTTCTGCAGCTCCTGTCAGGGAGCGCGAGGCCTGTTATTAACCGCGGAGCGCTTTGTCACGAAGTCCCTGTGGCGTCTTGA</t>
  </si>
  <si>
    <t>MRAWEFCSGRGVLRRVSVGRRFLQLLSGSARPVINRGALCHEVPVAS*</t>
  </si>
  <si>
    <t>https://gwips.ucc.ie/cgi-bin/hgTracks?db=hg38&amp;position=chr16%3A3443340-3443493&amp;highlight=hg38.chr16%3A3443360-3443473%23fffb44%7Chg38.chr16%3A3443471-3443473%235194ff</t>
  </si>
  <si>
    <t>AGGAGCAUGAG</t>
  </si>
  <si>
    <t>GCGUCUUGAAGAAGG</t>
  </si>
  <si>
    <t>ENST00000301998_46_156</t>
  </si>
  <si>
    <t>62196158</t>
  </si>
  <si>
    <t>62196268</t>
  </si>
  <si>
    <t>ENST00000301998</t>
  </si>
  <si>
    <t>B3GNT2</t>
  </si>
  <si>
    <t>NC_000002.12:+:62196158-62196268</t>
  </si>
  <si>
    <t>GTGCCGGAGGCTAGCAGAGCCAAGCCGGAGCAGTCCCTGCCGCCGACACCGCCGGGCCGCCCGTCCGGGGCGCCGCGCATGGAGCGTGAGCTGCGGCGGTCGCCGGGCTGA</t>
  </si>
  <si>
    <t>VPEASRAKPEQSLPPTPPGRPSGAPRMERELRRSPG*</t>
  </si>
  <si>
    <t>https://gwips.ucc.ie/cgi-bin/hgTracks?db=hg38&amp;position=chr2%3A62196138-62196288&amp;highlight=hg38.chr2%3A62196158-62196268%23fffb44%7Chg38.chr2%3A62196158-62196160%235194ff</t>
  </si>
  <si>
    <t>CAACAAGUGCC</t>
  </si>
  <si>
    <t>GCCGGGCUGAGCCGC</t>
  </si>
  <si>
    <t>ENST00000302118_19_72</t>
  </si>
  <si>
    <t>55039566</t>
  </si>
  <si>
    <t>55039619</t>
  </si>
  <si>
    <t>ENST00000302118</t>
  </si>
  <si>
    <t>PCSK9</t>
  </si>
  <si>
    <t>NC_000001.11:+:55039566-55039619</t>
  </si>
  <si>
    <t>ATGGTTGCAGGCGGGCGCCGCCGTTCAGTTCAGGGTCTGAGCCTGGAGGAGTGA</t>
  </si>
  <si>
    <t>MVAGGRRRSVQGLSLEE*</t>
  </si>
  <si>
    <t>https://gwips.ucc.ie/cgi-bin/hgTracks?db=hg38&amp;position=chr1%3A55039546-55039639&amp;highlight=hg38.chr1%3A55039566-55039619%23fffb44%7Chg38.chr1%3A55039566-55039568%235194ff</t>
  </si>
  <si>
    <t>GCGCUCAUGGU</t>
  </si>
  <si>
    <t>GGAGGAGUGAGCCAG</t>
  </si>
  <si>
    <t>ENST00000302274_99_182</t>
  </si>
  <si>
    <t>110198495</t>
  </si>
  <si>
    <t>110198578</t>
  </si>
  <si>
    <t>ENST00000302274</t>
  </si>
  <si>
    <t>ELOVL6</t>
  </si>
  <si>
    <t>NC_000004.12:-:110198495-110198578</t>
  </si>
  <si>
    <t>ATGCGGACGCCGGGAGGAGGAGAGCCCCAGAGAGAGGAGCTGGGAGCGGAGGCGCAGGCAATGCTCAGCCCTGGATGTAGCTGA</t>
  </si>
  <si>
    <t>MRTPGGGEPQREELGAEAQAMLSPGCS*</t>
  </si>
  <si>
    <t>https://gwips.ucc.ie/cgi-bin/hgTracks?db=hg38&amp;position=chr4%3A110198475-110198598&amp;highlight=hg38.chr4%3A110198495-110198578%23fffb44%7Chg38.chr4%3A110198576-110198578%235194ff</t>
  </si>
  <si>
    <t>CGGUGGAUGCG</t>
  </si>
  <si>
    <t>27</t>
  </si>
  <si>
    <t>AUGUAGCUGAGAGGC</t>
  </si>
  <si>
    <t>ENST00000302418_232_258</t>
  </si>
  <si>
    <t>32056174</t>
  </si>
  <si>
    <t>32056200</t>
  </si>
  <si>
    <t>ENST00000302418</t>
  </si>
  <si>
    <t>KIF5B</t>
  </si>
  <si>
    <t>NC_000010.11:-:32056174-32056200</t>
  </si>
  <si>
    <t>ATGGCTGCCATGATGGATCGGAAGTGA</t>
  </si>
  <si>
    <t>MAAMMDRK*</t>
  </si>
  <si>
    <t>https://gwips.ucc.ie/cgi-bin/hgTracks?db=hg38&amp;position=chr10%3A32056154-32056220&amp;highlight=hg38.chr10%3A32056174-32056200%23fffb44%7Chg38.chr10%3A32056198-32056200%235194ff</t>
  </si>
  <si>
    <t>GCCGCCAUGGC</t>
  </si>
  <si>
    <t>UCGGAAGUGAGCAUU</t>
  </si>
  <si>
    <t>ENST00000369535_154_258</t>
  </si>
  <si>
    <t>114716157;114716658</t>
  </si>
  <si>
    <t>114716177;114716741</t>
  </si>
  <si>
    <t>ENST00000369535</t>
  </si>
  <si>
    <t>NRAS</t>
  </si>
  <si>
    <t>NC_000001.11:-:114716157-114716177;114716658-114716741</t>
  </si>
  <si>
    <t>CTGTTCATGGCGGTTCCGGGGTCTCCAACATTTTTCCCGGCTGTGGTCCTAAATCTGTCCAAAGCAGAGGCAGTGGAGCTTGAGGTTCTTGCTGGTGTGAAATGA</t>
  </si>
  <si>
    <t>LFMAVPGSPTFFPAVVLNLSKAEAVELEVLAGVK*</t>
  </si>
  <si>
    <t>https://gwips.ucc.ie/cgi-bin/hgTracks?db=hg38&amp;position=chr1%3A114716638-114716761&amp;highlight=hg38.chr1%3A114716658-114716741%23fffb44%7Chg38.chr1%3A114716739-114716741%235194ff</t>
  </si>
  <si>
    <t>UGGGGGCUGUU</t>
  </si>
  <si>
    <t>UGUGAAAUGACUGAG</t>
  </si>
  <si>
    <t>ENST00000302979_505_540</t>
  </si>
  <si>
    <t>27621926</t>
  </si>
  <si>
    <t>27621961</t>
  </si>
  <si>
    <t>ENST00000302979</t>
  </si>
  <si>
    <t>POLR1D</t>
  </si>
  <si>
    <t>NC_000013.11:+:27621926-27621961</t>
  </si>
  <si>
    <t>ATGGGACAGAGCCCCCGATCCGCCAGCACCACCTGA</t>
  </si>
  <si>
    <t>MGQSPRSASTT*</t>
  </si>
  <si>
    <t>https://gwips.ucc.ie/cgi-bin/hgTracks?db=hg38&amp;position=chr13%3A27621906-27621981&amp;highlight=hg38.chr13%3A27621926-27621961%23fffb44%7Chg38.chr13%3A27621926-27621928%235194ff</t>
  </si>
  <si>
    <t>CGCGCUAUGGG</t>
  </si>
  <si>
    <t>CACCACCUGAGGAUC</t>
  </si>
  <si>
    <t>ENST00000303391_91_195</t>
  </si>
  <si>
    <t>154092265;154097604</t>
  </si>
  <si>
    <t>154092307;154097665</t>
  </si>
  <si>
    <t>ENST00000303391</t>
  </si>
  <si>
    <t>MECP2</t>
  </si>
  <si>
    <t>NC_000023.11:-:154092265-154092307;154097604-154097665</t>
  </si>
  <si>
    <t>ATGGCCGCCGCCGCCGCCGCCGCGCCGAGCGGAGGAGGAGGAGGAGGCGAGGAGGAGAGACTGCTCCATAAAAATACAGACTCACCAGTTCCTGCTTTGATGTGA</t>
  </si>
  <si>
    <t>MAAAAAAAPSGGGGGGEEERLLHKNTDSPVPALM*</t>
  </si>
  <si>
    <t>https://gwips.ucc.ie/cgi-bin/hgTracks?db=hg38&amp;position=chrX%3A154097584-154097685&amp;highlight=hg38.chrX%3A154097604-154097665%23fffb44%7Chg38.chrX%3A154097663-154097665%235194ff</t>
  </si>
  <si>
    <t>CGGAAAAUGGC</t>
  </si>
  <si>
    <t>UUUGAUGUGACAUGU</t>
  </si>
  <si>
    <t>ENST00000303407_97_171</t>
  </si>
  <si>
    <t>134053493</t>
  </si>
  <si>
    <t>134053567</t>
  </si>
  <si>
    <t>ENST00000303407</t>
  </si>
  <si>
    <t>BRD3</t>
  </si>
  <si>
    <t>NC_000009.12:-:134053493-134053567</t>
  </si>
  <si>
    <t>ATGGGACGTCGCGCTTTCTCAGGGAGCGTAGAAGCAGCCAGGGCCTCTCCAAGCCGCTGCTGTGACAGAAAGTGA</t>
  </si>
  <si>
    <t>MGRRAFSGSVEAARASPSRCCDRK*</t>
  </si>
  <si>
    <t>https://gwips.ucc.ie/cgi-bin/hgTracks?db=hg38&amp;position=chr9%3A134053473-134053587&amp;highlight=hg38.chr9%3A134053493-134053567%23fffb44%7Chg38.chr9%3A134053565-134053567%235194ff</t>
  </si>
  <si>
    <t>CCGGAAAUGGG</t>
  </si>
  <si>
    <t>CAGAAAGUGAGUGAG</t>
  </si>
  <si>
    <t>ENST00000303545_67_120</t>
  </si>
  <si>
    <t>124474804</t>
  </si>
  <si>
    <t>124474857</t>
  </si>
  <si>
    <t>ENST00000303545</t>
  </si>
  <si>
    <t>RNF139</t>
  </si>
  <si>
    <t>NC_000008.11:+:124474804-124474857</t>
  </si>
  <si>
    <t>ATGGTGGCTCCGCGGGCGGGGGAGGCAGTGGAGGGAGGAGGAGTCAGACCTTAG</t>
  </si>
  <si>
    <t>MVAPRAGEAVEGGGVRP*</t>
  </si>
  <si>
    <t>https://gwips.ucc.ie/cgi-bin/hgTracks?db=hg38&amp;position=chr8%3A124474784-124474877&amp;highlight=hg38.chr8%3A124474804-124474857%23fffb44%7Chg38.chr8%3A124474804-124474806%235194ff</t>
  </si>
  <si>
    <t>GUCAAGAUGGU</t>
  </si>
  <si>
    <t>CAGACCUUAGCCAGC</t>
  </si>
  <si>
    <t>ENST00000303622_6_122</t>
  </si>
  <si>
    <t>103385546</t>
  </si>
  <si>
    <t>103385662</t>
  </si>
  <si>
    <t>ENST00000303622</t>
  </si>
  <si>
    <t>MARK3</t>
  </si>
  <si>
    <t>NC_000014.9:+:103385546-103385662</t>
  </si>
  <si>
    <t>ATGGTCGGCGCCCACAGCCCGCGGCGGCCTGTCTTGCGCTCCACTTCCTTCACATCCTCCTCCGCCTCCTCGTTTTCAGGCGCCGCCGGCGGCGCTGTGTGGAGGCCCGCGAGCTGA</t>
  </si>
  <si>
    <t>MVGAHSPRRPVLRSTSFTSSSASSFSGAAGGAVWRPAS*</t>
  </si>
  <si>
    <t>https://gwips.ucc.ie/cgi-bin/hgTracks?db=hg38&amp;position=chr14%3A103385526-103385682&amp;highlight=hg38.chr14%3A103385546-103385662%23fffb44%7Chg38.chr14%3A103385546-103385548%235194ff</t>
  </si>
  <si>
    <t>GCGAGCUGAAAUUCG</t>
  </si>
  <si>
    <t>ENST00000304222_247_303</t>
  </si>
  <si>
    <t>15945163</t>
  </si>
  <si>
    <t>15945219</t>
  </si>
  <si>
    <t>ENST00000304222</t>
  </si>
  <si>
    <t>ADORA2B</t>
  </si>
  <si>
    <t>NC_000017.11:+:15945163-15945219</t>
  </si>
  <si>
    <t>ATGGCCATGCCCGGCGGGTCTCACGCGGCTGCCCCTCGCCCGGCGCGCCTTCGGTAG</t>
  </si>
  <si>
    <t>MAMPGGSHAAAPRPARLR*</t>
  </si>
  <si>
    <t>https://gwips.ucc.ie/cgi-bin/hgTracks?db=hg38&amp;position=chr17%3A15945143-15945239&amp;highlight=hg38.chr17%3A15945163-15945219%23fffb44%7Chg38.chr17%3A15945163-15945165%235194ff</t>
  </si>
  <si>
    <t>GGCGCUAUGGC</t>
  </si>
  <si>
    <t>CCUUCGGUAGGGGGC</t>
  </si>
  <si>
    <t>ENST00000304271_107_292</t>
  </si>
  <si>
    <t>68268066</t>
  </si>
  <si>
    <t>68268251</t>
  </si>
  <si>
    <t>ENST00000304271</t>
  </si>
  <si>
    <t>C11ORF24</t>
  </si>
  <si>
    <t>NC_000011.10:-:68268066-68268251</t>
  </si>
  <si>
    <t>ATGCGTCTGTTACTAGAGTGGAGAGTCTACCTTCGTCTCACATGTGCCACAAAGGATGGCATGGCCCGGGAGTGCCCCACCACGTGGCTTTCACCCCCTGCAAAGCCAGACTTCGCCCAGCGACACAGTGTCAAGCCCACAGCTCTCCAAGGAGGAAGATGGTCCAGGCTGGGAGCATCCCCTTAG</t>
  </si>
  <si>
    <t>MRLLLEWRVYLRLTCATKDGMARECPTTWLSPPAKPDFAQRHSVKPTALQGGRWSRLGASP*</t>
  </si>
  <si>
    <t>https://gwips.ucc.ie/cgi-bin/hgTracks?db=hg38&amp;position=chr11%3A68268046-68268271&amp;highlight=hg38.chr11%3A68268066-68268251%23fffb44%7Chg38.chr11%3A68268249-68268251%235194ff</t>
  </si>
  <si>
    <t>GCCCGGAUGCG</t>
  </si>
  <si>
    <t>60</t>
  </si>
  <si>
    <t>AUCCCCUUAGCAGCA</t>
  </si>
  <si>
    <t>ENST00000399775_274_384</t>
  </si>
  <si>
    <t>34521738</t>
  </si>
  <si>
    <t>34521848</t>
  </si>
  <si>
    <t>ENST00000399775</t>
  </si>
  <si>
    <t>ENHO</t>
  </si>
  <si>
    <t>NC_000009.12:-:34521738-34521848</t>
  </si>
  <si>
    <t>CTGCAGGTAGACATCTCCACTGCCCAGGAATCACTGAGCGTGCAGACAGCACAGCCTCCTCTGAAGGCCGGCCATACCAGAGTCCTGCCTCGGCATGGGCCTCACCATTGA</t>
  </si>
  <si>
    <t>LQVDISTAQESLSVQTAQPPLKAGHTRVLPRHGPHH*</t>
  </si>
  <si>
    <t>https://gwips.ucc.ie/cgi-bin/hgTracks?db=hg38&amp;position=chr9%3A34521718-34521868&amp;highlight=hg38.chr9%3A34521738-34521848%23fffb44%7Chg38.chr9%3A34521846-34521848%235194ff</t>
  </si>
  <si>
    <t>UCAGGACUGCA</t>
  </si>
  <si>
    <t>UCACCAUUGAGGCAG</t>
  </si>
  <si>
    <t>ENST00000304434_154_213</t>
  </si>
  <si>
    <t>53295686;53348817</t>
  </si>
  <si>
    <t>53295707;53348854</t>
  </si>
  <si>
    <t>ENST00000304434</t>
  </si>
  <si>
    <t>ELOVL5</t>
  </si>
  <si>
    <t>NC_000006.12:-:53295686-53295707;53348817-53348854</t>
  </si>
  <si>
    <t>CTGCTGCTCAAAGCTGCTGCCGCCCCTTGGGCTAAAAGGTTTTCAAATGGAACATTTTGA</t>
  </si>
  <si>
    <t>LLLKAAAAPWAKRFSNGTF*</t>
  </si>
  <si>
    <t>https://gwips.ucc.ie/cgi-bin/hgTracks?db=hg38&amp;position=chr6%3A53348797-53348874&amp;highlight=hg38.chr6%3A53348817-53348854%23fffb44%7Chg38.chr6%3A53348852-53348854%235194ff</t>
  </si>
  <si>
    <t>GCCUUGCUGCU</t>
  </si>
  <si>
    <t>AACAUUUUGAUGCAU</t>
  </si>
  <si>
    <t>ENST00000304743_120_296</t>
  </si>
  <si>
    <t>70907578</t>
  </si>
  <si>
    <t>70907754</t>
  </si>
  <si>
    <t>ENST00000304743</t>
  </si>
  <si>
    <t>PCNX1</t>
  </si>
  <si>
    <t>NC_000014.9:+:70907578-70907754</t>
  </si>
  <si>
    <t>ATGGCGGCGGCTCTCAGAAGGCCGGTCTCCTCCTCTCCGCCGTCCTCCGCCCCGCCGCTCGCCGCCTCCTCCTCTCGGGTCTCCTCCTCCTCGTTTGCTGCCTCCTCCTCCTCCTGCAGCAGCACCAGCGACCGCCGAAGCGCCGGCTCGCTCACCCGGAGCTCCGGAGGTGGATAG</t>
  </si>
  <si>
    <t>MAAALRRPVSSSPPSSAPPLAASSSRVSSSSFAASSSSCSSTSDRRSAGSLTRSSGGG*</t>
  </si>
  <si>
    <t>https://gwips.ucc.ie/cgi-bin/hgTracks?db=hg38&amp;position=chr14%3A70907558-70907774&amp;highlight=hg38.chr14%3A70907578-70907754%23fffb44%7Chg38.chr14%3A70907578-70907580%235194ff</t>
  </si>
  <si>
    <t>GACAAGAUGGC</t>
  </si>
  <si>
    <t>GGUGGAUAGACGGGG</t>
  </si>
  <si>
    <t>ENST00000304800_22_156</t>
  </si>
  <si>
    <t>67227134;67227836</t>
  </si>
  <si>
    <t>67227224;67227879</t>
  </si>
  <si>
    <t>ENST00000304800</t>
  </si>
  <si>
    <t>TMEM208</t>
  </si>
  <si>
    <t>NC_000016.10:+:67227134-67227224;67227836-67227879</t>
  </si>
  <si>
    <t>GTGCATGAGCTGCCGATGTGGTGCTTAGTGATTGCGGTTTCGGTCGCTCTCCCGTGTTTCCCGGGCTGGGTATTTGCCTCGCACCATGGCGCCCAAGGGCAAAGTGGGCACGAGAGGGAAGAAGCAGATATTTGA</t>
  </si>
  <si>
    <t>VHELPMWCLVIAVSVALPCFPGWVFASHHGAQGQSGHEREEADI*</t>
  </si>
  <si>
    <t>https://gwips.ucc.ie/cgi-bin/hgTracks?db=hg38&amp;position=chr16%3A67227114-67227244&amp;highlight=hg38.chr16%3A67227134-67227224%23fffb44%7Chg38.chr16%3A67227134-67227136%235194ff</t>
  </si>
  <si>
    <t>CCGGAAGUGCA</t>
  </si>
  <si>
    <t>AGAUAUUUGAAGAGA</t>
  </si>
  <si>
    <t>ENST00000250495_111_194</t>
  </si>
  <si>
    <t>24232261</t>
  </si>
  <si>
    <t>24232344</t>
  </si>
  <si>
    <t>ENST00000250495</t>
  </si>
  <si>
    <t>NEDD8</t>
  </si>
  <si>
    <t>NC_000014.9:-:24232261-24232344</t>
  </si>
  <si>
    <t>GTGCTGGAGGGCGGCAGCGGCGACCGGAGCGGTAGGAGCAGCAATTTATCCGTGTGCAGCCCCAAACTGGAAAGAAGATGCTAA</t>
  </si>
  <si>
    <t>VLEGGSGDRSGRSSNLSVCSPKLERRC*</t>
  </si>
  <si>
    <t>https://gwips.ucc.ie/cgi-bin/hgTracks?db=hg38&amp;position=chr14%3A24232241-24232364&amp;highlight=hg38.chr14%3A24232261-24232344%23fffb44%7Chg38.chr14%3A24232342-24232344%235194ff</t>
  </si>
  <si>
    <t>GCAAGAGUGCU</t>
  </si>
  <si>
    <t>AAGAUGCUAAUUAAA</t>
  </si>
  <si>
    <t>ENST00000304916_199_300</t>
  </si>
  <si>
    <t>126558094</t>
  </si>
  <si>
    <t>126558195</t>
  </si>
  <si>
    <t>ENST00000304916</t>
  </si>
  <si>
    <t>FAM84B</t>
  </si>
  <si>
    <t>NC_000008.11:-:126558094-126558195</t>
  </si>
  <si>
    <t>ATGCCCCTAGTCTGCCCGCTGCGCTGCCCTCTGCCCAGCCTCGCTGCCGCCCGCGCCGGGAGAGGAGGGACTGCCGAGCCTACACCTTCAAACTCGCCCTAG</t>
  </si>
  <si>
    <t>MPLVCPLRCPLPSLAAARAGRGGTAEPTPSNSP*</t>
  </si>
  <si>
    <t>https://gwips.ucc.ie/cgi-bin/hgTracks?db=hg38&amp;position=chr8%3A126558074-126558215&amp;highlight=hg38.chr8%3A126558094-126558195%23fffb44%7Chg38.chr8%3A126558193-126558195%235194ff</t>
  </si>
  <si>
    <t>AAAGACAUGCC</t>
  </si>
  <si>
    <t>CUCGCCCUAGAAGUC</t>
  </si>
  <si>
    <t>ENST00000305103_101_247</t>
  </si>
  <si>
    <t>144851359;144852839</t>
  </si>
  <si>
    <t>144851395;144852948</t>
  </si>
  <si>
    <t>ENST00000305103</t>
  </si>
  <si>
    <t>COMMD5</t>
  </si>
  <si>
    <t>NC_000008.11:-:144851359-144851395;144852839-144852948</t>
  </si>
  <si>
    <t>ATGGAGTCTCCCTCCCGAGCTGGGGGTGTGGGCCTAGGAAAGGCTGCTTCGCCGCTGTGTTCGGAGAGCTCTGGATACTGCGGGGCTTTTCCGCGGAGGAGCGCCCGCCGGCATCTGCATCTGGGACCGACCTCCTGGGCTGGCTGA</t>
  </si>
  <si>
    <t>MESPSRAGGVGLGKAASPLCSESSGYCGAFPRRSARRHLHLGPTSWAG*</t>
  </si>
  <si>
    <t>https://gwips.ucc.ie/cgi-bin/hgTracks?db=hg38&amp;position=chr8%3A144852819-144852968&amp;highlight=hg38.chr8%3A144852839-144852948%23fffb44%7Chg38.chr8%3A144852946-144852948%235194ff</t>
  </si>
  <si>
    <t>AGUAGGAUGGA</t>
  </si>
  <si>
    <t>GCUGGCUGAUCAAAG</t>
  </si>
  <si>
    <t>ENST00000305123_219_431</t>
  </si>
  <si>
    <t>226799329</t>
  </si>
  <si>
    <t>226799541</t>
  </si>
  <si>
    <t>ENST00000305123</t>
  </si>
  <si>
    <t>IRS1</t>
  </si>
  <si>
    <t>NC_000002.12:-:226799329-226799541</t>
  </si>
  <si>
    <t>CTGGAGCGAGGGGCAGGGATGAGTCTGTCCCTCCGGCCGGTCCCCAGCTGCAGTGGCTGCCCGGTATCGTTTCGCATGGAAAAGCCACTTTCTCCACCCGCCGAGATGGGCCCGGATGGGGGCTGCAGAGGACGCGCCCGCGGGCGGCGGCAGCAGCAGCAGCAGCAGCAGCAGCAACAGCAACAGCCGCAGCGCCGCGGTCTCTGCGACTGA</t>
  </si>
  <si>
    <t>LERGAGMSLSLRPVPSCSGCPVSFRMEKPLSPPAEMGPDGGCRGRARGRRQQQQQQQQQQQQPQRRGLCD*</t>
  </si>
  <si>
    <t>https://gwips.ucc.ie/cgi-bin/hgTracks?db=hg38&amp;position=chr2%3A226799309-226799561&amp;highlight=hg38.chr2%3A226799329-226799541%23fffb44%7Chg38.chr2%3A226799539-226799541%235194ff</t>
  </si>
  <si>
    <t>AGCCGCCUGGA</t>
  </si>
  <si>
    <t>5.9</t>
  </si>
  <si>
    <t>CUGCGACUGAGCUGG</t>
  </si>
  <si>
    <t>ENST00000305386_90_131</t>
  </si>
  <si>
    <t>49620884</t>
  </si>
  <si>
    <t>49620925</t>
  </si>
  <si>
    <t>ENST00000305386</t>
  </si>
  <si>
    <t>MGAT2</t>
  </si>
  <si>
    <t>NC_000014.9:+:49620884-49620925</t>
  </si>
  <si>
    <t>ATGAGAGCGCAGAGGACGCAGGGCCGCTGGAGGCGCAGGTAA</t>
  </si>
  <si>
    <t>MRAQRTQGRWRRR*</t>
  </si>
  <si>
    <t>https://gwips.ucc.ie/cgi-bin/hgTracks?db=hg38&amp;position=chr14%3A49620864-49620945&amp;highlight=hg38.chr14%3A49620884-49620925%23fffb44%7Chg38.chr14%3A49620884-49620886%235194ff</t>
  </si>
  <si>
    <t>GUAAGGAUGAG</t>
  </si>
  <si>
    <t>GCGCAGGUAACGAAG</t>
  </si>
  <si>
    <t>ENST00000305392_80_172</t>
  </si>
  <si>
    <t>28151040;28193722</t>
  </si>
  <si>
    <t>28151059;28193794</t>
  </si>
  <si>
    <t>ENST00000305392</t>
  </si>
  <si>
    <t>PTAFR</t>
  </si>
  <si>
    <t>NC_000001.11:-:28151040-28151059;28193722-28193794</t>
  </si>
  <si>
    <t>ATGCTCTCAGGGGACCCCCATCTGCCTCAGCCTCTTTGTCACTGCCTGGACCATTGTCCCTGCTGTTTCTCAGGCACCACCAGGACCAGCTGA</t>
  </si>
  <si>
    <t>MLSGDPHLPQPLCHCLDHCPCCFSGTTRTS*</t>
  </si>
  <si>
    <t>https://gwips.ucc.ie/cgi-bin/hgTracks?db=hg38&amp;position=chr1%3A28193702-28193814&amp;highlight=hg38.chr1%3A28193722-28193794%23fffb44%7Chg38.chr1%3A28193792-28193794%235194ff</t>
  </si>
  <si>
    <t>GGAAACAUGCU</t>
  </si>
  <si>
    <t>GACCAGCUGAUCAUU</t>
  </si>
  <si>
    <t>ENST00000305409_183_209</t>
  </si>
  <si>
    <t>223602295</t>
  </si>
  <si>
    <t>223602321</t>
  </si>
  <si>
    <t>ENST00000305409</t>
  </si>
  <si>
    <t>SCG2</t>
  </si>
  <si>
    <t>NC_000002.12:-:223602295-223602321</t>
  </si>
  <si>
    <t>ATGCTGTGGAGCTCCTCTGCCATATAA</t>
  </si>
  <si>
    <t>MLWSSSAI*</t>
  </si>
  <si>
    <t>https://gwips.ucc.ie/cgi-bin/hgTracks?db=hg38&amp;position=chr2%3A223602275-223602341&amp;highlight=hg38.chr2%3A223602295-223602321%23fffb44%7Chg38.chr2%3A223602319-223602321%235194ff</t>
  </si>
  <si>
    <t>AGGAAUAUGCU</t>
  </si>
  <si>
    <t>89</t>
  </si>
  <si>
    <t>UGCCAUAUAAACAAA</t>
  </si>
  <si>
    <t>ENST00000305783_26_109</t>
  </si>
  <si>
    <t>59964611</t>
  </si>
  <si>
    <t>59964694</t>
  </si>
  <si>
    <t>ENST00000305783</t>
  </si>
  <si>
    <t>RNFT1</t>
  </si>
  <si>
    <t>NC_000017.11:-:59964611-59964694</t>
  </si>
  <si>
    <t>ATGGCCCCGACTGAAGGGCTGGAGGCGGTGTATGCCGCTGTTCTTGCTGTCGCTCCCGACACCTCCGTCCGCTTCTGGTCATGA</t>
  </si>
  <si>
    <t>MAPTEGLEAVYAAVLAVAPDTSVRFWS*</t>
  </si>
  <si>
    <t>https://gwips.ucc.ie/cgi-bin/hgTracks?db=hg38&amp;position=chr17%3A59964591-59964714&amp;highlight=hg38.chr17%3A59964611-59964694%23fffb44%7Chg38.chr17%3A59964692-59964694%235194ff</t>
  </si>
  <si>
    <t>CUGGUCAUGAGAGGA</t>
  </si>
  <si>
    <t>ENST00000305850_545_724</t>
  </si>
  <si>
    <t>81007042</t>
  </si>
  <si>
    <t>81007221</t>
  </si>
  <si>
    <t>ENST00000305850</t>
  </si>
  <si>
    <t>CENPN</t>
  </si>
  <si>
    <t>NC_000016.10:+:81007042-81007221</t>
  </si>
  <si>
    <t>ATGTGTAAGTCCACTACTGGTGCAAGGTTGCACACTTCTAAGAAGAGCGGCGTGGGGGGCTCGGCGACCTTCGCTTCAGTCGCTCCCCCGTGCAGTCCCCTGTGCCCAAGACACAGCCTGATGCTTGTGCTCCGGTGGGCGGAGCTTGGAGGCGGCGGGAACTGCAATTGGTGGCTTTGA</t>
  </si>
  <si>
    <t>MCKSTTGARLHTSKKSGVGGSATFASVAPPCSPLCPRHSLMLVLRWAELGGGGNCNWWL*</t>
  </si>
  <si>
    <t>https://gwips.ucc.ie/cgi-bin/hgTracks?db=hg38&amp;position=chr16%3A81007022-81007241&amp;highlight=hg38.chr16%3A81007042-81007221%23fffb44%7Chg38.chr16%3A81007042-81007044%235194ff</t>
  </si>
  <si>
    <t>GAGCCUAUGUG</t>
  </si>
  <si>
    <t>UGGCUUUGAAGGCGC</t>
  </si>
  <si>
    <t>ENST00000337288_189_275</t>
  </si>
  <si>
    <t>96208544</t>
  </si>
  <si>
    <t>96208630</t>
  </si>
  <si>
    <t>ENST00000337288</t>
  </si>
  <si>
    <t>STARD7</t>
  </si>
  <si>
    <t>NC_000002.12:-:96208544-96208630</t>
  </si>
  <si>
    <t>ATGACCGACTCTCCCCTCAGAGGAGACTCTTCCTCAGCGGTGGCTGCAGAGACAGATGAGCGGCGGCTCCTGGCCGCGGGACCGTGA</t>
  </si>
  <si>
    <t>MTDSPLRGDSSSAVAAETDERRLLAAGP*</t>
  </si>
  <si>
    <t>https://gwips.ucc.ie/cgi-bin/hgTracks?db=hg38&amp;position=chr2%3A96208524-96208650&amp;highlight=hg38.chr2%3A96208544-96208630%23fffb44%7Chg38.chr2%3A96208628-96208630%235194ff</t>
  </si>
  <si>
    <t>GCUGCCAUGAC</t>
  </si>
  <si>
    <t>GGGACCGUGAGACGG</t>
  </si>
  <si>
    <t>ENST00000307257_66_305</t>
  </si>
  <si>
    <t>122882748;122885761</t>
  </si>
  <si>
    <t>122882972;122885775</t>
  </si>
  <si>
    <t>ENST00000307257</t>
  </si>
  <si>
    <t>JHY</t>
  </si>
  <si>
    <t>NC_000011.10:+:122882748-122882972;122885761-122885775</t>
  </si>
  <si>
    <t>ATGTCGTTATTACGGCCGTTTGCAGCCTCCGTGCCAGGGCCGGGGGTGCGGTTCGGGACGCGGGATCCTAGGTCGGGTCCTGCCCCGCCCATGTGGCGCCGGCGTCTGTGTTGTCTGCGGTCTCCAGGGCAGCGCCGGGGCGGGCGGGGGCCCGGGCGGCGGCGGCGGCGGCGCGGGAGGATGCGGGGCCCGTCCGGGTCGCGGCCGCGGAGGAGCGCCGGGCAGGTAACGCTTTTGTGA</t>
  </si>
  <si>
    <t>MSLLRPFAASVPGPGVRFGTRDPRSGPAPPMWRRRLCCLRSPGQRRGGRGPGRRRRRRGRMRGPSGSRPRRSAGQVTLL*</t>
  </si>
  <si>
    <t>https://gwips.ucc.ie/cgi-bin/hgTracks?db=hg38&amp;position=chr11%3A122882728-122882992&amp;highlight=hg38.chr11%3A122882748-122882972%23fffb44%7Chg38.chr11%3A122882748-122882750%235194ff</t>
  </si>
  <si>
    <t>GCCCCGAUGUC</t>
  </si>
  <si>
    <t>CUUUUGUGAACCACA</t>
  </si>
  <si>
    <t>ENST00000307808_205_285</t>
  </si>
  <si>
    <t>87007192</t>
  </si>
  <si>
    <t>87007272</t>
  </si>
  <si>
    <t>ENST00000307808</t>
  </si>
  <si>
    <t>AFF1</t>
  </si>
  <si>
    <t>NC_000004.12:+:87007192-87007272</t>
  </si>
  <si>
    <t>ATGTCCATCAGGATTAGCGCGAGCCAATACGGGCCGAGCCCGGGGCTGCGCCGAGGACGCCCGGGGCTCGAGAGCAGGTAG</t>
  </si>
  <si>
    <t>MSIRISASQYGPSPGLRRGRPGLESR*</t>
  </si>
  <si>
    <t>https://gwips.ucc.ie/cgi-bin/hgTracks?db=hg38&amp;position=chr4%3A87007172-87007292&amp;highlight=hg38.chr4%3A87007192-87007272%23fffb44%7Chg38.chr4%3A87007192-87007194%235194ff</t>
  </si>
  <si>
    <t>GCCCGGAUGUC</t>
  </si>
  <si>
    <t>AGCAGGUAGUCCCGU</t>
  </si>
  <si>
    <t>ENST00000343810_104_244</t>
  </si>
  <si>
    <t>49566198;49566722;49568048</t>
  </si>
  <si>
    <t>49566215;49566841;49568050</t>
  </si>
  <si>
    <t>ENST00000343810</t>
  </si>
  <si>
    <t>MCRS1</t>
  </si>
  <si>
    <t>NC_000012.12:-:49566198-49566215;49566722-49566841;49568048-49568050</t>
  </si>
  <si>
    <t>ATGAATCTCCTCTCAGCCTTTAAGCTCACCTGGTCAGAATCCTTGGATGAGCCTGTGGGACCGTTCCTCCTAGCCCGGTGGTTTGGAACCAGTGGCTTTGGGACTGTAAGAGGATGGACAAAGATTCTCAGGGGCTGCTAG</t>
  </si>
  <si>
    <t>MNLLSAFKLTWSESLDEPVGPFLLARWFGTSGFGTVRGWTKILRGC*</t>
  </si>
  <si>
    <t>https://gwips.ucc.ie/cgi-bin/hgTracks?db=hg38&amp;position=chr12%3A49568028-49568070&amp;highlight=hg38.chr12%3A49568048-49568050%23fffb44%7Chg38.chr12%3A49568048-49568050%235194ff</t>
  </si>
  <si>
    <t>CUAGGAAUGAA</t>
  </si>
  <si>
    <t>GGGCUGCUAGAUUCA</t>
  </si>
  <si>
    <t>ENST00000308158_90_140</t>
  </si>
  <si>
    <t>178232663</t>
  </si>
  <si>
    <t>178232713</t>
  </si>
  <si>
    <t>ENST00000308158</t>
  </si>
  <si>
    <t>PHYKPL</t>
  </si>
  <si>
    <t>NC_000005.10:-:178232663-178232713</t>
  </si>
  <si>
    <t>ATGAACCACCGCAACGCGGGCGCTTCGGGGCGGGGCCGAGTGCGAACCTGA</t>
  </si>
  <si>
    <t>MNHRNAGASGRGRVRT*</t>
  </si>
  <si>
    <t>https://gwips.ucc.ie/cgi-bin/hgTracks?db=hg38&amp;position=chr5%3A178232643-178232733&amp;highlight=hg38.chr5%3A178232663-178232713%23fffb44%7Chg38.chr5%3A178232711-178232713%235194ff</t>
  </si>
  <si>
    <t>GAAGAAAUGAA</t>
  </si>
  <si>
    <t>CGAACCUGAGCCCCA</t>
  </si>
  <si>
    <t>ENST00000308234_323_400</t>
  </si>
  <si>
    <t>98769617;98770598</t>
  </si>
  <si>
    <t>98769625;98770666</t>
  </si>
  <si>
    <t>ENST00000308234</t>
  </si>
  <si>
    <t>RGMB</t>
  </si>
  <si>
    <t>NC_000005.10:+:98769617-98769625;98770598-98770666</t>
  </si>
  <si>
    <t>ATGCCTGTGGTCCTGCGTGTTCCGAAGTTCAGGGGCCCCCTGATCCCGCTGAGCCCCCTCCAGGAGCGAAAGGGTTAA</t>
  </si>
  <si>
    <t>MPVVLRVPKFRGPLIPLSPLQERKG*</t>
  </si>
  <si>
    <t>https://gwips.ucc.ie/cgi-bin/hgTracks?db=hg38&amp;position=chr5%3A98769597-98769645&amp;highlight=hg38.chr5%3A98769617-98769625%23fffb44%7Chg38.chr5%3A98769617-98769619%235194ff</t>
  </si>
  <si>
    <t>AAGGGAAUGCC</t>
  </si>
  <si>
    <t>AAAGGGUUAAGAAUG</t>
  </si>
  <si>
    <t>ENST00000308488_145_228</t>
  </si>
  <si>
    <t>77820790</t>
  </si>
  <si>
    <t>77820873</t>
  </si>
  <si>
    <t>ENST00000308488</t>
  </si>
  <si>
    <t>RSF1</t>
  </si>
  <si>
    <t>NC_000011.10:-:77820790-77820873</t>
  </si>
  <si>
    <t>ATGTATTGTGGGATCGCGGAGCCGTCCCTGAGACGCTGGGATCCGCAGAGGAGCCCACTTGAGAGCGCCTCCTGTCGTCTGTAA</t>
  </si>
  <si>
    <t>MYCGIAEPSLRRWDPQRSPLESASCRL*</t>
  </si>
  <si>
    <t>https://gwips.ucc.ie/cgi-bin/hgTracks?db=hg38&amp;position=chr11%3A77820770-77820893&amp;highlight=hg38.chr11%3A77820790-77820873%23fffb44%7Chg38.chr11%3A77820871-77820873%235194ff</t>
  </si>
  <si>
    <t>CCGCCGAUGUA</t>
  </si>
  <si>
    <t>CGUCUGUAAGGUUGC</t>
  </si>
  <si>
    <t>ENST00000308580_71_175</t>
  </si>
  <si>
    <t>51829700</t>
  </si>
  <si>
    <t>51829804</t>
  </si>
  <si>
    <t>ENST00000308580</t>
  </si>
  <si>
    <t>TMOD3</t>
  </si>
  <si>
    <t>NC_000015.10:+:51829700-51829804</t>
  </si>
  <si>
    <t>CTGGCGGGTGGGTCTGGCAACTCTTTGGGAGGCCGACGCGGGCGGACCGGCGGGTGCTGGGAACCGAGCCTCGGCTTGCGGCCGGCAGTTTCCGTGGGTCTGTGA</t>
  </si>
  <si>
    <t>LAGGSGNSLGGRRGRTGGCWEPSLGLRPAVSVGL*</t>
  </si>
  <si>
    <t>https://gwips.ucc.ie/cgi-bin/hgTracks?db=hg38&amp;position=chr15%3A51829680-51829824&amp;highlight=hg38.chr15%3A51829700-51829804%23fffb44%7Chg38.chr15%3A51829700-51829702%235194ff</t>
  </si>
  <si>
    <t>GAGCUGCUGGC</t>
  </si>
  <si>
    <t>4.2</t>
  </si>
  <si>
    <t>GGGUCUGUGAAGAGG</t>
  </si>
  <si>
    <t>ENST00000308660_105_242</t>
  </si>
  <si>
    <t>126918195;127030350</t>
  </si>
  <si>
    <t>126918227;127030454</t>
  </si>
  <si>
    <t>ENST00000308660</t>
  </si>
  <si>
    <t>MARCHF3</t>
  </si>
  <si>
    <t>NC_000005.10:-:126918195-126918227;127030350-127030454</t>
  </si>
  <si>
    <t>ATGTGCCCTGGTCCACTGGGCCGTGAGCAGCCACCGACTGGGGGCAACTTGGCACTTAGAACCGCAGCAGGGACGTCGGTTTGCTATCGGGACTCGGCGAGGACGATGGAAATCCTGTATGAATGTGGAAGCCATTAG</t>
  </si>
  <si>
    <t>MCPGPLGREQPPTGGNLALRTAAGTSVCYRDSARTMEILYECGSH*</t>
  </si>
  <si>
    <t>https://gwips.ucc.ie/cgi-bin/hgTracks?db=hg38&amp;position=chr5%3A127030330-127030474&amp;highlight=hg38.chr5%3A127030350-127030454%23fffb44%7Chg38.chr5%3A127030452-127030454%235194ff</t>
  </si>
  <si>
    <t>GAACCAAUGUG</t>
  </si>
  <si>
    <t>AGCCAUUAGCAGAGU</t>
  </si>
  <si>
    <t>ENST00000308775_198_401</t>
  </si>
  <si>
    <t>49470329;49510419</t>
  </si>
  <si>
    <t>49470433;49510517</t>
  </si>
  <si>
    <t>ENST00000308775</t>
  </si>
  <si>
    <t>DAG1</t>
  </si>
  <si>
    <t>NC_000003.12:+:49470329-49470433;49510419-49510517</t>
  </si>
  <si>
    <t>GTGGCGGCGGCGGCAGCTTCGCGCCGAATCCCCGGGGAGCGGCGGTGGCGGCGTCCTGGGGCCAGGAGGAGCGAACACCTGCCGCGGTCCTCCCGCCGGCGCTGGGCTCTGTGTGCTCCGGGATGGAGCAGGTGTGCAGAGGGTGAGAACCCAGCTCTGGGACCAAGTCACTTGCTTCCTTACTTAGCAAGACTATCGACTTGA</t>
  </si>
  <si>
    <t>VAAAAASRRIPGERRWRRPGARRSEHLPRSSRRRWALCAPGWSRCAEGENPALGPSHLLPYLARLST*</t>
  </si>
  <si>
    <t>https://gwips.ucc.ie/cgi-bin/hgTracks?db=hg38&amp;position=chr3%3A49470309-49470453&amp;highlight=hg38.chr3%3A49470329-49470433%23fffb44%7Chg38.chr3%3A49470329-49470331%235194ff</t>
  </si>
  <si>
    <t>UUGGCGGUGGC</t>
  </si>
  <si>
    <t>AUCGACUUGAGCAAA</t>
  </si>
  <si>
    <t>ENST00000308946_43_111</t>
  </si>
  <si>
    <t>69294197</t>
  </si>
  <si>
    <t>69294265</t>
  </si>
  <si>
    <t>ENST00000308946</t>
  </si>
  <si>
    <t>MYEOV</t>
  </si>
  <si>
    <t>NC_000011.10:+:69294197-69294265</t>
  </si>
  <si>
    <t>ATGCTTGGGAGAGGCCAAGTGAGTGGGGAATCAGCCCAAAGCCAGGCGTCCAGGGTCTCCCTCACCTGA</t>
  </si>
  <si>
    <t>MLGRGQVSGESAQSQASRVSLT*</t>
  </si>
  <si>
    <t>https://gwips.ucc.ie/cgi-bin/hgTracks?db=hg38&amp;position=chr11%3A69294177-69294285&amp;highlight=hg38.chr11%3A69294197-69294265%23fffb44%7Chg38.chr11%3A69294197-69294199%235194ff</t>
  </si>
  <si>
    <t>GAAAGUAUGCU</t>
  </si>
  <si>
    <t>CCUCACCUGAAGCUG</t>
  </si>
  <si>
    <t>ENST00000309042_19_138</t>
  </si>
  <si>
    <t>56907927</t>
  </si>
  <si>
    <t>56908046</t>
  </si>
  <si>
    <t>ENST00000309042</t>
  </si>
  <si>
    <t>REST</t>
  </si>
  <si>
    <t>NC_000004.12:+:56907927-56908046</t>
  </si>
  <si>
    <t>ATGTGCGGCTGCCGCGAGCTCGCGGCGCAGCAGCGGAGCGAGCGCCGCCGAGGCCCGGGGCCCCAGACCCTGGCGGCGGCTGCCGCAGCCGAGACGGCAGGGCGAGGCCCGGAGGCCTGA</t>
  </si>
  <si>
    <t>MCGCRELAAQQRSERRRGPGPQTLAAAAAAETAGRGPEA*</t>
  </si>
  <si>
    <t>https://gwips.ucc.ie/cgi-bin/hgTracks?db=hg38&amp;position=chr4%3A56907907-56908066&amp;highlight=hg38.chr4%3A56907927-56908046%23fffb44%7Chg38.chr4%3A56907927-56907929%235194ff</t>
  </si>
  <si>
    <t>GUUGGAAUGUG</t>
  </si>
  <si>
    <t>GGAGGCCUGAGCACC</t>
  </si>
  <si>
    <t>ENST00000419869_225_323</t>
  </si>
  <si>
    <t>15882619</t>
  </si>
  <si>
    <t>15882717</t>
  </si>
  <si>
    <t>ENST00000419869</t>
  </si>
  <si>
    <t>STRAP</t>
  </si>
  <si>
    <t>NC_000012.12:+:15882619-15882717</t>
  </si>
  <si>
    <t>CTGGAGCAGCCCGAGGCACTGCAGCAGAAGAGAGAAAAGACAACGACGACCCTCAGCTCGCCAGTCCGGTCGCTGGCTTCGCCGCCGCCATGGCAATGA</t>
  </si>
  <si>
    <t>LEQPEALQQKREKTTTTLSSPVRSLASPPPWQ*</t>
  </si>
  <si>
    <t>https://gwips.ucc.ie/cgi-bin/hgTracks?db=hg38&amp;position=chr12%3A15882599-15882737&amp;highlight=hg38.chr12%3A15882619-15882717%23fffb44%7Chg38.chr12%3A15882619-15882621%235194ff</t>
  </si>
  <si>
    <t>GGGGGCCUGGA</t>
  </si>
  <si>
    <t>10.7</t>
  </si>
  <si>
    <t>AUGGCAAUGAGACAG</t>
  </si>
  <si>
    <t>ENST00000309534_242_319</t>
  </si>
  <si>
    <t>88058139</t>
  </si>
  <si>
    <t>88058216</t>
  </si>
  <si>
    <t>ENST00000309534</t>
  </si>
  <si>
    <t>CGGBP1</t>
  </si>
  <si>
    <t>NC_000003.12:-:88058139-88058216</t>
  </si>
  <si>
    <t>ATGACTTCCTGGCACCACAGGGAAAATCGGGTGCAAGCCCAGAAACTATTTCCCCACCACCACTTGTTGAAAAACTGA</t>
  </si>
  <si>
    <t>MTSWHHRENRVQAQKLFPHHHLLKN*</t>
  </si>
  <si>
    <t>https://gwips.ucc.ie/cgi-bin/hgTracks?db=hg38&amp;position=chr3%3A88058119-88058236&amp;highlight=hg38.chr3%3A88058139-88058216%23fffb44%7Chg38.chr3%3A88058214-88058216%235194ff</t>
  </si>
  <si>
    <t>AAAGGCAUGAC</t>
  </si>
  <si>
    <t>GAAAAACUGAUUUGA</t>
  </si>
  <si>
    <t>ENST00000309575_733_870</t>
  </si>
  <si>
    <t>143120063</t>
  </si>
  <si>
    <t>143120200</t>
  </si>
  <si>
    <t>ENST00000309575</t>
  </si>
  <si>
    <t>CHST2</t>
  </si>
  <si>
    <t>NC_000003.12:+:143120063-143120200</t>
  </si>
  <si>
    <t>ATGGAAGCAGCCGCCGCCGCCGCTGCGGGGTCGCGCTGTGCCCCATCCACCGCTGCCAGAGAGGTGGGAAAATTCGCCGCACGGAGGCCGAAAGCGAGAGGGGCTGCGCCGCTATGCCGGGAGCTGAGTCCCATATAA</t>
  </si>
  <si>
    <t>MEAAAAAAAGSRCAPSTAAREVGKFAARRPKARGAAPLCRELSPI*</t>
  </si>
  <si>
    <t>https://gwips.ucc.ie/cgi-bin/hgTracks?db=hg38&amp;position=chr3%3A143120043-143120220&amp;highlight=hg38.chr3%3A143120063-143120200%23fffb44%7Chg38.chr3%3A143120063-143120065%235194ff</t>
  </si>
  <si>
    <t>CCGGUGAUGGA</t>
  </si>
  <si>
    <t>UCCCAUAUAAGCCGC</t>
  </si>
  <si>
    <t>ENST00000309868_24_98</t>
  </si>
  <si>
    <t>149141526</t>
  </si>
  <si>
    <t>149141600</t>
  </si>
  <si>
    <t>ENST00000309868</t>
  </si>
  <si>
    <t>ABLIM3</t>
  </si>
  <si>
    <t>NC_000005.10:+:149141526-149141600</t>
  </si>
  <si>
    <t>ATGGATGTCGAGCTCCCCTATTTCGCATTGCTAGCCCTGGAATTCGAGACCCCAGACGAGGACCAGGATTCATGA</t>
  </si>
  <si>
    <t>MDVELPYFALLALEFETPDEDQDS*</t>
  </si>
  <si>
    <t>https://gwips.ucc.ie/cgi-bin/hgTracks?db=hg38&amp;position=chr5%3A149141506-149141620&amp;highlight=hg38.chr5%3A149141526-149141600%23fffb44%7Chg38.chr5%3A149141526-149141528%235194ff</t>
  </si>
  <si>
    <t>CGCAUCAUGGA</t>
  </si>
  <si>
    <t>GGAUUCAUGAAAUCA</t>
  </si>
  <si>
    <t>ENST00000309993_613_684</t>
  </si>
  <si>
    <t>136195652</t>
  </si>
  <si>
    <t>136195723</t>
  </si>
  <si>
    <t>ENST00000309993</t>
  </si>
  <si>
    <t>MSL2</t>
  </si>
  <si>
    <t>NC_000003.12:-:136195652-136195723</t>
  </si>
  <si>
    <t>ATGGAGAGCGCGGCGGCGGCGTCCGCCAGCCGCAACATCAACCTTCGTCGCCGCCGCGGCGTCTTGCACTAG</t>
  </si>
  <si>
    <t>MESAAAASASRNINLRRRRGVLH*</t>
  </si>
  <si>
    <t>https://gwips.ucc.ie/cgi-bin/hgTracks?db=hg38&amp;position=chr3%3A136195632-136195743&amp;highlight=hg38.chr3%3A136195652-136195723%23fffb44%7Chg38.chr3%3A136195721-136195723%235194ff</t>
  </si>
  <si>
    <t>UCCGAUAUGGA</t>
  </si>
  <si>
    <t>UUGCACUAGAUCCGG</t>
  </si>
  <si>
    <t>ENST00000310045_370_465</t>
  </si>
  <si>
    <t>67515388</t>
  </si>
  <si>
    <t>67515483</t>
  </si>
  <si>
    <t>ENST00000310045</t>
  </si>
  <si>
    <t>DSEL</t>
  </si>
  <si>
    <t>NC_000018.10:-:67515388-67515483</t>
  </si>
  <si>
    <t>ATGAAAAAAGAGCAGAAGAGAGACCTCACTGTTGCTGAAAGGGGAATTTTCTTTCCCCGTTGGCGGTTACTTCATGATCGGACGAGAAGTATCTAG</t>
  </si>
  <si>
    <t>MKKEQKRDLTVAERGIFFPRWRLLHDRTRSI*</t>
  </si>
  <si>
    <t>https://gwips.ucc.ie/cgi-bin/hgTracks?db=hg38&amp;position=chr18%3A67515368-67515503&amp;highlight=hg38.chr18%3A67515388-67515483%23fffb44%7Chg38.chr18%3A67515481-67515483%235194ff</t>
  </si>
  <si>
    <t>AGUGUCAUGAA</t>
  </si>
  <si>
    <t>AGUAUCUAGGUGACU</t>
  </si>
  <si>
    <t>ENST00000339950_197_358</t>
  </si>
  <si>
    <t>62437245;62439799</t>
  </si>
  <si>
    <t>62437400;62439804</t>
  </si>
  <si>
    <t>ENST00000339950</t>
  </si>
  <si>
    <t>USP1</t>
  </si>
  <si>
    <t>NC_000001.11:+:62437245-62437400;62439799-62439804</t>
  </si>
  <si>
    <t>ATGGTCACTCCCCCGCGGGGAGGGCGAGCCGACCAGATTTTCCTGGGGCCGGGGACCCGGCGGGCTCGGGGCAGGGACTCACCTGTCGCACCCACACTCATTCGGGTTGGACTTGCCGGCGTCACCGCCGCGGACTTCGCTTTGGGCCATGACCAGATATAA</t>
  </si>
  <si>
    <t>MVTPPRGGRADQIFLGPGTRRARGRDSPVAPTLIRVGLAGVTAADFALGHDQI*</t>
  </si>
  <si>
    <t>https://gwips.ucc.ie/cgi-bin/hgTracks?db=hg38&amp;position=chr1%3A62437225-62437420&amp;highlight=hg38.chr1%3A62437245-62437400%23fffb44%7Chg38.chr1%3A62437245-62437247%235194ff</t>
  </si>
  <si>
    <t>GAGCGGAUGGU</t>
  </si>
  <si>
    <t>CAGAUAUAAUUGGUG</t>
  </si>
  <si>
    <t>ENST00000310298_156_206</t>
  </si>
  <si>
    <t>84982066</t>
  </si>
  <si>
    <t>84982116</t>
  </si>
  <si>
    <t>ENST00000310298</t>
  </si>
  <si>
    <t>PDE8A</t>
  </si>
  <si>
    <t>NC_000015.10:+:84982066-84982116</t>
  </si>
  <si>
    <t>ATGACACGGCGCCCGCGGCGGCCCGGAGGCGCCGGGTGGGCCGTTTGCTGA</t>
  </si>
  <si>
    <t>MTRRPRRPGGAGWAVC*</t>
  </si>
  <si>
    <t>https://gwips.ucc.ie/cgi-bin/hgTracks?db=hg38&amp;position=chr15%3A84982046-84982136&amp;highlight=hg38.chr15%3A84982066-84982116%23fffb44%7Chg38.chr15%3A84982066-84982068%235194ff</t>
  </si>
  <si>
    <t>GCGGCGAUGAC</t>
  </si>
  <si>
    <t>GUUUGCUGACCGGAU</t>
  </si>
  <si>
    <t>ENST00000229238_361_390</t>
  </si>
  <si>
    <t>6493209</t>
  </si>
  <si>
    <t>6493238</t>
  </si>
  <si>
    <t>ENST00000229238</t>
  </si>
  <si>
    <t>MRPL51</t>
  </si>
  <si>
    <t>NC_000012.12:-:6493209-6493238</t>
  </si>
  <si>
    <t>ATGGCTGTCTTCGCCTTAGTACTCGTGTGA</t>
  </si>
  <si>
    <t>MAVFALVLV*</t>
  </si>
  <si>
    <t>https://gwips.ucc.ie/cgi-bin/hgTracks?db=hg38&amp;position=chr12%3A6493189-6493258&amp;highlight=hg38.chr12%3A6493209-6493238%23fffb44%7Chg38.chr12%3A6493236-6493238%235194ff</t>
  </si>
  <si>
    <t>ACUCGUGUGAAGUUG</t>
  </si>
  <si>
    <t>ENST00000310473_598_708</t>
  </si>
  <si>
    <t>73981512</t>
  </si>
  <si>
    <t>73981622</t>
  </si>
  <si>
    <t>ENST00000310473</t>
  </si>
  <si>
    <t>UCP2</t>
  </si>
  <si>
    <t>NC_000011.10:-:73981512-73981622</t>
  </si>
  <si>
    <t>ATGACCATTAGGTGTTTCGTCTCCCACCCATTTTCTATGGAAAACCAAGGGGATCGGGCCATGATAGCCACTGGCAGCTTTGAAGAACGGGACACCTTTAGAGAAGCTTGA</t>
  </si>
  <si>
    <t>MTIRCFVSHPFSMENQGDRAMIATGSFEERDTFREA*</t>
  </si>
  <si>
    <t>https://gwips.ucc.ie/cgi-bin/hgTracks?db=hg38&amp;position=chr11%3A73981492-73981642&amp;highlight=hg38.chr11%3A73981512-73981622%23fffb44%7Chg38.chr11%3A73981620-73981622%235194ff</t>
  </si>
  <si>
    <t>CAUAGUAUGAC</t>
  </si>
  <si>
    <t>AGAAGCUUGAUCUUG</t>
  </si>
  <si>
    <t>ENST00000310826_13_66</t>
  </si>
  <si>
    <t>42010292</t>
  </si>
  <si>
    <t>42010345</t>
  </si>
  <si>
    <t>ENST00000310826</t>
  </si>
  <si>
    <t>ZBTB21</t>
  </si>
  <si>
    <t>NC_000021.9:-:42010292-42010345</t>
  </si>
  <si>
    <t>ATGGATGGAATCACAGCGGCAGCGGCGGCTGCGGCGCGCGCGAGCCGAGTGTGA</t>
  </si>
  <si>
    <t>MDGITAAAAAAARASRV*</t>
  </si>
  <si>
    <t>https://gwips.ucc.ie/cgi-bin/hgTracks?db=hg38&amp;position=chr21%3A42010272-42010365&amp;highlight=hg38.chr21%3A42010292-42010345%23fffb44%7Chg38.chr21%3A42010343-42010345%235194ff</t>
  </si>
  <si>
    <t>UUCAAGAUGGA</t>
  </si>
  <si>
    <t>CCGAGUGUGAGCGGA</t>
  </si>
  <si>
    <t>ENST00000310931_198_239</t>
  </si>
  <si>
    <t>241315604</t>
  </si>
  <si>
    <t>241315645</t>
  </si>
  <si>
    <t>ENST00000310931</t>
  </si>
  <si>
    <t>HDLBP</t>
  </si>
  <si>
    <t>NC_000002.12:-:241315604-241315645</t>
  </si>
  <si>
    <t>ATGGCGGCTTGTCCCTGTTTCGCCACAGTTCCTACCTTATGA</t>
  </si>
  <si>
    <t>MAACPCFATVPTL*</t>
  </si>
  <si>
    <t>https://gwips.ucc.ie/cgi-bin/hgTracks?db=hg38&amp;position=chr2%3A241315584-241315665&amp;highlight=hg38.chr2%3A241315604-241315645%23fffb44%7Chg38.chr2%3A241315643-241315645%235194ff</t>
  </si>
  <si>
    <t>ACCAAGAUGGC</t>
  </si>
  <si>
    <t>UACCUUAUGAGCUCG</t>
  </si>
  <si>
    <t>ENST00000311351_274_330</t>
  </si>
  <si>
    <t>38176387</t>
  </si>
  <si>
    <t>38176443</t>
  </si>
  <si>
    <t>ENST00000311351</t>
  </si>
  <si>
    <t>LSM1</t>
  </si>
  <si>
    <t>NC_000008.11:-:38176387-38176443</t>
  </si>
  <si>
    <t>GTGCTGGTCTCGGTCGGGATTCCGGGCTTGGTCCCACCGAGGCGGCGACTGCGGTAG</t>
  </si>
  <si>
    <t>VLVSVGIPGLVPPRRRLR*</t>
  </si>
  <si>
    <t>https://gwips.ucc.ie/cgi-bin/hgTracks?db=hg38&amp;position=chr8%3A38176367-38176463&amp;highlight=hg38.chr8%3A38176387-38176443%23fffb44%7Chg38.chr8%3A38176441-38176443%235194ff</t>
  </si>
  <si>
    <t>GCAGAAGUGCU</t>
  </si>
  <si>
    <t>ACUGCGGUAGGAGGG</t>
  </si>
  <si>
    <t>ENST00000311630_11_64</t>
  </si>
  <si>
    <t>196568698</t>
  </si>
  <si>
    <t>196568751</t>
  </si>
  <si>
    <t>ENST00000311630</t>
  </si>
  <si>
    <t>FBXO45</t>
  </si>
  <si>
    <t>NC_000003.12:+:196568698-196568751</t>
  </si>
  <si>
    <t>CTGGCGCGCCGCGGAGAGGCCGGGCGAGTCGGGCGGTTTCGGCGCCCGCGCTGA</t>
  </si>
  <si>
    <t>LARRGEAGRVGRFRRPR*</t>
  </si>
  <si>
    <t>https://gwips.ucc.ie/cgi-bin/hgTracks?db=hg38&amp;position=chr3%3A196568678-196568771&amp;highlight=hg38.chr3%3A196568698-196568751%23fffb44%7Chg38.chr3%3A196568698-196568700%235194ff</t>
  </si>
  <si>
    <t>GAGCCGCUGGC</t>
  </si>
  <si>
    <t>4.9</t>
  </si>
  <si>
    <t>CCCGCGCUGAGCCGC</t>
  </si>
  <si>
    <t>ENST00000311772_39_152</t>
  </si>
  <si>
    <t>27830816;27832756</t>
  </si>
  <si>
    <t>27830891;27832793</t>
  </si>
  <si>
    <t>ENST00000311772</t>
  </si>
  <si>
    <t>PPP1R8</t>
  </si>
  <si>
    <t>NC_000001.11:+:27830816-27830891;27832756-27832793</t>
  </si>
  <si>
    <t>ATGGGAGGGGGAGACGCAAGATGGCGGCAGCCGCGAACTCCGGCTCTAGCCTCCCGCTGTTCGACTGCCCAACCTGGGCAGGTAAGCCCCCTCCCGGTTTACATCTGGATGTAG</t>
  </si>
  <si>
    <t>MGGGDARWRQPRTPALASRCSTAQPGQVSPLPVYIWM*</t>
  </si>
  <si>
    <t>https://gwips.ucc.ie/cgi-bin/hgTracks?db=hg38&amp;position=chr1%3A27830796-27830911&amp;highlight=hg38.chr1%3A27830816-27830891%23fffb44%7Chg38.chr1%3A27830816-27830818%235194ff</t>
  </si>
  <si>
    <t>CGCCAAAUGGG</t>
  </si>
  <si>
    <t>CUGGAUGUAGUCAAA</t>
  </si>
  <si>
    <t>ENST00000312239_58_111</t>
  </si>
  <si>
    <t>20780470</t>
  </si>
  <si>
    <t>20780523</t>
  </si>
  <si>
    <t>ENST00000312239</t>
  </si>
  <si>
    <t>HP1BP3</t>
  </si>
  <si>
    <t>NC_000001.11:-:20780470-20780523</t>
  </si>
  <si>
    <t>CTGAAACCATTAGGAAAAATCCTTGTGGTTAACAGCAGAGGCTTCAGAGTGTAA</t>
  </si>
  <si>
    <t>LKPLGKILVVNSRGFRV*</t>
  </si>
  <si>
    <t>https://gwips.ucc.ie/cgi-bin/hgTracks?db=hg38&amp;position=chr1%3A20780450-20780543&amp;highlight=hg38.chr1%3A20780470-20780523%23fffb44%7Chg38.chr1%3A20780521-20780523%235194ff</t>
  </si>
  <si>
    <t>ACCACACUGAA</t>
  </si>
  <si>
    <t>CAGAGUGUAACCUGU</t>
  </si>
  <si>
    <t>ENST00000312637_158_208</t>
  </si>
  <si>
    <t>100535462</t>
  </si>
  <si>
    <t>100535512</t>
  </si>
  <si>
    <t>ENST00000312637</t>
  </si>
  <si>
    <t>FAM174A</t>
  </si>
  <si>
    <t>NC_000005.10:+:100535462-100535512</t>
  </si>
  <si>
    <t>ATGGTCCCTCTTGGAGCCAGCGTGGCGGGCCTGGCGGCTCCCGGGTGGTGA</t>
  </si>
  <si>
    <t>MVPLGASVAGLAAPGW*</t>
  </si>
  <si>
    <t>https://gwips.ucc.ie/cgi-bin/hgTracks?db=hg38&amp;position=chr5%3A100535442-100535532&amp;highlight=hg38.chr5%3A100535462-100535512%23fffb44%7Chg38.chr5%3A100535462-100535464%235194ff</t>
  </si>
  <si>
    <t>GCGCCUAUGGU</t>
  </si>
  <si>
    <t>CGGGUGGUGAGAGAG</t>
  </si>
  <si>
    <t>ENST00000312726_14_184</t>
  </si>
  <si>
    <t>228140303;228141124</t>
  </si>
  <si>
    <t>228140363;228141233</t>
  </si>
  <si>
    <t>ENST00000312726</t>
  </si>
  <si>
    <t>GUK1</t>
  </si>
  <si>
    <t>NC_000001.11:+:228140303-228140363;228141124-228141233</t>
  </si>
  <si>
    <t>ATGCTGCGGCGCCCGCTGGCCGGGCTGGCTGCGGCCGCCCTGGGCCGGGCCCCACCGGACGGCTTGCTCTGCTCTTTACCTGGGGTTGCTGTCGAGGACCCTGTGCAAGACTCGGCCGGTTTTTCTTTCTCCCTGATGGACAGACCCAAACATAGCCGCGCAGCATCGTGA</t>
  </si>
  <si>
    <t>MLRRPLAGLAAAALGRAPPDGLLCSLPGVAVEDPVQDSAGFSFSLMDRPKHSRAAS*</t>
  </si>
  <si>
    <t>https://gwips.ucc.ie/cgi-bin/hgTracks?db=hg38&amp;position=chr1%3A228140283-228140383&amp;highlight=hg38.chr1%3A228140303-228140363%23fffb44%7Chg38.chr1%3A228140303-228140305%235194ff</t>
  </si>
  <si>
    <t>CCCCGGAUGCU</t>
  </si>
  <si>
    <t>AGCAUCGUGAAGGGC</t>
  </si>
  <si>
    <t>ENST00000312916_222_320</t>
  </si>
  <si>
    <t>77030625</t>
  </si>
  <si>
    <t>77030723</t>
  </si>
  <si>
    <t>ENST00000312916</t>
  </si>
  <si>
    <t>AGGF1</t>
  </si>
  <si>
    <t>NC_000005.10:+:77030625-77030723</t>
  </si>
  <si>
    <t>ATGGCCAGGGGCCACCGCGGCCAGCCGGGTGTGAGGCTGCCTTTCGCTGCCCGCGCGCTCCAGTGGTCTCTGGGTCCGCCGGCGTCCGTTTCGGCCTGA</t>
  </si>
  <si>
    <t>MARGHRGQPGVRLPFAARALQWSLGPPASVSA*</t>
  </si>
  <si>
    <t>https://gwips.ucc.ie/cgi-bin/hgTracks?db=hg38&amp;position=chr5%3A77030605-77030743&amp;highlight=hg38.chr5%3A77030625-77030723%23fffb44%7Chg38.chr5%3A77030625-77030627%235194ff</t>
  </si>
  <si>
    <t>GGCGUCAUGGC</t>
  </si>
  <si>
    <t>UCGGCCUGAACGCAG</t>
  </si>
  <si>
    <t>ENST00000313005_159_230</t>
  </si>
  <si>
    <t>117316027</t>
  </si>
  <si>
    <t>117316098</t>
  </si>
  <si>
    <t>ENST00000313005</t>
  </si>
  <si>
    <t>BACE1</t>
  </si>
  <si>
    <t>NC_000011.10:-:117316027-117316098</t>
  </si>
  <si>
    <t>ATGCCCGCCCCTCCCAGCCCCGCCGGGAGCCCGCGCCCGCTGCCCAGGCTGGCCGCCGCCGTGCCGATGTAG</t>
  </si>
  <si>
    <t>MPAPPSPAGSPRPLPRLAAAVPM*</t>
  </si>
  <si>
    <t>https://gwips.ucc.ie/cgi-bin/hgTracks?db=hg38&amp;position=chr11%3A117316007-117316118&amp;highlight=hg38.chr11%3A117316027-117316098%23fffb44%7Chg38.chr11%3A117316096-117316098%235194ff</t>
  </si>
  <si>
    <t>CCCGCCAUGCC</t>
  </si>
  <si>
    <t>CCGAUGUAGCGGGCU</t>
  </si>
  <si>
    <t>ENST00000313146_124_441</t>
  </si>
  <si>
    <t>156727995</t>
  </si>
  <si>
    <t>156728312</t>
  </si>
  <si>
    <t>ENST00000313146</t>
  </si>
  <si>
    <t>ISG20L2</t>
  </si>
  <si>
    <t>NC_000001.11:-:156727995-156728312</t>
  </si>
  <si>
    <t>ATGGTGTCAAGGTCCTTGCGTGGGAGAAGGACTTGGGTGAGATGCATGCGGAGATTGCCCCCAATTCCGGCCTGGAGCCAAGGGAAAGGGATGCCTGGATTTGTGTCTCTATTGGTGGTCCACGCTGCGGATGCCTGGGTAGCCCAGAGGTTATCTACGCCATACTTCTCACTGTTTTTGAGCATACCTAGATGTTCCTTTCCTAGGCGGAGTATAGATCGCACGTGTTCTAGCCTCTTAGACTCAGAGGGTTCGAGCTCTATAAGCCCCTCCACTCCCTTCATTTTACAAATGAGACTCAAACCTAGAGCGCGGTAA</t>
  </si>
  <si>
    <t>MVSRSLRGRRTWVRCMRRLPPIPAWSQGKGMPGFVSLLVVHAADAWVAQRLSTPYFSLFLSIPRCSFPRRSIDRTCSSLLDSEGSSSISPSTPFILQMRLKPRAR*</t>
  </si>
  <si>
    <t>ENST00000313146_165_314</t>
  </si>
  <si>
    <t>https://gwips.ucc.ie/cgi-bin/hgTracks?db=hg38&amp;position=chr1%3A156727975-156728332&amp;highlight=hg38.chr1%3A156727995-156728312%23fffb44%7Chg38.chr1%3A156728310-156728312%235194ff</t>
  </si>
  <si>
    <t>UGGUAGAUGGU</t>
  </si>
  <si>
    <t>39</t>
  </si>
  <si>
    <t>GCGCGGUAAUGACCU</t>
  </si>
  <si>
    <t>ENST00000246672_199_384</t>
  </si>
  <si>
    <t>40100342</t>
  </si>
  <si>
    <t>40100527</t>
  </si>
  <si>
    <t>ENST00000246672</t>
  </si>
  <si>
    <t>NR1D1</t>
  </si>
  <si>
    <t>NC_000017.11:-:40100342-40100527</t>
  </si>
  <si>
    <t>GTGCCCCGTTTCTCCCCATCACCTACTTACTTCCTGGTTGCAACCTCTCTTCCTCTGGGACTTTTGCACCGGGAGCTCCAGATTCGCCACCCCGCAGCGCTGCGGAGCCGGCAGGCAGAGGCACCCCGTACACTGCAGAGACCCGACCCTCCTTGCTACCTTCTAGCCAGAACTACTGCAGGCTGA</t>
  </si>
  <si>
    <t>VPRFSPSPTYFLVATSLPLGLLHRELQIRHPAALRSRQAEAPRTLQRPDPPCYLLARTTAG*</t>
  </si>
  <si>
    <t>https://gwips.ucc.ie/cgi-bin/hgTracks?db=hg38&amp;position=chr17%3A40100322-40100547&amp;highlight=hg38.chr17%3A40100342-40100527%23fffb44%7Chg38.chr17%3A40100525-40100527%235194ff</t>
  </si>
  <si>
    <t>GACUCGGUGCC</t>
  </si>
  <si>
    <t>UGCAGGCUGAUUCCC</t>
  </si>
  <si>
    <t>ENST00000313349_118_156</t>
  </si>
  <si>
    <t>64653758</t>
  </si>
  <si>
    <t>64653796</t>
  </si>
  <si>
    <t>ENST00000313349</t>
  </si>
  <si>
    <t>SERTAD2</t>
  </si>
  <si>
    <t>NC_000002.12:-:64653758-64653796</t>
  </si>
  <si>
    <t>ATGCTCGGGGCGCGCAGGCAGAGAACGGCGGAGTCTTAG</t>
  </si>
  <si>
    <t>MLGARRQRTAES*</t>
  </si>
  <si>
    <t>https://gwips.ucc.ie/cgi-bin/hgTracks?db=hg38&amp;position=chr2%3A64653738-64653816&amp;highlight=hg38.chr2%3A64653758-64653796%23fffb44%7Chg38.chr2%3A64653794-64653796%235194ff</t>
  </si>
  <si>
    <t>UGUAUAAUGCU</t>
  </si>
  <si>
    <t>GGAGUCUUAGCUUCA</t>
  </si>
  <si>
    <t>ENST00000313368_62_271</t>
  </si>
  <si>
    <t>141320514</t>
  </si>
  <si>
    <t>141320723</t>
  </si>
  <si>
    <t>ENST00000313368</t>
  </si>
  <si>
    <t>TAF7</t>
  </si>
  <si>
    <t>NC_000005.10:-:141320514-141320723</t>
  </si>
  <si>
    <t>ATGCGAGCTGCGCCTCTCGGCAAGATTTCGCGCTGCCCATCCCGGGCCCTTTCATCAGTAATCGGTAGTGGATCACTCTGCCAAGCGGCAGGAAGAATTAAGGAAACGACAAGGAGACGCTCGGCTCTCTCCCGCTTGGCTCCTTGCGGCCTCCTCTTCCCTTCGCTCCGGCCCGGTGAAACTGAACTTATAATCGTCACTGGATTGTAA</t>
  </si>
  <si>
    <t>MRAAPLGKISRCPSRALSSVIGSGSLCQAAGRIKETTRRRSALSRLAPCGLLFPSLRPGETELIIVTGL*</t>
  </si>
  <si>
    <t>https://gwips.ucc.ie/cgi-bin/hgTracks?db=hg38&amp;position=chr5%3A141320494-141320743&amp;highlight=hg38.chr5%3A141320514-141320723%23fffb44%7Chg38.chr5%3A141320721-141320723%235194ff</t>
  </si>
  <si>
    <t>CUGGUGAUGCG</t>
  </si>
  <si>
    <t>GGAUUGUAAGUACCC</t>
  </si>
  <si>
    <t>ENST00000313478_99_488</t>
  </si>
  <si>
    <t>50648802;50657781;50662967;50686531</t>
  </si>
  <si>
    <t>50648885;50657819;50663046;50686717</t>
  </si>
  <si>
    <t>ENST00000313478</t>
  </si>
  <si>
    <t>TRPM7</t>
  </si>
  <si>
    <t>NC_000015.10:-:50648802-50648885;50657781-50657819;50662967-50663046;50686531-50686717</t>
  </si>
  <si>
    <t>ATGAAAGACTCGGCTTCTGCTGCTAGCGCCGGAGCTGAGTTAGTTCTGAGAAGGTTTCCCTGGGCGTTCCTTGTCCGGCGGCCTCTGCTGCCGCCTCCGGAGACGCTTCCCGATAGATGGCTACAGGCCGCGGAGGAGGAGGAGGTGGAGTTGCTGCCCTTCCGGAGTCCGCCCCGTGAGGAGAATGTCCCAGAAATCCTGGATAGAAAGCACTTTGACCAAGAGGGAATGTGTATATATTATACCAAGTTCCAAGGACCCTCACAGATGCCTTCCAGGATGTCAAATTTGTCAGCAACTCGTCAGGTGTTTTTGTGGTCGCTTGGTCAAGCAACATGCTTGTTTTACTGCAAGTCTTGCCATGAAATACTCAGATGTGAAATTGGGTGA</t>
  </si>
  <si>
    <t>MKDSASAASAGAELVLRRFPWAFLVRRPLLPPPETLPDRWLQAAEEEEVELLPFRSPPREENVPEILDRKHFDQEGMCIYYTKFQGPSQMPSRMSNLSATRQVFLWSLGQATCLFYCKSCHEILRCEIG*</t>
  </si>
  <si>
    <t>https://gwips.ucc.ie/cgi-bin/hgTracks?db=hg38&amp;position=chr15%3A50686511-50686737&amp;highlight=hg38.chr15%3A50686531-50686717%23fffb44%7Chg38.chr15%3A50686715-50686717%235194ff</t>
  </si>
  <si>
    <t>ACAAUUAUGAA</t>
  </si>
  <si>
    <t>AAUUGGGUGACCAUU</t>
  </si>
  <si>
    <t>ENST00000487099_62_148</t>
  </si>
  <si>
    <t>124771130</t>
  </si>
  <si>
    <t>124771216</t>
  </si>
  <si>
    <t>ENST00000487099</t>
  </si>
  <si>
    <t>NR6A1</t>
  </si>
  <si>
    <t>NC_000009.12:-:124771130-124771216</t>
  </si>
  <si>
    <t>CTGACAACCTCCTCCCCTCGGCGGACGACGACCACGGCGACTAGGGCGCCGGTCATGGCGGAGCAACAAACCCGGCGCGGACCCTAG</t>
  </si>
  <si>
    <t>LTTSSPRRTTTTATRAPVMAEQQTRRGP*</t>
  </si>
  <si>
    <t>https://gwips.ucc.ie/cgi-bin/hgTracks?db=hg38&amp;position=chr9%3A124771110-124771236&amp;highlight=hg38.chr9%3A124771130-124771216%23fffb44%7Chg38.chr9%3A124771214-124771216%235194ff</t>
  </si>
  <si>
    <t>GGGCUCCUGAC</t>
  </si>
  <si>
    <t>CGGACCCUAGGCACC</t>
  </si>
  <si>
    <t>ENST00000314940_198_251</t>
  </si>
  <si>
    <t>137754126</t>
  </si>
  <si>
    <t>137754179</t>
  </si>
  <si>
    <t>ENST00000314940</t>
  </si>
  <si>
    <t>HNRNPA0</t>
  </si>
  <si>
    <t>NC_000005.10:-:137754126-137754179</t>
  </si>
  <si>
    <t>GTGGCTCCAGCAACGGCTGGGCCCAAGCTGTGTAGAGGCCTTAACCAACGATAA</t>
  </si>
  <si>
    <t>VAPATAGPKLCRGLNQR*</t>
  </si>
  <si>
    <t>https://gwips.ucc.ie/cgi-bin/hgTracks?db=hg38&amp;position=chr5%3A137754106-137754199&amp;highlight=hg38.chr5%3A137754126-137754179%23fffb44%7Chg38.chr5%3A137754177-137754179%235194ff</t>
  </si>
  <si>
    <t>GCGGGGGUGGC</t>
  </si>
  <si>
    <t>1.7</t>
  </si>
  <si>
    <t>CCAACGAUAACGGCG</t>
  </si>
  <si>
    <t>ENST00000314994_484_723</t>
  </si>
  <si>
    <t>89972110</t>
  </si>
  <si>
    <t>89972349</t>
  </si>
  <si>
    <t>ENST00000314994</t>
  </si>
  <si>
    <t>CENPBD1</t>
  </si>
  <si>
    <t>NC_000016.10:-:89972110-89972349</t>
  </si>
  <si>
    <t>ATGGAAAGCAGCTCCCGAAACAACACCCGCCCGGTCCGCCCTCCGCTGCACTGGAAAACCGCCCCTGGACGTTTCTGCCGCAGTGTCCCCCTCACGGAGTTCCGTTTGTCTGCTTGGTCGGTTGTTCTCTGGAGCCCCAGGACCCAGGCCGCTTGTATGTGCCTGCGGCCGCACGGCCCCAACACGCGGACTTCGAGCGGTACCGGGAGACCCGCGCGGCCTCCTCGGAGTGGACAGTGA</t>
  </si>
  <si>
    <t>MESSSRNNTRPVRPPLHWKTAPGRFCRSVPLTEFRLSAWSVVLWSPRTQAACMCLRPHGPNTRTSSGTGRPARPPRSGQ*</t>
  </si>
  <si>
    <t>https://gwips.ucc.ie/cgi-bin/hgTracks?db=hg38&amp;position=chr16%3A89972090-89972369&amp;highlight=hg38.chr16%3A89972110-89972349%23fffb44%7Chg38.chr16%3A89972347-89972349%235194ff</t>
  </si>
  <si>
    <t>UCCUCCAUGGA</t>
  </si>
  <si>
    <t>GGACAGUGAAGCAGC</t>
  </si>
  <si>
    <t>ENST00000375743_51_107</t>
  </si>
  <si>
    <t>15976020</t>
  </si>
  <si>
    <t>15976076</t>
  </si>
  <si>
    <t>ENST00000375743</t>
  </si>
  <si>
    <t>ZBTB17</t>
  </si>
  <si>
    <t>NC_000001.11:-:15976020-15976076</t>
  </si>
  <si>
    <t>ATGGCGGCGCCCTTTGTCTGCTCTGGAGTGCCGTCCCCGGCCTTCTCGCGGCCGTGA</t>
  </si>
  <si>
    <t>MAAPFVCSGVPSPAFSRP*</t>
  </si>
  <si>
    <t>https://gwips.ucc.ie/cgi-bin/hgTracks?db=hg38&amp;position=chr1%3A15976000-15976096&amp;highlight=hg38.chr1%3A15976020-15976076%23fffb44%7Chg38.chr1%3A15976074-15976076%235194ff</t>
  </si>
  <si>
    <t>UCUAACAUGGC</t>
  </si>
  <si>
    <t>GCGGCCGUGAUGCAC</t>
  </si>
  <si>
    <t>ENST00000315013_23_61</t>
  </si>
  <si>
    <t>446171</t>
  </si>
  <si>
    <t>446209</t>
  </si>
  <si>
    <t>ENST00000315013</t>
  </si>
  <si>
    <t>EXOC3</t>
  </si>
  <si>
    <t>NC_000005.10:+:446171-446209</t>
  </si>
  <si>
    <t>ATGAACAGTGTGAGGATTCCACCAGCTTTTTCACCATGA</t>
  </si>
  <si>
    <t>MNSVRIPPAFSP*</t>
  </si>
  <si>
    <t>https://gwips.ucc.ie/cgi-bin/hgTracks?db=hg38&amp;position=chr5%3A446151-446229&amp;highlight=hg38.chr5%3A446171-446209%23fffb44%7Chg38.chr5%3A446171-446173%235194ff</t>
  </si>
  <si>
    <t>CCUAGCAUGAA</t>
  </si>
  <si>
    <t>UUCACCAUGAAGGAG</t>
  </si>
  <si>
    <t>ENST00000315073_50_220</t>
  </si>
  <si>
    <t>181223339</t>
  </si>
  <si>
    <t>181223509</t>
  </si>
  <si>
    <t>ENST00000315073</t>
  </si>
  <si>
    <t>TRIM41</t>
  </si>
  <si>
    <t>NC_000005.10:+:181223339-181223509</t>
  </si>
  <si>
    <t>ATGGCGTCTGGCCGATGCGGTGATAGCACCGAAAGCAGACGGCCGCCAGGCGCTCCCCCTACCCCCCGAAGTTTCTCCCCAGCGGCGGGGGATGGGGGTAGGCGGTTCCTCTGTTCTTTCTGCGTTCCCCGCGGCCTCTTACCACAGAGACGCGGGCCTCCACCGTCCTAG</t>
  </si>
  <si>
    <t>MASGRCGDSTESRRPPGAPPTPRSFSPAAGDGGRRFLCSFCVPRGLLPQRRGPPPS*</t>
  </si>
  <si>
    <t>https://gwips.ucc.ie/cgi-bin/hgTracks?db=hg38&amp;position=chr5%3A181223319-181223529&amp;highlight=hg38.chr5%3A181223339-181223509%23fffb44%7Chg38.chr5%3A181223339-181223341%235194ff</t>
  </si>
  <si>
    <t>GGUAGGAUGGC</t>
  </si>
  <si>
    <t>125</t>
  </si>
  <si>
    <t>ACCGUCCUAGCCCUC</t>
  </si>
  <si>
    <t>ENST00000315579_120_239</t>
  </si>
  <si>
    <t>6493498</t>
  </si>
  <si>
    <t>6493617</t>
  </si>
  <si>
    <t>ENST00000315579</t>
  </si>
  <si>
    <t>NCAPD2</t>
  </si>
  <si>
    <t>NC_000012.12:+:6493498-6493617</t>
  </si>
  <si>
    <t>ATGAAGGTTGAGAACCTGGAACCCGCTTCCAATGACCAAGCCCTTTCTCTGTGCCTCACAACAGTCTTCCGCTGTAGCTGTTTTTATTACCCCTATTTTACTACTGGGGAGGAGATTTGA</t>
  </si>
  <si>
    <t>MKVENLEPASNDQALSLCLTTVFRCSCFYYPYFTTGEEI*</t>
  </si>
  <si>
    <t>https://gwips.ucc.ie/cgi-bin/hgTracks?db=hg38&amp;position=chr12%3A6493478-6493637&amp;highlight=hg38.chr12%3A6493498-6493617%23fffb44%7Chg38.chr12%3A6493498-6493500%235194ff</t>
  </si>
  <si>
    <t>AAGGAAAUGAA</t>
  </si>
  <si>
    <t>GGAGAUUUGAGGUCC</t>
  </si>
  <si>
    <t>ENST00000315939_698_853</t>
  </si>
  <si>
    <t>753276</t>
  </si>
  <si>
    <t>753431</t>
  </si>
  <si>
    <t>ENST00000315939</t>
  </si>
  <si>
    <t>WNK1</t>
  </si>
  <si>
    <t>NC_000012.12:+:753276-753431</t>
  </si>
  <si>
    <t>ATGGATGCGGACCGTGCGGCGCTAACCCCCGTGGCTCAGCTCCCGAATCGCCCGCCTTCGAGCCCTCCTCGTGAGCCGCAGCAGCCTCGGTGCCAGCCCCCGCCGCAGCTGGGCCCAGCGGTCCGCCTGTCCCTCGTTGCGGCTTGTCGGTGCTGA</t>
  </si>
  <si>
    <t>MDADRAALTPVAQLPNRPPSSPPREPQQPRCQPPPQLGPAVRLSLVAACRC*</t>
  </si>
  <si>
    <t>https://gwips.ucc.ie/cgi-bin/hgTracks?db=hg38&amp;position=chr12%3A753256-753451&amp;highlight=hg38.chr12%3A753276-753431%23fffb44%7Chg38.chr12%3A753276-753278%235194ff</t>
  </si>
  <si>
    <t>CGCAGGAUGGA</t>
  </si>
  <si>
    <t>CGGUGCUGAGUGAGG</t>
  </si>
  <si>
    <t>ENST00000315948_57_125</t>
  </si>
  <si>
    <t>90529457</t>
  </si>
  <si>
    <t>90529525</t>
  </si>
  <si>
    <t>ENST00000315948</t>
  </si>
  <si>
    <t>LYSMD3</t>
  </si>
  <si>
    <t>NC_000005.10:-:90529457-90529525</t>
  </si>
  <si>
    <t>ATGAACTTACCCGGGACAGCGGCGGCGGCGGACCTTTTGGCCATCTTCTCGCAGAGTGCTCCCTGCTAA</t>
  </si>
  <si>
    <t>MNLPGTAAAADLLAIFSQSAPC*</t>
  </si>
  <si>
    <t>https://gwips.ucc.ie/cgi-bin/hgTracks?db=hg38&amp;position=chr5%3A90529437-90529545&amp;highlight=hg38.chr5%3A90529457-90529525%23fffb44%7Chg38.chr5%3A90529523-90529525%235194ff</t>
  </si>
  <si>
    <t>UCGGCCAUGAA</t>
  </si>
  <si>
    <t>UCCCUGCUAACGGGG</t>
  </si>
  <si>
    <t>ENST00000316364_166_273</t>
  </si>
  <si>
    <t>47718654</t>
  </si>
  <si>
    <t>47718761</t>
  </si>
  <si>
    <t>ENST00000316364</t>
  </si>
  <si>
    <t>SEMA6D</t>
  </si>
  <si>
    <t>NC_000015.10:+:47718654-47718761</t>
  </si>
  <si>
    <t>ATGCTTTACGGAAGCGTCTTGGACAGGGTCTCCGCCAGGCGACAAGAGCTCGGTGCTGAGATGTGTTACGTTCTCATCTCCCCATCAATTATGGATGGAAACAAATAA</t>
  </si>
  <si>
    <t>MLYGSVLDRVSARRQELGAEMCYVLISPSIMDGNK*</t>
  </si>
  <si>
    <t>https://gwips.ucc.ie/cgi-bin/hgTracks?db=hg38&amp;position=chr15%3A47718634-47718781&amp;highlight=hg38.chr15%3A47718654-47718761%23fffb44%7Chg38.chr15%3A47718654-47718656%235194ff</t>
  </si>
  <si>
    <t>CUGGAAAUGCU</t>
  </si>
  <si>
    <t>AACAAAUAAGGAAGA</t>
  </si>
  <si>
    <t>ENST00000316495_47_226</t>
  </si>
  <si>
    <t>1158247;1159964</t>
  </si>
  <si>
    <t>1158257;1160132</t>
  </si>
  <si>
    <t>ENST00000316495</t>
  </si>
  <si>
    <t>ZFAND2A</t>
  </si>
  <si>
    <t>NC_000007.14:-:1158247-1158257;1159964-1160132</t>
  </si>
  <si>
    <t>ATGTTGCGTTCCGGTGTGGGTGTGGGTGTGCCTCCGACGGCGTCTCGGTGCCAGTGTCGAGGTTCTTTCTGCTTAGCTACCCGGAGCCGACTACGGAGGAGGACACCTGAGTTTACGTCTCTTCCATCTGCTGCTCACCTCAGCTGCCTGGGTCCCCGACGAGAGCCAGGTGACACTTAA</t>
  </si>
  <si>
    <t>MLRSGVGVGVPPTASRCQCRGSFCLATRSRLRRRTPEFTSLPSAAHLSCLGPRREPGDT*</t>
  </si>
  <si>
    <t>https://gwips.ucc.ie/cgi-bin/hgTracks?db=hg38&amp;position=chr7%3A1159944-1160152&amp;highlight=hg38.chr7%3A1159964-1160132%23fffb44%7Chg38.chr7%3A1160130-1160132%235194ff</t>
  </si>
  <si>
    <t>AGCGAGAUGUU</t>
  </si>
  <si>
    <t>GACACUUAACUCCGC</t>
  </si>
  <si>
    <t>ENST00000306270_128_187</t>
  </si>
  <si>
    <t>82247568</t>
  </si>
  <si>
    <t>82247627</t>
  </si>
  <si>
    <t>ENST00000306270</t>
  </si>
  <si>
    <t>IBTK</t>
  </si>
  <si>
    <t>NC_000006.12:-:82247568-82247627</t>
  </si>
  <si>
    <t>ATGAGTCCCTTTGTGGCTCTATGTGGACCCTGCGGAATCCACCGGCGCAGTTTCATCTAG</t>
  </si>
  <si>
    <t>MSPFVALCGPCGIHRRSFI*</t>
  </si>
  <si>
    <t>https://gwips.ucc.ie/cgi-bin/hgTracks?db=hg38&amp;position=chr6%3A82247548-82247647&amp;highlight=hg38.chr6%3A82247568-82247627%23fffb44%7Chg38.chr6%3A82247625-82247627%235194ff</t>
  </si>
  <si>
    <t>CUGAGGAUGAG</t>
  </si>
  <si>
    <t>UUUCAUCUAGCGACU</t>
  </si>
  <si>
    <t>ENST00000316804_31_222</t>
  </si>
  <si>
    <t>75393709;75405489</t>
  </si>
  <si>
    <t>75393765;75405623</t>
  </si>
  <si>
    <t>ENST00000316804</t>
  </si>
  <si>
    <t>GRB2</t>
  </si>
  <si>
    <t>NC_000017.11:-:75393709-75393765;75405489-75405623</t>
  </si>
  <si>
    <t>GTGGCAGAGTCTGTGCCTGTGGCGGTGACGGCGGCGGGAGCAAGCGCTGCCCTCGCAGAGCAGCCTTGGGGTCGCCGGCCGCTCGCAGCGTTGTGGAGGGGCGGGCCGGACGCTGAGCGGAGCAGCTGCGCCACGGGTGGCATTGTGTGTCCCAGAGTGCCGGAGCGAGTCCCAGAAGAGAGGCGAGGCTAA</t>
  </si>
  <si>
    <t>VAESVPVAVTAAGASAALAEQPWGRRPLAALWRGGPDAERSSCATGGIVCPRVPERVPEERRG*</t>
  </si>
  <si>
    <t>https://gwips.ucc.ie/cgi-bin/hgTracks?db=hg38&amp;position=chr17%3A75405469-75405643&amp;highlight=hg38.chr17%3A75405489-75405623%23fffb44%7Chg38.chr17%3A75405621-75405623%235194ff</t>
  </si>
  <si>
    <t>GCGGCUGUGGC</t>
  </si>
  <si>
    <t>GCGAGGCUAAGCCCA</t>
  </si>
  <si>
    <t>ENST00000316836_631_684</t>
  </si>
  <si>
    <t>73713701</t>
  </si>
  <si>
    <t>73713754</t>
  </si>
  <si>
    <t>ENST00000316836</t>
  </si>
  <si>
    <t>PNMA1</t>
  </si>
  <si>
    <t>NC_000014.9:-:73713701-73713754</t>
  </si>
  <si>
    <t>ATGAAGGTCGCCTCCCTCGGGCCTACTTGGTGGGAGTGTCTGGTATTGTTCTAA</t>
  </si>
  <si>
    <t>MKVASLGPTWWECLVLF*</t>
  </si>
  <si>
    <t>https://gwips.ucc.ie/cgi-bin/hgTracks?db=hg38&amp;position=chr14%3A73713681-73713774&amp;highlight=hg38.chr14%3A73713701-73713754%23fffb44%7Chg38.chr14%3A73713752-73713754%235194ff</t>
  </si>
  <si>
    <t>GACUGCAUGAA</t>
  </si>
  <si>
    <t>40</t>
  </si>
  <si>
    <t>UUGUUCUAAGGCCAG</t>
  </si>
  <si>
    <t>ENST00000317147_285_344</t>
  </si>
  <si>
    <t>58599327</t>
  </si>
  <si>
    <t>58599386</t>
  </si>
  <si>
    <t>ENST00000317147</t>
  </si>
  <si>
    <t>CNOT1</t>
  </si>
  <si>
    <t>NC_000016.10:-:58599327-58599386</t>
  </si>
  <si>
    <t>ATGGTGATTTTGCGCCGGGCTCGGCCGCCTGCTTCCGCCCCAACCAGCAATGAATCTTGA</t>
  </si>
  <si>
    <t>MVILRRARPPASAPTSNES*</t>
  </si>
  <si>
    <t>https://gwips.ucc.ie/cgi-bin/hgTracks?db=hg38&amp;position=chr16%3A58599307-58599406&amp;highlight=hg38.chr16%3A58599327-58599386%23fffb44%7Chg38.chr16%3A58599384-58599386%235194ff</t>
  </si>
  <si>
    <t>GGAAUAAUGGU</t>
  </si>
  <si>
    <t>UGAAUCUUGACUCGC</t>
  </si>
  <si>
    <t>ENST00000317623_327_503</t>
  </si>
  <si>
    <t>60092237</t>
  </si>
  <si>
    <t>60092413</t>
  </si>
  <si>
    <t>ENST00000317623</t>
  </si>
  <si>
    <t>PCNX4</t>
  </si>
  <si>
    <t>NC_000014.9:+:60092237-60092413</t>
  </si>
  <si>
    <t>ATGGAAACCGAGAGCTGGCCCGGGCGGGGCCGCGGTGAGCTCGTTATTCGGCCGCCGCAGCTTTTCTGCCTCCGCATTCGGGCACTAACCAACCTCCCGGCGGGAGCGCCCAGCCCGAGTTTACCTGCAAAAATGCGGTCCCTGGGATGCCTTCGCGTCTTCTCTTCCCTCGGGTGA</t>
  </si>
  <si>
    <t>METESWPGRGRGELVIRPPQLFCLRIRALTNLPAGAPSPSLPAKMRSLGCLRVFSSLG*</t>
  </si>
  <si>
    <t>https://gwips.ucc.ie/cgi-bin/hgTracks?db=hg38&amp;position=chr14%3A60092217-60092433&amp;highlight=hg38.chr14%3A60092237-60092413%23fffb44%7Chg38.chr14%3A60092237-60092239%235194ff</t>
  </si>
  <si>
    <t>UUAGCCAUGGA</t>
  </si>
  <si>
    <t>CUCGGGUGACUUGAG</t>
  </si>
  <si>
    <t>ENST00000317683_39_104</t>
  </si>
  <si>
    <t>45713526;45730849</t>
  </si>
  <si>
    <t>45713573;45730866</t>
  </si>
  <si>
    <t>ENST00000317683</t>
  </si>
  <si>
    <t>FBXO46</t>
  </si>
  <si>
    <t>NC_000019.10:-:45713526-45713573;45730849-45730866</t>
  </si>
  <si>
    <t>ATGCAGCGCGCGGCGATGGTGGCATGTGGAGCCTCCCACCACCACCTAGGTCCTGAGATGCGCTGA</t>
  </si>
  <si>
    <t>MQRAAMVACGASHHHLGPEMR*</t>
  </si>
  <si>
    <t>https://gwips.ucc.ie/cgi-bin/hgTracks?db=hg38&amp;position=chr19%3A45730829-45730886&amp;highlight=hg38.chr19%3A45730849-45730866%23fffb44%7Chg38.chr19%3A45730864-45730866%235194ff</t>
  </si>
  <si>
    <t>AGGGAGAUGCA</t>
  </si>
  <si>
    <t>GAUGCGCUGAAGCCC</t>
  </si>
  <si>
    <t>ENST00000318410_235_297</t>
  </si>
  <si>
    <t>125083952</t>
  </si>
  <si>
    <t>125084014</t>
  </si>
  <si>
    <t>ENST00000318410</t>
  </si>
  <si>
    <t>KIAA0196</t>
  </si>
  <si>
    <t>NC_000008.11:-:125083952-125084014</t>
  </si>
  <si>
    <t>ATGGAGGAGCCAATCTCTCTGCACACCTGGTTTCATCTAATAATATACAGACACCAGCTCTGA</t>
  </si>
  <si>
    <t>MEEPISLHTWFHLIIYRHQL*</t>
  </si>
  <si>
    <t>https://gwips.ucc.ie/cgi-bin/hgTracks?db=hg38&amp;position=chr8%3A125083932-125084034&amp;highlight=hg38.chr8%3A125083952-125084014%23fffb44%7Chg38.chr8%3A125084012-125084014%235194ff</t>
  </si>
  <si>
    <t>UCUUUAAUGGA</t>
  </si>
  <si>
    <t>49</t>
  </si>
  <si>
    <t>CCAGCUCUGAGGCCA</t>
  </si>
  <si>
    <t>ENST00000318709_35_127</t>
  </si>
  <si>
    <t>32495523</t>
  </si>
  <si>
    <t>32495615</t>
  </si>
  <si>
    <t>ENST00000318709</t>
  </si>
  <si>
    <t>AVL9</t>
  </si>
  <si>
    <t>NC_000007.14:+:32495523-32495615</t>
  </si>
  <si>
    <t>ATGAGGGAAGGGCGGCCGTGGCCCTGGGGGCGGCGGGAGCTGCTTTGCCTCCACCGATCTCCCTGTGCGGCCCTCATGTGCTGTGCTCGCTGA</t>
  </si>
  <si>
    <t>MREGRPWPWGRRELLCLHRSPCAALMCCAR*</t>
  </si>
  <si>
    <t>https://gwips.ucc.ie/cgi-bin/hgTracks?db=hg38&amp;position=chr7%3A32495503-32495635&amp;highlight=hg38.chr7%3A32495523-32495615%23fffb44%7Chg38.chr7%3A32495523-32495525%235194ff</t>
  </si>
  <si>
    <t>AAGCGGAUGAG</t>
  </si>
  <si>
    <t>UGCUCGCUGACACCC</t>
  </si>
  <si>
    <t>ENST00000318988_18_65</t>
  </si>
  <si>
    <t>7251897</t>
  </si>
  <si>
    <t>7251944</t>
  </si>
  <si>
    <t>ENST00000318988</t>
  </si>
  <si>
    <t>CTDNEP1</t>
  </si>
  <si>
    <t>NC_000017.11:-:7251897-7251944</t>
  </si>
  <si>
    <t>GTGGGAAACCCAGCTGCAGAGGCTGCAGCCCCGGTCCCCAGCGGCTAA</t>
  </si>
  <si>
    <t>VGNPAAEAAAPVPSG*</t>
  </si>
  <si>
    <t>https://gwips.ucc.ie/cgi-bin/hgTracks?db=hg38&amp;position=chr17%3A7251877-7251964&amp;highlight=hg38.chr17%3A7251897-7251944%23fffb44%7Chg38.chr17%3A7251942-7251944%235194ff</t>
  </si>
  <si>
    <t>GUCAGAGUGGG</t>
  </si>
  <si>
    <t>CAGCGGCUAAAGGAC</t>
  </si>
  <si>
    <t>ENST00000319410_27_98</t>
  </si>
  <si>
    <t>75644453;75647578</t>
  </si>
  <si>
    <t>75644462;75647639</t>
  </si>
  <si>
    <t>ENST00000319410</t>
  </si>
  <si>
    <t>KARS</t>
  </si>
  <si>
    <t>NC_000016.10:-:75644453-75644462;75647578-75647639</t>
  </si>
  <si>
    <t>ATGGCGGCCGTGCAGGCGGCCGAGGTGAAAGTGGATGGCAGCGAGCCGAAACTGAGCAAGAAGTGGTGGTAA</t>
  </si>
  <si>
    <t>MAAVQAAEVKVDGSEPKLSKKWW*</t>
  </si>
  <si>
    <t>https://gwips.ucc.ie/cgi-bin/hgTracks?db=hg38&amp;position=chr16%3A75647558-75647659&amp;highlight=hg38.chr16%3A75647578-75647639%23fffb44%7Chg38.chr16%3A75647637-75647639%235194ff</t>
  </si>
  <si>
    <t>GUGGUGGUAAUCAUU</t>
  </si>
  <si>
    <t>ENST00000368216_175_405</t>
  </si>
  <si>
    <t>156728643</t>
  </si>
  <si>
    <t>156728873</t>
  </si>
  <si>
    <t>ENST00000368216</t>
  </si>
  <si>
    <t>RRNAD1</t>
  </si>
  <si>
    <t>NC_000001.11:+:156728643-156728873</t>
  </si>
  <si>
    <t>ATGCGCTCCCCGGCCCCTCTAGCCCCGTGGTGGTACAACGCGAAGGTGTGGGAAGGCCGCGATAAACCGGAACTGCAGCCCGCCGGACACCTCCGGCTTCACTTCCGTAAGAGGAGAGGAGTGTACGGCAAGGGGCGGGAACTGGAACTTGGCCCGCCTCGTTGTGAGCTGAGCTCAGCGGCACGCTTTTGTGGCGTCACTGCACTGTTACCCCGCCCTACGTGTCTCTGA</t>
  </si>
  <si>
    <t>MRSPAPLAPWWYNAKVWEGRDKPELQPAGHLRLHFRKRRGVYGKGRELELGPPRCELSSAARFCGVTALLPRPTCL*</t>
  </si>
  <si>
    <t>https://gwips.ucc.ie/cgi-bin/hgTracks?db=hg38&amp;position=chr1%3A156728623-156728893&amp;highlight=hg38.chr1%3A156728643-156728873%23fffb44%7Chg38.chr1%3A156728643-156728645%235194ff</t>
  </si>
  <si>
    <t>GGCGGGAUGCG</t>
  </si>
  <si>
    <t>UGUCUCUGACGCUGA</t>
  </si>
  <si>
    <t>ENST00000257904_224_346</t>
  </si>
  <si>
    <t>57752176</t>
  </si>
  <si>
    <t>57752298</t>
  </si>
  <si>
    <t>ENST00000257904</t>
  </si>
  <si>
    <t>CDK4</t>
  </si>
  <si>
    <t>NC_000012.12:-:57752176-57752298</t>
  </si>
  <si>
    <t>GTGTCTATGGTCGGGCCCTCTGCGTCCAGCTGCTCCGGACCGAGCTCGGGTGTATGGGGCCGTAGGAACCGGCTCCGGGGCCCCGATAACGGGCCGCCCCCACAGCACCCCGGGCTGGCGTGA</t>
  </si>
  <si>
    <t>VSMVGPSASSCSGPSSGVWGRRNRLRGPDNGPPPQHPGLA*</t>
  </si>
  <si>
    <t>https://gwips.ucc.ie/cgi-bin/hgTracks?db=hg38&amp;position=chr12%3A57752156-57752318&amp;highlight=hg38.chr12%3A57752176-57752298%23fffb44%7Chg38.chr12%3A57752296-57752298%235194ff</t>
  </si>
  <si>
    <t>CGGCCUGUGUC</t>
  </si>
  <si>
    <t>GCUGGCGUGAGGGUC</t>
  </si>
  <si>
    <t>ENST00000319769_138_203</t>
  </si>
  <si>
    <t>161176440</t>
  </si>
  <si>
    <t>161176505</t>
  </si>
  <si>
    <t>ENST00000319769</t>
  </si>
  <si>
    <t>B4GALT3</t>
  </si>
  <si>
    <t>NC_000001.11:-:161176440-161176505</t>
  </si>
  <si>
    <t>ATGCCTCACATCTCTGTCCCCCCGGGACCCCCTGGAGCCCCCATGATCCCTAAGAAGACAGCTTGA</t>
  </si>
  <si>
    <t>MPHISVPPGPPGAPMIPKKTA*</t>
  </si>
  <si>
    <t>https://gwips.ucc.ie/cgi-bin/hgTracks?db=hg38&amp;position=chr1%3A161176420-161176525&amp;highlight=hg38.chr1%3A161176440-161176505%23fffb44%7Chg38.chr1%3A161176503-161176505%235194ff</t>
  </si>
  <si>
    <t>UAGAUAAUGCC</t>
  </si>
  <si>
    <t>GACAGCUUGAACCUA</t>
  </si>
  <si>
    <t>ENST00000319836_48_137</t>
  </si>
  <si>
    <t>45594770</t>
  </si>
  <si>
    <t>45594859</t>
  </si>
  <si>
    <t>ENST00000319836</t>
  </si>
  <si>
    <t>MARCH8</t>
  </si>
  <si>
    <t>NC_000010.11:-:45594770-45594859</t>
  </si>
  <si>
    <t>CTGGGGGAGGTGCGGCCTTGCTGCGTCCACGTCTCGGGCATGCTCGAGGCGGGCCAGGGCGGTAGCGCCGCCAGCTCAGAGCCCACCTGA</t>
  </si>
  <si>
    <t>LGEVRPCCVHVSGMLEAGQGGSAASSEPT*</t>
  </si>
  <si>
    <t>https://gwips.ucc.ie/cgi-bin/hgTracks?db=hg38&amp;position=chr10%3A45594750-45594879&amp;highlight=hg38.chr10%3A45594770-45594859%23fffb44%7Chg38.chr10%3A45594857-45594859%235194ff</t>
  </si>
  <si>
    <t>GACGCGCUGGG</t>
  </si>
  <si>
    <t>GCCCACCUGAGGUAA</t>
  </si>
  <si>
    <t>ENST00000265872_38_82</t>
  </si>
  <si>
    <t>68721251;68722455</t>
  </si>
  <si>
    <t>68721282;68722467</t>
  </si>
  <si>
    <t>ENST00000265872</t>
  </si>
  <si>
    <t>CCAR1</t>
  </si>
  <si>
    <t>NC_000010.11:+:68721251-68721282;68722455-68722467</t>
  </si>
  <si>
    <t>ATGGCTTCGATGTTAGCCGGGACCCGACTCAGATCGATGCTATAG</t>
  </si>
  <si>
    <t>MASMLAGTRLRSML*</t>
  </si>
  <si>
    <t>https://gwips.ucc.ie/cgi-bin/hgTracks?db=hg38&amp;position=chr10%3A68721231-68721302&amp;highlight=hg38.chr10%3A68721251-68721282%23fffb44%7Chg38.chr10%3A68721251-68721253%235194ff</t>
  </si>
  <si>
    <t>UUUGAAAUGGC</t>
  </si>
  <si>
    <t>127</t>
  </si>
  <si>
    <t>GAUGCUAUAGAAGAC</t>
  </si>
  <si>
    <t>ENST00000262244_236_286</t>
  </si>
  <si>
    <t>27455690</t>
  </si>
  <si>
    <t>27455740</t>
  </si>
  <si>
    <t>ENST00000262244</t>
  </si>
  <si>
    <t>MOB3B</t>
  </si>
  <si>
    <t>NC_000009.12:-:27455690-27455740</t>
  </si>
  <si>
    <t>ATGAGGTTCCCTTGGAAATCATTCAAGAGGAAGATGGAAGGGGCTGTTTAG</t>
  </si>
  <si>
    <t>MRFPWKSFKRKMEGAV*</t>
  </si>
  <si>
    <t>https://gwips.ucc.ie/cgi-bin/hgTracks?db=hg38&amp;position=chr9%3A27455670-27455760&amp;highlight=hg38.chr9%3A27455690-27455740%23fffb44%7Chg38.chr9%3A27455738-27455740%235194ff</t>
  </si>
  <si>
    <t>AAGAACAUGAG</t>
  </si>
  <si>
    <t>GGCUGUUUAGAAGAG</t>
  </si>
  <si>
    <t>ENST00000321250_60_137</t>
  </si>
  <si>
    <t>30095457;30101898</t>
  </si>
  <si>
    <t>30095528;30101903</t>
  </si>
  <si>
    <t>ENST00000321250</t>
  </si>
  <si>
    <t>LEPROTL1</t>
  </si>
  <si>
    <t>NC_000008.11:+:30095457-30095528;30101898-30101903</t>
  </si>
  <si>
    <t>CTGCCGCTGCTGCCGCCGCCGCCTCGGGTCGTGGAGCCAGGAGCGACGTCACCGCCATGGCAGGCATCAAAGCTTTGA</t>
  </si>
  <si>
    <t>LPLLPPPPRVVEPGATSPPWQASKL*</t>
  </si>
  <si>
    <t>https://gwips.ucc.ie/cgi-bin/hgTracks?db=hg38&amp;position=chr8%3A30095437-30095548&amp;highlight=hg38.chr8%3A30095457-30095528%23fffb44%7Chg38.chr8%3A30095457-30095459%235194ff</t>
  </si>
  <si>
    <t>UCCCGGCUGCC</t>
  </si>
  <si>
    <t>AAAGCUUUGAUUAGU</t>
  </si>
  <si>
    <t>ENST00000344843_39_68</t>
  </si>
  <si>
    <t>1407246</t>
  </si>
  <si>
    <t>1407275</t>
  </si>
  <si>
    <t>ENST00000344843</t>
  </si>
  <si>
    <t>MRPL20</t>
  </si>
  <si>
    <t>NC_000001.11:-:1407246-1407275</t>
  </si>
  <si>
    <t>ATGGCAGCGGCGCTGCGCGTGCGTTGTTGA</t>
  </si>
  <si>
    <t>MAAALRVRC*</t>
  </si>
  <si>
    <t>https://gwips.ucc.ie/cgi-bin/hgTracks?db=hg38&amp;position=chr1%3A1407226-1407295&amp;highlight=hg38.chr1%3A1407246-1407275%23fffb44%7Chg38.chr1%3A1407273-1407275%235194ff</t>
  </si>
  <si>
    <t>GGCAAGAUGGC</t>
  </si>
  <si>
    <t>GCGUUGUUGAGUGUU</t>
  </si>
  <si>
    <t>ENST00000321356_75_140</t>
  </si>
  <si>
    <t>200861859;200864564</t>
  </si>
  <si>
    <t>200861862;200864625</t>
  </si>
  <si>
    <t>ENST00000321356</t>
  </si>
  <si>
    <t>CLK1</t>
  </si>
  <si>
    <t>NC_000002.12:-:200861859-200861862;200864564-200864625</t>
  </si>
  <si>
    <t>GTGATTCCCGTGATTGCGTTACAAGCTTTGTCTCCTTCGACTTGGAGTCTTTGTCCAGGACGATGA</t>
  </si>
  <si>
    <t>VIPVIALQALSPSTWSLCPGR*</t>
  </si>
  <si>
    <t>https://gwips.ucc.ie/cgi-bin/hgTracks?db=hg38&amp;position=chr2%3A200864544-200864645&amp;highlight=hg38.chr2%3A200864564-200864625%23fffb44%7Chg38.chr2%3A200864623-200864625%235194ff</t>
  </si>
  <si>
    <t>AGCUGCGUGAU</t>
  </si>
  <si>
    <t>AGGACGAUGAGACAC</t>
  </si>
  <si>
    <t>ENST00000300107_44_178</t>
  </si>
  <si>
    <t>65185165</t>
  </si>
  <si>
    <t>65185299</t>
  </si>
  <si>
    <t>ENST00000300107</t>
  </si>
  <si>
    <t>CLPX</t>
  </si>
  <si>
    <t>NC_000015.10:-:65185165-65185299</t>
  </si>
  <si>
    <t>CTGGCTGCCGGGCAGGTGAACTCTCCACGGGGTCTAGGGCCCGCGAAAGGGTTCGGAACCGAGTCAGCGCGCCTTGCGGGCAGGATTCACGCCGCTGTGACCCGGAGGTCCTCAGGGGGCGAAGCCCCGGCCTAG</t>
  </si>
  <si>
    <t>LAAGQVNSPRGLGPAKGFGTESARLAGRIHAAVTRRSSGGEAPA*</t>
  </si>
  <si>
    <t>https://gwips.ucc.ie/cgi-bin/hgTracks?db=hg38&amp;position=chr15%3A65185145-65185319&amp;highlight=hg38.chr15%3A65185165-65185299%23fffb44%7Chg38.chr15%3A65185297-65185299%235194ff</t>
  </si>
  <si>
    <t>GAAGGCCUGGC</t>
  </si>
  <si>
    <t>17.4</t>
  </si>
  <si>
    <t>CCCGGCCUAGGCCUC</t>
  </si>
  <si>
    <t>ENST00000322428_70_249</t>
  </si>
  <si>
    <t>144104568</t>
  </si>
  <si>
    <t>144104747</t>
  </si>
  <si>
    <t>ENST00000322428</t>
  </si>
  <si>
    <t>MAF1</t>
  </si>
  <si>
    <t>NC_000008.11:+:144104568-144104747</t>
  </si>
  <si>
    <t>GTGGCGGTCGGCGGCAGGTCGGTCGCGAGAGCGGGCTCTGTGGAAGGGGGCGAGGCTATGTCGCGGTGGCAGCCCGGATGGGCCGGCAGGGCCGGGAGTAACGGGACGTCGCCGCGGAGCTTCTTCCCCCGGATACAGTGCGGCCCGAGCGGAGGCCGCGGCGCCGCCCTCCGATCTTGA</t>
  </si>
  <si>
    <t>VAVGGRSVARAGSVEGGEAMSRWQPGWAGRAGSNGTSPRSFFPRIQCGPSGGRGAALRS*</t>
  </si>
  <si>
    <t>https://gwips.ucc.ie/cgi-bin/hgTracks?db=hg38&amp;position=chr8%3A144104548-144104767&amp;highlight=hg38.chr8%3A144104568-144104747%23fffb44%7Chg38.chr8%3A144104568-144104570%235194ff</t>
  </si>
  <si>
    <t>CGCUCUGUGGC</t>
  </si>
  <si>
    <t>CCGAUCUUGAAGAGC</t>
  </si>
  <si>
    <t>ENST00000261167_76_114</t>
  </si>
  <si>
    <t>14803427</t>
  </si>
  <si>
    <t>14803465</t>
  </si>
  <si>
    <t>ENST00000261167</t>
  </si>
  <si>
    <t>WBP11</t>
  </si>
  <si>
    <t>NC_000012.12:-:14803427-14803465</t>
  </si>
  <si>
    <t>ATGGCGGTAGCTGAGGGGTTGACCGAGAGACCCAGTTGA</t>
  </si>
  <si>
    <t>MAVAEGLTERPS*</t>
  </si>
  <si>
    <t>https://gwips.ucc.ie/cgi-bin/hgTracks?db=hg38&amp;position=chr12%3A14803407-14803485&amp;highlight=hg38.chr12%3A14803427-14803465%23fffb44%7Chg38.chr12%3A14803463-14803465%235194ff</t>
  </si>
  <si>
    <t>UUCAAGAUGGC</t>
  </si>
  <si>
    <t>ACCCAGUUGAAGGCC</t>
  </si>
  <si>
    <t>ENST00000323446_131_244</t>
  </si>
  <si>
    <t>49691240;49692239</t>
  </si>
  <si>
    <t>49691340;49692251</t>
  </si>
  <si>
    <t>ENST00000323446</t>
  </si>
  <si>
    <t>CPT1C</t>
  </si>
  <si>
    <t>NC_000019.10:+:49691240-49691340;49692239-49692251</t>
  </si>
  <si>
    <t>ATGCAAGCGGGAGATTTGGGGCCGGCGCTCAAAATCGGGGGGCGGGGGTGGACTCGGGTTTGGACCCCAGGATCCGATCAGCGGACCCTTGATTCAACGTGGGCTCCAGCGTGA</t>
  </si>
  <si>
    <t>MQAGDLGPALKIGGRGWTRVWTPGSDQRTLDSTWAPA*</t>
  </si>
  <si>
    <t>https://gwips.ucc.ie/cgi-bin/hgTracks?db=hg38&amp;position=chr19%3A49691220-49691360&amp;highlight=hg38.chr19%3A49691240-49691340%23fffb44%7Chg38.chr19%3A49691240-49691242%235194ff</t>
  </si>
  <si>
    <t>GGACAUAUGCA</t>
  </si>
  <si>
    <t>CCAGCGUGACAUGGC</t>
  </si>
  <si>
    <t>ENST00000270861_77_166</t>
  </si>
  <si>
    <t>127880937</t>
  </si>
  <si>
    <t>127881026</t>
  </si>
  <si>
    <t>NC_000004.12:+:127880937-127881026</t>
  </si>
  <si>
    <t>ATGGGAGCCCAGAGGCACCGCCCAGGCCTCGGAAGGTGTCAGGGAGAACTTTCCGTGGTTTCAGCGTCGTCGCCTGGAGCGGCGGTTTAG</t>
  </si>
  <si>
    <t>MGAQRHRPGLGRCQGELSVVSASSPGAAV*</t>
  </si>
  <si>
    <t>https://gwips.ucc.ie/cgi-bin/hgTracks?db=hg38&amp;position=chr4%3A127880917-127881046&amp;highlight=hg38.chr4%3A127880937-127881026%23fffb44%7Chg38.chr4%3A127880937-127880939%235194ff</t>
  </si>
  <si>
    <t>UUCAAAAUGGG</t>
  </si>
  <si>
    <t>GGCGGUUUAGAGAGC</t>
  </si>
  <si>
    <t>ENST00000324679_61_183</t>
  </si>
  <si>
    <t>50668149</t>
  </si>
  <si>
    <t>50668271</t>
  </si>
  <si>
    <t>ENST00000324679</t>
  </si>
  <si>
    <t>SAV1</t>
  </si>
  <si>
    <t>NC_000014.9:-:50668149-50668271</t>
  </si>
  <si>
    <t>ATGGCCCTGGCCCTGGCCCGGCGTCGCTGGGCTTTCCTCACGGCGTCCCCGAGCAGCGTCGCAGAGCGGGCCGACTTCCGGGAAGGAACTGACCAGCGACTGAGCGGCGGCCGGCGCGCTTAG</t>
  </si>
  <si>
    <t>MALALARRRWAFLTASPSSVAERADFREGTDQRLSGGRRA*</t>
  </si>
  <si>
    <t>https://gwips.ucc.ie/cgi-bin/hgTracks?db=hg38&amp;position=chr14%3A50668129-50668291&amp;highlight=hg38.chr14%3A50668149-50668271%23fffb44%7Chg38.chr14%3A50668269-50668271%235194ff</t>
  </si>
  <si>
    <t>CGGACCAUGGC</t>
  </si>
  <si>
    <t>GCGCGCUUAGCGCCC</t>
  </si>
  <si>
    <t>ENST00000325301_10_69</t>
  </si>
  <si>
    <t>39502362</t>
  </si>
  <si>
    <t>39502421</t>
  </si>
  <si>
    <t>NC_000022.11:+:39502362-39502421</t>
  </si>
  <si>
    <t>ATGTTGATGGGTGACCCGGGGAGAGGTACCCGGCCAGAGGCGAGTCCTGCGGAGTGGTAG</t>
  </si>
  <si>
    <t>MLMGDPGRGTRPEASPAEW*</t>
  </si>
  <si>
    <t>https://gwips.ucc.ie/cgi-bin/hgTracks?db=hg38&amp;position=chr22%3A39502342-39502441&amp;highlight=hg38.chr22%3A39502362-39502421%23fffb44%7Chg38.chr22%3A39502362-39502364%235194ff</t>
  </si>
  <si>
    <t>GGGGCCAUGUU</t>
  </si>
  <si>
    <t>GGAGUGGUAGCGCGC</t>
  </si>
  <si>
    <t>ENST00000304858_111_281</t>
  </si>
  <si>
    <t>133052072</t>
  </si>
  <si>
    <t>133052242</t>
  </si>
  <si>
    <t>ENST00000304858</t>
  </si>
  <si>
    <t>HSPA4</t>
  </si>
  <si>
    <t>NC_000005.10:+:133052072-133052242</t>
  </si>
  <si>
    <t>CTGAGCAGCGCTCTCGGTTGCAGTACCCACTGGAAGGACTTAGGCGCTCGCGTGGACACCGCAAGCCCCTCAGTAGCCTCGGCCCAAGAGGCCTGCTTTCCACTCGCTAGCCCCGCCGGGGGTCCGTGTCCTGTCTCGGTGGCCGGACCCGGGCCCGAGCCCGAGCAGTAG</t>
  </si>
  <si>
    <t>LSSALGCSTHWKDLGARVDTASPSVASAQEACFPLASPAGGPCPVSVAGPGPEPEQ*</t>
  </si>
  <si>
    <t>https://gwips.ucc.ie/cgi-bin/hgTracks?db=hg38&amp;position=chr5%3A133052052-133052262&amp;highlight=hg38.chr5%3A133052072-133052242%23fffb44%7Chg38.chr5%3A133052072-133052074%235194ff</t>
  </si>
  <si>
    <t>GCCGGCCUGAG</t>
  </si>
  <si>
    <t>3.0</t>
  </si>
  <si>
    <t>CGAGCAGUAGCCGGC</t>
  </si>
  <si>
    <t>ENST00000325888_55_93</t>
  </si>
  <si>
    <t>128830431</t>
  </si>
  <si>
    <t>128830469</t>
  </si>
  <si>
    <t>ENST00000325888</t>
  </si>
  <si>
    <t>FLNC</t>
  </si>
  <si>
    <t>NC_000007.14:+:128830431-128830469</t>
  </si>
  <si>
    <t>CTGGAGGGAGAGAGAGCCAGAGAGCGGCCGAGCGCCTAG</t>
  </si>
  <si>
    <t>LEGERARERPSA*</t>
  </si>
  <si>
    <t>https://gwips.ucc.ie/cgi-bin/hgTracks?db=hg38&amp;position=chr7%3A128830411-128830489&amp;highlight=hg38.chr7%3A128830431-128830469%23fffb44%7Chg38.chr7%3A128830431-128830433%235194ff</t>
  </si>
  <si>
    <t>CCGGCCCUGGA</t>
  </si>
  <si>
    <t>GAGCGCCUAGGAGGC</t>
  </si>
  <si>
    <t>ENST00000326181_49_117</t>
  </si>
  <si>
    <t>2155813;2163883</t>
  </si>
  <si>
    <t>2155858;2163905</t>
  </si>
  <si>
    <t>ENST00000326181</t>
  </si>
  <si>
    <t>TRAF7</t>
  </si>
  <si>
    <t>NC_000016.10:+:2155813-2155858;2163883-2163905</t>
  </si>
  <si>
    <t>ATGAAGCGGGCTGGCGGCGCTGCCGCTCCCGGGCGGCCGCGGGCGGGAGGTGCTTCCCAAGGACCGTAG</t>
  </si>
  <si>
    <t>MKRAGGAAAPGRPRAGGASQGP*</t>
  </si>
  <si>
    <t>https://gwips.ucc.ie/cgi-bin/hgTracks?db=hg38&amp;position=chr16%3A2155793-2155878&amp;highlight=hg38.chr16%3A2155813-2155858%23fffb44%7Chg38.chr16%3A2155813-2155815%235194ff</t>
  </si>
  <si>
    <t>GGCAUCAUGAA</t>
  </si>
  <si>
    <t>AGGACCGUAGAUGCC</t>
  </si>
  <si>
    <t>ENST00000393370_104_154</t>
  </si>
  <si>
    <t>129111421</t>
  </si>
  <si>
    <t>129111471</t>
  </si>
  <si>
    <t>ENST00000393370</t>
  </si>
  <si>
    <t>PTPA</t>
  </si>
  <si>
    <t>NC_000009.12:+:129111421-129111471</t>
  </si>
  <si>
    <t>ATGGCGGCCGTCTTCGCTGTGGTGACTTTAACTCTCGGTTTTCGGTTATAG</t>
  </si>
  <si>
    <t>MAAVFAVVTLTLGFRL*</t>
  </si>
  <si>
    <t>ENST00000393370_27_128</t>
  </si>
  <si>
    <t>https://gwips.ucc.ie/cgi-bin/hgTracks?db=hg38&amp;position=chr9%3A129111401-129111491&amp;highlight=hg38.chr9%3A129111421-129111471%23fffb44%7Chg38.chr9%3A129111421-129111423%235194ff</t>
  </si>
  <si>
    <t>ACCGACAUGGC</t>
  </si>
  <si>
    <t>UCGGUUAUAGCCGGC</t>
  </si>
  <si>
    <t>ENST00000326402_58_186</t>
  </si>
  <si>
    <t>93197778</t>
  </si>
  <si>
    <t>93197906</t>
  </si>
  <si>
    <t>ENST00000326402</t>
  </si>
  <si>
    <t>SLC36A4</t>
  </si>
  <si>
    <t>NC_000011.10:-:93197778-93197906</t>
  </si>
  <si>
    <t>CTGGGCCTGACGCCGGCCACGCAGCGGCGGGAGAGTGAGCACTCGGGCGGCGGCGTCCTGGAGACCCGCGAGAGATGGAAGCGGCGGCGACGCCGGCGGCTGCCGGGGCGGCGAGGCGCGAGGAGCTAG</t>
  </si>
  <si>
    <t>LGLTPATQRRESEHSGGGVLETRERWKRRRRRRLPGRRGARS*</t>
  </si>
  <si>
    <t>https://gwips.ucc.ie/cgi-bin/hgTracks?db=hg38&amp;position=chr11%3A93197758-93197926&amp;highlight=hg38.chr11%3A93197778-93197906%23fffb44%7Chg38.chr11%3A93197904-93197906%235194ff</t>
  </si>
  <si>
    <t>GUAGGCCUGGG</t>
  </si>
  <si>
    <t>GAGGAGCUAGAUAUG</t>
  </si>
  <si>
    <t>ENST00000326495_37_213</t>
  </si>
  <si>
    <t>108823353;108852638;108857428</t>
  </si>
  <si>
    <t>108823361;108852678;108857554</t>
  </si>
  <si>
    <t>ENST00000326495</t>
  </si>
  <si>
    <t>SSH1</t>
  </si>
  <si>
    <t>NC_000012.12:-:108823353-108823361;108852638-108852678;108857428-108857554</t>
  </si>
  <si>
    <t>GTGGCGGTGGCGGCTCTAGCTCGAGACGTCTGTGGCGCCCTCGCACCGCGCCGCAGCCATGGCCCTGGTGACCCTGCAGCGCTCGCCCACGCCCAGCGCCGCCTCCTCCTCGGCCAGCAACAGCGAGTTGGAGGCTGGCAGCGAAGAAGATCGAAAATTAAACCTCAGCTTAAGTGA</t>
  </si>
  <si>
    <t>VAVAALARDVCGALAPRRSHGPGDPAALAHAQRRLLLGQQQRVGGWQRRRSKIKPQLK*</t>
  </si>
  <si>
    <t>https://gwips.ucc.ie/cgi-bin/hgTracks?db=hg38&amp;position=chr12%3A108857408-108857574&amp;highlight=hg38.chr12%3A108857428-108857554%23fffb44%7Chg38.chr12%3A108857552-108857554%235194ff</t>
  </si>
  <si>
    <t>GCUUAAGUGAGAGCU</t>
  </si>
  <si>
    <t>ENST00000326735_16_327</t>
  </si>
  <si>
    <t>17005068;17005374;17005684;17011729</t>
  </si>
  <si>
    <t>17005072;17005556;17005778;17011757</t>
  </si>
  <si>
    <t>ENST00000326735</t>
  </si>
  <si>
    <t>ATP13A2</t>
  </si>
  <si>
    <t>NC_000001.11:-:17005068-17005072;17005374-17005556;17005684-17005778;17011729-17011757</t>
  </si>
  <si>
    <t>ATGAGCGCGAGGAGCCGGCATGAGCGCAGACAGCAGCCCTCTCGTGGGCAGCACGCCCACCGGTTATGGGACCCTGACGATAGGGACATCAATAGATCCCCTCAGCTCCTCAGTTTCATCCGTGAGGCTCAGCGGCTACTGTGGCAGTCCATGGAGGGTCATCGGCTATCACGTCGTGGTCTGGATGATGGCTGGGATCCCTTTGCTGCTCTTCCGTTGGAAGCCCCTGTGGGGGGTGCGGCTGCGGCTCCGGCCCTGCAACCTGGCCCACGCCGAAACACTCGTTATCGAAATAAGAGACAAAGAGGATAG</t>
  </si>
  <si>
    <t>MSARSRHERRQQPSRGQHAHRLWDPDDRDINRSPQLLSFIREAQRLLWQSMEGHRLSRRGLDDGWDPFAALPLEAPVGGAAAAPALQPGPRRNTRYRNKRQRG*</t>
  </si>
  <si>
    <t>https://gwips.ucc.ie/cgi-bin/hgTracks?db=hg38&amp;position=chr1%3A17011709-17011777&amp;highlight=hg38.chr1%3A17011729-17011757%23fffb44%7Chg38.chr1%3A17011755-17011757%235194ff</t>
  </si>
  <si>
    <t>CCGGCGAUGAG</t>
  </si>
  <si>
    <t>AAGAGGAUAGUUCCU</t>
  </si>
  <si>
    <t>ENST00000326793_90_134</t>
  </si>
  <si>
    <t>195442945</t>
  </si>
  <si>
    <t>195442989</t>
  </si>
  <si>
    <t>ENST00000326793</t>
  </si>
  <si>
    <t>ACAP2</t>
  </si>
  <si>
    <t>NC_000003.12:-:195442945-195442989</t>
  </si>
  <si>
    <t>ATGACCAGCGGGCGAGGCGCCCTTCGCAGCTCCGCGCAACGCTAG</t>
  </si>
  <si>
    <t>MTSGRGALRSSAQR*</t>
  </si>
  <si>
    <t>https://gwips.ucc.ie/cgi-bin/hgTracks?db=hg38&amp;position=chr3%3A195442925-195443009&amp;highlight=hg38.chr3%3A195442945-195442989%23fffb44%7Chg38.chr3%3A195442987-195442989%235194ff</t>
  </si>
  <si>
    <t>GCUGCUAUGAC</t>
  </si>
  <si>
    <t>GCAACGCUAGUCGCG</t>
  </si>
  <si>
    <t>ENST00000326974_88_180</t>
  </si>
  <si>
    <t>43014300;43017134</t>
  </si>
  <si>
    <t>43014348;43017177</t>
  </si>
  <si>
    <t>ENST00000326974</t>
  </si>
  <si>
    <t>KLHDC3</t>
  </si>
  <si>
    <t>NC_000006.12:+:43014300-43014348;43017134-43017177</t>
  </si>
  <si>
    <t>CTGCAGGCAGCTCGAGGACCCGCGGCCCCGCCCCGGCTCGGCCTGGCAGATAGCAGAGGCAGCAGGCCGTGCCGGGGGGGCATGTTGCTGTAA</t>
  </si>
  <si>
    <t>LQAARGPAAPPRLGLADSRGSRPCRGGMLL*</t>
  </si>
  <si>
    <t>https://gwips.ucc.ie/cgi-bin/hgTracks?db=hg38&amp;position=chr6%3A43014280-43014368&amp;highlight=hg38.chr6%3A43014300-43014348%23fffb44%7Chg38.chr6%3A43014300-43014302%235194ff</t>
  </si>
  <si>
    <t>UCUAGGCUGCA</t>
  </si>
  <si>
    <t>GUUGCUGUAACCAGU</t>
  </si>
  <si>
    <t>ENST00000375377_28_90</t>
  </si>
  <si>
    <t>30047825;30059482</t>
  </si>
  <si>
    <t>30047871;30059497</t>
  </si>
  <si>
    <t>ENST00000375377</t>
  </si>
  <si>
    <t>KIAA1462</t>
  </si>
  <si>
    <t>NC_000010.11:-:30047825-30047871;30059482-30059497</t>
  </si>
  <si>
    <t>ATGAGGGAGCCGCTCGTGCTGGGTCCTGCCACCACCATGGTTCCAGTGGTTGAGCTTTGCTGA</t>
  </si>
  <si>
    <t>MREPLVLGPATTMVPVVELC*</t>
  </si>
  <si>
    <t>https://gwips.ucc.ie/cgi-bin/hgTracks?db=hg38&amp;position=chr10%3A30059462-30059517&amp;highlight=hg38.chr10%3A30059482-30059497%23fffb44%7Chg38.chr10%3A30059495-30059497%235194ff</t>
  </si>
  <si>
    <t>GGCGGCAUGAG</t>
  </si>
  <si>
    <t>73</t>
  </si>
  <si>
    <t>GCUUUGCUGAAGCCC</t>
  </si>
  <si>
    <t>ENST00000328649_105_269</t>
  </si>
  <si>
    <t>90232307;90233669;90233835</t>
  </si>
  <si>
    <t>90232327;90233703;90233943</t>
  </si>
  <si>
    <t>ENST00000328649</t>
  </si>
  <si>
    <t>CIB1</t>
  </si>
  <si>
    <t>NC_000015.10:-:90232307-90232327;90233669-90233703;90233835-90233943</t>
  </si>
  <si>
    <t>GTGAGAAAGTTGTCTGCGTCTCGAGGCGAGTTGGCGGAGCTGTGCGCGCGGCGGGGCGATGGGGGGCTCGGGCAGTCGCCTGTCCAAGGAGCTGCTGGCCGAGTACCAGGACTTGACGTTCCTGACGAAGCAGGAGATCCTCCTAGCCCACAGGCGGTTTTGTGA</t>
  </si>
  <si>
    <t>VRKLSASRGELAELCARRGDGGLGQSPVQGAAGRVPGLDVPDEAGDPPSPQAVL*</t>
  </si>
  <si>
    <t>https://gwips.ucc.ie/cgi-bin/hgTracks?db=hg38&amp;position=chr15%3A90233815-90233963&amp;highlight=hg38.chr15%3A90233835-90233943%23fffb44%7Chg38.chr15%3A90233941-90233943%235194ff</t>
  </si>
  <si>
    <t>GCGGAAGUGAG</t>
  </si>
  <si>
    <t>GGUUUUGUGAGCUGC</t>
  </si>
  <si>
    <t>ENST00000267102_28_90</t>
  </si>
  <si>
    <t>49110809</t>
  </si>
  <si>
    <t>49110871</t>
  </si>
  <si>
    <t>ENST00000267102</t>
  </si>
  <si>
    <t>LMBR1L</t>
  </si>
  <si>
    <t>NC_000012.12:-:49110809-49110871</t>
  </si>
  <si>
    <t>ATGGACCCTCAGCGGCGCTTCCTCGTAGCGAGCCTAGTGGCGGGTGTTTGCATTGAAACGTGA</t>
  </si>
  <si>
    <t>MDPQRRFLVASLVAGVCIET*</t>
  </si>
  <si>
    <t>https://gwips.ucc.ie/cgi-bin/hgTracks?db=hg38&amp;position=chr12%3A49110789-49110891&amp;highlight=hg38.chr12%3A49110809-49110871%23fffb44%7Chg38.chr12%3A49110869-49110871%235194ff</t>
  </si>
  <si>
    <t>AAAAAGAUGGA</t>
  </si>
  <si>
    <t>GAAACGUGAGCGCGA</t>
  </si>
  <si>
    <t>ENST00000329285_143_277</t>
  </si>
  <si>
    <t>34772939</t>
  </si>
  <si>
    <t>34773073</t>
  </si>
  <si>
    <t>ENST00000329285</t>
  </si>
  <si>
    <t>ZNF599</t>
  </si>
  <si>
    <t>NC_000019.10:-:34772939-34773073</t>
  </si>
  <si>
    <t>ATGTCAGCCGCGATCCCACCCCCACAAGCGTCTGCAAAACCCTTCCTGGGGCCTTGGCGACAGCCCTGTGTCCTCACGGCGCGCAGAGGCGGCGCCGCGAACCTTGTGTGCATTTTACACGACGGCGGGGACTGA</t>
  </si>
  <si>
    <t>MSAAIPPPQASAKPFLGPWRQPCVLTARRGGAANLVCILHDGGD*</t>
  </si>
  <si>
    <t>https://gwips.ucc.ie/cgi-bin/hgTracks?db=hg38&amp;position=chr19%3A34772919-34773093&amp;highlight=hg38.chr19%3A34772939-34773073%23fffb44%7Chg38.chr19%3A34773071-34773073%235194ff</t>
  </si>
  <si>
    <t>GCUUUUAUGUC</t>
  </si>
  <si>
    <t>GGGGACUGAGGUCCC</t>
  </si>
  <si>
    <t>ENST00000329610_297_959</t>
  </si>
  <si>
    <t>2019816;2020533</t>
  </si>
  <si>
    <t>2020312;2020698</t>
  </si>
  <si>
    <t>ENST00000329610</t>
  </si>
  <si>
    <t>NPW</t>
  </si>
  <si>
    <t>NC_000016.10:+:2019816-2020312;2020533-2020698</t>
  </si>
  <si>
    <t>CTGGGCGTCCCAACTCCACTGCGCGCCCAAACCCAGCCGAGCCGGTTCGTGGCCCGCCCCGCCGGGCGGCCGTCGACGCGAGCGCCCTGGCGTGGCGCCCAGGGGAGCGGGGGGCTCCCGCGAGCCGGCCGCGGCTGGCACTGCTGCTGCTTCTGCTCCTGCTGCCGCTGCCCTCCGGCGCGTGGTACAAGCACGTGGCGAGTCCCCGCTACCACACGGTGGGCCGCGCCGCTGGCCTGCTCATGGGGCTGCGTCGCTCACCCTATCTGTGGCGCCGCGCGCTGCGCGCGGCCGCCGGGCCCCTGGCCAGGGACACCCTCTCCCCCGAACCCGCAGCCCGCGAGGCTCCTCTCCTGCTGCCCTCGTGGGTTCAGGAGCTGTGGGAGACGCGACGCAGGAGCTCCCAGGCAGGGATCCCCGTCCGTGCGCCCCGGAGCCCGCGCGCCCCAGAGCCTGCGCTGGAACCGGAGTCCCTGGACTTCAGCGGAGCTGGCCAGAGACTTCGGAGAGACGTCTCCCGCCCAGCGGTGGACCCCGCAGCAAACCGCCTTGGCCTGCCCTGCCTGGCCCCCGGACCGTTCTGACAGCGTCCCCCGCCCGCCCGTGGCGCCTCCGCGCCTGACCCAGGAGGAGTGGCCGCGCGCTTCCAGGAGCCGCTCATAG</t>
  </si>
  <si>
    <t>LGVPTPLRAQTQPSRFVARPAGRPSTRAPWRGAQGSGGLPRAGRGWHCCCFCSCCRCPPARGTSTWRVPATTRWAAPLACSWGCVAHPICGAARCARPPGPWPGTPSPPNPQPARLLSCCPRGFRSCGRRDAGAPRQGSPSVRPGARAPQSLRWNRSPWTSAELARDFGETSPAQRWTPQQTALACPAWPPDRSDSVPRPPVAPPRLTQEEWPRASRSRS*</t>
  </si>
  <si>
    <t>https://gwips.ucc.ie/cgi-bin/hgTracks?db=hg38&amp;position=chr16%3A2019796-2020332&amp;highlight=hg38.chr16%3A2019816-2020312%23fffb44%7Chg38.chr16%3A2019816-2019818%235194ff</t>
  </si>
  <si>
    <t>CGGUACCUGGG</t>
  </si>
  <si>
    <t>CCGCUCAUAGACCCC</t>
  </si>
  <si>
    <t>PEX26</t>
  </si>
  <si>
    <t>GCAAAGAUGUC</t>
  </si>
  <si>
    <t>GACGUCUGAGGACCU</t>
  </si>
  <si>
    <t>ENST00000329687_14_397</t>
  </si>
  <si>
    <t>2934062</t>
  </si>
  <si>
    <t>2934445</t>
  </si>
  <si>
    <t>ENST00000329687</t>
  </si>
  <si>
    <t>MFSD10</t>
  </si>
  <si>
    <t>NC_000004.12:-:2934062-2934445</t>
  </si>
  <si>
    <t>ATGGCGGAGTGGGAGGCGCGCGGGGTTGGGGGTGCTCCTGCGTCCGGTGTGCACCCCATGGCCCCCGCCAGGGAGACCGAGTCCGGGCCAGGGGCCGGAATCGCGGGGCGCGGGCCGGGGCTGGGGTTGGGGTTGGGATCGGGATCGGGATCGGGATCGGGATCCGGGTTCCCCGCGGCTTCAAGTTTTCTCTCGCTGTTACGAGGGCGTGGGAGGCGCGGCCGTGGGGTGGGGTGGGGCCAGGTCCGCGATGTGCTCACCCTGGTCTCTCAGGACCGTTGCCTTTGCGGCTATTTTTTGTGCAATCCCCGAAGCCTGCGTTTCCTGCTGCCTGGGTTCGGGGCGGGGGCATCGCGCAGGCCAGAACGGCCCCTGCGTCCGTAG</t>
  </si>
  <si>
    <t>MAEWEARGVGGAPASGVHPMAPARETESGPGAGIAGRGPGLGLGLGSGSGSGSGSGFPAASSFLSLLRGRGRRGRGVGWGQVRDVLTLVSQDRCLCGYFLCNPRSLRFLLPGFGAGASRRPERPLRP*</t>
  </si>
  <si>
    <t>https://gwips.ucc.ie/cgi-bin/hgTracks?db=hg38&amp;position=chr4%3A2934042-2934465&amp;highlight=hg38.chr4%3A2934062-2934445%23fffb44%7Chg38.chr4%3A2934443-2934445%235194ff</t>
  </si>
  <si>
    <t>CGCGGGAUGGC</t>
  </si>
  <si>
    <t>118</t>
  </si>
  <si>
    <t>CGUCCGUAGGCCAGA</t>
  </si>
  <si>
    <t>ENST00000329734_481_534</t>
  </si>
  <si>
    <t>54286254</t>
  </si>
  <si>
    <t>54286307</t>
  </si>
  <si>
    <t>ENST00000329734</t>
  </si>
  <si>
    <t>IRX3</t>
  </si>
  <si>
    <t>NC_000016.10:-:54286254-54286307</t>
  </si>
  <si>
    <t>ATGTCAATCAGAGCCCGGAGCCCCGGGAATCTCCGCCAATCTGTTCGGACCTGA</t>
  </si>
  <si>
    <t>MSIRARSPGNLRQSVRT*</t>
  </si>
  <si>
    <t>https://gwips.ucc.ie/cgi-bin/hgTracks?db=hg38&amp;position=chr16%3A54286234-54286327&amp;highlight=hg38.chr16%3A54286254-54286307%23fffb44%7Chg38.chr16%3A54286305-54286307%235194ff</t>
  </si>
  <si>
    <t>GUAGAAAUGUC</t>
  </si>
  <si>
    <t>CGGACCUGACCUGGC</t>
  </si>
  <si>
    <t>ENST00000329970_156_185</t>
  </si>
  <si>
    <t>110958715</t>
  </si>
  <si>
    <t>110958744</t>
  </si>
  <si>
    <t>ENST00000329970</t>
  </si>
  <si>
    <t>GTF3C6</t>
  </si>
  <si>
    <t>NC_000006.12:+:110958715-110958744</t>
  </si>
  <si>
    <t>ATGGCGGCTCCGGGCGGGCGTGGCCAGTGA</t>
  </si>
  <si>
    <t>MAAPGGRGQ*</t>
  </si>
  <si>
    <t>https://gwips.ucc.ie/cgi-bin/hgTracks?db=hg38&amp;position=chr6%3A110958695-110958764&amp;highlight=hg38.chr6%3A110958715-110958744%23fffb44%7Chg38.chr6%3A110958715-110958717%235194ff</t>
  </si>
  <si>
    <t>CUCAAGAUGGC</t>
  </si>
  <si>
    <t>UGGCCAGUGACUAGA</t>
  </si>
  <si>
    <t>ENST00000330560_282_509</t>
  </si>
  <si>
    <t>25459278;25460240</t>
  </si>
  <si>
    <t>25459473;25460271</t>
  </si>
  <si>
    <t>ENST00000330560</t>
  </si>
  <si>
    <t>CDCA2</t>
  </si>
  <si>
    <t>NC_000008.11:+:25459278-25459473;25460240-25460271</t>
  </si>
  <si>
    <t>GTGAGTCCAGGTCAGCCGTCGGGACCTCGGGCTCCGGGTTCGAAGAGCGGCTCCCGGCTGCGGGTGCTTTGCCAGGAGAGCCCTTCCGGACAGAGGAGCCGGGGTCTGGAAGGAGCGGCCGACGCGACGCTCGCCTGCCACGGGGCTCTGGGAGTAAGCCTGTCTGCCTGGCGGGCCTTCAGGTGCGGCGTGAGAGATGGATGCCAATTCAAAAGACAAGCCCCCTGA</t>
  </si>
  <si>
    <t>VSPGQPSGPRAPGSKSGSRLRVLCQESPSGQRSRGLEGAADATLACHGALGVSLSAWRAFRCGVRDGCQFKRQAP*</t>
  </si>
  <si>
    <t>https://gwips.ucc.ie/cgi-bin/hgTracks?db=hg38&amp;position=chr8%3A25459258-25459493&amp;highlight=hg38.chr8%3A25459278-25459473%23fffb44%7Chg38.chr8%3A25459278-25459280%235194ff</t>
  </si>
  <si>
    <t>CAGGCUGUGAG</t>
  </si>
  <si>
    <t>AGCCCCCUGAAACCA</t>
  </si>
  <si>
    <t>ENST00000330688_103_156</t>
  </si>
  <si>
    <t>25428365</t>
  </si>
  <si>
    <t>25428418</t>
  </si>
  <si>
    <t>ENST00000330688</t>
  </si>
  <si>
    <t>RARB</t>
  </si>
  <si>
    <t>NC_000003.12:+:25428365-25428418</t>
  </si>
  <si>
    <t>ATGCCGAGAACGCGAGCGATCCGAGCAGGGTTTGTCTGGGCACCGTCGGGGTAG</t>
  </si>
  <si>
    <t>MPRTRAIRAGFVWAPSG*</t>
  </si>
  <si>
    <t>https://gwips.ucc.ie/cgi-bin/hgTracks?db=hg38&amp;position=chr3%3A25428345-25428438&amp;highlight=hg38.chr3%3A25428365-25428418%23fffb44%7Chg38.chr3%3A25428365-25428367%235194ff</t>
  </si>
  <si>
    <t>ACUGGGAUGCC</t>
  </si>
  <si>
    <t>61</t>
  </si>
  <si>
    <t>UCGGGGUAGGAUCCG</t>
  </si>
  <si>
    <t>ENST00000330775_51_290</t>
  </si>
  <si>
    <t>119029333;119030849</t>
  </si>
  <si>
    <t>119029564;119030856</t>
  </si>
  <si>
    <t>ENST00000330775</t>
  </si>
  <si>
    <t>SLC37A4</t>
  </si>
  <si>
    <t>NC_000011.10:-:119029333-119029564;119030849-119030856</t>
  </si>
  <si>
    <t>CTGTTCAGGACACTGGGTCCCCTTGGAGCCTCCCCAGGCTTAATGATTGTCCAGAAGGCGGCTATAAAGGGAGCCTGGGAGGCTGGGTGGAGGAGGGAGCAGAAAAAACCCAACTCAGCAGATCTGGGAACTGTGAGAGCGGCAAGCAGGAACTGTGGTCAGAGGCTGTGCGTCTTGGCTGGTAGGGCCTGCTCTTTTCTACCATGGCAGCCCAGGGCTATGGCTATTATCGCACTGTGA</t>
  </si>
  <si>
    <t>LFRTLGPLGASPGLMIVQKAAIKGAWEAGWRREQKKPNSADLGTVRAASRNCGQRLCVLAGRACSFLPWQPRAMAIIAL*</t>
  </si>
  <si>
    <t>https://gwips.ucc.ie/cgi-bin/hgTracks?db=hg38&amp;position=chr11%3A119030829-119030876&amp;highlight=hg38.chr11%3A119030849-119030856%23fffb44%7Chg38.chr11%3A119030854-119030856%235194ff</t>
  </si>
  <si>
    <t>CCGCCUCUGUU</t>
  </si>
  <si>
    <t>CGCACUGUGAUCUUC</t>
  </si>
  <si>
    <t>ENST00000320031_64_168</t>
  </si>
  <si>
    <t>50056173</t>
  </si>
  <si>
    <t>50056277</t>
  </si>
  <si>
    <t>ENST00000320031</t>
  </si>
  <si>
    <t>ITGA3</t>
  </si>
  <si>
    <t>NC_000017.11:+:50056173-50056277</t>
  </si>
  <si>
    <t>CTGGGGGCCGGTTGCCCGGGGCAGGGACGGCGGCGACCCGGCCGCTGGGGAGGCAGGAAGATAGACCCACGGATCTTAGGAAGGGATCCGAGAGCGCAGCTGTGA</t>
  </si>
  <si>
    <t>LGAGCPGQGRRRPGRWGGRKIDPRILGRDPRAQL*</t>
  </si>
  <si>
    <t>https://gwips.ucc.ie/cgi-bin/hgTracks?db=hg38&amp;position=chr17%3A50056153-50056297&amp;highlight=hg38.chr17%3A50056173-50056277%23fffb44%7Chg38.chr17%3A50056173-50056175%235194ff</t>
  </si>
  <si>
    <t>GACAAGCUGGG</t>
  </si>
  <si>
    <t>GCAGCUGUGAAACUG</t>
  </si>
  <si>
    <t>ENST00000332439_22_84</t>
  </si>
  <si>
    <t>7858004</t>
  </si>
  <si>
    <t>7858066</t>
  </si>
  <si>
    <t>ENST00000332439</t>
  </si>
  <si>
    <t>CYB5D1</t>
  </si>
  <si>
    <t>NC_000017.11:+:7858004-7858066</t>
  </si>
  <si>
    <t>ATGGTTTCCATGTCAGCGGATAAACGCTCTCCCCTCGGCTCCCGGACGCGACGGAGGTCGTAG</t>
  </si>
  <si>
    <t>MVSMSADKRSPLGSRTRRRS*</t>
  </si>
  <si>
    <t>https://gwips.ucc.ie/cgi-bin/hgTracks?db=hg38&amp;position=chr17%3A7857984-7858086&amp;highlight=hg38.chr17%3A7858004-7858066%23fffb44%7Chg38.chr17%3A7858004-7858006%235194ff</t>
  </si>
  <si>
    <t>AGGACAAUGGU</t>
  </si>
  <si>
    <t>GAGGUCGUAGUAGUA</t>
  </si>
  <si>
    <t>ENST00000263563_17_253</t>
  </si>
  <si>
    <t>70478837;70525923</t>
  </si>
  <si>
    <t>70479059;70525936</t>
  </si>
  <si>
    <t>ENST00000263563</t>
  </si>
  <si>
    <t>PALD1</t>
  </si>
  <si>
    <t>NC_000010.11:+:70478837-70479059;70525923-70525936</t>
  </si>
  <si>
    <t>GTGAGCACGGGCTCCCTCTCGCGTGGCCTCGCCGGGTCCGCCTGGCCTGCCCACCTCCGGAGCCACCTCTGCCCCCGCATGGGCTGGCGAAGTTGGGAGGAGCGAGCTGGAGCCAGAGCGCGCGCCGGGCGCGCCCCGTCGCTGCCTGACTCGGCGCCCGCAGTTCGGGCGCAGCACGCCGGCCGCAGGAGCACGGATGCCCCCCGGAGCCGCGGGCTGGCAGGTCTGGGGTCCTGA</t>
  </si>
  <si>
    <t>VSTGSLSRGLAGSAWPAHLRSHLCPRMGWRSWEERAGARARAGRAPSLPDSAPAVRAQHAGRRSTDAPRSRGLAGLGS*</t>
  </si>
  <si>
    <t>https://gwips.ucc.ie/cgi-bin/hgTracks?db=hg38&amp;position=chr10%3A70478817-70479079&amp;highlight=hg38.chr10%3A70478837-70479059%23fffb44%7Chg38.chr10%3A70478837-70478839%235194ff</t>
  </si>
  <si>
    <t>UCGCCGGUGAG</t>
  </si>
  <si>
    <t>GGGGUCCUGAGGCUG</t>
  </si>
  <si>
    <t>ENST00000332783_161_505</t>
  </si>
  <si>
    <t>100602694</t>
  </si>
  <si>
    <t>100603038</t>
  </si>
  <si>
    <t>ENST00000332783</t>
  </si>
  <si>
    <t>ASB7</t>
  </si>
  <si>
    <t>NC_000015.10:+:100602694-100603038</t>
  </si>
  <si>
    <t>ATGACCTGGGACCTCGCCGTCCCGAGACCTCCTGGGTCCCTCCGTAGCTGGAAGCCTCCGGCCCGGAGCGCGGCAGCCCCCTGCTCCGAGCCCTGGACCGGGACTGCCCCCCCACCCGAGCCAGGACTTCCTCCCTGCCTCCCTGCACCTCTGCCCCAAGGCTGCCCGGCGGCCGGGATCGCCACCTCCTGCCTTCTCGGCTGTTCGGATGTTCGCCGGGCTGGGGCCGTGAGGCACCGAGGAGGATCAGGAACACCAGGGTCCGGCCCTGCCTGGGGTATTTCTTCAATGGAGAAGTTGGTGAGTGTAGAGGAGGCTGAAAGGAGGAAGAGAAGCAGCAGCTGA</t>
  </si>
  <si>
    <t>MTWDLAVPRPPGSLRSWKPPARSAAAPCSEPWTGTAPPPEPGLPPCLPAPLPQGCPAAGIATSCLLGCSDVRRAGAVRHRGGSGTPGSGPAWGISSMEKLVSVEEAERRKRSSS*</t>
  </si>
  <si>
    <t>https://gwips.ucc.ie/cgi-bin/hgTracks?db=hg38&amp;position=chr15%3A100602674-100603058&amp;highlight=hg38.chr15%3A100602694-100603038%23fffb44%7Chg38.chr15%3A100602694-100602696%235194ff</t>
  </si>
  <si>
    <t>CCCCGUAUGAC</t>
  </si>
  <si>
    <t>AGCAGCUGAGGAGAC</t>
  </si>
  <si>
    <t>ENST00000333167_85_165</t>
  </si>
  <si>
    <t>38137044</t>
  </si>
  <si>
    <t>38137124</t>
  </si>
  <si>
    <t>ENST00000333167</t>
  </si>
  <si>
    <t>ACAA1</t>
  </si>
  <si>
    <t>NC_000003.12:-:38137044-38137124</t>
  </si>
  <si>
    <t>ATGTGGTTCTGCGCGTGTGCGGACGGCTGTCTGTTAACTCCGCGGTCAGTTCCCGGACTGGTGGCTGGTCTGCAGGGTTGA</t>
  </si>
  <si>
    <t>MWFCACADGCLLTPRSVPGLVAGLQG*</t>
  </si>
  <si>
    <t>https://gwips.ucc.ie/cgi-bin/hgTracks?db=hg38&amp;position=chr3%3A38137024-38137144&amp;highlight=hg38.chr3%3A38137044-38137124%23fffb44%7Chg38.chr3%3A38137122-38137124%235194ff</t>
  </si>
  <si>
    <t>GCUGAGAUGUG</t>
  </si>
  <si>
    <t>GCAGGGUUGACCUGC</t>
  </si>
  <si>
    <t>ENST00000333219_393_611</t>
  </si>
  <si>
    <t>110713670</t>
  </si>
  <si>
    <t>110713888</t>
  </si>
  <si>
    <t>ENST00000333219</t>
  </si>
  <si>
    <t>ING1</t>
  </si>
  <si>
    <t>NC_000013.11:+:110713670-110713888</t>
  </si>
  <si>
    <t>ATGTTTCCCAAGTGTTTGAAACTGGTATTTGGGTTTTCCACGTTGGACAAGTGCGGCTCGGCGGCCAGCGGAGCGCGCCCCTTCCCGCTGCCCGCTCCGCTCCTCTCTTCTACCCAGCCCAGTGGGCGAGTGGGCAGCGGCGGCCGCGGCGCTGGGCCCTCTCCCGCCGGTGTGTGCGCGCTCGTACGCGCGGCCCCCGGCGCCAGCCCCGCCGCCTGA</t>
  </si>
  <si>
    <t>MFPKCLKLVFGFSTLDKCGSAASGARPFPLPAPLLSSTQPSGRVGSGGRGAGPSPAGVCALVRAAPGASPAA*</t>
  </si>
  <si>
    <t>https://gwips.ucc.ie/cgi-bin/hgTracks?db=hg38&amp;position=chr13%3A110713650-110713908&amp;highlight=hg38.chr13%3A110713670-110713888%23fffb44%7Chg38.chr13%3A110713670-110713672%235194ff</t>
  </si>
  <si>
    <t>GGCUGAAUGUU</t>
  </si>
  <si>
    <t>CGCCGCCUGAGAGGG</t>
  </si>
  <si>
    <t>ENST00000333762_32_160</t>
  </si>
  <si>
    <t>129316118</t>
  </si>
  <si>
    <t>129316246</t>
  </si>
  <si>
    <t>ENST00000333762</t>
  </si>
  <si>
    <t>H1FX</t>
  </si>
  <si>
    <t>NC_000003.12:-:129316118-129316246</t>
  </si>
  <si>
    <t>GTGGAAGCTGCGGCGGCGGTGTCTCGCGTTCGGCGGGATTTCTCTTCGCTCCGGCTCGGCCTAGGTCTACGTCCCCAGCTCCAGCCGCCGGCTCGGACTCGGTCTCTGACCCCCAACTCGGTCCCCTAG</t>
  </si>
  <si>
    <t>VEAAAAVSRVRRDFSSLRLGLGLRPQLQPPARTRSLTPNSVP*</t>
  </si>
  <si>
    <t>https://gwips.ucc.ie/cgi-bin/hgTracks?db=hg38&amp;position=chr3%3A129316098-129316266&amp;highlight=hg38.chr3%3A129316118-129316246%23fffb44%7Chg38.chr3%3A129316244-129316246%235194ff</t>
  </si>
  <si>
    <t>GCGCCAGUGGA</t>
  </si>
  <si>
    <t>GGUCCCCUAGUCCGG</t>
  </si>
  <si>
    <t>ENST00000333916_70_93</t>
  </si>
  <si>
    <t>26892712</t>
  </si>
  <si>
    <t>26892735</t>
  </si>
  <si>
    <t>ENST00000333916</t>
  </si>
  <si>
    <t>CAAP1</t>
  </si>
  <si>
    <t>NC_000009.12:-:26892712-26892735</t>
  </si>
  <si>
    <t>ATGGTTGCAGCAGAGGGATCATGA</t>
  </si>
  <si>
    <t>MVAAEGS*</t>
  </si>
  <si>
    <t>https://gwips.ucc.ie/cgi-bin/hgTracks?db=hg38&amp;position=chr9%3A26892692-26892755&amp;highlight=hg38.chr9%3A26892712-26892735%23fffb44%7Chg38.chr9%3A26892733-26892735%235194ff</t>
  </si>
  <si>
    <t>CCUCCGAUGGU</t>
  </si>
  <si>
    <t>GGGAUCAUGACGGGG</t>
  </si>
  <si>
    <t>ENST00000333987_112_207</t>
  </si>
  <si>
    <t>36916443</t>
  </si>
  <si>
    <t>36916538</t>
  </si>
  <si>
    <t>ENST00000333987</t>
  </si>
  <si>
    <t>ZNF568</t>
  </si>
  <si>
    <t>NC_000019.10:+:36916443-36916538</t>
  </si>
  <si>
    <t>ATGAACATTCGGGTGTTTCCGGCAGGTGACGCTGCCGAGTCCCCGCAGCAGGGGGCGAGCAAGGGACTCGCGGTTGACGGGACACGGATCCTCTAA</t>
  </si>
  <si>
    <t>MNIRVFPAGDAAESPQQGASKGLAVDGTRIL*</t>
  </si>
  <si>
    <t>https://gwips.ucc.ie/cgi-bin/hgTracks?db=hg38&amp;position=chr19%3A36916423-36916558&amp;highlight=hg38.chr19%3A36916443-36916538%23fffb44%7Chg38.chr19%3A36916443-36916445%235194ff</t>
  </si>
  <si>
    <t>CGCGGGAUGAA</t>
  </si>
  <si>
    <t>AUCCUCUAAGGCCCA</t>
  </si>
  <si>
    <t>ENST00000334082_1228_1296</t>
  </si>
  <si>
    <t>79512922</t>
  </si>
  <si>
    <t>79512990</t>
  </si>
  <si>
    <t>ENST00000334082</t>
  </si>
  <si>
    <t>HOMER1</t>
  </si>
  <si>
    <t>NC_000005.10:-:79512922-79512990</t>
  </si>
  <si>
    <t>ATGCCGCCTCTGTTTGAACGTTTTGGTATTTACAAGAGAGAAATCATTTTACCTAAGAGAACTAATTGA</t>
  </si>
  <si>
    <t>MPPLFERFGIYKREIILPKRTN*</t>
  </si>
  <si>
    <t>https://gwips.ucc.ie/cgi-bin/hgTracks?db=hg38&amp;position=chr5%3A79512902-79513010&amp;highlight=hg38.chr5%3A79512922-79512990%23fffb44%7Chg38.chr5%3A79512988-79512990%235194ff</t>
  </si>
  <si>
    <t>AAGCAAAUGCC</t>
  </si>
  <si>
    <t>AACUAAUUGAAUUGG</t>
  </si>
  <si>
    <t>34.0</t>
  </si>
  <si>
    <t>ENST00000334133_176_265</t>
  </si>
  <si>
    <t>16493871;16513442</t>
  </si>
  <si>
    <t>16493877;16513524</t>
  </si>
  <si>
    <t>ENST00000334133</t>
  </si>
  <si>
    <t>RFTN1</t>
  </si>
  <si>
    <t>NC_000003.12:-:16493871-16493877;16513442-16513524</t>
  </si>
  <si>
    <t>ATGGCACAAACTTTCCTCCCGGGACGGAACACGCTGCCTCAGGGAGCCCGCGACCGCGCCTTCTCCTCCGCCGGTCCCATACGCTGCTGA</t>
  </si>
  <si>
    <t>MAQTFLPGRNTLPQGARDRAFSSAGPIRC*</t>
  </si>
  <si>
    <t>https://gwips.ucc.ie/cgi-bin/hgTracks?db=hg38&amp;position=chr3%3A16513422-16513544&amp;highlight=hg38.chr3%3A16513442-16513524%23fffb44%7Chg38.chr3%3A16513522-16513524%235194ff</t>
  </si>
  <si>
    <t>CUCUGUAUGGC</t>
  </si>
  <si>
    <t>CGCUGCUGAAAUGGG</t>
  </si>
  <si>
    <t>ENST00000334274_17_229</t>
  </si>
  <si>
    <t>33039588;33043750</t>
  </si>
  <si>
    <t>33039792;33043757</t>
  </si>
  <si>
    <t>ENST00000334274</t>
  </si>
  <si>
    <t>TCP11L1</t>
  </si>
  <si>
    <t>NC_000011.10:+:33039588-33039792;33043750-33043757</t>
  </si>
  <si>
    <t>ATGCTGAGAAGCGGCCGCTCTGACCGCTGCCCACCCGAGTCGGGCTGGGAGGACCGCCCGCCGCGTGGCGAGGGATGCGGCCTCGGAGGGGCAGAGGCTGAACCGCCCCTGCCTGCCGCGCATCCCTCCGGCTTCCGCCGCGGCGCCAGCCCGCGCCTGATTCGCGGCGGGAGCGGCAGGAGGGAGAACGCCGACTCCGTGGCAGGAAAGTGA</t>
  </si>
  <si>
    <t>MLRSGRSDRCPPESGWEDRPPRGEGCGLGGAEAEPPLPAAHPSGFRRGASPRLIRGGSGRRENADSVAGK*</t>
  </si>
  <si>
    <t>https://gwips.ucc.ie/cgi-bin/hgTracks?db=hg38&amp;position=chr11%3A33039568-33039812&amp;highlight=hg38.chr11%3A33039588-33039792%23fffb44%7Chg38.chr11%3A33039588-33039590%235194ff</t>
  </si>
  <si>
    <t>UUCCUGAUGCU</t>
  </si>
  <si>
    <t>GGAAAGUGAAUAAAC</t>
  </si>
  <si>
    <t>ENST00000334295_347_355</t>
  </si>
  <si>
    <t>36828841</t>
  </si>
  <si>
    <t>36828849</t>
  </si>
  <si>
    <t>ENST00000334295</t>
  </si>
  <si>
    <t>TPGS2</t>
  </si>
  <si>
    <t>NC_000018.10:-:36828841-36828849</t>
  </si>
  <si>
    <t>ATGCCATGA</t>
  </si>
  <si>
    <t>MP*</t>
  </si>
  <si>
    <t>https://gwips.ucc.ie/cgi-bin/hgTracks?db=hg38&amp;position=chr18%3A36828821-36828869&amp;highlight=hg38.chr18%3A36828841-36828849%23fffb44%7Chg38.chr18%3A36828847-36828849%235194ff</t>
  </si>
  <si>
    <t>CCCGGCAUGCC</t>
  </si>
  <si>
    <t>CAUGCCAUGAAAUUG</t>
  </si>
  <si>
    <t>36.0</t>
  </si>
  <si>
    <t>ENST00000334304_136_240</t>
  </si>
  <si>
    <t>22515827</t>
  </si>
  <si>
    <t>22515931</t>
  </si>
  <si>
    <t>ENST00000334304</t>
  </si>
  <si>
    <t>ADGRA3</t>
  </si>
  <si>
    <t>NC_000004.12:-:22515827-22515931</t>
  </si>
  <si>
    <t>ATGTCCGCGCCGGGGAAGGCCCGTCCTCCGGCCGCCATAAGGCTCCGGTCGCCGCTGGGCCCGCGCCGCGCTCCTGCCCGCCCGGGCTCCGGGGCGGCCCGCTAG</t>
  </si>
  <si>
    <t>MSAPGKARPPAAIRLRSPLGPRRAPARPGSGAAR*</t>
  </si>
  <si>
    <t>https://gwips.ucc.ie/cgi-bin/hgTracks?db=hg38&amp;position=chr4%3A22515807-22515951&amp;highlight=hg38.chr4%3A22515827-22515931%23fffb44%7Chg38.chr4%3A22515929-22515931%235194ff</t>
  </si>
  <si>
    <t>AGGAGCAUGUC</t>
  </si>
  <si>
    <t>GCCCGCUAGGCCAGU</t>
  </si>
  <si>
    <t>ENST00000265909_141_197</t>
  </si>
  <si>
    <t>130916313</t>
  </si>
  <si>
    <t>130916369</t>
  </si>
  <si>
    <t>ENST00000265909</t>
  </si>
  <si>
    <t>SNX19</t>
  </si>
  <si>
    <t>NC_000011.10:-:130916313-130916369</t>
  </si>
  <si>
    <t>ATGAGTCCACTTCAGGTCGGGGCTGAGTGTGGGCGCGCGGTTCCCGGCGGCGTGTGA</t>
  </si>
  <si>
    <t>MSPLQVGAECGRAVPGGV*</t>
  </si>
  <si>
    <t>https://gwips.ucc.ie/cgi-bin/hgTracks?db=hg38&amp;position=chr11%3A130916293-130916389&amp;highlight=hg38.chr11%3A130916313-130916369%23fffb44%7Chg38.chr11%3A130916367-130916369%235194ff</t>
  </si>
  <si>
    <t>ACCGCGAUGAG</t>
  </si>
  <si>
    <t>CGGCGUGUGACCCAG</t>
  </si>
  <si>
    <t>ENST00000334679_293_487</t>
  </si>
  <si>
    <t>30664023;30667462</t>
  </si>
  <si>
    <t>30664080;30667598</t>
  </si>
  <si>
    <t>ENST00000334679</t>
  </si>
  <si>
    <t>DUSP18</t>
  </si>
  <si>
    <t>NC_000022.11:-:30664023-30664080;30667462-30667598</t>
  </si>
  <si>
    <t>ATGGAAACCAAAGCGTTAGGCCAGCGGGGATTGAGGCTGCGGGATCATGACGGGTCTCTCTCCCGAAGAACCTTGCCTAAGGCTTCCCCAAGCGGCTACTTCCTGAGCGAACCCGCCCACCCGCCTGAAGGAGAGAGTTTTCCATGGACACAGCCTAGCAGAAAGACGCAGCCTTCGTGCTTCGCTGACTGCTGA</t>
  </si>
  <si>
    <t>METKALGQRGLRLRDHDGSLSRRTLPKASPSGYFLSEPAHPPEGESFPWTQPSRKTQPSCFADC*</t>
  </si>
  <si>
    <t>https://gwips.ucc.ie/cgi-bin/hgTracks?db=hg38&amp;position=chr22%3A30667442-30667618&amp;highlight=hg38.chr22%3A30667462-30667598%23fffb44%7Chg38.chr22%3A30667596-30667598%235194ff</t>
  </si>
  <si>
    <t>AUUGCUAUGGA</t>
  </si>
  <si>
    <t>GACUGCUGACCACUG</t>
  </si>
  <si>
    <t>ENST00000334736_82_357</t>
  </si>
  <si>
    <t>76445106;76446900;76451858;76453314</t>
  </si>
  <si>
    <t>76445128;76447008;76451957;76453357</t>
  </si>
  <si>
    <t>ENST00000334736</t>
  </si>
  <si>
    <t>EMSY</t>
  </si>
  <si>
    <t>NC_000011.10:+:76445106-76445128;76446900-76447008;76451858-76451957;76453314-76453357</t>
  </si>
  <si>
    <t>ATGAGCCCCGAAAGGCCGGGCAGGGAGGACAAGCTCTTTGGGGCTACCAAACAGAAGCAGCAATGCCTGTTGTGTGGCCAACCCTTCTGGATCTCAGCAGGGATGAATGCAAAAGAATTCTTCGAAAATTGGAATTGGAGGCATATGCTGGAGTTATCAGTGCACTTCGGGCACAGGGGGATCTCACCAAGGAAAAGAAAGATCTTCTTGGAGAACTATCAAAAGTTCTTAGCATCTCAACAGAACGCCACCGTGCTGAAGTTCGGAGAGCAGTAA</t>
  </si>
  <si>
    <t>MSPERPGREDKLFGATKQKQQCLLCGQPFWISAGMNAKEFFENWNWRHMLELSVHFGHRGISPRKRKIFLENYQKFLASQQNATVLKFGEQ*</t>
  </si>
  <si>
    <t>https://gwips.ucc.ie/cgi-bin/hgTracks?db=hg38&amp;position=chr11%3A76445086-76445148&amp;highlight=hg38.chr11%3A76445106-76445128%23fffb44%7Chg38.chr11%3A76445106-76445108%235194ff</t>
  </si>
  <si>
    <t>UUUUAGAUGAG</t>
  </si>
  <si>
    <t>AGAGCAGUAAACGAU</t>
  </si>
  <si>
    <t>ENST00000335044_104_193</t>
  </si>
  <si>
    <t>47282655</t>
  </si>
  <si>
    <t>47282744</t>
  </si>
  <si>
    <t>ENST00000335044</t>
  </si>
  <si>
    <t>KIF9</t>
  </si>
  <si>
    <t>NC_000003.12:-:47282655-47282744</t>
  </si>
  <si>
    <t>ATGTGCATCCGCCGAAGTCTTTCTAGATCAATCGGCCCCATCTCTCGTCTTCCCGATTCGGCCATGACCTCACCCGTATCCTCGACGTAG</t>
  </si>
  <si>
    <t>MCIRRSLSRSIGPISRLPDSAMTSPVSST*</t>
  </si>
  <si>
    <t>https://gwips.ucc.ie/cgi-bin/hgTracks?db=hg38&amp;position=chr3%3A47282635-47282764&amp;highlight=hg38.chr3%3A47282655-47282744%23fffb44%7Chg38.chr3%3A47282742-47282744%235194ff</t>
  </si>
  <si>
    <t>CUUCGCAUGUG</t>
  </si>
  <si>
    <t>UCGACGUAGGACCUC</t>
  </si>
  <si>
    <t>ENST00000392476_17_133</t>
  </si>
  <si>
    <t>77088765</t>
  </si>
  <si>
    <t>77088881</t>
  </si>
  <si>
    <t>ENST00000392476</t>
  </si>
  <si>
    <t>SEC14L1</t>
  </si>
  <si>
    <t>NC_000017.11:+:77088765-77088881</t>
  </si>
  <si>
    <t>ATGACTCAGGGCAGCCCTGACCACAGTTCCGCCGCCATCGGCCCTAGCCTGCGGAATTGGGCTCGCCCCGGGACGATAACAGAGCTCTGCCGGGGGCTGGAGGCACTGACCGGGTGA</t>
  </si>
  <si>
    <t>MTQGSPDHSSAAIGPSLRNWARPGTITELCRGLEALTG*</t>
  </si>
  <si>
    <t>https://gwips.ucc.ie/cgi-bin/hgTracks?db=hg38&amp;position=chr17%3A77088745-77088901&amp;highlight=hg38.chr17%3A77088765-77088881%23fffb44%7Chg38.chr17%3A77088765-77088767%235194ff</t>
  </si>
  <si>
    <t>CGCAGGAUGAC</t>
  </si>
  <si>
    <t>ACCGGGUGACCAGAG</t>
  </si>
  <si>
    <t>ENST00000335783_18_41</t>
  </si>
  <si>
    <t>49463395</t>
  </si>
  <si>
    <t>49463418</t>
  </si>
  <si>
    <t>ENST00000335783</t>
  </si>
  <si>
    <t>CENPQ</t>
  </si>
  <si>
    <t>NC_000006.12:+:49463395-49463418</t>
  </si>
  <si>
    <t>ATGTTTGGGCGCGAATTACTCTAA</t>
  </si>
  <si>
    <t>MFGRELL*</t>
  </si>
  <si>
    <t>https://gwips.ucc.ie/cgi-bin/hgTracks?db=hg38&amp;position=chr6%3A49463375-49463438&amp;highlight=hg38.chr6%3A49463395-49463418%23fffb44%7Chg38.chr6%3A49463395-49463397%235194ff</t>
  </si>
  <si>
    <t>UUACGAAUGUU</t>
  </si>
  <si>
    <t>AUUACUCUAAGCGCG</t>
  </si>
  <si>
    <t>ENST00000335791_43_147</t>
  </si>
  <si>
    <t>127916880</t>
  </si>
  <si>
    <t>127916984</t>
  </si>
  <si>
    <t>ENST00000335791</t>
  </si>
  <si>
    <t>ST6GALNAC4</t>
  </si>
  <si>
    <t>NC_000009.12:-:127916880-127916984</t>
  </si>
  <si>
    <t>ATGGAGCTCCGAGCGGCGGATCGCGAGCCTCCTGCGAACCCCAGCCTGCACGCCCGGTTAGCATTCGGCCGGGAGATGCGGCAGTGGAATCTGGAAGGGCGGTGA</t>
  </si>
  <si>
    <t>MELRAADREPPANPSLHARLAFGREMRQWNLEGR*</t>
  </si>
  <si>
    <t>https://gwips.ucc.ie/cgi-bin/hgTracks?db=hg38&amp;position=chr9%3A127916860-127917004&amp;highlight=hg38.chr9%3A127916880-127916984%23fffb44%7Chg38.chr9%3A127916982-127916984%235194ff</t>
  </si>
  <si>
    <t>GGGGCCAUGGA</t>
  </si>
  <si>
    <t>AGGGCGGUGAAAAAC</t>
  </si>
  <si>
    <t>ENST00000335793_288_341</t>
  </si>
  <si>
    <t>73286555</t>
  </si>
  <si>
    <t>73286608</t>
  </si>
  <si>
    <t>ENST00000335793</t>
  </si>
  <si>
    <t>CDC42EP4</t>
  </si>
  <si>
    <t>NC_000017.11:-:73286555-73286608</t>
  </si>
  <si>
    <t>ATGATCTCCTCATTGCGTCCCCCTCTGCCCACTGGACTTGGACTTCAGATCTGA</t>
  </si>
  <si>
    <t>MISSLRPPLPTGLGLQI*</t>
  </si>
  <si>
    <t>https://gwips.ucc.ie/cgi-bin/hgTracks?db=hg38&amp;position=chr17%3A73286535-73286628&amp;highlight=hg38.chr17%3A73286555-73286608%23fffb44%7Chg38.chr17%3A73286606-73286608%235194ff</t>
  </si>
  <si>
    <t>AGCCUUAUGAU</t>
  </si>
  <si>
    <t>UCAGAUCUGACCCCA</t>
  </si>
  <si>
    <t>ENST00000335965_72_179</t>
  </si>
  <si>
    <t>6578591</t>
  </si>
  <si>
    <t>6578698</t>
  </si>
  <si>
    <t>ENST00000335965</t>
  </si>
  <si>
    <t>ZDHHC4</t>
  </si>
  <si>
    <t>NC_000007.14:+:6578591-6578698</t>
  </si>
  <si>
    <t>ATGTCCGGCAGCTACTGGTCATGCCAGGCACACACTGCTGCCCAAGAGGAGCTGCTGTTTGAATTATCTGTGAATGTTGGGAAGAGGAATGCCAGAGCTGCCGGCTGA</t>
  </si>
  <si>
    <t>MSGSYWSCQAHTAAQEELLFELSVNVGKRNARAAG*</t>
  </si>
  <si>
    <t>https://gwips.ucc.ie/cgi-bin/hgTracks?db=hg38&amp;position=chr7%3A6578571-6578718&amp;highlight=hg38.chr7%3A6578591-6578698%23fffb44%7Chg38.chr7%3A6578591-6578593%235194ff</t>
  </si>
  <si>
    <t>AGAACCAUGUC</t>
  </si>
  <si>
    <t>UGCCGGCUGAAAAUU</t>
  </si>
  <si>
    <t>ENST00000335999_54_113</t>
  </si>
  <si>
    <t>49806033;49828322</t>
  </si>
  <si>
    <t>49806041;49828372</t>
  </si>
  <si>
    <t>ENST00000335999</t>
  </si>
  <si>
    <t>NCKAP5L</t>
  </si>
  <si>
    <t>NC_000012.12:-:49806033-49806041;49828322-49828372</t>
  </si>
  <si>
    <t>ATGGACCTGGCGGATCCGGCCTGCCCTGGCCCAGCTCAACACCTGATTTCGGCAAGGTGA</t>
  </si>
  <si>
    <t>MDLADPACPGPAQHLISAR*</t>
  </si>
  <si>
    <t>https://gwips.ucc.ie/cgi-bin/hgTracks?db=hg38&amp;position=chr12%3A49828302-49828392&amp;highlight=hg38.chr12%3A49828322-49828372%23fffb44%7Chg38.chr12%3A49828370-49828372%235194ff</t>
  </si>
  <si>
    <t>GCGGCCAUGGA</t>
  </si>
  <si>
    <t>GGCAAGGUGACCGUU</t>
  </si>
  <si>
    <t>ENST00000336273_147_317</t>
  </si>
  <si>
    <t>97644325</t>
  </si>
  <si>
    <t>97644495</t>
  </si>
  <si>
    <t>ENST00000336273</t>
  </si>
  <si>
    <t>MTDH</t>
  </si>
  <si>
    <t>NC_000008.11:+:97644325-97644495</t>
  </si>
  <si>
    <t>CTGGGAGACCCCTCCGCCCTCCCCGCGGTGGCAGCGGCCGATCCCCGGCTCCGGCGCGAGGGACGGCCGCGATGCGCTCGGCCTGAGGTTACCCGGCCCGGCCCTTCCTCGCTTCCCTCGACTATTCCACTGCGTCTCCGCGCCCCGGCGTCATCCTGCGAGTCCCTCTGA</t>
  </si>
  <si>
    <t>LGDPSALPAVAAADPRLRREGRPRCARPEVTRPGPSSLPSTIPLRLRAPASSCESL*</t>
  </si>
  <si>
    <t>https://gwips.ucc.ie/cgi-bin/hgTracks?db=hg38&amp;position=chr8%3A97644305-97644515&amp;highlight=hg38.chr8%3A97644325-97644495%23fffb44%7Chg38.chr8%3A97644325-97644327%235194ff</t>
  </si>
  <si>
    <t>GGGAACCUGGG</t>
  </si>
  <si>
    <t>15.4</t>
  </si>
  <si>
    <t>GUCCCUCUGACGGGA</t>
  </si>
  <si>
    <t>ENST00000336643_23_130</t>
  </si>
  <si>
    <t>69398714</t>
  </si>
  <si>
    <t>69398821</t>
  </si>
  <si>
    <t>ENST00000336643</t>
  </si>
  <si>
    <t>SLC39A9</t>
  </si>
  <si>
    <t>NC_000014.9:+:69398714-69398821</t>
  </si>
  <si>
    <t>ATGGCAGCTGTAGTATCGGCGACTCCGGGTCAAGGCCCGGTCGAGTGCAGTACCATGGGCAGCACCGGGTATAGGGCAGAGACAGCTTTGTGTCAACTTTGCTGCTGA</t>
  </si>
  <si>
    <t>MAAVVSATPGQGPVECSTMGSTGYRAETALCQLCC*</t>
  </si>
  <si>
    <t>https://gwips.ucc.ie/cgi-bin/hgTracks?db=hg38&amp;position=chr14%3A69398694-69398841&amp;highlight=hg38.chr14%3A69398714-69398821%23fffb44%7Chg38.chr14%3A69398714-69398716%235194ff</t>
  </si>
  <si>
    <t>GCGGCCAUGGC</t>
  </si>
  <si>
    <t>UUGCUGCUGAACCCC</t>
  </si>
  <si>
    <t>ENST00000336873_289_360</t>
  </si>
  <si>
    <t>26481912</t>
  </si>
  <si>
    <t>26481983</t>
  </si>
  <si>
    <t>ENST00000336873</t>
  </si>
  <si>
    <t>HPS4</t>
  </si>
  <si>
    <t>NC_000022.11:-:26481912-26481983</t>
  </si>
  <si>
    <t>ATGGAAATATACATGAAACTGAAGAACCTGCAAGGAAGGGAAGTGGAACTTTCCATGCTGAGTGAAAACTAA</t>
  </si>
  <si>
    <t>MEIYMKLKNLQGREVELSMLSEN*</t>
  </si>
  <si>
    <t>https://gwips.ucc.ie/cgi-bin/hgTracks?db=hg38&amp;position=chr22%3A26481892-26482003&amp;highlight=hg38.chr22%3A26481912-26481983%23fffb44%7Chg38.chr22%3A26481981-26481983%235194ff</t>
  </si>
  <si>
    <t>AGAGGCAUGGA</t>
  </si>
  <si>
    <t>UGAAAACUAACCAAG</t>
  </si>
  <si>
    <t>ENST00000265896_95_136</t>
  </si>
  <si>
    <t>124998600</t>
  </si>
  <si>
    <t>124998641</t>
  </si>
  <si>
    <t>ENST00000265896</t>
  </si>
  <si>
    <t>SQLE</t>
  </si>
  <si>
    <t>NC_000008.11:+:124998600-124998641</t>
  </si>
  <si>
    <t>ATGCTGGTGAGGAAGCCGTCGGGAGCCGCCGCCGCCATCTGA</t>
  </si>
  <si>
    <t>MLVRKPSGAAAAI*</t>
  </si>
  <si>
    <t>https://gwips.ucc.ie/cgi-bin/hgTracks?db=hg38&amp;position=chr8%3A124998580-124998661&amp;highlight=hg38.chr8%3A124998600-124998641%23fffb44%7Chg38.chr8%3A124998600-124998602%235194ff</t>
  </si>
  <si>
    <t>CGAGGGAUGCU</t>
  </si>
  <si>
    <t>CGCCAUCUGAGGGAG</t>
  </si>
  <si>
    <t>ENST00000337737_17_70</t>
  </si>
  <si>
    <t>57604840;57605571</t>
  </si>
  <si>
    <t>57604858;57605605</t>
  </si>
  <si>
    <t>ENST00000337737</t>
  </si>
  <si>
    <t>DTX3</t>
  </si>
  <si>
    <t>NC_000012.12:+:57604840-57604858;57605571-57605605</t>
  </si>
  <si>
    <t>ATGGCGGCGCTGACGAGAGCTGCATTTGGAAGTGTTGTGGAGACAGCCCCGTAG</t>
  </si>
  <si>
    <t>MAALTRAAFGSVVETAP*</t>
  </si>
  <si>
    <t>https://gwips.ucc.ie/cgi-bin/hgTracks?db=hg38&amp;position=chr12%3A57604820-57604878&amp;highlight=hg38.chr12%3A57604840-57604858%23fffb44%7Chg38.chr12%3A57604840-57604842%235194ff</t>
  </si>
  <si>
    <t>CCGGCAAUGGC</t>
  </si>
  <si>
    <t>116</t>
  </si>
  <si>
    <t>GCCCCGUAGCCCAAU</t>
  </si>
  <si>
    <t>ENST00000337573_19_252</t>
  </si>
  <si>
    <t>109540191</t>
  </si>
  <si>
    <t>109540424</t>
  </si>
  <si>
    <t>ENST00000337573</t>
  </si>
  <si>
    <t>EBAG9</t>
  </si>
  <si>
    <t>NC_000008.11:+:109540191-109540424</t>
  </si>
  <si>
    <t>ATGCTCCGCTCACGCGTGGGAGACTGGGCTGTGGGGTACCGGCCCGGAAAGCACGCAGCCTCCAAAGCCGCCTTCCTCAGGGAAATTTGCGTGACCTTACTGCCCTCCGTCTACAGGCCTTGTACCTCTCCAGGCCGATTTTTCCACAATTTAAATCTCAGTTCACCTGGTATCCAGCTCCAGCAACTTAGAGCGTTTCACGTCACGCCGGGCGCCAGGCGTCGGCTTGTATAA</t>
  </si>
  <si>
    <t>MLRSRVGDWAVGYRPGKHAASKAAFLREICVTLLPSVYRPCTSPGRFFHNLNLSSPGIQLQQLRAFHVTPGARRRLV*</t>
  </si>
  <si>
    <t>https://gwips.ucc.ie/cgi-bin/hgTracks?db=hg38&amp;position=chr8%3A109540171-109540444&amp;highlight=hg38.chr8%3A109540191-109540424%23fffb44%7Chg38.chr8%3A109540191-109540193%235194ff</t>
  </si>
  <si>
    <t>UUCGCCAUGCU</t>
  </si>
  <si>
    <t>CUUGUAUAACCUGAA</t>
  </si>
  <si>
    <t>ENST00000337619_63_122</t>
  </si>
  <si>
    <t>101154459;101156594</t>
  </si>
  <si>
    <t>101154517;101156594</t>
  </si>
  <si>
    <t>ENST00000337619</t>
  </si>
  <si>
    <t>AP1S1</t>
  </si>
  <si>
    <t>NC_000007.14:+:101154459-101154517;101156594-101156594</t>
  </si>
  <si>
    <t>GTGGGACTGGCGCCTACGGTGGCCGAAGTGGGACGCGCCGAGCCGGAGGCTGCAGGATGA</t>
  </si>
  <si>
    <t>VGLAPTVAEVGRAEPEAAG*</t>
  </si>
  <si>
    <t>https://gwips.ucc.ie/cgi-bin/hgTracks?db=hg38&amp;position=chr7%3A101154439-101154537&amp;highlight=hg38.chr7%3A101154459-101154517%23fffb44%7Chg38.chr7%3A101154459-101154461%235194ff</t>
  </si>
  <si>
    <t>AAGGGAGUGGG</t>
  </si>
  <si>
    <t>UGCAGGAUGAUGCGG</t>
  </si>
  <si>
    <t>ENST00000369367_29_88</t>
  </si>
  <si>
    <t>45990478</t>
  </si>
  <si>
    <t>45990537</t>
  </si>
  <si>
    <t>ENST00000369367</t>
  </si>
  <si>
    <t>SCAF11</t>
  </si>
  <si>
    <t>NC_000012.12:-:45990478-45990537</t>
  </si>
  <si>
    <t>CTGGGTCGCTCCCTGCTTCGCCGCCGCCTCCGGACCGAGCCAGCGGAGTCAGTGTCCTAG</t>
  </si>
  <si>
    <t>LGRSLLRRRLRTEPAESVS*</t>
  </si>
  <si>
    <t>https://gwips.ucc.ie/cgi-bin/hgTracks?db=hg38&amp;position=chr12%3A45990458-45990557&amp;highlight=hg38.chr12%3A45990478-45990537%23fffb44%7Chg38.chr12%3A45990535-45990537%235194ff</t>
  </si>
  <si>
    <t>CGCAACCUGGG</t>
  </si>
  <si>
    <t>AGUGUCCUAGAGACC</t>
  </si>
  <si>
    <t>ENST00000338338_200_331</t>
  </si>
  <si>
    <t>1375165</t>
  </si>
  <si>
    <t>1375296</t>
  </si>
  <si>
    <t>ENST00000338338</t>
  </si>
  <si>
    <t>AURKAIP1</t>
  </si>
  <si>
    <t>NC_000001.11:-:1375165-1375296</t>
  </si>
  <si>
    <t>ATGCAGAATCGGGGGCCGCGAGGACGCCAGCGGGCGCTGTGCGTAGGAACCGCCGGGTGGCCGCTGCCGATCGGGGCCGACTTGGGGACGGACCGGAAGTGCCCGAGGGCGGCCGCAGAACGGTCAATTTGA</t>
  </si>
  <si>
    <t>MQNRGPRGRQRALCVGTAGWPLPIGADLGTDRKCPRAAAERSI*</t>
  </si>
  <si>
    <t>https://gwips.ucc.ie/cgi-bin/hgTracks?db=hg38&amp;position=chr1%3A1375145-1375316&amp;highlight=hg38.chr1%3A1375165-1375296%23fffb44%7Chg38.chr1%3A1375294-1375296%235194ff</t>
  </si>
  <si>
    <t>GAGCCAAUGCA</t>
  </si>
  <si>
    <t>UCAAUUUGAGCCGCG</t>
  </si>
  <si>
    <t>ENST00000338513_68_193</t>
  </si>
  <si>
    <t>34755114;34757307</t>
  </si>
  <si>
    <t>34755195;34757350</t>
  </si>
  <si>
    <t>ENST00000338513</t>
  </si>
  <si>
    <t>GJB5</t>
  </si>
  <si>
    <t>NC_000001.11:+:34755114-34755195;34757307-34757350</t>
  </si>
  <si>
    <t>CTGGATATGAAATTCAAGCTGCTTGCTGAGTCCTATTGCCGGCTGCTGGGAGCCAGGAGAGCCCTGAGGAGTAGTCACTCAGTAGCAGCTGACGCGTGGGTCCACCATGAACTGGAGTATCTTTGA</t>
  </si>
  <si>
    <t>LDMKFKLLAESYCRLLGARRALRSSHSVAADAWVHHELEYL*</t>
  </si>
  <si>
    <t>https://gwips.ucc.ie/cgi-bin/hgTracks?db=hg38&amp;position=chr1%3A34755094-34755215&amp;highlight=hg38.chr1%3A34755114-34755195%23fffb44%7Chg38.chr1%3A34755114-34755116%235194ff</t>
  </si>
  <si>
    <t>CCGCUUCUGGA</t>
  </si>
  <si>
    <t>GUAUCUUUGAGGGAC</t>
  </si>
  <si>
    <t>ENST00000338564_58_279</t>
  </si>
  <si>
    <t>37100927</t>
  </si>
  <si>
    <t>37101148</t>
  </si>
  <si>
    <t>ENST00000338564</t>
  </si>
  <si>
    <t>MEIS2</t>
  </si>
  <si>
    <t>NC_000015.10:-:37100927-37101148</t>
  </si>
  <si>
    <t>ATGAGTATTGACAAGGTTGCTGGATCTGCGCAGAAAAGAAAGTGCCACTTAATAAAAAATTTAGCCCGGCAGTGGTACCGTCTGCAGAGCTTGCTGCCCTTGGACGTTAGCAGGAAGCCTTCGGGGTGCTGTAATCGGCGGGCAGAGGAGAGGGAGGCCGCGGAATTAAAAGGAACAAAAGCTAGAGCGCCATGCCAAACGTCCCCGGCAAGACCCAGTTAG</t>
  </si>
  <si>
    <t>MSIDKVAGSAQKRKCHLIKNLARQWYRLQSLLPLDVSRKPSGCCNRRAEEREAAELKGTKARAPCQTSPARPS*</t>
  </si>
  <si>
    <t>https://gwips.ucc.ie/cgi-bin/hgTracks?db=hg38&amp;position=chr15%3A37100907-37101168&amp;highlight=hg38.chr15%3A37100927-37101148%23fffb44%7Chg38.chr15%3A37101146-37101148%235194ff</t>
  </si>
  <si>
    <t>AAAAAAAUGAG</t>
  </si>
  <si>
    <t>CCCAGUUAGGCAGGA</t>
  </si>
  <si>
    <t>ENST00000338641_285_386</t>
  </si>
  <si>
    <t>29603842</t>
  </si>
  <si>
    <t>29603943</t>
  </si>
  <si>
    <t>ENST00000338641</t>
  </si>
  <si>
    <t>NF2</t>
  </si>
  <si>
    <t>NC_000022.11:+:29603842-29603943</t>
  </si>
  <si>
    <t>ATGCTGGCCGCTGGGGACCCGCGCAGCCCAGACCGTTCCCGGGCCGGGCAGCCGGCCACCATGGTGGCCCTGAGGCCTGTGCAGCAACTCCAGGGGGGCTAA</t>
  </si>
  <si>
    <t>MLAAGDPRSPDRSRAGQPATMVALRPVQQLQGG*</t>
  </si>
  <si>
    <t>https://gwips.ucc.ie/cgi-bin/hgTracks?db=hg38&amp;position=chr22%3A29603822-29603963&amp;highlight=hg38.chr22%3A29603842-29603943%23fffb44%7Chg38.chr22%3A29603842-29603844%235194ff</t>
  </si>
  <si>
    <t>CGGCCCAUGCU</t>
  </si>
  <si>
    <t>GGGGGGCUAAAGGGC</t>
  </si>
  <si>
    <t>ENST00000338733_89_160</t>
  </si>
  <si>
    <t>186564299</t>
  </si>
  <si>
    <t>186564370</t>
  </si>
  <si>
    <t>ENST00000338733</t>
  </si>
  <si>
    <t>TBCCD1</t>
  </si>
  <si>
    <t>NC_000003.12:-:186564299-186564370</t>
  </si>
  <si>
    <t>ATGCAAAGAAGCCTTTTCACCCTGATGTCCTTAGAGATAATATGGATCAGTCCAGAGTTCTCCTCTGGGTGA</t>
  </si>
  <si>
    <t>MQRSLFTLMSLEIIWISPEFSSG*</t>
  </si>
  <si>
    <t>https://gwips.ucc.ie/cgi-bin/hgTracks?db=hg38&amp;position=chr3%3A186564279-186564390&amp;highlight=hg38.chr3%3A186564299-186564370%23fffb44%7Chg38.chr3%3A186564368-186564370%235194ff</t>
  </si>
  <si>
    <t>GCAGGUAUGCA</t>
  </si>
  <si>
    <t>CUCUGGGUGAAAGCA</t>
  </si>
  <si>
    <t>ENST00000339526_266_616</t>
  </si>
  <si>
    <t>182391177</t>
  </si>
  <si>
    <t>182391527</t>
  </si>
  <si>
    <t>ENST00000339526</t>
  </si>
  <si>
    <t>GLUL</t>
  </si>
  <si>
    <t>NC_000001.11:-:182391177-182391527</t>
  </si>
  <si>
    <t>ATGAGTGCTCCTCCCGCGTGCTTCCGCCGCTGGTGGCTTGGACCCGTCGGGGCTGGCGCTGGTGGGGCGCGCCCTTGGCCAGGCTCTGGGAAGGGCGGGGTGAGTTGTTTTGATCTTCTTTTCACTACTTGCGGCCGAAGCGCCGCCCCTGGAGGCCGTTGGGCCGGCCTGCGCCCTGGGGCTCGCAGTGGTTTGTTTGCGCTGTGGATGGAGTGGCGGTGCGGTCCCCTGTGGAGCGCAAACAAGGCGCTTGGTTGGCGCGGGCGCCTGGCTGCCTTCCTCGTGGTGGGGCCTTCGGAGCAATCGTCCTGGTTCTGGCGATGGTTGAGACGCCTCGATTGCGGCGTGTAA</t>
  </si>
  <si>
    <t>MSAPPACFRRWWLGPVGAGAGGARPWPGSGKGGVSCFDLLFTTCGRSAAPGGRWAGLRPGARSGLFALWMEWRCGPLWSANKALGWRGRLAAFLVVGPSEQSSWFWRWLRRLDCGV*</t>
  </si>
  <si>
    <t>https://gwips.ucc.ie/cgi-bin/hgTracks?db=hg38&amp;position=chr1%3A182391157-182391547&amp;highlight=hg38.chr1%3A182391177-182391527%23fffb44%7Chg38.chr1%3A182391525-182391527%235194ff</t>
  </si>
  <si>
    <t>UCCGGCAUGAG</t>
  </si>
  <si>
    <t>GGCGUGUAACGGUGA</t>
  </si>
  <si>
    <t>ENST00000319511_63_158</t>
  </si>
  <si>
    <t>44187268</t>
  </si>
  <si>
    <t>44187363</t>
  </si>
  <si>
    <t>ENST00000319511</t>
  </si>
  <si>
    <t>TMUB2</t>
  </si>
  <si>
    <t>NC_000017.11:+:44187268-44187363</t>
  </si>
  <si>
    <t>CTGGCCGGGACAACTGGTCTTATCACGGAGGCTGGGGCCAGGCAGCCCTTCGGTTCGGGTGGGCCCATGGACCCCAGTCCAACGCCGAGGGAATAG</t>
  </si>
  <si>
    <t>LAGTTGLITEAGARQPFGSGGPMDPSPTPRE*</t>
  </si>
  <si>
    <t>https://gwips.ucc.ie/cgi-bin/hgTracks?db=hg38&amp;position=chr17%3A44187248-44187383&amp;highlight=hg38.chr17%3A44187268-44187363%23fffb44%7Chg38.chr17%3A44187268-44187270%235194ff</t>
  </si>
  <si>
    <t>UCCUCACUGGC</t>
  </si>
  <si>
    <t>9.3</t>
  </si>
  <si>
    <t>GAGGGAAUAGGACCA</t>
  </si>
  <si>
    <t>ENST00000340648_65_202</t>
  </si>
  <si>
    <t>43659612</t>
  </si>
  <si>
    <t>43659749</t>
  </si>
  <si>
    <t>ENST00000340648</t>
  </si>
  <si>
    <t>RRP1B</t>
  </si>
  <si>
    <t>NC_000021.9:+:43659612-43659749</t>
  </si>
  <si>
    <t>CTGGCTGCAGCGGCACCGCGGGTTGCGCGGCCGGGGATGCTCCAGCGGGCGCGATGGCCCCCGCCATGCAGCCGGCCGAGATCCAATTTGCCCAGCGGCTGGCGTCCAGCGAGAAGGGCATCCGGGACCGAGCGGTGA</t>
  </si>
  <si>
    <t>LAAAAPRVARPGMLQRARWPPPCSRPRSNLPSGWRPARRASGTER*</t>
  </si>
  <si>
    <t>https://gwips.ucc.ie/cgi-bin/hgTracks?db=hg38&amp;position=chr21%3A43659592-43659769&amp;highlight=hg38.chr21%3A43659612-43659749%23fffb44%7Chg38.chr21%3A43659612-43659614%235194ff</t>
  </si>
  <si>
    <t>GCUCGGCUGGC</t>
  </si>
  <si>
    <t>CGAGCGGUGAAGAAG</t>
  </si>
  <si>
    <t>ENST00000340932_154_279</t>
  </si>
  <si>
    <t>48619444;48620402</t>
  </si>
  <si>
    <t>48619543;48620427</t>
  </si>
  <si>
    <t>ENST00000340932</t>
  </si>
  <si>
    <t>SPHK2</t>
  </si>
  <si>
    <t>NC_000019.10:+:48619444-48619543;48620402-48620427</t>
  </si>
  <si>
    <t>ATGCGTGTAGCTAGCACGATGCGTCGCGCGGTGACGCTCTGGCCCGACGCCGACGGCCTCTCAGTGGCTCCCGGAGGACCCGGCGGGCCCAGTGTTGGAGAGCTGAAGGTCAGGCCAGGACAGTGA</t>
  </si>
  <si>
    <t>MRVASTMRRAVTLWPDADGLSVAPGGPGGPSVGELKVRPGQ*</t>
  </si>
  <si>
    <t>https://gwips.ucc.ie/cgi-bin/hgTracks?db=hg38&amp;position=chr19%3A48619424-48619563&amp;highlight=hg38.chr19%3A48619444-48619543%23fffb44%7Chg38.chr19%3A48619444-48619446%235194ff</t>
  </si>
  <si>
    <t>AGCGAGAUGCG</t>
  </si>
  <si>
    <t>GGACAGUGAGACCUG</t>
  </si>
  <si>
    <t>ENST00000340934_217_282</t>
  </si>
  <si>
    <t>222712780</t>
  </si>
  <si>
    <t>222712845</t>
  </si>
  <si>
    <t>ENST00000340934</t>
  </si>
  <si>
    <t>BROX</t>
  </si>
  <si>
    <t>NC_000001.11:+:222712780-222712845</t>
  </si>
  <si>
    <t>ATGGCCGCCGGGTCACGTGACTCCGGCTTGGCGCCGTCCTGGTTTTCCGTCACCCTGGTTCTGTAG</t>
  </si>
  <si>
    <t>MAAGSRDSGLAPSWFSVTLVL*</t>
  </si>
  <si>
    <t>https://gwips.ucc.ie/cgi-bin/hgTracks?db=hg38&amp;position=chr1%3A222712760-222712865&amp;highlight=hg38.chr1%3A222712780-222712845%23fffb44%7Chg38.chr1%3A222712780-222712782%235194ff</t>
  </si>
  <si>
    <t>GCUAUCAUGGC</t>
  </si>
  <si>
    <t>GUUCUGUAGUCUCGG</t>
  </si>
  <si>
    <t>ENST00000341426_59_97</t>
  </si>
  <si>
    <t>1778374</t>
  </si>
  <si>
    <t>1778412</t>
  </si>
  <si>
    <t>ENST00000341426</t>
  </si>
  <si>
    <t>NADK</t>
  </si>
  <si>
    <t>NC_000001.11:-:1778374-1778412</t>
  </si>
  <si>
    <t>ATGGGGCAACAGGCGGCCAGGGCGCCAAGGGCCAGGTAG</t>
  </si>
  <si>
    <t>MGQQAARAPRAR*</t>
  </si>
  <si>
    <t>https://gwips.ucc.ie/cgi-bin/hgTracks?db=hg38&amp;position=chr1%3A1778354-1778432&amp;highlight=hg38.chr1%3A1778374-1778412%23fffb44%7Chg38.chr1%3A1778410-1778412%235194ff</t>
  </si>
  <si>
    <t>GCGGCCAUGGG</t>
  </si>
  <si>
    <t>GGCCAGGUAGCGACG</t>
  </si>
  <si>
    <t>ENST00000342160_169_318</t>
  </si>
  <si>
    <t>53680165;53683874</t>
  </si>
  <si>
    <t>53680186;53684001</t>
  </si>
  <si>
    <t>ENST00000342160</t>
  </si>
  <si>
    <t>HUWE1</t>
  </si>
  <si>
    <t>NC_000023.11:-:53680165-53680186;53683874-53684001</t>
  </si>
  <si>
    <t>GTGGCTCGGTTACTGACTGCAGTAGCCGCGGAGGCGGCGGCAAGGTCTTCGGCTCGTGCCGTTCTAAGCCGGAGAATTCTCGCGGGAGCAGGGTTACGTCCTCGTGGGATTCGTTGGCGGTGGCTGAGGTCCTCCAGCAGCCTGACCTGA</t>
  </si>
  <si>
    <t>VARLLTAVAAEAAARSSARAVLSRRILAGAGLRPRGIRWRWLRSSSSLT*</t>
  </si>
  <si>
    <t>https://gwips.ucc.ie/cgi-bin/hgTracks?db=hg38&amp;position=chrX%3A53683854-53684021&amp;highlight=hg38.chrX%3A53683874-53684001%23fffb44%7Chg38.chrX%3A53683999-53684001%235194ff</t>
  </si>
  <si>
    <t>CCUGACCUGAGUGGG</t>
  </si>
  <si>
    <t>ENST00000342494_10_69</t>
  </si>
  <si>
    <t>109477651</t>
  </si>
  <si>
    <t>109477710</t>
  </si>
  <si>
    <t>ENST00000342494</t>
  </si>
  <si>
    <t>UBE3B</t>
  </si>
  <si>
    <t>NC_000012.12:+:109477651-109477710</t>
  </si>
  <si>
    <t>ATGGCGGTAGTGCGTCGGCTGCTGCCCCGGGTCTGGCAGAACTCGGGTGTTTTGGGCTGA</t>
  </si>
  <si>
    <t>MAVVRRLLPRVWQNSGVLG*</t>
  </si>
  <si>
    <t>https://gwips.ucc.ie/cgi-bin/hgTracks?db=hg38&amp;position=chr12%3A109477631-109477730&amp;highlight=hg38.chr12%3A109477651-109477710%23fffb44%7Chg38.chr12%3A109477651-109477653%235194ff</t>
  </si>
  <si>
    <t>UUUGGGCUGAGACAG</t>
  </si>
  <si>
    <t>ENST00000342679_153_218</t>
  </si>
  <si>
    <t>21284824</t>
  </si>
  <si>
    <t>21284889</t>
  </si>
  <si>
    <t>ENST00000342679</t>
  </si>
  <si>
    <t>MAP2K3</t>
  </si>
  <si>
    <t>NC_000017.11:+:21284824-21284889</t>
  </si>
  <si>
    <t>CTGGGCCGTCTGCCCGCAGCCATGAGCGTGCTCGGCCCCGGTGGAGCCCGCAGTCCTCTAGATTAG</t>
  </si>
  <si>
    <t>LGRLPAAMSVLGPGGARSPLD*</t>
  </si>
  <si>
    <t>https://gwips.ucc.ie/cgi-bin/hgTracks?db=hg38&amp;position=chr17%3A21284804-21284909&amp;highlight=hg38.chr17%3A21284824-21284889%23fffb44%7Chg38.chr17%3A21284824-21284826%235194ff</t>
  </si>
  <si>
    <t>CCUGGCCUGGG</t>
  </si>
  <si>
    <t>7.6</t>
  </si>
  <si>
    <t>UCUAGAUUAGUCUCC</t>
  </si>
  <si>
    <t>ENST00000342988_270_515</t>
  </si>
  <si>
    <t>51030482;51046920</t>
  </si>
  <si>
    <t>51030623;51047023</t>
  </si>
  <si>
    <t>ENST00000342988</t>
  </si>
  <si>
    <t>SMAD4</t>
  </si>
  <si>
    <t>NC_000018.10:+:51030482-51030623;51046920-51047023</t>
  </si>
  <si>
    <t>CTGAGGAGGGGCGGCCTGGCCGGGACGCCTCGGGGCGGGGGCCGAGGAGCTCTCCGGGCCGCCGGGGAAAGCTACGGGCCCGGTGCGTCCGCGGACCAGCAGCGCGGGAGAGCGGACTCCCCTCGCCACCGCCCGAGCCCAGGTTATCCTGAATACATGTCTAACAATTTTCCTTGCAACGTTAGCTGTTGTTTTTCACTGTTTCCAAAGGATCAAAATTGCTTCAGAAATTGGAGACATATTTGA</t>
  </si>
  <si>
    <t>LRRGGLAGTPRGGGRGALRAAGESYGPGASADQQRGRADSPRHRPSPGYPEYMSNNFPCNVSCCFSLFPKDQNCFRNWRHI*</t>
  </si>
  <si>
    <t>https://gwips.ucc.ie/cgi-bin/hgTracks?db=hg38&amp;position=chr18%3A51030462-51030643&amp;highlight=hg38.chr18%3A51030482-51030623%23fffb44%7Chg38.chr18%3A51030482-51030484%235194ff</t>
  </si>
  <si>
    <t>GCGGCGCUGAG</t>
  </si>
  <si>
    <t>ACAUAUUUGAUUUAA</t>
  </si>
  <si>
    <t>ENST00000343411_97_156</t>
  </si>
  <si>
    <t>84116751</t>
  </si>
  <si>
    <t>84116810</t>
  </si>
  <si>
    <t>ENST00000343411</t>
  </si>
  <si>
    <t>MBTPS1</t>
  </si>
  <si>
    <t>NC_000016.10:-:84116751-84116810</t>
  </si>
  <si>
    <t>ATGGAGTGCCCAGGCGTGTTCGCCGCGGAGGCGCCGTTATCCCGGGCCCGCCGGCCCTGA</t>
  </si>
  <si>
    <t>MECPGVFAAEAPLSRARRP*</t>
  </si>
  <si>
    <t>https://gwips.ucc.ie/cgi-bin/hgTracks?db=hg38&amp;position=chr16%3A84116731-84116830&amp;highlight=hg38.chr16%3A84116751-84116810%23fffb44%7Chg38.chr16%3A84116808-84116810%235194ff</t>
  </si>
  <si>
    <t>CCCCGAAUGGA</t>
  </si>
  <si>
    <t>CCGGCCCUGAGCUCC</t>
  </si>
  <si>
    <t>ENST00000343411_229_264</t>
  </si>
  <si>
    <t>84102016</t>
  </si>
  <si>
    <t>84102051</t>
  </si>
  <si>
    <t>NC_000016.10:-:84102016-84102051</t>
  </si>
  <si>
    <t>ATGGAGTACAGGACTCAGTCGTCACGGCCTGAGTGA</t>
  </si>
  <si>
    <t>MEYRTQSSRPE*</t>
  </si>
  <si>
    <t>https://gwips.ucc.ie/cgi-bin/hgTracks?db=hg38&amp;position=chr16%3A84101996-84102071&amp;highlight=hg38.chr16%3A84102016-84102051%23fffb44%7Chg38.chr16%3A84102049-84102051%235194ff</t>
  </si>
  <si>
    <t>GUACAAAUGGA</t>
  </si>
  <si>
    <t>GCCUGAGUGAGAGAA</t>
  </si>
  <si>
    <t>ENST00000343632_28_156</t>
  </si>
  <si>
    <t>37608502</t>
  </si>
  <si>
    <t>37608630</t>
  </si>
  <si>
    <t>ENST00000343632</t>
  </si>
  <si>
    <t>GGA1</t>
  </si>
  <si>
    <t>NC_000022.11:+:37608502-37608630</t>
  </si>
  <si>
    <t>ATGCCCGCAGAGAATTCTTCCGGAGGCGGTCACAGACATCTCCGTGACGCAGAACGAGTTAGAGCGTCCCTTGGGGTTTCCATGGTGCTGCCCTTAGCCTGCAGTATCTCCACTTCCTCTCCCGCCTGA</t>
  </si>
  <si>
    <t>MPAENSSGGGHRHLRDAERVRASLGVSMVLPLACSISTSSPA*</t>
  </si>
  <si>
    <t>https://gwips.ucc.ie/cgi-bin/hgTracks?db=hg38&amp;position=chr22%3A37608482-37608650&amp;highlight=hg38.chr22%3A37608502-37608630%23fffb44%7Chg38.chr22%3A37608502-37608504%235194ff</t>
  </si>
  <si>
    <t>AGCAACAUGCC</t>
  </si>
  <si>
    <t>UCCCGCCUGAGCGCC</t>
  </si>
  <si>
    <t>ENST00000233027_26_118</t>
  </si>
  <si>
    <t>52770823</t>
  </si>
  <si>
    <t>52770915</t>
  </si>
  <si>
    <t>ENST00000233027</t>
  </si>
  <si>
    <t>NEK4</t>
  </si>
  <si>
    <t>NC_000003.12:-:52770823-52770915</t>
  </si>
  <si>
    <t>ATGGCAGCGGCGTCGTCGCGGGCCGGGCCCCAGCAATCCCGCCCGGGCCCGGCTGCCTCAACAGCCGCCCCCACTGCCCCCTCTCGGGCATGA</t>
  </si>
  <si>
    <t>MAAASSRAGPQQSRPGPAASTAAPTAPSRA*</t>
  </si>
  <si>
    <t>https://gwips.ucc.ie/cgi-bin/hgTracks?db=hg38&amp;position=chr3%3A52770803-52770935&amp;highlight=hg38.chr3%3A52770823-52770915%23fffb44%7Chg38.chr3%3A52770913-52770915%235194ff</t>
  </si>
  <si>
    <t>AUCGCUAUGGC</t>
  </si>
  <si>
    <t>CGGGCAUGAACCGAG</t>
  </si>
  <si>
    <t>ENST00000343882_14_166</t>
  </si>
  <si>
    <t>108559848</t>
  </si>
  <si>
    <t>108560000</t>
  </si>
  <si>
    <t>ENST00000343882</t>
  </si>
  <si>
    <t>FOXO3</t>
  </si>
  <si>
    <t>NC_000006.12:+:108559848-108560000</t>
  </si>
  <si>
    <t>ATGTGGAAGGTGGCGGCGCGCGAGCTGACAGGCGGTTCCTCGGGCGGGCTGCGGCGACGGCCCGAGCGCTTCTCCTTCGCCGAGGTTGCGCGCCCCCTCCTCGCCGTGCCCCGGGCCCGCGCGGGATCGTGCGTCGTCCCGCCGCGTCCCTGA</t>
  </si>
  <si>
    <t>MWKVAARELTGGSSGGLRRRPERFSFAEVARPLLAVPRARAGSCVVPPRP*</t>
  </si>
  <si>
    <t>https://gwips.ucc.ie/cgi-bin/hgTracks?db=hg38&amp;position=chr6%3A108559828-108560020&amp;highlight=hg38.chr6%3A108559848-108560000%23fffb44%7Chg38.chr6%3A108559848-108559850%235194ff</t>
  </si>
  <si>
    <t>GGAGGAAUGUG</t>
  </si>
  <si>
    <t>CGUCCCUGAAGGGAA</t>
  </si>
  <si>
    <t>ENST00000344229_133_522</t>
  </si>
  <si>
    <t>149812902</t>
  </si>
  <si>
    <t>149813291</t>
  </si>
  <si>
    <t>ENST00000344229</t>
  </si>
  <si>
    <t>RNF13</t>
  </si>
  <si>
    <t>NC_000003.12:+:149812902-149813291</t>
  </si>
  <si>
    <t>ATGGTTAGCGGCAGGCGCCCACAGCCAATCCACTTTGCCAGCCTGCCCCTTCCTCTGCCAAGAGCAGCTTCTTCAGCCGCGCTCCAGTTCCGCAGACGCCTGCCCCACCCTGCTCTTCCCTTCCAGGGAAGACGGATCACGCGGCCAAGAACGAGACTCGCAAACTGGGCATTTCTCCGAGCCGGGCTAGAGCAAGTAGCGAGACTCCGCGTGAGAGTGGGAAAGAGCCTTAACAGGCAACCATGTTGCCCAGTGGGTTTTCTGTGCCTTTGGGTGCGGACCAATGAGGCGCGTGGGGCGGGACTTCCGCTTCGCCTAGGTGTTGTCGTCCCTGCTAGTACTCCGGGCTGTGGGGGTCGGTGCGGATATTCAGTCATGAAATCAGGGTAG</t>
  </si>
  <si>
    <t>MVSGRRPQPIHFASLPLPLPRAASSAALQFRRRLPHPALPFQGRRITRPRTRLANWAFLRAGLEQVARLRVRVGKSLNRQPCCPVGFLCLWVRTNEARGAGLPLRLGVVVPASTPGCGGRCGYSVMKSG*</t>
  </si>
  <si>
    <t>https://gwips.ucc.ie/cgi-bin/hgTracks?db=hg38&amp;position=chr3%3A149812882-149813311&amp;highlight=hg38.chr3%3A149812902-149813291%23fffb44%7Chg38.chr3%3A149812902-149812904%235194ff</t>
  </si>
  <si>
    <t>GGGCACAUGGU</t>
  </si>
  <si>
    <t>UCAGGGUAGGGACUU</t>
  </si>
  <si>
    <t>ENST00000344293_26_70</t>
  </si>
  <si>
    <t>7818529</t>
  </si>
  <si>
    <t>7818573</t>
  </si>
  <si>
    <t>ENST00000344293</t>
  </si>
  <si>
    <t>TAF3</t>
  </si>
  <si>
    <t>NC_000010.11:+:7818529-7818573</t>
  </si>
  <si>
    <t>ATGGCGGCTCTCAGGCTGGCGCGCTCCGTGCTGCTGGGGCTTTGA</t>
  </si>
  <si>
    <t>MAALRLARSVLLGL*</t>
  </si>
  <si>
    <t>https://gwips.ucc.ie/cgi-bin/hgTracks?db=hg38&amp;position=chr10%3A7818509-7818593&amp;highlight=hg38.chr10%3A7818529-7818573%23fffb44%7Chg38.chr10%3A7818529-7818531%235194ff</t>
  </si>
  <si>
    <t>UCCAAAAUGGC</t>
  </si>
  <si>
    <t>GGGGCUUUGAGGUGG</t>
  </si>
  <si>
    <t>ENST00000344795_115_222</t>
  </si>
  <si>
    <t>36605848</t>
  </si>
  <si>
    <t>36605955</t>
  </si>
  <si>
    <t>ENST00000344795</t>
  </si>
  <si>
    <t>C20ORF24</t>
  </si>
  <si>
    <t>NC_000020.11:+:36605848-36605955</t>
  </si>
  <si>
    <t>CTGAGCCTGCAGCCGCCCCGCGCCGTGACCTGCGACCCTAGACCCCGACTCCCTTTGGCTCAGCCCGCGCGCCCCAGGCCCGGCCCGGGCGGCGCGACGGGAGGATGA</t>
  </si>
  <si>
    <t>LSLQPPRAVTCDPRPRLPLAQPARPRPGPGGATGG*</t>
  </si>
  <si>
    <t>https://gwips.ucc.ie/cgi-bin/hgTracks?db=hg38&amp;position=chr20%3A36605828-36605975&amp;highlight=hg38.chr20%3A36605848-36605955%23fffb44%7Chg38.chr20%3A36605848-36605850%235194ff</t>
  </si>
  <si>
    <t>GGGCCGCUGAG</t>
  </si>
  <si>
    <t>GGGAGGAUGAGCGGC</t>
  </si>
  <si>
    <t>ENST00000373930_15_92</t>
  </si>
  <si>
    <t>120714379</t>
  </si>
  <si>
    <t>120714456</t>
  </si>
  <si>
    <t>ENST00000373930</t>
  </si>
  <si>
    <t>MEGF9</t>
  </si>
  <si>
    <t>NC_000009.12:-:120714379-120714456</t>
  </si>
  <si>
    <t>ATGGTGCGCCCGGTGGCGGTGGCGGCGGCGGTTGCGGAGGCTTCCTTGGTCGGATTGCAACGAGGAGAAGATGACTGA</t>
  </si>
  <si>
    <t>MVRPVAVAAAVAEASLVGLQRGEDD*</t>
  </si>
  <si>
    <t>https://gwips.ucc.ie/cgi-bin/hgTracks?db=hg38&amp;position=chr9%3A120714359-120714476&amp;highlight=hg38.chr9%3A120714379-120714456%23fffb44%7Chg38.chr9%3A120714454-120714456%235194ff</t>
  </si>
  <si>
    <t>GUGGCGAUGGU</t>
  </si>
  <si>
    <t>AGAUGACUGACCAAC</t>
  </si>
  <si>
    <t>ENST00000344924_32_148</t>
  </si>
  <si>
    <t>134646839;134661447</t>
  </si>
  <si>
    <t>134646937;134661464</t>
  </si>
  <si>
    <t>ENST00000344924</t>
  </si>
  <si>
    <t>BPGM</t>
  </si>
  <si>
    <t>NC_000007.14:+:134646839-134646937;134661447-134661464</t>
  </si>
  <si>
    <t>ATGCCGGCGGCAGTGATGAGTCCTAGGAGGCGCTGGCTCTTTGGCGGCTCGGAGGAGCGGCTGCTGCTGCTGCTGCTGCTGCTGGTGGCCCCTTTGCAGATGTATTGCTGTCCTTGA</t>
  </si>
  <si>
    <t>MPAAVMSPRRRWLFGGSEERLLLLLLLLVAPLQMYCCP*</t>
  </si>
  <si>
    <t>https://gwips.ucc.ie/cgi-bin/hgTracks?db=hg38&amp;position=chr7%3A134646819-134646957&amp;highlight=hg38.chr7%3A134646839-134646937%23fffb44%7Chg38.chr7%3A134646839-134646841%235194ff</t>
  </si>
  <si>
    <t>GCGUCGAUGCC</t>
  </si>
  <si>
    <t>59</t>
  </si>
  <si>
    <t>CUGUCCUUGAAUAUU</t>
  </si>
  <si>
    <t>ENST00000345146_157_246</t>
  </si>
  <si>
    <t>208253909;208254939</t>
  </si>
  <si>
    <t>208253959;208254977</t>
  </si>
  <si>
    <t>ENST00000345146</t>
  </si>
  <si>
    <t>IDH1</t>
  </si>
  <si>
    <t>NC_000002.12:-:208253909-208253959;208254939-208254977</t>
  </si>
  <si>
    <t>GTGGCGCCCCAACTCTTCGCCAGCATATCATCCCGGCAGGCGATAAACTACATTCAGTTGAGTCTGCAAGACTGGGAGGAACTGGGGTGA</t>
  </si>
  <si>
    <t>VAPQLFASISSRQAINYIQLSLQDWEELG*</t>
  </si>
  <si>
    <t>https://gwips.ucc.ie/cgi-bin/hgTracks?db=hg38&amp;position=chr2%3A208254919-208254997&amp;highlight=hg38.chr2%3A208254939-208254977%23fffb44%7Chg38.chr2%3A208254975-208254977%235194ff</t>
  </si>
  <si>
    <t>ACUGGGGUGAUAAGA</t>
  </si>
  <si>
    <t>ENST00000345429_89_172</t>
  </si>
  <si>
    <t>97222443</t>
  </si>
  <si>
    <t>97222526</t>
  </si>
  <si>
    <t>ENST00000345429</t>
  </si>
  <si>
    <t>MBNL2</t>
  </si>
  <si>
    <t>NC_000013.11:+:97222443-97222526</t>
  </si>
  <si>
    <t>ATGATGCGGTGGAGAAGCCTCGGCCACTTGGTTCTGCCAGATGTTCCTGGGGTTACTGTAAATGGGAAGGACAGGCAGAGCTAA</t>
  </si>
  <si>
    <t>MMRWRSLGHLVLPDVPGVTVNGKDRQS*</t>
  </si>
  <si>
    <t>https://gwips.ucc.ie/cgi-bin/hgTracks?db=hg38&amp;position=chr13%3A97222423-97222546&amp;highlight=hg38.chr13%3A97222443-97222526%23fffb44%7Chg38.chr13%3A97222443-97222445%235194ff</t>
  </si>
  <si>
    <t>UUUCUCAUGAU</t>
  </si>
  <si>
    <t>GCAGAGCUAAACAAG</t>
  </si>
  <si>
    <t>ENST00000345429_538_603</t>
  </si>
  <si>
    <t>97275992</t>
  </si>
  <si>
    <t>97276057</t>
  </si>
  <si>
    <t>NC_000013.11:+:97275992-97276057</t>
  </si>
  <si>
    <t>ATGACACTGAGCATGCTTTTATTGCGGCCTACCATCTTTAAGTGGGACATATTGATTGATGAGTGA</t>
  </si>
  <si>
    <t>MTLSMLLLRPTIFKWDILIDE*</t>
  </si>
  <si>
    <t>https://gwips.ucc.ie/cgi-bin/hgTracks?db=hg38&amp;position=chr13%3A97275972-97276077&amp;highlight=hg38.chr13%3A97275992-97276057%23fffb44%7Chg38.chr13%3A97275992-97275994%235194ff</t>
  </si>
  <si>
    <t>CCAGAGAUGAC</t>
  </si>
  <si>
    <t>UGAUGAGUGAUUGCC</t>
  </si>
  <si>
    <t>40.0</t>
  </si>
  <si>
    <t>ENST00000345990_80_148</t>
  </si>
  <si>
    <t>123512178</t>
  </si>
  <si>
    <t>123512246</t>
  </si>
  <si>
    <t>ENST00000345990</t>
  </si>
  <si>
    <t>CSNK1G3</t>
  </si>
  <si>
    <t>NC_000005.10:+:123512178-123512246</t>
  </si>
  <si>
    <t>ATGTGTTCACTTCCGGGTCCGGCGTCGATCCGGATGCCCGAGGCAGAAGGATGTTTGACCTCCGGATAA</t>
  </si>
  <si>
    <t>MCSLPGPASIRMPEAEGCLTSG*</t>
  </si>
  <si>
    <t>ENST00000345990_130_237</t>
  </si>
  <si>
    <t>https://gwips.ucc.ie/cgi-bin/hgTracks?db=hg38&amp;position=chr5%3A123512158-123512266&amp;highlight=hg38.chr5%3A123512178-123512246%23fffb44%7Chg38.chr5%3A123512178-123512180%235194ff</t>
  </si>
  <si>
    <t>UUUUCCAUGUG</t>
  </si>
  <si>
    <t>UCCGGAUAAGCGAGG</t>
  </si>
  <si>
    <t>123512228</t>
  </si>
  <si>
    <t>123512335</t>
  </si>
  <si>
    <t>NC_000005.10:+:123512228-123512335</t>
  </si>
  <si>
    <t>ATGTTTGACCTCCGGATAAGCGAGGCGCTGCTGTGCATTCATTCCGGGCTGCATCGGTGGCGACAGCAGAGGCTCGGGCGGCGACTCTCCGGCCAGCGGCGGCGGTAG</t>
  </si>
  <si>
    <t>MFDLRISEALLCIHSGLHRWRQQRLGRRLSGQRRR*</t>
  </si>
  <si>
    <t>https://gwips.ucc.ie/cgi-bin/hgTracks?db=hg38&amp;position=chr5%3A123512208-123512355&amp;highlight=hg38.chr5%3A123512228-123512335%23fffb44%7Chg38.chr5%3A123512228-123512230%235194ff</t>
  </si>
  <si>
    <t>AGAAGGAUGUU</t>
  </si>
  <si>
    <t>CGGCGGUAGGAGGCA</t>
  </si>
  <si>
    <t>ENST00000346166_62_121</t>
  </si>
  <si>
    <t>26221271</t>
  </si>
  <si>
    <t>26221330</t>
  </si>
  <si>
    <t>ENST00000346166</t>
  </si>
  <si>
    <t>RNF6</t>
  </si>
  <si>
    <t>NC_000013.11:-:26221271-26221330</t>
  </si>
  <si>
    <t>ATGGGCAGCTCTCAAAAAAGGCACAAACAATTGAAGGATGGATACCATGGCATATGTTAA</t>
  </si>
  <si>
    <t>MGSSQKRHKQLKDGYHGIC*</t>
  </si>
  <si>
    <t>https://gwips.ucc.ie/cgi-bin/hgTracks?db=hg38&amp;position=chr13%3A26221251-26221350&amp;highlight=hg38.chr13%3A26221271-26221330%23fffb44%7Chg38.chr13%3A26221328-26221330%235194ff</t>
  </si>
  <si>
    <t>GAAGAGAUGGG</t>
  </si>
  <si>
    <t>CAUAUGUUAAAAGCG</t>
  </si>
  <si>
    <t>ENST00000346169_80_178</t>
  </si>
  <si>
    <t>184314574</t>
  </si>
  <si>
    <t>184314672</t>
  </si>
  <si>
    <t>ENST00000346169</t>
  </si>
  <si>
    <t>EIF4G1</t>
  </si>
  <si>
    <t>NC_000003.12:+:184314574-184314672</t>
  </si>
  <si>
    <t>GTGGCCGCCGAGCGGGATCTGTGCGGGGAGCCGGAAATGGTTGTGGACTACGTCTGTGCGGCTGCGTGGGGCTCGGCCGCGCGGACTGAAGGAGACTGA</t>
  </si>
  <si>
    <t>VAAERDLCGEPEMVVDYVCAAAWGSAARTEGD*</t>
  </si>
  <si>
    <t>https://gwips.ucc.ie/cgi-bin/hgTracks?db=hg38&amp;position=chr3%3A184314554-184314692&amp;highlight=hg38.chr3%3A184314574-184314672%23fffb44%7Chg38.chr3%3A184314574-184314576%235194ff</t>
  </si>
  <si>
    <t>GAAGCGGUGGC</t>
  </si>
  <si>
    <t>3.9</t>
  </si>
  <si>
    <t>AGGAGACUGAAGGCC</t>
  </si>
  <si>
    <t>ENST00000346329_228_278</t>
  </si>
  <si>
    <t>70405281</t>
  </si>
  <si>
    <t>70405331</t>
  </si>
  <si>
    <t>ENST00000346329</t>
  </si>
  <si>
    <t>CTTN</t>
  </si>
  <si>
    <t>NC_000011.10:+:70405281-70405331</t>
  </si>
  <si>
    <t>ATGCCTGGAAATTCCTCATTGGATTACTGTGTTTTAAACAGAATTTCGTGA</t>
  </si>
  <si>
    <t>MPGNSSLDYCVLNRIS*</t>
  </si>
  <si>
    <t>https://gwips.ucc.ie/cgi-bin/hgTracks?db=hg38&amp;position=chr11%3A70405261-70405351&amp;highlight=hg38.chr11%3A70405281-70405331%23fffb44%7Chg38.chr11%3A70405281-70405283%235194ff</t>
  </si>
  <si>
    <t>UCCCCAAUGCC</t>
  </si>
  <si>
    <t>AAUUUCGUGAACAGC</t>
  </si>
  <si>
    <t>ENST00000599369_116_181</t>
  </si>
  <si>
    <t>58573395</t>
  </si>
  <si>
    <t>58573460</t>
  </si>
  <si>
    <t>ENST00000599369</t>
  </si>
  <si>
    <t>MZF1</t>
  </si>
  <si>
    <t>NC_000019.10:-:58573395-58573460</t>
  </si>
  <si>
    <t>ATGGAGACGCGGTGGGGCACCGACGGAGTTCTAATGACGGCCGTGATTGGTGCAGGATCCTGCTAA</t>
  </si>
  <si>
    <t>METRWGTDGVLMTAVIGAGSC*</t>
  </si>
  <si>
    <t>https://gwips.ucc.ie/cgi-bin/hgTracks?db=hg38&amp;position=chr19%3A58573375-58573480&amp;highlight=hg38.chr19%3A58573395-58573460%23fffb44%7Chg38.chr19%3A58573458-58573460%235194ff</t>
  </si>
  <si>
    <t>GUUGCCAUGGA</t>
  </si>
  <si>
    <t>UCCUGCUAAUCUCAG</t>
  </si>
  <si>
    <t>ENST00000347136_488_658</t>
  </si>
  <si>
    <t>130053913;130075636</t>
  </si>
  <si>
    <t>130054073;130075645</t>
  </si>
  <si>
    <t>ENST00000347136</t>
  </si>
  <si>
    <t>GPR107</t>
  </si>
  <si>
    <t>NC_000009.12:+:130053913-130054073;130075636-130075645</t>
  </si>
  <si>
    <t>CTGGTGATGCTGGAACAAACATGGCCGCTCTGGCGCCCGTCGGCTCCCCCGCCTCCCGCGGTCCTAGGCTGGCCGCGGGCCTCCGGCTGCTCCCAATGCTGGGTTTGCTGCAGTTGCTGGCCGAGCCTGGCCTGGGCCGCGTCCATCACCTGGCACTCAAGGATGATGTGA</t>
  </si>
  <si>
    <t>LVMLEQTWPLWRPSAPPPPAVLGWPRASGCSQCWVCCSCWPSLAWAASITWHSRMM*</t>
  </si>
  <si>
    <t>https://gwips.ucc.ie/cgi-bin/hgTracks?db=hg38&amp;position=chr9%3A130053893-130054093&amp;highlight=hg38.chr9%3A130053913-130054073%23fffb44%7Chg38.chr9%3A130053913-130053915%235194ff</t>
  </si>
  <si>
    <t>AAGCGGCUGGU</t>
  </si>
  <si>
    <t>GAUGAUGUGAGGCAU</t>
  </si>
  <si>
    <t>ENST00000347230_14_100</t>
  </si>
  <si>
    <t>67816003;67816534</t>
  </si>
  <si>
    <t>67816046;67816576</t>
  </si>
  <si>
    <t>ENST00000347230</t>
  </si>
  <si>
    <t>ZFYVE26</t>
  </si>
  <si>
    <t>NC_000014.9:-:67816003-67816046;67816534-67816576</t>
  </si>
  <si>
    <t>ATGGCTGCGCTGAGAGCTCTATTGCTTTGGGCGCCGGGAGCAGGAGGTACTCCGCGAATGAGAACATTGAGAATGTGTTCGGCATAA</t>
  </si>
  <si>
    <t>MAALRALLLWAPGAGGTPRMRTLRMCSA*</t>
  </si>
  <si>
    <t>https://gwips.ucc.ie/cgi-bin/hgTracks?db=hg38&amp;position=chr14%3A67816514-67816596&amp;highlight=hg38.chr14%3A67816534-67816576%23fffb44%7Chg38.chr14%3A67816574-67816576%235194ff</t>
  </si>
  <si>
    <t>UUCGGCAUAACUCAU</t>
  </si>
  <si>
    <t>ENST00000347613_309_410</t>
  </si>
  <si>
    <t>169620834</t>
  </si>
  <si>
    <t>169620935</t>
  </si>
  <si>
    <t>ENST00000347613</t>
  </si>
  <si>
    <t>CLCN3</t>
  </si>
  <si>
    <t>NC_000004.12:+:169620834-169620935</t>
  </si>
  <si>
    <t>ATGTTGCTCCCGTGTTTGAAGGAGGACAATAAAAGTCCCACCGGGCAAAATTTTCGTAACCTCTGCGGTAGAAAACGTCAGGTATCTTTTAAATCGCGATAG</t>
  </si>
  <si>
    <t>MLLPCLKEDNKSPTGQNFRNLCGRKRQVSFKSR*</t>
  </si>
  <si>
    <t>https://gwips.ucc.ie/cgi-bin/hgTracks?db=hg38&amp;position=chr4%3A169620814-169620955&amp;highlight=hg38.chr4%3A169620834-169620935%23fffb44%7Chg38.chr4%3A169620834-169620836%235194ff</t>
  </si>
  <si>
    <t>AACUUCAUGUU</t>
  </si>
  <si>
    <t>AUCGCGAUAGUUUUC</t>
  </si>
  <si>
    <t>ENST00000347613_476_565</t>
  </si>
  <si>
    <t>169621001;169635913</t>
  </si>
  <si>
    <t>169621063;169635939</t>
  </si>
  <si>
    <t>NC_000004.12:+:169621001-169621063;169635913-169635939</t>
  </si>
  <si>
    <t>ATGCAGAATCCAAAGGCAGCGCAAAAAACAGCCACCGATTTTGCTATGTCTCTGAGCTGCGAGATAATCAGACAGCTAAATGGAGTCTGA</t>
  </si>
  <si>
    <t>MQNPKAAQKTATDFAMSLSCEIIRQLNGV*</t>
  </si>
  <si>
    <t>https://gwips.ucc.ie/cgi-bin/hgTracks?db=hg38&amp;position=chr4%3A169620981-169621083&amp;highlight=hg38.chr4%3A169621001-169621063%23fffb44%7Chg38.chr4%3A169621001-169621003%235194ff</t>
  </si>
  <si>
    <t>AAACAGAUGCA</t>
  </si>
  <si>
    <t>UGGAGUCUGAGCAGC</t>
  </si>
  <si>
    <t>ENST00000591578_1_84</t>
  </si>
  <si>
    <t>55648233;55648758</t>
  </si>
  <si>
    <t>55648277;55648796</t>
  </si>
  <si>
    <t>ENST00000591578</t>
  </si>
  <si>
    <t>CCDC106</t>
  </si>
  <si>
    <t>NC_000019.10:+:55648233-55648277;55648758-55648796</t>
  </si>
  <si>
    <t>ATGGGCGCCGCCGCCGTCGGTCCCCGAGCCGGATTCCGCGAGCGGGAGCCCACGTCCCCAGCTCACTTCTCCCCCAGGACCTAG</t>
  </si>
  <si>
    <t>MGAAAVGPRAGFREREPTSPAHFSPRT*</t>
  </si>
  <si>
    <t>https://gwips.ucc.ie/cgi-bin/hgTracks?db=hg38&amp;position=chr19%3A55648213-55648297&amp;highlight=hg38.chr19%3A55648233-55648277%23fffb44%7Chg38.chr19%3A55648233-55648235%235194ff</t>
  </si>
  <si>
    <t>AGGACCUAGGCGGCU</t>
  </si>
  <si>
    <t>ENST00000347635_277_504</t>
  </si>
  <si>
    <t>45164117;45168168</t>
  </si>
  <si>
    <t>45164296;45168215</t>
  </si>
  <si>
    <t>ENST00000347635</t>
  </si>
  <si>
    <t>NUP50</t>
  </si>
  <si>
    <t>NC_000022.11:+:45164117-45164296;45168168-45168215</t>
  </si>
  <si>
    <t>ATGGTGTTTGAGTCTCTGGGCTTGCCGAGCACTAAGTCCTCTGAGTTCCGCAGCGCAGCACCGGAAGCGGCCGAGCGCGCTCAGCCCGGCGACCCCTGCGGGCTCCAGACCCCTGCGCCGCTGCGCCCCGGGTTTCGCCGCAACCAAGACCCAGCGAGTGCAGCGGCGGCCGCCGAGGAGGTTCGAAAACATGGCCAAAAGAAATGCCGAGAAGGAACTGACAGATAG</t>
  </si>
  <si>
    <t>MVFESLGLPSTKSSEFRSAAPEAAERAQPGDPCGLQTPAPLRPGFRRNQDPASAAAAAEEVRKHGQKKCREGTDR*</t>
  </si>
  <si>
    <t>https://gwips.ucc.ie/cgi-bin/hgTracks?db=hg38&amp;position=chr22%3A45164097-45164316&amp;highlight=hg38.chr22%3A45164117-45164296%23fffb44%7Chg38.chr22%3A45164117-45164119%235194ff</t>
  </si>
  <si>
    <t>AGGGAUAUGGU</t>
  </si>
  <si>
    <t>UGACAGAUAGGAAUU</t>
  </si>
  <si>
    <t>ENST00000357765_72_137</t>
  </si>
  <si>
    <t>98608650</t>
  </si>
  <si>
    <t>98608715</t>
  </si>
  <si>
    <t>ENST00000357765</t>
  </si>
  <si>
    <t>UNC50</t>
  </si>
  <si>
    <t>NC_000002.12:+:98608650-98608715</t>
  </si>
  <si>
    <t>GTGGCGGCTGGGGTCGGCTGCTGGGAGGAGGTGGTGGGCTGGTTCGGACGTGGGTCGAGGCTGTAG</t>
  </si>
  <si>
    <t>VAAGVGCWEEVVGWFGRGSRL*</t>
  </si>
  <si>
    <t>https://gwips.ucc.ie/cgi-bin/hgTracks?db=hg38&amp;position=chr2%3A98608630-98608735&amp;highlight=hg38.chr2%3A98608650-98608715%23fffb44%7Chg38.chr2%3A98608650-98608652%235194ff</t>
  </si>
  <si>
    <t>CGCCCGGUGGC</t>
  </si>
  <si>
    <t>GAGGCUGUAGCAGGA</t>
  </si>
  <si>
    <t>ENST00000347770_334_492</t>
  </si>
  <si>
    <t>102858046;102863807</t>
  </si>
  <si>
    <t>102858150;102863860</t>
  </si>
  <si>
    <t>ENST00000347770</t>
  </si>
  <si>
    <t>AZIN1</t>
  </si>
  <si>
    <t>NC_000008.11:-:102858046-102858150;102863807-102863860</t>
  </si>
  <si>
    <t>ATTCCGCCGAAAAAGAGAAGACGCTTTACCCGACTCTTTGGGCCGTTATCTCACGGCGAACTTTCTGACCAAGTATACAACTACCCAGAGGGCCTAGGAGAAGTGCTGTATAGAGAGCAGTTCGACTTCAACGCTGAGCCACCTTGGGAACCTAGCTGA</t>
  </si>
  <si>
    <t>IPPKKRRRFTRLFGPLSHGELSDQVYNYPEGLGEVLYREQFDFNAEPPWEPS*</t>
  </si>
  <si>
    <t>https://gwips.ucc.ie/cgi-bin/hgTracks?db=hg38&amp;position=chr8%3A102863787-102863880&amp;highlight=hg38.chr8%3A102863807-102863860%23fffb44%7Chg38.chr8%3A102863858-102863860%235194ff</t>
  </si>
  <si>
    <t>UUAAAAAUUCC</t>
  </si>
  <si>
    <t>ACCUAGCUGAUGAUA</t>
  </si>
  <si>
    <t>ENST00000348579_140_205</t>
  </si>
  <si>
    <t>67416270</t>
  </si>
  <si>
    <t>67416335</t>
  </si>
  <si>
    <t>ENST00000348579</t>
  </si>
  <si>
    <t>ZDHHC1</t>
  </si>
  <si>
    <t>NC_000016.10:-:67416270-67416335</t>
  </si>
  <si>
    <t>ATGGGGCCCCGCTCCCGGGCGCGTTGCCGCCCAGTCCCGGGGACCGTCCCTACCGCGAGGGTCTGA</t>
  </si>
  <si>
    <t>MGPRSRARCRPVPGTVPTARV*</t>
  </si>
  <si>
    <t>https://gwips.ucc.ie/cgi-bin/hgTracks?db=hg38&amp;position=chr16%3A67416250-67416355&amp;highlight=hg38.chr16%3A67416270-67416335%23fffb44%7Chg38.chr16%3A67416333-67416335%235194ff</t>
  </si>
  <si>
    <t>UCCGGGAUGGG</t>
  </si>
  <si>
    <t>AGGGUCUGAGGCGCG</t>
  </si>
  <si>
    <t>ENST00000348581_13_72</t>
  </si>
  <si>
    <t>241848743</t>
  </si>
  <si>
    <t>241848802</t>
  </si>
  <si>
    <t>ENST00000348581</t>
  </si>
  <si>
    <t>EXO1</t>
  </si>
  <si>
    <t>NC_000001.11:+:241848743-241848802</t>
  </si>
  <si>
    <t>GTGTCGTCTGGAATGGGCTTGGGGGCCACGCCTGCACATCTCCGCGAGACAGAGGGATAA</t>
  </si>
  <si>
    <t>VSSGMGLGATPAHLRETEG*</t>
  </si>
  <si>
    <t>https://gwips.ucc.ie/cgi-bin/hgTracks?db=hg38&amp;position=chr1%3A241848723-241848822&amp;highlight=hg38.chr1%3A241848743-241848802%23fffb44%7Chg38.chr1%3A241848743-241848745%235194ff</t>
  </si>
  <si>
    <t>GGAAACGUGUC</t>
  </si>
  <si>
    <t>2.2</t>
  </si>
  <si>
    <t>AGAGGGAUAAAGUGA</t>
  </si>
  <si>
    <t>ENST00000348581_83_187</t>
  </si>
  <si>
    <t>241848813</t>
  </si>
  <si>
    <t>241848917</t>
  </si>
  <si>
    <t>NC_000001.11:+:241848813-241848917</t>
  </si>
  <si>
    <t>GTGCTGTTATTGTTACCTCGAGTGCCACATGCGACCTCTGAGATATGTACACAGTCATTCTTACTATCGCACTCAGCCATTCTTACTACGCTAAAGAAGAAATAA</t>
  </si>
  <si>
    <t>VLLLLPRVPHATSEICTQSFLLSHSAILTTLKKK*</t>
  </si>
  <si>
    <t>https://gwips.ucc.ie/cgi-bin/hgTracks?db=hg38&amp;position=chr1%3A241848793-241848937&amp;highlight=hg38.chr1%3A241848813-241848917%23fffb44%7Chg38.chr1%3A241848813-241848815%235194ff</t>
  </si>
  <si>
    <t>AAGAUGGUGCU</t>
  </si>
  <si>
    <t>0.9</t>
  </si>
  <si>
    <t>GAAGAAAUAAUUAUU</t>
  </si>
  <si>
    <t>ENST00000301215_150_188</t>
  </si>
  <si>
    <t>42224247</t>
  </si>
  <si>
    <t>42224285</t>
  </si>
  <si>
    <t>ENST00000301215</t>
  </si>
  <si>
    <t>ZNF526</t>
  </si>
  <si>
    <t>NC_000019.10:+:42224247-42224285</t>
  </si>
  <si>
    <t>ATGGGATCACGGAAGACTGAAGCAGAAACAGTGGATTAA</t>
  </si>
  <si>
    <t>MGSRKTEAETVD*</t>
  </si>
  <si>
    <t>https://gwips.ucc.ie/cgi-bin/hgTracks?db=hg38&amp;position=chr19%3A42224227-42224305&amp;highlight=hg38.chr19%3A42224247-42224285%23fffb44%7Chg38.chr19%3A42224247-42224249%235194ff</t>
  </si>
  <si>
    <t>AGAGACAUGGG</t>
  </si>
  <si>
    <t>AGUGGAUUAAGACUU</t>
  </si>
  <si>
    <t>ENST00000349533_74_184</t>
  </si>
  <si>
    <t>65420725;65425303;65565546</t>
  </si>
  <si>
    <t>65420740;65425378;65565564</t>
  </si>
  <si>
    <t>ENST00000349533</t>
  </si>
  <si>
    <t>LEPR</t>
  </si>
  <si>
    <t>NC_000001.11:+:65420725-65420740;65425303-65425378;65565546-65565564</t>
  </si>
  <si>
    <t>ATGGCGGGCGTTAAAGCTCTCGTGGCATTATCCTTCAGTGGGGCTATTGGACTGACTTTTCTTATGCTGGGATGTGCCTTAGAGGATTATGGGTGTACTTCTCTGAAGTAA</t>
  </si>
  <si>
    <t>MAGVKALVALSFSGAIGLTFLMLGCALEDYGCTSLK*</t>
  </si>
  <si>
    <t>https://gwips.ucc.ie/cgi-bin/hgTracks?db=hg38&amp;position=chr1%3A65420705-65420760&amp;highlight=hg38.chr1%3A65420725-65420740%23fffb44%7Chg38.chr1%3A65420725-65420727%235194ff</t>
  </si>
  <si>
    <t>GGAGACAUGGC</t>
  </si>
  <si>
    <t>UCUGAAGUAAGAUGA</t>
  </si>
  <si>
    <t>ENST00000349703_33_53</t>
  </si>
  <si>
    <t>39366299</t>
  </si>
  <si>
    <t>39366319</t>
  </si>
  <si>
    <t>ENST00000349703</t>
  </si>
  <si>
    <t>RFC1</t>
  </si>
  <si>
    <t>NC_000004.12:-:39366299-39366319</t>
  </si>
  <si>
    <t>ATGGATCCTGAGCCTCGATAA</t>
  </si>
  <si>
    <t>MDPEPR*</t>
  </si>
  <si>
    <t>https://gwips.ucc.ie/cgi-bin/hgTracks?db=hg38&amp;position=chr4%3A39366279-39366339&amp;highlight=hg38.chr4%3A39366299-39366319%23fffb44%7Chg38.chr4%3A39366317-39366319%235194ff</t>
  </si>
  <si>
    <t>GCGCGAAUGGA</t>
  </si>
  <si>
    <t>GCCUCGAUAACAGAU</t>
  </si>
  <si>
    <t>ENST00000349792_252_308</t>
  </si>
  <si>
    <t>151198802</t>
  </si>
  <si>
    <t>151198858</t>
  </si>
  <si>
    <t>ENST00000349792</t>
  </si>
  <si>
    <t>PIP5K1A</t>
  </si>
  <si>
    <t>NC_000001.11:+:151198802-151198858</t>
  </si>
  <si>
    <t>ATGCCAGGCGAATGGTGTGGCCTTGAGCTGGTCCAGGAGCCGGCTCGACGTGTCTGA</t>
  </si>
  <si>
    <t>MPGEWCGLELVQEPARRV*</t>
  </si>
  <si>
    <t>https://gwips.ucc.ie/cgi-bin/hgTracks?db=hg38&amp;position=chr1%3A151198782-151198878&amp;highlight=hg38.chr1%3A151198802-151198858%23fffb44%7Chg38.chr1%3A151198802-151198804%235194ff</t>
  </si>
  <si>
    <t>UUCCCCAUGCC</t>
  </si>
  <si>
    <t>ACGUGUCUGAGGGAG</t>
  </si>
  <si>
    <t>ENST00000350082_130_318</t>
  </si>
  <si>
    <t>53041266;53061596</t>
  </si>
  <si>
    <t>53041408;53061641</t>
  </si>
  <si>
    <t>ENST00000350082</t>
  </si>
  <si>
    <t>ICK</t>
  </si>
  <si>
    <t>NC_000006.12:-:53041266-53041408;53061596-53061641</t>
  </si>
  <si>
    <t>CTGCGCTCACCTCAGGGGCGGGCCCCCGCCTGCGTTCGCGGCGCCAGCAGAAGACTGATTTTTGGAAATATGTATTTGGGAGACAGTCACGTCCTATTGAATACCTTGTGCTGGTGCTGCCATCGAAAAATCTGGTTACACTCTGGGGAGGACTGCTACCACTGCAGAACTGAACCACTTCGGCCGTGA</t>
  </si>
  <si>
    <t>LRSPQGRAPACVRGASRRLIFGNMYLGDSHVLLNTLCWCCHRKIWLHSGEDCYHCRTEPLRP*</t>
  </si>
  <si>
    <t>https://gwips.ucc.ie/cgi-bin/hgTracks?db=hg38&amp;position=chr6%3A53061576-53061661&amp;highlight=hg38.chr6%3A53061596-53061641%23fffb44%7Chg38.chr6%3A53061639-53061641%235194ff</t>
  </si>
  <si>
    <t>GAGGAGCUGCG</t>
  </si>
  <si>
    <t>UCGGCCGUGAGAUGA</t>
  </si>
  <si>
    <t>ENST00000351004_90_149</t>
  </si>
  <si>
    <t>80134877</t>
  </si>
  <si>
    <t>80134936</t>
  </si>
  <si>
    <t>ENST00000351004</t>
  </si>
  <si>
    <t>GNAI1</t>
  </si>
  <si>
    <t>NC_000007.14:+:80134877-80134936</t>
  </si>
  <si>
    <t>GTGCAGCGGCCACTGTACCCAGAGATTCAAAACCCCAAACCCGGGACTTGGGGGCGCTGA</t>
  </si>
  <si>
    <t>VQRPLYPEIQNPKPGTWGR*</t>
  </si>
  <si>
    <t>https://gwips.ucc.ie/cgi-bin/hgTracks?db=hg38&amp;position=chr7%3A80134857-80134956&amp;highlight=hg38.chr7%3A80134877-80134936%23fffb44%7Chg38.chr7%3A80134877-80134879%235194ff</t>
  </si>
  <si>
    <t>GCGGGAGUGCA</t>
  </si>
  <si>
    <t>GGGGCGCUGAGCCGG</t>
  </si>
  <si>
    <t>ENST00000352251_152_304</t>
  </si>
  <si>
    <t>39037786</t>
  </si>
  <si>
    <t>39037938</t>
  </si>
  <si>
    <t>ENST00000352251</t>
  </si>
  <si>
    <t>PROSER1</t>
  </si>
  <si>
    <t>NC_000013.11:-:39037786-39037938</t>
  </si>
  <si>
    <t>ATGCGAGGCCGTGCCCCTCTTCGCCCGGCTCCTGGTGCTCCCCAGCCGCCGGCCCGCTCCCGGAAGCTGCAGCAGCTGGTAACAAAGAGCCTGCCGGGCCGCCTGCTGCCGGGGCCGAGGTATCCAGGAGTCGGGCGGAGCGGCTGGGGATGA</t>
  </si>
  <si>
    <t>MRGRAPLRPAPGAPQPPARSRKLQQLVTKSLPGRLLPGPRYPGVGRSGWG*</t>
  </si>
  <si>
    <t>https://gwips.ucc.ie/cgi-bin/hgTracks?db=hg38&amp;position=chr13%3A39037766-39037958&amp;highlight=hg38.chr13%3A39037786-39037938%23fffb44%7Chg38.chr13%3A39037936-39037938%235194ff</t>
  </si>
  <si>
    <t>CCCCCUAUGCG</t>
  </si>
  <si>
    <t>UGGGGAUGAGCGCGA</t>
  </si>
  <si>
    <t>ENST00000379834_395_457</t>
  </si>
  <si>
    <t>7389890</t>
  </si>
  <si>
    <t>7389952</t>
  </si>
  <si>
    <t>ENST00000379834</t>
  </si>
  <si>
    <t>RIOK1</t>
  </si>
  <si>
    <t>NC_000006.12:+:7389890-7389952</t>
  </si>
  <si>
    <t>ATGGTTTGCAAGGCGGATATCCACGCCAAGGCCTTTGGATCGGCCGTGGGTACATCCGTCTGA</t>
  </si>
  <si>
    <t>MVCKADIHAKAFGSAVGTSV*</t>
  </si>
  <si>
    <t>https://gwips.ucc.ie/cgi-bin/hgTracks?db=hg38&amp;position=chr6%3A7389870-7389972&amp;highlight=hg38.chr6%3A7389890-7389952%23fffb44%7Chg38.chr6%3A7389890-7389892%235194ff</t>
  </si>
  <si>
    <t>UUCUGAAUGGU</t>
  </si>
  <si>
    <t>45</t>
  </si>
  <si>
    <t>AUCCGUCUGAGCCGU</t>
  </si>
  <si>
    <t>ENST00000396203_22_96</t>
  </si>
  <si>
    <t>40457361</t>
  </si>
  <si>
    <t>40457435</t>
  </si>
  <si>
    <t>ENST00000396203</t>
  </si>
  <si>
    <t>RPL14</t>
  </si>
  <si>
    <t>NC_000003.12:+:40457361-40457435</t>
  </si>
  <si>
    <t>ATGGTGAGTCTTACTGTTGCGGGCTCCGGGGCCGTCGACCATGCCGCTCGACCTCCACCTCCGCTGGGAAGCTGA</t>
  </si>
  <si>
    <t>MVSLTVAGSGAVDHAARPPPPLGS*</t>
  </si>
  <si>
    <t>https://gwips.ucc.ie/cgi-bin/hgTracks?db=hg38&amp;position=chr3%3A40457341-40457455&amp;highlight=hg38.chr3%3A40457361-40457435%23fffb44%7Chg38.chr3%3A40457361-40457363%235194ff</t>
  </si>
  <si>
    <t>GCCAACAUGGU</t>
  </si>
  <si>
    <t>GGGAAGCUGAGGCGC</t>
  </si>
  <si>
    <t>ENST00000353487_96_158</t>
  </si>
  <si>
    <t>120904214</t>
  </si>
  <si>
    <t>120904276</t>
  </si>
  <si>
    <t>ENST00000353487</t>
  </si>
  <si>
    <t>SPPL3</t>
  </si>
  <si>
    <t>NC_000012.12:-:120904214-120904276</t>
  </si>
  <si>
    <t>ATGTCCCCCGGCCGCCGCCGCCGCCGCCCGAGCGCGGCGCTCCCGCGGCCCCGCGCGCAGTGA</t>
  </si>
  <si>
    <t>MSPGRRRRRPSAALPRPRAQ*</t>
  </si>
  <si>
    <t>https://gwips.ucc.ie/cgi-bin/hgTracks?db=hg38&amp;position=chr12%3A120904194-120904296&amp;highlight=hg38.chr12%3A120904214-120904276%23fffb44%7Chg38.chr12%3A120904274-120904276%235194ff</t>
  </si>
  <si>
    <t>CCGGCCAUGUC</t>
  </si>
  <si>
    <t>CGCGCAGUGAGCGCG</t>
  </si>
  <si>
    <t>ENST00000354200_48_269</t>
  </si>
  <si>
    <t>448024;462336</t>
  </si>
  <si>
    <t>448074;462506</t>
  </si>
  <si>
    <t>ENST00000354200</t>
  </si>
  <si>
    <t>TBC1D20</t>
  </si>
  <si>
    <t>NC_000020.11:-:448024-448074;462336-462506</t>
  </si>
  <si>
    <t>CTGCCGATGCCGAGCGGGTGCTACGTCCCGCGGTCGGAGCCGCGTCTTCTCCCGGCTCCGCCACCAGCCGGGGCTCGGGTGGGGGCCCGGGGCCCCGGGGCATGGCCCTCCGGAGTGCGCAGGGCGACGGCCCCACCTCCGGCCACTGGGACGGCGGCGCGGAGAAGGCAGACTTTAACGCCAAAAGGAAAAAGAAAGTGGCAGAGATACACCAGGCTCTGA</t>
  </si>
  <si>
    <t>LPMPSGCYVPRSEPRLLPAPPPAGARVGARGPGAWPSGVRRATAPPPATGTAARRRQTLTPKGKRKWQRYTRL*</t>
  </si>
  <si>
    <t>https://gwips.ucc.ie/cgi-bin/hgTracks?db=hg38&amp;position=chr20%3A462316-462526&amp;highlight=hg38.chr20%3A462336-462506%23fffb44%7Chg38.chr20%3A462504-462506%235194ff</t>
  </si>
  <si>
    <t>GGGAGCCUGCC</t>
  </si>
  <si>
    <t>CAGGCUCUGAACAGU</t>
  </si>
  <si>
    <t>ENST00000354300_19_90</t>
  </si>
  <si>
    <t>110583231</t>
  </si>
  <si>
    <t>110583302</t>
  </si>
  <si>
    <t>ENST00000354300</t>
  </si>
  <si>
    <t>PPTC7</t>
  </si>
  <si>
    <t>NC_000012.12:-:110583231-110583302</t>
  </si>
  <si>
    <t>ATGGCGGCGGCGGCGGCGGCCGCTGCAGCCGGGACTTCAGTTGGGCTGAGGCGGAGGAGCCGCCGCTTCTGA</t>
  </si>
  <si>
    <t>MAAAAAAAAAGTSVGLRRRSRRF*</t>
  </si>
  <si>
    <t>https://gwips.ucc.ie/cgi-bin/hgTracks?db=hg38&amp;position=chr12%3A110583211-110583322&amp;highlight=hg38.chr12%3A110583231-110583302%23fffb44%7Chg38.chr12%3A110583300-110583302%235194ff</t>
  </si>
  <si>
    <t>CGGAAGAUGGC</t>
  </si>
  <si>
    <t>CCGCUUCUGACCUCG</t>
  </si>
  <si>
    <t>ENST00000354883_650_706</t>
  </si>
  <si>
    <t>66221016</t>
  </si>
  <si>
    <t>66221072</t>
  </si>
  <si>
    <t>ENST00000354883</t>
  </si>
  <si>
    <t>SLC25A26</t>
  </si>
  <si>
    <t>NC_000003.12:+:66221016-66221072</t>
  </si>
  <si>
    <t>ATGGCGGCGCCCAGCGCGCGAGGACGTGATCCGCTTCTGCTCCGGCTTGGATTGTAG</t>
  </si>
  <si>
    <t>MAAPSARGRDPLLLRLGL*</t>
  </si>
  <si>
    <t>https://gwips.ucc.ie/cgi-bin/hgTracks?db=hg38&amp;position=chr3%3A66220996-66221092&amp;highlight=hg38.chr3%3A66221016-66221072%23fffb44%7Chg38.chr3%3A66221016-66221018%235194ff</t>
  </si>
  <si>
    <t>UGGAUUGUAGCCUUG</t>
  </si>
  <si>
    <t>ENST00000355072_21_86</t>
  </si>
  <si>
    <t>3074701</t>
  </si>
  <si>
    <t>3074766</t>
  </si>
  <si>
    <t>ENST00000355072</t>
  </si>
  <si>
    <t>HTT</t>
  </si>
  <si>
    <t>NC_000004.12:+:3074701-3074766</t>
  </si>
  <si>
    <t>ATGGACGGCCGCTCAGGTTCTGCTTTTACCTGCGGCCCAGAGCCCCATTCATTGCCCCGGTGCTGA</t>
  </si>
  <si>
    <t>MDGRSGSAFTCGPEPHSLPRC*</t>
  </si>
  <si>
    <t>https://gwips.ucc.ie/cgi-bin/hgTracks?db=hg38&amp;position=chr4%3A3074681-3074786&amp;highlight=hg38.chr4%3A3074701-3074766%23fffb44%7Chg38.chr4%3A3074701-3074703%235194ff</t>
  </si>
  <si>
    <t>UCCAAGAUGGA</t>
  </si>
  <si>
    <t>CCGGUGCUGAGCGGC</t>
  </si>
  <si>
    <t>ENST00000355095_147_266</t>
  </si>
  <si>
    <t>64313975</t>
  </si>
  <si>
    <t>64314094</t>
  </si>
  <si>
    <t>ZNF736</t>
  </si>
  <si>
    <t>NC_000007.14:+:64313975-64314094</t>
  </si>
  <si>
    <t>ATGGCGGGGCCTTTGTCTCCTAGCTTCCGGGCTCTGATCCTAGTTCGCGTCTCCACTGTTCCATCTCCTCCGTTCCTGGAGTTCCTCGGTGACTCTACTATAGCTTCTGTTATCCTGTGA</t>
  </si>
  <si>
    <t>MAGPLSPSFRALILVRVSTVPSPPFLEFLGDSTIASVIL*</t>
  </si>
  <si>
    <t>https://gwips.ucc.ie/cgi-bin/hgTracks?db=hg38&amp;position=chr7%3A64313955-64314114&amp;highlight=hg38.chr7%3A64313975-64314094%23fffb44%7Chg38.chr7%3A64313975-64313977%235194ff</t>
  </si>
  <si>
    <t>ENST00000355095</t>
  </si>
  <si>
    <t>UUCAAUAUGGC</t>
  </si>
  <si>
    <t>AUCCUGUGACCUGCA</t>
  </si>
  <si>
    <t>ENST00000355209_209_334</t>
  </si>
  <si>
    <t>41544137</t>
  </si>
  <si>
    <t>41544262</t>
  </si>
  <si>
    <t>ENST00000355209</t>
  </si>
  <si>
    <t>POLR3H</t>
  </si>
  <si>
    <t>NC_000022.11:-:41544137-41544262</t>
  </si>
  <si>
    <t>ATGGCCCGGACCGGGCCCCCGAGACCGCCCCGTGCAACCTCACCGCCAGCCTGGGGGCCTCAGCGACTGGGACGGGACCAAGGGGCTCGGGGATTCTCCCTGCCCCCGGCCCTGGTGCGTGACTGA</t>
  </si>
  <si>
    <t>MARTGPPRPPRATSPPAWGPQRLGRDQGARGFSLPPALVRD*</t>
  </si>
  <si>
    <t>https://gwips.ucc.ie/cgi-bin/hgTracks?db=hg38&amp;position=chr22%3A41544117-41544282&amp;highlight=hg38.chr22%3A41544137-41544262%23fffb44%7Chg38.chr22%3A41544260-41544262%235194ff</t>
  </si>
  <si>
    <t>CGGAGCAUGGC</t>
  </si>
  <si>
    <t>CGUGACUGACCCUCC</t>
  </si>
  <si>
    <t>ENST00000355280_114_164</t>
  </si>
  <si>
    <t>4833501</t>
  </si>
  <si>
    <t>4833551</t>
  </si>
  <si>
    <t>ENST00000355280</t>
  </si>
  <si>
    <t>MINK1</t>
  </si>
  <si>
    <t>NC_000017.11:+:4833501-4833551</t>
  </si>
  <si>
    <t>ATGGGGGAGAAGCGGCGACGGCGGCAGTGGAGTAACCGAGCCGGAGCGTGA</t>
  </si>
  <si>
    <t>MGEKRRRRQWSNRAGA*</t>
  </si>
  <si>
    <t>https://gwips.ucc.ie/cgi-bin/hgTracks?db=hg38&amp;position=chr17%3A4833481-4833571&amp;highlight=hg38.chr17%3A4833501-4833551%23fffb44%7Chg38.chr17%3A4833501-4833503%235194ff</t>
  </si>
  <si>
    <t>UCUCCGAUGGG</t>
  </si>
  <si>
    <t>CGGAGCGUGAGCGGC</t>
  </si>
  <si>
    <t>ENST00000355624_551_664</t>
  </si>
  <si>
    <t>118046278</t>
  </si>
  <si>
    <t>118046391</t>
  </si>
  <si>
    <t>ENST00000355624</t>
  </si>
  <si>
    <t>RAB11FIP2</t>
  </si>
  <si>
    <t>NC_000010.11:-:118046278-118046391</t>
  </si>
  <si>
    <t>ATGGTGGGCCTCTGTGTTTCTCCAGACGAAAGGGGACCCCCGGAGCGGCCGTGCCCCTGGGCTGCCCCCGCGAGGCGTTTTGACATCAGCCATAGGGAAGTCGGGGAGCCCTGA</t>
  </si>
  <si>
    <t>MVGLCVSPDERGPPERPCPWAAPARRFDISHREVGEP*</t>
  </si>
  <si>
    <t>https://gwips.ucc.ie/cgi-bin/hgTracks?db=hg38&amp;position=chr10%3A118046258-118046411&amp;highlight=hg38.chr10%3A118046278-118046391%23fffb44%7Chg38.chr10%3A118046389-118046391%235194ff</t>
  </si>
  <si>
    <t>CAGGUGAUGGU</t>
  </si>
  <si>
    <t>GAGCCCUGAGCCUGC</t>
  </si>
  <si>
    <t>ENST00000355758_165_308</t>
  </si>
  <si>
    <t>11779342;11781425;11782287</t>
  </si>
  <si>
    <t>11779363;11781464;11782368</t>
  </si>
  <si>
    <t>ENST00000355758</t>
  </si>
  <si>
    <t>ZC3H7A</t>
  </si>
  <si>
    <t>NC_000016.10:-:11779342-11779363;11781425-11781464;11782287-11782368</t>
  </si>
  <si>
    <t>ATGTGTGGGATAACATGTCCAATGTGTCCGAGGAGAGAAGAAAAAGGCAGCAGAACATTAAGGAAGGACTGCAGTTTATACAGTCACCGCTGTCATATCCAGGAACACAGGAGCAATATGCGGTATATTTGCGTGCTCTCGTGA</t>
  </si>
  <si>
    <t>MCGITCPMCPRREEKGSRTLRKDCSLYSHRCHIQEHRSNMRYICVLS*</t>
  </si>
  <si>
    <t>https://gwips.ucc.ie/cgi-bin/hgTracks?db=hg38&amp;position=chr16%3A11782267-11782388&amp;highlight=hg38.chr16%3A11782287-11782368%23fffb44%7Chg38.chr16%3A11782366-11782368%235194ff</t>
  </si>
  <si>
    <t>AAGUGGAUGUG</t>
  </si>
  <si>
    <t>GCUCUCGUGAGAAAU</t>
  </si>
  <si>
    <t>ENST00000355765_38_163</t>
  </si>
  <si>
    <t>45084136;45095221</t>
  </si>
  <si>
    <t>45084249;45095232</t>
  </si>
  <si>
    <t>ENST00000355765</t>
  </si>
  <si>
    <t>PRPF39</t>
  </si>
  <si>
    <t>NC_000014.9:+:45084136-45084249;45095221-45095232</t>
  </si>
  <si>
    <t>GTGGCGCGGGTGGCGGCTGCTGTGCTGGCTGTGGGGACGGAGGCGGTGAAGTGCCATCTTCGGCTAGGTCGTCACAGGCTCCGGCTCATGGCATCAAGTGGCATCCATCATAAGATCGTTAACTGA</t>
  </si>
  <si>
    <t>VARVAAAVLAVGTEAVKCHLRLGRHRLRLMASSGIHHKIVN*</t>
  </si>
  <si>
    <t>https://gwips.ucc.ie/cgi-bin/hgTracks?db=hg38&amp;position=chr14%3A45084116-45084269&amp;highlight=hg38.chr14%3A45084136-45084249%23fffb44%7Chg38.chr14%3A45084136-45084138%235194ff</t>
  </si>
  <si>
    <t>GCGGCCGUGGC</t>
  </si>
  <si>
    <t>CGUUAACUGAAGACA</t>
  </si>
  <si>
    <t>ENST00000356090_57_119</t>
  </si>
  <si>
    <t>35557848;35558156</t>
  </si>
  <si>
    <t>35557883;35558182</t>
  </si>
  <si>
    <t>ENST00000356090</t>
  </si>
  <si>
    <t>NCDN</t>
  </si>
  <si>
    <t>NC_000001.11:+:35557848-35557883;35558156-35558182</t>
  </si>
  <si>
    <t>CTGGGAGAAGACTTCGCCGCTCGGGGCCGCAGCCTGTGTGATCTCATCGCCGCCCTGTCGTGA</t>
  </si>
  <si>
    <t>LGEDFAARGRSLCDLIAALS*</t>
  </si>
  <si>
    <t>https://gwips.ucc.ie/cgi-bin/hgTracks?db=hg38&amp;position=chr1%3A35557828-35557903&amp;highlight=hg38.chr1%3A35557848-35557883%23fffb44%7Chg38.chr1%3A35557848-35557850%235194ff</t>
  </si>
  <si>
    <t>AUCGCGCUGGG</t>
  </si>
  <si>
    <t>CCUGUCGUGACUUCA</t>
  </si>
  <si>
    <t>ENST00000356166_192_341</t>
  </si>
  <si>
    <t>30658622</t>
  </si>
  <si>
    <t>30658771</t>
  </si>
  <si>
    <t>ENST00000356166</t>
  </si>
  <si>
    <t>FBRS</t>
  </si>
  <si>
    <t>NC_000016.10:+:30658622-30658771</t>
  </si>
  <si>
    <t>ATGTCGGCGGACAGGGGAGCTGTACCCGTCACCGTTGCCTCACATCCGGGGCTTTGGAGGGCTGGCCTCGCTGCCCCGCCCCGCCTCGCGCCTTTCATGGCGACCGGAGGCGGAGGCTGGAGGAGCTGGGCCCGGAGGAGGCCCCTTTAA</t>
  </si>
  <si>
    <t>MSADRGAVPVTVASHPGLWRAGLAAPPRLAPFMATGGGGWRSWARRRPL*</t>
  </si>
  <si>
    <t>https://gwips.ucc.ie/cgi-bin/hgTracks?db=hg38&amp;position=chr16%3A30658602-30658791&amp;highlight=hg38.chr16%3A30658622-30658771%23fffb44%7Chg38.chr16%3A30658622-30658624%235194ff</t>
  </si>
  <si>
    <t>ACUUUUAUGUC</t>
  </si>
  <si>
    <t>43</t>
  </si>
  <si>
    <t>CCCCUUUAAAUCUCC</t>
  </si>
  <si>
    <t>ENST00000356239_16_75</t>
  </si>
  <si>
    <t>91940882</t>
  </si>
  <si>
    <t>91940941</t>
  </si>
  <si>
    <t>ENST00000356239</t>
  </si>
  <si>
    <t>AKAP9</t>
  </si>
  <si>
    <t>NC_000007.14:+:91940882-91940941</t>
  </si>
  <si>
    <t>ATGGCGGCGGCGGCGGCGGTGACGGCGCTTCCCGTGCGGCTGAGGACGATCCGCCAGTGA</t>
  </si>
  <si>
    <t>MAAAAAVTALPVRLRTIRQ*</t>
  </si>
  <si>
    <t>https://gwips.ucc.ie/cgi-bin/hgTracks?db=hg38&amp;position=chr7%3A91940862-91940961&amp;highlight=hg38.chr7%3A91940882-91940941%23fffb44%7Chg38.chr7%3A91940882-91940884%235194ff</t>
  </si>
  <si>
    <t>ACGAAGAUGGC</t>
  </si>
  <si>
    <t>131</t>
  </si>
  <si>
    <t>CCGCCAGUGAGCGCG</t>
  </si>
  <si>
    <t>ENST00000356309_68_130</t>
  </si>
  <si>
    <t>158701915;158704724</t>
  </si>
  <si>
    <t>158701938;158704762</t>
  </si>
  <si>
    <t>ENST00000356309</t>
  </si>
  <si>
    <t>NCAPG2</t>
  </si>
  <si>
    <t>NC_000007.14:-:158701915-158701938;158704724-158704762</t>
  </si>
  <si>
    <t>CTGGTCCGAGCGCGGGAAACGGCGGGTCCCCGAGCCCAGGGTTACAAAATAAATGCCATTTGA</t>
  </si>
  <si>
    <t>LVRARETAGPRAQGYKINAI*</t>
  </si>
  <si>
    <t>https://gwips.ucc.ie/cgi-bin/hgTracks?db=hg38&amp;position=chr7%3A158704704-158704782&amp;highlight=hg38.chr7%3A158704724-158704762%23fffb44%7Chg38.chr7%3A158704760-158704762%235194ff</t>
  </si>
  <si>
    <t>UUGAAUCUGGU</t>
  </si>
  <si>
    <t>8.3</t>
  </si>
  <si>
    <t>UGCCAUUUGAACAGU</t>
  </si>
  <si>
    <t>ENST00000397995_38_100</t>
  </si>
  <si>
    <t>20684620</t>
  </si>
  <si>
    <t>20684682</t>
  </si>
  <si>
    <t>ENST00000397995</t>
  </si>
  <si>
    <t>RNASE4</t>
  </si>
  <si>
    <t>NC_000014.9:+:20684620-20684682</t>
  </si>
  <si>
    <t>ATGCAAAGCAGGATTCAAAAGAACATCTTTGCGTTTTCTACCGGCTCCCCATCATCGTACTAG</t>
  </si>
  <si>
    <t>MQSRIQKNIFAFSTGSPSSY*</t>
  </si>
  <si>
    <t>https://gwips.ucc.ie/cgi-bin/hgTracks?db=hg38&amp;position=chr14%3A20684600-20684702&amp;highlight=hg38.chr14%3A20684620-20684682%23fffb44%7Chg38.chr14%3A20684620-20684622%235194ff</t>
  </si>
  <si>
    <t>ACCUAGAUGCA</t>
  </si>
  <si>
    <t>AUCGUACUAGGGAGG</t>
  </si>
  <si>
    <t>ENST00000356413_95_220</t>
  </si>
  <si>
    <t>70133723</t>
  </si>
  <si>
    <t>70133848</t>
  </si>
  <si>
    <t>IGBP1</t>
  </si>
  <si>
    <t>NC_000023.11:+:70133723-70133848</t>
  </si>
  <si>
    <t>ATGCCTACGACTTGTAACGGGCTGCCTGGTAAAATGAGTCTATGGAAACGGTTGCCAGGGCCGGCTAACAGCGGCTCCCGGAAGTCCTTTGATGCTTTGTTAACAGTGAAGCTACTGGACCAATGA</t>
  </si>
  <si>
    <t>MPTTCNGLPGKMSLWKRLPGPANSGSRKSFDALLTVKLLDQ*</t>
  </si>
  <si>
    <t>ENST00000356413</t>
  </si>
  <si>
    <t>https://gwips.ucc.ie/cgi-bin/hgTracks?db=hg38&amp;position=chrX%3A70133703-70133868&amp;highlight=hg38.chrX%3A70133723-70133848%23fffb44%7Chg38.chrX%3A70133723-70133725%235194ff</t>
  </si>
  <si>
    <t>CGCGAGAUGCC</t>
  </si>
  <si>
    <t>GACCAAUGAGGUGCU</t>
  </si>
  <si>
    <t>ENST00000227524_16_216</t>
  </si>
  <si>
    <t>60906373</t>
  </si>
  <si>
    <t>60906573</t>
  </si>
  <si>
    <t>ENST00000227524</t>
  </si>
  <si>
    <t>PRPF19</t>
  </si>
  <si>
    <t>NC_000011.10:-:60906373-60906573</t>
  </si>
  <si>
    <t>GTGCTGAAGGCTGTGGCGCGCGGCTGTCCCCATTCCCACGTGAAGCGCTACGCTAGCATCGCTCGGCTGGCGGCTCCCAGCTCGCCGCGGAGCAGTCCCGGCAGCAGCGGGGGACCGGAAGTGGCTCGCGGAGGCTCAGAAGCTAGTCCCGGAGCCCGGCGTGTGGCGCCTCGGAGCACGGTGACGGCGCCATGTCCCTAA</t>
  </si>
  <si>
    <t>VLKAVARGCPHSHVKRYASIARLAAPSSPRSSPGSSGGPEVARGGSEASPGARRVAPRSTVTAPCP*</t>
  </si>
  <si>
    <t>https://gwips.ucc.ie/cgi-bin/hgTracks?db=hg38&amp;position=chr11%3A60906353-60906593&amp;highlight=hg38.chr11%3A60906373-60906573%23fffb44%7Chg38.chr11%3A60906571-60906573%235194ff</t>
  </si>
  <si>
    <t>CGUUAGGUGCU</t>
  </si>
  <si>
    <t>AUGUCCCUAAUCUGC</t>
  </si>
  <si>
    <t>ENST00000356660_189_284</t>
  </si>
  <si>
    <t>27700205</t>
  </si>
  <si>
    <t>27700300</t>
  </si>
  <si>
    <t>ENST00000356660</t>
  </si>
  <si>
    <t>BDNF</t>
  </si>
  <si>
    <t>NC_000011.10:-:27700205-27700300</t>
  </si>
  <si>
    <t>ATGAGACACCCACCGCTGCTGTGGGGCCGGCGGGGAGCAGCACCGCGACGGGGACCGGGGCTGGGCGCTGGAGCCAGAATCGGAACCACGATGTGA</t>
  </si>
  <si>
    <t>MRHPPLLWGRRGAAPRRGPGLGAGARIGTTM*</t>
  </si>
  <si>
    <t>https://gwips.ucc.ie/cgi-bin/hgTracks?db=hg38&amp;position=chr11%3A27700185-27700320&amp;highlight=hg38.chr11%3A27700205-27700300%23fffb44%7Chg38.chr11%3A27700298-27700300%235194ff</t>
  </si>
  <si>
    <t>GCUUUAAUGAG</t>
  </si>
  <si>
    <t>CACGAUGUGACUCCG</t>
  </si>
  <si>
    <t>ENST00000356736_194_289</t>
  </si>
  <si>
    <t>102344757</t>
  </si>
  <si>
    <t>102344852</t>
  </si>
  <si>
    <t>ENST00000356736</t>
  </si>
  <si>
    <t>SLC39A8</t>
  </si>
  <si>
    <t>NC_000004.12:-:102344757-102344852</t>
  </si>
  <si>
    <t>ATGCCCCGCAGGTCGCGAGCTGCTGTTCTTTCGAAGGCGTCGGAGAACCAGGGGCGTCCCGCGCCACCTCTGACTCGGAGCAGCGCCGAGCACTGA</t>
  </si>
  <si>
    <t>MPRRSRAAVLSKASENQGRPAPPLTRSSAEH*</t>
  </si>
  <si>
    <t>https://gwips.ucc.ie/cgi-bin/hgTracks?db=hg38&amp;position=chr4%3A102344737-102344872&amp;highlight=hg38.chr4%3A102344757-102344852%23fffb44%7Chg38.chr4%3A102344850-102344852%235194ff</t>
  </si>
  <si>
    <t>ACUUCAAUGCC</t>
  </si>
  <si>
    <t>CGAGCACUGACGCUC</t>
  </si>
  <si>
    <t>ENST00000356971_31_102</t>
  </si>
  <si>
    <t>53061701</t>
  </si>
  <si>
    <t>53061772</t>
  </si>
  <si>
    <t>ENST00000356971</t>
  </si>
  <si>
    <t>CILK1</t>
  </si>
  <si>
    <t>NC_000006.12:-:53061701-53061772</t>
  </si>
  <si>
    <t>ATGCGCCGTGCGGCCCGTGCGACTCGCCGGACCTCGCGGGCGTCCCTGTACGGAGCCCTCGGCCGGTCCTAG</t>
  </si>
  <si>
    <t>MRRAARATRRTSRASLYGALGRS*</t>
  </si>
  <si>
    <t>https://gwips.ucc.ie/cgi-bin/hgTracks?db=hg38&amp;position=chr6%3A53061681-53061792&amp;highlight=hg38.chr6%3A53061701-53061772%23fffb44%7Chg38.chr6%3A53061770-53061772%235194ff</t>
  </si>
  <si>
    <t>ACUACCAUGCG</t>
  </si>
  <si>
    <t>CGGUCCUAGCAGGGA</t>
  </si>
  <si>
    <t>ENST00000356978_166_264</t>
  </si>
  <si>
    <t>90397148;90400065</t>
  </si>
  <si>
    <t>90397233;90400077</t>
  </si>
  <si>
    <t>ENST00000356978</t>
  </si>
  <si>
    <t>CALM1</t>
  </si>
  <si>
    <t>NC_000014.9:+:90397148-90397233;90400065-90400077</t>
  </si>
  <si>
    <t>ATC</t>
  </si>
  <si>
    <t>ATCGGAGGTACCCCCGCCGTCGCAGCCCCCGCGCTGGTGCAGCCACCCTCGCTCCCTCTGCTCTTCCTCCCTTCGCTCGCACCATGGCTGATCAGCTGA</t>
  </si>
  <si>
    <t>IGGTPAVAAPALVQPPSLPLLFLPSLAPWLIS*</t>
  </si>
  <si>
    <t>https://gwips.ucc.ie/cgi-bin/hgTracks?db=hg38&amp;position=chr14%3A90397128-90397253&amp;highlight=hg38.chr14%3A90397148-90397233%23fffb44%7Chg38.chr14%3A90397148-90397150%235194ff</t>
  </si>
  <si>
    <t>AGCGGCAUCGG</t>
  </si>
  <si>
    <t>GAUCAGCUGACCGAA</t>
  </si>
  <si>
    <t>ENST00000357244_123_227</t>
  </si>
  <si>
    <t>122905133</t>
  </si>
  <si>
    <t>122905237</t>
  </si>
  <si>
    <t>ENST00000357244</t>
  </si>
  <si>
    <t>RC3H2</t>
  </si>
  <si>
    <t>NC_000009.12:-:122905133-122905237</t>
  </si>
  <si>
    <t>ATGGAGTTTGAGGTCGTGAAACCTCCGCCGAGCTCTGCCCCGGCGAGACGAGGCGCCTCCGTCGCCAAGCCGCGCCGTCGCGGGGCTCCCGGGAGCGGCCCTTAG</t>
  </si>
  <si>
    <t>MEFEVVKPPPSSAPARRGASVAKPRRRGAPGSGP*</t>
  </si>
  <si>
    <t>https://gwips.ucc.ie/cgi-bin/hgTracks?db=hg38&amp;position=chr9%3A122905113-122905257&amp;highlight=hg38.chr9%3A122905133-122905237%23fffb44%7Chg38.chr9%3A122905235-122905237%235194ff</t>
  </si>
  <si>
    <t>CUCCCGAUGGA</t>
  </si>
  <si>
    <t>GGCCCUUAGCGACCC</t>
  </si>
  <si>
    <t>ENST00000357604_31_99</t>
  </si>
  <si>
    <t>12035423;12042755</t>
  </si>
  <si>
    <t>12035441;12042804</t>
  </si>
  <si>
    <t>ENST00000357604</t>
  </si>
  <si>
    <t>UPF2</t>
  </si>
  <si>
    <t>NC_000010.11:-:12035423-12035441;12042755-12042804</t>
  </si>
  <si>
    <t>CTGGAGTTGGTGCTGGGAAACCCGGGGCTAATGTTGACAACAGGCTCGAGATTGTCCTGGGTCACATAA</t>
  </si>
  <si>
    <t>LELVLGNPGLMLTTGSRLSWVT*</t>
  </si>
  <si>
    <t>https://gwips.ucc.ie/cgi-bin/hgTracks?db=hg38&amp;position=chr10%3A12042735-12042824&amp;highlight=hg38.chr10%3A12042755-12042804%23fffb44%7Chg38.chr10%3A12042802-12042804%235194ff</t>
  </si>
  <si>
    <t>GGUCACAUAAUGCCA</t>
  </si>
  <si>
    <t>ENST00000398559_47_136</t>
  </si>
  <si>
    <t>69052198</t>
  </si>
  <si>
    <t>69052287</t>
  </si>
  <si>
    <t>ENST00000398559</t>
  </si>
  <si>
    <t>TMF1</t>
  </si>
  <si>
    <t>NC_000003.12:-:69052198-69052287</t>
  </si>
  <si>
    <t>ATGGGCCCCCTTCGTCTCAGCTGTGCGGGAACGGCCGAGGGTAACATCCCGGGCTCGCGGGAGGCTGTCGGGGTAATGGCCACACGCTGA</t>
  </si>
  <si>
    <t>MGPLRLSCAGTAEGNIPGSREAVGVMATR*</t>
  </si>
  <si>
    <t>https://gwips.ucc.ie/cgi-bin/hgTracks?db=hg38&amp;position=chr3%3A69052178-69052307&amp;highlight=hg38.chr3%3A69052198-69052287%23fffb44%7Chg38.chr3%3A69052285-69052287%235194ff</t>
  </si>
  <si>
    <t>GCGCACAUGGG</t>
  </si>
  <si>
    <t>ACACGCUGACAGAAC</t>
  </si>
  <si>
    <t>ENST00000357949_87_140</t>
  </si>
  <si>
    <t>40425886</t>
  </si>
  <si>
    <t>40425939</t>
  </si>
  <si>
    <t>ENST00000357949</t>
  </si>
  <si>
    <t>SERTAD1</t>
  </si>
  <si>
    <t>NC_000019.10:-:40425886-40425939</t>
  </si>
  <si>
    <t>ATGCTGCCGCCGCCGTTTCCTGATTGGTTGTGGGTGGCTACCTCTTCGTTCTGA</t>
  </si>
  <si>
    <t>MLPPPFPDWLWVATSSF*</t>
  </si>
  <si>
    <t>https://gwips.ucc.ie/cgi-bin/hgTracks?db=hg38&amp;position=chr19%3A40425866-40425959&amp;highlight=hg38.chr19%3A40425886-40425939%23fffb44%7Chg38.chr19%3A40425937-40425939%235194ff</t>
  </si>
  <si>
    <t>CAAGCGAUGCU</t>
  </si>
  <si>
    <t>UUCGUUCUGAUUGGC</t>
  </si>
  <si>
    <t>ENST00000357955_78_227</t>
  </si>
  <si>
    <t>50617534</t>
  </si>
  <si>
    <t>50617683</t>
  </si>
  <si>
    <t>ENST00000357955</t>
  </si>
  <si>
    <t>MAPKAPK3</t>
  </si>
  <si>
    <t>NC_000003.12:+:50617534-50617683</t>
  </si>
  <si>
    <t>CTGGGGCCGCCTCTGAGCGCCCCGCGGGGGCCATGGATGGTGAAACAGCAGAGGAGCAGGGGGGCCCTGTGCCCCCGCCAGTTGCACCCGGCGGACCCGGCTTGGGCGGTGCTCCGGGGGGGCGGCGGGAGCCCAAGAAGTACGCAGTGA</t>
  </si>
  <si>
    <t>LGPPLSAPRGPWMVKQQRSRGALCPRQLHPADPAWAVLRGGGGSPRSTQ*</t>
  </si>
  <si>
    <t>https://gwips.ucc.ie/cgi-bin/hgTracks?db=hg38&amp;position=chr3%3A50617514-50617703&amp;highlight=hg38.chr3%3A50617534-50617683%23fffb44%7Chg38.chr3%3A50617534-50617536%235194ff</t>
  </si>
  <si>
    <t>GCCAGGCUGGG</t>
  </si>
  <si>
    <t>UACGCAGUGACCGAC</t>
  </si>
  <si>
    <t>ENST00000357992_148_258</t>
  </si>
  <si>
    <t>205631705</t>
  </si>
  <si>
    <t>205631815</t>
  </si>
  <si>
    <t>ENST00000357992</t>
  </si>
  <si>
    <t>ELK4</t>
  </si>
  <si>
    <t>NC_000001.11:-:205631705-205631815</t>
  </si>
  <si>
    <t>ATGCGGGCGGCTGCGGGCACCCGGCGGGCTCGGCTTGGCCGCCGCCGCCTTCTACGGCTCCGCCGCGGGGGTCGCAGCGGCTGCCGCGCCGTCCTCGAGTTTCCAGCGTGA</t>
  </si>
  <si>
    <t>MRAAAGTRRARLGRRRLLRLRRGGRSGCRAVLEFPA*</t>
  </si>
  <si>
    <t>https://gwips.ucc.ie/cgi-bin/hgTracks?db=hg38&amp;position=chr1%3A205631685-205631835&amp;highlight=hg38.chr1%3A205631705-205631815%23fffb44%7Chg38.chr1%3A205631813-205631815%235194ff</t>
  </si>
  <si>
    <t>CGGGAGAUGCG</t>
  </si>
  <si>
    <t>UCCAGCGUGAGGAGG</t>
  </si>
  <si>
    <t>ENST00000358154_138_233</t>
  </si>
  <si>
    <t>21599613</t>
  </si>
  <si>
    <t>21599708</t>
  </si>
  <si>
    <t>ENST00000358154</t>
  </si>
  <si>
    <t>METTL9</t>
  </si>
  <si>
    <t>NC_000016.10:+:21599613-21599708</t>
  </si>
  <si>
    <t>ATGGGCAAGGCGGCCGCGATGGCTCGAGCTCGGGCGGTGGCGGCGGTGGCCGGAGGCGGCGGTGCCTCCTCCTCCTCGCCCCGGCGCCGGCGGTGA</t>
  </si>
  <si>
    <t>MGKAAAMARARAVAAVAGGGGASSSSPRRRR*</t>
  </si>
  <si>
    <t>https://gwips.ucc.ie/cgi-bin/hgTracks?db=hg38&amp;position=chr16%3A21599593-21599728&amp;highlight=hg38.chr16%3A21599613-21599708%23fffb44%7Chg38.chr16%3A21599613-21599615%235194ff</t>
  </si>
  <si>
    <t>GGCUGGAUGGG</t>
  </si>
  <si>
    <t>CCGGCGGUGAUCCGA</t>
  </si>
  <si>
    <t>ENST00000358215_171_275</t>
  </si>
  <si>
    <t>219499071</t>
  </si>
  <si>
    <t>219499175</t>
  </si>
  <si>
    <t>ENST00000358215</t>
  </si>
  <si>
    <t>GMPPA</t>
  </si>
  <si>
    <t>NC_000002.12:+:219499071-219499175</t>
  </si>
  <si>
    <t>ATGAGAGGCCAGGGTTTATTGGACAGAGTCAGTTGTGGGGTTCAGAGGGTCAGCAATCAATCAATCCTCCGAATCCAGAGATTTAGACCCAGTCGTCCGTATTAG</t>
  </si>
  <si>
    <t>MRGQGLLDRVSCGVQRVSNQSILRIQRFRPSRPY*</t>
  </si>
  <si>
    <t>https://gwips.ucc.ie/cgi-bin/hgTracks?db=hg38&amp;position=chr2%3A219499051-219499195&amp;highlight=hg38.chr2%3A219499071-219499175%23fffb44%7Chg38.chr2%3A219499071-219499073%235194ff</t>
  </si>
  <si>
    <t>CUGGCAAUGAG</t>
  </si>
  <si>
    <t>CCGUAUUAGGACUGG</t>
  </si>
  <si>
    <t>ENST00000358812_34_123</t>
  </si>
  <si>
    <t>95577576;95586402</t>
  </si>
  <si>
    <t>95577638;95586428</t>
  </si>
  <si>
    <t>ENST00000358812</t>
  </si>
  <si>
    <t>MANEA</t>
  </si>
  <si>
    <t>NC_000006.12:+:95577576-95577638;95586402-95586428</t>
  </si>
  <si>
    <t>ATGTTCGCGGTCTTAACCTCTCCTCTGGCCGAGTCCTTGCAAGAAGTGAATTACCCGACCCTGCAAAACACTTACTATTTTGGAGTTTAA</t>
  </si>
  <si>
    <t>MFAVLTSPLAESLQEVNYPTLQNTYYFGV*</t>
  </si>
  <si>
    <t>https://gwips.ucc.ie/cgi-bin/hgTracks?db=hg38&amp;position=chr6%3A95577556-95577658&amp;highlight=hg38.chr6%3A95577576-95577638%23fffb44%7Chg38.chr6%3A95577576-95577578%235194ff</t>
  </si>
  <si>
    <t>AGCUCUAUGUU</t>
  </si>
  <si>
    <t>UGGAGUUUAAAGUAU</t>
  </si>
  <si>
    <t>ENST00000358835_143_274</t>
  </si>
  <si>
    <t>111483073</t>
  </si>
  <si>
    <t>111483204</t>
  </si>
  <si>
    <t>REV3L</t>
  </si>
  <si>
    <t>NC_000006.12:-:111483073-111483204</t>
  </si>
  <si>
    <t>ATGGCAACAAGAGCTGCAGCCTGGGACCGAGGAGCCCGTGTGATTCCCGGCGGTGGCGGCAGTGGCGGCAGCACCAGCACCGACGAAAGCTCGAGGGCTTCTCTCCTGCGGCCCCTTGCCGGGTGCTCCTGA</t>
  </si>
  <si>
    <t>MATRAAAWDRGARVIPGGGGSGGSTSTDESSRASLLRPLAGCS*</t>
  </si>
  <si>
    <t>https://gwips.ucc.ie/cgi-bin/hgTracks?db=hg38&amp;position=chr6%3A111483053-111483224&amp;highlight=hg38.chr6%3A111483073-111483204%23fffb44%7Chg38.chr6%3A111483202-111483204%235194ff</t>
  </si>
  <si>
    <t>ENST00000358835</t>
  </si>
  <si>
    <t>AUCAUCAUGGC</t>
  </si>
  <si>
    <t>132</t>
  </si>
  <si>
    <t>UGCUCCUGAGGAGGC</t>
  </si>
  <si>
    <t>ENST00000358935_55_423</t>
  </si>
  <si>
    <t>92291217;92311135</t>
  </si>
  <si>
    <t>92291529;92311190</t>
  </si>
  <si>
    <t>ENST00000358935</t>
  </si>
  <si>
    <t>MARCH5</t>
  </si>
  <si>
    <t>NC_000010.11:+:92291217-92291529;92311135-92311190</t>
  </si>
  <si>
    <t>ATGGACCGGAACCTCGGGCCGACGGACGGGAACCCGGGCCGCGATCGCCGCCTCCCCGCCTCAGGCTCCTCCTCCTCGCTCTCCGCCGCCTCCGCCGGACTCCCGCAGGCCCTGCACCGCCGCCGCCAGGCTAGCGGAGCTGCCCCGGGAAGCTGGGTGACGGGTTCGCGGCTGCCGCCGGACTGCGGCCTACTCCGCCGCCTCTCAGTGCTATTGTCCCTGGGCCTGGCCTTGAGCGGGTCCACTGGGGAAGGCCGTGTGCGCCGGCTCCGCGGAAGATGCCGGACCAAGCCCTACAGCAGATGCTGGACAGAAGTTGCTGGGTTTGTTTTGCTACTGATGAAGATGATAGAACAGCTGAATGGGTGA</t>
  </si>
  <si>
    <t>MDRNLGPTDGNPGRDRRLPASGSSSSLSAASAGLPQALHRRRQASGAAPGSWVTGSRLPPDCGLLRRLSVLLSLGLALSGSTGEGRVRRLRGRCRTKPYSRCWTEVAGFVLLLMKMIEQLNG*</t>
  </si>
  <si>
    <t>https://gwips.ucc.ie/cgi-bin/hgTracks?db=hg38&amp;position=chr10%3A92291197-92291549&amp;highlight=hg38.chr10%3A92291217-92291529%23fffb44%7Chg38.chr10%3A92291217-92291219%235194ff</t>
  </si>
  <si>
    <t>CGGUCCAUGGA</t>
  </si>
  <si>
    <t>41</t>
  </si>
  <si>
    <t>GAAUGGGUGAGACCA</t>
  </si>
  <si>
    <t>ENST00000359003_228_269</t>
  </si>
  <si>
    <t>34792473</t>
  </si>
  <si>
    <t>34792514</t>
  </si>
  <si>
    <t>ENST00000359003</t>
  </si>
  <si>
    <t>NCOA6</t>
  </si>
  <si>
    <t>NC_000020.11:-:34792473-34792514</t>
  </si>
  <si>
    <t>ATGCCAGCTTCTTTGGACTTAGAAGATGACCTGGATAAATGA</t>
  </si>
  <si>
    <t>MPASLDLEDDLDK*</t>
  </si>
  <si>
    <t>https://gwips.ucc.ie/cgi-bin/hgTracks?db=hg38&amp;position=chr20%3A34792453-34792534&amp;highlight=hg38.chr20%3A34792473-34792514%23fffb44%7Chg38.chr20%3A34792512-34792514%235194ff</t>
  </si>
  <si>
    <t>CUAAAAAUGCC</t>
  </si>
  <si>
    <t>GGAUAAAUGAUAAAA</t>
  </si>
  <si>
    <t>ENST00000359120_108_221</t>
  </si>
  <si>
    <t>145936686;145937823</t>
  </si>
  <si>
    <t>145936694;145937927</t>
  </si>
  <si>
    <t>ENST00000359120</t>
  </si>
  <si>
    <t>SH3RF2</t>
  </si>
  <si>
    <t>NC_000005.10:+:145936686-145936694;145937823-145937927</t>
  </si>
  <si>
    <t>ATGCACAAGGCAAAAATTCTGACGTTCTCAAGAGACCAGCTCTGCCCCCGTGGCTCAACTGACCCTACCATGTGGACGCTGCTCCTCCAGGTGGGAACTGGAGTTTTGAAATAA</t>
  </si>
  <si>
    <t>MHKAKILTFSRDQLCPRGSTDPTMWTLLLQVGTGVLK*</t>
  </si>
  <si>
    <t>https://gwips.ucc.ie/cgi-bin/hgTracks?db=hg38&amp;position=chr5%3A145936666-145936714&amp;highlight=hg38.chr5%3A145936686-145936694%23fffb44%7Chg38.chr5%3A145936686-145936688%235194ff</t>
  </si>
  <si>
    <t>AGUUACAUGCA</t>
  </si>
  <si>
    <t>UUUGAAAUAAAAUGG</t>
  </si>
  <si>
    <t>ENST00000359135_22_225</t>
  </si>
  <si>
    <t>188292793</t>
  </si>
  <si>
    <t>188292996</t>
  </si>
  <si>
    <t>ENST00000359135</t>
  </si>
  <si>
    <t>GULP1</t>
  </si>
  <si>
    <t>NC_000002.12:+:188292793-188292996</t>
  </si>
  <si>
    <t>ATGGTTACCCTTCTGCTGCGCGGGTCAAGTAGCTTCTTCTGGAGGGCGCAAGGCGCGGCGGGGGTGATGAGCCCTTGGGTTCTCGCTCCGACTGCTAAATTCGCTTGGCCGGGTCCACCTTCTCGTGGCCTCACTCGCCACACGGATCAGAATCCGGAGCAGGCAGTTCTCTCTATTCTGAGGCTCCTGCGGCTGCCGCGCTGA</t>
  </si>
  <si>
    <t>MVTLLLRGSSSFFWRAQGAAGVMSPWVLAPTAKFAWPGPPSRGLTRHTDQNPEQAVLSILRLLRLPR*</t>
  </si>
  <si>
    <t>https://gwips.ucc.ie/cgi-bin/hgTracks?db=hg38&amp;position=chr2%3A188292773-188293016&amp;highlight=hg38.chr2%3A188292793-188292996%23fffb44%7Chg38.chr2%3A188292793-188292795%235194ff</t>
  </si>
  <si>
    <t>GUCCACAUGGU</t>
  </si>
  <si>
    <t>CCGCGCUGACUUCCC</t>
  </si>
  <si>
    <t>ENST00000359511_36_104</t>
  </si>
  <si>
    <t>156194124</t>
  </si>
  <si>
    <t>156194192</t>
  </si>
  <si>
    <t>ENST00000359511</t>
  </si>
  <si>
    <t>SLC25A44</t>
  </si>
  <si>
    <t>NC_000001.11:+:156194124-156194192</t>
  </si>
  <si>
    <t>ATGGAGGAAGATGCGACCGGCAGACGGCATTCGCTGGGAACGACGGATAGACTGGGGGCTGCGGCCTAG</t>
  </si>
  <si>
    <t>MEEDATGRRHSLGTTDRLGAAA*</t>
  </si>
  <si>
    <t>https://gwips.ucc.ie/cgi-bin/hgTracks?db=hg38&amp;position=chr1%3A156194104-156194212&amp;highlight=hg38.chr1%3A156194124-156194192%23fffb44%7Chg38.chr1%3A156194124-156194126%235194ff</t>
  </si>
  <si>
    <t>GUCGAGAUGGA</t>
  </si>
  <si>
    <t>UGCGGCCUAGAGGUC</t>
  </si>
  <si>
    <t>ENST00000359564_40_105</t>
  </si>
  <si>
    <t>116370986</t>
  </si>
  <si>
    <t>116371051</t>
  </si>
  <si>
    <t>ENST00000359564</t>
  </si>
  <si>
    <t>DSE</t>
  </si>
  <si>
    <t>NC_000006.12:+:116370986-116371051</t>
  </si>
  <si>
    <t>ATGGCGCGGCGGGGGCGCGGAGGGCTCGGTTCGGAGGGGGCCGGGAGCCCGGGCGCCCTGGAGTGA</t>
  </si>
  <si>
    <t>MARRGRGGLGSEGAGSPGALE*</t>
  </si>
  <si>
    <t>https://gwips.ucc.ie/cgi-bin/hgTracks?db=hg38&amp;position=chr6%3A116370966-116371071&amp;highlight=hg38.chr6%3A116370986-116371051%23fffb44%7Chg38.chr6%3A116370986-116370988%235194ff</t>
  </si>
  <si>
    <t>CGGGGCAUGGC</t>
  </si>
  <si>
    <t>CCUGGAGUGAGGAGG</t>
  </si>
  <si>
    <t>ENST00000359564_167_232</t>
  </si>
  <si>
    <t>116371113;116399198</t>
  </si>
  <si>
    <t>116371121;116399254</t>
  </si>
  <si>
    <t>NC_000006.12:+:116371113-116371121;116399198-116399254</t>
  </si>
  <si>
    <t>CTGGGAGCGGATCTTTCGAAGATGGTTTGGCTGCCTTGGAGATTTGGAGATCTGATGCCACGATGA</t>
  </si>
  <si>
    <t>LGADLSKMVWLPWRFGDLMPR*</t>
  </si>
  <si>
    <t>https://gwips.ucc.ie/cgi-bin/hgTracks?db=hg38&amp;position=chr6%3A116371093-116371141&amp;highlight=hg38.chr6%3A116371113-116371121%23fffb44%7Chg38.chr6%3A116371113-116371115%235194ff</t>
  </si>
  <si>
    <t>CCUCGGCUGGG</t>
  </si>
  <si>
    <t>GCCACGAUGAGGACU</t>
  </si>
  <si>
    <t>ENST00000359591_252_392</t>
  </si>
  <si>
    <t>22871864</t>
  </si>
  <si>
    <t>22872004</t>
  </si>
  <si>
    <t>ENST00000359591</t>
  </si>
  <si>
    <t>LRP10</t>
  </si>
  <si>
    <t>NC_000014.9:+:22871864-22872004</t>
  </si>
  <si>
    <t>CTGGAGGAGTGGAGCAGCACCCGGCCGGCCCTGGGGGCTGACAGTCGGCAAAGTTTGGCCCGAAGAGGAAGTGGTCTCAAACCCCGGCAGGTGGCGACCAGGCCAGACCAGGGGCGCTCGCTGCCTGCGGGCGGGCTGTAG</t>
  </si>
  <si>
    <t>LEEWSSTRPALGADSRQSLARRGSGLKPRQVATRPDQGRSLPAGGL*</t>
  </si>
  <si>
    <t>https://gwips.ucc.ie/cgi-bin/hgTracks?db=hg38&amp;position=chr14%3A22871844-22872024&amp;highlight=hg38.chr14%3A22871864-22872004%23fffb44%7Chg38.chr14%3A22871864-22871866%235194ff</t>
  </si>
  <si>
    <t>GACGCGCUGGA</t>
  </si>
  <si>
    <t>CGGGCUGUAGGCGAG</t>
  </si>
  <si>
    <t>ENST00000359626_12_65</t>
  </si>
  <si>
    <t>66996844</t>
  </si>
  <si>
    <t>66996897</t>
  </si>
  <si>
    <t>ENST00000359626</t>
  </si>
  <si>
    <t>TYW1</t>
  </si>
  <si>
    <t>NC_000007.14:+:66996844-66996897</t>
  </si>
  <si>
    <t>ATGGCTGCCCACAGGTCTGCAGGCACTCGGTACGCCGCTAACGCGGCGAGGTAG</t>
  </si>
  <si>
    <t>MAAHRSAGTRYAANAAR*</t>
  </si>
  <si>
    <t>https://gwips.ucc.ie/cgi-bin/hgTracks?db=hg38&amp;position=chr7%3A66996824-66996917&amp;highlight=hg38.chr7%3A66996844-66996897%23fffb44%7Chg38.chr7%3A66996844-66996846%235194ff</t>
  </si>
  <si>
    <t>GCGAGGUAGCUCGGU</t>
  </si>
  <si>
    <t>ENST00000359775_639_713</t>
  </si>
  <si>
    <t>157381828</t>
  </si>
  <si>
    <t>157381902</t>
  </si>
  <si>
    <t>ENST00000359775</t>
  </si>
  <si>
    <t>ZDHHC14</t>
  </si>
  <si>
    <t>NC_000006.12:+:157381828-157381902</t>
  </si>
  <si>
    <t>ATGACAGTTGGGCTCCCCGGAGGGTTAACCTGGGTGTCCTCGGCAAAGTTGTCGCCGAGCCGGGAGCCCGTGTAG</t>
  </si>
  <si>
    <t>MTVGLPGGLTWVSSAKLSPSREPV*</t>
  </si>
  <si>
    <t>https://gwips.ucc.ie/cgi-bin/hgTracks?db=hg38&amp;position=chr6%3A157381808-157381922&amp;highlight=hg38.chr6%3A157381828-157381902%23fffb44%7Chg38.chr6%3A157381828-157381830%235194ff</t>
  </si>
  <si>
    <t>UCUGCUAUGAC</t>
  </si>
  <si>
    <t>CCCGUGUAGGGGCCG</t>
  </si>
  <si>
    <t>ENST00000359842_37_138</t>
  </si>
  <si>
    <t>165444989</t>
  </si>
  <si>
    <t>165445090</t>
  </si>
  <si>
    <t>ENST00000359842</t>
  </si>
  <si>
    <t>RXRG</t>
  </si>
  <si>
    <t>NC_000001.11:-:165444989-165445090</t>
  </si>
  <si>
    <t>ATGTGGACTCTCCGATCTAGAGGCAGATTCCTGACTAATCCCAGAGGGCTGGCCCAGCCTGTGCTCCCCGGGCTGCTAGGAAGCGATGACCACTCTTGTTAG</t>
  </si>
  <si>
    <t>MWTLRSRGRFLTNPRGLAQPVLPGLLGSDDHSC*</t>
  </si>
  <si>
    <t>https://gwips.ucc.ie/cgi-bin/hgTracks?db=hg38&amp;position=chr1%3A165444969-165445110&amp;highlight=hg38.chr1%3A165444989-165445090%23fffb44%7Chg38.chr1%3A165445088-165445090%235194ff</t>
  </si>
  <si>
    <t>CGCACUAUGUG</t>
  </si>
  <si>
    <t>UCUUGUUAGCCCAAG</t>
  </si>
  <si>
    <t>ENST00000359866_13_174</t>
  </si>
  <si>
    <t>17309543;17314023</t>
  </si>
  <si>
    <t>17309657;17314069</t>
  </si>
  <si>
    <t>ENST00000359866</t>
  </si>
  <si>
    <t>DDA1</t>
  </si>
  <si>
    <t>NC_000019.10:+:17309543-17309657;17314023-17314069</t>
  </si>
  <si>
    <t>GTGGGCTGTGCCGTGGCTGGAAGTTACTGTGAGGCGGCGGCTAAGAAGGCGGCTCTGGTGGCGGCGGTGGAGGCTGAGGCGGCGGCCGAGGCGGCGACGGAGGAAACAGAAGATGGCAGATTTTTTGAAAGGACTGCCTGTCTACAACAAAAGCAATTTTAG</t>
  </si>
  <si>
    <t>VGCAVAGSYCEAAAKKAALVAAVEAEAAAEAATEETEDGRFFERTACLQQKQF*</t>
  </si>
  <si>
    <t>https://gwips.ucc.ie/cgi-bin/hgTracks?db=hg38&amp;position=chr19%3A17309523-17309677&amp;highlight=hg38.chr19%3A17309543-17309657%23fffb44%7Chg38.chr19%3A17309543-17309545%235194ff</t>
  </si>
  <si>
    <t>AUCAGUGUGGG</t>
  </si>
  <si>
    <t>GCAAUUUUAGUCGAU</t>
  </si>
  <si>
    <t>ENST00000359878_119_427</t>
  </si>
  <si>
    <t>200509642</t>
  </si>
  <si>
    <t>200509950</t>
  </si>
  <si>
    <t>ENST00000359878</t>
  </si>
  <si>
    <t>KCTD18</t>
  </si>
  <si>
    <t>NC_000002.12:-:200509642-200509950</t>
  </si>
  <si>
    <t>ATGGGCCGCGGGCCCGGAAGGCGGCGGGGCGCCCTGAGGAAGGGCACGGGCCGCGCTGGTAACGCGCGCGCCCCGGGCTGCAGGCTCGGGCTTCGGGCCGATTTGGGGTCTCCAGGCCGCGGAAGACCGTGGCGGGGCTTTCTGGCTCCCCAGCTCCTCCCGGCTCTTCCCGCTTCGGAAGAGGAGTGTGAGCCCCTTGAGCGATGTTTTTCAAAGTGGGGTTCGCGGGCAGATCCCGACCCCTCCTCAGACTTTCTGAGGAACTGTGTGCTGTGGCCGGAGTGTCTTCGTTTTCCCAAGCGTCCCTGA</t>
  </si>
  <si>
    <t>MGRGPGRRRGALRKGTGRAGNARAPGCRLGLRADLGSPGRGRPWRGFLAPQLLPALPASEEECEPLERCFSKWGSRADPDPSSDFLRNCVLWPECLRFPKRP*</t>
  </si>
  <si>
    <t>https://gwips.ucc.ie/cgi-bin/hgTracks?db=hg38&amp;position=chr2%3A200509622-200509970&amp;highlight=hg38.chr2%3A200509642-200509950%23fffb44%7Chg38.chr2%3A200509948-200509950%235194ff</t>
  </si>
  <si>
    <t>CGCGGGAUGGG</t>
  </si>
  <si>
    <t>CGUCCCUGAUGGUUU</t>
  </si>
  <si>
    <t>ENST00000359933_24_227</t>
  </si>
  <si>
    <t>96363115</t>
  </si>
  <si>
    <t>96363318</t>
  </si>
  <si>
    <t>ENST00000359933</t>
  </si>
  <si>
    <t>ATG2B</t>
  </si>
  <si>
    <t>NC_000014.9:-:96363115-96363318</t>
  </si>
  <si>
    <t>ATGACAACAAATTCGTCGCGCGGCGGCAGTGGCGGTGGCTGCCTCAGCCCCTGCCGCCTCCTCTCGCGCTCTCTTGCACTCTCTCCGAGCCGGTTGGGACCCTCCTCGGAAGTCCCCTGGCCTGGGGCCAGGAGGACCCCTCTGCGTCTTGCCTCCGCCAGGCCCAGCGCGAGCGGTGCGGCGCCGGCGATGGGGTCTCCCTGA</t>
  </si>
  <si>
    <t>MTTNSSRGGSGGGCLSPCRLLSRSLALSPSRLGPSSEVPWPGARRTPLRLASARPSASGAAPAMGSP*</t>
  </si>
  <si>
    <t>https://gwips.ucc.ie/cgi-bin/hgTracks?db=hg38&amp;position=chr14%3A96363095-96363338&amp;highlight=hg38.chr14%3A96363115-96363318%23fffb44%7Chg38.chr14%3A96363316-96363318%235194ff</t>
  </si>
  <si>
    <t>UCGCGGAUGAC</t>
  </si>
  <si>
    <t>UCUCCCUGAGGGACU</t>
  </si>
  <si>
    <t>ENST00000360184_101_433</t>
  </si>
  <si>
    <t>101964628;101975712</t>
  </si>
  <si>
    <t>101964947;101975724</t>
  </si>
  <si>
    <t>ENST00000360184</t>
  </si>
  <si>
    <t>DYNC1H1</t>
  </si>
  <si>
    <t>NC_000014.9:+:101964628-101964947;101975712-101975724</t>
  </si>
  <si>
    <t>CTGGCTGTCTCGCTGAGTCGCGGCCGCCTTCTCATCGCTCCTGGAAGGTCCCGAGCGCGACACCATGTCGGAGCCCGGGGGCGGCGGCGGCGAGGACGGCTCGGCCGGATTGGAAGTGTCGGCCGTGCAGAATGTGGCGGACGTGTCGGTGCTGCAGAAGCACCTGCGCAAGCTGGTGCCGCTGCTGCTGGAGGACGGCGGCGAGGCGCCGGCCGCGCTGGAGGCGGCGCTGGAGGAGAAGAGCGCCCTGGAGCAGATGCGCAAGTTCCTTTCGGACCCGCAGGTCCACACGGTGCTGGTGGAGCGCTCCACGCTCAAAGAGGACGTCGGTGA</t>
  </si>
  <si>
    <t>LAVSLSRGRLLIAPGRSRARHHVGARGRRRRGRLGRIGSVGRAECGGRVGAAEAPAQAGAAAAGGRRRGAGRAGGGAGGEERPGADAQVPFGPAGPHGAGGALHAQRGRR*</t>
  </si>
  <si>
    <t>https://gwips.ucc.ie/cgi-bin/hgTracks?db=hg38&amp;position=chr14%3A101964608-101964967&amp;highlight=hg38.chr14%3A101964628-101964947%23fffb44%7Chg38.chr14%3A101964628-101964630%235194ff</t>
  </si>
  <si>
    <t>CUCUUGCUGGC</t>
  </si>
  <si>
    <t>ACGUCGGUGAUGAAG</t>
  </si>
  <si>
    <t>ENST00000360311_32_262</t>
  </si>
  <si>
    <t>31981781;31988660</t>
  </si>
  <si>
    <t>31981902;31988768</t>
  </si>
  <si>
    <t>ENST00000360311</t>
  </si>
  <si>
    <t>ZNF860</t>
  </si>
  <si>
    <t>NC_000003.12:+:31981781-31981902;31988660-31988768</t>
  </si>
  <si>
    <t>ATGCTGCGCCAGACGCTCCTACACAGTAACCTGGAAATTATCACCGGCGGAGCAAAGTCACAGCTCAGGGAGGCCCTCCGCGTTGTCTGGCGGAGGAGGGGAGTGGCAGGTGATCCTCACAGTCACTCTAGGAAAGCCAGCTGCCATGACATAAGGATACTCAGGCCACCAATGGATAGCCCAGGCAGGAGGCATGAAGGTGTGCCAGCCACTGTGTCAGTCACCTTATAA</t>
  </si>
  <si>
    <t>MLRQTLLHSNLEIITGGAKSQLREALRVVWRRRGVAGDPHSHSRKASCHDIRILRPPMDSPGRRHEGVPATVSVTL*</t>
  </si>
  <si>
    <t>https://gwips.ucc.ie/cgi-bin/hgTracks?db=hg38&amp;position=chr3%3A31981761-31981922&amp;highlight=hg38.chr3%3A31981781-31981902%23fffb44%7Chg38.chr3%3A31981781-31981783%235194ff</t>
  </si>
  <si>
    <t>CACACGAUGCU</t>
  </si>
  <si>
    <t>102</t>
  </si>
  <si>
    <t>ACCUUAUAAGCAGAU</t>
  </si>
  <si>
    <t>ENST00000360652_247_357</t>
  </si>
  <si>
    <t>2840299</t>
  </si>
  <si>
    <t>2840409</t>
  </si>
  <si>
    <t>ENST00000360652</t>
  </si>
  <si>
    <t>PCED1A</t>
  </si>
  <si>
    <t>NC_000020.11:-:2840299-2840409</t>
  </si>
  <si>
    <t>ATGGAGAGCGCTGGGCGCTGGGCTGTGCACCGACGGCTAACCTGGACCCACGGTCTCTGCGGGGCGGGAGCTTTGCAGAACCGACTGGCCGACTGGGGCGCGGGAACATGA</t>
  </si>
  <si>
    <t>MESAGRWAVHRRLTWTHGLCGAGALQNRLADWGAGT*</t>
  </si>
  <si>
    <t>https://gwips.ucc.ie/cgi-bin/hgTracks?db=hg38&amp;position=chr20%3A2840279-2840429&amp;highlight=hg38.chr20%3A2840299-2840409%23fffb44%7Chg38.chr20%3A2840407-2840409%235194ff</t>
  </si>
  <si>
    <t>GCUCGCAUGGA</t>
  </si>
  <si>
    <t>GGAACAUGAGGCUUG</t>
  </si>
  <si>
    <t>ENST00000360840_36_62</t>
  </si>
  <si>
    <t>54200202</t>
  </si>
  <si>
    <t>54200228</t>
  </si>
  <si>
    <t>ENST00000360840</t>
  </si>
  <si>
    <t>MRPL37</t>
  </si>
  <si>
    <t>NC_000001.11:+:54200202-54200228</t>
  </si>
  <si>
    <t>ATGGCGGGGTCCAGGTGGAGGTCTTGA</t>
  </si>
  <si>
    <t>MAGSRWRS*</t>
  </si>
  <si>
    <t>https://gwips.ucc.ie/cgi-bin/hgTracks?db=hg38&amp;position=chr1%3A54200182-54200248&amp;highlight=hg38.chr1%3A54200202-54200228%23fffb44%7Chg38.chr1%3A54200202-54200204%235194ff</t>
  </si>
  <si>
    <t>GGCAACAUGGC</t>
  </si>
  <si>
    <t>GAGGUCUUGAGGCUA</t>
  </si>
  <si>
    <t>ENST00000360845_118_168</t>
  </si>
  <si>
    <t>54530336</t>
  </si>
  <si>
    <t>54530386</t>
  </si>
  <si>
    <t>ENST00000360845</t>
  </si>
  <si>
    <t>GNL3L</t>
  </si>
  <si>
    <t>NC_000023.11:+:54530336-54530386</t>
  </si>
  <si>
    <t>ATGTGCGCTCACCTAGACGGCCGGGCAGTTAGGATCGTCTATTGGATGTGA</t>
  </si>
  <si>
    <t>MCAHLDGRAVRIVYWM*</t>
  </si>
  <si>
    <t>https://gwips.ucc.ie/cgi-bin/hgTracks?db=hg38&amp;position=chrX%3A54530316-54530406&amp;highlight=hg38.chrX%3A54530336-54530386%23fffb44%7Chg38.chrX%3A54530336-54530338%235194ff</t>
  </si>
  <si>
    <t>CUCACAAUGUG</t>
  </si>
  <si>
    <t>UGGAUGUGAAACCAG</t>
  </si>
  <si>
    <t>ENST00000361114_38_64</t>
  </si>
  <si>
    <t>72626042</t>
  </si>
  <si>
    <t>72626068</t>
  </si>
  <si>
    <t>ENST00000361114</t>
  </si>
  <si>
    <t>MICU1</t>
  </si>
  <si>
    <t>NC_000010.11:-:72626042-72626068</t>
  </si>
  <si>
    <t>ATGGCTGTCAGAGGTGGGCGGCTTTGA</t>
  </si>
  <si>
    <t>MAVRGGRL*</t>
  </si>
  <si>
    <t>https://gwips.ucc.ie/cgi-bin/hgTracks?db=hg38&amp;position=chr10%3A72626022-72626088&amp;highlight=hg38.chr10%3A72626042-72626068%23fffb44%7Chg38.chr10%3A72626066-72626068%235194ff</t>
  </si>
  <si>
    <t>AUCUCUAUGGC</t>
  </si>
  <si>
    <t>GCGGCUUUGACCGAG</t>
  </si>
  <si>
    <t>ENST00000361131_27_53</t>
  </si>
  <si>
    <t>150143102</t>
  </si>
  <si>
    <t>150143128</t>
  </si>
  <si>
    <t>ENST00000361131</t>
  </si>
  <si>
    <t>PPP1R14C</t>
  </si>
  <si>
    <t>NC_000006.12:+:150143102-150143128</t>
  </si>
  <si>
    <t>ATGCGGCTGCCGGGCCGGAGGTGGTAG</t>
  </si>
  <si>
    <t>MRLPGRRW*</t>
  </si>
  <si>
    <t>https://gwips.ucc.ie/cgi-bin/hgTracks?db=hg38&amp;position=chr6%3A150143082-150143148&amp;highlight=hg38.chr6%3A150143102-150143128%23fffb44%7Chg38.chr6%3A150143102-150143104%235194ff</t>
  </si>
  <si>
    <t>CUUCGCAUGCG</t>
  </si>
  <si>
    <t>44</t>
  </si>
  <si>
    <t>GAGGUGGUAGCGGCG</t>
  </si>
  <si>
    <t>ENST00000361204_33_59</t>
  </si>
  <si>
    <t>41833137</t>
  </si>
  <si>
    <t>41833163</t>
  </si>
  <si>
    <t>ENST00000361204</t>
  </si>
  <si>
    <t>SREBF2</t>
  </si>
  <si>
    <t>NC_000022.11:+:41833137-41833163</t>
  </si>
  <si>
    <t>ATGGCGGCGGGTGGCACCCGTCGGTGA</t>
  </si>
  <si>
    <t>MAAGGTRR*</t>
  </si>
  <si>
    <t>https://gwips.ucc.ie/cgi-bin/hgTracks?db=hg38&amp;position=chr22%3A41833117-41833183&amp;highlight=hg38.chr22%3A41833137-41833163%23fffb44%7Chg38.chr22%3A41833137-41833139%235194ff</t>
  </si>
  <si>
    <t>GCAAACAUGGC</t>
  </si>
  <si>
    <t>CCGUCGGUGAGGCGG</t>
  </si>
  <si>
    <t>ENST00000361229_89_199</t>
  </si>
  <si>
    <t>102720814;102720957</t>
  </si>
  <si>
    <t>102720821;102721059</t>
  </si>
  <si>
    <t>ENST00000361229</t>
  </si>
  <si>
    <t>BHLHB9</t>
  </si>
  <si>
    <t>NC_000023.11:+:102720814-102720821;102720957-102721059</t>
  </si>
  <si>
    <t>ATGTTAAGGAGCTCAAGAAGCAGAGAGTCTACCTGCCCGACGCGTTCGTGGAGAGGAGCAGCGGTTGCTGTTGGAGGAGGTGGGTGCAAGGACGGCAGATGGCATCCCTGA</t>
  </si>
  <si>
    <t>MLRSSRSRESTCPTRSWRGAAVAVGGGGCKDGRWHP*</t>
  </si>
  <si>
    <t>https://gwips.ucc.ie/cgi-bin/hgTracks?db=hg38&amp;position=chrX%3A102720794-102720841&amp;highlight=hg38.chrX%3A102720814-102720821%23fffb44%7Chg38.chrX%3A102720814-102720816%235194ff</t>
  </si>
  <si>
    <t>GGCGGGAUGUU</t>
  </si>
  <si>
    <t>CAUCCCUGAGAGGUG</t>
  </si>
  <si>
    <t>ENST00000361246_163_318</t>
  </si>
  <si>
    <t>103057232</t>
  </si>
  <si>
    <t>103057387</t>
  </si>
  <si>
    <t>ENST00000361246</t>
  </si>
  <si>
    <t>CDC42BPB</t>
  </si>
  <si>
    <t>NC_000014.9:-:103057232-103057387</t>
  </si>
  <si>
    <t>ATGGACCCGCGGGGCCCGGCGCCCCAGACTCTGCGCCGTCGGGACGGAGCCCAAGATGTCGGCCTAGGCCGGGGCGCGACGACGCGGACGGGGCGGCGAGGAGGCGCCGCTGCTGCCGGGGCTCGCAGCCGCCGAGCCCCCGAGGGCGCGCCCTGA</t>
  </si>
  <si>
    <t>MDPRGPAPQTLRRRDGAQDVGLGRGATTRTGRRGGAAAAGARSRRAPEGAP*</t>
  </si>
  <si>
    <t>https://gwips.ucc.ie/cgi-bin/hgTracks?db=hg38&amp;position=chr14%3A103057212-103057407&amp;highlight=hg38.chr14%3A103057232-103057387%23fffb44%7Chg38.chr14%3A103057385-103057387%235194ff</t>
  </si>
  <si>
    <t>CGGCCCAUGGA</t>
  </si>
  <si>
    <t>GCGCCCUGACGGACU</t>
  </si>
  <si>
    <t>ENST00000361264_105_362</t>
  </si>
  <si>
    <t>34126412</t>
  </si>
  <si>
    <t>34126669</t>
  </si>
  <si>
    <t>ENST00000361264</t>
  </si>
  <si>
    <t>DCAF12</t>
  </si>
  <si>
    <t>NC_000009.12:-:34126412-34126669</t>
  </si>
  <si>
    <t>CTGCCGTCGGAAAGCCGCTCATTCTCGCTTCCCCTTCCCTTTCCCGGCTCAAGTCCTTCCTCTCTCTTTCCTTTCTTTCCGCCTATCTTTTTTCTGCTGCCGCTCCGGGTCCGGGCCATTTTCCGGGCCGGGCGCACTAAGGTGCGCGGCCCCGGGGCCCAGTATATGACCCGCCGTCCTGCTATCCTTCGCTTCCCCCGCCCCATGTGGCTGCGGGGCCGCGGCGGCGCTGCCCACTATGGCCCGGAAAGTAGTTAG</t>
  </si>
  <si>
    <t>LPSESRSFSLPLPFPGSSPSSLFPFFPPIFFLLPLRVRAIFRAGRTKVRGPGAQYMTRRPAILRFPRPMWLRGRGGAAHYGPESS*</t>
  </si>
  <si>
    <t>https://gwips.ucc.ie/cgi-bin/hgTracks?db=hg38&amp;position=chr9%3A34126392-34126689&amp;highlight=hg38.chr9%3A34126412-34126669%23fffb44%7Chg38.chr9%3A34126667-34126669%235194ff</t>
  </si>
  <si>
    <t>CAGGCUCUGCC</t>
  </si>
  <si>
    <t>AAGUAGUUAGCAGGA</t>
  </si>
  <si>
    <t>ENST00000361272_97_216</t>
  </si>
  <si>
    <t>17245236;17246675</t>
  </si>
  <si>
    <t>17245247;17246782</t>
  </si>
  <si>
    <t>ENST00000361272</t>
  </si>
  <si>
    <t>CNOT7</t>
  </si>
  <si>
    <t>NC_000008.11:-:17245236-17245247;17246675-17246782</t>
  </si>
  <si>
    <t>ATGGGGCACCCGCTGCCGCCGCCGCTACCGCCACCGCCACCGCCACCGCCGCCGAGTGCTGTCTCTATGGCGAGGAGGAGGAGGAGGAGCGCGAGCTCAGCGACACAAGTACATAAATAA</t>
  </si>
  <si>
    <t>MGHPLPPPLPPPPPPPPPSAVSMARRRRRSASSATQVHK*</t>
  </si>
  <si>
    <t>https://gwips.ucc.ie/cgi-bin/hgTracks?db=hg38&amp;position=chr8%3A17246655-17246802&amp;highlight=hg38.chr8%3A17246675-17246782%23fffb44%7Chg38.chr8%3A17246780-17246782%235194ff</t>
  </si>
  <si>
    <t>GUGUCUAUGGG</t>
  </si>
  <si>
    <t>ACAUAAAUAAAGGAU</t>
  </si>
  <si>
    <t>ENST00000361354_63_329</t>
  </si>
  <si>
    <t>183038144</t>
  </si>
  <si>
    <t>183038410</t>
  </si>
  <si>
    <t>ENST00000361354</t>
  </si>
  <si>
    <t>NCKAP1</t>
  </si>
  <si>
    <t>NC_000002.12:-:183038144-183038410</t>
  </si>
  <si>
    <t>GTGGAGCAGCCGGGGAAGGCGGCTCGTTGGGGGCTGGGGCGGAGAGCGCCGGGGGTGGGGGCGGAAGGGCGGCGGGCGGAAGGCAGGAGGCTGCCGGGGCGCGGGCTGCTGCGGGAGAAGGGGCTCCGAGGAGTCCGCCGCGGCTCGCTCTGTCGCCGGCGCGGGATTGGGGCGCGAGGGCCATGGGCGCGCTCTCCTAAGGCGGAGGTCGCGGGCGGGAGGGGAGGAGGCCCGAGAGAGGCTGCTGCGAAGGCCGCGGGCCCGTGA</t>
  </si>
  <si>
    <t>VEQPGKAARWGLGRRAPGVGAEGRRAEGRRLPGRGLLREKGLRGVRRGSLCRRRGIGARGPWARSPKAEVAGGRGGGPREAAAKAAGP*</t>
  </si>
  <si>
    <t>https://gwips.ucc.ie/cgi-bin/hgTracks?db=hg38&amp;position=chr2%3A183038124-183038430&amp;highlight=hg38.chr2%3A183038144-183038410%23fffb44%7Chg38.chr2%3A183038408-183038410%235194ff</t>
  </si>
  <si>
    <t>CACCUAGUGGA</t>
  </si>
  <si>
    <t>GGGCCCGUGACUGGG</t>
  </si>
  <si>
    <t>ENST00000361473_39_149</t>
  </si>
  <si>
    <t>44702271</t>
  </si>
  <si>
    <t>44702381</t>
  </si>
  <si>
    <t>ENST00000361473</t>
  </si>
  <si>
    <t>PRR5-ARHGAP8</t>
  </si>
  <si>
    <t>NC_000022.11:+:44702271-44702381</t>
  </si>
  <si>
    <t>ATGATTAACCCGGCGGGGCGGCCGGCGCGGGACCCGAGACGGAGGCGCGGGGCCGGGGCGGGACCCCGCAGGACCGCTCGGCTTCCTGCTCTCGCCGGAGTTTCCGCGTAG</t>
  </si>
  <si>
    <t>MINPAGRPARDPRRRRGAGAGPRRTARLPALAGVSA*</t>
  </si>
  <si>
    <t>https://gwips.ucc.ie/cgi-bin/hgTracks?db=hg38&amp;position=chr22%3A44702251-44702401&amp;highlight=hg38.chr22%3A44702271-44702381%23fffb44%7Chg38.chr22%3A44702271-44702273%235194ff</t>
  </si>
  <si>
    <t>CGUGCAAUGAU</t>
  </si>
  <si>
    <t>UCCGCGUAGAGGGCG</t>
  </si>
  <si>
    <t>FAM135A</t>
  </si>
  <si>
    <t>https://gwips.ucc.ie/cgi-bin/hgTracks?db=hg38&amp;position=chr6%3A70413591-70413722&amp;highlight=hg38.chr6%3A70413611-70413702%23fffb44%7Chg38.chr6%3A70413611-70413613%235194ff</t>
  </si>
  <si>
    <t>GGCGGGAUGGU</t>
  </si>
  <si>
    <t>ENST00000396596_115_192</t>
  </si>
  <si>
    <t>66775295;66793616</t>
  </si>
  <si>
    <t>66775319;66793668</t>
  </si>
  <si>
    <t>ENST00000396596</t>
  </si>
  <si>
    <t>SGK3</t>
  </si>
  <si>
    <t>NC_000008.11:+:66775295-66775319;66793616-66793668</t>
  </si>
  <si>
    <t>ATGCGCCGGGGGTGGGTGCCCGAAGGTTGCATGATGGAATTTGAACATTACTTCAAGAGGTTTTGTATTTTGGATTAG</t>
  </si>
  <si>
    <t>MRRGWVPEGCMMEFEHYFKRFCILD*</t>
  </si>
  <si>
    <t>https://gwips.ucc.ie/cgi-bin/hgTracks?db=hg38&amp;position=chr8%3A66775275-66775339&amp;highlight=hg38.chr8%3A66775295-66775319%23fffb44%7Chg38.chr8%3A66775295-66775297%235194ff</t>
  </si>
  <si>
    <t>UUCGCCAUGCG</t>
  </si>
  <si>
    <t>UUGGAUUAGUUAAUU</t>
  </si>
  <si>
    <t>ENST00000361528_17_52</t>
  </si>
  <si>
    <t>135510040</t>
  </si>
  <si>
    <t>135510075</t>
  </si>
  <si>
    <t>ENST00000361528</t>
  </si>
  <si>
    <t>CNOT4</t>
  </si>
  <si>
    <t>NC_000007.14:-:135510040-135510075</t>
  </si>
  <si>
    <t>GTGGCCCGTCTGGCTGTGGAACCCACCGAAAGCTGA</t>
  </si>
  <si>
    <t>VARLAVEPTES*</t>
  </si>
  <si>
    <t>https://gwips.ucc.ie/cgi-bin/hgTracks?db=hg38&amp;position=chr7%3A135510020-135510095&amp;highlight=hg38.chr7%3A135510040-135510075%23fffb44%7Chg38.chr7%3A135510073-135510075%235194ff</t>
  </si>
  <si>
    <t>AAGAUGGUGGC</t>
  </si>
  <si>
    <t>CGAAAGCUGAGAGUC</t>
  </si>
  <si>
    <t>ENST00000361544_131_487</t>
  </si>
  <si>
    <t>100352597</t>
  </si>
  <si>
    <t>100352953</t>
  </si>
  <si>
    <t>ENST00000361544</t>
  </si>
  <si>
    <t>CDC14A</t>
  </si>
  <si>
    <t>NC_000001.11:+:100352597-100352953</t>
  </si>
  <si>
    <t>ATGATCACTTTGGAAGCCGGGGGAAGACTTTGCCCTGCCCTGAGAGCTGGTCTGCGTTTCCCAGGCGCGGCGGCGGCGGAGCAGCAGCTGCAGCAGCCGAGTCCAAATAGGAGCGGCCACAGCCAGGGGCGTGAGCGCCCCGCGCGGAGCGAGCTCGGGTTCCCCTCGGAATGTCCCCGGGGCGCCCGGCGCGCTGACCCCGAAGCCGCCTCCGCCTTCGGCGCCTGCTGCCTCCCTCGGCCAGGCTTGTTGTTCGGGACTGTGAGCTTCCTGGCTCCTGGGCAGTGGGGAAGCCCCCGGGGGCGAGTGACTTCAGCTGGCCACGACCCAGCCCTCCCCCGTGCGTATCTCGCTTAA</t>
  </si>
  <si>
    <t>MITLEAGGRLCPALRAGLRFPGAAAAEQQLQQPSPNRSGHSQGRERPARSELGFPSECPRGARRADPEAASAFGACCLPRPGLLFGTVSFLAPGQWGSPRGRVTSAGHDPALPRAYLA*</t>
  </si>
  <si>
    <t>https://gwips.ucc.ie/cgi-bin/hgTracks?db=hg38&amp;position=chr1%3A100352577-100352973&amp;highlight=hg38.chr1%3A100352597-100352953%23fffb44%7Chg38.chr1%3A100352597-100352599%235194ff</t>
  </si>
  <si>
    <t>UCCUCCAUGAU</t>
  </si>
  <si>
    <t>CUCGCUUAAGAUGGC</t>
  </si>
  <si>
    <t>ENST00000361735_136_231</t>
  </si>
  <si>
    <t>171781837</t>
  </si>
  <si>
    <t>171781932</t>
  </si>
  <si>
    <t>ENST00000361735</t>
  </si>
  <si>
    <t>METTL13</t>
  </si>
  <si>
    <t>NC_000001.11:+:171781837-171781932</t>
  </si>
  <si>
    <t>ATGTGGCTGTTTTTCCGTGGAAAGAATTCCCACTGCAGTGTCCCGGAGCCTGCGTGTGGTGGGCAAGCTCCTCAAATGGTATCTCACAGGGAATAG</t>
  </si>
  <si>
    <t>MWLFFRGKNSHCSVPEPACGGQAPQMVSHRE*</t>
  </si>
  <si>
    <t>https://gwips.ucc.ie/cgi-bin/hgTracks?db=hg38&amp;position=chr1%3A171781817-171781952&amp;highlight=hg38.chr1%3A171781837-171781932%23fffb44%7Chg38.chr1%3A171781837-171781839%235194ff</t>
  </si>
  <si>
    <t>AAAUCAAUGUG</t>
  </si>
  <si>
    <t>CAGGGAAUAGGGGAG</t>
  </si>
  <si>
    <t>ENST00000361762_217_273</t>
  </si>
  <si>
    <t>30720631</t>
  </si>
  <si>
    <t>30720687</t>
  </si>
  <si>
    <t>ENST00000361762</t>
  </si>
  <si>
    <t>PCDH7</t>
  </si>
  <si>
    <t>NC_000004.12:+:30720631-30720687</t>
  </si>
  <si>
    <t>ATGGCTCGGGCTTCTCTTTGGCGCGCCGGGGGGACCCTGACACTGACCGCTCTGTGA</t>
  </si>
  <si>
    <t>MARASLWRAGGTLTLTAL*</t>
  </si>
  <si>
    <t>https://gwips.ucc.ie/cgi-bin/hgTracks?db=hg38&amp;position=chr4%3A30720611-30720707&amp;highlight=hg38.chr4%3A30720631-30720687%23fffb44%7Chg38.chr4%3A30720631-30720633%235194ff</t>
  </si>
  <si>
    <t>CUGAAGAUGGC</t>
  </si>
  <si>
    <t>GCUCUGUGACGCGAG</t>
  </si>
  <si>
    <t>ENST00000361813_25_117</t>
  </si>
  <si>
    <t>156282709</t>
  </si>
  <si>
    <t>156282801</t>
  </si>
  <si>
    <t>ENST00000361813</t>
  </si>
  <si>
    <t>SMG5</t>
  </si>
  <si>
    <t>NC_000001.11:-:156282709-156282801</t>
  </si>
  <si>
    <t>ATGGCGGCCGAGCAGGGCCGGTGGCGGCGGCGGCTGCGGCTACGGCCGGAGACGGCAGTGTTGGCGGTAGTGGTGGGTGGCAGGGGCCTGTGA</t>
  </si>
  <si>
    <t>MAAEQGRWRRRLRLRPETAVLAVVVGGRGL*</t>
  </si>
  <si>
    <t>https://gwips.ucc.ie/cgi-bin/hgTracks?db=hg38&amp;position=chr1%3A156282689-156282821&amp;highlight=hg38.chr1%3A156282709-156282801%23fffb44%7Chg38.chr1%3A156282799-156282801%235194ff</t>
  </si>
  <si>
    <t>ACAGCGAUGGC</t>
  </si>
  <si>
    <t>GGGCCUGUGACCGGG</t>
  </si>
  <si>
    <t>ENST00000361908_83_286</t>
  </si>
  <si>
    <t>193593226;193614723</t>
  </si>
  <si>
    <t>193593409;193614742</t>
  </si>
  <si>
    <t>ENST00000361908</t>
  </si>
  <si>
    <t>OPA1</t>
  </si>
  <si>
    <t>NC_000003.12:+:193593226-193593409;193614723-193614742</t>
  </si>
  <si>
    <t>ATGCGCCATTGGGAGGGCCTCGGCCGCGGCTCTGTGCCCTTGCTGCTGAGGGCCACTTCCTGGGTCATTCCTGGACCGGGAGCCGGGCTGGGGCTCACACGGGGGCTCCCGCGTGGCCGTCTCGGCGCCTGCGTGACCTCCCCGCCGGCGGGATGTGGCGACTACGTCGGGCCGCTGTGGCCTGTGAGGTCTGCCAGTCTTTAG</t>
  </si>
  <si>
    <t>MRHWEGLGRGSVPLLLRATSWVIPGPGAGLGLTRGLPRGRLGACVTSPPAGCGDYVGPLWPVRSASL*</t>
  </si>
  <si>
    <t>https://gwips.ucc.ie/cgi-bin/hgTracks?db=hg38&amp;position=chr3%3A193593206-193593429&amp;highlight=hg38.chr3%3A193593226-193593409%23fffb44%7Chg38.chr3%3A193593226-193593228%235194ff</t>
  </si>
  <si>
    <t>AAGUCCAUGCG</t>
  </si>
  <si>
    <t>CAGUCUUUAGUGAAA</t>
  </si>
  <si>
    <t>ENST00000361924_1_285</t>
  </si>
  <si>
    <t>37243177</t>
  </si>
  <si>
    <t>37243461</t>
  </si>
  <si>
    <t>ENST00000361924</t>
  </si>
  <si>
    <t>GOLGA4</t>
  </si>
  <si>
    <t>NC_000003.12:+:37243177-37243461</t>
  </si>
  <si>
    <t>ATGTGCGGGACCCGACATTGTGCTTGTCCCATCCGGTGCTCCGTAGTTAGCCTCTGTGAGCTCCACGTAGGCCGCGCAAGCGCCCTTGGCGCACAGTTCACCTGCTGCCGTTGTCGTCGCCGCCGCGGCTCCCGGGGCTGGATGGGGGGCCGAGGCCAGCCAGTGGCACCCGGAAGAAAGAGACGCGGCGGCGGCGACGCCGACACCCTCAGGACGAGTGTCCGGACTTGCCCACAGCCTCAAGGAGGAGACGGCGAGGCCCGGCCCCCGCTGTCCCTGGTGTAA</t>
  </si>
  <si>
    <t>MCGTRHCACPIRCSVVSLCELHVGRASALGAQFTCCRCRRRRGSRGWMGGRGQPVAPGRKRRGGGDADTLRTSVRTCPQPQGGDGEARPPLSLV*</t>
  </si>
  <si>
    <t>https://gwips.ucc.ie/cgi-bin/hgTracks?db=hg38&amp;position=chr3%3A37243157-37243481&amp;highlight=hg38.chr3%3A37243177-37243461%23fffb44%7Chg38.chr3%3A37243177-37243179%235194ff</t>
  </si>
  <si>
    <t>CUGGUGUAAAGAAGU</t>
  </si>
  <si>
    <t>ENST00000362042_402_581</t>
  </si>
  <si>
    <t>48050904</t>
  </si>
  <si>
    <t>48051083</t>
  </si>
  <si>
    <t>ENST00000362042</t>
  </si>
  <si>
    <t>NFE2L1</t>
  </si>
  <si>
    <t>NC_000017.11:+:48050904-48051083</t>
  </si>
  <si>
    <t>ATGTGGTCTGGAGTGTGTCCTTGGCCTTGGCTCCACAGGGTGTGCTTTCCTCTGGGGCCGTCAGGGAGCTCATCCCTTGTGTTCTGCCAGGGTGGGGTACGGGGTTTGACACTGAGGAGGGTAACCTGCTGGCTGGAGCGGCAGAGCAGTGGCCTTGATTTGTCTTTTGGAAGATTTTAA</t>
  </si>
  <si>
    <t>MWSGVCPWPWLHRVCFPLGPSGSSSLVFCQGGVRGLTLRRVTCWLERQSSGLDLSFGRF*</t>
  </si>
  <si>
    <t>https://gwips.ucc.ie/cgi-bin/hgTracks?db=hg38&amp;position=chr17%3A48050884-48051103&amp;highlight=hg38.chr17%3A48050904-48051083%23fffb44%7Chg38.chr17%3A48050904-48050906%235194ff</t>
  </si>
  <si>
    <t>AAGUGAAUGUG</t>
  </si>
  <si>
    <t>AAGAUUUUAAAAACC</t>
  </si>
  <si>
    <t>ENST00000366472_795_1073</t>
  </si>
  <si>
    <t>248825093;248825835</t>
  </si>
  <si>
    <t>248825366;248825839</t>
  </si>
  <si>
    <t>ENST00000366472</t>
  </si>
  <si>
    <t>SH3BP5L</t>
  </si>
  <si>
    <t>NC_000001.11:-:248825093-248825366;248825835-248825839</t>
  </si>
  <si>
    <t>CTGAGCTCCCCAGAGACGCTCATCCTACAGCCTCAGCTCGGGCCCAGCCTTCTCTCTCCAGCTGCCACCACAGCCTGGAGGCGCCTGCCTCCACCCTCCCGAATGGTGCTCCTCCTAGCAGGCCTCGGTCCAGGATCCAAGCCCCCTTTGCCCCCTGCCTTGGAGCTGTTGCTCCGGGTTTGTCACAGTGGACTCCCTGTGGCGGGAAGGGAAGAACTTTTGCACAGACAAGGCTTCAGCTCTAGGAACCCCACTGACAACTTGAATCTCAACCTCTAA</t>
  </si>
  <si>
    <t>LSSPETLILQPQLGPSLLSPAATTAWRRLPPPSRMVLLLAGLGPGSKPPLPPALELLLRVCHSGLPVAGREELLHRQGFSSRNPTDNLNLNL*</t>
  </si>
  <si>
    <t>https://gwips.ucc.ie/cgi-bin/hgTracks?db=hg38&amp;position=chr1%3A248825815-248825859&amp;highlight=hg38.chr1%3A248825835-248825839%23fffb44%7Chg38.chr1%3A248825837-248825839%235194ff</t>
  </si>
  <si>
    <t>GGUAAACUGAG</t>
  </si>
  <si>
    <t>CAACCUCUAACCUAG</t>
  </si>
  <si>
    <t>ENST00000366624_63_164</t>
  </si>
  <si>
    <t>233327786</t>
  </si>
  <si>
    <t>233327887</t>
  </si>
  <si>
    <t>ENST00000366624</t>
  </si>
  <si>
    <t>MAP3K21</t>
  </si>
  <si>
    <t>NC_000001.11:+:233327786-233327887</t>
  </si>
  <si>
    <t>ATGGTGGGACGTCGCCCGCGGCTTCGGGGACCGCTGCGGCAGCAGAGGCGGCTGGCCAGGAACGCGGGCCGAGGCTGGACCCTTTGGGCAGCTAGCCCGTGA</t>
  </si>
  <si>
    <t>MVGRRPRLRGPLRQQRRLARNAGRGWTLWAASP*</t>
  </si>
  <si>
    <t>https://gwips.ucc.ie/cgi-bin/hgTracks?db=hg38&amp;position=chr1%3A233327766-233327907&amp;highlight=hg38.chr1%3A233327786-233327887%23fffb44%7Chg38.chr1%3A233327786-233327788%235194ff</t>
  </si>
  <si>
    <t>ACGACCAUGGU</t>
  </si>
  <si>
    <t>AGCCCGUGAUCUCUG</t>
  </si>
  <si>
    <t>ENST00000366647_17_130</t>
  </si>
  <si>
    <t>231241226</t>
  </si>
  <si>
    <t>231241339</t>
  </si>
  <si>
    <t>ENST00000366647</t>
  </si>
  <si>
    <t>GNPAT</t>
  </si>
  <si>
    <t>NC_000001.11:+:231241226-231241339</t>
  </si>
  <si>
    <t>ATGGCGGCGCCCGGGATCCTGTGTAGCGGCTGCAGAGGGTGCCGCCGCCCTAGGCGAAGTAGGGCCGTCCTGAGCGAAAGAACCGCCCCCAGCAGGAGCACCACCACGGCTTAG</t>
  </si>
  <si>
    <t>MAAPGILCSGCRGCRRPRRSRAVLSERTAPSRSTTTA*</t>
  </si>
  <si>
    <t>https://gwips.ucc.ie/cgi-bin/hgTracks?db=hg38&amp;position=chr1%3A231241206-231241359&amp;highlight=hg38.chr1%3A231241226-231241339%23fffb44%7Chg38.chr1%3A231241226-231241228%235194ff</t>
  </si>
  <si>
    <t>GCUGAGAUGGC</t>
  </si>
  <si>
    <t>CACGGCUUAGCAAAG</t>
  </si>
  <si>
    <t>ENST00000366935_19_81</t>
  </si>
  <si>
    <t>217631002</t>
  </si>
  <si>
    <t>217631064</t>
  </si>
  <si>
    <t>ENST00000366935</t>
  </si>
  <si>
    <t>GPATCH2</t>
  </si>
  <si>
    <t>NC_000001.11:-:217631002-217631064</t>
  </si>
  <si>
    <t>ATGCTGAACTGCTCTTTGGAAGTCGCCGGTGCTGTTGTAGTTGGAGTCTGTTCACGGGCCTGA</t>
  </si>
  <si>
    <t>MLNCSLEVAGAVVVGVCSRA*</t>
  </si>
  <si>
    <t>https://gwips.ucc.ie/cgi-bin/hgTracks?db=hg38&amp;position=chr1%3A217630982-217631084&amp;highlight=hg38.chr1%3A217631002-217631064%23fffb44%7Chg38.chr1%3A217631062-217631064%235194ff</t>
  </si>
  <si>
    <t>CUCAAAAUGCU</t>
  </si>
  <si>
    <t>ACGGGCCUGAGCUUC</t>
  </si>
  <si>
    <t>ENST00000366999_18_110</t>
  </si>
  <si>
    <t>211675509</t>
  </si>
  <si>
    <t>211675601</t>
  </si>
  <si>
    <t>ENST00000366999</t>
  </si>
  <si>
    <t>NEK2</t>
  </si>
  <si>
    <t>NC_000001.11:-:211675509-211675601</t>
  </si>
  <si>
    <t>GTGGCGGGTCAGTGCTGCTCGGGGGCTTCTCCATCCAGGTCCCTGGAGTTCCTGGTCCCTGGAGCTCCGCACTTGGCGGCGCAACCTGCGTGA</t>
  </si>
  <si>
    <t>VAGQCCSGASPSRSLEFLVPGAPHLAAQPA*</t>
  </si>
  <si>
    <t>https://gwips.ucc.ie/cgi-bin/hgTracks?db=hg38&amp;position=chr1%3A211675489-211675621&amp;highlight=hg38.chr1%3A211675509-211675601%23fffb44%7Chg38.chr1%3A211675599-211675601%235194ff</t>
  </si>
  <si>
    <t>GCAGGGGUGGC</t>
  </si>
  <si>
    <t>ACCUGCGUGAGGCAG</t>
  </si>
  <si>
    <t>ENST00000367034_49_84</t>
  </si>
  <si>
    <t>159790514</t>
  </si>
  <si>
    <t>159790549</t>
  </si>
  <si>
    <t>ENST00000367034</t>
  </si>
  <si>
    <t>MRPL18</t>
  </si>
  <si>
    <t>NC_000006.12:+:159790514-159790549</t>
  </si>
  <si>
    <t>ATGGCTGCTCCTGGCGAGCGACTGAGTCGTCCGTGA</t>
  </si>
  <si>
    <t>MAAPGERLSRP*</t>
  </si>
  <si>
    <t>https://gwips.ucc.ie/cgi-bin/hgTracks?db=hg38&amp;position=chr6%3A159790494-159790569&amp;highlight=hg38.chr6%3A159790514-159790549%23fffb44%7Chg38.chr6%3A159790514-159790516%235194ff</t>
  </si>
  <si>
    <t>CUUUAUAUGGC</t>
  </si>
  <si>
    <t>UCGUCCGUGAGGAAA</t>
  </si>
  <si>
    <t>ENST00000367139_191_241</t>
  </si>
  <si>
    <t>205775020</t>
  </si>
  <si>
    <t>205775070</t>
  </si>
  <si>
    <t>ENST00000367139</t>
  </si>
  <si>
    <t>RAB29</t>
  </si>
  <si>
    <t>NC_000001.11:-:205775020-205775070</t>
  </si>
  <si>
    <t>GTGGGAATGCCTCACTTCAGTTTGAAGAGGGTCCGGATCCAAAGGGGTTAA</t>
  </si>
  <si>
    <t>VGMPHFSLKRVRIQRG*</t>
  </si>
  <si>
    <t>https://gwips.ucc.ie/cgi-bin/hgTracks?db=hg38&amp;position=chr1%3A205775000-205775090&amp;highlight=hg38.chr1%3A205775020-205775070%23fffb44%7Chg38.chr1%3A205775068-205775070%235194ff</t>
  </si>
  <si>
    <t>CGGUGGGUGGG</t>
  </si>
  <si>
    <t>AAGGGGUUAAAACGA</t>
  </si>
  <si>
    <t>ENST00000372037_251_316</t>
  </si>
  <si>
    <t>86756900;86838865</t>
  </si>
  <si>
    <t>86756919;86838910</t>
  </si>
  <si>
    <t>ENST00000372037</t>
  </si>
  <si>
    <t>BMPR1A</t>
  </si>
  <si>
    <t>NC_000010.11:+:86756900-86756919;86838865-86838910</t>
  </si>
  <si>
    <t>ATGCGTTCCCTGGGGTCCGGACTTATGAAAATATGCATCAGTTTAATACTGTCTTGGAATTCATGA</t>
  </si>
  <si>
    <t>MRSLGSGLMKICISLILSWNS*</t>
  </si>
  <si>
    <t>https://gwips.ucc.ie/cgi-bin/hgTracks?db=hg38&amp;position=chr10%3A86756880-86756939&amp;highlight=hg38.chr10%3A86756900-86756919%23fffb44%7Chg38.chr10%3A86756900-86756902%235194ff</t>
  </si>
  <si>
    <t>UGGAGGAUGCG</t>
  </si>
  <si>
    <t>GAAUUCAUGAGAUGG</t>
  </si>
  <si>
    <t>ENST00000483910_132_221</t>
  </si>
  <si>
    <t>98732386</t>
  </si>
  <si>
    <t>98732475</t>
  </si>
  <si>
    <t>ENST00000483910</t>
  </si>
  <si>
    <t>ST3GAL6</t>
  </si>
  <si>
    <t>NC_000003.12:+:98732386-98732475</t>
  </si>
  <si>
    <t>ATGGGAGTGTCTTCTTGGCTGTGGAAATCGATCCTCCTACCTTGTCCTGAAGCCACCCGCCGCCTTTCCTCGTCCCTCCCTTCGCGGTGA</t>
  </si>
  <si>
    <t>MGVSSWLWKSILLPCPEATRRLSSSLPSR*</t>
  </si>
  <si>
    <t>https://gwips.ucc.ie/cgi-bin/hgTracks?db=hg38&amp;position=chr3%3A98732366-98732495&amp;highlight=hg38.chr3%3A98732386-98732475%23fffb44%7Chg38.chr3%3A98732386-98732388%235194ff</t>
  </si>
  <si>
    <t>GGCGGGAUGGG</t>
  </si>
  <si>
    <t>UCGCGGUGAUUUUCC</t>
  </si>
  <si>
    <t>ENST00000367241_111_353</t>
  </si>
  <si>
    <t>152975615;152983234</t>
  </si>
  <si>
    <t>152975621;152983469</t>
  </si>
  <si>
    <t>ENST00000367241</t>
  </si>
  <si>
    <t>FBXO5</t>
  </si>
  <si>
    <t>NC_000006.12:-:152975615-152975621;152983234-152983469</t>
  </si>
  <si>
    <t>ATGATCGAAGAAAGTCGGCTACCATTTGTACCCATCAAAGATCTCCAGATGGAAGCCAGCGCTGAATTTGGGCTGAGATTAGGACTTGCAGGAGGCCGGTCCAGAAGACGGCGGAAGGAATCTTGGCGGGCGCACGCATGCGTGATAGACCCTCCACACGTGTGGCCGGGCCGCGGCCTCCCCGTGCTCGGAGGTCCCGCCCCCGGCCGTAGCATCTTTCCGGACGTGGGGAGCCGGTTGTAA</t>
  </si>
  <si>
    <t>MIEESRLPFVPIKDLQMEASAEFGLRLGLAGGRSRRRRKESWRAHACVIDPPHVWPGRGLPVLGGPAPGRSIFPDVGSRL*</t>
  </si>
  <si>
    <t>https://gwips.ucc.ie/cgi-bin/hgTracks?db=hg38&amp;position=chr6%3A152983214-152983489&amp;highlight=hg38.chr6%3A152983234-152983469%23fffb44%7Chg38.chr6%3A152983467-152983469%235194ff</t>
  </si>
  <si>
    <t>CGAGAGAUGAU</t>
  </si>
  <si>
    <t>CGGUUGUAAAGAAGA</t>
  </si>
  <si>
    <t>ENST00000367498_88_258</t>
  </si>
  <si>
    <t>185317072</t>
  </si>
  <si>
    <t>185317242</t>
  </si>
  <si>
    <t>ENST00000367498</t>
  </si>
  <si>
    <t>IVNS1ABP</t>
  </si>
  <si>
    <t>NC_000001.11:-:185317072-185317242</t>
  </si>
  <si>
    <t>GTGTCTCCCGGTCGCGCGTGGAGGTCGGTCGCTCAGAGCTGCTGGGCGCAGTTTCTCCGCCTGCTGCTTCGGCGCGGCTGTATCGGCGAGCGAGCGAGTTCCCGCGAGTTCTCGGTGGCGCTCCCCCTTCCTTTCAGTCTCCACGGACTGGCCCCTCGTCCTTCTACTTGA</t>
  </si>
  <si>
    <t>VSPGRAWRSVAQSCWAQFLRLLLRRGCIGERASSREFSVALPLPFSLHGLAPRPST*</t>
  </si>
  <si>
    <t>https://gwips.ucc.ie/cgi-bin/hgTracks?db=hg38&amp;position=chr1%3A185317052-185317262&amp;highlight=hg38.chr1%3A185317072-185317242%23fffb44%7Chg38.chr1%3A185317240-185317242%235194ff</t>
  </si>
  <si>
    <t>GAGGCAGUGUC</t>
  </si>
  <si>
    <t>UUCUACUUGACCGCU</t>
  </si>
  <si>
    <t>ENST00000367498_282_419</t>
  </si>
  <si>
    <t>185311281;185316953</t>
  </si>
  <si>
    <t>185311322;185317048</t>
  </si>
  <si>
    <t>NC_000001.11:-:185311281-185311322;185316953-185317048</t>
  </si>
  <si>
    <t>CTGGCGCTTTCCGTTGGGCCGATTCCCGCCCGCTTCCTCCTGCTTCCCATCGAAGCTCTAGAAATGAATGTTTCCATCTCTTCAGAGATGAACCAGATTATGATGCATCATTATCACAGAAGAAATTCGTGTCTATAG</t>
  </si>
  <si>
    <t>LALSVGPIPARFLLLPIEALEMNVSISSEMNQIMMHHYHRRNSCL*</t>
  </si>
  <si>
    <t>https://gwips.ucc.ie/cgi-bin/hgTracks?db=hg38&amp;position=chr1%3A185316933-185317068&amp;highlight=hg38.chr1%3A185316953-185317048%23fffb44%7Chg38.chr1%3A185317046-185317048%235194ff</t>
  </si>
  <si>
    <t>CGCCUUCUGGC</t>
  </si>
  <si>
    <t>6.3</t>
  </si>
  <si>
    <t>GUGUCUAUAGCUUUU</t>
  </si>
  <si>
    <t>ENST00000367510_134_328</t>
  </si>
  <si>
    <t>185045497;185087552</t>
  </si>
  <si>
    <t>185045649;185087593</t>
  </si>
  <si>
    <t>ENST00000367510</t>
  </si>
  <si>
    <t>RNF2</t>
  </si>
  <si>
    <t>NC_000001.11:+:185045497-185045649;185087552-185087593</t>
  </si>
  <si>
    <t>ATGAATATTGAGCGGCCCCTGTTGTATTTCCCGAGCTCCATTGCGGAAGCTGAGGCTCGCCATATTGTGCGGCGGCGCCGGCGTCCGCGGCAGCTGATACCAGAGTCTTGCTCCGGCCGCGGCCAGCGGAGCCCTGGGCTGGGGCAGGAGCCGCAATGTCTCAGGCTGTGCAGACAAACGGAACTCAACCATTAA</t>
  </si>
  <si>
    <t>MNIERPLLYFPSSIAEAEARHIVRRRRRPRQLIPESCSGRGQRSPGLGQEPQCLRLCRQTELNH*</t>
  </si>
  <si>
    <t>https://gwips.ucc.ie/cgi-bin/hgTracks?db=hg38&amp;position=chr1%3A185045477-185045669&amp;highlight=hg38.chr1%3A185045497-185045649%23fffb44%7Chg38.chr1%3A185045497-185045499%235194ff</t>
  </si>
  <si>
    <t>UCUCUCAUGAA</t>
  </si>
  <si>
    <t>CAACCAUUAAGCAAA</t>
  </si>
  <si>
    <t>ENST00000367710_82_132</t>
  </si>
  <si>
    <t>173811306;173823926</t>
  </si>
  <si>
    <t>173811306;173823975</t>
  </si>
  <si>
    <t>ENST00000367710</t>
  </si>
  <si>
    <t>CENPL</t>
  </si>
  <si>
    <t>NC_000001.11:-:173811306-173811306;173823926-173823975</t>
  </si>
  <si>
    <t>ATGATTCGTGAATCCGGAATGGGTGACAGCGTCATCACGGCATTTTATTGA</t>
  </si>
  <si>
    <t>MIRESGMGDSVITAFY*</t>
  </si>
  <si>
    <t>https://gwips.ucc.ie/cgi-bin/hgTracks?db=hg38&amp;position=chr1%3A173823906-173823995&amp;highlight=hg38.chr1%3A173823926-173823975%23fffb44%7Chg38.chr1%3A173823973-173823975%235194ff</t>
  </si>
  <si>
    <t>UGAAGAAUGAU</t>
  </si>
  <si>
    <t>AUUUUAUUGACAGAC</t>
  </si>
  <si>
    <t>ENST00000367833_30_149</t>
  </si>
  <si>
    <t>168178962</t>
  </si>
  <si>
    <t>168179081</t>
  </si>
  <si>
    <t>ENST00000367833</t>
  </si>
  <si>
    <t>TIPRL</t>
  </si>
  <si>
    <t>NC_000001.11:+:168178962-168179081</t>
  </si>
  <si>
    <t>ATGGTAACGGCTCGGAAGCCTAGGAGGCTGGGCCGGAGGGAGGCGGAGGAACCGGTGTTCGCCGCCGCCGCTGCTTCAGCTTATTCCTTGTGGCCTCTGCGGGTCCTGCCTCAGCCATGA</t>
  </si>
  <si>
    <t>MVTARKPRRLGRREAEEPVFAAAAASAYSLWPLRVLPQP*</t>
  </si>
  <si>
    <t>https://gwips.ucc.ie/cgi-bin/hgTracks?db=hg38&amp;position=chr1%3A168178942-168179101&amp;highlight=hg38.chr1%3A168178962-168179081%23fffb44%7Chg38.chr1%3A168178962-168178964%235194ff</t>
  </si>
  <si>
    <t>CCGGGCAUGGU</t>
  </si>
  <si>
    <t>UCAGCCAUGAUGAUC</t>
  </si>
  <si>
    <t>ENST00000367837_103_153</t>
  </si>
  <si>
    <t>135054746</t>
  </si>
  <si>
    <t>135054796</t>
  </si>
  <si>
    <t>ENST00000367837</t>
  </si>
  <si>
    <t>HBS1L</t>
  </si>
  <si>
    <t>NC_000006.12:-:135054746-135054796</t>
  </si>
  <si>
    <t>ATGGCGCATAGGGGTTCTCCAGGCTGCAGTTGGCGCCTTATCAGTATCTAA</t>
  </si>
  <si>
    <t>MAHRGSPGCSWRLISI*</t>
  </si>
  <si>
    <t>https://gwips.ucc.ie/cgi-bin/hgTracks?db=hg38&amp;position=chr6%3A135054726-135054816&amp;highlight=hg38.chr6%3A135054746-135054796%23fffb44%7Chg38.chr6%3A135054794-135054796%235194ff</t>
  </si>
  <si>
    <t>GCCAAGAUGGC</t>
  </si>
  <si>
    <t>CAGUAUCUAAGCGGA</t>
  </si>
  <si>
    <t>ENST00000298875_52_105</t>
  </si>
  <si>
    <t>92121988</t>
  </si>
  <si>
    <t>92122041</t>
  </si>
  <si>
    <t>ENST00000298875</t>
  </si>
  <si>
    <t>CPSF2</t>
  </si>
  <si>
    <t>NC_000014.9:+:92121988-92122041</t>
  </si>
  <si>
    <t>ATGGCGGCTGCCACTGTGGGGCTTCTGCCGGCCGGTAGTCCCTGGCGCTGCTGA</t>
  </si>
  <si>
    <t>MAAATVGLLPAGSPWRC*</t>
  </si>
  <si>
    <t>https://gwips.ucc.ie/cgi-bin/hgTracks?db=hg38&amp;position=chr14%3A92121968-92122061&amp;highlight=hg38.chr14%3A92121988-92122041%23fffb44%7Chg38.chr14%3A92121988-92121990%235194ff</t>
  </si>
  <si>
    <t>GCGCUGCUGACCCAG</t>
  </si>
  <si>
    <t>ENST00000368073_9_137</t>
  </si>
  <si>
    <t>160262315</t>
  </si>
  <si>
    <t>160262443</t>
  </si>
  <si>
    <t>ENST00000368073</t>
  </si>
  <si>
    <t>DCAF8</t>
  </si>
  <si>
    <t>NC_000001.11:-:160262315-160262443</t>
  </si>
  <si>
    <t>ATGGCGGCGGCGTTGGTGGTGGCAGTGGACGGGGCGGCTGGGCCTGGAACAGTCGGAGCAGCCGCTAGCAGAAGGATGACCCAAGACGGGAAGCGGGCTGCTGAGCCTCGCCGATTCCCGTGCTTGTAA</t>
  </si>
  <si>
    <t>MAAALVVAVDGAAGPGTVGAAASRRMTQDGKRAAEPRRFPCL*</t>
  </si>
  <si>
    <t>https://gwips.ucc.ie/cgi-bin/hgTracks?db=hg38&amp;position=chr1%3A160262295-160262463&amp;highlight=hg38.chr1%3A160262315-160262443%23fffb44%7Chg38.chr1%3A160262441-160262443%235194ff</t>
  </si>
  <si>
    <t>UGUAAGAUGGC</t>
  </si>
  <si>
    <t>126</t>
  </si>
  <si>
    <t>GUGCUUGUAACUGCC</t>
  </si>
  <si>
    <t>ENST00000368090_103_198</t>
  </si>
  <si>
    <t>160031793</t>
  </si>
  <si>
    <t>160031888</t>
  </si>
  <si>
    <t>ENST00000368090</t>
  </si>
  <si>
    <t>PIGM</t>
  </si>
  <si>
    <t>NC_000001.11:-:160031793-160031888</t>
  </si>
  <si>
    <t>ATGCCGGATGTGATAGTCTGCAGTCGTTTCGGTTGGCAGCCTGGCGGGTGGGAGATGCGGCGGCCACCTGCTGCAAAGAACCGAAGGGAAGGTTAG</t>
  </si>
  <si>
    <t>MPDVIVCSRFGWQPGGWEMRRPPAAKNRREG*</t>
  </si>
  <si>
    <t>https://gwips.ucc.ie/cgi-bin/hgTracks?db=hg38&amp;position=chr1%3A160031773-160031908&amp;highlight=hg38.chr1%3A160031793-160031888%23fffb44%7Chg38.chr1%3A160031886-160031888%235194ff</t>
  </si>
  <si>
    <t>GGCUUCAUGCC</t>
  </si>
  <si>
    <t>GAAGGUUAGAAGUAC</t>
  </si>
  <si>
    <t>ENST00000499023_60_182</t>
  </si>
  <si>
    <t>154548890;154550300</t>
  </si>
  <si>
    <t>154548935;154550376</t>
  </si>
  <si>
    <t>ENST00000499023</t>
  </si>
  <si>
    <t>PLRG1</t>
  </si>
  <si>
    <t>NC_000004.12:-:154548890-154548935;154550300-154550376</t>
  </si>
  <si>
    <t>GTGGCGGCGGGTACTGCGTTAGTGATTAGAGTTTCTTCCCTGCCGGAGGTGGGATACACGGTAGCATCATGGTCGAGGAGGTACAGAAACATTCTGTACACACCCTTGTGTTCAGGTCGTTGA</t>
  </si>
  <si>
    <t>VAAGTALVIRVSSLPEVGYTVASWSRRYRNILYTPLCSGR*</t>
  </si>
  <si>
    <t>https://gwips.ucc.ie/cgi-bin/hgTracks?db=hg38&amp;position=chr4%3A154550280-154550396&amp;highlight=hg38.chr4%3A154550300-154550376%23fffb44%7Chg38.chr4%3A154550374-154550376%235194ff</t>
  </si>
  <si>
    <t>ACAGCUGUGGC</t>
  </si>
  <si>
    <t>AGGUCGUUGAAGAGG</t>
  </si>
  <si>
    <t>ENST00000368226_102_161</t>
  </si>
  <si>
    <t>128520514</t>
  </si>
  <si>
    <t>128520573</t>
  </si>
  <si>
    <t>ENST00000368226</t>
  </si>
  <si>
    <t>PTPRK</t>
  </si>
  <si>
    <t>NC_000006.12:-:128520514-128520573</t>
  </si>
  <si>
    <t>ATGGAGAGCTGCCGCCGCGGCCGGCCGGCGACGCTGGCGACGCTTTCGCCCCTGAGGTAG</t>
  </si>
  <si>
    <t>MESCRRGRPATLATLSPLR*</t>
  </si>
  <si>
    <t>https://gwips.ucc.ie/cgi-bin/hgTracks?db=hg38&amp;position=chr6%3A128520494-128520593&amp;highlight=hg38.chr6%3A128520514-128520573%23fffb44%7Chg38.chr6%3A128520571-128520573%235194ff</t>
  </si>
  <si>
    <t>CCGAGCAUGGA</t>
  </si>
  <si>
    <t>CUGAGGUAGUUUGGC</t>
  </si>
  <si>
    <t>ENST00000368232_17_73</t>
  </si>
  <si>
    <t>156601411</t>
  </si>
  <si>
    <t>156601467</t>
  </si>
  <si>
    <t>ENST00000368232</t>
  </si>
  <si>
    <t>GPATCH4</t>
  </si>
  <si>
    <t>NC_000001.11:-:156601411-156601467</t>
  </si>
  <si>
    <t>ATGGCGGCGCACAAGTCAGGTCCGGCACATGTTTCCGCGGAGCGGACCCAGCAATGA</t>
  </si>
  <si>
    <t>MAAHKSGPAHVSAERTQQ*</t>
  </si>
  <si>
    <t>https://gwips.ucc.ie/cgi-bin/hgTracks?db=hg38&amp;position=chr1%3A156601391-156601487&amp;highlight=hg38.chr1%3A156601411-156601467%23fffb44%7Chg38.chr1%3A156601465-156601467%235194ff</t>
  </si>
  <si>
    <t>CCAGCAAUGACGGAU</t>
  </si>
  <si>
    <t>ENST00000368357_20_85</t>
  </si>
  <si>
    <t>125781180</t>
  </si>
  <si>
    <t>125781245</t>
  </si>
  <si>
    <t>ENST00000368357</t>
  </si>
  <si>
    <t>NCOA7</t>
  </si>
  <si>
    <t>NC_000006.12:+:125781180-125781245</t>
  </si>
  <si>
    <t>ATGCAGAGGGCAGTAAGATATAACTCAACTTTGAAAATGTCAGCCGTTATAGTTGAAGAAATCTGA</t>
  </si>
  <si>
    <t>MQRAVRYNSTLKMSAVIVEEI*</t>
  </si>
  <si>
    <t>https://gwips.ucc.ie/cgi-bin/hgTracks?db=hg38&amp;position=chr6%3A125781160-125781265&amp;highlight=hg38.chr6%3A125781180-125781245%23fffb44%7Chg38.chr6%3A125781180-125781182%235194ff</t>
  </si>
  <si>
    <t>AAGUAGAUGCA</t>
  </si>
  <si>
    <t>AGAAAUCUGACCCAA</t>
  </si>
  <si>
    <t>ENST00000368608_27_77</t>
  </si>
  <si>
    <t>116279827</t>
  </si>
  <si>
    <t>116279877</t>
  </si>
  <si>
    <t>ENST00000368608</t>
  </si>
  <si>
    <t>TSPYL1</t>
  </si>
  <si>
    <t>NC_000006.12:-:116279827-116279877</t>
  </si>
  <si>
    <t>CTGAGGAAAACGGGCGTTCGCCTGCGGTTGGTCCGACTGTTAGCAACATGA</t>
  </si>
  <si>
    <t>LRKTGVRLRLVRLLAT*</t>
  </si>
  <si>
    <t>https://gwips.ucc.ie/cgi-bin/hgTracks?db=hg38&amp;position=chr6%3A116279807-116279897&amp;highlight=hg38.chr6%3A116279827-116279877%23fffb44%7Chg38.chr6%3A116279875-116279877%235194ff</t>
  </si>
  <si>
    <t>CGGCCUCUGAG</t>
  </si>
  <si>
    <t>AGCAACAUGAGCGGC</t>
  </si>
  <si>
    <t>ENST00000368694_53_145</t>
  </si>
  <si>
    <t>153634101</t>
  </si>
  <si>
    <t>153634193</t>
  </si>
  <si>
    <t>ENST00000368694</t>
  </si>
  <si>
    <t>CHTOP</t>
  </si>
  <si>
    <t>NC_000001.11:+:153634101-153634193</t>
  </si>
  <si>
    <t>CTGGCGGCCGCTGCAGACGAAAGGCAGGAAAGGGCAGGCCGGGTGAGCAGACGGATCGGCCGACTAGACAGCCAACCAGCAACAACGAACTGA</t>
  </si>
  <si>
    <t>LAAAADERQERAGRVSRRIGRLDSQPATTN*</t>
  </si>
  <si>
    <t>https://gwips.ucc.ie/cgi-bin/hgTracks?db=hg38&amp;position=chr1%3A153634081-153634213&amp;highlight=hg38.chr1%3A153634101-153634193%23fffb44%7Chg38.chr1%3A153634101-153634103%235194ff</t>
  </si>
  <si>
    <t>CAGGAGCUGGC</t>
  </si>
  <si>
    <t>AACGAACUGAGCUCG</t>
  </si>
  <si>
    <t>ENST00000368886_32_154</t>
  </si>
  <si>
    <t>123007147;123008694</t>
  </si>
  <si>
    <t>123007176;123008786</t>
  </si>
  <si>
    <t>ENST00000368886</t>
  </si>
  <si>
    <t>IKZF5</t>
  </si>
  <si>
    <t>NC_000010.11:-:123007147-123007176;123008694-123008786</t>
  </si>
  <si>
    <t>ATGGCGGCGGCGACTGTGACGGTGACGAAGACGGCGGCGGCGGCGACGGCATTTAACAAGGCGGTGTGGTTTACTCCATGCAGTTGTCAGGAGACCTCTGTATGGCTTTTCAATTTTAGTTGA</t>
  </si>
  <si>
    <t>MAAATVTVTKTAAAATAFNKAVWFTPCSCQETSVWLFNFS*</t>
  </si>
  <si>
    <t>https://gwips.ucc.ie/cgi-bin/hgTracks?db=hg38&amp;position=chr10%3A123008674-123008806&amp;highlight=hg38.chr10%3A123008694-123008786%23fffb44%7Chg38.chr10%3A123008784-123008786%235194ff</t>
  </si>
  <si>
    <t>ACAAAGAUGGC</t>
  </si>
  <si>
    <t>UUUUAGUUGAAAUUC</t>
  </si>
  <si>
    <t>ENST00000369063_225_284</t>
  </si>
  <si>
    <t>106629204</t>
  </si>
  <si>
    <t>106629263</t>
  </si>
  <si>
    <t>ENST00000369063</t>
  </si>
  <si>
    <t>RTN4IP1</t>
  </si>
  <si>
    <t>NC_000006.12:-:106629204-106629263</t>
  </si>
  <si>
    <t>ATGGACAGAATACTGACTGGAACGTTAATTCGAGCATTTCATATGCGAAGAGCGGAATAA</t>
  </si>
  <si>
    <t>MDRILTGTLIRAFHMRRAE*</t>
  </si>
  <si>
    <t>https://gwips.ucc.ie/cgi-bin/hgTracks?db=hg38&amp;position=chr6%3A106629184-106629283&amp;highlight=hg38.chr6%3A106629204-106629263%23fffb44%7Chg38.chr6%3A106629261-106629263%235194ff</t>
  </si>
  <si>
    <t>AGGAGAAUGGA</t>
  </si>
  <si>
    <t>AGCGGAAUAACAGUU</t>
  </si>
  <si>
    <t>ENST00000369172_23_94</t>
  </si>
  <si>
    <t>118336381;118342270</t>
  </si>
  <si>
    <t>118336423;118342298</t>
  </si>
  <si>
    <t>ENST00000369172</t>
  </si>
  <si>
    <t>FAM204A</t>
  </si>
  <si>
    <t>NC_000010.11:-:118336381-118336423;118342270-118342298</t>
  </si>
  <si>
    <t>ATGGCTGCTGGGCGACCACTTCCTGACAGAAGAAAAGATGTGGAGTGGGCTGCTACCTCCTGGCCTAAATGA</t>
  </si>
  <si>
    <t>MAAGRPLPDRRKDVEWAATSWPK*</t>
  </si>
  <si>
    <t>https://gwips.ucc.ie/cgi-bin/hgTracks?db=hg38&amp;position=chr10%3A118342250-118342318&amp;highlight=hg38.chr10%3A118342270-118342298%23fffb44%7Chg38.chr10%3A118342296-118342298%235194ff</t>
  </si>
  <si>
    <t>CCUAAGAUGGC</t>
  </si>
  <si>
    <t>GCCUAAAUGAAAGUG</t>
  </si>
  <si>
    <t>ENST00000369236_122_181</t>
  </si>
  <si>
    <t>116272102</t>
  </si>
  <si>
    <t>116272161</t>
  </si>
  <si>
    <t>ENST00000369236</t>
  </si>
  <si>
    <t>GFRA1</t>
  </si>
  <si>
    <t>NC_000010.11:-:116272102-116272161</t>
  </si>
  <si>
    <t>ATGGAGCTGAACTTTGGGCGGCCAGAGCAGCACAGCTGTCCGGGGATCGCTGCACGCTGA</t>
  </si>
  <si>
    <t>MELNFGRPEQHSCPGIAAR*</t>
  </si>
  <si>
    <t>https://gwips.ucc.ie/cgi-bin/hgTracks?db=hg38&amp;position=chr10%3A116272082-116272181&amp;highlight=hg38.chr10%3A116272102-116272161%23fffb44%7Chg38.chr10%3A116272159-116272161%235194ff</t>
  </si>
  <si>
    <t>CACUGGAUGGA</t>
  </si>
  <si>
    <t>38</t>
  </si>
  <si>
    <t>UGCACGCUGAGCUCC</t>
  </si>
  <si>
    <t>ENST00000369329_11_217</t>
  </si>
  <si>
    <t>90586829</t>
  </si>
  <si>
    <t>90587035</t>
  </si>
  <si>
    <t>ENST00000369329</t>
  </si>
  <si>
    <t>MAP3K7</t>
  </si>
  <si>
    <t>NC_000006.12:-:90586829-90587035</t>
  </si>
  <si>
    <t>GTGGCCGCTGCCTCTACCCCCGCCACGGATCGCCGGGTAGTAGGACTGCGCGGCTCCAGGCTGAGGGTCGGTCCGGAGGCGGGTGGGCGCGGGTCTCACCCGGATTGTCCGGGTGGCACCGTTCCCGGCCCCACCGGGCGCCGCGAGGGATCATGTCTACAGCCTCTGCCGCCTCCTCCTCCTCCTCGTCTTCGGCCGGTGAGATGA</t>
  </si>
  <si>
    <t>VAAASTPATDRRVVGLRGSRLRVGPEAGGRGSHPDCPGGTVPGPTGRREGSCLQPLPPPPPPRLRPVR*</t>
  </si>
  <si>
    <t>https://gwips.ucc.ie/cgi-bin/hgTracks?db=hg38&amp;position=chr6%3A90586809-90587055&amp;highlight=hg38.chr6%3A90586829-90587035%23fffb44%7Chg38.chr6%3A90587033-90587035%235194ff</t>
  </si>
  <si>
    <t>ACGGCUGUGGC</t>
  </si>
  <si>
    <t>GGUGAGAUGAUCGAA</t>
  </si>
  <si>
    <t>ENST00000281382_97_150</t>
  </si>
  <si>
    <t>46616970</t>
  </si>
  <si>
    <t>46617023</t>
  </si>
  <si>
    <t>ENST00000281382</t>
  </si>
  <si>
    <t>PIGF</t>
  </si>
  <si>
    <t>NC_000002.12:-:46616970-46617023</t>
  </si>
  <si>
    <t>CTGATGGTAGGAGGCAGTAGTTCCCCGCTTCCCTTCCGCGGGAGGGAGAGTTAG</t>
  </si>
  <si>
    <t>LMVGGSSSPLPFRGRES*</t>
  </si>
  <si>
    <t>https://gwips.ucc.ie/cgi-bin/hgTracks?db=hg38&amp;position=chr2%3A46616950-46617043&amp;highlight=hg38.chr2%3A46616970-46617023%23fffb44%7Chg38.chr2%3A46617021-46617023%235194ff</t>
  </si>
  <si>
    <t>UCGUACCUGAU</t>
  </si>
  <si>
    <t>GGAGAGUUAGCUAGC</t>
  </si>
  <si>
    <t>ENST00000369405_69_152</t>
  </si>
  <si>
    <t>112446763</t>
  </si>
  <si>
    <t>112446846</t>
  </si>
  <si>
    <t>ENST00000369405</t>
  </si>
  <si>
    <t>ZDHHC6</t>
  </si>
  <si>
    <t>NC_000010.11:-:112446763-112446846</t>
  </si>
  <si>
    <t>CTGCCAGGGTTTGCTCTCTGCTTGTCCTGGGCTGAGGTGTCCATGACGGAGTCATCCAAGGAGGAAAAAATCTGTTCCGGGTGA</t>
  </si>
  <si>
    <t>LPGFALCLSWAEVSMTESSKEEKICSG*</t>
  </si>
  <si>
    <t>ENST00000369405_149_289</t>
  </si>
  <si>
    <t>https://gwips.ucc.ie/cgi-bin/hgTracks?db=hg38&amp;position=chr10%3A112446743-112446866&amp;highlight=hg38.chr10%3A112446763-112446846%23fffb44%7Chg38.chr10%3A112446844-112446846%235194ff</t>
  </si>
  <si>
    <t>CUCUCGCUGCC</t>
  </si>
  <si>
    <t>2.1</t>
  </si>
  <si>
    <t>UUCCGGGUGAGCCCA</t>
  </si>
  <si>
    <t>112445572;112446705</t>
  </si>
  <si>
    <t>112445650;112446766</t>
  </si>
  <si>
    <t>NC_000010.11:-:112445572-112445650;112446705-112446766</t>
  </si>
  <si>
    <t>GTGAGCCCAGGCCGCCCCGGATATGCGATGGCTGAGGAGCAGACACCAGGGACCACACTGAGGTTGGGTTTCAGACCAAGACACTGGATTCTCCTAGTTAAGATAAAGAGCTTTGGGTGCCTGACAGTGAAAATGGTGTAA</t>
  </si>
  <si>
    <t>VSPGRPGYAMAEEQTPGTTLRLGFRPRHWILLVKIKSFGCLTVKMV*</t>
  </si>
  <si>
    <t>https://gwips.ucc.ie/cgi-bin/hgTracks?db=hg38&amp;position=chr10%3A112446685-112446786&amp;highlight=hg38.chr10%3A112446705-112446766%23fffb44%7Chg38.chr10%3A112446764-112446766%235194ff</t>
  </si>
  <si>
    <t>UUCCGGGUGAG</t>
  </si>
  <si>
    <t>AAUGGUGUAAUCUGC</t>
  </si>
  <si>
    <t>ENST00000369405_319_402</t>
  </si>
  <si>
    <t>112445459</t>
  </si>
  <si>
    <t>112445542</t>
  </si>
  <si>
    <t>NC_000010.11:-:112445459-112445542</t>
  </si>
  <si>
    <t>ATGACAATTAAAGAACACACATGGACTTGTGGCACATGGAAATGTGCGCACAGAAAAAGGAAATCTATAATTCTTTTAAAGTAG</t>
  </si>
  <si>
    <t>MTIKEHTWTCGTWKCAHRKRKSIILLK*</t>
  </si>
  <si>
    <t>https://gwips.ucc.ie/cgi-bin/hgTracks?db=hg38&amp;position=chr10%3A112445439-112445562&amp;highlight=hg38.chr10%3A112445459-112445542%23fffb44%7Chg38.chr10%3A112445540-112445542%235194ff</t>
  </si>
  <si>
    <t>GAAGGCAUGAC</t>
  </si>
  <si>
    <t>UUUAAAGUAGGAAGG</t>
  </si>
  <si>
    <t>35.0</t>
  </si>
  <si>
    <t>ENST00000376901_40_129</t>
  </si>
  <si>
    <t>66289042</t>
  </si>
  <si>
    <t>66289131</t>
  </si>
  <si>
    <t>ENST00000376901</t>
  </si>
  <si>
    <t>YIF1A</t>
  </si>
  <si>
    <t>NC_000011.10:-:66289042-66289131</t>
  </si>
  <si>
    <t>ATGGTGGCCGAGACCGGCGGGGTGGGGGACGTGTCGCGCGGCCGGGTGGCCTCGGTCGGTACCCTGGGCGCGGAGCAGCTGCCTCATTAG</t>
  </si>
  <si>
    <t>MVAETGGVGDVSRGRVASVGTLGAEQLPH*</t>
  </si>
  <si>
    <t>https://gwips.ucc.ie/cgi-bin/hgTracks?db=hg38&amp;position=chr11%3A66289022-66289151&amp;highlight=hg38.chr11%3A66289042-66289131%23fffb44%7Chg38.chr11%3A66289129-66289131%235194ff</t>
  </si>
  <si>
    <t>ACGGACAUGGU</t>
  </si>
  <si>
    <t>GCCUCAUUAGUAUUC</t>
  </si>
  <si>
    <t>ENST00000369842_163_246</t>
  </si>
  <si>
    <t>154379359</t>
  </si>
  <si>
    <t>154379442</t>
  </si>
  <si>
    <t>ENST00000369842</t>
  </si>
  <si>
    <t>EMD</t>
  </si>
  <si>
    <t>NC_000023.11:+:154379359-154379442</t>
  </si>
  <si>
    <t>GTGACGCGAGCGCGGCCGCTCCCGATGCGCTCGTGCCGCCCCCGCCGTGCTCCTCGGCAGCCGTTGCTCGGCCGGTTTTGGTAG</t>
  </si>
  <si>
    <t>VTRARPLPMRSCRPRRAPRQPLLGRFW*</t>
  </si>
  <si>
    <t>https://gwips.ucc.ie/cgi-bin/hgTracks?db=hg38&amp;position=chrX%3A154379339-154379462&amp;highlight=hg38.chrX%3A154379359-154379442%23fffb44%7Chg38.chrX%3A154379359-154379361%235194ff</t>
  </si>
  <si>
    <t>UCGGCUGUGAC</t>
  </si>
  <si>
    <t>GUUUUGGUAGGCCCG</t>
  </si>
  <si>
    <t>ENST00000369878_161_211</t>
  </si>
  <si>
    <t>102918453</t>
  </si>
  <si>
    <t>102918503</t>
  </si>
  <si>
    <t>ENST00000369878</t>
  </si>
  <si>
    <t>CNNM2</t>
  </si>
  <si>
    <t>NC_000010.11:+:102918453-102918503</t>
  </si>
  <si>
    <t>ATGAAGCCGCAGCTGGAGCAGCCACCCTATGATTGGCTGTGGCGCTTGTGA</t>
  </si>
  <si>
    <t>MKPQLEQPPYDWLWRL*</t>
  </si>
  <si>
    <t>https://gwips.ucc.ie/cgi-bin/hgTracks?db=hg38&amp;position=chr10%3A102918433-102918523&amp;highlight=hg38.chr10%3A102918453-102918503%23fffb44%7Chg38.chr10%3A102918453-102918455%235194ff</t>
  </si>
  <si>
    <t>GAAAGGAUGAA</t>
  </si>
  <si>
    <t>GCGCUUGUGAACCCA</t>
  </si>
  <si>
    <t>ENST00000367188_102_128</t>
  </si>
  <si>
    <t>204411664</t>
  </si>
  <si>
    <t>204411690</t>
  </si>
  <si>
    <t>NC_000001.11:-:204411664-204411690</t>
  </si>
  <si>
    <t>ATGGTGTTGAAGCGTCGAGCCGACTAG</t>
  </si>
  <si>
    <t>MVLKRRAD*</t>
  </si>
  <si>
    <t>https://gwips.ucc.ie/cgi-bin/hgTracks?db=hg38&amp;position=chr1%3A204411644-204411710&amp;highlight=hg38.chr1%3A204411664-204411690%23fffb44%7Chg38.chr1%3A204411688-204411690%235194ff</t>
  </si>
  <si>
    <t>CUAUCCAUGGU</t>
  </si>
  <si>
    <t>AGCCGACUAGGGAAC</t>
  </si>
  <si>
    <t>ENST00000369966_195_311</t>
  </si>
  <si>
    <t>102395904;102396253</t>
  </si>
  <si>
    <t>102395980;102396292</t>
  </si>
  <si>
    <t>ENST00000369966</t>
  </si>
  <si>
    <t>NFKB2</t>
  </si>
  <si>
    <t>NC_000010.11:+:102395904-102395980;102396253-102396292</t>
  </si>
  <si>
    <t>CTGGGAAGCAGAACCTGGCCGGAGCCACTAGACAGAGCCGGGCCTAGCCCAGAGACATGGAGAGTTGCTACAACCCAGGTCTGGATGGTATTATTGAATATGATGATTTCAAATTGA</t>
  </si>
  <si>
    <t>LGSRTWPEPLDRAGPSPETWRVATTQVWMVLLNMMISN*</t>
  </si>
  <si>
    <t>https://gwips.ucc.ie/cgi-bin/hgTracks?db=hg38&amp;position=chr10%3A102395884-102396000&amp;highlight=hg38.chr10%3A102395904-102395980%23fffb44%7Chg38.chr10%3A102395904-102395906%235194ff</t>
  </si>
  <si>
    <t>AAAAUUCUGGG</t>
  </si>
  <si>
    <t>11.3</t>
  </si>
  <si>
    <t>UUCAAAUUGAACUCC</t>
  </si>
  <si>
    <t>ENST00000320330_468_647</t>
  </si>
  <si>
    <t>29816419</t>
  </si>
  <si>
    <t>29816598</t>
  </si>
  <si>
    <t>ENST00000320330</t>
  </si>
  <si>
    <t>PAGR1</t>
  </si>
  <si>
    <t>NC_000016.10:+:29816419-29816598</t>
  </si>
  <si>
    <t>GTGATTGGCTGGAAACGGTCCCGAACCCCCAGGGGAGCCCGATCCCTGGGGGACCCTGGCTTCGGACTCCAGTATCTGTCGTCGCAGGGTCCCTGCCCTAGTGGCCTATGTCCCTTGCTCGGGGCCATGGAGACACTGCGGCCAGTACGGCGGCGCCTCTGTCTGAAGAAGGGGAAGTGA</t>
  </si>
  <si>
    <t>VIGWKRSRTPRGARSLGDPGFGLQYLSSQGPCPSGLCPLLGAMETLRPVRRRLCLKKGK*</t>
  </si>
  <si>
    <t>https://gwips.ucc.ie/cgi-bin/hgTracks?db=hg38&amp;position=chr16%3A29816399-29816618&amp;highlight=hg38.chr16%3A29816419-29816598%23fffb44%7Chg38.chr16%3A29816419-29816421%235194ff</t>
  </si>
  <si>
    <t>GGGAGCGUGAU</t>
  </si>
  <si>
    <t>GGGGAAGUGACCUCC</t>
  </si>
  <si>
    <t>ENST00000370151_13_39</t>
  </si>
  <si>
    <t>101588300</t>
  </si>
  <si>
    <t>101588326</t>
  </si>
  <si>
    <t>ENST00000370151</t>
  </si>
  <si>
    <t>DPCD</t>
  </si>
  <si>
    <t>NC_000010.11:+:101588300-101588326</t>
  </si>
  <si>
    <t>ATGGCAGCGGCTGGGCGTGCTGCTTAG</t>
  </si>
  <si>
    <t>MAAAGRAA*</t>
  </si>
  <si>
    <t>https://gwips.ucc.ie/cgi-bin/hgTracks?db=hg38&amp;position=chr10%3A101588280-101588346&amp;highlight=hg38.chr10%3A101588300-101588326%23fffb44%7Chg38.chr10%3A101588300-101588302%235194ff</t>
  </si>
  <si>
    <t>GUUGCCAUGGC</t>
  </si>
  <si>
    <t>UGCUGCUUAGCAGGG</t>
  </si>
  <si>
    <t>ENST00000370179_89_112</t>
  </si>
  <si>
    <t>63520812</t>
  </si>
  <si>
    <t>63520835</t>
  </si>
  <si>
    <t>ENST00000370179</t>
  </si>
  <si>
    <t>PPDPF</t>
  </si>
  <si>
    <t>NC_000020.11:+:63520812-63520835</t>
  </si>
  <si>
    <t>CTGCAAATGGGCTCCGTGGCCTAG</t>
  </si>
  <si>
    <t>LQMGSVA*</t>
  </si>
  <si>
    <t>https://gwips.ucc.ie/cgi-bin/hgTracks?db=hg38&amp;position=chr20%3A63520792-63520855&amp;highlight=hg38.chr20%3A63520812-63520835%23fffb44%7Chg38.chr20%3A63520812-63520814%235194ff</t>
  </si>
  <si>
    <t>UCUUCUCUGCA</t>
  </si>
  <si>
    <t>CGUGGCCUAGCGCCC</t>
  </si>
  <si>
    <t>ENST00000370298_64_99</t>
  </si>
  <si>
    <t>93079301</t>
  </si>
  <si>
    <t>93079336</t>
  </si>
  <si>
    <t>ENST00000370298</t>
  </si>
  <si>
    <t>MTF2</t>
  </si>
  <si>
    <t>NC_000001.11:+:93079301-93079336</t>
  </si>
  <si>
    <t>ATGGCGAGGGGCTGTATTGAAGTGGGCTGTGTTTGA</t>
  </si>
  <si>
    <t>MARGCIEVGCV*</t>
  </si>
  <si>
    <t>https://gwips.ucc.ie/cgi-bin/hgTracks?db=hg38&amp;position=chr1%3A93079281-93079356&amp;highlight=hg38.chr1%3A93079301-93079336%23fffb44%7Chg38.chr1%3A93079301-93079303%235194ff</t>
  </si>
  <si>
    <t>CUGUGUUUGAGGCCG</t>
  </si>
  <si>
    <t>ENST00000370766_29_109</t>
  </si>
  <si>
    <t>135344001</t>
  </si>
  <si>
    <t>135344081</t>
  </si>
  <si>
    <t>ENST00000370766</t>
  </si>
  <si>
    <t>ZNF75D</t>
  </si>
  <si>
    <t>NC_000023.11:-:135344001-135344081</t>
  </si>
  <si>
    <t>ATGGTGTCGTTCGGGAAACGCAGCCCTAACGTTGGTCCTAAGCTGACAAATTGGTCTGTGGACGCCAAACTTCCGTGCTAG</t>
  </si>
  <si>
    <t>MVSFGKRSPNVGPKLTNWSVDAKLPC*</t>
  </si>
  <si>
    <t>https://gwips.ucc.ie/cgi-bin/hgTracks?db=hg38&amp;position=chrX%3A135343981-135344101&amp;highlight=hg38.chrX%3A135344001-135344081%23fffb44%7Chg38.chrX%3A135344079-135344081%235194ff</t>
  </si>
  <si>
    <t>GAUACAAUGGU</t>
  </si>
  <si>
    <t>CCGUGCUAGGACUUU</t>
  </si>
  <si>
    <t>ENST00000370801_403_462</t>
  </si>
  <si>
    <t>77633369;77639449</t>
  </si>
  <si>
    <t>77633405;77639471</t>
  </si>
  <si>
    <t>ENST00000370801</t>
  </si>
  <si>
    <t>ZZZ3</t>
  </si>
  <si>
    <t>NC_000001.11:-:77633369-77633405;77639449-77639471</t>
  </si>
  <si>
    <t>ATGATAGATCTTTGGTTGTACAGGTTTCCCAATGAGTGGATCATGATGACCGTATTGTAG</t>
  </si>
  <si>
    <t>MIDLWLYRFPNEWIMMTVL*</t>
  </si>
  <si>
    <t>https://gwips.ucc.ie/cgi-bin/hgTracks?db=hg38&amp;position=chr1%3A77639429-77639491&amp;highlight=hg38.chr1%3A77639449-77639471%23fffb44%7Chg38.chr1%3A77639469-77639471%235194ff</t>
  </si>
  <si>
    <t>UCCACAAUGAU</t>
  </si>
  <si>
    <t>CGUAUUGUAGGGACU</t>
  </si>
  <si>
    <t>42.0</t>
  </si>
  <si>
    <t>ENST00000370867_22_78</t>
  </si>
  <si>
    <t>74733177</t>
  </si>
  <si>
    <t>74733233</t>
  </si>
  <si>
    <t>ENST00000370867</t>
  </si>
  <si>
    <t>TYW3</t>
  </si>
  <si>
    <t>NC_000001.11:+:74733177-74733233</t>
  </si>
  <si>
    <t>ATGGCTGCCCCCAGGGAGAGACGAGGCTACCATGAAGGAGCCGAGCGCAGACCCTGA</t>
  </si>
  <si>
    <t>MAAPRERRGYHEGAERRP*</t>
  </si>
  <si>
    <t>https://gwips.ucc.ie/cgi-bin/hgTracks?db=hg38&amp;position=chr1%3A74733157-74733253&amp;highlight=hg38.chr1%3A74733177-74733233%23fffb44%7Chg38.chr1%3A74733177-74733179%235194ff</t>
  </si>
  <si>
    <t>CAGACCCUGAGUCCG</t>
  </si>
  <si>
    <t>ENST00000370944</t>
  </si>
  <si>
    <t>ANKRD13C</t>
  </si>
  <si>
    <t>ENST00000370944_164_235</t>
  </si>
  <si>
    <t>70354488</t>
  </si>
  <si>
    <t>70354559</t>
  </si>
  <si>
    <t>NC_000001.11:-:70354488-70354559</t>
  </si>
  <si>
    <t>ATGCGTTTGTCCCAGGCTCGGGGGCTCAGTGGGAGTTCATGCTGCGCTGGAGGCTCTTGGCCACCGCTCTAA</t>
  </si>
  <si>
    <t>MRLSQARGLSGSSCCAGGSWPPL*</t>
  </si>
  <si>
    <t>https://gwips.ucc.ie/cgi-bin/hgTracks?db=hg38&amp;position=chr1%3A70354468-70354579&amp;highlight=hg38.chr1%3A70354488-70354559%23fffb44%7Chg38.chr1%3A70354557-70354559%235194ff</t>
  </si>
  <si>
    <t>ACCGCUCUAAUCGCC</t>
  </si>
  <si>
    <t>ENST00000373896_187_453</t>
  </si>
  <si>
    <t>120874047;120874556;120877091</t>
  </si>
  <si>
    <t>120874060;120874756;120877142</t>
  </si>
  <si>
    <t>ENST00000373896</t>
  </si>
  <si>
    <t>PHF19</t>
  </si>
  <si>
    <t>NC_000009.12:-:120874047-120874060;120874556-120874756;120877091-120877142</t>
  </si>
  <si>
    <t>ATGCGCCTGGTGGCCAGACTCCAAGTGGGACCGGCGGACACGCAGCCTCGCGTGTCAGGGGAAGCTGATGGAGAATCGAGCTCTGGATCCAGGGACTCGGGACTCCTATGGTGCCACCAGCCACCTCCCCAACAAGGGGGCCCTGGCGAAGGTCAAGAACAACTTCAAAGACTTGATGTCCAAACTGACGGAGGGCCAGTATGTGCTGTGCCGGTGGACAGATGGCCTGTACTACCTCGGGAAGATCAAGAGGGTCAGCAGCTCTAA</t>
  </si>
  <si>
    <t>MRLVARLQVGPADTQPRVSGEADGESSSGSRDSGLLWCHQPPPQQGGPGEGQEQLQRLDVQTDGGPVCAVPVDRWPVLPREDQEGQQL*</t>
  </si>
  <si>
    <t>https://gwips.ucc.ie/cgi-bin/hgTracks?db=hg38&amp;position=chr9%3A120877071-120877162&amp;highlight=hg38.chr9%3A120877091-120877142%23fffb44%7Chg38.chr9%3A120877140-120877142%235194ff</t>
  </si>
  <si>
    <t>CCACCGAUGCG</t>
  </si>
  <si>
    <t>GCAGCUCUAAGCAAA</t>
  </si>
  <si>
    <t>ENST00000371064_223_303</t>
  </si>
  <si>
    <t>129841980</t>
  </si>
  <si>
    <t>129842060</t>
  </si>
  <si>
    <t>ENST00000371064</t>
  </si>
  <si>
    <t>ZDHHC9</t>
  </si>
  <si>
    <t>NC_000023.11:-:129841980-129842060</t>
  </si>
  <si>
    <t>ATGATGTTTGACCCAGCGGCAGGAATAGCAGGCAACGTGATTTCAAAGCTGGGCTCAGCCTCTGTTTCTTCTCTCGTGTAA</t>
  </si>
  <si>
    <t>MMFDPAAGIAGNVISKLGSASVSSLV*</t>
  </si>
  <si>
    <t>https://gwips.ucc.ie/cgi-bin/hgTracks?db=hg38&amp;position=chrX%3A129841960-129842080&amp;highlight=hg38.chrX%3A129841980-129842060%23fffb44%7Chg38.chrX%3A129842058-129842060%235194ff</t>
  </si>
  <si>
    <t>CUUUUGAUGAU</t>
  </si>
  <si>
    <t>36</t>
  </si>
  <si>
    <t>UCUCGUGUAAUCGCA</t>
  </si>
  <si>
    <t>ENST00000371269_44_160</t>
  </si>
  <si>
    <t>54887059</t>
  </si>
  <si>
    <t>54887175</t>
  </si>
  <si>
    <t>ENST00000371269</t>
  </si>
  <si>
    <t>DHCR24</t>
  </si>
  <si>
    <t>NC_000001.11:-:54887059-54887175</t>
  </si>
  <si>
    <t>CTGGCGGCAGTGACAGGAGGCGCGAACCCGCAGCGCTTACCGCGCGGCGCCGCACCATGGAGCCCGCCGTGTCGCTGGCCGTGTGCGCGCTGCTCTTCCTGCTGTGGGTGCGCCTGA</t>
  </si>
  <si>
    <t>LAAVTGGANPQRLPRGAAPWSPPCRWPCARCSSCCGCA*</t>
  </si>
  <si>
    <t>https://gwips.ucc.ie/cgi-bin/hgTracks?db=hg38&amp;position=chr1%3A54887039-54887195&amp;highlight=hg38.chr1%3A54887059-54887175%23fffb44%7Chg38.chr1%3A54887173-54887175%235194ff</t>
  </si>
  <si>
    <t>GCGGAGCUGGC</t>
  </si>
  <si>
    <t>GUGCGCCUGAAGGGG</t>
  </si>
  <si>
    <t>ENST00000371472_25_171</t>
  </si>
  <si>
    <t>137459132</t>
  </si>
  <si>
    <t>137459278</t>
  </si>
  <si>
    <t>ENST00000371472</t>
  </si>
  <si>
    <t>NSMF</t>
  </si>
  <si>
    <t>NC_000009.12:-:137459132-137459278</t>
  </si>
  <si>
    <t>ATGCGGGGACCGGGCCCGACCCCGAGCCCGACCCCGAGCCCAAGCCCGAGCCGGAGCCCGAGCGAGACCCCGAGCCCGAGCCCGAGCGCGACCCCCGGTGCGGCGCGGCTACCCCGGCGGAGGCGGCGGGCGCGGGGCGCGCTCTGA</t>
  </si>
  <si>
    <t>MRGPGPTPSPTPSPSPSRSPSETPSPSPSATPGAARLPRRRRRARGAL*</t>
  </si>
  <si>
    <t>https://gwips.ucc.ie/cgi-bin/hgTracks?db=hg38&amp;position=chr9%3A137459112-137459298&amp;highlight=hg38.chr9%3A137459132-137459278%23fffb44%7Chg38.chr9%3A137459276-137459278%235194ff</t>
  </si>
  <si>
    <t>GCGGCCAUGCG</t>
  </si>
  <si>
    <t>CGCGCUCUGAGGCCC</t>
  </si>
  <si>
    <t>ENST00000371733_84_125</t>
  </si>
  <si>
    <t>51519204</t>
  </si>
  <si>
    <t>51519245</t>
  </si>
  <si>
    <t>ENST00000371733</t>
  </si>
  <si>
    <t>EPS15</t>
  </si>
  <si>
    <t>NC_000001.11:-:51519204-51519245</t>
  </si>
  <si>
    <t>ATGATGGAAACACCATGGCTGCGGCGGCCCAGCTCTCTCTGA</t>
  </si>
  <si>
    <t>MMETPWLRRPSSL*</t>
  </si>
  <si>
    <t>https://gwips.ucc.ie/cgi-bin/hgTracks?db=hg38&amp;position=chr1%3A51519184-51519265&amp;highlight=hg38.chr1%3A51519204-51519245%23fffb44%7Chg38.chr1%3A51519243-51519245%235194ff</t>
  </si>
  <si>
    <t>CCUUGCAUGAU</t>
  </si>
  <si>
    <t>CUCUCUCUGACACAG</t>
  </si>
  <si>
    <t>ENST00000371740_9_122</t>
  </si>
  <si>
    <t>44223567;44226061</t>
  </si>
  <si>
    <t>44223641;44226099</t>
  </si>
  <si>
    <t>ENST00000371740</t>
  </si>
  <si>
    <t>SLC29A1</t>
  </si>
  <si>
    <t>NC_000006.12:+:44223567-44223641;44226061-44226099</t>
  </si>
  <si>
    <t>ATGTGCCCCGGCGGGAGAGGGAAGCTGCAGCGAGAGCGCGCGGATCTCAGCGCGGGAGCAGTGCTTCTGCGGCAGGAGCCCGTGGACAAGGCCCACTGCCTGAGCCTGAACTAG</t>
  </si>
  <si>
    <t>MCPGGRGKLQRERADLSAGAVLLRQEPVDKAHCLSLN*</t>
  </si>
  <si>
    <t>https://gwips.ucc.ie/cgi-bin/hgTracks?db=hg38&amp;position=chr6%3A44223547-44223661&amp;highlight=hg38.chr6%3A44223567-44223641%23fffb44%7Chg38.chr6%3A44223567-44223569%235194ff</t>
  </si>
  <si>
    <t>GUUUGAAUGUG</t>
  </si>
  <si>
    <t>CUGAACUAGGAGCAC</t>
  </si>
  <si>
    <t>ENST00000371926_315_395</t>
  </si>
  <si>
    <t>88880559;88901656</t>
  </si>
  <si>
    <t>88880638;88901656</t>
  </si>
  <si>
    <t>ENST00000371926</t>
  </si>
  <si>
    <t>STAMBPL1</t>
  </si>
  <si>
    <t>NC_000010.11:+:88880559-88880638;88901656-88901656</t>
  </si>
  <si>
    <t>ATGCCAAGGCCACACGGCAGCCACGGGGGCAGCCGTCGCAGTCGCCGTCCCACACGGGCTGCGGACACCAAGGGTTGCTAA</t>
  </si>
  <si>
    <t>MPRPHGSHGGSRRSRRPTRAADTKGC*</t>
  </si>
  <si>
    <t>https://gwips.ucc.ie/cgi-bin/hgTracks?db=hg38&amp;position=chr10%3A88880539-88880658&amp;highlight=hg38.chr10%3A88880559-88880638%23fffb44%7Chg38.chr10%3A88880559-88880561%235194ff</t>
  </si>
  <si>
    <t>GGACGGAUGCC</t>
  </si>
  <si>
    <t>GGUUGCUAAUGAAGU</t>
  </si>
  <si>
    <t>ENST00000371984_25_66</t>
  </si>
  <si>
    <t>46198378</t>
  </si>
  <si>
    <t>46198419</t>
  </si>
  <si>
    <t>ENST00000371984</t>
  </si>
  <si>
    <t>POMGNT1</t>
  </si>
  <si>
    <t>NC_000001.11:-:46198378-46198419</t>
  </si>
  <si>
    <t>ATGGAGGAGGCGGAGGCCGCGGCGAGCCGGGCCGAGCAGTGA</t>
  </si>
  <si>
    <t>MEEAEAAASRAEQ*</t>
  </si>
  <si>
    <t>https://gwips.ucc.ie/cgi-bin/hgTracks?db=hg38&amp;position=chr1%3A46198358-46198439&amp;highlight=hg38.chr1%3A46198378-46198419%23fffb44%7Chg38.chr1%3A46198417-46198419%235194ff</t>
  </si>
  <si>
    <t>AGCGGCAUGGA</t>
  </si>
  <si>
    <t>CGAGCAGUGAGGGCC</t>
  </si>
  <si>
    <t>ENST00000271764_18_71</t>
  </si>
  <si>
    <t>206612389</t>
  </si>
  <si>
    <t>206612442</t>
  </si>
  <si>
    <t>ENST00000271764</t>
  </si>
  <si>
    <t>EIF2D</t>
  </si>
  <si>
    <t>NC_000001.11:-:206612389-206612442</t>
  </si>
  <si>
    <t>ATGGCTGCCCCCACGGCTGAGGGCCTGGCAGCTGCTGCGCCCTCGCTTTCTTGA</t>
  </si>
  <si>
    <t>MAAPTAEGLAAAAPSLS*</t>
  </si>
  <si>
    <t>https://gwips.ucc.ie/cgi-bin/hgTracks?db=hg38&amp;position=chr1%3A206612369-206612462&amp;highlight=hg38.chr1%3A206612389-206612442%23fffb44%7Chg38.chr1%3A206612440-206612442%235194ff</t>
  </si>
  <si>
    <t>CCCAGCAUGGC</t>
  </si>
  <si>
    <t>GCUUUCUUGACAUUC</t>
  </si>
  <si>
    <t>ENST00000372086_115_204</t>
  </si>
  <si>
    <t>45490960</t>
  </si>
  <si>
    <t>45491049</t>
  </si>
  <si>
    <t>ENST00000372086</t>
  </si>
  <si>
    <t>TESK2</t>
  </si>
  <si>
    <t>NC_000001.11:-:45490960-45491049</t>
  </si>
  <si>
    <t>ATGGCAGTAGTCTCCTCGTTCGCCGCCGCCGCTAGCCTAGCTGAGTCGCCGGCTTCTGCGCTAGGGGCTCCCACCGCCTCCGCAGGCTAA</t>
  </si>
  <si>
    <t>MAVVSSFAAAASLAESPASALGAPTASAG*</t>
  </si>
  <si>
    <t>https://gwips.ucc.ie/cgi-bin/hgTracks?db=hg38&amp;position=chr1%3A45490940-45491069&amp;highlight=hg38.chr1%3A45490960-45491049%23fffb44%7Chg38.chr1%3A45491047-45491049%235194ff</t>
  </si>
  <si>
    <t>GGGGCCAUGGC</t>
  </si>
  <si>
    <t>GCAGGCUAAGGAGCC</t>
  </si>
  <si>
    <t>ENST00000372409_81_224</t>
  </si>
  <si>
    <t>45934708;45937418</t>
  </si>
  <si>
    <t>45934804;45937464</t>
  </si>
  <si>
    <t>ENST00000372409</t>
  </si>
  <si>
    <t>PCIF1</t>
  </si>
  <si>
    <t>NC_000020.11:+:45934708-45934804;45937418-45937464</t>
  </si>
  <si>
    <t>ATGGCGGCAGCGGCGCTGGGGAGGGCGAGGCGGAGGCGGCAAAACGGGCGGTCGAGCAGAACGTGTAGCCGCGTCCCCTCCAGTCCGCTCCGGGCAGCTGCTGATGCAAGGAATCCCCTGGGCTCCCGTCCACTCCACTGCTGA</t>
  </si>
  <si>
    <t>MAAAALGRARRRRQNGRSSRTCSRVPSSPLRAAADARNPLGSRPLHC*</t>
  </si>
  <si>
    <t>https://gwips.ucc.ie/cgi-bin/hgTracks?db=hg38&amp;position=chr20%3A45934688-45934824&amp;highlight=hg38.chr20%3A45934708-45934804%23fffb44%7Chg38.chr20%3A45934708-45934710%235194ff</t>
  </si>
  <si>
    <t>CACAAGAUGGC</t>
  </si>
  <si>
    <t>123</t>
  </si>
  <si>
    <t>CCACUGCUGACCAGC</t>
  </si>
  <si>
    <t>ENST00000542475_21_74</t>
  </si>
  <si>
    <t>6651782</t>
  </si>
  <si>
    <t>6651835</t>
  </si>
  <si>
    <t>ENST00000542475</t>
  </si>
  <si>
    <t>C17orf100</t>
  </si>
  <si>
    <t>NC_000017.11:+:6651782-6651835</t>
  </si>
  <si>
    <t>ATGGTGCTTCCACGTCATCGTGTTGTGGCGCTCCCGGCTATGGCAGTACCGTAG</t>
  </si>
  <si>
    <t>MVLPRHRVVALPAMAVP*</t>
  </si>
  <si>
    <t>https://gwips.ucc.ie/cgi-bin/hgTracks?db=hg38&amp;position=chr17%3A6651762-6651855&amp;highlight=hg38.chr17%3A6651782-6651835%23fffb44%7Chg38.chr17%3A6651782-6651784%235194ff</t>
  </si>
  <si>
    <t>AGGACCAUGGU</t>
  </si>
  <si>
    <t>GUACCGUAGUUUUCC</t>
  </si>
  <si>
    <t>ENST00000372517_23_142</t>
  </si>
  <si>
    <t>42817144;42825623</t>
  </si>
  <si>
    <t>42817253;42825632</t>
  </si>
  <si>
    <t>ENST00000372517</t>
  </si>
  <si>
    <t>ERMAP</t>
  </si>
  <si>
    <t>NC_000001.11:+:42817144-42817253;42825623-42825632</t>
  </si>
  <si>
    <t>ATGGCGGTCGCTGGAGCCGCCGACCAAGAGGCTTGGGAGTCTGTACCTTTCCCGACCGGGCCACTGGAAGTTGGAGCCTCCGCCGAGTCGCAGACAACGCCTCCGGGAGGGCCTTCCTGA</t>
  </si>
  <si>
    <t>MAVAGAADQEAWESVPFPTGPLEVGASAESQTTPPGGPS*</t>
  </si>
  <si>
    <t>https://gwips.ucc.ie/cgi-bin/hgTracks?db=hg38&amp;position=chr1%3A42817124-42817273&amp;highlight=hg38.chr1%3A42817144-42817253%23fffb44%7Chg38.chr1%3A42817144-42817146%235194ff</t>
  </si>
  <si>
    <t>AGGAAAAUGGC</t>
  </si>
  <si>
    <t>CCUUCCUGAUGCGCU</t>
  </si>
  <si>
    <t>ENST00000372600_153_230</t>
  </si>
  <si>
    <t>128886028</t>
  </si>
  <si>
    <t>128886105</t>
  </si>
  <si>
    <t>ENST00000372600</t>
  </si>
  <si>
    <t>LRRC8A</t>
  </si>
  <si>
    <t>NC_000009.12:+:128886028-128886105</t>
  </si>
  <si>
    <t>ATGGAGCAAAAGGAATGCCAGGATCCTGCACAGGCAGACGCGGGCCAGCCTCAGCACCGACAGCCGACGCGCAGATAG</t>
  </si>
  <si>
    <t>MEQKECQDPAQADAGQPQHRQPTRR*</t>
  </si>
  <si>
    <t>https://gwips.ucc.ie/cgi-bin/hgTracks?db=hg38&amp;position=chr9%3A128886008-128886125&amp;highlight=hg38.chr9%3A128886028-128886105%23fffb44%7Chg38.chr9%3A128886028-128886030%235194ff</t>
  </si>
  <si>
    <t>GCGUCCAUGGA</t>
  </si>
  <si>
    <t>GCGCAGAUAGCAGAG</t>
  </si>
  <si>
    <t>ENST00000372645_9_233</t>
  </si>
  <si>
    <t>103376403;103377028</t>
  </si>
  <si>
    <t>103376613;103377041</t>
  </si>
  <si>
    <t>ENST00000372645</t>
  </si>
  <si>
    <t>BEX3</t>
  </si>
  <si>
    <t>NC_000023.11:+:103376403-103376613;103377028-103377041</t>
  </si>
  <si>
    <t>ATGGCGGTGGCGGGTGGGGGGAAGGGGGAGATCCTGCTGCACTGGCCGCCCAAGTTGGGGGGCGAGCTCGGTGGTGACGCGCGGCCCTCACGTGACCCAGAGCTGCAGAGCGACGCAGCCTTCGGTGCAGTCGTCACTCGCGTCTGGCTACCAGCTCCCCGCTGCCCTGAGCTCGGCGGGCTGGCATTCGGCCCGGGGAAAAGCGGAGCAGGTCTGCGAGGCTAA</t>
  </si>
  <si>
    <t>MAVAGGGKGEILLHWPPKLGGELGGDARPSRDPELQSDAAFGAVVTRVWLPAPRCPELGGLAFGPGKSGAGLRG*</t>
  </si>
  <si>
    <t>https://gwips.ucc.ie/cgi-bin/hgTracks?db=hg38&amp;position=chrX%3A103376383-103376633&amp;highlight=hg38.chrX%3A103376403-103376613%23fffb44%7Chg38.chrX%3A103376403-103376405%235194ff</t>
  </si>
  <si>
    <t>GUGCAUAUGGC</t>
  </si>
  <si>
    <t>CGAGGCUAAGUGUCU</t>
  </si>
  <si>
    <t>ENST00000372727_155_196</t>
  </si>
  <si>
    <t>45363230</t>
  </si>
  <si>
    <t>45363271</t>
  </si>
  <si>
    <t>ENST00000372727</t>
  </si>
  <si>
    <t>SYS1</t>
  </si>
  <si>
    <t>NC_000020.11:+:45363230-45363271</t>
  </si>
  <si>
    <t>ATGGTCCTGTCTGTCAGCGCTGTTTTGGGAGCCCGCCGGTGA</t>
  </si>
  <si>
    <t>MVLSVSAVLGARR*</t>
  </si>
  <si>
    <t>https://gwips.ucc.ie/cgi-bin/hgTracks?db=hg38&amp;position=chr20%3A45363210-45363291&amp;highlight=hg38.chr20%3A45363230-45363271%23fffb44%7Chg38.chr20%3A45363230-45363232%235194ff</t>
  </si>
  <si>
    <t>UCCUCCAUGGU</t>
  </si>
  <si>
    <t>CCGCCGGUGAGGCCG</t>
  </si>
  <si>
    <t>ENST00000372980_673_768</t>
  </si>
  <si>
    <t>44186811</t>
  </si>
  <si>
    <t>44186906</t>
  </si>
  <si>
    <t>ENST00000372980</t>
  </si>
  <si>
    <t>JPH2</t>
  </si>
  <si>
    <t>NC_000020.11:-:44186811-44186906</t>
  </si>
  <si>
    <t>ATGGCACTGACTAGCCGACCCGGTGCTGACTTGGCGCCGGGGCTCTTTCAGCCTCTGCTGGCATCCTGCTTCCCCCCTCCTGGGGTGCAGTGGTGA</t>
  </si>
  <si>
    <t>MALTSRPGADLAPGLFQPLLASCFPPPGVQW*</t>
  </si>
  <si>
    <t>https://gwips.ucc.ie/cgi-bin/hgTracks?db=hg38&amp;position=chr20%3A44186791-44186926&amp;highlight=hg38.chr20%3A44186811-44186906%23fffb44%7Chg38.chr20%3A44186904-44186906%235194ff</t>
  </si>
  <si>
    <t>CCGGGCAUGGC</t>
  </si>
  <si>
    <t>CAGUGGUGAGUCUGG</t>
  </si>
  <si>
    <t>ENST00000373344_68_136</t>
  </si>
  <si>
    <t>77786134</t>
  </si>
  <si>
    <t>77786202</t>
  </si>
  <si>
    <t>ENST00000373344</t>
  </si>
  <si>
    <t>ATRX</t>
  </si>
  <si>
    <t>NC_000023.11:-:77786134-77786202</t>
  </si>
  <si>
    <t>ATGGCGGCGGCAGCGGTGTCGCTTTGTTTCCGCGGCTCCTGCGGCGGTGGCAGTGGTAGCGGCCTTTGA</t>
  </si>
  <si>
    <t>MAAAAVSLCFRGSCGGGSGSGL*</t>
  </si>
  <si>
    <t>https://gwips.ucc.ie/cgi-bin/hgTracks?db=hg38&amp;position=chrX%3A77786114-77786222&amp;highlight=hg38.chrX%3A77786134-77786202%23fffb44%7Chg38.chrX%3A77786200-77786202%235194ff</t>
  </si>
  <si>
    <t>AACAAAAUGGC</t>
  </si>
  <si>
    <t>CGGCCUUUGAGCUGU</t>
  </si>
  <si>
    <t>ENST00000373366_334_438</t>
  </si>
  <si>
    <t>34781522</t>
  </si>
  <si>
    <t>34781626</t>
  </si>
  <si>
    <t>ENST00000373366</t>
  </si>
  <si>
    <t>GJB3</t>
  </si>
  <si>
    <t>NC_000001.11:+:34781522-34781626</t>
  </si>
  <si>
    <t>ATGGCCACCGATGCCCCCATTTCACGCCTGAGGAAGCGGAGGCTCAGACGGGCCACCAGCCCCTCCGGAGGCTGGCCCGGGAGCGCCTGGCAGCGTCGGGTCTAG</t>
  </si>
  <si>
    <t>MATDAPISRLRKRRLRRATSPSGGWPGSAWQRRV*</t>
  </si>
  <si>
    <t>https://gwips.ucc.ie/cgi-bin/hgTracks?db=hg38&amp;position=chr1%3A34781502-34781646&amp;highlight=hg38.chr1%3A34781522-34781626%23fffb44%7Chg38.chr1%3A34781522-34781524%235194ff</t>
  </si>
  <si>
    <t>CAGCCCAUGGC</t>
  </si>
  <si>
    <t>UCGGGUCUAGGAGCC</t>
  </si>
  <si>
    <t>ENST00000373463_12_380</t>
  </si>
  <si>
    <t>32895920;32898126;32901223</t>
  </si>
  <si>
    <t>32895969;32898319;32901347</t>
  </si>
  <si>
    <t>ENST00000373463</t>
  </si>
  <si>
    <t>TMEM54</t>
  </si>
  <si>
    <t>NC_000001.11:-:32895920-32895969;32898126-32898319;32901223-32901347</t>
  </si>
  <si>
    <t>GTGCGGGGCGCGCGGGCGACGGGCCAGCGGGATGGGAGCAGGGTCCCCCGGCGGCCCGCAGCCTCGGGAGCCGCGCTGAAGCCGGGGGCGGGACCAGCGCGGAGCCGACATGTGTCTGCGCCTCGGAGGCCTGAGTGTGGGCGACTTCCGGAAGGTGCTGATGAAGACAGGCCTGGTGCTGGTGGTGCTGGGCCATGTGAGCTTCATCACAGCTGCCCTGTTCCATGGCACAGTGCTGCGCTACGTGGGCACCCCTCAAGATGCGGTGGCTCTGCAGTACTGCGTGGTCAACATCCTCTCTGTCACTTCCGCCATCGTGGTCATCACTTCAGGCATCGCAGCCATCGTGTTGTCACGCTACCTCCCTAG</t>
  </si>
  <si>
    <t>VRGARATGQRDGSRVPRRPAASGAALKPGAGPARSRHVSAPRRPECGRLPEGADEDRPGAGGAGPCELHHSCPVPWHSAALRGHPSRCGGSAVLRGQHPLCHFRHRGHHFRHRSHRVVTLPP*</t>
  </si>
  <si>
    <t>https://gwips.ucc.ie/cgi-bin/hgTracks?db=hg38&amp;position=chr1%3A32901203-32901367&amp;highlight=hg38.chr1%3A32901223-32901347%23fffb44%7Chg38.chr1%3A32901345-32901347%235194ff</t>
  </si>
  <si>
    <t>GCGACGGUGCG</t>
  </si>
  <si>
    <t>ACCUCCCUAGCACCC</t>
  </si>
  <si>
    <t>ENST00000373477_54_779</t>
  </si>
  <si>
    <t>32817375</t>
  </si>
  <si>
    <t>32818100</t>
  </si>
  <si>
    <t>ENST00000373477</t>
  </si>
  <si>
    <t>YARS1</t>
  </si>
  <si>
    <t>NC_000001.11:-:32817375-32818100</t>
  </si>
  <si>
    <t>ATGGGTCGTCCTCTTCCTGCCCCCACCCGCGAGACGCGGCAGAAAAGCCCGCGGCTATCTTCCCGCCAGCAACAGCCTCCCGCCGAGCCGGCCGGGACAGAGGCGGCCCCCACCCCCACTGGGCAGGGGACTGCAGACGGCGCTCCCCGACTCTCAAGACGACCAGGGAGCTTCCCTTTTCCTCAGCGGGGTGAGGGGCATCTGTCGCCCGCCGACTTGGAGGTGGAGGGGCAGGGACATTCCCTCGCCATCACCTCAGGAGCTAGAACGCGCCCTTCTCGCAGCAGGGCGTGGGCCTCCCAATCCCTCCAAGGGGCGGACGGCGTGCGCAACCCCCTGGAGAAGCAACAGGCGCCCCCATCCCCCTCCAAGCCGGGTAACGCCGACCCCCTCGTCCCTCCCGCTCTTCACCTCCGGAAGCCGGGCCAAAGCCTGGGCGAACGACTGCGCCTCACTCCGCCCCCTGCGCCATTTTATCGCCCCCTCCCCGACCTCCCCTACCCCGAGTCAGCCGGGCCAACACCAGGGGGAGGGCAAACCAGCAGTGATTGGCAGGAAACCGTCCCGCCTCTAGGAGGGTTGTGCCCCGCTCAGGCGCCTCAGCCCCGCCCTCCGCACCGCCCACCGTGCCCACTGGCTCCACCTTTTCCCGTCTCATCGACCTGCTCGACTCTCTGCTGCTCCTCACTTTTTCCGGCCGCTGCCGGAGGGGTCCAGGCCGAGTAA</t>
  </si>
  <si>
    <t>MGRPLPAPTRETRQKSPRLSSRQQQPPAEPAGTEAAPTPTGQGTADGAPRLSRRPGSFPFPQRGEGHLSPADLEVEGQGHSLAITSGARTRPSRSRAWASQSLQGADGVRNPLEKQQAPPSPSKPGNADPLVPPALHLRKPGQSLGERLRLTPPPAPFYRPLPDLPYPESAGPTPGGGQTSSDWQETVPPLGGLCPAQAPQPRPPHRPPCPLAPPFPVSSTCSTLCCSSLFPAAAGGVQAE*</t>
  </si>
  <si>
    <t>https://gwips.ucc.ie/cgi-bin/hgTracks?db=hg38&amp;position=chr1%3A32817355-32818120&amp;highlight=hg38.chr1%3A32817375-32818100%23fffb44%7Chg38.chr1%3A32818098-32818100%235194ff</t>
  </si>
  <si>
    <t>CAGGGAAUGGG</t>
  </si>
  <si>
    <t>GCCGAGUAAGCGGAG</t>
  </si>
  <si>
    <t>ENST00000373479_108_170</t>
  </si>
  <si>
    <t>37354079</t>
  </si>
  <si>
    <t>37354141</t>
  </si>
  <si>
    <t>ENST00000373479</t>
  </si>
  <si>
    <t>RNF8</t>
  </si>
  <si>
    <t>NC_000006.12:+:37354079-37354141</t>
  </si>
  <si>
    <t>ATGGAAGCTGAGGGGATGCACAGAGGCAGCCAGAACCTAGGTCAGGGTCTCGCTCGGTGCTGA</t>
  </si>
  <si>
    <t>MEAEGMHRGSQNLGQGLARC*</t>
  </si>
  <si>
    <t>https://gwips.ucc.ie/cgi-bin/hgTracks?db=hg38&amp;position=chr6%3A37354059-37354161&amp;highlight=hg38.chr6%3A37354079-37354141%23fffb44%7Chg38.chr6%3A37354079-37354081%235194ff</t>
  </si>
  <si>
    <t>UUAGAUAUGGA</t>
  </si>
  <si>
    <t>UCGGUGCUGACCGCC</t>
  </si>
  <si>
    <t>ENST00000373883_65_373</t>
  </si>
  <si>
    <t>219544087;219544689</t>
  </si>
  <si>
    <t>219544377;219544706</t>
  </si>
  <si>
    <t>ENST00000373883</t>
  </si>
  <si>
    <t>TMEM198</t>
  </si>
  <si>
    <t>NC_000002.12:+:219544087-219544377;219544689-219544706</t>
  </si>
  <si>
    <t>ATGGGGCCGCGGTTCTGGGGCGGCCCGAGCCCCGGCTCCTGCGCCTTCCCCTTCCTCAGGCCCAGCCCGAGTTCCCGGACGCCGCGGGACTGGAGTGCCAGCCGGTGTTGGACGTGGAGCGGCGCCGCCACCGCGCCGACACCATTCTCTCCGGCCCAGCAGCCCCCTTCCTCGCACGACGGACTTTCCCTGGACCCCAGTCAGTTGGAGCCTCTGGCGCCCCGCAACCCCGGCCCCTCGGGCCTCTGCACAGCCTCTTTCACTCAGAAGCTCAGGTCGCCTCCAGCCCAGGTTAACTTGGGAGGGTGA</t>
  </si>
  <si>
    <t>MGPRFWGGPSPGSCAFPFLRPSPSSRTPRDWSASRCWTWSGAATAPTPFSPAQQPPSSHDGLSLDPSQLEPLAPRNPGPSGLCTASFTQKLRSPPAQVNLGG*</t>
  </si>
  <si>
    <t>https://gwips.ucc.ie/cgi-bin/hgTracks?db=hg38&amp;position=chr2%3A219544067-219544397&amp;highlight=hg38.chr2%3A219544087-219544377%23fffb44%7Chg38.chr2%3A219544087-219544089%235194ff</t>
  </si>
  <si>
    <t>CAGGGCAUGGG</t>
  </si>
  <si>
    <t>GGAGGGUGACUCCCU</t>
  </si>
  <si>
    <t>ENST00000310144_280_408</t>
  </si>
  <si>
    <t>63827462;63828138;63829494</t>
  </si>
  <si>
    <t>63827514;63828209;63829497</t>
  </si>
  <si>
    <t>ENST00000310144</t>
  </si>
  <si>
    <t>PSMC5</t>
  </si>
  <si>
    <t>NC_000017.11:+:63827462-63827514;63828138-63828209;63829494-63829497</t>
  </si>
  <si>
    <t>ATGCCGGCGGTCTCTGCTGAAGAGAGAAGATGGCGCTTGACGGACCAGAGCAGATGGAGCTGGAGGAGGGGAAGGCAGGCAGCGGACTCCGCCAATATTATCTGTCCAAGATTGAAGAACTCCAGCTGA</t>
  </si>
  <si>
    <t>MPAVSAEERRWRLTDQSRWSWRRGRQAADSANIICPRLKNSS*</t>
  </si>
  <si>
    <t>https://gwips.ucc.ie/cgi-bin/hgTracks?db=hg38&amp;position=chr17%3A63827442-63827534&amp;highlight=hg38.chr17%3A63827462-63827514%23fffb44%7Chg38.chr17%3A63827462-63827464%235194ff</t>
  </si>
  <si>
    <t>GCUCGGAUGCC</t>
  </si>
  <si>
    <t>CUCCAGCUGAUUGUG</t>
  </si>
  <si>
    <t>ENST00000567435_31_204</t>
  </si>
  <si>
    <t>74460899</t>
  </si>
  <si>
    <t>74461072</t>
  </si>
  <si>
    <t>ENST00000567435</t>
  </si>
  <si>
    <t>UBL7</t>
  </si>
  <si>
    <t>NC_000015.10:-:74460899-74461072</t>
  </si>
  <si>
    <t>ATGTGTGTCAGCCAAGTAGCTGGTCCCACTGGAGCGGTGAGGTCGCCACCGGATAGTGTTCCTGCCCCATTACTAGCGATCTGTGACCTTGGGCCAGTGATTTTACTGAGTCTTGCTTCCCTCATCTTTAAAATGTGGCTAATGCCTGCCTTAGGGAACCGTTGTGAGGATTAA</t>
  </si>
  <si>
    <t>MCVSQVAGPTGAVRSPPDSVPAPLLAICDLGPVILLSLASLIFKMWLMPALGNRCED*</t>
  </si>
  <si>
    <t>https://gwips.ucc.ie/cgi-bin/hgTracks?db=hg38&amp;position=chr15%3A74460879-74461092&amp;highlight=hg38.chr15%3A74460899-74461072%23fffb44%7Chg38.chr15%3A74461070-74461072%235194ff</t>
  </si>
  <si>
    <t>GGCUCGAUGUG</t>
  </si>
  <si>
    <t>GAGGAUUAAGUGAGA</t>
  </si>
  <si>
    <t>ENST00000373953_20_115</t>
  </si>
  <si>
    <t>35259754;35281056</t>
  </si>
  <si>
    <t>35259841;35281063</t>
  </si>
  <si>
    <t>ENST00000373953</t>
  </si>
  <si>
    <t>ZNF76</t>
  </si>
  <si>
    <t>NC_000006.12:+:35259754-35259841;35281056-35281063</t>
  </si>
  <si>
    <t>ATGGCGCAGGCGGGTTGTGGGGCCGGCGCTGGTGGCGGGGCCCGGTGCATGGCGGTCTGTCGGCGGAGTCGCCCTCGGGGGCTGTCAGATTTGTGA</t>
  </si>
  <si>
    <t>MAQAGCGAGAGGGARCMAVCRRSRPRGLSDL*</t>
  </si>
  <si>
    <t>https://gwips.ucc.ie/cgi-bin/hgTracks?db=hg38&amp;position=chr6%3A35259734-35259861&amp;highlight=hg38.chr6%3A35259754-35259841%23fffb44%7Chg38.chr6%3A35259754-35259756%235194ff</t>
  </si>
  <si>
    <t>CGGGCUAUGGC</t>
  </si>
  <si>
    <t>GAUUUGUGACCCAGA</t>
  </si>
  <si>
    <t>ENST00000374180_422_472</t>
  </si>
  <si>
    <t>113374444</t>
  </si>
  <si>
    <t>113374494</t>
  </si>
  <si>
    <t>ENST00000374180</t>
  </si>
  <si>
    <t>HDHD3</t>
  </si>
  <si>
    <t>NC_000009.12:-:113374444-113374494</t>
  </si>
  <si>
    <t>ATGTTAGCCAGCAAATCTGACCCACAAGGCCTGGAAAGAGGTGATTGTTAG</t>
  </si>
  <si>
    <t>MLASKSDPQGLERGDC*</t>
  </si>
  <si>
    <t>https://gwips.ucc.ie/cgi-bin/hgTracks?db=hg38&amp;position=chr9%3A113374424-113374514&amp;highlight=hg38.chr9%3A113374444-113374494%23fffb44%7Chg38.chr9%3A113374492-113374494%235194ff</t>
  </si>
  <si>
    <t>UGCUUCAUGUU</t>
  </si>
  <si>
    <t>UGAUUGUUAGGUUGC</t>
  </si>
  <si>
    <t>ENST00000374269_16_66</t>
  </si>
  <si>
    <t>26111864</t>
  </si>
  <si>
    <t>26111914</t>
  </si>
  <si>
    <t>ENST00000374269</t>
  </si>
  <si>
    <t>PDIK1L</t>
  </si>
  <si>
    <t>NC_000001.11:+:26111864-26111914</t>
  </si>
  <si>
    <t>ATGGCGGCCTGCAGAGCCCATGAGAGGGAGAAGCGGCAGCGTCTACCCTGA</t>
  </si>
  <si>
    <t>MAACRAHEREKRQRLP*</t>
  </si>
  <si>
    <t>https://gwips.ucc.ie/cgi-bin/hgTracks?db=hg38&amp;position=chr1%3A26111844-26111934&amp;highlight=hg38.chr1%3A26111864-26111914%23fffb44%7Chg38.chr1%3A26111864-26111866%235194ff</t>
  </si>
  <si>
    <t>CCGAUAAUGGC</t>
  </si>
  <si>
    <t>UCUACCCUGAGAAAC</t>
  </si>
  <si>
    <t>ENST00000374542_46_144</t>
  </si>
  <si>
    <t>33321977;33322914</t>
  </si>
  <si>
    <t>ENST00000374542</t>
  </si>
  <si>
    <t>NC_000006.12:-:33321932-33321977;33322862-33322914</t>
  </si>
  <si>
    <t>ATGCGAGGTTCTGAGAATTGCGGCGAGGGTCGCCTCGAGAGACGGTTTCTGAGCAGGAATTCTGAAATCCCCACCACTTCCTCCCTCCGGGGGATTTGA</t>
  </si>
  <si>
    <t>MRGSENCGEGRLERRFLSRNSEIPTTSSLRGI*</t>
  </si>
  <si>
    <t>ENST00000374580_171_233</t>
  </si>
  <si>
    <t>202377106</t>
  </si>
  <si>
    <t>202377168</t>
  </si>
  <si>
    <t>ENST00000374580</t>
  </si>
  <si>
    <t>BMPR2</t>
  </si>
  <si>
    <t>NC_000002.12:+:202377106-202377168</t>
  </si>
  <si>
    <t>CTGGATATGTTTTCTCCCAGACCTGGATATTTTTTTGATATCGTGAAACTACGAGGGAAATAA</t>
  </si>
  <si>
    <t>LDMFSPRPGYFFDIVKLRGK*</t>
  </si>
  <si>
    <t>https://gwips.ucc.ie/cgi-bin/hgTracks?db=hg38&amp;position=chr2%3A202377086-202377188&amp;highlight=hg38.chr2%3A202377106-202377168%23fffb44%7Chg38.chr2%3A202377106-202377108%235194ff</t>
  </si>
  <si>
    <t>CGCACCCUGGA</t>
  </si>
  <si>
    <t>AGGGAAAUAAUUUGG</t>
  </si>
  <si>
    <t>ENST00000374580_275_349</t>
  </si>
  <si>
    <t>202377210</t>
  </si>
  <si>
    <t>202377284</t>
  </si>
  <si>
    <t>NC_000002.12:+:202377210-202377284</t>
  </si>
  <si>
    <t>ATGCCTTCCGTTTGGAGGGCCGCGGCACCCCGTCCGAGGCGAAGGAACCCCCCCAGCCGCGAGGGAGAGAAATGA</t>
  </si>
  <si>
    <t>MPSVWRAAAPRPRRRNPPSREGEK*</t>
  </si>
  <si>
    <t>https://gwips.ucc.ie/cgi-bin/hgTracks?db=hg38&amp;position=chr2%3A202377190-202377304&amp;highlight=hg38.chr2%3A202377210-202377284%23fffb44%7Chg38.chr2%3A202377210-202377212%235194ff</t>
  </si>
  <si>
    <t>ACAGACAUGCC</t>
  </si>
  <si>
    <t>AGAGAAAUGAAGGGA</t>
  </si>
  <si>
    <t>ENST00000374672_27_209</t>
  </si>
  <si>
    <t>107489438</t>
  </si>
  <si>
    <t>107489620</t>
  </si>
  <si>
    <t>ENST00000374672</t>
  </si>
  <si>
    <t>KLF4</t>
  </si>
  <si>
    <t>NC_000009.12:-:107489438-107489620</t>
  </si>
  <si>
    <t>ATGGCCGCGCGCGCTCCACACAACTCACCGGAGTCCGCGCCTTGCGCCGCCGACCAGTTCGCAGCTCCGCGCCACGGCAGCCAGTCTCACCTGGCGGCACCGCCCGCCCACCGCCCCGGCCACAGCCCCTGCGCCCACGGCAGCACTCGAGGCGACCGCGACAGTGGTGGGGGACGCTGCTGA</t>
  </si>
  <si>
    <t>MAARAPHNSPESAPCAADQFAAPRHGSQSHLAAPPAHRPGHSPCAHGSTRGDRDSGGGRC*</t>
  </si>
  <si>
    <t>https://gwips.ucc.ie/cgi-bin/hgTracks?db=hg38&amp;position=chr9%3A107489418-107489640&amp;highlight=hg38.chr9%3A107489438-107489620%23fffb44%7Chg38.chr9%3A107489618-107489620%235194ff</t>
  </si>
  <si>
    <t>GCGCCCAUGGC</t>
  </si>
  <si>
    <t>ACGCUGCUGAGUGGA</t>
  </si>
  <si>
    <t>ENST00000374677_265_327</t>
  </si>
  <si>
    <t>33201131</t>
  </si>
  <si>
    <t>33201193</t>
  </si>
  <si>
    <t>ENST00000374677</t>
  </si>
  <si>
    <t>SLC39A7</t>
  </si>
  <si>
    <t>NC_000006.12:+:33201131-33201193</t>
  </si>
  <si>
    <t>ATGGGAGAGCGGCCCATAGAGGTGGACGGAGGGCGCGATTGGAGTAAAGCGGACCCTGTGTAG</t>
  </si>
  <si>
    <t>MGERPIEVDGGRDWSKADPV*</t>
  </si>
  <si>
    <t>https://gwips.ucc.ie/cgi-bin/hgTracks?db=hg38&amp;position=chr6%3A33201111-33201213&amp;highlight=hg38.chr6%3A33201131-33201193%23fffb44%7Chg38.chr6%3A33201131-33201133%235194ff</t>
  </si>
  <si>
    <t>AAGGGAAUGGG</t>
  </si>
  <si>
    <t>CCUGUGUAGGUAUAG</t>
  </si>
  <si>
    <t>ENST00000374720_62_100</t>
  </si>
  <si>
    <t>105244683</t>
  </si>
  <si>
    <t>105244721</t>
  </si>
  <si>
    <t>ENST00000374720</t>
  </si>
  <si>
    <t>SLC44A1</t>
  </si>
  <si>
    <t>NC_000009.12:+:105244683-105244721</t>
  </si>
  <si>
    <t>ATGTGGCCGGCGCCTGCCTCTAGCCGCGCCGCCTCTTGA</t>
  </si>
  <si>
    <t>MWPAPASSRAAS*</t>
  </si>
  <si>
    <t>https://gwips.ucc.ie/cgi-bin/hgTracks?db=hg38&amp;position=chr9%3A105244663-105244741&amp;highlight=hg38.chr9%3A105244683-105244721%23fffb44%7Chg38.chr9%3A105244683-105244685%235194ff</t>
  </si>
  <si>
    <t>CGGGGGAUGUG</t>
  </si>
  <si>
    <t>CGCCUCUUGAGUACC</t>
  </si>
  <si>
    <t>ENST00000374825_1184_1237</t>
  </si>
  <si>
    <t>32972315</t>
  </si>
  <si>
    <t>32972368</t>
  </si>
  <si>
    <t>ENST00000374825</t>
  </si>
  <si>
    <t>BRD2</t>
  </si>
  <si>
    <t>NC_000006.12:+:32972315-32972368</t>
  </si>
  <si>
    <t>ATGGCCTTCGTCCCGGCCTATGACTGGTCCCAGCGGGCAGTACAGACCCCCTAG</t>
  </si>
  <si>
    <t>MAFVPAYDWSQRAVQTP*</t>
  </si>
  <si>
    <t>https://gwips.ucc.ie/cgi-bin/hgTracks?db=hg38&amp;position=chr6%3A32972295-32972388&amp;highlight=hg38.chr6%3A32972315-32972368%23fffb44%7Chg38.chr6%3A32972315-32972317%235194ff</t>
  </si>
  <si>
    <t>UUGGAAAUGGC</t>
  </si>
  <si>
    <t>122</t>
  </si>
  <si>
    <t>ACCCCCUAGAAGCCC</t>
  </si>
  <si>
    <t>ENST00000374831_70_186</t>
  </si>
  <si>
    <t>32970957</t>
  </si>
  <si>
    <t>32971073</t>
  </si>
  <si>
    <t>ENST00000374831</t>
  </si>
  <si>
    <t>NC_000006.12:+:32970957-32971073</t>
  </si>
  <si>
    <t>ATGGACCAGCCGCTCCGTGGGGAGGACTCCGGACCCTGGTGGGGGGGCGGGGGGGTTCTTTCGCCCCCGTGGCGGAGGGCCCCTGAGAGGCGGATACGGGTGTGCCTTTGGGGGTGA</t>
  </si>
  <si>
    <t>MDQPLRGEDSGPWWGGGGVLSPPWRRAPERRIRVCLWG*</t>
  </si>
  <si>
    <t>https://gwips.ucc.ie/cgi-bin/hgTracks?db=hg38&amp;position=chr6%3A32970937-32971093&amp;highlight=hg38.chr6%3A32970957-32971073%23fffb44%7Chg38.chr6%3A32970957-32970959%235194ff</t>
  </si>
  <si>
    <t>UGACCGAUGGA</t>
  </si>
  <si>
    <t>64</t>
  </si>
  <si>
    <t>UGGGGGUGAUGUGGC</t>
  </si>
  <si>
    <t>ENST00000375256_152_208</t>
  </si>
  <si>
    <t>96418122</t>
  </si>
  <si>
    <t>96418178</t>
  </si>
  <si>
    <t>ENST00000375256</t>
  </si>
  <si>
    <t>ZNF367</t>
  </si>
  <si>
    <t>NC_000009.12:-:96418122-96418178</t>
  </si>
  <si>
    <t>GTGGCTGCTGCGCAGGATTCCGGGAAACGTCAGTCTGCCATGAGCCGGCAGGACTGA</t>
  </si>
  <si>
    <t>VAAAQDSGKRQSAMSRQD*</t>
  </si>
  <si>
    <t>https://gwips.ucc.ie/cgi-bin/hgTracks?db=hg38&amp;position=chr9%3A96418102-96418198&amp;highlight=hg38.chr9%3A96418122-96418178%23fffb44%7Chg38.chr9%3A96418176-96418178%235194ff</t>
  </si>
  <si>
    <t>AGUUAGGUGGC</t>
  </si>
  <si>
    <t>GCAGGACUGAGCCUG</t>
  </si>
  <si>
    <t>ENST00000216085_84_173</t>
  </si>
  <si>
    <t>29267809</t>
  </si>
  <si>
    <t>29267898</t>
  </si>
  <si>
    <t>ENST00000216085</t>
  </si>
  <si>
    <t>RHBDD3</t>
  </si>
  <si>
    <t>NC_000022.11:-:29267809-29267898</t>
  </si>
  <si>
    <t>ATGGGTGGCGCGCCAGCCGGTCGGCAGGGGTCACGCGGCCGGGTGTGCGCGGAATGGATTCAGGGTTCTCGGGTCGCGCCCGGGAGCTAG</t>
  </si>
  <si>
    <t>MGGAPAGRQGSRGRVCAEWIQGSRVAPGS*</t>
  </si>
  <si>
    <t>https://gwips.ucc.ie/cgi-bin/hgTracks?db=hg38&amp;position=chr22%3A29267789-29267918&amp;highlight=hg38.chr22%3A29267809-29267898%23fffb44%7Chg38.chr22%3A29267896-29267898%235194ff</t>
  </si>
  <si>
    <t>CGGGGAAUGGG</t>
  </si>
  <si>
    <t>GGGAGCUAGAGUCCU</t>
  </si>
  <si>
    <t>ENST00000375664_295_405</t>
  </si>
  <si>
    <t>28532787</t>
  </si>
  <si>
    <t>28532897</t>
  </si>
  <si>
    <t>ENST00000375664</t>
  </si>
  <si>
    <t>WAC</t>
  </si>
  <si>
    <t>NC_000010.11:+:28532787-28532897</t>
  </si>
  <si>
    <t>ATGGCTTCCCTCGCGCCCCACCGTCCTCTTCCGGAAGGCGGCTCCCTCCCTGCGCAGCCCGGAGCCCCTGAGATCAGCCTCGAGCAGGCGCCCGAGCGAGACTATCCCTAA</t>
  </si>
  <si>
    <t>MASLAPHRPLPEGGSLPAQPGAPEISLEQAPERDYP*</t>
  </si>
  <si>
    <t>https://gwips.ucc.ie/cgi-bin/hgTracks?db=hg38&amp;position=chr10%3A28532767-28532917&amp;highlight=hg38.chr10%3A28532787-28532897%23fffb44%7Chg38.chr10%3A28532787-28532789%235194ff</t>
  </si>
  <si>
    <t>UCCGCGAUGGC</t>
  </si>
  <si>
    <t>UAUCCCUAAACGGGA</t>
  </si>
  <si>
    <t>ENST00000335251_35_70</t>
  </si>
  <si>
    <t>127632966</t>
  </si>
  <si>
    <t>127633001</t>
  </si>
  <si>
    <t>ENST00000335251</t>
  </si>
  <si>
    <t>INTU</t>
  </si>
  <si>
    <t>NC_000004.12:+:127632966-127633001</t>
  </si>
  <si>
    <t>ATGGCGGCCTTAGCAAGCTATAGCTGCGAGATTTGA</t>
  </si>
  <si>
    <t>MAALASYSCEI*</t>
  </si>
  <si>
    <t>https://gwips.ucc.ie/cgi-bin/hgTracks?db=hg38&amp;position=chr4%3A127632946-127633021&amp;highlight=hg38.chr4%3A127632966-127633001%23fffb44%7Chg38.chr4%3A127632966-127632968%235194ff</t>
  </si>
  <si>
    <t>CGAGAUUUGAAUUAC</t>
  </si>
  <si>
    <t>ENST00000375898_173_268</t>
  </si>
  <si>
    <t>108218564</t>
  </si>
  <si>
    <t>108218659</t>
  </si>
  <si>
    <t>ENST00000375898</t>
  </si>
  <si>
    <t>ABHD13</t>
  </si>
  <si>
    <t>NC_000013.11:+:108218564-108218659</t>
  </si>
  <si>
    <t>ATGATGAGGAGCGACGGAAGCGACGCGGGGGTACGCTGCTGCGCGGCGCCCGGTTTCGTGCCCGCGGCCGACTGCGCAGCCTGTCCGCGAGTCTGA</t>
  </si>
  <si>
    <t>MMRSDGSDAGVRCCAAPGFVPAADCAACPRV*</t>
  </si>
  <si>
    <t>https://gwips.ucc.ie/cgi-bin/hgTracks?db=hg38&amp;position=chr13%3A108218544-108218679&amp;highlight=hg38.chr13%3A108218564-108218659%23fffb44%7Chg38.chr13%3A108218564-108218566%235194ff</t>
  </si>
  <si>
    <t>AGGAGGAUGAU</t>
  </si>
  <si>
    <t>CGAGUCUGAGAUACU</t>
  </si>
  <si>
    <t>ENST00000376008_233_412</t>
  </si>
  <si>
    <t>15210514;15214895</t>
  </si>
  <si>
    <t>15210562;15215025</t>
  </si>
  <si>
    <t>TMEM51</t>
  </si>
  <si>
    <t>NC_000001.11:+:15210514-15210562;15214895-15215025</t>
  </si>
  <si>
    <t>ATGAAGAGTTGCCTTCTGGCCTGCCCTGAGTCTCCTCAAATAACAACAGGCCCTTCCACCGCAGCCATCCGCACGGGAGGCCTCGCGATTGCTCGGAACCATCCCGCAGGAGTTCAGCTGATATTTTCTAGTGTGGGGCGAGAGATTTTGTGGAGCGCATTTAAGGGGTTTTTGTTGTGA</t>
  </si>
  <si>
    <t>MKSCLLACPESPQITTGPSTAAIRTGGLAIARNHPAGVQLIFSSVGREILWSAFKGFLL*</t>
  </si>
  <si>
    <t>ENST00000376008</t>
  </si>
  <si>
    <t>https://gwips.ucc.ie/cgi-bin/hgTracks?db=hg38&amp;position=chr1%3A15210494-15210582&amp;highlight=hg38.chr1%3A15210514-15210562%23fffb44%7Chg38.chr1%3A15210514-15210516%235194ff</t>
  </si>
  <si>
    <t>ACUAGCAUGAA</t>
  </si>
  <si>
    <t>UUGUUGUGACUGCUG</t>
  </si>
  <si>
    <t>ENST00000376649_71_187</t>
  </si>
  <si>
    <t>131929293</t>
  </si>
  <si>
    <t>131929409</t>
  </si>
  <si>
    <t>ENST00000376649</t>
  </si>
  <si>
    <t>PUS1</t>
  </si>
  <si>
    <t>NC_000012.12:+:131929293-131929409</t>
  </si>
  <si>
    <t>ATGGGGCAGGAGCGAGCCTCTCTGGTCCCGACGCGGGTGGCCCGGGTCTCCTCGACTCCTGAGGAAAGCCCACCGGGCGGGGCGGGAGGTGAAGAGGCTGGGGAAGTCAGAGGTTAA</t>
  </si>
  <si>
    <t>MGQERASLVPTRVARVSSTPEESPPGGAGGEEAGEVRG*</t>
  </si>
  <si>
    <t>https://gwips.ucc.ie/cgi-bin/hgTracks?db=hg38&amp;position=chr12%3A131929273-131929429&amp;highlight=hg38.chr12%3A131929293-131929409%23fffb44%7Chg38.chr12%3A131929293-131929295%235194ff</t>
  </si>
  <si>
    <t>UCGCGAAUGGG</t>
  </si>
  <si>
    <t>CAGAGGUUAACCUGG</t>
  </si>
  <si>
    <t>ENST00000376663_25_114</t>
  </si>
  <si>
    <t>22321235</t>
  </si>
  <si>
    <t>22321324</t>
  </si>
  <si>
    <t>ENST00000376663</t>
  </si>
  <si>
    <t>BMI1</t>
  </si>
  <si>
    <t>NC_000010.11:+:22321235-22321324</t>
  </si>
  <si>
    <t>ATGAGAGGCAGAGATCGGGGCGAGACAATGGGGATGTGGGCGCGGGAGCCCCGTTCCGGCTTAGCAGCACCTCCCAGCCCCGCAGAATAA</t>
  </si>
  <si>
    <t>MRGRDRGETMGMWAREPRSGLAAPPSPAE*</t>
  </si>
  <si>
    <t>https://gwips.ucc.ie/cgi-bin/hgTracks?db=hg38&amp;position=chr10%3A22321215-22321344&amp;highlight=hg38.chr10%3A22321235-22321324%23fffb44%7Chg38.chr10%3A22321235-22321237%235194ff</t>
  </si>
  <si>
    <t>CGUAGUAUGAG</t>
  </si>
  <si>
    <t>CGCAGAAUAAAACCG</t>
  </si>
  <si>
    <t>ENST00000376663_308_361</t>
  </si>
  <si>
    <t>22321518</t>
  </si>
  <si>
    <t>22321571</t>
  </si>
  <si>
    <t>NC_000010.11:+:22321518-22321571</t>
  </si>
  <si>
    <t>ATGAGACGAGCGTGGCGGCCGCGGCTGCTCGGGGCCGCGCTGGTTGCCCATTGA</t>
  </si>
  <si>
    <t>MRRAWRPRLLGAALVAH*</t>
  </si>
  <si>
    <t>https://gwips.ucc.ie/cgi-bin/hgTracks?db=hg38&amp;position=chr10%3A22321498-22321591&amp;highlight=hg38.chr10%3A22321518-22321571%23fffb44%7Chg38.chr10%3A22321518-22321520%235194ff</t>
  </si>
  <si>
    <t>UGCCCAUUGACAGCG</t>
  </si>
  <si>
    <t>ENST00000507416_198_284</t>
  </si>
  <si>
    <t>61161110</t>
  </si>
  <si>
    <t>61161196</t>
  </si>
  <si>
    <t>ENST00000507416</t>
  </si>
  <si>
    <t>SMIM15</t>
  </si>
  <si>
    <t>NC_000005.10:-:61161110-61161196</t>
  </si>
  <si>
    <t>ATGTGTACAGTAGAACTCAAGAAGACAGACTACCAAGGGTCATCTGAAGTCGTGATTGGGTCACTAATAACACCAGGACAAAGTTAA</t>
  </si>
  <si>
    <t>MCTVELKKTDYQGSSEVVIGSLITPGQS*</t>
  </si>
  <si>
    <t>https://gwips.ucc.ie/cgi-bin/hgTracks?db=hg38&amp;position=chr5%3A61161090-61161216&amp;highlight=hg38.chr5%3A61161110-61161196%23fffb44%7Chg38.chr5%3A61161194-61161196%235194ff</t>
  </si>
  <si>
    <t>UCUCAGAUGUG</t>
  </si>
  <si>
    <t>ACAAAGUUAAGGGAU</t>
  </si>
  <si>
    <t>ENST00000377044_419_490</t>
  </si>
  <si>
    <t>71768395</t>
  </si>
  <si>
    <t>71768466</t>
  </si>
  <si>
    <t>ENST00000377044</t>
  </si>
  <si>
    <t>TMEM2</t>
  </si>
  <si>
    <t>NC_000009.12:-:71768395-71768466</t>
  </si>
  <si>
    <t>CTGGCCATGGAGAGGAGATCTGGACCCGAGGACGCCAGGGACTCCTCTCCGTCTCCCTGGACCGCTGTGTAG</t>
  </si>
  <si>
    <t>LAMERRSGPEDARDSSPSPWTAV*</t>
  </si>
  <si>
    <t>https://gwips.ucc.ie/cgi-bin/hgTracks?db=hg38&amp;position=chr9%3A71768375-71768486&amp;highlight=hg38.chr9%3A71768395-71768466%23fffb44%7Chg38.chr9%3A71768464-71768466%235194ff</t>
  </si>
  <si>
    <t>GGCUUCCUGGC</t>
  </si>
  <si>
    <t>6.6</t>
  </si>
  <si>
    <t>CGCUGUGUAGGCACC</t>
  </si>
  <si>
    <t>ENST00000377045_103_132</t>
  </si>
  <si>
    <t>47561219</t>
  </si>
  <si>
    <t>47561248</t>
  </si>
  <si>
    <t>ENST00000377045</t>
  </si>
  <si>
    <t>ARAF</t>
  </si>
  <si>
    <t>NC_000023.11:+:47561219-47561248</t>
  </si>
  <si>
    <t>ATGGAGACGGCGGCGGCTGTAGCGGCGTGA</t>
  </si>
  <si>
    <t>METAAAVAA*</t>
  </si>
  <si>
    <t>https://gwips.ucc.ie/cgi-bin/hgTracks?db=hg38&amp;position=chrX%3A47561199-47561268&amp;highlight=hg38.chrX%3A47561219-47561248%23fffb44%7Chg38.chrX%3A47561219-47561221%235194ff</t>
  </si>
  <si>
    <t>CCCAAGAUGGA</t>
  </si>
  <si>
    <t>AGCGGCGUGACAGGA</t>
  </si>
  <si>
    <t>ENST00000377072_178_207</t>
  </si>
  <si>
    <t>21534350</t>
  </si>
  <si>
    <t>21534379</t>
  </si>
  <si>
    <t>ENST00000377072</t>
  </si>
  <si>
    <t>MLLT10</t>
  </si>
  <si>
    <t>NC_000010.11:+:21534350-21534379</t>
  </si>
  <si>
    <t>ATGTGTGCCCTCTCCGGGCGCCCGCGTTAG</t>
  </si>
  <si>
    <t>MCALSGRPR*</t>
  </si>
  <si>
    <t>https://gwips.ucc.ie/cgi-bin/hgTracks?db=hg38&amp;position=chr10%3A21534330-21534399&amp;highlight=hg38.chr10%3A21534350-21534379%23fffb44%7Chg38.chr10%3A21534350-21534352%235194ff</t>
  </si>
  <si>
    <t>UUGAUUAUGUG</t>
  </si>
  <si>
    <t>CCCGCGUUAGCGGCC</t>
  </si>
  <si>
    <t>ENST00000377126_649_807</t>
  </si>
  <si>
    <t>70413818</t>
  </si>
  <si>
    <t>70413976</t>
  </si>
  <si>
    <t>ENST00000377126</t>
  </si>
  <si>
    <t>KLF9</t>
  </si>
  <si>
    <t>NC_000009.12:-:70413818-70413976</t>
  </si>
  <si>
    <t>ATGGGATTCTGCGAAATTGTTACTGAGCAAGAGAATGCCGGAACGGTGCGGACCGGCCGGAGCAGGGGTTCAGAAGCCGTCAGTGGACTCGGGAAAAAGTGTCTCTTAGACCTGGCGCTCGGCGGGACCCTCGCCACCCGCGTCGGGGTGATCGGGTGA</t>
  </si>
  <si>
    <t>MGFCEIVTEQENAGTVRTGRSRGSEAVSGLGKKCLLDLALGGTLATRVGVIG*</t>
  </si>
  <si>
    <t>https://gwips.ucc.ie/cgi-bin/hgTracks?db=hg38&amp;position=chr9%3A70413798-70413996&amp;highlight=hg38.chr9%3A70413818-70413976%23fffb44%7Chg38.chr9%3A70413974-70413976%235194ff</t>
  </si>
  <si>
    <t>GACGUGAUGGG</t>
  </si>
  <si>
    <t>AUCGGGUGAAUGUCC</t>
  </si>
  <si>
    <t>ENST00000377304_140_205</t>
  </si>
  <si>
    <t>18651383</t>
  </si>
  <si>
    <t>18651448</t>
  </si>
  <si>
    <t>ENST00000377304</t>
  </si>
  <si>
    <t>NSUN6</t>
  </si>
  <si>
    <t>NC_000010.11:-:18651383-18651448</t>
  </si>
  <si>
    <t>ATGAGCATCTCTACCAGAAAACATTGCCTCGATGAGGTGTGGTGGAAGCCCGGCAGCCCCTTCTAA</t>
  </si>
  <si>
    <t>MSISTRKHCLDEVWWKPGSPF*</t>
  </si>
  <si>
    <t>https://gwips.ucc.ie/cgi-bin/hgTracks?db=hg38&amp;position=chr10%3A18651363-18651468&amp;highlight=hg38.chr10%3A18651383-18651448%23fffb44%7Chg38.chr10%3A18651446-18651448%235194ff</t>
  </si>
  <si>
    <t>AUUUCCAUGAG</t>
  </si>
  <si>
    <t>CCCUUCUAAUCGGCU</t>
  </si>
  <si>
    <t>ENST00000377482_64_93</t>
  </si>
  <si>
    <t>8026216</t>
  </si>
  <si>
    <t>8026245</t>
  </si>
  <si>
    <t>ENST00000377482</t>
  </si>
  <si>
    <t>ERRFI1</t>
  </si>
  <si>
    <t>NC_000001.11:-:8026216-8026245</t>
  </si>
  <si>
    <t>ATGTCCGGGCCCCTGAGCCCGCGGCGCTGA</t>
  </si>
  <si>
    <t>MSGPLSPRR*</t>
  </si>
  <si>
    <t>https://gwips.ucc.ie/cgi-bin/hgTracks?db=hg38&amp;position=chr1%3A8026196-8026265&amp;highlight=hg38.chr1%3A8026216-8026245%23fffb44%7Chg38.chr1%3A8026243-8026245%235194ff</t>
  </si>
  <si>
    <t>UGCGCGAUGUC</t>
  </si>
  <si>
    <t>GCGGCGCUGAGCCAG</t>
  </si>
  <si>
    <t>ENST00000377524_115_276</t>
  </si>
  <si>
    <t>17644239;17660464</t>
  </si>
  <si>
    <t>17644379;17660484</t>
  </si>
  <si>
    <t>ENST00000377524</t>
  </si>
  <si>
    <t>STAM</t>
  </si>
  <si>
    <t>NC_000010.11:+:17644239-17644379;17660464-17660484</t>
  </si>
  <si>
    <t>CTGTTGCTCTTTTTGCCTGAGGAGTCTTCCATCCTACGTCGAGCTCTGACTCCCGTGCTGTCGAGAGGGAGTCCCCGGGGACACCTCGGCACGCAGCGGAGATGCCTCTTTTTGCCACCAATCCCTTCGATCAGGATGTTGAGAAAGCAACCAGCGAGATGA</t>
  </si>
  <si>
    <t>LLLFLPEESSILRRALTPVLSRGSPRGHLGTQRRCLFLPPIPSIRMLRKQPAR*</t>
  </si>
  <si>
    <t>https://gwips.ucc.ie/cgi-bin/hgTracks?db=hg38&amp;position=chr10%3A17644219-17644399&amp;highlight=hg38.chr10%3A17644239-17644379%23fffb44%7Chg38.chr10%3A17644239-17644241%235194ff</t>
  </si>
  <si>
    <t>CGGUCUCUGUU</t>
  </si>
  <si>
    <t>AGCGAGAUGAAUACU</t>
  </si>
  <si>
    <t>ENST00000377526_268_300</t>
  </si>
  <si>
    <t>74529640</t>
  </si>
  <si>
    <t>74529672</t>
  </si>
  <si>
    <t>ENST00000377526</t>
  </si>
  <si>
    <t>AUP1</t>
  </si>
  <si>
    <t>NC_000002.12:-:74529640-74529672</t>
  </si>
  <si>
    <t>ATGGCGGCGGCGGCGACGGCCGGGCGCTCCTGA</t>
  </si>
  <si>
    <t>MAAAATAGRS*</t>
  </si>
  <si>
    <t>https://gwips.ucc.ie/cgi-bin/hgTracks?db=hg38&amp;position=chr2%3A74529620-74529692&amp;highlight=hg38.chr2%3A74529640-74529672%23fffb44%7Chg38.chr2%3A74529670-74529672%235194ff</t>
  </si>
  <si>
    <t>GCGAAAAUGGC</t>
  </si>
  <si>
    <t>GCGCUCCUGAAGCAG</t>
  </si>
  <si>
    <t>ENST00000377698_72_185</t>
  </si>
  <si>
    <t>38392735;38395740</t>
  </si>
  <si>
    <t>38392807;38395780</t>
  </si>
  <si>
    <t>ENST00000377698</t>
  </si>
  <si>
    <t>ALDH1B1</t>
  </si>
  <si>
    <t>NC_000009.12:+:38392735-38392807;38395740-38395780</t>
  </si>
  <si>
    <t>ATGTGGACAGAGCTGGGAGGGCCGGAACCAGAACCCAAGCGTGATCCTGAACCGGAGCCCGAGCCTGCTGCAGAGTGTCAGCATGCTGCGCTTCCTGGCACCCCGGCTGCTTAG</t>
  </si>
  <si>
    <t>MWTELGGPEPEPKRDPEPEPEPAAECQHAALPGTPAA*</t>
  </si>
  <si>
    <t>https://gwips.ucc.ie/cgi-bin/hgTracks?db=hg38&amp;position=chr9%3A38392715-38392827&amp;highlight=hg38.chr9%3A38392735-38392807%23fffb44%7Chg38.chr9%3A38392735-38392737%235194ff</t>
  </si>
  <si>
    <t>GCGGCCAUGUG</t>
  </si>
  <si>
    <t>GGCUGCUUAGCCUCC</t>
  </si>
  <si>
    <t>ENST00000377707_324_443</t>
  </si>
  <si>
    <t>38068785</t>
  </si>
  <si>
    <t>38068904</t>
  </si>
  <si>
    <t>ENST00000377707</t>
  </si>
  <si>
    <t>SHB</t>
  </si>
  <si>
    <t>NC_000009.12:-:38068785-38068904</t>
  </si>
  <si>
    <t>ATGAGACGCGCCCACGAGGGGCGCGAGATTCCTAGCTTGGGCGGCGCTAGGCGGAGGGAGGTGTTGCAGCCGCCGGAGCCAGAGAGCTGCCGGCAGGAGGCGGCGGCGGCAAGAACTTGA</t>
  </si>
  <si>
    <t>MRRAHEGREIPSLGGARRREVLQPPEPESCRQEAAAART*</t>
  </si>
  <si>
    <t>https://gwips.ucc.ie/cgi-bin/hgTracks?db=hg38&amp;position=chr9%3A38068765-38068924&amp;highlight=hg38.chr9%3A38068785-38068904%23fffb44%7Chg38.chr9%3A38068902-38068904%235194ff</t>
  </si>
  <si>
    <t>GACCCCAUGAG</t>
  </si>
  <si>
    <t>AGAACUUGAACUUGG</t>
  </si>
  <si>
    <t>ENST00000378103_271_444</t>
  </si>
  <si>
    <t>35748785</t>
  </si>
  <si>
    <t>35748958</t>
  </si>
  <si>
    <t>ENST00000378103</t>
  </si>
  <si>
    <t>GBA2</t>
  </si>
  <si>
    <t>NC_000009.12:-:35748785-35748958</t>
  </si>
  <si>
    <t>ATGACGACGAGGCCCGACCCTTCCCGTCCAGGACCTACAGAGACAACCGAAGGAGAGCCCAAGGCGGCTTCTTTGCTGTCGCCGCCCCCACTGAAGCAAGAGCTCCCCGGCTCCACTGAAACACCAGCTCATTTAAGCTTTCCCCAACGCCCGGCCCTCCGGGACGATACCTAA</t>
  </si>
  <si>
    <t>MTTRPDPSRPGPTETTEGEPKAASLLSPPPLKQELPGSTETPAHLSFPQRPALRDDT*</t>
  </si>
  <si>
    <t>https://gwips.ucc.ie/cgi-bin/hgTracks?db=hg38&amp;position=chr9%3A35748765-35748978&amp;highlight=hg38.chr9%3A35748785-35748958%23fffb44%7Chg38.chr9%3A35748956-35748958%235194ff</t>
  </si>
  <si>
    <t>GGCUCAAUGAC</t>
  </si>
  <si>
    <t>GAUACCUAACAACGA</t>
  </si>
  <si>
    <t>ENST00000378119_338_505</t>
  </si>
  <si>
    <t>24720332</t>
  </si>
  <si>
    <t>24720499</t>
  </si>
  <si>
    <t>ENST00000378119</t>
  </si>
  <si>
    <t>C6ORF62</t>
  </si>
  <si>
    <t>NC_000006.12:-:24720332-24720499</t>
  </si>
  <si>
    <t>CTGTTGCCGCTGTCTCCGCGTCCTTCCCCTCCGTTGCCGCCCAGGGCGCCGAGCCAGACTATGGGTCCCAGGTGGGGGCTGAGCGGCGGCAGCAGCGCGGGCGGTCCAGTCACGGTGCGCACTGCAGCGGGGATGGAGGGGCTCAGTTGGCTGGTGGTTTTCTCTTGA</t>
  </si>
  <si>
    <t>LLPLSPRPSPPLPPRAPSQTMGPRWGLSGGSSAGGPVTVRTAAGMEGLSWLVVFS*</t>
  </si>
  <si>
    <t>https://gwips.ucc.ie/cgi-bin/hgTracks?db=hg38&amp;position=chr6%3A24720312-24720519&amp;highlight=hg38.chr6%3A24720332-24720499%23fffb44%7Chg38.chr6%3A24720497-24720499%235194ff</t>
  </si>
  <si>
    <t>CUCUCCCUGUU</t>
  </si>
  <si>
    <t>UUUCUCUUGACAUGG</t>
  </si>
  <si>
    <t>ENST00000378164_39_89</t>
  </si>
  <si>
    <t>119832775</t>
  </si>
  <si>
    <t>119832825</t>
  </si>
  <si>
    <t>ENST00000378164</t>
  </si>
  <si>
    <t>TAF2</t>
  </si>
  <si>
    <t>NC_000008.11:-:119832775-119832825</t>
  </si>
  <si>
    <t>ATGTCGGCGGATGGTAGCTTCGAGCCCTTGCGGAGAGGAGCATCTCTGTGA</t>
  </si>
  <si>
    <t>MSADGSFEPLRRGASL*</t>
  </si>
  <si>
    <t>https://gwips.ucc.ie/cgi-bin/hgTracks?db=hg38&amp;position=chr8%3A119832755-119832845&amp;highlight=hg38.chr8%3A119832775-119832825%23fffb44%7Chg38.chr8%3A119832823-119832825%235194ff</t>
  </si>
  <si>
    <t>GACAAGAUGUC</t>
  </si>
  <si>
    <t>AUCUCUGUGACAGAA</t>
  </si>
  <si>
    <t>ENST00000378204_599_625</t>
  </si>
  <si>
    <t>118111229</t>
  </si>
  <si>
    <t>118111255</t>
  </si>
  <si>
    <t>ENST00000378204</t>
  </si>
  <si>
    <t>EXT1</t>
  </si>
  <si>
    <t>NC_000008.11:-:118111229-118111255</t>
  </si>
  <si>
    <t>ATGAAAGACCGAAGGGGAGAAAGTTAA</t>
  </si>
  <si>
    <t>MKDRRGES*</t>
  </si>
  <si>
    <t>https://gwips.ucc.ie/cgi-bin/hgTracks?db=hg38&amp;position=chr8%3A118111209-118111275&amp;highlight=hg38.chr8%3A118111229-118111255%23fffb44%7Chg38.chr8%3A118111253-118111255%235194ff</t>
  </si>
  <si>
    <t>CCAAAGAUGAA</t>
  </si>
  <si>
    <t>AGAAAGUUAAAGAAA</t>
  </si>
  <si>
    <t>ENST00000378230_8_208</t>
  </si>
  <si>
    <t>3856992</t>
  </si>
  <si>
    <t>3857192</t>
  </si>
  <si>
    <t>ENST00000378230</t>
  </si>
  <si>
    <t>CEP104</t>
  </si>
  <si>
    <t>NC_000001.11:-:3856992-3857192</t>
  </si>
  <si>
    <t>ATGAGAGTGGAGGCTGCGGCCGGGGCTATGGGCAGAGGTGGCCGGGTCTGCTTCTTCCCTGTCACTGCCGCAGCAGCTTGGGGTGCAAGGCGGCCTGGGGCGGCGGAAGGGGCGCCCCCCGAGTTCCGTCTGAGGAAGCGGCGGCTGCCGAGGAAGTCCACGAGAGCCGGGTCCCGCACGCCCCTGGGGTCCGGGTGCTGA</t>
  </si>
  <si>
    <t>MRVEAAAGAMGRGGRVCFFPVTAAAAWGARRPGAAEGAPPEFRLRKRRLPRKSTRAGSRTPLGSGC*</t>
  </si>
  <si>
    <t>https://gwips.ucc.ie/cgi-bin/hgTracks?db=hg38&amp;position=chr1%3A3856972-3857212&amp;highlight=hg38.chr1%3A3856992-3857192%23fffb44%7Chg38.chr1%3A3857190-3857192%235194ff</t>
  </si>
  <si>
    <t>GUUGUCAUGAG</t>
  </si>
  <si>
    <t>CGGGUGCUGAGGCGC</t>
  </si>
  <si>
    <t>ENST00000378386_21_287</t>
  </si>
  <si>
    <t>24402974;24405168</t>
  </si>
  <si>
    <t>24403236;24405171</t>
  </si>
  <si>
    <t>ENST00000378386</t>
  </si>
  <si>
    <t>MRS2</t>
  </si>
  <si>
    <t>NC_000006.12:+:24402974-24403236;24405168-24405171</t>
  </si>
  <si>
    <t>CTGCGGCCTGAGCAGCCAGCGTCCGGCATGAAGGTCTGGGGTCTGGCTGCTGCCTGCTTCTTGCTCCAGCACCATGGAATGCCTGCGCAGTTTACCCTGCCTCCTGCCCCGCGCGATGAGACTTCCCCGGCGGACGCTGTGTGCCCTGGCCTTGGACGTGACCTCTGTGGGTCCTCCCGTTGCTGCCTGCGGCCGCCGAGCCAACCTGATTGGAAGGAGCCGAGCGGCGCAGCTTTGCGGGCCCGACCGGCTCCGCGTGGCAGGTGA</t>
  </si>
  <si>
    <t>LRPEQPASGMKVWGLAAACFLLQHHGMPAQFTLPPAPRDETSPADAVCPGLGRDLCGSSRCCLRPPSQPDWKEPSGAALRARPAPRGR*</t>
  </si>
  <si>
    <t>https://gwips.ucc.ie/cgi-bin/hgTracks?db=hg38&amp;position=chr6%3A24402954-24403256&amp;highlight=hg38.chr6%3A24402974-24403236%23fffb44%7Chg38.chr6%3A24402974-24402976%235194ff</t>
  </si>
  <si>
    <t>UCAGAGCUGCG</t>
  </si>
  <si>
    <t>UGGCAGGUGAAGUGC</t>
  </si>
  <si>
    <t>ENST00000378392_64_249</t>
  </si>
  <si>
    <t>10035104</t>
  </si>
  <si>
    <t>10035289</t>
  </si>
  <si>
    <t>ENST00000378392</t>
  </si>
  <si>
    <t>ANKEF1</t>
  </si>
  <si>
    <t>NC_000020.11:+:10035104-10035289</t>
  </si>
  <si>
    <t>ATGGACACATACACCCAGCCCTGCTGTCCCGCGCGCCAGCTCACCAGCCCTACCCAAGGGACATCATTCACGCCTGGGCGCCTCCGCCGGGCTCCGGGAGCCCAAGGTCGCGGCTGGGCCAGCGCTGAGCGTCAGAGGACGAGAGCAGGGGCCTCCCCGGTCGCCCCAGCAGGCCCAGGCACATAG</t>
  </si>
  <si>
    <t>MDTYTQPCCPARQLTSPTQGTSFTPGRLRRAPGAQGRGWASAERQRTRAGASPVAPAGPGT*</t>
  </si>
  <si>
    <t>https://gwips.ucc.ie/cgi-bin/hgTracks?db=hg38&amp;position=chr20%3A10035084-10035309&amp;highlight=hg38.chr20%3A10035104-10035289%23fffb44%7Chg38.chr20%3A10035104-10035106%235194ff</t>
  </si>
  <si>
    <t>GGGCCCAUGGA</t>
  </si>
  <si>
    <t>AGGCACAUAGGUGCC</t>
  </si>
  <si>
    <t>ENST00000378827_507_593</t>
  </si>
  <si>
    <t>6768192</t>
  </si>
  <si>
    <t>6768278</t>
  </si>
  <si>
    <t>ENST00000378827</t>
  </si>
  <si>
    <t>BMP2</t>
  </si>
  <si>
    <t>NC_000020.11:+:6768192-6768278</t>
  </si>
  <si>
    <t>ATGCGCCCGAGGACGACGGGGCGCCAGAGCCGCGGTGCTTTCAACTGGCGAGCGCGAATGGGGGTGCACTGGAGTAAGGCAGAGTGA</t>
  </si>
  <si>
    <t>MRPRTTGRQSRGAFNWRARMGVHWSKAE*</t>
  </si>
  <si>
    <t>https://gwips.ucc.ie/cgi-bin/hgTracks?db=hg38&amp;position=chr20%3A6768172-6768298&amp;highlight=hg38.chr20%3A6768192-6768278%23fffb44%7Chg38.chr20%3A6768192-6768194%235194ff</t>
  </si>
  <si>
    <t>CGGAGAAUGCG</t>
  </si>
  <si>
    <t>GCAGAGUGAUGCGGG</t>
  </si>
  <si>
    <t>ENST00000378863_37_117</t>
  </si>
  <si>
    <t>6006126</t>
  </si>
  <si>
    <t>6006206</t>
  </si>
  <si>
    <t>ENST00000378863</t>
  </si>
  <si>
    <t>CRLS1</t>
  </si>
  <si>
    <t>NC_000020.11:+:6006126-6006206</t>
  </si>
  <si>
    <t>ATGGAGGCAGCGGTAGCCCAGTGTCTGAGTGGTTGCCGGGTCTCCATGGAGAAGCGGCTCGCCAGTGTCCCAGGCTGCTGA</t>
  </si>
  <si>
    <t>MEAAVAQCLSGCRVSMEKRLASVPGC*</t>
  </si>
  <si>
    <t>https://gwips.ucc.ie/cgi-bin/hgTracks?db=hg38&amp;position=chr20%3A6006106-6006226&amp;highlight=hg38.chr20%3A6006126-6006206%23fffb44%7Chg38.chr20%3A6006126-6006128%235194ff</t>
  </si>
  <si>
    <t>AGUAGUAUGGA</t>
  </si>
  <si>
    <t>AGGCUGCUGAGCUCU</t>
  </si>
  <si>
    <t>ENST00000379214_280_345</t>
  </si>
  <si>
    <t>27472446</t>
  </si>
  <si>
    <t>27472511</t>
  </si>
  <si>
    <t>ENST00000379214</t>
  </si>
  <si>
    <t>LGR4</t>
  </si>
  <si>
    <t>NC_000011.10:-:27472446-27472511</t>
  </si>
  <si>
    <t>ATGGAGCAGCGGGAAGGGCGAAACTCCGGAGCGCCGCGTCCCTGCGCCGCTGCGGCGGACTGCTGA</t>
  </si>
  <si>
    <t>MEQREGRNSGAPRPCAAAADC*</t>
  </si>
  <si>
    <t>https://gwips.ucc.ie/cgi-bin/hgTracks?db=hg38&amp;position=chr11%3A27472426-27472531&amp;highlight=hg38.chr11%3A27472446-27472511%23fffb44%7Chg38.chr11%3A27472509-27472511%235194ff</t>
  </si>
  <si>
    <t>GACUGCUGAAGGGGC</t>
  </si>
  <si>
    <t>ENST00000379263_120_176</t>
  </si>
  <si>
    <t>103344698</t>
  </si>
  <si>
    <t>103344754</t>
  </si>
  <si>
    <t>ENST00000379263</t>
  </si>
  <si>
    <t>DNAJC2</t>
  </si>
  <si>
    <t>NC_000007.14:-:103344698-103344754</t>
  </si>
  <si>
    <t>ATGCGCCGGTTCCTGGGCGTCTTAGAGCCAAGGCGCGAGGCTCGGAGTGAGAGGTAG</t>
  </si>
  <si>
    <t>MRRFLGVLEPRREARSER*</t>
  </si>
  <si>
    <t>https://gwips.ucc.ie/cgi-bin/hgTracks?db=hg38&amp;position=chr7%3A103344678-103344774&amp;highlight=hg38.chr7%3A103344698-103344754%23fffb44%7Chg38.chr7%3A103344752-103344754%235194ff</t>
  </si>
  <si>
    <t>GUCUCCAUGCG</t>
  </si>
  <si>
    <t>UGAGAGGUAGAGCUG</t>
  </si>
  <si>
    <t>ENST00000379263_179_238</t>
  </si>
  <si>
    <t>103344636</t>
  </si>
  <si>
    <t>103344695</t>
  </si>
  <si>
    <t>NC_000007.14:-:103344636-103344695</t>
  </si>
  <si>
    <t>CTGGAGGGGACCCTAAGCGCCCTCCGCCCGGGACGTGAGCCGCTGCGCCCACCGGGCTAG</t>
  </si>
  <si>
    <t>LEGTLSALRPGREPLRPPG*</t>
  </si>
  <si>
    <t>https://gwips.ucc.ie/cgi-bin/hgTracks?db=hg38&amp;position=chr7%3A103344616-103344715&amp;highlight=hg38.chr7%3A103344636-103344695%23fffb44%7Chg38.chr7%3A103344693-103344695%235194ff</t>
  </si>
  <si>
    <t>GUAGAGCUGGA</t>
  </si>
  <si>
    <t>ACCGGGCUAGACCCG</t>
  </si>
  <si>
    <t>ENST00000379283_18_302</t>
  </si>
  <si>
    <t>5112749</t>
  </si>
  <si>
    <t>5113033</t>
  </si>
  <si>
    <t>TMEM230</t>
  </si>
  <si>
    <t>NC_000020.11:-:5112749-5113033</t>
  </si>
  <si>
    <t>ATGCCATGCAACCTTGGGCGCTGCCAACCGTGGGCGAGCTCTGGGTGTGCGGGCGGCCTGGCGCGGCGCTCCGGTAAGGCGTGTGTGCGGCAGGGCGGGGACAGAACCGTCCTCTCGGGCTCTGGGCGTGTCCGAGACCGCGCTCCCCGCCGAAATCAAGCTCCGAGTCATCCGTGTGGGGCATTCGTCCCCCCTGGCACAGTTGGCCTCTTTCCAGAAGCCCGTTTTGTTTGTTTTACGTCTAAATTCGCGTCGGTTCTTATTTCTCTCCCTGGCAAGGTCTGA</t>
  </si>
  <si>
    <t>MPCNLGRCQPWASSGCAGGLARRSGKACVRQGGDRTVLSGSGRVRDRAPRRNQAPSHPCGAFVPPGTVGLFPEARFVCFTSKFASVLISLPGKV*</t>
  </si>
  <si>
    <t>https://gwips.ucc.ie/cgi-bin/hgTracks?db=hg38&amp;position=chr20%3A5112729-5113053&amp;highlight=hg38.chr20%3A5112749-5113033%23fffb44%7Chg38.chr20%3A5113031-5113033%235194ff</t>
  </si>
  <si>
    <t>ENST00000379283</t>
  </si>
  <si>
    <t>CGGGCCAUGCC</t>
  </si>
  <si>
    <t>AAGGUCUGAAGACGG</t>
  </si>
  <si>
    <t>ENST00000379661_66_137</t>
  </si>
  <si>
    <t>57735795;57736978</t>
  </si>
  <si>
    <t>57735855;57736988</t>
  </si>
  <si>
    <t>ENST00000379661</t>
  </si>
  <si>
    <t>KATNB1</t>
  </si>
  <si>
    <t>NC_000016.10:+:57735795-57735855;57736978-57736988</t>
  </si>
  <si>
    <t>ATGGAGGCAAGTGGGGGTCGCGCCTGGAGCGGAGCCTCGGCCTCCGGAGCCGCAGCTGCAGCCCTGTATTGA</t>
  </si>
  <si>
    <t>MEASGGRAWSGASASGAAAAALY*</t>
  </si>
  <si>
    <t>https://gwips.ucc.ie/cgi-bin/hgTracks?db=hg38&amp;position=chr16%3A57735775-57735875&amp;highlight=hg38.chr16%3A57735795-57735855%23fffb44%7Chg38.chr16%3A57735795-57735797%235194ff</t>
  </si>
  <si>
    <t>CAGGGGAUGGA</t>
  </si>
  <si>
    <t>CCUGUAUUGAGCUGA</t>
  </si>
  <si>
    <t>ENST00000379719_70_126</t>
  </si>
  <si>
    <t>9384691</t>
  </si>
  <si>
    <t>9384747</t>
  </si>
  <si>
    <t>ENST00000379719</t>
  </si>
  <si>
    <t>IPO7</t>
  </si>
  <si>
    <t>NC_000011.10:+:9384691-9384747</t>
  </si>
  <si>
    <t>ATGTGCGCAGTGAGTGGCGCTATTCCTGGCCCAGTAGCACCCGAGCCCCGGGTTTGA</t>
  </si>
  <si>
    <t>MCAVSGAIPGPVAPEPRV*</t>
  </si>
  <si>
    <t>https://gwips.ucc.ie/cgi-bin/hgTracks?db=hg38&amp;position=chr11%3A9384671-9384767&amp;highlight=hg38.chr11%3A9384691-9384747%23fffb44%7Chg38.chr11%3A9384691-9384693%235194ff</t>
  </si>
  <si>
    <t>GGGUCCAUGUG</t>
  </si>
  <si>
    <t>CCGGGUUUGACCGAG</t>
  </si>
  <si>
    <t>ENST00000331457_136_165</t>
  </si>
  <si>
    <t>31399658</t>
  </si>
  <si>
    <t>31399687</t>
  </si>
  <si>
    <t>ENST00000331457</t>
  </si>
  <si>
    <t>DRG1</t>
  </si>
  <si>
    <t>NC_000022.11:+:31399658-31399687</t>
  </si>
  <si>
    <t>GTGGAGGCCACAGGGTACTCGCCACGATGA</t>
  </si>
  <si>
    <t>VEATGYSPR*</t>
  </si>
  <si>
    <t>https://gwips.ucc.ie/cgi-bin/hgTracks?db=hg38&amp;position=chr22%3A31399638-31399707&amp;highlight=hg38.chr22%3A31399658-31399687%23fffb44%7Chg38.chr22%3A31399658-31399660%235194ff</t>
  </si>
  <si>
    <t>GACAGUGUGGA</t>
  </si>
  <si>
    <t>GCCACGAUGAGCAGC</t>
  </si>
  <si>
    <t>ENST00000379888_83_247</t>
  </si>
  <si>
    <t>6089069;6097048</t>
  </si>
  <si>
    <t>6089193;6097087</t>
  </si>
  <si>
    <t>ENST00000379888</t>
  </si>
  <si>
    <t>RBM17</t>
  </si>
  <si>
    <t>NC_000010.11:+:6089069-6089193;6097048-6097087</t>
  </si>
  <si>
    <t>CTGAGGACTCAGCGAAGGGTGGGCGCCGCCGAGGCCTCCTGCCGCTGGCGGGTTTCCGCGGAGTGCCGCCCGGCTCCGCTCTGCCGCCGGCGCGGCTCATGGGCAGAGTCGGCCGGGCGGGCCGGCATTAAACTGAAGAAAAGATGTCCCTGTACGATGACCTAG</t>
  </si>
  <si>
    <t>LRTQRRVGAAEASCRWRVSAECRPAPLCRRRGSWAESAGRAGIKLKKRCPCTMT*</t>
  </si>
  <si>
    <t>https://gwips.ucc.ie/cgi-bin/hgTracks?db=hg38&amp;position=chr10%3A6089049-6089213&amp;highlight=hg38.chr10%3A6089069-6089193%23fffb44%7Chg38.chr10%3A6089069-6089071%235194ff</t>
  </si>
  <si>
    <t>AGCGCCCUGAG</t>
  </si>
  <si>
    <t>GAUGACCUAGGAGUG</t>
  </si>
  <si>
    <t>ENST00000379938_71_145</t>
  </si>
  <si>
    <t>7108031;7176655</t>
  </si>
  <si>
    <t>7108060;7176699</t>
  </si>
  <si>
    <t>ENST00000379938</t>
  </si>
  <si>
    <t>RREB1</t>
  </si>
  <si>
    <t>NC_000006.12:+:7108031-7108060;7176655-7176699</t>
  </si>
  <si>
    <t>ATGCCAGGGAGCCAAGCGTCCTGCCCGGCCGTTGCTCCGACTGTGTGTTCCAGGAGTGGTGGCTCTGAGGTGTGA</t>
  </si>
  <si>
    <t>MPGSQASCPAVAPTVCSRSGGSEV*</t>
  </si>
  <si>
    <t>https://gwips.ucc.ie/cgi-bin/hgTracks?db=hg38&amp;position=chr6%3A7108011-7108080&amp;highlight=hg38.chr6%3A7108031-7108060%23fffb44%7Chg38.chr6%3A7108031-7108033%235194ff</t>
  </si>
  <si>
    <t>CGCAUCAUGCC</t>
  </si>
  <si>
    <t>GAGGUGUGACCCUGC</t>
  </si>
  <si>
    <t>ENST00000379982_209_280</t>
  </si>
  <si>
    <t>95731383</t>
  </si>
  <si>
    <t>95731454</t>
  </si>
  <si>
    <t>ENST00000379982</t>
  </si>
  <si>
    <t>RHOBTB3</t>
  </si>
  <si>
    <t>NC_000005.10:+:95731383-95731454</t>
  </si>
  <si>
    <t>CTGCGGTCAGCTGCGTCCACTTGGGGCTGTGCGGCGGTCCCGCGCCCGGCGATGTTCCCGGGCACTCCCTGA</t>
  </si>
  <si>
    <t>LRSAASTWGCAAVPRPAMFPGTP*</t>
  </si>
  <si>
    <t>https://gwips.ucc.ie/cgi-bin/hgTracks?db=hg38&amp;position=chr5%3A95731363-95731474&amp;highlight=hg38.chr5%3A95731383-95731454%23fffb44%7Chg38.chr5%3A95731383-95731385%235194ff</t>
  </si>
  <si>
    <t>AGGGGACUGCG</t>
  </si>
  <si>
    <t>CACUCCCUGAGUAGC</t>
  </si>
  <si>
    <t>ENST00000380087_232_372</t>
  </si>
  <si>
    <t>16870043</t>
  </si>
  <si>
    <t>16870183</t>
  </si>
  <si>
    <t>ENST00000380087</t>
  </si>
  <si>
    <t>RBBP7</t>
  </si>
  <si>
    <t>NC_000023.11:-:16870043-16870183</t>
  </si>
  <si>
    <t>ACGGGGCCCGGGCTTTCGACAGTGGGGAGTGTGACGCGCTTGGGAAAGGCAGGAGCGCCAGCGGTCGGGCTGCTCTTGGCTAACGAGAGGAGTCCGAGGCGGCGGCGAGGGGCGAACGACCCGACGCAAGATGGCGAGTAA</t>
  </si>
  <si>
    <t>TGPGLSTVGSVTRLGKAGAPAVGLLLANERSPRRRRGANDPTQDGE*</t>
  </si>
  <si>
    <t>https://gwips.ucc.ie/cgi-bin/hgTracks?db=hg38&amp;position=chrX%3A16870023-16870203&amp;highlight=hg38.chrX%3A16870043-16870183%23fffb44%7Chg38.chrX%3A16870181-16870183%235194ff</t>
  </si>
  <si>
    <t>AGCAAGACGGG</t>
  </si>
  <si>
    <t>15.6</t>
  </si>
  <si>
    <t>UGGCGAGUAAAGAGA</t>
  </si>
  <si>
    <t>ENST00000380171_3_68</t>
  </si>
  <si>
    <t>27212029</t>
  </si>
  <si>
    <t>27212094</t>
  </si>
  <si>
    <t>ENST00000380171</t>
  </si>
  <si>
    <t>ATRAID</t>
  </si>
  <si>
    <t>NC_000002.12:+:27212029-27212094</t>
  </si>
  <si>
    <t>ATGGAGGGGCCCGAGTTTCTGCGAAGCCGCGACCTCGGCGTCCGGACGCGGGGAACACCGGGCTGA</t>
  </si>
  <si>
    <t>MEGPEFLRSRDLGVRTRGTPG*</t>
  </si>
  <si>
    <t>https://gwips.ucc.ie/cgi-bin/hgTracks?db=hg38&amp;position=chr2%3A27212009-27212114&amp;highlight=hg38.chr2%3A27212029-27212094%23fffb44%7Chg38.chr2%3A27212029-27212031%235194ff</t>
  </si>
  <si>
    <t>CCGGGCUGAGGGAGU</t>
  </si>
  <si>
    <t>ENST00000334370_310_381</t>
  </si>
  <si>
    <t>42325918</t>
  </si>
  <si>
    <t>42325989</t>
  </si>
  <si>
    <t>ENST00000334370</t>
  </si>
  <si>
    <t>MEGF8</t>
  </si>
  <si>
    <t>NC_000019.10:+:42325918-42325989</t>
  </si>
  <si>
    <t>ATGCTGGGCACTGTTCATGGGATCGGCCCCCTATGGAGCCCTGTGTCTATAGGGGACTCCTACGGTCCCTAG</t>
  </si>
  <si>
    <t>MLGTVHGIGPLWSPVSIGDSYGP*</t>
  </si>
  <si>
    <t>https://gwips.ucc.ie/cgi-bin/hgTracks?db=hg38&amp;position=chr19%3A42325898-42326009&amp;highlight=hg38.chr19%3A42325918-42325989%23fffb44%7Chg38.chr19%3A42325918-42325920%235194ff</t>
  </si>
  <si>
    <t>UCCGUAAUGCU</t>
  </si>
  <si>
    <t>GGUCCCUAGGGUUCG</t>
  </si>
  <si>
    <t>ENST00000380198_139_309</t>
  </si>
  <si>
    <t>56224497</t>
  </si>
  <si>
    <t>56224667</t>
  </si>
  <si>
    <t>ENST00000380198</t>
  </si>
  <si>
    <t>NABP2</t>
  </si>
  <si>
    <t>NC_000012.12:+:56224497-56224667</t>
  </si>
  <si>
    <t>ATGAGGGTTCCGGAAGATCTGGCCAGTAAGATTCTACTCCCTGGCTGTGCACCGGGTTCCCTACCCCTGTCTACGTCGGCTCCGCCACTTCGCGGCTTGAGACTAAAAGAGCATCCCGGCAGGGGGCCTTCCAGCCCCAAAGCAGCCTGTCCAGAGACCCCCAAATTCTGA</t>
  </si>
  <si>
    <t>MRVPEDLASKILLPGCAPGSLPLSTSAPPLRGLRLKEHPGRGPSSPKAACPETPKF*</t>
  </si>
  <si>
    <t>ENST00000380198_114_167</t>
  </si>
  <si>
    <t>https://gwips.ucc.ie/cgi-bin/hgTracks?db=hg38&amp;position=chr12%3A56224477-56224687&amp;highlight=hg38.chr12%3A56224497-56224667%23fffb44%7Chg38.chr12%3A56224497-56224499%235194ff</t>
  </si>
  <si>
    <t>GUCGGGAUGAG</t>
  </si>
  <si>
    <t>AAAUUCUGAUCCUGA</t>
  </si>
  <si>
    <t>ENST00000380359_29_109</t>
  </si>
  <si>
    <t>5446639</t>
  </si>
  <si>
    <t>5446719</t>
  </si>
  <si>
    <t>ENST00000380359</t>
  </si>
  <si>
    <t>NET1</t>
  </si>
  <si>
    <t>NC_000010.11:+:5446639-5446719</t>
  </si>
  <si>
    <t>ATGGGCACGTGGCTGCCGAGGGTGGCCGAGCTCTGGGAAGAAAAGCCCGTGTGCCTCTGCATAGCGTCGCTACAGCGCTGA</t>
  </si>
  <si>
    <t>MGTWLPRVAELWEEKPVCLCIASLQR*</t>
  </si>
  <si>
    <t>https://gwips.ucc.ie/cgi-bin/hgTracks?db=hg38&amp;position=chr10%3A5446619-5446739&amp;highlight=hg38.chr10%3A5446639-5446719%23fffb44%7Chg38.chr10%3A5446639-5446641%235194ff</t>
  </si>
  <si>
    <t>AGAGGCAUGGG</t>
  </si>
  <si>
    <t>ACAGCGCUGACUCGG</t>
  </si>
  <si>
    <t>ENST00000380680_445_501</t>
  </si>
  <si>
    <t>29850117</t>
  </si>
  <si>
    <t>29850173</t>
  </si>
  <si>
    <t>ENST00000380680</t>
  </si>
  <si>
    <t>UBL3</t>
  </si>
  <si>
    <t>NC_000013.11:-:29850117-29850173</t>
  </si>
  <si>
    <t>ATGCCCTTGAGCGCGGGTTTCCGCGGCCCGGCTCTTCGCCCCCGCGGCGCGAGTTGA</t>
  </si>
  <si>
    <t>MPLSAGFRGPALRPRGAS*</t>
  </si>
  <si>
    <t>https://gwips.ucc.ie/cgi-bin/hgTracks?db=hg38&amp;position=chr13%3A29850097-29850193&amp;highlight=hg38.chr13%3A29850117-29850173%23fffb44%7Chg38.chr13%3A29850171-29850173%235194ff</t>
  </si>
  <si>
    <t>AGUUAAAUGCC</t>
  </si>
  <si>
    <t>GCGAGUUGAGCCGUU</t>
  </si>
  <si>
    <t>ENST00000380773_59_133</t>
  </si>
  <si>
    <t>2765472</t>
  </si>
  <si>
    <t>2765546</t>
  </si>
  <si>
    <t>ENST00000380773</t>
  </si>
  <si>
    <t>WRNIP1</t>
  </si>
  <si>
    <t>NC_000006.12:+:2765472-2765546</t>
  </si>
  <si>
    <t>ATGAGCGGCGCCCTCCTCCGGCCCGCGAGCGTCCTGCTGGTTCCCCGAGCGAGGGTCTCGCGGCGCGGGGCCTAG</t>
  </si>
  <si>
    <t>MSGALLRPASVLLVPRARVSRRGA*</t>
  </si>
  <si>
    <t>https://gwips.ucc.ie/cgi-bin/hgTracks?db=hg38&amp;position=chr6%3A2765452-2765566&amp;highlight=hg38.chr6%3A2765472-2765546%23fffb44%7Chg38.chr6%3A2765472-2765474%235194ff</t>
  </si>
  <si>
    <t>UGAGGCAUGAG</t>
  </si>
  <si>
    <t>CGGGGCCUAGCGGAG</t>
  </si>
  <si>
    <t>ENST00000380808_98_181</t>
  </si>
  <si>
    <t>29428724</t>
  </si>
  <si>
    <t>29428807</t>
  </si>
  <si>
    <t>ENST00000380808</t>
  </si>
  <si>
    <t>MTUS2</t>
  </si>
  <si>
    <t>NC_000013.11:+:29428724-29428807</t>
  </si>
  <si>
    <t>ATGGAAGTTGTGACAGCTCCCAGCGGCGCGCCCCTTTCGTGTGTGCCGGTACCTCGGCTTAGGAGTTGCCCGCTGACACCTTGA</t>
  </si>
  <si>
    <t>MEVVTAPSGAPLSCVPVPRLRSCPLTP*</t>
  </si>
  <si>
    <t>https://gwips.ucc.ie/cgi-bin/hgTracks?db=hg38&amp;position=chr13%3A29428704-29428827&amp;highlight=hg38.chr13%3A29428724-29428807%23fffb44%7Chg38.chr13%3A29428724-29428726%235194ff</t>
  </si>
  <si>
    <t>AACCACAUGGA</t>
  </si>
  <si>
    <t>ACACCUUGAAUGAAG</t>
  </si>
  <si>
    <t>ENST00000380860_6_101</t>
  </si>
  <si>
    <t>69093996</t>
  </si>
  <si>
    <t>69094091</t>
  </si>
  <si>
    <t>ENST00000380860</t>
  </si>
  <si>
    <t>SLC30A5</t>
  </si>
  <si>
    <t>NC_000005.10:+:69093996-69094091</t>
  </si>
  <si>
    <t>ATGACGTGGCTTGGCAACGTCCCTACCGCCGCTGCTTCCCGGGAACCTGGCGCCGCCGGAACTGATCGCGGCCTAGTCCCGACGCGTGTGTGCTAG</t>
  </si>
  <si>
    <t>MTWLGNVPTAAASREPGAAGTDRGLVPTRVC*</t>
  </si>
  <si>
    <t>https://gwips.ucc.ie/cgi-bin/hgTracks?db=hg38&amp;position=chr5%3A69093976-69094111&amp;highlight=hg38.chr5%3A69093996-69094091%23fffb44%7Chg38.chr5%3A69093996-69093998%235194ff</t>
  </si>
  <si>
    <t>GUGUGCUAGUGAGCC</t>
  </si>
  <si>
    <t>ENST00000381020_2063_2143</t>
  </si>
  <si>
    <t>27968997</t>
  </si>
  <si>
    <t>27969077</t>
  </si>
  <si>
    <t>ENST00000381020</t>
  </si>
  <si>
    <t>CDX2</t>
  </si>
  <si>
    <t>NC_000013.11:-:27968997-27969077</t>
  </si>
  <si>
    <t>GTGCCCCCCGGCAGCCTCCAGCGTCGGTCCCCAGGCAGCATGGTGAGGTCTGCTCCCGGACCCTCGCCACCATGTACGTGA</t>
  </si>
  <si>
    <t>VPPGSLQRRSPGSMVRSAPGPSPPCT*</t>
  </si>
  <si>
    <t>https://gwips.ucc.ie/cgi-bin/hgTracks?db=hg38&amp;position=chr13%3A27968977-27969097&amp;highlight=hg38.chr13%3A27968997-27969077%23fffb44%7Chg38.chr13%3A27969075-27969077%235194ff</t>
  </si>
  <si>
    <t>CCCUUCGUGCC</t>
  </si>
  <si>
    <t>AUGUACGUGAGCUAC</t>
  </si>
  <si>
    <t>ENST00000381365_6_113</t>
  </si>
  <si>
    <t>4899541</t>
  </si>
  <si>
    <t>4899648</t>
  </si>
  <si>
    <t>ENST00000381365</t>
  </si>
  <si>
    <t>C17orf107</t>
  </si>
  <si>
    <t>NC_000017.11:+:4899541-4899648</t>
  </si>
  <si>
    <t>ATGACAATGAGCGTGGCGACCACCATGACGAAAATAAGGAACCTGAGGAGCCCGGAAGGCATGACATCACCGTTCCTCCTCCCAGCTACCGAAGGCGCCGCGCGCTGA</t>
  </si>
  <si>
    <t>MTMSVATTMTKIRNLRSPEGMTSPFLLPATEGAAR*</t>
  </si>
  <si>
    <t>https://gwips.ucc.ie/cgi-bin/hgTracks?db=hg38&amp;position=chr17%3A4899521-4899668&amp;highlight=hg38.chr17%3A4899541-4899648%23fffb44%7Chg38.chr17%3A4899541-4899543%235194ff</t>
  </si>
  <si>
    <t>GCGCGCUGACCUCAC</t>
  </si>
  <si>
    <t>ENST00000381418_1161_1265</t>
  </si>
  <si>
    <t>22130604</t>
  </si>
  <si>
    <t>22130708</t>
  </si>
  <si>
    <t>ENST00000381418</t>
  </si>
  <si>
    <t>HR</t>
  </si>
  <si>
    <t>NC_000008.11:-:22130604-22130708</t>
  </si>
  <si>
    <t>ATGGCGCAACCTACGGCCTCGGCCCAGAAGCTGGTGCGGCCGATCCGCGCCGTGTGCCGCATCCTGCAGATCCCGGAGTCCGACCCCTCCAACCTGCGGCCCTAG</t>
  </si>
  <si>
    <t>MAQPTASAQKLVRPIRAVCRILQIPESDPSNLRP*</t>
  </si>
  <si>
    <t>https://gwips.ucc.ie/cgi-bin/hgTracks?db=hg38&amp;position=chr8%3A22130584-22130728&amp;highlight=hg38.chr8%3A22130604-22130708%23fffb44%7Chg38.chr8%3A22130706-22130708%235194ff</t>
  </si>
  <si>
    <t>CGUCCCAUGGC</t>
  </si>
  <si>
    <t>GCGGCCCUAGAGCGC</t>
  </si>
  <si>
    <t>ENST00000381685_63_134</t>
  </si>
  <si>
    <t>10689834</t>
  </si>
  <si>
    <t>10689905</t>
  </si>
  <si>
    <t>ENST00000381685</t>
  </si>
  <si>
    <t>NOL10</t>
  </si>
  <si>
    <t>NC_000002.12:-:10689834-10689905</t>
  </si>
  <si>
    <t>CTGGTGGGAAAGGACCCGGGACTTGAACAGTGTTGTGCGGCGCCATGCAGGTCTCCAGCCTCAATGAGGTGA</t>
  </si>
  <si>
    <t>LVGKDPGLEQCCAAPCRSPASMR*</t>
  </si>
  <si>
    <t>https://gwips.ucc.ie/cgi-bin/hgTracks?db=hg38&amp;position=chr2%3A10689814-10689925&amp;highlight=hg38.chr2%3A10689834-10689905%23fffb44%7Chg38.chr2%3A10689903-10689905%235194ff</t>
  </si>
  <si>
    <t>AGCACGCUGGU</t>
  </si>
  <si>
    <t>AAUGAGGUGAAGAUU</t>
  </si>
  <si>
    <t>3636480;3637107</t>
  </si>
  <si>
    <t>3636708;3637243</t>
  </si>
  <si>
    <t>ENST00000381870</t>
  </si>
  <si>
    <t>NC_000017.11:+:3636480-3636708;3637107-3637243</t>
  </si>
  <si>
    <t>ATGGAGGGCGGTCTGAGCTTCGCTCACGAAAGGAGCCGGGAGGCGCTGGCGGCTCCAAGAGTCTCTGTGTCCCTGGCAGCGGACCTCATCTTCCCTCACGCCGGAGCCCCGATCTCTGCGCCCCGGCCCGACCCAGCTGCGCTCTGTCCGTCTAAGACGCGCGGAAACTACAACTCCCAGAGCTCATCTCGCCGAGATCCGGCCCCACGAGTCAGGTGGCGGAGGTCAGATTGCTTTGGAGACGCTGAGAGAACCTTTGCGAGAGCGCCGGTTGACGTGCGGAGTGCGGGGCTCCGGGGGACTGAGCAGCACGAGACCCCATCCTCCCCTCCGGGTTTTCACACTGGGCGAAGGGAGGACTCCTGA</t>
  </si>
  <si>
    <t>MEGGLSFAHERSREALAAPRVSVSLAADLIFPHAGAPISAPRPDPAALCPSKTRGNYNSQSSSRRDPAPRVRWRRSDCFGDAERTFARAPVDVRSAGLRGTEQHETPSSPPGFHTGRREDS*</t>
  </si>
  <si>
    <t>https://gwips.ucc.ie/cgi-bin/hgTracks?db=hg38&amp;position=chr17%3A3636460-3636728&amp;highlight=hg38.chr17%3A3636480-3636708%23fffb44%7Chg38.chr17%3A3636480-3636482%235194ff</t>
  </si>
  <si>
    <t>ENST00000381920_136_201</t>
  </si>
  <si>
    <t>8625543</t>
  </si>
  <si>
    <t>8625608</t>
  </si>
  <si>
    <t>ENST00000381920</t>
  </si>
  <si>
    <t>METTL22</t>
  </si>
  <si>
    <t>NC_000016.10:+:8625543-8625608</t>
  </si>
  <si>
    <t>ATGCAAAGCTACTCGCTACCAGCTTGGACCTGTCTGCAGTATCTCCTCTGGGACCTGCCATGCTGA</t>
  </si>
  <si>
    <t>MQSYSLPAWTCLQYLLWDLPC*</t>
  </si>
  <si>
    <t>https://gwips.ucc.ie/cgi-bin/hgTracks?db=hg38&amp;position=chr16%3A8625523-8625628&amp;highlight=hg38.chr16%3A8625543-8625608%23fffb44%7Chg38.chr16%3A8625543-8625545%235194ff</t>
  </si>
  <si>
    <t>AGGGCGAUGCA</t>
  </si>
  <si>
    <t>GCCAUGCUGAGGACC</t>
  </si>
  <si>
    <t>ENST00000382125_94_144</t>
  </si>
  <si>
    <t>3377739</t>
  </si>
  <si>
    <t>3377789</t>
  </si>
  <si>
    <t>ENST00000382125</t>
  </si>
  <si>
    <t>TSSC1</t>
  </si>
  <si>
    <t>NC_000002.12:-:3377739-3377789</t>
  </si>
  <si>
    <t>ATGAATGGGCGCTGGGAACACGCCCGCGAGGTGGGGACGCGCCGGCCGTAG</t>
  </si>
  <si>
    <t>MNGRWEHAREVGTRRP*</t>
  </si>
  <si>
    <t>https://gwips.ucc.ie/cgi-bin/hgTracks?db=hg38&amp;position=chr2%3A3377719-3377809&amp;highlight=hg38.chr2%3A3377739-3377789%23fffb44%7Chg38.chr2%3A3377787-3377789%235194ff</t>
  </si>
  <si>
    <t>GAGGGAAUGAA</t>
  </si>
  <si>
    <t>CCGGCCGUAGCGAGG</t>
  </si>
  <si>
    <t>ENST00000382214_192_656</t>
  </si>
  <si>
    <t>408241</t>
  </si>
  <si>
    <t>408705</t>
  </si>
  <si>
    <t>RBCK1</t>
  </si>
  <si>
    <t>NC_000020.11:+:408241-408705</t>
  </si>
  <si>
    <t>ATGAGGCGACAATTTTTCCGGCCCCCCCTCCCAGTCCCGCCCCACTTCCGGGGCCGCCACTTTCACTTTCTCTTCCGCCGAAGCCGCTCCCCTTGCGAAGAACTGGGGCCTCCCGGGAGGAGAGAGGGCTTTGCCTTGAAACCCGGGACGCCAGGGGCGCTCCCGCAAGTGGGGGTCCTCCGGGACTTGGAACGCCCCGGCTGGGTGGTGTCCGGGCGTCCTTTCCCCGCTTCTTCCCACCTCGGCTGGTCCCGTTTCCTCCTGCGCCCAGTGCGGACCTGTCTCGGCGCCCGCTGCCCTCTCACCGCCCCACGCAGGATCCCGGCCTGGTCACCGGGCAGTGTGATGCTTCCCGACTGCCGCGGGGACAGCGAGGCACACACAGGGCTTGGGCCGCGCCGGAGGCCACACGGCCTGGCTGAGTTGCTCCTGGTCTCCCGCCTCTCCCAGGCGACCCGGAGGTAG</t>
  </si>
  <si>
    <t>MRRQFFRPPLPVPPHFRGRHFHFLFRRSRSPCEELGPPGRREGFALKPGTPGALPQVGVLRDLERPGWVVSGRPFPASSHLGWSRFLLRPVRTCLGARCPLTAPRRIPAWSPGSVMLPDCRGDSEAHTGLGPRRRPHGLAELLLVSRLSQATRR*</t>
  </si>
  <si>
    <t>https://gwips.ucc.ie/cgi-bin/hgTracks?db=hg38&amp;position=chr20%3A408221-408725&amp;highlight=hg38.chr20%3A408241-408705%23fffb44%7Chg38.chr20%3A408241-408243%235194ff</t>
  </si>
  <si>
    <t>ENST00000382214</t>
  </si>
  <si>
    <t>UCCCGGAUGAG</t>
  </si>
  <si>
    <t>CGGAGGUAGCAUUUC</t>
  </si>
  <si>
    <t>ENST00000315005_68_139</t>
  </si>
  <si>
    <t>44708750</t>
  </si>
  <si>
    <t>44708821</t>
  </si>
  <si>
    <t>ENST00000315005</t>
  </si>
  <si>
    <t>DBF4B</t>
  </si>
  <si>
    <t>NC_000017.11:+:44708750-44708821</t>
  </si>
  <si>
    <t>ATGGAGCTCGCGAATGTAATACGGAGGCCTCTGAGGAAGGAGTACGGAGGCCGAGAAGGAGCCGGCATTTGA</t>
  </si>
  <si>
    <t>MELANVIRRPLRKEYGGREGAGI*</t>
  </si>
  <si>
    <t>https://gwips.ucc.ie/cgi-bin/hgTracks?db=hg38&amp;position=chr17%3A44708730-44708841&amp;highlight=hg38.chr17%3A44708750-44708821%23fffb44%7Chg38.chr17%3A44708750-44708752%235194ff</t>
  </si>
  <si>
    <t>GAGCUCAUGGA</t>
  </si>
  <si>
    <t>CGGCAUUUGAUGAGC</t>
  </si>
  <si>
    <t>ENST00000382564_128_190</t>
  </si>
  <si>
    <t>180988214;180989600</t>
  </si>
  <si>
    <t>180988229;180989646</t>
  </si>
  <si>
    <t>ENST00000382564</t>
  </si>
  <si>
    <t>DNAJC19</t>
  </si>
  <si>
    <t>NC_000003.12:-:180988214-180988229;180989600-180989646</t>
  </si>
  <si>
    <t>ATGAGCCGTGCTCCCGGTGGAAGCAAGGGAGCCCAGCCGGAGCCATGGCCAGTACAGTGGTAG</t>
  </si>
  <si>
    <t>MSRAPGGSKGAQPEPWPVQW*</t>
  </si>
  <si>
    <t>https://gwips.ucc.ie/cgi-bin/hgTracks?db=hg38&amp;position=chr3%3A180989580-180989666&amp;highlight=hg38.chr3%3A180989600-180989646%23fffb44%7Chg38.chr3%3A180989644-180989646%235194ff</t>
  </si>
  <si>
    <t>GCUGGGAUGAG</t>
  </si>
  <si>
    <t>ACAGUGGUAGCAGUU</t>
  </si>
  <si>
    <t>ENST00000382592_83_226</t>
  </si>
  <si>
    <t>21061361</t>
  </si>
  <si>
    <t>21061504</t>
  </si>
  <si>
    <t>ENST00000382592</t>
  </si>
  <si>
    <t>LATS2</t>
  </si>
  <si>
    <t>NC_000013.11:-:21061361-21061504</t>
  </si>
  <si>
    <t>ATGGAGCAGTCGCCGTCCACGCCACCGCCGCCGCCCGGGGCTCCCCCGTCCCTGCGGGGCCAGCAGCAGCTCCAGCCACCAGTGCCCGGTCTCCCGGCGCGAGAGGCCCGGGAGCCGCCGGCCAGGACGCCCCCGAGGGTGTAG</t>
  </si>
  <si>
    <t>MEQSPSTPPPPPGAPPSLRGQQQLQPPVPGLPAREAREPPARTPPRV*</t>
  </si>
  <si>
    <t>https://gwips.ucc.ie/cgi-bin/hgTracks?db=hg38&amp;position=chr13%3A21061341-21061524&amp;highlight=hg38.chr13%3A21061361-21061504%23fffb44%7Chg38.chr13%3A21061502-21061504%235194ff</t>
  </si>
  <si>
    <t>GGGAAGAUGGA</t>
  </si>
  <si>
    <t>AGGGUGUAGACCGCG</t>
  </si>
  <si>
    <t>ENST00000382952_125_208</t>
  </si>
  <si>
    <t>1241509;1248916</t>
  </si>
  <si>
    <t>1241519;1248988</t>
  </si>
  <si>
    <t>ENST00000382952</t>
  </si>
  <si>
    <t>CTBP1</t>
  </si>
  <si>
    <t>NC_000004.12:-:1241509-1241519;1248916-1248988</t>
  </si>
  <si>
    <t>GTGGTCGGGGCCCGCGGCCGCTCGCGCCTCTCGATGGGCAGCTCGCACTTGCTCAACAAGGGCCTGCCGCTTGTAAGACTTTGA</t>
  </si>
  <si>
    <t>VVGARGRSRLSMGSSHLLNKGLPLVRL*</t>
  </si>
  <si>
    <t>https://gwips.ucc.ie/cgi-bin/hgTracks?db=hg38&amp;position=chr4%3A1248896-1249008&amp;highlight=hg38.chr4%3A1248916-1248988%23fffb44%7Chg38.chr4%3A1248986-1248988%235194ff</t>
  </si>
  <si>
    <t>GCCGGAGUGGU</t>
  </si>
  <si>
    <t>AAGACUUUGACCCCG</t>
  </si>
  <si>
    <t>ENST00000382952_284_382</t>
  </si>
  <si>
    <t>1241335</t>
  </si>
  <si>
    <t>1241433</t>
  </si>
  <si>
    <t>NC_000004.12:-:1241335-1241433</t>
  </si>
  <si>
    <t>ATGAGGCTCCGAGACAGGACGCGGTTCTGCCTGGGGATCCTGAAGATAAAAAGCTTTGAAAAGTCGAATTCATGGTCGTGGAAGCTGAGCCCATATTAA</t>
  </si>
  <si>
    <t>MRLRDRTRFCLGILKIKSFEKSNSWSWKLSPY*</t>
  </si>
  <si>
    <t>https://gwips.ucc.ie/cgi-bin/hgTracks?db=hg38&amp;position=chr4%3A1241315-1241453&amp;highlight=hg38.chr4%3A1241335-1241433%23fffb44%7Chg38.chr4%3A1241431-1241433%235194ff</t>
  </si>
  <si>
    <t>CGUGGGAUGAG</t>
  </si>
  <si>
    <t>CCCAUAUUAAGAGAU</t>
  </si>
  <si>
    <t>ENST00000389167_36_206</t>
  </si>
  <si>
    <t>7315138</t>
  </si>
  <si>
    <t>7315308</t>
  </si>
  <si>
    <t>ENST00000389167</t>
  </si>
  <si>
    <t>GPS2</t>
  </si>
  <si>
    <t>NC_000017.11:-:7315138-7315308</t>
  </si>
  <si>
    <t>CTGGCTGGGCAGGGAGCGGCAGCAGCGAGCCGGGGACCCCGGCGCCGCCCGCGCGCGGTGGGACTGGGGCTGCGGTCCCGGCCGGGTGGCGGGCTCCTGGGACACGTGACCGGGGCGGCGAGCGGGCCGGGCGGACGGGCTTCCGCCTGGGCCGGGCGCGGCCCCCTCTGA</t>
  </si>
  <si>
    <t>LAGQGAAAASRGPRRRPRAVGLGLRSRPGGGLLGHVTGAASGPGGRASAWAGRGPL*</t>
  </si>
  <si>
    <t>https://gwips.ucc.ie/cgi-bin/hgTracks?db=hg38&amp;position=chr17%3A7315118-7315328&amp;highlight=hg38.chr17%3A7315138-7315308%23fffb44%7Chg38.chr17%3A7315306-7315308%235194ff</t>
  </si>
  <si>
    <t>UCCGCGCUGGC</t>
  </si>
  <si>
    <t>CCCCCUCUGAGCGCC</t>
  </si>
  <si>
    <t>84.0</t>
  </si>
  <si>
    <t>ENST00000389266_172_270</t>
  </si>
  <si>
    <t>30594852</t>
  </si>
  <si>
    <t>30594950</t>
  </si>
  <si>
    <t>ENST00000389266</t>
  </si>
  <si>
    <t>GARS</t>
  </si>
  <si>
    <t>NC_000007.14:+:30594852-30594950</t>
  </si>
  <si>
    <t>ATGCTCCGAGCCGGGCGGCGCGCGCCGCTTCCGTCGCCACCCTCTCTGGACAGCCCAGGGCCGCAGGCTCATGCCCTCTCCGCGTCCAGTGCTGCTTAG</t>
  </si>
  <si>
    <t>MLRAGRRAPLPSPPSLDSPGPQAHALSASSAA*</t>
  </si>
  <si>
    <t>https://gwips.ucc.ie/cgi-bin/hgTracks?db=hg38&amp;position=chr7%3A30594832-30594970&amp;highlight=hg38.chr7%3A30594852-30594950%23fffb44%7Chg38.chr7%3A30594852-30594854%235194ff</t>
  </si>
  <si>
    <t>UUCAUCAUGCU</t>
  </si>
  <si>
    <t>UGCUGCUUAGAGGUG</t>
  </si>
  <si>
    <t>ENST00000389879_18_50</t>
  </si>
  <si>
    <t>99481426</t>
  </si>
  <si>
    <t>99481458</t>
  </si>
  <si>
    <t>ENST00000389879</t>
  </si>
  <si>
    <t>CCNK</t>
  </si>
  <si>
    <t>NC_000014.9:+:99481426-99481458</t>
  </si>
  <si>
    <t>ATGGCCGCAGTCGGCAAGGAGAGACGTCGCTGA</t>
  </si>
  <si>
    <t>MAAVGKERRR*</t>
  </si>
  <si>
    <t>https://gwips.ucc.ie/cgi-bin/hgTracks?db=hg38&amp;position=chr14%3A99481406-99481478&amp;highlight=hg38.chr14%3A99481426-99481458%23fffb44%7Chg38.chr14%3A99481426-99481428%235194ff</t>
  </si>
  <si>
    <t>UACAAGAUGGC</t>
  </si>
  <si>
    <t>ACGUCGCUGAGGGGC</t>
  </si>
  <si>
    <t>ENST00000390645_254_307</t>
  </si>
  <si>
    <t>234496747</t>
  </si>
  <si>
    <t>234496800</t>
  </si>
  <si>
    <t>ENST00000390645</t>
  </si>
  <si>
    <t>ARL4C</t>
  </si>
  <si>
    <t>NC_000002.12:-:234496747-234496800</t>
  </si>
  <si>
    <t>ATGCCCGCCGATCGCGAGCCCGGCCGGCGAGGGCGCGGGGACTGCGGCGTCTGA</t>
  </si>
  <si>
    <t>MPADREPGRRGRGDCGV*</t>
  </si>
  <si>
    <t>https://gwips.ucc.ie/cgi-bin/hgTracks?db=hg38&amp;position=chr2%3A234496727-234496820&amp;highlight=hg38.chr2%3A234496747-234496800%23fffb44%7Chg38.chr2%3A234496798-234496800%235194ff</t>
  </si>
  <si>
    <t>GACGCGAUGCC</t>
  </si>
  <si>
    <t>CGGCGUCUGAGCGCG</t>
  </si>
  <si>
    <t>ENST00000391854_43_147</t>
  </si>
  <si>
    <t>235595488;235649662</t>
  </si>
  <si>
    <t>235595511;235649742</t>
  </si>
  <si>
    <t>ENST00000391854</t>
  </si>
  <si>
    <t>GNG4</t>
  </si>
  <si>
    <t>NC_000001.11:-:235595488-235595511;235649662-235649742</t>
  </si>
  <si>
    <t>ATGCGGAGCGATGCCGCTCGGCCTGGCCGCCCCCCGCGAGCACCGCGCTGCAGACGAAGCCCGCGCGTGATCCCGCTCCGGGTGACCTCAAAGCAGAAGCTCTGA</t>
  </si>
  <si>
    <t>MRSDAARPGRPPRAPRCRRSPRVIPLRVTSKQKL*</t>
  </si>
  <si>
    <t>https://gwips.ucc.ie/cgi-bin/hgTracks?db=hg38&amp;position=chr1%3A235649642-235649762&amp;highlight=hg38.chr1%3A235649662-235649742%23fffb44%7Chg38.chr1%3A235649740-235649742%235194ff</t>
  </si>
  <si>
    <t>AAGCUCUGAAUUCAC</t>
  </si>
  <si>
    <t>ENST00000391951_67_96</t>
  </si>
  <si>
    <t>45079335</t>
  </si>
  <si>
    <t>45079364</t>
  </si>
  <si>
    <t>ENST00000391951</t>
  </si>
  <si>
    <t>GEMIN7</t>
  </si>
  <si>
    <t>NC_000019.10:+:45079335-45079364</t>
  </si>
  <si>
    <t>CTGGACGCTCACCCCAGTGCAACGCCCTGA</t>
  </si>
  <si>
    <t>LDAHPSATP*</t>
  </si>
  <si>
    <t>https://gwips.ucc.ie/cgi-bin/hgTracks?db=hg38&amp;position=chr19%3A45079315-45079384&amp;highlight=hg38.chr19%3A45079335-45079364%23fffb44%7Chg38.chr19%3A45079335-45079337%235194ff</t>
  </si>
  <si>
    <t>CCAGCUCUGGA</t>
  </si>
  <si>
    <t>19.7</t>
  </si>
  <si>
    <t>AACGCCCUGAGUGAC</t>
  </si>
  <si>
    <t>ENST00000392038_54_212</t>
  </si>
  <si>
    <t>40285184</t>
  </si>
  <si>
    <t>40285342</t>
  </si>
  <si>
    <t>ENST00000392038</t>
  </si>
  <si>
    <t>AKT2</t>
  </si>
  <si>
    <t>NC_000019.10:-:40285184-40285342</t>
  </si>
  <si>
    <t>GTGCTAGCCGTTGGGCCTGCCTCGGAGGAGGCGTCGCCGCCGCCGCTGCCGCTGCCGGCGCCGTTGCCGCTGCCGGGAAACACAAGGAAAGGGAACCAGCGCAGCGTGGCGATGGGCGGGGGTAGAGCCCCGCCGGAGAGGCTGGGCGGCTGCCGGTGA</t>
  </si>
  <si>
    <t>VLAVGPASEEASPPPLPLPAPLPLPGNTRKGNQRSVAMGGGRAPPERLGGCR*</t>
  </si>
  <si>
    <t>https://gwips.ucc.ie/cgi-bin/hgTracks?db=hg38&amp;position=chr19%3A40285164-40285362&amp;highlight=hg38.chr19%3A40285184-40285342%23fffb44%7Chg38.chr19%3A40285340-40285342%235194ff</t>
  </si>
  <si>
    <t>CGCGCCGUGCU</t>
  </si>
  <si>
    <t>CUGCCGGUGACAGAC</t>
  </si>
  <si>
    <t>ENST00000392102_27_83</t>
  </si>
  <si>
    <t>218710901</t>
  </si>
  <si>
    <t>218710957</t>
  </si>
  <si>
    <t>ENST00000392102</t>
  </si>
  <si>
    <t>TTLL4</t>
  </si>
  <si>
    <t>NC_000002.12:+:218710901-218710957</t>
  </si>
  <si>
    <t>CTGGCGGCCGAGTGCGCTTGTCACGCGTGGCGGTGCGTGGTTGCTAGGGGCGCCTGA</t>
  </si>
  <si>
    <t>LAAECACHAWRCVVARGA*</t>
  </si>
  <si>
    <t>https://gwips.ucc.ie/cgi-bin/hgTracks?db=hg38&amp;position=chr2%3A218710881-218710977&amp;highlight=hg38.chr2%3A218710901-218710957%23fffb44%7Chg38.chr2%3A218710901-218710903%235194ff</t>
  </si>
  <si>
    <t>GCGGCGCUGGC</t>
  </si>
  <si>
    <t>GGGCGCCUGAGGCUG</t>
  </si>
  <si>
    <t>ENST00000392102_260_328</t>
  </si>
  <si>
    <t>218737596</t>
  </si>
  <si>
    <t>218737664</t>
  </si>
  <si>
    <t>NC_000002.12:+:218737596-218737664</t>
  </si>
  <si>
    <t>ATGCAGCTGCTACTACCGGAGGTGTGTGGCACCTTACCTCAGCAAGGCCATGAGACCGTGTGGCCATGA</t>
  </si>
  <si>
    <t>MQLLLPEVCGTLPQQGHETVWP*</t>
  </si>
  <si>
    <t>https://gwips.ucc.ie/cgi-bin/hgTracks?db=hg38&amp;position=chr2%3A218737576-218737684&amp;highlight=hg38.chr2%3A218737596-218737664%23fffb44%7Chg38.chr2%3A218737596-218737598%235194ff</t>
  </si>
  <si>
    <t>UCAAGGAUGCA</t>
  </si>
  <si>
    <t>GUGGCCAUGAUGUGG</t>
  </si>
  <si>
    <t>ENST00000392318_156_227</t>
  </si>
  <si>
    <t>191245544</t>
  </si>
  <si>
    <t>191245615</t>
  </si>
  <si>
    <t>ENST00000392318</t>
  </si>
  <si>
    <t>MYO1B</t>
  </si>
  <si>
    <t>NC_000002.12:+:191245544-191245615</t>
  </si>
  <si>
    <t>CTGGGCCCGCGTCCCGGAGCGCCACCGGAGAGCGAGGACGACGTGGAGGCGGAGTGGCGCCCGGCGAGGTAG</t>
  </si>
  <si>
    <t>LGPRPGAPPESEDDVEAEWRPAR*</t>
  </si>
  <si>
    <t>https://gwips.ucc.ie/cgi-bin/hgTracks?db=hg38&amp;position=chr2%3A191245524-191245635&amp;highlight=hg38.chr2%3A191245544-191245615%23fffb44%7Chg38.chr2%3A191245544-191245546%235194ff</t>
  </si>
  <si>
    <t>CCCGGGCUGGG</t>
  </si>
  <si>
    <t>GGCGAGGUAGCGCCA</t>
  </si>
  <si>
    <t>ENST00000302851_179_250</t>
  </si>
  <si>
    <t>9619571;9621162</t>
  </si>
  <si>
    <t>9619582;9621221</t>
  </si>
  <si>
    <t>ENST00000302851</t>
  </si>
  <si>
    <t>ZNF561</t>
  </si>
  <si>
    <t>NC_000019.10:-:9619571-9619582;9621162-9621221</t>
  </si>
  <si>
    <t>CTGGCTCCTCTCCGTCAGTGCGGTTTCGCCTTTATGGTGGTGGAGTCTGCCCAGGCTGTGGACCGCAAATAA</t>
  </si>
  <si>
    <t>LAPLRQCGFAFMVVESAQAVDRK*</t>
  </si>
  <si>
    <t>https://gwips.ucc.ie/cgi-bin/hgTracks?db=hg38&amp;position=chr19%3A9621142-9621241&amp;highlight=hg38.chr19%3A9621162-9621221%23fffb44%7Chg38.chr19%3A9621219-9621221%235194ff</t>
  </si>
  <si>
    <t>CCGCAAAUAACCCUG</t>
  </si>
  <si>
    <t>ENST00000392404_790_876</t>
  </si>
  <si>
    <t>124011954</t>
  </si>
  <si>
    <t>124012040</t>
  </si>
  <si>
    <t>NC_000012.12:+:124011954-124012040</t>
  </si>
  <si>
    <t>ATGCAGGAAGAAACCTTCCGTAGAAAGACAGGCAGGGAAAAGCTTAGGCTGACCTTAAACTTACCTAATAGAGCAAGCCTGAGATAG</t>
  </si>
  <si>
    <t>MQEETFRRKTGREKLRLTLNLPNRASLR*</t>
  </si>
  <si>
    <t>https://gwips.ucc.ie/cgi-bin/hgTracks?db=hg38&amp;position=chr12%3A124011934-124012060&amp;highlight=hg38.chr12%3A124011954-124012040%23fffb44%7Chg38.chr12%3A124011954-124011956%235194ff</t>
  </si>
  <si>
    <t>AACACUAUGCA</t>
  </si>
  <si>
    <t>CCUGAGAUAGACUGC</t>
  </si>
  <si>
    <t>ENST00000392465_45_98</t>
  </si>
  <si>
    <t>121400163</t>
  </si>
  <si>
    <t>121400216</t>
  </si>
  <si>
    <t>ENST00000392465</t>
  </si>
  <si>
    <t>RNF34</t>
  </si>
  <si>
    <t>NC_000012.12:+:121400163-121400216</t>
  </si>
  <si>
    <t>ATGGTGCTGAGTTTCCTGGTAGAGCCGGCCGAGCTGAGGCGGTCGCGGCCATGA</t>
  </si>
  <si>
    <t>MVLSFLVEPAELRRSRP*</t>
  </si>
  <si>
    <t>https://gwips.ucc.ie/cgi-bin/hgTracks?db=hg38&amp;position=chr12%3A121400143-121400236&amp;highlight=hg38.chr12%3A121400163-121400216%23fffb44%7Chg38.chr12%3A121400163-121400165%235194ff</t>
  </si>
  <si>
    <t>GCUGCUAUGGU</t>
  </si>
  <si>
    <t>GCGGCCAUGAAGGUG</t>
  </si>
  <si>
    <t>ENST00000267415_136_219</t>
  </si>
  <si>
    <t>24242405</t>
  </si>
  <si>
    <t>24242488</t>
  </si>
  <si>
    <t>ENST00000267415</t>
  </si>
  <si>
    <t>TINF2</t>
  </si>
  <si>
    <t>NC_000014.9:-:24242405-24242488</t>
  </si>
  <si>
    <t>ATGGAAGGGAGCCGAGTCAGATCGCGAGGTACCCAGAGCCGACAGACCGGAGCGACAGGGAGTTGCCAGAAGCCCCGCCCCTAG</t>
  </si>
  <si>
    <t>MEGSRVRSRGTQSRQTGATGSCQKPRP*</t>
  </si>
  <si>
    <t>https://gwips.ucc.ie/cgi-bin/hgTracks?db=hg38&amp;position=chr14%3A24242385-24242508&amp;highlight=hg38.chr14%3A24242405-24242488%23fffb44%7Chg38.chr14%3A24242486-24242488%235194ff</t>
  </si>
  <si>
    <t>GGGCCGAUGGA</t>
  </si>
  <si>
    <t>CGCCCCUAGGAGUGA</t>
  </si>
  <si>
    <t>ENST00000392715_349_597</t>
  </si>
  <si>
    <t>103335676</t>
  </si>
  <si>
    <t>103335924</t>
  </si>
  <si>
    <t>ENST00000392715</t>
  </si>
  <si>
    <t>EIF5</t>
  </si>
  <si>
    <t>NC_000014.9:+:103335676-103335924</t>
  </si>
  <si>
    <t>CTGTATTGGGGAAACATAGCATACAAGCAAGAAGCTTACAGCCTCAGTGGCGAAAATTTTTTCATGTCAGAGACCGAGAACTCTTGCAGTCGTTTATGTCATCCCTTCTTCTCCAGACAGAAGATACCAAAAAGTTGCAATCAAAGATCTCTTCATCTTATTGATAAAGCCACTAATAAGCCAAAATGTCTGTCAATGTCAACCGCAGCGTGTCAGACCAGTTCTATCGCTACAAGATGCCCCGTCTGA</t>
  </si>
  <si>
    <t>LYWGNIAYKQEAYSLSGENFFMSETENSCSRLCHPFFSRQKIPKSCNQRSLHLIDKATNKPKCLSMSTAACQTSSIATRCPV*</t>
  </si>
  <si>
    <t>https://gwips.ucc.ie/cgi-bin/hgTracks?db=hg38&amp;position=chr14%3A103335656-103335944&amp;highlight=hg38.chr14%3A103335676-103335924%23fffb44%7Chg38.chr14%3A103335676-103335678%235194ff</t>
  </si>
  <si>
    <t>UGGUACCUGUA</t>
  </si>
  <si>
    <t>CCCCGUCUGAUUGCC</t>
  </si>
  <si>
    <t>ENST00000392749_111_185</t>
  </si>
  <si>
    <t>161160407</t>
  </si>
  <si>
    <t>161160481</t>
  </si>
  <si>
    <t>ENST00000392749</t>
  </si>
  <si>
    <t>TANK</t>
  </si>
  <si>
    <t>NC_000002.12:+:161160407-161160481</t>
  </si>
  <si>
    <t>ATGCAACTTCCGGTTGGAGTCACTCGGCCAGGCGCCGGCGACCTGAGGGGAGAGGGAACGCAGCTGAAAGCGTGA</t>
  </si>
  <si>
    <t>MQLPVGVTRPGAGDLRGEGTQLKA*</t>
  </si>
  <si>
    <t>https://gwips.ucc.ie/cgi-bin/hgTracks?db=hg38&amp;position=chr2%3A161160387-161160501&amp;highlight=hg38.chr2%3A161160407-161160481%23fffb44%7Chg38.chr2%3A161160407-161160409%235194ff</t>
  </si>
  <si>
    <t>AACAAAAUGCA</t>
  </si>
  <si>
    <t>GAAAGCGUGAACUGU</t>
  </si>
  <si>
    <t>ENST00000392749_187_321</t>
  </si>
  <si>
    <t>161160483;161179614</t>
  </si>
  <si>
    <t>161160486;161179744</t>
  </si>
  <si>
    <t>NC_000002.12:+:161160483-161160486;161179614-161179744</t>
  </si>
  <si>
    <t>CTGTACCTGTCATTTACTCCATCCTTTATAGTGATGCTACAGGACGAAGAGGAATGGATAAAAACATTGGCGAGCAACTCAATAAAGCGTATGAAGCCTTCCGGCAGGCATGCATGGATAGAGATTCTGCAGTAA</t>
  </si>
  <si>
    <t>LYLSFTPSFIVMLQDEEEWIKTLASNSIKRMKPSGRHAWIEILQ*</t>
  </si>
  <si>
    <t>https://gwips.ucc.ie/cgi-bin/hgTracks?db=hg38&amp;position=chr2%3A161160463-161160506&amp;highlight=hg38.chr2%3A161160483-161160486%23fffb44%7Chg38.chr2%3A161160483-161160485%235194ff</t>
  </si>
  <si>
    <t>CGUGAACUGUA</t>
  </si>
  <si>
    <t>UCUGCAGUAAAAGAA</t>
  </si>
  <si>
    <t>ENST00000294008_76_168</t>
  </si>
  <si>
    <t>3609438</t>
  </si>
  <si>
    <t>3609530</t>
  </si>
  <si>
    <t>ENST00000294008</t>
  </si>
  <si>
    <t>SLX4</t>
  </si>
  <si>
    <t>NC_000016.10:-:3609438-3609530</t>
  </si>
  <si>
    <t>ATGGAGATCTTGGAGAATTATCTGAGCACCAGGTTCATATGTATTCGATCTCAGAGGCATCTATTGGACAACAAAACACTCTTTCAGTTGTGA</t>
  </si>
  <si>
    <t>MEILENYLSTRFICIRSQRHLLDNKTLFQL*</t>
  </si>
  <si>
    <t>https://gwips.ucc.ie/cgi-bin/hgTracks?db=hg38&amp;position=chr16%3A3609418-3609550&amp;highlight=hg38.chr16%3A3609438-3609530%23fffb44%7Chg38.chr16%3A3609528-3609530%235194ff</t>
  </si>
  <si>
    <t>AUCAUCAUGGA</t>
  </si>
  <si>
    <t>UCAGUUGUGAACUUU</t>
  </si>
  <si>
    <t>ENST00000393033_97_129</t>
  </si>
  <si>
    <t>14492880</t>
  </si>
  <si>
    <t>14492912</t>
  </si>
  <si>
    <t>ENST00000393033</t>
  </si>
  <si>
    <t>GIPC1</t>
  </si>
  <si>
    <t>NC_000019.10:-:14492880-14492912</t>
  </si>
  <si>
    <t>ATGAAGAAACTGAGGCCCTGTGATGTGAAGTGA</t>
  </si>
  <si>
    <t>MKKLRPCDVK*</t>
  </si>
  <si>
    <t>https://gwips.ucc.ie/cgi-bin/hgTracks?db=hg38&amp;position=chr19%3A14492860-14492932&amp;highlight=hg38.chr19%3A14492880-14492912%23fffb44%7Chg38.chr19%3A14492910-14492912%235194ff</t>
  </si>
  <si>
    <t>GAGCAGAUGAA</t>
  </si>
  <si>
    <t>UGUGAAGUGACUUGC</t>
  </si>
  <si>
    <t>ENST00000393047_46_138</t>
  </si>
  <si>
    <t>112074361</t>
  </si>
  <si>
    <t>112074453</t>
  </si>
  <si>
    <t>ENST00000393047</t>
  </si>
  <si>
    <t>C11ORF57</t>
  </si>
  <si>
    <t>NC_000011.10:+:112074361-112074453</t>
  </si>
  <si>
    <t>ATGGGTGTGTTTGTGTGTATTTGTGTGGGGAGGGCGTTTGGAGGGAAGGTTACCGGGAGCTCCGAGGCCGCTGGGGAACAGGGATCCCGGTGA</t>
  </si>
  <si>
    <t>MGVFVCICVGRAFGGKVTGSSEAAGEQGSR*</t>
  </si>
  <si>
    <t>https://gwips.ucc.ie/cgi-bin/hgTracks?db=hg38&amp;position=chr11%3A112074341-112074473&amp;highlight=hg38.chr11%3A112074361-112074453%23fffb44%7Chg38.chr11%3A112074361-112074363%235194ff</t>
  </si>
  <si>
    <t>CACGGUAUGGG</t>
  </si>
  <si>
    <t>AUCCCGGUGACAAAG</t>
  </si>
  <si>
    <t>ENST00000393047_329_463</t>
  </si>
  <si>
    <t>112074627</t>
  </si>
  <si>
    <t>112074761</t>
  </si>
  <si>
    <t>NKAPD1</t>
  </si>
  <si>
    <t>NC_000011.10:+:112074627-112074761</t>
  </si>
  <si>
    <t>ATGCCCAGGTCAACCGGGCTGTCCGAATTCCGCCCCGGCTCAGCCTCCGGCCTCAGTCCGGGAGAGAGATCTGCCTGTCGGTCTGGGCTGGGGGAAACGCGGCAGTGGCCTGGGCCACAGGTGAGGGCAGAGTAA</t>
  </si>
  <si>
    <t>MPRSTGLSEFRPGSASGLSPGERSACRSGLGETRQWPGPQVRAE*</t>
  </si>
  <si>
    <t>https://gwips.ucc.ie/cgi-bin/hgTracks?db=hg38&amp;position=chr11%3A112074607-112074781&amp;highlight=hg38.chr11%3A112074627-112074761%23fffb44%7Chg38.chr11%3A112074627-112074629%235194ff</t>
  </si>
  <si>
    <t>CGGGGAAUGCC</t>
  </si>
  <si>
    <t>GCAGAGUAACCAGUG</t>
  </si>
  <si>
    <t>ENST00000393094_144_251</t>
  </si>
  <si>
    <t>108009041</t>
  </si>
  <si>
    <t>108009148</t>
  </si>
  <si>
    <t>ENST00000393094</t>
  </si>
  <si>
    <t>CUL5</t>
  </si>
  <si>
    <t>NC_000011.10:+:108009041-108009148</t>
  </si>
  <si>
    <t>ATGCTTCCTCTTCCAAGTCAGGTCGGCTCCCGTTACCTTCTCAGCATTCGCCGTTCCGGTCTTCCTGAGCGCGTGCATGAGGTCTTTCGCGTGGGGAAGCTCCGGTGA</t>
  </si>
  <si>
    <t>MLPLPSQVGSRYLLSIRRSGLPERVHEVFRVGKLR*</t>
  </si>
  <si>
    <t>https://gwips.ucc.ie/cgi-bin/hgTracks?db=hg38&amp;position=chr11%3A108009021-108009168&amp;highlight=hg38.chr11%3A108009041-108009148%23fffb44%7Chg38.chr11%3A108009041-108009043%235194ff</t>
  </si>
  <si>
    <t>GAGUCGAUGCU</t>
  </si>
  <si>
    <t>CUCCGGUGACCAUGU</t>
  </si>
  <si>
    <t>ENST00000393179_159_395</t>
  </si>
  <si>
    <t>89525221</t>
  </si>
  <si>
    <t>89525457</t>
  </si>
  <si>
    <t>ENST00000393179</t>
  </si>
  <si>
    <t>POC1B</t>
  </si>
  <si>
    <t>NC_000012.12:-:89525221-89525457</t>
  </si>
  <si>
    <t>ATGCGCTGGACTCTGGGAAGCGCGAACAGAGCGTTTTGCGGGCTCTGCGGGGAGAGCTGGCGCCGGCGTCTCCCTGTAGCAGGACTGGGCGCCGCGCCCGTGGGTGGGCTGCTGCCCGGCCCCGCCGCCCAGCCAAGCCGCCGCCTGGGTGGCCATTCCCAAGCCGGACTCCGGGGAAGTGGCAGCGTGGATCCCAGCCGCCAGAATTCGAGGTCTGCGGCGGCTTTCAAAACTTGA</t>
  </si>
  <si>
    <t>MRWTLGSANRAFCGLCGESWRRRLPVAGLGAAPVGGLLPGPAAQPSRRLGGHSQAGLRGSGSVDPSRQNSRSAAAFKT*</t>
  </si>
  <si>
    <t>https://gwips.ucc.ie/cgi-bin/hgTracks?db=hg38&amp;position=chr12%3A89525201-89525477&amp;highlight=hg38.chr12%3A89525221-89525457%23fffb44%7Chg38.chr12%3A89525455-89525457%235194ff</t>
  </si>
  <si>
    <t>CCUGCGAUGCG</t>
  </si>
  <si>
    <t>AAAACUUGACAACUU</t>
  </si>
  <si>
    <t>ENST00000297579_41_226</t>
  </si>
  <si>
    <t>103414754</t>
  </si>
  <si>
    <t>103414939</t>
  </si>
  <si>
    <t>ENST00000297579</t>
  </si>
  <si>
    <t>DCAF13</t>
  </si>
  <si>
    <t>NC_000008.11:+:103414754-103414939</t>
  </si>
  <si>
    <t>ATGCAGCCCGGTGTCTGGGCGGGCTCTTACCGGCGAAGCGGATCTTCACGAGGTCGAGCGGATGCAGCGCAAGGTTGGATAAGACGCCGCCGCTCACGCCCGCTATCAGGTTCTCATACCGGACGTGGCGGAATACCGTGCTCCACGCCGACGACCCGGACGCCGACTGGCCCTGGCCCGTCATAG</t>
  </si>
  <si>
    <t>MQPGVWAGSYRRSGSSRGRADAAQGWIRRRRSRPLSGSHTGRGGIPCSTPTTRTPTGPGPS*</t>
  </si>
  <si>
    <t>https://gwips.ucc.ie/cgi-bin/hgTracks?db=hg38&amp;position=chr8%3A103414734-103414959&amp;highlight=hg38.chr8%3A103414754-103414939%23fffb44%7Chg38.chr8%3A103414754-103414756%235194ff</t>
  </si>
  <si>
    <t>GAGAGGAUGCA</t>
  </si>
  <si>
    <t>CCGUCAUAGGCUCGG</t>
  </si>
  <si>
    <t>129111344</t>
  </si>
  <si>
    <t>129111445</t>
  </si>
  <si>
    <t>NC_000009.12:+:129111344-129111445</t>
  </si>
  <si>
    <t>ATGGCCGTCGCCCGGTTCCGCGCGTCCGCCGCGCGCCGGCCGTTAATAGGCTTGCTCCCTGAGCGCCCCGCACCGACATGGCGGCCGTCTTCGCTGTGGTGA</t>
  </si>
  <si>
    <t>MAVARFRASAARRPLIGLLPERPAPTWRPSSLW*</t>
  </si>
  <si>
    <t>https://gwips.ucc.ie/cgi-bin/hgTracks?db=hg38&amp;position=chr9%3A129111324-129111465&amp;highlight=hg38.chr9%3A129111344-129111445%23fffb44%7Chg38.chr9%3A129111344-129111346%235194ff</t>
  </si>
  <si>
    <t>ACUGACAUGGC</t>
  </si>
  <si>
    <t>GCUGUGGUGACUUUA</t>
  </si>
  <si>
    <t>ENST00000327214_24_98</t>
  </si>
  <si>
    <t>26938523</t>
  </si>
  <si>
    <t>26938597</t>
  </si>
  <si>
    <t>ENST00000327214</t>
  </si>
  <si>
    <t>FGFR1OP2</t>
  </si>
  <si>
    <t>NC_000012.12:+:26938523-26938597</t>
  </si>
  <si>
    <t>GTGATGGCGTTGAACGCCACTGGCTTCCCGGCCTTCCGTCCGCTGCCTCCGTCCGATTCTGCGTCTGCTTGCTGA</t>
  </si>
  <si>
    <t>VMALNATGFPAFRPLPPSDSASAC*</t>
  </si>
  <si>
    <t>https://gwips.ucc.ie/cgi-bin/hgTracks?db=hg38&amp;position=chr12%3A26938503-26938617&amp;highlight=hg38.chr12%3A26938523-26938597%23fffb44%7Chg38.chr12%3A26938523-26938525%235194ff</t>
  </si>
  <si>
    <t>CCGCCGGUGAU</t>
  </si>
  <si>
    <t>UGCUUGCUGAGGAGG</t>
  </si>
  <si>
    <t>ENST00000393593_53_199</t>
  </si>
  <si>
    <t>184474382</t>
  </si>
  <si>
    <t>184474528</t>
  </si>
  <si>
    <t>ENST00000393593</t>
  </si>
  <si>
    <t>IRF2</t>
  </si>
  <si>
    <t>NC_000004.12:-:184474382-184474528</t>
  </si>
  <si>
    <t>CTGGACTGTTCTCAGGCAAGCCGGGGAGTAACTTTTAGTTTTGCTCCTGCGATTATTCAACTGACGGGCTTTCATTTCCATTTCACATACCCTAGCAACACTTATACCTTGCGGAATTGTATTGGTAGCGTGAAAAAAGCACACTGA</t>
  </si>
  <si>
    <t>LDCSQASRGVTFSFAPAIIQLTGFHFHFTYPSNTYTLRNCIGSVKKAH*</t>
  </si>
  <si>
    <t>https://gwips.ucc.ie/cgi-bin/hgTracks?db=hg38&amp;position=chr4%3A184474362-184474548&amp;highlight=hg38.chr4%3A184474382-184474528%23fffb44%7Chg38.chr4%3A184474526-184474528%235194ff</t>
  </si>
  <si>
    <t>UUCGAUCUGGA</t>
  </si>
  <si>
    <t>31.6</t>
  </si>
  <si>
    <t>AGCACACUGAGAGGG</t>
  </si>
  <si>
    <t>ENST00000393623_145_270</t>
  </si>
  <si>
    <t>10500011;10502697</t>
  </si>
  <si>
    <t>10500080;10502752</t>
  </si>
  <si>
    <t>ENST00000393623</t>
  </si>
  <si>
    <t>KEAP1</t>
  </si>
  <si>
    <t>NC_000019.10:-:10500011-10500080;10502697-10502752</t>
  </si>
  <si>
    <t>ATGGAGGCGCCGGGGCTCGGGCGGTGGAGGCGGAGCCGGAGCGCGGCCATGGCGGGGTCCCTGAGTGCCAGAGGTGGTGGTGTTGCTTATCTTCTGGAACCCCATGCAGCCAGATCCCAGGCCTAG</t>
  </si>
  <si>
    <t>MEAPGLGRWRRSRSAAMAGSLSARGGGVAYLLEPHAARSQA*</t>
  </si>
  <si>
    <t>https://gwips.ucc.ie/cgi-bin/hgTracks?db=hg38&amp;position=chr19%3A10502677-10502772&amp;highlight=hg38.chr19%3A10502697-10502752%23fffb44%7Chg38.chr19%3A10502750-10502752%235194ff</t>
  </si>
  <si>
    <t>GCAGCGAUGGA</t>
  </si>
  <si>
    <t>CCAGGCCUAGCGGGG</t>
  </si>
  <si>
    <t>ENST00000393964_104_166</t>
  </si>
  <si>
    <t>160422013</t>
  </si>
  <si>
    <t>160422075</t>
  </si>
  <si>
    <t>ENST00000393964</t>
  </si>
  <si>
    <t>PTTG1</t>
  </si>
  <si>
    <t>NC_000005.10:+:160422013-160422075</t>
  </si>
  <si>
    <t>ATGGCTCCGAGCCCGTTTGAGCGTGGTCTCGGACTGCTAACTGGACCAACGGCAACTGTCTGA</t>
  </si>
  <si>
    <t>MAPSPFERGLGLLTGPTATV*</t>
  </si>
  <si>
    <t>https://gwips.ucc.ie/cgi-bin/hgTracks?db=hg38&amp;position=chr5%3A160421993-160422095&amp;highlight=hg38.chr5%3A160422013-160422075%23fffb44%7Chg38.chr5%3A160422013-160422015%235194ff</t>
  </si>
  <si>
    <t>GCUUAGAUGGC</t>
  </si>
  <si>
    <t>ACUGUCUGAUGAGUG</t>
  </si>
  <si>
    <t>ENST00000394170_54_245</t>
  </si>
  <si>
    <t>99505003;99506005</t>
  </si>
  <si>
    <t>99505160;99506038</t>
  </si>
  <si>
    <t>ENST00000394170</t>
  </si>
  <si>
    <t>ZKSCAN5</t>
  </si>
  <si>
    <t>NC_000007.14:+:99505003-99505160;99506005-99506038</t>
  </si>
  <si>
    <t>ATGGAGCAGGGGAGAGAGTGGCTCCGTTTGCCTCCCCGCTTTGGTGATGCTGTGCGAGCGGCTTCGGGGGCCCTGGAGACGTCCGAGTCACTGAGGGTGGGCTGGGACTCGGGGCCCGCGTCCCATCTCCCCGCCGATTGGTCCGCCCCCCGTGCGAGTGTAACACAGCCAGCCTCGAAGACTTCCCTCTGA</t>
  </si>
  <si>
    <t>MEQGREWLRLPPRFGDAVRAASGALETSESLRVGWDSGPASHLPADWSAPRASVTQPASKTSL*</t>
  </si>
  <si>
    <t>https://gwips.ucc.ie/cgi-bin/hgTracks?db=hg38&amp;position=chr7%3A99504983-99505180&amp;highlight=hg38.chr7%3A99505003-99505160%23fffb44%7Chg38.chr7%3A99505003-99505005%235194ff</t>
  </si>
  <si>
    <t>UUUGGGAUGGA</t>
  </si>
  <si>
    <t>UCCCUCUGAGUUGGA</t>
  </si>
  <si>
    <t>ENST00000394366_212_298</t>
  </si>
  <si>
    <t>69767304;69768138</t>
  </si>
  <si>
    <t>69767380;69768147</t>
  </si>
  <si>
    <t>ENST00000394366</t>
  </si>
  <si>
    <t>SRSF5</t>
  </si>
  <si>
    <t>NC_000014.9:+:69767304-69767380;69768138-69768147</t>
  </si>
  <si>
    <t>ATGGCCGCTCAGATCGTGAGCGGCCGGGGCTGCTCTCTTTGCGGAGGATGGCGTCTAATGAGCGCAGTTGATTCGAGGAAGTACTAG</t>
  </si>
  <si>
    <t>MAAQIVSGRGCSLCGGWRLMSAVDSRKY*</t>
  </si>
  <si>
    <t>https://gwips.ucc.ie/cgi-bin/hgTracks?db=hg38&amp;position=chr14%3A69767284-69767400&amp;highlight=hg38.chr14%3A69767304-69767380%23fffb44%7Chg38.chr14%3A69767304-69767306%235194ff</t>
  </si>
  <si>
    <t>UUCUUCAUGGC</t>
  </si>
  <si>
    <t>AAGUACUAGCCGGAC</t>
  </si>
  <si>
    <t>ENST00000394420_12_155</t>
  </si>
  <si>
    <t>57186340;57204504</t>
  </si>
  <si>
    <t>57186451;57204535</t>
  </si>
  <si>
    <t>ENST00000394420</t>
  </si>
  <si>
    <t>RSPRY1</t>
  </si>
  <si>
    <t>NC_000016.10:+:57186340-57186451;57204504-57204535</t>
  </si>
  <si>
    <t>ATGGCAGCGCCGTGGCCTCGCGTCCATCTTTGCCGTTCTCTCGGACCTGTCACAAAGGAGTCGCGCCGCCGCCGCCGCCCCCTCCCTCCGGTGGGCCCGGGAGGTAGAGAAAAACTGCCATTGGATGTCCAGAATCCCCTGTAG</t>
  </si>
  <si>
    <t>MAAPWPRVHLCRSLGPVTKESRRRRRPLPPVGPGGREKLPLDVQNPL*</t>
  </si>
  <si>
    <t>https://gwips.ucc.ie/cgi-bin/hgTracks?db=hg38&amp;position=chr16%3A57186320-57186471&amp;highlight=hg38.chr16%3A57186340-57186451%23fffb44%7Chg38.chr16%3A57186340-57186342%235194ff</t>
  </si>
  <si>
    <t>CGCGUAAUGGC</t>
  </si>
  <si>
    <t>CCCCUGUAGUUGAUA</t>
  </si>
  <si>
    <t>ENST00000394752_9_290</t>
  </si>
  <si>
    <t>52969227;53045816</t>
  </si>
  <si>
    <t>52969258;53046065</t>
  </si>
  <si>
    <t>ENST00000394752</t>
  </si>
  <si>
    <t>SFMBT1</t>
  </si>
  <si>
    <t>NC_000003.12:-:52969227-52969258;53045816-53046065</t>
  </si>
  <si>
    <t>ATGAGTCGGAGCGCGGAGCGCCGCCGCCGCCTCCGCCGGAGCGCGGGTGGAGGGGGGCGGGGAGAGCTGCCGGCCGCCCCGCTCCGCCGAACCCAGCAGGAAGGAGGGCGCGAGCGGGCGAGCGCGGGCAGCACGGGAGGAAAAAGCTTCCGCGCGGGGGAGCGAAAAGACGGAAAGAAAGAAAGAAAACGAGCGCGAGAGGGGGAAAAGCGAGCGATCGAGCGAGCGCGCGCGCGAAAACTCCGGGCAGCACTTTCATTTGGACCCGTGGATACCCATTGA</t>
  </si>
  <si>
    <t>MSRSAERRRRLRRSAGGGGRGELPAAPLRRTQQEGGRERASAGSTGGKSFRAGERKDGKKERKRAREGEKRAIERARARKLRAALSFGPVDTH*</t>
  </si>
  <si>
    <t>https://gwips.ucc.ie/cgi-bin/hgTracks?db=hg38&amp;position=chr3%3A53045796-53046085&amp;highlight=hg38.chr3%3A53045816-53046065%23fffb44%7Chg38.chr3%3A53046063-53046065%235194ff</t>
  </si>
  <si>
    <t>AUUGGAAUGAG</t>
  </si>
  <si>
    <t>ACCCAUUGAACAGAU</t>
  </si>
  <si>
    <t>ENST00000394785_316_510</t>
  </si>
  <si>
    <t>103076264</t>
  </si>
  <si>
    <t>103076458</t>
  </si>
  <si>
    <t>ENST00000394785</t>
  </si>
  <si>
    <t>SLC9B2</t>
  </si>
  <si>
    <t>NC_000004.12:-:103076264-103076458</t>
  </si>
  <si>
    <t>ATGCTTACTCCGGAGCCTGTACCGGCGCCGACGGGTCGGACCTCCCTGCGCGGTGTCGCCCAGCGGGTTCGTGCGAAAGGCGGGGCCGACTACACGCGGTGCCGCGCCCTGAGACCGTTTATCTGCAGTCAACGCAGCCTCCCGGCTCAGCCTGGGAAGATGCGCGAATCGGGAACCCCAGAGCGCGGTGGCTAG</t>
  </si>
  <si>
    <t>MLTPEPVPAPTGRTSLRGVAQRVRAKGGADYTRCRALRPFICSQRSLPAQPGKMRESGTPERGG*</t>
  </si>
  <si>
    <t>https://gwips.ucc.ie/cgi-bin/hgTracks?db=hg38&amp;position=chr4%3A103076244-103076478&amp;highlight=hg38.chr4%3A103076264-103076458%23fffb44%7Chg38.chr4%3A103076456-103076458%235194ff</t>
  </si>
  <si>
    <t>CAACCCAUGCU</t>
  </si>
  <si>
    <t>CGGUGGCUAGACCGG</t>
  </si>
  <si>
    <t>ENST00000321765_276_311</t>
  </si>
  <si>
    <t>28598969</t>
  </si>
  <si>
    <t>28599004</t>
  </si>
  <si>
    <t>ENST00000321765</t>
  </si>
  <si>
    <t>SPAG5</t>
  </si>
  <si>
    <t>NC_000017.11:-:28598969-28599004</t>
  </si>
  <si>
    <t>GTGAACATGGCGTCCTCGACTTGGTCTGAGACGTGA</t>
  </si>
  <si>
    <t>VNMASSTWSET*</t>
  </si>
  <si>
    <t>https://gwips.ucc.ie/cgi-bin/hgTracks?db=hg38&amp;position=chr17%3A28598949-28599024&amp;highlight=hg38.chr17%3A28598969-28599004%23fffb44%7Chg38.chr17%3A28599002-28599004%235194ff</t>
  </si>
  <si>
    <t>CGGCGGGUGAA</t>
  </si>
  <si>
    <t>UGAGACGUGAUAGGC</t>
  </si>
  <si>
    <t>ENST00000395074_35_85</t>
  </si>
  <si>
    <t>58575777</t>
  </si>
  <si>
    <t>58575827</t>
  </si>
  <si>
    <t>ENST00000395074</t>
  </si>
  <si>
    <t>LPXN</t>
  </si>
  <si>
    <t>NC_000011.10:-:58575777-58575827</t>
  </si>
  <si>
    <t>ATGCCAAAGCTGTTCCTCACGGCCTGTGAGACAAGAGCATCTTGGATGTAG</t>
  </si>
  <si>
    <t>MPKLFLTACETRASWM*</t>
  </si>
  <si>
    <t>https://gwips.ucc.ie/cgi-bin/hgTracks?db=hg38&amp;position=chr11%3A58575757-58575847&amp;highlight=hg38.chr11%3A58575777-58575827%23fffb44%7Chg38.chr11%3A58575825-58575827%235194ff</t>
  </si>
  <si>
    <t>CAGCACAUGCC</t>
  </si>
  <si>
    <t>UUGGAUGUAGGACAA</t>
  </si>
  <si>
    <t>ENST00000395139_74_355</t>
  </si>
  <si>
    <t>50320529;50321366</t>
  </si>
  <si>
    <t>50320535;50321640</t>
  </si>
  <si>
    <t>ENST00000395139</t>
  </si>
  <si>
    <t>HYAL2</t>
  </si>
  <si>
    <t>NC_000003.12:-:50320529-50320535;50321366-50321640</t>
  </si>
  <si>
    <t>ATGGGCGGCCACGTCCCTCTGCAGAGGACCTGGGGCTCTTCGAGCCCGAAACGAGGCACCGGCACCGAGAAAGGTGGACCACACCTTCCCGCCCCGTCCGCAAGTCCAATCCCGGGCCCACCTCCGCACTGGAGTCTTAAAGGGCCAGCGTGCCTGGGGGCGGAGCCAGCAGAGGCGCTGAGCCGGGCCGCGCCTGGGCGAACGGCCGGAGCGGGCTGGGCTGGGCCCGGGATGGCGGTGGCCCTGGCGCCGGTCCCGGTGGCGCCCCGCGCGAGTTCCTGA</t>
  </si>
  <si>
    <t>MGGHVPLQRTWGSSSPKRGTGTEKGGPHLPAPSASPIPGPPPHWSLKGPACLGAEPAEALSRAAPGRTAGAGWAGPGMAVALAPVPVAPRASS*</t>
  </si>
  <si>
    <t>https://gwips.ucc.ie/cgi-bin/hgTracks?db=hg38&amp;position=chr3%3A50321346-50321660&amp;highlight=hg38.chr3%3A50321366-50321640%23fffb44%7Chg38.chr3%3A50321638-50321640%235194ff</t>
  </si>
  <si>
    <t>UCCUAAAUGGG</t>
  </si>
  <si>
    <t>AGUUCCUGAGCUGGU</t>
  </si>
  <si>
    <t>ENST00000395472_13_120</t>
  </si>
  <si>
    <t>55027242</t>
  </si>
  <si>
    <t>55027349</t>
  </si>
  <si>
    <t>ENST00000395472</t>
  </si>
  <si>
    <t>SOCS4</t>
  </si>
  <si>
    <t>NC_000014.9:+:55027242-55027349</t>
  </si>
  <si>
    <t>GTGGTGGCGGCGCCCAGGGAACCGGCGGAGGCGATGACCGTGACGGCTGGGTTGGGACCGGAACGCCGAAGCGGGGTTGGGGGTGGCAGAAAAGCATCTGCTTTGTAA</t>
  </si>
  <si>
    <t>VVAAPREPAEAMTVTAGLGPERRSGVGGGRKASAL*</t>
  </si>
  <si>
    <t>https://gwips.ucc.ie/cgi-bin/hgTracks?db=hg38&amp;position=chr14%3A55027222-55027369&amp;highlight=hg38.chr14%3A55027242-55027349%23fffb44%7Chg38.chr14%3A55027242-55027244%235194ff</t>
  </si>
  <si>
    <t>ACGGAAGUGGU</t>
  </si>
  <si>
    <t>UGCUUUGUAAGACCU</t>
  </si>
  <si>
    <t>ENST00000395472_184_306</t>
  </si>
  <si>
    <t>55027413;55042952</t>
  </si>
  <si>
    <t>55027471;55043015</t>
  </si>
  <si>
    <t>NC_000014.9:+:55027413-55027471;55042952-55043015</t>
  </si>
  <si>
    <t>ATGGCGATGGTGATGGCAGCAGTTACTCGCACAACCCCAGTTAAGCTGCGCTCCGGGAGATACATCCAGAAAGTGCCCAGAAGAAACTTCCTGCTGGAAAAAATGAAAAAGCAGTATTTATAA</t>
  </si>
  <si>
    <t>MAMVMAAVTRTTPVKLRSGRYIQKVPRRNFLLEKMKKQYL*</t>
  </si>
  <si>
    <t>https://gwips.ucc.ie/cgi-bin/hgTracks?db=hg38&amp;position=chr14%3A55027393-55027491&amp;highlight=hg38.chr14%3A55027413-55027471%23fffb44%7Chg38.chr14%3A55027413-55027415%235194ff</t>
  </si>
  <si>
    <t>AGACUGAUGGC</t>
  </si>
  <si>
    <t>GUAUUUAUAACAUUA</t>
  </si>
  <si>
    <t>ENST00000395715_392_523</t>
  </si>
  <si>
    <t>115623693;115668545</t>
  </si>
  <si>
    <t>115623758;115668610</t>
  </si>
  <si>
    <t>ENST00000395715</t>
  </si>
  <si>
    <t>TRPS1</t>
  </si>
  <si>
    <t>NC_000008.11:-:115623693-115623758;115668545-115668610</t>
  </si>
  <si>
    <t>ATGGCTTTGGCCGCCGCGCCACCATCTTTCGGGCTGCCGAGGGTGTTCTTGACGATTAATCAACAGATGTACAGATCAGCTCTCAAAATGTCTTCTGTGTCTTCTGAGCGTCTTCTAAGACAATTGCATTAG</t>
  </si>
  <si>
    <t>MALAAAPPSFGLPRVFLTINQQMYRSALKMSSVSSERLLRQLH*</t>
  </si>
  <si>
    <t>https://gwips.ucc.ie/cgi-bin/hgTracks?db=hg38&amp;position=chr8%3A115668525-115668630&amp;highlight=hg38.chr8%3A115668545-115668610%23fffb44%7Chg38.chr8%3A115668608-115668610%235194ff</t>
  </si>
  <si>
    <t>CGGUUCAUGGC</t>
  </si>
  <si>
    <t>UUGCAUUAGCCUCCU</t>
  </si>
  <si>
    <t>ENST00000395744_103_318</t>
  </si>
  <si>
    <t>50343433;50372020</t>
  </si>
  <si>
    <t>50343550;50372117</t>
  </si>
  <si>
    <t>ENST00000395744</t>
  </si>
  <si>
    <t>PPP6R2</t>
  </si>
  <si>
    <t>NC_000022.11:+:50343433-50343550;50372020-50372117</t>
  </si>
  <si>
    <t>ATGTGTGTGCGGCCCGCCCGAGGCCGCCCGGGCTTTGCCTCCACCAGCGCCCTGGCCTCCGCTCGGGCCTCCACACGGGCCTCCGAAGAGCTGCCGCGACGCCCGGCCCGCAGGGCAGGTAAAGAGATTATAAATCTTCCACTGAATGAAAAAAATTTTCTTAAAGCTGCATATACTCCAAGAAAAAAACCACAAATGTTTTTCTGTTTTGCCTGA</t>
  </si>
  <si>
    <t>MCVRPARGRPGFASTSALASARASTRASEELPRRPARRAGKEIINLPLNEKNFLKAAYTPRKKPQMFFCFA*</t>
  </si>
  <si>
    <t>https://gwips.ucc.ie/cgi-bin/hgTracks?db=hg38&amp;position=chr22%3A50343413-50343570&amp;highlight=hg38.chr22%3A50343433-50343550%23fffb44%7Chg38.chr22%3A50343433-50343435%235194ff</t>
  </si>
  <si>
    <t>GGGCCCAUGUG</t>
  </si>
  <si>
    <t>UUUGCCUGAAUACAU</t>
  </si>
  <si>
    <t>ENST00000396081_649_702</t>
  </si>
  <si>
    <t>35694434</t>
  </si>
  <si>
    <t>35694487</t>
  </si>
  <si>
    <t>ENST00000396081</t>
  </si>
  <si>
    <t>HERPUD2</t>
  </si>
  <si>
    <t>NC_000007.14:-:35694434-35694487</t>
  </si>
  <si>
    <t>ATGGGCTTCGTATCCTCCAGTGCACTTGTAACTGACTTGGACACGGAATACTAA</t>
  </si>
  <si>
    <t>MGFVSSSALVTDLDTEY*</t>
  </si>
  <si>
    <t>https://gwips.ucc.ie/cgi-bin/hgTracks?db=hg38&amp;position=chr7%3A35694414-35694507&amp;highlight=hg38.chr7%3A35694434-35694487%23fffb44%7Chg38.chr7%3A35694485-35694487%235194ff</t>
  </si>
  <si>
    <t>CCGGCAAUGGG</t>
  </si>
  <si>
    <t>GGAAUACUAAGAACU</t>
  </si>
  <si>
    <t>ENST00000396148_83_625</t>
  </si>
  <si>
    <t>50968788</t>
  </si>
  <si>
    <t>50969330</t>
  </si>
  <si>
    <t>ENST00000396148</t>
  </si>
  <si>
    <t>CDKN2C</t>
  </si>
  <si>
    <t>NC_000001.11:+:50968788-50969330</t>
  </si>
  <si>
    <t>ATGAGGTCGGAAAAAAGGGAGAAGAAACCGGCACCCTCTCTGAGAGGCAACAGAAGCAGCAATTGTTTCAGCGAAAAAAGCAGCAAGGGAGGGAGTGAAGGAAAAAAGCAAAAAAGGGGGCGACACGCAAGTGCCTGTAGGGGTGAAAGGAGCAGGGACCGGCGATCTAGGGGGGGATCAGCTACAAAAGAAACTGTCACTGGGAGCGGTGCGGCCAAGGAGGAAGCAGTGCTGCCAGGCTCTGCTCCAGGGCACAGCTGGCTGGCGGCTGCCCTGTCCGCAGCAAAGGGGCACAGGCCGGGGACCGCGAGAGGTGGCAAAGTGGCACCGGGCGCCGAGGCTGCTGAGCGCTCGCCGAGACGGCGACCGGACTGGCTGCCCCGGAACTGCGGCGACTCTCCCTACTCAGAACTTGGCCTACGTTTCCCAGGACTCTCCCCATCTCCAGAGGCCCCCACAAAACCGGGAAAGGAAGGAAAGGACAGCGGCGGCAGCAGCTCAATGAGTGCCTACAGCAGAAAGCCTGAACGAGCTCGGTCGTAG</t>
  </si>
  <si>
    <t>MRSEKREKKPAPSLRGNRSSNCFSEKSSKGGSEGKKQKRGRHASACRGERSRDRRSRGGSATKETVTGSGAAKEEAVLPGSAPGHSWLAAALSAAKGHRPGTARGGKVAPGAEAAERSPRRRPDWLPRNCGDSPYSELGLRFPGLSPSPEAPTKPGKEGKDSGGSSSMSAYSRKPERARS*</t>
  </si>
  <si>
    <t>https://gwips.ucc.ie/cgi-bin/hgTracks?db=hg38&amp;position=chr1%3A50968768-50969350&amp;highlight=hg38.chr1%3A50968788-50969330%23fffb44%7Chg38.chr1%3A50968788-50968790%235194ff</t>
  </si>
  <si>
    <t>AAGCUGAUGAG</t>
  </si>
  <si>
    <t>CGGUCGUAGGCGGGA</t>
  </si>
  <si>
    <t>ENST00000396153_131_256</t>
  </si>
  <si>
    <t>50960008</t>
  </si>
  <si>
    <t>50960133</t>
  </si>
  <si>
    <t>ENST00000396153</t>
  </si>
  <si>
    <t>FAF1</t>
  </si>
  <si>
    <t>NC_000001.11:-:50960008-50960133</t>
  </si>
  <si>
    <t>CTGTCGCAACCTGCCCTCATCCTGGCCCGCGACTGTAAGACCGGACCCACATCCAGACCAATCTTCCTGTCCGGGCTGCTGCGACGCGGGCTCCGCAGGTTGCAGGCGGGCGGCCGGGGCGCCTGA</t>
  </si>
  <si>
    <t>LSQPALILARDCKTGPTSRPIFLSGLLRRGLRRLQAGGRGA*</t>
  </si>
  <si>
    <t>https://gwips.ucc.ie/cgi-bin/hgTracks?db=hg38&amp;position=chr1%3A50959988-50960153&amp;highlight=hg38.chr1%3A50960008-50960133%23fffb44%7Chg38.chr1%3A50960131-50960133%235194ff</t>
  </si>
  <si>
    <t>UGCGCGCUGUC</t>
  </si>
  <si>
    <t>5.1</t>
  </si>
  <si>
    <t>GGGCGCCUGAAGGUU</t>
  </si>
  <si>
    <t>ENST00000396182_242_313</t>
  </si>
  <si>
    <t>32070550</t>
  </si>
  <si>
    <t>32070621</t>
  </si>
  <si>
    <t>ENST00000396182</t>
  </si>
  <si>
    <t>PDE1C</t>
  </si>
  <si>
    <t>NC_000007.14:-:32070550-32070621</t>
  </si>
  <si>
    <t>ATGGCTGGTTCCCGCAGCTGCCTCCGGAGCGCACCTGGGGCCATGGTTTGCCGCGATCGGAGTCCGCTCTAA</t>
  </si>
  <si>
    <t>MAGSRSCLRSAPGAMVCRDRSPL*</t>
  </si>
  <si>
    <t>https://gwips.ucc.ie/cgi-bin/hgTracks?db=hg38&amp;position=chr7%3A32070530-32070641&amp;highlight=hg38.chr7%3A32070550-32070621%23fffb44%7Chg38.chr7%3A32070619-32070621%235194ff</t>
  </si>
  <si>
    <t>GGGACCAUGGC</t>
  </si>
  <si>
    <t>CCGCUCUAAGUCGGA</t>
  </si>
  <si>
    <t>ENST00000316763_133_153</t>
  </si>
  <si>
    <t>50020615</t>
  </si>
  <si>
    <t>50020635</t>
  </si>
  <si>
    <t>ENST00000316763</t>
  </si>
  <si>
    <t>VRK3</t>
  </si>
  <si>
    <t>NC_000019.10:-:50020615-50020635</t>
  </si>
  <si>
    <t>ATGGAGTTTCCAACCCAGTAA</t>
  </si>
  <si>
    <t>MEFPTQ*</t>
  </si>
  <si>
    <t>https://gwips.ucc.ie/cgi-bin/hgTracks?db=hg38&amp;position=chr19%3A50020595-50020655&amp;highlight=hg38.chr19%3A50020615-50020635%23fffb44%7Chg38.chr19%3A50020633-50020635%235194ff</t>
  </si>
  <si>
    <t>GUCAAGAUGGA</t>
  </si>
  <si>
    <t>AACCCAGUAAAUCCA</t>
  </si>
  <si>
    <t>ENST00000396319_16_48</t>
  </si>
  <si>
    <t>27740204</t>
  </si>
  <si>
    <t>27740236</t>
  </si>
  <si>
    <t>ENST00000396319</t>
  </si>
  <si>
    <t>TAX1BP1</t>
  </si>
  <si>
    <t>NC_000007.14:+:27740204-27740236</t>
  </si>
  <si>
    <t>CTGATGGCGGATCAGGATCGGAAGCCTGCGTAA</t>
  </si>
  <si>
    <t>LMADQDRKPA*</t>
  </si>
  <si>
    <t>https://gwips.ucc.ie/cgi-bin/hgTracks?db=hg38&amp;position=chr7%3A27740184-27740256&amp;highlight=hg38.chr7%3A27740204-27740236%23fffb44%7Chg38.chr7%3A27740204-27740206%235194ff</t>
  </si>
  <si>
    <t>CGGCGGCUGAU</t>
  </si>
  <si>
    <t>GCCUGCGUAACUUUC</t>
  </si>
  <si>
    <t>ENST00000396478_68_91</t>
  </si>
  <si>
    <t>45746424</t>
  </si>
  <si>
    <t>45746447</t>
  </si>
  <si>
    <t>ENST00000396478</t>
  </si>
  <si>
    <t>IPP</t>
  </si>
  <si>
    <t>NC_000001.11:-:45746424-45746447</t>
  </si>
  <si>
    <t>ATGGGCAACAGTCCTTTTAATTAA</t>
  </si>
  <si>
    <t>MGNSPFN*</t>
  </si>
  <si>
    <t>https://gwips.ucc.ie/cgi-bin/hgTracks?db=hg38&amp;position=chr1%3A45746404-45746467&amp;highlight=hg38.chr1%3A45746424-45746447%23fffb44%7Chg38.chr1%3A45746445-45746447%235194ff</t>
  </si>
  <si>
    <t>CAGAUUAUGGG</t>
  </si>
  <si>
    <t>UUUUAAUUAAUCUAC</t>
  </si>
  <si>
    <t>ENST00000328703_164_217</t>
  </si>
  <si>
    <t>154272674</t>
  </si>
  <si>
    <t>154272727</t>
  </si>
  <si>
    <t>ENST00000328703</t>
  </si>
  <si>
    <t>HAX1</t>
  </si>
  <si>
    <t>NC_000001.11:+:154272674-154272727</t>
  </si>
  <si>
    <t>CTGCGAATGGACCACTGGAGGGGTTCAAAGGTTCGCGTCCCAGTACGGGAATGA</t>
  </si>
  <si>
    <t>LRMDHWRGSKVRVPVRE*</t>
  </si>
  <si>
    <t>https://gwips.ucc.ie/cgi-bin/hgTracks?db=hg38&amp;position=chr1%3A154272654-154272747&amp;highlight=hg38.chr1%3A154272674-154272727%23fffb44%7Chg38.chr1%3A154272674-154272676%235194ff</t>
  </si>
  <si>
    <t>CCCCGUCUGCG</t>
  </si>
  <si>
    <t>ACGGGAAUGAGCCUC</t>
  </si>
  <si>
    <t>ENST00000396738_63_248</t>
  </si>
  <si>
    <t>219245541</t>
  </si>
  <si>
    <t>219245726</t>
  </si>
  <si>
    <t>ENST00000396738</t>
  </si>
  <si>
    <t>STK16</t>
  </si>
  <si>
    <t>NC_000002.12:+:219245541-219245726</t>
  </si>
  <si>
    <t>ATGGCCCATCCCGGGCTCTGGGCTCCTAGACCGGGGTGGGCCCTGCCAGGAGTGGGCCTGAGCCTCGCACGTCCTCTGAAACTACGCTATGCTCTGCTTTTGCGGCGCGATGGGCGTGGGAGCGGGGGCTGCCCAAAGATGGGCTGGGGTTGGAGGAAGTGGCCCGGTAGCCGCTGTGTGTCCTGA</t>
  </si>
  <si>
    <t>MAHPGLWAPRPGWALPGVGLSLARPLKLRYALLLRRDGRGSGGCPKMGWGWRKWPGSRCVS*</t>
  </si>
  <si>
    <t>https://gwips.ucc.ie/cgi-bin/hgTracks?db=hg38&amp;position=chr2%3A219245521-219245746&amp;highlight=hg38.chr2%3A219245541-219245726%23fffb44%7Chg38.chr2%3A219245541-219245543%235194ff</t>
  </si>
  <si>
    <t>GUGCAGAUGGC</t>
  </si>
  <si>
    <t>GUGUCCUGAGGCCGU</t>
  </si>
  <si>
    <t>ENST00000562374_235_375</t>
  </si>
  <si>
    <t>75622885</t>
  </si>
  <si>
    <t>75623025</t>
  </si>
  <si>
    <t>ENST00000562374</t>
  </si>
  <si>
    <t>ADAT1</t>
  </si>
  <si>
    <t>NC_000016.10:-:75622885-75623025</t>
  </si>
  <si>
    <t>ATGGATCAGGCGCTCACGCTGTTCTCACTGCATGGCTTCAGTGCCTTGCCTGGCACCTCCTATCCTGTAACTGGCCGACTCGGGGTCCCACCCAGGCTTCTCCAGCGGCCGGGAAGGGGCTCTGCTTCCGGAAGTGTTTAG</t>
  </si>
  <si>
    <t>MDQALTLFSLHGFSALPGTSYPVTGRLGVPPRLLQRPGRGSASGSV*</t>
  </si>
  <si>
    <t>https://gwips.ucc.ie/cgi-bin/hgTracks?db=hg38&amp;position=chr16%3A75622865-75623045&amp;highlight=hg38.chr16%3A75622885-75623025%23fffb44%7Chg38.chr16%3A75623023-75623025%235194ff</t>
  </si>
  <si>
    <t>GACCCAAUGGA</t>
  </si>
  <si>
    <t>AGUGUUUAGGAAGGG</t>
  </si>
  <si>
    <t>ENST00000397317_38_190</t>
  </si>
  <si>
    <t>7262209;7263159</t>
  </si>
  <si>
    <t>7262343;7263176</t>
  </si>
  <si>
    <t>ENST00000397317</t>
  </si>
  <si>
    <t>CLDN7</t>
  </si>
  <si>
    <t>NC_000017.11:-:7262209-7262343;7263159-7263176</t>
  </si>
  <si>
    <t>ATGCCGGAGGGGACAGTGGGTCGCCGAGAGCGCCCGGAGGGAACCGCCTGGCCTTCGGGGACCACCAATTTTGTCTGGAACCACCCTCCCGGCGTATCCTACTCCCTGTGCCGCGAGGCCATCGCTTCACTGGAGGGGTCGATTTGTGTGTAG</t>
  </si>
  <si>
    <t>MPEGTVGRRERPEGTAWPSGTTNFVWNHPPGVSYSLCREAIASLEGSICV*</t>
  </si>
  <si>
    <t>https://gwips.ucc.ie/cgi-bin/hgTracks?db=hg38&amp;position=chr17%3A7263139-7263196&amp;highlight=hg38.chr17%3A7263159-7263176%23fffb44%7Chg38.chr17%3A7263174-7263176%235194ff</t>
  </si>
  <si>
    <t>GCCUUGAUGCC</t>
  </si>
  <si>
    <t>UGUGUGUAGUUUGGU</t>
  </si>
  <si>
    <t>ENST00000397640_42_185</t>
  </si>
  <si>
    <t>75979281</t>
  </si>
  <si>
    <t>75979424</t>
  </si>
  <si>
    <t>ENST00000397640</t>
  </si>
  <si>
    <t>TEN1</t>
  </si>
  <si>
    <t>NC_000017.11:+:75979281-75979424</t>
  </si>
  <si>
    <t>ATGTCCGCGTCGTGGCTGGGGCCGGTCGCGGGGCAGACTAATCCCCTGCTCCTGGCCAGGGGAGGCTCCCGAGCGGATCCTCGGGAAAGGGGCTCCGAAGGTCAAGAAACTGCCCTGCTGGGCGTCCGGGGAGTGGGAAAATAA</t>
  </si>
  <si>
    <t>MSASWLGPVAGQTNPLLLARGGSRADPRERGSEGQETALLGVRGVGK*</t>
  </si>
  <si>
    <t>https://gwips.ucc.ie/cgi-bin/hgTracks?db=hg38&amp;position=chr17%3A75979261-75979444&amp;highlight=hg38.chr17%3A75979281-75979424%23fffb44%7Chg38.chr17%3A75979281-75979283%235194ff</t>
  </si>
  <si>
    <t>GGGGCGAUGUC</t>
  </si>
  <si>
    <t>GGAAAAUAAAGCACU</t>
  </si>
  <si>
    <t>ENST00000397752_54_101</t>
  </si>
  <si>
    <t>116672445</t>
  </si>
  <si>
    <t>116672492</t>
  </si>
  <si>
    <t>ENST00000397752</t>
  </si>
  <si>
    <t>MET</t>
  </si>
  <si>
    <t>NC_000007.14:+:116672445-116672492</t>
  </si>
  <si>
    <t>ATGCGGAGCCGAGTGGAGGGCGCGAGCCAGATGCGGGGCGACAGCTGA</t>
  </si>
  <si>
    <t>MRSRVEGASQMRGDS*</t>
  </si>
  <si>
    <t>https://gwips.ucc.ie/cgi-bin/hgTracks?db=hg38&amp;position=chr7%3A116672425-116672512&amp;highlight=hg38.chr7%3A116672445-116672492%23fffb44%7Chg38.chr7%3A116672445-116672447%235194ff</t>
  </si>
  <si>
    <t>GAGCAGAUGCG</t>
  </si>
  <si>
    <t>CGACAGCUGACUUGC</t>
  </si>
  <si>
    <t>ENST00000394900_40_201</t>
  </si>
  <si>
    <t>61333249;61334620</t>
  </si>
  <si>
    <t>61333329;61334700</t>
  </si>
  <si>
    <t>ENST00000394900</t>
  </si>
  <si>
    <t>TKFC</t>
  </si>
  <si>
    <t>NC_000011.10:+:61333249-61333329;61334620-61334700</t>
  </si>
  <si>
    <t>ATGAGAGCGCACGCTTCGGGGTCTCCGGGAAGTCGCGGCGCCTTCGGATGTGGCGGATGCGGCCGTGAGCCGGCGGGGGAGGTGCTGCTGCTGCCTCCACTGTACTCAGACCCAGGTAGCACAGGATTGTCCATCCTCCAGCAGCTCAGTGCAACGGTGTGA</t>
  </si>
  <si>
    <t>MRAHASGSPGSRGAFGCGGCGREPAGEVLLLPPLYSDPGSTGLSILQQLSATV*</t>
  </si>
  <si>
    <t>https://gwips.ucc.ie/cgi-bin/hgTracks?db=hg38&amp;position=chr11%3A61333229-61333349&amp;highlight=hg38.chr11%3A61333249-61333329%23fffb44%7Chg38.chr11%3A61333249-61333251%235194ff</t>
  </si>
  <si>
    <t>ACCCGGAUGAG</t>
  </si>
  <si>
    <t>AACGGUGUGAACUCA</t>
  </si>
  <si>
    <t>ENST00000449470_5_127</t>
  </si>
  <si>
    <t>39458762</t>
  </si>
  <si>
    <t>39458884</t>
  </si>
  <si>
    <t>ENST00000449470</t>
  </si>
  <si>
    <t>RPL9</t>
  </si>
  <si>
    <t>NC_000004.12:-:39458762-39458884</t>
  </si>
  <si>
    <t>ATGTTTCTGTGCTCGTGGGGGTACTGGGAATCTGAAACCATCTGCTCTGGGAAAGGCTGCGGCGCGGCTCCCACTCTCGGAACCTTGTCCTGTTTGTCCCCCAGCTCGGCAAGCGCCATATGA</t>
  </si>
  <si>
    <t>MFLCSWGYWESETICSGKGCGAAPTLGTLSCLSPSSASAI*</t>
  </si>
  <si>
    <t>https://gwips.ucc.ie/cgi-bin/hgTracks?db=hg38&amp;position=chr4%3A39458742-39458904&amp;highlight=hg38.chr4%3A39458762-39458884%23fffb44%7Chg38.chr4%3A39458882-39458884%235194ff</t>
  </si>
  <si>
    <t>GCCAUAUGAGCCUGG</t>
  </si>
  <si>
    <t>ENST00000398013_62_175</t>
  </si>
  <si>
    <t>22838748</t>
  </si>
  <si>
    <t>22838861</t>
  </si>
  <si>
    <t>ENST00000398013</t>
  </si>
  <si>
    <t>NIPA2</t>
  </si>
  <si>
    <t>NC_000015.10:+:22838748-22838861</t>
  </si>
  <si>
    <t>ATGGAGGAGGCGGTGCGAACGGCTTCAGCCCCGAATGCTCGCATCTCCCACTGGACGGCGACGAAGGCGGTGGCCGTGCGAGCGCAGGACTGGGCGGCCTGTGTGGGGGTGTGA</t>
  </si>
  <si>
    <t>MEEAVRTASAPNARISHWTATKAVAVRAQDWAACVGV*</t>
  </si>
  <si>
    <t>https://gwips.ucc.ie/cgi-bin/hgTracks?db=hg38&amp;position=chr15%3A22838728-22838881&amp;highlight=hg38.chr15%3A22838748-22838861%23fffb44%7Chg38.chr15%3A22838748-22838750%235194ff</t>
  </si>
  <si>
    <t>UUCUCCAUGGA</t>
  </si>
  <si>
    <t>GGGGGUGUGAGCCGC</t>
  </si>
  <si>
    <t>ENST00000398334_28_180</t>
  </si>
  <si>
    <t>14868941;14872986</t>
  </si>
  <si>
    <t>14869043;14873035</t>
  </si>
  <si>
    <t>ENST00000398334</t>
  </si>
  <si>
    <t>FANCB</t>
  </si>
  <si>
    <t>NC_000023.11:-:14868941-14869043;14872986-14873035</t>
  </si>
  <si>
    <t>ATGGATACCGTATCGACGTGGGGCCTCCGGTATGTTGCCGCTGCGTTGAGTTTCATAAGTACAAGCCAGACCTTTGATTTACCTACCCTATCTTCTTTACTGATGAAGCTGAAACTACTTTGTGATGCCTATTGTCCCAGATCTTTCTGTTAA</t>
  </si>
  <si>
    <t>MDTVSTWGLRYVAAALSFISTSQTFDLPTLSSLLMKLKLLCDAYCPRSFC*</t>
  </si>
  <si>
    <t>https://gwips.ucc.ie/cgi-bin/hgTracks?db=hg38&amp;position=chrX%3A14872966-14873055&amp;highlight=hg38.chrX%3A14872986-14873035%23fffb44%7Chg38.chrX%3A14873033-14873035%235194ff</t>
  </si>
  <si>
    <t>GAGCAGAUGGA</t>
  </si>
  <si>
    <t>UUCUGUUAAUUGCCU</t>
  </si>
  <si>
    <t>ENST00000263274_276_413</t>
  </si>
  <si>
    <t>48165574;48170241</t>
  </si>
  <si>
    <t>48165623;48170328</t>
  </si>
  <si>
    <t>ENST00000263274</t>
  </si>
  <si>
    <t>LIG1</t>
  </si>
  <si>
    <t>NC_000019.10:-:48165574-48165623;48170241-48170328</t>
  </si>
  <si>
    <t>ATGCCGTGGCGCGAACTTGGGACTGCAGAGGCGCGCCTGGCGGATCTGAGTGTGTTGCCCGGGCAGCGGCGCGCGGGACCAACGCAAGGAGCAGCTGACAGACGAAGAAAAGTGCTGGACAGGAAGGGAGAATTCTGA</t>
  </si>
  <si>
    <t>MPWRELGTAEARLADLSVLPGQRRAGPTQGAADRRRKVLDRKGEF*</t>
  </si>
  <si>
    <t>https://gwips.ucc.ie/cgi-bin/hgTracks?db=hg38&amp;position=chr19%3A48170221-48170348&amp;highlight=hg38.chr19%3A48170241-48170328%23fffb44%7Chg38.chr19%3A48170326-48170328%235194ff</t>
  </si>
  <si>
    <t>GCGCGAAUGCC</t>
  </si>
  <si>
    <t>AGAAUUCUGACGCCA</t>
  </si>
  <si>
    <t>ENST00000399054_261_452</t>
  </si>
  <si>
    <t>10420546</t>
  </si>
  <si>
    <t>10420737</t>
  </si>
  <si>
    <t>ENST00000399054</t>
  </si>
  <si>
    <t>MKKS</t>
  </si>
  <si>
    <t>NC_000020.11:-:10420546-10420737</t>
  </si>
  <si>
    <t>ATGAGCCTTCGGAACTTGTGGAGAGACTACAAAGTTTTGGTTGTTATGGTCCCTTTAGTTGGGCTCATACATTTGGGGTGGTACAGAATCAAAAGCAGCCCTGTTTTCCAAATACCTAAAAACGACGACATTCCTGAGCAAGATAGTCTGGGACTTTCAAATCTTCAGAAGAGCCAAATCCAGGGGAAGTAG</t>
  </si>
  <si>
    <t>MSLRNLWRDYKVLVVMVPLVGLIHLGWYRIKSSPVFQIPKNDDIPEQDSLGLSNLQKSQIQGK*</t>
  </si>
  <si>
    <t>https://gwips.ucc.ie/cgi-bin/hgTracks?db=hg38&amp;position=chr20%3A10420526-10420757&amp;highlight=hg38.chr20%3A10420546-10420737%23fffb44%7Chg38.chr20%3A10420735-10420737%235194ff</t>
  </si>
  <si>
    <t>AGUACUAUGAG</t>
  </si>
  <si>
    <t>GGGGAAGUAGCAGGC</t>
  </si>
  <si>
    <t>ENST00000399054_515_667</t>
  </si>
  <si>
    <t>10413735</t>
  </si>
  <si>
    <t>10413887</t>
  </si>
  <si>
    <t>NC_000020.11:-:10413735-10413887</t>
  </si>
  <si>
    <t>ATGAAAAATACCAGTTGGATTAGAAAGAACTGGCTTCTTGTAGCTGGGATATCTTTCATAGGTGTCCATCTTGGAACATACTTTTTGCAGAGGTCTGCAAAGCAGTCTGTAAAATTTCAGTCTCAAAGCAAACAAAAGAGTATTGAAGAGTGA</t>
  </si>
  <si>
    <t>MKNTSWIRKNWLLVAGISFIGVHLGTYFLQRSAKQSVKFQSQSKQKSIEE*</t>
  </si>
  <si>
    <t>https://gwips.ucc.ie/cgi-bin/hgTracks?db=hg38&amp;position=chr20%3A10413715-10413907&amp;highlight=hg38.chr20%3A10413735-10413887%23fffb44%7Chg38.chr20%3A10413885-10413887%235194ff</t>
  </si>
  <si>
    <t>GAAGAGAUGAA</t>
  </si>
  <si>
    <t>UGAAGAGUGAAGUAA</t>
  </si>
  <si>
    <t>37.0</t>
  </si>
  <si>
    <t>ENST00000399640_49_147</t>
  </si>
  <si>
    <t>133571794</t>
  </si>
  <si>
    <t>133571892</t>
  </si>
  <si>
    <t>ENST00000399640</t>
  </si>
  <si>
    <t>ST3GAL1</t>
  </si>
  <si>
    <t>NC_000008.11:-:133571794-133571892</t>
  </si>
  <si>
    <t>ATGCCAGACAGTTTCGACACTTTGCAAAGACAAAGAGCCCTAGACCGGAGGGAGGAGGAGGAGGAAGAAGAGCGGAGAGAGAAGGAAGAGGCGATGTGA</t>
  </si>
  <si>
    <t>MPDSFDTLQRQRALDRREEEEEEERREKEEAM*</t>
  </si>
  <si>
    <t>https://gwips.ucc.ie/cgi-bin/hgTracks?db=hg38&amp;position=chr8%3A133571774-133571912&amp;highlight=hg38.chr8%3A133571794-133571892%23fffb44%7Chg38.chr8%3A133571890-133571892%235194ff</t>
  </si>
  <si>
    <t>CCCACUAUGCC</t>
  </si>
  <si>
    <t>GGCGAUGUGAGCUGG</t>
  </si>
  <si>
    <t>ENST00000399722_85_144</t>
  </si>
  <si>
    <t>22933910</t>
  </si>
  <si>
    <t>22933969</t>
  </si>
  <si>
    <t>ENST00000399722</t>
  </si>
  <si>
    <t>RBBP8</t>
  </si>
  <si>
    <t>NC_000018.10:+:22933910-22933969</t>
  </si>
  <si>
    <t>ATGGATGGAGAAGGGACCTGGCTGGAAAGCCTTTGCCCCGCTGCTCTGCTCCGCCCATAA</t>
  </si>
  <si>
    <t>MDGEGTWLESLCPAALLRP*</t>
  </si>
  <si>
    <t>https://gwips.ucc.ie/cgi-bin/hgTracks?db=hg38&amp;position=chr18%3A22933890-22933989&amp;highlight=hg38.chr18%3A22933910-22933969%23fffb44%7Chg38.chr18%3A22933910-22933912%235194ff</t>
  </si>
  <si>
    <t>GGAGAAAUGGA</t>
  </si>
  <si>
    <t>CCGCCCAUAAGAGGA</t>
  </si>
  <si>
    <t>ENST00000399744_13_114</t>
  </si>
  <si>
    <t>18078020</t>
  </si>
  <si>
    <t>18078121</t>
  </si>
  <si>
    <t>ENST00000399744</t>
  </si>
  <si>
    <t>NC_000022.11:+:18078020-18078121</t>
  </si>
  <si>
    <t>ATGTCCGCGCCCGCTGCCGGGAGGCGAGGTGAGTCTTTGATCGTAACCAGGAGCCCGGAGCTGAGGCAGTTCCTGCACGTGTCGCGGGGCCGGAGAAGCTAG</t>
  </si>
  <si>
    <t>MSAPAAGRRGESLIVTRSPELRQFLHVSRGRRS*</t>
  </si>
  <si>
    <t>https://gwips.ucc.ie/cgi-bin/hgTracks?db=hg38&amp;position=chr22%3A18078000-18078141&amp;highlight=hg38.chr22%3A18078020-18078121%23fffb44%7Chg38.chr22%3A18078020-18078022%235194ff</t>
  </si>
  <si>
    <t>AGAAGCUAGGGCCAG</t>
  </si>
  <si>
    <t>ENST00000370032_301_378</t>
  </si>
  <si>
    <t>108659928;108661184</t>
  </si>
  <si>
    <t>108659962;108661226</t>
  </si>
  <si>
    <t>ENST00000370032</t>
  </si>
  <si>
    <t>HENMT1</t>
  </si>
  <si>
    <t>NC_000001.11:-:108659928-108659962;108661184-108661226</t>
  </si>
  <si>
    <t>ATGAGGCTCCCGGGGCCCAAGGCCGACCGTGAGAGCGCACGAGCTGAGTCAGTGCTGATTCTCTCAAATAGAGCTTGA</t>
  </si>
  <si>
    <t>MRLPGPKADRESARAESVLILSNRA*</t>
  </si>
  <si>
    <t>https://gwips.ucc.ie/cgi-bin/hgTracks?db=hg38&amp;position=chr1%3A108661164-108661246&amp;highlight=hg38.chr1%3A108661184-108661226%23fffb44%7Chg38.chr1%3A108661224-108661226%235194ff</t>
  </si>
  <si>
    <t>CGCACCAUGAG</t>
  </si>
  <si>
    <t>AGAGCUUGAAGGAUA</t>
  </si>
  <si>
    <t>ENST00000347703_54_86</t>
  </si>
  <si>
    <t>173354873</t>
  </si>
  <si>
    <t>173354905</t>
  </si>
  <si>
    <t>ENST00000347703</t>
  </si>
  <si>
    <t>CDCA7</t>
  </si>
  <si>
    <t>NC_000002.12:+:173354873-173354905</t>
  </si>
  <si>
    <t>CTGCTGCTGCTCCTCCTGCTGTGGGACCGCTGA</t>
  </si>
  <si>
    <t>LLLLLLLWDR*</t>
  </si>
  <si>
    <t>https://gwips.ucc.ie/cgi-bin/hgTracks?db=hg38&amp;position=chr2%3A173354853-173354925&amp;highlight=hg38.chr2%3A173354873-173354905%23fffb44%7Chg38.chr2%3A173354873-173354875%235194ff</t>
  </si>
  <si>
    <t>GCCGCGCUGCU</t>
  </si>
  <si>
    <t>GGACCGCUGACCGCG</t>
  </si>
  <si>
    <t>ENST00000399788_258_287</t>
  </si>
  <si>
    <t>389168</t>
  </si>
  <si>
    <t>389197</t>
  </si>
  <si>
    <t>ENST00000399788</t>
  </si>
  <si>
    <t>KDM5A</t>
  </si>
  <si>
    <t>NC_000012.12:-:389168-389197</t>
  </si>
  <si>
    <t>ATGCGCTTCGGCCTCTGTCAGGGGACTTGA</t>
  </si>
  <si>
    <t>MRFGLCQGT*</t>
  </si>
  <si>
    <t>https://gwips.ucc.ie/cgi-bin/hgTracks?db=hg38&amp;position=chr12%3A389148-389217&amp;highlight=hg38.chr12%3A389168-389197%23fffb44%7Chg38.chr12%3A389195-389197%235194ff</t>
  </si>
  <si>
    <t>GCGAAGAUGCG</t>
  </si>
  <si>
    <t>GGGGACUUGAACGGG</t>
  </si>
  <si>
    <t>ENST00000399799_675_755</t>
  </si>
  <si>
    <t>21111059</t>
  </si>
  <si>
    <t>21111139</t>
  </si>
  <si>
    <t>ENST00000399799</t>
  </si>
  <si>
    <t>ROCK1</t>
  </si>
  <si>
    <t>NC_000018.10:-:21111059-21111139</t>
  </si>
  <si>
    <t>ATGCGACTTTGGGCGTCCGAGCGGCTGTGGGTCGCTGTTGCCCCCGGCCCGGGGTCTGGAGAGCGGAGGTCCCCTCAGTGA</t>
  </si>
  <si>
    <t>MRLWASERLWVAVAPGPGSGERRSPQ*</t>
  </si>
  <si>
    <t>https://gwips.ucc.ie/cgi-bin/hgTracks?db=hg38&amp;position=chr18%3A21111039-21111159&amp;highlight=hg38.chr18%3A21111059-21111139%23fffb44%7Chg38.chr18%3A21111137-21111139%235194ff</t>
  </si>
  <si>
    <t>GGUGGGAUGCG</t>
  </si>
  <si>
    <t>CCUCAGUGAGGGGAA</t>
  </si>
  <si>
    <t>ENST00000400334_123_179</t>
  </si>
  <si>
    <t>62186860</t>
  </si>
  <si>
    <t>62186916</t>
  </si>
  <si>
    <t>ENST00000400334</t>
  </si>
  <si>
    <t>PIGN</t>
  </si>
  <si>
    <t>NC_000018.10:-:62186860-62186916</t>
  </si>
  <si>
    <t>ATGGAGCTGGGTCCTGCCTTCGCGCTGAGGAGCCCTCGTTTTCGAGATCAGGCCTGA</t>
  </si>
  <si>
    <t>MELGPAFALRSPRFRDQA*</t>
  </si>
  <si>
    <t>https://gwips.ucc.ie/cgi-bin/hgTracks?db=hg38&amp;position=chr18%3A62186840-62186936&amp;highlight=hg38.chr18%3A62186860-62186916%23fffb44%7Chg38.chr18%3A62186914-62186916%235194ff</t>
  </si>
  <si>
    <t>GCUUUAAUGGA</t>
  </si>
  <si>
    <t>55</t>
  </si>
  <si>
    <t>UCAGGCCUGACCGGG</t>
  </si>
  <si>
    <t>ENST00000401073_16_42</t>
  </si>
  <si>
    <t>32741900</t>
  </si>
  <si>
    <t>32741926</t>
  </si>
  <si>
    <t>ENST00000401073</t>
  </si>
  <si>
    <t>KIAA1522</t>
  </si>
  <si>
    <t>NC_000001.11:+:32741900-32741926</t>
  </si>
  <si>
    <t>ATGGGCACCGCGCCGCAGGGGGCCTGA</t>
  </si>
  <si>
    <t>MGTAPQGA*</t>
  </si>
  <si>
    <t>https://gwips.ucc.ie/cgi-bin/hgTracks?db=hg38&amp;position=chr1%3A32741880-32741946&amp;highlight=hg38.chr1%3A32741900-32741926%23fffb44%7Chg38.chr1%3A32741900-32741902%235194ff</t>
  </si>
  <si>
    <t>CCCGGCAUGGG</t>
  </si>
  <si>
    <t>GGGGGCCUGACCCGC</t>
  </si>
  <si>
    <t>ENST00000401525_84_158</t>
  </si>
  <si>
    <t>5190279</t>
  </si>
  <si>
    <t>5190353</t>
  </si>
  <si>
    <t>ENST00000401525</t>
  </si>
  <si>
    <t>WIPI2</t>
  </si>
  <si>
    <t>NC_000007.14:+:5190279-5190353</t>
  </si>
  <si>
    <t>ATGAGGCGGCGGTTGATCCCAGGGTGGCGAGTGGCGGCGACCGAGGCGGCGAGCGGGGCCCGGCGCCGACCCTGA</t>
  </si>
  <si>
    <t>MRRRLIPGWRVAATEAASGARRRP*</t>
  </si>
  <si>
    <t>https://gwips.ucc.ie/cgi-bin/hgTracks?db=hg38&amp;position=chr7%3A5190259-5190373&amp;highlight=hg38.chr7%3A5190279-5190353%23fffb44%7Chg38.chr7%3A5190279-5190281%235194ff</t>
  </si>
  <si>
    <t>GACGGGAUGAG</t>
  </si>
  <si>
    <t>CCGACCCUGAGUGCA</t>
  </si>
  <si>
    <t>ENST00000402673_5_76</t>
  </si>
  <si>
    <t>134632753</t>
  </si>
  <si>
    <t>134632824</t>
  </si>
  <si>
    <t>ENST00000402673</t>
  </si>
  <si>
    <t>SAR1B</t>
  </si>
  <si>
    <t>NC_000005.10:-:134632753-134632824</t>
  </si>
  <si>
    <t>ATGCGAACTGGGGCCACGGCAGCCATCGCGCTTTGCAGTTCGGTCTCCTGGTGTACGGCCAACGCCAAGTAG</t>
  </si>
  <si>
    <t>MRTGATAAIALCSSVSWCTANAK*</t>
  </si>
  <si>
    <t>https://gwips.ucc.ie/cgi-bin/hgTracks?db=hg38&amp;position=chr5%3A134632733-134632844&amp;highlight=hg38.chr5%3A134632753-134632824%23fffb44%7Chg38.chr5%3A134632822-134632824%235194ff</t>
  </si>
  <si>
    <t>GCCAAGUAGGGGAUU</t>
  </si>
  <si>
    <t>ENST00000403825_60_218</t>
  </si>
  <si>
    <t>112450487</t>
  </si>
  <si>
    <t>112450645</t>
  </si>
  <si>
    <t>ENST00000403825</t>
  </si>
  <si>
    <t>IFRD1</t>
  </si>
  <si>
    <t>NC_000007.14:+:112450487-112450645</t>
  </si>
  <si>
    <t>ATGTATCGTTTTCGATCACAGCTCTTCACGGGGATTTCTGCTGCCGCCACCGCCCACTCTTACCCCCGCCGCTTCTCGACTCTGTTGTTAGCCGAAGACTCGCCTCTCAGCCGCCCGCCGCACAGACGCACGAGTAAAAAGTGCAGCTCCATCGGCTGA</t>
  </si>
  <si>
    <t>MYRFRSQLFTGISAAATAHSYPRRFSTLLLAEDSPLSRPPHRRTSKKCSSIG*</t>
  </si>
  <si>
    <t>https://gwips.ucc.ie/cgi-bin/hgTracks?db=hg38&amp;position=chr7%3A112450467-112450665&amp;highlight=hg38.chr7%3A112450487-112450645%23fffb44%7Chg38.chr7%3A112450487-112450489%235194ff</t>
  </si>
  <si>
    <t>AGAAACAUGUA</t>
  </si>
  <si>
    <t>CAUCGGCUGAUCCUC</t>
  </si>
  <si>
    <t>ENST00000403892_272_718</t>
  </si>
  <si>
    <t>37018750</t>
  </si>
  <si>
    <t>37019196</t>
  </si>
  <si>
    <t>ENST00000403892</t>
  </si>
  <si>
    <t>TST</t>
  </si>
  <si>
    <t>NC_000022.11:-:37018750-37019196</t>
  </si>
  <si>
    <t>ATGGCGTGTGCGCGGCTCGCGGAGCTTCCTAGCCGTGCGCCCACCCCCTCTGCCTTGGAAGGAAAGGGGATTCTAAGCCCAAGATGCCATCGCCCCCCATCCCGGGCATGCTTTCATTGCTCTTTCCTGGCGGGATCGAGTACTGTAACTTCTAGGAGCCAGATCCCCGCCCCAGGAAGCGCCCCTACTTGGAGTCCTCGGAAACTCTTGCCCCACCCGCTTCTGCGCTGGGCCCCCGGGCCGGCTGGGAGGGGCGGGGCCGGCTTTCCAGAGGGAATCTGCAAACTTATCCCGCTGCACGCCCCAGCCTCGCTGGCTTGCTGTAAACAAGGAACCCGGGGGAGTGCGGAGGGAGAAAGAGCTTCTCCCAGGCCTCACCCTACTGCACACACCGACTTCCTTCCTCACGCCTGTCTCTCTTTCCTGGTTCCCACCCGTGCCAGGTGA</t>
  </si>
  <si>
    <t>MACARLAELPSRAPTPSALEGKGILSPRCHRPPSRACFHCSFLAGSSTVTSRSQIPAPGSAPTWSPRKLLPHPLLRWAPGPAGRGGAGFPEGICKLIPLHAPASLACCKQGTRGSAEGERASPRPHPTAHTDFLPHACLSFLVPTRAR*</t>
  </si>
  <si>
    <t>https://gwips.ucc.ie/cgi-bin/hgTracks?db=hg38&amp;position=chr22%3A37018730-37019216&amp;highlight=hg38.chr22%3A37018750-37019196%23fffb44%7Chg38.chr22%3A37019194-37019196%235194ff</t>
  </si>
  <si>
    <t>CAGGCGAUGGC</t>
  </si>
  <si>
    <t>GCCAGGUGACACGCA</t>
  </si>
  <si>
    <t>ENST00000404535_190_336</t>
  </si>
  <si>
    <t>23556196</t>
  </si>
  <si>
    <t>23556342</t>
  </si>
  <si>
    <t>ENST00000404535</t>
  </si>
  <si>
    <t>THTPA</t>
  </si>
  <si>
    <t>NC_000014.9:+:23556196-23556342</t>
  </si>
  <si>
    <t>ATGGCCGCTGGTGCCGGGACCTGCCGGGCGCGCGGAGGGTCGGGCCGAGGTCCGGGATCCGGAACTGCTCCCGGCATTCCTCGCGAGTGTATGGCGTGGGCTCCCTTCCCCCTCTGTGGGTCCCGCGAGGAGACTCTCGGGCTTTGA</t>
  </si>
  <si>
    <t>MAAGAGTCRARGGSGRGPGSGTAPGIPRECMAWAPFPLCGSREETLGL*</t>
  </si>
  <si>
    <t>https://gwips.ucc.ie/cgi-bin/hgTracks?db=hg38&amp;position=chr14%3A23556176-23556362&amp;highlight=hg38.chr14%3A23556196-23556342%23fffb44%7Chg38.chr14%3A23556196-23556198%235194ff</t>
  </si>
  <si>
    <t>CGUAAUAUGGC</t>
  </si>
  <si>
    <t>GGGCUUUGAGCCAAU</t>
  </si>
  <si>
    <t>ENST00000405204_281_439</t>
  </si>
  <si>
    <t>107028493</t>
  </si>
  <si>
    <t>107028651</t>
  </si>
  <si>
    <t>ENST00000405204</t>
  </si>
  <si>
    <t>MTRES1</t>
  </si>
  <si>
    <t>NC_000006.12:+:107028493-107028651</t>
  </si>
  <si>
    <t>ATGCAGACTGCGAACCCGGGGACGCAGTTGTCCATTTCCTTTGACCTTGGGGACCCAGGAAGGTGCACTGCCCGCGGGGGTGGGGAGGGAGCGAGAGGAATCCGACCCTGTCTCAGCCCACAGCCTCCGAGGTCTCCAAGTAAAGGGAAGGATCTTTAG</t>
  </si>
  <si>
    <t>MQTANPGTQLSISFDLGDPGRCTARGGGEGARGIRPCLSPQPPRSPSKGKDL*</t>
  </si>
  <si>
    <t>https://gwips.ucc.ie/cgi-bin/hgTracks?db=hg38&amp;position=chr6%3A107028473-107028671&amp;highlight=hg38.chr6%3A107028493-107028651%23fffb44%7Chg38.chr6%3A107028493-107028495%235194ff</t>
  </si>
  <si>
    <t>CUCCGAAUGCA</t>
  </si>
  <si>
    <t>GAUCUUUAGCUGCAU</t>
  </si>
  <si>
    <t>ENST00000405218_327_452</t>
  </si>
  <si>
    <t>13989073;13989563</t>
  </si>
  <si>
    <t>13989139;13989621</t>
  </si>
  <si>
    <t>ENST00000405218</t>
  </si>
  <si>
    <t>ETV1</t>
  </si>
  <si>
    <t>NC_000007.14:-:13989073-13989139;13989563-13989621</t>
  </si>
  <si>
    <t>ATGTTTTTATTAAATTTGGAGGGAAGTTTTTGCAGCCTTTCGCCTAGCGTGGCCTTCAGGTTGATAGAAGTCCAGATCCTGAGGAAATCTCCAGCTAAATGCTCAAAATATAAAATACTGAGCTGA</t>
  </si>
  <si>
    <t>MFLLNLEGSFCSLSPSVAFRLIEVQILRKSPAKCSKYKILS*</t>
  </si>
  <si>
    <t>https://gwips.ucc.ie/cgi-bin/hgTracks?db=hg38&amp;position=chr7%3A13989543-13989641&amp;highlight=hg38.chr7%3A13989563-13989621%23fffb44%7Chg38.chr7%3A13989619-13989621%235194ff</t>
  </si>
  <si>
    <t>UAAUUAAUGUU</t>
  </si>
  <si>
    <t>ACUGAGCUGAGAUUU</t>
  </si>
  <si>
    <t>ENST00000406341_83_163</t>
  </si>
  <si>
    <t>9428831</t>
  </si>
  <si>
    <t>9428911</t>
  </si>
  <si>
    <t>ENST00000406341</t>
  </si>
  <si>
    <t>SETD5</t>
  </si>
  <si>
    <t>NC_000003.12:+:9428831-9428911</t>
  </si>
  <si>
    <t>ATGTCCATAACATGTTGGATGAGGCTCTGCAGCTCACCCCCACTCTCAGAGTGGTCAGTCTCCATTAATTGGACCCCGTGA</t>
  </si>
  <si>
    <t>MSITCWMRLCSSPPLSEWSVSINWTP*</t>
  </si>
  <si>
    <t>https://gwips.ucc.ie/cgi-bin/hgTracks?db=hg38&amp;position=chr3%3A9428811-9428931&amp;highlight=hg38.chr3%3A9428831-9428911%23fffb44%7Chg38.chr3%3A9428831-9428833%235194ff</t>
  </si>
  <si>
    <t>UUCCUCAUGUC</t>
  </si>
  <si>
    <t>GACCCCGUGAUUUCC</t>
  </si>
  <si>
    <t>ENST00000408954_187_261</t>
  </si>
  <si>
    <t>87498053;87498970</t>
  </si>
  <si>
    <t>87498107;87498989</t>
  </si>
  <si>
    <t>ENST00000408954</t>
  </si>
  <si>
    <t>DAPK1</t>
  </si>
  <si>
    <t>NC_000009.12:+:87498053-87498107;87498970-87498989</t>
  </si>
  <si>
    <t>ATGGTCGGCCTCCGACAGCGCTCCGGAGGGACCGGGGGAGCTCCCAGGCGCCCGGGACTGGAGACTGATGCATGA</t>
  </si>
  <si>
    <t>MVGLRQRSGGTGGAPRRPGLETDA*</t>
  </si>
  <si>
    <t>https://gwips.ucc.ie/cgi-bin/hgTracks?db=hg38&amp;position=chr9%3A87498033-87498127&amp;highlight=hg38.chr9%3A87498053-87498107%23fffb44%7Chg38.chr9%3A87498053-87498055%235194ff</t>
  </si>
  <si>
    <t>GAUGCAUGAGGGGGC</t>
  </si>
  <si>
    <t>ENST00000409280_175_285</t>
  </si>
  <si>
    <t>25180070</t>
  </si>
  <si>
    <t>25180180</t>
  </si>
  <si>
    <t>C7orf31</t>
  </si>
  <si>
    <t>NC_000007.14:-:25180070-25180180</t>
  </si>
  <si>
    <t>ATGCCGCGGTCACGGCCACCGTCACAAGCGCCCCCAGCCCCACCCCACCCCGGCCTGCCCGCCGTCCTTCTCCCGCCCCCGCCCCTGCCTGCCAGCTCCACCGGGCCGTAG</t>
  </si>
  <si>
    <t>MPRSRPPSQAPPAPPHPGLPAVLLPPPPLPASSTGP*</t>
  </si>
  <si>
    <t>https://gwips.ucc.ie/cgi-bin/hgTracks?db=hg38&amp;position=chr7%3A25180050-25180200&amp;highlight=hg38.chr7%3A25180070-25180180%23fffb44%7Chg38.chr7%3A25180178-25180180%235194ff</t>
  </si>
  <si>
    <t>ENST00000409280</t>
  </si>
  <si>
    <t>CACCUAAUGCC</t>
  </si>
  <si>
    <t>GGGCCGUAGGUUGUG</t>
  </si>
  <si>
    <t>ENST00000409308_18_98</t>
  </si>
  <si>
    <t>49434205;49443986</t>
  </si>
  <si>
    <t>49434223;49444047</t>
  </si>
  <si>
    <t>ENST00000409308</t>
  </si>
  <si>
    <t>CAB39L</t>
  </si>
  <si>
    <t>NC_000013.11:-:49434205-49434223;49443986-49444047</t>
  </si>
  <si>
    <t>ATGGAGTTACTCGTAGTCGAGAGGCCGGCATCACTGGAGTGGTGGCGCAGCTGTTTCCTCCGGATATCCATCAAATATTGA</t>
  </si>
  <si>
    <t>MELLVVERPASLEWWRSCFLRISIKY*</t>
  </si>
  <si>
    <t>https://gwips.ucc.ie/cgi-bin/hgTracks?db=hg38&amp;position=chr13%3A49443966-49444067&amp;highlight=hg38.chr13%3A49443986-49444047%23fffb44%7Chg38.chr13%3A49444045-49444047%235194ff</t>
  </si>
  <si>
    <t>GAGCCAAUGGA</t>
  </si>
  <si>
    <t>AAAUAUUGAGAAGAA</t>
  </si>
  <si>
    <t>ENST00000409871_39_146</t>
  </si>
  <si>
    <t>112275632</t>
  </si>
  <si>
    <t>112275739</t>
  </si>
  <si>
    <t>ENST00000409871</t>
  </si>
  <si>
    <t>ZC3H6</t>
  </si>
  <si>
    <t>NC_000002.12:+:112275632-112275739</t>
  </si>
  <si>
    <t>ATGTTGGTGAGGAGAAATCACCGTTACGGCCACTGTCCAAATCCCCGCGTCGCTGCACGCCGCCCGCCCGCTCCCACGCCACAGCCACCGGCGGCGAATAGAGACTAG</t>
  </si>
  <si>
    <t>MLVRRNHRYGHCPNPRVAARRPPAPTPQPPAANRD*</t>
  </si>
  <si>
    <t>https://gwips.ucc.ie/cgi-bin/hgTracks?db=hg38&amp;position=chr2%3A112275612-112275759&amp;highlight=hg38.chr2%3A112275632-112275739%23fffb44%7Chg38.chr2%3A112275632-112275634%235194ff</t>
  </si>
  <si>
    <t>GCCGCCAUGUU</t>
  </si>
  <si>
    <t>UAGAGACUAGAGCGG</t>
  </si>
  <si>
    <t>ENST00000411696_143_313</t>
  </si>
  <si>
    <t>218658798;218659328</t>
  </si>
  <si>
    <t>218658897;218659398</t>
  </si>
  <si>
    <t>ENST00000411696</t>
  </si>
  <si>
    <t>ZNF142</t>
  </si>
  <si>
    <t>NC_000002.12:-:218658798-218658897;218659328-218659398</t>
  </si>
  <si>
    <t>ATGCGGCTCCCGCCGGCTCTGGGTCTGGAGGTGAGTGAGCGGCTGCGGGGCGGAACTGGGAAGGGAATGCGTCTGTCCTTTCTCTTCCTCAGCCCTCCTGCCCGGAAGATAAGCGTATTTCTTCTCTGGTGCCCACCTGTCTCCTACCTCACCCTGCCCTCCCGCAGGTGA</t>
  </si>
  <si>
    <t>MRLPPALGLEVSERLRGGTGKGMRLSFLFLSPPARKISVFLLWCPPVSYLTLPSRR*</t>
  </si>
  <si>
    <t>https://gwips.ucc.ie/cgi-bin/hgTracks?db=hg38&amp;position=chr2%3A218659308-218659418&amp;highlight=hg38.chr2%3A218659328-218659398%23fffb44%7Chg38.chr2%3A218659396-218659398%235194ff</t>
  </si>
  <si>
    <t>AUAGAGAUGCG</t>
  </si>
  <si>
    <t>CGCAGGUGAAGGUUC</t>
  </si>
  <si>
    <t>ENST00000415871_223_327</t>
  </si>
  <si>
    <t>120856796;120857820</t>
  </si>
  <si>
    <t>120856833;120857886</t>
  </si>
  <si>
    <t>TSPAN12</t>
  </si>
  <si>
    <t>NC_000007.14:-:120856796-120856833;120857820-120857886</t>
  </si>
  <si>
    <t>ATGAGCCCCCGCCGTGCGTCCCCGACTATCCCCAGGCGGGCGTGGGGCACCGGGCCCAGCGCCGACGATCGCTGCCGTTTTGCCCTTGGGAGTAGGATGTGGTGA</t>
  </si>
  <si>
    <t>MSPRRASPTIPRRAWGTGPSADDRCRFALGSRMW*</t>
  </si>
  <si>
    <t>https://gwips.ucc.ie/cgi-bin/hgTracks?db=hg38&amp;position=chr7%3A120857800-120857906&amp;highlight=hg38.chr7%3A120857820-120857886%23fffb44%7Chg38.chr7%3A120857884-120857886%235194ff</t>
  </si>
  <si>
    <t>ENST00000415871</t>
  </si>
  <si>
    <t>GCCCCGAUGAG</t>
  </si>
  <si>
    <t>AUGUGGUGAAAGGAU</t>
  </si>
  <si>
    <t>ENST00000415914_42_98</t>
  </si>
  <si>
    <t>108569626</t>
  </si>
  <si>
    <t>108569682</t>
  </si>
  <si>
    <t>ENST00000415914</t>
  </si>
  <si>
    <t>THAP5</t>
  </si>
  <si>
    <t>NC_000007.14:-:108569626-108569682</t>
  </si>
  <si>
    <t>ATGCTAGCGCAGGCGCAGGGGCTCGAGAGGCCTGGACCTGTGGCGCATCCTCAGTGA</t>
  </si>
  <si>
    <t>MLAQAQGLERPGPVAHPQ*</t>
  </si>
  <si>
    <t>https://gwips.ucc.ie/cgi-bin/hgTracks?db=hg38&amp;position=chr7%3A108569606-108569702&amp;highlight=hg38.chr7%3A108569626-108569682%23fffb44%7Chg38.chr7%3A108569680-108569682%235194ff</t>
  </si>
  <si>
    <t>GGCAGAAUGCU</t>
  </si>
  <si>
    <t>UCCUCAGUGAGGAGG</t>
  </si>
  <si>
    <t>ENST00000416848_56_292</t>
  </si>
  <si>
    <t>43758467</t>
  </si>
  <si>
    <t>43758703</t>
  </si>
  <si>
    <t>ENST00000416848</t>
  </si>
  <si>
    <t>PUS7L</t>
  </si>
  <si>
    <t>NC_000012.12:-:43758467-43758703</t>
  </si>
  <si>
    <t>ATGGTGGGCTTGTATGTGTGTGTGTGTGTGTGTGTGTGGGGGGGGGGGGTGACGAGGTTGGCATTGAGGATCCATACCCTTTGCGCCCAAAGAAAGGTGACGTGGACTAGTGTCGTGCCTTTGGACAGGCAGAGTAAGAGGAGGGAGAAGAAACAGGTAGAGCTGCTGGCCTTGTCGGGGACACCTTTGGACGTGCTGGAGGGCAACGACGCCCTAGTTTTCTGTGAAGTTAAGTAG</t>
  </si>
  <si>
    <t>MVGLYVCVCVCVWGGGVTRLALRIHTLCAQRKVTWTSVVPLDRQSKRREKKQVELLALSGTPLDVLEGNDALVFCEVK*</t>
  </si>
  <si>
    <t>https://gwips.ucc.ie/cgi-bin/hgTracks?db=hg38&amp;position=chr12%3A43758447-43758723&amp;highlight=hg38.chr12%3A43758467-43758703%23fffb44%7Chg38.chr12%3A43758701-43758703%235194ff</t>
  </si>
  <si>
    <t>UGCGCGAUGGU</t>
  </si>
  <si>
    <t>GUUAAGUAGCUUCUG</t>
  </si>
  <si>
    <t>ENST00000416904_311_361</t>
  </si>
  <si>
    <t>53181849</t>
  </si>
  <si>
    <t>53181899</t>
  </si>
  <si>
    <t>ENST00000416904</t>
  </si>
  <si>
    <t>ZNF740</t>
  </si>
  <si>
    <t>NC_000012.12:+:53181849-53181899</t>
  </si>
  <si>
    <t>ATGGCAACAGGACTGATGGGACACGAAGGAGTCGCTACCGTGATTTGGTGA</t>
  </si>
  <si>
    <t>MATGLMGHEGVATVIW*</t>
  </si>
  <si>
    <t>https://gwips.ucc.ie/cgi-bin/hgTracks?db=hg38&amp;position=chr12%3A53181829-53181919&amp;highlight=hg38.chr12%3A53181849-53181899%23fffb44%7Chg38.chr12%3A53181849-53181851%235194ff</t>
  </si>
  <si>
    <t>GAUUUGGUGACAGUU</t>
  </si>
  <si>
    <t>ENST00000417237_208_261</t>
  </si>
  <si>
    <t>44354745</t>
  </si>
  <si>
    <t>44354798</t>
  </si>
  <si>
    <t>ENST00000417237</t>
  </si>
  <si>
    <t>TCAIM</t>
  </si>
  <si>
    <t>NC_000003.12:+:44354745-44354798</t>
  </si>
  <si>
    <t>ATGGATGCCTCGAAGTTGACGTACATATATATTCAGAAATGTTTTGCCACCTGA</t>
  </si>
  <si>
    <t>MDASKLTYIYIQKCFAT*</t>
  </si>
  <si>
    <t>https://gwips.ucc.ie/cgi-bin/hgTracks?db=hg38&amp;position=chr3%3A44354725-44354818&amp;highlight=hg38.chr3%3A44354745-44354798%23fffb44%7Chg38.chr3%3A44354745-44354747%235194ff</t>
  </si>
  <si>
    <t>CAAUUAAUGGA</t>
  </si>
  <si>
    <t>UGCCACCUGAGACCU</t>
  </si>
  <si>
    <t>ENST00000417689_107_235</t>
  </si>
  <si>
    <t>66934550</t>
  </si>
  <si>
    <t>66934678</t>
  </si>
  <si>
    <t>ENST00000417689</t>
  </si>
  <si>
    <t>CES2</t>
  </si>
  <si>
    <t>NC_000016.10:+:66934550-66934678</t>
  </si>
  <si>
    <t>ATGATGGTCGCTGGAGCAGAAGGCGCTGAGAAGGGACCACGGCGGCGCTGGGTCGTGCGAGCCAGTAGCGGGCTGAAACGTAGAGGCCAGAACCAGGTCTCAGGGGGCACTAAAGGCGGTCGGAGGTAA</t>
  </si>
  <si>
    <t>MMVAGAEGAEKGPRRRWVVRASSGLKRRGQNQVSGGTKGGRR*</t>
  </si>
  <si>
    <t>https://gwips.ucc.ie/cgi-bin/hgTracks?db=hg38&amp;position=chr16%3A66934530-66934698&amp;highlight=hg38.chr16%3A66934550-66934678%23fffb44%7Chg38.chr16%3A66934550-66934552%235194ff</t>
  </si>
  <si>
    <t>GGGAACAUGAU</t>
  </si>
  <si>
    <t>CGGAGGUAAUCCCCA</t>
  </si>
  <si>
    <t>ENST00000418388_262_423</t>
  </si>
  <si>
    <t>136116981;136118485</t>
  </si>
  <si>
    <t>136117024;136118602</t>
  </si>
  <si>
    <t>ENST00000418388</t>
  </si>
  <si>
    <t>C9ORF69</t>
  </si>
  <si>
    <t>NC_000009.12:-:136116981-136117024;136118485-136118602</t>
  </si>
  <si>
    <t>ATGCGGCCGCCCTGCGCACGGAGCCCCGAGGGACAGGGGCACCCGCAGGCCCGGCCCCTAGCACCGCCGGCCGGCCCCGAGGTCCGGGACGCCGGCGCCGCCGCGGAGAGGGCACCGGGCCGACGCCTCCCCCCAGGGTCAGCTGCGGGCTCCCAGGCCTAG</t>
  </si>
  <si>
    <t>MRPPCARSPEGQGHPQARPLAPPAGPEVRDAGAAAERAPGRRLPPGSAAGSQA*</t>
  </si>
  <si>
    <t>https://gwips.ucc.ie/cgi-bin/hgTracks?db=hg38&amp;position=chr9%3A136118465-136118622&amp;highlight=hg38.chr9%3A136118485-136118602%23fffb44%7Chg38.chr9%3A136118600-136118602%235194ff</t>
  </si>
  <si>
    <t>AGCACCAUGCG</t>
  </si>
  <si>
    <t>CCAGGCCUAGGCGCC</t>
  </si>
  <si>
    <t>ENST00000418596_88_147</t>
  </si>
  <si>
    <t>201045507</t>
  </si>
  <si>
    <t>201045566</t>
  </si>
  <si>
    <t>ENST00000418596</t>
  </si>
  <si>
    <t>FAM126B</t>
  </si>
  <si>
    <t>NC_000002.12:-:201045507-201045566</t>
  </si>
  <si>
    <t>ATGAATTCCCCACTTGAACTCTGCCGAATTCCTGTGCCACCTCCTCCTTTAGAAAACTGA</t>
  </si>
  <si>
    <t>MNSPLELCRIPVPPPPLEN*</t>
  </si>
  <si>
    <t>https://gwips.ucc.ie/cgi-bin/hgTracks?db=hg38&amp;position=chr2%3A201045487-201045586&amp;highlight=hg38.chr2%3A201045507-201045566%23fffb44%7Chg38.chr2%3A201045564-201045566%235194ff</t>
  </si>
  <si>
    <t>UAACAAAUGAA</t>
  </si>
  <si>
    <t>AGAAAACUGAUCUUA</t>
  </si>
  <si>
    <t>ENST00000321301_64_159</t>
  </si>
  <si>
    <t>37592484</t>
  </si>
  <si>
    <t>37592579</t>
  </si>
  <si>
    <t>ENST00000321301</t>
  </si>
  <si>
    <t>TOMM5</t>
  </si>
  <si>
    <t>NC_000009.12:-:37592484-37592579</t>
  </si>
  <si>
    <t>GTGGAGAGCAGAGCGCGGCGGCTGGAAGCTGCTAAGTCAGAGCCGCGATGTTCCGGATTGAGGGCCTCGCGCCGAAGCTGGACCCGGAGGAGATGA</t>
  </si>
  <si>
    <t>VESRARRLEAAKSEPRCSGLRASRRSWTRRR*</t>
  </si>
  <si>
    <t>https://gwips.ucc.ie/cgi-bin/hgTracks?db=hg38&amp;position=chr9%3A37592464-37592599&amp;highlight=hg38.chr9%3A37592484-37592579%23fffb44%7Chg38.chr9%3A37592577-37592579%235194ff</t>
  </si>
  <si>
    <t>GCCACCGUGGA</t>
  </si>
  <si>
    <t>GAGGAGAUGAAACGG</t>
  </si>
  <si>
    <t>ENST00000420343_54_317</t>
  </si>
  <si>
    <t>157142459</t>
  </si>
  <si>
    <t>157142722</t>
  </si>
  <si>
    <t>ENST00000420343</t>
  </si>
  <si>
    <t>MED7</t>
  </si>
  <si>
    <t>NC_000005.10:-:157142459-157142722</t>
  </si>
  <si>
    <t>ATGGCTGAGTTCGGCCTCCAAAGGCGGTCTTTCGTCTTTCTCTCCCGAGTCTCTCCGAGAGTGCGGTCTCTCCGAGAGCGCGGAGGCCTCGGGGTGGACAGCCTGGAGGAGGGGGCTCTAAGCGTGGCAGTCTCGGGGCTTCCTCCGTGTTGGGACGCCGAGCCGGAGTGGAGGTTGGGAGACCTGGCGTCTAGTCCCCGCGCCGCTGTTTTTCTAAGCTGTGTGGCCTTGGGCGAGTCATTTGCCCTCTCCGGCTCTTTGTAA</t>
  </si>
  <si>
    <t>MAEFGLQRRSFVFLSRVSPRVRSLRERGGLGVDSLEEGALSVAVSGLPPCWDAEPEWRLGDLASSPRAAVFLSCVALGESFALSGSL*</t>
  </si>
  <si>
    <t>https://gwips.ucc.ie/cgi-bin/hgTracks?db=hg38&amp;position=chr5%3A157142439-157142742&amp;highlight=hg38.chr5%3A157142459-157142722%23fffb44%7Chg38.chr5%3A157142720-157142722%235194ff</t>
  </si>
  <si>
    <t>GGAGGCAUGGC</t>
  </si>
  <si>
    <t>UCUUUGUAACAUGAG</t>
  </si>
  <si>
    <t>ENST00000420993_35_61</t>
  </si>
  <si>
    <t>50508250</t>
  </si>
  <si>
    <t>50508276</t>
  </si>
  <si>
    <t>ENST00000420993</t>
  </si>
  <si>
    <t>NCAPH2</t>
  </si>
  <si>
    <t>NC_000022.11:+:50508250-50508276</t>
  </si>
  <si>
    <t>ATGGCGCCAGAACTAGTGGCGGGCTGA</t>
  </si>
  <si>
    <t>MAPELVAG*</t>
  </si>
  <si>
    <t>https://gwips.ucc.ie/cgi-bin/hgTracks?db=hg38&amp;position=chr22%3A50508230-50508296&amp;highlight=hg38.chr22%3A50508250-50508276%23fffb44%7Chg38.chr22%3A50508250-50508252%235194ff</t>
  </si>
  <si>
    <t>AGCAAAAUGGC</t>
  </si>
  <si>
    <t>GGCGGGCUGAGGACG</t>
  </si>
  <si>
    <t>ENST00000421284_25_57</t>
  </si>
  <si>
    <t>50312173</t>
  </si>
  <si>
    <t>50312205</t>
  </si>
  <si>
    <t>ENST00000421284</t>
  </si>
  <si>
    <t>L2HGDH</t>
  </si>
  <si>
    <t>NC_000014.9:-:50312173-50312205</t>
  </si>
  <si>
    <t>GTGGAGGGTCAAGTGGCTTCTTCTGAGCGCTGA</t>
  </si>
  <si>
    <t>VEGQVASSER*</t>
  </si>
  <si>
    <t>https://gwips.ucc.ie/cgi-bin/hgTracks?db=hg38&amp;position=chr14%3A50312153-50312225&amp;highlight=hg38.chr14%3A50312173-50312205%23fffb44%7Chg38.chr14%3A50312203-50312205%235194ff</t>
  </si>
  <si>
    <t>UCGGCCGUGGA</t>
  </si>
  <si>
    <t>UGAGCGCUGAGGGAG</t>
  </si>
  <si>
    <t>ENST00000424086_101_340</t>
  </si>
  <si>
    <t>119679267</t>
  </si>
  <si>
    <t>119679506</t>
  </si>
  <si>
    <t>ENST00000424086</t>
  </si>
  <si>
    <t>TMEM177</t>
  </si>
  <si>
    <t>NC_000002.12:+:119679267-119679506</t>
  </si>
  <si>
    <t>ATGCGACCCGGTAACGCGTTCAGACTGCGGAGTAGCCTAGGGGCCCAGAGTGGAAGCGTAGCGAGGACCCCTCTGCGGGGCTCCTGCAGCCCCTCCTCCCCCAGCCACCGGCGGGCTGCATGGTACTGTGTTCTAGGCCCACCCCGCAGCGCGATGGCCCTAGGGACGTTGGACTTTGGTCCAGACCTTTCCTTTCTTAGCCTCACTTTCCGCATTGGGAAAAAAAAAAAGCCCGAATGA</t>
  </si>
  <si>
    <t>MRPGNAFRLRSSLGAQSGSVARTPLRGSCSPSSPSHRRAAWYCVLGPPRSAMALGTLDFGPDLSFLSLTFRIGKKKKPE*</t>
  </si>
  <si>
    <t>https://gwips.ucc.ie/cgi-bin/hgTracks?db=hg38&amp;position=chr2%3A119679247-119679526&amp;highlight=hg38.chr2%3A119679267-119679506%23fffb44%7Chg38.chr2%3A119679267-119679269%235194ff</t>
  </si>
  <si>
    <t>GGCCUGAUGCG</t>
  </si>
  <si>
    <t>CCCGAAUGAUAAUGA</t>
  </si>
  <si>
    <t>ENST00000424325_41_124</t>
  </si>
  <si>
    <t>154398270</t>
  </si>
  <si>
    <t>154398353</t>
  </si>
  <si>
    <t>ENST00000424325</t>
  </si>
  <si>
    <t>RPL10</t>
  </si>
  <si>
    <t>NC_000023.11:+:154398270-154398353</t>
  </si>
  <si>
    <t>ATGGTCATGACGTCTGACAGAGCGTCCACCCGTCTTCGACAGGACTCTATGGTTCTTACGCGCGCAGACAGACCGCCTATATAA</t>
  </si>
  <si>
    <t>MVMTSDRASTRLRQDSMVLTRADRPPI*</t>
  </si>
  <si>
    <t>https://gwips.ucc.ie/cgi-bin/hgTracks?db=hg38&amp;position=chrX%3A154398250-154398373&amp;highlight=hg38.chrX%3A154398270-154398353%23fffb44%7Chg38.chrX%3A154398270-154398272%235194ff</t>
  </si>
  <si>
    <t>GCGUCUAUGGU</t>
  </si>
  <si>
    <t>CCUAUAUAAGCCAUG</t>
  </si>
  <si>
    <t>ENST00000424408_276_398</t>
  </si>
  <si>
    <t>112254141</t>
  </si>
  <si>
    <t>112254263</t>
  </si>
  <si>
    <t>ENST00000424408</t>
  </si>
  <si>
    <t>LAMA4</t>
  </si>
  <si>
    <t>NC_000006.12:-:112254141-112254263</t>
  </si>
  <si>
    <t>CTGCACACGGAGAGGAGGGAAAATAAGCGAGGCACCGCCGCACCACGCGGGAGACCTACGGAGACCCACAGCGCCCGAGCCCTGGAAGAGCACTACTGGATGTCAGCGGAGAAATGGCTTTGA</t>
  </si>
  <si>
    <t>LHTERRENKRGTAAPRGRPTETHSARALEEHYWMSAEKWL*</t>
  </si>
  <si>
    <t>https://gwips.ucc.ie/cgi-bin/hgTracks?db=hg38&amp;position=chr6%3A112254121-112254283&amp;highlight=hg38.chr6%3A112254141-112254263%23fffb44%7Chg38.chr6%3A112254261-112254263%235194ff</t>
  </si>
  <si>
    <t>GGGAUACUGCA</t>
  </si>
  <si>
    <t>AUGGCUUUGAGCUCA</t>
  </si>
  <si>
    <t>ENST00000424952_61_273</t>
  </si>
  <si>
    <t>44959433;44975933</t>
  </si>
  <si>
    <t>44959460;44976117</t>
  </si>
  <si>
    <t>ENST00000424952</t>
  </si>
  <si>
    <t>ZDHHC3</t>
  </si>
  <si>
    <t>NC_000003.12:-:44959433-44959460;44975933-44976117</t>
  </si>
  <si>
    <t>ATGGGCTTCTCCTGCGCGCCGCCCGGTGTCTGGCCGAGTCCAGAGAGCCGCGGCGCCTCGTTCCGAGGAGCCATCGCCGAAGCCCGAGGCCGGGTCCCGGGTTGGGGACTGCAGGGGAAGGCAGCGGCGGCGGCGGCGGGAGCCCCACCGGGGTCTGGGACTGGGGAACTGCCTCCGGCTTCACGATGCCAGTATGGACAGAATAGCTTATGA</t>
  </si>
  <si>
    <t>MGFSCAPPGVWPSPESRGASFRGAIAEARGRVPGWGLQGKAAAAAAGAPPGSGTGELPPASRCQYGQNSL*</t>
  </si>
  <si>
    <t>https://gwips.ucc.ie/cgi-bin/hgTracks?db=hg38&amp;position=chr3%3A44975913-44976137&amp;highlight=hg38.chr3%3A44975933-44976117%23fffb44%7Chg38.chr3%3A44976115-44976117%235194ff</t>
  </si>
  <si>
    <t>AGCUCGAUGGG</t>
  </si>
  <si>
    <t>UAGCUUAUGAUGCUU</t>
  </si>
  <si>
    <t>ENST00000426077_13_108</t>
  </si>
  <si>
    <t>120223293</t>
  </si>
  <si>
    <t>120223388</t>
  </si>
  <si>
    <t>ENST00000426077</t>
  </si>
  <si>
    <t>TMEM185B</t>
  </si>
  <si>
    <t>NC_000002.12:-:120223293-120223388</t>
  </si>
  <si>
    <t>ATGTTCCCGGAGTCGCCTGGAAGCGTCCGCCCAAGGTCGCGGGCCGCTTGGGGAGTCAGCAGCGCGCCAGGCCCCTTCGGGCCCCACACGCATTAG</t>
  </si>
  <si>
    <t>MFPESPGSVRPRSRAAWGVSSAPGPFGPHTH*</t>
  </si>
  <si>
    <t>https://gwips.ucc.ie/cgi-bin/hgTracks?db=hg38&amp;position=chr2%3A120223273-120223408&amp;highlight=hg38.chr2%3A120223293-120223388%23fffb44%7Chg38.chr2%3A120223386-120223388%235194ff</t>
  </si>
  <si>
    <t>GCCUCCAUGUU</t>
  </si>
  <si>
    <t>ACGCAUUAGGUGCCU</t>
  </si>
  <si>
    <t>ENST00000426130_4_87</t>
  </si>
  <si>
    <t>61362197</t>
  </si>
  <si>
    <t>61362280</t>
  </si>
  <si>
    <t>ENST00000426130</t>
  </si>
  <si>
    <t>CYB561A3</t>
  </si>
  <si>
    <t>NC_000011.10:-:61362197-61362280</t>
  </si>
  <si>
    <t>ATGGCCAGTCTGGCCGCCATGTTGGAGCTTTCGCTGTTCGGGGCCCGGCCTGCTCCGGGCCCTCCCAGCGTCGCCGCTAGCTGA</t>
  </si>
  <si>
    <t>MASLAAMLELSLFGARPAPGPPSVAAS*</t>
  </si>
  <si>
    <t>https://gwips.ucc.ie/cgi-bin/hgTracks?db=hg38&amp;position=chr11%3A61362177-61362300&amp;highlight=hg38.chr11%3A61362197-61362280%23fffb44%7Chg38.chr11%3A61362278-61362280%235194ff</t>
  </si>
  <si>
    <t>GCUAGCUGACUUAGG</t>
  </si>
  <si>
    <t>ENST00000426665_244_366</t>
  </si>
  <si>
    <t>133130870</t>
  </si>
  <si>
    <t>133130992</t>
  </si>
  <si>
    <t>ENST00000426665</t>
  </si>
  <si>
    <t>ZNF10</t>
  </si>
  <si>
    <t>NC_000012.12:+:133130870-133130992</t>
  </si>
  <si>
    <t>ATGAAAAAATTTAACGGTGATCGTCACCCCTTGCCTCAGTCACTTTCTGTCCCTCGCGCGGCCCCGGCGTTCACGGCGGACGTTCTTGTTCTGTGGAGAATAACGGCTGCACCTGGAGATTGA</t>
  </si>
  <si>
    <t>MKKFNGDRHPLPQSLSVPRAAPAFTADVLVLWRITAAPGD*</t>
  </si>
  <si>
    <t>https://gwips.ucc.ie/cgi-bin/hgTracks?db=hg38&amp;position=chr12%3A133130850-133131012&amp;highlight=hg38.chr12%3A133130870-133130992%23fffb44%7Chg38.chr12%3A133130870-133130872%235194ff</t>
  </si>
  <si>
    <t>UCGUCAAUGAA</t>
  </si>
  <si>
    <t>GGAGAUUGACGCAGA</t>
  </si>
  <si>
    <t>ENST00000428135_12_170</t>
  </si>
  <si>
    <t>17940325</t>
  </si>
  <si>
    <t>17940483</t>
  </si>
  <si>
    <t>ENST00000428135</t>
  </si>
  <si>
    <t>SNX13</t>
  </si>
  <si>
    <t>NC_000007.14:-:17940325-17940483</t>
  </si>
  <si>
    <t>ATGGCGGCGCGTCCGTCGCGAGCGACCGGGCCGAGGGGAGGCCAGCGAAGCCGAGTAAAACCGCCGCCCGGGAGAAGACTGAAGGAGCAGTTGCCGCCGTTGGCGGCGGCCCGAGCAGTTTTCGCTGCTGCTACGGCTGTTGCCATGAGGCGAGGCTAG</t>
  </si>
  <si>
    <t>MAARPSRATGPRGGQRSRVKPPPGRRLKEQLPPLAAARAVFAAATAVAMRRG*</t>
  </si>
  <si>
    <t>https://gwips.ucc.ie/cgi-bin/hgTracks?db=hg38&amp;position=chr7%3A17940305-17940503&amp;highlight=hg38.chr7%3A17940325-17940483%23fffb44%7Chg38.chr7%3A17940481-17940483%235194ff</t>
  </si>
  <si>
    <t>GCGAGGCUAGGGAGG</t>
  </si>
  <si>
    <t>ENST00000428161_398_475</t>
  </si>
  <si>
    <t>6026410;6040517</t>
  </si>
  <si>
    <t>6026445;6040558</t>
  </si>
  <si>
    <t>ENST00000428161</t>
  </si>
  <si>
    <t>KCNAB2</t>
  </si>
  <si>
    <t>NC_000001.11:+:6026410-6026445;6040517-6040558</t>
  </si>
  <si>
    <t>ATGGCCTTGTCTCCGGTCGTTCCCGTTCAGGAGCAGAATTTTCCCACTGTAAAAAACCGAGCAAGTCTGGATAAGTGA</t>
  </si>
  <si>
    <t>MALSPVVPVQEQNFPTVKNRASLDK*</t>
  </si>
  <si>
    <t>https://gwips.ucc.ie/cgi-bin/hgTracks?db=hg38&amp;position=chr1%3A6026390-6026465&amp;highlight=hg38.chr1%3A6026410-6026445%23fffb44%7Chg38.chr1%3A6026410-6026412%235194ff</t>
  </si>
  <si>
    <t>GAUAAGUGAGGCUGG</t>
  </si>
  <si>
    <t>ENST00000428216_92_142</t>
  </si>
  <si>
    <t>3854588</t>
  </si>
  <si>
    <t>3854638</t>
  </si>
  <si>
    <t>ENST00000428216</t>
  </si>
  <si>
    <t>MAVS</t>
  </si>
  <si>
    <t>NC_000020.11:+:3854588-3854638</t>
  </si>
  <si>
    <t>ATGGGGCCAGAGCCCTCTCTCCAGAATCTGAGCAGCAATGCCGTTTGCTGA</t>
  </si>
  <si>
    <t>MGPEPSLQNLSSNAVC*</t>
  </si>
  <si>
    <t>https://gwips.ucc.ie/cgi-bin/hgTracks?db=hg38&amp;position=chr20%3A3854568-3854658&amp;highlight=hg38.chr20%3A3854588-3854638%23fffb44%7Chg38.chr20%3A3854588-3854590%235194ff</t>
  </si>
  <si>
    <t>CCCUUCAUGGG</t>
  </si>
  <si>
    <t>CGUUUGCUGAAGACA</t>
  </si>
  <si>
    <t>ENST00000428575_82_186</t>
  </si>
  <si>
    <t>41621244;41621990</t>
  </si>
  <si>
    <t>41621345;41621992</t>
  </si>
  <si>
    <t>ENST00000428575</t>
  </si>
  <si>
    <t>XRCC6</t>
  </si>
  <si>
    <t>NC_000022.11:+:41621244-41621345;41621990-41621992</t>
  </si>
  <si>
    <t>ATGCGTGATGACGTAGAGGGCGTTGATTGGGACCGAGTACAGGGCCCGCGCATGCGTGGATTGTCGTCTTCTGTCCAAGTTGGTCGCTTCCCTGCGCCAAAGTGA</t>
  </si>
  <si>
    <t>MRDDVEGVDWDRVQGPRMRGLSSSVQVGRFPAPK*</t>
  </si>
  <si>
    <t>https://gwips.ucc.ie/cgi-bin/hgTracks?db=hg38&amp;position=chr22%3A41621224-41621365&amp;highlight=hg38.chr22%3A41621244-41621345%23fffb44%7Chg38.chr22%3A41621244-41621246%235194ff</t>
  </si>
  <si>
    <t>GCGCACAUGCG</t>
  </si>
  <si>
    <t>CCAAAGUGAGCAGUA</t>
  </si>
  <si>
    <t>ENST00000429927_441_575</t>
  </si>
  <si>
    <t>75630142</t>
  </si>
  <si>
    <t>75630276</t>
  </si>
  <si>
    <t>ENST00000429927</t>
  </si>
  <si>
    <t>CDKL2</t>
  </si>
  <si>
    <t>NC_000004.12:-:75630142-75630276</t>
  </si>
  <si>
    <t>ATGCGGCCCGTGGTCCTCCTAAGTGTGAGCTTGCGGCGGACCGAGGCCCACCTGCCTCCCTGCCTGCTTCGCCCTGGACTCGTGACTGCGTCCGCAGAAGAAATCACAACAGCGCTGGAATTGCTAGTTTGCTAG</t>
  </si>
  <si>
    <t>MRPVVLLSVSLRRTEAHLPPCLLRPGLVTASAEEITTALELLVC*</t>
  </si>
  <si>
    <t>https://gwips.ucc.ie/cgi-bin/hgTracks?db=hg38&amp;position=chr4%3A75630122-75630296&amp;highlight=hg38.chr4%3A75630142-75630276%23fffb44%7Chg38.chr4%3A75630274-75630276%235194ff</t>
  </si>
  <si>
    <t>GACAGCAUGCG</t>
  </si>
  <si>
    <t>GUUUGCUAGGCAGCA</t>
  </si>
  <si>
    <t>ENST00000431474_35_187</t>
  </si>
  <si>
    <t>51942379</t>
  </si>
  <si>
    <t>51942531</t>
  </si>
  <si>
    <t>ENST00000431474</t>
  </si>
  <si>
    <t>PARP3</t>
  </si>
  <si>
    <t>NC_000003.12:+:51942379-51942531</t>
  </si>
  <si>
    <t>ATGCGTGCTGCAGGCCCCGGCCACATGAGCAGCGCTACGGACGCGACTGCCCCGGCCTTGGATATGCCAGATCGAGTGTCCACCCGTCCGTGGGACTGGTCGCCTGACTCGGCCTGCCCCAGCCTCTGCTTCACCCCACTGGTGGCCAAATAG</t>
  </si>
  <si>
    <t>MRAAGPGHMSSATDATAPALDMPDRVSTRPWDWSPDSACPSLCFTPLVAK*</t>
  </si>
  <si>
    <t>https://gwips.ucc.ie/cgi-bin/hgTracks?db=hg38&amp;position=chr3%3A51942359-51942551&amp;highlight=hg38.chr3%3A51942379-51942531%23fffb44%7Chg38.chr3%3A51942379-51942381%235194ff</t>
  </si>
  <si>
    <t>CGGCAGAUGCG</t>
  </si>
  <si>
    <t>GCCAAAUAGCCGAUG</t>
  </si>
  <si>
    <t>ENST00000433386_70_114</t>
  </si>
  <si>
    <t>55280064</t>
  </si>
  <si>
    <t>55280108</t>
  </si>
  <si>
    <t>ENST00000433386</t>
  </si>
  <si>
    <t>HSPBP1</t>
  </si>
  <si>
    <t>NC_000019.10:-:55280064-55280108</t>
  </si>
  <si>
    <t>ATGGCGGCGCCCAGCAGAGTCAGGTGCGGACGACTTTGTCTGTAG</t>
  </si>
  <si>
    <t>MAAPSRVRCGRLCL*</t>
  </si>
  <si>
    <t>https://gwips.ucc.ie/cgi-bin/hgTracks?db=hg38&amp;position=chr19%3A55280044-55280128&amp;highlight=hg38.chr19%3A55280064-55280108%23fffb44%7Chg38.chr19%3A55280106-55280108%235194ff</t>
  </si>
  <si>
    <t>UUGUCUGUAGGAGCA</t>
  </si>
  <si>
    <t>ENST00000434127_64_180</t>
  </si>
  <si>
    <t>142324861</t>
  </si>
  <si>
    <t>142324977</t>
  </si>
  <si>
    <t>ENST00000434127</t>
  </si>
  <si>
    <t>SPRY4</t>
  </si>
  <si>
    <t>NC_000005.10:-:142324861-142324977</t>
  </si>
  <si>
    <t>CTGGCGCTGTGGAGCGCAGGGAGCCTTGCCGGTTCCTCCGACCGGCGTCTGCGAGTACAGCGGCGGCTAACCTGCCCCGGCTTCAGGATTTACACAGACGTGGGGCGATGCTTGTGA</t>
  </si>
  <si>
    <t>LALWSAGSLAGSSDRRLRVQRRLTCPGFRIYTDVGRCL*</t>
  </si>
  <si>
    <t>ENST00000434127_135_206</t>
  </si>
  <si>
    <t>https://gwips.ucc.ie/cgi-bin/hgTracks?db=hg38&amp;position=chr5%3A142324841-142324997&amp;highlight=hg38.chr5%3A142324861-142324977%23fffb44%7Chg38.chr5%3A142324975-142324977%235194ff</t>
  </si>
  <si>
    <t>AUGCUUGUGACCCUG</t>
  </si>
  <si>
    <t>142315147;142324844</t>
  </si>
  <si>
    <t>142315155;142324906</t>
  </si>
  <si>
    <t>NC_000005.10:-:142315147-142315155;142324844-142324906</t>
  </si>
  <si>
    <t>CTGCCCCGGCTTCAGGATTTACACAGACGTGGGGCGATGCTTGTGACCCTGCAGCTCCTCAAAGGCCCCTAG</t>
  </si>
  <si>
    <t>LPRLQDLHRRGAMLVTLQLLKGP*</t>
  </si>
  <si>
    <t>https://gwips.ucc.ie/cgi-bin/hgTracks?db=hg38&amp;position=chr5%3A142324824-142324926&amp;highlight=hg38.chr5%3A142324844-142324906%23fffb44%7Chg38.chr5%3A142324904-142324906%235194ff</t>
  </si>
  <si>
    <t>GCUAACCUGCC</t>
  </si>
  <si>
    <t>AGGCCCCUAGAAGCC</t>
  </si>
  <si>
    <t>ENST00000434316_108_257</t>
  </si>
  <si>
    <t>113491128;113495502</t>
  </si>
  <si>
    <t>113491273;113495505</t>
  </si>
  <si>
    <t>ENST00000434316</t>
  </si>
  <si>
    <t>TMCO3</t>
  </si>
  <si>
    <t>NC_000013.11:+:113491128-113491273;113495502-113495505</t>
  </si>
  <si>
    <t>ATGCAAGGAAGCCCTCCGGCGCTGCGCTCCGAGGCGGGAGACAGCGTCCCCCTCCGCCCCTCGGGTCCTGGCGCCTCAGAGCCCGGCCCAGGCCGCGGAACGGTGATGCTCGGGCCGGACGGGCGGGCGCGGATCCCTGCGTCCCGCTGA</t>
  </si>
  <si>
    <t>MQGSPPALRSEAGDSVPLRPSGPGASEPGPGRGTVMLGPDGRARIPASR*</t>
  </si>
  <si>
    <t>https://gwips.ucc.ie/cgi-bin/hgTracks?db=hg38&amp;position=chr13%3A113491108-113491293&amp;highlight=hg38.chr13%3A113491128-113491273%23fffb44%7Chg38.chr13%3A113491128-113491130%235194ff</t>
  </si>
  <si>
    <t>GAAGGGAUGCA</t>
  </si>
  <si>
    <t>UCCCGCUGAAAAUGU</t>
  </si>
  <si>
    <t>ENST00000435200_24_173</t>
  </si>
  <si>
    <t>85799436</t>
  </si>
  <si>
    <t>85799585</t>
  </si>
  <si>
    <t>ENST00000435200</t>
  </si>
  <si>
    <t>EMC8</t>
  </si>
  <si>
    <t>NC_000016.10:-:85799436-85799585</t>
  </si>
  <si>
    <t>ATGCCGGGCCGGGCTGCTTTCCGGCAGGCGTTGGAGAGGCTGCTTTCCGGCGGCGCCGGGCGAGAAGCGCGACTGGAGTCTGGGGCTGCGGCTTCCCAGAGGCGCGAGTCGCTTTTCCAGGAGCCGAGGCCCAAACGGGGCCGGGCCTGA</t>
  </si>
  <si>
    <t>MPGRAAFRQALERLLSGGAGREARLESGAAASQRRESLFQEPRPKRGRA*</t>
  </si>
  <si>
    <t>https://gwips.ucc.ie/cgi-bin/hgTracks?db=hg38&amp;position=chr16%3A85799416-85799605&amp;highlight=hg38.chr16%3A85799436-85799585%23fffb44%7Chg38.chr16%3A85799583-85799585%235194ff</t>
  </si>
  <si>
    <t>CGUAAAAUGCC</t>
  </si>
  <si>
    <t>CGGGCCUGAAGGGUC</t>
  </si>
  <si>
    <t>ENST00000548278_195_269</t>
  </si>
  <si>
    <t>113185915</t>
  </si>
  <si>
    <t>113185989</t>
  </si>
  <si>
    <t>ENST00000548278</t>
  </si>
  <si>
    <t>RITA1</t>
  </si>
  <si>
    <t>NC_000012.12:+:113185915-113185989</t>
  </si>
  <si>
    <t>ATGCACCGCGCGCCCCCGCGCCCTCACCGACGGGTCCAGACCTGGTGGGAAGAAGGTGCGGGGACGGGTCCCTGA</t>
  </si>
  <si>
    <t>MHRAPPRPHRRVQTWWEEGAGTGP*</t>
  </si>
  <si>
    <t>https://gwips.ucc.ie/cgi-bin/hgTracks?db=hg38&amp;position=chr12%3A113185895-113186009&amp;highlight=hg38.chr12%3A113185915-113185989%23fffb44%7Chg38.chr12%3A113185915-113185917%235194ff</t>
  </si>
  <si>
    <t>UCCCGGAUGCA</t>
  </si>
  <si>
    <t>GGUCCCUGAGGAUCC</t>
  </si>
  <si>
    <t>ENST00000492406_19_192</t>
  </si>
  <si>
    <t>112562063</t>
  </si>
  <si>
    <t>112562236</t>
  </si>
  <si>
    <t>ENST00000492406</t>
  </si>
  <si>
    <t>SLC35A5</t>
  </si>
  <si>
    <t>NC_000003.12:+:112562063-112562236</t>
  </si>
  <si>
    <t>ATGGGTGTCGGGTCCGCTTTTTCCCAATCCGGACGTAATCGTGGTTTTTGTTCTGCAATAGGCGGCTTAGAGGGAGGGGCTTTTTCGCCTATACCTACTGTAGCTTCTCCACGTATGGACCCTAAAGGCTACTGCTGCTACTACGGGGCTAGACAGTTACTGTCTCAGCTCTAG</t>
  </si>
  <si>
    <t>MGVGSAFSQSGRNRGFCSAIGGLEGGAFSPIPTVASPRMDPKGYCCYYGARQLLSQL*</t>
  </si>
  <si>
    <t>https://gwips.ucc.ie/cgi-bin/hgTracks?db=hg38&amp;position=chr3%3A112562043-112562256&amp;highlight=hg38.chr3%3A112562063-112562236%23fffb44%7Chg38.chr3%3A112562063-112562065%235194ff</t>
  </si>
  <si>
    <t>UGCGCAAUGGG</t>
  </si>
  <si>
    <t>CAGCUCUAGGAUGUG</t>
  </si>
  <si>
    <t>ENST00000436978_42_137</t>
  </si>
  <si>
    <t>86594356</t>
  </si>
  <si>
    <t>86594451</t>
  </si>
  <si>
    <t>ENST00000436978</t>
  </si>
  <si>
    <t>PTPN13</t>
  </si>
  <si>
    <t>NC_000004.12:+:86594356-86594451</t>
  </si>
  <si>
    <t>ATGCTCACGGCCCCTGGAGACCGTCGTGCTGGCGAGCCGTGCTCCGTAGCTCCCCGGTCCGCCTCGGCAGCGGTCAGAGTCGCCTACAGGAGTTGA</t>
  </si>
  <si>
    <t>MLTAPGDRRAGEPCSVAPRSASAAVRVAYRS*</t>
  </si>
  <si>
    <t>https://gwips.ucc.ie/cgi-bin/hgTracks?db=hg38&amp;position=chr4%3A86594336-86594471&amp;highlight=hg38.chr4%3A86594356-86594451%23fffb44%7Chg38.chr4%3A86594356-86594358%235194ff</t>
  </si>
  <si>
    <t>CACACCAUGCU</t>
  </si>
  <si>
    <t>AGGAGUUGAGCCGCC</t>
  </si>
  <si>
    <t>ENST00000438120_174_257</t>
  </si>
  <si>
    <t>43531063;43538198</t>
  </si>
  <si>
    <t>43531090;43538253</t>
  </si>
  <si>
    <t>ENST00000438120</t>
  </si>
  <si>
    <t>PTPRF</t>
  </si>
  <si>
    <t>NC_000001.11:+:43531063-43531090;43538198-43538253</t>
  </si>
  <si>
    <t>ATGCGGACCGACGGCCCCTGGATAGGCGGAAGGAGTGGAGGCCCTGGTGCCCGGCCCTTGGTGCTGAGTATCCAGCAAGAGTGA</t>
  </si>
  <si>
    <t>MRTDGPWIGGRSGGPGARPLVLSIQQE*</t>
  </si>
  <si>
    <t>https://gwips.ucc.ie/cgi-bin/hgTracks?db=hg38&amp;position=chr1%3A43531043-43531110&amp;highlight=hg38.chr1%3A43531063-43531090%23fffb44%7Chg38.chr1%3A43531063-43531065%235194ff</t>
  </si>
  <si>
    <t>GGGGACAUGCG</t>
  </si>
  <si>
    <t>GCAAGAGUGACCGGG</t>
  </si>
  <si>
    <t>ENST00000438793_105_182</t>
  </si>
  <si>
    <t>102865830</t>
  </si>
  <si>
    <t>102865907</t>
  </si>
  <si>
    <t>PAM</t>
  </si>
  <si>
    <t>NC_000005.10:+:102865830-102865907</t>
  </si>
  <si>
    <t>ATGATGACTGACGCGGGTTTGGGTGATACCCCTCACAGCCCCTGTCATTCCGGAGTCATAAGGCACCCGCGCGTCTAG</t>
  </si>
  <si>
    <t>MMTDAGLGDTPHSPCHSGVIRHPRV*</t>
  </si>
  <si>
    <t>ENST00000438793</t>
  </si>
  <si>
    <t>https://gwips.ucc.ie/cgi-bin/hgTracks?db=hg38&amp;position=chr5%3A102865810-102865927&amp;highlight=hg38.chr5%3A102865830-102865907%23fffb44%7Chg38.chr5%3A102865830-102865832%235194ff</t>
  </si>
  <si>
    <t>UUCUGAAUGAU</t>
  </si>
  <si>
    <t>CGCGUCUAGCCCCAG</t>
  </si>
  <si>
    <t>ENST00000439853_124_186</t>
  </si>
  <si>
    <t>89579592</t>
  </si>
  <si>
    <t>89579654</t>
  </si>
  <si>
    <t>ENST00000439853</t>
  </si>
  <si>
    <t>LRRC8B</t>
  </si>
  <si>
    <t>NC_000001.11:+:89579592-89579654</t>
  </si>
  <si>
    <t>ATGAAGACAAACACAGAGATGGTGTGTCTAAGAAACTTCAAAAGGTGTAGACCTCCTGACTGA</t>
  </si>
  <si>
    <t>MKTNTEMVCLRNFKRCRPPD*</t>
  </si>
  <si>
    <t>https://gwips.ucc.ie/cgi-bin/hgTracks?db=hg38&amp;position=chr1%3A89579572-89579674&amp;highlight=hg38.chr1%3A89579592-89579654%23fffb44%7Chg38.chr1%3A89579592-89579594%235194ff</t>
  </si>
  <si>
    <t>AUAGGAAUGAA</t>
  </si>
  <si>
    <t>UCCUGACUGAAGCAU</t>
  </si>
  <si>
    <t>ENST00000441248_614_817</t>
  </si>
  <si>
    <t>149541255</t>
  </si>
  <si>
    <t>149541458</t>
  </si>
  <si>
    <t>ENST00000441248</t>
  </si>
  <si>
    <t>EOLA1</t>
  </si>
  <si>
    <t>NC_000023.11:+:149541255-149541458</t>
  </si>
  <si>
    <t>ATGGTTCCGGAGGCCGTGAGACCTGCCGGGGCTGACAGGTGCCAGGGCCCATGCTGCGGGAGCCTGTGTGCTCAGCCTTCTTGCGGACGGTACCTGAGGGCTGGGGTTTCCCTGGATGTGGGGCTGGGAACTCGTGCGGGGCGCGACCGAGGCGCCTTTTCCTGTCCCCTGCTGTCGGCAGGGTCTCGGCTCCGCTCCTTCTAA</t>
  </si>
  <si>
    <t>MVPEAVRPAGADRCQGPCCGSLCAQPSCGRYLRAGVSLDVGLGTRAGRDRGAFSCPLLSAGSRLRSF*</t>
  </si>
  <si>
    <t>https://gwips.ucc.ie/cgi-bin/hgTracks?db=hg38&amp;position=chrX%3A149541235-149541478&amp;highlight=hg38.chrX%3A149541255-149541458%23fffb44%7Chg38.chrX%3A149541255-149541257%235194ff</t>
  </si>
  <si>
    <t>GGGUCCAUGGU</t>
  </si>
  <si>
    <t>UCCUUCUAAGCGCGU</t>
  </si>
  <si>
    <t>ENST00000441711_39_224</t>
  </si>
  <si>
    <t>103074919</t>
  </si>
  <si>
    <t>103075104</t>
  </si>
  <si>
    <t>ENST00000441711</t>
  </si>
  <si>
    <t>ARMC10</t>
  </si>
  <si>
    <t>NC_000007.14:+:103074919-103075104</t>
  </si>
  <si>
    <t>ATGGTTGCTTCACGCCCCGGGGGAAGAGACGGGAAGCTCGGCTCTGGGTTGCGGGCCCCGGCGTCTCCGCGTGGGGCGCACCGTCCGACCCCCCCCTCCCGGTGTGCAGCGCCCCGCACCGCCCCGCCTCGCCTGGGAGAAGCCGCCGGGACGCGCCGGGCTGGAGTGGGCGGTTATAGGCTTTGA</t>
  </si>
  <si>
    <t>MVASRPGGRDGKLGSGLRAPASPRGAHRPTPPSRCAAPRTAPPRLGEAAGTRRAGVGGYRL*</t>
  </si>
  <si>
    <t>https://gwips.ucc.ie/cgi-bin/hgTracks?db=hg38&amp;position=chr7%3A103074899-103075124&amp;highlight=hg38.chr7%3A103074919-103075104%23fffb44%7Chg38.chr7%3A103074919-103074921%235194ff</t>
  </si>
  <si>
    <t>GGAGGAAUGGU</t>
  </si>
  <si>
    <t>AGGCUUUGAGCUAGG</t>
  </si>
  <si>
    <t>ENST00000445224_78_323</t>
  </si>
  <si>
    <t>159839938</t>
  </si>
  <si>
    <t>159840183</t>
  </si>
  <si>
    <t>ENST00000445224</t>
  </si>
  <si>
    <t>SCHIP1</t>
  </si>
  <si>
    <t>NC_000003.12:+:159839938-159840183</t>
  </si>
  <si>
    <t>ATGTTCCTAAGCCTGCCTCACTGGTTTCGGAGGGCTGGAGAGCAGCTCAGCTCGCTAGCTGCGCGCTTCCCGGCACAGGCAGTGCCACTGCGCAGGTTGATCAGCGAAACAGCATCCATTTTAATCTGCGGGGAGCCCCTGCCTTACCAGGGCGTTCTCTCCGCCCGCCGGTGGATGCTCCGCGCCTGCCCTCCGCAGCCTCGCTCAGCAGTCCTGCGTTGGGGTCTGCGCCCTAGGATGCACTGA</t>
  </si>
  <si>
    <t>MFLSLPHWFRRAGEQLSSLAARFPAQAVPLRRLISETASILICGEPLPYQGVLSARRWMLRACPPQPRSAVLRWGLRPRMH*</t>
  </si>
  <si>
    <t>https://gwips.ucc.ie/cgi-bin/hgTracks?db=hg38&amp;position=chr3%3A159839918-159840203&amp;highlight=hg38.chr3%3A159839938-159840183%23fffb44%7Chg38.chr3%3A159839938-159839940%235194ff</t>
  </si>
  <si>
    <t>AGCUCCAUGUU</t>
  </si>
  <si>
    <t>AUGCACUGAGAUGGU</t>
  </si>
  <si>
    <t>ENST00000446151_133_183</t>
  </si>
  <si>
    <t>177234259;177263403</t>
  </si>
  <si>
    <t>177234271;177263440</t>
  </si>
  <si>
    <t>ENST00000446151</t>
  </si>
  <si>
    <t>NFE2L2</t>
  </si>
  <si>
    <t>NC_000002.12:-:177234259-177234271;177263403-177263440</t>
  </si>
  <si>
    <t>ATGTGTAAGACGGGATATTCTCTTCTGTGCTGTCAAGGGACATGGATTTGA</t>
  </si>
  <si>
    <t>MCKTGYSLLCCQGTWI*</t>
  </si>
  <si>
    <t>https://gwips.ucc.ie/cgi-bin/hgTracks?db=hg38&amp;position=chr2%3A177263383-177263460&amp;highlight=hg38.chr2%3A177263403-177263440%23fffb44%7Chg38.chr2%3A177263438-177263440%235194ff</t>
  </si>
  <si>
    <t>UCCAAAAUGUG</t>
  </si>
  <si>
    <t>AUGGAUUUGAUUGAC</t>
  </si>
  <si>
    <t>ENST00000446197_215_319</t>
  </si>
  <si>
    <t>24114994</t>
  </si>
  <si>
    <t>24115098</t>
  </si>
  <si>
    <t>ENST00000446197</t>
  </si>
  <si>
    <t>DCAF11</t>
  </si>
  <si>
    <t>NC_000014.9:+:24114994-24115098</t>
  </si>
  <si>
    <t>ATGGCGTACACACCCCCGGCGCACCACGTGGGCGTGAGGCGAGGAAGGAGGGGTGTTAGGCCAAATTCTATTTTCATTGGCTGTCACTGCTGCCGGCCTTTGTAA</t>
  </si>
  <si>
    <t>MAYTPPAHHVGVRRGRRGVRPNSIFIGCHCCRPL*</t>
  </si>
  <si>
    <t>https://gwips.ucc.ie/cgi-bin/hgTracks?db=hg38&amp;position=chr14%3A24114974-24115118&amp;highlight=hg38.chr14%3A24114994-24115098%23fffb44%7Chg38.chr14%3A24114994-24114996%235194ff</t>
  </si>
  <si>
    <t>CCCCUCAUGGC</t>
  </si>
  <si>
    <t>CCUUUGUAAGGGGGC</t>
  </si>
  <si>
    <t>ENST00000447648_115_210</t>
  </si>
  <si>
    <t>98251446</t>
  </si>
  <si>
    <t>98251541</t>
  </si>
  <si>
    <t>ENST00000447648</t>
  </si>
  <si>
    <t>TECPR1</t>
  </si>
  <si>
    <t>NC_000007.14:-:98251446-98251541</t>
  </si>
  <si>
    <t>ATGTCGCTTTTGAACAGCCCCTGCACCTGGCAGCCAGCGAGCTACTGTAGTAGGCATTGCCGACTGTTTGCATACCGGATGGGAGTGACAGTGTAA</t>
  </si>
  <si>
    <t>MSLLNSPCTWQPASYCSRHCRLFAYRMGVTV*</t>
  </si>
  <si>
    <t>https://gwips.ucc.ie/cgi-bin/hgTracks?db=hg38&amp;position=chr7%3A98251426-98251561&amp;highlight=hg38.chr7%3A98251446-98251541%23fffb44%7Chg38.chr7%3A98251539-98251541%235194ff</t>
  </si>
  <si>
    <t>ACCCUGAUGUC</t>
  </si>
  <si>
    <t>ACAGUGUAAUAGAAA</t>
  </si>
  <si>
    <t>ENST00000447712_480_551</t>
  </si>
  <si>
    <t>38468284</t>
  </si>
  <si>
    <t>38468355</t>
  </si>
  <si>
    <t>ENST00000447712</t>
  </si>
  <si>
    <t>FGFR1</t>
  </si>
  <si>
    <t>NC_000008.11:-:38468284-38468355</t>
  </si>
  <si>
    <t>GTGCTGCAGTCGGGCACGCCGCGGCGCCGGGGCCTCCGCAGGGCGATGGAGCCCGGTCTGCAAGGAAAGTGA</t>
  </si>
  <si>
    <t>VLQSGTPRRRGLRRAMEPGLQGK*</t>
  </si>
  <si>
    <t>https://gwips.ucc.ie/cgi-bin/hgTracks?db=hg38&amp;position=chr8%3A38468264-38468375&amp;highlight=hg38.chr8%3A38468284-38468355%23fffb44%7Chg38.chr8%3A38468353-38468355%235194ff</t>
  </si>
  <si>
    <t>GUACCCGUGCU</t>
  </si>
  <si>
    <t>AGGAAAGUGAGGCGC</t>
  </si>
  <si>
    <t>ENST00000448775_213_311</t>
  </si>
  <si>
    <t>123194971</t>
  </si>
  <si>
    <t>123195069</t>
  </si>
  <si>
    <t>ENST00000448775</t>
  </si>
  <si>
    <t>CLMP</t>
  </si>
  <si>
    <t>NC_000011.10:-:123194971-123195069</t>
  </si>
  <si>
    <t>ATGGCTGCAGCCACCTCGCGCGCACCCCGAGGCGCCGCGCCCAGCTCGCCCGAGGTCCGTCGGAGGCGCCCGGCCGCCCCGGAGCCAAGCAGCAGCTGA</t>
  </si>
  <si>
    <t>MAAATSRAPRGAAPSSPEVRRRRPAAPEPSSS*</t>
  </si>
  <si>
    <t>https://gwips.ucc.ie/cgi-bin/hgTracks?db=hg38&amp;position=chr11%3A123194951-123195089&amp;highlight=hg38.chr11%3A123194971-123195069%23fffb44%7Chg38.chr11%3A123195067-123195069%235194ff</t>
  </si>
  <si>
    <t>CGGCACAUGGC</t>
  </si>
  <si>
    <t>CAGCAGCUGAGCGGG</t>
  </si>
  <si>
    <t>ENST00000262982_77_121</t>
  </si>
  <si>
    <t>49046388;49058453</t>
  </si>
  <si>
    <t>49046423;49058461</t>
  </si>
  <si>
    <t>ENST00000262982</t>
  </si>
  <si>
    <t>CSE1L</t>
  </si>
  <si>
    <t>NC_000020.11:+:49046388-49046423;49058453-49058461</t>
  </si>
  <si>
    <t>CTGGGGTTCCCTCCTCCGTTTCTGTATCCCCACGAGATCCTATAG</t>
  </si>
  <si>
    <t>LGFPPPFLYPHEIL*</t>
  </si>
  <si>
    <t>https://gwips.ucc.ie/cgi-bin/hgTracks?db=hg38&amp;position=chr20%3A49046368-49046443&amp;highlight=hg38.chr20%3A49046388-49046423%23fffb44%7Chg38.chr20%3A49046388-49046390%235194ff</t>
  </si>
  <si>
    <t>CCGCGGCUGGG</t>
  </si>
  <si>
    <t>GAUCCUAUAGCAAUG</t>
  </si>
  <si>
    <t>https://gwips.ucc.ie/cgi-bin/hgTracks?db=hg38&amp;position=chr2%3A218659349-218659418&amp;highlight=hg38.chr2%3A218659369-218659398%23fffb44%7Chg38.chr2%3A218659396-218659398%235194ff</t>
  </si>
  <si>
    <t>ENST00000450765_258_332</t>
  </si>
  <si>
    <t>218659086;218659369</t>
  </si>
  <si>
    <t>218659130;218659398</t>
  </si>
  <si>
    <t>ENST00000450765</t>
  </si>
  <si>
    <t>NC_000002.12:-:218659086-218659130;218659369-218659398</t>
  </si>
  <si>
    <t>ATGCGGCTCCCGCCGGCTCTGGGTCTGGAGCCTTCCAGGTTACAAACCGCCTTTCCAGTTCGCTGGCTCTTATGA</t>
  </si>
  <si>
    <t>MRLPPALGLEPSRLQTAFPVRWLL*</t>
  </si>
  <si>
    <t>CUCUUAUGAUCCAGC</t>
  </si>
  <si>
    <t>56224472</t>
  </si>
  <si>
    <t>56224525</t>
  </si>
  <si>
    <t>NC_000012.12:+:56224472-56224525</t>
  </si>
  <si>
    <t>ATGGACCGAGTCCCGGCTTGTCGGGATGAGGGTTCCGGAAGATCTGGCCAGTAA</t>
  </si>
  <si>
    <t>MDRVPACRDEGSGRSGQ*</t>
  </si>
  <si>
    <t>https://gwips.ucc.ie/cgi-bin/hgTracks?db=hg38&amp;position=chr12%3A56224452-56224545&amp;highlight=hg38.chr12%3A56224472-56224525%23fffb44%7Chg38.chr12%3A56224472-56224474%235194ff</t>
  </si>
  <si>
    <t>GGCCAGUAAGAUUCU</t>
  </si>
  <si>
    <t>ENST00000452400_19_93</t>
  </si>
  <si>
    <t>70403713</t>
  </si>
  <si>
    <t>70403787</t>
  </si>
  <si>
    <t>ENST00000452400</t>
  </si>
  <si>
    <t>NCOA2</t>
  </si>
  <si>
    <t>NC_000008.11:-:70403713-70403787</t>
  </si>
  <si>
    <t>ATGGCGGCCGCAGCCTCGGCTACAGCTTCGGCGGCGAAGGTCAGCGCCGACGGCAGCCGGCACCTGACGGCGTGA</t>
  </si>
  <si>
    <t>MAAAASATASAAKVSADGSRHLTA*</t>
  </si>
  <si>
    <t>https://gwips.ucc.ie/cgi-bin/hgTracks?db=hg38&amp;position=chr8%3A70403693-70403807&amp;highlight=hg38.chr8%3A70403713-70403787%23fffb44%7Chg38.chr8%3A70403785-70403787%235194ff</t>
  </si>
  <si>
    <t>GGGAACAUGGC</t>
  </si>
  <si>
    <t>GACGGCGUGACCGAC</t>
  </si>
  <si>
    <t>ENST00000453096_100_375</t>
  </si>
  <si>
    <t>18322394</t>
  </si>
  <si>
    <t>18322669</t>
  </si>
  <si>
    <t>ENST00000453096</t>
  </si>
  <si>
    <t>GTF2H1</t>
  </si>
  <si>
    <t>NC_000011.10:+:18322394-18322669</t>
  </si>
  <si>
    <t>ATGGTTGGGCCAGCCAGGATCCCAGGACCCTTCGCCGCTCGAGACCGGAGAGAGGAAACGAAACAGGCGGGAACCCGTGGGGGAGGGAGGGAACTAGCGGAAGGTGTCATGGCGGCCGCGCTCTTGAGTCACGTGCCCAGGGCCCGCCTTGCTACTTCCGGTCACGTGCCCTCAGACTCCTCGCAGCCAGCGATGGAGGCGAGACCCCCTAGTAACAGAGGCGGTGGCTACTGCTGCGGCCACTGGGTTTCGGCCTCTTCCCAGCAGCGGCTCTAA</t>
  </si>
  <si>
    <t>MVGPARIPGPFAARDRREETKQAGTRGGGRELAEGVMAAALLSHVPRARLATSGHVPSDSSQPAMEARPPSNRGGGYCCGHWVSASSQQRL*</t>
  </si>
  <si>
    <t>https://gwips.ucc.ie/cgi-bin/hgTracks?db=hg38&amp;position=chr11%3A18322374-18322689&amp;highlight=hg38.chr11%3A18322394-18322669%23fffb44%7Chg38.chr11%3A18322394-18322396%235194ff</t>
  </si>
  <si>
    <t>GGCCAAAUGGU</t>
  </si>
  <si>
    <t>CGGCUCUAAGAAGCG</t>
  </si>
  <si>
    <t>ENST00000453270_91_258</t>
  </si>
  <si>
    <t>96333253</t>
  </si>
  <si>
    <t>96333420</t>
  </si>
  <si>
    <t>ENST00000453270</t>
  </si>
  <si>
    <t>NR2F2</t>
  </si>
  <si>
    <t>NC_000015.10:+:96333253-96333420</t>
  </si>
  <si>
    <t>ATGGCGCGCTCGGCGCGGGGCGCGGGCTCCGGGTTGGGGCGAGCCAACGCCGGGGTTTCTTTGTGTTTCTGCGAGAGCGACTCTCCCGGTCCGGAGTCAGATAACAGCCTGGGCCCGAGCCTCGCCGGCTTTCCCCGGCCCTTACAGGCCCTGCCCAGGCTCCGCTAG</t>
  </si>
  <si>
    <t>MARSARGAGSGLGRANAGVSLCFCESDSPGPESDNSLGPSLAGFPRPLQALPRLR*</t>
  </si>
  <si>
    <t>https://gwips.ucc.ie/cgi-bin/hgTracks?db=hg38&amp;position=chr15%3A96333233-96333440&amp;highlight=hg38.chr15%3A96333253-96333420%23fffb44%7Chg38.chr15%3A96333253-96333255%235194ff</t>
  </si>
  <si>
    <t>UUGCCAAUGGC</t>
  </si>
  <si>
    <t>CUCCGCUAGUGCCGG</t>
  </si>
  <si>
    <t>ENST00000454074_22_81</t>
  </si>
  <si>
    <t>112790313</t>
  </si>
  <si>
    <t>112790372</t>
  </si>
  <si>
    <t>ENST00000454074</t>
  </si>
  <si>
    <t>TMEM168</t>
  </si>
  <si>
    <t>NC_000007.14:-:112790313-112790372</t>
  </si>
  <si>
    <t>ATGGCGGTCGCGGCCGGGCCGGTAACGGAGAAAGTTTACGCCGACACTGGCCTGTATTAG</t>
  </si>
  <si>
    <t>MAVAAGPVTEKVYADTGLY*</t>
  </si>
  <si>
    <t>https://gwips.ucc.ie/cgi-bin/hgTracks?db=hg38&amp;position=chr7%3A112790293-112790392&amp;highlight=hg38.chr7%3A112790313-112790372%23fffb44%7Chg38.chr7%3A112790370-112790372%235194ff</t>
  </si>
  <si>
    <t>GGAAACAUGGC</t>
  </si>
  <si>
    <t>CCUGUAUUAGCGCGU</t>
  </si>
  <si>
    <t>ENST00000456936_333_488</t>
  </si>
  <si>
    <t>115625686</t>
  </si>
  <si>
    <t>115625841</t>
  </si>
  <si>
    <t>ENST00000456936</t>
  </si>
  <si>
    <t>TMED7</t>
  </si>
  <si>
    <t>NC_000005.10:-:115625686-115625841</t>
  </si>
  <si>
    <t>CTGACCCTGCGTCTCGCAGCTCGGTTGAGGCCGCCGCCGCCTTCTCGGGATGCCGCGGCCGGGGTCCGCGCAGCGCTGGGCGGCCGTCGCGGGCCGTTGGGGGTGCAGGCTGCTCGCACTGCTGCTACTGGTGCCTGGACCCGGCGGCGCCTCTGA</t>
  </si>
  <si>
    <t>LTLRLAARLRPPPPSRDAAAGVRAALGGRRGPLGVQAARTAATGAWTRRRL*</t>
  </si>
  <si>
    <t>https://gwips.ucc.ie/cgi-bin/hgTracks?db=hg38&amp;position=chr5%3A115625666-115625861&amp;highlight=hg38.chr5%3A115625686-115625841%23fffb44%7Chg38.chr5%3A115625839-115625841%235194ff</t>
  </si>
  <si>
    <t>GCAGACCUGAC</t>
  </si>
  <si>
    <t>GCGCCUCUGAGAUCA</t>
  </si>
  <si>
    <t>ENST00000457062_46_222</t>
  </si>
  <si>
    <t>70413611;70426439</t>
  </si>
  <si>
    <t>70413702;70426523</t>
  </si>
  <si>
    <t>ENST00000457062</t>
  </si>
  <si>
    <t>NC_000006.12:+:70413611-70413702;70426439-70426523</t>
  </si>
  <si>
    <t>ATGGTGCTGACCCGGGTCGGGCCGTCTTCTTGCAGCTGGACAACGAGCTCCTCCGTTCGACAGGCGGGGGAAGAGGCCGAGCCGGGCGAGAGGGGGAACGGTGTATTTTTAACAACGGGAATCAGTAACTGGAAGTACAAGATTGGTTATTTAATAATGTTAAAAATGAGGCTTTGA</t>
  </si>
  <si>
    <t>MVLTRVGPSSCSWTTSSSVRQAGEEAEPGERGNGVFLTTGISNWKYKIGYLIMLKMRL*</t>
  </si>
  <si>
    <t>AGGCUUUGAAAAGCA</t>
  </si>
  <si>
    <t>ENST00000458549_65_157</t>
  </si>
  <si>
    <t>90645927</t>
  </si>
  <si>
    <t>90646019</t>
  </si>
  <si>
    <t>ENST00000458549</t>
  </si>
  <si>
    <t>TMEM64</t>
  </si>
  <si>
    <t>NC_000008.11:-:90645927-90646019</t>
  </si>
  <si>
    <t>CTGAGCGGACGCAGGGAGTCGATGCCGGGCGAACCGGGCGCCATGAAGGGCAGCTGCCTAACGGGCGCCGCGGCGGAGGGGCTGGCCGGCTGA</t>
  </si>
  <si>
    <t>LSGRRESMPGEPGAMKGSCLTGAAAEGLAG*</t>
  </si>
  <si>
    <t>https://gwips.ucc.ie/cgi-bin/hgTracks?db=hg38&amp;position=chr8%3A90645907-90646039&amp;highlight=hg38.chr8%3A90645927-90646019%23fffb44%7Chg38.chr8%3A90646017-90646019%235194ff</t>
  </si>
  <si>
    <t>CACCCUCUGAG</t>
  </si>
  <si>
    <t>GGCCGGCUGAGGGCC</t>
  </si>
  <si>
    <t>ENST00000460393_30_101</t>
  </si>
  <si>
    <t>155079676</t>
  </si>
  <si>
    <t>155079747</t>
  </si>
  <si>
    <t>ENST00000460393</t>
  </si>
  <si>
    <t>MME</t>
  </si>
  <si>
    <t>NC_000003.12:+:155079676-155079747</t>
  </si>
  <si>
    <t>ATGTGCAAGTGGCGAAGCTTGACCGAGAGCAGGCTGGAGCAGCCGCCCAACTCCTGGCGCGGGATCTGCTGA</t>
  </si>
  <si>
    <t>MCKWRSLTESRLEQPPNSWRGIC*</t>
  </si>
  <si>
    <t>https://gwips.ucc.ie/cgi-bin/hgTracks?db=hg38&amp;position=chr3%3A155079656-155079767&amp;highlight=hg38.chr3%3A155079676-155079747%23fffb44%7Chg38.chr3%3A155079676-155079678%235194ff</t>
  </si>
  <si>
    <t>GCGGAGAUGUG</t>
  </si>
  <si>
    <t>GAUCUGCUGAGGGGU</t>
  </si>
  <si>
    <t>ENST00000464506_1_198</t>
  </si>
  <si>
    <t>13689128;13703814</t>
  </si>
  <si>
    <t>13689288;13703850</t>
  </si>
  <si>
    <t>ENST00000464506</t>
  </si>
  <si>
    <t>RAB9A</t>
  </si>
  <si>
    <t>NC_000023.11:+:13689128-13689288;13703814-13703850</t>
  </si>
  <si>
    <t>ATGTTGTTCCCTCCGCGCTGGACGGGAGCAGCTGGAGCGGGAGCCTGGCTGCGCTACCGCGGCTGCCTCCTGCTGTGCAGGTCCCCGACCCTCTCTCTGTCCTCATTGCGCCCAGACGGGCCGGCCCAGAGCTCCCGGGTCGTCTTTCGTGTGGCCGCGAGACACTCTTGCACTCCTGTAATGAGCCTGGCACTGTGA</t>
  </si>
  <si>
    <t>MLFPPRWTGAAGAGAWLRYRGCLLLCRSPTLSLSSLRPDGPAQSSRVVFRVAARHSCTPVMSLAL*</t>
  </si>
  <si>
    <t>https://gwips.ucc.ie/cgi-bin/hgTracks?db=hg38&amp;position=chrX%3A13689108-13689308&amp;highlight=hg38.chrX%3A13689128-13689288%23fffb44%7Chg38.chrX%3A13689128-13689130%235194ff</t>
  </si>
  <si>
    <t>GCACUGUGAUGAAAC</t>
  </si>
  <si>
    <t>ENST00000467087_27_254</t>
  </si>
  <si>
    <t>26860717</t>
  </si>
  <si>
    <t>26860944</t>
  </si>
  <si>
    <t>ENST00000467087</t>
  </si>
  <si>
    <t>STIM2</t>
  </si>
  <si>
    <t>NC_000004.12:+:26860717-26860944</t>
  </si>
  <si>
    <t>ATGTGCGAGGGGAGGGAGGCGTCCCGGCGGAGCGTGGTACTACGACCAGCGCGGGCCGGAGGGGGCGGGGGGATGCGCCGCGGCGGCGGCGGCGCGGGAGCTGGGGTTGGTGTTTGGCGGCGCCAGAGCAGCGGATCCCGGTCTCGCCGCAGCAGCAGCGCGGGTGTCGTGCACCGCCTGAAGACGCCGTACCTTTCTACCCCCCACCTTTTTTTTTTTTTTTTTTAA</t>
  </si>
  <si>
    <t>MCEGREASRRSVVLRPARAGGGGGMRRGGGGAGAGVGVWRRQSSGSRSRRSSSAGVVHRLKTPYLSTPHLFFFFF*</t>
  </si>
  <si>
    <t>https://gwips.ucc.ie/cgi-bin/hgTracks?db=hg38&amp;position=chr4%3A26860697-26860964&amp;highlight=hg38.chr4%3A26860717-26860944%23fffb44%7Chg38.chr4%3A26860717-26860719%235194ff</t>
  </si>
  <si>
    <t>GAGCGAAUGUG</t>
  </si>
  <si>
    <t>UUUUUUUAAAUAACC</t>
  </si>
  <si>
    <t>ENST00000477755_68_262</t>
  </si>
  <si>
    <t>10430850</t>
  </si>
  <si>
    <t>10431044</t>
  </si>
  <si>
    <t>ENST00000477755</t>
  </si>
  <si>
    <t>CENPS</t>
  </si>
  <si>
    <t>NC_000001.11:+:10430850-10431044</t>
  </si>
  <si>
    <t>ATGAATCCTCGGTTTCCCCTTCTCAGATGGGGTTTTCGTGAGGGTACAACGTCGGCATTAGACATTCCAGGTGACGCCCGTACGCGGTGGGCGGTTCGGGCCGGAGCTCTGGAACGCTGGCCCTGGAGGCGTCGACCCCTCGTTACTGATGCAGGGACGCGGTGCGGACCAGTCAGGCCCAGAGCTCGTCCTTAG</t>
  </si>
  <si>
    <t>MNPRFPLLRWGFREGTTSALDIPGDARTRWAVRAGALERWPWRRRPLVTDAGTRCGPVRPRARP*</t>
  </si>
  <si>
    <t>https://gwips.ucc.ie/cgi-bin/hgTracks?db=hg38&amp;position=chr1%3A10430830-10431064&amp;highlight=hg38.chr1%3A10430850-10431044%23fffb44%7Chg38.chr1%3A10430850-10430852%235194ff</t>
  </si>
  <si>
    <t>CUUGCGAUGAA</t>
  </si>
  <si>
    <t>CGUCCUUAGAUGUGG</t>
  </si>
  <si>
    <t>ENST00000479665_207_431</t>
  </si>
  <si>
    <t>28348697</t>
  </si>
  <si>
    <t>28348921</t>
  </si>
  <si>
    <t>ENST00000479665</t>
  </si>
  <si>
    <t>AZI2</t>
  </si>
  <si>
    <t>NC_000003.12:-:28348697-28348921</t>
  </si>
  <si>
    <t>GTGCTGGTCCCGACGGCGGGCCTGGGTCTCGCGCGCGTATTGCTGGGTAACGGGCCTTCTCTCGCGTCGGCCCGGCCCCTCCTGCCTCGGCTCGTCCCTCCTTCCAGAACGTCCCGGGCTCCTGCCGAGTCAGAAGAAATGGGACTCCCTCCGCGACGTGCCCGGAGCAGCTCCCTTCGCTGTGGAAGCGGCGGTGTCTTCGAAGAAACCGGAAGCCCGTGGTGA</t>
  </si>
  <si>
    <t>VLVPTAGLGLARVLLGNGPSLASARPLLPRLVPPSRTSRAPAESEEMGLPPRRARSSSLRCGSGGVFEETGSPW*</t>
  </si>
  <si>
    <t>https://gwips.ucc.ie/cgi-bin/hgTracks?db=hg38&amp;position=chr3%3A28348677-28348941&amp;highlight=hg38.chr3%3A28348697-28348921%23fffb44%7Chg38.chr3%3A28348919-28348921%235194ff</t>
  </si>
  <si>
    <t>CGGCCCGUGCU</t>
  </si>
  <si>
    <t>CCCGUGGUGACCCCU</t>
  </si>
  <si>
    <t>ENST00000479950_126_302</t>
  </si>
  <si>
    <t>41071647;41072319</t>
  </si>
  <si>
    <t>41071675;41072466</t>
  </si>
  <si>
    <t>ENST00000479950</t>
  </si>
  <si>
    <t>OARD1</t>
  </si>
  <si>
    <t>NC_000006.12:-:41071647-41071675;41072319-41072466</t>
  </si>
  <si>
    <t>ATGCGTGCAATTAAGGGCTTTGGCGGGATTGGCTCCGCGTTTGGGCTGGTCCGCTGCTCCCCACCTACCAGGGTCGGATCCGGAGCCCTTCCCCGCGGGGCGGGGACCTCCAAACAACCGACTCCTTTCCAGGTGAAGGGTGACTTGGCTGAAGAAACACTTAAATTCTGGAAATAG</t>
  </si>
  <si>
    <t>MRAIKGFGGIGSAFGLVRCSPPTRVGSGALPRGAGTSKQPTPFQVKGDLAEETLKFWK*</t>
  </si>
  <si>
    <t>https://gwips.ucc.ie/cgi-bin/hgTracks?db=hg38&amp;position=chr6%3A41072299-41072486&amp;highlight=hg38.chr6%3A41072319-41072466%23fffb44%7Chg38.chr6%3A41072464-41072466%235194ff</t>
  </si>
  <si>
    <t>UCUUAGAUGCG</t>
  </si>
  <si>
    <t>UGGAAAUAGCGACUC</t>
  </si>
  <si>
    <t>ENST00000206595_26_85</t>
  </si>
  <si>
    <t>30559183</t>
  </si>
  <si>
    <t>30559242</t>
  </si>
  <si>
    <t>ENST00000206595</t>
  </si>
  <si>
    <t>G2E3</t>
  </si>
  <si>
    <t>NC_000014.9:+:30559183-30559242</t>
  </si>
  <si>
    <t>ATGTGGCTGCTCGCGGTCGGCGTGCCCCGACGTACAGCGGGCCGGGAAAAGTGGCACTGA</t>
  </si>
  <si>
    <t>MWLLAVGVPRRTAGREKWH*</t>
  </si>
  <si>
    <t>https://gwips.ucc.ie/cgi-bin/hgTracks?db=hg38&amp;position=chr14%3A30559163-30559262&amp;highlight=hg38.chr14%3A30559183-30559242%23fffb44%7Chg38.chr14%3A30559183-30559185%235194ff</t>
  </si>
  <si>
    <t>CGUUGAAUGUG</t>
  </si>
  <si>
    <t>UGGCACUGAGGCUCU</t>
  </si>
  <si>
    <t>ENST00000215057_40_141</t>
  </si>
  <si>
    <t>58573195</t>
  </si>
  <si>
    <t>58573296</t>
  </si>
  <si>
    <t>ENST00000215057</t>
  </si>
  <si>
    <t>NC_000019.10:-:58573195-58573296</t>
  </si>
  <si>
    <t>ATGCCGACGCACGGATTCGAGGCGGGGAGCATGGGAAGAAGCGGCCAGGAGTATGACCTGATCATTGCGACCACCGCTAGGGGAAGGGAGGAGAGGGTGTAG</t>
  </si>
  <si>
    <t>MPTHGFEAGSMGRSGQEYDLIIATTARGREERV*</t>
  </si>
  <si>
    <t>https://gwips.ucc.ie/cgi-bin/hgTracks?db=hg38&amp;position=chr19%3A58573175-58573316&amp;highlight=hg38.chr19%3A58573195-58573296%23fffb44%7Chg38.chr19%3A58573294-58573296%235194ff</t>
  </si>
  <si>
    <t>UUGCGCAUGCC</t>
  </si>
  <si>
    <t>AGGGUGUAGAAACGG</t>
  </si>
  <si>
    <t>ENST00000487273_16_54</t>
  </si>
  <si>
    <t>38997001</t>
  </si>
  <si>
    <t>38997039</t>
  </si>
  <si>
    <t>ENST00000487273</t>
  </si>
  <si>
    <t>ADAM9</t>
  </si>
  <si>
    <t>NC_000008.11:+:38997001-38997039</t>
  </si>
  <si>
    <t>ATGATGGAAGAGGCGGAGGTGGAGGCGACCGAGTGCTGA</t>
  </si>
  <si>
    <t>MMEEAEVEATEC*</t>
  </si>
  <si>
    <t>https://gwips.ucc.ie/cgi-bin/hgTracks?db=hg38&amp;position=chr8%3A38996981-38997059&amp;highlight=hg38.chr8%3A38997001-38997039%23fffb44%7Chg38.chr8%3A38997001-38997003%235194ff</t>
  </si>
  <si>
    <t>UGGAAAAUGAU</t>
  </si>
  <si>
    <t>CGAGUGCUGAGAGGA</t>
  </si>
  <si>
    <t>ENST00000487848_212_280</t>
  </si>
  <si>
    <t>128487821</t>
  </si>
  <si>
    <t>128487889</t>
  </si>
  <si>
    <t>ENST00000487848</t>
  </si>
  <si>
    <t>GATA2</t>
  </si>
  <si>
    <t>NC_000003.12:-:128487821-128487889</t>
  </si>
  <si>
    <t>ATGCCGAGGGGCCGGAGCCGGGAGGGCCCGAGGCCGAGGCGCACTCTACCCCCAGCTCCTACCCTGTAA</t>
  </si>
  <si>
    <t>MPRGRSREGPRPRRTLPPAPTL*</t>
  </si>
  <si>
    <t>https://gwips.ucc.ie/cgi-bin/hgTracks?db=hg38&amp;position=chr3%3A128487801-128487909&amp;highlight=hg38.chr3%3A128487821-128487889%23fffb44%7Chg38.chr3%3A128487887-128487889%235194ff</t>
  </si>
  <si>
    <t>CGGAGGAUGCC</t>
  </si>
  <si>
    <t>UACCCUGUAAGCCCC</t>
  </si>
  <si>
    <t>ENST00000489288_44_298</t>
  </si>
  <si>
    <t>2877258;2885283</t>
  </si>
  <si>
    <t>2877282;2885512</t>
  </si>
  <si>
    <t>ENST00000489288</t>
  </si>
  <si>
    <t>RHNO1</t>
  </si>
  <si>
    <t>NC_000012.12:+:2877258-2877282;2885283-2885512</t>
  </si>
  <si>
    <t>CTGCGGCCCCGTCCGGCCCGGGCTGGCATGGGTTGGAATTGGAGCCTATCCCCCAACCCGAAGGCTAACAGCATCATGTGGTTACTAACTGTTCCTCATTCACCGGTTGATGCCTCCCAGAAAAAAACGCCGCCAGCCTTCCCAGAAAGCCCCGCTGCTGTTCCACCAACAACCACTGGAGGGCCCCAAACACAGCTGTGCATCTACACAGCTTCCCATCACTCACACTCGACAGGTGCCCAGCAAGCCCATTGA</t>
  </si>
  <si>
    <t>LRPRPARAGMGWNWSLSPNPKANSIMWLLTVPHSPVDASQKKTPPAFPESPAAVPPTTTGGPQTQLCIYTASHHSHSTGAQQAH*</t>
  </si>
  <si>
    <t>https://gwips.ucc.ie/cgi-bin/hgTracks?db=hg38&amp;position=chr12%3A2877238-2877302&amp;highlight=hg38.chr12%3A2877258-2877282%23fffb44%7Chg38.chr12%3A2877258-2877260%235194ff</t>
  </si>
  <si>
    <t>CAGGAGCUGCG</t>
  </si>
  <si>
    <t>AGCCCAUUGACCACA</t>
  </si>
  <si>
    <t>ENST00000513699_3_131</t>
  </si>
  <si>
    <t>41990504</t>
  </si>
  <si>
    <t>41990632</t>
  </si>
  <si>
    <t>ENST00000513699</t>
  </si>
  <si>
    <t>SLC30A9</t>
  </si>
  <si>
    <t>NC_000004.12:+:41990504-41990632</t>
  </si>
  <si>
    <t>ATGACGTTGCCGTTTCCGGGTCACCCAGGCAGCTTGTGGCGGCGAAGCCATCGGTGTTCGCTGATGTCCAGTCTATGGAGTCAGTTGGTACCGGTGGCGGCGCGGAGGCAGAAGGCGGTGTCCGAGTAG</t>
  </si>
  <si>
    <t>MTLPFPGHPGSLWRRSHRCSLMSSLWSQLVPVAARRQKAVSE*</t>
  </si>
  <si>
    <t>https://gwips.ucc.ie/cgi-bin/hgTracks?db=hg38&amp;position=chr4%3A41990484-41990652&amp;highlight=hg38.chr4%3A41990504-41990632%23fffb44%7Chg38.chr4%3A41990504-41990506%235194ff</t>
  </si>
  <si>
    <t>UCCGAGUAGGGGCCU</t>
  </si>
  <si>
    <t>ENST00000492622_21_101</t>
  </si>
  <si>
    <t>48975932</t>
  </si>
  <si>
    <t>48976012</t>
  </si>
  <si>
    <t>ENST00000492622</t>
  </si>
  <si>
    <t>FNDC3A</t>
  </si>
  <si>
    <t>NC_000013.11:+:48975932-48976012</t>
  </si>
  <si>
    <t>ATGGCGGCGGCGGCGTTCGTGGTCCCTCGGGTGAAACAGAAAGCGGGAGCTACGCGGAGAGGGAGCGAAGAGCGGGGCTGA</t>
  </si>
  <si>
    <t>MAAAAFVVPRVKQKAGATRRGSEERG*</t>
  </si>
  <si>
    <t>https://gwips.ucc.ie/cgi-bin/hgTracks?db=hg38&amp;position=chr13%3A48975912-48976032&amp;highlight=hg38.chr13%3A48975932-48976012%23fffb44%7Chg38.chr13%3A48975932-48975934%235194ff</t>
  </si>
  <si>
    <t>GUAAGCAUGGC</t>
  </si>
  <si>
    <t>GCGGGGCUGAGGCGG</t>
  </si>
  <si>
    <t>ENST00000494664_86_145</t>
  </si>
  <si>
    <t>119498632</t>
  </si>
  <si>
    <t>119498691</t>
  </si>
  <si>
    <t>ENST00000494664</t>
  </si>
  <si>
    <t>TIMMDC1</t>
  </si>
  <si>
    <t>NC_000003.12:+:119498632-119498691</t>
  </si>
  <si>
    <t>ATGCACGGATTCTCACCTCGTACAGTTACGCTCTCCCGCGGCACGTCCGCGAGGACTTGA</t>
  </si>
  <si>
    <t>MHGFSPRTVTLSRGTSART*</t>
  </si>
  <si>
    <t>https://gwips.ucc.ie/cgi-bin/hgTracks?db=hg38&amp;position=chr3%3A119498612-119498711&amp;highlight=hg38.chr3%3A119498632-119498691%23fffb44%7Chg38.chr3%3A119498632-119498634%235194ff</t>
  </si>
  <si>
    <t>GGUCAAAUGCA</t>
  </si>
  <si>
    <t>AGGACUUGAAGUCCU</t>
  </si>
  <si>
    <t>ENST00000495893_16_216</t>
  </si>
  <si>
    <t>170172709;170178773;170181702</t>
  </si>
  <si>
    <t>170172712;170178938;170181732</t>
  </si>
  <si>
    <t>ENST00000495893</t>
  </si>
  <si>
    <t>PHC3</t>
  </si>
  <si>
    <t>NC_000003.12:-:170172709-170172712;170178773-170178938;170181702-170181732</t>
  </si>
  <si>
    <t>GTGATGGAGGAGAGAAGATGGCGGAAGCGGAATTTAAGGACCATAGTACAGCTATGGATACTGAACCAAACCCGGGAACATCTTCTGTGTCAACAACAACCAGCAGTACCACCACCACCACCATCACCACTTCCTCCTCTCGAATGCAGCAGCCACAGATCTCTGTCTACAGTGGTTCAGACCGACATGCTGTACAGGTAA</t>
  </si>
  <si>
    <t>VMEERRWRKRNLRTIVQLWILNQTREHLLCQQQPAVPPPPPSPLPPLECSSHRSLSTVVQTDMLYR*</t>
  </si>
  <si>
    <t>https://gwips.ucc.ie/cgi-bin/hgTracks?db=hg38&amp;position=chr3%3A170181682-170181752&amp;highlight=hg38.chr3%3A170181702-170181732%23fffb44%7Chg38.chr3%3A170181730-170181732%235194ff</t>
  </si>
  <si>
    <t>AUGUUAGUGAU</t>
  </si>
  <si>
    <t>GUACAGGUAAUUCAA</t>
  </si>
  <si>
    <t>ENST00000498707_66_215</t>
  </si>
  <si>
    <t>64687786</t>
  </si>
  <si>
    <t>64687935</t>
  </si>
  <si>
    <t>ENST00000498707</t>
  </si>
  <si>
    <t>ADAMTS9</t>
  </si>
  <si>
    <t>NC_000003.12:-:64687786-64687935</t>
  </si>
  <si>
    <t>ATGCGGCCAAGCAGCCGAGCCCCAGTCCTCCTCCTCCTCCTGCTCCTCCGGCTCCTCCTGCGGCCCGAGCGGCTCAGCTCTCGGCAGGCGGCGGCGTTGCTCAGCCGAGCGCAGACGGGACCCTCGCAGCGAGACCTCAGCGACTCCTAA</t>
  </si>
  <si>
    <t>MRPSSRAPVLLLLLLLRLLLRPERLSSRQAAALLSRAQTGPSQRDLSDS*</t>
  </si>
  <si>
    <t>https://gwips.ucc.ie/cgi-bin/hgTracks?db=hg38&amp;position=chr3%3A64687766-64687955&amp;highlight=hg38.chr3%3A64687786-64687935%23fffb44%7Chg38.chr3%3A64687933-64687935%235194ff</t>
  </si>
  <si>
    <t>GGCAUUAUGCG</t>
  </si>
  <si>
    <t>GACUCCUAAAGUCAA</t>
  </si>
  <si>
    <t>ENST00000399744_264_341</t>
  </si>
  <si>
    <t>18078271</t>
  </si>
  <si>
    <t>18078348</t>
  </si>
  <si>
    <t>NC_000022.11:+:18078271-18078348</t>
  </si>
  <si>
    <t>ATGAGGACTCTCCCTCTTCGCCCAGGCCAACTCGGGATATCCCGGAGCCTCTGGGGAGGCGGTCACTCCGACGTCTGA</t>
  </si>
  <si>
    <t>MRTLPLRPGQLGISRSLWGGGHSDV*</t>
  </si>
  <si>
    <t>https://gwips.ucc.ie/cgi-bin/hgTracks?db=hg38&amp;position=chr22%3A18078251-18078368&amp;highlight=hg38.chr22%3A18078271-18078348%23fffb44%7Chg38.chr22%3A18078271-18078273%235194ff</t>
  </si>
  <si>
    <t>AAAGAGAUGAG</t>
  </si>
  <si>
    <t>ENST00000503771_176_235</t>
  </si>
  <si>
    <t>45226044</t>
  </si>
  <si>
    <t>45226103</t>
  </si>
  <si>
    <t>ENST00000503771</t>
  </si>
  <si>
    <t>TMEM158</t>
  </si>
  <si>
    <t>NC_000003.12:-:45226044-45226103</t>
  </si>
  <si>
    <t>GTGAGCTCGCCGGCCCGTCGCCCGCTCGCCATGCAACCGCCGCCGGCCTCGCGCGCGTAG</t>
  </si>
  <si>
    <t>VSSPARRPLAMQPPPASRA*</t>
  </si>
  <si>
    <t>https://gwips.ucc.ie/cgi-bin/hgTracks?db=hg38&amp;position=chr3%3A45226024-45226123&amp;highlight=hg38.chr3%3A45226044-45226103%23fffb44%7Chg38.chr3%3A45226101-45226103%235194ff</t>
  </si>
  <si>
    <t>CCCACCGUGAG</t>
  </si>
  <si>
    <t>6.0</t>
  </si>
  <si>
    <t>GCGCGCGUAGGCGCC</t>
  </si>
  <si>
    <t>ENST00000504102_251_307</t>
  </si>
  <si>
    <t>49622872;49677933</t>
  </si>
  <si>
    <t>49622876;49677984</t>
  </si>
  <si>
    <t>ENST00000504102</t>
  </si>
  <si>
    <t>SPOP</t>
  </si>
  <si>
    <t>NC_000017.11:-:49622872-49622876;49677933-49677984</t>
  </si>
  <si>
    <t>ATGAGGCAAGCGCAGGGGGACGGGGACCAGCAGCTGTCGCCGCCGCTCTCAGGGTGA</t>
  </si>
  <si>
    <t>MRQAQGDGDQQLSPPLSG*</t>
  </si>
  <si>
    <t>https://gwips.ucc.ie/cgi-bin/hgTracks?db=hg38&amp;position=chr17%3A49677913-49678004&amp;highlight=hg38.chr17%3A49677933-49677984%23fffb44%7Chg38.chr17%3A49677982-49677984%235194ff</t>
  </si>
  <si>
    <t>GACAGUAUGAG</t>
  </si>
  <si>
    <t>CUCAGGGUGAAGAGG</t>
  </si>
  <si>
    <t>ENST00000527078_17_217</t>
  </si>
  <si>
    <t>144358581</t>
  </si>
  <si>
    <t>144358781</t>
  </si>
  <si>
    <t>ENST00000527078</t>
  </si>
  <si>
    <t>SLC52A2</t>
  </si>
  <si>
    <t>NC_000008.11:+:144358581-144358781</t>
  </si>
  <si>
    <t>ATGCCGGGGGCGGGCCCGGAACCGCCACGGGTGAGTCGGGTCGTGGCTGCTGCCGGGTCCTGCGCGCTCCGGACTGAGGTGGCGTCCCTGGGCCGGACGGCGGTGTCCCGGCGTGGCGGGAAGCCGGCACTGGAGCGGGAGCGCACTGGGCGCGGGACCGGGAGGCGCAGGGACCGGACGGCTCCCGAGTCGCCCACCTGA</t>
  </si>
  <si>
    <t>MPGAGPEPPRVSRVVAAAGSCALRTEVASLGRTAVSRRGGKPALERERTGRGTGRRRDRTAPESPT*</t>
  </si>
  <si>
    <t>https://gwips.ucc.ie/cgi-bin/hgTracks?db=hg38&amp;position=chr8%3A144358561-144358801&amp;highlight=hg38.chr8%3A144358581-144358781%23fffb44%7Chg38.chr8%3A144358581-144358583%235194ff</t>
  </si>
  <si>
    <t>UGGGCCAUGCC</t>
  </si>
  <si>
    <t>CCCACCUGACGGUAC</t>
  </si>
  <si>
    <t>ENST00000508053_478_888</t>
  </si>
  <si>
    <t>128537691;128539451</t>
  </si>
  <si>
    <t>128538042;128539509</t>
  </si>
  <si>
    <t>ENST00000508053</t>
  </si>
  <si>
    <t>FBN2</t>
  </si>
  <si>
    <t>NC_000005.10:-:128537691-128538042;128539451-128539509</t>
  </si>
  <si>
    <t>ATGAAAGGAGGGCCACAAAGGAAGAACCCAGAGCAGGCCGGTGAGAGGCACTCTAAGAGCTTTCCAATATCCGTCTTCGGAGCGCACGGGAATCCGCCGAGCTCTGCGTGCAGGCCCTTTTTTCTTTTGAGGTTCACATTTTTTGAAATTTTACGCCAGGGCTTTTGTAATTTCCTCCCCCGCCCGCTGACGGTCCTGGAGTCGCTCGGGGCTTTAGGCCGGTTATGCAACGTGTACCGCTCGGGGCTGCCGGCTGCACCTCCGCCGCGCCTCGCCGCTCACTGCGCTAGACCCGGCGCCCCGCGTCTCGCTTCGCGGGCAGTCAGGGGGCCGGCGCTCTGTCGAGGTCTCCAGCTAGAGCAGGGAGCCCGAGCCCGAGGGAGTCCCCGGAGCCGACGAAGGGCTTATTAG</t>
  </si>
  <si>
    <t>MKGGPQRKNPEQAGERHSKSFPISVFGAHGNPPSSACRPFFLLRFTFFEILRQGFCNFLPRPLTVLESLGALGRLCNVYRSGLPAAPPPRLAAHCARPGAPRLASRAVRGPALCRGLQLEQGARARGSPRSRRRAY*</t>
  </si>
  <si>
    <t>ENST00000508053_702_767</t>
  </si>
  <si>
    <t>https://gwips.ucc.ie/cgi-bin/hgTracks?db=hg38&amp;position=chr5%3A128539431-128539529&amp;highlight=hg38.chr5%3A128539451-128539509%23fffb44%7Chg38.chr5%3A128539507-128539509%235194ff</t>
  </si>
  <si>
    <t>GAUUUCAUGAA</t>
  </si>
  <si>
    <t>GCUUAUUAGACCCUG</t>
  </si>
  <si>
    <t>128537812</t>
  </si>
  <si>
    <t>128537877</t>
  </si>
  <si>
    <t>NC_000005.10:-:128537812-128537877</t>
  </si>
  <si>
    <t>ATGCAACGTGTACCGCTCGGGGCTGCCGGCTGCACCTCCGCCGCGCCTCGCCGCTCACTGCGCTAG</t>
  </si>
  <si>
    <t>MQRVPLGAAGCTSAAPRRSLR*</t>
  </si>
  <si>
    <t>https://gwips.ucc.ie/cgi-bin/hgTracks?db=hg38&amp;position=chr5%3A128537792-128537897&amp;highlight=hg38.chr5%3A128537812-128537877%23fffb44%7Chg38.chr5%3A128537875-128537877%235194ff</t>
  </si>
  <si>
    <t>CCGGUUAUGCA</t>
  </si>
  <si>
    <t>CUGCGCUAGACCCGG</t>
  </si>
  <si>
    <t>ENST00000508192_68_184</t>
  </si>
  <si>
    <t>63839072</t>
  </si>
  <si>
    <t>63839188</t>
  </si>
  <si>
    <t>ENST00000508192</t>
  </si>
  <si>
    <t>MARK2</t>
  </si>
  <si>
    <t>NC_000011.10:+:63839072-63839188</t>
  </si>
  <si>
    <t>ATGTTTCCGGCTGCTGCCGGCGAAAAGAGCCGAGGGCCGGCGGTGGTGGCGGCCATGTTGGGAGCAGCAGGTCCGGCGGCGGCTGCCTGTGTGCCGGGCGCGGAGCAGTGCCGCTGA</t>
  </si>
  <si>
    <t>MFPAAAGEKSRGPAVVAAMLGAAGPAAAACVPGAEQCR*</t>
  </si>
  <si>
    <t>https://gwips.ucc.ie/cgi-bin/hgTracks?db=hg38&amp;position=chr11%3A63839052-63839208&amp;highlight=hg38.chr11%3A63839072-63839188%23fffb44%7Chg38.chr11%3A63839072-63839074%235194ff</t>
  </si>
  <si>
    <t>CUUCGGAUGUU</t>
  </si>
  <si>
    <t>UGCCGCUGAGGGCAG</t>
  </si>
  <si>
    <t>ENST00000509734_113_397</t>
  </si>
  <si>
    <t>69369918</t>
  </si>
  <si>
    <t>69370202</t>
  </si>
  <si>
    <t>ENST00000509734</t>
  </si>
  <si>
    <t>RAD17</t>
  </si>
  <si>
    <t>NC_000005.10:+:69369918-69370202</t>
  </si>
  <si>
    <t>ATGCAGCTCCGGGAAAGTAAGGCCGCCGCGGTTGCGGCTATATTATGTATATGTCTTAGAGACGTGAGTCTATCTCTGCCTTCAAGCTTTCCTGGGCTCTCGTCGCTCCTCCTCCCGACCCGCCCATCCCATCTGGGGATGAGAAGATTGAGGGTGCAGAGCCCTGTCCTGCAGCGGGGATTTGCGAGCTCAACCCGGCACCCCACTGATTACAGGATTACGTTGGACGAATATTTGAGCTTAGTATTCCCTGTTCACTGTGTGGGGTGGTGGTGGGTCGGCTAG</t>
  </si>
  <si>
    <t>MQLRESKAAAVAAILCICLRDVSLSLPSSFPGLSSLLLPTRPSHLGMRRLRVQSPVLQRGFASSTRHPTDYRITLDEYLSLVFPVHCVGWWWVG*</t>
  </si>
  <si>
    <t>https://gwips.ucc.ie/cgi-bin/hgTracks?db=hg38&amp;position=chr5%3A69369898-69370222&amp;highlight=hg38.chr5%3A69369918-69370202%23fffb44%7Chg38.chr5%3A69369918-69369920%235194ff</t>
  </si>
  <si>
    <t>AAGGGGAUGCA</t>
  </si>
  <si>
    <t>GUCGGCUAGGAAUAG</t>
  </si>
  <si>
    <t>ENST00000510164_52_114</t>
  </si>
  <si>
    <t>176361648</t>
  </si>
  <si>
    <t>176361710</t>
  </si>
  <si>
    <t>ENST00000510164</t>
  </si>
  <si>
    <t>KIAA1191</t>
  </si>
  <si>
    <t>NC_000005.10:-:176361648-176361710</t>
  </si>
  <si>
    <t>ATGGCTTGGGTCCAGACTGCGCCACAGCCTCTCGGGAGACGTGGGCCCTCGGAACCTTTTTAG</t>
  </si>
  <si>
    <t>MAWVQTAPQPLGRRGPSEPF*</t>
  </si>
  <si>
    <t>https://gwips.ucc.ie/cgi-bin/hgTracks?db=hg38&amp;position=chr5%3A176361628-176361730&amp;highlight=hg38.chr5%3A176361648-176361710%23fffb44%7Chg38.chr5%3A176361708-176361710%235194ff</t>
  </si>
  <si>
    <t>CUCACAAUGGC</t>
  </si>
  <si>
    <t>ACCUUUUUAGUGCCG</t>
  </si>
  <si>
    <t>ENST00000510490_99_284</t>
  </si>
  <si>
    <t>39527315</t>
  </si>
  <si>
    <t>39527500</t>
  </si>
  <si>
    <t>ENST00000510490</t>
  </si>
  <si>
    <t>UGDH</t>
  </si>
  <si>
    <t>NC_000004.12:-:39527315-39527500</t>
  </si>
  <si>
    <t>ATGAAGCCTCCGCCTTCGCAGGCAAAAGCCTTTAAATACGGGCTCAGGCCCGGGACTCAGAGTGTAACGCGTGGCAGCCTGAGGGAGGGGCGTGCGCCGAGAGGGAGCTCAGATCGAGCGGGGCGCGGGTGGAGAAGCTGCGGCGGCGCGGCCCGTAGGAAGGTGCTGTCCGAACGATCGGGATAG</t>
  </si>
  <si>
    <t>MKPPPSQAKAFKYGLRPGTQSVTRGSLREGRAPRGSSDRAGRGWRSCGGAARRKVLSERSG*</t>
  </si>
  <si>
    <t>https://gwips.ucc.ie/cgi-bin/hgTracks?db=hg38&amp;position=chr4%3A39527295-39527520&amp;highlight=hg38.chr4%3A39527315-39527500%23fffb44%7Chg38.chr4%3A39527498-39527500%235194ff</t>
  </si>
  <si>
    <t>GGGGGAAUGAA</t>
  </si>
  <si>
    <t>UCGGGAUAGGAGCGG</t>
  </si>
  <si>
    <t>ENST00000510492_122_280</t>
  </si>
  <si>
    <t>177454876</t>
  </si>
  <si>
    <t>177455034</t>
  </si>
  <si>
    <t>PRR7</t>
  </si>
  <si>
    <t>NC_000005.10:+:177454876-177455034</t>
  </si>
  <si>
    <t>ATGGGAAGGAGCGGGCGCCGCTGCTGTCCCCCGCCGGCGCGCGCACGACTTGAGACCTGCCACGGGCAGCCCCCGGCCGCGGGTCCCCGAGTGACGCTGGCGGCACCTGAGAGTGTGGCGCGGGCCCGGGGCCACGCAGCGGAGCCCAGTGTCCAGTGA</t>
  </si>
  <si>
    <t>MGRSGRRCCPPPARARLETCHGQPPAAGPRVTLAAPESVARARGHAAEPSVQ*</t>
  </si>
  <si>
    <t>https://gwips.ucc.ie/cgi-bin/hgTracks?db=hg38&amp;position=chr5%3A177454856-177455054&amp;highlight=hg38.chr5%3A177454876-177455034%23fffb44%7Chg38.chr5%3A177454876-177454878%235194ff</t>
  </si>
  <si>
    <t>ENST00000510492</t>
  </si>
  <si>
    <t>GGCGCCAUGGG</t>
  </si>
  <si>
    <t>GUCCAGUGAAGCGUC</t>
  </si>
  <si>
    <t>ENST00000510994_118_393</t>
  </si>
  <si>
    <t>134485631</t>
  </si>
  <si>
    <t>134485906</t>
  </si>
  <si>
    <t>ENST00000510994</t>
  </si>
  <si>
    <t>ANAPC13</t>
  </si>
  <si>
    <t>NC_000003.12:-:134485631-134485906</t>
  </si>
  <si>
    <t>ATGCGTTCGTTGCTCAGTGTCGGACTTCCCCCTATTCCCATCGGCCGAGGCTGTCACTTTACGCTCATAACCGTTTTTCTTTACTGCACTCGTGTCGGGAGGAAAGGGACTTGCGTGGCACCCCCAGACCTCCCCGTCTCCGCTTCCACGTTTGGTACATCCTGCCTGAGGCAGGAAGCCGCAGCTGAGGGACGGCCTGTCGTACGGTGCGGATGGTGGTGGCCTGCGAGGCTCATTTCTAGCAAGGAACAAGGCTTTCCCGCTTTGATTTTATAA</t>
  </si>
  <si>
    <t>MRSLLSVGLPPIPIGRGCHFTLITVFLYCTRVGRKGTCVAPPDLPVSASTFGTSCLRQEAAAEGRPVVRCGWWWPARLISSKEQGFPALIL*</t>
  </si>
  <si>
    <t>https://gwips.ucc.ie/cgi-bin/hgTracks?db=hg38&amp;position=chr3%3A134485611-134485926&amp;highlight=hg38.chr3%3A134485631-134485906%23fffb44%7Chg38.chr3%3A134485904-134485906%235194ff</t>
  </si>
  <si>
    <t>GCGGGAAUGCG</t>
  </si>
  <si>
    <t>AUUUUAUAAAUAUUA</t>
  </si>
  <si>
    <t>ENST00000512251_98_175</t>
  </si>
  <si>
    <t>158672222</t>
  </si>
  <si>
    <t>158672299</t>
  </si>
  <si>
    <t>ENST00000512251</t>
  </si>
  <si>
    <t>ETFDH</t>
  </si>
  <si>
    <t>NC_000004.12:+:158672222-158672299</t>
  </si>
  <si>
    <t>ATGACCCGGAAGCCTCGGCTGGCCGTTGCGTCATCCATGGCGCCGGCGCAGAGCGAGAAGGAGGTGGGAACGCCGTGA</t>
  </si>
  <si>
    <t>MTRKPRLAVASSMAPAQSEKEVGTP*</t>
  </si>
  <si>
    <t>https://gwips.ucc.ie/cgi-bin/hgTracks?db=hg38&amp;position=chr4%3A158672202-158672319&amp;highlight=hg38.chr4%3A158672222-158672299%23fffb44%7Chg38.chr4%3A158672222-158672224%235194ff</t>
  </si>
  <si>
    <t>UGGUACAUGAC</t>
  </si>
  <si>
    <t>ACGCCGUGAAGCAAG</t>
  </si>
  <si>
    <t>ENST00000513140_98_175</t>
  </si>
  <si>
    <t>41143022</t>
  </si>
  <si>
    <t>41143099</t>
  </si>
  <si>
    <t>ENST00000513140</t>
  </si>
  <si>
    <t>APBB2</t>
  </si>
  <si>
    <t>NC_000004.12:-:41143022-41143099</t>
  </si>
  <si>
    <t>ATGCTGTGGTCGGATCTGCCCAGCCGTGGAACAGAAACATTTGCTGGATGGAAAATCCATAAAAGAAAGCTCCTGTGA</t>
  </si>
  <si>
    <t>MLWSDLPSRGTETFAGWKIHKRKLL*</t>
  </si>
  <si>
    <t>https://gwips.ucc.ie/cgi-bin/hgTracks?db=hg38&amp;position=chr4%3A41143002-41143119&amp;highlight=hg38.chr4%3A41143022-41143099%23fffb44%7Chg38.chr4%3A41143097-41143099%235194ff</t>
  </si>
  <si>
    <t>CCAAGCAUGCU</t>
  </si>
  <si>
    <t>GCUCCUGUGAAAAGC</t>
  </si>
  <si>
    <t>ENST00000513612_114_380</t>
  </si>
  <si>
    <t>134486340;134488019</t>
  </si>
  <si>
    <t>134486556;134488068</t>
  </si>
  <si>
    <t>ENST00000513612</t>
  </si>
  <si>
    <t>CEP63</t>
  </si>
  <si>
    <t>NC_000003.12:+:134486340-134486556;134488019-134488068</t>
  </si>
  <si>
    <t>ATGGCTTGCGGCCGGTTTGCGCAACGGCCTGCGAACCACCAGGCGCGTCCCCGCCGGCTTGGGTCCGCCCCGAAGCCCAGTCCCTCGGCCTGGCCCGCTATGCCCTGCACACTGGCGGAGTCTGGCGTGGCGCAGCCCGGCGTGGGGTTCGGCCCCGCCAGGTGGTCAGCCCTTCCTCGGAGTCCAGGTGGCTGGGGGCGCTTCGGAGAGTGGCCAGGGGCCCCCAAACCCGGGGCCGCAGAGCAGTACCAGTCCGTGGCCTGTTAG</t>
  </si>
  <si>
    <t>MACGRFAQRPANHQARPRRLGSAPKPSPSAWPAMPCTLAESGVAQPGVGFGPARWSALPRSPGGWGRFGEWPGAPKPGAAEQYQSVAC*</t>
  </si>
  <si>
    <t>https://gwips.ucc.ie/cgi-bin/hgTracks?db=hg38&amp;position=chr3%3A134486320-134486576&amp;highlight=hg38.chr3%3A134486340-134486556%23fffb44%7Chg38.chr3%3A134486340-134486342%235194ff</t>
  </si>
  <si>
    <t>GGCCUCAUGGC</t>
  </si>
  <si>
    <t>GCCUGUUAGGAACCA</t>
  </si>
  <si>
    <t>ENST00000238936_171_221</t>
  </si>
  <si>
    <t>102468963</t>
  </si>
  <si>
    <t>102469013</t>
  </si>
  <si>
    <t>ENST00000238936</t>
  </si>
  <si>
    <t>MFSD13A</t>
  </si>
  <si>
    <t>NC_000010.11:+:102468963-102469013</t>
  </si>
  <si>
    <t>ATGGGAAGACCGCCTGTGGCCATGAGCCCTCCCCGGTGCTCCTGGGGCTAA</t>
  </si>
  <si>
    <t>MGRPPVAMSPPRCSWG*</t>
  </si>
  <si>
    <t>https://gwips.ucc.ie/cgi-bin/hgTracks?db=hg38&amp;position=chr10%3A102468943-102469033&amp;highlight=hg38.chr10%3A102468963-102469013%23fffb44%7Chg38.chr10%3A102468963-102468965%235194ff</t>
  </si>
  <si>
    <t>ACGAGGAUGGG</t>
  </si>
  <si>
    <t>CUGGGGCUAAGGCUG</t>
  </si>
  <si>
    <t>ENST00000518748_77_217</t>
  </si>
  <si>
    <t>92954486;92966007</t>
  </si>
  <si>
    <t>92954564;92966068</t>
  </si>
  <si>
    <t>ENST00000518748</t>
  </si>
  <si>
    <t>TRIQK</t>
  </si>
  <si>
    <t>NC_000008.11:-:92954486-92954564;92966007-92966068</t>
  </si>
  <si>
    <t>GTGGACAGCAACATTTCCCACAGGACACGAAGTTTGTCGGCCCTTGCCTTGGCAGAGCTGAGTAAGAAAAATCACCAAGAATATTATTTTTGGTATTTGGAATTGAATTTGCCAGGAATGCAAGCACTGCTACCTAACTAA</t>
  </si>
  <si>
    <t>VDSNISHRTRSLSALALAELSKKNHQEYYFWYLELNLPGMQALLPN*</t>
  </si>
  <si>
    <t>https://gwips.ucc.ie/cgi-bin/hgTracks?db=hg38&amp;position=chr8%3A92965987-92966088&amp;highlight=hg38.chr8%3A92966007-92966068%23fffb44%7Chg38.chr8%3A92966066-92966068%235194ff</t>
  </si>
  <si>
    <t>AGAACCGUGGA</t>
  </si>
  <si>
    <t>7.4</t>
  </si>
  <si>
    <t>ACCUAACUAAAGACC</t>
  </si>
  <si>
    <t>ENST00000519607_11_82</t>
  </si>
  <si>
    <t>109334037</t>
  </si>
  <si>
    <t>109334108</t>
  </si>
  <si>
    <t>ENST00000519607</t>
  </si>
  <si>
    <t>NUDCD1</t>
  </si>
  <si>
    <t>NC_000008.11:-:109334037-109334108</t>
  </si>
  <si>
    <t>ATGGGAACCACGCCGCTTCCCAGTCTCTGTGCGAGGCGTGAAGCGCGGACCTTTCAACAAGGGCTTTATTAA</t>
  </si>
  <si>
    <t>MGTTPLPSLCARREARTFQQGLY*</t>
  </si>
  <si>
    <t>https://gwips.ucc.ie/cgi-bin/hgTracks?db=hg38&amp;position=chr8%3A109334017-109334128&amp;highlight=hg38.chr8%3A109334037-109334108%23fffb44%7Chg38.chr8%3A109334106-109334108%235194ff</t>
  </si>
  <si>
    <t>UCUGGGAUGGG</t>
  </si>
  <si>
    <t>CUUUAUUAAUUCUCA</t>
  </si>
  <si>
    <t>ENST00000520429_386_499</t>
  </si>
  <si>
    <t>99562928;99568496</t>
  </si>
  <si>
    <t>99562948;99568588</t>
  </si>
  <si>
    <t>ENST00000520429</t>
  </si>
  <si>
    <t>CCNC</t>
  </si>
  <si>
    <t>NC_000006.12:-:99562928-99562948;99568496-99568588</t>
  </si>
  <si>
    <t>ATGGTCGCTCCGCGGGCCGCTCCGCCGGCTGGTGCTTTTTTATCAGGGCAAGCTGTGTTCCATGGCAGGGAACTTTTGGCAGAGCTCCCACTATTTGCAATGGATTTTGGATAA</t>
  </si>
  <si>
    <t>MVAPRAAPPAGAFLSGQAVFHGRELLAELPLFAMDFG*</t>
  </si>
  <si>
    <t>https://gwips.ucc.ie/cgi-bin/hgTracks?db=hg38&amp;position=chr6%3A99568476-99568608&amp;highlight=hg38.chr6%3A99568496-99568588%23fffb44%7Chg38.chr6%3A99568586-99568588%235194ff</t>
  </si>
  <si>
    <t>GGGUCUAUGGU</t>
  </si>
  <si>
    <t>UUUUGGAUAAACAAG</t>
  </si>
  <si>
    <t>ENST00000520911_125_187</t>
  </si>
  <si>
    <t>180071927</t>
  </si>
  <si>
    <t>180071989</t>
  </si>
  <si>
    <t>RNF130</t>
  </si>
  <si>
    <t>NC_000005.10:-:180071927-180071989</t>
  </si>
  <si>
    <t>ATGGAGGGGGCACGCTTCTACAACCCTCCTGGGACCCCGAAGAGACGCCCGCGTGCGACCTGA</t>
  </si>
  <si>
    <t>MEGARFYNPPGTPKRRPRAT*</t>
  </si>
  <si>
    <t>https://gwips.ucc.ie/cgi-bin/hgTracks?db=hg38&amp;position=chr5%3A180071907-180072009&amp;highlight=hg38.chr5%3A180071927-180071989%23fffb44%7Chg38.chr5%3A180071987-180071989%235194ff</t>
  </si>
  <si>
    <t>ENST00000520911</t>
  </si>
  <si>
    <t>GGGGGGAUGGA</t>
  </si>
  <si>
    <t>GCGACCUGAGACGCC</t>
  </si>
  <si>
    <t>ENST00000521604_131_268</t>
  </si>
  <si>
    <t>54022262</t>
  </si>
  <si>
    <t>54022399</t>
  </si>
  <si>
    <t>ENST00000521604</t>
  </si>
  <si>
    <t>TCEA1</t>
  </si>
  <si>
    <t>NC_000008.11:-:54022262-54022399</t>
  </si>
  <si>
    <t>ATGGGCTCGCCCCTCACCAGCGATCTGCAGTCAGTTGGTAGCGCCTGCACGTCGCGCGCGGTGTTCGATTGTCGCTGCCTGGGGAGGAGGAGCCGGAGCCGCCGCCGCCGCCGCCGCCGCCGCGGGCTTCGTTCGTAA</t>
  </si>
  <si>
    <t>MGSPLTSDLQSVGSACTSRAVFDCRCLGRRSRSRRRRRRRRGLRS*</t>
  </si>
  <si>
    <t>https://gwips.ucc.ie/cgi-bin/hgTracks?db=hg38&amp;position=chr8%3A54022242-54022419&amp;highlight=hg38.chr8%3A54022262-54022399%23fffb44%7Chg38.chr8%3A54022397-54022399%235194ff</t>
  </si>
  <si>
    <t>GGGAACAUGGG</t>
  </si>
  <si>
    <t>UCGUUCGUAAGGAAG</t>
  </si>
  <si>
    <t>ENST00000523213_32_130</t>
  </si>
  <si>
    <t>160399907</t>
  </si>
  <si>
    <t>160400005</t>
  </si>
  <si>
    <t>ENST00000523213</t>
  </si>
  <si>
    <t>ZBED8</t>
  </si>
  <si>
    <t>NC_000005.10:-:160399907-160400005</t>
  </si>
  <si>
    <t>ATGCTTCTCTCTCCAGGCGCACCGCAGATTCCTGCCCGGGGGTTGGACCCGAGGAACCGCCGTCTCTACTGGTTCCGACGGCCAGAGGCTGGGCCCTAG</t>
  </si>
  <si>
    <t>MLLSPGAPQIPARGLDPRNRRLYWFRRPEAGP*</t>
  </si>
  <si>
    <t>https://gwips.ucc.ie/cgi-bin/hgTracks?db=hg38&amp;position=chr5%3A160399887-160400025&amp;highlight=hg38.chr5%3A160399907-160400005%23fffb44%7Chg38.chr5%3A160400003-160400005%235194ff</t>
  </si>
  <si>
    <t>GGGCCCUAGGCUGAG</t>
  </si>
  <si>
    <t>ENST00000526104_279_440</t>
  </si>
  <si>
    <t>207789</t>
  </si>
  <si>
    <t>207950</t>
  </si>
  <si>
    <t>ENST00000526104</t>
  </si>
  <si>
    <t>RIC8A</t>
  </si>
  <si>
    <t>NC_000011.10:+:207789-207950</t>
  </si>
  <si>
    <t>ATGAGGAAGGAGCAGACCCCTCGGGCAGAAGCCCGCGAGGAGCACTGGGTGTGGTGGGGGCAGGGGTGCCTCCTCTGTCAAGTGGAGATCGGCGCCTCGCTCGTGCCTGCGAGTGCGCGCCGCGTCGAATACAGCCGTACAGAACGCACTACAGGAAAGTGA</t>
  </si>
  <si>
    <t>MRKEQTPRAEAREEHWVWWGQGCLLCQVEIGASLVPASARRVEYSRTERTTGK*</t>
  </si>
  <si>
    <t>https://gwips.ucc.ie/cgi-bin/hgTracks?db=hg38&amp;position=chr11%3A207769-207970&amp;highlight=hg38.chr11%3A207789-207950%23fffb44%7Chg38.chr11%3A207789-207791%235194ff</t>
  </si>
  <si>
    <t>CGGGUCAUGAG</t>
  </si>
  <si>
    <t>GGAAAGUGAAGCCGG</t>
  </si>
  <si>
    <t>ENST00000526627_836_1141</t>
  </si>
  <si>
    <t>150778781;150795430</t>
  </si>
  <si>
    <t>150778972;150795543</t>
  </si>
  <si>
    <t>ENST00000526627</t>
  </si>
  <si>
    <t>SMIM3</t>
  </si>
  <si>
    <t>NC_000005.10:+:150778781-150778972;150795430-150795543</t>
  </si>
  <si>
    <t>CTGGCCGCTCCTGCGCTCTCCCGCCTCCCGGGGCTCGGAGGAGCCGGGGCACGTTCCAGGAGCTGCCTAGGGCTGAGGTTCCAGGCCTGGGGGTCGCTTCCAGCTGCCAGATCCCGTGCAGTCCTGGGGACCCTGAGAAGCACCGAGCCATCCCTGACCCAGGAACTTTCCGCAGACTCGCCGCCATCTGGGAGTGAAGCAACATGGATGCAGTCAGCCAAGTCCCCATGGAAGTCGTGCTTCCCAAGCACATCCTGGATATCTGGGTTATTGTCCTCATCATCCTGGCCACCATTGTCATCATGA</t>
  </si>
  <si>
    <t>LAAPALSRLPGLGGAGARSRSCLGLRFQAWGSLPAARSRAVLGTLRSTEPSLTQELSADSPPSGSEATWMQSAKSPWKSCFPSTSWISGLLSSSSWPPLSS*</t>
  </si>
  <si>
    <t>https://gwips.ucc.ie/cgi-bin/hgTracks?db=hg38&amp;position=chr5%3A150778761-150778992&amp;highlight=hg38.chr5%3A150778781-150778972%23fffb44%7Chg38.chr5%3A150778781-150778783%235194ff</t>
  </si>
  <si>
    <t>CGCGUCCUGGC</t>
  </si>
  <si>
    <t>37.7</t>
  </si>
  <si>
    <t>GUCAUCAUGACCUCG</t>
  </si>
  <si>
    <t>ENST00000265038_4_144</t>
  </si>
  <si>
    <t>60928936;60944932</t>
  </si>
  <si>
    <t>60928959;60945048</t>
  </si>
  <si>
    <t>ENST00000265038</t>
  </si>
  <si>
    <t>ERCC8</t>
  </si>
  <si>
    <t>NC_000005.10:-:60928936-60928959;60944932-60945048</t>
  </si>
  <si>
    <t>ATGGCGACGTCCAGTGCTCCAGCCGGTGTGAGGACACGATATGCTGGGGTTTTTGTCCGCACGCCAAACGGGTTTGGAGGACCCTCTTCGCCTTCGGAGAGCAGAGTCAACACGGAGAGTTTTGGGACTGGAATTAAATAA</t>
  </si>
  <si>
    <t>MATSSAPAGVRTRYAGVFVRTPNGFGGPSSPSESRVNTESFGTGIK*</t>
  </si>
  <si>
    <t>https://gwips.ucc.ie/cgi-bin/hgTracks?db=hg38&amp;position=chr5%3A60944912-60945068&amp;highlight=hg38.chr5%3A60944932-60945048%23fffb44%7Chg38.chr5%3A60945046-60945048%235194ff</t>
  </si>
  <si>
    <t>AAUUAAAUAAAGACA</t>
  </si>
  <si>
    <t>ENST00000527985_181_270</t>
  </si>
  <si>
    <t>57667927</t>
  </si>
  <si>
    <t>57668016</t>
  </si>
  <si>
    <t>ENST00000527985</t>
  </si>
  <si>
    <t>ZDHHC5</t>
  </si>
  <si>
    <t>NC_000011.10:+:57667927-57668016</t>
  </si>
  <si>
    <t>ATGAGACAAACGTGCGCCGCGCGAGACGTCGCGCGAGCCCGGACTAGGGAGCCAATGGGAACGCTGGAAGGGTTCGAGACCCGGCACTGA</t>
  </si>
  <si>
    <t>MRQTCAARDVARARTREPMGTLEGFETRH*</t>
  </si>
  <si>
    <t>https://gwips.ucc.ie/cgi-bin/hgTracks?db=hg38&amp;position=chr11%3A57667907-57668036&amp;highlight=hg38.chr11%3A57667927-57668016%23fffb44%7Chg38.chr11%3A57667927-57667929%235194ff</t>
  </si>
  <si>
    <t>GCAUGAAUGAG</t>
  </si>
  <si>
    <t>CGGCACUGAGGGCAA</t>
  </si>
  <si>
    <t>ENST00000528838_16_102</t>
  </si>
  <si>
    <t>144291613</t>
  </si>
  <si>
    <t>144291699</t>
  </si>
  <si>
    <t>ENST00000528838</t>
  </si>
  <si>
    <t>HSF1</t>
  </si>
  <si>
    <t>NC_000008.11:+:144291613-144291699</t>
  </si>
  <si>
    <t>ATGGCGGCGGCCATGCTGGGCCCCGGGGCTGTGTGTGCGCAGCGGGCGGCGGCGCGGCCCGGAAGGCTGGCGCGGCGACGGCGTTAG</t>
  </si>
  <si>
    <t>MAAAMLGPGAVCAQRAAARPGRLARRRR*</t>
  </si>
  <si>
    <t>https://gwips.ucc.ie/cgi-bin/hgTracks?db=hg38&amp;position=chr8%3A144291593-144291719&amp;highlight=hg38.chr8%3A144291613-144291699%23fffb44%7Chg38.chr8%3A144291613-144291615%235194ff</t>
  </si>
  <si>
    <t>UGCAAGAUGGC</t>
  </si>
  <si>
    <t>ACGGCGUUAGCCCGG</t>
  </si>
  <si>
    <t>ENST00000529196_41_70</t>
  </si>
  <si>
    <t>125592876</t>
  </si>
  <si>
    <t>125592905</t>
  </si>
  <si>
    <t>ENST00000529196</t>
  </si>
  <si>
    <t>STT3A</t>
  </si>
  <si>
    <t>NC_000011.10:+:125592876-125592905</t>
  </si>
  <si>
    <t>ATGGCTGAGGGAGCCCCGCGGATCGTTTAG</t>
  </si>
  <si>
    <t>MAEGAPRIV*</t>
  </si>
  <si>
    <t>https://gwips.ucc.ie/cgi-bin/hgTracks?db=hg38&amp;position=chr11%3A125592856-125592925&amp;highlight=hg38.chr11%3A125592876-125592905%23fffb44%7Chg38.chr11%3A125592876-125592878%235194ff</t>
  </si>
  <si>
    <t>GAACGGAUGGC</t>
  </si>
  <si>
    <t>GAUCGUUUAGGAAAG</t>
  </si>
  <si>
    <t>ENST00000529689_43_174</t>
  </si>
  <si>
    <t>83286234</t>
  </si>
  <si>
    <t>83286365</t>
  </si>
  <si>
    <t>ENST00000529689</t>
  </si>
  <si>
    <t>CCDC90B</t>
  </si>
  <si>
    <t>NC_000011.10:-:83286234-83286365</t>
  </si>
  <si>
    <t>ATGCGACTCCATCTCCCCCGACCCAAGCGCGTAATGGCCGCTGGCTATCTTGGGGGAGCCAGCTGTTGGACTATGCCCCACTGCCAGGAAACAGGCGCCGGAAGGTTCTCTGACAAGATCTCGCTTTCCTAG</t>
  </si>
  <si>
    <t>MRLHLPRPKRVMAAGYLGGASCWTMPHCQETGAGRFSDKISLS*</t>
  </si>
  <si>
    <t>https://gwips.ucc.ie/cgi-bin/hgTracks?db=hg38&amp;position=chr11%3A83286214-83286385&amp;highlight=hg38.chr11%3A83286234-83286365%23fffb44%7Chg38.chr11%3A83286363-83286365%235194ff</t>
  </si>
  <si>
    <t>GGCUAAAUGCG</t>
  </si>
  <si>
    <t>CUUUCCUAGGGCGGU</t>
  </si>
  <si>
    <t>ENST00000529930_111_146</t>
  </si>
  <si>
    <t>43596705</t>
  </si>
  <si>
    <t>43596740</t>
  </si>
  <si>
    <t>ENST00000529930</t>
  </si>
  <si>
    <t>ZNF576</t>
  </si>
  <si>
    <t>NC_000019.10:+:43596705-43596740</t>
  </si>
  <si>
    <t>ATGTCAGAGGATGTTTCCCGGGAAGAACTGGGATAA</t>
  </si>
  <si>
    <t>MSEDVSREELG*</t>
  </si>
  <si>
    <t>https://gwips.ucc.ie/cgi-bin/hgTracks?db=hg38&amp;position=chr19%3A43596685-43596760&amp;highlight=hg38.chr19%3A43596705-43596740%23fffb44%7Chg38.chr19%3A43596705-43596707%235194ff</t>
  </si>
  <si>
    <t>CACAGGAUGUC</t>
  </si>
  <si>
    <t>ACUGGGAUAAAGGGG</t>
  </si>
  <si>
    <t>ENST00000531224_51_110</t>
  </si>
  <si>
    <t>136289742</t>
  </si>
  <si>
    <t>136289801</t>
  </si>
  <si>
    <t>ENST00000531224</t>
  </si>
  <si>
    <t>BCLAF1</t>
  </si>
  <si>
    <t>NC_000006.12:-:136289742-136289801</t>
  </si>
  <si>
    <t>ATGGTTTTCCTCGCGTTCTTGAGTCGGGAAATGGCCGCTGTGTGGTTGCAACGGAGATAA</t>
  </si>
  <si>
    <t>MVFLAFLSREMAAVWLQRR*</t>
  </si>
  <si>
    <t>https://gwips.ucc.ie/cgi-bin/hgTracks?db=hg38&amp;position=chr6%3A136289722-136289821&amp;highlight=hg38.chr6%3A136289742-136289801%23fffb44%7Chg38.chr6%3A136289799-136289801%235194ff</t>
  </si>
  <si>
    <t>AGCUCUAUGGU</t>
  </si>
  <si>
    <t>ACGGAGAUAAAUUCC</t>
  </si>
  <si>
    <t>ENST00000531469_41_163</t>
  </si>
  <si>
    <t>125111013;125158635</t>
  </si>
  <si>
    <t>125111093;125158676</t>
  </si>
  <si>
    <t>ENST00000531469</t>
  </si>
  <si>
    <t>CTBP2</t>
  </si>
  <si>
    <t>NC_000010.11:-:125111013-125111093;125158635-125158676</t>
  </si>
  <si>
    <t>ATGGCCTACGTCGTCATACCGGGCTTCCTTGCCCTGTCCGGGGGTTTCATCACCTTAAATGGTTTTGAACCAATGAAGGTGTATTCCCTTAAAAAGACGGACAGCCCATCGTGTGAACTATAG</t>
  </si>
  <si>
    <t>MAYVVIPGFLALSGGFITLNGFEPMKVYSLKKTDSPSCEL*</t>
  </si>
  <si>
    <t>https://gwips.ucc.ie/cgi-bin/hgTracks?db=hg38&amp;position=chr10%3A125158615-125158696&amp;highlight=hg38.chr10%3A125158635-125158676%23fffb44%7Chg38.chr10%3A125158674-125158676%235194ff</t>
  </si>
  <si>
    <t>CUGGCAAUGGC</t>
  </si>
  <si>
    <t>GAACUAUAGAGUUUG</t>
  </si>
  <si>
    <t>ENST00000533050_397_522</t>
  </si>
  <si>
    <t>126211810;126229225;126234995</t>
  </si>
  <si>
    <t>126211830;126229293;126235030</t>
  </si>
  <si>
    <t>ENST00000533050</t>
  </si>
  <si>
    <t>FAM118B</t>
  </si>
  <si>
    <t>NC_000011.10:+:126211810-126211830;126229225-126229293;126234995-126235030</t>
  </si>
  <si>
    <t>GTGGCGTTTGGAGGAGACTCGGATATACCTTCTCAGAAGCTGCACAGGAGGAAAGCAGTGACAAAGAAAGAAGTTGTCATTCTTTGCACGAAACTGGATGGCTTCTACAGGGAGCCAGGCCTCTGA</t>
  </si>
  <si>
    <t>VAFGGDSDIPSQKLHRRKAVTKKEVVILCTKLDGFYREPGL*</t>
  </si>
  <si>
    <t>https://gwips.ucc.ie/cgi-bin/hgTracks?db=hg38&amp;position=chr11%3A126211790-126211850&amp;highlight=hg38.chr11%3A126211810-126211830%23fffb44%7Chg38.chr11%3A126211810-126211812%235194ff</t>
  </si>
  <si>
    <t>GGAGCAGUGGC</t>
  </si>
  <si>
    <t>AGGCCUCUGAUAUAG</t>
  </si>
  <si>
    <t>ENST00000534052_429_647</t>
  </si>
  <si>
    <t>99907140;99915178</t>
  </si>
  <si>
    <t>99907297;99915238</t>
  </si>
  <si>
    <t>ENST00000534052</t>
  </si>
  <si>
    <t>STX17</t>
  </si>
  <si>
    <t>NC_000009.12:+:99907140-99907297;99915178-99915238</t>
  </si>
  <si>
    <t>ATGGTAGTGAGGCTCGGAGGACTGGGAGCGAGAGGCCGGAAGCCCCTGCTCGCCAAACCCAGAGGTGGTTGGCAGAAGGTCCCACACCTTGGCTCCCTCCTTTTAGCTAACCGAGGTTCAGAGAGGAGACTTTACTTTGACTTTTCTCTCCAAATTCGGTTTTTCTATATGAGTGGAGAAGACAGCTGTTACCAGGGAGGTCATACAACATTTTTTTAG</t>
  </si>
  <si>
    <t>MVVRLGGLGARGRKPLLAKPRGGWQKVPHLGSLLLANRGSERRLYFDFSLQIRFFYMSGEDSCYQGGHTTFF*</t>
  </si>
  <si>
    <t>https://gwips.ucc.ie/cgi-bin/hgTracks?db=hg38&amp;position=chr9%3A99907120-99907317&amp;highlight=hg38.chr9%3A99907140-99907297%23fffb44%7Chg38.chr9%3A99907140-99907142%235194ff</t>
  </si>
  <si>
    <t>CGCUCGAUGGU</t>
  </si>
  <si>
    <t>UUUUUUUAGGAUGUC</t>
  </si>
  <si>
    <t>ENST00000534532_16_192</t>
  </si>
  <si>
    <t>134224341</t>
  </si>
  <si>
    <t>134224517</t>
  </si>
  <si>
    <t>NCAPD3</t>
  </si>
  <si>
    <t>NC_000011.10:-:134224341-134224517</t>
  </si>
  <si>
    <t>ATGGCAGCTGCTACCTCGCTGGGACAGGCTCTGGGCCCACGCGTGCCGCGCAGTCCCTACAGAACTGCAGTTGTCTTGTCTTCTCGGAGTGCTTTCGGCTACTTTTCCCTTATTACTTTAGCTCGATACACGTTGGGCTGCCTTTCACATTCGGATATTACGCTGTTCGAGTGCTGA</t>
  </si>
  <si>
    <t>MAAATSLGQALGPRVPRSPYRTAVVLSSRSAFGYFSLITLARYTLGCLSHSDITLFEC*</t>
  </si>
  <si>
    <t>https://gwips.ucc.ie/cgi-bin/hgTracks?db=hg38&amp;position=chr11%3A134224321-134224537&amp;highlight=hg38.chr11%3A134224341-134224517%23fffb44%7Chg38.chr11%3A134224515-134224517%235194ff</t>
  </si>
  <si>
    <t>ENST00000534532</t>
  </si>
  <si>
    <t>GUCGGCAUGGC</t>
  </si>
  <si>
    <t>GAGUGCUGACGGGAA</t>
  </si>
  <si>
    <t>ENST00000534686_120_314</t>
  </si>
  <si>
    <t>14891349</t>
  </si>
  <si>
    <t>14891543</t>
  </si>
  <si>
    <t>CYP2R1</t>
  </si>
  <si>
    <t>NC_000011.10:-:14891349-14891543</t>
  </si>
  <si>
    <t>ATGGTTAATAGCAGGTTCTTCGGTGTCTGCAGTCGACGAACGACTGGTGTAGGCGTTTGCTGTGAGAATGGAGAATGCAGGGGAACGCCCCTGACTGAGAAGCGGGCCCTGGGAAACGATTGTGAACGCGTGAATGAATTGATGACTAAAATCCGCTGCGGGGGTCCTACAGCGCAGATGGTAATGCCGTTCTGA</t>
  </si>
  <si>
    <t>MVNSRFFGVCSRRTTGVGVCCENGECRGTPLTEKRALGNDCERVNELMTKIRCGGPTAQMVMPF*</t>
  </si>
  <si>
    <t>https://gwips.ucc.ie/cgi-bin/hgTracks?db=hg38&amp;position=chr11%3A14891329-14891563&amp;highlight=hg38.chr11%3A14891349-14891543%23fffb44%7Chg38.chr11%3A14891541-14891543%235194ff</t>
  </si>
  <si>
    <t>ENST00000534686</t>
  </si>
  <si>
    <t>UUCUAGAUGGU</t>
  </si>
  <si>
    <t>CCGUUCUGACUGGCU</t>
  </si>
  <si>
    <t>ENST00000535234_33_158</t>
  </si>
  <si>
    <t>72111464;72112650</t>
  </si>
  <si>
    <t>72111496;72112742</t>
  </si>
  <si>
    <t>ANAPC15</t>
  </si>
  <si>
    <t>NC_000011.10:-:72111464-72111496;72112650-72112742</t>
  </si>
  <si>
    <t>ATGCGTTTGGTGAGTCCCGGATTCTGGTGGGTTCTTCCGCTCAGGCTGGGTGAAGCGCTTCCGGGTCGCCGCCGGCAGCAGCCTCCCGGCGCGATGAAGACACTGAGGCTCAGAGAGGTTAAGTGA</t>
  </si>
  <si>
    <t>MRLVSPGFWWVLPLRLGEALPGRRRQQPPGAMKTLRLREVK*</t>
  </si>
  <si>
    <t>https://gwips.ucc.ie/cgi-bin/hgTracks?db=hg38&amp;position=chr11%3A72112630-72112762&amp;highlight=hg38.chr11%3A72112650-72112742%23fffb44%7Chg38.chr11%3A72112740-72112742%235194ff</t>
  </si>
  <si>
    <t>ENST00000535234</t>
  </si>
  <si>
    <t>GGACGCAUGCG</t>
  </si>
  <si>
    <t>GUUAAGUGACUCAGC</t>
  </si>
  <si>
    <t>ENST00000535373_3_77</t>
  </si>
  <si>
    <t>148020671</t>
  </si>
  <si>
    <t>148020745</t>
  </si>
  <si>
    <t>ENST00000535373</t>
  </si>
  <si>
    <t>ORC4</t>
  </si>
  <si>
    <t>NC_000002.12:-:148020671-148020745</t>
  </si>
  <si>
    <t>ATGCCGGGAGTGGTTGTGTACGGTCCGCAGCGGCAGGTGAAGTCTAGCAGAGGACGCGGCCAGGCGATTCGGTGA</t>
  </si>
  <si>
    <t>MPGVVVYGPQRQVKSSRGRGQAIR*</t>
  </si>
  <si>
    <t>https://gwips.ucc.ie/cgi-bin/hgTracks?db=hg38&amp;position=chr2%3A148020651-148020765&amp;highlight=hg38.chr2%3A148020671-148020745%23fffb44%7Chg38.chr2%3A148020743-148020745%235194ff</t>
  </si>
  <si>
    <t>AUUCGGUGAAGCGAU</t>
  </si>
  <si>
    <t>ENST00000536696_122_373</t>
  </si>
  <si>
    <t>93571101;93572685</t>
  </si>
  <si>
    <t>93571216;93572820</t>
  </si>
  <si>
    <t>ENST00000536696</t>
  </si>
  <si>
    <t>SOCS2</t>
  </si>
  <si>
    <t>NC_000012.12:+:93571101-93571216;93572685-93572820</t>
  </si>
  <si>
    <t>ATGAGCCCTCTCGCCCGCAGCCACCCTCACCGCGTGGCCCGCGGACAGTGCGCGCCGGGGTCCCGGGTGCACAGCCTCAGGATACCCCGTGCCCGCAGCTCGGGCGCCCGCGGCAGGCGATCAGTGGGTGACCGCGGCTGCGAGGGACTTTGTCATCCGTCCTCCAGGATCTGGGGAGAAAGAGCCCCATCCCTTCTCTCTCTGCCACCATTTCGGACACCCCGCAGGGACTCGTTTTGGGATTCGCACTGA</t>
  </si>
  <si>
    <t>MSPLARSHPHRVARGQCAPGSRVHSLRIPRARSSGARGRRSVGDRGCEGLCHPSSRIWGERAPSLLSLPPFRTPRRDSFWDSH*</t>
  </si>
  <si>
    <t>https://gwips.ucc.ie/cgi-bin/hgTracks?db=hg38&amp;position=chr12%3A93571081-93571236&amp;highlight=hg38.chr12%3A93571101-93571216%23fffb44%7Chg38.chr12%3A93571101-93571103%235194ff</t>
  </si>
  <si>
    <t>UGAAGCAUGAG</t>
  </si>
  <si>
    <t>UCGCACUGACUUCAA</t>
  </si>
  <si>
    <t>ENST00000537589_27_122</t>
  </si>
  <si>
    <t>65056478;65071454</t>
  </si>
  <si>
    <t>65056524;65071502</t>
  </si>
  <si>
    <t>ENST00000537589</t>
  </si>
  <si>
    <t>CEP68</t>
  </si>
  <si>
    <t>NC_000002.12:+:65056478-65056524;65071454-65071502</t>
  </si>
  <si>
    <t>ATGGGGCTGCTGAGACCGCTCCGGACGTGCGAAGCGTTCGCGGTGCGGTGGAGAAGACCAAGCTTTCTTCCTCCGAGGAGTTCCCTCAGACTCTGA</t>
  </si>
  <si>
    <t>MGLLRPLRTCEAFAVRWRRPSFLPPRSSLRL*</t>
  </si>
  <si>
    <t>https://gwips.ucc.ie/cgi-bin/hgTracks?db=hg38&amp;position=chr2%3A65056458-65056544&amp;highlight=hg38.chr2%3A65056478-65056524%23fffb44%7Chg38.chr2%3A65056478-65056480%235194ff</t>
  </si>
  <si>
    <t>CAGCGCAUGGG</t>
  </si>
  <si>
    <t>AGACUCUGAGCCUUC</t>
  </si>
  <si>
    <t>ENST00000537776_234_335</t>
  </si>
  <si>
    <t>12195810</t>
  </si>
  <si>
    <t>12195911</t>
  </si>
  <si>
    <t>ENST00000537776</t>
  </si>
  <si>
    <t>NUDT5</t>
  </si>
  <si>
    <t>NC_000010.11:-:12195810-12195911</t>
  </si>
  <si>
    <t>ATGCCGGAAGGAGGGTGCGCGCCCATCCTTTTAGCACCGCGAGAGGCGCCGGTGTTTCGAGCCGTGGCACCGGCATCGGCTGACACTGCTGCCTCCAGCTAG</t>
  </si>
  <si>
    <t>MPEGGCAPILLAPREAPVFRAVAPASADTAASS*</t>
  </si>
  <si>
    <t>https://gwips.ucc.ie/cgi-bin/hgTracks?db=hg38&amp;position=chr10%3A12195790-12195931&amp;highlight=hg38.chr10%3A12195810-12195911%23fffb44%7Chg38.chr10%3A12195909-12195911%235194ff</t>
  </si>
  <si>
    <t>CUACGGAUGCC</t>
  </si>
  <si>
    <t>UCCAGCUAGUUAUUU</t>
  </si>
  <si>
    <t>ENST00000538137_5_172</t>
  </si>
  <si>
    <t>25350973;25352005</t>
  </si>
  <si>
    <t>25350993;25352151</t>
  </si>
  <si>
    <t>ENST00000538137</t>
  </si>
  <si>
    <t>ZNF521</t>
  </si>
  <si>
    <t>NC_000018.10:-:25350973-25350993;25352005-25352151</t>
  </si>
  <si>
    <t>ATGATTTCCTCAGTGATTACGTACAGAGCGAGTCCCTGCGGGTTAGGGGCCCCCTCTGGAGCCATCCTGATGGCTTTGGGGGCCTTGCTTCCATTTTCCATTATTATGTGGACTACCGGAGCGACAGCGCAGTCCAAGACCTTGCAGTTTCTTTCAGGGCTGAATTGA</t>
  </si>
  <si>
    <t>MISSVITYRASPCGLGAPSGAILMALGALLPFSIIMWTTGATAQSKTLQFLSGLN*</t>
  </si>
  <si>
    <t>https://gwips.ucc.ie/cgi-bin/hgTracks?db=hg38&amp;position=chr18%3A25351985-25352171&amp;highlight=hg38.chr18%3A25352005-25352151%23fffb44%7Chg38.chr18%3A25352149-25352151%235194ff</t>
  </si>
  <si>
    <t>CUGAAUUGAAACAAC</t>
  </si>
  <si>
    <t>ENST00000539826_62_145</t>
  </si>
  <si>
    <t>32077046;32090502</t>
  </si>
  <si>
    <t>32077053;32090577</t>
  </si>
  <si>
    <t>ENST00000539826</t>
  </si>
  <si>
    <t>ARHGAP5</t>
  </si>
  <si>
    <t>NC_000014.9:+:32077046-32077053;32090502-32090577</t>
  </si>
  <si>
    <t>ATGCTGAGGAAGATGATCCCTATGATCTTGAAGATGTTTCTGCACAGAAATGAGGGAAATACAAAGAACCAAATACAGTTCTGA</t>
  </si>
  <si>
    <t>MLRKMIPMILKMFLHRNEGNTKNQIQF*</t>
  </si>
  <si>
    <t>https://gwips.ucc.ie/cgi-bin/hgTracks?db=hg38&amp;position=chr14%3A32077026-32077073&amp;highlight=hg38.chr14%3A32077046-32077053%23fffb44%7Chg38.chr14%3A32077046-32077048%235194ff</t>
  </si>
  <si>
    <t>GGAGAGAUGCU</t>
  </si>
  <si>
    <t>ACAGUUCUGAAAUUU</t>
  </si>
  <si>
    <t>ENST00000540618_8_121</t>
  </si>
  <si>
    <t>28058088;28088524</t>
  </si>
  <si>
    <t>28058094;28088630</t>
  </si>
  <si>
    <t>ENST00000540618</t>
  </si>
  <si>
    <t>EYA3</t>
  </si>
  <si>
    <t>NC_000001.11:-:28058088-28058094;28088524-28088630</t>
  </si>
  <si>
    <t>ATGCGCATCCGGGTCACGCTAACGCCGCGGTTTCCTCCGCTCGATTGGTTCTACTGTGGGTCTGGACTGATCTCCATGTCCTGTTGTGGGGCTTTTACAGCCTTTGGATTGTGA</t>
  </si>
  <si>
    <t>MRIRVTLTPRFPPLDWFYCGSGLISMSCCGAFTAFGL*</t>
  </si>
  <si>
    <t>https://gwips.ucc.ie/cgi-bin/hgTracks?db=hg38&amp;position=chr1%3A28088504-28088650&amp;highlight=hg38.chr1%3A28088524-28088630%23fffb44%7Chg38.chr1%3A28088628-28088630%235194ff</t>
  </si>
  <si>
    <t>CUAGCGAUGCG</t>
  </si>
  <si>
    <t>GGAUUGUGAAAACUG</t>
  </si>
  <si>
    <t>ENST00000304330_13_51</t>
  </si>
  <si>
    <t>41537192;41544219</t>
  </si>
  <si>
    <t>41537201;41544247</t>
  </si>
  <si>
    <t>ENST00000304330</t>
  </si>
  <si>
    <t>RPAP1</t>
  </si>
  <si>
    <t>NC_000015.10:-:41537192-41537201;41544219-41544247</t>
  </si>
  <si>
    <t>ATGGCGGCGCCCAGACAGGCCTGGAGCACGGATGAATAA</t>
  </si>
  <si>
    <t>MAAPRQAWSTDE*</t>
  </si>
  <si>
    <t>https://gwips.ucc.ie/cgi-bin/hgTracks?db=hg38&amp;position=chr15%3A41544199-41544267&amp;highlight=hg38.chr15%3A41544219-41544247%23fffb44%7Chg38.chr15%3A41544245-41544247%235194ff</t>
  </si>
  <si>
    <t>GGAUGAAUAAGAGGG</t>
  </si>
  <si>
    <t>ENST00000542587_190_567</t>
  </si>
  <si>
    <t>19628104;19628428</t>
  </si>
  <si>
    <t>19628167;19628741</t>
  </si>
  <si>
    <t>ENST00000542587</t>
  </si>
  <si>
    <t>LPAR2</t>
  </si>
  <si>
    <t>NC_000019.10:-:19628104-19628167;19628428-19628741</t>
  </si>
  <si>
    <t>ATGATCAGCTGGGGCCGCAGAGGTGGGCCTCGCACAGGAGGCCGCGGCTCGCTGATACTGCGAGCTGGCAAAGCCGAAGCTGGGCGGGGGTCCGGGCGGTGGGAGCCAAGTCGGATCAGGGAGTGGCTTGTAACTCGGCGGCCGATTGGACACGAAGAAGAGAGCGGGGTGGGGCTGGGAGGGTTGGGGGTCCGGAGCGGGGGCGCGGACCCAAGACCACCTGGAGCTCCGCCCGGGCAGCGCGGGGTCACGGCGGGAATTTTCGGGTCGCCGAGTGACTCAGCCCCGCAGGCTCGAAACTGCGGGCGCATGAGTCGCCGGGCCATGGGCCTCGAGCCCGCCCCGAACCCCCGCGAGCCCGCCTTGTCTGCGGCGTGA</t>
  </si>
  <si>
    <t>MISWGRRGGPRTGGRGSLILRAGKAEAGRGSGRWEPSRIREWLVTRRPIGHEEESGVGLGGLGVRSGGADPRPPGAPPGQRGVTAGIFGSPSDSAPQARNCGRMSRRAMGLEPAPNPREPALSAA*</t>
  </si>
  <si>
    <t>https://gwips.ucc.ie/cgi-bin/hgTracks?db=hg38&amp;position=chr19%3A19628408-19628761&amp;highlight=hg38.chr19%3A19628428-19628741%23fffb44%7Chg38.chr19%3A19628739-19628741%235194ff</t>
  </si>
  <si>
    <t>CGCCCGAUGAU</t>
  </si>
  <si>
    <t>GCGGCGUGACUGGAG</t>
  </si>
  <si>
    <t>ENST00000544396_74_406</t>
  </si>
  <si>
    <t>126423250</t>
  </si>
  <si>
    <t>126423582</t>
  </si>
  <si>
    <t>GRAMD2B</t>
  </si>
  <si>
    <t>NC_000005.10:+:126423250-126423582</t>
  </si>
  <si>
    <t>ATGTTCCACCTGCTTGGCCAATTAGCTTCCTCTCCCGAAAGACTCGTTCAACAGGTTTCCTTTTTCTCTTCTCTGCCTCCTGGGTTGGGGAAAGAGGCTGTCACTTCGCTTCGACCCTCCCCTTCCCTCCCTCTCGGCTTTTCCACAGTGGGTCGGACCAATCGCGCCCGCTCCGACGTGTCCAGGTCCGCGGCCCCGGGAGCTTGGCGCGGCCCGGCCTGGATGCGCTGGGCGGAGGGTGCAGGGGAGGGCACGGCGCCGCTTGCTTGGCCTGCGCACCCGGACCTAGAAGCCGGGACGAGCCGGGGCAGAGCCAGGCGCGCGGAAGTCTGA</t>
  </si>
  <si>
    <t>MFHLLGQLASSPERLVQQVSFFSSLPPGLGKEAVTSLRPSPSLPLGFSTVGRTNRARSDVSRSAAPGAWRGPAWMRWAEGAGEGTAPLAWPAHPDLEAGTSRGRARRAEV*</t>
  </si>
  <si>
    <t>ENST00000544396</t>
  </si>
  <si>
    <t>https://gwips.ucc.ie/cgi-bin/hgTracks?db=hg38&amp;position=chr5%3A126423230-126423602&amp;highlight=hg38.chr5%3A126423250-126423582%23fffb44%7Chg38.chr5%3A126423250-126423252%235194ff</t>
  </si>
  <si>
    <t>AGGCAAAUGUU</t>
  </si>
  <si>
    <t>GAAGUCUGAAGGUGC</t>
  </si>
  <si>
    <t>ENST00000544914_11_238</t>
  </si>
  <si>
    <t>37317921</t>
  </si>
  <si>
    <t>37318148</t>
  </si>
  <si>
    <t>ENST00000544914</t>
  </si>
  <si>
    <t>ZNF875</t>
  </si>
  <si>
    <t>NC_000019.10:+:37317921-37318148</t>
  </si>
  <si>
    <t>ATGGCGTCCGAGTGCACAGTGGCCAGTGTGATTCCGCAGTCTTGGGCTGTTCGGCCAAGCGCCCACCGGACGTGGGACGCTGGAGGGTCAGCAGCGTGGAGTCCTGGCCTTCAGCGTCCGCGGCTGGGAAATCGGCCATCGCCACGGCGGGAACTAGGACTGGCTGCGTCCCGGCCCTTCCCCATCCGTCCACCGGACTCGTGGGCGCCCGCACTGACTGTGATGTAG</t>
  </si>
  <si>
    <t>MASECTVASVIPQSWAVRPSAHRTWDAGGSAAWSPGLQRPRLGNRPSPRRELGLAASRPFPIRPPDSWAPALTVM*</t>
  </si>
  <si>
    <t>https://gwips.ucc.ie/cgi-bin/hgTracks?db=hg38&amp;position=chr19%3A37317901-37318168&amp;highlight=hg38.chr19%3A37317921-37318148%23fffb44%7Chg38.chr19%3A37317921-37317923%235194ff</t>
  </si>
  <si>
    <t>CUGCAGAUGGC</t>
  </si>
  <si>
    <t>GUGAUGUAGUUUCCU</t>
  </si>
  <si>
    <t>ENST00000545398_50_217</t>
  </si>
  <si>
    <t>101051900</t>
  </si>
  <si>
    <t>101052067</t>
  </si>
  <si>
    <t>ENST00000545398</t>
  </si>
  <si>
    <t>TRMT2B</t>
  </si>
  <si>
    <t>NC_000023.11:-:101051900-101052067</t>
  </si>
  <si>
    <t>ATGAGTGCTTTTAAGGAAGGTCTCCATAGAAGGTTCCCCCAGCAAAGTAGGGAGGGGTACTCCCCGAGAGGAGTCGAGGTGCCGGAGCCTGCTGCCTCGCCGACGCTGGGAGGAGCCCCGTGTCCCGCCGCGCTTGCCAAGGGTTGGCTGCGCGTGCGGCGGGAGTAG</t>
  </si>
  <si>
    <t>MSAFKEGLHRRFPQQSREGYSPRGVEVPEPAASPTLGGAPCPAALAKGWLRVRRE*</t>
  </si>
  <si>
    <t>https://gwips.ucc.ie/cgi-bin/hgTracks?db=hg38&amp;position=chrX%3A101051880-101052087&amp;highlight=hg38.chrX%3A101051900-101052067%23fffb44%7Chg38.chrX%3A101052065-101052067%235194ff</t>
  </si>
  <si>
    <t>AGGGCUAUGAG</t>
  </si>
  <si>
    <t>GCGGGAGUAGAGGCG</t>
  </si>
  <si>
    <t>ENST00000545897_72_194</t>
  </si>
  <si>
    <t>161226010</t>
  </si>
  <si>
    <t>161226132</t>
  </si>
  <si>
    <t>ENST00000545897</t>
  </si>
  <si>
    <t>TOMM40L</t>
  </si>
  <si>
    <t>NC_000001.11:+:161226010-161226132</t>
  </si>
  <si>
    <t>ATGGCGCTTACGGCCACGCTAAGAATGCAGCGTGAAGCTGCAGTTCTGCCATCACTCAAGATGGCTGCCCCCATCAAGATGACCGGGGTGTGCCGGGGGGAAAGGGGCAGCATGATGGTCTGA</t>
  </si>
  <si>
    <t>MALTATLRMQREAAVLPSLKMAAPIKMTGVCRGERGSMMV*</t>
  </si>
  <si>
    <t>https://gwips.ucc.ie/cgi-bin/hgTracks?db=hg38&amp;position=chr1%3A161225990-161226152&amp;highlight=hg38.chr1%3A161226010-161226132%23fffb44%7Chg38.chr1%3A161226010-161226012%235194ff</t>
  </si>
  <si>
    <t>UCAAAGAUGGC</t>
  </si>
  <si>
    <t>AUGGUCUGAGAUGGU</t>
  </si>
  <si>
    <t>ENST00000546463_76_147</t>
  </si>
  <si>
    <t>53454749</t>
  </si>
  <si>
    <t>53454820</t>
  </si>
  <si>
    <t>ENST00000546463</t>
  </si>
  <si>
    <t>PCBP2</t>
  </si>
  <si>
    <t>NC_000012.12:+:53454749-53454820</t>
  </si>
  <si>
    <t>GTGACCAAAGACTTGACCACTCAAAGTCCAGCTCCCCAGAACACTGCTCGACATGGACACCGGTGTGATTGA</t>
  </si>
  <si>
    <t>VTKDLTTQSPAPQNTARHGHRCD*</t>
  </si>
  <si>
    <t>https://gwips.ucc.ie/cgi-bin/hgTracks?db=hg38&amp;position=chr12%3A53454729-53454840&amp;highlight=hg38.chr12%3A53454749-53454820%23fffb44%7Chg38.chr12%3A53454749-53454751%235194ff</t>
  </si>
  <si>
    <t>CAACCAGUGAC</t>
  </si>
  <si>
    <t>GUGUGAUUGAAGGUG</t>
  </si>
  <si>
    <t>ENST00000546893_215_340</t>
  </si>
  <si>
    <t>46243230;46268865</t>
  </si>
  <si>
    <t>46243314;46268905</t>
  </si>
  <si>
    <t>ENST00000546893</t>
  </si>
  <si>
    <t>SLC38A1</t>
  </si>
  <si>
    <t>NC_000012.12:-:46243230-46243314;46268865-46268905</t>
  </si>
  <si>
    <t>ATGACTCCGATTCGTGACCCTCAGCGCCGGTGCATGTCGATATATTTATTGAGTGTCTACTGTGTGCCAGGCACTATATCTATGTGCATAGAAAAACCCTGGAAGGCCATACAACAATATATATAG</t>
  </si>
  <si>
    <t>MTPIRDPQRRCMSIYLLSVYCVPGTISMCIEKPWKAIQQYI*</t>
  </si>
  <si>
    <t>https://gwips.ucc.ie/cgi-bin/hgTracks?db=hg38&amp;position=chr12%3A46268845-46268925&amp;highlight=hg38.chr12%3A46268865-46268905%23fffb44%7Chg38.chr12%3A46268903-46268905%235194ff</t>
  </si>
  <si>
    <t>AGGAGAAUGAC</t>
  </si>
  <si>
    <t>UAUAUAUAGAGUGAU</t>
  </si>
  <si>
    <t>ENST00000451237_58_219</t>
  </si>
  <si>
    <t>33277180</t>
  </si>
  <si>
    <t>33277341</t>
  </si>
  <si>
    <t>ENST00000451237</t>
  </si>
  <si>
    <t>B3GALT4</t>
  </si>
  <si>
    <t>NC_000006.12:+:33277180-33277341</t>
  </si>
  <si>
    <t>ATGGAGCGGAGCTTGCTGGCGGCGAGGCCGCGGCGACAAGGTAGCCACCCCCGCAGCATGCCTCGACCGCGGTCCGCAGCTGCACCGCCTCTCCCCGCCCCCCAGGGTGCGCTGGTCCCGGTCGCGCGCTCAGACCTCCGCATCCCGGGCGTGGTCGGTTAA</t>
  </si>
  <si>
    <t>MERSLLAARPRRQGSHPRSMPRPRSAAAPPLPAPQGALVPVARSDLRIPGVVG*</t>
  </si>
  <si>
    <t>https://gwips.ucc.ie/cgi-bin/hgTracks?db=hg38&amp;position=chr6%3A33277160-33277361&amp;highlight=hg38.chr6%3A33277180-33277341%23fffb44%7Chg38.chr6%3A33277180-33277182%235194ff</t>
  </si>
  <si>
    <t>CCAGCCAUGGA</t>
  </si>
  <si>
    <t>GUCGGUUAAGUCCCC</t>
  </si>
  <si>
    <t>ENST00000548342_2_109</t>
  </si>
  <si>
    <t>120469884</t>
  </si>
  <si>
    <t>120469991</t>
  </si>
  <si>
    <t>ENST00000548342</t>
  </si>
  <si>
    <t>DYNLL1</t>
  </si>
  <si>
    <t>NC_000012.12:+:120469884-120469991</t>
  </si>
  <si>
    <t>ATGCCATCCCCGAGCGCGGTTCGCGCTCGGCTGAGGCGCTGGACAAGTGGCTTGGGCTCCCGCGCCTCAGTTTCTCTCTGTGGCGCCGCCTACCTCACAGACTTGTGA</t>
  </si>
  <si>
    <t>MPSPSAVRARLRRWTSGLGSRASVSLCGAAYLTDL*</t>
  </si>
  <si>
    <t>https://gwips.ucc.ie/cgi-bin/hgTracks?db=hg38&amp;position=chr12%3A120469864-120470011&amp;highlight=hg38.chr12%3A120469884-120469991%23fffb44%7Chg38.chr12%3A120469884-120469886%235194ff</t>
  </si>
  <si>
    <t>GACUUGUGAGCACUC</t>
  </si>
  <si>
    <t>ENST00000549049_191_379</t>
  </si>
  <si>
    <t>46268617</t>
  </si>
  <si>
    <t>46268805</t>
  </si>
  <si>
    <t>NC_000012.12:-:46268617-46268805</t>
  </si>
  <si>
    <t>ATGCAATCGGCCCGGAAAGGAGGAGAGCCAGGCGAGCGCGGACTGGGGCGGCCACGCCACTCCGCCAGAAGGTCGCCAGGAGCCTCCGCCCTTCACCTTCCTCCGAAATCCGCCAGGCCACGCCAAGCTCCCTGCCCAACCCTTACTGACGGGGGCCACATTTTCCCGGCCTCCGCAGCCAGACCTTGA</t>
  </si>
  <si>
    <t>MQSARKGGEPGERGLGRPRHSARRSPGASALHLPPKSARPRQAPCPTLTDGGHIFPASAARP*</t>
  </si>
  <si>
    <t>https://gwips.ucc.ie/cgi-bin/hgTracks?db=hg38&amp;position=chr12%3A46268597-46268825&amp;highlight=hg38.chr12%3A46268617-46268805%23fffb44%7Chg38.chr12%3A46268803-46268805%235194ff</t>
  </si>
  <si>
    <t>ENST00000549049</t>
  </si>
  <si>
    <t>AUUCUGAUGCA</t>
  </si>
  <si>
    <t>AGACCUUGACACAAA</t>
  </si>
  <si>
    <t>ENST00000549478_188_397</t>
  </si>
  <si>
    <t>103956794</t>
  </si>
  <si>
    <t>103957003</t>
  </si>
  <si>
    <t>ENST00000549478</t>
  </si>
  <si>
    <t>C12orf73</t>
  </si>
  <si>
    <t>NC_000012.12:-:103956794-103957003</t>
  </si>
  <si>
    <t>ATGCCGCACGCAGGCCGGCGCCCCTCACTGATAAACGATTGGGGCTGGGCCTCGGCCTGGAGGGCGTTCGTCCTCTCAGTGCCCTCAGCTCGTAAAGGAGGAAACCGAGGCGTGGGGTTGGGCGAGAACCCAGGGGTCCTCCTGCACCCCCGCCGCCGTGTGTCTCGTGTCCAGCGCTGGCTGGAGCGCCTCAGCCCTGGCGCGGTGTAG</t>
  </si>
  <si>
    <t>MPHAGRRPSLINDWGWASAWRAFVLSVPSARKGGNRGVGLGENPGVLLHPRRRVSRVQRWLERLSPGAV*</t>
  </si>
  <si>
    <t>https://gwips.ucc.ie/cgi-bin/hgTracks?db=hg38&amp;position=chr12%3A103956774-103957023&amp;highlight=hg38.chr12%3A103956794-103957003%23fffb44%7Chg38.chr12%3A103957001-103957003%235194ff</t>
  </si>
  <si>
    <t>CCUUUAAUGCC</t>
  </si>
  <si>
    <t>GCGGUGUAGUCGUGA</t>
  </si>
  <si>
    <t>ENST00000549518_261_314</t>
  </si>
  <si>
    <t>48101484;48106028</t>
  </si>
  <si>
    <t>48101516;48106048</t>
  </si>
  <si>
    <t>ENST00000549518</t>
  </si>
  <si>
    <t>SENP1</t>
  </si>
  <si>
    <t>NC_000012.12:-:48101484-48101516;48106028-48106048</t>
  </si>
  <si>
    <t>ATGGCAGCCGGTTCCGGTTCGGACTTTGTATCTTTGCTAAAGTCAGTGATGTGA</t>
  </si>
  <si>
    <t>MAAGSGSDFVSLLKSVM*</t>
  </si>
  <si>
    <t>https://gwips.ucc.ie/cgi-bin/hgTracks?db=hg38&amp;position=chr12%3A48106008-48106068&amp;highlight=hg38.chr12%3A48106028-48106048%23fffb44%7Chg38.chr12%3A48106046-48106048%235194ff</t>
  </si>
  <si>
    <t>CUUCGCAUGGC</t>
  </si>
  <si>
    <t>AGUGAUGUGAAAAGA</t>
  </si>
  <si>
    <t>ENST00000552656_71_112</t>
  </si>
  <si>
    <t>56216533</t>
  </si>
  <si>
    <t>56216574</t>
  </si>
  <si>
    <t>ENST00000552656</t>
  </si>
  <si>
    <t>RNF41</t>
  </si>
  <si>
    <t>NC_000012.12:-:56216533-56216574</t>
  </si>
  <si>
    <t>ATGGAGCTTGTCACTGGGAAGGAATACTCAGTCGGAGAATAG</t>
  </si>
  <si>
    <t>MELVTGKEYSVGE*</t>
  </si>
  <si>
    <t>https://gwips.ucc.ie/cgi-bin/hgTracks?db=hg38&amp;position=chr12%3A56216513-56216594&amp;highlight=hg38.chr12%3A56216533-56216574%23fffb44%7Chg38.chr12%3A56216572-56216574%235194ff</t>
  </si>
  <si>
    <t>UGGGCGAUGGA</t>
  </si>
  <si>
    <t>CGGAGAAUAGCCAAC</t>
  </si>
  <si>
    <t>ENST00000552810_25_189</t>
  </si>
  <si>
    <t>88141900</t>
  </si>
  <si>
    <t>88142064</t>
  </si>
  <si>
    <t>ENST00000552810</t>
  </si>
  <si>
    <t>CEP290</t>
  </si>
  <si>
    <t>NC_000012.12:-:88141900-88142064</t>
  </si>
  <si>
    <t>ATGGTGTCGCCTAGCAGCCGCTGCCGCTTTGGCTTGCTCGGGACCATTTGGCTGGACCCAGAGTCCGCGTGGAACCGCGATAGGGATCTGTCAGGGCCCGCGGCCGGGTCCAGCTTGGTGGTTGCGGTAGTGAGAGGCCTCCGCTGGTTGCCAGGCTTGGTCTAG</t>
  </si>
  <si>
    <t>MVSPSSRCRFGLLGTIWLDPESAWNRDRDLSGPAAGSSLVVAVVRGLRWLPGLV*</t>
  </si>
  <si>
    <t>https://gwips.ucc.ie/cgi-bin/hgTracks?db=hg38&amp;position=chr12%3A88141880-88142084&amp;highlight=hg38.chr12%3A88141900-88142064%23fffb44%7Chg38.chr12%3A88142062-88142064%235194ff</t>
  </si>
  <si>
    <t>UUGGGGAUGGU</t>
  </si>
  <si>
    <t>UUGGUCUAGAGGUGG</t>
  </si>
  <si>
    <t>ENST00000554684_49_111</t>
  </si>
  <si>
    <t>91510034</t>
  </si>
  <si>
    <t>91510096</t>
  </si>
  <si>
    <t>ENST00000554684</t>
  </si>
  <si>
    <t>PPP4R3A</t>
  </si>
  <si>
    <t>NC_000014.9:-:91510034-91510096</t>
  </si>
  <si>
    <t>CTGGCCGCGGTGGCAGGGCCAGGTATAAGGAAGGAAAATATGGCGGCGGCGGCGGCGGCCTGA</t>
  </si>
  <si>
    <t>LAAVAGPGIRKENMAAAAAA*</t>
  </si>
  <si>
    <t>https://gwips.ucc.ie/cgi-bin/hgTracks?db=hg38&amp;position=chr14%3A91510014-91510116&amp;highlight=hg38.chr14%3A91510034-91510096%23fffb44%7Chg38.chr14%3A91510094-91510096%235194ff</t>
  </si>
  <si>
    <t>GAGCCACUGGC</t>
  </si>
  <si>
    <t>GGCGGCCUGAGGAGG</t>
  </si>
  <si>
    <t>ENST00000554746_202_276</t>
  </si>
  <si>
    <t>85530429</t>
  </si>
  <si>
    <t>85530503</t>
  </si>
  <si>
    <t>FLRT2</t>
  </si>
  <si>
    <t>NC_000014.9:+:85530429-85530503</t>
  </si>
  <si>
    <t>ATGCCCCGGGATCCCCGCTGCTGCCGCGCCAGCGTCTTCCCTTTCCACCTCCCTGACCCTGTCGGATTCGGATGA</t>
  </si>
  <si>
    <t>MPRDPRCCRASVFPFHLPDPVGFG*</t>
  </si>
  <si>
    <t>https://gwips.ucc.ie/cgi-bin/hgTracks?db=hg38&amp;position=chr14%3A85530409-85530523&amp;highlight=hg38.chr14%3A85530429-85530503%23fffb44%7Chg38.chr14%3A85530429-85530431%235194ff</t>
  </si>
  <si>
    <t>ENST00000554746</t>
  </si>
  <si>
    <t>AAUACCAUGCC</t>
  </si>
  <si>
    <t>UUCGGAUGAGCCCAU</t>
  </si>
  <si>
    <t>ENST00000558939_1045_1122</t>
  </si>
  <si>
    <t>70097055</t>
  </si>
  <si>
    <t>70097132</t>
  </si>
  <si>
    <t>ENST00000558939</t>
  </si>
  <si>
    <t>TLE3</t>
  </si>
  <si>
    <t>NC_000015.10:-:70097055-70097132</t>
  </si>
  <si>
    <t>ATGTCCGCGCAGTCCCAGGCATTGACGCGCTCGACGCAGCCCAGGGAAGGCGGCCGGCCGCTGCCCGCCGAGCCCTAG</t>
  </si>
  <si>
    <t>MSAQSQALTRSTQPREGGRPLPAEP*</t>
  </si>
  <si>
    <t>https://gwips.ucc.ie/cgi-bin/hgTracks?db=hg38&amp;position=chr15%3A70097035-70097152&amp;highlight=hg38.chr15%3A70097055-70097132%23fffb44%7Chg38.chr15%3A70097130-70097132%235194ff</t>
  </si>
  <si>
    <t>CCGACGAUGUC</t>
  </si>
  <si>
    <t>GAGCCCUAGGCGCAC</t>
  </si>
  <si>
    <t>ENST00000559000_510_809</t>
  </si>
  <si>
    <t>56917763</t>
  </si>
  <si>
    <t>56918062</t>
  </si>
  <si>
    <t>ENST00000559000</t>
  </si>
  <si>
    <t>AC090517.4</t>
  </si>
  <si>
    <t>NC_000015.10:-:56917763-56918062</t>
  </si>
  <si>
    <t>ATGCAGAGCCGAATGCGGGAGAAAGGGCAAAACGTACCTCAAACCAGACAAAGCCTTGTGAGCTTCAGGTTCTCAAATACCCCACTCACCCAGACCCCACATCTCCAGTCAGCCCCTCGCACCCAAATCCCATTCGGAGCAACCGAACTGCACGTGGGACTAGTTCTTGGGAATGGATCAAGCCAGTCTCTTCATCTAACGGAGACAGCCCTGGGTGGCTCTGTCACACAGCCACTGTCTTGTGCACAAGTTCTGAACTTGGCCTCAGAGAAGCCCCAGAGTAGAAAGAAGACAAAATAA</t>
  </si>
  <si>
    <t>MQSRMREKGQNVPQTRQSLVSFRFSNTPLTQTPHLQSAPRTQIPFGATELHVGLVLGNGSSQSLHLTETALGGSVTQPLSCAQVLNLASEKPQSRKKTK*</t>
  </si>
  <si>
    <t>https://gwips.ucc.ie/cgi-bin/hgTracks?db=hg38&amp;position=chr15%3A56917743-56918082&amp;highlight=hg38.chr15%3A56917763-56918062%23fffb44%7Chg38.chr15%3A56918060-56918062%235194ff</t>
  </si>
  <si>
    <t>GAUUCGAUGCA</t>
  </si>
  <si>
    <t>ACAAAAUAAGCCCCA</t>
  </si>
  <si>
    <t>ENST00000559228_13_60</t>
  </si>
  <si>
    <t>58771326</t>
  </si>
  <si>
    <t>58771373</t>
  </si>
  <si>
    <t>ENST00000559228</t>
  </si>
  <si>
    <t>FAM63B</t>
  </si>
  <si>
    <t>NC_000015.10:+:58771326-58771373</t>
  </si>
  <si>
    <t>ATGGCGTCCAAGGCGCTGGCTGCGGAGAAGTGGCCGCGGTCTCCATAG</t>
  </si>
  <si>
    <t>MASKALAAEKWPRSP*</t>
  </si>
  <si>
    <t>https://gwips.ucc.ie/cgi-bin/hgTracks?db=hg38&amp;position=chr15%3A58771306-58771393&amp;highlight=hg38.chr15%3A58771326-58771373%23fffb44%7Chg38.chr15%3A58771326-58771328%235194ff</t>
  </si>
  <si>
    <t>GCUGUCAUGGC</t>
  </si>
  <si>
    <t>GUCUCCAUAGAGCUG</t>
  </si>
  <si>
    <t>156728122</t>
  </si>
  <si>
    <t>156728271</t>
  </si>
  <si>
    <t>NC_000001.11:-:156728122-156728271</t>
  </si>
  <si>
    <t>ATGCATGCGGAGATTGCCCCCAATTCCGGCCTGGAGCCAAGGGAAAGGGATGCCTGGATTTGTGTCTCTATTGGTGGTCCACGCTGCGGATGCCTGGGTAGCCCAGAGGTTATCTACGCCATACTTCTCACTGTTTTTGAGCATACCTAG</t>
  </si>
  <si>
    <t>MHAEIAPNSGLEPRERDAWICVSIGGPRCGCLGSPEVIYAILLTVFEHT*</t>
  </si>
  <si>
    <t>https://gwips.ucc.ie/cgi-bin/hgTracks?db=hg38&amp;position=chr1%3A156728102-156728291&amp;highlight=hg38.chr1%3A156728122-156728271%23fffb44%7Chg38.chr1%3A156728269-156728271%235194ff</t>
  </si>
  <si>
    <t>GGUGAGAUGCA</t>
  </si>
  <si>
    <t>CAUACCUAGAUGUUC</t>
  </si>
  <si>
    <t>ENST00000234301_30_134</t>
  </si>
  <si>
    <t>42353337;42361090</t>
  </si>
  <si>
    <t>42353343;42361187</t>
  </si>
  <si>
    <t>ENST00000234301</t>
  </si>
  <si>
    <t>COX7A2L</t>
  </si>
  <si>
    <t>NC_000002.12:-:42353337-42353343;42361090-42361187</t>
  </si>
  <si>
    <t>ATGCGGGAAGCCGGACTCTGGGCGTCATGTACTACAAGTTTAGTGGCTTCACGCAGAAGTTGGCAGGAGCATGGGCTTCGGAGGCCTATAGCCCGCAGGGATTAA</t>
  </si>
  <si>
    <t>MREAGLWASCTTSLVASRRSWQEHGLRRPIARRD*</t>
  </si>
  <si>
    <t>https://gwips.ucc.ie/cgi-bin/hgTracks?db=hg38&amp;position=chr2%3A42361070-42361207&amp;highlight=hg38.chr2%3A42361090-42361187%23fffb44%7Chg38.chr2%3A42361185-42361187%235194ff</t>
  </si>
  <si>
    <t>CAGCGGAUGCG</t>
  </si>
  <si>
    <t>CAGGGAUUAAAGCCU</t>
  </si>
  <si>
    <t>ENST00000563594_780_935</t>
  </si>
  <si>
    <t>89948704;89949417</t>
  </si>
  <si>
    <t>89948814;89949461</t>
  </si>
  <si>
    <t>ENST00000563594</t>
  </si>
  <si>
    <t>DEF8</t>
  </si>
  <si>
    <t>NC_000016.10:+:89948704-89948814;89949417-89949461</t>
  </si>
  <si>
    <t>ATGAACCTCCGCGCCGGAGGCGGCAGCAGCGAGCGCGGGGCTGGATCCAGCGTAGCGGGGCGGCCGGGCGGATCCAGCGCAGCCGGGAGACAGATGCGAGGCGGCGGTCAGCAGGTGCCGAACCCACGGCCAGGCTTCCGTGGCCAGCAGCCCTAG</t>
  </si>
  <si>
    <t>MNLRAGGGSSERGAGSSVAGRPGGSSAAGRQMRGGGQQVPNPRPGFRGQQP*</t>
  </si>
  <si>
    <t>https://gwips.ucc.ie/cgi-bin/hgTracks?db=hg38&amp;position=chr16%3A89948684-89948834&amp;highlight=hg38.chr16%3A89948704-89948814%23fffb44%7Chg38.chr16%3A89948704-89948706%235194ff</t>
  </si>
  <si>
    <t>CGUGCCAUGAA</t>
  </si>
  <si>
    <t>CAGCCCUAGAGGAAU</t>
  </si>
  <si>
    <t>ENST00000563934_101_172</t>
  </si>
  <si>
    <t>20862558</t>
  </si>
  <si>
    <t>20862629</t>
  </si>
  <si>
    <t>ENST00000563934</t>
  </si>
  <si>
    <t>DCUN1D3</t>
  </si>
  <si>
    <t>NC_000016.10:-:20862558-20862629</t>
  </si>
  <si>
    <t>CTGGCTGATGGCATGTTGAGGTACATGGGCCAGCGGCAGCGAGGGCATCCAATCCAGAGGGGTCCACTCTAG</t>
  </si>
  <si>
    <t>LADGMLRYMGQRQRGHPIQRGPL*</t>
  </si>
  <si>
    <t>https://gwips.ucc.ie/cgi-bin/hgTracks?db=hg38&amp;position=chr16%3A20862538-20862649&amp;highlight=hg38.chr16%3A20862558-20862629%23fffb44%7Chg38.chr16%3A20862627-20862629%235194ff</t>
  </si>
  <si>
    <t>UCCACUCUAGAGGCC</t>
  </si>
  <si>
    <t>ENST00000565420_109_213</t>
  </si>
  <si>
    <t>18790048</t>
  </si>
  <si>
    <t>18790152</t>
  </si>
  <si>
    <t>ENST00000565420</t>
  </si>
  <si>
    <t>RPS15A</t>
  </si>
  <si>
    <t>NC_000016.10:-:18790048-18790152</t>
  </si>
  <si>
    <t>ATGGCTGGGCGCCCCAGACTGTGCACTCAGGGGATCCCGGTCCGTGGGGTGCAGGCCGCAGCGCGGGCGGGAGCCGGAGCCTTCGACTGCCCAGCTAGGCGGTAG</t>
  </si>
  <si>
    <t>MAGRPRLCTQGIPVRGVQAAARAGAGAFDCPARR*</t>
  </si>
  <si>
    <t>https://gwips.ucc.ie/cgi-bin/hgTracks?db=hg38&amp;position=chr16%3A18790028-18790172&amp;highlight=hg38.chr16%3A18790048-18790152%23fffb44%7Chg38.chr16%3A18790150-18790152%235194ff</t>
  </si>
  <si>
    <t>AGAGCCAUGGC</t>
  </si>
  <si>
    <t>AGGCGGUAGCUCCGG</t>
  </si>
  <si>
    <t>ENST00000565650_24_89</t>
  </si>
  <si>
    <t>81006806</t>
  </si>
  <si>
    <t>81006871</t>
  </si>
  <si>
    <t>ENST00000565650</t>
  </si>
  <si>
    <t>CMC2</t>
  </si>
  <si>
    <t>NC_000016.10:-:81006806-81006871</t>
  </si>
  <si>
    <t>GTGGAGCGGTGGAGGGCGTCACTGGGTTTCGGCGTCTGGCAAGCGGTTCAGCTGTCTGCTCCCTAG</t>
  </si>
  <si>
    <t>VERWRASLGFGVWQAVQLSAP*</t>
  </si>
  <si>
    <t>https://gwips.ucc.ie/cgi-bin/hgTracks?db=hg38&amp;position=chr16%3A81006786-81006891&amp;highlight=hg38.chr16%3A81006806-81006871%23fffb44%7Chg38.chr16%3A81006869-81006871%235194ff</t>
  </si>
  <si>
    <t>AGCACGGUGGA</t>
  </si>
  <si>
    <t>12.9</t>
  </si>
  <si>
    <t>UGCUCCCUAGCAGCC</t>
  </si>
  <si>
    <t>ENST00000566044_57_149</t>
  </si>
  <si>
    <t>47461351;47463882</t>
  </si>
  <si>
    <t>47461426;47463898</t>
  </si>
  <si>
    <t>ENST00000566044</t>
  </si>
  <si>
    <t>PHKB</t>
  </si>
  <si>
    <t>NC_000016.10:+:47461351-47461426;47463882-47463898</t>
  </si>
  <si>
    <t>ATGGCGGGGGCGGCGGGACTCACGGCAGAAGTGAGCTGGAAGGTCTTGGAGCGAAGAGCTCGGACCAAGCGCTCAGTTTTAAAATTGCTATAG</t>
  </si>
  <si>
    <t>MAGAAGLTAEVSWKVLERRARTKRSVLKLL*</t>
  </si>
  <si>
    <t>https://gwips.ucc.ie/cgi-bin/hgTracks?db=hg38&amp;position=chr16%3A47461331-47461446&amp;highlight=hg38.chr16%3A47461351-47461426%23fffb44%7Chg38.chr16%3A47461351-47461353%235194ff</t>
  </si>
  <si>
    <t>AGCGCGAUGGC</t>
  </si>
  <si>
    <t>AUUGCUAUAGCUUAG</t>
  </si>
  <si>
    <t>ENST00000566157_50_82</t>
  </si>
  <si>
    <t>56451539</t>
  </si>
  <si>
    <t>56451571</t>
  </si>
  <si>
    <t>ENST00000566157</t>
  </si>
  <si>
    <t>OGFOD1</t>
  </si>
  <si>
    <t>NC_000016.10:+:56451539-56451571</t>
  </si>
  <si>
    <t>ATGCCGGGAGTTGCAGTACCCTCAGGAAGGTAG</t>
  </si>
  <si>
    <t>MPGVAVPSGR*</t>
  </si>
  <si>
    <t>https://gwips.ucc.ie/cgi-bin/hgTracks?db=hg38&amp;position=chr16%3A56451519-56451591&amp;highlight=hg38.chr16%3A56451539-56451571%23fffb44%7Chg38.chr16%3A56451539-56451541%235194ff</t>
  </si>
  <si>
    <t>GGGGACAUGCC</t>
  </si>
  <si>
    <t>AGGAAGGUAGCGUCU</t>
  </si>
  <si>
    <t>ENST00000567020_129_179</t>
  </si>
  <si>
    <t>2496042</t>
  </si>
  <si>
    <t>2496092</t>
  </si>
  <si>
    <t>ENST00000567020</t>
  </si>
  <si>
    <t>TBC1D24</t>
  </si>
  <si>
    <t>NC_000016.10:+:2496042-2496092</t>
  </si>
  <si>
    <t>ATGGCAGACAGGTTTGCAGGAAACCCTCAGAAAGGGGGCTGGAGGATTTAG</t>
  </si>
  <si>
    <t>MADRFAGNPQKGGWRI*</t>
  </si>
  <si>
    <t>https://gwips.ucc.ie/cgi-bin/hgTracks?db=hg38&amp;position=chr16%3A2496022-2496112&amp;highlight=hg38.chr16%3A2496042-2496092%23fffb44%7Chg38.chr16%3A2496042-2496044%235194ff</t>
  </si>
  <si>
    <t>UGUGAGAUGGC</t>
  </si>
  <si>
    <t>GAGGAUUUAGCCACU</t>
  </si>
  <si>
    <t>ENST00000567109_213_281</t>
  </si>
  <si>
    <t>82627015</t>
  </si>
  <si>
    <t>82627083</t>
  </si>
  <si>
    <t>ENST00000567109</t>
  </si>
  <si>
    <t>CDH13</t>
  </si>
  <si>
    <t>NC_000016.10:+:82627015-82627083</t>
  </si>
  <si>
    <t>CTGGCTCCCACGGAAAATATGCTCAGTGCAGCCGCGTGCATGAATGAAAACGCCGCCGGGCGCTTCTAG</t>
  </si>
  <si>
    <t>LAPTENMLSAAACMNENAAGRF*</t>
  </si>
  <si>
    <t>https://gwips.ucc.ie/cgi-bin/hgTracks?db=hg38&amp;position=chr16%3A82626995-82627103&amp;highlight=hg38.chr16%3A82627015-82627083%23fffb44%7Chg38.chr16%3A82627015-82627017%235194ff</t>
  </si>
  <si>
    <t>CAAAGCCUGGC</t>
  </si>
  <si>
    <t>13.9</t>
  </si>
  <si>
    <t>GCGCUUCUAGUCGGA</t>
  </si>
  <si>
    <t>ENST00000393010_45_122</t>
  </si>
  <si>
    <t>141231905;141234216</t>
  </si>
  <si>
    <t>141231911;141234286</t>
  </si>
  <si>
    <t>ENST00000393010</t>
  </si>
  <si>
    <t>PXYLP1</t>
  </si>
  <si>
    <t>NC_000003.12:+:141231905-141231911;141234216-141234286</t>
  </si>
  <si>
    <t>ATGGGCGTGAGTGCAATCTACGGATCAGTCTCTGATGGTGGGTCGTTAACCTCAGTGGGGACTCCAAGATTTCCATGA</t>
  </si>
  <si>
    <t>MGVSAIYGSVSDGGSLTSVGTPRFP*</t>
  </si>
  <si>
    <t>https://gwips.ucc.ie/cgi-bin/hgTracks?db=hg38&amp;position=chr3%3A141231885-141231931&amp;highlight=hg38.chr3%3A141231905-141231911%23fffb44%7Chg38.chr3%3A141231905-141231907%235194ff</t>
  </si>
  <si>
    <t>GGGACCAUGGG</t>
  </si>
  <si>
    <t>UUUCCAUGAAGAAAA</t>
  </si>
  <si>
    <t>ENST00000573944_215_295</t>
  </si>
  <si>
    <t>2979812</t>
  </si>
  <si>
    <t>2979892</t>
  </si>
  <si>
    <t>ENST00000573944</t>
  </si>
  <si>
    <t>PKMYT1</t>
  </si>
  <si>
    <t>NC_000016.10:-:2979812-2979892</t>
  </si>
  <si>
    <t>GTGAAGTCAGCCGCGGCCCTGCCTGGGAGGAACTTACCGTCTACCGGGAAAGGTGGCCAGCAGATGTGTCGGGCCTGGTGA</t>
  </si>
  <si>
    <t>VKSAAALPGRNLPSTGKGGQQMCRAW*</t>
  </si>
  <si>
    <t>https://gwips.ucc.ie/cgi-bin/hgTracks?db=hg38&amp;position=chr16%3A2979792-2979912&amp;highlight=hg38.chr16%3A2979812-2979892%23fffb44%7Chg38.chr16%3A2979890-2979892%235194ff</t>
  </si>
  <si>
    <t>CACGGAGUGAA</t>
  </si>
  <si>
    <t>GGCCUGGUGAGAGGG</t>
  </si>
  <si>
    <t>ENST00000574412_78_203</t>
  </si>
  <si>
    <t>4739720</t>
  </si>
  <si>
    <t>4739845</t>
  </si>
  <si>
    <t>CXCL16</t>
  </si>
  <si>
    <t>NC_000017.11:-:4739720-4739845</t>
  </si>
  <si>
    <t>ATGCAGCGCGGCTGGGTCCCGCGGCGCCCGGATCGGGGAAGTGAAAGTGCCTCGGAGGAGGAGGGCCGGTCCGGCAGTGCAGCCGCCTCACAGGTCGGCGGACGGGCCAGGCGGGCGGCCTCCTGA</t>
  </si>
  <si>
    <t>MQRGWVPRRPDRGSESASEEEGRSGSAAASQVGGRARRAAS*</t>
  </si>
  <si>
    <t>https://gwips.ucc.ie/cgi-bin/hgTracks?db=hg38&amp;position=chr17%3A4739700-4739865&amp;highlight=hg38.chr17%3A4739720-4739845%23fffb44%7Chg38.chr17%3A4739843-4739845%235194ff</t>
  </si>
  <si>
    <t>ENST00000574412</t>
  </si>
  <si>
    <t>AGGCUCAUGCA</t>
  </si>
  <si>
    <t>GCCUCCUGAACCGAA</t>
  </si>
  <si>
    <t>ENST00000577565_45_260</t>
  </si>
  <si>
    <t>24955049;24962114;24967932</t>
  </si>
  <si>
    <t>24955062;24962209;24968037</t>
  </si>
  <si>
    <t>ENST00000577565</t>
  </si>
  <si>
    <t>SNRPN</t>
  </si>
  <si>
    <t>NC_000015.10:+:24955049-24955062;24962114-24962209;24967932-24968037</t>
  </si>
  <si>
    <t>ATGGAGCGGGCAAGGGATCGCTTACACCTGAGACGAACTACAGAACAGCACGTACCAGAGGTGGAAGTCCAAGTCAAACGCAGAAGGACTGCCTCACTGAGCAACCAAGAGTGTCAGTTGTACCCGAGGCGTTCTCAGCAGCAGCAAGTACCTGTGGTGGATTTCCAGGCTGAACTGAGGCAGGCATTCTTAGCTGAGACACCAAGAGGTGGTTAA</t>
  </si>
  <si>
    <t>MERARDRLHLRRTTEQHVPEVEVQVKRRRTASLSNQECQLYPRRSQQQQVPVVDFQAELRQAFLAETPRGG*</t>
  </si>
  <si>
    <t>https://gwips.ucc.ie/cgi-bin/hgTracks?db=hg38&amp;position=chr15%3A24955029-24955082&amp;highlight=hg38.chr15%3A24955049-24955062%23fffb44%7Chg38.chr15%3A24955049-24955051%235194ff</t>
  </si>
  <si>
    <t>GACGCGAUGGA</t>
  </si>
  <si>
    <t>AGGUGGUUAAAGCCA</t>
  </si>
  <si>
    <t>ENST00000370966_195_215</t>
  </si>
  <si>
    <t>68497007</t>
  </si>
  <si>
    <t>68497027</t>
  </si>
  <si>
    <t>ENST00000370966</t>
  </si>
  <si>
    <t>DEPDC1</t>
  </si>
  <si>
    <t>NC_000001.11:-:68497007-68497027</t>
  </si>
  <si>
    <t>ATGGACGCCACCGGGCGCTGA</t>
  </si>
  <si>
    <t>MDATGR*</t>
  </si>
  <si>
    <t>https://gwips.ucc.ie/cgi-bin/hgTracks?db=hg38&amp;position=chr1%3A68496987-68497047&amp;highlight=hg38.chr1%3A68497007-68497027%23fffb44%7Chg38.chr1%3A68497025-68497027%235194ff</t>
  </si>
  <si>
    <t>GCCGCCAUGGA</t>
  </si>
  <si>
    <t>CGGGCGCUGACAGAC</t>
  </si>
  <si>
    <t>ENST00000582322_72_164</t>
  </si>
  <si>
    <t>70324563</t>
  </si>
  <si>
    <t>70324655</t>
  </si>
  <si>
    <t>ENST00000582322</t>
  </si>
  <si>
    <t>SOCS6</t>
  </si>
  <si>
    <t>NC_000018.10:+:70324563-70324655</t>
  </si>
  <si>
    <t>ATGAAGCAGGAAAAATACATAGATGCAGCCTTGCAGCCTCTCCAGATGTTTGGGGATAATATTCCAGATAGAAATATTGATCCCTTGGATTAG</t>
  </si>
  <si>
    <t>MKQEKYIDAALQPLQMFGDNIPDRNIDPLD*</t>
  </si>
  <si>
    <t>https://gwips.ucc.ie/cgi-bin/hgTracks?db=hg38&amp;position=chr18%3A70324543-70324675&amp;highlight=hg38.chr18%3A70324563-70324655%23fffb44%7Chg38.chr18%3A70324563-70324565%235194ff</t>
  </si>
  <si>
    <t>GGUUAAAUGAA</t>
  </si>
  <si>
    <t>CUUGGAUUAGGUAAC</t>
  </si>
  <si>
    <t>ENST00000586439_3_128</t>
  </si>
  <si>
    <t>36115086</t>
  </si>
  <si>
    <t>36115211</t>
  </si>
  <si>
    <t>ENST00000586439</t>
  </si>
  <si>
    <t>POLR2I</t>
  </si>
  <si>
    <t>NC_000019.10:-:36115086-36115211</t>
  </si>
  <si>
    <t>ATGCGCACTGGCCTTCAACCAAGCCAAGCGCCTTGGCTTCTGTCCTGGATGCTCAGTGTTTTGCGGTTTACGATGCGCATCGTTTTCCCGGCTCTGGCACCAGATCCATACTATTCTGTAAACTGA</t>
  </si>
  <si>
    <t>MRTGLQPSQAPWLLSWMLSVLRFTMRIVFPALAPDPYYSVN*</t>
  </si>
  <si>
    <t>https://gwips.ucc.ie/cgi-bin/hgTracks?db=hg38&amp;position=chr19%3A36115066-36115231&amp;highlight=hg38.chr19%3A36115086-36115211%23fffb44%7Chg38.chr19%3A36115209-36115211%235194ff</t>
  </si>
  <si>
    <t>GUAAACUGAGGCGGC</t>
  </si>
  <si>
    <t>ENST00000588173_346_540</t>
  </si>
  <si>
    <t>13152320</t>
  </si>
  <si>
    <t>13152514</t>
  </si>
  <si>
    <t>ENST00000588173</t>
  </si>
  <si>
    <t>IER2</t>
  </si>
  <si>
    <t>NC_000019.10:+:13152320-13152514</t>
  </si>
  <si>
    <t>ATGGCTTGGTACGAATCACGGGAACCCGTAGCCCGGGGCGGGTCACCGCCTACAAGCAAGGGCTGGCGTACGCTAGAGACCGAAGAGCTGGAGGCCCCAGTGGCCCCCTTTCACAGCAGTAGCAAATATTGTTTGTTTAGTAAATATTGGCCTAGTGACTCTGCCTTGGTTTCCCCACTTGAAGGAAGCAGATAG</t>
  </si>
  <si>
    <t>MAWYESREPVARGGSPPTSKGWRTLETEELEAPVAPFHSSSKYCLFSKYWPSDSALVSPLEGSR*</t>
  </si>
  <si>
    <t>https://gwips.ucc.ie/cgi-bin/hgTracks?db=hg38&amp;position=chr19%3A13152300-13152534&amp;highlight=hg38.chr19%3A13152320-13152514%23fffb44%7Chg38.chr19%3A13152320-13152322%235194ff</t>
  </si>
  <si>
    <t>GGGGGAAUGGC</t>
  </si>
  <si>
    <t>AGCAGAUAGAACAGU</t>
  </si>
  <si>
    <t>ENST00000588258_34_96</t>
  </si>
  <si>
    <t>32972275</t>
  </si>
  <si>
    <t>32972337</t>
  </si>
  <si>
    <t>ENST00000588258</t>
  </si>
  <si>
    <t>FAAP24</t>
  </si>
  <si>
    <t>NC_000019.10:+:32972275-32972337</t>
  </si>
  <si>
    <t>ATGATCTCTAGACTGGGACGGTGGGGTTCCTGCCGGCTGTATTCGGGCCTTGGACTGGACTGA</t>
  </si>
  <si>
    <t>MISRLGRWGSCRLYSGLGLD*</t>
  </si>
  <si>
    <t>https://gwips.ucc.ie/cgi-bin/hgTracks?db=hg38&amp;position=chr19%3A32972255-32972357&amp;highlight=hg38.chr19%3A32972275-32972337%23fffb44%7Chg38.chr19%3A32972275-32972277%235194ff</t>
  </si>
  <si>
    <t>AGUAACAUGAU</t>
  </si>
  <si>
    <t>CUGGACUGAGAAGCU</t>
  </si>
  <si>
    <t>ENST00000326266_121_204</t>
  </si>
  <si>
    <t>3024155</t>
  </si>
  <si>
    <t>3024238</t>
  </si>
  <si>
    <t>ENST00000326266</t>
  </si>
  <si>
    <t>THOC6</t>
  </si>
  <si>
    <t>NC_000016.10:+:3024155-3024238</t>
  </si>
  <si>
    <t>ATGTCGGGGGTCTTCGCGGCGCTCACCTCGGCTCCTAGGGTTCGGGACGGTACGCACCAGCCACCTTCGCGCCGAAGGCGGTAG</t>
  </si>
  <si>
    <t>MSGVFAALTSAPRVRDGTHQPPSRRRR*</t>
  </si>
  <si>
    <t>https://gwips.ucc.ie/cgi-bin/hgTracks?db=hg38&amp;position=chr16%3A3024135-3024258&amp;highlight=hg38.chr16%3A3024155-3024238%23fffb44%7Chg38.chr16%3A3024155-3024157%235194ff</t>
  </si>
  <si>
    <t>UUCUUAAUGUC</t>
  </si>
  <si>
    <t>AGGCGGUAGGGCGCC</t>
  </si>
  <si>
    <t>ENST00000581066_113_244</t>
  </si>
  <si>
    <t>150294032</t>
  </si>
  <si>
    <t>150294163</t>
  </si>
  <si>
    <t>ENST00000581066</t>
  </si>
  <si>
    <t>MRPS21</t>
  </si>
  <si>
    <t>NC_000001.11:+:150294032-150294163</t>
  </si>
  <si>
    <t>ATGTGTGGTGGTTGGGACCCTGTGGCGCATCCTTGTCGCTCGTGTCCTTCTCATGCCCGGCGACGCGTCTTTGTGGTAACGCCCTGCTGCCATCTCTTTTCTTCTCTATGCGAGGATTTGGACTGGCAGTGA</t>
  </si>
  <si>
    <t>MCGGWDPVAHPCRSCPSHARRRVFVVTPCCHLFSSLCEDLDWQ*</t>
  </si>
  <si>
    <t>https://gwips.ucc.ie/cgi-bin/hgTracks?db=hg38&amp;position=chr1%3A150294012-150294183&amp;highlight=hg38.chr1%3A150294032-150294163%23fffb44%7Chg38.chr1%3A150294032-150294034%235194ff</t>
  </si>
  <si>
    <t>GGAACUAUGUG</t>
  </si>
  <si>
    <t>UGGCAGUGAGAAUAA</t>
  </si>
  <si>
    <t>ENST00000592524_29_406</t>
  </si>
  <si>
    <t>44805678;44807394;44830062</t>
  </si>
  <si>
    <t>44805837;44807469;44830203</t>
  </si>
  <si>
    <t>ENST00000592524</t>
  </si>
  <si>
    <t>GJC1</t>
  </si>
  <si>
    <t>NC_000017.11:-:44805678-44805837;44807394-44807469;44830062-44830203</t>
  </si>
  <si>
    <t>CTGAGGCGAAGGCGGCAGCGGCGGAGGAGGTGGAGGAGAGGCGAGGGTGAAGGCGATGGCGACGCGGGGCACATGAGGCCGCGACCGGCGGGACGGGCCGAGGCCCGGCGGAGGAGGCGGCTCCGGGGGAACCCGCCGCCGGAGGGAATCTGGAAAAATTGCAATCAAAACATCATTTCTCTAAGAAAATTTTGGGTAACCGAAGTTCTGGACAACAGGGCATACCAATTCAATCACCATGAGTTGGAGCTTCCTGACTCGCCTGCTAGAGGAGATTCACAACCATTCCACATTTGTGGGGAAGATCTGGCTCACTGTTCTGATTGTCTTCCGGATCGTCCTTACAGCTGTAGGAGGAGAATCCATCTATTACGATGA</t>
  </si>
  <si>
    <t>LRRRRQRRRRWRRGEGEGDGDAGHMRPRPAGRAEARRRRRLRGNPPPEGIWKNCNQNIISLRKFWVTEVLDNRAYQFNHHELELPDSPARGDSQPFHICGEDLAHCSDCLPDRPYSCRRRIHLLR*</t>
  </si>
  <si>
    <t>https://gwips.ucc.ie/cgi-bin/hgTracks?db=hg38&amp;position=chr17%3A44830042-44830223&amp;highlight=hg38.chr17%3A44830062-44830203%23fffb44%7Chg38.chr17%3A44830201-44830203%235194ff</t>
  </si>
  <si>
    <t>UGGAGACUGAG</t>
  </si>
  <si>
    <t>AUUACGAUGAGCAAA</t>
  </si>
  <si>
    <t>ENST00000593892_65_148</t>
  </si>
  <si>
    <t>47778741;47780725</t>
  </si>
  <si>
    <t>47778814;47780734</t>
  </si>
  <si>
    <t>ENST00000593892</t>
  </si>
  <si>
    <t>SEPW1</t>
  </si>
  <si>
    <t>NC_000019.10:+:47778741-47778814;47780725-47780734</t>
  </si>
  <si>
    <t>GTGGCCCGGGCGTCCGCTCCTCAGCGGATGTGGCAGCCCCGAGCCATGGCTCTCGCCGTCCGAGTCGTTTATTGTGGCGCTTGA</t>
  </si>
  <si>
    <t>VARASAPQRMWQPRAMALAVRVVYCGA*</t>
  </si>
  <si>
    <t>https://gwips.ucc.ie/cgi-bin/hgTracks?db=hg38&amp;position=chr19%3A47778721-47778834&amp;highlight=hg38.chr19%3A47778741-47778814%23fffb44%7Chg38.chr19%3A47778741-47778743%235194ff</t>
  </si>
  <si>
    <t>GUUAGUGUGGC</t>
  </si>
  <si>
    <t>UGGCGCUUGAGGCUA</t>
  </si>
  <si>
    <t>ENST00000595073_20_97</t>
  </si>
  <si>
    <t>18557907;18562036</t>
  </si>
  <si>
    <t>18557914;18562105</t>
  </si>
  <si>
    <t>ENST00000595073</t>
  </si>
  <si>
    <t>KXD1</t>
  </si>
  <si>
    <t>NC_000019.10:+:18557907-18557914;18562036-18562105</t>
  </si>
  <si>
    <t>ATGTGCAGGCAGCGGAGGAGGAGAAAGAGATGGACCTCCCGGACTCGGCCTCGAGGGTCTTCTGCGGCCGCATCCTGA</t>
  </si>
  <si>
    <t>MCRQRRRRKRWTSRTRPRGSSAAAS*</t>
  </si>
  <si>
    <t>https://gwips.ucc.ie/cgi-bin/hgTracks?db=hg38&amp;position=chr19%3A18557887-18557934&amp;highlight=hg38.chr19%3A18557907-18557914%23fffb44%7Chg38.chr19%3A18557907-18557909%235194ff</t>
  </si>
  <si>
    <t>CGCCAGAUGUG</t>
  </si>
  <si>
    <t>CGCAUCCUGAGCAUG</t>
  </si>
  <si>
    <t>ENST00000595125_459_638</t>
  </si>
  <si>
    <t>49929396;49930732</t>
  </si>
  <si>
    <t>49929400;49930906</t>
  </si>
  <si>
    <t>ENST00000595125</t>
  </si>
  <si>
    <t>ATF5</t>
  </si>
  <si>
    <t>NC_000019.10:+:49929396-49929400;49930732-49930906</t>
  </si>
  <si>
    <t>ATGGAGTCTTCCACTTTCGCCTTGGTGCCTGTCTTCGCCCACCTGAGCATCCTCCAGAGCCTCGTGCCAGCTGCTGGTGCAGCCTCTCCTGTTGCCATCAGTGCCCAGCACCTGTGCTACAGCCATGTCACTCCTGGCGACCCTGGGGCTGGAGCTGGACAGGGCCCTGCTCCCAGCTAG</t>
  </si>
  <si>
    <t>MESSTFALVPVFAHLSILQSLVPAAGAASPVAISAQHLCYSHVTPGDPGAGAGQGPAPS*</t>
  </si>
  <si>
    <t>https://gwips.ucc.ie/cgi-bin/hgTracks?db=hg38&amp;position=chr19%3A49929376-49929420&amp;highlight=hg38.chr19%3A49929396-49929400%23fffb44%7Chg38.chr19%3A49929396-49929398%235194ff</t>
  </si>
  <si>
    <t>UCCCAGCUAGUGGGC</t>
  </si>
  <si>
    <t>ENST00000596251_20_97</t>
  </si>
  <si>
    <t>42217034;42217632</t>
  </si>
  <si>
    <t>42217045;42217697</t>
  </si>
  <si>
    <t>ENST00000596251</t>
  </si>
  <si>
    <t>DEDD2</t>
  </si>
  <si>
    <t>NC_000019.10:-:42217034-42217045;42217632-42217697</t>
  </si>
  <si>
    <t>GTGCCAGAAAGATCCAAAACAAGTGGCTGCGGCCGTCGCCCAGGAGTCATCGGACGCCAGAATCTGGCCGGGTTCTGA</t>
  </si>
  <si>
    <t>VPERSKTSGCGRRPGVIGRQNLAGF*</t>
  </si>
  <si>
    <t>https://gwips.ucc.ie/cgi-bin/hgTracks?db=hg38&amp;position=chr19%3A42217612-42217717&amp;highlight=hg38.chr19%3A42217632-42217697%23fffb44%7Chg38.chr19%3A42217695-42217697%235194ff</t>
  </si>
  <si>
    <t>GAGAAGGUGCC</t>
  </si>
  <si>
    <t>CGGGUUCUGAGCUUG</t>
  </si>
  <si>
    <t>ENST00000596655_490_681</t>
  </si>
  <si>
    <t>50798719</t>
  </si>
  <si>
    <t>50798910</t>
  </si>
  <si>
    <t>ENST00000596655</t>
  </si>
  <si>
    <t>C19ORF48</t>
  </si>
  <si>
    <t>NC_000019.10:-:50798719-50798910</t>
  </si>
  <si>
    <t>ATGGCTAGGAAAGCGCTGCCACCCACCCACCTGGGCCAGAGCTGGTTCTGCTCCTGCTGCAGGGACACTGAGCTGGCTATCTCGGCGCTTCGGGCAAGAACTGCAACAGGCTCTCCTGGGTCCTGCAGGTGTACAGCCGGGCCCCTGCCTTGTGCCTCAGCTCTCGAGAGCTGCTGCTGCCGGGTGACCTGA</t>
  </si>
  <si>
    <t>MARKALPPTHLGQSWFCSCCRDTELAISALRARTATGSPGSCRCTAGPLPCASALESCCCRVT*</t>
  </si>
  <si>
    <t>https://gwips.ucc.ie/cgi-bin/hgTracks?db=hg38&amp;position=chr19%3A50798699-50798930&amp;highlight=hg38.chr19%3A50798719-50798910%23fffb44%7Chg38.chr19%3A50798908-50798910%235194ff</t>
  </si>
  <si>
    <t>GCAGCCAUGGC</t>
  </si>
  <si>
    <t>GGUGACCUGAUCCAA</t>
  </si>
  <si>
    <t>ENST00000598725_137_286</t>
  </si>
  <si>
    <t>39445820;39453356</t>
  </si>
  <si>
    <t>39445965;39453359</t>
  </si>
  <si>
    <t>ENST00000598725</t>
  </si>
  <si>
    <t>SUPT5H</t>
  </si>
  <si>
    <t>NC_000019.10:+:39445820-39445965;39453356-39453359</t>
  </si>
  <si>
    <t>CTGAGGCTCGGGGTGGAGCGCAGGATTGTGGGACGCGCCAAGGCTGCTGTCTTTCCCAGCAGCAGCGGAAGATGTCGGACAGCGAGGACAGCAACTTTTCCGAGGAGGAGGACAGCGAGCGCAGCAGTGACGGCGAGGAGGCCGAGGTAG</t>
  </si>
  <si>
    <t>LRLGVERRIVGRAKAAVFPSSSGRCRTARTATFPRRRTASAAVTARRPR*</t>
  </si>
  <si>
    <t>https://gwips.ucc.ie/cgi-bin/hgTracks?db=hg38&amp;position=chr19%3A39445800-39445985&amp;highlight=hg38.chr19%3A39445820-39445965%23fffb44%7Chg38.chr19%3A39445820-39445822%235194ff</t>
  </si>
  <si>
    <t>GGGAAACUGAG</t>
  </si>
  <si>
    <t>GCCGAGGUAGACGAA</t>
  </si>
  <si>
    <t>ENST00000322623_25_57</t>
  </si>
  <si>
    <t>128123768</t>
  </si>
  <si>
    <t>128123800</t>
  </si>
  <si>
    <t>ENST00000322623</t>
  </si>
  <si>
    <t>RUVBL1</t>
  </si>
  <si>
    <t>NC_000003.12:-:128123768-128123800</t>
  </si>
  <si>
    <t>ATGGTAACTCAGGCGCCGGGCGCACTGTCCTAG</t>
  </si>
  <si>
    <t>MVTQAPGALS*</t>
  </si>
  <si>
    <t>https://gwips.ucc.ie/cgi-bin/hgTracks?db=hg38&amp;position=chr3%3A128123748-128123820&amp;highlight=hg38.chr3%3A128123768-128123800%23fffb44%7Chg38.chr3%3A128123798-128123800%235194ff</t>
  </si>
  <si>
    <t>GGCCGCAUGGU</t>
  </si>
  <si>
    <t>ACUGUCCUAGCUGCU</t>
  </si>
  <si>
    <t>ENST00000606320_15_92</t>
  </si>
  <si>
    <t>123230480;123233075</t>
  </si>
  <si>
    <t>123230522;123233109</t>
  </si>
  <si>
    <t>ENST00000606320</t>
  </si>
  <si>
    <t>MPHOSPH9</t>
  </si>
  <si>
    <t>NC_000012.12:-:123230480-123230522;123233075-123233109</t>
  </si>
  <si>
    <t>ATGACCCTGACATCGGCAGCGGGAGCGGCGGCCAGACTCTCTTGGAAGTTTAGGATATTTCACAGTTCTGAATGTTAG</t>
  </si>
  <si>
    <t>MTLTSAAGAAARLSWKFRIFHSSEC*</t>
  </si>
  <si>
    <t>https://gwips.ucc.ie/cgi-bin/hgTracks?db=hg38&amp;position=chr12%3A123233055-123233129&amp;highlight=hg38.chr12%3A123233075-123233109%23fffb44%7Chg38.chr12%3A123233107-123233109%235194ff</t>
  </si>
  <si>
    <t>GCUUGCAUGAC</t>
  </si>
  <si>
    <t>UGAAUGUUAGCCACU</t>
  </si>
  <si>
    <t>ENST00000607016_31_150</t>
  </si>
  <si>
    <t>34392525</t>
  </si>
  <si>
    <t>34392644</t>
  </si>
  <si>
    <t>ENST00000607016</t>
  </si>
  <si>
    <t>NUDT3</t>
  </si>
  <si>
    <t>NC_000006.12:-:34392525-34392644</t>
  </si>
  <si>
    <t>ATGGCGGCGCGGTCGTCGTCGGGGGTGGCGGCGGCAGAGGGGGCGGCGGCCCTGGCGGCAGCGGAGACGGCAGCCGTGACGGTGGCAGCGGCGGCGCGGGACCTGGGCCTGGGGGAATGA</t>
  </si>
  <si>
    <t>MAARSSSGVAAAEGAAALAAAETAAVTVAAAARDLGLGE*</t>
  </si>
  <si>
    <t>https://gwips.ucc.ie/cgi-bin/hgTracks?db=hg38&amp;position=chr6%3A34392505-34392664&amp;highlight=hg38.chr6%3A34392525-34392644%23fffb44%7Chg38.chr6%3A34392642-34392644%235194ff</t>
  </si>
  <si>
    <t>GGGGGAAUGAGGCGG</t>
  </si>
  <si>
    <t>ENST00000609928_318_380</t>
  </si>
  <si>
    <t>179865721</t>
  </si>
  <si>
    <t>179865783</t>
  </si>
  <si>
    <t>ENST00000609928</t>
  </si>
  <si>
    <t>TOR1AIP2</t>
  </si>
  <si>
    <t>NC_000001.11:-:179865721-179865783</t>
  </si>
  <si>
    <t>ATGTCCTCCCAAGACAGACTTCATTGGATCCACGATCAAGAGGACTCTGCCAGGTTTTTCTGA</t>
  </si>
  <si>
    <t>MSSQDRLHWIHDQEDSARFF*</t>
  </si>
  <si>
    <t>https://gwips.ucc.ie/cgi-bin/hgTracks?db=hg38&amp;position=chr1%3A179865701-179865803&amp;highlight=hg38.chr1%3A179865721-179865783%23fffb44%7Chg38.chr1%3A179865781-179865783%235194ff</t>
  </si>
  <si>
    <t>UGAUUAAUGUC</t>
  </si>
  <si>
    <t>GUUUUUCUGACCCCU</t>
  </si>
  <si>
    <t>ENST00000609928_697_771</t>
  </si>
  <si>
    <t>179852706</t>
  </si>
  <si>
    <t>179852780</t>
  </si>
  <si>
    <t>NC_000001.11:-:179852706-179852780</t>
  </si>
  <si>
    <t>ATGGGAAGCATGAGTCTGTTGGGACTTGGGACAAGAAGAAAACAAGACATCTTCACAAGGAAAACCAAGTACTAA</t>
  </si>
  <si>
    <t>MGSMSLLGLGTRRKQDIFTRKTKY*</t>
  </si>
  <si>
    <t>https://gwips.ucc.ie/cgi-bin/hgTracks?db=hg38&amp;position=chr1%3A179852686-179852800&amp;highlight=hg38.chr1%3A179852706-179852780%23fffb44%7Chg38.chr1%3A179852778-179852780%235194ff</t>
  </si>
  <si>
    <t>GGGUCCAUGGG</t>
  </si>
  <si>
    <t>CAAGUACUAAAAAAA</t>
  </si>
  <si>
    <t>ENST00000611185_118_213</t>
  </si>
  <si>
    <t>159209354</t>
  </si>
  <si>
    <t>159209449</t>
  </si>
  <si>
    <t>RNF145</t>
  </si>
  <si>
    <t>NC_000005.10:-:159209354-159209449</t>
  </si>
  <si>
    <t>ATGGTGACCGTACGGGCCGGGCCGCTGCCGCTGCCGCTGCCTCCGCCTCCCCAGAAGCAACATCCGAGGCTCGGCGCAGAAGAGCCGCCGCTGTGA</t>
  </si>
  <si>
    <t>MVTVRAGPLPLPLPPPPQKQHPRLGAEEPPL*</t>
  </si>
  <si>
    <t>https://gwips.ucc.ie/cgi-bin/hgTracks?db=hg38&amp;position=chr5%3A159209334-159209469&amp;highlight=hg38.chr5%3A159209354-159209449%23fffb44%7Chg38.chr5%3A159209447-159209449%235194ff</t>
  </si>
  <si>
    <t>ENST00000611185</t>
  </si>
  <si>
    <t>CGGACGAUGGU</t>
  </si>
  <si>
    <t>CCGCUGUGAGCCGUG</t>
  </si>
  <si>
    <t>ENST00000611717_196_264</t>
  </si>
  <si>
    <t>55617351</t>
  </si>
  <si>
    <t>55617419</t>
  </si>
  <si>
    <t>ENST00000611717</t>
  </si>
  <si>
    <t>PPP4R3B</t>
  </si>
  <si>
    <t>NC_000002.12:-:55617351-55617419</t>
  </si>
  <si>
    <t>ATGGTGAATTCGGGCCTCTCCGAAGCCGCCGCCGCCGCCACCGCCACTACTGCCTTTACCGTCTCCTAA</t>
  </si>
  <si>
    <t>MVNSGLSEAAAAATATTAFTVS*</t>
  </si>
  <si>
    <t>https://gwips.ucc.ie/cgi-bin/hgTracks?db=hg38&amp;position=chr2%3A55617331-55617439&amp;highlight=hg38.chr2%3A55617351-55617419%23fffb44%7Chg38.chr2%3A55617417-55617419%235194ff</t>
  </si>
  <si>
    <t>GGAGCCAUGGU</t>
  </si>
  <si>
    <t>CGUCUCCUAAGAGUG</t>
  </si>
  <si>
    <t>ENST00000612662_10_321</t>
  </si>
  <si>
    <t>140564844;140565873;140566565</t>
  </si>
  <si>
    <t>140564858;140565971;140566762</t>
  </si>
  <si>
    <t>ENST00000612662</t>
  </si>
  <si>
    <t>SLC35A4</t>
  </si>
  <si>
    <t>NC_000005.10:+:140564844-140564858;140565873-140565971;140566565-140566762</t>
  </si>
  <si>
    <t>ATGGCGGATGACAAGGATTCTCTGCCTAAGCTTAAGGACCTGGCATTTCTCAAGAACCAGCTGGAAAGCCTGCAGCGGCGTGTAGAAGACGAAGTCAACAGTGGAGTGGGCCAGGATGGCTCGCTGTTGTCCTCCCCGTTCCTCAAGGGATTCCTGGCTGGCTATGTGGTGGCCAAACTGAGGGCATCAGCAGTATTGGGCTTTGCTGTGGGCACCTGCACTGGCATCTATGCGGCTCAGGCATATGCTGTGCCCAACGTGGAGAAGACATTAAGGGACTATTTGCAGTTGCTACGCAAGGGGCCCGACTAG</t>
  </si>
  <si>
    <t>MADDKDSLPKLKDLAFLKNQLESLQRRVEDEVNSGVGQDGSLLSSPFLKGFLAGYVVAKLRASAVLGFAVGTCTGIYAAQAYAVPNVEKTLRDYLQLLRKGPD*</t>
  </si>
  <si>
    <t>https://gwips.ucc.ie/cgi-bin/hgTracks?db=hg38&amp;position=chr5%3A140564824-140564878&amp;highlight=hg38.chr5%3A140564844-140564858%23fffb44%7Chg38.chr5%3A140564844-140564846%235194ff</t>
  </si>
  <si>
    <t>GCCCGACUAGCUCUA</t>
  </si>
  <si>
    <t>ENST00000614179_190_336</t>
  </si>
  <si>
    <t>36825623;36850002</t>
  </si>
  <si>
    <t>36825692;36850078</t>
  </si>
  <si>
    <t>ENST00000614179</t>
  </si>
  <si>
    <t>ZNF790</t>
  </si>
  <si>
    <t>NC_000019.10:-:36825623-36825692;36850002-36850078</t>
  </si>
  <si>
    <t>ATGTGGCACCTGAGCGTCTGGGACCGAACCAGCATGGGGAGTCGGAAGGGGACAAATCCGCGATCCCAGTCATGCATCTCTGCTTTCCCAGCACGCTGCCTCACCAAGAAAGAATCCAGAGAAGGACTGGTGGACTTGGAATGTTAA</t>
  </si>
  <si>
    <t>MWHLSVWDRTSMGSRKGTNPRSQSCISAFPARCLTKKESREGLVDLEC*</t>
  </si>
  <si>
    <t>https://gwips.ucc.ie/cgi-bin/hgTracks?db=hg38&amp;position=chr19%3A36849982-36850098&amp;highlight=hg38.chr19%3A36850002-36850078%23fffb44%7Chg38.chr19%3A36850076-36850078%235194ff</t>
  </si>
  <si>
    <t>ACCCCAAUGUG</t>
  </si>
  <si>
    <t>GAAUGUUAAGUCAUG</t>
  </si>
  <si>
    <t>ENST00000614443_97_291</t>
  </si>
  <si>
    <t>36535083</t>
  </si>
  <si>
    <t>36535277</t>
  </si>
  <si>
    <t>ENST00000614443</t>
  </si>
  <si>
    <t>PIGW</t>
  </si>
  <si>
    <t>NC_000017.11:+:36535083-36535277</t>
  </si>
  <si>
    <t>ATGAGGGTAAAGCGGCAGCTTCCCACGTTCTGGGGGAGAAGCGCGGAAGCACGGTTTCCTGGGCCTTCGGGCGACACCAGGACTGGGGGTCTTTCAGTAGAGGTCGCCGCGGCGGAGTCTTGTGCGAGTGCGGCGGAGTGTTGTGCGAGGCCGGCGGACACCATTACCCTGATAGGGCCTCGCCGTGAGGTCTGA</t>
  </si>
  <si>
    <t>MRVKRQLPTFWGRSAEARFPGPSGDTRTGGLSVEVAAAESCASAAECCARPADTITLIGPRREV*</t>
  </si>
  <si>
    <t>https://gwips.ucc.ie/cgi-bin/hgTracks?db=hg38&amp;position=chr17%3A36535063-36535297&amp;highlight=hg38.chr17%3A36535083-36535277%23fffb44%7Chg38.chr17%3A36535083-36535085%235194ff</t>
  </si>
  <si>
    <t>GGUAAAAUGAG</t>
  </si>
  <si>
    <t>GAGGUCUGAGGGGCC</t>
  </si>
  <si>
    <t>ENST00000615301_120_185</t>
  </si>
  <si>
    <t>117005181</t>
  </si>
  <si>
    <t>117005246</t>
  </si>
  <si>
    <t>ENST00000615301</t>
  </si>
  <si>
    <t>SHTN1</t>
  </si>
  <si>
    <t>NC_000010.11:-:117005181-117005246</t>
  </si>
  <si>
    <t>ATGATCTCACTCGCGCGCTCCGCGCCAGGAGGAGGAGGAGCGGGAGCGGATCCAACTTCCGGGTAG</t>
  </si>
  <si>
    <t>MISLARSAPGGGGAGADPTSG*</t>
  </si>
  <si>
    <t>https://gwips.ucc.ie/cgi-bin/hgTracks?db=hg38&amp;position=chr10%3A117005161-117005266&amp;highlight=hg38.chr10%3A117005181-117005246%23fffb44%7Chg38.chr10%3A117005244-117005246%235194ff</t>
  </si>
  <si>
    <t>GUGGGGAUGAU</t>
  </si>
  <si>
    <t>UCCGGGUAGUGGAGC</t>
  </si>
  <si>
    <t>ENST00000616986_196_462</t>
  </si>
  <si>
    <t>182716236;182717016</t>
  </si>
  <si>
    <t>182716483;182717034</t>
  </si>
  <si>
    <t>ENST00000616986</t>
  </si>
  <si>
    <t>DNAJC10</t>
  </si>
  <si>
    <t>NC_000002.12:+:182716236-182716483;182717016-182717034</t>
  </si>
  <si>
    <t>ATGCTCCGCGCCAGGCCCCGCCCCGGCTCGCCGTGGAGACCGGCGCGTGAGGAACCTACCGGTACCGGCCGCGCGCTGGTAGTCGCCGGTGTGGCTGCACCTCACCAATCCCGTGCGCCGCGGCTGGGCCGTCGGAGAGTGCGTGTGCTTCTCTCCTGCACGCGGTGCTTGGGCTCGGCCAGGCGGGGTCCGCCGCCAGGGTTTGAGGATGGGGGAGTAGCTACAGGAAGCGACCCCGCGATGGCAAGGTATATTTTTGTGGAATGA</t>
  </si>
  <si>
    <t>MLRARPRPGSPWRPAREEPTGTGRALVVAGVAAPHQSRAPRLGRRRVRVLLSCTRCLGSARRGPPPGFEDGGVATGSDPAMARYIFVE*</t>
  </si>
  <si>
    <t>https://gwips.ucc.ie/cgi-bin/hgTracks?db=hg38&amp;position=chr2%3A182716216-182716503&amp;highlight=hg38.chr2%3A182716236-182716483%23fffb44%7Chg38.chr2%3A182716236-182716238%235194ff</t>
  </si>
  <si>
    <t>CCCACAAUGCU</t>
  </si>
  <si>
    <t>GUGGAAUGAAAAGGA</t>
  </si>
  <si>
    <t>ENST00000618833_265_360</t>
  </si>
  <si>
    <t>79019100</t>
  </si>
  <si>
    <t>79019195</t>
  </si>
  <si>
    <t>ENST00000618833</t>
  </si>
  <si>
    <t>ROBO1</t>
  </si>
  <si>
    <t>NC_000003.12:-:79019100-79019195</t>
  </si>
  <si>
    <t>ATGTTGGGCGCCGCGCGGGGCTGGGGGCGCCCAGAAGACGTGCGAGTGTCCGCGGTCCTGCTGCTGTCTCCAGTACCCTCCGCATCCCCCAAGTGA</t>
  </si>
  <si>
    <t>MLGAARGWGRPEDVRVSAVLLLSPVPSASPK*</t>
  </si>
  <si>
    <t>https://gwips.ucc.ie/cgi-bin/hgTracks?db=hg38&amp;position=chr3%3A79019080-79019215&amp;highlight=hg38.chr3%3A79019100-79019195%23fffb44%7Chg38.chr3%3A79019193-79019195%235194ff</t>
  </si>
  <si>
    <t>AGGGCGAUGUU</t>
  </si>
  <si>
    <t>CCCAAGUGAUGGGAA</t>
  </si>
  <si>
    <t>ENST00000619578_45_122</t>
  </si>
  <si>
    <t>35162036</t>
  </si>
  <si>
    <t>35162113</t>
  </si>
  <si>
    <t>ENST00000619578</t>
  </si>
  <si>
    <t>UNC13B</t>
  </si>
  <si>
    <t>NC_000009.12:+:35162036-35162113</t>
  </si>
  <si>
    <t>ATGGCGTCGCTGTGCCGCGCCCAGTCCCCAGCCTGCCGGCCGGTACTCACCGCTACCCGGAGTTCGCTCAGACGGTGA</t>
  </si>
  <si>
    <t>MASLCRAQSPACRPVLTATRSSLRR*</t>
  </si>
  <si>
    <t>https://gwips.ucc.ie/cgi-bin/hgTracks?db=hg38&amp;position=chr9%3A35162016-35162133&amp;highlight=hg38.chr9%3A35162036-35162113%23fffb44%7Chg38.chr9%3A35162036-35162038%235194ff</t>
  </si>
  <si>
    <t>CCAGCGAUGGC</t>
  </si>
  <si>
    <t>AGACGGUGAGAUUUG</t>
  </si>
  <si>
    <t>ENST00000620753_14_109</t>
  </si>
  <si>
    <t>125569471;125572458</t>
  </si>
  <si>
    <t>125569514;125572509</t>
  </si>
  <si>
    <t>ENST00000620753</t>
  </si>
  <si>
    <t>EI24</t>
  </si>
  <si>
    <t>NC_000011.10:+:125569471-125569514;125572458-125572509</t>
  </si>
  <si>
    <t>ATGCCCAGTGCGGGCGCAGCGGCCCCGGCCCTGGAAGCGCCCCGATCCTTCATGATGAGAGATTTGGGGACACTTCTCTCTCCTGTGTGTAGTTGA</t>
  </si>
  <si>
    <t>MPSAGAAAPALEAPRSFMMRDLGTLLSPVCS*</t>
  </si>
  <si>
    <t>https://gwips.ucc.ie/cgi-bin/hgTracks?db=hg38&amp;position=chr11%3A125569451-125569534&amp;highlight=hg38.chr11%3A125569471-125569514%23fffb44%7Chg38.chr11%3A125569471-125569473%235194ff</t>
  </si>
  <si>
    <t>CCGGGCAUGCC</t>
  </si>
  <si>
    <t>GUGUAGUUGAUAGUU</t>
  </si>
  <si>
    <t>ENST00000621083_82_135</t>
  </si>
  <si>
    <t>44213110</t>
  </si>
  <si>
    <t>44213163</t>
  </si>
  <si>
    <t>ZNF227</t>
  </si>
  <si>
    <t>NC_000019.10:+:44213110-44213163</t>
  </si>
  <si>
    <t>ATGCGTGGGGATGTTTACCGCCGTTTATCCGGGATAGAGACTCCATCGTGCTGA</t>
  </si>
  <si>
    <t>MRGDVYRRLSGIETPSC*</t>
  </si>
  <si>
    <t>https://gwips.ucc.ie/cgi-bin/hgTracks?db=hg38&amp;position=chr19%3A44213090-44213183&amp;highlight=hg38.chr19%3A44213110-44213163%23fffb44%7Chg38.chr19%3A44213110-44213112%235194ff</t>
  </si>
  <si>
    <t>ENST00000621083</t>
  </si>
  <si>
    <t>GCUCCAAUGCG</t>
  </si>
  <si>
    <t>UCGUGCUGACAGCAU</t>
  </si>
  <si>
    <t>ENST00000621441_193_300</t>
  </si>
  <si>
    <t>57268709</t>
  </si>
  <si>
    <t>57268816</t>
  </si>
  <si>
    <t>ENST00000621441</t>
  </si>
  <si>
    <t>EXOC5</t>
  </si>
  <si>
    <t>NC_000014.9:-:57268709-57268816</t>
  </si>
  <si>
    <t>ATGGCCGCTCTCCCGCCCCTCCTGGGATCTGTGGGGAGCTGGGGAGCCCGCAGCGGCCCGGAGCCGGAGCTGGCGAGCCGAGCGGAGACCTGTGCGCCGCGCCTCTGA</t>
  </si>
  <si>
    <t>MAALPPLLGSVGSWGARSGPEPELASRAETCAPRL*</t>
  </si>
  <si>
    <t>https://gwips.ucc.ie/cgi-bin/hgTracks?db=hg38&amp;position=chr14%3A57268689-57268836&amp;highlight=hg38.chr14%3A57268709-57268816%23fffb44%7Chg38.chr14%3A57268814-57268816%235194ff</t>
  </si>
  <si>
    <t>CGCUUCAUGGC</t>
  </si>
  <si>
    <t>GCGCCUCUGAGGCGC</t>
  </si>
  <si>
    <t>ENST00000621533_103_216</t>
  </si>
  <si>
    <t>159727602;159736258</t>
  </si>
  <si>
    <t>159727703;159736269</t>
  </si>
  <si>
    <t>ENST00000621533</t>
  </si>
  <si>
    <t>WTAP</t>
  </si>
  <si>
    <t>NC_000006.12:+:159727602-159727703;159736258-159736269</t>
  </si>
  <si>
    <t>CTGTCCGGCTGCGCGGTGGCCCGGGGGGCCCGGGCGGCAGGGCAAGCAGCGCGGCCTCGGCCTATGCGACCGGTGGCGCCGGCGCGGCTTCTGCCTGGAGAGGATTCAAGATGA</t>
  </si>
  <si>
    <t>LSGCAVARGARAAGQAARPRPMRPVAPARLLPGEDSR*</t>
  </si>
  <si>
    <t>https://gwips.ucc.ie/cgi-bin/hgTracks?db=hg38&amp;position=chr6%3A159727582-159727723&amp;highlight=hg38.chr6%3A159727602-159727703%23fffb44%7Chg38.chr6%3A159727602-159727604%235194ff</t>
  </si>
  <si>
    <t>GCAGAGCUGUC</t>
  </si>
  <si>
    <t>UUCAAGAUGACCAAC</t>
  </si>
  <si>
    <t>ENST00000622263_69_95</t>
  </si>
  <si>
    <t>132775426</t>
  </si>
  <si>
    <t>132775452</t>
  </si>
  <si>
    <t>ENST00000622263</t>
  </si>
  <si>
    <t>PHF20L1</t>
  </si>
  <si>
    <t>NC_000008.11:+:132775426-132775452</t>
  </si>
  <si>
    <t>ATGGCAGCGGACCCTGAGCGAGCTTGA</t>
  </si>
  <si>
    <t>MAADPERA*</t>
  </si>
  <si>
    <t>https://gwips.ucc.ie/cgi-bin/hgTracks?db=hg38&amp;position=chr8%3A132775406-132775472&amp;highlight=hg38.chr8%3A132775426-132775452%23fffb44%7Chg38.chr8%3A132775426-132775428%235194ff</t>
  </si>
  <si>
    <t>GCGGCGAUGGC</t>
  </si>
  <si>
    <t>GCGAGCUUGAGGGCU</t>
  </si>
  <si>
    <t>ENST00000622860_160_243</t>
  </si>
  <si>
    <t>49877584</t>
  </si>
  <si>
    <t>49877667</t>
  </si>
  <si>
    <t>ENST00000622860</t>
  </si>
  <si>
    <t>TBC1D17</t>
  </si>
  <si>
    <t>NC_000019.10:+:49877584-49877667</t>
  </si>
  <si>
    <t>ATGGTTTCACCCGCTCCTTCTCTAGAACGGGTCGGGCCGCTACCACTGTCCGGCCCGGAGGGGAACTGTTTTCTCCGGAAGTGA</t>
  </si>
  <si>
    <t>MVSPAPSLERVGPLPLSGPEGNCFLRK*</t>
  </si>
  <si>
    <t>https://gwips.ucc.ie/cgi-bin/hgTracks?db=hg38&amp;position=chr19%3A49877564-49877687&amp;highlight=hg38.chr19%3A49877584-49877667%23fffb44%7Chg38.chr19%3A49877584-49877586%235194ff</t>
  </si>
  <si>
    <t>UGAAAAAUGGU</t>
  </si>
  <si>
    <t>CGGAAGUGACAACAC</t>
  </si>
  <si>
    <t>ENST00000623205_1_111</t>
  </si>
  <si>
    <t>114400401</t>
  </si>
  <si>
    <t>114400511</t>
  </si>
  <si>
    <t>ENST00000623205</t>
  </si>
  <si>
    <t>C11orf71</t>
  </si>
  <si>
    <t>NC_000011.10:-:114400401-114400511</t>
  </si>
  <si>
    <t>ATGCTCGCCAGGATACCCCTCGTTAAAGGCAAGGCGGCTTCTGGCTCTTCCGCAGGCTCAGTTATGGGTTCCTGTGTGCTTAGTCATCGGGTCCGACACAGGCTGGACTGA</t>
  </si>
  <si>
    <t>MLARIPLVKGKAASGSSAGSVMGSCVLSHRVRHRLD*</t>
  </si>
  <si>
    <t>https://gwips.ucc.ie/cgi-bin/hgTracks?db=hg38&amp;position=chr11%3A114400381-114400531&amp;highlight=hg38.chr11%3A114400401-114400511%23fffb44%7Chg38.chr11%3A114400509-114400511%235194ff</t>
  </si>
  <si>
    <t>CUGGACUGAUCUGGG</t>
  </si>
  <si>
    <t>ENST00000237264_110_238</t>
  </si>
  <si>
    <t>133953304;133980082</t>
  </si>
  <si>
    <t>133953425;133980088</t>
  </si>
  <si>
    <t>ENST00000237264</t>
  </si>
  <si>
    <t>TBPL1</t>
  </si>
  <si>
    <t>NC_000006.12:+:133953304-133953425;133980082-133980088</t>
  </si>
  <si>
    <t>ATGGAGACTGGGGAGCGCGCCCGTCTCATCCTCATCCTTGTCCTCCAGCTTCTCCTTCGCATCCGACGCAACCGGCAGCAGCGCTGCCGCCGCGTCCTCAGCCACCGCTCCCTCTTCCCACGGATGTGA</t>
  </si>
  <si>
    <t>METGERARLILILVLQLLLRIRRNRQQRCRRVLSHRSLFPRM*</t>
  </si>
  <si>
    <t>https://gwips.ucc.ie/cgi-bin/hgTracks?db=hg38&amp;position=chr6%3A133953284-133953445&amp;highlight=hg38.chr6%3A133953304-133953425%23fffb44%7Chg38.chr6%3A133953304-133953306%235194ff</t>
  </si>
  <si>
    <t>AGUUCCAUGGA</t>
  </si>
  <si>
    <t>CGGAUGUGAUCUUCG</t>
  </si>
  <si>
    <t>phyloP30way_avg</t>
  </si>
  <si>
    <t>overlapping_ORFs</t>
  </si>
  <si>
    <t>PhyloCSF_hg38_58_sd</t>
  </si>
  <si>
    <t>PhyloCSF_hg38_58_flag</t>
  </si>
  <si>
    <t>PhyloCSF_hg38_100_sd</t>
  </si>
  <si>
    <t>PhyloCSF_hg38_100_flag</t>
  </si>
  <si>
    <t>ENST00000429705_49_195</t>
  </si>
  <si>
    <t>ENST00000329627_98_178</t>
  </si>
  <si>
    <t>ENST00000266000_97_192;ENST00000266000_97_192</t>
  </si>
  <si>
    <t>ENST00000537866_8_151</t>
  </si>
  <si>
    <t>ENST00000449707_127_291;ENST00000449707_127_291;ENST00000450765_258_332</t>
  </si>
  <si>
    <t>ENST00000411696_143_313;ENST00000449707_127_291</t>
  </si>
  <si>
    <t>ENST00000361499_34_231;ENST00000361499_34_231</t>
  </si>
  <si>
    <t>nucleotide_seq</t>
  </si>
  <si>
    <t>ORF stop position</t>
  </si>
  <si>
    <t>ORF start context score</t>
  </si>
  <si>
    <t>ORF termination context</t>
  </si>
  <si>
    <t>CDS Length</t>
  </si>
  <si>
    <t>ORF GC%</t>
  </si>
  <si>
    <t>5' Leader length</t>
  </si>
  <si>
    <t>uORF identifier</t>
  </si>
  <si>
    <t>Non-overlapping ORF (uORF) or overlapping ORF (ouORF) relative to CDS</t>
  </si>
  <si>
    <t>uORF length</t>
  </si>
  <si>
    <t>Chromosome</t>
  </si>
  <si>
    <t>Start coordinates of uORF segments in the hg38 genome</t>
  </si>
  <si>
    <t>End coordinates of uORF segments in the hg38 genome</t>
  </si>
  <si>
    <t>Summary of uORF coordinates</t>
  </si>
  <si>
    <t>Strand of uORF transcript</t>
  </si>
  <si>
    <t>uORF transcript</t>
  </si>
  <si>
    <t>Gene name of uORF transcript</t>
  </si>
  <si>
    <t>Last 3 nucleotides of uORF</t>
  </si>
  <si>
    <t>First 3 nucleotides of uORF</t>
  </si>
  <si>
    <t>Nucleotide sequence of uORF</t>
  </si>
  <si>
    <t>Peptide sequence of uORF</t>
  </si>
  <si>
    <t>uORFs that overlap this uORF</t>
  </si>
  <si>
    <t>Average phyloP scores of uORF nucleotides for 30-way genome alignment</t>
  </si>
  <si>
    <t>Average phyloP scores of uORF nucleotides for 100-way genome alignment</t>
  </si>
  <si>
    <t>Average phyloP scores of uORF nucleotides for 241-way genome alignment</t>
  </si>
  <si>
    <t>Link to GWIPS with uORF coordinates</t>
  </si>
  <si>
    <t>Length of 5' untranslated region of uORF transcript</t>
  </si>
  <si>
    <t>Length of CDS of uORF transcript</t>
  </si>
  <si>
    <t>Nucleotide context of uORF start codon</t>
  </si>
  <si>
    <t>Score of nucleotide context of uORF start codon</t>
  </si>
  <si>
    <t>Nucleotide context of uORF stop codon</t>
  </si>
  <si>
    <t>Distance between uORF stop and CDS start (CDS start coordinate minus uORF stop coordinate)</t>
  </si>
  <si>
    <t>GC composition of uORF nucleotides</t>
  </si>
  <si>
    <t>Trips-Viz prediction (Trips-Viz) or community annotation 'Phase I Ribo-seq ORFs' (Gencode)</t>
  </si>
  <si>
    <t>Exact uORF start position relative to 5' end of transcript</t>
  </si>
  <si>
    <t>Exact uORF stop position relative to 5' end of transcript</t>
  </si>
  <si>
    <t>Exact uORF start position divided by length of 5' untranslated region</t>
  </si>
  <si>
    <t>Exact uORF stop position divided by length of 5' untranslated region</t>
  </si>
  <si>
    <t>Average PhyloCSF scores of uORF codons for 58-way genome alignment</t>
  </si>
  <si>
    <t>Average PhyloCSF scores of uORF codons for 100-way genome alignment</t>
  </si>
  <si>
    <t>Standart deviation of PhyloCSF scores of uORF codons for 58-way genome alignment</t>
  </si>
  <si>
    <t>Standart deviation of PhyloCSF scores of uORF codons for 100-way genome alignment</t>
  </si>
  <si>
    <t>Do all uORF codons have PhyloCSF score for 58-way genome alignment?</t>
  </si>
  <si>
    <t>Do all uORF codons have PhyloCSF score for 100-way genome alignment?</t>
  </si>
  <si>
    <t>Hit in HEK293T (FDR &gt; 0.25)</t>
  </si>
  <si>
    <t>Hit in A549 (FDR &gt; 0.25)</t>
  </si>
  <si>
    <t>Hit in HAP1 (FDR &gt; 0.25)</t>
  </si>
  <si>
    <t>Hit in HEK293T or A549 or HAP1</t>
  </si>
  <si>
    <t>Title</t>
  </si>
  <si>
    <t>Description</t>
  </si>
  <si>
    <t>screening_id</t>
  </si>
  <si>
    <t>uORF_ZDHHC6_1</t>
  </si>
  <si>
    <t>uORF_ZDHHC6_2</t>
  </si>
  <si>
    <t>uORF_ZDHHC6_3</t>
  </si>
  <si>
    <t>uORF_ZDHHC9</t>
  </si>
  <si>
    <t>uORF_ZFAND2A</t>
  </si>
  <si>
    <t>uORF_ZFHX3</t>
  </si>
  <si>
    <t>uORF_ZFP36L2</t>
  </si>
  <si>
    <t>uORF_ZFYVE26</t>
  </si>
  <si>
    <t>uORF_ZKSCAN5</t>
  </si>
  <si>
    <t>uORF_ZNF10</t>
  </si>
  <si>
    <t>uORF_ZNF142_1</t>
  </si>
  <si>
    <t>uORF_ZNF142_2</t>
  </si>
  <si>
    <t>uORF_ZNF180</t>
  </si>
  <si>
    <t>uORF_ZNF184</t>
  </si>
  <si>
    <t>uORF_ZNF227</t>
  </si>
  <si>
    <t>uORF_ZNF317</t>
  </si>
  <si>
    <t>uORF_ZNF330</t>
  </si>
  <si>
    <t>uORF_ZNF367</t>
  </si>
  <si>
    <t>uORF_ZNF391</t>
  </si>
  <si>
    <t>uORF_ZNF45</t>
  </si>
  <si>
    <t>uORF_ZNF496</t>
  </si>
  <si>
    <t>uORF_ZNF521</t>
  </si>
  <si>
    <t>uORF_ZNF526</t>
  </si>
  <si>
    <t>uORF_ZNF561</t>
  </si>
  <si>
    <t>uORF_ZNF568</t>
  </si>
  <si>
    <t>uORF_ZNF576</t>
  </si>
  <si>
    <t>uORF_ZNF597</t>
  </si>
  <si>
    <t>uORF_ZNF599</t>
  </si>
  <si>
    <t>uORF_ZNF664_1</t>
  </si>
  <si>
    <t>uORF_ZNF664_2</t>
  </si>
  <si>
    <t>uORF_ZNF689</t>
  </si>
  <si>
    <t>uORF_ZNF736</t>
  </si>
  <si>
    <t>uORF_ZNF740</t>
  </si>
  <si>
    <t>uORF_ZNF75D</t>
  </si>
  <si>
    <t>uORF_ZNF76</t>
  </si>
  <si>
    <t>uORF_ZNF790</t>
  </si>
  <si>
    <t>uORF_ZNF83</t>
  </si>
  <si>
    <t>uORF_ZNF860</t>
  </si>
  <si>
    <t>uORF_ZNF875</t>
  </si>
  <si>
    <t>uORF_ZZZ3</t>
  </si>
  <si>
    <t>uORF_A4GALT</t>
  </si>
  <si>
    <t>uORF_ABHD13</t>
  </si>
  <si>
    <t>uORF_ABHD17A</t>
  </si>
  <si>
    <t>uORF_ABHD2</t>
  </si>
  <si>
    <t>uORF_ABLIM3</t>
  </si>
  <si>
    <t>uORF_AC090517.4</t>
  </si>
  <si>
    <t>uORF_ACAA1</t>
  </si>
  <si>
    <t>uORF_ACAP2</t>
  </si>
  <si>
    <t>uORF_ADAM10</t>
  </si>
  <si>
    <t>uORF_ADAM9</t>
  </si>
  <si>
    <t>uORF_ADAMTS9</t>
  </si>
  <si>
    <t>uORF_ADAT1</t>
  </si>
  <si>
    <t>uORF_ADGRA3</t>
  </si>
  <si>
    <t>uORF_ADORA2B</t>
  </si>
  <si>
    <t>uORF_AFF1</t>
  </si>
  <si>
    <t>uORF_AGAP2</t>
  </si>
  <si>
    <t>uORF_AGGF1</t>
  </si>
  <si>
    <t>uORF_AHSA1</t>
  </si>
  <si>
    <t>uORF_AIP</t>
  </si>
  <si>
    <t>uORF_AKAP10</t>
  </si>
  <si>
    <t>uORF_AKAP9</t>
  </si>
  <si>
    <t>uORF_AKT2</t>
  </si>
  <si>
    <t>uORF_ALDH1B1</t>
  </si>
  <si>
    <t>uORF_ANAPC13</t>
  </si>
  <si>
    <t>uORF_ANAPC15</t>
  </si>
  <si>
    <t>uORF_ANKEF1</t>
  </si>
  <si>
    <t>uORF_ANKH</t>
  </si>
  <si>
    <t>uORF_ANKRD11</t>
  </si>
  <si>
    <t>uORF_ANKRD12</t>
  </si>
  <si>
    <t>uORF_ANKRD13C</t>
  </si>
  <si>
    <t>uORF_AP1AR</t>
  </si>
  <si>
    <t>uORF_AP1S1</t>
  </si>
  <si>
    <t>uORF_AP2M1</t>
  </si>
  <si>
    <t>uORF_AP5M1</t>
  </si>
  <si>
    <t>uORF_APBB2</t>
  </si>
  <si>
    <t>uORF_ARAF</t>
  </si>
  <si>
    <t>uORF_ARHGAP5</t>
  </si>
  <si>
    <t>uORF_ARL4C</t>
  </si>
  <si>
    <t>uORF_ARL5A</t>
  </si>
  <si>
    <t>uORF_ARMC10</t>
  </si>
  <si>
    <t>uORF_ASB7</t>
  </si>
  <si>
    <t>uORF_ASNSD1</t>
  </si>
  <si>
    <t>uORF_ASUN</t>
  </si>
  <si>
    <t>uORF_ATF5</t>
  </si>
  <si>
    <t>uORF_ATG2B</t>
  </si>
  <si>
    <t>uORF_ATG4D</t>
  </si>
  <si>
    <t>uORF_ATP13A2</t>
  </si>
  <si>
    <t>uORF_ATRAID</t>
  </si>
  <si>
    <t>uORF_ATRX</t>
  </si>
  <si>
    <t>uORF_AUP1</t>
  </si>
  <si>
    <t>uORF_AURKAIP1</t>
  </si>
  <si>
    <t>uORF_AVL9</t>
  </si>
  <si>
    <t>uORF_AZI2</t>
  </si>
  <si>
    <t>uORF_AZIN1</t>
  </si>
  <si>
    <t>uORF_B3GALT4</t>
  </si>
  <si>
    <t>uORF_B3GNT2</t>
  </si>
  <si>
    <t>uORF_B4GALT3</t>
  </si>
  <si>
    <t>uORF_BACE1</t>
  </si>
  <si>
    <t>uORF_BACH1</t>
  </si>
  <si>
    <t>uORF_BAG5</t>
  </si>
  <si>
    <t>uORF_BCKDK</t>
  </si>
  <si>
    <t>uORF_BCL2L11</t>
  </si>
  <si>
    <t>uORF_BCL2L2</t>
  </si>
  <si>
    <t>uORF_BCLAF1</t>
  </si>
  <si>
    <t>uORF_BDNF</t>
  </si>
  <si>
    <t>uORF_BECN1</t>
  </si>
  <si>
    <t>uORF_BET1</t>
  </si>
  <si>
    <t>uORF_BEX3</t>
  </si>
  <si>
    <t>uORF_BHLHB9</t>
  </si>
  <si>
    <t>uORF_BIRC2</t>
  </si>
  <si>
    <t>uORF_BIVM_1</t>
  </si>
  <si>
    <t>uORF_BIVM_2</t>
  </si>
  <si>
    <t>uORF_BMI1_1</t>
  </si>
  <si>
    <t>uORF_BMI1_2</t>
  </si>
  <si>
    <t>uORF_BMP2</t>
  </si>
  <si>
    <t>uORF_BMP4_1</t>
  </si>
  <si>
    <t>uORF_BMP4_2</t>
  </si>
  <si>
    <t>uORF_BMPR1A</t>
  </si>
  <si>
    <t>uORF_BMPR2_1</t>
  </si>
  <si>
    <t>uORF_BMPR2_2</t>
  </si>
  <si>
    <t>uORF_BPGM</t>
  </si>
  <si>
    <t>uORF_BRD2_1</t>
  </si>
  <si>
    <t>uORF_BRD2_2</t>
  </si>
  <si>
    <t>uORF_BRD3</t>
  </si>
  <si>
    <t>uORF_BRD4</t>
  </si>
  <si>
    <t>uORF_BROX</t>
  </si>
  <si>
    <t>uORF_BTG1</t>
  </si>
  <si>
    <t>uORF_C11ORF24</t>
  </si>
  <si>
    <t>uORF_C11ORF57</t>
  </si>
  <si>
    <t>uORF_C11ORF58</t>
  </si>
  <si>
    <t>uORF_C11orf71</t>
  </si>
  <si>
    <t>uORF_C12orf73</t>
  </si>
  <si>
    <t>uORF_C14ORF1</t>
  </si>
  <si>
    <t>uORF_C17orf100</t>
  </si>
  <si>
    <t>uORF_C17orf107</t>
  </si>
  <si>
    <t>uORF_C17orf67</t>
  </si>
  <si>
    <t>uORF_C19ORF48</t>
  </si>
  <si>
    <t>uORF_C20ORF24</t>
  </si>
  <si>
    <t>uORF_C2CD3</t>
  </si>
  <si>
    <t>uORF_C6ORF62</t>
  </si>
  <si>
    <t>uORF_C7orf31</t>
  </si>
  <si>
    <t>uORF_C9ORF69</t>
  </si>
  <si>
    <t>uORF_CAAP1</t>
  </si>
  <si>
    <t>uORF_CAB39L</t>
  </si>
  <si>
    <t>uORF_CALM1</t>
  </si>
  <si>
    <t>uORF_CALM3</t>
  </si>
  <si>
    <t>uORF_CASC3</t>
  </si>
  <si>
    <t>uORF_CCAR1</t>
  </si>
  <si>
    <t>uORF_CCDC106</t>
  </si>
  <si>
    <t>uORF_CCDC88A</t>
  </si>
  <si>
    <t>uORF_CCDC90B</t>
  </si>
  <si>
    <t>uORF_CCNC</t>
  </si>
  <si>
    <t>uORF_CCNE1</t>
  </si>
  <si>
    <t>uORF_CCNK</t>
  </si>
  <si>
    <t>uORF_CDADC1</t>
  </si>
  <si>
    <t>uORF_CDC14A</t>
  </si>
  <si>
    <t>uORF_CDC27</t>
  </si>
  <si>
    <t>uORF_CDC42BPB</t>
  </si>
  <si>
    <t>uORF_CDC42EP4</t>
  </si>
  <si>
    <t>uORF_CDCA2</t>
  </si>
  <si>
    <t>uORF_CDCA7</t>
  </si>
  <si>
    <t>uORF_CDH13</t>
  </si>
  <si>
    <t>uORF_CDK17</t>
  </si>
  <si>
    <t>uORF_CDK4</t>
  </si>
  <si>
    <t>uORF_CDKL2</t>
  </si>
  <si>
    <t>uORF_CDKN2C</t>
  </si>
  <si>
    <t>uORF_CDR2L</t>
  </si>
  <si>
    <t>uORF_CDX2</t>
  </si>
  <si>
    <t>uORF_CENPBD1</t>
  </si>
  <si>
    <t>uORF_CENPL</t>
  </si>
  <si>
    <t>uORF_CENPN</t>
  </si>
  <si>
    <t>uORF_CENPQ</t>
  </si>
  <si>
    <t>uORF_CENPS</t>
  </si>
  <si>
    <t>uORF_CEP104</t>
  </si>
  <si>
    <t>uORF_CEP290</t>
  </si>
  <si>
    <t>uORF_CEP63</t>
  </si>
  <si>
    <t>uORF_CEP68</t>
  </si>
  <si>
    <t>uORF_CES2</t>
  </si>
  <si>
    <t>uORF_CGGBP1</t>
  </si>
  <si>
    <t>uORF_CHMP3</t>
  </si>
  <si>
    <t>uORF_CHST2</t>
  </si>
  <si>
    <t>uORF_CHSY1</t>
  </si>
  <si>
    <t>uORF_CHTOP</t>
  </si>
  <si>
    <t>uORF_CIB1</t>
  </si>
  <si>
    <t>uORF_CILK1</t>
  </si>
  <si>
    <t>uORF_CLCN3_1</t>
  </si>
  <si>
    <t>uORF_CLCN3_2</t>
  </si>
  <si>
    <t>uORF_CLDN7</t>
  </si>
  <si>
    <t>uORF_CLK1</t>
  </si>
  <si>
    <t>uORF_CLMP</t>
  </si>
  <si>
    <t>uORF_CLPX</t>
  </si>
  <si>
    <t>uORF_CMAS</t>
  </si>
  <si>
    <t>uORF_CMC2</t>
  </si>
  <si>
    <t>uORF_CNNM2</t>
  </si>
  <si>
    <t>uORF_CNOT1</t>
  </si>
  <si>
    <t>uORF_CNOT4</t>
  </si>
  <si>
    <t>uORF_CNOT7</t>
  </si>
  <si>
    <t>uORF_CNPY2</t>
  </si>
  <si>
    <t>uORF_COMMD5</t>
  </si>
  <si>
    <t>uORF_COMMD7</t>
  </si>
  <si>
    <t>uORF_CORO1C</t>
  </si>
  <si>
    <t>uORF_COX7A2L</t>
  </si>
  <si>
    <t>uORF_CPSF2</t>
  </si>
  <si>
    <t>uORF_CPT1C</t>
  </si>
  <si>
    <t>uORF_CREBL2</t>
  </si>
  <si>
    <t>uORF_CRLS1</t>
  </si>
  <si>
    <t>uORF_CSE1L</t>
  </si>
  <si>
    <t>uORF_CSNK1G2</t>
  </si>
  <si>
    <t>uORF_CSNK1G3_1</t>
  </si>
  <si>
    <t>uORF_CSNK1G3_2</t>
  </si>
  <si>
    <t>uORF_CTBP1_1</t>
  </si>
  <si>
    <t>uORF_CTBP1_2</t>
  </si>
  <si>
    <t>uORF_CTBP2</t>
  </si>
  <si>
    <t>uORF_CTDNEP1</t>
  </si>
  <si>
    <t>uORF_CTNS_1</t>
  </si>
  <si>
    <t>uORF_CTNS_2</t>
  </si>
  <si>
    <t>uORF_CTTN</t>
  </si>
  <si>
    <t>uORF_CUEDC2</t>
  </si>
  <si>
    <t>uORF_CUL3</t>
  </si>
  <si>
    <t>uORF_CUL5</t>
  </si>
  <si>
    <t>uORF_CXCL16</t>
  </si>
  <si>
    <t>uORF_CYB561A3</t>
  </si>
  <si>
    <t>uORF_CYB5D1</t>
  </si>
  <si>
    <t>uORF_CYP2R1</t>
  </si>
  <si>
    <t>uORF_DAG1</t>
  </si>
  <si>
    <t>uORF_DAPK1</t>
  </si>
  <si>
    <t>uORF_DAXX</t>
  </si>
  <si>
    <t>uORF_DBF4B</t>
  </si>
  <si>
    <t>uORF_DBNDD1</t>
  </si>
  <si>
    <t>uORF_DBP</t>
  </si>
  <si>
    <t>uORF_DCAF11</t>
  </si>
  <si>
    <t>uORF_DCAF12</t>
  </si>
  <si>
    <t>uORF_DCAF13</t>
  </si>
  <si>
    <t>uORF_DCAF6</t>
  </si>
  <si>
    <t>uORF_DCAF8</t>
  </si>
  <si>
    <t>uORF_DCUN1D3</t>
  </si>
  <si>
    <t>uORF_DDA1</t>
  </si>
  <si>
    <t>uORF_DDIT3</t>
  </si>
  <si>
    <t>uORF_DDX23</t>
  </si>
  <si>
    <t>uORF_DDX5</t>
  </si>
  <si>
    <t>uORF_DEDD2</t>
  </si>
  <si>
    <t>uORF_DEF8</t>
  </si>
  <si>
    <t>uORF_DEPDC1</t>
  </si>
  <si>
    <t>uORF_DHCR24</t>
  </si>
  <si>
    <t>uORF_DLX2</t>
  </si>
  <si>
    <t>uORF_DNAJB11</t>
  </si>
  <si>
    <t>uORF_DNAJC10</t>
  </si>
  <si>
    <t>uORF_DNAJC19</t>
  </si>
  <si>
    <t>uORF_DNAJC2_1</t>
  </si>
  <si>
    <t>uORF_DNAJC2_2</t>
  </si>
  <si>
    <t>uORF_DPCD</t>
  </si>
  <si>
    <t>uORF_DRG1</t>
  </si>
  <si>
    <t>uORF_DSE_1</t>
  </si>
  <si>
    <t>uORF_DSE_2</t>
  </si>
  <si>
    <t>uORF_DSEL</t>
  </si>
  <si>
    <t>uORF_DTX3</t>
  </si>
  <si>
    <t>uORF_DUSP18</t>
  </si>
  <si>
    <t>uORF_DUSP4_1</t>
  </si>
  <si>
    <t>uORF_DUSP4_2</t>
  </si>
  <si>
    <t>uORF_DYNC1H1</t>
  </si>
  <si>
    <t>uORF_DYNLL1</t>
  </si>
  <si>
    <t>uORF_DYRK1B</t>
  </si>
  <si>
    <t>uORF_E2F8_1</t>
  </si>
  <si>
    <t>uORF_E2F8_2</t>
  </si>
  <si>
    <t>uORF_EBAG9</t>
  </si>
  <si>
    <t>uORF_ECSIT</t>
  </si>
  <si>
    <t>uORF_EHD2</t>
  </si>
  <si>
    <t>uORF_EI24</t>
  </si>
  <si>
    <t>uORF_EIF2D</t>
  </si>
  <si>
    <t>uORF_EIF4G1</t>
  </si>
  <si>
    <t>uORF_EIF5</t>
  </si>
  <si>
    <t>uORF_ELK4</t>
  </si>
  <si>
    <t>uORF_ELL2</t>
  </si>
  <si>
    <t>uORF_ELOVL5</t>
  </si>
  <si>
    <t>uORF_ELOVL6</t>
  </si>
  <si>
    <t>uORF_EMC6</t>
  </si>
  <si>
    <t>uORF_EMC8</t>
  </si>
  <si>
    <t>uORF_EMD</t>
  </si>
  <si>
    <t>uORF_EMSY</t>
  </si>
  <si>
    <t>uORF_ENHO</t>
  </si>
  <si>
    <t>uORF_EOLA1</t>
  </si>
  <si>
    <t>uORF_EPN1</t>
  </si>
  <si>
    <t>uORF_EPS15</t>
  </si>
  <si>
    <t>uORF_ERCC8</t>
  </si>
  <si>
    <t>uORF_ERMAP</t>
  </si>
  <si>
    <t>uORF_ERRFI1</t>
  </si>
  <si>
    <t>uORF_ETFDH</t>
  </si>
  <si>
    <t>uORF_ETV1</t>
  </si>
  <si>
    <t>uORF_EXO1_1</t>
  </si>
  <si>
    <t>uORF_EXO1_2</t>
  </si>
  <si>
    <t>uORF_EXOC3</t>
  </si>
  <si>
    <t>uORF_EXOC5</t>
  </si>
  <si>
    <t>uORF_EXT1</t>
  </si>
  <si>
    <t>uORF_EYA3</t>
  </si>
  <si>
    <t>uORF_FAAP24</t>
  </si>
  <si>
    <t>uORF_FAF1</t>
  </si>
  <si>
    <t>uORF_FAM118B</t>
  </si>
  <si>
    <t>uORF_FAM126B</t>
  </si>
  <si>
    <t>uORF_FAM135A</t>
  </si>
  <si>
    <t>uORF_FAM13A</t>
  </si>
  <si>
    <t>uORF_FAM174A</t>
  </si>
  <si>
    <t>uORF_FAM188A</t>
  </si>
  <si>
    <t>uORF_FAM204A</t>
  </si>
  <si>
    <t>uORF_FAM63B</t>
  </si>
  <si>
    <t>uORF_FAM65A</t>
  </si>
  <si>
    <t>uORF_FAM84B</t>
  </si>
  <si>
    <t>uORF_FAM96A</t>
  </si>
  <si>
    <t>uORF_FANCB</t>
  </si>
  <si>
    <t>uORF_FASTK</t>
  </si>
  <si>
    <t>uORF_FBN2_1</t>
  </si>
  <si>
    <t>uORF_FBN2_2</t>
  </si>
  <si>
    <t>uORF_FBRS</t>
  </si>
  <si>
    <t>uORF_FBXL15</t>
  </si>
  <si>
    <t>uORF_FBXO45</t>
  </si>
  <si>
    <t>uORF_FBXO46</t>
  </si>
  <si>
    <t>uORF_FBXO5</t>
  </si>
  <si>
    <t>uORF_FBXO9</t>
  </si>
  <si>
    <t>uORF_FEM1C</t>
  </si>
  <si>
    <t>uORF_FGFR1</t>
  </si>
  <si>
    <t>uORF_FGFR1OP2</t>
  </si>
  <si>
    <t>uORF_FLNC</t>
  </si>
  <si>
    <t>uORF_FLRT2</t>
  </si>
  <si>
    <t>uORF_FNDC3A</t>
  </si>
  <si>
    <t>uORF_FOXJ2</t>
  </si>
  <si>
    <t>uORF_FOXO3</t>
  </si>
  <si>
    <t>uORF_FYCO1</t>
  </si>
  <si>
    <t>uORF_FZD1</t>
  </si>
  <si>
    <t>uORF_G2E3</t>
  </si>
  <si>
    <t>uORF_G6PC3</t>
  </si>
  <si>
    <t>uORF_GALM</t>
  </si>
  <si>
    <t>uORF_GALNT18</t>
  </si>
  <si>
    <t>uORF_GARS</t>
  </si>
  <si>
    <t>uORF_GAS1</t>
  </si>
  <si>
    <t>uORF_GATA2</t>
  </si>
  <si>
    <t>uORF_GBA2</t>
  </si>
  <si>
    <t>uORF_GEMIN7</t>
  </si>
  <si>
    <t>uORF_GFOD2</t>
  </si>
  <si>
    <t>uORF_GFRA1</t>
  </si>
  <si>
    <t>uORF_GGA1</t>
  </si>
  <si>
    <t>uORF_GGCT</t>
  </si>
  <si>
    <t>uORF_GIPC1</t>
  </si>
  <si>
    <t>uORF_GJA3</t>
  </si>
  <si>
    <t>uORF_GJB3</t>
  </si>
  <si>
    <t>uORF_GJB5</t>
  </si>
  <si>
    <t>uORF_GJC1</t>
  </si>
  <si>
    <t>uORF_GLUL</t>
  </si>
  <si>
    <t>uORF_GMCL1</t>
  </si>
  <si>
    <t>uORF_GMPPA</t>
  </si>
  <si>
    <t>uORF_GNAI1</t>
  </si>
  <si>
    <t>uORF_GNG4</t>
  </si>
  <si>
    <t>uORF_GNL3L</t>
  </si>
  <si>
    <t>uORF_GNPAT</t>
  </si>
  <si>
    <t>uORF_GOLGA4</t>
  </si>
  <si>
    <t>uORF_GOLPH3</t>
  </si>
  <si>
    <t>uORF_GPATCH2</t>
  </si>
  <si>
    <t>uORF_GPATCH4</t>
  </si>
  <si>
    <t>uORF_GPER1</t>
  </si>
  <si>
    <t>uORF_GPR107</t>
  </si>
  <si>
    <t>uORF_GPR63</t>
  </si>
  <si>
    <t>uORF_GPR87</t>
  </si>
  <si>
    <t>uORF_GPS2</t>
  </si>
  <si>
    <t>uORF_GPSM2</t>
  </si>
  <si>
    <t>uORF_GRAMD2B</t>
  </si>
  <si>
    <t>uORF_GRB2</t>
  </si>
  <si>
    <t>uORF_GSE1</t>
  </si>
  <si>
    <t>uORF_GSK3A</t>
  </si>
  <si>
    <t>uORF_GSK3B</t>
  </si>
  <si>
    <t>uORF_GTF2H1</t>
  </si>
  <si>
    <t>uORF_GTF3C6</t>
  </si>
  <si>
    <t>uORF_GUK1</t>
  </si>
  <si>
    <t>uORF_GULP1</t>
  </si>
  <si>
    <t>uORF_H1FX</t>
  </si>
  <si>
    <t>uORF_H2AFZ</t>
  </si>
  <si>
    <t>uORF_HAX1</t>
  </si>
  <si>
    <t>uORF_HBS1L</t>
  </si>
  <si>
    <t>uORF_HCFC1</t>
  </si>
  <si>
    <t>uORF_HDHD3</t>
  </si>
  <si>
    <t>uORF_HDLBP</t>
  </si>
  <si>
    <t>uORF_HENMT1</t>
  </si>
  <si>
    <t>uORF_HERPUD2</t>
  </si>
  <si>
    <t>uORF_HEXIM1</t>
  </si>
  <si>
    <t>uORF_HIGD2A</t>
  </si>
  <si>
    <t>uORF_HNRNPA0</t>
  </si>
  <si>
    <t>uORF_HNRNPH3</t>
  </si>
  <si>
    <t>uORF_HOMER1</t>
  </si>
  <si>
    <t>uORF_HP1BP3</t>
  </si>
  <si>
    <t>uORF_HPS4</t>
  </si>
  <si>
    <t>uORF_HR</t>
  </si>
  <si>
    <t>uORF_HSF1</t>
  </si>
  <si>
    <t>uORF_HSPA4</t>
  </si>
  <si>
    <t>uORF_HSPBP1</t>
  </si>
  <si>
    <t>uORF_HTT</t>
  </si>
  <si>
    <t>uORF_HUWE1</t>
  </si>
  <si>
    <t>uORF_HYAL2</t>
  </si>
  <si>
    <t>uORF_IBTK</t>
  </si>
  <si>
    <t>uORF_ICE1</t>
  </si>
  <si>
    <t>uORF_ICE2</t>
  </si>
  <si>
    <t>uORF_ICK</t>
  </si>
  <si>
    <t>uORF_IDH1</t>
  </si>
  <si>
    <t>uORF_IER2</t>
  </si>
  <si>
    <t>uORF_IFNGR2</t>
  </si>
  <si>
    <t>uORF_IFRD1</t>
  </si>
  <si>
    <t>uORF_IFRD2</t>
  </si>
  <si>
    <t>uORF_IFT57</t>
  </si>
  <si>
    <t>uORF_IGBP1</t>
  </si>
  <si>
    <t>uORF_IGF1R</t>
  </si>
  <si>
    <t>uORF_IKZF5</t>
  </si>
  <si>
    <t>uORF_IMPAD1</t>
  </si>
  <si>
    <t>uORF_ING1</t>
  </si>
  <si>
    <t>uORF_INTU</t>
  </si>
  <si>
    <t>uORF_IPO7</t>
  </si>
  <si>
    <t>uORF_IPO8</t>
  </si>
  <si>
    <t>uORF_IPP</t>
  </si>
  <si>
    <t>uORF_IRF2</t>
  </si>
  <si>
    <t>uORF_IRS1</t>
  </si>
  <si>
    <t>uORF_IRX3</t>
  </si>
  <si>
    <t>uORF_ISG20L2_1</t>
  </si>
  <si>
    <t>uORF_ISG20L2_2</t>
  </si>
  <si>
    <t>uORF_ITGA3</t>
  </si>
  <si>
    <t>uORF_ITGB5</t>
  </si>
  <si>
    <t>uORF_ITGB8</t>
  </si>
  <si>
    <t>uORF_IVNS1ABP_1</t>
  </si>
  <si>
    <t>uORF_IVNS1ABP_2</t>
  </si>
  <si>
    <t>uORF_IWS1</t>
  </si>
  <si>
    <t>uORF_JAKMIP1</t>
  </si>
  <si>
    <t>uORF_JHY</t>
  </si>
  <si>
    <t>uORF_JKAMP</t>
  </si>
  <si>
    <t>uORF_JOSD1</t>
  </si>
  <si>
    <t>uORF_JPH2</t>
  </si>
  <si>
    <t>uORF_KARS</t>
  </si>
  <si>
    <t>uORF_KAT6A</t>
  </si>
  <si>
    <t>uORF_KAT7</t>
  </si>
  <si>
    <t>uORF_KATNB1</t>
  </si>
  <si>
    <t>uORF_KCNAB2</t>
  </si>
  <si>
    <t>uORF_KCTD18</t>
  </si>
  <si>
    <t>uORF_KDM5A</t>
  </si>
  <si>
    <t>uORF_KDR</t>
  </si>
  <si>
    <t>uORF_KEAP1</t>
  </si>
  <si>
    <t>uORF_KHK</t>
  </si>
  <si>
    <t>uORF_KIAA0196</t>
  </si>
  <si>
    <t>uORF_KIAA1191</t>
  </si>
  <si>
    <t>uORF_KIAA1462</t>
  </si>
  <si>
    <t>uORF_KIAA1522</t>
  </si>
  <si>
    <t>uORF_KIDINS220</t>
  </si>
  <si>
    <t>uORF_KIF5B</t>
  </si>
  <si>
    <t>uORF_KIF9</t>
  </si>
  <si>
    <t>uORF_KITLG</t>
  </si>
  <si>
    <t>uORF_KLF4</t>
  </si>
  <si>
    <t>uORF_KLF9</t>
  </si>
  <si>
    <t>uORF_KLHDC3</t>
  </si>
  <si>
    <t>uORF_KXD1</t>
  </si>
  <si>
    <t>uORF_L2HGDH</t>
  </si>
  <si>
    <t>uORF_LAMA4</t>
  </si>
  <si>
    <t>uORF_LARS2</t>
  </si>
  <si>
    <t>uORF_LATS2</t>
  </si>
  <si>
    <t>uORF_LEPR</t>
  </si>
  <si>
    <t>uORF_LEPROTL1</t>
  </si>
  <si>
    <t>uORF_LGR4</t>
  </si>
  <si>
    <t>uORF_LIG1</t>
  </si>
  <si>
    <t>uORF_LMBR1L</t>
  </si>
  <si>
    <t>uORF_LMTK2</t>
  </si>
  <si>
    <t>uORF_LPAR2</t>
  </si>
  <si>
    <t>uORF_LPXN</t>
  </si>
  <si>
    <t>uORF_LRP10</t>
  </si>
  <si>
    <t>uORF_LRRC8A</t>
  </si>
  <si>
    <t>uORF_LRRC8B</t>
  </si>
  <si>
    <t>uORF_LSM1</t>
  </si>
  <si>
    <t>uORF_LUC7L3</t>
  </si>
  <si>
    <t>uORF_LYSMD3</t>
  </si>
  <si>
    <t>uORF_M6PR</t>
  </si>
  <si>
    <t>uORF_MAF1</t>
  </si>
  <si>
    <t>uORF_MAN1A2</t>
  </si>
  <si>
    <t>uORF_MANEA</t>
  </si>
  <si>
    <t>uORF_MAP2K3</t>
  </si>
  <si>
    <t>uORF_MAP3K21</t>
  </si>
  <si>
    <t>uORF_MAP3K7</t>
  </si>
  <si>
    <t>uORF_MAP4K3</t>
  </si>
  <si>
    <t>uORF_MAPK6</t>
  </si>
  <si>
    <t>uORF_MAPKAPK3</t>
  </si>
  <si>
    <t>uORF_Mar-05</t>
  </si>
  <si>
    <t>uORF_Mar-08</t>
  </si>
  <si>
    <t>uORF_MARCHF3</t>
  </si>
  <si>
    <t>uORF_MARCHF4</t>
  </si>
  <si>
    <t>uORF_MARCHF9</t>
  </si>
  <si>
    <t>uORF_MARK2</t>
  </si>
  <si>
    <t>uORF_MARK3</t>
  </si>
  <si>
    <t>uORF_MARK4</t>
  </si>
  <si>
    <t>uORF_MAVS</t>
  </si>
  <si>
    <t>uORF_MBNL2_1</t>
  </si>
  <si>
    <t>uORF_MBNL2_2</t>
  </si>
  <si>
    <t>uORF_MBTPS1_1</t>
  </si>
  <si>
    <t>uORF_MBTPS1_2</t>
  </si>
  <si>
    <t>uORF_MCRS1</t>
  </si>
  <si>
    <t>uORF_MECP2</t>
  </si>
  <si>
    <t>uORF_MED1</t>
  </si>
  <si>
    <t>uORF_MED30</t>
  </si>
  <si>
    <t>uORF_MED7</t>
  </si>
  <si>
    <t>uORF_MEGF8</t>
  </si>
  <si>
    <t>uORF_MEGF9</t>
  </si>
  <si>
    <t>uORF_MEIS2</t>
  </si>
  <si>
    <t>uORF_MET</t>
  </si>
  <si>
    <t>uORF_METTL13</t>
  </si>
  <si>
    <t>uORF_METTL22</t>
  </si>
  <si>
    <t>uORF_METTL9</t>
  </si>
  <si>
    <t>uORF_MFHAS1</t>
  </si>
  <si>
    <t>uORF_MFSD10</t>
  </si>
  <si>
    <t>uORF_MFSD13A</t>
  </si>
  <si>
    <t>uORF_MGAT2</t>
  </si>
  <si>
    <t>uORF_MGAT4B</t>
  </si>
  <si>
    <t>uORF_MICU1</t>
  </si>
  <si>
    <t>uORF_MIEF1_1</t>
  </si>
  <si>
    <t>uORF_MIEF1_2</t>
  </si>
  <si>
    <t>uORF_MINK1</t>
  </si>
  <si>
    <t>uORF_MKKS_1</t>
  </si>
  <si>
    <t>uORF_MKKS_2</t>
  </si>
  <si>
    <t>uORF_MLEC</t>
  </si>
  <si>
    <t>uORF_MLLT10</t>
  </si>
  <si>
    <t>uORF_MME</t>
  </si>
  <si>
    <t>uORF_MMS22L</t>
  </si>
  <si>
    <t>uORF_MNAT1</t>
  </si>
  <si>
    <t>uORF_MOB3B</t>
  </si>
  <si>
    <t>uORF_MON1B</t>
  </si>
  <si>
    <t>uORF_MPHOSPH9</t>
  </si>
  <si>
    <t>uORF_MPP5</t>
  </si>
  <si>
    <t>uORF_MRPL18</t>
  </si>
  <si>
    <t>uORF_MRPL20</t>
  </si>
  <si>
    <t>uORF_MRPL3</t>
  </si>
  <si>
    <t>uORF_MRPL37</t>
  </si>
  <si>
    <t>uORF_MRPL51</t>
  </si>
  <si>
    <t>uORF_MRPS21</t>
  </si>
  <si>
    <t>uORF_MRRF</t>
  </si>
  <si>
    <t>uORF_MRS2</t>
  </si>
  <si>
    <t>uORF_MSL2</t>
  </si>
  <si>
    <t>uORF_MTDH</t>
  </si>
  <si>
    <t>uORF_MTF2</t>
  </si>
  <si>
    <t>uORF_MTFR1</t>
  </si>
  <si>
    <t>uORF_MTRES1</t>
  </si>
  <si>
    <t>uORF_MTUS2</t>
  </si>
  <si>
    <t>uORF_MYEOV</t>
  </si>
  <si>
    <t>uORF_MYO1B</t>
  </si>
  <si>
    <t>uORF_MZF1_1</t>
  </si>
  <si>
    <t>uORF_MZF1_2</t>
  </si>
  <si>
    <t>uORF_NABP2_1</t>
  </si>
  <si>
    <t>uORF_NABP2_2</t>
  </si>
  <si>
    <t>uORF_NADK</t>
  </si>
  <si>
    <t>uORF_NARS</t>
  </si>
  <si>
    <t>uORF_NBN</t>
  </si>
  <si>
    <t>uORF_NCAPD2</t>
  </si>
  <si>
    <t>uORF_NCAPD3</t>
  </si>
  <si>
    <t>uORF_NCAPG</t>
  </si>
  <si>
    <t>uORF_NCAPG2</t>
  </si>
  <si>
    <t>uORF_NCAPH2</t>
  </si>
  <si>
    <t>uORF_NCDN</t>
  </si>
  <si>
    <t>uORF_NCKAP1</t>
  </si>
  <si>
    <t>uORF_NCKAP5L</t>
  </si>
  <si>
    <t>uORF_NCOA2</t>
  </si>
  <si>
    <t>uORF_NCOA6</t>
  </si>
  <si>
    <t>uORF_NCOA7</t>
  </si>
  <si>
    <t>uORF_NCOR1</t>
  </si>
  <si>
    <t>uORF_NDC80</t>
  </si>
  <si>
    <t>uORF_NECTIN1</t>
  </si>
  <si>
    <t>uORF_NEDD8</t>
  </si>
  <si>
    <t>uORF_NEK2</t>
  </si>
  <si>
    <t>uORF_NEK4</t>
  </si>
  <si>
    <t>uORF_NET1</t>
  </si>
  <si>
    <t>uORF_NF2</t>
  </si>
  <si>
    <t>uORF_NFE2L1</t>
  </si>
  <si>
    <t>uORF_NFE2L2</t>
  </si>
  <si>
    <t>uORF_NFKB2</t>
  </si>
  <si>
    <t>uORF_NIPA2</t>
  </si>
  <si>
    <t>uORF_NKAPD1</t>
  </si>
  <si>
    <t>uORF_NOL10</t>
  </si>
  <si>
    <t>uORF_NPAT</t>
  </si>
  <si>
    <t>uORF_NPW</t>
  </si>
  <si>
    <t>uORF_NR1D1</t>
  </si>
  <si>
    <t>uORF_NR2F2</t>
  </si>
  <si>
    <t>uORF_NR6A1</t>
  </si>
  <si>
    <t>uORF_NRAS</t>
  </si>
  <si>
    <t>uORF_NSMF</t>
  </si>
  <si>
    <t>uORF_NSUN6</t>
  </si>
  <si>
    <t>uORF_NUAK1</t>
  </si>
  <si>
    <t>uORF_NUDCD1</t>
  </si>
  <si>
    <t>uORF_NUDT21</t>
  </si>
  <si>
    <t>uORF_NUDT3</t>
  </si>
  <si>
    <t>uORF_NUDT5</t>
  </si>
  <si>
    <t>uORF_NUP50</t>
  </si>
  <si>
    <t>uORF_OARD1</t>
  </si>
  <si>
    <t>uORF_OGFOD1</t>
  </si>
  <si>
    <t>uORF_OPA1</t>
  </si>
  <si>
    <t>uORF_ORC4</t>
  </si>
  <si>
    <t>uORF_OSR2</t>
  </si>
  <si>
    <t>uORF_PAGR1</t>
  </si>
  <si>
    <t>uORF_PAIP2</t>
  </si>
  <si>
    <t>uORF_PALD1</t>
  </si>
  <si>
    <t>uORF_PAM</t>
  </si>
  <si>
    <t>uORF_PANX1</t>
  </si>
  <si>
    <t>uORF_PARP3</t>
  </si>
  <si>
    <t>uORF_PARP6</t>
  </si>
  <si>
    <t>uORF_PCBP2</t>
  </si>
  <si>
    <t>uORF_PCDH7</t>
  </si>
  <si>
    <t>uORF_PCED1A</t>
  </si>
  <si>
    <t>uORF_PCIF1</t>
  </si>
  <si>
    <t>uORF_PCNX1</t>
  </si>
  <si>
    <t>uORF_PCNX4</t>
  </si>
  <si>
    <t>uORF_PCSK9</t>
  </si>
  <si>
    <t>uORF_PDE1C</t>
  </si>
  <si>
    <t>uORF_PDE8A</t>
  </si>
  <si>
    <t>uORF_PDIK1L</t>
  </si>
  <si>
    <t>uORF_PEX26_1</t>
  </si>
  <si>
    <t>uORF_PEX26_2</t>
  </si>
  <si>
    <t>uORF_PHC3</t>
  </si>
  <si>
    <t>uORF_PHF19</t>
  </si>
  <si>
    <t>uORF_PHF20L1</t>
  </si>
  <si>
    <t>uORF_PHF3</t>
  </si>
  <si>
    <t>uORF_PHKB</t>
  </si>
  <si>
    <t>uORF_PHYKPL</t>
  </si>
  <si>
    <t>uORF_PIGF</t>
  </si>
  <si>
    <t>uORF_PIGM</t>
  </si>
  <si>
    <t>uORF_PIGN</t>
  </si>
  <si>
    <t>uORF_PIGW</t>
  </si>
  <si>
    <t>uORF_PIK3CA</t>
  </si>
  <si>
    <t>uORF_PIK3R2</t>
  </si>
  <si>
    <t>uORF_PIP5K1A</t>
  </si>
  <si>
    <t>uORF_PITPNM1</t>
  </si>
  <si>
    <t>uORF_PKMYT1</t>
  </si>
  <si>
    <t>uORF_PKN1</t>
  </si>
  <si>
    <t>uORF_PKN3</t>
  </si>
  <si>
    <t>uORF_PLA2G12A</t>
  </si>
  <si>
    <t>uORF_PLK4_1</t>
  </si>
  <si>
    <t>uORF_PLK4_2</t>
  </si>
  <si>
    <t>uORF_PLPPR2</t>
  </si>
  <si>
    <t>uORF_PLRG1</t>
  </si>
  <si>
    <t>uORF_PNMA1</t>
  </si>
  <si>
    <t>uORF_POC1B</t>
  </si>
  <si>
    <t>uORF_POLG</t>
  </si>
  <si>
    <t>uORF_POLR1D</t>
  </si>
  <si>
    <t>uORF_POLR2I</t>
  </si>
  <si>
    <t>uORF_POLR3H</t>
  </si>
  <si>
    <t>uORF_POMGNT1</t>
  </si>
  <si>
    <t>uORF_PPDPF</t>
  </si>
  <si>
    <t>uORF_PPM1B</t>
  </si>
  <si>
    <t>uORF_PPM1H</t>
  </si>
  <si>
    <t>uORF_PPP1R14C</t>
  </si>
  <si>
    <t>uORF_PPP1R15A</t>
  </si>
  <si>
    <t>uORF_PPP1R15B_1</t>
  </si>
  <si>
    <t>uORF_PPP1R15B_2</t>
  </si>
  <si>
    <t>uORF_PPP1R8</t>
  </si>
  <si>
    <t>uORF_PPP3R1</t>
  </si>
  <si>
    <t>uORF_PPP4R3A</t>
  </si>
  <si>
    <t>uORF_PPP4R3B</t>
  </si>
  <si>
    <t>uORF_PPP6R2</t>
  </si>
  <si>
    <t>uORF_PPTC7</t>
  </si>
  <si>
    <t>uORF_PREB</t>
  </si>
  <si>
    <t>uORF_PRKX</t>
  </si>
  <si>
    <t>uORF_PROSER1</t>
  </si>
  <si>
    <t>uORF_PROSER2</t>
  </si>
  <si>
    <t>uORF_PRPF19</t>
  </si>
  <si>
    <t>uORF_PRPF39</t>
  </si>
  <si>
    <t>uORF_PRR5-ARHGAP8</t>
  </si>
  <si>
    <t>uORF_PRR7</t>
  </si>
  <si>
    <t>uORF_PSKH1</t>
  </si>
  <si>
    <t>uORF_PSMC5</t>
  </si>
  <si>
    <t>uORF_PTAFR</t>
  </si>
  <si>
    <t>uORF_PTPA_1</t>
  </si>
  <si>
    <t>uORF_PTPA_2</t>
  </si>
  <si>
    <t>uORF_PTPN13</t>
  </si>
  <si>
    <t>uORF_PTPRF</t>
  </si>
  <si>
    <t>uORF_PTPRK</t>
  </si>
  <si>
    <t>uORF_PTTG1</t>
  </si>
  <si>
    <t>uORF_PUS1</t>
  </si>
  <si>
    <t>uORF_PUS7L</t>
  </si>
  <si>
    <t>uORF_PXYLP1</t>
  </si>
  <si>
    <t>uORF_RAB11FIP2</t>
  </si>
  <si>
    <t>uORF_RAB22A</t>
  </si>
  <si>
    <t>uORF_RAB29</t>
  </si>
  <si>
    <t>uORF_RAB3IP</t>
  </si>
  <si>
    <t>uORF_RAB9A</t>
  </si>
  <si>
    <t>uORF_RAD17</t>
  </si>
  <si>
    <t>uORF_RAF1</t>
  </si>
  <si>
    <t>uORF_RALGAPB</t>
  </si>
  <si>
    <t>uORF_RARB</t>
  </si>
  <si>
    <t>uORF_RBBP7</t>
  </si>
  <si>
    <t>uORF_RBBP8</t>
  </si>
  <si>
    <t>uORF_RBCK1</t>
  </si>
  <si>
    <t>uORF_RBM15B</t>
  </si>
  <si>
    <t>uORF_RBM17</t>
  </si>
  <si>
    <t>uORF_RBM27</t>
  </si>
  <si>
    <t>uORF_RBM28</t>
  </si>
  <si>
    <t>uORF_RBSN</t>
  </si>
  <si>
    <t>uORF_RC3H2</t>
  </si>
  <si>
    <t>uORF_RCOR1</t>
  </si>
  <si>
    <t>uORF_RELL2</t>
  </si>
  <si>
    <t>uORF_REST</t>
  </si>
  <si>
    <t>uORF_REV3L</t>
  </si>
  <si>
    <t>uORF_RFC1</t>
  </si>
  <si>
    <t>uORF_RFTN1</t>
  </si>
  <si>
    <t>uORF_RGMB</t>
  </si>
  <si>
    <t>uORF_RHBDD3</t>
  </si>
  <si>
    <t>uORF_RHNO1</t>
  </si>
  <si>
    <t>uORF_RHOBTB3</t>
  </si>
  <si>
    <t>uORF_RIC8A</t>
  </si>
  <si>
    <t>uORF_RIOK1</t>
  </si>
  <si>
    <t>uORF_RITA1</t>
  </si>
  <si>
    <t>uORF_RNASE4</t>
  </si>
  <si>
    <t>uORF_RNF11</t>
  </si>
  <si>
    <t>uORF_RNF125</t>
  </si>
  <si>
    <t>uORF_RNF13</t>
  </si>
  <si>
    <t>uORF_RNF130</t>
  </si>
  <si>
    <t>uORF_RNF138</t>
  </si>
  <si>
    <t>uORF_RNF139</t>
  </si>
  <si>
    <t>uORF_RNF145</t>
  </si>
  <si>
    <t>uORF_RNF2</t>
  </si>
  <si>
    <t>uORF_RNF34</t>
  </si>
  <si>
    <t>uORF_RNF41</t>
  </si>
  <si>
    <t>uORF_RNF6</t>
  </si>
  <si>
    <t>uORF_RNF8</t>
  </si>
  <si>
    <t>uORF_RNFT1</t>
  </si>
  <si>
    <t>uORF_ROBO1</t>
  </si>
  <si>
    <t>uORF_ROCK1</t>
  </si>
  <si>
    <t>uORF_RPAP1</t>
  </si>
  <si>
    <t>uORF_RPL10</t>
  </si>
  <si>
    <t>uORF_RPL14</t>
  </si>
  <si>
    <t>uORF_RPL9</t>
  </si>
  <si>
    <t>uORF_RPN2</t>
  </si>
  <si>
    <t>uORF_RPS15A</t>
  </si>
  <si>
    <t>uORF_RREB1</t>
  </si>
  <si>
    <t>uORF_RRNAD1</t>
  </si>
  <si>
    <t>uORF_RRP1B</t>
  </si>
  <si>
    <t>uORF_RSF1</t>
  </si>
  <si>
    <t>uORF_RSPRY1</t>
  </si>
  <si>
    <t>uORF_RTN4IP1</t>
  </si>
  <si>
    <t>uORF_RUSC1</t>
  </si>
  <si>
    <t>uORF_RUVBL1</t>
  </si>
  <si>
    <t>uORF_RXRG</t>
  </si>
  <si>
    <t>uORF_SAR1B</t>
  </si>
  <si>
    <t>uORF_SAV1</t>
  </si>
  <si>
    <t>uORF_SBF2</t>
  </si>
  <si>
    <t>uORF_SCAF11</t>
  </si>
  <si>
    <t>uORF_SCD5</t>
  </si>
  <si>
    <t>uORF_SCG2</t>
  </si>
  <si>
    <t>uORF_SCHIP1</t>
  </si>
  <si>
    <t>uORF_SEC14L1</t>
  </si>
  <si>
    <t>uORF_SEMA6D</t>
  </si>
  <si>
    <t>uORF_SENP1</t>
  </si>
  <si>
    <t>uORF_SENP2</t>
  </si>
  <si>
    <t>uORF_SEPW1</t>
  </si>
  <si>
    <t>uORF_SERTAD1</t>
  </si>
  <si>
    <t>uORF_SERTAD2</t>
  </si>
  <si>
    <t>uORF_SESN2</t>
  </si>
  <si>
    <t>uORF_SETD5</t>
  </si>
  <si>
    <t>uORF_SETX</t>
  </si>
  <si>
    <t>uORF_SF3A2</t>
  </si>
  <si>
    <t>uORF_SFMBT1</t>
  </si>
  <si>
    <t>uORF_SGK3</t>
  </si>
  <si>
    <t>uORF_SGSM3</t>
  </si>
  <si>
    <t>uORF_SH3BP5L</t>
  </si>
  <si>
    <t>uORF_SH3RF2</t>
  </si>
  <si>
    <t>uORF_SHB</t>
  </si>
  <si>
    <t>uORF_SHTN1</t>
  </si>
  <si>
    <t>uORF_SIM2</t>
  </si>
  <si>
    <t>uORF_SIPA1L3</t>
  </si>
  <si>
    <t>uORF_SLAIN2</t>
  </si>
  <si>
    <t>uORF_SLC20A1_1</t>
  </si>
  <si>
    <t>uORF_SLC20A1_2</t>
  </si>
  <si>
    <t>uORF_SLC25A26</t>
  </si>
  <si>
    <t>uORF_SLC25A38</t>
  </si>
  <si>
    <t>uORF_SLC25A39</t>
  </si>
  <si>
    <t>uORF_SLC25A44</t>
  </si>
  <si>
    <t>uORF_SLC29A1</t>
  </si>
  <si>
    <t>uORF_SLC2A3</t>
  </si>
  <si>
    <t>uORF_SLC30A5</t>
  </si>
  <si>
    <t>uORF_SLC30A9</t>
  </si>
  <si>
    <t>uORF_SLC35A4</t>
  </si>
  <si>
    <t>uORF_SLC35A5</t>
  </si>
  <si>
    <t>uORF_SLC36A4</t>
  </si>
  <si>
    <t>uORF_SLC37A4</t>
  </si>
  <si>
    <t>uORF_SLC38A1_1</t>
  </si>
  <si>
    <t>uORF_SLC38A1_2</t>
  </si>
  <si>
    <t>uORF_SLC39A7</t>
  </si>
  <si>
    <t>uORF_SLC39A8</t>
  </si>
  <si>
    <t>uORF_SLC39A9</t>
  </si>
  <si>
    <t>uORF_SLC44A1</t>
  </si>
  <si>
    <t>uORF_SLC52A2</t>
  </si>
  <si>
    <t>uORF_SLC6A8</t>
  </si>
  <si>
    <t>uORF_SLC9B2</t>
  </si>
  <si>
    <t>uORF_SLCO5A1</t>
  </si>
  <si>
    <t>uORF_SLF2</t>
  </si>
  <si>
    <t>uORF_SLMAP_1</t>
  </si>
  <si>
    <t>uORF_SLMAP_2</t>
  </si>
  <si>
    <t>uORF_SLX4</t>
  </si>
  <si>
    <t>uORF_SMAD4</t>
  </si>
  <si>
    <t>uORF_SMAD6_1</t>
  </si>
  <si>
    <t>uORF_SMAD6_2</t>
  </si>
  <si>
    <t>uORF_SMG5</t>
  </si>
  <si>
    <t>uORF_SMG7</t>
  </si>
  <si>
    <t>uORF_SMIM15</t>
  </si>
  <si>
    <t>uORF_SMIM3</t>
  </si>
  <si>
    <t>uORF_SMO</t>
  </si>
  <si>
    <t>uORF_SMURF2</t>
  </si>
  <si>
    <t>uORF_SNRK</t>
  </si>
  <si>
    <t>uORF_SNRPN</t>
  </si>
  <si>
    <t>uORF_SNX13</t>
  </si>
  <si>
    <t>uORF_SNX17</t>
  </si>
  <si>
    <t>uORF_SNX19</t>
  </si>
  <si>
    <t>uORF_SOCS2</t>
  </si>
  <si>
    <t>uORF_SOCS4_1</t>
  </si>
  <si>
    <t>uORF_SOCS4_2</t>
  </si>
  <si>
    <t>uORF_SOCS6</t>
  </si>
  <si>
    <t>uORF_SOX4</t>
  </si>
  <si>
    <t>uORF_SPAG5</t>
  </si>
  <si>
    <t>uORF_SPHK2</t>
  </si>
  <si>
    <t>uORF_SPINT2</t>
  </si>
  <si>
    <t>uORF_SPOP</t>
  </si>
  <si>
    <t>uORF_SPOPL</t>
  </si>
  <si>
    <t>uORF_SPPL3</t>
  </si>
  <si>
    <t>uORF_SPRY4_1</t>
  </si>
  <si>
    <t>uORF_SPRY4_2</t>
  </si>
  <si>
    <t>uORF_SPRYD3</t>
  </si>
  <si>
    <t>uORF_SQLE</t>
  </si>
  <si>
    <t>uORF_SRCAP</t>
  </si>
  <si>
    <t>uORF_SREBF2</t>
  </si>
  <si>
    <t>uORF_SRSF5</t>
  </si>
  <si>
    <t>uORF_SSH1</t>
  </si>
  <si>
    <t>uORF_SSR1</t>
  </si>
  <si>
    <t>uORF_SSTR1</t>
  </si>
  <si>
    <t>uORF_ST3GAL1</t>
  </si>
  <si>
    <t>uORF_ST3GAL6</t>
  </si>
  <si>
    <t>uORF_ST6GALNAC4</t>
  </si>
  <si>
    <t>uORF_STAM</t>
  </si>
  <si>
    <t>uORF_STAMBPL1</t>
  </si>
  <si>
    <t>uORF_STARD7</t>
  </si>
  <si>
    <t>uORF_STIM2</t>
  </si>
  <si>
    <t>uORF_STK16</t>
  </si>
  <si>
    <t>uORF_STRAP</t>
  </si>
  <si>
    <t>uORF_STT3A</t>
  </si>
  <si>
    <t>uORF_STX17</t>
  </si>
  <si>
    <t>uORF_SUPT5H</t>
  </si>
  <si>
    <t>uORF_SYS1</t>
  </si>
  <si>
    <t>uORF_SYT1</t>
  </si>
  <si>
    <t>uORF_TAF2</t>
  </si>
  <si>
    <t>uORF_TAF3</t>
  </si>
  <si>
    <t>uORF_TAF4B</t>
  </si>
  <si>
    <t>uORF_TAF7</t>
  </si>
  <si>
    <t>uORF_TANK_1</t>
  </si>
  <si>
    <t>uORF_TANK_2</t>
  </si>
  <si>
    <t>uORF_TAOK1</t>
  </si>
  <si>
    <t>uORF_TAX1BP1</t>
  </si>
  <si>
    <t>uORF_TBC1D17</t>
  </si>
  <si>
    <t>uORF_TBC1D20</t>
  </si>
  <si>
    <t>uORF_TBC1D24</t>
  </si>
  <si>
    <t>uORF_TBCCD1</t>
  </si>
  <si>
    <t>uORF_TBPL1</t>
  </si>
  <si>
    <t>uORF_TBRG4</t>
  </si>
  <si>
    <t>uORF_TCAIM</t>
  </si>
  <si>
    <t>uORF_TCEA1</t>
  </si>
  <si>
    <t>uORF_TCP11L1</t>
  </si>
  <si>
    <t>uORF_TECPR1</t>
  </si>
  <si>
    <t>uORF_TEN1</t>
  </si>
  <si>
    <t>uORF_TESK2</t>
  </si>
  <si>
    <t>uORF_THAP5</t>
  </si>
  <si>
    <t>uORF_THOC6</t>
  </si>
  <si>
    <t>uORF_THTPA</t>
  </si>
  <si>
    <t>uORF_TICAM1</t>
  </si>
  <si>
    <t>uORF_TIMMDC1</t>
  </si>
  <si>
    <t>uORF_TINF2</t>
  </si>
  <si>
    <t>uORF_TIPRL</t>
  </si>
  <si>
    <t>uORF_TKFC</t>
  </si>
  <si>
    <t>uORF_TLE3</t>
  </si>
  <si>
    <t>uORF_TLNRD1</t>
  </si>
  <si>
    <t>uORF_TMCO3</t>
  </si>
  <si>
    <t>uORF_TMED7</t>
  </si>
  <si>
    <t>uORF_TMEM132A</t>
  </si>
  <si>
    <t>uORF_TMEM158</t>
  </si>
  <si>
    <t>uORF_TMEM168</t>
  </si>
  <si>
    <t>uORF_TMEM177</t>
  </si>
  <si>
    <t>uORF_TMEM184C</t>
  </si>
  <si>
    <t>uORF_TMEM185B</t>
  </si>
  <si>
    <t>uORF_TMEM198</t>
  </si>
  <si>
    <t>uORF_TMEM2</t>
  </si>
  <si>
    <t>uORF_TMEM208</t>
  </si>
  <si>
    <t>uORF_TMEM230</t>
  </si>
  <si>
    <t>uORF_TMEM51</t>
  </si>
  <si>
    <t>uORF_TMEM54</t>
  </si>
  <si>
    <t>uORF_TMEM55B</t>
  </si>
  <si>
    <t>uORF_TMEM64</t>
  </si>
  <si>
    <t>uORF_TMF1</t>
  </si>
  <si>
    <t>uORF_TMOD3</t>
  </si>
  <si>
    <t>uORF_TMTC3</t>
  </si>
  <si>
    <t>uORF_TMUB2</t>
  </si>
  <si>
    <t>uORF_TNFRSF11B</t>
  </si>
  <si>
    <t>uORF_TNFRSF1A</t>
  </si>
  <si>
    <t>uORF_TNFRSF21</t>
  </si>
  <si>
    <t>uORF_TNPO3</t>
  </si>
  <si>
    <t>uORF_TOMM40L</t>
  </si>
  <si>
    <t>uORF_TOMM5</t>
  </si>
  <si>
    <t>uORF_TOR1AIP2_1</t>
  </si>
  <si>
    <t>uORF_TOR1AIP2_2</t>
  </si>
  <si>
    <t>uORF_TPGS2</t>
  </si>
  <si>
    <t>uORF_TRAF7</t>
  </si>
  <si>
    <t>uORF_TRAFD1_1</t>
  </si>
  <si>
    <t>uORF_TRAFD1_2</t>
  </si>
  <si>
    <t>uORF_TRAM1</t>
  </si>
  <si>
    <t>uORF_TRIM37</t>
  </si>
  <si>
    <t>uORF_TRIM41</t>
  </si>
  <si>
    <t>uORF_TRIP11</t>
  </si>
  <si>
    <t>uORF_TRIP12</t>
  </si>
  <si>
    <t>uORF_TRIQK</t>
  </si>
  <si>
    <t>uORF_TRMT2B</t>
  </si>
  <si>
    <t>uORF_TRPM7</t>
  </si>
  <si>
    <t>uORF_TRPS1</t>
  </si>
  <si>
    <t>uORF_TSC22D4</t>
  </si>
  <si>
    <t>uORF_TSPAN12</t>
  </si>
  <si>
    <t>uORF_TSPYL1</t>
  </si>
  <si>
    <t>uORF_TSSC1</t>
  </si>
  <si>
    <t>uORF_TST</t>
  </si>
  <si>
    <t>uORF_TTC9</t>
  </si>
  <si>
    <t>uORF_TTLL4_1</t>
  </si>
  <si>
    <t>uORF_TTLL4_2</t>
  </si>
  <si>
    <t>uORF_TUBA4A</t>
  </si>
  <si>
    <t>uORF_TUSC2</t>
  </si>
  <si>
    <t>uORF_TYW1</t>
  </si>
  <si>
    <t>uORF_TYW3</t>
  </si>
  <si>
    <t>uORF_UBAP1</t>
  </si>
  <si>
    <t>uORF_UBE2F</t>
  </si>
  <si>
    <t>uORF_UBE3B</t>
  </si>
  <si>
    <t>uORF_UBL3</t>
  </si>
  <si>
    <t>uORF_UBL7</t>
  </si>
  <si>
    <t>uORF_UBP1</t>
  </si>
  <si>
    <t>uORF_UCP2</t>
  </si>
  <si>
    <t>uORF_UGDH</t>
  </si>
  <si>
    <t>uORF_UNC13B</t>
  </si>
  <si>
    <t>uORF_UNC50</t>
  </si>
  <si>
    <t>uORF_UPF2</t>
  </si>
  <si>
    <t>uORF_USP1</t>
  </si>
  <si>
    <t>uORF_USP22</t>
  </si>
  <si>
    <t>uORF_USP32</t>
  </si>
  <si>
    <t>uORF_VEZT</t>
  </si>
  <si>
    <t>uORF_VRK3</t>
  </si>
  <si>
    <t>uORF_WAC</t>
  </si>
  <si>
    <t>uORF_WASL</t>
  </si>
  <si>
    <t>uORF_WBP11</t>
  </si>
  <si>
    <t>uORF_WDR13</t>
  </si>
  <si>
    <t>uORF_WDR41</t>
  </si>
  <si>
    <t>uORF_WDR82</t>
  </si>
  <si>
    <t>uORF_WIPI2</t>
  </si>
  <si>
    <t>uORF_WNK1</t>
  </si>
  <si>
    <t>uORF_WNT16</t>
  </si>
  <si>
    <t>uORF_WRNIP1</t>
  </si>
  <si>
    <t>uORF_WTAP</t>
  </si>
  <si>
    <t>uORF_XRCC6</t>
  </si>
  <si>
    <t>uORF_YAP1</t>
  </si>
  <si>
    <t>uORF_YARS1</t>
  </si>
  <si>
    <t>uORF_YIF1A</t>
  </si>
  <si>
    <t>uORF_YIPF3</t>
  </si>
  <si>
    <t>uORF_YIPF5</t>
  </si>
  <si>
    <t>uORF_ZBED3</t>
  </si>
  <si>
    <t>uORF_ZBED8</t>
  </si>
  <si>
    <t>uORF_ZBTB17</t>
  </si>
  <si>
    <t>uORF_ZBTB21</t>
  </si>
  <si>
    <t>uORF_ZC3H6</t>
  </si>
  <si>
    <t>uORF_ZC3H7A</t>
  </si>
  <si>
    <t>uORF_ZC3H7B</t>
  </si>
  <si>
    <t>uORF_ZCRB1</t>
  </si>
  <si>
    <t>uORF_ZDHHC1</t>
  </si>
  <si>
    <t>uORF_ZDHHC14</t>
  </si>
  <si>
    <t>uORF_ZDHHC2</t>
  </si>
  <si>
    <t>uORF_ZDHHC3</t>
  </si>
  <si>
    <t>uORF_ZDHHC4</t>
  </si>
  <si>
    <t>uORF_ZDHHC5</t>
  </si>
  <si>
    <t>uORF identifier used during screening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0" fontId="1" fillId="0" borderId="0" xfId="0" applyFont="1"/>
  </cellXfs>
  <cellStyles count="1">
    <cellStyle name="Обычный" xfId="0" builtinId="0"/>
  </cellStyles>
  <dxfs count="40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" xr16:uid="{D780856F-0387-46A9-A8F4-F601737EAAA9}" autoFormatId="16" applyNumberFormats="0" applyBorderFormats="0" applyFontFormats="0" applyPatternFormats="0" applyAlignmentFormats="0" applyWidthHeightFormats="0">
  <queryTableRefresh nextId="81" unboundColumnsRight="22">
    <queryTableFields count="42">
      <queryTableField id="1" name="orf_id" tableColumnId="1"/>
      <queryTableField id="77" dataBound="0" tableColumnId="8"/>
      <queryTableField id="2" name="orf_biotype" tableColumnId="2"/>
      <queryTableField id="3" name="orf_length" tableColumnId="3"/>
      <queryTableField id="4" name="chrm" tableColumnId="4"/>
      <queryTableField id="5" name="starts" tableColumnId="5"/>
      <queryTableField id="6" name="ends" tableColumnId="6"/>
      <queryTableField id="7" name="strand" tableColumnId="7"/>
      <queryTableField id="13" name="coordinates" tableColumnId="13"/>
      <queryTableField id="43" dataBound="0" tableColumnId="43"/>
      <queryTableField id="10" name="gene_name" tableColumnId="10"/>
      <queryTableField id="14" name="first_3_nt" tableColumnId="14"/>
      <queryTableField id="15" name="last_3_nt" tableColumnId="15"/>
      <queryTableField id="16" name="seq_extracted" tableColumnId="16"/>
      <queryTableField id="17" name="protein_seq" tableColumnId="17"/>
      <queryTableField id="23" name="overlapping_ORFs" tableColumnId="23"/>
      <queryTableField id="29" name="hg38.phyloP30way_avg" tableColumnId="29"/>
      <queryTableField id="30" name="phyloP100way_avg" tableColumnId="30"/>
      <queryTableField id="31" name="cactus241way.phyloP_avg" tableColumnId="31"/>
      <queryTableField id="32" name="gwips" tableColumnId="32"/>
      <queryTableField id="44" dataBound="0" tableColumnId="44"/>
      <queryTableField id="45" dataBound="0" tableColumnId="45"/>
      <queryTableField id="46" dataBound="0" tableColumnId="46"/>
      <queryTableField id="47" dataBound="0" tableColumnId="47"/>
      <queryTableField id="50" dataBound="0" tableColumnId="50"/>
      <queryTableField id="51" dataBound="0" tableColumnId="51"/>
      <queryTableField id="52" dataBound="0" tableColumnId="52"/>
      <queryTableField id="53" dataBound="0" tableColumnId="53"/>
      <queryTableField id="54" dataBound="0" tableColumnId="54"/>
      <queryTableField id="55" dataBound="0" tableColumnId="55"/>
      <queryTableField id="56" dataBound="0" tableColumnId="56"/>
      <queryTableField id="57" dataBound="0" tableColumnId="57"/>
      <queryTableField id="58" dataBound="0" tableColumnId="48"/>
      <queryTableField id="59" dataBound="0" tableColumnId="49"/>
      <queryTableField id="60" dataBound="0" tableColumnId="58"/>
      <queryTableField id="61" dataBound="0" tableColumnId="59"/>
      <queryTableField id="65" dataBound="0" tableColumnId="62"/>
      <queryTableField id="66" dataBound="0" tableColumnId="63"/>
      <queryTableField id="67" dataBound="0" tableColumnId="64"/>
      <queryTableField id="68" dataBound="0" tableColumnId="65"/>
      <queryTableField id="69" dataBound="0" tableColumnId="66"/>
      <queryTableField id="70" dataBound="0" tableColumnId="67"/>
    </queryTableFields>
    <queryTableDeletedFields count="24">
      <deletedField name="PhyloCSF_hg38_100_sum"/>
      <deletedField name="PhyloCSF_hg38_100_avg"/>
      <deletedField name="PhyloCSF_hg38_100_var"/>
      <deletedField name="PhyloCSF_hg38_100flag"/>
      <deletedField name="PhyloCSF_hg38_58_sum"/>
      <deletedField name="PhyloCSF_hg38_58_avg"/>
      <deletedField name="PhyloCSF_hg38_58_var"/>
      <deletedField name="PhyloCSF_hg38_58flag"/>
      <deletedField name="reading_frame"/>
      <deletedField name="phasei"/>
      <deletedField name="evo"/>
      <deletedField name="hires"/>
      <deletedField name="wide"/>
      <deletedField name="trips-viz"/>
      <deletedField name="transcripts"/>
      <deletedField name="best_transcript"/>
      <deletedField name="best_gene"/>
      <deletedField name="best_tsl"/>
      <deletedField name="transcripts_tags"/>
      <deletedField name="gene_id"/>
      <deletedField name="all_trans"/>
      <deletedField name="all_genes"/>
      <deletedField name="ribocrypt"/>
      <deletedField name="transcript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DBDF4FC-5F58-48A9-9287-8DC2D902B854}" name="phyloCSF__53" displayName="phyloCSF__53" ref="A1:AP970" tableType="queryTable" totalsRowShown="0">
  <tableColumns count="42">
    <tableColumn id="1" xr3:uid="{ADD811D2-3954-4B5F-B0B8-5D7A3494BCE6}" uniqueName="1" name="orf_id" queryTableFieldId="1" dataDxfId="39"/>
    <tableColumn id="8" xr3:uid="{CC24323E-17E3-4ADB-8984-88919ABE3141}" uniqueName="8" name="screening_id" queryTableFieldId="77"/>
    <tableColumn id="2" xr3:uid="{359B5FA1-BE98-4334-B993-5A0CC09A5FCC}" uniqueName="2" name="orf_biotype" queryTableFieldId="2" dataDxfId="38"/>
    <tableColumn id="3" xr3:uid="{881F8E5C-765D-41D2-8B8A-E89A1B6D1258}" uniqueName="3" name="orf_length" queryTableFieldId="3"/>
    <tableColumn id="4" xr3:uid="{ED2FAD53-B127-46D9-B647-F4AD6F464BDE}" uniqueName="4" name="chrm" queryTableFieldId="4" dataDxfId="37"/>
    <tableColumn id="5" xr3:uid="{7EC0CCE3-6820-4D39-A07D-15A7AA25C016}" uniqueName="5" name="starts" queryTableFieldId="5" dataDxfId="36"/>
    <tableColumn id="6" xr3:uid="{8160A378-F29F-4251-B02E-4560C1F19C2F}" uniqueName="6" name="ends" queryTableFieldId="6" dataDxfId="35"/>
    <tableColumn id="7" xr3:uid="{AAC18FD2-2760-468F-908F-2A024C99E303}" uniqueName="7" name="strand" queryTableFieldId="7" dataDxfId="34"/>
    <tableColumn id="13" xr3:uid="{96DC443B-B168-41F8-9880-6F0F36E86C0E}" uniqueName="13" name="coordinates" queryTableFieldId="13" dataDxfId="33"/>
    <tableColumn id="43" xr3:uid="{07DAB263-C02B-4DA0-BD6C-0353C5FDD11E}" uniqueName="43" name="transcript" queryTableFieldId="43" dataDxfId="32"/>
    <tableColumn id="10" xr3:uid="{7CB70590-9CB5-4A58-9DBF-BDD258C8818F}" uniqueName="10" name="gene_name" queryTableFieldId="10" dataDxfId="31"/>
    <tableColumn id="14" xr3:uid="{44021D28-A9A4-47D4-B83E-E757AAE3F85C}" uniqueName="14" name="first_3_nt" queryTableFieldId="14" dataDxfId="30"/>
    <tableColumn id="15" xr3:uid="{771E7953-561C-4F32-96EE-11ABB49F58C6}" uniqueName="15" name="last_3_nt" queryTableFieldId="15" dataDxfId="29"/>
    <tableColumn id="16" xr3:uid="{16E3B6F4-1053-44E8-B0E6-720ABF185F2D}" uniqueName="16" name="nucleotide_seq" queryTableFieldId="16" dataDxfId="28"/>
    <tableColumn id="17" xr3:uid="{94F33506-CE81-4B7C-A5CE-07D2F49F5EA7}" uniqueName="17" name="protein_seq" queryTableFieldId="17" dataDxfId="27"/>
    <tableColumn id="23" xr3:uid="{6F61B405-7A27-4826-A5B0-84F9FB759463}" uniqueName="23" name="overlapping_ORFs" queryTableFieldId="23" dataDxfId="26"/>
    <tableColumn id="29" xr3:uid="{DE0D0BDD-010F-4CDA-B270-7DF552B1309D}" uniqueName="29" name="phyloP30way_avg" queryTableFieldId="29" dataDxfId="25"/>
    <tableColumn id="30" xr3:uid="{F8B8E726-208C-4F8F-B070-A2EA8DF92F5C}" uniqueName="30" name="phyloP100way_avg" queryTableFieldId="30" dataDxfId="24"/>
    <tableColumn id="31" xr3:uid="{49EC5ABF-4D76-45EF-9298-BD9C0FA67C0B}" uniqueName="31" name="cactus241way.phyloP_avg" queryTableFieldId="31" dataDxfId="23"/>
    <tableColumn id="32" xr3:uid="{58AE8036-D790-4067-9FEE-67A24D85EF08}" uniqueName="32" name="gwips" queryTableFieldId="32" dataDxfId="22"/>
    <tableColumn id="44" xr3:uid="{6C8FF082-A1F9-4425-AF12-DD128DA41A5A}" uniqueName="44" name="ORF start position" queryTableFieldId="44" dataDxfId="21"/>
    <tableColumn id="45" xr3:uid="{30F10A63-2B7E-4A9B-8028-0286D838CF8B}" uniqueName="45" name="ORF stop position" queryTableFieldId="45" dataDxfId="20"/>
    <tableColumn id="46" xr3:uid="{0C3C1214-0298-48D0-BC2A-C5D6B9052DE5}" uniqueName="46" name="5' Leader length" queryTableFieldId="46" dataDxfId="19"/>
    <tableColumn id="47" xr3:uid="{078EF0B9-4E3F-4E8C-9581-1CF5F83BFF07}" uniqueName="47" name="CDS Length" queryTableFieldId="47" dataDxfId="18"/>
    <tableColumn id="50" xr3:uid="{80852212-170D-4BD9-A80F-97CE8998F7AC}" uniqueName="50" name="ORF start context" queryTableFieldId="50" dataDxfId="17"/>
    <tableColumn id="51" xr3:uid="{61318897-FDF1-4A75-9726-2485A06B673D}" uniqueName="51" name="ORF start context score" queryTableFieldId="51" dataDxfId="16"/>
    <tableColumn id="52" xr3:uid="{088423A1-3AC9-4A07-89F1-B89D775DDF72}" uniqueName="52" name="ORF termination context" queryTableFieldId="52" dataDxfId="15"/>
    <tableColumn id="53" xr3:uid="{2464C31F-27CA-4CE0-9CDA-77C0246E9334}" uniqueName="53" name="ORF_stop_to_CDS_start_distance" queryTableFieldId="53" dataDxfId="14"/>
    <tableColumn id="54" xr3:uid="{47E1E116-A308-477F-B0CF-3BE12FCADC95}" uniqueName="54" name="ORF GC%" queryTableFieldId="54" dataDxfId="13"/>
    <tableColumn id="55" xr3:uid="{00A5BD19-B750-4169-AE52-EAD71F1475A8}" uniqueName="55" name="Source" queryTableFieldId="55" dataDxfId="12"/>
    <tableColumn id="56" xr3:uid="{E965A47D-0A81-47EF-9C95-BED40FBCFF3B}" uniqueName="56" name="Relative ORF stop position" queryTableFieldId="56" dataDxfId="11">
      <calculatedColumnFormula>phyloCSF__53[[#This Row],[ORF stop position]]/phyloCSF__53[[#This Row],[5'' Leader length]]</calculatedColumnFormula>
    </tableColumn>
    <tableColumn id="57" xr3:uid="{94DE6EE0-8D55-4C63-98B7-67E3131B71D6}" uniqueName="57" name="Relative ORF start position" queryTableFieldId="57" dataDxfId="10">
      <calculatedColumnFormula>phyloCSF__53[[#This Row],[ORF start position]]/phyloCSF__53[[#This Row],[5'' Leader length]]</calculatedColumnFormula>
    </tableColumn>
    <tableColumn id="48" xr3:uid="{B6B35A40-461B-4E1B-A4B4-838DA32AD586}" uniqueName="48" name="HEK293T" queryTableFieldId="58" dataDxfId="9"/>
    <tableColumn id="49" xr3:uid="{85DBC948-80FB-443B-9AD2-649835C2BFA4}" uniqueName="49" name="A549" queryTableFieldId="59" dataDxfId="8"/>
    <tableColumn id="58" xr3:uid="{A7538F8E-494B-4992-85F9-EB1379F6A152}" uniqueName="58" name="HAP1" queryTableFieldId="60" dataDxfId="7"/>
    <tableColumn id="59" xr3:uid="{755CF9ED-EBE8-4EFF-9659-A17A50243857}" uniqueName="59" name="All" queryTableFieldId="61" dataDxfId="6"/>
    <tableColumn id="62" xr3:uid="{0C2CC82B-C2A3-4147-BBA4-CFB4A8BF6382}" uniqueName="62" name="PhyloCSF_hg38_58_avg" queryTableFieldId="65" dataDxfId="5"/>
    <tableColumn id="63" xr3:uid="{9D9FA943-16AA-47C7-84C2-A345BEE658C5}" uniqueName="63" name="PhyloCSF_hg38_58_sd" queryTableFieldId="66" dataDxfId="4"/>
    <tableColumn id="64" xr3:uid="{18F3F1F1-1E05-47BF-AB88-F4CDABC0EA9B}" uniqueName="64" name="PhyloCSF_hg38_58_flag" queryTableFieldId="67" dataDxfId="3"/>
    <tableColumn id="65" xr3:uid="{99301832-4A7A-4306-B1D4-C7F110AB4337}" uniqueName="65" name="PhyloCSF_hg38_100_avg" queryTableFieldId="68" dataDxfId="2"/>
    <tableColumn id="66" xr3:uid="{BC9E8F4F-99AD-4631-AB4F-B1C3302EDA59}" uniqueName="66" name="PhyloCSF_hg38_100_sd" queryTableFieldId="69" dataDxfId="1"/>
    <tableColumn id="67" xr3:uid="{26ACA5AA-B26F-4A4D-82AA-E35C6F09F074}" uniqueName="67" name="PhyloCSF_hg38_100_flag" queryTableFieldId="70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E02EE-083E-4841-8651-389017722D9F}">
  <dimension ref="A1:B43"/>
  <sheetViews>
    <sheetView tabSelected="1" workbookViewId="0"/>
  </sheetViews>
  <sheetFormatPr defaultRowHeight="14.4" x14ac:dyDescent="0.3"/>
  <cols>
    <col min="1" max="1" width="28.88671875" bestFit="1" customWidth="1"/>
    <col min="2" max="2" width="79.21875" bestFit="1" customWidth="1"/>
  </cols>
  <sheetData>
    <row r="1" spans="1:2" x14ac:dyDescent="0.3">
      <c r="A1" s="2" t="s">
        <v>10887</v>
      </c>
      <c r="B1" s="2" t="s">
        <v>10888</v>
      </c>
    </row>
    <row r="2" spans="1:2" x14ac:dyDescent="0.3">
      <c r="A2" t="s">
        <v>0</v>
      </c>
      <c r="B2" t="s">
        <v>10846</v>
      </c>
    </row>
    <row r="3" spans="1:2" x14ac:dyDescent="0.3">
      <c r="A3" t="s">
        <v>10889</v>
      </c>
      <c r="B3" t="s">
        <v>11859</v>
      </c>
    </row>
    <row r="4" spans="1:2" x14ac:dyDescent="0.3">
      <c r="A4" t="s">
        <v>1</v>
      </c>
      <c r="B4" t="s">
        <v>10847</v>
      </c>
    </row>
    <row r="5" spans="1:2" x14ac:dyDescent="0.3">
      <c r="A5" t="s">
        <v>2</v>
      </c>
      <c r="B5" t="s">
        <v>10848</v>
      </c>
    </row>
    <row r="6" spans="1:2" x14ac:dyDescent="0.3">
      <c r="A6" t="s">
        <v>3</v>
      </c>
      <c r="B6" t="s">
        <v>10849</v>
      </c>
    </row>
    <row r="7" spans="1:2" x14ac:dyDescent="0.3">
      <c r="A7" t="s">
        <v>4</v>
      </c>
      <c r="B7" t="s">
        <v>10850</v>
      </c>
    </row>
    <row r="8" spans="1:2" x14ac:dyDescent="0.3">
      <c r="A8" t="s">
        <v>5</v>
      </c>
      <c r="B8" t="s">
        <v>10851</v>
      </c>
    </row>
    <row r="9" spans="1:2" x14ac:dyDescent="0.3">
      <c r="A9" t="s">
        <v>6</v>
      </c>
      <c r="B9" t="s">
        <v>10853</v>
      </c>
    </row>
    <row r="10" spans="1:2" x14ac:dyDescent="0.3">
      <c r="A10" t="s">
        <v>9</v>
      </c>
      <c r="B10" t="s">
        <v>10852</v>
      </c>
    </row>
    <row r="11" spans="1:2" x14ac:dyDescent="0.3">
      <c r="A11" t="s">
        <v>7</v>
      </c>
      <c r="B11" t="s">
        <v>10854</v>
      </c>
    </row>
    <row r="12" spans="1:2" x14ac:dyDescent="0.3">
      <c r="A12" t="s">
        <v>8</v>
      </c>
      <c r="B12" t="s">
        <v>10855</v>
      </c>
    </row>
    <row r="13" spans="1:2" x14ac:dyDescent="0.3">
      <c r="A13" t="s">
        <v>10</v>
      </c>
      <c r="B13" t="s">
        <v>10857</v>
      </c>
    </row>
    <row r="14" spans="1:2" x14ac:dyDescent="0.3">
      <c r="A14" t="s">
        <v>11</v>
      </c>
      <c r="B14" t="s">
        <v>10856</v>
      </c>
    </row>
    <row r="15" spans="1:2" x14ac:dyDescent="0.3">
      <c r="A15" t="s">
        <v>10839</v>
      </c>
      <c r="B15" t="s">
        <v>10858</v>
      </c>
    </row>
    <row r="16" spans="1:2" x14ac:dyDescent="0.3">
      <c r="A16" t="s">
        <v>12</v>
      </c>
      <c r="B16" t="s">
        <v>10859</v>
      </c>
    </row>
    <row r="17" spans="1:2" x14ac:dyDescent="0.3">
      <c r="A17" t="s">
        <v>10827</v>
      </c>
      <c r="B17" t="s">
        <v>10860</v>
      </c>
    </row>
    <row r="18" spans="1:2" x14ac:dyDescent="0.3">
      <c r="A18" t="s">
        <v>10826</v>
      </c>
      <c r="B18" t="s">
        <v>10861</v>
      </c>
    </row>
    <row r="19" spans="1:2" x14ac:dyDescent="0.3">
      <c r="A19" t="s">
        <v>13</v>
      </c>
      <c r="B19" t="s">
        <v>10862</v>
      </c>
    </row>
    <row r="20" spans="1:2" x14ac:dyDescent="0.3">
      <c r="A20" t="s">
        <v>14</v>
      </c>
      <c r="B20" t="s">
        <v>10863</v>
      </c>
    </row>
    <row r="21" spans="1:2" x14ac:dyDescent="0.3">
      <c r="A21" t="s">
        <v>15</v>
      </c>
      <c r="B21" t="s">
        <v>10864</v>
      </c>
    </row>
    <row r="22" spans="1:2" x14ac:dyDescent="0.3">
      <c r="A22" t="s">
        <v>18</v>
      </c>
      <c r="B22" t="s">
        <v>10873</v>
      </c>
    </row>
    <row r="23" spans="1:2" x14ac:dyDescent="0.3">
      <c r="A23" t="s">
        <v>10840</v>
      </c>
      <c r="B23" t="s">
        <v>10874</v>
      </c>
    </row>
    <row r="24" spans="1:2" x14ac:dyDescent="0.3">
      <c r="A24" t="s">
        <v>10845</v>
      </c>
      <c r="B24" t="s">
        <v>10865</v>
      </c>
    </row>
    <row r="25" spans="1:2" x14ac:dyDescent="0.3">
      <c r="A25" t="s">
        <v>10843</v>
      </c>
      <c r="B25" t="s">
        <v>10866</v>
      </c>
    </row>
    <row r="26" spans="1:2" x14ac:dyDescent="0.3">
      <c r="A26" t="s">
        <v>19</v>
      </c>
      <c r="B26" t="s">
        <v>10867</v>
      </c>
    </row>
    <row r="27" spans="1:2" x14ac:dyDescent="0.3">
      <c r="A27" t="s">
        <v>10841</v>
      </c>
      <c r="B27" t="s">
        <v>10868</v>
      </c>
    </row>
    <row r="28" spans="1:2" x14ac:dyDescent="0.3">
      <c r="A28" t="s">
        <v>10842</v>
      </c>
      <c r="B28" t="s">
        <v>10869</v>
      </c>
    </row>
    <row r="29" spans="1:2" x14ac:dyDescent="0.3">
      <c r="A29" t="s">
        <v>20</v>
      </c>
      <c r="B29" t="s">
        <v>10870</v>
      </c>
    </row>
    <row r="30" spans="1:2" x14ac:dyDescent="0.3">
      <c r="A30" t="s">
        <v>10844</v>
      </c>
      <c r="B30" t="s">
        <v>10871</v>
      </c>
    </row>
    <row r="31" spans="1:2" x14ac:dyDescent="0.3">
      <c r="A31" t="s">
        <v>21</v>
      </c>
      <c r="B31" t="s">
        <v>10872</v>
      </c>
    </row>
    <row r="32" spans="1:2" x14ac:dyDescent="0.3">
      <c r="A32" t="s">
        <v>22</v>
      </c>
      <c r="B32" t="s">
        <v>10875</v>
      </c>
    </row>
    <row r="33" spans="1:2" x14ac:dyDescent="0.3">
      <c r="A33" t="s">
        <v>23</v>
      </c>
      <c r="B33" t="s">
        <v>10876</v>
      </c>
    </row>
    <row r="34" spans="1:2" x14ac:dyDescent="0.3">
      <c r="A34" t="s">
        <v>24</v>
      </c>
      <c r="B34" t="s">
        <v>10883</v>
      </c>
    </row>
    <row r="35" spans="1:2" x14ac:dyDescent="0.3">
      <c r="A35" t="s">
        <v>25</v>
      </c>
      <c r="B35" t="s">
        <v>10884</v>
      </c>
    </row>
    <row r="36" spans="1:2" x14ac:dyDescent="0.3">
      <c r="A36" t="s">
        <v>26</v>
      </c>
      <c r="B36" t="s">
        <v>10885</v>
      </c>
    </row>
    <row r="37" spans="1:2" x14ac:dyDescent="0.3">
      <c r="A37" t="s">
        <v>27</v>
      </c>
      <c r="B37" t="s">
        <v>10886</v>
      </c>
    </row>
    <row r="38" spans="1:2" x14ac:dyDescent="0.3">
      <c r="A38" t="s">
        <v>16</v>
      </c>
      <c r="B38" t="s">
        <v>10877</v>
      </c>
    </row>
    <row r="39" spans="1:2" x14ac:dyDescent="0.3">
      <c r="A39" t="s">
        <v>10828</v>
      </c>
      <c r="B39" t="s">
        <v>10879</v>
      </c>
    </row>
    <row r="40" spans="1:2" x14ac:dyDescent="0.3">
      <c r="A40" t="s">
        <v>10829</v>
      </c>
      <c r="B40" t="s">
        <v>10881</v>
      </c>
    </row>
    <row r="41" spans="1:2" x14ac:dyDescent="0.3">
      <c r="A41" t="s">
        <v>17</v>
      </c>
      <c r="B41" t="s">
        <v>10878</v>
      </c>
    </row>
    <row r="42" spans="1:2" x14ac:dyDescent="0.3">
      <c r="A42" t="s">
        <v>10830</v>
      </c>
      <c r="B42" t="s">
        <v>10880</v>
      </c>
    </row>
    <row r="43" spans="1:2" x14ac:dyDescent="0.3">
      <c r="A43" t="s">
        <v>10831</v>
      </c>
      <c r="B43" t="s">
        <v>108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88B98-C96F-4F51-BBC5-B3F5086326A0}">
  <dimension ref="A1:AP970"/>
  <sheetViews>
    <sheetView workbookViewId="0"/>
  </sheetViews>
  <sheetFormatPr defaultRowHeight="14.4" x14ac:dyDescent="0.3"/>
  <cols>
    <col min="1" max="1" width="26.6640625" bestFit="1" customWidth="1"/>
    <col min="2" max="2" width="19.21875" bestFit="1" customWidth="1"/>
    <col min="3" max="3" width="10.88671875" bestFit="1" customWidth="1"/>
    <col min="4" max="4" width="9.77734375" bestFit="1" customWidth="1"/>
    <col min="5" max="5" width="5.33203125" bestFit="1" customWidth="1"/>
    <col min="6" max="6" width="8.5546875" customWidth="1"/>
    <col min="7" max="7" width="14.44140625" customWidth="1"/>
    <col min="8" max="8" width="6.33203125" bestFit="1" customWidth="1"/>
    <col min="9" max="9" width="11.21875" customWidth="1"/>
    <col min="10" max="10" width="10.88671875" customWidth="1"/>
    <col min="11" max="11" width="13.77734375" bestFit="1" customWidth="1"/>
    <col min="12" max="12" width="9" bestFit="1" customWidth="1"/>
    <col min="13" max="13" width="8.6640625" bestFit="1" customWidth="1"/>
    <col min="14" max="14" width="19.21875" customWidth="1"/>
    <col min="15" max="15" width="25.21875" customWidth="1"/>
    <col min="16" max="16" width="16.5546875" customWidth="1"/>
    <col min="17" max="17" width="16.44140625" bestFit="1" customWidth="1"/>
    <col min="18" max="18" width="17.5546875" bestFit="1" customWidth="1"/>
    <col min="19" max="19" width="23.5546875" bestFit="1" customWidth="1"/>
    <col min="20" max="20" width="18.44140625" customWidth="1"/>
    <col min="21" max="21" width="15.88671875" bestFit="1" customWidth="1"/>
    <col min="22" max="22" width="15.77734375" bestFit="1" customWidth="1"/>
    <col min="23" max="23" width="14.44140625" bestFit="1" customWidth="1"/>
    <col min="24" max="24" width="10.5546875" bestFit="1" customWidth="1"/>
    <col min="25" max="25" width="15.44140625" bestFit="1" customWidth="1"/>
    <col min="26" max="26" width="20.44140625" bestFit="1" customWidth="1"/>
    <col min="27" max="27" width="21.77734375" bestFit="1" customWidth="1"/>
    <col min="28" max="28" width="29.33203125" bestFit="1" customWidth="1"/>
    <col min="29" max="29" width="8.5546875" bestFit="1" customWidth="1"/>
    <col min="30" max="30" width="8.21875" bestFit="1" customWidth="1"/>
    <col min="31" max="31" width="23.109375" bestFit="1" customWidth="1"/>
    <col min="32" max="32" width="23.21875" bestFit="1" customWidth="1"/>
    <col min="33" max="33" width="7.77734375" bestFit="1" customWidth="1"/>
    <col min="34" max="34" width="5.33203125" bestFit="1" customWidth="1"/>
    <col min="35" max="35" width="23.33203125" bestFit="1" customWidth="1"/>
    <col min="36" max="36" width="22.21875" bestFit="1" customWidth="1"/>
    <col min="37" max="37" width="23.33203125" bestFit="1" customWidth="1"/>
    <col min="38" max="38" width="22.21875" bestFit="1" customWidth="1"/>
    <col min="39" max="39" width="23.5546875" bestFit="1" customWidth="1"/>
    <col min="40" max="40" width="24.44140625" bestFit="1" customWidth="1"/>
    <col min="41" max="41" width="23.21875" bestFit="1" customWidth="1"/>
    <col min="42" max="42" width="24.5546875" bestFit="1" customWidth="1"/>
  </cols>
  <sheetData>
    <row r="1" spans="1:42" x14ac:dyDescent="0.3">
      <c r="A1" t="s">
        <v>0</v>
      </c>
      <c r="B1" t="s">
        <v>10889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9</v>
      </c>
      <c r="J1" t="s">
        <v>7</v>
      </c>
      <c r="K1" t="s">
        <v>8</v>
      </c>
      <c r="L1" t="s">
        <v>10</v>
      </c>
      <c r="M1" t="s">
        <v>11</v>
      </c>
      <c r="N1" t="s">
        <v>10839</v>
      </c>
      <c r="O1" t="s">
        <v>12</v>
      </c>
      <c r="P1" t="s">
        <v>10827</v>
      </c>
      <c r="Q1" t="s">
        <v>10826</v>
      </c>
      <c r="R1" t="s">
        <v>13</v>
      </c>
      <c r="S1" t="s">
        <v>14</v>
      </c>
      <c r="T1" t="s">
        <v>15</v>
      </c>
      <c r="U1" t="s">
        <v>18</v>
      </c>
      <c r="V1" t="s">
        <v>10840</v>
      </c>
      <c r="W1" t="s">
        <v>10845</v>
      </c>
      <c r="X1" t="s">
        <v>10843</v>
      </c>
      <c r="Y1" t="s">
        <v>19</v>
      </c>
      <c r="Z1" t="s">
        <v>10841</v>
      </c>
      <c r="AA1" t="s">
        <v>10842</v>
      </c>
      <c r="AB1" t="s">
        <v>20</v>
      </c>
      <c r="AC1" t="s">
        <v>10844</v>
      </c>
      <c r="AD1" t="s">
        <v>21</v>
      </c>
      <c r="AE1" t="s">
        <v>22</v>
      </c>
      <c r="AF1" t="s">
        <v>23</v>
      </c>
      <c r="AG1" t="s">
        <v>24</v>
      </c>
      <c r="AH1" t="s">
        <v>25</v>
      </c>
      <c r="AI1" t="s">
        <v>26</v>
      </c>
      <c r="AJ1" t="s">
        <v>27</v>
      </c>
      <c r="AK1" t="s">
        <v>16</v>
      </c>
      <c r="AL1" t="s">
        <v>10828</v>
      </c>
      <c r="AM1" t="s">
        <v>10829</v>
      </c>
      <c r="AN1" t="s">
        <v>17</v>
      </c>
      <c r="AO1" t="s">
        <v>10830</v>
      </c>
      <c r="AP1" t="s">
        <v>10831</v>
      </c>
    </row>
    <row r="2" spans="1:42" x14ac:dyDescent="0.3">
      <c r="A2" t="s">
        <v>28</v>
      </c>
      <c r="B2" t="s">
        <v>11359</v>
      </c>
      <c r="C2" t="s">
        <v>29</v>
      </c>
      <c r="D2">
        <v>96</v>
      </c>
      <c r="E2" t="s">
        <v>30</v>
      </c>
      <c r="F2" t="s">
        <v>31</v>
      </c>
      <c r="G2" t="s">
        <v>32</v>
      </c>
      <c r="H2" t="s">
        <v>33</v>
      </c>
      <c r="I2" t="s">
        <v>37</v>
      </c>
      <c r="J2" t="s">
        <v>34</v>
      </c>
      <c r="K2" t="s">
        <v>36</v>
      </c>
      <c r="L2" t="s">
        <v>38</v>
      </c>
      <c r="M2" t="s">
        <v>39</v>
      </c>
      <c r="N2" t="s">
        <v>40</v>
      </c>
      <c r="O2" t="s">
        <v>41</v>
      </c>
      <c r="P2" t="s">
        <v>35</v>
      </c>
      <c r="Q2">
        <v>0.28540816326530599</v>
      </c>
      <c r="R2">
        <v>0.55883673469387696</v>
      </c>
      <c r="S2">
        <v>1.3130816326530601</v>
      </c>
      <c r="T2" t="s">
        <v>42</v>
      </c>
      <c r="U2">
        <v>344</v>
      </c>
      <c r="V2">
        <v>439</v>
      </c>
      <c r="W2">
        <v>470</v>
      </c>
      <c r="X2">
        <v>833</v>
      </c>
      <c r="Y2" t="s">
        <v>44</v>
      </c>
      <c r="Z2" t="s">
        <v>45</v>
      </c>
      <c r="AA2" t="s">
        <v>46</v>
      </c>
      <c r="AB2">
        <v>32</v>
      </c>
      <c r="AC2" t="s">
        <v>47</v>
      </c>
      <c r="AD2" t="s">
        <v>48</v>
      </c>
      <c r="AE2">
        <f>phyloCSF__53[[#This Row],[ORF stop position]]/phyloCSF__53[[#This Row],[5'' Leader length]]</f>
        <v>0.93404255319148932</v>
      </c>
      <c r="AF2">
        <f>phyloCSF__53[[#This Row],[ORF start position]]/phyloCSF__53[[#This Row],[5'' Leader length]]</f>
        <v>0.73191489361702122</v>
      </c>
      <c r="AG2">
        <v>0</v>
      </c>
      <c r="AH2">
        <v>0</v>
      </c>
      <c r="AI2">
        <v>0</v>
      </c>
      <c r="AJ2">
        <v>0</v>
      </c>
      <c r="AK2">
        <v>-4.5064333333333302</v>
      </c>
      <c r="AL2">
        <v>2.3804883254945999</v>
      </c>
      <c r="AM2" t="s">
        <v>43</v>
      </c>
      <c r="AN2">
        <v>-5.4591333333333303</v>
      </c>
      <c r="AO2">
        <v>2.6198930451100599</v>
      </c>
      <c r="AP2" t="s">
        <v>43</v>
      </c>
    </row>
    <row r="3" spans="1:42" x14ac:dyDescent="0.3">
      <c r="A3" t="s">
        <v>49</v>
      </c>
      <c r="B3" t="s">
        <v>11118</v>
      </c>
      <c r="C3" t="s">
        <v>50</v>
      </c>
      <c r="D3">
        <v>147</v>
      </c>
      <c r="E3" t="s">
        <v>51</v>
      </c>
      <c r="F3" t="s">
        <v>52</v>
      </c>
      <c r="G3" t="s">
        <v>53</v>
      </c>
      <c r="H3" t="s">
        <v>33</v>
      </c>
      <c r="I3" t="s">
        <v>56</v>
      </c>
      <c r="J3" t="s">
        <v>54</v>
      </c>
      <c r="K3" t="s">
        <v>55</v>
      </c>
      <c r="L3" t="s">
        <v>57</v>
      </c>
      <c r="M3" t="s">
        <v>58</v>
      </c>
      <c r="N3" t="s">
        <v>59</v>
      </c>
      <c r="O3" t="s">
        <v>60</v>
      </c>
      <c r="P3" t="s">
        <v>35</v>
      </c>
      <c r="Q3">
        <v>0.340668874172185</v>
      </c>
      <c r="R3">
        <v>-2.0900662251655499E-2</v>
      </c>
      <c r="S3">
        <v>2.0658609271523098</v>
      </c>
      <c r="T3" t="s">
        <v>61</v>
      </c>
      <c r="U3">
        <v>27</v>
      </c>
      <c r="V3">
        <v>173</v>
      </c>
      <c r="W3">
        <v>133</v>
      </c>
      <c r="X3">
        <v>476</v>
      </c>
      <c r="Y3" t="s">
        <v>63</v>
      </c>
      <c r="Z3" t="s">
        <v>64</v>
      </c>
      <c r="AA3" t="s">
        <v>65</v>
      </c>
      <c r="AB3">
        <v>-39</v>
      </c>
      <c r="AC3" t="s">
        <v>66</v>
      </c>
      <c r="AD3" t="s">
        <v>48</v>
      </c>
      <c r="AE3">
        <f>phyloCSF__53[[#This Row],[ORF stop position]]/phyloCSF__53[[#This Row],[5'' Leader length]]</f>
        <v>1.3007518796992481</v>
      </c>
      <c r="AF3">
        <f>phyloCSF__53[[#This Row],[ORF start position]]/phyloCSF__53[[#This Row],[5'' Leader length]]</f>
        <v>0.20300751879699247</v>
      </c>
      <c r="AG3">
        <v>0</v>
      </c>
      <c r="AH3">
        <v>0</v>
      </c>
      <c r="AI3">
        <v>0</v>
      </c>
      <c r="AJ3">
        <v>0</v>
      </c>
      <c r="AK3">
        <v>-4.4348478260869504</v>
      </c>
      <c r="AL3">
        <v>2.5459561920590899</v>
      </c>
      <c r="AM3" t="s">
        <v>62</v>
      </c>
      <c r="AN3">
        <v>-7.55732608695652</v>
      </c>
      <c r="AO3">
        <v>2.1866692891686199</v>
      </c>
      <c r="AP3" t="s">
        <v>62</v>
      </c>
    </row>
    <row r="4" spans="1:42" x14ac:dyDescent="0.3">
      <c r="A4" t="s">
        <v>67</v>
      </c>
      <c r="B4" t="s">
        <v>11761</v>
      </c>
      <c r="C4" t="s">
        <v>29</v>
      </c>
      <c r="D4">
        <v>27</v>
      </c>
      <c r="E4" t="s">
        <v>68</v>
      </c>
      <c r="F4" t="s">
        <v>69</v>
      </c>
      <c r="G4" t="s">
        <v>70</v>
      </c>
      <c r="H4" t="s">
        <v>71</v>
      </c>
      <c r="I4" t="s">
        <v>74</v>
      </c>
      <c r="J4" t="s">
        <v>72</v>
      </c>
      <c r="K4" t="s">
        <v>73</v>
      </c>
      <c r="L4" t="s">
        <v>57</v>
      </c>
      <c r="M4" t="s">
        <v>39</v>
      </c>
      <c r="N4" t="s">
        <v>75</v>
      </c>
      <c r="O4" t="s">
        <v>76</v>
      </c>
      <c r="P4" t="s">
        <v>35</v>
      </c>
      <c r="Q4">
        <v>0.170206896551724</v>
      </c>
      <c r="R4">
        <v>0.48268965517241302</v>
      </c>
      <c r="S4">
        <v>1.65924137931034</v>
      </c>
      <c r="T4" t="s">
        <v>77</v>
      </c>
      <c r="U4">
        <v>93</v>
      </c>
      <c r="V4">
        <v>119</v>
      </c>
      <c r="W4">
        <v>154</v>
      </c>
      <c r="X4">
        <v>3074</v>
      </c>
      <c r="Y4" t="s">
        <v>78</v>
      </c>
      <c r="Z4" t="s">
        <v>79</v>
      </c>
      <c r="AA4" t="s">
        <v>80</v>
      </c>
      <c r="AB4">
        <v>36</v>
      </c>
      <c r="AC4" t="s">
        <v>81</v>
      </c>
      <c r="AD4" t="s">
        <v>48</v>
      </c>
      <c r="AE4">
        <f>phyloCSF__53[[#This Row],[ORF stop position]]/phyloCSF__53[[#This Row],[5'' Leader length]]</f>
        <v>0.77272727272727271</v>
      </c>
      <c r="AF4">
        <f>phyloCSF__53[[#This Row],[ORF start position]]/phyloCSF__53[[#This Row],[5'' Leader length]]</f>
        <v>0.60389610389610393</v>
      </c>
      <c r="AG4">
        <v>0</v>
      </c>
      <c r="AH4">
        <v>0</v>
      </c>
      <c r="AI4">
        <v>0</v>
      </c>
      <c r="AJ4">
        <v>0</v>
      </c>
      <c r="AK4">
        <v>-5.9778571428571396</v>
      </c>
      <c r="AL4">
        <v>1.1306915919871601</v>
      </c>
      <c r="AM4" t="s">
        <v>43</v>
      </c>
      <c r="AN4">
        <v>-6.3797142857142797</v>
      </c>
      <c r="AO4">
        <v>1.26816057267809</v>
      </c>
      <c r="AP4" t="s">
        <v>43</v>
      </c>
    </row>
    <row r="5" spans="1:42" x14ac:dyDescent="0.3">
      <c r="A5" t="s">
        <v>82</v>
      </c>
      <c r="B5" t="s">
        <v>11194</v>
      </c>
      <c r="C5" t="s">
        <v>50</v>
      </c>
      <c r="D5">
        <v>81</v>
      </c>
      <c r="E5" t="s">
        <v>51</v>
      </c>
      <c r="F5" t="s">
        <v>83</v>
      </c>
      <c r="G5" t="s">
        <v>84</v>
      </c>
      <c r="H5" t="s">
        <v>71</v>
      </c>
      <c r="I5" t="s">
        <v>87</v>
      </c>
      <c r="J5" t="s">
        <v>85</v>
      </c>
      <c r="K5" t="s">
        <v>86</v>
      </c>
      <c r="L5" t="s">
        <v>57</v>
      </c>
      <c r="M5" t="s">
        <v>88</v>
      </c>
      <c r="N5" t="s">
        <v>89</v>
      </c>
      <c r="O5" t="s">
        <v>90</v>
      </c>
      <c r="P5" t="s">
        <v>35</v>
      </c>
      <c r="Q5">
        <v>0.87771764705882405</v>
      </c>
      <c r="R5">
        <v>2.7888117647058799</v>
      </c>
      <c r="S5">
        <v>5.9425647058823499</v>
      </c>
      <c r="T5" t="s">
        <v>91</v>
      </c>
      <c r="U5">
        <v>44</v>
      </c>
      <c r="V5">
        <v>124</v>
      </c>
      <c r="W5">
        <v>69</v>
      </c>
      <c r="X5">
        <v>3659</v>
      </c>
      <c r="Y5" t="s">
        <v>92</v>
      </c>
      <c r="Z5" t="s">
        <v>93</v>
      </c>
      <c r="AA5" t="s">
        <v>94</v>
      </c>
      <c r="AB5">
        <v>-54</v>
      </c>
      <c r="AC5" t="s">
        <v>95</v>
      </c>
      <c r="AD5" t="s">
        <v>48</v>
      </c>
      <c r="AE5">
        <f>phyloCSF__53[[#This Row],[ORF stop position]]/phyloCSF__53[[#This Row],[5'' Leader length]]</f>
        <v>1.7971014492753623</v>
      </c>
      <c r="AF5">
        <f>phyloCSF__53[[#This Row],[ORF start position]]/phyloCSF__53[[#This Row],[5'' Leader length]]</f>
        <v>0.6376811594202898</v>
      </c>
      <c r="AG5">
        <v>0</v>
      </c>
      <c r="AH5">
        <v>0</v>
      </c>
      <c r="AI5">
        <v>0</v>
      </c>
      <c r="AJ5">
        <v>0</v>
      </c>
      <c r="AK5">
        <v>-5.1951999999999998</v>
      </c>
      <c r="AL5">
        <v>1.81510123684603</v>
      </c>
      <c r="AM5" t="s">
        <v>43</v>
      </c>
      <c r="AN5">
        <v>-7.9420400000000004</v>
      </c>
      <c r="AO5">
        <v>2.7624083767611101</v>
      </c>
      <c r="AP5" t="s">
        <v>43</v>
      </c>
    </row>
    <row r="6" spans="1:42" x14ac:dyDescent="0.3">
      <c r="A6" t="s">
        <v>96</v>
      </c>
      <c r="B6" t="s">
        <v>11104</v>
      </c>
      <c r="C6" t="s">
        <v>29</v>
      </c>
      <c r="D6">
        <v>180</v>
      </c>
      <c r="E6" t="s">
        <v>97</v>
      </c>
      <c r="F6" t="s">
        <v>98</v>
      </c>
      <c r="G6" t="s">
        <v>99</v>
      </c>
      <c r="H6" t="s">
        <v>71</v>
      </c>
      <c r="I6" t="s">
        <v>102</v>
      </c>
      <c r="J6" t="s">
        <v>100</v>
      </c>
      <c r="K6" t="s">
        <v>101</v>
      </c>
      <c r="L6" t="s">
        <v>57</v>
      </c>
      <c r="M6" t="s">
        <v>39</v>
      </c>
      <c r="N6" t="s">
        <v>103</v>
      </c>
      <c r="O6" t="s">
        <v>104</v>
      </c>
      <c r="P6" t="s">
        <v>105</v>
      </c>
      <c r="Q6">
        <v>-0.116451086956521</v>
      </c>
      <c r="R6">
        <v>-0.30042391304347799</v>
      </c>
      <c r="S6">
        <v>0.12716847826086899</v>
      </c>
      <c r="T6" t="s">
        <v>106</v>
      </c>
      <c r="U6">
        <v>322</v>
      </c>
      <c r="V6">
        <v>501</v>
      </c>
      <c r="W6">
        <v>594</v>
      </c>
      <c r="X6">
        <v>1103</v>
      </c>
      <c r="Y6" t="s">
        <v>107</v>
      </c>
      <c r="Z6" t="s">
        <v>79</v>
      </c>
      <c r="AA6" t="s">
        <v>108</v>
      </c>
      <c r="AB6">
        <v>93</v>
      </c>
      <c r="AC6" t="s">
        <v>109</v>
      </c>
      <c r="AD6" t="s">
        <v>110</v>
      </c>
      <c r="AE6">
        <f>phyloCSF__53[[#This Row],[ORF stop position]]/phyloCSF__53[[#This Row],[5'' Leader length]]</f>
        <v>0.84343434343434343</v>
      </c>
      <c r="AF6">
        <f>phyloCSF__53[[#This Row],[ORF start position]]/phyloCSF__53[[#This Row],[5'' Leader length]]</f>
        <v>0.54208754208754206</v>
      </c>
      <c r="AG6">
        <v>0</v>
      </c>
      <c r="AH6">
        <v>0</v>
      </c>
      <c r="AI6">
        <v>0</v>
      </c>
      <c r="AJ6">
        <v>0</v>
      </c>
      <c r="AK6">
        <v>-7.5972982456140299</v>
      </c>
      <c r="AL6">
        <v>2.9826769374225801</v>
      </c>
      <c r="AM6" t="s">
        <v>62</v>
      </c>
      <c r="AN6">
        <v>-8.50261403508771</v>
      </c>
      <c r="AO6">
        <v>3.3040439494352198</v>
      </c>
      <c r="AP6" t="s">
        <v>62</v>
      </c>
    </row>
    <row r="7" spans="1:42" x14ac:dyDescent="0.3">
      <c r="A7" t="s">
        <v>498</v>
      </c>
      <c r="B7" t="s">
        <v>11046</v>
      </c>
      <c r="C7" t="s">
        <v>29</v>
      </c>
      <c r="D7">
        <v>69</v>
      </c>
      <c r="E7" t="s">
        <v>97</v>
      </c>
      <c r="F7" t="s">
        <v>499</v>
      </c>
      <c r="G7" t="s">
        <v>500</v>
      </c>
      <c r="H7" t="s">
        <v>33</v>
      </c>
      <c r="I7" t="s">
        <v>503</v>
      </c>
      <c r="J7" t="s">
        <v>501</v>
      </c>
      <c r="K7" t="s">
        <v>502</v>
      </c>
      <c r="L7" t="s">
        <v>57</v>
      </c>
      <c r="M7" t="s">
        <v>39</v>
      </c>
      <c r="N7" t="s">
        <v>504</v>
      </c>
      <c r="O7" t="s">
        <v>505</v>
      </c>
      <c r="P7" t="s">
        <v>35</v>
      </c>
      <c r="Q7">
        <v>0.73319718309859205</v>
      </c>
      <c r="R7">
        <v>2.2285774647887302</v>
      </c>
      <c r="S7">
        <v>5.19829577464788</v>
      </c>
      <c r="T7" t="s">
        <v>506</v>
      </c>
      <c r="U7">
        <v>17</v>
      </c>
      <c r="V7">
        <v>85</v>
      </c>
      <c r="W7">
        <v>95</v>
      </c>
      <c r="X7">
        <v>2474</v>
      </c>
      <c r="Y7" t="s">
        <v>507</v>
      </c>
      <c r="Z7" t="s">
        <v>508</v>
      </c>
      <c r="AA7" t="s">
        <v>509</v>
      </c>
      <c r="AB7">
        <v>11</v>
      </c>
      <c r="AC7" t="s">
        <v>81</v>
      </c>
      <c r="AD7" t="s">
        <v>48</v>
      </c>
      <c r="AE7">
        <f>phyloCSF__53[[#This Row],[ORF stop position]]/phyloCSF__53[[#This Row],[5'' Leader length]]</f>
        <v>0.89473684210526316</v>
      </c>
      <c r="AF7">
        <f>phyloCSF__53[[#This Row],[ORF start position]]/phyloCSF__53[[#This Row],[5'' Leader length]]</f>
        <v>0.17894736842105263</v>
      </c>
      <c r="AG7">
        <v>0</v>
      </c>
      <c r="AH7">
        <v>1</v>
      </c>
      <c r="AI7">
        <v>1</v>
      </c>
      <c r="AJ7">
        <v>2</v>
      </c>
      <c r="AK7">
        <v>-1.86961904761904</v>
      </c>
      <c r="AL7">
        <v>1.24989413456462</v>
      </c>
      <c r="AM7" t="s">
        <v>43</v>
      </c>
      <c r="AN7">
        <v>-5.3008095238095203</v>
      </c>
      <c r="AO7">
        <v>1.4618604112242499</v>
      </c>
      <c r="AP7" t="s">
        <v>43</v>
      </c>
    </row>
    <row r="8" spans="1:42" x14ac:dyDescent="0.3">
      <c r="A8" t="s">
        <v>124</v>
      </c>
      <c r="B8" t="s">
        <v>11659</v>
      </c>
      <c r="C8" t="s">
        <v>29</v>
      </c>
      <c r="D8">
        <v>51</v>
      </c>
      <c r="E8" t="s">
        <v>30</v>
      </c>
      <c r="F8" t="s">
        <v>125</v>
      </c>
      <c r="G8" t="s">
        <v>126</v>
      </c>
      <c r="H8" t="s">
        <v>33</v>
      </c>
      <c r="I8" t="s">
        <v>129</v>
      </c>
      <c r="J8" t="s">
        <v>127</v>
      </c>
      <c r="K8" t="s">
        <v>128</v>
      </c>
      <c r="L8" t="s">
        <v>57</v>
      </c>
      <c r="M8" t="s">
        <v>39</v>
      </c>
      <c r="N8" t="s">
        <v>130</v>
      </c>
      <c r="O8" t="s">
        <v>131</v>
      </c>
      <c r="P8" t="s">
        <v>35</v>
      </c>
      <c r="Q8">
        <v>-0.12288679245283</v>
      </c>
      <c r="R8">
        <v>-0.56564150943396196</v>
      </c>
      <c r="S8">
        <v>-0.61941509433962205</v>
      </c>
      <c r="T8" t="s">
        <v>132</v>
      </c>
      <c r="U8">
        <v>101</v>
      </c>
      <c r="V8">
        <v>151</v>
      </c>
      <c r="W8">
        <v>242</v>
      </c>
      <c r="X8">
        <v>1490</v>
      </c>
      <c r="Y8" t="s">
        <v>133</v>
      </c>
      <c r="Z8" t="s">
        <v>134</v>
      </c>
      <c r="AA8" t="s">
        <v>135</v>
      </c>
      <c r="AB8">
        <v>92</v>
      </c>
      <c r="AC8" t="s">
        <v>136</v>
      </c>
      <c r="AD8" t="s">
        <v>48</v>
      </c>
      <c r="AE8">
        <f>phyloCSF__53[[#This Row],[ORF stop position]]/phyloCSF__53[[#This Row],[5'' Leader length]]</f>
        <v>0.62396694214876036</v>
      </c>
      <c r="AF8">
        <f>phyloCSF__53[[#This Row],[ORF start position]]/phyloCSF__53[[#This Row],[5'' Leader length]]</f>
        <v>0.41735537190082644</v>
      </c>
      <c r="AG8">
        <v>0</v>
      </c>
      <c r="AH8">
        <v>0</v>
      </c>
      <c r="AI8">
        <v>0</v>
      </c>
      <c r="AJ8">
        <v>0</v>
      </c>
      <c r="AK8">
        <v>-7.6511333333333296</v>
      </c>
      <c r="AL8">
        <v>2.0801850490029099</v>
      </c>
      <c r="AM8" t="s">
        <v>43</v>
      </c>
      <c r="AN8">
        <v>-8.2268000000000008</v>
      </c>
      <c r="AO8">
        <v>2.1546527131502402</v>
      </c>
      <c r="AP8" t="s">
        <v>43</v>
      </c>
    </row>
    <row r="9" spans="1:42" x14ac:dyDescent="0.3">
      <c r="A9" t="s">
        <v>137</v>
      </c>
      <c r="B9" t="s">
        <v>11171</v>
      </c>
      <c r="C9" t="s">
        <v>29</v>
      </c>
      <c r="D9">
        <v>93</v>
      </c>
      <c r="E9" t="s">
        <v>138</v>
      </c>
      <c r="F9" t="s">
        <v>139</v>
      </c>
      <c r="G9" t="s">
        <v>140</v>
      </c>
      <c r="H9" t="s">
        <v>71</v>
      </c>
      <c r="I9" t="s">
        <v>143</v>
      </c>
      <c r="J9" t="s">
        <v>141</v>
      </c>
      <c r="K9" t="s">
        <v>142</v>
      </c>
      <c r="L9" t="s">
        <v>144</v>
      </c>
      <c r="M9" t="s">
        <v>39</v>
      </c>
      <c r="N9" t="s">
        <v>145</v>
      </c>
      <c r="O9" t="s">
        <v>146</v>
      </c>
      <c r="P9" t="s">
        <v>35</v>
      </c>
      <c r="Q9">
        <v>0.39314736842105202</v>
      </c>
      <c r="R9">
        <v>0.93743157894736795</v>
      </c>
      <c r="S9">
        <v>2.3558947368420999</v>
      </c>
      <c r="T9" t="s">
        <v>147</v>
      </c>
      <c r="U9">
        <v>89</v>
      </c>
      <c r="V9">
        <v>181</v>
      </c>
      <c r="W9">
        <v>293</v>
      </c>
      <c r="X9">
        <v>1652</v>
      </c>
      <c r="Y9" t="s">
        <v>148</v>
      </c>
      <c r="Z9" t="s">
        <v>149</v>
      </c>
      <c r="AA9" t="s">
        <v>150</v>
      </c>
      <c r="AB9">
        <v>113</v>
      </c>
      <c r="AC9" t="s">
        <v>151</v>
      </c>
      <c r="AD9" t="s">
        <v>48</v>
      </c>
      <c r="AE9">
        <f>phyloCSF__53[[#This Row],[ORF stop position]]/phyloCSF__53[[#This Row],[5'' Leader length]]</f>
        <v>0.61774744027303752</v>
      </c>
      <c r="AF9">
        <f>phyloCSF__53[[#This Row],[ORF start position]]/phyloCSF__53[[#This Row],[5'' Leader length]]</f>
        <v>0.30375426621160412</v>
      </c>
      <c r="AG9">
        <v>0</v>
      </c>
      <c r="AH9">
        <v>0</v>
      </c>
      <c r="AI9">
        <v>0</v>
      </c>
      <c r="AJ9">
        <v>0</v>
      </c>
      <c r="AK9">
        <v>-0.41872413793103402</v>
      </c>
      <c r="AL9">
        <v>2.39682362567854</v>
      </c>
      <c r="AM9" t="s">
        <v>43</v>
      </c>
      <c r="AN9">
        <v>-0.439</v>
      </c>
      <c r="AO9">
        <v>2.6050279954623998</v>
      </c>
      <c r="AP9" t="s">
        <v>43</v>
      </c>
    </row>
    <row r="10" spans="1:42" x14ac:dyDescent="0.3">
      <c r="A10" t="s">
        <v>152</v>
      </c>
      <c r="B10" t="s">
        <v>11213</v>
      </c>
      <c r="C10" t="s">
        <v>29</v>
      </c>
      <c r="D10">
        <v>141</v>
      </c>
      <c r="E10" t="s">
        <v>30</v>
      </c>
      <c r="F10" t="s">
        <v>153</v>
      </c>
      <c r="G10" t="s">
        <v>154</v>
      </c>
      <c r="H10" t="s">
        <v>71</v>
      </c>
      <c r="I10" t="s">
        <v>157</v>
      </c>
      <c r="J10" t="s">
        <v>155</v>
      </c>
      <c r="K10" t="s">
        <v>156</v>
      </c>
      <c r="L10" t="s">
        <v>38</v>
      </c>
      <c r="M10" t="s">
        <v>88</v>
      </c>
      <c r="N10" t="s">
        <v>158</v>
      </c>
      <c r="O10" t="s">
        <v>159</v>
      </c>
      <c r="P10" t="s">
        <v>35</v>
      </c>
      <c r="Q10">
        <v>0.52701398601398597</v>
      </c>
      <c r="R10">
        <v>0.62603496503496503</v>
      </c>
      <c r="S10">
        <v>2.00620279720279</v>
      </c>
      <c r="T10" t="s">
        <v>160</v>
      </c>
      <c r="U10">
        <v>52</v>
      </c>
      <c r="V10">
        <v>192</v>
      </c>
      <c r="W10">
        <v>1146</v>
      </c>
      <c r="X10">
        <v>1724</v>
      </c>
      <c r="Y10" t="s">
        <v>161</v>
      </c>
      <c r="Z10" t="s">
        <v>162</v>
      </c>
      <c r="AA10" t="s">
        <v>163</v>
      </c>
      <c r="AB10">
        <v>955</v>
      </c>
      <c r="AC10" t="s">
        <v>164</v>
      </c>
      <c r="AD10" t="s">
        <v>48</v>
      </c>
      <c r="AE10">
        <f>phyloCSF__53[[#This Row],[ORF stop position]]/phyloCSF__53[[#This Row],[5'' Leader length]]</f>
        <v>0.16753926701570682</v>
      </c>
      <c r="AF10">
        <f>phyloCSF__53[[#This Row],[ORF start position]]/phyloCSF__53[[#This Row],[5'' Leader length]]</f>
        <v>4.5375218150087257E-2</v>
      </c>
      <c r="AG10">
        <v>0</v>
      </c>
      <c r="AH10">
        <v>0</v>
      </c>
      <c r="AI10">
        <v>0</v>
      </c>
      <c r="AJ10">
        <v>0</v>
      </c>
      <c r="AK10">
        <v>-5.0619555555555502</v>
      </c>
      <c r="AL10">
        <v>1.66246593889312</v>
      </c>
      <c r="AM10" t="s">
        <v>43</v>
      </c>
      <c r="AN10">
        <v>-5.6840888888888799</v>
      </c>
      <c r="AO10">
        <v>1.9936382436301301</v>
      </c>
      <c r="AP10" t="s">
        <v>43</v>
      </c>
    </row>
    <row r="11" spans="1:42" x14ac:dyDescent="0.3">
      <c r="A11" t="s">
        <v>165</v>
      </c>
      <c r="B11" t="s">
        <v>11780</v>
      </c>
      <c r="C11" t="s">
        <v>29</v>
      </c>
      <c r="D11">
        <v>201</v>
      </c>
      <c r="E11" t="s">
        <v>30</v>
      </c>
      <c r="F11" t="s">
        <v>166</v>
      </c>
      <c r="G11" t="s">
        <v>167</v>
      </c>
      <c r="H11" t="s">
        <v>33</v>
      </c>
      <c r="I11" t="s">
        <v>170</v>
      </c>
      <c r="J11" t="s">
        <v>168</v>
      </c>
      <c r="K11" t="s">
        <v>169</v>
      </c>
      <c r="L11" t="s">
        <v>171</v>
      </c>
      <c r="M11" t="s">
        <v>88</v>
      </c>
      <c r="N11" t="s">
        <v>172</v>
      </c>
      <c r="O11" t="s">
        <v>173</v>
      </c>
      <c r="P11" t="s">
        <v>35</v>
      </c>
      <c r="Q11">
        <v>0.17976847290640299</v>
      </c>
      <c r="R11">
        <v>0.211743842364531</v>
      </c>
      <c r="S11">
        <v>0.87104926108374403</v>
      </c>
      <c r="T11" t="s">
        <v>174</v>
      </c>
      <c r="U11">
        <v>91</v>
      </c>
      <c r="V11">
        <v>291</v>
      </c>
      <c r="W11">
        <v>301</v>
      </c>
      <c r="X11">
        <v>1367</v>
      </c>
      <c r="Y11" t="s">
        <v>175</v>
      </c>
      <c r="Z11" t="s">
        <v>176</v>
      </c>
      <c r="AA11" t="s">
        <v>177</v>
      </c>
      <c r="AB11">
        <v>11</v>
      </c>
      <c r="AC11" t="s">
        <v>178</v>
      </c>
      <c r="AD11" t="s">
        <v>48</v>
      </c>
      <c r="AE11">
        <f>phyloCSF__53[[#This Row],[ORF stop position]]/phyloCSF__53[[#This Row],[5'' Leader length]]</f>
        <v>0.96677740863787376</v>
      </c>
      <c r="AF11">
        <f>phyloCSF__53[[#This Row],[ORF start position]]/phyloCSF__53[[#This Row],[5'' Leader length]]</f>
        <v>0.30232558139534882</v>
      </c>
      <c r="AG11">
        <v>0</v>
      </c>
      <c r="AH11">
        <v>0</v>
      </c>
      <c r="AI11">
        <v>0</v>
      </c>
      <c r="AJ11">
        <v>0</v>
      </c>
      <c r="AK11">
        <v>-7.1075692307692302</v>
      </c>
      <c r="AL11">
        <v>2.5716238909565399</v>
      </c>
      <c r="AM11" t="s">
        <v>43</v>
      </c>
      <c r="AN11">
        <v>-7.0409538461538403</v>
      </c>
      <c r="AO11">
        <v>2.7675156189191599</v>
      </c>
      <c r="AP11" t="s">
        <v>43</v>
      </c>
    </row>
    <row r="12" spans="1:42" x14ac:dyDescent="0.3">
      <c r="A12" t="s">
        <v>179</v>
      </c>
      <c r="B12" t="s">
        <v>11533</v>
      </c>
      <c r="C12" t="s">
        <v>29</v>
      </c>
      <c r="D12">
        <v>81</v>
      </c>
      <c r="E12" t="s">
        <v>138</v>
      </c>
      <c r="F12" t="s">
        <v>180</v>
      </c>
      <c r="G12" t="s">
        <v>181</v>
      </c>
      <c r="H12" t="s">
        <v>71</v>
      </c>
      <c r="I12" t="s">
        <v>184</v>
      </c>
      <c r="J12" t="s">
        <v>182</v>
      </c>
      <c r="K12" t="s">
        <v>183</v>
      </c>
      <c r="L12" t="s">
        <v>57</v>
      </c>
      <c r="M12" t="s">
        <v>39</v>
      </c>
      <c r="N12" t="s">
        <v>185</v>
      </c>
      <c r="O12" t="s">
        <v>186</v>
      </c>
      <c r="P12" t="s">
        <v>35</v>
      </c>
      <c r="Q12">
        <v>0.51453012048192703</v>
      </c>
      <c r="R12">
        <v>1.03224096385542</v>
      </c>
      <c r="S12">
        <v>2.3829156626505998</v>
      </c>
      <c r="T12" t="s">
        <v>187</v>
      </c>
      <c r="U12">
        <v>163</v>
      </c>
      <c r="V12">
        <v>243</v>
      </c>
      <c r="W12">
        <v>270</v>
      </c>
      <c r="X12">
        <v>2024</v>
      </c>
      <c r="Y12" t="s">
        <v>188</v>
      </c>
      <c r="Z12" t="s">
        <v>189</v>
      </c>
      <c r="AA12" t="s">
        <v>190</v>
      </c>
      <c r="AB12">
        <v>28</v>
      </c>
      <c r="AC12" t="s">
        <v>191</v>
      </c>
      <c r="AD12" t="s">
        <v>48</v>
      </c>
      <c r="AE12">
        <f>phyloCSF__53[[#This Row],[ORF stop position]]/phyloCSF__53[[#This Row],[5'' Leader length]]</f>
        <v>0.9</v>
      </c>
      <c r="AF12">
        <f>phyloCSF__53[[#This Row],[ORF start position]]/phyloCSF__53[[#This Row],[5'' Leader length]]</f>
        <v>0.60370370370370374</v>
      </c>
      <c r="AG12">
        <v>0</v>
      </c>
      <c r="AH12">
        <v>0</v>
      </c>
      <c r="AI12">
        <v>0</v>
      </c>
      <c r="AJ12">
        <v>0</v>
      </c>
      <c r="AK12">
        <v>-1.5990799999999901</v>
      </c>
      <c r="AL12">
        <v>4.8741174322469201</v>
      </c>
      <c r="AM12" t="s">
        <v>43</v>
      </c>
      <c r="AN12">
        <v>-1.5582400000000001</v>
      </c>
      <c r="AO12">
        <v>4.9410339528618197</v>
      </c>
      <c r="AP12" t="s">
        <v>43</v>
      </c>
    </row>
    <row r="13" spans="1:42" x14ac:dyDescent="0.3">
      <c r="A13" t="s">
        <v>9482</v>
      </c>
      <c r="B13" t="s">
        <v>11217</v>
      </c>
      <c r="C13" t="s">
        <v>29</v>
      </c>
      <c r="D13">
        <v>60</v>
      </c>
      <c r="E13" t="s">
        <v>260</v>
      </c>
      <c r="F13" t="s">
        <v>9483</v>
      </c>
      <c r="G13" t="s">
        <v>9484</v>
      </c>
      <c r="H13" t="s">
        <v>71</v>
      </c>
      <c r="I13" t="s">
        <v>9487</v>
      </c>
      <c r="J13" t="s">
        <v>9485</v>
      </c>
      <c r="K13" t="s">
        <v>9486</v>
      </c>
      <c r="L13" t="s">
        <v>57</v>
      </c>
      <c r="M13" t="s">
        <v>39</v>
      </c>
      <c r="N13" t="s">
        <v>9488</v>
      </c>
      <c r="O13" t="s">
        <v>9489</v>
      </c>
      <c r="P13" t="s">
        <v>35</v>
      </c>
      <c r="Q13">
        <v>4.1209677419354801E-2</v>
      </c>
      <c r="R13">
        <v>9.5435483870967702E-2</v>
      </c>
      <c r="S13">
        <v>0.132306451612903</v>
      </c>
      <c r="T13" t="s">
        <v>9490</v>
      </c>
      <c r="U13">
        <v>26</v>
      </c>
      <c r="V13">
        <v>85</v>
      </c>
      <c r="W13">
        <v>120</v>
      </c>
      <c r="X13">
        <v>2120</v>
      </c>
      <c r="Y13" t="s">
        <v>9491</v>
      </c>
      <c r="Z13" t="s">
        <v>5758</v>
      </c>
      <c r="AA13" t="s">
        <v>9492</v>
      </c>
      <c r="AB13">
        <v>35</v>
      </c>
      <c r="AC13" t="s">
        <v>272</v>
      </c>
      <c r="AD13" t="s">
        <v>110</v>
      </c>
      <c r="AE13">
        <f>phyloCSF__53[[#This Row],[ORF stop position]]/phyloCSF__53[[#This Row],[5'' Leader length]]</f>
        <v>0.70833333333333337</v>
      </c>
      <c r="AF13">
        <f>phyloCSF__53[[#This Row],[ORF start position]]/phyloCSF__53[[#This Row],[5'' Leader length]]</f>
        <v>0.21666666666666667</v>
      </c>
      <c r="AG13">
        <v>0</v>
      </c>
      <c r="AH13">
        <v>0</v>
      </c>
      <c r="AI13">
        <v>1</v>
      </c>
      <c r="AJ13">
        <v>1</v>
      </c>
      <c r="AK13">
        <v>-7.9999444444444396</v>
      </c>
      <c r="AL13">
        <v>3.31030733373668</v>
      </c>
      <c r="AM13" t="s">
        <v>43</v>
      </c>
      <c r="AN13">
        <v>-7.8090000000000002</v>
      </c>
      <c r="AO13">
        <v>3.2246467020343701</v>
      </c>
      <c r="AP13" t="s">
        <v>43</v>
      </c>
    </row>
    <row r="14" spans="1:42" x14ac:dyDescent="0.3">
      <c r="A14" t="s">
        <v>206</v>
      </c>
      <c r="B14" t="s">
        <v>10903</v>
      </c>
      <c r="C14" t="s">
        <v>29</v>
      </c>
      <c r="D14">
        <v>105</v>
      </c>
      <c r="E14" t="s">
        <v>207</v>
      </c>
      <c r="F14" t="s">
        <v>208</v>
      </c>
      <c r="G14" t="s">
        <v>209</v>
      </c>
      <c r="H14" t="s">
        <v>33</v>
      </c>
      <c r="I14" t="s">
        <v>212</v>
      </c>
      <c r="J14" t="s">
        <v>210</v>
      </c>
      <c r="K14" t="s">
        <v>211</v>
      </c>
      <c r="L14" t="s">
        <v>57</v>
      </c>
      <c r="M14" t="s">
        <v>88</v>
      </c>
      <c r="N14" t="s">
        <v>213</v>
      </c>
      <c r="O14" t="s">
        <v>214</v>
      </c>
      <c r="P14" t="s">
        <v>35</v>
      </c>
      <c r="Q14">
        <v>8.5917431192660501E-2</v>
      </c>
      <c r="R14">
        <v>-8.0651376146788994E-2</v>
      </c>
      <c r="S14">
        <v>0.29444954128440298</v>
      </c>
      <c r="T14" t="s">
        <v>215</v>
      </c>
      <c r="U14">
        <v>88</v>
      </c>
      <c r="V14">
        <v>192</v>
      </c>
      <c r="W14">
        <v>286</v>
      </c>
      <c r="X14">
        <v>2255</v>
      </c>
      <c r="Y14" t="s">
        <v>216</v>
      </c>
      <c r="Z14" t="s">
        <v>217</v>
      </c>
      <c r="AA14" t="s">
        <v>218</v>
      </c>
      <c r="AB14">
        <v>94</v>
      </c>
      <c r="AC14" t="s">
        <v>219</v>
      </c>
      <c r="AD14" t="s">
        <v>110</v>
      </c>
      <c r="AE14">
        <f>phyloCSF__53[[#This Row],[ORF stop position]]/phyloCSF__53[[#This Row],[5'' Leader length]]</f>
        <v>0.67132867132867136</v>
      </c>
      <c r="AF14">
        <f>phyloCSF__53[[#This Row],[ORF start position]]/phyloCSF__53[[#This Row],[5'' Leader length]]</f>
        <v>0.30769230769230771</v>
      </c>
      <c r="AG14">
        <v>0</v>
      </c>
      <c r="AH14">
        <v>0</v>
      </c>
      <c r="AI14">
        <v>0</v>
      </c>
      <c r="AJ14">
        <v>0</v>
      </c>
      <c r="AK14">
        <v>-7.6619999999999999</v>
      </c>
      <c r="AL14">
        <v>2.50753513185757</v>
      </c>
      <c r="AM14" t="s">
        <v>43</v>
      </c>
      <c r="AN14">
        <v>-8.1180303030303005</v>
      </c>
      <c r="AO14">
        <v>2.2874132153598801</v>
      </c>
      <c r="AP14" t="s">
        <v>43</v>
      </c>
    </row>
    <row r="15" spans="1:42" x14ac:dyDescent="0.3">
      <c r="A15" t="s">
        <v>9493</v>
      </c>
      <c r="B15" t="s">
        <v>11430</v>
      </c>
      <c r="C15" t="s">
        <v>29</v>
      </c>
      <c r="D15">
        <v>102</v>
      </c>
      <c r="E15" t="s">
        <v>138</v>
      </c>
      <c r="F15" t="s">
        <v>9494</v>
      </c>
      <c r="G15" t="s">
        <v>9495</v>
      </c>
      <c r="H15" t="s">
        <v>33</v>
      </c>
      <c r="I15" t="s">
        <v>9497</v>
      </c>
      <c r="J15" t="s">
        <v>9496</v>
      </c>
      <c r="K15" t="s">
        <v>5393</v>
      </c>
      <c r="L15" t="s">
        <v>57</v>
      </c>
      <c r="M15" t="s">
        <v>88</v>
      </c>
      <c r="N15" t="s">
        <v>9498</v>
      </c>
      <c r="O15" t="s">
        <v>9499</v>
      </c>
      <c r="P15" t="s">
        <v>35</v>
      </c>
      <c r="Q15">
        <v>0.26272115384615302</v>
      </c>
      <c r="R15">
        <v>-9.3942307692306999E-3</v>
      </c>
      <c r="S15">
        <v>0.57948076923076897</v>
      </c>
      <c r="T15" t="s">
        <v>9500</v>
      </c>
      <c r="U15">
        <v>40</v>
      </c>
      <c r="V15">
        <v>141</v>
      </c>
      <c r="W15">
        <v>322</v>
      </c>
      <c r="X15">
        <v>2204</v>
      </c>
      <c r="Y15" t="s">
        <v>9501</v>
      </c>
      <c r="Z15" t="s">
        <v>2960</v>
      </c>
      <c r="AA15" t="s">
        <v>9502</v>
      </c>
      <c r="AB15">
        <v>181</v>
      </c>
      <c r="AC15" t="s">
        <v>652</v>
      </c>
      <c r="AD15" t="s">
        <v>110</v>
      </c>
      <c r="AE15">
        <f>phyloCSF__53[[#This Row],[ORF stop position]]/phyloCSF__53[[#This Row],[5'' Leader length]]</f>
        <v>0.43788819875776397</v>
      </c>
      <c r="AF15">
        <f>phyloCSF__53[[#This Row],[ORF start position]]/phyloCSF__53[[#This Row],[5'' Leader length]]</f>
        <v>0.12422360248447205</v>
      </c>
      <c r="AG15">
        <v>0</v>
      </c>
      <c r="AH15">
        <v>0</v>
      </c>
      <c r="AI15">
        <v>1</v>
      </c>
      <c r="AJ15">
        <v>1</v>
      </c>
      <c r="AK15">
        <v>-7.0019687499999996</v>
      </c>
      <c r="AL15">
        <v>2.5467066206956699</v>
      </c>
      <c r="AM15" t="s">
        <v>43</v>
      </c>
      <c r="AN15">
        <v>-6.9829375000000002</v>
      </c>
      <c r="AO15">
        <v>2.2927652826072298</v>
      </c>
      <c r="AP15" t="s">
        <v>43</v>
      </c>
    </row>
    <row r="16" spans="1:42" x14ac:dyDescent="0.3">
      <c r="A16" t="s">
        <v>233</v>
      </c>
      <c r="B16" t="s">
        <v>11317</v>
      </c>
      <c r="C16" t="s">
        <v>29</v>
      </c>
      <c r="D16">
        <v>63</v>
      </c>
      <c r="E16" t="s">
        <v>193</v>
      </c>
      <c r="F16" t="s">
        <v>234</v>
      </c>
      <c r="G16" t="s">
        <v>235</v>
      </c>
      <c r="H16" t="s">
        <v>33</v>
      </c>
      <c r="I16" t="s">
        <v>238</v>
      </c>
      <c r="J16" t="s">
        <v>236</v>
      </c>
      <c r="K16" t="s">
        <v>237</v>
      </c>
      <c r="L16" t="s">
        <v>57</v>
      </c>
      <c r="M16" t="s">
        <v>88</v>
      </c>
      <c r="N16" t="s">
        <v>239</v>
      </c>
      <c r="O16" t="s">
        <v>240</v>
      </c>
      <c r="P16" t="s">
        <v>35</v>
      </c>
      <c r="Q16">
        <v>0.38992307692307598</v>
      </c>
      <c r="R16">
        <v>0.570846153846153</v>
      </c>
      <c r="S16">
        <v>1.4795846153846099</v>
      </c>
      <c r="T16" t="s">
        <v>241</v>
      </c>
      <c r="U16">
        <v>124</v>
      </c>
      <c r="V16">
        <v>186</v>
      </c>
      <c r="W16">
        <v>681</v>
      </c>
      <c r="X16">
        <v>608</v>
      </c>
      <c r="Y16" t="s">
        <v>242</v>
      </c>
      <c r="Z16" t="s">
        <v>243</v>
      </c>
      <c r="AA16" t="s">
        <v>244</v>
      </c>
      <c r="AB16">
        <v>495</v>
      </c>
      <c r="AC16" t="s">
        <v>245</v>
      </c>
      <c r="AD16" t="s">
        <v>110</v>
      </c>
      <c r="AE16">
        <f>phyloCSF__53[[#This Row],[ORF stop position]]/phyloCSF__53[[#This Row],[5'' Leader length]]</f>
        <v>0.27312775330396477</v>
      </c>
      <c r="AF16">
        <f>phyloCSF__53[[#This Row],[ORF start position]]/phyloCSF__53[[#This Row],[5'' Leader length]]</f>
        <v>0.18208516886930984</v>
      </c>
      <c r="AG16">
        <v>0</v>
      </c>
      <c r="AH16">
        <v>0</v>
      </c>
      <c r="AI16">
        <v>0</v>
      </c>
      <c r="AJ16">
        <v>0</v>
      </c>
      <c r="AK16">
        <v>-6.8806315789473604</v>
      </c>
      <c r="AL16">
        <v>1.81634205694749</v>
      </c>
      <c r="AM16" t="s">
        <v>43</v>
      </c>
      <c r="AN16">
        <v>-8.2331052631578903</v>
      </c>
      <c r="AO16">
        <v>2.3335145618843498</v>
      </c>
      <c r="AP16" t="s">
        <v>43</v>
      </c>
    </row>
    <row r="17" spans="1:42" x14ac:dyDescent="0.3">
      <c r="A17" t="s">
        <v>7295</v>
      </c>
      <c r="B17" t="s">
        <v>11587</v>
      </c>
      <c r="C17" t="s">
        <v>29</v>
      </c>
      <c r="D17">
        <v>90</v>
      </c>
      <c r="E17" t="s">
        <v>193</v>
      </c>
      <c r="F17" t="s">
        <v>7296</v>
      </c>
      <c r="G17" t="s">
        <v>7297</v>
      </c>
      <c r="H17" t="s">
        <v>33</v>
      </c>
      <c r="I17" t="s">
        <v>7300</v>
      </c>
      <c r="J17" t="s">
        <v>7298</v>
      </c>
      <c r="K17" t="s">
        <v>7299</v>
      </c>
      <c r="L17" t="s">
        <v>57</v>
      </c>
      <c r="M17" t="s">
        <v>88</v>
      </c>
      <c r="N17" t="s">
        <v>7301</v>
      </c>
      <c r="O17" t="s">
        <v>7302</v>
      </c>
      <c r="P17" t="s">
        <v>35</v>
      </c>
      <c r="Q17">
        <v>1.1423913043478199E-2</v>
      </c>
      <c r="R17">
        <v>0.16885869565217301</v>
      </c>
      <c r="S17">
        <v>0.56514130434782595</v>
      </c>
      <c r="T17" t="s">
        <v>7303</v>
      </c>
      <c r="U17">
        <v>84</v>
      </c>
      <c r="V17">
        <v>173</v>
      </c>
      <c r="W17">
        <v>429</v>
      </c>
      <c r="X17">
        <v>1160</v>
      </c>
      <c r="Y17" t="s">
        <v>7304</v>
      </c>
      <c r="Z17" t="s">
        <v>2815</v>
      </c>
      <c r="AA17" t="s">
        <v>7305</v>
      </c>
      <c r="AB17">
        <v>256</v>
      </c>
      <c r="AC17" t="s">
        <v>164</v>
      </c>
      <c r="AD17" t="s">
        <v>110</v>
      </c>
      <c r="AE17">
        <f>phyloCSF__53[[#This Row],[ORF stop position]]/phyloCSF__53[[#This Row],[5'' Leader length]]</f>
        <v>0.40326340326340326</v>
      </c>
      <c r="AF17">
        <f>phyloCSF__53[[#This Row],[ORF start position]]/phyloCSF__53[[#This Row],[5'' Leader length]]</f>
        <v>0.19580419580419581</v>
      </c>
      <c r="AG17">
        <v>0</v>
      </c>
      <c r="AH17">
        <v>0</v>
      </c>
      <c r="AI17">
        <v>1</v>
      </c>
      <c r="AJ17">
        <v>1</v>
      </c>
      <c r="AK17">
        <v>-7.0909999999999904</v>
      </c>
      <c r="AL17">
        <v>1.7909275684838699</v>
      </c>
      <c r="AM17" t="s">
        <v>43</v>
      </c>
      <c r="AN17">
        <v>-8.5820000000000007</v>
      </c>
      <c r="AO17">
        <v>2.2191077953554599</v>
      </c>
      <c r="AP17" t="s">
        <v>43</v>
      </c>
    </row>
    <row r="18" spans="1:42" x14ac:dyDescent="0.3">
      <c r="A18" t="s">
        <v>259</v>
      </c>
      <c r="B18" t="s">
        <v>10947</v>
      </c>
      <c r="C18" t="s">
        <v>29</v>
      </c>
      <c r="D18">
        <v>63</v>
      </c>
      <c r="E18" t="s">
        <v>260</v>
      </c>
      <c r="F18" t="s">
        <v>261</v>
      </c>
      <c r="G18" t="s">
        <v>262</v>
      </c>
      <c r="H18" t="s">
        <v>71</v>
      </c>
      <c r="I18" t="s">
        <v>265</v>
      </c>
      <c r="J18" t="s">
        <v>263</v>
      </c>
      <c r="K18" t="s">
        <v>264</v>
      </c>
      <c r="L18" t="s">
        <v>38</v>
      </c>
      <c r="M18" t="s">
        <v>88</v>
      </c>
      <c r="N18" t="s">
        <v>266</v>
      </c>
      <c r="O18" t="s">
        <v>267</v>
      </c>
      <c r="P18" t="s">
        <v>35</v>
      </c>
      <c r="Q18">
        <v>0.42383076923076901</v>
      </c>
      <c r="R18">
        <v>0.94350769230769205</v>
      </c>
      <c r="S18">
        <v>2.3572923076922998</v>
      </c>
      <c r="T18" t="s">
        <v>268</v>
      </c>
      <c r="U18">
        <v>90</v>
      </c>
      <c r="V18">
        <v>152</v>
      </c>
      <c r="W18">
        <v>161</v>
      </c>
      <c r="X18">
        <v>1016</v>
      </c>
      <c r="Y18" t="s">
        <v>269</v>
      </c>
      <c r="Z18" t="s">
        <v>270</v>
      </c>
      <c r="AA18" t="s">
        <v>271</v>
      </c>
      <c r="AB18">
        <v>10</v>
      </c>
      <c r="AC18" t="s">
        <v>272</v>
      </c>
      <c r="AD18" t="s">
        <v>48</v>
      </c>
      <c r="AE18">
        <f>phyloCSF__53[[#This Row],[ORF stop position]]/phyloCSF__53[[#This Row],[5'' Leader length]]</f>
        <v>0.94409937888198758</v>
      </c>
      <c r="AF18">
        <f>phyloCSF__53[[#This Row],[ORF start position]]/phyloCSF__53[[#This Row],[5'' Leader length]]</f>
        <v>0.55900621118012417</v>
      </c>
      <c r="AG18">
        <v>0</v>
      </c>
      <c r="AH18">
        <v>0</v>
      </c>
      <c r="AI18">
        <v>0</v>
      </c>
      <c r="AJ18">
        <v>0</v>
      </c>
      <c r="AK18">
        <v>-4.1953157894736801</v>
      </c>
      <c r="AL18">
        <v>2.8815281064168299</v>
      </c>
      <c r="AM18" t="s">
        <v>43</v>
      </c>
      <c r="AN18">
        <v>-4.8474210526315797</v>
      </c>
      <c r="AO18">
        <v>3.9621213357912399</v>
      </c>
      <c r="AP18" t="s">
        <v>43</v>
      </c>
    </row>
    <row r="19" spans="1:42" x14ac:dyDescent="0.3">
      <c r="A19" t="s">
        <v>273</v>
      </c>
      <c r="B19" t="s">
        <v>11595</v>
      </c>
      <c r="C19" t="s">
        <v>29</v>
      </c>
      <c r="D19">
        <v>111</v>
      </c>
      <c r="E19" t="s">
        <v>274</v>
      </c>
      <c r="F19" t="s">
        <v>275</v>
      </c>
      <c r="G19" t="s">
        <v>276</v>
      </c>
      <c r="H19" t="s">
        <v>71</v>
      </c>
      <c r="I19" t="s">
        <v>279</v>
      </c>
      <c r="J19" t="s">
        <v>277</v>
      </c>
      <c r="K19" t="s">
        <v>278</v>
      </c>
      <c r="L19" t="s">
        <v>144</v>
      </c>
      <c r="M19" t="s">
        <v>39</v>
      </c>
      <c r="N19" t="s">
        <v>280</v>
      </c>
      <c r="O19" t="s">
        <v>281</v>
      </c>
      <c r="P19" t="s">
        <v>35</v>
      </c>
      <c r="Q19">
        <v>0.38267256637168101</v>
      </c>
      <c r="R19">
        <v>1.04974336283185</v>
      </c>
      <c r="S19">
        <v>1.91017699115044</v>
      </c>
      <c r="T19" t="s">
        <v>282</v>
      </c>
      <c r="U19">
        <v>348</v>
      </c>
      <c r="V19">
        <v>458</v>
      </c>
      <c r="W19">
        <v>493</v>
      </c>
      <c r="X19">
        <v>698</v>
      </c>
      <c r="Y19" t="s">
        <v>283</v>
      </c>
      <c r="Z19" t="s">
        <v>284</v>
      </c>
      <c r="AA19" t="s">
        <v>285</v>
      </c>
      <c r="AB19">
        <v>36</v>
      </c>
      <c r="AC19" t="s">
        <v>95</v>
      </c>
      <c r="AD19" t="s">
        <v>48</v>
      </c>
      <c r="AE19">
        <f>phyloCSF__53[[#This Row],[ORF stop position]]/phyloCSF__53[[#This Row],[5'' Leader length]]</f>
        <v>0.92900608519269778</v>
      </c>
      <c r="AF19">
        <f>phyloCSF__53[[#This Row],[ORF start position]]/phyloCSF__53[[#This Row],[5'' Leader length]]</f>
        <v>0.70588235294117652</v>
      </c>
      <c r="AG19">
        <v>0</v>
      </c>
      <c r="AH19">
        <v>0</v>
      </c>
      <c r="AI19">
        <v>0</v>
      </c>
      <c r="AJ19">
        <v>0</v>
      </c>
      <c r="AK19">
        <v>-6.2908571428571403</v>
      </c>
      <c r="AL19">
        <v>1.85271433852282</v>
      </c>
      <c r="AM19" t="s">
        <v>43</v>
      </c>
      <c r="AN19">
        <v>-5.5776571428571398</v>
      </c>
      <c r="AO19">
        <v>2.1745244502819299</v>
      </c>
      <c r="AP19" t="s">
        <v>43</v>
      </c>
    </row>
    <row r="20" spans="1:42" x14ac:dyDescent="0.3">
      <c r="A20" t="s">
        <v>286</v>
      </c>
      <c r="B20" t="s">
        <v>11831</v>
      </c>
      <c r="C20" t="s">
        <v>29</v>
      </c>
      <c r="D20">
        <v>102</v>
      </c>
      <c r="E20" t="s">
        <v>287</v>
      </c>
      <c r="F20" t="s">
        <v>288</v>
      </c>
      <c r="G20" t="s">
        <v>289</v>
      </c>
      <c r="H20" t="s">
        <v>71</v>
      </c>
      <c r="I20" t="s">
        <v>292</v>
      </c>
      <c r="J20" t="s">
        <v>290</v>
      </c>
      <c r="K20" t="s">
        <v>291</v>
      </c>
      <c r="L20" t="s">
        <v>144</v>
      </c>
      <c r="M20" t="s">
        <v>88</v>
      </c>
      <c r="N20" t="s">
        <v>293</v>
      </c>
      <c r="O20" t="s">
        <v>294</v>
      </c>
      <c r="P20" t="s">
        <v>35</v>
      </c>
      <c r="Q20">
        <v>0.36206730769230699</v>
      </c>
      <c r="R20">
        <v>0.66809615384615395</v>
      </c>
      <c r="S20">
        <v>1.16707692307692</v>
      </c>
      <c r="T20" t="s">
        <v>295</v>
      </c>
      <c r="U20">
        <v>320</v>
      </c>
      <c r="V20">
        <v>421</v>
      </c>
      <c r="W20">
        <v>506</v>
      </c>
      <c r="X20">
        <v>1457</v>
      </c>
      <c r="Y20" t="s">
        <v>296</v>
      </c>
      <c r="Z20" t="s">
        <v>297</v>
      </c>
      <c r="AA20" t="s">
        <v>298</v>
      </c>
      <c r="AB20">
        <v>86</v>
      </c>
      <c r="AC20" t="s">
        <v>299</v>
      </c>
      <c r="AD20" t="s">
        <v>48</v>
      </c>
      <c r="AE20">
        <f>phyloCSF__53[[#This Row],[ORF stop position]]/phyloCSF__53[[#This Row],[5'' Leader length]]</f>
        <v>0.83201581027667981</v>
      </c>
      <c r="AF20">
        <f>phyloCSF__53[[#This Row],[ORF start position]]/phyloCSF__53[[#This Row],[5'' Leader length]]</f>
        <v>0.6324110671936759</v>
      </c>
      <c r="AG20">
        <v>0</v>
      </c>
      <c r="AH20">
        <v>0</v>
      </c>
      <c r="AI20">
        <v>0</v>
      </c>
      <c r="AJ20">
        <v>0</v>
      </c>
      <c r="AK20">
        <v>-5.5079374999999997</v>
      </c>
      <c r="AL20">
        <v>2.8287557613300698</v>
      </c>
      <c r="AM20" t="s">
        <v>43</v>
      </c>
      <c r="AN20">
        <v>-6.44846875</v>
      </c>
      <c r="AO20">
        <v>2.9916714821411201</v>
      </c>
      <c r="AP20" t="s">
        <v>43</v>
      </c>
    </row>
    <row r="21" spans="1:42" x14ac:dyDescent="0.3">
      <c r="A21" t="s">
        <v>300</v>
      </c>
      <c r="B21" t="s">
        <v>10990</v>
      </c>
      <c r="C21" t="s">
        <v>29</v>
      </c>
      <c r="D21">
        <v>120</v>
      </c>
      <c r="E21" t="s">
        <v>51</v>
      </c>
      <c r="F21" t="s">
        <v>301</v>
      </c>
      <c r="G21" t="s">
        <v>302</v>
      </c>
      <c r="H21" t="s">
        <v>71</v>
      </c>
      <c r="I21" t="s">
        <v>305</v>
      </c>
      <c r="J21" t="s">
        <v>303</v>
      </c>
      <c r="K21" t="s">
        <v>304</v>
      </c>
      <c r="L21" t="s">
        <v>38</v>
      </c>
      <c r="M21" t="s">
        <v>39</v>
      </c>
      <c r="N21" t="s">
        <v>306</v>
      </c>
      <c r="O21" t="s">
        <v>307</v>
      </c>
      <c r="P21" t="s">
        <v>35</v>
      </c>
      <c r="Q21">
        <v>0.33569354838709597</v>
      </c>
      <c r="R21">
        <v>0.74864516129032199</v>
      </c>
      <c r="S21">
        <v>1.71483064516129</v>
      </c>
      <c r="T21" t="s">
        <v>308</v>
      </c>
      <c r="U21">
        <v>127</v>
      </c>
      <c r="V21">
        <v>246</v>
      </c>
      <c r="W21">
        <v>364</v>
      </c>
      <c r="X21">
        <v>1238</v>
      </c>
      <c r="Y21" t="s">
        <v>309</v>
      </c>
      <c r="Z21" t="s">
        <v>162</v>
      </c>
      <c r="AA21" t="s">
        <v>310</v>
      </c>
      <c r="AB21">
        <v>119</v>
      </c>
      <c r="AC21" t="s">
        <v>311</v>
      </c>
      <c r="AD21" t="s">
        <v>48</v>
      </c>
      <c r="AE21">
        <f>phyloCSF__53[[#This Row],[ORF stop position]]/phyloCSF__53[[#This Row],[5'' Leader length]]</f>
        <v>0.67582417582417587</v>
      </c>
      <c r="AF21">
        <f>phyloCSF__53[[#This Row],[ORF start position]]/phyloCSF__53[[#This Row],[5'' Leader length]]</f>
        <v>0.34890109890109888</v>
      </c>
      <c r="AG21">
        <v>0</v>
      </c>
      <c r="AH21">
        <v>0</v>
      </c>
      <c r="AI21">
        <v>0</v>
      </c>
      <c r="AJ21">
        <v>0</v>
      </c>
      <c r="AK21">
        <v>-4.3192631578947296</v>
      </c>
      <c r="AL21">
        <v>4.0563998062735003</v>
      </c>
      <c r="AM21" t="s">
        <v>43</v>
      </c>
      <c r="AN21">
        <v>-5.3218157894736802</v>
      </c>
      <c r="AO21">
        <v>4.46304087254578</v>
      </c>
      <c r="AP21" t="s">
        <v>43</v>
      </c>
    </row>
    <row r="22" spans="1:42" x14ac:dyDescent="0.3">
      <c r="A22" t="s">
        <v>312</v>
      </c>
      <c r="B22" t="s">
        <v>10902</v>
      </c>
      <c r="C22" t="s">
        <v>29</v>
      </c>
      <c r="D22">
        <v>78</v>
      </c>
      <c r="E22" t="s">
        <v>138</v>
      </c>
      <c r="F22" t="s">
        <v>313</v>
      </c>
      <c r="G22" t="s">
        <v>314</v>
      </c>
      <c r="H22" t="s">
        <v>33</v>
      </c>
      <c r="I22" t="s">
        <v>317</v>
      </c>
      <c r="J22" t="s">
        <v>315</v>
      </c>
      <c r="K22" t="s">
        <v>316</v>
      </c>
      <c r="L22" t="s">
        <v>57</v>
      </c>
      <c r="M22" t="s">
        <v>58</v>
      </c>
      <c r="N22" t="s">
        <v>318</v>
      </c>
      <c r="O22" t="s">
        <v>319</v>
      </c>
      <c r="P22" t="s">
        <v>35</v>
      </c>
      <c r="Q22">
        <v>1.0437500000000001E-2</v>
      </c>
      <c r="R22">
        <v>4.6875E-2</v>
      </c>
      <c r="S22">
        <v>0.3092625</v>
      </c>
      <c r="T22" t="s">
        <v>320</v>
      </c>
      <c r="U22">
        <v>87</v>
      </c>
      <c r="V22">
        <v>164</v>
      </c>
      <c r="W22">
        <v>283</v>
      </c>
      <c r="X22">
        <v>2078</v>
      </c>
      <c r="Y22" t="s">
        <v>321</v>
      </c>
      <c r="Z22" t="s">
        <v>322</v>
      </c>
      <c r="AA22" t="s">
        <v>323</v>
      </c>
      <c r="AB22">
        <v>119</v>
      </c>
      <c r="AC22" t="s">
        <v>219</v>
      </c>
      <c r="AD22" t="s">
        <v>110</v>
      </c>
      <c r="AE22">
        <f>phyloCSF__53[[#This Row],[ORF stop position]]/phyloCSF__53[[#This Row],[5'' Leader length]]</f>
        <v>0.5795053003533569</v>
      </c>
      <c r="AF22">
        <f>phyloCSF__53[[#This Row],[ORF start position]]/phyloCSF__53[[#This Row],[5'' Leader length]]</f>
        <v>0.30742049469964666</v>
      </c>
      <c r="AG22">
        <v>0</v>
      </c>
      <c r="AH22">
        <v>0</v>
      </c>
      <c r="AI22">
        <v>0</v>
      </c>
      <c r="AJ22">
        <v>0</v>
      </c>
      <c r="AK22">
        <v>-7.9941666666666604</v>
      </c>
      <c r="AL22">
        <v>2.6326915581928101</v>
      </c>
      <c r="AM22" t="s">
        <v>43</v>
      </c>
      <c r="AN22">
        <v>-8.0510416666666593</v>
      </c>
      <c r="AO22">
        <v>2.6211318743123599</v>
      </c>
      <c r="AP22" t="s">
        <v>43</v>
      </c>
    </row>
    <row r="23" spans="1:42" x14ac:dyDescent="0.3">
      <c r="A23" t="s">
        <v>324</v>
      </c>
      <c r="B23" t="s">
        <v>11641</v>
      </c>
      <c r="C23" t="s">
        <v>50</v>
      </c>
      <c r="D23">
        <v>225</v>
      </c>
      <c r="E23" t="s">
        <v>138</v>
      </c>
      <c r="F23" t="s">
        <v>325</v>
      </c>
      <c r="G23" t="s">
        <v>326</v>
      </c>
      <c r="H23" t="s">
        <v>71</v>
      </c>
      <c r="I23" t="s">
        <v>329</v>
      </c>
      <c r="J23" t="s">
        <v>327</v>
      </c>
      <c r="K23" t="s">
        <v>328</v>
      </c>
      <c r="L23" t="s">
        <v>144</v>
      </c>
      <c r="M23" t="s">
        <v>39</v>
      </c>
      <c r="N23" t="s">
        <v>330</v>
      </c>
      <c r="O23" t="s">
        <v>331</v>
      </c>
      <c r="P23" t="s">
        <v>35</v>
      </c>
      <c r="Q23">
        <v>0.43633766233766202</v>
      </c>
      <c r="R23">
        <v>2.8374458874458801</v>
      </c>
      <c r="S23">
        <v>2.6752943722943701</v>
      </c>
      <c r="T23" t="s">
        <v>332</v>
      </c>
      <c r="U23">
        <v>353</v>
      </c>
      <c r="V23">
        <v>577</v>
      </c>
      <c r="W23">
        <v>436</v>
      </c>
      <c r="X23">
        <v>1394</v>
      </c>
      <c r="Y23" t="s">
        <v>333</v>
      </c>
      <c r="Z23" t="s">
        <v>334</v>
      </c>
      <c r="AA23" t="s">
        <v>335</v>
      </c>
      <c r="AB23">
        <v>-140</v>
      </c>
      <c r="AC23" t="s">
        <v>336</v>
      </c>
      <c r="AD23" t="s">
        <v>48</v>
      </c>
      <c r="AE23">
        <f>phyloCSF__53[[#This Row],[ORF stop position]]/phyloCSF__53[[#This Row],[5'' Leader length]]</f>
        <v>1.323394495412844</v>
      </c>
      <c r="AF23">
        <f>phyloCSF__53[[#This Row],[ORF start position]]/phyloCSF__53[[#This Row],[5'' Leader length]]</f>
        <v>0.80963302752293576</v>
      </c>
      <c r="AG23">
        <v>0</v>
      </c>
      <c r="AH23">
        <v>0</v>
      </c>
      <c r="AI23">
        <v>0</v>
      </c>
      <c r="AJ23">
        <v>0</v>
      </c>
      <c r="AK23">
        <v>-7.04120833333333</v>
      </c>
      <c r="AL23">
        <v>3.3405853073110601</v>
      </c>
      <c r="AM23" t="s">
        <v>62</v>
      </c>
      <c r="AN23">
        <v>-9.9323055555555495</v>
      </c>
      <c r="AO23">
        <v>3.94076099621183</v>
      </c>
      <c r="AP23" t="s">
        <v>62</v>
      </c>
    </row>
    <row r="24" spans="1:42" x14ac:dyDescent="0.3">
      <c r="A24" t="s">
        <v>337</v>
      </c>
      <c r="B24" t="s">
        <v>11119</v>
      </c>
      <c r="C24" t="s">
        <v>29</v>
      </c>
      <c r="D24">
        <v>69</v>
      </c>
      <c r="E24" t="s">
        <v>138</v>
      </c>
      <c r="F24" t="s">
        <v>338</v>
      </c>
      <c r="G24" t="s">
        <v>339</v>
      </c>
      <c r="H24" t="s">
        <v>33</v>
      </c>
      <c r="I24" t="s">
        <v>342</v>
      </c>
      <c r="J24" t="s">
        <v>340</v>
      </c>
      <c r="K24" t="s">
        <v>341</v>
      </c>
      <c r="L24" t="s">
        <v>57</v>
      </c>
      <c r="M24" t="s">
        <v>88</v>
      </c>
      <c r="N24" t="s">
        <v>343</v>
      </c>
      <c r="O24" t="s">
        <v>344</v>
      </c>
      <c r="P24" t="s">
        <v>35</v>
      </c>
      <c r="Q24">
        <v>0.48807042253521099</v>
      </c>
      <c r="R24">
        <v>0.93556338028168995</v>
      </c>
      <c r="S24">
        <v>2.6240281690140801</v>
      </c>
      <c r="T24" t="s">
        <v>345</v>
      </c>
      <c r="U24">
        <v>165</v>
      </c>
      <c r="V24">
        <v>233</v>
      </c>
      <c r="W24">
        <v>386</v>
      </c>
      <c r="X24">
        <v>977</v>
      </c>
      <c r="Y24" t="s">
        <v>346</v>
      </c>
      <c r="Z24" t="s">
        <v>347</v>
      </c>
      <c r="AA24" t="s">
        <v>348</v>
      </c>
      <c r="AB24">
        <v>153</v>
      </c>
      <c r="AC24" t="s">
        <v>205</v>
      </c>
      <c r="AD24" t="s">
        <v>110</v>
      </c>
      <c r="AE24">
        <f>phyloCSF__53[[#This Row],[ORF stop position]]/phyloCSF__53[[#This Row],[5'' Leader length]]</f>
        <v>0.60362694300518138</v>
      </c>
      <c r="AF24">
        <f>phyloCSF__53[[#This Row],[ORF start position]]/phyloCSF__53[[#This Row],[5'' Leader length]]</f>
        <v>0.42746113989637308</v>
      </c>
      <c r="AG24">
        <v>0</v>
      </c>
      <c r="AH24">
        <v>0</v>
      </c>
      <c r="AI24">
        <v>0</v>
      </c>
      <c r="AJ24">
        <v>0</v>
      </c>
      <c r="AK24">
        <v>-6.7669523809523797</v>
      </c>
      <c r="AL24">
        <v>1.7670165102847899</v>
      </c>
      <c r="AM24" t="s">
        <v>43</v>
      </c>
      <c r="AN24">
        <v>-7.4801904761904696</v>
      </c>
      <c r="AO24">
        <v>1.81241224943575</v>
      </c>
      <c r="AP24" t="s">
        <v>43</v>
      </c>
    </row>
    <row r="25" spans="1:42" x14ac:dyDescent="0.3">
      <c r="A25" t="s">
        <v>349</v>
      </c>
      <c r="B25" t="s">
        <v>11511</v>
      </c>
      <c r="C25" t="s">
        <v>29</v>
      </c>
      <c r="D25">
        <v>93</v>
      </c>
      <c r="E25" t="s">
        <v>138</v>
      </c>
      <c r="F25" t="s">
        <v>350</v>
      </c>
      <c r="G25" t="s">
        <v>351</v>
      </c>
      <c r="H25" t="s">
        <v>71</v>
      </c>
      <c r="I25" t="s">
        <v>354</v>
      </c>
      <c r="J25" t="s">
        <v>352</v>
      </c>
      <c r="K25" t="s">
        <v>353</v>
      </c>
      <c r="L25" t="s">
        <v>57</v>
      </c>
      <c r="M25" t="s">
        <v>39</v>
      </c>
      <c r="N25" t="s">
        <v>355</v>
      </c>
      <c r="O25" t="s">
        <v>356</v>
      </c>
      <c r="P25" t="s">
        <v>35</v>
      </c>
      <c r="Q25">
        <v>0.28755789473684201</v>
      </c>
      <c r="R25">
        <v>0.65495789473684196</v>
      </c>
      <c r="S25">
        <v>1.70281052631578</v>
      </c>
      <c r="T25" t="s">
        <v>357</v>
      </c>
      <c r="U25">
        <v>202</v>
      </c>
      <c r="V25">
        <v>294</v>
      </c>
      <c r="W25">
        <v>601</v>
      </c>
      <c r="X25">
        <v>2186</v>
      </c>
      <c r="Y25" t="s">
        <v>358</v>
      </c>
      <c r="Z25" t="s">
        <v>359</v>
      </c>
      <c r="AA25" t="s">
        <v>360</v>
      </c>
      <c r="AB25">
        <v>308</v>
      </c>
      <c r="AC25" t="s">
        <v>191</v>
      </c>
      <c r="AD25" t="s">
        <v>48</v>
      </c>
      <c r="AE25">
        <f>phyloCSF__53[[#This Row],[ORF stop position]]/phyloCSF__53[[#This Row],[5'' Leader length]]</f>
        <v>0.48918469217970051</v>
      </c>
      <c r="AF25">
        <f>phyloCSF__53[[#This Row],[ORF start position]]/phyloCSF__53[[#This Row],[5'' Leader length]]</f>
        <v>0.33610648918469216</v>
      </c>
      <c r="AG25">
        <v>0</v>
      </c>
      <c r="AH25">
        <v>0</v>
      </c>
      <c r="AI25">
        <v>0</v>
      </c>
      <c r="AJ25">
        <v>0</v>
      </c>
      <c r="AK25">
        <v>-5.7264137931034496</v>
      </c>
      <c r="AL25">
        <v>2.2954272791985</v>
      </c>
      <c r="AM25" t="s">
        <v>43</v>
      </c>
      <c r="AN25">
        <v>-6.7097241379310297</v>
      </c>
      <c r="AO25">
        <v>2.66594664099093</v>
      </c>
      <c r="AP25" t="s">
        <v>43</v>
      </c>
    </row>
    <row r="26" spans="1:42" x14ac:dyDescent="0.3">
      <c r="A26" t="s">
        <v>361</v>
      </c>
      <c r="B26" t="s">
        <v>11255</v>
      </c>
      <c r="C26" t="s">
        <v>50</v>
      </c>
      <c r="D26">
        <v>102</v>
      </c>
      <c r="E26" t="s">
        <v>138</v>
      </c>
      <c r="F26" t="s">
        <v>362</v>
      </c>
      <c r="G26" t="s">
        <v>363</v>
      </c>
      <c r="H26" t="s">
        <v>33</v>
      </c>
      <c r="I26" t="s">
        <v>366</v>
      </c>
      <c r="J26" t="s">
        <v>364</v>
      </c>
      <c r="K26" t="s">
        <v>365</v>
      </c>
      <c r="L26" t="s">
        <v>38</v>
      </c>
      <c r="M26" t="s">
        <v>39</v>
      </c>
      <c r="N26" t="s">
        <v>367</v>
      </c>
      <c r="O26" t="s">
        <v>368</v>
      </c>
      <c r="P26" t="s">
        <v>35</v>
      </c>
      <c r="Q26">
        <v>0.52126923076923004</v>
      </c>
      <c r="R26">
        <v>0.89418269230769198</v>
      </c>
      <c r="S26">
        <v>3.5546923076922998</v>
      </c>
      <c r="T26" t="s">
        <v>369</v>
      </c>
      <c r="U26">
        <v>31</v>
      </c>
      <c r="V26">
        <v>132</v>
      </c>
      <c r="W26">
        <v>129</v>
      </c>
      <c r="X26">
        <v>1451</v>
      </c>
      <c r="Y26" t="s">
        <v>370</v>
      </c>
      <c r="Z26" t="s">
        <v>371</v>
      </c>
      <c r="AA26" t="s">
        <v>372</v>
      </c>
      <c r="AB26">
        <v>-2</v>
      </c>
      <c r="AC26" t="s">
        <v>373</v>
      </c>
      <c r="AD26" t="s">
        <v>48</v>
      </c>
      <c r="AE26">
        <f>phyloCSF__53[[#This Row],[ORF stop position]]/phyloCSF__53[[#This Row],[5'' Leader length]]</f>
        <v>1.0232558139534884</v>
      </c>
      <c r="AF26">
        <f>phyloCSF__53[[#This Row],[ORF start position]]/phyloCSF__53[[#This Row],[5'' Leader length]]</f>
        <v>0.24031007751937986</v>
      </c>
      <c r="AG26">
        <v>0</v>
      </c>
      <c r="AH26">
        <v>0</v>
      </c>
      <c r="AI26">
        <v>0</v>
      </c>
      <c r="AJ26">
        <v>0</v>
      </c>
      <c r="AK26">
        <v>-0.70681249999999995</v>
      </c>
      <c r="AL26">
        <v>1.2895463177587501</v>
      </c>
      <c r="AM26" t="s">
        <v>43</v>
      </c>
      <c r="AN26">
        <v>-4.0555937499999999</v>
      </c>
      <c r="AO26">
        <v>3.27508414922056</v>
      </c>
      <c r="AP26" t="s">
        <v>43</v>
      </c>
    </row>
    <row r="27" spans="1:42" x14ac:dyDescent="0.3">
      <c r="A27" t="s">
        <v>374</v>
      </c>
      <c r="B27" t="s">
        <v>11650</v>
      </c>
      <c r="C27" t="s">
        <v>29</v>
      </c>
      <c r="D27">
        <v>72</v>
      </c>
      <c r="E27" t="s">
        <v>138</v>
      </c>
      <c r="F27" t="s">
        <v>375</v>
      </c>
      <c r="G27" t="s">
        <v>376</v>
      </c>
      <c r="H27" t="s">
        <v>71</v>
      </c>
      <c r="I27" t="s">
        <v>379</v>
      </c>
      <c r="J27" t="s">
        <v>377</v>
      </c>
      <c r="K27" t="s">
        <v>378</v>
      </c>
      <c r="L27" t="s">
        <v>57</v>
      </c>
      <c r="M27" t="s">
        <v>39</v>
      </c>
      <c r="N27" t="s">
        <v>380</v>
      </c>
      <c r="O27" t="s">
        <v>381</v>
      </c>
      <c r="P27" t="s">
        <v>35</v>
      </c>
      <c r="Q27">
        <v>-0.17362162162162101</v>
      </c>
      <c r="R27">
        <v>-0.17014864864864801</v>
      </c>
      <c r="S27">
        <v>0.54889189189189203</v>
      </c>
      <c r="T27" t="s">
        <v>382</v>
      </c>
      <c r="U27">
        <v>201</v>
      </c>
      <c r="V27">
        <v>272</v>
      </c>
      <c r="W27">
        <v>510</v>
      </c>
      <c r="X27">
        <v>5345</v>
      </c>
      <c r="Y27" t="s">
        <v>383</v>
      </c>
      <c r="Z27" t="s">
        <v>384</v>
      </c>
      <c r="AA27" t="s">
        <v>385</v>
      </c>
      <c r="AB27">
        <v>239</v>
      </c>
      <c r="AC27" t="s">
        <v>336</v>
      </c>
      <c r="AD27" t="s">
        <v>48</v>
      </c>
      <c r="AE27">
        <f>phyloCSF__53[[#This Row],[ORF stop position]]/phyloCSF__53[[#This Row],[5'' Leader length]]</f>
        <v>0.53333333333333333</v>
      </c>
      <c r="AF27">
        <f>phyloCSF__53[[#This Row],[ORF start position]]/phyloCSF__53[[#This Row],[5'' Leader length]]</f>
        <v>0.39411764705882352</v>
      </c>
      <c r="AG27">
        <v>0</v>
      </c>
      <c r="AH27">
        <v>0</v>
      </c>
      <c r="AI27">
        <v>0</v>
      </c>
      <c r="AJ27">
        <v>0</v>
      </c>
      <c r="AK27">
        <v>-6.6604761904761904</v>
      </c>
      <c r="AL27">
        <v>4.2470121099314904</v>
      </c>
      <c r="AM27" t="s">
        <v>62</v>
      </c>
      <c r="AN27">
        <v>-7.1989047619047604</v>
      </c>
      <c r="AO27">
        <v>4.6441208415023096</v>
      </c>
      <c r="AP27" t="s">
        <v>62</v>
      </c>
    </row>
    <row r="28" spans="1:42" x14ac:dyDescent="0.3">
      <c r="A28" t="s">
        <v>386</v>
      </c>
      <c r="B28" t="s">
        <v>11836</v>
      </c>
      <c r="C28" t="s">
        <v>29</v>
      </c>
      <c r="D28">
        <v>105</v>
      </c>
      <c r="E28" t="s">
        <v>387</v>
      </c>
      <c r="F28" t="s">
        <v>388</v>
      </c>
      <c r="G28" t="s">
        <v>389</v>
      </c>
      <c r="H28" t="s">
        <v>71</v>
      </c>
      <c r="I28" t="s">
        <v>392</v>
      </c>
      <c r="J28" t="s">
        <v>390</v>
      </c>
      <c r="K28" t="s">
        <v>391</v>
      </c>
      <c r="L28" t="s">
        <v>38</v>
      </c>
      <c r="M28" t="s">
        <v>39</v>
      </c>
      <c r="N28" t="s">
        <v>393</v>
      </c>
      <c r="O28" t="s">
        <v>394</v>
      </c>
      <c r="P28" t="s">
        <v>35</v>
      </c>
      <c r="Q28">
        <v>0.299616822429906</v>
      </c>
      <c r="R28">
        <v>3.8485981308411202E-2</v>
      </c>
      <c r="S28">
        <v>0.74313084112149497</v>
      </c>
      <c r="T28" t="s">
        <v>395</v>
      </c>
      <c r="U28">
        <v>111</v>
      </c>
      <c r="V28">
        <v>215</v>
      </c>
      <c r="W28">
        <v>291</v>
      </c>
      <c r="X28">
        <v>1097</v>
      </c>
      <c r="Y28" t="s">
        <v>396</v>
      </c>
      <c r="Z28" t="s">
        <v>397</v>
      </c>
      <c r="AA28" t="s">
        <v>398</v>
      </c>
      <c r="AB28">
        <v>77</v>
      </c>
      <c r="AC28" t="s">
        <v>399</v>
      </c>
      <c r="AD28" t="s">
        <v>48</v>
      </c>
      <c r="AE28">
        <f>phyloCSF__53[[#This Row],[ORF stop position]]/phyloCSF__53[[#This Row],[5'' Leader length]]</f>
        <v>0.73883161512027495</v>
      </c>
      <c r="AF28">
        <f>phyloCSF__53[[#This Row],[ORF start position]]/phyloCSF__53[[#This Row],[5'' Leader length]]</f>
        <v>0.38144329896907214</v>
      </c>
      <c r="AG28">
        <v>0</v>
      </c>
      <c r="AH28">
        <v>0</v>
      </c>
      <c r="AI28">
        <v>0</v>
      </c>
      <c r="AJ28">
        <v>0</v>
      </c>
      <c r="AK28">
        <v>-5.4659393939393901</v>
      </c>
      <c r="AL28">
        <v>1.9752640794871199</v>
      </c>
      <c r="AM28" t="s">
        <v>43</v>
      </c>
      <c r="AN28">
        <v>-6.7411515151515102</v>
      </c>
      <c r="AO28">
        <v>2.26286314932559</v>
      </c>
      <c r="AP28" t="s">
        <v>43</v>
      </c>
    </row>
    <row r="29" spans="1:42" x14ac:dyDescent="0.3">
      <c r="A29" t="s">
        <v>400</v>
      </c>
      <c r="B29" t="s">
        <v>10996</v>
      </c>
      <c r="C29" t="s">
        <v>29</v>
      </c>
      <c r="D29">
        <v>54</v>
      </c>
      <c r="E29" t="s">
        <v>387</v>
      </c>
      <c r="F29" t="s">
        <v>401</v>
      </c>
      <c r="G29" t="s">
        <v>402</v>
      </c>
      <c r="H29" t="s">
        <v>33</v>
      </c>
      <c r="I29" t="s">
        <v>405</v>
      </c>
      <c r="J29" t="s">
        <v>403</v>
      </c>
      <c r="K29" t="s">
        <v>404</v>
      </c>
      <c r="L29" t="s">
        <v>57</v>
      </c>
      <c r="M29" t="s">
        <v>39</v>
      </c>
      <c r="N29" t="s">
        <v>406</v>
      </c>
      <c r="O29" t="s">
        <v>407</v>
      </c>
      <c r="P29" t="s">
        <v>35</v>
      </c>
      <c r="Q29">
        <v>0.29375000000000001</v>
      </c>
      <c r="R29">
        <v>0.95457142857142796</v>
      </c>
      <c r="S29">
        <v>1.96464285714285</v>
      </c>
      <c r="T29" t="s">
        <v>408</v>
      </c>
      <c r="U29">
        <v>5</v>
      </c>
      <c r="V29">
        <v>58</v>
      </c>
      <c r="W29">
        <v>140</v>
      </c>
      <c r="X29">
        <v>356</v>
      </c>
      <c r="Y29" t="s">
        <v>409</v>
      </c>
      <c r="Z29" t="s">
        <v>409</v>
      </c>
      <c r="AA29" t="s">
        <v>410</v>
      </c>
      <c r="AB29">
        <v>82</v>
      </c>
      <c r="AC29" t="s">
        <v>411</v>
      </c>
      <c r="AD29" t="s">
        <v>110</v>
      </c>
      <c r="AE29">
        <f>phyloCSF__53[[#This Row],[ORF stop position]]/phyloCSF__53[[#This Row],[5'' Leader length]]</f>
        <v>0.41428571428571431</v>
      </c>
      <c r="AF29">
        <f>phyloCSF__53[[#This Row],[ORF start position]]/phyloCSF__53[[#This Row],[5'' Leader length]]</f>
        <v>3.5714285714285712E-2</v>
      </c>
      <c r="AG29">
        <v>0</v>
      </c>
      <c r="AH29">
        <v>0</v>
      </c>
      <c r="AI29">
        <v>0</v>
      </c>
      <c r="AJ29">
        <v>0</v>
      </c>
      <c r="AK29">
        <v>-7.3822499999999902</v>
      </c>
      <c r="AL29">
        <v>3.7199150079896501</v>
      </c>
      <c r="AM29" t="s">
        <v>43</v>
      </c>
      <c r="AN29">
        <v>-7.5058749999999996</v>
      </c>
      <c r="AO29">
        <v>3.83258403473861</v>
      </c>
      <c r="AP29" t="s">
        <v>43</v>
      </c>
    </row>
    <row r="30" spans="1:42" x14ac:dyDescent="0.3">
      <c r="A30" t="s">
        <v>412</v>
      </c>
      <c r="B30" t="s">
        <v>11310</v>
      </c>
      <c r="C30" t="s">
        <v>29</v>
      </c>
      <c r="D30">
        <v>87</v>
      </c>
      <c r="E30" t="s">
        <v>387</v>
      </c>
      <c r="F30" t="s">
        <v>413</v>
      </c>
      <c r="G30" t="s">
        <v>414</v>
      </c>
      <c r="H30" t="s">
        <v>71</v>
      </c>
      <c r="I30" t="s">
        <v>417</v>
      </c>
      <c r="J30" t="s">
        <v>415</v>
      </c>
      <c r="K30" t="s">
        <v>416</v>
      </c>
      <c r="L30" t="s">
        <v>57</v>
      </c>
      <c r="M30" t="s">
        <v>88</v>
      </c>
      <c r="N30" t="s">
        <v>418</v>
      </c>
      <c r="O30" t="s">
        <v>419</v>
      </c>
      <c r="P30" t="s">
        <v>35</v>
      </c>
      <c r="Q30">
        <v>0.39484269662921301</v>
      </c>
      <c r="R30">
        <v>0.67416853932584198</v>
      </c>
      <c r="S30">
        <v>1.94793258426966</v>
      </c>
      <c r="T30" t="s">
        <v>420</v>
      </c>
      <c r="U30">
        <v>723</v>
      </c>
      <c r="V30">
        <v>809</v>
      </c>
      <c r="W30">
        <v>908</v>
      </c>
      <c r="X30">
        <v>2309</v>
      </c>
      <c r="Y30" t="s">
        <v>421</v>
      </c>
      <c r="Z30" t="s">
        <v>422</v>
      </c>
      <c r="AA30" t="s">
        <v>423</v>
      </c>
      <c r="AB30">
        <v>99</v>
      </c>
      <c r="AC30" t="s">
        <v>311</v>
      </c>
      <c r="AD30" t="s">
        <v>110</v>
      </c>
      <c r="AE30">
        <f>phyloCSF__53[[#This Row],[ORF stop position]]/phyloCSF__53[[#This Row],[5'' Leader length]]</f>
        <v>0.8909691629955947</v>
      </c>
      <c r="AF30">
        <f>phyloCSF__53[[#This Row],[ORF start position]]/phyloCSF__53[[#This Row],[5'' Leader length]]</f>
        <v>0.79625550660792954</v>
      </c>
      <c r="AG30">
        <v>0</v>
      </c>
      <c r="AH30">
        <v>0</v>
      </c>
      <c r="AI30">
        <v>0</v>
      </c>
      <c r="AJ30">
        <v>0</v>
      </c>
      <c r="AK30">
        <v>-7.1895185185185202</v>
      </c>
      <c r="AL30">
        <v>2.39252466220502</v>
      </c>
      <c r="AM30" t="s">
        <v>43</v>
      </c>
      <c r="AN30">
        <v>-7.6498888888888796</v>
      </c>
      <c r="AO30">
        <v>2.4786381703441802</v>
      </c>
      <c r="AP30" t="s">
        <v>43</v>
      </c>
    </row>
    <row r="31" spans="1:42" x14ac:dyDescent="0.3">
      <c r="A31" t="s">
        <v>424</v>
      </c>
      <c r="B31" t="s">
        <v>11829</v>
      </c>
      <c r="C31" t="s">
        <v>29</v>
      </c>
      <c r="D31">
        <v>159</v>
      </c>
      <c r="E31" t="s">
        <v>387</v>
      </c>
      <c r="F31" t="s">
        <v>425</v>
      </c>
      <c r="G31" t="s">
        <v>426</v>
      </c>
      <c r="H31" t="s">
        <v>33</v>
      </c>
      <c r="I31" t="s">
        <v>429</v>
      </c>
      <c r="J31" t="s">
        <v>427</v>
      </c>
      <c r="K31" t="s">
        <v>428</v>
      </c>
      <c r="L31" t="s">
        <v>144</v>
      </c>
      <c r="M31" t="s">
        <v>39</v>
      </c>
      <c r="N31" t="s">
        <v>430</v>
      </c>
      <c r="O31" t="s">
        <v>431</v>
      </c>
      <c r="P31" t="s">
        <v>35</v>
      </c>
      <c r="Q31">
        <v>0.37252173913043402</v>
      </c>
      <c r="R31">
        <v>0.449409937888198</v>
      </c>
      <c r="S31">
        <v>1.62778881987577</v>
      </c>
      <c r="T31" t="s">
        <v>432</v>
      </c>
      <c r="U31">
        <v>77</v>
      </c>
      <c r="V31">
        <v>235</v>
      </c>
      <c r="W31">
        <v>334</v>
      </c>
      <c r="X31">
        <v>1517</v>
      </c>
      <c r="Y31" t="s">
        <v>433</v>
      </c>
      <c r="Z31" t="s">
        <v>434</v>
      </c>
      <c r="AA31" t="s">
        <v>435</v>
      </c>
      <c r="AB31">
        <v>100</v>
      </c>
      <c r="AC31" t="s">
        <v>311</v>
      </c>
      <c r="AD31" t="s">
        <v>48</v>
      </c>
      <c r="AE31">
        <f>phyloCSF__53[[#This Row],[ORF stop position]]/phyloCSF__53[[#This Row],[5'' Leader length]]</f>
        <v>0.70359281437125754</v>
      </c>
      <c r="AF31">
        <f>phyloCSF__53[[#This Row],[ORF start position]]/phyloCSF__53[[#This Row],[5'' Leader length]]</f>
        <v>0.23053892215568864</v>
      </c>
      <c r="AG31">
        <v>0</v>
      </c>
      <c r="AH31">
        <v>0</v>
      </c>
      <c r="AI31">
        <v>0</v>
      </c>
      <c r="AJ31">
        <v>0</v>
      </c>
      <c r="AK31">
        <v>-3.4560399999999998</v>
      </c>
      <c r="AL31">
        <v>2.8989483593544798</v>
      </c>
      <c r="AM31" t="s">
        <v>62</v>
      </c>
      <c r="AN31">
        <v>-5.4001960784313701</v>
      </c>
      <c r="AO31">
        <v>2.7675583102771801</v>
      </c>
      <c r="AP31" t="s">
        <v>43</v>
      </c>
    </row>
    <row r="32" spans="1:42" x14ac:dyDescent="0.3">
      <c r="A32" t="s">
        <v>436</v>
      </c>
      <c r="B32" t="s">
        <v>11577</v>
      </c>
      <c r="C32" t="s">
        <v>50</v>
      </c>
      <c r="D32">
        <v>66</v>
      </c>
      <c r="E32" t="s">
        <v>387</v>
      </c>
      <c r="F32" t="s">
        <v>437</v>
      </c>
      <c r="G32" t="s">
        <v>438</v>
      </c>
      <c r="H32" t="s">
        <v>33</v>
      </c>
      <c r="I32" t="s">
        <v>441</v>
      </c>
      <c r="J32" t="s">
        <v>439</v>
      </c>
      <c r="K32" t="s">
        <v>440</v>
      </c>
      <c r="L32" t="s">
        <v>144</v>
      </c>
      <c r="M32" t="s">
        <v>39</v>
      </c>
      <c r="N32" t="s">
        <v>442</v>
      </c>
      <c r="O32" t="s">
        <v>443</v>
      </c>
      <c r="P32" t="s">
        <v>35</v>
      </c>
      <c r="Q32">
        <v>2.1985294117647099E-2</v>
      </c>
      <c r="R32">
        <v>0.32876470588235301</v>
      </c>
      <c r="S32">
        <v>0.47763235294117601</v>
      </c>
      <c r="T32" t="s">
        <v>444</v>
      </c>
      <c r="U32">
        <v>63</v>
      </c>
      <c r="V32">
        <v>128</v>
      </c>
      <c r="W32">
        <v>116</v>
      </c>
      <c r="X32">
        <v>2279</v>
      </c>
      <c r="Y32" t="s">
        <v>445</v>
      </c>
      <c r="Z32" t="s">
        <v>149</v>
      </c>
      <c r="AA32" t="s">
        <v>446</v>
      </c>
      <c r="AB32">
        <v>-11</v>
      </c>
      <c r="AC32" t="s">
        <v>272</v>
      </c>
      <c r="AD32" t="s">
        <v>48</v>
      </c>
      <c r="AE32">
        <f>phyloCSF__53[[#This Row],[ORF stop position]]/phyloCSF__53[[#This Row],[5'' Leader length]]</f>
        <v>1.103448275862069</v>
      </c>
      <c r="AF32">
        <f>phyloCSF__53[[#This Row],[ORF start position]]/phyloCSF__53[[#This Row],[5'' Leader length]]</f>
        <v>0.5431034482758621</v>
      </c>
      <c r="AG32">
        <v>0</v>
      </c>
      <c r="AH32">
        <v>0</v>
      </c>
      <c r="AI32">
        <v>0</v>
      </c>
      <c r="AJ32">
        <v>0</v>
      </c>
      <c r="AK32">
        <v>-4.3634000000000004</v>
      </c>
      <c r="AL32">
        <v>5.7142129761535898</v>
      </c>
      <c r="AM32" t="s">
        <v>43</v>
      </c>
      <c r="AN32">
        <v>-4.5269999999999904</v>
      </c>
      <c r="AO32">
        <v>6.40874058569519</v>
      </c>
      <c r="AP32" t="s">
        <v>43</v>
      </c>
    </row>
    <row r="33" spans="1:42" x14ac:dyDescent="0.3">
      <c r="A33" t="s">
        <v>447</v>
      </c>
      <c r="B33" t="s">
        <v>11640</v>
      </c>
      <c r="C33" t="s">
        <v>29</v>
      </c>
      <c r="D33">
        <v>63</v>
      </c>
      <c r="E33" t="s">
        <v>448</v>
      </c>
      <c r="F33" t="s">
        <v>449</v>
      </c>
      <c r="G33" t="s">
        <v>450</v>
      </c>
      <c r="H33" t="s">
        <v>33</v>
      </c>
      <c r="I33" t="s">
        <v>453</v>
      </c>
      <c r="J33" t="s">
        <v>451</v>
      </c>
      <c r="K33" t="s">
        <v>452</v>
      </c>
      <c r="L33" t="s">
        <v>57</v>
      </c>
      <c r="M33" t="s">
        <v>58</v>
      </c>
      <c r="N33" t="s">
        <v>454</v>
      </c>
      <c r="O33" t="s">
        <v>455</v>
      </c>
      <c r="P33" t="s">
        <v>35</v>
      </c>
      <c r="Q33">
        <v>0.363461538461538</v>
      </c>
      <c r="R33">
        <v>0.34853846153846102</v>
      </c>
      <c r="S33">
        <v>0.52779999999999905</v>
      </c>
      <c r="T33" t="s">
        <v>456</v>
      </c>
      <c r="U33">
        <v>72</v>
      </c>
      <c r="V33">
        <v>134</v>
      </c>
      <c r="W33">
        <v>184</v>
      </c>
      <c r="X33">
        <v>8033</v>
      </c>
      <c r="Y33" t="s">
        <v>457</v>
      </c>
      <c r="Z33" t="s">
        <v>458</v>
      </c>
      <c r="AA33" t="s">
        <v>459</v>
      </c>
      <c r="AB33">
        <v>51</v>
      </c>
      <c r="AC33" t="s">
        <v>460</v>
      </c>
      <c r="AD33" t="s">
        <v>48</v>
      </c>
      <c r="AE33">
        <f>phyloCSF__53[[#This Row],[ORF stop position]]/phyloCSF__53[[#This Row],[5'' Leader length]]</f>
        <v>0.72826086956521741</v>
      </c>
      <c r="AF33">
        <f>phyloCSF__53[[#This Row],[ORF start position]]/phyloCSF__53[[#This Row],[5'' Leader length]]</f>
        <v>0.39130434782608697</v>
      </c>
      <c r="AG33">
        <v>0</v>
      </c>
      <c r="AH33">
        <v>0</v>
      </c>
      <c r="AI33">
        <v>0</v>
      </c>
      <c r="AJ33">
        <v>0</v>
      </c>
      <c r="AK33">
        <v>-7.6671052631578904</v>
      </c>
      <c r="AL33">
        <v>1.66835427541757</v>
      </c>
      <c r="AM33" t="s">
        <v>43</v>
      </c>
      <c r="AN33">
        <v>-7.65026315789473</v>
      </c>
      <c r="AO33">
        <v>1.66840002670906</v>
      </c>
      <c r="AP33" t="s">
        <v>43</v>
      </c>
    </row>
    <row r="34" spans="1:42" x14ac:dyDescent="0.3">
      <c r="A34" t="s">
        <v>461</v>
      </c>
      <c r="B34" t="s">
        <v>11202</v>
      </c>
      <c r="C34" t="s">
        <v>29</v>
      </c>
      <c r="D34">
        <v>90</v>
      </c>
      <c r="E34" t="s">
        <v>462</v>
      </c>
      <c r="F34" t="s">
        <v>463</v>
      </c>
      <c r="G34" t="s">
        <v>464</v>
      </c>
      <c r="H34" t="s">
        <v>71</v>
      </c>
      <c r="I34" t="s">
        <v>467</v>
      </c>
      <c r="J34" t="s">
        <v>465</v>
      </c>
      <c r="K34" t="s">
        <v>466</v>
      </c>
      <c r="L34" t="s">
        <v>57</v>
      </c>
      <c r="M34" t="s">
        <v>58</v>
      </c>
      <c r="N34" t="s">
        <v>468</v>
      </c>
      <c r="O34" t="s">
        <v>469</v>
      </c>
      <c r="P34" t="s">
        <v>35</v>
      </c>
      <c r="Q34">
        <v>0.38999999999999901</v>
      </c>
      <c r="R34">
        <v>0.87035869565217305</v>
      </c>
      <c r="S34">
        <v>1.79203260869565</v>
      </c>
      <c r="T34" t="s">
        <v>470</v>
      </c>
      <c r="U34">
        <v>1131</v>
      </c>
      <c r="V34">
        <v>1220</v>
      </c>
      <c r="W34">
        <v>1317</v>
      </c>
      <c r="X34">
        <v>902</v>
      </c>
      <c r="Y34" t="s">
        <v>471</v>
      </c>
      <c r="Z34" t="s">
        <v>472</v>
      </c>
      <c r="AA34" t="s">
        <v>473</v>
      </c>
      <c r="AB34">
        <v>97</v>
      </c>
      <c r="AC34" t="s">
        <v>411</v>
      </c>
      <c r="AD34" t="s">
        <v>110</v>
      </c>
      <c r="AE34">
        <f>phyloCSF__53[[#This Row],[ORF stop position]]/phyloCSF__53[[#This Row],[5'' Leader length]]</f>
        <v>0.92634776006074415</v>
      </c>
      <c r="AF34">
        <f>phyloCSF__53[[#This Row],[ORF start position]]/phyloCSF__53[[#This Row],[5'' Leader length]]</f>
        <v>0.85876993166287019</v>
      </c>
      <c r="AG34">
        <v>0</v>
      </c>
      <c r="AH34">
        <v>0</v>
      </c>
      <c r="AI34">
        <v>0</v>
      </c>
      <c r="AJ34">
        <v>0</v>
      </c>
      <c r="AK34">
        <v>-6.08067857142857</v>
      </c>
      <c r="AL34">
        <v>3.1292789969903998</v>
      </c>
      <c r="AM34" t="s">
        <v>43</v>
      </c>
      <c r="AN34">
        <v>-6.5891428571428499</v>
      </c>
      <c r="AO34">
        <v>2.9831474394509301</v>
      </c>
      <c r="AP34" t="s">
        <v>43</v>
      </c>
    </row>
    <row r="35" spans="1:42" x14ac:dyDescent="0.3">
      <c r="A35" t="s">
        <v>474</v>
      </c>
      <c r="B35" t="s">
        <v>10949</v>
      </c>
      <c r="C35" t="s">
        <v>29</v>
      </c>
      <c r="D35">
        <v>78</v>
      </c>
      <c r="E35" t="s">
        <v>97</v>
      </c>
      <c r="F35" t="s">
        <v>475</v>
      </c>
      <c r="G35" t="s">
        <v>476</v>
      </c>
      <c r="H35" t="s">
        <v>33</v>
      </c>
      <c r="I35" t="s">
        <v>479</v>
      </c>
      <c r="J35" t="s">
        <v>477</v>
      </c>
      <c r="K35" t="s">
        <v>478</v>
      </c>
      <c r="L35" t="s">
        <v>57</v>
      </c>
      <c r="M35" t="s">
        <v>88</v>
      </c>
      <c r="N35" t="s">
        <v>480</v>
      </c>
      <c r="O35" t="s">
        <v>481</v>
      </c>
      <c r="P35" t="s">
        <v>35</v>
      </c>
      <c r="Q35">
        <v>0.56374999999999997</v>
      </c>
      <c r="R35">
        <v>0.81259999999999999</v>
      </c>
      <c r="S35">
        <v>2.68635</v>
      </c>
      <c r="T35" t="s">
        <v>482</v>
      </c>
      <c r="U35">
        <v>38</v>
      </c>
      <c r="V35">
        <v>115</v>
      </c>
      <c r="W35">
        <v>159</v>
      </c>
      <c r="X35">
        <v>1988</v>
      </c>
      <c r="Y35" t="s">
        <v>483</v>
      </c>
      <c r="Z35" t="s">
        <v>484</v>
      </c>
      <c r="AA35" t="s">
        <v>485</v>
      </c>
      <c r="AB35">
        <v>45</v>
      </c>
      <c r="AC35" t="s">
        <v>191</v>
      </c>
      <c r="AD35" t="s">
        <v>48</v>
      </c>
      <c r="AE35">
        <f>phyloCSF__53[[#This Row],[ORF stop position]]/phyloCSF__53[[#This Row],[5'' Leader length]]</f>
        <v>0.72327044025157228</v>
      </c>
      <c r="AF35">
        <f>phyloCSF__53[[#This Row],[ORF start position]]/phyloCSF__53[[#This Row],[5'' Leader length]]</f>
        <v>0.2389937106918239</v>
      </c>
      <c r="AG35">
        <v>0</v>
      </c>
      <c r="AH35">
        <v>0</v>
      </c>
      <c r="AI35">
        <v>0</v>
      </c>
      <c r="AJ35">
        <v>0</v>
      </c>
      <c r="AK35">
        <v>-6.7573749999999997</v>
      </c>
      <c r="AL35">
        <v>2.0725152920713401</v>
      </c>
      <c r="AM35" t="s">
        <v>43</v>
      </c>
      <c r="AN35">
        <v>-6.6300416666666599</v>
      </c>
      <c r="AO35">
        <v>2.99073131203675</v>
      </c>
      <c r="AP35" t="s">
        <v>43</v>
      </c>
    </row>
    <row r="36" spans="1:42" x14ac:dyDescent="0.3">
      <c r="A36" t="s">
        <v>486</v>
      </c>
      <c r="B36" t="s">
        <v>11129</v>
      </c>
      <c r="C36" t="s">
        <v>29</v>
      </c>
      <c r="D36">
        <v>99</v>
      </c>
      <c r="E36" t="s">
        <v>97</v>
      </c>
      <c r="F36" t="s">
        <v>487</v>
      </c>
      <c r="G36" t="s">
        <v>488</v>
      </c>
      <c r="H36" t="s">
        <v>33</v>
      </c>
      <c r="I36" t="s">
        <v>491</v>
      </c>
      <c r="J36" t="s">
        <v>489</v>
      </c>
      <c r="K36" t="s">
        <v>490</v>
      </c>
      <c r="L36" t="s">
        <v>38</v>
      </c>
      <c r="M36" t="s">
        <v>39</v>
      </c>
      <c r="N36" t="s">
        <v>492</v>
      </c>
      <c r="O36" t="s">
        <v>493</v>
      </c>
      <c r="P36" t="s">
        <v>35</v>
      </c>
      <c r="Q36">
        <v>0.38910891089108901</v>
      </c>
      <c r="R36">
        <v>1.30503960396039</v>
      </c>
      <c r="S36">
        <v>2.8502673267326699</v>
      </c>
      <c r="T36" t="s">
        <v>494</v>
      </c>
      <c r="U36">
        <v>300</v>
      </c>
      <c r="V36">
        <v>398</v>
      </c>
      <c r="W36">
        <v>403</v>
      </c>
      <c r="X36">
        <v>1844</v>
      </c>
      <c r="Y36" t="s">
        <v>495</v>
      </c>
      <c r="Z36" t="s">
        <v>496</v>
      </c>
      <c r="AA36" t="s">
        <v>497</v>
      </c>
      <c r="AB36">
        <v>6</v>
      </c>
      <c r="AC36" t="s">
        <v>219</v>
      </c>
      <c r="AD36" t="s">
        <v>48</v>
      </c>
      <c r="AE36">
        <f>phyloCSF__53[[#This Row],[ORF stop position]]/phyloCSF__53[[#This Row],[5'' Leader length]]</f>
        <v>0.98759305210918114</v>
      </c>
      <c r="AF36">
        <f>phyloCSF__53[[#This Row],[ORF start position]]/phyloCSF__53[[#This Row],[5'' Leader length]]</f>
        <v>0.74441687344913154</v>
      </c>
      <c r="AG36">
        <v>0</v>
      </c>
      <c r="AH36">
        <v>0</v>
      </c>
      <c r="AI36">
        <v>0</v>
      </c>
      <c r="AJ36">
        <v>0</v>
      </c>
      <c r="AK36">
        <v>-4.40016129032258</v>
      </c>
      <c r="AL36">
        <v>3.30029396768201</v>
      </c>
      <c r="AM36" t="s">
        <v>43</v>
      </c>
      <c r="AN36">
        <v>-4.8488064516128997</v>
      </c>
      <c r="AO36">
        <v>4.0516321930744104</v>
      </c>
      <c r="AP36" t="s">
        <v>43</v>
      </c>
    </row>
    <row r="37" spans="1:42" x14ac:dyDescent="0.3">
      <c r="A37" t="s">
        <v>5806</v>
      </c>
      <c r="B37" t="s">
        <v>11546</v>
      </c>
      <c r="C37" t="s">
        <v>50</v>
      </c>
      <c r="D37">
        <v>201</v>
      </c>
      <c r="E37" t="s">
        <v>68</v>
      </c>
      <c r="F37" t="s">
        <v>5807</v>
      </c>
      <c r="G37" t="s">
        <v>5808</v>
      </c>
      <c r="H37" t="s">
        <v>33</v>
      </c>
      <c r="I37" t="s">
        <v>5811</v>
      </c>
      <c r="J37" t="s">
        <v>5809</v>
      </c>
      <c r="K37" t="s">
        <v>5810</v>
      </c>
      <c r="L37" t="s">
        <v>144</v>
      </c>
      <c r="M37" t="s">
        <v>58</v>
      </c>
      <c r="N37" t="s">
        <v>5812</v>
      </c>
      <c r="O37" t="s">
        <v>5813</v>
      </c>
      <c r="P37" t="s">
        <v>35</v>
      </c>
      <c r="Q37">
        <v>0.38701970443349698</v>
      </c>
      <c r="R37">
        <v>1.00104926108374</v>
      </c>
      <c r="S37">
        <v>2.2110344827586199</v>
      </c>
      <c r="T37" t="s">
        <v>5814</v>
      </c>
      <c r="U37">
        <v>16</v>
      </c>
      <c r="V37">
        <v>216</v>
      </c>
      <c r="W37">
        <v>207</v>
      </c>
      <c r="X37">
        <v>1514</v>
      </c>
      <c r="Y37" t="s">
        <v>5815</v>
      </c>
      <c r="Z37" t="s">
        <v>149</v>
      </c>
      <c r="AA37" t="s">
        <v>5816</v>
      </c>
      <c r="AB37">
        <v>-8</v>
      </c>
      <c r="AC37" t="s">
        <v>311</v>
      </c>
      <c r="AD37" t="s">
        <v>48</v>
      </c>
      <c r="AE37">
        <f>phyloCSF__53[[#This Row],[ORF stop position]]/phyloCSF__53[[#This Row],[5'' Leader length]]</f>
        <v>1.0434782608695652</v>
      </c>
      <c r="AF37">
        <f>phyloCSF__53[[#This Row],[ORF start position]]/phyloCSF__53[[#This Row],[5'' Leader length]]</f>
        <v>7.7294685990338161E-2</v>
      </c>
      <c r="AG37">
        <v>1</v>
      </c>
      <c r="AH37">
        <v>1</v>
      </c>
      <c r="AI37">
        <v>1</v>
      </c>
      <c r="AJ37">
        <v>3</v>
      </c>
      <c r="AK37">
        <v>-6.2052307692307602</v>
      </c>
      <c r="AL37">
        <v>2.8305123308843601</v>
      </c>
      <c r="AM37" t="s">
        <v>43</v>
      </c>
      <c r="AN37">
        <v>-6.2105384615384596</v>
      </c>
      <c r="AO37">
        <v>3.0316050981540799</v>
      </c>
      <c r="AP37" t="s">
        <v>43</v>
      </c>
    </row>
    <row r="38" spans="1:42" x14ac:dyDescent="0.3">
      <c r="A38" t="s">
        <v>510</v>
      </c>
      <c r="B38" t="s">
        <v>11485</v>
      </c>
      <c r="C38" t="s">
        <v>29</v>
      </c>
      <c r="D38">
        <v>87</v>
      </c>
      <c r="E38" t="s">
        <v>68</v>
      </c>
      <c r="F38" t="s">
        <v>511</v>
      </c>
      <c r="G38" t="s">
        <v>512</v>
      </c>
      <c r="H38" t="s">
        <v>71</v>
      </c>
      <c r="I38" t="s">
        <v>515</v>
      </c>
      <c r="J38" t="s">
        <v>513</v>
      </c>
      <c r="K38" t="s">
        <v>514</v>
      </c>
      <c r="L38" t="s">
        <v>38</v>
      </c>
      <c r="M38" t="s">
        <v>39</v>
      </c>
      <c r="N38" t="s">
        <v>516</v>
      </c>
      <c r="O38" t="s">
        <v>517</v>
      </c>
      <c r="P38" t="s">
        <v>35</v>
      </c>
      <c r="Q38">
        <v>2.7640449438202002E-3</v>
      </c>
      <c r="R38">
        <v>1.39775280898876E-2</v>
      </c>
      <c r="S38">
        <v>0.44850561797752803</v>
      </c>
      <c r="T38" t="s">
        <v>518</v>
      </c>
      <c r="U38">
        <v>230</v>
      </c>
      <c r="V38">
        <v>316</v>
      </c>
      <c r="W38">
        <v>386</v>
      </c>
      <c r="X38">
        <v>1280</v>
      </c>
      <c r="Y38" t="s">
        <v>519</v>
      </c>
      <c r="Z38" t="s">
        <v>520</v>
      </c>
      <c r="AA38" t="s">
        <v>521</v>
      </c>
      <c r="AB38">
        <v>71</v>
      </c>
      <c r="AC38" t="s">
        <v>95</v>
      </c>
      <c r="AD38" t="s">
        <v>48</v>
      </c>
      <c r="AE38">
        <f>phyloCSF__53[[#This Row],[ORF stop position]]/phyloCSF__53[[#This Row],[5'' Leader length]]</f>
        <v>0.81865284974093266</v>
      </c>
      <c r="AF38">
        <f>phyloCSF__53[[#This Row],[ORF start position]]/phyloCSF__53[[#This Row],[5'' Leader length]]</f>
        <v>0.59585492227979275</v>
      </c>
      <c r="AG38">
        <v>0</v>
      </c>
      <c r="AH38">
        <v>0</v>
      </c>
      <c r="AI38">
        <v>0</v>
      </c>
      <c r="AJ38">
        <v>0</v>
      </c>
      <c r="AK38">
        <v>-4.3570370370370304</v>
      </c>
      <c r="AL38">
        <v>3.5133844025546002</v>
      </c>
      <c r="AM38" t="s">
        <v>43</v>
      </c>
      <c r="AN38">
        <v>-5.7118148148148098</v>
      </c>
      <c r="AO38">
        <v>3.2688028629293502</v>
      </c>
      <c r="AP38" t="s">
        <v>43</v>
      </c>
    </row>
    <row r="39" spans="1:42" x14ac:dyDescent="0.3">
      <c r="A39" t="s">
        <v>522</v>
      </c>
      <c r="B39" t="s">
        <v>11220</v>
      </c>
      <c r="C39" t="s">
        <v>29</v>
      </c>
      <c r="D39">
        <v>93</v>
      </c>
      <c r="E39" t="s">
        <v>68</v>
      </c>
      <c r="F39" t="s">
        <v>523</v>
      </c>
      <c r="G39" t="s">
        <v>524</v>
      </c>
      <c r="H39" t="s">
        <v>33</v>
      </c>
      <c r="I39" t="s">
        <v>527</v>
      </c>
      <c r="J39" t="s">
        <v>525</v>
      </c>
      <c r="K39" t="s">
        <v>526</v>
      </c>
      <c r="L39" t="s">
        <v>38</v>
      </c>
      <c r="M39" t="s">
        <v>39</v>
      </c>
      <c r="N39" t="s">
        <v>528</v>
      </c>
      <c r="O39" t="s">
        <v>529</v>
      </c>
      <c r="P39" t="s">
        <v>35</v>
      </c>
      <c r="Q39">
        <v>0.37144210526315802</v>
      </c>
      <c r="R39">
        <v>0.43370526315789398</v>
      </c>
      <c r="S39">
        <v>6.4084210526315702E-2</v>
      </c>
      <c r="T39" t="s">
        <v>530</v>
      </c>
      <c r="U39">
        <v>50</v>
      </c>
      <c r="V39">
        <v>142</v>
      </c>
      <c r="W39">
        <v>413</v>
      </c>
      <c r="X39">
        <v>1823</v>
      </c>
      <c r="Y39" t="s">
        <v>531</v>
      </c>
      <c r="Z39" t="s">
        <v>532</v>
      </c>
      <c r="AA39" t="s">
        <v>533</v>
      </c>
      <c r="AB39">
        <v>272</v>
      </c>
      <c r="AC39" t="s">
        <v>95</v>
      </c>
      <c r="AD39" t="s">
        <v>48</v>
      </c>
      <c r="AE39">
        <f>phyloCSF__53[[#This Row],[ORF stop position]]/phyloCSF__53[[#This Row],[5'' Leader length]]</f>
        <v>0.34382566585956414</v>
      </c>
      <c r="AF39">
        <f>phyloCSF__53[[#This Row],[ORF start position]]/phyloCSF__53[[#This Row],[5'' Leader length]]</f>
        <v>0.12106537530266344</v>
      </c>
      <c r="AG39">
        <v>0</v>
      </c>
      <c r="AH39">
        <v>0</v>
      </c>
      <c r="AI39">
        <v>0</v>
      </c>
      <c r="AJ39">
        <v>0</v>
      </c>
      <c r="AK39">
        <v>-4.5411724137930998</v>
      </c>
      <c r="AL39">
        <v>2.2404736436261001</v>
      </c>
      <c r="AM39" t="s">
        <v>43</v>
      </c>
      <c r="AN39">
        <v>-5.4693793103448201</v>
      </c>
      <c r="AO39">
        <v>3.0105470244956298</v>
      </c>
      <c r="AP39" t="s">
        <v>43</v>
      </c>
    </row>
    <row r="40" spans="1:42" x14ac:dyDescent="0.3">
      <c r="A40" t="s">
        <v>534</v>
      </c>
      <c r="B40" t="s">
        <v>10999</v>
      </c>
      <c r="C40" t="s">
        <v>29</v>
      </c>
      <c r="D40">
        <v>75</v>
      </c>
      <c r="E40" t="s">
        <v>68</v>
      </c>
      <c r="F40" t="s">
        <v>535</v>
      </c>
      <c r="G40" t="s">
        <v>536</v>
      </c>
      <c r="H40" t="s">
        <v>71</v>
      </c>
      <c r="I40" t="s">
        <v>539</v>
      </c>
      <c r="J40" t="s">
        <v>537</v>
      </c>
      <c r="K40" t="s">
        <v>538</v>
      </c>
      <c r="L40" t="s">
        <v>57</v>
      </c>
      <c r="M40" t="s">
        <v>39</v>
      </c>
      <c r="N40" t="s">
        <v>540</v>
      </c>
      <c r="O40" t="s">
        <v>541</v>
      </c>
      <c r="P40" t="s">
        <v>35</v>
      </c>
      <c r="Q40">
        <v>-0.28967532467532398</v>
      </c>
      <c r="R40">
        <v>-0.95536363636363597</v>
      </c>
      <c r="S40">
        <v>-1.3906623376623299</v>
      </c>
      <c r="T40" t="s">
        <v>542</v>
      </c>
      <c r="U40">
        <v>3</v>
      </c>
      <c r="V40">
        <v>77</v>
      </c>
      <c r="W40">
        <v>1400</v>
      </c>
      <c r="X40">
        <v>1856</v>
      </c>
      <c r="Y40" t="s">
        <v>409</v>
      </c>
      <c r="Z40" t="s">
        <v>409</v>
      </c>
      <c r="AA40" t="s">
        <v>543</v>
      </c>
      <c r="AB40">
        <v>1323</v>
      </c>
      <c r="AC40" t="s">
        <v>544</v>
      </c>
      <c r="AD40" t="s">
        <v>110</v>
      </c>
      <c r="AE40">
        <f>phyloCSF__53[[#This Row],[ORF stop position]]/phyloCSF__53[[#This Row],[5'' Leader length]]</f>
        <v>5.5E-2</v>
      </c>
      <c r="AF40">
        <f>phyloCSF__53[[#This Row],[ORF start position]]/phyloCSF__53[[#This Row],[5'' Leader length]]</f>
        <v>2.142857142857143E-3</v>
      </c>
      <c r="AG40">
        <v>0</v>
      </c>
      <c r="AH40">
        <v>0</v>
      </c>
      <c r="AI40">
        <v>0</v>
      </c>
      <c r="AJ40">
        <v>0</v>
      </c>
      <c r="AK40">
        <v>-7.0813913043478198</v>
      </c>
      <c r="AL40">
        <v>2.8195700145933</v>
      </c>
      <c r="AM40" t="s">
        <v>43</v>
      </c>
      <c r="AN40">
        <v>-7.2742173913043402</v>
      </c>
      <c r="AO40">
        <v>2.8397462107557998</v>
      </c>
      <c r="AP40" t="s">
        <v>43</v>
      </c>
    </row>
    <row r="41" spans="1:42" x14ac:dyDescent="0.3">
      <c r="A41" t="s">
        <v>545</v>
      </c>
      <c r="B41" t="s">
        <v>11019</v>
      </c>
      <c r="C41" t="s">
        <v>50</v>
      </c>
      <c r="D41">
        <v>174</v>
      </c>
      <c r="E41" t="s">
        <v>68</v>
      </c>
      <c r="F41" t="s">
        <v>546</v>
      </c>
      <c r="G41" t="s">
        <v>547</v>
      </c>
      <c r="H41" t="s">
        <v>71</v>
      </c>
      <c r="I41" t="s">
        <v>550</v>
      </c>
      <c r="J41" t="s">
        <v>548</v>
      </c>
      <c r="K41" t="s">
        <v>549</v>
      </c>
      <c r="L41" t="s">
        <v>144</v>
      </c>
      <c r="M41" t="s">
        <v>88</v>
      </c>
      <c r="N41" t="s">
        <v>551</v>
      </c>
      <c r="O41" t="s">
        <v>552</v>
      </c>
      <c r="P41" t="s">
        <v>35</v>
      </c>
      <c r="Q41">
        <v>0.57585393258426998</v>
      </c>
      <c r="R41">
        <v>1.8589775280898799</v>
      </c>
      <c r="S41">
        <v>3.53580337078651</v>
      </c>
      <c r="T41" t="s">
        <v>553</v>
      </c>
      <c r="U41">
        <v>279</v>
      </c>
      <c r="V41">
        <v>452</v>
      </c>
      <c r="W41">
        <v>379</v>
      </c>
      <c r="X41">
        <v>551</v>
      </c>
      <c r="Y41" t="s">
        <v>554</v>
      </c>
      <c r="Z41" t="s">
        <v>555</v>
      </c>
      <c r="AA41" t="s">
        <v>556</v>
      </c>
      <c r="AB41">
        <v>-72</v>
      </c>
      <c r="AC41" t="s">
        <v>178</v>
      </c>
      <c r="AD41" t="s">
        <v>48</v>
      </c>
      <c r="AE41">
        <f>phyloCSF__53[[#This Row],[ORF stop position]]/phyloCSF__53[[#This Row],[5'' Leader length]]</f>
        <v>1.1926121372031662</v>
      </c>
      <c r="AF41">
        <f>phyloCSF__53[[#This Row],[ORF start position]]/phyloCSF__53[[#This Row],[5'' Leader length]]</f>
        <v>0.73614775725593673</v>
      </c>
      <c r="AG41">
        <v>0</v>
      </c>
      <c r="AH41">
        <v>0</v>
      </c>
      <c r="AI41">
        <v>0</v>
      </c>
      <c r="AJ41">
        <v>0</v>
      </c>
      <c r="AK41">
        <v>-6.3741454545454497</v>
      </c>
      <c r="AL41">
        <v>2.38876890203721</v>
      </c>
      <c r="AM41" t="s">
        <v>62</v>
      </c>
      <c r="AN41">
        <v>-6.1431272727272699</v>
      </c>
      <c r="AO41">
        <v>2.3294480275660399</v>
      </c>
      <c r="AP41" t="s">
        <v>62</v>
      </c>
    </row>
    <row r="42" spans="1:42" x14ac:dyDescent="0.3">
      <c r="A42" t="s">
        <v>557</v>
      </c>
      <c r="B42" t="s">
        <v>11336</v>
      </c>
      <c r="C42" t="s">
        <v>50</v>
      </c>
      <c r="D42">
        <v>162</v>
      </c>
      <c r="E42" t="s">
        <v>30</v>
      </c>
      <c r="F42" t="s">
        <v>558</v>
      </c>
      <c r="G42" t="s">
        <v>559</v>
      </c>
      <c r="H42" t="s">
        <v>33</v>
      </c>
      <c r="I42" t="s">
        <v>562</v>
      </c>
      <c r="J42" t="s">
        <v>560</v>
      </c>
      <c r="K42" t="s">
        <v>561</v>
      </c>
      <c r="L42" t="s">
        <v>38</v>
      </c>
      <c r="M42" t="s">
        <v>39</v>
      </c>
      <c r="N42" t="s">
        <v>563</v>
      </c>
      <c r="O42" t="s">
        <v>564</v>
      </c>
      <c r="P42" t="s">
        <v>35</v>
      </c>
      <c r="Q42">
        <v>0.69793902439024402</v>
      </c>
      <c r="R42">
        <v>2.4627073170731699</v>
      </c>
      <c r="S42">
        <v>4.4813841463414601</v>
      </c>
      <c r="T42" t="s">
        <v>565</v>
      </c>
      <c r="U42">
        <v>26</v>
      </c>
      <c r="V42">
        <v>187</v>
      </c>
      <c r="W42">
        <v>184</v>
      </c>
      <c r="X42">
        <v>821</v>
      </c>
      <c r="Y42" t="s">
        <v>566</v>
      </c>
      <c r="Z42" t="s">
        <v>284</v>
      </c>
      <c r="AA42" t="s">
        <v>567</v>
      </c>
      <c r="AB42">
        <v>-2</v>
      </c>
      <c r="AC42" t="s">
        <v>299</v>
      </c>
      <c r="AD42" t="s">
        <v>48</v>
      </c>
      <c r="AE42">
        <f>phyloCSF__53[[#This Row],[ORF stop position]]/phyloCSF__53[[#This Row],[5'' Leader length]]</f>
        <v>1.0163043478260869</v>
      </c>
      <c r="AF42">
        <f>phyloCSF__53[[#This Row],[ORF start position]]/phyloCSF__53[[#This Row],[5'' Leader length]]</f>
        <v>0.14130434782608695</v>
      </c>
      <c r="AG42">
        <v>0</v>
      </c>
      <c r="AH42">
        <v>0</v>
      </c>
      <c r="AI42">
        <v>0</v>
      </c>
      <c r="AJ42">
        <v>0</v>
      </c>
      <c r="AK42">
        <v>-1.9101538461538401</v>
      </c>
      <c r="AL42">
        <v>2.8822265724753402</v>
      </c>
      <c r="AM42" t="s">
        <v>43</v>
      </c>
      <c r="AN42">
        <v>-2.7385769230769199</v>
      </c>
      <c r="AO42">
        <v>3.71918254958049</v>
      </c>
      <c r="AP42" t="s">
        <v>43</v>
      </c>
    </row>
    <row r="43" spans="1:42" x14ac:dyDescent="0.3">
      <c r="A43" t="s">
        <v>568</v>
      </c>
      <c r="B43" t="s">
        <v>11405</v>
      </c>
      <c r="C43" t="s">
        <v>29</v>
      </c>
      <c r="D43">
        <v>48</v>
      </c>
      <c r="E43" t="s">
        <v>30</v>
      </c>
      <c r="F43" t="s">
        <v>569</v>
      </c>
      <c r="G43" t="s">
        <v>570</v>
      </c>
      <c r="H43" t="s">
        <v>71</v>
      </c>
      <c r="I43" t="s">
        <v>573</v>
      </c>
      <c r="J43" t="s">
        <v>571</v>
      </c>
      <c r="K43" t="s">
        <v>572</v>
      </c>
      <c r="L43" t="s">
        <v>57</v>
      </c>
      <c r="M43" t="s">
        <v>39</v>
      </c>
      <c r="N43" t="s">
        <v>574</v>
      </c>
      <c r="O43" t="s">
        <v>575</v>
      </c>
      <c r="P43" t="s">
        <v>35</v>
      </c>
      <c r="Q43">
        <v>0.54879999999999896</v>
      </c>
      <c r="R43">
        <v>1.32987999999999</v>
      </c>
      <c r="S43">
        <v>2.8704399999999999</v>
      </c>
      <c r="T43" t="s">
        <v>576</v>
      </c>
      <c r="U43">
        <v>312</v>
      </c>
      <c r="V43">
        <v>359</v>
      </c>
      <c r="W43">
        <v>429</v>
      </c>
      <c r="X43">
        <v>878</v>
      </c>
      <c r="Y43" t="s">
        <v>577</v>
      </c>
      <c r="Z43" t="s">
        <v>578</v>
      </c>
      <c r="AA43" t="s">
        <v>579</v>
      </c>
      <c r="AB43">
        <v>71</v>
      </c>
      <c r="AC43" t="s">
        <v>272</v>
      </c>
      <c r="AD43" t="s">
        <v>48</v>
      </c>
      <c r="AE43">
        <f>phyloCSF__53[[#This Row],[ORF stop position]]/phyloCSF__53[[#This Row],[5'' Leader length]]</f>
        <v>0.8368298368298368</v>
      </c>
      <c r="AF43">
        <f>phyloCSF__53[[#This Row],[ORF start position]]/phyloCSF__53[[#This Row],[5'' Leader length]]</f>
        <v>0.72727272727272729</v>
      </c>
      <c r="AG43">
        <v>0</v>
      </c>
      <c r="AH43">
        <v>0</v>
      </c>
      <c r="AI43">
        <v>0</v>
      </c>
      <c r="AJ43">
        <v>0</v>
      </c>
      <c r="AK43">
        <v>-2.2950714285714202</v>
      </c>
      <c r="AL43">
        <v>3.42893153271452</v>
      </c>
      <c r="AM43" t="s">
        <v>43</v>
      </c>
      <c r="AN43">
        <v>-5.82249999999999</v>
      </c>
      <c r="AO43">
        <v>2.6819771051050498</v>
      </c>
      <c r="AP43" t="s">
        <v>43</v>
      </c>
    </row>
    <row r="44" spans="1:42" x14ac:dyDescent="0.3">
      <c r="A44" t="s">
        <v>580</v>
      </c>
      <c r="B44" t="s">
        <v>11531</v>
      </c>
      <c r="C44" t="s">
        <v>29</v>
      </c>
      <c r="D44">
        <v>93</v>
      </c>
      <c r="E44" t="s">
        <v>30</v>
      </c>
      <c r="F44" t="s">
        <v>581</v>
      </c>
      <c r="G44" t="s">
        <v>582</v>
      </c>
      <c r="H44" t="s">
        <v>33</v>
      </c>
      <c r="I44" t="s">
        <v>585</v>
      </c>
      <c r="J44" t="s">
        <v>583</v>
      </c>
      <c r="K44" t="s">
        <v>584</v>
      </c>
      <c r="L44" t="s">
        <v>57</v>
      </c>
      <c r="M44" t="s">
        <v>88</v>
      </c>
      <c r="N44" t="s">
        <v>586</v>
      </c>
      <c r="O44" t="s">
        <v>587</v>
      </c>
      <c r="P44" t="s">
        <v>35</v>
      </c>
      <c r="Q44">
        <v>0.37375789473684201</v>
      </c>
      <c r="R44">
        <v>0.42412631578947302</v>
      </c>
      <c r="S44">
        <v>2.6022842105263102</v>
      </c>
      <c r="T44" t="s">
        <v>588</v>
      </c>
      <c r="U44">
        <v>178</v>
      </c>
      <c r="V44">
        <v>270</v>
      </c>
      <c r="W44">
        <v>415</v>
      </c>
      <c r="X44">
        <v>1544</v>
      </c>
      <c r="Y44" t="s">
        <v>589</v>
      </c>
      <c r="Z44" t="s">
        <v>508</v>
      </c>
      <c r="AA44" t="s">
        <v>590</v>
      </c>
      <c r="AB44">
        <v>145</v>
      </c>
      <c r="AC44" t="s">
        <v>81</v>
      </c>
      <c r="AD44" t="s">
        <v>110</v>
      </c>
      <c r="AE44">
        <f>phyloCSF__53[[#This Row],[ORF stop position]]/phyloCSF__53[[#This Row],[5'' Leader length]]</f>
        <v>0.6506024096385542</v>
      </c>
      <c r="AF44">
        <f>phyloCSF__53[[#This Row],[ORF start position]]/phyloCSF__53[[#This Row],[5'' Leader length]]</f>
        <v>0.42891566265060244</v>
      </c>
      <c r="AG44">
        <v>0</v>
      </c>
      <c r="AH44">
        <v>0</v>
      </c>
      <c r="AI44">
        <v>0</v>
      </c>
      <c r="AJ44">
        <v>0</v>
      </c>
      <c r="AK44">
        <v>-3.35086206896551</v>
      </c>
      <c r="AL44">
        <v>2.3536124775717102</v>
      </c>
      <c r="AM44" t="s">
        <v>43</v>
      </c>
      <c r="AN44">
        <v>-6.1158620689655097</v>
      </c>
      <c r="AO44">
        <v>3.2496306902712302</v>
      </c>
      <c r="AP44" t="s">
        <v>43</v>
      </c>
    </row>
    <row r="45" spans="1:42" x14ac:dyDescent="0.3">
      <c r="A45" t="s">
        <v>591</v>
      </c>
      <c r="B45" t="s">
        <v>11094</v>
      </c>
      <c r="C45" t="s">
        <v>29</v>
      </c>
      <c r="D45">
        <v>78</v>
      </c>
      <c r="E45" t="s">
        <v>30</v>
      </c>
      <c r="F45" t="s">
        <v>592</v>
      </c>
      <c r="G45" t="s">
        <v>593</v>
      </c>
      <c r="H45" t="s">
        <v>71</v>
      </c>
      <c r="I45" t="s">
        <v>596</v>
      </c>
      <c r="J45" t="s">
        <v>594</v>
      </c>
      <c r="K45" t="s">
        <v>595</v>
      </c>
      <c r="L45" t="s">
        <v>57</v>
      </c>
      <c r="M45" t="s">
        <v>39</v>
      </c>
      <c r="N45" t="s">
        <v>597</v>
      </c>
      <c r="O45" t="s">
        <v>598</v>
      </c>
      <c r="P45" t="s">
        <v>35</v>
      </c>
      <c r="Q45">
        <v>0.80638750000000003</v>
      </c>
      <c r="R45">
        <v>2.0243500000000001</v>
      </c>
      <c r="S45">
        <v>3.9643625</v>
      </c>
      <c r="T45" t="s">
        <v>599</v>
      </c>
      <c r="U45">
        <v>31</v>
      </c>
      <c r="V45">
        <v>108</v>
      </c>
      <c r="W45">
        <v>282</v>
      </c>
      <c r="X45">
        <v>362</v>
      </c>
      <c r="Y45" t="s">
        <v>600</v>
      </c>
      <c r="Z45" t="s">
        <v>601</v>
      </c>
      <c r="AA45" t="s">
        <v>602</v>
      </c>
      <c r="AB45">
        <v>175</v>
      </c>
      <c r="AC45" t="s">
        <v>311</v>
      </c>
      <c r="AD45" t="s">
        <v>48</v>
      </c>
      <c r="AE45">
        <f>phyloCSF__53[[#This Row],[ORF stop position]]/phyloCSF__53[[#This Row],[5'' Leader length]]</f>
        <v>0.38297872340425532</v>
      </c>
      <c r="AF45">
        <f>phyloCSF__53[[#This Row],[ORF start position]]/phyloCSF__53[[#This Row],[5'' Leader length]]</f>
        <v>0.1099290780141844</v>
      </c>
      <c r="AG45">
        <v>0</v>
      </c>
      <c r="AH45">
        <v>0</v>
      </c>
      <c r="AI45">
        <v>0</v>
      </c>
      <c r="AJ45">
        <v>0</v>
      </c>
      <c r="AK45">
        <v>-3.80720833333333</v>
      </c>
      <c r="AL45">
        <v>1.0869494600132901</v>
      </c>
      <c r="AM45" t="s">
        <v>43</v>
      </c>
      <c r="AN45">
        <v>-3.80720833333333</v>
      </c>
      <c r="AO45">
        <v>1.0869494600132901</v>
      </c>
      <c r="AP45" t="s">
        <v>43</v>
      </c>
    </row>
    <row r="46" spans="1:42" x14ac:dyDescent="0.3">
      <c r="A46" t="s">
        <v>3850</v>
      </c>
      <c r="B46" t="s">
        <v>11418</v>
      </c>
      <c r="C46" t="s">
        <v>29</v>
      </c>
      <c r="D46">
        <v>30</v>
      </c>
      <c r="E46" t="s">
        <v>30</v>
      </c>
      <c r="F46" t="s">
        <v>3851</v>
      </c>
      <c r="G46" t="s">
        <v>3852</v>
      </c>
      <c r="H46" t="s">
        <v>33</v>
      </c>
      <c r="I46" t="s">
        <v>3855</v>
      </c>
      <c r="J46" t="s">
        <v>3853</v>
      </c>
      <c r="K46" t="s">
        <v>3854</v>
      </c>
      <c r="L46" t="s">
        <v>57</v>
      </c>
      <c r="M46" t="s">
        <v>39</v>
      </c>
      <c r="N46" t="s">
        <v>3856</v>
      </c>
      <c r="O46" t="s">
        <v>3857</v>
      </c>
      <c r="P46" t="s">
        <v>35</v>
      </c>
      <c r="Q46">
        <v>-1.7218750000000001E-2</v>
      </c>
      <c r="R46">
        <v>-0.97075</v>
      </c>
      <c r="S46">
        <v>-1.133875</v>
      </c>
      <c r="T46" t="s">
        <v>3858</v>
      </c>
      <c r="U46">
        <v>361</v>
      </c>
      <c r="V46">
        <v>390</v>
      </c>
      <c r="W46">
        <v>463</v>
      </c>
      <c r="X46">
        <v>386</v>
      </c>
      <c r="Y46" t="s">
        <v>855</v>
      </c>
      <c r="Z46" t="s">
        <v>700</v>
      </c>
      <c r="AA46" t="s">
        <v>3859</v>
      </c>
      <c r="AB46">
        <v>74</v>
      </c>
      <c r="AC46" t="s">
        <v>1127</v>
      </c>
      <c r="AD46" t="s">
        <v>48</v>
      </c>
      <c r="AE46">
        <f>phyloCSF__53[[#This Row],[ORF stop position]]/phyloCSF__53[[#This Row],[5'' Leader length]]</f>
        <v>0.84233261339092869</v>
      </c>
      <c r="AF46">
        <f>phyloCSF__53[[#This Row],[ORF start position]]/phyloCSF__53[[#This Row],[5'' Leader length]]</f>
        <v>0.77969762419006483</v>
      </c>
      <c r="AG46">
        <v>0</v>
      </c>
      <c r="AH46">
        <v>0</v>
      </c>
      <c r="AI46">
        <v>1</v>
      </c>
      <c r="AJ46">
        <v>1</v>
      </c>
      <c r="AK46">
        <v>-4.9877500000000001</v>
      </c>
      <c r="AL46">
        <v>4.9009568089156899</v>
      </c>
      <c r="AM46" t="s">
        <v>43</v>
      </c>
      <c r="AN46">
        <v>-5.8710000000000004</v>
      </c>
      <c r="AO46">
        <v>4.3386305607711204</v>
      </c>
      <c r="AP46" t="s">
        <v>43</v>
      </c>
    </row>
    <row r="47" spans="1:42" x14ac:dyDescent="0.3">
      <c r="A47" t="s">
        <v>615</v>
      </c>
      <c r="B47" t="s">
        <v>11081</v>
      </c>
      <c r="C47" t="s">
        <v>50</v>
      </c>
      <c r="D47">
        <v>180</v>
      </c>
      <c r="E47" t="s">
        <v>30</v>
      </c>
      <c r="F47" t="s">
        <v>616</v>
      </c>
      <c r="G47" t="s">
        <v>617</v>
      </c>
      <c r="H47" t="s">
        <v>71</v>
      </c>
      <c r="I47" t="s">
        <v>620</v>
      </c>
      <c r="J47" t="s">
        <v>618</v>
      </c>
      <c r="K47" t="s">
        <v>619</v>
      </c>
      <c r="L47" t="s">
        <v>57</v>
      </c>
      <c r="M47" t="s">
        <v>58</v>
      </c>
      <c r="N47" t="s">
        <v>621</v>
      </c>
      <c r="O47" t="s">
        <v>622</v>
      </c>
      <c r="P47" t="s">
        <v>35</v>
      </c>
      <c r="Q47">
        <v>0.76334615384615401</v>
      </c>
      <c r="R47">
        <v>1.7232252747252701</v>
      </c>
      <c r="S47">
        <v>4.4932857142857099</v>
      </c>
      <c r="T47" t="s">
        <v>623</v>
      </c>
      <c r="U47">
        <v>96</v>
      </c>
      <c r="V47">
        <v>275</v>
      </c>
      <c r="W47">
        <v>131</v>
      </c>
      <c r="X47">
        <v>1304</v>
      </c>
      <c r="Y47" t="s">
        <v>624</v>
      </c>
      <c r="Z47" t="s">
        <v>625</v>
      </c>
      <c r="AA47" t="s">
        <v>626</v>
      </c>
      <c r="AB47">
        <v>-143</v>
      </c>
      <c r="AC47" t="s">
        <v>311</v>
      </c>
      <c r="AD47" t="s">
        <v>48</v>
      </c>
      <c r="AE47">
        <f>phyloCSF__53[[#This Row],[ORF stop position]]/phyloCSF__53[[#This Row],[5'' Leader length]]</f>
        <v>2.0992366412213741</v>
      </c>
      <c r="AF47">
        <f>phyloCSF__53[[#This Row],[ORF start position]]/phyloCSF__53[[#This Row],[5'' Leader length]]</f>
        <v>0.73282442748091603</v>
      </c>
      <c r="AG47">
        <v>0</v>
      </c>
      <c r="AH47">
        <v>0</v>
      </c>
      <c r="AI47">
        <v>0</v>
      </c>
      <c r="AJ47">
        <v>0</v>
      </c>
      <c r="AK47">
        <v>-3.2832413793103399</v>
      </c>
      <c r="AL47">
        <v>3.65150633329826</v>
      </c>
      <c r="AM47" t="s">
        <v>43</v>
      </c>
      <c r="AN47">
        <v>-7.0585689655172397</v>
      </c>
      <c r="AO47">
        <v>2.9183305436202698</v>
      </c>
      <c r="AP47" t="s">
        <v>43</v>
      </c>
    </row>
    <row r="48" spans="1:42" x14ac:dyDescent="0.3">
      <c r="A48" t="s">
        <v>627</v>
      </c>
      <c r="B48" t="s">
        <v>11248</v>
      </c>
      <c r="C48" t="s">
        <v>29</v>
      </c>
      <c r="D48">
        <v>183</v>
      </c>
      <c r="E48" t="s">
        <v>207</v>
      </c>
      <c r="F48" t="s">
        <v>628</v>
      </c>
      <c r="G48" t="s">
        <v>629</v>
      </c>
      <c r="H48" t="s">
        <v>33</v>
      </c>
      <c r="I48" t="s">
        <v>632</v>
      </c>
      <c r="J48" t="s">
        <v>630</v>
      </c>
      <c r="K48" t="s">
        <v>631</v>
      </c>
      <c r="L48" t="s">
        <v>57</v>
      </c>
      <c r="M48" t="s">
        <v>39</v>
      </c>
      <c r="N48" t="s">
        <v>633</v>
      </c>
      <c r="O48" t="s">
        <v>634</v>
      </c>
      <c r="P48" t="s">
        <v>35</v>
      </c>
      <c r="Q48">
        <v>0.49187165775401098</v>
      </c>
      <c r="R48">
        <v>1.0502085561497301</v>
      </c>
      <c r="S48">
        <v>1.77811764705882</v>
      </c>
      <c r="T48" t="s">
        <v>635</v>
      </c>
      <c r="U48">
        <v>125</v>
      </c>
      <c r="V48">
        <v>307</v>
      </c>
      <c r="W48">
        <v>361</v>
      </c>
      <c r="X48">
        <v>1259</v>
      </c>
      <c r="Y48" t="s">
        <v>636</v>
      </c>
      <c r="Z48" t="s">
        <v>578</v>
      </c>
      <c r="AA48" t="s">
        <v>637</v>
      </c>
      <c r="AB48">
        <v>54</v>
      </c>
      <c r="AC48" t="s">
        <v>638</v>
      </c>
      <c r="AD48" t="s">
        <v>110</v>
      </c>
      <c r="AE48">
        <f>phyloCSF__53[[#This Row],[ORF stop position]]/phyloCSF__53[[#This Row],[5'' Leader length]]</f>
        <v>0.85041551246537395</v>
      </c>
      <c r="AF48">
        <f>phyloCSF__53[[#This Row],[ORF start position]]/phyloCSF__53[[#This Row],[5'' Leader length]]</f>
        <v>0.34626038781163437</v>
      </c>
      <c r="AG48">
        <v>0</v>
      </c>
      <c r="AH48">
        <v>0</v>
      </c>
      <c r="AI48">
        <v>0</v>
      </c>
      <c r="AJ48">
        <v>0</v>
      </c>
      <c r="AK48">
        <v>-3.7718813559322002</v>
      </c>
      <c r="AL48">
        <v>3.1163014112375</v>
      </c>
      <c r="AM48" t="s">
        <v>43</v>
      </c>
      <c r="AN48">
        <v>-5.0640677966101704</v>
      </c>
      <c r="AO48">
        <v>4.30447250909228</v>
      </c>
      <c r="AP48" t="s">
        <v>43</v>
      </c>
    </row>
    <row r="49" spans="1:42" x14ac:dyDescent="0.3">
      <c r="A49" t="s">
        <v>639</v>
      </c>
      <c r="B49" t="s">
        <v>11809</v>
      </c>
      <c r="C49" t="s">
        <v>29</v>
      </c>
      <c r="D49">
        <v>24</v>
      </c>
      <c r="E49" t="s">
        <v>640</v>
      </c>
      <c r="F49" t="s">
        <v>641</v>
      </c>
      <c r="G49" t="s">
        <v>642</v>
      </c>
      <c r="H49" t="s">
        <v>33</v>
      </c>
      <c r="I49" t="s">
        <v>645</v>
      </c>
      <c r="J49" t="s">
        <v>643</v>
      </c>
      <c r="K49" t="s">
        <v>644</v>
      </c>
      <c r="L49" t="s">
        <v>57</v>
      </c>
      <c r="M49" t="s">
        <v>39</v>
      </c>
      <c r="N49" t="s">
        <v>646</v>
      </c>
      <c r="O49" t="s">
        <v>647</v>
      </c>
      <c r="P49" t="s">
        <v>35</v>
      </c>
      <c r="Q49">
        <v>0.19246153846153799</v>
      </c>
      <c r="R49">
        <v>0.60919230769230703</v>
      </c>
      <c r="S49">
        <v>2.0091538461538399</v>
      </c>
      <c r="T49" t="s">
        <v>648</v>
      </c>
      <c r="U49">
        <v>79</v>
      </c>
      <c r="V49">
        <v>102</v>
      </c>
      <c r="W49">
        <v>145</v>
      </c>
      <c r="X49">
        <v>332</v>
      </c>
      <c r="Y49" t="s">
        <v>649</v>
      </c>
      <c r="Z49" t="s">
        <v>650</v>
      </c>
      <c r="AA49" t="s">
        <v>651</v>
      </c>
      <c r="AB49">
        <v>44</v>
      </c>
      <c r="AC49" t="s">
        <v>652</v>
      </c>
      <c r="AD49" t="s">
        <v>48</v>
      </c>
      <c r="AE49">
        <f>phyloCSF__53[[#This Row],[ORF stop position]]/phyloCSF__53[[#This Row],[5'' Leader length]]</f>
        <v>0.70344827586206893</v>
      </c>
      <c r="AF49">
        <f>phyloCSF__53[[#This Row],[ORF start position]]/phyloCSF__53[[#This Row],[5'' Leader length]]</f>
        <v>0.54482758620689653</v>
      </c>
      <c r="AG49">
        <v>0</v>
      </c>
      <c r="AH49">
        <v>0</v>
      </c>
      <c r="AI49">
        <v>0</v>
      </c>
      <c r="AJ49">
        <v>0</v>
      </c>
      <c r="AK49">
        <v>-10.812333333333299</v>
      </c>
      <c r="AL49">
        <v>3.4667281789414401</v>
      </c>
      <c r="AM49" t="s">
        <v>43</v>
      </c>
      <c r="AN49">
        <v>-11.750999999999999</v>
      </c>
      <c r="AO49">
        <v>3.3096124244388401</v>
      </c>
      <c r="AP49" t="s">
        <v>43</v>
      </c>
    </row>
    <row r="50" spans="1:42" x14ac:dyDescent="0.3">
      <c r="A50" t="s">
        <v>5226</v>
      </c>
      <c r="B50" t="s">
        <v>11453</v>
      </c>
      <c r="C50" t="s">
        <v>29</v>
      </c>
      <c r="D50">
        <v>93</v>
      </c>
      <c r="E50" t="s">
        <v>640</v>
      </c>
      <c r="F50" t="s">
        <v>5227</v>
      </c>
      <c r="G50" t="s">
        <v>5228</v>
      </c>
      <c r="H50" t="s">
        <v>33</v>
      </c>
      <c r="I50" t="s">
        <v>5231</v>
      </c>
      <c r="J50" t="s">
        <v>5229</v>
      </c>
      <c r="K50" t="s">
        <v>5230</v>
      </c>
      <c r="L50" t="s">
        <v>57</v>
      </c>
      <c r="M50" t="s">
        <v>39</v>
      </c>
      <c r="N50" t="s">
        <v>5232</v>
      </c>
      <c r="O50" t="s">
        <v>5233</v>
      </c>
      <c r="P50" t="s">
        <v>35</v>
      </c>
      <c r="Q50">
        <v>-8.7757894736841993E-2</v>
      </c>
      <c r="R50">
        <v>4.6315789473684303E-2</v>
      </c>
      <c r="S50">
        <v>1.37892631578947</v>
      </c>
      <c r="T50" t="s">
        <v>5234</v>
      </c>
      <c r="U50">
        <v>26</v>
      </c>
      <c r="V50">
        <v>118</v>
      </c>
      <c r="W50">
        <v>195</v>
      </c>
      <c r="X50">
        <v>2525</v>
      </c>
      <c r="Y50" t="s">
        <v>5235</v>
      </c>
      <c r="Z50" t="s">
        <v>484</v>
      </c>
      <c r="AA50" t="s">
        <v>5236</v>
      </c>
      <c r="AB50">
        <v>77</v>
      </c>
      <c r="AC50" t="s">
        <v>1280</v>
      </c>
      <c r="AD50" t="s">
        <v>110</v>
      </c>
      <c r="AE50">
        <f>phyloCSF__53[[#This Row],[ORF stop position]]/phyloCSF__53[[#This Row],[5'' Leader length]]</f>
        <v>0.60512820512820509</v>
      </c>
      <c r="AF50">
        <f>phyloCSF__53[[#This Row],[ORF start position]]/phyloCSF__53[[#This Row],[5'' Leader length]]</f>
        <v>0.13333333333333333</v>
      </c>
      <c r="AG50">
        <v>0</v>
      </c>
      <c r="AH50">
        <v>0</v>
      </c>
      <c r="AI50">
        <v>1</v>
      </c>
      <c r="AJ50">
        <v>1</v>
      </c>
      <c r="AK50">
        <v>-6.2795862068965498</v>
      </c>
      <c r="AL50">
        <v>3.9196282396352098</v>
      </c>
      <c r="AM50" t="s">
        <v>43</v>
      </c>
      <c r="AN50">
        <v>-7.0388275862068896</v>
      </c>
      <c r="AO50">
        <v>4.0663561528804797</v>
      </c>
      <c r="AP50" t="s">
        <v>43</v>
      </c>
    </row>
    <row r="51" spans="1:42" x14ac:dyDescent="0.3">
      <c r="A51" t="s">
        <v>665</v>
      </c>
      <c r="B51" t="s">
        <v>11692</v>
      </c>
      <c r="C51" t="s">
        <v>29</v>
      </c>
      <c r="D51">
        <v>30</v>
      </c>
      <c r="E51" t="s">
        <v>666</v>
      </c>
      <c r="F51" t="s">
        <v>667</v>
      </c>
      <c r="G51" t="s">
        <v>668</v>
      </c>
      <c r="H51" t="s">
        <v>71</v>
      </c>
      <c r="I51" t="s">
        <v>671</v>
      </c>
      <c r="J51" t="s">
        <v>669</v>
      </c>
      <c r="K51" t="s">
        <v>670</v>
      </c>
      <c r="L51" t="s">
        <v>57</v>
      </c>
      <c r="M51" t="s">
        <v>39</v>
      </c>
      <c r="N51" t="s">
        <v>672</v>
      </c>
      <c r="O51" t="s">
        <v>673</v>
      </c>
      <c r="P51" t="s">
        <v>35</v>
      </c>
      <c r="Q51">
        <v>0.78359374999999998</v>
      </c>
      <c r="R51">
        <v>0.90181250000000002</v>
      </c>
      <c r="S51">
        <v>3.4317187499999999</v>
      </c>
      <c r="T51" t="s">
        <v>674</v>
      </c>
      <c r="U51">
        <v>118</v>
      </c>
      <c r="V51">
        <v>147</v>
      </c>
      <c r="W51">
        <v>223</v>
      </c>
      <c r="X51">
        <v>1412</v>
      </c>
      <c r="Y51" t="s">
        <v>675</v>
      </c>
      <c r="Z51" t="s">
        <v>676</v>
      </c>
      <c r="AA51" t="s">
        <v>677</v>
      </c>
      <c r="AB51">
        <v>77</v>
      </c>
      <c r="AC51" t="s">
        <v>191</v>
      </c>
      <c r="AD51" t="s">
        <v>48</v>
      </c>
      <c r="AE51">
        <f>phyloCSF__53[[#This Row],[ORF stop position]]/phyloCSF__53[[#This Row],[5'' Leader length]]</f>
        <v>0.65919282511210764</v>
      </c>
      <c r="AF51">
        <f>phyloCSF__53[[#This Row],[ORF start position]]/phyloCSF__53[[#This Row],[5'' Leader length]]</f>
        <v>0.52914798206278024</v>
      </c>
      <c r="AG51">
        <v>0</v>
      </c>
      <c r="AH51">
        <v>0</v>
      </c>
      <c r="AI51">
        <v>0</v>
      </c>
      <c r="AJ51">
        <v>0</v>
      </c>
      <c r="AK51">
        <v>-1.651</v>
      </c>
      <c r="AL51">
        <v>2.5129737648565098</v>
      </c>
      <c r="AM51" t="s">
        <v>43</v>
      </c>
      <c r="AN51">
        <v>-6.3722499999999904</v>
      </c>
      <c r="AO51">
        <v>3.6387834603653602</v>
      </c>
      <c r="AP51" t="s">
        <v>43</v>
      </c>
    </row>
    <row r="52" spans="1:42" x14ac:dyDescent="0.3">
      <c r="A52" t="s">
        <v>678</v>
      </c>
      <c r="B52" t="s">
        <v>11134</v>
      </c>
      <c r="C52" t="s">
        <v>29</v>
      </c>
      <c r="D52">
        <v>78</v>
      </c>
      <c r="E52" t="s">
        <v>666</v>
      </c>
      <c r="F52" t="s">
        <v>679</v>
      </c>
      <c r="G52" t="s">
        <v>680</v>
      </c>
      <c r="H52" t="s">
        <v>33</v>
      </c>
      <c r="I52" t="s">
        <v>683</v>
      </c>
      <c r="J52" t="s">
        <v>681</v>
      </c>
      <c r="K52" t="s">
        <v>682</v>
      </c>
      <c r="L52" t="s">
        <v>38</v>
      </c>
      <c r="M52" t="s">
        <v>39</v>
      </c>
      <c r="N52" t="s">
        <v>684</v>
      </c>
      <c r="O52" t="s">
        <v>685</v>
      </c>
      <c r="P52" t="s">
        <v>35</v>
      </c>
      <c r="Q52">
        <v>0.37764999999999999</v>
      </c>
      <c r="R52">
        <v>0.52771250000000003</v>
      </c>
      <c r="S52">
        <v>2.552575</v>
      </c>
      <c r="T52" t="s">
        <v>686</v>
      </c>
      <c r="U52">
        <v>118</v>
      </c>
      <c r="V52">
        <v>195</v>
      </c>
      <c r="W52">
        <v>363</v>
      </c>
      <c r="X52">
        <v>986</v>
      </c>
      <c r="Y52" t="s">
        <v>687</v>
      </c>
      <c r="Z52" t="s">
        <v>688</v>
      </c>
      <c r="AA52" t="s">
        <v>689</v>
      </c>
      <c r="AB52">
        <v>169</v>
      </c>
      <c r="AC52" t="s">
        <v>191</v>
      </c>
      <c r="AD52" t="s">
        <v>48</v>
      </c>
      <c r="AE52">
        <f>phyloCSF__53[[#This Row],[ORF stop position]]/phyloCSF__53[[#This Row],[5'' Leader length]]</f>
        <v>0.53719008264462809</v>
      </c>
      <c r="AF52">
        <f>phyloCSF__53[[#This Row],[ORF start position]]/phyloCSF__53[[#This Row],[5'' Leader length]]</f>
        <v>0.32506887052341599</v>
      </c>
      <c r="AG52">
        <v>0</v>
      </c>
      <c r="AH52">
        <v>0</v>
      </c>
      <c r="AI52">
        <v>0</v>
      </c>
      <c r="AJ52">
        <v>0</v>
      </c>
      <c r="AK52">
        <v>-5.47454166666666</v>
      </c>
      <c r="AL52">
        <v>1.6010912034192999</v>
      </c>
      <c r="AM52" t="s">
        <v>43</v>
      </c>
      <c r="AN52">
        <v>-6.6468749999999899</v>
      </c>
      <c r="AO52">
        <v>2.0886945852977501</v>
      </c>
      <c r="AP52" t="s">
        <v>43</v>
      </c>
    </row>
    <row r="53" spans="1:42" x14ac:dyDescent="0.3">
      <c r="A53" t="s">
        <v>10293</v>
      </c>
      <c r="B53" t="s">
        <v>11091</v>
      </c>
      <c r="C53" t="s">
        <v>50</v>
      </c>
      <c r="D53">
        <v>105</v>
      </c>
      <c r="E53" t="s">
        <v>666</v>
      </c>
      <c r="F53" t="s">
        <v>10294</v>
      </c>
      <c r="G53" t="s">
        <v>10295</v>
      </c>
      <c r="H53" t="s">
        <v>33</v>
      </c>
      <c r="I53" t="s">
        <v>10298</v>
      </c>
      <c r="J53" t="s">
        <v>10296</v>
      </c>
      <c r="K53" t="s">
        <v>10297</v>
      </c>
      <c r="L53" t="s">
        <v>57</v>
      </c>
      <c r="M53" t="s">
        <v>58</v>
      </c>
      <c r="N53" t="s">
        <v>10299</v>
      </c>
      <c r="O53" t="s">
        <v>10300</v>
      </c>
      <c r="P53" t="s">
        <v>35</v>
      </c>
      <c r="Q53">
        <v>0.50913761467889895</v>
      </c>
      <c r="R53">
        <v>2.56394495412844</v>
      </c>
      <c r="S53">
        <v>3.1613119266054999</v>
      </c>
      <c r="T53" t="s">
        <v>10301</v>
      </c>
      <c r="U53">
        <v>30</v>
      </c>
      <c r="V53">
        <v>134</v>
      </c>
      <c r="W53">
        <v>56</v>
      </c>
      <c r="X53">
        <v>344</v>
      </c>
      <c r="Y53" t="s">
        <v>10302</v>
      </c>
      <c r="Z53" t="s">
        <v>5758</v>
      </c>
      <c r="AA53" t="s">
        <v>10303</v>
      </c>
      <c r="AB53">
        <v>-77</v>
      </c>
      <c r="AC53" t="s">
        <v>411</v>
      </c>
      <c r="AD53" t="s">
        <v>48</v>
      </c>
      <c r="AE53">
        <f>phyloCSF__53[[#This Row],[ORF stop position]]/phyloCSF__53[[#This Row],[5'' Leader length]]</f>
        <v>2.3928571428571428</v>
      </c>
      <c r="AF53">
        <f>phyloCSF__53[[#This Row],[ORF start position]]/phyloCSF__53[[#This Row],[5'' Leader length]]</f>
        <v>0.5357142857142857</v>
      </c>
      <c r="AG53">
        <v>0</v>
      </c>
      <c r="AH53">
        <v>0</v>
      </c>
      <c r="AI53">
        <v>1</v>
      </c>
      <c r="AJ53">
        <v>1</v>
      </c>
      <c r="AK53">
        <v>2.7488484848484802</v>
      </c>
      <c r="AL53">
        <v>5.75932873758528</v>
      </c>
      <c r="AM53" t="s">
        <v>43</v>
      </c>
      <c r="AN53">
        <v>4.1982121212121202</v>
      </c>
      <c r="AO53">
        <v>7.6816234520997204</v>
      </c>
      <c r="AP53" t="s">
        <v>43</v>
      </c>
    </row>
    <row r="54" spans="1:42" x14ac:dyDescent="0.3">
      <c r="A54" t="s">
        <v>702</v>
      </c>
      <c r="B54" t="s">
        <v>11537</v>
      </c>
      <c r="C54" t="s">
        <v>50</v>
      </c>
      <c r="D54">
        <v>102</v>
      </c>
      <c r="E54" t="s">
        <v>666</v>
      </c>
      <c r="F54" t="s">
        <v>703</v>
      </c>
      <c r="G54" t="s">
        <v>704</v>
      </c>
      <c r="H54" t="s">
        <v>33</v>
      </c>
      <c r="I54" t="s">
        <v>707</v>
      </c>
      <c r="J54" t="s">
        <v>705</v>
      </c>
      <c r="K54" t="s">
        <v>706</v>
      </c>
      <c r="L54" t="s">
        <v>38</v>
      </c>
      <c r="M54" t="s">
        <v>39</v>
      </c>
      <c r="N54" t="s">
        <v>708</v>
      </c>
      <c r="O54" t="s">
        <v>709</v>
      </c>
      <c r="P54" t="s">
        <v>35</v>
      </c>
      <c r="Q54">
        <v>0.448009433962264</v>
      </c>
      <c r="R54">
        <v>0.73939622641509395</v>
      </c>
      <c r="S54">
        <v>2.61388679245283</v>
      </c>
      <c r="T54" t="s">
        <v>710</v>
      </c>
      <c r="U54">
        <v>314</v>
      </c>
      <c r="V54">
        <v>415</v>
      </c>
      <c r="W54">
        <v>405</v>
      </c>
      <c r="X54">
        <v>512</v>
      </c>
      <c r="Y54" t="s">
        <v>711</v>
      </c>
      <c r="Z54" t="s">
        <v>712</v>
      </c>
      <c r="AA54" t="s">
        <v>713</v>
      </c>
      <c r="AB54">
        <v>-9</v>
      </c>
      <c r="AC54" t="s">
        <v>191</v>
      </c>
      <c r="AD54" t="s">
        <v>48</v>
      </c>
      <c r="AE54">
        <f>phyloCSF__53[[#This Row],[ORF stop position]]/phyloCSF__53[[#This Row],[5'' Leader length]]</f>
        <v>1.0246913580246915</v>
      </c>
      <c r="AF54">
        <f>phyloCSF__53[[#This Row],[ORF start position]]/phyloCSF__53[[#This Row],[5'' Leader length]]</f>
        <v>0.77530864197530869</v>
      </c>
      <c r="AG54">
        <v>0</v>
      </c>
      <c r="AH54">
        <v>0</v>
      </c>
      <c r="AI54">
        <v>0</v>
      </c>
      <c r="AJ54">
        <v>0</v>
      </c>
      <c r="AK54">
        <v>-5.6747499999999897</v>
      </c>
      <c r="AL54">
        <v>2.20620069979541</v>
      </c>
      <c r="AM54" t="s">
        <v>62</v>
      </c>
      <c r="AN54">
        <v>-6.9209333333333296</v>
      </c>
      <c r="AO54">
        <v>1.87211626395027</v>
      </c>
      <c r="AP54" t="s">
        <v>62</v>
      </c>
    </row>
    <row r="55" spans="1:42" x14ac:dyDescent="0.3">
      <c r="A55" t="s">
        <v>10815</v>
      </c>
      <c r="B55" t="s">
        <v>11741</v>
      </c>
      <c r="C55" t="s">
        <v>29</v>
      </c>
      <c r="D55">
        <v>129</v>
      </c>
      <c r="E55" s="1">
        <v>6</v>
      </c>
      <c r="F55" t="s">
        <v>10816</v>
      </c>
      <c r="G55" t="s">
        <v>10817</v>
      </c>
      <c r="H55" t="s">
        <v>71</v>
      </c>
      <c r="I55" t="s">
        <v>10820</v>
      </c>
      <c r="J55" t="s">
        <v>10818</v>
      </c>
      <c r="K55" t="s">
        <v>10819</v>
      </c>
      <c r="L55" t="s">
        <v>57</v>
      </c>
      <c r="M55" t="s">
        <v>39</v>
      </c>
      <c r="N55" t="s">
        <v>10821</v>
      </c>
      <c r="O55" t="s">
        <v>10822</v>
      </c>
      <c r="P55" t="s">
        <v>35</v>
      </c>
      <c r="Q55">
        <v>0.69478195488721795</v>
      </c>
      <c r="R55">
        <v>1.9376541353383401</v>
      </c>
      <c r="S55">
        <v>4.4167819548872203</v>
      </c>
      <c r="T55" t="s">
        <v>10823</v>
      </c>
      <c r="U55">
        <v>110</v>
      </c>
      <c r="V55">
        <v>238</v>
      </c>
      <c r="W55">
        <v>276</v>
      </c>
      <c r="X55">
        <v>560</v>
      </c>
      <c r="Y55" t="s">
        <v>10824</v>
      </c>
      <c r="Z55" s="1">
        <v>49</v>
      </c>
      <c r="AA55" t="s">
        <v>10825</v>
      </c>
      <c r="AB55">
        <v>37</v>
      </c>
      <c r="AC55" t="s">
        <v>109</v>
      </c>
      <c r="AD55" t="s">
        <v>110</v>
      </c>
      <c r="AE55">
        <f>phyloCSF__53[[#This Row],[ORF stop position]]/phyloCSF__53[[#This Row],[5'' Leader length]]</f>
        <v>0.8623188405797102</v>
      </c>
      <c r="AF55">
        <f>phyloCSF__53[[#This Row],[ORF start position]]/phyloCSF__53[[#This Row],[5'' Leader length]]</f>
        <v>0.39855072463768115</v>
      </c>
      <c r="AG55">
        <v>0</v>
      </c>
      <c r="AH55">
        <v>0</v>
      </c>
      <c r="AI55">
        <v>0</v>
      </c>
      <c r="AJ55">
        <v>0</v>
      </c>
      <c r="AK55">
        <v>4.6149500000000003</v>
      </c>
      <c r="AL55">
        <v>2.6136546860571901</v>
      </c>
      <c r="AM55" t="s">
        <v>62</v>
      </c>
      <c r="AN55">
        <v>3.440925</v>
      </c>
      <c r="AO55">
        <v>2.5121523041724498</v>
      </c>
      <c r="AP55" t="s">
        <v>62</v>
      </c>
    </row>
    <row r="56" spans="1:42" x14ac:dyDescent="0.3">
      <c r="A56" t="s">
        <v>714</v>
      </c>
      <c r="B56" t="s">
        <v>11613</v>
      </c>
      <c r="C56" t="s">
        <v>50</v>
      </c>
      <c r="D56">
        <v>219</v>
      </c>
      <c r="E56" t="s">
        <v>715</v>
      </c>
      <c r="F56" t="s">
        <v>716</v>
      </c>
      <c r="G56" t="s">
        <v>717</v>
      </c>
      <c r="H56" t="s">
        <v>71</v>
      </c>
      <c r="I56" t="s">
        <v>720</v>
      </c>
      <c r="J56" t="s">
        <v>718</v>
      </c>
      <c r="K56" t="s">
        <v>719</v>
      </c>
      <c r="L56" t="s">
        <v>38</v>
      </c>
      <c r="M56" t="s">
        <v>39</v>
      </c>
      <c r="N56" t="s">
        <v>721</v>
      </c>
      <c r="O56" t="s">
        <v>722</v>
      </c>
      <c r="P56" t="s">
        <v>35</v>
      </c>
      <c r="Q56">
        <v>0.46878026905829601</v>
      </c>
      <c r="R56">
        <v>1.2051973094170401</v>
      </c>
      <c r="S56">
        <v>2.5557668161434899</v>
      </c>
      <c r="T56" t="s">
        <v>723</v>
      </c>
      <c r="U56">
        <v>136</v>
      </c>
      <c r="V56">
        <v>354</v>
      </c>
      <c r="W56">
        <v>312</v>
      </c>
      <c r="X56">
        <v>1895</v>
      </c>
      <c r="Y56" t="s">
        <v>724</v>
      </c>
      <c r="Z56" t="s">
        <v>725</v>
      </c>
      <c r="AA56" t="s">
        <v>726</v>
      </c>
      <c r="AB56">
        <v>-41</v>
      </c>
      <c r="AC56" t="s">
        <v>272</v>
      </c>
      <c r="AD56" t="s">
        <v>48</v>
      </c>
      <c r="AE56">
        <f>phyloCSF__53[[#This Row],[ORF stop position]]/phyloCSF__53[[#This Row],[5'' Leader length]]</f>
        <v>1.1346153846153846</v>
      </c>
      <c r="AF56">
        <f>phyloCSF__53[[#This Row],[ORF start position]]/phyloCSF__53[[#This Row],[5'' Leader length]]</f>
        <v>0.4358974358974359</v>
      </c>
      <c r="AG56">
        <v>0</v>
      </c>
      <c r="AH56">
        <v>0</v>
      </c>
      <c r="AI56">
        <v>0</v>
      </c>
      <c r="AJ56">
        <v>0</v>
      </c>
      <c r="AK56">
        <v>-4.5145070422535198</v>
      </c>
      <c r="AL56">
        <v>3.3391741873584699</v>
      </c>
      <c r="AM56" t="s">
        <v>43</v>
      </c>
      <c r="AN56">
        <v>-4.9789295774647799</v>
      </c>
      <c r="AO56">
        <v>3.5558214012836702</v>
      </c>
      <c r="AP56" t="s">
        <v>43</v>
      </c>
    </row>
    <row r="57" spans="1:42" x14ac:dyDescent="0.3">
      <c r="A57" t="s">
        <v>727</v>
      </c>
      <c r="B57" t="s">
        <v>11162</v>
      </c>
      <c r="C57" t="s">
        <v>29</v>
      </c>
      <c r="D57">
        <v>102</v>
      </c>
      <c r="E57" t="s">
        <v>728</v>
      </c>
      <c r="F57" t="s">
        <v>729</v>
      </c>
      <c r="G57" t="s">
        <v>730</v>
      </c>
      <c r="H57" t="s">
        <v>33</v>
      </c>
      <c r="I57" t="s">
        <v>733</v>
      </c>
      <c r="J57" t="s">
        <v>731</v>
      </c>
      <c r="K57" t="s">
        <v>732</v>
      </c>
      <c r="L57" t="s">
        <v>57</v>
      </c>
      <c r="M57" t="s">
        <v>58</v>
      </c>
      <c r="N57" t="s">
        <v>734</v>
      </c>
      <c r="O57" t="s">
        <v>735</v>
      </c>
      <c r="P57" t="s">
        <v>35</v>
      </c>
      <c r="Q57">
        <v>0.85256730769230704</v>
      </c>
      <c r="R57">
        <v>1.9158846153846101</v>
      </c>
      <c r="S57">
        <v>5.1050384615384603</v>
      </c>
      <c r="T57" t="s">
        <v>736</v>
      </c>
      <c r="U57">
        <v>248</v>
      </c>
      <c r="V57">
        <v>349</v>
      </c>
      <c r="W57">
        <v>351</v>
      </c>
      <c r="X57">
        <v>1922</v>
      </c>
      <c r="Y57" t="s">
        <v>737</v>
      </c>
      <c r="Z57" t="s">
        <v>738</v>
      </c>
      <c r="AA57" t="s">
        <v>739</v>
      </c>
      <c r="AB57">
        <v>3</v>
      </c>
      <c r="AC57" t="s">
        <v>164</v>
      </c>
      <c r="AD57" t="s">
        <v>48</v>
      </c>
      <c r="AE57">
        <f>phyloCSF__53[[#This Row],[ORF stop position]]/phyloCSF__53[[#This Row],[5'' Leader length]]</f>
        <v>0.99430199430199429</v>
      </c>
      <c r="AF57">
        <f>phyloCSF__53[[#This Row],[ORF start position]]/phyloCSF__53[[#This Row],[5'' Leader length]]</f>
        <v>0.70655270655270652</v>
      </c>
      <c r="AG57">
        <v>0</v>
      </c>
      <c r="AH57">
        <v>0</v>
      </c>
      <c r="AI57">
        <v>0</v>
      </c>
      <c r="AJ57">
        <v>0</v>
      </c>
      <c r="AK57">
        <v>-4.9349687499999897</v>
      </c>
      <c r="AL57">
        <v>1.73046901127755</v>
      </c>
      <c r="AM57" t="s">
        <v>43</v>
      </c>
      <c r="AN57">
        <v>-4.6405624999999997</v>
      </c>
      <c r="AO57">
        <v>1.7901873561617201</v>
      </c>
      <c r="AP57" t="s">
        <v>43</v>
      </c>
    </row>
    <row r="58" spans="1:42" x14ac:dyDescent="0.3">
      <c r="A58" t="s">
        <v>9751</v>
      </c>
      <c r="B58" t="s">
        <v>11396</v>
      </c>
      <c r="C58" t="s">
        <v>29</v>
      </c>
      <c r="D58">
        <v>51</v>
      </c>
      <c r="E58" t="s">
        <v>462</v>
      </c>
      <c r="F58" t="s">
        <v>9752</v>
      </c>
      <c r="G58" t="s">
        <v>9753</v>
      </c>
      <c r="H58" t="s">
        <v>71</v>
      </c>
      <c r="I58" t="s">
        <v>9756</v>
      </c>
      <c r="J58" t="s">
        <v>9754</v>
      </c>
      <c r="K58" t="s">
        <v>9755</v>
      </c>
      <c r="L58" t="s">
        <v>57</v>
      </c>
      <c r="M58" t="s">
        <v>58</v>
      </c>
      <c r="N58" t="s">
        <v>9757</v>
      </c>
      <c r="O58" t="s">
        <v>9758</v>
      </c>
      <c r="P58" t="s">
        <v>35</v>
      </c>
      <c r="Q58">
        <v>0.28228301886792401</v>
      </c>
      <c r="R58">
        <v>0.72403773584905595</v>
      </c>
      <c r="S58">
        <v>1.27726415094339</v>
      </c>
      <c r="T58" t="s">
        <v>9759</v>
      </c>
      <c r="U58">
        <v>171</v>
      </c>
      <c r="V58">
        <v>221</v>
      </c>
      <c r="W58">
        <v>238</v>
      </c>
      <c r="X58">
        <v>1553</v>
      </c>
      <c r="Y58" t="s">
        <v>9760</v>
      </c>
      <c r="Z58" t="s">
        <v>738</v>
      </c>
      <c r="AA58" t="s">
        <v>9761</v>
      </c>
      <c r="AB58">
        <v>18</v>
      </c>
      <c r="AC58" t="s">
        <v>272</v>
      </c>
      <c r="AD58" t="s">
        <v>48</v>
      </c>
      <c r="AE58">
        <f>phyloCSF__53[[#This Row],[ORF stop position]]/phyloCSF__53[[#This Row],[5'' Leader length]]</f>
        <v>0.9285714285714286</v>
      </c>
      <c r="AF58">
        <f>phyloCSF__53[[#This Row],[ORF start position]]/phyloCSF__53[[#This Row],[5'' Leader length]]</f>
        <v>0.71848739495798319</v>
      </c>
      <c r="AG58">
        <v>0</v>
      </c>
      <c r="AH58">
        <v>0</v>
      </c>
      <c r="AI58">
        <v>1</v>
      </c>
      <c r="AJ58">
        <v>1</v>
      </c>
      <c r="AK58">
        <v>-8.1606666666666605</v>
      </c>
      <c r="AL58">
        <v>2.6273121698981998</v>
      </c>
      <c r="AM58" t="s">
        <v>43</v>
      </c>
      <c r="AN58">
        <v>-9.22373333333333</v>
      </c>
      <c r="AO58">
        <v>3.36351517796203</v>
      </c>
      <c r="AP58" t="s">
        <v>43</v>
      </c>
    </row>
    <row r="59" spans="1:42" x14ac:dyDescent="0.3">
      <c r="A59" t="s">
        <v>751</v>
      </c>
      <c r="B59" t="s">
        <v>11676</v>
      </c>
      <c r="C59" t="s">
        <v>50</v>
      </c>
      <c r="D59">
        <v>153</v>
      </c>
      <c r="E59" t="s">
        <v>462</v>
      </c>
      <c r="F59" t="s">
        <v>752</v>
      </c>
      <c r="G59" t="s">
        <v>753</v>
      </c>
      <c r="H59" t="s">
        <v>71</v>
      </c>
      <c r="I59" t="s">
        <v>756</v>
      </c>
      <c r="J59" t="s">
        <v>754</v>
      </c>
      <c r="K59" t="s">
        <v>755</v>
      </c>
      <c r="L59" t="s">
        <v>57</v>
      </c>
      <c r="M59" t="s">
        <v>88</v>
      </c>
      <c r="N59" t="s">
        <v>757</v>
      </c>
      <c r="O59" t="s">
        <v>758</v>
      </c>
      <c r="P59" t="s">
        <v>35</v>
      </c>
      <c r="Q59">
        <v>0.85518709677419302</v>
      </c>
      <c r="R59">
        <v>2.0209354838709599</v>
      </c>
      <c r="S59">
        <v>5.1842064516128996</v>
      </c>
      <c r="T59" t="s">
        <v>759</v>
      </c>
      <c r="U59">
        <v>416</v>
      </c>
      <c r="V59">
        <v>568</v>
      </c>
      <c r="W59">
        <v>543</v>
      </c>
      <c r="X59">
        <v>3521</v>
      </c>
      <c r="Y59" t="s">
        <v>760</v>
      </c>
      <c r="Z59" t="s">
        <v>761</v>
      </c>
      <c r="AA59" t="s">
        <v>762</v>
      </c>
      <c r="AB59">
        <v>-24</v>
      </c>
      <c r="AC59" t="s">
        <v>272</v>
      </c>
      <c r="AD59" t="s">
        <v>48</v>
      </c>
      <c r="AE59">
        <f>phyloCSF__53[[#This Row],[ORF stop position]]/phyloCSF__53[[#This Row],[5'' Leader length]]</f>
        <v>1.0460405156537753</v>
      </c>
      <c r="AF59">
        <f>phyloCSF__53[[#This Row],[ORF start position]]/phyloCSF__53[[#This Row],[5'' Leader length]]</f>
        <v>0.7661141804788214</v>
      </c>
      <c r="AG59">
        <v>0</v>
      </c>
      <c r="AH59">
        <v>0</v>
      </c>
      <c r="AI59">
        <v>0</v>
      </c>
      <c r="AJ59">
        <v>0</v>
      </c>
      <c r="AK59">
        <v>-0.74606122448979495</v>
      </c>
      <c r="AL59">
        <v>3.4938036841919802</v>
      </c>
      <c r="AM59" t="s">
        <v>43</v>
      </c>
      <c r="AN59">
        <v>-2.3264285714285702</v>
      </c>
      <c r="AO59">
        <v>3.6698788865120102</v>
      </c>
      <c r="AP59" t="s">
        <v>43</v>
      </c>
    </row>
    <row r="60" spans="1:42" x14ac:dyDescent="0.3">
      <c r="A60" t="s">
        <v>776</v>
      </c>
      <c r="B60" t="s">
        <v>11148</v>
      </c>
      <c r="C60" t="s">
        <v>29</v>
      </c>
      <c r="D60">
        <v>150</v>
      </c>
      <c r="E60" t="s">
        <v>764</v>
      </c>
      <c r="F60" t="s">
        <v>777</v>
      </c>
      <c r="G60" t="s">
        <v>778</v>
      </c>
      <c r="H60" t="s">
        <v>33</v>
      </c>
      <c r="I60" t="s">
        <v>779</v>
      </c>
      <c r="J60" t="s">
        <v>767</v>
      </c>
      <c r="K60" t="s">
        <v>768</v>
      </c>
      <c r="L60" t="s">
        <v>38</v>
      </c>
      <c r="M60" t="s">
        <v>88</v>
      </c>
      <c r="N60" t="s">
        <v>780</v>
      </c>
      <c r="O60" t="s">
        <v>781</v>
      </c>
      <c r="P60" t="s">
        <v>35</v>
      </c>
      <c r="Q60">
        <v>0.229019736842105</v>
      </c>
      <c r="R60">
        <v>0.12948684210526301</v>
      </c>
      <c r="S60">
        <v>1.11742763157894</v>
      </c>
      <c r="T60" t="s">
        <v>782</v>
      </c>
      <c r="U60">
        <v>156</v>
      </c>
      <c r="V60">
        <v>305</v>
      </c>
      <c r="W60">
        <v>391</v>
      </c>
      <c r="X60">
        <v>1184</v>
      </c>
      <c r="Y60" t="s">
        <v>783</v>
      </c>
      <c r="Z60" t="s">
        <v>784</v>
      </c>
      <c r="AA60" t="s">
        <v>785</v>
      </c>
      <c r="AB60">
        <v>87</v>
      </c>
      <c r="AC60" t="s">
        <v>191</v>
      </c>
      <c r="AD60" t="s">
        <v>48</v>
      </c>
      <c r="AE60">
        <f>phyloCSF__53[[#This Row],[ORF stop position]]/phyloCSF__53[[#This Row],[5'' Leader length]]</f>
        <v>0.78005115089514065</v>
      </c>
      <c r="AF60">
        <f>phyloCSF__53[[#This Row],[ORF start position]]/phyloCSF__53[[#This Row],[5'' Leader length]]</f>
        <v>0.39897698209718668</v>
      </c>
      <c r="AG60">
        <v>0</v>
      </c>
      <c r="AH60">
        <v>0</v>
      </c>
      <c r="AI60">
        <v>0</v>
      </c>
      <c r="AJ60">
        <v>0</v>
      </c>
      <c r="AK60">
        <v>-7.9482291666666596</v>
      </c>
      <c r="AL60">
        <v>2.8856470364037299</v>
      </c>
      <c r="AM60" t="s">
        <v>43</v>
      </c>
      <c r="AN60">
        <v>-9.1317083333333304</v>
      </c>
      <c r="AO60">
        <v>2.83491164602711</v>
      </c>
      <c r="AP60" t="s">
        <v>43</v>
      </c>
    </row>
    <row r="61" spans="1:42" x14ac:dyDescent="0.3">
      <c r="A61" t="s">
        <v>763</v>
      </c>
      <c r="B61" t="s">
        <v>11147</v>
      </c>
      <c r="C61" t="s">
        <v>29</v>
      </c>
      <c r="D61">
        <v>87</v>
      </c>
      <c r="E61" t="s">
        <v>764</v>
      </c>
      <c r="F61" t="s">
        <v>765</v>
      </c>
      <c r="G61" t="s">
        <v>766</v>
      </c>
      <c r="H61" t="s">
        <v>33</v>
      </c>
      <c r="I61" t="s">
        <v>769</v>
      </c>
      <c r="J61" t="s">
        <v>767</v>
      </c>
      <c r="K61" t="s">
        <v>768</v>
      </c>
      <c r="L61" t="s">
        <v>38</v>
      </c>
      <c r="M61" t="s">
        <v>58</v>
      </c>
      <c r="N61" t="s">
        <v>770</v>
      </c>
      <c r="O61" t="s">
        <v>771</v>
      </c>
      <c r="P61" t="s">
        <v>35</v>
      </c>
      <c r="Q61">
        <v>9.5820224719100996E-2</v>
      </c>
      <c r="R61">
        <v>8.6460674157303394E-2</v>
      </c>
      <c r="S61">
        <v>0.46929213483145998</v>
      </c>
      <c r="T61" t="s">
        <v>772</v>
      </c>
      <c r="U61">
        <v>34</v>
      </c>
      <c r="V61">
        <v>120</v>
      </c>
      <c r="W61">
        <v>391</v>
      </c>
      <c r="X61">
        <v>1184</v>
      </c>
      <c r="Y61" t="s">
        <v>773</v>
      </c>
      <c r="Z61" t="s">
        <v>774</v>
      </c>
      <c r="AA61" t="s">
        <v>775</v>
      </c>
      <c r="AB61">
        <v>272</v>
      </c>
      <c r="AC61" t="s">
        <v>47</v>
      </c>
      <c r="AD61" t="s">
        <v>48</v>
      </c>
      <c r="AE61">
        <f>phyloCSF__53[[#This Row],[ORF stop position]]/phyloCSF__53[[#This Row],[5'' Leader length]]</f>
        <v>0.30690537084398978</v>
      </c>
      <c r="AF61">
        <f>phyloCSF__53[[#This Row],[ORF start position]]/phyloCSF__53[[#This Row],[5'' Leader length]]</f>
        <v>8.6956521739130432E-2</v>
      </c>
      <c r="AG61">
        <v>0</v>
      </c>
      <c r="AH61">
        <v>0</v>
      </c>
      <c r="AI61">
        <v>0</v>
      </c>
      <c r="AJ61">
        <v>0</v>
      </c>
      <c r="AK61">
        <v>-2.6171111111111101</v>
      </c>
      <c r="AL61">
        <v>4.0738971639652402</v>
      </c>
      <c r="AM61" t="s">
        <v>43</v>
      </c>
      <c r="AN61">
        <v>-2.5921111111111101</v>
      </c>
      <c r="AO61">
        <v>4.3281213843824498</v>
      </c>
      <c r="AP61" t="s">
        <v>43</v>
      </c>
    </row>
    <row r="62" spans="1:42" x14ac:dyDescent="0.3">
      <c r="A62" t="s">
        <v>3260</v>
      </c>
      <c r="B62" t="s">
        <v>11357</v>
      </c>
      <c r="C62" t="s">
        <v>50</v>
      </c>
      <c r="D62">
        <v>69</v>
      </c>
      <c r="E62" t="s">
        <v>97</v>
      </c>
      <c r="F62" t="s">
        <v>3261</v>
      </c>
      <c r="G62" t="s">
        <v>3262</v>
      </c>
      <c r="H62" t="s">
        <v>71</v>
      </c>
      <c r="I62" t="s">
        <v>3265</v>
      </c>
      <c r="J62" t="s">
        <v>3263</v>
      </c>
      <c r="K62" t="s">
        <v>3264</v>
      </c>
      <c r="L62" t="s">
        <v>144</v>
      </c>
      <c r="M62" t="s">
        <v>39</v>
      </c>
      <c r="N62" t="s">
        <v>3266</v>
      </c>
      <c r="O62" t="s">
        <v>3267</v>
      </c>
      <c r="P62" t="s">
        <v>35</v>
      </c>
      <c r="Q62">
        <v>0.55628169014084505</v>
      </c>
      <c r="R62">
        <v>1.3110281690140799</v>
      </c>
      <c r="S62">
        <v>2.8319014084507002</v>
      </c>
      <c r="T62" t="s">
        <v>3268</v>
      </c>
      <c r="U62">
        <v>66</v>
      </c>
      <c r="V62">
        <v>134</v>
      </c>
      <c r="W62">
        <v>131</v>
      </c>
      <c r="X62">
        <v>1298</v>
      </c>
      <c r="Y62" t="s">
        <v>3269</v>
      </c>
      <c r="Z62" t="s">
        <v>3270</v>
      </c>
      <c r="AA62" t="s">
        <v>3271</v>
      </c>
      <c r="AB62">
        <v>-2</v>
      </c>
      <c r="AC62" t="s">
        <v>258</v>
      </c>
      <c r="AD62" t="s">
        <v>48</v>
      </c>
      <c r="AE62">
        <f>phyloCSF__53[[#This Row],[ORF stop position]]/phyloCSF__53[[#This Row],[5'' Leader length]]</f>
        <v>1.0229007633587786</v>
      </c>
      <c r="AF62">
        <f>phyloCSF__53[[#This Row],[ORF start position]]/phyloCSF__53[[#This Row],[5'' Leader length]]</f>
        <v>0.50381679389312972</v>
      </c>
      <c r="AG62">
        <v>0</v>
      </c>
      <c r="AH62">
        <v>0</v>
      </c>
      <c r="AI62">
        <v>1</v>
      </c>
      <c r="AJ62">
        <v>1</v>
      </c>
      <c r="AK62">
        <v>-4.6680000000000001</v>
      </c>
      <c r="AL62">
        <v>3.37272263905587</v>
      </c>
      <c r="AM62" t="s">
        <v>43</v>
      </c>
      <c r="AN62">
        <v>-6.5233809523809496</v>
      </c>
      <c r="AO62">
        <v>3.3686213868018799</v>
      </c>
      <c r="AP62" t="s">
        <v>43</v>
      </c>
    </row>
    <row r="63" spans="1:42" x14ac:dyDescent="0.3">
      <c r="A63" t="s">
        <v>2635</v>
      </c>
      <c r="B63" t="s">
        <v>11231</v>
      </c>
      <c r="C63" t="s">
        <v>29</v>
      </c>
      <c r="D63">
        <v>69</v>
      </c>
      <c r="E63" t="s">
        <v>1088</v>
      </c>
      <c r="F63" t="s">
        <v>2636</v>
      </c>
      <c r="G63" t="s">
        <v>2637</v>
      </c>
      <c r="H63" t="s">
        <v>33</v>
      </c>
      <c r="I63" t="s">
        <v>2640</v>
      </c>
      <c r="J63" t="s">
        <v>2638</v>
      </c>
      <c r="K63" t="s">
        <v>2639</v>
      </c>
      <c r="L63" t="s">
        <v>57</v>
      </c>
      <c r="M63" t="s">
        <v>39</v>
      </c>
      <c r="N63" t="s">
        <v>2641</v>
      </c>
      <c r="O63" t="s">
        <v>2642</v>
      </c>
      <c r="P63" t="s">
        <v>35</v>
      </c>
      <c r="Q63">
        <v>0.20246478873239401</v>
      </c>
      <c r="R63">
        <v>6.9718309859154795E-2</v>
      </c>
      <c r="S63">
        <v>0.44777464788732402</v>
      </c>
      <c r="T63" t="s">
        <v>2643</v>
      </c>
      <c r="U63">
        <v>17</v>
      </c>
      <c r="V63">
        <v>85</v>
      </c>
      <c r="W63">
        <v>178</v>
      </c>
      <c r="X63">
        <v>1307</v>
      </c>
      <c r="Y63" t="s">
        <v>2644</v>
      </c>
      <c r="Z63" t="s">
        <v>1291</v>
      </c>
      <c r="AA63" t="s">
        <v>2645</v>
      </c>
      <c r="AB63">
        <v>94</v>
      </c>
      <c r="AC63" t="s">
        <v>81</v>
      </c>
      <c r="AD63" t="s">
        <v>48</v>
      </c>
      <c r="AE63">
        <f>phyloCSF__53[[#This Row],[ORF stop position]]/phyloCSF__53[[#This Row],[5'' Leader length]]</f>
        <v>0.47752808988764045</v>
      </c>
      <c r="AF63">
        <f>phyloCSF__53[[#This Row],[ORF start position]]/phyloCSF__53[[#This Row],[5'' Leader length]]</f>
        <v>9.5505617977528087E-2</v>
      </c>
      <c r="AG63">
        <v>0</v>
      </c>
      <c r="AH63">
        <v>0</v>
      </c>
      <c r="AI63">
        <v>1</v>
      </c>
      <c r="AJ63">
        <v>1</v>
      </c>
      <c r="AK63">
        <v>-6.14671428571428</v>
      </c>
      <c r="AL63">
        <v>2.1996406102556199</v>
      </c>
      <c r="AM63" t="s">
        <v>43</v>
      </c>
      <c r="AN63">
        <v>-6.88157142857143</v>
      </c>
      <c r="AO63">
        <v>2.6517169828514602</v>
      </c>
      <c r="AP63" t="s">
        <v>43</v>
      </c>
    </row>
    <row r="64" spans="1:42" x14ac:dyDescent="0.3">
      <c r="A64" t="s">
        <v>808</v>
      </c>
      <c r="B64" t="s">
        <v>11594</v>
      </c>
      <c r="C64" t="s">
        <v>29</v>
      </c>
      <c r="D64">
        <v>105</v>
      </c>
      <c r="E64" t="s">
        <v>221</v>
      </c>
      <c r="F64" t="s">
        <v>809</v>
      </c>
      <c r="G64" t="s">
        <v>810</v>
      </c>
      <c r="H64" t="s">
        <v>71</v>
      </c>
      <c r="I64" t="s">
        <v>813</v>
      </c>
      <c r="J64" t="s">
        <v>811</v>
      </c>
      <c r="K64" t="s">
        <v>812</v>
      </c>
      <c r="L64" t="s">
        <v>57</v>
      </c>
      <c r="M64" t="s">
        <v>88</v>
      </c>
      <c r="N64" t="s">
        <v>814</v>
      </c>
      <c r="O64" t="s">
        <v>815</v>
      </c>
      <c r="P64" t="s">
        <v>35</v>
      </c>
      <c r="Q64">
        <v>0.70194392523364402</v>
      </c>
      <c r="R64">
        <v>0.93039252336448597</v>
      </c>
      <c r="S64">
        <v>4.1493831775700896</v>
      </c>
      <c r="T64" t="s">
        <v>816</v>
      </c>
      <c r="U64">
        <v>57</v>
      </c>
      <c r="V64">
        <v>161</v>
      </c>
      <c r="W64">
        <v>487</v>
      </c>
      <c r="X64">
        <v>464</v>
      </c>
      <c r="Y64" t="s">
        <v>817</v>
      </c>
      <c r="Z64" t="s">
        <v>761</v>
      </c>
      <c r="AA64" t="s">
        <v>818</v>
      </c>
      <c r="AB64">
        <v>327</v>
      </c>
      <c r="AC64" t="s">
        <v>819</v>
      </c>
      <c r="AD64" t="s">
        <v>48</v>
      </c>
      <c r="AE64">
        <f>phyloCSF__53[[#This Row],[ORF stop position]]/phyloCSF__53[[#This Row],[5'' Leader length]]</f>
        <v>0.33059548254620125</v>
      </c>
      <c r="AF64">
        <f>phyloCSF__53[[#This Row],[ORF start position]]/phyloCSF__53[[#This Row],[5'' Leader length]]</f>
        <v>0.11704312114989733</v>
      </c>
      <c r="AG64">
        <v>0</v>
      </c>
      <c r="AH64">
        <v>0</v>
      </c>
      <c r="AI64">
        <v>0</v>
      </c>
      <c r="AJ64">
        <v>0</v>
      </c>
      <c r="AK64">
        <v>-8.5454545454545193E-3</v>
      </c>
      <c r="AL64">
        <v>2.1126752307635499</v>
      </c>
      <c r="AM64" t="s">
        <v>43</v>
      </c>
      <c r="AN64">
        <v>-3.89966666666666</v>
      </c>
      <c r="AO64">
        <v>1.8339484327991999</v>
      </c>
      <c r="AP64" t="s">
        <v>43</v>
      </c>
    </row>
    <row r="65" spans="1:42" x14ac:dyDescent="0.3">
      <c r="A65" t="s">
        <v>1839</v>
      </c>
      <c r="B65" t="s">
        <v>11515</v>
      </c>
      <c r="C65" t="s">
        <v>50</v>
      </c>
      <c r="D65">
        <v>99</v>
      </c>
      <c r="E65" t="s">
        <v>138</v>
      </c>
      <c r="F65" t="s">
        <v>1840</v>
      </c>
      <c r="G65" t="s">
        <v>1841</v>
      </c>
      <c r="H65" t="s">
        <v>71</v>
      </c>
      <c r="I65" t="s">
        <v>1844</v>
      </c>
      <c r="J65" t="s">
        <v>1842</v>
      </c>
      <c r="K65" t="s">
        <v>1843</v>
      </c>
      <c r="L65" t="s">
        <v>38</v>
      </c>
      <c r="M65" t="s">
        <v>88</v>
      </c>
      <c r="N65" t="s">
        <v>1845</v>
      </c>
      <c r="O65" t="s">
        <v>1846</v>
      </c>
      <c r="P65" t="s">
        <v>35</v>
      </c>
      <c r="Q65">
        <v>0.57944660194174702</v>
      </c>
      <c r="R65">
        <v>1.1012038834951401</v>
      </c>
      <c r="S65">
        <v>3.9942621359223298</v>
      </c>
      <c r="T65" t="s">
        <v>1847</v>
      </c>
      <c r="U65">
        <v>116</v>
      </c>
      <c r="V65">
        <v>214</v>
      </c>
      <c r="W65">
        <v>166</v>
      </c>
      <c r="X65">
        <v>2828</v>
      </c>
      <c r="Y65" t="s">
        <v>1848</v>
      </c>
      <c r="Z65" t="s">
        <v>1724</v>
      </c>
      <c r="AA65" t="s">
        <v>1849</v>
      </c>
      <c r="AB65">
        <v>-47</v>
      </c>
      <c r="AC65" t="s">
        <v>544</v>
      </c>
      <c r="AD65" t="s">
        <v>48</v>
      </c>
      <c r="AE65">
        <f>phyloCSF__53[[#This Row],[ORF stop position]]/phyloCSF__53[[#This Row],[5'' Leader length]]</f>
        <v>1.2891566265060241</v>
      </c>
      <c r="AF65">
        <f>phyloCSF__53[[#This Row],[ORF start position]]/phyloCSF__53[[#This Row],[5'' Leader length]]</f>
        <v>0.6987951807228916</v>
      </c>
      <c r="AG65">
        <v>0</v>
      </c>
      <c r="AH65">
        <v>0</v>
      </c>
      <c r="AI65">
        <v>1</v>
      </c>
      <c r="AJ65">
        <v>1</v>
      </c>
      <c r="AK65">
        <v>-5.0876999999999999</v>
      </c>
      <c r="AL65">
        <v>2.2913245250968499</v>
      </c>
      <c r="AM65" t="s">
        <v>62</v>
      </c>
      <c r="AN65">
        <v>-7.53246666666666</v>
      </c>
      <c r="AO65">
        <v>2.3432714787212499</v>
      </c>
      <c r="AP65" t="s">
        <v>62</v>
      </c>
    </row>
    <row r="66" spans="1:42" x14ac:dyDescent="0.3">
      <c r="A66" t="s">
        <v>833</v>
      </c>
      <c r="B66" t="s">
        <v>11517</v>
      </c>
      <c r="C66" t="s">
        <v>29</v>
      </c>
      <c r="D66">
        <v>75</v>
      </c>
      <c r="E66" t="s">
        <v>834</v>
      </c>
      <c r="F66" t="s">
        <v>835</v>
      </c>
      <c r="G66" t="s">
        <v>836</v>
      </c>
      <c r="H66" t="s">
        <v>33</v>
      </c>
      <c r="I66" t="s">
        <v>839</v>
      </c>
      <c r="J66" t="s">
        <v>837</v>
      </c>
      <c r="K66" t="s">
        <v>838</v>
      </c>
      <c r="L66" t="s">
        <v>38</v>
      </c>
      <c r="M66" t="s">
        <v>88</v>
      </c>
      <c r="N66" t="s">
        <v>840</v>
      </c>
      <c r="O66" t="s">
        <v>841</v>
      </c>
      <c r="P66" t="s">
        <v>35</v>
      </c>
      <c r="Q66">
        <v>7.2597402597401996E-3</v>
      </c>
      <c r="R66">
        <v>-0.18768831168831099</v>
      </c>
      <c r="S66">
        <v>0.41822077922077899</v>
      </c>
      <c r="T66" t="s">
        <v>842</v>
      </c>
      <c r="U66">
        <v>121</v>
      </c>
      <c r="V66">
        <v>195</v>
      </c>
      <c r="W66">
        <v>269</v>
      </c>
      <c r="X66">
        <v>569</v>
      </c>
      <c r="Y66" t="s">
        <v>843</v>
      </c>
      <c r="Z66" t="s">
        <v>844</v>
      </c>
      <c r="AA66" t="s">
        <v>845</v>
      </c>
      <c r="AB66">
        <v>75</v>
      </c>
      <c r="AC66" t="s">
        <v>164</v>
      </c>
      <c r="AD66" t="s">
        <v>48</v>
      </c>
      <c r="AE66">
        <f>phyloCSF__53[[#This Row],[ORF stop position]]/phyloCSF__53[[#This Row],[5'' Leader length]]</f>
        <v>0.72490706319702602</v>
      </c>
      <c r="AF66">
        <f>phyloCSF__53[[#This Row],[ORF start position]]/phyloCSF__53[[#This Row],[5'' Leader length]]</f>
        <v>0.44981412639405205</v>
      </c>
      <c r="AG66">
        <v>0</v>
      </c>
      <c r="AH66">
        <v>0</v>
      </c>
      <c r="AI66">
        <v>0</v>
      </c>
      <c r="AJ66">
        <v>0</v>
      </c>
      <c r="AK66">
        <v>-7.6015217391304297</v>
      </c>
      <c r="AL66">
        <v>2.3029926157376801</v>
      </c>
      <c r="AM66" t="s">
        <v>43</v>
      </c>
      <c r="AN66">
        <v>-7.7977826086956501</v>
      </c>
      <c r="AO66">
        <v>2.5168471430545698</v>
      </c>
      <c r="AP66" t="s">
        <v>43</v>
      </c>
    </row>
    <row r="67" spans="1:42" x14ac:dyDescent="0.3">
      <c r="A67" t="s">
        <v>846</v>
      </c>
      <c r="B67" t="s">
        <v>11563</v>
      </c>
      <c r="C67" t="s">
        <v>29</v>
      </c>
      <c r="D67">
        <v>51</v>
      </c>
      <c r="E67" t="s">
        <v>715</v>
      </c>
      <c r="F67" t="s">
        <v>847</v>
      </c>
      <c r="G67" t="s">
        <v>848</v>
      </c>
      <c r="H67" t="s">
        <v>71</v>
      </c>
      <c r="I67" t="s">
        <v>851</v>
      </c>
      <c r="J67" t="s">
        <v>849</v>
      </c>
      <c r="K67" t="s">
        <v>850</v>
      </c>
      <c r="L67" t="s">
        <v>57</v>
      </c>
      <c r="M67" t="s">
        <v>58</v>
      </c>
      <c r="N67" t="s">
        <v>852</v>
      </c>
      <c r="O67" t="s">
        <v>853</v>
      </c>
      <c r="P67" t="s">
        <v>35</v>
      </c>
      <c r="Q67">
        <v>0.45762264150943399</v>
      </c>
      <c r="R67">
        <v>0.22111320754716901</v>
      </c>
      <c r="S67">
        <v>1.84181132075471</v>
      </c>
      <c r="T67" t="s">
        <v>854</v>
      </c>
      <c r="U67">
        <v>44</v>
      </c>
      <c r="V67">
        <v>94</v>
      </c>
      <c r="W67">
        <v>282</v>
      </c>
      <c r="X67">
        <v>584</v>
      </c>
      <c r="Y67" t="s">
        <v>855</v>
      </c>
      <c r="Z67" t="s">
        <v>700</v>
      </c>
      <c r="AA67" t="s">
        <v>856</v>
      </c>
      <c r="AB67">
        <v>189</v>
      </c>
      <c r="AC67" t="s">
        <v>123</v>
      </c>
      <c r="AD67" t="s">
        <v>48</v>
      </c>
      <c r="AE67">
        <f>phyloCSF__53[[#This Row],[ORF stop position]]/phyloCSF__53[[#This Row],[5'' Leader length]]</f>
        <v>0.33333333333333331</v>
      </c>
      <c r="AF67">
        <f>phyloCSF__53[[#This Row],[ORF start position]]/phyloCSF__53[[#This Row],[5'' Leader length]]</f>
        <v>0.15602836879432624</v>
      </c>
      <c r="AG67">
        <v>0</v>
      </c>
      <c r="AH67">
        <v>0</v>
      </c>
      <c r="AI67">
        <v>0</v>
      </c>
      <c r="AJ67">
        <v>0</v>
      </c>
      <c r="AK67">
        <v>-3.3633999999999902</v>
      </c>
      <c r="AL67">
        <v>2.310111462988</v>
      </c>
      <c r="AM67" t="s">
        <v>43</v>
      </c>
      <c r="AN67">
        <v>-8.9822666666666606</v>
      </c>
      <c r="AO67">
        <v>3.06514510182439</v>
      </c>
      <c r="AP67" t="s">
        <v>43</v>
      </c>
    </row>
    <row r="68" spans="1:42" x14ac:dyDescent="0.3">
      <c r="A68" t="s">
        <v>857</v>
      </c>
      <c r="B68" t="s">
        <v>10908</v>
      </c>
      <c r="C68" t="s">
        <v>29</v>
      </c>
      <c r="D68">
        <v>225</v>
      </c>
      <c r="E68" t="s">
        <v>207</v>
      </c>
      <c r="F68" t="s">
        <v>858</v>
      </c>
      <c r="G68" t="s">
        <v>859</v>
      </c>
      <c r="H68" t="s">
        <v>71</v>
      </c>
      <c r="I68" t="s">
        <v>862</v>
      </c>
      <c r="J68" t="s">
        <v>860</v>
      </c>
      <c r="K68" t="s">
        <v>861</v>
      </c>
      <c r="L68" t="s">
        <v>57</v>
      </c>
      <c r="M68" t="s">
        <v>39</v>
      </c>
      <c r="N68" t="s">
        <v>863</v>
      </c>
      <c r="O68" t="s">
        <v>864</v>
      </c>
      <c r="P68" t="s">
        <v>35</v>
      </c>
      <c r="Q68">
        <v>-8.8466960352422894E-2</v>
      </c>
      <c r="R68">
        <v>-4.5740088105726801E-2</v>
      </c>
      <c r="S68">
        <v>-2.59823788546256E-2</v>
      </c>
      <c r="T68" t="s">
        <v>865</v>
      </c>
      <c r="U68">
        <v>110</v>
      </c>
      <c r="V68">
        <v>334</v>
      </c>
      <c r="W68">
        <v>546</v>
      </c>
      <c r="X68">
        <v>1076</v>
      </c>
      <c r="Y68" t="s">
        <v>866</v>
      </c>
      <c r="Z68" t="s">
        <v>867</v>
      </c>
      <c r="AA68" t="s">
        <v>868</v>
      </c>
      <c r="AB68">
        <v>212</v>
      </c>
      <c r="AC68" t="s">
        <v>652</v>
      </c>
      <c r="AD68" t="s">
        <v>110</v>
      </c>
      <c r="AE68">
        <f>phyloCSF__53[[#This Row],[ORF stop position]]/phyloCSF__53[[#This Row],[5'' Leader length]]</f>
        <v>0.61172161172161177</v>
      </c>
      <c r="AF68">
        <f>phyloCSF__53[[#This Row],[ORF start position]]/phyloCSF__53[[#This Row],[5'' Leader length]]</f>
        <v>0.20146520146520147</v>
      </c>
      <c r="AG68">
        <v>0</v>
      </c>
      <c r="AH68">
        <v>0</v>
      </c>
      <c r="AI68">
        <v>0</v>
      </c>
      <c r="AJ68">
        <v>0</v>
      </c>
      <c r="AK68">
        <v>-6.3867397260273897</v>
      </c>
      <c r="AL68">
        <v>1.97050647766984</v>
      </c>
      <c r="AM68" t="s">
        <v>43</v>
      </c>
      <c r="AN68">
        <v>-6.2869857142857102</v>
      </c>
      <c r="AO68">
        <v>1.99584780208018</v>
      </c>
      <c r="AP68" t="s">
        <v>62</v>
      </c>
    </row>
    <row r="69" spans="1:42" x14ac:dyDescent="0.3">
      <c r="A69" t="s">
        <v>869</v>
      </c>
      <c r="B69" t="s">
        <v>11698</v>
      </c>
      <c r="C69" t="s">
        <v>29</v>
      </c>
      <c r="D69">
        <v>213</v>
      </c>
      <c r="E69" t="s">
        <v>207</v>
      </c>
      <c r="F69" t="s">
        <v>870</v>
      </c>
      <c r="G69" t="s">
        <v>871</v>
      </c>
      <c r="H69" t="s">
        <v>71</v>
      </c>
      <c r="I69" t="s">
        <v>874</v>
      </c>
      <c r="J69" t="s">
        <v>872</v>
      </c>
      <c r="K69" t="s">
        <v>873</v>
      </c>
      <c r="L69" t="s">
        <v>38</v>
      </c>
      <c r="M69" t="s">
        <v>88</v>
      </c>
      <c r="N69" t="s">
        <v>875</v>
      </c>
      <c r="O69" t="s">
        <v>876</v>
      </c>
      <c r="P69" t="s">
        <v>35</v>
      </c>
      <c r="Q69">
        <v>0.83748837209302296</v>
      </c>
      <c r="R69">
        <v>1.9663999999999999</v>
      </c>
      <c r="S69">
        <v>4.57067906976744</v>
      </c>
      <c r="T69" t="s">
        <v>877</v>
      </c>
      <c r="U69">
        <v>1078</v>
      </c>
      <c r="V69">
        <v>1290</v>
      </c>
      <c r="W69">
        <v>1768</v>
      </c>
      <c r="X69">
        <v>1424</v>
      </c>
      <c r="Y69" t="s">
        <v>878</v>
      </c>
      <c r="Z69" t="s">
        <v>879</v>
      </c>
      <c r="AA69" t="s">
        <v>880</v>
      </c>
      <c r="AB69">
        <v>479</v>
      </c>
      <c r="AC69" t="s">
        <v>881</v>
      </c>
      <c r="AD69" t="s">
        <v>48</v>
      </c>
      <c r="AE69">
        <f>phyloCSF__53[[#This Row],[ORF stop position]]/phyloCSF__53[[#This Row],[5'' Leader length]]</f>
        <v>0.72963800904977372</v>
      </c>
      <c r="AF69">
        <f>phyloCSF__53[[#This Row],[ORF start position]]/phyloCSF__53[[#This Row],[5'' Leader length]]</f>
        <v>0.60972850678733037</v>
      </c>
      <c r="AG69">
        <v>0</v>
      </c>
      <c r="AH69">
        <v>0</v>
      </c>
      <c r="AI69">
        <v>0</v>
      </c>
      <c r="AJ69">
        <v>0</v>
      </c>
      <c r="AK69">
        <v>-2.63062318840579</v>
      </c>
      <c r="AL69">
        <v>2.2921580064457099</v>
      </c>
      <c r="AM69" t="s">
        <v>43</v>
      </c>
      <c r="AN69">
        <v>-5.6046376811594198</v>
      </c>
      <c r="AO69">
        <v>1.9965002097126801</v>
      </c>
      <c r="AP69" t="s">
        <v>43</v>
      </c>
    </row>
    <row r="70" spans="1:42" x14ac:dyDescent="0.3">
      <c r="A70" t="s">
        <v>882</v>
      </c>
      <c r="B70" t="s">
        <v>11713</v>
      </c>
      <c r="C70" t="s">
        <v>50</v>
      </c>
      <c r="D70">
        <v>81</v>
      </c>
      <c r="E70" t="s">
        <v>207</v>
      </c>
      <c r="F70" t="s">
        <v>883</v>
      </c>
      <c r="G70" t="s">
        <v>884</v>
      </c>
      <c r="H70" t="s">
        <v>33</v>
      </c>
      <c r="I70" t="s">
        <v>887</v>
      </c>
      <c r="J70" t="s">
        <v>885</v>
      </c>
      <c r="K70" t="s">
        <v>886</v>
      </c>
      <c r="L70" t="s">
        <v>57</v>
      </c>
      <c r="M70" t="s">
        <v>39</v>
      </c>
      <c r="N70" t="s">
        <v>888</v>
      </c>
      <c r="O70" t="s">
        <v>889</v>
      </c>
      <c r="P70" t="s">
        <v>35</v>
      </c>
      <c r="Q70">
        <v>0.35857831325301198</v>
      </c>
      <c r="R70">
        <v>0.70067469879517996</v>
      </c>
      <c r="S70">
        <v>1.8627228915662599</v>
      </c>
      <c r="T70" t="s">
        <v>890</v>
      </c>
      <c r="U70">
        <v>11</v>
      </c>
      <c r="V70">
        <v>91</v>
      </c>
      <c r="W70">
        <v>88</v>
      </c>
      <c r="X70">
        <v>860</v>
      </c>
      <c r="Y70" t="s">
        <v>891</v>
      </c>
      <c r="Z70" t="s">
        <v>892</v>
      </c>
      <c r="AA70" t="s">
        <v>893</v>
      </c>
      <c r="AB70">
        <v>-2</v>
      </c>
      <c r="AC70" t="s">
        <v>178</v>
      </c>
      <c r="AD70" t="s">
        <v>48</v>
      </c>
      <c r="AE70">
        <f>phyloCSF__53[[#This Row],[ORF stop position]]/phyloCSF__53[[#This Row],[5'' Leader length]]</f>
        <v>1.0340909090909092</v>
      </c>
      <c r="AF70">
        <f>phyloCSF__53[[#This Row],[ORF start position]]/phyloCSF__53[[#This Row],[5'' Leader length]]</f>
        <v>0.125</v>
      </c>
      <c r="AG70">
        <v>0</v>
      </c>
      <c r="AH70">
        <v>0</v>
      </c>
      <c r="AI70">
        <v>0</v>
      </c>
      <c r="AJ70">
        <v>0</v>
      </c>
      <c r="AK70">
        <v>-5.9433600000000002</v>
      </c>
      <c r="AL70">
        <v>3.5886072261161801</v>
      </c>
      <c r="AM70" t="s">
        <v>43</v>
      </c>
      <c r="AN70">
        <v>-7.30992</v>
      </c>
      <c r="AO70">
        <v>3.8569424626250202</v>
      </c>
      <c r="AP70" t="s">
        <v>43</v>
      </c>
    </row>
    <row r="71" spans="1:42" x14ac:dyDescent="0.3">
      <c r="A71" t="s">
        <v>906</v>
      </c>
      <c r="B71" t="s">
        <v>11006</v>
      </c>
      <c r="C71" t="s">
        <v>29</v>
      </c>
      <c r="D71">
        <v>180</v>
      </c>
      <c r="E71" t="s">
        <v>260</v>
      </c>
      <c r="F71" t="s">
        <v>907</v>
      </c>
      <c r="G71" t="s">
        <v>908</v>
      </c>
      <c r="H71" t="s">
        <v>33</v>
      </c>
      <c r="I71" t="s">
        <v>909</v>
      </c>
      <c r="J71" t="s">
        <v>897</v>
      </c>
      <c r="K71" t="s">
        <v>898</v>
      </c>
      <c r="L71" t="s">
        <v>57</v>
      </c>
      <c r="M71" t="s">
        <v>39</v>
      </c>
      <c r="N71" t="s">
        <v>910</v>
      </c>
      <c r="O71" t="s">
        <v>911</v>
      </c>
      <c r="P71" t="s">
        <v>35</v>
      </c>
      <c r="Q71">
        <v>0.65635326086956503</v>
      </c>
      <c r="R71">
        <v>1.63146739130434</v>
      </c>
      <c r="S71">
        <v>3.7350489130434799</v>
      </c>
      <c r="T71" t="s">
        <v>912</v>
      </c>
      <c r="U71">
        <v>134</v>
      </c>
      <c r="V71">
        <v>313</v>
      </c>
      <c r="W71">
        <v>395</v>
      </c>
      <c r="X71">
        <v>1226</v>
      </c>
      <c r="Y71" t="s">
        <v>913</v>
      </c>
      <c r="Z71" t="s">
        <v>472</v>
      </c>
      <c r="AA71" t="s">
        <v>914</v>
      </c>
      <c r="AB71">
        <v>83</v>
      </c>
      <c r="AC71" t="s">
        <v>336</v>
      </c>
      <c r="AD71" t="s">
        <v>48</v>
      </c>
      <c r="AE71">
        <f>phyloCSF__53[[#This Row],[ORF stop position]]/phyloCSF__53[[#This Row],[5'' Leader length]]</f>
        <v>0.79240506329113924</v>
      </c>
      <c r="AF71">
        <f>phyloCSF__53[[#This Row],[ORF start position]]/phyloCSF__53[[#This Row],[5'' Leader length]]</f>
        <v>0.3392405063291139</v>
      </c>
      <c r="AG71">
        <v>0</v>
      </c>
      <c r="AH71">
        <v>0</v>
      </c>
      <c r="AI71">
        <v>0</v>
      </c>
      <c r="AJ71">
        <v>0</v>
      </c>
      <c r="AK71">
        <v>-2.1560172413793102</v>
      </c>
      <c r="AL71">
        <v>2.66764860972367</v>
      </c>
      <c r="AM71" t="s">
        <v>43</v>
      </c>
      <c r="AN71">
        <v>-4.73825862068965</v>
      </c>
      <c r="AO71">
        <v>2.0198821796484099</v>
      </c>
      <c r="AP71" t="s">
        <v>43</v>
      </c>
    </row>
    <row r="72" spans="1:42" x14ac:dyDescent="0.3">
      <c r="A72" t="s">
        <v>894</v>
      </c>
      <c r="B72" t="s">
        <v>11005</v>
      </c>
      <c r="C72" t="s">
        <v>29</v>
      </c>
      <c r="D72">
        <v>60</v>
      </c>
      <c r="E72" t="s">
        <v>260</v>
      </c>
      <c r="F72" t="s">
        <v>895</v>
      </c>
      <c r="G72" t="s">
        <v>896</v>
      </c>
      <c r="H72" t="s">
        <v>33</v>
      </c>
      <c r="I72" t="s">
        <v>899</v>
      </c>
      <c r="J72" t="s">
        <v>897</v>
      </c>
      <c r="K72" t="s">
        <v>898</v>
      </c>
      <c r="L72" t="s">
        <v>144</v>
      </c>
      <c r="M72" t="s">
        <v>39</v>
      </c>
      <c r="N72" t="s">
        <v>900</v>
      </c>
      <c r="O72" t="s">
        <v>901</v>
      </c>
      <c r="P72" t="s">
        <v>35</v>
      </c>
      <c r="Q72">
        <v>0.43919354838709601</v>
      </c>
      <c r="R72">
        <v>0.27993548387096701</v>
      </c>
      <c r="S72">
        <v>1.6611290322580601</v>
      </c>
      <c r="T72" t="s">
        <v>902</v>
      </c>
      <c r="U72">
        <v>54</v>
      </c>
      <c r="V72">
        <v>113</v>
      </c>
      <c r="W72">
        <v>395</v>
      </c>
      <c r="X72">
        <v>1226</v>
      </c>
      <c r="Y72" t="s">
        <v>903</v>
      </c>
      <c r="Z72" t="s">
        <v>904</v>
      </c>
      <c r="AA72" t="s">
        <v>905</v>
      </c>
      <c r="AB72">
        <v>283</v>
      </c>
      <c r="AC72" t="s">
        <v>272</v>
      </c>
      <c r="AD72" t="s">
        <v>48</v>
      </c>
      <c r="AE72">
        <f>phyloCSF__53[[#This Row],[ORF stop position]]/phyloCSF__53[[#This Row],[5'' Leader length]]</f>
        <v>0.28607594936708863</v>
      </c>
      <c r="AF72">
        <f>phyloCSF__53[[#This Row],[ORF start position]]/phyloCSF__53[[#This Row],[5'' Leader length]]</f>
        <v>0.13670886075949368</v>
      </c>
      <c r="AG72">
        <v>0</v>
      </c>
      <c r="AH72">
        <v>0</v>
      </c>
      <c r="AI72">
        <v>0</v>
      </c>
      <c r="AJ72">
        <v>0</v>
      </c>
      <c r="AK72">
        <v>-7.1141666666666596</v>
      </c>
      <c r="AL72">
        <v>2.4325100386710199</v>
      </c>
      <c r="AM72" t="s">
        <v>43</v>
      </c>
      <c r="AN72">
        <v>-9.1389999999999993</v>
      </c>
      <c r="AO72">
        <v>2.58376781419055</v>
      </c>
      <c r="AP72" t="s">
        <v>43</v>
      </c>
    </row>
    <row r="73" spans="1:42" x14ac:dyDescent="0.3">
      <c r="A73" t="s">
        <v>3995</v>
      </c>
      <c r="B73" t="s">
        <v>11464</v>
      </c>
      <c r="C73" t="s">
        <v>29</v>
      </c>
      <c r="D73">
        <v>186</v>
      </c>
      <c r="E73" t="s">
        <v>97</v>
      </c>
      <c r="F73" t="s">
        <v>3996</v>
      </c>
      <c r="G73" t="s">
        <v>3997</v>
      </c>
      <c r="H73" t="s">
        <v>33</v>
      </c>
      <c r="I73" t="s">
        <v>4000</v>
      </c>
      <c r="J73" t="s">
        <v>3998</v>
      </c>
      <c r="K73" t="s">
        <v>3999</v>
      </c>
      <c r="L73" t="s">
        <v>144</v>
      </c>
      <c r="M73" t="s">
        <v>39</v>
      </c>
      <c r="N73" t="s">
        <v>4001</v>
      </c>
      <c r="O73" t="s">
        <v>4002</v>
      </c>
      <c r="P73" t="s">
        <v>35</v>
      </c>
      <c r="Q73">
        <v>0.669441489361702</v>
      </c>
      <c r="R73">
        <v>1.4160691489361701</v>
      </c>
      <c r="S73">
        <v>3.1428138297872299</v>
      </c>
      <c r="T73" t="s">
        <v>4003</v>
      </c>
      <c r="U73">
        <v>199</v>
      </c>
      <c r="V73">
        <v>384</v>
      </c>
      <c r="W73">
        <v>632</v>
      </c>
      <c r="X73">
        <v>1844</v>
      </c>
      <c r="Y73" t="s">
        <v>4004</v>
      </c>
      <c r="Z73" t="s">
        <v>2040</v>
      </c>
      <c r="AA73" t="s">
        <v>4005</v>
      </c>
      <c r="AB73">
        <v>249</v>
      </c>
      <c r="AC73" t="s">
        <v>178</v>
      </c>
      <c r="AD73" t="s">
        <v>48</v>
      </c>
      <c r="AE73">
        <f>phyloCSF__53[[#This Row],[ORF stop position]]/phyloCSF__53[[#This Row],[5'' Leader length]]</f>
        <v>0.60759493670886078</v>
      </c>
      <c r="AF73">
        <f>phyloCSF__53[[#This Row],[ORF start position]]/phyloCSF__53[[#This Row],[5'' Leader length]]</f>
        <v>0.314873417721519</v>
      </c>
      <c r="AG73">
        <v>0</v>
      </c>
      <c r="AH73">
        <v>0</v>
      </c>
      <c r="AI73">
        <v>1</v>
      </c>
      <c r="AJ73">
        <v>1</v>
      </c>
      <c r="AK73">
        <v>-5.3969833333333304</v>
      </c>
      <c r="AL73">
        <v>1.89367547281145</v>
      </c>
      <c r="AM73" t="s">
        <v>43</v>
      </c>
      <c r="AN73">
        <v>-6.1058999999999903</v>
      </c>
      <c r="AO73">
        <v>2.0194532629788502</v>
      </c>
      <c r="AP73" t="s">
        <v>43</v>
      </c>
    </row>
    <row r="74" spans="1:42" x14ac:dyDescent="0.3">
      <c r="A74" t="s">
        <v>926</v>
      </c>
      <c r="B74" t="s">
        <v>11565</v>
      </c>
      <c r="C74" t="s">
        <v>50</v>
      </c>
      <c r="D74">
        <v>75</v>
      </c>
      <c r="E74" t="s">
        <v>30</v>
      </c>
      <c r="F74" t="s">
        <v>927</v>
      </c>
      <c r="G74" t="s">
        <v>928</v>
      </c>
      <c r="H74" t="s">
        <v>71</v>
      </c>
      <c r="I74" t="s">
        <v>931</v>
      </c>
      <c r="J74" t="s">
        <v>929</v>
      </c>
      <c r="K74" t="s">
        <v>930</v>
      </c>
      <c r="L74" t="s">
        <v>144</v>
      </c>
      <c r="M74" t="s">
        <v>58</v>
      </c>
      <c r="N74" t="s">
        <v>932</v>
      </c>
      <c r="O74" t="s">
        <v>933</v>
      </c>
      <c r="P74" t="s">
        <v>35</v>
      </c>
      <c r="Q74">
        <v>0.78658227848101203</v>
      </c>
      <c r="R74">
        <v>3.6341518987341699</v>
      </c>
      <c r="S74">
        <v>4.2908354430379703</v>
      </c>
      <c r="T74" t="s">
        <v>934</v>
      </c>
      <c r="U74">
        <v>339</v>
      </c>
      <c r="V74">
        <v>413</v>
      </c>
      <c r="W74">
        <v>377</v>
      </c>
      <c r="X74">
        <v>1382</v>
      </c>
      <c r="Y74" t="s">
        <v>935</v>
      </c>
      <c r="Z74" t="s">
        <v>936</v>
      </c>
      <c r="AA74" t="s">
        <v>937</v>
      </c>
      <c r="AB74">
        <v>-35</v>
      </c>
      <c r="AC74" t="s">
        <v>460</v>
      </c>
      <c r="AD74" t="s">
        <v>48</v>
      </c>
      <c r="AE74">
        <f>phyloCSF__53[[#This Row],[ORF stop position]]/phyloCSF__53[[#This Row],[5'' Leader length]]</f>
        <v>1.0954907161803713</v>
      </c>
      <c r="AF74">
        <f>phyloCSF__53[[#This Row],[ORF start position]]/phyloCSF__53[[#This Row],[5'' Leader length]]</f>
        <v>0.89920424403183019</v>
      </c>
      <c r="AG74">
        <v>0</v>
      </c>
      <c r="AH74">
        <v>0</v>
      </c>
      <c r="AI74">
        <v>0</v>
      </c>
      <c r="AJ74">
        <v>0</v>
      </c>
      <c r="AK74">
        <v>-6.5128636363636296</v>
      </c>
      <c r="AL74">
        <v>2.2611671721744599</v>
      </c>
      <c r="AM74" t="s">
        <v>62</v>
      </c>
      <c r="AN74">
        <v>-6.5065454545454502</v>
      </c>
      <c r="AO74">
        <v>3.7473600450663</v>
      </c>
      <c r="AP74" t="s">
        <v>62</v>
      </c>
    </row>
    <row r="75" spans="1:42" x14ac:dyDescent="0.3">
      <c r="A75" t="s">
        <v>938</v>
      </c>
      <c r="B75" t="s">
        <v>10905</v>
      </c>
      <c r="C75" t="s">
        <v>29</v>
      </c>
      <c r="D75">
        <v>249</v>
      </c>
      <c r="E75" t="s">
        <v>138</v>
      </c>
      <c r="F75" t="s">
        <v>939</v>
      </c>
      <c r="G75" t="s">
        <v>940</v>
      </c>
      <c r="H75" t="s">
        <v>71</v>
      </c>
      <c r="I75" t="s">
        <v>943</v>
      </c>
      <c r="J75" t="s">
        <v>941</v>
      </c>
      <c r="K75" t="s">
        <v>942</v>
      </c>
      <c r="L75" t="s">
        <v>38</v>
      </c>
      <c r="M75" t="s">
        <v>39</v>
      </c>
      <c r="N75" t="s">
        <v>944</v>
      </c>
      <c r="O75" t="s">
        <v>945</v>
      </c>
      <c r="P75" t="s">
        <v>35</v>
      </c>
      <c r="Q75">
        <v>0.11572332015810199</v>
      </c>
      <c r="R75">
        <v>0.120608695652173</v>
      </c>
      <c r="S75">
        <v>-1.33517786561264E-2</v>
      </c>
      <c r="T75" t="s">
        <v>946</v>
      </c>
      <c r="U75">
        <v>41</v>
      </c>
      <c r="V75">
        <v>289</v>
      </c>
      <c r="W75">
        <v>306</v>
      </c>
      <c r="X75">
        <v>1787</v>
      </c>
      <c r="Y75" t="s">
        <v>947</v>
      </c>
      <c r="Z75" t="s">
        <v>948</v>
      </c>
      <c r="AA75" t="s">
        <v>949</v>
      </c>
      <c r="AB75">
        <v>18</v>
      </c>
      <c r="AC75" t="s">
        <v>178</v>
      </c>
      <c r="AD75" t="s">
        <v>48</v>
      </c>
      <c r="AE75">
        <f>phyloCSF__53[[#This Row],[ORF stop position]]/phyloCSF__53[[#This Row],[5'' Leader length]]</f>
        <v>0.94444444444444442</v>
      </c>
      <c r="AF75">
        <f>phyloCSF__53[[#This Row],[ORF start position]]/phyloCSF__53[[#This Row],[5'' Leader length]]</f>
        <v>0.13398692810457516</v>
      </c>
      <c r="AG75">
        <v>0</v>
      </c>
      <c r="AH75">
        <v>0</v>
      </c>
      <c r="AI75">
        <v>0</v>
      </c>
      <c r="AJ75">
        <v>0</v>
      </c>
      <c r="AK75">
        <v>-7.0502250000000002</v>
      </c>
      <c r="AL75">
        <v>2.68032179711241</v>
      </c>
      <c r="AM75" t="s">
        <v>62</v>
      </c>
      <c r="AN75">
        <v>-7.0509874999999997</v>
      </c>
      <c r="AO75">
        <v>2.6758834267893299</v>
      </c>
      <c r="AP75" t="s">
        <v>62</v>
      </c>
    </row>
    <row r="76" spans="1:42" x14ac:dyDescent="0.3">
      <c r="A76" t="s">
        <v>950</v>
      </c>
      <c r="B76" t="s">
        <v>11752</v>
      </c>
      <c r="C76" t="s">
        <v>50</v>
      </c>
      <c r="D76">
        <v>99</v>
      </c>
      <c r="E76" t="s">
        <v>138</v>
      </c>
      <c r="F76" t="s">
        <v>951</v>
      </c>
      <c r="G76" t="s">
        <v>952</v>
      </c>
      <c r="H76" t="s">
        <v>33</v>
      </c>
      <c r="I76" t="s">
        <v>955</v>
      </c>
      <c r="J76" t="s">
        <v>953</v>
      </c>
      <c r="K76" t="s">
        <v>954</v>
      </c>
      <c r="L76" t="s">
        <v>57</v>
      </c>
      <c r="M76" t="s">
        <v>88</v>
      </c>
      <c r="N76" t="s">
        <v>956</v>
      </c>
      <c r="O76" t="s">
        <v>957</v>
      </c>
      <c r="P76" t="s">
        <v>35</v>
      </c>
      <c r="Q76">
        <v>5.7801980198019701E-2</v>
      </c>
      <c r="R76">
        <v>0.486237623762376</v>
      </c>
      <c r="S76">
        <v>0.75008910891089098</v>
      </c>
      <c r="T76" t="s">
        <v>958</v>
      </c>
      <c r="U76">
        <v>178</v>
      </c>
      <c r="V76">
        <v>276</v>
      </c>
      <c r="W76">
        <v>231</v>
      </c>
      <c r="X76">
        <v>2138</v>
      </c>
      <c r="Y76" t="s">
        <v>959</v>
      </c>
      <c r="Z76" t="s">
        <v>892</v>
      </c>
      <c r="AA76" t="s">
        <v>960</v>
      </c>
      <c r="AB76">
        <v>-44</v>
      </c>
      <c r="AC76" t="s">
        <v>178</v>
      </c>
      <c r="AD76" t="s">
        <v>48</v>
      </c>
      <c r="AE76">
        <f>phyloCSF__53[[#This Row],[ORF stop position]]/phyloCSF__53[[#This Row],[5'' Leader length]]</f>
        <v>1.1948051948051948</v>
      </c>
      <c r="AF76">
        <f>phyloCSF__53[[#This Row],[ORF start position]]/phyloCSF__53[[#This Row],[5'' Leader length]]</f>
        <v>0.77056277056277056</v>
      </c>
      <c r="AG76">
        <v>0</v>
      </c>
      <c r="AH76">
        <v>0</v>
      </c>
      <c r="AI76">
        <v>0</v>
      </c>
      <c r="AJ76">
        <v>0</v>
      </c>
      <c r="AK76">
        <v>-2.7611612903225802</v>
      </c>
      <c r="AL76">
        <v>5.9133226705847504</v>
      </c>
      <c r="AM76" t="s">
        <v>43</v>
      </c>
      <c r="AN76">
        <v>-3.90016129032258</v>
      </c>
      <c r="AO76">
        <v>6.3007016598511898</v>
      </c>
      <c r="AP76" t="s">
        <v>43</v>
      </c>
    </row>
    <row r="77" spans="1:42" x14ac:dyDescent="0.3">
      <c r="A77" t="s">
        <v>961</v>
      </c>
      <c r="B77" t="s">
        <v>11411</v>
      </c>
      <c r="C77" t="s">
        <v>29</v>
      </c>
      <c r="D77">
        <v>57</v>
      </c>
      <c r="E77" t="s">
        <v>51</v>
      </c>
      <c r="F77" t="s">
        <v>962</v>
      </c>
      <c r="G77" t="s">
        <v>963</v>
      </c>
      <c r="H77" t="s">
        <v>71</v>
      </c>
      <c r="I77" t="s">
        <v>966</v>
      </c>
      <c r="J77" t="s">
        <v>964</v>
      </c>
      <c r="K77" t="s">
        <v>965</v>
      </c>
      <c r="L77" t="s">
        <v>57</v>
      </c>
      <c r="M77" t="s">
        <v>58</v>
      </c>
      <c r="N77" t="s">
        <v>967</v>
      </c>
      <c r="O77" t="s">
        <v>968</v>
      </c>
      <c r="P77" t="s">
        <v>35</v>
      </c>
      <c r="Q77">
        <v>0.274983050847457</v>
      </c>
      <c r="R77">
        <v>0.14262711864406699</v>
      </c>
      <c r="S77">
        <v>0.69177966101694899</v>
      </c>
      <c r="T77" t="s">
        <v>969</v>
      </c>
      <c r="U77">
        <v>8</v>
      </c>
      <c r="V77">
        <v>64</v>
      </c>
      <c r="W77">
        <v>80</v>
      </c>
      <c r="X77">
        <v>1643</v>
      </c>
      <c r="Y77" t="s">
        <v>970</v>
      </c>
      <c r="Z77" t="s">
        <v>422</v>
      </c>
      <c r="AA77" t="s">
        <v>971</v>
      </c>
      <c r="AB77">
        <v>16</v>
      </c>
      <c r="AC77" t="s">
        <v>399</v>
      </c>
      <c r="AD77" t="s">
        <v>110</v>
      </c>
      <c r="AE77">
        <f>phyloCSF__53[[#This Row],[ORF stop position]]/phyloCSF__53[[#This Row],[5'' Leader length]]</f>
        <v>0.8</v>
      </c>
      <c r="AF77">
        <f>phyloCSF__53[[#This Row],[ORF start position]]/phyloCSF__53[[#This Row],[5'' Leader length]]</f>
        <v>0.1</v>
      </c>
      <c r="AG77">
        <v>0</v>
      </c>
      <c r="AH77">
        <v>0</v>
      </c>
      <c r="AI77">
        <v>0</v>
      </c>
      <c r="AJ77">
        <v>0</v>
      </c>
      <c r="AK77">
        <v>-8.0900588235294109</v>
      </c>
      <c r="AL77">
        <v>2.8891857951373598</v>
      </c>
      <c r="AM77" t="s">
        <v>43</v>
      </c>
      <c r="AN77">
        <v>-8.09441176470588</v>
      </c>
      <c r="AO77">
        <v>2.8891208883244901</v>
      </c>
      <c r="AP77" t="s">
        <v>43</v>
      </c>
    </row>
    <row r="78" spans="1:42" x14ac:dyDescent="0.3">
      <c r="A78" t="s">
        <v>972</v>
      </c>
      <c r="B78" t="s">
        <v>11165</v>
      </c>
      <c r="C78" t="s">
        <v>29</v>
      </c>
      <c r="D78">
        <v>36</v>
      </c>
      <c r="E78" t="s">
        <v>97</v>
      </c>
      <c r="F78" t="s">
        <v>973</v>
      </c>
      <c r="G78" t="s">
        <v>974</v>
      </c>
      <c r="H78" t="s">
        <v>71</v>
      </c>
      <c r="I78" t="s">
        <v>977</v>
      </c>
      <c r="J78" t="s">
        <v>975</v>
      </c>
      <c r="K78" t="s">
        <v>976</v>
      </c>
      <c r="L78" t="s">
        <v>57</v>
      </c>
      <c r="M78" t="s">
        <v>39</v>
      </c>
      <c r="N78" t="s">
        <v>978</v>
      </c>
      <c r="O78" t="s">
        <v>979</v>
      </c>
      <c r="P78" t="s">
        <v>35</v>
      </c>
      <c r="Q78">
        <v>-0.18002631578947301</v>
      </c>
      <c r="R78">
        <v>-0.28428947368420998</v>
      </c>
      <c r="S78">
        <v>0.39497368421052598</v>
      </c>
      <c r="T78" t="s">
        <v>980</v>
      </c>
      <c r="U78">
        <v>13</v>
      </c>
      <c r="V78">
        <v>48</v>
      </c>
      <c r="W78">
        <v>135</v>
      </c>
      <c r="X78">
        <v>332</v>
      </c>
      <c r="Y78" t="s">
        <v>981</v>
      </c>
      <c r="Z78" t="s">
        <v>982</v>
      </c>
      <c r="AA78" t="s">
        <v>983</v>
      </c>
      <c r="AB78">
        <v>88</v>
      </c>
      <c r="AC78" t="s">
        <v>109</v>
      </c>
      <c r="AD78" t="s">
        <v>48</v>
      </c>
      <c r="AE78">
        <f>phyloCSF__53[[#This Row],[ORF stop position]]/phyloCSF__53[[#This Row],[5'' Leader length]]</f>
        <v>0.35555555555555557</v>
      </c>
      <c r="AF78">
        <f>phyloCSF__53[[#This Row],[ORF start position]]/phyloCSF__53[[#This Row],[5'' Leader length]]</f>
        <v>9.6296296296296297E-2</v>
      </c>
      <c r="AG78">
        <v>0</v>
      </c>
      <c r="AH78">
        <v>0</v>
      </c>
      <c r="AI78">
        <v>0</v>
      </c>
      <c r="AJ78">
        <v>0</v>
      </c>
      <c r="AK78">
        <v>-6.5141999999999998</v>
      </c>
      <c r="AL78">
        <v>3.6000398701495802</v>
      </c>
      <c r="AM78" t="s">
        <v>43</v>
      </c>
      <c r="AN78">
        <v>-8.2335999999999991</v>
      </c>
      <c r="AO78">
        <v>4.0439503843532796</v>
      </c>
      <c r="AP78" t="s">
        <v>43</v>
      </c>
    </row>
    <row r="79" spans="1:42" x14ac:dyDescent="0.3">
      <c r="A79" t="s">
        <v>984</v>
      </c>
      <c r="B79" t="s">
        <v>11808</v>
      </c>
      <c r="C79" t="s">
        <v>50</v>
      </c>
      <c r="D79">
        <v>51</v>
      </c>
      <c r="E79" t="s">
        <v>666</v>
      </c>
      <c r="F79" t="s">
        <v>985</v>
      </c>
      <c r="G79" t="s">
        <v>986</v>
      </c>
      <c r="H79" t="s">
        <v>33</v>
      </c>
      <c r="I79" t="s">
        <v>989</v>
      </c>
      <c r="J79" t="s">
        <v>987</v>
      </c>
      <c r="K79" t="s">
        <v>988</v>
      </c>
      <c r="L79" t="s">
        <v>38</v>
      </c>
      <c r="M79" t="s">
        <v>39</v>
      </c>
      <c r="N79" t="s">
        <v>990</v>
      </c>
      <c r="O79" t="s">
        <v>991</v>
      </c>
      <c r="P79" t="s">
        <v>35</v>
      </c>
      <c r="Q79">
        <v>0.81927272727272704</v>
      </c>
      <c r="R79">
        <v>1.70452727272727</v>
      </c>
      <c r="S79">
        <v>4.6893272727272697</v>
      </c>
      <c r="T79" t="s">
        <v>992</v>
      </c>
      <c r="U79">
        <v>132</v>
      </c>
      <c r="V79">
        <v>182</v>
      </c>
      <c r="W79">
        <v>175</v>
      </c>
      <c r="X79">
        <v>1346</v>
      </c>
      <c r="Y79" t="s">
        <v>993</v>
      </c>
      <c r="Z79" t="s">
        <v>994</v>
      </c>
      <c r="AA79" t="s">
        <v>995</v>
      </c>
      <c r="AB79">
        <v>-6</v>
      </c>
      <c r="AC79" t="s">
        <v>652</v>
      </c>
      <c r="AD79" t="s">
        <v>48</v>
      </c>
      <c r="AE79">
        <f>phyloCSF__53[[#This Row],[ORF stop position]]/phyloCSF__53[[#This Row],[5'' Leader length]]</f>
        <v>1.04</v>
      </c>
      <c r="AF79">
        <f>phyloCSF__53[[#This Row],[ORF start position]]/phyloCSF__53[[#This Row],[5'' Leader length]]</f>
        <v>0.75428571428571434</v>
      </c>
      <c r="AG79">
        <v>0</v>
      </c>
      <c r="AH79">
        <v>0</v>
      </c>
      <c r="AI79">
        <v>0</v>
      </c>
      <c r="AJ79">
        <v>0</v>
      </c>
      <c r="AK79">
        <v>-2.4859230769230698</v>
      </c>
      <c r="AL79">
        <v>2.2199057210288</v>
      </c>
      <c r="AM79" t="s">
        <v>62</v>
      </c>
      <c r="AN79">
        <v>-5.7489999999999997</v>
      </c>
      <c r="AO79">
        <v>3.1049507242466801</v>
      </c>
      <c r="AP79" t="s">
        <v>62</v>
      </c>
    </row>
    <row r="80" spans="1:42" x14ac:dyDescent="0.3">
      <c r="A80" t="s">
        <v>996</v>
      </c>
      <c r="B80" t="s">
        <v>11644</v>
      </c>
      <c r="C80" t="s">
        <v>29</v>
      </c>
      <c r="D80">
        <v>57</v>
      </c>
      <c r="E80" t="s">
        <v>193</v>
      </c>
      <c r="F80" t="s">
        <v>997</v>
      </c>
      <c r="G80" t="s">
        <v>998</v>
      </c>
      <c r="H80" t="s">
        <v>71</v>
      </c>
      <c r="I80" t="s">
        <v>1001</v>
      </c>
      <c r="J80" t="s">
        <v>999</v>
      </c>
      <c r="K80" t="s">
        <v>1000</v>
      </c>
      <c r="L80" t="s">
        <v>57</v>
      </c>
      <c r="M80" t="s">
        <v>88</v>
      </c>
      <c r="N80" t="s">
        <v>1002</v>
      </c>
      <c r="O80" t="s">
        <v>1003</v>
      </c>
      <c r="P80" t="s">
        <v>35</v>
      </c>
      <c r="Q80">
        <v>0.57937288135593101</v>
      </c>
      <c r="R80">
        <v>0.56113559322033801</v>
      </c>
      <c r="S80">
        <v>1.07596610169491</v>
      </c>
      <c r="T80" t="s">
        <v>1004</v>
      </c>
      <c r="U80">
        <v>84</v>
      </c>
      <c r="V80">
        <v>140</v>
      </c>
      <c r="W80">
        <v>190</v>
      </c>
      <c r="X80">
        <v>2249</v>
      </c>
      <c r="Y80" t="s">
        <v>1005</v>
      </c>
      <c r="Z80" t="s">
        <v>134</v>
      </c>
      <c r="AA80" t="s">
        <v>1006</v>
      </c>
      <c r="AB80">
        <v>51</v>
      </c>
      <c r="AC80" t="s">
        <v>881</v>
      </c>
      <c r="AD80" t="s">
        <v>48</v>
      </c>
      <c r="AE80">
        <f>phyloCSF__53[[#This Row],[ORF stop position]]/phyloCSF__53[[#This Row],[5'' Leader length]]</f>
        <v>0.73684210526315785</v>
      </c>
      <c r="AF80">
        <f>phyloCSF__53[[#This Row],[ORF start position]]/phyloCSF__53[[#This Row],[5'' Leader length]]</f>
        <v>0.44210526315789472</v>
      </c>
      <c r="AG80">
        <v>0</v>
      </c>
      <c r="AH80">
        <v>0</v>
      </c>
      <c r="AI80">
        <v>0</v>
      </c>
      <c r="AJ80">
        <v>0</v>
      </c>
      <c r="AK80">
        <v>-6.3814117647058799</v>
      </c>
      <c r="AL80">
        <v>1.7423008515617899</v>
      </c>
      <c r="AM80" t="s">
        <v>43</v>
      </c>
      <c r="AN80">
        <v>-6.3744705882352903</v>
      </c>
      <c r="AO80">
        <v>1.7422607123234599</v>
      </c>
      <c r="AP80" t="s">
        <v>43</v>
      </c>
    </row>
    <row r="81" spans="1:42" x14ac:dyDescent="0.3">
      <c r="A81" t="s">
        <v>1007</v>
      </c>
      <c r="B81" t="s">
        <v>10930</v>
      </c>
      <c r="C81" t="s">
        <v>29</v>
      </c>
      <c r="D81">
        <v>54</v>
      </c>
      <c r="E81" t="s">
        <v>193</v>
      </c>
      <c r="F81" t="s">
        <v>1008</v>
      </c>
      <c r="G81" t="s">
        <v>1009</v>
      </c>
      <c r="H81" t="s">
        <v>33</v>
      </c>
      <c r="I81" t="s">
        <v>1012</v>
      </c>
      <c r="J81" t="s">
        <v>1010</v>
      </c>
      <c r="K81" t="s">
        <v>1011</v>
      </c>
      <c r="L81" t="s">
        <v>38</v>
      </c>
      <c r="M81" t="s">
        <v>39</v>
      </c>
      <c r="N81" t="s">
        <v>1013</v>
      </c>
      <c r="O81" t="s">
        <v>1014</v>
      </c>
      <c r="P81" t="s">
        <v>35</v>
      </c>
      <c r="Q81">
        <v>-0.123196428571428</v>
      </c>
      <c r="R81">
        <v>-0.31771428571428501</v>
      </c>
      <c r="S81">
        <v>-0.24758928571428501</v>
      </c>
      <c r="T81" t="s">
        <v>1015</v>
      </c>
      <c r="U81">
        <v>18</v>
      </c>
      <c r="V81">
        <v>71</v>
      </c>
      <c r="W81">
        <v>190</v>
      </c>
      <c r="X81">
        <v>1061</v>
      </c>
      <c r="Y81" t="s">
        <v>1016</v>
      </c>
      <c r="Z81" t="s">
        <v>725</v>
      </c>
      <c r="AA81" t="s">
        <v>1017</v>
      </c>
      <c r="AB81">
        <v>120</v>
      </c>
      <c r="AC81" t="s">
        <v>219</v>
      </c>
      <c r="AD81" t="s">
        <v>48</v>
      </c>
      <c r="AE81">
        <f>phyloCSF__53[[#This Row],[ORF stop position]]/phyloCSF__53[[#This Row],[5'' Leader length]]</f>
        <v>0.37368421052631579</v>
      </c>
      <c r="AF81">
        <f>phyloCSF__53[[#This Row],[ORF start position]]/phyloCSF__53[[#This Row],[5'' Leader length]]</f>
        <v>9.4736842105263161E-2</v>
      </c>
      <c r="AG81">
        <v>0</v>
      </c>
      <c r="AH81">
        <v>0</v>
      </c>
      <c r="AI81">
        <v>0</v>
      </c>
      <c r="AJ81">
        <v>0</v>
      </c>
      <c r="AK81">
        <v>-9.3974374999999899</v>
      </c>
      <c r="AL81">
        <v>2.5735502318457502</v>
      </c>
      <c r="AM81" t="s">
        <v>43</v>
      </c>
      <c r="AN81">
        <v>-9.3972499999999997</v>
      </c>
      <c r="AO81">
        <v>2.5735304803583201</v>
      </c>
      <c r="AP81" t="s">
        <v>43</v>
      </c>
    </row>
    <row r="82" spans="1:42" x14ac:dyDescent="0.3">
      <c r="A82" t="s">
        <v>1018</v>
      </c>
      <c r="B82" t="s">
        <v>11687</v>
      </c>
      <c r="C82" t="s">
        <v>29</v>
      </c>
      <c r="D82">
        <v>108</v>
      </c>
      <c r="E82" t="s">
        <v>387</v>
      </c>
      <c r="F82" t="s">
        <v>1019</v>
      </c>
      <c r="G82" t="s">
        <v>1020</v>
      </c>
      <c r="H82" t="s">
        <v>71</v>
      </c>
      <c r="I82" t="s">
        <v>1023</v>
      </c>
      <c r="J82" t="s">
        <v>1021</v>
      </c>
      <c r="K82" t="s">
        <v>1022</v>
      </c>
      <c r="L82" t="s">
        <v>57</v>
      </c>
      <c r="M82" t="s">
        <v>39</v>
      </c>
      <c r="N82" t="s">
        <v>1024</v>
      </c>
      <c r="O82" t="s">
        <v>1025</v>
      </c>
      <c r="P82" t="s">
        <v>35</v>
      </c>
      <c r="Q82">
        <v>0.43189090909090799</v>
      </c>
      <c r="R82">
        <v>0.84263636363636296</v>
      </c>
      <c r="S82">
        <v>2.7529363636363602</v>
      </c>
      <c r="T82" t="s">
        <v>1026</v>
      </c>
      <c r="U82">
        <v>316</v>
      </c>
      <c r="V82">
        <v>423</v>
      </c>
      <c r="W82">
        <v>520</v>
      </c>
      <c r="X82">
        <v>2363</v>
      </c>
      <c r="Y82" t="s">
        <v>1027</v>
      </c>
      <c r="Z82" t="s">
        <v>1028</v>
      </c>
      <c r="AA82" t="s">
        <v>1029</v>
      </c>
      <c r="AB82">
        <v>97</v>
      </c>
      <c r="AC82" t="s">
        <v>544</v>
      </c>
      <c r="AD82" t="s">
        <v>110</v>
      </c>
      <c r="AE82">
        <f>phyloCSF__53[[#This Row],[ORF stop position]]/phyloCSF__53[[#This Row],[5'' Leader length]]</f>
        <v>0.81346153846153846</v>
      </c>
      <c r="AF82">
        <f>phyloCSF__53[[#This Row],[ORF start position]]/phyloCSF__53[[#This Row],[5'' Leader length]]</f>
        <v>0.60769230769230764</v>
      </c>
      <c r="AG82">
        <v>0</v>
      </c>
      <c r="AH82">
        <v>0</v>
      </c>
      <c r="AI82">
        <v>0</v>
      </c>
      <c r="AJ82">
        <v>0</v>
      </c>
      <c r="AK82">
        <v>-5.0221176470588196</v>
      </c>
      <c r="AL82">
        <v>1.73526661587319</v>
      </c>
      <c r="AM82" t="s">
        <v>43</v>
      </c>
      <c r="AN82">
        <v>-6.5878529411764699</v>
      </c>
      <c r="AO82">
        <v>1.67018531238852</v>
      </c>
      <c r="AP82" t="s">
        <v>43</v>
      </c>
    </row>
    <row r="83" spans="1:42" x14ac:dyDescent="0.3">
      <c r="A83" t="s">
        <v>1030</v>
      </c>
      <c r="B83" t="s">
        <v>11153</v>
      </c>
      <c r="C83" t="s">
        <v>29</v>
      </c>
      <c r="D83">
        <v>189</v>
      </c>
      <c r="E83" t="s">
        <v>68</v>
      </c>
      <c r="F83" t="s">
        <v>1031</v>
      </c>
      <c r="G83" t="s">
        <v>1032</v>
      </c>
      <c r="H83" t="s">
        <v>33</v>
      </c>
      <c r="I83" t="s">
        <v>1035</v>
      </c>
      <c r="J83" t="s">
        <v>1033</v>
      </c>
      <c r="K83" t="s">
        <v>1034</v>
      </c>
      <c r="L83" t="s">
        <v>57</v>
      </c>
      <c r="M83" t="s">
        <v>88</v>
      </c>
      <c r="N83" t="s">
        <v>1036</v>
      </c>
      <c r="O83" t="s">
        <v>1037</v>
      </c>
      <c r="P83" t="s">
        <v>1038</v>
      </c>
      <c r="Q83">
        <v>0.333031413612565</v>
      </c>
      <c r="R83">
        <v>0.50556020942408297</v>
      </c>
      <c r="S83">
        <v>1.0622146596858599</v>
      </c>
      <c r="T83" t="s">
        <v>1039</v>
      </c>
      <c r="U83">
        <v>186</v>
      </c>
      <c r="V83">
        <v>374</v>
      </c>
      <c r="W83">
        <v>508</v>
      </c>
      <c r="X83">
        <v>2603</v>
      </c>
      <c r="Y83" t="s">
        <v>1040</v>
      </c>
      <c r="Z83" t="s">
        <v>1041</v>
      </c>
      <c r="AA83" t="s">
        <v>1042</v>
      </c>
      <c r="AB83">
        <v>134</v>
      </c>
      <c r="AC83" t="s">
        <v>638</v>
      </c>
      <c r="AD83" t="s">
        <v>110</v>
      </c>
      <c r="AE83">
        <f>phyloCSF__53[[#This Row],[ORF stop position]]/phyloCSF__53[[#This Row],[5'' Leader length]]</f>
        <v>0.73622047244094491</v>
      </c>
      <c r="AF83">
        <f>phyloCSF__53[[#This Row],[ORF start position]]/phyloCSF__53[[#This Row],[5'' Leader length]]</f>
        <v>0.36614173228346458</v>
      </c>
      <c r="AG83">
        <v>0</v>
      </c>
      <c r="AH83">
        <v>0</v>
      </c>
      <c r="AI83">
        <v>0</v>
      </c>
      <c r="AJ83">
        <v>0</v>
      </c>
      <c r="AK83">
        <v>-6.6157540983606502</v>
      </c>
      <c r="AL83">
        <v>2.1903499161529498</v>
      </c>
      <c r="AM83" t="s">
        <v>43</v>
      </c>
      <c r="AN83">
        <v>-6.8031967213114699</v>
      </c>
      <c r="AO83">
        <v>2.22120335869</v>
      </c>
      <c r="AP83" t="s">
        <v>43</v>
      </c>
    </row>
    <row r="84" spans="1:42" x14ac:dyDescent="0.3">
      <c r="A84" t="s">
        <v>1038</v>
      </c>
      <c r="B84" t="s">
        <v>11152</v>
      </c>
      <c r="C84" t="s">
        <v>29</v>
      </c>
      <c r="D84">
        <v>99</v>
      </c>
      <c r="E84" t="s">
        <v>68</v>
      </c>
      <c r="F84" t="s">
        <v>1043</v>
      </c>
      <c r="G84" t="s">
        <v>1044</v>
      </c>
      <c r="H84" t="s">
        <v>33</v>
      </c>
      <c r="I84" t="s">
        <v>1045</v>
      </c>
      <c r="J84" t="s">
        <v>1033</v>
      </c>
      <c r="K84" t="s">
        <v>1034</v>
      </c>
      <c r="L84" t="s">
        <v>57</v>
      </c>
      <c r="M84" t="s">
        <v>58</v>
      </c>
      <c r="N84" t="s">
        <v>1046</v>
      </c>
      <c r="O84" t="s">
        <v>1047</v>
      </c>
      <c r="P84" t="s">
        <v>1030</v>
      </c>
      <c r="Q84">
        <v>0.388262135922329</v>
      </c>
      <c r="R84">
        <v>0.52022330097087299</v>
      </c>
      <c r="S84">
        <v>1.33674757281553</v>
      </c>
      <c r="T84" t="s">
        <v>1048</v>
      </c>
      <c r="U84">
        <v>308</v>
      </c>
      <c r="V84">
        <v>406</v>
      </c>
      <c r="W84">
        <v>508</v>
      </c>
      <c r="X84">
        <v>2603</v>
      </c>
      <c r="Y84" t="s">
        <v>1049</v>
      </c>
      <c r="Z84" t="s">
        <v>359</v>
      </c>
      <c r="AA84" t="s">
        <v>1050</v>
      </c>
      <c r="AB84">
        <v>102</v>
      </c>
      <c r="AC84" t="s">
        <v>205</v>
      </c>
      <c r="AD84" t="s">
        <v>110</v>
      </c>
      <c r="AE84">
        <f>phyloCSF__53[[#This Row],[ORF stop position]]/phyloCSF__53[[#This Row],[5'' Leader length]]</f>
        <v>0.79921259842519687</v>
      </c>
      <c r="AF84">
        <f>phyloCSF__53[[#This Row],[ORF start position]]/phyloCSF__53[[#This Row],[5'' Leader length]]</f>
        <v>0.60629921259842523</v>
      </c>
      <c r="AG84">
        <v>0</v>
      </c>
      <c r="AH84">
        <v>0</v>
      </c>
      <c r="AI84">
        <v>0</v>
      </c>
      <c r="AJ84">
        <v>0</v>
      </c>
      <c r="AK84">
        <v>-7.3639666666666601</v>
      </c>
      <c r="AL84">
        <v>2.4488066690326602</v>
      </c>
      <c r="AM84" t="s">
        <v>62</v>
      </c>
      <c r="AN84">
        <v>-8.6845666666666599</v>
      </c>
      <c r="AO84">
        <v>2.5276299473171902</v>
      </c>
      <c r="AP84" t="s">
        <v>62</v>
      </c>
    </row>
    <row r="85" spans="1:42" x14ac:dyDescent="0.3">
      <c r="A85" t="s">
        <v>1051</v>
      </c>
      <c r="B85" t="s">
        <v>10992</v>
      </c>
      <c r="C85" t="s">
        <v>29</v>
      </c>
      <c r="D85">
        <v>60</v>
      </c>
      <c r="E85" t="s">
        <v>260</v>
      </c>
      <c r="F85" t="s">
        <v>1052</v>
      </c>
      <c r="G85" t="s">
        <v>1053</v>
      </c>
      <c r="H85" t="s">
        <v>71</v>
      </c>
      <c r="I85" t="s">
        <v>1056</v>
      </c>
      <c r="J85" t="s">
        <v>1054</v>
      </c>
      <c r="K85" t="s">
        <v>1055</v>
      </c>
      <c r="L85" t="s">
        <v>38</v>
      </c>
      <c r="M85" t="s">
        <v>58</v>
      </c>
      <c r="N85" t="s">
        <v>1057</v>
      </c>
      <c r="O85" t="s">
        <v>1058</v>
      </c>
      <c r="P85" t="s">
        <v>35</v>
      </c>
      <c r="Q85">
        <v>0.86885483870967695</v>
      </c>
      <c r="R85">
        <v>2.3413225806451599</v>
      </c>
      <c r="S85">
        <v>5.1986612903225797</v>
      </c>
      <c r="T85" t="s">
        <v>1059</v>
      </c>
      <c r="U85">
        <v>143</v>
      </c>
      <c r="V85">
        <v>202</v>
      </c>
      <c r="W85">
        <v>230</v>
      </c>
      <c r="X85">
        <v>581</v>
      </c>
      <c r="Y85" t="s">
        <v>1060</v>
      </c>
      <c r="Z85" t="s">
        <v>1061</v>
      </c>
      <c r="AA85" t="s">
        <v>1062</v>
      </c>
      <c r="AB85">
        <v>29</v>
      </c>
      <c r="AC85" t="s">
        <v>178</v>
      </c>
      <c r="AD85" t="s">
        <v>48</v>
      </c>
      <c r="AE85">
        <f>phyloCSF__53[[#This Row],[ORF stop position]]/phyloCSF__53[[#This Row],[5'' Leader length]]</f>
        <v>0.87826086956521743</v>
      </c>
      <c r="AF85">
        <f>phyloCSF__53[[#This Row],[ORF start position]]/phyloCSF__53[[#This Row],[5'' Leader length]]</f>
        <v>0.62173913043478257</v>
      </c>
      <c r="AG85">
        <v>0</v>
      </c>
      <c r="AH85">
        <v>0</v>
      </c>
      <c r="AI85">
        <v>0</v>
      </c>
      <c r="AJ85">
        <v>0</v>
      </c>
      <c r="AK85">
        <v>-3.0125555555555499</v>
      </c>
      <c r="AL85">
        <v>0.68743617647897004</v>
      </c>
      <c r="AM85" t="s">
        <v>43</v>
      </c>
      <c r="AN85">
        <v>-3.8613888888888801</v>
      </c>
      <c r="AO85">
        <v>1.0435546232152799</v>
      </c>
      <c r="AP85" t="s">
        <v>43</v>
      </c>
    </row>
    <row r="86" spans="1:42" x14ac:dyDescent="0.3">
      <c r="A86" t="s">
        <v>1063</v>
      </c>
      <c r="B86" t="s">
        <v>11773</v>
      </c>
      <c r="C86" t="s">
        <v>29</v>
      </c>
      <c r="D86">
        <v>54</v>
      </c>
      <c r="E86" t="s">
        <v>260</v>
      </c>
      <c r="F86" t="s">
        <v>1064</v>
      </c>
      <c r="G86" t="s">
        <v>1065</v>
      </c>
      <c r="H86" t="s">
        <v>33</v>
      </c>
      <c r="I86" t="s">
        <v>1068</v>
      </c>
      <c r="J86" t="s">
        <v>1066</v>
      </c>
      <c r="K86" t="s">
        <v>1067</v>
      </c>
      <c r="L86" t="s">
        <v>144</v>
      </c>
      <c r="M86" t="s">
        <v>39</v>
      </c>
      <c r="N86" t="s">
        <v>1069</v>
      </c>
      <c r="O86" t="s">
        <v>1070</v>
      </c>
      <c r="P86" t="s">
        <v>35</v>
      </c>
      <c r="Q86">
        <v>0.16767857142857101</v>
      </c>
      <c r="R86">
        <v>0.309285714285714</v>
      </c>
      <c r="S86">
        <v>1.12423214285714</v>
      </c>
      <c r="T86" t="s">
        <v>1071</v>
      </c>
      <c r="U86">
        <v>212</v>
      </c>
      <c r="V86">
        <v>265</v>
      </c>
      <c r="W86">
        <v>288</v>
      </c>
      <c r="X86">
        <v>833</v>
      </c>
      <c r="Y86" t="s">
        <v>1072</v>
      </c>
      <c r="Z86" t="s">
        <v>1073</v>
      </c>
      <c r="AA86" t="s">
        <v>1074</v>
      </c>
      <c r="AB86">
        <v>24</v>
      </c>
      <c r="AC86" t="s">
        <v>544</v>
      </c>
      <c r="AD86" t="s">
        <v>48</v>
      </c>
      <c r="AE86">
        <f>phyloCSF__53[[#This Row],[ORF stop position]]/phyloCSF__53[[#This Row],[5'' Leader length]]</f>
        <v>0.92013888888888884</v>
      </c>
      <c r="AF86">
        <f>phyloCSF__53[[#This Row],[ORF start position]]/phyloCSF__53[[#This Row],[5'' Leader length]]</f>
        <v>0.73611111111111116</v>
      </c>
      <c r="AG86">
        <v>0</v>
      </c>
      <c r="AH86">
        <v>0</v>
      </c>
      <c r="AI86">
        <v>0</v>
      </c>
      <c r="AJ86">
        <v>0</v>
      </c>
      <c r="AK86">
        <v>-6.1262666666666599</v>
      </c>
      <c r="AL86">
        <v>2.0419316648236601</v>
      </c>
      <c r="AM86" t="s">
        <v>62</v>
      </c>
      <c r="AN86">
        <v>-6.8605999999999998</v>
      </c>
      <c r="AO86">
        <v>2.9824440073776501</v>
      </c>
      <c r="AP86" t="s">
        <v>62</v>
      </c>
    </row>
    <row r="87" spans="1:42" x14ac:dyDescent="0.3">
      <c r="A87" t="s">
        <v>3528</v>
      </c>
      <c r="B87" t="s">
        <v>11451</v>
      </c>
      <c r="C87" t="s">
        <v>50</v>
      </c>
      <c r="D87">
        <v>84</v>
      </c>
      <c r="E87" t="s">
        <v>260</v>
      </c>
      <c r="F87" t="s">
        <v>3529</v>
      </c>
      <c r="G87" t="s">
        <v>3530</v>
      </c>
      <c r="H87" t="s">
        <v>33</v>
      </c>
      <c r="I87" t="s">
        <v>3533</v>
      </c>
      <c r="J87" t="s">
        <v>3531</v>
      </c>
      <c r="K87" t="s">
        <v>3532</v>
      </c>
      <c r="L87" t="s">
        <v>144</v>
      </c>
      <c r="M87" t="s">
        <v>58</v>
      </c>
      <c r="N87" t="s">
        <v>3534</v>
      </c>
      <c r="O87" t="s">
        <v>3535</v>
      </c>
      <c r="P87" t="s">
        <v>35</v>
      </c>
      <c r="Q87">
        <v>0.57936046511627903</v>
      </c>
      <c r="R87">
        <v>1.29672093023255</v>
      </c>
      <c r="S87">
        <v>2.2730465116278999</v>
      </c>
      <c r="T87" t="s">
        <v>3536</v>
      </c>
      <c r="U87">
        <v>111</v>
      </c>
      <c r="V87">
        <v>194</v>
      </c>
      <c r="W87">
        <v>188</v>
      </c>
      <c r="X87">
        <v>245</v>
      </c>
      <c r="Y87" t="s">
        <v>3537</v>
      </c>
      <c r="Z87" t="s">
        <v>397</v>
      </c>
      <c r="AA87" t="s">
        <v>3538</v>
      </c>
      <c r="AB87">
        <v>-5</v>
      </c>
      <c r="AC87" t="s">
        <v>205</v>
      </c>
      <c r="AD87" t="s">
        <v>48</v>
      </c>
      <c r="AE87">
        <f>phyloCSF__53[[#This Row],[ORF stop position]]/phyloCSF__53[[#This Row],[5'' Leader length]]</f>
        <v>1.0319148936170213</v>
      </c>
      <c r="AF87">
        <f>phyloCSF__53[[#This Row],[ORF start position]]/phyloCSF__53[[#This Row],[5'' Leader length]]</f>
        <v>0.59042553191489366</v>
      </c>
      <c r="AG87">
        <v>1</v>
      </c>
      <c r="AH87">
        <v>1</v>
      </c>
      <c r="AI87">
        <v>1</v>
      </c>
      <c r="AJ87">
        <v>3</v>
      </c>
      <c r="AK87">
        <v>-6.6046538461538402</v>
      </c>
      <c r="AL87">
        <v>2.5937831820305601</v>
      </c>
      <c r="AM87" t="s">
        <v>43</v>
      </c>
      <c r="AN87">
        <v>-6.4433846153846099</v>
      </c>
      <c r="AO87">
        <v>3.3177893251612298</v>
      </c>
      <c r="AP87" t="s">
        <v>43</v>
      </c>
    </row>
    <row r="88" spans="1:42" x14ac:dyDescent="0.3">
      <c r="A88" t="s">
        <v>1087</v>
      </c>
      <c r="B88" t="s">
        <v>11044</v>
      </c>
      <c r="C88" t="s">
        <v>50</v>
      </c>
      <c r="D88">
        <v>54</v>
      </c>
      <c r="E88" t="s">
        <v>1088</v>
      </c>
      <c r="F88" t="s">
        <v>1089</v>
      </c>
      <c r="G88" t="s">
        <v>1090</v>
      </c>
      <c r="H88" t="s">
        <v>71</v>
      </c>
      <c r="I88" t="s">
        <v>1093</v>
      </c>
      <c r="J88" t="s">
        <v>1091</v>
      </c>
      <c r="K88" t="s">
        <v>1092</v>
      </c>
      <c r="L88" t="s">
        <v>57</v>
      </c>
      <c r="M88" t="s">
        <v>39</v>
      </c>
      <c r="N88" t="s">
        <v>1094</v>
      </c>
      <c r="O88" t="s">
        <v>1095</v>
      </c>
      <c r="P88" t="s">
        <v>35</v>
      </c>
      <c r="Q88">
        <v>0.45282142857142799</v>
      </c>
      <c r="R88">
        <v>0.893624999999999</v>
      </c>
      <c r="S88">
        <v>2.1006785714285701</v>
      </c>
      <c r="T88" t="s">
        <v>1096</v>
      </c>
      <c r="U88">
        <v>64</v>
      </c>
      <c r="V88">
        <v>117</v>
      </c>
      <c r="W88">
        <v>114</v>
      </c>
      <c r="X88">
        <v>1544</v>
      </c>
      <c r="Y88" t="s">
        <v>1097</v>
      </c>
      <c r="Z88" t="s">
        <v>1098</v>
      </c>
      <c r="AA88" t="s">
        <v>1099</v>
      </c>
      <c r="AB88">
        <v>-2</v>
      </c>
      <c r="AC88" t="s">
        <v>1100</v>
      </c>
      <c r="AD88" t="s">
        <v>48</v>
      </c>
      <c r="AE88">
        <f>phyloCSF__53[[#This Row],[ORF stop position]]/phyloCSF__53[[#This Row],[5'' Leader length]]</f>
        <v>1.0263157894736843</v>
      </c>
      <c r="AF88">
        <f>phyloCSF__53[[#This Row],[ORF start position]]/phyloCSF__53[[#This Row],[5'' Leader length]]</f>
        <v>0.56140350877192979</v>
      </c>
      <c r="AG88">
        <v>0</v>
      </c>
      <c r="AH88">
        <v>0</v>
      </c>
      <c r="AI88">
        <v>0</v>
      </c>
      <c r="AJ88">
        <v>0</v>
      </c>
      <c r="AK88">
        <v>-3.8464999999999998</v>
      </c>
      <c r="AL88">
        <v>3.7465834747584799</v>
      </c>
      <c r="AM88" t="s">
        <v>43</v>
      </c>
      <c r="AN88">
        <v>-4.1043124999999998</v>
      </c>
      <c r="AO88">
        <v>3.9090011122834598</v>
      </c>
      <c r="AP88" t="s">
        <v>43</v>
      </c>
    </row>
    <row r="89" spans="1:42" x14ac:dyDescent="0.3">
      <c r="A89" t="s">
        <v>1101</v>
      </c>
      <c r="B89" t="s">
        <v>11520</v>
      </c>
      <c r="C89" t="s">
        <v>29</v>
      </c>
      <c r="D89">
        <v>84</v>
      </c>
      <c r="E89" t="s">
        <v>138</v>
      </c>
      <c r="F89" t="s">
        <v>1102</v>
      </c>
      <c r="G89" t="s">
        <v>1103</v>
      </c>
      <c r="H89" t="s">
        <v>71</v>
      </c>
      <c r="I89" t="s">
        <v>1106</v>
      </c>
      <c r="J89" t="s">
        <v>1104</v>
      </c>
      <c r="K89" t="s">
        <v>1105</v>
      </c>
      <c r="L89" t="s">
        <v>57</v>
      </c>
      <c r="M89" t="s">
        <v>88</v>
      </c>
      <c r="N89" t="s">
        <v>1107</v>
      </c>
      <c r="O89" t="s">
        <v>1108</v>
      </c>
      <c r="P89" t="s">
        <v>35</v>
      </c>
      <c r="Q89">
        <v>0.42780232558139503</v>
      </c>
      <c r="R89">
        <v>0.88804651162790604</v>
      </c>
      <c r="S89">
        <v>2.29137209302325</v>
      </c>
      <c r="T89" t="s">
        <v>1109</v>
      </c>
      <c r="U89">
        <v>266</v>
      </c>
      <c r="V89">
        <v>349</v>
      </c>
      <c r="W89">
        <v>377</v>
      </c>
      <c r="X89">
        <v>1031</v>
      </c>
      <c r="Y89" t="s">
        <v>1110</v>
      </c>
      <c r="Z89" t="s">
        <v>1111</v>
      </c>
      <c r="AA89" t="s">
        <v>1112</v>
      </c>
      <c r="AB89">
        <v>29</v>
      </c>
      <c r="AC89" t="s">
        <v>109</v>
      </c>
      <c r="AD89" t="s">
        <v>48</v>
      </c>
      <c r="AE89">
        <f>phyloCSF__53[[#This Row],[ORF stop position]]/phyloCSF__53[[#This Row],[5'' Leader length]]</f>
        <v>0.92572944297082227</v>
      </c>
      <c r="AF89">
        <f>phyloCSF__53[[#This Row],[ORF start position]]/phyloCSF__53[[#This Row],[5'' Leader length]]</f>
        <v>0.70557029177718833</v>
      </c>
      <c r="AG89">
        <v>0</v>
      </c>
      <c r="AH89">
        <v>0</v>
      </c>
      <c r="AI89">
        <v>0</v>
      </c>
      <c r="AJ89">
        <v>0</v>
      </c>
      <c r="AK89">
        <v>-4.2164230769230704</v>
      </c>
      <c r="AL89">
        <v>1.4603211748948</v>
      </c>
      <c r="AM89" t="s">
        <v>43</v>
      </c>
      <c r="AN89">
        <v>-5.9508461538461503</v>
      </c>
      <c r="AO89">
        <v>1.3799532656523601</v>
      </c>
      <c r="AP89" t="s">
        <v>43</v>
      </c>
    </row>
    <row r="90" spans="1:42" x14ac:dyDescent="0.3">
      <c r="A90" t="s">
        <v>1113</v>
      </c>
      <c r="B90" t="s">
        <v>11439</v>
      </c>
      <c r="C90" t="s">
        <v>50</v>
      </c>
      <c r="D90">
        <v>87</v>
      </c>
      <c r="E90" t="s">
        <v>834</v>
      </c>
      <c r="F90" t="s">
        <v>1114</v>
      </c>
      <c r="G90" t="s">
        <v>1115</v>
      </c>
      <c r="H90" t="s">
        <v>71</v>
      </c>
      <c r="I90" t="s">
        <v>1118</v>
      </c>
      <c r="J90" t="s">
        <v>1116</v>
      </c>
      <c r="K90" t="s">
        <v>1117</v>
      </c>
      <c r="L90" t="s">
        <v>38</v>
      </c>
      <c r="M90" t="s">
        <v>58</v>
      </c>
      <c r="N90" t="s">
        <v>1119</v>
      </c>
      <c r="O90" t="s">
        <v>1120</v>
      </c>
      <c r="P90" t="s">
        <v>35</v>
      </c>
      <c r="Q90">
        <v>0.110101123595505</v>
      </c>
      <c r="R90">
        <v>0.288584269662921</v>
      </c>
      <c r="S90">
        <v>0.51891011235954998</v>
      </c>
      <c r="T90" t="s">
        <v>1121</v>
      </c>
      <c r="U90">
        <v>122</v>
      </c>
      <c r="V90">
        <v>208</v>
      </c>
      <c r="W90">
        <v>177</v>
      </c>
      <c r="X90">
        <v>3047</v>
      </c>
      <c r="Y90" t="s">
        <v>1122</v>
      </c>
      <c r="Z90" t="s">
        <v>1123</v>
      </c>
      <c r="AA90" t="s">
        <v>1124</v>
      </c>
      <c r="AB90">
        <v>-30</v>
      </c>
      <c r="AC90" t="s">
        <v>109</v>
      </c>
      <c r="AD90" t="s">
        <v>48</v>
      </c>
      <c r="AE90">
        <f>phyloCSF__53[[#This Row],[ORF stop position]]/phyloCSF__53[[#This Row],[5'' Leader length]]</f>
        <v>1.1751412429378532</v>
      </c>
      <c r="AF90">
        <f>phyloCSF__53[[#This Row],[ORF start position]]/phyloCSF__53[[#This Row],[5'' Leader length]]</f>
        <v>0.68926553672316382</v>
      </c>
      <c r="AG90">
        <v>0</v>
      </c>
      <c r="AH90">
        <v>0</v>
      </c>
      <c r="AI90">
        <v>0</v>
      </c>
      <c r="AJ90">
        <v>0</v>
      </c>
      <c r="AK90">
        <v>-6.5065925925925896</v>
      </c>
      <c r="AL90">
        <v>2.62179964996534</v>
      </c>
      <c r="AM90" t="s">
        <v>43</v>
      </c>
      <c r="AN90">
        <v>-7.9172222222222199</v>
      </c>
      <c r="AO90">
        <v>3.4340313417920698</v>
      </c>
      <c r="AP90" t="s">
        <v>43</v>
      </c>
    </row>
    <row r="91" spans="1:42" x14ac:dyDescent="0.3">
      <c r="A91" t="s">
        <v>1128</v>
      </c>
      <c r="B91" t="s">
        <v>11568</v>
      </c>
      <c r="C91" t="s">
        <v>29</v>
      </c>
      <c r="D91">
        <v>54</v>
      </c>
      <c r="E91" t="s">
        <v>640</v>
      </c>
      <c r="F91" t="s">
        <v>1129</v>
      </c>
      <c r="G91" t="s">
        <v>1130</v>
      </c>
      <c r="H91" t="s">
        <v>33</v>
      </c>
      <c r="I91" t="s">
        <v>1131</v>
      </c>
      <c r="J91" t="s">
        <v>1125</v>
      </c>
      <c r="K91" t="s">
        <v>1126</v>
      </c>
      <c r="L91" t="s">
        <v>57</v>
      </c>
      <c r="M91" t="s">
        <v>39</v>
      </c>
      <c r="N91" t="s">
        <v>1132</v>
      </c>
      <c r="O91" t="s">
        <v>1133</v>
      </c>
      <c r="P91" t="s">
        <v>35</v>
      </c>
      <c r="Q91">
        <v>0.79107142857142798</v>
      </c>
      <c r="R91">
        <v>1.70712499999999</v>
      </c>
      <c r="S91">
        <v>4.5441964285714196</v>
      </c>
      <c r="T91" t="s">
        <v>1134</v>
      </c>
      <c r="U91">
        <v>268</v>
      </c>
      <c r="V91">
        <v>321</v>
      </c>
      <c r="W91">
        <v>441</v>
      </c>
      <c r="X91">
        <v>1946</v>
      </c>
      <c r="Y91" t="s">
        <v>1135</v>
      </c>
      <c r="Z91" t="s">
        <v>761</v>
      </c>
      <c r="AA91" t="s">
        <v>1136</v>
      </c>
      <c r="AB91">
        <v>121</v>
      </c>
      <c r="AC91" t="s">
        <v>544</v>
      </c>
      <c r="AD91" t="s">
        <v>48</v>
      </c>
      <c r="AE91">
        <f>phyloCSF__53[[#This Row],[ORF stop position]]/phyloCSF__53[[#This Row],[5'' Leader length]]</f>
        <v>0.72789115646258506</v>
      </c>
      <c r="AF91">
        <f>phyloCSF__53[[#This Row],[ORF start position]]/phyloCSF__53[[#This Row],[5'' Leader length]]</f>
        <v>0.60770975056689347</v>
      </c>
      <c r="AG91">
        <v>0</v>
      </c>
      <c r="AH91">
        <v>0</v>
      </c>
      <c r="AI91">
        <v>0</v>
      </c>
      <c r="AJ91">
        <v>0</v>
      </c>
      <c r="AK91">
        <v>-4.4915624999999997</v>
      </c>
      <c r="AL91">
        <v>3.3178994955393</v>
      </c>
      <c r="AM91" t="s">
        <v>43</v>
      </c>
      <c r="AN91">
        <v>-4.9815624999999999</v>
      </c>
      <c r="AO91">
        <v>3.3220655415719902</v>
      </c>
      <c r="AP91" t="s">
        <v>43</v>
      </c>
    </row>
    <row r="92" spans="1:42" x14ac:dyDescent="0.3">
      <c r="A92" t="s">
        <v>1137</v>
      </c>
      <c r="B92" t="s">
        <v>11638</v>
      </c>
      <c r="C92" t="s">
        <v>29</v>
      </c>
      <c r="D92">
        <v>60</v>
      </c>
      <c r="E92" t="s">
        <v>221</v>
      </c>
      <c r="F92" t="s">
        <v>1138</v>
      </c>
      <c r="G92" t="s">
        <v>1139</v>
      </c>
      <c r="H92" t="s">
        <v>71</v>
      </c>
      <c r="I92" t="s">
        <v>1142</v>
      </c>
      <c r="J92" t="s">
        <v>1140</v>
      </c>
      <c r="K92" t="s">
        <v>1141</v>
      </c>
      <c r="L92" t="s">
        <v>57</v>
      </c>
      <c r="M92" t="s">
        <v>39</v>
      </c>
      <c r="N92" t="s">
        <v>1143</v>
      </c>
      <c r="O92" t="s">
        <v>1144</v>
      </c>
      <c r="P92" t="s">
        <v>35</v>
      </c>
      <c r="Q92">
        <v>0.69835483870967696</v>
      </c>
      <c r="R92">
        <v>0.97788709677419305</v>
      </c>
      <c r="S92">
        <v>2.83701612903225</v>
      </c>
      <c r="T92" t="s">
        <v>1145</v>
      </c>
      <c r="U92">
        <v>13</v>
      </c>
      <c r="V92">
        <v>72</v>
      </c>
      <c r="W92">
        <v>322</v>
      </c>
      <c r="X92">
        <v>1442</v>
      </c>
      <c r="Y92" t="s">
        <v>1146</v>
      </c>
      <c r="Z92" t="s">
        <v>1147</v>
      </c>
      <c r="AA92" t="s">
        <v>1148</v>
      </c>
      <c r="AB92">
        <v>251</v>
      </c>
      <c r="AC92" t="s">
        <v>191</v>
      </c>
      <c r="AD92" t="s">
        <v>48</v>
      </c>
      <c r="AE92">
        <f>phyloCSF__53[[#This Row],[ORF stop position]]/phyloCSF__53[[#This Row],[5'' Leader length]]</f>
        <v>0.2236024844720497</v>
      </c>
      <c r="AF92">
        <f>phyloCSF__53[[#This Row],[ORF start position]]/phyloCSF__53[[#This Row],[5'' Leader length]]</f>
        <v>4.0372670807453416E-2</v>
      </c>
      <c r="AG92">
        <v>0</v>
      </c>
      <c r="AH92">
        <v>0</v>
      </c>
      <c r="AI92">
        <v>0</v>
      </c>
      <c r="AJ92">
        <v>0</v>
      </c>
      <c r="AK92">
        <v>-4.8873333333333298</v>
      </c>
      <c r="AL92">
        <v>2.1579365961355701</v>
      </c>
      <c r="AM92" t="s">
        <v>43</v>
      </c>
      <c r="AN92">
        <v>-6.0734999999999904</v>
      </c>
      <c r="AO92">
        <v>2.1006063620381799</v>
      </c>
      <c r="AP92" t="s">
        <v>43</v>
      </c>
    </row>
    <row r="93" spans="1:42" x14ac:dyDescent="0.3">
      <c r="A93" t="s">
        <v>1149</v>
      </c>
      <c r="B93" t="s">
        <v>11673</v>
      </c>
      <c r="C93" t="s">
        <v>29</v>
      </c>
      <c r="D93">
        <v>48</v>
      </c>
      <c r="E93" t="s">
        <v>287</v>
      </c>
      <c r="F93" t="s">
        <v>1150</v>
      </c>
      <c r="G93" t="s">
        <v>1151</v>
      </c>
      <c r="H93" t="s">
        <v>71</v>
      </c>
      <c r="I93" t="s">
        <v>1154</v>
      </c>
      <c r="J93" t="s">
        <v>1152</v>
      </c>
      <c r="K93" t="s">
        <v>1153</v>
      </c>
      <c r="L93" t="s">
        <v>57</v>
      </c>
      <c r="M93" t="s">
        <v>39</v>
      </c>
      <c r="N93" t="s">
        <v>1155</v>
      </c>
      <c r="O93" t="s">
        <v>1156</v>
      </c>
      <c r="P93" t="s">
        <v>35</v>
      </c>
      <c r="Q93">
        <v>0.700379999999999</v>
      </c>
      <c r="R93">
        <v>2.2748200000000001</v>
      </c>
      <c r="S93">
        <v>3.6488799999999899</v>
      </c>
      <c r="T93" t="s">
        <v>1157</v>
      </c>
      <c r="U93">
        <v>244</v>
      </c>
      <c r="V93">
        <v>291</v>
      </c>
      <c r="W93">
        <v>477</v>
      </c>
      <c r="X93">
        <v>1907</v>
      </c>
      <c r="Y93" t="s">
        <v>1158</v>
      </c>
      <c r="Z93" t="s">
        <v>1159</v>
      </c>
      <c r="AA93" t="s">
        <v>1160</v>
      </c>
      <c r="AB93">
        <v>187</v>
      </c>
      <c r="AC93" t="s">
        <v>1161</v>
      </c>
      <c r="AD93" t="s">
        <v>48</v>
      </c>
      <c r="AE93">
        <f>phyloCSF__53[[#This Row],[ORF stop position]]/phyloCSF__53[[#This Row],[5'' Leader length]]</f>
        <v>0.61006289308176098</v>
      </c>
      <c r="AF93">
        <f>phyloCSF__53[[#This Row],[ORF start position]]/phyloCSF__53[[#This Row],[5'' Leader length]]</f>
        <v>0.51153039832285119</v>
      </c>
      <c r="AG93">
        <v>0</v>
      </c>
      <c r="AH93">
        <v>0</v>
      </c>
      <c r="AI93">
        <v>0</v>
      </c>
      <c r="AJ93">
        <v>0</v>
      </c>
      <c r="AK93">
        <v>1.4171428571428499</v>
      </c>
      <c r="AL93">
        <v>0.41925590810806201</v>
      </c>
      <c r="AM93" t="s">
        <v>43</v>
      </c>
      <c r="AN93">
        <v>5.7214285714285698</v>
      </c>
      <c r="AO93">
        <v>2.1716219289272698</v>
      </c>
      <c r="AP93" t="s">
        <v>43</v>
      </c>
    </row>
    <row r="94" spans="1:42" x14ac:dyDescent="0.3">
      <c r="A94" t="s">
        <v>1162</v>
      </c>
      <c r="B94" t="s">
        <v>11254</v>
      </c>
      <c r="C94" t="s">
        <v>50</v>
      </c>
      <c r="D94">
        <v>60</v>
      </c>
      <c r="E94" t="s">
        <v>51</v>
      </c>
      <c r="F94" t="s">
        <v>1163</v>
      </c>
      <c r="G94" t="s">
        <v>1164</v>
      </c>
      <c r="H94" t="s">
        <v>71</v>
      </c>
      <c r="I94" t="s">
        <v>1167</v>
      </c>
      <c r="J94" t="s">
        <v>1165</v>
      </c>
      <c r="K94" t="s">
        <v>1166</v>
      </c>
      <c r="L94" t="s">
        <v>38</v>
      </c>
      <c r="M94" t="s">
        <v>39</v>
      </c>
      <c r="N94" t="s">
        <v>1168</v>
      </c>
      <c r="O94" t="s">
        <v>1169</v>
      </c>
      <c r="P94" t="s">
        <v>35</v>
      </c>
      <c r="Q94">
        <v>0.72369354838709699</v>
      </c>
      <c r="R94">
        <v>1.0620483870967701</v>
      </c>
      <c r="S94">
        <v>3.9310806451612899</v>
      </c>
      <c r="T94" t="s">
        <v>1170</v>
      </c>
      <c r="U94">
        <v>121</v>
      </c>
      <c r="V94">
        <v>180</v>
      </c>
      <c r="W94">
        <v>177</v>
      </c>
      <c r="X94">
        <v>3653</v>
      </c>
      <c r="Y94" t="s">
        <v>1171</v>
      </c>
      <c r="Z94" t="s">
        <v>45</v>
      </c>
      <c r="AA94" t="s">
        <v>1172</v>
      </c>
      <c r="AB94">
        <v>-2</v>
      </c>
      <c r="AC94" t="s">
        <v>109</v>
      </c>
      <c r="AD94" t="s">
        <v>48</v>
      </c>
      <c r="AE94">
        <f>phyloCSF__53[[#This Row],[ORF stop position]]/phyloCSF__53[[#This Row],[5'' Leader length]]</f>
        <v>1.0169491525423728</v>
      </c>
      <c r="AF94">
        <f>phyloCSF__53[[#This Row],[ORF start position]]/phyloCSF__53[[#This Row],[5'' Leader length]]</f>
        <v>0.68361581920903958</v>
      </c>
      <c r="AG94">
        <v>0</v>
      </c>
      <c r="AH94">
        <v>0</v>
      </c>
      <c r="AI94">
        <v>0</v>
      </c>
      <c r="AJ94">
        <v>0</v>
      </c>
      <c r="AK94">
        <v>-3.0146666666666602</v>
      </c>
      <c r="AL94">
        <v>1.12533717822965</v>
      </c>
      <c r="AM94" t="s">
        <v>43</v>
      </c>
      <c r="AN94">
        <v>-6.29372222222222</v>
      </c>
      <c r="AO94">
        <v>1.04907033384777</v>
      </c>
      <c r="AP94" t="s">
        <v>43</v>
      </c>
    </row>
    <row r="95" spans="1:42" x14ac:dyDescent="0.3">
      <c r="A95" t="s">
        <v>1173</v>
      </c>
      <c r="B95" t="s">
        <v>11578</v>
      </c>
      <c r="C95" t="s">
        <v>29</v>
      </c>
      <c r="D95">
        <v>27</v>
      </c>
      <c r="E95" t="s">
        <v>640</v>
      </c>
      <c r="F95" t="s">
        <v>1174</v>
      </c>
      <c r="G95" t="s">
        <v>1175</v>
      </c>
      <c r="H95" t="s">
        <v>33</v>
      </c>
      <c r="I95" t="s">
        <v>1178</v>
      </c>
      <c r="J95" t="s">
        <v>1176</v>
      </c>
      <c r="K95" t="s">
        <v>1177</v>
      </c>
      <c r="L95" t="s">
        <v>57</v>
      </c>
      <c r="M95" t="s">
        <v>39</v>
      </c>
      <c r="N95" t="s">
        <v>1179</v>
      </c>
      <c r="O95" t="s">
        <v>1180</v>
      </c>
      <c r="P95" t="s">
        <v>35</v>
      </c>
      <c r="Q95">
        <v>0.236620689655172</v>
      </c>
      <c r="R95">
        <v>0.52706896551724103</v>
      </c>
      <c r="S95">
        <v>1.01720689655172</v>
      </c>
      <c r="T95" t="s">
        <v>1181</v>
      </c>
      <c r="U95">
        <v>17</v>
      </c>
      <c r="V95">
        <v>43</v>
      </c>
      <c r="W95">
        <v>615</v>
      </c>
      <c r="X95">
        <v>2354</v>
      </c>
      <c r="Y95" t="s">
        <v>1182</v>
      </c>
      <c r="Z95" t="s">
        <v>1183</v>
      </c>
      <c r="AA95" t="s">
        <v>1184</v>
      </c>
      <c r="AB95">
        <v>573</v>
      </c>
      <c r="AC95" t="s">
        <v>109</v>
      </c>
      <c r="AD95" t="s">
        <v>48</v>
      </c>
      <c r="AE95">
        <f>phyloCSF__53[[#This Row],[ORF stop position]]/phyloCSF__53[[#This Row],[5'' Leader length]]</f>
        <v>6.9918699186991867E-2</v>
      </c>
      <c r="AF95">
        <f>phyloCSF__53[[#This Row],[ORF start position]]/phyloCSF__53[[#This Row],[5'' Leader length]]</f>
        <v>2.7642276422764227E-2</v>
      </c>
      <c r="AG95">
        <v>0</v>
      </c>
      <c r="AH95">
        <v>0</v>
      </c>
      <c r="AI95">
        <v>0</v>
      </c>
      <c r="AJ95">
        <v>0</v>
      </c>
      <c r="AK95">
        <v>-7.6421428571428498</v>
      </c>
      <c r="AL95">
        <v>2.45843204967254</v>
      </c>
      <c r="AM95" t="s">
        <v>43</v>
      </c>
      <c r="AN95">
        <v>-8.3409999999999993</v>
      </c>
      <c r="AO95">
        <v>2.4014101412850399</v>
      </c>
      <c r="AP95" t="s">
        <v>43</v>
      </c>
    </row>
    <row r="96" spans="1:42" x14ac:dyDescent="0.3">
      <c r="A96" t="s">
        <v>1185</v>
      </c>
      <c r="B96" t="s">
        <v>11071</v>
      </c>
      <c r="C96" t="s">
        <v>29</v>
      </c>
      <c r="D96">
        <v>372</v>
      </c>
      <c r="E96" t="s">
        <v>1186</v>
      </c>
      <c r="F96" t="s">
        <v>1187</v>
      </c>
      <c r="G96" t="s">
        <v>1188</v>
      </c>
      <c r="H96" t="s">
        <v>33</v>
      </c>
      <c r="I96" t="s">
        <v>1191</v>
      </c>
      <c r="J96" t="s">
        <v>1189</v>
      </c>
      <c r="K96" t="s">
        <v>1190</v>
      </c>
      <c r="L96" t="s">
        <v>57</v>
      </c>
      <c r="M96" t="s">
        <v>88</v>
      </c>
      <c r="N96" t="s">
        <v>1192</v>
      </c>
      <c r="O96" t="s">
        <v>1193</v>
      </c>
      <c r="P96" t="s">
        <v>35</v>
      </c>
      <c r="Q96">
        <v>0.402879679144384</v>
      </c>
      <c r="R96">
        <v>0.30821657754010601</v>
      </c>
      <c r="S96">
        <v>1.3832459893048099</v>
      </c>
      <c r="T96" t="s">
        <v>1194</v>
      </c>
      <c r="U96">
        <v>135</v>
      </c>
      <c r="V96">
        <v>506</v>
      </c>
      <c r="W96">
        <v>593</v>
      </c>
      <c r="X96">
        <v>2408</v>
      </c>
      <c r="Y96" t="s">
        <v>1195</v>
      </c>
      <c r="Z96" t="s">
        <v>1196</v>
      </c>
      <c r="AA96" t="s">
        <v>1197</v>
      </c>
      <c r="AB96">
        <v>87</v>
      </c>
      <c r="AC96" t="s">
        <v>245</v>
      </c>
      <c r="AD96" t="s">
        <v>110</v>
      </c>
      <c r="AE96">
        <f>phyloCSF__53[[#This Row],[ORF stop position]]/phyloCSF__53[[#This Row],[5'' Leader length]]</f>
        <v>0.85328836424957843</v>
      </c>
      <c r="AF96">
        <f>phyloCSF__53[[#This Row],[ORF start position]]/phyloCSF__53[[#This Row],[5'' Leader length]]</f>
        <v>0.22765598650927488</v>
      </c>
      <c r="AG96">
        <v>0</v>
      </c>
      <c r="AH96">
        <v>0</v>
      </c>
      <c r="AI96">
        <v>0</v>
      </c>
      <c r="AJ96">
        <v>0</v>
      </c>
      <c r="AK96">
        <v>-1.8663032786885201</v>
      </c>
      <c r="AL96">
        <v>3.0779828773422802</v>
      </c>
      <c r="AM96" t="s">
        <v>43</v>
      </c>
      <c r="AN96">
        <v>-4.6509508196721301</v>
      </c>
      <c r="AO96">
        <v>3.2374467208416799</v>
      </c>
      <c r="AP96" t="s">
        <v>43</v>
      </c>
    </row>
    <row r="97" spans="1:42" x14ac:dyDescent="0.3">
      <c r="A97" t="s">
        <v>1198</v>
      </c>
      <c r="B97" t="s">
        <v>11845</v>
      </c>
      <c r="C97" t="s">
        <v>29</v>
      </c>
      <c r="D97">
        <v>135</v>
      </c>
      <c r="E97" t="s">
        <v>728</v>
      </c>
      <c r="F97" t="s">
        <v>1199</v>
      </c>
      <c r="G97" t="s">
        <v>1200</v>
      </c>
      <c r="H97" t="s">
        <v>33</v>
      </c>
      <c r="I97" t="s">
        <v>1203</v>
      </c>
      <c r="J97" t="s">
        <v>1201</v>
      </c>
      <c r="K97" t="s">
        <v>1202</v>
      </c>
      <c r="L97" t="s">
        <v>57</v>
      </c>
      <c r="M97" t="s">
        <v>58</v>
      </c>
      <c r="N97" t="s">
        <v>1204</v>
      </c>
      <c r="O97" t="s">
        <v>1205</v>
      </c>
      <c r="P97" t="s">
        <v>35</v>
      </c>
      <c r="Q97">
        <v>0.240832116788321</v>
      </c>
      <c r="R97">
        <v>0.31354014598540098</v>
      </c>
      <c r="S97">
        <v>0.72188321167883196</v>
      </c>
      <c r="T97" t="s">
        <v>1206</v>
      </c>
      <c r="U97">
        <v>75</v>
      </c>
      <c r="V97">
        <v>209</v>
      </c>
      <c r="W97">
        <v>366</v>
      </c>
      <c r="X97">
        <v>704</v>
      </c>
      <c r="Y97" t="s">
        <v>1207</v>
      </c>
      <c r="Z97" t="s">
        <v>1208</v>
      </c>
      <c r="AA97" t="s">
        <v>1209</v>
      </c>
      <c r="AB97">
        <v>158</v>
      </c>
      <c r="AC97" t="s">
        <v>109</v>
      </c>
      <c r="AD97" t="s">
        <v>48</v>
      </c>
      <c r="AE97">
        <f>phyloCSF__53[[#This Row],[ORF stop position]]/phyloCSF__53[[#This Row],[5'' Leader length]]</f>
        <v>0.57103825136612019</v>
      </c>
      <c r="AF97">
        <f>phyloCSF__53[[#This Row],[ORF start position]]/phyloCSF__53[[#This Row],[5'' Leader length]]</f>
        <v>0.20491803278688525</v>
      </c>
      <c r="AG97">
        <v>0</v>
      </c>
      <c r="AH97">
        <v>0</v>
      </c>
      <c r="AI97">
        <v>0</v>
      </c>
      <c r="AJ97">
        <v>0</v>
      </c>
      <c r="AK97">
        <v>-5.0001860465116197</v>
      </c>
      <c r="AL97">
        <v>2.16501510228774</v>
      </c>
      <c r="AM97" t="s">
        <v>43</v>
      </c>
      <c r="AN97">
        <v>-5.6815813953488297</v>
      </c>
      <c r="AO97">
        <v>2.16335697286106</v>
      </c>
      <c r="AP97" t="s">
        <v>43</v>
      </c>
    </row>
    <row r="98" spans="1:42" x14ac:dyDescent="0.3">
      <c r="A98" t="s">
        <v>1210</v>
      </c>
      <c r="B98" t="s">
        <v>11097</v>
      </c>
      <c r="C98" t="s">
        <v>29</v>
      </c>
      <c r="D98">
        <v>180</v>
      </c>
      <c r="E98" t="s">
        <v>138</v>
      </c>
      <c r="F98" t="s">
        <v>1211</v>
      </c>
      <c r="G98" t="s">
        <v>1212</v>
      </c>
      <c r="H98" t="s">
        <v>71</v>
      </c>
      <c r="I98" t="s">
        <v>1215</v>
      </c>
      <c r="J98" t="s">
        <v>1213</v>
      </c>
      <c r="K98" t="s">
        <v>1214</v>
      </c>
      <c r="L98" t="s">
        <v>57</v>
      </c>
      <c r="M98" t="s">
        <v>39</v>
      </c>
      <c r="N98" t="s">
        <v>1216</v>
      </c>
      <c r="O98" t="s">
        <v>1217</v>
      </c>
      <c r="P98" t="s">
        <v>35</v>
      </c>
      <c r="Q98">
        <v>0.35545652173913</v>
      </c>
      <c r="R98">
        <v>0.26004891304347799</v>
      </c>
      <c r="S98">
        <v>2.1367880434782598</v>
      </c>
      <c r="T98" t="s">
        <v>1218</v>
      </c>
      <c r="U98">
        <v>81</v>
      </c>
      <c r="V98">
        <v>260</v>
      </c>
      <c r="W98">
        <v>513</v>
      </c>
      <c r="X98">
        <v>1247</v>
      </c>
      <c r="Y98" t="s">
        <v>1219</v>
      </c>
      <c r="Z98" t="s">
        <v>1220</v>
      </c>
      <c r="AA98" t="s">
        <v>1221</v>
      </c>
      <c r="AB98">
        <v>253</v>
      </c>
      <c r="AC98" t="s">
        <v>245</v>
      </c>
      <c r="AD98" t="s">
        <v>110</v>
      </c>
      <c r="AE98">
        <f>phyloCSF__53[[#This Row],[ORF stop position]]/phyloCSF__53[[#This Row],[5'' Leader length]]</f>
        <v>0.50682261208576995</v>
      </c>
      <c r="AF98">
        <f>phyloCSF__53[[#This Row],[ORF start position]]/phyloCSF__53[[#This Row],[5'' Leader length]]</f>
        <v>0.15789473684210525</v>
      </c>
      <c r="AG98">
        <v>0</v>
      </c>
      <c r="AH98">
        <v>0</v>
      </c>
      <c r="AI98">
        <v>0</v>
      </c>
      <c r="AJ98">
        <v>0</v>
      </c>
      <c r="AK98">
        <v>-2.7634210526315699</v>
      </c>
      <c r="AL98">
        <v>1.93992709682025</v>
      </c>
      <c r="AM98" t="s">
        <v>62</v>
      </c>
      <c r="AN98">
        <v>-4.2371052631578898</v>
      </c>
      <c r="AO98">
        <v>2.49293631146235</v>
      </c>
      <c r="AP98" t="s">
        <v>62</v>
      </c>
    </row>
    <row r="99" spans="1:42" x14ac:dyDescent="0.3">
      <c r="A99" t="s">
        <v>1222</v>
      </c>
      <c r="B99" t="s">
        <v>11016</v>
      </c>
      <c r="C99" t="s">
        <v>29</v>
      </c>
      <c r="D99">
        <v>78</v>
      </c>
      <c r="E99" t="s">
        <v>30</v>
      </c>
      <c r="F99" t="s">
        <v>1223</v>
      </c>
      <c r="G99" t="s">
        <v>1224</v>
      </c>
      <c r="H99" t="s">
        <v>33</v>
      </c>
      <c r="I99" t="s">
        <v>1227</v>
      </c>
      <c r="J99" t="s">
        <v>1225</v>
      </c>
      <c r="K99" t="s">
        <v>1226</v>
      </c>
      <c r="L99" t="s">
        <v>38</v>
      </c>
      <c r="M99" t="s">
        <v>39</v>
      </c>
      <c r="N99" t="s">
        <v>1228</v>
      </c>
      <c r="O99" t="s">
        <v>1229</v>
      </c>
      <c r="P99" t="s">
        <v>35</v>
      </c>
      <c r="Q99">
        <v>0.4604375</v>
      </c>
      <c r="R99">
        <v>1.5045249999999899</v>
      </c>
      <c r="S99">
        <v>3.9540375000000001</v>
      </c>
      <c r="T99" t="s">
        <v>1230</v>
      </c>
      <c r="U99">
        <v>64</v>
      </c>
      <c r="V99">
        <v>141</v>
      </c>
      <c r="W99">
        <v>363</v>
      </c>
      <c r="X99">
        <v>515</v>
      </c>
      <c r="Y99" t="s">
        <v>1231</v>
      </c>
      <c r="Z99" t="s">
        <v>1232</v>
      </c>
      <c r="AA99" t="s">
        <v>1233</v>
      </c>
      <c r="AB99">
        <v>223</v>
      </c>
      <c r="AC99" t="s">
        <v>299</v>
      </c>
      <c r="AD99" t="s">
        <v>48</v>
      </c>
      <c r="AE99">
        <f>phyloCSF__53[[#This Row],[ORF stop position]]/phyloCSF__53[[#This Row],[5'' Leader length]]</f>
        <v>0.38842975206611569</v>
      </c>
      <c r="AF99">
        <f>phyloCSF__53[[#This Row],[ORF start position]]/phyloCSF__53[[#This Row],[5'' Leader length]]</f>
        <v>0.17630853994490359</v>
      </c>
      <c r="AG99">
        <v>0</v>
      </c>
      <c r="AH99">
        <v>0</v>
      </c>
      <c r="AI99">
        <v>0</v>
      </c>
      <c r="AJ99">
        <v>0</v>
      </c>
      <c r="AK99">
        <v>-3.0493333333333301</v>
      </c>
      <c r="AL99">
        <v>1.14317131991082</v>
      </c>
      <c r="AM99" t="s">
        <v>43</v>
      </c>
      <c r="AN99">
        <v>-5.2936666666666596</v>
      </c>
      <c r="AO99">
        <v>2.01896634480351</v>
      </c>
      <c r="AP99" t="s">
        <v>43</v>
      </c>
    </row>
    <row r="100" spans="1:42" x14ac:dyDescent="0.3">
      <c r="A100" t="s">
        <v>2054</v>
      </c>
      <c r="B100" t="s">
        <v>11301</v>
      </c>
      <c r="C100" t="s">
        <v>29</v>
      </c>
      <c r="D100">
        <v>111</v>
      </c>
      <c r="E100" t="s">
        <v>30</v>
      </c>
      <c r="F100" t="s">
        <v>2055</v>
      </c>
      <c r="G100" t="s">
        <v>2056</v>
      </c>
      <c r="H100" t="s">
        <v>33</v>
      </c>
      <c r="I100" t="s">
        <v>2059</v>
      </c>
      <c r="J100" t="s">
        <v>2057</v>
      </c>
      <c r="K100" t="s">
        <v>2058</v>
      </c>
      <c r="L100" t="s">
        <v>57</v>
      </c>
      <c r="M100" t="s">
        <v>58</v>
      </c>
      <c r="N100" t="s">
        <v>2060</v>
      </c>
      <c r="O100" t="s">
        <v>2061</v>
      </c>
      <c r="P100" t="s">
        <v>35</v>
      </c>
      <c r="Q100">
        <v>0.72088495575221201</v>
      </c>
      <c r="R100">
        <v>1.42375221238938</v>
      </c>
      <c r="S100">
        <v>3.8366017699114998</v>
      </c>
      <c r="T100" t="s">
        <v>2062</v>
      </c>
      <c r="U100">
        <v>130</v>
      </c>
      <c r="V100">
        <v>240</v>
      </c>
      <c r="W100">
        <v>340</v>
      </c>
      <c r="X100">
        <v>3113</v>
      </c>
      <c r="Y100" t="s">
        <v>2063</v>
      </c>
      <c r="Z100" t="s">
        <v>2064</v>
      </c>
      <c r="AA100" t="s">
        <v>2065</v>
      </c>
      <c r="AB100">
        <v>101</v>
      </c>
      <c r="AC100" t="s">
        <v>95</v>
      </c>
      <c r="AD100" t="s">
        <v>48</v>
      </c>
      <c r="AE100">
        <f>phyloCSF__53[[#This Row],[ORF stop position]]/phyloCSF__53[[#This Row],[5'' Leader length]]</f>
        <v>0.70588235294117652</v>
      </c>
      <c r="AF100">
        <f>phyloCSF__53[[#This Row],[ORF start position]]/phyloCSF__53[[#This Row],[5'' Leader length]]</f>
        <v>0.38235294117647056</v>
      </c>
      <c r="AG100">
        <v>0</v>
      </c>
      <c r="AH100">
        <v>1</v>
      </c>
      <c r="AI100">
        <v>0</v>
      </c>
      <c r="AJ100">
        <v>1</v>
      </c>
      <c r="AK100">
        <v>-2.09688571428571</v>
      </c>
      <c r="AL100">
        <v>1.59791304650837</v>
      </c>
      <c r="AM100" t="s">
        <v>43</v>
      </c>
      <c r="AN100">
        <v>-3.6544571428571402</v>
      </c>
      <c r="AO100">
        <v>2.7314848724463698</v>
      </c>
      <c r="AP100" t="s">
        <v>43</v>
      </c>
    </row>
    <row r="101" spans="1:42" x14ac:dyDescent="0.3">
      <c r="A101" t="s">
        <v>1245</v>
      </c>
      <c r="B101" t="s">
        <v>11626</v>
      </c>
      <c r="C101" t="s">
        <v>29</v>
      </c>
      <c r="D101">
        <v>51</v>
      </c>
      <c r="E101" t="s">
        <v>68</v>
      </c>
      <c r="F101" t="s">
        <v>1246</v>
      </c>
      <c r="G101" t="s">
        <v>1247</v>
      </c>
      <c r="H101" t="s">
        <v>33</v>
      </c>
      <c r="I101" t="s">
        <v>1250</v>
      </c>
      <c r="J101" t="s">
        <v>1248</v>
      </c>
      <c r="K101" t="s">
        <v>1249</v>
      </c>
      <c r="L101" t="s">
        <v>57</v>
      </c>
      <c r="M101" t="s">
        <v>39</v>
      </c>
      <c r="N101" t="s">
        <v>1251</v>
      </c>
      <c r="O101" t="s">
        <v>1252</v>
      </c>
      <c r="P101" t="s">
        <v>35</v>
      </c>
      <c r="Q101">
        <v>0.52230188679245204</v>
      </c>
      <c r="R101">
        <v>1.5724339622641501</v>
      </c>
      <c r="S101">
        <v>3.7599245283018798</v>
      </c>
      <c r="T101" t="s">
        <v>1253</v>
      </c>
      <c r="U101">
        <v>12</v>
      </c>
      <c r="V101">
        <v>62</v>
      </c>
      <c r="W101">
        <v>139</v>
      </c>
      <c r="X101">
        <v>5549</v>
      </c>
      <c r="Y101" t="s">
        <v>1254</v>
      </c>
      <c r="Z101" t="s">
        <v>1111</v>
      </c>
      <c r="AA101" t="s">
        <v>1255</v>
      </c>
      <c r="AB101">
        <v>78</v>
      </c>
      <c r="AC101" t="s">
        <v>336</v>
      </c>
      <c r="AD101" t="s">
        <v>48</v>
      </c>
      <c r="AE101">
        <f>phyloCSF__53[[#This Row],[ORF stop position]]/phyloCSF__53[[#This Row],[5'' Leader length]]</f>
        <v>0.4460431654676259</v>
      </c>
      <c r="AF101">
        <f>phyloCSF__53[[#This Row],[ORF start position]]/phyloCSF__53[[#This Row],[5'' Leader length]]</f>
        <v>8.6330935251798566E-2</v>
      </c>
      <c r="AG101">
        <v>0</v>
      </c>
      <c r="AH101">
        <v>0</v>
      </c>
      <c r="AI101">
        <v>0</v>
      </c>
      <c r="AJ101">
        <v>0</v>
      </c>
      <c r="AK101">
        <v>-4.3436666666666603</v>
      </c>
      <c r="AL101">
        <v>2.1244996273632601</v>
      </c>
      <c r="AM101" t="s">
        <v>43</v>
      </c>
      <c r="AN101">
        <v>-4.9341333333333299</v>
      </c>
      <c r="AO101">
        <v>3.30234548393079</v>
      </c>
      <c r="AP101" t="s">
        <v>43</v>
      </c>
    </row>
    <row r="102" spans="1:42" x14ac:dyDescent="0.3">
      <c r="A102" t="s">
        <v>1256</v>
      </c>
      <c r="B102" t="s">
        <v>11022</v>
      </c>
      <c r="C102" t="s">
        <v>29</v>
      </c>
      <c r="D102">
        <v>120</v>
      </c>
      <c r="E102" t="s">
        <v>260</v>
      </c>
      <c r="F102" t="s">
        <v>1257</v>
      </c>
      <c r="G102" t="s">
        <v>1258</v>
      </c>
      <c r="H102" t="s">
        <v>33</v>
      </c>
      <c r="I102" t="s">
        <v>1261</v>
      </c>
      <c r="J102" t="s">
        <v>1259</v>
      </c>
      <c r="K102" t="s">
        <v>1260</v>
      </c>
      <c r="L102" t="s">
        <v>57</v>
      </c>
      <c r="M102" t="s">
        <v>39</v>
      </c>
      <c r="N102" t="s">
        <v>1262</v>
      </c>
      <c r="O102" t="s">
        <v>1263</v>
      </c>
      <c r="P102" t="s">
        <v>35</v>
      </c>
      <c r="Q102">
        <v>0.21230645161290301</v>
      </c>
      <c r="R102">
        <v>0.291056451612903</v>
      </c>
      <c r="S102">
        <v>0.73638709677419301</v>
      </c>
      <c r="T102" t="s">
        <v>1264</v>
      </c>
      <c r="U102">
        <v>319</v>
      </c>
      <c r="V102">
        <v>438</v>
      </c>
      <c r="W102">
        <v>447</v>
      </c>
      <c r="X102">
        <v>422</v>
      </c>
      <c r="Y102" t="s">
        <v>1265</v>
      </c>
      <c r="Z102" t="s">
        <v>1266</v>
      </c>
      <c r="AA102" t="s">
        <v>1267</v>
      </c>
      <c r="AB102">
        <v>10</v>
      </c>
      <c r="AC102" t="s">
        <v>95</v>
      </c>
      <c r="AD102" t="s">
        <v>48</v>
      </c>
      <c r="AE102">
        <f>phyloCSF__53[[#This Row],[ORF stop position]]/phyloCSF__53[[#This Row],[5'' Leader length]]</f>
        <v>0.97986577181208057</v>
      </c>
      <c r="AF102">
        <f>phyloCSF__53[[#This Row],[ORF start position]]/phyloCSF__53[[#This Row],[5'' Leader length]]</f>
        <v>0.71364653243847875</v>
      </c>
      <c r="AG102">
        <v>0</v>
      </c>
      <c r="AH102">
        <v>0</v>
      </c>
      <c r="AI102">
        <v>0</v>
      </c>
      <c r="AJ102">
        <v>0</v>
      </c>
      <c r="AK102">
        <v>-7.9469166666666604</v>
      </c>
      <c r="AL102">
        <v>2.4986343627212499</v>
      </c>
      <c r="AM102" t="s">
        <v>62</v>
      </c>
      <c r="AN102">
        <v>-8.8203611111111098</v>
      </c>
      <c r="AO102">
        <v>2.4574484346024699</v>
      </c>
      <c r="AP102" t="s">
        <v>62</v>
      </c>
    </row>
    <row r="103" spans="1:42" x14ac:dyDescent="0.3">
      <c r="A103" t="s">
        <v>1268</v>
      </c>
      <c r="B103" t="s">
        <v>11805</v>
      </c>
      <c r="C103" t="s">
        <v>29</v>
      </c>
      <c r="D103">
        <v>87</v>
      </c>
      <c r="E103" t="s">
        <v>260</v>
      </c>
      <c r="F103" t="s">
        <v>1269</v>
      </c>
      <c r="G103" t="s">
        <v>1270</v>
      </c>
      <c r="H103" t="s">
        <v>71</v>
      </c>
      <c r="I103" t="s">
        <v>1273</v>
      </c>
      <c r="J103" t="s">
        <v>1271</v>
      </c>
      <c r="K103" t="s">
        <v>1272</v>
      </c>
      <c r="L103" t="s">
        <v>57</v>
      </c>
      <c r="M103" t="s">
        <v>58</v>
      </c>
      <c r="N103" t="s">
        <v>1274</v>
      </c>
      <c r="O103" t="s">
        <v>1275</v>
      </c>
      <c r="P103" t="s">
        <v>35</v>
      </c>
      <c r="Q103">
        <v>0.245348314606741</v>
      </c>
      <c r="R103">
        <v>0.27985393258426899</v>
      </c>
      <c r="S103">
        <v>2.5121348314606702</v>
      </c>
      <c r="T103" t="s">
        <v>1276</v>
      </c>
      <c r="U103">
        <v>54</v>
      </c>
      <c r="V103">
        <v>140</v>
      </c>
      <c r="W103">
        <v>215</v>
      </c>
      <c r="X103">
        <v>668</v>
      </c>
      <c r="Y103" t="s">
        <v>1277</v>
      </c>
      <c r="Z103" t="s">
        <v>1278</v>
      </c>
      <c r="AA103" t="s">
        <v>1279</v>
      </c>
      <c r="AB103">
        <v>75</v>
      </c>
      <c r="AC103" t="s">
        <v>1280</v>
      </c>
      <c r="AD103" t="s">
        <v>110</v>
      </c>
      <c r="AE103">
        <f>phyloCSF__53[[#This Row],[ORF stop position]]/phyloCSF__53[[#This Row],[5'' Leader length]]</f>
        <v>0.65116279069767447</v>
      </c>
      <c r="AF103">
        <f>phyloCSF__53[[#This Row],[ORF start position]]/phyloCSF__53[[#This Row],[5'' Leader length]]</f>
        <v>0.25116279069767444</v>
      </c>
      <c r="AG103">
        <v>0</v>
      </c>
      <c r="AH103">
        <v>0</v>
      </c>
      <c r="AI103">
        <v>0</v>
      </c>
      <c r="AJ103">
        <v>0</v>
      </c>
      <c r="AK103">
        <v>-3.2941111111111101</v>
      </c>
      <c r="AL103">
        <v>2.195788632348</v>
      </c>
      <c r="AM103" t="s">
        <v>43</v>
      </c>
      <c r="AN103">
        <v>-4.9902962962962896</v>
      </c>
      <c r="AO103">
        <v>2.0172149463062001</v>
      </c>
      <c r="AP103" t="s">
        <v>43</v>
      </c>
    </row>
    <row r="104" spans="1:42" x14ac:dyDescent="0.3">
      <c r="A104" t="s">
        <v>1281</v>
      </c>
      <c r="B104" t="s">
        <v>11333</v>
      </c>
      <c r="C104" t="s">
        <v>29</v>
      </c>
      <c r="D104">
        <v>66</v>
      </c>
      <c r="E104" t="s">
        <v>666</v>
      </c>
      <c r="F104" t="s">
        <v>1282</v>
      </c>
      <c r="G104" t="s">
        <v>1283</v>
      </c>
      <c r="H104" t="s">
        <v>33</v>
      </c>
      <c r="I104" t="s">
        <v>1286</v>
      </c>
      <c r="J104" t="s">
        <v>1284</v>
      </c>
      <c r="K104" t="s">
        <v>1285</v>
      </c>
      <c r="L104" t="s">
        <v>57</v>
      </c>
      <c r="M104" t="s">
        <v>39</v>
      </c>
      <c r="N104" t="s">
        <v>1287</v>
      </c>
      <c r="O104" t="s">
        <v>1288</v>
      </c>
      <c r="P104" t="s">
        <v>35</v>
      </c>
      <c r="Q104">
        <v>2.1499999999999801E-2</v>
      </c>
      <c r="R104">
        <v>9.8970588235294199E-2</v>
      </c>
      <c r="S104">
        <v>0.223867647058823</v>
      </c>
      <c r="T104" t="s">
        <v>1289</v>
      </c>
      <c r="U104">
        <v>34</v>
      </c>
      <c r="V104">
        <v>99</v>
      </c>
      <c r="W104">
        <v>183</v>
      </c>
      <c r="X104">
        <v>5315</v>
      </c>
      <c r="Y104" t="s">
        <v>1290</v>
      </c>
      <c r="Z104" t="s">
        <v>1291</v>
      </c>
      <c r="AA104" t="s">
        <v>1292</v>
      </c>
      <c r="AB104">
        <v>85</v>
      </c>
      <c r="AC104" t="s">
        <v>272</v>
      </c>
      <c r="AD104" t="s">
        <v>48</v>
      </c>
      <c r="AE104">
        <f>phyloCSF__53[[#This Row],[ORF stop position]]/phyloCSF__53[[#This Row],[5'' Leader length]]</f>
        <v>0.54098360655737709</v>
      </c>
      <c r="AF104">
        <f>phyloCSF__53[[#This Row],[ORF start position]]/phyloCSF__53[[#This Row],[5'' Leader length]]</f>
        <v>0.18579234972677597</v>
      </c>
      <c r="AG104">
        <v>0</v>
      </c>
      <c r="AH104">
        <v>0</v>
      </c>
      <c r="AI104">
        <v>0</v>
      </c>
      <c r="AJ104">
        <v>0</v>
      </c>
      <c r="AK104">
        <v>-7.2237499999999999</v>
      </c>
      <c r="AL104">
        <v>2.5489619946166302</v>
      </c>
      <c r="AM104" t="s">
        <v>43</v>
      </c>
      <c r="AN104">
        <v>-7.2260999999999997</v>
      </c>
      <c r="AO104">
        <v>2.5489370519369099</v>
      </c>
      <c r="AP104" t="s">
        <v>43</v>
      </c>
    </row>
    <row r="105" spans="1:42" x14ac:dyDescent="0.3">
      <c r="A105" t="s">
        <v>1293</v>
      </c>
      <c r="B105" t="s">
        <v>11435</v>
      </c>
      <c r="C105" t="s">
        <v>29</v>
      </c>
      <c r="D105">
        <v>51</v>
      </c>
      <c r="E105" t="s">
        <v>274</v>
      </c>
      <c r="F105" t="s">
        <v>1294</v>
      </c>
      <c r="G105" t="s">
        <v>1295</v>
      </c>
      <c r="H105" t="s">
        <v>33</v>
      </c>
      <c r="I105" t="s">
        <v>1298</v>
      </c>
      <c r="J105" t="s">
        <v>1296</v>
      </c>
      <c r="K105" t="s">
        <v>1297</v>
      </c>
      <c r="L105" t="s">
        <v>38</v>
      </c>
      <c r="M105" t="s">
        <v>58</v>
      </c>
      <c r="N105" t="s">
        <v>1299</v>
      </c>
      <c r="O105" t="s">
        <v>1300</v>
      </c>
      <c r="P105" t="s">
        <v>35</v>
      </c>
      <c r="Q105">
        <v>-4.4679245283018802E-2</v>
      </c>
      <c r="R105">
        <v>0.55149056603773505</v>
      </c>
      <c r="S105">
        <v>1.00841509433962</v>
      </c>
      <c r="T105" t="s">
        <v>1301</v>
      </c>
      <c r="U105">
        <v>351</v>
      </c>
      <c r="V105">
        <v>401</v>
      </c>
      <c r="W105">
        <v>457</v>
      </c>
      <c r="X105">
        <v>1646</v>
      </c>
      <c r="Y105" t="s">
        <v>1302</v>
      </c>
      <c r="Z105" t="s">
        <v>1303</v>
      </c>
      <c r="AA105" t="s">
        <v>1304</v>
      </c>
      <c r="AB105">
        <v>57</v>
      </c>
      <c r="AC105" t="s">
        <v>205</v>
      </c>
      <c r="AD105" t="s">
        <v>48</v>
      </c>
      <c r="AE105">
        <f>phyloCSF__53[[#This Row],[ORF stop position]]/phyloCSF__53[[#This Row],[5'' Leader length]]</f>
        <v>0.87746170678336977</v>
      </c>
      <c r="AF105">
        <f>phyloCSF__53[[#This Row],[ORF start position]]/phyloCSF__53[[#This Row],[5'' Leader length]]</f>
        <v>0.76805251641137851</v>
      </c>
      <c r="AG105">
        <v>0</v>
      </c>
      <c r="AH105">
        <v>0</v>
      </c>
      <c r="AI105">
        <v>0</v>
      </c>
      <c r="AJ105">
        <v>0</v>
      </c>
      <c r="AK105">
        <v>-8.5916666666666597</v>
      </c>
      <c r="AL105">
        <v>3.7907306620730701</v>
      </c>
      <c r="AM105" t="s">
        <v>43</v>
      </c>
      <c r="AN105">
        <v>-8.6041333333333299</v>
      </c>
      <c r="AO105">
        <v>3.9060210457092701</v>
      </c>
      <c r="AP105" t="s">
        <v>43</v>
      </c>
    </row>
    <row r="106" spans="1:42" x14ac:dyDescent="0.3">
      <c r="A106" t="s">
        <v>1305</v>
      </c>
      <c r="B106" t="s">
        <v>11000</v>
      </c>
      <c r="C106" t="s">
        <v>29</v>
      </c>
      <c r="D106">
        <v>102</v>
      </c>
      <c r="E106" t="s">
        <v>1088</v>
      </c>
      <c r="F106" t="s">
        <v>1306</v>
      </c>
      <c r="G106" t="s">
        <v>1307</v>
      </c>
      <c r="H106" t="s">
        <v>71</v>
      </c>
      <c r="I106" t="s">
        <v>1310</v>
      </c>
      <c r="J106" t="s">
        <v>1308</v>
      </c>
      <c r="K106" t="s">
        <v>1309</v>
      </c>
      <c r="L106" t="s">
        <v>57</v>
      </c>
      <c r="M106" t="s">
        <v>39</v>
      </c>
      <c r="N106" t="s">
        <v>1311</v>
      </c>
      <c r="O106" t="s">
        <v>1312</v>
      </c>
      <c r="P106" t="s">
        <v>35</v>
      </c>
      <c r="Q106">
        <v>0.16801923076923</v>
      </c>
      <c r="R106">
        <v>0.10939423076922999</v>
      </c>
      <c r="S106">
        <v>0.346076923076923</v>
      </c>
      <c r="T106" t="s">
        <v>1313</v>
      </c>
      <c r="U106">
        <v>104</v>
      </c>
      <c r="V106">
        <v>205</v>
      </c>
      <c r="W106">
        <v>610</v>
      </c>
      <c r="X106">
        <v>1511</v>
      </c>
      <c r="Y106" t="s">
        <v>1314</v>
      </c>
      <c r="Z106" t="s">
        <v>422</v>
      </c>
      <c r="AA106" t="s">
        <v>1315</v>
      </c>
      <c r="AB106">
        <v>405</v>
      </c>
      <c r="AC106" t="s">
        <v>652</v>
      </c>
      <c r="AD106" t="s">
        <v>110</v>
      </c>
      <c r="AE106">
        <f>phyloCSF__53[[#This Row],[ORF stop position]]/phyloCSF__53[[#This Row],[5'' Leader length]]</f>
        <v>0.33606557377049179</v>
      </c>
      <c r="AF106">
        <f>phyloCSF__53[[#This Row],[ORF start position]]/phyloCSF__53[[#This Row],[5'' Leader length]]</f>
        <v>0.17049180327868851</v>
      </c>
      <c r="AG106">
        <v>0</v>
      </c>
      <c r="AH106">
        <v>0</v>
      </c>
      <c r="AI106">
        <v>0</v>
      </c>
      <c r="AJ106">
        <v>0</v>
      </c>
      <c r="AK106">
        <v>-6.5343437499999997</v>
      </c>
      <c r="AL106">
        <v>2.2635240809677599</v>
      </c>
      <c r="AM106" t="s">
        <v>43</v>
      </c>
      <c r="AN106">
        <v>-6.8435937500000001</v>
      </c>
      <c r="AO106">
        <v>2.4404840987166199</v>
      </c>
      <c r="AP106" t="s">
        <v>43</v>
      </c>
    </row>
    <row r="107" spans="1:42" x14ac:dyDescent="0.3">
      <c r="A107" t="s">
        <v>1316</v>
      </c>
      <c r="B107" t="s">
        <v>11001</v>
      </c>
      <c r="C107" t="s">
        <v>29</v>
      </c>
      <c r="D107">
        <v>81</v>
      </c>
      <c r="E107" t="s">
        <v>1088</v>
      </c>
      <c r="F107" t="s">
        <v>1317</v>
      </c>
      <c r="G107" t="s">
        <v>1318</v>
      </c>
      <c r="H107" t="s">
        <v>71</v>
      </c>
      <c r="I107" t="s">
        <v>1319</v>
      </c>
      <c r="J107" t="s">
        <v>1308</v>
      </c>
      <c r="K107" t="s">
        <v>1309</v>
      </c>
      <c r="L107" t="s">
        <v>57</v>
      </c>
      <c r="M107" t="s">
        <v>58</v>
      </c>
      <c r="N107" t="s">
        <v>1320</v>
      </c>
      <c r="O107" t="s">
        <v>1321</v>
      </c>
      <c r="P107" t="s">
        <v>35</v>
      </c>
      <c r="Q107">
        <v>0.23578313253012001</v>
      </c>
      <c r="R107">
        <v>0.213253012048192</v>
      </c>
      <c r="S107">
        <v>0.85595180722891495</v>
      </c>
      <c r="T107" t="s">
        <v>1322</v>
      </c>
      <c r="U107">
        <v>222</v>
      </c>
      <c r="V107">
        <v>302</v>
      </c>
      <c r="W107">
        <v>610</v>
      </c>
      <c r="X107">
        <v>1511</v>
      </c>
      <c r="Y107" t="s">
        <v>1323</v>
      </c>
      <c r="Z107" t="s">
        <v>121</v>
      </c>
      <c r="AA107" t="s">
        <v>1324</v>
      </c>
      <c r="AB107">
        <v>308</v>
      </c>
      <c r="AC107" t="s">
        <v>191</v>
      </c>
      <c r="AD107" t="s">
        <v>110</v>
      </c>
      <c r="AE107">
        <f>phyloCSF__53[[#This Row],[ORF stop position]]/phyloCSF__53[[#This Row],[5'' Leader length]]</f>
        <v>0.49508196721311476</v>
      </c>
      <c r="AF107">
        <f>phyloCSF__53[[#This Row],[ORF start position]]/phyloCSF__53[[#This Row],[5'' Leader length]]</f>
        <v>0.36393442622950822</v>
      </c>
      <c r="AG107">
        <v>0</v>
      </c>
      <c r="AH107">
        <v>0</v>
      </c>
      <c r="AI107">
        <v>0</v>
      </c>
      <c r="AJ107">
        <v>0</v>
      </c>
      <c r="AK107">
        <v>-4.57308</v>
      </c>
      <c r="AL107">
        <v>3.5112078871332302</v>
      </c>
      <c r="AM107" t="s">
        <v>43</v>
      </c>
      <c r="AN107">
        <v>-5.1491199999999999</v>
      </c>
      <c r="AO107">
        <v>3.6328852895001602</v>
      </c>
      <c r="AP107" t="s">
        <v>43</v>
      </c>
    </row>
    <row r="108" spans="1:42" x14ac:dyDescent="0.3">
      <c r="A108" t="s">
        <v>1325</v>
      </c>
      <c r="B108" t="s">
        <v>11789</v>
      </c>
      <c r="C108" t="s">
        <v>29</v>
      </c>
      <c r="D108">
        <v>105</v>
      </c>
      <c r="E108" t="s">
        <v>30</v>
      </c>
      <c r="F108" t="s">
        <v>1326</v>
      </c>
      <c r="G108" t="s">
        <v>1327</v>
      </c>
      <c r="H108" t="s">
        <v>71</v>
      </c>
      <c r="I108" t="s">
        <v>1330</v>
      </c>
      <c r="J108" t="s">
        <v>1328</v>
      </c>
      <c r="K108" t="s">
        <v>1329</v>
      </c>
      <c r="L108" t="s">
        <v>57</v>
      </c>
      <c r="M108" t="s">
        <v>88</v>
      </c>
      <c r="N108" t="s">
        <v>1331</v>
      </c>
      <c r="O108" t="s">
        <v>1332</v>
      </c>
      <c r="P108" t="s">
        <v>35</v>
      </c>
      <c r="Q108">
        <v>0.21695327102803699</v>
      </c>
      <c r="R108">
        <v>0.136514018691588</v>
      </c>
      <c r="S108">
        <v>0.40522429906542001</v>
      </c>
      <c r="T108" t="s">
        <v>1333</v>
      </c>
      <c r="U108">
        <v>204</v>
      </c>
      <c r="V108">
        <v>308</v>
      </c>
      <c r="W108">
        <v>618</v>
      </c>
      <c r="X108">
        <v>1748</v>
      </c>
      <c r="Y108" t="s">
        <v>1334</v>
      </c>
      <c r="Z108" t="s">
        <v>243</v>
      </c>
      <c r="AA108" t="s">
        <v>1335</v>
      </c>
      <c r="AB108">
        <v>310</v>
      </c>
      <c r="AC108" t="s">
        <v>544</v>
      </c>
      <c r="AD108" t="s">
        <v>110</v>
      </c>
      <c r="AE108">
        <f>phyloCSF__53[[#This Row],[ORF stop position]]/phyloCSF__53[[#This Row],[5'' Leader length]]</f>
        <v>0.49838187702265374</v>
      </c>
      <c r="AF108">
        <f>phyloCSF__53[[#This Row],[ORF start position]]/phyloCSF__53[[#This Row],[5'' Leader length]]</f>
        <v>0.3300970873786408</v>
      </c>
      <c r="AG108">
        <v>0</v>
      </c>
      <c r="AH108">
        <v>0</v>
      </c>
      <c r="AI108">
        <v>0</v>
      </c>
      <c r="AJ108">
        <v>0</v>
      </c>
      <c r="AK108">
        <v>-5.4300606060606</v>
      </c>
      <c r="AL108">
        <v>2.5647800215051801</v>
      </c>
      <c r="AM108" t="s">
        <v>43</v>
      </c>
      <c r="AN108">
        <v>-5.23430303030303</v>
      </c>
      <c r="AO108">
        <v>2.6461528971892401</v>
      </c>
      <c r="AP108" t="s">
        <v>43</v>
      </c>
    </row>
    <row r="109" spans="1:42" x14ac:dyDescent="0.3">
      <c r="A109" t="s">
        <v>1336</v>
      </c>
      <c r="B109" t="s">
        <v>11790</v>
      </c>
      <c r="C109" t="s">
        <v>29</v>
      </c>
      <c r="D109">
        <v>126</v>
      </c>
      <c r="E109" t="s">
        <v>30</v>
      </c>
      <c r="F109" t="s">
        <v>1337</v>
      </c>
      <c r="G109" t="s">
        <v>1338</v>
      </c>
      <c r="H109" t="s">
        <v>71</v>
      </c>
      <c r="I109" t="s">
        <v>1339</v>
      </c>
      <c r="J109" t="s">
        <v>1328</v>
      </c>
      <c r="K109" t="s">
        <v>1329</v>
      </c>
      <c r="L109" t="s">
        <v>57</v>
      </c>
      <c r="M109" t="s">
        <v>88</v>
      </c>
      <c r="N109" t="s">
        <v>1340</v>
      </c>
      <c r="O109" t="s">
        <v>1341</v>
      </c>
      <c r="P109" t="s">
        <v>35</v>
      </c>
      <c r="Q109">
        <v>4.1218749999999998E-2</v>
      </c>
      <c r="R109">
        <v>-0.2114375</v>
      </c>
      <c r="S109">
        <v>-0.25387500000000002</v>
      </c>
      <c r="T109" t="s">
        <v>1342</v>
      </c>
      <c r="U109">
        <v>450</v>
      </c>
      <c r="V109">
        <v>575</v>
      </c>
      <c r="W109">
        <v>618</v>
      </c>
      <c r="X109">
        <v>1748</v>
      </c>
      <c r="Y109" t="s">
        <v>1343</v>
      </c>
      <c r="Z109" t="s">
        <v>243</v>
      </c>
      <c r="AA109" t="s">
        <v>1344</v>
      </c>
      <c r="AB109">
        <v>43</v>
      </c>
      <c r="AC109" t="s">
        <v>299</v>
      </c>
      <c r="AD109" t="s">
        <v>110</v>
      </c>
      <c r="AE109">
        <f>phyloCSF__53[[#This Row],[ORF stop position]]/phyloCSF__53[[#This Row],[5'' Leader length]]</f>
        <v>0.93042071197411003</v>
      </c>
      <c r="AF109">
        <f>phyloCSF__53[[#This Row],[ORF start position]]/phyloCSF__53[[#This Row],[5'' Leader length]]</f>
        <v>0.72815533980582525</v>
      </c>
      <c r="AG109">
        <v>0</v>
      </c>
      <c r="AH109">
        <v>0</v>
      </c>
      <c r="AI109">
        <v>0</v>
      </c>
      <c r="AJ109">
        <v>0</v>
      </c>
      <c r="AK109">
        <v>-7.2397749999999998</v>
      </c>
      <c r="AL109">
        <v>2.5698024516263098</v>
      </c>
      <c r="AM109" t="s">
        <v>43</v>
      </c>
      <c r="AN109">
        <v>-7.4973076923076896</v>
      </c>
      <c r="AO109">
        <v>2.76131377154775</v>
      </c>
      <c r="AP109" t="s">
        <v>62</v>
      </c>
    </row>
    <row r="110" spans="1:42" x14ac:dyDescent="0.3">
      <c r="A110" t="s">
        <v>1345</v>
      </c>
      <c r="B110" t="s">
        <v>10945</v>
      </c>
      <c r="C110" t="s">
        <v>29</v>
      </c>
      <c r="D110">
        <v>30</v>
      </c>
      <c r="E110" t="s">
        <v>30</v>
      </c>
      <c r="F110" t="s">
        <v>1346</v>
      </c>
      <c r="G110" t="s">
        <v>1347</v>
      </c>
      <c r="H110" t="s">
        <v>33</v>
      </c>
      <c r="I110" t="s">
        <v>1350</v>
      </c>
      <c r="J110" t="s">
        <v>1348</v>
      </c>
      <c r="K110" t="s">
        <v>1349</v>
      </c>
      <c r="L110" t="s">
        <v>57</v>
      </c>
      <c r="M110" t="s">
        <v>88</v>
      </c>
      <c r="N110" t="s">
        <v>1351</v>
      </c>
      <c r="O110" t="s">
        <v>1352</v>
      </c>
      <c r="P110" t="s">
        <v>35</v>
      </c>
      <c r="Q110">
        <v>0.45431250000000001</v>
      </c>
      <c r="R110">
        <v>1.3443437499999999</v>
      </c>
      <c r="S110">
        <v>2.7522187499999902</v>
      </c>
      <c r="T110" t="s">
        <v>1353</v>
      </c>
      <c r="U110">
        <v>33</v>
      </c>
      <c r="V110">
        <v>62</v>
      </c>
      <c r="W110">
        <v>87</v>
      </c>
      <c r="X110">
        <v>2510</v>
      </c>
      <c r="Y110" t="s">
        <v>1354</v>
      </c>
      <c r="Z110" t="s">
        <v>1355</v>
      </c>
      <c r="AA110" t="s">
        <v>1356</v>
      </c>
      <c r="AB110">
        <v>26</v>
      </c>
      <c r="AC110" t="s">
        <v>652</v>
      </c>
      <c r="AD110" t="s">
        <v>48</v>
      </c>
      <c r="AE110">
        <f>phyloCSF__53[[#This Row],[ORF stop position]]/phyloCSF__53[[#This Row],[5'' Leader length]]</f>
        <v>0.71264367816091956</v>
      </c>
      <c r="AF110">
        <f>phyloCSF__53[[#This Row],[ORF start position]]/phyloCSF__53[[#This Row],[5'' Leader length]]</f>
        <v>0.37931034482758619</v>
      </c>
      <c r="AG110">
        <v>0</v>
      </c>
      <c r="AH110">
        <v>0</v>
      </c>
      <c r="AI110">
        <v>0</v>
      </c>
      <c r="AJ110">
        <v>0</v>
      </c>
      <c r="AK110">
        <v>-6.4610000000000003</v>
      </c>
      <c r="AL110">
        <v>1.34675408721435</v>
      </c>
      <c r="AM110" t="s">
        <v>43</v>
      </c>
      <c r="AN110">
        <v>-6.8676250000000003</v>
      </c>
      <c r="AO110">
        <v>1.51558757464838</v>
      </c>
      <c r="AP110" t="s">
        <v>43</v>
      </c>
    </row>
    <row r="111" spans="1:42" x14ac:dyDescent="0.3">
      <c r="A111" t="s">
        <v>4284</v>
      </c>
      <c r="B111" t="s">
        <v>11053</v>
      </c>
      <c r="C111" t="s">
        <v>29</v>
      </c>
      <c r="D111">
        <v>123</v>
      </c>
      <c r="E111" t="s">
        <v>30</v>
      </c>
      <c r="F111" t="s">
        <v>4285</v>
      </c>
      <c r="G111" t="s">
        <v>4286</v>
      </c>
      <c r="H111" t="s">
        <v>33</v>
      </c>
      <c r="I111" t="s">
        <v>4289</v>
      </c>
      <c r="J111" t="s">
        <v>4287</v>
      </c>
      <c r="K111" t="s">
        <v>4288</v>
      </c>
      <c r="L111" t="s">
        <v>144</v>
      </c>
      <c r="M111" t="s">
        <v>39</v>
      </c>
      <c r="N111" t="s">
        <v>4290</v>
      </c>
      <c r="O111" t="s">
        <v>4291</v>
      </c>
      <c r="P111" t="s">
        <v>35</v>
      </c>
      <c r="Q111">
        <v>0.50131199999999998</v>
      </c>
      <c r="R111">
        <v>0.95823199999999997</v>
      </c>
      <c r="S111">
        <v>2.2201759999999902</v>
      </c>
      <c r="T111" t="s">
        <v>4292</v>
      </c>
      <c r="U111">
        <v>224</v>
      </c>
      <c r="V111">
        <v>346</v>
      </c>
      <c r="W111">
        <v>367</v>
      </c>
      <c r="X111">
        <v>911</v>
      </c>
      <c r="Y111" t="s">
        <v>4293</v>
      </c>
      <c r="Z111" t="s">
        <v>149</v>
      </c>
      <c r="AA111" t="s">
        <v>4294</v>
      </c>
      <c r="AB111">
        <v>22</v>
      </c>
      <c r="AC111" t="s">
        <v>164</v>
      </c>
      <c r="AD111" t="s">
        <v>48</v>
      </c>
      <c r="AE111">
        <f>phyloCSF__53[[#This Row],[ORF stop position]]/phyloCSF__53[[#This Row],[5'' Leader length]]</f>
        <v>0.94277929155313356</v>
      </c>
      <c r="AF111">
        <f>phyloCSF__53[[#This Row],[ORF start position]]/phyloCSF__53[[#This Row],[5'' Leader length]]</f>
        <v>0.61035422343324253</v>
      </c>
      <c r="AG111">
        <v>0</v>
      </c>
      <c r="AH111">
        <v>0</v>
      </c>
      <c r="AI111">
        <v>1</v>
      </c>
      <c r="AJ111">
        <v>1</v>
      </c>
      <c r="AK111">
        <v>-5.2728205128205099</v>
      </c>
      <c r="AL111">
        <v>2.82841708448005</v>
      </c>
      <c r="AM111" t="s">
        <v>43</v>
      </c>
      <c r="AN111">
        <v>-5.6863846153846103</v>
      </c>
      <c r="AO111">
        <v>2.8994227793547598</v>
      </c>
      <c r="AP111" t="s">
        <v>43</v>
      </c>
    </row>
    <row r="112" spans="1:42" x14ac:dyDescent="0.3">
      <c r="A112" t="s">
        <v>1370</v>
      </c>
      <c r="B112" t="s">
        <v>11742</v>
      </c>
      <c r="C112" t="s">
        <v>50</v>
      </c>
      <c r="D112">
        <v>96</v>
      </c>
      <c r="E112" t="s">
        <v>387</v>
      </c>
      <c r="F112" t="s">
        <v>1371</v>
      </c>
      <c r="G112" t="s">
        <v>1372</v>
      </c>
      <c r="H112" t="s">
        <v>33</v>
      </c>
      <c r="I112" t="s">
        <v>1375</v>
      </c>
      <c r="J112" t="s">
        <v>1373</v>
      </c>
      <c r="K112" t="s">
        <v>1374</v>
      </c>
      <c r="L112" t="s">
        <v>57</v>
      </c>
      <c r="M112" t="s">
        <v>58</v>
      </c>
      <c r="N112" t="s">
        <v>1376</v>
      </c>
      <c r="O112" t="s">
        <v>1377</v>
      </c>
      <c r="P112" t="s">
        <v>35</v>
      </c>
      <c r="Q112">
        <v>0.27239999999999998</v>
      </c>
      <c r="R112">
        <v>0.64854999999999896</v>
      </c>
      <c r="S112">
        <v>1.21111999999999</v>
      </c>
      <c r="T112" t="s">
        <v>1378</v>
      </c>
      <c r="U112">
        <v>46</v>
      </c>
      <c r="V112">
        <v>141</v>
      </c>
      <c r="W112">
        <v>123</v>
      </c>
      <c r="X112">
        <v>1895</v>
      </c>
      <c r="Y112" t="s">
        <v>1379</v>
      </c>
      <c r="Z112" t="s">
        <v>1380</v>
      </c>
      <c r="AA112" t="s">
        <v>1381</v>
      </c>
      <c r="AB112">
        <v>-17</v>
      </c>
      <c r="AC112" t="s">
        <v>411</v>
      </c>
      <c r="AD112" t="s">
        <v>48</v>
      </c>
      <c r="AE112">
        <f>phyloCSF__53[[#This Row],[ORF stop position]]/phyloCSF__53[[#This Row],[5'' Leader length]]</f>
        <v>1.1463414634146341</v>
      </c>
      <c r="AF112">
        <f>phyloCSF__53[[#This Row],[ORF start position]]/phyloCSF__53[[#This Row],[5'' Leader length]]</f>
        <v>0.37398373983739835</v>
      </c>
      <c r="AG112">
        <v>0</v>
      </c>
      <c r="AH112">
        <v>0</v>
      </c>
      <c r="AI112">
        <v>0</v>
      </c>
      <c r="AJ112">
        <v>0</v>
      </c>
      <c r="AK112">
        <v>-5.8869999999999996</v>
      </c>
      <c r="AL112">
        <v>6.2831513836883497</v>
      </c>
      <c r="AM112" t="s">
        <v>43</v>
      </c>
      <c r="AN112">
        <v>-6.02829999999999</v>
      </c>
      <c r="AO112">
        <v>6.9736964182908503</v>
      </c>
      <c r="AP112" t="s">
        <v>43</v>
      </c>
    </row>
    <row r="113" spans="1:42" x14ac:dyDescent="0.3">
      <c r="A113" t="s">
        <v>1382</v>
      </c>
      <c r="B113" t="s">
        <v>11321</v>
      </c>
      <c r="C113" t="s">
        <v>29</v>
      </c>
      <c r="D113">
        <v>21</v>
      </c>
      <c r="E113" t="s">
        <v>97</v>
      </c>
      <c r="F113" t="s">
        <v>1383</v>
      </c>
      <c r="G113" t="s">
        <v>1384</v>
      </c>
      <c r="H113" t="s">
        <v>71</v>
      </c>
      <c r="I113" t="s">
        <v>1387</v>
      </c>
      <c r="J113" t="s">
        <v>1385</v>
      </c>
      <c r="K113" t="s">
        <v>1386</v>
      </c>
      <c r="L113" t="s">
        <v>38</v>
      </c>
      <c r="M113" t="s">
        <v>88</v>
      </c>
      <c r="N113" t="s">
        <v>1388</v>
      </c>
      <c r="O113" t="s">
        <v>1389</v>
      </c>
      <c r="P113" t="s">
        <v>35</v>
      </c>
      <c r="Q113">
        <v>0.83369565217391295</v>
      </c>
      <c r="R113">
        <v>2.30226086956521</v>
      </c>
      <c r="S113">
        <v>4.64295652173913</v>
      </c>
      <c r="T113" t="s">
        <v>1390</v>
      </c>
      <c r="U113">
        <v>144</v>
      </c>
      <c r="V113">
        <v>164</v>
      </c>
      <c r="W113">
        <v>281</v>
      </c>
      <c r="X113">
        <v>1835</v>
      </c>
      <c r="Y113" t="s">
        <v>1391</v>
      </c>
      <c r="Z113" t="s">
        <v>1392</v>
      </c>
      <c r="AA113" t="s">
        <v>1393</v>
      </c>
      <c r="AB113">
        <v>118</v>
      </c>
      <c r="AC113" t="s">
        <v>47</v>
      </c>
      <c r="AD113" t="s">
        <v>48</v>
      </c>
      <c r="AE113">
        <f>phyloCSF__53[[#This Row],[ORF stop position]]/phyloCSF__53[[#This Row],[5'' Leader length]]</f>
        <v>0.58362989323843417</v>
      </c>
      <c r="AF113">
        <f>phyloCSF__53[[#This Row],[ORF start position]]/phyloCSF__53[[#This Row],[5'' Leader length]]</f>
        <v>0.51245551601423489</v>
      </c>
      <c r="AG113">
        <v>0</v>
      </c>
      <c r="AH113">
        <v>0</v>
      </c>
      <c r="AI113">
        <v>0</v>
      </c>
      <c r="AJ113">
        <v>0</v>
      </c>
      <c r="AK113">
        <v>-4.9415999999999896</v>
      </c>
      <c r="AL113">
        <v>0.43918310532168697</v>
      </c>
      <c r="AM113" t="s">
        <v>43</v>
      </c>
      <c r="AN113">
        <v>-6.4291999999999998</v>
      </c>
      <c r="AO113">
        <v>1.4680734654641701</v>
      </c>
      <c r="AP113" t="s">
        <v>43</v>
      </c>
    </row>
    <row r="114" spans="1:42" x14ac:dyDescent="0.3">
      <c r="A114" t="s">
        <v>1394</v>
      </c>
      <c r="B114" t="s">
        <v>11675</v>
      </c>
      <c r="C114" t="s">
        <v>29</v>
      </c>
      <c r="D114">
        <v>168</v>
      </c>
      <c r="E114" t="s">
        <v>764</v>
      </c>
      <c r="F114" t="s">
        <v>1395</v>
      </c>
      <c r="G114" t="s">
        <v>1396</v>
      </c>
      <c r="H114" t="s">
        <v>33</v>
      </c>
      <c r="I114" t="s">
        <v>1399</v>
      </c>
      <c r="J114" t="s">
        <v>1397</v>
      </c>
      <c r="K114" t="s">
        <v>1398</v>
      </c>
      <c r="L114" t="s">
        <v>57</v>
      </c>
      <c r="M114" t="s">
        <v>39</v>
      </c>
      <c r="N114" t="s">
        <v>1400</v>
      </c>
      <c r="O114" t="s">
        <v>1401</v>
      </c>
      <c r="P114" t="s">
        <v>35</v>
      </c>
      <c r="Q114">
        <v>0.26090588235294099</v>
      </c>
      <c r="R114">
        <v>0.73864705882352899</v>
      </c>
      <c r="S114">
        <v>2.0791529411764702</v>
      </c>
      <c r="T114" t="s">
        <v>1402</v>
      </c>
      <c r="U114">
        <v>306</v>
      </c>
      <c r="V114">
        <v>473</v>
      </c>
      <c r="W114">
        <v>622</v>
      </c>
      <c r="X114">
        <v>2546</v>
      </c>
      <c r="Y114" t="s">
        <v>1403</v>
      </c>
      <c r="Z114" t="s">
        <v>93</v>
      </c>
      <c r="AA114" t="s">
        <v>1404</v>
      </c>
      <c r="AB114">
        <v>149</v>
      </c>
      <c r="AC114" t="s">
        <v>1405</v>
      </c>
      <c r="AD114" t="s">
        <v>110</v>
      </c>
      <c r="AE114">
        <f>phyloCSF__53[[#This Row],[ORF stop position]]/phyloCSF__53[[#This Row],[5'' Leader length]]</f>
        <v>0.76045016077170413</v>
      </c>
      <c r="AF114">
        <f>phyloCSF__53[[#This Row],[ORF start position]]/phyloCSF__53[[#This Row],[5'' Leader length]]</f>
        <v>0.49196141479099681</v>
      </c>
      <c r="AG114">
        <v>0</v>
      </c>
      <c r="AH114">
        <v>0</v>
      </c>
      <c r="AI114">
        <v>0</v>
      </c>
      <c r="AJ114">
        <v>0</v>
      </c>
      <c r="AK114">
        <v>-7.1071111111111103</v>
      </c>
      <c r="AL114">
        <v>2.7881331799128199</v>
      </c>
      <c r="AM114" t="s">
        <v>43</v>
      </c>
      <c r="AN114">
        <v>-7.4887592592592602</v>
      </c>
      <c r="AO114">
        <v>3.5194400012050799</v>
      </c>
      <c r="AP114" t="s">
        <v>43</v>
      </c>
    </row>
    <row r="115" spans="1:42" x14ac:dyDescent="0.3">
      <c r="A115" t="s">
        <v>1406</v>
      </c>
      <c r="B115" t="s">
        <v>10938</v>
      </c>
      <c r="C115" t="s">
        <v>29</v>
      </c>
      <c r="D115">
        <v>60</v>
      </c>
      <c r="E115" t="s">
        <v>1186</v>
      </c>
      <c r="F115" t="s">
        <v>1407</v>
      </c>
      <c r="G115" t="s">
        <v>1408</v>
      </c>
      <c r="H115" t="s">
        <v>33</v>
      </c>
      <c r="I115" t="s">
        <v>1411</v>
      </c>
      <c r="J115" t="s">
        <v>1409</v>
      </c>
      <c r="K115" t="s">
        <v>1410</v>
      </c>
      <c r="L115" t="s">
        <v>144</v>
      </c>
      <c r="M115" t="s">
        <v>58</v>
      </c>
      <c r="N115" t="s">
        <v>1412</v>
      </c>
      <c r="O115" t="s">
        <v>1413</v>
      </c>
      <c r="P115" t="s">
        <v>35</v>
      </c>
      <c r="Q115">
        <v>0.73658064516128996</v>
      </c>
      <c r="R115">
        <v>1.31299999999999</v>
      </c>
      <c r="S115">
        <v>3.6659354838709599</v>
      </c>
      <c r="T115" t="s">
        <v>1414</v>
      </c>
      <c r="U115">
        <v>346</v>
      </c>
      <c r="V115">
        <v>405</v>
      </c>
      <c r="W115">
        <v>445</v>
      </c>
      <c r="X115">
        <v>2246</v>
      </c>
      <c r="Y115" t="s">
        <v>1415</v>
      </c>
      <c r="Z115" t="s">
        <v>725</v>
      </c>
      <c r="AA115" t="s">
        <v>1416</v>
      </c>
      <c r="AB115">
        <v>41</v>
      </c>
      <c r="AC115" t="s">
        <v>178</v>
      </c>
      <c r="AD115" t="s">
        <v>48</v>
      </c>
      <c r="AE115">
        <f>phyloCSF__53[[#This Row],[ORF stop position]]/phyloCSF__53[[#This Row],[5'' Leader length]]</f>
        <v>0.9101123595505618</v>
      </c>
      <c r="AF115">
        <f>phyloCSF__53[[#This Row],[ORF start position]]/phyloCSF__53[[#This Row],[5'' Leader length]]</f>
        <v>0.77752808988764044</v>
      </c>
      <c r="AG115">
        <v>0</v>
      </c>
      <c r="AH115">
        <v>0</v>
      </c>
      <c r="AI115">
        <v>0</v>
      </c>
      <c r="AJ115">
        <v>0</v>
      </c>
      <c r="AK115">
        <v>-2.1798333333333302</v>
      </c>
      <c r="AL115">
        <v>1.6457936848041299</v>
      </c>
      <c r="AM115" t="s">
        <v>43</v>
      </c>
      <c r="AN115">
        <v>-2.6107222222222202</v>
      </c>
      <c r="AO115">
        <v>1.6560857751853399</v>
      </c>
      <c r="AP115" t="s">
        <v>43</v>
      </c>
    </row>
    <row r="116" spans="1:42" x14ac:dyDescent="0.3">
      <c r="A116" t="s">
        <v>1417</v>
      </c>
      <c r="B116" t="s">
        <v>11328</v>
      </c>
      <c r="C116" t="s">
        <v>29</v>
      </c>
      <c r="D116">
        <v>78</v>
      </c>
      <c r="E116" t="s">
        <v>666</v>
      </c>
      <c r="F116" t="s">
        <v>1418</v>
      </c>
      <c r="G116" t="s">
        <v>1419</v>
      </c>
      <c r="H116" t="s">
        <v>71</v>
      </c>
      <c r="I116" t="s">
        <v>1422</v>
      </c>
      <c r="J116" t="s">
        <v>1420</v>
      </c>
      <c r="K116" t="s">
        <v>1421</v>
      </c>
      <c r="L116" t="s">
        <v>57</v>
      </c>
      <c r="M116" t="s">
        <v>88</v>
      </c>
      <c r="N116" t="s">
        <v>1423</v>
      </c>
      <c r="O116" t="s">
        <v>1424</v>
      </c>
      <c r="P116" t="s">
        <v>35</v>
      </c>
      <c r="Q116">
        <v>-4.99249999999999E-2</v>
      </c>
      <c r="R116">
        <v>-0.70428749999999996</v>
      </c>
      <c r="S116">
        <v>-0.40681250000000002</v>
      </c>
      <c r="T116" t="s">
        <v>1425</v>
      </c>
      <c r="U116">
        <v>15</v>
      </c>
      <c r="V116">
        <v>92</v>
      </c>
      <c r="W116">
        <v>489</v>
      </c>
      <c r="X116">
        <v>896</v>
      </c>
      <c r="Y116" t="s">
        <v>1426</v>
      </c>
      <c r="Z116" t="s">
        <v>601</v>
      </c>
      <c r="AA116" t="s">
        <v>1427</v>
      </c>
      <c r="AB116">
        <v>397</v>
      </c>
      <c r="AC116" t="s">
        <v>272</v>
      </c>
      <c r="AD116" t="s">
        <v>110</v>
      </c>
      <c r="AE116">
        <f>phyloCSF__53[[#This Row],[ORF stop position]]/phyloCSF__53[[#This Row],[5'' Leader length]]</f>
        <v>0.18813905930470348</v>
      </c>
      <c r="AF116">
        <f>phyloCSF__53[[#This Row],[ORF start position]]/phyloCSF__53[[#This Row],[5'' Leader length]]</f>
        <v>3.0674846625766871E-2</v>
      </c>
      <c r="AG116">
        <v>0</v>
      </c>
      <c r="AH116">
        <v>0</v>
      </c>
      <c r="AI116">
        <v>0</v>
      </c>
      <c r="AJ116">
        <v>0</v>
      </c>
      <c r="AK116">
        <v>-8.0937083333333302</v>
      </c>
      <c r="AL116">
        <v>3.3852579823233602</v>
      </c>
      <c r="AM116" t="s">
        <v>43</v>
      </c>
      <c r="AN116">
        <v>-8.8661250000000003</v>
      </c>
      <c r="AO116">
        <v>3.8895648835950301</v>
      </c>
      <c r="AP116" t="s">
        <v>43</v>
      </c>
    </row>
    <row r="117" spans="1:42" x14ac:dyDescent="0.3">
      <c r="A117" t="s">
        <v>1428</v>
      </c>
      <c r="B117" t="s">
        <v>11542</v>
      </c>
      <c r="C117" t="s">
        <v>29</v>
      </c>
      <c r="D117">
        <v>93</v>
      </c>
      <c r="E117" t="s">
        <v>666</v>
      </c>
      <c r="F117" t="s">
        <v>1429</v>
      </c>
      <c r="G117" t="s">
        <v>1430</v>
      </c>
      <c r="H117" t="s">
        <v>33</v>
      </c>
      <c r="I117" t="s">
        <v>1433</v>
      </c>
      <c r="J117" t="s">
        <v>1431</v>
      </c>
      <c r="K117" t="s">
        <v>1432</v>
      </c>
      <c r="L117" t="s">
        <v>57</v>
      </c>
      <c r="M117" t="s">
        <v>88</v>
      </c>
      <c r="N117" t="s">
        <v>1434</v>
      </c>
      <c r="O117" t="s">
        <v>1435</v>
      </c>
      <c r="P117" t="s">
        <v>35</v>
      </c>
      <c r="Q117">
        <v>-1.4315789473684001E-3</v>
      </c>
      <c r="R117">
        <v>-0.34961052631578898</v>
      </c>
      <c r="S117">
        <v>-0.185694736842105</v>
      </c>
      <c r="T117" t="s">
        <v>1436</v>
      </c>
      <c r="U117">
        <v>59</v>
      </c>
      <c r="V117">
        <v>151</v>
      </c>
      <c r="W117">
        <v>216</v>
      </c>
      <c r="X117">
        <v>1253</v>
      </c>
      <c r="Y117" t="s">
        <v>1437</v>
      </c>
      <c r="Z117" t="s">
        <v>1041</v>
      </c>
      <c r="AA117" t="s">
        <v>1438</v>
      </c>
      <c r="AB117">
        <v>65</v>
      </c>
      <c r="AC117" t="s">
        <v>191</v>
      </c>
      <c r="AD117" t="s">
        <v>110</v>
      </c>
      <c r="AE117">
        <f>phyloCSF__53[[#This Row],[ORF stop position]]/phyloCSF__53[[#This Row],[5'' Leader length]]</f>
        <v>0.69907407407407407</v>
      </c>
      <c r="AF117">
        <f>phyloCSF__53[[#This Row],[ORF start position]]/phyloCSF__53[[#This Row],[5'' Leader length]]</f>
        <v>0.27314814814814814</v>
      </c>
      <c r="AG117">
        <v>0</v>
      </c>
      <c r="AH117">
        <v>0</v>
      </c>
      <c r="AI117">
        <v>0</v>
      </c>
      <c r="AJ117">
        <v>0</v>
      </c>
      <c r="AK117">
        <v>-5.6634827586206802</v>
      </c>
      <c r="AL117">
        <v>3.6044919061468002</v>
      </c>
      <c r="AM117" t="s">
        <v>43</v>
      </c>
      <c r="AN117">
        <v>-7.4665862068965501</v>
      </c>
      <c r="AO117">
        <v>3.6432163333010399</v>
      </c>
      <c r="AP117" t="s">
        <v>43</v>
      </c>
    </row>
    <row r="118" spans="1:42" x14ac:dyDescent="0.3">
      <c r="A118" t="s">
        <v>1439</v>
      </c>
      <c r="B118" t="s">
        <v>11249</v>
      </c>
      <c r="C118" t="s">
        <v>29</v>
      </c>
      <c r="D118">
        <v>69</v>
      </c>
      <c r="E118" t="s">
        <v>640</v>
      </c>
      <c r="F118" t="s">
        <v>1440</v>
      </c>
      <c r="G118" t="s">
        <v>1441</v>
      </c>
      <c r="H118" t="s">
        <v>33</v>
      </c>
      <c r="I118" t="s">
        <v>1444</v>
      </c>
      <c r="J118" t="s">
        <v>1442</v>
      </c>
      <c r="K118" t="s">
        <v>1443</v>
      </c>
      <c r="L118" t="s">
        <v>57</v>
      </c>
      <c r="M118" t="s">
        <v>39</v>
      </c>
      <c r="N118" t="s">
        <v>1445</v>
      </c>
      <c r="O118" t="s">
        <v>1446</v>
      </c>
      <c r="P118" t="s">
        <v>35</v>
      </c>
      <c r="Q118">
        <v>0.62894520547945199</v>
      </c>
      <c r="R118">
        <v>1.1152739726027401</v>
      </c>
      <c r="S118">
        <v>1.9303835616438301</v>
      </c>
      <c r="T118" t="s">
        <v>1447</v>
      </c>
      <c r="U118">
        <v>361</v>
      </c>
      <c r="V118">
        <v>429</v>
      </c>
      <c r="W118">
        <v>466</v>
      </c>
      <c r="X118">
        <v>1076</v>
      </c>
      <c r="Y118" t="s">
        <v>1448</v>
      </c>
      <c r="Z118" t="s">
        <v>1449</v>
      </c>
      <c r="AA118" t="s">
        <v>1450</v>
      </c>
      <c r="AB118">
        <v>38</v>
      </c>
      <c r="AC118" t="s">
        <v>1451</v>
      </c>
      <c r="AD118" t="s">
        <v>48</v>
      </c>
      <c r="AE118">
        <f>phyloCSF__53[[#This Row],[ORF stop position]]/phyloCSF__53[[#This Row],[5'' Leader length]]</f>
        <v>0.92060085836909866</v>
      </c>
      <c r="AF118">
        <f>phyloCSF__53[[#This Row],[ORF start position]]/phyloCSF__53[[#This Row],[5'' Leader length]]</f>
        <v>0.77467811158798283</v>
      </c>
      <c r="AG118">
        <v>0</v>
      </c>
      <c r="AH118">
        <v>0</v>
      </c>
      <c r="AI118">
        <v>0</v>
      </c>
      <c r="AJ118">
        <v>0</v>
      </c>
      <c r="AK118">
        <v>-8.23524999999999</v>
      </c>
      <c r="AL118">
        <v>3.0907655817901998</v>
      </c>
      <c r="AM118" t="s">
        <v>62</v>
      </c>
      <c r="AN118">
        <v>-9.0295999999999896</v>
      </c>
      <c r="AO118">
        <v>2.8882209858592698</v>
      </c>
      <c r="AP118" t="s">
        <v>62</v>
      </c>
    </row>
    <row r="119" spans="1:42" x14ac:dyDescent="0.3">
      <c r="A119" t="s">
        <v>2146</v>
      </c>
      <c r="B119" t="s">
        <v>10971</v>
      </c>
      <c r="C119" t="s">
        <v>29</v>
      </c>
      <c r="D119">
        <v>297</v>
      </c>
      <c r="E119" t="s">
        <v>666</v>
      </c>
      <c r="F119" t="s">
        <v>2147</v>
      </c>
      <c r="G119" t="s">
        <v>2148</v>
      </c>
      <c r="H119" t="s">
        <v>71</v>
      </c>
      <c r="I119" t="s">
        <v>2151</v>
      </c>
      <c r="J119" t="s">
        <v>2149</v>
      </c>
      <c r="K119" t="s">
        <v>2150</v>
      </c>
      <c r="L119" t="s">
        <v>144</v>
      </c>
      <c r="M119" t="s">
        <v>88</v>
      </c>
      <c r="N119" t="s">
        <v>2152</v>
      </c>
      <c r="O119" t="s">
        <v>2153</v>
      </c>
      <c r="P119" t="s">
        <v>35</v>
      </c>
      <c r="Q119">
        <v>0.64935737704918095</v>
      </c>
      <c r="R119">
        <v>2.7267606557377002</v>
      </c>
      <c r="S119">
        <v>2.9455803278688499</v>
      </c>
      <c r="T119" t="s">
        <v>2154</v>
      </c>
      <c r="U119">
        <v>96</v>
      </c>
      <c r="V119">
        <v>392</v>
      </c>
      <c r="W119">
        <v>414</v>
      </c>
      <c r="X119">
        <v>1931</v>
      </c>
      <c r="Y119" t="s">
        <v>2155</v>
      </c>
      <c r="Z119" t="s">
        <v>284</v>
      </c>
      <c r="AA119" t="s">
        <v>2156</v>
      </c>
      <c r="AB119">
        <v>23</v>
      </c>
      <c r="AC119" t="s">
        <v>2157</v>
      </c>
      <c r="AD119" t="s">
        <v>48</v>
      </c>
      <c r="AE119">
        <f>phyloCSF__53[[#This Row],[ORF stop position]]/phyloCSF__53[[#This Row],[5'' Leader length]]</f>
        <v>0.9468599033816425</v>
      </c>
      <c r="AF119">
        <f>phyloCSF__53[[#This Row],[ORF start position]]/phyloCSF__53[[#This Row],[5'' Leader length]]</f>
        <v>0.2318840579710145</v>
      </c>
      <c r="AG119">
        <v>0</v>
      </c>
      <c r="AH119">
        <v>0</v>
      </c>
      <c r="AI119">
        <v>1</v>
      </c>
      <c r="AJ119">
        <v>1</v>
      </c>
      <c r="AK119">
        <v>2.4656354166666601</v>
      </c>
      <c r="AL119">
        <v>3.44484449918636</v>
      </c>
      <c r="AM119" t="s">
        <v>62</v>
      </c>
      <c r="AN119">
        <v>4.3272916666666603</v>
      </c>
      <c r="AO119">
        <v>4.7727983382071502</v>
      </c>
      <c r="AP119" t="s">
        <v>62</v>
      </c>
    </row>
    <row r="120" spans="1:42" x14ac:dyDescent="0.3">
      <c r="A120" t="s">
        <v>4396</v>
      </c>
      <c r="B120" t="s">
        <v>11830</v>
      </c>
      <c r="C120" t="s">
        <v>29</v>
      </c>
      <c r="D120">
        <v>39</v>
      </c>
      <c r="E120" t="s">
        <v>30</v>
      </c>
      <c r="F120" t="s">
        <v>4397</v>
      </c>
      <c r="G120" t="s">
        <v>4398</v>
      </c>
      <c r="H120" t="s">
        <v>33</v>
      </c>
      <c r="I120" t="s">
        <v>4401</v>
      </c>
      <c r="J120" t="s">
        <v>4399</v>
      </c>
      <c r="K120" t="s">
        <v>4400</v>
      </c>
      <c r="L120" t="s">
        <v>57</v>
      </c>
      <c r="M120" t="s">
        <v>39</v>
      </c>
      <c r="N120" t="s">
        <v>4402</v>
      </c>
      <c r="O120" t="s">
        <v>4403</v>
      </c>
      <c r="P120" t="s">
        <v>35</v>
      </c>
      <c r="Q120">
        <v>0.32475609756097501</v>
      </c>
      <c r="R120">
        <v>1.2346829268292601</v>
      </c>
      <c r="S120">
        <v>3.08578048780487</v>
      </c>
      <c r="T120" t="s">
        <v>4404</v>
      </c>
      <c r="U120">
        <v>76</v>
      </c>
      <c r="V120">
        <v>114</v>
      </c>
      <c r="W120">
        <v>235</v>
      </c>
      <c r="X120">
        <v>1925</v>
      </c>
      <c r="Y120" t="s">
        <v>4405</v>
      </c>
      <c r="Z120" t="s">
        <v>982</v>
      </c>
      <c r="AA120" t="s">
        <v>4406</v>
      </c>
      <c r="AB120">
        <v>122</v>
      </c>
      <c r="AC120" t="s">
        <v>219</v>
      </c>
      <c r="AD120" t="s">
        <v>48</v>
      </c>
      <c r="AE120">
        <f>phyloCSF__53[[#This Row],[ORF stop position]]/phyloCSF__53[[#This Row],[5'' Leader length]]</f>
        <v>0.48510638297872338</v>
      </c>
      <c r="AF120">
        <f>phyloCSF__53[[#This Row],[ORF start position]]/phyloCSF__53[[#This Row],[5'' Leader length]]</f>
        <v>0.32340425531914896</v>
      </c>
      <c r="AG120">
        <v>1</v>
      </c>
      <c r="AH120">
        <v>0</v>
      </c>
      <c r="AI120">
        <v>1</v>
      </c>
      <c r="AJ120">
        <v>2</v>
      </c>
      <c r="AK120">
        <v>-5.4529999999999896</v>
      </c>
      <c r="AL120">
        <v>2.7055261965096502</v>
      </c>
      <c r="AM120" t="s">
        <v>43</v>
      </c>
      <c r="AN120">
        <v>-5.8960909090909004</v>
      </c>
      <c r="AO120">
        <v>2.8759909406861901</v>
      </c>
      <c r="AP120" t="s">
        <v>43</v>
      </c>
    </row>
    <row r="121" spans="1:42" x14ac:dyDescent="0.3">
      <c r="A121" t="s">
        <v>1475</v>
      </c>
      <c r="B121" t="s">
        <v>10972</v>
      </c>
      <c r="C121" t="s">
        <v>29</v>
      </c>
      <c r="D121">
        <v>60</v>
      </c>
      <c r="E121" t="s">
        <v>30</v>
      </c>
      <c r="F121" t="s">
        <v>1476</v>
      </c>
      <c r="G121" t="s">
        <v>1477</v>
      </c>
      <c r="H121" t="s">
        <v>33</v>
      </c>
      <c r="I121" t="s">
        <v>1480</v>
      </c>
      <c r="J121" t="s">
        <v>1478</v>
      </c>
      <c r="K121" t="s">
        <v>1479</v>
      </c>
      <c r="L121" t="s">
        <v>57</v>
      </c>
      <c r="M121" t="s">
        <v>39</v>
      </c>
      <c r="N121" t="s">
        <v>1481</v>
      </c>
      <c r="O121" t="s">
        <v>1482</v>
      </c>
      <c r="P121" t="s">
        <v>35</v>
      </c>
      <c r="Q121">
        <v>0.49858064516129003</v>
      </c>
      <c r="R121">
        <v>0.68829032258064504</v>
      </c>
      <c r="S121">
        <v>1.7335</v>
      </c>
      <c r="T121" t="s">
        <v>1483</v>
      </c>
      <c r="U121">
        <v>382</v>
      </c>
      <c r="V121">
        <v>441</v>
      </c>
      <c r="W121">
        <v>538</v>
      </c>
      <c r="X121">
        <v>2120</v>
      </c>
      <c r="Y121" t="s">
        <v>1484</v>
      </c>
      <c r="Z121" t="s">
        <v>1159</v>
      </c>
      <c r="AA121" t="s">
        <v>1485</v>
      </c>
      <c r="AB121">
        <v>98</v>
      </c>
      <c r="AC121" t="s">
        <v>205</v>
      </c>
      <c r="AD121" t="s">
        <v>48</v>
      </c>
      <c r="AE121">
        <f>phyloCSF__53[[#This Row],[ORF stop position]]/phyloCSF__53[[#This Row],[5'' Leader length]]</f>
        <v>0.8197026022304833</v>
      </c>
      <c r="AF121">
        <f>phyloCSF__53[[#This Row],[ORF start position]]/phyloCSF__53[[#This Row],[5'' Leader length]]</f>
        <v>0.71003717472118955</v>
      </c>
      <c r="AG121">
        <v>0</v>
      </c>
      <c r="AH121">
        <v>0</v>
      </c>
      <c r="AI121">
        <v>0</v>
      </c>
      <c r="AJ121">
        <v>0</v>
      </c>
      <c r="AK121">
        <v>-7.5231666666666603</v>
      </c>
      <c r="AL121">
        <v>2.2576051926504599</v>
      </c>
      <c r="AM121" t="s">
        <v>43</v>
      </c>
      <c r="AN121">
        <v>-7.6519444444444398</v>
      </c>
      <c r="AO121">
        <v>2.6231637044342899</v>
      </c>
      <c r="AP121" t="s">
        <v>43</v>
      </c>
    </row>
    <row r="122" spans="1:42" x14ac:dyDescent="0.3">
      <c r="A122" t="s">
        <v>1486</v>
      </c>
      <c r="B122" t="s">
        <v>11728</v>
      </c>
      <c r="C122" t="s">
        <v>29</v>
      </c>
      <c r="D122">
        <v>288</v>
      </c>
      <c r="E122" t="s">
        <v>30</v>
      </c>
      <c r="F122" t="s">
        <v>1487</v>
      </c>
      <c r="G122" t="s">
        <v>1488</v>
      </c>
      <c r="H122" t="s">
        <v>71</v>
      </c>
      <c r="I122" t="s">
        <v>1491</v>
      </c>
      <c r="J122" t="s">
        <v>1489</v>
      </c>
      <c r="K122" t="s">
        <v>1490</v>
      </c>
      <c r="L122" t="s">
        <v>38</v>
      </c>
      <c r="M122" t="s">
        <v>88</v>
      </c>
      <c r="N122" t="s">
        <v>1492</v>
      </c>
      <c r="O122" t="s">
        <v>1493</v>
      </c>
      <c r="P122" t="s">
        <v>35</v>
      </c>
      <c r="Q122">
        <v>0.62824315068493097</v>
      </c>
      <c r="R122">
        <v>1.5695342465753399</v>
      </c>
      <c r="S122">
        <v>3.00202397260274</v>
      </c>
      <c r="T122" t="s">
        <v>1494</v>
      </c>
      <c r="U122">
        <v>172</v>
      </c>
      <c r="V122">
        <v>459</v>
      </c>
      <c r="W122">
        <v>658</v>
      </c>
      <c r="X122">
        <v>1268</v>
      </c>
      <c r="Y122" t="s">
        <v>1495</v>
      </c>
      <c r="Z122" t="s">
        <v>784</v>
      </c>
      <c r="AA122" t="s">
        <v>1496</v>
      </c>
      <c r="AB122">
        <v>200</v>
      </c>
      <c r="AC122" t="s">
        <v>191</v>
      </c>
      <c r="AD122" t="s">
        <v>48</v>
      </c>
      <c r="AE122">
        <f>phyloCSF__53[[#This Row],[ORF stop position]]/phyloCSF__53[[#This Row],[5'' Leader length]]</f>
        <v>0.69756838905775076</v>
      </c>
      <c r="AF122">
        <f>phyloCSF__53[[#This Row],[ORF start position]]/phyloCSF__53[[#This Row],[5'' Leader length]]</f>
        <v>0.26139817629179329</v>
      </c>
      <c r="AG122">
        <v>0</v>
      </c>
      <c r="AH122">
        <v>0</v>
      </c>
      <c r="AI122">
        <v>0</v>
      </c>
      <c r="AJ122">
        <v>0</v>
      </c>
      <c r="AK122">
        <v>-4.7767872340425503</v>
      </c>
      <c r="AL122">
        <v>2.48326580353736</v>
      </c>
      <c r="AM122" t="s">
        <v>43</v>
      </c>
      <c r="AN122">
        <v>-5.4639787234042503</v>
      </c>
      <c r="AO122">
        <v>2.5527982242503899</v>
      </c>
      <c r="AP122" t="s">
        <v>43</v>
      </c>
    </row>
    <row r="123" spans="1:42" x14ac:dyDescent="0.3">
      <c r="A123" t="s">
        <v>1497</v>
      </c>
      <c r="B123" t="s">
        <v>11052</v>
      </c>
      <c r="C123" t="s">
        <v>29</v>
      </c>
      <c r="D123">
        <v>30</v>
      </c>
      <c r="E123" t="s">
        <v>30</v>
      </c>
      <c r="F123" t="s">
        <v>1498</v>
      </c>
      <c r="G123" t="s">
        <v>1499</v>
      </c>
      <c r="H123" t="s">
        <v>33</v>
      </c>
      <c r="I123" t="s">
        <v>1502</v>
      </c>
      <c r="J123" t="s">
        <v>1500</v>
      </c>
      <c r="K123" t="s">
        <v>1501</v>
      </c>
      <c r="L123" t="s">
        <v>57</v>
      </c>
      <c r="M123" t="s">
        <v>39</v>
      </c>
      <c r="N123" t="s">
        <v>1503</v>
      </c>
      <c r="O123" t="s">
        <v>1504</v>
      </c>
      <c r="P123" t="s">
        <v>35</v>
      </c>
      <c r="Q123">
        <v>0.65874999999999995</v>
      </c>
      <c r="R123">
        <v>0.91171875000000002</v>
      </c>
      <c r="S123">
        <v>3.8520937499999999</v>
      </c>
      <c r="T123" t="s">
        <v>1505</v>
      </c>
      <c r="U123">
        <v>339</v>
      </c>
      <c r="V123">
        <v>368</v>
      </c>
      <c r="W123">
        <v>605</v>
      </c>
      <c r="X123">
        <v>1571</v>
      </c>
      <c r="Y123" t="s">
        <v>1506</v>
      </c>
      <c r="Z123" t="s">
        <v>1111</v>
      </c>
      <c r="AA123" t="s">
        <v>1507</v>
      </c>
      <c r="AB123">
        <v>238</v>
      </c>
      <c r="AC123" t="s">
        <v>411</v>
      </c>
      <c r="AD123" t="s">
        <v>48</v>
      </c>
      <c r="AE123">
        <f>phyloCSF__53[[#This Row],[ORF stop position]]/phyloCSF__53[[#This Row],[5'' Leader length]]</f>
        <v>0.60826446280991731</v>
      </c>
      <c r="AF123">
        <f>phyloCSF__53[[#This Row],[ORF start position]]/phyloCSF__53[[#This Row],[5'' Leader length]]</f>
        <v>0.56033057851239665</v>
      </c>
      <c r="AG123">
        <v>0</v>
      </c>
      <c r="AH123">
        <v>0</v>
      </c>
      <c r="AI123">
        <v>0</v>
      </c>
      <c r="AJ123">
        <v>0</v>
      </c>
      <c r="AK123">
        <v>-3.6203750000000001</v>
      </c>
      <c r="AL123">
        <v>0.81686787487328605</v>
      </c>
      <c r="AM123" t="s">
        <v>43</v>
      </c>
      <c r="AN123">
        <v>-5.99925</v>
      </c>
      <c r="AO123">
        <v>1.48614936280692</v>
      </c>
      <c r="AP123" t="s">
        <v>43</v>
      </c>
    </row>
    <row r="124" spans="1:42" x14ac:dyDescent="0.3">
      <c r="A124" t="s">
        <v>1508</v>
      </c>
      <c r="B124" t="s">
        <v>11409</v>
      </c>
      <c r="C124" t="s">
        <v>29</v>
      </c>
      <c r="D124">
        <v>33</v>
      </c>
      <c r="E124" t="s">
        <v>260</v>
      </c>
      <c r="F124" t="s">
        <v>1509</v>
      </c>
      <c r="G124" t="s">
        <v>1510</v>
      </c>
      <c r="H124" t="s">
        <v>71</v>
      </c>
      <c r="I124" t="s">
        <v>1513</v>
      </c>
      <c r="J124" t="s">
        <v>1511</v>
      </c>
      <c r="K124" t="s">
        <v>1512</v>
      </c>
      <c r="L124" t="s">
        <v>38</v>
      </c>
      <c r="M124" t="s">
        <v>88</v>
      </c>
      <c r="N124" t="s">
        <v>1514</v>
      </c>
      <c r="O124" t="s">
        <v>1515</v>
      </c>
      <c r="P124" t="s">
        <v>35</v>
      </c>
      <c r="Q124">
        <v>3.06571428571428E-2</v>
      </c>
      <c r="R124">
        <v>-0.18845714285714199</v>
      </c>
      <c r="S124">
        <v>-0.32177142857142799</v>
      </c>
      <c r="T124" t="s">
        <v>1516</v>
      </c>
      <c r="U124">
        <v>56</v>
      </c>
      <c r="V124">
        <v>88</v>
      </c>
      <c r="W124">
        <v>102</v>
      </c>
      <c r="X124">
        <v>929</v>
      </c>
      <c r="Y124" t="s">
        <v>1517</v>
      </c>
      <c r="Z124" t="s">
        <v>1518</v>
      </c>
      <c r="AA124" t="s">
        <v>1519</v>
      </c>
      <c r="AB124">
        <v>15</v>
      </c>
      <c r="AC124" t="s">
        <v>299</v>
      </c>
      <c r="AD124" t="s">
        <v>48</v>
      </c>
      <c r="AE124">
        <f>phyloCSF__53[[#This Row],[ORF stop position]]/phyloCSF__53[[#This Row],[5'' Leader length]]</f>
        <v>0.86274509803921573</v>
      </c>
      <c r="AF124">
        <f>phyloCSF__53[[#This Row],[ORF start position]]/phyloCSF__53[[#This Row],[5'' Leader length]]</f>
        <v>0.5490196078431373</v>
      </c>
      <c r="AG124">
        <v>0</v>
      </c>
      <c r="AH124">
        <v>0</v>
      </c>
      <c r="AI124">
        <v>0</v>
      </c>
      <c r="AJ124">
        <v>0</v>
      </c>
      <c r="AK124">
        <v>-6.8706666666666596</v>
      </c>
      <c r="AL124">
        <v>2.3381624729688899</v>
      </c>
      <c r="AM124" t="s">
        <v>43</v>
      </c>
      <c r="AN124">
        <v>-7.62177777777777</v>
      </c>
      <c r="AO124">
        <v>2.2003166691284299</v>
      </c>
      <c r="AP124" t="s">
        <v>43</v>
      </c>
    </row>
    <row r="125" spans="1:42" x14ac:dyDescent="0.3">
      <c r="A125" t="s">
        <v>1520</v>
      </c>
      <c r="B125" t="s">
        <v>11316</v>
      </c>
      <c r="C125" t="s">
        <v>50</v>
      </c>
      <c r="D125">
        <v>135</v>
      </c>
      <c r="E125" t="s">
        <v>260</v>
      </c>
      <c r="F125" t="s">
        <v>1521</v>
      </c>
      <c r="G125" t="s">
        <v>1522</v>
      </c>
      <c r="H125" t="s">
        <v>71</v>
      </c>
      <c r="I125" t="s">
        <v>1525</v>
      </c>
      <c r="J125" t="s">
        <v>1523</v>
      </c>
      <c r="K125" t="s">
        <v>1524</v>
      </c>
      <c r="L125" t="s">
        <v>144</v>
      </c>
      <c r="M125" t="s">
        <v>58</v>
      </c>
      <c r="N125" t="s">
        <v>1526</v>
      </c>
      <c r="O125" t="s">
        <v>1527</v>
      </c>
      <c r="P125" t="s">
        <v>35</v>
      </c>
      <c r="Q125">
        <v>0.57994964028776996</v>
      </c>
      <c r="R125">
        <v>1.52213669064748</v>
      </c>
      <c r="S125">
        <v>2.7583165467625901</v>
      </c>
      <c r="T125" t="s">
        <v>1528</v>
      </c>
      <c r="U125">
        <v>75</v>
      </c>
      <c r="V125">
        <v>209</v>
      </c>
      <c r="W125">
        <v>148</v>
      </c>
      <c r="X125">
        <v>935</v>
      </c>
      <c r="Y125" t="s">
        <v>1529</v>
      </c>
      <c r="Z125" t="s">
        <v>270</v>
      </c>
      <c r="AA125" t="s">
        <v>1530</v>
      </c>
      <c r="AB125">
        <v>-60</v>
      </c>
      <c r="AC125" t="s">
        <v>1127</v>
      </c>
      <c r="AD125" t="s">
        <v>48</v>
      </c>
      <c r="AE125">
        <f>phyloCSF__53[[#This Row],[ORF stop position]]/phyloCSF__53[[#This Row],[5'' Leader length]]</f>
        <v>1.4121621621621621</v>
      </c>
      <c r="AF125">
        <f>phyloCSF__53[[#This Row],[ORF start position]]/phyloCSF__53[[#This Row],[5'' Leader length]]</f>
        <v>0.5067567567567568</v>
      </c>
      <c r="AG125">
        <v>0</v>
      </c>
      <c r="AH125">
        <v>0</v>
      </c>
      <c r="AI125">
        <v>0</v>
      </c>
      <c r="AJ125">
        <v>0</v>
      </c>
      <c r="AK125">
        <v>-3.51204761904761</v>
      </c>
      <c r="AL125">
        <v>3.9439591408880199</v>
      </c>
      <c r="AM125" t="s">
        <v>62</v>
      </c>
      <c r="AN125">
        <v>-6.2493571428571402</v>
      </c>
      <c r="AO125">
        <v>3.0845067741974002</v>
      </c>
      <c r="AP125" t="s">
        <v>62</v>
      </c>
    </row>
    <row r="126" spans="1:42" x14ac:dyDescent="0.3">
      <c r="A126" t="s">
        <v>1531</v>
      </c>
      <c r="B126" t="s">
        <v>11090</v>
      </c>
      <c r="C126" t="s">
        <v>50</v>
      </c>
      <c r="D126">
        <v>90</v>
      </c>
      <c r="E126" t="s">
        <v>30</v>
      </c>
      <c r="F126" t="s">
        <v>1532</v>
      </c>
      <c r="G126" t="s">
        <v>1533</v>
      </c>
      <c r="H126" t="s">
        <v>33</v>
      </c>
      <c r="I126" t="s">
        <v>1536</v>
      </c>
      <c r="J126" t="s">
        <v>1534</v>
      </c>
      <c r="K126" t="s">
        <v>1535</v>
      </c>
      <c r="L126" t="s">
        <v>38</v>
      </c>
      <c r="M126" t="s">
        <v>39</v>
      </c>
      <c r="N126" t="s">
        <v>1537</v>
      </c>
      <c r="O126" t="s">
        <v>1538</v>
      </c>
      <c r="P126" t="s">
        <v>35</v>
      </c>
      <c r="Q126">
        <v>0.58470212765957397</v>
      </c>
      <c r="R126">
        <v>1.02303191489361</v>
      </c>
      <c r="S126">
        <v>2.5832340425531899</v>
      </c>
      <c r="T126" t="s">
        <v>1539</v>
      </c>
      <c r="U126">
        <v>88</v>
      </c>
      <c r="V126">
        <v>177</v>
      </c>
      <c r="W126">
        <v>174</v>
      </c>
      <c r="X126">
        <v>1424</v>
      </c>
      <c r="Y126" t="s">
        <v>1540</v>
      </c>
      <c r="Z126" t="s">
        <v>1541</v>
      </c>
      <c r="AA126" t="s">
        <v>1542</v>
      </c>
      <c r="AB126">
        <v>-2</v>
      </c>
      <c r="AC126" t="s">
        <v>1543</v>
      </c>
      <c r="AD126" t="s">
        <v>48</v>
      </c>
      <c r="AE126">
        <f>phyloCSF__53[[#This Row],[ORF stop position]]/phyloCSF__53[[#This Row],[5'' Leader length]]</f>
        <v>1.0172413793103448</v>
      </c>
      <c r="AF126">
        <f>phyloCSF__53[[#This Row],[ORF start position]]/phyloCSF__53[[#This Row],[5'' Leader length]]</f>
        <v>0.50574712643678166</v>
      </c>
      <c r="AG126">
        <v>0</v>
      </c>
      <c r="AH126">
        <v>0</v>
      </c>
      <c r="AI126">
        <v>0</v>
      </c>
      <c r="AJ126">
        <v>0</v>
      </c>
      <c r="AK126">
        <v>-3.3725000000000001</v>
      </c>
      <c r="AL126">
        <v>2.75134653228936</v>
      </c>
      <c r="AM126" t="s">
        <v>43</v>
      </c>
      <c r="AN126">
        <v>-5.9018928571428502</v>
      </c>
      <c r="AO126">
        <v>2.4082123897241998</v>
      </c>
      <c r="AP126" t="s">
        <v>43</v>
      </c>
    </row>
    <row r="127" spans="1:42" x14ac:dyDescent="0.3">
      <c r="A127" t="s">
        <v>1544</v>
      </c>
      <c r="B127" t="s">
        <v>11470</v>
      </c>
      <c r="C127" t="s">
        <v>29</v>
      </c>
      <c r="D127">
        <v>189</v>
      </c>
      <c r="E127" t="s">
        <v>30</v>
      </c>
      <c r="F127" t="s">
        <v>1545</v>
      </c>
      <c r="G127" t="s">
        <v>1546</v>
      </c>
      <c r="H127" t="s">
        <v>33</v>
      </c>
      <c r="I127" t="s">
        <v>1549</v>
      </c>
      <c r="J127" t="s">
        <v>1547</v>
      </c>
      <c r="K127" t="s">
        <v>1548</v>
      </c>
      <c r="L127" t="s">
        <v>57</v>
      </c>
      <c r="M127" t="s">
        <v>88</v>
      </c>
      <c r="N127" t="s">
        <v>1550</v>
      </c>
      <c r="O127" t="s">
        <v>1551</v>
      </c>
      <c r="P127" t="s">
        <v>35</v>
      </c>
      <c r="Q127">
        <v>5.1890052356020899E-2</v>
      </c>
      <c r="R127">
        <v>-6.3921465968586402E-2</v>
      </c>
      <c r="S127">
        <v>0.99085863874345503</v>
      </c>
      <c r="T127" t="s">
        <v>1552</v>
      </c>
      <c r="U127">
        <v>535</v>
      </c>
      <c r="V127">
        <v>723</v>
      </c>
      <c r="W127">
        <v>1381</v>
      </c>
      <c r="X127">
        <v>1985</v>
      </c>
      <c r="Y127" t="s">
        <v>1553</v>
      </c>
      <c r="Z127" t="s">
        <v>1220</v>
      </c>
      <c r="AA127" t="s">
        <v>1554</v>
      </c>
      <c r="AB127">
        <v>658</v>
      </c>
      <c r="AC127" t="s">
        <v>123</v>
      </c>
      <c r="AD127" t="s">
        <v>110</v>
      </c>
      <c r="AE127">
        <f>phyloCSF__53[[#This Row],[ORF stop position]]/phyloCSF__53[[#This Row],[5'' Leader length]]</f>
        <v>0.52353367125271544</v>
      </c>
      <c r="AF127">
        <f>phyloCSF__53[[#This Row],[ORF start position]]/phyloCSF__53[[#This Row],[5'' Leader length]]</f>
        <v>0.387400434467777</v>
      </c>
      <c r="AG127">
        <v>0</v>
      </c>
      <c r="AH127">
        <v>0</v>
      </c>
      <c r="AI127">
        <v>0</v>
      </c>
      <c r="AJ127">
        <v>0</v>
      </c>
      <c r="AK127">
        <v>-5.1001967213114696</v>
      </c>
      <c r="AL127">
        <v>2.4826911260409301</v>
      </c>
      <c r="AM127" t="s">
        <v>43</v>
      </c>
      <c r="AN127">
        <v>-7.7108032786885197</v>
      </c>
      <c r="AO127">
        <v>2.5095461795556502</v>
      </c>
      <c r="AP127" t="s">
        <v>43</v>
      </c>
    </row>
    <row r="128" spans="1:42" x14ac:dyDescent="0.3">
      <c r="A128" t="s">
        <v>1555</v>
      </c>
      <c r="B128" t="s">
        <v>11824</v>
      </c>
      <c r="C128" t="s">
        <v>50</v>
      </c>
      <c r="D128">
        <v>147</v>
      </c>
      <c r="E128" t="s">
        <v>97</v>
      </c>
      <c r="F128" t="s">
        <v>1556</v>
      </c>
      <c r="G128" t="s">
        <v>1557</v>
      </c>
      <c r="H128" t="s">
        <v>33</v>
      </c>
      <c r="I128" t="s">
        <v>1560</v>
      </c>
      <c r="J128" t="s">
        <v>1558</v>
      </c>
      <c r="K128" t="s">
        <v>1559</v>
      </c>
      <c r="L128" t="s">
        <v>38</v>
      </c>
      <c r="M128" t="s">
        <v>88</v>
      </c>
      <c r="N128" t="s">
        <v>1561</v>
      </c>
      <c r="O128" t="s">
        <v>1562</v>
      </c>
      <c r="P128" t="s">
        <v>35</v>
      </c>
      <c r="Q128">
        <v>0.234664429530201</v>
      </c>
      <c r="R128">
        <v>0.76826845637583896</v>
      </c>
      <c r="S128">
        <v>3.1752550335570402</v>
      </c>
      <c r="T128" t="s">
        <v>1563</v>
      </c>
      <c r="U128">
        <v>113</v>
      </c>
      <c r="V128">
        <v>259</v>
      </c>
      <c r="W128">
        <v>205</v>
      </c>
      <c r="X128">
        <v>1577</v>
      </c>
      <c r="Y128" t="s">
        <v>1564</v>
      </c>
      <c r="Z128" t="s">
        <v>1565</v>
      </c>
      <c r="AA128" t="s">
        <v>1566</v>
      </c>
      <c r="AB128">
        <v>-53</v>
      </c>
      <c r="AC128" t="s">
        <v>123</v>
      </c>
      <c r="AD128" t="s">
        <v>48</v>
      </c>
      <c r="AE128">
        <f>phyloCSF__53[[#This Row],[ORF stop position]]/phyloCSF__53[[#This Row],[5'' Leader length]]</f>
        <v>1.2634146341463415</v>
      </c>
      <c r="AF128">
        <f>phyloCSF__53[[#This Row],[ORF start position]]/phyloCSF__53[[#This Row],[5'' Leader length]]</f>
        <v>0.551219512195122</v>
      </c>
      <c r="AG128">
        <v>0</v>
      </c>
      <c r="AH128">
        <v>0</v>
      </c>
      <c r="AI128">
        <v>0</v>
      </c>
      <c r="AJ128">
        <v>0</v>
      </c>
      <c r="AK128">
        <v>3.6454255319148898</v>
      </c>
      <c r="AL128">
        <v>2.9167161906372101</v>
      </c>
      <c r="AM128" t="s">
        <v>43</v>
      </c>
      <c r="AN128">
        <v>-0.51095744680850996</v>
      </c>
      <c r="AO128">
        <v>2.1534262583900499</v>
      </c>
      <c r="AP128" t="s">
        <v>43</v>
      </c>
    </row>
    <row r="129" spans="1:42" x14ac:dyDescent="0.3">
      <c r="A129" t="s">
        <v>1567</v>
      </c>
      <c r="B129" t="s">
        <v>11286</v>
      </c>
      <c r="C129" t="s">
        <v>29</v>
      </c>
      <c r="D129">
        <v>96</v>
      </c>
      <c r="E129" t="s">
        <v>1186</v>
      </c>
      <c r="F129" t="s">
        <v>1568</v>
      </c>
      <c r="G129" t="s">
        <v>1569</v>
      </c>
      <c r="H129" t="s">
        <v>33</v>
      </c>
      <c r="I129" t="s">
        <v>1572</v>
      </c>
      <c r="J129" t="s">
        <v>1570</v>
      </c>
      <c r="K129" t="s">
        <v>1571</v>
      </c>
      <c r="L129" t="s">
        <v>57</v>
      </c>
      <c r="M129" t="s">
        <v>39</v>
      </c>
      <c r="N129" t="s">
        <v>1573</v>
      </c>
      <c r="O129" t="s">
        <v>1574</v>
      </c>
      <c r="P129" t="s">
        <v>35</v>
      </c>
      <c r="Q129">
        <v>7.8336734693877502E-2</v>
      </c>
      <c r="R129">
        <v>-0.112489795918367</v>
      </c>
      <c r="S129">
        <v>0.13634693877550999</v>
      </c>
      <c r="T129" t="s">
        <v>1575</v>
      </c>
      <c r="U129">
        <v>47</v>
      </c>
      <c r="V129">
        <v>142</v>
      </c>
      <c r="W129">
        <v>236</v>
      </c>
      <c r="X129">
        <v>2948</v>
      </c>
      <c r="Y129" t="s">
        <v>1576</v>
      </c>
      <c r="Z129" t="s">
        <v>243</v>
      </c>
      <c r="AA129" t="s">
        <v>1577</v>
      </c>
      <c r="AB129">
        <v>95</v>
      </c>
      <c r="AC129" t="s">
        <v>47</v>
      </c>
      <c r="AD129" t="s">
        <v>48</v>
      </c>
      <c r="AE129">
        <f>phyloCSF__53[[#This Row],[ORF stop position]]/phyloCSF__53[[#This Row],[5'' Leader length]]</f>
        <v>0.60169491525423724</v>
      </c>
      <c r="AF129">
        <f>phyloCSF__53[[#This Row],[ORF start position]]/phyloCSF__53[[#This Row],[5'' Leader length]]</f>
        <v>0.19915254237288135</v>
      </c>
      <c r="AG129">
        <v>0</v>
      </c>
      <c r="AH129">
        <v>0</v>
      </c>
      <c r="AI129">
        <v>0</v>
      </c>
      <c r="AJ129">
        <v>0</v>
      </c>
      <c r="AK129">
        <v>-7.1206999999999896</v>
      </c>
      <c r="AL129">
        <v>2.3713477638763498</v>
      </c>
      <c r="AM129" t="s">
        <v>43</v>
      </c>
      <c r="AN129">
        <v>-8.1383999999999901</v>
      </c>
      <c r="AO129">
        <v>2.3706947126717202</v>
      </c>
      <c r="AP129" t="s">
        <v>43</v>
      </c>
    </row>
    <row r="130" spans="1:42" x14ac:dyDescent="0.3">
      <c r="A130" t="s">
        <v>1578</v>
      </c>
      <c r="B130" t="s">
        <v>10963</v>
      </c>
      <c r="C130" t="s">
        <v>29</v>
      </c>
      <c r="D130">
        <v>114</v>
      </c>
      <c r="E130" t="s">
        <v>260</v>
      </c>
      <c r="F130" t="s">
        <v>1579</v>
      </c>
      <c r="G130" t="s">
        <v>1580</v>
      </c>
      <c r="H130" t="s">
        <v>71</v>
      </c>
      <c r="I130" t="s">
        <v>1583</v>
      </c>
      <c r="J130" t="s">
        <v>1581</v>
      </c>
      <c r="K130" t="s">
        <v>1582</v>
      </c>
      <c r="L130" t="s">
        <v>38</v>
      </c>
      <c r="M130" t="s">
        <v>39</v>
      </c>
      <c r="N130" t="s">
        <v>1584</v>
      </c>
      <c r="O130" t="s">
        <v>1585</v>
      </c>
      <c r="P130" t="s">
        <v>35</v>
      </c>
      <c r="Q130">
        <v>-4.90603448275862E-2</v>
      </c>
      <c r="R130">
        <v>-8.8232758620689605E-2</v>
      </c>
      <c r="S130">
        <v>3.5508620689655199E-2</v>
      </c>
      <c r="T130" t="s">
        <v>1586</v>
      </c>
      <c r="U130">
        <v>270</v>
      </c>
      <c r="V130">
        <v>383</v>
      </c>
      <c r="W130">
        <v>407</v>
      </c>
      <c r="X130">
        <v>1472</v>
      </c>
      <c r="Y130" t="s">
        <v>1587</v>
      </c>
      <c r="Z130" t="s">
        <v>1303</v>
      </c>
      <c r="AA130" t="s">
        <v>1588</v>
      </c>
      <c r="AB130">
        <v>25</v>
      </c>
      <c r="AC130" t="s">
        <v>205</v>
      </c>
      <c r="AD130" t="s">
        <v>48</v>
      </c>
      <c r="AE130">
        <f>phyloCSF__53[[#This Row],[ORF stop position]]/phyloCSF__53[[#This Row],[5'' Leader length]]</f>
        <v>0.94103194103194099</v>
      </c>
      <c r="AF130">
        <f>phyloCSF__53[[#This Row],[ORF start position]]/phyloCSF__53[[#This Row],[5'' Leader length]]</f>
        <v>0.66339066339066344</v>
      </c>
      <c r="AG130">
        <v>0</v>
      </c>
      <c r="AH130">
        <v>0</v>
      </c>
      <c r="AI130">
        <v>0</v>
      </c>
      <c r="AJ130">
        <v>0</v>
      </c>
      <c r="AK130">
        <v>-6.6766944444444398</v>
      </c>
      <c r="AL130">
        <v>2.2714514405607198</v>
      </c>
      <c r="AM130" t="s">
        <v>43</v>
      </c>
      <c r="AN130">
        <v>-7.1532499999999999</v>
      </c>
      <c r="AO130">
        <v>2.3512812722914598</v>
      </c>
      <c r="AP130" t="s">
        <v>43</v>
      </c>
    </row>
    <row r="131" spans="1:42" x14ac:dyDescent="0.3">
      <c r="A131" t="s">
        <v>1589</v>
      </c>
      <c r="B131" t="s">
        <v>11598</v>
      </c>
      <c r="C131" t="s">
        <v>29</v>
      </c>
      <c r="D131">
        <v>51</v>
      </c>
      <c r="E131" t="s">
        <v>274</v>
      </c>
      <c r="F131" t="s">
        <v>1590</v>
      </c>
      <c r="G131" t="s">
        <v>1591</v>
      </c>
      <c r="H131" t="s">
        <v>71</v>
      </c>
      <c r="I131" t="s">
        <v>1594</v>
      </c>
      <c r="J131" t="s">
        <v>1592</v>
      </c>
      <c r="K131" t="s">
        <v>1593</v>
      </c>
      <c r="L131" t="s">
        <v>57</v>
      </c>
      <c r="M131" t="s">
        <v>39</v>
      </c>
      <c r="N131" t="s">
        <v>1595</v>
      </c>
      <c r="O131" t="s">
        <v>1596</v>
      </c>
      <c r="P131" t="s">
        <v>35</v>
      </c>
      <c r="Q131">
        <v>0.14458490566037699</v>
      </c>
      <c r="R131">
        <v>0.52407547169811297</v>
      </c>
      <c r="S131">
        <v>1.37150943396226</v>
      </c>
      <c r="T131" t="s">
        <v>1597</v>
      </c>
      <c r="U131">
        <v>146</v>
      </c>
      <c r="V131">
        <v>196</v>
      </c>
      <c r="W131">
        <v>459</v>
      </c>
      <c r="X131">
        <v>737</v>
      </c>
      <c r="Y131" t="s">
        <v>1598</v>
      </c>
      <c r="Z131" t="s">
        <v>601</v>
      </c>
      <c r="AA131" t="s">
        <v>1599</v>
      </c>
      <c r="AB131">
        <v>264</v>
      </c>
      <c r="AC131" t="s">
        <v>109</v>
      </c>
      <c r="AD131" t="s">
        <v>48</v>
      </c>
      <c r="AE131">
        <f>phyloCSF__53[[#This Row],[ORF stop position]]/phyloCSF__53[[#This Row],[5'' Leader length]]</f>
        <v>0.42701525054466233</v>
      </c>
      <c r="AF131">
        <f>phyloCSF__53[[#This Row],[ORF start position]]/phyloCSF__53[[#This Row],[5'' Leader length]]</f>
        <v>0.31808278867102396</v>
      </c>
      <c r="AG131">
        <v>0</v>
      </c>
      <c r="AH131">
        <v>0</v>
      </c>
      <c r="AI131">
        <v>0</v>
      </c>
      <c r="AJ131">
        <v>0</v>
      </c>
      <c r="AK131">
        <v>-4.13493333333333</v>
      </c>
      <c r="AL131">
        <v>4.3415370626848997</v>
      </c>
      <c r="AM131" t="s">
        <v>43</v>
      </c>
      <c r="AN131">
        <v>-4.9538000000000002</v>
      </c>
      <c r="AO131">
        <v>4.5308690462521302</v>
      </c>
      <c r="AP131" t="s">
        <v>43</v>
      </c>
    </row>
    <row r="132" spans="1:42" x14ac:dyDescent="0.3">
      <c r="A132" t="s">
        <v>1600</v>
      </c>
      <c r="B132" t="s">
        <v>11449</v>
      </c>
      <c r="C132" t="s">
        <v>50</v>
      </c>
      <c r="D132">
        <v>168</v>
      </c>
      <c r="E132" t="s">
        <v>274</v>
      </c>
      <c r="F132" t="s">
        <v>1601</v>
      </c>
      <c r="G132" t="s">
        <v>1602</v>
      </c>
      <c r="H132" t="s">
        <v>71</v>
      </c>
      <c r="I132" t="s">
        <v>1605</v>
      </c>
      <c r="J132" t="s">
        <v>1603</v>
      </c>
      <c r="K132" t="s">
        <v>1604</v>
      </c>
      <c r="L132" t="s">
        <v>57</v>
      </c>
      <c r="M132" t="s">
        <v>58</v>
      </c>
      <c r="N132" t="s">
        <v>1606</v>
      </c>
      <c r="O132" t="s">
        <v>1607</v>
      </c>
      <c r="P132" t="s">
        <v>35</v>
      </c>
      <c r="Q132">
        <v>0.45783139534883699</v>
      </c>
      <c r="R132">
        <v>0.77788953488372004</v>
      </c>
      <c r="S132">
        <v>1.6815930232558101</v>
      </c>
      <c r="T132" t="s">
        <v>1608</v>
      </c>
      <c r="U132">
        <v>92</v>
      </c>
      <c r="V132">
        <v>259</v>
      </c>
      <c r="W132">
        <v>183</v>
      </c>
      <c r="X132">
        <v>1928</v>
      </c>
      <c r="Y132" t="s">
        <v>1609</v>
      </c>
      <c r="Z132" t="s">
        <v>422</v>
      </c>
      <c r="AA132" t="s">
        <v>1610</v>
      </c>
      <c r="AB132">
        <v>-75</v>
      </c>
      <c r="AC132" t="s">
        <v>1127</v>
      </c>
      <c r="AD132" t="s">
        <v>48</v>
      </c>
      <c r="AE132">
        <f>phyloCSF__53[[#This Row],[ORF stop position]]/phyloCSF__53[[#This Row],[5'' Leader length]]</f>
        <v>1.4153005464480874</v>
      </c>
      <c r="AF132">
        <f>phyloCSF__53[[#This Row],[ORF start position]]/phyloCSF__53[[#This Row],[5'' Leader length]]</f>
        <v>0.50273224043715847</v>
      </c>
      <c r="AG132">
        <v>0</v>
      </c>
      <c r="AH132">
        <v>0</v>
      </c>
      <c r="AI132">
        <v>0</v>
      </c>
      <c r="AJ132">
        <v>0</v>
      </c>
      <c r="AK132">
        <v>-8.3762830188679196</v>
      </c>
      <c r="AL132">
        <v>2.7292021190856199</v>
      </c>
      <c r="AM132" t="s">
        <v>62</v>
      </c>
      <c r="AN132">
        <v>-8.7410188679245202</v>
      </c>
      <c r="AO132">
        <v>2.9975830936745198</v>
      </c>
      <c r="AP132" t="s">
        <v>62</v>
      </c>
    </row>
    <row r="133" spans="1:42" x14ac:dyDescent="0.3">
      <c r="A133" t="s">
        <v>1611</v>
      </c>
      <c r="B133" t="s">
        <v>11413</v>
      </c>
      <c r="C133" t="s">
        <v>29</v>
      </c>
      <c r="D133">
        <v>57</v>
      </c>
      <c r="E133" t="s">
        <v>260</v>
      </c>
      <c r="F133" t="s">
        <v>1612</v>
      </c>
      <c r="G133" t="s">
        <v>1613</v>
      </c>
      <c r="H133" t="s">
        <v>71</v>
      </c>
      <c r="I133" t="s">
        <v>1616</v>
      </c>
      <c r="J133" t="s">
        <v>1614</v>
      </c>
      <c r="K133" t="s">
        <v>1615</v>
      </c>
      <c r="L133" t="s">
        <v>57</v>
      </c>
      <c r="M133" t="s">
        <v>58</v>
      </c>
      <c r="N133" t="s">
        <v>1617</v>
      </c>
      <c r="O133" t="s">
        <v>1618</v>
      </c>
      <c r="P133" t="s">
        <v>35</v>
      </c>
      <c r="Q133">
        <v>0.90050847457627103</v>
      </c>
      <c r="R133">
        <v>2.3848983050847399</v>
      </c>
      <c r="S133">
        <v>4.2878305084745696</v>
      </c>
      <c r="T133" t="s">
        <v>1619</v>
      </c>
      <c r="U133">
        <v>577</v>
      </c>
      <c r="V133">
        <v>633</v>
      </c>
      <c r="W133">
        <v>662</v>
      </c>
      <c r="X133">
        <v>2027</v>
      </c>
      <c r="Y133" t="s">
        <v>1620</v>
      </c>
      <c r="Z133" t="s">
        <v>1085</v>
      </c>
      <c r="AA133" t="s">
        <v>1621</v>
      </c>
      <c r="AB133">
        <v>30</v>
      </c>
      <c r="AC133" t="s">
        <v>1622</v>
      </c>
      <c r="AD133" t="s">
        <v>48</v>
      </c>
      <c r="AE133">
        <f>phyloCSF__53[[#This Row],[ORF stop position]]/phyloCSF__53[[#This Row],[5'' Leader length]]</f>
        <v>0.95619335347432022</v>
      </c>
      <c r="AF133">
        <f>phyloCSF__53[[#This Row],[ORF start position]]/phyloCSF__53[[#This Row],[5'' Leader length]]</f>
        <v>0.87160120845921452</v>
      </c>
      <c r="AG133">
        <v>0</v>
      </c>
      <c r="AH133">
        <v>0</v>
      </c>
      <c r="AI133">
        <v>0</v>
      </c>
      <c r="AJ133">
        <v>0</v>
      </c>
      <c r="AK133">
        <v>-5.9897058823529399</v>
      </c>
      <c r="AL133">
        <v>1.63646519840424</v>
      </c>
      <c r="AM133" t="s">
        <v>43</v>
      </c>
      <c r="AN133">
        <v>-8.0066470588235195</v>
      </c>
      <c r="AO133">
        <v>2.0059763502212702</v>
      </c>
      <c r="AP133" t="s">
        <v>43</v>
      </c>
    </row>
    <row r="134" spans="1:42" x14ac:dyDescent="0.3">
      <c r="A134" t="s">
        <v>1623</v>
      </c>
      <c r="B134" t="s">
        <v>11735</v>
      </c>
      <c r="C134" t="s">
        <v>29</v>
      </c>
      <c r="D134">
        <v>75</v>
      </c>
      <c r="E134" t="s">
        <v>97</v>
      </c>
      <c r="F134" t="s">
        <v>1624</v>
      </c>
      <c r="G134" t="s">
        <v>1625</v>
      </c>
      <c r="H134" t="s">
        <v>71</v>
      </c>
      <c r="I134" t="s">
        <v>1628</v>
      </c>
      <c r="J134" t="s">
        <v>1626</v>
      </c>
      <c r="K134" t="s">
        <v>1627</v>
      </c>
      <c r="L134" t="s">
        <v>38</v>
      </c>
      <c r="M134" t="s">
        <v>58</v>
      </c>
      <c r="N134" t="s">
        <v>1629</v>
      </c>
      <c r="O134" t="s">
        <v>1630</v>
      </c>
      <c r="P134" t="s">
        <v>35</v>
      </c>
      <c r="Q134">
        <v>0.89258227848101301</v>
      </c>
      <c r="R134">
        <v>2.8688987341772099</v>
      </c>
      <c r="S134">
        <v>4.6547974683544302</v>
      </c>
      <c r="T134" t="s">
        <v>1631</v>
      </c>
      <c r="U134">
        <v>412</v>
      </c>
      <c r="V134">
        <v>486</v>
      </c>
      <c r="W134">
        <v>520</v>
      </c>
      <c r="X134">
        <v>3005</v>
      </c>
      <c r="Y134" t="s">
        <v>1632</v>
      </c>
      <c r="Z134" t="s">
        <v>994</v>
      </c>
      <c r="AA134" t="s">
        <v>1633</v>
      </c>
      <c r="AB134">
        <v>35</v>
      </c>
      <c r="AC134" t="s">
        <v>460</v>
      </c>
      <c r="AD134" t="s">
        <v>48</v>
      </c>
      <c r="AE134">
        <f>phyloCSF__53[[#This Row],[ORF stop position]]/phyloCSF__53[[#This Row],[5'' Leader length]]</f>
        <v>0.93461538461538463</v>
      </c>
      <c r="AF134">
        <f>phyloCSF__53[[#This Row],[ORF start position]]/phyloCSF__53[[#This Row],[5'' Leader length]]</f>
        <v>0.79230769230769227</v>
      </c>
      <c r="AG134">
        <v>0</v>
      </c>
      <c r="AH134">
        <v>0</v>
      </c>
      <c r="AI134">
        <v>0</v>
      </c>
      <c r="AJ134">
        <v>0</v>
      </c>
      <c r="AK134">
        <v>-3.40677272727272</v>
      </c>
      <c r="AL134">
        <v>2.2711268847952599</v>
      </c>
      <c r="AM134" t="s">
        <v>62</v>
      </c>
      <c r="AN134">
        <v>-4.6289090909090902</v>
      </c>
      <c r="AO134">
        <v>3.0946606231207898</v>
      </c>
      <c r="AP134" t="s">
        <v>62</v>
      </c>
    </row>
    <row r="135" spans="1:42" x14ac:dyDescent="0.3">
      <c r="A135" t="s">
        <v>1634</v>
      </c>
      <c r="B135" t="s">
        <v>11367</v>
      </c>
      <c r="C135" t="s">
        <v>29</v>
      </c>
      <c r="D135">
        <v>141</v>
      </c>
      <c r="E135" t="s">
        <v>1186</v>
      </c>
      <c r="F135" t="s">
        <v>1635</v>
      </c>
      <c r="G135" t="s">
        <v>1636</v>
      </c>
      <c r="H135" t="s">
        <v>71</v>
      </c>
      <c r="I135" t="s">
        <v>1639</v>
      </c>
      <c r="J135" t="s">
        <v>1637</v>
      </c>
      <c r="K135" t="s">
        <v>1638</v>
      </c>
      <c r="L135" t="s">
        <v>57</v>
      </c>
      <c r="M135" t="s">
        <v>58</v>
      </c>
      <c r="N135" t="s">
        <v>1640</v>
      </c>
      <c r="O135" t="s">
        <v>1641</v>
      </c>
      <c r="P135" t="s">
        <v>35</v>
      </c>
      <c r="Q135">
        <v>0.60915862068965498</v>
      </c>
      <c r="R135">
        <v>1.68777931034482</v>
      </c>
      <c r="S135">
        <v>4.1283034482758598</v>
      </c>
      <c r="T135" t="s">
        <v>1642</v>
      </c>
      <c r="U135">
        <v>51</v>
      </c>
      <c r="V135">
        <v>191</v>
      </c>
      <c r="W135">
        <v>808</v>
      </c>
      <c r="X135">
        <v>2165</v>
      </c>
      <c r="Y135" t="s">
        <v>1643</v>
      </c>
      <c r="Z135" t="s">
        <v>1159</v>
      </c>
      <c r="AA135" t="s">
        <v>1644</v>
      </c>
      <c r="AB135">
        <v>618</v>
      </c>
      <c r="AC135" t="s">
        <v>109</v>
      </c>
      <c r="AD135" t="s">
        <v>48</v>
      </c>
      <c r="AE135">
        <f>phyloCSF__53[[#This Row],[ORF stop position]]/phyloCSF__53[[#This Row],[5'' Leader length]]</f>
        <v>0.23638613861386137</v>
      </c>
      <c r="AF135">
        <f>phyloCSF__53[[#This Row],[ORF start position]]/phyloCSF__53[[#This Row],[5'' Leader length]]</f>
        <v>6.3118811881188119E-2</v>
      </c>
      <c r="AG135">
        <v>0</v>
      </c>
      <c r="AH135">
        <v>0</v>
      </c>
      <c r="AI135">
        <v>0</v>
      </c>
      <c r="AJ135">
        <v>0</v>
      </c>
      <c r="AK135">
        <v>-2.96264444444444</v>
      </c>
      <c r="AL135">
        <v>1.70710865548041</v>
      </c>
      <c r="AM135" t="s">
        <v>43</v>
      </c>
      <c r="AN135">
        <v>-4.0064666666666602</v>
      </c>
      <c r="AO135">
        <v>2.38112650574547</v>
      </c>
      <c r="AP135" t="s">
        <v>43</v>
      </c>
    </row>
    <row r="136" spans="1:42" x14ac:dyDescent="0.3">
      <c r="A136" t="s">
        <v>1645</v>
      </c>
      <c r="B136" t="s">
        <v>11503</v>
      </c>
      <c r="C136" t="s">
        <v>29</v>
      </c>
      <c r="D136">
        <v>114</v>
      </c>
      <c r="E136" t="s">
        <v>207</v>
      </c>
      <c r="F136" t="s">
        <v>1646</v>
      </c>
      <c r="G136" t="s">
        <v>1647</v>
      </c>
      <c r="H136" t="s">
        <v>71</v>
      </c>
      <c r="I136" t="s">
        <v>1650</v>
      </c>
      <c r="J136" t="s">
        <v>1648</v>
      </c>
      <c r="K136" t="s">
        <v>1649</v>
      </c>
      <c r="L136" t="s">
        <v>57</v>
      </c>
      <c r="M136" t="s">
        <v>88</v>
      </c>
      <c r="N136" t="s">
        <v>1651</v>
      </c>
      <c r="O136" t="s">
        <v>1652</v>
      </c>
      <c r="P136" t="s">
        <v>35</v>
      </c>
      <c r="Q136">
        <v>0.50842241379310305</v>
      </c>
      <c r="R136">
        <v>0.91874137931034405</v>
      </c>
      <c r="S136">
        <v>1.67205172413793</v>
      </c>
      <c r="T136" t="s">
        <v>1653</v>
      </c>
      <c r="U136">
        <v>22</v>
      </c>
      <c r="V136">
        <v>135</v>
      </c>
      <c r="W136">
        <v>341</v>
      </c>
      <c r="X136">
        <v>6119</v>
      </c>
      <c r="Y136" t="s">
        <v>1654</v>
      </c>
      <c r="Z136" t="s">
        <v>676</v>
      </c>
      <c r="AA136" t="s">
        <v>1655</v>
      </c>
      <c r="AB136">
        <v>206</v>
      </c>
      <c r="AC136" t="s">
        <v>311</v>
      </c>
      <c r="AD136" t="s">
        <v>110</v>
      </c>
      <c r="AE136">
        <f>phyloCSF__53[[#This Row],[ORF stop position]]/phyloCSF__53[[#This Row],[5'' Leader length]]</f>
        <v>0.39589442815249265</v>
      </c>
      <c r="AF136">
        <f>phyloCSF__53[[#This Row],[ORF start position]]/phyloCSF__53[[#This Row],[5'' Leader length]]</f>
        <v>6.4516129032258063E-2</v>
      </c>
      <c r="AG136">
        <v>0</v>
      </c>
      <c r="AH136">
        <v>0</v>
      </c>
      <c r="AI136">
        <v>0</v>
      </c>
      <c r="AJ136">
        <v>0</v>
      </c>
      <c r="AK136">
        <v>-4.6583611111111098</v>
      </c>
      <c r="AL136">
        <v>2.1445741122693498</v>
      </c>
      <c r="AM136" t="s">
        <v>43</v>
      </c>
      <c r="AN136">
        <v>-5.5110277777777696</v>
      </c>
      <c r="AO136">
        <v>2.28460159060125</v>
      </c>
      <c r="AP136" t="s">
        <v>43</v>
      </c>
    </row>
    <row r="137" spans="1:42" x14ac:dyDescent="0.3">
      <c r="A137" t="s">
        <v>1656</v>
      </c>
      <c r="B137" t="s">
        <v>11855</v>
      </c>
      <c r="C137" t="s">
        <v>29</v>
      </c>
      <c r="D137">
        <v>54</v>
      </c>
      <c r="E137" t="s">
        <v>764</v>
      </c>
      <c r="F137" t="s">
        <v>1657</v>
      </c>
      <c r="G137" t="s">
        <v>1658</v>
      </c>
      <c r="H137" t="s">
        <v>71</v>
      </c>
      <c r="I137" t="s">
        <v>1661</v>
      </c>
      <c r="J137" t="s">
        <v>1659</v>
      </c>
      <c r="K137" t="s">
        <v>1660</v>
      </c>
      <c r="L137" t="s">
        <v>38</v>
      </c>
      <c r="M137" t="s">
        <v>88</v>
      </c>
      <c r="N137" t="s">
        <v>1662</v>
      </c>
      <c r="O137" t="s">
        <v>1663</v>
      </c>
      <c r="P137" t="s">
        <v>35</v>
      </c>
      <c r="Q137">
        <v>0.41748214285714202</v>
      </c>
      <c r="R137">
        <v>0.44299999999999901</v>
      </c>
      <c r="S137">
        <v>1.84233928571428</v>
      </c>
      <c r="T137" t="s">
        <v>1664</v>
      </c>
      <c r="U137">
        <v>500</v>
      </c>
      <c r="V137">
        <v>553</v>
      </c>
      <c r="W137">
        <v>696</v>
      </c>
      <c r="X137">
        <v>1103</v>
      </c>
      <c r="Y137" t="s">
        <v>1665</v>
      </c>
      <c r="Z137" t="s">
        <v>1666</v>
      </c>
      <c r="AA137" t="s">
        <v>1667</v>
      </c>
      <c r="AB137">
        <v>144</v>
      </c>
      <c r="AC137" t="s">
        <v>1280</v>
      </c>
      <c r="AD137" t="s">
        <v>48</v>
      </c>
      <c r="AE137">
        <f>phyloCSF__53[[#This Row],[ORF stop position]]/phyloCSF__53[[#This Row],[5'' Leader length]]</f>
        <v>0.79454022988505746</v>
      </c>
      <c r="AF137">
        <f>phyloCSF__53[[#This Row],[ORF start position]]/phyloCSF__53[[#This Row],[5'' Leader length]]</f>
        <v>0.7183908045977011</v>
      </c>
      <c r="AG137">
        <v>0</v>
      </c>
      <c r="AH137">
        <v>0</v>
      </c>
      <c r="AI137">
        <v>0</v>
      </c>
      <c r="AJ137">
        <v>0</v>
      </c>
      <c r="AK137">
        <v>-5.3732499999999996</v>
      </c>
      <c r="AL137">
        <v>1.4869314039322701</v>
      </c>
      <c r="AM137" t="s">
        <v>43</v>
      </c>
      <c r="AN137">
        <v>-7.1807499999999997</v>
      </c>
      <c r="AO137">
        <v>2.5423197674564801</v>
      </c>
      <c r="AP137" t="s">
        <v>43</v>
      </c>
    </row>
    <row r="138" spans="1:42" x14ac:dyDescent="0.3">
      <c r="A138" t="s">
        <v>1668</v>
      </c>
      <c r="B138" t="s">
        <v>10958</v>
      </c>
      <c r="C138" t="s">
        <v>29</v>
      </c>
      <c r="D138">
        <v>99</v>
      </c>
      <c r="E138" t="s">
        <v>274</v>
      </c>
      <c r="F138" t="s">
        <v>1669</v>
      </c>
      <c r="G138" t="s">
        <v>1670</v>
      </c>
      <c r="H138" t="s">
        <v>71</v>
      </c>
      <c r="I138" t="s">
        <v>1673</v>
      </c>
      <c r="J138" t="s">
        <v>1671</v>
      </c>
      <c r="K138" t="s">
        <v>1672</v>
      </c>
      <c r="L138" t="s">
        <v>57</v>
      </c>
      <c r="M138" t="s">
        <v>39</v>
      </c>
      <c r="N138" t="s">
        <v>1674</v>
      </c>
      <c r="O138" t="s">
        <v>1675</v>
      </c>
      <c r="P138" t="s">
        <v>35</v>
      </c>
      <c r="Q138">
        <v>0.505663366336633</v>
      </c>
      <c r="R138">
        <v>0.80224752475247496</v>
      </c>
      <c r="S138">
        <v>1.8795346534653401</v>
      </c>
      <c r="T138" t="s">
        <v>1676</v>
      </c>
      <c r="U138">
        <v>61</v>
      </c>
      <c r="V138">
        <v>159</v>
      </c>
      <c r="W138">
        <v>237</v>
      </c>
      <c r="X138">
        <v>6188</v>
      </c>
      <c r="Y138" t="s">
        <v>1677</v>
      </c>
      <c r="Z138" t="s">
        <v>1355</v>
      </c>
      <c r="AA138" t="s">
        <v>1678</v>
      </c>
      <c r="AB138">
        <v>78</v>
      </c>
      <c r="AC138" t="s">
        <v>47</v>
      </c>
      <c r="AD138" t="s">
        <v>110</v>
      </c>
      <c r="AE138">
        <f>phyloCSF__53[[#This Row],[ORF stop position]]/phyloCSF__53[[#This Row],[5'' Leader length]]</f>
        <v>0.67088607594936711</v>
      </c>
      <c r="AF138">
        <f>phyloCSF__53[[#This Row],[ORF start position]]/phyloCSF__53[[#This Row],[5'' Leader length]]</f>
        <v>0.25738396624472576</v>
      </c>
      <c r="AG138">
        <v>0</v>
      </c>
      <c r="AH138">
        <v>0</v>
      </c>
      <c r="AI138">
        <v>0</v>
      </c>
      <c r="AJ138">
        <v>0</v>
      </c>
      <c r="AK138">
        <v>-3.90106451612903</v>
      </c>
      <c r="AL138">
        <v>2.01092660127089</v>
      </c>
      <c r="AM138" t="s">
        <v>43</v>
      </c>
      <c r="AN138">
        <v>-4.2900322580645103</v>
      </c>
      <c r="AO138">
        <v>2.2355314876462899</v>
      </c>
      <c r="AP138" t="s">
        <v>43</v>
      </c>
    </row>
    <row r="139" spans="1:42" x14ac:dyDescent="0.3">
      <c r="A139" t="s">
        <v>1679</v>
      </c>
      <c r="B139" t="s">
        <v>11425</v>
      </c>
      <c r="C139" t="s">
        <v>29</v>
      </c>
      <c r="D139">
        <v>72</v>
      </c>
      <c r="E139" t="s">
        <v>764</v>
      </c>
      <c r="F139" t="s">
        <v>1680</v>
      </c>
      <c r="G139" t="s">
        <v>1681</v>
      </c>
      <c r="H139" t="s">
        <v>71</v>
      </c>
      <c r="I139" t="s">
        <v>1684</v>
      </c>
      <c r="J139" t="s">
        <v>1682</v>
      </c>
      <c r="K139" t="s">
        <v>1683</v>
      </c>
      <c r="L139" t="s">
        <v>57</v>
      </c>
      <c r="M139" t="s">
        <v>58</v>
      </c>
      <c r="N139" t="s">
        <v>1685</v>
      </c>
      <c r="O139" t="s">
        <v>1686</v>
      </c>
      <c r="P139" t="s">
        <v>35</v>
      </c>
      <c r="Q139">
        <v>0.73704054054054002</v>
      </c>
      <c r="R139">
        <v>1.8344459459459399</v>
      </c>
      <c r="S139">
        <v>3.1911081081081001</v>
      </c>
      <c r="T139" t="s">
        <v>1687</v>
      </c>
      <c r="U139">
        <v>55</v>
      </c>
      <c r="V139">
        <v>126</v>
      </c>
      <c r="W139">
        <v>127</v>
      </c>
      <c r="X139">
        <v>1001</v>
      </c>
      <c r="Y139" t="s">
        <v>1688</v>
      </c>
      <c r="Z139" t="s">
        <v>1689</v>
      </c>
      <c r="AA139" t="s">
        <v>1690</v>
      </c>
      <c r="AB139">
        <v>2</v>
      </c>
      <c r="AC139" t="s">
        <v>1691</v>
      </c>
      <c r="AD139" t="s">
        <v>48</v>
      </c>
      <c r="AE139">
        <f>phyloCSF__53[[#This Row],[ORF stop position]]/phyloCSF__53[[#This Row],[5'' Leader length]]</f>
        <v>0.99212598425196852</v>
      </c>
      <c r="AF139">
        <f>phyloCSF__53[[#This Row],[ORF start position]]/phyloCSF__53[[#This Row],[5'' Leader length]]</f>
        <v>0.43307086614173229</v>
      </c>
      <c r="AG139">
        <v>0</v>
      </c>
      <c r="AH139">
        <v>0</v>
      </c>
      <c r="AI139">
        <v>0</v>
      </c>
      <c r="AJ139">
        <v>0</v>
      </c>
      <c r="AK139">
        <v>-3.633</v>
      </c>
      <c r="AL139">
        <v>2.4657635927310801</v>
      </c>
      <c r="AM139" t="s">
        <v>43</v>
      </c>
      <c r="AN139">
        <v>-5.5081818181818099</v>
      </c>
      <c r="AO139">
        <v>2.9144002999288001</v>
      </c>
      <c r="AP139" t="s">
        <v>43</v>
      </c>
    </row>
    <row r="140" spans="1:42" x14ac:dyDescent="0.3">
      <c r="A140" t="s">
        <v>2400</v>
      </c>
      <c r="B140" t="s">
        <v>11791</v>
      </c>
      <c r="C140" t="s">
        <v>29</v>
      </c>
      <c r="D140">
        <v>78</v>
      </c>
      <c r="E140" t="s">
        <v>764</v>
      </c>
      <c r="F140" t="s">
        <v>2401</v>
      </c>
      <c r="G140" t="s">
        <v>2402</v>
      </c>
      <c r="H140" t="s">
        <v>33</v>
      </c>
      <c r="I140" t="s">
        <v>2405</v>
      </c>
      <c r="J140" t="s">
        <v>2403</v>
      </c>
      <c r="K140" t="s">
        <v>2404</v>
      </c>
      <c r="L140" t="s">
        <v>57</v>
      </c>
      <c r="M140" t="s">
        <v>39</v>
      </c>
      <c r="N140" t="s">
        <v>2406</v>
      </c>
      <c r="O140" t="s">
        <v>2407</v>
      </c>
      <c r="P140" t="s">
        <v>35</v>
      </c>
      <c r="Q140">
        <v>0.63778749999999995</v>
      </c>
      <c r="R140">
        <v>0.94876249999999995</v>
      </c>
      <c r="S140">
        <v>3.3779249999999998</v>
      </c>
      <c r="T140" t="s">
        <v>2408</v>
      </c>
      <c r="U140">
        <v>34</v>
      </c>
      <c r="V140">
        <v>111</v>
      </c>
      <c r="W140">
        <v>171</v>
      </c>
      <c r="X140">
        <v>1124</v>
      </c>
      <c r="Y140" t="s">
        <v>2409</v>
      </c>
      <c r="Z140" t="s">
        <v>384</v>
      </c>
      <c r="AA140" t="s">
        <v>2410</v>
      </c>
      <c r="AB140">
        <v>61</v>
      </c>
      <c r="AC140" t="s">
        <v>1543</v>
      </c>
      <c r="AD140" t="s">
        <v>48</v>
      </c>
      <c r="AE140">
        <f>phyloCSF__53[[#This Row],[ORF stop position]]/phyloCSF__53[[#This Row],[5'' Leader length]]</f>
        <v>0.64912280701754388</v>
      </c>
      <c r="AF140">
        <f>phyloCSF__53[[#This Row],[ORF start position]]/phyloCSF__53[[#This Row],[5'' Leader length]]</f>
        <v>0.19883040935672514</v>
      </c>
      <c r="AG140">
        <v>0</v>
      </c>
      <c r="AH140">
        <v>0</v>
      </c>
      <c r="AI140">
        <v>1</v>
      </c>
      <c r="AJ140">
        <v>1</v>
      </c>
      <c r="AK140">
        <v>-4.1339166666666598</v>
      </c>
      <c r="AL140">
        <v>1.3099690642436399</v>
      </c>
      <c r="AM140" t="s">
        <v>43</v>
      </c>
      <c r="AN140">
        <v>-6.5801666666666598</v>
      </c>
      <c r="AO140">
        <v>2.4485900231458202</v>
      </c>
      <c r="AP140" t="s">
        <v>43</v>
      </c>
    </row>
    <row r="141" spans="1:42" x14ac:dyDescent="0.3">
      <c r="A141" t="s">
        <v>1703</v>
      </c>
      <c r="B141" t="s">
        <v>11580</v>
      </c>
      <c r="C141" t="s">
        <v>29</v>
      </c>
      <c r="D141">
        <v>42</v>
      </c>
      <c r="E141" t="s">
        <v>260</v>
      </c>
      <c r="F141" t="s">
        <v>1704</v>
      </c>
      <c r="G141" t="s">
        <v>1705</v>
      </c>
      <c r="H141" t="s">
        <v>71</v>
      </c>
      <c r="I141" t="s">
        <v>1708</v>
      </c>
      <c r="J141" t="s">
        <v>1706</v>
      </c>
      <c r="K141" t="s">
        <v>1707</v>
      </c>
      <c r="L141" t="s">
        <v>57</v>
      </c>
      <c r="M141" t="s">
        <v>39</v>
      </c>
      <c r="N141" t="s">
        <v>1709</v>
      </c>
      <c r="O141" t="s">
        <v>1710</v>
      </c>
      <c r="P141" t="s">
        <v>35</v>
      </c>
      <c r="Q141">
        <v>0.56338636363636296</v>
      </c>
      <c r="R141">
        <v>0.66640909090908995</v>
      </c>
      <c r="S141">
        <v>3.0285909090908998</v>
      </c>
      <c r="T141" t="s">
        <v>1711</v>
      </c>
      <c r="U141">
        <v>13</v>
      </c>
      <c r="V141">
        <v>54</v>
      </c>
      <c r="W141">
        <v>227</v>
      </c>
      <c r="X141">
        <v>1457</v>
      </c>
      <c r="Y141" t="s">
        <v>1712</v>
      </c>
      <c r="Z141" t="s">
        <v>761</v>
      </c>
      <c r="AA141" t="s">
        <v>1713</v>
      </c>
      <c r="AB141">
        <v>174</v>
      </c>
      <c r="AC141" t="s">
        <v>178</v>
      </c>
      <c r="AD141" t="s">
        <v>48</v>
      </c>
      <c r="AE141">
        <f>phyloCSF__53[[#This Row],[ORF stop position]]/phyloCSF__53[[#This Row],[5'' Leader length]]</f>
        <v>0.23788546255506607</v>
      </c>
      <c r="AF141">
        <f>phyloCSF__53[[#This Row],[ORF start position]]/phyloCSF__53[[#This Row],[5'' Leader length]]</f>
        <v>5.7268722466960353E-2</v>
      </c>
      <c r="AG141">
        <v>0</v>
      </c>
      <c r="AH141">
        <v>0</v>
      </c>
      <c r="AI141">
        <v>0</v>
      </c>
      <c r="AJ141">
        <v>0</v>
      </c>
      <c r="AK141">
        <v>-5.3872499999999999</v>
      </c>
      <c r="AL141">
        <v>0.51494768048449702</v>
      </c>
      <c r="AM141" t="s">
        <v>43</v>
      </c>
      <c r="AN141">
        <v>-6.9799166666666599</v>
      </c>
      <c r="AO141">
        <v>1.81680285908732</v>
      </c>
      <c r="AP141" t="s">
        <v>43</v>
      </c>
    </row>
    <row r="142" spans="1:42" x14ac:dyDescent="0.3">
      <c r="A142" t="s">
        <v>4329</v>
      </c>
      <c r="B142" t="s">
        <v>11410</v>
      </c>
      <c r="C142" t="s">
        <v>29</v>
      </c>
      <c r="D142">
        <v>51</v>
      </c>
      <c r="E142" t="s">
        <v>448</v>
      </c>
      <c r="F142" t="s">
        <v>4330</v>
      </c>
      <c r="G142" t="s">
        <v>4331</v>
      </c>
      <c r="H142" t="s">
        <v>33</v>
      </c>
      <c r="I142" t="s">
        <v>4334</v>
      </c>
      <c r="J142" t="s">
        <v>4332</v>
      </c>
      <c r="K142" t="s">
        <v>4333</v>
      </c>
      <c r="L142" t="s">
        <v>57</v>
      </c>
      <c r="M142" t="s">
        <v>88</v>
      </c>
      <c r="N142" t="s">
        <v>4335</v>
      </c>
      <c r="O142" t="s">
        <v>4336</v>
      </c>
      <c r="P142" t="s">
        <v>35</v>
      </c>
      <c r="Q142">
        <v>0.62228301886792403</v>
      </c>
      <c r="R142">
        <v>1.45298113207547</v>
      </c>
      <c r="S142">
        <v>2.0882075471698101</v>
      </c>
      <c r="T142" t="s">
        <v>4337</v>
      </c>
      <c r="U142">
        <v>236</v>
      </c>
      <c r="V142">
        <v>286</v>
      </c>
      <c r="W142">
        <v>426</v>
      </c>
      <c r="X142">
        <v>650</v>
      </c>
      <c r="Y142" t="s">
        <v>4338</v>
      </c>
      <c r="Z142" t="s">
        <v>1159</v>
      </c>
      <c r="AA142" t="s">
        <v>4339</v>
      </c>
      <c r="AB142">
        <v>141</v>
      </c>
      <c r="AC142" t="s">
        <v>460</v>
      </c>
      <c r="AD142" t="s">
        <v>48</v>
      </c>
      <c r="AE142">
        <f>phyloCSF__53[[#This Row],[ORF stop position]]/phyloCSF__53[[#This Row],[5'' Leader length]]</f>
        <v>0.67136150234741787</v>
      </c>
      <c r="AF142">
        <f>phyloCSF__53[[#This Row],[ORF start position]]/phyloCSF__53[[#This Row],[5'' Leader length]]</f>
        <v>0.5539906103286385</v>
      </c>
      <c r="AG142">
        <v>0</v>
      </c>
      <c r="AH142">
        <v>0</v>
      </c>
      <c r="AI142">
        <v>1</v>
      </c>
      <c r="AJ142">
        <v>1</v>
      </c>
      <c r="AK142">
        <v>-7.5624666666666602</v>
      </c>
      <c r="AL142">
        <v>3.0420152123848601</v>
      </c>
      <c r="AM142" t="s">
        <v>43</v>
      </c>
      <c r="AN142">
        <v>-9.3303999999999991</v>
      </c>
      <c r="AO142">
        <v>3.04232121906941</v>
      </c>
      <c r="AP142" t="s">
        <v>43</v>
      </c>
    </row>
    <row r="143" spans="1:42" x14ac:dyDescent="0.3">
      <c r="A143" t="s">
        <v>1726</v>
      </c>
      <c r="B143" t="s">
        <v>11792</v>
      </c>
      <c r="C143" t="s">
        <v>29</v>
      </c>
      <c r="D143">
        <v>72</v>
      </c>
      <c r="E143" t="s">
        <v>97</v>
      </c>
      <c r="F143" t="s">
        <v>1727</v>
      </c>
      <c r="G143" t="s">
        <v>1728</v>
      </c>
      <c r="H143" t="s">
        <v>33</v>
      </c>
      <c r="I143" t="s">
        <v>1731</v>
      </c>
      <c r="J143" t="s">
        <v>1729</v>
      </c>
      <c r="K143" t="s">
        <v>1730</v>
      </c>
      <c r="L143" t="s">
        <v>38</v>
      </c>
      <c r="M143" t="s">
        <v>88</v>
      </c>
      <c r="N143" t="s">
        <v>1732</v>
      </c>
      <c r="O143" t="s">
        <v>1733</v>
      </c>
      <c r="P143" t="s">
        <v>35</v>
      </c>
      <c r="Q143">
        <v>0.38560810810810803</v>
      </c>
      <c r="R143">
        <v>0.92527027027026998</v>
      </c>
      <c r="S143">
        <v>2.33779729729729</v>
      </c>
      <c r="T143" t="s">
        <v>1734</v>
      </c>
      <c r="U143">
        <v>17</v>
      </c>
      <c r="V143">
        <v>88</v>
      </c>
      <c r="W143">
        <v>261</v>
      </c>
      <c r="X143">
        <v>2894</v>
      </c>
      <c r="Y143" t="s">
        <v>1735</v>
      </c>
      <c r="Z143" t="s">
        <v>434</v>
      </c>
      <c r="AA143" t="s">
        <v>1736</v>
      </c>
      <c r="AB143">
        <v>174</v>
      </c>
      <c r="AC143" t="s">
        <v>191</v>
      </c>
      <c r="AD143" t="s">
        <v>48</v>
      </c>
      <c r="AE143">
        <f>phyloCSF__53[[#This Row],[ORF stop position]]/phyloCSF__53[[#This Row],[5'' Leader length]]</f>
        <v>0.33716475095785442</v>
      </c>
      <c r="AF143">
        <f>phyloCSF__53[[#This Row],[ORF start position]]/phyloCSF__53[[#This Row],[5'' Leader length]]</f>
        <v>6.5134099616858232E-2</v>
      </c>
      <c r="AG143">
        <v>0</v>
      </c>
      <c r="AH143">
        <v>0</v>
      </c>
      <c r="AI143">
        <v>0</v>
      </c>
      <c r="AJ143">
        <v>0</v>
      </c>
      <c r="AK143">
        <v>-6.2189545454545403</v>
      </c>
      <c r="AL143">
        <v>1.63973765257252</v>
      </c>
      <c r="AM143" t="s">
        <v>43</v>
      </c>
      <c r="AN143">
        <v>-7.0108636363636299</v>
      </c>
      <c r="AO143">
        <v>1.8279270667813401</v>
      </c>
      <c r="AP143" t="s">
        <v>43</v>
      </c>
    </row>
    <row r="144" spans="1:42" x14ac:dyDescent="0.3">
      <c r="A144" t="s">
        <v>1737</v>
      </c>
      <c r="B144" t="s">
        <v>11688</v>
      </c>
      <c r="C144" t="s">
        <v>29</v>
      </c>
      <c r="D144">
        <v>90</v>
      </c>
      <c r="E144" t="s">
        <v>97</v>
      </c>
      <c r="F144" t="s">
        <v>1738</v>
      </c>
      <c r="G144" t="s">
        <v>1739</v>
      </c>
      <c r="H144" t="s">
        <v>33</v>
      </c>
      <c r="I144" t="s">
        <v>1742</v>
      </c>
      <c r="J144" t="s">
        <v>1740</v>
      </c>
      <c r="K144" t="s">
        <v>1741</v>
      </c>
      <c r="L144" t="s">
        <v>57</v>
      </c>
      <c r="M144" t="s">
        <v>39</v>
      </c>
      <c r="N144" t="s">
        <v>1743</v>
      </c>
      <c r="O144" t="s">
        <v>1744</v>
      </c>
      <c r="P144" t="s">
        <v>35</v>
      </c>
      <c r="Q144">
        <v>0.68914130434782594</v>
      </c>
      <c r="R144">
        <v>1.2247173913043401</v>
      </c>
      <c r="S144">
        <v>3.8774130434782599</v>
      </c>
      <c r="T144" t="s">
        <v>1745</v>
      </c>
      <c r="U144">
        <v>34</v>
      </c>
      <c r="V144">
        <v>123</v>
      </c>
      <c r="W144">
        <v>189</v>
      </c>
      <c r="X144">
        <v>2246</v>
      </c>
      <c r="Y144" t="s">
        <v>1746</v>
      </c>
      <c r="Z144" t="s">
        <v>1220</v>
      </c>
      <c r="AA144" t="s">
        <v>1747</v>
      </c>
      <c r="AB144">
        <v>67</v>
      </c>
      <c r="AC144" t="s">
        <v>1280</v>
      </c>
      <c r="AD144" t="s">
        <v>48</v>
      </c>
      <c r="AE144">
        <f>phyloCSF__53[[#This Row],[ORF stop position]]/phyloCSF__53[[#This Row],[5'' Leader length]]</f>
        <v>0.65079365079365081</v>
      </c>
      <c r="AF144">
        <f>phyloCSF__53[[#This Row],[ORF start position]]/phyloCSF__53[[#This Row],[5'' Leader length]]</f>
        <v>0.17989417989417988</v>
      </c>
      <c r="AG144">
        <v>0</v>
      </c>
      <c r="AH144">
        <v>0</v>
      </c>
      <c r="AI144">
        <v>0</v>
      </c>
      <c r="AJ144">
        <v>0</v>
      </c>
      <c r="AK144">
        <v>-2.4980357142857099</v>
      </c>
      <c r="AL144">
        <v>1.6804378944774301</v>
      </c>
      <c r="AM144" t="s">
        <v>43</v>
      </c>
      <c r="AN144">
        <v>-4.0640357142857102</v>
      </c>
      <c r="AO144">
        <v>1.2881822530976601</v>
      </c>
      <c r="AP144" t="s">
        <v>43</v>
      </c>
    </row>
    <row r="145" spans="1:42" x14ac:dyDescent="0.3">
      <c r="A145" t="s">
        <v>820</v>
      </c>
      <c r="B145" t="s">
        <v>11709</v>
      </c>
      <c r="C145" t="s">
        <v>50</v>
      </c>
      <c r="D145">
        <v>339</v>
      </c>
      <c r="E145" t="s">
        <v>51</v>
      </c>
      <c r="F145" t="s">
        <v>821</v>
      </c>
      <c r="G145" t="s">
        <v>822</v>
      </c>
      <c r="H145" t="s">
        <v>71</v>
      </c>
      <c r="I145" t="s">
        <v>825</v>
      </c>
      <c r="J145" t="s">
        <v>823</v>
      </c>
      <c r="K145" t="s">
        <v>824</v>
      </c>
      <c r="L145" t="s">
        <v>826</v>
      </c>
      <c r="M145" t="s">
        <v>39</v>
      </c>
      <c r="N145" t="s">
        <v>827</v>
      </c>
      <c r="O145" t="s">
        <v>828</v>
      </c>
      <c r="P145" t="s">
        <v>35</v>
      </c>
      <c r="Q145">
        <v>0.98842028985507302</v>
      </c>
      <c r="R145">
        <v>3.0551478260869498</v>
      </c>
      <c r="S145">
        <v>6.2916347826086998</v>
      </c>
      <c r="T145" t="s">
        <v>829</v>
      </c>
      <c r="U145">
        <v>120</v>
      </c>
      <c r="V145">
        <v>458</v>
      </c>
      <c r="W145">
        <v>386</v>
      </c>
      <c r="X145">
        <v>9692</v>
      </c>
      <c r="Y145" t="s">
        <v>830</v>
      </c>
      <c r="Z145" t="s">
        <v>831</v>
      </c>
      <c r="AA145" t="s">
        <v>832</v>
      </c>
      <c r="AB145">
        <v>-71</v>
      </c>
      <c r="AC145" t="s">
        <v>109</v>
      </c>
      <c r="AD145" t="s">
        <v>48</v>
      </c>
      <c r="AE145">
        <f>phyloCSF__53[[#This Row],[ORF stop position]]/phyloCSF__53[[#This Row],[5'' Leader length]]</f>
        <v>1.1865284974093264</v>
      </c>
      <c r="AF145">
        <f>phyloCSF__53[[#This Row],[ORF start position]]/phyloCSF__53[[#This Row],[5'' Leader length]]</f>
        <v>0.31088082901554404</v>
      </c>
      <c r="AG145">
        <v>0</v>
      </c>
      <c r="AH145">
        <v>0</v>
      </c>
      <c r="AI145">
        <v>1</v>
      </c>
      <c r="AJ145">
        <v>1</v>
      </c>
      <c r="AK145">
        <v>-1.3457999999999899</v>
      </c>
      <c r="AL145">
        <v>2.2600980038829999</v>
      </c>
      <c r="AM145" t="s">
        <v>62</v>
      </c>
      <c r="AN145">
        <v>-3.4333636363636302</v>
      </c>
      <c r="AO145">
        <v>2.5414087465447501</v>
      </c>
      <c r="AP145" t="s">
        <v>62</v>
      </c>
    </row>
    <row r="146" spans="1:42" x14ac:dyDescent="0.3">
      <c r="A146" t="s">
        <v>1759</v>
      </c>
      <c r="B146" t="s">
        <v>11042</v>
      </c>
      <c r="C146" t="s">
        <v>29</v>
      </c>
      <c r="D146">
        <v>57</v>
      </c>
      <c r="E146" t="s">
        <v>138</v>
      </c>
      <c r="F146" t="s">
        <v>1760</v>
      </c>
      <c r="G146" t="s">
        <v>1761</v>
      </c>
      <c r="H146" t="s">
        <v>71</v>
      </c>
      <c r="I146" t="s">
        <v>1764</v>
      </c>
      <c r="J146" t="s">
        <v>1762</v>
      </c>
      <c r="K146" t="s">
        <v>1763</v>
      </c>
      <c r="L146" t="s">
        <v>57</v>
      </c>
      <c r="M146" t="s">
        <v>88</v>
      </c>
      <c r="N146" t="s">
        <v>1765</v>
      </c>
      <c r="O146" t="s">
        <v>1766</v>
      </c>
      <c r="P146" t="s">
        <v>35</v>
      </c>
      <c r="Q146">
        <v>0.61293220338983001</v>
      </c>
      <c r="R146">
        <v>0.61754237288135505</v>
      </c>
      <c r="S146">
        <v>5.1392711864406699</v>
      </c>
      <c r="T146" t="s">
        <v>1767</v>
      </c>
      <c r="U146">
        <v>71</v>
      </c>
      <c r="V146">
        <v>127</v>
      </c>
      <c r="W146">
        <v>280</v>
      </c>
      <c r="X146">
        <v>1232</v>
      </c>
      <c r="Y146" t="s">
        <v>1768</v>
      </c>
      <c r="Z146" t="s">
        <v>243</v>
      </c>
      <c r="AA146" t="s">
        <v>1769</v>
      </c>
      <c r="AB146">
        <v>154</v>
      </c>
      <c r="AC146" t="s">
        <v>819</v>
      </c>
      <c r="AD146" t="s">
        <v>48</v>
      </c>
      <c r="AE146">
        <f>phyloCSF__53[[#This Row],[ORF stop position]]/phyloCSF__53[[#This Row],[5'' Leader length]]</f>
        <v>0.45357142857142857</v>
      </c>
      <c r="AF146">
        <f>phyloCSF__53[[#This Row],[ORF start position]]/phyloCSF__53[[#This Row],[5'' Leader length]]</f>
        <v>0.25357142857142856</v>
      </c>
      <c r="AG146">
        <v>0</v>
      </c>
      <c r="AH146">
        <v>0</v>
      </c>
      <c r="AI146">
        <v>0</v>
      </c>
      <c r="AJ146">
        <v>0</v>
      </c>
      <c r="AK146">
        <v>0.39229411764705802</v>
      </c>
      <c r="AL146">
        <v>0.61591616360364698</v>
      </c>
      <c r="AM146" t="s">
        <v>43</v>
      </c>
      <c r="AN146">
        <v>-5.16123529411764</v>
      </c>
      <c r="AO146">
        <v>1.34618212593113</v>
      </c>
      <c r="AP146" t="s">
        <v>43</v>
      </c>
    </row>
    <row r="147" spans="1:42" x14ac:dyDescent="0.3">
      <c r="A147" t="s">
        <v>1770</v>
      </c>
      <c r="B147" t="s">
        <v>11297</v>
      </c>
      <c r="C147" t="s">
        <v>29</v>
      </c>
      <c r="D147">
        <v>111</v>
      </c>
      <c r="E147" t="s">
        <v>764</v>
      </c>
      <c r="F147" t="s">
        <v>1771</v>
      </c>
      <c r="G147" t="s">
        <v>1772</v>
      </c>
      <c r="H147" t="s">
        <v>33</v>
      </c>
      <c r="I147" t="s">
        <v>1775</v>
      </c>
      <c r="J147" t="s">
        <v>1773</v>
      </c>
      <c r="K147" t="s">
        <v>1774</v>
      </c>
      <c r="L147" t="s">
        <v>38</v>
      </c>
      <c r="M147" t="s">
        <v>88</v>
      </c>
      <c r="N147" t="s">
        <v>1776</v>
      </c>
      <c r="O147" t="s">
        <v>1777</v>
      </c>
      <c r="P147" t="s">
        <v>35</v>
      </c>
      <c r="Q147">
        <v>3.2451327433628198E-2</v>
      </c>
      <c r="R147">
        <v>-0.18780530973451301</v>
      </c>
      <c r="S147">
        <v>0.75633628318584001</v>
      </c>
      <c r="T147" t="s">
        <v>1778</v>
      </c>
      <c r="U147">
        <v>46</v>
      </c>
      <c r="V147">
        <v>156</v>
      </c>
      <c r="W147">
        <v>260</v>
      </c>
      <c r="X147">
        <v>1079</v>
      </c>
      <c r="Y147" t="s">
        <v>1779</v>
      </c>
      <c r="Z147" t="s">
        <v>1780</v>
      </c>
      <c r="AA147" t="s">
        <v>1781</v>
      </c>
      <c r="AB147">
        <v>105</v>
      </c>
      <c r="AC147" t="s">
        <v>544</v>
      </c>
      <c r="AD147" t="s">
        <v>48</v>
      </c>
      <c r="AE147">
        <f>phyloCSF__53[[#This Row],[ORF stop position]]/phyloCSF__53[[#This Row],[5'' Leader length]]</f>
        <v>0.6</v>
      </c>
      <c r="AF147">
        <f>phyloCSF__53[[#This Row],[ORF start position]]/phyloCSF__53[[#This Row],[5'' Leader length]]</f>
        <v>0.17692307692307693</v>
      </c>
      <c r="AG147">
        <v>0</v>
      </c>
      <c r="AH147">
        <v>0</v>
      </c>
      <c r="AI147">
        <v>0</v>
      </c>
      <c r="AJ147">
        <v>0</v>
      </c>
      <c r="AK147">
        <v>-7.59634285714285</v>
      </c>
      <c r="AL147">
        <v>2.51519477602521</v>
      </c>
      <c r="AM147" t="s">
        <v>43</v>
      </c>
      <c r="AN147">
        <v>-8.4383714285714202</v>
      </c>
      <c r="AO147">
        <v>2.8660783935515699</v>
      </c>
      <c r="AP147" t="s">
        <v>43</v>
      </c>
    </row>
    <row r="148" spans="1:42" x14ac:dyDescent="0.3">
      <c r="A148" t="s">
        <v>1782</v>
      </c>
      <c r="B148" t="s">
        <v>11543</v>
      </c>
      <c r="C148" t="s">
        <v>29</v>
      </c>
      <c r="D148">
        <v>225</v>
      </c>
      <c r="E148" t="s">
        <v>287</v>
      </c>
      <c r="F148" t="s">
        <v>1783</v>
      </c>
      <c r="G148" t="s">
        <v>1784</v>
      </c>
      <c r="H148" t="s">
        <v>33</v>
      </c>
      <c r="I148" t="s">
        <v>1787</v>
      </c>
      <c r="J148" t="s">
        <v>1785</v>
      </c>
      <c r="K148" t="s">
        <v>1786</v>
      </c>
      <c r="L148" t="s">
        <v>57</v>
      </c>
      <c r="M148" t="s">
        <v>39</v>
      </c>
      <c r="N148" t="s">
        <v>1788</v>
      </c>
      <c r="O148" t="s">
        <v>1789</v>
      </c>
      <c r="P148" t="s">
        <v>35</v>
      </c>
      <c r="Q148">
        <v>-4.7207048458149797E-2</v>
      </c>
      <c r="R148">
        <v>-0.44269603524229001</v>
      </c>
      <c r="S148">
        <v>6.6396475770925098E-2</v>
      </c>
      <c r="T148" t="s">
        <v>1790</v>
      </c>
      <c r="U148">
        <v>75</v>
      </c>
      <c r="V148">
        <v>299</v>
      </c>
      <c r="W148">
        <v>397</v>
      </c>
      <c r="X148">
        <v>1076</v>
      </c>
      <c r="Y148" t="s">
        <v>1791</v>
      </c>
      <c r="Z148" t="s">
        <v>1792</v>
      </c>
      <c r="AA148" t="s">
        <v>1793</v>
      </c>
      <c r="AB148">
        <v>98</v>
      </c>
      <c r="AC148" t="s">
        <v>819</v>
      </c>
      <c r="AD148" t="s">
        <v>110</v>
      </c>
      <c r="AE148">
        <f>phyloCSF__53[[#This Row],[ORF stop position]]/phyloCSF__53[[#This Row],[5'' Leader length]]</f>
        <v>0.75314861460957183</v>
      </c>
      <c r="AF148">
        <f>phyloCSF__53[[#This Row],[ORF start position]]/phyloCSF__53[[#This Row],[5'' Leader length]]</f>
        <v>0.18891687657430731</v>
      </c>
      <c r="AG148">
        <v>0</v>
      </c>
      <c r="AH148">
        <v>0</v>
      </c>
      <c r="AI148">
        <v>0</v>
      </c>
      <c r="AJ148">
        <v>0</v>
      </c>
      <c r="AK148">
        <v>-3.9501666666666599</v>
      </c>
      <c r="AL148">
        <v>1.06313126400602</v>
      </c>
      <c r="AM148" t="s">
        <v>62</v>
      </c>
      <c r="AN148">
        <v>-6.0647538461538399</v>
      </c>
      <c r="AO148">
        <v>2.1809862306904901</v>
      </c>
      <c r="AP148" t="s">
        <v>62</v>
      </c>
    </row>
    <row r="149" spans="1:42" x14ac:dyDescent="0.3">
      <c r="A149" t="s">
        <v>1794</v>
      </c>
      <c r="B149" t="s">
        <v>11569</v>
      </c>
      <c r="C149" t="s">
        <v>29</v>
      </c>
      <c r="D149">
        <v>93</v>
      </c>
      <c r="E149" t="s">
        <v>715</v>
      </c>
      <c r="F149" t="s">
        <v>1795</v>
      </c>
      <c r="G149" t="s">
        <v>1796</v>
      </c>
      <c r="H149" t="s">
        <v>71</v>
      </c>
      <c r="I149" t="s">
        <v>1799</v>
      </c>
      <c r="J149" t="s">
        <v>1797</v>
      </c>
      <c r="K149" t="s">
        <v>1798</v>
      </c>
      <c r="L149" t="s">
        <v>38</v>
      </c>
      <c r="M149" t="s">
        <v>39</v>
      </c>
      <c r="N149" t="s">
        <v>1800</v>
      </c>
      <c r="O149" t="s">
        <v>1801</v>
      </c>
      <c r="P149" t="s">
        <v>35</v>
      </c>
      <c r="Q149">
        <v>0.50603157894736805</v>
      </c>
      <c r="R149">
        <v>0.996505263157895</v>
      </c>
      <c r="S149">
        <v>2.0785684210526298</v>
      </c>
      <c r="T149" t="s">
        <v>1802</v>
      </c>
      <c r="U149">
        <v>94</v>
      </c>
      <c r="V149">
        <v>186</v>
      </c>
      <c r="W149">
        <v>285</v>
      </c>
      <c r="X149">
        <v>4484</v>
      </c>
      <c r="Y149" t="s">
        <v>1803</v>
      </c>
      <c r="Z149" t="s">
        <v>688</v>
      </c>
      <c r="AA149" t="s">
        <v>1804</v>
      </c>
      <c r="AB149">
        <v>100</v>
      </c>
      <c r="AC149" t="s">
        <v>164</v>
      </c>
      <c r="AD149" t="s">
        <v>48</v>
      </c>
      <c r="AE149">
        <f>phyloCSF__53[[#This Row],[ORF stop position]]/phyloCSF__53[[#This Row],[5'' Leader length]]</f>
        <v>0.65263157894736845</v>
      </c>
      <c r="AF149">
        <f>phyloCSF__53[[#This Row],[ORF start position]]/phyloCSF__53[[#This Row],[5'' Leader length]]</f>
        <v>0.3298245614035088</v>
      </c>
      <c r="AG149">
        <v>0</v>
      </c>
      <c r="AH149">
        <v>0</v>
      </c>
      <c r="AI149">
        <v>0</v>
      </c>
      <c r="AJ149">
        <v>0</v>
      </c>
      <c r="AK149">
        <v>-4.7897586206896499</v>
      </c>
      <c r="AL149">
        <v>2.27464747119781</v>
      </c>
      <c r="AM149" t="s">
        <v>43</v>
      </c>
      <c r="AN149">
        <v>-4.8143793103448198</v>
      </c>
      <c r="AO149">
        <v>2.3837448241578798</v>
      </c>
      <c r="AP149" t="s">
        <v>43</v>
      </c>
    </row>
    <row r="150" spans="1:42" x14ac:dyDescent="0.3">
      <c r="A150" t="s">
        <v>1805</v>
      </c>
      <c r="B150" t="s">
        <v>11376</v>
      </c>
      <c r="C150" t="s">
        <v>29</v>
      </c>
      <c r="D150">
        <v>51</v>
      </c>
      <c r="E150" t="s">
        <v>138</v>
      </c>
      <c r="F150" t="s">
        <v>1806</v>
      </c>
      <c r="G150" t="s">
        <v>1807</v>
      </c>
      <c r="H150" t="s">
        <v>71</v>
      </c>
      <c r="I150" t="s">
        <v>1810</v>
      </c>
      <c r="J150" t="s">
        <v>1808</v>
      </c>
      <c r="K150" t="s">
        <v>1809</v>
      </c>
      <c r="L150" t="s">
        <v>38</v>
      </c>
      <c r="M150" t="s">
        <v>88</v>
      </c>
      <c r="N150" t="s">
        <v>1811</v>
      </c>
      <c r="O150" t="s">
        <v>1812</v>
      </c>
      <c r="P150" t="s">
        <v>35</v>
      </c>
      <c r="Q150">
        <v>0.32913207547169798</v>
      </c>
      <c r="R150">
        <v>0.304490566037735</v>
      </c>
      <c r="S150">
        <v>1.9828867924528299</v>
      </c>
      <c r="T150" t="s">
        <v>1813</v>
      </c>
      <c r="U150">
        <v>97</v>
      </c>
      <c r="V150">
        <v>147</v>
      </c>
      <c r="W150">
        <v>332</v>
      </c>
      <c r="X150">
        <v>2258</v>
      </c>
      <c r="Y150" t="s">
        <v>1814</v>
      </c>
      <c r="Z150" t="s">
        <v>904</v>
      </c>
      <c r="AA150" t="s">
        <v>1815</v>
      </c>
      <c r="AB150">
        <v>186</v>
      </c>
      <c r="AC150" t="s">
        <v>123</v>
      </c>
      <c r="AD150" t="s">
        <v>48</v>
      </c>
      <c r="AE150">
        <f>phyloCSF__53[[#This Row],[ORF stop position]]/phyloCSF__53[[#This Row],[5'' Leader length]]</f>
        <v>0.44277108433734941</v>
      </c>
      <c r="AF150">
        <f>phyloCSF__53[[#This Row],[ORF start position]]/phyloCSF__53[[#This Row],[5'' Leader length]]</f>
        <v>0.29216867469879521</v>
      </c>
      <c r="AG150">
        <v>0</v>
      </c>
      <c r="AH150">
        <v>0</v>
      </c>
      <c r="AI150">
        <v>0</v>
      </c>
      <c r="AJ150">
        <v>0</v>
      </c>
      <c r="AK150">
        <v>-4.75806666666666</v>
      </c>
      <c r="AL150">
        <v>1.0882228281972</v>
      </c>
      <c r="AM150" t="s">
        <v>43</v>
      </c>
      <c r="AN150">
        <v>-7.20966666666666</v>
      </c>
      <c r="AO150">
        <v>2.3757654606062202</v>
      </c>
      <c r="AP150" t="s">
        <v>43</v>
      </c>
    </row>
    <row r="151" spans="1:42" x14ac:dyDescent="0.3">
      <c r="A151" t="s">
        <v>9316</v>
      </c>
      <c r="B151" t="s">
        <v>11096</v>
      </c>
      <c r="C151" t="s">
        <v>29</v>
      </c>
      <c r="D151">
        <v>45</v>
      </c>
      <c r="E151" t="s">
        <v>715</v>
      </c>
      <c r="F151" t="s">
        <v>9317</v>
      </c>
      <c r="G151" t="s">
        <v>9318</v>
      </c>
      <c r="H151" t="s">
        <v>71</v>
      </c>
      <c r="I151" t="s">
        <v>9321</v>
      </c>
      <c r="J151" t="s">
        <v>9319</v>
      </c>
      <c r="K151" t="s">
        <v>9320</v>
      </c>
      <c r="L151" t="s">
        <v>38</v>
      </c>
      <c r="M151" t="s">
        <v>88</v>
      </c>
      <c r="N151" t="s">
        <v>9322</v>
      </c>
      <c r="O151" t="s">
        <v>9323</v>
      </c>
      <c r="P151" t="s">
        <v>35</v>
      </c>
      <c r="Q151">
        <v>0.32483673469387703</v>
      </c>
      <c r="R151">
        <v>0.90081632653061094</v>
      </c>
      <c r="S151">
        <v>1.5219591836734601</v>
      </c>
      <c r="T151" t="s">
        <v>9324</v>
      </c>
      <c r="U151">
        <v>77</v>
      </c>
      <c r="V151">
        <v>121</v>
      </c>
      <c r="W151">
        <v>124</v>
      </c>
      <c r="X151">
        <v>2915</v>
      </c>
      <c r="Y151" t="s">
        <v>9325</v>
      </c>
      <c r="Z151" t="s">
        <v>270</v>
      </c>
      <c r="AA151" t="s">
        <v>9326</v>
      </c>
      <c r="AB151">
        <v>4</v>
      </c>
      <c r="AC151" t="s">
        <v>1872</v>
      </c>
      <c r="AD151" t="s">
        <v>48</v>
      </c>
      <c r="AE151">
        <f>phyloCSF__53[[#This Row],[ORF stop position]]/phyloCSF__53[[#This Row],[5'' Leader length]]</f>
        <v>0.97580645161290325</v>
      </c>
      <c r="AF151">
        <f>phyloCSF__53[[#This Row],[ORF start position]]/phyloCSF__53[[#This Row],[5'' Leader length]]</f>
        <v>0.62096774193548387</v>
      </c>
      <c r="AG151">
        <v>0</v>
      </c>
      <c r="AH151">
        <v>1</v>
      </c>
      <c r="AI151">
        <v>1</v>
      </c>
      <c r="AJ151">
        <v>2</v>
      </c>
      <c r="AK151">
        <v>-7.3336153846153804</v>
      </c>
      <c r="AL151">
        <v>1.48818606242978</v>
      </c>
      <c r="AM151" t="s">
        <v>43</v>
      </c>
      <c r="AN151">
        <v>-7.95307692307692</v>
      </c>
      <c r="AO151">
        <v>1.8651683776332499</v>
      </c>
      <c r="AP151" t="s">
        <v>43</v>
      </c>
    </row>
    <row r="152" spans="1:42" x14ac:dyDescent="0.3">
      <c r="A152" t="s">
        <v>1827</v>
      </c>
      <c r="B152" t="s">
        <v>10906</v>
      </c>
      <c r="C152" t="s">
        <v>29</v>
      </c>
      <c r="D152">
        <v>105</v>
      </c>
      <c r="E152" t="s">
        <v>834</v>
      </c>
      <c r="F152" t="s">
        <v>1828</v>
      </c>
      <c r="G152" t="s">
        <v>1829</v>
      </c>
      <c r="H152" t="s">
        <v>71</v>
      </c>
      <c r="I152" t="s">
        <v>1832</v>
      </c>
      <c r="J152" t="s">
        <v>1830</v>
      </c>
      <c r="K152" t="s">
        <v>1831</v>
      </c>
      <c r="L152" t="s">
        <v>38</v>
      </c>
      <c r="M152" t="s">
        <v>39</v>
      </c>
      <c r="N152" t="s">
        <v>1833</v>
      </c>
      <c r="O152" t="s">
        <v>1834</v>
      </c>
      <c r="P152" t="s">
        <v>35</v>
      </c>
      <c r="Q152">
        <v>3.4971962616822401E-2</v>
      </c>
      <c r="R152">
        <v>-0.28277570093457899</v>
      </c>
      <c r="S152">
        <v>-0.50458878504672899</v>
      </c>
      <c r="T152" t="s">
        <v>1835</v>
      </c>
      <c r="U152">
        <v>68</v>
      </c>
      <c r="V152">
        <v>172</v>
      </c>
      <c r="W152">
        <v>229</v>
      </c>
      <c r="X152">
        <v>962</v>
      </c>
      <c r="Y152" t="s">
        <v>1836</v>
      </c>
      <c r="Z152" t="s">
        <v>1837</v>
      </c>
      <c r="AA152" t="s">
        <v>1838</v>
      </c>
      <c r="AB152">
        <v>58</v>
      </c>
      <c r="AC152" t="s">
        <v>178</v>
      </c>
      <c r="AD152" t="s">
        <v>48</v>
      </c>
      <c r="AE152">
        <f>phyloCSF__53[[#This Row],[ORF stop position]]/phyloCSF__53[[#This Row],[5'' Leader length]]</f>
        <v>0.75109170305676853</v>
      </c>
      <c r="AF152">
        <f>phyloCSF__53[[#This Row],[ORF start position]]/phyloCSF__53[[#This Row],[5'' Leader length]]</f>
        <v>0.29694323144104806</v>
      </c>
      <c r="AG152">
        <v>0</v>
      </c>
      <c r="AH152">
        <v>0</v>
      </c>
      <c r="AI152">
        <v>0</v>
      </c>
      <c r="AJ152">
        <v>0</v>
      </c>
      <c r="AK152">
        <v>-7.41881818181818</v>
      </c>
      <c r="AL152">
        <v>2.88879230231408</v>
      </c>
      <c r="AM152" t="s">
        <v>43</v>
      </c>
      <c r="AN152">
        <v>-7.3876363636363598</v>
      </c>
      <c r="AO152">
        <v>2.8896913851026298</v>
      </c>
      <c r="AP152" t="s">
        <v>43</v>
      </c>
    </row>
    <row r="153" spans="1:42" x14ac:dyDescent="0.3">
      <c r="A153" t="s">
        <v>8569</v>
      </c>
      <c r="B153" t="s">
        <v>11348</v>
      </c>
      <c r="C153" t="s">
        <v>29</v>
      </c>
      <c r="D153">
        <v>138</v>
      </c>
      <c r="E153" t="s">
        <v>138</v>
      </c>
      <c r="F153" t="s">
        <v>8570</v>
      </c>
      <c r="G153" t="s">
        <v>8571</v>
      </c>
      <c r="H153" t="s">
        <v>33</v>
      </c>
      <c r="I153" t="s">
        <v>8574</v>
      </c>
      <c r="J153" t="s">
        <v>8572</v>
      </c>
      <c r="K153" t="s">
        <v>8573</v>
      </c>
      <c r="L153" t="s">
        <v>57</v>
      </c>
      <c r="M153" t="s">
        <v>39</v>
      </c>
      <c r="N153" t="s">
        <v>8575</v>
      </c>
      <c r="O153" t="s">
        <v>8576</v>
      </c>
      <c r="P153" t="s">
        <v>35</v>
      </c>
      <c r="Q153">
        <v>6.4915492957746498E-2</v>
      </c>
      <c r="R153">
        <v>-7.9035211267605598E-2</v>
      </c>
      <c r="S153">
        <v>0.54492957746478798</v>
      </c>
      <c r="T153" t="s">
        <v>8577</v>
      </c>
      <c r="U153">
        <v>276</v>
      </c>
      <c r="V153">
        <v>413</v>
      </c>
      <c r="W153">
        <v>421</v>
      </c>
      <c r="X153">
        <v>2759</v>
      </c>
      <c r="Y153" t="s">
        <v>8578</v>
      </c>
      <c r="Z153" t="s">
        <v>1183</v>
      </c>
      <c r="AA153" t="s">
        <v>8579</v>
      </c>
      <c r="AB153">
        <v>9</v>
      </c>
      <c r="AC153" t="s">
        <v>336</v>
      </c>
      <c r="AD153" t="s">
        <v>48</v>
      </c>
      <c r="AE153">
        <f>phyloCSF__53[[#This Row],[ORF stop position]]/phyloCSF__53[[#This Row],[5'' Leader length]]</f>
        <v>0.98099762470308793</v>
      </c>
      <c r="AF153">
        <f>phyloCSF__53[[#This Row],[ORF start position]]/phyloCSF__53[[#This Row],[5'' Leader length]]</f>
        <v>0.6555819477434679</v>
      </c>
      <c r="AG153">
        <v>0</v>
      </c>
      <c r="AH153">
        <v>0</v>
      </c>
      <c r="AI153">
        <v>1</v>
      </c>
      <c r="AJ153">
        <v>1</v>
      </c>
      <c r="AK153">
        <v>-7.3553333333333297</v>
      </c>
      <c r="AL153">
        <v>2.9313340396537</v>
      </c>
      <c r="AM153" t="s">
        <v>62</v>
      </c>
      <c r="AN153">
        <v>-8.5133333333333301</v>
      </c>
      <c r="AO153">
        <v>2.88238215054642</v>
      </c>
      <c r="AP153" t="s">
        <v>62</v>
      </c>
    </row>
    <row r="154" spans="1:42" x14ac:dyDescent="0.3">
      <c r="A154" t="s">
        <v>1850</v>
      </c>
      <c r="B154" t="s">
        <v>11156</v>
      </c>
      <c r="C154" t="s">
        <v>50</v>
      </c>
      <c r="D154">
        <v>108</v>
      </c>
      <c r="E154" t="s">
        <v>138</v>
      </c>
      <c r="F154" t="s">
        <v>1851</v>
      </c>
      <c r="G154" t="s">
        <v>1852</v>
      </c>
      <c r="H154" t="s">
        <v>71</v>
      </c>
      <c r="I154" t="s">
        <v>1855</v>
      </c>
      <c r="J154" t="s">
        <v>1853</v>
      </c>
      <c r="K154" t="s">
        <v>1854</v>
      </c>
      <c r="L154" t="s">
        <v>38</v>
      </c>
      <c r="M154" t="s">
        <v>39</v>
      </c>
      <c r="N154" t="s">
        <v>1856</v>
      </c>
      <c r="O154" t="s">
        <v>1857</v>
      </c>
      <c r="P154" t="s">
        <v>35</v>
      </c>
      <c r="Q154">
        <v>0.28475</v>
      </c>
      <c r="R154">
        <v>0.61014285714285699</v>
      </c>
      <c r="S154">
        <v>1.24762499999999</v>
      </c>
      <c r="T154" t="s">
        <v>1858</v>
      </c>
      <c r="U154">
        <v>160</v>
      </c>
      <c r="V154">
        <v>267</v>
      </c>
      <c r="W154">
        <v>252</v>
      </c>
      <c r="X154">
        <v>1631</v>
      </c>
      <c r="Y154" t="s">
        <v>1859</v>
      </c>
      <c r="Z154" t="s">
        <v>555</v>
      </c>
      <c r="AA154" t="s">
        <v>1860</v>
      </c>
      <c r="AB154">
        <v>-14</v>
      </c>
      <c r="AC154" t="s">
        <v>191</v>
      </c>
      <c r="AD154" t="s">
        <v>48</v>
      </c>
      <c r="AE154">
        <f>phyloCSF__53[[#This Row],[ORF stop position]]/phyloCSF__53[[#This Row],[5'' Leader length]]</f>
        <v>1.0595238095238095</v>
      </c>
      <c r="AF154">
        <f>phyloCSF__53[[#This Row],[ORF start position]]/phyloCSF__53[[#This Row],[5'' Leader length]]</f>
        <v>0.63492063492063489</v>
      </c>
      <c r="AG154">
        <v>0</v>
      </c>
      <c r="AH154">
        <v>0</v>
      </c>
      <c r="AI154">
        <v>0</v>
      </c>
      <c r="AJ154">
        <v>0</v>
      </c>
      <c r="AK154">
        <v>-6.7396363636363601</v>
      </c>
      <c r="AL154">
        <v>2.4870022971714998</v>
      </c>
      <c r="AM154" t="s">
        <v>62</v>
      </c>
      <c r="AN154">
        <v>-6.7347575757575697</v>
      </c>
      <c r="AO154">
        <v>2.9463760370824899</v>
      </c>
      <c r="AP154" t="s">
        <v>62</v>
      </c>
    </row>
    <row r="155" spans="1:42" x14ac:dyDescent="0.3">
      <c r="A155" t="s">
        <v>1861</v>
      </c>
      <c r="B155" t="s">
        <v>11014</v>
      </c>
      <c r="C155" t="s">
        <v>50</v>
      </c>
      <c r="D155">
        <v>60</v>
      </c>
      <c r="E155" t="s">
        <v>138</v>
      </c>
      <c r="F155" t="s">
        <v>1862</v>
      </c>
      <c r="G155" t="s">
        <v>1863</v>
      </c>
      <c r="H155" t="s">
        <v>33</v>
      </c>
      <c r="I155" t="s">
        <v>1866</v>
      </c>
      <c r="J155" t="s">
        <v>1864</v>
      </c>
      <c r="K155" t="s">
        <v>1865</v>
      </c>
      <c r="L155" t="s">
        <v>144</v>
      </c>
      <c r="M155" t="s">
        <v>39</v>
      </c>
      <c r="N155" t="s">
        <v>1867</v>
      </c>
      <c r="O155" t="s">
        <v>1868</v>
      </c>
      <c r="P155" t="s">
        <v>35</v>
      </c>
      <c r="Q155">
        <v>0.90477419354838695</v>
      </c>
      <c r="R155">
        <v>4.2790645161290302</v>
      </c>
      <c r="S155">
        <v>5.3775806451612898</v>
      </c>
      <c r="T155" t="s">
        <v>1869</v>
      </c>
      <c r="U155">
        <v>197</v>
      </c>
      <c r="V155">
        <v>256</v>
      </c>
      <c r="W155">
        <v>223</v>
      </c>
      <c r="X155">
        <v>4088</v>
      </c>
      <c r="Y155" t="s">
        <v>1870</v>
      </c>
      <c r="Z155" t="s">
        <v>297</v>
      </c>
      <c r="AA155" t="s">
        <v>1871</v>
      </c>
      <c r="AB155">
        <v>-32</v>
      </c>
      <c r="AC155" t="s">
        <v>1872</v>
      </c>
      <c r="AD155" t="s">
        <v>48</v>
      </c>
      <c r="AE155">
        <f>phyloCSF__53[[#This Row],[ORF stop position]]/phyloCSF__53[[#This Row],[5'' Leader length]]</f>
        <v>1.147982062780269</v>
      </c>
      <c r="AF155">
        <f>phyloCSF__53[[#This Row],[ORF start position]]/phyloCSF__53[[#This Row],[5'' Leader length]]</f>
        <v>0.88340807174887892</v>
      </c>
      <c r="AG155">
        <v>0</v>
      </c>
      <c r="AH155">
        <v>0</v>
      </c>
      <c r="AI155">
        <v>0</v>
      </c>
      <c r="AJ155">
        <v>0</v>
      </c>
      <c r="AK155">
        <v>1.2774444444444399</v>
      </c>
      <c r="AL155">
        <v>2.3179883068837199</v>
      </c>
      <c r="AM155" t="s">
        <v>43</v>
      </c>
      <c r="AN155">
        <v>5.5844999999999896</v>
      </c>
      <c r="AO155">
        <v>2.4570906337278098</v>
      </c>
      <c r="AP155" t="s">
        <v>43</v>
      </c>
    </row>
    <row r="156" spans="1:42" x14ac:dyDescent="0.3">
      <c r="A156" t="s">
        <v>4696</v>
      </c>
      <c r="B156" t="s">
        <v>11483</v>
      </c>
      <c r="C156" t="s">
        <v>29</v>
      </c>
      <c r="D156">
        <v>237</v>
      </c>
      <c r="E156" t="s">
        <v>462</v>
      </c>
      <c r="F156" t="s">
        <v>4697</v>
      </c>
      <c r="G156" t="s">
        <v>4698</v>
      </c>
      <c r="H156" t="s">
        <v>71</v>
      </c>
      <c r="I156" t="s">
        <v>4701</v>
      </c>
      <c r="J156" t="s">
        <v>4699</v>
      </c>
      <c r="K156" t="s">
        <v>4700</v>
      </c>
      <c r="L156" t="s">
        <v>144</v>
      </c>
      <c r="M156" t="s">
        <v>39</v>
      </c>
      <c r="N156" t="s">
        <v>4702</v>
      </c>
      <c r="O156" t="s">
        <v>4703</v>
      </c>
      <c r="P156" t="s">
        <v>35</v>
      </c>
      <c r="Q156">
        <v>0.29814937759336102</v>
      </c>
      <c r="R156">
        <v>0.306439834024896</v>
      </c>
      <c r="S156">
        <v>1.8664937759336</v>
      </c>
      <c r="T156" t="s">
        <v>4704</v>
      </c>
      <c r="U156">
        <v>17</v>
      </c>
      <c r="V156">
        <v>253</v>
      </c>
      <c r="W156">
        <v>269</v>
      </c>
      <c r="X156">
        <v>2570</v>
      </c>
      <c r="Y156" t="s">
        <v>4705</v>
      </c>
      <c r="Z156" t="s">
        <v>3293</v>
      </c>
      <c r="AA156" t="s">
        <v>4706</v>
      </c>
      <c r="AB156">
        <v>17</v>
      </c>
      <c r="AC156" t="s">
        <v>1280</v>
      </c>
      <c r="AD156" t="s">
        <v>48</v>
      </c>
      <c r="AE156">
        <f>phyloCSF__53[[#This Row],[ORF stop position]]/phyloCSF__53[[#This Row],[5'' Leader length]]</f>
        <v>0.94052044609665431</v>
      </c>
      <c r="AF156">
        <f>phyloCSF__53[[#This Row],[ORF start position]]/phyloCSF__53[[#This Row],[5'' Leader length]]</f>
        <v>6.3197026022304828E-2</v>
      </c>
      <c r="AG156">
        <v>1</v>
      </c>
      <c r="AH156">
        <v>0</v>
      </c>
      <c r="AI156">
        <v>0</v>
      </c>
      <c r="AJ156">
        <v>1</v>
      </c>
      <c r="AK156">
        <v>-5.6464324324324302</v>
      </c>
      <c r="AL156">
        <v>3.2009647992530299</v>
      </c>
      <c r="AM156" t="s">
        <v>62</v>
      </c>
      <c r="AN156">
        <v>-7.0230270270270196</v>
      </c>
      <c r="AO156">
        <v>3.41687370115877</v>
      </c>
      <c r="AP156" t="s">
        <v>62</v>
      </c>
    </row>
    <row r="157" spans="1:42" x14ac:dyDescent="0.3">
      <c r="A157" t="s">
        <v>1884</v>
      </c>
      <c r="B157" t="s">
        <v>11039</v>
      </c>
      <c r="C157" t="s">
        <v>29</v>
      </c>
      <c r="D157">
        <v>213</v>
      </c>
      <c r="E157" t="s">
        <v>666</v>
      </c>
      <c r="F157" t="s">
        <v>1885</v>
      </c>
      <c r="G157" t="s">
        <v>1886</v>
      </c>
      <c r="H157" t="s">
        <v>33</v>
      </c>
      <c r="I157" t="s">
        <v>1889</v>
      </c>
      <c r="J157" t="s">
        <v>1887</v>
      </c>
      <c r="K157" t="s">
        <v>1888</v>
      </c>
      <c r="L157" t="s">
        <v>57</v>
      </c>
      <c r="M157" t="s">
        <v>88</v>
      </c>
      <c r="N157" t="s">
        <v>1890</v>
      </c>
      <c r="O157" t="s">
        <v>1891</v>
      </c>
      <c r="P157" t="s">
        <v>35</v>
      </c>
      <c r="Q157">
        <v>0.60578139534883702</v>
      </c>
      <c r="R157">
        <v>0.95800465116279099</v>
      </c>
      <c r="S157">
        <v>1.80906046511628</v>
      </c>
      <c r="T157" t="s">
        <v>1892</v>
      </c>
      <c r="U157">
        <v>536</v>
      </c>
      <c r="V157">
        <v>748</v>
      </c>
      <c r="W157">
        <v>810</v>
      </c>
      <c r="X157">
        <v>5531</v>
      </c>
      <c r="Y157" t="s">
        <v>1893</v>
      </c>
      <c r="Z157" t="s">
        <v>1792</v>
      </c>
      <c r="AA157" t="s">
        <v>1894</v>
      </c>
      <c r="AB157">
        <v>62</v>
      </c>
      <c r="AC157" t="s">
        <v>638</v>
      </c>
      <c r="AD157" t="s">
        <v>110</v>
      </c>
      <c r="AE157">
        <f>phyloCSF__53[[#This Row],[ORF stop position]]/phyloCSF__53[[#This Row],[5'' Leader length]]</f>
        <v>0.92345679012345683</v>
      </c>
      <c r="AF157">
        <f>phyloCSF__53[[#This Row],[ORF start position]]/phyloCSF__53[[#This Row],[5'' Leader length]]</f>
        <v>0.66172839506172842</v>
      </c>
      <c r="AG157">
        <v>0</v>
      </c>
      <c r="AH157">
        <v>0</v>
      </c>
      <c r="AI157">
        <v>0</v>
      </c>
      <c r="AJ157">
        <v>0</v>
      </c>
      <c r="AK157">
        <v>-6.3656617647058802</v>
      </c>
      <c r="AL157">
        <v>1.9846976957690201</v>
      </c>
      <c r="AM157" t="s">
        <v>62</v>
      </c>
      <c r="AN157">
        <v>-8.1165588235294095</v>
      </c>
      <c r="AO157">
        <v>2.13420511528299</v>
      </c>
      <c r="AP157" t="s">
        <v>62</v>
      </c>
    </row>
    <row r="158" spans="1:42" x14ac:dyDescent="0.3">
      <c r="A158" t="s">
        <v>1895</v>
      </c>
      <c r="B158" t="s">
        <v>11069</v>
      </c>
      <c r="C158" t="s">
        <v>50</v>
      </c>
      <c r="D158">
        <v>108</v>
      </c>
      <c r="E158" t="s">
        <v>666</v>
      </c>
      <c r="F158" t="s">
        <v>1896</v>
      </c>
      <c r="G158" t="s">
        <v>1897</v>
      </c>
      <c r="H158" t="s">
        <v>33</v>
      </c>
      <c r="I158" t="s">
        <v>1900</v>
      </c>
      <c r="J158" t="s">
        <v>1898</v>
      </c>
      <c r="K158" t="s">
        <v>1899</v>
      </c>
      <c r="L158" t="s">
        <v>38</v>
      </c>
      <c r="M158" t="s">
        <v>39</v>
      </c>
      <c r="N158" t="s">
        <v>1901</v>
      </c>
      <c r="O158" t="s">
        <v>1902</v>
      </c>
      <c r="P158" t="s">
        <v>35</v>
      </c>
      <c r="Q158">
        <v>0.674446428571428</v>
      </c>
      <c r="R158">
        <v>1.9545803571428499</v>
      </c>
      <c r="S158">
        <v>4.1152678571428503</v>
      </c>
      <c r="T158" t="s">
        <v>1903</v>
      </c>
      <c r="U158">
        <v>75</v>
      </c>
      <c r="V158">
        <v>182</v>
      </c>
      <c r="W158">
        <v>130</v>
      </c>
      <c r="X158">
        <v>668</v>
      </c>
      <c r="Y158" t="s">
        <v>1904</v>
      </c>
      <c r="Z158" t="s">
        <v>297</v>
      </c>
      <c r="AA158" t="s">
        <v>1905</v>
      </c>
      <c r="AB158">
        <v>-51</v>
      </c>
      <c r="AC158" t="s">
        <v>219</v>
      </c>
      <c r="AD158" t="s">
        <v>48</v>
      </c>
      <c r="AE158">
        <f>phyloCSF__53[[#This Row],[ORF stop position]]/phyloCSF__53[[#This Row],[5'' Leader length]]</f>
        <v>1.4</v>
      </c>
      <c r="AF158">
        <f>phyloCSF__53[[#This Row],[ORF start position]]/phyloCSF__53[[#This Row],[5'' Leader length]]</f>
        <v>0.57692307692307687</v>
      </c>
      <c r="AG158">
        <v>0</v>
      </c>
      <c r="AH158">
        <v>0</v>
      </c>
      <c r="AI158">
        <v>0</v>
      </c>
      <c r="AJ158">
        <v>0</v>
      </c>
      <c r="AK158">
        <v>-5.7007500000000002</v>
      </c>
      <c r="AL158">
        <v>1.8944626099886901</v>
      </c>
      <c r="AM158" t="s">
        <v>62</v>
      </c>
      <c r="AN158">
        <v>-5.9598437500000001</v>
      </c>
      <c r="AO158">
        <v>2.3929945217760098</v>
      </c>
      <c r="AP158" t="s">
        <v>62</v>
      </c>
    </row>
    <row r="159" spans="1:42" x14ac:dyDescent="0.3">
      <c r="A159" t="s">
        <v>1906</v>
      </c>
      <c r="B159" t="s">
        <v>11366</v>
      </c>
      <c r="C159" t="s">
        <v>29</v>
      </c>
      <c r="D159">
        <v>60</v>
      </c>
      <c r="E159" t="s">
        <v>666</v>
      </c>
      <c r="F159" t="s">
        <v>1907</v>
      </c>
      <c r="G159" t="s">
        <v>1908</v>
      </c>
      <c r="H159" t="s">
        <v>33</v>
      </c>
      <c r="I159" t="s">
        <v>1911</v>
      </c>
      <c r="J159" t="s">
        <v>1909</v>
      </c>
      <c r="K159" t="s">
        <v>1910</v>
      </c>
      <c r="L159" t="s">
        <v>57</v>
      </c>
      <c r="M159" t="s">
        <v>39</v>
      </c>
      <c r="N159" t="s">
        <v>1912</v>
      </c>
      <c r="O159" t="s">
        <v>1913</v>
      </c>
      <c r="P159" t="s">
        <v>35</v>
      </c>
      <c r="Q159">
        <v>0.74720967741935396</v>
      </c>
      <c r="R159">
        <v>0.741693548387096</v>
      </c>
      <c r="S159">
        <v>3.9343870967741901</v>
      </c>
      <c r="T159" t="s">
        <v>1914</v>
      </c>
      <c r="U159">
        <v>35</v>
      </c>
      <c r="V159">
        <v>94</v>
      </c>
      <c r="W159">
        <v>326</v>
      </c>
      <c r="X159">
        <v>2684</v>
      </c>
      <c r="Y159" t="s">
        <v>1915</v>
      </c>
      <c r="Z159" t="s">
        <v>1916</v>
      </c>
      <c r="AA159" t="s">
        <v>1917</v>
      </c>
      <c r="AB159">
        <v>233</v>
      </c>
      <c r="AC159" t="s">
        <v>178</v>
      </c>
      <c r="AD159" t="s">
        <v>48</v>
      </c>
      <c r="AE159">
        <f>phyloCSF__53[[#This Row],[ORF stop position]]/phyloCSF__53[[#This Row],[5'' Leader length]]</f>
        <v>0.28834355828220859</v>
      </c>
      <c r="AF159">
        <f>phyloCSF__53[[#This Row],[ORF start position]]/phyloCSF__53[[#This Row],[5'' Leader length]]</f>
        <v>0.10736196319018405</v>
      </c>
      <c r="AG159">
        <v>0</v>
      </c>
      <c r="AH159">
        <v>0</v>
      </c>
      <c r="AI159">
        <v>0</v>
      </c>
      <c r="AJ159">
        <v>0</v>
      </c>
      <c r="AK159">
        <v>-4.6920555555555499</v>
      </c>
      <c r="AL159">
        <v>1.7020054078929101</v>
      </c>
      <c r="AM159" t="s">
        <v>43</v>
      </c>
      <c r="AN159">
        <v>-6.9576111111111096</v>
      </c>
      <c r="AO159">
        <v>2.2056386333771298</v>
      </c>
      <c r="AP159" t="s">
        <v>43</v>
      </c>
    </row>
    <row r="160" spans="1:42" x14ac:dyDescent="0.3">
      <c r="A160" t="s">
        <v>1918</v>
      </c>
      <c r="B160" t="s">
        <v>11326</v>
      </c>
      <c r="C160" t="s">
        <v>29</v>
      </c>
      <c r="D160">
        <v>207</v>
      </c>
      <c r="E160" t="s">
        <v>834</v>
      </c>
      <c r="F160" t="s">
        <v>1919</v>
      </c>
      <c r="G160" t="s">
        <v>1920</v>
      </c>
      <c r="H160" t="s">
        <v>33</v>
      </c>
      <c r="I160" t="s">
        <v>1923</v>
      </c>
      <c r="J160" t="s">
        <v>1921</v>
      </c>
      <c r="K160" t="s">
        <v>1922</v>
      </c>
      <c r="L160" t="s">
        <v>57</v>
      </c>
      <c r="M160" t="s">
        <v>88</v>
      </c>
      <c r="N160" t="s">
        <v>1924</v>
      </c>
      <c r="O160" t="s">
        <v>1925</v>
      </c>
      <c r="P160" t="s">
        <v>35</v>
      </c>
      <c r="Q160">
        <v>6.2645933014354005E-2</v>
      </c>
      <c r="R160">
        <v>-1.2181818181818099E-2</v>
      </c>
      <c r="S160">
        <v>9.1722488038277497E-2</v>
      </c>
      <c r="T160" t="s">
        <v>1926</v>
      </c>
      <c r="U160">
        <v>32</v>
      </c>
      <c r="V160">
        <v>238</v>
      </c>
      <c r="W160">
        <v>303</v>
      </c>
      <c r="X160">
        <v>4070</v>
      </c>
      <c r="Y160" t="s">
        <v>1927</v>
      </c>
      <c r="Z160" t="s">
        <v>508</v>
      </c>
      <c r="AA160" t="s">
        <v>1928</v>
      </c>
      <c r="AB160">
        <v>65</v>
      </c>
      <c r="AC160" t="s">
        <v>191</v>
      </c>
      <c r="AD160" t="s">
        <v>110</v>
      </c>
      <c r="AE160">
        <f>phyloCSF__53[[#This Row],[ORF stop position]]/phyloCSF__53[[#This Row],[5'' Leader length]]</f>
        <v>0.78547854785478544</v>
      </c>
      <c r="AF160">
        <f>phyloCSF__53[[#This Row],[ORF start position]]/phyloCSF__53[[#This Row],[5'' Leader length]]</f>
        <v>0.10561056105610561</v>
      </c>
      <c r="AG160">
        <v>0</v>
      </c>
      <c r="AH160">
        <v>0</v>
      </c>
      <c r="AI160">
        <v>0</v>
      </c>
      <c r="AJ160">
        <v>0</v>
      </c>
      <c r="AK160">
        <v>-8.0316818181818093</v>
      </c>
      <c r="AL160">
        <v>2.4217636050492701</v>
      </c>
      <c r="AM160" t="s">
        <v>62</v>
      </c>
      <c r="AN160">
        <v>-8.2468484848484795</v>
      </c>
      <c r="AO160">
        <v>2.4543368663679899</v>
      </c>
      <c r="AP160" t="s">
        <v>62</v>
      </c>
    </row>
    <row r="161" spans="1:42" x14ac:dyDescent="0.3">
      <c r="A161" t="s">
        <v>1929</v>
      </c>
      <c r="B161" t="s">
        <v>11510</v>
      </c>
      <c r="C161" t="s">
        <v>29</v>
      </c>
      <c r="D161">
        <v>81</v>
      </c>
      <c r="E161" t="s">
        <v>640</v>
      </c>
      <c r="F161" t="s">
        <v>1930</v>
      </c>
      <c r="G161" t="s">
        <v>1931</v>
      </c>
      <c r="H161" t="s">
        <v>71</v>
      </c>
      <c r="I161" t="s">
        <v>1934</v>
      </c>
      <c r="J161" t="s">
        <v>1932</v>
      </c>
      <c r="K161" t="s">
        <v>1933</v>
      </c>
      <c r="L161" t="s">
        <v>57</v>
      </c>
      <c r="M161" t="s">
        <v>88</v>
      </c>
      <c r="N161" t="s">
        <v>1935</v>
      </c>
      <c r="O161" t="s">
        <v>1936</v>
      </c>
      <c r="P161" t="s">
        <v>35</v>
      </c>
      <c r="Q161">
        <v>0.547988235294117</v>
      </c>
      <c r="R161">
        <v>0.99743529411764698</v>
      </c>
      <c r="S161">
        <v>2.51309411764705</v>
      </c>
      <c r="T161" t="s">
        <v>1937</v>
      </c>
      <c r="U161">
        <v>210</v>
      </c>
      <c r="V161">
        <v>290</v>
      </c>
      <c r="W161">
        <v>324</v>
      </c>
      <c r="X161">
        <v>3206</v>
      </c>
      <c r="Y161" t="s">
        <v>1938</v>
      </c>
      <c r="Z161" t="s">
        <v>1085</v>
      </c>
      <c r="AA161" t="s">
        <v>1939</v>
      </c>
      <c r="AB161">
        <v>34</v>
      </c>
      <c r="AC161" t="s">
        <v>1100</v>
      </c>
      <c r="AD161" t="s">
        <v>110</v>
      </c>
      <c r="AE161">
        <f>phyloCSF__53[[#This Row],[ORF stop position]]/phyloCSF__53[[#This Row],[5'' Leader length]]</f>
        <v>0.89506172839506171</v>
      </c>
      <c r="AF161">
        <f>phyloCSF__53[[#This Row],[ORF start position]]/phyloCSF__53[[#This Row],[5'' Leader length]]</f>
        <v>0.64814814814814814</v>
      </c>
      <c r="AG161">
        <v>0</v>
      </c>
      <c r="AH161">
        <v>0</v>
      </c>
      <c r="AI161">
        <v>0</v>
      </c>
      <c r="AJ161">
        <v>0</v>
      </c>
      <c r="AK161">
        <v>-2.9426666666666601</v>
      </c>
      <c r="AL161">
        <v>4.2853366735645197</v>
      </c>
      <c r="AM161" t="s">
        <v>62</v>
      </c>
      <c r="AN161">
        <v>-5.8600833333333302</v>
      </c>
      <c r="AO161">
        <v>4.7846062571785204</v>
      </c>
      <c r="AP161" t="s">
        <v>62</v>
      </c>
    </row>
    <row r="162" spans="1:42" x14ac:dyDescent="0.3">
      <c r="A162" t="s">
        <v>1940</v>
      </c>
      <c r="B162" t="s">
        <v>11450</v>
      </c>
      <c r="C162" t="s">
        <v>29</v>
      </c>
      <c r="D162">
        <v>39</v>
      </c>
      <c r="E162" t="s">
        <v>68</v>
      </c>
      <c r="F162" t="s">
        <v>1941</v>
      </c>
      <c r="G162" t="s">
        <v>1942</v>
      </c>
      <c r="H162" t="s">
        <v>33</v>
      </c>
      <c r="I162" t="s">
        <v>1945</v>
      </c>
      <c r="J162" t="s">
        <v>1943</v>
      </c>
      <c r="K162" t="s">
        <v>1944</v>
      </c>
      <c r="L162" t="s">
        <v>57</v>
      </c>
      <c r="M162" t="s">
        <v>39</v>
      </c>
      <c r="N162" t="s">
        <v>1946</v>
      </c>
      <c r="O162" t="s">
        <v>1947</v>
      </c>
      <c r="P162" t="s">
        <v>35</v>
      </c>
      <c r="Q162">
        <v>0.66541463414634106</v>
      </c>
      <c r="R162">
        <v>0.36382926829268197</v>
      </c>
      <c r="S162">
        <v>3.0971707317073101</v>
      </c>
      <c r="T162" t="s">
        <v>1948</v>
      </c>
      <c r="U162">
        <v>113</v>
      </c>
      <c r="V162">
        <v>151</v>
      </c>
      <c r="W162">
        <v>532</v>
      </c>
      <c r="X162">
        <v>1553</v>
      </c>
      <c r="Y162" t="s">
        <v>1949</v>
      </c>
      <c r="Z162" t="s">
        <v>64</v>
      </c>
      <c r="AA162" t="s">
        <v>1950</v>
      </c>
      <c r="AB162">
        <v>382</v>
      </c>
      <c r="AC162" t="s">
        <v>109</v>
      </c>
      <c r="AD162" t="s">
        <v>48</v>
      </c>
      <c r="AE162">
        <f>phyloCSF__53[[#This Row],[ORF stop position]]/phyloCSF__53[[#This Row],[5'' Leader length]]</f>
        <v>0.28383458646616544</v>
      </c>
      <c r="AF162">
        <f>phyloCSF__53[[#This Row],[ORF start position]]/phyloCSF__53[[#This Row],[5'' Leader length]]</f>
        <v>0.21240601503759399</v>
      </c>
      <c r="AG162">
        <v>0</v>
      </c>
      <c r="AH162">
        <v>0</v>
      </c>
      <c r="AI162">
        <v>0</v>
      </c>
      <c r="AJ162">
        <v>0</v>
      </c>
      <c r="AK162">
        <v>-2.9888181818181798</v>
      </c>
      <c r="AL162">
        <v>0.38545630574212097</v>
      </c>
      <c r="AM162" t="s">
        <v>43</v>
      </c>
      <c r="AN162">
        <v>-5.5728181818181799</v>
      </c>
      <c r="AO162">
        <v>1.08895691541785</v>
      </c>
      <c r="AP162" t="s">
        <v>43</v>
      </c>
    </row>
    <row r="163" spans="1:42" x14ac:dyDescent="0.3">
      <c r="A163" t="s">
        <v>1951</v>
      </c>
      <c r="B163" t="s">
        <v>11251</v>
      </c>
      <c r="C163" t="s">
        <v>29</v>
      </c>
      <c r="D163">
        <v>51</v>
      </c>
      <c r="E163" t="s">
        <v>221</v>
      </c>
      <c r="F163" t="s">
        <v>1952</v>
      </c>
      <c r="G163" t="s">
        <v>1953</v>
      </c>
      <c r="H163" t="s">
        <v>71</v>
      </c>
      <c r="I163" t="s">
        <v>1956</v>
      </c>
      <c r="J163" t="s">
        <v>1954</v>
      </c>
      <c r="K163" t="s">
        <v>1955</v>
      </c>
      <c r="L163" t="s">
        <v>57</v>
      </c>
      <c r="M163" t="s">
        <v>58</v>
      </c>
      <c r="N163" t="s">
        <v>1957</v>
      </c>
      <c r="O163" t="s">
        <v>1958</v>
      </c>
      <c r="P163" t="s">
        <v>35</v>
      </c>
      <c r="Q163">
        <v>0.51456603773584897</v>
      </c>
      <c r="R163">
        <v>1.2839622641509401</v>
      </c>
      <c r="S163">
        <v>1.9678490566037701</v>
      </c>
      <c r="T163" t="s">
        <v>1959</v>
      </c>
      <c r="U163">
        <v>410</v>
      </c>
      <c r="V163">
        <v>460</v>
      </c>
      <c r="W163">
        <v>497</v>
      </c>
      <c r="X163">
        <v>2054</v>
      </c>
      <c r="Y163" t="s">
        <v>1960</v>
      </c>
      <c r="Z163" t="s">
        <v>1355</v>
      </c>
      <c r="AA163" t="s">
        <v>1961</v>
      </c>
      <c r="AB163">
        <v>38</v>
      </c>
      <c r="AC163" t="s">
        <v>1962</v>
      </c>
      <c r="AD163" t="s">
        <v>48</v>
      </c>
      <c r="AE163">
        <f>phyloCSF__53[[#This Row],[ORF stop position]]/phyloCSF__53[[#This Row],[5'' Leader length]]</f>
        <v>0.92555331991951706</v>
      </c>
      <c r="AF163">
        <f>phyloCSF__53[[#This Row],[ORF start position]]/phyloCSF__53[[#This Row],[5'' Leader length]]</f>
        <v>0.82494969818913477</v>
      </c>
      <c r="AG163">
        <v>0</v>
      </c>
      <c r="AH163">
        <v>0</v>
      </c>
      <c r="AI163">
        <v>0</v>
      </c>
      <c r="AJ163">
        <v>0</v>
      </c>
      <c r="AK163">
        <v>-6.8415333333333299</v>
      </c>
      <c r="AL163">
        <v>2.2167392032528501</v>
      </c>
      <c r="AM163" t="s">
        <v>43</v>
      </c>
      <c r="AN163">
        <v>-8.3445999999999998</v>
      </c>
      <c r="AO163">
        <v>2.9848490940557899</v>
      </c>
      <c r="AP163" t="s">
        <v>43</v>
      </c>
    </row>
    <row r="164" spans="1:42" x14ac:dyDescent="0.3">
      <c r="A164" t="s">
        <v>1748</v>
      </c>
      <c r="B164" t="s">
        <v>11256</v>
      </c>
      <c r="C164" t="s">
        <v>29</v>
      </c>
      <c r="D164">
        <v>159</v>
      </c>
      <c r="E164" t="s">
        <v>640</v>
      </c>
      <c r="F164" t="s">
        <v>1749</v>
      </c>
      <c r="G164" t="s">
        <v>1750</v>
      </c>
      <c r="H164" t="s">
        <v>33</v>
      </c>
      <c r="I164" t="s">
        <v>1753</v>
      </c>
      <c r="J164" t="s">
        <v>1751</v>
      </c>
      <c r="K164" t="s">
        <v>1752</v>
      </c>
      <c r="L164" t="s">
        <v>57</v>
      </c>
      <c r="M164" t="s">
        <v>39</v>
      </c>
      <c r="N164" t="s">
        <v>1754</v>
      </c>
      <c r="O164" t="s">
        <v>1755</v>
      </c>
      <c r="P164" t="s">
        <v>35</v>
      </c>
      <c r="Q164">
        <v>0.74428571428571499</v>
      </c>
      <c r="R164">
        <v>1.8657453416148999</v>
      </c>
      <c r="S164">
        <v>4.9086645962732796</v>
      </c>
      <c r="T164" t="s">
        <v>1756</v>
      </c>
      <c r="U164">
        <v>229</v>
      </c>
      <c r="V164">
        <v>387</v>
      </c>
      <c r="W164">
        <v>984</v>
      </c>
      <c r="X164">
        <v>1262</v>
      </c>
      <c r="Y164" t="s">
        <v>1757</v>
      </c>
      <c r="Z164" t="s">
        <v>93</v>
      </c>
      <c r="AA164" t="s">
        <v>1758</v>
      </c>
      <c r="AB164">
        <v>597</v>
      </c>
      <c r="AC164" t="s">
        <v>81</v>
      </c>
      <c r="AD164" t="s">
        <v>110</v>
      </c>
      <c r="AE164">
        <f>phyloCSF__53[[#This Row],[ORF stop position]]/phyloCSF__53[[#This Row],[5'' Leader length]]</f>
        <v>0.39329268292682928</v>
      </c>
      <c r="AF164">
        <f>phyloCSF__53[[#This Row],[ORF start position]]/phyloCSF__53[[#This Row],[5'' Leader length]]</f>
        <v>0.23272357723577236</v>
      </c>
      <c r="AG164">
        <v>1</v>
      </c>
      <c r="AH164">
        <v>0</v>
      </c>
      <c r="AI164">
        <v>0</v>
      </c>
      <c r="AJ164">
        <v>1</v>
      </c>
      <c r="AK164">
        <v>-1.5894693877551</v>
      </c>
      <c r="AL164">
        <v>1.67621093171027</v>
      </c>
      <c r="AM164" t="s">
        <v>62</v>
      </c>
      <c r="AN164">
        <v>-3.6111836734693799</v>
      </c>
      <c r="AO164">
        <v>1.8864020280403</v>
      </c>
      <c r="AP164" t="s">
        <v>62</v>
      </c>
    </row>
    <row r="165" spans="1:42" x14ac:dyDescent="0.3">
      <c r="A165" t="s">
        <v>1974</v>
      </c>
      <c r="B165" t="s">
        <v>11651</v>
      </c>
      <c r="C165" t="s">
        <v>29</v>
      </c>
      <c r="D165">
        <v>60</v>
      </c>
      <c r="E165" t="s">
        <v>834</v>
      </c>
      <c r="F165" t="s">
        <v>1975</v>
      </c>
      <c r="G165" t="s">
        <v>1976</v>
      </c>
      <c r="H165" t="s">
        <v>71</v>
      </c>
      <c r="I165" t="s">
        <v>1979</v>
      </c>
      <c r="J165" t="s">
        <v>1977</v>
      </c>
      <c r="K165" t="s">
        <v>1978</v>
      </c>
      <c r="L165" t="s">
        <v>57</v>
      </c>
      <c r="M165" t="s">
        <v>39</v>
      </c>
      <c r="N165" t="s">
        <v>1980</v>
      </c>
      <c r="O165" t="s">
        <v>1981</v>
      </c>
      <c r="P165" t="s">
        <v>35</v>
      </c>
      <c r="Q165">
        <v>0.80966129032258105</v>
      </c>
      <c r="R165">
        <v>1.53991935483871</v>
      </c>
      <c r="S165">
        <v>5.3023064516128997</v>
      </c>
      <c r="T165" t="s">
        <v>1982</v>
      </c>
      <c r="U165">
        <v>171</v>
      </c>
      <c r="V165">
        <v>230</v>
      </c>
      <c r="W165">
        <v>419</v>
      </c>
      <c r="X165">
        <v>1745</v>
      </c>
      <c r="Y165" t="s">
        <v>1983</v>
      </c>
      <c r="Z165" t="s">
        <v>1291</v>
      </c>
      <c r="AA165" t="s">
        <v>1984</v>
      </c>
      <c r="AB165">
        <v>190</v>
      </c>
      <c r="AC165" t="s">
        <v>164</v>
      </c>
      <c r="AD165" t="s">
        <v>48</v>
      </c>
      <c r="AE165">
        <f>phyloCSF__53[[#This Row],[ORF stop position]]/phyloCSF__53[[#This Row],[5'' Leader length]]</f>
        <v>0.54892601431980903</v>
      </c>
      <c r="AF165">
        <f>phyloCSF__53[[#This Row],[ORF start position]]/phyloCSF__53[[#This Row],[5'' Leader length]]</f>
        <v>0.40811455847255368</v>
      </c>
      <c r="AG165">
        <v>0</v>
      </c>
      <c r="AH165">
        <v>0</v>
      </c>
      <c r="AI165">
        <v>0</v>
      </c>
      <c r="AJ165">
        <v>0</v>
      </c>
      <c r="AK165">
        <v>1.3438333333333301</v>
      </c>
      <c r="AL165">
        <v>0.96283339527605805</v>
      </c>
      <c r="AM165" t="s">
        <v>43</v>
      </c>
      <c r="AN165">
        <v>-2.0485555555555499</v>
      </c>
      <c r="AO165">
        <v>2.67972933712743</v>
      </c>
      <c r="AP165" t="s">
        <v>43</v>
      </c>
    </row>
    <row r="166" spans="1:42" x14ac:dyDescent="0.3">
      <c r="A166" t="s">
        <v>1985</v>
      </c>
      <c r="B166" t="s">
        <v>11189</v>
      </c>
      <c r="C166" t="s">
        <v>29</v>
      </c>
      <c r="D166">
        <v>108</v>
      </c>
      <c r="E166" t="s">
        <v>834</v>
      </c>
      <c r="F166" t="s">
        <v>1986</v>
      </c>
      <c r="G166" t="s">
        <v>1987</v>
      </c>
      <c r="H166" t="s">
        <v>33</v>
      </c>
      <c r="I166" t="s">
        <v>1990</v>
      </c>
      <c r="J166" t="s">
        <v>1988</v>
      </c>
      <c r="K166" t="s">
        <v>1989</v>
      </c>
      <c r="L166" t="s">
        <v>57</v>
      </c>
      <c r="M166" t="s">
        <v>58</v>
      </c>
      <c r="N166" t="s">
        <v>1991</v>
      </c>
      <c r="O166" t="s">
        <v>1992</v>
      </c>
      <c r="P166" t="s">
        <v>35</v>
      </c>
      <c r="Q166">
        <v>0.32692727272727201</v>
      </c>
      <c r="R166">
        <v>0.113936363636363</v>
      </c>
      <c r="S166">
        <v>0.158336363636363</v>
      </c>
      <c r="T166" t="s">
        <v>1993</v>
      </c>
      <c r="U166">
        <v>54</v>
      </c>
      <c r="V166">
        <v>161</v>
      </c>
      <c r="W166">
        <v>209</v>
      </c>
      <c r="X166">
        <v>3071</v>
      </c>
      <c r="Y166" t="s">
        <v>1994</v>
      </c>
      <c r="Z166" t="s">
        <v>1916</v>
      </c>
      <c r="AA166" t="s">
        <v>1995</v>
      </c>
      <c r="AB166">
        <v>49</v>
      </c>
      <c r="AC166" t="s">
        <v>1996</v>
      </c>
      <c r="AD166" t="s">
        <v>48</v>
      </c>
      <c r="AE166">
        <f>phyloCSF__53[[#This Row],[ORF stop position]]/phyloCSF__53[[#This Row],[5'' Leader length]]</f>
        <v>0.77033492822966509</v>
      </c>
      <c r="AF166">
        <f>phyloCSF__53[[#This Row],[ORF start position]]/phyloCSF__53[[#This Row],[5'' Leader length]]</f>
        <v>0.25837320574162681</v>
      </c>
      <c r="AG166">
        <v>0</v>
      </c>
      <c r="AH166">
        <v>0</v>
      </c>
      <c r="AI166">
        <v>0</v>
      </c>
      <c r="AJ166">
        <v>0</v>
      </c>
      <c r="AK166">
        <v>-8.8204999999999991</v>
      </c>
      <c r="AL166">
        <v>2.34236773825377</v>
      </c>
      <c r="AM166" t="s">
        <v>43</v>
      </c>
      <c r="AN166">
        <v>-9.26011764705882</v>
      </c>
      <c r="AO166">
        <v>2.5068146970076701</v>
      </c>
      <c r="AP166" t="s">
        <v>43</v>
      </c>
    </row>
    <row r="167" spans="1:42" x14ac:dyDescent="0.3">
      <c r="A167" t="s">
        <v>1997</v>
      </c>
      <c r="B167" t="s">
        <v>11108</v>
      </c>
      <c r="C167" t="s">
        <v>29</v>
      </c>
      <c r="D167">
        <v>48</v>
      </c>
      <c r="E167" t="s">
        <v>666</v>
      </c>
      <c r="F167" t="s">
        <v>1998</v>
      </c>
      <c r="G167" t="s">
        <v>1999</v>
      </c>
      <c r="H167" t="s">
        <v>33</v>
      </c>
      <c r="I167" t="s">
        <v>2002</v>
      </c>
      <c r="J167" t="s">
        <v>2000</v>
      </c>
      <c r="K167" t="s">
        <v>2001</v>
      </c>
      <c r="L167" t="s">
        <v>57</v>
      </c>
      <c r="M167" t="s">
        <v>58</v>
      </c>
      <c r="N167" t="s">
        <v>2003</v>
      </c>
      <c r="O167" t="s">
        <v>2004</v>
      </c>
      <c r="P167" t="s">
        <v>35</v>
      </c>
      <c r="Q167">
        <v>0.87379999999999902</v>
      </c>
      <c r="R167">
        <v>1.7043999999999899</v>
      </c>
      <c r="S167">
        <v>5.3825200000000004</v>
      </c>
      <c r="T167" t="s">
        <v>2005</v>
      </c>
      <c r="U167">
        <v>14</v>
      </c>
      <c r="V167">
        <v>61</v>
      </c>
      <c r="W167">
        <v>340</v>
      </c>
      <c r="X167">
        <v>2306</v>
      </c>
      <c r="Y167" t="s">
        <v>2006</v>
      </c>
      <c r="Z167" t="s">
        <v>1355</v>
      </c>
      <c r="AA167" t="s">
        <v>2007</v>
      </c>
      <c r="AB167">
        <v>280</v>
      </c>
      <c r="AC167" t="s">
        <v>272</v>
      </c>
      <c r="AD167" t="s">
        <v>48</v>
      </c>
      <c r="AE167">
        <f>phyloCSF__53[[#This Row],[ORF stop position]]/phyloCSF__53[[#This Row],[5'' Leader length]]</f>
        <v>0.17941176470588235</v>
      </c>
      <c r="AF167">
        <f>phyloCSF__53[[#This Row],[ORF start position]]/phyloCSF__53[[#This Row],[5'' Leader length]]</f>
        <v>4.1176470588235294E-2</v>
      </c>
      <c r="AG167">
        <v>0</v>
      </c>
      <c r="AH167">
        <v>0</v>
      </c>
      <c r="AI167">
        <v>0</v>
      </c>
      <c r="AJ167">
        <v>0</v>
      </c>
      <c r="AK167">
        <v>1.9792857142857101</v>
      </c>
      <c r="AL167">
        <v>0.39170857074565502</v>
      </c>
      <c r="AM167" t="s">
        <v>43</v>
      </c>
      <c r="AN167">
        <v>-1.89414285714285</v>
      </c>
      <c r="AO167">
        <v>1.9385542930887301</v>
      </c>
      <c r="AP167" t="s">
        <v>43</v>
      </c>
    </row>
    <row r="168" spans="1:42" x14ac:dyDescent="0.3">
      <c r="A168" t="s">
        <v>2008</v>
      </c>
      <c r="B168" t="s">
        <v>11293</v>
      </c>
      <c r="C168" t="s">
        <v>29</v>
      </c>
      <c r="D168">
        <v>36</v>
      </c>
      <c r="E168" t="s">
        <v>640</v>
      </c>
      <c r="F168" t="s">
        <v>2009</v>
      </c>
      <c r="G168" t="s">
        <v>2010</v>
      </c>
      <c r="H168" t="s">
        <v>33</v>
      </c>
      <c r="I168" t="s">
        <v>2013</v>
      </c>
      <c r="J168" t="s">
        <v>2011</v>
      </c>
      <c r="K168" t="s">
        <v>2012</v>
      </c>
      <c r="L168" t="s">
        <v>144</v>
      </c>
      <c r="M168" t="s">
        <v>88</v>
      </c>
      <c r="N168" t="s">
        <v>2014</v>
      </c>
      <c r="O168" t="s">
        <v>2015</v>
      </c>
      <c r="P168" t="s">
        <v>35</v>
      </c>
      <c r="Q168">
        <v>-5.6026315789473598E-2</v>
      </c>
      <c r="R168">
        <v>-0.37631578947368399</v>
      </c>
      <c r="S168">
        <v>0.442815789473684</v>
      </c>
      <c r="T168" t="s">
        <v>2016</v>
      </c>
      <c r="U168">
        <v>162</v>
      </c>
      <c r="V168">
        <v>197</v>
      </c>
      <c r="W168">
        <v>249</v>
      </c>
      <c r="X168">
        <v>1289</v>
      </c>
      <c r="Y168" t="s">
        <v>2017</v>
      </c>
      <c r="Z168" t="s">
        <v>2018</v>
      </c>
      <c r="AA168" t="s">
        <v>2019</v>
      </c>
      <c r="AB168">
        <v>53</v>
      </c>
      <c r="AC168" t="s">
        <v>1543</v>
      </c>
      <c r="AD168" t="s">
        <v>48</v>
      </c>
      <c r="AE168">
        <f>phyloCSF__53[[#This Row],[ORF stop position]]/phyloCSF__53[[#This Row],[5'' Leader length]]</f>
        <v>0.79116465863453811</v>
      </c>
      <c r="AF168">
        <f>phyloCSF__53[[#This Row],[ORF start position]]/phyloCSF__53[[#This Row],[5'' Leader length]]</f>
        <v>0.6506024096385542</v>
      </c>
      <c r="AG168">
        <v>0</v>
      </c>
      <c r="AH168">
        <v>0</v>
      </c>
      <c r="AI168">
        <v>0</v>
      </c>
      <c r="AJ168">
        <v>0</v>
      </c>
      <c r="AK168">
        <v>-10.927899999999999</v>
      </c>
      <c r="AL168">
        <v>2.8953626696648702</v>
      </c>
      <c r="AM168" t="s">
        <v>43</v>
      </c>
      <c r="AN168">
        <v>-11.878299999999999</v>
      </c>
      <c r="AO168">
        <v>2.95610306729052</v>
      </c>
      <c r="AP168" t="s">
        <v>43</v>
      </c>
    </row>
    <row r="169" spans="1:42" x14ac:dyDescent="0.3">
      <c r="A169" t="s">
        <v>2020</v>
      </c>
      <c r="B169" t="s">
        <v>11036</v>
      </c>
      <c r="C169" t="s">
        <v>29</v>
      </c>
      <c r="D169">
        <v>81</v>
      </c>
      <c r="E169" t="s">
        <v>97</v>
      </c>
      <c r="F169" t="s">
        <v>2021</v>
      </c>
      <c r="G169" t="s">
        <v>2022</v>
      </c>
      <c r="H169" t="s">
        <v>71</v>
      </c>
      <c r="I169" t="s">
        <v>2025</v>
      </c>
      <c r="J169" t="s">
        <v>2023</v>
      </c>
      <c r="K169" t="s">
        <v>2024</v>
      </c>
      <c r="L169" t="s">
        <v>57</v>
      </c>
      <c r="M169" t="s">
        <v>58</v>
      </c>
      <c r="N169" t="s">
        <v>2026</v>
      </c>
      <c r="O169" t="s">
        <v>2027</v>
      </c>
      <c r="P169" t="s">
        <v>35</v>
      </c>
      <c r="Q169">
        <v>0.419939759036144</v>
      </c>
      <c r="R169">
        <v>1.05925301204819</v>
      </c>
      <c r="S169">
        <v>2.3394819277108398</v>
      </c>
      <c r="T169" t="s">
        <v>2028</v>
      </c>
      <c r="U169">
        <v>114</v>
      </c>
      <c r="V169">
        <v>194</v>
      </c>
      <c r="W169">
        <v>227</v>
      </c>
      <c r="X169">
        <v>2111</v>
      </c>
      <c r="Y169" t="s">
        <v>737</v>
      </c>
      <c r="Z169" t="s">
        <v>738</v>
      </c>
      <c r="AA169" t="s">
        <v>2029</v>
      </c>
      <c r="AB169">
        <v>34</v>
      </c>
      <c r="AC169" t="s">
        <v>1405</v>
      </c>
      <c r="AD169" t="s">
        <v>48</v>
      </c>
      <c r="AE169">
        <f>phyloCSF__53[[#This Row],[ORF stop position]]/phyloCSF__53[[#This Row],[5'' Leader length]]</f>
        <v>0.85462555066079293</v>
      </c>
      <c r="AF169">
        <f>phyloCSF__53[[#This Row],[ORF start position]]/phyloCSF__53[[#This Row],[5'' Leader length]]</f>
        <v>0.50220264317180618</v>
      </c>
      <c r="AG169">
        <v>0</v>
      </c>
      <c r="AH169">
        <v>0</v>
      </c>
      <c r="AI169">
        <v>0</v>
      </c>
      <c r="AJ169">
        <v>0</v>
      </c>
      <c r="AK169">
        <v>-6.3081199999999997</v>
      </c>
      <c r="AL169">
        <v>2.9577423022749398</v>
      </c>
      <c r="AM169" t="s">
        <v>43</v>
      </c>
      <c r="AN169">
        <v>-6.05839999999999</v>
      </c>
      <c r="AO169">
        <v>3.30599924379906</v>
      </c>
      <c r="AP169" t="s">
        <v>43</v>
      </c>
    </row>
    <row r="170" spans="1:42" x14ac:dyDescent="0.3">
      <c r="A170" t="s">
        <v>2030</v>
      </c>
      <c r="B170" t="s">
        <v>11416</v>
      </c>
      <c r="C170" t="s">
        <v>29</v>
      </c>
      <c r="D170">
        <v>78</v>
      </c>
      <c r="E170" t="s">
        <v>640</v>
      </c>
      <c r="F170" t="s">
        <v>2031</v>
      </c>
      <c r="G170" t="s">
        <v>2032</v>
      </c>
      <c r="H170" t="s">
        <v>33</v>
      </c>
      <c r="I170" t="s">
        <v>2035</v>
      </c>
      <c r="J170" t="s">
        <v>2033</v>
      </c>
      <c r="K170" t="s">
        <v>2034</v>
      </c>
      <c r="L170" t="s">
        <v>144</v>
      </c>
      <c r="M170" t="s">
        <v>58</v>
      </c>
      <c r="N170" t="s">
        <v>2036</v>
      </c>
      <c r="O170" t="s">
        <v>2037</v>
      </c>
      <c r="P170" t="s">
        <v>35</v>
      </c>
      <c r="Q170">
        <v>8.8637499999999994E-2</v>
      </c>
      <c r="R170">
        <v>-0.16122500000000001</v>
      </c>
      <c r="S170">
        <v>0.1622625</v>
      </c>
      <c r="T170" t="s">
        <v>2038</v>
      </c>
      <c r="U170">
        <v>68</v>
      </c>
      <c r="V170">
        <v>145</v>
      </c>
      <c r="W170">
        <v>149</v>
      </c>
      <c r="X170">
        <v>1046</v>
      </c>
      <c r="Y170" t="s">
        <v>2039</v>
      </c>
      <c r="Z170" t="s">
        <v>2040</v>
      </c>
      <c r="AA170" t="s">
        <v>2041</v>
      </c>
      <c r="AB170">
        <v>5</v>
      </c>
      <c r="AC170" t="s">
        <v>272</v>
      </c>
      <c r="AD170" t="s">
        <v>48</v>
      </c>
      <c r="AE170">
        <f>phyloCSF__53[[#This Row],[ORF stop position]]/phyloCSF__53[[#This Row],[5'' Leader length]]</f>
        <v>0.97315436241610742</v>
      </c>
      <c r="AF170">
        <f>phyloCSF__53[[#This Row],[ORF start position]]/phyloCSF__53[[#This Row],[5'' Leader length]]</f>
        <v>0.4563758389261745</v>
      </c>
      <c r="AG170">
        <v>0</v>
      </c>
      <c r="AH170">
        <v>0</v>
      </c>
      <c r="AI170">
        <v>0</v>
      </c>
      <c r="AJ170">
        <v>0</v>
      </c>
      <c r="AK170">
        <v>-8.4286249999999896</v>
      </c>
      <c r="AL170">
        <v>2.4847150446803399</v>
      </c>
      <c r="AM170" t="s">
        <v>43</v>
      </c>
      <c r="AN170">
        <v>-9.2188749999999899</v>
      </c>
      <c r="AO170">
        <v>2.4845272197009098</v>
      </c>
      <c r="AP170" t="s">
        <v>43</v>
      </c>
    </row>
    <row r="171" spans="1:42" x14ac:dyDescent="0.3">
      <c r="A171" t="s">
        <v>2042</v>
      </c>
      <c r="B171" t="s">
        <v>11135</v>
      </c>
      <c r="C171" t="s">
        <v>50</v>
      </c>
      <c r="D171">
        <v>153</v>
      </c>
      <c r="E171" t="s">
        <v>640</v>
      </c>
      <c r="F171" t="s">
        <v>2043</v>
      </c>
      <c r="G171" t="s">
        <v>2044</v>
      </c>
      <c r="H171" t="s">
        <v>71</v>
      </c>
      <c r="I171" t="s">
        <v>2047</v>
      </c>
      <c r="J171" t="s">
        <v>2045</v>
      </c>
      <c r="K171" t="s">
        <v>2046</v>
      </c>
      <c r="L171" t="s">
        <v>38</v>
      </c>
      <c r="M171" t="s">
        <v>58</v>
      </c>
      <c r="N171" t="s">
        <v>2048</v>
      </c>
      <c r="O171" t="s">
        <v>2049</v>
      </c>
      <c r="P171" t="s">
        <v>35</v>
      </c>
      <c r="Q171">
        <v>0.615050955414012</v>
      </c>
      <c r="R171">
        <v>1.89470700636942</v>
      </c>
      <c r="S171">
        <v>3.6239554140127299</v>
      </c>
      <c r="T171" t="s">
        <v>2050</v>
      </c>
      <c r="U171">
        <v>151</v>
      </c>
      <c r="V171">
        <v>303</v>
      </c>
      <c r="W171">
        <v>221</v>
      </c>
      <c r="X171">
        <v>1076</v>
      </c>
      <c r="Y171" t="s">
        <v>2051</v>
      </c>
      <c r="Z171" t="s">
        <v>2052</v>
      </c>
      <c r="AA171" t="s">
        <v>2053</v>
      </c>
      <c r="AB171">
        <v>-81</v>
      </c>
      <c r="AC171" t="s">
        <v>178</v>
      </c>
      <c r="AD171" t="s">
        <v>48</v>
      </c>
      <c r="AE171">
        <f>phyloCSF__53[[#This Row],[ORF stop position]]/phyloCSF__53[[#This Row],[5'' Leader length]]</f>
        <v>1.3710407239819005</v>
      </c>
      <c r="AF171">
        <f>phyloCSF__53[[#This Row],[ORF start position]]/phyloCSF__53[[#This Row],[5'' Leader length]]</f>
        <v>0.68325791855203621</v>
      </c>
      <c r="AG171">
        <v>0</v>
      </c>
      <c r="AH171">
        <v>0</v>
      </c>
      <c r="AI171">
        <v>0</v>
      </c>
      <c r="AJ171">
        <v>0</v>
      </c>
      <c r="AK171">
        <v>-5.8430408163265302</v>
      </c>
      <c r="AL171">
        <v>1.93990855625533</v>
      </c>
      <c r="AM171" t="s">
        <v>43</v>
      </c>
      <c r="AN171">
        <v>-8.8087959183673394</v>
      </c>
      <c r="AO171">
        <v>2.4325774908828</v>
      </c>
      <c r="AP171" t="s">
        <v>43</v>
      </c>
    </row>
    <row r="172" spans="1:42" x14ac:dyDescent="0.3">
      <c r="A172" t="s">
        <v>9851</v>
      </c>
      <c r="B172" t="s">
        <v>11173</v>
      </c>
      <c r="C172" t="s">
        <v>50</v>
      </c>
      <c r="D172">
        <v>141</v>
      </c>
      <c r="E172" t="s">
        <v>728</v>
      </c>
      <c r="F172" t="s">
        <v>9852</v>
      </c>
      <c r="G172" t="s">
        <v>9853</v>
      </c>
      <c r="H172" t="s">
        <v>33</v>
      </c>
      <c r="I172" t="s">
        <v>9856</v>
      </c>
      <c r="J172" t="s">
        <v>9854</v>
      </c>
      <c r="K172" t="s">
        <v>9855</v>
      </c>
      <c r="L172" t="s">
        <v>57</v>
      </c>
      <c r="M172" t="s">
        <v>58</v>
      </c>
      <c r="N172" t="s">
        <v>9857</v>
      </c>
      <c r="O172" t="s">
        <v>9858</v>
      </c>
      <c r="P172" t="s">
        <v>35</v>
      </c>
      <c r="Q172">
        <v>0.39737931034482699</v>
      </c>
      <c r="R172">
        <v>1.41145517241379</v>
      </c>
      <c r="S172">
        <v>2.3616413793103401</v>
      </c>
      <c r="T172" t="s">
        <v>9859</v>
      </c>
      <c r="U172">
        <v>4</v>
      </c>
      <c r="V172">
        <v>144</v>
      </c>
      <c r="W172">
        <v>44</v>
      </c>
      <c r="X172">
        <v>1190</v>
      </c>
      <c r="Y172" t="s">
        <v>409</v>
      </c>
      <c r="Z172" t="s">
        <v>409</v>
      </c>
      <c r="AA172" t="s">
        <v>9860</v>
      </c>
      <c r="AB172">
        <v>-99</v>
      </c>
      <c r="AC172" t="s">
        <v>1872</v>
      </c>
      <c r="AD172" t="s">
        <v>48</v>
      </c>
      <c r="AE172">
        <f>phyloCSF__53[[#This Row],[ORF stop position]]/phyloCSF__53[[#This Row],[5'' Leader length]]</f>
        <v>3.2727272727272729</v>
      </c>
      <c r="AF172">
        <f>phyloCSF__53[[#This Row],[ORF start position]]/phyloCSF__53[[#This Row],[5'' Leader length]]</f>
        <v>9.0909090909090912E-2</v>
      </c>
      <c r="AG172">
        <v>0</v>
      </c>
      <c r="AH172">
        <v>0</v>
      </c>
      <c r="AI172">
        <v>1</v>
      </c>
      <c r="AJ172">
        <v>1</v>
      </c>
      <c r="AK172">
        <v>-8.1827777777777708</v>
      </c>
      <c r="AL172">
        <v>2.34190480833725</v>
      </c>
      <c r="AM172" t="s">
        <v>43</v>
      </c>
      <c r="AN172">
        <v>-9.1951555555555498</v>
      </c>
      <c r="AO172">
        <v>2.7891222141119099</v>
      </c>
      <c r="AP172" t="s">
        <v>43</v>
      </c>
    </row>
    <row r="173" spans="1:42" x14ac:dyDescent="0.3">
      <c r="A173" t="s">
        <v>2066</v>
      </c>
      <c r="B173" t="s">
        <v>11243</v>
      </c>
      <c r="C173" t="s">
        <v>29</v>
      </c>
      <c r="D173">
        <v>69</v>
      </c>
      <c r="E173" t="s">
        <v>728</v>
      </c>
      <c r="F173" t="s">
        <v>2067</v>
      </c>
      <c r="G173" t="s">
        <v>2068</v>
      </c>
      <c r="H173" t="s">
        <v>33</v>
      </c>
      <c r="I173" t="s">
        <v>2071</v>
      </c>
      <c r="J173" t="s">
        <v>2069</v>
      </c>
      <c r="K173" t="s">
        <v>2070</v>
      </c>
      <c r="L173" t="s">
        <v>38</v>
      </c>
      <c r="M173" t="s">
        <v>58</v>
      </c>
      <c r="N173" t="s">
        <v>2072</v>
      </c>
      <c r="O173" t="s">
        <v>2073</v>
      </c>
      <c r="P173" t="s">
        <v>35</v>
      </c>
      <c r="Q173">
        <v>0.31887323943661899</v>
      </c>
      <c r="R173">
        <v>0.78977464788732399</v>
      </c>
      <c r="S173">
        <v>1.6554929577464701</v>
      </c>
      <c r="T173" t="s">
        <v>2074</v>
      </c>
      <c r="U173">
        <v>152</v>
      </c>
      <c r="V173">
        <v>220</v>
      </c>
      <c r="W173">
        <v>317</v>
      </c>
      <c r="X173">
        <v>896</v>
      </c>
      <c r="Y173" t="s">
        <v>2075</v>
      </c>
      <c r="Z173" t="s">
        <v>176</v>
      </c>
      <c r="AA173" t="s">
        <v>2076</v>
      </c>
      <c r="AB173">
        <v>98</v>
      </c>
      <c r="AC173" t="s">
        <v>109</v>
      </c>
      <c r="AD173" t="s">
        <v>48</v>
      </c>
      <c r="AE173">
        <f>phyloCSF__53[[#This Row],[ORF stop position]]/phyloCSF__53[[#This Row],[5'' Leader length]]</f>
        <v>0.694006309148265</v>
      </c>
      <c r="AF173">
        <f>phyloCSF__53[[#This Row],[ORF start position]]/phyloCSF__53[[#This Row],[5'' Leader length]]</f>
        <v>0.47949526813880128</v>
      </c>
      <c r="AG173">
        <v>0</v>
      </c>
      <c r="AH173">
        <v>0</v>
      </c>
      <c r="AI173">
        <v>0</v>
      </c>
      <c r="AJ173">
        <v>0</v>
      </c>
      <c r="AK173">
        <v>-3.9514761904761899</v>
      </c>
      <c r="AL173">
        <v>2.7963184299905399</v>
      </c>
      <c r="AM173" t="s">
        <v>43</v>
      </c>
      <c r="AN173">
        <v>-5.4838095238095201</v>
      </c>
      <c r="AO173">
        <v>3.13462553774845</v>
      </c>
      <c r="AP173" t="s">
        <v>43</v>
      </c>
    </row>
    <row r="174" spans="1:42" x14ac:dyDescent="0.3">
      <c r="A174" t="s">
        <v>2077</v>
      </c>
      <c r="B174" t="s">
        <v>11482</v>
      </c>
      <c r="C174" t="s">
        <v>50</v>
      </c>
      <c r="D174">
        <v>117</v>
      </c>
      <c r="E174" t="s">
        <v>728</v>
      </c>
      <c r="F174" t="s">
        <v>2078</v>
      </c>
      <c r="G174" t="s">
        <v>2079</v>
      </c>
      <c r="H174" t="s">
        <v>71</v>
      </c>
      <c r="I174" t="s">
        <v>2082</v>
      </c>
      <c r="J174" t="s">
        <v>2080</v>
      </c>
      <c r="K174" t="s">
        <v>2081</v>
      </c>
      <c r="L174" t="s">
        <v>38</v>
      </c>
      <c r="M174" t="s">
        <v>88</v>
      </c>
      <c r="N174" t="s">
        <v>2083</v>
      </c>
      <c r="O174" t="s">
        <v>2084</v>
      </c>
      <c r="P174" t="s">
        <v>35</v>
      </c>
      <c r="Q174">
        <v>0.88105785123966995</v>
      </c>
      <c r="R174">
        <v>2.9997107438016499</v>
      </c>
      <c r="S174">
        <v>5.2550743801652899</v>
      </c>
      <c r="T174" t="s">
        <v>2085</v>
      </c>
      <c r="U174">
        <v>88</v>
      </c>
      <c r="V174">
        <v>204</v>
      </c>
      <c r="W174">
        <v>176</v>
      </c>
      <c r="X174">
        <v>383</v>
      </c>
      <c r="Y174" t="s">
        <v>2086</v>
      </c>
      <c r="Z174" t="s">
        <v>397</v>
      </c>
      <c r="AA174" t="s">
        <v>2087</v>
      </c>
      <c r="AB174">
        <v>-27</v>
      </c>
      <c r="AC174" t="s">
        <v>411</v>
      </c>
      <c r="AD174" t="s">
        <v>48</v>
      </c>
      <c r="AE174">
        <f>phyloCSF__53[[#This Row],[ORF stop position]]/phyloCSF__53[[#This Row],[5'' Leader length]]</f>
        <v>1.1590909090909092</v>
      </c>
      <c r="AF174">
        <f>phyloCSF__53[[#This Row],[ORF start position]]/phyloCSF__53[[#This Row],[5'' Leader length]]</f>
        <v>0.5</v>
      </c>
      <c r="AG174">
        <v>0</v>
      </c>
      <c r="AH174">
        <v>0</v>
      </c>
      <c r="AI174">
        <v>0</v>
      </c>
      <c r="AJ174">
        <v>0</v>
      </c>
      <c r="AK174">
        <v>-1.7246944444444401</v>
      </c>
      <c r="AL174">
        <v>2.1630156306078701</v>
      </c>
      <c r="AM174" t="s">
        <v>62</v>
      </c>
      <c r="AN174">
        <v>-2.7372222222222198</v>
      </c>
      <c r="AO174">
        <v>3.4260758986765101</v>
      </c>
      <c r="AP174" t="s">
        <v>62</v>
      </c>
    </row>
    <row r="175" spans="1:42" x14ac:dyDescent="0.3">
      <c r="A175" t="s">
        <v>2088</v>
      </c>
      <c r="B175" t="s">
        <v>11576</v>
      </c>
      <c r="C175" t="s">
        <v>29</v>
      </c>
      <c r="D175">
        <v>33</v>
      </c>
      <c r="E175" t="s">
        <v>728</v>
      </c>
      <c r="F175" t="s">
        <v>2089</v>
      </c>
      <c r="G175" t="s">
        <v>2090</v>
      </c>
      <c r="H175" t="s">
        <v>71</v>
      </c>
      <c r="I175" t="s">
        <v>2093</v>
      </c>
      <c r="J175" t="s">
        <v>2091</v>
      </c>
      <c r="K175" t="s">
        <v>2092</v>
      </c>
      <c r="L175" t="s">
        <v>57</v>
      </c>
      <c r="M175" t="s">
        <v>39</v>
      </c>
      <c r="N175" t="s">
        <v>2094</v>
      </c>
      <c r="O175" t="s">
        <v>2095</v>
      </c>
      <c r="P175" t="s">
        <v>35</v>
      </c>
      <c r="Q175">
        <v>0.71934285714285695</v>
      </c>
      <c r="R175">
        <v>1.5376571428571399</v>
      </c>
      <c r="S175">
        <v>3.5187714285714198</v>
      </c>
      <c r="T175" t="s">
        <v>2096</v>
      </c>
      <c r="U175">
        <v>53</v>
      </c>
      <c r="V175">
        <v>85</v>
      </c>
      <c r="W175">
        <v>167</v>
      </c>
      <c r="X175">
        <v>3182</v>
      </c>
      <c r="Y175" t="s">
        <v>2097</v>
      </c>
      <c r="Z175" t="s">
        <v>892</v>
      </c>
      <c r="AA175" t="s">
        <v>2098</v>
      </c>
      <c r="AB175">
        <v>83</v>
      </c>
      <c r="AC175" t="s">
        <v>311</v>
      </c>
      <c r="AD175" t="s">
        <v>48</v>
      </c>
      <c r="AE175">
        <f>phyloCSF__53[[#This Row],[ORF stop position]]/phyloCSF__53[[#This Row],[5'' Leader length]]</f>
        <v>0.50898203592814373</v>
      </c>
      <c r="AF175">
        <f>phyloCSF__53[[#This Row],[ORF start position]]/phyloCSF__53[[#This Row],[5'' Leader length]]</f>
        <v>0.31736526946107785</v>
      </c>
      <c r="AG175">
        <v>0</v>
      </c>
      <c r="AH175">
        <v>0</v>
      </c>
      <c r="AI175">
        <v>0</v>
      </c>
      <c r="AJ175">
        <v>0</v>
      </c>
      <c r="AK175">
        <v>-3.0762222222222202</v>
      </c>
      <c r="AL175">
        <v>4.7865271799546303</v>
      </c>
      <c r="AM175" t="s">
        <v>43</v>
      </c>
      <c r="AN175">
        <v>-4.7281111111111098</v>
      </c>
      <c r="AO175">
        <v>5.1861693340182304</v>
      </c>
      <c r="AP175" t="s">
        <v>43</v>
      </c>
    </row>
    <row r="176" spans="1:42" x14ac:dyDescent="0.3">
      <c r="A176" t="s">
        <v>2099</v>
      </c>
      <c r="B176" t="s">
        <v>11782</v>
      </c>
      <c r="C176" t="s">
        <v>29</v>
      </c>
      <c r="D176">
        <v>39</v>
      </c>
      <c r="E176" t="s">
        <v>387</v>
      </c>
      <c r="F176" t="s">
        <v>2100</v>
      </c>
      <c r="G176" t="s">
        <v>2101</v>
      </c>
      <c r="H176" t="s">
        <v>33</v>
      </c>
      <c r="I176" t="s">
        <v>2104</v>
      </c>
      <c r="J176" t="s">
        <v>2102</v>
      </c>
      <c r="K176" t="s">
        <v>2103</v>
      </c>
      <c r="L176" t="s">
        <v>57</v>
      </c>
      <c r="M176" t="s">
        <v>39</v>
      </c>
      <c r="N176" t="s">
        <v>2105</v>
      </c>
      <c r="O176" t="s">
        <v>2106</v>
      </c>
      <c r="P176" t="s">
        <v>35</v>
      </c>
      <c r="Q176">
        <v>0.89265853658536498</v>
      </c>
      <c r="R176">
        <v>2.43390243902439</v>
      </c>
      <c r="S176">
        <v>5.0249756097560896</v>
      </c>
      <c r="T176" t="s">
        <v>2107</v>
      </c>
      <c r="U176">
        <v>27</v>
      </c>
      <c r="V176">
        <v>65</v>
      </c>
      <c r="W176">
        <v>145</v>
      </c>
      <c r="X176">
        <v>2771</v>
      </c>
      <c r="Y176" t="s">
        <v>2108</v>
      </c>
      <c r="Z176" t="s">
        <v>2109</v>
      </c>
      <c r="AA176" t="s">
        <v>2110</v>
      </c>
      <c r="AB176">
        <v>81</v>
      </c>
      <c r="AC176" t="s">
        <v>311</v>
      </c>
      <c r="AD176" t="s">
        <v>48</v>
      </c>
      <c r="AE176">
        <f>phyloCSF__53[[#This Row],[ORF stop position]]/phyloCSF__53[[#This Row],[5'' Leader length]]</f>
        <v>0.44827586206896552</v>
      </c>
      <c r="AF176">
        <f>phyloCSF__53[[#This Row],[ORF start position]]/phyloCSF__53[[#This Row],[5'' Leader length]]</f>
        <v>0.18620689655172415</v>
      </c>
      <c r="AG176">
        <v>0</v>
      </c>
      <c r="AH176">
        <v>0</v>
      </c>
      <c r="AI176">
        <v>0</v>
      </c>
      <c r="AJ176">
        <v>0</v>
      </c>
      <c r="AK176">
        <v>-4.4448181818181798</v>
      </c>
      <c r="AL176">
        <v>1.10941478430583</v>
      </c>
      <c r="AM176" t="s">
        <v>43</v>
      </c>
      <c r="AN176">
        <v>-4.6063636363636302</v>
      </c>
      <c r="AO176">
        <v>1.52656550941826</v>
      </c>
      <c r="AP176" t="s">
        <v>43</v>
      </c>
    </row>
    <row r="177" spans="1:42" x14ac:dyDescent="0.3">
      <c r="A177" t="s">
        <v>2111</v>
      </c>
      <c r="B177" t="s">
        <v>11436</v>
      </c>
      <c r="C177" t="s">
        <v>29</v>
      </c>
      <c r="D177">
        <v>36</v>
      </c>
      <c r="E177" t="s">
        <v>764</v>
      </c>
      <c r="F177" t="s">
        <v>2112</v>
      </c>
      <c r="G177" t="s">
        <v>2113</v>
      </c>
      <c r="H177" t="s">
        <v>33</v>
      </c>
      <c r="I177" t="s">
        <v>2116</v>
      </c>
      <c r="J177" t="s">
        <v>2114</v>
      </c>
      <c r="K177" t="s">
        <v>2115</v>
      </c>
      <c r="L177" t="s">
        <v>57</v>
      </c>
      <c r="M177" t="s">
        <v>88</v>
      </c>
      <c r="N177" t="s">
        <v>2117</v>
      </c>
      <c r="O177" t="s">
        <v>2118</v>
      </c>
      <c r="P177" t="s">
        <v>35</v>
      </c>
      <c r="Q177">
        <v>-0.261710526315789</v>
      </c>
      <c r="R177">
        <v>-0.384710526315789</v>
      </c>
      <c r="S177">
        <v>-0.46031578947368401</v>
      </c>
      <c r="T177" t="s">
        <v>2119</v>
      </c>
      <c r="U177">
        <v>68</v>
      </c>
      <c r="V177">
        <v>103</v>
      </c>
      <c r="W177">
        <v>156</v>
      </c>
      <c r="X177">
        <v>2264</v>
      </c>
      <c r="Y177" t="s">
        <v>2120</v>
      </c>
      <c r="Z177" t="s">
        <v>2121</v>
      </c>
      <c r="AA177" t="s">
        <v>2122</v>
      </c>
      <c r="AB177">
        <v>54</v>
      </c>
      <c r="AC177" t="s">
        <v>272</v>
      </c>
      <c r="AD177" t="s">
        <v>48</v>
      </c>
      <c r="AE177">
        <f>phyloCSF__53[[#This Row],[ORF stop position]]/phyloCSF__53[[#This Row],[5'' Leader length]]</f>
        <v>0.66025641025641024</v>
      </c>
      <c r="AF177">
        <f>phyloCSF__53[[#This Row],[ORF start position]]/phyloCSF__53[[#This Row],[5'' Leader length]]</f>
        <v>0.4358974358974359</v>
      </c>
      <c r="AG177">
        <v>0</v>
      </c>
      <c r="AH177">
        <v>0</v>
      </c>
      <c r="AI177">
        <v>0</v>
      </c>
      <c r="AJ177">
        <v>0</v>
      </c>
      <c r="AK177">
        <v>-6.5471999999999904</v>
      </c>
      <c r="AL177">
        <v>4.17035641429149</v>
      </c>
      <c r="AM177" t="s">
        <v>43</v>
      </c>
      <c r="AN177">
        <v>-7.1158999999999999</v>
      </c>
      <c r="AO177">
        <v>4.6805750940574704</v>
      </c>
      <c r="AP177" t="s">
        <v>43</v>
      </c>
    </row>
    <row r="178" spans="1:42" x14ac:dyDescent="0.3">
      <c r="A178" t="s">
        <v>2123</v>
      </c>
      <c r="B178" t="s">
        <v>11343</v>
      </c>
      <c r="C178" t="s">
        <v>29</v>
      </c>
      <c r="D178">
        <v>42</v>
      </c>
      <c r="E178" t="s">
        <v>640</v>
      </c>
      <c r="F178" t="s">
        <v>2124</v>
      </c>
      <c r="G178" t="s">
        <v>2125</v>
      </c>
      <c r="H178" t="s">
        <v>71</v>
      </c>
      <c r="I178" t="s">
        <v>2128</v>
      </c>
      <c r="J178" t="s">
        <v>2126</v>
      </c>
      <c r="K178" t="s">
        <v>2127</v>
      </c>
      <c r="L178" t="s">
        <v>57</v>
      </c>
      <c r="M178" t="s">
        <v>58</v>
      </c>
      <c r="N178" t="s">
        <v>2129</v>
      </c>
      <c r="O178" t="s">
        <v>2130</v>
      </c>
      <c r="P178" t="s">
        <v>35</v>
      </c>
      <c r="Q178">
        <v>0.21702272727272701</v>
      </c>
      <c r="R178">
        <v>0.77372727272727204</v>
      </c>
      <c r="S178">
        <v>1.5236590909090899</v>
      </c>
      <c r="T178" t="s">
        <v>2131</v>
      </c>
      <c r="U178">
        <v>85</v>
      </c>
      <c r="V178">
        <v>126</v>
      </c>
      <c r="W178">
        <v>263</v>
      </c>
      <c r="X178">
        <v>2711</v>
      </c>
      <c r="Y178" t="s">
        <v>2132</v>
      </c>
      <c r="Z178" t="s">
        <v>663</v>
      </c>
      <c r="AA178" t="s">
        <v>2133</v>
      </c>
      <c r="AB178">
        <v>138</v>
      </c>
      <c r="AC178" t="s">
        <v>1405</v>
      </c>
      <c r="AD178" t="s">
        <v>48</v>
      </c>
      <c r="AE178">
        <f>phyloCSF__53[[#This Row],[ORF stop position]]/phyloCSF__53[[#This Row],[5'' Leader length]]</f>
        <v>0.47908745247148288</v>
      </c>
      <c r="AF178">
        <f>phyloCSF__53[[#This Row],[ORF start position]]/phyloCSF__53[[#This Row],[5'' Leader length]]</f>
        <v>0.32319391634980987</v>
      </c>
      <c r="AG178">
        <v>0</v>
      </c>
      <c r="AH178">
        <v>0</v>
      </c>
      <c r="AI178">
        <v>0</v>
      </c>
      <c r="AJ178">
        <v>0</v>
      </c>
      <c r="AK178">
        <v>-7.6759166666666596</v>
      </c>
      <c r="AL178">
        <v>3.20215479889099</v>
      </c>
      <c r="AM178" t="s">
        <v>43</v>
      </c>
      <c r="AN178">
        <v>-8.1819166666666607</v>
      </c>
      <c r="AO178">
        <v>3.1223531178302402</v>
      </c>
      <c r="AP178" t="s">
        <v>43</v>
      </c>
    </row>
    <row r="179" spans="1:42" x14ac:dyDescent="0.3">
      <c r="A179" t="s">
        <v>2134</v>
      </c>
      <c r="B179" t="s">
        <v>11273</v>
      </c>
      <c r="C179" t="s">
        <v>29</v>
      </c>
      <c r="D179">
        <v>99</v>
      </c>
      <c r="E179" t="s">
        <v>462</v>
      </c>
      <c r="F179" t="s">
        <v>2135</v>
      </c>
      <c r="G179" t="s">
        <v>2136</v>
      </c>
      <c r="H179" t="s">
        <v>71</v>
      </c>
      <c r="I179" t="s">
        <v>2139</v>
      </c>
      <c r="J179" t="s">
        <v>2137</v>
      </c>
      <c r="K179" t="s">
        <v>2138</v>
      </c>
      <c r="L179" t="s">
        <v>38</v>
      </c>
      <c r="M179" t="s">
        <v>58</v>
      </c>
      <c r="N179" t="s">
        <v>2140</v>
      </c>
      <c r="O179" t="s">
        <v>2141</v>
      </c>
      <c r="P179" t="s">
        <v>35</v>
      </c>
      <c r="Q179">
        <v>0.413851485148514</v>
      </c>
      <c r="R179">
        <v>0.55081188118811797</v>
      </c>
      <c r="S179">
        <v>1.4048910891089099</v>
      </c>
      <c r="T179" t="s">
        <v>2142</v>
      </c>
      <c r="U179">
        <v>29</v>
      </c>
      <c r="V179">
        <v>127</v>
      </c>
      <c r="W179">
        <v>166</v>
      </c>
      <c r="X179">
        <v>1040</v>
      </c>
      <c r="Y179" t="s">
        <v>2143</v>
      </c>
      <c r="Z179" t="s">
        <v>2144</v>
      </c>
      <c r="AA179" t="s">
        <v>2145</v>
      </c>
      <c r="AB179">
        <v>40</v>
      </c>
      <c r="AC179" t="s">
        <v>219</v>
      </c>
      <c r="AD179" t="s">
        <v>48</v>
      </c>
      <c r="AE179">
        <f>phyloCSF__53[[#This Row],[ORF stop position]]/phyloCSF__53[[#This Row],[5'' Leader length]]</f>
        <v>0.76506024096385539</v>
      </c>
      <c r="AF179">
        <f>phyloCSF__53[[#This Row],[ORF start position]]/phyloCSF__53[[#This Row],[5'' Leader length]]</f>
        <v>0.1746987951807229</v>
      </c>
      <c r="AG179">
        <v>0</v>
      </c>
      <c r="AH179">
        <v>0</v>
      </c>
      <c r="AI179">
        <v>0</v>
      </c>
      <c r="AJ179">
        <v>0</v>
      </c>
      <c r="AK179">
        <v>-5.8964838709677396</v>
      </c>
      <c r="AL179">
        <v>2.8467468435738801</v>
      </c>
      <c r="AM179" t="s">
        <v>43</v>
      </c>
      <c r="AN179">
        <v>-5.8964193548387103</v>
      </c>
      <c r="AO179">
        <v>2.8467470063705198</v>
      </c>
      <c r="AP179" t="s">
        <v>43</v>
      </c>
    </row>
    <row r="180" spans="1:42" x14ac:dyDescent="0.3">
      <c r="A180" t="s">
        <v>4317</v>
      </c>
      <c r="B180" t="s">
        <v>11037</v>
      </c>
      <c r="C180" t="s">
        <v>29</v>
      </c>
      <c r="D180">
        <v>45</v>
      </c>
      <c r="E180" t="s">
        <v>462</v>
      </c>
      <c r="F180" t="s">
        <v>4318</v>
      </c>
      <c r="G180" t="s">
        <v>4319</v>
      </c>
      <c r="H180" t="s">
        <v>71</v>
      </c>
      <c r="I180" t="s">
        <v>4322</v>
      </c>
      <c r="J180" t="s">
        <v>4320</v>
      </c>
      <c r="K180" t="s">
        <v>4321</v>
      </c>
      <c r="L180" t="s">
        <v>57</v>
      </c>
      <c r="M180" t="s">
        <v>88</v>
      </c>
      <c r="N180" t="s">
        <v>4323</v>
      </c>
      <c r="O180" t="s">
        <v>4324</v>
      </c>
      <c r="P180" t="s">
        <v>35</v>
      </c>
      <c r="Q180">
        <v>0.60451020408163203</v>
      </c>
      <c r="R180">
        <v>1.4512653061224401</v>
      </c>
      <c r="S180">
        <v>3.2203265306122399</v>
      </c>
      <c r="T180" t="s">
        <v>4325</v>
      </c>
      <c r="U180">
        <v>38</v>
      </c>
      <c r="V180">
        <v>82</v>
      </c>
      <c r="W180">
        <v>120</v>
      </c>
      <c r="X180">
        <v>3452</v>
      </c>
      <c r="Y180" t="s">
        <v>4326</v>
      </c>
      <c r="Z180" t="s">
        <v>4327</v>
      </c>
      <c r="AA180" t="s">
        <v>4328</v>
      </c>
      <c r="AB180">
        <v>39</v>
      </c>
      <c r="AC180" t="s">
        <v>2443</v>
      </c>
      <c r="AD180" t="s">
        <v>48</v>
      </c>
      <c r="AE180">
        <f>phyloCSF__53[[#This Row],[ORF stop position]]/phyloCSF__53[[#This Row],[5'' Leader length]]</f>
        <v>0.68333333333333335</v>
      </c>
      <c r="AF180">
        <f>phyloCSF__53[[#This Row],[ORF start position]]/phyloCSF__53[[#This Row],[5'' Leader length]]</f>
        <v>0.31666666666666665</v>
      </c>
      <c r="AG180">
        <v>0</v>
      </c>
      <c r="AH180">
        <v>0</v>
      </c>
      <c r="AI180">
        <v>1</v>
      </c>
      <c r="AJ180">
        <v>1</v>
      </c>
      <c r="AK180">
        <v>-3.2139166666666599</v>
      </c>
      <c r="AL180">
        <v>2.8359771591057799</v>
      </c>
      <c r="AM180" t="s">
        <v>62</v>
      </c>
      <c r="AN180">
        <v>-5.9600833333333298</v>
      </c>
      <c r="AO180">
        <v>2.7433789205130101</v>
      </c>
      <c r="AP180" t="s">
        <v>62</v>
      </c>
    </row>
    <row r="181" spans="1:42" x14ac:dyDescent="0.3">
      <c r="A181" t="s">
        <v>4974</v>
      </c>
      <c r="B181" t="s">
        <v>11708</v>
      </c>
      <c r="C181" t="s">
        <v>29</v>
      </c>
      <c r="D181">
        <v>42</v>
      </c>
      <c r="E181" t="s">
        <v>764</v>
      </c>
      <c r="F181" t="s">
        <v>4975</v>
      </c>
      <c r="G181" t="s">
        <v>4976</v>
      </c>
      <c r="H181" t="s">
        <v>71</v>
      </c>
      <c r="I181" t="s">
        <v>4979</v>
      </c>
      <c r="J181" t="s">
        <v>4977</v>
      </c>
      <c r="K181" t="s">
        <v>4978</v>
      </c>
      <c r="L181" t="s">
        <v>57</v>
      </c>
      <c r="M181" t="s">
        <v>39</v>
      </c>
      <c r="N181" t="s">
        <v>4980</v>
      </c>
      <c r="O181" t="s">
        <v>4981</v>
      </c>
      <c r="P181" t="s">
        <v>35</v>
      </c>
      <c r="Q181">
        <v>0.25679545454545399</v>
      </c>
      <c r="R181">
        <v>0.29175000000000001</v>
      </c>
      <c r="S181">
        <v>0.83561363636363595</v>
      </c>
      <c r="T181" t="s">
        <v>4982</v>
      </c>
      <c r="U181">
        <v>95</v>
      </c>
      <c r="V181">
        <v>136</v>
      </c>
      <c r="W181">
        <v>899</v>
      </c>
      <c r="X181">
        <v>1724</v>
      </c>
      <c r="Y181" t="s">
        <v>4983</v>
      </c>
      <c r="Z181" t="s">
        <v>359</v>
      </c>
      <c r="AA181" t="s">
        <v>4984</v>
      </c>
      <c r="AB181">
        <v>764</v>
      </c>
      <c r="AC181" t="s">
        <v>1405</v>
      </c>
      <c r="AD181" t="s">
        <v>48</v>
      </c>
      <c r="AE181">
        <f>phyloCSF__53[[#This Row],[ORF stop position]]/phyloCSF__53[[#This Row],[5'' Leader length]]</f>
        <v>0.15127919911012236</v>
      </c>
      <c r="AF181">
        <f>phyloCSF__53[[#This Row],[ORF start position]]/phyloCSF__53[[#This Row],[5'' Leader length]]</f>
        <v>0.10567296996662959</v>
      </c>
      <c r="AG181">
        <v>1</v>
      </c>
      <c r="AH181">
        <v>0</v>
      </c>
      <c r="AI181">
        <v>0</v>
      </c>
      <c r="AJ181">
        <v>1</v>
      </c>
      <c r="AK181">
        <v>-5.742</v>
      </c>
      <c r="AL181">
        <v>3.9102384489021502</v>
      </c>
      <c r="AM181" t="s">
        <v>43</v>
      </c>
      <c r="AN181">
        <v>-5.3165833333333303</v>
      </c>
      <c r="AO181">
        <v>3.9857643377476002</v>
      </c>
      <c r="AP181" t="s">
        <v>43</v>
      </c>
    </row>
    <row r="182" spans="1:42" x14ac:dyDescent="0.3">
      <c r="A182" t="s">
        <v>4830</v>
      </c>
      <c r="B182" t="s">
        <v>11693</v>
      </c>
      <c r="C182" t="s">
        <v>29</v>
      </c>
      <c r="D182">
        <v>57</v>
      </c>
      <c r="E182" t="s">
        <v>68</v>
      </c>
      <c r="F182" t="s">
        <v>4831</v>
      </c>
      <c r="G182" t="s">
        <v>4832</v>
      </c>
      <c r="H182" t="s">
        <v>33</v>
      </c>
      <c r="I182" t="s">
        <v>4835</v>
      </c>
      <c r="J182" t="s">
        <v>4833</v>
      </c>
      <c r="K182" t="s">
        <v>4834</v>
      </c>
      <c r="L182" t="s">
        <v>57</v>
      </c>
      <c r="M182" t="s">
        <v>39</v>
      </c>
      <c r="N182" t="s">
        <v>4836</v>
      </c>
      <c r="O182" t="s">
        <v>4837</v>
      </c>
      <c r="P182" t="s">
        <v>35</v>
      </c>
      <c r="Q182">
        <v>0.15469491525423701</v>
      </c>
      <c r="R182">
        <v>-0.35872881355932201</v>
      </c>
      <c r="S182">
        <v>0.16433898305084699</v>
      </c>
      <c r="T182" t="s">
        <v>4838</v>
      </c>
      <c r="U182">
        <v>141</v>
      </c>
      <c r="V182">
        <v>197</v>
      </c>
      <c r="W182">
        <v>571</v>
      </c>
      <c r="X182">
        <v>2978</v>
      </c>
      <c r="Y182" t="s">
        <v>4839</v>
      </c>
      <c r="Z182" t="s">
        <v>578</v>
      </c>
      <c r="AA182" t="s">
        <v>4840</v>
      </c>
      <c r="AB182">
        <v>375</v>
      </c>
      <c r="AC182" t="s">
        <v>191</v>
      </c>
      <c r="AD182" t="s">
        <v>48</v>
      </c>
      <c r="AE182">
        <f>phyloCSF__53[[#This Row],[ORF stop position]]/phyloCSF__53[[#This Row],[5'' Leader length]]</f>
        <v>0.34500875656742558</v>
      </c>
      <c r="AF182">
        <f>phyloCSF__53[[#This Row],[ORF start position]]/phyloCSF__53[[#This Row],[5'' Leader length]]</f>
        <v>0.2469352014010508</v>
      </c>
      <c r="AG182">
        <v>0</v>
      </c>
      <c r="AH182">
        <v>0</v>
      </c>
      <c r="AI182">
        <v>1</v>
      </c>
      <c r="AJ182">
        <v>1</v>
      </c>
      <c r="AK182">
        <v>-5.6492941176470497</v>
      </c>
      <c r="AL182">
        <v>1.9169670955935101</v>
      </c>
      <c r="AM182" t="s">
        <v>43</v>
      </c>
      <c r="AN182">
        <v>-6.0221176470588196</v>
      </c>
      <c r="AO182">
        <v>2.7480569699869899</v>
      </c>
      <c r="AP182" t="s">
        <v>43</v>
      </c>
    </row>
    <row r="183" spans="1:42" x14ac:dyDescent="0.3">
      <c r="A183" t="s">
        <v>2187</v>
      </c>
      <c r="B183" t="s">
        <v>11852</v>
      </c>
      <c r="C183" t="s">
        <v>29</v>
      </c>
      <c r="D183">
        <v>102</v>
      </c>
      <c r="E183" t="s">
        <v>30</v>
      </c>
      <c r="F183" t="s">
        <v>2188</v>
      </c>
      <c r="G183" t="s">
        <v>2189</v>
      </c>
      <c r="H183" t="s">
        <v>33</v>
      </c>
      <c r="I183" t="s">
        <v>2192</v>
      </c>
      <c r="J183" t="s">
        <v>2190</v>
      </c>
      <c r="K183" t="s">
        <v>2191</v>
      </c>
      <c r="L183" t="s">
        <v>144</v>
      </c>
      <c r="M183" t="s">
        <v>39</v>
      </c>
      <c r="N183" t="s">
        <v>2193</v>
      </c>
      <c r="O183" t="s">
        <v>2194</v>
      </c>
      <c r="P183" t="s">
        <v>35</v>
      </c>
      <c r="Q183">
        <v>5.3999999999999999E-2</v>
      </c>
      <c r="R183">
        <v>-6.8701923076923105E-2</v>
      </c>
      <c r="S183">
        <v>0.106</v>
      </c>
      <c r="T183" t="s">
        <v>2195</v>
      </c>
      <c r="U183">
        <v>33</v>
      </c>
      <c r="V183">
        <v>134</v>
      </c>
      <c r="W183">
        <v>185</v>
      </c>
      <c r="X183">
        <v>653</v>
      </c>
      <c r="Y183" t="s">
        <v>2196</v>
      </c>
      <c r="Z183" t="s">
        <v>2197</v>
      </c>
      <c r="AA183" t="s">
        <v>2198</v>
      </c>
      <c r="AB183">
        <v>52</v>
      </c>
      <c r="AC183" t="s">
        <v>47</v>
      </c>
      <c r="AD183" t="s">
        <v>48</v>
      </c>
      <c r="AE183">
        <f>phyloCSF__53[[#This Row],[ORF stop position]]/phyloCSF__53[[#This Row],[5'' Leader length]]</f>
        <v>0.72432432432432436</v>
      </c>
      <c r="AF183">
        <f>phyloCSF__53[[#This Row],[ORF start position]]/phyloCSF__53[[#This Row],[5'' Leader length]]</f>
        <v>0.17837837837837839</v>
      </c>
      <c r="AG183">
        <v>0</v>
      </c>
      <c r="AH183">
        <v>0</v>
      </c>
      <c r="AI183">
        <v>0</v>
      </c>
      <c r="AJ183">
        <v>0</v>
      </c>
      <c r="AK183">
        <v>-5.3542500000000004</v>
      </c>
      <c r="AL183">
        <v>2.55703459802245</v>
      </c>
      <c r="AM183" t="s">
        <v>43</v>
      </c>
      <c r="AN183">
        <v>-5.3524687499999999</v>
      </c>
      <c r="AO183">
        <v>2.55723763494372</v>
      </c>
      <c r="AP183" t="s">
        <v>43</v>
      </c>
    </row>
    <row r="184" spans="1:42" x14ac:dyDescent="0.3">
      <c r="A184" t="s">
        <v>740</v>
      </c>
      <c r="B184" t="s">
        <v>11373</v>
      </c>
      <c r="C184" t="s">
        <v>29</v>
      </c>
      <c r="D184">
        <v>93</v>
      </c>
      <c r="E184" t="s">
        <v>30</v>
      </c>
      <c r="F184" t="s">
        <v>741</v>
      </c>
      <c r="G184" t="s">
        <v>742</v>
      </c>
      <c r="H184" t="s">
        <v>71</v>
      </c>
      <c r="I184" t="s">
        <v>745</v>
      </c>
      <c r="J184" t="s">
        <v>743</v>
      </c>
      <c r="K184" t="s">
        <v>744</v>
      </c>
      <c r="L184" t="s">
        <v>57</v>
      </c>
      <c r="M184" t="s">
        <v>39</v>
      </c>
      <c r="N184" t="s">
        <v>746</v>
      </c>
      <c r="O184" t="s">
        <v>747</v>
      </c>
      <c r="P184" t="s">
        <v>35</v>
      </c>
      <c r="Q184">
        <v>0.52416842105263095</v>
      </c>
      <c r="R184">
        <v>0.45126315789473598</v>
      </c>
      <c r="S184">
        <v>3.3405894736842101</v>
      </c>
      <c r="T184" t="s">
        <v>748</v>
      </c>
      <c r="U184">
        <v>86</v>
      </c>
      <c r="V184">
        <v>178</v>
      </c>
      <c r="W184">
        <v>427</v>
      </c>
      <c r="X184">
        <v>1040</v>
      </c>
      <c r="Y184" t="s">
        <v>749</v>
      </c>
      <c r="Z184" t="s">
        <v>613</v>
      </c>
      <c r="AA184" t="s">
        <v>750</v>
      </c>
      <c r="AB184">
        <v>249</v>
      </c>
      <c r="AC184" t="s">
        <v>373</v>
      </c>
      <c r="AD184" t="s">
        <v>110</v>
      </c>
      <c r="AE184">
        <f>phyloCSF__53[[#This Row],[ORF stop position]]/phyloCSF__53[[#This Row],[5'' Leader length]]</f>
        <v>0.41686182669789229</v>
      </c>
      <c r="AF184">
        <f>phyloCSF__53[[#This Row],[ORF start position]]/phyloCSF__53[[#This Row],[5'' Leader length]]</f>
        <v>0.20140515222482436</v>
      </c>
      <c r="AG184">
        <v>0</v>
      </c>
      <c r="AH184">
        <v>0</v>
      </c>
      <c r="AI184">
        <v>1</v>
      </c>
      <c r="AJ184">
        <v>1</v>
      </c>
      <c r="AK184">
        <v>0.25186206896551699</v>
      </c>
      <c r="AL184">
        <v>3.0092340948218701</v>
      </c>
      <c r="AM184" t="s">
        <v>43</v>
      </c>
      <c r="AN184">
        <v>-3.8679655172413701</v>
      </c>
      <c r="AO184">
        <v>1.40203144663017</v>
      </c>
      <c r="AP184" t="s">
        <v>43</v>
      </c>
    </row>
    <row r="185" spans="1:42" x14ac:dyDescent="0.3">
      <c r="A185" t="s">
        <v>3062</v>
      </c>
      <c r="B185" t="s">
        <v>11777</v>
      </c>
      <c r="C185" t="s">
        <v>29</v>
      </c>
      <c r="D185">
        <v>57</v>
      </c>
      <c r="E185" t="s">
        <v>30</v>
      </c>
      <c r="F185" t="s">
        <v>3063</v>
      </c>
      <c r="G185" t="s">
        <v>3064</v>
      </c>
      <c r="H185" t="s">
        <v>71</v>
      </c>
      <c r="I185" t="s">
        <v>3067</v>
      </c>
      <c r="J185" t="s">
        <v>3065</v>
      </c>
      <c r="K185" t="s">
        <v>3066</v>
      </c>
      <c r="L185" t="s">
        <v>57</v>
      </c>
      <c r="M185" t="s">
        <v>58</v>
      </c>
      <c r="N185" t="s">
        <v>3068</v>
      </c>
      <c r="O185" t="s">
        <v>3069</v>
      </c>
      <c r="P185" t="s">
        <v>35</v>
      </c>
      <c r="Q185">
        <v>0.27250847457627098</v>
      </c>
      <c r="R185">
        <v>0.41023728813559301</v>
      </c>
      <c r="S185">
        <v>1.1832542372881301</v>
      </c>
      <c r="T185" t="s">
        <v>3070</v>
      </c>
      <c r="U185">
        <v>109</v>
      </c>
      <c r="V185">
        <v>165</v>
      </c>
      <c r="W185">
        <v>221</v>
      </c>
      <c r="X185">
        <v>2744</v>
      </c>
      <c r="Y185" t="s">
        <v>3071</v>
      </c>
      <c r="Z185" t="s">
        <v>867</v>
      </c>
      <c r="AA185" t="s">
        <v>3072</v>
      </c>
      <c r="AB185">
        <v>57</v>
      </c>
      <c r="AC185" t="s">
        <v>638</v>
      </c>
      <c r="AD185" t="s">
        <v>48</v>
      </c>
      <c r="AE185">
        <f>phyloCSF__53[[#This Row],[ORF stop position]]/phyloCSF__53[[#This Row],[5'' Leader length]]</f>
        <v>0.74660633484162897</v>
      </c>
      <c r="AF185">
        <f>phyloCSF__53[[#This Row],[ORF start position]]/phyloCSF__53[[#This Row],[5'' Leader length]]</f>
        <v>0.49321266968325794</v>
      </c>
      <c r="AG185">
        <v>0</v>
      </c>
      <c r="AH185">
        <v>0</v>
      </c>
      <c r="AI185">
        <v>1</v>
      </c>
      <c r="AJ185">
        <v>1</v>
      </c>
      <c r="AK185">
        <v>-4.1764117647058798</v>
      </c>
      <c r="AL185">
        <v>2.71410153316948</v>
      </c>
      <c r="AM185" t="s">
        <v>43</v>
      </c>
      <c r="AN185">
        <v>-4.6280588235294102</v>
      </c>
      <c r="AO185">
        <v>3.1384672308028798</v>
      </c>
      <c r="AP185" t="s">
        <v>43</v>
      </c>
    </row>
    <row r="186" spans="1:42" x14ac:dyDescent="0.3">
      <c r="A186" t="s">
        <v>4570</v>
      </c>
      <c r="B186" t="s">
        <v>11349</v>
      </c>
      <c r="C186" t="s">
        <v>29</v>
      </c>
      <c r="D186">
        <v>63</v>
      </c>
      <c r="E186" t="s">
        <v>30</v>
      </c>
      <c r="F186" t="s">
        <v>4571</v>
      </c>
      <c r="G186" t="s">
        <v>4572</v>
      </c>
      <c r="H186" t="s">
        <v>33</v>
      </c>
      <c r="I186" t="s">
        <v>4575</v>
      </c>
      <c r="J186" t="s">
        <v>4573</v>
      </c>
      <c r="K186" t="s">
        <v>4574</v>
      </c>
      <c r="L186" t="s">
        <v>57</v>
      </c>
      <c r="M186" t="s">
        <v>39</v>
      </c>
      <c r="N186" t="s">
        <v>4576</v>
      </c>
      <c r="O186" t="s">
        <v>4577</v>
      </c>
      <c r="P186" t="s">
        <v>35</v>
      </c>
      <c r="Q186">
        <v>-1.3692307692307599E-2</v>
      </c>
      <c r="R186">
        <v>0.22607692307692301</v>
      </c>
      <c r="S186">
        <v>0.491184615384615</v>
      </c>
      <c r="T186" t="s">
        <v>4578</v>
      </c>
      <c r="U186">
        <v>28</v>
      </c>
      <c r="V186">
        <v>90</v>
      </c>
      <c r="W186">
        <v>344</v>
      </c>
      <c r="X186">
        <v>1469</v>
      </c>
      <c r="Y186" t="s">
        <v>4579</v>
      </c>
      <c r="Z186" t="s">
        <v>601</v>
      </c>
      <c r="AA186" t="s">
        <v>4580</v>
      </c>
      <c r="AB186">
        <v>254</v>
      </c>
      <c r="AC186" t="s">
        <v>219</v>
      </c>
      <c r="AD186" t="s">
        <v>110</v>
      </c>
      <c r="AE186">
        <f>phyloCSF__53[[#This Row],[ORF stop position]]/phyloCSF__53[[#This Row],[5'' Leader length]]</f>
        <v>0.26162790697674421</v>
      </c>
      <c r="AF186">
        <f>phyloCSF__53[[#This Row],[ORF start position]]/phyloCSF__53[[#This Row],[5'' Leader length]]</f>
        <v>8.1395348837209308E-2</v>
      </c>
      <c r="AG186">
        <v>1</v>
      </c>
      <c r="AH186">
        <v>0</v>
      </c>
      <c r="AI186">
        <v>1</v>
      </c>
      <c r="AJ186">
        <v>2</v>
      </c>
      <c r="AK186">
        <v>-5.5992105263157796</v>
      </c>
      <c r="AL186">
        <v>2.9407867915264401</v>
      </c>
      <c r="AM186" t="s">
        <v>43</v>
      </c>
      <c r="AN186">
        <v>-7.1817894736842103</v>
      </c>
      <c r="AO186">
        <v>2.9369958494834498</v>
      </c>
      <c r="AP186" t="s">
        <v>43</v>
      </c>
    </row>
    <row r="187" spans="1:42" x14ac:dyDescent="0.3">
      <c r="A187" t="s">
        <v>2233</v>
      </c>
      <c r="B187" t="s">
        <v>11714</v>
      </c>
      <c r="C187" t="s">
        <v>29</v>
      </c>
      <c r="D187">
        <v>111</v>
      </c>
      <c r="E187" t="s">
        <v>260</v>
      </c>
      <c r="F187" t="s">
        <v>2234</v>
      </c>
      <c r="G187" t="s">
        <v>2235</v>
      </c>
      <c r="H187" t="s">
        <v>71</v>
      </c>
      <c r="I187" t="s">
        <v>2238</v>
      </c>
      <c r="J187" t="s">
        <v>2236</v>
      </c>
      <c r="K187" t="s">
        <v>2237</v>
      </c>
      <c r="L187" t="s">
        <v>57</v>
      </c>
      <c r="M187" t="s">
        <v>58</v>
      </c>
      <c r="N187" t="s">
        <v>2239</v>
      </c>
      <c r="O187" t="s">
        <v>2240</v>
      </c>
      <c r="P187" t="s">
        <v>35</v>
      </c>
      <c r="Q187">
        <v>0.41840869565217298</v>
      </c>
      <c r="R187">
        <v>0.87813043478260899</v>
      </c>
      <c r="S187">
        <v>2.0821304347826</v>
      </c>
      <c r="T187" t="s">
        <v>2241</v>
      </c>
      <c r="U187">
        <v>317</v>
      </c>
      <c r="V187">
        <v>427</v>
      </c>
      <c r="W187">
        <v>713</v>
      </c>
      <c r="X187">
        <v>1175</v>
      </c>
      <c r="Y187" t="s">
        <v>2242</v>
      </c>
      <c r="Z187" t="s">
        <v>578</v>
      </c>
      <c r="AA187" t="s">
        <v>2243</v>
      </c>
      <c r="AB187">
        <v>286</v>
      </c>
      <c r="AC187" t="s">
        <v>638</v>
      </c>
      <c r="AD187" t="s">
        <v>110</v>
      </c>
      <c r="AE187">
        <f>phyloCSF__53[[#This Row],[ORF stop position]]/phyloCSF__53[[#This Row],[5'' Leader length]]</f>
        <v>0.59887798036465634</v>
      </c>
      <c r="AF187">
        <f>phyloCSF__53[[#This Row],[ORF start position]]/phyloCSF__53[[#This Row],[5'' Leader length]]</f>
        <v>0.44460028050490885</v>
      </c>
      <c r="AG187">
        <v>0</v>
      </c>
      <c r="AH187">
        <v>0</v>
      </c>
      <c r="AI187">
        <v>0</v>
      </c>
      <c r="AJ187">
        <v>0</v>
      </c>
      <c r="AK187">
        <v>-6.40761764705882</v>
      </c>
      <c r="AL187">
        <v>2.2527429343278298</v>
      </c>
      <c r="AM187" t="s">
        <v>62</v>
      </c>
      <c r="AN187">
        <v>-7.3648235294117601</v>
      </c>
      <c r="AO187">
        <v>2.4673015497930901</v>
      </c>
      <c r="AP187" t="s">
        <v>62</v>
      </c>
    </row>
    <row r="188" spans="1:42" x14ac:dyDescent="0.3">
      <c r="A188" t="s">
        <v>8081</v>
      </c>
      <c r="B188" t="s">
        <v>11754</v>
      </c>
      <c r="C188" t="s">
        <v>29</v>
      </c>
      <c r="D188">
        <v>84</v>
      </c>
      <c r="E188" t="s">
        <v>260</v>
      </c>
      <c r="F188" t="s">
        <v>8082</v>
      </c>
      <c r="G188" t="s">
        <v>8083</v>
      </c>
      <c r="H188" t="s">
        <v>33</v>
      </c>
      <c r="I188" t="s">
        <v>8086</v>
      </c>
      <c r="J188" t="s">
        <v>8084</v>
      </c>
      <c r="K188" t="s">
        <v>8085</v>
      </c>
      <c r="L188" t="s">
        <v>57</v>
      </c>
      <c r="M188" t="s">
        <v>88</v>
      </c>
      <c r="N188" t="s">
        <v>8087</v>
      </c>
      <c r="O188" t="s">
        <v>8088</v>
      </c>
      <c r="P188" t="s">
        <v>35</v>
      </c>
      <c r="Q188">
        <v>-0.19489534883720899</v>
      </c>
      <c r="R188">
        <v>-0.36074418604651098</v>
      </c>
      <c r="S188">
        <v>-0.209383720930232</v>
      </c>
      <c r="T188" t="s">
        <v>8089</v>
      </c>
      <c r="U188">
        <v>136</v>
      </c>
      <c r="V188">
        <v>219</v>
      </c>
      <c r="W188">
        <v>292</v>
      </c>
      <c r="X188">
        <v>1355</v>
      </c>
      <c r="Y188" t="s">
        <v>8090</v>
      </c>
      <c r="Z188" t="s">
        <v>4661</v>
      </c>
      <c r="AA188" t="s">
        <v>8091</v>
      </c>
      <c r="AB188">
        <v>73</v>
      </c>
      <c r="AC188" t="s">
        <v>47</v>
      </c>
      <c r="AD188" t="s">
        <v>110</v>
      </c>
      <c r="AE188">
        <f>phyloCSF__53[[#This Row],[ORF stop position]]/phyloCSF__53[[#This Row],[5'' Leader length]]</f>
        <v>0.75</v>
      </c>
      <c r="AF188">
        <f>phyloCSF__53[[#This Row],[ORF start position]]/phyloCSF__53[[#This Row],[5'' Leader length]]</f>
        <v>0.46575342465753422</v>
      </c>
      <c r="AG188">
        <v>0</v>
      </c>
      <c r="AH188">
        <v>0</v>
      </c>
      <c r="AI188">
        <v>1</v>
      </c>
      <c r="AJ188">
        <v>1</v>
      </c>
      <c r="AK188">
        <v>-5.5961153846153797</v>
      </c>
      <c r="AL188">
        <v>2.8814452530204</v>
      </c>
      <c r="AM188" t="s">
        <v>43</v>
      </c>
      <c r="AN188">
        <v>-5.7209230769230697</v>
      </c>
      <c r="AO188">
        <v>3.1551278126006399</v>
      </c>
      <c r="AP188" t="s">
        <v>43</v>
      </c>
    </row>
    <row r="189" spans="1:42" x14ac:dyDescent="0.3">
      <c r="A189" t="s">
        <v>2254</v>
      </c>
      <c r="B189" t="s">
        <v>11794</v>
      </c>
      <c r="C189" t="s">
        <v>29</v>
      </c>
      <c r="D189">
        <v>57</v>
      </c>
      <c r="E189" t="s">
        <v>260</v>
      </c>
      <c r="F189" t="s">
        <v>2255</v>
      </c>
      <c r="G189" t="s">
        <v>2256</v>
      </c>
      <c r="H189" t="s">
        <v>33</v>
      </c>
      <c r="I189" t="s">
        <v>2259</v>
      </c>
      <c r="J189" t="s">
        <v>2257</v>
      </c>
      <c r="K189" t="s">
        <v>2258</v>
      </c>
      <c r="L189" t="s">
        <v>57</v>
      </c>
      <c r="M189" t="s">
        <v>88</v>
      </c>
      <c r="N189" t="s">
        <v>2260</v>
      </c>
      <c r="O189" t="s">
        <v>2261</v>
      </c>
      <c r="P189" t="s">
        <v>35</v>
      </c>
      <c r="Q189">
        <v>0.318457627118644</v>
      </c>
      <c r="R189">
        <v>1.4617288135593201</v>
      </c>
      <c r="S189">
        <v>2.5522542372881301</v>
      </c>
      <c r="T189" t="s">
        <v>2262</v>
      </c>
      <c r="U189">
        <v>30</v>
      </c>
      <c r="V189">
        <v>86</v>
      </c>
      <c r="W189">
        <v>375</v>
      </c>
      <c r="X189">
        <v>5939</v>
      </c>
      <c r="Y189" t="s">
        <v>2263</v>
      </c>
      <c r="Z189" t="s">
        <v>1291</v>
      </c>
      <c r="AA189" t="s">
        <v>2264</v>
      </c>
      <c r="AB189">
        <v>290</v>
      </c>
      <c r="AC189" t="s">
        <v>205</v>
      </c>
      <c r="AD189" t="s">
        <v>48</v>
      </c>
      <c r="AE189">
        <f>phyloCSF__53[[#This Row],[ORF stop position]]/phyloCSF__53[[#This Row],[5'' Leader length]]</f>
        <v>0.22933333333333333</v>
      </c>
      <c r="AF189">
        <f>phyloCSF__53[[#This Row],[ORF start position]]/phyloCSF__53[[#This Row],[5'' Leader length]]</f>
        <v>0.08</v>
      </c>
      <c r="AG189">
        <v>0</v>
      </c>
      <c r="AH189">
        <v>0</v>
      </c>
      <c r="AI189">
        <v>0</v>
      </c>
      <c r="AJ189">
        <v>0</v>
      </c>
      <c r="AK189">
        <v>-5.9257058823529398</v>
      </c>
      <c r="AL189">
        <v>2.9005279856585102</v>
      </c>
      <c r="AM189" t="s">
        <v>43</v>
      </c>
      <c r="AN189">
        <v>-7.1325882352941097</v>
      </c>
      <c r="AO189">
        <v>3.5503424845151099</v>
      </c>
      <c r="AP189" t="s">
        <v>43</v>
      </c>
    </row>
    <row r="190" spans="1:42" x14ac:dyDescent="0.3">
      <c r="A190" t="s">
        <v>2171</v>
      </c>
      <c r="B190" t="s">
        <v>11758</v>
      </c>
      <c r="C190" t="s">
        <v>29</v>
      </c>
      <c r="D190">
        <v>150</v>
      </c>
      <c r="E190" t="s">
        <v>1186</v>
      </c>
      <c r="F190" t="s">
        <v>2172</v>
      </c>
      <c r="G190" t="s">
        <v>2173</v>
      </c>
      <c r="H190" t="s">
        <v>71</v>
      </c>
      <c r="I190" t="s">
        <v>2176</v>
      </c>
      <c r="J190" t="s">
        <v>2174</v>
      </c>
      <c r="K190" t="s">
        <v>2175</v>
      </c>
      <c r="L190" t="s">
        <v>57</v>
      </c>
      <c r="M190" t="s">
        <v>39</v>
      </c>
      <c r="N190" t="s">
        <v>2177</v>
      </c>
      <c r="O190" t="s">
        <v>2178</v>
      </c>
      <c r="P190" t="s">
        <v>35</v>
      </c>
      <c r="Q190">
        <v>0.36626315789473601</v>
      </c>
      <c r="R190">
        <v>0.32233552631578899</v>
      </c>
      <c r="S190">
        <v>1.92344078947368</v>
      </c>
      <c r="T190" t="s">
        <v>2179</v>
      </c>
      <c r="U190">
        <v>339</v>
      </c>
      <c r="V190">
        <v>488</v>
      </c>
      <c r="W190">
        <v>1350</v>
      </c>
      <c r="X190">
        <v>1088</v>
      </c>
      <c r="Y190" t="s">
        <v>2180</v>
      </c>
      <c r="Z190" t="s">
        <v>79</v>
      </c>
      <c r="AA190" t="s">
        <v>2181</v>
      </c>
      <c r="AB190">
        <v>862</v>
      </c>
      <c r="AC190" t="s">
        <v>66</v>
      </c>
      <c r="AD190" t="s">
        <v>110</v>
      </c>
      <c r="AE190">
        <f>phyloCSF__53[[#This Row],[ORF stop position]]/phyloCSF__53[[#This Row],[5'' Leader length]]</f>
        <v>0.36148148148148146</v>
      </c>
      <c r="AF190">
        <f>phyloCSF__53[[#This Row],[ORF start position]]/phyloCSF__53[[#This Row],[5'' Leader length]]</f>
        <v>0.25111111111111112</v>
      </c>
      <c r="AG190">
        <v>0</v>
      </c>
      <c r="AH190">
        <v>0</v>
      </c>
      <c r="AI190">
        <v>1</v>
      </c>
      <c r="AJ190">
        <v>1</v>
      </c>
      <c r="AK190">
        <v>-2.2334166666666602</v>
      </c>
      <c r="AL190">
        <v>2.5047758283636101</v>
      </c>
      <c r="AM190" t="s">
        <v>43</v>
      </c>
      <c r="AN190">
        <v>-5.9088541666666599</v>
      </c>
      <c r="AO190">
        <v>2.4606053743067702</v>
      </c>
      <c r="AP190" t="s">
        <v>43</v>
      </c>
    </row>
    <row r="191" spans="1:42" x14ac:dyDescent="0.3">
      <c r="A191" t="s">
        <v>2275</v>
      </c>
      <c r="B191" t="s">
        <v>11295</v>
      </c>
      <c r="C191" t="s">
        <v>29</v>
      </c>
      <c r="D191">
        <v>87</v>
      </c>
      <c r="E191" t="s">
        <v>1186</v>
      </c>
      <c r="F191" t="s">
        <v>2276</v>
      </c>
      <c r="G191" t="s">
        <v>2277</v>
      </c>
      <c r="H191" t="s">
        <v>71</v>
      </c>
      <c r="I191" t="s">
        <v>2280</v>
      </c>
      <c r="J191" t="s">
        <v>2278</v>
      </c>
      <c r="K191" t="s">
        <v>2279</v>
      </c>
      <c r="L191" t="s">
        <v>57</v>
      </c>
      <c r="M191" t="s">
        <v>39</v>
      </c>
      <c r="N191" t="s">
        <v>2281</v>
      </c>
      <c r="O191" t="s">
        <v>2282</v>
      </c>
      <c r="P191" t="s">
        <v>35</v>
      </c>
      <c r="Q191">
        <v>0.68811235955056205</v>
      </c>
      <c r="R191">
        <v>1.0345056179775201</v>
      </c>
      <c r="S191">
        <v>3.3924157303370701</v>
      </c>
      <c r="T191" t="s">
        <v>2283</v>
      </c>
      <c r="U191">
        <v>313</v>
      </c>
      <c r="V191">
        <v>399</v>
      </c>
      <c r="W191">
        <v>612</v>
      </c>
      <c r="X191">
        <v>4103</v>
      </c>
      <c r="Y191" t="s">
        <v>2284</v>
      </c>
      <c r="Z191" t="s">
        <v>761</v>
      </c>
      <c r="AA191" t="s">
        <v>2285</v>
      </c>
      <c r="AB191">
        <v>214</v>
      </c>
      <c r="AC191" t="s">
        <v>151</v>
      </c>
      <c r="AD191" t="s">
        <v>48</v>
      </c>
      <c r="AE191">
        <f>phyloCSF__53[[#This Row],[ORF stop position]]/phyloCSF__53[[#This Row],[5'' Leader length]]</f>
        <v>0.65196078431372551</v>
      </c>
      <c r="AF191">
        <f>phyloCSF__53[[#This Row],[ORF start position]]/phyloCSF__53[[#This Row],[5'' Leader length]]</f>
        <v>0.51143790849673199</v>
      </c>
      <c r="AG191">
        <v>0</v>
      </c>
      <c r="AH191">
        <v>0</v>
      </c>
      <c r="AI191">
        <v>0</v>
      </c>
      <c r="AJ191">
        <v>0</v>
      </c>
      <c r="AK191">
        <v>-2.1171111111111101</v>
      </c>
      <c r="AL191">
        <v>2.1907258602736599</v>
      </c>
      <c r="AM191" t="s">
        <v>43</v>
      </c>
      <c r="AN191">
        <v>-5.0512962962962904</v>
      </c>
      <c r="AO191">
        <v>3.0691746048385302</v>
      </c>
      <c r="AP191" t="s">
        <v>43</v>
      </c>
    </row>
    <row r="192" spans="1:42" x14ac:dyDescent="0.3">
      <c r="A192" t="s">
        <v>3151</v>
      </c>
      <c r="B192" t="s">
        <v>11524</v>
      </c>
      <c r="C192" t="s">
        <v>29</v>
      </c>
      <c r="D192">
        <v>72</v>
      </c>
      <c r="E192" t="s">
        <v>1186</v>
      </c>
      <c r="F192" t="s">
        <v>3152</v>
      </c>
      <c r="G192" t="s">
        <v>3153</v>
      </c>
      <c r="H192" t="s">
        <v>33</v>
      </c>
      <c r="I192" t="s">
        <v>3156</v>
      </c>
      <c r="J192" t="s">
        <v>3154</v>
      </c>
      <c r="K192" t="s">
        <v>3155</v>
      </c>
      <c r="L192" t="s">
        <v>57</v>
      </c>
      <c r="M192" t="s">
        <v>58</v>
      </c>
      <c r="N192" t="s">
        <v>3157</v>
      </c>
      <c r="O192" t="s">
        <v>3158</v>
      </c>
      <c r="P192" t="s">
        <v>35</v>
      </c>
      <c r="Q192">
        <v>0.61867567567567505</v>
      </c>
      <c r="R192">
        <v>0.65941891891891802</v>
      </c>
      <c r="S192">
        <v>1.6515405405405399</v>
      </c>
      <c r="T192" t="s">
        <v>3159</v>
      </c>
      <c r="U192">
        <v>197</v>
      </c>
      <c r="V192">
        <v>268</v>
      </c>
      <c r="W192">
        <v>335</v>
      </c>
      <c r="X192">
        <v>3719</v>
      </c>
      <c r="Y192" t="s">
        <v>3160</v>
      </c>
      <c r="Z192" t="s">
        <v>2329</v>
      </c>
      <c r="AA192" t="s">
        <v>3161</v>
      </c>
      <c r="AB192">
        <v>68</v>
      </c>
      <c r="AC192" t="s">
        <v>1127</v>
      </c>
      <c r="AD192" t="s">
        <v>48</v>
      </c>
      <c r="AE192">
        <f>phyloCSF__53[[#This Row],[ORF stop position]]/phyloCSF__53[[#This Row],[5'' Leader length]]</f>
        <v>0.8</v>
      </c>
      <c r="AF192">
        <f>phyloCSF__53[[#This Row],[ORF start position]]/phyloCSF__53[[#This Row],[5'' Leader length]]</f>
        <v>0.58805970149253728</v>
      </c>
      <c r="AG192">
        <v>0</v>
      </c>
      <c r="AH192">
        <v>0</v>
      </c>
      <c r="AI192">
        <v>1</v>
      </c>
      <c r="AJ192">
        <v>1</v>
      </c>
      <c r="AK192">
        <v>-4.2720909090908998</v>
      </c>
      <c r="AL192">
        <v>3.0531406922348099</v>
      </c>
      <c r="AM192" t="s">
        <v>43</v>
      </c>
      <c r="AN192">
        <v>-4.9796818181818097</v>
      </c>
      <c r="AO192">
        <v>3.30765742722008</v>
      </c>
      <c r="AP192" t="s">
        <v>43</v>
      </c>
    </row>
    <row r="193" spans="1:42" x14ac:dyDescent="0.3">
      <c r="A193" t="s">
        <v>2297</v>
      </c>
      <c r="B193" t="s">
        <v>10895</v>
      </c>
      <c r="C193" t="s">
        <v>29</v>
      </c>
      <c r="D193">
        <v>243</v>
      </c>
      <c r="E193" t="s">
        <v>51</v>
      </c>
      <c r="F193" t="s">
        <v>2298</v>
      </c>
      <c r="G193" t="s">
        <v>2299</v>
      </c>
      <c r="H193" t="s">
        <v>33</v>
      </c>
      <c r="I193" t="s">
        <v>2302</v>
      </c>
      <c r="J193" t="s">
        <v>2300</v>
      </c>
      <c r="K193" t="s">
        <v>2301</v>
      </c>
      <c r="L193" t="s">
        <v>57</v>
      </c>
      <c r="M193" t="s">
        <v>39</v>
      </c>
      <c r="N193" t="s">
        <v>2303</v>
      </c>
      <c r="O193" t="s">
        <v>2304</v>
      </c>
      <c r="P193" t="s">
        <v>35</v>
      </c>
      <c r="Q193">
        <v>0.58876113360323701</v>
      </c>
      <c r="R193">
        <v>1.54651821862348</v>
      </c>
      <c r="S193">
        <v>3.87815789473684</v>
      </c>
      <c r="T193" t="s">
        <v>2305</v>
      </c>
      <c r="U193">
        <v>163</v>
      </c>
      <c r="V193">
        <v>405</v>
      </c>
      <c r="W193">
        <v>427</v>
      </c>
      <c r="X193">
        <v>11111</v>
      </c>
      <c r="Y193" t="s">
        <v>2306</v>
      </c>
      <c r="Z193" t="s">
        <v>578</v>
      </c>
      <c r="AA193" t="s">
        <v>2307</v>
      </c>
      <c r="AB193">
        <v>22</v>
      </c>
      <c r="AC193" t="s">
        <v>311</v>
      </c>
      <c r="AD193" t="s">
        <v>110</v>
      </c>
      <c r="AE193">
        <f>phyloCSF__53[[#This Row],[ORF stop position]]/phyloCSF__53[[#This Row],[5'' Leader length]]</f>
        <v>0.94847775175644033</v>
      </c>
      <c r="AF193">
        <f>phyloCSF__53[[#This Row],[ORF start position]]/phyloCSF__53[[#This Row],[5'' Leader length]]</f>
        <v>0.38173302107728335</v>
      </c>
      <c r="AG193">
        <v>0</v>
      </c>
      <c r="AH193">
        <v>0</v>
      </c>
      <c r="AI193">
        <v>0</v>
      </c>
      <c r="AJ193">
        <v>0</v>
      </c>
      <c r="AK193">
        <v>-4.4720641025640999</v>
      </c>
      <c r="AL193">
        <v>2.39482101567866</v>
      </c>
      <c r="AM193" t="s">
        <v>62</v>
      </c>
      <c r="AN193">
        <v>-6.2319999999999904</v>
      </c>
      <c r="AO193">
        <v>2.2246370899133598</v>
      </c>
      <c r="AP193" t="s">
        <v>62</v>
      </c>
    </row>
    <row r="194" spans="1:42" x14ac:dyDescent="0.3">
      <c r="A194" t="s">
        <v>2308</v>
      </c>
      <c r="B194" t="s">
        <v>11448</v>
      </c>
      <c r="C194" t="s">
        <v>29</v>
      </c>
      <c r="D194">
        <v>54</v>
      </c>
      <c r="E194" t="s">
        <v>97</v>
      </c>
      <c r="F194" t="s">
        <v>2309</v>
      </c>
      <c r="G194" t="s">
        <v>2310</v>
      </c>
      <c r="H194" t="s">
        <v>33</v>
      </c>
      <c r="I194" t="s">
        <v>2313</v>
      </c>
      <c r="J194" t="s">
        <v>2311</v>
      </c>
      <c r="K194" t="s">
        <v>2312</v>
      </c>
      <c r="L194" t="s">
        <v>57</v>
      </c>
      <c r="M194" t="s">
        <v>39</v>
      </c>
      <c r="N194" t="s">
        <v>2314</v>
      </c>
      <c r="O194" t="s">
        <v>2315</v>
      </c>
      <c r="P194" t="s">
        <v>35</v>
      </c>
      <c r="Q194">
        <v>0.66864285714285698</v>
      </c>
      <c r="R194">
        <v>0.82587499999999903</v>
      </c>
      <c r="S194">
        <v>3.3692142857142802</v>
      </c>
      <c r="T194" t="s">
        <v>2316</v>
      </c>
      <c r="U194">
        <v>24</v>
      </c>
      <c r="V194">
        <v>77</v>
      </c>
      <c r="W194">
        <v>259</v>
      </c>
      <c r="X194">
        <v>7322</v>
      </c>
      <c r="Y194" t="s">
        <v>2317</v>
      </c>
      <c r="Z194" t="s">
        <v>663</v>
      </c>
      <c r="AA194" t="s">
        <v>2318</v>
      </c>
      <c r="AB194">
        <v>183</v>
      </c>
      <c r="AC194" t="s">
        <v>1280</v>
      </c>
      <c r="AD194" t="s">
        <v>48</v>
      </c>
      <c r="AE194">
        <f>phyloCSF__53[[#This Row],[ORF stop position]]/phyloCSF__53[[#This Row],[5'' Leader length]]</f>
        <v>0.29729729729729731</v>
      </c>
      <c r="AF194">
        <f>phyloCSF__53[[#This Row],[ORF start position]]/phyloCSF__53[[#This Row],[5'' Leader length]]</f>
        <v>9.2664092664092659E-2</v>
      </c>
      <c r="AG194">
        <v>0</v>
      </c>
      <c r="AH194">
        <v>0</v>
      </c>
      <c r="AI194">
        <v>0</v>
      </c>
      <c r="AJ194">
        <v>0</v>
      </c>
      <c r="AK194">
        <v>0.45381250000000001</v>
      </c>
      <c r="AL194">
        <v>2.39857572234718</v>
      </c>
      <c r="AM194" t="s">
        <v>43</v>
      </c>
      <c r="AN194">
        <v>-0.35762499999999903</v>
      </c>
      <c r="AO194">
        <v>2.4240659472602299</v>
      </c>
      <c r="AP194" t="s">
        <v>43</v>
      </c>
    </row>
    <row r="195" spans="1:42" x14ac:dyDescent="0.3">
      <c r="A195" t="s">
        <v>2319</v>
      </c>
      <c r="B195" t="s">
        <v>11226</v>
      </c>
      <c r="C195" t="s">
        <v>29</v>
      </c>
      <c r="D195">
        <v>87</v>
      </c>
      <c r="E195" t="s">
        <v>51</v>
      </c>
      <c r="F195" t="s">
        <v>2320</v>
      </c>
      <c r="G195" t="s">
        <v>2321</v>
      </c>
      <c r="H195" t="s">
        <v>33</v>
      </c>
      <c r="I195" t="s">
        <v>2324</v>
      </c>
      <c r="J195" t="s">
        <v>2322</v>
      </c>
      <c r="K195" t="s">
        <v>2323</v>
      </c>
      <c r="L195" t="s">
        <v>57</v>
      </c>
      <c r="M195" t="s">
        <v>39</v>
      </c>
      <c r="N195" t="s">
        <v>2325</v>
      </c>
      <c r="O195" t="s">
        <v>2326</v>
      </c>
      <c r="P195" t="s">
        <v>35</v>
      </c>
      <c r="Q195">
        <v>0.38516483516483502</v>
      </c>
      <c r="R195">
        <v>0.78874725274725199</v>
      </c>
      <c r="S195">
        <v>2.0987362637362601</v>
      </c>
      <c r="T195" t="s">
        <v>2327</v>
      </c>
      <c r="U195">
        <v>81</v>
      </c>
      <c r="V195">
        <v>167</v>
      </c>
      <c r="W195">
        <v>242</v>
      </c>
      <c r="X195">
        <v>1157</v>
      </c>
      <c r="Y195" t="s">
        <v>2328</v>
      </c>
      <c r="Z195" t="s">
        <v>2329</v>
      </c>
      <c r="AA195" t="s">
        <v>2330</v>
      </c>
      <c r="AB195">
        <v>75</v>
      </c>
      <c r="AC195" t="s">
        <v>272</v>
      </c>
      <c r="AD195" t="s">
        <v>110</v>
      </c>
      <c r="AE195">
        <f>phyloCSF__53[[#This Row],[ORF stop position]]/phyloCSF__53[[#This Row],[5'' Leader length]]</f>
        <v>0.69008264462809921</v>
      </c>
      <c r="AF195">
        <f>phyloCSF__53[[#This Row],[ORF start position]]/phyloCSF__53[[#This Row],[5'' Leader length]]</f>
        <v>0.33471074380165289</v>
      </c>
      <c r="AG195">
        <v>0</v>
      </c>
      <c r="AH195">
        <v>0</v>
      </c>
      <c r="AI195">
        <v>0</v>
      </c>
      <c r="AJ195">
        <v>0</v>
      </c>
      <c r="AK195">
        <v>-5.7754999999999903</v>
      </c>
      <c r="AL195">
        <v>3.3720248308694201</v>
      </c>
      <c r="AM195" t="s">
        <v>62</v>
      </c>
      <c r="AN195">
        <v>-6.99746153846153</v>
      </c>
      <c r="AO195">
        <v>3.2524472660538999</v>
      </c>
      <c r="AP195" t="s">
        <v>62</v>
      </c>
    </row>
    <row r="196" spans="1:42" x14ac:dyDescent="0.3">
      <c r="A196" t="s">
        <v>2331</v>
      </c>
      <c r="B196" t="s">
        <v>11218</v>
      </c>
      <c r="C196" t="s">
        <v>50</v>
      </c>
      <c r="D196">
        <v>81</v>
      </c>
      <c r="E196" t="s">
        <v>97</v>
      </c>
      <c r="F196" t="s">
        <v>2332</v>
      </c>
      <c r="G196" t="s">
        <v>2333</v>
      </c>
      <c r="H196" t="s">
        <v>71</v>
      </c>
      <c r="I196" t="s">
        <v>2336</v>
      </c>
      <c r="J196" t="s">
        <v>2334</v>
      </c>
      <c r="K196" t="s">
        <v>2335</v>
      </c>
      <c r="L196" t="s">
        <v>38</v>
      </c>
      <c r="M196" t="s">
        <v>39</v>
      </c>
      <c r="N196" t="s">
        <v>2337</v>
      </c>
      <c r="O196" t="s">
        <v>2338</v>
      </c>
      <c r="P196" t="s">
        <v>35</v>
      </c>
      <c r="Q196">
        <v>0.21885542168674699</v>
      </c>
      <c r="R196">
        <v>0.50027710843373496</v>
      </c>
      <c r="S196">
        <v>1.19780722891566</v>
      </c>
      <c r="T196" t="s">
        <v>2339</v>
      </c>
      <c r="U196">
        <v>182</v>
      </c>
      <c r="V196">
        <v>262</v>
      </c>
      <c r="W196">
        <v>232</v>
      </c>
      <c r="X196">
        <v>1040</v>
      </c>
      <c r="Y196" t="s">
        <v>2340</v>
      </c>
      <c r="Z196" t="s">
        <v>2341</v>
      </c>
      <c r="AA196" t="s">
        <v>2342</v>
      </c>
      <c r="AB196">
        <v>-29</v>
      </c>
      <c r="AC196" t="s">
        <v>311</v>
      </c>
      <c r="AD196" t="s">
        <v>48</v>
      </c>
      <c r="AE196">
        <f>phyloCSF__53[[#This Row],[ORF stop position]]/phyloCSF__53[[#This Row],[5'' Leader length]]</f>
        <v>1.1293103448275863</v>
      </c>
      <c r="AF196">
        <f>phyloCSF__53[[#This Row],[ORF start position]]/phyloCSF__53[[#This Row],[5'' Leader length]]</f>
        <v>0.78448275862068961</v>
      </c>
      <c r="AG196">
        <v>0</v>
      </c>
      <c r="AH196">
        <v>0</v>
      </c>
      <c r="AI196">
        <v>0</v>
      </c>
      <c r="AJ196">
        <v>0</v>
      </c>
      <c r="AK196">
        <v>-6.4030800000000001</v>
      </c>
      <c r="AL196">
        <v>3.70172087143263</v>
      </c>
      <c r="AM196" t="s">
        <v>43</v>
      </c>
      <c r="AN196">
        <v>-9.5342000000000002</v>
      </c>
      <c r="AO196">
        <v>3.35500909089677</v>
      </c>
      <c r="AP196" t="s">
        <v>43</v>
      </c>
    </row>
    <row r="197" spans="1:42" x14ac:dyDescent="0.3">
      <c r="A197" t="s">
        <v>2343</v>
      </c>
      <c r="B197" t="s">
        <v>11731</v>
      </c>
      <c r="C197" t="s">
        <v>29</v>
      </c>
      <c r="D197">
        <v>96</v>
      </c>
      <c r="E197" t="s">
        <v>274</v>
      </c>
      <c r="F197" t="s">
        <v>2344</v>
      </c>
      <c r="G197" t="s">
        <v>2345</v>
      </c>
      <c r="H197" t="s">
        <v>71</v>
      </c>
      <c r="I197" t="s">
        <v>2348</v>
      </c>
      <c r="J197" t="s">
        <v>2346</v>
      </c>
      <c r="K197" t="s">
        <v>2347</v>
      </c>
      <c r="L197" t="s">
        <v>57</v>
      </c>
      <c r="M197" t="s">
        <v>39</v>
      </c>
      <c r="N197" t="s">
        <v>2349</v>
      </c>
      <c r="O197" t="s">
        <v>2350</v>
      </c>
      <c r="P197" t="s">
        <v>35</v>
      </c>
      <c r="Q197">
        <v>0.449306122448979</v>
      </c>
      <c r="R197">
        <v>0.50113265306122401</v>
      </c>
      <c r="S197">
        <v>1.7593061224489699</v>
      </c>
      <c r="T197" t="s">
        <v>2351</v>
      </c>
      <c r="U197">
        <v>892</v>
      </c>
      <c r="V197">
        <v>987</v>
      </c>
      <c r="W197">
        <v>999</v>
      </c>
      <c r="X197">
        <v>2588</v>
      </c>
      <c r="Y197" t="s">
        <v>2352</v>
      </c>
      <c r="Z197" t="s">
        <v>1028</v>
      </c>
      <c r="AA197" t="s">
        <v>2353</v>
      </c>
      <c r="AB197">
        <v>12</v>
      </c>
      <c r="AC197" t="s">
        <v>1405</v>
      </c>
      <c r="AD197" t="s">
        <v>110</v>
      </c>
      <c r="AE197">
        <f>phyloCSF__53[[#This Row],[ORF stop position]]/phyloCSF__53[[#This Row],[5'' Leader length]]</f>
        <v>0.98798798798798804</v>
      </c>
      <c r="AF197">
        <f>phyloCSF__53[[#This Row],[ORF start position]]/phyloCSF__53[[#This Row],[5'' Leader length]]</f>
        <v>0.89289289289289286</v>
      </c>
      <c r="AG197">
        <v>0</v>
      </c>
      <c r="AH197">
        <v>0</v>
      </c>
      <c r="AI197">
        <v>0</v>
      </c>
      <c r="AJ197">
        <v>0</v>
      </c>
      <c r="AK197">
        <v>-6.0848000000000004</v>
      </c>
      <c r="AL197">
        <v>1.7784212177058001</v>
      </c>
      <c r="AM197" t="s">
        <v>43</v>
      </c>
      <c r="AN197">
        <v>-7.9682333333333304</v>
      </c>
      <c r="AO197">
        <v>2.0807486829526498</v>
      </c>
      <c r="AP197" t="s">
        <v>43</v>
      </c>
    </row>
    <row r="198" spans="1:42" x14ac:dyDescent="0.3">
      <c r="A198" t="s">
        <v>2354</v>
      </c>
      <c r="B198" t="s">
        <v>10909</v>
      </c>
      <c r="C198" t="s">
        <v>29</v>
      </c>
      <c r="D198">
        <v>102</v>
      </c>
      <c r="E198" t="s">
        <v>138</v>
      </c>
      <c r="F198" t="s">
        <v>2355</v>
      </c>
      <c r="G198" t="s">
        <v>2356</v>
      </c>
      <c r="H198" t="s">
        <v>33</v>
      </c>
      <c r="I198" t="s">
        <v>2359</v>
      </c>
      <c r="J198" t="s">
        <v>2357</v>
      </c>
      <c r="K198" t="s">
        <v>2358</v>
      </c>
      <c r="L198" t="s">
        <v>57</v>
      </c>
      <c r="M198" t="s">
        <v>39</v>
      </c>
      <c r="N198" t="s">
        <v>2360</v>
      </c>
      <c r="O198" t="s">
        <v>2361</v>
      </c>
      <c r="P198" t="s">
        <v>35</v>
      </c>
      <c r="Q198">
        <v>-1.2836538461538399E-2</v>
      </c>
      <c r="R198">
        <v>-5.0067307692307599E-2</v>
      </c>
      <c r="S198">
        <v>8.0346153846153803E-2</v>
      </c>
      <c r="T198" t="s">
        <v>2362</v>
      </c>
      <c r="U198">
        <v>177</v>
      </c>
      <c r="V198">
        <v>278</v>
      </c>
      <c r="W198">
        <v>1115</v>
      </c>
      <c r="X198">
        <v>2048</v>
      </c>
      <c r="Y198" t="s">
        <v>2363</v>
      </c>
      <c r="Z198" t="s">
        <v>892</v>
      </c>
      <c r="AA198" t="s">
        <v>2364</v>
      </c>
      <c r="AB198">
        <v>837</v>
      </c>
      <c r="AC198" t="s">
        <v>652</v>
      </c>
      <c r="AD198" t="s">
        <v>110</v>
      </c>
      <c r="AE198">
        <f>phyloCSF__53[[#This Row],[ORF stop position]]/phyloCSF__53[[#This Row],[5'' Leader length]]</f>
        <v>0.24932735426008967</v>
      </c>
      <c r="AF198">
        <f>phyloCSF__53[[#This Row],[ORF start position]]/phyloCSF__53[[#This Row],[5'' Leader length]]</f>
        <v>0.15874439461883408</v>
      </c>
      <c r="AG198">
        <v>0</v>
      </c>
      <c r="AH198">
        <v>0</v>
      </c>
      <c r="AI198">
        <v>0</v>
      </c>
      <c r="AJ198">
        <v>0</v>
      </c>
      <c r="AK198">
        <v>-7.0649687500000002</v>
      </c>
      <c r="AL198">
        <v>2.4439917966756202</v>
      </c>
      <c r="AM198" t="s">
        <v>43</v>
      </c>
      <c r="AN198">
        <v>-7.0649687500000002</v>
      </c>
      <c r="AO198">
        <v>2.4439917966756202</v>
      </c>
      <c r="AP198" t="s">
        <v>43</v>
      </c>
    </row>
    <row r="199" spans="1:42" x14ac:dyDescent="0.3">
      <c r="A199" t="s">
        <v>2365</v>
      </c>
      <c r="B199" t="s">
        <v>11155</v>
      </c>
      <c r="C199" t="s">
        <v>29</v>
      </c>
      <c r="D199">
        <v>57</v>
      </c>
      <c r="E199" t="s">
        <v>138</v>
      </c>
      <c r="F199" t="s">
        <v>2366</v>
      </c>
      <c r="G199" t="s">
        <v>2367</v>
      </c>
      <c r="H199" t="s">
        <v>33</v>
      </c>
      <c r="I199" t="s">
        <v>2370</v>
      </c>
      <c r="J199" t="s">
        <v>2368</v>
      </c>
      <c r="K199" t="s">
        <v>2369</v>
      </c>
      <c r="L199" t="s">
        <v>57</v>
      </c>
      <c r="M199" t="s">
        <v>39</v>
      </c>
      <c r="N199" t="s">
        <v>2371</v>
      </c>
      <c r="O199" t="s">
        <v>2372</v>
      </c>
      <c r="P199" t="s">
        <v>35</v>
      </c>
      <c r="Q199">
        <v>0.173864406779661</v>
      </c>
      <c r="R199">
        <v>0.33216949152542302</v>
      </c>
      <c r="S199">
        <v>1.1025932203389801</v>
      </c>
      <c r="T199" t="s">
        <v>2373</v>
      </c>
      <c r="U199">
        <v>53</v>
      </c>
      <c r="V199">
        <v>109</v>
      </c>
      <c r="W199">
        <v>137</v>
      </c>
      <c r="X199">
        <v>1295</v>
      </c>
      <c r="Y199" t="s">
        <v>2374</v>
      </c>
      <c r="Z199" t="s">
        <v>484</v>
      </c>
      <c r="AA199" t="s">
        <v>2375</v>
      </c>
      <c r="AB199">
        <v>29</v>
      </c>
      <c r="AC199" t="s">
        <v>272</v>
      </c>
      <c r="AD199" t="s">
        <v>48</v>
      </c>
      <c r="AE199">
        <f>phyloCSF__53[[#This Row],[ORF stop position]]/phyloCSF__53[[#This Row],[5'' Leader length]]</f>
        <v>0.79562043795620441</v>
      </c>
      <c r="AF199">
        <f>phyloCSF__53[[#This Row],[ORF start position]]/phyloCSF__53[[#This Row],[5'' Leader length]]</f>
        <v>0.38686131386861317</v>
      </c>
      <c r="AG199">
        <v>0</v>
      </c>
      <c r="AH199">
        <v>0</v>
      </c>
      <c r="AI199">
        <v>0</v>
      </c>
      <c r="AJ199">
        <v>0</v>
      </c>
      <c r="AK199">
        <v>-8.9797058823529401</v>
      </c>
      <c r="AL199">
        <v>3.56780758598165</v>
      </c>
      <c r="AM199" t="s">
        <v>43</v>
      </c>
      <c r="AN199">
        <v>-8.72670588235294</v>
      </c>
      <c r="AO199">
        <v>3.73847612277893</v>
      </c>
      <c r="AP199" t="s">
        <v>43</v>
      </c>
    </row>
    <row r="200" spans="1:42" x14ac:dyDescent="0.3">
      <c r="A200" t="s">
        <v>2388</v>
      </c>
      <c r="B200" t="s">
        <v>11519</v>
      </c>
      <c r="C200" t="s">
        <v>50</v>
      </c>
      <c r="D200">
        <v>222</v>
      </c>
      <c r="E200" t="s">
        <v>834</v>
      </c>
      <c r="F200" t="s">
        <v>2389</v>
      </c>
      <c r="G200" t="s">
        <v>2390</v>
      </c>
      <c r="H200" t="s">
        <v>71</v>
      </c>
      <c r="I200" t="s">
        <v>2393</v>
      </c>
      <c r="J200" t="s">
        <v>2391</v>
      </c>
      <c r="K200" t="s">
        <v>2392</v>
      </c>
      <c r="L200" t="s">
        <v>57</v>
      </c>
      <c r="M200" t="s">
        <v>39</v>
      </c>
      <c r="N200" t="s">
        <v>2394</v>
      </c>
      <c r="O200" t="s">
        <v>2395</v>
      </c>
      <c r="P200" t="s">
        <v>35</v>
      </c>
      <c r="Q200">
        <v>0.82760087719298303</v>
      </c>
      <c r="R200">
        <v>3.2894956140350802</v>
      </c>
      <c r="S200">
        <v>4.0730745614035104</v>
      </c>
      <c r="T200" t="s">
        <v>2396</v>
      </c>
      <c r="U200">
        <v>180</v>
      </c>
      <c r="V200">
        <v>401</v>
      </c>
      <c r="W200">
        <v>275</v>
      </c>
      <c r="X200">
        <v>2912</v>
      </c>
      <c r="Y200" t="s">
        <v>2397</v>
      </c>
      <c r="Z200" t="s">
        <v>2398</v>
      </c>
      <c r="AA200" t="s">
        <v>2399</v>
      </c>
      <c r="AB200">
        <v>-125</v>
      </c>
      <c r="AC200" t="s">
        <v>1100</v>
      </c>
      <c r="AD200" t="s">
        <v>48</v>
      </c>
      <c r="AE200">
        <f>phyloCSF__53[[#This Row],[ORF stop position]]/phyloCSF__53[[#This Row],[5'' Leader length]]</f>
        <v>1.4581818181818182</v>
      </c>
      <c r="AF200">
        <f>phyloCSF__53[[#This Row],[ORF start position]]/phyloCSF__53[[#This Row],[5'' Leader length]]</f>
        <v>0.65454545454545454</v>
      </c>
      <c r="AG200">
        <v>0</v>
      </c>
      <c r="AH200">
        <v>0</v>
      </c>
      <c r="AI200">
        <v>0</v>
      </c>
      <c r="AJ200">
        <v>0</v>
      </c>
      <c r="AK200">
        <v>-5.3957222222222203</v>
      </c>
      <c r="AL200">
        <v>2.7384339166974501</v>
      </c>
      <c r="AM200" t="s">
        <v>43</v>
      </c>
      <c r="AN200">
        <v>-7.9137638888888802</v>
      </c>
      <c r="AO200">
        <v>3.6204216410467001</v>
      </c>
      <c r="AP200" t="s">
        <v>43</v>
      </c>
    </row>
    <row r="201" spans="1:42" x14ac:dyDescent="0.3">
      <c r="A201" t="s">
        <v>4418</v>
      </c>
      <c r="B201" t="s">
        <v>11518</v>
      </c>
      <c r="C201" t="s">
        <v>29</v>
      </c>
      <c r="D201">
        <v>90</v>
      </c>
      <c r="E201" t="s">
        <v>834</v>
      </c>
      <c r="F201" t="s">
        <v>4419</v>
      </c>
      <c r="G201" t="s">
        <v>4420</v>
      </c>
      <c r="H201" t="s">
        <v>71</v>
      </c>
      <c r="I201" t="s">
        <v>4421</v>
      </c>
      <c r="J201" t="s">
        <v>2391</v>
      </c>
      <c r="K201" t="s">
        <v>2392</v>
      </c>
      <c r="L201" t="s">
        <v>57</v>
      </c>
      <c r="M201" t="s">
        <v>88</v>
      </c>
      <c r="N201" t="s">
        <v>4422</v>
      </c>
      <c r="O201" t="s">
        <v>4423</v>
      </c>
      <c r="P201" t="s">
        <v>35</v>
      </c>
      <c r="Q201">
        <v>0.34302173913043399</v>
      </c>
      <c r="R201">
        <v>1.0509565217391299</v>
      </c>
      <c r="S201">
        <v>2.3985434782608599</v>
      </c>
      <c r="T201" t="s">
        <v>4424</v>
      </c>
      <c r="U201">
        <v>77</v>
      </c>
      <c r="V201">
        <v>166</v>
      </c>
      <c r="W201">
        <v>275</v>
      </c>
      <c r="X201">
        <v>2912</v>
      </c>
      <c r="Y201" t="s">
        <v>4425</v>
      </c>
      <c r="Z201" t="s">
        <v>1111</v>
      </c>
      <c r="AA201" t="s">
        <v>4426</v>
      </c>
      <c r="AB201">
        <v>110</v>
      </c>
      <c r="AC201" t="s">
        <v>336</v>
      </c>
      <c r="AD201" t="s">
        <v>48</v>
      </c>
      <c r="AE201">
        <f>phyloCSF__53[[#This Row],[ORF stop position]]/phyloCSF__53[[#This Row],[5'' Leader length]]</f>
        <v>0.60363636363636364</v>
      </c>
      <c r="AF201">
        <f>phyloCSF__53[[#This Row],[ORF start position]]/phyloCSF__53[[#This Row],[5'' Leader length]]</f>
        <v>0.28000000000000003</v>
      </c>
      <c r="AG201">
        <v>0</v>
      </c>
      <c r="AH201">
        <v>0</v>
      </c>
      <c r="AI201">
        <v>1</v>
      </c>
      <c r="AJ201">
        <v>1</v>
      </c>
      <c r="AK201">
        <v>-5.46782142857142</v>
      </c>
      <c r="AL201">
        <v>2.2802603986057601</v>
      </c>
      <c r="AM201" t="s">
        <v>43</v>
      </c>
      <c r="AN201">
        <v>-6.4888214285714199</v>
      </c>
      <c r="AO201">
        <v>2.8595972657852999</v>
      </c>
      <c r="AP201" t="s">
        <v>43</v>
      </c>
    </row>
    <row r="202" spans="1:42" x14ac:dyDescent="0.3">
      <c r="A202" t="s">
        <v>6981</v>
      </c>
      <c r="B202" t="s">
        <v>11158</v>
      </c>
      <c r="C202" t="s">
        <v>29</v>
      </c>
      <c r="D202">
        <v>54</v>
      </c>
      <c r="E202" t="s">
        <v>221</v>
      </c>
      <c r="F202" t="s">
        <v>6982</v>
      </c>
      <c r="G202" t="s">
        <v>6983</v>
      </c>
      <c r="H202" t="s">
        <v>33</v>
      </c>
      <c r="I202" t="s">
        <v>6986</v>
      </c>
      <c r="J202" t="s">
        <v>6984</v>
      </c>
      <c r="K202" t="s">
        <v>6985</v>
      </c>
      <c r="L202" t="s">
        <v>57</v>
      </c>
      <c r="M202" t="s">
        <v>39</v>
      </c>
      <c r="N202" t="s">
        <v>6987</v>
      </c>
      <c r="O202" t="s">
        <v>6988</v>
      </c>
      <c r="P202" t="s">
        <v>35</v>
      </c>
      <c r="Q202">
        <v>0.21373214285714201</v>
      </c>
      <c r="R202">
        <v>0.30314285714285699</v>
      </c>
      <c r="S202">
        <v>1.30069642857142</v>
      </c>
      <c r="T202" t="s">
        <v>6989</v>
      </c>
      <c r="U202">
        <v>18</v>
      </c>
      <c r="V202">
        <v>71</v>
      </c>
      <c r="W202">
        <v>118</v>
      </c>
      <c r="X202">
        <v>1754</v>
      </c>
      <c r="Y202" t="s">
        <v>6990</v>
      </c>
      <c r="Z202" t="s">
        <v>484</v>
      </c>
      <c r="AA202" t="s">
        <v>6991</v>
      </c>
      <c r="AB202">
        <v>48</v>
      </c>
      <c r="AC202" t="s">
        <v>272</v>
      </c>
      <c r="AD202" t="s">
        <v>48</v>
      </c>
      <c r="AE202">
        <f>phyloCSF__53[[#This Row],[ORF stop position]]/phyloCSF__53[[#This Row],[5'' Leader length]]</f>
        <v>0.60169491525423724</v>
      </c>
      <c r="AF202">
        <f>phyloCSF__53[[#This Row],[ORF start position]]/phyloCSF__53[[#This Row],[5'' Leader length]]</f>
        <v>0.15254237288135594</v>
      </c>
      <c r="AG202">
        <v>0</v>
      </c>
      <c r="AH202">
        <v>0</v>
      </c>
      <c r="AI202">
        <v>1</v>
      </c>
      <c r="AJ202">
        <v>1</v>
      </c>
      <c r="AK202">
        <v>-6.6819375000000001</v>
      </c>
      <c r="AL202">
        <v>4.2350659257954097</v>
      </c>
      <c r="AM202" t="s">
        <v>43</v>
      </c>
      <c r="AN202">
        <v>-6.9877500000000001</v>
      </c>
      <c r="AO202">
        <v>5.2495893871171804</v>
      </c>
      <c r="AP202" t="s">
        <v>43</v>
      </c>
    </row>
    <row r="203" spans="1:42" x14ac:dyDescent="0.3">
      <c r="A203" t="s">
        <v>2411</v>
      </c>
      <c r="B203" t="s">
        <v>11219</v>
      </c>
      <c r="C203" t="s">
        <v>50</v>
      </c>
      <c r="D203">
        <v>60</v>
      </c>
      <c r="E203" t="s">
        <v>666</v>
      </c>
      <c r="F203" t="s">
        <v>2412</v>
      </c>
      <c r="G203" t="s">
        <v>2413</v>
      </c>
      <c r="H203" t="s">
        <v>71</v>
      </c>
      <c r="I203" t="s">
        <v>2416</v>
      </c>
      <c r="J203" t="s">
        <v>2414</v>
      </c>
      <c r="K203" t="s">
        <v>2415</v>
      </c>
      <c r="L203" t="s">
        <v>38</v>
      </c>
      <c r="M203" t="s">
        <v>39</v>
      </c>
      <c r="N203" t="s">
        <v>2417</v>
      </c>
      <c r="O203" t="s">
        <v>2418</v>
      </c>
      <c r="P203" t="s">
        <v>35</v>
      </c>
      <c r="Q203">
        <v>1.7935483870967699E-2</v>
      </c>
      <c r="R203">
        <v>0.234290322580645</v>
      </c>
      <c r="S203">
        <v>1.10051612903225</v>
      </c>
      <c r="T203" t="s">
        <v>2419</v>
      </c>
      <c r="U203">
        <v>206</v>
      </c>
      <c r="V203">
        <v>265</v>
      </c>
      <c r="W203">
        <v>253</v>
      </c>
      <c r="X203">
        <v>1028</v>
      </c>
      <c r="Y203" t="s">
        <v>2420</v>
      </c>
      <c r="Z203" t="s">
        <v>774</v>
      </c>
      <c r="AA203" t="s">
        <v>2421</v>
      </c>
      <c r="AB203">
        <v>-11</v>
      </c>
      <c r="AC203" t="s">
        <v>205</v>
      </c>
      <c r="AD203" t="s">
        <v>48</v>
      </c>
      <c r="AE203">
        <f>phyloCSF__53[[#This Row],[ORF stop position]]/phyloCSF__53[[#This Row],[5'' Leader length]]</f>
        <v>1.0474308300395256</v>
      </c>
      <c r="AF203">
        <f>phyloCSF__53[[#This Row],[ORF start position]]/phyloCSF__53[[#This Row],[5'' Leader length]]</f>
        <v>0.81422924901185767</v>
      </c>
      <c r="AG203">
        <v>0</v>
      </c>
      <c r="AH203">
        <v>0</v>
      </c>
      <c r="AI203">
        <v>0</v>
      </c>
      <c r="AJ203">
        <v>0</v>
      </c>
      <c r="AK203">
        <v>-6.91966666666666</v>
      </c>
      <c r="AL203">
        <v>3.4162122299412201</v>
      </c>
      <c r="AM203" t="s">
        <v>43</v>
      </c>
      <c r="AN203">
        <v>-7.7694999999999999</v>
      </c>
      <c r="AO203">
        <v>3.7533639069036502</v>
      </c>
      <c r="AP203" t="s">
        <v>43</v>
      </c>
    </row>
    <row r="204" spans="1:42" x14ac:dyDescent="0.3">
      <c r="A204" t="s">
        <v>2434</v>
      </c>
      <c r="B204" t="s">
        <v>11653</v>
      </c>
      <c r="C204" t="s">
        <v>29</v>
      </c>
      <c r="D204">
        <v>78</v>
      </c>
      <c r="E204" t="s">
        <v>666</v>
      </c>
      <c r="F204" t="s">
        <v>2435</v>
      </c>
      <c r="G204" t="s">
        <v>2436</v>
      </c>
      <c r="H204" t="s">
        <v>71</v>
      </c>
      <c r="I204" t="s">
        <v>2437</v>
      </c>
      <c r="J204" t="s">
        <v>2425</v>
      </c>
      <c r="K204" t="s">
        <v>2426</v>
      </c>
      <c r="L204" t="s">
        <v>57</v>
      </c>
      <c r="M204" t="s">
        <v>88</v>
      </c>
      <c r="N204" t="s">
        <v>2438</v>
      </c>
      <c r="O204" t="s">
        <v>2439</v>
      </c>
      <c r="P204" t="s">
        <v>35</v>
      </c>
      <c r="Q204">
        <v>0.709462499999999</v>
      </c>
      <c r="R204">
        <v>1.712</v>
      </c>
      <c r="S204">
        <v>2.8987875000000001</v>
      </c>
      <c r="T204" t="s">
        <v>2440</v>
      </c>
      <c r="U204">
        <v>304</v>
      </c>
      <c r="V204">
        <v>381</v>
      </c>
      <c r="W204">
        <v>540</v>
      </c>
      <c r="X204">
        <v>2039</v>
      </c>
      <c r="Y204" t="s">
        <v>2441</v>
      </c>
      <c r="Z204" t="s">
        <v>601</v>
      </c>
      <c r="AA204" t="s">
        <v>2442</v>
      </c>
      <c r="AB204">
        <v>160</v>
      </c>
      <c r="AC204" t="s">
        <v>2443</v>
      </c>
      <c r="AD204" t="s">
        <v>48</v>
      </c>
      <c r="AE204">
        <f>phyloCSF__53[[#This Row],[ORF stop position]]/phyloCSF__53[[#This Row],[5'' Leader length]]</f>
        <v>0.7055555555555556</v>
      </c>
      <c r="AF204">
        <f>phyloCSF__53[[#This Row],[ORF start position]]/phyloCSF__53[[#This Row],[5'' Leader length]]</f>
        <v>0.562962962962963</v>
      </c>
      <c r="AG204">
        <v>0</v>
      </c>
      <c r="AH204">
        <v>0</v>
      </c>
      <c r="AI204">
        <v>0</v>
      </c>
      <c r="AJ204">
        <v>0</v>
      </c>
      <c r="AK204">
        <v>-5.2483750000000002</v>
      </c>
      <c r="AL204">
        <v>1.2087185745206701</v>
      </c>
      <c r="AM204" t="s">
        <v>43</v>
      </c>
      <c r="AN204">
        <v>-6.756875</v>
      </c>
      <c r="AO204">
        <v>2.16906963250426</v>
      </c>
      <c r="AP204" t="s">
        <v>43</v>
      </c>
    </row>
    <row r="205" spans="1:42" x14ac:dyDescent="0.3">
      <c r="A205" t="s">
        <v>2422</v>
      </c>
      <c r="B205" t="s">
        <v>11652</v>
      </c>
      <c r="C205" t="s">
        <v>29</v>
      </c>
      <c r="D205">
        <v>48</v>
      </c>
      <c r="E205" t="s">
        <v>666</v>
      </c>
      <c r="F205" t="s">
        <v>2423</v>
      </c>
      <c r="G205" t="s">
        <v>2424</v>
      </c>
      <c r="H205" t="s">
        <v>71</v>
      </c>
      <c r="I205" t="s">
        <v>2427</v>
      </c>
      <c r="J205" t="s">
        <v>2425</v>
      </c>
      <c r="K205" t="s">
        <v>2426</v>
      </c>
      <c r="L205" t="s">
        <v>144</v>
      </c>
      <c r="M205" t="s">
        <v>39</v>
      </c>
      <c r="N205" t="s">
        <v>2428</v>
      </c>
      <c r="O205" t="s">
        <v>2429</v>
      </c>
      <c r="P205" t="s">
        <v>35</v>
      </c>
      <c r="Q205">
        <v>0.34682000000000002</v>
      </c>
      <c r="R205">
        <v>0.19123999999999999</v>
      </c>
      <c r="S205">
        <v>1.1598200000000001</v>
      </c>
      <c r="T205" t="s">
        <v>2430</v>
      </c>
      <c r="U205">
        <v>86</v>
      </c>
      <c r="V205">
        <v>133</v>
      </c>
      <c r="W205">
        <v>540</v>
      </c>
      <c r="X205">
        <v>2039</v>
      </c>
      <c r="Y205" t="s">
        <v>2431</v>
      </c>
      <c r="Z205" t="s">
        <v>2432</v>
      </c>
      <c r="AA205" t="s">
        <v>2433</v>
      </c>
      <c r="AB205">
        <v>408</v>
      </c>
      <c r="AC205" t="s">
        <v>652</v>
      </c>
      <c r="AD205" t="s">
        <v>48</v>
      </c>
      <c r="AE205">
        <f>phyloCSF__53[[#This Row],[ORF stop position]]/phyloCSF__53[[#This Row],[5'' Leader length]]</f>
        <v>0.24629629629629629</v>
      </c>
      <c r="AF205">
        <f>phyloCSF__53[[#This Row],[ORF start position]]/phyloCSF__53[[#This Row],[5'' Leader length]]</f>
        <v>0.15925925925925927</v>
      </c>
      <c r="AG205">
        <v>0</v>
      </c>
      <c r="AH205">
        <v>0</v>
      </c>
      <c r="AI205">
        <v>0</v>
      </c>
      <c r="AJ205">
        <v>0</v>
      </c>
      <c r="AK205">
        <v>-6.81535714285714</v>
      </c>
      <c r="AL205">
        <v>2.8491469872481199</v>
      </c>
      <c r="AM205" t="s">
        <v>43</v>
      </c>
      <c r="AN205">
        <v>-8.5292857142857095</v>
      </c>
      <c r="AO205">
        <v>2.7835031450030199</v>
      </c>
      <c r="AP205" t="s">
        <v>43</v>
      </c>
    </row>
    <row r="206" spans="1:42" x14ac:dyDescent="0.3">
      <c r="A206" t="s">
        <v>2444</v>
      </c>
      <c r="B206" t="s">
        <v>11813</v>
      </c>
      <c r="C206" t="s">
        <v>29</v>
      </c>
      <c r="D206">
        <v>90</v>
      </c>
      <c r="E206" t="s">
        <v>666</v>
      </c>
      <c r="F206" t="s">
        <v>2445</v>
      </c>
      <c r="G206" t="s">
        <v>2446</v>
      </c>
      <c r="H206" t="s">
        <v>71</v>
      </c>
      <c r="I206" t="s">
        <v>2449</v>
      </c>
      <c r="J206" t="s">
        <v>2447</v>
      </c>
      <c r="K206" t="s">
        <v>2448</v>
      </c>
      <c r="L206" t="s">
        <v>144</v>
      </c>
      <c r="M206" t="s">
        <v>58</v>
      </c>
      <c r="N206" t="s">
        <v>2450</v>
      </c>
      <c r="O206" t="s">
        <v>2451</v>
      </c>
      <c r="P206" t="s">
        <v>35</v>
      </c>
      <c r="Q206">
        <v>0.59441489361702005</v>
      </c>
      <c r="R206">
        <v>0.85084042553191397</v>
      </c>
      <c r="S206">
        <v>2.2012127659574401</v>
      </c>
      <c r="T206" t="s">
        <v>2452</v>
      </c>
      <c r="U206">
        <v>94</v>
      </c>
      <c r="V206">
        <v>183</v>
      </c>
      <c r="W206">
        <v>195</v>
      </c>
      <c r="X206">
        <v>557</v>
      </c>
      <c r="Y206" t="s">
        <v>2453</v>
      </c>
      <c r="Z206" t="s">
        <v>725</v>
      </c>
      <c r="AA206" t="s">
        <v>2454</v>
      </c>
      <c r="AB206">
        <v>13</v>
      </c>
      <c r="AC206" t="s">
        <v>2170</v>
      </c>
      <c r="AD206" t="s">
        <v>48</v>
      </c>
      <c r="AE206">
        <f>phyloCSF__53[[#This Row],[ORF stop position]]/phyloCSF__53[[#This Row],[5'' Leader length]]</f>
        <v>0.93846153846153846</v>
      </c>
      <c r="AF206">
        <f>phyloCSF__53[[#This Row],[ORF start position]]/phyloCSF__53[[#This Row],[5'' Leader length]]</f>
        <v>0.48205128205128206</v>
      </c>
      <c r="AG206">
        <v>0</v>
      </c>
      <c r="AH206">
        <v>0</v>
      </c>
      <c r="AI206">
        <v>0</v>
      </c>
      <c r="AJ206">
        <v>0</v>
      </c>
      <c r="AK206">
        <v>-1.6236666666666599</v>
      </c>
      <c r="AL206">
        <v>1.90183621797461</v>
      </c>
      <c r="AM206" t="s">
        <v>62</v>
      </c>
      <c r="AN206">
        <v>-4.1452222222222197</v>
      </c>
      <c r="AO206">
        <v>2.1326821562265601</v>
      </c>
      <c r="AP206" t="s">
        <v>62</v>
      </c>
    </row>
    <row r="207" spans="1:42" x14ac:dyDescent="0.3">
      <c r="A207" t="s">
        <v>2455</v>
      </c>
      <c r="B207" t="s">
        <v>11372</v>
      </c>
      <c r="C207" t="s">
        <v>29</v>
      </c>
      <c r="D207">
        <v>264</v>
      </c>
      <c r="E207" t="s">
        <v>666</v>
      </c>
      <c r="F207" t="s">
        <v>2456</v>
      </c>
      <c r="G207" t="s">
        <v>2457</v>
      </c>
      <c r="H207" t="s">
        <v>33</v>
      </c>
      <c r="I207" t="s">
        <v>2460</v>
      </c>
      <c r="J207" t="s">
        <v>2458</v>
      </c>
      <c r="K207" t="s">
        <v>2459</v>
      </c>
      <c r="L207" t="s">
        <v>57</v>
      </c>
      <c r="M207" t="s">
        <v>39</v>
      </c>
      <c r="N207" t="s">
        <v>2461</v>
      </c>
      <c r="O207" t="s">
        <v>2462</v>
      </c>
      <c r="P207" t="s">
        <v>35</v>
      </c>
      <c r="Q207">
        <v>0.60488721804511203</v>
      </c>
      <c r="R207">
        <v>1.1251127819548801</v>
      </c>
      <c r="S207">
        <v>2.7014774436090199</v>
      </c>
      <c r="T207" t="s">
        <v>2463</v>
      </c>
      <c r="U207">
        <v>885</v>
      </c>
      <c r="V207">
        <v>1148</v>
      </c>
      <c r="W207">
        <v>2224</v>
      </c>
      <c r="X207">
        <v>1232</v>
      </c>
      <c r="Y207" t="s">
        <v>2464</v>
      </c>
      <c r="Z207" t="s">
        <v>2398</v>
      </c>
      <c r="AA207" t="s">
        <v>2465</v>
      </c>
      <c r="AB207">
        <v>1076</v>
      </c>
      <c r="AC207" t="s">
        <v>544</v>
      </c>
      <c r="AD207" t="s">
        <v>110</v>
      </c>
      <c r="AE207">
        <f>phyloCSF__53[[#This Row],[ORF stop position]]/phyloCSF__53[[#This Row],[5'' Leader length]]</f>
        <v>0.51618705035971224</v>
      </c>
      <c r="AF207">
        <f>phyloCSF__53[[#This Row],[ORF start position]]/phyloCSF__53[[#This Row],[5'' Leader length]]</f>
        <v>0.39793165467625902</v>
      </c>
      <c r="AG207">
        <v>0</v>
      </c>
      <c r="AH207">
        <v>0</v>
      </c>
      <c r="AI207">
        <v>0</v>
      </c>
      <c r="AJ207">
        <v>0</v>
      </c>
      <c r="AK207">
        <v>-3.7586744186046501</v>
      </c>
      <c r="AL207">
        <v>2.7942151057954598</v>
      </c>
      <c r="AM207" t="s">
        <v>43</v>
      </c>
      <c r="AN207">
        <v>-5.1250697674418602</v>
      </c>
      <c r="AO207">
        <v>2.5439193604991202</v>
      </c>
      <c r="AP207" t="s">
        <v>43</v>
      </c>
    </row>
    <row r="208" spans="1:42" x14ac:dyDescent="0.3">
      <c r="A208" t="s">
        <v>2466</v>
      </c>
      <c r="B208" t="s">
        <v>11655</v>
      </c>
      <c r="C208" t="s">
        <v>29</v>
      </c>
      <c r="D208">
        <v>42</v>
      </c>
      <c r="E208" t="s">
        <v>640</v>
      </c>
      <c r="F208" t="s">
        <v>2467</v>
      </c>
      <c r="G208" t="s">
        <v>2468</v>
      </c>
      <c r="H208" t="s">
        <v>71</v>
      </c>
      <c r="I208" t="s">
        <v>2471</v>
      </c>
      <c r="J208" t="s">
        <v>2469</v>
      </c>
      <c r="K208" t="s">
        <v>2470</v>
      </c>
      <c r="L208" t="s">
        <v>57</v>
      </c>
      <c r="M208" t="s">
        <v>39</v>
      </c>
      <c r="N208" t="s">
        <v>2472</v>
      </c>
      <c r="O208" t="s">
        <v>2473</v>
      </c>
      <c r="P208" t="s">
        <v>35</v>
      </c>
      <c r="Q208">
        <v>4.7477272727272701E-2</v>
      </c>
      <c r="R208">
        <v>-0.118863636363636</v>
      </c>
      <c r="S208">
        <v>-0.15861363636363601</v>
      </c>
      <c r="T208" t="s">
        <v>2474</v>
      </c>
      <c r="U208">
        <v>103</v>
      </c>
      <c r="V208">
        <v>144</v>
      </c>
      <c r="W208">
        <v>378</v>
      </c>
      <c r="X208">
        <v>914</v>
      </c>
      <c r="Y208" t="s">
        <v>2475</v>
      </c>
      <c r="Z208" t="s">
        <v>384</v>
      </c>
      <c r="AA208" t="s">
        <v>2476</v>
      </c>
      <c r="AB208">
        <v>235</v>
      </c>
      <c r="AC208" t="s">
        <v>1405</v>
      </c>
      <c r="AD208" t="s">
        <v>48</v>
      </c>
      <c r="AE208">
        <f>phyloCSF__53[[#This Row],[ORF stop position]]/phyloCSF__53[[#This Row],[5'' Leader length]]</f>
        <v>0.38095238095238093</v>
      </c>
      <c r="AF208">
        <f>phyloCSF__53[[#This Row],[ORF start position]]/phyloCSF__53[[#This Row],[5'' Leader length]]</f>
        <v>0.2724867724867725</v>
      </c>
      <c r="AG208">
        <v>0</v>
      </c>
      <c r="AH208">
        <v>0</v>
      </c>
      <c r="AI208">
        <v>0</v>
      </c>
      <c r="AJ208">
        <v>0</v>
      </c>
      <c r="AK208">
        <v>-6.4693333333333296</v>
      </c>
      <c r="AL208">
        <v>2.7637701303352502</v>
      </c>
      <c r="AM208" t="s">
        <v>43</v>
      </c>
      <c r="AN208">
        <v>-8.0734999999999992</v>
      </c>
      <c r="AO208">
        <v>2.8965980830183198</v>
      </c>
      <c r="AP208" t="s">
        <v>43</v>
      </c>
    </row>
    <row r="209" spans="1:42" x14ac:dyDescent="0.3">
      <c r="A209" t="s">
        <v>2477</v>
      </c>
      <c r="B209" t="s">
        <v>11087</v>
      </c>
      <c r="C209" t="s">
        <v>50</v>
      </c>
      <c r="D209">
        <v>282</v>
      </c>
      <c r="E209" t="s">
        <v>30</v>
      </c>
      <c r="F209" t="s">
        <v>2478</v>
      </c>
      <c r="G209" t="s">
        <v>2479</v>
      </c>
      <c r="H209" t="s">
        <v>33</v>
      </c>
      <c r="I209" t="s">
        <v>2482</v>
      </c>
      <c r="J209" t="s">
        <v>2480</v>
      </c>
      <c r="K209" t="s">
        <v>2481</v>
      </c>
      <c r="L209" t="s">
        <v>144</v>
      </c>
      <c r="M209" t="s">
        <v>39</v>
      </c>
      <c r="N209" t="s">
        <v>2483</v>
      </c>
      <c r="O209" t="s">
        <v>2484</v>
      </c>
      <c r="P209" t="s">
        <v>35</v>
      </c>
      <c r="Q209">
        <v>0.61752777777777801</v>
      </c>
      <c r="R209">
        <v>1.6556041666666601</v>
      </c>
      <c r="S209">
        <v>3.2215173611111099</v>
      </c>
      <c r="T209" t="s">
        <v>2485</v>
      </c>
      <c r="U209">
        <v>370</v>
      </c>
      <c r="V209">
        <v>651</v>
      </c>
      <c r="W209">
        <v>542</v>
      </c>
      <c r="X209">
        <v>548</v>
      </c>
      <c r="Y209" t="s">
        <v>2486</v>
      </c>
      <c r="Z209" t="s">
        <v>2040</v>
      </c>
      <c r="AA209" t="s">
        <v>2487</v>
      </c>
      <c r="AB209">
        <v>-108</v>
      </c>
      <c r="AC209" t="s">
        <v>109</v>
      </c>
      <c r="AD209" t="s">
        <v>48</v>
      </c>
      <c r="AE209">
        <f>phyloCSF__53[[#This Row],[ORF stop position]]/phyloCSF__53[[#This Row],[5'' Leader length]]</f>
        <v>1.2011070110701108</v>
      </c>
      <c r="AF209">
        <f>phyloCSF__53[[#This Row],[ORF start position]]/phyloCSF__53[[#This Row],[5'' Leader length]]</f>
        <v>0.68265682656826565</v>
      </c>
      <c r="AG209">
        <v>0</v>
      </c>
      <c r="AH209">
        <v>0</v>
      </c>
      <c r="AI209">
        <v>0</v>
      </c>
      <c r="AJ209">
        <v>0</v>
      </c>
      <c r="AK209">
        <v>-5.3406813186813098</v>
      </c>
      <c r="AL209">
        <v>2.7100655788667201</v>
      </c>
      <c r="AM209" t="s">
        <v>62</v>
      </c>
      <c r="AN209">
        <v>-6.7213956043955996</v>
      </c>
      <c r="AO209">
        <v>3.0181742747676701</v>
      </c>
      <c r="AP209" t="s">
        <v>62</v>
      </c>
    </row>
    <row r="210" spans="1:42" x14ac:dyDescent="0.3">
      <c r="A210" t="s">
        <v>2488</v>
      </c>
      <c r="B210" t="s">
        <v>10960</v>
      </c>
      <c r="C210" t="s">
        <v>29</v>
      </c>
      <c r="D210">
        <v>81</v>
      </c>
      <c r="E210" t="s">
        <v>834</v>
      </c>
      <c r="F210" t="s">
        <v>2489</v>
      </c>
      <c r="G210" t="s">
        <v>2490</v>
      </c>
      <c r="H210" t="s">
        <v>71</v>
      </c>
      <c r="I210" t="s">
        <v>2493</v>
      </c>
      <c r="J210" t="s">
        <v>2491</v>
      </c>
      <c r="K210" t="s">
        <v>2492</v>
      </c>
      <c r="L210" t="s">
        <v>57</v>
      </c>
      <c r="M210" t="s">
        <v>58</v>
      </c>
      <c r="N210" t="s">
        <v>2494</v>
      </c>
      <c r="O210" t="s">
        <v>2495</v>
      </c>
      <c r="P210" t="s">
        <v>35</v>
      </c>
      <c r="Q210">
        <v>0.16101204819277101</v>
      </c>
      <c r="R210">
        <v>0.22949397590361401</v>
      </c>
      <c r="S210">
        <v>0.84580722891566196</v>
      </c>
      <c r="T210" t="s">
        <v>2496</v>
      </c>
      <c r="U210">
        <v>87</v>
      </c>
      <c r="V210">
        <v>167</v>
      </c>
      <c r="W210">
        <v>356</v>
      </c>
      <c r="X210">
        <v>908</v>
      </c>
      <c r="Y210" t="s">
        <v>2497</v>
      </c>
      <c r="Z210" t="s">
        <v>359</v>
      </c>
      <c r="AA210" t="s">
        <v>2498</v>
      </c>
      <c r="AB210">
        <v>190</v>
      </c>
      <c r="AC210" t="s">
        <v>1405</v>
      </c>
      <c r="AD210" t="s">
        <v>48</v>
      </c>
      <c r="AE210">
        <f>phyloCSF__53[[#This Row],[ORF stop position]]/phyloCSF__53[[#This Row],[5'' Leader length]]</f>
        <v>0.4691011235955056</v>
      </c>
      <c r="AF210">
        <f>phyloCSF__53[[#This Row],[ORF start position]]/phyloCSF__53[[#This Row],[5'' Leader length]]</f>
        <v>0.2443820224719101</v>
      </c>
      <c r="AG210">
        <v>0</v>
      </c>
      <c r="AH210">
        <v>0</v>
      </c>
      <c r="AI210">
        <v>0</v>
      </c>
      <c r="AJ210">
        <v>0</v>
      </c>
      <c r="AK210">
        <v>-6.4026399999999999</v>
      </c>
      <c r="AL210">
        <v>3.0834578922588398</v>
      </c>
      <c r="AM210" t="s">
        <v>43</v>
      </c>
      <c r="AN210">
        <v>-7.1894399999999896</v>
      </c>
      <c r="AO210">
        <v>2.9694169472586101</v>
      </c>
      <c r="AP210" t="s">
        <v>43</v>
      </c>
    </row>
    <row r="211" spans="1:42" x14ac:dyDescent="0.3">
      <c r="A211" t="s">
        <v>2499</v>
      </c>
      <c r="B211" t="s">
        <v>11207</v>
      </c>
      <c r="C211" t="s">
        <v>29</v>
      </c>
      <c r="D211">
        <v>126</v>
      </c>
      <c r="E211" t="s">
        <v>728</v>
      </c>
      <c r="F211" t="s">
        <v>2500</v>
      </c>
      <c r="G211" t="s">
        <v>2501</v>
      </c>
      <c r="H211" t="s">
        <v>33</v>
      </c>
      <c r="I211" t="s">
        <v>2504</v>
      </c>
      <c r="J211" t="s">
        <v>2502</v>
      </c>
      <c r="K211" t="s">
        <v>2503</v>
      </c>
      <c r="L211" t="s">
        <v>144</v>
      </c>
      <c r="M211" t="s">
        <v>39</v>
      </c>
      <c r="N211" t="s">
        <v>2505</v>
      </c>
      <c r="O211" t="s">
        <v>2506</v>
      </c>
      <c r="P211" t="s">
        <v>35</v>
      </c>
      <c r="Q211">
        <v>0.55603124999999998</v>
      </c>
      <c r="R211">
        <v>0.309546875</v>
      </c>
      <c r="S211">
        <v>2.4683906250000001</v>
      </c>
      <c r="T211" t="s">
        <v>2507</v>
      </c>
      <c r="U211">
        <v>189</v>
      </c>
      <c r="V211">
        <v>314</v>
      </c>
      <c r="W211">
        <v>563</v>
      </c>
      <c r="X211">
        <v>1853</v>
      </c>
      <c r="Y211" t="s">
        <v>2508</v>
      </c>
      <c r="Z211" t="s">
        <v>2432</v>
      </c>
      <c r="AA211" t="s">
        <v>2509</v>
      </c>
      <c r="AB211">
        <v>250</v>
      </c>
      <c r="AC211" t="s">
        <v>81</v>
      </c>
      <c r="AD211" t="s">
        <v>48</v>
      </c>
      <c r="AE211">
        <f>phyloCSF__53[[#This Row],[ORF stop position]]/phyloCSF__53[[#This Row],[5'' Leader length]]</f>
        <v>0.55772646536412074</v>
      </c>
      <c r="AF211">
        <f>phyloCSF__53[[#This Row],[ORF start position]]/phyloCSF__53[[#This Row],[5'' Leader length]]</f>
        <v>0.33570159857904086</v>
      </c>
      <c r="AG211">
        <v>0</v>
      </c>
      <c r="AH211">
        <v>0</v>
      </c>
      <c r="AI211">
        <v>0</v>
      </c>
      <c r="AJ211">
        <v>0</v>
      </c>
      <c r="AK211">
        <v>-3.9241999999999999</v>
      </c>
      <c r="AL211">
        <v>2.0353473741190502</v>
      </c>
      <c r="AM211" t="s">
        <v>43</v>
      </c>
      <c r="AN211">
        <v>-6.1548749999999997</v>
      </c>
      <c r="AO211">
        <v>2.1914007718691502</v>
      </c>
      <c r="AP211" t="s">
        <v>43</v>
      </c>
    </row>
    <row r="212" spans="1:42" x14ac:dyDescent="0.3">
      <c r="A212" t="s">
        <v>2510</v>
      </c>
      <c r="B212" t="s">
        <v>11844</v>
      </c>
      <c r="C212" t="s">
        <v>50</v>
      </c>
      <c r="D212">
        <v>66</v>
      </c>
      <c r="E212" t="s">
        <v>728</v>
      </c>
      <c r="F212" t="s">
        <v>2511</v>
      </c>
      <c r="G212" t="s">
        <v>2512</v>
      </c>
      <c r="H212" t="s">
        <v>33</v>
      </c>
      <c r="I212" t="s">
        <v>2515</v>
      </c>
      <c r="J212" t="s">
        <v>2513</v>
      </c>
      <c r="K212" t="s">
        <v>2514</v>
      </c>
      <c r="L212" t="s">
        <v>144</v>
      </c>
      <c r="M212" t="s">
        <v>39</v>
      </c>
      <c r="N212" t="s">
        <v>2516</v>
      </c>
      <c r="O212" t="s">
        <v>2517</v>
      </c>
      <c r="P212" t="s">
        <v>35</v>
      </c>
      <c r="Q212">
        <v>0.35859999999999997</v>
      </c>
      <c r="R212">
        <v>0.98484285714285602</v>
      </c>
      <c r="S212">
        <v>1.7816857142857101</v>
      </c>
      <c r="T212" t="s">
        <v>2518</v>
      </c>
      <c r="U212">
        <v>84</v>
      </c>
      <c r="V212">
        <v>149</v>
      </c>
      <c r="W212">
        <v>136</v>
      </c>
      <c r="X212">
        <v>773</v>
      </c>
      <c r="Y212" t="s">
        <v>2519</v>
      </c>
      <c r="Z212" t="s">
        <v>149</v>
      </c>
      <c r="AA212" t="s">
        <v>2520</v>
      </c>
      <c r="AB212">
        <v>-12</v>
      </c>
      <c r="AC212" t="s">
        <v>881</v>
      </c>
      <c r="AD212" t="s">
        <v>48</v>
      </c>
      <c r="AE212">
        <f>phyloCSF__53[[#This Row],[ORF stop position]]/phyloCSF__53[[#This Row],[5'' Leader length]]</f>
        <v>1.0955882352941178</v>
      </c>
      <c r="AF212">
        <f>phyloCSF__53[[#This Row],[ORF start position]]/phyloCSF__53[[#This Row],[5'' Leader length]]</f>
        <v>0.61764705882352944</v>
      </c>
      <c r="AG212">
        <v>0</v>
      </c>
      <c r="AH212">
        <v>0</v>
      </c>
      <c r="AI212">
        <v>0</v>
      </c>
      <c r="AJ212">
        <v>0</v>
      </c>
      <c r="AK212">
        <v>-6.8774999999999897</v>
      </c>
      <c r="AL212">
        <v>2.7412656796297199</v>
      </c>
      <c r="AM212" t="s">
        <v>43</v>
      </c>
      <c r="AN212">
        <v>-7.6111500000000003</v>
      </c>
      <c r="AO212">
        <v>3.4340452174167901</v>
      </c>
      <c r="AP212" t="s">
        <v>43</v>
      </c>
    </row>
    <row r="213" spans="1:42" x14ac:dyDescent="0.3">
      <c r="A213" t="s">
        <v>2521</v>
      </c>
      <c r="B213" t="s">
        <v>11271</v>
      </c>
      <c r="C213" t="s">
        <v>50</v>
      </c>
      <c r="D213">
        <v>84</v>
      </c>
      <c r="E213" t="s">
        <v>728</v>
      </c>
      <c r="F213" t="s">
        <v>2522</v>
      </c>
      <c r="G213" t="s">
        <v>2523</v>
      </c>
      <c r="H213" t="s">
        <v>71</v>
      </c>
      <c r="I213" t="s">
        <v>2526</v>
      </c>
      <c r="J213" t="s">
        <v>2524</v>
      </c>
      <c r="K213" t="s">
        <v>2525</v>
      </c>
      <c r="L213" t="s">
        <v>57</v>
      </c>
      <c r="M213" t="s">
        <v>39</v>
      </c>
      <c r="N213" t="s">
        <v>2527</v>
      </c>
      <c r="O213" t="s">
        <v>2528</v>
      </c>
      <c r="P213" t="s">
        <v>35</v>
      </c>
      <c r="Q213">
        <v>0.112593023255813</v>
      </c>
      <c r="R213">
        <v>-0.157372093023255</v>
      </c>
      <c r="S213">
        <v>0.93075581395348805</v>
      </c>
      <c r="T213" t="s">
        <v>2529</v>
      </c>
      <c r="U213">
        <v>12</v>
      </c>
      <c r="V213">
        <v>95</v>
      </c>
      <c r="W213">
        <v>74</v>
      </c>
      <c r="X213">
        <v>320</v>
      </c>
      <c r="Y213" t="s">
        <v>2530</v>
      </c>
      <c r="Z213" t="s">
        <v>2531</v>
      </c>
      <c r="AA213" t="s">
        <v>2532</v>
      </c>
      <c r="AB213">
        <v>-20</v>
      </c>
      <c r="AC213" t="s">
        <v>258</v>
      </c>
      <c r="AD213" t="s">
        <v>48</v>
      </c>
      <c r="AE213">
        <f>phyloCSF__53[[#This Row],[ORF stop position]]/phyloCSF__53[[#This Row],[5'' Leader length]]</f>
        <v>1.2837837837837838</v>
      </c>
      <c r="AF213">
        <f>phyloCSF__53[[#This Row],[ORF start position]]/phyloCSF__53[[#This Row],[5'' Leader length]]</f>
        <v>0.16216216216216217</v>
      </c>
      <c r="AG213">
        <v>0</v>
      </c>
      <c r="AH213">
        <v>0</v>
      </c>
      <c r="AI213">
        <v>0</v>
      </c>
      <c r="AJ213">
        <v>0</v>
      </c>
      <c r="AK213">
        <v>-5.82980769230769</v>
      </c>
      <c r="AL213">
        <v>3.28866715882566</v>
      </c>
      <c r="AM213" t="s">
        <v>43</v>
      </c>
      <c r="AN213">
        <v>-6.5403076923076897</v>
      </c>
      <c r="AO213">
        <v>3.7258377717687101</v>
      </c>
      <c r="AP213" t="s">
        <v>43</v>
      </c>
    </row>
    <row r="214" spans="1:42" x14ac:dyDescent="0.3">
      <c r="A214" t="s">
        <v>2533</v>
      </c>
      <c r="B214" t="s">
        <v>11408</v>
      </c>
      <c r="C214" t="s">
        <v>50</v>
      </c>
      <c r="D214">
        <v>81</v>
      </c>
      <c r="E214" t="s">
        <v>207</v>
      </c>
      <c r="F214" t="s">
        <v>2534</v>
      </c>
      <c r="G214" t="s">
        <v>2535</v>
      </c>
      <c r="H214" t="s">
        <v>33</v>
      </c>
      <c r="I214" t="s">
        <v>2538</v>
      </c>
      <c r="J214" t="s">
        <v>2536</v>
      </c>
      <c r="K214" t="s">
        <v>2537</v>
      </c>
      <c r="L214" t="s">
        <v>57</v>
      </c>
      <c r="M214" t="s">
        <v>39</v>
      </c>
      <c r="N214" t="s">
        <v>2539</v>
      </c>
      <c r="O214" t="s">
        <v>2540</v>
      </c>
      <c r="P214" t="s">
        <v>35</v>
      </c>
      <c r="Q214">
        <v>0.239554216867469</v>
      </c>
      <c r="R214">
        <v>0.75916867469879501</v>
      </c>
      <c r="S214">
        <v>1.43126506024096</v>
      </c>
      <c r="T214" t="s">
        <v>2541</v>
      </c>
      <c r="U214">
        <v>224</v>
      </c>
      <c r="V214">
        <v>304</v>
      </c>
      <c r="W214">
        <v>267</v>
      </c>
      <c r="X214">
        <v>3731</v>
      </c>
      <c r="Y214" t="s">
        <v>2542</v>
      </c>
      <c r="Z214" t="s">
        <v>2543</v>
      </c>
      <c r="AA214" t="s">
        <v>2544</v>
      </c>
      <c r="AB214">
        <v>-36</v>
      </c>
      <c r="AC214" t="s">
        <v>1451</v>
      </c>
      <c r="AD214" t="s">
        <v>48</v>
      </c>
      <c r="AE214">
        <f>phyloCSF__53[[#This Row],[ORF stop position]]/phyloCSF__53[[#This Row],[5'' Leader length]]</f>
        <v>1.1385767790262171</v>
      </c>
      <c r="AF214">
        <f>phyloCSF__53[[#This Row],[ORF start position]]/phyloCSF__53[[#This Row],[5'' Leader length]]</f>
        <v>0.83895131086142327</v>
      </c>
      <c r="AG214">
        <v>0</v>
      </c>
      <c r="AH214">
        <v>0</v>
      </c>
      <c r="AI214">
        <v>0</v>
      </c>
      <c r="AJ214">
        <v>0</v>
      </c>
      <c r="AK214">
        <v>-8.7082800000000002</v>
      </c>
      <c r="AL214">
        <v>2.2508289865439899</v>
      </c>
      <c r="AM214" t="s">
        <v>43</v>
      </c>
      <c r="AN214">
        <v>-9.8507599999999993</v>
      </c>
      <c r="AO214">
        <v>2.7302536402319801</v>
      </c>
      <c r="AP214" t="s">
        <v>43</v>
      </c>
    </row>
    <row r="215" spans="1:42" x14ac:dyDescent="0.3">
      <c r="A215" t="s">
        <v>2545</v>
      </c>
      <c r="B215" t="s">
        <v>11229</v>
      </c>
      <c r="C215" t="s">
        <v>50</v>
      </c>
      <c r="D215">
        <v>147</v>
      </c>
      <c r="E215" t="s">
        <v>387</v>
      </c>
      <c r="F215" t="s">
        <v>2546</v>
      </c>
      <c r="G215" t="s">
        <v>2547</v>
      </c>
      <c r="H215" t="s">
        <v>33</v>
      </c>
      <c r="I215" t="s">
        <v>2550</v>
      </c>
      <c r="J215" t="s">
        <v>2548</v>
      </c>
      <c r="K215" t="s">
        <v>2549</v>
      </c>
      <c r="L215" t="s">
        <v>144</v>
      </c>
      <c r="M215" t="s">
        <v>39</v>
      </c>
      <c r="N215" t="s">
        <v>2551</v>
      </c>
      <c r="O215" t="s">
        <v>2552</v>
      </c>
      <c r="P215" t="s">
        <v>35</v>
      </c>
      <c r="Q215">
        <v>0.11931543624161001</v>
      </c>
      <c r="R215">
        <v>0.72467785234899396</v>
      </c>
      <c r="S215">
        <v>1.10287248322147</v>
      </c>
      <c r="T215" t="s">
        <v>2553</v>
      </c>
      <c r="U215">
        <v>71</v>
      </c>
      <c r="V215">
        <v>217</v>
      </c>
      <c r="W215">
        <v>136</v>
      </c>
      <c r="X215">
        <v>566</v>
      </c>
      <c r="Y215" t="s">
        <v>2554</v>
      </c>
      <c r="Z215" t="s">
        <v>2040</v>
      </c>
      <c r="AA215" t="s">
        <v>2555</v>
      </c>
      <c r="AB215">
        <v>-80</v>
      </c>
      <c r="AC215" t="s">
        <v>205</v>
      </c>
      <c r="AD215" t="s">
        <v>48</v>
      </c>
      <c r="AE215">
        <f>phyloCSF__53[[#This Row],[ORF stop position]]/phyloCSF__53[[#This Row],[5'' Leader length]]</f>
        <v>1.5955882352941178</v>
      </c>
      <c r="AF215">
        <f>phyloCSF__53[[#This Row],[ORF start position]]/phyloCSF__53[[#This Row],[5'' Leader length]]</f>
        <v>0.5220588235294118</v>
      </c>
      <c r="AG215">
        <v>0</v>
      </c>
      <c r="AH215">
        <v>0</v>
      </c>
      <c r="AI215">
        <v>0</v>
      </c>
      <c r="AJ215">
        <v>0</v>
      </c>
      <c r="AK215">
        <v>-3.6948723404255301</v>
      </c>
      <c r="AL215">
        <v>6.4893717476348103</v>
      </c>
      <c r="AM215" t="s">
        <v>43</v>
      </c>
      <c r="AN215">
        <v>-3.8158297872340401</v>
      </c>
      <c r="AO215">
        <v>7.7776067580870398</v>
      </c>
      <c r="AP215" t="s">
        <v>43</v>
      </c>
    </row>
    <row r="216" spans="1:42" x14ac:dyDescent="0.3">
      <c r="A216" t="s">
        <v>2556</v>
      </c>
      <c r="B216" t="s">
        <v>11394</v>
      </c>
      <c r="C216" t="s">
        <v>29</v>
      </c>
      <c r="D216">
        <v>90</v>
      </c>
      <c r="E216" t="s">
        <v>764</v>
      </c>
      <c r="F216" t="s">
        <v>2557</v>
      </c>
      <c r="G216" t="s">
        <v>2558</v>
      </c>
      <c r="H216" t="s">
        <v>33</v>
      </c>
      <c r="I216" t="s">
        <v>2561</v>
      </c>
      <c r="J216" t="s">
        <v>2559</v>
      </c>
      <c r="K216" t="s">
        <v>2560</v>
      </c>
      <c r="L216" t="s">
        <v>57</v>
      </c>
      <c r="M216" t="s">
        <v>88</v>
      </c>
      <c r="N216" t="s">
        <v>2562</v>
      </c>
      <c r="O216" t="s">
        <v>2563</v>
      </c>
      <c r="P216" t="s">
        <v>35</v>
      </c>
      <c r="Q216">
        <v>0.28245652173913</v>
      </c>
      <c r="R216">
        <v>0.26028260869565201</v>
      </c>
      <c r="S216">
        <v>1.97101086956521</v>
      </c>
      <c r="T216" t="s">
        <v>2564</v>
      </c>
      <c r="U216">
        <v>148</v>
      </c>
      <c r="V216">
        <v>237</v>
      </c>
      <c r="W216">
        <v>588</v>
      </c>
      <c r="X216">
        <v>3158</v>
      </c>
      <c r="Y216" t="s">
        <v>2565</v>
      </c>
      <c r="Z216" t="s">
        <v>93</v>
      </c>
      <c r="AA216" t="s">
        <v>2566</v>
      </c>
      <c r="AB216">
        <v>352</v>
      </c>
      <c r="AC216" t="s">
        <v>245</v>
      </c>
      <c r="AD216" t="s">
        <v>48</v>
      </c>
      <c r="AE216">
        <f>phyloCSF__53[[#This Row],[ORF stop position]]/phyloCSF__53[[#This Row],[5'' Leader length]]</f>
        <v>0.40306122448979592</v>
      </c>
      <c r="AF216">
        <f>phyloCSF__53[[#This Row],[ORF start position]]/phyloCSF__53[[#This Row],[5'' Leader length]]</f>
        <v>0.25170068027210885</v>
      </c>
      <c r="AG216">
        <v>0</v>
      </c>
      <c r="AH216">
        <v>0</v>
      </c>
      <c r="AI216">
        <v>0</v>
      </c>
      <c r="AJ216">
        <v>0</v>
      </c>
      <c r="AK216">
        <v>-2.12310714285714</v>
      </c>
      <c r="AL216">
        <v>1.9568206325811299</v>
      </c>
      <c r="AM216" t="s">
        <v>43</v>
      </c>
      <c r="AN216">
        <v>-4.3795357142857103</v>
      </c>
      <c r="AO216">
        <v>2.9377480224011201</v>
      </c>
      <c r="AP216" t="s">
        <v>43</v>
      </c>
    </row>
    <row r="217" spans="1:42" x14ac:dyDescent="0.3">
      <c r="A217" t="s">
        <v>2567</v>
      </c>
      <c r="B217" t="s">
        <v>11545</v>
      </c>
      <c r="C217" t="s">
        <v>29</v>
      </c>
      <c r="D217">
        <v>99</v>
      </c>
      <c r="E217" t="s">
        <v>462</v>
      </c>
      <c r="F217" t="s">
        <v>2568</v>
      </c>
      <c r="G217" t="s">
        <v>2569</v>
      </c>
      <c r="H217" t="s">
        <v>71</v>
      </c>
      <c r="I217" t="s">
        <v>2572</v>
      </c>
      <c r="J217" t="s">
        <v>2570</v>
      </c>
      <c r="K217" t="s">
        <v>2571</v>
      </c>
      <c r="L217" t="s">
        <v>38</v>
      </c>
      <c r="M217" t="s">
        <v>39</v>
      </c>
      <c r="N217" t="s">
        <v>2573</v>
      </c>
      <c r="O217" t="s">
        <v>2574</v>
      </c>
      <c r="P217" t="s">
        <v>35</v>
      </c>
      <c r="Q217">
        <v>2.3922330097087299E-2</v>
      </c>
      <c r="R217">
        <v>0.28551456310679602</v>
      </c>
      <c r="S217">
        <v>0.951359223300971</v>
      </c>
      <c r="T217" t="s">
        <v>2575</v>
      </c>
      <c r="U217">
        <v>28</v>
      </c>
      <c r="V217">
        <v>126</v>
      </c>
      <c r="W217">
        <v>155</v>
      </c>
      <c r="X217">
        <v>1307</v>
      </c>
      <c r="Y217" t="s">
        <v>2576</v>
      </c>
      <c r="Z217" t="s">
        <v>2577</v>
      </c>
      <c r="AA217" t="s">
        <v>2578</v>
      </c>
      <c r="AB217">
        <v>30</v>
      </c>
      <c r="AC217" t="s">
        <v>95</v>
      </c>
      <c r="AD217" t="s">
        <v>48</v>
      </c>
      <c r="AE217">
        <f>phyloCSF__53[[#This Row],[ORF stop position]]/phyloCSF__53[[#This Row],[5'' Leader length]]</f>
        <v>0.81290322580645158</v>
      </c>
      <c r="AF217">
        <f>phyloCSF__53[[#This Row],[ORF start position]]/phyloCSF__53[[#This Row],[5'' Leader length]]</f>
        <v>0.18064516129032257</v>
      </c>
      <c r="AG217">
        <v>0</v>
      </c>
      <c r="AH217">
        <v>0</v>
      </c>
      <c r="AI217">
        <v>0</v>
      </c>
      <c r="AJ217">
        <v>0</v>
      </c>
      <c r="AK217">
        <v>-7.8102</v>
      </c>
      <c r="AL217">
        <v>3.0866745904915498</v>
      </c>
      <c r="AM217" t="s">
        <v>62</v>
      </c>
      <c r="AN217">
        <v>-8.5508666666666606</v>
      </c>
      <c r="AO217">
        <v>3.2544432410468298</v>
      </c>
      <c r="AP217" t="s">
        <v>62</v>
      </c>
    </row>
    <row r="218" spans="1:42" x14ac:dyDescent="0.3">
      <c r="A218" t="s">
        <v>2579</v>
      </c>
      <c r="B218" t="s">
        <v>11191</v>
      </c>
      <c r="C218" t="s">
        <v>50</v>
      </c>
      <c r="D218">
        <v>66</v>
      </c>
      <c r="E218" t="s">
        <v>462</v>
      </c>
      <c r="F218" t="s">
        <v>2580</v>
      </c>
      <c r="G218" t="s">
        <v>2581</v>
      </c>
      <c r="H218" t="s">
        <v>33</v>
      </c>
      <c r="I218" t="s">
        <v>2584</v>
      </c>
      <c r="J218" t="s">
        <v>2582</v>
      </c>
      <c r="K218" t="s">
        <v>2583</v>
      </c>
      <c r="L218" t="s">
        <v>57</v>
      </c>
      <c r="M218" t="s">
        <v>39</v>
      </c>
      <c r="N218" t="s">
        <v>2585</v>
      </c>
      <c r="O218" t="s">
        <v>2586</v>
      </c>
      <c r="P218" t="s">
        <v>35</v>
      </c>
      <c r="Q218">
        <v>0.48383823529411701</v>
      </c>
      <c r="R218">
        <v>1.79767647058823</v>
      </c>
      <c r="S218">
        <v>3.73066176470588</v>
      </c>
      <c r="T218" t="s">
        <v>2587</v>
      </c>
      <c r="U218">
        <v>169</v>
      </c>
      <c r="V218">
        <v>234</v>
      </c>
      <c r="W218">
        <v>222</v>
      </c>
      <c r="X218">
        <v>1337</v>
      </c>
      <c r="Y218" t="s">
        <v>2588</v>
      </c>
      <c r="Z218" t="s">
        <v>1159</v>
      </c>
      <c r="AA218" t="s">
        <v>2589</v>
      </c>
      <c r="AB218">
        <v>-11</v>
      </c>
      <c r="AC218" t="s">
        <v>299</v>
      </c>
      <c r="AD218" t="s">
        <v>48</v>
      </c>
      <c r="AE218">
        <f>phyloCSF__53[[#This Row],[ORF stop position]]/phyloCSF__53[[#This Row],[5'' Leader length]]</f>
        <v>1.0540540540540539</v>
      </c>
      <c r="AF218">
        <f>phyloCSF__53[[#This Row],[ORF start position]]/phyloCSF__53[[#This Row],[5'' Leader length]]</f>
        <v>0.76126126126126126</v>
      </c>
      <c r="AG218">
        <v>0</v>
      </c>
      <c r="AH218">
        <v>0</v>
      </c>
      <c r="AI218">
        <v>0</v>
      </c>
      <c r="AJ218">
        <v>0</v>
      </c>
      <c r="AK218">
        <v>-4.1392499999999997</v>
      </c>
      <c r="AL218">
        <v>1.7811808583072</v>
      </c>
      <c r="AM218" t="s">
        <v>43</v>
      </c>
      <c r="AN218">
        <v>-4.5266499999999903</v>
      </c>
      <c r="AO218">
        <v>1.5383597647460301</v>
      </c>
      <c r="AP218" t="s">
        <v>43</v>
      </c>
    </row>
    <row r="219" spans="1:42" x14ac:dyDescent="0.3">
      <c r="A219" t="s">
        <v>2590</v>
      </c>
      <c r="B219" t="s">
        <v>11462</v>
      </c>
      <c r="C219" t="s">
        <v>50</v>
      </c>
      <c r="D219">
        <v>210</v>
      </c>
      <c r="E219" t="s">
        <v>68</v>
      </c>
      <c r="F219" t="s">
        <v>2591</v>
      </c>
      <c r="G219" t="s">
        <v>2592</v>
      </c>
      <c r="H219" t="s">
        <v>33</v>
      </c>
      <c r="I219" t="s">
        <v>2595</v>
      </c>
      <c r="J219" t="s">
        <v>2593</v>
      </c>
      <c r="K219" t="s">
        <v>2594</v>
      </c>
      <c r="L219" t="s">
        <v>57</v>
      </c>
      <c r="M219" t="s">
        <v>39</v>
      </c>
      <c r="N219" t="s">
        <v>2596</v>
      </c>
      <c r="O219" t="s">
        <v>2597</v>
      </c>
      <c r="P219" t="s">
        <v>35</v>
      </c>
      <c r="Q219">
        <v>0.66865420560747701</v>
      </c>
      <c r="R219">
        <v>2.8199953271028</v>
      </c>
      <c r="S219">
        <v>3.7540373831775602</v>
      </c>
      <c r="T219" t="s">
        <v>2598</v>
      </c>
      <c r="U219">
        <v>28</v>
      </c>
      <c r="V219">
        <v>237</v>
      </c>
      <c r="W219">
        <v>107</v>
      </c>
      <c r="X219">
        <v>4283</v>
      </c>
      <c r="Y219" t="s">
        <v>2599</v>
      </c>
      <c r="Z219" t="s">
        <v>243</v>
      </c>
      <c r="AA219" t="s">
        <v>2600</v>
      </c>
      <c r="AB219">
        <v>-129</v>
      </c>
      <c r="AC219" t="s">
        <v>460</v>
      </c>
      <c r="AD219" t="s">
        <v>48</v>
      </c>
      <c r="AE219">
        <f>phyloCSF__53[[#This Row],[ORF stop position]]/phyloCSF__53[[#This Row],[5'' Leader length]]</f>
        <v>2.2149532710280373</v>
      </c>
      <c r="AF219">
        <f>phyloCSF__53[[#This Row],[ORF start position]]/phyloCSF__53[[#This Row],[5'' Leader length]]</f>
        <v>0.26168224299065418</v>
      </c>
      <c r="AG219">
        <v>0</v>
      </c>
      <c r="AH219">
        <v>0</v>
      </c>
      <c r="AI219">
        <v>0</v>
      </c>
      <c r="AJ219">
        <v>0</v>
      </c>
      <c r="AK219">
        <v>-6.2623731343283504</v>
      </c>
      <c r="AL219">
        <v>2.6021700491554798</v>
      </c>
      <c r="AM219" t="s">
        <v>62</v>
      </c>
      <c r="AN219">
        <v>-7.6545223880597</v>
      </c>
      <c r="AO219">
        <v>3.0071459506366698</v>
      </c>
      <c r="AP219" t="s">
        <v>62</v>
      </c>
    </row>
    <row r="220" spans="1:42" x14ac:dyDescent="0.3">
      <c r="A220" t="s">
        <v>2601</v>
      </c>
      <c r="B220" t="s">
        <v>11089</v>
      </c>
      <c r="C220" t="s">
        <v>29</v>
      </c>
      <c r="D220">
        <v>279</v>
      </c>
      <c r="E220" t="s">
        <v>715</v>
      </c>
      <c r="F220" t="s">
        <v>2602</v>
      </c>
      <c r="G220" t="s">
        <v>2603</v>
      </c>
      <c r="H220" t="s">
        <v>33</v>
      </c>
      <c r="I220" t="s">
        <v>2606</v>
      </c>
      <c r="J220" t="s">
        <v>2604</v>
      </c>
      <c r="K220" t="s">
        <v>2605</v>
      </c>
      <c r="L220" t="s">
        <v>57</v>
      </c>
      <c r="M220" t="s">
        <v>39</v>
      </c>
      <c r="N220" t="s">
        <v>2607</v>
      </c>
      <c r="O220" t="s">
        <v>2608</v>
      </c>
      <c r="P220" t="s">
        <v>35</v>
      </c>
      <c r="Q220">
        <v>4.4309608540925201E-2</v>
      </c>
      <c r="R220">
        <v>-0.215939501779359</v>
      </c>
      <c r="S220">
        <v>0.245519572953736</v>
      </c>
      <c r="T220" t="s">
        <v>2609</v>
      </c>
      <c r="U220">
        <v>282</v>
      </c>
      <c r="V220">
        <v>560</v>
      </c>
      <c r="W220">
        <v>607</v>
      </c>
      <c r="X220">
        <v>602</v>
      </c>
      <c r="Y220" t="s">
        <v>2610</v>
      </c>
      <c r="Z220" t="s">
        <v>1183</v>
      </c>
      <c r="AA220" t="s">
        <v>2611</v>
      </c>
      <c r="AB220">
        <v>47</v>
      </c>
      <c r="AC220" t="s">
        <v>164</v>
      </c>
      <c r="AD220" t="s">
        <v>110</v>
      </c>
      <c r="AE220">
        <f>phyloCSF__53[[#This Row],[ORF stop position]]/phyloCSF__53[[#This Row],[5'' Leader length]]</f>
        <v>0.92257001647446457</v>
      </c>
      <c r="AF220">
        <f>phyloCSF__53[[#This Row],[ORF start position]]/phyloCSF__53[[#This Row],[5'' Leader length]]</f>
        <v>0.46457990115321252</v>
      </c>
      <c r="AG220">
        <v>0</v>
      </c>
      <c r="AH220">
        <v>0</v>
      </c>
      <c r="AI220">
        <v>0</v>
      </c>
      <c r="AJ220">
        <v>0</v>
      </c>
      <c r="AK220">
        <v>-7.0189310344827502</v>
      </c>
      <c r="AL220">
        <v>2.9291658142347399</v>
      </c>
      <c r="AM220" t="s">
        <v>62</v>
      </c>
      <c r="AN220">
        <v>-8.2187619047618998</v>
      </c>
      <c r="AO220">
        <v>2.9236000238155202</v>
      </c>
      <c r="AP220" t="s">
        <v>62</v>
      </c>
    </row>
    <row r="221" spans="1:42" x14ac:dyDescent="0.3">
      <c r="A221" t="s">
        <v>2612</v>
      </c>
      <c r="B221" t="s">
        <v>10948</v>
      </c>
      <c r="C221" t="s">
        <v>29</v>
      </c>
      <c r="D221">
        <v>33</v>
      </c>
      <c r="E221" t="s">
        <v>68</v>
      </c>
      <c r="F221" t="s">
        <v>2613</v>
      </c>
      <c r="G221" t="s">
        <v>2614</v>
      </c>
      <c r="H221" t="s">
        <v>71</v>
      </c>
      <c r="I221" t="s">
        <v>2617</v>
      </c>
      <c r="J221" t="s">
        <v>2615</v>
      </c>
      <c r="K221" t="s">
        <v>2616</v>
      </c>
      <c r="L221" t="s">
        <v>57</v>
      </c>
      <c r="M221" t="s">
        <v>88</v>
      </c>
      <c r="N221" t="s">
        <v>2618</v>
      </c>
      <c r="O221" t="s">
        <v>2619</v>
      </c>
      <c r="P221" t="s">
        <v>35</v>
      </c>
      <c r="Q221">
        <v>0.50911428571428496</v>
      </c>
      <c r="R221">
        <v>0.77408571428571404</v>
      </c>
      <c r="S221">
        <v>2.6720857142857102</v>
      </c>
      <c r="T221" t="s">
        <v>2620</v>
      </c>
      <c r="U221">
        <v>13</v>
      </c>
      <c r="V221">
        <v>45</v>
      </c>
      <c r="W221">
        <v>119</v>
      </c>
      <c r="X221">
        <v>992</v>
      </c>
      <c r="Y221" t="s">
        <v>2621</v>
      </c>
      <c r="Z221" t="s">
        <v>458</v>
      </c>
      <c r="AA221" t="s">
        <v>2622</v>
      </c>
      <c r="AB221">
        <v>75</v>
      </c>
      <c r="AC221" t="s">
        <v>258</v>
      </c>
      <c r="AD221" t="s">
        <v>48</v>
      </c>
      <c r="AE221">
        <f>phyloCSF__53[[#This Row],[ORF stop position]]/phyloCSF__53[[#This Row],[5'' Leader length]]</f>
        <v>0.37815126050420167</v>
      </c>
      <c r="AF221">
        <f>phyloCSF__53[[#This Row],[ORF start position]]/phyloCSF__53[[#This Row],[5'' Leader length]]</f>
        <v>0.1092436974789916</v>
      </c>
      <c r="AG221">
        <v>0</v>
      </c>
      <c r="AH221">
        <v>0</v>
      </c>
      <c r="AI221">
        <v>0</v>
      </c>
      <c r="AJ221">
        <v>0</v>
      </c>
      <c r="AK221">
        <v>-5.4249999999999998</v>
      </c>
      <c r="AL221">
        <v>3.8666071044263002</v>
      </c>
      <c r="AM221" t="s">
        <v>43</v>
      </c>
      <c r="AN221">
        <v>-8.2100000000000009</v>
      </c>
      <c r="AO221">
        <v>3.4687939546764599</v>
      </c>
      <c r="AP221" t="s">
        <v>43</v>
      </c>
    </row>
    <row r="222" spans="1:42" x14ac:dyDescent="0.3">
      <c r="A222" t="s">
        <v>2623</v>
      </c>
      <c r="B222" t="s">
        <v>11703</v>
      </c>
      <c r="C222" t="s">
        <v>29</v>
      </c>
      <c r="D222">
        <v>186</v>
      </c>
      <c r="E222" t="s">
        <v>666</v>
      </c>
      <c r="F222" t="s">
        <v>2624</v>
      </c>
      <c r="G222" t="s">
        <v>2625</v>
      </c>
      <c r="H222" t="s">
        <v>71</v>
      </c>
      <c r="I222" t="s">
        <v>2628</v>
      </c>
      <c r="J222" t="s">
        <v>2626</v>
      </c>
      <c r="K222" t="s">
        <v>2627</v>
      </c>
      <c r="L222" t="s">
        <v>57</v>
      </c>
      <c r="M222" t="s">
        <v>58</v>
      </c>
      <c r="N222" t="s">
        <v>2629</v>
      </c>
      <c r="O222" t="s">
        <v>2630</v>
      </c>
      <c r="P222" t="s">
        <v>35</v>
      </c>
      <c r="Q222">
        <v>0.32962105263157898</v>
      </c>
      <c r="R222">
        <v>0.738615789473684</v>
      </c>
      <c r="S222">
        <v>1.95570526315789</v>
      </c>
      <c r="T222" t="s">
        <v>2631</v>
      </c>
      <c r="U222">
        <v>167</v>
      </c>
      <c r="V222">
        <v>352</v>
      </c>
      <c r="W222">
        <v>380</v>
      </c>
      <c r="X222">
        <v>1178</v>
      </c>
      <c r="Y222" t="s">
        <v>2632</v>
      </c>
      <c r="Z222" t="s">
        <v>2633</v>
      </c>
      <c r="AA222" t="s">
        <v>2634</v>
      </c>
      <c r="AB222">
        <v>29</v>
      </c>
      <c r="AC222" t="s">
        <v>95</v>
      </c>
      <c r="AD222" t="s">
        <v>48</v>
      </c>
      <c r="AE222">
        <f>phyloCSF__53[[#This Row],[ORF stop position]]/phyloCSF__53[[#This Row],[5'' Leader length]]</f>
        <v>0.9263157894736842</v>
      </c>
      <c r="AF222">
        <f>phyloCSF__53[[#This Row],[ORF start position]]/phyloCSF__53[[#This Row],[5'' Leader length]]</f>
        <v>0.43947368421052629</v>
      </c>
      <c r="AG222">
        <v>0</v>
      </c>
      <c r="AH222">
        <v>0</v>
      </c>
      <c r="AI222">
        <v>0</v>
      </c>
      <c r="AJ222">
        <v>0</v>
      </c>
      <c r="AK222">
        <v>-1.6975833333333299</v>
      </c>
      <c r="AL222">
        <v>3.8279895165348301</v>
      </c>
      <c r="AM222" t="s">
        <v>43</v>
      </c>
      <c r="AN222">
        <v>-3.1605333333333299</v>
      </c>
      <c r="AO222">
        <v>4.2365032929778801</v>
      </c>
      <c r="AP222" t="s">
        <v>43</v>
      </c>
    </row>
    <row r="223" spans="1:42" x14ac:dyDescent="0.3">
      <c r="A223" t="s">
        <v>6710</v>
      </c>
      <c r="B223" t="s">
        <v>11506</v>
      </c>
      <c r="C223" t="s">
        <v>29</v>
      </c>
      <c r="D223">
        <v>54</v>
      </c>
      <c r="E223" t="s">
        <v>666</v>
      </c>
      <c r="F223" t="s">
        <v>6711</v>
      </c>
      <c r="G223" t="s">
        <v>6712</v>
      </c>
      <c r="H223" t="s">
        <v>33</v>
      </c>
      <c r="I223" t="s">
        <v>6715</v>
      </c>
      <c r="J223" t="s">
        <v>6713</v>
      </c>
      <c r="K223" t="s">
        <v>6714</v>
      </c>
      <c r="L223" t="s">
        <v>38</v>
      </c>
      <c r="M223" t="s">
        <v>88</v>
      </c>
      <c r="N223" t="s">
        <v>6716</v>
      </c>
      <c r="O223" t="s">
        <v>6717</v>
      </c>
      <c r="P223" t="s">
        <v>35</v>
      </c>
      <c r="Q223">
        <v>0.29048214285714202</v>
      </c>
      <c r="R223">
        <v>0.76200000000000001</v>
      </c>
      <c r="S223">
        <v>1.43503571428571</v>
      </c>
      <c r="T223" t="s">
        <v>6718</v>
      </c>
      <c r="U223">
        <v>97</v>
      </c>
      <c r="V223">
        <v>150</v>
      </c>
      <c r="W223">
        <v>172</v>
      </c>
      <c r="X223">
        <v>659</v>
      </c>
      <c r="Y223" t="s">
        <v>6719</v>
      </c>
      <c r="Z223" t="s">
        <v>496</v>
      </c>
      <c r="AA223" t="s">
        <v>6720</v>
      </c>
      <c r="AB223">
        <v>23</v>
      </c>
      <c r="AC223" t="s">
        <v>178</v>
      </c>
      <c r="AD223" t="s">
        <v>48</v>
      </c>
      <c r="AE223">
        <f>phyloCSF__53[[#This Row],[ORF stop position]]/phyloCSF__53[[#This Row],[5'' Leader length]]</f>
        <v>0.87209302325581395</v>
      </c>
      <c r="AF223">
        <f>phyloCSF__53[[#This Row],[ORF start position]]/phyloCSF__53[[#This Row],[5'' Leader length]]</f>
        <v>0.56395348837209303</v>
      </c>
      <c r="AG223">
        <v>0</v>
      </c>
      <c r="AH223">
        <v>1</v>
      </c>
      <c r="AI223">
        <v>1</v>
      </c>
      <c r="AJ223">
        <v>2</v>
      </c>
      <c r="AK223">
        <v>-7.4320624999999998</v>
      </c>
      <c r="AL223">
        <v>2.7580396774702098</v>
      </c>
      <c r="AM223" t="s">
        <v>43</v>
      </c>
      <c r="AN223">
        <v>-8.4867500000000007</v>
      </c>
      <c r="AO223">
        <v>2.6320806345297698</v>
      </c>
      <c r="AP223" t="s">
        <v>43</v>
      </c>
    </row>
    <row r="224" spans="1:42" x14ac:dyDescent="0.3">
      <c r="A224" t="s">
        <v>2646</v>
      </c>
      <c r="B224" t="s">
        <v>10896</v>
      </c>
      <c r="C224" t="s">
        <v>50</v>
      </c>
      <c r="D224">
        <v>165</v>
      </c>
      <c r="E224" t="s">
        <v>666</v>
      </c>
      <c r="F224" t="s">
        <v>2647</v>
      </c>
      <c r="G224" t="s">
        <v>2648</v>
      </c>
      <c r="H224" t="s">
        <v>33</v>
      </c>
      <c r="I224" t="s">
        <v>2651</v>
      </c>
      <c r="J224" t="s">
        <v>2649</v>
      </c>
      <c r="K224" t="s">
        <v>2650</v>
      </c>
      <c r="L224" t="s">
        <v>144</v>
      </c>
      <c r="M224" t="s">
        <v>39</v>
      </c>
      <c r="N224" t="s">
        <v>2652</v>
      </c>
      <c r="O224" t="s">
        <v>2653</v>
      </c>
      <c r="P224" t="s">
        <v>35</v>
      </c>
      <c r="Q224">
        <v>0.71342011834319496</v>
      </c>
      <c r="R224">
        <v>2.68576923076923</v>
      </c>
      <c r="S224">
        <v>3.7717928994082799</v>
      </c>
      <c r="T224" t="s">
        <v>2654</v>
      </c>
      <c r="U224">
        <v>212</v>
      </c>
      <c r="V224">
        <v>376</v>
      </c>
      <c r="W224">
        <v>295</v>
      </c>
      <c r="X224">
        <v>1484</v>
      </c>
      <c r="Y224" t="s">
        <v>2655</v>
      </c>
      <c r="Z224" t="s">
        <v>2656</v>
      </c>
      <c r="AA224" t="s">
        <v>2657</v>
      </c>
      <c r="AB224">
        <v>-80</v>
      </c>
      <c r="AC224" t="s">
        <v>258</v>
      </c>
      <c r="AD224" t="s">
        <v>48</v>
      </c>
      <c r="AE224">
        <f>phyloCSF__53[[#This Row],[ORF stop position]]/phyloCSF__53[[#This Row],[5'' Leader length]]</f>
        <v>1.2745762711864406</v>
      </c>
      <c r="AF224">
        <f>phyloCSF__53[[#This Row],[ORF start position]]/phyloCSF__53[[#This Row],[5'' Leader length]]</f>
        <v>0.71864406779661016</v>
      </c>
      <c r="AG224">
        <v>0</v>
      </c>
      <c r="AH224">
        <v>0</v>
      </c>
      <c r="AI224">
        <v>0</v>
      </c>
      <c r="AJ224">
        <v>0</v>
      </c>
      <c r="AK224">
        <v>0.19249056603773501</v>
      </c>
      <c r="AL224">
        <v>4.47805047134886</v>
      </c>
      <c r="AM224" t="s">
        <v>43</v>
      </c>
      <c r="AN224">
        <v>0.48569811320754702</v>
      </c>
      <c r="AO224">
        <v>6.2359073073269196</v>
      </c>
      <c r="AP224" t="s">
        <v>43</v>
      </c>
    </row>
    <row r="225" spans="1:42" x14ac:dyDescent="0.3">
      <c r="A225" t="s">
        <v>2762</v>
      </c>
      <c r="B225" t="s">
        <v>11530</v>
      </c>
      <c r="C225" t="s">
        <v>29</v>
      </c>
      <c r="D225">
        <v>27</v>
      </c>
      <c r="E225" t="s">
        <v>666</v>
      </c>
      <c r="F225" t="s">
        <v>2763</v>
      </c>
      <c r="G225" t="s">
        <v>2764</v>
      </c>
      <c r="H225" t="s">
        <v>71</v>
      </c>
      <c r="I225" t="s">
        <v>2767</v>
      </c>
      <c r="J225" t="s">
        <v>2765</v>
      </c>
      <c r="K225" t="s">
        <v>2766</v>
      </c>
      <c r="L225" t="s">
        <v>57</v>
      </c>
      <c r="M225" t="s">
        <v>39</v>
      </c>
      <c r="N225" t="s">
        <v>2768</v>
      </c>
      <c r="O225" t="s">
        <v>2769</v>
      </c>
      <c r="P225" t="s">
        <v>35</v>
      </c>
      <c r="Q225">
        <v>0.77393103448275802</v>
      </c>
      <c r="R225">
        <v>1.9566551724137899</v>
      </c>
      <c r="S225">
        <v>3.9413103448275799</v>
      </c>
      <c r="T225" t="s">
        <v>2770</v>
      </c>
      <c r="U225">
        <v>27</v>
      </c>
      <c r="V225">
        <v>53</v>
      </c>
      <c r="W225">
        <v>413</v>
      </c>
      <c r="X225">
        <v>1439</v>
      </c>
      <c r="Y225" t="s">
        <v>2771</v>
      </c>
      <c r="Z225" t="s">
        <v>2772</v>
      </c>
      <c r="AA225" t="s">
        <v>2773</v>
      </c>
      <c r="AB225">
        <v>361</v>
      </c>
      <c r="AC225" t="s">
        <v>109</v>
      </c>
      <c r="AD225" t="s">
        <v>48</v>
      </c>
      <c r="AE225">
        <f>phyloCSF__53[[#This Row],[ORF stop position]]/phyloCSF__53[[#This Row],[5'' Leader length]]</f>
        <v>0.12832929782082325</v>
      </c>
      <c r="AF225">
        <f>phyloCSF__53[[#This Row],[ORF start position]]/phyloCSF__53[[#This Row],[5'' Leader length]]</f>
        <v>6.5375302663438259E-2</v>
      </c>
      <c r="AG225">
        <v>0</v>
      </c>
      <c r="AH225">
        <v>1</v>
      </c>
      <c r="AI225">
        <v>0</v>
      </c>
      <c r="AJ225">
        <v>1</v>
      </c>
      <c r="AK225">
        <v>-3.64157142857142</v>
      </c>
      <c r="AL225">
        <v>0.77744428678048605</v>
      </c>
      <c r="AM225" t="s">
        <v>43</v>
      </c>
      <c r="AN225">
        <v>-4.0179999999999998</v>
      </c>
      <c r="AO225">
        <v>1.54215152735823</v>
      </c>
      <c r="AP225" t="s">
        <v>43</v>
      </c>
    </row>
    <row r="226" spans="1:42" x14ac:dyDescent="0.3">
      <c r="A226" t="s">
        <v>2669</v>
      </c>
      <c r="B226" t="s">
        <v>11840</v>
      </c>
      <c r="C226" t="s">
        <v>29</v>
      </c>
      <c r="D226">
        <v>78</v>
      </c>
      <c r="E226" t="s">
        <v>68</v>
      </c>
      <c r="F226" t="s">
        <v>2670</v>
      </c>
      <c r="G226" t="s">
        <v>2671</v>
      </c>
      <c r="H226" t="s">
        <v>71</v>
      </c>
      <c r="I226" t="s">
        <v>2674</v>
      </c>
      <c r="J226" t="s">
        <v>2672</v>
      </c>
      <c r="K226" t="s">
        <v>2673</v>
      </c>
      <c r="L226" t="s">
        <v>144</v>
      </c>
      <c r="M226" t="s">
        <v>39</v>
      </c>
      <c r="N226" t="s">
        <v>2675</v>
      </c>
      <c r="O226" t="s">
        <v>2676</v>
      </c>
      <c r="P226" t="s">
        <v>35</v>
      </c>
      <c r="Q226">
        <v>0.55012499999999998</v>
      </c>
      <c r="R226">
        <v>0.61241249999999903</v>
      </c>
      <c r="S226">
        <v>2.5659749999999901</v>
      </c>
      <c r="T226" t="s">
        <v>2677</v>
      </c>
      <c r="U226">
        <v>183</v>
      </c>
      <c r="V226">
        <v>260</v>
      </c>
      <c r="W226">
        <v>389</v>
      </c>
      <c r="X226">
        <v>1514</v>
      </c>
      <c r="Y226" t="s">
        <v>2678</v>
      </c>
      <c r="Z226" t="s">
        <v>2040</v>
      </c>
      <c r="AA226" t="s">
        <v>2679</v>
      </c>
      <c r="AB226">
        <v>130</v>
      </c>
      <c r="AC226" t="s">
        <v>2680</v>
      </c>
      <c r="AD226" t="s">
        <v>48</v>
      </c>
      <c r="AE226">
        <f>phyloCSF__53[[#This Row],[ORF stop position]]/phyloCSF__53[[#This Row],[5'' Leader length]]</f>
        <v>0.66838046272493579</v>
      </c>
      <c r="AF226">
        <f>phyloCSF__53[[#This Row],[ORF start position]]/phyloCSF__53[[#This Row],[5'' Leader length]]</f>
        <v>0.4704370179948586</v>
      </c>
      <c r="AG226">
        <v>0</v>
      </c>
      <c r="AH226">
        <v>0</v>
      </c>
      <c r="AI226">
        <v>0</v>
      </c>
      <c r="AJ226">
        <v>0</v>
      </c>
      <c r="AK226">
        <v>0.95699999999999996</v>
      </c>
      <c r="AL226">
        <v>1.75107919518966</v>
      </c>
      <c r="AM226" t="s">
        <v>43</v>
      </c>
      <c r="AN226">
        <v>-4.4284999999999997</v>
      </c>
      <c r="AO226">
        <v>2.7256540020938802</v>
      </c>
      <c r="AP226" t="s">
        <v>43</v>
      </c>
    </row>
    <row r="227" spans="1:42" x14ac:dyDescent="0.3">
      <c r="A227" t="s">
        <v>786</v>
      </c>
      <c r="B227" t="s">
        <v>11236</v>
      </c>
      <c r="C227" t="s">
        <v>29</v>
      </c>
      <c r="D227">
        <v>78</v>
      </c>
      <c r="E227" t="s">
        <v>666</v>
      </c>
      <c r="F227" t="s">
        <v>787</v>
      </c>
      <c r="G227" t="s">
        <v>788</v>
      </c>
      <c r="H227" t="s">
        <v>71</v>
      </c>
      <c r="I227" t="s">
        <v>791</v>
      </c>
      <c r="J227" t="s">
        <v>789</v>
      </c>
      <c r="K227" t="s">
        <v>790</v>
      </c>
      <c r="L227" t="s">
        <v>38</v>
      </c>
      <c r="M227" t="s">
        <v>88</v>
      </c>
      <c r="N227" t="s">
        <v>792</v>
      </c>
      <c r="O227" t="s">
        <v>793</v>
      </c>
      <c r="P227" t="s">
        <v>35</v>
      </c>
      <c r="Q227">
        <v>0.3379875</v>
      </c>
      <c r="R227">
        <v>1.0907499999999899</v>
      </c>
      <c r="S227">
        <v>2.0189625000000002</v>
      </c>
      <c r="T227" t="s">
        <v>794</v>
      </c>
      <c r="U227">
        <v>80</v>
      </c>
      <c r="V227">
        <v>157</v>
      </c>
      <c r="W227">
        <v>252</v>
      </c>
      <c r="X227">
        <v>1547</v>
      </c>
      <c r="Y227" t="s">
        <v>795</v>
      </c>
      <c r="Z227" t="s">
        <v>520</v>
      </c>
      <c r="AA227" t="s">
        <v>796</v>
      </c>
      <c r="AB227">
        <v>96</v>
      </c>
      <c r="AC227" t="s">
        <v>191</v>
      </c>
      <c r="AD227" t="s">
        <v>48</v>
      </c>
      <c r="AE227">
        <f>phyloCSF__53[[#This Row],[ORF stop position]]/phyloCSF__53[[#This Row],[5'' Leader length]]</f>
        <v>0.62301587301587302</v>
      </c>
      <c r="AF227">
        <f>phyloCSF__53[[#This Row],[ORF start position]]/phyloCSF__53[[#This Row],[5'' Leader length]]</f>
        <v>0.31746031746031744</v>
      </c>
      <c r="AG227">
        <v>0</v>
      </c>
      <c r="AH227">
        <v>0</v>
      </c>
      <c r="AI227">
        <v>1</v>
      </c>
      <c r="AJ227">
        <v>1</v>
      </c>
      <c r="AK227">
        <v>-8.5666666666666502E-2</v>
      </c>
      <c r="AL227">
        <v>4.0936456343594401</v>
      </c>
      <c r="AM227" t="s">
        <v>43</v>
      </c>
      <c r="AN227">
        <v>-0.80716666666666603</v>
      </c>
      <c r="AO227">
        <v>3.8389851429168398</v>
      </c>
      <c r="AP227" t="s">
        <v>43</v>
      </c>
    </row>
    <row r="228" spans="1:42" x14ac:dyDescent="0.3">
      <c r="A228" t="s">
        <v>2692</v>
      </c>
      <c r="B228" t="s">
        <v>11314</v>
      </c>
      <c r="C228" t="s">
        <v>29</v>
      </c>
      <c r="D228">
        <v>168</v>
      </c>
      <c r="E228" t="s">
        <v>834</v>
      </c>
      <c r="F228" t="s">
        <v>2693</v>
      </c>
      <c r="G228" t="s">
        <v>2694</v>
      </c>
      <c r="H228" t="s">
        <v>33</v>
      </c>
      <c r="I228" t="s">
        <v>2697</v>
      </c>
      <c r="J228" t="s">
        <v>2695</v>
      </c>
      <c r="K228" t="s">
        <v>2696</v>
      </c>
      <c r="L228" t="s">
        <v>57</v>
      </c>
      <c r="M228" t="s">
        <v>39</v>
      </c>
      <c r="N228" t="s">
        <v>2698</v>
      </c>
      <c r="O228" t="s">
        <v>2699</v>
      </c>
      <c r="P228" t="s">
        <v>35</v>
      </c>
      <c r="Q228">
        <v>0.39763372093023203</v>
      </c>
      <c r="R228">
        <v>0.42057558139534801</v>
      </c>
      <c r="S228">
        <v>2.04250581395348</v>
      </c>
      <c r="T228" t="s">
        <v>2700</v>
      </c>
      <c r="U228">
        <v>273</v>
      </c>
      <c r="V228">
        <v>440</v>
      </c>
      <c r="W228">
        <v>487</v>
      </c>
      <c r="X228">
        <v>1880</v>
      </c>
      <c r="Y228" t="s">
        <v>2701</v>
      </c>
      <c r="Z228" t="s">
        <v>359</v>
      </c>
      <c r="AA228" t="s">
        <v>2702</v>
      </c>
      <c r="AB228">
        <v>47</v>
      </c>
      <c r="AC228" t="s">
        <v>1405</v>
      </c>
      <c r="AD228" t="s">
        <v>110</v>
      </c>
      <c r="AE228">
        <f>phyloCSF__53[[#This Row],[ORF stop position]]/phyloCSF__53[[#This Row],[5'' Leader length]]</f>
        <v>0.90349075975359339</v>
      </c>
      <c r="AF228">
        <f>phyloCSF__53[[#This Row],[ORF start position]]/phyloCSF__53[[#This Row],[5'' Leader length]]</f>
        <v>0.56057494866529778</v>
      </c>
      <c r="AG228">
        <v>0</v>
      </c>
      <c r="AH228">
        <v>0</v>
      </c>
      <c r="AI228">
        <v>0</v>
      </c>
      <c r="AJ228">
        <v>0</v>
      </c>
      <c r="AK228">
        <v>-7.0868301886792402</v>
      </c>
      <c r="AL228">
        <v>2.9919481094832401</v>
      </c>
      <c r="AM228" t="s">
        <v>62</v>
      </c>
      <c r="AN228">
        <v>-7.68379245283018</v>
      </c>
      <c r="AO228">
        <v>3.0997649250727299</v>
      </c>
      <c r="AP228" t="s">
        <v>62</v>
      </c>
    </row>
    <row r="229" spans="1:42" x14ac:dyDescent="0.3">
      <c r="A229" t="s">
        <v>2703</v>
      </c>
      <c r="B229" t="s">
        <v>11817</v>
      </c>
      <c r="C229" t="s">
        <v>29</v>
      </c>
      <c r="D229">
        <v>135</v>
      </c>
      <c r="E229" t="s">
        <v>640</v>
      </c>
      <c r="F229" t="s">
        <v>2704</v>
      </c>
      <c r="G229" t="s">
        <v>2705</v>
      </c>
      <c r="H229" t="s">
        <v>33</v>
      </c>
      <c r="I229" t="s">
        <v>2708</v>
      </c>
      <c r="J229" t="s">
        <v>2706</v>
      </c>
      <c r="K229" t="s">
        <v>2707</v>
      </c>
      <c r="L229" t="s">
        <v>57</v>
      </c>
      <c r="M229" t="s">
        <v>39</v>
      </c>
      <c r="N229" t="s">
        <v>2709</v>
      </c>
      <c r="O229" t="s">
        <v>2710</v>
      </c>
      <c r="P229" t="s">
        <v>35</v>
      </c>
      <c r="Q229">
        <v>0.55657664233576598</v>
      </c>
      <c r="R229">
        <v>0.31769343065693401</v>
      </c>
      <c r="S229">
        <v>2.5622189781021798</v>
      </c>
      <c r="T229" t="s">
        <v>2711</v>
      </c>
      <c r="U229">
        <v>302</v>
      </c>
      <c r="V229">
        <v>436</v>
      </c>
      <c r="W229">
        <v>558</v>
      </c>
      <c r="X229">
        <v>1622</v>
      </c>
      <c r="Y229" t="s">
        <v>2712</v>
      </c>
      <c r="Z229" t="s">
        <v>64</v>
      </c>
      <c r="AA229" t="s">
        <v>2713</v>
      </c>
      <c r="AB229">
        <v>122</v>
      </c>
      <c r="AC229" t="s">
        <v>819</v>
      </c>
      <c r="AD229" t="s">
        <v>110</v>
      </c>
      <c r="AE229">
        <f>phyloCSF__53[[#This Row],[ORF stop position]]/phyloCSF__53[[#This Row],[5'' Leader length]]</f>
        <v>0.78136200716845883</v>
      </c>
      <c r="AF229">
        <f>phyloCSF__53[[#This Row],[ORF start position]]/phyloCSF__53[[#This Row],[5'' Leader length]]</f>
        <v>0.54121863799283154</v>
      </c>
      <c r="AG229">
        <v>0</v>
      </c>
      <c r="AH229">
        <v>0</v>
      </c>
      <c r="AI229">
        <v>0</v>
      </c>
      <c r="AJ229">
        <v>0</v>
      </c>
      <c r="AK229">
        <v>-4.2750232558139496</v>
      </c>
      <c r="AL229">
        <v>1.8098931761212</v>
      </c>
      <c r="AM229" t="s">
        <v>43</v>
      </c>
      <c r="AN229">
        <v>-6.6246046511627803</v>
      </c>
      <c r="AO229">
        <v>2.2981500752886599</v>
      </c>
      <c r="AP229" t="s">
        <v>43</v>
      </c>
    </row>
    <row r="230" spans="1:42" x14ac:dyDescent="0.3">
      <c r="A230" t="s">
        <v>2714</v>
      </c>
      <c r="B230" t="s">
        <v>11795</v>
      </c>
      <c r="C230" t="s">
        <v>50</v>
      </c>
      <c r="D230">
        <v>63</v>
      </c>
      <c r="E230" t="s">
        <v>666</v>
      </c>
      <c r="F230" t="s">
        <v>2715</v>
      </c>
      <c r="G230" t="s">
        <v>2716</v>
      </c>
      <c r="H230" t="s">
        <v>33</v>
      </c>
      <c r="I230" t="s">
        <v>2719</v>
      </c>
      <c r="J230" t="s">
        <v>2717</v>
      </c>
      <c r="K230" t="s">
        <v>2718</v>
      </c>
      <c r="L230" t="s">
        <v>57</v>
      </c>
      <c r="M230" t="s">
        <v>58</v>
      </c>
      <c r="N230" t="s">
        <v>2720</v>
      </c>
      <c r="O230" t="s">
        <v>2721</v>
      </c>
      <c r="P230" t="s">
        <v>35</v>
      </c>
      <c r="Q230">
        <v>1.1547384615384599</v>
      </c>
      <c r="R230">
        <v>8.0960307692307705</v>
      </c>
      <c r="S230">
        <v>7.3030615384615398</v>
      </c>
      <c r="T230" t="s">
        <v>2722</v>
      </c>
      <c r="U230">
        <v>134</v>
      </c>
      <c r="V230">
        <v>196</v>
      </c>
      <c r="W230">
        <v>180</v>
      </c>
      <c r="X230">
        <v>5978</v>
      </c>
      <c r="Y230" t="s">
        <v>2723</v>
      </c>
      <c r="Z230" t="s">
        <v>1689</v>
      </c>
      <c r="AA230" t="s">
        <v>2724</v>
      </c>
      <c r="AB230">
        <v>-15</v>
      </c>
      <c r="AC230" t="s">
        <v>2725</v>
      </c>
      <c r="AD230" t="s">
        <v>48</v>
      </c>
      <c r="AE230">
        <f>phyloCSF__53[[#This Row],[ORF stop position]]/phyloCSF__53[[#This Row],[5'' Leader length]]</f>
        <v>1.0888888888888888</v>
      </c>
      <c r="AF230">
        <f>phyloCSF__53[[#This Row],[ORF start position]]/phyloCSF__53[[#This Row],[5'' Leader length]]</f>
        <v>0.74444444444444446</v>
      </c>
      <c r="AG230">
        <v>0</v>
      </c>
      <c r="AH230">
        <v>0</v>
      </c>
      <c r="AI230">
        <v>0</v>
      </c>
      <c r="AJ230">
        <v>0</v>
      </c>
      <c r="AK230">
        <v>-5.2217894736842103</v>
      </c>
      <c r="AL230">
        <v>0.61656571957067696</v>
      </c>
      <c r="AM230" t="s">
        <v>43</v>
      </c>
      <c r="AN230">
        <v>-2.7171052631578898</v>
      </c>
      <c r="AO230">
        <v>1.9145304586746501</v>
      </c>
      <c r="AP230" t="s">
        <v>43</v>
      </c>
    </row>
    <row r="231" spans="1:42" x14ac:dyDescent="0.3">
      <c r="A231" t="s">
        <v>2726</v>
      </c>
      <c r="B231" t="s">
        <v>10956</v>
      </c>
      <c r="C231" t="s">
        <v>29</v>
      </c>
      <c r="D231">
        <v>132</v>
      </c>
      <c r="E231" t="s">
        <v>728</v>
      </c>
      <c r="F231" t="s">
        <v>2727</v>
      </c>
      <c r="G231" t="s">
        <v>2728</v>
      </c>
      <c r="H231" t="s">
        <v>33</v>
      </c>
      <c r="I231" t="s">
        <v>2731</v>
      </c>
      <c r="J231" t="s">
        <v>2729</v>
      </c>
      <c r="K231" t="s">
        <v>2730</v>
      </c>
      <c r="L231" t="s">
        <v>57</v>
      </c>
      <c r="M231" t="s">
        <v>88</v>
      </c>
      <c r="N231" t="s">
        <v>2732</v>
      </c>
      <c r="O231" t="s">
        <v>2733</v>
      </c>
      <c r="P231" t="s">
        <v>35</v>
      </c>
      <c r="Q231">
        <v>0.69144776119402995</v>
      </c>
      <c r="R231">
        <v>1.4565223880597</v>
      </c>
      <c r="S231">
        <v>3.3049253731343202</v>
      </c>
      <c r="T231" t="s">
        <v>2734</v>
      </c>
      <c r="U231">
        <v>13</v>
      </c>
      <c r="V231">
        <v>144</v>
      </c>
      <c r="W231">
        <v>332</v>
      </c>
      <c r="X231">
        <v>1478</v>
      </c>
      <c r="Y231" t="s">
        <v>2735</v>
      </c>
      <c r="Z231" t="s">
        <v>243</v>
      </c>
      <c r="AA231" t="s">
        <v>2736</v>
      </c>
      <c r="AB231">
        <v>189</v>
      </c>
      <c r="AC231" t="s">
        <v>258</v>
      </c>
      <c r="AD231" t="s">
        <v>48</v>
      </c>
      <c r="AE231">
        <f>phyloCSF__53[[#This Row],[ORF stop position]]/phyloCSF__53[[#This Row],[5'' Leader length]]</f>
        <v>0.43373493975903615</v>
      </c>
      <c r="AF231">
        <f>phyloCSF__53[[#This Row],[ORF start position]]/phyloCSF__53[[#This Row],[5'' Leader length]]</f>
        <v>3.9156626506024098E-2</v>
      </c>
      <c r="AG231">
        <v>0</v>
      </c>
      <c r="AH231">
        <v>0</v>
      </c>
      <c r="AI231">
        <v>0</v>
      </c>
      <c r="AJ231">
        <v>0</v>
      </c>
      <c r="AK231">
        <v>-0.18459523809523801</v>
      </c>
      <c r="AL231">
        <v>2.7865994667819498</v>
      </c>
      <c r="AM231" t="s">
        <v>43</v>
      </c>
      <c r="AN231">
        <v>-2.33945238095238</v>
      </c>
      <c r="AO231">
        <v>4.3753808653863802</v>
      </c>
      <c r="AP231" t="s">
        <v>43</v>
      </c>
    </row>
    <row r="232" spans="1:42" x14ac:dyDescent="0.3">
      <c r="A232" t="s">
        <v>2737</v>
      </c>
      <c r="B232" t="s">
        <v>10988</v>
      </c>
      <c r="C232" t="s">
        <v>50</v>
      </c>
      <c r="D232">
        <v>66</v>
      </c>
      <c r="E232" t="s">
        <v>2738</v>
      </c>
      <c r="F232" t="s">
        <v>2739</v>
      </c>
      <c r="G232" t="s">
        <v>2740</v>
      </c>
      <c r="H232" t="s">
        <v>71</v>
      </c>
      <c r="I232" t="s">
        <v>2743</v>
      </c>
      <c r="J232" t="s">
        <v>2741</v>
      </c>
      <c r="K232" t="s">
        <v>2742</v>
      </c>
      <c r="L232" t="s">
        <v>57</v>
      </c>
      <c r="M232" t="s">
        <v>39</v>
      </c>
      <c r="N232" t="s">
        <v>2744</v>
      </c>
      <c r="O232" t="s">
        <v>2745</v>
      </c>
      <c r="P232" t="s">
        <v>35</v>
      </c>
      <c r="Q232">
        <v>0.58558823529411697</v>
      </c>
      <c r="R232">
        <v>1.4126176470588201</v>
      </c>
      <c r="S232">
        <v>2.17580882352941</v>
      </c>
      <c r="T232" t="s">
        <v>2746</v>
      </c>
      <c r="U232">
        <v>88</v>
      </c>
      <c r="V232">
        <v>153</v>
      </c>
      <c r="W232">
        <v>144</v>
      </c>
      <c r="X232">
        <v>2210</v>
      </c>
      <c r="Y232" t="s">
        <v>2747</v>
      </c>
      <c r="Z232" t="s">
        <v>2748</v>
      </c>
      <c r="AA232" t="s">
        <v>2749</v>
      </c>
      <c r="AB232">
        <v>-8</v>
      </c>
      <c r="AC232" t="s">
        <v>1996</v>
      </c>
      <c r="AD232" t="s">
        <v>48</v>
      </c>
      <c r="AE232">
        <f>phyloCSF__53[[#This Row],[ORF stop position]]/phyloCSF__53[[#This Row],[5'' Leader length]]</f>
        <v>1.0625</v>
      </c>
      <c r="AF232">
        <f>phyloCSF__53[[#This Row],[ORF start position]]/phyloCSF__53[[#This Row],[5'' Leader length]]</f>
        <v>0.61111111111111116</v>
      </c>
      <c r="AG232">
        <v>0</v>
      </c>
      <c r="AH232">
        <v>0</v>
      </c>
      <c r="AI232">
        <v>0</v>
      </c>
      <c r="AJ232">
        <v>0</v>
      </c>
      <c r="AK232">
        <v>-6.0363999999999898</v>
      </c>
      <c r="AL232">
        <v>2.2211021540999298</v>
      </c>
      <c r="AM232" t="s">
        <v>43</v>
      </c>
      <c r="AN232">
        <v>-7.6435500000000003</v>
      </c>
      <c r="AO232">
        <v>2.9302675192225198</v>
      </c>
      <c r="AP232" t="s">
        <v>43</v>
      </c>
    </row>
    <row r="233" spans="1:42" x14ac:dyDescent="0.3">
      <c r="A233" t="s">
        <v>3228</v>
      </c>
      <c r="B233" t="s">
        <v>11487</v>
      </c>
      <c r="C233" t="s">
        <v>29</v>
      </c>
      <c r="D233">
        <v>54</v>
      </c>
      <c r="E233" t="s">
        <v>1186</v>
      </c>
      <c r="F233" t="s">
        <v>3229</v>
      </c>
      <c r="G233" t="s">
        <v>3230</v>
      </c>
      <c r="H233" t="s">
        <v>33</v>
      </c>
      <c r="I233" t="s">
        <v>3233</v>
      </c>
      <c r="J233" t="s">
        <v>3231</v>
      </c>
      <c r="K233" t="s">
        <v>3232</v>
      </c>
      <c r="L233" t="s">
        <v>57</v>
      </c>
      <c r="M233" t="s">
        <v>88</v>
      </c>
      <c r="N233" t="s">
        <v>3234</v>
      </c>
      <c r="O233" t="s">
        <v>3235</v>
      </c>
      <c r="P233" t="s">
        <v>35</v>
      </c>
      <c r="Q233">
        <v>0.86764285714285705</v>
      </c>
      <c r="R233">
        <v>2.19351785714285</v>
      </c>
      <c r="S233">
        <v>4.6086607142857101</v>
      </c>
      <c r="T233" t="s">
        <v>3236</v>
      </c>
      <c r="U233">
        <v>371</v>
      </c>
      <c r="V233">
        <v>424</v>
      </c>
      <c r="W233">
        <v>460</v>
      </c>
      <c r="X233">
        <v>1892</v>
      </c>
      <c r="Y233" t="s">
        <v>3237</v>
      </c>
      <c r="Z233" t="s">
        <v>601</v>
      </c>
      <c r="AA233" t="s">
        <v>3238</v>
      </c>
      <c r="AB233">
        <v>36</v>
      </c>
      <c r="AC233" t="s">
        <v>219</v>
      </c>
      <c r="AD233" t="s">
        <v>110</v>
      </c>
      <c r="AE233">
        <f>phyloCSF__53[[#This Row],[ORF stop position]]/phyloCSF__53[[#This Row],[5'' Leader length]]</f>
        <v>0.92173913043478262</v>
      </c>
      <c r="AF233">
        <f>phyloCSF__53[[#This Row],[ORF start position]]/phyloCSF__53[[#This Row],[5'' Leader length]]</f>
        <v>0.80652173913043479</v>
      </c>
      <c r="AG233">
        <v>0</v>
      </c>
      <c r="AH233">
        <v>0</v>
      </c>
      <c r="AI233">
        <v>1</v>
      </c>
      <c r="AJ233">
        <v>1</v>
      </c>
      <c r="AK233">
        <v>-4.4168124999999998</v>
      </c>
      <c r="AL233">
        <v>1.52290171356088</v>
      </c>
      <c r="AM233" t="s">
        <v>43</v>
      </c>
      <c r="AN233">
        <v>-5.1187500000000004</v>
      </c>
      <c r="AO233">
        <v>1.8321958592537699</v>
      </c>
      <c r="AP233" t="s">
        <v>43</v>
      </c>
    </row>
    <row r="234" spans="1:42" x14ac:dyDescent="0.3">
      <c r="A234" t="s">
        <v>1816</v>
      </c>
      <c r="B234" t="s">
        <v>10920</v>
      </c>
      <c r="C234" t="s">
        <v>29</v>
      </c>
      <c r="D234">
        <v>141</v>
      </c>
      <c r="E234" t="s">
        <v>51</v>
      </c>
      <c r="F234" t="s">
        <v>1817</v>
      </c>
      <c r="G234" t="s">
        <v>1818</v>
      </c>
      <c r="H234" t="s">
        <v>33</v>
      </c>
      <c r="I234" t="s">
        <v>1821</v>
      </c>
      <c r="J234" t="s">
        <v>1819</v>
      </c>
      <c r="K234" t="s">
        <v>1820</v>
      </c>
      <c r="L234" t="s">
        <v>57</v>
      </c>
      <c r="M234" t="s">
        <v>58</v>
      </c>
      <c r="N234" t="s">
        <v>1822</v>
      </c>
      <c r="O234" t="s">
        <v>1823</v>
      </c>
      <c r="P234" t="s">
        <v>35</v>
      </c>
      <c r="Q234">
        <v>0.937097902097902</v>
      </c>
      <c r="R234">
        <v>1.3515524475524401</v>
      </c>
      <c r="S234">
        <v>4.5708461538461496</v>
      </c>
      <c r="T234" t="s">
        <v>1824</v>
      </c>
      <c r="U234">
        <v>29</v>
      </c>
      <c r="V234">
        <v>169</v>
      </c>
      <c r="W234">
        <v>339</v>
      </c>
      <c r="X234">
        <v>1502</v>
      </c>
      <c r="Y234" t="s">
        <v>1825</v>
      </c>
      <c r="Z234" t="s">
        <v>613</v>
      </c>
      <c r="AA234" t="s">
        <v>1826</v>
      </c>
      <c r="AB234">
        <v>171</v>
      </c>
      <c r="AC234" t="s">
        <v>411</v>
      </c>
      <c r="AD234" t="s">
        <v>48</v>
      </c>
      <c r="AE234">
        <f>phyloCSF__53[[#This Row],[ORF stop position]]/phyloCSF__53[[#This Row],[5'' Leader length]]</f>
        <v>0.49852507374631266</v>
      </c>
      <c r="AF234">
        <f>phyloCSF__53[[#This Row],[ORF start position]]/phyloCSF__53[[#This Row],[5'' Leader length]]</f>
        <v>8.5545722713864306E-2</v>
      </c>
      <c r="AG234">
        <v>0</v>
      </c>
      <c r="AH234">
        <v>0</v>
      </c>
      <c r="AI234">
        <v>1</v>
      </c>
      <c r="AJ234">
        <v>1</v>
      </c>
      <c r="AK234">
        <v>-3.5605333333333302</v>
      </c>
      <c r="AL234">
        <v>2.9275263417803998</v>
      </c>
      <c r="AM234" t="s">
        <v>43</v>
      </c>
      <c r="AN234">
        <v>-4.1733777777777696</v>
      </c>
      <c r="AO234">
        <v>3.5288948842435599</v>
      </c>
      <c r="AP234" t="s">
        <v>43</v>
      </c>
    </row>
    <row r="235" spans="1:42" x14ac:dyDescent="0.3">
      <c r="A235" t="s">
        <v>2774</v>
      </c>
      <c r="B235" t="s">
        <v>11216</v>
      </c>
      <c r="C235" t="s">
        <v>29</v>
      </c>
      <c r="D235">
        <v>102</v>
      </c>
      <c r="E235" t="s">
        <v>387</v>
      </c>
      <c r="F235" t="s">
        <v>2775</v>
      </c>
      <c r="G235" t="s">
        <v>2776</v>
      </c>
      <c r="H235" t="s">
        <v>71</v>
      </c>
      <c r="I235" t="s">
        <v>2779</v>
      </c>
      <c r="J235" t="s">
        <v>2777</v>
      </c>
      <c r="K235" t="s">
        <v>2778</v>
      </c>
      <c r="L235" t="s">
        <v>57</v>
      </c>
      <c r="M235" t="s">
        <v>88</v>
      </c>
      <c r="N235" t="s">
        <v>2780</v>
      </c>
      <c r="O235" t="s">
        <v>2781</v>
      </c>
      <c r="P235" t="s">
        <v>35</v>
      </c>
      <c r="Q235">
        <v>0.75618269230769197</v>
      </c>
      <c r="R235">
        <v>1.5712019230769201</v>
      </c>
      <c r="S235">
        <v>4.2676153846153797</v>
      </c>
      <c r="T235" t="s">
        <v>2782</v>
      </c>
      <c r="U235">
        <v>55</v>
      </c>
      <c r="V235">
        <v>156</v>
      </c>
      <c r="W235">
        <v>449</v>
      </c>
      <c r="X235">
        <v>1943</v>
      </c>
      <c r="Y235" t="s">
        <v>2783</v>
      </c>
      <c r="Z235" t="s">
        <v>1159</v>
      </c>
      <c r="AA235" t="s">
        <v>2784</v>
      </c>
      <c r="AB235">
        <v>293</v>
      </c>
      <c r="AC235" t="s">
        <v>544</v>
      </c>
      <c r="AD235" t="s">
        <v>110</v>
      </c>
      <c r="AE235">
        <f>phyloCSF__53[[#This Row],[ORF stop position]]/phyloCSF__53[[#This Row],[5'' Leader length]]</f>
        <v>0.34743875278396436</v>
      </c>
      <c r="AF235">
        <f>phyloCSF__53[[#This Row],[ORF start position]]/phyloCSF__53[[#This Row],[5'' Leader length]]</f>
        <v>0.12249443207126949</v>
      </c>
      <c r="AG235">
        <v>0</v>
      </c>
      <c r="AH235">
        <v>0</v>
      </c>
      <c r="AI235">
        <v>0</v>
      </c>
      <c r="AJ235">
        <v>0</v>
      </c>
      <c r="AK235">
        <v>-1.3728125</v>
      </c>
      <c r="AL235">
        <v>4.1657358211307098</v>
      </c>
      <c r="AM235" t="s">
        <v>43</v>
      </c>
      <c r="AN235">
        <v>-4.0244062500000002</v>
      </c>
      <c r="AO235">
        <v>5.8405360329525999</v>
      </c>
      <c r="AP235" t="s">
        <v>43</v>
      </c>
    </row>
    <row r="236" spans="1:42" x14ac:dyDescent="0.3">
      <c r="A236" t="s">
        <v>2785</v>
      </c>
      <c r="B236" t="s">
        <v>11682</v>
      </c>
      <c r="C236" t="s">
        <v>29</v>
      </c>
      <c r="D236">
        <v>279</v>
      </c>
      <c r="E236" t="s">
        <v>1186</v>
      </c>
      <c r="F236" t="s">
        <v>2786</v>
      </c>
      <c r="G236" t="s">
        <v>2787</v>
      </c>
      <c r="H236" t="s">
        <v>71</v>
      </c>
      <c r="I236" t="s">
        <v>2790</v>
      </c>
      <c r="J236" t="s">
        <v>2788</v>
      </c>
      <c r="K236" t="s">
        <v>2789</v>
      </c>
      <c r="L236" t="s">
        <v>57</v>
      </c>
      <c r="M236" t="s">
        <v>58</v>
      </c>
      <c r="N236" t="s">
        <v>2791</v>
      </c>
      <c r="O236" t="s">
        <v>2792</v>
      </c>
      <c r="P236" t="s">
        <v>35</v>
      </c>
      <c r="Q236">
        <v>0.76718505338078202</v>
      </c>
      <c r="R236">
        <v>1.92875800711743</v>
      </c>
      <c r="S236">
        <v>4.3586583629893196</v>
      </c>
      <c r="T236" t="s">
        <v>2793</v>
      </c>
      <c r="U236">
        <v>20</v>
      </c>
      <c r="V236">
        <v>298</v>
      </c>
      <c r="W236">
        <v>1024</v>
      </c>
      <c r="X236">
        <v>1490</v>
      </c>
      <c r="Y236" t="s">
        <v>2794</v>
      </c>
      <c r="Z236" t="s">
        <v>2168</v>
      </c>
      <c r="AA236" t="s">
        <v>2795</v>
      </c>
      <c r="AB236">
        <v>726</v>
      </c>
      <c r="AC236" t="s">
        <v>95</v>
      </c>
      <c r="AD236" t="s">
        <v>110</v>
      </c>
      <c r="AE236">
        <f>phyloCSF__53[[#This Row],[ORF stop position]]/phyloCSF__53[[#This Row],[5'' Leader length]]</f>
        <v>0.291015625</v>
      </c>
      <c r="AF236">
        <f>phyloCSF__53[[#This Row],[ORF start position]]/phyloCSF__53[[#This Row],[5'' Leader length]]</f>
        <v>1.953125E-2</v>
      </c>
      <c r="AG236">
        <v>0</v>
      </c>
      <c r="AH236">
        <v>0</v>
      </c>
      <c r="AI236">
        <v>0</v>
      </c>
      <c r="AJ236">
        <v>0</v>
      </c>
      <c r="AK236">
        <v>-0.78387912087912004</v>
      </c>
      <c r="AL236">
        <v>3.43226184521443</v>
      </c>
      <c r="AM236" t="s">
        <v>43</v>
      </c>
      <c r="AN236">
        <v>-4.0204725274725197</v>
      </c>
      <c r="AO236">
        <v>2.7613048056656799</v>
      </c>
      <c r="AP236" t="s">
        <v>43</v>
      </c>
    </row>
    <row r="237" spans="1:42" x14ac:dyDescent="0.3">
      <c r="A237" t="s">
        <v>2796</v>
      </c>
      <c r="B237" t="s">
        <v>11681</v>
      </c>
      <c r="C237" t="s">
        <v>29</v>
      </c>
      <c r="D237">
        <v>111</v>
      </c>
      <c r="E237" t="s">
        <v>1186</v>
      </c>
      <c r="F237" t="s">
        <v>2797</v>
      </c>
      <c r="G237" t="s">
        <v>2798</v>
      </c>
      <c r="H237" t="s">
        <v>71</v>
      </c>
      <c r="I237" t="s">
        <v>2799</v>
      </c>
      <c r="J237" t="s">
        <v>2788</v>
      </c>
      <c r="K237" t="s">
        <v>2789</v>
      </c>
      <c r="L237" t="s">
        <v>57</v>
      </c>
      <c r="M237" t="s">
        <v>39</v>
      </c>
      <c r="N237" t="s">
        <v>2800</v>
      </c>
      <c r="O237" t="s">
        <v>2801</v>
      </c>
      <c r="P237" t="s">
        <v>35</v>
      </c>
      <c r="Q237">
        <v>0.839716814159291</v>
      </c>
      <c r="R237">
        <v>1.5880353982300801</v>
      </c>
      <c r="S237">
        <v>5.0205044247787596</v>
      </c>
      <c r="T237" t="s">
        <v>2802</v>
      </c>
      <c r="U237">
        <v>850</v>
      </c>
      <c r="V237">
        <v>960</v>
      </c>
      <c r="W237">
        <v>1024</v>
      </c>
      <c r="X237">
        <v>1490</v>
      </c>
      <c r="Y237" t="s">
        <v>2803</v>
      </c>
      <c r="Z237" t="s">
        <v>472</v>
      </c>
      <c r="AA237" t="s">
        <v>2804</v>
      </c>
      <c r="AB237">
        <v>64</v>
      </c>
      <c r="AC237" t="s">
        <v>1543</v>
      </c>
      <c r="AD237" t="s">
        <v>110</v>
      </c>
      <c r="AE237">
        <f>phyloCSF__53[[#This Row],[ORF stop position]]/phyloCSF__53[[#This Row],[5'' Leader length]]</f>
        <v>0.9375</v>
      </c>
      <c r="AF237">
        <f>phyloCSF__53[[#This Row],[ORF start position]]/phyloCSF__53[[#This Row],[5'' Leader length]]</f>
        <v>0.830078125</v>
      </c>
      <c r="AG237">
        <v>0</v>
      </c>
      <c r="AH237">
        <v>0</v>
      </c>
      <c r="AI237">
        <v>0</v>
      </c>
      <c r="AJ237">
        <v>0</v>
      </c>
      <c r="AK237">
        <v>1.1432571428571401</v>
      </c>
      <c r="AL237">
        <v>1.6169347970203101</v>
      </c>
      <c r="AM237" t="s">
        <v>43</v>
      </c>
      <c r="AN237">
        <v>-5.24954285714285</v>
      </c>
      <c r="AO237">
        <v>2.4736570847854402</v>
      </c>
      <c r="AP237" t="s">
        <v>43</v>
      </c>
    </row>
    <row r="238" spans="1:42" x14ac:dyDescent="0.3">
      <c r="A238" t="s">
        <v>2805</v>
      </c>
      <c r="B238" t="s">
        <v>11290</v>
      </c>
      <c r="C238" t="s">
        <v>29</v>
      </c>
      <c r="D238">
        <v>24</v>
      </c>
      <c r="E238" t="s">
        <v>2738</v>
      </c>
      <c r="F238" t="s">
        <v>2806</v>
      </c>
      <c r="G238" t="s">
        <v>2807</v>
      </c>
      <c r="H238" t="s">
        <v>71</v>
      </c>
      <c r="I238" t="s">
        <v>2810</v>
      </c>
      <c r="J238" t="s">
        <v>2808</v>
      </c>
      <c r="K238" t="s">
        <v>2809</v>
      </c>
      <c r="L238" t="s">
        <v>57</v>
      </c>
      <c r="M238" t="s">
        <v>39</v>
      </c>
      <c r="N238" t="s">
        <v>2811</v>
      </c>
      <c r="O238" t="s">
        <v>2812</v>
      </c>
      <c r="P238" t="s">
        <v>35</v>
      </c>
      <c r="Q238">
        <v>0.30384615384615299</v>
      </c>
      <c r="R238">
        <v>-0.117230769230769</v>
      </c>
      <c r="S238">
        <v>1.5649615384615301</v>
      </c>
      <c r="T238" t="s">
        <v>2813</v>
      </c>
      <c r="U238">
        <v>560</v>
      </c>
      <c r="V238">
        <v>583</v>
      </c>
      <c r="W238">
        <v>649</v>
      </c>
      <c r="X238">
        <v>1013</v>
      </c>
      <c r="Y238" t="s">
        <v>2814</v>
      </c>
      <c r="Z238" t="s">
        <v>2815</v>
      </c>
      <c r="AA238" t="s">
        <v>2816</v>
      </c>
      <c r="AB238">
        <v>67</v>
      </c>
      <c r="AC238" t="s">
        <v>191</v>
      </c>
      <c r="AD238" t="s">
        <v>48</v>
      </c>
      <c r="AE238">
        <f>phyloCSF__53[[#This Row],[ORF stop position]]/phyloCSF__53[[#This Row],[5'' Leader length]]</f>
        <v>0.89830508474576276</v>
      </c>
      <c r="AF238">
        <f>phyloCSF__53[[#This Row],[ORF start position]]/phyloCSF__53[[#This Row],[5'' Leader length]]</f>
        <v>0.86286594761171032</v>
      </c>
      <c r="AG238">
        <v>0</v>
      </c>
      <c r="AH238">
        <v>0</v>
      </c>
      <c r="AI238">
        <v>0</v>
      </c>
      <c r="AJ238">
        <v>0</v>
      </c>
      <c r="AK238">
        <v>-1.6881666666666599</v>
      </c>
      <c r="AL238">
        <v>1.8677551677526301</v>
      </c>
      <c r="AM238" t="s">
        <v>43</v>
      </c>
      <c r="AN238">
        <v>-3.1331666666666602</v>
      </c>
      <c r="AO238">
        <v>1.53090593005144</v>
      </c>
      <c r="AP238" t="s">
        <v>43</v>
      </c>
    </row>
    <row r="239" spans="1:42" x14ac:dyDescent="0.3">
      <c r="A239" t="s">
        <v>2817</v>
      </c>
      <c r="B239" t="s">
        <v>11649</v>
      </c>
      <c r="C239" t="s">
        <v>29</v>
      </c>
      <c r="D239">
        <v>231</v>
      </c>
      <c r="E239" t="s">
        <v>2738</v>
      </c>
      <c r="F239" t="s">
        <v>2818</v>
      </c>
      <c r="G239" t="s">
        <v>2819</v>
      </c>
      <c r="H239" t="s">
        <v>71</v>
      </c>
      <c r="I239" t="s">
        <v>2822</v>
      </c>
      <c r="J239" t="s">
        <v>2820</v>
      </c>
      <c r="K239" t="s">
        <v>2821</v>
      </c>
      <c r="L239" t="s">
        <v>144</v>
      </c>
      <c r="M239" t="s">
        <v>58</v>
      </c>
      <c r="N239" t="s">
        <v>2823</v>
      </c>
      <c r="O239" t="s">
        <v>2824</v>
      </c>
      <c r="P239" t="s">
        <v>35</v>
      </c>
      <c r="Q239">
        <v>0.23281115879828301</v>
      </c>
      <c r="R239">
        <v>8.4922746781115999E-2</v>
      </c>
      <c r="S239">
        <v>1.48452360515021</v>
      </c>
      <c r="T239" t="s">
        <v>2825</v>
      </c>
      <c r="U239">
        <v>20</v>
      </c>
      <c r="V239">
        <v>250</v>
      </c>
      <c r="W239">
        <v>614</v>
      </c>
      <c r="X239">
        <v>2003</v>
      </c>
      <c r="Y239" t="s">
        <v>2826</v>
      </c>
      <c r="Z239" t="s">
        <v>725</v>
      </c>
      <c r="AA239" t="s">
        <v>2827</v>
      </c>
      <c r="AB239">
        <v>365</v>
      </c>
      <c r="AC239" t="s">
        <v>2170</v>
      </c>
      <c r="AD239" t="s">
        <v>48</v>
      </c>
      <c r="AE239">
        <f>phyloCSF__53[[#This Row],[ORF stop position]]/phyloCSF__53[[#This Row],[5'' Leader length]]</f>
        <v>0.40716612377850164</v>
      </c>
      <c r="AF239">
        <f>phyloCSF__53[[#This Row],[ORF start position]]/phyloCSF__53[[#This Row],[5'' Leader length]]</f>
        <v>3.2573289902280131E-2</v>
      </c>
      <c r="AG239">
        <v>0</v>
      </c>
      <c r="AH239">
        <v>0</v>
      </c>
      <c r="AI239">
        <v>0</v>
      </c>
      <c r="AJ239">
        <v>0</v>
      </c>
      <c r="AK239">
        <v>-5.2306133333333298</v>
      </c>
      <c r="AL239">
        <v>2.1994342939340799</v>
      </c>
      <c r="AM239" t="s">
        <v>43</v>
      </c>
      <c r="AN239">
        <v>-6.8527199999999997</v>
      </c>
      <c r="AO239">
        <v>2.7408576757867</v>
      </c>
      <c r="AP239" t="s">
        <v>43</v>
      </c>
    </row>
    <row r="240" spans="1:42" x14ac:dyDescent="0.3">
      <c r="A240" t="s">
        <v>2828</v>
      </c>
      <c r="B240" t="s">
        <v>11550</v>
      </c>
      <c r="C240" t="s">
        <v>29</v>
      </c>
      <c r="D240">
        <v>102</v>
      </c>
      <c r="E240" t="s">
        <v>51</v>
      </c>
      <c r="F240" t="s">
        <v>2829</v>
      </c>
      <c r="G240" t="s">
        <v>2830</v>
      </c>
      <c r="H240" t="s">
        <v>71</v>
      </c>
      <c r="I240" t="s">
        <v>2833</v>
      </c>
      <c r="J240" t="s">
        <v>2831</v>
      </c>
      <c r="K240" t="s">
        <v>2832</v>
      </c>
      <c r="L240" t="s">
        <v>57</v>
      </c>
      <c r="M240" t="s">
        <v>88</v>
      </c>
      <c r="N240" t="s">
        <v>2834</v>
      </c>
      <c r="O240" t="s">
        <v>2835</v>
      </c>
      <c r="P240" t="s">
        <v>35</v>
      </c>
      <c r="Q240">
        <v>0.217415094339622</v>
      </c>
      <c r="R240">
        <v>1.1499150943396199</v>
      </c>
      <c r="S240">
        <v>2.44626415094339</v>
      </c>
      <c r="T240" t="s">
        <v>2836</v>
      </c>
      <c r="U240">
        <v>23</v>
      </c>
      <c r="V240">
        <v>124</v>
      </c>
      <c r="W240">
        <v>189</v>
      </c>
      <c r="X240">
        <v>1274</v>
      </c>
      <c r="Y240" t="s">
        <v>2837</v>
      </c>
      <c r="Z240" t="s">
        <v>2838</v>
      </c>
      <c r="AA240" t="s">
        <v>2839</v>
      </c>
      <c r="AB240">
        <v>65</v>
      </c>
      <c r="AC240" t="s">
        <v>151</v>
      </c>
      <c r="AD240" t="s">
        <v>110</v>
      </c>
      <c r="AE240">
        <f>phyloCSF__53[[#This Row],[ORF stop position]]/phyloCSF__53[[#This Row],[5'' Leader length]]</f>
        <v>0.65608465608465605</v>
      </c>
      <c r="AF240">
        <f>phyloCSF__53[[#This Row],[ORF start position]]/phyloCSF__53[[#This Row],[5'' Leader length]]</f>
        <v>0.12169312169312169</v>
      </c>
      <c r="AG240">
        <v>0</v>
      </c>
      <c r="AH240">
        <v>0</v>
      </c>
      <c r="AI240">
        <v>0</v>
      </c>
      <c r="AJ240">
        <v>0</v>
      </c>
      <c r="AK240">
        <v>-3.7014062499999998</v>
      </c>
      <c r="AL240">
        <v>3.02476758754608</v>
      </c>
      <c r="AM240" t="s">
        <v>43</v>
      </c>
      <c r="AN240">
        <v>-5.3858437499999896</v>
      </c>
      <c r="AO240">
        <v>2.6748626025536901</v>
      </c>
      <c r="AP240" t="s">
        <v>43</v>
      </c>
    </row>
    <row r="241" spans="1:42" x14ac:dyDescent="0.3">
      <c r="A241" t="s">
        <v>1714</v>
      </c>
      <c r="B241" t="s">
        <v>11035</v>
      </c>
      <c r="C241" t="s">
        <v>50</v>
      </c>
      <c r="D241">
        <v>129</v>
      </c>
      <c r="E241" t="s">
        <v>138</v>
      </c>
      <c r="F241" t="s">
        <v>1715</v>
      </c>
      <c r="G241" t="s">
        <v>1716</v>
      </c>
      <c r="H241" t="s">
        <v>71</v>
      </c>
      <c r="I241" t="s">
        <v>1719</v>
      </c>
      <c r="J241" t="s">
        <v>1717</v>
      </c>
      <c r="K241" t="s">
        <v>1718</v>
      </c>
      <c r="L241" t="s">
        <v>38</v>
      </c>
      <c r="M241" t="s">
        <v>39</v>
      </c>
      <c r="N241" t="s">
        <v>1720</v>
      </c>
      <c r="O241" t="s">
        <v>1721</v>
      </c>
      <c r="P241" t="s">
        <v>35</v>
      </c>
      <c r="Q241">
        <v>0.78975187969924698</v>
      </c>
      <c r="R241">
        <v>1.7917067669172899</v>
      </c>
      <c r="S241">
        <v>4.5296917293233099</v>
      </c>
      <c r="T241" t="s">
        <v>1722</v>
      </c>
      <c r="U241">
        <v>87</v>
      </c>
      <c r="V241">
        <v>215</v>
      </c>
      <c r="W241">
        <v>200</v>
      </c>
      <c r="X241">
        <v>449</v>
      </c>
      <c r="Y241" t="s">
        <v>1723</v>
      </c>
      <c r="Z241" t="s">
        <v>1724</v>
      </c>
      <c r="AA241" t="s">
        <v>1725</v>
      </c>
      <c r="AB241">
        <v>-14</v>
      </c>
      <c r="AC241" t="s">
        <v>81</v>
      </c>
      <c r="AD241" t="s">
        <v>48</v>
      </c>
      <c r="AE241">
        <f>phyloCSF__53[[#This Row],[ORF stop position]]/phyloCSF__53[[#This Row],[5'' Leader length]]</f>
        <v>1.075</v>
      </c>
      <c r="AF241">
        <f>phyloCSF__53[[#This Row],[ORF start position]]/phyloCSF__53[[#This Row],[5'' Leader length]]</f>
        <v>0.435</v>
      </c>
      <c r="AG241">
        <v>1</v>
      </c>
      <c r="AH241">
        <v>1</v>
      </c>
      <c r="AI241">
        <v>1</v>
      </c>
      <c r="AJ241">
        <v>3</v>
      </c>
      <c r="AK241">
        <v>-1.2598750000000001</v>
      </c>
      <c r="AL241">
        <v>2.8679230596865799</v>
      </c>
      <c r="AM241" t="s">
        <v>62</v>
      </c>
      <c r="AN241">
        <v>-5.4866000000000001</v>
      </c>
      <c r="AO241">
        <v>2.5959026077104501</v>
      </c>
      <c r="AP241" t="s">
        <v>62</v>
      </c>
    </row>
    <row r="242" spans="1:42" x14ac:dyDescent="0.3">
      <c r="A242" t="s">
        <v>2851</v>
      </c>
      <c r="B242" t="s">
        <v>11516</v>
      </c>
      <c r="C242" t="s">
        <v>29</v>
      </c>
      <c r="D242">
        <v>267</v>
      </c>
      <c r="E242" t="s">
        <v>448</v>
      </c>
      <c r="F242" t="s">
        <v>2852</v>
      </c>
      <c r="G242" t="s">
        <v>2853</v>
      </c>
      <c r="H242" t="s">
        <v>71</v>
      </c>
      <c r="I242" t="s">
        <v>2856</v>
      </c>
      <c r="J242" t="s">
        <v>2854</v>
      </c>
      <c r="K242" t="s">
        <v>2855</v>
      </c>
      <c r="L242" t="s">
        <v>57</v>
      </c>
      <c r="M242" t="s">
        <v>39</v>
      </c>
      <c r="N242" t="s">
        <v>2857</v>
      </c>
      <c r="O242" t="s">
        <v>2858</v>
      </c>
      <c r="P242" t="s">
        <v>35</v>
      </c>
      <c r="Q242">
        <v>0.11726022304832701</v>
      </c>
      <c r="R242">
        <v>0.199464684014869</v>
      </c>
      <c r="S242">
        <v>0.92876951672862396</v>
      </c>
      <c r="T242" t="s">
        <v>2859</v>
      </c>
      <c r="U242">
        <v>71</v>
      </c>
      <c r="V242">
        <v>337</v>
      </c>
      <c r="W242">
        <v>414</v>
      </c>
      <c r="X242">
        <v>2669</v>
      </c>
      <c r="Y242" t="s">
        <v>2860</v>
      </c>
      <c r="Z242" t="s">
        <v>892</v>
      </c>
      <c r="AA242" t="s">
        <v>2861</v>
      </c>
      <c r="AB242">
        <v>77</v>
      </c>
      <c r="AC242" t="s">
        <v>1543</v>
      </c>
      <c r="AD242" t="s">
        <v>110</v>
      </c>
      <c r="AE242">
        <f>phyloCSF__53[[#This Row],[ORF stop position]]/phyloCSF__53[[#This Row],[5'' Leader length]]</f>
        <v>0.81400966183574874</v>
      </c>
      <c r="AF242">
        <f>phyloCSF__53[[#This Row],[ORF start position]]/phyloCSF__53[[#This Row],[5'' Leader length]]</f>
        <v>0.17149758454106281</v>
      </c>
      <c r="AG242">
        <v>0</v>
      </c>
      <c r="AH242">
        <v>0</v>
      </c>
      <c r="AI242">
        <v>0</v>
      </c>
      <c r="AJ242">
        <v>0</v>
      </c>
      <c r="AK242">
        <v>-6.5199195402298802</v>
      </c>
      <c r="AL242">
        <v>2.05483558567312</v>
      </c>
      <c r="AM242" t="s">
        <v>43</v>
      </c>
      <c r="AN242">
        <v>-7.47264367816092</v>
      </c>
      <c r="AO242">
        <v>2.4515415509857399</v>
      </c>
      <c r="AP242" t="s">
        <v>43</v>
      </c>
    </row>
    <row r="243" spans="1:42" x14ac:dyDescent="0.3">
      <c r="A243" t="s">
        <v>2862</v>
      </c>
      <c r="B243" t="s">
        <v>11621</v>
      </c>
      <c r="C243" t="s">
        <v>29</v>
      </c>
      <c r="D243">
        <v>177</v>
      </c>
      <c r="E243" t="s">
        <v>221</v>
      </c>
      <c r="F243" t="s">
        <v>2863</v>
      </c>
      <c r="G243" t="s">
        <v>2864</v>
      </c>
      <c r="H243" t="s">
        <v>71</v>
      </c>
      <c r="I243" t="s">
        <v>2867</v>
      </c>
      <c r="J243" t="s">
        <v>2865</v>
      </c>
      <c r="K243" t="s">
        <v>2866</v>
      </c>
      <c r="L243" t="s">
        <v>57</v>
      </c>
      <c r="M243" t="s">
        <v>58</v>
      </c>
      <c r="N243" t="s">
        <v>2868</v>
      </c>
      <c r="O243" t="s">
        <v>2869</v>
      </c>
      <c r="P243" t="s">
        <v>35</v>
      </c>
      <c r="Q243">
        <v>1.45251396648044E-2</v>
      </c>
      <c r="R243">
        <v>-0.37582122905027898</v>
      </c>
      <c r="S243">
        <v>0.13746368715083801</v>
      </c>
      <c r="T243" t="s">
        <v>2870</v>
      </c>
      <c r="U243">
        <v>51</v>
      </c>
      <c r="V243">
        <v>227</v>
      </c>
      <c r="W243">
        <v>319</v>
      </c>
      <c r="X243">
        <v>1301</v>
      </c>
      <c r="Y243" t="s">
        <v>2871</v>
      </c>
      <c r="Z243" t="s">
        <v>2872</v>
      </c>
      <c r="AA243" t="s">
        <v>2873</v>
      </c>
      <c r="AB243">
        <v>92</v>
      </c>
      <c r="AC243" t="s">
        <v>109</v>
      </c>
      <c r="AD243" t="s">
        <v>110</v>
      </c>
      <c r="AE243">
        <f>phyloCSF__53[[#This Row],[ORF stop position]]/phyloCSF__53[[#This Row],[5'' Leader length]]</f>
        <v>0.71159874608150475</v>
      </c>
      <c r="AF243">
        <f>phyloCSF__53[[#This Row],[ORF start position]]/phyloCSF__53[[#This Row],[5'' Leader length]]</f>
        <v>0.15987460815047022</v>
      </c>
      <c r="AG243">
        <v>0</v>
      </c>
      <c r="AH243">
        <v>0</v>
      </c>
      <c r="AI243">
        <v>0</v>
      </c>
      <c r="AJ243">
        <v>0</v>
      </c>
      <c r="AK243">
        <v>-6.8821052631578903</v>
      </c>
      <c r="AL243">
        <v>2.75478617710684</v>
      </c>
      <c r="AM243" t="s">
        <v>43</v>
      </c>
      <c r="AN243">
        <v>-8.1968245614035098</v>
      </c>
      <c r="AO243">
        <v>2.9070370416506202</v>
      </c>
      <c r="AP243" t="s">
        <v>43</v>
      </c>
    </row>
    <row r="244" spans="1:42" x14ac:dyDescent="0.3">
      <c r="A244" t="s">
        <v>2896</v>
      </c>
      <c r="B244" t="s">
        <v>10932</v>
      </c>
      <c r="C244" t="s">
        <v>29</v>
      </c>
      <c r="D244">
        <v>219</v>
      </c>
      <c r="E244" t="s">
        <v>138</v>
      </c>
      <c r="F244" t="s">
        <v>2897</v>
      </c>
      <c r="G244" t="s">
        <v>2898</v>
      </c>
      <c r="H244" t="s">
        <v>33</v>
      </c>
      <c r="I244" t="s">
        <v>2901</v>
      </c>
      <c r="J244" t="s">
        <v>2899</v>
      </c>
      <c r="K244" t="s">
        <v>2900</v>
      </c>
      <c r="L244" t="s">
        <v>144</v>
      </c>
      <c r="M244" t="s">
        <v>58</v>
      </c>
      <c r="N244" t="s">
        <v>2902</v>
      </c>
      <c r="O244" t="s">
        <v>2903</v>
      </c>
      <c r="P244" t="s">
        <v>35</v>
      </c>
      <c r="Q244">
        <v>0.36720179372197198</v>
      </c>
      <c r="R244">
        <v>0.34055156950672599</v>
      </c>
      <c r="S244">
        <v>2.75269506726457</v>
      </c>
      <c r="T244" t="s">
        <v>2904</v>
      </c>
      <c r="U244">
        <v>69</v>
      </c>
      <c r="V244">
        <v>287</v>
      </c>
      <c r="W244">
        <v>435</v>
      </c>
      <c r="X244">
        <v>932</v>
      </c>
      <c r="Y244" t="s">
        <v>2905</v>
      </c>
      <c r="Z244" t="s">
        <v>904</v>
      </c>
      <c r="AA244" t="s">
        <v>2906</v>
      </c>
      <c r="AB244">
        <v>149</v>
      </c>
      <c r="AC244" t="s">
        <v>819</v>
      </c>
      <c r="AD244" t="s">
        <v>48</v>
      </c>
      <c r="AE244">
        <f>phyloCSF__53[[#This Row],[ORF stop position]]/phyloCSF__53[[#This Row],[5'' Leader length]]</f>
        <v>0.65977011494252868</v>
      </c>
      <c r="AF244">
        <f>phyloCSF__53[[#This Row],[ORF start position]]/phyloCSF__53[[#This Row],[5'' Leader length]]</f>
        <v>0.15862068965517243</v>
      </c>
      <c r="AG244">
        <v>0</v>
      </c>
      <c r="AH244">
        <v>0</v>
      </c>
      <c r="AI244">
        <v>1</v>
      </c>
      <c r="AJ244">
        <v>1</v>
      </c>
      <c r="AK244">
        <v>-5.7106478873239404</v>
      </c>
      <c r="AL244">
        <v>1.78926128490895</v>
      </c>
      <c r="AM244" t="s">
        <v>43</v>
      </c>
      <c r="AN244">
        <v>-7.34264788732394</v>
      </c>
      <c r="AO244">
        <v>2.5275726475278901</v>
      </c>
      <c r="AP244" t="s">
        <v>43</v>
      </c>
    </row>
    <row r="245" spans="1:42" x14ac:dyDescent="0.3">
      <c r="A245" t="s">
        <v>2885</v>
      </c>
      <c r="B245" t="s">
        <v>11398</v>
      </c>
      <c r="C245" t="s">
        <v>50</v>
      </c>
      <c r="D245">
        <v>345</v>
      </c>
      <c r="E245" t="s">
        <v>728</v>
      </c>
      <c r="F245" t="s">
        <v>2886</v>
      </c>
      <c r="G245" t="s">
        <v>2887</v>
      </c>
      <c r="H245" t="s">
        <v>33</v>
      </c>
      <c r="I245" t="s">
        <v>2890</v>
      </c>
      <c r="J245" t="s">
        <v>2888</v>
      </c>
      <c r="K245" t="s">
        <v>2889</v>
      </c>
      <c r="L245" t="s">
        <v>38</v>
      </c>
      <c r="M245" t="s">
        <v>39</v>
      </c>
      <c r="N245" t="s">
        <v>2891</v>
      </c>
      <c r="O245" t="s">
        <v>2892</v>
      </c>
      <c r="P245" t="s">
        <v>35</v>
      </c>
      <c r="Q245">
        <v>0.50712607449856595</v>
      </c>
      <c r="R245">
        <v>1.7708481375358101</v>
      </c>
      <c r="S245">
        <v>3.4529283667621802</v>
      </c>
      <c r="T245" t="s">
        <v>2893</v>
      </c>
      <c r="U245">
        <v>168</v>
      </c>
      <c r="V245">
        <v>512</v>
      </c>
      <c r="W245">
        <v>352</v>
      </c>
      <c r="X245">
        <v>1646</v>
      </c>
      <c r="Y245" t="s">
        <v>2894</v>
      </c>
      <c r="Z245" t="s">
        <v>176</v>
      </c>
      <c r="AA245" t="s">
        <v>2895</v>
      </c>
      <c r="AB245">
        <v>-159</v>
      </c>
      <c r="AC245" t="s">
        <v>1280</v>
      </c>
      <c r="AD245" t="s">
        <v>48</v>
      </c>
      <c r="AE245">
        <f>phyloCSF__53[[#This Row],[ORF stop position]]/phyloCSF__53[[#This Row],[5'' Leader length]]</f>
        <v>1.4545454545454546</v>
      </c>
      <c r="AF245">
        <f>phyloCSF__53[[#This Row],[ORF start position]]/phyloCSF__53[[#This Row],[5'' Leader length]]</f>
        <v>0.47727272727272729</v>
      </c>
      <c r="AG245">
        <v>0</v>
      </c>
      <c r="AH245">
        <v>0</v>
      </c>
      <c r="AI245">
        <v>0</v>
      </c>
      <c r="AJ245">
        <v>0</v>
      </c>
      <c r="AK245">
        <v>-3.60821100917431</v>
      </c>
      <c r="AL245">
        <v>3.9155522340603999</v>
      </c>
      <c r="AM245" t="s">
        <v>62</v>
      </c>
      <c r="AN245">
        <v>-7.1402222222222198</v>
      </c>
      <c r="AO245">
        <v>3.26762486074053</v>
      </c>
      <c r="AP245" t="s">
        <v>62</v>
      </c>
    </row>
    <row r="246" spans="1:42" x14ac:dyDescent="0.3">
      <c r="A246" t="s">
        <v>8123</v>
      </c>
      <c r="B246" t="s">
        <v>11679</v>
      </c>
      <c r="C246" t="s">
        <v>29</v>
      </c>
      <c r="D246">
        <v>93</v>
      </c>
      <c r="E246" t="s">
        <v>51</v>
      </c>
      <c r="F246" t="s">
        <v>8124</v>
      </c>
      <c r="G246" t="s">
        <v>8125</v>
      </c>
      <c r="H246" t="s">
        <v>33</v>
      </c>
      <c r="I246" t="s">
        <v>8128</v>
      </c>
      <c r="J246" t="s">
        <v>8126</v>
      </c>
      <c r="K246" t="s">
        <v>8127</v>
      </c>
      <c r="L246" t="s">
        <v>57</v>
      </c>
      <c r="M246" t="s">
        <v>39</v>
      </c>
      <c r="N246" t="s">
        <v>8129</v>
      </c>
      <c r="O246" t="s">
        <v>8130</v>
      </c>
      <c r="P246" t="s">
        <v>35</v>
      </c>
      <c r="Q246">
        <v>0.363968421052631</v>
      </c>
      <c r="R246">
        <v>0.28538947368421003</v>
      </c>
      <c r="S246">
        <v>0.37801052631578902</v>
      </c>
      <c r="T246" t="s">
        <v>8131</v>
      </c>
      <c r="U246">
        <v>76</v>
      </c>
      <c r="V246">
        <v>168</v>
      </c>
      <c r="W246">
        <v>642</v>
      </c>
      <c r="X246">
        <v>5504</v>
      </c>
      <c r="Y246" t="s">
        <v>8132</v>
      </c>
      <c r="Z246" t="s">
        <v>1098</v>
      </c>
      <c r="AA246" t="s">
        <v>8133</v>
      </c>
      <c r="AB246">
        <v>475</v>
      </c>
      <c r="AC246" t="s">
        <v>5334</v>
      </c>
      <c r="AD246" t="s">
        <v>48</v>
      </c>
      <c r="AE246">
        <f>phyloCSF__53[[#This Row],[ORF stop position]]/phyloCSF__53[[#This Row],[5'' Leader length]]</f>
        <v>0.26168224299065418</v>
      </c>
      <c r="AF246">
        <f>phyloCSF__53[[#This Row],[ORF start position]]/phyloCSF__53[[#This Row],[5'' Leader length]]</f>
        <v>0.11838006230529595</v>
      </c>
      <c r="AG246">
        <v>0</v>
      </c>
      <c r="AH246">
        <v>0</v>
      </c>
      <c r="AI246">
        <v>1</v>
      </c>
      <c r="AJ246">
        <v>1</v>
      </c>
      <c r="AK246">
        <v>-7.9993448275862002</v>
      </c>
      <c r="AL246">
        <v>2.23712108165609</v>
      </c>
      <c r="AM246" t="s">
        <v>43</v>
      </c>
      <c r="AN246">
        <v>-8.6274137931034396</v>
      </c>
      <c r="AO246">
        <v>2.23930659735236</v>
      </c>
      <c r="AP246" t="s">
        <v>43</v>
      </c>
    </row>
    <row r="247" spans="1:42" x14ac:dyDescent="0.3">
      <c r="A247" t="s">
        <v>2907</v>
      </c>
      <c r="B247" t="s">
        <v>10910</v>
      </c>
      <c r="C247" t="s">
        <v>29</v>
      </c>
      <c r="D247">
        <v>237</v>
      </c>
      <c r="E247" t="s">
        <v>221</v>
      </c>
      <c r="F247" t="s">
        <v>2908</v>
      </c>
      <c r="G247" t="s">
        <v>2909</v>
      </c>
      <c r="H247" t="s">
        <v>33</v>
      </c>
      <c r="I247" t="s">
        <v>2912</v>
      </c>
      <c r="J247" t="s">
        <v>2910</v>
      </c>
      <c r="K247" t="s">
        <v>2911</v>
      </c>
      <c r="L247" t="s">
        <v>57</v>
      </c>
      <c r="M247" t="s">
        <v>88</v>
      </c>
      <c r="N247" t="s">
        <v>2913</v>
      </c>
      <c r="O247" t="s">
        <v>2914</v>
      </c>
      <c r="P247" t="s">
        <v>35</v>
      </c>
      <c r="Q247">
        <v>0.113875518672199</v>
      </c>
      <c r="R247">
        <v>0.21799170124481301</v>
      </c>
      <c r="S247">
        <v>0.80910373443983297</v>
      </c>
      <c r="T247" t="s">
        <v>2915</v>
      </c>
      <c r="U247">
        <v>137</v>
      </c>
      <c r="V247">
        <v>373</v>
      </c>
      <c r="W247">
        <v>466</v>
      </c>
      <c r="X247">
        <v>1763</v>
      </c>
      <c r="Y247" t="s">
        <v>2916</v>
      </c>
      <c r="Z247" t="s">
        <v>2917</v>
      </c>
      <c r="AA247" t="s">
        <v>2918</v>
      </c>
      <c r="AB247">
        <v>93</v>
      </c>
      <c r="AC247" t="s">
        <v>47</v>
      </c>
      <c r="AD247" t="s">
        <v>110</v>
      </c>
      <c r="AE247">
        <f>phyloCSF__53[[#This Row],[ORF stop position]]/phyloCSF__53[[#This Row],[5'' Leader length]]</f>
        <v>0.80042918454935619</v>
      </c>
      <c r="AF247">
        <f>phyloCSF__53[[#This Row],[ORF start position]]/phyloCSF__53[[#This Row],[5'' Leader length]]</f>
        <v>0.29399141630901288</v>
      </c>
      <c r="AG247">
        <v>0</v>
      </c>
      <c r="AH247">
        <v>0</v>
      </c>
      <c r="AI247">
        <v>0</v>
      </c>
      <c r="AJ247">
        <v>0</v>
      </c>
      <c r="AK247">
        <v>-4.9653421052631499</v>
      </c>
      <c r="AL247">
        <v>2.8603321417981298</v>
      </c>
      <c r="AM247" t="s">
        <v>62</v>
      </c>
      <c r="AN247">
        <v>-6.6497105263157801</v>
      </c>
      <c r="AO247">
        <v>2.84170032581804</v>
      </c>
      <c r="AP247" t="s">
        <v>62</v>
      </c>
    </row>
    <row r="248" spans="1:42" x14ac:dyDescent="0.3">
      <c r="A248" t="s">
        <v>2919</v>
      </c>
      <c r="B248" t="s">
        <v>10968</v>
      </c>
      <c r="C248" t="s">
        <v>29</v>
      </c>
      <c r="D248">
        <v>171</v>
      </c>
      <c r="E248" t="s">
        <v>666</v>
      </c>
      <c r="F248" t="s">
        <v>2920</v>
      </c>
      <c r="G248" t="s">
        <v>2921</v>
      </c>
      <c r="H248" t="s">
        <v>33</v>
      </c>
      <c r="I248" t="s">
        <v>2924</v>
      </c>
      <c r="J248" t="s">
        <v>2922</v>
      </c>
      <c r="K248" t="s">
        <v>2923</v>
      </c>
      <c r="L248" t="s">
        <v>57</v>
      </c>
      <c r="M248" t="s">
        <v>39</v>
      </c>
      <c r="N248" t="s">
        <v>2925</v>
      </c>
      <c r="O248" t="s">
        <v>2926</v>
      </c>
      <c r="P248" t="s">
        <v>35</v>
      </c>
      <c r="Q248">
        <v>0.57366473988439304</v>
      </c>
      <c r="R248">
        <v>1.13343352601156</v>
      </c>
      <c r="S248">
        <v>2.1570404624277399</v>
      </c>
      <c r="T248" t="s">
        <v>2927</v>
      </c>
      <c r="U248">
        <v>86</v>
      </c>
      <c r="V248">
        <v>256</v>
      </c>
      <c r="W248">
        <v>313</v>
      </c>
      <c r="X248">
        <v>539</v>
      </c>
      <c r="Y248" t="s">
        <v>2928</v>
      </c>
      <c r="Z248" t="s">
        <v>243</v>
      </c>
      <c r="AA248" t="s">
        <v>2929</v>
      </c>
      <c r="AB248">
        <v>58</v>
      </c>
      <c r="AC248" t="s">
        <v>1280</v>
      </c>
      <c r="AD248" t="s">
        <v>48</v>
      </c>
      <c r="AE248">
        <f>phyloCSF__53[[#This Row],[ORF stop position]]/phyloCSF__53[[#This Row],[5'' Leader length]]</f>
        <v>0.8178913738019169</v>
      </c>
      <c r="AF248">
        <f>phyloCSF__53[[#This Row],[ORF start position]]/phyloCSF__53[[#This Row],[5'' Leader length]]</f>
        <v>0.27476038338658149</v>
      </c>
      <c r="AG248">
        <v>0</v>
      </c>
      <c r="AH248">
        <v>0</v>
      </c>
      <c r="AI248">
        <v>0</v>
      </c>
      <c r="AJ248">
        <v>0</v>
      </c>
      <c r="AK248">
        <v>-4.1447818181818104</v>
      </c>
      <c r="AL248">
        <v>1.9280408084173299</v>
      </c>
      <c r="AM248" t="s">
        <v>43</v>
      </c>
      <c r="AN248">
        <v>-5.3637090909090901</v>
      </c>
      <c r="AO248">
        <v>1.80587023930628</v>
      </c>
      <c r="AP248" t="s">
        <v>43</v>
      </c>
    </row>
    <row r="249" spans="1:42" x14ac:dyDescent="0.3">
      <c r="A249" t="s">
        <v>2930</v>
      </c>
      <c r="B249" t="s">
        <v>11313</v>
      </c>
      <c r="C249" t="s">
        <v>29</v>
      </c>
      <c r="D249">
        <v>108</v>
      </c>
      <c r="E249" t="s">
        <v>666</v>
      </c>
      <c r="F249" t="s">
        <v>2931</v>
      </c>
      <c r="G249" t="s">
        <v>2932</v>
      </c>
      <c r="H249" t="s">
        <v>33</v>
      </c>
      <c r="I249" t="s">
        <v>2935</v>
      </c>
      <c r="J249" t="s">
        <v>2933</v>
      </c>
      <c r="K249" t="s">
        <v>2934</v>
      </c>
      <c r="L249" t="s">
        <v>57</v>
      </c>
      <c r="M249" t="s">
        <v>58</v>
      </c>
      <c r="N249" t="s">
        <v>2936</v>
      </c>
      <c r="O249" t="s">
        <v>2937</v>
      </c>
      <c r="P249" t="s">
        <v>35</v>
      </c>
      <c r="Q249">
        <v>-9.9890909090909002E-2</v>
      </c>
      <c r="R249">
        <v>-0.34130909090909101</v>
      </c>
      <c r="S249">
        <v>-0.41534545454545402</v>
      </c>
      <c r="T249" t="s">
        <v>2938</v>
      </c>
      <c r="U249">
        <v>53</v>
      </c>
      <c r="V249">
        <v>160</v>
      </c>
      <c r="W249">
        <v>282</v>
      </c>
      <c r="X249">
        <v>2459</v>
      </c>
      <c r="Y249" t="s">
        <v>2939</v>
      </c>
      <c r="Z249" t="s">
        <v>322</v>
      </c>
      <c r="AA249" t="s">
        <v>2940</v>
      </c>
      <c r="AB249">
        <v>122</v>
      </c>
      <c r="AC249" t="s">
        <v>336</v>
      </c>
      <c r="AD249" t="s">
        <v>110</v>
      </c>
      <c r="AE249">
        <f>phyloCSF__53[[#This Row],[ORF stop position]]/phyloCSF__53[[#This Row],[5'' Leader length]]</f>
        <v>0.56737588652482274</v>
      </c>
      <c r="AF249">
        <f>phyloCSF__53[[#This Row],[ORF start position]]/phyloCSF__53[[#This Row],[5'' Leader length]]</f>
        <v>0.18794326241134751</v>
      </c>
      <c r="AG249">
        <v>0</v>
      </c>
      <c r="AH249">
        <v>0</v>
      </c>
      <c r="AI249">
        <v>0</v>
      </c>
      <c r="AJ249">
        <v>0</v>
      </c>
      <c r="AK249">
        <v>-8.4202499999999993</v>
      </c>
      <c r="AL249">
        <v>2.91420769955214</v>
      </c>
      <c r="AM249" t="s">
        <v>62</v>
      </c>
      <c r="AN249">
        <v>-8.5742812500000003</v>
      </c>
      <c r="AO249">
        <v>2.9280782559872698</v>
      </c>
      <c r="AP249" t="s">
        <v>62</v>
      </c>
    </row>
    <row r="250" spans="1:42" x14ac:dyDescent="0.3">
      <c r="A250" t="s">
        <v>2952</v>
      </c>
      <c r="B250" t="s">
        <v>11678</v>
      </c>
      <c r="C250" t="s">
        <v>29</v>
      </c>
      <c r="D250">
        <v>189</v>
      </c>
      <c r="E250" t="s">
        <v>640</v>
      </c>
      <c r="F250" t="s">
        <v>2953</v>
      </c>
      <c r="G250" t="s">
        <v>2954</v>
      </c>
      <c r="H250" t="s">
        <v>71</v>
      </c>
      <c r="I250" t="s">
        <v>2955</v>
      </c>
      <c r="J250" t="s">
        <v>2661</v>
      </c>
      <c r="K250" t="s">
        <v>2662</v>
      </c>
      <c r="L250" t="s">
        <v>57</v>
      </c>
      <c r="M250" t="s">
        <v>39</v>
      </c>
      <c r="N250" t="s">
        <v>2956</v>
      </c>
      <c r="O250" t="s">
        <v>2957</v>
      </c>
      <c r="P250" t="s">
        <v>35</v>
      </c>
      <c r="Q250">
        <v>0.67500000000000004</v>
      </c>
      <c r="R250">
        <v>1.79248167539266</v>
      </c>
      <c r="S250">
        <v>3.0699371727748699</v>
      </c>
      <c r="T250" t="s">
        <v>2958</v>
      </c>
      <c r="U250">
        <v>780</v>
      </c>
      <c r="V250">
        <v>968</v>
      </c>
      <c r="W250">
        <v>1218</v>
      </c>
      <c r="X250">
        <v>2435</v>
      </c>
      <c r="Y250" t="s">
        <v>2959</v>
      </c>
      <c r="Z250" t="s">
        <v>2960</v>
      </c>
      <c r="AA250" t="s">
        <v>2961</v>
      </c>
      <c r="AB250">
        <v>250</v>
      </c>
      <c r="AC250" t="s">
        <v>1100</v>
      </c>
      <c r="AD250" t="s">
        <v>110</v>
      </c>
      <c r="AE250">
        <f>phyloCSF__53[[#This Row],[ORF stop position]]/phyloCSF__53[[#This Row],[5'' Leader length]]</f>
        <v>0.79474548440065684</v>
      </c>
      <c r="AF250">
        <f>phyloCSF__53[[#This Row],[ORF start position]]/phyloCSF__53[[#This Row],[5'' Leader length]]</f>
        <v>0.64039408866995073</v>
      </c>
      <c r="AG250">
        <v>0</v>
      </c>
      <c r="AH250">
        <v>0</v>
      </c>
      <c r="AI250">
        <v>0</v>
      </c>
      <c r="AJ250">
        <v>0</v>
      </c>
      <c r="AK250">
        <v>-4.66421311475409</v>
      </c>
      <c r="AL250">
        <v>2.2780302025708798</v>
      </c>
      <c r="AM250" t="s">
        <v>43</v>
      </c>
      <c r="AN250">
        <v>-5.9391147540983598</v>
      </c>
      <c r="AO250">
        <v>2.59746625321909</v>
      </c>
      <c r="AP250" t="s">
        <v>43</v>
      </c>
    </row>
    <row r="251" spans="1:42" x14ac:dyDescent="0.3">
      <c r="A251" t="s">
        <v>2658</v>
      </c>
      <c r="B251" t="s">
        <v>11677</v>
      </c>
      <c r="C251" t="s">
        <v>29</v>
      </c>
      <c r="D251">
        <v>57</v>
      </c>
      <c r="E251" t="s">
        <v>640</v>
      </c>
      <c r="F251" t="s">
        <v>2659</v>
      </c>
      <c r="G251" t="s">
        <v>2660</v>
      </c>
      <c r="H251" t="s">
        <v>71</v>
      </c>
      <c r="I251" t="s">
        <v>2663</v>
      </c>
      <c r="J251" t="s">
        <v>2661</v>
      </c>
      <c r="K251" t="s">
        <v>2662</v>
      </c>
      <c r="L251" t="s">
        <v>57</v>
      </c>
      <c r="M251" t="s">
        <v>39</v>
      </c>
      <c r="N251" t="s">
        <v>2664</v>
      </c>
      <c r="O251" t="s">
        <v>2665</v>
      </c>
      <c r="P251" t="s">
        <v>35</v>
      </c>
      <c r="Q251">
        <v>0.88813114754098299</v>
      </c>
      <c r="R251">
        <v>2.3411639344262198</v>
      </c>
      <c r="S251">
        <v>4.952</v>
      </c>
      <c r="T251" t="s">
        <v>2666</v>
      </c>
      <c r="U251">
        <v>93</v>
      </c>
      <c r="V251">
        <v>149</v>
      </c>
      <c r="W251">
        <v>1218</v>
      </c>
      <c r="X251">
        <v>2435</v>
      </c>
      <c r="Y251" t="s">
        <v>2667</v>
      </c>
      <c r="Z251" t="s">
        <v>1266</v>
      </c>
      <c r="AA251" t="s">
        <v>2668</v>
      </c>
      <c r="AB251">
        <v>1069</v>
      </c>
      <c r="AC251" t="s">
        <v>95</v>
      </c>
      <c r="AD251" t="s">
        <v>110</v>
      </c>
      <c r="AE251">
        <f>phyloCSF__53[[#This Row],[ORF stop position]]/phyloCSF__53[[#This Row],[5'' Leader length]]</f>
        <v>0.12233169129720854</v>
      </c>
      <c r="AF251">
        <f>phyloCSF__53[[#This Row],[ORF start position]]/phyloCSF__53[[#This Row],[5'' Leader length]]</f>
        <v>7.6354679802955669E-2</v>
      </c>
      <c r="AG251">
        <v>0</v>
      </c>
      <c r="AH251">
        <v>0</v>
      </c>
      <c r="AI251">
        <v>1</v>
      </c>
      <c r="AJ251">
        <v>1</v>
      </c>
      <c r="AK251">
        <v>-1.7699411764705799</v>
      </c>
      <c r="AL251">
        <v>0.58993659305346402</v>
      </c>
      <c r="AM251" t="s">
        <v>43</v>
      </c>
      <c r="AN251">
        <v>-1.3607058823529401</v>
      </c>
      <c r="AO251">
        <v>2.2550097495550201</v>
      </c>
      <c r="AP251" t="s">
        <v>43</v>
      </c>
    </row>
    <row r="252" spans="1:42" x14ac:dyDescent="0.3">
      <c r="A252" t="s">
        <v>2962</v>
      </c>
      <c r="B252" t="s">
        <v>11689</v>
      </c>
      <c r="C252" t="s">
        <v>29</v>
      </c>
      <c r="D252">
        <v>120</v>
      </c>
      <c r="E252" t="s">
        <v>640</v>
      </c>
      <c r="F252" t="s">
        <v>2963</v>
      </c>
      <c r="G252" t="s">
        <v>2964</v>
      </c>
      <c r="H252" t="s">
        <v>71</v>
      </c>
      <c r="I252" t="s">
        <v>2967</v>
      </c>
      <c r="J252" t="s">
        <v>2965</v>
      </c>
      <c r="K252" t="s">
        <v>2966</v>
      </c>
      <c r="L252" t="s">
        <v>57</v>
      </c>
      <c r="M252" t="s">
        <v>39</v>
      </c>
      <c r="N252" t="s">
        <v>2968</v>
      </c>
      <c r="O252" t="s">
        <v>2969</v>
      </c>
      <c r="P252" t="s">
        <v>10832</v>
      </c>
      <c r="Q252">
        <v>0.70818548387096703</v>
      </c>
      <c r="R252">
        <v>1.0715080645161199</v>
      </c>
      <c r="S252">
        <v>2.9406774193548402</v>
      </c>
      <c r="T252" t="s">
        <v>2970</v>
      </c>
      <c r="U252">
        <v>47</v>
      </c>
      <c r="V252">
        <v>166</v>
      </c>
      <c r="W252">
        <v>305</v>
      </c>
      <c r="X252">
        <v>2297</v>
      </c>
      <c r="Y252" t="s">
        <v>2971</v>
      </c>
      <c r="Z252" t="s">
        <v>761</v>
      </c>
      <c r="AA252" t="s">
        <v>2972</v>
      </c>
      <c r="AB252">
        <v>139</v>
      </c>
      <c r="AC252" t="s">
        <v>336</v>
      </c>
      <c r="AD252" t="s">
        <v>110</v>
      </c>
      <c r="AE252">
        <f>phyloCSF__53[[#This Row],[ORF stop position]]/phyloCSF__53[[#This Row],[5'' Leader length]]</f>
        <v>0.54426229508196722</v>
      </c>
      <c r="AF252">
        <f>phyloCSF__53[[#This Row],[ORF start position]]/phyloCSF__53[[#This Row],[5'' Leader length]]</f>
        <v>0.1540983606557377</v>
      </c>
      <c r="AG252">
        <v>0</v>
      </c>
      <c r="AH252">
        <v>0</v>
      </c>
      <c r="AI252">
        <v>0</v>
      </c>
      <c r="AJ252">
        <v>0</v>
      </c>
      <c r="AK252">
        <v>-5.4054473684210498</v>
      </c>
      <c r="AL252">
        <v>2.0370080430438402</v>
      </c>
      <c r="AM252" t="s">
        <v>43</v>
      </c>
      <c r="AN252">
        <v>-5.4484210526315699</v>
      </c>
      <c r="AO252">
        <v>2.0413509256634299</v>
      </c>
      <c r="AP252" t="s">
        <v>43</v>
      </c>
    </row>
    <row r="253" spans="1:42" x14ac:dyDescent="0.3">
      <c r="A253" t="s">
        <v>2973</v>
      </c>
      <c r="B253" t="s">
        <v>11215</v>
      </c>
      <c r="C253" t="s">
        <v>29</v>
      </c>
      <c r="D253">
        <v>102</v>
      </c>
      <c r="E253" t="s">
        <v>640</v>
      </c>
      <c r="F253" t="s">
        <v>2974</v>
      </c>
      <c r="G253" t="s">
        <v>2975</v>
      </c>
      <c r="H253" t="s">
        <v>33</v>
      </c>
      <c r="I253" t="s">
        <v>2978</v>
      </c>
      <c r="J253" t="s">
        <v>2976</v>
      </c>
      <c r="K253" t="s">
        <v>2977</v>
      </c>
      <c r="L253" t="s">
        <v>57</v>
      </c>
      <c r="M253" t="s">
        <v>39</v>
      </c>
      <c r="N253" t="s">
        <v>2979</v>
      </c>
      <c r="O253" t="s">
        <v>2980</v>
      </c>
      <c r="P253" t="s">
        <v>35</v>
      </c>
      <c r="Q253">
        <v>0.53082075471698098</v>
      </c>
      <c r="R253">
        <v>1.1750471698113201</v>
      </c>
      <c r="S253">
        <v>2.4173018867924498</v>
      </c>
      <c r="T253" t="s">
        <v>2981</v>
      </c>
      <c r="U253">
        <v>12</v>
      </c>
      <c r="V253">
        <v>113</v>
      </c>
      <c r="W253">
        <v>207</v>
      </c>
      <c r="X253">
        <v>4436</v>
      </c>
      <c r="Y253" t="s">
        <v>2982</v>
      </c>
      <c r="Z253" t="s">
        <v>1266</v>
      </c>
      <c r="AA253" t="s">
        <v>2983</v>
      </c>
      <c r="AB253">
        <v>95</v>
      </c>
      <c r="AC253" t="s">
        <v>109</v>
      </c>
      <c r="AD253" t="s">
        <v>48</v>
      </c>
      <c r="AE253">
        <f>phyloCSF__53[[#This Row],[ORF stop position]]/phyloCSF__53[[#This Row],[5'' Leader length]]</f>
        <v>0.54589371980676327</v>
      </c>
      <c r="AF253">
        <f>phyloCSF__53[[#This Row],[ORF start position]]/phyloCSF__53[[#This Row],[5'' Leader length]]</f>
        <v>5.7971014492753624E-2</v>
      </c>
      <c r="AG253">
        <v>0</v>
      </c>
      <c r="AH253">
        <v>0</v>
      </c>
      <c r="AI253">
        <v>0</v>
      </c>
      <c r="AJ253">
        <v>0</v>
      </c>
      <c r="AK253">
        <v>-2.8984516129032198</v>
      </c>
      <c r="AL253">
        <v>4.6507498523622299</v>
      </c>
      <c r="AM253" t="s">
        <v>62</v>
      </c>
      <c r="AN253">
        <v>-3.2454516129032198</v>
      </c>
      <c r="AO253">
        <v>4.6546153141350599</v>
      </c>
      <c r="AP253" t="s">
        <v>62</v>
      </c>
    </row>
    <row r="254" spans="1:42" x14ac:dyDescent="0.3">
      <c r="A254" t="s">
        <v>1963</v>
      </c>
      <c r="B254" t="s">
        <v>11309</v>
      </c>
      <c r="C254" t="s">
        <v>29</v>
      </c>
      <c r="D254">
        <v>57</v>
      </c>
      <c r="E254" t="s">
        <v>640</v>
      </c>
      <c r="F254" t="s">
        <v>1964</v>
      </c>
      <c r="G254" t="s">
        <v>1965</v>
      </c>
      <c r="H254" t="s">
        <v>33</v>
      </c>
      <c r="I254" t="s">
        <v>1968</v>
      </c>
      <c r="J254" t="s">
        <v>1966</v>
      </c>
      <c r="K254" t="s">
        <v>1967</v>
      </c>
      <c r="L254" t="s">
        <v>144</v>
      </c>
      <c r="M254" t="s">
        <v>39</v>
      </c>
      <c r="N254" t="s">
        <v>1969</v>
      </c>
      <c r="O254" t="s">
        <v>1970</v>
      </c>
      <c r="P254" t="s">
        <v>35</v>
      </c>
      <c r="Q254">
        <v>0.18223728813559301</v>
      </c>
      <c r="R254">
        <v>-0.12806779661016901</v>
      </c>
      <c r="S254">
        <v>2.0414067796610098</v>
      </c>
      <c r="T254" t="s">
        <v>1971</v>
      </c>
      <c r="U254">
        <v>113</v>
      </c>
      <c r="V254">
        <v>169</v>
      </c>
      <c r="W254">
        <v>298</v>
      </c>
      <c r="X254">
        <v>2399</v>
      </c>
      <c r="Y254" t="s">
        <v>1972</v>
      </c>
      <c r="Z254" t="s">
        <v>297</v>
      </c>
      <c r="AA254" t="s">
        <v>1973</v>
      </c>
      <c r="AB254">
        <v>130</v>
      </c>
      <c r="AC254" t="s">
        <v>123</v>
      </c>
      <c r="AD254" t="s">
        <v>48</v>
      </c>
      <c r="AE254">
        <f>phyloCSF__53[[#This Row],[ORF stop position]]/phyloCSF__53[[#This Row],[5'' Leader length]]</f>
        <v>0.56711409395973156</v>
      </c>
      <c r="AF254">
        <f>phyloCSF__53[[#This Row],[ORF start position]]/phyloCSF__53[[#This Row],[5'' Leader length]]</f>
        <v>0.37919463087248323</v>
      </c>
      <c r="AG254">
        <v>0</v>
      </c>
      <c r="AH254">
        <v>0</v>
      </c>
      <c r="AI254">
        <v>1</v>
      </c>
      <c r="AJ254">
        <v>1</v>
      </c>
      <c r="AK254">
        <v>-7.0321176470588203</v>
      </c>
      <c r="AL254">
        <v>1.5973024479709901</v>
      </c>
      <c r="AM254" t="s">
        <v>43</v>
      </c>
      <c r="AN254">
        <v>-8.4783529411764693</v>
      </c>
      <c r="AO254">
        <v>2.3227577882007102</v>
      </c>
      <c r="AP254" t="s">
        <v>43</v>
      </c>
    </row>
    <row r="255" spans="1:42" x14ac:dyDescent="0.3">
      <c r="A255" t="s">
        <v>2995</v>
      </c>
      <c r="B255" t="s">
        <v>11634</v>
      </c>
      <c r="C255" t="s">
        <v>50</v>
      </c>
      <c r="D255">
        <v>120</v>
      </c>
      <c r="E255" t="s">
        <v>640</v>
      </c>
      <c r="F255" t="s">
        <v>2996</v>
      </c>
      <c r="G255" t="s">
        <v>2997</v>
      </c>
      <c r="H255" t="s">
        <v>71</v>
      </c>
      <c r="I255" t="s">
        <v>3000</v>
      </c>
      <c r="J255" t="s">
        <v>2998</v>
      </c>
      <c r="K255" t="s">
        <v>2999</v>
      </c>
      <c r="L255" t="s">
        <v>38</v>
      </c>
      <c r="M255" t="s">
        <v>88</v>
      </c>
      <c r="N255" t="s">
        <v>3001</v>
      </c>
      <c r="O255" t="s">
        <v>3002</v>
      </c>
      <c r="P255" t="s">
        <v>35</v>
      </c>
      <c r="Q255">
        <v>0.84010655737704898</v>
      </c>
      <c r="R255">
        <v>2.1155409836065502</v>
      </c>
      <c r="S255">
        <v>4.9061475409836</v>
      </c>
      <c r="T255" t="s">
        <v>3003</v>
      </c>
      <c r="U255">
        <v>141</v>
      </c>
      <c r="V255">
        <v>260</v>
      </c>
      <c r="W255">
        <v>241</v>
      </c>
      <c r="X255">
        <v>1769</v>
      </c>
      <c r="Y255" t="s">
        <v>3004</v>
      </c>
      <c r="Z255" t="s">
        <v>2197</v>
      </c>
      <c r="AA255" t="s">
        <v>3005</v>
      </c>
      <c r="AB255">
        <v>-18</v>
      </c>
      <c r="AC255" t="s">
        <v>109</v>
      </c>
      <c r="AD255" t="s">
        <v>48</v>
      </c>
      <c r="AE255">
        <f>phyloCSF__53[[#This Row],[ORF stop position]]/phyloCSF__53[[#This Row],[5'' Leader length]]</f>
        <v>1.0788381742738589</v>
      </c>
      <c r="AF255">
        <f>phyloCSF__53[[#This Row],[ORF start position]]/phyloCSF__53[[#This Row],[5'' Leader length]]</f>
        <v>0.58506224066390045</v>
      </c>
      <c r="AG255">
        <v>0</v>
      </c>
      <c r="AH255">
        <v>0</v>
      </c>
      <c r="AI255">
        <v>0</v>
      </c>
      <c r="AJ255">
        <v>0</v>
      </c>
      <c r="AK255">
        <v>-2.8694999999999902</v>
      </c>
      <c r="AL255">
        <v>1.8875199623071801</v>
      </c>
      <c r="AM255" t="s">
        <v>43</v>
      </c>
      <c r="AN255">
        <v>-3.2625789473684201</v>
      </c>
      <c r="AO255">
        <v>2.0284050268766101</v>
      </c>
      <c r="AP255" t="s">
        <v>43</v>
      </c>
    </row>
    <row r="256" spans="1:42" x14ac:dyDescent="0.3">
      <c r="A256" t="s">
        <v>3006</v>
      </c>
      <c r="B256" t="s">
        <v>11262</v>
      </c>
      <c r="C256" t="s">
        <v>29</v>
      </c>
      <c r="D256">
        <v>72</v>
      </c>
      <c r="E256" t="s">
        <v>834</v>
      </c>
      <c r="F256" t="s">
        <v>3007</v>
      </c>
      <c r="G256" t="s">
        <v>3008</v>
      </c>
      <c r="H256" t="s">
        <v>33</v>
      </c>
      <c r="I256" t="s">
        <v>3011</v>
      </c>
      <c r="J256" t="s">
        <v>3009</v>
      </c>
      <c r="K256" t="s">
        <v>3010</v>
      </c>
      <c r="L256" t="s">
        <v>144</v>
      </c>
      <c r="M256" t="s">
        <v>39</v>
      </c>
      <c r="N256" t="s">
        <v>3012</v>
      </c>
      <c r="O256" t="s">
        <v>3013</v>
      </c>
      <c r="P256" t="s">
        <v>35</v>
      </c>
      <c r="Q256">
        <v>0.438824324324324</v>
      </c>
      <c r="R256">
        <v>0.66909459459459397</v>
      </c>
      <c r="S256">
        <v>2.1080810810810799</v>
      </c>
      <c r="T256" t="s">
        <v>3014</v>
      </c>
      <c r="U256">
        <v>129</v>
      </c>
      <c r="V256">
        <v>200</v>
      </c>
      <c r="W256">
        <v>219</v>
      </c>
      <c r="X256">
        <v>386</v>
      </c>
      <c r="Y256" t="s">
        <v>3015</v>
      </c>
      <c r="Z256" t="s">
        <v>284</v>
      </c>
      <c r="AA256" t="s">
        <v>3016</v>
      </c>
      <c r="AB256">
        <v>20</v>
      </c>
      <c r="AC256" t="s">
        <v>3017</v>
      </c>
      <c r="AD256" t="s">
        <v>48</v>
      </c>
      <c r="AE256">
        <f>phyloCSF__53[[#This Row],[ORF stop position]]/phyloCSF__53[[#This Row],[5'' Leader length]]</f>
        <v>0.91324200913242004</v>
      </c>
      <c r="AF256">
        <f>phyloCSF__53[[#This Row],[ORF start position]]/phyloCSF__53[[#This Row],[5'' Leader length]]</f>
        <v>0.58904109589041098</v>
      </c>
      <c r="AG256">
        <v>0</v>
      </c>
      <c r="AH256">
        <v>0</v>
      </c>
      <c r="AI256">
        <v>0</v>
      </c>
      <c r="AJ256">
        <v>0</v>
      </c>
      <c r="AK256">
        <v>-4.8201363636363599</v>
      </c>
      <c r="AL256">
        <v>2.69854432179832</v>
      </c>
      <c r="AM256" t="s">
        <v>43</v>
      </c>
      <c r="AN256">
        <v>-5.80772727272727</v>
      </c>
      <c r="AO256">
        <v>3.30557246942936</v>
      </c>
      <c r="AP256" t="s">
        <v>43</v>
      </c>
    </row>
    <row r="257" spans="1:42" x14ac:dyDescent="0.3">
      <c r="A257" t="s">
        <v>3018</v>
      </c>
      <c r="B257" t="s">
        <v>11833</v>
      </c>
      <c r="C257" t="s">
        <v>29</v>
      </c>
      <c r="D257">
        <v>42</v>
      </c>
      <c r="E257" t="s">
        <v>640</v>
      </c>
      <c r="F257" t="s">
        <v>3019</v>
      </c>
      <c r="G257" t="s">
        <v>3020</v>
      </c>
      <c r="H257" t="s">
        <v>33</v>
      </c>
      <c r="I257" t="s">
        <v>3023</v>
      </c>
      <c r="J257" t="s">
        <v>3021</v>
      </c>
      <c r="K257" t="s">
        <v>3022</v>
      </c>
      <c r="L257" t="s">
        <v>57</v>
      </c>
      <c r="M257" t="s">
        <v>39</v>
      </c>
      <c r="N257" t="s">
        <v>3024</v>
      </c>
      <c r="O257" t="s">
        <v>3025</v>
      </c>
      <c r="P257" t="s">
        <v>35</v>
      </c>
      <c r="Q257">
        <v>0.62790909090908997</v>
      </c>
      <c r="R257">
        <v>1.65570454545454</v>
      </c>
      <c r="S257">
        <v>3.5035681818181801</v>
      </c>
      <c r="T257" t="s">
        <v>3026</v>
      </c>
      <c r="U257">
        <v>20</v>
      </c>
      <c r="V257">
        <v>61</v>
      </c>
      <c r="W257">
        <v>283</v>
      </c>
      <c r="X257">
        <v>941</v>
      </c>
      <c r="Y257" t="s">
        <v>675</v>
      </c>
      <c r="Z257" t="s">
        <v>676</v>
      </c>
      <c r="AA257" t="s">
        <v>3027</v>
      </c>
      <c r="AB257">
        <v>223</v>
      </c>
      <c r="AC257" t="s">
        <v>272</v>
      </c>
      <c r="AD257" t="s">
        <v>48</v>
      </c>
      <c r="AE257">
        <f>phyloCSF__53[[#This Row],[ORF stop position]]/phyloCSF__53[[#This Row],[5'' Leader length]]</f>
        <v>0.21554770318021202</v>
      </c>
      <c r="AF257">
        <f>phyloCSF__53[[#This Row],[ORF start position]]/phyloCSF__53[[#This Row],[5'' Leader length]]</f>
        <v>7.0671378091872794E-2</v>
      </c>
      <c r="AG257">
        <v>0</v>
      </c>
      <c r="AH257">
        <v>0</v>
      </c>
      <c r="AI257">
        <v>0</v>
      </c>
      <c r="AJ257">
        <v>0</v>
      </c>
      <c r="AK257">
        <v>-3.6761666666666599</v>
      </c>
      <c r="AL257">
        <v>2.79186955391196</v>
      </c>
      <c r="AM257" t="s">
        <v>43</v>
      </c>
      <c r="AN257">
        <v>-3.6102500000000002</v>
      </c>
      <c r="AO257">
        <v>3.7104088999118998</v>
      </c>
      <c r="AP257" t="s">
        <v>43</v>
      </c>
    </row>
    <row r="258" spans="1:42" x14ac:dyDescent="0.3">
      <c r="A258" t="s">
        <v>3028</v>
      </c>
      <c r="B258" t="s">
        <v>11285</v>
      </c>
      <c r="C258" t="s">
        <v>29</v>
      </c>
      <c r="D258">
        <v>96</v>
      </c>
      <c r="E258" t="s">
        <v>728</v>
      </c>
      <c r="F258" t="s">
        <v>3029</v>
      </c>
      <c r="G258" t="s">
        <v>3030</v>
      </c>
      <c r="H258" t="s">
        <v>71</v>
      </c>
      <c r="I258" t="s">
        <v>3033</v>
      </c>
      <c r="J258" t="s">
        <v>3031</v>
      </c>
      <c r="K258" t="s">
        <v>3032</v>
      </c>
      <c r="L258" t="s">
        <v>57</v>
      </c>
      <c r="M258" t="s">
        <v>39</v>
      </c>
      <c r="N258" t="s">
        <v>3034</v>
      </c>
      <c r="O258" t="s">
        <v>3035</v>
      </c>
      <c r="P258" t="s">
        <v>35</v>
      </c>
      <c r="Q258">
        <v>0.58197959183673398</v>
      </c>
      <c r="R258">
        <v>1.1645204081632601</v>
      </c>
      <c r="S258">
        <v>3.5447346938775501</v>
      </c>
      <c r="T258" t="s">
        <v>3036</v>
      </c>
      <c r="U258">
        <v>93</v>
      </c>
      <c r="V258">
        <v>188</v>
      </c>
      <c r="W258">
        <v>223</v>
      </c>
      <c r="X258">
        <v>6800</v>
      </c>
      <c r="Y258" t="s">
        <v>3037</v>
      </c>
      <c r="Z258" t="s">
        <v>3038</v>
      </c>
      <c r="AA258" t="s">
        <v>3039</v>
      </c>
      <c r="AB258">
        <v>36</v>
      </c>
      <c r="AC258" t="s">
        <v>151</v>
      </c>
      <c r="AD258" t="s">
        <v>48</v>
      </c>
      <c r="AE258">
        <f>phyloCSF__53[[#This Row],[ORF stop position]]/phyloCSF__53[[#This Row],[5'' Leader length]]</f>
        <v>0.84304932735426008</v>
      </c>
      <c r="AF258">
        <f>phyloCSF__53[[#This Row],[ORF start position]]/phyloCSF__53[[#This Row],[5'' Leader length]]</f>
        <v>0.4170403587443946</v>
      </c>
      <c r="AG258">
        <v>0</v>
      </c>
      <c r="AH258">
        <v>0</v>
      </c>
      <c r="AI258">
        <v>0</v>
      </c>
      <c r="AJ258">
        <v>0</v>
      </c>
      <c r="AK258">
        <v>-0.54119999999999902</v>
      </c>
      <c r="AL258">
        <v>2.0311840338360101</v>
      </c>
      <c r="AM258" t="s">
        <v>43</v>
      </c>
      <c r="AN258">
        <v>-1.0858666666666601</v>
      </c>
      <c r="AO258">
        <v>3.19120339136468</v>
      </c>
      <c r="AP258" t="s">
        <v>43</v>
      </c>
    </row>
    <row r="259" spans="1:42" x14ac:dyDescent="0.3">
      <c r="A259" t="s">
        <v>3040</v>
      </c>
      <c r="B259" t="s">
        <v>11765</v>
      </c>
      <c r="C259" t="s">
        <v>29</v>
      </c>
      <c r="D259">
        <v>129</v>
      </c>
      <c r="E259" t="s">
        <v>834</v>
      </c>
      <c r="F259" t="s">
        <v>3041</v>
      </c>
      <c r="G259" t="s">
        <v>3042</v>
      </c>
      <c r="H259" t="s">
        <v>71</v>
      </c>
      <c r="I259" t="s">
        <v>3045</v>
      </c>
      <c r="J259" t="s">
        <v>3043</v>
      </c>
      <c r="K259" t="s">
        <v>3044</v>
      </c>
      <c r="L259" t="s">
        <v>57</v>
      </c>
      <c r="M259" t="s">
        <v>58</v>
      </c>
      <c r="N259" t="s">
        <v>3046</v>
      </c>
      <c r="O259" t="s">
        <v>3047</v>
      </c>
      <c r="P259" t="s">
        <v>35</v>
      </c>
      <c r="Q259">
        <v>0.298175572519083</v>
      </c>
      <c r="R259">
        <v>0.44928244274809098</v>
      </c>
      <c r="S259">
        <v>1.4395114503816699</v>
      </c>
      <c r="T259" t="s">
        <v>3048</v>
      </c>
      <c r="U259">
        <v>323</v>
      </c>
      <c r="V259">
        <v>451</v>
      </c>
      <c r="W259">
        <v>575</v>
      </c>
      <c r="X259">
        <v>1316</v>
      </c>
      <c r="Y259" t="s">
        <v>3049</v>
      </c>
      <c r="Z259" t="s">
        <v>217</v>
      </c>
      <c r="AA259" t="s">
        <v>3050</v>
      </c>
      <c r="AB259">
        <v>125</v>
      </c>
      <c r="AC259" t="s">
        <v>205</v>
      </c>
      <c r="AD259" t="s">
        <v>48</v>
      </c>
      <c r="AE259">
        <f>phyloCSF__53[[#This Row],[ORF stop position]]/phyloCSF__53[[#This Row],[5'' Leader length]]</f>
        <v>0.78434782608695652</v>
      </c>
      <c r="AF259">
        <f>phyloCSF__53[[#This Row],[ORF start position]]/phyloCSF__53[[#This Row],[5'' Leader length]]</f>
        <v>0.56173913043478263</v>
      </c>
      <c r="AG259">
        <v>0</v>
      </c>
      <c r="AH259">
        <v>0</v>
      </c>
      <c r="AI259">
        <v>0</v>
      </c>
      <c r="AJ259">
        <v>0</v>
      </c>
      <c r="AK259">
        <v>-6.99925</v>
      </c>
      <c r="AL259">
        <v>2.2134955039832001</v>
      </c>
      <c r="AM259" t="s">
        <v>62</v>
      </c>
      <c r="AN259">
        <v>-7.1722000000000001</v>
      </c>
      <c r="AO259">
        <v>2.5030044326256302</v>
      </c>
      <c r="AP259" t="s">
        <v>62</v>
      </c>
    </row>
    <row r="260" spans="1:42" x14ac:dyDescent="0.3">
      <c r="A260" t="s">
        <v>3051</v>
      </c>
      <c r="B260" t="s">
        <v>11832</v>
      </c>
      <c r="C260" t="s">
        <v>29</v>
      </c>
      <c r="D260">
        <v>78</v>
      </c>
      <c r="E260" t="s">
        <v>728</v>
      </c>
      <c r="F260" t="s">
        <v>3052</v>
      </c>
      <c r="G260" t="s">
        <v>3053</v>
      </c>
      <c r="H260" t="s">
        <v>33</v>
      </c>
      <c r="I260" t="s">
        <v>3056</v>
      </c>
      <c r="J260" t="s">
        <v>3054</v>
      </c>
      <c r="K260" t="s">
        <v>3055</v>
      </c>
      <c r="L260" t="s">
        <v>144</v>
      </c>
      <c r="M260" t="s">
        <v>39</v>
      </c>
      <c r="N260" t="s">
        <v>3057</v>
      </c>
      <c r="O260" t="s">
        <v>3058</v>
      </c>
      <c r="P260" t="s">
        <v>35</v>
      </c>
      <c r="Q260">
        <v>-3.9125000000000002E-3</v>
      </c>
      <c r="R260">
        <v>-0.25424999999999998</v>
      </c>
      <c r="S260">
        <v>-3.5075000000000099E-2</v>
      </c>
      <c r="T260" t="s">
        <v>3059</v>
      </c>
      <c r="U260">
        <v>177</v>
      </c>
      <c r="V260">
        <v>254</v>
      </c>
      <c r="W260">
        <v>377</v>
      </c>
      <c r="X260">
        <v>1379</v>
      </c>
      <c r="Y260" t="s">
        <v>3060</v>
      </c>
      <c r="Z260" t="s">
        <v>162</v>
      </c>
      <c r="AA260" t="s">
        <v>3061</v>
      </c>
      <c r="AB260">
        <v>124</v>
      </c>
      <c r="AC260" t="s">
        <v>219</v>
      </c>
      <c r="AD260" t="s">
        <v>48</v>
      </c>
      <c r="AE260">
        <f>phyloCSF__53[[#This Row],[ORF stop position]]/phyloCSF__53[[#This Row],[5'' Leader length]]</f>
        <v>0.67374005305039786</v>
      </c>
      <c r="AF260">
        <f>phyloCSF__53[[#This Row],[ORF start position]]/phyloCSF__53[[#This Row],[5'' Leader length]]</f>
        <v>0.46949602122015915</v>
      </c>
      <c r="AG260">
        <v>0</v>
      </c>
      <c r="AH260">
        <v>0</v>
      </c>
      <c r="AI260">
        <v>0</v>
      </c>
      <c r="AJ260">
        <v>0</v>
      </c>
      <c r="AK260">
        <v>-7.0209166666666603</v>
      </c>
      <c r="AL260">
        <v>2.4507740377394902</v>
      </c>
      <c r="AM260" t="s">
        <v>43</v>
      </c>
      <c r="AN260">
        <v>-7.3611666666666604</v>
      </c>
      <c r="AO260">
        <v>2.5337389396882899</v>
      </c>
      <c r="AP260" t="s">
        <v>43</v>
      </c>
    </row>
    <row r="261" spans="1:42" x14ac:dyDescent="0.3">
      <c r="A261" t="s">
        <v>2376</v>
      </c>
      <c r="B261" t="s">
        <v>11781</v>
      </c>
      <c r="C261" t="s">
        <v>29</v>
      </c>
      <c r="D261">
        <v>192</v>
      </c>
      <c r="E261" t="s">
        <v>207</v>
      </c>
      <c r="F261" t="s">
        <v>2377</v>
      </c>
      <c r="G261" t="s">
        <v>2378</v>
      </c>
      <c r="H261" t="s">
        <v>33</v>
      </c>
      <c r="I261" t="s">
        <v>2381</v>
      </c>
      <c r="J261" t="s">
        <v>2379</v>
      </c>
      <c r="K261" t="s">
        <v>2380</v>
      </c>
      <c r="L261" t="s">
        <v>38</v>
      </c>
      <c r="M261" t="s">
        <v>39</v>
      </c>
      <c r="N261" t="s">
        <v>2382</v>
      </c>
      <c r="O261" t="s">
        <v>2383</v>
      </c>
      <c r="P261" t="s">
        <v>35</v>
      </c>
      <c r="Q261">
        <v>0.57039690721649405</v>
      </c>
      <c r="R261">
        <v>1.2638917525773099</v>
      </c>
      <c r="S261">
        <v>2.6589742268041201</v>
      </c>
      <c r="T261" t="s">
        <v>2384</v>
      </c>
      <c r="U261">
        <v>19</v>
      </c>
      <c r="V261">
        <v>210</v>
      </c>
      <c r="W261">
        <v>395</v>
      </c>
      <c r="X261">
        <v>1967</v>
      </c>
      <c r="Y261" t="s">
        <v>2385</v>
      </c>
      <c r="Z261" t="s">
        <v>2386</v>
      </c>
      <c r="AA261" t="s">
        <v>2387</v>
      </c>
      <c r="AB261">
        <v>186</v>
      </c>
      <c r="AC261" t="s">
        <v>1405</v>
      </c>
      <c r="AD261" t="s">
        <v>48</v>
      </c>
      <c r="AE261">
        <f>phyloCSF__53[[#This Row],[ORF stop position]]/phyloCSF__53[[#This Row],[5'' Leader length]]</f>
        <v>0.53164556962025311</v>
      </c>
      <c r="AF261">
        <f>phyloCSF__53[[#This Row],[ORF start position]]/phyloCSF__53[[#This Row],[5'' Leader length]]</f>
        <v>4.810126582278481E-2</v>
      </c>
      <c r="AG261">
        <v>0</v>
      </c>
      <c r="AH261">
        <v>0</v>
      </c>
      <c r="AI261">
        <v>1</v>
      </c>
      <c r="AJ261">
        <v>1</v>
      </c>
      <c r="AK261">
        <v>-4.5184032258064502</v>
      </c>
      <c r="AL261">
        <v>2.84134099291553</v>
      </c>
      <c r="AM261" t="s">
        <v>43</v>
      </c>
      <c r="AN261">
        <v>-4.87762903225806</v>
      </c>
      <c r="AO261">
        <v>2.6317356626059198</v>
      </c>
      <c r="AP261" t="s">
        <v>43</v>
      </c>
    </row>
    <row r="262" spans="1:42" x14ac:dyDescent="0.3">
      <c r="A262" t="s">
        <v>3073</v>
      </c>
      <c r="B262" t="s">
        <v>11581</v>
      </c>
      <c r="C262" t="s">
        <v>29</v>
      </c>
      <c r="D262">
        <v>243</v>
      </c>
      <c r="E262" t="s">
        <v>728</v>
      </c>
      <c r="F262" t="s">
        <v>3074</v>
      </c>
      <c r="G262" t="s">
        <v>3075</v>
      </c>
      <c r="H262" t="s">
        <v>71</v>
      </c>
      <c r="I262" t="s">
        <v>3078</v>
      </c>
      <c r="J262" t="s">
        <v>3076</v>
      </c>
      <c r="K262" t="s">
        <v>3077</v>
      </c>
      <c r="L262" t="s">
        <v>57</v>
      </c>
      <c r="M262" t="s">
        <v>88</v>
      </c>
      <c r="N262" t="s">
        <v>3079</v>
      </c>
      <c r="O262" t="s">
        <v>3080</v>
      </c>
      <c r="P262" t="s">
        <v>35</v>
      </c>
      <c r="Q262">
        <v>0.30228571428571399</v>
      </c>
      <c r="R262">
        <v>2.74897959183673E-2</v>
      </c>
      <c r="S262">
        <v>0.97172653061224401</v>
      </c>
      <c r="T262" t="s">
        <v>3081</v>
      </c>
      <c r="U262">
        <v>45</v>
      </c>
      <c r="V262">
        <v>287</v>
      </c>
      <c r="W262">
        <v>1230</v>
      </c>
      <c r="X262">
        <v>911</v>
      </c>
      <c r="Y262" t="s">
        <v>3082</v>
      </c>
      <c r="Z262" t="s">
        <v>134</v>
      </c>
      <c r="AA262" t="s">
        <v>3083</v>
      </c>
      <c r="AB262">
        <v>943</v>
      </c>
      <c r="AC262" t="s">
        <v>109</v>
      </c>
      <c r="AD262" t="s">
        <v>110</v>
      </c>
      <c r="AE262">
        <f>phyloCSF__53[[#This Row],[ORF stop position]]/phyloCSF__53[[#This Row],[5'' Leader length]]</f>
        <v>0.23333333333333334</v>
      </c>
      <c r="AF262">
        <f>phyloCSF__53[[#This Row],[ORF start position]]/phyloCSF__53[[#This Row],[5'' Leader length]]</f>
        <v>3.6585365853658534E-2</v>
      </c>
      <c r="AG262">
        <v>0</v>
      </c>
      <c r="AH262">
        <v>0</v>
      </c>
      <c r="AI262">
        <v>0</v>
      </c>
      <c r="AJ262">
        <v>0</v>
      </c>
      <c r="AK262">
        <v>-7.0583544303797403</v>
      </c>
      <c r="AL262">
        <v>2.8566675853660999</v>
      </c>
      <c r="AM262" t="s">
        <v>43</v>
      </c>
      <c r="AN262">
        <v>-8.5879999999999992</v>
      </c>
      <c r="AO262">
        <v>3.00249438608326</v>
      </c>
      <c r="AP262" t="s">
        <v>43</v>
      </c>
    </row>
    <row r="263" spans="1:42" x14ac:dyDescent="0.3">
      <c r="A263" t="s">
        <v>3084</v>
      </c>
      <c r="B263" t="s">
        <v>11350</v>
      </c>
      <c r="C263" t="s">
        <v>29</v>
      </c>
      <c r="D263">
        <v>102</v>
      </c>
      <c r="E263" t="s">
        <v>387</v>
      </c>
      <c r="F263" t="s">
        <v>3085</v>
      </c>
      <c r="G263" t="s">
        <v>3086</v>
      </c>
      <c r="H263" t="s">
        <v>71</v>
      </c>
      <c r="I263" t="s">
        <v>3089</v>
      </c>
      <c r="J263" t="s">
        <v>3087</v>
      </c>
      <c r="K263" t="s">
        <v>3088</v>
      </c>
      <c r="L263" t="s">
        <v>57</v>
      </c>
      <c r="M263" t="s">
        <v>39</v>
      </c>
      <c r="N263" t="s">
        <v>3090</v>
      </c>
      <c r="O263" t="s">
        <v>3091</v>
      </c>
      <c r="P263" t="s">
        <v>35</v>
      </c>
      <c r="Q263">
        <v>0.51630769230769202</v>
      </c>
      <c r="R263">
        <v>0.77625</v>
      </c>
      <c r="S263">
        <v>2.4623173076923002</v>
      </c>
      <c r="T263" t="s">
        <v>3092</v>
      </c>
      <c r="U263">
        <v>121</v>
      </c>
      <c r="V263">
        <v>222</v>
      </c>
      <c r="W263">
        <v>317</v>
      </c>
      <c r="X263">
        <v>4511</v>
      </c>
      <c r="Y263" t="s">
        <v>3093</v>
      </c>
      <c r="Z263" t="s">
        <v>243</v>
      </c>
      <c r="AA263" t="s">
        <v>3094</v>
      </c>
      <c r="AB263">
        <v>95</v>
      </c>
      <c r="AC263" t="s">
        <v>95</v>
      </c>
      <c r="AD263" t="s">
        <v>110</v>
      </c>
      <c r="AE263">
        <f>phyloCSF__53[[#This Row],[ORF stop position]]/phyloCSF__53[[#This Row],[5'' Leader length]]</f>
        <v>0.70031545741324919</v>
      </c>
      <c r="AF263">
        <f>phyloCSF__53[[#This Row],[ORF start position]]/phyloCSF__53[[#This Row],[5'' Leader length]]</f>
        <v>0.38170347003154576</v>
      </c>
      <c r="AG263">
        <v>0</v>
      </c>
      <c r="AH263">
        <v>0</v>
      </c>
      <c r="AI263">
        <v>0</v>
      </c>
      <c r="AJ263">
        <v>0</v>
      </c>
      <c r="AK263">
        <v>-4.1475</v>
      </c>
      <c r="AL263">
        <v>2.3944936295458099</v>
      </c>
      <c r="AM263" t="s">
        <v>43</v>
      </c>
      <c r="AN263">
        <v>-5.6185624999999897</v>
      </c>
      <c r="AO263">
        <v>2.6387901912405001</v>
      </c>
      <c r="AP263" t="s">
        <v>43</v>
      </c>
    </row>
    <row r="264" spans="1:42" x14ac:dyDescent="0.3">
      <c r="A264" t="s">
        <v>3095</v>
      </c>
      <c r="B264" t="s">
        <v>11385</v>
      </c>
      <c r="C264" t="s">
        <v>29</v>
      </c>
      <c r="D264">
        <v>81</v>
      </c>
      <c r="E264" t="s">
        <v>764</v>
      </c>
      <c r="F264" t="s">
        <v>3096</v>
      </c>
      <c r="G264" t="s">
        <v>3097</v>
      </c>
      <c r="H264" t="s">
        <v>71</v>
      </c>
      <c r="I264" t="s">
        <v>3100</v>
      </c>
      <c r="J264" t="s">
        <v>3098</v>
      </c>
      <c r="K264" t="s">
        <v>3099</v>
      </c>
      <c r="L264" t="s">
        <v>38</v>
      </c>
      <c r="M264" t="s">
        <v>39</v>
      </c>
      <c r="N264" t="s">
        <v>3101</v>
      </c>
      <c r="O264" t="s">
        <v>3102</v>
      </c>
      <c r="P264" t="s">
        <v>35</v>
      </c>
      <c r="Q264">
        <v>-0.36755421686746897</v>
      </c>
      <c r="R264">
        <v>-0.96391566265060202</v>
      </c>
      <c r="S264">
        <v>-0.94432530120481895</v>
      </c>
      <c r="T264" t="s">
        <v>3103</v>
      </c>
      <c r="U264">
        <v>69</v>
      </c>
      <c r="V264">
        <v>149</v>
      </c>
      <c r="W264">
        <v>165</v>
      </c>
      <c r="X264">
        <v>536</v>
      </c>
      <c r="Y264" t="s">
        <v>3104</v>
      </c>
      <c r="Z264" t="s">
        <v>3105</v>
      </c>
      <c r="AA264" t="s">
        <v>3106</v>
      </c>
      <c r="AB264">
        <v>17</v>
      </c>
      <c r="AC264" t="s">
        <v>109</v>
      </c>
      <c r="AD264" t="s">
        <v>48</v>
      </c>
      <c r="AE264">
        <f>phyloCSF__53[[#This Row],[ORF stop position]]/phyloCSF__53[[#This Row],[5'' Leader length]]</f>
        <v>0.90303030303030307</v>
      </c>
      <c r="AF264">
        <f>phyloCSF__53[[#This Row],[ORF start position]]/phyloCSF__53[[#This Row],[5'' Leader length]]</f>
        <v>0.41818181818181815</v>
      </c>
      <c r="AG264">
        <v>0</v>
      </c>
      <c r="AH264">
        <v>0</v>
      </c>
      <c r="AI264">
        <v>0</v>
      </c>
      <c r="AJ264">
        <v>0</v>
      </c>
      <c r="AK264">
        <v>-7.1568800000000001</v>
      </c>
      <c r="AL264">
        <v>2.06809883145527</v>
      </c>
      <c r="AM264" t="s">
        <v>43</v>
      </c>
      <c r="AN264">
        <v>-7.8273599999999997</v>
      </c>
      <c r="AO264">
        <v>2.5556663332028799</v>
      </c>
      <c r="AP264" t="s">
        <v>43</v>
      </c>
    </row>
    <row r="265" spans="1:42" x14ac:dyDescent="0.3">
      <c r="A265" t="s">
        <v>3107</v>
      </c>
      <c r="B265" t="s">
        <v>11779</v>
      </c>
      <c r="C265" t="s">
        <v>29</v>
      </c>
      <c r="D265">
        <v>57</v>
      </c>
      <c r="E265" t="s">
        <v>764</v>
      </c>
      <c r="F265" t="s">
        <v>3108</v>
      </c>
      <c r="G265" t="s">
        <v>3109</v>
      </c>
      <c r="H265" t="s">
        <v>33</v>
      </c>
      <c r="I265" t="s">
        <v>3112</v>
      </c>
      <c r="J265" t="s">
        <v>3110</v>
      </c>
      <c r="K265" t="s">
        <v>3111</v>
      </c>
      <c r="L265" t="s">
        <v>57</v>
      </c>
      <c r="M265" t="s">
        <v>39</v>
      </c>
      <c r="N265" t="s">
        <v>3113</v>
      </c>
      <c r="O265" t="s">
        <v>3114</v>
      </c>
      <c r="P265" t="s">
        <v>35</v>
      </c>
      <c r="Q265">
        <v>0.460898305084745</v>
      </c>
      <c r="R265">
        <v>2.14572881355932</v>
      </c>
      <c r="S265">
        <v>2.9823220338983001</v>
      </c>
      <c r="T265" t="s">
        <v>3115</v>
      </c>
      <c r="U265">
        <v>243</v>
      </c>
      <c r="V265">
        <v>299</v>
      </c>
      <c r="W265">
        <v>380</v>
      </c>
      <c r="X265">
        <v>1205</v>
      </c>
      <c r="Y265" t="s">
        <v>3116</v>
      </c>
      <c r="Z265" t="s">
        <v>1028</v>
      </c>
      <c r="AA265" t="s">
        <v>3117</v>
      </c>
      <c r="AB265">
        <v>82</v>
      </c>
      <c r="AC265" t="s">
        <v>136</v>
      </c>
      <c r="AD265" t="s">
        <v>48</v>
      </c>
      <c r="AE265">
        <f>phyloCSF__53[[#This Row],[ORF stop position]]/phyloCSF__53[[#This Row],[5'' Leader length]]</f>
        <v>0.7868421052631579</v>
      </c>
      <c r="AF265">
        <f>phyloCSF__53[[#This Row],[ORF start position]]/phyloCSF__53[[#This Row],[5'' Leader length]]</f>
        <v>0.63947368421052631</v>
      </c>
      <c r="AG265">
        <v>0</v>
      </c>
      <c r="AH265">
        <v>0</v>
      </c>
      <c r="AI265">
        <v>0</v>
      </c>
      <c r="AJ265">
        <v>0</v>
      </c>
      <c r="AK265">
        <v>-5.9349411764705797</v>
      </c>
      <c r="AL265">
        <v>2.47085608824624</v>
      </c>
      <c r="AM265" t="s">
        <v>43</v>
      </c>
      <c r="AN265">
        <v>-6.2546470588235197</v>
      </c>
      <c r="AO265">
        <v>2.4092916474862598</v>
      </c>
      <c r="AP265" t="s">
        <v>43</v>
      </c>
    </row>
    <row r="266" spans="1:42" x14ac:dyDescent="0.3">
      <c r="A266" t="s">
        <v>3118</v>
      </c>
      <c r="B266" t="s">
        <v>11246</v>
      </c>
      <c r="C266" t="s">
        <v>29</v>
      </c>
      <c r="D266">
        <v>261</v>
      </c>
      <c r="E266" t="s">
        <v>387</v>
      </c>
      <c r="F266" t="s">
        <v>3119</v>
      </c>
      <c r="G266" t="s">
        <v>3120</v>
      </c>
      <c r="H266" t="s">
        <v>71</v>
      </c>
      <c r="I266" t="s">
        <v>3123</v>
      </c>
      <c r="J266" t="s">
        <v>3121</v>
      </c>
      <c r="K266" t="s">
        <v>3122</v>
      </c>
      <c r="L266" t="s">
        <v>57</v>
      </c>
      <c r="M266" t="s">
        <v>39</v>
      </c>
      <c r="N266" t="s">
        <v>3124</v>
      </c>
      <c r="O266" t="s">
        <v>3125</v>
      </c>
      <c r="P266" t="s">
        <v>35</v>
      </c>
      <c r="Q266">
        <v>-0.3266</v>
      </c>
      <c r="R266">
        <v>-0.89416981132075402</v>
      </c>
      <c r="S266">
        <v>-0.35354716981132001</v>
      </c>
      <c r="T266" t="s">
        <v>3126</v>
      </c>
      <c r="U266">
        <v>315</v>
      </c>
      <c r="V266">
        <v>575</v>
      </c>
      <c r="W266">
        <v>692</v>
      </c>
      <c r="X266">
        <v>1127</v>
      </c>
      <c r="Y266" t="s">
        <v>3127</v>
      </c>
      <c r="Z266" t="s">
        <v>761</v>
      </c>
      <c r="AA266" t="s">
        <v>3128</v>
      </c>
      <c r="AB266">
        <v>117</v>
      </c>
      <c r="AC266" t="s">
        <v>336</v>
      </c>
      <c r="AD266" t="s">
        <v>110</v>
      </c>
      <c r="AE266">
        <f>phyloCSF__53[[#This Row],[ORF stop position]]/phyloCSF__53[[#This Row],[5'' Leader length]]</f>
        <v>0.83092485549132944</v>
      </c>
      <c r="AF266">
        <f>phyloCSF__53[[#This Row],[ORF start position]]/phyloCSF__53[[#This Row],[5'' Leader length]]</f>
        <v>0.4552023121387283</v>
      </c>
      <c r="AG266">
        <v>0</v>
      </c>
      <c r="AH266">
        <v>0</v>
      </c>
      <c r="AI266">
        <v>0</v>
      </c>
      <c r="AJ266">
        <v>0</v>
      </c>
      <c r="AK266">
        <v>-6.8609642857142799</v>
      </c>
      <c r="AL266">
        <v>2.43195880417723</v>
      </c>
      <c r="AM266" t="s">
        <v>62</v>
      </c>
      <c r="AN266">
        <v>-7.2565769230769197</v>
      </c>
      <c r="AO266">
        <v>2.92357989288986</v>
      </c>
      <c r="AP266" t="s">
        <v>62</v>
      </c>
    </row>
    <row r="267" spans="1:42" x14ac:dyDescent="0.3">
      <c r="A267" t="s">
        <v>3129</v>
      </c>
      <c r="B267" t="s">
        <v>11198</v>
      </c>
      <c r="C267" t="s">
        <v>50</v>
      </c>
      <c r="D267">
        <v>27</v>
      </c>
      <c r="E267" t="s">
        <v>387</v>
      </c>
      <c r="F267" t="s">
        <v>3130</v>
      </c>
      <c r="G267" t="s">
        <v>3131</v>
      </c>
      <c r="H267" t="s">
        <v>33</v>
      </c>
      <c r="I267" t="s">
        <v>3134</v>
      </c>
      <c r="J267" t="s">
        <v>3132</v>
      </c>
      <c r="K267" t="s">
        <v>3133</v>
      </c>
      <c r="L267" t="s">
        <v>57</v>
      </c>
      <c r="M267" t="s">
        <v>39</v>
      </c>
      <c r="N267" t="s">
        <v>3135</v>
      </c>
      <c r="O267" t="s">
        <v>3136</v>
      </c>
      <c r="P267" t="s">
        <v>35</v>
      </c>
      <c r="Q267">
        <v>0.70517241379310303</v>
      </c>
      <c r="R267">
        <v>0.35596551724137898</v>
      </c>
      <c r="S267">
        <v>3.98348275862068</v>
      </c>
      <c r="T267" t="s">
        <v>3137</v>
      </c>
      <c r="U267">
        <v>56</v>
      </c>
      <c r="V267">
        <v>82</v>
      </c>
      <c r="W267">
        <v>79</v>
      </c>
      <c r="X267">
        <v>1649</v>
      </c>
      <c r="Y267" t="s">
        <v>1983</v>
      </c>
      <c r="Z267" t="s">
        <v>1291</v>
      </c>
      <c r="AA267" t="s">
        <v>3138</v>
      </c>
      <c r="AB267">
        <v>-2</v>
      </c>
      <c r="AC267" t="s">
        <v>109</v>
      </c>
      <c r="AD267" t="s">
        <v>48</v>
      </c>
      <c r="AE267">
        <f>phyloCSF__53[[#This Row],[ORF stop position]]/phyloCSF__53[[#This Row],[5'' Leader length]]</f>
        <v>1.0379746835443038</v>
      </c>
      <c r="AF267">
        <f>phyloCSF__53[[#This Row],[ORF start position]]/phyloCSF__53[[#This Row],[5'' Leader length]]</f>
        <v>0.70886075949367089</v>
      </c>
      <c r="AG267">
        <v>0</v>
      </c>
      <c r="AH267">
        <v>0</v>
      </c>
      <c r="AI267">
        <v>0</v>
      </c>
      <c r="AJ267">
        <v>0</v>
      </c>
      <c r="AK267">
        <v>-5.8237142857142796</v>
      </c>
      <c r="AL267">
        <v>3.3815964530719098</v>
      </c>
      <c r="AM267" t="s">
        <v>43</v>
      </c>
      <c r="AN267">
        <v>-8.5788571428571405</v>
      </c>
      <c r="AO267">
        <v>3.4031835795605301</v>
      </c>
      <c r="AP267" t="s">
        <v>43</v>
      </c>
    </row>
    <row r="268" spans="1:42" x14ac:dyDescent="0.3">
      <c r="A268" t="s">
        <v>3139</v>
      </c>
      <c r="B268" t="s">
        <v>11480</v>
      </c>
      <c r="C268" t="s">
        <v>29</v>
      </c>
      <c r="D268">
        <v>90</v>
      </c>
      <c r="E268" t="s">
        <v>764</v>
      </c>
      <c r="F268" t="s">
        <v>3140</v>
      </c>
      <c r="G268" t="s">
        <v>3141</v>
      </c>
      <c r="H268" t="s">
        <v>71</v>
      </c>
      <c r="I268" t="s">
        <v>3144</v>
      </c>
      <c r="J268" t="s">
        <v>3142</v>
      </c>
      <c r="K268" t="s">
        <v>3143</v>
      </c>
      <c r="L268" t="s">
        <v>144</v>
      </c>
      <c r="M268" t="s">
        <v>39</v>
      </c>
      <c r="N268" t="s">
        <v>3145</v>
      </c>
      <c r="O268" t="s">
        <v>3146</v>
      </c>
      <c r="P268" t="s">
        <v>35</v>
      </c>
      <c r="Q268">
        <v>0.30772826086956501</v>
      </c>
      <c r="R268">
        <v>1.0316195652173901</v>
      </c>
      <c r="S268">
        <v>2.0871413043478202</v>
      </c>
      <c r="T268" t="s">
        <v>3147</v>
      </c>
      <c r="U268">
        <v>55</v>
      </c>
      <c r="V268">
        <v>144</v>
      </c>
      <c r="W268">
        <v>497</v>
      </c>
      <c r="X268">
        <v>938</v>
      </c>
      <c r="Y268" t="s">
        <v>3148</v>
      </c>
      <c r="Z268" t="s">
        <v>3149</v>
      </c>
      <c r="AA268" t="s">
        <v>3150</v>
      </c>
      <c r="AB268">
        <v>354</v>
      </c>
      <c r="AC268" t="s">
        <v>109</v>
      </c>
      <c r="AD268" t="s">
        <v>48</v>
      </c>
      <c r="AE268">
        <f>phyloCSF__53[[#This Row],[ORF stop position]]/phyloCSF__53[[#This Row],[5'' Leader length]]</f>
        <v>0.28973843058350102</v>
      </c>
      <c r="AF268">
        <f>phyloCSF__53[[#This Row],[ORF start position]]/phyloCSF__53[[#This Row],[5'' Leader length]]</f>
        <v>0.11066398390342053</v>
      </c>
      <c r="AG268">
        <v>0</v>
      </c>
      <c r="AH268">
        <v>0</v>
      </c>
      <c r="AI268">
        <v>0</v>
      </c>
      <c r="AJ268">
        <v>0</v>
      </c>
      <c r="AK268">
        <v>-4.4904999999999999</v>
      </c>
      <c r="AL268">
        <v>3.9872125741062598</v>
      </c>
      <c r="AM268" t="s">
        <v>43</v>
      </c>
      <c r="AN268">
        <v>-5.0019285714285697</v>
      </c>
      <c r="AO268">
        <v>4.2320881189503599</v>
      </c>
      <c r="AP268" t="s">
        <v>43</v>
      </c>
    </row>
    <row r="269" spans="1:42" x14ac:dyDescent="0.3">
      <c r="A269" t="s">
        <v>8188</v>
      </c>
      <c r="B269" t="s">
        <v>11122</v>
      </c>
      <c r="C269" t="s">
        <v>29</v>
      </c>
      <c r="D269">
        <v>186</v>
      </c>
      <c r="E269" t="s">
        <v>764</v>
      </c>
      <c r="F269" t="s">
        <v>8189</v>
      </c>
      <c r="G269" t="s">
        <v>8190</v>
      </c>
      <c r="H269" t="s">
        <v>71</v>
      </c>
      <c r="I269" t="s">
        <v>8193</v>
      </c>
      <c r="J269" t="s">
        <v>8191</v>
      </c>
      <c r="K269" t="s">
        <v>8192</v>
      </c>
      <c r="L269" t="s">
        <v>57</v>
      </c>
      <c r="M269" t="s">
        <v>88</v>
      </c>
      <c r="N269" t="s">
        <v>8194</v>
      </c>
      <c r="O269" t="s">
        <v>8195</v>
      </c>
      <c r="P269" t="s">
        <v>35</v>
      </c>
      <c r="Q269">
        <v>0.53828723404255296</v>
      </c>
      <c r="R269">
        <v>2.6126702127659498</v>
      </c>
      <c r="S269">
        <v>3.3248882978723402</v>
      </c>
      <c r="T269" t="s">
        <v>8196</v>
      </c>
      <c r="U269">
        <v>41</v>
      </c>
      <c r="V269">
        <v>226</v>
      </c>
      <c r="W269">
        <v>278</v>
      </c>
      <c r="X269">
        <v>1793</v>
      </c>
      <c r="Y269" t="s">
        <v>8197</v>
      </c>
      <c r="Z269" t="s">
        <v>2815</v>
      </c>
      <c r="AA269" t="s">
        <v>8198</v>
      </c>
      <c r="AB269">
        <v>52</v>
      </c>
      <c r="AC269" t="s">
        <v>109</v>
      </c>
      <c r="AD269" t="s">
        <v>110</v>
      </c>
      <c r="AE269">
        <f>phyloCSF__53[[#This Row],[ORF stop position]]/phyloCSF__53[[#This Row],[5'' Leader length]]</f>
        <v>0.81294964028776984</v>
      </c>
      <c r="AF269">
        <f>phyloCSF__53[[#This Row],[ORF start position]]/phyloCSF__53[[#This Row],[5'' Leader length]]</f>
        <v>0.14748201438848921</v>
      </c>
      <c r="AG269">
        <v>0</v>
      </c>
      <c r="AH269">
        <v>0</v>
      </c>
      <c r="AI269">
        <v>1</v>
      </c>
      <c r="AJ269">
        <v>1</v>
      </c>
      <c r="AK269">
        <v>-7.2582500000000003</v>
      </c>
      <c r="AL269">
        <v>2.1092147757729598</v>
      </c>
      <c r="AM269" t="s">
        <v>43</v>
      </c>
      <c r="AN269">
        <v>-9.2249833333333306</v>
      </c>
      <c r="AO269">
        <v>3.5309445679719098</v>
      </c>
      <c r="AP269" t="s">
        <v>43</v>
      </c>
    </row>
    <row r="270" spans="1:42" x14ac:dyDescent="0.3">
      <c r="A270" t="s">
        <v>3162</v>
      </c>
      <c r="B270" t="s">
        <v>11812</v>
      </c>
      <c r="C270" t="s">
        <v>29</v>
      </c>
      <c r="D270">
        <v>87</v>
      </c>
      <c r="E270" t="s">
        <v>448</v>
      </c>
      <c r="F270" t="s">
        <v>3163</v>
      </c>
      <c r="G270" t="s">
        <v>3164</v>
      </c>
      <c r="H270" t="s">
        <v>71</v>
      </c>
      <c r="I270" t="s">
        <v>3167</v>
      </c>
      <c r="J270" t="s">
        <v>3165</v>
      </c>
      <c r="K270" t="s">
        <v>3166</v>
      </c>
      <c r="L270" t="s">
        <v>57</v>
      </c>
      <c r="M270" t="s">
        <v>88</v>
      </c>
      <c r="N270" t="s">
        <v>3168</v>
      </c>
      <c r="O270" t="s">
        <v>3169</v>
      </c>
      <c r="P270" t="s">
        <v>35</v>
      </c>
      <c r="Q270">
        <v>0.737696629213482</v>
      </c>
      <c r="R270">
        <v>1.39729213483146</v>
      </c>
      <c r="S270">
        <v>3.0621573033707801</v>
      </c>
      <c r="T270" t="s">
        <v>3170</v>
      </c>
      <c r="U270">
        <v>49</v>
      </c>
      <c r="V270">
        <v>135</v>
      </c>
      <c r="W270">
        <v>236</v>
      </c>
      <c r="X270">
        <v>1508</v>
      </c>
      <c r="Y270" t="s">
        <v>3171</v>
      </c>
      <c r="Z270" t="s">
        <v>676</v>
      </c>
      <c r="AA270" t="s">
        <v>3172</v>
      </c>
      <c r="AB270">
        <v>102</v>
      </c>
      <c r="AC270" t="s">
        <v>81</v>
      </c>
      <c r="AD270" t="s">
        <v>48</v>
      </c>
      <c r="AE270">
        <f>phyloCSF__53[[#This Row],[ORF stop position]]/phyloCSF__53[[#This Row],[5'' Leader length]]</f>
        <v>0.57203389830508478</v>
      </c>
      <c r="AF270">
        <f>phyloCSF__53[[#This Row],[ORF start position]]/phyloCSF__53[[#This Row],[5'' Leader length]]</f>
        <v>0.2076271186440678</v>
      </c>
      <c r="AG270">
        <v>0</v>
      </c>
      <c r="AH270">
        <v>0</v>
      </c>
      <c r="AI270">
        <v>0</v>
      </c>
      <c r="AJ270">
        <v>0</v>
      </c>
      <c r="AK270">
        <v>-6.6257037037037003</v>
      </c>
      <c r="AL270">
        <v>2.0728348632658502</v>
      </c>
      <c r="AM270" t="s">
        <v>43</v>
      </c>
      <c r="AN270">
        <v>-6.9246296296296297</v>
      </c>
      <c r="AO270">
        <v>2.54195364219891</v>
      </c>
      <c r="AP270" t="s">
        <v>43</v>
      </c>
    </row>
    <row r="271" spans="1:42" x14ac:dyDescent="0.3">
      <c r="A271" t="s">
        <v>3173</v>
      </c>
      <c r="B271" t="s">
        <v>11420</v>
      </c>
      <c r="C271" t="s">
        <v>29</v>
      </c>
      <c r="D271">
        <v>171</v>
      </c>
      <c r="E271" t="s">
        <v>448</v>
      </c>
      <c r="F271" t="s">
        <v>3174</v>
      </c>
      <c r="G271" t="s">
        <v>3175</v>
      </c>
      <c r="H271" t="s">
        <v>71</v>
      </c>
      <c r="I271" t="s">
        <v>3178</v>
      </c>
      <c r="J271" t="s">
        <v>3176</v>
      </c>
      <c r="K271" t="s">
        <v>3177</v>
      </c>
      <c r="L271" t="s">
        <v>57</v>
      </c>
      <c r="M271" t="s">
        <v>39</v>
      </c>
      <c r="N271" t="s">
        <v>3179</v>
      </c>
      <c r="O271" t="s">
        <v>3180</v>
      </c>
      <c r="P271" t="s">
        <v>35</v>
      </c>
      <c r="Q271">
        <v>0.28078612716762902</v>
      </c>
      <c r="R271">
        <v>0.76328323699421896</v>
      </c>
      <c r="S271">
        <v>1.66576878612716</v>
      </c>
      <c r="T271" t="s">
        <v>3181</v>
      </c>
      <c r="U271">
        <v>94</v>
      </c>
      <c r="V271">
        <v>264</v>
      </c>
      <c r="W271">
        <v>365</v>
      </c>
      <c r="X271">
        <v>632</v>
      </c>
      <c r="Y271" t="s">
        <v>3182</v>
      </c>
      <c r="Z271" t="s">
        <v>761</v>
      </c>
      <c r="AA271" t="s">
        <v>3183</v>
      </c>
      <c r="AB271">
        <v>101</v>
      </c>
      <c r="AC271" t="s">
        <v>191</v>
      </c>
      <c r="AD271" t="s">
        <v>110</v>
      </c>
      <c r="AE271">
        <f>phyloCSF__53[[#This Row],[ORF stop position]]/phyloCSF__53[[#This Row],[5'' Leader length]]</f>
        <v>0.72328767123287674</v>
      </c>
      <c r="AF271">
        <f>phyloCSF__53[[#This Row],[ORF start position]]/phyloCSF__53[[#This Row],[5'' Leader length]]</f>
        <v>0.25753424657534246</v>
      </c>
      <c r="AG271">
        <v>0</v>
      </c>
      <c r="AH271">
        <v>0</v>
      </c>
      <c r="AI271">
        <v>0</v>
      </c>
      <c r="AJ271">
        <v>0</v>
      </c>
      <c r="AK271">
        <v>-5.7611090909090903</v>
      </c>
      <c r="AL271">
        <v>3.5474156982269398</v>
      </c>
      <c r="AM271" t="s">
        <v>43</v>
      </c>
      <c r="AN271">
        <v>-5.72759999999999</v>
      </c>
      <c r="AO271">
        <v>3.74108492681329</v>
      </c>
      <c r="AP271" t="s">
        <v>43</v>
      </c>
    </row>
    <row r="272" spans="1:42" x14ac:dyDescent="0.3">
      <c r="A272" t="s">
        <v>3184</v>
      </c>
      <c r="B272" t="s">
        <v>11222</v>
      </c>
      <c r="C272" t="s">
        <v>29</v>
      </c>
      <c r="D272">
        <v>93</v>
      </c>
      <c r="E272" t="s">
        <v>448</v>
      </c>
      <c r="F272" t="s">
        <v>3185</v>
      </c>
      <c r="G272" t="s">
        <v>3186</v>
      </c>
      <c r="H272" t="s">
        <v>33</v>
      </c>
      <c r="I272" t="s">
        <v>3189</v>
      </c>
      <c r="J272" t="s">
        <v>3187</v>
      </c>
      <c r="K272" t="s">
        <v>3188</v>
      </c>
      <c r="L272" t="s">
        <v>38</v>
      </c>
      <c r="M272" t="s">
        <v>39</v>
      </c>
      <c r="N272" t="s">
        <v>3190</v>
      </c>
      <c r="O272" t="s">
        <v>3191</v>
      </c>
      <c r="P272" t="s">
        <v>35</v>
      </c>
      <c r="Q272">
        <v>0.54558947368420996</v>
      </c>
      <c r="R272">
        <v>0.73538947368421004</v>
      </c>
      <c r="S272">
        <v>2.8463473684210499</v>
      </c>
      <c r="T272" t="s">
        <v>3192</v>
      </c>
      <c r="U272">
        <v>38</v>
      </c>
      <c r="V272">
        <v>130</v>
      </c>
      <c r="W272">
        <v>411</v>
      </c>
      <c r="X272">
        <v>1037</v>
      </c>
      <c r="Y272" t="s">
        <v>3193</v>
      </c>
      <c r="Z272" t="s">
        <v>725</v>
      </c>
      <c r="AA272" t="s">
        <v>3194</v>
      </c>
      <c r="AB272">
        <v>282</v>
      </c>
      <c r="AC272" t="s">
        <v>123</v>
      </c>
      <c r="AD272" t="s">
        <v>48</v>
      </c>
      <c r="AE272">
        <f>phyloCSF__53[[#This Row],[ORF stop position]]/phyloCSF__53[[#This Row],[5'' Leader length]]</f>
        <v>0.31630170316301703</v>
      </c>
      <c r="AF272">
        <f>phyloCSF__53[[#This Row],[ORF start position]]/phyloCSF__53[[#This Row],[5'' Leader length]]</f>
        <v>9.2457420924574207E-2</v>
      </c>
      <c r="AG272">
        <v>0</v>
      </c>
      <c r="AH272">
        <v>0</v>
      </c>
      <c r="AI272">
        <v>0</v>
      </c>
      <c r="AJ272">
        <v>0</v>
      </c>
      <c r="AK272">
        <v>-3.1439310344827498</v>
      </c>
      <c r="AL272">
        <v>1.7261079450402299</v>
      </c>
      <c r="AM272" t="s">
        <v>43</v>
      </c>
      <c r="AN272">
        <v>-4.766</v>
      </c>
      <c r="AO272">
        <v>2.1252607907199099</v>
      </c>
      <c r="AP272" t="s">
        <v>43</v>
      </c>
    </row>
    <row r="273" spans="1:42" x14ac:dyDescent="0.3">
      <c r="A273" t="s">
        <v>6556</v>
      </c>
      <c r="B273" t="s">
        <v>11092</v>
      </c>
      <c r="C273" t="s">
        <v>29</v>
      </c>
      <c r="D273">
        <v>54</v>
      </c>
      <c r="E273" t="s">
        <v>260</v>
      </c>
      <c r="F273" t="s">
        <v>6557</v>
      </c>
      <c r="G273" t="s">
        <v>6558</v>
      </c>
      <c r="H273" t="s">
        <v>71</v>
      </c>
      <c r="I273" t="s">
        <v>6561</v>
      </c>
      <c r="J273" t="s">
        <v>6559</v>
      </c>
      <c r="K273" t="s">
        <v>6560</v>
      </c>
      <c r="L273" t="s">
        <v>57</v>
      </c>
      <c r="M273" t="s">
        <v>39</v>
      </c>
      <c r="N273" t="s">
        <v>6562</v>
      </c>
      <c r="O273" t="s">
        <v>6563</v>
      </c>
      <c r="P273" t="s">
        <v>35</v>
      </c>
      <c r="Q273">
        <v>-8.3125000000000004E-2</v>
      </c>
      <c r="R273">
        <v>0.40358928571428498</v>
      </c>
      <c r="S273">
        <v>0.60214285714285698</v>
      </c>
      <c r="T273" t="s">
        <v>6564</v>
      </c>
      <c r="U273">
        <v>52</v>
      </c>
      <c r="V273">
        <v>105</v>
      </c>
      <c r="W273">
        <v>286</v>
      </c>
      <c r="X273">
        <v>2348</v>
      </c>
      <c r="Y273" t="s">
        <v>5268</v>
      </c>
      <c r="Z273" t="s">
        <v>4995</v>
      </c>
      <c r="AA273" t="s">
        <v>6565</v>
      </c>
      <c r="AB273">
        <v>182</v>
      </c>
      <c r="AC273" t="s">
        <v>311</v>
      </c>
      <c r="AD273" t="s">
        <v>48</v>
      </c>
      <c r="AE273">
        <f>phyloCSF__53[[#This Row],[ORF stop position]]/phyloCSF__53[[#This Row],[5'' Leader length]]</f>
        <v>0.36713286713286714</v>
      </c>
      <c r="AF273">
        <f>phyloCSF__53[[#This Row],[ORF start position]]/phyloCSF__53[[#This Row],[5'' Leader length]]</f>
        <v>0.18181818181818182</v>
      </c>
      <c r="AG273">
        <v>0</v>
      </c>
      <c r="AH273">
        <v>0</v>
      </c>
      <c r="AI273">
        <v>1</v>
      </c>
      <c r="AJ273">
        <v>1</v>
      </c>
      <c r="AK273">
        <v>-6.4068125</v>
      </c>
      <c r="AL273">
        <v>4.1743245556417001</v>
      </c>
      <c r="AM273" t="s">
        <v>43</v>
      </c>
      <c r="AN273">
        <v>-6.3856250000000001</v>
      </c>
      <c r="AO273">
        <v>4.5408818068006704</v>
      </c>
      <c r="AP273" t="s">
        <v>43</v>
      </c>
    </row>
    <row r="274" spans="1:42" x14ac:dyDescent="0.3">
      <c r="A274" t="s">
        <v>3206</v>
      </c>
      <c r="B274" t="s">
        <v>10989</v>
      </c>
      <c r="C274" t="s">
        <v>29</v>
      </c>
      <c r="D274">
        <v>27</v>
      </c>
      <c r="E274" t="s">
        <v>260</v>
      </c>
      <c r="F274" t="s">
        <v>3207</v>
      </c>
      <c r="G274" t="s">
        <v>3208</v>
      </c>
      <c r="H274" t="s">
        <v>33</v>
      </c>
      <c r="I274" t="s">
        <v>3211</v>
      </c>
      <c r="J274" t="s">
        <v>3209</v>
      </c>
      <c r="K274" t="s">
        <v>3210</v>
      </c>
      <c r="L274" t="s">
        <v>57</v>
      </c>
      <c r="M274" t="s">
        <v>39</v>
      </c>
      <c r="N274" t="s">
        <v>3212</v>
      </c>
      <c r="O274" t="s">
        <v>3213</v>
      </c>
      <c r="P274" t="s">
        <v>35</v>
      </c>
      <c r="Q274">
        <v>0.68022580645161201</v>
      </c>
      <c r="R274">
        <v>0.714774193548387</v>
      </c>
      <c r="S274">
        <v>2.6525806451612901</v>
      </c>
      <c r="T274" t="s">
        <v>3214</v>
      </c>
      <c r="U274">
        <v>182</v>
      </c>
      <c r="V274">
        <v>208</v>
      </c>
      <c r="W274">
        <v>228</v>
      </c>
      <c r="X274">
        <v>1343</v>
      </c>
      <c r="Y274" t="s">
        <v>3215</v>
      </c>
      <c r="Z274" t="s">
        <v>663</v>
      </c>
      <c r="AA274" t="s">
        <v>3216</v>
      </c>
      <c r="AB274">
        <v>21</v>
      </c>
      <c r="AC274" t="s">
        <v>652</v>
      </c>
      <c r="AD274" t="s">
        <v>48</v>
      </c>
      <c r="AE274">
        <f>phyloCSF__53[[#This Row],[ORF stop position]]/phyloCSF__53[[#This Row],[5'' Leader length]]</f>
        <v>0.91228070175438591</v>
      </c>
      <c r="AF274">
        <f>phyloCSF__53[[#This Row],[ORF start position]]/phyloCSF__53[[#This Row],[5'' Leader length]]</f>
        <v>0.79824561403508776</v>
      </c>
      <c r="AG274">
        <v>0</v>
      </c>
      <c r="AH274">
        <v>0</v>
      </c>
      <c r="AI274">
        <v>0</v>
      </c>
      <c r="AJ274">
        <v>0</v>
      </c>
      <c r="AK274">
        <v>-4.2532857142857097</v>
      </c>
      <c r="AL274">
        <v>1.86023660809458</v>
      </c>
      <c r="AM274" t="s">
        <v>43</v>
      </c>
      <c r="AN274">
        <v>-7.3919999999999897</v>
      </c>
      <c r="AO274">
        <v>0.82975638995229595</v>
      </c>
      <c r="AP274" t="s">
        <v>43</v>
      </c>
    </row>
    <row r="275" spans="1:42" x14ac:dyDescent="0.3">
      <c r="A275" t="s">
        <v>2210</v>
      </c>
      <c r="B275" t="s">
        <v>11196</v>
      </c>
      <c r="C275" t="s">
        <v>50</v>
      </c>
      <c r="D275">
        <v>111</v>
      </c>
      <c r="E275" t="s">
        <v>1186</v>
      </c>
      <c r="F275" t="s">
        <v>2211</v>
      </c>
      <c r="G275" t="s">
        <v>2212</v>
      </c>
      <c r="H275" t="s">
        <v>33</v>
      </c>
      <c r="I275" t="s">
        <v>2215</v>
      </c>
      <c r="J275" t="s">
        <v>2213</v>
      </c>
      <c r="K275" t="s">
        <v>2214</v>
      </c>
      <c r="L275" t="s">
        <v>144</v>
      </c>
      <c r="M275" t="s">
        <v>39</v>
      </c>
      <c r="N275" t="s">
        <v>2216</v>
      </c>
      <c r="O275" t="s">
        <v>2217</v>
      </c>
      <c r="P275" t="s">
        <v>35</v>
      </c>
      <c r="Q275">
        <v>0.77232743362831802</v>
      </c>
      <c r="R275">
        <v>2.0553893805309702</v>
      </c>
      <c r="S275">
        <v>4.4108584070796404</v>
      </c>
      <c r="T275" t="s">
        <v>2218</v>
      </c>
      <c r="U275">
        <v>208</v>
      </c>
      <c r="V275">
        <v>318</v>
      </c>
      <c r="W275">
        <v>251</v>
      </c>
      <c r="X275">
        <v>482</v>
      </c>
      <c r="Y275" t="s">
        <v>2219</v>
      </c>
      <c r="Z275" t="s">
        <v>2220</v>
      </c>
      <c r="AA275" t="s">
        <v>2221</v>
      </c>
      <c r="AB275">
        <v>-66</v>
      </c>
      <c r="AC275" t="s">
        <v>109</v>
      </c>
      <c r="AD275" t="s">
        <v>48</v>
      </c>
      <c r="AE275">
        <f>phyloCSF__53[[#This Row],[ORF stop position]]/phyloCSF__53[[#This Row],[5'' Leader length]]</f>
        <v>1.2669322709163346</v>
      </c>
      <c r="AF275">
        <f>phyloCSF__53[[#This Row],[ORF start position]]/phyloCSF__53[[#This Row],[5'' Leader length]]</f>
        <v>0.82868525896414347</v>
      </c>
      <c r="AG275">
        <v>0</v>
      </c>
      <c r="AH275">
        <v>1</v>
      </c>
      <c r="AI275">
        <v>1</v>
      </c>
      <c r="AJ275">
        <v>2</v>
      </c>
      <c r="AK275">
        <v>-2.6317428571428501</v>
      </c>
      <c r="AL275">
        <v>3.43560344338051</v>
      </c>
      <c r="AM275" t="s">
        <v>43</v>
      </c>
      <c r="AN275">
        <v>-5.8135142857142803</v>
      </c>
      <c r="AO275">
        <v>4.0106819382848098</v>
      </c>
      <c r="AP275" t="s">
        <v>43</v>
      </c>
    </row>
    <row r="276" spans="1:42" x14ac:dyDescent="0.3">
      <c r="A276" t="s">
        <v>4373</v>
      </c>
      <c r="B276" t="s">
        <v>11080</v>
      </c>
      <c r="C276" t="s">
        <v>29</v>
      </c>
      <c r="D276">
        <v>135</v>
      </c>
      <c r="E276" t="s">
        <v>1186</v>
      </c>
      <c r="F276" t="s">
        <v>4374</v>
      </c>
      <c r="G276" t="s">
        <v>4375</v>
      </c>
      <c r="H276" t="s">
        <v>33</v>
      </c>
      <c r="I276" t="s">
        <v>4378</v>
      </c>
      <c r="J276" t="s">
        <v>4376</v>
      </c>
      <c r="K276" t="s">
        <v>4377</v>
      </c>
      <c r="L276" t="s">
        <v>38</v>
      </c>
      <c r="M276" t="s">
        <v>88</v>
      </c>
      <c r="N276" t="s">
        <v>4379</v>
      </c>
      <c r="O276" t="s">
        <v>4380</v>
      </c>
      <c r="P276" t="s">
        <v>35</v>
      </c>
      <c r="Q276">
        <v>-2.8554744525547401E-2</v>
      </c>
      <c r="R276">
        <v>0.26397810218978102</v>
      </c>
      <c r="S276">
        <v>0.90052554744525604</v>
      </c>
      <c r="T276" t="s">
        <v>4381</v>
      </c>
      <c r="U276">
        <v>44</v>
      </c>
      <c r="V276">
        <v>178</v>
      </c>
      <c r="W276">
        <v>190</v>
      </c>
      <c r="X276">
        <v>1901</v>
      </c>
      <c r="Y276" t="s">
        <v>4382</v>
      </c>
      <c r="Z276" t="s">
        <v>4383</v>
      </c>
      <c r="AA276" t="s">
        <v>4384</v>
      </c>
      <c r="AB276">
        <v>13</v>
      </c>
      <c r="AC276" t="s">
        <v>311</v>
      </c>
      <c r="AD276" t="s">
        <v>48</v>
      </c>
      <c r="AE276">
        <f>phyloCSF__53[[#This Row],[ORF stop position]]/phyloCSF__53[[#This Row],[5'' Leader length]]</f>
        <v>0.93684210526315792</v>
      </c>
      <c r="AF276">
        <f>phyloCSF__53[[#This Row],[ORF start position]]/phyloCSF__53[[#This Row],[5'' Leader length]]</f>
        <v>0.23157894736842105</v>
      </c>
      <c r="AG276">
        <v>0</v>
      </c>
      <c r="AH276">
        <v>0</v>
      </c>
      <c r="AI276">
        <v>1</v>
      </c>
      <c r="AJ276">
        <v>1</v>
      </c>
      <c r="AK276">
        <v>-5.4351627906976701</v>
      </c>
      <c r="AL276">
        <v>4.0208901758443396</v>
      </c>
      <c r="AM276" t="s">
        <v>43</v>
      </c>
      <c r="AN276">
        <v>-5.4084186046511604</v>
      </c>
      <c r="AO276">
        <v>4.1722748005223904</v>
      </c>
      <c r="AP276" t="s">
        <v>43</v>
      </c>
    </row>
    <row r="277" spans="1:42" x14ac:dyDescent="0.3">
      <c r="A277" t="s">
        <v>3239</v>
      </c>
      <c r="B277" t="s">
        <v>11800</v>
      </c>
      <c r="C277" t="s">
        <v>29</v>
      </c>
      <c r="D277">
        <v>51</v>
      </c>
      <c r="E277" t="s">
        <v>387</v>
      </c>
      <c r="F277" t="s">
        <v>3240</v>
      </c>
      <c r="G277" t="s">
        <v>3241</v>
      </c>
      <c r="H277" t="s">
        <v>33</v>
      </c>
      <c r="I277" t="s">
        <v>3244</v>
      </c>
      <c r="J277" t="s">
        <v>3242</v>
      </c>
      <c r="K277" t="s">
        <v>3243</v>
      </c>
      <c r="L277" t="s">
        <v>57</v>
      </c>
      <c r="M277" t="s">
        <v>39</v>
      </c>
      <c r="N277" t="s">
        <v>3245</v>
      </c>
      <c r="O277" t="s">
        <v>3246</v>
      </c>
      <c r="P277" t="s">
        <v>35</v>
      </c>
      <c r="Q277">
        <v>0.13154716981132</v>
      </c>
      <c r="R277">
        <v>0.32290566037735802</v>
      </c>
      <c r="S277">
        <v>1.43039622641509</v>
      </c>
      <c r="T277" t="s">
        <v>3247</v>
      </c>
      <c r="U277">
        <v>322</v>
      </c>
      <c r="V277">
        <v>372</v>
      </c>
      <c r="W277">
        <v>756</v>
      </c>
      <c r="X277">
        <v>1187</v>
      </c>
      <c r="Y277" t="s">
        <v>3248</v>
      </c>
      <c r="Z277" t="s">
        <v>625</v>
      </c>
      <c r="AA277" t="s">
        <v>3249</v>
      </c>
      <c r="AB277">
        <v>385</v>
      </c>
      <c r="AC277" t="s">
        <v>1405</v>
      </c>
      <c r="AD277" t="s">
        <v>48</v>
      </c>
      <c r="AE277">
        <f>phyloCSF__53[[#This Row],[ORF stop position]]/phyloCSF__53[[#This Row],[5'' Leader length]]</f>
        <v>0.49206349206349204</v>
      </c>
      <c r="AF277">
        <f>phyloCSF__53[[#This Row],[ORF start position]]/phyloCSF__53[[#This Row],[5'' Leader length]]</f>
        <v>0.42592592592592593</v>
      </c>
      <c r="AG277">
        <v>0</v>
      </c>
      <c r="AH277">
        <v>0</v>
      </c>
      <c r="AI277">
        <v>0</v>
      </c>
      <c r="AJ277">
        <v>0</v>
      </c>
      <c r="AK277">
        <v>-5.5323999999999902</v>
      </c>
      <c r="AL277">
        <v>2.4284466757873902</v>
      </c>
      <c r="AM277" t="s">
        <v>43</v>
      </c>
      <c r="AN277">
        <v>-6.9321333333333301</v>
      </c>
      <c r="AO277">
        <v>3.0985472832710901</v>
      </c>
      <c r="AP277" t="s">
        <v>43</v>
      </c>
    </row>
    <row r="278" spans="1:42" x14ac:dyDescent="0.3">
      <c r="A278" t="s">
        <v>2874</v>
      </c>
      <c r="B278" t="s">
        <v>11472</v>
      </c>
      <c r="C278" t="s">
        <v>29</v>
      </c>
      <c r="D278">
        <v>21</v>
      </c>
      <c r="E278" t="s">
        <v>51</v>
      </c>
      <c r="F278" t="s">
        <v>2875</v>
      </c>
      <c r="G278" t="s">
        <v>2876</v>
      </c>
      <c r="H278" t="s">
        <v>33</v>
      </c>
      <c r="I278" t="s">
        <v>2879</v>
      </c>
      <c r="J278" t="s">
        <v>2877</v>
      </c>
      <c r="K278" t="s">
        <v>2878</v>
      </c>
      <c r="L278" t="s">
        <v>57</v>
      </c>
      <c r="M278" t="s">
        <v>39</v>
      </c>
      <c r="N278" t="s">
        <v>2880</v>
      </c>
      <c r="O278" t="s">
        <v>2881</v>
      </c>
      <c r="P278" t="s">
        <v>35</v>
      </c>
      <c r="Q278">
        <v>0.47721739130434698</v>
      </c>
      <c r="R278">
        <v>0.95721739130434702</v>
      </c>
      <c r="S278">
        <v>3.1889565217391298</v>
      </c>
      <c r="T278" t="s">
        <v>2882</v>
      </c>
      <c r="U278">
        <v>66</v>
      </c>
      <c r="V278">
        <v>86</v>
      </c>
      <c r="W278">
        <v>174</v>
      </c>
      <c r="X278">
        <v>683</v>
      </c>
      <c r="Y278" t="s">
        <v>2883</v>
      </c>
      <c r="Z278" t="s">
        <v>2329</v>
      </c>
      <c r="AA278" t="s">
        <v>2884</v>
      </c>
      <c r="AB278">
        <v>89</v>
      </c>
      <c r="AC278" t="s">
        <v>1405</v>
      </c>
      <c r="AD278" t="s">
        <v>48</v>
      </c>
      <c r="AE278">
        <f>phyloCSF__53[[#This Row],[ORF stop position]]/phyloCSF__53[[#This Row],[5'' Leader length]]</f>
        <v>0.4942528735632184</v>
      </c>
      <c r="AF278">
        <f>phyloCSF__53[[#This Row],[ORF start position]]/phyloCSF__53[[#This Row],[5'' Leader length]]</f>
        <v>0.37931034482758619</v>
      </c>
      <c r="AG278">
        <v>0</v>
      </c>
      <c r="AH278">
        <v>0</v>
      </c>
      <c r="AI278">
        <v>1</v>
      </c>
      <c r="AJ278">
        <v>1</v>
      </c>
      <c r="AK278">
        <v>-6.3552</v>
      </c>
      <c r="AL278">
        <v>1.55399282495126</v>
      </c>
      <c r="AM278" t="s">
        <v>43</v>
      </c>
      <c r="AN278">
        <v>-7.7694000000000001</v>
      </c>
      <c r="AO278">
        <v>2.0316030124017801</v>
      </c>
      <c r="AP278" t="s">
        <v>43</v>
      </c>
    </row>
    <row r="279" spans="1:42" x14ac:dyDescent="0.3">
      <c r="A279" t="s">
        <v>2265</v>
      </c>
      <c r="B279" t="s">
        <v>11384</v>
      </c>
      <c r="C279" t="s">
        <v>29</v>
      </c>
      <c r="D279">
        <v>54</v>
      </c>
      <c r="E279" t="s">
        <v>97</v>
      </c>
      <c r="F279" t="s">
        <v>2266</v>
      </c>
      <c r="G279" t="s">
        <v>2267</v>
      </c>
      <c r="H279" t="s">
        <v>33</v>
      </c>
      <c r="I279" t="s">
        <v>2270</v>
      </c>
      <c r="J279" t="s">
        <v>2268</v>
      </c>
      <c r="K279" t="s">
        <v>2269</v>
      </c>
      <c r="L279" t="s">
        <v>57</v>
      </c>
      <c r="M279" t="s">
        <v>39</v>
      </c>
      <c r="N279" t="s">
        <v>2271</v>
      </c>
      <c r="O279" t="s">
        <v>2272</v>
      </c>
      <c r="P279" t="s">
        <v>35</v>
      </c>
      <c r="Q279">
        <v>0.76260714285714204</v>
      </c>
      <c r="R279">
        <v>2.0536964285714201</v>
      </c>
      <c r="S279">
        <v>4.6948571428571402</v>
      </c>
      <c r="T279" t="s">
        <v>2273</v>
      </c>
      <c r="U279">
        <v>42</v>
      </c>
      <c r="V279">
        <v>95</v>
      </c>
      <c r="W279">
        <v>225</v>
      </c>
      <c r="X279">
        <v>4745</v>
      </c>
      <c r="Y279" t="s">
        <v>1983</v>
      </c>
      <c r="Z279" t="s">
        <v>1291</v>
      </c>
      <c r="AA279" t="s">
        <v>2274</v>
      </c>
      <c r="AB279">
        <v>131</v>
      </c>
      <c r="AC279" t="s">
        <v>652</v>
      </c>
      <c r="AD279" t="s">
        <v>48</v>
      </c>
      <c r="AE279">
        <f>phyloCSF__53[[#This Row],[ORF stop position]]/phyloCSF__53[[#This Row],[5'' Leader length]]</f>
        <v>0.42222222222222222</v>
      </c>
      <c r="AF279">
        <f>phyloCSF__53[[#This Row],[ORF start position]]/phyloCSF__53[[#This Row],[5'' Leader length]]</f>
        <v>0.18666666666666668</v>
      </c>
      <c r="AG279">
        <v>0</v>
      </c>
      <c r="AH279">
        <v>0</v>
      </c>
      <c r="AI279">
        <v>1</v>
      </c>
      <c r="AJ279">
        <v>1</v>
      </c>
      <c r="AK279">
        <v>-4.7938124999999996</v>
      </c>
      <c r="AL279">
        <v>2.1770130674466102</v>
      </c>
      <c r="AM279" t="s">
        <v>43</v>
      </c>
      <c r="AN279">
        <v>-4.5979999999999999</v>
      </c>
      <c r="AO279">
        <v>2.0565438969299898</v>
      </c>
      <c r="AP279" t="s">
        <v>43</v>
      </c>
    </row>
    <row r="280" spans="1:42" x14ac:dyDescent="0.3">
      <c r="A280" t="s">
        <v>3272</v>
      </c>
      <c r="B280" t="s">
        <v>11825</v>
      </c>
      <c r="C280" t="s">
        <v>29</v>
      </c>
      <c r="D280">
        <v>57</v>
      </c>
      <c r="E280" t="s">
        <v>97</v>
      </c>
      <c r="F280" t="s">
        <v>3273</v>
      </c>
      <c r="G280" t="s">
        <v>3274</v>
      </c>
      <c r="H280" t="s">
        <v>33</v>
      </c>
      <c r="I280" t="s">
        <v>3277</v>
      </c>
      <c r="J280" t="s">
        <v>3275</v>
      </c>
      <c r="K280" t="s">
        <v>3276</v>
      </c>
      <c r="L280" t="s">
        <v>57</v>
      </c>
      <c r="M280" t="s">
        <v>88</v>
      </c>
      <c r="N280" t="s">
        <v>3278</v>
      </c>
      <c r="O280" t="s">
        <v>3279</v>
      </c>
      <c r="P280" t="s">
        <v>35</v>
      </c>
      <c r="Q280">
        <v>0.76888135593220197</v>
      </c>
      <c r="R280">
        <v>1.73638983050847</v>
      </c>
      <c r="S280">
        <v>4.2163898305084704</v>
      </c>
      <c r="T280" t="s">
        <v>3280</v>
      </c>
      <c r="U280">
        <v>13</v>
      </c>
      <c r="V280">
        <v>69</v>
      </c>
      <c r="W280">
        <v>196</v>
      </c>
      <c r="X280">
        <v>4814</v>
      </c>
      <c r="Y280" t="s">
        <v>3281</v>
      </c>
      <c r="Z280" t="s">
        <v>625</v>
      </c>
      <c r="AA280" t="s">
        <v>3282</v>
      </c>
      <c r="AB280">
        <v>128</v>
      </c>
      <c r="AC280" t="s">
        <v>311</v>
      </c>
      <c r="AD280" t="s">
        <v>48</v>
      </c>
      <c r="AE280">
        <f>phyloCSF__53[[#This Row],[ORF stop position]]/phyloCSF__53[[#This Row],[5'' Leader length]]</f>
        <v>0.35204081632653061</v>
      </c>
      <c r="AF280">
        <f>phyloCSF__53[[#This Row],[ORF start position]]/phyloCSF__53[[#This Row],[5'' Leader length]]</f>
        <v>6.6326530612244902E-2</v>
      </c>
      <c r="AG280">
        <v>0</v>
      </c>
      <c r="AH280">
        <v>0</v>
      </c>
      <c r="AI280">
        <v>0</v>
      </c>
      <c r="AJ280">
        <v>0</v>
      </c>
      <c r="AK280">
        <v>-1.3028823529411699</v>
      </c>
      <c r="AL280">
        <v>4.2892763941362002</v>
      </c>
      <c r="AM280" t="s">
        <v>43</v>
      </c>
      <c r="AN280">
        <v>-3.1030588235294099</v>
      </c>
      <c r="AO280">
        <v>3.5897278704413602</v>
      </c>
      <c r="AP280" t="s">
        <v>43</v>
      </c>
    </row>
    <row r="281" spans="1:42" x14ac:dyDescent="0.3">
      <c r="A281" t="s">
        <v>1234</v>
      </c>
      <c r="B281" t="s">
        <v>10957</v>
      </c>
      <c r="C281" t="s">
        <v>29</v>
      </c>
      <c r="D281">
        <v>81</v>
      </c>
      <c r="E281" t="s">
        <v>51</v>
      </c>
      <c r="F281" t="s">
        <v>1235</v>
      </c>
      <c r="G281" t="s">
        <v>1236</v>
      </c>
      <c r="H281" t="s">
        <v>33</v>
      </c>
      <c r="I281" t="s">
        <v>1239</v>
      </c>
      <c r="J281" t="s">
        <v>1237</v>
      </c>
      <c r="K281" t="s">
        <v>1238</v>
      </c>
      <c r="L281" t="s">
        <v>38</v>
      </c>
      <c r="M281" t="s">
        <v>88</v>
      </c>
      <c r="N281" t="s">
        <v>1240</v>
      </c>
      <c r="O281" t="s">
        <v>1241</v>
      </c>
      <c r="P281" t="s">
        <v>35</v>
      </c>
      <c r="Q281">
        <v>0.35831325301204803</v>
      </c>
      <c r="R281">
        <v>0.52614457831325301</v>
      </c>
      <c r="S281">
        <v>3.6757590361445698</v>
      </c>
      <c r="T281" t="s">
        <v>1242</v>
      </c>
      <c r="U281">
        <v>11</v>
      </c>
      <c r="V281">
        <v>91</v>
      </c>
      <c r="W281">
        <v>462</v>
      </c>
      <c r="X281">
        <v>7991</v>
      </c>
      <c r="Y281" t="s">
        <v>1243</v>
      </c>
      <c r="Z281" t="s">
        <v>176</v>
      </c>
      <c r="AA281" t="s">
        <v>1244</v>
      </c>
      <c r="AB281">
        <v>372</v>
      </c>
      <c r="AC281" t="s">
        <v>819</v>
      </c>
      <c r="AD281" t="s">
        <v>48</v>
      </c>
      <c r="AE281">
        <f>phyloCSF__53[[#This Row],[ORF stop position]]/phyloCSF__53[[#This Row],[5'' Leader length]]</f>
        <v>0.19696969696969696</v>
      </c>
      <c r="AF281">
        <f>phyloCSF__53[[#This Row],[ORF start position]]/phyloCSF__53[[#This Row],[5'' Leader length]]</f>
        <v>2.3809523809523808E-2</v>
      </c>
      <c r="AG281">
        <v>0</v>
      </c>
      <c r="AH281">
        <v>0</v>
      </c>
      <c r="AI281">
        <v>1</v>
      </c>
      <c r="AJ281">
        <v>1</v>
      </c>
      <c r="AK281">
        <v>-0.31203999999999998</v>
      </c>
      <c r="AL281">
        <v>1.04756254705864</v>
      </c>
      <c r="AM281" t="s">
        <v>43</v>
      </c>
      <c r="AN281">
        <v>-5.8456000000000001</v>
      </c>
      <c r="AO281">
        <v>2.4538269091360099</v>
      </c>
      <c r="AP281" t="s">
        <v>43</v>
      </c>
    </row>
    <row r="282" spans="1:42" x14ac:dyDescent="0.3">
      <c r="A282" t="s">
        <v>3295</v>
      </c>
      <c r="B282" t="s">
        <v>10926</v>
      </c>
      <c r="C282" t="s">
        <v>29</v>
      </c>
      <c r="D282">
        <v>33</v>
      </c>
      <c r="E282" t="s">
        <v>138</v>
      </c>
      <c r="F282" t="s">
        <v>3296</v>
      </c>
      <c r="G282" t="s">
        <v>3297</v>
      </c>
      <c r="H282" t="s">
        <v>33</v>
      </c>
      <c r="I282" t="s">
        <v>3300</v>
      </c>
      <c r="J282" t="s">
        <v>3298</v>
      </c>
      <c r="K282" t="s">
        <v>3299</v>
      </c>
      <c r="L282" t="s">
        <v>57</v>
      </c>
      <c r="M282" t="s">
        <v>39</v>
      </c>
      <c r="N282" t="s">
        <v>3301</v>
      </c>
      <c r="O282" t="s">
        <v>3302</v>
      </c>
      <c r="P282" t="s">
        <v>35</v>
      </c>
      <c r="Q282">
        <v>-0.230756756756756</v>
      </c>
      <c r="R282">
        <v>-0.78956756756756696</v>
      </c>
      <c r="S282">
        <v>-0.48370270270270199</v>
      </c>
      <c r="T282" t="s">
        <v>3303</v>
      </c>
      <c r="U282">
        <v>54</v>
      </c>
      <c r="V282">
        <v>86</v>
      </c>
      <c r="W282">
        <v>402</v>
      </c>
      <c r="X282">
        <v>1550</v>
      </c>
      <c r="Y282" t="s">
        <v>3304</v>
      </c>
      <c r="Z282" t="s">
        <v>1792</v>
      </c>
      <c r="AA282" t="s">
        <v>3305</v>
      </c>
      <c r="AB282">
        <v>317</v>
      </c>
      <c r="AC282" t="s">
        <v>881</v>
      </c>
      <c r="AD282" t="s">
        <v>48</v>
      </c>
      <c r="AE282">
        <f>phyloCSF__53[[#This Row],[ORF stop position]]/phyloCSF__53[[#This Row],[5'' Leader length]]</f>
        <v>0.21393034825870647</v>
      </c>
      <c r="AF282">
        <f>phyloCSF__53[[#This Row],[ORF start position]]/phyloCSF__53[[#This Row],[5'' Leader length]]</f>
        <v>0.13432835820895522</v>
      </c>
      <c r="AG282">
        <v>0</v>
      </c>
      <c r="AH282">
        <v>0</v>
      </c>
      <c r="AI282">
        <v>0</v>
      </c>
      <c r="AJ282">
        <v>0</v>
      </c>
      <c r="AK282">
        <v>-8.0475555555555491</v>
      </c>
      <c r="AL282">
        <v>1.7071003273908001</v>
      </c>
      <c r="AM282" t="s">
        <v>43</v>
      </c>
      <c r="AN282">
        <v>-8.1116666666666593</v>
      </c>
      <c r="AO282">
        <v>1.7648341990113401</v>
      </c>
      <c r="AP282" t="s">
        <v>43</v>
      </c>
    </row>
    <row r="283" spans="1:42" x14ac:dyDescent="0.3">
      <c r="A283" t="s">
        <v>5517</v>
      </c>
      <c r="B283" t="s">
        <v>10912</v>
      </c>
      <c r="C283" t="s">
        <v>29</v>
      </c>
      <c r="D283">
        <v>39</v>
      </c>
      <c r="E283" t="s">
        <v>138</v>
      </c>
      <c r="F283" t="s">
        <v>5518</v>
      </c>
      <c r="G283" t="s">
        <v>5519</v>
      </c>
      <c r="H283" t="s">
        <v>71</v>
      </c>
      <c r="I283" t="s">
        <v>5522</v>
      </c>
      <c r="J283" t="s">
        <v>5520</v>
      </c>
      <c r="K283" t="s">
        <v>5521</v>
      </c>
      <c r="L283" t="s">
        <v>57</v>
      </c>
      <c r="M283" t="s">
        <v>58</v>
      </c>
      <c r="N283" t="s">
        <v>5523</v>
      </c>
      <c r="O283" t="s">
        <v>5524</v>
      </c>
      <c r="P283" t="s">
        <v>35</v>
      </c>
      <c r="Q283">
        <v>5.5634146341463402E-2</v>
      </c>
      <c r="R283">
        <v>-0.20660975609755999</v>
      </c>
      <c r="S283">
        <v>0.37409756097560898</v>
      </c>
      <c r="T283" t="s">
        <v>5525</v>
      </c>
      <c r="U283">
        <v>150</v>
      </c>
      <c r="V283">
        <v>188</v>
      </c>
      <c r="W283">
        <v>226</v>
      </c>
      <c r="X283">
        <v>2012</v>
      </c>
      <c r="Y283" t="s">
        <v>5526</v>
      </c>
      <c r="Z283" t="s">
        <v>384</v>
      </c>
      <c r="AA283" t="s">
        <v>5527</v>
      </c>
      <c r="AB283">
        <v>39</v>
      </c>
      <c r="AC283" t="s">
        <v>1369</v>
      </c>
      <c r="AD283" t="s">
        <v>48</v>
      </c>
      <c r="AE283">
        <f>phyloCSF__53[[#This Row],[ORF stop position]]/phyloCSF__53[[#This Row],[5'' Leader length]]</f>
        <v>0.83185840707964598</v>
      </c>
      <c r="AF283">
        <f>phyloCSF__53[[#This Row],[ORF start position]]/phyloCSF__53[[#This Row],[5'' Leader length]]</f>
        <v>0.66371681415929207</v>
      </c>
      <c r="AG283">
        <v>0</v>
      </c>
      <c r="AH283">
        <v>0</v>
      </c>
      <c r="AI283">
        <v>1</v>
      </c>
      <c r="AJ283">
        <v>1</v>
      </c>
      <c r="AK283">
        <v>-6.0905454545454498</v>
      </c>
      <c r="AL283">
        <v>2.00831179669076</v>
      </c>
      <c r="AM283" t="s">
        <v>43</v>
      </c>
      <c r="AN283">
        <v>-6.58172727272727</v>
      </c>
      <c r="AO283">
        <v>2.28169266514616</v>
      </c>
      <c r="AP283" t="s">
        <v>43</v>
      </c>
    </row>
    <row r="284" spans="1:42" x14ac:dyDescent="0.3">
      <c r="A284" t="s">
        <v>3317</v>
      </c>
      <c r="B284" t="s">
        <v>11701</v>
      </c>
      <c r="C284" t="s">
        <v>29</v>
      </c>
      <c r="D284">
        <v>168</v>
      </c>
      <c r="E284" t="s">
        <v>138</v>
      </c>
      <c r="F284" t="s">
        <v>3318</v>
      </c>
      <c r="G284" t="s">
        <v>3319</v>
      </c>
      <c r="H284" t="s">
        <v>71</v>
      </c>
      <c r="I284" t="s">
        <v>3322</v>
      </c>
      <c r="J284" t="s">
        <v>3320</v>
      </c>
      <c r="K284" t="s">
        <v>3321</v>
      </c>
      <c r="L284" t="s">
        <v>38</v>
      </c>
      <c r="M284" t="s">
        <v>39</v>
      </c>
      <c r="N284" t="s">
        <v>3323</v>
      </c>
      <c r="O284" t="s">
        <v>3324</v>
      </c>
      <c r="P284" t="s">
        <v>35</v>
      </c>
      <c r="Q284">
        <v>0.12680588235294099</v>
      </c>
      <c r="R284">
        <v>0.175076470588235</v>
      </c>
      <c r="S284">
        <v>0.79379999999999995</v>
      </c>
      <c r="T284" t="s">
        <v>3325</v>
      </c>
      <c r="U284">
        <v>261</v>
      </c>
      <c r="V284">
        <v>428</v>
      </c>
      <c r="W284">
        <v>436</v>
      </c>
      <c r="X284">
        <v>758</v>
      </c>
      <c r="Y284" t="s">
        <v>3326</v>
      </c>
      <c r="Z284" t="s">
        <v>3327</v>
      </c>
      <c r="AA284" t="s">
        <v>3328</v>
      </c>
      <c r="AB284">
        <v>9</v>
      </c>
      <c r="AC284" t="s">
        <v>311</v>
      </c>
      <c r="AD284" t="s">
        <v>48</v>
      </c>
      <c r="AE284">
        <f>phyloCSF__53[[#This Row],[ORF stop position]]/phyloCSF__53[[#This Row],[5'' Leader length]]</f>
        <v>0.98165137614678899</v>
      </c>
      <c r="AF284">
        <f>phyloCSF__53[[#This Row],[ORF start position]]/phyloCSF__53[[#This Row],[5'' Leader length]]</f>
        <v>0.59862385321100919</v>
      </c>
      <c r="AG284">
        <v>0</v>
      </c>
      <c r="AH284">
        <v>0</v>
      </c>
      <c r="AI284">
        <v>0</v>
      </c>
      <c r="AJ284">
        <v>0</v>
      </c>
      <c r="AK284">
        <v>-5.5486851851851799</v>
      </c>
      <c r="AL284">
        <v>3.24561492167145</v>
      </c>
      <c r="AM284" t="s">
        <v>43</v>
      </c>
      <c r="AN284">
        <v>-6.7921481481481498</v>
      </c>
      <c r="AO284">
        <v>3.3078324169148399</v>
      </c>
      <c r="AP284" t="s">
        <v>43</v>
      </c>
    </row>
    <row r="285" spans="1:42" x14ac:dyDescent="0.3">
      <c r="A285" t="s">
        <v>3329</v>
      </c>
      <c r="B285" t="s">
        <v>11707</v>
      </c>
      <c r="C285" t="s">
        <v>50</v>
      </c>
      <c r="D285">
        <v>105</v>
      </c>
      <c r="E285" t="s">
        <v>30</v>
      </c>
      <c r="F285" t="s">
        <v>3330</v>
      </c>
      <c r="G285" t="s">
        <v>3331</v>
      </c>
      <c r="H285" t="s">
        <v>33</v>
      </c>
      <c r="I285" t="s">
        <v>3334</v>
      </c>
      <c r="J285" t="s">
        <v>3332</v>
      </c>
      <c r="K285" t="s">
        <v>3333</v>
      </c>
      <c r="L285" t="s">
        <v>57</v>
      </c>
      <c r="M285" t="s">
        <v>39</v>
      </c>
      <c r="N285" t="s">
        <v>3335</v>
      </c>
      <c r="O285" t="s">
        <v>3336</v>
      </c>
      <c r="P285" t="s">
        <v>35</v>
      </c>
      <c r="Q285">
        <v>0.905844036697248</v>
      </c>
      <c r="R285">
        <v>2.4744403669724702</v>
      </c>
      <c r="S285">
        <v>6.0970550458715502</v>
      </c>
      <c r="T285" t="s">
        <v>3337</v>
      </c>
      <c r="U285">
        <v>33</v>
      </c>
      <c r="V285">
        <v>137</v>
      </c>
      <c r="W285">
        <v>88</v>
      </c>
      <c r="X285">
        <v>1328</v>
      </c>
      <c r="Y285" t="s">
        <v>3338</v>
      </c>
      <c r="Z285" t="s">
        <v>1085</v>
      </c>
      <c r="AA285" t="s">
        <v>3339</v>
      </c>
      <c r="AB285">
        <v>-48</v>
      </c>
      <c r="AC285" t="s">
        <v>178</v>
      </c>
      <c r="AD285" t="s">
        <v>48</v>
      </c>
      <c r="AE285">
        <f>phyloCSF__53[[#This Row],[ORF stop position]]/phyloCSF__53[[#This Row],[5'' Leader length]]</f>
        <v>1.5568181818181819</v>
      </c>
      <c r="AF285">
        <f>phyloCSF__53[[#This Row],[ORF start position]]/phyloCSF__53[[#This Row],[5'' Leader length]]</f>
        <v>0.375</v>
      </c>
      <c r="AG285">
        <v>0</v>
      </c>
      <c r="AH285">
        <v>0</v>
      </c>
      <c r="AI285">
        <v>0</v>
      </c>
      <c r="AJ285">
        <v>0</v>
      </c>
      <c r="AK285">
        <v>-2.6252727272727201</v>
      </c>
      <c r="AL285">
        <v>2.44140429969013</v>
      </c>
      <c r="AM285" t="s">
        <v>43</v>
      </c>
      <c r="AN285">
        <v>-4.4732121212121196</v>
      </c>
      <c r="AO285">
        <v>2.6745024158427002</v>
      </c>
      <c r="AP285" t="s">
        <v>43</v>
      </c>
    </row>
    <row r="286" spans="1:42" x14ac:dyDescent="0.3">
      <c r="A286" t="s">
        <v>3340</v>
      </c>
      <c r="B286" t="s">
        <v>10916</v>
      </c>
      <c r="C286" t="s">
        <v>29</v>
      </c>
      <c r="D286">
        <v>144</v>
      </c>
      <c r="E286" t="s">
        <v>51</v>
      </c>
      <c r="F286" t="s">
        <v>3341</v>
      </c>
      <c r="G286" t="s">
        <v>3342</v>
      </c>
      <c r="H286" t="s">
        <v>33</v>
      </c>
      <c r="I286" t="s">
        <v>3345</v>
      </c>
      <c r="J286" t="s">
        <v>3343</v>
      </c>
      <c r="K286" t="s">
        <v>3344</v>
      </c>
      <c r="L286" t="s">
        <v>57</v>
      </c>
      <c r="M286" t="s">
        <v>39</v>
      </c>
      <c r="N286" t="s">
        <v>3346</v>
      </c>
      <c r="O286" t="s">
        <v>3347</v>
      </c>
      <c r="P286" t="s">
        <v>35</v>
      </c>
      <c r="Q286">
        <v>7.3736486486486494E-2</v>
      </c>
      <c r="R286">
        <v>-0.16542567567567501</v>
      </c>
      <c r="S286">
        <v>-4.6013513513513397E-2</v>
      </c>
      <c r="T286" t="s">
        <v>3348</v>
      </c>
      <c r="U286">
        <v>32</v>
      </c>
      <c r="V286">
        <v>175</v>
      </c>
      <c r="W286">
        <v>199</v>
      </c>
      <c r="X286">
        <v>1274</v>
      </c>
      <c r="Y286" t="s">
        <v>3349</v>
      </c>
      <c r="Z286" t="s">
        <v>1159</v>
      </c>
      <c r="AA286" t="s">
        <v>3350</v>
      </c>
      <c r="AB286">
        <v>24</v>
      </c>
      <c r="AC286" t="s">
        <v>178</v>
      </c>
      <c r="AD286" t="s">
        <v>110</v>
      </c>
      <c r="AE286">
        <f>phyloCSF__53[[#This Row],[ORF stop position]]/phyloCSF__53[[#This Row],[5'' Leader length]]</f>
        <v>0.87939698492462315</v>
      </c>
      <c r="AF286">
        <f>phyloCSF__53[[#This Row],[ORF start position]]/phyloCSF__53[[#This Row],[5'' Leader length]]</f>
        <v>0.16080402010050251</v>
      </c>
      <c r="AG286">
        <v>0</v>
      </c>
      <c r="AH286">
        <v>0</v>
      </c>
      <c r="AI286">
        <v>0</v>
      </c>
      <c r="AJ286">
        <v>0</v>
      </c>
      <c r="AK286">
        <v>-8.5365869565217398</v>
      </c>
      <c r="AL286">
        <v>2.7548239433650199</v>
      </c>
      <c r="AM286" t="s">
        <v>43</v>
      </c>
      <c r="AN286">
        <v>-9.5392608695652097</v>
      </c>
      <c r="AO286">
        <v>2.84157441832502</v>
      </c>
      <c r="AP286" t="s">
        <v>43</v>
      </c>
    </row>
    <row r="287" spans="1:42" x14ac:dyDescent="0.3">
      <c r="A287" t="s">
        <v>3351</v>
      </c>
      <c r="B287" t="s">
        <v>10985</v>
      </c>
      <c r="C287" t="s">
        <v>29</v>
      </c>
      <c r="D287">
        <v>111</v>
      </c>
      <c r="E287" t="s">
        <v>666</v>
      </c>
      <c r="F287" t="s">
        <v>3352</v>
      </c>
      <c r="G287" t="s">
        <v>3353</v>
      </c>
      <c r="H287" t="s">
        <v>71</v>
      </c>
      <c r="I287" t="s">
        <v>3356</v>
      </c>
      <c r="J287" t="s">
        <v>3354</v>
      </c>
      <c r="K287" t="s">
        <v>3355</v>
      </c>
      <c r="L287" t="s">
        <v>144</v>
      </c>
      <c r="M287" t="s">
        <v>39</v>
      </c>
      <c r="N287" t="s">
        <v>3357</v>
      </c>
      <c r="O287" t="s">
        <v>3358</v>
      </c>
      <c r="P287" t="s">
        <v>35</v>
      </c>
      <c r="Q287">
        <v>0.37174336283185799</v>
      </c>
      <c r="R287">
        <v>0.47404424778761001</v>
      </c>
      <c r="S287">
        <v>1.6366725663716799</v>
      </c>
      <c r="T287" t="s">
        <v>3359</v>
      </c>
      <c r="U287">
        <v>46</v>
      </c>
      <c r="V287">
        <v>156</v>
      </c>
      <c r="W287">
        <v>253</v>
      </c>
      <c r="X287">
        <v>1193</v>
      </c>
      <c r="Y287" t="s">
        <v>3360</v>
      </c>
      <c r="Z287" t="s">
        <v>496</v>
      </c>
      <c r="AA287" t="s">
        <v>3361</v>
      </c>
      <c r="AB287">
        <v>98</v>
      </c>
      <c r="AC287" t="s">
        <v>66</v>
      </c>
      <c r="AD287" t="s">
        <v>48</v>
      </c>
      <c r="AE287">
        <f>phyloCSF__53[[#This Row],[ORF stop position]]/phyloCSF__53[[#This Row],[5'' Leader length]]</f>
        <v>0.61660079051383399</v>
      </c>
      <c r="AF287">
        <f>phyloCSF__53[[#This Row],[ORF start position]]/phyloCSF__53[[#This Row],[5'' Leader length]]</f>
        <v>0.18181818181818182</v>
      </c>
      <c r="AG287">
        <v>0</v>
      </c>
      <c r="AH287">
        <v>0</v>
      </c>
      <c r="AI287">
        <v>0</v>
      </c>
      <c r="AJ287">
        <v>0</v>
      </c>
      <c r="AK287">
        <v>-1.1459999999999999</v>
      </c>
      <c r="AL287">
        <v>3.23888931579947</v>
      </c>
      <c r="AM287" t="s">
        <v>62</v>
      </c>
      <c r="AN287">
        <v>-2.4393750000000001</v>
      </c>
      <c r="AO287">
        <v>3.7402096003885501</v>
      </c>
      <c r="AP287" t="s">
        <v>62</v>
      </c>
    </row>
    <row r="288" spans="1:42" x14ac:dyDescent="0.3">
      <c r="A288" t="s">
        <v>3362</v>
      </c>
      <c r="B288" t="s">
        <v>11494</v>
      </c>
      <c r="C288" t="s">
        <v>29</v>
      </c>
      <c r="D288">
        <v>54</v>
      </c>
      <c r="E288" t="s">
        <v>221</v>
      </c>
      <c r="F288" t="s">
        <v>3363</v>
      </c>
      <c r="G288" t="s">
        <v>3364</v>
      </c>
      <c r="H288" t="s">
        <v>71</v>
      </c>
      <c r="I288" t="s">
        <v>3367</v>
      </c>
      <c r="J288" t="s">
        <v>3365</v>
      </c>
      <c r="K288" t="s">
        <v>3366</v>
      </c>
      <c r="L288" t="s">
        <v>57</v>
      </c>
      <c r="M288" t="s">
        <v>39</v>
      </c>
      <c r="N288" t="s">
        <v>3368</v>
      </c>
      <c r="O288" t="s">
        <v>3369</v>
      </c>
      <c r="P288" t="s">
        <v>35</v>
      </c>
      <c r="Q288">
        <v>-8.9339285714285704E-2</v>
      </c>
      <c r="R288">
        <v>-0.42869642857142798</v>
      </c>
      <c r="S288">
        <v>-0.55323214285714295</v>
      </c>
      <c r="T288" t="s">
        <v>3370</v>
      </c>
      <c r="U288">
        <v>19</v>
      </c>
      <c r="V288">
        <v>72</v>
      </c>
      <c r="W288">
        <v>291</v>
      </c>
      <c r="X288">
        <v>2078</v>
      </c>
      <c r="Y288" t="s">
        <v>3371</v>
      </c>
      <c r="Z288" t="s">
        <v>625</v>
      </c>
      <c r="AA288" t="s">
        <v>3372</v>
      </c>
      <c r="AB288">
        <v>220</v>
      </c>
      <c r="AC288" t="s">
        <v>109</v>
      </c>
      <c r="AD288" t="s">
        <v>48</v>
      </c>
      <c r="AE288">
        <f>phyloCSF__53[[#This Row],[ORF stop position]]/phyloCSF__53[[#This Row],[5'' Leader length]]</f>
        <v>0.24742268041237114</v>
      </c>
      <c r="AF288">
        <f>phyloCSF__53[[#This Row],[ORF start position]]/phyloCSF__53[[#This Row],[5'' Leader length]]</f>
        <v>6.5292096219931275E-2</v>
      </c>
      <c r="AG288">
        <v>0</v>
      </c>
      <c r="AH288">
        <v>0</v>
      </c>
      <c r="AI288">
        <v>0</v>
      </c>
      <c r="AJ288">
        <v>0</v>
      </c>
      <c r="AK288">
        <v>-7.7171250000000002</v>
      </c>
      <c r="AL288">
        <v>2.25829179912605</v>
      </c>
      <c r="AM288" t="s">
        <v>43</v>
      </c>
      <c r="AN288">
        <v>-8.1653749999999992</v>
      </c>
      <c r="AO288">
        <v>2.4218209918709199</v>
      </c>
      <c r="AP288" t="s">
        <v>43</v>
      </c>
    </row>
    <row r="289" spans="1:42" x14ac:dyDescent="0.3">
      <c r="A289" t="s">
        <v>3373</v>
      </c>
      <c r="B289" t="s">
        <v>11164</v>
      </c>
      <c r="C289" t="s">
        <v>29</v>
      </c>
      <c r="D289">
        <v>84</v>
      </c>
      <c r="E289" t="s">
        <v>834</v>
      </c>
      <c r="F289" t="s">
        <v>3374</v>
      </c>
      <c r="G289" t="s">
        <v>3375</v>
      </c>
      <c r="H289" t="s">
        <v>33</v>
      </c>
      <c r="I289" t="s">
        <v>3378</v>
      </c>
      <c r="J289" t="s">
        <v>3376</v>
      </c>
      <c r="K289" t="s">
        <v>3377</v>
      </c>
      <c r="L289" t="s">
        <v>57</v>
      </c>
      <c r="M289" t="s">
        <v>39</v>
      </c>
      <c r="N289" t="s">
        <v>3379</v>
      </c>
      <c r="O289" t="s">
        <v>3380</v>
      </c>
      <c r="P289" t="s">
        <v>35</v>
      </c>
      <c r="Q289">
        <v>0.63575581395348801</v>
      </c>
      <c r="R289">
        <v>1.62120930232558</v>
      </c>
      <c r="S289">
        <v>2.8119883720930199</v>
      </c>
      <c r="T289" t="s">
        <v>3381</v>
      </c>
      <c r="U289">
        <v>99</v>
      </c>
      <c r="V289">
        <v>182</v>
      </c>
      <c r="W289">
        <v>342</v>
      </c>
      <c r="X289">
        <v>797</v>
      </c>
      <c r="Y289" t="s">
        <v>3382</v>
      </c>
      <c r="Z289" t="s">
        <v>3383</v>
      </c>
      <c r="AA289" t="s">
        <v>3384</v>
      </c>
      <c r="AB289">
        <v>161</v>
      </c>
      <c r="AC289" t="s">
        <v>109</v>
      </c>
      <c r="AD289" t="s">
        <v>48</v>
      </c>
      <c r="AE289">
        <f>phyloCSF__53[[#This Row],[ORF stop position]]/phyloCSF__53[[#This Row],[5'' Leader length]]</f>
        <v>0.53216374269005851</v>
      </c>
      <c r="AF289">
        <f>phyloCSF__53[[#This Row],[ORF start position]]/phyloCSF__53[[#This Row],[5'' Leader length]]</f>
        <v>0.28947368421052633</v>
      </c>
      <c r="AG289">
        <v>0</v>
      </c>
      <c r="AH289">
        <v>0</v>
      </c>
      <c r="AI289">
        <v>0</v>
      </c>
      <c r="AJ289">
        <v>0</v>
      </c>
      <c r="AK289">
        <v>-4.9125384615384604</v>
      </c>
      <c r="AL289">
        <v>2.4978685670910501</v>
      </c>
      <c r="AM289" t="s">
        <v>43</v>
      </c>
      <c r="AN289">
        <v>-6.2801538461538398</v>
      </c>
      <c r="AO289">
        <v>3.0286726689070602</v>
      </c>
      <c r="AP289" t="s">
        <v>43</v>
      </c>
    </row>
    <row r="290" spans="1:42" x14ac:dyDescent="0.3">
      <c r="A290" t="s">
        <v>3385</v>
      </c>
      <c r="B290" t="s">
        <v>11334</v>
      </c>
      <c r="C290" t="s">
        <v>29</v>
      </c>
      <c r="D290">
        <v>27</v>
      </c>
      <c r="E290" t="s">
        <v>462</v>
      </c>
      <c r="F290" t="s">
        <v>3386</v>
      </c>
      <c r="G290" t="s">
        <v>3387</v>
      </c>
      <c r="H290" t="s">
        <v>33</v>
      </c>
      <c r="I290" t="s">
        <v>3390</v>
      </c>
      <c r="J290" t="s">
        <v>3388</v>
      </c>
      <c r="K290" t="s">
        <v>3389</v>
      </c>
      <c r="L290" t="s">
        <v>57</v>
      </c>
      <c r="M290" t="s">
        <v>39</v>
      </c>
      <c r="N290" t="s">
        <v>3391</v>
      </c>
      <c r="O290" t="s">
        <v>3392</v>
      </c>
      <c r="P290" t="s">
        <v>35</v>
      </c>
      <c r="Q290">
        <v>0.77872413793103401</v>
      </c>
      <c r="R290">
        <v>1.3655862068965501</v>
      </c>
      <c r="S290">
        <v>5.2364827586206797</v>
      </c>
      <c r="T290" t="s">
        <v>3393</v>
      </c>
      <c r="U290">
        <v>232</v>
      </c>
      <c r="V290">
        <v>258</v>
      </c>
      <c r="W290">
        <v>459</v>
      </c>
      <c r="X290">
        <v>2891</v>
      </c>
      <c r="Y290" t="s">
        <v>3394</v>
      </c>
      <c r="Z290" t="s">
        <v>1028</v>
      </c>
      <c r="AA290" t="s">
        <v>3395</v>
      </c>
      <c r="AB290">
        <v>202</v>
      </c>
      <c r="AC290" t="s">
        <v>1872</v>
      </c>
      <c r="AD290" t="s">
        <v>48</v>
      </c>
      <c r="AE290">
        <f>phyloCSF__53[[#This Row],[ORF stop position]]/phyloCSF__53[[#This Row],[5'' Leader length]]</f>
        <v>0.56209150326797386</v>
      </c>
      <c r="AF290">
        <f>phyloCSF__53[[#This Row],[ORF start position]]/phyloCSF__53[[#This Row],[5'' Leader length]]</f>
        <v>0.50544662309368193</v>
      </c>
      <c r="AG290">
        <v>0</v>
      </c>
      <c r="AH290">
        <v>0</v>
      </c>
      <c r="AI290">
        <v>0</v>
      </c>
      <c r="AJ290">
        <v>0</v>
      </c>
      <c r="AK290">
        <v>-6.3832857142857096</v>
      </c>
      <c r="AL290">
        <v>1.0610832066471301</v>
      </c>
      <c r="AM290" t="s">
        <v>43</v>
      </c>
      <c r="AN290">
        <v>-7.2084285714285699</v>
      </c>
      <c r="AO290">
        <v>3.0309624905378798</v>
      </c>
      <c r="AP290" t="s">
        <v>43</v>
      </c>
    </row>
    <row r="291" spans="1:42" x14ac:dyDescent="0.3">
      <c r="A291" t="s">
        <v>8051</v>
      </c>
      <c r="B291" t="s">
        <v>10913</v>
      </c>
      <c r="C291" t="s">
        <v>29</v>
      </c>
      <c r="D291">
        <v>72</v>
      </c>
      <c r="E291" t="s">
        <v>138</v>
      </c>
      <c r="F291" t="s">
        <v>8052</v>
      </c>
      <c r="G291" t="s">
        <v>8053</v>
      </c>
      <c r="H291" t="s">
        <v>33</v>
      </c>
      <c r="I291" t="s">
        <v>8056</v>
      </c>
      <c r="J291" t="s">
        <v>8054</v>
      </c>
      <c r="K291" t="s">
        <v>8055</v>
      </c>
      <c r="L291" t="s">
        <v>38</v>
      </c>
      <c r="M291" t="s">
        <v>58</v>
      </c>
      <c r="N291" t="s">
        <v>8057</v>
      </c>
      <c r="O291" t="s">
        <v>8058</v>
      </c>
      <c r="P291" t="s">
        <v>35</v>
      </c>
      <c r="Q291">
        <v>-0.72186842105263105</v>
      </c>
      <c r="R291">
        <v>-0.48135526315789401</v>
      </c>
      <c r="S291">
        <v>-0.215986842105263</v>
      </c>
      <c r="T291" t="s">
        <v>8059</v>
      </c>
      <c r="U291">
        <v>179</v>
      </c>
      <c r="V291">
        <v>250</v>
      </c>
      <c r="W291">
        <v>365</v>
      </c>
      <c r="X291">
        <v>1460</v>
      </c>
      <c r="Y291" t="s">
        <v>531</v>
      </c>
      <c r="Z291" t="s">
        <v>532</v>
      </c>
      <c r="AA291" t="s">
        <v>8060</v>
      </c>
      <c r="AB291">
        <v>116</v>
      </c>
      <c r="AC291" t="s">
        <v>219</v>
      </c>
      <c r="AD291" t="s">
        <v>48</v>
      </c>
      <c r="AE291">
        <f>phyloCSF__53[[#This Row],[ORF stop position]]/phyloCSF__53[[#This Row],[5'' Leader length]]</f>
        <v>0.68493150684931503</v>
      </c>
      <c r="AF291">
        <f>phyloCSF__53[[#This Row],[ORF start position]]/phyloCSF__53[[#This Row],[5'' Leader length]]</f>
        <v>0.49041095890410957</v>
      </c>
      <c r="AG291">
        <v>1</v>
      </c>
      <c r="AH291">
        <v>0</v>
      </c>
      <c r="AI291">
        <v>0</v>
      </c>
      <c r="AJ291">
        <v>1</v>
      </c>
      <c r="AK291">
        <v>-6.5552272727272696</v>
      </c>
      <c r="AL291">
        <v>1.5668171234283801</v>
      </c>
      <c r="AM291" t="s">
        <v>43</v>
      </c>
      <c r="AN291">
        <v>-7.0289545454545399</v>
      </c>
      <c r="AO291">
        <v>1.47488109213276</v>
      </c>
      <c r="AP291" t="s">
        <v>43</v>
      </c>
    </row>
    <row r="292" spans="1:42" x14ac:dyDescent="0.3">
      <c r="A292" t="s">
        <v>3407</v>
      </c>
      <c r="B292" t="s">
        <v>11525</v>
      </c>
      <c r="C292" t="s">
        <v>29</v>
      </c>
      <c r="D292">
        <v>36</v>
      </c>
      <c r="E292" t="s">
        <v>1088</v>
      </c>
      <c r="F292" t="s">
        <v>3408</v>
      </c>
      <c r="G292" t="s">
        <v>3409</v>
      </c>
      <c r="H292" t="s">
        <v>71</v>
      </c>
      <c r="I292" t="s">
        <v>3412</v>
      </c>
      <c r="J292" t="s">
        <v>3410</v>
      </c>
      <c r="K292" t="s">
        <v>3411</v>
      </c>
      <c r="L292" t="s">
        <v>57</v>
      </c>
      <c r="M292" t="s">
        <v>39</v>
      </c>
      <c r="N292" t="s">
        <v>3413</v>
      </c>
      <c r="O292" t="s">
        <v>3414</v>
      </c>
      <c r="P292" t="s">
        <v>35</v>
      </c>
      <c r="Q292">
        <v>0.114105263157894</v>
      </c>
      <c r="R292">
        <v>0.31402631578947299</v>
      </c>
      <c r="S292">
        <v>0.95460526315789396</v>
      </c>
      <c r="T292" t="s">
        <v>3415</v>
      </c>
      <c r="U292">
        <v>505</v>
      </c>
      <c r="V292">
        <v>540</v>
      </c>
      <c r="W292">
        <v>563</v>
      </c>
      <c r="X292">
        <v>401</v>
      </c>
      <c r="Y292" t="s">
        <v>3416</v>
      </c>
      <c r="Z292" t="s">
        <v>867</v>
      </c>
      <c r="AA292" t="s">
        <v>3417</v>
      </c>
      <c r="AB292">
        <v>24</v>
      </c>
      <c r="AC292" t="s">
        <v>272</v>
      </c>
      <c r="AD292" t="s">
        <v>48</v>
      </c>
      <c r="AE292">
        <f>phyloCSF__53[[#This Row],[ORF stop position]]/phyloCSF__53[[#This Row],[5'' Leader length]]</f>
        <v>0.95914742451154533</v>
      </c>
      <c r="AF292">
        <f>phyloCSF__53[[#This Row],[ORF start position]]/phyloCSF__53[[#This Row],[5'' Leader length]]</f>
        <v>0.89698046181172286</v>
      </c>
      <c r="AG292">
        <v>0</v>
      </c>
      <c r="AH292">
        <v>0</v>
      </c>
      <c r="AI292">
        <v>0</v>
      </c>
      <c r="AJ292">
        <v>0</v>
      </c>
      <c r="AK292">
        <v>-5.7973999999999997</v>
      </c>
      <c r="AL292">
        <v>1.7623647119077701</v>
      </c>
      <c r="AM292" t="s">
        <v>43</v>
      </c>
      <c r="AN292">
        <v>-6.1616999999999997</v>
      </c>
      <c r="AO292">
        <v>2.4917137810484302</v>
      </c>
      <c r="AP292" t="s">
        <v>43</v>
      </c>
    </row>
    <row r="293" spans="1:42" x14ac:dyDescent="0.3">
      <c r="A293" t="s">
        <v>3418</v>
      </c>
      <c r="B293" t="s">
        <v>11383</v>
      </c>
      <c r="C293" t="s">
        <v>29</v>
      </c>
      <c r="D293">
        <v>105</v>
      </c>
      <c r="E293" t="s">
        <v>287</v>
      </c>
      <c r="F293" t="s">
        <v>3419</v>
      </c>
      <c r="G293" t="s">
        <v>3420</v>
      </c>
      <c r="H293" t="s">
        <v>33</v>
      </c>
      <c r="I293" t="s">
        <v>3423</v>
      </c>
      <c r="J293" t="s">
        <v>3421</v>
      </c>
      <c r="K293" t="s">
        <v>3422</v>
      </c>
      <c r="L293" t="s">
        <v>57</v>
      </c>
      <c r="M293" t="s">
        <v>39</v>
      </c>
      <c r="N293" t="s">
        <v>3424</v>
      </c>
      <c r="O293" t="s">
        <v>3425</v>
      </c>
      <c r="P293" t="s">
        <v>35</v>
      </c>
      <c r="Q293">
        <v>0.92329357798165101</v>
      </c>
      <c r="R293">
        <v>2.8808899082568802</v>
      </c>
      <c r="S293">
        <v>5.5669633027522902</v>
      </c>
      <c r="T293" t="s">
        <v>3426</v>
      </c>
      <c r="U293">
        <v>91</v>
      </c>
      <c r="V293">
        <v>195</v>
      </c>
      <c r="W293">
        <v>251</v>
      </c>
      <c r="X293">
        <v>1460</v>
      </c>
      <c r="Y293" t="s">
        <v>3427</v>
      </c>
      <c r="Z293" t="s">
        <v>1266</v>
      </c>
      <c r="AA293" t="s">
        <v>3428</v>
      </c>
      <c r="AB293">
        <v>57</v>
      </c>
      <c r="AC293" t="s">
        <v>258</v>
      </c>
      <c r="AD293" t="s">
        <v>48</v>
      </c>
      <c r="AE293">
        <f>phyloCSF__53[[#This Row],[ORF stop position]]/phyloCSF__53[[#This Row],[5'' Leader length]]</f>
        <v>0.77689243027888444</v>
      </c>
      <c r="AF293">
        <f>phyloCSF__53[[#This Row],[ORF start position]]/phyloCSF__53[[#This Row],[5'' Leader length]]</f>
        <v>0.36254980079681276</v>
      </c>
      <c r="AG293">
        <v>0</v>
      </c>
      <c r="AH293">
        <v>0</v>
      </c>
      <c r="AI293">
        <v>0</v>
      </c>
      <c r="AJ293">
        <v>0</v>
      </c>
      <c r="AK293">
        <v>0.192062499999999</v>
      </c>
      <c r="AL293">
        <v>2.0956071710419799</v>
      </c>
      <c r="AM293" t="s">
        <v>62</v>
      </c>
      <c r="AN293">
        <v>-5.7562499999999898E-2</v>
      </c>
      <c r="AO293">
        <v>1.3927951227773001</v>
      </c>
      <c r="AP293" t="s">
        <v>62</v>
      </c>
    </row>
    <row r="294" spans="1:42" x14ac:dyDescent="0.3">
      <c r="A294" t="s">
        <v>3429</v>
      </c>
      <c r="B294" t="s">
        <v>11013</v>
      </c>
      <c r="C294" t="s">
        <v>29</v>
      </c>
      <c r="D294">
        <v>75</v>
      </c>
      <c r="E294" t="s">
        <v>448</v>
      </c>
      <c r="F294" t="s">
        <v>3430</v>
      </c>
      <c r="G294" t="s">
        <v>3431</v>
      </c>
      <c r="H294" t="s">
        <v>33</v>
      </c>
      <c r="I294" t="s">
        <v>3434</v>
      </c>
      <c r="J294" t="s">
        <v>3432</v>
      </c>
      <c r="K294" t="s">
        <v>3433</v>
      </c>
      <c r="L294" t="s">
        <v>57</v>
      </c>
      <c r="M294" t="s">
        <v>39</v>
      </c>
      <c r="N294" t="s">
        <v>3435</v>
      </c>
      <c r="O294" t="s">
        <v>3436</v>
      </c>
      <c r="P294" t="s">
        <v>35</v>
      </c>
      <c r="Q294">
        <v>0.206454545454545</v>
      </c>
      <c r="R294">
        <v>1.2691038961038901</v>
      </c>
      <c r="S294">
        <v>1.5545584415584399</v>
      </c>
      <c r="T294" t="s">
        <v>3437</v>
      </c>
      <c r="U294">
        <v>97</v>
      </c>
      <c r="V294">
        <v>171</v>
      </c>
      <c r="W294">
        <v>187</v>
      </c>
      <c r="X294">
        <v>2180</v>
      </c>
      <c r="Y294" t="s">
        <v>3438</v>
      </c>
      <c r="Z294" t="s">
        <v>613</v>
      </c>
      <c r="AA294" t="s">
        <v>3439</v>
      </c>
      <c r="AB294">
        <v>17</v>
      </c>
      <c r="AC294" t="s">
        <v>299</v>
      </c>
      <c r="AD294" t="s">
        <v>48</v>
      </c>
      <c r="AE294">
        <f>phyloCSF__53[[#This Row],[ORF stop position]]/phyloCSF__53[[#This Row],[5'' Leader length]]</f>
        <v>0.91443850267379678</v>
      </c>
      <c r="AF294">
        <f>phyloCSF__53[[#This Row],[ORF start position]]/phyloCSF__53[[#This Row],[5'' Leader length]]</f>
        <v>0.51871657754010692</v>
      </c>
      <c r="AG294">
        <v>0</v>
      </c>
      <c r="AH294">
        <v>0</v>
      </c>
      <c r="AI294">
        <v>0</v>
      </c>
      <c r="AJ294">
        <v>0</v>
      </c>
      <c r="AK294">
        <v>-8.7036956521739093</v>
      </c>
      <c r="AL294">
        <v>1.87245872474918</v>
      </c>
      <c r="AM294" t="s">
        <v>43</v>
      </c>
      <c r="AN294">
        <v>-10.424043478260799</v>
      </c>
      <c r="AO294">
        <v>2.6168689389188402</v>
      </c>
      <c r="AP294" t="s">
        <v>43</v>
      </c>
    </row>
    <row r="295" spans="1:42" x14ac:dyDescent="0.3">
      <c r="A295" t="s">
        <v>3440</v>
      </c>
      <c r="B295" t="s">
        <v>11599</v>
      </c>
      <c r="C295" t="s">
        <v>29</v>
      </c>
      <c r="D295">
        <v>54</v>
      </c>
      <c r="E295" t="s">
        <v>764</v>
      </c>
      <c r="F295" t="s">
        <v>3441</v>
      </c>
      <c r="G295" t="s">
        <v>3442</v>
      </c>
      <c r="H295" t="s">
        <v>71</v>
      </c>
      <c r="I295" t="s">
        <v>3445</v>
      </c>
      <c r="J295" t="s">
        <v>3443</v>
      </c>
      <c r="K295" t="s">
        <v>3444</v>
      </c>
      <c r="L295" t="s">
        <v>57</v>
      </c>
      <c r="M295" t="s">
        <v>88</v>
      </c>
      <c r="N295" t="s">
        <v>3446</v>
      </c>
      <c r="O295" t="s">
        <v>3447</v>
      </c>
      <c r="P295" t="s">
        <v>35</v>
      </c>
      <c r="Q295">
        <v>0.79791071428571403</v>
      </c>
      <c r="R295">
        <v>1.9729821428571399</v>
      </c>
      <c r="S295">
        <v>3.8725357142857102</v>
      </c>
      <c r="T295" t="s">
        <v>3448</v>
      </c>
      <c r="U295">
        <v>67</v>
      </c>
      <c r="V295">
        <v>120</v>
      </c>
      <c r="W295">
        <v>373</v>
      </c>
      <c r="X295">
        <v>1994</v>
      </c>
      <c r="Y295" t="s">
        <v>3449</v>
      </c>
      <c r="Z295" t="s">
        <v>2329</v>
      </c>
      <c r="AA295" t="s">
        <v>3450</v>
      </c>
      <c r="AB295">
        <v>254</v>
      </c>
      <c r="AC295" t="s">
        <v>1405</v>
      </c>
      <c r="AD295" t="s">
        <v>48</v>
      </c>
      <c r="AE295">
        <f>phyloCSF__53[[#This Row],[ORF stop position]]/phyloCSF__53[[#This Row],[5'' Leader length]]</f>
        <v>0.32171581769436997</v>
      </c>
      <c r="AF295">
        <f>phyloCSF__53[[#This Row],[ORF start position]]/phyloCSF__53[[#This Row],[5'' Leader length]]</f>
        <v>0.17962466487935658</v>
      </c>
      <c r="AG295">
        <v>0</v>
      </c>
      <c r="AH295">
        <v>0</v>
      </c>
      <c r="AI295">
        <v>0</v>
      </c>
      <c r="AJ295">
        <v>0</v>
      </c>
      <c r="AK295">
        <v>1.6308125</v>
      </c>
      <c r="AL295">
        <v>1.39286473230533</v>
      </c>
      <c r="AM295" t="s">
        <v>43</v>
      </c>
      <c r="AN295">
        <v>-3.03306249999999</v>
      </c>
      <c r="AO295">
        <v>2.12843537115099</v>
      </c>
      <c r="AP295" t="s">
        <v>43</v>
      </c>
    </row>
    <row r="296" spans="1:42" x14ac:dyDescent="0.3">
      <c r="A296" t="s">
        <v>3451</v>
      </c>
      <c r="B296" t="s">
        <v>11375</v>
      </c>
      <c r="C296" t="s">
        <v>29</v>
      </c>
      <c r="D296">
        <v>117</v>
      </c>
      <c r="E296" t="s">
        <v>260</v>
      </c>
      <c r="F296" t="s">
        <v>3452</v>
      </c>
      <c r="G296" t="s">
        <v>3453</v>
      </c>
      <c r="H296" t="s">
        <v>71</v>
      </c>
      <c r="I296" t="s">
        <v>3456</v>
      </c>
      <c r="J296" t="s">
        <v>3454</v>
      </c>
      <c r="K296" t="s">
        <v>3455</v>
      </c>
      <c r="L296" t="s">
        <v>57</v>
      </c>
      <c r="M296" t="s">
        <v>39</v>
      </c>
      <c r="N296" t="s">
        <v>3457</v>
      </c>
      <c r="O296" t="s">
        <v>3458</v>
      </c>
      <c r="P296" t="s">
        <v>35</v>
      </c>
      <c r="Q296">
        <v>0.31797478991596601</v>
      </c>
      <c r="R296">
        <v>0.57774789915966296</v>
      </c>
      <c r="S296">
        <v>1.87017647058823</v>
      </c>
      <c r="T296" t="s">
        <v>3459</v>
      </c>
      <c r="U296">
        <v>6</v>
      </c>
      <c r="V296">
        <v>122</v>
      </c>
      <c r="W296">
        <v>490</v>
      </c>
      <c r="X296">
        <v>2189</v>
      </c>
      <c r="Y296" t="s">
        <v>409</v>
      </c>
      <c r="Z296" t="s">
        <v>409</v>
      </c>
      <c r="AA296" t="s">
        <v>3460</v>
      </c>
      <c r="AB296">
        <v>368</v>
      </c>
      <c r="AC296" t="s">
        <v>311</v>
      </c>
      <c r="AD296" t="s">
        <v>110</v>
      </c>
      <c r="AE296">
        <f>phyloCSF__53[[#This Row],[ORF stop position]]/phyloCSF__53[[#This Row],[5'' Leader length]]</f>
        <v>0.24897959183673468</v>
      </c>
      <c r="AF296">
        <f>phyloCSF__53[[#This Row],[ORF start position]]/phyloCSF__53[[#This Row],[5'' Leader length]]</f>
        <v>1.2244897959183673E-2</v>
      </c>
      <c r="AG296">
        <v>0</v>
      </c>
      <c r="AH296">
        <v>0</v>
      </c>
      <c r="AI296">
        <v>0</v>
      </c>
      <c r="AJ296">
        <v>0</v>
      </c>
      <c r="AK296">
        <v>-4.5904594594594599</v>
      </c>
      <c r="AL296">
        <v>1.75709067613033</v>
      </c>
      <c r="AM296" t="s">
        <v>43</v>
      </c>
      <c r="AN296">
        <v>-4.9641621621621601</v>
      </c>
      <c r="AO296">
        <v>1.88820666703023</v>
      </c>
      <c r="AP296" t="s">
        <v>43</v>
      </c>
    </row>
    <row r="297" spans="1:42" x14ac:dyDescent="0.3">
      <c r="A297" t="s">
        <v>3461</v>
      </c>
      <c r="B297" t="s">
        <v>10943</v>
      </c>
      <c r="C297" t="s">
        <v>29</v>
      </c>
      <c r="D297">
        <v>57</v>
      </c>
      <c r="E297" t="s">
        <v>97</v>
      </c>
      <c r="F297" t="s">
        <v>3462</v>
      </c>
      <c r="G297" t="s">
        <v>3463</v>
      </c>
      <c r="H297" t="s">
        <v>71</v>
      </c>
      <c r="I297" t="s">
        <v>3466</v>
      </c>
      <c r="J297" t="s">
        <v>3464</v>
      </c>
      <c r="K297" t="s">
        <v>3465</v>
      </c>
      <c r="L297" t="s">
        <v>57</v>
      </c>
      <c r="M297" t="s">
        <v>88</v>
      </c>
      <c r="N297" t="s">
        <v>3467</v>
      </c>
      <c r="O297" t="s">
        <v>3468</v>
      </c>
      <c r="P297" t="s">
        <v>35</v>
      </c>
      <c r="Q297">
        <v>7.7237288135593204E-2</v>
      </c>
      <c r="R297">
        <v>0.145779661016949</v>
      </c>
      <c r="S297">
        <v>0.80727118644067797</v>
      </c>
      <c r="T297" t="s">
        <v>3469</v>
      </c>
      <c r="U297">
        <v>247</v>
      </c>
      <c r="V297">
        <v>303</v>
      </c>
      <c r="W297">
        <v>333</v>
      </c>
      <c r="X297">
        <v>998</v>
      </c>
      <c r="Y297" t="s">
        <v>3470</v>
      </c>
      <c r="Z297" t="s">
        <v>1278</v>
      </c>
      <c r="AA297" t="s">
        <v>3471</v>
      </c>
      <c r="AB297">
        <v>31</v>
      </c>
      <c r="AC297" t="s">
        <v>819</v>
      </c>
      <c r="AD297" t="s">
        <v>48</v>
      </c>
      <c r="AE297">
        <f>phyloCSF__53[[#This Row],[ORF stop position]]/phyloCSF__53[[#This Row],[5'' Leader length]]</f>
        <v>0.90990990990990994</v>
      </c>
      <c r="AF297">
        <f>phyloCSF__53[[#This Row],[ORF start position]]/phyloCSF__53[[#This Row],[5'' Leader length]]</f>
        <v>0.74174174174174179</v>
      </c>
      <c r="AG297">
        <v>0</v>
      </c>
      <c r="AH297">
        <v>0</v>
      </c>
      <c r="AI297">
        <v>0</v>
      </c>
      <c r="AJ297">
        <v>0</v>
      </c>
      <c r="AK297">
        <v>-6.1131176470588198</v>
      </c>
      <c r="AL297">
        <v>2.3007149671991298</v>
      </c>
      <c r="AM297" t="s">
        <v>43</v>
      </c>
      <c r="AN297">
        <v>-7.19388235294117</v>
      </c>
      <c r="AO297">
        <v>2.8239544499325899</v>
      </c>
      <c r="AP297" t="s">
        <v>43</v>
      </c>
    </row>
    <row r="298" spans="1:42" x14ac:dyDescent="0.3">
      <c r="A298" t="s">
        <v>3472</v>
      </c>
      <c r="B298" t="s">
        <v>11017</v>
      </c>
      <c r="C298" t="s">
        <v>29</v>
      </c>
      <c r="D298">
        <v>186</v>
      </c>
      <c r="E298" t="s">
        <v>68</v>
      </c>
      <c r="F298" t="s">
        <v>3473</v>
      </c>
      <c r="G298" t="s">
        <v>3474</v>
      </c>
      <c r="H298" t="s">
        <v>33</v>
      </c>
      <c r="I298" t="s">
        <v>3477</v>
      </c>
      <c r="J298" t="s">
        <v>3475</v>
      </c>
      <c r="K298" t="s">
        <v>3476</v>
      </c>
      <c r="L298" t="s">
        <v>57</v>
      </c>
      <c r="M298" t="s">
        <v>88</v>
      </c>
      <c r="N298" t="s">
        <v>3478</v>
      </c>
      <c r="O298" t="s">
        <v>3479</v>
      </c>
      <c r="P298" t="s">
        <v>35</v>
      </c>
      <c r="Q298">
        <v>0.12503723404255301</v>
      </c>
      <c r="R298">
        <v>0.29974999999999902</v>
      </c>
      <c r="S298">
        <v>0.92538829787234</v>
      </c>
      <c r="T298" t="s">
        <v>3480</v>
      </c>
      <c r="U298">
        <v>107</v>
      </c>
      <c r="V298">
        <v>292</v>
      </c>
      <c r="W298">
        <v>404</v>
      </c>
      <c r="X298">
        <v>1349</v>
      </c>
      <c r="Y298" t="s">
        <v>3481</v>
      </c>
      <c r="Z298" t="s">
        <v>3482</v>
      </c>
      <c r="AA298" t="s">
        <v>3483</v>
      </c>
      <c r="AB298">
        <v>113</v>
      </c>
      <c r="AC298" t="s">
        <v>219</v>
      </c>
      <c r="AD298" t="s">
        <v>48</v>
      </c>
      <c r="AE298">
        <f>phyloCSF__53[[#This Row],[ORF stop position]]/phyloCSF__53[[#This Row],[5'' Leader length]]</f>
        <v>0.72277227722772275</v>
      </c>
      <c r="AF298">
        <f>phyloCSF__53[[#This Row],[ORF start position]]/phyloCSF__53[[#This Row],[5'' Leader length]]</f>
        <v>0.26485148514851486</v>
      </c>
      <c r="AG298">
        <v>0</v>
      </c>
      <c r="AH298">
        <v>0</v>
      </c>
      <c r="AI298">
        <v>0</v>
      </c>
      <c r="AJ298">
        <v>0</v>
      </c>
      <c r="AK298">
        <v>-5.40329999999999</v>
      </c>
      <c r="AL298">
        <v>3.9086656499004699</v>
      </c>
      <c r="AM298" t="s">
        <v>43</v>
      </c>
      <c r="AN298">
        <v>-5.4026333333333296</v>
      </c>
      <c r="AO298">
        <v>3.9095404384080701</v>
      </c>
      <c r="AP298" t="s">
        <v>43</v>
      </c>
    </row>
    <row r="299" spans="1:42" x14ac:dyDescent="0.3">
      <c r="A299" t="s">
        <v>10068</v>
      </c>
      <c r="B299" t="s">
        <v>11609</v>
      </c>
      <c r="C299" t="s">
        <v>29</v>
      </c>
      <c r="D299">
        <v>39</v>
      </c>
      <c r="E299" t="s">
        <v>1186</v>
      </c>
      <c r="F299" t="s">
        <v>10069</v>
      </c>
      <c r="G299" t="s">
        <v>10070</v>
      </c>
      <c r="H299" t="s">
        <v>33</v>
      </c>
      <c r="I299" t="s">
        <v>10073</v>
      </c>
      <c r="J299" t="s">
        <v>10071</v>
      </c>
      <c r="K299" t="s">
        <v>10072</v>
      </c>
      <c r="L299" t="s">
        <v>57</v>
      </c>
      <c r="M299" t="s">
        <v>58</v>
      </c>
      <c r="N299" t="s">
        <v>10074</v>
      </c>
      <c r="O299" t="s">
        <v>10075</v>
      </c>
      <c r="P299" t="s">
        <v>35</v>
      </c>
      <c r="Q299">
        <v>0.38837209302325498</v>
      </c>
      <c r="R299">
        <v>0.46018604651162798</v>
      </c>
      <c r="S299">
        <v>1.2723953488372</v>
      </c>
      <c r="T299" t="s">
        <v>10076</v>
      </c>
      <c r="U299">
        <v>13</v>
      </c>
      <c r="V299">
        <v>51</v>
      </c>
      <c r="W299">
        <v>118</v>
      </c>
      <c r="X299">
        <v>4181</v>
      </c>
      <c r="Y299" t="s">
        <v>4360</v>
      </c>
      <c r="Z299" t="s">
        <v>2815</v>
      </c>
      <c r="AA299" t="s">
        <v>10077</v>
      </c>
      <c r="AB299">
        <v>68</v>
      </c>
      <c r="AC299" t="s">
        <v>178</v>
      </c>
      <c r="AD299" t="s">
        <v>48</v>
      </c>
      <c r="AE299">
        <f>phyloCSF__53[[#This Row],[ORF stop position]]/phyloCSF__53[[#This Row],[5'' Leader length]]</f>
        <v>0.43220338983050849</v>
      </c>
      <c r="AF299">
        <f>phyloCSF__53[[#This Row],[ORF start position]]/phyloCSF__53[[#This Row],[5'' Leader length]]</f>
        <v>0.11016949152542373</v>
      </c>
      <c r="AG299">
        <v>1</v>
      </c>
      <c r="AH299">
        <v>0</v>
      </c>
      <c r="AI299">
        <v>1</v>
      </c>
      <c r="AJ299">
        <v>2</v>
      </c>
      <c r="AK299">
        <v>-8.3152000000000008</v>
      </c>
      <c r="AL299">
        <v>2.2468972087451302</v>
      </c>
      <c r="AM299" t="s">
        <v>62</v>
      </c>
      <c r="AN299">
        <v>-9.0168999999999997</v>
      </c>
      <c r="AO299">
        <v>2.12278974988627</v>
      </c>
      <c r="AP299" t="s">
        <v>62</v>
      </c>
    </row>
    <row r="300" spans="1:42" x14ac:dyDescent="0.3">
      <c r="A300" t="s">
        <v>3495</v>
      </c>
      <c r="B300" t="s">
        <v>11163</v>
      </c>
      <c r="C300" t="s">
        <v>50</v>
      </c>
      <c r="D300">
        <v>60</v>
      </c>
      <c r="E300" t="s">
        <v>207</v>
      </c>
      <c r="F300" t="s">
        <v>3496</v>
      </c>
      <c r="G300" t="s">
        <v>3497</v>
      </c>
      <c r="H300" t="s">
        <v>33</v>
      </c>
      <c r="I300" t="s">
        <v>3500</v>
      </c>
      <c r="J300" t="s">
        <v>3498</v>
      </c>
      <c r="K300" t="s">
        <v>3499</v>
      </c>
      <c r="L300" t="s">
        <v>38</v>
      </c>
      <c r="M300" t="s">
        <v>39</v>
      </c>
      <c r="N300" t="s">
        <v>3501</v>
      </c>
      <c r="O300" t="s">
        <v>3502</v>
      </c>
      <c r="P300" t="s">
        <v>35</v>
      </c>
      <c r="Q300">
        <v>0.52304687499999902</v>
      </c>
      <c r="R300">
        <v>1.1188437499999999</v>
      </c>
      <c r="S300">
        <v>2.1977343749999898</v>
      </c>
      <c r="T300" t="s">
        <v>3503</v>
      </c>
      <c r="U300">
        <v>154</v>
      </c>
      <c r="V300">
        <v>213</v>
      </c>
      <c r="W300">
        <v>200</v>
      </c>
      <c r="X300">
        <v>899</v>
      </c>
      <c r="Y300" t="s">
        <v>3504</v>
      </c>
      <c r="Z300" t="s">
        <v>3149</v>
      </c>
      <c r="AA300" t="s">
        <v>3505</v>
      </c>
      <c r="AB300">
        <v>-12</v>
      </c>
      <c r="AC300" t="s">
        <v>2725</v>
      </c>
      <c r="AD300" t="s">
        <v>48</v>
      </c>
      <c r="AE300">
        <f>phyloCSF__53[[#This Row],[ORF stop position]]/phyloCSF__53[[#This Row],[5'' Leader length]]</f>
        <v>1.0649999999999999</v>
      </c>
      <c r="AF300">
        <f>phyloCSF__53[[#This Row],[ORF start position]]/phyloCSF__53[[#This Row],[5'' Leader length]]</f>
        <v>0.77</v>
      </c>
      <c r="AG300">
        <v>0</v>
      </c>
      <c r="AH300">
        <v>0</v>
      </c>
      <c r="AI300">
        <v>0</v>
      </c>
      <c r="AJ300">
        <v>0</v>
      </c>
      <c r="AK300">
        <v>-7.6812222222222202</v>
      </c>
      <c r="AL300">
        <v>3.39662783560324</v>
      </c>
      <c r="AM300" t="s">
        <v>43</v>
      </c>
      <c r="AN300">
        <v>-9.0287222222222194</v>
      </c>
      <c r="AO300">
        <v>3.4406055350348401</v>
      </c>
      <c r="AP300" t="s">
        <v>43</v>
      </c>
    </row>
    <row r="301" spans="1:42" x14ac:dyDescent="0.3">
      <c r="A301" t="s">
        <v>3506</v>
      </c>
      <c r="B301" t="s">
        <v>11492</v>
      </c>
      <c r="C301" t="s">
        <v>29</v>
      </c>
      <c r="D301">
        <v>177</v>
      </c>
      <c r="E301" t="s">
        <v>260</v>
      </c>
      <c r="F301" t="s">
        <v>3507</v>
      </c>
      <c r="G301" t="s">
        <v>3508</v>
      </c>
      <c r="H301" t="s">
        <v>71</v>
      </c>
      <c r="I301" t="s">
        <v>3511</v>
      </c>
      <c r="J301" t="s">
        <v>3509</v>
      </c>
      <c r="K301" t="s">
        <v>3510</v>
      </c>
      <c r="L301" t="s">
        <v>57</v>
      </c>
      <c r="M301" t="s">
        <v>88</v>
      </c>
      <c r="N301" t="s">
        <v>3512</v>
      </c>
      <c r="O301" t="s">
        <v>3513</v>
      </c>
      <c r="P301" t="s">
        <v>35</v>
      </c>
      <c r="Q301">
        <v>0.574843575418994</v>
      </c>
      <c r="R301">
        <v>0.67916759776536195</v>
      </c>
      <c r="S301">
        <v>3.0368100558659199</v>
      </c>
      <c r="T301" t="s">
        <v>3514</v>
      </c>
      <c r="U301">
        <v>120</v>
      </c>
      <c r="V301">
        <v>296</v>
      </c>
      <c r="W301">
        <v>393</v>
      </c>
      <c r="X301">
        <v>7025</v>
      </c>
      <c r="Y301" t="s">
        <v>3515</v>
      </c>
      <c r="Z301" t="s">
        <v>700</v>
      </c>
      <c r="AA301" t="s">
        <v>3516</v>
      </c>
      <c r="AB301">
        <v>97</v>
      </c>
      <c r="AC301" t="s">
        <v>81</v>
      </c>
      <c r="AD301" t="s">
        <v>110</v>
      </c>
      <c r="AE301">
        <f>phyloCSF__53[[#This Row],[ORF stop position]]/phyloCSF__53[[#This Row],[5'' Leader length]]</f>
        <v>0.7531806615776081</v>
      </c>
      <c r="AF301">
        <f>phyloCSF__53[[#This Row],[ORF start position]]/phyloCSF__53[[#This Row],[5'' Leader length]]</f>
        <v>0.30534351145038169</v>
      </c>
      <c r="AG301">
        <v>0</v>
      </c>
      <c r="AH301">
        <v>0</v>
      </c>
      <c r="AI301">
        <v>0</v>
      </c>
      <c r="AJ301">
        <v>0</v>
      </c>
      <c r="AK301">
        <v>-2.18091228070175</v>
      </c>
      <c r="AL301">
        <v>1.8295949520581001</v>
      </c>
      <c r="AM301" t="s">
        <v>43</v>
      </c>
      <c r="AN301">
        <v>-4.3066666666666604</v>
      </c>
      <c r="AO301">
        <v>1.8313836136856101</v>
      </c>
      <c r="AP301" t="s">
        <v>43</v>
      </c>
    </row>
    <row r="302" spans="1:42" x14ac:dyDescent="0.3">
      <c r="A302" t="s">
        <v>3517</v>
      </c>
      <c r="B302" t="s">
        <v>11769</v>
      </c>
      <c r="C302" t="s">
        <v>50</v>
      </c>
      <c r="D302">
        <v>135</v>
      </c>
      <c r="E302" t="s">
        <v>51</v>
      </c>
      <c r="F302" t="s">
        <v>3518</v>
      </c>
      <c r="G302" t="s">
        <v>3519</v>
      </c>
      <c r="H302" t="s">
        <v>71</v>
      </c>
      <c r="I302" t="s">
        <v>3522</v>
      </c>
      <c r="J302" t="s">
        <v>3520</v>
      </c>
      <c r="K302" t="s">
        <v>3521</v>
      </c>
      <c r="L302" t="s">
        <v>144</v>
      </c>
      <c r="M302" t="s">
        <v>39</v>
      </c>
      <c r="N302" t="s">
        <v>3523</v>
      </c>
      <c r="O302" t="s">
        <v>3524</v>
      </c>
      <c r="P302" t="s">
        <v>35</v>
      </c>
      <c r="Q302">
        <v>0.54373381294963996</v>
      </c>
      <c r="R302">
        <v>2.4299496402877701</v>
      </c>
      <c r="S302">
        <v>3.1491726618704998</v>
      </c>
      <c r="T302" t="s">
        <v>3525</v>
      </c>
      <c r="U302">
        <v>22</v>
      </c>
      <c r="V302">
        <v>156</v>
      </c>
      <c r="W302">
        <v>107</v>
      </c>
      <c r="X302">
        <v>521</v>
      </c>
      <c r="Y302" t="s">
        <v>3526</v>
      </c>
      <c r="Z302" t="s">
        <v>725</v>
      </c>
      <c r="AA302" t="s">
        <v>3527</v>
      </c>
      <c r="AB302">
        <v>-48</v>
      </c>
      <c r="AC302" t="s">
        <v>205</v>
      </c>
      <c r="AD302" t="s">
        <v>48</v>
      </c>
      <c r="AE302">
        <f>phyloCSF__53[[#This Row],[ORF stop position]]/phyloCSF__53[[#This Row],[5'' Leader length]]</f>
        <v>1.4579439252336448</v>
      </c>
      <c r="AF302">
        <f>phyloCSF__53[[#This Row],[ORF start position]]/phyloCSF__53[[#This Row],[5'' Leader length]]</f>
        <v>0.20560747663551401</v>
      </c>
      <c r="AG302">
        <v>0</v>
      </c>
      <c r="AH302">
        <v>0</v>
      </c>
      <c r="AI302">
        <v>0</v>
      </c>
      <c r="AJ302">
        <v>0</v>
      </c>
      <c r="AK302">
        <v>-7.6755476190476104</v>
      </c>
      <c r="AL302">
        <v>2.43026722612144</v>
      </c>
      <c r="AM302" t="s">
        <v>62</v>
      </c>
      <c r="AN302">
        <v>-9.1125476190476196</v>
      </c>
      <c r="AO302">
        <v>3.1098073911212301</v>
      </c>
      <c r="AP302" t="s">
        <v>62</v>
      </c>
    </row>
    <row r="303" spans="1:42" x14ac:dyDescent="0.3">
      <c r="A303" t="s">
        <v>4447</v>
      </c>
      <c r="B303" t="s">
        <v>11279</v>
      </c>
      <c r="C303" t="s">
        <v>29</v>
      </c>
      <c r="D303">
        <v>171</v>
      </c>
      <c r="E303" t="s">
        <v>728</v>
      </c>
      <c r="F303" t="s">
        <v>4448</v>
      </c>
      <c r="G303" t="s">
        <v>4449</v>
      </c>
      <c r="H303" t="s">
        <v>71</v>
      </c>
      <c r="I303" t="s">
        <v>4452</v>
      </c>
      <c r="J303" t="s">
        <v>4450</v>
      </c>
      <c r="K303" t="s">
        <v>4451</v>
      </c>
      <c r="L303" t="s">
        <v>38</v>
      </c>
      <c r="M303" t="s">
        <v>88</v>
      </c>
      <c r="N303" t="s">
        <v>4453</v>
      </c>
      <c r="O303" t="s">
        <v>4454</v>
      </c>
      <c r="P303" t="s">
        <v>35</v>
      </c>
      <c r="Q303">
        <v>0.207936416184971</v>
      </c>
      <c r="R303">
        <v>0.19792485549132899</v>
      </c>
      <c r="S303">
        <v>1.85621387283237</v>
      </c>
      <c r="T303" t="s">
        <v>4455</v>
      </c>
      <c r="U303">
        <v>111</v>
      </c>
      <c r="V303">
        <v>281</v>
      </c>
      <c r="W303">
        <v>290</v>
      </c>
      <c r="X303">
        <v>2522</v>
      </c>
      <c r="Y303" t="s">
        <v>4456</v>
      </c>
      <c r="Z303" t="s">
        <v>4457</v>
      </c>
      <c r="AA303" t="s">
        <v>4458</v>
      </c>
      <c r="AB303">
        <v>10</v>
      </c>
      <c r="AC303" t="s">
        <v>191</v>
      </c>
      <c r="AD303" t="s">
        <v>48</v>
      </c>
      <c r="AE303">
        <f>phyloCSF__53[[#This Row],[ORF stop position]]/phyloCSF__53[[#This Row],[5'' Leader length]]</f>
        <v>0.96896551724137936</v>
      </c>
      <c r="AF303">
        <f>phyloCSF__53[[#This Row],[ORF start position]]/phyloCSF__53[[#This Row],[5'' Leader length]]</f>
        <v>0.38275862068965516</v>
      </c>
      <c r="AG303">
        <v>0</v>
      </c>
      <c r="AH303">
        <v>0</v>
      </c>
      <c r="AI303">
        <v>1</v>
      </c>
      <c r="AJ303">
        <v>1</v>
      </c>
      <c r="AK303">
        <v>-5.4889272727272704</v>
      </c>
      <c r="AL303">
        <v>2.9972759784359302</v>
      </c>
      <c r="AM303" t="s">
        <v>43</v>
      </c>
      <c r="AN303">
        <v>-7.0772181818181803</v>
      </c>
      <c r="AO303">
        <v>2.54398346642447</v>
      </c>
      <c r="AP303" t="s">
        <v>43</v>
      </c>
    </row>
    <row r="304" spans="1:42" x14ac:dyDescent="0.3">
      <c r="A304" t="s">
        <v>3539</v>
      </c>
      <c r="B304" t="s">
        <v>11195</v>
      </c>
      <c r="C304" t="s">
        <v>29</v>
      </c>
      <c r="D304">
        <v>102</v>
      </c>
      <c r="E304" t="s">
        <v>764</v>
      </c>
      <c r="F304" t="s">
        <v>3540</v>
      </c>
      <c r="G304" t="s">
        <v>3541</v>
      </c>
      <c r="H304" t="s">
        <v>33</v>
      </c>
      <c r="I304" t="s">
        <v>3544</v>
      </c>
      <c r="J304" t="s">
        <v>3542</v>
      </c>
      <c r="K304" t="s">
        <v>3543</v>
      </c>
      <c r="L304" t="s">
        <v>57</v>
      </c>
      <c r="M304" t="s">
        <v>88</v>
      </c>
      <c r="N304" t="s">
        <v>3545</v>
      </c>
      <c r="O304" t="s">
        <v>3546</v>
      </c>
      <c r="P304" t="s">
        <v>35</v>
      </c>
      <c r="Q304">
        <v>0.25322115384615301</v>
      </c>
      <c r="R304">
        <v>0.53420192307692305</v>
      </c>
      <c r="S304">
        <v>1.5351057692307599</v>
      </c>
      <c r="T304" t="s">
        <v>3547</v>
      </c>
      <c r="U304">
        <v>199</v>
      </c>
      <c r="V304">
        <v>300</v>
      </c>
      <c r="W304">
        <v>457</v>
      </c>
      <c r="X304">
        <v>932</v>
      </c>
      <c r="Y304" t="s">
        <v>3548</v>
      </c>
      <c r="Z304" t="s">
        <v>134</v>
      </c>
      <c r="AA304" t="s">
        <v>3549</v>
      </c>
      <c r="AB304">
        <v>158</v>
      </c>
      <c r="AC304" t="s">
        <v>191</v>
      </c>
      <c r="AD304" t="s">
        <v>48</v>
      </c>
      <c r="AE304">
        <f>phyloCSF__53[[#This Row],[ORF stop position]]/phyloCSF__53[[#This Row],[5'' Leader length]]</f>
        <v>0.65645514223194745</v>
      </c>
      <c r="AF304">
        <f>phyloCSF__53[[#This Row],[ORF start position]]/phyloCSF__53[[#This Row],[5'' Leader length]]</f>
        <v>0.43544857768052514</v>
      </c>
      <c r="AG304">
        <v>0</v>
      </c>
      <c r="AH304">
        <v>0</v>
      </c>
      <c r="AI304">
        <v>0</v>
      </c>
      <c r="AJ304">
        <v>0</v>
      </c>
      <c r="AK304">
        <v>-6.6661666666666601</v>
      </c>
      <c r="AL304">
        <v>2.4848389954549002</v>
      </c>
      <c r="AM304" t="s">
        <v>62</v>
      </c>
      <c r="AN304">
        <v>-7.6335625</v>
      </c>
      <c r="AO304">
        <v>2.6620724395453799</v>
      </c>
      <c r="AP304" t="s">
        <v>43</v>
      </c>
    </row>
    <row r="305" spans="1:42" x14ac:dyDescent="0.3">
      <c r="A305" t="s">
        <v>3550</v>
      </c>
      <c r="B305" t="s">
        <v>11088</v>
      </c>
      <c r="C305" t="s">
        <v>29</v>
      </c>
      <c r="D305">
        <v>147</v>
      </c>
      <c r="E305" t="s">
        <v>764</v>
      </c>
      <c r="F305" t="s">
        <v>3551</v>
      </c>
      <c r="G305" t="s">
        <v>3552</v>
      </c>
      <c r="H305" t="s">
        <v>33</v>
      </c>
      <c r="I305" t="s">
        <v>3555</v>
      </c>
      <c r="J305" t="s">
        <v>3553</v>
      </c>
      <c r="K305" t="s">
        <v>3554</v>
      </c>
      <c r="L305" t="s">
        <v>57</v>
      </c>
      <c r="M305" t="s">
        <v>39</v>
      </c>
      <c r="N305" t="s">
        <v>3556</v>
      </c>
      <c r="O305" t="s">
        <v>3557</v>
      </c>
      <c r="P305" t="s">
        <v>35</v>
      </c>
      <c r="Q305">
        <v>-0.132649006622516</v>
      </c>
      <c r="R305">
        <v>-0.31014569536423803</v>
      </c>
      <c r="S305">
        <v>-0.117649006622516</v>
      </c>
      <c r="T305" t="s">
        <v>3558</v>
      </c>
      <c r="U305">
        <v>101</v>
      </c>
      <c r="V305">
        <v>247</v>
      </c>
      <c r="W305">
        <v>268</v>
      </c>
      <c r="X305">
        <v>674</v>
      </c>
      <c r="Y305" t="s">
        <v>3559</v>
      </c>
      <c r="Z305" t="s">
        <v>761</v>
      </c>
      <c r="AA305" t="s">
        <v>3560</v>
      </c>
      <c r="AB305">
        <v>21</v>
      </c>
      <c r="AC305" t="s">
        <v>95</v>
      </c>
      <c r="AD305" t="s">
        <v>110</v>
      </c>
      <c r="AE305">
        <f>phyloCSF__53[[#This Row],[ORF stop position]]/phyloCSF__53[[#This Row],[5'' Leader length]]</f>
        <v>0.92164179104477617</v>
      </c>
      <c r="AF305">
        <f>phyloCSF__53[[#This Row],[ORF start position]]/phyloCSF__53[[#This Row],[5'' Leader length]]</f>
        <v>0.37686567164179102</v>
      </c>
      <c r="AG305">
        <v>0</v>
      </c>
      <c r="AH305">
        <v>0</v>
      </c>
      <c r="AI305">
        <v>0</v>
      </c>
      <c r="AJ305">
        <v>0</v>
      </c>
      <c r="AK305">
        <v>-7.0045744680851003</v>
      </c>
      <c r="AL305">
        <v>1.8395726198445499</v>
      </c>
      <c r="AM305" t="s">
        <v>43</v>
      </c>
      <c r="AN305">
        <v>-7.3326956521739097</v>
      </c>
      <c r="AO305">
        <v>1.94400505108586</v>
      </c>
      <c r="AP305" t="s">
        <v>62</v>
      </c>
    </row>
    <row r="306" spans="1:42" x14ac:dyDescent="0.3">
      <c r="A306" t="s">
        <v>3561</v>
      </c>
      <c r="B306" t="s">
        <v>11304</v>
      </c>
      <c r="C306" t="s">
        <v>29</v>
      </c>
      <c r="D306">
        <v>213</v>
      </c>
      <c r="E306" t="s">
        <v>666</v>
      </c>
      <c r="F306" t="s">
        <v>3562</v>
      </c>
      <c r="G306" t="s">
        <v>3563</v>
      </c>
      <c r="H306" t="s">
        <v>33</v>
      </c>
      <c r="I306" t="s">
        <v>3566</v>
      </c>
      <c r="J306" t="s">
        <v>3564</v>
      </c>
      <c r="K306" t="s">
        <v>3565</v>
      </c>
      <c r="L306" t="s">
        <v>38</v>
      </c>
      <c r="M306" t="s">
        <v>39</v>
      </c>
      <c r="N306" t="s">
        <v>3567</v>
      </c>
      <c r="O306" t="s">
        <v>3568</v>
      </c>
      <c r="P306" t="s">
        <v>35</v>
      </c>
      <c r="Q306">
        <v>0.64286976744186097</v>
      </c>
      <c r="R306">
        <v>0.85907441860464995</v>
      </c>
      <c r="S306">
        <v>3.3190744186046501</v>
      </c>
      <c r="T306" t="s">
        <v>3569</v>
      </c>
      <c r="U306">
        <v>219</v>
      </c>
      <c r="V306">
        <v>431</v>
      </c>
      <c r="W306">
        <v>1022</v>
      </c>
      <c r="X306">
        <v>3728</v>
      </c>
      <c r="Y306" t="s">
        <v>3570</v>
      </c>
      <c r="Z306" t="s">
        <v>3571</v>
      </c>
      <c r="AA306" t="s">
        <v>3572</v>
      </c>
      <c r="AB306">
        <v>592</v>
      </c>
      <c r="AC306" t="s">
        <v>1405</v>
      </c>
      <c r="AD306" t="s">
        <v>48</v>
      </c>
      <c r="AE306">
        <f>phyloCSF__53[[#This Row],[ORF stop position]]/phyloCSF__53[[#This Row],[5'' Leader length]]</f>
        <v>0.42172211350293543</v>
      </c>
      <c r="AF306">
        <f>phyloCSF__53[[#This Row],[ORF start position]]/phyloCSF__53[[#This Row],[5'' Leader length]]</f>
        <v>0.21428571428571427</v>
      </c>
      <c r="AG306">
        <v>0</v>
      </c>
      <c r="AH306">
        <v>0</v>
      </c>
      <c r="AI306">
        <v>0</v>
      </c>
      <c r="AJ306">
        <v>0</v>
      </c>
      <c r="AK306">
        <v>-3.290171875</v>
      </c>
      <c r="AL306">
        <v>2.92124100370649</v>
      </c>
      <c r="AM306" t="s">
        <v>62</v>
      </c>
      <c r="AN306">
        <v>-4.4847812499999904</v>
      </c>
      <c r="AO306">
        <v>3.6392833171518801</v>
      </c>
      <c r="AP306" t="s">
        <v>62</v>
      </c>
    </row>
    <row r="307" spans="1:42" x14ac:dyDescent="0.3">
      <c r="A307" t="s">
        <v>3573</v>
      </c>
      <c r="B307" t="s">
        <v>11397</v>
      </c>
      <c r="C307" t="s">
        <v>29</v>
      </c>
      <c r="D307">
        <v>42</v>
      </c>
      <c r="E307" t="s">
        <v>260</v>
      </c>
      <c r="F307" t="s">
        <v>3574</v>
      </c>
      <c r="G307" t="s">
        <v>3575</v>
      </c>
      <c r="H307" t="s">
        <v>71</v>
      </c>
      <c r="I307" t="s">
        <v>3578</v>
      </c>
      <c r="J307" t="s">
        <v>3576</v>
      </c>
      <c r="K307" t="s">
        <v>3577</v>
      </c>
      <c r="L307" t="s">
        <v>57</v>
      </c>
      <c r="M307" t="s">
        <v>58</v>
      </c>
      <c r="N307" t="s">
        <v>3579</v>
      </c>
      <c r="O307" t="s">
        <v>3580</v>
      </c>
      <c r="P307" t="s">
        <v>35</v>
      </c>
      <c r="Q307">
        <v>0.73684090909090805</v>
      </c>
      <c r="R307">
        <v>1.34831818181818</v>
      </c>
      <c r="S307">
        <v>2.93552272727272</v>
      </c>
      <c r="T307" t="s">
        <v>3581</v>
      </c>
      <c r="U307">
        <v>90</v>
      </c>
      <c r="V307">
        <v>131</v>
      </c>
      <c r="W307">
        <v>475</v>
      </c>
      <c r="X307">
        <v>1343</v>
      </c>
      <c r="Y307" t="s">
        <v>3582</v>
      </c>
      <c r="Z307" t="s">
        <v>1085</v>
      </c>
      <c r="AA307" t="s">
        <v>3583</v>
      </c>
      <c r="AB307">
        <v>345</v>
      </c>
      <c r="AC307" t="s">
        <v>272</v>
      </c>
      <c r="AD307" t="s">
        <v>48</v>
      </c>
      <c r="AE307">
        <f>phyloCSF__53[[#This Row],[ORF stop position]]/phyloCSF__53[[#This Row],[5'' Leader length]]</f>
        <v>0.27578947368421053</v>
      </c>
      <c r="AF307">
        <f>phyloCSF__53[[#This Row],[ORF start position]]/phyloCSF__53[[#This Row],[5'' Leader length]]</f>
        <v>0.18947368421052632</v>
      </c>
      <c r="AG307">
        <v>0</v>
      </c>
      <c r="AH307">
        <v>0</v>
      </c>
      <c r="AI307">
        <v>0</v>
      </c>
      <c r="AJ307">
        <v>0</v>
      </c>
      <c r="AK307">
        <v>-3.8569166666666601</v>
      </c>
      <c r="AL307">
        <v>2.5887973500637198</v>
      </c>
      <c r="AM307" t="s">
        <v>43</v>
      </c>
      <c r="AN307">
        <v>-4.5869166666666601</v>
      </c>
      <c r="AO307">
        <v>2.73728885307187</v>
      </c>
      <c r="AP307" t="s">
        <v>43</v>
      </c>
    </row>
    <row r="308" spans="1:42" x14ac:dyDescent="0.3">
      <c r="A308" t="s">
        <v>3584</v>
      </c>
      <c r="B308" t="s">
        <v>11552</v>
      </c>
      <c r="C308" t="s">
        <v>29</v>
      </c>
      <c r="D308">
        <v>93</v>
      </c>
      <c r="E308" t="s">
        <v>221</v>
      </c>
      <c r="F308" t="s">
        <v>3585</v>
      </c>
      <c r="G308" t="s">
        <v>3586</v>
      </c>
      <c r="H308" t="s">
        <v>33</v>
      </c>
      <c r="I308" t="s">
        <v>3589</v>
      </c>
      <c r="J308" t="s">
        <v>3587</v>
      </c>
      <c r="K308" t="s">
        <v>3588</v>
      </c>
      <c r="L308" t="s">
        <v>57</v>
      </c>
      <c r="M308" t="s">
        <v>39</v>
      </c>
      <c r="N308" t="s">
        <v>3590</v>
      </c>
      <c r="O308" t="s">
        <v>3591</v>
      </c>
      <c r="P308" t="s">
        <v>35</v>
      </c>
      <c r="Q308">
        <v>7.8711340206185601E-2</v>
      </c>
      <c r="R308">
        <v>0.27853608247422601</v>
      </c>
      <c r="S308">
        <v>0.67702061855670004</v>
      </c>
      <c r="T308" t="s">
        <v>3592</v>
      </c>
      <c r="U308">
        <v>80</v>
      </c>
      <c r="V308">
        <v>172</v>
      </c>
      <c r="W308">
        <v>191</v>
      </c>
      <c r="X308">
        <v>1028</v>
      </c>
      <c r="Y308" t="s">
        <v>3593</v>
      </c>
      <c r="Z308" t="s">
        <v>384</v>
      </c>
      <c r="AA308" t="s">
        <v>3594</v>
      </c>
      <c r="AB308">
        <v>20</v>
      </c>
      <c r="AC308" t="s">
        <v>219</v>
      </c>
      <c r="AD308" t="s">
        <v>48</v>
      </c>
      <c r="AE308">
        <f>phyloCSF__53[[#This Row],[ORF stop position]]/phyloCSF__53[[#This Row],[5'' Leader length]]</f>
        <v>0.90052356020942403</v>
      </c>
      <c r="AF308">
        <f>phyloCSF__53[[#This Row],[ORF start position]]/phyloCSF__53[[#This Row],[5'' Leader length]]</f>
        <v>0.41884816753926701</v>
      </c>
      <c r="AG308">
        <v>0</v>
      </c>
      <c r="AH308">
        <v>0</v>
      </c>
      <c r="AI308">
        <v>0</v>
      </c>
      <c r="AJ308">
        <v>0</v>
      </c>
      <c r="AK308">
        <v>-7.3511071428571402</v>
      </c>
      <c r="AL308">
        <v>3.3391344669083298</v>
      </c>
      <c r="AM308" t="s">
        <v>62</v>
      </c>
      <c r="AN308">
        <v>-8.4071071428571393</v>
      </c>
      <c r="AO308">
        <v>3.0635612336853399</v>
      </c>
      <c r="AP308" t="s">
        <v>62</v>
      </c>
    </row>
    <row r="309" spans="1:42" x14ac:dyDescent="0.3">
      <c r="A309" t="s">
        <v>3595</v>
      </c>
      <c r="B309" t="s">
        <v>11629</v>
      </c>
      <c r="C309" t="s">
        <v>29</v>
      </c>
      <c r="D309">
        <v>27</v>
      </c>
      <c r="E309" t="s">
        <v>666</v>
      </c>
      <c r="F309" t="s">
        <v>3596</v>
      </c>
      <c r="G309" t="s">
        <v>3597</v>
      </c>
      <c r="H309" t="s">
        <v>33</v>
      </c>
      <c r="I309" t="s">
        <v>3600</v>
      </c>
      <c r="J309" t="s">
        <v>3598</v>
      </c>
      <c r="K309" t="s">
        <v>3599</v>
      </c>
      <c r="L309" t="s">
        <v>57</v>
      </c>
      <c r="M309" t="s">
        <v>58</v>
      </c>
      <c r="N309" t="s">
        <v>3601</v>
      </c>
      <c r="O309" t="s">
        <v>3602</v>
      </c>
      <c r="P309" t="s">
        <v>35</v>
      </c>
      <c r="Q309">
        <v>0.250931034482758</v>
      </c>
      <c r="R309">
        <v>0.98210344827586205</v>
      </c>
      <c r="S309">
        <v>0.862206896551724</v>
      </c>
      <c r="T309" t="s">
        <v>3603</v>
      </c>
      <c r="U309">
        <v>183</v>
      </c>
      <c r="V309">
        <v>209</v>
      </c>
      <c r="W309">
        <v>234</v>
      </c>
      <c r="X309">
        <v>1853</v>
      </c>
      <c r="Y309" t="s">
        <v>3604</v>
      </c>
      <c r="Z309" t="s">
        <v>3605</v>
      </c>
      <c r="AA309" t="s">
        <v>3606</v>
      </c>
      <c r="AB309">
        <v>26</v>
      </c>
      <c r="AC309" t="s">
        <v>2725</v>
      </c>
      <c r="AD309" t="s">
        <v>48</v>
      </c>
      <c r="AE309">
        <f>phyloCSF__53[[#This Row],[ORF stop position]]/phyloCSF__53[[#This Row],[5'' Leader length]]</f>
        <v>0.89316239316239321</v>
      </c>
      <c r="AF309">
        <f>phyloCSF__53[[#This Row],[ORF start position]]/phyloCSF__53[[#This Row],[5'' Leader length]]</f>
        <v>0.78205128205128205</v>
      </c>
      <c r="AG309">
        <v>0</v>
      </c>
      <c r="AH309">
        <v>0</v>
      </c>
      <c r="AI309">
        <v>0</v>
      </c>
      <c r="AJ309">
        <v>0</v>
      </c>
      <c r="AK309">
        <v>-7.48171428571428</v>
      </c>
      <c r="AL309">
        <v>2.2335887202948901</v>
      </c>
      <c r="AM309" t="s">
        <v>43</v>
      </c>
      <c r="AN309">
        <v>-8.9525714285714209</v>
      </c>
      <c r="AO309">
        <v>2.53035912188651</v>
      </c>
      <c r="AP309" t="s">
        <v>43</v>
      </c>
    </row>
    <row r="310" spans="1:42" x14ac:dyDescent="0.3">
      <c r="A310" t="s">
        <v>3607</v>
      </c>
      <c r="B310" t="s">
        <v>11606</v>
      </c>
      <c r="C310" t="s">
        <v>50</v>
      </c>
      <c r="D310">
        <v>84</v>
      </c>
      <c r="E310" t="s">
        <v>97</v>
      </c>
      <c r="F310" t="s">
        <v>3608</v>
      </c>
      <c r="G310" t="s">
        <v>3609</v>
      </c>
      <c r="H310" t="s">
        <v>33</v>
      </c>
      <c r="I310" t="s">
        <v>3612</v>
      </c>
      <c r="J310" t="s">
        <v>3610</v>
      </c>
      <c r="K310" t="s">
        <v>3611</v>
      </c>
      <c r="L310" t="s">
        <v>57</v>
      </c>
      <c r="M310" t="s">
        <v>39</v>
      </c>
      <c r="N310" t="s">
        <v>3613</v>
      </c>
      <c r="O310" t="s">
        <v>3614</v>
      </c>
      <c r="P310" t="s">
        <v>35</v>
      </c>
      <c r="Q310">
        <v>0.29183720930232498</v>
      </c>
      <c r="R310">
        <v>0.31127906976744102</v>
      </c>
      <c r="S310">
        <v>0.78082558139534797</v>
      </c>
      <c r="T310" t="s">
        <v>3615</v>
      </c>
      <c r="U310">
        <v>26</v>
      </c>
      <c r="V310">
        <v>109</v>
      </c>
      <c r="W310">
        <v>57</v>
      </c>
      <c r="X310">
        <v>1307</v>
      </c>
      <c r="Y310" t="s">
        <v>2950</v>
      </c>
      <c r="Z310" t="s">
        <v>1183</v>
      </c>
      <c r="AA310" t="s">
        <v>3616</v>
      </c>
      <c r="AB310">
        <v>-51</v>
      </c>
      <c r="AC310" t="s">
        <v>258</v>
      </c>
      <c r="AD310" t="s">
        <v>48</v>
      </c>
      <c r="AE310">
        <f>phyloCSF__53[[#This Row],[ORF stop position]]/phyloCSF__53[[#This Row],[5'' Leader length]]</f>
        <v>1.9122807017543859</v>
      </c>
      <c r="AF310">
        <f>phyloCSF__53[[#This Row],[ORF start position]]/phyloCSF__53[[#This Row],[5'' Leader length]]</f>
        <v>0.45614035087719296</v>
      </c>
      <c r="AG310">
        <v>0</v>
      </c>
      <c r="AH310">
        <v>0</v>
      </c>
      <c r="AI310">
        <v>0</v>
      </c>
      <c r="AJ310">
        <v>0</v>
      </c>
      <c r="AK310">
        <v>-8.5034615384615293</v>
      </c>
      <c r="AL310">
        <v>1.9876151384162699</v>
      </c>
      <c r="AM310" t="s">
        <v>43</v>
      </c>
      <c r="AN310">
        <v>-8.4905769230769206</v>
      </c>
      <c r="AO310">
        <v>1.98746057416144</v>
      </c>
      <c r="AP310" t="s">
        <v>43</v>
      </c>
    </row>
    <row r="311" spans="1:42" x14ac:dyDescent="0.3">
      <c r="A311" t="s">
        <v>3617</v>
      </c>
      <c r="B311" t="s">
        <v>11060</v>
      </c>
      <c r="C311" t="s">
        <v>29</v>
      </c>
      <c r="D311">
        <v>180</v>
      </c>
      <c r="E311" t="s">
        <v>51</v>
      </c>
      <c r="F311" t="s">
        <v>3618</v>
      </c>
      <c r="G311" t="s">
        <v>3619</v>
      </c>
      <c r="H311" t="s">
        <v>71</v>
      </c>
      <c r="I311" t="s">
        <v>3622</v>
      </c>
      <c r="J311" t="s">
        <v>3620</v>
      </c>
      <c r="K311" t="s">
        <v>3621</v>
      </c>
      <c r="L311" t="s">
        <v>57</v>
      </c>
      <c r="M311" t="s">
        <v>39</v>
      </c>
      <c r="N311" t="s">
        <v>3623</v>
      </c>
      <c r="O311" t="s">
        <v>3624</v>
      </c>
      <c r="P311" t="s">
        <v>35</v>
      </c>
      <c r="Q311">
        <v>-0.113857142857142</v>
      </c>
      <c r="R311">
        <v>-0.177175824175824</v>
      </c>
      <c r="S311">
        <v>-6.0307692307692097E-2</v>
      </c>
      <c r="T311" t="s">
        <v>3625</v>
      </c>
      <c r="U311">
        <v>545</v>
      </c>
      <c r="V311">
        <v>724</v>
      </c>
      <c r="W311">
        <v>791</v>
      </c>
      <c r="X311">
        <v>1019</v>
      </c>
      <c r="Y311" t="s">
        <v>3626</v>
      </c>
      <c r="Z311" t="s">
        <v>422</v>
      </c>
      <c r="AA311" t="s">
        <v>3627</v>
      </c>
      <c r="AB311">
        <v>67</v>
      </c>
      <c r="AC311" t="s">
        <v>178</v>
      </c>
      <c r="AD311" t="s">
        <v>110</v>
      </c>
      <c r="AE311">
        <f>phyloCSF__53[[#This Row],[ORF stop position]]/phyloCSF__53[[#This Row],[5'' Leader length]]</f>
        <v>0.91529709228824274</v>
      </c>
      <c r="AF311">
        <f>phyloCSF__53[[#This Row],[ORF start position]]/phyloCSF__53[[#This Row],[5'' Leader length]]</f>
        <v>0.68900126422250318</v>
      </c>
      <c r="AG311">
        <v>0</v>
      </c>
      <c r="AH311">
        <v>0</v>
      </c>
      <c r="AI311">
        <v>0</v>
      </c>
      <c r="AJ311">
        <v>0</v>
      </c>
      <c r="AK311">
        <v>-8.1278620689655092</v>
      </c>
      <c r="AL311">
        <v>2.4302831359724602</v>
      </c>
      <c r="AM311" t="s">
        <v>43</v>
      </c>
      <c r="AN311">
        <v>-9.0615000000000006</v>
      </c>
      <c r="AO311">
        <v>2.4988965301550699</v>
      </c>
      <c r="AP311" t="s">
        <v>43</v>
      </c>
    </row>
    <row r="312" spans="1:42" x14ac:dyDescent="0.3">
      <c r="A312" t="s">
        <v>4162</v>
      </c>
      <c r="B312" t="s">
        <v>11284</v>
      </c>
      <c r="C312" t="s">
        <v>29</v>
      </c>
      <c r="D312">
        <v>60</v>
      </c>
      <c r="E312" t="s">
        <v>207</v>
      </c>
      <c r="F312" t="s">
        <v>4163</v>
      </c>
      <c r="G312" t="s">
        <v>4164</v>
      </c>
      <c r="H312" t="s">
        <v>33</v>
      </c>
      <c r="I312" t="s">
        <v>4167</v>
      </c>
      <c r="J312" t="s">
        <v>4165</v>
      </c>
      <c r="K312" t="s">
        <v>4166</v>
      </c>
      <c r="L312" t="s">
        <v>57</v>
      </c>
      <c r="M312" t="s">
        <v>88</v>
      </c>
      <c r="N312" t="s">
        <v>4168</v>
      </c>
      <c r="O312" t="s">
        <v>4169</v>
      </c>
      <c r="P312" t="s">
        <v>35</v>
      </c>
      <c r="Q312">
        <v>0.45443548387096699</v>
      </c>
      <c r="R312">
        <v>1.62098387096774</v>
      </c>
      <c r="S312">
        <v>2.4421290322580602</v>
      </c>
      <c r="T312" t="s">
        <v>4170</v>
      </c>
      <c r="U312">
        <v>128</v>
      </c>
      <c r="V312">
        <v>187</v>
      </c>
      <c r="W312">
        <v>551</v>
      </c>
      <c r="X312">
        <v>4061</v>
      </c>
      <c r="Y312" t="s">
        <v>4171</v>
      </c>
      <c r="Z312" t="s">
        <v>1159</v>
      </c>
      <c r="AA312" t="s">
        <v>4172</v>
      </c>
      <c r="AB312">
        <v>365</v>
      </c>
      <c r="AC312" t="s">
        <v>411</v>
      </c>
      <c r="AD312" t="s">
        <v>48</v>
      </c>
      <c r="AE312">
        <f>phyloCSF__53[[#This Row],[ORF stop position]]/phyloCSF__53[[#This Row],[5'' Leader length]]</f>
        <v>0.33938294010889292</v>
      </c>
      <c r="AF312">
        <f>phyloCSF__53[[#This Row],[ORF start position]]/phyloCSF__53[[#This Row],[5'' Leader length]]</f>
        <v>0.23230490018148819</v>
      </c>
      <c r="AG312">
        <v>0</v>
      </c>
      <c r="AH312">
        <v>0</v>
      </c>
      <c r="AI312">
        <v>1</v>
      </c>
      <c r="AJ312">
        <v>1</v>
      </c>
      <c r="AK312">
        <v>-7.2266666666666604</v>
      </c>
      <c r="AL312">
        <v>1.5267191659780399</v>
      </c>
      <c r="AM312" t="s">
        <v>43</v>
      </c>
      <c r="AN312">
        <v>-8.3847777777777708</v>
      </c>
      <c r="AO312">
        <v>2.1145682789959599</v>
      </c>
      <c r="AP312" t="s">
        <v>43</v>
      </c>
    </row>
    <row r="313" spans="1:42" x14ac:dyDescent="0.3">
      <c r="A313" t="s">
        <v>3639</v>
      </c>
      <c r="B313" t="s">
        <v>11315</v>
      </c>
      <c r="C313" t="s">
        <v>29</v>
      </c>
      <c r="D313">
        <v>240</v>
      </c>
      <c r="E313" t="s">
        <v>68</v>
      </c>
      <c r="F313" t="s">
        <v>3640</v>
      </c>
      <c r="G313" t="s">
        <v>3641</v>
      </c>
      <c r="H313" t="s">
        <v>71</v>
      </c>
      <c r="I313" t="s">
        <v>3644</v>
      </c>
      <c r="J313" t="s">
        <v>3642</v>
      </c>
      <c r="K313" t="s">
        <v>3643</v>
      </c>
      <c r="L313" t="s">
        <v>57</v>
      </c>
      <c r="M313" t="s">
        <v>39</v>
      </c>
      <c r="N313" t="s">
        <v>3645</v>
      </c>
      <c r="O313" t="s">
        <v>3646</v>
      </c>
      <c r="P313" t="s">
        <v>35</v>
      </c>
      <c r="Q313">
        <v>9.9385245901638993E-3</v>
      </c>
      <c r="R313">
        <v>-2.0959016393442598E-2</v>
      </c>
      <c r="S313">
        <v>0.46362295081967198</v>
      </c>
      <c r="T313" t="s">
        <v>3647</v>
      </c>
      <c r="U313">
        <v>66</v>
      </c>
      <c r="V313">
        <v>305</v>
      </c>
      <c r="W313">
        <v>380</v>
      </c>
      <c r="X313">
        <v>923</v>
      </c>
      <c r="Y313" t="s">
        <v>3648</v>
      </c>
      <c r="Z313" t="s">
        <v>93</v>
      </c>
      <c r="AA313" t="s">
        <v>3649</v>
      </c>
      <c r="AB313">
        <v>75</v>
      </c>
      <c r="AC313" t="s">
        <v>2170</v>
      </c>
      <c r="AD313" t="s">
        <v>110</v>
      </c>
      <c r="AE313">
        <f>phyloCSF__53[[#This Row],[ORF stop position]]/phyloCSF__53[[#This Row],[5'' Leader length]]</f>
        <v>0.80263157894736847</v>
      </c>
      <c r="AF313">
        <f>phyloCSF__53[[#This Row],[ORF start position]]/phyloCSF__53[[#This Row],[5'' Leader length]]</f>
        <v>0.1736842105263158</v>
      </c>
      <c r="AG313">
        <v>0</v>
      </c>
      <c r="AH313">
        <v>0</v>
      </c>
      <c r="AI313">
        <v>0</v>
      </c>
      <c r="AJ313">
        <v>0</v>
      </c>
      <c r="AK313">
        <v>-6.1860394736842101</v>
      </c>
      <c r="AL313">
        <v>2.4136822958060802</v>
      </c>
      <c r="AM313" t="s">
        <v>62</v>
      </c>
      <c r="AN313">
        <v>-6.1256285714285701</v>
      </c>
      <c r="AO313">
        <v>2.4880201090304599</v>
      </c>
      <c r="AP313" t="s">
        <v>62</v>
      </c>
    </row>
    <row r="314" spans="1:42" x14ac:dyDescent="0.3">
      <c r="A314" t="s">
        <v>3650</v>
      </c>
      <c r="B314" t="s">
        <v>10944</v>
      </c>
      <c r="C314" t="s">
        <v>29</v>
      </c>
      <c r="D314">
        <v>81</v>
      </c>
      <c r="E314" t="s">
        <v>834</v>
      </c>
      <c r="F314" t="s">
        <v>3651</v>
      </c>
      <c r="G314" t="s">
        <v>3652</v>
      </c>
      <c r="H314" t="s">
        <v>71</v>
      </c>
      <c r="I314" t="s">
        <v>3655</v>
      </c>
      <c r="J314" t="s">
        <v>3653</v>
      </c>
      <c r="K314" t="s">
        <v>3654</v>
      </c>
      <c r="L314" t="s">
        <v>57</v>
      </c>
      <c r="M314" t="s">
        <v>88</v>
      </c>
      <c r="N314" t="s">
        <v>3656</v>
      </c>
      <c r="O314" t="s">
        <v>3657</v>
      </c>
      <c r="P314" t="s">
        <v>35</v>
      </c>
      <c r="Q314">
        <v>0.47463855421686701</v>
      </c>
      <c r="R314">
        <v>1.1928674698795101</v>
      </c>
      <c r="S314">
        <v>2.2909638554216798</v>
      </c>
      <c r="T314" t="s">
        <v>3658</v>
      </c>
      <c r="U314">
        <v>205</v>
      </c>
      <c r="V314">
        <v>285</v>
      </c>
      <c r="W314">
        <v>421</v>
      </c>
      <c r="X314">
        <v>3632</v>
      </c>
      <c r="Y314" t="s">
        <v>3659</v>
      </c>
      <c r="Z314" t="s">
        <v>1792</v>
      </c>
      <c r="AA314" t="s">
        <v>3660</v>
      </c>
      <c r="AB314">
        <v>136</v>
      </c>
      <c r="AC314" t="s">
        <v>191</v>
      </c>
      <c r="AD314" t="s">
        <v>110</v>
      </c>
      <c r="AE314">
        <f>phyloCSF__53[[#This Row],[ORF stop position]]/phyloCSF__53[[#This Row],[5'' Leader length]]</f>
        <v>0.6769596199524941</v>
      </c>
      <c r="AF314">
        <f>phyloCSF__53[[#This Row],[ORF start position]]/phyloCSF__53[[#This Row],[5'' Leader length]]</f>
        <v>0.48693586698337293</v>
      </c>
      <c r="AG314">
        <v>0</v>
      </c>
      <c r="AH314">
        <v>0</v>
      </c>
      <c r="AI314">
        <v>0</v>
      </c>
      <c r="AJ314">
        <v>0</v>
      </c>
      <c r="AK314">
        <v>-4.0118399999999896</v>
      </c>
      <c r="AL314">
        <v>2.3079828797747401</v>
      </c>
      <c r="AM314" t="s">
        <v>43</v>
      </c>
      <c r="AN314">
        <v>-4.8723599999999996</v>
      </c>
      <c r="AO314">
        <v>2.8372193676203401</v>
      </c>
      <c r="AP314" t="s">
        <v>43</v>
      </c>
    </row>
    <row r="315" spans="1:42" x14ac:dyDescent="0.3">
      <c r="A315" t="s">
        <v>3195</v>
      </c>
      <c r="B315" t="s">
        <v>11128</v>
      </c>
      <c r="C315" t="s">
        <v>29</v>
      </c>
      <c r="D315">
        <v>24</v>
      </c>
      <c r="E315" t="s">
        <v>30</v>
      </c>
      <c r="F315" t="s">
        <v>3196</v>
      </c>
      <c r="G315" t="s">
        <v>3197</v>
      </c>
      <c r="H315" t="s">
        <v>33</v>
      </c>
      <c r="I315" t="s">
        <v>3200</v>
      </c>
      <c r="J315" t="s">
        <v>3198</v>
      </c>
      <c r="K315" t="s">
        <v>3199</v>
      </c>
      <c r="L315" t="s">
        <v>57</v>
      </c>
      <c r="M315" t="s">
        <v>39</v>
      </c>
      <c r="N315" t="s">
        <v>3201</v>
      </c>
      <c r="O315" t="s">
        <v>3202</v>
      </c>
      <c r="P315" t="s">
        <v>35</v>
      </c>
      <c r="Q315">
        <v>0.84623076923076901</v>
      </c>
      <c r="R315">
        <v>2.33207692307692</v>
      </c>
      <c r="S315">
        <v>5.2264230769230702</v>
      </c>
      <c r="T315" t="s">
        <v>3203</v>
      </c>
      <c r="U315">
        <v>27</v>
      </c>
      <c r="V315">
        <v>50</v>
      </c>
      <c r="W315">
        <v>81</v>
      </c>
      <c r="X315">
        <v>2462</v>
      </c>
      <c r="Y315" t="s">
        <v>3204</v>
      </c>
      <c r="Z315" t="s">
        <v>1449</v>
      </c>
      <c r="AA315" t="s">
        <v>3205</v>
      </c>
      <c r="AB315">
        <v>32</v>
      </c>
      <c r="AC315" t="s">
        <v>191</v>
      </c>
      <c r="AD315" t="s">
        <v>48</v>
      </c>
      <c r="AE315">
        <f>phyloCSF__53[[#This Row],[ORF stop position]]/phyloCSF__53[[#This Row],[5'' Leader length]]</f>
        <v>0.61728395061728392</v>
      </c>
      <c r="AF315">
        <f>phyloCSF__53[[#This Row],[ORF start position]]/phyloCSF__53[[#This Row],[5'' Leader length]]</f>
        <v>0.33333333333333331</v>
      </c>
      <c r="AG315">
        <v>1</v>
      </c>
      <c r="AH315">
        <v>0</v>
      </c>
      <c r="AI315">
        <v>1</v>
      </c>
      <c r="AJ315">
        <v>2</v>
      </c>
      <c r="AK315">
        <v>-4.2738333333333296</v>
      </c>
      <c r="AL315">
        <v>2.79580624626719</v>
      </c>
      <c r="AM315" t="s">
        <v>43</v>
      </c>
      <c r="AN315">
        <v>-2.4255</v>
      </c>
      <c r="AO315">
        <v>3.6520097891434999</v>
      </c>
      <c r="AP315" t="s">
        <v>43</v>
      </c>
    </row>
    <row r="316" spans="1:42" x14ac:dyDescent="0.3">
      <c r="A316" t="s">
        <v>3672</v>
      </c>
      <c r="B316" t="s">
        <v>11505</v>
      </c>
      <c r="C316" t="s">
        <v>29</v>
      </c>
      <c r="D316">
        <v>51</v>
      </c>
      <c r="E316" t="s">
        <v>728</v>
      </c>
      <c r="F316" t="s">
        <v>3673</v>
      </c>
      <c r="G316" t="s">
        <v>3674</v>
      </c>
      <c r="H316" t="s">
        <v>33</v>
      </c>
      <c r="I316" t="s">
        <v>3677</v>
      </c>
      <c r="J316" t="s">
        <v>3675</v>
      </c>
      <c r="K316" t="s">
        <v>3676</v>
      </c>
      <c r="L316" t="s">
        <v>57</v>
      </c>
      <c r="M316" t="s">
        <v>39</v>
      </c>
      <c r="N316" t="s">
        <v>3678</v>
      </c>
      <c r="O316" t="s">
        <v>3679</v>
      </c>
      <c r="P316" t="s">
        <v>35</v>
      </c>
      <c r="Q316">
        <v>-0.29190566037735799</v>
      </c>
      <c r="R316">
        <v>-0.61630188679245201</v>
      </c>
      <c r="S316">
        <v>-1.21179245283018</v>
      </c>
      <c r="T316" t="s">
        <v>3680</v>
      </c>
      <c r="U316">
        <v>90</v>
      </c>
      <c r="V316">
        <v>140</v>
      </c>
      <c r="W316">
        <v>253</v>
      </c>
      <c r="X316">
        <v>1352</v>
      </c>
      <c r="Y316" t="s">
        <v>3681</v>
      </c>
      <c r="Z316" t="s">
        <v>1028</v>
      </c>
      <c r="AA316" t="s">
        <v>3682</v>
      </c>
      <c r="AB316">
        <v>113</v>
      </c>
      <c r="AC316" t="s">
        <v>311</v>
      </c>
      <c r="AD316" t="s">
        <v>110</v>
      </c>
      <c r="AE316">
        <f>phyloCSF__53[[#This Row],[ORF stop position]]/phyloCSF__53[[#This Row],[5'' Leader length]]</f>
        <v>0.55335968379446643</v>
      </c>
      <c r="AF316">
        <f>phyloCSF__53[[#This Row],[ORF start position]]/phyloCSF__53[[#This Row],[5'' Leader length]]</f>
        <v>0.35573122529644269</v>
      </c>
      <c r="AG316">
        <v>0</v>
      </c>
      <c r="AH316">
        <v>0</v>
      </c>
      <c r="AI316">
        <v>0</v>
      </c>
      <c r="AJ316">
        <v>0</v>
      </c>
      <c r="AK316">
        <v>-7.4523999999999999</v>
      </c>
      <c r="AL316">
        <v>2.5202694243728301</v>
      </c>
      <c r="AM316" t="s">
        <v>43</v>
      </c>
      <c r="AN316">
        <v>-8.6134666666666604</v>
      </c>
      <c r="AO316">
        <v>2.3178824346701399</v>
      </c>
      <c r="AP316" t="s">
        <v>43</v>
      </c>
    </row>
    <row r="317" spans="1:42" x14ac:dyDescent="0.3">
      <c r="A317" t="s">
        <v>3683</v>
      </c>
      <c r="B317" t="s">
        <v>11586</v>
      </c>
      <c r="C317" t="s">
        <v>29</v>
      </c>
      <c r="D317">
        <v>78</v>
      </c>
      <c r="E317" t="s">
        <v>728</v>
      </c>
      <c r="F317" t="s">
        <v>3684</v>
      </c>
      <c r="G317" t="s">
        <v>3685</v>
      </c>
      <c r="H317" t="s">
        <v>71</v>
      </c>
      <c r="I317" t="s">
        <v>3688</v>
      </c>
      <c r="J317" t="s">
        <v>3686</v>
      </c>
      <c r="K317" t="s">
        <v>3687</v>
      </c>
      <c r="L317" t="s">
        <v>57</v>
      </c>
      <c r="M317" t="s">
        <v>58</v>
      </c>
      <c r="N317" t="s">
        <v>3689</v>
      </c>
      <c r="O317" t="s">
        <v>3690</v>
      </c>
      <c r="P317" t="s">
        <v>35</v>
      </c>
      <c r="Q317">
        <v>0.66936585365853596</v>
      </c>
      <c r="R317">
        <v>1.3956951219512099</v>
      </c>
      <c r="S317">
        <v>3.6052439024390202</v>
      </c>
      <c r="T317" t="s">
        <v>3691</v>
      </c>
      <c r="U317">
        <v>323</v>
      </c>
      <c r="V317">
        <v>400</v>
      </c>
      <c r="W317">
        <v>403</v>
      </c>
      <c r="X317">
        <v>1436</v>
      </c>
      <c r="Y317" t="s">
        <v>3692</v>
      </c>
      <c r="Z317" t="s">
        <v>1085</v>
      </c>
      <c r="AA317" t="s">
        <v>3693</v>
      </c>
      <c r="AB317">
        <v>4</v>
      </c>
      <c r="AC317" t="s">
        <v>652</v>
      </c>
      <c r="AD317" t="s">
        <v>48</v>
      </c>
      <c r="AE317">
        <f>phyloCSF__53[[#This Row],[ORF stop position]]/phyloCSF__53[[#This Row],[5'' Leader length]]</f>
        <v>0.99255583126550873</v>
      </c>
      <c r="AF317">
        <f>phyloCSF__53[[#This Row],[ORF start position]]/phyloCSF__53[[#This Row],[5'' Leader length]]</f>
        <v>0.80148883374689828</v>
      </c>
      <c r="AG317">
        <v>0</v>
      </c>
      <c r="AH317">
        <v>0</v>
      </c>
      <c r="AI317">
        <v>0</v>
      </c>
      <c r="AJ317">
        <v>0</v>
      </c>
      <c r="AK317">
        <v>-5.4814583333333298</v>
      </c>
      <c r="AL317">
        <v>3.4217771886291999</v>
      </c>
      <c r="AM317" t="s">
        <v>43</v>
      </c>
      <c r="AN317">
        <v>-6.5352499999999996</v>
      </c>
      <c r="AO317">
        <v>2.84597543834309</v>
      </c>
      <c r="AP317" t="s">
        <v>43</v>
      </c>
    </row>
    <row r="318" spans="1:42" x14ac:dyDescent="0.3">
      <c r="A318" t="s">
        <v>3694</v>
      </c>
      <c r="B318" t="s">
        <v>11618</v>
      </c>
      <c r="C318" t="s">
        <v>29</v>
      </c>
      <c r="D318">
        <v>84</v>
      </c>
      <c r="E318" t="s">
        <v>68</v>
      </c>
      <c r="F318" t="s">
        <v>3695</v>
      </c>
      <c r="G318" t="s">
        <v>3696</v>
      </c>
      <c r="H318" t="s">
        <v>33</v>
      </c>
      <c r="I318" t="s">
        <v>3699</v>
      </c>
      <c r="J318" t="s">
        <v>3697</v>
      </c>
      <c r="K318" t="s">
        <v>3698</v>
      </c>
      <c r="L318" t="s">
        <v>57</v>
      </c>
      <c r="M318" t="s">
        <v>58</v>
      </c>
      <c r="N318" t="s">
        <v>3700</v>
      </c>
      <c r="O318" t="s">
        <v>3701</v>
      </c>
      <c r="P318" t="s">
        <v>35</v>
      </c>
      <c r="Q318">
        <v>0.52734883720930203</v>
      </c>
      <c r="R318">
        <v>0.99927906976744196</v>
      </c>
      <c r="S318">
        <v>2.9255930232558098</v>
      </c>
      <c r="T318" t="s">
        <v>3702</v>
      </c>
      <c r="U318">
        <v>145</v>
      </c>
      <c r="V318">
        <v>228</v>
      </c>
      <c r="W318">
        <v>304</v>
      </c>
      <c r="X318">
        <v>4325</v>
      </c>
      <c r="Y318" t="s">
        <v>3703</v>
      </c>
      <c r="Z318" t="s">
        <v>359</v>
      </c>
      <c r="AA318" t="s">
        <v>3704</v>
      </c>
      <c r="AB318">
        <v>76</v>
      </c>
      <c r="AC318" t="s">
        <v>178</v>
      </c>
      <c r="AD318" t="s">
        <v>110</v>
      </c>
      <c r="AE318">
        <f>phyloCSF__53[[#This Row],[ORF stop position]]/phyloCSF__53[[#This Row],[5'' Leader length]]</f>
        <v>0.75</v>
      </c>
      <c r="AF318">
        <f>phyloCSF__53[[#This Row],[ORF start position]]/phyloCSF__53[[#This Row],[5'' Leader length]]</f>
        <v>0.47697368421052633</v>
      </c>
      <c r="AG318">
        <v>0</v>
      </c>
      <c r="AH318">
        <v>0</v>
      </c>
      <c r="AI318">
        <v>0</v>
      </c>
      <c r="AJ318">
        <v>0</v>
      </c>
      <c r="AK318">
        <v>-5.3771153846153803</v>
      </c>
      <c r="AL318">
        <v>2.3742285875951001</v>
      </c>
      <c r="AM318" t="s">
        <v>43</v>
      </c>
      <c r="AN318">
        <v>-5.9458461538461496</v>
      </c>
      <c r="AO318">
        <v>2.4908618539342098</v>
      </c>
      <c r="AP318" t="s">
        <v>43</v>
      </c>
    </row>
    <row r="319" spans="1:42" x14ac:dyDescent="0.3">
      <c r="A319" t="s">
        <v>3705</v>
      </c>
      <c r="B319" t="s">
        <v>11776</v>
      </c>
      <c r="C319" t="s">
        <v>29</v>
      </c>
      <c r="D319">
        <v>105</v>
      </c>
      <c r="E319" t="s">
        <v>1186</v>
      </c>
      <c r="F319" t="s">
        <v>3706</v>
      </c>
      <c r="G319" t="s">
        <v>3707</v>
      </c>
      <c r="H319" t="s">
        <v>71</v>
      </c>
      <c r="I319" t="s">
        <v>3710</v>
      </c>
      <c r="J319" t="s">
        <v>3708</v>
      </c>
      <c r="K319" t="s">
        <v>3709</v>
      </c>
      <c r="L319" t="s">
        <v>38</v>
      </c>
      <c r="M319" t="s">
        <v>39</v>
      </c>
      <c r="N319" t="s">
        <v>3711</v>
      </c>
      <c r="O319" t="s">
        <v>3712</v>
      </c>
      <c r="P319" t="s">
        <v>35</v>
      </c>
      <c r="Q319">
        <v>8.2009345794392494E-2</v>
      </c>
      <c r="R319">
        <v>0.18914018691588699</v>
      </c>
      <c r="S319">
        <v>0.61645794392523301</v>
      </c>
      <c r="T319" t="s">
        <v>3713</v>
      </c>
      <c r="U319">
        <v>71</v>
      </c>
      <c r="V319">
        <v>175</v>
      </c>
      <c r="W319">
        <v>282</v>
      </c>
      <c r="X319">
        <v>1058</v>
      </c>
      <c r="Y319" t="s">
        <v>3714</v>
      </c>
      <c r="Z319" t="s">
        <v>3715</v>
      </c>
      <c r="AA319" t="s">
        <v>3716</v>
      </c>
      <c r="AB319">
        <v>108</v>
      </c>
      <c r="AC319" t="s">
        <v>311</v>
      </c>
      <c r="AD319" t="s">
        <v>48</v>
      </c>
      <c r="AE319">
        <f>phyloCSF__53[[#This Row],[ORF stop position]]/phyloCSF__53[[#This Row],[5'' Leader length]]</f>
        <v>0.62056737588652477</v>
      </c>
      <c r="AF319">
        <f>phyloCSF__53[[#This Row],[ORF start position]]/phyloCSF__53[[#This Row],[5'' Leader length]]</f>
        <v>0.25177304964539005</v>
      </c>
      <c r="AG319">
        <v>0</v>
      </c>
      <c r="AH319">
        <v>0</v>
      </c>
      <c r="AI319">
        <v>0</v>
      </c>
      <c r="AJ319">
        <v>0</v>
      </c>
      <c r="AK319">
        <v>-6.1286363636363603</v>
      </c>
      <c r="AL319">
        <v>2.0218207422114198</v>
      </c>
      <c r="AM319" t="s">
        <v>43</v>
      </c>
      <c r="AN319">
        <v>-6.0168787878787802</v>
      </c>
      <c r="AO319">
        <v>2.44329116865929</v>
      </c>
      <c r="AP319" t="s">
        <v>43</v>
      </c>
    </row>
    <row r="320" spans="1:42" x14ac:dyDescent="0.3">
      <c r="A320" t="s">
        <v>3717</v>
      </c>
      <c r="B320" t="s">
        <v>11371</v>
      </c>
      <c r="C320" t="s">
        <v>29</v>
      </c>
      <c r="D320">
        <v>138</v>
      </c>
      <c r="E320" t="s">
        <v>728</v>
      </c>
      <c r="F320" t="s">
        <v>3718</v>
      </c>
      <c r="G320" t="s">
        <v>3719</v>
      </c>
      <c r="H320" t="s">
        <v>33</v>
      </c>
      <c r="I320" t="s">
        <v>3722</v>
      </c>
      <c r="J320" t="s">
        <v>3720</v>
      </c>
      <c r="K320" t="s">
        <v>3721</v>
      </c>
      <c r="L320" t="s">
        <v>57</v>
      </c>
      <c r="M320" t="s">
        <v>88</v>
      </c>
      <c r="N320" t="s">
        <v>3723</v>
      </c>
      <c r="O320" t="s">
        <v>3724</v>
      </c>
      <c r="P320" t="s">
        <v>35</v>
      </c>
      <c r="Q320">
        <v>0.51805633802816897</v>
      </c>
      <c r="R320">
        <v>1.21283098591549</v>
      </c>
      <c r="S320">
        <v>2.3535845070422501</v>
      </c>
      <c r="T320" t="s">
        <v>3725</v>
      </c>
      <c r="U320">
        <v>105</v>
      </c>
      <c r="V320">
        <v>242</v>
      </c>
      <c r="W320">
        <v>266</v>
      </c>
      <c r="X320">
        <v>761</v>
      </c>
      <c r="Y320" t="s">
        <v>3726</v>
      </c>
      <c r="Z320" t="s">
        <v>2329</v>
      </c>
      <c r="AA320" t="s">
        <v>3727</v>
      </c>
      <c r="AB320">
        <v>24</v>
      </c>
      <c r="AC320" t="s">
        <v>219</v>
      </c>
      <c r="AD320" t="s">
        <v>110</v>
      </c>
      <c r="AE320">
        <f>phyloCSF__53[[#This Row],[ORF stop position]]/phyloCSF__53[[#This Row],[5'' Leader length]]</f>
        <v>0.90977443609022557</v>
      </c>
      <c r="AF320">
        <f>phyloCSF__53[[#This Row],[ORF start position]]/phyloCSF__53[[#This Row],[5'' Leader length]]</f>
        <v>0.39473684210526316</v>
      </c>
      <c r="AG320">
        <v>0</v>
      </c>
      <c r="AH320">
        <v>0</v>
      </c>
      <c r="AI320">
        <v>0</v>
      </c>
      <c r="AJ320">
        <v>0</v>
      </c>
      <c r="AK320">
        <v>-5.7004999999999999</v>
      </c>
      <c r="AL320">
        <v>2.2511498818820699</v>
      </c>
      <c r="AM320" t="s">
        <v>43</v>
      </c>
      <c r="AN320">
        <v>-6.8725227272727203</v>
      </c>
      <c r="AO320">
        <v>2.7735256673372302</v>
      </c>
      <c r="AP320" t="s">
        <v>43</v>
      </c>
    </row>
    <row r="321" spans="1:42" x14ac:dyDescent="0.3">
      <c r="A321" t="s">
        <v>3728</v>
      </c>
      <c r="B321" t="s">
        <v>11114</v>
      </c>
      <c r="C321" t="s">
        <v>29</v>
      </c>
      <c r="D321">
        <v>204</v>
      </c>
      <c r="E321" t="s">
        <v>640</v>
      </c>
      <c r="F321" t="s">
        <v>3729</v>
      </c>
      <c r="G321" t="s">
        <v>3730</v>
      </c>
      <c r="H321" t="s">
        <v>71</v>
      </c>
      <c r="I321" t="s">
        <v>3733</v>
      </c>
      <c r="J321" t="s">
        <v>3731</v>
      </c>
      <c r="K321" t="s">
        <v>3732</v>
      </c>
      <c r="L321" t="s">
        <v>144</v>
      </c>
      <c r="M321" t="s">
        <v>39</v>
      </c>
      <c r="N321" t="s">
        <v>3734</v>
      </c>
      <c r="O321" t="s">
        <v>3735</v>
      </c>
      <c r="P321" t="s">
        <v>35</v>
      </c>
      <c r="Q321">
        <v>0.49387019230769202</v>
      </c>
      <c r="R321">
        <v>0.98895192307692203</v>
      </c>
      <c r="S321">
        <v>2.1840769230769199</v>
      </c>
      <c r="T321" t="s">
        <v>3736</v>
      </c>
      <c r="U321">
        <v>198</v>
      </c>
      <c r="V321">
        <v>401</v>
      </c>
      <c r="W321">
        <v>419</v>
      </c>
      <c r="X321">
        <v>2687</v>
      </c>
      <c r="Y321" t="s">
        <v>3737</v>
      </c>
      <c r="Z321" t="s">
        <v>1073</v>
      </c>
      <c r="AA321" t="s">
        <v>3738</v>
      </c>
      <c r="AB321">
        <v>19</v>
      </c>
      <c r="AC321" t="s">
        <v>272</v>
      </c>
      <c r="AD321" t="s">
        <v>48</v>
      </c>
      <c r="AE321">
        <f>phyloCSF__53[[#This Row],[ORF stop position]]/phyloCSF__53[[#This Row],[5'' Leader length]]</f>
        <v>0.95704057279236276</v>
      </c>
      <c r="AF321">
        <f>phyloCSF__53[[#This Row],[ORF start position]]/phyloCSF__53[[#This Row],[5'' Leader length]]</f>
        <v>0.47255369928400953</v>
      </c>
      <c r="AG321">
        <v>0</v>
      </c>
      <c r="AH321">
        <v>0</v>
      </c>
      <c r="AI321">
        <v>0</v>
      </c>
      <c r="AJ321">
        <v>0</v>
      </c>
      <c r="AK321">
        <v>-6.16137878787878</v>
      </c>
      <c r="AL321">
        <v>2.2859628152649099</v>
      </c>
      <c r="AM321" t="s">
        <v>43</v>
      </c>
      <c r="AN321">
        <v>-7.0092272727272702</v>
      </c>
      <c r="AO321">
        <v>2.6651803852673801</v>
      </c>
      <c r="AP321" t="s">
        <v>43</v>
      </c>
    </row>
    <row r="322" spans="1:42" x14ac:dyDescent="0.3">
      <c r="A322" t="s">
        <v>3739</v>
      </c>
      <c r="B322" t="s">
        <v>11428</v>
      </c>
      <c r="C322" t="s">
        <v>29</v>
      </c>
      <c r="D322">
        <v>69</v>
      </c>
      <c r="E322" t="s">
        <v>68</v>
      </c>
      <c r="F322" t="s">
        <v>3740</v>
      </c>
      <c r="G322" t="s">
        <v>3741</v>
      </c>
      <c r="H322" t="s">
        <v>71</v>
      </c>
      <c r="I322" t="s">
        <v>3744</v>
      </c>
      <c r="J322" t="s">
        <v>3742</v>
      </c>
      <c r="K322" t="s">
        <v>3743</v>
      </c>
      <c r="L322" t="s">
        <v>57</v>
      </c>
      <c r="M322" t="s">
        <v>39</v>
      </c>
      <c r="N322" t="s">
        <v>3745</v>
      </c>
      <c r="O322" t="s">
        <v>3746</v>
      </c>
      <c r="P322" t="s">
        <v>35</v>
      </c>
      <c r="Q322">
        <v>0.146098591549295</v>
      </c>
      <c r="R322">
        <v>-3.7802816901408402E-2</v>
      </c>
      <c r="S322">
        <v>-0.26269014084506997</v>
      </c>
      <c r="T322" t="s">
        <v>3747</v>
      </c>
      <c r="U322">
        <v>43</v>
      </c>
      <c r="V322">
        <v>111</v>
      </c>
      <c r="W322">
        <v>451</v>
      </c>
      <c r="X322">
        <v>941</v>
      </c>
      <c r="Y322" t="s">
        <v>3748</v>
      </c>
      <c r="Z322" t="s">
        <v>3605</v>
      </c>
      <c r="AA322" t="s">
        <v>3749</v>
      </c>
      <c r="AB322">
        <v>341</v>
      </c>
      <c r="AC322" t="s">
        <v>178</v>
      </c>
      <c r="AD322" t="s">
        <v>48</v>
      </c>
      <c r="AE322">
        <f>phyloCSF__53[[#This Row],[ORF stop position]]/phyloCSF__53[[#This Row],[5'' Leader length]]</f>
        <v>0.24611973392461198</v>
      </c>
      <c r="AF322">
        <f>phyloCSF__53[[#This Row],[ORF start position]]/phyloCSF__53[[#This Row],[5'' Leader length]]</f>
        <v>9.5343680709534362E-2</v>
      </c>
      <c r="AG322">
        <v>0</v>
      </c>
      <c r="AH322">
        <v>0</v>
      </c>
      <c r="AI322">
        <v>0</v>
      </c>
      <c r="AJ322">
        <v>0</v>
      </c>
      <c r="AK322">
        <v>-6.8463333333333303</v>
      </c>
      <c r="AL322">
        <v>1.43514599721886</v>
      </c>
      <c r="AM322" t="s">
        <v>43</v>
      </c>
      <c r="AN322">
        <v>-6.3685</v>
      </c>
      <c r="AO322">
        <v>1.68953504971353</v>
      </c>
      <c r="AP322" t="s">
        <v>62</v>
      </c>
    </row>
    <row r="323" spans="1:42" x14ac:dyDescent="0.3">
      <c r="A323" t="s">
        <v>3750</v>
      </c>
      <c r="B323" t="s">
        <v>11582</v>
      </c>
      <c r="C323" t="s">
        <v>29</v>
      </c>
      <c r="D323">
        <v>120</v>
      </c>
      <c r="E323" t="s">
        <v>834</v>
      </c>
      <c r="F323" t="s">
        <v>3751</v>
      </c>
      <c r="G323" t="s">
        <v>3752</v>
      </c>
      <c r="H323" t="s">
        <v>71</v>
      </c>
      <c r="I323" t="s">
        <v>3755</v>
      </c>
      <c r="J323" t="s">
        <v>3753</v>
      </c>
      <c r="K323" t="s">
        <v>3754</v>
      </c>
      <c r="L323" t="s">
        <v>57</v>
      </c>
      <c r="M323" t="s">
        <v>39</v>
      </c>
      <c r="N323" t="s">
        <v>3756</v>
      </c>
      <c r="O323" t="s">
        <v>3757</v>
      </c>
      <c r="P323" t="s">
        <v>35</v>
      </c>
      <c r="Q323">
        <v>0.372483606557377</v>
      </c>
      <c r="R323">
        <v>0.50167213114754095</v>
      </c>
      <c r="S323">
        <v>1.9863524590163899</v>
      </c>
      <c r="T323" t="s">
        <v>3758</v>
      </c>
      <c r="U323">
        <v>19</v>
      </c>
      <c r="V323">
        <v>138</v>
      </c>
      <c r="W323">
        <v>315</v>
      </c>
      <c r="X323">
        <v>3293</v>
      </c>
      <c r="Y323" t="s">
        <v>3759</v>
      </c>
      <c r="Z323" t="s">
        <v>2168</v>
      </c>
      <c r="AA323" t="s">
        <v>3760</v>
      </c>
      <c r="AB323">
        <v>178</v>
      </c>
      <c r="AC323" t="s">
        <v>123</v>
      </c>
      <c r="AD323" t="s">
        <v>48</v>
      </c>
      <c r="AE323">
        <f>phyloCSF__53[[#This Row],[ORF stop position]]/phyloCSF__53[[#This Row],[5'' Leader length]]</f>
        <v>0.43809523809523809</v>
      </c>
      <c r="AF323">
        <f>phyloCSF__53[[#This Row],[ORF start position]]/phyloCSF__53[[#This Row],[5'' Leader length]]</f>
        <v>6.0317460317460318E-2</v>
      </c>
      <c r="AG323">
        <v>0</v>
      </c>
      <c r="AH323">
        <v>0</v>
      </c>
      <c r="AI323">
        <v>0</v>
      </c>
      <c r="AJ323">
        <v>0</v>
      </c>
      <c r="AK323">
        <v>-0.81781578947368405</v>
      </c>
      <c r="AL323">
        <v>2.4888189303065098</v>
      </c>
      <c r="AM323" t="s">
        <v>43</v>
      </c>
      <c r="AN323">
        <v>-3.7093421052631501</v>
      </c>
      <c r="AO323">
        <v>2.3391794851153702</v>
      </c>
      <c r="AP323" t="s">
        <v>43</v>
      </c>
    </row>
    <row r="324" spans="1:42" x14ac:dyDescent="0.3">
      <c r="A324" t="s">
        <v>1692</v>
      </c>
      <c r="B324" t="s">
        <v>10975</v>
      </c>
      <c r="C324" t="s">
        <v>29</v>
      </c>
      <c r="D324">
        <v>66</v>
      </c>
      <c r="E324" t="s">
        <v>138</v>
      </c>
      <c r="F324" t="s">
        <v>1693</v>
      </c>
      <c r="G324" t="s">
        <v>1694</v>
      </c>
      <c r="H324" t="s">
        <v>71</v>
      </c>
      <c r="I324" t="s">
        <v>1697</v>
      </c>
      <c r="J324" t="s">
        <v>1695</v>
      </c>
      <c r="K324" t="s">
        <v>1696</v>
      </c>
      <c r="L324" t="s">
        <v>57</v>
      </c>
      <c r="M324" t="s">
        <v>88</v>
      </c>
      <c r="N324" t="s">
        <v>1698</v>
      </c>
      <c r="O324" t="s">
        <v>1699</v>
      </c>
      <c r="P324" t="s">
        <v>35</v>
      </c>
      <c r="Q324">
        <v>-0.29816176470588202</v>
      </c>
      <c r="R324">
        <v>-0.30663235294117602</v>
      </c>
      <c r="S324">
        <v>0.472779411764706</v>
      </c>
      <c r="T324" t="s">
        <v>1700</v>
      </c>
      <c r="U324">
        <v>9</v>
      </c>
      <c r="V324">
        <v>74</v>
      </c>
      <c r="W324">
        <v>174</v>
      </c>
      <c r="X324">
        <v>1424</v>
      </c>
      <c r="Y324" t="s">
        <v>1701</v>
      </c>
      <c r="Z324" t="s">
        <v>982</v>
      </c>
      <c r="AA324" t="s">
        <v>1702</v>
      </c>
      <c r="AB324">
        <v>101</v>
      </c>
      <c r="AC324" t="s">
        <v>544</v>
      </c>
      <c r="AD324" t="s">
        <v>48</v>
      </c>
      <c r="AE324">
        <f>phyloCSF__53[[#This Row],[ORF stop position]]/phyloCSF__53[[#This Row],[5'' Leader length]]</f>
        <v>0.42528735632183906</v>
      </c>
      <c r="AF324">
        <f>phyloCSF__53[[#This Row],[ORF start position]]/phyloCSF__53[[#This Row],[5'' Leader length]]</f>
        <v>5.1724137931034482E-2</v>
      </c>
      <c r="AG324">
        <v>0</v>
      </c>
      <c r="AH324">
        <v>0</v>
      </c>
      <c r="AI324">
        <v>1</v>
      </c>
      <c r="AJ324">
        <v>1</v>
      </c>
      <c r="AK324">
        <v>-1.3499000000000001</v>
      </c>
      <c r="AL324">
        <v>2.34905349135841</v>
      </c>
      <c r="AM324" t="s">
        <v>43</v>
      </c>
      <c r="AN324">
        <v>-4.9718947368421</v>
      </c>
      <c r="AO324">
        <v>1.84267031158397</v>
      </c>
      <c r="AP324" t="s">
        <v>62</v>
      </c>
    </row>
    <row r="325" spans="1:42" x14ac:dyDescent="0.3">
      <c r="A325" t="s">
        <v>3773</v>
      </c>
      <c r="B325" t="s">
        <v>11068</v>
      </c>
      <c r="C325" t="s">
        <v>29</v>
      </c>
      <c r="D325">
        <v>78</v>
      </c>
      <c r="E325" t="s">
        <v>640</v>
      </c>
      <c r="F325" t="s">
        <v>3774</v>
      </c>
      <c r="G325" t="s">
        <v>3775</v>
      </c>
      <c r="H325" t="s">
        <v>33</v>
      </c>
      <c r="I325" t="s">
        <v>3778</v>
      </c>
      <c r="J325" t="s">
        <v>3776</v>
      </c>
      <c r="K325" t="s">
        <v>3777</v>
      </c>
      <c r="L325" t="s">
        <v>57</v>
      </c>
      <c r="M325" t="s">
        <v>39</v>
      </c>
      <c r="N325" t="s">
        <v>3779</v>
      </c>
      <c r="O325" t="s">
        <v>3780</v>
      </c>
      <c r="P325" t="s">
        <v>35</v>
      </c>
      <c r="Q325">
        <v>0.78993749999999996</v>
      </c>
      <c r="R325">
        <v>2.049925</v>
      </c>
      <c r="S325">
        <v>4.0143750000000002</v>
      </c>
      <c r="T325" t="s">
        <v>3781</v>
      </c>
      <c r="U325">
        <v>242</v>
      </c>
      <c r="V325">
        <v>319</v>
      </c>
      <c r="W325">
        <v>463</v>
      </c>
      <c r="X325">
        <v>503</v>
      </c>
      <c r="Y325" t="s">
        <v>3782</v>
      </c>
      <c r="Z325" t="s">
        <v>1196</v>
      </c>
      <c r="AA325" t="s">
        <v>3783</v>
      </c>
      <c r="AB325">
        <v>145</v>
      </c>
      <c r="AC325" t="s">
        <v>136</v>
      </c>
      <c r="AD325" t="s">
        <v>48</v>
      </c>
      <c r="AE325">
        <f>phyloCSF__53[[#This Row],[ORF stop position]]/phyloCSF__53[[#This Row],[5'' Leader length]]</f>
        <v>0.68898488120950319</v>
      </c>
      <c r="AF325">
        <f>phyloCSF__53[[#This Row],[ORF start position]]/phyloCSF__53[[#This Row],[5'' Leader length]]</f>
        <v>0.52267818574514036</v>
      </c>
      <c r="AG325">
        <v>0</v>
      </c>
      <c r="AH325">
        <v>0</v>
      </c>
      <c r="AI325">
        <v>0</v>
      </c>
      <c r="AJ325">
        <v>0</v>
      </c>
      <c r="AK325">
        <v>-4.83541666666666</v>
      </c>
      <c r="AL325">
        <v>2.5414176276186899</v>
      </c>
      <c r="AM325" t="s">
        <v>43</v>
      </c>
      <c r="AN325">
        <v>-5.0678333333333301</v>
      </c>
      <c r="AO325">
        <v>2.3494516782444701</v>
      </c>
      <c r="AP325" t="s">
        <v>43</v>
      </c>
    </row>
    <row r="326" spans="1:42" x14ac:dyDescent="0.3">
      <c r="A326" t="s">
        <v>3784</v>
      </c>
      <c r="B326" t="s">
        <v>11070</v>
      </c>
      <c r="C326" t="s">
        <v>29</v>
      </c>
      <c r="D326">
        <v>138</v>
      </c>
      <c r="E326" t="s">
        <v>640</v>
      </c>
      <c r="F326" t="s">
        <v>3785</v>
      </c>
      <c r="G326" t="s">
        <v>3786</v>
      </c>
      <c r="H326" t="s">
        <v>71</v>
      </c>
      <c r="I326" t="s">
        <v>3789</v>
      </c>
      <c r="J326" t="s">
        <v>3787</v>
      </c>
      <c r="K326" t="s">
        <v>3788</v>
      </c>
      <c r="L326" t="s">
        <v>57</v>
      </c>
      <c r="M326" t="s">
        <v>58</v>
      </c>
      <c r="N326" t="s">
        <v>3790</v>
      </c>
      <c r="O326" t="s">
        <v>3791</v>
      </c>
      <c r="P326" t="s">
        <v>35</v>
      </c>
      <c r="Q326">
        <v>0.37045714285714298</v>
      </c>
      <c r="R326">
        <v>0.34717142857142802</v>
      </c>
      <c r="S326">
        <v>1.59967857142857</v>
      </c>
      <c r="T326" t="s">
        <v>3792</v>
      </c>
      <c r="U326">
        <v>733</v>
      </c>
      <c r="V326">
        <v>870</v>
      </c>
      <c r="W326">
        <v>1385</v>
      </c>
      <c r="X326">
        <v>1592</v>
      </c>
      <c r="Y326" t="s">
        <v>3793</v>
      </c>
      <c r="Z326" t="s">
        <v>3038</v>
      </c>
      <c r="AA326" t="s">
        <v>3794</v>
      </c>
      <c r="AB326">
        <v>516</v>
      </c>
      <c r="AC326" t="s">
        <v>191</v>
      </c>
      <c r="AD326" t="s">
        <v>48</v>
      </c>
      <c r="AE326">
        <f>phyloCSF__53[[#This Row],[ORF stop position]]/phyloCSF__53[[#This Row],[5'' Leader length]]</f>
        <v>0.62815884476534301</v>
      </c>
      <c r="AF326">
        <f>phyloCSF__53[[#This Row],[ORF start position]]/phyloCSF__53[[#This Row],[5'' Leader length]]</f>
        <v>0.52924187725631766</v>
      </c>
      <c r="AG326">
        <v>0</v>
      </c>
      <c r="AH326">
        <v>0</v>
      </c>
      <c r="AI326">
        <v>0</v>
      </c>
      <c r="AJ326">
        <v>0</v>
      </c>
      <c r="AK326">
        <v>-2.8406590909090901</v>
      </c>
      <c r="AL326">
        <v>3.1084997872912599</v>
      </c>
      <c r="AM326" t="s">
        <v>43</v>
      </c>
      <c r="AN326">
        <v>-3.99386363636363</v>
      </c>
      <c r="AO326">
        <v>4.1857611215905504</v>
      </c>
      <c r="AP326" t="s">
        <v>43</v>
      </c>
    </row>
    <row r="327" spans="1:42" x14ac:dyDescent="0.3">
      <c r="A327" t="s">
        <v>3795</v>
      </c>
      <c r="B327" t="s">
        <v>10934</v>
      </c>
      <c r="C327" t="s">
        <v>29</v>
      </c>
      <c r="D327">
        <v>75</v>
      </c>
      <c r="E327" t="s">
        <v>728</v>
      </c>
      <c r="F327" t="s">
        <v>3796</v>
      </c>
      <c r="G327" t="s">
        <v>3797</v>
      </c>
      <c r="H327" t="s">
        <v>71</v>
      </c>
      <c r="I327" t="s">
        <v>3800</v>
      </c>
      <c r="J327" t="s">
        <v>3798</v>
      </c>
      <c r="K327" t="s">
        <v>3799</v>
      </c>
      <c r="L327" t="s">
        <v>57</v>
      </c>
      <c r="M327" t="s">
        <v>39</v>
      </c>
      <c r="N327" t="s">
        <v>3801</v>
      </c>
      <c r="O327" t="s">
        <v>3802</v>
      </c>
      <c r="P327" t="s">
        <v>35</v>
      </c>
      <c r="Q327">
        <v>0.59340259740259704</v>
      </c>
      <c r="R327">
        <v>0.80872727272727196</v>
      </c>
      <c r="S327">
        <v>2.1896363636363598</v>
      </c>
      <c r="T327" t="s">
        <v>3803</v>
      </c>
      <c r="U327">
        <v>24</v>
      </c>
      <c r="V327">
        <v>98</v>
      </c>
      <c r="W327">
        <v>240</v>
      </c>
      <c r="X327">
        <v>2051</v>
      </c>
      <c r="Y327" t="s">
        <v>3804</v>
      </c>
      <c r="Z327" t="s">
        <v>1147</v>
      </c>
      <c r="AA327" t="s">
        <v>3805</v>
      </c>
      <c r="AB327">
        <v>143</v>
      </c>
      <c r="AC327" t="s">
        <v>1100</v>
      </c>
      <c r="AD327" t="s">
        <v>48</v>
      </c>
      <c r="AE327">
        <f>phyloCSF__53[[#This Row],[ORF stop position]]/phyloCSF__53[[#This Row],[5'' Leader length]]</f>
        <v>0.40833333333333333</v>
      </c>
      <c r="AF327">
        <f>phyloCSF__53[[#This Row],[ORF start position]]/phyloCSF__53[[#This Row],[5'' Leader length]]</f>
        <v>0.1</v>
      </c>
      <c r="AG327">
        <v>0</v>
      </c>
      <c r="AH327">
        <v>0</v>
      </c>
      <c r="AI327">
        <v>0</v>
      </c>
      <c r="AJ327">
        <v>0</v>
      </c>
      <c r="AK327">
        <v>-4.64752173913043</v>
      </c>
      <c r="AL327">
        <v>1.6321891286792201</v>
      </c>
      <c r="AM327" t="s">
        <v>43</v>
      </c>
      <c r="AN327">
        <v>-5.8881739130434703</v>
      </c>
      <c r="AO327">
        <v>2.0179047335872902</v>
      </c>
      <c r="AP327" t="s">
        <v>43</v>
      </c>
    </row>
    <row r="328" spans="1:42" x14ac:dyDescent="0.3">
      <c r="A328" t="s">
        <v>3806</v>
      </c>
      <c r="B328" t="s">
        <v>11422</v>
      </c>
      <c r="C328" t="s">
        <v>29</v>
      </c>
      <c r="D328">
        <v>72</v>
      </c>
      <c r="E328" t="s">
        <v>640</v>
      </c>
      <c r="F328" t="s">
        <v>3807</v>
      </c>
      <c r="G328" t="s">
        <v>3808</v>
      </c>
      <c r="H328" t="s">
        <v>33</v>
      </c>
      <c r="I328" t="s">
        <v>3811</v>
      </c>
      <c r="J328" t="s">
        <v>3809</v>
      </c>
      <c r="K328" t="s">
        <v>3810</v>
      </c>
      <c r="L328" t="s">
        <v>57</v>
      </c>
      <c r="M328" t="s">
        <v>88</v>
      </c>
      <c r="N328" t="s">
        <v>3812</v>
      </c>
      <c r="O328" t="s">
        <v>3813</v>
      </c>
      <c r="P328" t="s">
        <v>35</v>
      </c>
      <c r="Q328">
        <v>0.38133783783783698</v>
      </c>
      <c r="R328">
        <v>0.70237837837837802</v>
      </c>
      <c r="S328">
        <v>2.0608108108108101</v>
      </c>
      <c r="T328" t="s">
        <v>3814</v>
      </c>
      <c r="U328">
        <v>613</v>
      </c>
      <c r="V328">
        <v>684</v>
      </c>
      <c r="W328">
        <v>1223</v>
      </c>
      <c r="X328">
        <v>1733</v>
      </c>
      <c r="Y328" t="s">
        <v>3815</v>
      </c>
      <c r="Z328" t="s">
        <v>1085</v>
      </c>
      <c r="AA328" t="s">
        <v>3816</v>
      </c>
      <c r="AB328">
        <v>539</v>
      </c>
      <c r="AC328" t="s">
        <v>311</v>
      </c>
      <c r="AD328" t="s">
        <v>110</v>
      </c>
      <c r="AE328">
        <f>phyloCSF__53[[#This Row],[ORF stop position]]/phyloCSF__53[[#This Row],[5'' Leader length]]</f>
        <v>0.55928045789043335</v>
      </c>
      <c r="AF328">
        <f>phyloCSF__53[[#This Row],[ORF start position]]/phyloCSF__53[[#This Row],[5'' Leader length]]</f>
        <v>0.50122649223221583</v>
      </c>
      <c r="AG328">
        <v>0</v>
      </c>
      <c r="AH328">
        <v>0</v>
      </c>
      <c r="AI328">
        <v>0</v>
      </c>
      <c r="AJ328">
        <v>0</v>
      </c>
      <c r="AK328">
        <v>-0.91645454545454497</v>
      </c>
      <c r="AL328">
        <v>0.64238474803046497</v>
      </c>
      <c r="AM328" t="s">
        <v>43</v>
      </c>
      <c r="AN328">
        <v>-1.6437727272727201</v>
      </c>
      <c r="AO328">
        <v>2.4575884023593599</v>
      </c>
      <c r="AP328" t="s">
        <v>43</v>
      </c>
    </row>
    <row r="329" spans="1:42" x14ac:dyDescent="0.3">
      <c r="A329" t="s">
        <v>3817</v>
      </c>
      <c r="B329" t="s">
        <v>11144</v>
      </c>
      <c r="C329" t="s">
        <v>29</v>
      </c>
      <c r="D329">
        <v>96</v>
      </c>
      <c r="E329" t="s">
        <v>274</v>
      </c>
      <c r="F329" t="s">
        <v>3818</v>
      </c>
      <c r="G329" t="s">
        <v>3819</v>
      </c>
      <c r="H329" t="s">
        <v>33</v>
      </c>
      <c r="I329" t="s">
        <v>3822</v>
      </c>
      <c r="J329" t="s">
        <v>3820</v>
      </c>
      <c r="K329" t="s">
        <v>3821</v>
      </c>
      <c r="L329" t="s">
        <v>57</v>
      </c>
      <c r="M329" t="s">
        <v>88</v>
      </c>
      <c r="N329" t="s">
        <v>3823</v>
      </c>
      <c r="O329" t="s">
        <v>3824</v>
      </c>
      <c r="P329" t="s">
        <v>35</v>
      </c>
      <c r="Q329">
        <v>0.38610204081632599</v>
      </c>
      <c r="R329">
        <v>0.84522448979591802</v>
      </c>
      <c r="S329">
        <v>1.42357142857142</v>
      </c>
      <c r="T329" t="s">
        <v>3825</v>
      </c>
      <c r="U329">
        <v>370</v>
      </c>
      <c r="V329">
        <v>465</v>
      </c>
      <c r="W329">
        <v>1215</v>
      </c>
      <c r="X329">
        <v>3668</v>
      </c>
      <c r="Y329" t="s">
        <v>3826</v>
      </c>
      <c r="Z329" t="s">
        <v>578</v>
      </c>
      <c r="AA329" t="s">
        <v>3827</v>
      </c>
      <c r="AB329">
        <v>750</v>
      </c>
      <c r="AC329" t="s">
        <v>1451</v>
      </c>
      <c r="AD329" t="s">
        <v>110</v>
      </c>
      <c r="AE329">
        <f>phyloCSF__53[[#This Row],[ORF stop position]]/phyloCSF__53[[#This Row],[5'' Leader length]]</f>
        <v>0.38271604938271603</v>
      </c>
      <c r="AF329">
        <f>phyloCSF__53[[#This Row],[ORF start position]]/phyloCSF__53[[#This Row],[5'' Leader length]]</f>
        <v>0.30452674897119342</v>
      </c>
      <c r="AG329">
        <v>0</v>
      </c>
      <c r="AH329">
        <v>0</v>
      </c>
      <c r="AI329">
        <v>0</v>
      </c>
      <c r="AJ329">
        <v>0</v>
      </c>
      <c r="AK329">
        <v>-5.6167999999999996</v>
      </c>
      <c r="AL329">
        <v>2.2799874077087199</v>
      </c>
      <c r="AM329" t="s">
        <v>43</v>
      </c>
      <c r="AN329">
        <v>-7.5937333333333301</v>
      </c>
      <c r="AO329">
        <v>1.79699797427271</v>
      </c>
      <c r="AP329" t="s">
        <v>43</v>
      </c>
    </row>
    <row r="330" spans="1:42" x14ac:dyDescent="0.3">
      <c r="A330" t="s">
        <v>7147</v>
      </c>
      <c r="B330" t="s">
        <v>11551</v>
      </c>
      <c r="C330" t="s">
        <v>50</v>
      </c>
      <c r="D330">
        <v>129</v>
      </c>
      <c r="E330" t="s">
        <v>97</v>
      </c>
      <c r="F330" t="s">
        <v>7148</v>
      </c>
      <c r="G330" t="s">
        <v>7149</v>
      </c>
      <c r="H330" t="s">
        <v>71</v>
      </c>
      <c r="I330" t="s">
        <v>7152</v>
      </c>
      <c r="J330" t="s">
        <v>7150</v>
      </c>
      <c r="K330" t="s">
        <v>7151</v>
      </c>
      <c r="L330" t="s">
        <v>57</v>
      </c>
      <c r="M330" t="s">
        <v>39</v>
      </c>
      <c r="N330" t="s">
        <v>7153</v>
      </c>
      <c r="O330" t="s">
        <v>7154</v>
      </c>
      <c r="P330" t="s">
        <v>35</v>
      </c>
      <c r="Q330">
        <v>0.78545925925925897</v>
      </c>
      <c r="R330">
        <v>3.63589629629629</v>
      </c>
      <c r="S330">
        <v>4.3454888888888803</v>
      </c>
      <c r="T330" t="s">
        <v>7155</v>
      </c>
      <c r="U330">
        <v>280</v>
      </c>
      <c r="V330">
        <v>408</v>
      </c>
      <c r="W330">
        <v>309</v>
      </c>
      <c r="X330">
        <v>1220</v>
      </c>
      <c r="Y330" t="s">
        <v>7156</v>
      </c>
      <c r="Z330" t="s">
        <v>217</v>
      </c>
      <c r="AA330" t="s">
        <v>7157</v>
      </c>
      <c r="AB330">
        <v>-98</v>
      </c>
      <c r="AC330" t="s">
        <v>411</v>
      </c>
      <c r="AD330" t="s">
        <v>48</v>
      </c>
      <c r="AE330">
        <f>phyloCSF__53[[#This Row],[ORF stop position]]/phyloCSF__53[[#This Row],[5'' Leader length]]</f>
        <v>1.3203883495145632</v>
      </c>
      <c r="AF330">
        <f>phyloCSF__53[[#This Row],[ORF start position]]/phyloCSF__53[[#This Row],[5'' Leader length]]</f>
        <v>0.90614886731391586</v>
      </c>
      <c r="AG330">
        <v>0</v>
      </c>
      <c r="AH330">
        <v>0</v>
      </c>
      <c r="AI330">
        <v>1</v>
      </c>
      <c r="AJ330">
        <v>1</v>
      </c>
      <c r="AK330">
        <v>-6.4846750000000002</v>
      </c>
      <c r="AL330">
        <v>2.9337157185568699</v>
      </c>
      <c r="AM330" t="s">
        <v>62</v>
      </c>
      <c r="AN330">
        <v>-8.1366499999999995</v>
      </c>
      <c r="AO330">
        <v>4.35636075800043</v>
      </c>
      <c r="AP330" t="s">
        <v>62</v>
      </c>
    </row>
    <row r="331" spans="1:42" x14ac:dyDescent="0.3">
      <c r="A331" t="s">
        <v>3839</v>
      </c>
      <c r="B331" t="s">
        <v>11496</v>
      </c>
      <c r="C331" t="s">
        <v>29</v>
      </c>
      <c r="D331">
        <v>51</v>
      </c>
      <c r="E331" t="s">
        <v>1186</v>
      </c>
      <c r="F331" t="s">
        <v>3840</v>
      </c>
      <c r="G331" t="s">
        <v>3841</v>
      </c>
      <c r="H331" t="s">
        <v>71</v>
      </c>
      <c r="I331" t="s">
        <v>3844</v>
      </c>
      <c r="J331" t="s">
        <v>3842</v>
      </c>
      <c r="K331" t="s">
        <v>3843</v>
      </c>
      <c r="L331" t="s">
        <v>57</v>
      </c>
      <c r="M331" t="s">
        <v>39</v>
      </c>
      <c r="N331" t="s">
        <v>3845</v>
      </c>
      <c r="O331" t="s">
        <v>3846</v>
      </c>
      <c r="P331" t="s">
        <v>35</v>
      </c>
      <c r="Q331">
        <v>0.44373584905660302</v>
      </c>
      <c r="R331">
        <v>0.91445283018867896</v>
      </c>
      <c r="S331">
        <v>2.9882830188679201</v>
      </c>
      <c r="T331" t="s">
        <v>3847</v>
      </c>
      <c r="U331">
        <v>156</v>
      </c>
      <c r="V331">
        <v>206</v>
      </c>
      <c r="W331">
        <v>253</v>
      </c>
      <c r="X331">
        <v>2489</v>
      </c>
      <c r="Y331" t="s">
        <v>3848</v>
      </c>
      <c r="Z331" t="s">
        <v>2398</v>
      </c>
      <c r="AA331" t="s">
        <v>3849</v>
      </c>
      <c r="AB331">
        <v>47</v>
      </c>
      <c r="AC331" t="s">
        <v>819</v>
      </c>
      <c r="AD331" t="s">
        <v>110</v>
      </c>
      <c r="AE331">
        <f>phyloCSF__53[[#This Row],[ORF stop position]]/phyloCSF__53[[#This Row],[5'' Leader length]]</f>
        <v>0.81422924901185767</v>
      </c>
      <c r="AF331">
        <f>phyloCSF__53[[#This Row],[ORF start position]]/phyloCSF__53[[#This Row],[5'' Leader length]]</f>
        <v>0.61660079051383399</v>
      </c>
      <c r="AG331">
        <v>0</v>
      </c>
      <c r="AH331">
        <v>0</v>
      </c>
      <c r="AI331">
        <v>0</v>
      </c>
      <c r="AJ331">
        <v>0</v>
      </c>
      <c r="AK331">
        <v>-3.1894</v>
      </c>
      <c r="AL331">
        <v>1.5802931373640701</v>
      </c>
      <c r="AM331" t="s">
        <v>43</v>
      </c>
      <c r="AN331">
        <v>-4.8231333333333302</v>
      </c>
      <c r="AO331">
        <v>1.3202151808737499</v>
      </c>
      <c r="AP331" t="s">
        <v>43</v>
      </c>
    </row>
    <row r="332" spans="1:42" x14ac:dyDescent="0.3">
      <c r="A332" t="s">
        <v>690</v>
      </c>
      <c r="B332" t="s">
        <v>11265</v>
      </c>
      <c r="C332" t="s">
        <v>29</v>
      </c>
      <c r="D332">
        <v>36</v>
      </c>
      <c r="E332" t="s">
        <v>287</v>
      </c>
      <c r="F332" t="s">
        <v>691</v>
      </c>
      <c r="G332" t="s">
        <v>692</v>
      </c>
      <c r="H332" t="s">
        <v>33</v>
      </c>
      <c r="I332" t="s">
        <v>695</v>
      </c>
      <c r="J332" t="s">
        <v>693</v>
      </c>
      <c r="K332" t="s">
        <v>694</v>
      </c>
      <c r="L332" t="s">
        <v>57</v>
      </c>
      <c r="M332" t="s">
        <v>39</v>
      </c>
      <c r="N332" t="s">
        <v>696</v>
      </c>
      <c r="O332" t="s">
        <v>697</v>
      </c>
      <c r="P332" t="s">
        <v>35</v>
      </c>
      <c r="Q332">
        <v>0.87613157894736804</v>
      </c>
      <c r="R332">
        <v>1.4053157894736801</v>
      </c>
      <c r="S332">
        <v>3.95831578947368</v>
      </c>
      <c r="T332" t="s">
        <v>698</v>
      </c>
      <c r="U332">
        <v>821</v>
      </c>
      <c r="V332">
        <v>856</v>
      </c>
      <c r="W332">
        <v>968</v>
      </c>
      <c r="X332">
        <v>6107</v>
      </c>
      <c r="Y332" t="s">
        <v>699</v>
      </c>
      <c r="Z332" t="s">
        <v>700</v>
      </c>
      <c r="AA332" t="s">
        <v>701</v>
      </c>
      <c r="AB332">
        <v>113</v>
      </c>
      <c r="AC332" t="s">
        <v>178</v>
      </c>
      <c r="AD332" t="s">
        <v>48</v>
      </c>
      <c r="AE332">
        <f>phyloCSF__53[[#This Row],[ORF stop position]]/phyloCSF__53[[#This Row],[5'' Leader length]]</f>
        <v>0.88429752066115708</v>
      </c>
      <c r="AF332">
        <f>phyloCSF__53[[#This Row],[ORF start position]]/phyloCSF__53[[#This Row],[5'' Leader length]]</f>
        <v>0.84814049586776863</v>
      </c>
      <c r="AG332">
        <v>1</v>
      </c>
      <c r="AH332">
        <v>1</v>
      </c>
      <c r="AI332">
        <v>1</v>
      </c>
      <c r="AJ332">
        <v>3</v>
      </c>
      <c r="AK332">
        <v>-1.0182</v>
      </c>
      <c r="AL332">
        <v>2.49642548011707</v>
      </c>
      <c r="AM332" t="s">
        <v>43</v>
      </c>
      <c r="AN332">
        <v>-4.7777999999999903</v>
      </c>
      <c r="AO332">
        <v>2.0611037927393201</v>
      </c>
      <c r="AP332" t="s">
        <v>43</v>
      </c>
    </row>
    <row r="333" spans="1:42" x14ac:dyDescent="0.3">
      <c r="A333" t="s">
        <v>3860</v>
      </c>
      <c r="B333" t="s">
        <v>11818</v>
      </c>
      <c r="C333" t="s">
        <v>29</v>
      </c>
      <c r="D333">
        <v>111</v>
      </c>
      <c r="E333" t="s">
        <v>68</v>
      </c>
      <c r="F333" t="s">
        <v>3861</v>
      </c>
      <c r="G333" t="s">
        <v>3862</v>
      </c>
      <c r="H333" t="s">
        <v>33</v>
      </c>
      <c r="I333" t="s">
        <v>3865</v>
      </c>
      <c r="J333" t="s">
        <v>3863</v>
      </c>
      <c r="K333" t="s">
        <v>3864</v>
      </c>
      <c r="L333" t="s">
        <v>57</v>
      </c>
      <c r="M333" t="s">
        <v>39</v>
      </c>
      <c r="N333" t="s">
        <v>3866</v>
      </c>
      <c r="O333" t="s">
        <v>3867</v>
      </c>
      <c r="P333" t="s">
        <v>35</v>
      </c>
      <c r="Q333">
        <v>0.71936283185840599</v>
      </c>
      <c r="R333">
        <v>2.01902654867256</v>
      </c>
      <c r="S333">
        <v>3.4457079646017599</v>
      </c>
      <c r="T333" t="s">
        <v>3868</v>
      </c>
      <c r="U333">
        <v>598</v>
      </c>
      <c r="V333">
        <v>708</v>
      </c>
      <c r="W333">
        <v>844</v>
      </c>
      <c r="X333">
        <v>929</v>
      </c>
      <c r="Y333" t="s">
        <v>3869</v>
      </c>
      <c r="Z333" t="s">
        <v>1220</v>
      </c>
      <c r="AA333" t="s">
        <v>3870</v>
      </c>
      <c r="AB333">
        <v>137</v>
      </c>
      <c r="AC333" t="s">
        <v>881</v>
      </c>
      <c r="AD333" t="s">
        <v>48</v>
      </c>
      <c r="AE333">
        <f>phyloCSF__53[[#This Row],[ORF stop position]]/phyloCSF__53[[#This Row],[5'' Leader length]]</f>
        <v>0.83886255924170616</v>
      </c>
      <c r="AF333">
        <f>phyloCSF__53[[#This Row],[ORF start position]]/phyloCSF__53[[#This Row],[5'' Leader length]]</f>
        <v>0.70853080568720384</v>
      </c>
      <c r="AG333">
        <v>0</v>
      </c>
      <c r="AH333">
        <v>0</v>
      </c>
      <c r="AI333">
        <v>0</v>
      </c>
      <c r="AJ333">
        <v>0</v>
      </c>
      <c r="AK333">
        <v>-4.7557714285714203</v>
      </c>
      <c r="AL333">
        <v>2.5532270709104998</v>
      </c>
      <c r="AM333" t="s">
        <v>43</v>
      </c>
      <c r="AN333">
        <v>-4.4000000000000004</v>
      </c>
      <c r="AO333">
        <v>3.1452028831969701</v>
      </c>
      <c r="AP333" t="s">
        <v>43</v>
      </c>
    </row>
    <row r="334" spans="1:42" x14ac:dyDescent="0.3">
      <c r="A334" t="s">
        <v>3871</v>
      </c>
      <c r="B334" t="s">
        <v>11848</v>
      </c>
      <c r="C334" t="s">
        <v>29</v>
      </c>
      <c r="D334">
        <v>54</v>
      </c>
      <c r="E334" t="s">
        <v>2738</v>
      </c>
      <c r="F334" t="s">
        <v>3872</v>
      </c>
      <c r="G334" t="s">
        <v>3873</v>
      </c>
      <c r="H334" t="s">
        <v>33</v>
      </c>
      <c r="I334" t="s">
        <v>3876</v>
      </c>
      <c r="J334" t="s">
        <v>3874</v>
      </c>
      <c r="K334" t="s">
        <v>3875</v>
      </c>
      <c r="L334" t="s">
        <v>57</v>
      </c>
      <c r="M334" t="s">
        <v>39</v>
      </c>
      <c r="N334" t="s">
        <v>3877</v>
      </c>
      <c r="O334" t="s">
        <v>3878</v>
      </c>
      <c r="P334" t="s">
        <v>35</v>
      </c>
      <c r="Q334">
        <v>0.89108928571428503</v>
      </c>
      <c r="R334">
        <v>2.91271428571428</v>
      </c>
      <c r="S334">
        <v>5.87098214285714</v>
      </c>
      <c r="T334" t="s">
        <v>3879</v>
      </c>
      <c r="U334">
        <v>13</v>
      </c>
      <c r="V334">
        <v>66</v>
      </c>
      <c r="W334">
        <v>185</v>
      </c>
      <c r="X334">
        <v>3200</v>
      </c>
      <c r="Y334" t="s">
        <v>3880</v>
      </c>
      <c r="Z334" t="s">
        <v>1220</v>
      </c>
      <c r="AA334" t="s">
        <v>3881</v>
      </c>
      <c r="AB334">
        <v>120</v>
      </c>
      <c r="AC334" t="s">
        <v>311</v>
      </c>
      <c r="AD334" t="s">
        <v>48</v>
      </c>
      <c r="AE334">
        <f>phyloCSF__53[[#This Row],[ORF stop position]]/phyloCSF__53[[#This Row],[5'' Leader length]]</f>
        <v>0.35675675675675678</v>
      </c>
      <c r="AF334">
        <f>phyloCSF__53[[#This Row],[ORF start position]]/phyloCSF__53[[#This Row],[5'' Leader length]]</f>
        <v>7.0270270270270274E-2</v>
      </c>
      <c r="AG334">
        <v>0</v>
      </c>
      <c r="AH334">
        <v>0</v>
      </c>
      <c r="AI334">
        <v>0</v>
      </c>
      <c r="AJ334">
        <v>0</v>
      </c>
      <c r="AK334">
        <v>0.99662499999999998</v>
      </c>
      <c r="AL334">
        <v>0.49922378081711299</v>
      </c>
      <c r="AM334" t="s">
        <v>43</v>
      </c>
      <c r="AN334">
        <v>-0.32943749999999999</v>
      </c>
      <c r="AO334">
        <v>4.8041504690388903</v>
      </c>
      <c r="AP334" t="s">
        <v>43</v>
      </c>
    </row>
    <row r="335" spans="1:42" x14ac:dyDescent="0.3">
      <c r="A335" t="s">
        <v>3882</v>
      </c>
      <c r="B335" t="s">
        <v>11267</v>
      </c>
      <c r="C335" t="s">
        <v>29</v>
      </c>
      <c r="D335">
        <v>42</v>
      </c>
      <c r="E335" t="s">
        <v>666</v>
      </c>
      <c r="F335" t="s">
        <v>3883</v>
      </c>
      <c r="G335" t="s">
        <v>3884</v>
      </c>
      <c r="H335" t="s">
        <v>33</v>
      </c>
      <c r="I335" t="s">
        <v>3887</v>
      </c>
      <c r="J335" t="s">
        <v>3885</v>
      </c>
      <c r="K335" t="s">
        <v>3886</v>
      </c>
      <c r="L335" t="s">
        <v>57</v>
      </c>
      <c r="M335" t="s">
        <v>39</v>
      </c>
      <c r="N335" t="s">
        <v>3888</v>
      </c>
      <c r="O335" t="s">
        <v>3889</v>
      </c>
      <c r="P335" t="s">
        <v>35</v>
      </c>
      <c r="Q335">
        <v>0.70427272727272705</v>
      </c>
      <c r="R335">
        <v>1.80527272727272</v>
      </c>
      <c r="S335">
        <v>3.7769318181818101</v>
      </c>
      <c r="T335" t="s">
        <v>3890</v>
      </c>
      <c r="U335">
        <v>198</v>
      </c>
      <c r="V335">
        <v>239</v>
      </c>
      <c r="W335">
        <v>376</v>
      </c>
      <c r="X335">
        <v>3806</v>
      </c>
      <c r="Y335" t="s">
        <v>3891</v>
      </c>
      <c r="Z335" t="s">
        <v>676</v>
      </c>
      <c r="AA335" t="s">
        <v>3892</v>
      </c>
      <c r="AB335">
        <v>138</v>
      </c>
      <c r="AC335" t="s">
        <v>1872</v>
      </c>
      <c r="AD335" t="s">
        <v>48</v>
      </c>
      <c r="AE335">
        <f>phyloCSF__53[[#This Row],[ORF stop position]]/phyloCSF__53[[#This Row],[5'' Leader length]]</f>
        <v>0.63563829787234039</v>
      </c>
      <c r="AF335">
        <f>phyloCSF__53[[#This Row],[ORF start position]]/phyloCSF__53[[#This Row],[5'' Leader length]]</f>
        <v>0.52659574468085102</v>
      </c>
      <c r="AG335">
        <v>0</v>
      </c>
      <c r="AH335">
        <v>0</v>
      </c>
      <c r="AI335">
        <v>0</v>
      </c>
      <c r="AJ335">
        <v>0</v>
      </c>
      <c r="AK335">
        <v>-4.7818333333333296</v>
      </c>
      <c r="AL335">
        <v>0.913090141256933</v>
      </c>
      <c r="AM335" t="s">
        <v>43</v>
      </c>
      <c r="AN335">
        <v>-4.9816666666666602</v>
      </c>
      <c r="AO335">
        <v>1.3403421770261299</v>
      </c>
      <c r="AP335" t="s">
        <v>43</v>
      </c>
    </row>
    <row r="336" spans="1:42" x14ac:dyDescent="0.3">
      <c r="A336" t="s">
        <v>3893</v>
      </c>
      <c r="B336" t="s">
        <v>11356</v>
      </c>
      <c r="C336" t="s">
        <v>29</v>
      </c>
      <c r="D336">
        <v>57</v>
      </c>
      <c r="E336" t="s">
        <v>764</v>
      </c>
      <c r="F336" t="s">
        <v>3894</v>
      </c>
      <c r="G336" t="s">
        <v>3895</v>
      </c>
      <c r="H336" t="s">
        <v>33</v>
      </c>
      <c r="I336" t="s">
        <v>3898</v>
      </c>
      <c r="J336" t="s">
        <v>3896</v>
      </c>
      <c r="K336" t="s">
        <v>3897</v>
      </c>
      <c r="L336" t="s">
        <v>144</v>
      </c>
      <c r="M336" t="s">
        <v>88</v>
      </c>
      <c r="N336" t="s">
        <v>3899</v>
      </c>
      <c r="O336" t="s">
        <v>3900</v>
      </c>
      <c r="P336" t="s">
        <v>35</v>
      </c>
      <c r="Q336">
        <v>0.24237288135593199</v>
      </c>
      <c r="R336">
        <v>0.530728813559322</v>
      </c>
      <c r="S336">
        <v>1.26718644067796</v>
      </c>
      <c r="T336" t="s">
        <v>3901</v>
      </c>
      <c r="U336">
        <v>274</v>
      </c>
      <c r="V336">
        <v>330</v>
      </c>
      <c r="W336">
        <v>397</v>
      </c>
      <c r="X336">
        <v>401</v>
      </c>
      <c r="Y336" t="s">
        <v>3902</v>
      </c>
      <c r="Z336" t="s">
        <v>904</v>
      </c>
      <c r="AA336" t="s">
        <v>3903</v>
      </c>
      <c r="AB336">
        <v>68</v>
      </c>
      <c r="AC336" t="s">
        <v>191</v>
      </c>
      <c r="AD336" t="s">
        <v>48</v>
      </c>
      <c r="AE336">
        <f>phyloCSF__53[[#This Row],[ORF stop position]]/phyloCSF__53[[#This Row],[5'' Leader length]]</f>
        <v>0.83123425692695219</v>
      </c>
      <c r="AF336">
        <f>phyloCSF__53[[#This Row],[ORF start position]]/phyloCSF__53[[#This Row],[5'' Leader length]]</f>
        <v>0.69017632241813598</v>
      </c>
      <c r="AG336">
        <v>0</v>
      </c>
      <c r="AH336">
        <v>0</v>
      </c>
      <c r="AI336">
        <v>0</v>
      </c>
      <c r="AJ336">
        <v>0</v>
      </c>
      <c r="AK336">
        <v>-6.4433529411764701</v>
      </c>
      <c r="AL336">
        <v>2.2985638706912299</v>
      </c>
      <c r="AM336" t="s">
        <v>43</v>
      </c>
      <c r="AN336">
        <v>-7.6288823529411696</v>
      </c>
      <c r="AO336">
        <v>2.2388439227186199</v>
      </c>
      <c r="AP336" t="s">
        <v>43</v>
      </c>
    </row>
    <row r="337" spans="1:42" x14ac:dyDescent="0.3">
      <c r="A337" t="s">
        <v>3904</v>
      </c>
      <c r="B337" t="s">
        <v>11203</v>
      </c>
      <c r="C337" t="s">
        <v>29</v>
      </c>
      <c r="D337">
        <v>54</v>
      </c>
      <c r="E337" t="s">
        <v>640</v>
      </c>
      <c r="F337" t="s">
        <v>3905</v>
      </c>
      <c r="G337" t="s">
        <v>3906</v>
      </c>
      <c r="H337" t="s">
        <v>71</v>
      </c>
      <c r="I337" t="s">
        <v>3909</v>
      </c>
      <c r="J337" t="s">
        <v>3907</v>
      </c>
      <c r="K337" t="s">
        <v>3908</v>
      </c>
      <c r="L337" t="s">
        <v>38</v>
      </c>
      <c r="M337" t="s">
        <v>39</v>
      </c>
      <c r="N337" t="s">
        <v>3910</v>
      </c>
      <c r="O337" t="s">
        <v>3911</v>
      </c>
      <c r="P337" t="s">
        <v>35</v>
      </c>
      <c r="Q337">
        <v>0.37480357142857101</v>
      </c>
      <c r="R337">
        <v>0.880142857142857</v>
      </c>
      <c r="S337">
        <v>2.5061249999999999</v>
      </c>
      <c r="T337" t="s">
        <v>3912</v>
      </c>
      <c r="U337">
        <v>11</v>
      </c>
      <c r="V337">
        <v>64</v>
      </c>
      <c r="W337">
        <v>298</v>
      </c>
      <c r="X337">
        <v>860</v>
      </c>
      <c r="Y337" t="s">
        <v>3913</v>
      </c>
      <c r="Z337" t="s">
        <v>3914</v>
      </c>
      <c r="AA337" t="s">
        <v>3915</v>
      </c>
      <c r="AB337">
        <v>235</v>
      </c>
      <c r="AC337" t="s">
        <v>373</v>
      </c>
      <c r="AD337" t="s">
        <v>48</v>
      </c>
      <c r="AE337">
        <f>phyloCSF__53[[#This Row],[ORF stop position]]/phyloCSF__53[[#This Row],[5'' Leader length]]</f>
        <v>0.21476510067114093</v>
      </c>
      <c r="AF337">
        <f>phyloCSF__53[[#This Row],[ORF start position]]/phyloCSF__53[[#This Row],[5'' Leader length]]</f>
        <v>3.6912751677852351E-2</v>
      </c>
      <c r="AG337">
        <v>0</v>
      </c>
      <c r="AH337">
        <v>0</v>
      </c>
      <c r="AI337">
        <v>0</v>
      </c>
      <c r="AJ337">
        <v>0</v>
      </c>
      <c r="AK337">
        <v>-3.4096875</v>
      </c>
      <c r="AL337">
        <v>2.3735936950469498</v>
      </c>
      <c r="AM337" t="s">
        <v>43</v>
      </c>
      <c r="AN337">
        <v>-5.0789375000000003</v>
      </c>
      <c r="AO337">
        <v>3.0492439383941199</v>
      </c>
      <c r="AP337" t="s">
        <v>43</v>
      </c>
    </row>
    <row r="338" spans="1:42" x14ac:dyDescent="0.3">
      <c r="A338" t="s">
        <v>3916</v>
      </c>
      <c r="B338" t="s">
        <v>11536</v>
      </c>
      <c r="C338" t="s">
        <v>50</v>
      </c>
      <c r="D338">
        <v>114</v>
      </c>
      <c r="E338" t="s">
        <v>221</v>
      </c>
      <c r="F338" t="s">
        <v>3917</v>
      </c>
      <c r="G338" t="s">
        <v>3918</v>
      </c>
      <c r="H338" t="s">
        <v>71</v>
      </c>
      <c r="I338" t="s">
        <v>3921</v>
      </c>
      <c r="J338" t="s">
        <v>3919</v>
      </c>
      <c r="K338" t="s">
        <v>3920</v>
      </c>
      <c r="L338" t="s">
        <v>57</v>
      </c>
      <c r="M338" t="s">
        <v>88</v>
      </c>
      <c r="N338" t="s">
        <v>3922</v>
      </c>
      <c r="O338" t="s">
        <v>3923</v>
      </c>
      <c r="P338" t="s">
        <v>35</v>
      </c>
      <c r="Q338">
        <v>0.93577118644067803</v>
      </c>
      <c r="R338">
        <v>4.2080593220338898</v>
      </c>
      <c r="S338">
        <v>6.149</v>
      </c>
      <c r="T338" t="s">
        <v>3924</v>
      </c>
      <c r="U338">
        <v>39</v>
      </c>
      <c r="V338">
        <v>152</v>
      </c>
      <c r="W338">
        <v>59</v>
      </c>
      <c r="X338">
        <v>1055</v>
      </c>
      <c r="Y338" t="s">
        <v>3925</v>
      </c>
      <c r="Z338" t="s">
        <v>613</v>
      </c>
      <c r="AA338" t="s">
        <v>3926</v>
      </c>
      <c r="AB338">
        <v>-92</v>
      </c>
      <c r="AC338" t="s">
        <v>336</v>
      </c>
      <c r="AD338" t="s">
        <v>48</v>
      </c>
      <c r="AE338">
        <f>phyloCSF__53[[#This Row],[ORF stop position]]/phyloCSF__53[[#This Row],[5'' Leader length]]</f>
        <v>2.5762711864406778</v>
      </c>
      <c r="AF338">
        <f>phyloCSF__53[[#This Row],[ORF start position]]/phyloCSF__53[[#This Row],[5'' Leader length]]</f>
        <v>0.66101694915254239</v>
      </c>
      <c r="AG338">
        <v>0</v>
      </c>
      <c r="AH338">
        <v>0</v>
      </c>
      <c r="AI338">
        <v>0</v>
      </c>
      <c r="AJ338">
        <v>0</v>
      </c>
      <c r="AK338">
        <v>-2.4868285714285698</v>
      </c>
      <c r="AL338">
        <v>3.6731520002317799</v>
      </c>
      <c r="AM338" t="s">
        <v>62</v>
      </c>
      <c r="AN338">
        <v>-3.86882857142857</v>
      </c>
      <c r="AO338">
        <v>4.7629373381763997</v>
      </c>
      <c r="AP338" t="s">
        <v>62</v>
      </c>
    </row>
    <row r="339" spans="1:42" x14ac:dyDescent="0.3">
      <c r="A339" t="s">
        <v>3927</v>
      </c>
      <c r="B339" t="s">
        <v>11275</v>
      </c>
      <c r="C339" t="s">
        <v>29</v>
      </c>
      <c r="D339">
        <v>54</v>
      </c>
      <c r="E339" t="s">
        <v>221</v>
      </c>
      <c r="F339" t="s">
        <v>3928</v>
      </c>
      <c r="G339" t="s">
        <v>3929</v>
      </c>
      <c r="H339" t="s">
        <v>33</v>
      </c>
      <c r="I339" t="s">
        <v>3932</v>
      </c>
      <c r="J339" t="s">
        <v>3930</v>
      </c>
      <c r="K339" t="s">
        <v>3931</v>
      </c>
      <c r="L339" t="s">
        <v>38</v>
      </c>
      <c r="M339" t="s">
        <v>58</v>
      </c>
      <c r="N339" t="s">
        <v>3933</v>
      </c>
      <c r="O339" t="s">
        <v>3934</v>
      </c>
      <c r="P339" t="s">
        <v>35</v>
      </c>
      <c r="Q339">
        <v>0.97328571428571398</v>
      </c>
      <c r="R339">
        <v>3.55335714285714</v>
      </c>
      <c r="S339">
        <v>5.7835357142857102</v>
      </c>
      <c r="T339" t="s">
        <v>3935</v>
      </c>
      <c r="U339">
        <v>58</v>
      </c>
      <c r="V339">
        <v>111</v>
      </c>
      <c r="W339">
        <v>141</v>
      </c>
      <c r="X339">
        <v>1661</v>
      </c>
      <c r="Y339" t="s">
        <v>3936</v>
      </c>
      <c r="Z339" t="s">
        <v>3327</v>
      </c>
      <c r="AA339" t="s">
        <v>3937</v>
      </c>
      <c r="AB339">
        <v>31</v>
      </c>
      <c r="AC339" t="s">
        <v>460</v>
      </c>
      <c r="AD339" t="s">
        <v>48</v>
      </c>
      <c r="AE339">
        <f>phyloCSF__53[[#This Row],[ORF stop position]]/phyloCSF__53[[#This Row],[5'' Leader length]]</f>
        <v>0.78723404255319152</v>
      </c>
      <c r="AF339">
        <f>phyloCSF__53[[#This Row],[ORF start position]]/phyloCSF__53[[#This Row],[5'' Leader length]]</f>
        <v>0.41134751773049644</v>
      </c>
      <c r="AG339">
        <v>0</v>
      </c>
      <c r="AH339">
        <v>0</v>
      </c>
      <c r="AI339">
        <v>0</v>
      </c>
      <c r="AJ339">
        <v>0</v>
      </c>
      <c r="AK339">
        <v>-2.5468124999999899</v>
      </c>
      <c r="AL339">
        <v>0.43283425908000001</v>
      </c>
      <c r="AM339" t="s">
        <v>43</v>
      </c>
      <c r="AN339">
        <v>-4.585</v>
      </c>
      <c r="AO339">
        <v>1.50758261244063</v>
      </c>
      <c r="AP339" t="s">
        <v>43</v>
      </c>
    </row>
    <row r="340" spans="1:42" x14ac:dyDescent="0.3">
      <c r="A340" t="s">
        <v>3938</v>
      </c>
      <c r="B340" t="s">
        <v>11190</v>
      </c>
      <c r="C340" t="s">
        <v>29</v>
      </c>
      <c r="D340">
        <v>51</v>
      </c>
      <c r="E340" t="s">
        <v>728</v>
      </c>
      <c r="F340" t="s">
        <v>3939</v>
      </c>
      <c r="G340" t="s">
        <v>3940</v>
      </c>
      <c r="H340" t="s">
        <v>71</v>
      </c>
      <c r="I340" t="s">
        <v>3943</v>
      </c>
      <c r="J340" t="s">
        <v>3941</v>
      </c>
      <c r="K340" t="s">
        <v>3942</v>
      </c>
      <c r="L340" t="s">
        <v>57</v>
      </c>
      <c r="M340" t="s">
        <v>39</v>
      </c>
      <c r="N340" t="s">
        <v>3944</v>
      </c>
      <c r="O340" t="s">
        <v>3945</v>
      </c>
      <c r="P340" t="s">
        <v>35</v>
      </c>
      <c r="Q340">
        <v>0.27249056603773503</v>
      </c>
      <c r="R340">
        <v>0.64324528301886696</v>
      </c>
      <c r="S340">
        <v>2.0634716981132</v>
      </c>
      <c r="T340" t="s">
        <v>3946</v>
      </c>
      <c r="U340">
        <v>158</v>
      </c>
      <c r="V340">
        <v>208</v>
      </c>
      <c r="W340">
        <v>227</v>
      </c>
      <c r="X340">
        <v>572</v>
      </c>
      <c r="Y340" t="s">
        <v>3947</v>
      </c>
      <c r="Z340" t="s">
        <v>650</v>
      </c>
      <c r="AA340" t="s">
        <v>3948</v>
      </c>
      <c r="AB340">
        <v>20</v>
      </c>
      <c r="AC340" t="s">
        <v>81</v>
      </c>
      <c r="AD340" t="s">
        <v>48</v>
      </c>
      <c r="AE340">
        <f>phyloCSF__53[[#This Row],[ORF stop position]]/phyloCSF__53[[#This Row],[5'' Leader length]]</f>
        <v>0.91629955947136565</v>
      </c>
      <c r="AF340">
        <f>phyloCSF__53[[#This Row],[ORF start position]]/phyloCSF__53[[#This Row],[5'' Leader length]]</f>
        <v>0.69603524229074887</v>
      </c>
      <c r="AG340">
        <v>0</v>
      </c>
      <c r="AH340">
        <v>0</v>
      </c>
      <c r="AI340">
        <v>0</v>
      </c>
      <c r="AJ340">
        <v>0</v>
      </c>
      <c r="AK340">
        <v>0.77259999999999995</v>
      </c>
      <c r="AL340">
        <v>1.97338359894153</v>
      </c>
      <c r="AM340" t="s">
        <v>43</v>
      </c>
      <c r="AN340">
        <v>-1.6082000000000001</v>
      </c>
      <c r="AO340">
        <v>2.2961346152672601</v>
      </c>
      <c r="AP340" t="s">
        <v>43</v>
      </c>
    </row>
    <row r="341" spans="1:42" x14ac:dyDescent="0.3">
      <c r="A341" t="s">
        <v>3949</v>
      </c>
      <c r="B341" t="s">
        <v>11259</v>
      </c>
      <c r="C341" t="s">
        <v>29</v>
      </c>
      <c r="D341">
        <v>171</v>
      </c>
      <c r="E341" t="s">
        <v>221</v>
      </c>
      <c r="F341" t="s">
        <v>3950</v>
      </c>
      <c r="G341" t="s">
        <v>3951</v>
      </c>
      <c r="H341" t="s">
        <v>71</v>
      </c>
      <c r="I341" t="s">
        <v>3954</v>
      </c>
      <c r="J341" t="s">
        <v>3952</v>
      </c>
      <c r="K341" t="s">
        <v>3953</v>
      </c>
      <c r="L341" t="s">
        <v>57</v>
      </c>
      <c r="M341" t="s">
        <v>39</v>
      </c>
      <c r="N341" t="s">
        <v>3955</v>
      </c>
      <c r="O341" t="s">
        <v>3956</v>
      </c>
      <c r="P341" t="s">
        <v>35</v>
      </c>
      <c r="Q341">
        <v>0.241851428571428</v>
      </c>
      <c r="R341">
        <v>0.182697142857143</v>
      </c>
      <c r="S341">
        <v>0.81190857142857098</v>
      </c>
      <c r="T341" t="s">
        <v>3957</v>
      </c>
      <c r="U341">
        <v>14</v>
      </c>
      <c r="V341">
        <v>184</v>
      </c>
      <c r="W341">
        <v>242</v>
      </c>
      <c r="X341">
        <v>593</v>
      </c>
      <c r="Y341" t="s">
        <v>3958</v>
      </c>
      <c r="Z341" t="s">
        <v>2531</v>
      </c>
      <c r="AA341" t="s">
        <v>3959</v>
      </c>
      <c r="AB341">
        <v>59</v>
      </c>
      <c r="AC341" t="s">
        <v>109</v>
      </c>
      <c r="AD341" t="s">
        <v>48</v>
      </c>
      <c r="AE341">
        <f>phyloCSF__53[[#This Row],[ORF stop position]]/phyloCSF__53[[#This Row],[5'' Leader length]]</f>
        <v>0.76033057851239672</v>
      </c>
      <c r="AF341">
        <f>phyloCSF__53[[#This Row],[ORF start position]]/phyloCSF__53[[#This Row],[5'' Leader length]]</f>
        <v>5.7851239669421489E-2</v>
      </c>
      <c r="AG341">
        <v>0</v>
      </c>
      <c r="AH341">
        <v>0</v>
      </c>
      <c r="AI341">
        <v>0</v>
      </c>
      <c r="AJ341">
        <v>0</v>
      </c>
      <c r="AK341">
        <v>-3.9062962962962899</v>
      </c>
      <c r="AL341">
        <v>5.7338335282269899</v>
      </c>
      <c r="AM341" t="s">
        <v>62</v>
      </c>
      <c r="AN341">
        <v>-4.5403148148148098</v>
      </c>
      <c r="AO341">
        <v>5.0820258322246801</v>
      </c>
      <c r="AP341" t="s">
        <v>62</v>
      </c>
    </row>
    <row r="342" spans="1:42" x14ac:dyDescent="0.3">
      <c r="A342" t="s">
        <v>3960</v>
      </c>
      <c r="B342" t="s">
        <v>10946</v>
      </c>
      <c r="C342" t="s">
        <v>29</v>
      </c>
      <c r="D342">
        <v>99</v>
      </c>
      <c r="E342" t="s">
        <v>728</v>
      </c>
      <c r="F342" t="s">
        <v>3961</v>
      </c>
      <c r="G342" t="s">
        <v>3962</v>
      </c>
      <c r="H342" t="s">
        <v>71</v>
      </c>
      <c r="I342" t="s">
        <v>3965</v>
      </c>
      <c r="J342" t="s">
        <v>3963</v>
      </c>
      <c r="K342" t="s">
        <v>3964</v>
      </c>
      <c r="L342" t="s">
        <v>57</v>
      </c>
      <c r="M342" t="s">
        <v>39</v>
      </c>
      <c r="N342" t="s">
        <v>3966</v>
      </c>
      <c r="O342" t="s">
        <v>3967</v>
      </c>
      <c r="P342" t="s">
        <v>35</v>
      </c>
      <c r="Q342">
        <v>0.29049504950494998</v>
      </c>
      <c r="R342">
        <v>0.59331683168316796</v>
      </c>
      <c r="S342">
        <v>1.59284158415841</v>
      </c>
      <c r="T342" t="s">
        <v>3968</v>
      </c>
      <c r="U342">
        <v>222</v>
      </c>
      <c r="V342">
        <v>320</v>
      </c>
      <c r="W342">
        <v>364</v>
      </c>
      <c r="X342">
        <v>2144</v>
      </c>
      <c r="Y342" t="s">
        <v>3969</v>
      </c>
      <c r="Z342" t="s">
        <v>1266</v>
      </c>
      <c r="AA342" t="s">
        <v>3970</v>
      </c>
      <c r="AB342">
        <v>44</v>
      </c>
      <c r="AC342" t="s">
        <v>1543</v>
      </c>
      <c r="AD342" t="s">
        <v>110</v>
      </c>
      <c r="AE342">
        <f>phyloCSF__53[[#This Row],[ORF stop position]]/phyloCSF__53[[#This Row],[5'' Leader length]]</f>
        <v>0.87912087912087911</v>
      </c>
      <c r="AF342">
        <f>phyloCSF__53[[#This Row],[ORF start position]]/phyloCSF__53[[#This Row],[5'' Leader length]]</f>
        <v>0.60989010989010994</v>
      </c>
      <c r="AG342">
        <v>0</v>
      </c>
      <c r="AH342">
        <v>0</v>
      </c>
      <c r="AI342">
        <v>0</v>
      </c>
      <c r="AJ342">
        <v>0</v>
      </c>
      <c r="AK342">
        <v>-5.1470000000000002</v>
      </c>
      <c r="AL342">
        <v>1.41392354814537</v>
      </c>
      <c r="AM342" t="s">
        <v>43</v>
      </c>
      <c r="AN342">
        <v>-6.2099032258064497</v>
      </c>
      <c r="AO342">
        <v>1.4988062884584401</v>
      </c>
      <c r="AP342" t="s">
        <v>43</v>
      </c>
    </row>
    <row r="343" spans="1:42" x14ac:dyDescent="0.3">
      <c r="A343" t="s">
        <v>3971</v>
      </c>
      <c r="B343" t="s">
        <v>10987</v>
      </c>
      <c r="C343" t="s">
        <v>29</v>
      </c>
      <c r="D343">
        <v>72</v>
      </c>
      <c r="E343" t="s">
        <v>68</v>
      </c>
      <c r="F343" t="s">
        <v>3972</v>
      </c>
      <c r="G343" t="s">
        <v>3973</v>
      </c>
      <c r="H343" t="s">
        <v>33</v>
      </c>
      <c r="I343" t="s">
        <v>3976</v>
      </c>
      <c r="J343" t="s">
        <v>3974</v>
      </c>
      <c r="K343" t="s">
        <v>3975</v>
      </c>
      <c r="L343" t="s">
        <v>57</v>
      </c>
      <c r="M343" t="s">
        <v>88</v>
      </c>
      <c r="N343" t="s">
        <v>3977</v>
      </c>
      <c r="O343" t="s">
        <v>3978</v>
      </c>
      <c r="P343" t="s">
        <v>35</v>
      </c>
      <c r="Q343">
        <v>0.50085135135135095</v>
      </c>
      <c r="R343">
        <v>0.58799999999999897</v>
      </c>
      <c r="S343">
        <v>2.1191351351351302</v>
      </c>
      <c r="T343" t="s">
        <v>3979</v>
      </c>
      <c r="U343">
        <v>159</v>
      </c>
      <c r="V343">
        <v>230</v>
      </c>
      <c r="W343">
        <v>462</v>
      </c>
      <c r="X343">
        <v>1505</v>
      </c>
      <c r="Y343" t="s">
        <v>3980</v>
      </c>
      <c r="Z343" t="s">
        <v>1183</v>
      </c>
      <c r="AA343" t="s">
        <v>3981</v>
      </c>
      <c r="AB343">
        <v>232</v>
      </c>
      <c r="AC343" t="s">
        <v>373</v>
      </c>
      <c r="AD343" t="s">
        <v>110</v>
      </c>
      <c r="AE343">
        <f>phyloCSF__53[[#This Row],[ORF stop position]]/phyloCSF__53[[#This Row],[5'' Leader length]]</f>
        <v>0.49783549783549785</v>
      </c>
      <c r="AF343">
        <f>phyloCSF__53[[#This Row],[ORF start position]]/phyloCSF__53[[#This Row],[5'' Leader length]]</f>
        <v>0.34415584415584416</v>
      </c>
      <c r="AG343">
        <v>0</v>
      </c>
      <c r="AH343">
        <v>0</v>
      </c>
      <c r="AI343">
        <v>0</v>
      </c>
      <c r="AJ343">
        <v>0</v>
      </c>
      <c r="AK343">
        <v>-4.8673181818181801</v>
      </c>
      <c r="AL343">
        <v>3.0857475190109498</v>
      </c>
      <c r="AM343" t="s">
        <v>43</v>
      </c>
      <c r="AN343">
        <v>-6.4521818181818098</v>
      </c>
      <c r="AO343">
        <v>3.4122110641518502</v>
      </c>
      <c r="AP343" t="s">
        <v>43</v>
      </c>
    </row>
    <row r="344" spans="1:42" x14ac:dyDescent="0.3">
      <c r="A344" t="s">
        <v>3982</v>
      </c>
      <c r="B344" t="s">
        <v>11306</v>
      </c>
      <c r="C344" t="s">
        <v>29</v>
      </c>
      <c r="D344">
        <v>318</v>
      </c>
      <c r="E344" t="s">
        <v>221</v>
      </c>
      <c r="F344" t="s">
        <v>3983</v>
      </c>
      <c r="G344" t="s">
        <v>3984</v>
      </c>
      <c r="H344" t="s">
        <v>33</v>
      </c>
      <c r="I344" t="s">
        <v>3987</v>
      </c>
      <c r="J344" t="s">
        <v>3985</v>
      </c>
      <c r="K344" t="s">
        <v>3986</v>
      </c>
      <c r="L344" t="s">
        <v>57</v>
      </c>
      <c r="M344" t="s">
        <v>58</v>
      </c>
      <c r="N344" t="s">
        <v>3988</v>
      </c>
      <c r="O344" t="s">
        <v>3989</v>
      </c>
      <c r="P344" t="s">
        <v>3990</v>
      </c>
      <c r="Q344">
        <v>3.4524999999999903E-2</v>
      </c>
      <c r="R344">
        <v>-0.204425</v>
      </c>
      <c r="S344">
        <v>-5.1421874999999798E-2</v>
      </c>
      <c r="T344" t="s">
        <v>3991</v>
      </c>
      <c r="U344">
        <v>124</v>
      </c>
      <c r="V344">
        <v>441</v>
      </c>
      <c r="W344">
        <v>784</v>
      </c>
      <c r="X344">
        <v>1061</v>
      </c>
      <c r="Y344" t="s">
        <v>3992</v>
      </c>
      <c r="Z344" t="s">
        <v>3993</v>
      </c>
      <c r="AA344" t="s">
        <v>3994</v>
      </c>
      <c r="AB344">
        <v>343</v>
      </c>
      <c r="AC344" t="s">
        <v>1100</v>
      </c>
      <c r="AD344" t="s">
        <v>110</v>
      </c>
      <c r="AE344">
        <f>phyloCSF__53[[#This Row],[ORF stop position]]/phyloCSF__53[[#This Row],[5'' Leader length]]</f>
        <v>0.5625</v>
      </c>
      <c r="AF344">
        <f>phyloCSF__53[[#This Row],[ORF start position]]/phyloCSF__53[[#This Row],[5'' Leader length]]</f>
        <v>0.15816326530612246</v>
      </c>
      <c r="AG344">
        <v>0</v>
      </c>
      <c r="AH344">
        <v>0</v>
      </c>
      <c r="AI344">
        <v>0</v>
      </c>
      <c r="AJ344">
        <v>0</v>
      </c>
      <c r="AK344">
        <v>-7.6957115384615298</v>
      </c>
      <c r="AL344">
        <v>2.6489137824137798</v>
      </c>
      <c r="AM344" t="s">
        <v>43</v>
      </c>
      <c r="AN344">
        <v>-7.8853980582524299</v>
      </c>
      <c r="AO344">
        <v>2.7124192202295498</v>
      </c>
      <c r="AP344" t="s">
        <v>62</v>
      </c>
    </row>
    <row r="345" spans="1:42" x14ac:dyDescent="0.3">
      <c r="A345" t="s">
        <v>3990</v>
      </c>
      <c r="B345" t="s">
        <v>11307</v>
      </c>
      <c r="C345" t="s">
        <v>29</v>
      </c>
      <c r="D345">
        <v>150</v>
      </c>
      <c r="E345" t="s">
        <v>221</v>
      </c>
      <c r="F345" t="s">
        <v>10285</v>
      </c>
      <c r="G345" t="s">
        <v>10286</v>
      </c>
      <c r="H345" t="s">
        <v>33</v>
      </c>
      <c r="I345" t="s">
        <v>10287</v>
      </c>
      <c r="J345" t="s">
        <v>3985</v>
      </c>
      <c r="K345" t="s">
        <v>3986</v>
      </c>
      <c r="L345" t="s">
        <v>57</v>
      </c>
      <c r="M345" t="s">
        <v>88</v>
      </c>
      <c r="N345" t="s">
        <v>10288</v>
      </c>
      <c r="O345" t="s">
        <v>10289</v>
      </c>
      <c r="P345" t="s">
        <v>3982</v>
      </c>
      <c r="Q345">
        <v>6.8546052631578896E-2</v>
      </c>
      <c r="R345">
        <v>-0.27482236842105201</v>
      </c>
      <c r="S345">
        <v>-0.18457894736842101</v>
      </c>
      <c r="T345" t="s">
        <v>10290</v>
      </c>
      <c r="U345">
        <v>165</v>
      </c>
      <c r="V345">
        <v>314</v>
      </c>
      <c r="W345">
        <v>784</v>
      </c>
      <c r="X345">
        <v>1061</v>
      </c>
      <c r="Y345" t="s">
        <v>10291</v>
      </c>
      <c r="Z345" t="s">
        <v>1355</v>
      </c>
      <c r="AA345" t="s">
        <v>10292</v>
      </c>
      <c r="AB345">
        <v>470</v>
      </c>
      <c r="AC345" t="s">
        <v>638</v>
      </c>
      <c r="AD345" t="s">
        <v>110</v>
      </c>
      <c r="AE345">
        <f>phyloCSF__53[[#This Row],[ORF stop position]]/phyloCSF__53[[#This Row],[5'' Leader length]]</f>
        <v>0.40051020408163263</v>
      </c>
      <c r="AF345">
        <f>phyloCSF__53[[#This Row],[ORF start position]]/phyloCSF__53[[#This Row],[5'' Leader length]]</f>
        <v>0.21045918367346939</v>
      </c>
      <c r="AG345">
        <v>0</v>
      </c>
      <c r="AH345">
        <v>0</v>
      </c>
      <c r="AI345">
        <v>1</v>
      </c>
      <c r="AJ345">
        <v>1</v>
      </c>
      <c r="AK345">
        <v>-8.4492291666666599</v>
      </c>
      <c r="AL345">
        <v>2.30317809327545</v>
      </c>
      <c r="AM345" t="s">
        <v>43</v>
      </c>
      <c r="AN345">
        <v>-8.5195869565217297</v>
      </c>
      <c r="AO345">
        <v>2.3710817744564201</v>
      </c>
      <c r="AP345" t="s">
        <v>62</v>
      </c>
    </row>
    <row r="346" spans="1:42" x14ac:dyDescent="0.3">
      <c r="A346" t="s">
        <v>4006</v>
      </c>
      <c r="B346" t="s">
        <v>11637</v>
      </c>
      <c r="C346" t="s">
        <v>29</v>
      </c>
      <c r="D346">
        <v>39</v>
      </c>
      <c r="E346" t="s">
        <v>666</v>
      </c>
      <c r="F346" t="s">
        <v>4007</v>
      </c>
      <c r="G346" t="s">
        <v>4008</v>
      </c>
      <c r="H346" t="s">
        <v>33</v>
      </c>
      <c r="I346" t="s">
        <v>4011</v>
      </c>
      <c r="J346" t="s">
        <v>4009</v>
      </c>
      <c r="K346" t="s">
        <v>4010</v>
      </c>
      <c r="L346" t="s">
        <v>57</v>
      </c>
      <c r="M346" t="s">
        <v>88</v>
      </c>
      <c r="N346" t="s">
        <v>4012</v>
      </c>
      <c r="O346" t="s">
        <v>4013</v>
      </c>
      <c r="P346" t="s">
        <v>35</v>
      </c>
      <c r="Q346">
        <v>0.47058536585365801</v>
      </c>
      <c r="R346">
        <v>1.2363414634146299</v>
      </c>
      <c r="S346">
        <v>3.8439999999999999</v>
      </c>
      <c r="T346" t="s">
        <v>4014</v>
      </c>
      <c r="U346">
        <v>118</v>
      </c>
      <c r="V346">
        <v>156</v>
      </c>
      <c r="W346">
        <v>299</v>
      </c>
      <c r="X346">
        <v>944</v>
      </c>
      <c r="Y346" t="s">
        <v>4015</v>
      </c>
      <c r="Z346" t="s">
        <v>203</v>
      </c>
      <c r="AA346" t="s">
        <v>4016</v>
      </c>
      <c r="AB346">
        <v>144</v>
      </c>
      <c r="AC346" t="s">
        <v>109</v>
      </c>
      <c r="AD346" t="s">
        <v>48</v>
      </c>
      <c r="AE346">
        <f>phyloCSF__53[[#This Row],[ORF stop position]]/phyloCSF__53[[#This Row],[5'' Leader length]]</f>
        <v>0.52173913043478259</v>
      </c>
      <c r="AF346">
        <f>phyloCSF__53[[#This Row],[ORF start position]]/phyloCSF__53[[#This Row],[5'' Leader length]]</f>
        <v>0.39464882943143814</v>
      </c>
      <c r="AG346">
        <v>0</v>
      </c>
      <c r="AH346">
        <v>0</v>
      </c>
      <c r="AI346">
        <v>0</v>
      </c>
      <c r="AJ346">
        <v>0</v>
      </c>
      <c r="AK346">
        <v>-2.3869090909090902</v>
      </c>
      <c r="AL346">
        <v>1.3876306752551499</v>
      </c>
      <c r="AM346" t="s">
        <v>43</v>
      </c>
      <c r="AN346">
        <v>-5.0933636363636303</v>
      </c>
      <c r="AO346">
        <v>1.80448575903093</v>
      </c>
      <c r="AP346" t="s">
        <v>43</v>
      </c>
    </row>
    <row r="347" spans="1:42" x14ac:dyDescent="0.3">
      <c r="A347" t="s">
        <v>4017</v>
      </c>
      <c r="B347" t="s">
        <v>11732</v>
      </c>
      <c r="C347" t="s">
        <v>29</v>
      </c>
      <c r="D347">
        <v>210</v>
      </c>
      <c r="E347" t="s">
        <v>728</v>
      </c>
      <c r="F347" t="s">
        <v>4018</v>
      </c>
      <c r="G347" t="s">
        <v>4019</v>
      </c>
      <c r="H347" t="s">
        <v>33</v>
      </c>
      <c r="I347" t="s">
        <v>4022</v>
      </c>
      <c r="J347" t="s">
        <v>4020</v>
      </c>
      <c r="K347" t="s">
        <v>4021</v>
      </c>
      <c r="L347" t="s">
        <v>57</v>
      </c>
      <c r="M347" t="s">
        <v>58</v>
      </c>
      <c r="N347" t="s">
        <v>4023</v>
      </c>
      <c r="O347" t="s">
        <v>4024</v>
      </c>
      <c r="P347" t="s">
        <v>35</v>
      </c>
      <c r="Q347">
        <v>2.74056603773585E-2</v>
      </c>
      <c r="R347">
        <v>9.4731132075471597E-2</v>
      </c>
      <c r="S347">
        <v>0.38036792452830198</v>
      </c>
      <c r="T347" t="s">
        <v>4025</v>
      </c>
      <c r="U347">
        <v>62</v>
      </c>
      <c r="V347">
        <v>271</v>
      </c>
      <c r="W347">
        <v>741</v>
      </c>
      <c r="X347">
        <v>1049</v>
      </c>
      <c r="Y347" t="s">
        <v>4026</v>
      </c>
      <c r="Z347" t="s">
        <v>601</v>
      </c>
      <c r="AA347" t="s">
        <v>4027</v>
      </c>
      <c r="AB347">
        <v>470</v>
      </c>
      <c r="AC347" t="s">
        <v>3017</v>
      </c>
      <c r="AD347" t="s">
        <v>110</v>
      </c>
      <c r="AE347">
        <f>phyloCSF__53[[#This Row],[ORF stop position]]/phyloCSF__53[[#This Row],[5'' Leader length]]</f>
        <v>0.36572199730094468</v>
      </c>
      <c r="AF347">
        <f>phyloCSF__53[[#This Row],[ORF start position]]/phyloCSF__53[[#This Row],[5'' Leader length]]</f>
        <v>8.3670715249662617E-2</v>
      </c>
      <c r="AG347">
        <v>0</v>
      </c>
      <c r="AH347">
        <v>0</v>
      </c>
      <c r="AI347">
        <v>0</v>
      </c>
      <c r="AJ347">
        <v>0</v>
      </c>
      <c r="AK347">
        <v>-8.3705882352941092</v>
      </c>
      <c r="AL347">
        <v>2.5887916113553202</v>
      </c>
      <c r="AM347" t="s">
        <v>43</v>
      </c>
      <c r="AN347">
        <v>-8.6631029411764704</v>
      </c>
      <c r="AO347">
        <v>2.6993019337494299</v>
      </c>
      <c r="AP347" t="s">
        <v>43</v>
      </c>
    </row>
    <row r="348" spans="1:42" x14ac:dyDescent="0.3">
      <c r="A348" t="s">
        <v>4028</v>
      </c>
      <c r="B348" t="s">
        <v>11798</v>
      </c>
      <c r="C348" t="s">
        <v>50</v>
      </c>
      <c r="D348">
        <v>390</v>
      </c>
      <c r="E348" t="s">
        <v>1186</v>
      </c>
      <c r="F348" t="s">
        <v>4029</v>
      </c>
      <c r="G348" t="s">
        <v>4030</v>
      </c>
      <c r="H348" t="s">
        <v>33</v>
      </c>
      <c r="I348" t="s">
        <v>4033</v>
      </c>
      <c r="J348" t="s">
        <v>4031</v>
      </c>
      <c r="K348" t="s">
        <v>4032</v>
      </c>
      <c r="L348" t="s">
        <v>57</v>
      </c>
      <c r="M348" t="s">
        <v>39</v>
      </c>
      <c r="N348" t="s">
        <v>4034</v>
      </c>
      <c r="O348" t="s">
        <v>4035</v>
      </c>
      <c r="P348" t="s">
        <v>35</v>
      </c>
      <c r="Q348">
        <v>0.95020100502512295</v>
      </c>
      <c r="R348">
        <v>4.0530326633165803</v>
      </c>
      <c r="S348">
        <v>5.7321407035175804</v>
      </c>
      <c r="T348" t="s">
        <v>4036</v>
      </c>
      <c r="U348">
        <v>99</v>
      </c>
      <c r="V348">
        <v>488</v>
      </c>
      <c r="W348">
        <v>283</v>
      </c>
      <c r="X348">
        <v>5597</v>
      </c>
      <c r="Y348" t="s">
        <v>4037</v>
      </c>
      <c r="Z348" t="s">
        <v>1449</v>
      </c>
      <c r="AA348" t="s">
        <v>4038</v>
      </c>
      <c r="AB348">
        <v>-204</v>
      </c>
      <c r="AC348" t="s">
        <v>399</v>
      </c>
      <c r="AD348" t="s">
        <v>48</v>
      </c>
      <c r="AE348">
        <f>phyloCSF__53[[#This Row],[ORF stop position]]/phyloCSF__53[[#This Row],[5'' Leader length]]</f>
        <v>1.7243816254416962</v>
      </c>
      <c r="AF348">
        <f>phyloCSF__53[[#This Row],[ORF start position]]/phyloCSF__53[[#This Row],[5'' Leader length]]</f>
        <v>0.34982332155477031</v>
      </c>
      <c r="AG348">
        <v>0</v>
      </c>
      <c r="AH348">
        <v>0</v>
      </c>
      <c r="AI348">
        <v>0</v>
      </c>
      <c r="AJ348">
        <v>0</v>
      </c>
      <c r="AK348">
        <v>-2.53771653543307</v>
      </c>
      <c r="AL348">
        <v>3.57897203672298</v>
      </c>
      <c r="AM348" t="s">
        <v>62</v>
      </c>
      <c r="AN348">
        <v>-2.8883307086614098</v>
      </c>
      <c r="AO348">
        <v>4.4130754043732798</v>
      </c>
      <c r="AP348" t="s">
        <v>62</v>
      </c>
    </row>
    <row r="349" spans="1:42" x14ac:dyDescent="0.3">
      <c r="A349" t="s">
        <v>3306</v>
      </c>
      <c r="B349" t="s">
        <v>11028</v>
      </c>
      <c r="C349" t="s">
        <v>50</v>
      </c>
      <c r="D349">
        <v>72</v>
      </c>
      <c r="E349" t="s">
        <v>68</v>
      </c>
      <c r="F349" t="s">
        <v>3307</v>
      </c>
      <c r="G349" t="s">
        <v>3308</v>
      </c>
      <c r="H349" t="s">
        <v>33</v>
      </c>
      <c r="I349" t="s">
        <v>3311</v>
      </c>
      <c r="J349" t="s">
        <v>3309</v>
      </c>
      <c r="K349" t="s">
        <v>3310</v>
      </c>
      <c r="L349" t="s">
        <v>57</v>
      </c>
      <c r="M349" t="s">
        <v>39</v>
      </c>
      <c r="N349" t="s">
        <v>3312</v>
      </c>
      <c r="O349" t="s">
        <v>3313</v>
      </c>
      <c r="P349" t="s">
        <v>35</v>
      </c>
      <c r="Q349">
        <v>0.225148648648648</v>
      </c>
      <c r="R349">
        <v>0.81635135135135095</v>
      </c>
      <c r="S349">
        <v>1.79295945945945</v>
      </c>
      <c r="T349" t="s">
        <v>3314</v>
      </c>
      <c r="U349">
        <v>160</v>
      </c>
      <c r="V349">
        <v>231</v>
      </c>
      <c r="W349">
        <v>228</v>
      </c>
      <c r="X349">
        <v>5891</v>
      </c>
      <c r="Y349" t="s">
        <v>3315</v>
      </c>
      <c r="Z349" t="s">
        <v>1266</v>
      </c>
      <c r="AA349" t="s">
        <v>3316</v>
      </c>
      <c r="AB349">
        <v>-2</v>
      </c>
      <c r="AC349" t="s">
        <v>638</v>
      </c>
      <c r="AD349" t="s">
        <v>48</v>
      </c>
      <c r="AE349">
        <f>phyloCSF__53[[#This Row],[ORF stop position]]/phyloCSF__53[[#This Row],[5'' Leader length]]</f>
        <v>1.013157894736842</v>
      </c>
      <c r="AF349">
        <f>phyloCSF__53[[#This Row],[ORF start position]]/phyloCSF__53[[#This Row],[5'' Leader length]]</f>
        <v>0.70175438596491224</v>
      </c>
      <c r="AG349">
        <v>0</v>
      </c>
      <c r="AH349">
        <v>1</v>
      </c>
      <c r="AI349">
        <v>1</v>
      </c>
      <c r="AJ349">
        <v>2</v>
      </c>
      <c r="AK349">
        <v>-4.6737272727272696</v>
      </c>
      <c r="AL349">
        <v>2.6311073747218998</v>
      </c>
      <c r="AM349" t="s">
        <v>43</v>
      </c>
      <c r="AN349">
        <v>-5.5940000000000003</v>
      </c>
      <c r="AO349">
        <v>2.7163285094827101</v>
      </c>
      <c r="AP349" t="s">
        <v>43</v>
      </c>
    </row>
    <row r="350" spans="1:42" x14ac:dyDescent="0.3">
      <c r="A350" t="s">
        <v>4050</v>
      </c>
      <c r="B350" t="s">
        <v>11272</v>
      </c>
      <c r="C350" t="s">
        <v>29</v>
      </c>
      <c r="D350">
        <v>54</v>
      </c>
      <c r="E350" t="s">
        <v>728</v>
      </c>
      <c r="F350" t="s">
        <v>4051</v>
      </c>
      <c r="G350" t="s">
        <v>4052</v>
      </c>
      <c r="H350" t="s">
        <v>33</v>
      </c>
      <c r="I350" t="s">
        <v>4055</v>
      </c>
      <c r="J350" t="s">
        <v>4053</v>
      </c>
      <c r="K350" t="s">
        <v>4054</v>
      </c>
      <c r="L350" t="s">
        <v>144</v>
      </c>
      <c r="M350" t="s">
        <v>58</v>
      </c>
      <c r="N350" t="s">
        <v>4056</v>
      </c>
      <c r="O350" t="s">
        <v>4057</v>
      </c>
      <c r="P350" t="s">
        <v>35</v>
      </c>
      <c r="Q350">
        <v>0.49932142857142803</v>
      </c>
      <c r="R350">
        <v>0.654107142857142</v>
      </c>
      <c r="S350">
        <v>2.41119642857142</v>
      </c>
      <c r="T350" t="s">
        <v>4058</v>
      </c>
      <c r="U350">
        <v>198</v>
      </c>
      <c r="V350">
        <v>251</v>
      </c>
      <c r="W350">
        <v>311</v>
      </c>
      <c r="X350">
        <v>917</v>
      </c>
      <c r="Y350" t="s">
        <v>4059</v>
      </c>
      <c r="Z350" t="s">
        <v>4060</v>
      </c>
      <c r="AA350" t="s">
        <v>4061</v>
      </c>
      <c r="AB350">
        <v>61</v>
      </c>
      <c r="AC350" t="s">
        <v>219</v>
      </c>
      <c r="AD350" t="s">
        <v>48</v>
      </c>
      <c r="AE350">
        <f>phyloCSF__53[[#This Row],[ORF stop position]]/phyloCSF__53[[#This Row],[5'' Leader length]]</f>
        <v>0.80707395498392287</v>
      </c>
      <c r="AF350">
        <f>phyloCSF__53[[#This Row],[ORF start position]]/phyloCSF__53[[#This Row],[5'' Leader length]]</f>
        <v>0.63665594855305463</v>
      </c>
      <c r="AG350">
        <v>0</v>
      </c>
      <c r="AH350">
        <v>0</v>
      </c>
      <c r="AI350">
        <v>0</v>
      </c>
      <c r="AJ350">
        <v>0</v>
      </c>
      <c r="AK350">
        <v>-1.964375</v>
      </c>
      <c r="AL350">
        <v>3.13865752352817</v>
      </c>
      <c r="AM350" t="s">
        <v>43</v>
      </c>
      <c r="AN350">
        <v>-4.7610624999999898</v>
      </c>
      <c r="AO350">
        <v>3.15353153292727</v>
      </c>
      <c r="AP350" t="s">
        <v>43</v>
      </c>
    </row>
    <row r="351" spans="1:42" x14ac:dyDescent="0.3">
      <c r="A351" t="s">
        <v>4062</v>
      </c>
      <c r="B351" t="s">
        <v>11058</v>
      </c>
      <c r="C351" t="s">
        <v>29</v>
      </c>
      <c r="D351">
        <v>240</v>
      </c>
      <c r="E351" t="s">
        <v>51</v>
      </c>
      <c r="F351" t="s">
        <v>4063</v>
      </c>
      <c r="G351" t="s">
        <v>4064</v>
      </c>
      <c r="H351" t="s">
        <v>33</v>
      </c>
      <c r="I351" t="s">
        <v>4067</v>
      </c>
      <c r="J351" t="s">
        <v>4065</v>
      </c>
      <c r="K351" t="s">
        <v>4066</v>
      </c>
      <c r="L351" t="s">
        <v>57</v>
      </c>
      <c r="M351" t="s">
        <v>39</v>
      </c>
      <c r="N351" t="s">
        <v>4068</v>
      </c>
      <c r="O351" t="s">
        <v>4069</v>
      </c>
      <c r="P351" t="s">
        <v>35</v>
      </c>
      <c r="Q351">
        <v>-0.28274793388429698</v>
      </c>
      <c r="R351">
        <v>-0.72010330578512405</v>
      </c>
      <c r="S351">
        <v>-0.34442975206611498</v>
      </c>
      <c r="T351" t="s">
        <v>4070</v>
      </c>
      <c r="U351">
        <v>484</v>
      </c>
      <c r="V351">
        <v>723</v>
      </c>
      <c r="W351">
        <v>911</v>
      </c>
      <c r="X351">
        <v>563</v>
      </c>
      <c r="Y351" t="s">
        <v>4071</v>
      </c>
      <c r="Z351" t="s">
        <v>2121</v>
      </c>
      <c r="AA351" t="s">
        <v>4072</v>
      </c>
      <c r="AB351">
        <v>188</v>
      </c>
      <c r="AC351" t="s">
        <v>109</v>
      </c>
      <c r="AD351" t="s">
        <v>110</v>
      </c>
      <c r="AE351">
        <f>phyloCSF__53[[#This Row],[ORF stop position]]/phyloCSF__53[[#This Row],[5'' Leader length]]</f>
        <v>0.79363336992316136</v>
      </c>
      <c r="AF351">
        <f>phyloCSF__53[[#This Row],[ORF start position]]/phyloCSF__53[[#This Row],[5'' Leader length]]</f>
        <v>0.53128430296377605</v>
      </c>
      <c r="AG351">
        <v>0</v>
      </c>
      <c r="AH351">
        <v>0</v>
      </c>
      <c r="AI351">
        <v>0</v>
      </c>
      <c r="AJ351">
        <v>0</v>
      </c>
      <c r="AK351">
        <v>-6.3888717948717897</v>
      </c>
      <c r="AL351">
        <v>2.2313645022253801</v>
      </c>
      <c r="AM351" t="s">
        <v>43</v>
      </c>
      <c r="AN351">
        <v>-7.95957534246575</v>
      </c>
      <c r="AO351">
        <v>2.6440472812517299</v>
      </c>
      <c r="AP351" t="s">
        <v>62</v>
      </c>
    </row>
    <row r="352" spans="1:42" x14ac:dyDescent="0.3">
      <c r="A352" t="s">
        <v>7889</v>
      </c>
      <c r="B352" t="s">
        <v>11117</v>
      </c>
      <c r="C352" t="s">
        <v>29</v>
      </c>
      <c r="D352">
        <v>72</v>
      </c>
      <c r="E352" t="s">
        <v>97</v>
      </c>
      <c r="F352" t="s">
        <v>7890</v>
      </c>
      <c r="G352" t="s">
        <v>7891</v>
      </c>
      <c r="H352" t="s">
        <v>71</v>
      </c>
      <c r="I352" t="s">
        <v>7894</v>
      </c>
      <c r="J352" t="s">
        <v>7892</v>
      </c>
      <c r="K352" t="s">
        <v>7893</v>
      </c>
      <c r="L352" t="s">
        <v>57</v>
      </c>
      <c r="M352" t="s">
        <v>39</v>
      </c>
      <c r="N352" t="s">
        <v>7895</v>
      </c>
      <c r="O352" t="s">
        <v>7896</v>
      </c>
      <c r="P352" t="s">
        <v>35</v>
      </c>
      <c r="Q352">
        <v>0.32048648648648598</v>
      </c>
      <c r="R352">
        <v>7.2783783783783695E-2</v>
      </c>
      <c r="S352">
        <v>0.24510810810810801</v>
      </c>
      <c r="T352" t="s">
        <v>7897</v>
      </c>
      <c r="U352">
        <v>68</v>
      </c>
      <c r="V352">
        <v>139</v>
      </c>
      <c r="W352">
        <v>139</v>
      </c>
      <c r="X352">
        <v>1847</v>
      </c>
      <c r="Y352" t="s">
        <v>7898</v>
      </c>
      <c r="Z352" t="s">
        <v>1183</v>
      </c>
      <c r="AA352" t="s">
        <v>7899</v>
      </c>
      <c r="AB352">
        <v>1</v>
      </c>
      <c r="AC352" t="s">
        <v>3017</v>
      </c>
      <c r="AD352" t="s">
        <v>48</v>
      </c>
      <c r="AE352">
        <f>phyloCSF__53[[#This Row],[ORF stop position]]/phyloCSF__53[[#This Row],[5'' Leader length]]</f>
        <v>1</v>
      </c>
      <c r="AF352">
        <f>phyloCSF__53[[#This Row],[ORF start position]]/phyloCSF__53[[#This Row],[5'' Leader length]]</f>
        <v>0.48920863309352519</v>
      </c>
      <c r="AG352">
        <v>0</v>
      </c>
      <c r="AH352">
        <v>0</v>
      </c>
      <c r="AI352">
        <v>1</v>
      </c>
      <c r="AJ352">
        <v>1</v>
      </c>
      <c r="AK352">
        <v>-7.1509545454545398</v>
      </c>
      <c r="AL352">
        <v>1.6814621040508999</v>
      </c>
      <c r="AM352" t="s">
        <v>43</v>
      </c>
      <c r="AN352">
        <v>-8.20081818181818</v>
      </c>
      <c r="AO352">
        <v>1.79509852856959</v>
      </c>
      <c r="AP352" t="s">
        <v>43</v>
      </c>
    </row>
    <row r="353" spans="1:42" x14ac:dyDescent="0.3">
      <c r="A353" t="s">
        <v>4084</v>
      </c>
      <c r="B353" t="s">
        <v>11180</v>
      </c>
      <c r="C353" t="s">
        <v>50</v>
      </c>
      <c r="D353">
        <v>39</v>
      </c>
      <c r="E353" t="s">
        <v>728</v>
      </c>
      <c r="F353" t="s">
        <v>4085</v>
      </c>
      <c r="G353" t="s">
        <v>4086</v>
      </c>
      <c r="H353" t="s">
        <v>71</v>
      </c>
      <c r="I353" t="s">
        <v>4089</v>
      </c>
      <c r="J353" t="s">
        <v>4087</v>
      </c>
      <c r="K353" t="s">
        <v>4088</v>
      </c>
      <c r="L353" t="s">
        <v>57</v>
      </c>
      <c r="M353" t="s">
        <v>39</v>
      </c>
      <c r="N353" t="s">
        <v>4090</v>
      </c>
      <c r="O353" t="s">
        <v>4091</v>
      </c>
      <c r="P353" t="s">
        <v>35</v>
      </c>
      <c r="Q353">
        <v>0.20114634146341401</v>
      </c>
      <c r="R353">
        <v>0.84424390243902403</v>
      </c>
      <c r="S353">
        <v>0.67636585365853596</v>
      </c>
      <c r="T353" t="s">
        <v>4092</v>
      </c>
      <c r="U353">
        <v>23</v>
      </c>
      <c r="V353">
        <v>61</v>
      </c>
      <c r="W353">
        <v>58</v>
      </c>
      <c r="X353">
        <v>2237</v>
      </c>
      <c r="Y353" t="s">
        <v>4093</v>
      </c>
      <c r="Z353" t="s">
        <v>93</v>
      </c>
      <c r="AA353" t="s">
        <v>4094</v>
      </c>
      <c r="AB353">
        <v>-2</v>
      </c>
      <c r="AC353" t="s">
        <v>1369</v>
      </c>
      <c r="AD353" t="s">
        <v>48</v>
      </c>
      <c r="AE353">
        <f>phyloCSF__53[[#This Row],[ORF stop position]]/phyloCSF__53[[#This Row],[5'' Leader length]]</f>
        <v>1.0517241379310345</v>
      </c>
      <c r="AF353">
        <f>phyloCSF__53[[#This Row],[ORF start position]]/phyloCSF__53[[#This Row],[5'' Leader length]]</f>
        <v>0.39655172413793105</v>
      </c>
      <c r="AG353">
        <v>0</v>
      </c>
      <c r="AH353">
        <v>0</v>
      </c>
      <c r="AI353">
        <v>0</v>
      </c>
      <c r="AJ353">
        <v>0</v>
      </c>
      <c r="AK353">
        <v>-7.7933636363636296</v>
      </c>
      <c r="AL353">
        <v>2.2001857318293498</v>
      </c>
      <c r="AM353" t="s">
        <v>43</v>
      </c>
      <c r="AN353">
        <v>-9.3741818181818104</v>
      </c>
      <c r="AO353">
        <v>3.2348203912483799</v>
      </c>
      <c r="AP353" t="s">
        <v>43</v>
      </c>
    </row>
    <row r="354" spans="1:42" x14ac:dyDescent="0.3">
      <c r="A354" t="s">
        <v>4095</v>
      </c>
      <c r="B354" t="s">
        <v>11793</v>
      </c>
      <c r="C354" t="s">
        <v>29</v>
      </c>
      <c r="D354">
        <v>171</v>
      </c>
      <c r="E354" t="s">
        <v>728</v>
      </c>
      <c r="F354" t="s">
        <v>4096</v>
      </c>
      <c r="G354" t="s">
        <v>4097</v>
      </c>
      <c r="H354" t="s">
        <v>71</v>
      </c>
      <c r="I354" t="s">
        <v>4100</v>
      </c>
      <c r="J354" t="s">
        <v>4098</v>
      </c>
      <c r="K354" t="s">
        <v>4099</v>
      </c>
      <c r="L354" t="s">
        <v>57</v>
      </c>
      <c r="M354" t="s">
        <v>88</v>
      </c>
      <c r="N354" t="s">
        <v>4101</v>
      </c>
      <c r="O354" t="s">
        <v>4102</v>
      </c>
      <c r="P354" t="s">
        <v>35</v>
      </c>
      <c r="Q354">
        <v>0.148271676300578</v>
      </c>
      <c r="R354">
        <v>3.6699421965317898E-2</v>
      </c>
      <c r="S354">
        <v>0.91122543352601104</v>
      </c>
      <c r="T354" t="s">
        <v>4103</v>
      </c>
      <c r="U354">
        <v>50</v>
      </c>
      <c r="V354">
        <v>220</v>
      </c>
      <c r="W354">
        <v>711</v>
      </c>
      <c r="X354">
        <v>1892</v>
      </c>
      <c r="Y354" t="s">
        <v>4104</v>
      </c>
      <c r="Z354" t="s">
        <v>4105</v>
      </c>
      <c r="AA354" t="s">
        <v>4106</v>
      </c>
      <c r="AB354">
        <v>492</v>
      </c>
      <c r="AC354" t="s">
        <v>272</v>
      </c>
      <c r="AD354" t="s">
        <v>48</v>
      </c>
      <c r="AE354">
        <f>phyloCSF__53[[#This Row],[ORF stop position]]/phyloCSF__53[[#This Row],[5'' Leader length]]</f>
        <v>0.30942334739803096</v>
      </c>
      <c r="AF354">
        <f>phyloCSF__53[[#This Row],[ORF start position]]/phyloCSF__53[[#This Row],[5'' Leader length]]</f>
        <v>7.0323488045007029E-2</v>
      </c>
      <c r="AG354">
        <v>0</v>
      </c>
      <c r="AH354">
        <v>0</v>
      </c>
      <c r="AI354">
        <v>0</v>
      </c>
      <c r="AJ354">
        <v>0</v>
      </c>
      <c r="AK354">
        <v>-6.38012727272727</v>
      </c>
      <c r="AL354">
        <v>2.4051279557440699</v>
      </c>
      <c r="AM354" t="s">
        <v>43</v>
      </c>
      <c r="AN354">
        <v>-7.3657454545454497</v>
      </c>
      <c r="AO354">
        <v>2.4606408320551498</v>
      </c>
      <c r="AP354" t="s">
        <v>43</v>
      </c>
    </row>
    <row r="355" spans="1:42" x14ac:dyDescent="0.3">
      <c r="A355" t="s">
        <v>4107</v>
      </c>
      <c r="B355" t="s">
        <v>11437</v>
      </c>
      <c r="C355" t="s">
        <v>29</v>
      </c>
      <c r="D355">
        <v>120</v>
      </c>
      <c r="E355" t="s">
        <v>30</v>
      </c>
      <c r="F355" t="s">
        <v>4108</v>
      </c>
      <c r="G355" t="s">
        <v>4109</v>
      </c>
      <c r="H355" t="s">
        <v>71</v>
      </c>
      <c r="I355" t="s">
        <v>4112</v>
      </c>
      <c r="J355" t="s">
        <v>4110</v>
      </c>
      <c r="K355" t="s">
        <v>4111</v>
      </c>
      <c r="L355" t="s">
        <v>57</v>
      </c>
      <c r="M355" t="s">
        <v>39</v>
      </c>
      <c r="N355" t="s">
        <v>4113</v>
      </c>
      <c r="O355" t="s">
        <v>4114</v>
      </c>
      <c r="P355" t="s">
        <v>35</v>
      </c>
      <c r="Q355">
        <v>0.284196721311475</v>
      </c>
      <c r="R355">
        <v>-2.6491803278688501E-2</v>
      </c>
      <c r="S355">
        <v>0.46048360655737702</v>
      </c>
      <c r="T355" t="s">
        <v>4115</v>
      </c>
      <c r="U355">
        <v>120</v>
      </c>
      <c r="V355">
        <v>239</v>
      </c>
      <c r="W355">
        <v>800</v>
      </c>
      <c r="X355">
        <v>4205</v>
      </c>
      <c r="Y355" t="s">
        <v>4116</v>
      </c>
      <c r="Z355" t="s">
        <v>761</v>
      </c>
      <c r="AA355" t="s">
        <v>4117</v>
      </c>
      <c r="AB355">
        <v>562</v>
      </c>
      <c r="AC355" t="s">
        <v>2725</v>
      </c>
      <c r="AD355" t="s">
        <v>48</v>
      </c>
      <c r="AE355">
        <f>phyloCSF__53[[#This Row],[ORF stop position]]/phyloCSF__53[[#This Row],[5'' Leader length]]</f>
        <v>0.29875000000000002</v>
      </c>
      <c r="AF355">
        <f>phyloCSF__53[[#This Row],[ORF start position]]/phyloCSF__53[[#This Row],[5'' Leader length]]</f>
        <v>0.15</v>
      </c>
      <c r="AG355">
        <v>0</v>
      </c>
      <c r="AH355">
        <v>0</v>
      </c>
      <c r="AI355">
        <v>0</v>
      </c>
      <c r="AJ355">
        <v>0</v>
      </c>
      <c r="AK355">
        <v>-8.0617894736842004</v>
      </c>
      <c r="AL355">
        <v>2.7858594399835801</v>
      </c>
      <c r="AM355" t="s">
        <v>43</v>
      </c>
      <c r="AN355">
        <v>-8.2274166666666595</v>
      </c>
      <c r="AO355">
        <v>3.1518584846313802</v>
      </c>
      <c r="AP355" t="s">
        <v>62</v>
      </c>
    </row>
    <row r="356" spans="1:42" x14ac:dyDescent="0.3">
      <c r="A356" t="s">
        <v>4118</v>
      </c>
      <c r="B356" t="s">
        <v>11835</v>
      </c>
      <c r="C356" t="s">
        <v>29</v>
      </c>
      <c r="D356">
        <v>156</v>
      </c>
      <c r="E356" t="s">
        <v>30</v>
      </c>
      <c r="F356" t="s">
        <v>4119</v>
      </c>
      <c r="G356" t="s">
        <v>4120</v>
      </c>
      <c r="H356" t="s">
        <v>71</v>
      </c>
      <c r="I356" t="s">
        <v>4123</v>
      </c>
      <c r="J356" t="s">
        <v>4121</v>
      </c>
      <c r="K356" t="s">
        <v>4122</v>
      </c>
      <c r="L356" t="s">
        <v>57</v>
      </c>
      <c r="M356" t="s">
        <v>39</v>
      </c>
      <c r="N356" t="s">
        <v>4124</v>
      </c>
      <c r="O356" t="s">
        <v>4125</v>
      </c>
      <c r="P356" t="s">
        <v>35</v>
      </c>
      <c r="Q356">
        <v>0.45226582278480998</v>
      </c>
      <c r="R356">
        <v>0.33934177215189798</v>
      </c>
      <c r="S356">
        <v>2.4011455696202502</v>
      </c>
      <c r="T356" t="s">
        <v>4126</v>
      </c>
      <c r="U356">
        <v>698</v>
      </c>
      <c r="V356">
        <v>853</v>
      </c>
      <c r="W356">
        <v>988</v>
      </c>
      <c r="X356">
        <v>7148</v>
      </c>
      <c r="Y356" t="s">
        <v>4127</v>
      </c>
      <c r="Z356" t="s">
        <v>1147</v>
      </c>
      <c r="AA356" t="s">
        <v>4128</v>
      </c>
      <c r="AB356">
        <v>135</v>
      </c>
      <c r="AC356" t="s">
        <v>81</v>
      </c>
      <c r="AD356" t="s">
        <v>110</v>
      </c>
      <c r="AE356">
        <f>phyloCSF__53[[#This Row],[ORF stop position]]/phyloCSF__53[[#This Row],[5'' Leader length]]</f>
        <v>0.86336032388663964</v>
      </c>
      <c r="AF356">
        <f>phyloCSF__53[[#This Row],[ORF start position]]/phyloCSF__53[[#This Row],[5'' Leader length]]</f>
        <v>0.70647773279352222</v>
      </c>
      <c r="AG356">
        <v>0</v>
      </c>
      <c r="AH356">
        <v>0</v>
      </c>
      <c r="AI356">
        <v>0</v>
      </c>
      <c r="AJ356">
        <v>0</v>
      </c>
      <c r="AK356">
        <v>-1.3230999999999999</v>
      </c>
      <c r="AL356">
        <v>2.9734354572392001</v>
      </c>
      <c r="AM356" t="s">
        <v>43</v>
      </c>
      <c r="AN356">
        <v>-5.7945399999999996</v>
      </c>
      <c r="AO356">
        <v>2.62180337694247</v>
      </c>
      <c r="AP356" t="s">
        <v>43</v>
      </c>
    </row>
    <row r="357" spans="1:42" x14ac:dyDescent="0.3">
      <c r="A357" t="s">
        <v>4129</v>
      </c>
      <c r="B357" t="s">
        <v>11358</v>
      </c>
      <c r="C357" t="s">
        <v>29</v>
      </c>
      <c r="D357">
        <v>69</v>
      </c>
      <c r="E357" t="s">
        <v>728</v>
      </c>
      <c r="F357" t="s">
        <v>4130</v>
      </c>
      <c r="G357" t="s">
        <v>4131</v>
      </c>
      <c r="H357" t="s">
        <v>33</v>
      </c>
      <c r="I357" t="s">
        <v>4134</v>
      </c>
      <c r="J357" t="s">
        <v>4132</v>
      </c>
      <c r="K357" t="s">
        <v>4133</v>
      </c>
      <c r="L357" t="s">
        <v>57</v>
      </c>
      <c r="M357" t="s">
        <v>58</v>
      </c>
      <c r="N357" t="s">
        <v>4135</v>
      </c>
      <c r="O357" t="s">
        <v>4136</v>
      </c>
      <c r="P357" t="s">
        <v>35</v>
      </c>
      <c r="Q357">
        <v>1.8169014084507E-3</v>
      </c>
      <c r="R357">
        <v>0.20843661971830901</v>
      </c>
      <c r="S357">
        <v>0.84326760563380299</v>
      </c>
      <c r="T357" t="s">
        <v>4137</v>
      </c>
      <c r="U357">
        <v>57</v>
      </c>
      <c r="V357">
        <v>125</v>
      </c>
      <c r="W357">
        <v>146</v>
      </c>
      <c r="X357">
        <v>920</v>
      </c>
      <c r="Y357" t="s">
        <v>4138</v>
      </c>
      <c r="Z357" t="s">
        <v>1147</v>
      </c>
      <c r="AA357" t="s">
        <v>4139</v>
      </c>
      <c r="AB357">
        <v>22</v>
      </c>
      <c r="AC357" t="s">
        <v>652</v>
      </c>
      <c r="AD357" t="s">
        <v>48</v>
      </c>
      <c r="AE357">
        <f>phyloCSF__53[[#This Row],[ORF stop position]]/phyloCSF__53[[#This Row],[5'' Leader length]]</f>
        <v>0.85616438356164382</v>
      </c>
      <c r="AF357">
        <f>phyloCSF__53[[#This Row],[ORF start position]]/phyloCSF__53[[#This Row],[5'' Leader length]]</f>
        <v>0.3904109589041096</v>
      </c>
      <c r="AG357">
        <v>0</v>
      </c>
      <c r="AH357">
        <v>0</v>
      </c>
      <c r="AI357">
        <v>0</v>
      </c>
      <c r="AJ357">
        <v>0</v>
      </c>
      <c r="AK357">
        <v>-6.218</v>
      </c>
      <c r="AL357">
        <v>2.2723570582107002</v>
      </c>
      <c r="AM357" t="s">
        <v>43</v>
      </c>
      <c r="AN357">
        <v>-6.2686190476190404</v>
      </c>
      <c r="AO357">
        <v>2.2406987186185998</v>
      </c>
      <c r="AP357" t="s">
        <v>43</v>
      </c>
    </row>
    <row r="358" spans="1:42" x14ac:dyDescent="0.3">
      <c r="A358" t="s">
        <v>4140</v>
      </c>
      <c r="B358" t="s">
        <v>11632</v>
      </c>
      <c r="C358" t="s">
        <v>29</v>
      </c>
      <c r="D358">
        <v>108</v>
      </c>
      <c r="E358" t="s">
        <v>1186</v>
      </c>
      <c r="F358" t="s">
        <v>4141</v>
      </c>
      <c r="G358" t="s">
        <v>4142</v>
      </c>
      <c r="H358" t="s">
        <v>71</v>
      </c>
      <c r="I358" t="s">
        <v>4145</v>
      </c>
      <c r="J358" t="s">
        <v>4143</v>
      </c>
      <c r="K358" t="s">
        <v>4144</v>
      </c>
      <c r="L358" t="s">
        <v>57</v>
      </c>
      <c r="M358" t="s">
        <v>58</v>
      </c>
      <c r="N358" t="s">
        <v>4146</v>
      </c>
      <c r="O358" t="s">
        <v>4147</v>
      </c>
      <c r="P358" t="s">
        <v>35</v>
      </c>
      <c r="Q358">
        <v>0.53739999999999999</v>
      </c>
      <c r="R358">
        <v>1.7061181818181801</v>
      </c>
      <c r="S358">
        <v>3.0936272727272698</v>
      </c>
      <c r="T358" t="s">
        <v>4148</v>
      </c>
      <c r="U358">
        <v>166</v>
      </c>
      <c r="V358">
        <v>273</v>
      </c>
      <c r="W358">
        <v>440</v>
      </c>
      <c r="X358">
        <v>3221</v>
      </c>
      <c r="Y358" t="s">
        <v>4149</v>
      </c>
      <c r="Z358" t="s">
        <v>867</v>
      </c>
      <c r="AA358" t="s">
        <v>4150</v>
      </c>
      <c r="AB358">
        <v>167</v>
      </c>
      <c r="AC358" t="s">
        <v>881</v>
      </c>
      <c r="AD358" t="s">
        <v>110</v>
      </c>
      <c r="AE358">
        <f>phyloCSF__53[[#This Row],[ORF stop position]]/phyloCSF__53[[#This Row],[5'' Leader length]]</f>
        <v>0.62045454545454548</v>
      </c>
      <c r="AF358">
        <f>phyloCSF__53[[#This Row],[ORF start position]]/phyloCSF__53[[#This Row],[5'' Leader length]]</f>
        <v>0.37727272727272726</v>
      </c>
      <c r="AG358">
        <v>0</v>
      </c>
      <c r="AH358">
        <v>0</v>
      </c>
      <c r="AI358">
        <v>0</v>
      </c>
      <c r="AJ358">
        <v>0</v>
      </c>
      <c r="AK358">
        <v>-6.5983823529411696</v>
      </c>
      <c r="AL358">
        <v>1.8251973245702799</v>
      </c>
      <c r="AM358" t="s">
        <v>43</v>
      </c>
      <c r="AN358">
        <v>-7.1829999999999998</v>
      </c>
      <c r="AO358">
        <v>2.0942887995110802</v>
      </c>
      <c r="AP358" t="s">
        <v>43</v>
      </c>
    </row>
    <row r="359" spans="1:42" x14ac:dyDescent="0.3">
      <c r="A359" t="s">
        <v>4151</v>
      </c>
      <c r="B359" t="s">
        <v>10894</v>
      </c>
      <c r="C359" t="s">
        <v>29</v>
      </c>
      <c r="D359">
        <v>180</v>
      </c>
      <c r="E359" t="s">
        <v>387</v>
      </c>
      <c r="F359" t="s">
        <v>4152</v>
      </c>
      <c r="G359" t="s">
        <v>4153</v>
      </c>
      <c r="H359" t="s">
        <v>33</v>
      </c>
      <c r="I359" t="s">
        <v>4156</v>
      </c>
      <c r="J359" t="s">
        <v>4154</v>
      </c>
      <c r="K359" t="s">
        <v>4155</v>
      </c>
      <c r="L359" t="s">
        <v>57</v>
      </c>
      <c r="M359" t="s">
        <v>58</v>
      </c>
      <c r="N359" t="s">
        <v>4157</v>
      </c>
      <c r="O359" t="s">
        <v>4158</v>
      </c>
      <c r="P359" t="s">
        <v>35</v>
      </c>
      <c r="Q359">
        <v>-0.37247826086956498</v>
      </c>
      <c r="R359">
        <v>-0.36163586956521698</v>
      </c>
      <c r="S359">
        <v>-0.184570652173913</v>
      </c>
      <c r="T359" t="s">
        <v>4159</v>
      </c>
      <c r="U359">
        <v>47</v>
      </c>
      <c r="V359">
        <v>226</v>
      </c>
      <c r="W359">
        <v>261</v>
      </c>
      <c r="X359">
        <v>437</v>
      </c>
      <c r="Y359" t="s">
        <v>4160</v>
      </c>
      <c r="Z359" t="s">
        <v>663</v>
      </c>
      <c r="AA359" t="s">
        <v>4161</v>
      </c>
      <c r="AB359">
        <v>35</v>
      </c>
      <c r="AC359" t="s">
        <v>299</v>
      </c>
      <c r="AD359" t="s">
        <v>110</v>
      </c>
      <c r="AE359">
        <f>phyloCSF__53[[#This Row],[ORF stop position]]/phyloCSF__53[[#This Row],[5'' Leader length]]</f>
        <v>0.86590038314176243</v>
      </c>
      <c r="AF359">
        <f>phyloCSF__53[[#This Row],[ORF start position]]/phyloCSF__53[[#This Row],[5'' Leader length]]</f>
        <v>0.18007662835249041</v>
      </c>
      <c r="AG359">
        <v>0</v>
      </c>
      <c r="AH359">
        <v>0</v>
      </c>
      <c r="AI359">
        <v>0</v>
      </c>
      <c r="AJ359">
        <v>0</v>
      </c>
      <c r="AK359">
        <v>-8.1856249999999999</v>
      </c>
      <c r="AL359">
        <v>2.04543776654734</v>
      </c>
      <c r="AM359" t="s">
        <v>62</v>
      </c>
      <c r="AN359">
        <v>-8.6794821428571396</v>
      </c>
      <c r="AO359">
        <v>2.3683473101497299</v>
      </c>
      <c r="AP359" t="s">
        <v>62</v>
      </c>
    </row>
    <row r="360" spans="1:42" x14ac:dyDescent="0.3">
      <c r="A360" t="s">
        <v>8427</v>
      </c>
      <c r="B360" t="s">
        <v>11827</v>
      </c>
      <c r="C360" t="s">
        <v>29</v>
      </c>
      <c r="D360">
        <v>21</v>
      </c>
      <c r="E360" t="s">
        <v>138</v>
      </c>
      <c r="F360" t="s">
        <v>8428</v>
      </c>
      <c r="G360" t="s">
        <v>8429</v>
      </c>
      <c r="H360" t="s">
        <v>33</v>
      </c>
      <c r="I360" t="s">
        <v>8432</v>
      </c>
      <c r="J360" t="s">
        <v>8430</v>
      </c>
      <c r="K360" t="s">
        <v>8431</v>
      </c>
      <c r="L360" t="s">
        <v>57</v>
      </c>
      <c r="M360" t="s">
        <v>58</v>
      </c>
      <c r="N360" t="s">
        <v>8433</v>
      </c>
      <c r="O360" t="s">
        <v>8434</v>
      </c>
      <c r="P360" t="s">
        <v>35</v>
      </c>
      <c r="Q360">
        <v>0.78486956521739104</v>
      </c>
      <c r="R360">
        <v>0.96691304347826001</v>
      </c>
      <c r="S360">
        <v>1.69804347826086</v>
      </c>
      <c r="T360" t="s">
        <v>8435</v>
      </c>
      <c r="U360">
        <v>133</v>
      </c>
      <c r="V360">
        <v>153</v>
      </c>
      <c r="W360">
        <v>185</v>
      </c>
      <c r="X360">
        <v>1424</v>
      </c>
      <c r="Y360" t="s">
        <v>8436</v>
      </c>
      <c r="Z360" t="s">
        <v>2329</v>
      </c>
      <c r="AA360" t="s">
        <v>8437</v>
      </c>
      <c r="AB360">
        <v>33</v>
      </c>
      <c r="AC360" t="s">
        <v>1691</v>
      </c>
      <c r="AD360" t="s">
        <v>48</v>
      </c>
      <c r="AE360">
        <f>phyloCSF__53[[#This Row],[ORF stop position]]/phyloCSF__53[[#This Row],[5'' Leader length]]</f>
        <v>0.82702702702702702</v>
      </c>
      <c r="AF360">
        <f>phyloCSF__53[[#This Row],[ORF start position]]/phyloCSF__53[[#This Row],[5'' Leader length]]</f>
        <v>0.7189189189189189</v>
      </c>
      <c r="AG360">
        <v>0</v>
      </c>
      <c r="AH360">
        <v>0</v>
      </c>
      <c r="AI360">
        <v>1</v>
      </c>
      <c r="AJ360">
        <v>1</v>
      </c>
      <c r="AK360">
        <v>-8.5173999999999896</v>
      </c>
      <c r="AL360">
        <v>0.74788655556842198</v>
      </c>
      <c r="AM360" t="s">
        <v>43</v>
      </c>
      <c r="AN360">
        <v>-8.4578000000000007</v>
      </c>
      <c r="AO360">
        <v>0.74806263106774695</v>
      </c>
      <c r="AP360" t="s">
        <v>43</v>
      </c>
    </row>
    <row r="361" spans="1:42" x14ac:dyDescent="0.3">
      <c r="A361" t="s">
        <v>4173</v>
      </c>
      <c r="B361" t="s">
        <v>11253</v>
      </c>
      <c r="C361" t="s">
        <v>29</v>
      </c>
      <c r="D361">
        <v>192</v>
      </c>
      <c r="E361" t="s">
        <v>97</v>
      </c>
      <c r="F361" t="s">
        <v>4174</v>
      </c>
      <c r="G361" t="s">
        <v>4175</v>
      </c>
      <c r="H361" t="s">
        <v>33</v>
      </c>
      <c r="I361" t="s">
        <v>4178</v>
      </c>
      <c r="J361" t="s">
        <v>4176</v>
      </c>
      <c r="K361" t="s">
        <v>4177</v>
      </c>
      <c r="L361" t="s">
        <v>144</v>
      </c>
      <c r="M361" t="s">
        <v>58</v>
      </c>
      <c r="N361" t="s">
        <v>4179</v>
      </c>
      <c r="O361" t="s">
        <v>4180</v>
      </c>
      <c r="P361" t="s">
        <v>35</v>
      </c>
      <c r="Q361">
        <v>0.37677040816326501</v>
      </c>
      <c r="R361">
        <v>0.68390306122448896</v>
      </c>
      <c r="S361">
        <v>2.05109693877551</v>
      </c>
      <c r="T361" t="s">
        <v>4181</v>
      </c>
      <c r="U361">
        <v>31</v>
      </c>
      <c r="V361">
        <v>222</v>
      </c>
      <c r="W361">
        <v>303</v>
      </c>
      <c r="X361">
        <v>653</v>
      </c>
      <c r="Y361" t="s">
        <v>4182</v>
      </c>
      <c r="Z361" t="s">
        <v>1303</v>
      </c>
      <c r="AA361" t="s">
        <v>4183</v>
      </c>
      <c r="AB361">
        <v>82</v>
      </c>
      <c r="AC361" t="s">
        <v>311</v>
      </c>
      <c r="AD361" t="s">
        <v>48</v>
      </c>
      <c r="AE361">
        <f>phyloCSF__53[[#This Row],[ORF stop position]]/phyloCSF__53[[#This Row],[5'' Leader length]]</f>
        <v>0.73267326732673266</v>
      </c>
      <c r="AF361">
        <f>phyloCSF__53[[#This Row],[ORF start position]]/phyloCSF__53[[#This Row],[5'' Leader length]]</f>
        <v>0.10231023102310231</v>
      </c>
      <c r="AG361">
        <v>0</v>
      </c>
      <c r="AH361">
        <v>0</v>
      </c>
      <c r="AI361">
        <v>0</v>
      </c>
      <c r="AJ361">
        <v>0</v>
      </c>
      <c r="AK361">
        <v>-4.8591451612903196</v>
      </c>
      <c r="AL361">
        <v>2.5846840809381102</v>
      </c>
      <c r="AM361" t="s">
        <v>43</v>
      </c>
      <c r="AN361">
        <v>-6.3680322580645097</v>
      </c>
      <c r="AO361">
        <v>2.6945160152278498</v>
      </c>
      <c r="AP361" t="s">
        <v>43</v>
      </c>
    </row>
    <row r="362" spans="1:42" x14ac:dyDescent="0.3">
      <c r="A362" t="s">
        <v>4184</v>
      </c>
      <c r="B362" t="s">
        <v>11522</v>
      </c>
      <c r="C362" t="s">
        <v>29</v>
      </c>
      <c r="D362">
        <v>54</v>
      </c>
      <c r="E362" t="s">
        <v>260</v>
      </c>
      <c r="F362" t="s">
        <v>4185</v>
      </c>
      <c r="G362" t="s">
        <v>4186</v>
      </c>
      <c r="H362" t="s">
        <v>33</v>
      </c>
      <c r="I362" t="s">
        <v>4189</v>
      </c>
      <c r="J362" t="s">
        <v>4187</v>
      </c>
      <c r="K362" t="s">
        <v>4188</v>
      </c>
      <c r="L362" t="s">
        <v>57</v>
      </c>
      <c r="M362" t="s">
        <v>58</v>
      </c>
      <c r="N362" t="s">
        <v>4190</v>
      </c>
      <c r="O362" t="s">
        <v>4191</v>
      </c>
      <c r="P362" t="s">
        <v>35</v>
      </c>
      <c r="Q362">
        <v>8.1000000000000003E-2</v>
      </c>
      <c r="R362">
        <v>6.0946428571428499E-2</v>
      </c>
      <c r="S362">
        <v>9.7303571428571406E-2</v>
      </c>
      <c r="T362" t="s">
        <v>4192</v>
      </c>
      <c r="U362">
        <v>631</v>
      </c>
      <c r="V362">
        <v>684</v>
      </c>
      <c r="W362">
        <v>746</v>
      </c>
      <c r="X362">
        <v>1061</v>
      </c>
      <c r="Y362" t="s">
        <v>4193</v>
      </c>
      <c r="Z362" t="s">
        <v>4194</v>
      </c>
      <c r="AA362" t="s">
        <v>4195</v>
      </c>
      <c r="AB362">
        <v>62</v>
      </c>
      <c r="AC362" t="s">
        <v>638</v>
      </c>
      <c r="AD362" t="s">
        <v>110</v>
      </c>
      <c r="AE362">
        <f>phyloCSF__53[[#This Row],[ORF stop position]]/phyloCSF__53[[#This Row],[5'' Leader length]]</f>
        <v>0.91689008042895437</v>
      </c>
      <c r="AF362">
        <f>phyloCSF__53[[#This Row],[ORF start position]]/phyloCSF__53[[#This Row],[5'' Leader length]]</f>
        <v>0.84584450402144773</v>
      </c>
      <c r="AG362">
        <v>0</v>
      </c>
      <c r="AH362">
        <v>0</v>
      </c>
      <c r="AI362">
        <v>0</v>
      </c>
      <c r="AJ362">
        <v>0</v>
      </c>
      <c r="AK362">
        <v>-4.2041249999999897</v>
      </c>
      <c r="AL362">
        <v>4.5081447015374296</v>
      </c>
      <c r="AM362" t="s">
        <v>43</v>
      </c>
      <c r="AN362">
        <v>-4.2041874999999997</v>
      </c>
      <c r="AO362">
        <v>4.50803453430649</v>
      </c>
      <c r="AP362" t="s">
        <v>43</v>
      </c>
    </row>
    <row r="363" spans="1:42" x14ac:dyDescent="0.3">
      <c r="A363" t="s">
        <v>4196</v>
      </c>
      <c r="B363" t="s">
        <v>11084</v>
      </c>
      <c r="C363" t="s">
        <v>50</v>
      </c>
      <c r="D363">
        <v>60</v>
      </c>
      <c r="E363" t="s">
        <v>51</v>
      </c>
      <c r="F363" t="s">
        <v>4197</v>
      </c>
      <c r="G363" t="s">
        <v>4198</v>
      </c>
      <c r="H363" t="s">
        <v>33</v>
      </c>
      <c r="I363" t="s">
        <v>4201</v>
      </c>
      <c r="J363" t="s">
        <v>4199</v>
      </c>
      <c r="K363" t="s">
        <v>4200</v>
      </c>
      <c r="L363" t="s">
        <v>57</v>
      </c>
      <c r="M363" t="s">
        <v>39</v>
      </c>
      <c r="N363" t="s">
        <v>4202</v>
      </c>
      <c r="O363" t="s">
        <v>4203</v>
      </c>
      <c r="P363" t="s">
        <v>35</v>
      </c>
      <c r="Q363">
        <v>1.1640645161290299</v>
      </c>
      <c r="R363">
        <v>8.0636774193548302</v>
      </c>
      <c r="S363">
        <v>7.7783709677419299</v>
      </c>
      <c r="T363" t="s">
        <v>4204</v>
      </c>
      <c r="U363">
        <v>285</v>
      </c>
      <c r="V363">
        <v>344</v>
      </c>
      <c r="W363">
        <v>334</v>
      </c>
      <c r="X363">
        <v>7130</v>
      </c>
      <c r="Y363" t="s">
        <v>4205</v>
      </c>
      <c r="Z363" t="s">
        <v>359</v>
      </c>
      <c r="AA363" t="s">
        <v>4206</v>
      </c>
      <c r="AB363">
        <v>-9</v>
      </c>
      <c r="AC363" t="s">
        <v>299</v>
      </c>
      <c r="AD363" t="s">
        <v>48</v>
      </c>
      <c r="AE363">
        <f>phyloCSF__53[[#This Row],[ORF stop position]]/phyloCSF__53[[#This Row],[5'' Leader length]]</f>
        <v>1.0299401197604789</v>
      </c>
      <c r="AF363">
        <f>phyloCSF__53[[#This Row],[ORF start position]]/phyloCSF__53[[#This Row],[5'' Leader length]]</f>
        <v>0.8532934131736527</v>
      </c>
      <c r="AG363">
        <v>0</v>
      </c>
      <c r="AH363">
        <v>0</v>
      </c>
      <c r="AI363">
        <v>0</v>
      </c>
      <c r="AJ363">
        <v>0</v>
      </c>
      <c r="AK363">
        <v>1.2031111111111099</v>
      </c>
      <c r="AL363">
        <v>0.61172936046712301</v>
      </c>
      <c r="AM363" t="s">
        <v>43</v>
      </c>
      <c r="AN363">
        <v>0.74294444444444396</v>
      </c>
      <c r="AO363">
        <v>3.2690833662596499</v>
      </c>
      <c r="AP363" t="s">
        <v>43</v>
      </c>
    </row>
    <row r="364" spans="1:42" x14ac:dyDescent="0.3">
      <c r="A364" t="s">
        <v>4207</v>
      </c>
      <c r="B364" t="s">
        <v>11493</v>
      </c>
      <c r="C364" t="s">
        <v>29</v>
      </c>
      <c r="D364">
        <v>177</v>
      </c>
      <c r="E364" t="s">
        <v>260</v>
      </c>
      <c r="F364" t="s">
        <v>4208</v>
      </c>
      <c r="G364" t="s">
        <v>4209</v>
      </c>
      <c r="H364" t="s">
        <v>71</v>
      </c>
      <c r="I364" t="s">
        <v>4212</v>
      </c>
      <c r="J364" t="s">
        <v>4210</v>
      </c>
      <c r="K364" t="s">
        <v>4211</v>
      </c>
      <c r="L364" t="s">
        <v>57</v>
      </c>
      <c r="M364" t="s">
        <v>39</v>
      </c>
      <c r="N364" t="s">
        <v>4213</v>
      </c>
      <c r="O364" t="s">
        <v>4214</v>
      </c>
      <c r="P364" t="s">
        <v>35</v>
      </c>
      <c r="Q364">
        <v>0.19986033519553001</v>
      </c>
      <c r="R364">
        <v>0.26439106145251301</v>
      </c>
      <c r="S364">
        <v>0.553692737430167</v>
      </c>
      <c r="T364" t="s">
        <v>4215</v>
      </c>
      <c r="U364">
        <v>327</v>
      </c>
      <c r="V364">
        <v>503</v>
      </c>
      <c r="W364">
        <v>523</v>
      </c>
      <c r="X364">
        <v>2816</v>
      </c>
      <c r="Y364" t="s">
        <v>4216</v>
      </c>
      <c r="Z364" t="s">
        <v>578</v>
      </c>
      <c r="AA364" t="s">
        <v>4217</v>
      </c>
      <c r="AB364">
        <v>20</v>
      </c>
      <c r="AC364" t="s">
        <v>47</v>
      </c>
      <c r="AD364" t="s">
        <v>110</v>
      </c>
      <c r="AE364">
        <f>phyloCSF__53[[#This Row],[ORF stop position]]/phyloCSF__53[[#This Row],[5'' Leader length]]</f>
        <v>0.96175908221797324</v>
      </c>
      <c r="AF364">
        <f>phyloCSF__53[[#This Row],[ORF start position]]/phyloCSF__53[[#This Row],[5'' Leader length]]</f>
        <v>0.62523900573613767</v>
      </c>
      <c r="AG364">
        <v>0</v>
      </c>
      <c r="AH364">
        <v>0</v>
      </c>
      <c r="AI364">
        <v>0</v>
      </c>
      <c r="AJ364">
        <v>0</v>
      </c>
      <c r="AK364">
        <v>-7.2284035087719198</v>
      </c>
      <c r="AL364">
        <v>2.3438695939746501</v>
      </c>
      <c r="AM364" t="s">
        <v>43</v>
      </c>
      <c r="AN364">
        <v>-7.22870175438596</v>
      </c>
      <c r="AO364">
        <v>2.3437837080616899</v>
      </c>
      <c r="AP364" t="s">
        <v>43</v>
      </c>
    </row>
    <row r="365" spans="1:42" x14ac:dyDescent="0.3">
      <c r="A365" t="s">
        <v>4218</v>
      </c>
      <c r="B365" t="s">
        <v>11204</v>
      </c>
      <c r="C365" t="s">
        <v>29</v>
      </c>
      <c r="D365">
        <v>66</v>
      </c>
      <c r="E365" t="s">
        <v>138</v>
      </c>
      <c r="F365" t="s">
        <v>4219</v>
      </c>
      <c r="G365" t="s">
        <v>4220</v>
      </c>
      <c r="H365" t="s">
        <v>33</v>
      </c>
      <c r="I365" t="s">
        <v>4223</v>
      </c>
      <c r="J365" t="s">
        <v>4221</v>
      </c>
      <c r="K365" t="s">
        <v>4222</v>
      </c>
      <c r="L365" t="s">
        <v>57</v>
      </c>
      <c r="M365" t="s">
        <v>39</v>
      </c>
      <c r="N365" t="s">
        <v>4224</v>
      </c>
      <c r="O365" t="s">
        <v>4225</v>
      </c>
      <c r="P365" t="s">
        <v>35</v>
      </c>
      <c r="Q365">
        <v>0.36401428571428501</v>
      </c>
      <c r="R365">
        <v>0.71282857142857103</v>
      </c>
      <c r="S365">
        <v>2.1563714285714202</v>
      </c>
      <c r="T365" t="s">
        <v>4226</v>
      </c>
      <c r="U365">
        <v>39</v>
      </c>
      <c r="V365">
        <v>104</v>
      </c>
      <c r="W365">
        <v>135</v>
      </c>
      <c r="X365">
        <v>1811</v>
      </c>
      <c r="Y365" t="s">
        <v>4227</v>
      </c>
      <c r="Z365" t="s">
        <v>2398</v>
      </c>
      <c r="AA365" t="s">
        <v>4228</v>
      </c>
      <c r="AB365">
        <v>32</v>
      </c>
      <c r="AC365" t="s">
        <v>47</v>
      </c>
      <c r="AD365" t="s">
        <v>48</v>
      </c>
      <c r="AE365">
        <f>phyloCSF__53[[#This Row],[ORF stop position]]/phyloCSF__53[[#This Row],[5'' Leader length]]</f>
        <v>0.77037037037037037</v>
      </c>
      <c r="AF365">
        <f>phyloCSF__53[[#This Row],[ORF start position]]/phyloCSF__53[[#This Row],[5'' Leader length]]</f>
        <v>0.28888888888888886</v>
      </c>
      <c r="AG365">
        <v>0</v>
      </c>
      <c r="AH365">
        <v>0</v>
      </c>
      <c r="AI365">
        <v>0</v>
      </c>
      <c r="AJ365">
        <v>0</v>
      </c>
      <c r="AK365">
        <v>-5.8577500000000002</v>
      </c>
      <c r="AL365">
        <v>2.19432312726319</v>
      </c>
      <c r="AM365" t="s">
        <v>43</v>
      </c>
      <c r="AN365">
        <v>-6.0984999999999996</v>
      </c>
      <c r="AO365">
        <v>2.1142984527659299</v>
      </c>
      <c r="AP365" t="s">
        <v>43</v>
      </c>
    </row>
    <row r="366" spans="1:42" x14ac:dyDescent="0.3">
      <c r="A366" t="s">
        <v>4229</v>
      </c>
      <c r="B366" t="s">
        <v>11329</v>
      </c>
      <c r="C366" t="s">
        <v>29</v>
      </c>
      <c r="D366">
        <v>63</v>
      </c>
      <c r="E366" t="s">
        <v>764</v>
      </c>
      <c r="F366" t="s">
        <v>4230</v>
      </c>
      <c r="G366" t="s">
        <v>4231</v>
      </c>
      <c r="H366" t="s">
        <v>33</v>
      </c>
      <c r="I366" t="s">
        <v>4234</v>
      </c>
      <c r="J366" t="s">
        <v>4232</v>
      </c>
      <c r="K366" t="s">
        <v>4233</v>
      </c>
      <c r="L366" t="s">
        <v>57</v>
      </c>
      <c r="M366" t="s">
        <v>39</v>
      </c>
      <c r="N366" t="s">
        <v>4235</v>
      </c>
      <c r="O366" t="s">
        <v>4236</v>
      </c>
      <c r="P366" t="s">
        <v>35</v>
      </c>
      <c r="Q366">
        <v>0.30919999999999898</v>
      </c>
      <c r="R366">
        <v>0.47381538461538403</v>
      </c>
      <c r="S366">
        <v>1.1697846153846101</v>
      </c>
      <c r="T366" t="s">
        <v>4237</v>
      </c>
      <c r="U366">
        <v>235</v>
      </c>
      <c r="V366">
        <v>297</v>
      </c>
      <c r="W366">
        <v>351</v>
      </c>
      <c r="X366">
        <v>3479</v>
      </c>
      <c r="Y366" t="s">
        <v>4238</v>
      </c>
      <c r="Z366" t="s">
        <v>4239</v>
      </c>
      <c r="AA366" t="s">
        <v>4240</v>
      </c>
      <c r="AB366">
        <v>55</v>
      </c>
      <c r="AC366" t="s">
        <v>1161</v>
      </c>
      <c r="AD366" t="s">
        <v>48</v>
      </c>
      <c r="AE366">
        <f>phyloCSF__53[[#This Row],[ORF stop position]]/phyloCSF__53[[#This Row],[5'' Leader length]]</f>
        <v>0.84615384615384615</v>
      </c>
      <c r="AF366">
        <f>phyloCSF__53[[#This Row],[ORF start position]]/phyloCSF__53[[#This Row],[5'' Leader length]]</f>
        <v>0.66951566951566954</v>
      </c>
      <c r="AG366">
        <v>0</v>
      </c>
      <c r="AH366">
        <v>0</v>
      </c>
      <c r="AI366">
        <v>0</v>
      </c>
      <c r="AJ366">
        <v>0</v>
      </c>
      <c r="AK366">
        <v>-4.2384736842105202</v>
      </c>
      <c r="AL366">
        <v>2.5497540266643801</v>
      </c>
      <c r="AM366" t="s">
        <v>43</v>
      </c>
      <c r="AN366">
        <v>-6.82736842105263</v>
      </c>
      <c r="AO366">
        <v>3.1085521855131302</v>
      </c>
      <c r="AP366" t="s">
        <v>43</v>
      </c>
    </row>
    <row r="367" spans="1:42" x14ac:dyDescent="0.3">
      <c r="A367" t="s">
        <v>4241</v>
      </c>
      <c r="B367" t="s">
        <v>10981</v>
      </c>
      <c r="C367" t="s">
        <v>29</v>
      </c>
      <c r="D367">
        <v>93</v>
      </c>
      <c r="E367" t="s">
        <v>387</v>
      </c>
      <c r="F367" t="s">
        <v>4242</v>
      </c>
      <c r="G367" t="s">
        <v>4243</v>
      </c>
      <c r="H367" t="s">
        <v>71</v>
      </c>
      <c r="I367" t="s">
        <v>4246</v>
      </c>
      <c r="J367" t="s">
        <v>4244</v>
      </c>
      <c r="K367" t="s">
        <v>4245</v>
      </c>
      <c r="L367" t="s">
        <v>57</v>
      </c>
      <c r="M367" t="s">
        <v>39</v>
      </c>
      <c r="N367" t="s">
        <v>4247</v>
      </c>
      <c r="O367" t="s">
        <v>4248</v>
      </c>
      <c r="P367" t="s">
        <v>35</v>
      </c>
      <c r="Q367">
        <v>0.111642105263157</v>
      </c>
      <c r="R367">
        <v>0.385494736842105</v>
      </c>
      <c r="S367">
        <v>1.1246631578947299</v>
      </c>
      <c r="T367" t="s">
        <v>4249</v>
      </c>
      <c r="U367">
        <v>35</v>
      </c>
      <c r="V367">
        <v>127</v>
      </c>
      <c r="W367">
        <v>222</v>
      </c>
      <c r="X367">
        <v>1946</v>
      </c>
      <c r="Y367" t="s">
        <v>4250</v>
      </c>
      <c r="Z367" t="s">
        <v>121</v>
      </c>
      <c r="AA367" t="s">
        <v>4251</v>
      </c>
      <c r="AB367">
        <v>96</v>
      </c>
      <c r="AC367" t="s">
        <v>191</v>
      </c>
      <c r="AD367" t="s">
        <v>48</v>
      </c>
      <c r="AE367">
        <f>phyloCSF__53[[#This Row],[ORF stop position]]/phyloCSF__53[[#This Row],[5'' Leader length]]</f>
        <v>0.57207207207207211</v>
      </c>
      <c r="AF367">
        <f>phyloCSF__53[[#This Row],[ORF start position]]/phyloCSF__53[[#This Row],[5'' Leader length]]</f>
        <v>0.15765765765765766</v>
      </c>
      <c r="AG367">
        <v>0</v>
      </c>
      <c r="AH367">
        <v>0</v>
      </c>
      <c r="AI367">
        <v>0</v>
      </c>
      <c r="AJ367">
        <v>0</v>
      </c>
      <c r="AK367">
        <v>-7.1834137931034396</v>
      </c>
      <c r="AL367">
        <v>3.2303805339446701</v>
      </c>
      <c r="AM367" t="s">
        <v>43</v>
      </c>
      <c r="AN367">
        <v>-7.9405517241379302</v>
      </c>
      <c r="AO367">
        <v>3.2863804186608698</v>
      </c>
      <c r="AP367" t="s">
        <v>43</v>
      </c>
    </row>
    <row r="368" spans="1:42" x14ac:dyDescent="0.3">
      <c r="A368" t="s">
        <v>4252</v>
      </c>
      <c r="B368" t="s">
        <v>11103</v>
      </c>
      <c r="C368" t="s">
        <v>29</v>
      </c>
      <c r="D368">
        <v>48</v>
      </c>
      <c r="E368" t="s">
        <v>97</v>
      </c>
      <c r="F368" t="s">
        <v>4253</v>
      </c>
      <c r="G368" t="s">
        <v>4254</v>
      </c>
      <c r="H368" t="s">
        <v>33</v>
      </c>
      <c r="I368" t="s">
        <v>4257</v>
      </c>
      <c r="J368" t="s">
        <v>4255</v>
      </c>
      <c r="K368" t="s">
        <v>4256</v>
      </c>
      <c r="L368" t="s">
        <v>144</v>
      </c>
      <c r="M368" t="s">
        <v>58</v>
      </c>
      <c r="N368" t="s">
        <v>4258</v>
      </c>
      <c r="O368" t="s">
        <v>4259</v>
      </c>
      <c r="P368" t="s">
        <v>35</v>
      </c>
      <c r="Q368">
        <v>0.61173999999999995</v>
      </c>
      <c r="R368">
        <v>1.1853400000000001</v>
      </c>
      <c r="S368">
        <v>3.2691400000000002</v>
      </c>
      <c r="T368" t="s">
        <v>4260</v>
      </c>
      <c r="U368">
        <v>18</v>
      </c>
      <c r="V368">
        <v>65</v>
      </c>
      <c r="W368">
        <v>469</v>
      </c>
      <c r="X368">
        <v>734</v>
      </c>
      <c r="Y368" t="s">
        <v>4261</v>
      </c>
      <c r="Z368" t="s">
        <v>831</v>
      </c>
      <c r="AA368" t="s">
        <v>4262</v>
      </c>
      <c r="AB368">
        <v>405</v>
      </c>
      <c r="AC368" t="s">
        <v>272</v>
      </c>
      <c r="AD368" t="s">
        <v>48</v>
      </c>
      <c r="AE368">
        <f>phyloCSF__53[[#This Row],[ORF stop position]]/phyloCSF__53[[#This Row],[5'' Leader length]]</f>
        <v>0.13859275053304904</v>
      </c>
      <c r="AF368">
        <f>phyloCSF__53[[#This Row],[ORF start position]]/phyloCSF__53[[#This Row],[5'' Leader length]]</f>
        <v>3.8379530916844352E-2</v>
      </c>
      <c r="AG368">
        <v>0</v>
      </c>
      <c r="AH368">
        <v>0</v>
      </c>
      <c r="AI368">
        <v>0</v>
      </c>
      <c r="AJ368">
        <v>0</v>
      </c>
      <c r="AK368">
        <v>-7.3653571428571398</v>
      </c>
      <c r="AL368">
        <v>2.5312906895386398</v>
      </c>
      <c r="AM368" t="s">
        <v>43</v>
      </c>
      <c r="AN368">
        <v>-8.0783571428571399</v>
      </c>
      <c r="AO368">
        <v>2.56366446283868</v>
      </c>
      <c r="AP368" t="s">
        <v>43</v>
      </c>
    </row>
    <row r="369" spans="1:42" x14ac:dyDescent="0.3">
      <c r="A369" t="s">
        <v>4263</v>
      </c>
      <c r="B369" t="s">
        <v>11319</v>
      </c>
      <c r="C369" t="s">
        <v>29</v>
      </c>
      <c r="D369">
        <v>72</v>
      </c>
      <c r="E369" t="s">
        <v>51</v>
      </c>
      <c r="F369" t="s">
        <v>4264</v>
      </c>
      <c r="G369" t="s">
        <v>4265</v>
      </c>
      <c r="H369" t="s">
        <v>33</v>
      </c>
      <c r="I369" t="s">
        <v>4268</v>
      </c>
      <c r="J369" t="s">
        <v>4266</v>
      </c>
      <c r="K369" t="s">
        <v>4267</v>
      </c>
      <c r="L369" t="s">
        <v>57</v>
      </c>
      <c r="M369" t="s">
        <v>58</v>
      </c>
      <c r="N369" t="s">
        <v>4269</v>
      </c>
      <c r="O369" t="s">
        <v>4270</v>
      </c>
      <c r="P369" t="s">
        <v>35</v>
      </c>
      <c r="Q369">
        <v>0.44843421052631499</v>
      </c>
      <c r="R369">
        <v>1.3227236842105199</v>
      </c>
      <c r="S369">
        <v>3.1236052631578901</v>
      </c>
      <c r="T369" t="s">
        <v>4271</v>
      </c>
      <c r="U369">
        <v>27</v>
      </c>
      <c r="V369">
        <v>98</v>
      </c>
      <c r="W369">
        <v>123</v>
      </c>
      <c r="X369">
        <v>1877</v>
      </c>
      <c r="Y369" t="s">
        <v>1983</v>
      </c>
      <c r="Z369" t="s">
        <v>1291</v>
      </c>
      <c r="AA369" t="s">
        <v>4272</v>
      </c>
      <c r="AB369">
        <v>26</v>
      </c>
      <c r="AC369" t="s">
        <v>178</v>
      </c>
      <c r="AD369" t="s">
        <v>48</v>
      </c>
      <c r="AE369">
        <f>phyloCSF__53[[#This Row],[ORF stop position]]/phyloCSF__53[[#This Row],[5'' Leader length]]</f>
        <v>0.7967479674796748</v>
      </c>
      <c r="AF369">
        <f>phyloCSF__53[[#This Row],[ORF start position]]/phyloCSF__53[[#This Row],[5'' Leader length]]</f>
        <v>0.21951219512195122</v>
      </c>
      <c r="AG369">
        <v>0</v>
      </c>
      <c r="AH369">
        <v>0</v>
      </c>
      <c r="AI369">
        <v>0</v>
      </c>
      <c r="AJ369">
        <v>0</v>
      </c>
      <c r="AK369">
        <v>-7.7579523809523803</v>
      </c>
      <c r="AL369">
        <v>2.2445250605905498</v>
      </c>
      <c r="AM369" t="s">
        <v>62</v>
      </c>
      <c r="AN369">
        <v>-9.1120952380952396</v>
      </c>
      <c r="AO369">
        <v>2.5377800713371799</v>
      </c>
      <c r="AP369" t="s">
        <v>62</v>
      </c>
    </row>
    <row r="370" spans="1:42" x14ac:dyDescent="0.3">
      <c r="A370" t="s">
        <v>5096</v>
      </c>
      <c r="B370" t="s">
        <v>11778</v>
      </c>
      <c r="C370" t="s">
        <v>29</v>
      </c>
      <c r="D370">
        <v>96</v>
      </c>
      <c r="E370" t="s">
        <v>97</v>
      </c>
      <c r="F370" t="s">
        <v>5097</v>
      </c>
      <c r="G370" t="s">
        <v>5098</v>
      </c>
      <c r="H370" t="s">
        <v>71</v>
      </c>
      <c r="I370" t="s">
        <v>5101</v>
      </c>
      <c r="J370" t="s">
        <v>5099</v>
      </c>
      <c r="K370" t="s">
        <v>5100</v>
      </c>
      <c r="L370" t="s">
        <v>38</v>
      </c>
      <c r="M370" t="s">
        <v>88</v>
      </c>
      <c r="N370" t="s">
        <v>5102</v>
      </c>
      <c r="O370" t="s">
        <v>5103</v>
      </c>
      <c r="P370" t="s">
        <v>35</v>
      </c>
      <c r="Q370">
        <v>0.16004081632653</v>
      </c>
      <c r="R370">
        <v>0.14866326530612201</v>
      </c>
      <c r="S370">
        <v>0.45374489795918299</v>
      </c>
      <c r="T370" t="s">
        <v>5104</v>
      </c>
      <c r="U370">
        <v>63</v>
      </c>
      <c r="V370">
        <v>158</v>
      </c>
      <c r="W370">
        <v>651</v>
      </c>
      <c r="X370">
        <v>905</v>
      </c>
      <c r="Y370" t="s">
        <v>5105</v>
      </c>
      <c r="Z370" t="s">
        <v>5106</v>
      </c>
      <c r="AA370" t="s">
        <v>5107</v>
      </c>
      <c r="AB370">
        <v>494</v>
      </c>
      <c r="AC370" t="s">
        <v>109</v>
      </c>
      <c r="AD370" t="s">
        <v>48</v>
      </c>
      <c r="AE370">
        <f>phyloCSF__53[[#This Row],[ORF stop position]]/phyloCSF__53[[#This Row],[5'' Leader length]]</f>
        <v>0.24270353302611367</v>
      </c>
      <c r="AF370">
        <f>phyloCSF__53[[#This Row],[ORF start position]]/phyloCSF__53[[#This Row],[5'' Leader length]]</f>
        <v>9.6774193548387094E-2</v>
      </c>
      <c r="AG370">
        <v>0</v>
      </c>
      <c r="AH370">
        <v>0</v>
      </c>
      <c r="AI370">
        <v>1</v>
      </c>
      <c r="AJ370">
        <v>1</v>
      </c>
      <c r="AK370">
        <v>-5.8155000000000001</v>
      </c>
      <c r="AL370">
        <v>2.5861292037755299</v>
      </c>
      <c r="AM370" t="s">
        <v>43</v>
      </c>
      <c r="AN370">
        <v>-5.8154333333333303</v>
      </c>
      <c r="AO370">
        <v>2.5862077507201602</v>
      </c>
      <c r="AP370" t="s">
        <v>43</v>
      </c>
    </row>
    <row r="371" spans="1:42" x14ac:dyDescent="0.3">
      <c r="A371" t="s">
        <v>2199</v>
      </c>
      <c r="B371" t="s">
        <v>11628</v>
      </c>
      <c r="C371" t="s">
        <v>29</v>
      </c>
      <c r="D371">
        <v>51</v>
      </c>
      <c r="E371" t="s">
        <v>834</v>
      </c>
      <c r="F371" t="s">
        <v>2200</v>
      </c>
      <c r="G371" t="s">
        <v>2201</v>
      </c>
      <c r="H371" t="s">
        <v>33</v>
      </c>
      <c r="I371" t="s">
        <v>2204</v>
      </c>
      <c r="J371" t="s">
        <v>2202</v>
      </c>
      <c r="K371" t="s">
        <v>2203</v>
      </c>
      <c r="L371" t="s">
        <v>57</v>
      </c>
      <c r="M371" t="s">
        <v>88</v>
      </c>
      <c r="N371" t="s">
        <v>2205</v>
      </c>
      <c r="O371" t="s">
        <v>2206</v>
      </c>
      <c r="P371" t="s">
        <v>35</v>
      </c>
      <c r="Q371">
        <v>0.13607547169811299</v>
      </c>
      <c r="R371">
        <v>0.57792452830188601</v>
      </c>
      <c r="S371">
        <v>1.02220754716981</v>
      </c>
      <c r="T371" t="s">
        <v>2207</v>
      </c>
      <c r="U371">
        <v>92</v>
      </c>
      <c r="V371">
        <v>142</v>
      </c>
      <c r="W371">
        <v>321</v>
      </c>
      <c r="X371">
        <v>992</v>
      </c>
      <c r="Y371" t="s">
        <v>2208</v>
      </c>
      <c r="Z371" t="s">
        <v>2168</v>
      </c>
      <c r="AA371" t="s">
        <v>2209</v>
      </c>
      <c r="AB371">
        <v>180</v>
      </c>
      <c r="AC371" t="s">
        <v>336</v>
      </c>
      <c r="AD371" t="s">
        <v>48</v>
      </c>
      <c r="AE371">
        <f>phyloCSF__53[[#This Row],[ORF stop position]]/phyloCSF__53[[#This Row],[5'' Leader length]]</f>
        <v>0.44236760124610591</v>
      </c>
      <c r="AF371">
        <f>phyloCSF__53[[#This Row],[ORF start position]]/phyloCSF__53[[#This Row],[5'' Leader length]]</f>
        <v>0.28660436137071649</v>
      </c>
      <c r="AG371">
        <v>0</v>
      </c>
      <c r="AH371">
        <v>0</v>
      </c>
      <c r="AI371">
        <v>1</v>
      </c>
      <c r="AJ371">
        <v>1</v>
      </c>
      <c r="AK371">
        <v>-5.9505999999999997</v>
      </c>
      <c r="AL371">
        <v>2.1076356014670599</v>
      </c>
      <c r="AM371" t="s">
        <v>43</v>
      </c>
      <c r="AN371">
        <v>-7.6441999999999997</v>
      </c>
      <c r="AO371">
        <v>2.7043955279190501</v>
      </c>
      <c r="AP371" t="s">
        <v>43</v>
      </c>
    </row>
    <row r="372" spans="1:42" x14ac:dyDescent="0.3">
      <c r="A372" t="s">
        <v>4295</v>
      </c>
      <c r="B372" t="s">
        <v>10986</v>
      </c>
      <c r="C372" t="s">
        <v>29</v>
      </c>
      <c r="D372">
        <v>66</v>
      </c>
      <c r="E372" t="s">
        <v>221</v>
      </c>
      <c r="F372" t="s">
        <v>4296</v>
      </c>
      <c r="G372" t="s">
        <v>4297</v>
      </c>
      <c r="H372" t="s">
        <v>33</v>
      </c>
      <c r="I372" t="s">
        <v>4300</v>
      </c>
      <c r="J372" t="s">
        <v>4298</v>
      </c>
      <c r="K372" t="s">
        <v>4299</v>
      </c>
      <c r="L372" t="s">
        <v>57</v>
      </c>
      <c r="M372" t="s">
        <v>39</v>
      </c>
      <c r="N372" t="s">
        <v>4301</v>
      </c>
      <c r="O372" t="s">
        <v>4302</v>
      </c>
      <c r="P372" t="s">
        <v>35</v>
      </c>
      <c r="Q372">
        <v>0.66747058823529404</v>
      </c>
      <c r="R372">
        <v>1.4155</v>
      </c>
      <c r="S372">
        <v>2.5006764705882301</v>
      </c>
      <c r="T372" t="s">
        <v>4303</v>
      </c>
      <c r="U372">
        <v>138</v>
      </c>
      <c r="V372">
        <v>203</v>
      </c>
      <c r="W372">
        <v>224</v>
      </c>
      <c r="X372">
        <v>1181</v>
      </c>
      <c r="Y372" t="s">
        <v>4304</v>
      </c>
      <c r="Z372" t="s">
        <v>1085</v>
      </c>
      <c r="AA372" t="s">
        <v>4305</v>
      </c>
      <c r="AB372">
        <v>22</v>
      </c>
      <c r="AC372" t="s">
        <v>299</v>
      </c>
      <c r="AD372" t="s">
        <v>48</v>
      </c>
      <c r="AE372">
        <f>phyloCSF__53[[#This Row],[ORF stop position]]/phyloCSF__53[[#This Row],[5'' Leader length]]</f>
        <v>0.90625</v>
      </c>
      <c r="AF372">
        <f>phyloCSF__53[[#This Row],[ORF start position]]/phyloCSF__53[[#This Row],[5'' Leader length]]</f>
        <v>0.6160714285714286</v>
      </c>
      <c r="AG372">
        <v>0</v>
      </c>
      <c r="AH372">
        <v>0</v>
      </c>
      <c r="AI372">
        <v>0</v>
      </c>
      <c r="AJ372">
        <v>0</v>
      </c>
      <c r="AK372">
        <v>-3.9016500000000001</v>
      </c>
      <c r="AL372">
        <v>2.6978390431290702</v>
      </c>
      <c r="AM372" t="s">
        <v>43</v>
      </c>
      <c r="AN372">
        <v>-3.6279499999999998</v>
      </c>
      <c r="AO372">
        <v>2.7099196234924499</v>
      </c>
      <c r="AP372" t="s">
        <v>43</v>
      </c>
    </row>
    <row r="373" spans="1:42" x14ac:dyDescent="0.3">
      <c r="A373" t="s">
        <v>4306</v>
      </c>
      <c r="B373" t="s">
        <v>11370</v>
      </c>
      <c r="C373" t="s">
        <v>29</v>
      </c>
      <c r="D373">
        <v>90</v>
      </c>
      <c r="E373" t="s">
        <v>462</v>
      </c>
      <c r="F373" t="s">
        <v>4307</v>
      </c>
      <c r="G373" t="s">
        <v>4308</v>
      </c>
      <c r="H373" t="s">
        <v>33</v>
      </c>
      <c r="I373" t="s">
        <v>4311</v>
      </c>
      <c r="J373" t="s">
        <v>4309</v>
      </c>
      <c r="K373" t="s">
        <v>4310</v>
      </c>
      <c r="L373" t="s">
        <v>38</v>
      </c>
      <c r="M373" t="s">
        <v>39</v>
      </c>
      <c r="N373" t="s">
        <v>4312</v>
      </c>
      <c r="O373" t="s">
        <v>4313</v>
      </c>
      <c r="P373" t="s">
        <v>35</v>
      </c>
      <c r="Q373">
        <v>0.16544565217391299</v>
      </c>
      <c r="R373">
        <v>0.38339130434782598</v>
      </c>
      <c r="S373">
        <v>0.89039130434782598</v>
      </c>
      <c r="T373" t="s">
        <v>4314</v>
      </c>
      <c r="U373">
        <v>48</v>
      </c>
      <c r="V373">
        <v>137</v>
      </c>
      <c r="W373">
        <v>751</v>
      </c>
      <c r="X373">
        <v>875</v>
      </c>
      <c r="Y373" t="s">
        <v>4315</v>
      </c>
      <c r="Z373" t="s">
        <v>688</v>
      </c>
      <c r="AA373" t="s">
        <v>4316</v>
      </c>
      <c r="AB373">
        <v>615</v>
      </c>
      <c r="AC373" t="s">
        <v>1543</v>
      </c>
      <c r="AD373" t="s">
        <v>48</v>
      </c>
      <c r="AE373">
        <f>phyloCSF__53[[#This Row],[ORF stop position]]/phyloCSF__53[[#This Row],[5'' Leader length]]</f>
        <v>0.18242343541944075</v>
      </c>
      <c r="AF373">
        <f>phyloCSF__53[[#This Row],[ORF start position]]/phyloCSF__53[[#This Row],[5'' Leader length]]</f>
        <v>6.3914780292942744E-2</v>
      </c>
      <c r="AG373">
        <v>0</v>
      </c>
      <c r="AH373">
        <v>0</v>
      </c>
      <c r="AI373">
        <v>0</v>
      </c>
      <c r="AJ373">
        <v>0</v>
      </c>
      <c r="AK373">
        <v>-7.3059642857142801</v>
      </c>
      <c r="AL373">
        <v>2.4739628800793598</v>
      </c>
      <c r="AM373" t="s">
        <v>43</v>
      </c>
      <c r="AN373">
        <v>-7.4474642857142799</v>
      </c>
      <c r="AO373">
        <v>2.73215609447981</v>
      </c>
      <c r="AP373" t="s">
        <v>43</v>
      </c>
    </row>
    <row r="374" spans="1:42" x14ac:dyDescent="0.3">
      <c r="A374" t="s">
        <v>4674</v>
      </c>
      <c r="B374" t="s">
        <v>11308</v>
      </c>
      <c r="C374" t="s">
        <v>29</v>
      </c>
      <c r="D374">
        <v>105</v>
      </c>
      <c r="E374" t="s">
        <v>97</v>
      </c>
      <c r="F374" t="s">
        <v>4675</v>
      </c>
      <c r="G374" t="s">
        <v>4676</v>
      </c>
      <c r="H374" t="s">
        <v>71</v>
      </c>
      <c r="I374" t="s">
        <v>4679</v>
      </c>
      <c r="J374" t="s">
        <v>4677</v>
      </c>
      <c r="K374" t="s">
        <v>4678</v>
      </c>
      <c r="L374" t="s">
        <v>38</v>
      </c>
      <c r="M374" t="s">
        <v>39</v>
      </c>
      <c r="N374" t="s">
        <v>4680</v>
      </c>
      <c r="O374" t="s">
        <v>4681</v>
      </c>
      <c r="P374" t="s">
        <v>35</v>
      </c>
      <c r="Q374">
        <v>0.230803738317756</v>
      </c>
      <c r="R374">
        <v>0.10801869158878501</v>
      </c>
      <c r="S374">
        <v>0.72014018691588699</v>
      </c>
      <c r="T374" t="s">
        <v>4682</v>
      </c>
      <c r="U374">
        <v>64</v>
      </c>
      <c r="V374">
        <v>168</v>
      </c>
      <c r="W374">
        <v>331</v>
      </c>
      <c r="X374">
        <v>3155</v>
      </c>
      <c r="Y374" t="s">
        <v>4683</v>
      </c>
      <c r="Z374" t="s">
        <v>3105</v>
      </c>
      <c r="AA374" t="s">
        <v>4684</v>
      </c>
      <c r="AB374">
        <v>164</v>
      </c>
      <c r="AC374" t="s">
        <v>191</v>
      </c>
      <c r="AD374" t="s">
        <v>48</v>
      </c>
      <c r="AE374">
        <f>phyloCSF__53[[#This Row],[ORF stop position]]/phyloCSF__53[[#This Row],[5'' Leader length]]</f>
        <v>0.50755287009063443</v>
      </c>
      <c r="AF374">
        <f>phyloCSF__53[[#This Row],[ORF start position]]/phyloCSF__53[[#This Row],[5'' Leader length]]</f>
        <v>0.19335347432024169</v>
      </c>
      <c r="AG374">
        <v>0</v>
      </c>
      <c r="AH374">
        <v>1</v>
      </c>
      <c r="AI374">
        <v>0</v>
      </c>
      <c r="AJ374">
        <v>1</v>
      </c>
      <c r="AK374">
        <v>-5.6340909090909097</v>
      </c>
      <c r="AL374">
        <v>2.62517621270025</v>
      </c>
      <c r="AM374" t="s">
        <v>43</v>
      </c>
      <c r="AN374">
        <v>-6.7384545454545401</v>
      </c>
      <c r="AO374">
        <v>2.87003916666337</v>
      </c>
      <c r="AP374" t="s">
        <v>43</v>
      </c>
    </row>
    <row r="375" spans="1:42" x14ac:dyDescent="0.3">
      <c r="A375" t="s">
        <v>6806</v>
      </c>
      <c r="B375" t="s">
        <v>11481</v>
      </c>
      <c r="C375" t="s">
        <v>50</v>
      </c>
      <c r="D375">
        <v>180</v>
      </c>
      <c r="E375" t="s">
        <v>51</v>
      </c>
      <c r="F375" t="s">
        <v>6807</v>
      </c>
      <c r="G375" t="s">
        <v>6808</v>
      </c>
      <c r="H375" t="s">
        <v>71</v>
      </c>
      <c r="I375" t="s">
        <v>6811</v>
      </c>
      <c r="J375" t="s">
        <v>6809</v>
      </c>
      <c r="K375" t="s">
        <v>6810</v>
      </c>
      <c r="L375" t="s">
        <v>144</v>
      </c>
      <c r="M375" t="s">
        <v>39</v>
      </c>
      <c r="N375" t="s">
        <v>6812</v>
      </c>
      <c r="O375" t="s">
        <v>6813</v>
      </c>
      <c r="P375" t="s">
        <v>35</v>
      </c>
      <c r="Q375">
        <v>0.33634065934065899</v>
      </c>
      <c r="R375">
        <v>0.34691758241758203</v>
      </c>
      <c r="S375">
        <v>1.6916318681318601</v>
      </c>
      <c r="T375" t="s">
        <v>6814</v>
      </c>
      <c r="U375">
        <v>468</v>
      </c>
      <c r="V375">
        <v>647</v>
      </c>
      <c r="W375">
        <v>575</v>
      </c>
      <c r="X375">
        <v>764</v>
      </c>
      <c r="Y375" t="s">
        <v>6815</v>
      </c>
      <c r="Z375" t="s">
        <v>3149</v>
      </c>
      <c r="AA375" t="s">
        <v>6816</v>
      </c>
      <c r="AB375">
        <v>-71</v>
      </c>
      <c r="AC375" t="s">
        <v>47</v>
      </c>
      <c r="AD375" t="s">
        <v>48</v>
      </c>
      <c r="AE375">
        <f>phyloCSF__53[[#This Row],[ORF stop position]]/phyloCSF__53[[#This Row],[5'' Leader length]]</f>
        <v>1.1252173913043477</v>
      </c>
      <c r="AF375">
        <f>phyloCSF__53[[#This Row],[ORF start position]]/phyloCSF__53[[#This Row],[5'' Leader length]]</f>
        <v>0.81391304347826088</v>
      </c>
      <c r="AG375">
        <v>0</v>
      </c>
      <c r="AH375">
        <v>0</v>
      </c>
      <c r="AI375">
        <v>1</v>
      </c>
      <c r="AJ375">
        <v>1</v>
      </c>
      <c r="AK375">
        <v>-6.5999827586206896</v>
      </c>
      <c r="AL375">
        <v>2.6807305464845599</v>
      </c>
      <c r="AM375" t="s">
        <v>43</v>
      </c>
      <c r="AN375">
        <v>-7.87058620689655</v>
      </c>
      <c r="AO375">
        <v>3.0074058065749001</v>
      </c>
      <c r="AP375" t="s">
        <v>43</v>
      </c>
    </row>
    <row r="376" spans="1:42" x14ac:dyDescent="0.3">
      <c r="A376" t="s">
        <v>4340</v>
      </c>
      <c r="B376" t="s">
        <v>11346</v>
      </c>
      <c r="C376" t="s">
        <v>50</v>
      </c>
      <c r="D376">
        <v>78</v>
      </c>
      <c r="E376" t="s">
        <v>764</v>
      </c>
      <c r="F376" t="s">
        <v>4341</v>
      </c>
      <c r="G376" t="s">
        <v>4342</v>
      </c>
      <c r="H376" t="s">
        <v>71</v>
      </c>
      <c r="I376" t="s">
        <v>4345</v>
      </c>
      <c r="J376" t="s">
        <v>4343</v>
      </c>
      <c r="K376" t="s">
        <v>4344</v>
      </c>
      <c r="L376" t="s">
        <v>38</v>
      </c>
      <c r="M376" t="s">
        <v>39</v>
      </c>
      <c r="N376" t="s">
        <v>4346</v>
      </c>
      <c r="O376" t="s">
        <v>4347</v>
      </c>
      <c r="P376" t="s">
        <v>35</v>
      </c>
      <c r="Q376">
        <v>0.66934146341463296</v>
      </c>
      <c r="R376">
        <v>1.69129268292682</v>
      </c>
      <c r="S376">
        <v>3.0353414634146301</v>
      </c>
      <c r="T376" t="s">
        <v>4348</v>
      </c>
      <c r="U376">
        <v>60</v>
      </c>
      <c r="V376">
        <v>137</v>
      </c>
      <c r="W376">
        <v>116</v>
      </c>
      <c r="X376">
        <v>395</v>
      </c>
      <c r="Y376" t="s">
        <v>4349</v>
      </c>
      <c r="Z376" t="s">
        <v>397</v>
      </c>
      <c r="AA376" t="s">
        <v>4350</v>
      </c>
      <c r="AB376">
        <v>-20</v>
      </c>
      <c r="AC376" t="s">
        <v>272</v>
      </c>
      <c r="AD376" t="s">
        <v>48</v>
      </c>
      <c r="AE376">
        <f>phyloCSF__53[[#This Row],[ORF stop position]]/phyloCSF__53[[#This Row],[5'' Leader length]]</f>
        <v>1.1810344827586208</v>
      </c>
      <c r="AF376">
        <f>phyloCSF__53[[#This Row],[ORF start position]]/phyloCSF__53[[#This Row],[5'' Leader length]]</f>
        <v>0.51724137931034486</v>
      </c>
      <c r="AG376">
        <v>0</v>
      </c>
      <c r="AH376">
        <v>0</v>
      </c>
      <c r="AI376">
        <v>0</v>
      </c>
      <c r="AJ376">
        <v>0</v>
      </c>
      <c r="AK376">
        <v>-5.0470416666666598</v>
      </c>
      <c r="AL376">
        <v>1.1865615460380601</v>
      </c>
      <c r="AM376" t="s">
        <v>43</v>
      </c>
      <c r="AN376">
        <v>-5.5316666666666601</v>
      </c>
      <c r="AO376">
        <v>1.2955330166002901</v>
      </c>
      <c r="AP376" t="s">
        <v>43</v>
      </c>
    </row>
    <row r="377" spans="1:42" x14ac:dyDescent="0.3">
      <c r="A377" t="s">
        <v>8927</v>
      </c>
      <c r="B377" t="s">
        <v>11784</v>
      </c>
      <c r="C377" t="s">
        <v>50</v>
      </c>
      <c r="D377">
        <v>96</v>
      </c>
      <c r="E377" t="s">
        <v>448</v>
      </c>
      <c r="F377" t="s">
        <v>8928</v>
      </c>
      <c r="G377" t="s">
        <v>8929</v>
      </c>
      <c r="H377" t="s">
        <v>33</v>
      </c>
      <c r="I377" t="s">
        <v>8932</v>
      </c>
      <c r="J377" t="s">
        <v>8930</v>
      </c>
      <c r="K377" t="s">
        <v>8931</v>
      </c>
      <c r="L377" t="s">
        <v>144</v>
      </c>
      <c r="M377" t="s">
        <v>39</v>
      </c>
      <c r="N377" t="s">
        <v>8933</v>
      </c>
      <c r="O377" t="s">
        <v>8934</v>
      </c>
      <c r="P377" t="s">
        <v>35</v>
      </c>
      <c r="Q377">
        <v>0.21019387755102001</v>
      </c>
      <c r="R377">
        <v>1.82157142857142</v>
      </c>
      <c r="S377">
        <v>2.26681632653061</v>
      </c>
      <c r="T377" t="s">
        <v>8935</v>
      </c>
      <c r="U377">
        <v>64</v>
      </c>
      <c r="V377">
        <v>159</v>
      </c>
      <c r="W377">
        <v>111</v>
      </c>
      <c r="X377">
        <v>155</v>
      </c>
      <c r="Y377" t="s">
        <v>8936</v>
      </c>
      <c r="Z377" t="s">
        <v>2197</v>
      </c>
      <c r="AA377" t="s">
        <v>8937</v>
      </c>
      <c r="AB377">
        <v>-47</v>
      </c>
      <c r="AC377" t="s">
        <v>336</v>
      </c>
      <c r="AD377" t="s">
        <v>48</v>
      </c>
      <c r="AE377">
        <f>phyloCSF__53[[#This Row],[ORF stop position]]/phyloCSF__53[[#This Row],[5'' Leader length]]</f>
        <v>1.4324324324324325</v>
      </c>
      <c r="AF377">
        <f>phyloCSF__53[[#This Row],[ORF start position]]/phyloCSF__53[[#This Row],[5'' Leader length]]</f>
        <v>0.57657657657657657</v>
      </c>
      <c r="AG377">
        <v>0</v>
      </c>
      <c r="AH377">
        <v>0</v>
      </c>
      <c r="AI377">
        <v>1</v>
      </c>
      <c r="AJ377">
        <v>1</v>
      </c>
      <c r="AK377">
        <v>0.13366666666666599</v>
      </c>
      <c r="AL377">
        <v>7.2935003153886697</v>
      </c>
      <c r="AM377" t="s">
        <v>43</v>
      </c>
      <c r="AN377">
        <v>0.97709999999999997</v>
      </c>
      <c r="AO377">
        <v>8.8400405263152795</v>
      </c>
      <c r="AP377" t="s">
        <v>43</v>
      </c>
    </row>
    <row r="378" spans="1:42" x14ac:dyDescent="0.3">
      <c r="A378" t="s">
        <v>4362</v>
      </c>
      <c r="B378" t="s">
        <v>11078</v>
      </c>
      <c r="C378" t="s">
        <v>50</v>
      </c>
      <c r="D378">
        <v>66</v>
      </c>
      <c r="E378" t="s">
        <v>666</v>
      </c>
      <c r="F378" t="s">
        <v>4363</v>
      </c>
      <c r="G378" t="s">
        <v>4364</v>
      </c>
      <c r="H378" t="s">
        <v>33</v>
      </c>
      <c r="I378" t="s">
        <v>4367</v>
      </c>
      <c r="J378" t="s">
        <v>4365</v>
      </c>
      <c r="K378" t="s">
        <v>4366</v>
      </c>
      <c r="L378" t="s">
        <v>144</v>
      </c>
      <c r="M378" t="s">
        <v>39</v>
      </c>
      <c r="N378" t="s">
        <v>4368</v>
      </c>
      <c r="O378" t="s">
        <v>4369</v>
      </c>
      <c r="P378" t="s">
        <v>35</v>
      </c>
      <c r="Q378">
        <v>0.150342857142857</v>
      </c>
      <c r="R378">
        <v>0.24437142857142799</v>
      </c>
      <c r="S378">
        <v>0.60102857142857102</v>
      </c>
      <c r="T378" t="s">
        <v>4370</v>
      </c>
      <c r="U378">
        <v>75</v>
      </c>
      <c r="V378">
        <v>140</v>
      </c>
      <c r="W378">
        <v>137</v>
      </c>
      <c r="X378">
        <v>1454</v>
      </c>
      <c r="Y378" t="s">
        <v>4371</v>
      </c>
      <c r="Z378" t="s">
        <v>2432</v>
      </c>
      <c r="AA378" t="s">
        <v>4372</v>
      </c>
      <c r="AB378">
        <v>-2</v>
      </c>
      <c r="AC378" t="s">
        <v>881</v>
      </c>
      <c r="AD378" t="s">
        <v>48</v>
      </c>
      <c r="AE378">
        <f>phyloCSF__53[[#This Row],[ORF stop position]]/phyloCSF__53[[#This Row],[5'' Leader length]]</f>
        <v>1.0218978102189782</v>
      </c>
      <c r="AF378">
        <f>phyloCSF__53[[#This Row],[ORF start position]]/phyloCSF__53[[#This Row],[5'' Leader length]]</f>
        <v>0.54744525547445255</v>
      </c>
      <c r="AG378">
        <v>0</v>
      </c>
      <c r="AH378">
        <v>0</v>
      </c>
      <c r="AI378">
        <v>0</v>
      </c>
      <c r="AJ378">
        <v>0</v>
      </c>
      <c r="AK378">
        <v>-7.5921500000000002</v>
      </c>
      <c r="AL378">
        <v>2.8863860535278301</v>
      </c>
      <c r="AM378" t="s">
        <v>43</v>
      </c>
      <c r="AN378">
        <v>-8.6014499999999998</v>
      </c>
      <c r="AO378">
        <v>2.78026162106715</v>
      </c>
      <c r="AP378" t="s">
        <v>43</v>
      </c>
    </row>
    <row r="379" spans="1:42" x14ac:dyDescent="0.3">
      <c r="A379" t="s">
        <v>8307</v>
      </c>
      <c r="B379" t="s">
        <v>11699</v>
      </c>
      <c r="C379" t="s">
        <v>29</v>
      </c>
      <c r="D379">
        <v>36</v>
      </c>
      <c r="E379" t="s">
        <v>97</v>
      </c>
      <c r="F379" t="s">
        <v>8308</v>
      </c>
      <c r="G379" t="s">
        <v>8309</v>
      </c>
      <c r="H379" t="s">
        <v>33</v>
      </c>
      <c r="I379" t="s">
        <v>8312</v>
      </c>
      <c r="J379" t="s">
        <v>8310</v>
      </c>
      <c r="K379" t="s">
        <v>8311</v>
      </c>
      <c r="L379" t="s">
        <v>144</v>
      </c>
      <c r="M379" t="s">
        <v>39</v>
      </c>
      <c r="N379" t="s">
        <v>8313</v>
      </c>
      <c r="O379" t="s">
        <v>8314</v>
      </c>
      <c r="P379" t="s">
        <v>35</v>
      </c>
      <c r="Q379">
        <v>0.187052631578947</v>
      </c>
      <c r="R379">
        <v>-0.22178947368421001</v>
      </c>
      <c r="S379">
        <v>0.194263157894736</v>
      </c>
      <c r="T379" t="s">
        <v>8315</v>
      </c>
      <c r="U379">
        <v>276</v>
      </c>
      <c r="V379">
        <v>311</v>
      </c>
      <c r="W379">
        <v>334</v>
      </c>
      <c r="X379">
        <v>3581</v>
      </c>
      <c r="Y379" t="s">
        <v>8316</v>
      </c>
      <c r="Z379" t="s">
        <v>496</v>
      </c>
      <c r="AA379" t="s">
        <v>8317</v>
      </c>
      <c r="AB379">
        <v>24</v>
      </c>
      <c r="AC379" t="s">
        <v>399</v>
      </c>
      <c r="AD379" t="s">
        <v>48</v>
      </c>
      <c r="AE379">
        <f>phyloCSF__53[[#This Row],[ORF stop position]]/phyloCSF__53[[#This Row],[5'' Leader length]]</f>
        <v>0.93113772455089816</v>
      </c>
      <c r="AF379">
        <f>phyloCSF__53[[#This Row],[ORF start position]]/phyloCSF__53[[#This Row],[5'' Leader length]]</f>
        <v>0.82634730538922152</v>
      </c>
      <c r="AG379">
        <v>0</v>
      </c>
      <c r="AH379">
        <v>1</v>
      </c>
      <c r="AI379">
        <v>1</v>
      </c>
      <c r="AJ379">
        <v>2</v>
      </c>
      <c r="AK379">
        <v>-10.369</v>
      </c>
      <c r="AL379">
        <v>3.2197271450992302</v>
      </c>
      <c r="AM379" t="s">
        <v>43</v>
      </c>
      <c r="AN379">
        <v>-10.207800000000001</v>
      </c>
      <c r="AO379">
        <v>3.39757327776426</v>
      </c>
      <c r="AP379" t="s">
        <v>43</v>
      </c>
    </row>
    <row r="380" spans="1:42" x14ac:dyDescent="0.3">
      <c r="A380" t="s">
        <v>4385</v>
      </c>
      <c r="B380" t="s">
        <v>11360</v>
      </c>
      <c r="C380" t="s">
        <v>29</v>
      </c>
      <c r="D380">
        <v>180</v>
      </c>
      <c r="E380" t="s">
        <v>764</v>
      </c>
      <c r="F380" t="s">
        <v>4386</v>
      </c>
      <c r="G380" t="s">
        <v>4387</v>
      </c>
      <c r="H380" t="s">
        <v>71</v>
      </c>
      <c r="I380" t="s">
        <v>4390</v>
      </c>
      <c r="J380" t="s">
        <v>4388</v>
      </c>
      <c r="K380" t="s">
        <v>4389</v>
      </c>
      <c r="L380" t="s">
        <v>144</v>
      </c>
      <c r="M380" t="s">
        <v>39</v>
      </c>
      <c r="N380" t="s">
        <v>4391</v>
      </c>
      <c r="O380" t="s">
        <v>4392</v>
      </c>
      <c r="P380" t="s">
        <v>35</v>
      </c>
      <c r="Q380">
        <v>0.81185714285714095</v>
      </c>
      <c r="R380">
        <v>1.07171978021978</v>
      </c>
      <c r="S380">
        <v>3.81237912087912</v>
      </c>
      <c r="T380" t="s">
        <v>4393</v>
      </c>
      <c r="U380">
        <v>70</v>
      </c>
      <c r="V380">
        <v>249</v>
      </c>
      <c r="W380">
        <v>405</v>
      </c>
      <c r="X380">
        <v>770</v>
      </c>
      <c r="Y380" t="s">
        <v>4394</v>
      </c>
      <c r="Z380" t="s">
        <v>297</v>
      </c>
      <c r="AA380" t="s">
        <v>4395</v>
      </c>
      <c r="AB380">
        <v>157</v>
      </c>
      <c r="AC380" t="s">
        <v>1543</v>
      </c>
      <c r="AD380" t="s">
        <v>48</v>
      </c>
      <c r="AE380">
        <f>phyloCSF__53[[#This Row],[ORF stop position]]/phyloCSF__53[[#This Row],[5'' Leader length]]</f>
        <v>0.61481481481481481</v>
      </c>
      <c r="AF380">
        <f>phyloCSF__53[[#This Row],[ORF start position]]/phyloCSF__53[[#This Row],[5'' Leader length]]</f>
        <v>0.1728395061728395</v>
      </c>
      <c r="AG380">
        <v>0</v>
      </c>
      <c r="AH380">
        <v>0</v>
      </c>
      <c r="AI380">
        <v>0</v>
      </c>
      <c r="AJ380">
        <v>0</v>
      </c>
      <c r="AK380">
        <v>-2.3496034482758601</v>
      </c>
      <c r="AL380">
        <v>2.1865629516989098</v>
      </c>
      <c r="AM380" t="s">
        <v>43</v>
      </c>
      <c r="AN380">
        <v>-5.8937068965517199</v>
      </c>
      <c r="AO380">
        <v>1.8631577139279201</v>
      </c>
      <c r="AP380" t="s">
        <v>43</v>
      </c>
    </row>
    <row r="381" spans="1:42" x14ac:dyDescent="0.3">
      <c r="A381" t="s">
        <v>10589</v>
      </c>
      <c r="B381" t="s">
        <v>11622</v>
      </c>
      <c r="C381" t="s">
        <v>29</v>
      </c>
      <c r="D381">
        <v>33</v>
      </c>
      <c r="E381" t="s">
        <v>640</v>
      </c>
      <c r="F381" t="s">
        <v>10590</v>
      </c>
      <c r="G381" t="s">
        <v>10591</v>
      </c>
      <c r="H381" t="s">
        <v>33</v>
      </c>
      <c r="I381" t="s">
        <v>10594</v>
      </c>
      <c r="J381" t="s">
        <v>10592</v>
      </c>
      <c r="K381" t="s">
        <v>10593</v>
      </c>
      <c r="L381" t="s">
        <v>57</v>
      </c>
      <c r="M381" t="s">
        <v>88</v>
      </c>
      <c r="N381" t="s">
        <v>10595</v>
      </c>
      <c r="O381" t="s">
        <v>10596</v>
      </c>
      <c r="P381" t="s">
        <v>35</v>
      </c>
      <c r="Q381">
        <v>-0.176342857142857</v>
      </c>
      <c r="R381">
        <v>0.24974285714285699</v>
      </c>
      <c r="S381">
        <v>3.7657142857142903E-2</v>
      </c>
      <c r="T381" t="s">
        <v>10597</v>
      </c>
      <c r="U381">
        <v>25</v>
      </c>
      <c r="V381">
        <v>57</v>
      </c>
      <c r="W381">
        <v>101</v>
      </c>
      <c r="X381">
        <v>1370</v>
      </c>
      <c r="Y381" t="s">
        <v>10598</v>
      </c>
      <c r="Z381" t="s">
        <v>2960</v>
      </c>
      <c r="AA381" t="s">
        <v>10599</v>
      </c>
      <c r="AB381">
        <v>45</v>
      </c>
      <c r="AC381" t="s">
        <v>258</v>
      </c>
      <c r="AD381" t="s">
        <v>48</v>
      </c>
      <c r="AE381">
        <f>phyloCSF__53[[#This Row],[ORF stop position]]/phyloCSF__53[[#This Row],[5'' Leader length]]</f>
        <v>0.5643564356435643</v>
      </c>
      <c r="AF381">
        <f>phyloCSF__53[[#This Row],[ORF start position]]/phyloCSF__53[[#This Row],[5'' Leader length]]</f>
        <v>0.24752475247524752</v>
      </c>
      <c r="AG381">
        <v>1</v>
      </c>
      <c r="AH381">
        <v>0</v>
      </c>
      <c r="AI381">
        <v>1</v>
      </c>
      <c r="AJ381">
        <v>2</v>
      </c>
      <c r="AK381">
        <v>-8.9317777777777696</v>
      </c>
      <c r="AL381">
        <v>5.3868301388148803</v>
      </c>
      <c r="AM381" t="s">
        <v>43</v>
      </c>
      <c r="AN381">
        <v>-10.0743333333333</v>
      </c>
      <c r="AO381">
        <v>4.45147220029508</v>
      </c>
      <c r="AP381" t="s">
        <v>43</v>
      </c>
    </row>
    <row r="382" spans="1:42" x14ac:dyDescent="0.3">
      <c r="A382" t="s">
        <v>4407</v>
      </c>
      <c r="B382" t="s">
        <v>11093</v>
      </c>
      <c r="C382" t="s">
        <v>29</v>
      </c>
      <c r="D382">
        <v>114</v>
      </c>
      <c r="E382" t="s">
        <v>138</v>
      </c>
      <c r="F382" t="s">
        <v>4408</v>
      </c>
      <c r="G382" t="s">
        <v>4409</v>
      </c>
      <c r="H382" t="s">
        <v>71</v>
      </c>
      <c r="I382" t="s">
        <v>4412</v>
      </c>
      <c r="J382" t="s">
        <v>4410</v>
      </c>
      <c r="K382" t="s">
        <v>4411</v>
      </c>
      <c r="L382" t="s">
        <v>57</v>
      </c>
      <c r="M382" t="s">
        <v>39</v>
      </c>
      <c r="N382" t="s">
        <v>4413</v>
      </c>
      <c r="O382" t="s">
        <v>4414</v>
      </c>
      <c r="P382" t="s">
        <v>35</v>
      </c>
      <c r="Q382">
        <v>0.217813559322033</v>
      </c>
      <c r="R382">
        <v>2.02966101694915E-2</v>
      </c>
      <c r="S382">
        <v>0.58664406779661005</v>
      </c>
      <c r="T382" t="s">
        <v>4415</v>
      </c>
      <c r="U382">
        <v>131</v>
      </c>
      <c r="V382">
        <v>244</v>
      </c>
      <c r="W382">
        <v>246</v>
      </c>
      <c r="X382">
        <v>2411</v>
      </c>
      <c r="Y382" t="s">
        <v>4416</v>
      </c>
      <c r="Z382" t="s">
        <v>359</v>
      </c>
      <c r="AA382" t="s">
        <v>4417</v>
      </c>
      <c r="AB382">
        <v>2</v>
      </c>
      <c r="AC382" t="s">
        <v>336</v>
      </c>
      <c r="AD382" t="s">
        <v>110</v>
      </c>
      <c r="AE382">
        <f>phyloCSF__53[[#This Row],[ORF stop position]]/phyloCSF__53[[#This Row],[5'' Leader length]]</f>
        <v>0.99186991869918695</v>
      </c>
      <c r="AF382">
        <f>phyloCSF__53[[#This Row],[ORF start position]]/phyloCSF__53[[#This Row],[5'' Leader length]]</f>
        <v>0.53252032520325199</v>
      </c>
      <c r="AG382">
        <v>0</v>
      </c>
      <c r="AH382">
        <v>0</v>
      </c>
      <c r="AI382">
        <v>0</v>
      </c>
      <c r="AJ382">
        <v>0</v>
      </c>
      <c r="AK382">
        <v>-8.6852571428571395</v>
      </c>
      <c r="AL382">
        <v>2.2375144211543998</v>
      </c>
      <c r="AM382" t="s">
        <v>62</v>
      </c>
      <c r="AN382">
        <v>-8.8725142857142796</v>
      </c>
      <c r="AO382">
        <v>2.1190564960881599</v>
      </c>
      <c r="AP382" t="s">
        <v>62</v>
      </c>
    </row>
    <row r="383" spans="1:42" x14ac:dyDescent="0.3">
      <c r="A383" t="s">
        <v>1873</v>
      </c>
      <c r="B383" t="s">
        <v>11206</v>
      </c>
      <c r="C383" t="s">
        <v>29</v>
      </c>
      <c r="D383">
        <v>195</v>
      </c>
      <c r="E383" t="s">
        <v>207</v>
      </c>
      <c r="F383" t="s">
        <v>1874</v>
      </c>
      <c r="G383" t="s">
        <v>1875</v>
      </c>
      <c r="H383" t="s">
        <v>71</v>
      </c>
      <c r="I383" t="s">
        <v>1878</v>
      </c>
      <c r="J383" t="s">
        <v>1876</v>
      </c>
      <c r="K383" t="s">
        <v>1877</v>
      </c>
      <c r="L383" t="s">
        <v>38</v>
      </c>
      <c r="M383" t="s">
        <v>58</v>
      </c>
      <c r="N383" t="s">
        <v>1879</v>
      </c>
      <c r="O383" t="s">
        <v>1880</v>
      </c>
      <c r="P383" t="s">
        <v>35</v>
      </c>
      <c r="Q383">
        <v>0.593553299492385</v>
      </c>
      <c r="R383">
        <v>1.9150913705583701</v>
      </c>
      <c r="S383">
        <v>3.16713197969543</v>
      </c>
      <c r="T383" t="s">
        <v>1881</v>
      </c>
      <c r="U383">
        <v>21</v>
      </c>
      <c r="V383">
        <v>215</v>
      </c>
      <c r="W383">
        <v>332</v>
      </c>
      <c r="X383">
        <v>1313</v>
      </c>
      <c r="Y383" t="s">
        <v>1882</v>
      </c>
      <c r="Z383" t="s">
        <v>555</v>
      </c>
      <c r="AA383" t="s">
        <v>1883</v>
      </c>
      <c r="AB383">
        <v>118</v>
      </c>
      <c r="AC383" t="s">
        <v>164</v>
      </c>
      <c r="AD383" t="s">
        <v>48</v>
      </c>
      <c r="AE383">
        <f>phyloCSF__53[[#This Row],[ORF stop position]]/phyloCSF__53[[#This Row],[5'' Leader length]]</f>
        <v>0.64759036144578308</v>
      </c>
      <c r="AF383">
        <f>phyloCSF__53[[#This Row],[ORF start position]]/phyloCSF__53[[#This Row],[5'' Leader length]]</f>
        <v>6.3253012048192767E-2</v>
      </c>
      <c r="AG383">
        <v>0</v>
      </c>
      <c r="AH383">
        <v>0</v>
      </c>
      <c r="AI383">
        <v>1</v>
      </c>
      <c r="AJ383">
        <v>1</v>
      </c>
      <c r="AK383">
        <v>-1.68839682539682</v>
      </c>
      <c r="AL383">
        <v>5.7643293948427097</v>
      </c>
      <c r="AM383" t="s">
        <v>43</v>
      </c>
      <c r="AN383">
        <v>-2.1760322580645099</v>
      </c>
      <c r="AO383">
        <v>7.1519625621745</v>
      </c>
      <c r="AP383" t="s">
        <v>62</v>
      </c>
    </row>
    <row r="384" spans="1:42" x14ac:dyDescent="0.3">
      <c r="A384" t="s">
        <v>4427</v>
      </c>
      <c r="B384" t="s">
        <v>11625</v>
      </c>
      <c r="C384" t="s">
        <v>29</v>
      </c>
      <c r="D384">
        <v>123</v>
      </c>
      <c r="E384" t="s">
        <v>260</v>
      </c>
      <c r="F384" t="s">
        <v>4428</v>
      </c>
      <c r="G384" t="s">
        <v>4429</v>
      </c>
      <c r="H384" t="s">
        <v>33</v>
      </c>
      <c r="I384" t="s">
        <v>4432</v>
      </c>
      <c r="J384" t="s">
        <v>4430</v>
      </c>
      <c r="K384" t="s">
        <v>4431</v>
      </c>
      <c r="L384" t="s">
        <v>57</v>
      </c>
      <c r="M384" t="s">
        <v>88</v>
      </c>
      <c r="N384" t="s">
        <v>4433</v>
      </c>
      <c r="O384" t="s">
        <v>4434</v>
      </c>
      <c r="P384" t="s">
        <v>35</v>
      </c>
      <c r="Q384">
        <v>0.43348799999999899</v>
      </c>
      <c r="R384">
        <v>0.86199199999999998</v>
      </c>
      <c r="S384">
        <v>2.1271279999999999</v>
      </c>
      <c r="T384" t="s">
        <v>4435</v>
      </c>
      <c r="U384">
        <v>61</v>
      </c>
      <c r="V384">
        <v>183</v>
      </c>
      <c r="W384">
        <v>365</v>
      </c>
      <c r="X384">
        <v>1151</v>
      </c>
      <c r="Y384" t="s">
        <v>4436</v>
      </c>
      <c r="Z384" t="s">
        <v>1111</v>
      </c>
      <c r="AA384" t="s">
        <v>4437</v>
      </c>
      <c r="AB384">
        <v>183</v>
      </c>
      <c r="AC384" t="s">
        <v>1543</v>
      </c>
      <c r="AD384" t="s">
        <v>48</v>
      </c>
      <c r="AE384">
        <f>phyloCSF__53[[#This Row],[ORF stop position]]/phyloCSF__53[[#This Row],[5'' Leader length]]</f>
        <v>0.50136986301369868</v>
      </c>
      <c r="AF384">
        <f>phyloCSF__53[[#This Row],[ORF start position]]/phyloCSF__53[[#This Row],[5'' Leader length]]</f>
        <v>0.16712328767123288</v>
      </c>
      <c r="AG384">
        <v>0</v>
      </c>
      <c r="AH384">
        <v>0</v>
      </c>
      <c r="AI384">
        <v>0</v>
      </c>
      <c r="AJ384">
        <v>0</v>
      </c>
      <c r="AK384">
        <v>-4.5405526315789402</v>
      </c>
      <c r="AL384">
        <v>1.6509216049842199</v>
      </c>
      <c r="AM384" t="s">
        <v>62</v>
      </c>
      <c r="AN384">
        <v>-6.0258157894736799</v>
      </c>
      <c r="AO384">
        <v>2.2896081436865598</v>
      </c>
      <c r="AP384" t="s">
        <v>62</v>
      </c>
    </row>
    <row r="385" spans="1:42" x14ac:dyDescent="0.3">
      <c r="A385" t="s">
        <v>4438</v>
      </c>
      <c r="B385" t="s">
        <v>11400</v>
      </c>
      <c r="C385" t="s">
        <v>29</v>
      </c>
      <c r="D385">
        <v>60</v>
      </c>
      <c r="E385" t="s">
        <v>193</v>
      </c>
      <c r="F385" t="s">
        <v>4439</v>
      </c>
      <c r="G385" t="s">
        <v>4440</v>
      </c>
      <c r="H385" t="s">
        <v>71</v>
      </c>
      <c r="I385" t="s">
        <v>4441</v>
      </c>
      <c r="J385" t="s">
        <v>196</v>
      </c>
      <c r="K385" t="s">
        <v>197</v>
      </c>
      <c r="L385" t="s">
        <v>57</v>
      </c>
      <c r="M385" t="s">
        <v>88</v>
      </c>
      <c r="N385" t="s">
        <v>4442</v>
      </c>
      <c r="O385" t="s">
        <v>4443</v>
      </c>
      <c r="P385" t="s">
        <v>35</v>
      </c>
      <c r="Q385">
        <v>0.47882258064516098</v>
      </c>
      <c r="R385">
        <v>1.2874032258064501</v>
      </c>
      <c r="S385">
        <v>2.57774193548387</v>
      </c>
      <c r="T385" t="s">
        <v>4444</v>
      </c>
      <c r="U385">
        <v>10</v>
      </c>
      <c r="V385">
        <v>69</v>
      </c>
      <c r="W385">
        <v>425</v>
      </c>
      <c r="X385">
        <v>1391</v>
      </c>
      <c r="Y385" t="s">
        <v>4445</v>
      </c>
      <c r="Z385" t="s">
        <v>472</v>
      </c>
      <c r="AA385" t="s">
        <v>4446</v>
      </c>
      <c r="AB385">
        <v>357</v>
      </c>
      <c r="AC385" t="s">
        <v>109</v>
      </c>
      <c r="AD385" t="s">
        <v>48</v>
      </c>
      <c r="AE385">
        <f>phyloCSF__53[[#This Row],[ORF stop position]]/phyloCSF__53[[#This Row],[5'' Leader length]]</f>
        <v>0.16235294117647059</v>
      </c>
      <c r="AF385">
        <f>phyloCSF__53[[#This Row],[ORF start position]]/phyloCSF__53[[#This Row],[5'' Leader length]]</f>
        <v>2.3529411764705882E-2</v>
      </c>
      <c r="AG385">
        <v>0</v>
      </c>
      <c r="AH385">
        <v>0</v>
      </c>
      <c r="AI385">
        <v>0</v>
      </c>
      <c r="AJ385">
        <v>0</v>
      </c>
      <c r="AK385">
        <v>-5.1242777777777704</v>
      </c>
      <c r="AL385">
        <v>3.3826749562257801</v>
      </c>
      <c r="AM385" t="s">
        <v>43</v>
      </c>
      <c r="AN385">
        <v>-5.7012777777777703</v>
      </c>
      <c r="AO385">
        <v>4.0900396921064797</v>
      </c>
      <c r="AP385" t="s">
        <v>43</v>
      </c>
    </row>
    <row r="386" spans="1:42" x14ac:dyDescent="0.3">
      <c r="A386" t="s">
        <v>192</v>
      </c>
      <c r="B386" t="s">
        <v>11401</v>
      </c>
      <c r="C386" t="s">
        <v>29</v>
      </c>
      <c r="D386">
        <v>213</v>
      </c>
      <c r="E386" t="s">
        <v>193</v>
      </c>
      <c r="F386" t="s">
        <v>194</v>
      </c>
      <c r="G386" t="s">
        <v>195</v>
      </c>
      <c r="H386" t="s">
        <v>71</v>
      </c>
      <c r="I386" t="s">
        <v>198</v>
      </c>
      <c r="J386" t="s">
        <v>196</v>
      </c>
      <c r="K386" t="s">
        <v>197</v>
      </c>
      <c r="L386" t="s">
        <v>57</v>
      </c>
      <c r="M386" t="s">
        <v>88</v>
      </c>
      <c r="N386" t="s">
        <v>199</v>
      </c>
      <c r="O386" t="s">
        <v>200</v>
      </c>
      <c r="P386" t="s">
        <v>35</v>
      </c>
      <c r="Q386">
        <v>0.74389767441860399</v>
      </c>
      <c r="R386">
        <v>3.3902279069767398</v>
      </c>
      <c r="S386">
        <v>4.37288372093023</v>
      </c>
      <c r="T386" t="s">
        <v>201</v>
      </c>
      <c r="U386">
        <v>114</v>
      </c>
      <c r="V386">
        <v>326</v>
      </c>
      <c r="W386">
        <v>425</v>
      </c>
      <c r="X386">
        <v>1391</v>
      </c>
      <c r="Y386" t="s">
        <v>202</v>
      </c>
      <c r="Z386" t="s">
        <v>203</v>
      </c>
      <c r="AA386" t="s">
        <v>204</v>
      </c>
      <c r="AB386">
        <v>100</v>
      </c>
      <c r="AC386" t="s">
        <v>205</v>
      </c>
      <c r="AD386" t="s">
        <v>48</v>
      </c>
      <c r="AE386">
        <f>phyloCSF__53[[#This Row],[ORF stop position]]/phyloCSF__53[[#This Row],[5'' Leader length]]</f>
        <v>0.76705882352941179</v>
      </c>
      <c r="AF386">
        <f>phyloCSF__53[[#This Row],[ORF start position]]/phyloCSF__53[[#This Row],[5'' Leader length]]</f>
        <v>0.26823529411764707</v>
      </c>
      <c r="AG386">
        <v>0</v>
      </c>
      <c r="AH386">
        <v>0</v>
      </c>
      <c r="AI386">
        <v>1</v>
      </c>
      <c r="AJ386">
        <v>1</v>
      </c>
      <c r="AK386">
        <v>6.4061014492753596</v>
      </c>
      <c r="AL386">
        <v>1.9355130809724601</v>
      </c>
      <c r="AM386" t="s">
        <v>43</v>
      </c>
      <c r="AN386">
        <v>8.8802753623188408</v>
      </c>
      <c r="AO386">
        <v>3.1490576082566899</v>
      </c>
      <c r="AP386" t="s">
        <v>43</v>
      </c>
    </row>
    <row r="387" spans="1:42" x14ac:dyDescent="0.3">
      <c r="A387" t="s">
        <v>4459</v>
      </c>
      <c r="B387" t="s">
        <v>11210</v>
      </c>
      <c r="C387" t="s">
        <v>29</v>
      </c>
      <c r="D387">
        <v>39</v>
      </c>
      <c r="E387" t="s">
        <v>387</v>
      </c>
      <c r="F387" t="s">
        <v>4460</v>
      </c>
      <c r="G387" t="s">
        <v>4461</v>
      </c>
      <c r="H387" t="s">
        <v>71</v>
      </c>
      <c r="I387" t="s">
        <v>4464</v>
      </c>
      <c r="J387" t="s">
        <v>4462</v>
      </c>
      <c r="K387" t="s">
        <v>4463</v>
      </c>
      <c r="L387" t="s">
        <v>38</v>
      </c>
      <c r="M387" t="s">
        <v>88</v>
      </c>
      <c r="N387" t="s">
        <v>4465</v>
      </c>
      <c r="O387" t="s">
        <v>4466</v>
      </c>
      <c r="P387" t="s">
        <v>35</v>
      </c>
      <c r="Q387">
        <v>0.38551219512195101</v>
      </c>
      <c r="R387">
        <v>2.79268292682926E-2</v>
      </c>
      <c r="S387">
        <v>1.70297560975609</v>
      </c>
      <c r="T387" t="s">
        <v>4467</v>
      </c>
      <c r="U387">
        <v>55</v>
      </c>
      <c r="V387">
        <v>93</v>
      </c>
      <c r="W387">
        <v>262</v>
      </c>
      <c r="X387">
        <v>8177</v>
      </c>
      <c r="Y387" t="s">
        <v>4468</v>
      </c>
      <c r="Z387" t="s">
        <v>532</v>
      </c>
      <c r="AA387" t="s">
        <v>4469</v>
      </c>
      <c r="AB387">
        <v>170</v>
      </c>
      <c r="AC387" t="s">
        <v>272</v>
      </c>
      <c r="AD387" t="s">
        <v>48</v>
      </c>
      <c r="AE387">
        <f>phyloCSF__53[[#This Row],[ORF stop position]]/phyloCSF__53[[#This Row],[5'' Leader length]]</f>
        <v>0.35496183206106868</v>
      </c>
      <c r="AF387">
        <f>phyloCSF__53[[#This Row],[ORF start position]]/phyloCSF__53[[#This Row],[5'' Leader length]]</f>
        <v>0.20992366412213739</v>
      </c>
      <c r="AG387">
        <v>0</v>
      </c>
      <c r="AH387">
        <v>0</v>
      </c>
      <c r="AI387">
        <v>0</v>
      </c>
      <c r="AJ387">
        <v>0</v>
      </c>
      <c r="AK387">
        <v>-3.2463636363636299</v>
      </c>
      <c r="AL387">
        <v>0.43852030117823998</v>
      </c>
      <c r="AM387" t="s">
        <v>43</v>
      </c>
      <c r="AN387">
        <v>-6.9456363636363596</v>
      </c>
      <c r="AO387">
        <v>2.2585652646194299</v>
      </c>
      <c r="AP387" t="s">
        <v>43</v>
      </c>
    </row>
    <row r="388" spans="1:42" x14ac:dyDescent="0.3">
      <c r="A388" t="s">
        <v>4470</v>
      </c>
      <c r="B388" t="s">
        <v>11788</v>
      </c>
      <c r="C388" t="s">
        <v>29</v>
      </c>
      <c r="D388">
        <v>69</v>
      </c>
      <c r="E388" t="s">
        <v>51</v>
      </c>
      <c r="F388" t="s">
        <v>4471</v>
      </c>
      <c r="G388" t="s">
        <v>4472</v>
      </c>
      <c r="H388" t="s">
        <v>71</v>
      </c>
      <c r="I388" t="s">
        <v>4475</v>
      </c>
      <c r="J388" t="s">
        <v>4473</v>
      </c>
      <c r="K388" t="s">
        <v>4474</v>
      </c>
      <c r="L388" t="s">
        <v>57</v>
      </c>
      <c r="M388" t="s">
        <v>88</v>
      </c>
      <c r="N388" t="s">
        <v>4476</v>
      </c>
      <c r="O388" t="s">
        <v>4477</v>
      </c>
      <c r="P388" t="s">
        <v>35</v>
      </c>
      <c r="Q388">
        <v>0.36165753424657499</v>
      </c>
      <c r="R388">
        <v>0.92164383561643803</v>
      </c>
      <c r="S388">
        <v>1.9712602739726</v>
      </c>
      <c r="T388" t="s">
        <v>4478</v>
      </c>
      <c r="U388">
        <v>49</v>
      </c>
      <c r="V388">
        <v>117</v>
      </c>
      <c r="W388">
        <v>133</v>
      </c>
      <c r="X388">
        <v>2012</v>
      </c>
      <c r="Y388" t="s">
        <v>4479</v>
      </c>
      <c r="Z388" t="s">
        <v>676</v>
      </c>
      <c r="AA388" t="s">
        <v>4480</v>
      </c>
      <c r="AB388">
        <v>17</v>
      </c>
      <c r="AC388" t="s">
        <v>544</v>
      </c>
      <c r="AD388" t="s">
        <v>48</v>
      </c>
      <c r="AE388">
        <f>phyloCSF__53[[#This Row],[ORF stop position]]/phyloCSF__53[[#This Row],[5'' Leader length]]</f>
        <v>0.87969924812030076</v>
      </c>
      <c r="AF388">
        <f>phyloCSF__53[[#This Row],[ORF start position]]/phyloCSF__53[[#This Row],[5'' Leader length]]</f>
        <v>0.36842105263157893</v>
      </c>
      <c r="AG388">
        <v>0</v>
      </c>
      <c r="AH388">
        <v>0</v>
      </c>
      <c r="AI388">
        <v>0</v>
      </c>
      <c r="AJ388">
        <v>0</v>
      </c>
      <c r="AK388">
        <v>-5.5323000000000002</v>
      </c>
      <c r="AL388">
        <v>2.5727741549991401</v>
      </c>
      <c r="AM388" t="s">
        <v>62</v>
      </c>
      <c r="AN388">
        <v>-5.8653999999999904</v>
      </c>
      <c r="AO388">
        <v>2.4010318922014302</v>
      </c>
      <c r="AP388" t="s">
        <v>62</v>
      </c>
    </row>
    <row r="389" spans="1:42" x14ac:dyDescent="0.3">
      <c r="A389" t="s">
        <v>10491</v>
      </c>
      <c r="B389" t="s">
        <v>11750</v>
      </c>
      <c r="C389" t="s">
        <v>29</v>
      </c>
      <c r="D389">
        <v>84</v>
      </c>
      <c r="E389" t="s">
        <v>51</v>
      </c>
      <c r="F389" t="s">
        <v>10492</v>
      </c>
      <c r="G389" t="s">
        <v>10493</v>
      </c>
      <c r="H389" t="s">
        <v>71</v>
      </c>
      <c r="I389" t="s">
        <v>10496</v>
      </c>
      <c r="J389" t="s">
        <v>10494</v>
      </c>
      <c r="K389" t="s">
        <v>10495</v>
      </c>
      <c r="L389" t="s">
        <v>57</v>
      </c>
      <c r="M389" t="s">
        <v>88</v>
      </c>
      <c r="N389" t="s">
        <v>10497</v>
      </c>
      <c r="O389" t="s">
        <v>10498</v>
      </c>
      <c r="P389" t="s">
        <v>35</v>
      </c>
      <c r="Q389">
        <v>1.9023255813953401E-2</v>
      </c>
      <c r="R389">
        <v>-0.15163953488372001</v>
      </c>
      <c r="S389">
        <v>0.44917441860465102</v>
      </c>
      <c r="T389" t="s">
        <v>10499</v>
      </c>
      <c r="U389">
        <v>121</v>
      </c>
      <c r="V389">
        <v>204</v>
      </c>
      <c r="W389">
        <v>293</v>
      </c>
      <c r="X389">
        <v>1025</v>
      </c>
      <c r="Y389" t="s">
        <v>10500</v>
      </c>
      <c r="Z389" t="s">
        <v>359</v>
      </c>
      <c r="AA389" t="s">
        <v>10501</v>
      </c>
      <c r="AB389">
        <v>89</v>
      </c>
      <c r="AC389" t="s">
        <v>191</v>
      </c>
      <c r="AD389" t="s">
        <v>110</v>
      </c>
      <c r="AE389">
        <f>phyloCSF__53[[#This Row],[ORF stop position]]/phyloCSF__53[[#This Row],[5'' Leader length]]</f>
        <v>0.69624573378839594</v>
      </c>
      <c r="AF389">
        <f>phyloCSF__53[[#This Row],[ORF start position]]/phyloCSF__53[[#This Row],[5'' Leader length]]</f>
        <v>0.41296928327645049</v>
      </c>
      <c r="AG389">
        <v>0</v>
      </c>
      <c r="AH389">
        <v>1</v>
      </c>
      <c r="AI389">
        <v>1</v>
      </c>
      <c r="AJ389">
        <v>2</v>
      </c>
      <c r="AK389">
        <v>-9.2365769230769192</v>
      </c>
      <c r="AL389">
        <v>2.0461708662392102</v>
      </c>
      <c r="AM389" t="s">
        <v>43</v>
      </c>
      <c r="AN389">
        <v>-8.94296153846153</v>
      </c>
      <c r="AO389">
        <v>2.5406940859657801</v>
      </c>
      <c r="AP389" t="s">
        <v>43</v>
      </c>
    </row>
    <row r="390" spans="1:42" x14ac:dyDescent="0.3">
      <c r="A390" t="s">
        <v>4493</v>
      </c>
      <c r="B390" t="s">
        <v>11664</v>
      </c>
      <c r="C390" t="s">
        <v>50</v>
      </c>
      <c r="D390">
        <v>129</v>
      </c>
      <c r="E390" t="s">
        <v>68</v>
      </c>
      <c r="F390" t="s">
        <v>4494</v>
      </c>
      <c r="G390" t="s">
        <v>4495</v>
      </c>
      <c r="H390" t="s">
        <v>33</v>
      </c>
      <c r="I390" t="s">
        <v>4498</v>
      </c>
      <c r="J390" t="s">
        <v>4496</v>
      </c>
      <c r="K390" t="s">
        <v>4497</v>
      </c>
      <c r="L390" t="s">
        <v>38</v>
      </c>
      <c r="M390" t="s">
        <v>88</v>
      </c>
      <c r="N390" t="s">
        <v>4499</v>
      </c>
      <c r="O390" t="s">
        <v>4500</v>
      </c>
      <c r="P390" t="s">
        <v>35</v>
      </c>
      <c r="Q390">
        <v>0.36665648854961802</v>
      </c>
      <c r="R390">
        <v>0.61835877862595401</v>
      </c>
      <c r="S390">
        <v>2.2449847328244199</v>
      </c>
      <c r="T390" t="s">
        <v>4501</v>
      </c>
      <c r="U390">
        <v>58</v>
      </c>
      <c r="V390">
        <v>186</v>
      </c>
      <c r="W390">
        <v>132</v>
      </c>
      <c r="X390">
        <v>1514</v>
      </c>
      <c r="Y390" t="s">
        <v>4502</v>
      </c>
      <c r="Z390" t="s">
        <v>4383</v>
      </c>
      <c r="AA390" t="s">
        <v>4503</v>
      </c>
      <c r="AB390">
        <v>-53</v>
      </c>
      <c r="AC390" t="s">
        <v>1280</v>
      </c>
      <c r="AD390" t="s">
        <v>48</v>
      </c>
      <c r="AE390">
        <f>phyloCSF__53[[#This Row],[ORF stop position]]/phyloCSF__53[[#This Row],[5'' Leader length]]</f>
        <v>1.4090909090909092</v>
      </c>
      <c r="AF390">
        <f>phyloCSF__53[[#This Row],[ORF start position]]/phyloCSF__53[[#This Row],[5'' Leader length]]</f>
        <v>0.43939393939393939</v>
      </c>
      <c r="AG390">
        <v>0</v>
      </c>
      <c r="AH390">
        <v>0</v>
      </c>
      <c r="AI390">
        <v>0</v>
      </c>
      <c r="AJ390">
        <v>0</v>
      </c>
      <c r="AK390">
        <v>0.66143902439024305</v>
      </c>
      <c r="AL390">
        <v>2.9565261545332202</v>
      </c>
      <c r="AM390" t="s">
        <v>43</v>
      </c>
      <c r="AN390">
        <v>-1.34351219512195</v>
      </c>
      <c r="AO390">
        <v>3.83969000781281</v>
      </c>
      <c r="AP390" t="s">
        <v>43</v>
      </c>
    </row>
    <row r="391" spans="1:42" x14ac:dyDescent="0.3">
      <c r="A391" t="s">
        <v>4504</v>
      </c>
      <c r="B391" t="s">
        <v>11712</v>
      </c>
      <c r="C391" t="s">
        <v>50</v>
      </c>
      <c r="D391">
        <v>177</v>
      </c>
      <c r="E391" t="s">
        <v>30</v>
      </c>
      <c r="F391" t="s">
        <v>4505</v>
      </c>
      <c r="G391" t="s">
        <v>4506</v>
      </c>
      <c r="H391" t="s">
        <v>33</v>
      </c>
      <c r="I391" t="s">
        <v>4509</v>
      </c>
      <c r="J391" t="s">
        <v>4507</v>
      </c>
      <c r="K391" t="s">
        <v>4508</v>
      </c>
      <c r="L391" t="s">
        <v>144</v>
      </c>
      <c r="M391" t="s">
        <v>39</v>
      </c>
      <c r="N391" t="s">
        <v>4510</v>
      </c>
      <c r="O391" t="s">
        <v>4511</v>
      </c>
      <c r="P391" t="s">
        <v>35</v>
      </c>
      <c r="Q391">
        <v>0.56002185792349701</v>
      </c>
      <c r="R391">
        <v>1.5662896174863301</v>
      </c>
      <c r="S391">
        <v>3.54245901639344</v>
      </c>
      <c r="T391" t="s">
        <v>4512</v>
      </c>
      <c r="U391">
        <v>37</v>
      </c>
      <c r="V391">
        <v>213</v>
      </c>
      <c r="W391">
        <v>95</v>
      </c>
      <c r="X391">
        <v>3149</v>
      </c>
      <c r="Y391" t="s">
        <v>1072</v>
      </c>
      <c r="Z391" t="s">
        <v>1073</v>
      </c>
      <c r="AA391" t="s">
        <v>4513</v>
      </c>
      <c r="AB391">
        <v>-117</v>
      </c>
      <c r="AC391" t="s">
        <v>109</v>
      </c>
      <c r="AD391" t="s">
        <v>48</v>
      </c>
      <c r="AE391">
        <f>phyloCSF__53[[#This Row],[ORF stop position]]/phyloCSF__53[[#This Row],[5'' Leader length]]</f>
        <v>2.2421052631578946</v>
      </c>
      <c r="AF391">
        <f>phyloCSF__53[[#This Row],[ORF start position]]/phyloCSF__53[[#This Row],[5'' Leader length]]</f>
        <v>0.38947368421052631</v>
      </c>
      <c r="AG391">
        <v>0</v>
      </c>
      <c r="AH391">
        <v>0</v>
      </c>
      <c r="AI391">
        <v>0</v>
      </c>
      <c r="AJ391">
        <v>0</v>
      </c>
      <c r="AK391">
        <v>-6.5051071428571401</v>
      </c>
      <c r="AL391">
        <v>2.2469361011958302</v>
      </c>
      <c r="AM391" t="s">
        <v>62</v>
      </c>
      <c r="AN391">
        <v>-7.4302321428571396</v>
      </c>
      <c r="AO391">
        <v>3.0324713593255699</v>
      </c>
      <c r="AP391" t="s">
        <v>62</v>
      </c>
    </row>
    <row r="392" spans="1:42" x14ac:dyDescent="0.3">
      <c r="A392" t="s">
        <v>4514</v>
      </c>
      <c r="B392" t="s">
        <v>10976</v>
      </c>
      <c r="C392" t="s">
        <v>50</v>
      </c>
      <c r="D392">
        <v>312</v>
      </c>
      <c r="E392" t="s">
        <v>221</v>
      </c>
      <c r="F392" t="s">
        <v>4515</v>
      </c>
      <c r="G392" t="s">
        <v>4516</v>
      </c>
      <c r="H392" t="s">
        <v>33</v>
      </c>
      <c r="I392" t="s">
        <v>4519</v>
      </c>
      <c r="J392" t="s">
        <v>4517</v>
      </c>
      <c r="K392" t="s">
        <v>4518</v>
      </c>
      <c r="L392" t="s">
        <v>57</v>
      </c>
      <c r="M392" t="s">
        <v>88</v>
      </c>
      <c r="N392" t="s">
        <v>4520</v>
      </c>
      <c r="O392" t="s">
        <v>4521</v>
      </c>
      <c r="P392" t="s">
        <v>35</v>
      </c>
      <c r="Q392">
        <v>0.77175312499999904</v>
      </c>
      <c r="R392">
        <v>1.87898749999999</v>
      </c>
      <c r="S392">
        <v>4.5742093749999899</v>
      </c>
      <c r="T392" t="s">
        <v>4522</v>
      </c>
      <c r="U392">
        <v>16</v>
      </c>
      <c r="V392">
        <v>327</v>
      </c>
      <c r="W392">
        <v>35</v>
      </c>
      <c r="X392">
        <v>3542</v>
      </c>
      <c r="Y392" t="s">
        <v>4523</v>
      </c>
      <c r="Z392" t="s">
        <v>761</v>
      </c>
      <c r="AA392" t="s">
        <v>4524</v>
      </c>
      <c r="AB392">
        <v>-291</v>
      </c>
      <c r="AC392" t="s">
        <v>299</v>
      </c>
      <c r="AD392" t="s">
        <v>48</v>
      </c>
      <c r="AE392">
        <f>phyloCSF__53[[#This Row],[ORF stop position]]/phyloCSF__53[[#This Row],[5'' Leader length]]</f>
        <v>9.3428571428571434</v>
      </c>
      <c r="AF392">
        <f>phyloCSF__53[[#This Row],[ORF start position]]/phyloCSF__53[[#This Row],[5'' Leader length]]</f>
        <v>0.45714285714285713</v>
      </c>
      <c r="AG392">
        <v>0</v>
      </c>
      <c r="AH392">
        <v>0</v>
      </c>
      <c r="AI392">
        <v>0</v>
      </c>
      <c r="AJ392">
        <v>0</v>
      </c>
      <c r="AK392">
        <v>-1.46848514851485</v>
      </c>
      <c r="AL392">
        <v>3.3461040827023298</v>
      </c>
      <c r="AM392" t="s">
        <v>62</v>
      </c>
      <c r="AN392">
        <v>-3.5937425742574201</v>
      </c>
      <c r="AO392">
        <v>3.31888125022112</v>
      </c>
      <c r="AP392" t="s">
        <v>62</v>
      </c>
    </row>
    <row r="393" spans="1:42" x14ac:dyDescent="0.3">
      <c r="A393" t="s">
        <v>4525</v>
      </c>
      <c r="B393" t="s">
        <v>10937</v>
      </c>
      <c r="C393" t="s">
        <v>29</v>
      </c>
      <c r="D393">
        <v>45</v>
      </c>
      <c r="E393" t="s">
        <v>640</v>
      </c>
      <c r="F393" t="s">
        <v>4526</v>
      </c>
      <c r="G393" t="s">
        <v>4527</v>
      </c>
      <c r="H393" t="s">
        <v>33</v>
      </c>
      <c r="I393" t="s">
        <v>4530</v>
      </c>
      <c r="J393" t="s">
        <v>4528</v>
      </c>
      <c r="K393" t="s">
        <v>4529</v>
      </c>
      <c r="L393" t="s">
        <v>57</v>
      </c>
      <c r="M393" t="s">
        <v>88</v>
      </c>
      <c r="N393" t="s">
        <v>4531</v>
      </c>
      <c r="O393" t="s">
        <v>4532</v>
      </c>
      <c r="P393" t="s">
        <v>35</v>
      </c>
      <c r="Q393">
        <v>0.65374468085106296</v>
      </c>
      <c r="R393">
        <v>0.38825531914893602</v>
      </c>
      <c r="S393">
        <v>2.6888510638297798</v>
      </c>
      <c r="T393" t="s">
        <v>4533</v>
      </c>
      <c r="U393">
        <v>90</v>
      </c>
      <c r="V393">
        <v>134</v>
      </c>
      <c r="W393">
        <v>232</v>
      </c>
      <c r="X393">
        <v>2336</v>
      </c>
      <c r="Y393" t="s">
        <v>4534</v>
      </c>
      <c r="Z393" t="s">
        <v>2398</v>
      </c>
      <c r="AA393" t="s">
        <v>4535</v>
      </c>
      <c r="AB393">
        <v>99</v>
      </c>
      <c r="AC393" t="s">
        <v>1405</v>
      </c>
      <c r="AD393" t="s">
        <v>48</v>
      </c>
      <c r="AE393">
        <f>phyloCSF__53[[#This Row],[ORF stop position]]/phyloCSF__53[[#This Row],[5'' Leader length]]</f>
        <v>0.57758620689655171</v>
      </c>
      <c r="AF393">
        <f>phyloCSF__53[[#This Row],[ORF start position]]/phyloCSF__53[[#This Row],[5'' Leader length]]</f>
        <v>0.38793103448275862</v>
      </c>
      <c r="AG393">
        <v>0</v>
      </c>
      <c r="AH393">
        <v>0</v>
      </c>
      <c r="AI393">
        <v>0</v>
      </c>
      <c r="AJ393">
        <v>0</v>
      </c>
      <c r="AK393">
        <v>-6.8570000000000002</v>
      </c>
      <c r="AL393">
        <v>1.8006510859501099</v>
      </c>
      <c r="AM393" t="s">
        <v>43</v>
      </c>
      <c r="AN393">
        <v>-6.4343846153846096</v>
      </c>
      <c r="AO393">
        <v>2.2067439263335999</v>
      </c>
      <c r="AP393" t="s">
        <v>43</v>
      </c>
    </row>
    <row r="394" spans="1:42" x14ac:dyDescent="0.3">
      <c r="A394" t="s">
        <v>4536</v>
      </c>
      <c r="B394" t="s">
        <v>11339</v>
      </c>
      <c r="C394" t="s">
        <v>29</v>
      </c>
      <c r="D394">
        <v>93</v>
      </c>
      <c r="E394" t="s">
        <v>207</v>
      </c>
      <c r="F394" t="s">
        <v>4537</v>
      </c>
      <c r="G394" t="s">
        <v>4538</v>
      </c>
      <c r="H394" t="s">
        <v>71</v>
      </c>
      <c r="I394" t="s">
        <v>4541</v>
      </c>
      <c r="J394" t="s">
        <v>4539</v>
      </c>
      <c r="K394" t="s">
        <v>4540</v>
      </c>
      <c r="L394" t="s">
        <v>38</v>
      </c>
      <c r="M394" t="s">
        <v>58</v>
      </c>
      <c r="N394" t="s">
        <v>4542</v>
      </c>
      <c r="O394" t="s">
        <v>4543</v>
      </c>
      <c r="P394" t="s">
        <v>35</v>
      </c>
      <c r="Q394">
        <v>0.93432989690721602</v>
      </c>
      <c r="R394">
        <v>2.13076288659793</v>
      </c>
      <c r="S394">
        <v>5.4181649484536099</v>
      </c>
      <c r="T394" t="s">
        <v>4544</v>
      </c>
      <c r="U394">
        <v>88</v>
      </c>
      <c r="V394">
        <v>180</v>
      </c>
      <c r="W394">
        <v>196</v>
      </c>
      <c r="X394">
        <v>1148</v>
      </c>
      <c r="Y394" t="s">
        <v>4545</v>
      </c>
      <c r="Z394" t="s">
        <v>434</v>
      </c>
      <c r="AA394" t="s">
        <v>4546</v>
      </c>
      <c r="AB394">
        <v>17</v>
      </c>
      <c r="AC394" t="s">
        <v>1543</v>
      </c>
      <c r="AD394" t="s">
        <v>48</v>
      </c>
      <c r="AE394">
        <f>phyloCSF__53[[#This Row],[ORF stop position]]/phyloCSF__53[[#This Row],[5'' Leader length]]</f>
        <v>0.91836734693877553</v>
      </c>
      <c r="AF394">
        <f>phyloCSF__53[[#This Row],[ORF start position]]/phyloCSF__53[[#This Row],[5'' Leader length]]</f>
        <v>0.44897959183673469</v>
      </c>
      <c r="AG394">
        <v>0</v>
      </c>
      <c r="AH394">
        <v>0</v>
      </c>
      <c r="AI394">
        <v>0</v>
      </c>
      <c r="AJ394">
        <v>0</v>
      </c>
      <c r="AK394">
        <v>-4.7714285714285702E-2</v>
      </c>
      <c r="AL394">
        <v>1.39870926895034</v>
      </c>
      <c r="AM394" t="s">
        <v>62</v>
      </c>
      <c r="AN394">
        <v>-3.8237142857142801</v>
      </c>
      <c r="AO394">
        <v>2.3559588730791101</v>
      </c>
      <c r="AP394" t="s">
        <v>62</v>
      </c>
    </row>
    <row r="395" spans="1:42" x14ac:dyDescent="0.3">
      <c r="A395" t="s">
        <v>8207</v>
      </c>
      <c r="B395" t="s">
        <v>11209</v>
      </c>
      <c r="C395" t="s">
        <v>29</v>
      </c>
      <c r="D395">
        <v>75</v>
      </c>
      <c r="E395" t="s">
        <v>30</v>
      </c>
      <c r="F395" t="s">
        <v>8208</v>
      </c>
      <c r="G395" t="s">
        <v>8209</v>
      </c>
      <c r="H395" t="s">
        <v>71</v>
      </c>
      <c r="I395" t="s">
        <v>8212</v>
      </c>
      <c r="J395" t="s">
        <v>8210</v>
      </c>
      <c r="K395" t="s">
        <v>8211</v>
      </c>
      <c r="L395" t="s">
        <v>144</v>
      </c>
      <c r="M395" t="s">
        <v>39</v>
      </c>
      <c r="N395" t="s">
        <v>8213</v>
      </c>
      <c r="O395" t="s">
        <v>8214</v>
      </c>
      <c r="P395" t="s">
        <v>35</v>
      </c>
      <c r="Q395">
        <v>-0.32098701298701299</v>
      </c>
      <c r="R395">
        <v>-0.27063636363636301</v>
      </c>
      <c r="S395">
        <v>-0.29905194805194701</v>
      </c>
      <c r="T395" t="s">
        <v>8215</v>
      </c>
      <c r="U395">
        <v>24</v>
      </c>
      <c r="V395">
        <v>98</v>
      </c>
      <c r="W395">
        <v>226</v>
      </c>
      <c r="X395">
        <v>647</v>
      </c>
      <c r="Y395" t="s">
        <v>8216</v>
      </c>
      <c r="Z395" t="s">
        <v>3293</v>
      </c>
      <c r="AA395" t="s">
        <v>8217</v>
      </c>
      <c r="AB395">
        <v>129</v>
      </c>
      <c r="AC395" t="s">
        <v>47</v>
      </c>
      <c r="AD395" t="s">
        <v>48</v>
      </c>
      <c r="AE395">
        <f>phyloCSF__53[[#This Row],[ORF stop position]]/phyloCSF__53[[#This Row],[5'' Leader length]]</f>
        <v>0.4336283185840708</v>
      </c>
      <c r="AF395">
        <f>phyloCSF__53[[#This Row],[ORF start position]]/phyloCSF__53[[#This Row],[5'' Leader length]]</f>
        <v>0.10619469026548672</v>
      </c>
      <c r="AG395">
        <v>1</v>
      </c>
      <c r="AH395">
        <v>0</v>
      </c>
      <c r="AI395">
        <v>1</v>
      </c>
      <c r="AJ395">
        <v>2</v>
      </c>
      <c r="AK395">
        <v>-7.3549565217391297</v>
      </c>
      <c r="AL395">
        <v>2.54107984344274</v>
      </c>
      <c r="AM395" t="s">
        <v>43</v>
      </c>
      <c r="AN395">
        <v>-7.06817391304347</v>
      </c>
      <c r="AO395">
        <v>2.6832229882630099</v>
      </c>
      <c r="AP395" t="s">
        <v>43</v>
      </c>
    </row>
    <row r="396" spans="1:42" x14ac:dyDescent="0.3">
      <c r="A396" t="s">
        <v>4559</v>
      </c>
      <c r="B396" t="s">
        <v>11073</v>
      </c>
      <c r="C396" t="s">
        <v>50</v>
      </c>
      <c r="D396">
        <v>165</v>
      </c>
      <c r="E396" t="s">
        <v>1186</v>
      </c>
      <c r="F396" t="s">
        <v>4560</v>
      </c>
      <c r="G396" t="s">
        <v>4561</v>
      </c>
      <c r="H396" t="s">
        <v>33</v>
      </c>
      <c r="I396" t="s">
        <v>4564</v>
      </c>
      <c r="J396" t="s">
        <v>4562</v>
      </c>
      <c r="K396" t="s">
        <v>4563</v>
      </c>
      <c r="L396" t="s">
        <v>144</v>
      </c>
      <c r="M396" t="s">
        <v>39</v>
      </c>
      <c r="N396" t="s">
        <v>4565</v>
      </c>
      <c r="O396" t="s">
        <v>4566</v>
      </c>
      <c r="P396" t="s">
        <v>35</v>
      </c>
      <c r="Q396">
        <v>0.78425146198830398</v>
      </c>
      <c r="R396">
        <v>1.8769707602339101</v>
      </c>
      <c r="S396">
        <v>3.9816725146198801</v>
      </c>
      <c r="T396" t="s">
        <v>4567</v>
      </c>
      <c r="U396">
        <v>105</v>
      </c>
      <c r="V396">
        <v>269</v>
      </c>
      <c r="W396">
        <v>163</v>
      </c>
      <c r="X396">
        <v>575</v>
      </c>
      <c r="Y396" t="s">
        <v>4568</v>
      </c>
      <c r="Z396" t="s">
        <v>904</v>
      </c>
      <c r="AA396" t="s">
        <v>4569</v>
      </c>
      <c r="AB396">
        <v>-105</v>
      </c>
      <c r="AC396" t="s">
        <v>47</v>
      </c>
      <c r="AD396" t="s">
        <v>48</v>
      </c>
      <c r="AE396">
        <f>phyloCSF__53[[#This Row],[ORF stop position]]/phyloCSF__53[[#This Row],[5'' Leader length]]</f>
        <v>1.6503067484662577</v>
      </c>
      <c r="AF396">
        <f>phyloCSF__53[[#This Row],[ORF start position]]/phyloCSF__53[[#This Row],[5'' Leader length]]</f>
        <v>0.64417177914110424</v>
      </c>
      <c r="AG396">
        <v>0</v>
      </c>
      <c r="AH396">
        <v>0</v>
      </c>
      <c r="AI396">
        <v>0</v>
      </c>
      <c r="AJ396">
        <v>0</v>
      </c>
      <c r="AK396">
        <v>-6.0484230769230702</v>
      </c>
      <c r="AL396">
        <v>1.65618426731452</v>
      </c>
      <c r="AM396" t="s">
        <v>62</v>
      </c>
      <c r="AN396">
        <v>-7.5823269230769199</v>
      </c>
      <c r="AO396">
        <v>2.5716113337380402</v>
      </c>
      <c r="AP396" t="s">
        <v>62</v>
      </c>
    </row>
    <row r="397" spans="1:42" x14ac:dyDescent="0.3">
      <c r="A397" t="s">
        <v>8460</v>
      </c>
      <c r="B397" t="s">
        <v>11263</v>
      </c>
      <c r="C397" t="s">
        <v>50</v>
      </c>
      <c r="D397">
        <v>54</v>
      </c>
      <c r="E397" t="s">
        <v>221</v>
      </c>
      <c r="F397" t="s">
        <v>8461</v>
      </c>
      <c r="G397" t="s">
        <v>8462</v>
      </c>
      <c r="H397" t="s">
        <v>71</v>
      </c>
      <c r="I397" t="s">
        <v>8465</v>
      </c>
      <c r="J397" t="s">
        <v>8463</v>
      </c>
      <c r="K397" t="s">
        <v>8464</v>
      </c>
      <c r="L397" t="s">
        <v>38</v>
      </c>
      <c r="M397" t="s">
        <v>39</v>
      </c>
      <c r="N397" t="s">
        <v>8466</v>
      </c>
      <c r="O397" t="s">
        <v>8467</v>
      </c>
      <c r="P397" t="s">
        <v>35</v>
      </c>
      <c r="Q397">
        <v>0.24883928571428501</v>
      </c>
      <c r="R397">
        <v>0.731375</v>
      </c>
      <c r="S397">
        <v>1.10669642857142</v>
      </c>
      <c r="T397" t="s">
        <v>8468</v>
      </c>
      <c r="U397">
        <v>164</v>
      </c>
      <c r="V397">
        <v>217</v>
      </c>
      <c r="W397">
        <v>214</v>
      </c>
      <c r="X397">
        <v>839</v>
      </c>
      <c r="Y397" t="s">
        <v>8469</v>
      </c>
      <c r="Z397" t="s">
        <v>2432</v>
      </c>
      <c r="AA397" t="s">
        <v>8470</v>
      </c>
      <c r="AB397">
        <v>-2</v>
      </c>
      <c r="AC397" t="s">
        <v>219</v>
      </c>
      <c r="AD397" t="s">
        <v>48</v>
      </c>
      <c r="AE397">
        <f>phyloCSF__53[[#This Row],[ORF stop position]]/phyloCSF__53[[#This Row],[5'' Leader length]]</f>
        <v>1.014018691588785</v>
      </c>
      <c r="AF397">
        <f>phyloCSF__53[[#This Row],[ORF start position]]/phyloCSF__53[[#This Row],[5'' Leader length]]</f>
        <v>0.76635514018691586</v>
      </c>
      <c r="AG397">
        <v>0</v>
      </c>
      <c r="AH397">
        <v>0</v>
      </c>
      <c r="AI397">
        <v>1</v>
      </c>
      <c r="AJ397">
        <v>1</v>
      </c>
      <c r="AK397">
        <v>-7.6576874999999998</v>
      </c>
      <c r="AL397">
        <v>3.7249058103304198</v>
      </c>
      <c r="AM397" t="s">
        <v>43</v>
      </c>
      <c r="AN397">
        <v>-8.1408124999999991</v>
      </c>
      <c r="AO397">
        <v>3.9464195792937802</v>
      </c>
      <c r="AP397" t="s">
        <v>43</v>
      </c>
    </row>
    <row r="398" spans="1:42" x14ac:dyDescent="0.3">
      <c r="A398" t="s">
        <v>4581</v>
      </c>
      <c r="B398" t="s">
        <v>10917</v>
      </c>
      <c r="C398" t="s">
        <v>29</v>
      </c>
      <c r="D398">
        <v>135</v>
      </c>
      <c r="E398" t="s">
        <v>138</v>
      </c>
      <c r="F398" t="s">
        <v>4582</v>
      </c>
      <c r="G398" t="s">
        <v>4583</v>
      </c>
      <c r="H398" t="s">
        <v>33</v>
      </c>
      <c r="I398" t="s">
        <v>4586</v>
      </c>
      <c r="J398" t="s">
        <v>4584</v>
      </c>
      <c r="K398" t="s">
        <v>4585</v>
      </c>
      <c r="L398" t="s">
        <v>57</v>
      </c>
      <c r="M398" t="s">
        <v>39</v>
      </c>
      <c r="N398" t="s">
        <v>4587</v>
      </c>
      <c r="O398" t="s">
        <v>4588</v>
      </c>
      <c r="P398" t="s">
        <v>35</v>
      </c>
      <c r="Q398">
        <v>-0.222970802919707</v>
      </c>
      <c r="R398">
        <v>-0.31064963503649601</v>
      </c>
      <c r="S398">
        <v>-0.207240875912408</v>
      </c>
      <c r="T398" t="s">
        <v>4589</v>
      </c>
      <c r="U398">
        <v>143</v>
      </c>
      <c r="V398">
        <v>277</v>
      </c>
      <c r="W398">
        <v>375</v>
      </c>
      <c r="X398">
        <v>1766</v>
      </c>
      <c r="Y398" t="s">
        <v>4590</v>
      </c>
      <c r="Z398" t="s">
        <v>217</v>
      </c>
      <c r="AA398" t="s">
        <v>4591</v>
      </c>
      <c r="AB398">
        <v>98</v>
      </c>
      <c r="AC398" t="s">
        <v>47</v>
      </c>
      <c r="AD398" t="s">
        <v>110</v>
      </c>
      <c r="AE398">
        <f>phyloCSF__53[[#This Row],[ORF stop position]]/phyloCSF__53[[#This Row],[5'' Leader length]]</f>
        <v>0.73866666666666669</v>
      </c>
      <c r="AF398">
        <f>phyloCSF__53[[#This Row],[ORF start position]]/phyloCSF__53[[#This Row],[5'' Leader length]]</f>
        <v>0.38133333333333336</v>
      </c>
      <c r="AG398">
        <v>0</v>
      </c>
      <c r="AH398">
        <v>0</v>
      </c>
      <c r="AI398">
        <v>0</v>
      </c>
      <c r="AJ398">
        <v>0</v>
      </c>
      <c r="AK398">
        <v>-7.9270952380952302</v>
      </c>
      <c r="AL398">
        <v>2.07296101182876</v>
      </c>
      <c r="AM398" t="s">
        <v>62</v>
      </c>
      <c r="AN398">
        <v>-8.3095714285714202</v>
      </c>
      <c r="AO398">
        <v>2.1739091140700699</v>
      </c>
      <c r="AP398" t="s">
        <v>62</v>
      </c>
    </row>
    <row r="399" spans="1:42" x14ac:dyDescent="0.3">
      <c r="A399" t="s">
        <v>4592</v>
      </c>
      <c r="B399" t="s">
        <v>11463</v>
      </c>
      <c r="C399" t="s">
        <v>50</v>
      </c>
      <c r="D399">
        <v>663</v>
      </c>
      <c r="E399" t="s">
        <v>51</v>
      </c>
      <c r="F399" t="s">
        <v>4593</v>
      </c>
      <c r="G399" t="s">
        <v>4594</v>
      </c>
      <c r="H399" t="s">
        <v>71</v>
      </c>
      <c r="I399" t="s">
        <v>4597</v>
      </c>
      <c r="J399" t="s">
        <v>4595</v>
      </c>
      <c r="K399" t="s">
        <v>4596</v>
      </c>
      <c r="L399" t="s">
        <v>38</v>
      </c>
      <c r="M399" t="s">
        <v>88</v>
      </c>
      <c r="N399" t="s">
        <v>4598</v>
      </c>
      <c r="O399" t="s">
        <v>4599</v>
      </c>
      <c r="P399" t="s">
        <v>35</v>
      </c>
      <c r="Q399">
        <v>0.16021589205397199</v>
      </c>
      <c r="R399">
        <v>-4.8362818590704598E-2</v>
      </c>
      <c r="S399">
        <v>0.74654122938530698</v>
      </c>
      <c r="T399" t="s">
        <v>4600</v>
      </c>
      <c r="U399">
        <v>297</v>
      </c>
      <c r="V399">
        <v>959</v>
      </c>
      <c r="W399">
        <v>383</v>
      </c>
      <c r="X399">
        <v>497</v>
      </c>
      <c r="Y399" t="s">
        <v>4601</v>
      </c>
      <c r="Z399" t="s">
        <v>3270</v>
      </c>
      <c r="AA399" t="s">
        <v>4602</v>
      </c>
      <c r="AB399">
        <v>-575</v>
      </c>
      <c r="AC399" t="s">
        <v>544</v>
      </c>
      <c r="AD399" t="s">
        <v>48</v>
      </c>
      <c r="AE399">
        <f>phyloCSF__53[[#This Row],[ORF stop position]]/phyloCSF__53[[#This Row],[5'' Leader length]]</f>
        <v>2.5039164490861618</v>
      </c>
      <c r="AF399">
        <f>phyloCSF__53[[#This Row],[ORF start position]]/phyloCSF__53[[#This Row],[5'' Leader length]]</f>
        <v>0.77545691906005221</v>
      </c>
      <c r="AG399">
        <v>0</v>
      </c>
      <c r="AH399">
        <v>0</v>
      </c>
      <c r="AI399">
        <v>0</v>
      </c>
      <c r="AJ399">
        <v>0</v>
      </c>
      <c r="AK399">
        <v>-6.9069678899082501</v>
      </c>
      <c r="AL399">
        <v>2.9849963718533998</v>
      </c>
      <c r="AM399" t="s">
        <v>62</v>
      </c>
      <c r="AN399">
        <v>-8.9423669724770605</v>
      </c>
      <c r="AO399">
        <v>2.9436771156981099</v>
      </c>
      <c r="AP399" t="s">
        <v>62</v>
      </c>
    </row>
    <row r="400" spans="1:42" x14ac:dyDescent="0.3">
      <c r="A400" t="s">
        <v>4606</v>
      </c>
      <c r="B400" t="s">
        <v>11395</v>
      </c>
      <c r="C400" t="s">
        <v>29</v>
      </c>
      <c r="D400">
        <v>384</v>
      </c>
      <c r="E400" t="s">
        <v>834</v>
      </c>
      <c r="F400" t="s">
        <v>4607</v>
      </c>
      <c r="G400" t="s">
        <v>4608</v>
      </c>
      <c r="H400" t="s">
        <v>33</v>
      </c>
      <c r="I400" t="s">
        <v>4611</v>
      </c>
      <c r="J400" t="s">
        <v>4609</v>
      </c>
      <c r="K400" t="s">
        <v>4610</v>
      </c>
      <c r="L400" t="s">
        <v>57</v>
      </c>
      <c r="M400" t="s">
        <v>88</v>
      </c>
      <c r="N400" t="s">
        <v>4612</v>
      </c>
      <c r="O400" t="s">
        <v>4613</v>
      </c>
      <c r="P400" t="s">
        <v>35</v>
      </c>
      <c r="Q400">
        <v>-0.19618134715025901</v>
      </c>
      <c r="R400">
        <v>-0.46877202072538798</v>
      </c>
      <c r="S400">
        <v>-0.25504145077720197</v>
      </c>
      <c r="T400" t="s">
        <v>4614</v>
      </c>
      <c r="U400">
        <v>14</v>
      </c>
      <c r="V400">
        <v>397</v>
      </c>
      <c r="W400">
        <v>536</v>
      </c>
      <c r="X400">
        <v>1367</v>
      </c>
      <c r="Y400" t="s">
        <v>4615</v>
      </c>
      <c r="Z400" t="s">
        <v>4616</v>
      </c>
      <c r="AA400" t="s">
        <v>4617</v>
      </c>
      <c r="AB400">
        <v>139</v>
      </c>
      <c r="AC400" t="s">
        <v>311</v>
      </c>
      <c r="AD400" t="s">
        <v>110</v>
      </c>
      <c r="AE400">
        <f>phyloCSF__53[[#This Row],[ORF stop position]]/phyloCSF__53[[#This Row],[5'' Leader length]]</f>
        <v>0.74067164179104472</v>
      </c>
      <c r="AF400">
        <f>phyloCSF__53[[#This Row],[ORF start position]]/phyloCSF__53[[#This Row],[5'' Leader length]]</f>
        <v>2.6119402985074626E-2</v>
      </c>
      <c r="AG400">
        <v>0</v>
      </c>
      <c r="AH400">
        <v>0</v>
      </c>
      <c r="AI400">
        <v>0</v>
      </c>
      <c r="AJ400">
        <v>0</v>
      </c>
      <c r="AK400">
        <v>-6.56655263157894</v>
      </c>
      <c r="AL400">
        <v>1.9307390766649799</v>
      </c>
      <c r="AM400" t="s">
        <v>62</v>
      </c>
      <c r="AN400">
        <v>-7.5950175438596403</v>
      </c>
      <c r="AO400">
        <v>2.7280066500790099</v>
      </c>
      <c r="AP400" t="s">
        <v>62</v>
      </c>
    </row>
    <row r="401" spans="1:42" x14ac:dyDescent="0.3">
      <c r="A401" t="s">
        <v>4618</v>
      </c>
      <c r="B401" t="s">
        <v>11305</v>
      </c>
      <c r="C401" t="s">
        <v>29</v>
      </c>
      <c r="D401">
        <v>54</v>
      </c>
      <c r="E401" t="s">
        <v>51</v>
      </c>
      <c r="F401" t="s">
        <v>4619</v>
      </c>
      <c r="G401" t="s">
        <v>4620</v>
      </c>
      <c r="H401" t="s">
        <v>33</v>
      </c>
      <c r="I401" t="s">
        <v>4623</v>
      </c>
      <c r="J401" t="s">
        <v>4621</v>
      </c>
      <c r="K401" t="s">
        <v>4622</v>
      </c>
      <c r="L401" t="s">
        <v>57</v>
      </c>
      <c r="M401" t="s">
        <v>39</v>
      </c>
      <c r="N401" t="s">
        <v>4624</v>
      </c>
      <c r="O401" t="s">
        <v>4625</v>
      </c>
      <c r="P401" t="s">
        <v>35</v>
      </c>
      <c r="Q401">
        <v>0.91883928571428497</v>
      </c>
      <c r="R401">
        <v>4.31957142857142</v>
      </c>
      <c r="S401">
        <v>5.3888392857142797</v>
      </c>
      <c r="T401" t="s">
        <v>4626</v>
      </c>
      <c r="U401">
        <v>481</v>
      </c>
      <c r="V401">
        <v>534</v>
      </c>
      <c r="W401">
        <v>738</v>
      </c>
      <c r="X401">
        <v>1505</v>
      </c>
      <c r="Y401" t="s">
        <v>4627</v>
      </c>
      <c r="Z401" t="s">
        <v>892</v>
      </c>
      <c r="AA401" t="s">
        <v>4628</v>
      </c>
      <c r="AB401">
        <v>204</v>
      </c>
      <c r="AC401" t="s">
        <v>219</v>
      </c>
      <c r="AD401" t="s">
        <v>110</v>
      </c>
      <c r="AE401">
        <f>phyloCSF__53[[#This Row],[ORF stop position]]/phyloCSF__53[[#This Row],[5'' Leader length]]</f>
        <v>0.72357723577235777</v>
      </c>
      <c r="AF401">
        <f>phyloCSF__53[[#This Row],[ORF start position]]/phyloCSF__53[[#This Row],[5'' Leader length]]</f>
        <v>0.6517615176151762</v>
      </c>
      <c r="AG401">
        <v>0</v>
      </c>
      <c r="AH401">
        <v>0</v>
      </c>
      <c r="AI401">
        <v>0</v>
      </c>
      <c r="AJ401">
        <v>0</v>
      </c>
      <c r="AK401">
        <v>-4.5938749999999997</v>
      </c>
      <c r="AL401">
        <v>1.00713665904881</v>
      </c>
      <c r="AM401" t="s">
        <v>43</v>
      </c>
      <c r="AN401">
        <v>-5.3853749999999998</v>
      </c>
      <c r="AO401">
        <v>1.2619547205294901</v>
      </c>
      <c r="AP401" t="s">
        <v>43</v>
      </c>
    </row>
    <row r="402" spans="1:42" x14ac:dyDescent="0.3">
      <c r="A402" t="s">
        <v>4629</v>
      </c>
      <c r="B402" t="s">
        <v>11258</v>
      </c>
      <c r="C402" t="s">
        <v>29</v>
      </c>
      <c r="D402">
        <v>30</v>
      </c>
      <c r="E402" t="s">
        <v>207</v>
      </c>
      <c r="F402" t="s">
        <v>4630</v>
      </c>
      <c r="G402" t="s">
        <v>4631</v>
      </c>
      <c r="H402" t="s">
        <v>71</v>
      </c>
      <c r="I402" t="s">
        <v>4634</v>
      </c>
      <c r="J402" t="s">
        <v>4632</v>
      </c>
      <c r="K402" t="s">
        <v>4633</v>
      </c>
      <c r="L402" t="s">
        <v>57</v>
      </c>
      <c r="M402" t="s">
        <v>39</v>
      </c>
      <c r="N402" t="s">
        <v>4635</v>
      </c>
      <c r="O402" t="s">
        <v>4636</v>
      </c>
      <c r="P402" t="s">
        <v>35</v>
      </c>
      <c r="Q402">
        <v>0.2515</v>
      </c>
      <c r="R402">
        <v>0.65709375000000003</v>
      </c>
      <c r="S402">
        <v>1.1900312500000001</v>
      </c>
      <c r="T402" t="s">
        <v>4637</v>
      </c>
      <c r="U402">
        <v>156</v>
      </c>
      <c r="V402">
        <v>185</v>
      </c>
      <c r="W402">
        <v>211</v>
      </c>
      <c r="X402">
        <v>641</v>
      </c>
      <c r="Y402" t="s">
        <v>4638</v>
      </c>
      <c r="Z402" t="s">
        <v>738</v>
      </c>
      <c r="AA402" t="s">
        <v>4639</v>
      </c>
      <c r="AB402">
        <v>27</v>
      </c>
      <c r="AC402" t="s">
        <v>544</v>
      </c>
      <c r="AD402" t="s">
        <v>48</v>
      </c>
      <c r="AE402">
        <f>phyloCSF__53[[#This Row],[ORF stop position]]/phyloCSF__53[[#This Row],[5'' Leader length]]</f>
        <v>0.87677725118483407</v>
      </c>
      <c r="AF402">
        <f>phyloCSF__53[[#This Row],[ORF start position]]/phyloCSF__53[[#This Row],[5'' Leader length]]</f>
        <v>0.73933649289099523</v>
      </c>
      <c r="AG402">
        <v>0</v>
      </c>
      <c r="AH402">
        <v>0</v>
      </c>
      <c r="AI402">
        <v>0</v>
      </c>
      <c r="AJ402">
        <v>0</v>
      </c>
      <c r="AK402">
        <v>-4.4733749999999999</v>
      </c>
      <c r="AL402">
        <v>2.6352450109728198</v>
      </c>
      <c r="AM402" t="s">
        <v>43</v>
      </c>
      <c r="AN402">
        <v>-3.7946249999999999</v>
      </c>
      <c r="AO402">
        <v>2.57346614163521</v>
      </c>
      <c r="AP402" t="s">
        <v>43</v>
      </c>
    </row>
    <row r="403" spans="1:42" x14ac:dyDescent="0.3">
      <c r="A403" t="s">
        <v>4640</v>
      </c>
      <c r="B403" t="s">
        <v>11049</v>
      </c>
      <c r="C403" t="s">
        <v>50</v>
      </c>
      <c r="D403">
        <v>228</v>
      </c>
      <c r="E403" t="s">
        <v>764</v>
      </c>
      <c r="F403" t="s">
        <v>4641</v>
      </c>
      <c r="G403" t="s">
        <v>4642</v>
      </c>
      <c r="H403" t="s">
        <v>71</v>
      </c>
      <c r="I403" t="s">
        <v>4645</v>
      </c>
      <c r="J403" t="s">
        <v>4643</v>
      </c>
      <c r="K403" t="s">
        <v>4644</v>
      </c>
      <c r="L403" t="s">
        <v>144</v>
      </c>
      <c r="M403" t="s">
        <v>39</v>
      </c>
      <c r="N403" t="s">
        <v>4646</v>
      </c>
      <c r="O403" t="s">
        <v>4647</v>
      </c>
      <c r="P403" t="s">
        <v>35</v>
      </c>
      <c r="Q403">
        <v>-0.150568965517241</v>
      </c>
      <c r="R403">
        <v>-0.26598706896551699</v>
      </c>
      <c r="S403">
        <v>-0.39940086206896602</v>
      </c>
      <c r="T403" t="s">
        <v>4648</v>
      </c>
      <c r="U403">
        <v>282</v>
      </c>
      <c r="V403">
        <v>509</v>
      </c>
      <c r="W403">
        <v>478</v>
      </c>
      <c r="X403">
        <v>3071</v>
      </c>
      <c r="Y403" t="s">
        <v>4649</v>
      </c>
      <c r="Z403" t="s">
        <v>725</v>
      </c>
      <c r="AA403" t="s">
        <v>4650</v>
      </c>
      <c r="AB403">
        <v>-30</v>
      </c>
      <c r="AC403" t="s">
        <v>95</v>
      </c>
      <c r="AD403" t="s">
        <v>48</v>
      </c>
      <c r="AE403">
        <f>phyloCSF__53[[#This Row],[ORF stop position]]/phyloCSF__53[[#This Row],[5'' Leader length]]</f>
        <v>1.0648535564853556</v>
      </c>
      <c r="AF403">
        <f>phyloCSF__53[[#This Row],[ORF start position]]/phyloCSF__53[[#This Row],[5'' Leader length]]</f>
        <v>0.58995815899581594</v>
      </c>
      <c r="AG403">
        <v>0</v>
      </c>
      <c r="AH403">
        <v>0</v>
      </c>
      <c r="AI403">
        <v>0</v>
      </c>
      <c r="AJ403">
        <v>0</v>
      </c>
      <c r="AK403">
        <v>-7.3046712328767098</v>
      </c>
      <c r="AL403">
        <v>2.7455120401544701</v>
      </c>
      <c r="AM403" t="s">
        <v>62</v>
      </c>
      <c r="AN403">
        <v>-7.4217857142857104</v>
      </c>
      <c r="AO403">
        <v>2.9542030578549099</v>
      </c>
      <c r="AP403" t="s">
        <v>62</v>
      </c>
    </row>
    <row r="404" spans="1:42" x14ac:dyDescent="0.3">
      <c r="A404" t="s">
        <v>4651</v>
      </c>
      <c r="B404" t="s">
        <v>11570</v>
      </c>
      <c r="C404" t="s">
        <v>29</v>
      </c>
      <c r="D404">
        <v>54</v>
      </c>
      <c r="E404" t="s">
        <v>640</v>
      </c>
      <c r="F404" t="s">
        <v>4652</v>
      </c>
      <c r="G404" t="s">
        <v>4653</v>
      </c>
      <c r="H404" t="s">
        <v>71</v>
      </c>
      <c r="I404" t="s">
        <v>4656</v>
      </c>
      <c r="J404" t="s">
        <v>4654</v>
      </c>
      <c r="K404" t="s">
        <v>4655</v>
      </c>
      <c r="L404" t="s">
        <v>57</v>
      </c>
      <c r="M404" t="s">
        <v>88</v>
      </c>
      <c r="N404" t="s">
        <v>4657</v>
      </c>
      <c r="O404" t="s">
        <v>4658</v>
      </c>
      <c r="P404" t="s">
        <v>35</v>
      </c>
      <c r="Q404">
        <v>0.62494642857142801</v>
      </c>
      <c r="R404">
        <v>0.96912500000000001</v>
      </c>
      <c r="S404">
        <v>3.7664285714285701</v>
      </c>
      <c r="T404" t="s">
        <v>4659</v>
      </c>
      <c r="U404">
        <v>103</v>
      </c>
      <c r="V404">
        <v>156</v>
      </c>
      <c r="W404">
        <v>470</v>
      </c>
      <c r="X404">
        <v>1346</v>
      </c>
      <c r="Y404" t="s">
        <v>4660</v>
      </c>
      <c r="Z404" t="s">
        <v>4661</v>
      </c>
      <c r="AA404" t="s">
        <v>4662</v>
      </c>
      <c r="AB404">
        <v>314</v>
      </c>
      <c r="AC404" t="s">
        <v>47</v>
      </c>
      <c r="AD404" t="s">
        <v>110</v>
      </c>
      <c r="AE404">
        <f>phyloCSF__53[[#This Row],[ORF stop position]]/phyloCSF__53[[#This Row],[5'' Leader length]]</f>
        <v>0.33191489361702126</v>
      </c>
      <c r="AF404">
        <f>phyloCSF__53[[#This Row],[ORF start position]]/phyloCSF__53[[#This Row],[5'' Leader length]]</f>
        <v>0.21914893617021278</v>
      </c>
      <c r="AG404">
        <v>0</v>
      </c>
      <c r="AH404">
        <v>0</v>
      </c>
      <c r="AI404">
        <v>0</v>
      </c>
      <c r="AJ404">
        <v>0</v>
      </c>
      <c r="AK404">
        <v>0.71037499999999998</v>
      </c>
      <c r="AL404">
        <v>1.3013021619388201</v>
      </c>
      <c r="AM404" t="s">
        <v>43</v>
      </c>
      <c r="AN404">
        <v>-7.1598125000000001</v>
      </c>
      <c r="AO404">
        <v>2.4469540036202799</v>
      </c>
      <c r="AP404" t="s">
        <v>43</v>
      </c>
    </row>
    <row r="405" spans="1:42" x14ac:dyDescent="0.3">
      <c r="A405" t="s">
        <v>4663</v>
      </c>
      <c r="B405" t="s">
        <v>11665</v>
      </c>
      <c r="C405" t="s">
        <v>50</v>
      </c>
      <c r="D405">
        <v>240</v>
      </c>
      <c r="E405" t="s">
        <v>68</v>
      </c>
      <c r="F405" t="s">
        <v>4664</v>
      </c>
      <c r="G405" t="s">
        <v>4665</v>
      </c>
      <c r="H405" t="s">
        <v>33</v>
      </c>
      <c r="I405" t="s">
        <v>4668</v>
      </c>
      <c r="J405" t="s">
        <v>4666</v>
      </c>
      <c r="K405" t="s">
        <v>4667</v>
      </c>
      <c r="L405" t="s">
        <v>38</v>
      </c>
      <c r="M405" t="s">
        <v>39</v>
      </c>
      <c r="N405" t="s">
        <v>4669</v>
      </c>
      <c r="O405" t="s">
        <v>4670</v>
      </c>
      <c r="P405" t="s">
        <v>35</v>
      </c>
      <c r="Q405">
        <v>0.50129918032786802</v>
      </c>
      <c r="R405">
        <v>1.57265163934426</v>
      </c>
      <c r="S405">
        <v>2.82871721311475</v>
      </c>
      <c r="T405" t="s">
        <v>4671</v>
      </c>
      <c r="U405">
        <v>51</v>
      </c>
      <c r="V405">
        <v>290</v>
      </c>
      <c r="W405">
        <v>254</v>
      </c>
      <c r="X405">
        <v>1289</v>
      </c>
      <c r="Y405" t="s">
        <v>4672</v>
      </c>
      <c r="Z405" t="s">
        <v>149</v>
      </c>
      <c r="AA405" t="s">
        <v>4673</v>
      </c>
      <c r="AB405">
        <v>-35</v>
      </c>
      <c r="AC405" t="s">
        <v>3017</v>
      </c>
      <c r="AD405" t="s">
        <v>48</v>
      </c>
      <c r="AE405">
        <f>phyloCSF__53[[#This Row],[ORF stop position]]/phyloCSF__53[[#This Row],[5'' Leader length]]</f>
        <v>1.1417322834645669</v>
      </c>
      <c r="AF405">
        <f>phyloCSF__53[[#This Row],[ORF start position]]/phyloCSF__53[[#This Row],[5'' Leader length]]</f>
        <v>0.20078740157480315</v>
      </c>
      <c r="AG405">
        <v>0</v>
      </c>
      <c r="AH405">
        <v>0</v>
      </c>
      <c r="AI405">
        <v>0</v>
      </c>
      <c r="AJ405">
        <v>0</v>
      </c>
      <c r="AK405">
        <v>-5.1819740259740197</v>
      </c>
      <c r="AL405">
        <v>2.3014784377257298</v>
      </c>
      <c r="AM405" t="s">
        <v>62</v>
      </c>
      <c r="AN405">
        <v>-6.5806233766233699</v>
      </c>
      <c r="AO405">
        <v>2.8323944818872402</v>
      </c>
      <c r="AP405" t="s">
        <v>62</v>
      </c>
    </row>
    <row r="406" spans="1:42" x14ac:dyDescent="0.3">
      <c r="A406" t="s">
        <v>7663</v>
      </c>
      <c r="B406" t="s">
        <v>11141</v>
      </c>
      <c r="C406" t="s">
        <v>50</v>
      </c>
      <c r="D406">
        <v>30</v>
      </c>
      <c r="E406" t="s">
        <v>193</v>
      </c>
      <c r="F406" t="s">
        <v>7664</v>
      </c>
      <c r="G406" t="s">
        <v>7665</v>
      </c>
      <c r="H406" t="s">
        <v>71</v>
      </c>
      <c r="I406" t="s">
        <v>7668</v>
      </c>
      <c r="J406" t="s">
        <v>7666</v>
      </c>
      <c r="K406" t="s">
        <v>7667</v>
      </c>
      <c r="L406" t="s">
        <v>144</v>
      </c>
      <c r="M406" t="s">
        <v>39</v>
      </c>
      <c r="N406" t="s">
        <v>7669</v>
      </c>
      <c r="O406" t="s">
        <v>7670</v>
      </c>
      <c r="P406" t="s">
        <v>35</v>
      </c>
      <c r="Q406">
        <v>0.35749999999999998</v>
      </c>
      <c r="R406">
        <v>0.68456249999999996</v>
      </c>
      <c r="S406">
        <v>0.827125</v>
      </c>
      <c r="T406" t="s">
        <v>7671</v>
      </c>
      <c r="U406">
        <v>136</v>
      </c>
      <c r="V406">
        <v>165</v>
      </c>
      <c r="W406">
        <v>162</v>
      </c>
      <c r="X406">
        <v>1103</v>
      </c>
      <c r="Y406" t="s">
        <v>7672</v>
      </c>
      <c r="Z406" t="s">
        <v>3571</v>
      </c>
      <c r="AA406" t="s">
        <v>7673</v>
      </c>
      <c r="AB406">
        <v>-2</v>
      </c>
      <c r="AC406" t="s">
        <v>109</v>
      </c>
      <c r="AD406" t="s">
        <v>48</v>
      </c>
      <c r="AE406">
        <f>phyloCSF__53[[#This Row],[ORF stop position]]/phyloCSF__53[[#This Row],[5'' Leader length]]</f>
        <v>1.0185185185185186</v>
      </c>
      <c r="AF406">
        <f>phyloCSF__53[[#This Row],[ORF start position]]/phyloCSF__53[[#This Row],[5'' Leader length]]</f>
        <v>0.83950617283950613</v>
      </c>
      <c r="AG406">
        <v>1</v>
      </c>
      <c r="AH406">
        <v>1</v>
      </c>
      <c r="AI406">
        <v>1</v>
      </c>
      <c r="AJ406">
        <v>3</v>
      </c>
      <c r="AK406">
        <v>-7.0362499999999999</v>
      </c>
      <c r="AL406">
        <v>2.9718796240763101</v>
      </c>
      <c r="AM406" t="s">
        <v>43</v>
      </c>
      <c r="AN406">
        <v>-7.3427499999999997</v>
      </c>
      <c r="AO406">
        <v>4.7448768687922698</v>
      </c>
      <c r="AP406" t="s">
        <v>43</v>
      </c>
    </row>
    <row r="407" spans="1:42" x14ac:dyDescent="0.3">
      <c r="A407" t="s">
        <v>4685</v>
      </c>
      <c r="B407" t="s">
        <v>11112</v>
      </c>
      <c r="C407" t="s">
        <v>29</v>
      </c>
      <c r="D407">
        <v>63</v>
      </c>
      <c r="E407" t="s">
        <v>97</v>
      </c>
      <c r="F407" t="s">
        <v>4686</v>
      </c>
      <c r="G407" t="s">
        <v>4687</v>
      </c>
      <c r="H407" t="s">
        <v>71</v>
      </c>
      <c r="I407" t="s">
        <v>4690</v>
      </c>
      <c r="J407" t="s">
        <v>4688</v>
      </c>
      <c r="K407" t="s">
        <v>4689</v>
      </c>
      <c r="L407" t="s">
        <v>57</v>
      </c>
      <c r="M407" t="s">
        <v>88</v>
      </c>
      <c r="N407" t="s">
        <v>4691</v>
      </c>
      <c r="O407" t="s">
        <v>4692</v>
      </c>
      <c r="P407" t="s">
        <v>35</v>
      </c>
      <c r="Q407">
        <v>0.42107692307692302</v>
      </c>
      <c r="R407">
        <v>0.86598461538461502</v>
      </c>
      <c r="S407">
        <v>1.9172</v>
      </c>
      <c r="T407" t="s">
        <v>4693</v>
      </c>
      <c r="U407">
        <v>22</v>
      </c>
      <c r="V407">
        <v>84</v>
      </c>
      <c r="W407">
        <v>153</v>
      </c>
      <c r="X407">
        <v>686</v>
      </c>
      <c r="Y407" t="s">
        <v>4694</v>
      </c>
      <c r="Z407" t="s">
        <v>1159</v>
      </c>
      <c r="AA407" t="s">
        <v>4695</v>
      </c>
      <c r="AB407">
        <v>70</v>
      </c>
      <c r="AC407" t="s">
        <v>299</v>
      </c>
      <c r="AD407" t="s">
        <v>48</v>
      </c>
      <c r="AE407">
        <f>phyloCSF__53[[#This Row],[ORF stop position]]/phyloCSF__53[[#This Row],[5'' Leader length]]</f>
        <v>0.5490196078431373</v>
      </c>
      <c r="AF407">
        <f>phyloCSF__53[[#This Row],[ORF start position]]/phyloCSF__53[[#This Row],[5'' Leader length]]</f>
        <v>0.1437908496732026</v>
      </c>
      <c r="AG407">
        <v>0</v>
      </c>
      <c r="AH407">
        <v>0</v>
      </c>
      <c r="AI407">
        <v>0</v>
      </c>
      <c r="AJ407">
        <v>0</v>
      </c>
      <c r="AK407">
        <v>-5.5972631578947301</v>
      </c>
      <c r="AL407">
        <v>2.9297449043693802</v>
      </c>
      <c r="AM407" t="s">
        <v>43</v>
      </c>
      <c r="AN407">
        <v>-7.1148421052631496</v>
      </c>
      <c r="AO407">
        <v>2.60945739917873</v>
      </c>
      <c r="AP407" t="s">
        <v>43</v>
      </c>
    </row>
    <row r="408" spans="1:42" x14ac:dyDescent="0.3">
      <c r="A408" t="s">
        <v>797</v>
      </c>
      <c r="B408" t="s">
        <v>11270</v>
      </c>
      <c r="C408" t="s">
        <v>29</v>
      </c>
      <c r="D408">
        <v>57</v>
      </c>
      <c r="E408" t="s">
        <v>97</v>
      </c>
      <c r="F408" t="s">
        <v>798</v>
      </c>
      <c r="G408" t="s">
        <v>799</v>
      </c>
      <c r="H408" t="s">
        <v>71</v>
      </c>
      <c r="I408" t="s">
        <v>802</v>
      </c>
      <c r="J408" t="s">
        <v>800</v>
      </c>
      <c r="K408" t="s">
        <v>801</v>
      </c>
      <c r="L408" t="s">
        <v>38</v>
      </c>
      <c r="M408" t="s">
        <v>39</v>
      </c>
      <c r="N408" t="s">
        <v>803</v>
      </c>
      <c r="O408" t="s">
        <v>804</v>
      </c>
      <c r="P408" t="s">
        <v>35</v>
      </c>
      <c r="Q408">
        <v>0.94223728813559304</v>
      </c>
      <c r="R408">
        <v>2.3172542372881302</v>
      </c>
      <c r="S408">
        <v>4.8572711864406699</v>
      </c>
      <c r="T408" t="s">
        <v>805</v>
      </c>
      <c r="U408">
        <v>95</v>
      </c>
      <c r="V408">
        <v>151</v>
      </c>
      <c r="W408">
        <v>690</v>
      </c>
      <c r="X408">
        <v>1079</v>
      </c>
      <c r="Y408" t="s">
        <v>806</v>
      </c>
      <c r="Z408" t="s">
        <v>162</v>
      </c>
      <c r="AA408" t="s">
        <v>807</v>
      </c>
      <c r="AB408">
        <v>540</v>
      </c>
      <c r="AC408" t="s">
        <v>411</v>
      </c>
      <c r="AD408" t="s">
        <v>48</v>
      </c>
      <c r="AE408">
        <f>phyloCSF__53[[#This Row],[ORF stop position]]/phyloCSF__53[[#This Row],[5'' Leader length]]</f>
        <v>0.21884057971014492</v>
      </c>
      <c r="AF408">
        <f>phyloCSF__53[[#This Row],[ORF start position]]/phyloCSF__53[[#This Row],[5'' Leader length]]</f>
        <v>0.13768115942028986</v>
      </c>
      <c r="AG408">
        <v>1</v>
      </c>
      <c r="AH408">
        <v>1</v>
      </c>
      <c r="AI408">
        <v>1</v>
      </c>
      <c r="AJ408">
        <v>3</v>
      </c>
      <c r="AK408">
        <v>-0.160294117647058</v>
      </c>
      <c r="AL408">
        <v>2.1820043757032699</v>
      </c>
      <c r="AM408" t="s">
        <v>43</v>
      </c>
      <c r="AN408">
        <v>-1.0353529411764699</v>
      </c>
      <c r="AO408">
        <v>1.5221853920094801</v>
      </c>
      <c r="AP408" t="s">
        <v>43</v>
      </c>
    </row>
    <row r="409" spans="1:42" x14ac:dyDescent="0.3">
      <c r="A409" t="s">
        <v>4707</v>
      </c>
      <c r="B409" t="s">
        <v>10970</v>
      </c>
      <c r="C409" t="s">
        <v>29</v>
      </c>
      <c r="D409">
        <v>345</v>
      </c>
      <c r="E409" t="s">
        <v>1186</v>
      </c>
      <c r="F409" t="s">
        <v>4708</v>
      </c>
      <c r="G409" t="s">
        <v>4709</v>
      </c>
      <c r="H409" t="s">
        <v>71</v>
      </c>
      <c r="I409" t="s">
        <v>4712</v>
      </c>
      <c r="J409" t="s">
        <v>4710</v>
      </c>
      <c r="K409" t="s">
        <v>4711</v>
      </c>
      <c r="L409" t="s">
        <v>57</v>
      </c>
      <c r="M409" t="s">
        <v>39</v>
      </c>
      <c r="N409" t="s">
        <v>4713</v>
      </c>
      <c r="O409" t="s">
        <v>4714</v>
      </c>
      <c r="P409" t="s">
        <v>35</v>
      </c>
      <c r="Q409">
        <v>0.54336599423631005</v>
      </c>
      <c r="R409">
        <v>0.96356484149855903</v>
      </c>
      <c r="S409">
        <v>2.6559106628242</v>
      </c>
      <c r="T409" t="s">
        <v>4715</v>
      </c>
      <c r="U409">
        <v>161</v>
      </c>
      <c r="V409">
        <v>505</v>
      </c>
      <c r="W409">
        <v>786</v>
      </c>
      <c r="X409">
        <v>956</v>
      </c>
      <c r="Y409" t="s">
        <v>4716</v>
      </c>
      <c r="Z409" t="s">
        <v>1085</v>
      </c>
      <c r="AA409" t="s">
        <v>4717</v>
      </c>
      <c r="AB409">
        <v>281</v>
      </c>
      <c r="AC409" t="s">
        <v>272</v>
      </c>
      <c r="AD409" t="s">
        <v>110</v>
      </c>
      <c r="AE409">
        <f>phyloCSF__53[[#This Row],[ORF stop position]]/phyloCSF__53[[#This Row],[5'' Leader length]]</f>
        <v>0.64249363867684484</v>
      </c>
      <c r="AF409">
        <f>phyloCSF__53[[#This Row],[ORF start position]]/phyloCSF__53[[#This Row],[5'' Leader length]]</f>
        <v>0.20483460559796438</v>
      </c>
      <c r="AG409">
        <v>0</v>
      </c>
      <c r="AH409">
        <v>0</v>
      </c>
      <c r="AI409">
        <v>0</v>
      </c>
      <c r="AJ409">
        <v>0</v>
      </c>
      <c r="AK409">
        <v>-5.2580707964601698</v>
      </c>
      <c r="AL409">
        <v>2.8474761090080598</v>
      </c>
      <c r="AM409" t="s">
        <v>43</v>
      </c>
      <c r="AN409">
        <v>-5.8704424778761002</v>
      </c>
      <c r="AO409">
        <v>2.8835773848828898</v>
      </c>
      <c r="AP409" t="s">
        <v>43</v>
      </c>
    </row>
    <row r="410" spans="1:42" x14ac:dyDescent="0.3">
      <c r="A410" t="s">
        <v>4718</v>
      </c>
      <c r="B410" t="s">
        <v>10936</v>
      </c>
      <c r="C410" t="s">
        <v>29</v>
      </c>
      <c r="D410">
        <v>81</v>
      </c>
      <c r="E410" t="s">
        <v>640</v>
      </c>
      <c r="F410" t="s">
        <v>4719</v>
      </c>
      <c r="G410" t="s">
        <v>4720</v>
      </c>
      <c r="H410" t="s">
        <v>33</v>
      </c>
      <c r="I410" t="s">
        <v>4723</v>
      </c>
      <c r="J410" t="s">
        <v>4721</v>
      </c>
      <c r="K410" t="s">
        <v>4722</v>
      </c>
      <c r="L410" t="s">
        <v>57</v>
      </c>
      <c r="M410" t="s">
        <v>39</v>
      </c>
      <c r="N410" t="s">
        <v>4724</v>
      </c>
      <c r="O410" t="s">
        <v>4725</v>
      </c>
      <c r="P410" t="s">
        <v>35</v>
      </c>
      <c r="Q410">
        <v>-0.33628915662650599</v>
      </c>
      <c r="R410">
        <v>-1.0593734939759001</v>
      </c>
      <c r="S410">
        <v>-1.60697590361445</v>
      </c>
      <c r="T410" t="s">
        <v>4726</v>
      </c>
      <c r="U410">
        <v>85</v>
      </c>
      <c r="V410">
        <v>165</v>
      </c>
      <c r="W410">
        <v>174</v>
      </c>
      <c r="X410">
        <v>1274</v>
      </c>
      <c r="Y410" t="s">
        <v>4727</v>
      </c>
      <c r="Z410" t="s">
        <v>892</v>
      </c>
      <c r="AA410" t="s">
        <v>4728</v>
      </c>
      <c r="AB410">
        <v>10</v>
      </c>
      <c r="AC410" t="s">
        <v>258</v>
      </c>
      <c r="AD410" t="s">
        <v>48</v>
      </c>
      <c r="AE410">
        <f>phyloCSF__53[[#This Row],[ORF stop position]]/phyloCSF__53[[#This Row],[5'' Leader length]]</f>
        <v>0.94827586206896552</v>
      </c>
      <c r="AF410">
        <f>phyloCSF__53[[#This Row],[ORF start position]]/phyloCSF__53[[#This Row],[5'' Leader length]]</f>
        <v>0.4885057471264368</v>
      </c>
      <c r="AG410">
        <v>0</v>
      </c>
      <c r="AH410">
        <v>0</v>
      </c>
      <c r="AI410">
        <v>0</v>
      </c>
      <c r="AJ410">
        <v>0</v>
      </c>
      <c r="AK410">
        <v>-9.7197600000000008</v>
      </c>
      <c r="AL410">
        <v>3.6006130528934399</v>
      </c>
      <c r="AM410" t="s">
        <v>43</v>
      </c>
      <c r="AN410">
        <v>-9.9083199999999998</v>
      </c>
      <c r="AO410">
        <v>3.5076547331039598</v>
      </c>
      <c r="AP410" t="s">
        <v>43</v>
      </c>
    </row>
    <row r="411" spans="1:42" x14ac:dyDescent="0.3">
      <c r="A411" t="s">
        <v>4729</v>
      </c>
      <c r="B411" t="s">
        <v>11298</v>
      </c>
      <c r="C411" t="s">
        <v>29</v>
      </c>
      <c r="D411">
        <v>219</v>
      </c>
      <c r="E411" t="s">
        <v>1088</v>
      </c>
      <c r="F411" t="s">
        <v>4730</v>
      </c>
      <c r="G411" t="s">
        <v>4731</v>
      </c>
      <c r="H411" t="s">
        <v>71</v>
      </c>
      <c r="I411" t="s">
        <v>4734</v>
      </c>
      <c r="J411" t="s">
        <v>4732</v>
      </c>
      <c r="K411" t="s">
        <v>4733</v>
      </c>
      <c r="L411" t="s">
        <v>57</v>
      </c>
      <c r="M411" t="s">
        <v>39</v>
      </c>
      <c r="N411" t="s">
        <v>4735</v>
      </c>
      <c r="O411" t="s">
        <v>4736</v>
      </c>
      <c r="P411" t="s">
        <v>35</v>
      </c>
      <c r="Q411">
        <v>0.44742986425339298</v>
      </c>
      <c r="R411">
        <v>1.3309819004524801</v>
      </c>
      <c r="S411">
        <v>3.0890180995474998</v>
      </c>
      <c r="T411" t="s">
        <v>4737</v>
      </c>
      <c r="U411">
        <v>393</v>
      </c>
      <c r="V411">
        <v>611</v>
      </c>
      <c r="W411">
        <v>873</v>
      </c>
      <c r="X411">
        <v>839</v>
      </c>
      <c r="Y411" t="s">
        <v>4738</v>
      </c>
      <c r="Z411" t="s">
        <v>3482</v>
      </c>
      <c r="AA411" t="s">
        <v>4739</v>
      </c>
      <c r="AB411">
        <v>263</v>
      </c>
      <c r="AC411" t="s">
        <v>311</v>
      </c>
      <c r="AD411" t="s">
        <v>48</v>
      </c>
      <c r="AE411">
        <f>phyloCSF__53[[#This Row],[ORF stop position]]/phyloCSF__53[[#This Row],[5'' Leader length]]</f>
        <v>0.69988545246277201</v>
      </c>
      <c r="AF411">
        <f>phyloCSF__53[[#This Row],[ORF start position]]/phyloCSF__53[[#This Row],[5'' Leader length]]</f>
        <v>0.45017182130584193</v>
      </c>
      <c r="AG411">
        <v>0</v>
      </c>
      <c r="AH411">
        <v>0</v>
      </c>
      <c r="AI411">
        <v>0</v>
      </c>
      <c r="AJ411">
        <v>0</v>
      </c>
      <c r="AK411">
        <v>-3.39476056338028</v>
      </c>
      <c r="AL411">
        <v>1.7459019974523899</v>
      </c>
      <c r="AM411" t="s">
        <v>43</v>
      </c>
      <c r="AN411">
        <v>-4.9511549295774602</v>
      </c>
      <c r="AO411">
        <v>1.9828289073074099</v>
      </c>
      <c r="AP411" t="s">
        <v>43</v>
      </c>
    </row>
    <row r="412" spans="1:42" x14ac:dyDescent="0.3">
      <c r="A412" t="s">
        <v>4740</v>
      </c>
      <c r="B412" t="s">
        <v>11261</v>
      </c>
      <c r="C412" t="s">
        <v>29</v>
      </c>
      <c r="D412">
        <v>129</v>
      </c>
      <c r="E412" t="s">
        <v>640</v>
      </c>
      <c r="F412" t="s">
        <v>4741</v>
      </c>
      <c r="G412" t="s">
        <v>4742</v>
      </c>
      <c r="H412" t="s">
        <v>33</v>
      </c>
      <c r="I412" t="s">
        <v>4745</v>
      </c>
      <c r="J412" t="s">
        <v>4743</v>
      </c>
      <c r="K412" t="s">
        <v>4744</v>
      </c>
      <c r="L412" t="s">
        <v>144</v>
      </c>
      <c r="M412" t="s">
        <v>88</v>
      </c>
      <c r="N412" t="s">
        <v>4746</v>
      </c>
      <c r="O412" t="s">
        <v>4747</v>
      </c>
      <c r="P412" t="s">
        <v>35</v>
      </c>
      <c r="Q412">
        <v>-2.7099236641221001E-3</v>
      </c>
      <c r="R412">
        <v>-0.36120610687022803</v>
      </c>
      <c r="S412">
        <v>-0.17566412213740401</v>
      </c>
      <c r="T412" t="s">
        <v>4748</v>
      </c>
      <c r="U412">
        <v>32</v>
      </c>
      <c r="V412">
        <v>160</v>
      </c>
      <c r="W412">
        <v>376</v>
      </c>
      <c r="X412">
        <v>641</v>
      </c>
      <c r="Y412" t="s">
        <v>4749</v>
      </c>
      <c r="Z412" t="s">
        <v>904</v>
      </c>
      <c r="AA412" t="s">
        <v>4750</v>
      </c>
      <c r="AB412">
        <v>217</v>
      </c>
      <c r="AC412" t="s">
        <v>191</v>
      </c>
      <c r="AD412" t="s">
        <v>48</v>
      </c>
      <c r="AE412">
        <f>phyloCSF__53[[#This Row],[ORF stop position]]/phyloCSF__53[[#This Row],[5'' Leader length]]</f>
        <v>0.42553191489361702</v>
      </c>
      <c r="AF412">
        <f>phyloCSF__53[[#This Row],[ORF start position]]/phyloCSF__53[[#This Row],[5'' Leader length]]</f>
        <v>8.5106382978723402E-2</v>
      </c>
      <c r="AG412">
        <v>0</v>
      </c>
      <c r="AH412">
        <v>0</v>
      </c>
      <c r="AI412">
        <v>0</v>
      </c>
      <c r="AJ412">
        <v>0</v>
      </c>
      <c r="AK412">
        <v>-6.6608157894736797</v>
      </c>
      <c r="AL412">
        <v>1.78677498780379</v>
      </c>
      <c r="AM412" t="s">
        <v>62</v>
      </c>
      <c r="AN412">
        <v>-7.0507297297297198</v>
      </c>
      <c r="AO412">
        <v>1.7969131811193499</v>
      </c>
      <c r="AP412" t="s">
        <v>62</v>
      </c>
    </row>
    <row r="413" spans="1:42" x14ac:dyDescent="0.3">
      <c r="A413" t="s">
        <v>4751</v>
      </c>
      <c r="B413" t="s">
        <v>11032</v>
      </c>
      <c r="C413" t="s">
        <v>50</v>
      </c>
      <c r="D413">
        <v>24</v>
      </c>
      <c r="E413" t="s">
        <v>448</v>
      </c>
      <c r="F413" t="s">
        <v>4752</v>
      </c>
      <c r="G413" t="s">
        <v>4753</v>
      </c>
      <c r="H413" t="s">
        <v>33</v>
      </c>
      <c r="I413" t="s">
        <v>4756</v>
      </c>
      <c r="J413" t="s">
        <v>4754</v>
      </c>
      <c r="K413" t="s">
        <v>4755</v>
      </c>
      <c r="L413" t="s">
        <v>57</v>
      </c>
      <c r="M413" t="s">
        <v>39</v>
      </c>
      <c r="N413" t="s">
        <v>4757</v>
      </c>
      <c r="O413" t="s">
        <v>4758</v>
      </c>
      <c r="P413" t="s">
        <v>35</v>
      </c>
      <c r="Q413">
        <v>0.47315384615384598</v>
      </c>
      <c r="R413">
        <v>0.82384615384615301</v>
      </c>
      <c r="S413">
        <v>2.3392692307692302</v>
      </c>
      <c r="T413" t="s">
        <v>4759</v>
      </c>
      <c r="U413">
        <v>70</v>
      </c>
      <c r="V413">
        <v>93</v>
      </c>
      <c r="W413">
        <v>90</v>
      </c>
      <c r="X413">
        <v>1085</v>
      </c>
      <c r="Y413" t="s">
        <v>4760</v>
      </c>
      <c r="Z413" t="s">
        <v>508</v>
      </c>
      <c r="AA413" t="s">
        <v>4761</v>
      </c>
      <c r="AB413">
        <v>-2</v>
      </c>
      <c r="AC413" t="s">
        <v>638</v>
      </c>
      <c r="AD413" t="s">
        <v>48</v>
      </c>
      <c r="AE413">
        <f>phyloCSF__53[[#This Row],[ORF stop position]]/phyloCSF__53[[#This Row],[5'' Leader length]]</f>
        <v>1.0333333333333334</v>
      </c>
      <c r="AF413">
        <f>phyloCSF__53[[#This Row],[ORF start position]]/phyloCSF__53[[#This Row],[5'' Leader length]]</f>
        <v>0.77777777777777779</v>
      </c>
      <c r="AG413">
        <v>0</v>
      </c>
      <c r="AH413">
        <v>0</v>
      </c>
      <c r="AI413">
        <v>0</v>
      </c>
      <c r="AJ413">
        <v>0</v>
      </c>
      <c r="AK413">
        <v>-7.36</v>
      </c>
      <c r="AL413">
        <v>3.41374849688725</v>
      </c>
      <c r="AM413" t="s">
        <v>43</v>
      </c>
      <c r="AN413">
        <v>-7.5910000000000002</v>
      </c>
      <c r="AO413">
        <v>3.27874878574129</v>
      </c>
      <c r="AP413" t="s">
        <v>43</v>
      </c>
    </row>
    <row r="414" spans="1:42" x14ac:dyDescent="0.3">
      <c r="A414" t="s">
        <v>4762</v>
      </c>
      <c r="B414" t="s">
        <v>10914</v>
      </c>
      <c r="C414" t="s">
        <v>29</v>
      </c>
      <c r="D414">
        <v>96</v>
      </c>
      <c r="E414" t="s">
        <v>138</v>
      </c>
      <c r="F414" t="s">
        <v>4763</v>
      </c>
      <c r="G414" t="s">
        <v>4764</v>
      </c>
      <c r="H414" t="s">
        <v>71</v>
      </c>
      <c r="I414" t="s">
        <v>4767</v>
      </c>
      <c r="J414" t="s">
        <v>4765</v>
      </c>
      <c r="K414" t="s">
        <v>4766</v>
      </c>
      <c r="L414" t="s">
        <v>57</v>
      </c>
      <c r="M414" t="s">
        <v>58</v>
      </c>
      <c r="N414" t="s">
        <v>4768</v>
      </c>
      <c r="O414" t="s">
        <v>4769</v>
      </c>
      <c r="P414" t="s">
        <v>35</v>
      </c>
      <c r="Q414">
        <v>-2.8775510204081499E-2</v>
      </c>
      <c r="R414">
        <v>4.1540816326530602E-2</v>
      </c>
      <c r="S414">
        <v>0.143061224489795</v>
      </c>
      <c r="T414" t="s">
        <v>4770</v>
      </c>
      <c r="U414">
        <v>112</v>
      </c>
      <c r="V414">
        <v>207</v>
      </c>
      <c r="W414">
        <v>516</v>
      </c>
      <c r="X414">
        <v>1934</v>
      </c>
      <c r="Y414" t="s">
        <v>4771</v>
      </c>
      <c r="Z414" t="s">
        <v>761</v>
      </c>
      <c r="AA414" t="s">
        <v>4772</v>
      </c>
      <c r="AB414">
        <v>309</v>
      </c>
      <c r="AC414" t="s">
        <v>336</v>
      </c>
      <c r="AD414" t="s">
        <v>110</v>
      </c>
      <c r="AE414">
        <f>phyloCSF__53[[#This Row],[ORF stop position]]/phyloCSF__53[[#This Row],[5'' Leader length]]</f>
        <v>0.40116279069767441</v>
      </c>
      <c r="AF414">
        <f>phyloCSF__53[[#This Row],[ORF start position]]/phyloCSF__53[[#This Row],[5'' Leader length]]</f>
        <v>0.21705426356589147</v>
      </c>
      <c r="AG414">
        <v>0</v>
      </c>
      <c r="AH414">
        <v>0</v>
      </c>
      <c r="AI414">
        <v>0</v>
      </c>
      <c r="AJ414">
        <v>0</v>
      </c>
      <c r="AK414">
        <v>-6.9369999999999896</v>
      </c>
      <c r="AL414">
        <v>1.92699394269219</v>
      </c>
      <c r="AM414" t="s">
        <v>43</v>
      </c>
      <c r="AN414">
        <v>-7.3079000000000001</v>
      </c>
      <c r="AO414">
        <v>1.99704459829674</v>
      </c>
      <c r="AP414" t="s">
        <v>43</v>
      </c>
    </row>
    <row r="415" spans="1:42" x14ac:dyDescent="0.3">
      <c r="A415" t="s">
        <v>4773</v>
      </c>
      <c r="B415" t="s">
        <v>11274</v>
      </c>
      <c r="C415" t="s">
        <v>29</v>
      </c>
      <c r="D415">
        <v>69</v>
      </c>
      <c r="E415" t="s">
        <v>728</v>
      </c>
      <c r="F415" t="s">
        <v>4774</v>
      </c>
      <c r="G415" t="s">
        <v>4775</v>
      </c>
      <c r="H415" t="s">
        <v>33</v>
      </c>
      <c r="I415" t="s">
        <v>4778</v>
      </c>
      <c r="J415" t="s">
        <v>4776</v>
      </c>
      <c r="K415" t="s">
        <v>4777</v>
      </c>
      <c r="L415" t="s">
        <v>57</v>
      </c>
      <c r="M415" t="s">
        <v>39</v>
      </c>
      <c r="N415" t="s">
        <v>4779</v>
      </c>
      <c r="O415" t="s">
        <v>4780</v>
      </c>
      <c r="P415" t="s">
        <v>35</v>
      </c>
      <c r="Q415">
        <v>0.38530985915492899</v>
      </c>
      <c r="R415">
        <v>0.850830985915493</v>
      </c>
      <c r="S415">
        <v>1.97195774647887</v>
      </c>
      <c r="T415" t="s">
        <v>4781</v>
      </c>
      <c r="U415">
        <v>1228</v>
      </c>
      <c r="V415">
        <v>1296</v>
      </c>
      <c r="W415">
        <v>1444</v>
      </c>
      <c r="X415">
        <v>1064</v>
      </c>
      <c r="Y415" t="s">
        <v>4782</v>
      </c>
      <c r="Z415" t="s">
        <v>625</v>
      </c>
      <c r="AA415" t="s">
        <v>4783</v>
      </c>
      <c r="AB415">
        <v>149</v>
      </c>
      <c r="AC415" t="s">
        <v>4784</v>
      </c>
      <c r="AD415" t="s">
        <v>48</v>
      </c>
      <c r="AE415">
        <f>phyloCSF__53[[#This Row],[ORF stop position]]/phyloCSF__53[[#This Row],[5'' Leader length]]</f>
        <v>0.89750692520775621</v>
      </c>
      <c r="AF415">
        <f>phyloCSF__53[[#This Row],[ORF start position]]/phyloCSF__53[[#This Row],[5'' Leader length]]</f>
        <v>0.85041551246537395</v>
      </c>
      <c r="AG415">
        <v>0</v>
      </c>
      <c r="AH415">
        <v>0</v>
      </c>
      <c r="AI415">
        <v>0</v>
      </c>
      <c r="AJ415">
        <v>0</v>
      </c>
      <c r="AK415">
        <v>-2.4268095238095202</v>
      </c>
      <c r="AL415">
        <v>4.48234952473641</v>
      </c>
      <c r="AM415" t="s">
        <v>43</v>
      </c>
      <c r="AN415">
        <v>-2.9330476190476098</v>
      </c>
      <c r="AO415">
        <v>3.9561328147092101</v>
      </c>
      <c r="AP415" t="s">
        <v>43</v>
      </c>
    </row>
    <row r="416" spans="1:42" x14ac:dyDescent="0.3">
      <c r="A416" t="s">
        <v>4785</v>
      </c>
      <c r="B416" t="s">
        <v>11585</v>
      </c>
      <c r="C416" t="s">
        <v>29</v>
      </c>
      <c r="D416">
        <v>90</v>
      </c>
      <c r="E416" t="s">
        <v>640</v>
      </c>
      <c r="F416" t="s">
        <v>4786</v>
      </c>
      <c r="G416" t="s">
        <v>4787</v>
      </c>
      <c r="H416" t="s">
        <v>33</v>
      </c>
      <c r="I416" t="s">
        <v>4790</v>
      </c>
      <c r="J416" t="s">
        <v>4788</v>
      </c>
      <c r="K416" t="s">
        <v>4789</v>
      </c>
      <c r="L416" t="s">
        <v>57</v>
      </c>
      <c r="M416" t="s">
        <v>39</v>
      </c>
      <c r="N416" t="s">
        <v>4791</v>
      </c>
      <c r="O416" t="s">
        <v>4792</v>
      </c>
      <c r="P416" t="s">
        <v>35</v>
      </c>
      <c r="Q416">
        <v>0.38925531914893602</v>
      </c>
      <c r="R416">
        <v>0.93842553191489297</v>
      </c>
      <c r="S416">
        <v>2.6266595744680798</v>
      </c>
      <c r="T416" t="s">
        <v>4793</v>
      </c>
      <c r="U416">
        <v>176</v>
      </c>
      <c r="V416">
        <v>265</v>
      </c>
      <c r="W416">
        <v>267</v>
      </c>
      <c r="X416">
        <v>1736</v>
      </c>
      <c r="Y416" t="s">
        <v>4794</v>
      </c>
      <c r="Z416" t="s">
        <v>134</v>
      </c>
      <c r="AA416" t="s">
        <v>4795</v>
      </c>
      <c r="AB416">
        <v>2</v>
      </c>
      <c r="AC416" t="s">
        <v>95</v>
      </c>
      <c r="AD416" t="s">
        <v>110</v>
      </c>
      <c r="AE416">
        <f>phyloCSF__53[[#This Row],[ORF stop position]]/phyloCSF__53[[#This Row],[5'' Leader length]]</f>
        <v>0.99250936329588013</v>
      </c>
      <c r="AF416">
        <f>phyloCSF__53[[#This Row],[ORF start position]]/phyloCSF__53[[#This Row],[5'' Leader length]]</f>
        <v>0.65917602996254676</v>
      </c>
      <c r="AG416">
        <v>0</v>
      </c>
      <c r="AH416">
        <v>0</v>
      </c>
      <c r="AI416">
        <v>0</v>
      </c>
      <c r="AJ416">
        <v>0</v>
      </c>
      <c r="AK416">
        <v>-4.4928148148148104</v>
      </c>
      <c r="AL416">
        <v>2.5511213226440201</v>
      </c>
      <c r="AM416" t="s">
        <v>62</v>
      </c>
      <c r="AN416">
        <v>-6.2115555555555497</v>
      </c>
      <c r="AO416">
        <v>2.4538026115419802</v>
      </c>
      <c r="AP416" t="s">
        <v>62</v>
      </c>
    </row>
    <row r="417" spans="1:42" x14ac:dyDescent="0.3">
      <c r="A417" t="s">
        <v>4796</v>
      </c>
      <c r="B417" t="s">
        <v>11745</v>
      </c>
      <c r="C417" t="s">
        <v>29</v>
      </c>
      <c r="D417">
        <v>213</v>
      </c>
      <c r="E417" t="s">
        <v>68</v>
      </c>
      <c r="F417" t="s">
        <v>4797</v>
      </c>
      <c r="G417" t="s">
        <v>4798</v>
      </c>
      <c r="H417" t="s">
        <v>71</v>
      </c>
      <c r="I417" t="s">
        <v>4801</v>
      </c>
      <c r="J417" t="s">
        <v>4799</v>
      </c>
      <c r="K417" t="s">
        <v>4800</v>
      </c>
      <c r="L417" t="s">
        <v>57</v>
      </c>
      <c r="M417" t="s">
        <v>39</v>
      </c>
      <c r="N417" t="s">
        <v>4802</v>
      </c>
      <c r="O417" t="s">
        <v>4803</v>
      </c>
      <c r="P417" t="s">
        <v>35</v>
      </c>
      <c r="Q417">
        <v>0.234479262672811</v>
      </c>
      <c r="R417">
        <v>0.33505069124423897</v>
      </c>
      <c r="S417">
        <v>0.79473732718893897</v>
      </c>
      <c r="T417" t="s">
        <v>4804</v>
      </c>
      <c r="U417">
        <v>17</v>
      </c>
      <c r="V417">
        <v>229</v>
      </c>
      <c r="W417">
        <v>246</v>
      </c>
      <c r="X417">
        <v>1529</v>
      </c>
      <c r="Y417" t="s">
        <v>4805</v>
      </c>
      <c r="Z417" t="s">
        <v>1085</v>
      </c>
      <c r="AA417" t="s">
        <v>4806</v>
      </c>
      <c r="AB417">
        <v>17</v>
      </c>
      <c r="AC417" t="s">
        <v>544</v>
      </c>
      <c r="AD417" t="s">
        <v>110</v>
      </c>
      <c r="AE417">
        <f>phyloCSF__53[[#This Row],[ORF stop position]]/phyloCSF__53[[#This Row],[5'' Leader length]]</f>
        <v>0.93089430894308944</v>
      </c>
      <c r="AF417">
        <f>phyloCSF__53[[#This Row],[ORF start position]]/phyloCSF__53[[#This Row],[5'' Leader length]]</f>
        <v>6.910569105691057E-2</v>
      </c>
      <c r="AG417">
        <v>0</v>
      </c>
      <c r="AH417">
        <v>0</v>
      </c>
      <c r="AI417">
        <v>0</v>
      </c>
      <c r="AJ417">
        <v>0</v>
      </c>
      <c r="AK417">
        <v>-6.5966617647058801</v>
      </c>
      <c r="AL417">
        <v>2.6666758143454001</v>
      </c>
      <c r="AM417" t="s">
        <v>62</v>
      </c>
      <c r="AN417">
        <v>-6.98898529411764</v>
      </c>
      <c r="AO417">
        <v>3.0505314070587999</v>
      </c>
      <c r="AP417" t="s">
        <v>62</v>
      </c>
    </row>
    <row r="418" spans="1:42" x14ac:dyDescent="0.3">
      <c r="A418" t="s">
        <v>4807</v>
      </c>
      <c r="B418" t="s">
        <v>11787</v>
      </c>
      <c r="C418" t="s">
        <v>29</v>
      </c>
      <c r="D418">
        <v>9</v>
      </c>
      <c r="E418" t="s">
        <v>274</v>
      </c>
      <c r="F418" t="s">
        <v>4808</v>
      </c>
      <c r="G418" t="s">
        <v>4809</v>
      </c>
      <c r="H418" t="s">
        <v>33</v>
      </c>
      <c r="I418" t="s">
        <v>4812</v>
      </c>
      <c r="J418" t="s">
        <v>4810</v>
      </c>
      <c r="K418" t="s">
        <v>4811</v>
      </c>
      <c r="L418" t="s">
        <v>57</v>
      </c>
      <c r="M418" t="s">
        <v>39</v>
      </c>
      <c r="N418" t="s">
        <v>4813</v>
      </c>
      <c r="O418" t="s">
        <v>4814</v>
      </c>
      <c r="P418" t="s">
        <v>35</v>
      </c>
      <c r="Q418">
        <v>0.37554545454545402</v>
      </c>
      <c r="R418">
        <v>0.91527272727272702</v>
      </c>
      <c r="S418">
        <v>2.6727272727272702</v>
      </c>
      <c r="T418" t="s">
        <v>4815</v>
      </c>
      <c r="U418">
        <v>347</v>
      </c>
      <c r="V418">
        <v>355</v>
      </c>
      <c r="W418">
        <v>429</v>
      </c>
      <c r="X418">
        <v>902</v>
      </c>
      <c r="Y418" t="s">
        <v>4816</v>
      </c>
      <c r="Z418" t="s">
        <v>508</v>
      </c>
      <c r="AA418" t="s">
        <v>4817</v>
      </c>
      <c r="AB418">
        <v>75</v>
      </c>
      <c r="AC418" t="s">
        <v>4818</v>
      </c>
      <c r="AD418" t="s">
        <v>48</v>
      </c>
      <c r="AE418">
        <f>phyloCSF__53[[#This Row],[ORF stop position]]/phyloCSF__53[[#This Row],[5'' Leader length]]</f>
        <v>0.82750582750582746</v>
      </c>
      <c r="AF418">
        <f>phyloCSF__53[[#This Row],[ORF start position]]/phyloCSF__53[[#This Row],[5'' Leader length]]</f>
        <v>0.80885780885780889</v>
      </c>
      <c r="AG418">
        <v>0</v>
      </c>
      <c r="AH418">
        <v>0</v>
      </c>
      <c r="AI418">
        <v>0</v>
      </c>
      <c r="AJ418">
        <v>0</v>
      </c>
      <c r="AK418">
        <v>-2.7949999999999999</v>
      </c>
      <c r="AL418" t="s">
        <v>35</v>
      </c>
      <c r="AM418" t="s">
        <v>43</v>
      </c>
      <c r="AN418">
        <v>-3.0750000000000002</v>
      </c>
      <c r="AO418" t="s">
        <v>35</v>
      </c>
      <c r="AP418" t="s">
        <v>43</v>
      </c>
    </row>
    <row r="419" spans="1:42" x14ac:dyDescent="0.3">
      <c r="A419" t="s">
        <v>4819</v>
      </c>
      <c r="B419" t="s">
        <v>10942</v>
      </c>
      <c r="C419" t="s">
        <v>29</v>
      </c>
      <c r="D419">
        <v>105</v>
      </c>
      <c r="E419" t="s">
        <v>834</v>
      </c>
      <c r="F419" t="s">
        <v>4820</v>
      </c>
      <c r="G419" t="s">
        <v>4821</v>
      </c>
      <c r="H419" t="s">
        <v>33</v>
      </c>
      <c r="I419" t="s">
        <v>4824</v>
      </c>
      <c r="J419" t="s">
        <v>4822</v>
      </c>
      <c r="K419" t="s">
        <v>4823</v>
      </c>
      <c r="L419" t="s">
        <v>57</v>
      </c>
      <c r="M419" t="s">
        <v>88</v>
      </c>
      <c r="N419" t="s">
        <v>4825</v>
      </c>
      <c r="O419" t="s">
        <v>4826</v>
      </c>
      <c r="P419" t="s">
        <v>35</v>
      </c>
      <c r="Q419">
        <v>0.273551401869158</v>
      </c>
      <c r="R419">
        <v>0.25980373831775699</v>
      </c>
      <c r="S419">
        <v>1.71527102803738</v>
      </c>
      <c r="T419" t="s">
        <v>4827</v>
      </c>
      <c r="U419">
        <v>136</v>
      </c>
      <c r="V419">
        <v>240</v>
      </c>
      <c r="W419">
        <v>283</v>
      </c>
      <c r="X419">
        <v>3965</v>
      </c>
      <c r="Y419" t="s">
        <v>4828</v>
      </c>
      <c r="Z419" t="s">
        <v>189</v>
      </c>
      <c r="AA419" t="s">
        <v>4829</v>
      </c>
      <c r="AB419">
        <v>43</v>
      </c>
      <c r="AC419" t="s">
        <v>373</v>
      </c>
      <c r="AD419" t="s">
        <v>110</v>
      </c>
      <c r="AE419">
        <f>phyloCSF__53[[#This Row],[ORF stop position]]/phyloCSF__53[[#This Row],[5'' Leader length]]</f>
        <v>0.84805653710247353</v>
      </c>
      <c r="AF419">
        <f>phyloCSF__53[[#This Row],[ORF start position]]/phyloCSF__53[[#This Row],[5'' Leader length]]</f>
        <v>0.48056537102473496</v>
      </c>
      <c r="AG419">
        <v>0</v>
      </c>
      <c r="AH419">
        <v>0</v>
      </c>
      <c r="AI419">
        <v>0</v>
      </c>
      <c r="AJ419">
        <v>0</v>
      </c>
      <c r="AK419">
        <v>-4.7846060606060599</v>
      </c>
      <c r="AL419">
        <v>1.1137326300383401</v>
      </c>
      <c r="AM419" t="s">
        <v>43</v>
      </c>
      <c r="AN419">
        <v>-5.2700624999999999</v>
      </c>
      <c r="AO419">
        <v>2.1896608801732902</v>
      </c>
      <c r="AP419" t="s">
        <v>62</v>
      </c>
    </row>
    <row r="420" spans="1:42" x14ac:dyDescent="0.3">
      <c r="A420" t="s">
        <v>7729</v>
      </c>
      <c r="B420" t="s">
        <v>11387</v>
      </c>
      <c r="C420" t="s">
        <v>29</v>
      </c>
      <c r="D420">
        <v>72</v>
      </c>
      <c r="E420" t="s">
        <v>138</v>
      </c>
      <c r="F420" t="s">
        <v>7730</v>
      </c>
      <c r="G420" t="s">
        <v>7731</v>
      </c>
      <c r="H420" t="s">
        <v>71</v>
      </c>
      <c r="I420" t="s">
        <v>7734</v>
      </c>
      <c r="J420" t="s">
        <v>7732</v>
      </c>
      <c r="K420" t="s">
        <v>7733</v>
      </c>
      <c r="L420" t="s">
        <v>57</v>
      </c>
      <c r="M420" t="s">
        <v>88</v>
      </c>
      <c r="N420" t="s">
        <v>7735</v>
      </c>
      <c r="O420" t="s">
        <v>7736</v>
      </c>
      <c r="P420" t="s">
        <v>35</v>
      </c>
      <c r="Q420">
        <v>0.25274324324324299</v>
      </c>
      <c r="R420">
        <v>0.45477027027027001</v>
      </c>
      <c r="S420">
        <v>1.2656216216216201</v>
      </c>
      <c r="T420" t="s">
        <v>7737</v>
      </c>
      <c r="U420">
        <v>310</v>
      </c>
      <c r="V420">
        <v>381</v>
      </c>
      <c r="W420">
        <v>636</v>
      </c>
      <c r="X420">
        <v>8336</v>
      </c>
      <c r="Y420" t="s">
        <v>7738</v>
      </c>
      <c r="Z420" t="s">
        <v>472</v>
      </c>
      <c r="AA420" t="s">
        <v>7739</v>
      </c>
      <c r="AB420">
        <v>255</v>
      </c>
      <c r="AC420" t="s">
        <v>299</v>
      </c>
      <c r="AD420" t="s">
        <v>110</v>
      </c>
      <c r="AE420">
        <f>phyloCSF__53[[#This Row],[ORF stop position]]/phyloCSF__53[[#This Row],[5'' Leader length]]</f>
        <v>0.59905660377358494</v>
      </c>
      <c r="AF420">
        <f>phyloCSF__53[[#This Row],[ORF start position]]/phyloCSF__53[[#This Row],[5'' Leader length]]</f>
        <v>0.48742138364779874</v>
      </c>
      <c r="AG420">
        <v>0</v>
      </c>
      <c r="AH420">
        <v>1</v>
      </c>
      <c r="AI420">
        <v>0</v>
      </c>
      <c r="AJ420">
        <v>1</v>
      </c>
      <c r="AK420">
        <v>-7.0693181818181801</v>
      </c>
      <c r="AL420">
        <v>1.46380074061502</v>
      </c>
      <c r="AM420" t="s">
        <v>43</v>
      </c>
      <c r="AN420">
        <v>-7.4728636363636296</v>
      </c>
      <c r="AO420">
        <v>1.9221590116933001</v>
      </c>
      <c r="AP420" t="s">
        <v>43</v>
      </c>
    </row>
    <row r="421" spans="1:42" x14ac:dyDescent="0.3">
      <c r="A421" t="s">
        <v>4841</v>
      </c>
      <c r="B421" t="s">
        <v>11146</v>
      </c>
      <c r="C421" t="s">
        <v>29</v>
      </c>
      <c r="D421">
        <v>195</v>
      </c>
      <c r="E421" t="s">
        <v>193</v>
      </c>
      <c r="F421" t="s">
        <v>4842</v>
      </c>
      <c r="G421" t="s">
        <v>4843</v>
      </c>
      <c r="H421" t="s">
        <v>33</v>
      </c>
      <c r="I421" t="s">
        <v>4846</v>
      </c>
      <c r="J421" t="s">
        <v>4844</v>
      </c>
      <c r="K421" t="s">
        <v>4845</v>
      </c>
      <c r="L421" t="s">
        <v>57</v>
      </c>
      <c r="M421" t="s">
        <v>39</v>
      </c>
      <c r="N421" t="s">
        <v>4847</v>
      </c>
      <c r="O421" t="s">
        <v>4848</v>
      </c>
      <c r="P421" t="s">
        <v>35</v>
      </c>
      <c r="Q421">
        <v>5.80552763819095E-2</v>
      </c>
      <c r="R421">
        <v>0.28673366834170799</v>
      </c>
      <c r="S421">
        <v>-2.56381909547738E-2</v>
      </c>
      <c r="T421" t="s">
        <v>4849</v>
      </c>
      <c r="U421">
        <v>293</v>
      </c>
      <c r="V421">
        <v>487</v>
      </c>
      <c r="W421">
        <v>507</v>
      </c>
      <c r="X421">
        <v>566</v>
      </c>
      <c r="Y421" t="s">
        <v>4850</v>
      </c>
      <c r="Z421" t="s">
        <v>79</v>
      </c>
      <c r="AA421" t="s">
        <v>4851</v>
      </c>
      <c r="AB421">
        <v>20</v>
      </c>
      <c r="AC421" t="s">
        <v>205</v>
      </c>
      <c r="AD421" t="s">
        <v>110</v>
      </c>
      <c r="AE421">
        <f>phyloCSF__53[[#This Row],[ORF stop position]]/phyloCSF__53[[#This Row],[5'' Leader length]]</f>
        <v>0.96055226824457596</v>
      </c>
      <c r="AF421">
        <f>phyloCSF__53[[#This Row],[ORF start position]]/phyloCSF__53[[#This Row],[5'' Leader length]]</f>
        <v>0.57790927021696248</v>
      </c>
      <c r="AG421">
        <v>0</v>
      </c>
      <c r="AH421">
        <v>0</v>
      </c>
      <c r="AI421">
        <v>0</v>
      </c>
      <c r="AJ421">
        <v>0</v>
      </c>
      <c r="AK421">
        <v>-7.9123333333333301</v>
      </c>
      <c r="AL421">
        <v>2.3192349684129998</v>
      </c>
      <c r="AM421" t="s">
        <v>43</v>
      </c>
      <c r="AN421">
        <v>-8.3088888888888892</v>
      </c>
      <c r="AO421">
        <v>2.6952260190764701</v>
      </c>
      <c r="AP421" t="s">
        <v>43</v>
      </c>
    </row>
    <row r="422" spans="1:42" x14ac:dyDescent="0.3">
      <c r="A422" t="s">
        <v>4852</v>
      </c>
      <c r="B422" t="s">
        <v>11168</v>
      </c>
      <c r="C422" t="s">
        <v>50</v>
      </c>
      <c r="D422">
        <v>276</v>
      </c>
      <c r="E422" t="s">
        <v>68</v>
      </c>
      <c r="F422" t="s">
        <v>4853</v>
      </c>
      <c r="G422" t="s">
        <v>4854</v>
      </c>
      <c r="H422" t="s">
        <v>71</v>
      </c>
      <c r="I422" t="s">
        <v>4857</v>
      </c>
      <c r="J422" t="s">
        <v>4855</v>
      </c>
      <c r="K422" t="s">
        <v>4856</v>
      </c>
      <c r="L422" t="s">
        <v>57</v>
      </c>
      <c r="M422" t="s">
        <v>58</v>
      </c>
      <c r="N422" t="s">
        <v>4858</v>
      </c>
      <c r="O422" t="s">
        <v>4859</v>
      </c>
      <c r="P422" t="s">
        <v>35</v>
      </c>
      <c r="Q422">
        <v>1.0713028169014001</v>
      </c>
      <c r="R422">
        <v>5.36775</v>
      </c>
      <c r="S422">
        <v>6.4525704225352101</v>
      </c>
      <c r="T422" t="s">
        <v>4860</v>
      </c>
      <c r="U422">
        <v>82</v>
      </c>
      <c r="V422">
        <v>357</v>
      </c>
      <c r="W422">
        <v>144</v>
      </c>
      <c r="X422">
        <v>3968</v>
      </c>
      <c r="Y422" t="s">
        <v>4861</v>
      </c>
      <c r="Z422" t="s">
        <v>2531</v>
      </c>
      <c r="AA422" t="s">
        <v>4862</v>
      </c>
      <c r="AB422">
        <v>-212</v>
      </c>
      <c r="AC422" t="s">
        <v>881</v>
      </c>
      <c r="AD422" t="s">
        <v>48</v>
      </c>
      <c r="AE422">
        <f>phyloCSF__53[[#This Row],[ORF stop position]]/phyloCSF__53[[#This Row],[5'' Leader length]]</f>
        <v>2.4791666666666665</v>
      </c>
      <c r="AF422">
        <f>phyloCSF__53[[#This Row],[ORF start position]]/phyloCSF__53[[#This Row],[5'' Leader length]]</f>
        <v>0.56944444444444442</v>
      </c>
      <c r="AG422">
        <v>0</v>
      </c>
      <c r="AH422">
        <v>0</v>
      </c>
      <c r="AI422">
        <v>0</v>
      </c>
      <c r="AJ422">
        <v>0</v>
      </c>
      <c r="AK422">
        <v>-4.3367045454545403</v>
      </c>
      <c r="AL422">
        <v>1.7825607897557101</v>
      </c>
      <c r="AM422" t="s">
        <v>62</v>
      </c>
      <c r="AN422">
        <v>-7.3695568181818096</v>
      </c>
      <c r="AO422">
        <v>2.9600214695476201</v>
      </c>
      <c r="AP422" t="s">
        <v>62</v>
      </c>
    </row>
    <row r="423" spans="1:42" x14ac:dyDescent="0.3">
      <c r="A423" t="s">
        <v>4863</v>
      </c>
      <c r="B423" t="s">
        <v>11335</v>
      </c>
      <c r="C423" t="s">
        <v>29</v>
      </c>
      <c r="D423">
        <v>90</v>
      </c>
      <c r="E423" t="s">
        <v>640</v>
      </c>
      <c r="F423" t="s">
        <v>4864</v>
      </c>
      <c r="G423" t="s">
        <v>4865</v>
      </c>
      <c r="H423" t="s">
        <v>33</v>
      </c>
      <c r="I423" t="s">
        <v>4868</v>
      </c>
      <c r="J423" t="s">
        <v>4866</v>
      </c>
      <c r="K423" t="s">
        <v>4867</v>
      </c>
      <c r="L423" t="s">
        <v>57</v>
      </c>
      <c r="M423" t="s">
        <v>88</v>
      </c>
      <c r="N423" t="s">
        <v>4869</v>
      </c>
      <c r="O423" t="s">
        <v>4870</v>
      </c>
      <c r="P423" t="s">
        <v>35</v>
      </c>
      <c r="Q423">
        <v>0.16201086956521699</v>
      </c>
      <c r="R423">
        <v>0.12523913043478199</v>
      </c>
      <c r="S423">
        <v>0.36755434782608598</v>
      </c>
      <c r="T423" t="s">
        <v>4871</v>
      </c>
      <c r="U423">
        <v>104</v>
      </c>
      <c r="V423">
        <v>193</v>
      </c>
      <c r="W423">
        <v>359</v>
      </c>
      <c r="X423">
        <v>2372</v>
      </c>
      <c r="Y423" t="s">
        <v>4872</v>
      </c>
      <c r="Z423" t="s">
        <v>2543</v>
      </c>
      <c r="AA423" t="s">
        <v>4873</v>
      </c>
      <c r="AB423">
        <v>166</v>
      </c>
      <c r="AC423" t="s">
        <v>411</v>
      </c>
      <c r="AD423" t="s">
        <v>110</v>
      </c>
      <c r="AE423">
        <f>phyloCSF__53[[#This Row],[ORF stop position]]/phyloCSF__53[[#This Row],[5'' Leader length]]</f>
        <v>0.53760445682451252</v>
      </c>
      <c r="AF423">
        <f>phyloCSF__53[[#This Row],[ORF start position]]/phyloCSF__53[[#This Row],[5'' Leader length]]</f>
        <v>0.28969359331476324</v>
      </c>
      <c r="AG423">
        <v>0</v>
      </c>
      <c r="AH423">
        <v>0</v>
      </c>
      <c r="AI423">
        <v>0</v>
      </c>
      <c r="AJ423">
        <v>0</v>
      </c>
      <c r="AK423">
        <v>-7.91921428571428</v>
      </c>
      <c r="AL423">
        <v>3.47851311740181</v>
      </c>
      <c r="AM423" t="s">
        <v>43</v>
      </c>
      <c r="AN423">
        <v>-7.8739999999999997</v>
      </c>
      <c r="AO423">
        <v>3.4635596332867302</v>
      </c>
      <c r="AP423" t="s">
        <v>43</v>
      </c>
    </row>
    <row r="424" spans="1:42" x14ac:dyDescent="0.3">
      <c r="A424" t="s">
        <v>7317</v>
      </c>
      <c r="B424" t="s">
        <v>11299</v>
      </c>
      <c r="C424" t="s">
        <v>29</v>
      </c>
      <c r="D424">
        <v>36</v>
      </c>
      <c r="E424" t="s">
        <v>834</v>
      </c>
      <c r="F424" t="s">
        <v>7318</v>
      </c>
      <c r="G424" t="s">
        <v>7319</v>
      </c>
      <c r="H424" t="s">
        <v>71</v>
      </c>
      <c r="I424" t="s">
        <v>7322</v>
      </c>
      <c r="J424" t="s">
        <v>7320</v>
      </c>
      <c r="K424" t="s">
        <v>7321</v>
      </c>
      <c r="L424" t="s">
        <v>57</v>
      </c>
      <c r="M424" t="s">
        <v>39</v>
      </c>
      <c r="N424" t="s">
        <v>7323</v>
      </c>
      <c r="O424" t="s">
        <v>7324</v>
      </c>
      <c r="P424" t="s">
        <v>35</v>
      </c>
      <c r="Q424">
        <v>5.9868421052631599E-2</v>
      </c>
      <c r="R424">
        <v>0.29081578947368403</v>
      </c>
      <c r="S424">
        <v>0.317815789473684</v>
      </c>
      <c r="T424" t="s">
        <v>7325</v>
      </c>
      <c r="U424">
        <v>35</v>
      </c>
      <c r="V424">
        <v>70</v>
      </c>
      <c r="W424">
        <v>104</v>
      </c>
      <c r="X424">
        <v>2828</v>
      </c>
      <c r="Y424" t="s">
        <v>6167</v>
      </c>
      <c r="Z424" t="s">
        <v>867</v>
      </c>
      <c r="AA424" t="s">
        <v>7326</v>
      </c>
      <c r="AB424">
        <v>35</v>
      </c>
      <c r="AC424" t="s">
        <v>136</v>
      </c>
      <c r="AD424" t="s">
        <v>48</v>
      </c>
      <c r="AE424">
        <f>phyloCSF__53[[#This Row],[ORF stop position]]/phyloCSF__53[[#This Row],[5'' Leader length]]</f>
        <v>0.67307692307692313</v>
      </c>
      <c r="AF424">
        <f>phyloCSF__53[[#This Row],[ORF start position]]/phyloCSF__53[[#This Row],[5'' Leader length]]</f>
        <v>0.33653846153846156</v>
      </c>
      <c r="AG424">
        <v>0</v>
      </c>
      <c r="AH424">
        <v>0</v>
      </c>
      <c r="AI424">
        <v>1</v>
      </c>
      <c r="AJ424">
        <v>1</v>
      </c>
      <c r="AK424">
        <v>-6.9958999999999998</v>
      </c>
      <c r="AL424">
        <v>2.93446495028385</v>
      </c>
      <c r="AM424" t="s">
        <v>43</v>
      </c>
      <c r="AN424">
        <v>-7.1080999999999896</v>
      </c>
      <c r="AO424">
        <v>3.0094877914134601</v>
      </c>
      <c r="AP424" t="s">
        <v>43</v>
      </c>
    </row>
    <row r="425" spans="1:42" x14ac:dyDescent="0.3">
      <c r="A425" t="s">
        <v>4885</v>
      </c>
      <c r="B425" t="s">
        <v>11061</v>
      </c>
      <c r="C425" t="s">
        <v>29</v>
      </c>
      <c r="D425">
        <v>24</v>
      </c>
      <c r="E425" t="s">
        <v>207</v>
      </c>
      <c r="F425" t="s">
        <v>4886</v>
      </c>
      <c r="G425" t="s">
        <v>4887</v>
      </c>
      <c r="H425" t="s">
        <v>71</v>
      </c>
      <c r="I425" t="s">
        <v>4890</v>
      </c>
      <c r="J425" t="s">
        <v>4888</v>
      </c>
      <c r="K425" t="s">
        <v>4889</v>
      </c>
      <c r="L425" t="s">
        <v>57</v>
      </c>
      <c r="M425" t="s">
        <v>58</v>
      </c>
      <c r="N425" t="s">
        <v>4891</v>
      </c>
      <c r="O425" t="s">
        <v>4892</v>
      </c>
      <c r="P425" t="s">
        <v>35</v>
      </c>
      <c r="Q425">
        <v>0.13307692307692301</v>
      </c>
      <c r="R425">
        <v>-2.5730769230769099E-2</v>
      </c>
      <c r="S425">
        <v>0.19203846153846099</v>
      </c>
      <c r="T425" t="s">
        <v>4893</v>
      </c>
      <c r="U425">
        <v>18</v>
      </c>
      <c r="V425">
        <v>41</v>
      </c>
      <c r="W425">
        <v>95</v>
      </c>
      <c r="X425">
        <v>806</v>
      </c>
      <c r="Y425" t="s">
        <v>4894</v>
      </c>
      <c r="Z425" t="s">
        <v>243</v>
      </c>
      <c r="AA425" t="s">
        <v>4895</v>
      </c>
      <c r="AB425">
        <v>55</v>
      </c>
      <c r="AC425" t="s">
        <v>1161</v>
      </c>
      <c r="AD425" t="s">
        <v>48</v>
      </c>
      <c r="AE425">
        <f>phyloCSF__53[[#This Row],[ORF stop position]]/phyloCSF__53[[#This Row],[5'' Leader length]]</f>
        <v>0.43157894736842106</v>
      </c>
      <c r="AF425">
        <f>phyloCSF__53[[#This Row],[ORF start position]]/phyloCSF__53[[#This Row],[5'' Leader length]]</f>
        <v>0.18947368421052632</v>
      </c>
      <c r="AG425">
        <v>0</v>
      </c>
      <c r="AH425">
        <v>0</v>
      </c>
      <c r="AI425">
        <v>0</v>
      </c>
      <c r="AJ425">
        <v>0</v>
      </c>
      <c r="AK425">
        <v>-6.1153333333333304</v>
      </c>
      <c r="AL425">
        <v>2.7072468425813399</v>
      </c>
      <c r="AM425" t="s">
        <v>43</v>
      </c>
      <c r="AN425">
        <v>-6.0651666666666602</v>
      </c>
      <c r="AO425">
        <v>2.7075618121599101</v>
      </c>
      <c r="AP425" t="s">
        <v>43</v>
      </c>
    </row>
    <row r="426" spans="1:42" x14ac:dyDescent="0.3">
      <c r="A426" t="s">
        <v>4896</v>
      </c>
      <c r="B426" t="s">
        <v>11717</v>
      </c>
      <c r="C426" t="s">
        <v>29</v>
      </c>
      <c r="D426">
        <v>105</v>
      </c>
      <c r="E426" t="s">
        <v>448</v>
      </c>
      <c r="F426" t="s">
        <v>4897</v>
      </c>
      <c r="G426" t="s">
        <v>4898</v>
      </c>
      <c r="H426" t="s">
        <v>33</v>
      </c>
      <c r="I426" t="s">
        <v>4901</v>
      </c>
      <c r="J426" t="s">
        <v>4899</v>
      </c>
      <c r="K426" t="s">
        <v>4900</v>
      </c>
      <c r="L426" t="s">
        <v>57</v>
      </c>
      <c r="M426" t="s">
        <v>39</v>
      </c>
      <c r="N426" t="s">
        <v>4902</v>
      </c>
      <c r="O426" t="s">
        <v>4903</v>
      </c>
      <c r="P426" t="s">
        <v>35</v>
      </c>
      <c r="Q426">
        <v>0.291934579439252</v>
      </c>
      <c r="R426">
        <v>0.32365420560747599</v>
      </c>
      <c r="S426">
        <v>1.3951214953271001</v>
      </c>
      <c r="T426" t="s">
        <v>4904</v>
      </c>
      <c r="U426">
        <v>43</v>
      </c>
      <c r="V426">
        <v>147</v>
      </c>
      <c r="W426">
        <v>277</v>
      </c>
      <c r="X426">
        <v>908</v>
      </c>
      <c r="Y426" t="s">
        <v>4905</v>
      </c>
      <c r="Z426" t="s">
        <v>3038</v>
      </c>
      <c r="AA426" t="s">
        <v>4906</v>
      </c>
      <c r="AB426">
        <v>131</v>
      </c>
      <c r="AC426" t="s">
        <v>109</v>
      </c>
      <c r="AD426" t="s">
        <v>48</v>
      </c>
      <c r="AE426">
        <f>phyloCSF__53[[#This Row],[ORF stop position]]/phyloCSF__53[[#This Row],[5'' Leader length]]</f>
        <v>0.53068592057761732</v>
      </c>
      <c r="AF426">
        <f>phyloCSF__53[[#This Row],[ORF start position]]/phyloCSF__53[[#This Row],[5'' Leader length]]</f>
        <v>0.1552346570397112</v>
      </c>
      <c r="AG426">
        <v>0</v>
      </c>
      <c r="AH426">
        <v>0</v>
      </c>
      <c r="AI426">
        <v>0</v>
      </c>
      <c r="AJ426">
        <v>0</v>
      </c>
      <c r="AK426">
        <v>-7.1604545454545399</v>
      </c>
      <c r="AL426">
        <v>2.5899028226328902</v>
      </c>
      <c r="AM426" t="s">
        <v>43</v>
      </c>
      <c r="AN426">
        <v>-7.5284848484848403</v>
      </c>
      <c r="AO426">
        <v>2.8355966426972201</v>
      </c>
      <c r="AP426" t="s">
        <v>43</v>
      </c>
    </row>
    <row r="427" spans="1:42" x14ac:dyDescent="0.3">
      <c r="A427" t="s">
        <v>4907</v>
      </c>
      <c r="B427" t="s">
        <v>11048</v>
      </c>
      <c r="C427" t="s">
        <v>29</v>
      </c>
      <c r="D427">
        <v>54</v>
      </c>
      <c r="E427" t="s">
        <v>97</v>
      </c>
      <c r="F427" t="s">
        <v>4908</v>
      </c>
      <c r="G427" t="s">
        <v>4909</v>
      </c>
      <c r="H427" t="s">
        <v>33</v>
      </c>
      <c r="I427" t="s">
        <v>4912</v>
      </c>
      <c r="J427" t="s">
        <v>4910</v>
      </c>
      <c r="K427" t="s">
        <v>4911</v>
      </c>
      <c r="L427" t="s">
        <v>57</v>
      </c>
      <c r="M427" t="s">
        <v>39</v>
      </c>
      <c r="N427" t="s">
        <v>4913</v>
      </c>
      <c r="O427" t="s">
        <v>4914</v>
      </c>
      <c r="P427" t="s">
        <v>35</v>
      </c>
      <c r="Q427">
        <v>4.96428571428571E-2</v>
      </c>
      <c r="R427">
        <v>5.66607142857143E-2</v>
      </c>
      <c r="S427">
        <v>0.27642857142857102</v>
      </c>
      <c r="T427" t="s">
        <v>4915</v>
      </c>
      <c r="U427">
        <v>288</v>
      </c>
      <c r="V427">
        <v>341</v>
      </c>
      <c r="W427">
        <v>396</v>
      </c>
      <c r="X427">
        <v>1070</v>
      </c>
      <c r="Y427" t="s">
        <v>4916</v>
      </c>
      <c r="Z427" t="s">
        <v>3482</v>
      </c>
      <c r="AA427" t="s">
        <v>4917</v>
      </c>
      <c r="AB427">
        <v>56</v>
      </c>
      <c r="AC427" t="s">
        <v>1872</v>
      </c>
      <c r="AD427" t="s">
        <v>48</v>
      </c>
      <c r="AE427">
        <f>phyloCSF__53[[#This Row],[ORF stop position]]/phyloCSF__53[[#This Row],[5'' Leader length]]</f>
        <v>0.86111111111111116</v>
      </c>
      <c r="AF427">
        <f>phyloCSF__53[[#This Row],[ORF start position]]/phyloCSF__53[[#This Row],[5'' Leader length]]</f>
        <v>0.72727272727272729</v>
      </c>
      <c r="AG427">
        <v>0</v>
      </c>
      <c r="AH427">
        <v>0</v>
      </c>
      <c r="AI427">
        <v>0</v>
      </c>
      <c r="AJ427">
        <v>0</v>
      </c>
      <c r="AK427">
        <v>-7.6095625</v>
      </c>
      <c r="AL427">
        <v>3.0399897799992601</v>
      </c>
      <c r="AM427" t="s">
        <v>43</v>
      </c>
      <c r="AN427">
        <v>-9.8560625000000002</v>
      </c>
      <c r="AO427">
        <v>3.1855960293954402</v>
      </c>
      <c r="AP427" t="s">
        <v>43</v>
      </c>
    </row>
    <row r="428" spans="1:42" x14ac:dyDescent="0.3">
      <c r="A428" t="s">
        <v>4918</v>
      </c>
      <c r="B428" t="s">
        <v>11857</v>
      </c>
      <c r="C428" t="s">
        <v>29</v>
      </c>
      <c r="D428">
        <v>108</v>
      </c>
      <c r="E428" t="s">
        <v>387</v>
      </c>
      <c r="F428" t="s">
        <v>4919</v>
      </c>
      <c r="G428" t="s">
        <v>4920</v>
      </c>
      <c r="H428" t="s">
        <v>71</v>
      </c>
      <c r="I428" t="s">
        <v>4923</v>
      </c>
      <c r="J428" t="s">
        <v>4921</v>
      </c>
      <c r="K428" t="s">
        <v>4922</v>
      </c>
      <c r="L428" t="s">
        <v>57</v>
      </c>
      <c r="M428" t="s">
        <v>39</v>
      </c>
      <c r="N428" t="s">
        <v>4924</v>
      </c>
      <c r="O428" t="s">
        <v>4925</v>
      </c>
      <c r="P428" t="s">
        <v>35</v>
      </c>
      <c r="Q428">
        <v>0.161963636363636</v>
      </c>
      <c r="R428">
        <v>0.19550000000000001</v>
      </c>
      <c r="S428">
        <v>0.82132727272727202</v>
      </c>
      <c r="T428" t="s">
        <v>4926</v>
      </c>
      <c r="U428">
        <v>72</v>
      </c>
      <c r="V428">
        <v>179</v>
      </c>
      <c r="W428">
        <v>209</v>
      </c>
      <c r="X428">
        <v>1034</v>
      </c>
      <c r="Y428" t="s">
        <v>4927</v>
      </c>
      <c r="Z428" t="s">
        <v>2633</v>
      </c>
      <c r="AA428" t="s">
        <v>4928</v>
      </c>
      <c r="AB428">
        <v>31</v>
      </c>
      <c r="AC428" t="s">
        <v>638</v>
      </c>
      <c r="AD428" t="s">
        <v>48</v>
      </c>
      <c r="AE428">
        <f>phyloCSF__53[[#This Row],[ORF stop position]]/phyloCSF__53[[#This Row],[5'' Leader length]]</f>
        <v>0.8564593301435407</v>
      </c>
      <c r="AF428">
        <f>phyloCSF__53[[#This Row],[ORF start position]]/phyloCSF__53[[#This Row],[5'' Leader length]]</f>
        <v>0.34449760765550241</v>
      </c>
      <c r="AG428">
        <v>0</v>
      </c>
      <c r="AH428">
        <v>0</v>
      </c>
      <c r="AI428">
        <v>0</v>
      </c>
      <c r="AJ428">
        <v>0</v>
      </c>
      <c r="AK428">
        <v>-6.5988823529411702</v>
      </c>
      <c r="AL428">
        <v>3.0931443133671399</v>
      </c>
      <c r="AM428" t="s">
        <v>43</v>
      </c>
      <c r="AN428">
        <v>-6.5826176470588198</v>
      </c>
      <c r="AO428">
        <v>3.0930965656648399</v>
      </c>
      <c r="AP428" t="s">
        <v>43</v>
      </c>
    </row>
    <row r="429" spans="1:42" x14ac:dyDescent="0.3">
      <c r="A429" t="s">
        <v>4929</v>
      </c>
      <c r="B429" t="s">
        <v>11444</v>
      </c>
      <c r="C429" t="s">
        <v>29</v>
      </c>
      <c r="D429">
        <v>60</v>
      </c>
      <c r="E429" t="s">
        <v>30</v>
      </c>
      <c r="F429" t="s">
        <v>4930</v>
      </c>
      <c r="G429" t="s">
        <v>4931</v>
      </c>
      <c r="H429" t="s">
        <v>33</v>
      </c>
      <c r="I429" t="s">
        <v>4934</v>
      </c>
      <c r="J429" t="s">
        <v>4932</v>
      </c>
      <c r="K429" t="s">
        <v>4933</v>
      </c>
      <c r="L429" t="s">
        <v>57</v>
      </c>
      <c r="M429" t="s">
        <v>39</v>
      </c>
      <c r="N429" t="s">
        <v>4935</v>
      </c>
      <c r="O429" t="s">
        <v>4936</v>
      </c>
      <c r="P429" t="s">
        <v>35</v>
      </c>
      <c r="Q429">
        <v>0.55395312500000005</v>
      </c>
      <c r="R429">
        <v>1.275203125</v>
      </c>
      <c r="S429">
        <v>2.8098437500000002</v>
      </c>
      <c r="T429" t="s">
        <v>4937</v>
      </c>
      <c r="U429">
        <v>54</v>
      </c>
      <c r="V429">
        <v>113</v>
      </c>
      <c r="W429">
        <v>203</v>
      </c>
      <c r="X429">
        <v>4004</v>
      </c>
      <c r="Y429" t="s">
        <v>4938</v>
      </c>
      <c r="Z429" t="s">
        <v>2633</v>
      </c>
      <c r="AA429" t="s">
        <v>4939</v>
      </c>
      <c r="AB429">
        <v>91</v>
      </c>
      <c r="AC429" t="s">
        <v>47</v>
      </c>
      <c r="AD429" t="s">
        <v>48</v>
      </c>
      <c r="AE429">
        <f>phyloCSF__53[[#This Row],[ORF stop position]]/phyloCSF__53[[#This Row],[5'' Leader length]]</f>
        <v>0.55665024630541871</v>
      </c>
      <c r="AF429">
        <f>phyloCSF__53[[#This Row],[ORF start position]]/phyloCSF__53[[#This Row],[5'' Leader length]]</f>
        <v>0.26600985221674878</v>
      </c>
      <c r="AG429">
        <v>0</v>
      </c>
      <c r="AH429">
        <v>0</v>
      </c>
      <c r="AI429">
        <v>0</v>
      </c>
      <c r="AJ429">
        <v>0</v>
      </c>
      <c r="AK429">
        <v>-5.1162222222222198</v>
      </c>
      <c r="AL429">
        <v>1.38527251748976</v>
      </c>
      <c r="AM429" t="s">
        <v>43</v>
      </c>
      <c r="AN429">
        <v>-5.3463333333333303</v>
      </c>
      <c r="AO429">
        <v>1.4488836676396499</v>
      </c>
      <c r="AP429" t="s">
        <v>43</v>
      </c>
    </row>
    <row r="430" spans="1:42" x14ac:dyDescent="0.3">
      <c r="A430" t="s">
        <v>4940</v>
      </c>
      <c r="B430" t="s">
        <v>11423</v>
      </c>
      <c r="C430" t="s">
        <v>29</v>
      </c>
      <c r="D430">
        <v>171</v>
      </c>
      <c r="E430" t="s">
        <v>764</v>
      </c>
      <c r="F430" t="s">
        <v>4941</v>
      </c>
      <c r="G430" t="s">
        <v>4942</v>
      </c>
      <c r="H430" t="s">
        <v>71</v>
      </c>
      <c r="I430" t="s">
        <v>4945</v>
      </c>
      <c r="J430" t="s">
        <v>4943</v>
      </c>
      <c r="K430" t="s">
        <v>4944</v>
      </c>
      <c r="L430" t="s">
        <v>38</v>
      </c>
      <c r="M430" t="s">
        <v>39</v>
      </c>
      <c r="N430" t="s">
        <v>4946</v>
      </c>
      <c r="O430" t="s">
        <v>4947</v>
      </c>
      <c r="P430" t="s">
        <v>35</v>
      </c>
      <c r="Q430">
        <v>0.44781502890173402</v>
      </c>
      <c r="R430">
        <v>0.56993641618497004</v>
      </c>
      <c r="S430">
        <v>1.8867803468208</v>
      </c>
      <c r="T430" t="s">
        <v>4948</v>
      </c>
      <c r="U430">
        <v>147</v>
      </c>
      <c r="V430">
        <v>317</v>
      </c>
      <c r="W430">
        <v>329</v>
      </c>
      <c r="X430">
        <v>1748</v>
      </c>
      <c r="Y430" t="s">
        <v>4949</v>
      </c>
      <c r="Z430" t="s">
        <v>4950</v>
      </c>
      <c r="AA430" t="s">
        <v>4951</v>
      </c>
      <c r="AB430">
        <v>13</v>
      </c>
      <c r="AC430" t="s">
        <v>544</v>
      </c>
      <c r="AD430" t="s">
        <v>48</v>
      </c>
      <c r="AE430">
        <f>phyloCSF__53[[#This Row],[ORF stop position]]/phyloCSF__53[[#This Row],[5'' Leader length]]</f>
        <v>0.96352583586626139</v>
      </c>
      <c r="AF430">
        <f>phyloCSF__53[[#This Row],[ORF start position]]/phyloCSF__53[[#This Row],[5'' Leader length]]</f>
        <v>0.44680851063829785</v>
      </c>
      <c r="AG430">
        <v>0</v>
      </c>
      <c r="AH430">
        <v>0</v>
      </c>
      <c r="AI430">
        <v>0</v>
      </c>
      <c r="AJ430">
        <v>0</v>
      </c>
      <c r="AK430">
        <v>-4.9130909090909096</v>
      </c>
      <c r="AL430">
        <v>2.2472052624498899</v>
      </c>
      <c r="AM430" t="s">
        <v>43</v>
      </c>
      <c r="AN430">
        <v>-6.02298181818181</v>
      </c>
      <c r="AO430">
        <v>2.4447410791549502</v>
      </c>
      <c r="AP430" t="s">
        <v>43</v>
      </c>
    </row>
    <row r="431" spans="1:42" x14ac:dyDescent="0.3">
      <c r="A431" t="s">
        <v>4952</v>
      </c>
      <c r="B431" t="s">
        <v>11670</v>
      </c>
      <c r="C431" t="s">
        <v>29</v>
      </c>
      <c r="D431">
        <v>108</v>
      </c>
      <c r="E431" t="s">
        <v>260</v>
      </c>
      <c r="F431" t="s">
        <v>4953</v>
      </c>
      <c r="G431" t="s">
        <v>4954</v>
      </c>
      <c r="H431" t="s">
        <v>71</v>
      </c>
      <c r="I431" t="s">
        <v>4957</v>
      </c>
      <c r="J431" t="s">
        <v>4955</v>
      </c>
      <c r="K431" t="s">
        <v>4956</v>
      </c>
      <c r="L431" t="s">
        <v>57</v>
      </c>
      <c r="M431" t="s">
        <v>39</v>
      </c>
      <c r="N431" t="s">
        <v>4958</v>
      </c>
      <c r="O431" t="s">
        <v>4959</v>
      </c>
      <c r="P431" t="s">
        <v>35</v>
      </c>
      <c r="Q431">
        <v>0.55370909090909104</v>
      </c>
      <c r="R431">
        <v>1.2475909090909001</v>
      </c>
      <c r="S431">
        <v>2.5717363636363602</v>
      </c>
      <c r="T431" t="s">
        <v>4960</v>
      </c>
      <c r="U431">
        <v>23</v>
      </c>
      <c r="V431">
        <v>130</v>
      </c>
      <c r="W431">
        <v>679</v>
      </c>
      <c r="X431">
        <v>923</v>
      </c>
      <c r="Y431" t="s">
        <v>4961</v>
      </c>
      <c r="Z431" t="s">
        <v>1291</v>
      </c>
      <c r="AA431" t="s">
        <v>4962</v>
      </c>
      <c r="AB431">
        <v>550</v>
      </c>
      <c r="AC431" t="s">
        <v>205</v>
      </c>
      <c r="AD431" t="s">
        <v>48</v>
      </c>
      <c r="AE431">
        <f>phyloCSF__53[[#This Row],[ORF stop position]]/phyloCSF__53[[#This Row],[5'' Leader length]]</f>
        <v>0.19145802650957292</v>
      </c>
      <c r="AF431">
        <f>phyloCSF__53[[#This Row],[ORF start position]]/phyloCSF__53[[#This Row],[5'' Leader length]]</f>
        <v>3.3873343151693665E-2</v>
      </c>
      <c r="AG431">
        <v>0</v>
      </c>
      <c r="AH431">
        <v>0</v>
      </c>
      <c r="AI431">
        <v>0</v>
      </c>
      <c r="AJ431">
        <v>0</v>
      </c>
      <c r="AK431">
        <v>-5.2565294117647001</v>
      </c>
      <c r="AL431">
        <v>3.0335822132527199</v>
      </c>
      <c r="AM431" t="s">
        <v>43</v>
      </c>
      <c r="AN431">
        <v>-5.2672352941176399</v>
      </c>
      <c r="AO431">
        <v>3.55786306359908</v>
      </c>
      <c r="AP431" t="s">
        <v>43</v>
      </c>
    </row>
    <row r="432" spans="1:42" x14ac:dyDescent="0.3">
      <c r="A432" t="s">
        <v>4963</v>
      </c>
      <c r="B432" t="s">
        <v>11276</v>
      </c>
      <c r="C432" t="s">
        <v>29</v>
      </c>
      <c r="D432">
        <v>72</v>
      </c>
      <c r="E432" t="s">
        <v>193</v>
      </c>
      <c r="F432" t="s">
        <v>4964</v>
      </c>
      <c r="G432" t="s">
        <v>4965</v>
      </c>
      <c r="H432" t="s">
        <v>33</v>
      </c>
      <c r="I432" t="s">
        <v>4968</v>
      </c>
      <c r="J432" t="s">
        <v>4966</v>
      </c>
      <c r="K432" t="s">
        <v>4967</v>
      </c>
      <c r="L432" t="s">
        <v>57</v>
      </c>
      <c r="M432" t="s">
        <v>58</v>
      </c>
      <c r="N432" t="s">
        <v>4969</v>
      </c>
      <c r="O432" t="s">
        <v>4970</v>
      </c>
      <c r="P432" t="s">
        <v>35</v>
      </c>
      <c r="Q432">
        <v>0.158972972972972</v>
      </c>
      <c r="R432">
        <v>-1.1445945945945901E-2</v>
      </c>
      <c r="S432">
        <v>0.45586486486486399</v>
      </c>
      <c r="T432" t="s">
        <v>4971</v>
      </c>
      <c r="U432">
        <v>289</v>
      </c>
      <c r="V432">
        <v>360</v>
      </c>
      <c r="W432">
        <v>510</v>
      </c>
      <c r="X432">
        <v>2126</v>
      </c>
      <c r="Y432" t="s">
        <v>4972</v>
      </c>
      <c r="Z432" t="s">
        <v>93</v>
      </c>
      <c r="AA432" t="s">
        <v>4973</v>
      </c>
      <c r="AB432">
        <v>151</v>
      </c>
      <c r="AC432" t="s">
        <v>2157</v>
      </c>
      <c r="AD432" t="s">
        <v>48</v>
      </c>
      <c r="AE432">
        <f>phyloCSF__53[[#This Row],[ORF stop position]]/phyloCSF__53[[#This Row],[5'' Leader length]]</f>
        <v>0.70588235294117652</v>
      </c>
      <c r="AF432">
        <f>phyloCSF__53[[#This Row],[ORF start position]]/phyloCSF__53[[#This Row],[5'' Leader length]]</f>
        <v>0.56666666666666665</v>
      </c>
      <c r="AG432">
        <v>0</v>
      </c>
      <c r="AH432">
        <v>0</v>
      </c>
      <c r="AI432">
        <v>0</v>
      </c>
      <c r="AJ432">
        <v>0</v>
      </c>
      <c r="AK432">
        <v>-6.0492272727272702</v>
      </c>
      <c r="AL432">
        <v>2.3892890740177801</v>
      </c>
      <c r="AM432" t="s">
        <v>43</v>
      </c>
      <c r="AN432">
        <v>-7.0315909090909097</v>
      </c>
      <c r="AO432">
        <v>2.36714257439903</v>
      </c>
      <c r="AP432" t="s">
        <v>43</v>
      </c>
    </row>
    <row r="433" spans="1:42" x14ac:dyDescent="0.3">
      <c r="A433" t="s">
        <v>2941</v>
      </c>
      <c r="B433" t="s">
        <v>11056</v>
      </c>
      <c r="C433" t="s">
        <v>29</v>
      </c>
      <c r="D433">
        <v>102</v>
      </c>
      <c r="E433" t="s">
        <v>97</v>
      </c>
      <c r="F433" t="s">
        <v>2942</v>
      </c>
      <c r="G433" t="s">
        <v>2943</v>
      </c>
      <c r="H433" t="s">
        <v>71</v>
      </c>
      <c r="I433" t="s">
        <v>2946</v>
      </c>
      <c r="J433" t="s">
        <v>2944</v>
      </c>
      <c r="K433" t="s">
        <v>2945</v>
      </c>
      <c r="L433" t="s">
        <v>57</v>
      </c>
      <c r="M433" t="s">
        <v>39</v>
      </c>
      <c r="N433" t="s">
        <v>2947</v>
      </c>
      <c r="O433" t="s">
        <v>2948</v>
      </c>
      <c r="P433" t="s">
        <v>35</v>
      </c>
      <c r="Q433">
        <v>0.491307692307692</v>
      </c>
      <c r="R433">
        <v>0.75521153846153799</v>
      </c>
      <c r="S433">
        <v>2.6685480769230701</v>
      </c>
      <c r="T433" t="s">
        <v>2949</v>
      </c>
      <c r="U433">
        <v>272</v>
      </c>
      <c r="V433">
        <v>373</v>
      </c>
      <c r="W433">
        <v>413</v>
      </c>
      <c r="X433">
        <v>1397</v>
      </c>
      <c r="Y433" t="s">
        <v>2950</v>
      </c>
      <c r="Z433" t="s">
        <v>1183</v>
      </c>
      <c r="AA433" t="s">
        <v>2951</v>
      </c>
      <c r="AB433">
        <v>40</v>
      </c>
      <c r="AC433" t="s">
        <v>819</v>
      </c>
      <c r="AD433" t="s">
        <v>110</v>
      </c>
      <c r="AE433">
        <f>phyloCSF__53[[#This Row],[ORF stop position]]/phyloCSF__53[[#This Row],[5'' Leader length]]</f>
        <v>0.90314769975786924</v>
      </c>
      <c r="AF433">
        <f>phyloCSF__53[[#This Row],[ORF start position]]/phyloCSF__53[[#This Row],[5'' Leader length]]</f>
        <v>0.65859564164648909</v>
      </c>
      <c r="AG433">
        <v>0</v>
      </c>
      <c r="AH433">
        <v>1</v>
      </c>
      <c r="AI433">
        <v>0</v>
      </c>
      <c r="AJ433">
        <v>1</v>
      </c>
      <c r="AK433">
        <v>-3.8996562499999898</v>
      </c>
      <c r="AL433">
        <v>1.22941768564069</v>
      </c>
      <c r="AM433" t="s">
        <v>43</v>
      </c>
      <c r="AN433">
        <v>-5.3261874999999996</v>
      </c>
      <c r="AO433">
        <v>2.2550356042894002</v>
      </c>
      <c r="AP433" t="s">
        <v>43</v>
      </c>
    </row>
    <row r="434" spans="1:42" x14ac:dyDescent="0.3">
      <c r="A434" t="s">
        <v>3628</v>
      </c>
      <c r="B434" t="s">
        <v>11720</v>
      </c>
      <c r="C434" t="s">
        <v>29</v>
      </c>
      <c r="D434">
        <v>87</v>
      </c>
      <c r="E434" t="s">
        <v>666</v>
      </c>
      <c r="F434" t="s">
        <v>3629</v>
      </c>
      <c r="G434" t="s">
        <v>3630</v>
      </c>
      <c r="H434" t="s">
        <v>33</v>
      </c>
      <c r="I434" t="s">
        <v>3633</v>
      </c>
      <c r="J434" t="s">
        <v>3631</v>
      </c>
      <c r="K434" t="s">
        <v>3632</v>
      </c>
      <c r="L434" t="s">
        <v>57</v>
      </c>
      <c r="M434" t="s">
        <v>39</v>
      </c>
      <c r="N434" t="s">
        <v>3634</v>
      </c>
      <c r="O434" t="s">
        <v>3635</v>
      </c>
      <c r="P434" t="s">
        <v>35</v>
      </c>
      <c r="Q434">
        <v>0.22925842696629201</v>
      </c>
      <c r="R434">
        <v>-4.7011235955056102E-2</v>
      </c>
      <c r="S434">
        <v>0.78814606741573001</v>
      </c>
      <c r="T434" t="s">
        <v>3636</v>
      </c>
      <c r="U434">
        <v>189</v>
      </c>
      <c r="V434">
        <v>275</v>
      </c>
      <c r="W434">
        <v>385</v>
      </c>
      <c r="X434">
        <v>1112</v>
      </c>
      <c r="Y434" t="s">
        <v>3637</v>
      </c>
      <c r="Z434" t="s">
        <v>1098</v>
      </c>
      <c r="AA434" t="s">
        <v>3638</v>
      </c>
      <c r="AB434">
        <v>111</v>
      </c>
      <c r="AC434" t="s">
        <v>47</v>
      </c>
      <c r="AD434" t="s">
        <v>48</v>
      </c>
      <c r="AE434">
        <f>phyloCSF__53[[#This Row],[ORF stop position]]/phyloCSF__53[[#This Row],[5'' Leader length]]</f>
        <v>0.7142857142857143</v>
      </c>
      <c r="AF434">
        <f>phyloCSF__53[[#This Row],[ORF start position]]/phyloCSF__53[[#This Row],[5'' Leader length]]</f>
        <v>0.49090909090909091</v>
      </c>
      <c r="AG434">
        <v>0</v>
      </c>
      <c r="AH434">
        <v>0</v>
      </c>
      <c r="AI434">
        <v>1</v>
      </c>
      <c r="AJ434">
        <v>1</v>
      </c>
      <c r="AK434">
        <v>-8.0298518518518502</v>
      </c>
      <c r="AL434">
        <v>1.7593641269089599</v>
      </c>
      <c r="AM434" t="s">
        <v>43</v>
      </c>
      <c r="AN434">
        <v>-8.3821851851851807</v>
      </c>
      <c r="AO434">
        <v>1.99410959572739</v>
      </c>
      <c r="AP434" t="s">
        <v>43</v>
      </c>
    </row>
    <row r="435" spans="1:42" x14ac:dyDescent="0.3">
      <c r="A435" t="s">
        <v>4997</v>
      </c>
      <c r="B435" t="s">
        <v>11154</v>
      </c>
      <c r="C435" t="s">
        <v>29</v>
      </c>
      <c r="D435">
        <v>234</v>
      </c>
      <c r="E435" t="s">
        <v>764</v>
      </c>
      <c r="F435" t="s">
        <v>4998</v>
      </c>
      <c r="G435" t="s">
        <v>4999</v>
      </c>
      <c r="H435" t="s">
        <v>71</v>
      </c>
      <c r="I435" t="s">
        <v>5002</v>
      </c>
      <c r="J435" t="s">
        <v>5000</v>
      </c>
      <c r="K435" t="s">
        <v>5001</v>
      </c>
      <c r="L435" t="s">
        <v>57</v>
      </c>
      <c r="M435" t="s">
        <v>58</v>
      </c>
      <c r="N435" t="s">
        <v>5003</v>
      </c>
      <c r="O435" t="s">
        <v>5004</v>
      </c>
      <c r="P435" t="s">
        <v>35</v>
      </c>
      <c r="Q435">
        <v>0.122843220338982</v>
      </c>
      <c r="R435">
        <v>-0.102377118644067</v>
      </c>
      <c r="S435">
        <v>0.28154237288135597</v>
      </c>
      <c r="T435" t="s">
        <v>5005</v>
      </c>
      <c r="U435">
        <v>19</v>
      </c>
      <c r="V435">
        <v>252</v>
      </c>
      <c r="W435">
        <v>305</v>
      </c>
      <c r="X435">
        <v>641</v>
      </c>
      <c r="Y435" t="s">
        <v>5006</v>
      </c>
      <c r="Z435" t="s">
        <v>1449</v>
      </c>
      <c r="AA435" t="s">
        <v>5007</v>
      </c>
      <c r="AB435">
        <v>53</v>
      </c>
      <c r="AC435" t="s">
        <v>205</v>
      </c>
      <c r="AD435" t="s">
        <v>110</v>
      </c>
      <c r="AE435">
        <f>phyloCSF__53[[#This Row],[ORF stop position]]/phyloCSF__53[[#This Row],[5'' Leader length]]</f>
        <v>0.82622950819672136</v>
      </c>
      <c r="AF435">
        <f>phyloCSF__53[[#This Row],[ORF start position]]/phyloCSF__53[[#This Row],[5'' Leader length]]</f>
        <v>6.2295081967213117E-2</v>
      </c>
      <c r="AG435">
        <v>0</v>
      </c>
      <c r="AH435">
        <v>0</v>
      </c>
      <c r="AI435">
        <v>0</v>
      </c>
      <c r="AJ435">
        <v>0</v>
      </c>
      <c r="AK435">
        <v>-7.0478421052631504</v>
      </c>
      <c r="AL435">
        <v>2.3751901372458901</v>
      </c>
      <c r="AM435" t="s">
        <v>43</v>
      </c>
      <c r="AN435">
        <v>-7.2778947368421001</v>
      </c>
      <c r="AO435">
        <v>2.3579315544431299</v>
      </c>
      <c r="AP435" t="s">
        <v>43</v>
      </c>
    </row>
    <row r="436" spans="1:42" x14ac:dyDescent="0.3">
      <c r="A436" t="s">
        <v>5008</v>
      </c>
      <c r="B436" t="s">
        <v>10961</v>
      </c>
      <c r="C436" t="s">
        <v>50</v>
      </c>
      <c r="D436">
        <v>60</v>
      </c>
      <c r="E436" t="s">
        <v>387</v>
      </c>
      <c r="F436" t="s">
        <v>5009</v>
      </c>
      <c r="G436" t="s">
        <v>5010</v>
      </c>
      <c r="H436" t="s">
        <v>71</v>
      </c>
      <c r="I436" t="s">
        <v>5013</v>
      </c>
      <c r="J436" t="s">
        <v>5011</v>
      </c>
      <c r="K436" t="s">
        <v>5012</v>
      </c>
      <c r="L436" t="s">
        <v>144</v>
      </c>
      <c r="M436" t="s">
        <v>39</v>
      </c>
      <c r="N436" t="s">
        <v>5014</v>
      </c>
      <c r="O436" t="s">
        <v>5015</v>
      </c>
      <c r="P436" t="s">
        <v>35</v>
      </c>
      <c r="Q436">
        <v>0.74842187500000001</v>
      </c>
      <c r="R436">
        <v>1.7477968749999999</v>
      </c>
      <c r="S436">
        <v>4.85528125</v>
      </c>
      <c r="T436" t="s">
        <v>5016</v>
      </c>
      <c r="U436">
        <v>63</v>
      </c>
      <c r="V436">
        <v>122</v>
      </c>
      <c r="W436">
        <v>119</v>
      </c>
      <c r="X436">
        <v>476</v>
      </c>
      <c r="Y436" t="s">
        <v>5017</v>
      </c>
      <c r="Z436" t="s">
        <v>520</v>
      </c>
      <c r="AA436" t="s">
        <v>5018</v>
      </c>
      <c r="AB436">
        <v>-2</v>
      </c>
      <c r="AC436" t="s">
        <v>311</v>
      </c>
      <c r="AD436" t="s">
        <v>48</v>
      </c>
      <c r="AE436">
        <f>phyloCSF__53[[#This Row],[ORF stop position]]/phyloCSF__53[[#This Row],[5'' Leader length]]</f>
        <v>1.0252100840336134</v>
      </c>
      <c r="AF436">
        <f>phyloCSF__53[[#This Row],[ORF start position]]/phyloCSF__53[[#This Row],[5'' Leader length]]</f>
        <v>0.52941176470588236</v>
      </c>
      <c r="AG436">
        <v>0</v>
      </c>
      <c r="AH436">
        <v>0</v>
      </c>
      <c r="AI436">
        <v>0</v>
      </c>
      <c r="AJ436">
        <v>0</v>
      </c>
      <c r="AK436">
        <v>-2.85327777777777</v>
      </c>
      <c r="AL436">
        <v>2.1203829511381</v>
      </c>
      <c r="AM436" t="s">
        <v>43</v>
      </c>
      <c r="AN436">
        <v>-5.4363888888888798</v>
      </c>
      <c r="AO436">
        <v>2.0263442927623201</v>
      </c>
      <c r="AP436" t="s">
        <v>43</v>
      </c>
    </row>
    <row r="437" spans="1:42" x14ac:dyDescent="0.3">
      <c r="A437" t="s">
        <v>4985</v>
      </c>
      <c r="B437" t="s">
        <v>11145</v>
      </c>
      <c r="C437" t="s">
        <v>29</v>
      </c>
      <c r="D437">
        <v>54</v>
      </c>
      <c r="E437" t="s">
        <v>30</v>
      </c>
      <c r="F437" t="s">
        <v>4986</v>
      </c>
      <c r="G437" t="s">
        <v>4987</v>
      </c>
      <c r="H437" t="s">
        <v>71</v>
      </c>
      <c r="I437" t="s">
        <v>4990</v>
      </c>
      <c r="J437" t="s">
        <v>4988</v>
      </c>
      <c r="K437" t="s">
        <v>4989</v>
      </c>
      <c r="L437" t="s">
        <v>57</v>
      </c>
      <c r="M437" t="s">
        <v>88</v>
      </c>
      <c r="N437" t="s">
        <v>4991</v>
      </c>
      <c r="O437" t="s">
        <v>4992</v>
      </c>
      <c r="P437" t="s">
        <v>35</v>
      </c>
      <c r="Q437">
        <v>0.58413793103448197</v>
      </c>
      <c r="R437">
        <v>0.853810344827586</v>
      </c>
      <c r="S437">
        <v>3.0301896551724101</v>
      </c>
      <c r="T437" t="s">
        <v>4993</v>
      </c>
      <c r="U437">
        <v>17</v>
      </c>
      <c r="V437">
        <v>70</v>
      </c>
      <c r="W437">
        <v>335</v>
      </c>
      <c r="X437">
        <v>1043</v>
      </c>
      <c r="Y437" t="s">
        <v>4994</v>
      </c>
      <c r="Z437" t="s">
        <v>4995</v>
      </c>
      <c r="AA437" t="s">
        <v>4996</v>
      </c>
      <c r="AB437">
        <v>265</v>
      </c>
      <c r="AC437" t="s">
        <v>219</v>
      </c>
      <c r="AD437" t="s">
        <v>110</v>
      </c>
      <c r="AE437">
        <f>phyloCSF__53[[#This Row],[ORF stop position]]/phyloCSF__53[[#This Row],[5'' Leader length]]</f>
        <v>0.20895522388059701</v>
      </c>
      <c r="AF437">
        <f>phyloCSF__53[[#This Row],[ORF start position]]/phyloCSF__53[[#This Row],[5'' Leader length]]</f>
        <v>5.0746268656716415E-2</v>
      </c>
      <c r="AG437">
        <v>0</v>
      </c>
      <c r="AH437">
        <v>0</v>
      </c>
      <c r="AI437">
        <v>1</v>
      </c>
      <c r="AJ437">
        <v>1</v>
      </c>
      <c r="AK437">
        <v>-5.6999333333333304</v>
      </c>
      <c r="AL437">
        <v>2.3918409367402802</v>
      </c>
      <c r="AM437" t="s">
        <v>62</v>
      </c>
      <c r="AN437">
        <v>-7.2193333333333296</v>
      </c>
      <c r="AO437">
        <v>2.7467855412324802</v>
      </c>
      <c r="AP437" t="s">
        <v>62</v>
      </c>
    </row>
    <row r="438" spans="1:42" x14ac:dyDescent="0.3">
      <c r="A438" t="s">
        <v>5030</v>
      </c>
      <c r="B438" t="s">
        <v>10980</v>
      </c>
      <c r="C438" t="s">
        <v>29</v>
      </c>
      <c r="D438">
        <v>132</v>
      </c>
      <c r="E438" t="s">
        <v>221</v>
      </c>
      <c r="F438" t="s">
        <v>5031</v>
      </c>
      <c r="G438" t="s">
        <v>5032</v>
      </c>
      <c r="H438" t="s">
        <v>33</v>
      </c>
      <c r="I438" t="s">
        <v>5035</v>
      </c>
      <c r="J438" t="s">
        <v>5033</v>
      </c>
      <c r="K438" t="s">
        <v>5034</v>
      </c>
      <c r="L438" t="s">
        <v>57</v>
      </c>
      <c r="M438" t="s">
        <v>39</v>
      </c>
      <c r="N438" t="s">
        <v>5036</v>
      </c>
      <c r="O438" t="s">
        <v>5037</v>
      </c>
      <c r="P438" t="s">
        <v>35</v>
      </c>
      <c r="Q438">
        <v>-0.15412686567164099</v>
      </c>
      <c r="R438">
        <v>-0.137731343283582</v>
      </c>
      <c r="S438">
        <v>0.14529850746268599</v>
      </c>
      <c r="T438" t="s">
        <v>5038</v>
      </c>
      <c r="U438">
        <v>200</v>
      </c>
      <c r="V438">
        <v>331</v>
      </c>
      <c r="W438">
        <v>377</v>
      </c>
      <c r="X438">
        <v>599</v>
      </c>
      <c r="Y438" t="s">
        <v>5039</v>
      </c>
      <c r="Z438" t="s">
        <v>2329</v>
      </c>
      <c r="AA438" t="s">
        <v>5040</v>
      </c>
      <c r="AB438">
        <v>46</v>
      </c>
      <c r="AC438" t="s">
        <v>311</v>
      </c>
      <c r="AD438" t="s">
        <v>110</v>
      </c>
      <c r="AE438">
        <f>phyloCSF__53[[#This Row],[ORF stop position]]/phyloCSF__53[[#This Row],[5'' Leader length]]</f>
        <v>0.87798408488063662</v>
      </c>
      <c r="AF438">
        <f>phyloCSF__53[[#This Row],[ORF start position]]/phyloCSF__53[[#This Row],[5'' Leader length]]</f>
        <v>0.5305039787798409</v>
      </c>
      <c r="AG438">
        <v>0</v>
      </c>
      <c r="AH438">
        <v>0</v>
      </c>
      <c r="AI438">
        <v>0</v>
      </c>
      <c r="AJ438">
        <v>0</v>
      </c>
      <c r="AK438">
        <v>-7.3075952380952298</v>
      </c>
      <c r="AL438">
        <v>2.7289623156021698</v>
      </c>
      <c r="AM438" t="s">
        <v>43</v>
      </c>
      <c r="AN438">
        <v>-8.0350476190476101</v>
      </c>
      <c r="AO438">
        <v>2.81780479297904</v>
      </c>
      <c r="AP438" t="s">
        <v>43</v>
      </c>
    </row>
    <row r="439" spans="1:42" x14ac:dyDescent="0.3">
      <c r="A439" t="s">
        <v>5041</v>
      </c>
      <c r="B439" t="s">
        <v>11233</v>
      </c>
      <c r="C439" t="s">
        <v>50</v>
      </c>
      <c r="D439">
        <v>126</v>
      </c>
      <c r="E439" t="s">
        <v>221</v>
      </c>
      <c r="F439" t="s">
        <v>5042</v>
      </c>
      <c r="G439" t="s">
        <v>5043</v>
      </c>
      <c r="H439" t="s">
        <v>71</v>
      </c>
      <c r="I439" t="s">
        <v>5046</v>
      </c>
      <c r="J439" t="s">
        <v>5044</v>
      </c>
      <c r="K439" t="s">
        <v>5045</v>
      </c>
      <c r="L439" t="s">
        <v>38</v>
      </c>
      <c r="M439" t="s">
        <v>39</v>
      </c>
      <c r="N439" t="s">
        <v>5047</v>
      </c>
      <c r="O439" t="s">
        <v>5048</v>
      </c>
      <c r="P439" t="s">
        <v>35</v>
      </c>
      <c r="Q439">
        <v>0.31573076923076898</v>
      </c>
      <c r="R439">
        <v>1.1021923076922999</v>
      </c>
      <c r="S439">
        <v>1.6470923076923001</v>
      </c>
      <c r="T439" t="s">
        <v>5049</v>
      </c>
      <c r="U439">
        <v>68</v>
      </c>
      <c r="V439">
        <v>193</v>
      </c>
      <c r="W439">
        <v>174</v>
      </c>
      <c r="X439">
        <v>821</v>
      </c>
      <c r="Y439" t="s">
        <v>5050</v>
      </c>
      <c r="Z439" t="s">
        <v>1392</v>
      </c>
      <c r="AA439" t="s">
        <v>5051</v>
      </c>
      <c r="AB439">
        <v>-18</v>
      </c>
      <c r="AC439" t="s">
        <v>1872</v>
      </c>
      <c r="AD439" t="s">
        <v>48</v>
      </c>
      <c r="AE439">
        <f>phyloCSF__53[[#This Row],[ORF stop position]]/phyloCSF__53[[#This Row],[5'' Leader length]]</f>
        <v>1.1091954022988506</v>
      </c>
      <c r="AF439">
        <f>phyloCSF__53[[#This Row],[ORF start position]]/phyloCSF__53[[#This Row],[5'' Leader length]]</f>
        <v>0.39080459770114945</v>
      </c>
      <c r="AG439">
        <v>0</v>
      </c>
      <c r="AH439">
        <v>0</v>
      </c>
      <c r="AI439">
        <v>0</v>
      </c>
      <c r="AJ439">
        <v>0</v>
      </c>
      <c r="AK439">
        <v>-7.08233333333333</v>
      </c>
      <c r="AL439">
        <v>3.3286200422945398</v>
      </c>
      <c r="AM439" t="s">
        <v>62</v>
      </c>
      <c r="AN439">
        <v>-6.7191282051282002</v>
      </c>
      <c r="AO439">
        <v>3.8862143816280899</v>
      </c>
      <c r="AP439" t="s">
        <v>62</v>
      </c>
    </row>
    <row r="440" spans="1:42" x14ac:dyDescent="0.3">
      <c r="A440" t="s">
        <v>5052</v>
      </c>
      <c r="B440" t="s">
        <v>11389</v>
      </c>
      <c r="C440" t="s">
        <v>29</v>
      </c>
      <c r="D440">
        <v>222</v>
      </c>
      <c r="E440" t="s">
        <v>1186</v>
      </c>
      <c r="F440" t="s">
        <v>5053</v>
      </c>
      <c r="G440" t="s">
        <v>5054</v>
      </c>
      <c r="H440" t="s">
        <v>33</v>
      </c>
      <c r="I440" t="s">
        <v>5057</v>
      </c>
      <c r="J440" t="s">
        <v>5055</v>
      </c>
      <c r="K440" t="s">
        <v>5056</v>
      </c>
      <c r="L440" t="s">
        <v>57</v>
      </c>
      <c r="M440" t="s">
        <v>88</v>
      </c>
      <c r="N440" t="s">
        <v>5058</v>
      </c>
      <c r="O440" t="s">
        <v>5059</v>
      </c>
      <c r="P440" t="s">
        <v>35</v>
      </c>
      <c r="Q440">
        <v>0.48071874999999997</v>
      </c>
      <c r="R440">
        <v>0.65536607142857095</v>
      </c>
      <c r="S440">
        <v>1.5371026785714199</v>
      </c>
      <c r="T440" t="s">
        <v>5060</v>
      </c>
      <c r="U440">
        <v>58</v>
      </c>
      <c r="V440">
        <v>279</v>
      </c>
      <c r="W440">
        <v>448</v>
      </c>
      <c r="X440">
        <v>1412</v>
      </c>
      <c r="Y440" t="s">
        <v>5061</v>
      </c>
      <c r="Z440" t="s">
        <v>1085</v>
      </c>
      <c r="AA440" t="s">
        <v>5062</v>
      </c>
      <c r="AB440">
        <v>169</v>
      </c>
      <c r="AC440" t="s">
        <v>399</v>
      </c>
      <c r="AD440" t="s">
        <v>110</v>
      </c>
      <c r="AE440">
        <f>phyloCSF__53[[#This Row],[ORF stop position]]/phyloCSF__53[[#This Row],[5'' Leader length]]</f>
        <v>0.6227678571428571</v>
      </c>
      <c r="AF440">
        <f>phyloCSF__53[[#This Row],[ORF start position]]/phyloCSF__53[[#This Row],[5'' Leader length]]</f>
        <v>0.12946428571428573</v>
      </c>
      <c r="AG440">
        <v>0</v>
      </c>
      <c r="AH440">
        <v>0</v>
      </c>
      <c r="AI440">
        <v>0</v>
      </c>
      <c r="AJ440">
        <v>0</v>
      </c>
      <c r="AK440">
        <v>-7.2375694444444401</v>
      </c>
      <c r="AL440">
        <v>2.7882576912573902</v>
      </c>
      <c r="AM440" t="s">
        <v>43</v>
      </c>
      <c r="AN440">
        <v>-8.6737222222222208</v>
      </c>
      <c r="AO440">
        <v>2.4092979061597899</v>
      </c>
      <c r="AP440" t="s">
        <v>43</v>
      </c>
    </row>
    <row r="441" spans="1:42" x14ac:dyDescent="0.3">
      <c r="A441" t="s">
        <v>5063</v>
      </c>
      <c r="B441" t="s">
        <v>11455</v>
      </c>
      <c r="C441" t="s">
        <v>29</v>
      </c>
      <c r="D441">
        <v>102</v>
      </c>
      <c r="E441" t="s">
        <v>193</v>
      </c>
      <c r="F441" t="s">
        <v>5064</v>
      </c>
      <c r="G441" t="s">
        <v>5065</v>
      </c>
      <c r="H441" t="s">
        <v>71</v>
      </c>
      <c r="I441" t="s">
        <v>5068</v>
      </c>
      <c r="J441" t="s">
        <v>5066</v>
      </c>
      <c r="K441" t="s">
        <v>5067</v>
      </c>
      <c r="L441" t="s">
        <v>57</v>
      </c>
      <c r="M441" t="s">
        <v>58</v>
      </c>
      <c r="N441" t="s">
        <v>5069</v>
      </c>
      <c r="O441" t="s">
        <v>5070</v>
      </c>
      <c r="P441" t="s">
        <v>35</v>
      </c>
      <c r="Q441">
        <v>0.61468269230769201</v>
      </c>
      <c r="R441">
        <v>1.28914423076923</v>
      </c>
      <c r="S441">
        <v>3.4982211538461501</v>
      </c>
      <c r="T441" t="s">
        <v>5071</v>
      </c>
      <c r="U441">
        <v>285</v>
      </c>
      <c r="V441">
        <v>386</v>
      </c>
      <c r="W441">
        <v>442</v>
      </c>
      <c r="X441">
        <v>1787</v>
      </c>
      <c r="Y441" t="s">
        <v>5072</v>
      </c>
      <c r="Z441" t="s">
        <v>2531</v>
      </c>
      <c r="AA441" t="s">
        <v>5073</v>
      </c>
      <c r="AB441">
        <v>57</v>
      </c>
      <c r="AC441" t="s">
        <v>164</v>
      </c>
      <c r="AD441" t="s">
        <v>48</v>
      </c>
      <c r="AE441">
        <f>phyloCSF__53[[#This Row],[ORF stop position]]/phyloCSF__53[[#This Row],[5'' Leader length]]</f>
        <v>0.87330316742081449</v>
      </c>
      <c r="AF441">
        <f>phyloCSF__53[[#This Row],[ORF start position]]/phyloCSF__53[[#This Row],[5'' Leader length]]</f>
        <v>0.64479638009049778</v>
      </c>
      <c r="AG441">
        <v>0</v>
      </c>
      <c r="AH441">
        <v>0</v>
      </c>
      <c r="AI441">
        <v>0</v>
      </c>
      <c r="AJ441">
        <v>0</v>
      </c>
      <c r="AK441">
        <v>-2.0877500000000002</v>
      </c>
      <c r="AL441">
        <v>4.4375053148537003</v>
      </c>
      <c r="AM441" t="s">
        <v>43</v>
      </c>
      <c r="AN441">
        <v>-4.9663749999999904</v>
      </c>
      <c r="AO441">
        <v>3.33568932519105</v>
      </c>
      <c r="AP441" t="s">
        <v>43</v>
      </c>
    </row>
    <row r="442" spans="1:42" x14ac:dyDescent="0.3">
      <c r="A442" t="s">
        <v>5074</v>
      </c>
      <c r="B442" t="s">
        <v>11740</v>
      </c>
      <c r="C442" t="s">
        <v>50</v>
      </c>
      <c r="D442">
        <v>72</v>
      </c>
      <c r="E442" t="s">
        <v>640</v>
      </c>
      <c r="F442" t="s">
        <v>5075</v>
      </c>
      <c r="G442" t="s">
        <v>5076</v>
      </c>
      <c r="H442" t="s">
        <v>33</v>
      </c>
      <c r="I442" t="s">
        <v>5079</v>
      </c>
      <c r="J442" t="s">
        <v>5077</v>
      </c>
      <c r="K442" t="s">
        <v>5078</v>
      </c>
      <c r="L442" t="s">
        <v>57</v>
      </c>
      <c r="M442" t="s">
        <v>39</v>
      </c>
      <c r="N442" t="s">
        <v>5080</v>
      </c>
      <c r="O442" t="s">
        <v>5081</v>
      </c>
      <c r="P442" t="s">
        <v>35</v>
      </c>
      <c r="Q442">
        <v>0.68600000000000005</v>
      </c>
      <c r="R442">
        <v>1.8471621621621599</v>
      </c>
      <c r="S442">
        <v>3.5541216216216198</v>
      </c>
      <c r="T442" t="s">
        <v>5082</v>
      </c>
      <c r="U442">
        <v>89</v>
      </c>
      <c r="V442">
        <v>160</v>
      </c>
      <c r="W442">
        <v>130</v>
      </c>
      <c r="X442">
        <v>1673</v>
      </c>
      <c r="Y442" t="s">
        <v>5083</v>
      </c>
      <c r="Z442" t="s">
        <v>1278</v>
      </c>
      <c r="AA442" t="s">
        <v>5084</v>
      </c>
      <c r="AB442">
        <v>-29</v>
      </c>
      <c r="AC442" t="s">
        <v>460</v>
      </c>
      <c r="AD442" t="s">
        <v>48</v>
      </c>
      <c r="AE442">
        <f>phyloCSF__53[[#This Row],[ORF stop position]]/phyloCSF__53[[#This Row],[5'' Leader length]]</f>
        <v>1.2307692307692308</v>
      </c>
      <c r="AF442">
        <f>phyloCSF__53[[#This Row],[ORF start position]]/phyloCSF__53[[#This Row],[5'' Leader length]]</f>
        <v>0.68461538461538463</v>
      </c>
      <c r="AG442">
        <v>0</v>
      </c>
      <c r="AH442">
        <v>0</v>
      </c>
      <c r="AI442">
        <v>0</v>
      </c>
      <c r="AJ442">
        <v>0</v>
      </c>
      <c r="AK442">
        <v>-7.7674090909090898</v>
      </c>
      <c r="AL442">
        <v>1.8083948857399901</v>
      </c>
      <c r="AM442" t="s">
        <v>43</v>
      </c>
      <c r="AN442">
        <v>-8.7427727272727207</v>
      </c>
      <c r="AO442">
        <v>2.1692224178881201</v>
      </c>
      <c r="AP442" t="s">
        <v>43</v>
      </c>
    </row>
    <row r="443" spans="1:42" x14ac:dyDescent="0.3">
      <c r="A443" t="s">
        <v>5085</v>
      </c>
      <c r="B443" t="s">
        <v>11235</v>
      </c>
      <c r="C443" t="s">
        <v>29</v>
      </c>
      <c r="D443">
        <v>351</v>
      </c>
      <c r="E443" t="s">
        <v>221</v>
      </c>
      <c r="F443" t="s">
        <v>5086</v>
      </c>
      <c r="G443" t="s">
        <v>5087</v>
      </c>
      <c r="H443" t="s">
        <v>33</v>
      </c>
      <c r="I443" t="s">
        <v>5090</v>
      </c>
      <c r="J443" t="s">
        <v>5088</v>
      </c>
      <c r="K443" t="s">
        <v>5089</v>
      </c>
      <c r="L443" t="s">
        <v>57</v>
      </c>
      <c r="M443" t="s">
        <v>58</v>
      </c>
      <c r="N443" t="s">
        <v>5091</v>
      </c>
      <c r="O443" t="s">
        <v>5092</v>
      </c>
      <c r="P443" t="s">
        <v>35</v>
      </c>
      <c r="Q443">
        <v>-2.4243626062322901E-2</v>
      </c>
      <c r="R443">
        <v>-0.34015864022662901</v>
      </c>
      <c r="S443">
        <v>6.9334277620396498E-2</v>
      </c>
      <c r="T443" t="s">
        <v>5093</v>
      </c>
      <c r="U443">
        <v>266</v>
      </c>
      <c r="V443">
        <v>616</v>
      </c>
      <c r="W443">
        <v>1310</v>
      </c>
      <c r="X443">
        <v>1121</v>
      </c>
      <c r="Y443" t="s">
        <v>5094</v>
      </c>
      <c r="Z443" t="s">
        <v>1085</v>
      </c>
      <c r="AA443" t="s">
        <v>5095</v>
      </c>
      <c r="AB443">
        <v>694</v>
      </c>
      <c r="AC443" t="s">
        <v>95</v>
      </c>
      <c r="AD443" t="s">
        <v>110</v>
      </c>
      <c r="AE443">
        <f>phyloCSF__53[[#This Row],[ORF stop position]]/phyloCSF__53[[#This Row],[5'' Leader length]]</f>
        <v>0.47022900763358777</v>
      </c>
      <c r="AF443">
        <f>phyloCSF__53[[#This Row],[ORF start position]]/phyloCSF__53[[#This Row],[5'' Leader length]]</f>
        <v>0.20305343511450383</v>
      </c>
      <c r="AG443">
        <v>0</v>
      </c>
      <c r="AH443">
        <v>0</v>
      </c>
      <c r="AI443">
        <v>0</v>
      </c>
      <c r="AJ443">
        <v>0</v>
      </c>
      <c r="AK443">
        <v>-6.7081304347826096</v>
      </c>
      <c r="AL443">
        <v>2.41366647836904</v>
      </c>
      <c r="AM443" t="s">
        <v>43</v>
      </c>
      <c r="AN443">
        <v>-7.9343070175438601</v>
      </c>
      <c r="AO443">
        <v>2.8550759242487098</v>
      </c>
      <c r="AP443" t="s">
        <v>62</v>
      </c>
    </row>
    <row r="444" spans="1:42" x14ac:dyDescent="0.3">
      <c r="A444" t="s">
        <v>3828</v>
      </c>
      <c r="B444" t="s">
        <v>11823</v>
      </c>
      <c r="C444" t="s">
        <v>29</v>
      </c>
      <c r="D444">
        <v>162</v>
      </c>
      <c r="E444" t="s">
        <v>221</v>
      </c>
      <c r="F444" t="s">
        <v>3829</v>
      </c>
      <c r="G444" t="s">
        <v>3830</v>
      </c>
      <c r="H444" t="s">
        <v>71</v>
      </c>
      <c r="I444" t="s">
        <v>3833</v>
      </c>
      <c r="J444" t="s">
        <v>3831</v>
      </c>
      <c r="K444" t="s">
        <v>3832</v>
      </c>
      <c r="L444" t="s">
        <v>57</v>
      </c>
      <c r="M444" t="s">
        <v>58</v>
      </c>
      <c r="N444" t="s">
        <v>3834</v>
      </c>
      <c r="O444" t="s">
        <v>3835</v>
      </c>
      <c r="P444" t="s">
        <v>35</v>
      </c>
      <c r="Q444">
        <v>0.28624096385542103</v>
      </c>
      <c r="R444">
        <v>0.67637951807228902</v>
      </c>
      <c r="S444">
        <v>1.72168674698795</v>
      </c>
      <c r="T444" t="s">
        <v>3836</v>
      </c>
      <c r="U444">
        <v>197</v>
      </c>
      <c r="V444">
        <v>358</v>
      </c>
      <c r="W444">
        <v>422</v>
      </c>
      <c r="X444">
        <v>2357</v>
      </c>
      <c r="Y444" t="s">
        <v>3837</v>
      </c>
      <c r="Z444" t="s">
        <v>1380</v>
      </c>
      <c r="AA444" t="s">
        <v>3838</v>
      </c>
      <c r="AB444">
        <v>64</v>
      </c>
      <c r="AC444" t="s">
        <v>95</v>
      </c>
      <c r="AD444" t="s">
        <v>110</v>
      </c>
      <c r="AE444">
        <f>phyloCSF__53[[#This Row],[ORF stop position]]/phyloCSF__53[[#This Row],[5'' Leader length]]</f>
        <v>0.84834123222748814</v>
      </c>
      <c r="AF444">
        <f>phyloCSF__53[[#This Row],[ORF start position]]/phyloCSF__53[[#This Row],[5'' Leader length]]</f>
        <v>0.46682464454976302</v>
      </c>
      <c r="AG444">
        <v>0</v>
      </c>
      <c r="AH444">
        <v>0</v>
      </c>
      <c r="AI444">
        <v>1</v>
      </c>
      <c r="AJ444">
        <v>1</v>
      </c>
      <c r="AK444">
        <v>-4.8129038461538398</v>
      </c>
      <c r="AL444">
        <v>1.9615034775737501</v>
      </c>
      <c r="AM444" t="s">
        <v>43</v>
      </c>
      <c r="AN444">
        <v>-5.2033461538461498</v>
      </c>
      <c r="AO444">
        <v>2.0794566775738499</v>
      </c>
      <c r="AP444" t="s">
        <v>43</v>
      </c>
    </row>
    <row r="445" spans="1:42" x14ac:dyDescent="0.3">
      <c r="A445" t="s">
        <v>5108</v>
      </c>
      <c r="B445" t="s">
        <v>11617</v>
      </c>
      <c r="C445" t="s">
        <v>50</v>
      </c>
      <c r="D445">
        <v>138</v>
      </c>
      <c r="E445" t="s">
        <v>2738</v>
      </c>
      <c r="F445" t="s">
        <v>5109</v>
      </c>
      <c r="G445" t="s">
        <v>5110</v>
      </c>
      <c r="H445" t="s">
        <v>71</v>
      </c>
      <c r="I445" t="s">
        <v>5113</v>
      </c>
      <c r="J445" t="s">
        <v>5111</v>
      </c>
      <c r="K445" t="s">
        <v>5112</v>
      </c>
      <c r="L445" t="s">
        <v>38</v>
      </c>
      <c r="M445" t="s">
        <v>39</v>
      </c>
      <c r="N445" t="s">
        <v>5114</v>
      </c>
      <c r="O445" t="s">
        <v>5115</v>
      </c>
      <c r="P445" t="s">
        <v>35</v>
      </c>
      <c r="Q445">
        <v>0.37589285714285597</v>
      </c>
      <c r="R445">
        <v>1.23990714285714</v>
      </c>
      <c r="S445">
        <v>2.3509928571428498</v>
      </c>
      <c r="T445" t="s">
        <v>5116</v>
      </c>
      <c r="U445">
        <v>65</v>
      </c>
      <c r="V445">
        <v>202</v>
      </c>
      <c r="W445">
        <v>118</v>
      </c>
      <c r="X445">
        <v>2276</v>
      </c>
      <c r="Y445" t="s">
        <v>5117</v>
      </c>
      <c r="Z445" t="s">
        <v>1073</v>
      </c>
      <c r="AA445" t="s">
        <v>5118</v>
      </c>
      <c r="AB445">
        <v>-83</v>
      </c>
      <c r="AC445" t="s">
        <v>1543</v>
      </c>
      <c r="AD445" t="s">
        <v>48</v>
      </c>
      <c r="AE445">
        <f>phyloCSF__53[[#This Row],[ORF stop position]]/phyloCSF__53[[#This Row],[5'' Leader length]]</f>
        <v>1.7118644067796611</v>
      </c>
      <c r="AF445">
        <f>phyloCSF__53[[#This Row],[ORF start position]]/phyloCSF__53[[#This Row],[5'' Leader length]]</f>
        <v>0.55084745762711862</v>
      </c>
      <c r="AG445">
        <v>0</v>
      </c>
      <c r="AH445">
        <v>0</v>
      </c>
      <c r="AI445">
        <v>0</v>
      </c>
      <c r="AJ445">
        <v>0</v>
      </c>
      <c r="AK445">
        <v>-5.9982727272727203</v>
      </c>
      <c r="AL445">
        <v>2.8939265059024</v>
      </c>
      <c r="AM445" t="s">
        <v>43</v>
      </c>
      <c r="AN445">
        <v>-7.4237619047618999</v>
      </c>
      <c r="AO445">
        <v>3.04450482023999</v>
      </c>
      <c r="AP445" t="s">
        <v>62</v>
      </c>
    </row>
    <row r="446" spans="1:42" x14ac:dyDescent="0.3">
      <c r="A446" t="s">
        <v>5119</v>
      </c>
      <c r="B446" t="s">
        <v>11700</v>
      </c>
      <c r="C446" t="s">
        <v>29</v>
      </c>
      <c r="D446">
        <v>126</v>
      </c>
      <c r="E446" t="s">
        <v>138</v>
      </c>
      <c r="F446" t="s">
        <v>5120</v>
      </c>
      <c r="G446" t="s">
        <v>5121</v>
      </c>
      <c r="H446" t="s">
        <v>71</v>
      </c>
      <c r="I446" t="s">
        <v>5124</v>
      </c>
      <c r="J446" t="s">
        <v>5122</v>
      </c>
      <c r="K446" t="s">
        <v>5123</v>
      </c>
      <c r="L446" t="s">
        <v>57</v>
      </c>
      <c r="M446" t="s">
        <v>39</v>
      </c>
      <c r="N446" t="s">
        <v>5125</v>
      </c>
      <c r="O446" t="s">
        <v>5126</v>
      </c>
      <c r="P446" t="s">
        <v>35</v>
      </c>
      <c r="Q446">
        <v>0.42599999999999999</v>
      </c>
      <c r="R446">
        <v>0.58536153846153804</v>
      </c>
      <c r="S446">
        <v>1.6200692307692299</v>
      </c>
      <c r="T446" t="s">
        <v>5127</v>
      </c>
      <c r="U446">
        <v>154</v>
      </c>
      <c r="V446">
        <v>279</v>
      </c>
      <c r="W446">
        <v>513</v>
      </c>
      <c r="X446">
        <v>1346</v>
      </c>
      <c r="Y446" t="s">
        <v>5128</v>
      </c>
      <c r="Z446" t="s">
        <v>1159</v>
      </c>
      <c r="AA446" t="s">
        <v>5129</v>
      </c>
      <c r="AB446">
        <v>234</v>
      </c>
      <c r="AC446" t="s">
        <v>272</v>
      </c>
      <c r="AD446" t="s">
        <v>110</v>
      </c>
      <c r="AE446">
        <f>phyloCSF__53[[#This Row],[ORF stop position]]/phyloCSF__53[[#This Row],[5'' Leader length]]</f>
        <v>0.54385964912280704</v>
      </c>
      <c r="AF446">
        <f>phyloCSF__53[[#This Row],[ORF start position]]/phyloCSF__53[[#This Row],[5'' Leader length]]</f>
        <v>0.30019493177387913</v>
      </c>
      <c r="AG446">
        <v>0</v>
      </c>
      <c r="AH446">
        <v>0</v>
      </c>
      <c r="AI446">
        <v>0</v>
      </c>
      <c r="AJ446">
        <v>0</v>
      </c>
      <c r="AK446">
        <v>-6.38317948717948</v>
      </c>
      <c r="AL446">
        <v>2.8365537176743798</v>
      </c>
      <c r="AM446" t="s">
        <v>62</v>
      </c>
      <c r="AN446">
        <v>-6.7837948717948704</v>
      </c>
      <c r="AO446">
        <v>2.71204224058362</v>
      </c>
      <c r="AP446" t="s">
        <v>62</v>
      </c>
    </row>
    <row r="447" spans="1:42" x14ac:dyDescent="0.3">
      <c r="A447" t="s">
        <v>5130</v>
      </c>
      <c r="B447" t="s">
        <v>11015</v>
      </c>
      <c r="C447" t="s">
        <v>29</v>
      </c>
      <c r="D447">
        <v>66</v>
      </c>
      <c r="E447" t="s">
        <v>221</v>
      </c>
      <c r="F447" t="s">
        <v>5131</v>
      </c>
      <c r="G447" t="s">
        <v>5132</v>
      </c>
      <c r="H447" t="s">
        <v>71</v>
      </c>
      <c r="I447" t="s">
        <v>5135</v>
      </c>
      <c r="J447" t="s">
        <v>5133</v>
      </c>
      <c r="K447" t="s">
        <v>5134</v>
      </c>
      <c r="L447" t="s">
        <v>57</v>
      </c>
      <c r="M447" t="s">
        <v>88</v>
      </c>
      <c r="N447" t="s">
        <v>5136</v>
      </c>
      <c r="O447" t="s">
        <v>5137</v>
      </c>
      <c r="P447" t="s">
        <v>35</v>
      </c>
      <c r="Q447">
        <v>0.13301470588235201</v>
      </c>
      <c r="R447">
        <v>0.35269117647058801</v>
      </c>
      <c r="S447">
        <v>0.92625000000000002</v>
      </c>
      <c r="T447" t="s">
        <v>5138</v>
      </c>
      <c r="U447">
        <v>217</v>
      </c>
      <c r="V447">
        <v>282</v>
      </c>
      <c r="W447">
        <v>396</v>
      </c>
      <c r="X447">
        <v>1235</v>
      </c>
      <c r="Y447" t="s">
        <v>5139</v>
      </c>
      <c r="Z447" t="s">
        <v>1291</v>
      </c>
      <c r="AA447" t="s">
        <v>5140</v>
      </c>
      <c r="AB447">
        <v>114</v>
      </c>
      <c r="AC447" t="s">
        <v>47</v>
      </c>
      <c r="AD447" t="s">
        <v>110</v>
      </c>
      <c r="AE447">
        <f>phyloCSF__53[[#This Row],[ORF stop position]]/phyloCSF__53[[#This Row],[5'' Leader length]]</f>
        <v>0.71212121212121215</v>
      </c>
      <c r="AF447">
        <f>phyloCSF__53[[#This Row],[ORF start position]]/phyloCSF__53[[#This Row],[5'' Leader length]]</f>
        <v>0.54797979797979801</v>
      </c>
      <c r="AG447">
        <v>0</v>
      </c>
      <c r="AH447">
        <v>0</v>
      </c>
      <c r="AI447">
        <v>0</v>
      </c>
      <c r="AJ447">
        <v>0</v>
      </c>
      <c r="AK447">
        <v>-6.2300499999999897</v>
      </c>
      <c r="AL447">
        <v>2.8424791343028999</v>
      </c>
      <c r="AM447" t="s">
        <v>43</v>
      </c>
      <c r="AN447">
        <v>-6.3216999999999999</v>
      </c>
      <c r="AO447">
        <v>3.04155002208448</v>
      </c>
      <c r="AP447" t="s">
        <v>43</v>
      </c>
    </row>
    <row r="448" spans="1:42" x14ac:dyDescent="0.3">
      <c r="A448" t="s">
        <v>5141</v>
      </c>
      <c r="B448" t="s">
        <v>11434</v>
      </c>
      <c r="C448" t="s">
        <v>29</v>
      </c>
      <c r="D448">
        <v>39</v>
      </c>
      <c r="E448" t="s">
        <v>221</v>
      </c>
      <c r="F448" t="s">
        <v>5142</v>
      </c>
      <c r="G448" t="s">
        <v>5143</v>
      </c>
      <c r="H448" t="s">
        <v>33</v>
      </c>
      <c r="I448" t="s">
        <v>5146</v>
      </c>
      <c r="J448" t="s">
        <v>5144</v>
      </c>
      <c r="K448" t="s">
        <v>5145</v>
      </c>
      <c r="L448" t="s">
        <v>57</v>
      </c>
      <c r="M448" t="s">
        <v>88</v>
      </c>
      <c r="N448" t="s">
        <v>5147</v>
      </c>
      <c r="O448" t="s">
        <v>5148</v>
      </c>
      <c r="P448" t="s">
        <v>35</v>
      </c>
      <c r="Q448">
        <v>6.8926829268292605E-2</v>
      </c>
      <c r="R448">
        <v>0.22256097560975599</v>
      </c>
      <c r="S448">
        <v>1.7548536585365799</v>
      </c>
      <c r="T448" t="s">
        <v>5149</v>
      </c>
      <c r="U448">
        <v>59</v>
      </c>
      <c r="V448">
        <v>97</v>
      </c>
      <c r="W448">
        <v>223</v>
      </c>
      <c r="X448">
        <v>1340</v>
      </c>
      <c r="Y448" t="s">
        <v>5150</v>
      </c>
      <c r="Z448" t="s">
        <v>867</v>
      </c>
      <c r="AA448" t="s">
        <v>5151</v>
      </c>
      <c r="AB448">
        <v>127</v>
      </c>
      <c r="AC448" t="s">
        <v>164</v>
      </c>
      <c r="AD448" t="s">
        <v>48</v>
      </c>
      <c r="AE448">
        <f>phyloCSF__53[[#This Row],[ORF stop position]]/phyloCSF__53[[#This Row],[5'' Leader length]]</f>
        <v>0.4349775784753363</v>
      </c>
      <c r="AF448">
        <f>phyloCSF__53[[#This Row],[ORF start position]]/phyloCSF__53[[#This Row],[5'' Leader length]]</f>
        <v>0.26457399103139012</v>
      </c>
      <c r="AG448">
        <v>0</v>
      </c>
      <c r="AH448">
        <v>0</v>
      </c>
      <c r="AI448">
        <v>0</v>
      </c>
      <c r="AJ448">
        <v>0</v>
      </c>
      <c r="AK448">
        <v>-5.0529999999999902</v>
      </c>
      <c r="AL448">
        <v>1.3455373647728901</v>
      </c>
      <c r="AM448" t="s">
        <v>43</v>
      </c>
      <c r="AN448">
        <v>-6.6159090909090903</v>
      </c>
      <c r="AO448">
        <v>1.4534232318595599</v>
      </c>
      <c r="AP448" t="s">
        <v>43</v>
      </c>
    </row>
    <row r="449" spans="1:42" x14ac:dyDescent="0.3">
      <c r="A449" t="s">
        <v>5152</v>
      </c>
      <c r="B449" t="s">
        <v>11282</v>
      </c>
      <c r="C449" t="s">
        <v>29</v>
      </c>
      <c r="D449">
        <v>150</v>
      </c>
      <c r="E449" t="s">
        <v>287</v>
      </c>
      <c r="F449" t="s">
        <v>5153</v>
      </c>
      <c r="G449" t="s">
        <v>5154</v>
      </c>
      <c r="H449" t="s">
        <v>33</v>
      </c>
      <c r="I449" t="s">
        <v>5157</v>
      </c>
      <c r="J449" t="s">
        <v>5155</v>
      </c>
      <c r="K449" t="s">
        <v>5156</v>
      </c>
      <c r="L449" t="s">
        <v>144</v>
      </c>
      <c r="M449" t="s">
        <v>39</v>
      </c>
      <c r="N449" t="s">
        <v>5158</v>
      </c>
      <c r="O449" t="s">
        <v>5159</v>
      </c>
      <c r="P449" t="s">
        <v>35</v>
      </c>
      <c r="Q449">
        <v>0.51691558441558405</v>
      </c>
      <c r="R449">
        <v>1.1975714285714201</v>
      </c>
      <c r="S449">
        <v>1.7439870129870101</v>
      </c>
      <c r="T449" t="s">
        <v>5160</v>
      </c>
      <c r="U449">
        <v>169</v>
      </c>
      <c r="V449">
        <v>318</v>
      </c>
      <c r="W449">
        <v>459</v>
      </c>
      <c r="X449">
        <v>13124</v>
      </c>
      <c r="Y449" t="s">
        <v>1072</v>
      </c>
      <c r="Z449" t="s">
        <v>1073</v>
      </c>
      <c r="AA449" t="s">
        <v>5161</v>
      </c>
      <c r="AB449">
        <v>142</v>
      </c>
      <c r="AC449" t="s">
        <v>336</v>
      </c>
      <c r="AD449" t="s">
        <v>48</v>
      </c>
      <c r="AE449">
        <f>phyloCSF__53[[#This Row],[ORF stop position]]/phyloCSF__53[[#This Row],[5'' Leader length]]</f>
        <v>0.69281045751633985</v>
      </c>
      <c r="AF449">
        <f>phyloCSF__53[[#This Row],[ORF start position]]/phyloCSF__53[[#This Row],[5'' Leader length]]</f>
        <v>0.36819172113289761</v>
      </c>
      <c r="AG449">
        <v>0</v>
      </c>
      <c r="AH449">
        <v>0</v>
      </c>
      <c r="AI449">
        <v>0</v>
      </c>
      <c r="AJ449">
        <v>0</v>
      </c>
      <c r="AK449">
        <v>-6.5054468085106301</v>
      </c>
      <c r="AL449">
        <v>3.0271633501012301</v>
      </c>
      <c r="AM449" t="s">
        <v>62</v>
      </c>
      <c r="AN449">
        <v>-6.5489787234042502</v>
      </c>
      <c r="AO449">
        <v>3.00662591829794</v>
      </c>
      <c r="AP449" t="s">
        <v>62</v>
      </c>
    </row>
    <row r="450" spans="1:42" x14ac:dyDescent="0.3">
      <c r="A450" t="s">
        <v>5162</v>
      </c>
      <c r="B450" t="s">
        <v>11814</v>
      </c>
      <c r="C450" t="s">
        <v>29</v>
      </c>
      <c r="D450">
        <v>60</v>
      </c>
      <c r="E450" t="s">
        <v>30</v>
      </c>
      <c r="F450" t="s">
        <v>5163</v>
      </c>
      <c r="G450" t="s">
        <v>5164</v>
      </c>
      <c r="H450" t="s">
        <v>71</v>
      </c>
      <c r="I450" t="s">
        <v>5167</v>
      </c>
      <c r="J450" t="s">
        <v>5165</v>
      </c>
      <c r="K450" t="s">
        <v>5166</v>
      </c>
      <c r="L450" t="s">
        <v>57</v>
      </c>
      <c r="M450" t="s">
        <v>39</v>
      </c>
      <c r="N450" t="s">
        <v>5168</v>
      </c>
      <c r="O450" t="s">
        <v>5169</v>
      </c>
      <c r="P450" t="s">
        <v>35</v>
      </c>
      <c r="Q450">
        <v>0.445629032258064</v>
      </c>
      <c r="R450">
        <v>0.75948387096774095</v>
      </c>
      <c r="S450">
        <v>1.76008064516129</v>
      </c>
      <c r="T450" t="s">
        <v>5170</v>
      </c>
      <c r="U450">
        <v>10</v>
      </c>
      <c r="V450">
        <v>69</v>
      </c>
      <c r="W450">
        <v>596</v>
      </c>
      <c r="X450">
        <v>3206</v>
      </c>
      <c r="Y450" t="s">
        <v>4360</v>
      </c>
      <c r="Z450" t="s">
        <v>2815</v>
      </c>
      <c r="AA450" t="s">
        <v>5171</v>
      </c>
      <c r="AB450">
        <v>528</v>
      </c>
      <c r="AC450" t="s">
        <v>47</v>
      </c>
      <c r="AD450" t="s">
        <v>48</v>
      </c>
      <c r="AE450">
        <f>phyloCSF__53[[#This Row],[ORF stop position]]/phyloCSF__53[[#This Row],[5'' Leader length]]</f>
        <v>0.11577181208053691</v>
      </c>
      <c r="AF450">
        <f>phyloCSF__53[[#This Row],[ORF start position]]/phyloCSF__53[[#This Row],[5'' Leader length]]</f>
        <v>1.6778523489932886E-2</v>
      </c>
      <c r="AG450">
        <v>0</v>
      </c>
      <c r="AH450">
        <v>0</v>
      </c>
      <c r="AI450">
        <v>0</v>
      </c>
      <c r="AJ450">
        <v>0</v>
      </c>
      <c r="AK450">
        <v>-6.8536666666666601</v>
      </c>
      <c r="AL450">
        <v>2.6660090684281501</v>
      </c>
      <c r="AM450" t="s">
        <v>43</v>
      </c>
      <c r="AN450">
        <v>-6.96105555555555</v>
      </c>
      <c r="AO450">
        <v>2.7680511401307299</v>
      </c>
      <c r="AP450" t="s">
        <v>43</v>
      </c>
    </row>
    <row r="451" spans="1:42" x14ac:dyDescent="0.3">
      <c r="A451" t="s">
        <v>5172</v>
      </c>
      <c r="B451" t="s">
        <v>11363</v>
      </c>
      <c r="C451" t="s">
        <v>29</v>
      </c>
      <c r="D451">
        <v>66</v>
      </c>
      <c r="E451" t="s">
        <v>97</v>
      </c>
      <c r="F451" t="s">
        <v>5173</v>
      </c>
      <c r="G451" t="s">
        <v>5174</v>
      </c>
      <c r="H451" t="s">
        <v>71</v>
      </c>
      <c r="I451" t="s">
        <v>5177</v>
      </c>
      <c r="J451" t="s">
        <v>5175</v>
      </c>
      <c r="K451" t="s">
        <v>5176</v>
      </c>
      <c r="L451" t="s">
        <v>38</v>
      </c>
      <c r="M451" t="s">
        <v>88</v>
      </c>
      <c r="N451" t="s">
        <v>5178</v>
      </c>
      <c r="O451" t="s">
        <v>5179</v>
      </c>
      <c r="P451" t="s">
        <v>35</v>
      </c>
      <c r="Q451">
        <v>0.44395588235294098</v>
      </c>
      <c r="R451">
        <v>0.51800000000000002</v>
      </c>
      <c r="S451">
        <v>1.58680882352941</v>
      </c>
      <c r="T451" t="s">
        <v>5180</v>
      </c>
      <c r="U451">
        <v>153</v>
      </c>
      <c r="V451">
        <v>218</v>
      </c>
      <c r="W451">
        <v>250</v>
      </c>
      <c r="X451">
        <v>1043</v>
      </c>
      <c r="Y451" t="s">
        <v>5181</v>
      </c>
      <c r="Z451" t="s">
        <v>5182</v>
      </c>
      <c r="AA451" t="s">
        <v>5183</v>
      </c>
      <c r="AB451">
        <v>33</v>
      </c>
      <c r="AC451" t="s">
        <v>191</v>
      </c>
      <c r="AD451" t="s">
        <v>48</v>
      </c>
      <c r="AE451">
        <f>phyloCSF__53[[#This Row],[ORF stop position]]/phyloCSF__53[[#This Row],[5'' Leader length]]</f>
        <v>0.872</v>
      </c>
      <c r="AF451">
        <f>phyloCSF__53[[#This Row],[ORF start position]]/phyloCSF__53[[#This Row],[5'' Leader length]]</f>
        <v>0.61199999999999999</v>
      </c>
      <c r="AG451">
        <v>0</v>
      </c>
      <c r="AH451">
        <v>0</v>
      </c>
      <c r="AI451">
        <v>0</v>
      </c>
      <c r="AJ451">
        <v>0</v>
      </c>
      <c r="AK451">
        <v>-3.2232500000000002</v>
      </c>
      <c r="AL451">
        <v>3.75397986528262</v>
      </c>
      <c r="AM451" t="s">
        <v>43</v>
      </c>
      <c r="AN451">
        <v>-4.4342499999999996</v>
      </c>
      <c r="AO451">
        <v>3.5898336990509798</v>
      </c>
      <c r="AP451" t="s">
        <v>43</v>
      </c>
    </row>
    <row r="452" spans="1:42" x14ac:dyDescent="0.3">
      <c r="A452" t="s">
        <v>5184</v>
      </c>
      <c r="B452" t="s">
        <v>11680</v>
      </c>
      <c r="C452" t="s">
        <v>29</v>
      </c>
      <c r="D452">
        <v>246</v>
      </c>
      <c r="E452" t="s">
        <v>274</v>
      </c>
      <c r="F452" t="s">
        <v>5185</v>
      </c>
      <c r="G452" t="s">
        <v>5186</v>
      </c>
      <c r="H452" t="s">
        <v>71</v>
      </c>
      <c r="I452" t="s">
        <v>5189</v>
      </c>
      <c r="J452" t="s">
        <v>5187</v>
      </c>
      <c r="K452" t="s">
        <v>5188</v>
      </c>
      <c r="L452" t="s">
        <v>38</v>
      </c>
      <c r="M452" t="s">
        <v>39</v>
      </c>
      <c r="N452" t="s">
        <v>5190</v>
      </c>
      <c r="O452" t="s">
        <v>5191</v>
      </c>
      <c r="P452" t="s">
        <v>35</v>
      </c>
      <c r="Q452">
        <v>0.35067999999999999</v>
      </c>
      <c r="R452">
        <v>0.58963599999999905</v>
      </c>
      <c r="S452">
        <v>1.8675079999999999</v>
      </c>
      <c r="T452" t="s">
        <v>5192</v>
      </c>
      <c r="U452">
        <v>270</v>
      </c>
      <c r="V452">
        <v>515</v>
      </c>
      <c r="W452">
        <v>539</v>
      </c>
      <c r="X452">
        <v>1658</v>
      </c>
      <c r="Y452" t="s">
        <v>5193</v>
      </c>
      <c r="Z452" t="s">
        <v>3149</v>
      </c>
      <c r="AA452" t="s">
        <v>5194</v>
      </c>
      <c r="AB452">
        <v>25</v>
      </c>
      <c r="AC452" t="s">
        <v>299</v>
      </c>
      <c r="AD452" t="s">
        <v>48</v>
      </c>
      <c r="AE452">
        <f>phyloCSF__53[[#This Row],[ORF stop position]]/phyloCSF__53[[#This Row],[5'' Leader length]]</f>
        <v>0.95547309833024119</v>
      </c>
      <c r="AF452">
        <f>phyloCSF__53[[#This Row],[ORF start position]]/phyloCSF__53[[#This Row],[5'' Leader length]]</f>
        <v>0.5009276437847866</v>
      </c>
      <c r="AG452">
        <v>0</v>
      </c>
      <c r="AH452">
        <v>0</v>
      </c>
      <c r="AI452">
        <v>0</v>
      </c>
      <c r="AJ452">
        <v>0</v>
      </c>
      <c r="AK452">
        <v>-4.7121518987341702</v>
      </c>
      <c r="AL452">
        <v>3.28248478071191</v>
      </c>
      <c r="AM452" t="s">
        <v>62</v>
      </c>
      <c r="AN452">
        <v>-6.3758101265822704</v>
      </c>
      <c r="AO452">
        <v>3.9338614098225402</v>
      </c>
      <c r="AP452" t="s">
        <v>62</v>
      </c>
    </row>
    <row r="453" spans="1:42" x14ac:dyDescent="0.3">
      <c r="A453" t="s">
        <v>5206</v>
      </c>
      <c r="B453" t="s">
        <v>11381</v>
      </c>
      <c r="C453" t="s">
        <v>29</v>
      </c>
      <c r="D453">
        <v>36</v>
      </c>
      <c r="E453" t="s">
        <v>51</v>
      </c>
      <c r="F453" t="s">
        <v>5207</v>
      </c>
      <c r="G453" t="s">
        <v>5208</v>
      </c>
      <c r="H453" t="s">
        <v>33</v>
      </c>
      <c r="I453" t="s">
        <v>5209</v>
      </c>
      <c r="J453" t="s">
        <v>5198</v>
      </c>
      <c r="K453" t="s">
        <v>5199</v>
      </c>
      <c r="L453" t="s">
        <v>57</v>
      </c>
      <c r="M453" t="s">
        <v>39</v>
      </c>
      <c r="N453" t="s">
        <v>5210</v>
      </c>
      <c r="O453" t="s">
        <v>5211</v>
      </c>
      <c r="P453" t="s">
        <v>35</v>
      </c>
      <c r="Q453">
        <v>0.422078947368421</v>
      </c>
      <c r="R453">
        <v>1.7990789473684199</v>
      </c>
      <c r="S453">
        <v>2.4613684210526299</v>
      </c>
      <c r="T453" t="s">
        <v>5212</v>
      </c>
      <c r="U453">
        <v>229</v>
      </c>
      <c r="V453">
        <v>264</v>
      </c>
      <c r="W453">
        <v>497</v>
      </c>
      <c r="X453">
        <v>3158</v>
      </c>
      <c r="Y453" t="s">
        <v>5213</v>
      </c>
      <c r="Z453" t="s">
        <v>2329</v>
      </c>
      <c r="AA453" t="s">
        <v>5214</v>
      </c>
      <c r="AB453">
        <v>234</v>
      </c>
      <c r="AC453" t="s">
        <v>1872</v>
      </c>
      <c r="AD453" t="s">
        <v>48</v>
      </c>
      <c r="AE453">
        <f>phyloCSF__53[[#This Row],[ORF stop position]]/phyloCSF__53[[#This Row],[5'' Leader length]]</f>
        <v>0.53118712273641855</v>
      </c>
      <c r="AF453">
        <f>phyloCSF__53[[#This Row],[ORF start position]]/phyloCSF__53[[#This Row],[5'' Leader length]]</f>
        <v>0.46076458752515093</v>
      </c>
      <c r="AG453">
        <v>0</v>
      </c>
      <c r="AH453">
        <v>0</v>
      </c>
      <c r="AI453">
        <v>0</v>
      </c>
      <c r="AJ453">
        <v>0</v>
      </c>
      <c r="AK453">
        <v>-7.3406000000000002</v>
      </c>
      <c r="AL453">
        <v>3.5907298298689998</v>
      </c>
      <c r="AM453" t="s">
        <v>43</v>
      </c>
      <c r="AN453">
        <v>-7.7153</v>
      </c>
      <c r="AO453">
        <v>4.4348945885005104</v>
      </c>
      <c r="AP453" t="s">
        <v>43</v>
      </c>
    </row>
    <row r="454" spans="1:42" x14ac:dyDescent="0.3">
      <c r="A454" t="s">
        <v>5195</v>
      </c>
      <c r="B454" t="s">
        <v>11380</v>
      </c>
      <c r="C454" t="s">
        <v>29</v>
      </c>
      <c r="D454">
        <v>60</v>
      </c>
      <c r="E454" t="s">
        <v>51</v>
      </c>
      <c r="F454" t="s">
        <v>5196</v>
      </c>
      <c r="G454" t="s">
        <v>5197</v>
      </c>
      <c r="H454" t="s">
        <v>33</v>
      </c>
      <c r="I454" t="s">
        <v>5200</v>
      </c>
      <c r="J454" t="s">
        <v>5198</v>
      </c>
      <c r="K454" t="s">
        <v>5199</v>
      </c>
      <c r="L454" t="s">
        <v>57</v>
      </c>
      <c r="M454" t="s">
        <v>39</v>
      </c>
      <c r="N454" t="s">
        <v>5201</v>
      </c>
      <c r="O454" t="s">
        <v>5202</v>
      </c>
      <c r="P454" t="s">
        <v>35</v>
      </c>
      <c r="Q454">
        <v>0.33454838709677398</v>
      </c>
      <c r="R454">
        <v>0.29790322580645101</v>
      </c>
      <c r="S454">
        <v>1.72203225806451</v>
      </c>
      <c r="T454" t="s">
        <v>5203</v>
      </c>
      <c r="U454">
        <v>97</v>
      </c>
      <c r="V454">
        <v>156</v>
      </c>
      <c r="W454">
        <v>497</v>
      </c>
      <c r="X454">
        <v>3158</v>
      </c>
      <c r="Y454" t="s">
        <v>5204</v>
      </c>
      <c r="Z454" t="s">
        <v>422</v>
      </c>
      <c r="AA454" t="s">
        <v>5205</v>
      </c>
      <c r="AB454">
        <v>342</v>
      </c>
      <c r="AC454" t="s">
        <v>2170</v>
      </c>
      <c r="AD454" t="s">
        <v>48</v>
      </c>
      <c r="AE454">
        <f>phyloCSF__53[[#This Row],[ORF stop position]]/phyloCSF__53[[#This Row],[5'' Leader length]]</f>
        <v>0.31388329979879276</v>
      </c>
      <c r="AF454">
        <f>phyloCSF__53[[#This Row],[ORF start position]]/phyloCSF__53[[#This Row],[5'' Leader length]]</f>
        <v>0.19517102615694165</v>
      </c>
      <c r="AG454">
        <v>0</v>
      </c>
      <c r="AH454">
        <v>0</v>
      </c>
      <c r="AI454">
        <v>0</v>
      </c>
      <c r="AJ454">
        <v>0</v>
      </c>
      <c r="AK454">
        <v>-6.7672777777777702</v>
      </c>
      <c r="AL454">
        <v>3.4262792682708998</v>
      </c>
      <c r="AM454" t="s">
        <v>43</v>
      </c>
      <c r="AN454">
        <v>-8.1757777777777694</v>
      </c>
      <c r="AO454">
        <v>3.4300385104261601</v>
      </c>
      <c r="AP454" t="s">
        <v>43</v>
      </c>
    </row>
    <row r="455" spans="1:42" x14ac:dyDescent="0.3">
      <c r="A455" t="s">
        <v>5215</v>
      </c>
      <c r="B455" t="s">
        <v>11228</v>
      </c>
      <c r="C455" t="s">
        <v>29</v>
      </c>
      <c r="D455">
        <v>129</v>
      </c>
      <c r="E455" t="s">
        <v>193</v>
      </c>
      <c r="F455" t="s">
        <v>5216</v>
      </c>
      <c r="G455" t="s">
        <v>5217</v>
      </c>
      <c r="H455" t="s">
        <v>71</v>
      </c>
      <c r="I455" t="s">
        <v>5220</v>
      </c>
      <c r="J455" t="s">
        <v>5218</v>
      </c>
      <c r="K455" t="s">
        <v>5219</v>
      </c>
      <c r="L455" t="s">
        <v>57</v>
      </c>
      <c r="M455" t="s">
        <v>39</v>
      </c>
      <c r="N455" t="s">
        <v>5221</v>
      </c>
      <c r="O455" t="s">
        <v>5222</v>
      </c>
      <c r="P455" t="s">
        <v>35</v>
      </c>
      <c r="Q455">
        <v>0.43748091603053402</v>
      </c>
      <c r="R455">
        <v>0.61609923664122102</v>
      </c>
      <c r="S455">
        <v>2.1635419847328201</v>
      </c>
      <c r="T455" t="s">
        <v>5223</v>
      </c>
      <c r="U455">
        <v>28</v>
      </c>
      <c r="V455">
        <v>156</v>
      </c>
      <c r="W455">
        <v>387</v>
      </c>
      <c r="X455">
        <v>1919</v>
      </c>
      <c r="Y455" t="s">
        <v>5224</v>
      </c>
      <c r="Z455" t="s">
        <v>359</v>
      </c>
      <c r="AA455" t="s">
        <v>5225</v>
      </c>
      <c r="AB455">
        <v>232</v>
      </c>
      <c r="AC455" t="s">
        <v>219</v>
      </c>
      <c r="AD455" t="s">
        <v>48</v>
      </c>
      <c r="AE455">
        <f>phyloCSF__53[[#This Row],[ORF stop position]]/phyloCSF__53[[#This Row],[5'' Leader length]]</f>
        <v>0.40310077519379844</v>
      </c>
      <c r="AF455">
        <f>phyloCSF__53[[#This Row],[ORF start position]]/phyloCSF__53[[#This Row],[5'' Leader length]]</f>
        <v>7.2351421188630485E-2</v>
      </c>
      <c r="AG455">
        <v>0</v>
      </c>
      <c r="AH455">
        <v>0</v>
      </c>
      <c r="AI455">
        <v>0</v>
      </c>
      <c r="AJ455">
        <v>0</v>
      </c>
      <c r="AK455">
        <v>-5.3314634146341398</v>
      </c>
      <c r="AL455">
        <v>2.50482341790355</v>
      </c>
      <c r="AM455" t="s">
        <v>43</v>
      </c>
      <c r="AN455">
        <v>-6.5847317073170704</v>
      </c>
      <c r="AO455">
        <v>2.7156941288038099</v>
      </c>
      <c r="AP455" t="s">
        <v>43</v>
      </c>
    </row>
    <row r="456" spans="1:42" x14ac:dyDescent="0.3">
      <c r="A456" t="s">
        <v>3661</v>
      </c>
      <c r="B456" t="s">
        <v>11382</v>
      </c>
      <c r="C456" t="s">
        <v>50</v>
      </c>
      <c r="D456">
        <v>141</v>
      </c>
      <c r="E456" t="s">
        <v>30</v>
      </c>
      <c r="F456" t="s">
        <v>3662</v>
      </c>
      <c r="G456" t="s">
        <v>3663</v>
      </c>
      <c r="H456" t="s">
        <v>33</v>
      </c>
      <c r="I456" t="s">
        <v>3666</v>
      </c>
      <c r="J456" t="s">
        <v>3664</v>
      </c>
      <c r="K456" t="s">
        <v>3665</v>
      </c>
      <c r="L456" t="s">
        <v>57</v>
      </c>
      <c r="M456" t="s">
        <v>88</v>
      </c>
      <c r="N456" t="s">
        <v>3667</v>
      </c>
      <c r="O456" t="s">
        <v>3668</v>
      </c>
      <c r="P456" t="s">
        <v>35</v>
      </c>
      <c r="Q456">
        <v>0.93640136054421796</v>
      </c>
      <c r="R456">
        <v>2.0204693877550999</v>
      </c>
      <c r="S456">
        <v>4.2904013605442204</v>
      </c>
      <c r="T456" t="s">
        <v>3669</v>
      </c>
      <c r="U456">
        <v>104</v>
      </c>
      <c r="V456">
        <v>244</v>
      </c>
      <c r="W456">
        <v>217</v>
      </c>
      <c r="X456">
        <v>1388</v>
      </c>
      <c r="Y456" t="s">
        <v>3670</v>
      </c>
      <c r="Z456" t="s">
        <v>3605</v>
      </c>
      <c r="AA456" t="s">
        <v>3671</v>
      </c>
      <c r="AB456">
        <v>-26</v>
      </c>
      <c r="AC456" t="s">
        <v>1100</v>
      </c>
      <c r="AD456" t="s">
        <v>48</v>
      </c>
      <c r="AE456">
        <f>phyloCSF__53[[#This Row],[ORF stop position]]/phyloCSF__53[[#This Row],[5'' Leader length]]</f>
        <v>1.1244239631336406</v>
      </c>
      <c r="AF456">
        <f>phyloCSF__53[[#This Row],[ORF start position]]/phyloCSF__53[[#This Row],[5'' Leader length]]</f>
        <v>0.47926267281105989</v>
      </c>
      <c r="AG456">
        <v>0</v>
      </c>
      <c r="AH456">
        <v>1</v>
      </c>
      <c r="AI456">
        <v>1</v>
      </c>
      <c r="AJ456">
        <v>2</v>
      </c>
      <c r="AK456">
        <v>-5.75988888888888</v>
      </c>
      <c r="AL456">
        <v>1.2642840090563301</v>
      </c>
      <c r="AM456" t="s">
        <v>43</v>
      </c>
      <c r="AN456">
        <v>-6.3302444444444399</v>
      </c>
      <c r="AO456">
        <v>1.52364354211683</v>
      </c>
      <c r="AP456" t="s">
        <v>43</v>
      </c>
    </row>
    <row r="457" spans="1:42" x14ac:dyDescent="0.3">
      <c r="A457" t="s">
        <v>5237</v>
      </c>
      <c r="B457" t="s">
        <v>11214</v>
      </c>
      <c r="C457" t="s">
        <v>29</v>
      </c>
      <c r="D457">
        <v>153</v>
      </c>
      <c r="E457" t="s">
        <v>207</v>
      </c>
      <c r="F457" t="s">
        <v>5238</v>
      </c>
      <c r="G457" t="s">
        <v>5239</v>
      </c>
      <c r="H457" t="s">
        <v>71</v>
      </c>
      <c r="I457" t="s">
        <v>5242</v>
      </c>
      <c r="J457" t="s">
        <v>5240</v>
      </c>
      <c r="K457" t="s">
        <v>5241</v>
      </c>
      <c r="L457" t="s">
        <v>57</v>
      </c>
      <c r="M457" t="s">
        <v>39</v>
      </c>
      <c r="N457" t="s">
        <v>5243</v>
      </c>
      <c r="O457" t="s">
        <v>5244</v>
      </c>
      <c r="P457" t="s">
        <v>35</v>
      </c>
      <c r="Q457">
        <v>0.68601290322580599</v>
      </c>
      <c r="R457">
        <v>1.54996774193548</v>
      </c>
      <c r="S457">
        <v>3.42659354838709</v>
      </c>
      <c r="T457" t="s">
        <v>5245</v>
      </c>
      <c r="U457">
        <v>14</v>
      </c>
      <c r="V457">
        <v>166</v>
      </c>
      <c r="W457">
        <v>305</v>
      </c>
      <c r="X457">
        <v>2021</v>
      </c>
      <c r="Y457" t="s">
        <v>5246</v>
      </c>
      <c r="Z457" t="s">
        <v>1220</v>
      </c>
      <c r="AA457" t="s">
        <v>5247</v>
      </c>
      <c r="AB457">
        <v>139</v>
      </c>
      <c r="AC457" t="s">
        <v>1280</v>
      </c>
      <c r="AD457" t="s">
        <v>110</v>
      </c>
      <c r="AE457">
        <f>phyloCSF__53[[#This Row],[ORF stop position]]/phyloCSF__53[[#This Row],[5'' Leader length]]</f>
        <v>0.54426229508196722</v>
      </c>
      <c r="AF457">
        <f>phyloCSF__53[[#This Row],[ORF start position]]/phyloCSF__53[[#This Row],[5'' Leader length]]</f>
        <v>4.5901639344262293E-2</v>
      </c>
      <c r="AG457">
        <v>0</v>
      </c>
      <c r="AH457">
        <v>0</v>
      </c>
      <c r="AI457">
        <v>0</v>
      </c>
      <c r="AJ457">
        <v>0</v>
      </c>
      <c r="AK457">
        <v>-3.5340816326530602</v>
      </c>
      <c r="AL457">
        <v>1.87726760475536</v>
      </c>
      <c r="AM457" t="s">
        <v>43</v>
      </c>
      <c r="AN457">
        <v>-6.0147755102040801</v>
      </c>
      <c r="AO457">
        <v>2.2915515146702998</v>
      </c>
      <c r="AP457" t="s">
        <v>43</v>
      </c>
    </row>
    <row r="458" spans="1:42" x14ac:dyDescent="0.3">
      <c r="A458" t="s">
        <v>5248</v>
      </c>
      <c r="B458" t="s">
        <v>11596</v>
      </c>
      <c r="C458" t="s">
        <v>29</v>
      </c>
      <c r="D458">
        <v>390</v>
      </c>
      <c r="E458" t="s">
        <v>640</v>
      </c>
      <c r="F458" t="s">
        <v>5249</v>
      </c>
      <c r="G458" t="s">
        <v>5250</v>
      </c>
      <c r="H458" t="s">
        <v>71</v>
      </c>
      <c r="I458" t="s">
        <v>5253</v>
      </c>
      <c r="J458" t="s">
        <v>5251</v>
      </c>
      <c r="K458" t="s">
        <v>5252</v>
      </c>
      <c r="L458" t="s">
        <v>57</v>
      </c>
      <c r="M458" t="s">
        <v>88</v>
      </c>
      <c r="N458" t="s">
        <v>5254</v>
      </c>
      <c r="O458" t="s">
        <v>5255</v>
      </c>
      <c r="P458" t="s">
        <v>35</v>
      </c>
      <c r="Q458">
        <v>0.19476785714285699</v>
      </c>
      <c r="R458">
        <v>0.199336734693877</v>
      </c>
      <c r="S458">
        <v>0.66237244897959102</v>
      </c>
      <c r="T458" t="s">
        <v>5256</v>
      </c>
      <c r="U458">
        <v>133</v>
      </c>
      <c r="V458">
        <v>522</v>
      </c>
      <c r="W458">
        <v>703</v>
      </c>
      <c r="X458">
        <v>1145</v>
      </c>
      <c r="Y458" t="s">
        <v>5257</v>
      </c>
      <c r="Z458" t="s">
        <v>3482</v>
      </c>
      <c r="AA458" t="s">
        <v>5258</v>
      </c>
      <c r="AB458">
        <v>181</v>
      </c>
      <c r="AC458" t="s">
        <v>178</v>
      </c>
      <c r="AD458" t="s">
        <v>110</v>
      </c>
      <c r="AE458">
        <f>phyloCSF__53[[#This Row],[ORF stop position]]/phyloCSF__53[[#This Row],[5'' Leader length]]</f>
        <v>0.74253200568990041</v>
      </c>
      <c r="AF458">
        <f>phyloCSF__53[[#This Row],[ORF start position]]/phyloCSF__53[[#This Row],[5'' Leader length]]</f>
        <v>0.1891891891891892</v>
      </c>
      <c r="AG458">
        <v>0</v>
      </c>
      <c r="AH458">
        <v>0</v>
      </c>
      <c r="AI458">
        <v>0</v>
      </c>
      <c r="AJ458">
        <v>0</v>
      </c>
      <c r="AK458">
        <v>-5.8139531249999896</v>
      </c>
      <c r="AL458">
        <v>3.0664589515795599</v>
      </c>
      <c r="AM458" t="s">
        <v>43</v>
      </c>
      <c r="AN458">
        <v>-5.8139609374999903</v>
      </c>
      <c r="AO458">
        <v>3.0664704232602298</v>
      </c>
      <c r="AP458" t="s">
        <v>43</v>
      </c>
    </row>
    <row r="459" spans="1:42" x14ac:dyDescent="0.3">
      <c r="A459" t="s">
        <v>5259</v>
      </c>
      <c r="B459" t="s">
        <v>11730</v>
      </c>
      <c r="C459" t="s">
        <v>29</v>
      </c>
      <c r="D459">
        <v>45</v>
      </c>
      <c r="E459" t="s">
        <v>462</v>
      </c>
      <c r="F459" t="s">
        <v>5260</v>
      </c>
      <c r="G459" t="s">
        <v>5261</v>
      </c>
      <c r="H459" t="s">
        <v>71</v>
      </c>
      <c r="I459" t="s">
        <v>5264</v>
      </c>
      <c r="J459" t="s">
        <v>5262</v>
      </c>
      <c r="K459" t="s">
        <v>5263</v>
      </c>
      <c r="L459" t="s">
        <v>57</v>
      </c>
      <c r="M459" t="s">
        <v>39</v>
      </c>
      <c r="N459" t="s">
        <v>5265</v>
      </c>
      <c r="O459" t="s">
        <v>5266</v>
      </c>
      <c r="P459" t="s">
        <v>35</v>
      </c>
      <c r="Q459">
        <v>0.85017021276595695</v>
      </c>
      <c r="R459">
        <v>2.1517234042553102</v>
      </c>
      <c r="S459">
        <v>5.2458085106382901</v>
      </c>
      <c r="T459" t="s">
        <v>5267</v>
      </c>
      <c r="U459">
        <v>26</v>
      </c>
      <c r="V459">
        <v>70</v>
      </c>
      <c r="W459">
        <v>207</v>
      </c>
      <c r="X459">
        <v>2789</v>
      </c>
      <c r="Y459" t="s">
        <v>5268</v>
      </c>
      <c r="Z459" t="s">
        <v>4995</v>
      </c>
      <c r="AA459" t="s">
        <v>5269</v>
      </c>
      <c r="AB459">
        <v>138</v>
      </c>
      <c r="AC459" t="s">
        <v>1405</v>
      </c>
      <c r="AD459" t="s">
        <v>48</v>
      </c>
      <c r="AE459">
        <f>phyloCSF__53[[#This Row],[ORF stop position]]/phyloCSF__53[[#This Row],[5'' Leader length]]</f>
        <v>0.33816425120772947</v>
      </c>
      <c r="AF459">
        <f>phyloCSF__53[[#This Row],[ORF start position]]/phyloCSF__53[[#This Row],[5'' Leader length]]</f>
        <v>0.12560386473429952</v>
      </c>
      <c r="AG459">
        <v>0</v>
      </c>
      <c r="AH459">
        <v>0</v>
      </c>
      <c r="AI459">
        <v>0</v>
      </c>
      <c r="AJ459">
        <v>0</v>
      </c>
      <c r="AK459">
        <v>-2.9182307692307599</v>
      </c>
      <c r="AL459">
        <v>1.6677907119822699</v>
      </c>
      <c r="AM459" t="s">
        <v>43</v>
      </c>
      <c r="AN459">
        <v>-1.9670769230769201</v>
      </c>
      <c r="AO459">
        <v>2.4454241098269698</v>
      </c>
      <c r="AP459" t="s">
        <v>43</v>
      </c>
    </row>
    <row r="460" spans="1:42" x14ac:dyDescent="0.3">
      <c r="A460" t="s">
        <v>5270</v>
      </c>
      <c r="B460" t="s">
        <v>11027</v>
      </c>
      <c r="C460" t="s">
        <v>50</v>
      </c>
      <c r="D460">
        <v>108</v>
      </c>
      <c r="E460" t="s">
        <v>715</v>
      </c>
      <c r="F460" t="s">
        <v>5271</v>
      </c>
      <c r="G460" t="s">
        <v>5272</v>
      </c>
      <c r="H460" t="s">
        <v>71</v>
      </c>
      <c r="I460" t="s">
        <v>5275</v>
      </c>
      <c r="J460" t="s">
        <v>5273</v>
      </c>
      <c r="K460" t="s">
        <v>5274</v>
      </c>
      <c r="L460" t="s">
        <v>38</v>
      </c>
      <c r="M460" t="s">
        <v>39</v>
      </c>
      <c r="N460" t="s">
        <v>5276</v>
      </c>
      <c r="O460" t="s">
        <v>5277</v>
      </c>
      <c r="P460" t="s">
        <v>35</v>
      </c>
      <c r="Q460">
        <v>0.442</v>
      </c>
      <c r="R460">
        <v>0.96266363636363605</v>
      </c>
      <c r="S460">
        <v>2.6177636363636299</v>
      </c>
      <c r="T460" t="s">
        <v>5278</v>
      </c>
      <c r="U460">
        <v>115</v>
      </c>
      <c r="V460">
        <v>222</v>
      </c>
      <c r="W460">
        <v>219</v>
      </c>
      <c r="X460">
        <v>389</v>
      </c>
      <c r="Y460" t="s">
        <v>5279</v>
      </c>
      <c r="Z460" t="s">
        <v>3293</v>
      </c>
      <c r="AA460" t="s">
        <v>5280</v>
      </c>
      <c r="AB460">
        <v>-2</v>
      </c>
      <c r="AC460" t="s">
        <v>819</v>
      </c>
      <c r="AD460" t="s">
        <v>48</v>
      </c>
      <c r="AE460">
        <f>phyloCSF__53[[#This Row],[ORF stop position]]/phyloCSF__53[[#This Row],[5'' Leader length]]</f>
        <v>1.0136986301369864</v>
      </c>
      <c r="AF460">
        <f>phyloCSF__53[[#This Row],[ORF start position]]/phyloCSF__53[[#This Row],[5'' Leader length]]</f>
        <v>0.52511415525114158</v>
      </c>
      <c r="AG460">
        <v>0</v>
      </c>
      <c r="AH460">
        <v>0</v>
      </c>
      <c r="AI460">
        <v>0</v>
      </c>
      <c r="AJ460">
        <v>0</v>
      </c>
      <c r="AK460">
        <v>-5.7481764705882297</v>
      </c>
      <c r="AL460">
        <v>3.1257785209214402</v>
      </c>
      <c r="AM460" t="s">
        <v>43</v>
      </c>
      <c r="AN460">
        <v>-6.4971470588235203</v>
      </c>
      <c r="AO460">
        <v>3.06805382130849</v>
      </c>
      <c r="AP460" t="s">
        <v>43</v>
      </c>
    </row>
    <row r="461" spans="1:42" x14ac:dyDescent="0.3">
      <c r="A461" t="s">
        <v>4351</v>
      </c>
      <c r="B461" t="s">
        <v>11415</v>
      </c>
      <c r="C461" t="s">
        <v>29</v>
      </c>
      <c r="D461">
        <v>30</v>
      </c>
      <c r="E461" t="s">
        <v>221</v>
      </c>
      <c r="F461" t="s">
        <v>4352</v>
      </c>
      <c r="G461" t="s">
        <v>4353</v>
      </c>
      <c r="H461" t="s">
        <v>33</v>
      </c>
      <c r="I461" t="s">
        <v>4356</v>
      </c>
      <c r="J461" t="s">
        <v>4354</v>
      </c>
      <c r="K461" t="s">
        <v>4355</v>
      </c>
      <c r="L461" t="s">
        <v>57</v>
      </c>
      <c r="M461" t="s">
        <v>39</v>
      </c>
      <c r="N461" t="s">
        <v>4357</v>
      </c>
      <c r="O461" t="s">
        <v>4358</v>
      </c>
      <c r="P461" t="s">
        <v>35</v>
      </c>
      <c r="Q461">
        <v>-2.396875E-2</v>
      </c>
      <c r="R461">
        <v>-0.45565624999999899</v>
      </c>
      <c r="S461">
        <v>-0.16612499999999999</v>
      </c>
      <c r="T461" t="s">
        <v>4359</v>
      </c>
      <c r="U461">
        <v>39</v>
      </c>
      <c r="V461">
        <v>68</v>
      </c>
      <c r="W461">
        <v>97</v>
      </c>
      <c r="X461">
        <v>449</v>
      </c>
      <c r="Y461" t="s">
        <v>4360</v>
      </c>
      <c r="Z461" t="s">
        <v>2815</v>
      </c>
      <c r="AA461" t="s">
        <v>4361</v>
      </c>
      <c r="AB461">
        <v>30</v>
      </c>
      <c r="AC461" t="s">
        <v>109</v>
      </c>
      <c r="AD461" t="s">
        <v>48</v>
      </c>
      <c r="AE461">
        <f>phyloCSF__53[[#This Row],[ORF stop position]]/phyloCSF__53[[#This Row],[5'' Leader length]]</f>
        <v>0.7010309278350515</v>
      </c>
      <c r="AF461">
        <f>phyloCSF__53[[#This Row],[ORF start position]]/phyloCSF__53[[#This Row],[5'' Leader length]]</f>
        <v>0.40206185567010311</v>
      </c>
      <c r="AG461">
        <v>0</v>
      </c>
      <c r="AH461">
        <v>0</v>
      </c>
      <c r="AI461">
        <v>1</v>
      </c>
      <c r="AJ461">
        <v>1</v>
      </c>
      <c r="AK461">
        <v>-5.3977500000000003</v>
      </c>
      <c r="AL461">
        <v>4.1105635605977699</v>
      </c>
      <c r="AM461" t="s">
        <v>43</v>
      </c>
      <c r="AN461">
        <v>-5.89025</v>
      </c>
      <c r="AO461">
        <v>4.8574278540337401</v>
      </c>
      <c r="AP461" t="s">
        <v>43</v>
      </c>
    </row>
    <row r="462" spans="1:42" x14ac:dyDescent="0.3">
      <c r="A462" t="s">
        <v>5292</v>
      </c>
      <c r="B462" t="s">
        <v>11010</v>
      </c>
      <c r="C462" t="s">
        <v>29</v>
      </c>
      <c r="D462">
        <v>117</v>
      </c>
      <c r="E462" t="s">
        <v>387</v>
      </c>
      <c r="F462" t="s">
        <v>5293</v>
      </c>
      <c r="G462" t="s">
        <v>5294</v>
      </c>
      <c r="H462" t="s">
        <v>71</v>
      </c>
      <c r="I462" t="s">
        <v>5297</v>
      </c>
      <c r="J462" t="s">
        <v>5295</v>
      </c>
      <c r="K462" t="s">
        <v>5296</v>
      </c>
      <c r="L462" t="s">
        <v>57</v>
      </c>
      <c r="M462" t="s">
        <v>39</v>
      </c>
      <c r="N462" t="s">
        <v>5298</v>
      </c>
      <c r="O462" t="s">
        <v>5299</v>
      </c>
      <c r="P462" t="s">
        <v>35</v>
      </c>
      <c r="Q462">
        <v>0.11091735537190001</v>
      </c>
      <c r="R462">
        <v>0.36939669421487598</v>
      </c>
      <c r="S462">
        <v>0.87280991735537095</v>
      </c>
      <c r="T462" t="s">
        <v>5300</v>
      </c>
      <c r="U462">
        <v>32</v>
      </c>
      <c r="V462">
        <v>148</v>
      </c>
      <c r="W462">
        <v>192</v>
      </c>
      <c r="X462">
        <v>779</v>
      </c>
      <c r="Y462" t="s">
        <v>5301</v>
      </c>
      <c r="Z462" t="s">
        <v>5302</v>
      </c>
      <c r="AA462" t="s">
        <v>5303</v>
      </c>
      <c r="AB462">
        <v>45</v>
      </c>
      <c r="AC462" t="s">
        <v>652</v>
      </c>
      <c r="AD462" t="s">
        <v>48</v>
      </c>
      <c r="AE462">
        <f>phyloCSF__53[[#This Row],[ORF stop position]]/phyloCSF__53[[#This Row],[5'' Leader length]]</f>
        <v>0.77083333333333337</v>
      </c>
      <c r="AF462">
        <f>phyloCSF__53[[#This Row],[ORF start position]]/phyloCSF__53[[#This Row],[5'' Leader length]]</f>
        <v>0.16666666666666666</v>
      </c>
      <c r="AG462">
        <v>0</v>
      </c>
      <c r="AH462">
        <v>0</v>
      </c>
      <c r="AI462">
        <v>0</v>
      </c>
      <c r="AJ462">
        <v>0</v>
      </c>
      <c r="AK462">
        <v>-6.60382352941176</v>
      </c>
      <c r="AL462">
        <v>3.2048912946211798</v>
      </c>
      <c r="AM462" t="s">
        <v>62</v>
      </c>
      <c r="AN462">
        <v>-7.6216666666666599</v>
      </c>
      <c r="AO462">
        <v>3.56090591235807</v>
      </c>
      <c r="AP462" t="s">
        <v>62</v>
      </c>
    </row>
    <row r="463" spans="1:42" x14ac:dyDescent="0.3">
      <c r="A463" t="s">
        <v>5304</v>
      </c>
      <c r="B463" t="s">
        <v>11288</v>
      </c>
      <c r="C463" t="s">
        <v>29</v>
      </c>
      <c r="D463">
        <v>90</v>
      </c>
      <c r="E463" t="s">
        <v>666</v>
      </c>
      <c r="F463" t="s">
        <v>5305</v>
      </c>
      <c r="G463" t="s">
        <v>5306</v>
      </c>
      <c r="H463" t="s">
        <v>33</v>
      </c>
      <c r="I463" t="s">
        <v>5309</v>
      </c>
      <c r="J463" t="s">
        <v>5307</v>
      </c>
      <c r="K463" t="s">
        <v>5308</v>
      </c>
      <c r="L463" t="s">
        <v>144</v>
      </c>
      <c r="M463" t="s">
        <v>39</v>
      </c>
      <c r="N463" t="s">
        <v>5310</v>
      </c>
      <c r="O463" t="s">
        <v>5311</v>
      </c>
      <c r="P463" t="s">
        <v>35</v>
      </c>
      <c r="Q463">
        <v>0.15715957446808501</v>
      </c>
      <c r="R463">
        <v>3.9382978723404197E-2</v>
      </c>
      <c r="S463">
        <v>0.40770212765957398</v>
      </c>
      <c r="T463" t="s">
        <v>5312</v>
      </c>
      <c r="U463">
        <v>157</v>
      </c>
      <c r="V463">
        <v>246</v>
      </c>
      <c r="W463">
        <v>286</v>
      </c>
      <c r="X463">
        <v>1244</v>
      </c>
      <c r="Y463" t="s">
        <v>4182</v>
      </c>
      <c r="Z463" t="s">
        <v>1303</v>
      </c>
      <c r="AA463" t="s">
        <v>5313</v>
      </c>
      <c r="AB463">
        <v>41</v>
      </c>
      <c r="AC463" t="s">
        <v>638</v>
      </c>
      <c r="AD463" t="s">
        <v>48</v>
      </c>
      <c r="AE463">
        <f>phyloCSF__53[[#This Row],[ORF stop position]]/phyloCSF__53[[#This Row],[5'' Leader length]]</f>
        <v>0.8601398601398601</v>
      </c>
      <c r="AF463">
        <f>phyloCSF__53[[#This Row],[ORF start position]]/phyloCSF__53[[#This Row],[5'' Leader length]]</f>
        <v>0.54895104895104896</v>
      </c>
      <c r="AG463">
        <v>0</v>
      </c>
      <c r="AH463">
        <v>0</v>
      </c>
      <c r="AI463">
        <v>0</v>
      </c>
      <c r="AJ463">
        <v>0</v>
      </c>
      <c r="AK463">
        <v>-8.2805</v>
      </c>
      <c r="AL463">
        <v>2.1383147483387299</v>
      </c>
      <c r="AM463" t="s">
        <v>43</v>
      </c>
      <c r="AN463">
        <v>-8.4701071428571399</v>
      </c>
      <c r="AO463">
        <v>2.04467438935044</v>
      </c>
      <c r="AP463" t="s">
        <v>43</v>
      </c>
    </row>
    <row r="464" spans="1:42" x14ac:dyDescent="0.3">
      <c r="A464" t="s">
        <v>5325</v>
      </c>
      <c r="B464" t="s">
        <v>11379</v>
      </c>
      <c r="C464" t="s">
        <v>29</v>
      </c>
      <c r="D464">
        <v>66</v>
      </c>
      <c r="E464" t="s">
        <v>1088</v>
      </c>
      <c r="F464" t="s">
        <v>5326</v>
      </c>
      <c r="G464" t="s">
        <v>5327</v>
      </c>
      <c r="H464" t="s">
        <v>71</v>
      </c>
      <c r="I464" t="s">
        <v>5328</v>
      </c>
      <c r="J464" t="s">
        <v>5317</v>
      </c>
      <c r="K464" t="s">
        <v>5318</v>
      </c>
      <c r="L464" t="s">
        <v>57</v>
      </c>
      <c r="M464" t="s">
        <v>39</v>
      </c>
      <c r="N464" t="s">
        <v>5329</v>
      </c>
      <c r="O464" t="s">
        <v>5330</v>
      </c>
      <c r="P464" t="s">
        <v>35</v>
      </c>
      <c r="Q464">
        <v>0.41005882352941098</v>
      </c>
      <c r="R464">
        <v>2.6188382352941102</v>
      </c>
      <c r="S464">
        <v>2.2715882352941099</v>
      </c>
      <c r="T464" t="s">
        <v>5331</v>
      </c>
      <c r="U464">
        <v>538</v>
      </c>
      <c r="V464">
        <v>603</v>
      </c>
      <c r="W464">
        <v>782</v>
      </c>
      <c r="X464">
        <v>1103</v>
      </c>
      <c r="Y464" t="s">
        <v>5332</v>
      </c>
      <c r="Z464" t="s">
        <v>2872</v>
      </c>
      <c r="AA464" t="s">
        <v>5333</v>
      </c>
      <c r="AB464">
        <v>180</v>
      </c>
      <c r="AC464" t="s">
        <v>5334</v>
      </c>
      <c r="AD464" t="s">
        <v>48</v>
      </c>
      <c r="AE464">
        <f>phyloCSF__53[[#This Row],[ORF stop position]]/phyloCSF__53[[#This Row],[5'' Leader length]]</f>
        <v>0.7710997442455243</v>
      </c>
      <c r="AF464">
        <f>phyloCSF__53[[#This Row],[ORF start position]]/phyloCSF__53[[#This Row],[5'' Leader length]]</f>
        <v>0.68797953964194369</v>
      </c>
      <c r="AG464">
        <v>0</v>
      </c>
      <c r="AH464">
        <v>0</v>
      </c>
      <c r="AI464">
        <v>0</v>
      </c>
      <c r="AJ464">
        <v>0</v>
      </c>
      <c r="AK464">
        <v>-5.7215999999999996</v>
      </c>
      <c r="AL464">
        <v>2.5564040822176199</v>
      </c>
      <c r="AM464" t="s">
        <v>43</v>
      </c>
      <c r="AN464">
        <v>-6.0014000000000003</v>
      </c>
      <c r="AO464">
        <v>3.6610542686355698</v>
      </c>
      <c r="AP464" t="s">
        <v>43</v>
      </c>
    </row>
    <row r="465" spans="1:42" x14ac:dyDescent="0.3">
      <c r="A465" t="s">
        <v>5314</v>
      </c>
      <c r="B465" t="s">
        <v>11378</v>
      </c>
      <c r="C465" t="s">
        <v>29</v>
      </c>
      <c r="D465">
        <v>84</v>
      </c>
      <c r="E465" t="s">
        <v>1088</v>
      </c>
      <c r="F465" t="s">
        <v>5315</v>
      </c>
      <c r="G465" t="s">
        <v>5316</v>
      </c>
      <c r="H465" t="s">
        <v>71</v>
      </c>
      <c r="I465" t="s">
        <v>5319</v>
      </c>
      <c r="J465" t="s">
        <v>5317</v>
      </c>
      <c r="K465" t="s">
        <v>5318</v>
      </c>
      <c r="L465" t="s">
        <v>57</v>
      </c>
      <c r="M465" t="s">
        <v>58</v>
      </c>
      <c r="N465" t="s">
        <v>5320</v>
      </c>
      <c r="O465" t="s">
        <v>5321</v>
      </c>
      <c r="P465" t="s">
        <v>35</v>
      </c>
      <c r="Q465">
        <v>0.67760465116279001</v>
      </c>
      <c r="R465">
        <v>1.6969302325581299</v>
      </c>
      <c r="S465">
        <v>2.8220581395348798</v>
      </c>
      <c r="T465" t="s">
        <v>5322</v>
      </c>
      <c r="U465">
        <v>89</v>
      </c>
      <c r="V465">
        <v>172</v>
      </c>
      <c r="W465">
        <v>782</v>
      </c>
      <c r="X465">
        <v>1103</v>
      </c>
      <c r="Y465" t="s">
        <v>5323</v>
      </c>
      <c r="Z465" t="s">
        <v>5302</v>
      </c>
      <c r="AA465" t="s">
        <v>5324</v>
      </c>
      <c r="AB465">
        <v>611</v>
      </c>
      <c r="AC465" t="s">
        <v>399</v>
      </c>
      <c r="AD465" t="s">
        <v>48</v>
      </c>
      <c r="AE465">
        <f>phyloCSF__53[[#This Row],[ORF stop position]]/phyloCSF__53[[#This Row],[5'' Leader length]]</f>
        <v>0.21994884910485935</v>
      </c>
      <c r="AF465">
        <f>phyloCSF__53[[#This Row],[ORF start position]]/phyloCSF__53[[#This Row],[5'' Leader length]]</f>
        <v>0.11381074168797954</v>
      </c>
      <c r="AG465">
        <v>0</v>
      </c>
      <c r="AH465">
        <v>0</v>
      </c>
      <c r="AI465">
        <v>0</v>
      </c>
      <c r="AJ465">
        <v>0</v>
      </c>
      <c r="AK465">
        <v>-4.8052307692307599</v>
      </c>
      <c r="AL465">
        <v>1.8005368823257599</v>
      </c>
      <c r="AM465" t="s">
        <v>43</v>
      </c>
      <c r="AN465">
        <v>-6.6053076923076901</v>
      </c>
      <c r="AO465">
        <v>2.4893251417881199</v>
      </c>
      <c r="AP465" t="s">
        <v>43</v>
      </c>
    </row>
    <row r="466" spans="1:42" x14ac:dyDescent="0.3">
      <c r="A466" t="s">
        <v>5343</v>
      </c>
      <c r="B466" t="s">
        <v>11099</v>
      </c>
      <c r="C466" t="s">
        <v>29</v>
      </c>
      <c r="D466">
        <v>108</v>
      </c>
      <c r="E466" t="s">
        <v>728</v>
      </c>
      <c r="F466" t="s">
        <v>5347</v>
      </c>
      <c r="G466" t="s">
        <v>5348</v>
      </c>
      <c r="H466" t="s">
        <v>71</v>
      </c>
      <c r="I466" t="s">
        <v>5349</v>
      </c>
      <c r="J466" t="s">
        <v>5338</v>
      </c>
      <c r="K466" t="s">
        <v>5339</v>
      </c>
      <c r="L466" t="s">
        <v>57</v>
      </c>
      <c r="M466" t="s">
        <v>88</v>
      </c>
      <c r="N466" t="s">
        <v>5350</v>
      </c>
      <c r="O466" t="s">
        <v>5351</v>
      </c>
      <c r="P466" t="s">
        <v>5335</v>
      </c>
      <c r="Q466">
        <v>0.73348181818181801</v>
      </c>
      <c r="R466">
        <v>1.7924909090909</v>
      </c>
      <c r="S466">
        <v>4.34660909090909</v>
      </c>
      <c r="T466" t="s">
        <v>5352</v>
      </c>
      <c r="U466">
        <v>130</v>
      </c>
      <c r="V466">
        <v>237</v>
      </c>
      <c r="W466">
        <v>720</v>
      </c>
      <c r="X466">
        <v>1271</v>
      </c>
      <c r="Y466" t="s">
        <v>5353</v>
      </c>
      <c r="Z466" t="s">
        <v>1355</v>
      </c>
      <c r="AA466" t="s">
        <v>5354</v>
      </c>
      <c r="AB466">
        <v>483</v>
      </c>
      <c r="AC466" t="s">
        <v>95</v>
      </c>
      <c r="AD466" t="s">
        <v>110</v>
      </c>
      <c r="AE466">
        <f>phyloCSF__53[[#This Row],[ORF stop position]]/phyloCSF__53[[#This Row],[5'' Leader length]]</f>
        <v>0.32916666666666666</v>
      </c>
      <c r="AF466">
        <f>phyloCSF__53[[#This Row],[ORF start position]]/phyloCSF__53[[#This Row],[5'' Leader length]]</f>
        <v>0.18055555555555555</v>
      </c>
      <c r="AG466">
        <v>0</v>
      </c>
      <c r="AH466">
        <v>0</v>
      </c>
      <c r="AI466">
        <v>0</v>
      </c>
      <c r="AJ466">
        <v>0</v>
      </c>
      <c r="AK466">
        <v>-2.1566470588235198</v>
      </c>
      <c r="AL466">
        <v>3.1023805413219199</v>
      </c>
      <c r="AM466" t="s">
        <v>43</v>
      </c>
      <c r="AN466">
        <v>-3.1787058823529399</v>
      </c>
      <c r="AO466">
        <v>3.2236973270342801</v>
      </c>
      <c r="AP466" t="s">
        <v>43</v>
      </c>
    </row>
    <row r="467" spans="1:42" x14ac:dyDescent="0.3">
      <c r="A467" t="s">
        <v>5335</v>
      </c>
      <c r="B467" t="s">
        <v>11098</v>
      </c>
      <c r="C467" t="s">
        <v>29</v>
      </c>
      <c r="D467">
        <v>69</v>
      </c>
      <c r="E467" t="s">
        <v>728</v>
      </c>
      <c r="F467" t="s">
        <v>5336</v>
      </c>
      <c r="G467" t="s">
        <v>5337</v>
      </c>
      <c r="H467" t="s">
        <v>71</v>
      </c>
      <c r="I467" t="s">
        <v>5340</v>
      </c>
      <c r="J467" t="s">
        <v>5338</v>
      </c>
      <c r="K467" t="s">
        <v>5339</v>
      </c>
      <c r="L467" t="s">
        <v>57</v>
      </c>
      <c r="M467" t="s">
        <v>58</v>
      </c>
      <c r="N467" t="s">
        <v>5341</v>
      </c>
      <c r="O467" t="s">
        <v>5342</v>
      </c>
      <c r="P467" t="s">
        <v>5343</v>
      </c>
      <c r="Q467">
        <v>0.94229577464788705</v>
      </c>
      <c r="R467">
        <v>2.4778028169013999</v>
      </c>
      <c r="S467">
        <v>5.8431549295774596</v>
      </c>
      <c r="T467" t="s">
        <v>5344</v>
      </c>
      <c r="U467">
        <v>80</v>
      </c>
      <c r="V467">
        <v>148</v>
      </c>
      <c r="W467">
        <v>720</v>
      </c>
      <c r="X467">
        <v>1271</v>
      </c>
      <c r="Y467" t="s">
        <v>5345</v>
      </c>
      <c r="Z467" t="s">
        <v>625</v>
      </c>
      <c r="AA467" t="s">
        <v>5346</v>
      </c>
      <c r="AB467">
        <v>572</v>
      </c>
      <c r="AC467" t="s">
        <v>205</v>
      </c>
      <c r="AD467" t="s">
        <v>110</v>
      </c>
      <c r="AE467">
        <f>phyloCSF__53[[#This Row],[ORF stop position]]/phyloCSF__53[[#This Row],[5'' Leader length]]</f>
        <v>0.20555555555555555</v>
      </c>
      <c r="AF467">
        <f>phyloCSF__53[[#This Row],[ORF start position]]/phyloCSF__53[[#This Row],[5'' Leader length]]</f>
        <v>0.1111111111111111</v>
      </c>
      <c r="AG467">
        <v>0</v>
      </c>
      <c r="AH467">
        <v>0</v>
      </c>
      <c r="AI467">
        <v>0</v>
      </c>
      <c r="AJ467">
        <v>0</v>
      </c>
      <c r="AK467">
        <v>-1.6095238095238</v>
      </c>
      <c r="AL467">
        <v>1.3424900975071501</v>
      </c>
      <c r="AM467" t="s">
        <v>43</v>
      </c>
      <c r="AN467">
        <v>-2.8871904761904701</v>
      </c>
      <c r="AO467">
        <v>1.7013464555771001</v>
      </c>
      <c r="AP467" t="s">
        <v>43</v>
      </c>
    </row>
    <row r="468" spans="1:42" x14ac:dyDescent="0.3">
      <c r="A468" t="s">
        <v>5355</v>
      </c>
      <c r="B468" t="s">
        <v>11604</v>
      </c>
      <c r="C468" t="s">
        <v>29</v>
      </c>
      <c r="D468">
        <v>60</v>
      </c>
      <c r="E468" t="s">
        <v>1088</v>
      </c>
      <c r="F468" t="s">
        <v>5356</v>
      </c>
      <c r="G468" t="s">
        <v>5357</v>
      </c>
      <c r="H468" t="s">
        <v>33</v>
      </c>
      <c r="I468" t="s">
        <v>5360</v>
      </c>
      <c r="J468" t="s">
        <v>5358</v>
      </c>
      <c r="K468" t="s">
        <v>5359</v>
      </c>
      <c r="L468" t="s">
        <v>57</v>
      </c>
      <c r="M468" t="s">
        <v>58</v>
      </c>
      <c r="N468" t="s">
        <v>5361</v>
      </c>
      <c r="O468" t="s">
        <v>5362</v>
      </c>
      <c r="P468" t="s">
        <v>35</v>
      </c>
      <c r="Q468">
        <v>0.44859677419354799</v>
      </c>
      <c r="R468">
        <v>0.53979032258064497</v>
      </c>
      <c r="S468">
        <v>1.7117741935483799</v>
      </c>
      <c r="T468" t="s">
        <v>5363</v>
      </c>
      <c r="U468">
        <v>62</v>
      </c>
      <c r="V468">
        <v>121</v>
      </c>
      <c r="W468">
        <v>163</v>
      </c>
      <c r="X468">
        <v>2057</v>
      </c>
      <c r="Y468" t="s">
        <v>5364</v>
      </c>
      <c r="Z468" t="s">
        <v>2872</v>
      </c>
      <c r="AA468" t="s">
        <v>5365</v>
      </c>
      <c r="AB468">
        <v>43</v>
      </c>
      <c r="AC468" t="s">
        <v>1691</v>
      </c>
      <c r="AD468" t="s">
        <v>48</v>
      </c>
      <c r="AE468">
        <f>phyloCSF__53[[#This Row],[ORF stop position]]/phyloCSF__53[[#This Row],[5'' Leader length]]</f>
        <v>0.74233128834355833</v>
      </c>
      <c r="AF468">
        <f>phyloCSF__53[[#This Row],[ORF start position]]/phyloCSF__53[[#This Row],[5'' Leader length]]</f>
        <v>0.38036809815950923</v>
      </c>
      <c r="AG468">
        <v>0</v>
      </c>
      <c r="AH468">
        <v>0</v>
      </c>
      <c r="AI468">
        <v>0</v>
      </c>
      <c r="AJ468">
        <v>0</v>
      </c>
      <c r="AK468">
        <v>-3.6247777777777701</v>
      </c>
      <c r="AL468">
        <v>2.37332840382832</v>
      </c>
      <c r="AM468" t="s">
        <v>43</v>
      </c>
      <c r="AN468">
        <v>-5.3615000000000004</v>
      </c>
      <c r="AO468">
        <v>2.39211784703798</v>
      </c>
      <c r="AP468" t="s">
        <v>43</v>
      </c>
    </row>
    <row r="469" spans="1:42" x14ac:dyDescent="0.3">
      <c r="A469" t="s">
        <v>5366</v>
      </c>
      <c r="B469" t="s">
        <v>11159</v>
      </c>
      <c r="C469" t="s">
        <v>29</v>
      </c>
      <c r="D469">
        <v>99</v>
      </c>
      <c r="E469" t="s">
        <v>640</v>
      </c>
      <c r="F469" t="s">
        <v>5367</v>
      </c>
      <c r="G469" t="s">
        <v>5368</v>
      </c>
      <c r="H469" t="s">
        <v>71</v>
      </c>
      <c r="I469" t="s">
        <v>5371</v>
      </c>
      <c r="J469" t="s">
        <v>5369</v>
      </c>
      <c r="K469" t="s">
        <v>5370</v>
      </c>
      <c r="L469" t="s">
        <v>144</v>
      </c>
      <c r="M469" t="s">
        <v>39</v>
      </c>
      <c r="N469" t="s">
        <v>5372</v>
      </c>
      <c r="O469" t="s">
        <v>5373</v>
      </c>
      <c r="P469" t="s">
        <v>35</v>
      </c>
      <c r="Q469">
        <v>1.0284950495049501</v>
      </c>
      <c r="R469">
        <v>1.58276237623762</v>
      </c>
      <c r="S469">
        <v>6.8710891089108896</v>
      </c>
      <c r="T469" t="s">
        <v>5374</v>
      </c>
      <c r="U469">
        <v>80</v>
      </c>
      <c r="V469">
        <v>178</v>
      </c>
      <c r="W469">
        <v>272</v>
      </c>
      <c r="X469">
        <v>4799</v>
      </c>
      <c r="Y469" t="s">
        <v>5375</v>
      </c>
      <c r="Z469" t="s">
        <v>5376</v>
      </c>
      <c r="AA469" t="s">
        <v>5377</v>
      </c>
      <c r="AB469">
        <v>95</v>
      </c>
      <c r="AC469" t="s">
        <v>272</v>
      </c>
      <c r="AD469" t="s">
        <v>48</v>
      </c>
      <c r="AE469">
        <f>phyloCSF__53[[#This Row],[ORF stop position]]/phyloCSF__53[[#This Row],[5'' Leader length]]</f>
        <v>0.65441176470588236</v>
      </c>
      <c r="AF469">
        <f>phyloCSF__53[[#This Row],[ORF start position]]/phyloCSF__53[[#This Row],[5'' Leader length]]</f>
        <v>0.29411764705882354</v>
      </c>
      <c r="AG469">
        <v>0</v>
      </c>
      <c r="AH469">
        <v>0</v>
      </c>
      <c r="AI469">
        <v>0</v>
      </c>
      <c r="AJ469">
        <v>0</v>
      </c>
      <c r="AK469">
        <v>1.9409677419354801</v>
      </c>
      <c r="AL469">
        <v>1.01588255501873</v>
      </c>
      <c r="AM469" t="s">
        <v>43</v>
      </c>
      <c r="AN469">
        <v>-4.7123225806451599</v>
      </c>
      <c r="AO469">
        <v>1.0513796772843</v>
      </c>
      <c r="AP469" t="s">
        <v>43</v>
      </c>
    </row>
    <row r="470" spans="1:42" x14ac:dyDescent="0.3">
      <c r="A470" t="s">
        <v>5378</v>
      </c>
      <c r="B470" t="s">
        <v>11106</v>
      </c>
      <c r="C470" t="s">
        <v>29</v>
      </c>
      <c r="D470">
        <v>51</v>
      </c>
      <c r="E470" t="s">
        <v>68</v>
      </c>
      <c r="F470" t="s">
        <v>5379</v>
      </c>
      <c r="G470" t="s">
        <v>5380</v>
      </c>
      <c r="H470" t="s">
        <v>71</v>
      </c>
      <c r="I470" t="s">
        <v>5383</v>
      </c>
      <c r="J470" t="s">
        <v>5381</v>
      </c>
      <c r="K470" t="s">
        <v>5382</v>
      </c>
      <c r="L470" t="s">
        <v>57</v>
      </c>
      <c r="M470" t="s">
        <v>39</v>
      </c>
      <c r="N470" t="s">
        <v>5384</v>
      </c>
      <c r="O470" t="s">
        <v>5385</v>
      </c>
      <c r="P470" t="s">
        <v>35</v>
      </c>
      <c r="Q470">
        <v>0.237490566037735</v>
      </c>
      <c r="R470">
        <v>3.06415094339622E-2</v>
      </c>
      <c r="S470">
        <v>-9.2754716981132093E-2</v>
      </c>
      <c r="T470" t="s">
        <v>5386</v>
      </c>
      <c r="U470">
        <v>228</v>
      </c>
      <c r="V470">
        <v>278</v>
      </c>
      <c r="W470">
        <v>309</v>
      </c>
      <c r="X470">
        <v>1541</v>
      </c>
      <c r="Y470" t="s">
        <v>5387</v>
      </c>
      <c r="Z470" t="s">
        <v>4557</v>
      </c>
      <c r="AA470" t="s">
        <v>5388</v>
      </c>
      <c r="AB470">
        <v>32</v>
      </c>
      <c r="AC470" t="s">
        <v>4818</v>
      </c>
      <c r="AD470" t="s">
        <v>48</v>
      </c>
      <c r="AE470">
        <f>phyloCSF__53[[#This Row],[ORF stop position]]/phyloCSF__53[[#This Row],[5'' Leader length]]</f>
        <v>0.89967637540453071</v>
      </c>
      <c r="AF470">
        <f>phyloCSF__53[[#This Row],[ORF start position]]/phyloCSF__53[[#This Row],[5'' Leader length]]</f>
        <v>0.73786407766990292</v>
      </c>
      <c r="AG470">
        <v>0</v>
      </c>
      <c r="AH470">
        <v>0</v>
      </c>
      <c r="AI470">
        <v>0</v>
      </c>
      <c r="AJ470">
        <v>0</v>
      </c>
      <c r="AK470">
        <v>-4.0051333333333297</v>
      </c>
      <c r="AL470">
        <v>3.65622246249296</v>
      </c>
      <c r="AM470" t="s">
        <v>43</v>
      </c>
      <c r="AN470">
        <v>-5.1358666666666597</v>
      </c>
      <c r="AO470">
        <v>3.8977424760396602</v>
      </c>
      <c r="AP470" t="s">
        <v>43</v>
      </c>
    </row>
    <row r="471" spans="1:42" x14ac:dyDescent="0.3">
      <c r="A471" t="s">
        <v>603</v>
      </c>
      <c r="B471" t="s">
        <v>11127</v>
      </c>
      <c r="C471" t="s">
        <v>29</v>
      </c>
      <c r="D471">
        <v>105</v>
      </c>
      <c r="E471" t="s">
        <v>30</v>
      </c>
      <c r="F471" t="s">
        <v>604</v>
      </c>
      <c r="G471" t="s">
        <v>605</v>
      </c>
      <c r="H471" t="s">
        <v>33</v>
      </c>
      <c r="I471" t="s">
        <v>608</v>
      </c>
      <c r="J471" t="s">
        <v>606</v>
      </c>
      <c r="K471" t="s">
        <v>607</v>
      </c>
      <c r="L471" t="s">
        <v>57</v>
      </c>
      <c r="M471" t="s">
        <v>39</v>
      </c>
      <c r="N471" t="s">
        <v>609</v>
      </c>
      <c r="O471" t="s">
        <v>610</v>
      </c>
      <c r="P471" t="s">
        <v>35</v>
      </c>
      <c r="Q471">
        <v>0.91176146788990797</v>
      </c>
      <c r="R471">
        <v>2.5588165137614598</v>
      </c>
      <c r="S471">
        <v>4.9659266055045803</v>
      </c>
      <c r="T471" t="s">
        <v>611</v>
      </c>
      <c r="U471">
        <v>38</v>
      </c>
      <c r="V471">
        <v>142</v>
      </c>
      <c r="W471">
        <v>181</v>
      </c>
      <c r="X471">
        <v>509</v>
      </c>
      <c r="Y471" t="s">
        <v>612</v>
      </c>
      <c r="Z471" t="s">
        <v>613</v>
      </c>
      <c r="AA471" t="s">
        <v>614</v>
      </c>
      <c r="AB471">
        <v>40</v>
      </c>
      <c r="AC471" t="s">
        <v>136</v>
      </c>
      <c r="AD471" t="s">
        <v>48</v>
      </c>
      <c r="AE471">
        <f>phyloCSF__53[[#This Row],[ORF stop position]]/phyloCSF__53[[#This Row],[5'' Leader length]]</f>
        <v>0.78453038674033149</v>
      </c>
      <c r="AF471">
        <f>phyloCSF__53[[#This Row],[ORF start position]]/phyloCSF__53[[#This Row],[5'' Leader length]]</f>
        <v>0.20994475138121546</v>
      </c>
      <c r="AG471">
        <v>0</v>
      </c>
      <c r="AH471">
        <v>1</v>
      </c>
      <c r="AI471">
        <v>0</v>
      </c>
      <c r="AJ471">
        <v>1</v>
      </c>
      <c r="AK471">
        <v>1.1766363636363599</v>
      </c>
      <c r="AL471">
        <v>2.42457774439929</v>
      </c>
      <c r="AM471" t="s">
        <v>43</v>
      </c>
      <c r="AN471">
        <v>0.48539393939393899</v>
      </c>
      <c r="AO471">
        <v>4.1628055213656197</v>
      </c>
      <c r="AP471" t="s">
        <v>43</v>
      </c>
    </row>
    <row r="472" spans="1:42" x14ac:dyDescent="0.3">
      <c r="A472" t="s">
        <v>5400</v>
      </c>
      <c r="B472" t="s">
        <v>11247</v>
      </c>
      <c r="C472" t="s">
        <v>50</v>
      </c>
      <c r="D472">
        <v>171</v>
      </c>
      <c r="E472" t="s">
        <v>448</v>
      </c>
      <c r="F472" t="s">
        <v>5401</v>
      </c>
      <c r="G472" t="s">
        <v>5402</v>
      </c>
      <c r="H472" t="s">
        <v>71</v>
      </c>
      <c r="I472" t="s">
        <v>5405</v>
      </c>
      <c r="J472" t="s">
        <v>5403</v>
      </c>
      <c r="K472" t="s">
        <v>5404</v>
      </c>
      <c r="L472" t="s">
        <v>38</v>
      </c>
      <c r="M472" t="s">
        <v>39</v>
      </c>
      <c r="N472" t="s">
        <v>5406</v>
      </c>
      <c r="O472" t="s">
        <v>5407</v>
      </c>
      <c r="P472" t="s">
        <v>35</v>
      </c>
      <c r="Q472">
        <v>0.49478857142857102</v>
      </c>
      <c r="R472">
        <v>1.12796571428571</v>
      </c>
      <c r="S472">
        <v>2.8094171428571402</v>
      </c>
      <c r="T472" t="s">
        <v>5408</v>
      </c>
      <c r="U472">
        <v>488</v>
      </c>
      <c r="V472">
        <v>658</v>
      </c>
      <c r="W472">
        <v>508</v>
      </c>
      <c r="X472">
        <v>1658</v>
      </c>
      <c r="Y472" t="s">
        <v>5409</v>
      </c>
      <c r="Z472" t="s">
        <v>270</v>
      </c>
      <c r="AA472" t="s">
        <v>5410</v>
      </c>
      <c r="AB472">
        <v>-149</v>
      </c>
      <c r="AC472" t="s">
        <v>191</v>
      </c>
      <c r="AD472" t="s">
        <v>48</v>
      </c>
      <c r="AE472">
        <f>phyloCSF__53[[#This Row],[ORF stop position]]/phyloCSF__53[[#This Row],[5'' Leader length]]</f>
        <v>1.295275590551181</v>
      </c>
      <c r="AF472">
        <f>phyloCSF__53[[#This Row],[ORF start position]]/phyloCSF__53[[#This Row],[5'' Leader length]]</f>
        <v>0.96062992125984248</v>
      </c>
      <c r="AG472">
        <v>0</v>
      </c>
      <c r="AH472">
        <v>0</v>
      </c>
      <c r="AI472">
        <v>0</v>
      </c>
      <c r="AJ472">
        <v>0</v>
      </c>
      <c r="AK472">
        <v>-6.93566666666666</v>
      </c>
      <c r="AL472">
        <v>3.2604871785531402</v>
      </c>
      <c r="AM472" t="s">
        <v>62</v>
      </c>
      <c r="AN472">
        <v>-7.7121666666666604</v>
      </c>
      <c r="AO472">
        <v>3.4712514341182299</v>
      </c>
      <c r="AP472" t="s">
        <v>62</v>
      </c>
    </row>
    <row r="473" spans="1:42" x14ac:dyDescent="0.3">
      <c r="A473" t="s">
        <v>5411</v>
      </c>
      <c r="B473" t="s">
        <v>10897</v>
      </c>
      <c r="C473" t="s">
        <v>29</v>
      </c>
      <c r="D473">
        <v>87</v>
      </c>
      <c r="E473" t="s">
        <v>260</v>
      </c>
      <c r="F473" t="s">
        <v>5412</v>
      </c>
      <c r="G473" t="s">
        <v>5413</v>
      </c>
      <c r="H473" t="s">
        <v>33</v>
      </c>
      <c r="I473" t="s">
        <v>5416</v>
      </c>
      <c r="J473" t="s">
        <v>5414</v>
      </c>
      <c r="K473" t="s">
        <v>5415</v>
      </c>
      <c r="L473" t="s">
        <v>57</v>
      </c>
      <c r="M473" t="s">
        <v>58</v>
      </c>
      <c r="N473" t="s">
        <v>5417</v>
      </c>
      <c r="O473" t="s">
        <v>5418</v>
      </c>
      <c r="P473" t="s">
        <v>35</v>
      </c>
      <c r="Q473">
        <v>0.52129670329670297</v>
      </c>
      <c r="R473">
        <v>0.81120879120879097</v>
      </c>
      <c r="S473">
        <v>1.7630439560439499</v>
      </c>
      <c r="T473" t="s">
        <v>5419</v>
      </c>
      <c r="U473">
        <v>14</v>
      </c>
      <c r="V473">
        <v>100</v>
      </c>
      <c r="W473">
        <v>140</v>
      </c>
      <c r="X473">
        <v>7619</v>
      </c>
      <c r="Y473" t="s">
        <v>1254</v>
      </c>
      <c r="Z473" t="s">
        <v>1111</v>
      </c>
      <c r="AA473" t="s">
        <v>5420</v>
      </c>
      <c r="AB473">
        <v>41</v>
      </c>
      <c r="AC473" t="s">
        <v>638</v>
      </c>
      <c r="AD473" t="s">
        <v>48</v>
      </c>
      <c r="AE473">
        <f>phyloCSF__53[[#This Row],[ORF stop position]]/phyloCSF__53[[#This Row],[5'' Leader length]]</f>
        <v>0.7142857142857143</v>
      </c>
      <c r="AF473">
        <f>phyloCSF__53[[#This Row],[ORF start position]]/phyloCSF__53[[#This Row],[5'' Leader length]]</f>
        <v>0.1</v>
      </c>
      <c r="AG473">
        <v>0</v>
      </c>
      <c r="AH473">
        <v>0</v>
      </c>
      <c r="AI473">
        <v>0</v>
      </c>
      <c r="AJ473">
        <v>0</v>
      </c>
      <c r="AK473">
        <v>-7.3196399999999997</v>
      </c>
      <c r="AL473">
        <v>2.40108818871777</v>
      </c>
      <c r="AM473" t="s">
        <v>62</v>
      </c>
      <c r="AN473">
        <v>-7.5635199999999996</v>
      </c>
      <c r="AO473">
        <v>2.4994709460203701</v>
      </c>
      <c r="AP473" t="s">
        <v>62</v>
      </c>
    </row>
    <row r="474" spans="1:42" x14ac:dyDescent="0.3">
      <c r="A474" t="s">
        <v>5421</v>
      </c>
      <c r="B474" t="s">
        <v>11075</v>
      </c>
      <c r="C474" t="s">
        <v>29</v>
      </c>
      <c r="D474">
        <v>102</v>
      </c>
      <c r="E474" t="s">
        <v>834</v>
      </c>
      <c r="F474" t="s">
        <v>5422</v>
      </c>
      <c r="G474" t="s">
        <v>5423</v>
      </c>
      <c r="H474" t="s">
        <v>71</v>
      </c>
      <c r="I474" t="s">
        <v>5426</v>
      </c>
      <c r="J474" t="s">
        <v>5424</v>
      </c>
      <c r="K474" t="s">
        <v>5425</v>
      </c>
      <c r="L474" t="s">
        <v>57</v>
      </c>
      <c r="M474" t="s">
        <v>88</v>
      </c>
      <c r="N474" t="s">
        <v>5427</v>
      </c>
      <c r="O474" t="s">
        <v>5428</v>
      </c>
      <c r="P474" t="s">
        <v>35</v>
      </c>
      <c r="Q474">
        <v>0.18681730769230701</v>
      </c>
      <c r="R474">
        <v>0.70992307692307599</v>
      </c>
      <c r="S474">
        <v>0.90571153846153796</v>
      </c>
      <c r="T474" t="s">
        <v>5429</v>
      </c>
      <c r="U474">
        <v>309</v>
      </c>
      <c r="V474">
        <v>410</v>
      </c>
      <c r="W474">
        <v>555</v>
      </c>
      <c r="X474">
        <v>2600</v>
      </c>
      <c r="Y474" t="s">
        <v>5430</v>
      </c>
      <c r="Z474" t="s">
        <v>4661</v>
      </c>
      <c r="AA474" t="s">
        <v>5431</v>
      </c>
      <c r="AB474">
        <v>146</v>
      </c>
      <c r="AC474" t="s">
        <v>460</v>
      </c>
      <c r="AD474" t="s">
        <v>48</v>
      </c>
      <c r="AE474">
        <f>phyloCSF__53[[#This Row],[ORF stop position]]/phyloCSF__53[[#This Row],[5'' Leader length]]</f>
        <v>0.73873873873873874</v>
      </c>
      <c r="AF474">
        <f>phyloCSF__53[[#This Row],[ORF start position]]/phyloCSF__53[[#This Row],[5'' Leader length]]</f>
        <v>0.55675675675675673</v>
      </c>
      <c r="AG474">
        <v>0</v>
      </c>
      <c r="AH474">
        <v>0</v>
      </c>
      <c r="AI474">
        <v>0</v>
      </c>
      <c r="AJ474">
        <v>0</v>
      </c>
      <c r="AK474">
        <v>-6.14378125</v>
      </c>
      <c r="AL474">
        <v>1.96188947329954</v>
      </c>
      <c r="AM474" t="s">
        <v>43</v>
      </c>
      <c r="AN474">
        <v>-6.7130000000000001</v>
      </c>
      <c r="AO474">
        <v>1.8746546004444999</v>
      </c>
      <c r="AP474" t="s">
        <v>43</v>
      </c>
    </row>
    <row r="475" spans="1:42" x14ac:dyDescent="0.3">
      <c r="A475" t="s">
        <v>5432</v>
      </c>
      <c r="B475" t="s">
        <v>11076</v>
      </c>
      <c r="C475" t="s">
        <v>50</v>
      </c>
      <c r="D475">
        <v>90</v>
      </c>
      <c r="E475" t="s">
        <v>834</v>
      </c>
      <c r="F475" t="s">
        <v>5433</v>
      </c>
      <c r="G475" t="s">
        <v>5434</v>
      </c>
      <c r="H475" t="s">
        <v>71</v>
      </c>
      <c r="I475" t="s">
        <v>5435</v>
      </c>
      <c r="J475" t="s">
        <v>5424</v>
      </c>
      <c r="K475" t="s">
        <v>5425</v>
      </c>
      <c r="L475" t="s">
        <v>57</v>
      </c>
      <c r="M475" t="s">
        <v>39</v>
      </c>
      <c r="N475" t="s">
        <v>5436</v>
      </c>
      <c r="O475" t="s">
        <v>5437</v>
      </c>
      <c r="P475" t="s">
        <v>35</v>
      </c>
      <c r="Q475">
        <v>0.61598936170212704</v>
      </c>
      <c r="R475">
        <v>2.8095744680851</v>
      </c>
      <c r="S475">
        <v>3.8881702127659499</v>
      </c>
      <c r="T475" t="s">
        <v>5438</v>
      </c>
      <c r="U475">
        <v>476</v>
      </c>
      <c r="V475">
        <v>565</v>
      </c>
      <c r="W475">
        <v>555</v>
      </c>
      <c r="X475">
        <v>2600</v>
      </c>
      <c r="Y475" t="s">
        <v>5439</v>
      </c>
      <c r="Z475" t="s">
        <v>359</v>
      </c>
      <c r="AA475" t="s">
        <v>5440</v>
      </c>
      <c r="AB475">
        <v>-9</v>
      </c>
      <c r="AC475" t="s">
        <v>136</v>
      </c>
      <c r="AD475" t="s">
        <v>48</v>
      </c>
      <c r="AE475">
        <f>phyloCSF__53[[#This Row],[ORF stop position]]/phyloCSF__53[[#This Row],[5'' Leader length]]</f>
        <v>1.0180180180180181</v>
      </c>
      <c r="AF475">
        <f>phyloCSF__53[[#This Row],[ORF start position]]/phyloCSF__53[[#This Row],[5'' Leader length]]</f>
        <v>0.85765765765765767</v>
      </c>
      <c r="AG475">
        <v>0</v>
      </c>
      <c r="AH475">
        <v>0</v>
      </c>
      <c r="AI475">
        <v>0</v>
      </c>
      <c r="AJ475">
        <v>0</v>
      </c>
      <c r="AK475">
        <v>-2.95425</v>
      </c>
      <c r="AL475">
        <v>3.5164850782500898</v>
      </c>
      <c r="AM475" t="s">
        <v>43</v>
      </c>
      <c r="AN475">
        <v>-3.5422142857142802</v>
      </c>
      <c r="AO475">
        <v>4.0801850843743903</v>
      </c>
      <c r="AP475" t="s">
        <v>43</v>
      </c>
    </row>
    <row r="476" spans="1:42" x14ac:dyDescent="0.3">
      <c r="A476" t="s">
        <v>220</v>
      </c>
      <c r="B476" t="s">
        <v>11684</v>
      </c>
      <c r="C476" t="s">
        <v>29</v>
      </c>
      <c r="D476">
        <v>54</v>
      </c>
      <c r="E476" t="s">
        <v>221</v>
      </c>
      <c r="F476" t="s">
        <v>222</v>
      </c>
      <c r="G476" t="s">
        <v>223</v>
      </c>
      <c r="H476" t="s">
        <v>71</v>
      </c>
      <c r="I476" t="s">
        <v>226</v>
      </c>
      <c r="J476" t="s">
        <v>224</v>
      </c>
      <c r="K476" t="s">
        <v>225</v>
      </c>
      <c r="L476" t="s">
        <v>57</v>
      </c>
      <c r="M476" t="s">
        <v>39</v>
      </c>
      <c r="N476" t="s">
        <v>227</v>
      </c>
      <c r="O476" t="s">
        <v>228</v>
      </c>
      <c r="P476" t="s">
        <v>35</v>
      </c>
      <c r="Q476">
        <v>0.93110714285714202</v>
      </c>
      <c r="R476">
        <v>1.3753214285714199</v>
      </c>
      <c r="S476">
        <v>6.0006607142857096</v>
      </c>
      <c r="T476" t="s">
        <v>229</v>
      </c>
      <c r="U476">
        <v>19</v>
      </c>
      <c r="V476">
        <v>72</v>
      </c>
      <c r="W476">
        <v>120</v>
      </c>
      <c r="X476">
        <v>3413</v>
      </c>
      <c r="Y476" t="s">
        <v>230</v>
      </c>
      <c r="Z476" t="s">
        <v>231</v>
      </c>
      <c r="AA476" t="s">
        <v>232</v>
      </c>
      <c r="AB476">
        <v>49</v>
      </c>
      <c r="AC476" t="s">
        <v>151</v>
      </c>
      <c r="AD476" t="s">
        <v>48</v>
      </c>
      <c r="AE476">
        <f>phyloCSF__53[[#This Row],[ORF stop position]]/phyloCSF__53[[#This Row],[5'' Leader length]]</f>
        <v>0.6</v>
      </c>
      <c r="AF476">
        <f>phyloCSF__53[[#This Row],[ORF start position]]/phyloCSF__53[[#This Row],[5'' Leader length]]</f>
        <v>0.15833333333333333</v>
      </c>
      <c r="AG476">
        <v>1</v>
      </c>
      <c r="AH476">
        <v>0</v>
      </c>
      <c r="AI476">
        <v>0</v>
      </c>
      <c r="AJ476">
        <v>1</v>
      </c>
      <c r="AK476">
        <v>3.1072500000000001</v>
      </c>
      <c r="AL476">
        <v>1.60818073196598</v>
      </c>
      <c r="AM476" t="s">
        <v>43</v>
      </c>
      <c r="AN476">
        <v>-3.6021874999999999</v>
      </c>
      <c r="AO476">
        <v>1.9195476626451999</v>
      </c>
      <c r="AP476" t="s">
        <v>43</v>
      </c>
    </row>
    <row r="477" spans="1:42" x14ac:dyDescent="0.3">
      <c r="A477" t="s">
        <v>5451</v>
      </c>
      <c r="B477" t="s">
        <v>11475</v>
      </c>
      <c r="C477" t="s">
        <v>50</v>
      </c>
      <c r="D477">
        <v>228</v>
      </c>
      <c r="E477" t="s">
        <v>193</v>
      </c>
      <c r="F477" t="s">
        <v>5452</v>
      </c>
      <c r="G477" t="s">
        <v>5453</v>
      </c>
      <c r="H477" t="s">
        <v>71</v>
      </c>
      <c r="I477" t="s">
        <v>5456</v>
      </c>
      <c r="J477" t="s">
        <v>5454</v>
      </c>
      <c r="K477" t="s">
        <v>5455</v>
      </c>
      <c r="L477" t="s">
        <v>57</v>
      </c>
      <c r="M477" t="s">
        <v>88</v>
      </c>
      <c r="N477" t="s">
        <v>5457</v>
      </c>
      <c r="O477" t="s">
        <v>5458</v>
      </c>
      <c r="P477" t="s">
        <v>35</v>
      </c>
      <c r="Q477">
        <v>0.140607758620689</v>
      </c>
      <c r="R477">
        <v>0.72890517241379305</v>
      </c>
      <c r="S477">
        <v>1.1786724137930999</v>
      </c>
      <c r="T477" t="s">
        <v>5459</v>
      </c>
      <c r="U477">
        <v>277</v>
      </c>
      <c r="V477">
        <v>504</v>
      </c>
      <c r="W477">
        <v>467</v>
      </c>
      <c r="X477">
        <v>1406</v>
      </c>
      <c r="Y477" t="s">
        <v>5460</v>
      </c>
      <c r="Z477" t="s">
        <v>64</v>
      </c>
      <c r="AA477" t="s">
        <v>5461</v>
      </c>
      <c r="AB477">
        <v>-36</v>
      </c>
      <c r="AC477" t="s">
        <v>47</v>
      </c>
      <c r="AD477" t="s">
        <v>48</v>
      </c>
      <c r="AE477">
        <f>phyloCSF__53[[#This Row],[ORF stop position]]/phyloCSF__53[[#This Row],[5'' Leader length]]</f>
        <v>1.0792291220556745</v>
      </c>
      <c r="AF477">
        <f>phyloCSF__53[[#This Row],[ORF start position]]/phyloCSF__53[[#This Row],[5'' Leader length]]</f>
        <v>0.59314775160599575</v>
      </c>
      <c r="AG477">
        <v>0</v>
      </c>
      <c r="AH477">
        <v>0</v>
      </c>
      <c r="AI477">
        <v>0</v>
      </c>
      <c r="AJ477">
        <v>0</v>
      </c>
      <c r="AK477">
        <v>-5.1457671232876701</v>
      </c>
      <c r="AL477">
        <v>3.4572219721128201</v>
      </c>
      <c r="AM477" t="s">
        <v>62</v>
      </c>
      <c r="AN477">
        <v>-6.6632602739726003</v>
      </c>
      <c r="AO477">
        <v>3.4158883545515701</v>
      </c>
      <c r="AP477" t="s">
        <v>62</v>
      </c>
    </row>
    <row r="478" spans="1:42" x14ac:dyDescent="0.3">
      <c r="A478" t="s">
        <v>8643</v>
      </c>
      <c r="B478" t="s">
        <v>11050</v>
      </c>
      <c r="C478" t="s">
        <v>29</v>
      </c>
      <c r="D478">
        <v>33</v>
      </c>
      <c r="E478" t="s">
        <v>666</v>
      </c>
      <c r="F478" t="s">
        <v>8644</v>
      </c>
      <c r="G478" t="s">
        <v>8645</v>
      </c>
      <c r="H478" t="s">
        <v>71</v>
      </c>
      <c r="I478" t="s">
        <v>8648</v>
      </c>
      <c r="J478" t="s">
        <v>8646</v>
      </c>
      <c r="K478" t="s">
        <v>8647</v>
      </c>
      <c r="L478" t="s">
        <v>38</v>
      </c>
      <c r="M478" t="s">
        <v>39</v>
      </c>
      <c r="N478" t="s">
        <v>8649</v>
      </c>
      <c r="O478" t="s">
        <v>8650</v>
      </c>
      <c r="P478" t="s">
        <v>35</v>
      </c>
      <c r="Q478">
        <v>1.97428571428571E-2</v>
      </c>
      <c r="R478">
        <v>0.27668571428571398</v>
      </c>
      <c r="S478">
        <v>-0.25619999999999998</v>
      </c>
      <c r="T478" t="s">
        <v>8651</v>
      </c>
      <c r="U478">
        <v>54</v>
      </c>
      <c r="V478">
        <v>86</v>
      </c>
      <c r="W478">
        <v>145</v>
      </c>
      <c r="X478">
        <v>1115</v>
      </c>
      <c r="Y478" t="s">
        <v>8652</v>
      </c>
      <c r="Z478" t="s">
        <v>1724</v>
      </c>
      <c r="AA478" t="s">
        <v>8653</v>
      </c>
      <c r="AB478">
        <v>60</v>
      </c>
      <c r="AC478" t="s">
        <v>191</v>
      </c>
      <c r="AD478" t="s">
        <v>48</v>
      </c>
      <c r="AE478">
        <f>phyloCSF__53[[#This Row],[ORF stop position]]/phyloCSF__53[[#This Row],[5'' Leader length]]</f>
        <v>0.59310344827586203</v>
      </c>
      <c r="AF478">
        <f>phyloCSF__53[[#This Row],[ORF start position]]/phyloCSF__53[[#This Row],[5'' Leader length]]</f>
        <v>0.3724137931034483</v>
      </c>
      <c r="AG478">
        <v>0</v>
      </c>
      <c r="AH478">
        <v>0</v>
      </c>
      <c r="AI478">
        <v>1</v>
      </c>
      <c r="AJ478">
        <v>1</v>
      </c>
      <c r="AK478">
        <v>-7.7825555555555503</v>
      </c>
      <c r="AL478">
        <v>2.9437660450140699</v>
      </c>
      <c r="AM478" t="s">
        <v>43</v>
      </c>
      <c r="AN478">
        <v>-7.8678888888888796</v>
      </c>
      <c r="AO478">
        <v>3.4929549254336298</v>
      </c>
      <c r="AP478" t="s">
        <v>43</v>
      </c>
    </row>
    <row r="479" spans="1:42" x14ac:dyDescent="0.3">
      <c r="A479" t="s">
        <v>5473</v>
      </c>
      <c r="B479" t="s">
        <v>10983</v>
      </c>
      <c r="C479" t="s">
        <v>29</v>
      </c>
      <c r="D479">
        <v>159</v>
      </c>
      <c r="E479" t="s">
        <v>764</v>
      </c>
      <c r="F479" t="s">
        <v>5474</v>
      </c>
      <c r="G479" t="s">
        <v>5475</v>
      </c>
      <c r="H479" t="s">
        <v>33</v>
      </c>
      <c r="I479" t="s">
        <v>5478</v>
      </c>
      <c r="J479" t="s">
        <v>5476</v>
      </c>
      <c r="K479" t="s">
        <v>5477</v>
      </c>
      <c r="L479" t="s">
        <v>171</v>
      </c>
      <c r="M479" t="s">
        <v>39</v>
      </c>
      <c r="N479" t="s">
        <v>5479</v>
      </c>
      <c r="O479" t="s">
        <v>5480</v>
      </c>
      <c r="P479" t="s">
        <v>35</v>
      </c>
      <c r="Q479">
        <v>1.09201840490797</v>
      </c>
      <c r="R479">
        <v>5.5826012269938596</v>
      </c>
      <c r="S479">
        <v>6.5857730061349598</v>
      </c>
      <c r="T479" t="s">
        <v>5481</v>
      </c>
      <c r="U479">
        <v>334</v>
      </c>
      <c r="V479">
        <v>492</v>
      </c>
      <c r="W479">
        <v>767</v>
      </c>
      <c r="X479">
        <v>1346</v>
      </c>
      <c r="Y479" t="s">
        <v>5482</v>
      </c>
      <c r="Z479" t="s">
        <v>3270</v>
      </c>
      <c r="AA479" t="s">
        <v>5483</v>
      </c>
      <c r="AB479">
        <v>276</v>
      </c>
      <c r="AC479" t="s">
        <v>2443</v>
      </c>
      <c r="AD479" t="s">
        <v>48</v>
      </c>
      <c r="AE479">
        <f>phyloCSF__53[[#This Row],[ORF stop position]]/phyloCSF__53[[#This Row],[5'' Leader length]]</f>
        <v>0.64146023468057367</v>
      </c>
      <c r="AF479">
        <f>phyloCSF__53[[#This Row],[ORF start position]]/phyloCSF__53[[#This Row],[5'' Leader length]]</f>
        <v>0.43546284224250326</v>
      </c>
      <c r="AG479">
        <v>0</v>
      </c>
      <c r="AH479">
        <v>0</v>
      </c>
      <c r="AI479">
        <v>0</v>
      </c>
      <c r="AJ479">
        <v>0</v>
      </c>
      <c r="AK479">
        <v>-3.5557647058823498</v>
      </c>
      <c r="AL479">
        <v>3.0143233110483298</v>
      </c>
      <c r="AM479" t="s">
        <v>43</v>
      </c>
      <c r="AN479">
        <v>-5.5395686274509801</v>
      </c>
      <c r="AO479">
        <v>3.1229060136667699</v>
      </c>
      <c r="AP479" t="s">
        <v>43</v>
      </c>
    </row>
    <row r="480" spans="1:42" x14ac:dyDescent="0.3">
      <c r="A480" t="s">
        <v>5484</v>
      </c>
      <c r="B480" t="s">
        <v>11853</v>
      </c>
      <c r="C480" t="s">
        <v>29</v>
      </c>
      <c r="D480">
        <v>66</v>
      </c>
      <c r="E480" t="s">
        <v>51</v>
      </c>
      <c r="F480" t="s">
        <v>5485</v>
      </c>
      <c r="G480" t="s">
        <v>5486</v>
      </c>
      <c r="H480" t="s">
        <v>33</v>
      </c>
      <c r="I480" t="s">
        <v>5489</v>
      </c>
      <c r="J480" t="s">
        <v>5487</v>
      </c>
      <c r="K480" t="s">
        <v>5488</v>
      </c>
      <c r="L480" t="s">
        <v>57</v>
      </c>
      <c r="M480" t="s">
        <v>39</v>
      </c>
      <c r="N480" t="s">
        <v>5490</v>
      </c>
      <c r="O480" t="s">
        <v>5491</v>
      </c>
      <c r="P480" t="s">
        <v>35</v>
      </c>
      <c r="Q480">
        <v>0.27205882352941102</v>
      </c>
      <c r="R480">
        <v>0.495705882352941</v>
      </c>
      <c r="S480">
        <v>1.4504999999999999</v>
      </c>
      <c r="T480" t="s">
        <v>5492</v>
      </c>
      <c r="U480">
        <v>140</v>
      </c>
      <c r="V480">
        <v>205</v>
      </c>
      <c r="W480">
        <v>343</v>
      </c>
      <c r="X480">
        <v>1457</v>
      </c>
      <c r="Y480" t="s">
        <v>5493</v>
      </c>
      <c r="Z480" t="s">
        <v>1098</v>
      </c>
      <c r="AA480" t="s">
        <v>5494</v>
      </c>
      <c r="AB480">
        <v>138</v>
      </c>
      <c r="AC480" t="s">
        <v>1280</v>
      </c>
      <c r="AD480" t="s">
        <v>110</v>
      </c>
      <c r="AE480">
        <f>phyloCSF__53[[#This Row],[ORF stop position]]/phyloCSF__53[[#This Row],[5'' Leader length]]</f>
        <v>0.59766763848396498</v>
      </c>
      <c r="AF480">
        <f>phyloCSF__53[[#This Row],[ORF start position]]/phyloCSF__53[[#This Row],[5'' Leader length]]</f>
        <v>0.40816326530612246</v>
      </c>
      <c r="AG480">
        <v>0</v>
      </c>
      <c r="AH480">
        <v>0</v>
      </c>
      <c r="AI480">
        <v>0</v>
      </c>
      <c r="AJ480">
        <v>0</v>
      </c>
      <c r="AK480">
        <v>-8.5161999999999995</v>
      </c>
      <c r="AL480">
        <v>2.4695103414069299</v>
      </c>
      <c r="AM480" t="s">
        <v>43</v>
      </c>
      <c r="AN480">
        <v>-8.8217999999999996</v>
      </c>
      <c r="AO480">
        <v>2.6035459342172</v>
      </c>
      <c r="AP480" t="s">
        <v>43</v>
      </c>
    </row>
    <row r="481" spans="1:42" x14ac:dyDescent="0.3">
      <c r="A481" t="s">
        <v>5495</v>
      </c>
      <c r="B481" t="s">
        <v>11178</v>
      </c>
      <c r="C481" t="s">
        <v>29</v>
      </c>
      <c r="D481">
        <v>60</v>
      </c>
      <c r="E481" t="s">
        <v>221</v>
      </c>
      <c r="F481" t="s">
        <v>5496</v>
      </c>
      <c r="G481" t="s">
        <v>5497</v>
      </c>
      <c r="H481" t="s">
        <v>71</v>
      </c>
      <c r="I481" t="s">
        <v>5500</v>
      </c>
      <c r="J481" t="s">
        <v>5498</v>
      </c>
      <c r="K481" t="s">
        <v>5499</v>
      </c>
      <c r="L481" t="s">
        <v>144</v>
      </c>
      <c r="M481" t="s">
        <v>58</v>
      </c>
      <c r="N481" t="s">
        <v>5501</v>
      </c>
      <c r="O481" t="s">
        <v>5502</v>
      </c>
      <c r="P481" t="s">
        <v>35</v>
      </c>
      <c r="Q481">
        <v>0.10020967741935401</v>
      </c>
      <c r="R481">
        <v>-0.35130645161290303</v>
      </c>
      <c r="S481">
        <v>-0.272935483870967</v>
      </c>
      <c r="T481" t="s">
        <v>5503</v>
      </c>
      <c r="U481">
        <v>13</v>
      </c>
      <c r="V481">
        <v>72</v>
      </c>
      <c r="W481">
        <v>315</v>
      </c>
      <c r="X481">
        <v>2540</v>
      </c>
      <c r="Y481" t="s">
        <v>5504</v>
      </c>
      <c r="Z481" t="s">
        <v>5505</v>
      </c>
      <c r="AA481" t="s">
        <v>5506</v>
      </c>
      <c r="AB481">
        <v>244</v>
      </c>
      <c r="AC481" t="s">
        <v>178</v>
      </c>
      <c r="AD481" t="s">
        <v>48</v>
      </c>
      <c r="AE481">
        <f>phyloCSF__53[[#This Row],[ORF stop position]]/phyloCSF__53[[#This Row],[5'' Leader length]]</f>
        <v>0.22857142857142856</v>
      </c>
      <c r="AF481">
        <f>phyloCSF__53[[#This Row],[ORF start position]]/phyloCSF__53[[#This Row],[5'' Leader length]]</f>
        <v>4.1269841269841269E-2</v>
      </c>
      <c r="AG481">
        <v>0</v>
      </c>
      <c r="AH481">
        <v>0</v>
      </c>
      <c r="AI481">
        <v>0</v>
      </c>
      <c r="AJ481">
        <v>0</v>
      </c>
      <c r="AK481">
        <v>-7.6296666666666599</v>
      </c>
      <c r="AL481">
        <v>3.0953016578261199</v>
      </c>
      <c r="AM481" t="s">
        <v>43</v>
      </c>
      <c r="AN481">
        <v>-8.6169444444444405</v>
      </c>
      <c r="AO481">
        <v>3.0941468551828399</v>
      </c>
      <c r="AP481" t="s">
        <v>43</v>
      </c>
    </row>
    <row r="482" spans="1:42" x14ac:dyDescent="0.3">
      <c r="A482" t="s">
        <v>5507</v>
      </c>
      <c r="B482" t="s">
        <v>11179</v>
      </c>
      <c r="C482" t="s">
        <v>29</v>
      </c>
      <c r="D482">
        <v>105</v>
      </c>
      <c r="E482" t="s">
        <v>221</v>
      </c>
      <c r="F482" t="s">
        <v>5508</v>
      </c>
      <c r="G482" t="s">
        <v>5509</v>
      </c>
      <c r="H482" t="s">
        <v>71</v>
      </c>
      <c r="I482" t="s">
        <v>5510</v>
      </c>
      <c r="J482" t="s">
        <v>5498</v>
      </c>
      <c r="K482" t="s">
        <v>5499</v>
      </c>
      <c r="L482" t="s">
        <v>144</v>
      </c>
      <c r="M482" t="s">
        <v>58</v>
      </c>
      <c r="N482" t="s">
        <v>5511</v>
      </c>
      <c r="O482" t="s">
        <v>5512</v>
      </c>
      <c r="P482" t="s">
        <v>35</v>
      </c>
      <c r="Q482">
        <v>2.2084112149532601E-2</v>
      </c>
      <c r="R482">
        <v>-0.27808411214953199</v>
      </c>
      <c r="S482">
        <v>-0.35992523364485901</v>
      </c>
      <c r="T482" t="s">
        <v>5513</v>
      </c>
      <c r="U482">
        <v>83</v>
      </c>
      <c r="V482">
        <v>187</v>
      </c>
      <c r="W482">
        <v>315</v>
      </c>
      <c r="X482">
        <v>2540</v>
      </c>
      <c r="Y482" t="s">
        <v>5514</v>
      </c>
      <c r="Z482" t="s">
        <v>5515</v>
      </c>
      <c r="AA482" t="s">
        <v>5516</v>
      </c>
      <c r="AB482">
        <v>129</v>
      </c>
      <c r="AC482" t="s">
        <v>2157</v>
      </c>
      <c r="AD482" t="s">
        <v>48</v>
      </c>
      <c r="AE482">
        <f>phyloCSF__53[[#This Row],[ORF stop position]]/phyloCSF__53[[#This Row],[5'' Leader length]]</f>
        <v>0.59365079365079365</v>
      </c>
      <c r="AF482">
        <f>phyloCSF__53[[#This Row],[ORF start position]]/phyloCSF__53[[#This Row],[5'' Leader length]]</f>
        <v>0.2634920634920635</v>
      </c>
      <c r="AG482">
        <v>0</v>
      </c>
      <c r="AH482">
        <v>0</v>
      </c>
      <c r="AI482">
        <v>0</v>
      </c>
      <c r="AJ482">
        <v>0</v>
      </c>
      <c r="AK482">
        <v>-7.48975862068965</v>
      </c>
      <c r="AL482">
        <v>2.3184274789972301</v>
      </c>
      <c r="AM482" t="s">
        <v>62</v>
      </c>
      <c r="AN482">
        <v>-7.4860344827586198</v>
      </c>
      <c r="AO482">
        <v>2.3192800219458198</v>
      </c>
      <c r="AP482" t="s">
        <v>62</v>
      </c>
    </row>
    <row r="483" spans="1:42" x14ac:dyDescent="0.3">
      <c r="A483" t="s">
        <v>2244</v>
      </c>
      <c r="B483" t="s">
        <v>11151</v>
      </c>
      <c r="C483" t="s">
        <v>29</v>
      </c>
      <c r="D483">
        <v>270</v>
      </c>
      <c r="E483" t="s">
        <v>138</v>
      </c>
      <c r="F483" t="s">
        <v>2245</v>
      </c>
      <c r="G483" t="s">
        <v>2246</v>
      </c>
      <c r="H483" t="s">
        <v>33</v>
      </c>
      <c r="I483" t="s">
        <v>2249</v>
      </c>
      <c r="J483" t="s">
        <v>2247</v>
      </c>
      <c r="K483" t="s">
        <v>2248</v>
      </c>
      <c r="L483" t="s">
        <v>57</v>
      </c>
      <c r="M483" t="s">
        <v>39</v>
      </c>
      <c r="N483" t="s">
        <v>2250</v>
      </c>
      <c r="O483" t="s">
        <v>2251</v>
      </c>
      <c r="P483" t="s">
        <v>35</v>
      </c>
      <c r="Q483">
        <v>0.869558394160583</v>
      </c>
      <c r="R483">
        <v>1.99018978102189</v>
      </c>
      <c r="S483">
        <v>5.2337080291970803</v>
      </c>
      <c r="T483" t="s">
        <v>2252</v>
      </c>
      <c r="U483">
        <v>4</v>
      </c>
      <c r="V483">
        <v>273</v>
      </c>
      <c r="W483">
        <v>281</v>
      </c>
      <c r="X483">
        <v>1805</v>
      </c>
      <c r="Y483" t="s">
        <v>409</v>
      </c>
      <c r="Z483" t="s">
        <v>409</v>
      </c>
      <c r="AA483" t="s">
        <v>2253</v>
      </c>
      <c r="AB483">
        <v>8</v>
      </c>
      <c r="AC483" t="s">
        <v>191</v>
      </c>
      <c r="AD483" t="s">
        <v>110</v>
      </c>
      <c r="AE483">
        <f>phyloCSF__53[[#This Row],[ORF stop position]]/phyloCSF__53[[#This Row],[5'' Leader length]]</f>
        <v>0.97153024911032027</v>
      </c>
      <c r="AF483">
        <f>phyloCSF__53[[#This Row],[ORF start position]]/phyloCSF__53[[#This Row],[5'' Leader length]]</f>
        <v>1.4234875444839857E-2</v>
      </c>
      <c r="AG483">
        <v>0</v>
      </c>
      <c r="AH483">
        <v>1</v>
      </c>
      <c r="AI483">
        <v>0</v>
      </c>
      <c r="AJ483">
        <v>1</v>
      </c>
      <c r="AK483">
        <v>-2.3586818181818101</v>
      </c>
      <c r="AL483">
        <v>3.9991162401453502</v>
      </c>
      <c r="AM483" t="s">
        <v>43</v>
      </c>
      <c r="AN483">
        <v>-3.8844545454545401</v>
      </c>
      <c r="AO483">
        <v>2.7658841404458498</v>
      </c>
      <c r="AP483" t="s">
        <v>43</v>
      </c>
    </row>
    <row r="484" spans="1:42" x14ac:dyDescent="0.3">
      <c r="A484" t="s">
        <v>5528</v>
      </c>
      <c r="B484" t="s">
        <v>11345</v>
      </c>
      <c r="C484" t="s">
        <v>29</v>
      </c>
      <c r="D484">
        <v>111</v>
      </c>
      <c r="E484" t="s">
        <v>221</v>
      </c>
      <c r="F484" t="s">
        <v>5529</v>
      </c>
      <c r="G484" t="s">
        <v>5530</v>
      </c>
      <c r="H484" t="s">
        <v>71</v>
      </c>
      <c r="I484" t="s">
        <v>5533</v>
      </c>
      <c r="J484" t="s">
        <v>5531</v>
      </c>
      <c r="K484" t="s">
        <v>5532</v>
      </c>
      <c r="L484" t="s">
        <v>57</v>
      </c>
      <c r="M484" t="s">
        <v>58</v>
      </c>
      <c r="N484" t="s">
        <v>5534</v>
      </c>
      <c r="O484" t="s">
        <v>5535</v>
      </c>
      <c r="P484" t="s">
        <v>35</v>
      </c>
      <c r="Q484">
        <v>0.85917094017093998</v>
      </c>
      <c r="R484">
        <v>3.5116752136752099</v>
      </c>
      <c r="S484">
        <v>4.6852478632478602</v>
      </c>
      <c r="T484" t="s">
        <v>5536</v>
      </c>
      <c r="U484">
        <v>74</v>
      </c>
      <c r="V484">
        <v>184</v>
      </c>
      <c r="W484">
        <v>186</v>
      </c>
      <c r="X484">
        <v>3497</v>
      </c>
      <c r="Y484" t="s">
        <v>5537</v>
      </c>
      <c r="Z484" t="s">
        <v>1111</v>
      </c>
      <c r="AA484" t="s">
        <v>5538</v>
      </c>
      <c r="AB484">
        <v>3</v>
      </c>
      <c r="AC484" t="s">
        <v>136</v>
      </c>
      <c r="AD484" t="s">
        <v>48</v>
      </c>
      <c r="AE484">
        <f>phyloCSF__53[[#This Row],[ORF stop position]]/phyloCSF__53[[#This Row],[5'' Leader length]]</f>
        <v>0.989247311827957</v>
      </c>
      <c r="AF484">
        <f>phyloCSF__53[[#This Row],[ORF start position]]/phyloCSF__53[[#This Row],[5'' Leader length]]</f>
        <v>0.39784946236559138</v>
      </c>
      <c r="AG484">
        <v>0</v>
      </c>
      <c r="AH484">
        <v>0</v>
      </c>
      <c r="AI484">
        <v>0</v>
      </c>
      <c r="AJ484">
        <v>0</v>
      </c>
      <c r="AK484">
        <v>3.5848529411764698</v>
      </c>
      <c r="AL484">
        <v>5.2959635523118198</v>
      </c>
      <c r="AM484" t="s">
        <v>62</v>
      </c>
      <c r="AN484">
        <v>6.2384705882352902</v>
      </c>
      <c r="AO484">
        <v>7.0295819231487897</v>
      </c>
      <c r="AP484" t="s">
        <v>62</v>
      </c>
    </row>
    <row r="485" spans="1:42" x14ac:dyDescent="0.3">
      <c r="A485" t="s">
        <v>5539</v>
      </c>
      <c r="B485" t="s">
        <v>11584</v>
      </c>
      <c r="C485" t="s">
        <v>29</v>
      </c>
      <c r="D485">
        <v>21</v>
      </c>
      <c r="E485" t="s">
        <v>834</v>
      </c>
      <c r="F485" t="s">
        <v>5540</v>
      </c>
      <c r="G485" t="s">
        <v>5541</v>
      </c>
      <c r="H485" t="s">
        <v>33</v>
      </c>
      <c r="I485" t="s">
        <v>5544</v>
      </c>
      <c r="J485" t="s">
        <v>5542</v>
      </c>
      <c r="K485" t="s">
        <v>5543</v>
      </c>
      <c r="L485" t="s">
        <v>57</v>
      </c>
      <c r="M485" t="s">
        <v>58</v>
      </c>
      <c r="N485" t="s">
        <v>5545</v>
      </c>
      <c r="O485" t="s">
        <v>5546</v>
      </c>
      <c r="P485" t="s">
        <v>35</v>
      </c>
      <c r="Q485">
        <v>0.41917391304347801</v>
      </c>
      <c r="R485">
        <v>1.1605217391304301</v>
      </c>
      <c r="S485">
        <v>2.6817391304347802</v>
      </c>
      <c r="T485" t="s">
        <v>5547</v>
      </c>
      <c r="U485">
        <v>33</v>
      </c>
      <c r="V485">
        <v>53</v>
      </c>
      <c r="W485">
        <v>111</v>
      </c>
      <c r="X485">
        <v>3443</v>
      </c>
      <c r="Y485" t="s">
        <v>5548</v>
      </c>
      <c r="Z485" t="s">
        <v>134</v>
      </c>
      <c r="AA485" t="s">
        <v>5549</v>
      </c>
      <c r="AB485">
        <v>59</v>
      </c>
      <c r="AC485" t="s">
        <v>2725</v>
      </c>
      <c r="AD485" t="s">
        <v>48</v>
      </c>
      <c r="AE485">
        <f>phyloCSF__53[[#This Row],[ORF stop position]]/phyloCSF__53[[#This Row],[5'' Leader length]]</f>
        <v>0.47747747747747749</v>
      </c>
      <c r="AF485">
        <f>phyloCSF__53[[#This Row],[ORF start position]]/phyloCSF__53[[#This Row],[5'' Leader length]]</f>
        <v>0.29729729729729731</v>
      </c>
      <c r="AG485">
        <v>0</v>
      </c>
      <c r="AH485">
        <v>0</v>
      </c>
      <c r="AI485">
        <v>0</v>
      </c>
      <c r="AJ485">
        <v>0</v>
      </c>
      <c r="AK485">
        <v>-5.5064000000000002</v>
      </c>
      <c r="AL485">
        <v>3.70804588698683</v>
      </c>
      <c r="AM485" t="s">
        <v>43</v>
      </c>
      <c r="AN485">
        <v>-5.5087999999999999</v>
      </c>
      <c r="AO485">
        <v>3.9157500175573001</v>
      </c>
      <c r="AP485" t="s">
        <v>43</v>
      </c>
    </row>
    <row r="486" spans="1:42" x14ac:dyDescent="0.3">
      <c r="A486" t="s">
        <v>5550</v>
      </c>
      <c r="B486" t="s">
        <v>11512</v>
      </c>
      <c r="C486" t="s">
        <v>29</v>
      </c>
      <c r="D486">
        <v>57</v>
      </c>
      <c r="E486" t="s">
        <v>221</v>
      </c>
      <c r="F486" t="s">
        <v>5551</v>
      </c>
      <c r="G486" t="s">
        <v>5552</v>
      </c>
      <c r="H486" t="s">
        <v>71</v>
      </c>
      <c r="I486" t="s">
        <v>5555</v>
      </c>
      <c r="J486" t="s">
        <v>5553</v>
      </c>
      <c r="K486" t="s">
        <v>5554</v>
      </c>
      <c r="L486" t="s">
        <v>57</v>
      </c>
      <c r="M486" t="s">
        <v>39</v>
      </c>
      <c r="N486" t="s">
        <v>5556</v>
      </c>
      <c r="O486" t="s">
        <v>5557</v>
      </c>
      <c r="P486" t="s">
        <v>35</v>
      </c>
      <c r="Q486">
        <v>0.16249152542372799</v>
      </c>
      <c r="R486">
        <v>0.71206779661016895</v>
      </c>
      <c r="S486">
        <v>1.47262711864406</v>
      </c>
      <c r="T486" t="s">
        <v>5558</v>
      </c>
      <c r="U486">
        <v>252</v>
      </c>
      <c r="V486">
        <v>308</v>
      </c>
      <c r="W486">
        <v>447</v>
      </c>
      <c r="X486">
        <v>1649</v>
      </c>
      <c r="Y486" t="s">
        <v>5559</v>
      </c>
      <c r="Z486" t="s">
        <v>79</v>
      </c>
      <c r="AA486" t="s">
        <v>5560</v>
      </c>
      <c r="AB486">
        <v>140</v>
      </c>
      <c r="AC486" t="s">
        <v>336</v>
      </c>
      <c r="AD486" t="s">
        <v>48</v>
      </c>
      <c r="AE486">
        <f>phyloCSF__53[[#This Row],[ORF stop position]]/phyloCSF__53[[#This Row],[5'' Leader length]]</f>
        <v>0.68903803131991048</v>
      </c>
      <c r="AF486">
        <f>phyloCSF__53[[#This Row],[ORF start position]]/phyloCSF__53[[#This Row],[5'' Leader length]]</f>
        <v>0.56375838926174493</v>
      </c>
      <c r="AG486">
        <v>0</v>
      </c>
      <c r="AH486">
        <v>0</v>
      </c>
      <c r="AI486">
        <v>0</v>
      </c>
      <c r="AJ486">
        <v>0</v>
      </c>
      <c r="AK486">
        <v>-4.4557647058823502</v>
      </c>
      <c r="AL486">
        <v>3.94273100986821</v>
      </c>
      <c r="AM486" t="s">
        <v>43</v>
      </c>
      <c r="AN486">
        <v>-4.5484117647058797</v>
      </c>
      <c r="AO486">
        <v>3.9302827038716801</v>
      </c>
      <c r="AP486" t="s">
        <v>43</v>
      </c>
    </row>
    <row r="487" spans="1:42" x14ac:dyDescent="0.3">
      <c r="A487" t="s">
        <v>5561</v>
      </c>
      <c r="B487" t="s">
        <v>11287</v>
      </c>
      <c r="C487" t="s">
        <v>29</v>
      </c>
      <c r="D487">
        <v>189</v>
      </c>
      <c r="E487" t="s">
        <v>207</v>
      </c>
      <c r="F487" t="s">
        <v>5562</v>
      </c>
      <c r="G487" t="s">
        <v>5563</v>
      </c>
      <c r="H487" t="s">
        <v>33</v>
      </c>
      <c r="I487" t="s">
        <v>5566</v>
      </c>
      <c r="J487" t="s">
        <v>5564</v>
      </c>
      <c r="K487" t="s">
        <v>5565</v>
      </c>
      <c r="L487" t="s">
        <v>38</v>
      </c>
      <c r="M487" t="s">
        <v>39</v>
      </c>
      <c r="N487" t="s">
        <v>5567</v>
      </c>
      <c r="O487" t="s">
        <v>5568</v>
      </c>
      <c r="P487" t="s">
        <v>35</v>
      </c>
      <c r="Q487">
        <v>0.75448186528497296</v>
      </c>
      <c r="R487">
        <v>2.0609378238341902</v>
      </c>
      <c r="S487">
        <v>3.3989999999999898</v>
      </c>
      <c r="T487" t="s">
        <v>5569</v>
      </c>
      <c r="U487">
        <v>130</v>
      </c>
      <c r="V487">
        <v>318</v>
      </c>
      <c r="W487">
        <v>348</v>
      </c>
      <c r="X487">
        <v>1898</v>
      </c>
      <c r="Y487" t="s">
        <v>5570</v>
      </c>
      <c r="Z487" t="s">
        <v>434</v>
      </c>
      <c r="AA487" t="s">
        <v>5571</v>
      </c>
      <c r="AB487">
        <v>31</v>
      </c>
      <c r="AC487" t="s">
        <v>1872</v>
      </c>
      <c r="AD487" t="s">
        <v>48</v>
      </c>
      <c r="AE487">
        <f>phyloCSF__53[[#This Row],[ORF stop position]]/phyloCSF__53[[#This Row],[5'' Leader length]]</f>
        <v>0.91379310344827591</v>
      </c>
      <c r="AF487">
        <f>phyloCSF__53[[#This Row],[ORF start position]]/phyloCSF__53[[#This Row],[5'' Leader length]]</f>
        <v>0.37356321839080459</v>
      </c>
      <c r="AG487">
        <v>0</v>
      </c>
      <c r="AH487">
        <v>0</v>
      </c>
      <c r="AI487">
        <v>0</v>
      </c>
      <c r="AJ487">
        <v>0</v>
      </c>
      <c r="AK487">
        <v>-5.5721864406779602</v>
      </c>
      <c r="AL487">
        <v>1.6012556869486401</v>
      </c>
      <c r="AM487" t="s">
        <v>62</v>
      </c>
      <c r="AN487">
        <v>-7.0620338983050797</v>
      </c>
      <c r="AO487">
        <v>2.3537403320152399</v>
      </c>
      <c r="AP487" t="s">
        <v>62</v>
      </c>
    </row>
    <row r="488" spans="1:42" x14ac:dyDescent="0.3">
      <c r="A488" t="s">
        <v>5572</v>
      </c>
      <c r="B488" t="s">
        <v>11238</v>
      </c>
      <c r="C488" t="s">
        <v>29</v>
      </c>
      <c r="D488">
        <v>60</v>
      </c>
      <c r="E488" t="s">
        <v>387</v>
      </c>
      <c r="F488" t="s">
        <v>5573</v>
      </c>
      <c r="G488" t="s">
        <v>5574</v>
      </c>
      <c r="H488" t="s">
        <v>71</v>
      </c>
      <c r="I488" t="s">
        <v>5577</v>
      </c>
      <c r="J488" t="s">
        <v>5575</v>
      </c>
      <c r="K488" t="s">
        <v>5576</v>
      </c>
      <c r="L488" t="s">
        <v>144</v>
      </c>
      <c r="M488" t="s">
        <v>39</v>
      </c>
      <c r="N488" t="s">
        <v>5578</v>
      </c>
      <c r="O488" t="s">
        <v>5579</v>
      </c>
      <c r="P488" t="s">
        <v>35</v>
      </c>
      <c r="Q488">
        <v>7.7596774193548296E-2</v>
      </c>
      <c r="R488">
        <v>-0.28666129032257998</v>
      </c>
      <c r="S488">
        <v>-0.32587096774193502</v>
      </c>
      <c r="T488" t="s">
        <v>5580</v>
      </c>
      <c r="U488">
        <v>90</v>
      </c>
      <c r="V488">
        <v>149</v>
      </c>
      <c r="W488">
        <v>374</v>
      </c>
      <c r="X488">
        <v>1064</v>
      </c>
      <c r="Y488" t="s">
        <v>5581</v>
      </c>
      <c r="Z488" t="s">
        <v>496</v>
      </c>
      <c r="AA488" t="s">
        <v>5582</v>
      </c>
      <c r="AB488">
        <v>226</v>
      </c>
      <c r="AC488" t="s">
        <v>258</v>
      </c>
      <c r="AD488" t="s">
        <v>48</v>
      </c>
      <c r="AE488">
        <f>phyloCSF__53[[#This Row],[ORF stop position]]/phyloCSF__53[[#This Row],[5'' Leader length]]</f>
        <v>0.39839572192513367</v>
      </c>
      <c r="AF488">
        <f>phyloCSF__53[[#This Row],[ORF start position]]/phyloCSF__53[[#This Row],[5'' Leader length]]</f>
        <v>0.24064171122994651</v>
      </c>
      <c r="AG488">
        <v>0</v>
      </c>
      <c r="AH488">
        <v>0</v>
      </c>
      <c r="AI488">
        <v>0</v>
      </c>
      <c r="AJ488">
        <v>0</v>
      </c>
      <c r="AK488">
        <v>-5.6905000000000001</v>
      </c>
      <c r="AL488">
        <v>2.2358763053758501</v>
      </c>
      <c r="AM488" t="s">
        <v>43</v>
      </c>
      <c r="AN488">
        <v>-6.6891249999999998</v>
      </c>
      <c r="AO488">
        <v>3.08113418240751</v>
      </c>
      <c r="AP488" t="s">
        <v>62</v>
      </c>
    </row>
    <row r="489" spans="1:42" x14ac:dyDescent="0.3">
      <c r="A489" t="s">
        <v>5583</v>
      </c>
      <c r="B489" t="s">
        <v>11544</v>
      </c>
      <c r="C489" t="s">
        <v>29</v>
      </c>
      <c r="D489">
        <v>153</v>
      </c>
      <c r="E489" t="s">
        <v>1088</v>
      </c>
      <c r="F489" t="s">
        <v>5584</v>
      </c>
      <c r="G489" t="s">
        <v>5585</v>
      </c>
      <c r="H489" t="s">
        <v>33</v>
      </c>
      <c r="I489" t="s">
        <v>5588</v>
      </c>
      <c r="J489" t="s">
        <v>5586</v>
      </c>
      <c r="K489" t="s">
        <v>5587</v>
      </c>
      <c r="L489" t="s">
        <v>57</v>
      </c>
      <c r="M489" t="s">
        <v>39</v>
      </c>
      <c r="N489" t="s">
        <v>5589</v>
      </c>
      <c r="O489" t="s">
        <v>5590</v>
      </c>
      <c r="P489" t="s">
        <v>35</v>
      </c>
      <c r="Q489">
        <v>0.19329032258064499</v>
      </c>
      <c r="R489">
        <v>0.41013548387096699</v>
      </c>
      <c r="S489">
        <v>1.3290064516129001</v>
      </c>
      <c r="T489" t="s">
        <v>5591</v>
      </c>
      <c r="U489">
        <v>152</v>
      </c>
      <c r="V489">
        <v>304</v>
      </c>
      <c r="W489">
        <v>848</v>
      </c>
      <c r="X489">
        <v>2834</v>
      </c>
      <c r="Y489" t="s">
        <v>5592</v>
      </c>
      <c r="Z489" t="s">
        <v>3482</v>
      </c>
      <c r="AA489" t="s">
        <v>5593</v>
      </c>
      <c r="AB489">
        <v>544</v>
      </c>
      <c r="AC489" t="s">
        <v>164</v>
      </c>
      <c r="AD489" t="s">
        <v>110</v>
      </c>
      <c r="AE489">
        <f>phyloCSF__53[[#This Row],[ORF stop position]]/phyloCSF__53[[#This Row],[5'' Leader length]]</f>
        <v>0.35849056603773582</v>
      </c>
      <c r="AF489">
        <f>phyloCSF__53[[#This Row],[ORF start position]]/phyloCSF__53[[#This Row],[5'' Leader length]]</f>
        <v>0.17924528301886791</v>
      </c>
      <c r="AG489">
        <v>0</v>
      </c>
      <c r="AH489">
        <v>0</v>
      </c>
      <c r="AI489">
        <v>0</v>
      </c>
      <c r="AJ489">
        <v>0</v>
      </c>
      <c r="AK489">
        <v>-7.0237755102040804</v>
      </c>
      <c r="AL489">
        <v>2.7701652497738101</v>
      </c>
      <c r="AM489" t="s">
        <v>43</v>
      </c>
      <c r="AN489">
        <v>-7.4825102040816303</v>
      </c>
      <c r="AO489">
        <v>3.4274658649069001</v>
      </c>
      <c r="AP489" t="s">
        <v>43</v>
      </c>
    </row>
    <row r="490" spans="1:42" x14ac:dyDescent="0.3">
      <c r="A490" t="s">
        <v>246</v>
      </c>
      <c r="B490" t="s">
        <v>11851</v>
      </c>
      <c r="C490" t="s">
        <v>29</v>
      </c>
      <c r="D490">
        <v>90</v>
      </c>
      <c r="E490" t="s">
        <v>193</v>
      </c>
      <c r="F490" t="s">
        <v>247</v>
      </c>
      <c r="G490" t="s">
        <v>248</v>
      </c>
      <c r="H490" t="s">
        <v>71</v>
      </c>
      <c r="I490" t="s">
        <v>251</v>
      </c>
      <c r="J490" t="s">
        <v>249</v>
      </c>
      <c r="K490" t="s">
        <v>250</v>
      </c>
      <c r="L490" t="s">
        <v>38</v>
      </c>
      <c r="M490" t="s">
        <v>58</v>
      </c>
      <c r="N490" t="s">
        <v>252</v>
      </c>
      <c r="O490" t="s">
        <v>253</v>
      </c>
      <c r="P490" t="s">
        <v>35</v>
      </c>
      <c r="Q490">
        <v>1.0233586956521701</v>
      </c>
      <c r="R490">
        <v>2.8749130434782599</v>
      </c>
      <c r="S490">
        <v>4.9280326086956503</v>
      </c>
      <c r="T490" t="s">
        <v>254</v>
      </c>
      <c r="U490">
        <v>51</v>
      </c>
      <c r="V490">
        <v>140</v>
      </c>
      <c r="W490">
        <v>258</v>
      </c>
      <c r="X490">
        <v>2933</v>
      </c>
      <c r="Y490" t="s">
        <v>255</v>
      </c>
      <c r="Z490" t="s">
        <v>256</v>
      </c>
      <c r="AA490" t="s">
        <v>257</v>
      </c>
      <c r="AB490">
        <v>119</v>
      </c>
      <c r="AC490" t="s">
        <v>258</v>
      </c>
      <c r="AD490" t="s">
        <v>48</v>
      </c>
      <c r="AE490">
        <f>phyloCSF__53[[#This Row],[ORF stop position]]/phyloCSF__53[[#This Row],[5'' Leader length]]</f>
        <v>0.54263565891472865</v>
      </c>
      <c r="AF490">
        <f>phyloCSF__53[[#This Row],[ORF start position]]/phyloCSF__53[[#This Row],[5'' Leader length]]</f>
        <v>0.19767441860465115</v>
      </c>
      <c r="AG490">
        <v>0</v>
      </c>
      <c r="AH490">
        <v>0</v>
      </c>
      <c r="AI490">
        <v>1</v>
      </c>
      <c r="AJ490">
        <v>1</v>
      </c>
      <c r="AK490">
        <v>2.6836071428571402</v>
      </c>
      <c r="AL490">
        <v>2.2245787173253002</v>
      </c>
      <c r="AM490" t="s">
        <v>43</v>
      </c>
      <c r="AN490">
        <v>0.88017857142857103</v>
      </c>
      <c r="AO490">
        <v>2.3411639880160098</v>
      </c>
      <c r="AP490" t="s">
        <v>43</v>
      </c>
    </row>
    <row r="491" spans="1:42" x14ac:dyDescent="0.3">
      <c r="A491" t="s">
        <v>2681</v>
      </c>
      <c r="B491" t="s">
        <v>10933</v>
      </c>
      <c r="C491" t="s">
        <v>29</v>
      </c>
      <c r="D491">
        <v>81</v>
      </c>
      <c r="E491" t="s">
        <v>1186</v>
      </c>
      <c r="F491" t="s">
        <v>2682</v>
      </c>
      <c r="G491" t="s">
        <v>2683</v>
      </c>
      <c r="H491" t="s">
        <v>71</v>
      </c>
      <c r="I491" t="s">
        <v>2686</v>
      </c>
      <c r="J491" t="s">
        <v>2684</v>
      </c>
      <c r="K491" t="s">
        <v>2685</v>
      </c>
      <c r="L491" t="s">
        <v>38</v>
      </c>
      <c r="M491" t="s">
        <v>39</v>
      </c>
      <c r="N491" t="s">
        <v>2687</v>
      </c>
      <c r="O491" t="s">
        <v>2688</v>
      </c>
      <c r="P491" t="s">
        <v>35</v>
      </c>
      <c r="Q491">
        <v>0.53289156626505996</v>
      </c>
      <c r="R491">
        <v>1.28714457831325</v>
      </c>
      <c r="S491">
        <v>2.64578313253012</v>
      </c>
      <c r="T491" t="s">
        <v>2689</v>
      </c>
      <c r="U491">
        <v>310</v>
      </c>
      <c r="V491">
        <v>390</v>
      </c>
      <c r="W491">
        <v>521</v>
      </c>
      <c r="X491">
        <v>1277</v>
      </c>
      <c r="Y491" t="s">
        <v>2690</v>
      </c>
      <c r="Z491" t="s">
        <v>879</v>
      </c>
      <c r="AA491" t="s">
        <v>2691</v>
      </c>
      <c r="AB491">
        <v>132</v>
      </c>
      <c r="AC491" t="s">
        <v>191</v>
      </c>
      <c r="AD491" t="s">
        <v>48</v>
      </c>
      <c r="AE491">
        <f>phyloCSF__53[[#This Row],[ORF stop position]]/phyloCSF__53[[#This Row],[5'' Leader length]]</f>
        <v>0.74856046065259119</v>
      </c>
      <c r="AF491">
        <f>phyloCSF__53[[#This Row],[ORF start position]]/phyloCSF__53[[#This Row],[5'' Leader length]]</f>
        <v>0.5950095969289827</v>
      </c>
      <c r="AG491">
        <v>0</v>
      </c>
      <c r="AH491">
        <v>0</v>
      </c>
      <c r="AI491">
        <v>1</v>
      </c>
      <c r="AJ491">
        <v>1</v>
      </c>
      <c r="AK491">
        <v>-3.48</v>
      </c>
      <c r="AL491">
        <v>4.2904281449135802</v>
      </c>
      <c r="AM491" t="s">
        <v>43</v>
      </c>
      <c r="AN491">
        <v>-4.0727599999999997</v>
      </c>
      <c r="AO491">
        <v>4.1207926248073496</v>
      </c>
      <c r="AP491" t="s">
        <v>43</v>
      </c>
    </row>
    <row r="492" spans="1:42" x14ac:dyDescent="0.3">
      <c r="A492" t="s">
        <v>5617</v>
      </c>
      <c r="B492" t="s">
        <v>11704</v>
      </c>
      <c r="C492" t="s">
        <v>29</v>
      </c>
      <c r="D492">
        <v>63</v>
      </c>
      <c r="E492" t="s">
        <v>30</v>
      </c>
      <c r="F492" t="s">
        <v>5618</v>
      </c>
      <c r="G492" t="s">
        <v>5619</v>
      </c>
      <c r="H492" t="s">
        <v>33</v>
      </c>
      <c r="I492" t="s">
        <v>5622</v>
      </c>
      <c r="J492" t="s">
        <v>5620</v>
      </c>
      <c r="K492" t="s">
        <v>5621</v>
      </c>
      <c r="L492" t="s">
        <v>57</v>
      </c>
      <c r="M492" t="s">
        <v>39</v>
      </c>
      <c r="N492" t="s">
        <v>5623</v>
      </c>
      <c r="O492" t="s">
        <v>5624</v>
      </c>
      <c r="P492" t="s">
        <v>35</v>
      </c>
      <c r="Q492">
        <v>0.52236923076923003</v>
      </c>
      <c r="R492">
        <v>0.86281538461538398</v>
      </c>
      <c r="S492">
        <v>3.5793384615384598</v>
      </c>
      <c r="T492" t="s">
        <v>5625</v>
      </c>
      <c r="U492">
        <v>96</v>
      </c>
      <c r="V492">
        <v>158</v>
      </c>
      <c r="W492">
        <v>505</v>
      </c>
      <c r="X492">
        <v>1154</v>
      </c>
      <c r="Y492" t="s">
        <v>5626</v>
      </c>
      <c r="Z492" t="s">
        <v>359</v>
      </c>
      <c r="AA492" t="s">
        <v>5627</v>
      </c>
      <c r="AB492">
        <v>348</v>
      </c>
      <c r="AC492" t="s">
        <v>2680</v>
      </c>
      <c r="AD492" t="s">
        <v>48</v>
      </c>
      <c r="AE492">
        <f>phyloCSF__53[[#This Row],[ORF stop position]]/phyloCSF__53[[#This Row],[5'' Leader length]]</f>
        <v>0.31287128712871287</v>
      </c>
      <c r="AF492">
        <f>phyloCSF__53[[#This Row],[ORF start position]]/phyloCSF__53[[#This Row],[5'' Leader length]]</f>
        <v>0.1900990099009901</v>
      </c>
      <c r="AG492">
        <v>0</v>
      </c>
      <c r="AH492">
        <v>0</v>
      </c>
      <c r="AI492">
        <v>0</v>
      </c>
      <c r="AJ492">
        <v>0</v>
      </c>
      <c r="AK492">
        <v>-3.1578947368420998E-2</v>
      </c>
      <c r="AL492">
        <v>2.1803505405168599</v>
      </c>
      <c r="AM492" t="s">
        <v>43</v>
      </c>
      <c r="AN492">
        <v>-2.4727894736842102</v>
      </c>
      <c r="AO492">
        <v>3.8848190802854199</v>
      </c>
      <c r="AP492" t="s">
        <v>43</v>
      </c>
    </row>
    <row r="493" spans="1:42" x14ac:dyDescent="0.3">
      <c r="A493" t="s">
        <v>5628</v>
      </c>
      <c r="B493" t="s">
        <v>11738</v>
      </c>
      <c r="C493" t="s">
        <v>50</v>
      </c>
      <c r="D493">
        <v>222</v>
      </c>
      <c r="E493" t="s">
        <v>715</v>
      </c>
      <c r="F493" t="s">
        <v>5629</v>
      </c>
      <c r="G493" t="s">
        <v>5630</v>
      </c>
      <c r="H493" t="s">
        <v>33</v>
      </c>
      <c r="I493" t="s">
        <v>5633</v>
      </c>
      <c r="J493" t="s">
        <v>5631</v>
      </c>
      <c r="K493" t="s">
        <v>5632</v>
      </c>
      <c r="L493" t="s">
        <v>38</v>
      </c>
      <c r="M493" t="s">
        <v>39</v>
      </c>
      <c r="N493" t="s">
        <v>5634</v>
      </c>
      <c r="O493" t="s">
        <v>5635</v>
      </c>
      <c r="P493" t="s">
        <v>35</v>
      </c>
      <c r="Q493">
        <v>0.42411946902654801</v>
      </c>
      <c r="R493">
        <v>1.11066371681415</v>
      </c>
      <c r="S493">
        <v>2.2432345132743299</v>
      </c>
      <c r="T493" t="s">
        <v>5636</v>
      </c>
      <c r="U493">
        <v>48</v>
      </c>
      <c r="V493">
        <v>269</v>
      </c>
      <c r="W493">
        <v>149</v>
      </c>
      <c r="X493">
        <v>1211</v>
      </c>
      <c r="Y493" t="s">
        <v>5637</v>
      </c>
      <c r="Z493" t="s">
        <v>2040</v>
      </c>
      <c r="AA493" t="s">
        <v>5638</v>
      </c>
      <c r="AB493">
        <v>-119</v>
      </c>
      <c r="AC493" t="s">
        <v>311</v>
      </c>
      <c r="AD493" t="s">
        <v>48</v>
      </c>
      <c r="AE493">
        <f>phyloCSF__53[[#This Row],[ORF stop position]]/phyloCSF__53[[#This Row],[5'' Leader length]]</f>
        <v>1.8053691275167785</v>
      </c>
      <c r="AF493">
        <f>phyloCSF__53[[#This Row],[ORF start position]]/phyloCSF__53[[#This Row],[5'' Leader length]]</f>
        <v>0.32214765100671139</v>
      </c>
      <c r="AG493">
        <v>0</v>
      </c>
      <c r="AH493">
        <v>0</v>
      </c>
      <c r="AI493">
        <v>0</v>
      </c>
      <c r="AJ493">
        <v>0</v>
      </c>
      <c r="AK493">
        <v>-5.2209027777777699</v>
      </c>
      <c r="AL493">
        <v>3.9992067951550898</v>
      </c>
      <c r="AM493" t="s">
        <v>43</v>
      </c>
      <c r="AN493">
        <v>-6.3219722222222199</v>
      </c>
      <c r="AO493">
        <v>5.3376633965086997</v>
      </c>
      <c r="AP493" t="s">
        <v>43</v>
      </c>
    </row>
    <row r="494" spans="1:42" x14ac:dyDescent="0.3">
      <c r="A494" t="s">
        <v>5639</v>
      </c>
      <c r="B494" t="s">
        <v>11541</v>
      </c>
      <c r="C494" t="s">
        <v>29</v>
      </c>
      <c r="D494">
        <v>72</v>
      </c>
      <c r="E494" t="s">
        <v>30</v>
      </c>
      <c r="F494" t="s">
        <v>5640</v>
      </c>
      <c r="G494" t="s">
        <v>5641</v>
      </c>
      <c r="H494" t="s">
        <v>33</v>
      </c>
      <c r="I494" t="s">
        <v>5644</v>
      </c>
      <c r="J494" t="s">
        <v>5642</v>
      </c>
      <c r="K494" t="s">
        <v>5643</v>
      </c>
      <c r="L494" t="s">
        <v>57</v>
      </c>
      <c r="M494" t="s">
        <v>39</v>
      </c>
      <c r="N494" t="s">
        <v>5645</v>
      </c>
      <c r="O494" t="s">
        <v>5646</v>
      </c>
      <c r="P494" t="s">
        <v>35</v>
      </c>
      <c r="Q494">
        <v>0.57485135135135101</v>
      </c>
      <c r="R494">
        <v>0.82206756756756705</v>
      </c>
      <c r="S494">
        <v>3.1225945945945899</v>
      </c>
      <c r="T494" t="s">
        <v>5647</v>
      </c>
      <c r="U494">
        <v>19</v>
      </c>
      <c r="V494">
        <v>90</v>
      </c>
      <c r="W494">
        <v>290</v>
      </c>
      <c r="X494">
        <v>914</v>
      </c>
      <c r="Y494" t="s">
        <v>5648</v>
      </c>
      <c r="Z494" t="s">
        <v>4995</v>
      </c>
      <c r="AA494" t="s">
        <v>5649</v>
      </c>
      <c r="AB494">
        <v>201</v>
      </c>
      <c r="AC494" t="s">
        <v>2170</v>
      </c>
      <c r="AD494" t="s">
        <v>48</v>
      </c>
      <c r="AE494">
        <f>phyloCSF__53[[#This Row],[ORF stop position]]/phyloCSF__53[[#This Row],[5'' Leader length]]</f>
        <v>0.31034482758620691</v>
      </c>
      <c r="AF494">
        <f>phyloCSF__53[[#This Row],[ORF start position]]/phyloCSF__53[[#This Row],[5'' Leader length]]</f>
        <v>6.5517241379310351E-2</v>
      </c>
      <c r="AG494">
        <v>0</v>
      </c>
      <c r="AH494">
        <v>0</v>
      </c>
      <c r="AI494">
        <v>0</v>
      </c>
      <c r="AJ494">
        <v>0</v>
      </c>
      <c r="AK494">
        <v>-0.77654545454545398</v>
      </c>
      <c r="AL494">
        <v>3.7750966651423399</v>
      </c>
      <c r="AM494" t="s">
        <v>43</v>
      </c>
      <c r="AN494">
        <v>-2.0513181818181798</v>
      </c>
      <c r="AO494">
        <v>4.1194102373353401</v>
      </c>
      <c r="AP494" t="s">
        <v>43</v>
      </c>
    </row>
    <row r="495" spans="1:42" x14ac:dyDescent="0.3">
      <c r="A495" t="s">
        <v>5650</v>
      </c>
      <c r="B495" t="s">
        <v>11654</v>
      </c>
      <c r="C495" t="s">
        <v>29</v>
      </c>
      <c r="D495">
        <v>57</v>
      </c>
      <c r="E495" t="s">
        <v>640</v>
      </c>
      <c r="F495" t="s">
        <v>5651</v>
      </c>
      <c r="G495" t="s">
        <v>5652</v>
      </c>
      <c r="H495" t="s">
        <v>71</v>
      </c>
      <c r="I495" t="s">
        <v>5655</v>
      </c>
      <c r="J495" t="s">
        <v>5653</v>
      </c>
      <c r="K495" t="s">
        <v>5654</v>
      </c>
      <c r="L495" t="s">
        <v>57</v>
      </c>
      <c r="M495" t="s">
        <v>88</v>
      </c>
      <c r="N495" t="s">
        <v>5656</v>
      </c>
      <c r="O495" t="s">
        <v>5657</v>
      </c>
      <c r="P495" t="s">
        <v>35</v>
      </c>
      <c r="Q495">
        <v>-0.33433898305084703</v>
      </c>
      <c r="R495">
        <v>-0.36444067796610102</v>
      </c>
      <c r="S495">
        <v>-0.45388135593220302</v>
      </c>
      <c r="T495" t="s">
        <v>5658</v>
      </c>
      <c r="U495">
        <v>650</v>
      </c>
      <c r="V495">
        <v>706</v>
      </c>
      <c r="W495">
        <v>729</v>
      </c>
      <c r="X495">
        <v>824</v>
      </c>
      <c r="Y495" t="s">
        <v>1254</v>
      </c>
      <c r="Z495" t="s">
        <v>1111</v>
      </c>
      <c r="AA495" t="s">
        <v>5659</v>
      </c>
      <c r="AB495">
        <v>24</v>
      </c>
      <c r="AC495" t="s">
        <v>272</v>
      </c>
      <c r="AD495" t="s">
        <v>48</v>
      </c>
      <c r="AE495">
        <f>phyloCSF__53[[#This Row],[ORF stop position]]/phyloCSF__53[[#This Row],[5'' Leader length]]</f>
        <v>0.96844993141289437</v>
      </c>
      <c r="AF495">
        <f>phyloCSF__53[[#This Row],[ORF start position]]/phyloCSF__53[[#This Row],[5'' Leader length]]</f>
        <v>0.89163237311385457</v>
      </c>
      <c r="AG495">
        <v>0</v>
      </c>
      <c r="AH495">
        <v>0</v>
      </c>
      <c r="AI495">
        <v>0</v>
      </c>
      <c r="AJ495">
        <v>0</v>
      </c>
      <c r="AK495">
        <v>-8.7970588235294098</v>
      </c>
      <c r="AL495">
        <v>3.8051997889497899</v>
      </c>
      <c r="AM495" t="s">
        <v>43</v>
      </c>
      <c r="AN495">
        <v>-8.7310588235294109</v>
      </c>
      <c r="AO495">
        <v>4.6980455706414199</v>
      </c>
      <c r="AP495" t="s">
        <v>43</v>
      </c>
    </row>
    <row r="496" spans="1:42" x14ac:dyDescent="0.3">
      <c r="A496" t="s">
        <v>5660</v>
      </c>
      <c r="B496" t="s">
        <v>11281</v>
      </c>
      <c r="C496" t="s">
        <v>29</v>
      </c>
      <c r="D496">
        <v>66</v>
      </c>
      <c r="E496" t="s">
        <v>834</v>
      </c>
      <c r="F496" t="s">
        <v>5661</v>
      </c>
      <c r="G496" t="s">
        <v>5662</v>
      </c>
      <c r="H496" t="s">
        <v>71</v>
      </c>
      <c r="I496" t="s">
        <v>5665</v>
      </c>
      <c r="J496" t="s">
        <v>5663</v>
      </c>
      <c r="K496" t="s">
        <v>5664</v>
      </c>
      <c r="L496" t="s">
        <v>57</v>
      </c>
      <c r="M496" t="s">
        <v>39</v>
      </c>
      <c r="N496" t="s">
        <v>5666</v>
      </c>
      <c r="O496" t="s">
        <v>5667</v>
      </c>
      <c r="P496" t="s">
        <v>35</v>
      </c>
      <c r="Q496">
        <v>5.7632352941176399E-2</v>
      </c>
      <c r="R496">
        <v>0.28026470588235203</v>
      </c>
      <c r="S496">
        <v>1.56210294117647</v>
      </c>
      <c r="T496" t="s">
        <v>5668</v>
      </c>
      <c r="U496">
        <v>21</v>
      </c>
      <c r="V496">
        <v>86</v>
      </c>
      <c r="W496">
        <v>146</v>
      </c>
      <c r="X496">
        <v>9428</v>
      </c>
      <c r="Y496" t="s">
        <v>5669</v>
      </c>
      <c r="Z496" t="s">
        <v>1159</v>
      </c>
      <c r="AA496" t="s">
        <v>5670</v>
      </c>
      <c r="AB496">
        <v>61</v>
      </c>
      <c r="AC496" t="s">
        <v>258</v>
      </c>
      <c r="AD496" t="s">
        <v>48</v>
      </c>
      <c r="AE496">
        <f>phyloCSF__53[[#This Row],[ORF stop position]]/phyloCSF__53[[#This Row],[5'' Leader length]]</f>
        <v>0.58904109589041098</v>
      </c>
      <c r="AF496">
        <f>phyloCSF__53[[#This Row],[ORF start position]]/phyloCSF__53[[#This Row],[5'' Leader length]]</f>
        <v>0.14383561643835616</v>
      </c>
      <c r="AG496">
        <v>0</v>
      </c>
      <c r="AH496">
        <v>0</v>
      </c>
      <c r="AI496">
        <v>0</v>
      </c>
      <c r="AJ496">
        <v>0</v>
      </c>
      <c r="AK496">
        <v>-6.5745499999999897</v>
      </c>
      <c r="AL496">
        <v>2.61829005017437</v>
      </c>
      <c r="AM496" t="s">
        <v>43</v>
      </c>
      <c r="AN496">
        <v>-8.7070500000000006</v>
      </c>
      <c r="AO496">
        <v>2.44140601153472</v>
      </c>
      <c r="AP496" t="s">
        <v>43</v>
      </c>
    </row>
    <row r="497" spans="1:42" x14ac:dyDescent="0.3">
      <c r="A497" t="s">
        <v>5671</v>
      </c>
      <c r="B497" t="s">
        <v>10921</v>
      </c>
      <c r="C497" t="s">
        <v>29</v>
      </c>
      <c r="D497">
        <v>120</v>
      </c>
      <c r="E497" t="s">
        <v>387</v>
      </c>
      <c r="F497" t="s">
        <v>5672</v>
      </c>
      <c r="G497" t="s">
        <v>5673</v>
      </c>
      <c r="H497" t="s">
        <v>71</v>
      </c>
      <c r="I497" t="s">
        <v>5675</v>
      </c>
      <c r="J497" t="s">
        <v>5679</v>
      </c>
      <c r="K497" t="s">
        <v>5674</v>
      </c>
      <c r="L497" t="s">
        <v>57</v>
      </c>
      <c r="M497" t="s">
        <v>39</v>
      </c>
      <c r="N497" t="s">
        <v>5676</v>
      </c>
      <c r="O497" t="s">
        <v>5677</v>
      </c>
      <c r="P497" t="s">
        <v>35</v>
      </c>
      <c r="Q497">
        <v>-0.29871311475409801</v>
      </c>
      <c r="R497">
        <v>-0.274975409836065</v>
      </c>
      <c r="S497">
        <v>-2.6647540983606499E-2</v>
      </c>
      <c r="T497" t="s">
        <v>5678</v>
      </c>
      <c r="U497">
        <v>147</v>
      </c>
      <c r="V497">
        <v>266</v>
      </c>
      <c r="W497">
        <v>323</v>
      </c>
      <c r="X497">
        <v>1283</v>
      </c>
      <c r="Y497" t="s">
        <v>5680</v>
      </c>
      <c r="Z497" t="s">
        <v>738</v>
      </c>
      <c r="AA497" t="s">
        <v>5681</v>
      </c>
      <c r="AB497">
        <v>57</v>
      </c>
      <c r="AC497" t="s">
        <v>638</v>
      </c>
      <c r="AD497" t="s">
        <v>110</v>
      </c>
      <c r="AE497">
        <f>phyloCSF__53[[#This Row],[ORF stop position]]/phyloCSF__53[[#This Row],[5'' Leader length]]</f>
        <v>0.82352941176470584</v>
      </c>
      <c r="AF497">
        <f>phyloCSF__53[[#This Row],[ORF start position]]/phyloCSF__53[[#This Row],[5'' Leader length]]</f>
        <v>0.45510835913312692</v>
      </c>
      <c r="AG497">
        <v>0</v>
      </c>
      <c r="AH497">
        <v>0</v>
      </c>
      <c r="AI497">
        <v>0</v>
      </c>
      <c r="AJ497">
        <v>0</v>
      </c>
      <c r="AK497">
        <v>-5.2364800000000002</v>
      </c>
      <c r="AL497">
        <v>1.6135731085595899</v>
      </c>
      <c r="AM497" t="s">
        <v>62</v>
      </c>
      <c r="AN497" t="s">
        <v>35</v>
      </c>
      <c r="AO497" t="s">
        <v>35</v>
      </c>
      <c r="AP497" t="s">
        <v>62</v>
      </c>
    </row>
    <row r="498" spans="1:42" x14ac:dyDescent="0.3">
      <c r="A498" t="s">
        <v>5682</v>
      </c>
      <c r="B498" t="s">
        <v>11527</v>
      </c>
      <c r="C498" t="s">
        <v>29</v>
      </c>
      <c r="D498">
        <v>126</v>
      </c>
      <c r="E498" t="s">
        <v>193</v>
      </c>
      <c r="F498" t="s">
        <v>5683</v>
      </c>
      <c r="G498" t="s">
        <v>5684</v>
      </c>
      <c r="H498" t="s">
        <v>33</v>
      </c>
      <c r="I498" t="s">
        <v>5687</v>
      </c>
      <c r="J498" t="s">
        <v>5685</v>
      </c>
      <c r="K498" t="s">
        <v>5686</v>
      </c>
      <c r="L498" t="s">
        <v>57</v>
      </c>
      <c r="M498" t="s">
        <v>39</v>
      </c>
      <c r="N498" t="s">
        <v>5688</v>
      </c>
      <c r="O498" t="s">
        <v>5689</v>
      </c>
      <c r="P498" t="s">
        <v>35</v>
      </c>
      <c r="Q498">
        <v>-3.8124999999999999E-2</v>
      </c>
      <c r="R498">
        <v>-0.39851562499999899</v>
      </c>
      <c r="S498">
        <v>-8.3460937499999999E-2</v>
      </c>
      <c r="T498" t="s">
        <v>5690</v>
      </c>
      <c r="U498">
        <v>209</v>
      </c>
      <c r="V498">
        <v>334</v>
      </c>
      <c r="W498">
        <v>370</v>
      </c>
      <c r="X498">
        <v>614</v>
      </c>
      <c r="Y498" t="s">
        <v>5691</v>
      </c>
      <c r="Z498" t="s">
        <v>1266</v>
      </c>
      <c r="AA498" t="s">
        <v>5692</v>
      </c>
      <c r="AB498">
        <v>36</v>
      </c>
      <c r="AC498" t="s">
        <v>544</v>
      </c>
      <c r="AD498" t="s">
        <v>110</v>
      </c>
      <c r="AE498">
        <f>phyloCSF__53[[#This Row],[ORF stop position]]/phyloCSF__53[[#This Row],[5'' Leader length]]</f>
        <v>0.9027027027027027</v>
      </c>
      <c r="AF498">
        <f>phyloCSF__53[[#This Row],[ORF start position]]/phyloCSF__53[[#This Row],[5'' Leader length]]</f>
        <v>0.56486486486486487</v>
      </c>
      <c r="AG498">
        <v>0</v>
      </c>
      <c r="AH498">
        <v>0</v>
      </c>
      <c r="AI498">
        <v>0</v>
      </c>
      <c r="AJ498">
        <v>0</v>
      </c>
      <c r="AK498">
        <v>-6.1061249999999996</v>
      </c>
      <c r="AL498">
        <v>2.5449490064661</v>
      </c>
      <c r="AM498" t="s">
        <v>43</v>
      </c>
      <c r="AN498">
        <v>-6.3406250000000002</v>
      </c>
      <c r="AO498">
        <v>2.8486137221147598</v>
      </c>
      <c r="AP498" t="s">
        <v>43</v>
      </c>
    </row>
    <row r="499" spans="1:42" x14ac:dyDescent="0.3">
      <c r="A499" t="s">
        <v>5693</v>
      </c>
      <c r="B499" t="s">
        <v>11402</v>
      </c>
      <c r="C499" t="s">
        <v>29</v>
      </c>
      <c r="D499">
        <v>51</v>
      </c>
      <c r="E499" t="s">
        <v>97</v>
      </c>
      <c r="F499" t="s">
        <v>5694</v>
      </c>
      <c r="G499" t="s">
        <v>5695</v>
      </c>
      <c r="H499" t="s">
        <v>71</v>
      </c>
      <c r="I499" t="s">
        <v>5698</v>
      </c>
      <c r="J499" t="s">
        <v>5696</v>
      </c>
      <c r="K499" t="s">
        <v>5697</v>
      </c>
      <c r="L499" t="s">
        <v>57</v>
      </c>
      <c r="M499" t="s">
        <v>39</v>
      </c>
      <c r="N499" t="s">
        <v>5699</v>
      </c>
      <c r="O499" t="s">
        <v>5700</v>
      </c>
      <c r="P499" t="s">
        <v>35</v>
      </c>
      <c r="Q499">
        <v>0.90201886792452801</v>
      </c>
      <c r="R499">
        <v>1.47450943396226</v>
      </c>
      <c r="S499">
        <v>4.2382452830188697</v>
      </c>
      <c r="T499" t="s">
        <v>5701</v>
      </c>
      <c r="U499">
        <v>114</v>
      </c>
      <c r="V499">
        <v>164</v>
      </c>
      <c r="W499">
        <v>197</v>
      </c>
      <c r="X499">
        <v>3998</v>
      </c>
      <c r="Y499" t="s">
        <v>5702</v>
      </c>
      <c r="Z499" t="s">
        <v>203</v>
      </c>
      <c r="AA499" t="s">
        <v>5703</v>
      </c>
      <c r="AB499">
        <v>34</v>
      </c>
      <c r="AC499" t="s">
        <v>1405</v>
      </c>
      <c r="AD499" t="s">
        <v>48</v>
      </c>
      <c r="AE499">
        <f>phyloCSF__53[[#This Row],[ORF stop position]]/phyloCSF__53[[#This Row],[5'' Leader length]]</f>
        <v>0.8324873096446701</v>
      </c>
      <c r="AF499">
        <f>phyloCSF__53[[#This Row],[ORF start position]]/phyloCSF__53[[#This Row],[5'' Leader length]]</f>
        <v>0.57868020304568524</v>
      </c>
      <c r="AG499">
        <v>0</v>
      </c>
      <c r="AH499">
        <v>0</v>
      </c>
      <c r="AI499">
        <v>0</v>
      </c>
      <c r="AJ499">
        <v>0</v>
      </c>
      <c r="AK499">
        <v>0.81966666666666599</v>
      </c>
      <c r="AL499">
        <v>3.11026975556477</v>
      </c>
      <c r="AM499" t="s">
        <v>43</v>
      </c>
      <c r="AN499">
        <v>-0.30326666666666602</v>
      </c>
      <c r="AO499">
        <v>3.88755608993374</v>
      </c>
      <c r="AP499" t="s">
        <v>43</v>
      </c>
    </row>
    <row r="500" spans="1:42" x14ac:dyDescent="0.3">
      <c r="A500" t="s">
        <v>5704</v>
      </c>
      <c r="B500" t="s">
        <v>11562</v>
      </c>
      <c r="C500" t="s">
        <v>29</v>
      </c>
      <c r="D500">
        <v>114</v>
      </c>
      <c r="E500" t="s">
        <v>462</v>
      </c>
      <c r="F500" t="s">
        <v>5705</v>
      </c>
      <c r="G500" t="s">
        <v>5706</v>
      </c>
      <c r="H500" t="s">
        <v>33</v>
      </c>
      <c r="I500" t="s">
        <v>5709</v>
      </c>
      <c r="J500" t="s">
        <v>5707</v>
      </c>
      <c r="K500" t="s">
        <v>5708</v>
      </c>
      <c r="L500" t="s">
        <v>57</v>
      </c>
      <c r="M500" t="s">
        <v>39</v>
      </c>
      <c r="N500" t="s">
        <v>5710</v>
      </c>
      <c r="O500" t="s">
        <v>5711</v>
      </c>
      <c r="P500" t="s">
        <v>35</v>
      </c>
      <c r="Q500">
        <v>0.31981896551724098</v>
      </c>
      <c r="R500">
        <v>0.47019827586206903</v>
      </c>
      <c r="S500">
        <v>1.01103448275862</v>
      </c>
      <c r="T500" t="s">
        <v>5712</v>
      </c>
      <c r="U500">
        <v>551</v>
      </c>
      <c r="V500">
        <v>664</v>
      </c>
      <c r="W500">
        <v>779</v>
      </c>
      <c r="X500">
        <v>1538</v>
      </c>
      <c r="Y500" t="s">
        <v>5713</v>
      </c>
      <c r="Z500" t="s">
        <v>601</v>
      </c>
      <c r="AA500" t="s">
        <v>5714</v>
      </c>
      <c r="AB500">
        <v>115</v>
      </c>
      <c r="AC500" t="s">
        <v>95</v>
      </c>
      <c r="AD500" t="s">
        <v>110</v>
      </c>
      <c r="AE500">
        <f>phyloCSF__53[[#This Row],[ORF stop position]]/phyloCSF__53[[#This Row],[5'' Leader length]]</f>
        <v>0.85237483953786908</v>
      </c>
      <c r="AF500">
        <f>phyloCSF__53[[#This Row],[ORF start position]]/phyloCSF__53[[#This Row],[5'' Leader length]]</f>
        <v>0.70731707317073167</v>
      </c>
      <c r="AG500">
        <v>0</v>
      </c>
      <c r="AH500">
        <v>0</v>
      </c>
      <c r="AI500">
        <v>0</v>
      </c>
      <c r="AJ500">
        <v>0</v>
      </c>
      <c r="AK500">
        <v>-7.1866111111111097</v>
      </c>
      <c r="AL500">
        <v>2.0735457455118098</v>
      </c>
      <c r="AM500" t="s">
        <v>43</v>
      </c>
      <c r="AN500">
        <v>-7.0468333333333302</v>
      </c>
      <c r="AO500">
        <v>2.58170921788536</v>
      </c>
      <c r="AP500" t="s">
        <v>43</v>
      </c>
    </row>
    <row r="501" spans="1:42" x14ac:dyDescent="0.3">
      <c r="A501" t="s">
        <v>5715</v>
      </c>
      <c r="B501" t="s">
        <v>11850</v>
      </c>
      <c r="C501" t="s">
        <v>50</v>
      </c>
      <c r="D501">
        <v>144</v>
      </c>
      <c r="E501" t="s">
        <v>51</v>
      </c>
      <c r="F501" t="s">
        <v>5716</v>
      </c>
      <c r="G501" t="s">
        <v>5717</v>
      </c>
      <c r="H501" t="s">
        <v>33</v>
      </c>
      <c r="I501" t="s">
        <v>5720</v>
      </c>
      <c r="J501" t="s">
        <v>5718</v>
      </c>
      <c r="K501" t="s">
        <v>5719</v>
      </c>
      <c r="L501" t="s">
        <v>57</v>
      </c>
      <c r="M501" t="s">
        <v>39</v>
      </c>
      <c r="N501" t="s">
        <v>5721</v>
      </c>
      <c r="O501" t="s">
        <v>5722</v>
      </c>
      <c r="P501" t="s">
        <v>35</v>
      </c>
      <c r="Q501">
        <v>0.83386666666666698</v>
      </c>
      <c r="R501">
        <v>4.1360799999999998</v>
      </c>
      <c r="S501">
        <v>4.7663000000000002</v>
      </c>
      <c r="T501" t="s">
        <v>5723</v>
      </c>
      <c r="U501">
        <v>165</v>
      </c>
      <c r="V501">
        <v>308</v>
      </c>
      <c r="W501">
        <v>179</v>
      </c>
      <c r="X501">
        <v>2915</v>
      </c>
      <c r="Y501" t="s">
        <v>5724</v>
      </c>
      <c r="Z501" t="s">
        <v>3993</v>
      </c>
      <c r="AA501" t="s">
        <v>5725</v>
      </c>
      <c r="AB501">
        <v>-128</v>
      </c>
      <c r="AC501" t="s">
        <v>1161</v>
      </c>
      <c r="AD501" t="s">
        <v>48</v>
      </c>
      <c r="AE501">
        <f>phyloCSF__53[[#This Row],[ORF stop position]]/phyloCSF__53[[#This Row],[5'' Leader length]]</f>
        <v>1.7206703910614525</v>
      </c>
      <c r="AF501">
        <f>phyloCSF__53[[#This Row],[ORF start position]]/phyloCSF__53[[#This Row],[5'' Leader length]]</f>
        <v>0.92178770949720668</v>
      </c>
      <c r="AG501">
        <v>0</v>
      </c>
      <c r="AH501">
        <v>0</v>
      </c>
      <c r="AI501">
        <v>0</v>
      </c>
      <c r="AJ501">
        <v>0</v>
      </c>
      <c r="AK501">
        <v>-7.2973555555555496</v>
      </c>
      <c r="AL501">
        <v>1.8378756283417299</v>
      </c>
      <c r="AM501" t="s">
        <v>62</v>
      </c>
      <c r="AN501">
        <v>-9.7028444444444393</v>
      </c>
      <c r="AO501">
        <v>2.3181432612756998</v>
      </c>
      <c r="AP501" t="s">
        <v>62</v>
      </c>
    </row>
    <row r="502" spans="1:42" x14ac:dyDescent="0.3">
      <c r="A502" t="s">
        <v>5726</v>
      </c>
      <c r="B502" t="s">
        <v>11547</v>
      </c>
      <c r="C502" t="s">
        <v>29</v>
      </c>
      <c r="D502">
        <v>126</v>
      </c>
      <c r="E502" t="s">
        <v>260</v>
      </c>
      <c r="F502" t="s">
        <v>5727</v>
      </c>
      <c r="G502" t="s">
        <v>5728</v>
      </c>
      <c r="H502" t="s">
        <v>71</v>
      </c>
      <c r="I502" t="s">
        <v>5731</v>
      </c>
      <c r="J502" t="s">
        <v>5729</v>
      </c>
      <c r="K502" t="s">
        <v>5730</v>
      </c>
      <c r="L502" t="s">
        <v>144</v>
      </c>
      <c r="M502" t="s">
        <v>39</v>
      </c>
      <c r="N502" t="s">
        <v>5732</v>
      </c>
      <c r="O502" t="s">
        <v>5733</v>
      </c>
      <c r="P502" t="s">
        <v>35</v>
      </c>
      <c r="Q502">
        <v>0.48139999999999999</v>
      </c>
      <c r="R502">
        <v>0.73063846153846101</v>
      </c>
      <c r="S502">
        <v>1.67826153846153</v>
      </c>
      <c r="T502" t="s">
        <v>5734</v>
      </c>
      <c r="U502">
        <v>38</v>
      </c>
      <c r="V502">
        <v>163</v>
      </c>
      <c r="W502">
        <v>171</v>
      </c>
      <c r="X502">
        <v>2009</v>
      </c>
      <c r="Y502" t="s">
        <v>5735</v>
      </c>
      <c r="Z502" t="s">
        <v>1073</v>
      </c>
      <c r="AA502" t="s">
        <v>5736</v>
      </c>
      <c r="AB502">
        <v>9</v>
      </c>
      <c r="AC502" t="s">
        <v>178</v>
      </c>
      <c r="AD502" t="s">
        <v>48</v>
      </c>
      <c r="AE502">
        <f>phyloCSF__53[[#This Row],[ORF stop position]]/phyloCSF__53[[#This Row],[5'' Leader length]]</f>
        <v>0.95321637426900585</v>
      </c>
      <c r="AF502">
        <f>phyloCSF__53[[#This Row],[ORF start position]]/phyloCSF__53[[#This Row],[5'' Leader length]]</f>
        <v>0.22222222222222221</v>
      </c>
      <c r="AG502">
        <v>0</v>
      </c>
      <c r="AH502">
        <v>0</v>
      </c>
      <c r="AI502">
        <v>0</v>
      </c>
      <c r="AJ502">
        <v>0</v>
      </c>
      <c r="AK502">
        <v>-5.1202249999999996</v>
      </c>
      <c r="AL502">
        <v>2.4889606778270301</v>
      </c>
      <c r="AM502" t="s">
        <v>43</v>
      </c>
      <c r="AN502">
        <v>-5.2727500000000003</v>
      </c>
      <c r="AO502">
        <v>2.5725224650784502</v>
      </c>
      <c r="AP502" t="s">
        <v>43</v>
      </c>
    </row>
    <row r="503" spans="1:42" x14ac:dyDescent="0.3">
      <c r="A503" t="s">
        <v>5737</v>
      </c>
      <c r="B503" t="s">
        <v>11442</v>
      </c>
      <c r="C503" t="s">
        <v>29</v>
      </c>
      <c r="D503">
        <v>63</v>
      </c>
      <c r="E503" t="s">
        <v>221</v>
      </c>
      <c r="F503" t="s">
        <v>5738</v>
      </c>
      <c r="G503" t="s">
        <v>5739</v>
      </c>
      <c r="H503" t="s">
        <v>71</v>
      </c>
      <c r="I503" t="s">
        <v>5742</v>
      </c>
      <c r="J503" t="s">
        <v>5740</v>
      </c>
      <c r="K503" t="s">
        <v>5741</v>
      </c>
      <c r="L503" t="s">
        <v>38</v>
      </c>
      <c r="M503" t="s">
        <v>39</v>
      </c>
      <c r="N503" t="s">
        <v>5743</v>
      </c>
      <c r="O503" t="s">
        <v>5744</v>
      </c>
      <c r="P503" t="s">
        <v>35</v>
      </c>
      <c r="Q503">
        <v>0.92514925373134305</v>
      </c>
      <c r="R503">
        <v>2.1715074626865598</v>
      </c>
      <c r="S503">
        <v>5.2857164179104403</v>
      </c>
      <c r="T503" t="s">
        <v>5745</v>
      </c>
      <c r="U503">
        <v>57</v>
      </c>
      <c r="V503">
        <v>119</v>
      </c>
      <c r="W503">
        <v>128</v>
      </c>
      <c r="X503">
        <v>2189</v>
      </c>
      <c r="Y503" t="s">
        <v>5746</v>
      </c>
      <c r="Z503" t="s">
        <v>688</v>
      </c>
      <c r="AA503" t="s">
        <v>5747</v>
      </c>
      <c r="AB503">
        <v>10</v>
      </c>
      <c r="AC503" t="s">
        <v>109</v>
      </c>
      <c r="AD503" t="s">
        <v>48</v>
      </c>
      <c r="AE503">
        <f>phyloCSF__53[[#This Row],[ORF stop position]]/phyloCSF__53[[#This Row],[5'' Leader length]]</f>
        <v>0.9296875</v>
      </c>
      <c r="AF503">
        <f>phyloCSF__53[[#This Row],[ORF start position]]/phyloCSF__53[[#This Row],[5'' Leader length]]</f>
        <v>0.4453125</v>
      </c>
      <c r="AG503">
        <v>0</v>
      </c>
      <c r="AH503">
        <v>0</v>
      </c>
      <c r="AI503">
        <v>0</v>
      </c>
      <c r="AJ503">
        <v>0</v>
      </c>
      <c r="AK503">
        <v>0.878</v>
      </c>
      <c r="AL503">
        <v>2.4585896137600698</v>
      </c>
      <c r="AM503" t="s">
        <v>43</v>
      </c>
      <c r="AN503">
        <v>-0.17305263157894701</v>
      </c>
      <c r="AO503">
        <v>2.9954508374029798</v>
      </c>
      <c r="AP503" t="s">
        <v>43</v>
      </c>
    </row>
    <row r="504" spans="1:42" x14ac:dyDescent="0.3">
      <c r="A504" t="s">
        <v>5748</v>
      </c>
      <c r="B504" t="s">
        <v>11201</v>
      </c>
      <c r="C504" t="s">
        <v>29</v>
      </c>
      <c r="D504">
        <v>150</v>
      </c>
      <c r="E504" t="s">
        <v>51</v>
      </c>
      <c r="F504" t="s">
        <v>5749</v>
      </c>
      <c r="G504" t="s">
        <v>5750</v>
      </c>
      <c r="H504" t="s">
        <v>71</v>
      </c>
      <c r="I504" t="s">
        <v>5753</v>
      </c>
      <c r="J504" t="s">
        <v>5751</v>
      </c>
      <c r="K504" t="s">
        <v>5752</v>
      </c>
      <c r="L504" t="s">
        <v>57</v>
      </c>
      <c r="M504" t="s">
        <v>58</v>
      </c>
      <c r="N504" t="s">
        <v>5754</v>
      </c>
      <c r="O504" t="s">
        <v>5755</v>
      </c>
      <c r="P504" t="s">
        <v>35</v>
      </c>
      <c r="Q504">
        <v>0.65668421052631598</v>
      </c>
      <c r="R504">
        <v>1.8700460526315701</v>
      </c>
      <c r="S504">
        <v>4.5748618421052596</v>
      </c>
      <c r="T504" t="s">
        <v>5756</v>
      </c>
      <c r="U504">
        <v>192</v>
      </c>
      <c r="V504">
        <v>341</v>
      </c>
      <c r="W504">
        <v>1089</v>
      </c>
      <c r="X504">
        <v>2942</v>
      </c>
      <c r="Y504" t="s">
        <v>5757</v>
      </c>
      <c r="Z504" t="s">
        <v>5758</v>
      </c>
      <c r="AA504" t="s">
        <v>5759</v>
      </c>
      <c r="AB504">
        <v>748</v>
      </c>
      <c r="AC504" t="s">
        <v>311</v>
      </c>
      <c r="AD504" t="s">
        <v>110</v>
      </c>
      <c r="AE504">
        <f>phyloCSF__53[[#This Row],[ORF stop position]]/phyloCSF__53[[#This Row],[5'' Leader length]]</f>
        <v>0.31313131313131315</v>
      </c>
      <c r="AF504">
        <f>phyloCSF__53[[#This Row],[ORF start position]]/phyloCSF__53[[#This Row],[5'' Leader length]]</f>
        <v>0.17630853994490359</v>
      </c>
      <c r="AG504">
        <v>0</v>
      </c>
      <c r="AH504">
        <v>0</v>
      </c>
      <c r="AI504">
        <v>0</v>
      </c>
      <c r="AJ504">
        <v>0</v>
      </c>
      <c r="AK504">
        <v>-4.0546458333333302</v>
      </c>
      <c r="AL504">
        <v>1.6838019352060201</v>
      </c>
      <c r="AM504" t="s">
        <v>43</v>
      </c>
      <c r="AN504">
        <v>-4.6453541666666602</v>
      </c>
      <c r="AO504">
        <v>1.64739473869763</v>
      </c>
      <c r="AP504" t="s">
        <v>43</v>
      </c>
    </row>
    <row r="505" spans="1:42" x14ac:dyDescent="0.3">
      <c r="A505" t="s">
        <v>5760</v>
      </c>
      <c r="B505" t="s">
        <v>10950</v>
      </c>
      <c r="C505" t="s">
        <v>29</v>
      </c>
      <c r="D505">
        <v>60</v>
      </c>
      <c r="E505" t="s">
        <v>387</v>
      </c>
      <c r="F505" t="s">
        <v>5761</v>
      </c>
      <c r="G505" t="s">
        <v>5762</v>
      </c>
      <c r="H505" t="s">
        <v>71</v>
      </c>
      <c r="I505" t="s">
        <v>5765</v>
      </c>
      <c r="J505" t="s">
        <v>5763</v>
      </c>
      <c r="K505" t="s">
        <v>5764</v>
      </c>
      <c r="L505" t="s">
        <v>57</v>
      </c>
      <c r="M505" t="s">
        <v>39</v>
      </c>
      <c r="N505" t="s">
        <v>5766</v>
      </c>
      <c r="O505" t="s">
        <v>5767</v>
      </c>
      <c r="P505" t="s">
        <v>35</v>
      </c>
      <c r="Q505">
        <v>0.42030645161290298</v>
      </c>
      <c r="R505">
        <v>1.1812419354838699</v>
      </c>
      <c r="S505">
        <v>2.2019032258064501</v>
      </c>
      <c r="T505" t="s">
        <v>5768</v>
      </c>
      <c r="U505">
        <v>16</v>
      </c>
      <c r="V505">
        <v>75</v>
      </c>
      <c r="W505">
        <v>234</v>
      </c>
      <c r="X505">
        <v>11723</v>
      </c>
      <c r="Y505" t="s">
        <v>5769</v>
      </c>
      <c r="Z505" t="s">
        <v>5770</v>
      </c>
      <c r="AA505" t="s">
        <v>5771</v>
      </c>
      <c r="AB505">
        <v>160</v>
      </c>
      <c r="AC505" t="s">
        <v>2170</v>
      </c>
      <c r="AD505" t="s">
        <v>48</v>
      </c>
      <c r="AE505">
        <f>phyloCSF__53[[#This Row],[ORF stop position]]/phyloCSF__53[[#This Row],[5'' Leader length]]</f>
        <v>0.32051282051282054</v>
      </c>
      <c r="AF505">
        <f>phyloCSF__53[[#This Row],[ORF start position]]/phyloCSF__53[[#This Row],[5'' Leader length]]</f>
        <v>6.8376068376068383E-2</v>
      </c>
      <c r="AG505">
        <v>0</v>
      </c>
      <c r="AH505">
        <v>0</v>
      </c>
      <c r="AI505">
        <v>0</v>
      </c>
      <c r="AJ505">
        <v>0</v>
      </c>
      <c r="AK505">
        <v>-6.5257500000000004</v>
      </c>
      <c r="AL505">
        <v>2.31227583418011</v>
      </c>
      <c r="AM505" t="s">
        <v>62</v>
      </c>
      <c r="AN505">
        <v>-6.4606666666666603</v>
      </c>
      <c r="AO505">
        <v>2.5672658378814099</v>
      </c>
      <c r="AP505" t="s">
        <v>43</v>
      </c>
    </row>
    <row r="506" spans="1:42" x14ac:dyDescent="0.3">
      <c r="A506" t="s">
        <v>5772</v>
      </c>
      <c r="B506" t="s">
        <v>11440</v>
      </c>
      <c r="C506" t="s">
        <v>29</v>
      </c>
      <c r="D506">
        <v>63</v>
      </c>
      <c r="E506" t="s">
        <v>387</v>
      </c>
      <c r="F506" t="s">
        <v>5773</v>
      </c>
      <c r="G506" t="s">
        <v>5774</v>
      </c>
      <c r="H506" t="s">
        <v>33</v>
      </c>
      <c r="I506" t="s">
        <v>5777</v>
      </c>
      <c r="J506" t="s">
        <v>5775</v>
      </c>
      <c r="K506" t="s">
        <v>5776</v>
      </c>
      <c r="L506" t="s">
        <v>38</v>
      </c>
      <c r="M506" t="s">
        <v>39</v>
      </c>
      <c r="N506" t="s">
        <v>5778</v>
      </c>
      <c r="O506" t="s">
        <v>5779</v>
      </c>
      <c r="P506" t="s">
        <v>35</v>
      </c>
      <c r="Q506">
        <v>0.33800000000000002</v>
      </c>
      <c r="R506">
        <v>0.41520895522388002</v>
      </c>
      <c r="S506">
        <v>1.6346417910447699</v>
      </c>
      <c r="T506" t="s">
        <v>5780</v>
      </c>
      <c r="U506">
        <v>68</v>
      </c>
      <c r="V506">
        <v>130</v>
      </c>
      <c r="W506">
        <v>146</v>
      </c>
      <c r="X506">
        <v>3431</v>
      </c>
      <c r="Y506" t="s">
        <v>5781</v>
      </c>
      <c r="Z506" t="s">
        <v>5782</v>
      </c>
      <c r="AA506" t="s">
        <v>5783</v>
      </c>
      <c r="AB506">
        <v>17</v>
      </c>
      <c r="AC506" t="s">
        <v>205</v>
      </c>
      <c r="AD506" t="s">
        <v>48</v>
      </c>
      <c r="AE506">
        <f>phyloCSF__53[[#This Row],[ORF stop position]]/phyloCSF__53[[#This Row],[5'' Leader length]]</f>
        <v>0.8904109589041096</v>
      </c>
      <c r="AF506">
        <f>phyloCSF__53[[#This Row],[ORF start position]]/phyloCSF__53[[#This Row],[5'' Leader length]]</f>
        <v>0.46575342465753422</v>
      </c>
      <c r="AG506">
        <v>0</v>
      </c>
      <c r="AH506">
        <v>0</v>
      </c>
      <c r="AI506">
        <v>0</v>
      </c>
      <c r="AJ506">
        <v>0</v>
      </c>
      <c r="AK506">
        <v>-8.9187894736842104</v>
      </c>
      <c r="AL506">
        <v>2.5342634165231201</v>
      </c>
      <c r="AM506" t="s">
        <v>43</v>
      </c>
      <c r="AN506">
        <v>-9.4752105263157897</v>
      </c>
      <c r="AO506">
        <v>2.4320111151735002</v>
      </c>
      <c r="AP506" t="s">
        <v>43</v>
      </c>
    </row>
    <row r="507" spans="1:42" x14ac:dyDescent="0.3">
      <c r="A507" t="s">
        <v>3217</v>
      </c>
      <c r="B507" t="s">
        <v>11513</v>
      </c>
      <c r="C507" t="s">
        <v>29</v>
      </c>
      <c r="D507">
        <v>114</v>
      </c>
      <c r="E507" t="s">
        <v>68</v>
      </c>
      <c r="F507" t="s">
        <v>3218</v>
      </c>
      <c r="G507" t="s">
        <v>3219</v>
      </c>
      <c r="H507" t="s">
        <v>33</v>
      </c>
      <c r="I507" t="s">
        <v>3222</v>
      </c>
      <c r="J507" t="s">
        <v>3220</v>
      </c>
      <c r="K507" t="s">
        <v>3221</v>
      </c>
      <c r="L507" t="s">
        <v>57</v>
      </c>
      <c r="M507" t="s">
        <v>39</v>
      </c>
      <c r="N507" t="s">
        <v>3223</v>
      </c>
      <c r="O507" t="s">
        <v>3224</v>
      </c>
      <c r="P507" t="s">
        <v>35</v>
      </c>
      <c r="Q507">
        <v>0.41117241379310299</v>
      </c>
      <c r="R507">
        <v>1.08879310344827E-2</v>
      </c>
      <c r="S507">
        <v>2.1271120689655101</v>
      </c>
      <c r="T507" t="s">
        <v>3225</v>
      </c>
      <c r="U507">
        <v>49</v>
      </c>
      <c r="V507">
        <v>162</v>
      </c>
      <c r="W507">
        <v>227</v>
      </c>
      <c r="X507">
        <v>3734</v>
      </c>
      <c r="Y507" t="s">
        <v>3226</v>
      </c>
      <c r="Z507" t="s">
        <v>1367</v>
      </c>
      <c r="AA507" t="s">
        <v>3227</v>
      </c>
      <c r="AB507">
        <v>66</v>
      </c>
      <c r="AC507" t="s">
        <v>373</v>
      </c>
      <c r="AD507" t="s">
        <v>48</v>
      </c>
      <c r="AE507">
        <f>phyloCSF__53[[#This Row],[ORF stop position]]/phyloCSF__53[[#This Row],[5'' Leader length]]</f>
        <v>0.71365638766519823</v>
      </c>
      <c r="AF507">
        <f>phyloCSF__53[[#This Row],[ORF start position]]/phyloCSF__53[[#This Row],[5'' Leader length]]</f>
        <v>0.21585903083700442</v>
      </c>
      <c r="AG507">
        <v>0</v>
      </c>
      <c r="AH507">
        <v>0</v>
      </c>
      <c r="AI507">
        <v>1</v>
      </c>
      <c r="AJ507">
        <v>1</v>
      </c>
      <c r="AK507">
        <v>-4.3030833333333298</v>
      </c>
      <c r="AL507">
        <v>1.58914802645946</v>
      </c>
      <c r="AM507" t="s">
        <v>43</v>
      </c>
      <c r="AN507">
        <v>-7.8688888888888897</v>
      </c>
      <c r="AO507">
        <v>2.0946498756563798</v>
      </c>
      <c r="AP507" t="s">
        <v>43</v>
      </c>
    </row>
    <row r="508" spans="1:42" x14ac:dyDescent="0.3">
      <c r="A508" t="s">
        <v>5795</v>
      </c>
      <c r="B508" t="s">
        <v>11294</v>
      </c>
      <c r="C508" t="s">
        <v>29</v>
      </c>
      <c r="D508">
        <v>126</v>
      </c>
      <c r="E508" t="s">
        <v>287</v>
      </c>
      <c r="F508" t="s">
        <v>5796</v>
      </c>
      <c r="G508" t="s">
        <v>5797</v>
      </c>
      <c r="H508" t="s">
        <v>71</v>
      </c>
      <c r="I508" t="s">
        <v>5799</v>
      </c>
      <c r="J508" t="s">
        <v>5802</v>
      </c>
      <c r="K508" t="s">
        <v>5798</v>
      </c>
      <c r="L508" t="s">
        <v>57</v>
      </c>
      <c r="M508" t="s">
        <v>39</v>
      </c>
      <c r="N508" t="s">
        <v>5800</v>
      </c>
      <c r="O508" t="s">
        <v>5801</v>
      </c>
      <c r="P508" t="s">
        <v>35</v>
      </c>
      <c r="Q508">
        <v>0.23744531250000001</v>
      </c>
      <c r="R508">
        <v>-4.0523437500000002E-2</v>
      </c>
      <c r="S508">
        <v>-0.49422656250000002</v>
      </c>
      <c r="T508" t="s">
        <v>5803</v>
      </c>
      <c r="U508">
        <v>95</v>
      </c>
      <c r="V508">
        <v>220</v>
      </c>
      <c r="W508">
        <v>320</v>
      </c>
      <c r="X508">
        <v>1019</v>
      </c>
      <c r="Y508" t="s">
        <v>5804</v>
      </c>
      <c r="Z508" t="s">
        <v>4557</v>
      </c>
      <c r="AA508" t="s">
        <v>5805</v>
      </c>
      <c r="AB508">
        <v>100</v>
      </c>
      <c r="AC508" t="s">
        <v>1100</v>
      </c>
      <c r="AD508" t="s">
        <v>110</v>
      </c>
      <c r="AE508">
        <f>phyloCSF__53[[#This Row],[ORF stop position]]/phyloCSF__53[[#This Row],[5'' Leader length]]</f>
        <v>0.6875</v>
      </c>
      <c r="AF508">
        <f>phyloCSF__53[[#This Row],[ORF start position]]/phyloCSF__53[[#This Row],[5'' Leader length]]</f>
        <v>0.296875</v>
      </c>
      <c r="AG508">
        <v>0</v>
      </c>
      <c r="AH508">
        <v>0</v>
      </c>
      <c r="AI508">
        <v>0</v>
      </c>
      <c r="AJ508">
        <v>0</v>
      </c>
      <c r="AK508">
        <v>-7.3903999999999996</v>
      </c>
      <c r="AL508">
        <v>2.7190491626151099</v>
      </c>
      <c r="AM508" t="s">
        <v>43</v>
      </c>
      <c r="AN508">
        <v>-7.4047999999999998</v>
      </c>
      <c r="AO508">
        <v>2.8747510768492899</v>
      </c>
      <c r="AP508" t="s">
        <v>43</v>
      </c>
    </row>
    <row r="509" spans="1:42" x14ac:dyDescent="0.3">
      <c r="A509" t="s">
        <v>2984</v>
      </c>
      <c r="B509" t="s">
        <v>11361</v>
      </c>
      <c r="C509" t="s">
        <v>29</v>
      </c>
      <c r="D509">
        <v>108</v>
      </c>
      <c r="E509" t="s">
        <v>221</v>
      </c>
      <c r="F509" t="s">
        <v>2985</v>
      </c>
      <c r="G509" t="s">
        <v>2986</v>
      </c>
      <c r="H509" t="s">
        <v>71</v>
      </c>
      <c r="I509" t="s">
        <v>2989</v>
      </c>
      <c r="J509" t="s">
        <v>2987</v>
      </c>
      <c r="K509" t="s">
        <v>2988</v>
      </c>
      <c r="L509" t="s">
        <v>57</v>
      </c>
      <c r="M509" t="s">
        <v>39</v>
      </c>
      <c r="N509" t="s">
        <v>2990</v>
      </c>
      <c r="O509" t="s">
        <v>2991</v>
      </c>
      <c r="P509" t="s">
        <v>35</v>
      </c>
      <c r="Q509">
        <v>0.14168181818181799</v>
      </c>
      <c r="R509">
        <v>0.40484545454545401</v>
      </c>
      <c r="S509">
        <v>0.637954545454545</v>
      </c>
      <c r="T509" t="s">
        <v>2992</v>
      </c>
      <c r="U509">
        <v>340</v>
      </c>
      <c r="V509">
        <v>447</v>
      </c>
      <c r="W509">
        <v>736</v>
      </c>
      <c r="X509">
        <v>1925</v>
      </c>
      <c r="Y509" t="s">
        <v>2993</v>
      </c>
      <c r="Z509" t="s">
        <v>422</v>
      </c>
      <c r="AA509" t="s">
        <v>2994</v>
      </c>
      <c r="AB509">
        <v>289</v>
      </c>
      <c r="AC509" t="s">
        <v>1872</v>
      </c>
      <c r="AD509" t="s">
        <v>110</v>
      </c>
      <c r="AE509">
        <f>phyloCSF__53[[#This Row],[ORF stop position]]/phyloCSF__53[[#This Row],[5'' Leader length]]</f>
        <v>0.60733695652173914</v>
      </c>
      <c r="AF509">
        <f>phyloCSF__53[[#This Row],[ORF start position]]/phyloCSF__53[[#This Row],[5'' Leader length]]</f>
        <v>0.46195652173913043</v>
      </c>
      <c r="AG509">
        <v>0</v>
      </c>
      <c r="AH509">
        <v>0</v>
      </c>
      <c r="AI509">
        <v>1</v>
      </c>
      <c r="AJ509">
        <v>1</v>
      </c>
      <c r="AK509">
        <v>-4.0109411764705802</v>
      </c>
      <c r="AL509">
        <v>2.7715679069980599</v>
      </c>
      <c r="AM509" t="s">
        <v>43</v>
      </c>
      <c r="AN509">
        <v>-4.101</v>
      </c>
      <c r="AO509">
        <v>2.9434404421295199</v>
      </c>
      <c r="AP509" t="s">
        <v>43</v>
      </c>
    </row>
    <row r="510" spans="1:42" x14ac:dyDescent="0.3">
      <c r="A510" t="s">
        <v>5817</v>
      </c>
      <c r="B510" t="s">
        <v>10994</v>
      </c>
      <c r="C510" t="s">
        <v>29</v>
      </c>
      <c r="D510">
        <v>96</v>
      </c>
      <c r="E510" t="s">
        <v>68</v>
      </c>
      <c r="F510" t="s">
        <v>5818</v>
      </c>
      <c r="G510" t="s">
        <v>5819</v>
      </c>
      <c r="H510" t="s">
        <v>33</v>
      </c>
      <c r="I510" t="s">
        <v>5822</v>
      </c>
      <c r="J510" t="s">
        <v>5820</v>
      </c>
      <c r="K510" t="s">
        <v>5821</v>
      </c>
      <c r="L510" t="s">
        <v>57</v>
      </c>
      <c r="M510" t="s">
        <v>39</v>
      </c>
      <c r="N510" t="s">
        <v>5823</v>
      </c>
      <c r="O510" t="s">
        <v>5824</v>
      </c>
      <c r="P510" t="s">
        <v>35</v>
      </c>
      <c r="Q510">
        <v>0.38992857142857101</v>
      </c>
      <c r="R510">
        <v>0.65058163265306101</v>
      </c>
      <c r="S510">
        <v>1.84307142857142</v>
      </c>
      <c r="T510" t="s">
        <v>5825</v>
      </c>
      <c r="U510">
        <v>189</v>
      </c>
      <c r="V510">
        <v>284</v>
      </c>
      <c r="W510">
        <v>347</v>
      </c>
      <c r="X510">
        <v>743</v>
      </c>
      <c r="Y510" t="s">
        <v>5826</v>
      </c>
      <c r="Z510" t="s">
        <v>121</v>
      </c>
      <c r="AA510" t="s">
        <v>5827</v>
      </c>
      <c r="AB510">
        <v>64</v>
      </c>
      <c r="AC510" t="s">
        <v>1405</v>
      </c>
      <c r="AD510" t="s">
        <v>48</v>
      </c>
      <c r="AE510">
        <f>phyloCSF__53[[#This Row],[ORF stop position]]/phyloCSF__53[[#This Row],[5'' Leader length]]</f>
        <v>0.81844380403458217</v>
      </c>
      <c r="AF510">
        <f>phyloCSF__53[[#This Row],[ORF start position]]/phyloCSF__53[[#This Row],[5'' Leader length]]</f>
        <v>0.54466858789625361</v>
      </c>
      <c r="AG510">
        <v>0</v>
      </c>
      <c r="AH510">
        <v>0</v>
      </c>
      <c r="AI510">
        <v>0</v>
      </c>
      <c r="AJ510">
        <v>0</v>
      </c>
      <c r="AK510">
        <v>-4.5845000000000002</v>
      </c>
      <c r="AL510">
        <v>2.4878907525355101</v>
      </c>
      <c r="AM510" t="s">
        <v>43</v>
      </c>
      <c r="AN510">
        <v>-6.4894333333333298</v>
      </c>
      <c r="AO510">
        <v>2.78970229141258</v>
      </c>
      <c r="AP510" t="s">
        <v>43</v>
      </c>
    </row>
    <row r="511" spans="1:42" x14ac:dyDescent="0.3">
      <c r="A511" t="s">
        <v>5828</v>
      </c>
      <c r="B511" t="s">
        <v>11669</v>
      </c>
      <c r="C511" t="s">
        <v>29</v>
      </c>
      <c r="D511">
        <v>96</v>
      </c>
      <c r="E511" t="s">
        <v>834</v>
      </c>
      <c r="F511" t="s">
        <v>5829</v>
      </c>
      <c r="G511" t="s">
        <v>5830</v>
      </c>
      <c r="H511" t="s">
        <v>33</v>
      </c>
      <c r="I511" t="s">
        <v>5833</v>
      </c>
      <c r="J511" t="s">
        <v>5831</v>
      </c>
      <c r="K511" t="s">
        <v>5832</v>
      </c>
      <c r="L511" t="s">
        <v>57</v>
      </c>
      <c r="M511" t="s">
        <v>39</v>
      </c>
      <c r="N511" t="s">
        <v>5834</v>
      </c>
      <c r="O511" t="s">
        <v>5835</v>
      </c>
      <c r="P511" t="s">
        <v>35</v>
      </c>
      <c r="Q511">
        <v>0.29189795918367301</v>
      </c>
      <c r="R511">
        <v>0.21769387755101999</v>
      </c>
      <c r="S511">
        <v>1.01865306122448</v>
      </c>
      <c r="T511" t="s">
        <v>5836</v>
      </c>
      <c r="U511">
        <v>194</v>
      </c>
      <c r="V511">
        <v>289</v>
      </c>
      <c r="W511">
        <v>384</v>
      </c>
      <c r="X511">
        <v>1382</v>
      </c>
      <c r="Y511" t="s">
        <v>5837</v>
      </c>
      <c r="Z511" t="s">
        <v>3482</v>
      </c>
      <c r="AA511" t="s">
        <v>5838</v>
      </c>
      <c r="AB511">
        <v>96</v>
      </c>
      <c r="AC511" t="s">
        <v>272</v>
      </c>
      <c r="AD511" t="s">
        <v>48</v>
      </c>
      <c r="AE511">
        <f>phyloCSF__53[[#This Row],[ORF stop position]]/phyloCSF__53[[#This Row],[5'' Leader length]]</f>
        <v>0.75260416666666663</v>
      </c>
      <c r="AF511">
        <f>phyloCSF__53[[#This Row],[ORF start position]]/phyloCSF__53[[#This Row],[5'' Leader length]]</f>
        <v>0.50520833333333337</v>
      </c>
      <c r="AG511">
        <v>0</v>
      </c>
      <c r="AH511">
        <v>0</v>
      </c>
      <c r="AI511">
        <v>0</v>
      </c>
      <c r="AJ511">
        <v>0</v>
      </c>
      <c r="AK511">
        <v>-5.3453333333333299</v>
      </c>
      <c r="AL511">
        <v>2.12647009324637</v>
      </c>
      <c r="AM511" t="s">
        <v>43</v>
      </c>
      <c r="AN511">
        <v>-6.2892666666666601</v>
      </c>
      <c r="AO511">
        <v>2.3078009525913599</v>
      </c>
      <c r="AP511" t="s">
        <v>43</v>
      </c>
    </row>
    <row r="512" spans="1:42" x14ac:dyDescent="0.3">
      <c r="A512" t="s">
        <v>5839</v>
      </c>
      <c r="B512" t="s">
        <v>11074</v>
      </c>
      <c r="C512" t="s">
        <v>29</v>
      </c>
      <c r="D512">
        <v>72</v>
      </c>
      <c r="E512" t="s">
        <v>207</v>
      </c>
      <c r="F512" t="s">
        <v>5840</v>
      </c>
      <c r="G512" t="s">
        <v>5841</v>
      </c>
      <c r="H512" t="s">
        <v>33</v>
      </c>
      <c r="I512" t="s">
        <v>5844</v>
      </c>
      <c r="J512" t="s">
        <v>5842</v>
      </c>
      <c r="K512" t="s">
        <v>5843</v>
      </c>
      <c r="L512" t="s">
        <v>57</v>
      </c>
      <c r="M512" t="s">
        <v>88</v>
      </c>
      <c r="N512" t="s">
        <v>5845</v>
      </c>
      <c r="O512" t="s">
        <v>5846</v>
      </c>
      <c r="P512" t="s">
        <v>35</v>
      </c>
      <c r="Q512">
        <v>0.39493243243243198</v>
      </c>
      <c r="R512">
        <v>0.98162162162162103</v>
      </c>
      <c r="S512">
        <v>2.3509189189189099</v>
      </c>
      <c r="T512" t="s">
        <v>5847</v>
      </c>
      <c r="U512">
        <v>31</v>
      </c>
      <c r="V512">
        <v>102</v>
      </c>
      <c r="W512">
        <v>491</v>
      </c>
      <c r="X512">
        <v>1898</v>
      </c>
      <c r="Y512" t="s">
        <v>5848</v>
      </c>
      <c r="Z512" t="s">
        <v>359</v>
      </c>
      <c r="AA512" t="s">
        <v>5849</v>
      </c>
      <c r="AB512">
        <v>389</v>
      </c>
      <c r="AC512" t="s">
        <v>2170</v>
      </c>
      <c r="AD512" t="s">
        <v>110</v>
      </c>
      <c r="AE512">
        <f>phyloCSF__53[[#This Row],[ORF stop position]]/phyloCSF__53[[#This Row],[5'' Leader length]]</f>
        <v>0.20773930753564154</v>
      </c>
      <c r="AF512">
        <f>phyloCSF__53[[#This Row],[ORF start position]]/phyloCSF__53[[#This Row],[5'' Leader length]]</f>
        <v>6.313645621181263E-2</v>
      </c>
      <c r="AG512">
        <v>0</v>
      </c>
      <c r="AH512">
        <v>0</v>
      </c>
      <c r="AI512">
        <v>0</v>
      </c>
      <c r="AJ512">
        <v>0</v>
      </c>
      <c r="AK512">
        <v>-4.7843636363636302</v>
      </c>
      <c r="AL512">
        <v>2.18418786357232</v>
      </c>
      <c r="AM512" t="s">
        <v>43</v>
      </c>
      <c r="AN512">
        <v>-6.3307272727272696</v>
      </c>
      <c r="AO512">
        <v>1.90906796461165</v>
      </c>
      <c r="AP512" t="s">
        <v>43</v>
      </c>
    </row>
    <row r="513" spans="1:42" x14ac:dyDescent="0.3">
      <c r="A513" t="s">
        <v>5850</v>
      </c>
      <c r="B513" t="s">
        <v>11034</v>
      </c>
      <c r="C513" t="s">
        <v>50</v>
      </c>
      <c r="D513">
        <v>99</v>
      </c>
      <c r="E513" t="s">
        <v>260</v>
      </c>
      <c r="F513" t="s">
        <v>5851</v>
      </c>
      <c r="G513" t="s">
        <v>5852</v>
      </c>
      <c r="H513" t="s">
        <v>71</v>
      </c>
      <c r="I513" t="s">
        <v>5855</v>
      </c>
      <c r="J513" t="s">
        <v>5853</v>
      </c>
      <c r="K513" t="s">
        <v>5854</v>
      </c>
      <c r="L513" t="s">
        <v>5856</v>
      </c>
      <c r="M513" t="s">
        <v>39</v>
      </c>
      <c r="N513" t="s">
        <v>5857</v>
      </c>
      <c r="O513" t="s">
        <v>5858</v>
      </c>
      <c r="P513" t="s">
        <v>35</v>
      </c>
      <c r="Q513">
        <v>0.61856310679611604</v>
      </c>
      <c r="R513">
        <v>1.54900970873786</v>
      </c>
      <c r="S513">
        <v>2.6909708737864002</v>
      </c>
      <c r="T513" t="s">
        <v>5859</v>
      </c>
      <c r="U513">
        <v>166</v>
      </c>
      <c r="V513">
        <v>264</v>
      </c>
      <c r="W513">
        <v>249</v>
      </c>
      <c r="X513">
        <v>449</v>
      </c>
      <c r="Y513" t="s">
        <v>5860</v>
      </c>
      <c r="Z513" t="s">
        <v>2577</v>
      </c>
      <c r="AA513" t="s">
        <v>5861</v>
      </c>
      <c r="AB513">
        <v>-14</v>
      </c>
      <c r="AC513" t="s">
        <v>191</v>
      </c>
      <c r="AD513" t="s">
        <v>48</v>
      </c>
      <c r="AE513">
        <f>phyloCSF__53[[#This Row],[ORF stop position]]/phyloCSF__53[[#This Row],[5'' Leader length]]</f>
        <v>1.0602409638554218</v>
      </c>
      <c r="AF513">
        <f>phyloCSF__53[[#This Row],[ORF start position]]/phyloCSF__53[[#This Row],[5'' Leader length]]</f>
        <v>0.66666666666666663</v>
      </c>
      <c r="AG513">
        <v>0</v>
      </c>
      <c r="AH513">
        <v>0</v>
      </c>
      <c r="AI513">
        <v>0</v>
      </c>
      <c r="AJ513">
        <v>0</v>
      </c>
      <c r="AK513">
        <v>-4.1466000000000003</v>
      </c>
      <c r="AL513">
        <v>2.5553167372335999</v>
      </c>
      <c r="AM513" t="s">
        <v>62</v>
      </c>
      <c r="AN513">
        <v>-4.73406666666666</v>
      </c>
      <c r="AO513">
        <v>3.8001190810137802</v>
      </c>
      <c r="AP513" t="s">
        <v>62</v>
      </c>
    </row>
    <row r="514" spans="1:42" x14ac:dyDescent="0.3">
      <c r="A514" t="s">
        <v>5862</v>
      </c>
      <c r="B514" t="s">
        <v>11579</v>
      </c>
      <c r="C514" t="s">
        <v>29</v>
      </c>
      <c r="D514">
        <v>105</v>
      </c>
      <c r="E514" t="s">
        <v>448</v>
      </c>
      <c r="F514" t="s">
        <v>5863</v>
      </c>
      <c r="G514" t="s">
        <v>5864</v>
      </c>
      <c r="H514" t="s">
        <v>33</v>
      </c>
      <c r="I514" t="s">
        <v>5867</v>
      </c>
      <c r="J514" t="s">
        <v>5865</v>
      </c>
      <c r="K514" t="s">
        <v>5866</v>
      </c>
      <c r="L514" t="s">
        <v>57</v>
      </c>
      <c r="M514" t="s">
        <v>88</v>
      </c>
      <c r="N514" t="s">
        <v>5868</v>
      </c>
      <c r="O514" t="s">
        <v>5869</v>
      </c>
      <c r="P514" t="s">
        <v>35</v>
      </c>
      <c r="Q514">
        <v>0.85240186915887795</v>
      </c>
      <c r="R514">
        <v>2.3244859813084102</v>
      </c>
      <c r="S514">
        <v>5.7207476635513999</v>
      </c>
      <c r="T514" t="s">
        <v>5870</v>
      </c>
      <c r="U514">
        <v>123</v>
      </c>
      <c r="V514">
        <v>227</v>
      </c>
      <c r="W514">
        <v>318</v>
      </c>
      <c r="X514">
        <v>3575</v>
      </c>
      <c r="Y514" t="s">
        <v>5871</v>
      </c>
      <c r="Z514" t="s">
        <v>625</v>
      </c>
      <c r="AA514" t="s">
        <v>5872</v>
      </c>
      <c r="AB514">
        <v>91</v>
      </c>
      <c r="AC514" t="s">
        <v>81</v>
      </c>
      <c r="AD514" t="s">
        <v>110</v>
      </c>
      <c r="AE514">
        <f>phyloCSF__53[[#This Row],[ORF stop position]]/phyloCSF__53[[#This Row],[5'' Leader length]]</f>
        <v>0.71383647798742134</v>
      </c>
      <c r="AF514">
        <f>phyloCSF__53[[#This Row],[ORF start position]]/phyloCSF__53[[#This Row],[5'' Leader length]]</f>
        <v>0.3867924528301887</v>
      </c>
      <c r="AG514">
        <v>0</v>
      </c>
      <c r="AH514">
        <v>0</v>
      </c>
      <c r="AI514">
        <v>0</v>
      </c>
      <c r="AJ514">
        <v>0</v>
      </c>
      <c r="AK514">
        <v>-0.33590909090908999</v>
      </c>
      <c r="AL514">
        <v>1.4587394679062</v>
      </c>
      <c r="AM514" t="s">
        <v>43</v>
      </c>
      <c r="AN514">
        <v>-0.80690909090909002</v>
      </c>
      <c r="AO514">
        <v>1.99823105151213</v>
      </c>
      <c r="AP514" t="s">
        <v>43</v>
      </c>
    </row>
    <row r="515" spans="1:42" x14ac:dyDescent="0.3">
      <c r="A515" t="s">
        <v>5873</v>
      </c>
      <c r="B515" t="s">
        <v>11822</v>
      </c>
      <c r="C515" t="s">
        <v>29</v>
      </c>
      <c r="D515">
        <v>69</v>
      </c>
      <c r="E515" t="s">
        <v>462</v>
      </c>
      <c r="F515" t="s">
        <v>5874</v>
      </c>
      <c r="G515" t="s">
        <v>5875</v>
      </c>
      <c r="H515" t="s">
        <v>33</v>
      </c>
      <c r="I515" t="s">
        <v>5878</v>
      </c>
      <c r="J515" t="s">
        <v>5876</v>
      </c>
      <c r="K515" t="s">
        <v>5877</v>
      </c>
      <c r="L515" t="s">
        <v>38</v>
      </c>
      <c r="M515" t="s">
        <v>58</v>
      </c>
      <c r="N515" t="s">
        <v>5879</v>
      </c>
      <c r="O515" t="s">
        <v>5880</v>
      </c>
      <c r="P515" t="s">
        <v>35</v>
      </c>
      <c r="Q515">
        <v>1.0183013698630099</v>
      </c>
      <c r="R515">
        <v>2.6420410958904101</v>
      </c>
      <c r="S515">
        <v>5.8500410958903997</v>
      </c>
      <c r="T515" t="s">
        <v>5881</v>
      </c>
      <c r="U515">
        <v>31</v>
      </c>
      <c r="V515">
        <v>99</v>
      </c>
      <c r="W515">
        <v>99</v>
      </c>
      <c r="X515">
        <v>3818</v>
      </c>
      <c r="Y515" t="s">
        <v>2420</v>
      </c>
      <c r="Z515" t="s">
        <v>774</v>
      </c>
      <c r="AA515" t="s">
        <v>5882</v>
      </c>
      <c r="AB515">
        <v>1</v>
      </c>
      <c r="AC515" t="s">
        <v>638</v>
      </c>
      <c r="AD515" t="s">
        <v>48</v>
      </c>
      <c r="AE515">
        <f>phyloCSF__53[[#This Row],[ORF stop position]]/phyloCSF__53[[#This Row],[5'' Leader length]]</f>
        <v>1</v>
      </c>
      <c r="AF515">
        <f>phyloCSF__53[[#This Row],[ORF start position]]/phyloCSF__53[[#This Row],[5'' Leader length]]</f>
        <v>0.31313131313131315</v>
      </c>
      <c r="AG515">
        <v>0</v>
      </c>
      <c r="AH515">
        <v>0</v>
      </c>
      <c r="AI515">
        <v>0</v>
      </c>
      <c r="AJ515">
        <v>0</v>
      </c>
      <c r="AK515">
        <v>-1.6103999999999901</v>
      </c>
      <c r="AL515">
        <v>4.30093394263936</v>
      </c>
      <c r="AM515" t="s">
        <v>62</v>
      </c>
      <c r="AN515">
        <v>-3.5561500000000001</v>
      </c>
      <c r="AO515">
        <v>3.7988870153326602</v>
      </c>
      <c r="AP515" t="s">
        <v>62</v>
      </c>
    </row>
    <row r="516" spans="1:42" x14ac:dyDescent="0.3">
      <c r="A516" t="s">
        <v>5462</v>
      </c>
      <c r="B516" t="s">
        <v>11821</v>
      </c>
      <c r="C516" t="s">
        <v>29</v>
      </c>
      <c r="D516">
        <v>66</v>
      </c>
      <c r="E516" t="s">
        <v>666</v>
      </c>
      <c r="F516" t="s">
        <v>5463</v>
      </c>
      <c r="G516" t="s">
        <v>5464</v>
      </c>
      <c r="H516" t="s">
        <v>71</v>
      </c>
      <c r="I516" t="s">
        <v>5467</v>
      </c>
      <c r="J516" t="s">
        <v>5465</v>
      </c>
      <c r="K516" t="s">
        <v>5466</v>
      </c>
      <c r="L516" t="s">
        <v>144</v>
      </c>
      <c r="M516" t="s">
        <v>88</v>
      </c>
      <c r="N516" t="s">
        <v>5468</v>
      </c>
      <c r="O516" t="s">
        <v>5469</v>
      </c>
      <c r="P516" t="s">
        <v>35</v>
      </c>
      <c r="Q516">
        <v>-2.7161764705882298E-2</v>
      </c>
      <c r="R516">
        <v>-5.3382352941176003E-3</v>
      </c>
      <c r="S516">
        <v>-3.7014705882352901E-2</v>
      </c>
      <c r="T516" t="s">
        <v>5470</v>
      </c>
      <c r="U516">
        <v>72</v>
      </c>
      <c r="V516">
        <v>137</v>
      </c>
      <c r="W516">
        <v>153</v>
      </c>
      <c r="X516">
        <v>779</v>
      </c>
      <c r="Y516" t="s">
        <v>5471</v>
      </c>
      <c r="Z516" t="s">
        <v>520</v>
      </c>
      <c r="AA516" t="s">
        <v>5472</v>
      </c>
      <c r="AB516">
        <v>17</v>
      </c>
      <c r="AC516" t="s">
        <v>311</v>
      </c>
      <c r="AD516" t="s">
        <v>48</v>
      </c>
      <c r="AE516">
        <f>phyloCSF__53[[#This Row],[ORF stop position]]/phyloCSF__53[[#This Row],[5'' Leader length]]</f>
        <v>0.89542483660130723</v>
      </c>
      <c r="AF516">
        <f>phyloCSF__53[[#This Row],[ORF start position]]/phyloCSF__53[[#This Row],[5'' Leader length]]</f>
        <v>0.47058823529411764</v>
      </c>
      <c r="AG516">
        <v>0</v>
      </c>
      <c r="AH516">
        <v>0</v>
      </c>
      <c r="AI516">
        <v>1</v>
      </c>
      <c r="AJ516">
        <v>1</v>
      </c>
      <c r="AK516">
        <v>-6.0015000000000001</v>
      </c>
      <c r="AL516">
        <v>2.9646926973083798</v>
      </c>
      <c r="AM516" t="s">
        <v>43</v>
      </c>
      <c r="AN516">
        <v>-7.6545499999999898</v>
      </c>
      <c r="AO516">
        <v>2.9389601181907499</v>
      </c>
      <c r="AP516" t="s">
        <v>43</v>
      </c>
    </row>
    <row r="517" spans="1:42" x14ac:dyDescent="0.3">
      <c r="A517" t="s">
        <v>5894</v>
      </c>
      <c r="B517" t="s">
        <v>11636</v>
      </c>
      <c r="C517" t="s">
        <v>29</v>
      </c>
      <c r="D517">
        <v>54</v>
      </c>
      <c r="E517" t="s">
        <v>138</v>
      </c>
      <c r="F517" t="s">
        <v>5895</v>
      </c>
      <c r="G517" t="s">
        <v>5896</v>
      </c>
      <c r="H517" t="s">
        <v>33</v>
      </c>
      <c r="I517" t="s">
        <v>5899</v>
      </c>
      <c r="J517" t="s">
        <v>5897</v>
      </c>
      <c r="K517" t="s">
        <v>5898</v>
      </c>
      <c r="L517" t="s">
        <v>57</v>
      </c>
      <c r="M517" t="s">
        <v>39</v>
      </c>
      <c r="N517" t="s">
        <v>5900</v>
      </c>
      <c r="O517" t="s">
        <v>5901</v>
      </c>
      <c r="P517" t="s">
        <v>35</v>
      </c>
      <c r="Q517">
        <v>0.60626785714285703</v>
      </c>
      <c r="R517">
        <v>1.68123214285714</v>
      </c>
      <c r="S517">
        <v>3.39226785714285</v>
      </c>
      <c r="T517" t="s">
        <v>5902</v>
      </c>
      <c r="U517">
        <v>87</v>
      </c>
      <c r="V517">
        <v>140</v>
      </c>
      <c r="W517">
        <v>160</v>
      </c>
      <c r="X517">
        <v>710</v>
      </c>
      <c r="Y517" t="s">
        <v>5903</v>
      </c>
      <c r="Z517" t="s">
        <v>3605</v>
      </c>
      <c r="AA517" t="s">
        <v>5904</v>
      </c>
      <c r="AB517">
        <v>21</v>
      </c>
      <c r="AC517" t="s">
        <v>1872</v>
      </c>
      <c r="AD517" t="s">
        <v>48</v>
      </c>
      <c r="AE517">
        <f>phyloCSF__53[[#This Row],[ORF stop position]]/phyloCSF__53[[#This Row],[5'' Leader length]]</f>
        <v>0.875</v>
      </c>
      <c r="AF517">
        <f>phyloCSF__53[[#This Row],[ORF start position]]/phyloCSF__53[[#This Row],[5'' Leader length]]</f>
        <v>0.54374999999999996</v>
      </c>
      <c r="AG517">
        <v>0</v>
      </c>
      <c r="AH517">
        <v>0</v>
      </c>
      <c r="AI517">
        <v>0</v>
      </c>
      <c r="AJ517">
        <v>0</v>
      </c>
      <c r="AK517">
        <v>-4.2677500000000004</v>
      </c>
      <c r="AL517">
        <v>2.15221289219568</v>
      </c>
      <c r="AM517" t="s">
        <v>43</v>
      </c>
      <c r="AN517">
        <v>-4.5447499999999996</v>
      </c>
      <c r="AO517">
        <v>2.2007343471365699</v>
      </c>
      <c r="AP517" t="s">
        <v>43</v>
      </c>
    </row>
    <row r="518" spans="1:42" x14ac:dyDescent="0.3">
      <c r="A518" t="s">
        <v>5905</v>
      </c>
      <c r="B518" t="s">
        <v>11368</v>
      </c>
      <c r="C518" t="s">
        <v>50</v>
      </c>
      <c r="D518">
        <v>150</v>
      </c>
      <c r="E518" t="s">
        <v>640</v>
      </c>
      <c r="F518" t="s">
        <v>5906</v>
      </c>
      <c r="G518" t="s">
        <v>5907</v>
      </c>
      <c r="H518" t="s">
        <v>71</v>
      </c>
      <c r="I518" t="s">
        <v>5910</v>
      </c>
      <c r="J518" t="s">
        <v>5908</v>
      </c>
      <c r="K518" t="s">
        <v>5909</v>
      </c>
      <c r="L518" t="s">
        <v>38</v>
      </c>
      <c r="M518" t="s">
        <v>39</v>
      </c>
      <c r="N518" t="s">
        <v>5911</v>
      </c>
      <c r="O518" t="s">
        <v>5912</v>
      </c>
      <c r="P518" t="s">
        <v>35</v>
      </c>
      <c r="Q518">
        <v>0.42371052631578898</v>
      </c>
      <c r="R518">
        <v>1.37344736842105</v>
      </c>
      <c r="S518">
        <v>2.5689473684210502</v>
      </c>
      <c r="T518" t="s">
        <v>5913</v>
      </c>
      <c r="U518">
        <v>78</v>
      </c>
      <c r="V518">
        <v>227</v>
      </c>
      <c r="W518">
        <v>110</v>
      </c>
      <c r="X518">
        <v>1148</v>
      </c>
      <c r="Y518" t="s">
        <v>5914</v>
      </c>
      <c r="Z518" t="s">
        <v>1541</v>
      </c>
      <c r="AA518" t="s">
        <v>5915</v>
      </c>
      <c r="AB518">
        <v>-116</v>
      </c>
      <c r="AC518" t="s">
        <v>544</v>
      </c>
      <c r="AD518" t="s">
        <v>48</v>
      </c>
      <c r="AE518">
        <f>phyloCSF__53[[#This Row],[ORF stop position]]/phyloCSF__53[[#This Row],[5'' Leader length]]</f>
        <v>2.0636363636363635</v>
      </c>
      <c r="AF518">
        <f>phyloCSF__53[[#This Row],[ORF start position]]/phyloCSF__53[[#This Row],[5'' Leader length]]</f>
        <v>0.70909090909090911</v>
      </c>
      <c r="AG518">
        <v>0</v>
      </c>
      <c r="AH518">
        <v>0</v>
      </c>
      <c r="AI518">
        <v>0</v>
      </c>
      <c r="AJ518">
        <v>0</v>
      </c>
      <c r="AK518">
        <v>-8.2294374999999995</v>
      </c>
      <c r="AL518">
        <v>2.8117287928463601</v>
      </c>
      <c r="AM518" t="s">
        <v>43</v>
      </c>
      <c r="AN518">
        <v>-9.9889791666666596</v>
      </c>
      <c r="AO518">
        <v>2.9654749717486002</v>
      </c>
      <c r="AP518" t="s">
        <v>43</v>
      </c>
    </row>
    <row r="519" spans="1:42" x14ac:dyDescent="0.3">
      <c r="A519" t="s">
        <v>5916</v>
      </c>
      <c r="B519" t="s">
        <v>11161</v>
      </c>
      <c r="C519" t="s">
        <v>29</v>
      </c>
      <c r="D519">
        <v>111</v>
      </c>
      <c r="E519" t="s">
        <v>221</v>
      </c>
      <c r="F519" t="s">
        <v>5917</v>
      </c>
      <c r="G519" t="s">
        <v>5918</v>
      </c>
      <c r="H519" t="s">
        <v>33</v>
      </c>
      <c r="I519" t="s">
        <v>5921</v>
      </c>
      <c r="J519" t="s">
        <v>5919</v>
      </c>
      <c r="K519" t="s">
        <v>5920</v>
      </c>
      <c r="L519" t="s">
        <v>57</v>
      </c>
      <c r="M519" t="s">
        <v>39</v>
      </c>
      <c r="N519" t="s">
        <v>5922</v>
      </c>
      <c r="O519" t="s">
        <v>5923</v>
      </c>
      <c r="P519" t="s">
        <v>35</v>
      </c>
      <c r="Q519">
        <v>0.39626548672566397</v>
      </c>
      <c r="R519">
        <v>0.25351327433628301</v>
      </c>
      <c r="S519">
        <v>2.3745221238937999</v>
      </c>
      <c r="T519" t="s">
        <v>5924</v>
      </c>
      <c r="U519">
        <v>148</v>
      </c>
      <c r="V519">
        <v>258</v>
      </c>
      <c r="W519">
        <v>341</v>
      </c>
      <c r="X519">
        <v>1295</v>
      </c>
      <c r="Y519" t="s">
        <v>5925</v>
      </c>
      <c r="Z519" t="s">
        <v>1792</v>
      </c>
      <c r="AA519" t="s">
        <v>5926</v>
      </c>
      <c r="AB519">
        <v>84</v>
      </c>
      <c r="AC519" t="s">
        <v>66</v>
      </c>
      <c r="AD519" t="s">
        <v>48</v>
      </c>
      <c r="AE519">
        <f>phyloCSF__53[[#This Row],[ORF stop position]]/phyloCSF__53[[#This Row],[5'' Leader length]]</f>
        <v>0.75659824046920821</v>
      </c>
      <c r="AF519">
        <f>phyloCSF__53[[#This Row],[ORF start position]]/phyloCSF__53[[#This Row],[5'' Leader length]]</f>
        <v>0.43401759530791789</v>
      </c>
      <c r="AG519">
        <v>0</v>
      </c>
      <c r="AH519">
        <v>0</v>
      </c>
      <c r="AI519">
        <v>0</v>
      </c>
      <c r="AJ519">
        <v>0</v>
      </c>
      <c r="AK519">
        <v>-2.5007428571428498</v>
      </c>
      <c r="AL519">
        <v>1.5576065414009801</v>
      </c>
      <c r="AM519" t="s">
        <v>43</v>
      </c>
      <c r="AN519">
        <v>-7.0335142857142801</v>
      </c>
      <c r="AO519">
        <v>1.62358762823403</v>
      </c>
      <c r="AP519" t="s">
        <v>43</v>
      </c>
    </row>
    <row r="520" spans="1:42" x14ac:dyDescent="0.3">
      <c r="A520" t="s">
        <v>5927</v>
      </c>
      <c r="B520" t="s">
        <v>11393</v>
      </c>
      <c r="C520" t="s">
        <v>29</v>
      </c>
      <c r="D520">
        <v>96</v>
      </c>
      <c r="E520" t="s">
        <v>51</v>
      </c>
      <c r="F520" t="s">
        <v>5928</v>
      </c>
      <c r="G520" t="s">
        <v>5929</v>
      </c>
      <c r="H520" t="s">
        <v>71</v>
      </c>
      <c r="I520" t="s">
        <v>5932</v>
      </c>
      <c r="J520" t="s">
        <v>5930</v>
      </c>
      <c r="K520" t="s">
        <v>5931</v>
      </c>
      <c r="L520" t="s">
        <v>57</v>
      </c>
      <c r="M520" t="s">
        <v>39</v>
      </c>
      <c r="N520" t="s">
        <v>5933</v>
      </c>
      <c r="O520" t="s">
        <v>5934</v>
      </c>
      <c r="P520" t="s">
        <v>35</v>
      </c>
      <c r="Q520">
        <v>0.61076530612244895</v>
      </c>
      <c r="R520">
        <v>0.75323469387755004</v>
      </c>
      <c r="S520">
        <v>2.7863265306122398</v>
      </c>
      <c r="T520" t="s">
        <v>5935</v>
      </c>
      <c r="U520">
        <v>138</v>
      </c>
      <c r="V520">
        <v>233</v>
      </c>
      <c r="W520">
        <v>259</v>
      </c>
      <c r="X520">
        <v>956</v>
      </c>
      <c r="Y520" t="s">
        <v>5936</v>
      </c>
      <c r="Z520" t="s">
        <v>625</v>
      </c>
      <c r="AA520" t="s">
        <v>5937</v>
      </c>
      <c r="AB520">
        <v>27</v>
      </c>
      <c r="AC520" t="s">
        <v>151</v>
      </c>
      <c r="AD520" t="s">
        <v>48</v>
      </c>
      <c r="AE520">
        <f>phyloCSF__53[[#This Row],[ORF stop position]]/phyloCSF__53[[#This Row],[5'' Leader length]]</f>
        <v>0.89961389961389959</v>
      </c>
      <c r="AF520">
        <f>phyloCSF__53[[#This Row],[ORF start position]]/phyloCSF__53[[#This Row],[5'' Leader length]]</f>
        <v>0.53281853281853286</v>
      </c>
      <c r="AG520">
        <v>0</v>
      </c>
      <c r="AH520">
        <v>0</v>
      </c>
      <c r="AI520">
        <v>0</v>
      </c>
      <c r="AJ520">
        <v>0</v>
      </c>
      <c r="AK520">
        <v>-0.30116666666666603</v>
      </c>
      <c r="AL520">
        <v>3.8316053904096199</v>
      </c>
      <c r="AM520" t="s">
        <v>43</v>
      </c>
      <c r="AN520">
        <v>-3.78416666666666</v>
      </c>
      <c r="AO520">
        <v>2.00560133012578</v>
      </c>
      <c r="AP520" t="s">
        <v>43</v>
      </c>
    </row>
    <row r="521" spans="1:42" x14ac:dyDescent="0.3">
      <c r="A521" t="s">
        <v>5938</v>
      </c>
      <c r="B521" t="s">
        <v>11237</v>
      </c>
      <c r="C521" t="s">
        <v>29</v>
      </c>
      <c r="D521">
        <v>105</v>
      </c>
      <c r="E521" t="s">
        <v>666</v>
      </c>
      <c r="F521" t="s">
        <v>5939</v>
      </c>
      <c r="G521" t="s">
        <v>5940</v>
      </c>
      <c r="H521" t="s">
        <v>71</v>
      </c>
      <c r="I521" t="s">
        <v>5943</v>
      </c>
      <c r="J521" t="s">
        <v>5941</v>
      </c>
      <c r="K521" t="s">
        <v>5942</v>
      </c>
      <c r="L521" t="s">
        <v>57</v>
      </c>
      <c r="M521" t="s">
        <v>88</v>
      </c>
      <c r="N521" t="s">
        <v>5944</v>
      </c>
      <c r="O521" t="s">
        <v>5945</v>
      </c>
      <c r="P521" t="s">
        <v>35</v>
      </c>
      <c r="Q521">
        <v>0.20176635514018601</v>
      </c>
      <c r="R521">
        <v>0.233878504672897</v>
      </c>
      <c r="S521">
        <v>0.60438317757009297</v>
      </c>
      <c r="T521" t="s">
        <v>5946</v>
      </c>
      <c r="U521">
        <v>171</v>
      </c>
      <c r="V521">
        <v>275</v>
      </c>
      <c r="W521">
        <v>370</v>
      </c>
      <c r="X521">
        <v>1262</v>
      </c>
      <c r="Y521" t="s">
        <v>5947</v>
      </c>
      <c r="Z521" t="s">
        <v>1159</v>
      </c>
      <c r="AA521" t="s">
        <v>5948</v>
      </c>
      <c r="AB521">
        <v>95</v>
      </c>
      <c r="AC521" t="s">
        <v>881</v>
      </c>
      <c r="AD521" t="s">
        <v>110</v>
      </c>
      <c r="AE521">
        <f>phyloCSF__53[[#This Row],[ORF stop position]]/phyloCSF__53[[#This Row],[5'' Leader length]]</f>
        <v>0.7432432432432432</v>
      </c>
      <c r="AF521">
        <f>phyloCSF__53[[#This Row],[ORF start position]]/phyloCSF__53[[#This Row],[5'' Leader length]]</f>
        <v>0.46216216216216216</v>
      </c>
      <c r="AG521">
        <v>0</v>
      </c>
      <c r="AH521">
        <v>0</v>
      </c>
      <c r="AI521">
        <v>0</v>
      </c>
      <c r="AJ521">
        <v>0</v>
      </c>
      <c r="AK521">
        <v>-8.2742187499999993</v>
      </c>
      <c r="AL521">
        <v>2.6474258554834398</v>
      </c>
      <c r="AM521" t="s">
        <v>62</v>
      </c>
      <c r="AN521">
        <v>-8.3694999999999897</v>
      </c>
      <c r="AO521">
        <v>2.6442535381830399</v>
      </c>
      <c r="AP521" t="s">
        <v>62</v>
      </c>
    </row>
    <row r="522" spans="1:42" x14ac:dyDescent="0.3">
      <c r="A522" t="s">
        <v>5949</v>
      </c>
      <c r="B522" t="s">
        <v>11362</v>
      </c>
      <c r="C522" t="s">
        <v>29</v>
      </c>
      <c r="D522">
        <v>90</v>
      </c>
      <c r="E522" t="s">
        <v>207</v>
      </c>
      <c r="F522" t="s">
        <v>5950</v>
      </c>
      <c r="G522" t="s">
        <v>5951</v>
      </c>
      <c r="H522" t="s">
        <v>71</v>
      </c>
      <c r="I522" t="s">
        <v>5954</v>
      </c>
      <c r="J522" t="s">
        <v>5952</v>
      </c>
      <c r="K522" t="s">
        <v>5953</v>
      </c>
      <c r="L522" t="s">
        <v>57</v>
      </c>
      <c r="M522" t="s">
        <v>58</v>
      </c>
      <c r="N522" t="s">
        <v>5955</v>
      </c>
      <c r="O522" t="s">
        <v>5956</v>
      </c>
      <c r="P522" t="s">
        <v>35</v>
      </c>
      <c r="Q522">
        <v>-4.6808510638297898E-2</v>
      </c>
      <c r="R522">
        <v>-8.6872340425532102E-2</v>
      </c>
      <c r="S522">
        <v>0.18738297872340401</v>
      </c>
      <c r="T522" t="s">
        <v>5957</v>
      </c>
      <c r="U522">
        <v>34</v>
      </c>
      <c r="V522">
        <v>123</v>
      </c>
      <c r="W522">
        <v>135</v>
      </c>
      <c r="X522">
        <v>1388</v>
      </c>
      <c r="Y522" t="s">
        <v>5958</v>
      </c>
      <c r="Z522" t="s">
        <v>508</v>
      </c>
      <c r="AA522" t="s">
        <v>5959</v>
      </c>
      <c r="AB522">
        <v>13</v>
      </c>
      <c r="AC522" t="s">
        <v>1161</v>
      </c>
      <c r="AD522" t="s">
        <v>48</v>
      </c>
      <c r="AE522">
        <f>phyloCSF__53[[#This Row],[ORF stop position]]/phyloCSF__53[[#This Row],[5'' Leader length]]</f>
        <v>0.91111111111111109</v>
      </c>
      <c r="AF522">
        <f>phyloCSF__53[[#This Row],[ORF start position]]/phyloCSF__53[[#This Row],[5'' Leader length]]</f>
        <v>0.25185185185185183</v>
      </c>
      <c r="AG522">
        <v>0</v>
      </c>
      <c r="AH522">
        <v>0</v>
      </c>
      <c r="AI522">
        <v>0</v>
      </c>
      <c r="AJ522">
        <v>0</v>
      </c>
      <c r="AK522">
        <v>-7.6928571428571404</v>
      </c>
      <c r="AL522">
        <v>2.5861649959434798</v>
      </c>
      <c r="AM522" t="s">
        <v>43</v>
      </c>
      <c r="AN522">
        <v>-8.2091785714285699</v>
      </c>
      <c r="AO522">
        <v>3.0562731123545799</v>
      </c>
      <c r="AP522" t="s">
        <v>43</v>
      </c>
    </row>
    <row r="523" spans="1:42" x14ac:dyDescent="0.3">
      <c r="A523" t="s">
        <v>5960</v>
      </c>
      <c r="B523" t="s">
        <v>11583</v>
      </c>
      <c r="C523" t="s">
        <v>29</v>
      </c>
      <c r="D523">
        <v>132</v>
      </c>
      <c r="E523" t="s">
        <v>207</v>
      </c>
      <c r="F523" t="s">
        <v>5961</v>
      </c>
      <c r="G523" t="s">
        <v>5962</v>
      </c>
      <c r="H523" t="s">
        <v>33</v>
      </c>
      <c r="I523" t="s">
        <v>5964</v>
      </c>
      <c r="J523" t="s">
        <v>5968</v>
      </c>
      <c r="K523" t="s">
        <v>5963</v>
      </c>
      <c r="L523" t="s">
        <v>57</v>
      </c>
      <c r="M523" t="s">
        <v>39</v>
      </c>
      <c r="N523" t="s">
        <v>5965</v>
      </c>
      <c r="O523" t="s">
        <v>5966</v>
      </c>
      <c r="P523" t="s">
        <v>35</v>
      </c>
      <c r="Q523">
        <v>0.51305223880596995</v>
      </c>
      <c r="R523">
        <v>1.44629850746268</v>
      </c>
      <c r="S523">
        <v>3.3713432835820898</v>
      </c>
      <c r="T523" t="s">
        <v>5967</v>
      </c>
      <c r="U523">
        <v>143</v>
      </c>
      <c r="V523">
        <v>274</v>
      </c>
      <c r="W523">
        <v>459</v>
      </c>
      <c r="X523">
        <v>9392</v>
      </c>
      <c r="Y523" t="s">
        <v>5969</v>
      </c>
      <c r="Z523" t="s">
        <v>5970</v>
      </c>
      <c r="AA523" t="s">
        <v>5971</v>
      </c>
      <c r="AB523">
        <v>185</v>
      </c>
      <c r="AC523" t="s">
        <v>272</v>
      </c>
      <c r="AD523" t="s">
        <v>110</v>
      </c>
      <c r="AE523">
        <f>phyloCSF__53[[#This Row],[ORF stop position]]/phyloCSF__53[[#This Row],[5'' Leader length]]</f>
        <v>0.59694989106753815</v>
      </c>
      <c r="AF523">
        <f>phyloCSF__53[[#This Row],[ORF start position]]/phyloCSF__53[[#This Row],[5'' Leader length]]</f>
        <v>0.31154684095860569</v>
      </c>
      <c r="AG523">
        <v>0</v>
      </c>
      <c r="AH523">
        <v>0</v>
      </c>
      <c r="AI523">
        <v>0</v>
      </c>
      <c r="AJ523">
        <v>0</v>
      </c>
      <c r="AK523">
        <v>-2.8291428571428501</v>
      </c>
      <c r="AL523">
        <v>1.28715038959538</v>
      </c>
      <c r="AM523" t="s">
        <v>43</v>
      </c>
      <c r="AN523">
        <v>-3.66538095238095</v>
      </c>
      <c r="AO523">
        <v>1.9847069938244399</v>
      </c>
      <c r="AP523" t="s">
        <v>43</v>
      </c>
    </row>
    <row r="524" spans="1:42" x14ac:dyDescent="0.3">
      <c r="A524" t="s">
        <v>5972</v>
      </c>
      <c r="B524" t="s">
        <v>11369</v>
      </c>
      <c r="C524" t="s">
        <v>50</v>
      </c>
      <c r="D524">
        <v>369</v>
      </c>
      <c r="E524" t="s">
        <v>462</v>
      </c>
      <c r="F524" t="s">
        <v>5973</v>
      </c>
      <c r="G524" t="s">
        <v>5974</v>
      </c>
      <c r="H524" t="s">
        <v>71</v>
      </c>
      <c r="I524" t="s">
        <v>5977</v>
      </c>
      <c r="J524" t="s">
        <v>5975</v>
      </c>
      <c r="K524" t="s">
        <v>5976</v>
      </c>
      <c r="L524" t="s">
        <v>57</v>
      </c>
      <c r="M524" t="s">
        <v>39</v>
      </c>
      <c r="N524" t="s">
        <v>5978</v>
      </c>
      <c r="O524" t="s">
        <v>5979</v>
      </c>
      <c r="P524" t="s">
        <v>35</v>
      </c>
      <c r="Q524">
        <v>0.63575067024128595</v>
      </c>
      <c r="R524">
        <v>2.0126058981233199</v>
      </c>
      <c r="S524">
        <v>3.58450938337801</v>
      </c>
      <c r="T524" t="s">
        <v>5980</v>
      </c>
      <c r="U524">
        <v>55</v>
      </c>
      <c r="V524">
        <v>423</v>
      </c>
      <c r="W524">
        <v>333</v>
      </c>
      <c r="X524">
        <v>836</v>
      </c>
      <c r="Y524" t="s">
        <v>5981</v>
      </c>
      <c r="Z524" t="s">
        <v>5982</v>
      </c>
      <c r="AA524" t="s">
        <v>5983</v>
      </c>
      <c r="AB524">
        <v>-89</v>
      </c>
      <c r="AC524" t="s">
        <v>272</v>
      </c>
      <c r="AD524" t="s">
        <v>48</v>
      </c>
      <c r="AE524">
        <f>phyloCSF__53[[#This Row],[ORF stop position]]/phyloCSF__53[[#This Row],[5'' Leader length]]</f>
        <v>1.2702702702702702</v>
      </c>
      <c r="AF524">
        <f>phyloCSF__53[[#This Row],[ORF start position]]/phyloCSF__53[[#This Row],[5'' Leader length]]</f>
        <v>0.16516516516516516</v>
      </c>
      <c r="AG524">
        <v>0</v>
      </c>
      <c r="AH524">
        <v>0</v>
      </c>
      <c r="AI524">
        <v>0</v>
      </c>
      <c r="AJ524">
        <v>0</v>
      </c>
      <c r="AK524">
        <v>-4.2724166666666603</v>
      </c>
      <c r="AL524">
        <v>3.28988845200116</v>
      </c>
      <c r="AM524" t="s">
        <v>62</v>
      </c>
      <c r="AN524">
        <v>-5.4872583333333296</v>
      </c>
      <c r="AO524">
        <v>3.3094752751106302</v>
      </c>
      <c r="AP524" t="s">
        <v>62</v>
      </c>
    </row>
    <row r="525" spans="1:42" x14ac:dyDescent="0.3">
      <c r="A525" t="s">
        <v>5984</v>
      </c>
      <c r="B525" t="s">
        <v>11446</v>
      </c>
      <c r="C525" t="s">
        <v>29</v>
      </c>
      <c r="D525">
        <v>42</v>
      </c>
      <c r="E525" t="s">
        <v>715</v>
      </c>
      <c r="F525" t="s">
        <v>5985</v>
      </c>
      <c r="G525" t="s">
        <v>5986</v>
      </c>
      <c r="H525" t="s">
        <v>33</v>
      </c>
      <c r="I525" t="s">
        <v>5989</v>
      </c>
      <c r="J525" t="s">
        <v>5987</v>
      </c>
      <c r="K525" t="s">
        <v>5988</v>
      </c>
      <c r="L525" t="s">
        <v>57</v>
      </c>
      <c r="M525" t="s">
        <v>39</v>
      </c>
      <c r="N525" t="s">
        <v>5990</v>
      </c>
      <c r="O525" t="s">
        <v>5991</v>
      </c>
      <c r="P525" t="s">
        <v>35</v>
      </c>
      <c r="Q525">
        <v>0.83220454545454503</v>
      </c>
      <c r="R525">
        <v>1.91295454545454</v>
      </c>
      <c r="S525">
        <v>3.7585000000000002</v>
      </c>
      <c r="T525" t="s">
        <v>5992</v>
      </c>
      <c r="U525">
        <v>228</v>
      </c>
      <c r="V525">
        <v>269</v>
      </c>
      <c r="W525">
        <v>342</v>
      </c>
      <c r="X525">
        <v>6191</v>
      </c>
      <c r="Y525" t="s">
        <v>5993</v>
      </c>
      <c r="Z525" t="s">
        <v>2633</v>
      </c>
      <c r="AA525" t="s">
        <v>5994</v>
      </c>
      <c r="AB525">
        <v>74</v>
      </c>
      <c r="AC525" t="s">
        <v>1691</v>
      </c>
      <c r="AD525" t="s">
        <v>48</v>
      </c>
      <c r="AE525">
        <f>phyloCSF__53[[#This Row],[ORF stop position]]/phyloCSF__53[[#This Row],[5'' Leader length]]</f>
        <v>0.78654970760233922</v>
      </c>
      <c r="AF525">
        <f>phyloCSF__53[[#This Row],[ORF start position]]/phyloCSF__53[[#This Row],[5'' Leader length]]</f>
        <v>0.66666666666666663</v>
      </c>
      <c r="AG525">
        <v>0</v>
      </c>
      <c r="AH525">
        <v>0</v>
      </c>
      <c r="AI525">
        <v>0</v>
      </c>
      <c r="AJ525">
        <v>0</v>
      </c>
      <c r="AK525">
        <v>-3.7015833333333301</v>
      </c>
      <c r="AL525">
        <v>1.03351645615902</v>
      </c>
      <c r="AM525" t="s">
        <v>43</v>
      </c>
      <c r="AN525">
        <v>-3.65516666666666</v>
      </c>
      <c r="AO525">
        <v>1.03350971612913</v>
      </c>
      <c r="AP525" t="s">
        <v>43</v>
      </c>
    </row>
    <row r="526" spans="1:42" x14ac:dyDescent="0.3">
      <c r="A526" t="s">
        <v>5995</v>
      </c>
      <c r="B526" t="s">
        <v>11646</v>
      </c>
      <c r="C526" t="s">
        <v>29</v>
      </c>
      <c r="D526">
        <v>114</v>
      </c>
      <c r="E526" t="s">
        <v>728</v>
      </c>
      <c r="F526" t="s">
        <v>5996</v>
      </c>
      <c r="G526" t="s">
        <v>5997</v>
      </c>
      <c r="H526" t="s">
        <v>71</v>
      </c>
      <c r="I526" t="s">
        <v>6000</v>
      </c>
      <c r="J526" t="s">
        <v>5998</v>
      </c>
      <c r="K526" t="s">
        <v>5999</v>
      </c>
      <c r="L526" t="s">
        <v>57</v>
      </c>
      <c r="M526" t="s">
        <v>58</v>
      </c>
      <c r="N526" t="s">
        <v>6001</v>
      </c>
      <c r="O526" t="s">
        <v>6002</v>
      </c>
      <c r="P526" t="s">
        <v>35</v>
      </c>
      <c r="Q526">
        <v>0.29174576271186398</v>
      </c>
      <c r="R526">
        <v>0.74861864406779599</v>
      </c>
      <c r="S526">
        <v>1.3706186440677901</v>
      </c>
      <c r="T526" t="s">
        <v>6003</v>
      </c>
      <c r="U526">
        <v>108</v>
      </c>
      <c r="V526">
        <v>221</v>
      </c>
      <c r="W526">
        <v>223</v>
      </c>
      <c r="X526">
        <v>2189</v>
      </c>
      <c r="Y526" t="s">
        <v>6004</v>
      </c>
      <c r="Z526" t="s">
        <v>2960</v>
      </c>
      <c r="AA526" t="s">
        <v>6005</v>
      </c>
      <c r="AB526">
        <v>3</v>
      </c>
      <c r="AC526" t="s">
        <v>2443</v>
      </c>
      <c r="AD526" t="s">
        <v>48</v>
      </c>
      <c r="AE526">
        <f>phyloCSF__53[[#This Row],[ORF stop position]]/phyloCSF__53[[#This Row],[5'' Leader length]]</f>
        <v>0.99103139013452912</v>
      </c>
      <c r="AF526">
        <f>phyloCSF__53[[#This Row],[ORF start position]]/phyloCSF__53[[#This Row],[5'' Leader length]]</f>
        <v>0.48430493273542602</v>
      </c>
      <c r="AG526">
        <v>0</v>
      </c>
      <c r="AH526">
        <v>0</v>
      </c>
      <c r="AI526">
        <v>0</v>
      </c>
      <c r="AJ526">
        <v>0</v>
      </c>
      <c r="AK526">
        <v>-6.2429722222222201</v>
      </c>
      <c r="AL526">
        <v>2.6697388153269701</v>
      </c>
      <c r="AM526" t="s">
        <v>43</v>
      </c>
      <c r="AN526">
        <v>-8.7991111111111096</v>
      </c>
      <c r="AO526">
        <v>3.3231065395222901</v>
      </c>
      <c r="AP526" t="s">
        <v>43</v>
      </c>
    </row>
    <row r="527" spans="1:42" x14ac:dyDescent="0.3">
      <c r="A527" t="s">
        <v>6006</v>
      </c>
      <c r="B527" t="s">
        <v>11260</v>
      </c>
      <c r="C527" t="s">
        <v>29</v>
      </c>
      <c r="D527">
        <v>204</v>
      </c>
      <c r="E527" t="s">
        <v>666</v>
      </c>
      <c r="F527" t="s">
        <v>6007</v>
      </c>
      <c r="G527" t="s">
        <v>6008</v>
      </c>
      <c r="H527" t="s">
        <v>71</v>
      </c>
      <c r="I527" t="s">
        <v>6011</v>
      </c>
      <c r="J527" t="s">
        <v>6009</v>
      </c>
      <c r="K527" t="s">
        <v>6010</v>
      </c>
      <c r="L527" t="s">
        <v>57</v>
      </c>
      <c r="M527" t="s">
        <v>39</v>
      </c>
      <c r="N527" t="s">
        <v>6012</v>
      </c>
      <c r="O527" t="s">
        <v>6013</v>
      </c>
      <c r="P527" t="s">
        <v>35</v>
      </c>
      <c r="Q527">
        <v>5.4126213592232998E-2</v>
      </c>
      <c r="R527">
        <v>-0.20000485436893201</v>
      </c>
      <c r="S527">
        <v>-0.19506796116504799</v>
      </c>
      <c r="T527" t="s">
        <v>6014</v>
      </c>
      <c r="U527">
        <v>22</v>
      </c>
      <c r="V527">
        <v>225</v>
      </c>
      <c r="W527">
        <v>513</v>
      </c>
      <c r="X527">
        <v>914</v>
      </c>
      <c r="Y527" t="s">
        <v>6015</v>
      </c>
      <c r="Z527" t="s">
        <v>1183</v>
      </c>
      <c r="AA527" t="s">
        <v>6016</v>
      </c>
      <c r="AB527">
        <v>288</v>
      </c>
      <c r="AC527" t="s">
        <v>652</v>
      </c>
      <c r="AD527" t="s">
        <v>110</v>
      </c>
      <c r="AE527">
        <f>phyloCSF__53[[#This Row],[ORF stop position]]/phyloCSF__53[[#This Row],[5'' Leader length]]</f>
        <v>0.43859649122807015</v>
      </c>
      <c r="AF527">
        <f>phyloCSF__53[[#This Row],[ORF start position]]/phyloCSF__53[[#This Row],[5'' Leader length]]</f>
        <v>4.2884990253411304E-2</v>
      </c>
      <c r="AG527">
        <v>0</v>
      </c>
      <c r="AH527">
        <v>0</v>
      </c>
      <c r="AI527">
        <v>0</v>
      </c>
      <c r="AJ527">
        <v>0</v>
      </c>
      <c r="AK527">
        <v>-6.891</v>
      </c>
      <c r="AL527">
        <v>2.5564702408414002</v>
      </c>
      <c r="AM527" t="s">
        <v>43</v>
      </c>
      <c r="AN527">
        <v>-7.4098307692307603</v>
      </c>
      <c r="AO527">
        <v>2.5756146995015499</v>
      </c>
      <c r="AP527" t="s">
        <v>62</v>
      </c>
    </row>
    <row r="528" spans="1:42" x14ac:dyDescent="0.3">
      <c r="A528" t="s">
        <v>6017</v>
      </c>
      <c r="B528" t="s">
        <v>11657</v>
      </c>
      <c r="C528" t="s">
        <v>29</v>
      </c>
      <c r="D528">
        <v>69</v>
      </c>
      <c r="E528" t="s">
        <v>221</v>
      </c>
      <c r="F528" t="s">
        <v>6018</v>
      </c>
      <c r="G528" t="s">
        <v>6019</v>
      </c>
      <c r="H528" t="s">
        <v>71</v>
      </c>
      <c r="I528" t="s">
        <v>6022</v>
      </c>
      <c r="J528" t="s">
        <v>6020</v>
      </c>
      <c r="K528" t="s">
        <v>6021</v>
      </c>
      <c r="L528" t="s">
        <v>57</v>
      </c>
      <c r="M528" t="s">
        <v>88</v>
      </c>
      <c r="N528" t="s">
        <v>6023</v>
      </c>
      <c r="O528" t="s">
        <v>6024</v>
      </c>
      <c r="P528" t="s">
        <v>35</v>
      </c>
      <c r="Q528">
        <v>0.39869014084506998</v>
      </c>
      <c r="R528">
        <v>1.1601690140845</v>
      </c>
      <c r="S528">
        <v>2.28811267605633</v>
      </c>
      <c r="T528" t="s">
        <v>6025</v>
      </c>
      <c r="U528">
        <v>36</v>
      </c>
      <c r="V528">
        <v>104</v>
      </c>
      <c r="W528">
        <v>173</v>
      </c>
      <c r="X528">
        <v>944</v>
      </c>
      <c r="Y528" t="s">
        <v>6026</v>
      </c>
      <c r="Z528" t="s">
        <v>2633</v>
      </c>
      <c r="AA528" t="s">
        <v>6027</v>
      </c>
      <c r="AB528">
        <v>70</v>
      </c>
      <c r="AC528" t="s">
        <v>258</v>
      </c>
      <c r="AD528" t="s">
        <v>48</v>
      </c>
      <c r="AE528">
        <f>phyloCSF__53[[#This Row],[ORF stop position]]/phyloCSF__53[[#This Row],[5'' Leader length]]</f>
        <v>0.60115606936416188</v>
      </c>
      <c r="AF528">
        <f>phyloCSF__53[[#This Row],[ORF start position]]/phyloCSF__53[[#This Row],[5'' Leader length]]</f>
        <v>0.20809248554913296</v>
      </c>
      <c r="AG528">
        <v>0</v>
      </c>
      <c r="AH528">
        <v>0</v>
      </c>
      <c r="AI528">
        <v>0</v>
      </c>
      <c r="AJ528">
        <v>0</v>
      </c>
      <c r="AK528">
        <v>-5.5003333333333302</v>
      </c>
      <c r="AL528">
        <v>2.9284100350417601</v>
      </c>
      <c r="AM528" t="s">
        <v>43</v>
      </c>
      <c r="AN528">
        <v>-6.1289047619047601</v>
      </c>
      <c r="AO528">
        <v>2.9553205055418501</v>
      </c>
      <c r="AP528" t="s">
        <v>43</v>
      </c>
    </row>
    <row r="529" spans="1:42" x14ac:dyDescent="0.3">
      <c r="A529" t="s">
        <v>6039</v>
      </c>
      <c r="B529" t="s">
        <v>11143</v>
      </c>
      <c r="C529" t="s">
        <v>50</v>
      </c>
      <c r="D529">
        <v>66</v>
      </c>
      <c r="E529" t="s">
        <v>207</v>
      </c>
      <c r="F529" t="s">
        <v>6040</v>
      </c>
      <c r="G529" t="s">
        <v>6041</v>
      </c>
      <c r="H529" t="s">
        <v>71</v>
      </c>
      <c r="I529" t="s">
        <v>6042</v>
      </c>
      <c r="J529" t="s">
        <v>6031</v>
      </c>
      <c r="K529" t="s">
        <v>6032</v>
      </c>
      <c r="L529" t="s">
        <v>38</v>
      </c>
      <c r="M529" t="s">
        <v>39</v>
      </c>
      <c r="N529" t="s">
        <v>6043</v>
      </c>
      <c r="O529" t="s">
        <v>6044</v>
      </c>
      <c r="P529" t="s">
        <v>35</v>
      </c>
      <c r="Q529">
        <v>0.78165714285714205</v>
      </c>
      <c r="R529">
        <v>3.3208857142857102</v>
      </c>
      <c r="S529">
        <v>4.2188857142857099</v>
      </c>
      <c r="T529" t="s">
        <v>6045</v>
      </c>
      <c r="U529">
        <v>167</v>
      </c>
      <c r="V529">
        <v>232</v>
      </c>
      <c r="W529">
        <v>229</v>
      </c>
      <c r="X529">
        <v>2876</v>
      </c>
      <c r="Y529" t="s">
        <v>6046</v>
      </c>
      <c r="Z529" t="s">
        <v>1073</v>
      </c>
      <c r="AA529" t="s">
        <v>6047</v>
      </c>
      <c r="AB529">
        <v>-2</v>
      </c>
      <c r="AC529" t="s">
        <v>399</v>
      </c>
      <c r="AD529" t="s">
        <v>48</v>
      </c>
      <c r="AE529">
        <f>phyloCSF__53[[#This Row],[ORF stop position]]/phyloCSF__53[[#This Row],[5'' Leader length]]</f>
        <v>1.0131004366812226</v>
      </c>
      <c r="AF529">
        <f>phyloCSF__53[[#This Row],[ORF start position]]/phyloCSF__53[[#This Row],[5'' Leader length]]</f>
        <v>0.72925764192139741</v>
      </c>
      <c r="AG529">
        <v>0</v>
      </c>
      <c r="AH529">
        <v>0</v>
      </c>
      <c r="AI529">
        <v>0</v>
      </c>
      <c r="AJ529">
        <v>0</v>
      </c>
      <c r="AK529">
        <v>-2.5760999999999998</v>
      </c>
      <c r="AL529">
        <v>3.40521853228711</v>
      </c>
      <c r="AM529" t="s">
        <v>43</v>
      </c>
      <c r="AN529">
        <v>-2.8020499999999999</v>
      </c>
      <c r="AO529">
        <v>4.62654709799867</v>
      </c>
      <c r="AP529" t="s">
        <v>43</v>
      </c>
    </row>
    <row r="530" spans="1:42" x14ac:dyDescent="0.3">
      <c r="A530" t="s">
        <v>6028</v>
      </c>
      <c r="B530" t="s">
        <v>11142</v>
      </c>
      <c r="C530" t="s">
        <v>29</v>
      </c>
      <c r="D530">
        <v>66</v>
      </c>
      <c r="E530" t="s">
        <v>207</v>
      </c>
      <c r="F530" t="s">
        <v>6029</v>
      </c>
      <c r="G530" t="s">
        <v>6030</v>
      </c>
      <c r="H530" t="s">
        <v>71</v>
      </c>
      <c r="I530" t="s">
        <v>6033</v>
      </c>
      <c r="J530" t="s">
        <v>6031</v>
      </c>
      <c r="K530" t="s">
        <v>6032</v>
      </c>
      <c r="L530" t="s">
        <v>57</v>
      </c>
      <c r="M530" t="s">
        <v>39</v>
      </c>
      <c r="N530" t="s">
        <v>6034</v>
      </c>
      <c r="O530" t="s">
        <v>6035</v>
      </c>
      <c r="P530" t="s">
        <v>35</v>
      </c>
      <c r="Q530">
        <v>0.38288235294117601</v>
      </c>
      <c r="R530">
        <v>0.62922058823529403</v>
      </c>
      <c r="S530">
        <v>1.4089705882352901</v>
      </c>
      <c r="T530" t="s">
        <v>6036</v>
      </c>
      <c r="U530">
        <v>40</v>
      </c>
      <c r="V530">
        <v>105</v>
      </c>
      <c r="W530">
        <v>229</v>
      </c>
      <c r="X530">
        <v>2876</v>
      </c>
      <c r="Y530" t="s">
        <v>6037</v>
      </c>
      <c r="Z530" t="s">
        <v>458</v>
      </c>
      <c r="AA530" t="s">
        <v>6038</v>
      </c>
      <c r="AB530">
        <v>125</v>
      </c>
      <c r="AC530" t="s">
        <v>373</v>
      </c>
      <c r="AD530" t="s">
        <v>48</v>
      </c>
      <c r="AE530">
        <f>phyloCSF__53[[#This Row],[ORF stop position]]/phyloCSF__53[[#This Row],[5'' Leader length]]</f>
        <v>0.45851528384279477</v>
      </c>
      <c r="AF530">
        <f>phyloCSF__53[[#This Row],[ORF start position]]/phyloCSF__53[[#This Row],[5'' Leader length]]</f>
        <v>0.17467248908296942</v>
      </c>
      <c r="AG530">
        <v>0</v>
      </c>
      <c r="AH530">
        <v>0</v>
      </c>
      <c r="AI530">
        <v>0</v>
      </c>
      <c r="AJ530">
        <v>0</v>
      </c>
      <c r="AK530">
        <v>-6.4968000000000004</v>
      </c>
      <c r="AL530">
        <v>1.6507589514491401</v>
      </c>
      <c r="AM530" t="s">
        <v>43</v>
      </c>
      <c r="AN530">
        <v>-6.8970000000000002</v>
      </c>
      <c r="AO530">
        <v>1.5731827946119701</v>
      </c>
      <c r="AP530" t="s">
        <v>43</v>
      </c>
    </row>
    <row r="531" spans="1:42" x14ac:dyDescent="0.3">
      <c r="A531" t="s">
        <v>6048</v>
      </c>
      <c r="B531" t="s">
        <v>11353</v>
      </c>
      <c r="C531" t="s">
        <v>29</v>
      </c>
      <c r="D531">
        <v>141</v>
      </c>
      <c r="E531" t="s">
        <v>260</v>
      </c>
      <c r="F531" t="s">
        <v>6049</v>
      </c>
      <c r="G531" t="s">
        <v>6050</v>
      </c>
      <c r="H531" t="s">
        <v>71</v>
      </c>
      <c r="I531" t="s">
        <v>6053</v>
      </c>
      <c r="J531" t="s">
        <v>6051</v>
      </c>
      <c r="K531" t="s">
        <v>6052</v>
      </c>
      <c r="L531" t="s">
        <v>38</v>
      </c>
      <c r="M531" t="s">
        <v>88</v>
      </c>
      <c r="N531" t="s">
        <v>6054</v>
      </c>
      <c r="O531" t="s">
        <v>6055</v>
      </c>
      <c r="P531" t="s">
        <v>35</v>
      </c>
      <c r="Q531">
        <v>0.37332167832167801</v>
      </c>
      <c r="R531">
        <v>0.89086013986013901</v>
      </c>
      <c r="S531">
        <v>2.6059090909090901</v>
      </c>
      <c r="T531" t="s">
        <v>6056</v>
      </c>
      <c r="U531">
        <v>252</v>
      </c>
      <c r="V531">
        <v>392</v>
      </c>
      <c r="W531">
        <v>692</v>
      </c>
      <c r="X531">
        <v>2141</v>
      </c>
      <c r="Y531" t="s">
        <v>6057</v>
      </c>
      <c r="Z531" t="s">
        <v>688</v>
      </c>
      <c r="AA531" t="s">
        <v>6058</v>
      </c>
      <c r="AB531">
        <v>301</v>
      </c>
      <c r="AC531" t="s">
        <v>311</v>
      </c>
      <c r="AD531" t="s">
        <v>48</v>
      </c>
      <c r="AE531">
        <f>phyloCSF__53[[#This Row],[ORF stop position]]/phyloCSF__53[[#This Row],[5'' Leader length]]</f>
        <v>0.56647398843930641</v>
      </c>
      <c r="AF531">
        <f>phyloCSF__53[[#This Row],[ORF start position]]/phyloCSF__53[[#This Row],[5'' Leader length]]</f>
        <v>0.36416184971098264</v>
      </c>
      <c r="AG531">
        <v>0</v>
      </c>
      <c r="AH531">
        <v>0</v>
      </c>
      <c r="AI531">
        <v>0</v>
      </c>
      <c r="AJ531">
        <v>0</v>
      </c>
      <c r="AK531">
        <v>-4.7169111111111102</v>
      </c>
      <c r="AL531">
        <v>2.7658413878652301</v>
      </c>
      <c r="AM531" t="s">
        <v>43</v>
      </c>
      <c r="AN531">
        <v>-5.50046666666666</v>
      </c>
      <c r="AO531">
        <v>2.5175413023604798</v>
      </c>
      <c r="AP531" t="s">
        <v>43</v>
      </c>
    </row>
    <row r="532" spans="1:42" x14ac:dyDescent="0.3">
      <c r="A532" t="s">
        <v>6059</v>
      </c>
      <c r="B532" t="s">
        <v>11810</v>
      </c>
      <c r="C532" t="s">
        <v>29</v>
      </c>
      <c r="D532">
        <v>54</v>
      </c>
      <c r="E532" t="s">
        <v>387</v>
      </c>
      <c r="F532" t="s">
        <v>6060</v>
      </c>
      <c r="G532" t="s">
        <v>6061</v>
      </c>
      <c r="H532" t="s">
        <v>71</v>
      </c>
      <c r="I532" t="s">
        <v>6064</v>
      </c>
      <c r="J532" t="s">
        <v>6062</v>
      </c>
      <c r="K532" t="s">
        <v>6063</v>
      </c>
      <c r="L532" t="s">
        <v>57</v>
      </c>
      <c r="M532" t="s">
        <v>88</v>
      </c>
      <c r="N532" t="s">
        <v>6065</v>
      </c>
      <c r="O532" t="s">
        <v>6066</v>
      </c>
      <c r="P532" t="s">
        <v>35</v>
      </c>
      <c r="Q532">
        <v>-0.29785714285714199</v>
      </c>
      <c r="R532">
        <v>-0.82848214285714195</v>
      </c>
      <c r="S532">
        <v>-0.59183928571428501</v>
      </c>
      <c r="T532" t="s">
        <v>6067</v>
      </c>
      <c r="U532">
        <v>12</v>
      </c>
      <c r="V532">
        <v>65</v>
      </c>
      <c r="W532">
        <v>147</v>
      </c>
      <c r="X532">
        <v>2198</v>
      </c>
      <c r="Y532" t="s">
        <v>2263</v>
      </c>
      <c r="Z532" t="s">
        <v>1291</v>
      </c>
      <c r="AA532" t="s">
        <v>6068</v>
      </c>
      <c r="AB532">
        <v>82</v>
      </c>
      <c r="AC532" t="s">
        <v>95</v>
      </c>
      <c r="AD532" t="s">
        <v>110</v>
      </c>
      <c r="AE532">
        <f>phyloCSF__53[[#This Row],[ORF stop position]]/phyloCSF__53[[#This Row],[5'' Leader length]]</f>
        <v>0.44217687074829931</v>
      </c>
      <c r="AF532">
        <f>phyloCSF__53[[#This Row],[ORF start position]]/phyloCSF__53[[#This Row],[5'' Leader length]]</f>
        <v>8.1632653061224483E-2</v>
      </c>
      <c r="AG532">
        <v>0</v>
      </c>
      <c r="AH532">
        <v>0</v>
      </c>
      <c r="AI532">
        <v>0</v>
      </c>
      <c r="AJ532">
        <v>0</v>
      </c>
      <c r="AK532">
        <v>-7.1334374999999897</v>
      </c>
      <c r="AL532">
        <v>2.9693874333213301</v>
      </c>
      <c r="AM532" t="s">
        <v>43</v>
      </c>
      <c r="AN532">
        <v>-7.1333124999999997</v>
      </c>
      <c r="AO532">
        <v>2.96926827616389</v>
      </c>
      <c r="AP532" t="s">
        <v>43</v>
      </c>
    </row>
    <row r="533" spans="1:42" x14ac:dyDescent="0.3">
      <c r="A533" t="s">
        <v>6069</v>
      </c>
      <c r="B533" t="s">
        <v>11854</v>
      </c>
      <c r="C533" t="s">
        <v>29</v>
      </c>
      <c r="D533">
        <v>75</v>
      </c>
      <c r="E533" t="s">
        <v>207</v>
      </c>
      <c r="F533" t="s">
        <v>6070</v>
      </c>
      <c r="G533" t="s">
        <v>6071</v>
      </c>
      <c r="H533" t="s">
        <v>71</v>
      </c>
      <c r="I533" t="s">
        <v>6074</v>
      </c>
      <c r="J533" t="s">
        <v>6072</v>
      </c>
      <c r="K533" t="s">
        <v>6073</v>
      </c>
      <c r="L533" t="s">
        <v>57</v>
      </c>
      <c r="M533" t="s">
        <v>88</v>
      </c>
      <c r="N533" t="s">
        <v>6075</v>
      </c>
      <c r="O533" t="s">
        <v>6076</v>
      </c>
      <c r="P533" t="s">
        <v>35</v>
      </c>
      <c r="Q533">
        <v>0.683038961038961</v>
      </c>
      <c r="R533">
        <v>0.286623376623376</v>
      </c>
      <c r="S533">
        <v>2.1921688311688299</v>
      </c>
      <c r="T533" t="s">
        <v>6077</v>
      </c>
      <c r="U533">
        <v>639</v>
      </c>
      <c r="V533">
        <v>713</v>
      </c>
      <c r="W533">
        <v>833</v>
      </c>
      <c r="X533">
        <v>1466</v>
      </c>
      <c r="Y533" t="s">
        <v>6078</v>
      </c>
      <c r="Z533" t="s">
        <v>203</v>
      </c>
      <c r="AA533" t="s">
        <v>6079</v>
      </c>
      <c r="AB533">
        <v>120</v>
      </c>
      <c r="AC533" t="s">
        <v>336</v>
      </c>
      <c r="AD533" t="s">
        <v>110</v>
      </c>
      <c r="AE533">
        <f>phyloCSF__53[[#This Row],[ORF stop position]]/phyloCSF__53[[#This Row],[5'' Leader length]]</f>
        <v>0.85594237695078035</v>
      </c>
      <c r="AF533">
        <f>phyloCSF__53[[#This Row],[ORF start position]]/phyloCSF__53[[#This Row],[5'' Leader length]]</f>
        <v>0.76710684273709484</v>
      </c>
      <c r="AG533">
        <v>0</v>
      </c>
      <c r="AH533">
        <v>0</v>
      </c>
      <c r="AI533">
        <v>0</v>
      </c>
      <c r="AJ533">
        <v>0</v>
      </c>
      <c r="AK533">
        <v>-3.7763913043478201</v>
      </c>
      <c r="AL533">
        <v>0.69981879077440301</v>
      </c>
      <c r="AM533" t="s">
        <v>43</v>
      </c>
      <c r="AN533">
        <v>-6.42669565217391</v>
      </c>
      <c r="AO533">
        <v>1.74915679516478</v>
      </c>
      <c r="AP533" t="s">
        <v>43</v>
      </c>
    </row>
    <row r="534" spans="1:42" x14ac:dyDescent="0.3">
      <c r="A534" t="s">
        <v>6080</v>
      </c>
      <c r="B534" t="s">
        <v>11623</v>
      </c>
      <c r="C534" t="s">
        <v>29</v>
      </c>
      <c r="D534">
        <v>102</v>
      </c>
      <c r="E534" t="s">
        <v>221</v>
      </c>
      <c r="F534" t="s">
        <v>6081</v>
      </c>
      <c r="G534" t="s">
        <v>6082</v>
      </c>
      <c r="H534" t="s">
        <v>33</v>
      </c>
      <c r="I534" t="s">
        <v>6085</v>
      </c>
      <c r="J534" t="s">
        <v>6083</v>
      </c>
      <c r="K534" t="s">
        <v>6084</v>
      </c>
      <c r="L534" t="s">
        <v>57</v>
      </c>
      <c r="M534" t="s">
        <v>88</v>
      </c>
      <c r="N534" t="s">
        <v>6086</v>
      </c>
      <c r="O534" t="s">
        <v>6087</v>
      </c>
      <c r="P534" t="s">
        <v>35</v>
      </c>
      <c r="Q534">
        <v>0.70810576923076896</v>
      </c>
      <c r="R534">
        <v>1.2803076923076899</v>
      </c>
      <c r="S534">
        <v>3.1301538461538398</v>
      </c>
      <c r="T534" t="s">
        <v>6088</v>
      </c>
      <c r="U534">
        <v>37</v>
      </c>
      <c r="V534">
        <v>138</v>
      </c>
      <c r="W534">
        <v>234</v>
      </c>
      <c r="X534">
        <v>1391</v>
      </c>
      <c r="Y534" t="s">
        <v>6089</v>
      </c>
      <c r="Z534" t="s">
        <v>1098</v>
      </c>
      <c r="AA534" t="s">
        <v>6090</v>
      </c>
      <c r="AB534">
        <v>96</v>
      </c>
      <c r="AC534" t="s">
        <v>205</v>
      </c>
      <c r="AD534" t="s">
        <v>110</v>
      </c>
      <c r="AE534">
        <f>phyloCSF__53[[#This Row],[ORF stop position]]/phyloCSF__53[[#This Row],[5'' Leader length]]</f>
        <v>0.58974358974358976</v>
      </c>
      <c r="AF534">
        <f>phyloCSF__53[[#This Row],[ORF start position]]/phyloCSF__53[[#This Row],[5'' Leader length]]</f>
        <v>0.15811965811965811</v>
      </c>
      <c r="AG534">
        <v>0</v>
      </c>
      <c r="AH534">
        <v>0</v>
      </c>
      <c r="AI534">
        <v>0</v>
      </c>
      <c r="AJ534">
        <v>0</v>
      </c>
      <c r="AK534">
        <v>-4.2606250000000001</v>
      </c>
      <c r="AL534">
        <v>1.8875302817481101</v>
      </c>
      <c r="AM534" t="s">
        <v>43</v>
      </c>
      <c r="AN534">
        <v>-5.4251874999999998</v>
      </c>
      <c r="AO534">
        <v>2.58520090237589</v>
      </c>
      <c r="AP534" t="s">
        <v>43</v>
      </c>
    </row>
    <row r="535" spans="1:42" x14ac:dyDescent="0.3">
      <c r="A535" t="s">
        <v>6091</v>
      </c>
      <c r="B535" t="s">
        <v>11126</v>
      </c>
      <c r="C535" t="s">
        <v>50</v>
      </c>
      <c r="D535">
        <v>162</v>
      </c>
      <c r="E535" t="s">
        <v>138</v>
      </c>
      <c r="F535" t="s">
        <v>6092</v>
      </c>
      <c r="G535" t="s">
        <v>6093</v>
      </c>
      <c r="H535" t="s">
        <v>71</v>
      </c>
      <c r="I535" t="s">
        <v>6096</v>
      </c>
      <c r="J535" t="s">
        <v>6094</v>
      </c>
      <c r="K535" t="s">
        <v>6095</v>
      </c>
      <c r="L535" t="s">
        <v>144</v>
      </c>
      <c r="M535" t="s">
        <v>88</v>
      </c>
      <c r="N535" t="s">
        <v>6097</v>
      </c>
      <c r="O535" t="s">
        <v>6098</v>
      </c>
      <c r="P535" t="s">
        <v>35</v>
      </c>
      <c r="Q535">
        <v>0.63803012048192598</v>
      </c>
      <c r="R535">
        <v>2.7184578313253001</v>
      </c>
      <c r="S535">
        <v>3.8468132530120398</v>
      </c>
      <c r="T535" t="s">
        <v>6099</v>
      </c>
      <c r="U535">
        <v>13</v>
      </c>
      <c r="V535">
        <v>174</v>
      </c>
      <c r="W535">
        <v>125</v>
      </c>
      <c r="X535">
        <v>308</v>
      </c>
      <c r="Y535" t="s">
        <v>6100</v>
      </c>
      <c r="Z535" t="s">
        <v>3571</v>
      </c>
      <c r="AA535" t="s">
        <v>6101</v>
      </c>
      <c r="AB535">
        <v>-48</v>
      </c>
      <c r="AC535" t="s">
        <v>219</v>
      </c>
      <c r="AD535" t="s">
        <v>48</v>
      </c>
      <c r="AE535">
        <f>phyloCSF__53[[#This Row],[ORF stop position]]/phyloCSF__53[[#This Row],[5'' Leader length]]</f>
        <v>1.3919999999999999</v>
      </c>
      <c r="AF535">
        <f>phyloCSF__53[[#This Row],[ORF start position]]/phyloCSF__53[[#This Row],[5'' Leader length]]</f>
        <v>0.104</v>
      </c>
      <c r="AG535">
        <v>0</v>
      </c>
      <c r="AH535">
        <v>0</v>
      </c>
      <c r="AI535">
        <v>0</v>
      </c>
      <c r="AJ535">
        <v>0</v>
      </c>
      <c r="AK535">
        <v>-6.03749019607843</v>
      </c>
      <c r="AL535">
        <v>2.3656454880015199</v>
      </c>
      <c r="AM535" t="s">
        <v>62</v>
      </c>
      <c r="AN535">
        <v>-7.0173921568627398</v>
      </c>
      <c r="AO535">
        <v>3.5744703108484801</v>
      </c>
      <c r="AP535" t="s">
        <v>62</v>
      </c>
    </row>
    <row r="536" spans="1:42" x14ac:dyDescent="0.3">
      <c r="A536" t="s">
        <v>6102</v>
      </c>
      <c r="B536" t="s">
        <v>11324</v>
      </c>
      <c r="C536" t="s">
        <v>29</v>
      </c>
      <c r="D536">
        <v>309</v>
      </c>
      <c r="E536" t="s">
        <v>666</v>
      </c>
      <c r="F536" t="s">
        <v>6103</v>
      </c>
      <c r="G536" t="s">
        <v>6104</v>
      </c>
      <c r="H536" t="s">
        <v>33</v>
      </c>
      <c r="I536" t="s">
        <v>6107</v>
      </c>
      <c r="J536" t="s">
        <v>6105</v>
      </c>
      <c r="K536" t="s">
        <v>6106</v>
      </c>
      <c r="L536" t="s">
        <v>57</v>
      </c>
      <c r="M536" t="s">
        <v>39</v>
      </c>
      <c r="N536" t="s">
        <v>6108</v>
      </c>
      <c r="O536" t="s">
        <v>6109</v>
      </c>
      <c r="P536" t="s">
        <v>35</v>
      </c>
      <c r="Q536">
        <v>0.104565916398713</v>
      </c>
      <c r="R536">
        <v>8.2954983922829503E-2</v>
      </c>
      <c r="S536">
        <v>0.54938906752411498</v>
      </c>
      <c r="T536" t="s">
        <v>6110</v>
      </c>
      <c r="U536">
        <v>119</v>
      </c>
      <c r="V536">
        <v>427</v>
      </c>
      <c r="W536">
        <v>517</v>
      </c>
      <c r="X536">
        <v>1280</v>
      </c>
      <c r="Y536" t="s">
        <v>6111</v>
      </c>
      <c r="Z536" t="s">
        <v>613</v>
      </c>
      <c r="AA536" t="s">
        <v>6112</v>
      </c>
      <c r="AB536">
        <v>90</v>
      </c>
      <c r="AC536" t="s">
        <v>272</v>
      </c>
      <c r="AD536" t="s">
        <v>110</v>
      </c>
      <c r="AE536">
        <f>phyloCSF__53[[#This Row],[ORF stop position]]/phyloCSF__53[[#This Row],[5'' Leader length]]</f>
        <v>0.82591876208897486</v>
      </c>
      <c r="AF536">
        <f>phyloCSF__53[[#This Row],[ORF start position]]/phyloCSF__53[[#This Row],[5'' Leader length]]</f>
        <v>0.23017408123791103</v>
      </c>
      <c r="AG536">
        <v>0</v>
      </c>
      <c r="AH536">
        <v>0</v>
      </c>
      <c r="AI536">
        <v>0</v>
      </c>
      <c r="AJ536">
        <v>0</v>
      </c>
      <c r="AK536">
        <v>-7.4416237623762296</v>
      </c>
      <c r="AL536">
        <v>2.6416113448101499</v>
      </c>
      <c r="AM536" t="s">
        <v>43</v>
      </c>
      <c r="AN536">
        <v>-7.5974356435643502</v>
      </c>
      <c r="AO536">
        <v>2.68867472713172</v>
      </c>
      <c r="AP536" t="s">
        <v>43</v>
      </c>
    </row>
    <row r="537" spans="1:42" x14ac:dyDescent="0.3">
      <c r="A537" t="s">
        <v>6113</v>
      </c>
      <c r="B537" t="s">
        <v>10974</v>
      </c>
      <c r="C537" t="s">
        <v>29</v>
      </c>
      <c r="D537">
        <v>204</v>
      </c>
      <c r="E537" t="s">
        <v>260</v>
      </c>
      <c r="F537" t="s">
        <v>6114</v>
      </c>
      <c r="G537" t="s">
        <v>6115</v>
      </c>
      <c r="H537" t="s">
        <v>33</v>
      </c>
      <c r="I537" t="s">
        <v>6118</v>
      </c>
      <c r="J537" t="s">
        <v>6116</v>
      </c>
      <c r="K537" t="s">
        <v>6117</v>
      </c>
      <c r="L537" t="s">
        <v>57</v>
      </c>
      <c r="M537" t="s">
        <v>39</v>
      </c>
      <c r="N537" t="s">
        <v>6119</v>
      </c>
      <c r="O537" t="s">
        <v>6120</v>
      </c>
      <c r="P537" t="s">
        <v>35</v>
      </c>
      <c r="Q537">
        <v>0.145665048543689</v>
      </c>
      <c r="R537">
        <v>-3.1883495145630998E-2</v>
      </c>
      <c r="S537">
        <v>0.88222330097087298</v>
      </c>
      <c r="T537" t="s">
        <v>6121</v>
      </c>
      <c r="U537">
        <v>24</v>
      </c>
      <c r="V537">
        <v>227</v>
      </c>
      <c r="W537">
        <v>366</v>
      </c>
      <c r="X537">
        <v>6236</v>
      </c>
      <c r="Y537" t="s">
        <v>6122</v>
      </c>
      <c r="Z537" t="s">
        <v>4557</v>
      </c>
      <c r="AA537" t="s">
        <v>6123</v>
      </c>
      <c r="AB537">
        <v>139</v>
      </c>
      <c r="AC537" t="s">
        <v>311</v>
      </c>
      <c r="AD537" t="s">
        <v>110</v>
      </c>
      <c r="AE537">
        <f>phyloCSF__53[[#This Row],[ORF stop position]]/phyloCSF__53[[#This Row],[5'' Leader length]]</f>
        <v>0.6202185792349727</v>
      </c>
      <c r="AF537">
        <f>phyloCSF__53[[#This Row],[ORF start position]]/phyloCSF__53[[#This Row],[5'' Leader length]]</f>
        <v>6.5573770491803282E-2</v>
      </c>
      <c r="AG537">
        <v>0</v>
      </c>
      <c r="AH537">
        <v>0</v>
      </c>
      <c r="AI537">
        <v>0</v>
      </c>
      <c r="AJ537">
        <v>0</v>
      </c>
      <c r="AK537">
        <v>-5.72034848484848</v>
      </c>
      <c r="AL537">
        <v>2.0810725155917802</v>
      </c>
      <c r="AM537" t="s">
        <v>43</v>
      </c>
      <c r="AN537">
        <v>-7.2839545454545398</v>
      </c>
      <c r="AO537">
        <v>2.33312039606135</v>
      </c>
      <c r="AP537" t="s">
        <v>43</v>
      </c>
    </row>
    <row r="538" spans="1:42" x14ac:dyDescent="0.3">
      <c r="A538" t="s">
        <v>6124</v>
      </c>
      <c r="B538" t="s">
        <v>11149</v>
      </c>
      <c r="C538" t="s">
        <v>50</v>
      </c>
      <c r="D538">
        <v>333</v>
      </c>
      <c r="E538" t="s">
        <v>260</v>
      </c>
      <c r="F538" t="s">
        <v>6125</v>
      </c>
      <c r="G538" t="s">
        <v>6126</v>
      </c>
      <c r="H538" t="s">
        <v>71</v>
      </c>
      <c r="I538" t="s">
        <v>6129</v>
      </c>
      <c r="J538" t="s">
        <v>6127</v>
      </c>
      <c r="K538" t="s">
        <v>6128</v>
      </c>
      <c r="L538" t="s">
        <v>38</v>
      </c>
      <c r="M538" t="s">
        <v>39</v>
      </c>
      <c r="N538" t="s">
        <v>6130</v>
      </c>
      <c r="O538" t="s">
        <v>6131</v>
      </c>
      <c r="P538" t="s">
        <v>35</v>
      </c>
      <c r="Q538">
        <v>0.69717804154302598</v>
      </c>
      <c r="R538">
        <v>3.1880000000000002</v>
      </c>
      <c r="S538">
        <v>4.6111305637982101</v>
      </c>
      <c r="T538" t="s">
        <v>6132</v>
      </c>
      <c r="U538">
        <v>101</v>
      </c>
      <c r="V538">
        <v>433</v>
      </c>
      <c r="W538">
        <v>165</v>
      </c>
      <c r="X538">
        <v>13940</v>
      </c>
      <c r="Y538" t="s">
        <v>6133</v>
      </c>
      <c r="Z538" t="s">
        <v>3571</v>
      </c>
      <c r="AA538" t="s">
        <v>6134</v>
      </c>
      <c r="AB538">
        <v>-267</v>
      </c>
      <c r="AC538" t="s">
        <v>1405</v>
      </c>
      <c r="AD538" t="s">
        <v>48</v>
      </c>
      <c r="AE538">
        <f>phyloCSF__53[[#This Row],[ORF stop position]]/phyloCSF__53[[#This Row],[5'' Leader length]]</f>
        <v>2.624242424242424</v>
      </c>
      <c r="AF538">
        <f>phyloCSF__53[[#This Row],[ORF start position]]/phyloCSF__53[[#This Row],[5'' Leader length]]</f>
        <v>0.61212121212121207</v>
      </c>
      <c r="AG538">
        <v>0</v>
      </c>
      <c r="AH538">
        <v>0</v>
      </c>
      <c r="AI538">
        <v>0</v>
      </c>
      <c r="AJ538">
        <v>0</v>
      </c>
      <c r="AK538">
        <v>-4.79710185185185</v>
      </c>
      <c r="AL538">
        <v>1.9435274700689</v>
      </c>
      <c r="AM538" t="s">
        <v>62</v>
      </c>
      <c r="AN538">
        <v>-6.5436111111111099</v>
      </c>
      <c r="AO538">
        <v>3.4230446518375302</v>
      </c>
      <c r="AP538" t="s">
        <v>62</v>
      </c>
    </row>
    <row r="539" spans="1:42" x14ac:dyDescent="0.3">
      <c r="A539" t="s">
        <v>6135</v>
      </c>
      <c r="B539" t="s">
        <v>10927</v>
      </c>
      <c r="C539" t="s">
        <v>29</v>
      </c>
      <c r="D539">
        <v>231</v>
      </c>
      <c r="E539" t="s">
        <v>640</v>
      </c>
      <c r="F539" t="s">
        <v>6136</v>
      </c>
      <c r="G539" t="s">
        <v>6137</v>
      </c>
      <c r="H539" t="s">
        <v>71</v>
      </c>
      <c r="I539" t="s">
        <v>6140</v>
      </c>
      <c r="J539" t="s">
        <v>6138</v>
      </c>
      <c r="K539" t="s">
        <v>6139</v>
      </c>
      <c r="L539" t="s">
        <v>57</v>
      </c>
      <c r="M539" t="s">
        <v>58</v>
      </c>
      <c r="N539" t="s">
        <v>6141</v>
      </c>
      <c r="O539" t="s">
        <v>6142</v>
      </c>
      <c r="P539" t="s">
        <v>35</v>
      </c>
      <c r="Q539">
        <v>9.6212765957446794E-2</v>
      </c>
      <c r="R539">
        <v>-1.0131914893617E-2</v>
      </c>
      <c r="S539">
        <v>0.25103829787234</v>
      </c>
      <c r="T539" t="s">
        <v>6143</v>
      </c>
      <c r="U539">
        <v>32</v>
      </c>
      <c r="V539">
        <v>262</v>
      </c>
      <c r="W539">
        <v>574</v>
      </c>
      <c r="X539">
        <v>1898</v>
      </c>
      <c r="Y539" t="s">
        <v>6144</v>
      </c>
      <c r="Z539" t="s">
        <v>6145</v>
      </c>
      <c r="AA539" t="s">
        <v>6146</v>
      </c>
      <c r="AB539">
        <v>312</v>
      </c>
      <c r="AC539" t="s">
        <v>3017</v>
      </c>
      <c r="AD539" t="s">
        <v>110</v>
      </c>
      <c r="AE539">
        <f>phyloCSF__53[[#This Row],[ORF stop position]]/phyloCSF__53[[#This Row],[5'' Leader length]]</f>
        <v>0.45644599303135891</v>
      </c>
      <c r="AF539">
        <f>phyloCSF__53[[#This Row],[ORF start position]]/phyloCSF__53[[#This Row],[5'' Leader length]]</f>
        <v>5.5749128919860627E-2</v>
      </c>
      <c r="AG539">
        <v>0</v>
      </c>
      <c r="AH539">
        <v>0</v>
      </c>
      <c r="AI539">
        <v>0</v>
      </c>
      <c r="AJ539">
        <v>0</v>
      </c>
      <c r="AK539">
        <v>-6.2287027027026998</v>
      </c>
      <c r="AL539">
        <v>2.0670534168743102</v>
      </c>
      <c r="AM539" t="s">
        <v>62</v>
      </c>
      <c r="AN539">
        <v>-6.5536086956521702</v>
      </c>
      <c r="AO539">
        <v>2.4346605284406202</v>
      </c>
      <c r="AP539" t="s">
        <v>62</v>
      </c>
    </row>
    <row r="540" spans="1:42" x14ac:dyDescent="0.3">
      <c r="A540" t="s">
        <v>6147</v>
      </c>
      <c r="B540" t="s">
        <v>11490</v>
      </c>
      <c r="C540" t="s">
        <v>29</v>
      </c>
      <c r="D540">
        <v>111</v>
      </c>
      <c r="E540" t="s">
        <v>715</v>
      </c>
      <c r="F540" t="s">
        <v>6148</v>
      </c>
      <c r="G540" t="s">
        <v>6149</v>
      </c>
      <c r="H540" t="s">
        <v>33</v>
      </c>
      <c r="I540" t="s">
        <v>6152</v>
      </c>
      <c r="J540" t="s">
        <v>6150</v>
      </c>
      <c r="K540" t="s">
        <v>6151</v>
      </c>
      <c r="L540" t="s">
        <v>57</v>
      </c>
      <c r="M540" t="s">
        <v>39</v>
      </c>
      <c r="N540" t="s">
        <v>6153</v>
      </c>
      <c r="O540" t="s">
        <v>6154</v>
      </c>
      <c r="P540" t="s">
        <v>35</v>
      </c>
      <c r="Q540">
        <v>0.36924778761061899</v>
      </c>
      <c r="R540">
        <v>0.68357522123893799</v>
      </c>
      <c r="S540">
        <v>1.9021681415929099</v>
      </c>
      <c r="T540" t="s">
        <v>6155</v>
      </c>
      <c r="U540">
        <v>247</v>
      </c>
      <c r="V540">
        <v>357</v>
      </c>
      <c r="W540">
        <v>467</v>
      </c>
      <c r="X540">
        <v>1364</v>
      </c>
      <c r="Y540" t="s">
        <v>6156</v>
      </c>
      <c r="Z540" t="s">
        <v>217</v>
      </c>
      <c r="AA540" t="s">
        <v>6157</v>
      </c>
      <c r="AB540">
        <v>110</v>
      </c>
      <c r="AC540" t="s">
        <v>272</v>
      </c>
      <c r="AD540" t="s">
        <v>110</v>
      </c>
      <c r="AE540">
        <f>phyloCSF__53[[#This Row],[ORF stop position]]/phyloCSF__53[[#This Row],[5'' Leader length]]</f>
        <v>0.76445396145610278</v>
      </c>
      <c r="AF540">
        <f>phyloCSF__53[[#This Row],[ORF start position]]/phyloCSF__53[[#This Row],[5'' Leader length]]</f>
        <v>0.52890792291220556</v>
      </c>
      <c r="AG540">
        <v>0</v>
      </c>
      <c r="AH540">
        <v>0</v>
      </c>
      <c r="AI540">
        <v>0</v>
      </c>
      <c r="AJ540">
        <v>0</v>
      </c>
      <c r="AK540">
        <v>-6.1936571428571403</v>
      </c>
      <c r="AL540">
        <v>2.2749894368579202</v>
      </c>
      <c r="AM540" t="s">
        <v>43</v>
      </c>
      <c r="AN540">
        <v>-6.5650000000000004</v>
      </c>
      <c r="AO540">
        <v>2.2964840005333902</v>
      </c>
      <c r="AP540" t="s">
        <v>43</v>
      </c>
    </row>
    <row r="541" spans="1:42" x14ac:dyDescent="0.3">
      <c r="A541" t="s">
        <v>6158</v>
      </c>
      <c r="B541" t="s">
        <v>11417</v>
      </c>
      <c r="C541" t="s">
        <v>29</v>
      </c>
      <c r="D541">
        <v>27</v>
      </c>
      <c r="E541" t="s">
        <v>221</v>
      </c>
      <c r="F541" t="s">
        <v>6159</v>
      </c>
      <c r="G541" t="s">
        <v>6160</v>
      </c>
      <c r="H541" t="s">
        <v>71</v>
      </c>
      <c r="I541" t="s">
        <v>6163</v>
      </c>
      <c r="J541" t="s">
        <v>6161</v>
      </c>
      <c r="K541" t="s">
        <v>6162</v>
      </c>
      <c r="L541" t="s">
        <v>57</v>
      </c>
      <c r="M541" t="s">
        <v>39</v>
      </c>
      <c r="N541" t="s">
        <v>6164</v>
      </c>
      <c r="O541" t="s">
        <v>6165</v>
      </c>
      <c r="P541" t="s">
        <v>35</v>
      </c>
      <c r="Q541">
        <v>0.40382758620689602</v>
      </c>
      <c r="R541">
        <v>1.0523103448275799</v>
      </c>
      <c r="S541">
        <v>2.5163793103448202</v>
      </c>
      <c r="T541" t="s">
        <v>6166</v>
      </c>
      <c r="U541">
        <v>36</v>
      </c>
      <c r="V541">
        <v>62</v>
      </c>
      <c r="W541">
        <v>78</v>
      </c>
      <c r="X541">
        <v>1271</v>
      </c>
      <c r="Y541" t="s">
        <v>6167</v>
      </c>
      <c r="Z541" t="s">
        <v>867</v>
      </c>
      <c r="AA541" t="s">
        <v>6168</v>
      </c>
      <c r="AB541">
        <v>17</v>
      </c>
      <c r="AC541" t="s">
        <v>109</v>
      </c>
      <c r="AD541" t="s">
        <v>48</v>
      </c>
      <c r="AE541">
        <f>phyloCSF__53[[#This Row],[ORF stop position]]/phyloCSF__53[[#This Row],[5'' Leader length]]</f>
        <v>0.79487179487179482</v>
      </c>
      <c r="AF541">
        <f>phyloCSF__53[[#This Row],[ORF start position]]/phyloCSF__53[[#This Row],[5'' Leader length]]</f>
        <v>0.46153846153846156</v>
      </c>
      <c r="AG541">
        <v>0</v>
      </c>
      <c r="AH541">
        <v>0</v>
      </c>
      <c r="AI541">
        <v>0</v>
      </c>
      <c r="AJ541">
        <v>0</v>
      </c>
      <c r="AK541">
        <v>-6.7460000000000004</v>
      </c>
      <c r="AL541">
        <v>2.2308658259369398</v>
      </c>
      <c r="AM541" t="s">
        <v>43</v>
      </c>
      <c r="AN541">
        <v>-7.3568571428571401</v>
      </c>
      <c r="AO541">
        <v>2.5879782603782502</v>
      </c>
      <c r="AP541" t="s">
        <v>43</v>
      </c>
    </row>
    <row r="542" spans="1:42" x14ac:dyDescent="0.3">
      <c r="A542" t="s">
        <v>6169</v>
      </c>
      <c r="B542" t="s">
        <v>11240</v>
      </c>
      <c r="C542" t="s">
        <v>29</v>
      </c>
      <c r="D542">
        <v>51</v>
      </c>
      <c r="E542" t="s">
        <v>287</v>
      </c>
      <c r="F542" t="s">
        <v>6170</v>
      </c>
      <c r="G542" t="s">
        <v>6171</v>
      </c>
      <c r="H542" t="s">
        <v>71</v>
      </c>
      <c r="I542" t="s">
        <v>6174</v>
      </c>
      <c r="J542" t="s">
        <v>6172</v>
      </c>
      <c r="K542" t="s">
        <v>6173</v>
      </c>
      <c r="L542" t="s">
        <v>57</v>
      </c>
      <c r="M542" t="s">
        <v>39</v>
      </c>
      <c r="N542" t="s">
        <v>6175</v>
      </c>
      <c r="O542" t="s">
        <v>6176</v>
      </c>
      <c r="P542" t="s">
        <v>35</v>
      </c>
      <c r="Q542">
        <v>2.6094339622641401E-2</v>
      </c>
      <c r="R542">
        <v>-0.100943396226415</v>
      </c>
      <c r="S542">
        <v>-0.30275471698113199</v>
      </c>
      <c r="T542" t="s">
        <v>6177</v>
      </c>
      <c r="U542">
        <v>118</v>
      </c>
      <c r="V542">
        <v>168</v>
      </c>
      <c r="W542">
        <v>249</v>
      </c>
      <c r="X542">
        <v>1748</v>
      </c>
      <c r="Y542" t="s">
        <v>6178</v>
      </c>
      <c r="Z542" t="s">
        <v>1367</v>
      </c>
      <c r="AA542" t="s">
        <v>6179</v>
      </c>
      <c r="AB542">
        <v>81</v>
      </c>
      <c r="AC542" t="s">
        <v>1872</v>
      </c>
      <c r="AD542" t="s">
        <v>110</v>
      </c>
      <c r="AE542">
        <f>phyloCSF__53[[#This Row],[ORF stop position]]/phyloCSF__53[[#This Row],[5'' Leader length]]</f>
        <v>0.67469879518072284</v>
      </c>
      <c r="AF542">
        <f>phyloCSF__53[[#This Row],[ORF start position]]/phyloCSF__53[[#This Row],[5'' Leader length]]</f>
        <v>0.47389558232931728</v>
      </c>
      <c r="AG542">
        <v>0</v>
      </c>
      <c r="AH542">
        <v>0</v>
      </c>
      <c r="AI542">
        <v>0</v>
      </c>
      <c r="AJ542">
        <v>0</v>
      </c>
      <c r="AK542">
        <v>-8.6943999999999999</v>
      </c>
      <c r="AL542">
        <v>2.3616174481546599</v>
      </c>
      <c r="AM542" t="s">
        <v>43</v>
      </c>
      <c r="AN542">
        <v>-8.6943333333333293</v>
      </c>
      <c r="AO542">
        <v>2.3616250055135</v>
      </c>
      <c r="AP542" t="s">
        <v>43</v>
      </c>
    </row>
    <row r="543" spans="1:42" x14ac:dyDescent="0.3">
      <c r="A543" t="s">
        <v>6180</v>
      </c>
      <c r="B543" t="s">
        <v>11399</v>
      </c>
      <c r="C543" t="s">
        <v>29</v>
      </c>
      <c r="D543">
        <v>27</v>
      </c>
      <c r="E543" t="s">
        <v>462</v>
      </c>
      <c r="F543" t="s">
        <v>6181</v>
      </c>
      <c r="G543" t="s">
        <v>6182</v>
      </c>
      <c r="H543" t="s">
        <v>33</v>
      </c>
      <c r="I543" t="s">
        <v>6185</v>
      </c>
      <c r="J543" t="s">
        <v>6183</v>
      </c>
      <c r="K543" t="s">
        <v>6184</v>
      </c>
      <c r="L543" t="s">
        <v>57</v>
      </c>
      <c r="M543" t="s">
        <v>39</v>
      </c>
      <c r="N543" t="s">
        <v>6186</v>
      </c>
      <c r="O543" t="s">
        <v>6187</v>
      </c>
      <c r="P543" t="s">
        <v>35</v>
      </c>
      <c r="Q543">
        <v>0.36437931034482701</v>
      </c>
      <c r="R543">
        <v>0.54655172413793096</v>
      </c>
      <c r="S543">
        <v>1.34968965517241</v>
      </c>
      <c r="T543" t="s">
        <v>6188</v>
      </c>
      <c r="U543">
        <v>38</v>
      </c>
      <c r="V543">
        <v>64</v>
      </c>
      <c r="W543">
        <v>98</v>
      </c>
      <c r="X543">
        <v>1430</v>
      </c>
      <c r="Y543" t="s">
        <v>6189</v>
      </c>
      <c r="Z543" t="s">
        <v>1916</v>
      </c>
      <c r="AA543" t="s">
        <v>6190</v>
      </c>
      <c r="AB543">
        <v>35</v>
      </c>
      <c r="AC543" t="s">
        <v>652</v>
      </c>
      <c r="AD543" t="s">
        <v>48</v>
      </c>
      <c r="AE543">
        <f>phyloCSF__53[[#This Row],[ORF stop position]]/phyloCSF__53[[#This Row],[5'' Leader length]]</f>
        <v>0.65306122448979587</v>
      </c>
      <c r="AF543">
        <f>phyloCSF__53[[#This Row],[ORF start position]]/phyloCSF__53[[#This Row],[5'' Leader length]]</f>
        <v>0.38775510204081631</v>
      </c>
      <c r="AG543">
        <v>0</v>
      </c>
      <c r="AH543">
        <v>0</v>
      </c>
      <c r="AI543">
        <v>0</v>
      </c>
      <c r="AJ543">
        <v>0</v>
      </c>
      <c r="AK543">
        <v>-3.0225714285714198</v>
      </c>
      <c r="AL543">
        <v>1.6348401407214901</v>
      </c>
      <c r="AM543" t="s">
        <v>43</v>
      </c>
      <c r="AN543">
        <v>-3.0225714285714198</v>
      </c>
      <c r="AO543">
        <v>1.6348401407214901</v>
      </c>
      <c r="AP543" t="s">
        <v>43</v>
      </c>
    </row>
    <row r="544" spans="1:42" x14ac:dyDescent="0.3">
      <c r="A544" t="s">
        <v>6191</v>
      </c>
      <c r="B544" t="s">
        <v>11532</v>
      </c>
      <c r="C544" t="s">
        <v>29</v>
      </c>
      <c r="D544">
        <v>27</v>
      </c>
      <c r="E544" t="s">
        <v>207</v>
      </c>
      <c r="F544" t="s">
        <v>6192</v>
      </c>
      <c r="G544" t="s">
        <v>6193</v>
      </c>
      <c r="H544" t="s">
        <v>71</v>
      </c>
      <c r="I544" t="s">
        <v>6196</v>
      </c>
      <c r="J544" t="s">
        <v>6194</v>
      </c>
      <c r="K544" t="s">
        <v>6195</v>
      </c>
      <c r="L544" t="s">
        <v>57</v>
      </c>
      <c r="M544" t="s">
        <v>88</v>
      </c>
      <c r="N544" t="s">
        <v>6197</v>
      </c>
      <c r="O544" t="s">
        <v>6198</v>
      </c>
      <c r="P544" t="s">
        <v>35</v>
      </c>
      <c r="Q544">
        <v>0.42275862068965497</v>
      </c>
      <c r="R544">
        <v>0.303172413793103</v>
      </c>
      <c r="S544">
        <v>2.5047241379310301</v>
      </c>
      <c r="T544" t="s">
        <v>6199</v>
      </c>
      <c r="U544">
        <v>27</v>
      </c>
      <c r="V544">
        <v>53</v>
      </c>
      <c r="W544">
        <v>118</v>
      </c>
      <c r="X544">
        <v>497</v>
      </c>
      <c r="Y544" t="s">
        <v>6200</v>
      </c>
      <c r="Z544" t="s">
        <v>6201</v>
      </c>
      <c r="AA544" t="s">
        <v>6202</v>
      </c>
      <c r="AB544">
        <v>66</v>
      </c>
      <c r="AC544" t="s">
        <v>2170</v>
      </c>
      <c r="AD544" t="s">
        <v>48</v>
      </c>
      <c r="AE544">
        <f>phyloCSF__53[[#This Row],[ORF stop position]]/phyloCSF__53[[#This Row],[5'' Leader length]]</f>
        <v>0.44915254237288138</v>
      </c>
      <c r="AF544">
        <f>phyloCSF__53[[#This Row],[ORF start position]]/phyloCSF__53[[#This Row],[5'' Leader length]]</f>
        <v>0.2288135593220339</v>
      </c>
      <c r="AG544">
        <v>0</v>
      </c>
      <c r="AH544">
        <v>0</v>
      </c>
      <c r="AI544">
        <v>0</v>
      </c>
      <c r="AJ544">
        <v>0</v>
      </c>
      <c r="AK544">
        <v>-4.7078571428571401</v>
      </c>
      <c r="AL544">
        <v>2.29083226714451</v>
      </c>
      <c r="AM544" t="s">
        <v>43</v>
      </c>
      <c r="AN544">
        <v>-8.7637142857142791</v>
      </c>
      <c r="AO544">
        <v>3.43185337265865</v>
      </c>
      <c r="AP544" t="s">
        <v>43</v>
      </c>
    </row>
    <row r="545" spans="1:42" x14ac:dyDescent="0.3">
      <c r="A545" t="s">
        <v>6203</v>
      </c>
      <c r="B545" t="s">
        <v>11710</v>
      </c>
      <c r="C545" t="s">
        <v>29</v>
      </c>
      <c r="D545">
        <v>27</v>
      </c>
      <c r="E545" t="s">
        <v>193</v>
      </c>
      <c r="F545" t="s">
        <v>6204</v>
      </c>
      <c r="G545" t="s">
        <v>6205</v>
      </c>
      <c r="H545" t="s">
        <v>71</v>
      </c>
      <c r="I545" t="s">
        <v>6208</v>
      </c>
      <c r="J545" t="s">
        <v>6206</v>
      </c>
      <c r="K545" t="s">
        <v>6207</v>
      </c>
      <c r="L545" t="s">
        <v>57</v>
      </c>
      <c r="M545" t="s">
        <v>39</v>
      </c>
      <c r="N545" t="s">
        <v>6209</v>
      </c>
      <c r="O545" t="s">
        <v>6210</v>
      </c>
      <c r="P545" t="s">
        <v>35</v>
      </c>
      <c r="Q545">
        <v>0.50924137931034397</v>
      </c>
      <c r="R545">
        <v>1.2008620689655101</v>
      </c>
      <c r="S545">
        <v>4.0015172413793101</v>
      </c>
      <c r="T545" t="s">
        <v>6211</v>
      </c>
      <c r="U545">
        <v>33</v>
      </c>
      <c r="V545">
        <v>59</v>
      </c>
      <c r="W545">
        <v>167</v>
      </c>
      <c r="X545">
        <v>3425</v>
      </c>
      <c r="Y545" t="s">
        <v>6212</v>
      </c>
      <c r="Z545" t="s">
        <v>2872</v>
      </c>
      <c r="AA545" t="s">
        <v>6213</v>
      </c>
      <c r="AB545">
        <v>109</v>
      </c>
      <c r="AC545" t="s">
        <v>2170</v>
      </c>
      <c r="AD545" t="s">
        <v>48</v>
      </c>
      <c r="AE545">
        <f>phyloCSF__53[[#This Row],[ORF stop position]]/phyloCSF__53[[#This Row],[5'' Leader length]]</f>
        <v>0.3532934131736527</v>
      </c>
      <c r="AF545">
        <f>phyloCSF__53[[#This Row],[ORF start position]]/phyloCSF__53[[#This Row],[5'' Leader length]]</f>
        <v>0.19760479041916168</v>
      </c>
      <c r="AG545">
        <v>0</v>
      </c>
      <c r="AH545">
        <v>0</v>
      </c>
      <c r="AI545">
        <v>0</v>
      </c>
      <c r="AJ545">
        <v>0</v>
      </c>
      <c r="AK545">
        <v>-2.7947142857142802</v>
      </c>
      <c r="AL545">
        <v>1.31346522784651</v>
      </c>
      <c r="AM545" t="s">
        <v>43</v>
      </c>
      <c r="AN545">
        <v>-4.5178571428571397</v>
      </c>
      <c r="AO545">
        <v>2.1646665200111399</v>
      </c>
      <c r="AP545" t="s">
        <v>43</v>
      </c>
    </row>
    <row r="546" spans="1:42" x14ac:dyDescent="0.3">
      <c r="A546" t="s">
        <v>6214</v>
      </c>
      <c r="B546" t="s">
        <v>10998</v>
      </c>
      <c r="C546" t="s">
        <v>29</v>
      </c>
      <c r="D546">
        <v>111</v>
      </c>
      <c r="E546" t="s">
        <v>287</v>
      </c>
      <c r="F546" t="s">
        <v>6215</v>
      </c>
      <c r="G546" t="s">
        <v>6216</v>
      </c>
      <c r="H546" t="s">
        <v>71</v>
      </c>
      <c r="I546" t="s">
        <v>6219</v>
      </c>
      <c r="J546" t="s">
        <v>6217</v>
      </c>
      <c r="K546" t="s">
        <v>6218</v>
      </c>
      <c r="L546" t="s">
        <v>57</v>
      </c>
      <c r="M546" t="s">
        <v>39</v>
      </c>
      <c r="N546" t="s">
        <v>6220</v>
      </c>
      <c r="O546" t="s">
        <v>6221</v>
      </c>
      <c r="P546" t="s">
        <v>35</v>
      </c>
      <c r="Q546">
        <v>5.4495652173913001E-2</v>
      </c>
      <c r="R546">
        <v>0.25549565217391301</v>
      </c>
      <c r="S546">
        <v>2.9321739130434701E-2</v>
      </c>
      <c r="T546" t="s">
        <v>6222</v>
      </c>
      <c r="U546">
        <v>89</v>
      </c>
      <c r="V546">
        <v>199</v>
      </c>
      <c r="W546">
        <v>529</v>
      </c>
      <c r="X546">
        <v>1643</v>
      </c>
      <c r="Y546" t="s">
        <v>6223</v>
      </c>
      <c r="Z546" t="s">
        <v>2872</v>
      </c>
      <c r="AA546" t="s">
        <v>6224</v>
      </c>
      <c r="AB546">
        <v>330</v>
      </c>
      <c r="AC546" t="s">
        <v>219</v>
      </c>
      <c r="AD546" t="s">
        <v>110</v>
      </c>
      <c r="AE546">
        <f>phyloCSF__53[[#This Row],[ORF stop position]]/phyloCSF__53[[#This Row],[5'' Leader length]]</f>
        <v>0.37618147448015121</v>
      </c>
      <c r="AF546">
        <f>phyloCSF__53[[#This Row],[ORF start position]]/phyloCSF__53[[#This Row],[5'' Leader length]]</f>
        <v>0.16824196597353497</v>
      </c>
      <c r="AG546">
        <v>0</v>
      </c>
      <c r="AH546">
        <v>0</v>
      </c>
      <c r="AI546">
        <v>0</v>
      </c>
      <c r="AJ546">
        <v>0</v>
      </c>
      <c r="AK546">
        <v>-8.9020588235294102</v>
      </c>
      <c r="AL546">
        <v>2.2842486854633401</v>
      </c>
      <c r="AM546" t="s">
        <v>62</v>
      </c>
      <c r="AN546">
        <v>-8.8279117647058793</v>
      </c>
      <c r="AO546">
        <v>2.2846048311256899</v>
      </c>
      <c r="AP546" t="s">
        <v>62</v>
      </c>
    </row>
    <row r="547" spans="1:42" x14ac:dyDescent="0.3">
      <c r="A547" t="s">
        <v>6225</v>
      </c>
      <c r="B547" t="s">
        <v>11047</v>
      </c>
      <c r="C547" t="s">
        <v>29</v>
      </c>
      <c r="D547">
        <v>156</v>
      </c>
      <c r="E547" t="s">
        <v>260</v>
      </c>
      <c r="F547" t="s">
        <v>6226</v>
      </c>
      <c r="G547" t="s">
        <v>6227</v>
      </c>
      <c r="H547" t="s">
        <v>33</v>
      </c>
      <c r="I547" t="s">
        <v>6230</v>
      </c>
      <c r="J547" t="s">
        <v>6228</v>
      </c>
      <c r="K547" t="s">
        <v>6229</v>
      </c>
      <c r="L547" t="s">
        <v>57</v>
      </c>
      <c r="M547" t="s">
        <v>39</v>
      </c>
      <c r="N547" t="s">
        <v>6231</v>
      </c>
      <c r="O547" t="s">
        <v>6232</v>
      </c>
      <c r="P547" t="s">
        <v>35</v>
      </c>
      <c r="Q547">
        <v>0.51564556962025299</v>
      </c>
      <c r="R547">
        <v>0.206886075949367</v>
      </c>
      <c r="S547">
        <v>3.0490506329113898</v>
      </c>
      <c r="T547" t="s">
        <v>6233</v>
      </c>
      <c r="U547">
        <v>163</v>
      </c>
      <c r="V547">
        <v>318</v>
      </c>
      <c r="W547">
        <v>377</v>
      </c>
      <c r="X547">
        <v>5135</v>
      </c>
      <c r="Y547" t="s">
        <v>6234</v>
      </c>
      <c r="Z547" t="s">
        <v>217</v>
      </c>
      <c r="AA547" t="s">
        <v>6235</v>
      </c>
      <c r="AB547">
        <v>59</v>
      </c>
      <c r="AC547" t="s">
        <v>123</v>
      </c>
      <c r="AD547" t="s">
        <v>110</v>
      </c>
      <c r="AE547">
        <f>phyloCSF__53[[#This Row],[ORF stop position]]/phyloCSF__53[[#This Row],[5'' Leader length]]</f>
        <v>0.843501326259947</v>
      </c>
      <c r="AF547">
        <f>phyloCSF__53[[#This Row],[ORF start position]]/phyloCSF__53[[#This Row],[5'' Leader length]]</f>
        <v>0.43236074270557029</v>
      </c>
      <c r="AG547">
        <v>0</v>
      </c>
      <c r="AH547">
        <v>0</v>
      </c>
      <c r="AI547">
        <v>0</v>
      </c>
      <c r="AJ547">
        <v>0</v>
      </c>
      <c r="AK547">
        <v>-2.8972199999999999</v>
      </c>
      <c r="AL547">
        <v>1.31492135700278</v>
      </c>
      <c r="AM547" t="s">
        <v>43</v>
      </c>
      <c r="AN547">
        <v>-7.22872</v>
      </c>
      <c r="AO547">
        <v>2.3469466228724101</v>
      </c>
      <c r="AP547" t="s">
        <v>43</v>
      </c>
    </row>
    <row r="548" spans="1:42" x14ac:dyDescent="0.3">
      <c r="A548" t="s">
        <v>6236</v>
      </c>
      <c r="B548" t="s">
        <v>11121</v>
      </c>
      <c r="C548" t="s">
        <v>50</v>
      </c>
      <c r="D548">
        <v>258</v>
      </c>
      <c r="E548" t="s">
        <v>448</v>
      </c>
      <c r="F548" t="s">
        <v>6237</v>
      </c>
      <c r="G548" t="s">
        <v>6238</v>
      </c>
      <c r="H548" t="s">
        <v>33</v>
      </c>
      <c r="I548" t="s">
        <v>6241</v>
      </c>
      <c r="J548" t="s">
        <v>6239</v>
      </c>
      <c r="K548" t="s">
        <v>6240</v>
      </c>
      <c r="L548" t="s">
        <v>38</v>
      </c>
      <c r="M548" t="s">
        <v>88</v>
      </c>
      <c r="N548" t="s">
        <v>6242</v>
      </c>
      <c r="O548" t="s">
        <v>6243</v>
      </c>
      <c r="P548" t="s">
        <v>35</v>
      </c>
      <c r="Q548">
        <v>0.45619230769230801</v>
      </c>
      <c r="R548">
        <v>1.78153846153846</v>
      </c>
      <c r="S548">
        <v>2.58968461538461</v>
      </c>
      <c r="T548" t="s">
        <v>6244</v>
      </c>
      <c r="U548">
        <v>105</v>
      </c>
      <c r="V548">
        <v>362</v>
      </c>
      <c r="W548">
        <v>343</v>
      </c>
      <c r="X548">
        <v>1361</v>
      </c>
      <c r="Y548" t="s">
        <v>6245</v>
      </c>
      <c r="Z548" t="s">
        <v>725</v>
      </c>
      <c r="AA548" t="s">
        <v>6246</v>
      </c>
      <c r="AB548">
        <v>-18</v>
      </c>
      <c r="AC548" t="s">
        <v>47</v>
      </c>
      <c r="AD548" t="s">
        <v>48</v>
      </c>
      <c r="AE548">
        <f>phyloCSF__53[[#This Row],[ORF stop position]]/phyloCSF__53[[#This Row],[5'' Leader length]]</f>
        <v>1.055393586005831</v>
      </c>
      <c r="AF548">
        <f>phyloCSF__53[[#This Row],[ORF start position]]/phyloCSF__53[[#This Row],[5'' Leader length]]</f>
        <v>0.30612244897959184</v>
      </c>
      <c r="AG548">
        <v>0</v>
      </c>
      <c r="AH548">
        <v>0</v>
      </c>
      <c r="AI548">
        <v>0</v>
      </c>
      <c r="AJ548">
        <v>0</v>
      </c>
      <c r="AK548">
        <v>-5.4633690476190404</v>
      </c>
      <c r="AL548">
        <v>2.8822495890342701</v>
      </c>
      <c r="AM548" t="s">
        <v>43</v>
      </c>
      <c r="AN548">
        <v>-6.0109761904761898</v>
      </c>
      <c r="AO548">
        <v>3.33870285386618</v>
      </c>
      <c r="AP548" t="s">
        <v>43</v>
      </c>
    </row>
    <row r="549" spans="1:42" x14ac:dyDescent="0.3">
      <c r="A549" t="s">
        <v>6247</v>
      </c>
      <c r="B549" t="s">
        <v>11086</v>
      </c>
      <c r="C549" t="s">
        <v>29</v>
      </c>
      <c r="D549">
        <v>120</v>
      </c>
      <c r="E549" t="s">
        <v>764</v>
      </c>
      <c r="F549" t="s">
        <v>6248</v>
      </c>
      <c r="G549" t="s">
        <v>6249</v>
      </c>
      <c r="H549" t="s">
        <v>33</v>
      </c>
      <c r="I549" t="s">
        <v>6252</v>
      </c>
      <c r="J549" t="s">
        <v>6250</v>
      </c>
      <c r="K549" t="s">
        <v>6251</v>
      </c>
      <c r="L549" t="s">
        <v>57</v>
      </c>
      <c r="M549" t="s">
        <v>58</v>
      </c>
      <c r="N549" t="s">
        <v>6253</v>
      </c>
      <c r="O549" t="s">
        <v>6254</v>
      </c>
      <c r="P549" t="s">
        <v>35</v>
      </c>
      <c r="Q549">
        <v>0.70870161290322498</v>
      </c>
      <c r="R549">
        <v>1.41427419354838</v>
      </c>
      <c r="S549">
        <v>3.9525725806451599</v>
      </c>
      <c r="T549" t="s">
        <v>6255</v>
      </c>
      <c r="U549">
        <v>97</v>
      </c>
      <c r="V549">
        <v>216</v>
      </c>
      <c r="W549">
        <v>300</v>
      </c>
      <c r="X549">
        <v>857</v>
      </c>
      <c r="Y549" t="s">
        <v>6256</v>
      </c>
      <c r="Z549" t="s">
        <v>2633</v>
      </c>
      <c r="AA549" t="s">
        <v>6257</v>
      </c>
      <c r="AB549">
        <v>85</v>
      </c>
      <c r="AC549" t="s">
        <v>109</v>
      </c>
      <c r="AD549" t="s">
        <v>48</v>
      </c>
      <c r="AE549">
        <f>phyloCSF__53[[#This Row],[ORF stop position]]/phyloCSF__53[[#This Row],[5'' Leader length]]</f>
        <v>0.72</v>
      </c>
      <c r="AF549">
        <f>phyloCSF__53[[#This Row],[ORF start position]]/phyloCSF__53[[#This Row],[5'' Leader length]]</f>
        <v>0.32333333333333331</v>
      </c>
      <c r="AG549">
        <v>0</v>
      </c>
      <c r="AH549">
        <v>0</v>
      </c>
      <c r="AI549">
        <v>0</v>
      </c>
      <c r="AJ549">
        <v>0</v>
      </c>
      <c r="AK549">
        <v>-2.4098888888888799</v>
      </c>
      <c r="AL549">
        <v>2.7633791092767699</v>
      </c>
      <c r="AM549" t="s">
        <v>62</v>
      </c>
      <c r="AN549">
        <v>-3.9635833333333301</v>
      </c>
      <c r="AO549">
        <v>3.1356656652592401</v>
      </c>
      <c r="AP549" t="s">
        <v>62</v>
      </c>
    </row>
    <row r="550" spans="1:42" x14ac:dyDescent="0.3">
      <c r="A550" t="s">
        <v>6258</v>
      </c>
      <c r="B550" t="s">
        <v>11443</v>
      </c>
      <c r="C550" t="s">
        <v>29</v>
      </c>
      <c r="D550">
        <v>267</v>
      </c>
      <c r="E550" t="s">
        <v>666</v>
      </c>
      <c r="F550" t="s">
        <v>6259</v>
      </c>
      <c r="G550" t="s">
        <v>6260</v>
      </c>
      <c r="H550" t="s">
        <v>33</v>
      </c>
      <c r="I550" t="s">
        <v>6263</v>
      </c>
      <c r="J550" t="s">
        <v>6261</v>
      </c>
      <c r="K550" t="s">
        <v>6262</v>
      </c>
      <c r="L550" t="s">
        <v>144</v>
      </c>
      <c r="M550" t="s">
        <v>39</v>
      </c>
      <c r="N550" t="s">
        <v>6264</v>
      </c>
      <c r="O550" t="s">
        <v>6265</v>
      </c>
      <c r="P550" t="s">
        <v>35</v>
      </c>
      <c r="Q550">
        <v>0.36314869888475798</v>
      </c>
      <c r="R550">
        <v>0.46115241635687698</v>
      </c>
      <c r="S550">
        <v>2.2236208178438601</v>
      </c>
      <c r="T550" t="s">
        <v>6266</v>
      </c>
      <c r="U550">
        <v>63</v>
      </c>
      <c r="V550">
        <v>329</v>
      </c>
      <c r="W550">
        <v>374</v>
      </c>
      <c r="X550">
        <v>3386</v>
      </c>
      <c r="Y550" t="s">
        <v>6267</v>
      </c>
      <c r="Z550" t="s">
        <v>520</v>
      </c>
      <c r="AA550" t="s">
        <v>6268</v>
      </c>
      <c r="AB550">
        <v>46</v>
      </c>
      <c r="AC550" t="s">
        <v>819</v>
      </c>
      <c r="AD550" t="s">
        <v>48</v>
      </c>
      <c r="AE550">
        <f>phyloCSF__53[[#This Row],[ORF stop position]]/phyloCSF__53[[#This Row],[5'' Leader length]]</f>
        <v>0.8796791443850267</v>
      </c>
      <c r="AF550">
        <f>phyloCSF__53[[#This Row],[ORF start position]]/phyloCSF__53[[#This Row],[5'' Leader length]]</f>
        <v>0.16844919786096257</v>
      </c>
      <c r="AG550">
        <v>0</v>
      </c>
      <c r="AH550">
        <v>0</v>
      </c>
      <c r="AI550">
        <v>0</v>
      </c>
      <c r="AJ550">
        <v>0</v>
      </c>
      <c r="AK550">
        <v>-2.2364482758620601</v>
      </c>
      <c r="AL550">
        <v>2.2211336763778999</v>
      </c>
      <c r="AM550" t="s">
        <v>43</v>
      </c>
      <c r="AN550">
        <v>-4.6674252873563198</v>
      </c>
      <c r="AO550">
        <v>2.42996729154072</v>
      </c>
      <c r="AP550" t="s">
        <v>43</v>
      </c>
    </row>
    <row r="551" spans="1:42" x14ac:dyDescent="0.3">
      <c r="A551" t="s">
        <v>6269</v>
      </c>
      <c r="B551" t="s">
        <v>11548</v>
      </c>
      <c r="C551" t="s">
        <v>29</v>
      </c>
      <c r="D551">
        <v>111</v>
      </c>
      <c r="E551" t="s">
        <v>193</v>
      </c>
      <c r="F551" t="s">
        <v>6270</v>
      </c>
      <c r="G551" t="s">
        <v>6271</v>
      </c>
      <c r="H551" t="s">
        <v>71</v>
      </c>
      <c r="I551" t="s">
        <v>6274</v>
      </c>
      <c r="J551" t="s">
        <v>6272</v>
      </c>
      <c r="K551" t="s">
        <v>6273</v>
      </c>
      <c r="L551" t="s">
        <v>57</v>
      </c>
      <c r="M551" t="s">
        <v>88</v>
      </c>
      <c r="N551" t="s">
        <v>6275</v>
      </c>
      <c r="O551" t="s">
        <v>6276</v>
      </c>
      <c r="P551" t="s">
        <v>35</v>
      </c>
      <c r="Q551">
        <v>0.34550442477876098</v>
      </c>
      <c r="R551">
        <v>0.26799115044247801</v>
      </c>
      <c r="S551">
        <v>2.0868318584070802</v>
      </c>
      <c r="T551" t="s">
        <v>6277</v>
      </c>
      <c r="U551">
        <v>39</v>
      </c>
      <c r="V551">
        <v>149</v>
      </c>
      <c r="W551">
        <v>243</v>
      </c>
      <c r="X551">
        <v>1694</v>
      </c>
      <c r="Y551" t="s">
        <v>6278</v>
      </c>
      <c r="Z551" t="s">
        <v>867</v>
      </c>
      <c r="AA551" t="s">
        <v>6279</v>
      </c>
      <c r="AB551">
        <v>94</v>
      </c>
      <c r="AC551" t="s">
        <v>1280</v>
      </c>
      <c r="AD551" t="s">
        <v>110</v>
      </c>
      <c r="AE551">
        <f>phyloCSF__53[[#This Row],[ORF stop position]]/phyloCSF__53[[#This Row],[5'' Leader length]]</f>
        <v>0.61316872427983538</v>
      </c>
      <c r="AF551">
        <f>phyloCSF__53[[#This Row],[ORF start position]]/phyloCSF__53[[#This Row],[5'' Leader length]]</f>
        <v>0.16049382716049382</v>
      </c>
      <c r="AG551">
        <v>0</v>
      </c>
      <c r="AH551">
        <v>0</v>
      </c>
      <c r="AI551">
        <v>0</v>
      </c>
      <c r="AJ551">
        <v>0</v>
      </c>
      <c r="AK551">
        <v>-4.70682857142857</v>
      </c>
      <c r="AL551">
        <v>1.62163342644011</v>
      </c>
      <c r="AM551" t="s">
        <v>43</v>
      </c>
      <c r="AN551">
        <v>-5.6530857142857096</v>
      </c>
      <c r="AO551">
        <v>2.0068560921974199</v>
      </c>
      <c r="AP551" t="s">
        <v>43</v>
      </c>
    </row>
    <row r="552" spans="1:42" x14ac:dyDescent="0.3">
      <c r="A552" t="s">
        <v>915</v>
      </c>
      <c r="B552" t="s">
        <v>10995</v>
      </c>
      <c r="C552" t="s">
        <v>29</v>
      </c>
      <c r="D552">
        <v>60</v>
      </c>
      <c r="E552" t="s">
        <v>97</v>
      </c>
      <c r="F552" t="s">
        <v>916</v>
      </c>
      <c r="G552" t="s">
        <v>917</v>
      </c>
      <c r="H552" t="s">
        <v>33</v>
      </c>
      <c r="I552" t="s">
        <v>920</v>
      </c>
      <c r="J552" t="s">
        <v>918</v>
      </c>
      <c r="K552" t="s">
        <v>919</v>
      </c>
      <c r="L552" t="s">
        <v>57</v>
      </c>
      <c r="M552" t="s">
        <v>88</v>
      </c>
      <c r="N552" t="s">
        <v>921</v>
      </c>
      <c r="O552" t="s">
        <v>922</v>
      </c>
      <c r="P552" t="s">
        <v>35</v>
      </c>
      <c r="Q552">
        <v>0.38046774193548299</v>
      </c>
      <c r="R552">
        <v>0.93225806451612803</v>
      </c>
      <c r="S552">
        <v>2.2110161290322501</v>
      </c>
      <c r="T552" t="s">
        <v>923</v>
      </c>
      <c r="U552">
        <v>16</v>
      </c>
      <c r="V552">
        <v>75</v>
      </c>
      <c r="W552">
        <v>134</v>
      </c>
      <c r="X552">
        <v>1352</v>
      </c>
      <c r="Y552" t="s">
        <v>924</v>
      </c>
      <c r="Z552" t="s">
        <v>578</v>
      </c>
      <c r="AA552" t="s">
        <v>925</v>
      </c>
      <c r="AB552">
        <v>60</v>
      </c>
      <c r="AC552" t="s">
        <v>191</v>
      </c>
      <c r="AD552" t="s">
        <v>48</v>
      </c>
      <c r="AE552">
        <f>phyloCSF__53[[#This Row],[ORF stop position]]/phyloCSF__53[[#This Row],[5'' Leader length]]</f>
        <v>0.55970149253731338</v>
      </c>
      <c r="AF552">
        <f>phyloCSF__53[[#This Row],[ORF start position]]/phyloCSF__53[[#This Row],[5'' Leader length]]</f>
        <v>0.11940298507462686</v>
      </c>
      <c r="AG552">
        <v>0</v>
      </c>
      <c r="AH552">
        <v>0</v>
      </c>
      <c r="AI552">
        <v>1</v>
      </c>
      <c r="AJ552">
        <v>1</v>
      </c>
      <c r="AK552">
        <v>-7.7511111111111104</v>
      </c>
      <c r="AL552">
        <v>3.0861703069336102</v>
      </c>
      <c r="AM552" t="s">
        <v>43</v>
      </c>
      <c r="AN552">
        <v>-7.8044444444444396</v>
      </c>
      <c r="AO552">
        <v>2.9334268501135798</v>
      </c>
      <c r="AP552" t="s">
        <v>43</v>
      </c>
    </row>
    <row r="553" spans="1:42" x14ac:dyDescent="0.3">
      <c r="A553" t="s">
        <v>6294</v>
      </c>
      <c r="B553" t="s">
        <v>11085</v>
      </c>
      <c r="C553" t="s">
        <v>29</v>
      </c>
      <c r="D553">
        <v>36</v>
      </c>
      <c r="E553" t="s">
        <v>387</v>
      </c>
      <c r="F553" t="s">
        <v>6295</v>
      </c>
      <c r="G553" t="s">
        <v>6296</v>
      </c>
      <c r="H553" t="s">
        <v>33</v>
      </c>
      <c r="I553" t="s">
        <v>6299</v>
      </c>
      <c r="J553" t="s">
        <v>6297</v>
      </c>
      <c r="K553" t="s">
        <v>6298</v>
      </c>
      <c r="L553" t="s">
        <v>144</v>
      </c>
      <c r="M553" t="s">
        <v>39</v>
      </c>
      <c r="N553" t="s">
        <v>6300</v>
      </c>
      <c r="O553" t="s">
        <v>6301</v>
      </c>
      <c r="P553" t="s">
        <v>35</v>
      </c>
      <c r="Q553">
        <v>0.99073684210526303</v>
      </c>
      <c r="R553">
        <v>3.2089473684210499</v>
      </c>
      <c r="S553">
        <v>5.79444736842105</v>
      </c>
      <c r="T553" t="s">
        <v>6302</v>
      </c>
      <c r="U553">
        <v>17</v>
      </c>
      <c r="V553">
        <v>52</v>
      </c>
      <c r="W553">
        <v>296</v>
      </c>
      <c r="X553">
        <v>1919</v>
      </c>
      <c r="Y553" t="s">
        <v>6303</v>
      </c>
      <c r="Z553" t="s">
        <v>3571</v>
      </c>
      <c r="AA553" t="s">
        <v>6304</v>
      </c>
      <c r="AB553">
        <v>245</v>
      </c>
      <c r="AC553" t="s">
        <v>258</v>
      </c>
      <c r="AD553" t="s">
        <v>48</v>
      </c>
      <c r="AE553">
        <f>phyloCSF__53[[#This Row],[ORF stop position]]/phyloCSF__53[[#This Row],[5'' Leader length]]</f>
        <v>0.17567567567567569</v>
      </c>
      <c r="AF553">
        <f>phyloCSF__53[[#This Row],[ORF start position]]/phyloCSF__53[[#This Row],[5'' Leader length]]</f>
        <v>5.7432432432432436E-2</v>
      </c>
      <c r="AG553">
        <v>0</v>
      </c>
      <c r="AH553">
        <v>0</v>
      </c>
      <c r="AI553">
        <v>0</v>
      </c>
      <c r="AJ553">
        <v>0</v>
      </c>
      <c r="AK553">
        <v>-2.2928999999999999</v>
      </c>
      <c r="AL553">
        <v>0.62991224256505196</v>
      </c>
      <c r="AM553" t="s">
        <v>43</v>
      </c>
      <c r="AN553">
        <v>-2.9125999999999999</v>
      </c>
      <c r="AO553">
        <v>1.03630274426818</v>
      </c>
      <c r="AP553" t="s">
        <v>43</v>
      </c>
    </row>
    <row r="554" spans="1:42" x14ac:dyDescent="0.3">
      <c r="A554" t="s">
        <v>6305</v>
      </c>
      <c r="B554" t="s">
        <v>11045</v>
      </c>
      <c r="C554" t="s">
        <v>29</v>
      </c>
      <c r="D554">
        <v>357</v>
      </c>
      <c r="E554" t="s">
        <v>221</v>
      </c>
      <c r="F554" t="s">
        <v>6306</v>
      </c>
      <c r="G554" t="s">
        <v>6307</v>
      </c>
      <c r="H554" t="s">
        <v>71</v>
      </c>
      <c r="I554" t="s">
        <v>6310</v>
      </c>
      <c r="J554" t="s">
        <v>6308</v>
      </c>
      <c r="K554" t="s">
        <v>6309</v>
      </c>
      <c r="L554" t="s">
        <v>57</v>
      </c>
      <c r="M554" t="s">
        <v>58</v>
      </c>
      <c r="N554" t="s">
        <v>6311</v>
      </c>
      <c r="O554" t="s">
        <v>6312</v>
      </c>
      <c r="P554" t="s">
        <v>35</v>
      </c>
      <c r="Q554">
        <v>0.49412813370473502</v>
      </c>
      <c r="R554">
        <v>0.90036490250696299</v>
      </c>
      <c r="S554">
        <v>2.6763704735376002</v>
      </c>
      <c r="T554" t="s">
        <v>6313</v>
      </c>
      <c r="U554">
        <v>131</v>
      </c>
      <c r="V554">
        <v>487</v>
      </c>
      <c r="W554">
        <v>489</v>
      </c>
      <c r="X554">
        <v>1871</v>
      </c>
      <c r="Y554" t="s">
        <v>6314</v>
      </c>
      <c r="Z554" t="s">
        <v>508</v>
      </c>
      <c r="AA554" t="s">
        <v>6315</v>
      </c>
      <c r="AB554">
        <v>2</v>
      </c>
      <c r="AC554" t="s">
        <v>1405</v>
      </c>
      <c r="AD554" t="s">
        <v>110</v>
      </c>
      <c r="AE554">
        <f>phyloCSF__53[[#This Row],[ORF stop position]]/phyloCSF__53[[#This Row],[5'' Leader length]]</f>
        <v>0.99591002044989774</v>
      </c>
      <c r="AF554">
        <f>phyloCSF__53[[#This Row],[ORF start position]]/phyloCSF__53[[#This Row],[5'' Leader length]]</f>
        <v>0.26789366053169733</v>
      </c>
      <c r="AG554">
        <v>0</v>
      </c>
      <c r="AH554">
        <v>0</v>
      </c>
      <c r="AI554">
        <v>0</v>
      </c>
      <c r="AJ554">
        <v>0</v>
      </c>
      <c r="AK554">
        <v>-3.6077435897435799</v>
      </c>
      <c r="AL554">
        <v>2.74791371066727</v>
      </c>
      <c r="AM554" t="s">
        <v>43</v>
      </c>
      <c r="AN554">
        <v>-5.0850512820512801</v>
      </c>
      <c r="AO554">
        <v>2.60667874244468</v>
      </c>
      <c r="AP554" t="s">
        <v>43</v>
      </c>
    </row>
    <row r="555" spans="1:42" x14ac:dyDescent="0.3">
      <c r="A555" t="s">
        <v>6316</v>
      </c>
      <c r="B555" t="s">
        <v>11391</v>
      </c>
      <c r="C555" t="s">
        <v>29</v>
      </c>
      <c r="D555">
        <v>96</v>
      </c>
      <c r="E555" t="s">
        <v>221</v>
      </c>
      <c r="F555" t="s">
        <v>6317</v>
      </c>
      <c r="G555" t="s">
        <v>6318</v>
      </c>
      <c r="H555" t="s">
        <v>71</v>
      </c>
      <c r="I555" t="s">
        <v>6321</v>
      </c>
      <c r="J555" t="s">
        <v>6319</v>
      </c>
      <c r="K555" t="s">
        <v>6320</v>
      </c>
      <c r="L555" t="s">
        <v>57</v>
      </c>
      <c r="M555" t="s">
        <v>88</v>
      </c>
      <c r="N555" t="s">
        <v>6322</v>
      </c>
      <c r="O555" t="s">
        <v>6323</v>
      </c>
      <c r="P555" t="s">
        <v>35</v>
      </c>
      <c r="Q555">
        <v>6.0602040816326502E-2</v>
      </c>
      <c r="R555">
        <v>5.5683673469387698E-2</v>
      </c>
      <c r="S555">
        <v>0.19070408163265201</v>
      </c>
      <c r="T555" t="s">
        <v>6324</v>
      </c>
      <c r="U555">
        <v>136</v>
      </c>
      <c r="V555">
        <v>231</v>
      </c>
      <c r="W555">
        <v>267</v>
      </c>
      <c r="X555">
        <v>2099</v>
      </c>
      <c r="Y555" t="s">
        <v>6325</v>
      </c>
      <c r="Z555" t="s">
        <v>93</v>
      </c>
      <c r="AA555" t="s">
        <v>6326</v>
      </c>
      <c r="AB555">
        <v>37</v>
      </c>
      <c r="AC555" t="s">
        <v>638</v>
      </c>
      <c r="AD555" t="s">
        <v>48</v>
      </c>
      <c r="AE555">
        <f>phyloCSF__53[[#This Row],[ORF stop position]]/phyloCSF__53[[#This Row],[5'' Leader length]]</f>
        <v>0.8651685393258427</v>
      </c>
      <c r="AF555">
        <f>phyloCSF__53[[#This Row],[ORF start position]]/phyloCSF__53[[#This Row],[5'' Leader length]]</f>
        <v>0.50936329588014984</v>
      </c>
      <c r="AG555">
        <v>0</v>
      </c>
      <c r="AH555">
        <v>0</v>
      </c>
      <c r="AI555">
        <v>0</v>
      </c>
      <c r="AJ555">
        <v>0</v>
      </c>
      <c r="AK555">
        <v>-6.4974333333333298</v>
      </c>
      <c r="AL555">
        <v>2.5703841076616398</v>
      </c>
      <c r="AM555" t="s">
        <v>43</v>
      </c>
      <c r="AN555">
        <v>-7.4369666666666596</v>
      </c>
      <c r="AO555">
        <v>2.6831094735635399</v>
      </c>
      <c r="AP555" t="s">
        <v>43</v>
      </c>
    </row>
    <row r="556" spans="1:42" x14ac:dyDescent="0.3">
      <c r="A556" t="s">
        <v>6327</v>
      </c>
      <c r="B556" t="s">
        <v>11489</v>
      </c>
      <c r="C556" t="s">
        <v>29</v>
      </c>
      <c r="D556">
        <v>57</v>
      </c>
      <c r="E556" t="s">
        <v>834</v>
      </c>
      <c r="F556" t="s">
        <v>6328</v>
      </c>
      <c r="G556" t="s">
        <v>6329</v>
      </c>
      <c r="H556" t="s">
        <v>71</v>
      </c>
      <c r="I556" t="s">
        <v>6332</v>
      </c>
      <c r="J556" t="s">
        <v>6330</v>
      </c>
      <c r="K556" t="s">
        <v>6331</v>
      </c>
      <c r="L556" t="s">
        <v>57</v>
      </c>
      <c r="M556" t="s">
        <v>39</v>
      </c>
      <c r="N556" t="s">
        <v>6333</v>
      </c>
      <c r="O556" t="s">
        <v>6334</v>
      </c>
      <c r="P556" t="s">
        <v>35</v>
      </c>
      <c r="Q556">
        <v>0.64266101694915201</v>
      </c>
      <c r="R556">
        <v>1.9108474576271099</v>
      </c>
      <c r="S556">
        <v>2.8309830508474501</v>
      </c>
      <c r="T556" t="s">
        <v>6335</v>
      </c>
      <c r="U556">
        <v>217</v>
      </c>
      <c r="V556">
        <v>273</v>
      </c>
      <c r="W556">
        <v>1009</v>
      </c>
      <c r="X556">
        <v>3209</v>
      </c>
      <c r="Y556" t="s">
        <v>6336</v>
      </c>
      <c r="Z556" t="s">
        <v>4105</v>
      </c>
      <c r="AA556" t="s">
        <v>6337</v>
      </c>
      <c r="AB556">
        <v>736</v>
      </c>
      <c r="AC556" t="s">
        <v>95</v>
      </c>
      <c r="AD556" t="s">
        <v>110</v>
      </c>
      <c r="AE556">
        <f>phyloCSF__53[[#This Row],[ORF stop position]]/phyloCSF__53[[#This Row],[5'' Leader length]]</f>
        <v>0.27056491575817643</v>
      </c>
      <c r="AF556">
        <f>phyloCSF__53[[#This Row],[ORF start position]]/phyloCSF__53[[#This Row],[5'' Leader length]]</f>
        <v>0.21506442021803765</v>
      </c>
      <c r="AG556">
        <v>0</v>
      </c>
      <c r="AH556">
        <v>0</v>
      </c>
      <c r="AI556">
        <v>0</v>
      </c>
      <c r="AJ556">
        <v>0</v>
      </c>
      <c r="AK556">
        <v>-0.29835294117646999</v>
      </c>
      <c r="AL556">
        <v>4.7211484029467901</v>
      </c>
      <c r="AM556" t="s">
        <v>43</v>
      </c>
      <c r="AN556">
        <v>-5.09217647058823</v>
      </c>
      <c r="AO556">
        <v>2.58899471888448</v>
      </c>
      <c r="AP556" t="s">
        <v>43</v>
      </c>
    </row>
    <row r="557" spans="1:42" x14ac:dyDescent="0.3">
      <c r="A557" t="s">
        <v>6338</v>
      </c>
      <c r="B557" t="s">
        <v>11683</v>
      </c>
      <c r="C557" t="s">
        <v>29</v>
      </c>
      <c r="D557">
        <v>93</v>
      </c>
      <c r="E557" t="s">
        <v>221</v>
      </c>
      <c r="F557" t="s">
        <v>6339</v>
      </c>
      <c r="G557" t="s">
        <v>6340</v>
      </c>
      <c r="H557" t="s">
        <v>33</v>
      </c>
      <c r="I557" t="s">
        <v>6343</v>
      </c>
      <c r="J557" t="s">
        <v>6341</v>
      </c>
      <c r="K557" t="s">
        <v>6342</v>
      </c>
      <c r="L557" t="s">
        <v>57</v>
      </c>
      <c r="M557" t="s">
        <v>39</v>
      </c>
      <c r="N557" t="s">
        <v>6344</v>
      </c>
      <c r="O557" t="s">
        <v>6345</v>
      </c>
      <c r="P557" t="s">
        <v>35</v>
      </c>
      <c r="Q557">
        <v>0.61749473684210499</v>
      </c>
      <c r="R557">
        <v>1.5186631578947301</v>
      </c>
      <c r="S557">
        <v>3.6944526315789399</v>
      </c>
      <c r="T557" t="s">
        <v>6346</v>
      </c>
      <c r="U557">
        <v>25</v>
      </c>
      <c r="V557">
        <v>117</v>
      </c>
      <c r="W557">
        <v>146</v>
      </c>
      <c r="X557">
        <v>3050</v>
      </c>
      <c r="Y557" t="s">
        <v>6347</v>
      </c>
      <c r="Z557" t="s">
        <v>1355</v>
      </c>
      <c r="AA557" t="s">
        <v>6348</v>
      </c>
      <c r="AB557">
        <v>30</v>
      </c>
      <c r="AC557" t="s">
        <v>2170</v>
      </c>
      <c r="AD557" t="s">
        <v>48</v>
      </c>
      <c r="AE557">
        <f>phyloCSF__53[[#This Row],[ORF stop position]]/phyloCSF__53[[#This Row],[5'' Leader length]]</f>
        <v>0.80136986301369861</v>
      </c>
      <c r="AF557">
        <f>phyloCSF__53[[#This Row],[ORF start position]]/phyloCSF__53[[#This Row],[5'' Leader length]]</f>
        <v>0.17123287671232876</v>
      </c>
      <c r="AG557">
        <v>0</v>
      </c>
      <c r="AH557">
        <v>0</v>
      </c>
      <c r="AI557">
        <v>0</v>
      </c>
      <c r="AJ557">
        <v>0</v>
      </c>
      <c r="AK557">
        <v>-2.2254827586206898</v>
      </c>
      <c r="AL557">
        <v>3.56260355860198</v>
      </c>
      <c r="AM557" t="s">
        <v>43</v>
      </c>
      <c r="AN557">
        <v>-3.6378275862068898</v>
      </c>
      <c r="AO557">
        <v>3.91166811392499</v>
      </c>
      <c r="AP557" t="s">
        <v>43</v>
      </c>
    </row>
    <row r="558" spans="1:42" x14ac:dyDescent="0.3">
      <c r="A558" t="s">
        <v>6349</v>
      </c>
      <c r="B558" t="s">
        <v>11478</v>
      </c>
      <c r="C558" t="s">
        <v>50</v>
      </c>
      <c r="D558">
        <v>204</v>
      </c>
      <c r="E558" t="s">
        <v>640</v>
      </c>
      <c r="F558" t="s">
        <v>6350</v>
      </c>
      <c r="G558" t="s">
        <v>6351</v>
      </c>
      <c r="H558" t="s">
        <v>71</v>
      </c>
      <c r="I558" t="s">
        <v>6354</v>
      </c>
      <c r="J558" t="s">
        <v>6352</v>
      </c>
      <c r="K558" t="s">
        <v>6353</v>
      </c>
      <c r="L558" t="s">
        <v>57</v>
      </c>
      <c r="M558" t="s">
        <v>88</v>
      </c>
      <c r="N558" t="s">
        <v>6355</v>
      </c>
      <c r="O558" t="s">
        <v>6356</v>
      </c>
      <c r="P558" t="s">
        <v>35</v>
      </c>
      <c r="Q558">
        <v>0.425014423076923</v>
      </c>
      <c r="R558">
        <v>1.4390288461538401</v>
      </c>
      <c r="S558">
        <v>2.7917884615384598</v>
      </c>
      <c r="T558" t="s">
        <v>6357</v>
      </c>
      <c r="U558">
        <v>83</v>
      </c>
      <c r="V558">
        <v>286</v>
      </c>
      <c r="W558">
        <v>235</v>
      </c>
      <c r="X558">
        <v>2993</v>
      </c>
      <c r="Y558" t="s">
        <v>6358</v>
      </c>
      <c r="Z558" t="s">
        <v>4239</v>
      </c>
      <c r="AA558" t="s">
        <v>6359</v>
      </c>
      <c r="AB558">
        <v>-50</v>
      </c>
      <c r="AC558" t="s">
        <v>311</v>
      </c>
      <c r="AD558" t="s">
        <v>48</v>
      </c>
      <c r="AE558">
        <f>phyloCSF__53[[#This Row],[ORF stop position]]/phyloCSF__53[[#This Row],[5'' Leader length]]</f>
        <v>1.2170212765957447</v>
      </c>
      <c r="AF558">
        <f>phyloCSF__53[[#This Row],[ORF start position]]/phyloCSF__53[[#This Row],[5'' Leader length]]</f>
        <v>0.35319148936170214</v>
      </c>
      <c r="AG558">
        <v>0</v>
      </c>
      <c r="AH558">
        <v>0</v>
      </c>
      <c r="AI558">
        <v>0</v>
      </c>
      <c r="AJ558">
        <v>0</v>
      </c>
      <c r="AK558">
        <v>-4.8709692307692301</v>
      </c>
      <c r="AL558">
        <v>1.9814620783119801</v>
      </c>
      <c r="AM558" t="s">
        <v>62</v>
      </c>
      <c r="AN558">
        <v>-5.0114923076922997</v>
      </c>
      <c r="AO558">
        <v>2.3133035369026098</v>
      </c>
      <c r="AP558" t="s">
        <v>62</v>
      </c>
    </row>
    <row r="559" spans="1:42" x14ac:dyDescent="0.3">
      <c r="A559" t="s">
        <v>6360</v>
      </c>
      <c r="B559" t="s">
        <v>11242</v>
      </c>
      <c r="C559" t="s">
        <v>29</v>
      </c>
      <c r="D559">
        <v>285</v>
      </c>
      <c r="E559" t="s">
        <v>640</v>
      </c>
      <c r="F559" t="s">
        <v>6361</v>
      </c>
      <c r="G559" t="s">
        <v>6362</v>
      </c>
      <c r="H559" t="s">
        <v>71</v>
      </c>
      <c r="I559" t="s">
        <v>6365</v>
      </c>
      <c r="J559" t="s">
        <v>6363</v>
      </c>
      <c r="K559" t="s">
        <v>6364</v>
      </c>
      <c r="L559" t="s">
        <v>57</v>
      </c>
      <c r="M559" t="s">
        <v>58</v>
      </c>
      <c r="N559" t="s">
        <v>6366</v>
      </c>
      <c r="O559" t="s">
        <v>6367</v>
      </c>
      <c r="P559" t="s">
        <v>35</v>
      </c>
      <c r="Q559">
        <v>0.42649825783972101</v>
      </c>
      <c r="R559">
        <v>1.12028919860627</v>
      </c>
      <c r="S559">
        <v>2.3418432055749099</v>
      </c>
      <c r="T559" t="s">
        <v>6368</v>
      </c>
      <c r="U559">
        <v>1</v>
      </c>
      <c r="V559">
        <v>285</v>
      </c>
      <c r="W559">
        <v>375</v>
      </c>
      <c r="X559">
        <v>6692</v>
      </c>
      <c r="Y559" t="s">
        <v>409</v>
      </c>
      <c r="Z559" t="s">
        <v>409</v>
      </c>
      <c r="AA559" t="s">
        <v>6369</v>
      </c>
      <c r="AB559">
        <v>90</v>
      </c>
      <c r="AC559" t="s">
        <v>191</v>
      </c>
      <c r="AD559" t="s">
        <v>110</v>
      </c>
      <c r="AE559">
        <f>phyloCSF__53[[#This Row],[ORF stop position]]/phyloCSF__53[[#This Row],[5'' Leader length]]</f>
        <v>0.76</v>
      </c>
      <c r="AF559">
        <f>phyloCSF__53[[#This Row],[ORF start position]]/phyloCSF__53[[#This Row],[5'' Leader length]]</f>
        <v>2.6666666666666666E-3</v>
      </c>
      <c r="AG559">
        <v>0</v>
      </c>
      <c r="AH559">
        <v>0</v>
      </c>
      <c r="AI559">
        <v>0</v>
      </c>
      <c r="AJ559">
        <v>0</v>
      </c>
      <c r="AK559">
        <v>-3.2240967741935398</v>
      </c>
      <c r="AL559">
        <v>3.0809592135105501</v>
      </c>
      <c r="AM559" t="s">
        <v>43</v>
      </c>
      <c r="AN559">
        <v>-3.2543225806451601</v>
      </c>
      <c r="AO559">
        <v>3.3879892047248901</v>
      </c>
      <c r="AP559" t="s">
        <v>43</v>
      </c>
    </row>
    <row r="560" spans="1:42" x14ac:dyDescent="0.3">
      <c r="A560" t="s">
        <v>6370</v>
      </c>
      <c r="B560" t="s">
        <v>11456</v>
      </c>
      <c r="C560" t="s">
        <v>29</v>
      </c>
      <c r="D560">
        <v>180</v>
      </c>
      <c r="E560" t="s">
        <v>97</v>
      </c>
      <c r="F560" t="s">
        <v>6371</v>
      </c>
      <c r="G560" t="s">
        <v>6372</v>
      </c>
      <c r="H560" t="s">
        <v>71</v>
      </c>
      <c r="I560" t="s">
        <v>6375</v>
      </c>
      <c r="J560" t="s">
        <v>6373</v>
      </c>
      <c r="K560" t="s">
        <v>6374</v>
      </c>
      <c r="L560" t="s">
        <v>57</v>
      </c>
      <c r="M560" t="s">
        <v>58</v>
      </c>
      <c r="N560" t="s">
        <v>6376</v>
      </c>
      <c r="O560" t="s">
        <v>6377</v>
      </c>
      <c r="P560" t="s">
        <v>35</v>
      </c>
      <c r="Q560">
        <v>0.75424175824175799</v>
      </c>
      <c r="R560">
        <v>1.3108351648351599</v>
      </c>
      <c r="S560">
        <v>3.2492417582417499</v>
      </c>
      <c r="T560" t="s">
        <v>6378</v>
      </c>
      <c r="U560">
        <v>402</v>
      </c>
      <c r="V560">
        <v>581</v>
      </c>
      <c r="W560">
        <v>617</v>
      </c>
      <c r="X560">
        <v>2318</v>
      </c>
      <c r="Y560" t="s">
        <v>6379</v>
      </c>
      <c r="Z560" t="s">
        <v>6201</v>
      </c>
      <c r="AA560" t="s">
        <v>6380</v>
      </c>
      <c r="AB560">
        <v>37</v>
      </c>
      <c r="AC560" t="s">
        <v>411</v>
      </c>
      <c r="AD560" t="s">
        <v>48</v>
      </c>
      <c r="AE560">
        <f>phyloCSF__53[[#This Row],[ORF stop position]]/phyloCSF__53[[#This Row],[5'' Leader length]]</f>
        <v>0.94165316045380876</v>
      </c>
      <c r="AF560">
        <f>phyloCSF__53[[#This Row],[ORF start position]]/phyloCSF__53[[#This Row],[5'' Leader length]]</f>
        <v>0.65153970826580232</v>
      </c>
      <c r="AG560">
        <v>0</v>
      </c>
      <c r="AH560">
        <v>0</v>
      </c>
      <c r="AI560">
        <v>0</v>
      </c>
      <c r="AJ560">
        <v>0</v>
      </c>
      <c r="AK560">
        <v>-4.2676249999999998</v>
      </c>
      <c r="AL560">
        <v>2.3087158930886198</v>
      </c>
      <c r="AM560" t="s">
        <v>62</v>
      </c>
      <c r="AN560">
        <v>-6.3546785714285701</v>
      </c>
      <c r="AO560">
        <v>2.8464847354852698</v>
      </c>
      <c r="AP560" t="s">
        <v>62</v>
      </c>
    </row>
    <row r="561" spans="1:42" x14ac:dyDescent="0.3">
      <c r="A561" t="s">
        <v>6381</v>
      </c>
      <c r="B561" t="s">
        <v>11645</v>
      </c>
      <c r="C561" t="s">
        <v>29</v>
      </c>
      <c r="D561">
        <v>279</v>
      </c>
      <c r="E561" t="s">
        <v>221</v>
      </c>
      <c r="F561" t="s">
        <v>6382</v>
      </c>
      <c r="G561" t="s">
        <v>6383</v>
      </c>
      <c r="H561" t="s">
        <v>33</v>
      </c>
      <c r="I561" t="s">
        <v>6386</v>
      </c>
      <c r="J561" t="s">
        <v>6384</v>
      </c>
      <c r="K561" t="s">
        <v>6385</v>
      </c>
      <c r="L561" t="s">
        <v>38</v>
      </c>
      <c r="M561" t="s">
        <v>58</v>
      </c>
      <c r="N561" t="s">
        <v>6387</v>
      </c>
      <c r="O561" t="s">
        <v>6388</v>
      </c>
      <c r="P561" t="s">
        <v>35</v>
      </c>
      <c r="Q561">
        <v>0.38842402826855099</v>
      </c>
      <c r="R561">
        <v>0.82007420494699601</v>
      </c>
      <c r="S561">
        <v>1.6205653710247301</v>
      </c>
      <c r="T561" t="s">
        <v>6389</v>
      </c>
      <c r="U561">
        <v>795</v>
      </c>
      <c r="V561">
        <v>1073</v>
      </c>
      <c r="W561">
        <v>1231</v>
      </c>
      <c r="X561">
        <v>1181</v>
      </c>
      <c r="Y561" t="s">
        <v>6390</v>
      </c>
      <c r="Z561" t="s">
        <v>1392</v>
      </c>
      <c r="AA561" t="s">
        <v>6391</v>
      </c>
      <c r="AB561">
        <v>159</v>
      </c>
      <c r="AC561" t="s">
        <v>178</v>
      </c>
      <c r="AD561" t="s">
        <v>48</v>
      </c>
      <c r="AE561">
        <f>phyloCSF__53[[#This Row],[ORF stop position]]/phyloCSF__53[[#This Row],[5'' Leader length]]</f>
        <v>0.87164906580016244</v>
      </c>
      <c r="AF561">
        <f>phyloCSF__53[[#This Row],[ORF start position]]/phyloCSF__53[[#This Row],[5'' Leader length]]</f>
        <v>0.64581640942323315</v>
      </c>
      <c r="AG561">
        <v>0</v>
      </c>
      <c r="AH561">
        <v>0</v>
      </c>
      <c r="AI561">
        <v>0</v>
      </c>
      <c r="AJ561">
        <v>0</v>
      </c>
      <c r="AK561">
        <v>-6.3830555555555497</v>
      </c>
      <c r="AL561">
        <v>2.7157246363079</v>
      </c>
      <c r="AM561" t="s">
        <v>62</v>
      </c>
      <c r="AN561">
        <v>-7.3291333333333304</v>
      </c>
      <c r="AO561">
        <v>2.5217823873182899</v>
      </c>
      <c r="AP561" t="s">
        <v>62</v>
      </c>
    </row>
    <row r="562" spans="1:42" x14ac:dyDescent="0.3">
      <c r="A562" t="s">
        <v>6392</v>
      </c>
      <c r="B562" t="s">
        <v>11364</v>
      </c>
      <c r="C562" t="s">
        <v>29</v>
      </c>
      <c r="D562">
        <v>102</v>
      </c>
      <c r="E562" t="s">
        <v>221</v>
      </c>
      <c r="F562" t="s">
        <v>6393</v>
      </c>
      <c r="G562" t="s">
        <v>6394</v>
      </c>
      <c r="H562" t="s">
        <v>71</v>
      </c>
      <c r="I562" t="s">
        <v>6397</v>
      </c>
      <c r="J562" t="s">
        <v>6395</v>
      </c>
      <c r="K562" t="s">
        <v>6396</v>
      </c>
      <c r="L562" t="s">
        <v>57</v>
      </c>
      <c r="M562" t="s">
        <v>39</v>
      </c>
      <c r="N562" t="s">
        <v>6398</v>
      </c>
      <c r="O562" t="s">
        <v>6399</v>
      </c>
      <c r="P562" t="s">
        <v>35</v>
      </c>
      <c r="Q562">
        <v>5.2596153846153799E-2</v>
      </c>
      <c r="R562">
        <v>-0.43264423076922998</v>
      </c>
      <c r="S562">
        <v>0.77741346153846103</v>
      </c>
      <c r="T562" t="s">
        <v>6400</v>
      </c>
      <c r="U562">
        <v>63</v>
      </c>
      <c r="V562">
        <v>164</v>
      </c>
      <c r="W562">
        <v>306</v>
      </c>
      <c r="X562">
        <v>3110</v>
      </c>
      <c r="Y562" t="s">
        <v>6401</v>
      </c>
      <c r="Z562" t="s">
        <v>189</v>
      </c>
      <c r="AA562" t="s">
        <v>6402</v>
      </c>
      <c r="AB562">
        <v>142</v>
      </c>
      <c r="AC562" t="s">
        <v>1543</v>
      </c>
      <c r="AD562" t="s">
        <v>110</v>
      </c>
      <c r="AE562">
        <f>phyloCSF__53[[#This Row],[ORF stop position]]/phyloCSF__53[[#This Row],[5'' Leader length]]</f>
        <v>0.53594771241830064</v>
      </c>
      <c r="AF562">
        <f>phyloCSF__53[[#This Row],[ORF start position]]/phyloCSF__53[[#This Row],[5'' Leader length]]</f>
        <v>0.20588235294117646</v>
      </c>
      <c r="AG562">
        <v>0</v>
      </c>
      <c r="AH562">
        <v>0</v>
      </c>
      <c r="AI562">
        <v>0</v>
      </c>
      <c r="AJ562">
        <v>0</v>
      </c>
      <c r="AK562">
        <v>-7.31753125</v>
      </c>
      <c r="AL562">
        <v>1.64047422302555</v>
      </c>
      <c r="AM562" t="s">
        <v>43</v>
      </c>
      <c r="AN562">
        <v>-9.3498437499999998</v>
      </c>
      <c r="AO562">
        <v>2.17473549165625</v>
      </c>
      <c r="AP562" t="s">
        <v>43</v>
      </c>
    </row>
    <row r="563" spans="1:42" x14ac:dyDescent="0.3">
      <c r="A563" t="s">
        <v>6403</v>
      </c>
      <c r="B563" t="s">
        <v>11241</v>
      </c>
      <c r="C563" t="s">
        <v>29</v>
      </c>
      <c r="D563">
        <v>114</v>
      </c>
      <c r="E563" t="s">
        <v>221</v>
      </c>
      <c r="F563" t="s">
        <v>6404</v>
      </c>
      <c r="G563" t="s">
        <v>6405</v>
      </c>
      <c r="H563" t="s">
        <v>71</v>
      </c>
      <c r="I563" t="s">
        <v>6408</v>
      </c>
      <c r="J563" t="s">
        <v>6406</v>
      </c>
      <c r="K563" t="s">
        <v>6407</v>
      </c>
      <c r="L563" t="s">
        <v>57</v>
      </c>
      <c r="M563" t="s">
        <v>88</v>
      </c>
      <c r="N563" t="s">
        <v>6409</v>
      </c>
      <c r="O563" t="s">
        <v>6410</v>
      </c>
      <c r="P563" t="s">
        <v>35</v>
      </c>
      <c r="Q563">
        <v>0.33540517241379297</v>
      </c>
      <c r="R563">
        <v>1.3205344827586101</v>
      </c>
      <c r="S563">
        <v>2.3187155172413698</v>
      </c>
      <c r="T563" t="s">
        <v>6411</v>
      </c>
      <c r="U563">
        <v>17</v>
      </c>
      <c r="V563">
        <v>130</v>
      </c>
      <c r="W563">
        <v>170</v>
      </c>
      <c r="X563">
        <v>2042</v>
      </c>
      <c r="Y563" t="s">
        <v>6412</v>
      </c>
      <c r="Z563" t="s">
        <v>484</v>
      </c>
      <c r="AA563" t="s">
        <v>6413</v>
      </c>
      <c r="AB563">
        <v>41</v>
      </c>
      <c r="AC563" t="s">
        <v>191</v>
      </c>
      <c r="AD563" t="s">
        <v>48</v>
      </c>
      <c r="AE563">
        <f>phyloCSF__53[[#This Row],[ORF stop position]]/phyloCSF__53[[#This Row],[5'' Leader length]]</f>
        <v>0.76470588235294112</v>
      </c>
      <c r="AF563">
        <f>phyloCSF__53[[#This Row],[ORF start position]]/phyloCSF__53[[#This Row],[5'' Leader length]]</f>
        <v>0.1</v>
      </c>
      <c r="AG563">
        <v>0</v>
      </c>
      <c r="AH563">
        <v>0</v>
      </c>
      <c r="AI563">
        <v>0</v>
      </c>
      <c r="AJ563">
        <v>0</v>
      </c>
      <c r="AK563">
        <v>-5.8609722222222196</v>
      </c>
      <c r="AL563">
        <v>2.2566567114853902</v>
      </c>
      <c r="AM563" t="s">
        <v>43</v>
      </c>
      <c r="AN563">
        <v>-5.6152499999999996</v>
      </c>
      <c r="AO563">
        <v>2.4490840313997202</v>
      </c>
      <c r="AP563" t="s">
        <v>43</v>
      </c>
    </row>
    <row r="564" spans="1:42" x14ac:dyDescent="0.3">
      <c r="A564" t="s">
        <v>6414</v>
      </c>
      <c r="B564" t="s">
        <v>11244</v>
      </c>
      <c r="C564" t="s">
        <v>29</v>
      </c>
      <c r="D564">
        <v>63</v>
      </c>
      <c r="E564" t="s">
        <v>221</v>
      </c>
      <c r="F564" t="s">
        <v>6415</v>
      </c>
      <c r="G564" t="s">
        <v>6416</v>
      </c>
      <c r="H564" t="s">
        <v>33</v>
      </c>
      <c r="I564" t="s">
        <v>6419</v>
      </c>
      <c r="J564" t="s">
        <v>6417</v>
      </c>
      <c r="K564" t="s">
        <v>6418</v>
      </c>
      <c r="L564" t="s">
        <v>57</v>
      </c>
      <c r="M564" t="s">
        <v>39</v>
      </c>
      <c r="N564" t="s">
        <v>6420</v>
      </c>
      <c r="O564" t="s">
        <v>6421</v>
      </c>
      <c r="P564" t="s">
        <v>35</v>
      </c>
      <c r="Q564">
        <v>0.36059999999999998</v>
      </c>
      <c r="R564">
        <v>0.67607692307692302</v>
      </c>
      <c r="S564">
        <v>1.68347692307692</v>
      </c>
      <c r="T564" t="s">
        <v>6422</v>
      </c>
      <c r="U564">
        <v>19</v>
      </c>
      <c r="V564">
        <v>81</v>
      </c>
      <c r="W564">
        <v>112</v>
      </c>
      <c r="X564">
        <v>1586</v>
      </c>
      <c r="Y564" t="s">
        <v>6423</v>
      </c>
      <c r="Z564" t="s">
        <v>982</v>
      </c>
      <c r="AA564" t="s">
        <v>6424</v>
      </c>
      <c r="AB564">
        <v>32</v>
      </c>
      <c r="AC564" t="s">
        <v>1872</v>
      </c>
      <c r="AD564" t="s">
        <v>48</v>
      </c>
      <c r="AE564">
        <f>phyloCSF__53[[#This Row],[ORF stop position]]/phyloCSF__53[[#This Row],[5'' Leader length]]</f>
        <v>0.7232142857142857</v>
      </c>
      <c r="AF564">
        <f>phyloCSF__53[[#This Row],[ORF start position]]/phyloCSF__53[[#This Row],[5'' Leader length]]</f>
        <v>0.16964285714285715</v>
      </c>
      <c r="AG564">
        <v>0</v>
      </c>
      <c r="AH564">
        <v>0</v>
      </c>
      <c r="AI564">
        <v>0</v>
      </c>
      <c r="AJ564">
        <v>0</v>
      </c>
      <c r="AK564">
        <v>-4.7368947368420997</v>
      </c>
      <c r="AL564">
        <v>2.0756583131017798</v>
      </c>
      <c r="AM564" t="s">
        <v>43</v>
      </c>
      <c r="AN564">
        <v>-4.9734210526315703</v>
      </c>
      <c r="AO564">
        <v>2.78953220522305</v>
      </c>
      <c r="AP564" t="s">
        <v>43</v>
      </c>
    </row>
    <row r="565" spans="1:42" x14ac:dyDescent="0.3">
      <c r="A565" t="s">
        <v>6425</v>
      </c>
      <c r="B565" t="s">
        <v>11452</v>
      </c>
      <c r="C565" t="s">
        <v>29</v>
      </c>
      <c r="D565">
        <v>93</v>
      </c>
      <c r="E565" t="s">
        <v>221</v>
      </c>
      <c r="F565" t="s">
        <v>6426</v>
      </c>
      <c r="G565" t="s">
        <v>6427</v>
      </c>
      <c r="H565" t="s">
        <v>33</v>
      </c>
      <c r="I565" t="s">
        <v>6430</v>
      </c>
      <c r="J565" t="s">
        <v>6428</v>
      </c>
      <c r="K565" t="s">
        <v>6429</v>
      </c>
      <c r="L565" t="s">
        <v>144</v>
      </c>
      <c r="M565" t="s">
        <v>39</v>
      </c>
      <c r="N565" t="s">
        <v>6431</v>
      </c>
      <c r="O565" t="s">
        <v>6432</v>
      </c>
      <c r="P565" t="s">
        <v>35</v>
      </c>
      <c r="Q565">
        <v>-0.173242105263157</v>
      </c>
      <c r="R565">
        <v>-0.56050526315789395</v>
      </c>
      <c r="S565">
        <v>-0.653199999999999</v>
      </c>
      <c r="T565" t="s">
        <v>6433</v>
      </c>
      <c r="U565">
        <v>18</v>
      </c>
      <c r="V565">
        <v>110</v>
      </c>
      <c r="W565">
        <v>140</v>
      </c>
      <c r="X565">
        <v>1337</v>
      </c>
      <c r="Y565" t="s">
        <v>6434</v>
      </c>
      <c r="Z565" t="s">
        <v>555</v>
      </c>
      <c r="AA565" t="s">
        <v>6435</v>
      </c>
      <c r="AB565">
        <v>31</v>
      </c>
      <c r="AC565" t="s">
        <v>272</v>
      </c>
      <c r="AD565" t="s">
        <v>48</v>
      </c>
      <c r="AE565">
        <f>phyloCSF__53[[#This Row],[ORF stop position]]/phyloCSF__53[[#This Row],[5'' Leader length]]</f>
        <v>0.7857142857142857</v>
      </c>
      <c r="AF565">
        <f>phyloCSF__53[[#This Row],[ORF start position]]/phyloCSF__53[[#This Row],[5'' Leader length]]</f>
        <v>0.12857142857142856</v>
      </c>
      <c r="AG565">
        <v>0</v>
      </c>
      <c r="AH565">
        <v>0</v>
      </c>
      <c r="AI565">
        <v>0</v>
      </c>
      <c r="AJ565">
        <v>0</v>
      </c>
      <c r="AK565">
        <v>-6.6793461538461498</v>
      </c>
      <c r="AL565">
        <v>3.1296577824715301</v>
      </c>
      <c r="AM565" t="s">
        <v>62</v>
      </c>
      <c r="AN565">
        <v>-7.9001200000000003</v>
      </c>
      <c r="AO565">
        <v>2.9511745729454901</v>
      </c>
      <c r="AP565" t="s">
        <v>62</v>
      </c>
    </row>
    <row r="566" spans="1:42" x14ac:dyDescent="0.3">
      <c r="A566" t="s">
        <v>6436</v>
      </c>
      <c r="B566" t="s">
        <v>11414</v>
      </c>
      <c r="C566" t="s">
        <v>29</v>
      </c>
      <c r="D566">
        <v>36</v>
      </c>
      <c r="E566" t="s">
        <v>207</v>
      </c>
      <c r="F566" t="s">
        <v>6437</v>
      </c>
      <c r="G566" t="s">
        <v>6438</v>
      </c>
      <c r="H566" t="s">
        <v>71</v>
      </c>
      <c r="I566" t="s">
        <v>6441</v>
      </c>
      <c r="J566" t="s">
        <v>6439</v>
      </c>
      <c r="K566" t="s">
        <v>6440</v>
      </c>
      <c r="L566" t="s">
        <v>57</v>
      </c>
      <c r="M566" t="s">
        <v>39</v>
      </c>
      <c r="N566" t="s">
        <v>6442</v>
      </c>
      <c r="O566" t="s">
        <v>6443</v>
      </c>
      <c r="P566" t="s">
        <v>35</v>
      </c>
      <c r="Q566">
        <v>-0.15734210526315701</v>
      </c>
      <c r="R566">
        <v>-0.258710526315789</v>
      </c>
      <c r="S566">
        <v>-0.57523684210526305</v>
      </c>
      <c r="T566" t="s">
        <v>6444</v>
      </c>
      <c r="U566">
        <v>49</v>
      </c>
      <c r="V566">
        <v>84</v>
      </c>
      <c r="W566">
        <v>123</v>
      </c>
      <c r="X566">
        <v>542</v>
      </c>
      <c r="Y566" t="s">
        <v>6445</v>
      </c>
      <c r="Z566" t="s">
        <v>3038</v>
      </c>
      <c r="AA566" t="s">
        <v>6446</v>
      </c>
      <c r="AB566">
        <v>40</v>
      </c>
      <c r="AC566" t="s">
        <v>109</v>
      </c>
      <c r="AD566" t="s">
        <v>48</v>
      </c>
      <c r="AE566">
        <f>phyloCSF__53[[#This Row],[ORF stop position]]/phyloCSF__53[[#This Row],[5'' Leader length]]</f>
        <v>0.68292682926829273</v>
      </c>
      <c r="AF566">
        <f>phyloCSF__53[[#This Row],[ORF start position]]/phyloCSF__53[[#This Row],[5'' Leader length]]</f>
        <v>0.3983739837398374</v>
      </c>
      <c r="AG566">
        <v>0</v>
      </c>
      <c r="AH566">
        <v>0</v>
      </c>
      <c r="AI566">
        <v>0</v>
      </c>
      <c r="AJ566">
        <v>0</v>
      </c>
      <c r="AK566">
        <v>-6.2570999999999897</v>
      </c>
      <c r="AL566">
        <v>5.7885104675843202</v>
      </c>
      <c r="AM566" t="s">
        <v>43</v>
      </c>
      <c r="AN566">
        <v>-7.2823000000000002</v>
      </c>
      <c r="AO566">
        <v>5.4932261933322097</v>
      </c>
      <c r="AP566" t="s">
        <v>43</v>
      </c>
    </row>
    <row r="567" spans="1:42" x14ac:dyDescent="0.3">
      <c r="A567" t="s">
        <v>6447</v>
      </c>
      <c r="B567" t="s">
        <v>11564</v>
      </c>
      <c r="C567" t="s">
        <v>29</v>
      </c>
      <c r="D567">
        <v>51</v>
      </c>
      <c r="E567" t="s">
        <v>221</v>
      </c>
      <c r="F567" t="s">
        <v>6448</v>
      </c>
      <c r="G567" t="s">
        <v>6449</v>
      </c>
      <c r="H567" t="s">
        <v>33</v>
      </c>
      <c r="I567" t="s">
        <v>6452</v>
      </c>
      <c r="J567" t="s">
        <v>6450</v>
      </c>
      <c r="K567" t="s">
        <v>6451</v>
      </c>
      <c r="L567" t="s">
        <v>144</v>
      </c>
      <c r="M567" t="s">
        <v>58</v>
      </c>
      <c r="N567" t="s">
        <v>6453</v>
      </c>
      <c r="O567" t="s">
        <v>6454</v>
      </c>
      <c r="P567" t="s">
        <v>35</v>
      </c>
      <c r="Q567">
        <v>0.42486792452830102</v>
      </c>
      <c r="R567">
        <v>0.40886792452830101</v>
      </c>
      <c r="S567">
        <v>0.971622641509434</v>
      </c>
      <c r="T567" t="s">
        <v>6455</v>
      </c>
      <c r="U567">
        <v>191</v>
      </c>
      <c r="V567">
        <v>241</v>
      </c>
      <c r="W567">
        <v>305</v>
      </c>
      <c r="X567">
        <v>611</v>
      </c>
      <c r="Y567" t="s">
        <v>6456</v>
      </c>
      <c r="Z567" t="s">
        <v>149</v>
      </c>
      <c r="AA567" t="s">
        <v>6457</v>
      </c>
      <c r="AB567">
        <v>65</v>
      </c>
      <c r="AC567" t="s">
        <v>881</v>
      </c>
      <c r="AD567" t="s">
        <v>48</v>
      </c>
      <c r="AE567">
        <f>phyloCSF__53[[#This Row],[ORF stop position]]/phyloCSF__53[[#This Row],[5'' Leader length]]</f>
        <v>0.79016393442622945</v>
      </c>
      <c r="AF567">
        <f>phyloCSF__53[[#This Row],[ORF start position]]/phyloCSF__53[[#This Row],[5'' Leader length]]</f>
        <v>0.6262295081967213</v>
      </c>
      <c r="AG567">
        <v>0</v>
      </c>
      <c r="AH567">
        <v>0</v>
      </c>
      <c r="AI567">
        <v>0</v>
      </c>
      <c r="AJ567">
        <v>0</v>
      </c>
      <c r="AK567">
        <v>-6.3838666666666599</v>
      </c>
      <c r="AL567">
        <v>3.0108439933648001</v>
      </c>
      <c r="AM567" t="s">
        <v>43</v>
      </c>
      <c r="AN567">
        <v>-6.6388666666666598</v>
      </c>
      <c r="AO567">
        <v>3.3311561670873</v>
      </c>
      <c r="AP567" t="s">
        <v>43</v>
      </c>
    </row>
    <row r="568" spans="1:42" x14ac:dyDescent="0.3">
      <c r="A568" t="s">
        <v>6785</v>
      </c>
      <c r="B568" t="s">
        <v>11534</v>
      </c>
      <c r="C568" t="s">
        <v>29</v>
      </c>
      <c r="D568">
        <v>27</v>
      </c>
      <c r="E568" t="s">
        <v>221</v>
      </c>
      <c r="F568" t="s">
        <v>6786</v>
      </c>
      <c r="G568" t="s">
        <v>6787</v>
      </c>
      <c r="H568" t="s">
        <v>33</v>
      </c>
      <c r="I568" t="s">
        <v>6788</v>
      </c>
      <c r="J568" t="s">
        <v>2289</v>
      </c>
      <c r="K568" t="s">
        <v>2290</v>
      </c>
      <c r="L568" t="s">
        <v>57</v>
      </c>
      <c r="M568" t="s">
        <v>88</v>
      </c>
      <c r="N568" t="s">
        <v>6789</v>
      </c>
      <c r="O568" t="s">
        <v>6790</v>
      </c>
      <c r="P568" t="s">
        <v>35</v>
      </c>
      <c r="Q568">
        <v>0.107931034482758</v>
      </c>
      <c r="R568">
        <v>0.42568965517241297</v>
      </c>
      <c r="S568">
        <v>1.0612068965517201</v>
      </c>
      <c r="T568" t="s">
        <v>6791</v>
      </c>
      <c r="U568">
        <v>102</v>
      </c>
      <c r="V568">
        <v>128</v>
      </c>
      <c r="W568">
        <v>381</v>
      </c>
      <c r="X568">
        <v>2141</v>
      </c>
      <c r="Y568" t="s">
        <v>6792</v>
      </c>
      <c r="Z568" t="s">
        <v>5302</v>
      </c>
      <c r="AA568" t="s">
        <v>6793</v>
      </c>
      <c r="AB568">
        <v>254</v>
      </c>
      <c r="AC568" t="s">
        <v>219</v>
      </c>
      <c r="AD568" t="s">
        <v>48</v>
      </c>
      <c r="AE568">
        <f>phyloCSF__53[[#This Row],[ORF stop position]]/phyloCSF__53[[#This Row],[5'' Leader length]]</f>
        <v>0.33595800524934383</v>
      </c>
      <c r="AF568">
        <f>phyloCSF__53[[#This Row],[ORF start position]]/phyloCSF__53[[#This Row],[5'' Leader length]]</f>
        <v>0.26771653543307089</v>
      </c>
      <c r="AG568">
        <v>1</v>
      </c>
      <c r="AH568">
        <v>1</v>
      </c>
      <c r="AI568">
        <v>0</v>
      </c>
      <c r="AJ568">
        <v>2</v>
      </c>
      <c r="AK568">
        <v>-6.5584285714285704</v>
      </c>
      <c r="AL568">
        <v>2.2826231881428898</v>
      </c>
      <c r="AM568" t="s">
        <v>43</v>
      </c>
      <c r="AN568">
        <v>-7.0521428571428499</v>
      </c>
      <c r="AO568">
        <v>2.3952586797373501</v>
      </c>
      <c r="AP568" t="s">
        <v>43</v>
      </c>
    </row>
    <row r="569" spans="1:42" x14ac:dyDescent="0.3">
      <c r="A569" t="s">
        <v>2286</v>
      </c>
      <c r="B569" t="s">
        <v>11535</v>
      </c>
      <c r="C569" t="s">
        <v>29</v>
      </c>
      <c r="D569">
        <v>156</v>
      </c>
      <c r="E569" t="s">
        <v>221</v>
      </c>
      <c r="F569" t="s">
        <v>2287</v>
      </c>
      <c r="G569" t="s">
        <v>2288</v>
      </c>
      <c r="H569" t="s">
        <v>33</v>
      </c>
      <c r="I569" t="s">
        <v>2291</v>
      </c>
      <c r="J569" t="s">
        <v>2289</v>
      </c>
      <c r="K569" t="s">
        <v>2290</v>
      </c>
      <c r="L569" t="s">
        <v>57</v>
      </c>
      <c r="M569" t="s">
        <v>88</v>
      </c>
      <c r="N569" t="s">
        <v>2292</v>
      </c>
      <c r="O569" t="s">
        <v>2293</v>
      </c>
      <c r="P569" t="s">
        <v>35</v>
      </c>
      <c r="Q569">
        <v>0.15013924050632901</v>
      </c>
      <c r="R569">
        <v>0.35662025316455698</v>
      </c>
      <c r="S569">
        <v>1.0804683544303699</v>
      </c>
      <c r="T569" t="s">
        <v>2294</v>
      </c>
      <c r="U569">
        <v>150</v>
      </c>
      <c r="V569">
        <v>305</v>
      </c>
      <c r="W569">
        <v>381</v>
      </c>
      <c r="X569">
        <v>2141</v>
      </c>
      <c r="Y569" t="s">
        <v>2295</v>
      </c>
      <c r="Z569" t="s">
        <v>1220</v>
      </c>
      <c r="AA569" t="s">
        <v>2296</v>
      </c>
      <c r="AB569">
        <v>77</v>
      </c>
      <c r="AC569" t="s">
        <v>47</v>
      </c>
      <c r="AD569" t="s">
        <v>48</v>
      </c>
      <c r="AE569">
        <f>phyloCSF__53[[#This Row],[ORF stop position]]/phyloCSF__53[[#This Row],[5'' Leader length]]</f>
        <v>0.80052493438320205</v>
      </c>
      <c r="AF569">
        <f>phyloCSF__53[[#This Row],[ORF start position]]/phyloCSF__53[[#This Row],[5'' Leader length]]</f>
        <v>0.39370078740157483</v>
      </c>
      <c r="AG569">
        <v>0</v>
      </c>
      <c r="AH569">
        <v>0</v>
      </c>
      <c r="AI569">
        <v>1</v>
      </c>
      <c r="AJ569">
        <v>1</v>
      </c>
      <c r="AK569">
        <v>-3.0403600000000002</v>
      </c>
      <c r="AL569">
        <v>3.6087739212499601</v>
      </c>
      <c r="AM569" t="s">
        <v>43</v>
      </c>
      <c r="AN569">
        <v>-3.5439600000000002</v>
      </c>
      <c r="AO569">
        <v>3.87338554628945</v>
      </c>
      <c r="AP569" t="s">
        <v>43</v>
      </c>
    </row>
    <row r="570" spans="1:42" x14ac:dyDescent="0.3">
      <c r="A570" t="s">
        <v>6480</v>
      </c>
      <c r="B570" t="s">
        <v>11205</v>
      </c>
      <c r="C570" t="s">
        <v>29</v>
      </c>
      <c r="D570">
        <v>243</v>
      </c>
      <c r="E570" t="s">
        <v>207</v>
      </c>
      <c r="F570" t="s">
        <v>6481</v>
      </c>
      <c r="G570" t="s">
        <v>6482</v>
      </c>
      <c r="H570" t="s">
        <v>33</v>
      </c>
      <c r="I570" t="s">
        <v>6485</v>
      </c>
      <c r="J570" t="s">
        <v>6483</v>
      </c>
      <c r="K570" t="s">
        <v>6484</v>
      </c>
      <c r="L570" t="s">
        <v>57</v>
      </c>
      <c r="M570" t="s">
        <v>58</v>
      </c>
      <c r="N570" t="s">
        <v>6486</v>
      </c>
      <c r="O570" t="s">
        <v>6487</v>
      </c>
      <c r="P570" t="s">
        <v>35</v>
      </c>
      <c r="Q570">
        <v>0.151724696356275</v>
      </c>
      <c r="R570">
        <v>0.23427530364372401</v>
      </c>
      <c r="S570">
        <v>0.87462753036437202</v>
      </c>
      <c r="T570" t="s">
        <v>6488</v>
      </c>
      <c r="U570">
        <v>111</v>
      </c>
      <c r="V570">
        <v>353</v>
      </c>
      <c r="W570">
        <v>382</v>
      </c>
      <c r="X570">
        <v>1205</v>
      </c>
      <c r="Y570" t="s">
        <v>6489</v>
      </c>
      <c r="Z570" t="s">
        <v>2398</v>
      </c>
      <c r="AA570" t="s">
        <v>6490</v>
      </c>
      <c r="AB570">
        <v>29</v>
      </c>
      <c r="AC570" t="s">
        <v>178</v>
      </c>
      <c r="AD570" t="s">
        <v>110</v>
      </c>
      <c r="AE570">
        <f>phyloCSF__53[[#This Row],[ORF stop position]]/phyloCSF__53[[#This Row],[5'' Leader length]]</f>
        <v>0.9240837696335078</v>
      </c>
      <c r="AF570">
        <f>phyloCSF__53[[#This Row],[ORF start position]]/phyloCSF__53[[#This Row],[5'' Leader length]]</f>
        <v>0.29057591623036649</v>
      </c>
      <c r="AG570">
        <v>0</v>
      </c>
      <c r="AH570">
        <v>0</v>
      </c>
      <c r="AI570">
        <v>0</v>
      </c>
      <c r="AJ570">
        <v>0</v>
      </c>
      <c r="AK570">
        <v>-5.5134683544303797</v>
      </c>
      <c r="AL570">
        <v>3.0297092051177801</v>
      </c>
      <c r="AM570" t="s">
        <v>43</v>
      </c>
      <c r="AN570">
        <v>-5.7278481012658196</v>
      </c>
      <c r="AO570">
        <v>3.2422836803417501</v>
      </c>
      <c r="AP570" t="s">
        <v>43</v>
      </c>
    </row>
    <row r="571" spans="1:42" x14ac:dyDescent="0.3">
      <c r="A571" t="s">
        <v>6502</v>
      </c>
      <c r="B571" t="s">
        <v>11312</v>
      </c>
      <c r="C571" t="s">
        <v>29</v>
      </c>
      <c r="D571">
        <v>138</v>
      </c>
      <c r="E571" t="s">
        <v>221</v>
      </c>
      <c r="F571" t="s">
        <v>6503</v>
      </c>
      <c r="G571" t="s">
        <v>6504</v>
      </c>
      <c r="H571" t="s">
        <v>33</v>
      </c>
      <c r="I571" t="s">
        <v>6505</v>
      </c>
      <c r="J571" t="s">
        <v>6494</v>
      </c>
      <c r="K571" t="s">
        <v>6495</v>
      </c>
      <c r="L571" t="s">
        <v>38</v>
      </c>
      <c r="M571" t="s">
        <v>88</v>
      </c>
      <c r="N571" t="s">
        <v>6506</v>
      </c>
      <c r="O571" t="s">
        <v>6507</v>
      </c>
      <c r="P571" t="s">
        <v>35</v>
      </c>
      <c r="Q571">
        <v>0.70173943661971805</v>
      </c>
      <c r="R571">
        <v>2.6251478873239402</v>
      </c>
      <c r="S571">
        <v>3.6218802816901401</v>
      </c>
      <c r="T571" t="s">
        <v>6508</v>
      </c>
      <c r="U571">
        <v>282</v>
      </c>
      <c r="V571">
        <v>419</v>
      </c>
      <c r="W571">
        <v>624</v>
      </c>
      <c r="X571">
        <v>1928</v>
      </c>
      <c r="Y571" t="s">
        <v>6509</v>
      </c>
      <c r="Z571" t="s">
        <v>6510</v>
      </c>
      <c r="AA571" t="s">
        <v>6511</v>
      </c>
      <c r="AB571">
        <v>206</v>
      </c>
      <c r="AC571" t="s">
        <v>136</v>
      </c>
      <c r="AD571" t="s">
        <v>48</v>
      </c>
      <c r="AE571">
        <f>phyloCSF__53[[#This Row],[ORF stop position]]/phyloCSF__53[[#This Row],[5'' Leader length]]</f>
        <v>0.67147435897435892</v>
      </c>
      <c r="AF571">
        <f>phyloCSF__53[[#This Row],[ORF start position]]/phyloCSF__53[[#This Row],[5'' Leader length]]</f>
        <v>0.45192307692307693</v>
      </c>
      <c r="AG571">
        <v>0</v>
      </c>
      <c r="AH571">
        <v>0</v>
      </c>
      <c r="AI571">
        <v>0</v>
      </c>
      <c r="AJ571">
        <v>0</v>
      </c>
      <c r="AK571">
        <v>-3.3034318181818101</v>
      </c>
      <c r="AL571">
        <v>1.4568707049896601</v>
      </c>
      <c r="AM571" t="s">
        <v>43</v>
      </c>
      <c r="AN571">
        <v>-4.2986590909090898</v>
      </c>
      <c r="AO571">
        <v>1.9530362759128901</v>
      </c>
      <c r="AP571" t="s">
        <v>43</v>
      </c>
    </row>
    <row r="572" spans="1:42" x14ac:dyDescent="0.3">
      <c r="A572" t="s">
        <v>6491</v>
      </c>
      <c r="B572" t="s">
        <v>11311</v>
      </c>
      <c r="C572" t="s">
        <v>29</v>
      </c>
      <c r="D572">
        <v>171</v>
      </c>
      <c r="E572" t="s">
        <v>221</v>
      </c>
      <c r="F572" t="s">
        <v>6492</v>
      </c>
      <c r="G572" t="s">
        <v>6493</v>
      </c>
      <c r="H572" t="s">
        <v>33</v>
      </c>
      <c r="I572" t="s">
        <v>6496</v>
      </c>
      <c r="J572" t="s">
        <v>6494</v>
      </c>
      <c r="K572" t="s">
        <v>6495</v>
      </c>
      <c r="L572" t="s">
        <v>144</v>
      </c>
      <c r="M572" t="s">
        <v>39</v>
      </c>
      <c r="N572" t="s">
        <v>6497</v>
      </c>
      <c r="O572" t="s">
        <v>6498</v>
      </c>
      <c r="P572" t="s">
        <v>35</v>
      </c>
      <c r="Q572">
        <v>0.31815606936416102</v>
      </c>
      <c r="R572">
        <v>0.264468208092485</v>
      </c>
      <c r="S572">
        <v>0.764456647398844</v>
      </c>
      <c r="T572" t="s">
        <v>6499</v>
      </c>
      <c r="U572">
        <v>88</v>
      </c>
      <c r="V572">
        <v>258</v>
      </c>
      <c r="W572">
        <v>624</v>
      </c>
      <c r="X572">
        <v>1928</v>
      </c>
      <c r="Y572" t="s">
        <v>6500</v>
      </c>
      <c r="Z572" t="s">
        <v>297</v>
      </c>
      <c r="AA572" t="s">
        <v>6501</v>
      </c>
      <c r="AB572">
        <v>367</v>
      </c>
      <c r="AC572" t="s">
        <v>95</v>
      </c>
      <c r="AD572" t="s">
        <v>48</v>
      </c>
      <c r="AE572">
        <f>phyloCSF__53[[#This Row],[ORF stop position]]/phyloCSF__53[[#This Row],[5'' Leader length]]</f>
        <v>0.41346153846153844</v>
      </c>
      <c r="AF572">
        <f>phyloCSF__53[[#This Row],[ORF start position]]/phyloCSF__53[[#This Row],[5'' Leader length]]</f>
        <v>0.14102564102564102</v>
      </c>
      <c r="AG572">
        <v>0</v>
      </c>
      <c r="AH572">
        <v>0</v>
      </c>
      <c r="AI572">
        <v>0</v>
      </c>
      <c r="AJ572">
        <v>0</v>
      </c>
      <c r="AK572">
        <v>-6.1052545454545397</v>
      </c>
      <c r="AL572">
        <v>3.03090586763284</v>
      </c>
      <c r="AM572" t="s">
        <v>43</v>
      </c>
      <c r="AN572">
        <v>-6.8715272727272696</v>
      </c>
      <c r="AO572">
        <v>2.8792923632606802</v>
      </c>
      <c r="AP572" t="s">
        <v>43</v>
      </c>
    </row>
    <row r="573" spans="1:42" x14ac:dyDescent="0.3">
      <c r="A573" t="s">
        <v>6512</v>
      </c>
      <c r="B573" t="s">
        <v>11601</v>
      </c>
      <c r="C573" t="s">
        <v>50</v>
      </c>
      <c r="D573">
        <v>195</v>
      </c>
      <c r="E573" t="s">
        <v>221</v>
      </c>
      <c r="F573" t="s">
        <v>6513</v>
      </c>
      <c r="G573" t="s">
        <v>6514</v>
      </c>
      <c r="H573" t="s">
        <v>71</v>
      </c>
      <c r="I573" t="s">
        <v>6517</v>
      </c>
      <c r="J573" t="s">
        <v>6515</v>
      </c>
      <c r="K573" t="s">
        <v>6516</v>
      </c>
      <c r="L573" t="s">
        <v>57</v>
      </c>
      <c r="M573" t="s">
        <v>58</v>
      </c>
      <c r="N573" t="s">
        <v>6518</v>
      </c>
      <c r="O573" t="s">
        <v>6519</v>
      </c>
      <c r="P573" t="s">
        <v>35</v>
      </c>
      <c r="Q573">
        <v>0.65123115577889401</v>
      </c>
      <c r="R573">
        <v>1.7337688442210999</v>
      </c>
      <c r="S573">
        <v>4.4299396984924604</v>
      </c>
      <c r="T573" t="s">
        <v>6520</v>
      </c>
      <c r="U573">
        <v>134</v>
      </c>
      <c r="V573">
        <v>328</v>
      </c>
      <c r="W573">
        <v>289</v>
      </c>
      <c r="X573">
        <v>1010</v>
      </c>
      <c r="Y573" t="s">
        <v>6521</v>
      </c>
      <c r="Z573" t="s">
        <v>601</v>
      </c>
      <c r="AA573" t="s">
        <v>6522</v>
      </c>
      <c r="AB573">
        <v>-38</v>
      </c>
      <c r="AC573" t="s">
        <v>652</v>
      </c>
      <c r="AD573" t="s">
        <v>48</v>
      </c>
      <c r="AE573">
        <f>phyloCSF__53[[#This Row],[ORF stop position]]/phyloCSF__53[[#This Row],[5'' Leader length]]</f>
        <v>1.1349480968858132</v>
      </c>
      <c r="AF573">
        <f>phyloCSF__53[[#This Row],[ORF start position]]/phyloCSF__53[[#This Row],[5'' Leader length]]</f>
        <v>0.46366782006920415</v>
      </c>
      <c r="AG573">
        <v>0</v>
      </c>
      <c r="AH573">
        <v>0</v>
      </c>
      <c r="AI573">
        <v>0</v>
      </c>
      <c r="AJ573">
        <v>0</v>
      </c>
      <c r="AK573">
        <v>-0.36455555555555502</v>
      </c>
      <c r="AL573">
        <v>4.5443921584306199</v>
      </c>
      <c r="AM573" t="s">
        <v>43</v>
      </c>
      <c r="AN573">
        <v>-5.0766825396825404</v>
      </c>
      <c r="AO573">
        <v>3.56824855304435</v>
      </c>
      <c r="AP573" t="s">
        <v>43</v>
      </c>
    </row>
    <row r="574" spans="1:42" x14ac:dyDescent="0.3">
      <c r="A574" t="s">
        <v>6523</v>
      </c>
      <c r="B574" t="s">
        <v>11059</v>
      </c>
      <c r="C574" t="s">
        <v>29</v>
      </c>
      <c r="D574">
        <v>51</v>
      </c>
      <c r="E574" t="s">
        <v>221</v>
      </c>
      <c r="F574" t="s">
        <v>6524</v>
      </c>
      <c r="G574" t="s">
        <v>6525</v>
      </c>
      <c r="H574" t="s">
        <v>33</v>
      </c>
      <c r="I574" t="s">
        <v>6528</v>
      </c>
      <c r="J574" t="s">
        <v>6526</v>
      </c>
      <c r="K574" t="s">
        <v>6527</v>
      </c>
      <c r="L574" t="s">
        <v>57</v>
      </c>
      <c r="M574" t="s">
        <v>39</v>
      </c>
      <c r="N574" t="s">
        <v>6529</v>
      </c>
      <c r="O574" t="s">
        <v>6530</v>
      </c>
      <c r="P574" t="s">
        <v>35</v>
      </c>
      <c r="Q574">
        <v>0.51389090909090895</v>
      </c>
      <c r="R574">
        <v>0.81158181818181796</v>
      </c>
      <c r="S574">
        <v>1.3533090909090899</v>
      </c>
      <c r="T574" t="s">
        <v>6531</v>
      </c>
      <c r="U574">
        <v>82</v>
      </c>
      <c r="V574">
        <v>132</v>
      </c>
      <c r="W574">
        <v>139</v>
      </c>
      <c r="X574">
        <v>1034</v>
      </c>
      <c r="Y574" t="s">
        <v>6532</v>
      </c>
      <c r="Z574" t="s">
        <v>1098</v>
      </c>
      <c r="AA574" t="s">
        <v>6533</v>
      </c>
      <c r="AB574">
        <v>8</v>
      </c>
      <c r="AC574" t="s">
        <v>1451</v>
      </c>
      <c r="AD574" t="s">
        <v>48</v>
      </c>
      <c r="AE574">
        <f>phyloCSF__53[[#This Row],[ORF stop position]]/phyloCSF__53[[#This Row],[5'' Leader length]]</f>
        <v>0.94964028776978415</v>
      </c>
      <c r="AF574">
        <f>phyloCSF__53[[#This Row],[ORF start position]]/phyloCSF__53[[#This Row],[5'' Leader length]]</f>
        <v>0.58992805755395683</v>
      </c>
      <c r="AG574">
        <v>0</v>
      </c>
      <c r="AH574">
        <v>0</v>
      </c>
      <c r="AI574">
        <v>0</v>
      </c>
      <c r="AJ574">
        <v>0</v>
      </c>
      <c r="AK574">
        <v>-6.1899333333333297</v>
      </c>
      <c r="AL574">
        <v>2.1961162299018002</v>
      </c>
      <c r="AM574" t="s">
        <v>43</v>
      </c>
      <c r="AN574">
        <v>-7.4142000000000001</v>
      </c>
      <c r="AO574">
        <v>2.1956300820363199</v>
      </c>
      <c r="AP574" t="s">
        <v>43</v>
      </c>
    </row>
    <row r="575" spans="1:42" x14ac:dyDescent="0.3">
      <c r="A575" t="s">
        <v>6534</v>
      </c>
      <c r="B575" t="s">
        <v>11755</v>
      </c>
      <c r="C575" t="s">
        <v>50</v>
      </c>
      <c r="D575">
        <v>120</v>
      </c>
      <c r="E575" t="s">
        <v>221</v>
      </c>
      <c r="F575" t="s">
        <v>6535</v>
      </c>
      <c r="G575" t="s">
        <v>6536</v>
      </c>
      <c r="H575" t="s">
        <v>71</v>
      </c>
      <c r="I575" t="s">
        <v>6539</v>
      </c>
      <c r="J575" t="s">
        <v>6537</v>
      </c>
      <c r="K575" t="s">
        <v>6538</v>
      </c>
      <c r="L575" t="s">
        <v>57</v>
      </c>
      <c r="M575" t="s">
        <v>39</v>
      </c>
      <c r="N575" t="s">
        <v>6540</v>
      </c>
      <c r="O575" t="s">
        <v>6541</v>
      </c>
      <c r="P575" t="s">
        <v>35</v>
      </c>
      <c r="Q575">
        <v>0.14731967213114699</v>
      </c>
      <c r="R575">
        <v>0.43181967213114703</v>
      </c>
      <c r="S575">
        <v>1.1280491803278601</v>
      </c>
      <c r="T575" t="s">
        <v>6542</v>
      </c>
      <c r="U575">
        <v>30</v>
      </c>
      <c r="V575">
        <v>149</v>
      </c>
      <c r="W575">
        <v>146</v>
      </c>
      <c r="X575">
        <v>818</v>
      </c>
      <c r="Y575" t="s">
        <v>6543</v>
      </c>
      <c r="Z575" t="s">
        <v>4557</v>
      </c>
      <c r="AA575" t="s">
        <v>6544</v>
      </c>
      <c r="AB575">
        <v>-2</v>
      </c>
      <c r="AC575" t="s">
        <v>109</v>
      </c>
      <c r="AD575" t="s">
        <v>48</v>
      </c>
      <c r="AE575">
        <f>phyloCSF__53[[#This Row],[ORF stop position]]/phyloCSF__53[[#This Row],[5'' Leader length]]</f>
        <v>1.0205479452054795</v>
      </c>
      <c r="AF575">
        <f>phyloCSF__53[[#This Row],[ORF start position]]/phyloCSF__53[[#This Row],[5'' Leader length]]</f>
        <v>0.20547945205479451</v>
      </c>
      <c r="AG575">
        <v>0</v>
      </c>
      <c r="AH575">
        <v>0</v>
      </c>
      <c r="AI575">
        <v>0</v>
      </c>
      <c r="AJ575">
        <v>0</v>
      </c>
      <c r="AK575">
        <v>-4.9881315789473604</v>
      </c>
      <c r="AL575">
        <v>4.0728341362174296</v>
      </c>
      <c r="AM575" t="s">
        <v>43</v>
      </c>
      <c r="AN575">
        <v>-7.0687631578947299</v>
      </c>
      <c r="AO575">
        <v>4.1382832152254601</v>
      </c>
      <c r="AP575" t="s">
        <v>43</v>
      </c>
    </row>
    <row r="576" spans="1:42" x14ac:dyDescent="0.3">
      <c r="A576" t="s">
        <v>6545</v>
      </c>
      <c r="B576" t="s">
        <v>11264</v>
      </c>
      <c r="C576" t="s">
        <v>29</v>
      </c>
      <c r="D576">
        <v>51</v>
      </c>
      <c r="E576" t="s">
        <v>207</v>
      </c>
      <c r="F576" t="s">
        <v>6546</v>
      </c>
      <c r="G576" t="s">
        <v>6547</v>
      </c>
      <c r="H576" t="s">
        <v>33</v>
      </c>
      <c r="I576" t="s">
        <v>6550</v>
      </c>
      <c r="J576" t="s">
        <v>6548</v>
      </c>
      <c r="K576" t="s">
        <v>6549</v>
      </c>
      <c r="L576" t="s">
        <v>57</v>
      </c>
      <c r="M576" t="s">
        <v>58</v>
      </c>
      <c r="N576" t="s">
        <v>6551</v>
      </c>
      <c r="O576" t="s">
        <v>6552</v>
      </c>
      <c r="P576" t="s">
        <v>35</v>
      </c>
      <c r="Q576">
        <v>6.1150943396226398E-2</v>
      </c>
      <c r="R576">
        <v>0.48605660377358401</v>
      </c>
      <c r="S576">
        <v>1.19026415094339</v>
      </c>
      <c r="T576" t="s">
        <v>6553</v>
      </c>
      <c r="U576">
        <v>103</v>
      </c>
      <c r="V576">
        <v>153</v>
      </c>
      <c r="W576">
        <v>208</v>
      </c>
      <c r="X576">
        <v>2054</v>
      </c>
      <c r="Y576" t="s">
        <v>6554</v>
      </c>
      <c r="Z576" t="s">
        <v>384</v>
      </c>
      <c r="AA576" t="s">
        <v>6555</v>
      </c>
      <c r="AB576">
        <v>56</v>
      </c>
      <c r="AC576" t="s">
        <v>1872</v>
      </c>
      <c r="AD576" t="s">
        <v>48</v>
      </c>
      <c r="AE576">
        <f>phyloCSF__53[[#This Row],[ORF stop position]]/phyloCSF__53[[#This Row],[5'' Leader length]]</f>
        <v>0.73557692307692313</v>
      </c>
      <c r="AF576">
        <f>phyloCSF__53[[#This Row],[ORF start position]]/phyloCSF__53[[#This Row],[5'' Leader length]]</f>
        <v>0.49519230769230771</v>
      </c>
      <c r="AG576">
        <v>0</v>
      </c>
      <c r="AH576">
        <v>0</v>
      </c>
      <c r="AI576">
        <v>0</v>
      </c>
      <c r="AJ576">
        <v>0</v>
      </c>
      <c r="AK576">
        <v>-8.66546666666666</v>
      </c>
      <c r="AL576">
        <v>3.0554443180906401</v>
      </c>
      <c r="AM576" t="s">
        <v>43</v>
      </c>
      <c r="AN576">
        <v>-9.3133999999999997</v>
      </c>
      <c r="AO576">
        <v>3.3564502677680101</v>
      </c>
      <c r="AP576" t="s">
        <v>43</v>
      </c>
    </row>
    <row r="577" spans="1:42" x14ac:dyDescent="0.3">
      <c r="A577" t="s">
        <v>2158</v>
      </c>
      <c r="B577" t="s">
        <v>11123</v>
      </c>
      <c r="C577" t="s">
        <v>29</v>
      </c>
      <c r="D577">
        <v>72</v>
      </c>
      <c r="E577" t="s">
        <v>221</v>
      </c>
      <c r="F577" t="s">
        <v>2159</v>
      </c>
      <c r="G577" t="s">
        <v>2160</v>
      </c>
      <c r="H577" t="s">
        <v>71</v>
      </c>
      <c r="I577" t="s">
        <v>2163</v>
      </c>
      <c r="J577" t="s">
        <v>2161</v>
      </c>
      <c r="K577" t="s">
        <v>2162</v>
      </c>
      <c r="L577" t="s">
        <v>57</v>
      </c>
      <c r="M577" t="s">
        <v>58</v>
      </c>
      <c r="N577" t="s">
        <v>2164</v>
      </c>
      <c r="O577" t="s">
        <v>2165</v>
      </c>
      <c r="P577" t="s">
        <v>35</v>
      </c>
      <c r="Q577">
        <v>0.429378378378378</v>
      </c>
      <c r="R577">
        <v>0.69420270270270201</v>
      </c>
      <c r="S577">
        <v>1.7791081081080999</v>
      </c>
      <c r="T577" t="s">
        <v>2166</v>
      </c>
      <c r="U577">
        <v>53</v>
      </c>
      <c r="V577">
        <v>124</v>
      </c>
      <c r="W577">
        <v>252</v>
      </c>
      <c r="X577">
        <v>2642</v>
      </c>
      <c r="Y577" t="s">
        <v>2167</v>
      </c>
      <c r="Z577" t="s">
        <v>2168</v>
      </c>
      <c r="AA577" t="s">
        <v>2169</v>
      </c>
      <c r="AB577">
        <v>129</v>
      </c>
      <c r="AC577" t="s">
        <v>2170</v>
      </c>
      <c r="AD577" t="s">
        <v>48</v>
      </c>
      <c r="AE577">
        <f>phyloCSF__53[[#This Row],[ORF stop position]]/phyloCSF__53[[#This Row],[5'' Leader length]]</f>
        <v>0.49206349206349204</v>
      </c>
      <c r="AF577">
        <f>phyloCSF__53[[#This Row],[ORF start position]]/phyloCSF__53[[#This Row],[5'' Leader length]]</f>
        <v>0.21031746031746032</v>
      </c>
      <c r="AG577">
        <v>0</v>
      </c>
      <c r="AH577">
        <v>0</v>
      </c>
      <c r="AI577">
        <v>1</v>
      </c>
      <c r="AJ577">
        <v>1</v>
      </c>
      <c r="AK577">
        <v>-2.1890454545454499</v>
      </c>
      <c r="AL577">
        <v>2.41871999752078</v>
      </c>
      <c r="AM577" t="s">
        <v>43</v>
      </c>
      <c r="AN577">
        <v>-3.91095454545454</v>
      </c>
      <c r="AO577">
        <v>2.9453546229577099</v>
      </c>
      <c r="AP577" t="s">
        <v>43</v>
      </c>
    </row>
    <row r="578" spans="1:42" x14ac:dyDescent="0.3">
      <c r="A578" t="s">
        <v>6566</v>
      </c>
      <c r="B578" t="s">
        <v>11124</v>
      </c>
      <c r="C578" t="s">
        <v>29</v>
      </c>
      <c r="D578">
        <v>129</v>
      </c>
      <c r="E578" t="s">
        <v>221</v>
      </c>
      <c r="F578" t="s">
        <v>6567</v>
      </c>
      <c r="G578" t="s">
        <v>6568</v>
      </c>
      <c r="H578" t="s">
        <v>33</v>
      </c>
      <c r="I578" t="s">
        <v>6571</v>
      </c>
      <c r="J578" t="s">
        <v>6569</v>
      </c>
      <c r="K578" t="s">
        <v>6570</v>
      </c>
      <c r="L578" t="s">
        <v>57</v>
      </c>
      <c r="M578" t="s">
        <v>58</v>
      </c>
      <c r="N578" t="s">
        <v>6572</v>
      </c>
      <c r="O578" t="s">
        <v>6573</v>
      </c>
      <c r="P578" t="s">
        <v>35</v>
      </c>
      <c r="Q578">
        <v>0.77270992366412095</v>
      </c>
      <c r="R578">
        <v>1.6845343511450299</v>
      </c>
      <c r="S578">
        <v>3.9381221374045801</v>
      </c>
      <c r="T578" t="s">
        <v>6574</v>
      </c>
      <c r="U578">
        <v>9</v>
      </c>
      <c r="V578">
        <v>137</v>
      </c>
      <c r="W578">
        <v>436</v>
      </c>
      <c r="X578">
        <v>1793</v>
      </c>
      <c r="Y578" t="s">
        <v>6575</v>
      </c>
      <c r="Z578" t="s">
        <v>6576</v>
      </c>
      <c r="AA578" t="s">
        <v>6577</v>
      </c>
      <c r="AB578">
        <v>300</v>
      </c>
      <c r="AC578" t="s">
        <v>109</v>
      </c>
      <c r="AD578" t="s">
        <v>48</v>
      </c>
      <c r="AE578">
        <f>phyloCSF__53[[#This Row],[ORF stop position]]/phyloCSF__53[[#This Row],[5'' Leader length]]</f>
        <v>0.31422018348623854</v>
      </c>
      <c r="AF578">
        <f>phyloCSF__53[[#This Row],[ORF start position]]/phyloCSF__53[[#This Row],[5'' Leader length]]</f>
        <v>2.0642201834862386E-2</v>
      </c>
      <c r="AG578">
        <v>0</v>
      </c>
      <c r="AH578">
        <v>0</v>
      </c>
      <c r="AI578">
        <v>0</v>
      </c>
      <c r="AJ578">
        <v>0</v>
      </c>
      <c r="AK578">
        <v>-0.93653658536585305</v>
      </c>
      <c r="AL578">
        <v>2.7267241985353099</v>
      </c>
      <c r="AM578" t="s">
        <v>43</v>
      </c>
      <c r="AN578">
        <v>-0.92656097560975603</v>
      </c>
      <c r="AO578">
        <v>3.0012646338566999</v>
      </c>
      <c r="AP578" t="s">
        <v>43</v>
      </c>
    </row>
    <row r="579" spans="1:42" x14ac:dyDescent="0.3">
      <c r="A579" t="s">
        <v>6578</v>
      </c>
      <c r="B579" t="s">
        <v>11507</v>
      </c>
      <c r="C579" t="s">
        <v>29</v>
      </c>
      <c r="D579">
        <v>96</v>
      </c>
      <c r="E579" t="s">
        <v>221</v>
      </c>
      <c r="F579" t="s">
        <v>6579</v>
      </c>
      <c r="G579" t="s">
        <v>6580</v>
      </c>
      <c r="H579" t="s">
        <v>33</v>
      </c>
      <c r="I579" t="s">
        <v>6583</v>
      </c>
      <c r="J579" t="s">
        <v>6581</v>
      </c>
      <c r="K579" t="s">
        <v>6582</v>
      </c>
      <c r="L579" t="s">
        <v>57</v>
      </c>
      <c r="M579" t="s">
        <v>88</v>
      </c>
      <c r="N579" t="s">
        <v>6584</v>
      </c>
      <c r="O579" t="s">
        <v>6585</v>
      </c>
      <c r="P579" t="s">
        <v>35</v>
      </c>
      <c r="Q579">
        <v>-0.34405102040816299</v>
      </c>
      <c r="R579">
        <v>-0.74023469387755103</v>
      </c>
      <c r="S579">
        <v>-0.89386734693877601</v>
      </c>
      <c r="T579" t="s">
        <v>6586</v>
      </c>
      <c r="U579">
        <v>103</v>
      </c>
      <c r="V579">
        <v>198</v>
      </c>
      <c r="W579">
        <v>252</v>
      </c>
      <c r="X579">
        <v>1271</v>
      </c>
      <c r="Y579" t="s">
        <v>6587</v>
      </c>
      <c r="Z579" t="s">
        <v>650</v>
      </c>
      <c r="AA579" t="s">
        <v>6588</v>
      </c>
      <c r="AB579">
        <v>54</v>
      </c>
      <c r="AC579" t="s">
        <v>299</v>
      </c>
      <c r="AD579" t="s">
        <v>110</v>
      </c>
      <c r="AE579">
        <f>phyloCSF__53[[#This Row],[ORF stop position]]/phyloCSF__53[[#This Row],[5'' Leader length]]</f>
        <v>0.7857142857142857</v>
      </c>
      <c r="AF579">
        <f>phyloCSF__53[[#This Row],[ORF start position]]/phyloCSF__53[[#This Row],[5'' Leader length]]</f>
        <v>0.40873015873015872</v>
      </c>
      <c r="AG579">
        <v>0</v>
      </c>
      <c r="AH579">
        <v>0</v>
      </c>
      <c r="AI579">
        <v>0</v>
      </c>
      <c r="AJ579">
        <v>0</v>
      </c>
      <c r="AK579">
        <v>-9.2404666666666593</v>
      </c>
      <c r="AL579">
        <v>3.5430635169380502</v>
      </c>
      <c r="AM579" t="s">
        <v>43</v>
      </c>
      <c r="AN579">
        <v>-8.9291999999999998</v>
      </c>
      <c r="AO579">
        <v>3.7727139083798402</v>
      </c>
      <c r="AP579" t="s">
        <v>43</v>
      </c>
    </row>
    <row r="580" spans="1:42" x14ac:dyDescent="0.3">
      <c r="A580" t="s">
        <v>4273</v>
      </c>
      <c r="B580" t="s">
        <v>11616</v>
      </c>
      <c r="C580" t="s">
        <v>29</v>
      </c>
      <c r="D580">
        <v>231</v>
      </c>
      <c r="E580" t="s">
        <v>221</v>
      </c>
      <c r="F580" t="s">
        <v>4274</v>
      </c>
      <c r="G580" t="s">
        <v>4275</v>
      </c>
      <c r="H580" t="s">
        <v>71</v>
      </c>
      <c r="I580" t="s">
        <v>4278</v>
      </c>
      <c r="J580" t="s">
        <v>4276</v>
      </c>
      <c r="K580" t="s">
        <v>4277</v>
      </c>
      <c r="L580" t="s">
        <v>57</v>
      </c>
      <c r="M580" t="s">
        <v>39</v>
      </c>
      <c r="N580" t="s">
        <v>4279</v>
      </c>
      <c r="O580" t="s">
        <v>4280</v>
      </c>
      <c r="P580" t="s">
        <v>35</v>
      </c>
      <c r="Q580">
        <v>0.20713733905579301</v>
      </c>
      <c r="R580">
        <v>0.31503433476394799</v>
      </c>
      <c r="S580">
        <v>0.89275965665235901</v>
      </c>
      <c r="T580" t="s">
        <v>4281</v>
      </c>
      <c r="U580">
        <v>175</v>
      </c>
      <c r="V580">
        <v>405</v>
      </c>
      <c r="W580">
        <v>637</v>
      </c>
      <c r="X580">
        <v>1427</v>
      </c>
      <c r="Y580" t="s">
        <v>4282</v>
      </c>
      <c r="Z580" t="s">
        <v>892</v>
      </c>
      <c r="AA580" t="s">
        <v>4283</v>
      </c>
      <c r="AB580">
        <v>232</v>
      </c>
      <c r="AC580" t="s">
        <v>336</v>
      </c>
      <c r="AD580" t="s">
        <v>110</v>
      </c>
      <c r="AE580">
        <f>phyloCSF__53[[#This Row],[ORF stop position]]/phyloCSF__53[[#This Row],[5'' Leader length]]</f>
        <v>0.63579277864992145</v>
      </c>
      <c r="AF580">
        <f>phyloCSF__53[[#This Row],[ORF start position]]/phyloCSF__53[[#This Row],[5'' Leader length]]</f>
        <v>0.27472527472527475</v>
      </c>
      <c r="AG580">
        <v>0</v>
      </c>
      <c r="AH580">
        <v>0</v>
      </c>
      <c r="AI580">
        <v>1</v>
      </c>
      <c r="AJ580">
        <v>1</v>
      </c>
      <c r="AK580">
        <v>-5.2579199999999897</v>
      </c>
      <c r="AL580">
        <v>3.0939631051801801</v>
      </c>
      <c r="AM580" t="s">
        <v>43</v>
      </c>
      <c r="AN580">
        <v>-5.6190266666666604</v>
      </c>
      <c r="AO580">
        <v>3.51985415842426</v>
      </c>
      <c r="AP580" t="s">
        <v>43</v>
      </c>
    </row>
    <row r="581" spans="1:42" x14ac:dyDescent="0.3">
      <c r="A581" t="s">
        <v>6600</v>
      </c>
      <c r="B581" t="s">
        <v>11557</v>
      </c>
      <c r="C581" t="s">
        <v>29</v>
      </c>
      <c r="D581">
        <v>60</v>
      </c>
      <c r="E581" t="s">
        <v>207</v>
      </c>
      <c r="F581" t="s">
        <v>6601</v>
      </c>
      <c r="G581" t="s">
        <v>6602</v>
      </c>
      <c r="H581" t="s">
        <v>33</v>
      </c>
      <c r="I581" t="s">
        <v>6605</v>
      </c>
      <c r="J581" t="s">
        <v>6603</v>
      </c>
      <c r="K581" t="s">
        <v>6604</v>
      </c>
      <c r="L581" t="s">
        <v>57</v>
      </c>
      <c r="M581" t="s">
        <v>88</v>
      </c>
      <c r="N581" t="s">
        <v>6606</v>
      </c>
      <c r="O581" t="s">
        <v>6607</v>
      </c>
      <c r="P581" t="s">
        <v>35</v>
      </c>
      <c r="Q581">
        <v>0.57441935483870898</v>
      </c>
      <c r="R581">
        <v>1.0994999999999999</v>
      </c>
      <c r="S581">
        <v>2.8924193548387098</v>
      </c>
      <c r="T581" t="s">
        <v>6608</v>
      </c>
      <c r="U581">
        <v>102</v>
      </c>
      <c r="V581">
        <v>161</v>
      </c>
      <c r="W581">
        <v>317</v>
      </c>
      <c r="X581">
        <v>4322</v>
      </c>
      <c r="Y581" t="s">
        <v>6609</v>
      </c>
      <c r="Z581" t="s">
        <v>2329</v>
      </c>
      <c r="AA581" t="s">
        <v>6610</v>
      </c>
      <c r="AB581">
        <v>156</v>
      </c>
      <c r="AC581" t="s">
        <v>544</v>
      </c>
      <c r="AD581" t="s">
        <v>110</v>
      </c>
      <c r="AE581">
        <f>phyloCSF__53[[#This Row],[ORF stop position]]/phyloCSF__53[[#This Row],[5'' Leader length]]</f>
        <v>0.50788643533123023</v>
      </c>
      <c r="AF581">
        <f>phyloCSF__53[[#This Row],[ORF start position]]/phyloCSF__53[[#This Row],[5'' Leader length]]</f>
        <v>0.32176656151419558</v>
      </c>
      <c r="AG581">
        <v>0</v>
      </c>
      <c r="AH581">
        <v>0</v>
      </c>
      <c r="AI581">
        <v>0</v>
      </c>
      <c r="AJ581">
        <v>0</v>
      </c>
      <c r="AK581">
        <v>-1.88733333333333</v>
      </c>
      <c r="AL581">
        <v>2.9965754179219499</v>
      </c>
      <c r="AM581" t="s">
        <v>43</v>
      </c>
      <c r="AN581">
        <v>-3.2285555555555501</v>
      </c>
      <c r="AO581">
        <v>4.1988026335558502</v>
      </c>
      <c r="AP581" t="s">
        <v>43</v>
      </c>
    </row>
    <row r="582" spans="1:42" x14ac:dyDescent="0.3">
      <c r="A582" t="s">
        <v>6611</v>
      </c>
      <c r="B582" t="s">
        <v>11245</v>
      </c>
      <c r="C582" t="s">
        <v>29</v>
      </c>
      <c r="D582">
        <v>57</v>
      </c>
      <c r="E582" t="s">
        <v>221</v>
      </c>
      <c r="F582" t="s">
        <v>6612</v>
      </c>
      <c r="G582" t="s">
        <v>6613</v>
      </c>
      <c r="H582" t="s">
        <v>33</v>
      </c>
      <c r="I582" t="s">
        <v>6616</v>
      </c>
      <c r="J582" t="s">
        <v>6614</v>
      </c>
      <c r="K582" t="s">
        <v>6615</v>
      </c>
      <c r="L582" t="s">
        <v>57</v>
      </c>
      <c r="M582" t="s">
        <v>39</v>
      </c>
      <c r="N582" t="s">
        <v>6617</v>
      </c>
      <c r="O582" t="s">
        <v>6618</v>
      </c>
      <c r="P582" t="s">
        <v>35</v>
      </c>
      <c r="Q582">
        <v>3.3864406779661002E-2</v>
      </c>
      <c r="R582">
        <v>9.8372881355932099E-2</v>
      </c>
      <c r="S582">
        <v>-5.2389830508474601E-2</v>
      </c>
      <c r="T582" t="s">
        <v>6619</v>
      </c>
      <c r="U582">
        <v>17</v>
      </c>
      <c r="V582">
        <v>73</v>
      </c>
      <c r="W582">
        <v>134</v>
      </c>
      <c r="X582">
        <v>1112</v>
      </c>
      <c r="Y582" t="s">
        <v>1983</v>
      </c>
      <c r="Z582" t="s">
        <v>1291</v>
      </c>
      <c r="AA582" t="s">
        <v>6620</v>
      </c>
      <c r="AB582">
        <v>62</v>
      </c>
      <c r="AC582" t="s">
        <v>336</v>
      </c>
      <c r="AD582" t="s">
        <v>48</v>
      </c>
      <c r="AE582">
        <f>phyloCSF__53[[#This Row],[ORF stop position]]/phyloCSF__53[[#This Row],[5'' Leader length]]</f>
        <v>0.54477611940298509</v>
      </c>
      <c r="AF582">
        <f>phyloCSF__53[[#This Row],[ORF start position]]/phyloCSF__53[[#This Row],[5'' Leader length]]</f>
        <v>0.12686567164179105</v>
      </c>
      <c r="AG582">
        <v>0</v>
      </c>
      <c r="AH582">
        <v>0</v>
      </c>
      <c r="AI582">
        <v>0</v>
      </c>
      <c r="AJ582">
        <v>0</v>
      </c>
      <c r="AK582">
        <v>-7.1255294117646999</v>
      </c>
      <c r="AL582">
        <v>2.7070055208118502</v>
      </c>
      <c r="AM582" t="s">
        <v>43</v>
      </c>
      <c r="AN582">
        <v>-8.0817058823529404</v>
      </c>
      <c r="AO582">
        <v>3.2087819683780601</v>
      </c>
      <c r="AP582" t="s">
        <v>43</v>
      </c>
    </row>
    <row r="583" spans="1:42" x14ac:dyDescent="0.3">
      <c r="A583" t="s">
        <v>6621</v>
      </c>
      <c r="B583" t="s">
        <v>11447</v>
      </c>
      <c r="C583" t="s">
        <v>29</v>
      </c>
      <c r="D583">
        <v>66</v>
      </c>
      <c r="E583" t="s">
        <v>207</v>
      </c>
      <c r="F583" t="s">
        <v>6622</v>
      </c>
      <c r="G583" t="s">
        <v>6623</v>
      </c>
      <c r="H583" t="s">
        <v>71</v>
      </c>
      <c r="I583" t="s">
        <v>6626</v>
      </c>
      <c r="J583" t="s">
        <v>6624</v>
      </c>
      <c r="K583" t="s">
        <v>6625</v>
      </c>
      <c r="L583" t="s">
        <v>57</v>
      </c>
      <c r="M583" t="s">
        <v>39</v>
      </c>
      <c r="N583" t="s">
        <v>6627</v>
      </c>
      <c r="O583" t="s">
        <v>6628</v>
      </c>
      <c r="P583" t="s">
        <v>35</v>
      </c>
      <c r="Q583">
        <v>-0.111205882352941</v>
      </c>
      <c r="R583">
        <v>0.108779411764705</v>
      </c>
      <c r="S583">
        <v>0.23023529411764701</v>
      </c>
      <c r="T583" t="s">
        <v>6629</v>
      </c>
      <c r="U583">
        <v>20</v>
      </c>
      <c r="V583">
        <v>85</v>
      </c>
      <c r="W583">
        <v>353</v>
      </c>
      <c r="X583">
        <v>2828</v>
      </c>
      <c r="Y583" t="s">
        <v>6630</v>
      </c>
      <c r="Z583" t="s">
        <v>2531</v>
      </c>
      <c r="AA583" t="s">
        <v>6631</v>
      </c>
      <c r="AB583">
        <v>269</v>
      </c>
      <c r="AC583" t="s">
        <v>1996</v>
      </c>
      <c r="AD583" t="s">
        <v>48</v>
      </c>
      <c r="AE583">
        <f>phyloCSF__53[[#This Row],[ORF stop position]]/phyloCSF__53[[#This Row],[5'' Leader length]]</f>
        <v>0.24079320113314448</v>
      </c>
      <c r="AF583">
        <f>phyloCSF__53[[#This Row],[ORF start position]]/phyloCSF__53[[#This Row],[5'' Leader length]]</f>
        <v>5.6657223796033995E-2</v>
      </c>
      <c r="AG583">
        <v>0</v>
      </c>
      <c r="AH583">
        <v>0</v>
      </c>
      <c r="AI583">
        <v>0</v>
      </c>
      <c r="AJ583">
        <v>0</v>
      </c>
      <c r="AK583">
        <v>-6.9207999999999998</v>
      </c>
      <c r="AL583">
        <v>2.0785358105622</v>
      </c>
      <c r="AM583" t="s">
        <v>43</v>
      </c>
      <c r="AN583">
        <v>-7.4547999999999996</v>
      </c>
      <c r="AO583">
        <v>2.0779325149874501</v>
      </c>
      <c r="AP583" t="s">
        <v>43</v>
      </c>
    </row>
    <row r="584" spans="1:42" x14ac:dyDescent="0.3">
      <c r="A584" t="s">
        <v>6632</v>
      </c>
      <c r="B584" t="s">
        <v>11802</v>
      </c>
      <c r="C584" t="s">
        <v>50</v>
      </c>
      <c r="D584">
        <v>51</v>
      </c>
      <c r="E584" t="s">
        <v>207</v>
      </c>
      <c r="F584" t="s">
        <v>6633</v>
      </c>
      <c r="G584" t="s">
        <v>6634</v>
      </c>
      <c r="H584" t="s">
        <v>33</v>
      </c>
      <c r="I584" t="s">
        <v>6637</v>
      </c>
      <c r="J584" t="s">
        <v>6635</v>
      </c>
      <c r="K584" t="s">
        <v>6636</v>
      </c>
      <c r="L584" t="s">
        <v>38</v>
      </c>
      <c r="M584" t="s">
        <v>39</v>
      </c>
      <c r="N584" t="s">
        <v>6638</v>
      </c>
      <c r="O584" t="s">
        <v>6639</v>
      </c>
      <c r="P584" t="s">
        <v>35</v>
      </c>
      <c r="Q584">
        <v>-1.9679245283018801E-2</v>
      </c>
      <c r="R584">
        <v>-0.58152830188679205</v>
      </c>
      <c r="S584">
        <v>-0.98750943396226398</v>
      </c>
      <c r="T584" t="s">
        <v>6640</v>
      </c>
      <c r="U584">
        <v>27</v>
      </c>
      <c r="V584">
        <v>77</v>
      </c>
      <c r="W584">
        <v>74</v>
      </c>
      <c r="X584">
        <v>1313</v>
      </c>
      <c r="Y584" t="s">
        <v>6641</v>
      </c>
      <c r="Z584" t="s">
        <v>149</v>
      </c>
      <c r="AA584" t="s">
        <v>6642</v>
      </c>
      <c r="AB584">
        <v>-2</v>
      </c>
      <c r="AC584" t="s">
        <v>205</v>
      </c>
      <c r="AD584" t="s">
        <v>48</v>
      </c>
      <c r="AE584">
        <f>phyloCSF__53[[#This Row],[ORF stop position]]/phyloCSF__53[[#This Row],[5'' Leader length]]</f>
        <v>1.0405405405405406</v>
      </c>
      <c r="AF584">
        <f>phyloCSF__53[[#This Row],[ORF start position]]/phyloCSF__53[[#This Row],[5'' Leader length]]</f>
        <v>0.36486486486486486</v>
      </c>
      <c r="AG584">
        <v>0</v>
      </c>
      <c r="AH584">
        <v>0</v>
      </c>
      <c r="AI584">
        <v>0</v>
      </c>
      <c r="AJ584">
        <v>0</v>
      </c>
      <c r="AK584">
        <v>-6.4194000000000004</v>
      </c>
      <c r="AL584">
        <v>1.80462417139968</v>
      </c>
      <c r="AM584" t="s">
        <v>43</v>
      </c>
      <c r="AN584">
        <v>-6.5113333333333303</v>
      </c>
      <c r="AO584">
        <v>1.8465621983515601</v>
      </c>
      <c r="AP584" t="s">
        <v>43</v>
      </c>
    </row>
    <row r="585" spans="1:42" x14ac:dyDescent="0.3">
      <c r="A585" t="s">
        <v>6643</v>
      </c>
      <c r="B585" t="s">
        <v>11072</v>
      </c>
      <c r="C585" t="s">
        <v>29</v>
      </c>
      <c r="D585">
        <v>93</v>
      </c>
      <c r="E585" t="s">
        <v>221</v>
      </c>
      <c r="F585" t="s">
        <v>6644</v>
      </c>
      <c r="G585" t="s">
        <v>6645</v>
      </c>
      <c r="H585" t="s">
        <v>71</v>
      </c>
      <c r="I585" t="s">
        <v>6648</v>
      </c>
      <c r="J585" t="s">
        <v>6646</v>
      </c>
      <c r="K585" t="s">
        <v>6647</v>
      </c>
      <c r="L585" t="s">
        <v>38</v>
      </c>
      <c r="M585" t="s">
        <v>39</v>
      </c>
      <c r="N585" t="s">
        <v>6649</v>
      </c>
      <c r="O585" t="s">
        <v>6650</v>
      </c>
      <c r="P585" t="s">
        <v>35</v>
      </c>
      <c r="Q585">
        <v>0.34379999999999999</v>
      </c>
      <c r="R585">
        <v>0.53231578947368396</v>
      </c>
      <c r="S585">
        <v>1.31254736842105</v>
      </c>
      <c r="T585" t="s">
        <v>6651</v>
      </c>
      <c r="U585">
        <v>53</v>
      </c>
      <c r="V585">
        <v>145</v>
      </c>
      <c r="W585">
        <v>313</v>
      </c>
      <c r="X585">
        <v>746</v>
      </c>
      <c r="Y585" t="s">
        <v>6652</v>
      </c>
      <c r="Z585" t="s">
        <v>1232</v>
      </c>
      <c r="AA585" t="s">
        <v>6653</v>
      </c>
      <c r="AB585">
        <v>169</v>
      </c>
      <c r="AC585" t="s">
        <v>336</v>
      </c>
      <c r="AD585" t="s">
        <v>48</v>
      </c>
      <c r="AE585">
        <f>phyloCSF__53[[#This Row],[ORF stop position]]/phyloCSF__53[[#This Row],[5'' Leader length]]</f>
        <v>0.46325878594249204</v>
      </c>
      <c r="AF585">
        <f>phyloCSF__53[[#This Row],[ORF start position]]/phyloCSF__53[[#This Row],[5'' Leader length]]</f>
        <v>0.16932907348242812</v>
      </c>
      <c r="AG585">
        <v>0</v>
      </c>
      <c r="AH585">
        <v>0</v>
      </c>
      <c r="AI585">
        <v>0</v>
      </c>
      <c r="AJ585">
        <v>0</v>
      </c>
      <c r="AK585">
        <v>-4.2443793103448204</v>
      </c>
      <c r="AL585">
        <v>2.5672393790912098</v>
      </c>
      <c r="AM585" t="s">
        <v>43</v>
      </c>
      <c r="AN585">
        <v>-4.3388620689655104</v>
      </c>
      <c r="AO585">
        <v>2.73128810171707</v>
      </c>
      <c r="AP585" t="s">
        <v>43</v>
      </c>
    </row>
    <row r="586" spans="1:42" x14ac:dyDescent="0.3">
      <c r="A586" t="s">
        <v>6654</v>
      </c>
      <c r="B586" t="s">
        <v>11296</v>
      </c>
      <c r="C586" t="s">
        <v>29</v>
      </c>
      <c r="D586">
        <v>123</v>
      </c>
      <c r="E586" t="s">
        <v>462</v>
      </c>
      <c r="F586" t="s">
        <v>6655</v>
      </c>
      <c r="G586" t="s">
        <v>6656</v>
      </c>
      <c r="H586" t="s">
        <v>33</v>
      </c>
      <c r="I586" t="s">
        <v>6659</v>
      </c>
      <c r="J586" t="s">
        <v>6657</v>
      </c>
      <c r="K586" t="s">
        <v>6658</v>
      </c>
      <c r="L586" t="s">
        <v>57</v>
      </c>
      <c r="M586" t="s">
        <v>39</v>
      </c>
      <c r="N586" t="s">
        <v>6660</v>
      </c>
      <c r="O586" t="s">
        <v>6661</v>
      </c>
      <c r="P586" t="s">
        <v>35</v>
      </c>
      <c r="Q586">
        <v>0.62051181102362196</v>
      </c>
      <c r="R586">
        <v>1.21729133858267</v>
      </c>
      <c r="S586">
        <v>2.41093700787401</v>
      </c>
      <c r="T586" t="s">
        <v>6662</v>
      </c>
      <c r="U586">
        <v>32</v>
      </c>
      <c r="V586">
        <v>154</v>
      </c>
      <c r="W586">
        <v>322</v>
      </c>
      <c r="X586">
        <v>1259</v>
      </c>
      <c r="Y586" t="s">
        <v>6663</v>
      </c>
      <c r="Z586" t="s">
        <v>2398</v>
      </c>
      <c r="AA586" t="s">
        <v>6664</v>
      </c>
      <c r="AB586">
        <v>169</v>
      </c>
      <c r="AC586" t="s">
        <v>638</v>
      </c>
      <c r="AD586" t="s">
        <v>48</v>
      </c>
      <c r="AE586">
        <f>phyloCSF__53[[#This Row],[ORF stop position]]/phyloCSF__53[[#This Row],[5'' Leader length]]</f>
        <v>0.47826086956521741</v>
      </c>
      <c r="AF586">
        <f>phyloCSF__53[[#This Row],[ORF start position]]/phyloCSF__53[[#This Row],[5'' Leader length]]</f>
        <v>9.9378881987577633E-2</v>
      </c>
      <c r="AG586">
        <v>0</v>
      </c>
      <c r="AH586">
        <v>0</v>
      </c>
      <c r="AI586">
        <v>0</v>
      </c>
      <c r="AJ586">
        <v>0</v>
      </c>
      <c r="AK586">
        <v>-4.9449487179487104</v>
      </c>
      <c r="AL586">
        <v>2.8013055034423999</v>
      </c>
      <c r="AM586" t="s">
        <v>43</v>
      </c>
      <c r="AN586">
        <v>-4.7938461538461503</v>
      </c>
      <c r="AO586">
        <v>3.22083454810004</v>
      </c>
      <c r="AP586" t="s">
        <v>43</v>
      </c>
    </row>
    <row r="587" spans="1:42" x14ac:dyDescent="0.3">
      <c r="A587" t="s">
        <v>6665</v>
      </c>
      <c r="B587" t="s">
        <v>11620</v>
      </c>
      <c r="C587" t="s">
        <v>29</v>
      </c>
      <c r="D587">
        <v>60</v>
      </c>
      <c r="E587" t="s">
        <v>207</v>
      </c>
      <c r="F587" t="s">
        <v>6666</v>
      </c>
      <c r="G587" t="s">
        <v>6667</v>
      </c>
      <c r="H587" t="s">
        <v>33</v>
      </c>
      <c r="I587" t="s">
        <v>6670</v>
      </c>
      <c r="J587" t="s">
        <v>6668</v>
      </c>
      <c r="K587" t="s">
        <v>6669</v>
      </c>
      <c r="L587" t="s">
        <v>57</v>
      </c>
      <c r="M587" t="s">
        <v>58</v>
      </c>
      <c r="N587" t="s">
        <v>6671</v>
      </c>
      <c r="O587" t="s">
        <v>6672</v>
      </c>
      <c r="P587" t="s">
        <v>35</v>
      </c>
      <c r="Q587">
        <v>0.25488709677419302</v>
      </c>
      <c r="R587">
        <v>-0.110709677419354</v>
      </c>
      <c r="S587">
        <v>0.36974193548387102</v>
      </c>
      <c r="T587" t="s">
        <v>6673</v>
      </c>
      <c r="U587">
        <v>225</v>
      </c>
      <c r="V587">
        <v>284</v>
      </c>
      <c r="W587">
        <v>467</v>
      </c>
      <c r="X587">
        <v>1190</v>
      </c>
      <c r="Y587" t="s">
        <v>6674</v>
      </c>
      <c r="Z587" t="s">
        <v>189</v>
      </c>
      <c r="AA587" t="s">
        <v>6675</v>
      </c>
      <c r="AB587">
        <v>184</v>
      </c>
      <c r="AC587" t="s">
        <v>5334</v>
      </c>
      <c r="AD587" t="s">
        <v>48</v>
      </c>
      <c r="AE587">
        <f>phyloCSF__53[[#This Row],[ORF stop position]]/phyloCSF__53[[#This Row],[5'' Leader length]]</f>
        <v>0.60813704496788012</v>
      </c>
      <c r="AF587">
        <f>phyloCSF__53[[#This Row],[ORF start position]]/phyloCSF__53[[#This Row],[5'' Leader length]]</f>
        <v>0.4817987152034261</v>
      </c>
      <c r="AG587">
        <v>0</v>
      </c>
      <c r="AH587">
        <v>0</v>
      </c>
      <c r="AI587">
        <v>0</v>
      </c>
      <c r="AJ587">
        <v>0</v>
      </c>
      <c r="AK587">
        <v>-8.4008888888888897</v>
      </c>
      <c r="AL587">
        <v>2.5055595568276599</v>
      </c>
      <c r="AM587" t="s">
        <v>43</v>
      </c>
      <c r="AN587">
        <v>-9.1193888888888797</v>
      </c>
      <c r="AO587">
        <v>2.78752654725188</v>
      </c>
      <c r="AP587" t="s">
        <v>43</v>
      </c>
    </row>
    <row r="588" spans="1:42" x14ac:dyDescent="0.3">
      <c r="A588" t="s">
        <v>6676</v>
      </c>
      <c r="B588" t="s">
        <v>11192</v>
      </c>
      <c r="C588" t="s">
        <v>50</v>
      </c>
      <c r="D588">
        <v>72</v>
      </c>
      <c r="E588" t="s">
        <v>462</v>
      </c>
      <c r="F588" t="s">
        <v>6677</v>
      </c>
      <c r="G588" t="s">
        <v>6678</v>
      </c>
      <c r="H588" t="s">
        <v>33</v>
      </c>
      <c r="I588" t="s">
        <v>6681</v>
      </c>
      <c r="J588" t="s">
        <v>6679</v>
      </c>
      <c r="K588" t="s">
        <v>6680</v>
      </c>
      <c r="L588" t="s">
        <v>57</v>
      </c>
      <c r="M588" t="s">
        <v>39</v>
      </c>
      <c r="N588" t="s">
        <v>6682</v>
      </c>
      <c r="O588" t="s">
        <v>6683</v>
      </c>
      <c r="P588" t="s">
        <v>35</v>
      </c>
      <c r="Q588">
        <v>0.56601315789473605</v>
      </c>
      <c r="R588">
        <v>2.09419736842105</v>
      </c>
      <c r="S588">
        <v>3.25434210526315</v>
      </c>
      <c r="T588" t="s">
        <v>6684</v>
      </c>
      <c r="U588">
        <v>23</v>
      </c>
      <c r="V588">
        <v>94</v>
      </c>
      <c r="W588">
        <v>60</v>
      </c>
      <c r="X588">
        <v>701</v>
      </c>
      <c r="Y588" t="s">
        <v>6685</v>
      </c>
      <c r="Z588" t="s">
        <v>738</v>
      </c>
      <c r="AA588" t="s">
        <v>6686</v>
      </c>
      <c r="AB588">
        <v>-33</v>
      </c>
      <c r="AC588" t="s">
        <v>399</v>
      </c>
      <c r="AD588" t="s">
        <v>48</v>
      </c>
      <c r="AE588">
        <f>phyloCSF__53[[#This Row],[ORF stop position]]/phyloCSF__53[[#This Row],[5'' Leader length]]</f>
        <v>1.5666666666666667</v>
      </c>
      <c r="AF588">
        <f>phyloCSF__53[[#This Row],[ORF start position]]/phyloCSF__53[[#This Row],[5'' Leader length]]</f>
        <v>0.38333333333333336</v>
      </c>
      <c r="AG588">
        <v>0</v>
      </c>
      <c r="AH588">
        <v>0</v>
      </c>
      <c r="AI588">
        <v>0</v>
      </c>
      <c r="AJ588">
        <v>0</v>
      </c>
      <c r="AK588">
        <v>-1.3310952380952299</v>
      </c>
      <c r="AL588">
        <v>6.6361018896997201</v>
      </c>
      <c r="AM588" t="s">
        <v>62</v>
      </c>
      <c r="AN588">
        <v>-0.95833333333333304</v>
      </c>
      <c r="AO588">
        <v>7.8750262623900698</v>
      </c>
      <c r="AP588" t="s">
        <v>62</v>
      </c>
    </row>
    <row r="589" spans="1:42" x14ac:dyDescent="0.3">
      <c r="A589" t="s">
        <v>6687</v>
      </c>
      <c r="B589" t="s">
        <v>11227</v>
      </c>
      <c r="C589" t="s">
        <v>29</v>
      </c>
      <c r="D589">
        <v>60</v>
      </c>
      <c r="E589" t="s">
        <v>462</v>
      </c>
      <c r="F589" t="s">
        <v>6688</v>
      </c>
      <c r="G589" t="s">
        <v>6689</v>
      </c>
      <c r="H589" t="s">
        <v>33</v>
      </c>
      <c r="I589" t="s">
        <v>6692</v>
      </c>
      <c r="J589" t="s">
        <v>6690</v>
      </c>
      <c r="K589" t="s">
        <v>6691</v>
      </c>
      <c r="L589" t="s">
        <v>57</v>
      </c>
      <c r="M589" t="s">
        <v>39</v>
      </c>
      <c r="N589" t="s">
        <v>6693</v>
      </c>
      <c r="O589" t="s">
        <v>6694</v>
      </c>
      <c r="P589" t="s">
        <v>35</v>
      </c>
      <c r="Q589">
        <v>0.62274193548387102</v>
      </c>
      <c r="R589">
        <v>1.5684193548387</v>
      </c>
      <c r="S589">
        <v>2.82251612903225</v>
      </c>
      <c r="T589" t="s">
        <v>6695</v>
      </c>
      <c r="U589">
        <v>122</v>
      </c>
      <c r="V589">
        <v>181</v>
      </c>
      <c r="W589">
        <v>254</v>
      </c>
      <c r="X589">
        <v>1382</v>
      </c>
      <c r="Y589" t="s">
        <v>6696</v>
      </c>
      <c r="Z589" t="s">
        <v>6697</v>
      </c>
      <c r="AA589" t="s">
        <v>6698</v>
      </c>
      <c r="AB589">
        <v>74</v>
      </c>
      <c r="AC589" t="s">
        <v>47</v>
      </c>
      <c r="AD589" t="s">
        <v>48</v>
      </c>
      <c r="AE589">
        <f>phyloCSF__53[[#This Row],[ORF stop position]]/phyloCSF__53[[#This Row],[5'' Leader length]]</f>
        <v>0.71259842519685035</v>
      </c>
      <c r="AF589">
        <f>phyloCSF__53[[#This Row],[ORF start position]]/phyloCSF__53[[#This Row],[5'' Leader length]]</f>
        <v>0.48031496062992124</v>
      </c>
      <c r="AG589">
        <v>0</v>
      </c>
      <c r="AH589">
        <v>0</v>
      </c>
      <c r="AI589">
        <v>0</v>
      </c>
      <c r="AJ589">
        <v>0</v>
      </c>
      <c r="AK589">
        <v>-3.5225555555555501</v>
      </c>
      <c r="AL589">
        <v>3.6712463058079399</v>
      </c>
      <c r="AM589" t="s">
        <v>43</v>
      </c>
      <c r="AN589">
        <v>-5.85727777777777</v>
      </c>
      <c r="AO589">
        <v>3.7827855097029</v>
      </c>
      <c r="AP589" t="s">
        <v>43</v>
      </c>
    </row>
    <row r="590" spans="1:42" x14ac:dyDescent="0.3">
      <c r="A590" t="s">
        <v>6699</v>
      </c>
      <c r="B590" t="s">
        <v>11365</v>
      </c>
      <c r="C590" t="s">
        <v>50</v>
      </c>
      <c r="D590">
        <v>207</v>
      </c>
      <c r="E590" t="s">
        <v>207</v>
      </c>
      <c r="F590" t="s">
        <v>6700</v>
      </c>
      <c r="G590" t="s">
        <v>6701</v>
      </c>
      <c r="H590" t="s">
        <v>33</v>
      </c>
      <c r="I590" t="s">
        <v>6704</v>
      </c>
      <c r="J590" t="s">
        <v>6702</v>
      </c>
      <c r="K590" t="s">
        <v>6703</v>
      </c>
      <c r="L590" t="s">
        <v>144</v>
      </c>
      <c r="M590" t="s">
        <v>39</v>
      </c>
      <c r="N590" t="s">
        <v>6705</v>
      </c>
      <c r="O590" t="s">
        <v>6706</v>
      </c>
      <c r="P590" t="s">
        <v>35</v>
      </c>
      <c r="Q590">
        <v>0.61446411483253505</v>
      </c>
      <c r="R590">
        <v>1.32366507177033</v>
      </c>
      <c r="S590">
        <v>3.41455980861243</v>
      </c>
      <c r="T590" t="s">
        <v>6707</v>
      </c>
      <c r="U590">
        <v>11</v>
      </c>
      <c r="V590">
        <v>217</v>
      </c>
      <c r="W590">
        <v>163</v>
      </c>
      <c r="X590">
        <v>1820</v>
      </c>
      <c r="Y590" t="s">
        <v>6708</v>
      </c>
      <c r="Z590" t="s">
        <v>1303</v>
      </c>
      <c r="AA590" t="s">
        <v>6709</v>
      </c>
      <c r="AB590">
        <v>-53</v>
      </c>
      <c r="AC590" t="s">
        <v>81</v>
      </c>
      <c r="AD590" t="s">
        <v>48</v>
      </c>
      <c r="AE590">
        <f>phyloCSF__53[[#This Row],[ORF stop position]]/phyloCSF__53[[#This Row],[5'' Leader length]]</f>
        <v>1.3312883435582823</v>
      </c>
      <c r="AF590">
        <f>phyloCSF__53[[#This Row],[ORF start position]]/phyloCSF__53[[#This Row],[5'' Leader length]]</f>
        <v>6.7484662576687116E-2</v>
      </c>
      <c r="AG590">
        <v>0</v>
      </c>
      <c r="AH590">
        <v>0</v>
      </c>
      <c r="AI590">
        <v>0</v>
      </c>
      <c r="AJ590">
        <v>0</v>
      </c>
      <c r="AK590">
        <v>-2.98574626865671</v>
      </c>
      <c r="AL590">
        <v>5.1323259873770199</v>
      </c>
      <c r="AM590" t="s">
        <v>43</v>
      </c>
      <c r="AN590">
        <v>-3.1752238805970099</v>
      </c>
      <c r="AO590">
        <v>5.8086343928434703</v>
      </c>
      <c r="AP590" t="s">
        <v>43</v>
      </c>
    </row>
    <row r="591" spans="1:42" x14ac:dyDescent="0.3">
      <c r="A591" t="s">
        <v>5019</v>
      </c>
      <c r="B591" t="s">
        <v>11627</v>
      </c>
      <c r="C591" t="s">
        <v>29</v>
      </c>
      <c r="D591">
        <v>60</v>
      </c>
      <c r="E591" t="s">
        <v>30</v>
      </c>
      <c r="F591" t="s">
        <v>5020</v>
      </c>
      <c r="G591" t="s">
        <v>5021</v>
      </c>
      <c r="H591" t="s">
        <v>33</v>
      </c>
      <c r="I591" t="s">
        <v>5024</v>
      </c>
      <c r="J591" t="s">
        <v>5022</v>
      </c>
      <c r="K591" t="s">
        <v>5023</v>
      </c>
      <c r="L591" t="s">
        <v>38</v>
      </c>
      <c r="M591" t="s">
        <v>88</v>
      </c>
      <c r="N591" t="s">
        <v>5025</v>
      </c>
      <c r="O591" t="s">
        <v>5026</v>
      </c>
      <c r="P591" t="s">
        <v>35</v>
      </c>
      <c r="Q591">
        <v>-4.4274193548387103E-2</v>
      </c>
      <c r="R591">
        <v>0.29130645161290297</v>
      </c>
      <c r="S591">
        <v>0.84183870967741903</v>
      </c>
      <c r="T591" t="s">
        <v>5027</v>
      </c>
      <c r="U591">
        <v>29</v>
      </c>
      <c r="V591">
        <v>88</v>
      </c>
      <c r="W591">
        <v>235</v>
      </c>
      <c r="X591">
        <v>4391</v>
      </c>
      <c r="Y591" t="s">
        <v>5028</v>
      </c>
      <c r="Z591" t="s">
        <v>3105</v>
      </c>
      <c r="AA591" t="s">
        <v>5029</v>
      </c>
      <c r="AB591">
        <v>148</v>
      </c>
      <c r="AC591" t="s">
        <v>311</v>
      </c>
      <c r="AD591" t="s">
        <v>48</v>
      </c>
      <c r="AE591">
        <f>phyloCSF__53[[#This Row],[ORF stop position]]/phyloCSF__53[[#This Row],[5'' Leader length]]</f>
        <v>0.37446808510638296</v>
      </c>
      <c r="AF591">
        <f>phyloCSF__53[[#This Row],[ORF start position]]/phyloCSF__53[[#This Row],[5'' Leader length]]</f>
        <v>0.12340425531914893</v>
      </c>
      <c r="AG591">
        <v>0</v>
      </c>
      <c r="AH591">
        <v>0</v>
      </c>
      <c r="AI591">
        <v>1</v>
      </c>
      <c r="AJ591">
        <v>1</v>
      </c>
      <c r="AK591">
        <v>-5.7886666666666597</v>
      </c>
      <c r="AL591">
        <v>1.9727309527060899</v>
      </c>
      <c r="AM591" t="s">
        <v>43</v>
      </c>
      <c r="AN591">
        <v>-6.11527777777777</v>
      </c>
      <c r="AO591">
        <v>2.1001877172558601</v>
      </c>
      <c r="AP591" t="s">
        <v>43</v>
      </c>
    </row>
    <row r="592" spans="1:42" x14ac:dyDescent="0.3">
      <c r="A592" t="s">
        <v>6729</v>
      </c>
      <c r="B592" t="s">
        <v>10891</v>
      </c>
      <c r="C592" t="s">
        <v>29</v>
      </c>
      <c r="D592">
        <v>141</v>
      </c>
      <c r="E592" t="s">
        <v>462</v>
      </c>
      <c r="F592" t="s">
        <v>6734</v>
      </c>
      <c r="G592" t="s">
        <v>6735</v>
      </c>
      <c r="H592" t="s">
        <v>33</v>
      </c>
      <c r="I592" t="s">
        <v>6736</v>
      </c>
      <c r="J592" t="s">
        <v>6724</v>
      </c>
      <c r="K592" t="s">
        <v>6725</v>
      </c>
      <c r="L592" t="s">
        <v>144</v>
      </c>
      <c r="M592" t="s">
        <v>58</v>
      </c>
      <c r="N592" t="s">
        <v>6737</v>
      </c>
      <c r="O592" t="s">
        <v>6738</v>
      </c>
      <c r="P592" t="s">
        <v>6721</v>
      </c>
      <c r="Q592">
        <v>0.44028275862069</v>
      </c>
      <c r="R592">
        <v>0.80034482758620595</v>
      </c>
      <c r="S592">
        <v>1.8374827586206799</v>
      </c>
      <c r="T592" t="s">
        <v>6739</v>
      </c>
      <c r="U592">
        <v>149</v>
      </c>
      <c r="V592">
        <v>289</v>
      </c>
      <c r="W592">
        <v>425</v>
      </c>
      <c r="X592">
        <v>1241</v>
      </c>
      <c r="Y592" t="s">
        <v>6740</v>
      </c>
      <c r="Z592" t="s">
        <v>297</v>
      </c>
      <c r="AA592" t="s">
        <v>6741</v>
      </c>
      <c r="AB592">
        <v>137</v>
      </c>
      <c r="AC592" t="s">
        <v>399</v>
      </c>
      <c r="AD592" t="s">
        <v>48</v>
      </c>
      <c r="AE592">
        <f>phyloCSF__53[[#This Row],[ORF stop position]]/phyloCSF__53[[#This Row],[5'' Leader length]]</f>
        <v>0.68</v>
      </c>
      <c r="AF592">
        <f>phyloCSF__53[[#This Row],[ORF start position]]/phyloCSF__53[[#This Row],[5'' Leader length]]</f>
        <v>0.35058823529411764</v>
      </c>
      <c r="AG592">
        <v>0</v>
      </c>
      <c r="AH592">
        <v>0</v>
      </c>
      <c r="AI592">
        <v>0</v>
      </c>
      <c r="AJ592">
        <v>0</v>
      </c>
      <c r="AK592">
        <v>-7.9708863636363603</v>
      </c>
      <c r="AL592">
        <v>2.28362769555432</v>
      </c>
      <c r="AM592" t="s">
        <v>62</v>
      </c>
      <c r="AN592">
        <v>-8.0305454545454502</v>
      </c>
      <c r="AO592">
        <v>2.58706677267091</v>
      </c>
      <c r="AP592" t="s">
        <v>62</v>
      </c>
    </row>
    <row r="593" spans="1:42" x14ac:dyDescent="0.3">
      <c r="A593" t="s">
        <v>6742</v>
      </c>
      <c r="B593" t="s">
        <v>10892</v>
      </c>
      <c r="C593" t="s">
        <v>29</v>
      </c>
      <c r="D593">
        <v>84</v>
      </c>
      <c r="E593" t="s">
        <v>462</v>
      </c>
      <c r="F593" t="s">
        <v>6743</v>
      </c>
      <c r="G593" t="s">
        <v>6744</v>
      </c>
      <c r="H593" t="s">
        <v>33</v>
      </c>
      <c r="I593" t="s">
        <v>6745</v>
      </c>
      <c r="J593" t="s">
        <v>6724</v>
      </c>
      <c r="K593" t="s">
        <v>6725</v>
      </c>
      <c r="L593" t="s">
        <v>57</v>
      </c>
      <c r="M593" t="s">
        <v>88</v>
      </c>
      <c r="N593" t="s">
        <v>6746</v>
      </c>
      <c r="O593" t="s">
        <v>6747</v>
      </c>
      <c r="P593" t="s">
        <v>35</v>
      </c>
      <c r="Q593">
        <v>0.71326744186046398</v>
      </c>
      <c r="R593">
        <v>1.1747674418604599</v>
      </c>
      <c r="S593">
        <v>2.7604534883720899</v>
      </c>
      <c r="T593" t="s">
        <v>6748</v>
      </c>
      <c r="U593">
        <v>319</v>
      </c>
      <c r="V593">
        <v>402</v>
      </c>
      <c r="W593">
        <v>425</v>
      </c>
      <c r="X593">
        <v>1241</v>
      </c>
      <c r="Y593" t="s">
        <v>6749</v>
      </c>
      <c r="Z593" t="s">
        <v>1367</v>
      </c>
      <c r="AA593" t="s">
        <v>6750</v>
      </c>
      <c r="AB593">
        <v>24</v>
      </c>
      <c r="AC593" t="s">
        <v>6751</v>
      </c>
      <c r="AD593" t="s">
        <v>48</v>
      </c>
      <c r="AE593">
        <f>phyloCSF__53[[#This Row],[ORF stop position]]/phyloCSF__53[[#This Row],[5'' Leader length]]</f>
        <v>0.94588235294117651</v>
      </c>
      <c r="AF593">
        <f>phyloCSF__53[[#This Row],[ORF start position]]/phyloCSF__53[[#This Row],[5'' Leader length]]</f>
        <v>0.75058823529411767</v>
      </c>
      <c r="AG593">
        <v>0</v>
      </c>
      <c r="AH593">
        <v>0</v>
      </c>
      <c r="AI593">
        <v>0</v>
      </c>
      <c r="AJ593">
        <v>0</v>
      </c>
      <c r="AK593">
        <v>-5.1639615384615301</v>
      </c>
      <c r="AL593">
        <v>2.8988226503981802</v>
      </c>
      <c r="AM593" t="s">
        <v>43</v>
      </c>
      <c r="AN593">
        <v>-6.5900384615384597</v>
      </c>
      <c r="AO593">
        <v>3.3617570939110899</v>
      </c>
      <c r="AP593" t="s">
        <v>43</v>
      </c>
    </row>
    <row r="594" spans="1:42" x14ac:dyDescent="0.3">
      <c r="A594" t="s">
        <v>6721</v>
      </c>
      <c r="B594" t="s">
        <v>10890</v>
      </c>
      <c r="C594" t="s">
        <v>29</v>
      </c>
      <c r="D594">
        <v>84</v>
      </c>
      <c r="E594" t="s">
        <v>462</v>
      </c>
      <c r="F594" t="s">
        <v>6722</v>
      </c>
      <c r="G594" t="s">
        <v>6723</v>
      </c>
      <c r="H594" t="s">
        <v>33</v>
      </c>
      <c r="I594" t="s">
        <v>6726</v>
      </c>
      <c r="J594" t="s">
        <v>6724</v>
      </c>
      <c r="K594" t="s">
        <v>6725</v>
      </c>
      <c r="L594" t="s">
        <v>38</v>
      </c>
      <c r="M594" t="s">
        <v>39</v>
      </c>
      <c r="N594" t="s">
        <v>6727</v>
      </c>
      <c r="O594" t="s">
        <v>6728</v>
      </c>
      <c r="P594" t="s">
        <v>6729</v>
      </c>
      <c r="Q594">
        <v>0.34762790697674401</v>
      </c>
      <c r="R594">
        <v>0.30588372093023197</v>
      </c>
      <c r="S594">
        <v>1.16316279069767</v>
      </c>
      <c r="T594" t="s">
        <v>6730</v>
      </c>
      <c r="U594">
        <v>69</v>
      </c>
      <c r="V594">
        <v>152</v>
      </c>
      <c r="W594">
        <v>425</v>
      </c>
      <c r="X594">
        <v>1241</v>
      </c>
      <c r="Y594" t="s">
        <v>6731</v>
      </c>
      <c r="Z594" t="s">
        <v>6732</v>
      </c>
      <c r="AA594" t="s">
        <v>6733</v>
      </c>
      <c r="AB594">
        <v>274</v>
      </c>
      <c r="AC594" t="s">
        <v>411</v>
      </c>
      <c r="AD594" t="s">
        <v>48</v>
      </c>
      <c r="AE594">
        <f>phyloCSF__53[[#This Row],[ORF stop position]]/phyloCSF__53[[#This Row],[5'' Leader length]]</f>
        <v>0.35764705882352943</v>
      </c>
      <c r="AF594">
        <f>phyloCSF__53[[#This Row],[ORF start position]]/phyloCSF__53[[#This Row],[5'' Leader length]]</f>
        <v>0.16235294117647059</v>
      </c>
      <c r="AG594">
        <v>0</v>
      </c>
      <c r="AH594">
        <v>0</v>
      </c>
      <c r="AI594">
        <v>0</v>
      </c>
      <c r="AJ594">
        <v>0</v>
      </c>
      <c r="AK594">
        <v>-6.0960769230769198</v>
      </c>
      <c r="AL594">
        <v>3.4298446719707498</v>
      </c>
      <c r="AM594" t="s">
        <v>43</v>
      </c>
      <c r="AN594">
        <v>-6.5875769230769201</v>
      </c>
      <c r="AO594">
        <v>3.5141714718900801</v>
      </c>
      <c r="AP594" t="s">
        <v>43</v>
      </c>
    </row>
    <row r="595" spans="1:42" x14ac:dyDescent="0.3">
      <c r="A595" t="s">
        <v>3396</v>
      </c>
      <c r="B595" t="s">
        <v>11467</v>
      </c>
      <c r="C595" t="s">
        <v>50</v>
      </c>
      <c r="D595">
        <v>105</v>
      </c>
      <c r="E595" t="s">
        <v>221</v>
      </c>
      <c r="F595" t="s">
        <v>3397</v>
      </c>
      <c r="G595" t="s">
        <v>3398</v>
      </c>
      <c r="H595" t="s">
        <v>33</v>
      </c>
      <c r="I595" t="s">
        <v>3401</v>
      </c>
      <c r="J595" t="s">
        <v>3399</v>
      </c>
      <c r="K595" t="s">
        <v>3400</v>
      </c>
      <c r="L595" t="s">
        <v>38</v>
      </c>
      <c r="M595" t="s">
        <v>39</v>
      </c>
      <c r="N595" t="s">
        <v>3402</v>
      </c>
      <c r="O595" t="s">
        <v>3403</v>
      </c>
      <c r="P595" t="s">
        <v>35</v>
      </c>
      <c r="Q595">
        <v>0.61660550458715602</v>
      </c>
      <c r="R595">
        <v>1.7271376146788899</v>
      </c>
      <c r="S595">
        <v>3.31673394495412</v>
      </c>
      <c r="T595" t="s">
        <v>3404</v>
      </c>
      <c r="U595">
        <v>154</v>
      </c>
      <c r="V595">
        <v>258</v>
      </c>
      <c r="W595">
        <v>255</v>
      </c>
      <c r="X595">
        <v>569</v>
      </c>
      <c r="Y595" t="s">
        <v>3405</v>
      </c>
      <c r="Z595" t="s">
        <v>1073</v>
      </c>
      <c r="AA595" t="s">
        <v>3406</v>
      </c>
      <c r="AB595">
        <v>-2</v>
      </c>
      <c r="AC595" t="s">
        <v>1100</v>
      </c>
      <c r="AD595" t="s">
        <v>48</v>
      </c>
      <c r="AE595">
        <f>phyloCSF__53[[#This Row],[ORF stop position]]/phyloCSF__53[[#This Row],[5'' Leader length]]</f>
        <v>1.0117647058823529</v>
      </c>
      <c r="AF595">
        <f>phyloCSF__53[[#This Row],[ORF start position]]/phyloCSF__53[[#This Row],[5'' Leader length]]</f>
        <v>0.60392156862745094</v>
      </c>
      <c r="AG595">
        <v>0</v>
      </c>
      <c r="AH595">
        <v>0</v>
      </c>
      <c r="AI595">
        <v>1</v>
      </c>
      <c r="AJ595">
        <v>1</v>
      </c>
      <c r="AK595">
        <v>-4.7830909090909097</v>
      </c>
      <c r="AL595">
        <v>1.9636442581911999</v>
      </c>
      <c r="AM595" t="s">
        <v>43</v>
      </c>
      <c r="AN595">
        <v>-5.7174545454545402</v>
      </c>
      <c r="AO595">
        <v>2.0651390402783498</v>
      </c>
      <c r="AP595" t="s">
        <v>43</v>
      </c>
    </row>
    <row r="596" spans="1:42" x14ac:dyDescent="0.3">
      <c r="A596" t="s">
        <v>6763</v>
      </c>
      <c r="B596" t="s">
        <v>11167</v>
      </c>
      <c r="C596" t="s">
        <v>29</v>
      </c>
      <c r="D596">
        <v>84</v>
      </c>
      <c r="E596" t="s">
        <v>287</v>
      </c>
      <c r="F596" t="s">
        <v>6764</v>
      </c>
      <c r="G596" t="s">
        <v>6765</v>
      </c>
      <c r="H596" t="s">
        <v>71</v>
      </c>
      <c r="I596" t="s">
        <v>6768</v>
      </c>
      <c r="J596" t="s">
        <v>6766</v>
      </c>
      <c r="K596" t="s">
        <v>6767</v>
      </c>
      <c r="L596" t="s">
        <v>144</v>
      </c>
      <c r="M596" t="s">
        <v>88</v>
      </c>
      <c r="N596" t="s">
        <v>6769</v>
      </c>
      <c r="O596" t="s">
        <v>6770</v>
      </c>
      <c r="P596" t="s">
        <v>35</v>
      </c>
      <c r="Q596">
        <v>0.17345348837209201</v>
      </c>
      <c r="R596">
        <v>-0.179883720930232</v>
      </c>
      <c r="S596">
        <v>0.15053488372092999</v>
      </c>
      <c r="T596" t="s">
        <v>6771</v>
      </c>
      <c r="U596">
        <v>163</v>
      </c>
      <c r="V596">
        <v>246</v>
      </c>
      <c r="W596">
        <v>289</v>
      </c>
      <c r="X596">
        <v>764</v>
      </c>
      <c r="Y596" t="s">
        <v>6772</v>
      </c>
      <c r="Z596" t="s">
        <v>725</v>
      </c>
      <c r="AA596" t="s">
        <v>6773</v>
      </c>
      <c r="AB596">
        <v>44</v>
      </c>
      <c r="AC596" t="s">
        <v>2170</v>
      </c>
      <c r="AD596" t="s">
        <v>48</v>
      </c>
      <c r="AE596">
        <f>phyloCSF__53[[#This Row],[ORF stop position]]/phyloCSF__53[[#This Row],[5'' Leader length]]</f>
        <v>0.85121107266435991</v>
      </c>
      <c r="AF596">
        <f>phyloCSF__53[[#This Row],[ORF start position]]/phyloCSF__53[[#This Row],[5'' Leader length]]</f>
        <v>0.56401384083044981</v>
      </c>
      <c r="AG596">
        <v>0</v>
      </c>
      <c r="AH596">
        <v>0</v>
      </c>
      <c r="AI596">
        <v>0</v>
      </c>
      <c r="AJ596">
        <v>0</v>
      </c>
      <c r="AK596">
        <v>-7.1512692307692296</v>
      </c>
      <c r="AL596">
        <v>2.6755586266451599</v>
      </c>
      <c r="AM596" t="s">
        <v>43</v>
      </c>
      <c r="AN596">
        <v>-8.1401923076923008</v>
      </c>
      <c r="AO596">
        <v>2.92964541225358</v>
      </c>
      <c r="AP596" t="s">
        <v>43</v>
      </c>
    </row>
    <row r="597" spans="1:42" x14ac:dyDescent="0.3">
      <c r="A597" t="s">
        <v>6774</v>
      </c>
      <c r="B597" t="s">
        <v>11083</v>
      </c>
      <c r="C597" t="s">
        <v>50</v>
      </c>
      <c r="D597">
        <v>51</v>
      </c>
      <c r="E597" t="s">
        <v>462</v>
      </c>
      <c r="F597" t="s">
        <v>6775</v>
      </c>
      <c r="G597" t="s">
        <v>6776</v>
      </c>
      <c r="H597" t="s">
        <v>71</v>
      </c>
      <c r="I597" t="s">
        <v>6779</v>
      </c>
      <c r="J597" t="s">
        <v>6777</v>
      </c>
      <c r="K597" t="s">
        <v>6778</v>
      </c>
      <c r="L597" t="s">
        <v>57</v>
      </c>
      <c r="M597" t="s">
        <v>39</v>
      </c>
      <c r="N597" t="s">
        <v>6780</v>
      </c>
      <c r="O597" t="s">
        <v>6781</v>
      </c>
      <c r="P597" t="s">
        <v>35</v>
      </c>
      <c r="Q597">
        <v>0.89398113207547103</v>
      </c>
      <c r="R597">
        <v>1.67635849056603</v>
      </c>
      <c r="S597">
        <v>4.8026981132075397</v>
      </c>
      <c r="T597" t="s">
        <v>6782</v>
      </c>
      <c r="U597">
        <v>161</v>
      </c>
      <c r="V597">
        <v>211</v>
      </c>
      <c r="W597">
        <v>189</v>
      </c>
      <c r="X597">
        <v>2627</v>
      </c>
      <c r="Y597" t="s">
        <v>6783</v>
      </c>
      <c r="Z597" t="s">
        <v>359</v>
      </c>
      <c r="AA597" t="s">
        <v>6784</v>
      </c>
      <c r="AB597">
        <v>-21</v>
      </c>
      <c r="AC597" t="s">
        <v>205</v>
      </c>
      <c r="AD597" t="s">
        <v>48</v>
      </c>
      <c r="AE597">
        <f>phyloCSF__53[[#This Row],[ORF stop position]]/phyloCSF__53[[#This Row],[5'' Leader length]]</f>
        <v>1.1164021164021165</v>
      </c>
      <c r="AF597">
        <f>phyloCSF__53[[#This Row],[ORF start position]]/phyloCSF__53[[#This Row],[5'' Leader length]]</f>
        <v>0.85185185185185186</v>
      </c>
      <c r="AG597">
        <v>0</v>
      </c>
      <c r="AH597">
        <v>0</v>
      </c>
      <c r="AI597">
        <v>0</v>
      </c>
      <c r="AJ597">
        <v>0</v>
      </c>
      <c r="AK597">
        <v>-2.6293333333333302</v>
      </c>
      <c r="AL597">
        <v>1.0072078567339799</v>
      </c>
      <c r="AM597" t="s">
        <v>43</v>
      </c>
      <c r="AN597">
        <v>-6.0031333333333299</v>
      </c>
      <c r="AO597">
        <v>2.2212372313859698</v>
      </c>
      <c r="AP597" t="s">
        <v>43</v>
      </c>
    </row>
    <row r="598" spans="1:42" x14ac:dyDescent="0.3">
      <c r="A598" t="s">
        <v>1075</v>
      </c>
      <c r="B598" t="s">
        <v>11107</v>
      </c>
      <c r="C598" t="s">
        <v>50</v>
      </c>
      <c r="D598">
        <v>147</v>
      </c>
      <c r="E598" t="s">
        <v>462</v>
      </c>
      <c r="F598" t="s">
        <v>1076</v>
      </c>
      <c r="G598" t="s">
        <v>1077</v>
      </c>
      <c r="H598" t="s">
        <v>33</v>
      </c>
      <c r="I598" t="s">
        <v>1080</v>
      </c>
      <c r="J598" t="s">
        <v>1078</v>
      </c>
      <c r="K598" t="s">
        <v>1079</v>
      </c>
      <c r="L598" t="s">
        <v>57</v>
      </c>
      <c r="M598" t="s">
        <v>39</v>
      </c>
      <c r="N598" t="s">
        <v>1081</v>
      </c>
      <c r="O598" t="s">
        <v>1082</v>
      </c>
      <c r="P598" t="s">
        <v>35</v>
      </c>
      <c r="Q598">
        <v>0.79536601307189503</v>
      </c>
      <c r="R598">
        <v>2.5687712418300599</v>
      </c>
      <c r="S598">
        <v>4.1648104575163396</v>
      </c>
      <c r="T598" t="s">
        <v>1083</v>
      </c>
      <c r="U598">
        <v>86</v>
      </c>
      <c r="V598">
        <v>232</v>
      </c>
      <c r="W598">
        <v>147</v>
      </c>
      <c r="X598">
        <v>863</v>
      </c>
      <c r="Y598" t="s">
        <v>1084</v>
      </c>
      <c r="Z598" t="s">
        <v>1085</v>
      </c>
      <c r="AA598" t="s">
        <v>1086</v>
      </c>
      <c r="AB598">
        <v>-84</v>
      </c>
      <c r="AC598" t="s">
        <v>47</v>
      </c>
      <c r="AD598" t="s">
        <v>48</v>
      </c>
      <c r="AE598">
        <f>phyloCSF__53[[#This Row],[ORF stop position]]/phyloCSF__53[[#This Row],[5'' Leader length]]</f>
        <v>1.5782312925170068</v>
      </c>
      <c r="AF598">
        <f>phyloCSF__53[[#This Row],[ORF start position]]/phyloCSF__53[[#This Row],[5'' Leader length]]</f>
        <v>0.58503401360544216</v>
      </c>
      <c r="AG598">
        <v>0</v>
      </c>
      <c r="AH598">
        <v>1</v>
      </c>
      <c r="AI598">
        <v>0</v>
      </c>
      <c r="AJ598">
        <v>1</v>
      </c>
      <c r="AK598">
        <v>1.0522978723404199</v>
      </c>
      <c r="AL598">
        <v>5.1812351931498402</v>
      </c>
      <c r="AM598" t="s">
        <v>43</v>
      </c>
      <c r="AN598">
        <v>1.54778723404255</v>
      </c>
      <c r="AO598">
        <v>6.37505963121699</v>
      </c>
      <c r="AP598" t="s">
        <v>43</v>
      </c>
    </row>
    <row r="599" spans="1:42" x14ac:dyDescent="0.3">
      <c r="A599" t="s">
        <v>6794</v>
      </c>
      <c r="B599" t="s">
        <v>11458</v>
      </c>
      <c r="C599" t="s">
        <v>50</v>
      </c>
      <c r="D599">
        <v>117</v>
      </c>
      <c r="E599" t="s">
        <v>462</v>
      </c>
      <c r="F599" t="s">
        <v>6795</v>
      </c>
      <c r="G599" t="s">
        <v>6796</v>
      </c>
      <c r="H599" t="s">
        <v>71</v>
      </c>
      <c r="I599" t="s">
        <v>6799</v>
      </c>
      <c r="J599" t="s">
        <v>6797</v>
      </c>
      <c r="K599" t="s">
        <v>6798</v>
      </c>
      <c r="L599" t="s">
        <v>38</v>
      </c>
      <c r="M599" t="s">
        <v>39</v>
      </c>
      <c r="N599" t="s">
        <v>6800</v>
      </c>
      <c r="O599" t="s">
        <v>6801</v>
      </c>
      <c r="P599" t="s">
        <v>35</v>
      </c>
      <c r="Q599">
        <v>0.73477685950413196</v>
      </c>
      <c r="R599">
        <v>1.4162644628099099</v>
      </c>
      <c r="S599">
        <v>3.5639090909090898</v>
      </c>
      <c r="T599" t="s">
        <v>6802</v>
      </c>
      <c r="U599">
        <v>195</v>
      </c>
      <c r="V599">
        <v>311</v>
      </c>
      <c r="W599">
        <v>251</v>
      </c>
      <c r="X599">
        <v>2702</v>
      </c>
      <c r="Y599" t="s">
        <v>6803</v>
      </c>
      <c r="Z599" t="s">
        <v>6804</v>
      </c>
      <c r="AA599" t="s">
        <v>6805</v>
      </c>
      <c r="AB599">
        <v>-59</v>
      </c>
      <c r="AC599" t="s">
        <v>1127</v>
      </c>
      <c r="AD599" t="s">
        <v>48</v>
      </c>
      <c r="AE599">
        <f>phyloCSF__53[[#This Row],[ORF stop position]]/phyloCSF__53[[#This Row],[5'' Leader length]]</f>
        <v>1.2390438247011952</v>
      </c>
      <c r="AF599">
        <f>phyloCSF__53[[#This Row],[ORF start position]]/phyloCSF__53[[#This Row],[5'' Leader length]]</f>
        <v>0.77689243027888444</v>
      </c>
      <c r="AG599">
        <v>0</v>
      </c>
      <c r="AH599">
        <v>0</v>
      </c>
      <c r="AI599">
        <v>0</v>
      </c>
      <c r="AJ599">
        <v>0</v>
      </c>
      <c r="AK599">
        <v>-5.6284722222222197</v>
      </c>
      <c r="AL599">
        <v>1.6722388839279601</v>
      </c>
      <c r="AM599" t="s">
        <v>62</v>
      </c>
      <c r="AN599">
        <v>-6.83083333333333</v>
      </c>
      <c r="AO599">
        <v>2.0924875217241801</v>
      </c>
      <c r="AP599" t="s">
        <v>62</v>
      </c>
    </row>
    <row r="600" spans="1:42" x14ac:dyDescent="0.3">
      <c r="A600" t="s">
        <v>8632</v>
      </c>
      <c r="B600" t="s">
        <v>11268</v>
      </c>
      <c r="C600" t="s">
        <v>29</v>
      </c>
      <c r="D600">
        <v>78</v>
      </c>
      <c r="E600" t="s">
        <v>221</v>
      </c>
      <c r="F600" t="s">
        <v>8633</v>
      </c>
      <c r="G600" t="s">
        <v>8634</v>
      </c>
      <c r="H600" t="s">
        <v>33</v>
      </c>
      <c r="I600" t="s">
        <v>8637</v>
      </c>
      <c r="J600" t="s">
        <v>8635</v>
      </c>
      <c r="K600" t="s">
        <v>8636</v>
      </c>
      <c r="L600" t="s">
        <v>57</v>
      </c>
      <c r="M600" t="s">
        <v>39</v>
      </c>
      <c r="N600" t="s">
        <v>8638</v>
      </c>
      <c r="O600" t="s">
        <v>8639</v>
      </c>
      <c r="P600" t="s">
        <v>35</v>
      </c>
      <c r="Q600">
        <v>-6.8768292682926793E-2</v>
      </c>
      <c r="R600">
        <v>-0.35003658536585303</v>
      </c>
      <c r="S600">
        <v>-0.26968292682926798</v>
      </c>
      <c r="T600" t="s">
        <v>8640</v>
      </c>
      <c r="U600">
        <v>301</v>
      </c>
      <c r="V600">
        <v>378</v>
      </c>
      <c r="W600">
        <v>422</v>
      </c>
      <c r="X600">
        <v>1181</v>
      </c>
      <c r="Y600" t="s">
        <v>8641</v>
      </c>
      <c r="Z600" t="s">
        <v>189</v>
      </c>
      <c r="AA600" t="s">
        <v>8642</v>
      </c>
      <c r="AB600">
        <v>44</v>
      </c>
      <c r="AC600" t="s">
        <v>219</v>
      </c>
      <c r="AD600" t="s">
        <v>110</v>
      </c>
      <c r="AE600">
        <f>phyloCSF__53[[#This Row],[ORF stop position]]/phyloCSF__53[[#This Row],[5'' Leader length]]</f>
        <v>0.89573459715639814</v>
      </c>
      <c r="AF600">
        <f>phyloCSF__53[[#This Row],[ORF start position]]/phyloCSF__53[[#This Row],[5'' Leader length]]</f>
        <v>0.71327014218009477</v>
      </c>
      <c r="AG600">
        <v>0</v>
      </c>
      <c r="AH600">
        <v>0</v>
      </c>
      <c r="AI600">
        <v>1</v>
      </c>
      <c r="AJ600">
        <v>1</v>
      </c>
      <c r="AK600">
        <v>-7.7285652173913002</v>
      </c>
      <c r="AL600">
        <v>1.5953855853704699</v>
      </c>
      <c r="AM600" t="s">
        <v>62</v>
      </c>
      <c r="AN600">
        <v>-7.8553043478260802</v>
      </c>
      <c r="AO600">
        <v>1.5916689192845901</v>
      </c>
      <c r="AP600" t="s">
        <v>62</v>
      </c>
    </row>
    <row r="601" spans="1:42" x14ac:dyDescent="0.3">
      <c r="A601" t="s">
        <v>6817</v>
      </c>
      <c r="B601" t="s">
        <v>11140</v>
      </c>
      <c r="C601" t="s">
        <v>29</v>
      </c>
      <c r="D601">
        <v>27</v>
      </c>
      <c r="E601" t="s">
        <v>462</v>
      </c>
      <c r="F601" t="s">
        <v>6818</v>
      </c>
      <c r="G601" t="s">
        <v>6819</v>
      </c>
      <c r="H601" t="s">
        <v>71</v>
      </c>
      <c r="I601" t="s">
        <v>6822</v>
      </c>
      <c r="J601" t="s">
        <v>6820</v>
      </c>
      <c r="K601" t="s">
        <v>6821</v>
      </c>
      <c r="L601" t="s">
        <v>57</v>
      </c>
      <c r="M601" t="s">
        <v>88</v>
      </c>
      <c r="N601" t="s">
        <v>6823</v>
      </c>
      <c r="O601" t="s">
        <v>6824</v>
      </c>
      <c r="P601" t="s">
        <v>35</v>
      </c>
      <c r="Q601">
        <v>0.36789655172413699</v>
      </c>
      <c r="R601">
        <v>0.73510344827586205</v>
      </c>
      <c r="S601">
        <v>1.33779310344827</v>
      </c>
      <c r="T601" t="s">
        <v>6825</v>
      </c>
      <c r="U601">
        <v>13</v>
      </c>
      <c r="V601">
        <v>39</v>
      </c>
      <c r="W601">
        <v>50</v>
      </c>
      <c r="X601">
        <v>611</v>
      </c>
      <c r="Y601" t="s">
        <v>6826</v>
      </c>
      <c r="Z601" t="s">
        <v>458</v>
      </c>
      <c r="AA601" t="s">
        <v>6827</v>
      </c>
      <c r="AB601">
        <v>12</v>
      </c>
      <c r="AC601" t="s">
        <v>109</v>
      </c>
      <c r="AD601" t="s">
        <v>48</v>
      </c>
      <c r="AE601">
        <f>phyloCSF__53[[#This Row],[ORF stop position]]/phyloCSF__53[[#This Row],[5'' Leader length]]</f>
        <v>0.78</v>
      </c>
      <c r="AF601">
        <f>phyloCSF__53[[#This Row],[ORF start position]]/phyloCSF__53[[#This Row],[5'' Leader length]]</f>
        <v>0.26</v>
      </c>
      <c r="AG601">
        <v>0</v>
      </c>
      <c r="AH601">
        <v>0</v>
      </c>
      <c r="AI601">
        <v>0</v>
      </c>
      <c r="AJ601">
        <v>0</v>
      </c>
      <c r="AK601">
        <v>-1.9495714285714201</v>
      </c>
      <c r="AL601">
        <v>2.4994854041810801</v>
      </c>
      <c r="AM601" t="s">
        <v>43</v>
      </c>
      <c r="AN601">
        <v>-3.9531428571428502</v>
      </c>
      <c r="AO601">
        <v>3.3757636384760601</v>
      </c>
      <c r="AP601" t="s">
        <v>43</v>
      </c>
    </row>
    <row r="602" spans="1:42" x14ac:dyDescent="0.3">
      <c r="A602" t="s">
        <v>6828</v>
      </c>
      <c r="B602" t="s">
        <v>11529</v>
      </c>
      <c r="C602" t="s">
        <v>29</v>
      </c>
      <c r="D602">
        <v>24</v>
      </c>
      <c r="E602" t="s">
        <v>715</v>
      </c>
      <c r="F602" t="s">
        <v>6829</v>
      </c>
      <c r="G602" t="s">
        <v>6830</v>
      </c>
      <c r="H602" t="s">
        <v>71</v>
      </c>
      <c r="I602" t="s">
        <v>6833</v>
      </c>
      <c r="J602" t="s">
        <v>6831</v>
      </c>
      <c r="K602" t="s">
        <v>6832</v>
      </c>
      <c r="L602" t="s">
        <v>38</v>
      </c>
      <c r="M602" t="s">
        <v>88</v>
      </c>
      <c r="N602" t="s">
        <v>6834</v>
      </c>
      <c r="O602" t="s">
        <v>6835</v>
      </c>
      <c r="P602" t="s">
        <v>35</v>
      </c>
      <c r="Q602">
        <v>0.45730769230769203</v>
      </c>
      <c r="R602">
        <v>0.49846153846153801</v>
      </c>
      <c r="S602">
        <v>0.74099999999999999</v>
      </c>
      <c r="T602" t="s">
        <v>6836</v>
      </c>
      <c r="U602">
        <v>89</v>
      </c>
      <c r="V602">
        <v>112</v>
      </c>
      <c r="W602">
        <v>197</v>
      </c>
      <c r="X602">
        <v>344</v>
      </c>
      <c r="Y602" t="s">
        <v>6837</v>
      </c>
      <c r="Z602" t="s">
        <v>496</v>
      </c>
      <c r="AA602" t="s">
        <v>6838</v>
      </c>
      <c r="AB602">
        <v>86</v>
      </c>
      <c r="AC602" t="s">
        <v>47</v>
      </c>
      <c r="AD602" t="s">
        <v>48</v>
      </c>
      <c r="AE602">
        <f>phyloCSF__53[[#This Row],[ORF stop position]]/phyloCSF__53[[#This Row],[5'' Leader length]]</f>
        <v>0.56852791878172593</v>
      </c>
      <c r="AF602">
        <f>phyloCSF__53[[#This Row],[ORF start position]]/phyloCSF__53[[#This Row],[5'' Leader length]]</f>
        <v>0.45177664974619292</v>
      </c>
      <c r="AG602">
        <v>0</v>
      </c>
      <c r="AH602">
        <v>0</v>
      </c>
      <c r="AI602">
        <v>0</v>
      </c>
      <c r="AJ602">
        <v>0</v>
      </c>
      <c r="AK602">
        <v>-4.1346666666666598</v>
      </c>
      <c r="AL602">
        <v>0.79934564905719396</v>
      </c>
      <c r="AM602" t="s">
        <v>43</v>
      </c>
      <c r="AN602">
        <v>-7.9298333333333302</v>
      </c>
      <c r="AO602">
        <v>2.07968088096868</v>
      </c>
      <c r="AP602" t="s">
        <v>43</v>
      </c>
    </row>
    <row r="603" spans="1:42" x14ac:dyDescent="0.3">
      <c r="A603" t="s">
        <v>6839</v>
      </c>
      <c r="B603" t="s">
        <v>11424</v>
      </c>
      <c r="C603" t="s">
        <v>29</v>
      </c>
      <c r="D603">
        <v>36</v>
      </c>
      <c r="E603" t="s">
        <v>221</v>
      </c>
      <c r="F603" t="s">
        <v>6840</v>
      </c>
      <c r="G603" t="s">
        <v>6841</v>
      </c>
      <c r="H603" t="s">
        <v>71</v>
      </c>
      <c r="I603" t="s">
        <v>6844</v>
      </c>
      <c r="J603" t="s">
        <v>6842</v>
      </c>
      <c r="K603" t="s">
        <v>6843</v>
      </c>
      <c r="L603" t="s">
        <v>57</v>
      </c>
      <c r="M603" t="s">
        <v>39</v>
      </c>
      <c r="N603" t="s">
        <v>6845</v>
      </c>
      <c r="O603" t="s">
        <v>6846</v>
      </c>
      <c r="P603" t="s">
        <v>35</v>
      </c>
      <c r="Q603">
        <v>0.87749999999999995</v>
      </c>
      <c r="R603">
        <v>2.6009473684210498</v>
      </c>
      <c r="S603">
        <v>4.1101842105263096</v>
      </c>
      <c r="T603" t="s">
        <v>6847</v>
      </c>
      <c r="U603">
        <v>64</v>
      </c>
      <c r="V603">
        <v>99</v>
      </c>
      <c r="W603">
        <v>290</v>
      </c>
      <c r="X603">
        <v>1781</v>
      </c>
      <c r="Y603" t="s">
        <v>2621</v>
      </c>
      <c r="Z603" t="s">
        <v>458</v>
      </c>
      <c r="AA603" t="s">
        <v>6848</v>
      </c>
      <c r="AB603">
        <v>192</v>
      </c>
      <c r="AC603" t="s">
        <v>1872</v>
      </c>
      <c r="AD603" t="s">
        <v>48</v>
      </c>
      <c r="AE603">
        <f>phyloCSF__53[[#This Row],[ORF stop position]]/phyloCSF__53[[#This Row],[5'' Leader length]]</f>
        <v>0.3413793103448276</v>
      </c>
      <c r="AF603">
        <f>phyloCSF__53[[#This Row],[ORF start position]]/phyloCSF__53[[#This Row],[5'' Leader length]]</f>
        <v>0.22068965517241379</v>
      </c>
      <c r="AG603">
        <v>0</v>
      </c>
      <c r="AH603">
        <v>0</v>
      </c>
      <c r="AI603">
        <v>0</v>
      </c>
      <c r="AJ603">
        <v>0</v>
      </c>
      <c r="AK603">
        <v>-2.8837000000000002</v>
      </c>
      <c r="AL603">
        <v>1.62624721709557</v>
      </c>
      <c r="AM603" t="s">
        <v>43</v>
      </c>
      <c r="AN603">
        <v>-4.3355999999999897</v>
      </c>
      <c r="AO603">
        <v>1.56002188018843</v>
      </c>
      <c r="AP603" t="s">
        <v>43</v>
      </c>
    </row>
    <row r="604" spans="1:42" x14ac:dyDescent="0.3">
      <c r="A604" t="s">
        <v>6849</v>
      </c>
      <c r="B604" t="s">
        <v>10923</v>
      </c>
      <c r="C604" t="s">
        <v>29</v>
      </c>
      <c r="D604">
        <v>81</v>
      </c>
      <c r="E604" t="s">
        <v>287</v>
      </c>
      <c r="F604" t="s">
        <v>6850</v>
      </c>
      <c r="G604" t="s">
        <v>6851</v>
      </c>
      <c r="H604" t="s">
        <v>33</v>
      </c>
      <c r="I604" t="s">
        <v>6854</v>
      </c>
      <c r="J604" t="s">
        <v>6852</v>
      </c>
      <c r="K604" t="s">
        <v>6853</v>
      </c>
      <c r="L604" t="s">
        <v>57</v>
      </c>
      <c r="M604" t="s">
        <v>88</v>
      </c>
      <c r="N604" t="s">
        <v>6855</v>
      </c>
      <c r="O604" t="s">
        <v>6856</v>
      </c>
      <c r="P604" t="s">
        <v>35</v>
      </c>
      <c r="Q604">
        <v>-6.6168674698795102E-2</v>
      </c>
      <c r="R604">
        <v>-0.17498795180722801</v>
      </c>
      <c r="S604">
        <v>-1.5807228915662601E-2</v>
      </c>
      <c r="T604" t="s">
        <v>6857</v>
      </c>
      <c r="U604">
        <v>29</v>
      </c>
      <c r="V604">
        <v>109</v>
      </c>
      <c r="W604">
        <v>2733</v>
      </c>
      <c r="X604">
        <v>1532</v>
      </c>
      <c r="Y604" t="s">
        <v>6858</v>
      </c>
      <c r="Z604" t="s">
        <v>243</v>
      </c>
      <c r="AA604" t="s">
        <v>6859</v>
      </c>
      <c r="AB604">
        <v>2624</v>
      </c>
      <c r="AC604" t="s">
        <v>399</v>
      </c>
      <c r="AD604" t="s">
        <v>110</v>
      </c>
      <c r="AE604">
        <f>phyloCSF__53[[#This Row],[ORF stop position]]/phyloCSF__53[[#This Row],[5'' Leader length]]</f>
        <v>3.9882912550311012E-2</v>
      </c>
      <c r="AF604">
        <f>phyloCSF__53[[#This Row],[ORF start position]]/phyloCSF__53[[#This Row],[5'' Leader length]]</f>
        <v>1.0611050128064398E-2</v>
      </c>
      <c r="AG604">
        <v>0</v>
      </c>
      <c r="AH604">
        <v>0</v>
      </c>
      <c r="AI604">
        <v>0</v>
      </c>
      <c r="AJ604">
        <v>0</v>
      </c>
      <c r="AK604">
        <v>-9.8632399999999993</v>
      </c>
      <c r="AL604">
        <v>2.4706531572305499</v>
      </c>
      <c r="AM604" t="s">
        <v>43</v>
      </c>
      <c r="AN604">
        <v>-10.24152</v>
      </c>
      <c r="AO604">
        <v>2.4568941287731501</v>
      </c>
      <c r="AP604" t="s">
        <v>43</v>
      </c>
    </row>
    <row r="605" spans="1:42" x14ac:dyDescent="0.3">
      <c r="A605" t="s">
        <v>6860</v>
      </c>
      <c r="B605" t="s">
        <v>10929</v>
      </c>
      <c r="C605" t="s">
        <v>29</v>
      </c>
      <c r="D605">
        <v>60</v>
      </c>
      <c r="E605" t="s">
        <v>221</v>
      </c>
      <c r="F605" t="s">
        <v>6861</v>
      </c>
      <c r="G605" t="s">
        <v>6862</v>
      </c>
      <c r="H605" t="s">
        <v>33</v>
      </c>
      <c r="I605" t="s">
        <v>6865</v>
      </c>
      <c r="J605" t="s">
        <v>6863</v>
      </c>
      <c r="K605" t="s">
        <v>6864</v>
      </c>
      <c r="L605" t="s">
        <v>57</v>
      </c>
      <c r="M605" t="s">
        <v>88</v>
      </c>
      <c r="N605" t="s">
        <v>6866</v>
      </c>
      <c r="O605" t="s">
        <v>6867</v>
      </c>
      <c r="P605" t="s">
        <v>35</v>
      </c>
      <c r="Q605">
        <v>1.0304374999999999</v>
      </c>
      <c r="R605">
        <v>4.2498124999999902</v>
      </c>
      <c r="S605">
        <v>6.3869843749999999</v>
      </c>
      <c r="T605" t="s">
        <v>6868</v>
      </c>
      <c r="U605">
        <v>403</v>
      </c>
      <c r="V605">
        <v>462</v>
      </c>
      <c r="W605">
        <v>477</v>
      </c>
      <c r="X605">
        <v>2711</v>
      </c>
      <c r="Y605" t="s">
        <v>6869</v>
      </c>
      <c r="Z605" t="s">
        <v>700</v>
      </c>
      <c r="AA605" t="s">
        <v>6870</v>
      </c>
      <c r="AB605">
        <v>16</v>
      </c>
      <c r="AC605" t="s">
        <v>6871</v>
      </c>
      <c r="AD605" t="s">
        <v>48</v>
      </c>
      <c r="AE605">
        <f>phyloCSF__53[[#This Row],[ORF stop position]]/phyloCSF__53[[#This Row],[5'' Leader length]]</f>
        <v>0.96855345911949686</v>
      </c>
      <c r="AF605">
        <f>phyloCSF__53[[#This Row],[ORF start position]]/phyloCSF__53[[#This Row],[5'' Leader length]]</f>
        <v>0.84486373165618445</v>
      </c>
      <c r="AG605">
        <v>0</v>
      </c>
      <c r="AH605">
        <v>0</v>
      </c>
      <c r="AI605">
        <v>0</v>
      </c>
      <c r="AJ605">
        <v>0</v>
      </c>
      <c r="AK605">
        <v>-0.86894117647058799</v>
      </c>
      <c r="AL605">
        <v>2.5048837665296002</v>
      </c>
      <c r="AM605" t="s">
        <v>62</v>
      </c>
      <c r="AN605">
        <v>-2.1361176470588199</v>
      </c>
      <c r="AO605">
        <v>3.7439424722201702</v>
      </c>
      <c r="AP605" t="s">
        <v>62</v>
      </c>
    </row>
    <row r="606" spans="1:42" x14ac:dyDescent="0.3">
      <c r="A606" t="s">
        <v>6872</v>
      </c>
      <c r="B606" t="s">
        <v>11811</v>
      </c>
      <c r="C606" t="s">
        <v>29</v>
      </c>
      <c r="D606">
        <v>57</v>
      </c>
      <c r="E606" t="s">
        <v>221</v>
      </c>
      <c r="F606" t="s">
        <v>6873</v>
      </c>
      <c r="G606" t="s">
        <v>6874</v>
      </c>
      <c r="H606" t="s">
        <v>71</v>
      </c>
      <c r="I606" t="s">
        <v>6877</v>
      </c>
      <c r="J606" t="s">
        <v>6875</v>
      </c>
      <c r="K606" t="s">
        <v>6876</v>
      </c>
      <c r="L606" t="s">
        <v>57</v>
      </c>
      <c r="M606" t="s">
        <v>39</v>
      </c>
      <c r="N606" t="s">
        <v>6878</v>
      </c>
      <c r="O606" t="s">
        <v>6879</v>
      </c>
      <c r="P606" t="s">
        <v>35</v>
      </c>
      <c r="Q606">
        <v>2.0288135593220302E-2</v>
      </c>
      <c r="R606">
        <v>-0.200389830508474</v>
      </c>
      <c r="S606">
        <v>-0.59920338983050803</v>
      </c>
      <c r="T606" t="s">
        <v>6880</v>
      </c>
      <c r="U606">
        <v>22</v>
      </c>
      <c r="V606">
        <v>78</v>
      </c>
      <c r="W606">
        <v>90</v>
      </c>
      <c r="X606">
        <v>779</v>
      </c>
      <c r="Y606" t="s">
        <v>5680</v>
      </c>
      <c r="Z606" t="s">
        <v>738</v>
      </c>
      <c r="AA606" t="s">
        <v>6881</v>
      </c>
      <c r="AB606">
        <v>13</v>
      </c>
      <c r="AC606" t="s">
        <v>336</v>
      </c>
      <c r="AD606" t="s">
        <v>48</v>
      </c>
      <c r="AE606">
        <f>phyloCSF__53[[#This Row],[ORF stop position]]/phyloCSF__53[[#This Row],[5'' Leader length]]</f>
        <v>0.8666666666666667</v>
      </c>
      <c r="AF606">
        <f>phyloCSF__53[[#This Row],[ORF start position]]/phyloCSF__53[[#This Row],[5'' Leader length]]</f>
        <v>0.24444444444444444</v>
      </c>
      <c r="AG606">
        <v>0</v>
      </c>
      <c r="AH606">
        <v>0</v>
      </c>
      <c r="AI606">
        <v>0</v>
      </c>
      <c r="AJ606">
        <v>0</v>
      </c>
      <c r="AK606">
        <v>-6.7279999999999998</v>
      </c>
      <c r="AL606">
        <v>3.6564348243883602</v>
      </c>
      <c r="AM606" t="s">
        <v>43</v>
      </c>
      <c r="AN606">
        <v>-6.6115294117646997</v>
      </c>
      <c r="AO606">
        <v>4.24178154078046</v>
      </c>
      <c r="AP606" t="s">
        <v>43</v>
      </c>
    </row>
    <row r="607" spans="1:42" x14ac:dyDescent="0.3">
      <c r="A607" t="s">
        <v>6884</v>
      </c>
      <c r="B607" t="s">
        <v>10959</v>
      </c>
      <c r="C607" t="s">
        <v>29</v>
      </c>
      <c r="D607">
        <v>72</v>
      </c>
      <c r="E607" t="s">
        <v>221</v>
      </c>
      <c r="F607" t="s">
        <v>6885</v>
      </c>
      <c r="G607" t="s">
        <v>6886</v>
      </c>
      <c r="H607" t="s">
        <v>33</v>
      </c>
      <c r="I607" t="s">
        <v>6887</v>
      </c>
      <c r="J607" t="s">
        <v>6882</v>
      </c>
      <c r="K607" t="s">
        <v>6883</v>
      </c>
      <c r="L607" t="s">
        <v>57</v>
      </c>
      <c r="M607" t="s">
        <v>58</v>
      </c>
      <c r="N607" t="s">
        <v>6888</v>
      </c>
      <c r="O607" t="s">
        <v>6889</v>
      </c>
      <c r="P607" t="s">
        <v>35</v>
      </c>
      <c r="Q607">
        <v>0.56055405405405401</v>
      </c>
      <c r="R607">
        <v>1.4464999999999899</v>
      </c>
      <c r="S607">
        <v>3.34712162162162</v>
      </c>
      <c r="T607" t="s">
        <v>6890</v>
      </c>
      <c r="U607">
        <v>164</v>
      </c>
      <c r="V607">
        <v>235</v>
      </c>
      <c r="W607">
        <v>315</v>
      </c>
      <c r="X607">
        <v>1625</v>
      </c>
      <c r="Y607" t="s">
        <v>5925</v>
      </c>
      <c r="Z607" t="s">
        <v>1792</v>
      </c>
      <c r="AA607" t="s">
        <v>6891</v>
      </c>
      <c r="AB607">
        <v>81</v>
      </c>
      <c r="AC607" t="s">
        <v>652</v>
      </c>
      <c r="AD607" t="s">
        <v>48</v>
      </c>
      <c r="AE607">
        <f>phyloCSF__53[[#This Row],[ORF stop position]]/phyloCSF__53[[#This Row],[5'' Leader length]]</f>
        <v>0.74603174603174605</v>
      </c>
      <c r="AF607">
        <f>phyloCSF__53[[#This Row],[ORF start position]]/phyloCSF__53[[#This Row],[5'' Leader length]]</f>
        <v>0.52063492063492067</v>
      </c>
      <c r="AG607">
        <v>0</v>
      </c>
      <c r="AH607">
        <v>0</v>
      </c>
      <c r="AI607">
        <v>0</v>
      </c>
      <c r="AJ607">
        <v>0</v>
      </c>
      <c r="AK607">
        <v>-1.1900909090909</v>
      </c>
      <c r="AL607">
        <v>0.58644342958540796</v>
      </c>
      <c r="AM607" t="s">
        <v>43</v>
      </c>
      <c r="AN607">
        <v>-3.3458636363636298</v>
      </c>
      <c r="AO607">
        <v>2.5814482700599801</v>
      </c>
      <c r="AP607" t="s">
        <v>43</v>
      </c>
    </row>
    <row r="608" spans="1:42" x14ac:dyDescent="0.3">
      <c r="A608" t="s">
        <v>10437</v>
      </c>
      <c r="B608" t="s">
        <v>11132</v>
      </c>
      <c r="C608" t="s">
        <v>29</v>
      </c>
      <c r="D608">
        <v>21</v>
      </c>
      <c r="E608" t="s">
        <v>221</v>
      </c>
      <c r="F608" t="s">
        <v>10438</v>
      </c>
      <c r="G608" t="s">
        <v>10439</v>
      </c>
      <c r="H608" t="s">
        <v>33</v>
      </c>
      <c r="I608" t="s">
        <v>10442</v>
      </c>
      <c r="J608" t="s">
        <v>10440</v>
      </c>
      <c r="K608" t="s">
        <v>10441</v>
      </c>
      <c r="L608" t="s">
        <v>57</v>
      </c>
      <c r="M608" t="s">
        <v>39</v>
      </c>
      <c r="N608" t="s">
        <v>10443</v>
      </c>
      <c r="O608" t="s">
        <v>10444</v>
      </c>
      <c r="P608" t="s">
        <v>35</v>
      </c>
      <c r="Q608">
        <v>-3.0869565217390999E-3</v>
      </c>
      <c r="R608">
        <v>-0.27356521739130402</v>
      </c>
      <c r="S608">
        <v>0.34230434782608599</v>
      </c>
      <c r="T608" t="s">
        <v>10445</v>
      </c>
      <c r="U608">
        <v>195</v>
      </c>
      <c r="V608">
        <v>215</v>
      </c>
      <c r="W608">
        <v>223</v>
      </c>
      <c r="X608">
        <v>1583</v>
      </c>
      <c r="Y608" t="s">
        <v>10446</v>
      </c>
      <c r="Z608" t="s">
        <v>422</v>
      </c>
      <c r="AA608" t="s">
        <v>10447</v>
      </c>
      <c r="AB608">
        <v>9</v>
      </c>
      <c r="AC608" t="s">
        <v>1405</v>
      </c>
      <c r="AD608" t="s">
        <v>48</v>
      </c>
      <c r="AE608">
        <f>phyloCSF__53[[#This Row],[ORF stop position]]/phyloCSF__53[[#This Row],[5'' Leader length]]</f>
        <v>0.9641255605381166</v>
      </c>
      <c r="AF608">
        <f>phyloCSF__53[[#This Row],[ORF start position]]/phyloCSF__53[[#This Row],[5'' Leader length]]</f>
        <v>0.87443946188340804</v>
      </c>
      <c r="AG608">
        <v>1</v>
      </c>
      <c r="AH608">
        <v>0</v>
      </c>
      <c r="AI608">
        <v>0</v>
      </c>
      <c r="AJ608">
        <v>1</v>
      </c>
      <c r="AK608">
        <v>-9.0659999999999901</v>
      </c>
      <c r="AL608">
        <v>3.2943627608385802</v>
      </c>
      <c r="AM608" t="s">
        <v>43</v>
      </c>
      <c r="AN608">
        <v>-11.2714</v>
      </c>
      <c r="AO608">
        <v>1.9916059600232101</v>
      </c>
      <c r="AP608" t="s">
        <v>43</v>
      </c>
    </row>
    <row r="609" spans="1:42" x14ac:dyDescent="0.3">
      <c r="A609" t="s">
        <v>6903</v>
      </c>
      <c r="B609" t="s">
        <v>10893</v>
      </c>
      <c r="C609" t="s">
        <v>29</v>
      </c>
      <c r="D609">
        <v>81</v>
      </c>
      <c r="E609" t="s">
        <v>287</v>
      </c>
      <c r="F609" t="s">
        <v>6904</v>
      </c>
      <c r="G609" t="s">
        <v>6905</v>
      </c>
      <c r="H609" t="s">
        <v>33</v>
      </c>
      <c r="I609" t="s">
        <v>6908</v>
      </c>
      <c r="J609" t="s">
        <v>6906</v>
      </c>
      <c r="K609" t="s">
        <v>6907</v>
      </c>
      <c r="L609" t="s">
        <v>57</v>
      </c>
      <c r="M609" t="s">
        <v>58</v>
      </c>
      <c r="N609" t="s">
        <v>6909</v>
      </c>
      <c r="O609" t="s">
        <v>6910</v>
      </c>
      <c r="P609" t="s">
        <v>35</v>
      </c>
      <c r="Q609">
        <v>0.68357831325301099</v>
      </c>
      <c r="R609">
        <v>0.97943373493975905</v>
      </c>
      <c r="S609">
        <v>1.6556626506023999</v>
      </c>
      <c r="T609" t="s">
        <v>6911</v>
      </c>
      <c r="U609">
        <v>223</v>
      </c>
      <c r="V609">
        <v>303</v>
      </c>
      <c r="W609">
        <v>338</v>
      </c>
      <c r="X609">
        <v>1094</v>
      </c>
      <c r="Y609" t="s">
        <v>6912</v>
      </c>
      <c r="Z609" t="s">
        <v>6913</v>
      </c>
      <c r="AA609" t="s">
        <v>6914</v>
      </c>
      <c r="AB609">
        <v>36</v>
      </c>
      <c r="AC609" t="s">
        <v>881</v>
      </c>
      <c r="AD609" t="s">
        <v>48</v>
      </c>
      <c r="AE609">
        <f>phyloCSF__53[[#This Row],[ORF stop position]]/phyloCSF__53[[#This Row],[5'' Leader length]]</f>
        <v>0.89644970414201186</v>
      </c>
      <c r="AF609">
        <f>phyloCSF__53[[#This Row],[ORF start position]]/phyloCSF__53[[#This Row],[5'' Leader length]]</f>
        <v>0.65976331360946749</v>
      </c>
      <c r="AG609">
        <v>0</v>
      </c>
      <c r="AH609">
        <v>0</v>
      </c>
      <c r="AI609">
        <v>0</v>
      </c>
      <c r="AJ609">
        <v>0</v>
      </c>
      <c r="AK609">
        <v>-6.8129200000000001</v>
      </c>
      <c r="AL609">
        <v>2.8440975123929899</v>
      </c>
      <c r="AM609" t="s">
        <v>43</v>
      </c>
      <c r="AN609">
        <v>-8.1146799999999999</v>
      </c>
      <c r="AO609">
        <v>3.0733749733260098</v>
      </c>
      <c r="AP609" t="s">
        <v>43</v>
      </c>
    </row>
    <row r="610" spans="1:42" x14ac:dyDescent="0.3">
      <c r="A610" t="s">
        <v>6915</v>
      </c>
      <c r="B610" t="s">
        <v>11133</v>
      </c>
      <c r="C610" t="s">
        <v>50</v>
      </c>
      <c r="D610">
        <v>117</v>
      </c>
      <c r="E610" t="s">
        <v>221</v>
      </c>
      <c r="F610" t="s">
        <v>6916</v>
      </c>
      <c r="G610" t="s">
        <v>6917</v>
      </c>
      <c r="H610" t="s">
        <v>33</v>
      </c>
      <c r="I610" t="s">
        <v>6920</v>
      </c>
      <c r="J610" t="s">
        <v>6918</v>
      </c>
      <c r="K610" t="s">
        <v>6919</v>
      </c>
      <c r="L610" t="s">
        <v>38</v>
      </c>
      <c r="M610" t="s">
        <v>39</v>
      </c>
      <c r="N610" t="s">
        <v>6921</v>
      </c>
      <c r="O610" t="s">
        <v>6922</v>
      </c>
      <c r="P610" t="s">
        <v>35</v>
      </c>
      <c r="Q610">
        <v>0.40861344537815097</v>
      </c>
      <c r="R610">
        <v>1.7850840336134399</v>
      </c>
      <c r="S610">
        <v>3.12063025210084</v>
      </c>
      <c r="T610" t="s">
        <v>6923</v>
      </c>
      <c r="U610">
        <v>44</v>
      </c>
      <c r="V610">
        <v>160</v>
      </c>
      <c r="W610">
        <v>100</v>
      </c>
      <c r="X610">
        <v>1550</v>
      </c>
      <c r="Y610" t="s">
        <v>6924</v>
      </c>
      <c r="Z610" t="s">
        <v>1232</v>
      </c>
      <c r="AA610" t="s">
        <v>6925</v>
      </c>
      <c r="AB610">
        <v>-59</v>
      </c>
      <c r="AC610" t="s">
        <v>164</v>
      </c>
      <c r="AD610" t="s">
        <v>48</v>
      </c>
      <c r="AE610">
        <f>phyloCSF__53[[#This Row],[ORF stop position]]/phyloCSF__53[[#This Row],[5'' Leader length]]</f>
        <v>1.6</v>
      </c>
      <c r="AF610">
        <f>phyloCSF__53[[#This Row],[ORF start position]]/phyloCSF__53[[#This Row],[5'' Leader length]]</f>
        <v>0.44</v>
      </c>
      <c r="AG610">
        <v>0</v>
      </c>
      <c r="AH610">
        <v>0</v>
      </c>
      <c r="AI610">
        <v>0</v>
      </c>
      <c r="AJ610">
        <v>0</v>
      </c>
      <c r="AK610">
        <v>-4.5563513513513501</v>
      </c>
      <c r="AL610">
        <v>2.86590694599861</v>
      </c>
      <c r="AM610" t="s">
        <v>43</v>
      </c>
      <c r="AN610">
        <v>-6.4491351351351298</v>
      </c>
      <c r="AO610">
        <v>3.4056844079842099</v>
      </c>
      <c r="AP610" t="s">
        <v>43</v>
      </c>
    </row>
    <row r="611" spans="1:42" x14ac:dyDescent="0.3">
      <c r="A611" t="s">
        <v>6926</v>
      </c>
      <c r="B611" t="s">
        <v>11468</v>
      </c>
      <c r="C611" t="s">
        <v>29</v>
      </c>
      <c r="D611">
        <v>147</v>
      </c>
      <c r="E611" t="s">
        <v>448</v>
      </c>
      <c r="F611" t="s">
        <v>6927</v>
      </c>
      <c r="G611" t="s">
        <v>6928</v>
      </c>
      <c r="H611" t="s">
        <v>33</v>
      </c>
      <c r="I611" t="s">
        <v>6931</v>
      </c>
      <c r="J611" t="s">
        <v>6929</v>
      </c>
      <c r="K611" t="s">
        <v>6930</v>
      </c>
      <c r="L611" t="s">
        <v>57</v>
      </c>
      <c r="M611" t="s">
        <v>39</v>
      </c>
      <c r="N611" t="s">
        <v>6932</v>
      </c>
      <c r="O611" t="s">
        <v>6933</v>
      </c>
      <c r="P611" t="s">
        <v>35</v>
      </c>
      <c r="Q611">
        <v>0.29891275167785197</v>
      </c>
      <c r="R611">
        <v>0.15107382550335499</v>
      </c>
      <c r="S611">
        <v>2.0942684563758398</v>
      </c>
      <c r="T611" t="s">
        <v>6934</v>
      </c>
      <c r="U611">
        <v>25</v>
      </c>
      <c r="V611">
        <v>171</v>
      </c>
      <c r="W611">
        <v>201</v>
      </c>
      <c r="X611">
        <v>1586</v>
      </c>
      <c r="Y611" t="s">
        <v>6935</v>
      </c>
      <c r="Z611" t="s">
        <v>243</v>
      </c>
      <c r="AA611" t="s">
        <v>6936</v>
      </c>
      <c r="AB611">
        <v>31</v>
      </c>
      <c r="AC611" t="s">
        <v>245</v>
      </c>
      <c r="AD611" t="s">
        <v>48</v>
      </c>
      <c r="AE611">
        <f>phyloCSF__53[[#This Row],[ORF stop position]]/phyloCSF__53[[#This Row],[5'' Leader length]]</f>
        <v>0.85074626865671643</v>
      </c>
      <c r="AF611">
        <f>phyloCSF__53[[#This Row],[ORF start position]]/phyloCSF__53[[#This Row],[5'' Leader length]]</f>
        <v>0.12437810945273632</v>
      </c>
      <c r="AG611">
        <v>0</v>
      </c>
      <c r="AH611">
        <v>0</v>
      </c>
      <c r="AI611">
        <v>0</v>
      </c>
      <c r="AJ611">
        <v>0</v>
      </c>
      <c r="AK611">
        <v>-3.8273023255813898</v>
      </c>
      <c r="AL611">
        <v>2.2238343927601698</v>
      </c>
      <c r="AM611" t="s">
        <v>62</v>
      </c>
      <c r="AN611">
        <v>-6.2102790697674397</v>
      </c>
      <c r="AO611">
        <v>2.0597185467180501</v>
      </c>
      <c r="AP611" t="s">
        <v>62</v>
      </c>
    </row>
    <row r="612" spans="1:42" x14ac:dyDescent="0.3">
      <c r="A612" t="s">
        <v>6937</v>
      </c>
      <c r="B612" t="s">
        <v>11172</v>
      </c>
      <c r="C612" t="s">
        <v>50</v>
      </c>
      <c r="D612">
        <v>42</v>
      </c>
      <c r="E612" t="s">
        <v>221</v>
      </c>
      <c r="F612" t="s">
        <v>6938</v>
      </c>
      <c r="G612" t="s">
        <v>6939</v>
      </c>
      <c r="H612" t="s">
        <v>33</v>
      </c>
      <c r="I612" t="s">
        <v>6942</v>
      </c>
      <c r="J612" t="s">
        <v>6940</v>
      </c>
      <c r="K612" t="s">
        <v>6941</v>
      </c>
      <c r="L612" t="s">
        <v>57</v>
      </c>
      <c r="M612" t="s">
        <v>39</v>
      </c>
      <c r="N612" t="s">
        <v>6943</v>
      </c>
      <c r="O612" t="s">
        <v>6944</v>
      </c>
      <c r="P612" t="s">
        <v>35</v>
      </c>
      <c r="Q612">
        <v>0.80061363636363603</v>
      </c>
      <c r="R612">
        <v>1.85579545454545</v>
      </c>
      <c r="S612">
        <v>4.9998181818181804</v>
      </c>
      <c r="T612" t="s">
        <v>6945</v>
      </c>
      <c r="U612">
        <v>84</v>
      </c>
      <c r="V612">
        <v>125</v>
      </c>
      <c r="W612">
        <v>98</v>
      </c>
      <c r="X612">
        <v>2690</v>
      </c>
      <c r="Y612" t="s">
        <v>6946</v>
      </c>
      <c r="Z612" t="s">
        <v>347</v>
      </c>
      <c r="AA612" t="s">
        <v>6947</v>
      </c>
      <c r="AB612">
        <v>-26</v>
      </c>
      <c r="AC612" t="s">
        <v>219</v>
      </c>
      <c r="AD612" t="s">
        <v>48</v>
      </c>
      <c r="AE612">
        <f>phyloCSF__53[[#This Row],[ORF stop position]]/phyloCSF__53[[#This Row],[5'' Leader length]]</f>
        <v>1.2755102040816326</v>
      </c>
      <c r="AF612">
        <f>phyloCSF__53[[#This Row],[ORF start position]]/phyloCSF__53[[#This Row],[5'' Leader length]]</f>
        <v>0.8571428571428571</v>
      </c>
      <c r="AG612">
        <v>0</v>
      </c>
      <c r="AH612">
        <v>0</v>
      </c>
      <c r="AI612">
        <v>0</v>
      </c>
      <c r="AJ612">
        <v>0</v>
      </c>
      <c r="AK612">
        <v>-3.4185833333333302</v>
      </c>
      <c r="AL612">
        <v>2.2551733438044299</v>
      </c>
      <c r="AM612" t="s">
        <v>43</v>
      </c>
      <c r="AN612">
        <v>-4.63841666666666</v>
      </c>
      <c r="AO612">
        <v>2.75700187813875</v>
      </c>
      <c r="AP612" t="s">
        <v>43</v>
      </c>
    </row>
    <row r="613" spans="1:42" x14ac:dyDescent="0.3">
      <c r="A613" t="s">
        <v>6948</v>
      </c>
      <c r="B613" t="s">
        <v>11658</v>
      </c>
      <c r="C613" t="s">
        <v>29</v>
      </c>
      <c r="D613">
        <v>114</v>
      </c>
      <c r="E613" t="s">
        <v>207</v>
      </c>
      <c r="F613" t="s">
        <v>6949</v>
      </c>
      <c r="G613" t="s">
        <v>6950</v>
      </c>
      <c r="H613" t="s">
        <v>71</v>
      </c>
      <c r="I613" t="s">
        <v>6953</v>
      </c>
      <c r="J613" t="s">
        <v>6951</v>
      </c>
      <c r="K613" t="s">
        <v>6952</v>
      </c>
      <c r="L613" t="s">
        <v>57</v>
      </c>
      <c r="M613" t="s">
        <v>88</v>
      </c>
      <c r="N613" t="s">
        <v>6954</v>
      </c>
      <c r="O613" t="s">
        <v>6955</v>
      </c>
      <c r="P613" t="s">
        <v>35</v>
      </c>
      <c r="Q613">
        <v>0.22296610169491499</v>
      </c>
      <c r="R613">
        <v>0.31883898305084701</v>
      </c>
      <c r="S613">
        <v>1.25444915254237</v>
      </c>
      <c r="T613" t="s">
        <v>6956</v>
      </c>
      <c r="U613">
        <v>9</v>
      </c>
      <c r="V613">
        <v>122</v>
      </c>
      <c r="W613">
        <v>242</v>
      </c>
      <c r="X613">
        <v>686</v>
      </c>
      <c r="Y613" t="s">
        <v>6957</v>
      </c>
      <c r="Z613" t="s">
        <v>121</v>
      </c>
      <c r="AA613" t="s">
        <v>6958</v>
      </c>
      <c r="AB613">
        <v>120</v>
      </c>
      <c r="AC613" t="s">
        <v>272</v>
      </c>
      <c r="AD613" t="s">
        <v>110</v>
      </c>
      <c r="AE613">
        <f>phyloCSF__53[[#This Row],[ORF stop position]]/phyloCSF__53[[#This Row],[5'' Leader length]]</f>
        <v>0.50413223140495866</v>
      </c>
      <c r="AF613">
        <f>phyloCSF__53[[#This Row],[ORF start position]]/phyloCSF__53[[#This Row],[5'' Leader length]]</f>
        <v>3.71900826446281E-2</v>
      </c>
      <c r="AG613">
        <v>0</v>
      </c>
      <c r="AH613">
        <v>0</v>
      </c>
      <c r="AI613">
        <v>0</v>
      </c>
      <c r="AJ613">
        <v>0</v>
      </c>
      <c r="AK613">
        <v>-7.0467222222222201</v>
      </c>
      <c r="AL613">
        <v>2.2033512347086299</v>
      </c>
      <c r="AM613" t="s">
        <v>43</v>
      </c>
      <c r="AN613">
        <v>-7.7733611111111101</v>
      </c>
      <c r="AO613">
        <v>2.3159722568382399</v>
      </c>
      <c r="AP613" t="s">
        <v>43</v>
      </c>
    </row>
    <row r="614" spans="1:42" x14ac:dyDescent="0.3">
      <c r="A614" t="s">
        <v>6959</v>
      </c>
      <c r="B614" t="s">
        <v>11719</v>
      </c>
      <c r="C614" t="s">
        <v>29</v>
      </c>
      <c r="D614">
        <v>81</v>
      </c>
      <c r="E614" t="s">
        <v>462</v>
      </c>
      <c r="F614" t="s">
        <v>6960</v>
      </c>
      <c r="G614" t="s">
        <v>6961</v>
      </c>
      <c r="H614" t="s">
        <v>71</v>
      </c>
      <c r="I614" t="s">
        <v>6964</v>
      </c>
      <c r="J614" t="s">
        <v>6962</v>
      </c>
      <c r="K614" t="s">
        <v>6963</v>
      </c>
      <c r="L614" t="s">
        <v>57</v>
      </c>
      <c r="M614" t="s">
        <v>58</v>
      </c>
      <c r="N614" t="s">
        <v>6965</v>
      </c>
      <c r="O614" t="s">
        <v>6966</v>
      </c>
      <c r="P614" t="s">
        <v>35</v>
      </c>
      <c r="Q614">
        <v>0.384070588235294</v>
      </c>
      <c r="R614">
        <v>1.1772941176470499</v>
      </c>
      <c r="S614">
        <v>2.18751764705882</v>
      </c>
      <c r="T614" t="s">
        <v>6967</v>
      </c>
      <c r="U614">
        <v>315</v>
      </c>
      <c r="V614">
        <v>395</v>
      </c>
      <c r="W614">
        <v>448</v>
      </c>
      <c r="X614">
        <v>1310</v>
      </c>
      <c r="Y614" t="s">
        <v>6968</v>
      </c>
      <c r="Z614" t="s">
        <v>121</v>
      </c>
      <c r="AA614" t="s">
        <v>6969</v>
      </c>
      <c r="AB614">
        <v>53</v>
      </c>
      <c r="AC614" t="s">
        <v>191</v>
      </c>
      <c r="AD614" t="s">
        <v>110</v>
      </c>
      <c r="AE614">
        <f>phyloCSF__53[[#This Row],[ORF stop position]]/phyloCSF__53[[#This Row],[5'' Leader length]]</f>
        <v>0.8816964285714286</v>
      </c>
      <c r="AF614">
        <f>phyloCSF__53[[#This Row],[ORF start position]]/phyloCSF__53[[#This Row],[5'' Leader length]]</f>
        <v>0.703125</v>
      </c>
      <c r="AG614">
        <v>0</v>
      </c>
      <c r="AH614">
        <v>0</v>
      </c>
      <c r="AI614">
        <v>0</v>
      </c>
      <c r="AJ614">
        <v>0</v>
      </c>
      <c r="AK614">
        <v>-1.6095599999999901</v>
      </c>
      <c r="AL614">
        <v>2.7272606078872101</v>
      </c>
      <c r="AM614" t="s">
        <v>43</v>
      </c>
      <c r="AN614">
        <v>-1.3491599999999999</v>
      </c>
      <c r="AO614">
        <v>2.8895059075904301</v>
      </c>
      <c r="AP614" t="s">
        <v>43</v>
      </c>
    </row>
    <row r="615" spans="1:42" x14ac:dyDescent="0.3">
      <c r="A615" t="s">
        <v>6970</v>
      </c>
      <c r="B615" t="s">
        <v>11528</v>
      </c>
      <c r="C615" t="s">
        <v>29</v>
      </c>
      <c r="D615">
        <v>42</v>
      </c>
      <c r="E615" t="s">
        <v>221</v>
      </c>
      <c r="F615" t="s">
        <v>6971</v>
      </c>
      <c r="G615" t="s">
        <v>6972</v>
      </c>
      <c r="H615" t="s">
        <v>33</v>
      </c>
      <c r="I615" t="s">
        <v>6975</v>
      </c>
      <c r="J615" t="s">
        <v>6973</v>
      </c>
      <c r="K615" t="s">
        <v>6974</v>
      </c>
      <c r="L615" t="s">
        <v>57</v>
      </c>
      <c r="M615" t="s">
        <v>39</v>
      </c>
      <c r="N615" t="s">
        <v>6976</v>
      </c>
      <c r="O615" t="s">
        <v>6977</v>
      </c>
      <c r="P615" t="s">
        <v>35</v>
      </c>
      <c r="Q615">
        <v>0.44486363636363602</v>
      </c>
      <c r="R615">
        <v>0.50038636363636302</v>
      </c>
      <c r="S615">
        <v>3.1413636363636299</v>
      </c>
      <c r="T615" t="s">
        <v>6978</v>
      </c>
      <c r="U615">
        <v>25</v>
      </c>
      <c r="V615">
        <v>66</v>
      </c>
      <c r="W615">
        <v>159</v>
      </c>
      <c r="X615">
        <v>1982</v>
      </c>
      <c r="Y615" t="s">
        <v>6979</v>
      </c>
      <c r="Z615" t="s">
        <v>64</v>
      </c>
      <c r="AA615" t="s">
        <v>6980</v>
      </c>
      <c r="AB615">
        <v>94</v>
      </c>
      <c r="AC615" t="s">
        <v>1280</v>
      </c>
      <c r="AD615" t="s">
        <v>48</v>
      </c>
      <c r="AE615">
        <f>phyloCSF__53[[#This Row],[ORF stop position]]/phyloCSF__53[[#This Row],[5'' Leader length]]</f>
        <v>0.41509433962264153</v>
      </c>
      <c r="AF615">
        <f>phyloCSF__53[[#This Row],[ORF start position]]/phyloCSF__53[[#This Row],[5'' Leader length]]</f>
        <v>0.15723270440251572</v>
      </c>
      <c r="AG615">
        <v>0</v>
      </c>
      <c r="AH615">
        <v>0</v>
      </c>
      <c r="AI615">
        <v>0</v>
      </c>
      <c r="AJ615">
        <v>0</v>
      </c>
      <c r="AK615">
        <v>-2.1466666666666598</v>
      </c>
      <c r="AL615">
        <v>2.55994148844117</v>
      </c>
      <c r="AM615" t="s">
        <v>43</v>
      </c>
      <c r="AN615">
        <v>-5.1835000000000004</v>
      </c>
      <c r="AO615">
        <v>2.8282902159174799</v>
      </c>
      <c r="AP615" t="s">
        <v>43</v>
      </c>
    </row>
    <row r="616" spans="1:42" x14ac:dyDescent="0.3">
      <c r="A616" t="s">
        <v>6458</v>
      </c>
      <c r="B616" t="s">
        <v>11007</v>
      </c>
      <c r="C616" t="s">
        <v>29</v>
      </c>
      <c r="D616">
        <v>66</v>
      </c>
      <c r="E616" t="s">
        <v>462</v>
      </c>
      <c r="F616" t="s">
        <v>6459</v>
      </c>
      <c r="G616" t="s">
        <v>6460</v>
      </c>
      <c r="H616" t="s">
        <v>71</v>
      </c>
      <c r="I616" t="s">
        <v>6463</v>
      </c>
      <c r="J616" t="s">
        <v>6461</v>
      </c>
      <c r="K616" t="s">
        <v>6462</v>
      </c>
      <c r="L616" t="s">
        <v>57</v>
      </c>
      <c r="M616" t="s">
        <v>39</v>
      </c>
      <c r="N616" t="s">
        <v>6464</v>
      </c>
      <c r="O616" t="s">
        <v>6465</v>
      </c>
      <c r="P616" t="s">
        <v>35</v>
      </c>
      <c r="Q616">
        <v>0.83664285714285702</v>
      </c>
      <c r="R616">
        <v>2.3152428571428501</v>
      </c>
      <c r="S616">
        <v>4.28058571428571</v>
      </c>
      <c r="T616" t="s">
        <v>6466</v>
      </c>
      <c r="U616">
        <v>251</v>
      </c>
      <c r="V616">
        <v>316</v>
      </c>
      <c r="W616">
        <v>538</v>
      </c>
      <c r="X616">
        <v>1598</v>
      </c>
      <c r="Y616" t="s">
        <v>6467</v>
      </c>
      <c r="Z616" t="s">
        <v>359</v>
      </c>
      <c r="AA616" t="s">
        <v>6468</v>
      </c>
      <c r="AB616">
        <v>223</v>
      </c>
      <c r="AC616" t="s">
        <v>2157</v>
      </c>
      <c r="AD616" t="s">
        <v>48</v>
      </c>
      <c r="AE616">
        <f>phyloCSF__53[[#This Row],[ORF stop position]]/phyloCSF__53[[#This Row],[5'' Leader length]]</f>
        <v>0.58736059479553904</v>
      </c>
      <c r="AF616">
        <f>phyloCSF__53[[#This Row],[ORF start position]]/phyloCSF__53[[#This Row],[5'' Leader length]]</f>
        <v>0.46654275092936803</v>
      </c>
      <c r="AG616">
        <v>0</v>
      </c>
      <c r="AH616">
        <v>0</v>
      </c>
      <c r="AI616">
        <v>1</v>
      </c>
      <c r="AJ616">
        <v>1</v>
      </c>
      <c r="AK616">
        <v>-6.4055789473684204</v>
      </c>
      <c r="AL616">
        <v>0.92009246611350404</v>
      </c>
      <c r="AM616" t="s">
        <v>62</v>
      </c>
      <c r="AN616">
        <v>-6.617</v>
      </c>
      <c r="AO616">
        <v>1.7506388992466499</v>
      </c>
      <c r="AP616" t="s">
        <v>62</v>
      </c>
    </row>
    <row r="617" spans="1:42" x14ac:dyDescent="0.3">
      <c r="A617" t="s">
        <v>6992</v>
      </c>
      <c r="B617" t="s">
        <v>11748</v>
      </c>
      <c r="C617" t="s">
        <v>29</v>
      </c>
      <c r="D617">
        <v>90</v>
      </c>
      <c r="E617" t="s">
        <v>221</v>
      </c>
      <c r="F617" t="s">
        <v>6993</v>
      </c>
      <c r="G617" t="s">
        <v>6994</v>
      </c>
      <c r="H617" t="s">
        <v>33</v>
      </c>
      <c r="I617" t="s">
        <v>6997</v>
      </c>
      <c r="J617" t="s">
        <v>6995</v>
      </c>
      <c r="K617" t="s">
        <v>6996</v>
      </c>
      <c r="L617" t="s">
        <v>57</v>
      </c>
      <c r="M617" t="s">
        <v>58</v>
      </c>
      <c r="N617" t="s">
        <v>6998</v>
      </c>
      <c r="O617" t="s">
        <v>6999</v>
      </c>
      <c r="P617" t="s">
        <v>35</v>
      </c>
      <c r="Q617">
        <v>0.44717391304347798</v>
      </c>
      <c r="R617">
        <v>1.0728478260869501</v>
      </c>
      <c r="S617">
        <v>1.9823586956521699</v>
      </c>
      <c r="T617" t="s">
        <v>7000</v>
      </c>
      <c r="U617">
        <v>115</v>
      </c>
      <c r="V617">
        <v>204</v>
      </c>
      <c r="W617">
        <v>399</v>
      </c>
      <c r="X617">
        <v>1715</v>
      </c>
      <c r="Y617" t="s">
        <v>7001</v>
      </c>
      <c r="Z617" t="s">
        <v>6145</v>
      </c>
      <c r="AA617" t="s">
        <v>7002</v>
      </c>
      <c r="AB617">
        <v>195</v>
      </c>
      <c r="AC617" t="s">
        <v>272</v>
      </c>
      <c r="AD617" t="s">
        <v>110</v>
      </c>
      <c r="AE617">
        <f>phyloCSF__53[[#This Row],[ORF stop position]]/phyloCSF__53[[#This Row],[5'' Leader length]]</f>
        <v>0.51127819548872178</v>
      </c>
      <c r="AF617">
        <f>phyloCSF__53[[#This Row],[ORF start position]]/phyloCSF__53[[#This Row],[5'' Leader length]]</f>
        <v>0.2882205513784461</v>
      </c>
      <c r="AG617">
        <v>0</v>
      </c>
      <c r="AH617">
        <v>0</v>
      </c>
      <c r="AI617">
        <v>0</v>
      </c>
      <c r="AJ617">
        <v>0</v>
      </c>
      <c r="AK617">
        <v>-2.7818571428571399</v>
      </c>
      <c r="AL617">
        <v>3.1993955067270998</v>
      </c>
      <c r="AM617" t="s">
        <v>43</v>
      </c>
      <c r="AN617">
        <v>-2.73428571428571</v>
      </c>
      <c r="AO617">
        <v>3.24676195225384</v>
      </c>
      <c r="AP617" t="s">
        <v>43</v>
      </c>
    </row>
    <row r="618" spans="1:42" x14ac:dyDescent="0.3">
      <c r="A618" t="s">
        <v>7003</v>
      </c>
      <c r="B618" t="s">
        <v>11491</v>
      </c>
      <c r="C618" t="s">
        <v>29</v>
      </c>
      <c r="D618">
        <v>144</v>
      </c>
      <c r="E618" t="s">
        <v>715</v>
      </c>
      <c r="F618" t="s">
        <v>7004</v>
      </c>
      <c r="G618" t="s">
        <v>7005</v>
      </c>
      <c r="H618" t="s">
        <v>71</v>
      </c>
      <c r="I618" t="s">
        <v>7008</v>
      </c>
      <c r="J618" t="s">
        <v>7006</v>
      </c>
      <c r="K618" t="s">
        <v>7007</v>
      </c>
      <c r="L618" t="s">
        <v>57</v>
      </c>
      <c r="M618" t="s">
        <v>39</v>
      </c>
      <c r="N618" t="s">
        <v>7009</v>
      </c>
      <c r="O618" t="s">
        <v>7010</v>
      </c>
      <c r="P618" t="s">
        <v>35</v>
      </c>
      <c r="Q618">
        <v>0.78020270270270198</v>
      </c>
      <c r="R618">
        <v>1.8094662162162101</v>
      </c>
      <c r="S618">
        <v>4.7554797297297204</v>
      </c>
      <c r="T618" t="s">
        <v>7011</v>
      </c>
      <c r="U618">
        <v>81</v>
      </c>
      <c r="V618">
        <v>224</v>
      </c>
      <c r="W618">
        <v>365</v>
      </c>
      <c r="X618">
        <v>2114</v>
      </c>
      <c r="Y618" t="s">
        <v>7012</v>
      </c>
      <c r="Z618" t="s">
        <v>7013</v>
      </c>
      <c r="AA618" t="s">
        <v>7014</v>
      </c>
      <c r="AB618">
        <v>142</v>
      </c>
      <c r="AC618" t="s">
        <v>311</v>
      </c>
      <c r="AD618" t="s">
        <v>48</v>
      </c>
      <c r="AE618">
        <f>phyloCSF__53[[#This Row],[ORF stop position]]/phyloCSF__53[[#This Row],[5'' Leader length]]</f>
        <v>0.61369863013698633</v>
      </c>
      <c r="AF618">
        <f>phyloCSF__53[[#This Row],[ORF start position]]/phyloCSF__53[[#This Row],[5'' Leader length]]</f>
        <v>0.22191780821917809</v>
      </c>
      <c r="AG618">
        <v>0</v>
      </c>
      <c r="AH618">
        <v>0</v>
      </c>
      <c r="AI618">
        <v>0</v>
      </c>
      <c r="AJ618">
        <v>0</v>
      </c>
      <c r="AK618">
        <v>-0.64886666666666604</v>
      </c>
      <c r="AL618">
        <v>4.2505369158174897</v>
      </c>
      <c r="AM618" t="s">
        <v>62</v>
      </c>
      <c r="AN618">
        <v>-4.2531999999999899</v>
      </c>
      <c r="AO618">
        <v>3.1367433575141401</v>
      </c>
      <c r="AP618" t="s">
        <v>62</v>
      </c>
    </row>
    <row r="619" spans="1:42" x14ac:dyDescent="0.3">
      <c r="A619" t="s">
        <v>1452</v>
      </c>
      <c r="B619" t="s">
        <v>11843</v>
      </c>
      <c r="C619" t="s">
        <v>50</v>
      </c>
      <c r="D619">
        <v>192</v>
      </c>
      <c r="E619" t="s">
        <v>207</v>
      </c>
      <c r="F619" t="s">
        <v>1453</v>
      </c>
      <c r="G619" t="s">
        <v>1454</v>
      </c>
      <c r="H619" t="s">
        <v>33</v>
      </c>
      <c r="I619" t="s">
        <v>1457</v>
      </c>
      <c r="J619" t="s">
        <v>1455</v>
      </c>
      <c r="K619" t="s">
        <v>1456</v>
      </c>
      <c r="L619" t="s">
        <v>38</v>
      </c>
      <c r="M619" t="s">
        <v>39</v>
      </c>
      <c r="N619" t="s">
        <v>1458</v>
      </c>
      <c r="O619" t="s">
        <v>1459</v>
      </c>
      <c r="P619" t="s">
        <v>35</v>
      </c>
      <c r="Q619">
        <v>0.54216836734693796</v>
      </c>
      <c r="R619">
        <v>1.77120408163265</v>
      </c>
      <c r="S619">
        <v>3.0848520408163198</v>
      </c>
      <c r="T619" t="s">
        <v>1460</v>
      </c>
      <c r="U619">
        <v>96</v>
      </c>
      <c r="V619">
        <v>287</v>
      </c>
      <c r="W619">
        <v>184</v>
      </c>
      <c r="X619">
        <v>1052</v>
      </c>
      <c r="Y619" t="s">
        <v>1461</v>
      </c>
      <c r="Z619" t="s">
        <v>1462</v>
      </c>
      <c r="AA619" t="s">
        <v>1463</v>
      </c>
      <c r="AB619">
        <v>-102</v>
      </c>
      <c r="AC619" t="s">
        <v>109</v>
      </c>
      <c r="AD619" t="s">
        <v>48</v>
      </c>
      <c r="AE619">
        <f>phyloCSF__53[[#This Row],[ORF stop position]]/phyloCSF__53[[#This Row],[5'' Leader length]]</f>
        <v>1.5597826086956521</v>
      </c>
      <c r="AF619">
        <f>phyloCSF__53[[#This Row],[ORF start position]]/phyloCSF__53[[#This Row],[5'' Leader length]]</f>
        <v>0.52173913043478259</v>
      </c>
      <c r="AG619">
        <v>0</v>
      </c>
      <c r="AH619">
        <v>0</v>
      </c>
      <c r="AI619">
        <v>1</v>
      </c>
      <c r="AJ619">
        <v>1</v>
      </c>
      <c r="AK619">
        <v>-5.7881833333333299</v>
      </c>
      <c r="AL619">
        <v>2.40359144058985</v>
      </c>
      <c r="AM619" t="s">
        <v>62</v>
      </c>
      <c r="AN619">
        <v>-6.9051499999999901</v>
      </c>
      <c r="AO619">
        <v>2.61389973498913</v>
      </c>
      <c r="AP619" t="s">
        <v>62</v>
      </c>
    </row>
    <row r="620" spans="1:42" x14ac:dyDescent="0.3">
      <c r="A620" t="s">
        <v>7026</v>
      </c>
      <c r="B620" t="s">
        <v>11174</v>
      </c>
      <c r="C620" t="s">
        <v>29</v>
      </c>
      <c r="D620">
        <v>120</v>
      </c>
      <c r="E620" t="s">
        <v>221</v>
      </c>
      <c r="F620" t="s">
        <v>7027</v>
      </c>
      <c r="G620" t="s">
        <v>7028</v>
      </c>
      <c r="H620" t="s">
        <v>71</v>
      </c>
      <c r="I620" t="s">
        <v>7031</v>
      </c>
      <c r="J620" t="s">
        <v>7029</v>
      </c>
      <c r="K620" t="s">
        <v>7030</v>
      </c>
      <c r="L620" t="s">
        <v>57</v>
      </c>
      <c r="M620" t="s">
        <v>39</v>
      </c>
      <c r="N620" t="s">
        <v>7032</v>
      </c>
      <c r="O620" t="s">
        <v>7033</v>
      </c>
      <c r="P620" t="s">
        <v>35</v>
      </c>
      <c r="Q620">
        <v>2.3451612903225699E-2</v>
      </c>
      <c r="R620">
        <v>6.0137096774193502E-2</v>
      </c>
      <c r="S620">
        <v>0.35033870967741898</v>
      </c>
      <c r="T620" t="s">
        <v>7034</v>
      </c>
      <c r="U620">
        <v>23</v>
      </c>
      <c r="V620">
        <v>142</v>
      </c>
      <c r="W620">
        <v>254</v>
      </c>
      <c r="X620">
        <v>1427</v>
      </c>
      <c r="Y620" t="s">
        <v>7035</v>
      </c>
      <c r="Z620" t="s">
        <v>7013</v>
      </c>
      <c r="AA620" t="s">
        <v>7036</v>
      </c>
      <c r="AB620">
        <v>112</v>
      </c>
      <c r="AC620" t="s">
        <v>95</v>
      </c>
      <c r="AD620" t="s">
        <v>110</v>
      </c>
      <c r="AE620">
        <f>phyloCSF__53[[#This Row],[ORF stop position]]/phyloCSF__53[[#This Row],[5'' Leader length]]</f>
        <v>0.55905511811023623</v>
      </c>
      <c r="AF620">
        <f>phyloCSF__53[[#This Row],[ORF start position]]/phyloCSF__53[[#This Row],[5'' Leader length]]</f>
        <v>9.055118110236221E-2</v>
      </c>
      <c r="AG620">
        <v>0</v>
      </c>
      <c r="AH620">
        <v>0</v>
      </c>
      <c r="AI620">
        <v>0</v>
      </c>
      <c r="AJ620">
        <v>0</v>
      </c>
      <c r="AK620">
        <v>-6.5672058823529396</v>
      </c>
      <c r="AL620">
        <v>2.3752507207937001</v>
      </c>
      <c r="AM620" t="s">
        <v>62</v>
      </c>
      <c r="AN620">
        <v>-6.5180882352941101</v>
      </c>
      <c r="AO620">
        <v>2.7114020343686702</v>
      </c>
      <c r="AP620" t="s">
        <v>62</v>
      </c>
    </row>
    <row r="621" spans="1:42" x14ac:dyDescent="0.3">
      <c r="A621" t="s">
        <v>7037</v>
      </c>
      <c r="B621" t="s">
        <v>11354</v>
      </c>
      <c r="C621" t="s">
        <v>29</v>
      </c>
      <c r="D621">
        <v>78</v>
      </c>
      <c r="E621" t="s">
        <v>448</v>
      </c>
      <c r="F621" t="s">
        <v>7038</v>
      </c>
      <c r="G621" t="s">
        <v>7039</v>
      </c>
      <c r="H621" t="s">
        <v>71</v>
      </c>
      <c r="I621" t="s">
        <v>7042</v>
      </c>
      <c r="J621" t="s">
        <v>7040</v>
      </c>
      <c r="K621" t="s">
        <v>7041</v>
      </c>
      <c r="L621" t="s">
        <v>57</v>
      </c>
      <c r="M621" t="s">
        <v>88</v>
      </c>
      <c r="N621" t="s">
        <v>7043</v>
      </c>
      <c r="O621" t="s">
        <v>7044</v>
      </c>
      <c r="P621" t="s">
        <v>35</v>
      </c>
      <c r="Q621">
        <v>0.65195000000000003</v>
      </c>
      <c r="R621">
        <v>1.8239749999999999</v>
      </c>
      <c r="S621">
        <v>3.4830625</v>
      </c>
      <c r="T621" t="s">
        <v>7045</v>
      </c>
      <c r="U621">
        <v>153</v>
      </c>
      <c r="V621">
        <v>230</v>
      </c>
      <c r="W621">
        <v>255</v>
      </c>
      <c r="X621">
        <v>2432</v>
      </c>
      <c r="Y621" t="s">
        <v>7046</v>
      </c>
      <c r="Z621" t="s">
        <v>508</v>
      </c>
      <c r="AA621" t="s">
        <v>7047</v>
      </c>
      <c r="AB621">
        <v>26</v>
      </c>
      <c r="AC621" t="s">
        <v>652</v>
      </c>
      <c r="AD621" t="s">
        <v>48</v>
      </c>
      <c r="AE621">
        <f>phyloCSF__53[[#This Row],[ORF stop position]]/phyloCSF__53[[#This Row],[5'' Leader length]]</f>
        <v>0.90196078431372551</v>
      </c>
      <c r="AF621">
        <f>phyloCSF__53[[#This Row],[ORF start position]]/phyloCSF__53[[#This Row],[5'' Leader length]]</f>
        <v>0.6</v>
      </c>
      <c r="AG621">
        <v>0</v>
      </c>
      <c r="AH621">
        <v>0</v>
      </c>
      <c r="AI621">
        <v>0</v>
      </c>
      <c r="AJ621">
        <v>0</v>
      </c>
      <c r="AK621">
        <v>-2.3195000000000001</v>
      </c>
      <c r="AL621">
        <v>1.9290347439790301</v>
      </c>
      <c r="AM621" t="s">
        <v>43</v>
      </c>
      <c r="AN621">
        <v>-3.1986249999999998</v>
      </c>
      <c r="AO621">
        <v>2.43604281415399</v>
      </c>
      <c r="AP621" t="s">
        <v>43</v>
      </c>
    </row>
    <row r="622" spans="1:42" x14ac:dyDescent="0.3">
      <c r="A622" t="s">
        <v>7048</v>
      </c>
      <c r="B622" t="s">
        <v>10997</v>
      </c>
      <c r="C622" t="s">
        <v>29</v>
      </c>
      <c r="D622">
        <v>225</v>
      </c>
      <c r="E622" t="s">
        <v>287</v>
      </c>
      <c r="F622" t="s">
        <v>7049</v>
      </c>
      <c r="G622" t="s">
        <v>7050</v>
      </c>
      <c r="H622" t="s">
        <v>71</v>
      </c>
      <c r="I622" t="s">
        <v>7053</v>
      </c>
      <c r="J622" t="s">
        <v>7051</v>
      </c>
      <c r="K622" t="s">
        <v>7052</v>
      </c>
      <c r="L622" t="s">
        <v>57</v>
      </c>
      <c r="M622" t="s">
        <v>58</v>
      </c>
      <c r="N622" t="s">
        <v>7054</v>
      </c>
      <c r="O622" t="s">
        <v>7055</v>
      </c>
      <c r="P622" t="s">
        <v>35</v>
      </c>
      <c r="Q622">
        <v>0.309458515283842</v>
      </c>
      <c r="R622">
        <v>0.63478165938864595</v>
      </c>
      <c r="S622">
        <v>0.64897816593886404</v>
      </c>
      <c r="T622" t="s">
        <v>7056</v>
      </c>
      <c r="U622">
        <v>9</v>
      </c>
      <c r="V622">
        <v>233</v>
      </c>
      <c r="W622">
        <v>328</v>
      </c>
      <c r="X622">
        <v>335</v>
      </c>
      <c r="Y622" t="s">
        <v>7057</v>
      </c>
      <c r="Z622" t="s">
        <v>2872</v>
      </c>
      <c r="AA622" t="s">
        <v>7058</v>
      </c>
      <c r="AB622">
        <v>95</v>
      </c>
      <c r="AC622" t="s">
        <v>1405</v>
      </c>
      <c r="AD622" t="s">
        <v>110</v>
      </c>
      <c r="AE622">
        <f>phyloCSF__53[[#This Row],[ORF stop position]]/phyloCSF__53[[#This Row],[5'' Leader length]]</f>
        <v>0.71036585365853655</v>
      </c>
      <c r="AF622">
        <f>phyloCSF__53[[#This Row],[ORF start position]]/phyloCSF__53[[#This Row],[5'' Leader length]]</f>
        <v>2.7439024390243903E-2</v>
      </c>
      <c r="AG622">
        <v>0</v>
      </c>
      <c r="AH622">
        <v>0</v>
      </c>
      <c r="AI622">
        <v>0</v>
      </c>
      <c r="AJ622">
        <v>0</v>
      </c>
      <c r="AK622">
        <v>-6.3001111111111099</v>
      </c>
      <c r="AL622">
        <v>2.56065907864711</v>
      </c>
      <c r="AM622" t="s">
        <v>62</v>
      </c>
      <c r="AN622">
        <v>-6.1163188405797104</v>
      </c>
      <c r="AO622">
        <v>2.6551684420520698</v>
      </c>
      <c r="AP622" t="s">
        <v>62</v>
      </c>
    </row>
    <row r="623" spans="1:42" x14ac:dyDescent="0.3">
      <c r="A623" t="s">
        <v>7059</v>
      </c>
      <c r="B623" t="s">
        <v>11727</v>
      </c>
      <c r="C623" t="s">
        <v>29</v>
      </c>
      <c r="D623">
        <v>42</v>
      </c>
      <c r="E623" t="s">
        <v>715</v>
      </c>
      <c r="F623" t="s">
        <v>7060</v>
      </c>
      <c r="G623" t="s">
        <v>7061</v>
      </c>
      <c r="H623" t="s">
        <v>71</v>
      </c>
      <c r="I623" t="s">
        <v>7064</v>
      </c>
      <c r="J623" t="s">
        <v>7062</v>
      </c>
      <c r="K623" t="s">
        <v>7063</v>
      </c>
      <c r="L623" t="s">
        <v>57</v>
      </c>
      <c r="M623" t="s">
        <v>39</v>
      </c>
      <c r="N623" t="s">
        <v>7065</v>
      </c>
      <c r="O623" t="s">
        <v>7066</v>
      </c>
      <c r="P623" t="s">
        <v>35</v>
      </c>
      <c r="Q623">
        <v>0.27438636363636298</v>
      </c>
      <c r="R623">
        <v>0.52018181818181797</v>
      </c>
      <c r="S623">
        <v>1.3129999999999999</v>
      </c>
      <c r="T623" t="s">
        <v>7067</v>
      </c>
      <c r="U623">
        <v>155</v>
      </c>
      <c r="V623">
        <v>196</v>
      </c>
      <c r="W623">
        <v>244</v>
      </c>
      <c r="X623">
        <v>470</v>
      </c>
      <c r="Y623" t="s">
        <v>7068</v>
      </c>
      <c r="Z623" t="s">
        <v>1041</v>
      </c>
      <c r="AA623" t="s">
        <v>7069</v>
      </c>
      <c r="AB623">
        <v>49</v>
      </c>
      <c r="AC623" t="s">
        <v>336</v>
      </c>
      <c r="AD623" t="s">
        <v>48</v>
      </c>
      <c r="AE623">
        <f>phyloCSF__53[[#This Row],[ORF stop position]]/phyloCSF__53[[#This Row],[5'' Leader length]]</f>
        <v>0.80327868852459017</v>
      </c>
      <c r="AF623">
        <f>phyloCSF__53[[#This Row],[ORF start position]]/phyloCSF__53[[#This Row],[5'' Leader length]]</f>
        <v>0.63524590163934425</v>
      </c>
      <c r="AG623">
        <v>0</v>
      </c>
      <c r="AH623">
        <v>0</v>
      </c>
      <c r="AI623">
        <v>0</v>
      </c>
      <c r="AJ623">
        <v>0</v>
      </c>
      <c r="AK623">
        <v>-7.8748333333333296</v>
      </c>
      <c r="AL623">
        <v>3.66854397258474</v>
      </c>
      <c r="AM623" t="s">
        <v>43</v>
      </c>
      <c r="AN623">
        <v>-7.6345833333333299</v>
      </c>
      <c r="AO623">
        <v>4.1920545940740004</v>
      </c>
      <c r="AP623" t="s">
        <v>43</v>
      </c>
    </row>
    <row r="624" spans="1:42" x14ac:dyDescent="0.3">
      <c r="A624" t="s">
        <v>7070</v>
      </c>
      <c r="B624" t="s">
        <v>11318</v>
      </c>
      <c r="C624" t="s">
        <v>29</v>
      </c>
      <c r="D624">
        <v>96</v>
      </c>
      <c r="E624" t="s">
        <v>715</v>
      </c>
      <c r="F624" t="s">
        <v>7071</v>
      </c>
      <c r="G624" t="s">
        <v>7072</v>
      </c>
      <c r="H624" t="s">
        <v>33</v>
      </c>
      <c r="I624" t="s">
        <v>7075</v>
      </c>
      <c r="J624" t="s">
        <v>7073</v>
      </c>
      <c r="K624" t="s">
        <v>7074</v>
      </c>
      <c r="L624" t="s">
        <v>57</v>
      </c>
      <c r="M624" t="s">
        <v>39</v>
      </c>
      <c r="N624" t="s">
        <v>7076</v>
      </c>
      <c r="O624" t="s">
        <v>7077</v>
      </c>
      <c r="P624" t="s">
        <v>35</v>
      </c>
      <c r="Q624">
        <v>0.29525510204081601</v>
      </c>
      <c r="R624">
        <v>0.47320408163265298</v>
      </c>
      <c r="S624">
        <v>2.3038571428571402</v>
      </c>
      <c r="T624" t="s">
        <v>7078</v>
      </c>
      <c r="U624">
        <v>673</v>
      </c>
      <c r="V624">
        <v>768</v>
      </c>
      <c r="W624">
        <v>874</v>
      </c>
      <c r="X624">
        <v>2090</v>
      </c>
      <c r="Y624" t="s">
        <v>7079</v>
      </c>
      <c r="Z624" t="s">
        <v>4616</v>
      </c>
      <c r="AA624" t="s">
        <v>7080</v>
      </c>
      <c r="AB624">
        <v>106</v>
      </c>
      <c r="AC624" t="s">
        <v>109</v>
      </c>
      <c r="AD624" t="s">
        <v>110</v>
      </c>
      <c r="AE624">
        <f>phyloCSF__53[[#This Row],[ORF stop position]]/phyloCSF__53[[#This Row],[5'' Leader length]]</f>
        <v>0.8787185354691075</v>
      </c>
      <c r="AF624">
        <f>phyloCSF__53[[#This Row],[ORF start position]]/phyloCSF__53[[#This Row],[5'' Leader length]]</f>
        <v>0.77002288329519453</v>
      </c>
      <c r="AG624">
        <v>0</v>
      </c>
      <c r="AH624">
        <v>0</v>
      </c>
      <c r="AI624">
        <v>0</v>
      </c>
      <c r="AJ624">
        <v>0</v>
      </c>
      <c r="AK624">
        <v>-5.1660666666666604</v>
      </c>
      <c r="AL624">
        <v>2.55160437606499</v>
      </c>
      <c r="AM624" t="s">
        <v>43</v>
      </c>
      <c r="AN624">
        <v>-7.9586666666666597</v>
      </c>
      <c r="AO624">
        <v>3.1557513486826898</v>
      </c>
      <c r="AP624" t="s">
        <v>43</v>
      </c>
    </row>
    <row r="625" spans="1:42" x14ac:dyDescent="0.3">
      <c r="A625" t="s">
        <v>7081</v>
      </c>
      <c r="B625" t="s">
        <v>10978</v>
      </c>
      <c r="C625" t="s">
        <v>29</v>
      </c>
      <c r="D625">
        <v>69</v>
      </c>
      <c r="E625" t="s">
        <v>287</v>
      </c>
      <c r="F625" t="s">
        <v>7082</v>
      </c>
      <c r="G625" t="s">
        <v>7083</v>
      </c>
      <c r="H625" t="s">
        <v>33</v>
      </c>
      <c r="I625" t="s">
        <v>7086</v>
      </c>
      <c r="J625" t="s">
        <v>7084</v>
      </c>
      <c r="K625" t="s">
        <v>7085</v>
      </c>
      <c r="L625" t="s">
        <v>57</v>
      </c>
      <c r="M625" t="s">
        <v>39</v>
      </c>
      <c r="N625" t="s">
        <v>7087</v>
      </c>
      <c r="O625" t="s">
        <v>7088</v>
      </c>
      <c r="P625" t="s">
        <v>35</v>
      </c>
      <c r="Q625">
        <v>0.61943661971830999</v>
      </c>
      <c r="R625">
        <v>1.9151690140844999</v>
      </c>
      <c r="S625">
        <v>2.8679436619718301</v>
      </c>
      <c r="T625" t="s">
        <v>7089</v>
      </c>
      <c r="U625">
        <v>68</v>
      </c>
      <c r="V625">
        <v>136</v>
      </c>
      <c r="W625">
        <v>269</v>
      </c>
      <c r="X625">
        <v>7478</v>
      </c>
      <c r="Y625" t="s">
        <v>7090</v>
      </c>
      <c r="Z625" t="s">
        <v>1916</v>
      </c>
      <c r="AA625" t="s">
        <v>7091</v>
      </c>
      <c r="AB625">
        <v>134</v>
      </c>
      <c r="AC625" t="s">
        <v>191</v>
      </c>
      <c r="AD625" t="s">
        <v>48</v>
      </c>
      <c r="AE625">
        <f>phyloCSF__53[[#This Row],[ORF stop position]]/phyloCSF__53[[#This Row],[5'' Leader length]]</f>
        <v>0.50557620817843862</v>
      </c>
      <c r="AF625">
        <f>phyloCSF__53[[#This Row],[ORF start position]]/phyloCSF__53[[#This Row],[5'' Leader length]]</f>
        <v>0.25278810408921931</v>
      </c>
      <c r="AG625">
        <v>0</v>
      </c>
      <c r="AH625">
        <v>0</v>
      </c>
      <c r="AI625">
        <v>0</v>
      </c>
      <c r="AJ625">
        <v>0</v>
      </c>
      <c r="AK625">
        <v>-1.4829047619047599</v>
      </c>
      <c r="AL625">
        <v>3.3469725261011898</v>
      </c>
      <c r="AM625" t="s">
        <v>43</v>
      </c>
      <c r="AN625">
        <v>-1.09980952380952</v>
      </c>
      <c r="AO625">
        <v>3.9097398074430401</v>
      </c>
      <c r="AP625" t="s">
        <v>43</v>
      </c>
    </row>
    <row r="626" spans="1:42" x14ac:dyDescent="0.3">
      <c r="A626" t="s">
        <v>7092</v>
      </c>
      <c r="B626" t="s">
        <v>11232</v>
      </c>
      <c r="C626" t="s">
        <v>29</v>
      </c>
      <c r="D626">
        <v>105</v>
      </c>
      <c r="E626" t="s">
        <v>221</v>
      </c>
      <c r="F626" t="s">
        <v>7093</v>
      </c>
      <c r="G626" t="s">
        <v>7094</v>
      </c>
      <c r="H626" t="s">
        <v>71</v>
      </c>
      <c r="I626" t="s">
        <v>7097</v>
      </c>
      <c r="J626" t="s">
        <v>7095</v>
      </c>
      <c r="K626" t="s">
        <v>7096</v>
      </c>
      <c r="L626" t="s">
        <v>57</v>
      </c>
      <c r="M626" t="s">
        <v>88</v>
      </c>
      <c r="N626" t="s">
        <v>7098</v>
      </c>
      <c r="O626" t="s">
        <v>7099</v>
      </c>
      <c r="P626" t="s">
        <v>35</v>
      </c>
      <c r="Q626">
        <v>0.11699999999999899</v>
      </c>
      <c r="R626">
        <v>-0.28445794392523299</v>
      </c>
      <c r="S626">
        <v>0.32609345794392502</v>
      </c>
      <c r="T626" t="s">
        <v>7100</v>
      </c>
      <c r="U626">
        <v>334</v>
      </c>
      <c r="V626">
        <v>438</v>
      </c>
      <c r="W626">
        <v>616</v>
      </c>
      <c r="X626">
        <v>812</v>
      </c>
      <c r="Y626" t="s">
        <v>7101</v>
      </c>
      <c r="Z626" t="s">
        <v>189</v>
      </c>
      <c r="AA626" t="s">
        <v>7102</v>
      </c>
      <c r="AB626">
        <v>179</v>
      </c>
      <c r="AC626" t="s">
        <v>311</v>
      </c>
      <c r="AD626" t="s">
        <v>48</v>
      </c>
      <c r="AE626">
        <f>phyloCSF__53[[#This Row],[ORF stop position]]/phyloCSF__53[[#This Row],[5'' Leader length]]</f>
        <v>0.71103896103896103</v>
      </c>
      <c r="AF626">
        <f>phyloCSF__53[[#This Row],[ORF start position]]/phyloCSF__53[[#This Row],[5'' Leader length]]</f>
        <v>0.54220779220779225</v>
      </c>
      <c r="AG626">
        <v>0</v>
      </c>
      <c r="AH626">
        <v>0</v>
      </c>
      <c r="AI626">
        <v>0</v>
      </c>
      <c r="AJ626">
        <v>0</v>
      </c>
      <c r="AK626">
        <v>-7.1500909090908999</v>
      </c>
      <c r="AL626">
        <v>3.3332092396408699</v>
      </c>
      <c r="AM626" t="s">
        <v>43</v>
      </c>
      <c r="AN626">
        <v>-8.1734242424242396</v>
      </c>
      <c r="AO626">
        <v>3.4338665618212199</v>
      </c>
      <c r="AP626" t="s">
        <v>43</v>
      </c>
    </row>
    <row r="627" spans="1:42" x14ac:dyDescent="0.3">
      <c r="A627" t="s">
        <v>7103</v>
      </c>
      <c r="B627" t="s">
        <v>11772</v>
      </c>
      <c r="C627" t="s">
        <v>50</v>
      </c>
      <c r="D627">
        <v>369</v>
      </c>
      <c r="E627" t="s">
        <v>221</v>
      </c>
      <c r="F627" t="s">
        <v>7104</v>
      </c>
      <c r="G627" t="s">
        <v>7105</v>
      </c>
      <c r="H627" t="s">
        <v>33</v>
      </c>
      <c r="I627" t="s">
        <v>7108</v>
      </c>
      <c r="J627" t="s">
        <v>7106</v>
      </c>
      <c r="K627" t="s">
        <v>7107</v>
      </c>
      <c r="L627" t="s">
        <v>144</v>
      </c>
      <c r="M627" t="s">
        <v>88</v>
      </c>
      <c r="N627" t="s">
        <v>7109</v>
      </c>
      <c r="O627" t="s">
        <v>7110</v>
      </c>
      <c r="P627" t="s">
        <v>35</v>
      </c>
      <c r="Q627">
        <v>0.48330399999999901</v>
      </c>
      <c r="R627">
        <v>1.626312</v>
      </c>
      <c r="S627">
        <v>2.7952693333333301</v>
      </c>
      <c r="T627" t="s">
        <v>7111</v>
      </c>
      <c r="U627">
        <v>12</v>
      </c>
      <c r="V627">
        <v>380</v>
      </c>
      <c r="W627">
        <v>121</v>
      </c>
      <c r="X627">
        <v>668</v>
      </c>
      <c r="Y627" t="s">
        <v>7112</v>
      </c>
      <c r="Z627" t="s">
        <v>397</v>
      </c>
      <c r="AA627" t="s">
        <v>7113</v>
      </c>
      <c r="AB627">
        <v>-258</v>
      </c>
      <c r="AC627" t="s">
        <v>95</v>
      </c>
      <c r="AD627" t="s">
        <v>48</v>
      </c>
      <c r="AE627">
        <f>phyloCSF__53[[#This Row],[ORF stop position]]/phyloCSF__53[[#This Row],[5'' Leader length]]</f>
        <v>3.1404958677685952</v>
      </c>
      <c r="AF627">
        <f>phyloCSF__53[[#This Row],[ORF start position]]/phyloCSF__53[[#This Row],[5'' Leader length]]</f>
        <v>9.9173553719008267E-2</v>
      </c>
      <c r="AG627">
        <v>0</v>
      </c>
      <c r="AH627">
        <v>0</v>
      </c>
      <c r="AI627">
        <v>0</v>
      </c>
      <c r="AJ627">
        <v>0</v>
      </c>
      <c r="AK627">
        <v>-7.3935378151260496</v>
      </c>
      <c r="AL627">
        <v>4.1410399860337899</v>
      </c>
      <c r="AM627" t="s">
        <v>62</v>
      </c>
      <c r="AN627">
        <v>-8.4812100840336093</v>
      </c>
      <c r="AO627">
        <v>4.9120907072760396</v>
      </c>
      <c r="AP627" t="s">
        <v>62</v>
      </c>
    </row>
    <row r="628" spans="1:42" x14ac:dyDescent="0.3">
      <c r="A628" t="s">
        <v>7114</v>
      </c>
      <c r="B628" t="s">
        <v>11841</v>
      </c>
      <c r="C628" t="s">
        <v>29</v>
      </c>
      <c r="D628">
        <v>726</v>
      </c>
      <c r="E628" t="s">
        <v>221</v>
      </c>
      <c r="F628" t="s">
        <v>7115</v>
      </c>
      <c r="G628" t="s">
        <v>7116</v>
      </c>
      <c r="H628" t="s">
        <v>33</v>
      </c>
      <c r="I628" t="s">
        <v>7119</v>
      </c>
      <c r="J628" t="s">
        <v>7117</v>
      </c>
      <c r="K628" t="s">
        <v>7118</v>
      </c>
      <c r="L628" t="s">
        <v>57</v>
      </c>
      <c r="M628" t="s">
        <v>58</v>
      </c>
      <c r="N628" t="s">
        <v>7120</v>
      </c>
      <c r="O628" t="s">
        <v>7121</v>
      </c>
      <c r="P628" t="s">
        <v>35</v>
      </c>
      <c r="Q628">
        <v>0.39181730769230699</v>
      </c>
      <c r="R628">
        <v>0.58299587912087902</v>
      </c>
      <c r="S628">
        <v>1.77521703296703</v>
      </c>
      <c r="T628" t="s">
        <v>7122</v>
      </c>
      <c r="U628">
        <v>54</v>
      </c>
      <c r="V628">
        <v>779</v>
      </c>
      <c r="W628">
        <v>910</v>
      </c>
      <c r="X628">
        <v>1586</v>
      </c>
      <c r="Y628" t="s">
        <v>7123</v>
      </c>
      <c r="Z628" t="s">
        <v>1355</v>
      </c>
      <c r="AA628" t="s">
        <v>7124</v>
      </c>
      <c r="AB628">
        <v>131</v>
      </c>
      <c r="AC628" t="s">
        <v>191</v>
      </c>
      <c r="AD628" t="s">
        <v>110</v>
      </c>
      <c r="AE628">
        <f>phyloCSF__53[[#This Row],[ORF stop position]]/phyloCSF__53[[#This Row],[5'' Leader length]]</f>
        <v>0.856043956043956</v>
      </c>
      <c r="AF628">
        <f>phyloCSF__53[[#This Row],[ORF start position]]/phyloCSF__53[[#This Row],[5'' Leader length]]</f>
        <v>5.9340659340659338E-2</v>
      </c>
      <c r="AG628">
        <v>0</v>
      </c>
      <c r="AH628">
        <v>0</v>
      </c>
      <c r="AI628">
        <v>0</v>
      </c>
      <c r="AJ628">
        <v>0</v>
      </c>
      <c r="AK628">
        <v>-4.8356708333333298</v>
      </c>
      <c r="AL628">
        <v>2.4772103413509998</v>
      </c>
      <c r="AM628" t="s">
        <v>43</v>
      </c>
      <c r="AN628">
        <v>-5.5454958333333302</v>
      </c>
      <c r="AO628">
        <v>2.5661971864964999</v>
      </c>
      <c r="AP628" t="s">
        <v>43</v>
      </c>
    </row>
    <row r="629" spans="1:42" x14ac:dyDescent="0.3">
      <c r="A629" t="s">
        <v>7125</v>
      </c>
      <c r="B629" t="s">
        <v>11605</v>
      </c>
      <c r="C629" t="s">
        <v>29</v>
      </c>
      <c r="D629">
        <v>63</v>
      </c>
      <c r="E629" t="s">
        <v>207</v>
      </c>
      <c r="F629" t="s">
        <v>7126</v>
      </c>
      <c r="G629" t="s">
        <v>7127</v>
      </c>
      <c r="H629" t="s">
        <v>71</v>
      </c>
      <c r="I629" t="s">
        <v>7130</v>
      </c>
      <c r="J629" t="s">
        <v>7128</v>
      </c>
      <c r="K629" t="s">
        <v>7129</v>
      </c>
      <c r="L629" t="s">
        <v>57</v>
      </c>
      <c r="M629" t="s">
        <v>39</v>
      </c>
      <c r="N629" t="s">
        <v>7131</v>
      </c>
      <c r="O629" t="s">
        <v>7132</v>
      </c>
      <c r="P629" t="s">
        <v>35</v>
      </c>
      <c r="Q629">
        <v>-0.20383076923076901</v>
      </c>
      <c r="R629">
        <v>0.105707692307692</v>
      </c>
      <c r="S629">
        <v>0.53421538461538398</v>
      </c>
      <c r="T629" t="s">
        <v>7133</v>
      </c>
      <c r="U629">
        <v>108</v>
      </c>
      <c r="V629">
        <v>170</v>
      </c>
      <c r="W629">
        <v>194</v>
      </c>
      <c r="X629">
        <v>1457</v>
      </c>
      <c r="Y629" t="s">
        <v>7134</v>
      </c>
      <c r="Z629" t="s">
        <v>93</v>
      </c>
      <c r="AA629" t="s">
        <v>7135</v>
      </c>
      <c r="AB629">
        <v>25</v>
      </c>
      <c r="AC629" t="s">
        <v>652</v>
      </c>
      <c r="AD629" t="s">
        <v>48</v>
      </c>
      <c r="AE629">
        <f>phyloCSF__53[[#This Row],[ORF stop position]]/phyloCSF__53[[#This Row],[5'' Leader length]]</f>
        <v>0.87628865979381443</v>
      </c>
      <c r="AF629">
        <f>phyloCSF__53[[#This Row],[ORF start position]]/phyloCSF__53[[#This Row],[5'' Leader length]]</f>
        <v>0.55670103092783507</v>
      </c>
      <c r="AG629">
        <v>0</v>
      </c>
      <c r="AH629">
        <v>0</v>
      </c>
      <c r="AI629">
        <v>0</v>
      </c>
      <c r="AJ629">
        <v>0</v>
      </c>
      <c r="AK629">
        <v>-7.7463157894736803</v>
      </c>
      <c r="AL629">
        <v>3.3827341021498998</v>
      </c>
      <c r="AM629" t="s">
        <v>43</v>
      </c>
      <c r="AN629">
        <v>-8.4460526315789402</v>
      </c>
      <c r="AO629">
        <v>3.5154676703847598</v>
      </c>
      <c r="AP629" t="s">
        <v>43</v>
      </c>
    </row>
    <row r="630" spans="1:42" x14ac:dyDescent="0.3">
      <c r="A630" t="s">
        <v>7136</v>
      </c>
      <c r="B630" t="s">
        <v>11767</v>
      </c>
      <c r="C630" t="s">
        <v>29</v>
      </c>
      <c r="D630">
        <v>309</v>
      </c>
      <c r="E630" t="s">
        <v>666</v>
      </c>
      <c r="F630" t="s">
        <v>7137</v>
      </c>
      <c r="G630" t="s">
        <v>7138</v>
      </c>
      <c r="H630" t="s">
        <v>71</v>
      </c>
      <c r="I630" t="s">
        <v>7141</v>
      </c>
      <c r="J630" t="s">
        <v>7139</v>
      </c>
      <c r="K630" t="s">
        <v>7140</v>
      </c>
      <c r="L630" t="s">
        <v>57</v>
      </c>
      <c r="M630" t="s">
        <v>39</v>
      </c>
      <c r="N630" t="s">
        <v>7142</v>
      </c>
      <c r="O630" t="s">
        <v>7143</v>
      </c>
      <c r="P630" t="s">
        <v>35</v>
      </c>
      <c r="Q630">
        <v>0.44809265175718799</v>
      </c>
      <c r="R630">
        <v>0.74937060702875402</v>
      </c>
      <c r="S630">
        <v>2.8727699680511098</v>
      </c>
      <c r="T630" t="s">
        <v>7144</v>
      </c>
      <c r="U630">
        <v>65</v>
      </c>
      <c r="V630">
        <v>373</v>
      </c>
      <c r="W630">
        <v>395</v>
      </c>
      <c r="X630">
        <v>1082</v>
      </c>
      <c r="Y630" t="s">
        <v>7145</v>
      </c>
      <c r="Z630" t="s">
        <v>1028</v>
      </c>
      <c r="AA630" t="s">
        <v>7146</v>
      </c>
      <c r="AB630">
        <v>22</v>
      </c>
      <c r="AC630" t="s">
        <v>311</v>
      </c>
      <c r="AD630" t="s">
        <v>110</v>
      </c>
      <c r="AE630">
        <f>phyloCSF__53[[#This Row],[ORF stop position]]/phyloCSF__53[[#This Row],[5'' Leader length]]</f>
        <v>0.94430379746835447</v>
      </c>
      <c r="AF630">
        <f>phyloCSF__53[[#This Row],[ORF start position]]/phyloCSF__53[[#This Row],[5'' Leader length]]</f>
        <v>0.16455696202531644</v>
      </c>
      <c r="AG630">
        <v>0</v>
      </c>
      <c r="AH630">
        <v>0</v>
      </c>
      <c r="AI630">
        <v>0</v>
      </c>
      <c r="AJ630">
        <v>0</v>
      </c>
      <c r="AK630">
        <v>-5.7281782178217799</v>
      </c>
      <c r="AL630">
        <v>2.1840810259513699</v>
      </c>
      <c r="AM630" t="s">
        <v>43</v>
      </c>
      <c r="AN630">
        <v>-7.2193366336633602</v>
      </c>
      <c r="AO630">
        <v>2.6058643451923098</v>
      </c>
      <c r="AP630" t="s">
        <v>43</v>
      </c>
    </row>
    <row r="631" spans="1:42" x14ac:dyDescent="0.3">
      <c r="A631" t="s">
        <v>6892</v>
      </c>
      <c r="B631" t="s">
        <v>11501</v>
      </c>
      <c r="C631" t="s">
        <v>50</v>
      </c>
      <c r="D631">
        <v>267</v>
      </c>
      <c r="E631" t="s">
        <v>448</v>
      </c>
      <c r="F631" t="s">
        <v>6893</v>
      </c>
      <c r="G631" t="s">
        <v>6894</v>
      </c>
      <c r="H631" t="s">
        <v>33</v>
      </c>
      <c r="I631" t="s">
        <v>6897</v>
      </c>
      <c r="J631" t="s">
        <v>6895</v>
      </c>
      <c r="K631" t="s">
        <v>6896</v>
      </c>
      <c r="L631" t="s">
        <v>57</v>
      </c>
      <c r="M631" t="s">
        <v>58</v>
      </c>
      <c r="N631" t="s">
        <v>6898</v>
      </c>
      <c r="O631" t="s">
        <v>6899</v>
      </c>
      <c r="P631" t="s">
        <v>35</v>
      </c>
      <c r="Q631">
        <v>0.79538461538461702</v>
      </c>
      <c r="R631">
        <v>2.4030695970695901</v>
      </c>
      <c r="S631">
        <v>4.4273699633699604</v>
      </c>
      <c r="T631" t="s">
        <v>6900</v>
      </c>
      <c r="U631">
        <v>187</v>
      </c>
      <c r="V631">
        <v>453</v>
      </c>
      <c r="W631">
        <v>254</v>
      </c>
      <c r="X631">
        <v>1742</v>
      </c>
      <c r="Y631" t="s">
        <v>6901</v>
      </c>
      <c r="Z631" t="s">
        <v>64</v>
      </c>
      <c r="AA631" t="s">
        <v>6902</v>
      </c>
      <c r="AB631">
        <v>-198</v>
      </c>
      <c r="AC631" t="s">
        <v>299</v>
      </c>
      <c r="AD631" t="s">
        <v>48</v>
      </c>
      <c r="AE631">
        <f>phyloCSF__53[[#This Row],[ORF stop position]]/phyloCSF__53[[#This Row],[5'' Leader length]]</f>
        <v>1.7834645669291338</v>
      </c>
      <c r="AF631">
        <f>phyloCSF__53[[#This Row],[ORF start position]]/phyloCSF__53[[#This Row],[5'' Leader length]]</f>
        <v>0.73622047244094491</v>
      </c>
      <c r="AG631">
        <v>0</v>
      </c>
      <c r="AH631">
        <v>0</v>
      </c>
      <c r="AI631">
        <v>1</v>
      </c>
      <c r="AJ631">
        <v>1</v>
      </c>
      <c r="AK631">
        <v>-6.27663095238095</v>
      </c>
      <c r="AL631">
        <v>2.8673171280424001</v>
      </c>
      <c r="AM631" t="s">
        <v>62</v>
      </c>
      <c r="AN631">
        <v>-8.5592738095238001</v>
      </c>
      <c r="AO631">
        <v>3.7019703784824101</v>
      </c>
      <c r="AP631" t="s">
        <v>62</v>
      </c>
    </row>
    <row r="632" spans="1:42" x14ac:dyDescent="0.3">
      <c r="A632" t="s">
        <v>5281</v>
      </c>
      <c r="B632" t="s">
        <v>11388</v>
      </c>
      <c r="C632" t="s">
        <v>29</v>
      </c>
      <c r="D632">
        <v>78</v>
      </c>
      <c r="E632" t="s">
        <v>448</v>
      </c>
      <c r="F632" t="s">
        <v>5282</v>
      </c>
      <c r="G632" t="s">
        <v>5283</v>
      </c>
      <c r="H632" t="s">
        <v>33</v>
      </c>
      <c r="I632" t="s">
        <v>5286</v>
      </c>
      <c r="J632" t="s">
        <v>5284</v>
      </c>
      <c r="K632" t="s">
        <v>5285</v>
      </c>
      <c r="L632" t="s">
        <v>57</v>
      </c>
      <c r="M632" t="s">
        <v>39</v>
      </c>
      <c r="N632" t="s">
        <v>5287</v>
      </c>
      <c r="O632" t="s">
        <v>5288</v>
      </c>
      <c r="P632" t="s">
        <v>35</v>
      </c>
      <c r="Q632">
        <v>0.373025</v>
      </c>
      <c r="R632">
        <v>0.92366250000000005</v>
      </c>
      <c r="S632">
        <v>2.4964875000000002</v>
      </c>
      <c r="T632" t="s">
        <v>5289</v>
      </c>
      <c r="U632">
        <v>15</v>
      </c>
      <c r="V632">
        <v>92</v>
      </c>
      <c r="W632">
        <v>113</v>
      </c>
      <c r="X632">
        <v>1808</v>
      </c>
      <c r="Y632" t="s">
        <v>5290</v>
      </c>
      <c r="Z632" t="s">
        <v>578</v>
      </c>
      <c r="AA632" t="s">
        <v>5291</v>
      </c>
      <c r="AB632">
        <v>22</v>
      </c>
      <c r="AC632" t="s">
        <v>109</v>
      </c>
      <c r="AD632" t="s">
        <v>48</v>
      </c>
      <c r="AE632">
        <f>phyloCSF__53[[#This Row],[ORF stop position]]/phyloCSF__53[[#This Row],[5'' Leader length]]</f>
        <v>0.81415929203539827</v>
      </c>
      <c r="AF632">
        <f>phyloCSF__53[[#This Row],[ORF start position]]/phyloCSF__53[[#This Row],[5'' Leader length]]</f>
        <v>0.13274336283185842</v>
      </c>
      <c r="AG632">
        <v>0</v>
      </c>
      <c r="AH632">
        <v>0</v>
      </c>
      <c r="AI632">
        <v>1</v>
      </c>
      <c r="AJ632">
        <v>1</v>
      </c>
      <c r="AK632">
        <v>-4.0167826086956504</v>
      </c>
      <c r="AL632">
        <v>1.75843957056253</v>
      </c>
      <c r="AM632" t="s">
        <v>62</v>
      </c>
      <c r="AN632">
        <v>-5.4747826086956497</v>
      </c>
      <c r="AO632">
        <v>1.7195167385719801</v>
      </c>
      <c r="AP632" t="s">
        <v>62</v>
      </c>
    </row>
    <row r="633" spans="1:42" x14ac:dyDescent="0.3">
      <c r="A633" t="s">
        <v>7169</v>
      </c>
      <c r="B633" t="s">
        <v>10924</v>
      </c>
      <c r="C633" t="s">
        <v>29</v>
      </c>
      <c r="D633">
        <v>96</v>
      </c>
      <c r="E633" t="s">
        <v>207</v>
      </c>
      <c r="F633" t="s">
        <v>7170</v>
      </c>
      <c r="G633" t="s">
        <v>7171</v>
      </c>
      <c r="H633" t="s">
        <v>71</v>
      </c>
      <c r="I633" t="s">
        <v>7174</v>
      </c>
      <c r="J633" t="s">
        <v>7172</v>
      </c>
      <c r="K633" t="s">
        <v>7173</v>
      </c>
      <c r="L633" t="s">
        <v>57</v>
      </c>
      <c r="M633" t="s">
        <v>39</v>
      </c>
      <c r="N633" t="s">
        <v>7175</v>
      </c>
      <c r="O633" t="s">
        <v>7176</v>
      </c>
      <c r="P633" t="s">
        <v>35</v>
      </c>
      <c r="Q633">
        <v>0.98241999999999896</v>
      </c>
      <c r="R633">
        <v>2.9043899999999998</v>
      </c>
      <c r="S633">
        <v>5.7088499999999902</v>
      </c>
      <c r="T633" t="s">
        <v>7177</v>
      </c>
      <c r="U633">
        <v>20</v>
      </c>
      <c r="V633">
        <v>115</v>
      </c>
      <c r="W633">
        <v>204</v>
      </c>
      <c r="X633">
        <v>1712</v>
      </c>
      <c r="Y633" t="s">
        <v>7178</v>
      </c>
      <c r="Z633" t="s">
        <v>2398</v>
      </c>
      <c r="AA633" t="s">
        <v>7179</v>
      </c>
      <c r="AB633">
        <v>89</v>
      </c>
      <c r="AC633" t="s">
        <v>164</v>
      </c>
      <c r="AD633" t="s">
        <v>110</v>
      </c>
      <c r="AE633">
        <f>phyloCSF__53[[#This Row],[ORF stop position]]/phyloCSF__53[[#This Row],[5'' Leader length]]</f>
        <v>0.56372549019607843</v>
      </c>
      <c r="AF633">
        <f>phyloCSF__53[[#This Row],[ORF start position]]/phyloCSF__53[[#This Row],[5'' Leader length]]</f>
        <v>9.8039215686274508E-2</v>
      </c>
      <c r="AG633">
        <v>0</v>
      </c>
      <c r="AH633">
        <v>0</v>
      </c>
      <c r="AI633">
        <v>0</v>
      </c>
      <c r="AJ633">
        <v>0</v>
      </c>
      <c r="AK633">
        <v>0.70465517241379305</v>
      </c>
      <c r="AL633">
        <v>2.4169409277588598</v>
      </c>
      <c r="AM633" t="s">
        <v>62</v>
      </c>
      <c r="AN633">
        <v>0.43355172413793103</v>
      </c>
      <c r="AO633">
        <v>2.77625368831306</v>
      </c>
      <c r="AP633" t="s">
        <v>62</v>
      </c>
    </row>
    <row r="634" spans="1:42" x14ac:dyDescent="0.3">
      <c r="A634" t="s">
        <v>7180</v>
      </c>
      <c r="B634" t="s">
        <v>11266</v>
      </c>
      <c r="C634" t="s">
        <v>29</v>
      </c>
      <c r="D634">
        <v>51</v>
      </c>
      <c r="E634" t="s">
        <v>448</v>
      </c>
      <c r="F634" t="s">
        <v>7181</v>
      </c>
      <c r="G634" t="s">
        <v>7182</v>
      </c>
      <c r="H634" t="s">
        <v>33</v>
      </c>
      <c r="I634" t="s">
        <v>7185</v>
      </c>
      <c r="J634" t="s">
        <v>7183</v>
      </c>
      <c r="K634" t="s">
        <v>7184</v>
      </c>
      <c r="L634" t="s">
        <v>57</v>
      </c>
      <c r="M634" t="s">
        <v>88</v>
      </c>
      <c r="N634" t="s">
        <v>7186</v>
      </c>
      <c r="O634" t="s">
        <v>7187</v>
      </c>
      <c r="P634" t="s">
        <v>35</v>
      </c>
      <c r="Q634">
        <v>0.20388679245283001</v>
      </c>
      <c r="R634">
        <v>0.13290566037735799</v>
      </c>
      <c r="S634">
        <v>0.38620754716981098</v>
      </c>
      <c r="T634" t="s">
        <v>7188</v>
      </c>
      <c r="U634">
        <v>422</v>
      </c>
      <c r="V634">
        <v>472</v>
      </c>
      <c r="W634">
        <v>562</v>
      </c>
      <c r="X634">
        <v>755</v>
      </c>
      <c r="Y634" t="s">
        <v>7189</v>
      </c>
      <c r="Z634" t="s">
        <v>650</v>
      </c>
      <c r="AA634" t="s">
        <v>7190</v>
      </c>
      <c r="AB634">
        <v>91</v>
      </c>
      <c r="AC634" t="s">
        <v>136</v>
      </c>
      <c r="AD634" t="s">
        <v>48</v>
      </c>
      <c r="AE634">
        <f>phyloCSF__53[[#This Row],[ORF stop position]]/phyloCSF__53[[#This Row],[5'' Leader length]]</f>
        <v>0.83985765124555156</v>
      </c>
      <c r="AF634">
        <f>phyloCSF__53[[#This Row],[ORF start position]]/phyloCSF__53[[#This Row],[5'' Leader length]]</f>
        <v>0.75088967971530252</v>
      </c>
      <c r="AG634">
        <v>0</v>
      </c>
      <c r="AH634">
        <v>0</v>
      </c>
      <c r="AI634">
        <v>0</v>
      </c>
      <c r="AJ634">
        <v>0</v>
      </c>
      <c r="AK634">
        <v>-7.6859999999999999</v>
      </c>
      <c r="AL634">
        <v>1.80658952567696</v>
      </c>
      <c r="AM634" t="s">
        <v>43</v>
      </c>
      <c r="AN634">
        <v>-7.7855333333333299</v>
      </c>
      <c r="AO634">
        <v>1.8483241006253099</v>
      </c>
      <c r="AP634" t="s">
        <v>43</v>
      </c>
    </row>
    <row r="635" spans="1:42" x14ac:dyDescent="0.3">
      <c r="A635" t="s">
        <v>7191</v>
      </c>
      <c r="B635" t="s">
        <v>11497</v>
      </c>
      <c r="C635" t="s">
        <v>29</v>
      </c>
      <c r="D635">
        <v>51</v>
      </c>
      <c r="E635" t="s">
        <v>221</v>
      </c>
      <c r="F635" t="s">
        <v>7192</v>
      </c>
      <c r="G635" t="s">
        <v>7193</v>
      </c>
      <c r="H635" t="s">
        <v>71</v>
      </c>
      <c r="I635" t="s">
        <v>7196</v>
      </c>
      <c r="J635" t="s">
        <v>7194</v>
      </c>
      <c r="K635" t="s">
        <v>7195</v>
      </c>
      <c r="L635" t="s">
        <v>57</v>
      </c>
      <c r="M635" t="s">
        <v>39</v>
      </c>
      <c r="N635" t="s">
        <v>7197</v>
      </c>
      <c r="O635" t="s">
        <v>7198</v>
      </c>
      <c r="P635" t="s">
        <v>35</v>
      </c>
      <c r="Q635">
        <v>0.80418867924528303</v>
      </c>
      <c r="R635">
        <v>1.85618867924528</v>
      </c>
      <c r="S635">
        <v>5.0583396226415003</v>
      </c>
      <c r="T635" t="s">
        <v>7199</v>
      </c>
      <c r="U635">
        <v>16</v>
      </c>
      <c r="V635">
        <v>66</v>
      </c>
      <c r="W635">
        <v>85</v>
      </c>
      <c r="X635">
        <v>1025</v>
      </c>
      <c r="Y635" t="s">
        <v>7200</v>
      </c>
      <c r="Z635" t="s">
        <v>1291</v>
      </c>
      <c r="AA635" t="s">
        <v>7201</v>
      </c>
      <c r="AB635">
        <v>20</v>
      </c>
      <c r="AC635" t="s">
        <v>336</v>
      </c>
      <c r="AD635" t="s">
        <v>48</v>
      </c>
      <c r="AE635">
        <f>phyloCSF__53[[#This Row],[ORF stop position]]/phyloCSF__53[[#This Row],[5'' Leader length]]</f>
        <v>0.77647058823529413</v>
      </c>
      <c r="AF635">
        <f>phyloCSF__53[[#This Row],[ORF start position]]/phyloCSF__53[[#This Row],[5'' Leader length]]</f>
        <v>0.18823529411764706</v>
      </c>
      <c r="AG635">
        <v>0</v>
      </c>
      <c r="AH635">
        <v>0</v>
      </c>
      <c r="AI635">
        <v>0</v>
      </c>
      <c r="AJ635">
        <v>0</v>
      </c>
      <c r="AK635">
        <v>-4.4278666666666604</v>
      </c>
      <c r="AL635">
        <v>1.16127004775354</v>
      </c>
      <c r="AM635" t="s">
        <v>43</v>
      </c>
      <c r="AN635">
        <v>-5.8835999999999897</v>
      </c>
      <c r="AO635">
        <v>1.4080260650996399</v>
      </c>
      <c r="AP635" t="s">
        <v>43</v>
      </c>
    </row>
    <row r="636" spans="1:42" x14ac:dyDescent="0.3">
      <c r="A636" t="s">
        <v>7202</v>
      </c>
      <c r="B636" t="s">
        <v>11116</v>
      </c>
      <c r="C636" t="s">
        <v>29</v>
      </c>
      <c r="D636">
        <v>99</v>
      </c>
      <c r="E636" t="s">
        <v>207</v>
      </c>
      <c r="F636" t="s">
        <v>2182</v>
      </c>
      <c r="G636" t="s">
        <v>7203</v>
      </c>
      <c r="H636" t="s">
        <v>33</v>
      </c>
      <c r="I636" t="s">
        <v>7205</v>
      </c>
      <c r="J636" t="s">
        <v>7204</v>
      </c>
      <c r="K636" t="s">
        <v>2183</v>
      </c>
      <c r="L636" t="s">
        <v>57</v>
      </c>
      <c r="M636" t="s">
        <v>39</v>
      </c>
      <c r="N636" t="s">
        <v>7206</v>
      </c>
      <c r="O636" t="s">
        <v>7207</v>
      </c>
      <c r="P636" t="s">
        <v>10834</v>
      </c>
      <c r="Q636">
        <v>0.572155339805824</v>
      </c>
      <c r="R636">
        <v>1.39809708737864</v>
      </c>
      <c r="S636">
        <v>3.0629611650485402</v>
      </c>
      <c r="T636" t="s">
        <v>2184</v>
      </c>
      <c r="U636">
        <v>46</v>
      </c>
      <c r="V636">
        <v>144</v>
      </c>
      <c r="W636">
        <v>151</v>
      </c>
      <c r="X636">
        <v>2222</v>
      </c>
      <c r="Y636" t="s">
        <v>2185</v>
      </c>
      <c r="Z636" t="s">
        <v>761</v>
      </c>
      <c r="AA636" t="s">
        <v>2186</v>
      </c>
      <c r="AB636">
        <v>7</v>
      </c>
      <c r="AC636" t="s">
        <v>3017</v>
      </c>
      <c r="AD636" t="s">
        <v>110</v>
      </c>
      <c r="AE636">
        <f>phyloCSF__53[[#This Row],[ORF stop position]]/phyloCSF__53[[#This Row],[5'' Leader length]]</f>
        <v>0.95364238410596025</v>
      </c>
      <c r="AF636">
        <f>phyloCSF__53[[#This Row],[ORF start position]]/phyloCSF__53[[#This Row],[5'' Leader length]]</f>
        <v>0.30463576158940397</v>
      </c>
      <c r="AG636">
        <v>0</v>
      </c>
      <c r="AH636">
        <v>0</v>
      </c>
      <c r="AI636">
        <v>0</v>
      </c>
      <c r="AJ636">
        <v>0</v>
      </c>
      <c r="AK636">
        <v>-6.5409354838709604</v>
      </c>
      <c r="AL636">
        <v>2.9365906414920899</v>
      </c>
      <c r="AM636" t="s">
        <v>43</v>
      </c>
      <c r="AN636">
        <v>-7.4170645161290301</v>
      </c>
      <c r="AO636">
        <v>2.6028801475222698</v>
      </c>
      <c r="AP636" t="s">
        <v>43</v>
      </c>
    </row>
    <row r="637" spans="1:42" x14ac:dyDescent="0.3">
      <c r="A637" t="s">
        <v>7208</v>
      </c>
      <c r="B637" t="s">
        <v>11008</v>
      </c>
      <c r="C637" t="s">
        <v>29</v>
      </c>
      <c r="D637">
        <v>63</v>
      </c>
      <c r="E637" t="s">
        <v>666</v>
      </c>
      <c r="F637" t="s">
        <v>7209</v>
      </c>
      <c r="G637" t="s">
        <v>7210</v>
      </c>
      <c r="H637" t="s">
        <v>71</v>
      </c>
      <c r="I637" t="s">
        <v>7213</v>
      </c>
      <c r="J637" t="s">
        <v>7211</v>
      </c>
      <c r="K637" t="s">
        <v>7212</v>
      </c>
      <c r="L637" t="s">
        <v>38</v>
      </c>
      <c r="M637" t="s">
        <v>58</v>
      </c>
      <c r="N637" t="s">
        <v>7214</v>
      </c>
      <c r="O637" t="s">
        <v>7215</v>
      </c>
      <c r="P637" t="s">
        <v>35</v>
      </c>
      <c r="Q637">
        <v>0.86118461538461499</v>
      </c>
      <c r="R637">
        <v>1.8035230769230699</v>
      </c>
      <c r="S637">
        <v>3.17006153846153</v>
      </c>
      <c r="T637" t="s">
        <v>7216</v>
      </c>
      <c r="U637">
        <v>171</v>
      </c>
      <c r="V637">
        <v>233</v>
      </c>
      <c r="W637">
        <v>540</v>
      </c>
      <c r="X637">
        <v>3116</v>
      </c>
      <c r="Y637" t="s">
        <v>7217</v>
      </c>
      <c r="Z637" t="s">
        <v>1061</v>
      </c>
      <c r="AA637" t="s">
        <v>7218</v>
      </c>
      <c r="AB637">
        <v>308</v>
      </c>
      <c r="AC637" t="s">
        <v>6751</v>
      </c>
      <c r="AD637" t="s">
        <v>48</v>
      </c>
      <c r="AE637">
        <f>phyloCSF__53[[#This Row],[ORF stop position]]/phyloCSF__53[[#This Row],[5'' Leader length]]</f>
        <v>0.43148148148148147</v>
      </c>
      <c r="AF637">
        <f>phyloCSF__53[[#This Row],[ORF start position]]/phyloCSF__53[[#This Row],[5'' Leader length]]</f>
        <v>0.31666666666666665</v>
      </c>
      <c r="AG637">
        <v>0</v>
      </c>
      <c r="AH637">
        <v>0</v>
      </c>
      <c r="AI637">
        <v>0</v>
      </c>
      <c r="AJ637">
        <v>0</v>
      </c>
      <c r="AK637">
        <v>2.65984210526315</v>
      </c>
      <c r="AL637">
        <v>2.6838458364228299</v>
      </c>
      <c r="AM637" t="s">
        <v>43</v>
      </c>
      <c r="AN637">
        <v>2.4984210526315702</v>
      </c>
      <c r="AO637">
        <v>3.6285820205050001</v>
      </c>
      <c r="AP637" t="s">
        <v>43</v>
      </c>
    </row>
    <row r="638" spans="1:42" x14ac:dyDescent="0.3">
      <c r="A638" t="s">
        <v>7219</v>
      </c>
      <c r="B638" t="s">
        <v>11009</v>
      </c>
      <c r="C638" t="s">
        <v>29</v>
      </c>
      <c r="D638">
        <v>75</v>
      </c>
      <c r="E638" t="s">
        <v>666</v>
      </c>
      <c r="F638" t="s">
        <v>7220</v>
      </c>
      <c r="G638" t="s">
        <v>7221</v>
      </c>
      <c r="H638" t="s">
        <v>71</v>
      </c>
      <c r="I638" t="s">
        <v>7222</v>
      </c>
      <c r="J638" t="s">
        <v>7211</v>
      </c>
      <c r="K638" t="s">
        <v>7212</v>
      </c>
      <c r="L638" t="s">
        <v>57</v>
      </c>
      <c r="M638" t="s">
        <v>39</v>
      </c>
      <c r="N638" t="s">
        <v>7223</v>
      </c>
      <c r="O638" t="s">
        <v>7224</v>
      </c>
      <c r="P638" t="s">
        <v>35</v>
      </c>
      <c r="Q638">
        <v>0.42885714285714199</v>
      </c>
      <c r="R638">
        <v>0.86824675324675304</v>
      </c>
      <c r="S638">
        <v>1.9726233766233701</v>
      </c>
      <c r="T638" t="s">
        <v>7225</v>
      </c>
      <c r="U638">
        <v>275</v>
      </c>
      <c r="V638">
        <v>349</v>
      </c>
      <c r="W638">
        <v>540</v>
      </c>
      <c r="X638">
        <v>3116</v>
      </c>
      <c r="Y638" t="s">
        <v>7226</v>
      </c>
      <c r="Z638" t="s">
        <v>4557</v>
      </c>
      <c r="AA638" t="s">
        <v>7227</v>
      </c>
      <c r="AB638">
        <v>192</v>
      </c>
      <c r="AC638" t="s">
        <v>272</v>
      </c>
      <c r="AD638" t="s">
        <v>48</v>
      </c>
      <c r="AE638">
        <f>phyloCSF__53[[#This Row],[ORF stop position]]/phyloCSF__53[[#This Row],[5'' Leader length]]</f>
        <v>0.64629629629629626</v>
      </c>
      <c r="AF638">
        <f>phyloCSF__53[[#This Row],[ORF start position]]/phyloCSF__53[[#This Row],[5'' Leader length]]</f>
        <v>0.5092592592592593</v>
      </c>
      <c r="AG638">
        <v>0</v>
      </c>
      <c r="AH638">
        <v>0</v>
      </c>
      <c r="AI638">
        <v>0</v>
      </c>
      <c r="AJ638">
        <v>0</v>
      </c>
      <c r="AK638">
        <v>-3.60878260869565</v>
      </c>
      <c r="AL638">
        <v>2.9525786565847998</v>
      </c>
      <c r="AM638" t="s">
        <v>43</v>
      </c>
      <c r="AN638">
        <v>-4.8284782608695602</v>
      </c>
      <c r="AO638">
        <v>3.0322265427114901</v>
      </c>
      <c r="AP638" t="s">
        <v>43</v>
      </c>
    </row>
    <row r="639" spans="1:42" x14ac:dyDescent="0.3">
      <c r="A639" t="s">
        <v>7228</v>
      </c>
      <c r="B639" t="s">
        <v>11337</v>
      </c>
      <c r="C639" t="s">
        <v>29</v>
      </c>
      <c r="D639">
        <v>183</v>
      </c>
      <c r="E639" t="s">
        <v>448</v>
      </c>
      <c r="F639" t="s">
        <v>7229</v>
      </c>
      <c r="G639" t="s">
        <v>7230</v>
      </c>
      <c r="H639" t="s">
        <v>33</v>
      </c>
      <c r="I639" t="s">
        <v>7233</v>
      </c>
      <c r="J639" t="s">
        <v>7231</v>
      </c>
      <c r="K639" t="s">
        <v>7232</v>
      </c>
      <c r="L639" t="s">
        <v>57</v>
      </c>
      <c r="M639" t="s">
        <v>39</v>
      </c>
      <c r="N639" t="s">
        <v>7234</v>
      </c>
      <c r="O639" t="s">
        <v>7235</v>
      </c>
      <c r="P639" t="s">
        <v>35</v>
      </c>
      <c r="Q639">
        <v>0.40200540540540503</v>
      </c>
      <c r="R639">
        <v>0.83528648648648596</v>
      </c>
      <c r="S639">
        <v>3.1905891891891902</v>
      </c>
      <c r="T639" t="s">
        <v>7236</v>
      </c>
      <c r="U639">
        <v>27</v>
      </c>
      <c r="V639">
        <v>209</v>
      </c>
      <c r="W639">
        <v>475</v>
      </c>
      <c r="X639">
        <v>1439</v>
      </c>
      <c r="Y639" t="s">
        <v>7237</v>
      </c>
      <c r="Z639" t="s">
        <v>458</v>
      </c>
      <c r="AA639" t="s">
        <v>7238</v>
      </c>
      <c r="AB639">
        <v>267</v>
      </c>
      <c r="AC639" t="s">
        <v>544</v>
      </c>
      <c r="AD639" t="s">
        <v>48</v>
      </c>
      <c r="AE639">
        <f>phyloCSF__53[[#This Row],[ORF stop position]]/phyloCSF__53[[#This Row],[5'' Leader length]]</f>
        <v>0.44</v>
      </c>
      <c r="AF639">
        <f>phyloCSF__53[[#This Row],[ORF start position]]/phyloCSF__53[[#This Row],[5'' Leader length]]</f>
        <v>5.6842105263157895E-2</v>
      </c>
      <c r="AG639">
        <v>0</v>
      </c>
      <c r="AH639">
        <v>0</v>
      </c>
      <c r="AI639">
        <v>0</v>
      </c>
      <c r="AJ639">
        <v>0</v>
      </c>
      <c r="AK639">
        <v>-3.80362711864406</v>
      </c>
      <c r="AL639">
        <v>1.8385152827129601</v>
      </c>
      <c r="AM639" t="s">
        <v>43</v>
      </c>
      <c r="AN639">
        <v>-5.9136440677966098</v>
      </c>
      <c r="AO639">
        <v>2.0981792086992099</v>
      </c>
      <c r="AP639" t="s">
        <v>43</v>
      </c>
    </row>
    <row r="640" spans="1:42" x14ac:dyDescent="0.3">
      <c r="A640" t="s">
        <v>7239</v>
      </c>
      <c r="B640" t="s">
        <v>11668</v>
      </c>
      <c r="C640" t="s">
        <v>29</v>
      </c>
      <c r="D640">
        <v>63</v>
      </c>
      <c r="E640" t="s">
        <v>207</v>
      </c>
      <c r="F640" t="s">
        <v>7240</v>
      </c>
      <c r="G640" t="s">
        <v>7241</v>
      </c>
      <c r="H640" t="s">
        <v>71</v>
      </c>
      <c r="I640" t="s">
        <v>7244</v>
      </c>
      <c r="J640" t="s">
        <v>7242</v>
      </c>
      <c r="K640" t="s">
        <v>7243</v>
      </c>
      <c r="L640" t="s">
        <v>57</v>
      </c>
      <c r="M640" t="s">
        <v>88</v>
      </c>
      <c r="N640" t="s">
        <v>7245</v>
      </c>
      <c r="O640" t="s">
        <v>7246</v>
      </c>
      <c r="P640" t="s">
        <v>35</v>
      </c>
      <c r="Q640">
        <v>0.374876923076923</v>
      </c>
      <c r="R640">
        <v>0.27858461538461499</v>
      </c>
      <c r="S640">
        <v>0.68050769230769204</v>
      </c>
      <c r="T640" t="s">
        <v>7247</v>
      </c>
      <c r="U640">
        <v>265</v>
      </c>
      <c r="V640">
        <v>327</v>
      </c>
      <c r="W640">
        <v>380</v>
      </c>
      <c r="X640">
        <v>1409</v>
      </c>
      <c r="Y640" t="s">
        <v>7248</v>
      </c>
      <c r="Z640" t="s">
        <v>1916</v>
      </c>
      <c r="AA640" t="s">
        <v>7249</v>
      </c>
      <c r="AB640">
        <v>53</v>
      </c>
      <c r="AC640" t="s">
        <v>652</v>
      </c>
      <c r="AD640" t="s">
        <v>110</v>
      </c>
      <c r="AE640">
        <f>phyloCSF__53[[#This Row],[ORF stop position]]/phyloCSF__53[[#This Row],[5'' Leader length]]</f>
        <v>0.86052631578947369</v>
      </c>
      <c r="AF640">
        <f>phyloCSF__53[[#This Row],[ORF start position]]/phyloCSF__53[[#This Row],[5'' Leader length]]</f>
        <v>0.69736842105263153</v>
      </c>
      <c r="AG640">
        <v>0</v>
      </c>
      <c r="AH640">
        <v>0</v>
      </c>
      <c r="AI640">
        <v>0</v>
      </c>
      <c r="AJ640">
        <v>0</v>
      </c>
      <c r="AK640">
        <v>-8.0605263157894704</v>
      </c>
      <c r="AL640">
        <v>2.6713606472362201</v>
      </c>
      <c r="AM640" t="s">
        <v>43</v>
      </c>
      <c r="AN640">
        <v>-8.4106842105263109</v>
      </c>
      <c r="AO640">
        <v>2.8523902073062901</v>
      </c>
      <c r="AP640" t="s">
        <v>43</v>
      </c>
    </row>
    <row r="641" spans="1:42" x14ac:dyDescent="0.3">
      <c r="A641" t="s">
        <v>7250</v>
      </c>
      <c r="B641" t="s">
        <v>11671</v>
      </c>
      <c r="C641" t="s">
        <v>29</v>
      </c>
      <c r="D641">
        <v>39</v>
      </c>
      <c r="E641" t="s">
        <v>448</v>
      </c>
      <c r="F641" t="s">
        <v>7251</v>
      </c>
      <c r="G641" t="s">
        <v>7252</v>
      </c>
      <c r="H641" t="s">
        <v>71</v>
      </c>
      <c r="I641" t="s">
        <v>7255</v>
      </c>
      <c r="J641" t="s">
        <v>7253</v>
      </c>
      <c r="K641" t="s">
        <v>7254</v>
      </c>
      <c r="L641" t="s">
        <v>57</v>
      </c>
      <c r="M641" t="s">
        <v>39</v>
      </c>
      <c r="N641" t="s">
        <v>7256</v>
      </c>
      <c r="O641" t="s">
        <v>7257</v>
      </c>
      <c r="P641" t="s">
        <v>35</v>
      </c>
      <c r="Q641">
        <v>0.44999999999999901</v>
      </c>
      <c r="R641">
        <v>0.244975609756097</v>
      </c>
      <c r="S641">
        <v>3.19817073170731</v>
      </c>
      <c r="T641" t="s">
        <v>7258</v>
      </c>
      <c r="U641">
        <v>62</v>
      </c>
      <c r="V641">
        <v>100</v>
      </c>
      <c r="W641">
        <v>248</v>
      </c>
      <c r="X641">
        <v>1973</v>
      </c>
      <c r="Y641" t="s">
        <v>7259</v>
      </c>
      <c r="Z641" t="s">
        <v>93</v>
      </c>
      <c r="AA641" t="s">
        <v>7260</v>
      </c>
      <c r="AB641">
        <v>149</v>
      </c>
      <c r="AC641" t="s">
        <v>311</v>
      </c>
      <c r="AD641" t="s">
        <v>48</v>
      </c>
      <c r="AE641">
        <f>phyloCSF__53[[#This Row],[ORF stop position]]/phyloCSF__53[[#This Row],[5'' Leader length]]</f>
        <v>0.40322580645161288</v>
      </c>
      <c r="AF641">
        <f>phyloCSF__53[[#This Row],[ORF start position]]/phyloCSF__53[[#This Row],[5'' Leader length]]</f>
        <v>0.25</v>
      </c>
      <c r="AG641">
        <v>0</v>
      </c>
      <c r="AH641">
        <v>0</v>
      </c>
      <c r="AI641">
        <v>0</v>
      </c>
      <c r="AJ641">
        <v>0</v>
      </c>
      <c r="AK641">
        <v>-1.2363636363636301E-2</v>
      </c>
      <c r="AL641">
        <v>0.68426986967530101</v>
      </c>
      <c r="AM641" t="s">
        <v>43</v>
      </c>
      <c r="AN641">
        <v>-5.5084545454545397</v>
      </c>
      <c r="AO641">
        <v>1.0178210416017499</v>
      </c>
      <c r="AP641" t="s">
        <v>43</v>
      </c>
    </row>
    <row r="642" spans="1:42" x14ac:dyDescent="0.3">
      <c r="A642" t="s">
        <v>7261</v>
      </c>
      <c r="B642" t="s">
        <v>11011</v>
      </c>
      <c r="C642" t="s">
        <v>29</v>
      </c>
      <c r="D642">
        <v>54</v>
      </c>
      <c r="E642" t="s">
        <v>207</v>
      </c>
      <c r="F642" t="s">
        <v>7262</v>
      </c>
      <c r="G642" t="s">
        <v>7263</v>
      </c>
      <c r="H642" t="s">
        <v>71</v>
      </c>
      <c r="I642" t="s">
        <v>7266</v>
      </c>
      <c r="J642" t="s">
        <v>7264</v>
      </c>
      <c r="K642" t="s">
        <v>7265</v>
      </c>
      <c r="L642" t="s">
        <v>57</v>
      </c>
      <c r="M642" t="s">
        <v>88</v>
      </c>
      <c r="N642" t="s">
        <v>7267</v>
      </c>
      <c r="O642" t="s">
        <v>7268</v>
      </c>
      <c r="P642" t="s">
        <v>35</v>
      </c>
      <c r="Q642">
        <v>0.60483928571428502</v>
      </c>
      <c r="R642">
        <v>2.46292857142857</v>
      </c>
      <c r="S642">
        <v>3.6367321428571402</v>
      </c>
      <c r="T642" t="s">
        <v>7269</v>
      </c>
      <c r="U642">
        <v>1184</v>
      </c>
      <c r="V642">
        <v>1237</v>
      </c>
      <c r="W642">
        <v>1768</v>
      </c>
      <c r="X642">
        <v>2405</v>
      </c>
      <c r="Y642" t="s">
        <v>7270</v>
      </c>
      <c r="Z642" t="s">
        <v>7271</v>
      </c>
      <c r="AA642" t="s">
        <v>7272</v>
      </c>
      <c r="AB642">
        <v>531</v>
      </c>
      <c r="AC642" t="s">
        <v>47</v>
      </c>
      <c r="AD642" t="s">
        <v>110</v>
      </c>
      <c r="AE642">
        <f>phyloCSF__53[[#This Row],[ORF stop position]]/phyloCSF__53[[#This Row],[5'' Leader length]]</f>
        <v>0.69966063348416285</v>
      </c>
      <c r="AF642">
        <f>phyloCSF__53[[#This Row],[ORF start position]]/phyloCSF__53[[#This Row],[5'' Leader length]]</f>
        <v>0.66968325791855199</v>
      </c>
      <c r="AG642">
        <v>0</v>
      </c>
      <c r="AH642">
        <v>0</v>
      </c>
      <c r="AI642">
        <v>0</v>
      </c>
      <c r="AJ642">
        <v>0</v>
      </c>
      <c r="AK642">
        <v>-2.2610000000000001</v>
      </c>
      <c r="AL642">
        <v>1.8133856732642299</v>
      </c>
      <c r="AM642" t="s">
        <v>43</v>
      </c>
      <c r="AN642">
        <v>-5.3285625000000003</v>
      </c>
      <c r="AO642">
        <v>2.6036096217559099</v>
      </c>
      <c r="AP642" t="s">
        <v>43</v>
      </c>
    </row>
    <row r="643" spans="1:42" x14ac:dyDescent="0.3">
      <c r="A643" t="s">
        <v>7273</v>
      </c>
      <c r="B643" t="s">
        <v>11012</v>
      </c>
      <c r="C643" t="s">
        <v>29</v>
      </c>
      <c r="D643">
        <v>117</v>
      </c>
      <c r="E643" t="s">
        <v>207</v>
      </c>
      <c r="F643" t="s">
        <v>7274</v>
      </c>
      <c r="G643" t="s">
        <v>7275</v>
      </c>
      <c r="H643" t="s">
        <v>71</v>
      </c>
      <c r="I643" t="s">
        <v>7277</v>
      </c>
      <c r="J643" t="s">
        <v>7276</v>
      </c>
      <c r="K643" t="s">
        <v>7265</v>
      </c>
      <c r="L643" t="s">
        <v>57</v>
      </c>
      <c r="M643" t="s">
        <v>39</v>
      </c>
      <c r="N643" t="s">
        <v>7278</v>
      </c>
      <c r="O643" t="s">
        <v>7279</v>
      </c>
      <c r="P643" t="s">
        <v>35</v>
      </c>
      <c r="Q643">
        <v>0.219058823529411</v>
      </c>
      <c r="R643">
        <v>0.57707563025209996</v>
      </c>
      <c r="S643">
        <v>1.44426890756302</v>
      </c>
      <c r="T643" t="s">
        <v>7280</v>
      </c>
      <c r="U643">
        <v>70</v>
      </c>
      <c r="V643">
        <v>186</v>
      </c>
      <c r="W643">
        <v>1615</v>
      </c>
      <c r="X643">
        <v>2405</v>
      </c>
      <c r="Y643" t="s">
        <v>7281</v>
      </c>
      <c r="Z643" t="s">
        <v>7282</v>
      </c>
      <c r="AA643" t="s">
        <v>7283</v>
      </c>
      <c r="AB643">
        <v>1429</v>
      </c>
      <c r="AC643" t="s">
        <v>164</v>
      </c>
      <c r="AD643" t="s">
        <v>110</v>
      </c>
      <c r="AE643">
        <f>phyloCSF__53[[#This Row],[ORF stop position]]/phyloCSF__53[[#This Row],[5'' Leader length]]</f>
        <v>0.11517027863777089</v>
      </c>
      <c r="AF643">
        <f>phyloCSF__53[[#This Row],[ORF start position]]/phyloCSF__53[[#This Row],[5'' Leader length]]</f>
        <v>4.3343653250773995E-2</v>
      </c>
      <c r="AG643">
        <v>0</v>
      </c>
      <c r="AH643">
        <v>0</v>
      </c>
      <c r="AI643">
        <v>0</v>
      </c>
      <c r="AJ643">
        <v>0</v>
      </c>
      <c r="AK643">
        <v>-5.6544054054053996</v>
      </c>
      <c r="AL643">
        <v>2.6897202504211299</v>
      </c>
      <c r="AM643" t="s">
        <v>43</v>
      </c>
      <c r="AN643">
        <v>-6.9437297297297196</v>
      </c>
      <c r="AO643">
        <v>2.8489721504103498</v>
      </c>
      <c r="AP643" t="s">
        <v>43</v>
      </c>
    </row>
    <row r="644" spans="1:42" x14ac:dyDescent="0.3">
      <c r="A644" t="s">
        <v>7284</v>
      </c>
      <c r="B644" t="s">
        <v>10907</v>
      </c>
      <c r="C644" t="s">
        <v>29</v>
      </c>
      <c r="D644">
        <v>57</v>
      </c>
      <c r="E644" t="s">
        <v>448</v>
      </c>
      <c r="F644" t="s">
        <v>7285</v>
      </c>
      <c r="G644" t="s">
        <v>7286</v>
      </c>
      <c r="H644" t="s">
        <v>33</v>
      </c>
      <c r="I644" t="s">
        <v>7289</v>
      </c>
      <c r="J644" t="s">
        <v>7287</v>
      </c>
      <c r="K644" t="s">
        <v>7288</v>
      </c>
      <c r="L644" t="s">
        <v>144</v>
      </c>
      <c r="M644" t="s">
        <v>39</v>
      </c>
      <c r="N644" t="s">
        <v>7290</v>
      </c>
      <c r="O644" t="s">
        <v>7291</v>
      </c>
      <c r="P644" t="s">
        <v>35</v>
      </c>
      <c r="Q644">
        <v>0.51903389830508395</v>
      </c>
      <c r="R644">
        <v>0.96808474576271197</v>
      </c>
      <c r="S644">
        <v>2.6324406779661</v>
      </c>
      <c r="T644" t="s">
        <v>7292</v>
      </c>
      <c r="U644">
        <v>152</v>
      </c>
      <c r="V644">
        <v>208</v>
      </c>
      <c r="W644">
        <v>298</v>
      </c>
      <c r="X644">
        <v>1052</v>
      </c>
      <c r="Y644" t="s">
        <v>7293</v>
      </c>
      <c r="Z644" t="s">
        <v>496</v>
      </c>
      <c r="AA644" t="s">
        <v>7294</v>
      </c>
      <c r="AB644">
        <v>91</v>
      </c>
      <c r="AC644" t="s">
        <v>336</v>
      </c>
      <c r="AD644" t="s">
        <v>48</v>
      </c>
      <c r="AE644">
        <f>phyloCSF__53[[#This Row],[ORF stop position]]/phyloCSF__53[[#This Row],[5'' Leader length]]</f>
        <v>0.69798657718120805</v>
      </c>
      <c r="AF644">
        <f>phyloCSF__53[[#This Row],[ORF start position]]/phyloCSF__53[[#This Row],[5'' Leader length]]</f>
        <v>0.51006711409395977</v>
      </c>
      <c r="AG644">
        <v>0</v>
      </c>
      <c r="AH644">
        <v>0</v>
      </c>
      <c r="AI644">
        <v>0</v>
      </c>
      <c r="AJ644">
        <v>0</v>
      </c>
      <c r="AK644">
        <v>-3.6678823529411702</v>
      </c>
      <c r="AL644">
        <v>1.96938524298678</v>
      </c>
      <c r="AM644" t="s">
        <v>43</v>
      </c>
      <c r="AN644">
        <v>-4.4895882352941099</v>
      </c>
      <c r="AO644">
        <v>2.5958834974537899</v>
      </c>
      <c r="AP644" t="s">
        <v>43</v>
      </c>
    </row>
    <row r="645" spans="1:42" x14ac:dyDescent="0.3">
      <c r="A645" t="s">
        <v>4547</v>
      </c>
      <c r="B645" t="s">
        <v>11331</v>
      </c>
      <c r="C645" t="s">
        <v>29</v>
      </c>
      <c r="D645">
        <v>63</v>
      </c>
      <c r="E645" t="s">
        <v>462</v>
      </c>
      <c r="F645" t="s">
        <v>4548</v>
      </c>
      <c r="G645" t="s">
        <v>4549</v>
      </c>
      <c r="H645" t="s">
        <v>33</v>
      </c>
      <c r="I645" t="s">
        <v>4552</v>
      </c>
      <c r="J645" t="s">
        <v>4550</v>
      </c>
      <c r="K645" t="s">
        <v>4551</v>
      </c>
      <c r="L645" t="s">
        <v>57</v>
      </c>
      <c r="M645" t="s">
        <v>39</v>
      </c>
      <c r="N645" t="s">
        <v>4553</v>
      </c>
      <c r="O645" t="s">
        <v>4554</v>
      </c>
      <c r="P645" t="s">
        <v>35</v>
      </c>
      <c r="Q645">
        <v>0.32128358208955199</v>
      </c>
      <c r="R645">
        <v>0.66994029850746195</v>
      </c>
      <c r="S645">
        <v>1.02411940298507</v>
      </c>
      <c r="T645" t="s">
        <v>4555</v>
      </c>
      <c r="U645">
        <v>28</v>
      </c>
      <c r="V645">
        <v>90</v>
      </c>
      <c r="W645">
        <v>103</v>
      </c>
      <c r="X645">
        <v>4079</v>
      </c>
      <c r="Y645" t="s">
        <v>4556</v>
      </c>
      <c r="Z645" t="s">
        <v>4557</v>
      </c>
      <c r="AA645" t="s">
        <v>4558</v>
      </c>
      <c r="AB645">
        <v>14</v>
      </c>
      <c r="AC645" t="s">
        <v>299</v>
      </c>
      <c r="AD645" t="s">
        <v>48</v>
      </c>
      <c r="AE645">
        <f>phyloCSF__53[[#This Row],[ORF stop position]]/phyloCSF__53[[#This Row],[5'' Leader length]]</f>
        <v>0.87378640776699024</v>
      </c>
      <c r="AF645">
        <f>phyloCSF__53[[#This Row],[ORF start position]]/phyloCSF__53[[#This Row],[5'' Leader length]]</f>
        <v>0.27184466019417475</v>
      </c>
      <c r="AG645">
        <v>0</v>
      </c>
      <c r="AH645">
        <v>0</v>
      </c>
      <c r="AI645">
        <v>1</v>
      </c>
      <c r="AJ645">
        <v>1</v>
      </c>
      <c r="AK645">
        <v>-9.6471111111110996</v>
      </c>
      <c r="AL645">
        <v>3.2517775390390198</v>
      </c>
      <c r="AM645" t="s">
        <v>62</v>
      </c>
      <c r="AN645">
        <v>-10.374888888888799</v>
      </c>
      <c r="AO645">
        <v>3.5649218436922201</v>
      </c>
      <c r="AP645" t="s">
        <v>62</v>
      </c>
    </row>
    <row r="646" spans="1:42" x14ac:dyDescent="0.3">
      <c r="A646" t="s">
        <v>7306</v>
      </c>
      <c r="B646" t="s">
        <v>11828</v>
      </c>
      <c r="C646" t="s">
        <v>29</v>
      </c>
      <c r="D646">
        <v>111</v>
      </c>
      <c r="E646" t="s">
        <v>462</v>
      </c>
      <c r="F646" t="s">
        <v>7307</v>
      </c>
      <c r="G646" t="s">
        <v>7308</v>
      </c>
      <c r="H646" t="s">
        <v>71</v>
      </c>
      <c r="I646" t="s">
        <v>7311</v>
      </c>
      <c r="J646" t="s">
        <v>7309</v>
      </c>
      <c r="K646" t="s">
        <v>7310</v>
      </c>
      <c r="L646" t="s">
        <v>57</v>
      </c>
      <c r="M646" t="s">
        <v>58</v>
      </c>
      <c r="N646" t="s">
        <v>7312</v>
      </c>
      <c r="O646" t="s">
        <v>7313</v>
      </c>
      <c r="P646" t="s">
        <v>35</v>
      </c>
      <c r="Q646">
        <v>0.43543362831858401</v>
      </c>
      <c r="R646">
        <v>0.39546017699114999</v>
      </c>
      <c r="S646">
        <v>1.9782123893805299</v>
      </c>
      <c r="T646" t="s">
        <v>7314</v>
      </c>
      <c r="U646">
        <v>295</v>
      </c>
      <c r="V646">
        <v>405</v>
      </c>
      <c r="W646">
        <v>610</v>
      </c>
      <c r="X646">
        <v>1808</v>
      </c>
      <c r="Y646" t="s">
        <v>7315</v>
      </c>
      <c r="Z646" t="s">
        <v>6145</v>
      </c>
      <c r="AA646" t="s">
        <v>7316</v>
      </c>
      <c r="AB646">
        <v>205</v>
      </c>
      <c r="AC646" t="s">
        <v>191</v>
      </c>
      <c r="AD646" t="s">
        <v>110</v>
      </c>
      <c r="AE646">
        <f>phyloCSF__53[[#This Row],[ORF stop position]]/phyloCSF__53[[#This Row],[5'' Leader length]]</f>
        <v>0.66393442622950816</v>
      </c>
      <c r="AF646">
        <f>phyloCSF__53[[#This Row],[ORF start position]]/phyloCSF__53[[#This Row],[5'' Leader length]]</f>
        <v>0.48360655737704916</v>
      </c>
      <c r="AG646">
        <v>0</v>
      </c>
      <c r="AH646">
        <v>0</v>
      </c>
      <c r="AI646">
        <v>0</v>
      </c>
      <c r="AJ646">
        <v>0</v>
      </c>
      <c r="AK646">
        <v>-3.93302857142857</v>
      </c>
      <c r="AL646">
        <v>1.5840783827478599</v>
      </c>
      <c r="AM646" t="s">
        <v>43</v>
      </c>
      <c r="AN646">
        <v>-5.1703142857142801</v>
      </c>
      <c r="AO646">
        <v>1.86051176974996</v>
      </c>
      <c r="AP646" t="s">
        <v>43</v>
      </c>
    </row>
    <row r="647" spans="1:42" x14ac:dyDescent="0.3">
      <c r="A647" t="s">
        <v>4073</v>
      </c>
      <c r="B647" t="s">
        <v>11847</v>
      </c>
      <c r="C647" t="s">
        <v>29</v>
      </c>
      <c r="D647">
        <v>57</v>
      </c>
      <c r="E647" t="s">
        <v>221</v>
      </c>
      <c r="F647" t="s">
        <v>4074</v>
      </c>
      <c r="G647" t="s">
        <v>4075</v>
      </c>
      <c r="H647" t="s">
        <v>33</v>
      </c>
      <c r="I647" t="s">
        <v>4078</v>
      </c>
      <c r="J647" t="s">
        <v>4076</v>
      </c>
      <c r="K647" t="s">
        <v>4077</v>
      </c>
      <c r="L647" t="s">
        <v>57</v>
      </c>
      <c r="M647" t="s">
        <v>39</v>
      </c>
      <c r="N647" t="s">
        <v>4079</v>
      </c>
      <c r="O647" t="s">
        <v>4080</v>
      </c>
      <c r="P647" t="s">
        <v>35</v>
      </c>
      <c r="Q647">
        <v>0.81715254237288104</v>
      </c>
      <c r="R647">
        <v>2.4782033898305</v>
      </c>
      <c r="S647">
        <v>5.2804576271186399</v>
      </c>
      <c r="T647" t="s">
        <v>4081</v>
      </c>
      <c r="U647">
        <v>51</v>
      </c>
      <c r="V647">
        <v>107</v>
      </c>
      <c r="W647">
        <v>234</v>
      </c>
      <c r="X647">
        <v>2411</v>
      </c>
      <c r="Y647" t="s">
        <v>4082</v>
      </c>
      <c r="Z647" t="s">
        <v>484</v>
      </c>
      <c r="AA647" t="s">
        <v>4083</v>
      </c>
      <c r="AB647">
        <v>128</v>
      </c>
      <c r="AC647" t="s">
        <v>191</v>
      </c>
      <c r="AD647" t="s">
        <v>48</v>
      </c>
      <c r="AE647">
        <f>phyloCSF__53[[#This Row],[ORF stop position]]/phyloCSF__53[[#This Row],[5'' Leader length]]</f>
        <v>0.45726495726495725</v>
      </c>
      <c r="AF647">
        <f>phyloCSF__53[[#This Row],[ORF start position]]/phyloCSF__53[[#This Row],[5'' Leader length]]</f>
        <v>0.21794871794871795</v>
      </c>
      <c r="AG647">
        <v>0</v>
      </c>
      <c r="AH647">
        <v>0</v>
      </c>
      <c r="AI647">
        <v>1</v>
      </c>
      <c r="AJ647">
        <v>1</v>
      </c>
      <c r="AK647">
        <v>-5.1511764705882301</v>
      </c>
      <c r="AL647">
        <v>2.2483144029276101</v>
      </c>
      <c r="AM647" t="s">
        <v>43</v>
      </c>
      <c r="AN647">
        <v>-5.4972941176470496</v>
      </c>
      <c r="AO647">
        <v>2.5107218276002201</v>
      </c>
      <c r="AP647" t="s">
        <v>43</v>
      </c>
    </row>
    <row r="648" spans="1:42" x14ac:dyDescent="0.3">
      <c r="A648" t="s">
        <v>7327</v>
      </c>
      <c r="B648" t="s">
        <v>10931</v>
      </c>
      <c r="C648" t="s">
        <v>29</v>
      </c>
      <c r="D648">
        <v>96</v>
      </c>
      <c r="E648" t="s">
        <v>1088</v>
      </c>
      <c r="F648" t="s">
        <v>7328</v>
      </c>
      <c r="G648" t="s">
        <v>7329</v>
      </c>
      <c r="H648" t="s">
        <v>71</v>
      </c>
      <c r="I648" t="s">
        <v>7332</v>
      </c>
      <c r="J648" t="s">
        <v>7330</v>
      </c>
      <c r="K648" t="s">
        <v>7331</v>
      </c>
      <c r="L648" t="s">
        <v>57</v>
      </c>
      <c r="M648" t="s">
        <v>39</v>
      </c>
      <c r="N648" t="s">
        <v>7333</v>
      </c>
      <c r="O648" t="s">
        <v>7334</v>
      </c>
      <c r="P648" t="s">
        <v>35</v>
      </c>
      <c r="Q648">
        <v>0.61</v>
      </c>
      <c r="R648">
        <v>0.76519387755101997</v>
      </c>
      <c r="S648">
        <v>2.8032857142857099</v>
      </c>
      <c r="T648" t="s">
        <v>7335</v>
      </c>
      <c r="U648">
        <v>173</v>
      </c>
      <c r="V648">
        <v>268</v>
      </c>
      <c r="W648">
        <v>289</v>
      </c>
      <c r="X648">
        <v>1013</v>
      </c>
      <c r="Y648" t="s">
        <v>7336</v>
      </c>
      <c r="Z648" t="s">
        <v>203</v>
      </c>
      <c r="AA648" t="s">
        <v>7337</v>
      </c>
      <c r="AB648">
        <v>21</v>
      </c>
      <c r="AC648" t="s">
        <v>81</v>
      </c>
      <c r="AD648" t="s">
        <v>110</v>
      </c>
      <c r="AE648">
        <f>phyloCSF__53[[#This Row],[ORF stop position]]/phyloCSF__53[[#This Row],[5'' Leader length]]</f>
        <v>0.9273356401384083</v>
      </c>
      <c r="AF648">
        <f>phyloCSF__53[[#This Row],[ORF start position]]/phyloCSF__53[[#This Row],[5'' Leader length]]</f>
        <v>0.59861591695501726</v>
      </c>
      <c r="AG648">
        <v>0</v>
      </c>
      <c r="AH648">
        <v>0</v>
      </c>
      <c r="AI648">
        <v>0</v>
      </c>
      <c r="AJ648">
        <v>0</v>
      </c>
      <c r="AK648">
        <v>-6.18566666666666</v>
      </c>
      <c r="AL648">
        <v>1.5389455712481701</v>
      </c>
      <c r="AM648" t="s">
        <v>43</v>
      </c>
      <c r="AN648">
        <v>-6.3429333333333302</v>
      </c>
      <c r="AO648">
        <v>2.1340159960188601</v>
      </c>
      <c r="AP648" t="s">
        <v>43</v>
      </c>
    </row>
    <row r="649" spans="1:42" x14ac:dyDescent="0.3">
      <c r="A649" t="s">
        <v>7338</v>
      </c>
      <c r="B649" t="s">
        <v>11771</v>
      </c>
      <c r="C649" t="s">
        <v>29</v>
      </c>
      <c r="D649">
        <v>180</v>
      </c>
      <c r="E649" t="s">
        <v>221</v>
      </c>
      <c r="F649" t="s">
        <v>7339</v>
      </c>
      <c r="G649" t="s">
        <v>7340</v>
      </c>
      <c r="H649" t="s">
        <v>71</v>
      </c>
      <c r="I649" t="s">
        <v>7342</v>
      </c>
      <c r="J649" t="s">
        <v>7345</v>
      </c>
      <c r="K649" t="s">
        <v>7341</v>
      </c>
      <c r="L649" t="s">
        <v>57</v>
      </c>
      <c r="M649" t="s">
        <v>39</v>
      </c>
      <c r="N649" t="s">
        <v>7343</v>
      </c>
      <c r="O649" t="s">
        <v>7344</v>
      </c>
      <c r="P649" t="s">
        <v>35</v>
      </c>
      <c r="Q649">
        <v>-2.4076086956521699E-2</v>
      </c>
      <c r="R649">
        <v>-0.23828804347825999</v>
      </c>
      <c r="S649">
        <v>-0.374782608695652</v>
      </c>
      <c r="T649" t="s">
        <v>7346</v>
      </c>
      <c r="U649">
        <v>233</v>
      </c>
      <c r="V649">
        <v>412</v>
      </c>
      <c r="W649">
        <v>475</v>
      </c>
      <c r="X649">
        <v>761</v>
      </c>
      <c r="Y649" t="s">
        <v>7347</v>
      </c>
      <c r="Z649" t="s">
        <v>93</v>
      </c>
      <c r="AA649" t="s">
        <v>7348</v>
      </c>
      <c r="AB649">
        <v>63</v>
      </c>
      <c r="AC649" t="s">
        <v>638</v>
      </c>
      <c r="AD649" t="s">
        <v>110</v>
      </c>
      <c r="AE649">
        <f>phyloCSF__53[[#This Row],[ORF stop position]]/phyloCSF__53[[#This Row],[5'' Leader length]]</f>
        <v>0.86736842105263157</v>
      </c>
      <c r="AF649">
        <f>phyloCSF__53[[#This Row],[ORF start position]]/phyloCSF__53[[#This Row],[5'' Leader length]]</f>
        <v>0.4905263157894737</v>
      </c>
      <c r="AG649">
        <v>0</v>
      </c>
      <c r="AH649">
        <v>0</v>
      </c>
      <c r="AI649">
        <v>0</v>
      </c>
      <c r="AJ649">
        <v>0</v>
      </c>
      <c r="AK649">
        <v>-7.7891403508771901</v>
      </c>
      <c r="AL649">
        <v>3.3765142552141199</v>
      </c>
      <c r="AM649" t="s">
        <v>62</v>
      </c>
      <c r="AN649">
        <v>-8.1060526315789403</v>
      </c>
      <c r="AO649">
        <v>3.4531110218646699</v>
      </c>
      <c r="AP649" t="s">
        <v>62</v>
      </c>
    </row>
    <row r="650" spans="1:42" x14ac:dyDescent="0.3">
      <c r="A650" t="s">
        <v>7349</v>
      </c>
      <c r="B650" t="s">
        <v>11559</v>
      </c>
      <c r="C650" t="s">
        <v>29</v>
      </c>
      <c r="D650">
        <v>117</v>
      </c>
      <c r="E650" t="s">
        <v>30</v>
      </c>
      <c r="F650" t="s">
        <v>7350</v>
      </c>
      <c r="G650" t="s">
        <v>7351</v>
      </c>
      <c r="H650" t="s">
        <v>71</v>
      </c>
      <c r="I650" t="s">
        <v>7354</v>
      </c>
      <c r="J650" t="s">
        <v>7352</v>
      </c>
      <c r="K650" t="s">
        <v>7353</v>
      </c>
      <c r="L650" t="s">
        <v>57</v>
      </c>
      <c r="M650" t="s">
        <v>58</v>
      </c>
      <c r="N650" t="s">
        <v>7355</v>
      </c>
      <c r="O650" t="s">
        <v>7356</v>
      </c>
      <c r="P650" t="s">
        <v>35</v>
      </c>
      <c r="Q650">
        <v>-8.0428571428571405E-2</v>
      </c>
      <c r="R650">
        <v>-0.33642857142857102</v>
      </c>
      <c r="S650">
        <v>0.26440336134453701</v>
      </c>
      <c r="T650" t="s">
        <v>7357</v>
      </c>
      <c r="U650">
        <v>71</v>
      </c>
      <c r="V650">
        <v>187</v>
      </c>
      <c r="W650">
        <v>501</v>
      </c>
      <c r="X650">
        <v>1283</v>
      </c>
      <c r="Y650" t="s">
        <v>7358</v>
      </c>
      <c r="Z650" t="s">
        <v>1367</v>
      </c>
      <c r="AA650" t="s">
        <v>7359</v>
      </c>
      <c r="AB650">
        <v>315</v>
      </c>
      <c r="AC650" t="s">
        <v>191</v>
      </c>
      <c r="AD650" t="s">
        <v>48</v>
      </c>
      <c r="AE650">
        <f>phyloCSF__53[[#This Row],[ORF stop position]]/phyloCSF__53[[#This Row],[5'' Leader length]]</f>
        <v>0.37325349301397204</v>
      </c>
      <c r="AF650">
        <f>phyloCSF__53[[#This Row],[ORF start position]]/phyloCSF__53[[#This Row],[5'' Leader length]]</f>
        <v>0.14171656686626746</v>
      </c>
      <c r="AG650">
        <v>0</v>
      </c>
      <c r="AH650">
        <v>0</v>
      </c>
      <c r="AI650">
        <v>0</v>
      </c>
      <c r="AJ650">
        <v>0</v>
      </c>
      <c r="AK650">
        <v>-6.9362432432432399</v>
      </c>
      <c r="AL650">
        <v>1.5486005762444801</v>
      </c>
      <c r="AM650" t="s">
        <v>43</v>
      </c>
      <c r="AN650">
        <v>-7.9478108108108101</v>
      </c>
      <c r="AO650">
        <v>1.8872660095998599</v>
      </c>
      <c r="AP650" t="s">
        <v>43</v>
      </c>
    </row>
    <row r="651" spans="1:42" x14ac:dyDescent="0.3">
      <c r="A651" t="s">
        <v>7360</v>
      </c>
      <c r="B651" t="s">
        <v>11002</v>
      </c>
      <c r="C651" t="s">
        <v>29</v>
      </c>
      <c r="D651">
        <v>90</v>
      </c>
      <c r="E651" t="s">
        <v>462</v>
      </c>
      <c r="F651" t="s">
        <v>7361</v>
      </c>
      <c r="G651" t="s">
        <v>7362</v>
      </c>
      <c r="H651" t="s">
        <v>71</v>
      </c>
      <c r="I651" t="s">
        <v>7365</v>
      </c>
      <c r="J651" t="s">
        <v>7363</v>
      </c>
      <c r="K651" t="s">
        <v>7364</v>
      </c>
      <c r="L651" t="s">
        <v>57</v>
      </c>
      <c r="M651" t="s">
        <v>58</v>
      </c>
      <c r="N651" t="s">
        <v>7366</v>
      </c>
      <c r="O651" t="s">
        <v>7367</v>
      </c>
      <c r="P651" t="s">
        <v>35</v>
      </c>
      <c r="Q651">
        <v>0.50130434782608602</v>
      </c>
      <c r="R651">
        <v>1.0456413043478201</v>
      </c>
      <c r="S651">
        <v>2.97373913043478</v>
      </c>
      <c r="T651" t="s">
        <v>7368</v>
      </c>
      <c r="U651">
        <v>25</v>
      </c>
      <c r="V651">
        <v>114</v>
      </c>
      <c r="W651">
        <v>506</v>
      </c>
      <c r="X651">
        <v>980</v>
      </c>
      <c r="Y651" t="s">
        <v>7369</v>
      </c>
      <c r="Z651" t="s">
        <v>134</v>
      </c>
      <c r="AA651" t="s">
        <v>7370</v>
      </c>
      <c r="AB651">
        <v>393</v>
      </c>
      <c r="AC651" t="s">
        <v>258</v>
      </c>
      <c r="AD651" t="s">
        <v>48</v>
      </c>
      <c r="AE651">
        <f>phyloCSF__53[[#This Row],[ORF stop position]]/phyloCSF__53[[#This Row],[5'' Leader length]]</f>
        <v>0.22529644268774704</v>
      </c>
      <c r="AF651">
        <f>phyloCSF__53[[#This Row],[ORF start position]]/phyloCSF__53[[#This Row],[5'' Leader length]]</f>
        <v>4.9407114624505928E-2</v>
      </c>
      <c r="AG651">
        <v>0</v>
      </c>
      <c r="AH651">
        <v>0</v>
      </c>
      <c r="AI651">
        <v>0</v>
      </c>
      <c r="AJ651">
        <v>0</v>
      </c>
      <c r="AK651">
        <v>-0.81992857142857101</v>
      </c>
      <c r="AL651">
        <v>1.74469768003198</v>
      </c>
      <c r="AM651" t="s">
        <v>43</v>
      </c>
      <c r="AN651">
        <v>-4.6027142857142804</v>
      </c>
      <c r="AO651">
        <v>1.4606945039474999</v>
      </c>
      <c r="AP651" t="s">
        <v>43</v>
      </c>
    </row>
    <row r="652" spans="1:42" x14ac:dyDescent="0.3">
      <c r="A652" t="s">
        <v>7371</v>
      </c>
      <c r="B652" t="s">
        <v>11003</v>
      </c>
      <c r="C652" t="s">
        <v>29</v>
      </c>
      <c r="D652">
        <v>54</v>
      </c>
      <c r="E652" t="s">
        <v>462</v>
      </c>
      <c r="F652" t="s">
        <v>7372</v>
      </c>
      <c r="G652" t="s">
        <v>7373</v>
      </c>
      <c r="H652" t="s">
        <v>71</v>
      </c>
      <c r="I652" t="s">
        <v>7374</v>
      </c>
      <c r="J652" t="s">
        <v>7363</v>
      </c>
      <c r="K652" t="s">
        <v>7364</v>
      </c>
      <c r="L652" t="s">
        <v>57</v>
      </c>
      <c r="M652" t="s">
        <v>39</v>
      </c>
      <c r="N652" t="s">
        <v>7375</v>
      </c>
      <c r="O652" t="s">
        <v>7376</v>
      </c>
      <c r="P652" t="s">
        <v>35</v>
      </c>
      <c r="Q652">
        <v>0.45739285714285699</v>
      </c>
      <c r="R652">
        <v>2.3000535714285699</v>
      </c>
      <c r="S652">
        <v>3.3772142857142802</v>
      </c>
      <c r="T652" t="s">
        <v>7377</v>
      </c>
      <c r="U652">
        <v>308</v>
      </c>
      <c r="V652">
        <v>361</v>
      </c>
      <c r="W652">
        <v>506</v>
      </c>
      <c r="X652">
        <v>980</v>
      </c>
      <c r="Y652" t="s">
        <v>4556</v>
      </c>
      <c r="Z652" t="s">
        <v>4557</v>
      </c>
      <c r="AA652" t="s">
        <v>7378</v>
      </c>
      <c r="AB652">
        <v>146</v>
      </c>
      <c r="AC652" t="s">
        <v>311</v>
      </c>
      <c r="AD652" t="s">
        <v>48</v>
      </c>
      <c r="AE652">
        <f>phyloCSF__53[[#This Row],[ORF stop position]]/phyloCSF__53[[#This Row],[5'' Leader length]]</f>
        <v>0.7134387351778656</v>
      </c>
      <c r="AF652">
        <f>phyloCSF__53[[#This Row],[ORF start position]]/phyloCSF__53[[#This Row],[5'' Leader length]]</f>
        <v>0.60869565217391308</v>
      </c>
      <c r="AG652">
        <v>0</v>
      </c>
      <c r="AH652">
        <v>0</v>
      </c>
      <c r="AI652">
        <v>0</v>
      </c>
      <c r="AJ652">
        <v>0</v>
      </c>
      <c r="AK652">
        <v>0.1446875</v>
      </c>
      <c r="AL652">
        <v>0.38527128429198998</v>
      </c>
      <c r="AM652" t="s">
        <v>43</v>
      </c>
      <c r="AN652">
        <v>-2.2981875</v>
      </c>
      <c r="AO652">
        <v>1.58876435083998</v>
      </c>
      <c r="AP652" t="s">
        <v>43</v>
      </c>
    </row>
    <row r="653" spans="1:42" x14ac:dyDescent="0.3">
      <c r="A653" t="s">
        <v>6752</v>
      </c>
      <c r="B653" t="s">
        <v>11842</v>
      </c>
      <c r="C653" t="s">
        <v>29</v>
      </c>
      <c r="D653">
        <v>90</v>
      </c>
      <c r="E653" t="s">
        <v>68</v>
      </c>
      <c r="F653" t="s">
        <v>6753</v>
      </c>
      <c r="G653" t="s">
        <v>6754</v>
      </c>
      <c r="H653" t="s">
        <v>33</v>
      </c>
      <c r="I653" t="s">
        <v>6757</v>
      </c>
      <c r="J653" t="s">
        <v>6755</v>
      </c>
      <c r="K653" t="s">
        <v>6756</v>
      </c>
      <c r="L653" t="s">
        <v>57</v>
      </c>
      <c r="M653" t="s">
        <v>88</v>
      </c>
      <c r="N653" t="s">
        <v>6758</v>
      </c>
      <c r="O653" t="s">
        <v>6759</v>
      </c>
      <c r="P653" t="s">
        <v>35</v>
      </c>
      <c r="Q653">
        <v>6.5293478260869495E-2</v>
      </c>
      <c r="R653">
        <v>0.36388043478260801</v>
      </c>
      <c r="S653">
        <v>1.2602934782608599</v>
      </c>
      <c r="T653" t="s">
        <v>6760</v>
      </c>
      <c r="U653">
        <v>40</v>
      </c>
      <c r="V653">
        <v>129</v>
      </c>
      <c r="W653">
        <v>186</v>
      </c>
      <c r="X653">
        <v>881</v>
      </c>
      <c r="Y653" t="s">
        <v>6761</v>
      </c>
      <c r="Z653" t="s">
        <v>1147</v>
      </c>
      <c r="AA653" t="s">
        <v>6762</v>
      </c>
      <c r="AB653">
        <v>58</v>
      </c>
      <c r="AC653" t="s">
        <v>164</v>
      </c>
      <c r="AD653" t="s">
        <v>48</v>
      </c>
      <c r="AE653">
        <f>phyloCSF__53[[#This Row],[ORF stop position]]/phyloCSF__53[[#This Row],[5'' Leader length]]</f>
        <v>0.69354838709677424</v>
      </c>
      <c r="AF653">
        <f>phyloCSF__53[[#This Row],[ORF start position]]/phyloCSF__53[[#This Row],[5'' Leader length]]</f>
        <v>0.21505376344086022</v>
      </c>
      <c r="AG653">
        <v>0</v>
      </c>
      <c r="AH653">
        <v>0</v>
      </c>
      <c r="AI653">
        <v>1</v>
      </c>
      <c r="AJ653">
        <v>1</v>
      </c>
      <c r="AK653">
        <v>-6.4740357142857103</v>
      </c>
      <c r="AL653">
        <v>3.7068305567499298</v>
      </c>
      <c r="AM653" t="s">
        <v>43</v>
      </c>
      <c r="AN653">
        <v>-7.4945357142857096</v>
      </c>
      <c r="AO653">
        <v>3.7071794457675802</v>
      </c>
      <c r="AP653" t="s">
        <v>43</v>
      </c>
    </row>
    <row r="654" spans="1:42" x14ac:dyDescent="0.3">
      <c r="A654" t="s">
        <v>7390</v>
      </c>
      <c r="B654" t="s">
        <v>11768</v>
      </c>
      <c r="C654" t="s">
        <v>29</v>
      </c>
      <c r="D654">
        <v>72</v>
      </c>
      <c r="E654" t="s">
        <v>448</v>
      </c>
      <c r="F654" t="s">
        <v>7391</v>
      </c>
      <c r="G654" t="s">
        <v>7392</v>
      </c>
      <c r="H654" t="s">
        <v>33</v>
      </c>
      <c r="I654" t="s">
        <v>7395</v>
      </c>
      <c r="J654" t="s">
        <v>7393</v>
      </c>
      <c r="K654" t="s">
        <v>7394</v>
      </c>
      <c r="L654" t="s">
        <v>38</v>
      </c>
      <c r="M654" t="s">
        <v>88</v>
      </c>
      <c r="N654" t="s">
        <v>7396</v>
      </c>
      <c r="O654" t="s">
        <v>7397</v>
      </c>
      <c r="P654" t="s">
        <v>35</v>
      </c>
      <c r="Q654">
        <v>0.43143243243243201</v>
      </c>
      <c r="R654">
        <v>0.60068918918918901</v>
      </c>
      <c r="S654">
        <v>1.9859459459459401</v>
      </c>
      <c r="T654" t="s">
        <v>7398</v>
      </c>
      <c r="U654">
        <v>419</v>
      </c>
      <c r="V654">
        <v>490</v>
      </c>
      <c r="W654">
        <v>541</v>
      </c>
      <c r="X654">
        <v>4151</v>
      </c>
      <c r="Y654" t="s">
        <v>7399</v>
      </c>
      <c r="Z654" t="s">
        <v>7400</v>
      </c>
      <c r="AA654" t="s">
        <v>7401</v>
      </c>
      <c r="AB654">
        <v>52</v>
      </c>
      <c r="AC654" t="s">
        <v>109</v>
      </c>
      <c r="AD654" t="s">
        <v>48</v>
      </c>
      <c r="AE654">
        <f>phyloCSF__53[[#This Row],[ORF stop position]]/phyloCSF__53[[#This Row],[5'' Leader length]]</f>
        <v>0.90573012939001851</v>
      </c>
      <c r="AF654">
        <f>phyloCSF__53[[#This Row],[ORF start position]]/phyloCSF__53[[#This Row],[5'' Leader length]]</f>
        <v>0.77449168207024033</v>
      </c>
      <c r="AG654">
        <v>0</v>
      </c>
      <c r="AH654">
        <v>0</v>
      </c>
      <c r="AI654">
        <v>0</v>
      </c>
      <c r="AJ654">
        <v>0</v>
      </c>
      <c r="AK654">
        <v>-6.2990454545454497</v>
      </c>
      <c r="AL654">
        <v>2.6180814399874799</v>
      </c>
      <c r="AM654" t="s">
        <v>43</v>
      </c>
      <c r="AN654">
        <v>-6.8466363636363603</v>
      </c>
      <c r="AO654">
        <v>2.9443128480489502</v>
      </c>
      <c r="AP654" t="s">
        <v>43</v>
      </c>
    </row>
    <row r="655" spans="1:42" x14ac:dyDescent="0.3">
      <c r="A655" t="s">
        <v>7402</v>
      </c>
      <c r="B655" t="s">
        <v>10965</v>
      </c>
      <c r="C655" t="s">
        <v>29</v>
      </c>
      <c r="D655">
        <v>30</v>
      </c>
      <c r="E655" t="s">
        <v>287</v>
      </c>
      <c r="F655" t="s">
        <v>7403</v>
      </c>
      <c r="G655" t="s">
        <v>7404</v>
      </c>
      <c r="H655" t="s">
        <v>71</v>
      </c>
      <c r="I655" t="s">
        <v>7407</v>
      </c>
      <c r="J655" t="s">
        <v>7405</v>
      </c>
      <c r="K655" t="s">
        <v>7406</v>
      </c>
      <c r="L655" t="s">
        <v>57</v>
      </c>
      <c r="M655" t="s">
        <v>39</v>
      </c>
      <c r="N655" t="s">
        <v>7408</v>
      </c>
      <c r="O655" t="s">
        <v>7409</v>
      </c>
      <c r="P655" t="s">
        <v>35</v>
      </c>
      <c r="Q655">
        <v>0.72578125000000004</v>
      </c>
      <c r="R655">
        <v>2.2687187500000001</v>
      </c>
      <c r="S655">
        <v>3.5953124999999999</v>
      </c>
      <c r="T655" t="s">
        <v>7410</v>
      </c>
      <c r="U655">
        <v>103</v>
      </c>
      <c r="V655">
        <v>132</v>
      </c>
      <c r="W655">
        <v>195</v>
      </c>
      <c r="X655">
        <v>1820</v>
      </c>
      <c r="Y655" t="s">
        <v>7411</v>
      </c>
      <c r="Z655" t="s">
        <v>359</v>
      </c>
      <c r="AA655" t="s">
        <v>7412</v>
      </c>
      <c r="AB655">
        <v>64</v>
      </c>
      <c r="AC655" t="s">
        <v>191</v>
      </c>
      <c r="AD655" t="s">
        <v>48</v>
      </c>
      <c r="AE655">
        <f>phyloCSF__53[[#This Row],[ORF stop position]]/phyloCSF__53[[#This Row],[5'' Leader length]]</f>
        <v>0.67692307692307696</v>
      </c>
      <c r="AF655">
        <f>phyloCSF__53[[#This Row],[ORF start position]]/phyloCSF__53[[#This Row],[5'' Leader length]]</f>
        <v>0.52820512820512822</v>
      </c>
      <c r="AG655">
        <v>0</v>
      </c>
      <c r="AH655">
        <v>0</v>
      </c>
      <c r="AI655">
        <v>0</v>
      </c>
      <c r="AJ655">
        <v>0</v>
      </c>
      <c r="AK655">
        <v>-2.7636250000000002</v>
      </c>
      <c r="AL655">
        <v>1.0363158560841499</v>
      </c>
      <c r="AM655" t="s">
        <v>43</v>
      </c>
      <c r="AN655">
        <v>-3.1265000000000001</v>
      </c>
      <c r="AO655">
        <v>0.79584025676370096</v>
      </c>
      <c r="AP655" t="s">
        <v>43</v>
      </c>
    </row>
    <row r="656" spans="1:42" x14ac:dyDescent="0.3">
      <c r="A656" t="s">
        <v>7413</v>
      </c>
      <c r="B656" t="s">
        <v>11406</v>
      </c>
      <c r="C656" t="s">
        <v>29</v>
      </c>
      <c r="D656">
        <v>30</v>
      </c>
      <c r="E656" t="s">
        <v>462</v>
      </c>
      <c r="F656" t="s">
        <v>7414</v>
      </c>
      <c r="G656" t="s">
        <v>7415</v>
      </c>
      <c r="H656" t="s">
        <v>71</v>
      </c>
      <c r="I656" t="s">
        <v>7418</v>
      </c>
      <c r="J656" t="s">
        <v>7416</v>
      </c>
      <c r="K656" t="s">
        <v>7417</v>
      </c>
      <c r="L656" t="s">
        <v>57</v>
      </c>
      <c r="M656" t="s">
        <v>88</v>
      </c>
      <c r="N656" t="s">
        <v>7419</v>
      </c>
      <c r="O656" t="s">
        <v>7420</v>
      </c>
      <c r="P656" t="s">
        <v>35</v>
      </c>
      <c r="Q656">
        <v>0.568312499999999</v>
      </c>
      <c r="R656">
        <v>1.16275</v>
      </c>
      <c r="S656">
        <v>3.46771875</v>
      </c>
      <c r="T656" t="s">
        <v>7421</v>
      </c>
      <c r="U656">
        <v>178</v>
      </c>
      <c r="V656">
        <v>207</v>
      </c>
      <c r="W656">
        <v>349</v>
      </c>
      <c r="X656">
        <v>3083</v>
      </c>
      <c r="Y656" t="s">
        <v>7422</v>
      </c>
      <c r="Z656" t="s">
        <v>761</v>
      </c>
      <c r="AA656" t="s">
        <v>7423</v>
      </c>
      <c r="AB656">
        <v>143</v>
      </c>
      <c r="AC656" t="s">
        <v>81</v>
      </c>
      <c r="AD656" t="s">
        <v>48</v>
      </c>
      <c r="AE656">
        <f>phyloCSF__53[[#This Row],[ORF stop position]]/phyloCSF__53[[#This Row],[5'' Leader length]]</f>
        <v>0.59312320916905448</v>
      </c>
      <c r="AF656">
        <f>phyloCSF__53[[#This Row],[ORF start position]]/phyloCSF__53[[#This Row],[5'' Leader length]]</f>
        <v>0.51002865329512892</v>
      </c>
      <c r="AG656">
        <v>0</v>
      </c>
      <c r="AH656">
        <v>0</v>
      </c>
      <c r="AI656">
        <v>0</v>
      </c>
      <c r="AJ656">
        <v>0</v>
      </c>
      <c r="AK656">
        <v>-0.33687499999999998</v>
      </c>
      <c r="AL656">
        <v>4.5303539754479601E-2</v>
      </c>
      <c r="AM656" t="s">
        <v>43</v>
      </c>
      <c r="AN656">
        <v>-4.4081250000000001</v>
      </c>
      <c r="AO656">
        <v>1.6652137089360499</v>
      </c>
      <c r="AP656" t="s">
        <v>43</v>
      </c>
    </row>
    <row r="657" spans="1:42" x14ac:dyDescent="0.3">
      <c r="A657" t="s">
        <v>7424</v>
      </c>
      <c r="B657" t="s">
        <v>11338</v>
      </c>
      <c r="C657" t="s">
        <v>29</v>
      </c>
      <c r="D657">
        <v>159</v>
      </c>
      <c r="E657" t="s">
        <v>448</v>
      </c>
      <c r="F657" t="s">
        <v>7425</v>
      </c>
      <c r="G657" t="s">
        <v>7426</v>
      </c>
      <c r="H657" t="s">
        <v>33</v>
      </c>
      <c r="I657" t="s">
        <v>7429</v>
      </c>
      <c r="J657" t="s">
        <v>7427</v>
      </c>
      <c r="K657" t="s">
        <v>7428</v>
      </c>
      <c r="L657" t="s">
        <v>57</v>
      </c>
      <c r="M657" t="s">
        <v>39</v>
      </c>
      <c r="N657" t="s">
        <v>7430</v>
      </c>
      <c r="O657" t="s">
        <v>7431</v>
      </c>
      <c r="P657" t="s">
        <v>35</v>
      </c>
      <c r="Q657">
        <v>0.48827950310558998</v>
      </c>
      <c r="R657">
        <v>1.34989440993788</v>
      </c>
      <c r="S657">
        <v>2.9812546583850899</v>
      </c>
      <c r="T657" t="s">
        <v>7432</v>
      </c>
      <c r="U657">
        <v>649</v>
      </c>
      <c r="V657">
        <v>807</v>
      </c>
      <c r="W657">
        <v>1262</v>
      </c>
      <c r="X657">
        <v>734</v>
      </c>
      <c r="Y657" t="s">
        <v>7433</v>
      </c>
      <c r="Z657" t="s">
        <v>613</v>
      </c>
      <c r="AA657" t="s">
        <v>7434</v>
      </c>
      <c r="AB657">
        <v>455</v>
      </c>
      <c r="AC657" t="s">
        <v>652</v>
      </c>
      <c r="AD657" t="s">
        <v>110</v>
      </c>
      <c r="AE657">
        <f>phyloCSF__53[[#This Row],[ORF stop position]]/phyloCSF__53[[#This Row],[5'' Leader length]]</f>
        <v>0.63946117274167991</v>
      </c>
      <c r="AF657">
        <f>phyloCSF__53[[#This Row],[ORF start position]]/phyloCSF__53[[#This Row],[5'' Leader length]]</f>
        <v>0.51426307448494457</v>
      </c>
      <c r="AG657">
        <v>0</v>
      </c>
      <c r="AH657">
        <v>0</v>
      </c>
      <c r="AI657">
        <v>0</v>
      </c>
      <c r="AJ657">
        <v>0</v>
      </c>
      <c r="AK657">
        <v>-3.0410980392156799</v>
      </c>
      <c r="AL657">
        <v>4.4018383035041202</v>
      </c>
      <c r="AM657" t="s">
        <v>43</v>
      </c>
      <c r="AN657">
        <v>-4.70764705882352</v>
      </c>
      <c r="AO657">
        <v>4.5679686330951501</v>
      </c>
      <c r="AP657" t="s">
        <v>43</v>
      </c>
    </row>
    <row r="658" spans="1:42" x14ac:dyDescent="0.3">
      <c r="A658" t="s">
        <v>7435</v>
      </c>
      <c r="B658" t="s">
        <v>11469</v>
      </c>
      <c r="C658" t="s">
        <v>29</v>
      </c>
      <c r="D658">
        <v>66</v>
      </c>
      <c r="E658" t="s">
        <v>462</v>
      </c>
      <c r="F658" t="s">
        <v>7436</v>
      </c>
      <c r="G658" t="s">
        <v>7437</v>
      </c>
      <c r="H658" t="s">
        <v>33</v>
      </c>
      <c r="I658" t="s">
        <v>7440</v>
      </c>
      <c r="J658" t="s">
        <v>7438</v>
      </c>
      <c r="K658" t="s">
        <v>7439</v>
      </c>
      <c r="L658" t="s">
        <v>57</v>
      </c>
      <c r="M658" t="s">
        <v>58</v>
      </c>
      <c r="N658" t="s">
        <v>7441</v>
      </c>
      <c r="O658" t="s">
        <v>7442</v>
      </c>
      <c r="P658" t="s">
        <v>35</v>
      </c>
      <c r="Q658">
        <v>-3.2367647058823501E-2</v>
      </c>
      <c r="R658">
        <v>-0.29311764705882298</v>
      </c>
      <c r="S658">
        <v>-0.14114705882352899</v>
      </c>
      <c r="T658" t="s">
        <v>7443</v>
      </c>
      <c r="U658">
        <v>140</v>
      </c>
      <c r="V658">
        <v>205</v>
      </c>
      <c r="W658">
        <v>385</v>
      </c>
      <c r="X658">
        <v>1409</v>
      </c>
      <c r="Y658" t="s">
        <v>7444</v>
      </c>
      <c r="Z658" t="s">
        <v>3482</v>
      </c>
      <c r="AA658" t="s">
        <v>7445</v>
      </c>
      <c r="AB658">
        <v>180</v>
      </c>
      <c r="AC658" t="s">
        <v>399</v>
      </c>
      <c r="AD658" t="s">
        <v>110</v>
      </c>
      <c r="AE658">
        <f>phyloCSF__53[[#This Row],[ORF stop position]]/phyloCSF__53[[#This Row],[5'' Leader length]]</f>
        <v>0.53246753246753242</v>
      </c>
      <c r="AF658">
        <f>phyloCSF__53[[#This Row],[ORF start position]]/phyloCSF__53[[#This Row],[5'' Leader length]]</f>
        <v>0.36363636363636365</v>
      </c>
      <c r="AG658">
        <v>0</v>
      </c>
      <c r="AH658">
        <v>0</v>
      </c>
      <c r="AI658">
        <v>0</v>
      </c>
      <c r="AJ658">
        <v>0</v>
      </c>
      <c r="AK658">
        <v>-6.9987999999999904</v>
      </c>
      <c r="AL658">
        <v>2.9123388430679</v>
      </c>
      <c r="AM658" t="s">
        <v>43</v>
      </c>
      <c r="AN658">
        <v>-7.1933157894736803</v>
      </c>
      <c r="AO658">
        <v>3.0268954034828699</v>
      </c>
      <c r="AP658" t="s">
        <v>62</v>
      </c>
    </row>
    <row r="659" spans="1:42" x14ac:dyDescent="0.3">
      <c r="A659" t="s">
        <v>7446</v>
      </c>
      <c r="B659" t="s">
        <v>11175</v>
      </c>
      <c r="C659" t="s">
        <v>29</v>
      </c>
      <c r="D659">
        <v>30</v>
      </c>
      <c r="E659" t="s">
        <v>221</v>
      </c>
      <c r="F659" t="s">
        <v>7447</v>
      </c>
      <c r="G659" t="s">
        <v>7448</v>
      </c>
      <c r="H659" t="s">
        <v>33</v>
      </c>
      <c r="I659" t="s">
        <v>7451</v>
      </c>
      <c r="J659" t="s">
        <v>7449</v>
      </c>
      <c r="K659" t="s">
        <v>7450</v>
      </c>
      <c r="L659" t="s">
        <v>57</v>
      </c>
      <c r="M659" t="s">
        <v>39</v>
      </c>
      <c r="N659" t="s">
        <v>7452</v>
      </c>
      <c r="O659" t="s">
        <v>7453</v>
      </c>
      <c r="P659" t="s">
        <v>35</v>
      </c>
      <c r="Q659">
        <v>0.61775000000000002</v>
      </c>
      <c r="R659">
        <v>0.45818749999999903</v>
      </c>
      <c r="S659">
        <v>3.5005000000000002</v>
      </c>
      <c r="T659" t="s">
        <v>7454</v>
      </c>
      <c r="U659">
        <v>64</v>
      </c>
      <c r="V659">
        <v>93</v>
      </c>
      <c r="W659">
        <v>225</v>
      </c>
      <c r="X659">
        <v>1388</v>
      </c>
      <c r="Y659" t="s">
        <v>7455</v>
      </c>
      <c r="Z659" t="s">
        <v>892</v>
      </c>
      <c r="AA659" t="s">
        <v>7456</v>
      </c>
      <c r="AB659">
        <v>133</v>
      </c>
      <c r="AC659" t="s">
        <v>819</v>
      </c>
      <c r="AD659" t="s">
        <v>48</v>
      </c>
      <c r="AE659">
        <f>phyloCSF__53[[#This Row],[ORF stop position]]/phyloCSF__53[[#This Row],[5'' Leader length]]</f>
        <v>0.41333333333333333</v>
      </c>
      <c r="AF659">
        <f>phyloCSF__53[[#This Row],[ORF start position]]/phyloCSF__53[[#This Row],[5'' Leader length]]</f>
        <v>0.28444444444444444</v>
      </c>
      <c r="AG659">
        <v>0</v>
      </c>
      <c r="AH659">
        <v>0</v>
      </c>
      <c r="AI659">
        <v>0</v>
      </c>
      <c r="AJ659">
        <v>0</v>
      </c>
      <c r="AK659">
        <v>-2.6386250000000002</v>
      </c>
      <c r="AL659">
        <v>0.510536674910403</v>
      </c>
      <c r="AM659" t="s">
        <v>43</v>
      </c>
      <c r="AN659">
        <v>-6.1222499999999904</v>
      </c>
      <c r="AO659">
        <v>2.1350967023934602</v>
      </c>
      <c r="AP659" t="s">
        <v>43</v>
      </c>
    </row>
    <row r="660" spans="1:42" x14ac:dyDescent="0.3">
      <c r="A660" t="s">
        <v>7457</v>
      </c>
      <c r="B660" t="s">
        <v>11718</v>
      </c>
      <c r="C660" t="s">
        <v>50</v>
      </c>
      <c r="D660">
        <v>162</v>
      </c>
      <c r="E660" t="s">
        <v>462</v>
      </c>
      <c r="F660" t="s">
        <v>7458</v>
      </c>
      <c r="G660" t="s">
        <v>7459</v>
      </c>
      <c r="H660" t="s">
        <v>71</v>
      </c>
      <c r="I660" t="s">
        <v>7462</v>
      </c>
      <c r="J660" t="s">
        <v>7460</v>
      </c>
      <c r="K660" t="s">
        <v>7461</v>
      </c>
      <c r="L660" t="s">
        <v>38</v>
      </c>
      <c r="M660" t="s">
        <v>39</v>
      </c>
      <c r="N660" t="s">
        <v>7463</v>
      </c>
      <c r="O660" t="s">
        <v>7464</v>
      </c>
      <c r="P660" t="s">
        <v>35</v>
      </c>
      <c r="Q660">
        <v>0.56952409638554202</v>
      </c>
      <c r="R660">
        <v>2.0018192771084302</v>
      </c>
      <c r="S660">
        <v>3.0015180722891501</v>
      </c>
      <c r="T660" t="s">
        <v>7465</v>
      </c>
      <c r="U660">
        <v>115</v>
      </c>
      <c r="V660">
        <v>276</v>
      </c>
      <c r="W660">
        <v>216</v>
      </c>
      <c r="X660">
        <v>1622</v>
      </c>
      <c r="Y660" t="s">
        <v>7466</v>
      </c>
      <c r="Z660" t="s">
        <v>3293</v>
      </c>
      <c r="AA660" t="s">
        <v>7467</v>
      </c>
      <c r="AB660">
        <v>-59</v>
      </c>
      <c r="AC660" t="s">
        <v>411</v>
      </c>
      <c r="AD660" t="s">
        <v>48</v>
      </c>
      <c r="AE660">
        <f>phyloCSF__53[[#This Row],[ORF stop position]]/phyloCSF__53[[#This Row],[5'' Leader length]]</f>
        <v>1.2777777777777777</v>
      </c>
      <c r="AF660">
        <f>phyloCSF__53[[#This Row],[ORF start position]]/phyloCSF__53[[#This Row],[5'' Leader length]]</f>
        <v>0.53240740740740744</v>
      </c>
      <c r="AG660">
        <v>0</v>
      </c>
      <c r="AH660">
        <v>0</v>
      </c>
      <c r="AI660">
        <v>0</v>
      </c>
      <c r="AJ660">
        <v>0</v>
      </c>
      <c r="AK660">
        <v>-6.24101923076923</v>
      </c>
      <c r="AL660">
        <v>2.3405915582946499</v>
      </c>
      <c r="AM660" t="s">
        <v>43</v>
      </c>
      <c r="AN660">
        <v>-6.4019423076923001</v>
      </c>
      <c r="AO660">
        <v>2.6764301613102099</v>
      </c>
      <c r="AP660" t="s">
        <v>43</v>
      </c>
    </row>
    <row r="661" spans="1:42" x14ac:dyDescent="0.3">
      <c r="A661" t="s">
        <v>7468</v>
      </c>
      <c r="B661" t="s">
        <v>10979</v>
      </c>
      <c r="C661" t="s">
        <v>29</v>
      </c>
      <c r="D661">
        <v>33</v>
      </c>
      <c r="E661" t="s">
        <v>666</v>
      </c>
      <c r="F661" t="s">
        <v>7469</v>
      </c>
      <c r="G661" t="s">
        <v>7470</v>
      </c>
      <c r="H661" t="s">
        <v>33</v>
      </c>
      <c r="I661" t="s">
        <v>7473</v>
      </c>
      <c r="J661" t="s">
        <v>7471</v>
      </c>
      <c r="K661" t="s">
        <v>7472</v>
      </c>
      <c r="L661" t="s">
        <v>57</v>
      </c>
      <c r="M661" t="s">
        <v>39</v>
      </c>
      <c r="N661" t="s">
        <v>7474</v>
      </c>
      <c r="O661" t="s">
        <v>7475</v>
      </c>
      <c r="P661" t="s">
        <v>35</v>
      </c>
      <c r="Q661">
        <v>0.19499999999999901</v>
      </c>
      <c r="R661">
        <v>-0.177628571428571</v>
      </c>
      <c r="S661">
        <v>1.44265714285714</v>
      </c>
      <c r="T661" t="s">
        <v>7476</v>
      </c>
      <c r="U661">
        <v>268</v>
      </c>
      <c r="V661">
        <v>300</v>
      </c>
      <c r="W661">
        <v>311</v>
      </c>
      <c r="X661">
        <v>1232</v>
      </c>
      <c r="Y661" t="s">
        <v>7477</v>
      </c>
      <c r="Z661" t="s">
        <v>738</v>
      </c>
      <c r="AA661" t="s">
        <v>7478</v>
      </c>
      <c r="AB661">
        <v>12</v>
      </c>
      <c r="AC661" t="s">
        <v>151</v>
      </c>
      <c r="AD661" t="s">
        <v>48</v>
      </c>
      <c r="AE661">
        <f>phyloCSF__53[[#This Row],[ORF stop position]]/phyloCSF__53[[#This Row],[5'' Leader length]]</f>
        <v>0.96463022508038587</v>
      </c>
      <c r="AF661">
        <f>phyloCSF__53[[#This Row],[ORF start position]]/phyloCSF__53[[#This Row],[5'' Leader length]]</f>
        <v>0.86173633440514474</v>
      </c>
      <c r="AG661">
        <v>0</v>
      </c>
      <c r="AH661">
        <v>0</v>
      </c>
      <c r="AI661">
        <v>0</v>
      </c>
      <c r="AJ661">
        <v>0</v>
      </c>
      <c r="AK661">
        <v>-5.0941111111111104</v>
      </c>
      <c r="AL661">
        <v>1.90917602936741</v>
      </c>
      <c r="AM661" t="s">
        <v>43</v>
      </c>
      <c r="AN661">
        <v>-7.8238888888888898</v>
      </c>
      <c r="AO661">
        <v>3.2638541804301102</v>
      </c>
      <c r="AP661" t="s">
        <v>43</v>
      </c>
    </row>
    <row r="662" spans="1:42" x14ac:dyDescent="0.3">
      <c r="A662" t="s">
        <v>7479</v>
      </c>
      <c r="B662" t="s">
        <v>10952</v>
      </c>
      <c r="C662" t="s">
        <v>50</v>
      </c>
      <c r="D662">
        <v>114</v>
      </c>
      <c r="E662" t="s">
        <v>448</v>
      </c>
      <c r="F662" t="s">
        <v>7480</v>
      </c>
      <c r="G662" t="s">
        <v>7481</v>
      </c>
      <c r="H662" t="s">
        <v>71</v>
      </c>
      <c r="I662" t="s">
        <v>7484</v>
      </c>
      <c r="J662" t="s">
        <v>7482</v>
      </c>
      <c r="K662" t="s">
        <v>7483</v>
      </c>
      <c r="L662" t="s">
        <v>57</v>
      </c>
      <c r="M662" t="s">
        <v>88</v>
      </c>
      <c r="N662" t="s">
        <v>7485</v>
      </c>
      <c r="O662" t="s">
        <v>7486</v>
      </c>
      <c r="P662" t="s">
        <v>35</v>
      </c>
      <c r="Q662">
        <v>-7.5474576271186394E-2</v>
      </c>
      <c r="R662">
        <v>-7.3322033898304995E-2</v>
      </c>
      <c r="S662">
        <v>-5.8957627118644301E-2</v>
      </c>
      <c r="T662" t="s">
        <v>7487</v>
      </c>
      <c r="U662">
        <v>72</v>
      </c>
      <c r="V662">
        <v>185</v>
      </c>
      <c r="W662">
        <v>154</v>
      </c>
      <c r="X662">
        <v>1553</v>
      </c>
      <c r="Y662" t="s">
        <v>7488</v>
      </c>
      <c r="Z662" t="s">
        <v>2168</v>
      </c>
      <c r="AA662" t="s">
        <v>7489</v>
      </c>
      <c r="AB662">
        <v>-30</v>
      </c>
      <c r="AC662" t="s">
        <v>47</v>
      </c>
      <c r="AD662" t="s">
        <v>48</v>
      </c>
      <c r="AE662">
        <f>phyloCSF__53[[#This Row],[ORF stop position]]/phyloCSF__53[[#This Row],[5'' Leader length]]</f>
        <v>1.2012987012987013</v>
      </c>
      <c r="AF662">
        <f>phyloCSF__53[[#This Row],[ORF start position]]/phyloCSF__53[[#This Row],[5'' Leader length]]</f>
        <v>0.46753246753246752</v>
      </c>
      <c r="AG662">
        <v>0</v>
      </c>
      <c r="AH662">
        <v>0</v>
      </c>
      <c r="AI662">
        <v>0</v>
      </c>
      <c r="AJ662">
        <v>0</v>
      </c>
      <c r="AK662">
        <v>-6.5694285714285696</v>
      </c>
      <c r="AL662">
        <v>3.0655981403281101</v>
      </c>
      <c r="AM662" t="s">
        <v>62</v>
      </c>
      <c r="AN662">
        <v>-7.2458285714285697</v>
      </c>
      <c r="AO662">
        <v>3.6397458660939299</v>
      </c>
      <c r="AP662" t="s">
        <v>62</v>
      </c>
    </row>
    <row r="663" spans="1:42" x14ac:dyDescent="0.3">
      <c r="A663" t="s">
        <v>7490</v>
      </c>
      <c r="B663" t="s">
        <v>11647</v>
      </c>
      <c r="C663" t="s">
        <v>29</v>
      </c>
      <c r="D663">
        <v>120</v>
      </c>
      <c r="E663" t="s">
        <v>448</v>
      </c>
      <c r="F663" t="s">
        <v>7491</v>
      </c>
      <c r="G663" t="s">
        <v>7492</v>
      </c>
      <c r="H663" t="s">
        <v>33</v>
      </c>
      <c r="I663" t="s">
        <v>7495</v>
      </c>
      <c r="J663" t="s">
        <v>7493</v>
      </c>
      <c r="K663" t="s">
        <v>7494</v>
      </c>
      <c r="L663" t="s">
        <v>57</v>
      </c>
      <c r="M663" t="s">
        <v>39</v>
      </c>
      <c r="N663" t="s">
        <v>7496</v>
      </c>
      <c r="O663" t="s">
        <v>7497</v>
      </c>
      <c r="P663" t="s">
        <v>35</v>
      </c>
      <c r="Q663">
        <v>0.47097540983606501</v>
      </c>
      <c r="R663">
        <v>0.66613934426229504</v>
      </c>
      <c r="S663">
        <v>2.8391967213114699</v>
      </c>
      <c r="T663" t="s">
        <v>7498</v>
      </c>
      <c r="U663">
        <v>324</v>
      </c>
      <c r="V663">
        <v>443</v>
      </c>
      <c r="W663">
        <v>583</v>
      </c>
      <c r="X663">
        <v>1529</v>
      </c>
      <c r="Y663" t="s">
        <v>7499</v>
      </c>
      <c r="Z663" t="s">
        <v>4557</v>
      </c>
      <c r="AA663" t="s">
        <v>7500</v>
      </c>
      <c r="AB663">
        <v>140</v>
      </c>
      <c r="AC663" t="s">
        <v>1405</v>
      </c>
      <c r="AD663" t="s">
        <v>110</v>
      </c>
      <c r="AE663">
        <f>phyloCSF__53[[#This Row],[ORF stop position]]/phyloCSF__53[[#This Row],[5'' Leader length]]</f>
        <v>0.75986277873070329</v>
      </c>
      <c r="AF663">
        <f>phyloCSF__53[[#This Row],[ORF start position]]/phyloCSF__53[[#This Row],[5'' Leader length]]</f>
        <v>0.55574614065180106</v>
      </c>
      <c r="AG663">
        <v>0</v>
      </c>
      <c r="AH663">
        <v>0</v>
      </c>
      <c r="AI663">
        <v>0</v>
      </c>
      <c r="AJ663">
        <v>0</v>
      </c>
      <c r="AK663">
        <v>-1.50278947368421</v>
      </c>
      <c r="AL663">
        <v>2.5002919954655098</v>
      </c>
      <c r="AM663" t="s">
        <v>43</v>
      </c>
      <c r="AN663">
        <v>-3.2416315789473602</v>
      </c>
      <c r="AO663">
        <v>3.6359541178463601</v>
      </c>
      <c r="AP663" t="s">
        <v>43</v>
      </c>
    </row>
    <row r="664" spans="1:42" x14ac:dyDescent="0.3">
      <c r="A664" t="s">
        <v>7501</v>
      </c>
      <c r="B664" t="s">
        <v>11224</v>
      </c>
      <c r="C664" t="s">
        <v>29</v>
      </c>
      <c r="D664">
        <v>174</v>
      </c>
      <c r="E664" t="s">
        <v>448</v>
      </c>
      <c r="F664" t="s">
        <v>7502</v>
      </c>
      <c r="G664" t="s">
        <v>7503</v>
      </c>
      <c r="H664" t="s">
        <v>33</v>
      </c>
      <c r="I664" t="s">
        <v>7506</v>
      </c>
      <c r="J664" t="s">
        <v>7504</v>
      </c>
      <c r="K664" t="s">
        <v>7505</v>
      </c>
      <c r="L664" t="s">
        <v>57</v>
      </c>
      <c r="M664" t="s">
        <v>58</v>
      </c>
      <c r="N664" t="s">
        <v>7507</v>
      </c>
      <c r="O664" t="s">
        <v>7508</v>
      </c>
      <c r="P664" t="s">
        <v>35</v>
      </c>
      <c r="Q664">
        <v>0.30542613636363602</v>
      </c>
      <c r="R664">
        <v>0.45060227272727199</v>
      </c>
      <c r="S664">
        <v>1.6145624999999899</v>
      </c>
      <c r="T664" t="s">
        <v>7509</v>
      </c>
      <c r="U664">
        <v>271</v>
      </c>
      <c r="V664">
        <v>444</v>
      </c>
      <c r="W664">
        <v>525</v>
      </c>
      <c r="X664">
        <v>2783</v>
      </c>
      <c r="Y664" t="s">
        <v>7510</v>
      </c>
      <c r="Z664" t="s">
        <v>384</v>
      </c>
      <c r="AA664" t="s">
        <v>7511</v>
      </c>
      <c r="AB664">
        <v>81</v>
      </c>
      <c r="AC664" t="s">
        <v>178</v>
      </c>
      <c r="AD664" t="s">
        <v>110</v>
      </c>
      <c r="AE664">
        <f>phyloCSF__53[[#This Row],[ORF stop position]]/phyloCSF__53[[#This Row],[5'' Leader length]]</f>
        <v>0.84571428571428575</v>
      </c>
      <c r="AF664">
        <f>phyloCSF__53[[#This Row],[ORF start position]]/phyloCSF__53[[#This Row],[5'' Leader length]]</f>
        <v>0.5161904761904762</v>
      </c>
      <c r="AG664">
        <v>0</v>
      </c>
      <c r="AH664">
        <v>0</v>
      </c>
      <c r="AI664">
        <v>0</v>
      </c>
      <c r="AJ664">
        <v>0</v>
      </c>
      <c r="AK664">
        <v>-5.5325892857142804</v>
      </c>
      <c r="AL664">
        <v>3.3281683839438001</v>
      </c>
      <c r="AM664" t="s">
        <v>43</v>
      </c>
      <c r="AN664">
        <v>-6.4648035714285701</v>
      </c>
      <c r="AO664">
        <v>3.2641545664140201</v>
      </c>
      <c r="AP664" t="s">
        <v>43</v>
      </c>
    </row>
    <row r="665" spans="1:42" x14ac:dyDescent="0.3">
      <c r="A665" t="s">
        <v>7512</v>
      </c>
      <c r="B665" t="s">
        <v>11029</v>
      </c>
      <c r="C665" t="s">
        <v>29</v>
      </c>
      <c r="D665">
        <v>168</v>
      </c>
      <c r="E665" t="s">
        <v>207</v>
      </c>
      <c r="F665" t="s">
        <v>7513</v>
      </c>
      <c r="G665" t="s">
        <v>7514</v>
      </c>
      <c r="H665" t="s">
        <v>33</v>
      </c>
      <c r="I665" t="s">
        <v>7517</v>
      </c>
      <c r="J665" t="s">
        <v>7515</v>
      </c>
      <c r="K665" t="s">
        <v>7516</v>
      </c>
      <c r="L665" t="s">
        <v>38</v>
      </c>
      <c r="M665" t="s">
        <v>39</v>
      </c>
      <c r="N665" t="s">
        <v>7518</v>
      </c>
      <c r="O665" t="s">
        <v>7519</v>
      </c>
      <c r="P665" t="s">
        <v>35</v>
      </c>
      <c r="Q665">
        <v>0.76044705882352903</v>
      </c>
      <c r="R665">
        <v>2.6506470588235298</v>
      </c>
      <c r="S665">
        <v>3.8270705882352898</v>
      </c>
      <c r="T665" t="s">
        <v>7520</v>
      </c>
      <c r="U665">
        <v>338</v>
      </c>
      <c r="V665">
        <v>505</v>
      </c>
      <c r="W665">
        <v>2169</v>
      </c>
      <c r="X665">
        <v>689</v>
      </c>
      <c r="Y665" t="s">
        <v>7521</v>
      </c>
      <c r="Z665" t="s">
        <v>3270</v>
      </c>
      <c r="AA665" t="s">
        <v>7522</v>
      </c>
      <c r="AB665">
        <v>1665</v>
      </c>
      <c r="AC665" t="s">
        <v>191</v>
      </c>
      <c r="AD665" t="s">
        <v>48</v>
      </c>
      <c r="AE665">
        <f>phyloCSF__53[[#This Row],[ORF stop position]]/phyloCSF__53[[#This Row],[5'' Leader length]]</f>
        <v>0.23282618718303366</v>
      </c>
      <c r="AF665">
        <f>phyloCSF__53[[#This Row],[ORF start position]]/phyloCSF__53[[#This Row],[5'' Leader length]]</f>
        <v>0.15583218072844629</v>
      </c>
      <c r="AG665">
        <v>0</v>
      </c>
      <c r="AH665">
        <v>0</v>
      </c>
      <c r="AI665">
        <v>0</v>
      </c>
      <c r="AJ665">
        <v>0</v>
      </c>
      <c r="AK665">
        <v>-0.84705555555555501</v>
      </c>
      <c r="AL665">
        <v>3.4787240689365801</v>
      </c>
      <c r="AM665" t="s">
        <v>43</v>
      </c>
      <c r="AN665">
        <v>-1.4797592592592499</v>
      </c>
      <c r="AO665">
        <v>4.2550660236333204</v>
      </c>
      <c r="AP665" t="s">
        <v>43</v>
      </c>
    </row>
    <row r="666" spans="1:42" x14ac:dyDescent="0.3">
      <c r="A666" t="s">
        <v>7523</v>
      </c>
      <c r="B666" t="s">
        <v>11729</v>
      </c>
      <c r="C666" t="s">
        <v>29</v>
      </c>
      <c r="D666">
        <v>51</v>
      </c>
      <c r="E666" t="s">
        <v>764</v>
      </c>
      <c r="F666" t="s">
        <v>7524</v>
      </c>
      <c r="G666" t="s">
        <v>7525</v>
      </c>
      <c r="H666" t="s">
        <v>33</v>
      </c>
      <c r="I666" t="s">
        <v>7528</v>
      </c>
      <c r="J666" t="s">
        <v>7526</v>
      </c>
      <c r="K666" t="s">
        <v>7527</v>
      </c>
      <c r="L666" t="s">
        <v>57</v>
      </c>
      <c r="M666" t="s">
        <v>39</v>
      </c>
      <c r="N666" t="s">
        <v>7529</v>
      </c>
      <c r="O666" t="s">
        <v>7530</v>
      </c>
      <c r="P666" t="s">
        <v>35</v>
      </c>
      <c r="Q666">
        <v>-0.25556603773584802</v>
      </c>
      <c r="R666">
        <v>-0.32937735849056499</v>
      </c>
      <c r="S666">
        <v>-0.46560377358490501</v>
      </c>
      <c r="T666" t="s">
        <v>7531</v>
      </c>
      <c r="U666">
        <v>39</v>
      </c>
      <c r="V666">
        <v>89</v>
      </c>
      <c r="W666">
        <v>300</v>
      </c>
      <c r="X666">
        <v>3599</v>
      </c>
      <c r="Y666" t="s">
        <v>7532</v>
      </c>
      <c r="Z666" t="s">
        <v>1220</v>
      </c>
      <c r="AA666" t="s">
        <v>7533</v>
      </c>
      <c r="AB666">
        <v>212</v>
      </c>
      <c r="AC666" t="s">
        <v>205</v>
      </c>
      <c r="AD666" t="s">
        <v>48</v>
      </c>
      <c r="AE666">
        <f>phyloCSF__53[[#This Row],[ORF stop position]]/phyloCSF__53[[#This Row],[5'' Leader length]]</f>
        <v>0.29666666666666669</v>
      </c>
      <c r="AF666">
        <f>phyloCSF__53[[#This Row],[ORF start position]]/phyloCSF__53[[#This Row],[5'' Leader length]]</f>
        <v>0.13</v>
      </c>
      <c r="AG666">
        <v>0</v>
      </c>
      <c r="AH666">
        <v>0</v>
      </c>
      <c r="AI666">
        <v>0</v>
      </c>
      <c r="AJ666">
        <v>0</v>
      </c>
      <c r="AK666">
        <v>-8.7532666666666596</v>
      </c>
      <c r="AL666">
        <v>3.4847074988269702</v>
      </c>
      <c r="AM666" t="s">
        <v>43</v>
      </c>
      <c r="AN666">
        <v>-9.6628666666666607</v>
      </c>
      <c r="AO666">
        <v>3.1853127423640299</v>
      </c>
      <c r="AP666" t="s">
        <v>43</v>
      </c>
    </row>
    <row r="667" spans="1:42" x14ac:dyDescent="0.3">
      <c r="A667" t="s">
        <v>7534</v>
      </c>
      <c r="B667" t="s">
        <v>11182</v>
      </c>
      <c r="C667" t="s">
        <v>29</v>
      </c>
      <c r="D667">
        <v>27</v>
      </c>
      <c r="E667" t="s">
        <v>764</v>
      </c>
      <c r="F667" t="s">
        <v>7535</v>
      </c>
      <c r="G667" t="s">
        <v>7536</v>
      </c>
      <c r="H667" t="s">
        <v>33</v>
      </c>
      <c r="I667" t="s">
        <v>7539</v>
      </c>
      <c r="J667" t="s">
        <v>7537</v>
      </c>
      <c r="K667" t="s">
        <v>7538</v>
      </c>
      <c r="L667" t="s">
        <v>57</v>
      </c>
      <c r="M667" t="s">
        <v>58</v>
      </c>
      <c r="N667" t="s">
        <v>7540</v>
      </c>
      <c r="O667" t="s">
        <v>7541</v>
      </c>
      <c r="P667" t="s">
        <v>35</v>
      </c>
      <c r="Q667">
        <v>0.98599999999999899</v>
      </c>
      <c r="R667">
        <v>2.6321379310344799</v>
      </c>
      <c r="S667">
        <v>6.1696206896551704</v>
      </c>
      <c r="T667" t="s">
        <v>7542</v>
      </c>
      <c r="U667">
        <v>599</v>
      </c>
      <c r="V667">
        <v>625</v>
      </c>
      <c r="W667">
        <v>808</v>
      </c>
      <c r="X667">
        <v>2240</v>
      </c>
      <c r="Y667" t="s">
        <v>7543</v>
      </c>
      <c r="Z667" t="s">
        <v>2872</v>
      </c>
      <c r="AA667" t="s">
        <v>7544</v>
      </c>
      <c r="AB667">
        <v>184</v>
      </c>
      <c r="AC667" t="s">
        <v>2157</v>
      </c>
      <c r="AD667" t="s">
        <v>48</v>
      </c>
      <c r="AE667">
        <f>phyloCSF__53[[#This Row],[ORF stop position]]/phyloCSF__53[[#This Row],[5'' Leader length]]</f>
        <v>0.77351485148514854</v>
      </c>
      <c r="AF667">
        <f>phyloCSF__53[[#This Row],[ORF start position]]/phyloCSF__53[[#This Row],[5'' Leader length]]</f>
        <v>0.74133663366336633</v>
      </c>
      <c r="AG667">
        <v>0</v>
      </c>
      <c r="AH667">
        <v>0</v>
      </c>
      <c r="AI667">
        <v>0</v>
      </c>
      <c r="AJ667">
        <v>0</v>
      </c>
      <c r="AK667">
        <v>-2.6274285714285699</v>
      </c>
      <c r="AL667">
        <v>0.30678920947063798</v>
      </c>
      <c r="AM667" t="s">
        <v>43</v>
      </c>
      <c r="AN667">
        <v>-2.50942857142857</v>
      </c>
      <c r="AO667">
        <v>1.37982195193714</v>
      </c>
      <c r="AP667" t="s">
        <v>43</v>
      </c>
    </row>
    <row r="668" spans="1:42" x14ac:dyDescent="0.3">
      <c r="A668" t="s">
        <v>7545</v>
      </c>
      <c r="B668" t="s">
        <v>11063</v>
      </c>
      <c r="C668" t="s">
        <v>29</v>
      </c>
      <c r="D668">
        <v>201</v>
      </c>
      <c r="E668" t="s">
        <v>221</v>
      </c>
      <c r="F668" t="s">
        <v>7546</v>
      </c>
      <c r="G668" t="s">
        <v>7547</v>
      </c>
      <c r="H668" t="s">
        <v>33</v>
      </c>
      <c r="I668" t="s">
        <v>7550</v>
      </c>
      <c r="J668" t="s">
        <v>7548</v>
      </c>
      <c r="K668" t="s">
        <v>7549</v>
      </c>
      <c r="L668" t="s">
        <v>57</v>
      </c>
      <c r="M668" t="s">
        <v>39</v>
      </c>
      <c r="N668" t="s">
        <v>7551</v>
      </c>
      <c r="O668" t="s">
        <v>7552</v>
      </c>
      <c r="P668" t="s">
        <v>35</v>
      </c>
      <c r="Q668">
        <v>0.13858620689655099</v>
      </c>
      <c r="R668">
        <v>0.28832512315270897</v>
      </c>
      <c r="S668">
        <v>0.68228571428571305</v>
      </c>
      <c r="T668" t="s">
        <v>7553</v>
      </c>
      <c r="U668">
        <v>8</v>
      </c>
      <c r="V668">
        <v>208</v>
      </c>
      <c r="W668">
        <v>326</v>
      </c>
      <c r="X668">
        <v>2777</v>
      </c>
      <c r="Y668" t="s">
        <v>7554</v>
      </c>
      <c r="Z668" t="s">
        <v>892</v>
      </c>
      <c r="AA668" t="s">
        <v>7555</v>
      </c>
      <c r="AB668">
        <v>119</v>
      </c>
      <c r="AC668" t="s">
        <v>81</v>
      </c>
      <c r="AD668" t="s">
        <v>48</v>
      </c>
      <c r="AE668">
        <f>phyloCSF__53[[#This Row],[ORF stop position]]/phyloCSF__53[[#This Row],[5'' Leader length]]</f>
        <v>0.6380368098159509</v>
      </c>
      <c r="AF668">
        <f>phyloCSF__53[[#This Row],[ORF start position]]/phyloCSF__53[[#This Row],[5'' Leader length]]</f>
        <v>2.4539877300613498E-2</v>
      </c>
      <c r="AG668">
        <v>0</v>
      </c>
      <c r="AH668">
        <v>0</v>
      </c>
      <c r="AI668">
        <v>0</v>
      </c>
      <c r="AJ668">
        <v>0</v>
      </c>
      <c r="AK668">
        <v>-4.3799692307692304</v>
      </c>
      <c r="AL668">
        <v>2.3041583670157002</v>
      </c>
      <c r="AM668" t="s">
        <v>43</v>
      </c>
      <c r="AN668">
        <v>-4.6557656249999999</v>
      </c>
      <c r="AO668">
        <v>3.1758472672393001</v>
      </c>
      <c r="AP668" t="s">
        <v>62</v>
      </c>
    </row>
    <row r="669" spans="1:42" x14ac:dyDescent="0.3">
      <c r="A669" t="s">
        <v>7556</v>
      </c>
      <c r="B669" t="s">
        <v>11421</v>
      </c>
      <c r="C669" t="s">
        <v>50</v>
      </c>
      <c r="D669">
        <v>267</v>
      </c>
      <c r="E669" t="s">
        <v>207</v>
      </c>
      <c r="F669" t="s">
        <v>7557</v>
      </c>
      <c r="G669" t="s">
        <v>7558</v>
      </c>
      <c r="H669" t="s">
        <v>71</v>
      </c>
      <c r="I669" t="s">
        <v>7561</v>
      </c>
      <c r="J669" t="s">
        <v>7559</v>
      </c>
      <c r="K669" t="s">
        <v>7560</v>
      </c>
      <c r="L669" t="s">
        <v>38</v>
      </c>
      <c r="M669" t="s">
        <v>39</v>
      </c>
      <c r="N669" t="s">
        <v>7562</v>
      </c>
      <c r="O669" t="s">
        <v>7563</v>
      </c>
      <c r="P669" t="s">
        <v>35</v>
      </c>
      <c r="Q669">
        <v>9.5697416974169697E-2</v>
      </c>
      <c r="R669">
        <v>0.13588929889298801</v>
      </c>
      <c r="S669">
        <v>0.77970848708486995</v>
      </c>
      <c r="T669" t="s">
        <v>7564</v>
      </c>
      <c r="U669">
        <v>21</v>
      </c>
      <c r="V669">
        <v>287</v>
      </c>
      <c r="W669">
        <v>94</v>
      </c>
      <c r="X669">
        <v>1331</v>
      </c>
      <c r="Y669" t="s">
        <v>7565</v>
      </c>
      <c r="Z669" t="s">
        <v>284</v>
      </c>
      <c r="AA669" t="s">
        <v>7566</v>
      </c>
      <c r="AB669">
        <v>-192</v>
      </c>
      <c r="AC669" t="s">
        <v>272</v>
      </c>
      <c r="AD669" t="s">
        <v>48</v>
      </c>
      <c r="AE669">
        <f>phyloCSF__53[[#This Row],[ORF stop position]]/phyloCSF__53[[#This Row],[5'' Leader length]]</f>
        <v>3.0531914893617023</v>
      </c>
      <c r="AF669">
        <f>phyloCSF__53[[#This Row],[ORF start position]]/phyloCSF__53[[#This Row],[5'' Leader length]]</f>
        <v>0.22340425531914893</v>
      </c>
      <c r="AG669">
        <v>0</v>
      </c>
      <c r="AH669">
        <v>0</v>
      </c>
      <c r="AI669">
        <v>0</v>
      </c>
      <c r="AJ669">
        <v>0</v>
      </c>
      <c r="AK669">
        <v>-7.7129767441860402</v>
      </c>
      <c r="AL669">
        <v>2.4300783961052499</v>
      </c>
      <c r="AM669" t="s">
        <v>62</v>
      </c>
      <c r="AN669">
        <v>-7.94924418604651</v>
      </c>
      <c r="AO669">
        <v>2.55504498837356</v>
      </c>
      <c r="AP669" t="s">
        <v>62</v>
      </c>
    </row>
    <row r="670" spans="1:42" x14ac:dyDescent="0.3">
      <c r="A670" t="s">
        <v>7567</v>
      </c>
      <c r="B670" t="s">
        <v>10955</v>
      </c>
      <c r="C670" t="s">
        <v>29</v>
      </c>
      <c r="D670">
        <v>186</v>
      </c>
      <c r="E670" t="s">
        <v>715</v>
      </c>
      <c r="F670" t="s">
        <v>7568</v>
      </c>
      <c r="G670" t="s">
        <v>7569</v>
      </c>
      <c r="H670" t="s">
        <v>71</v>
      </c>
      <c r="I670" t="s">
        <v>7572</v>
      </c>
      <c r="J670" t="s">
        <v>7570</v>
      </c>
      <c r="K670" t="s">
        <v>7571</v>
      </c>
      <c r="L670" t="s">
        <v>57</v>
      </c>
      <c r="M670" t="s">
        <v>88</v>
      </c>
      <c r="N670" t="s">
        <v>7573</v>
      </c>
      <c r="O670" t="s">
        <v>7574</v>
      </c>
      <c r="P670" t="s">
        <v>35</v>
      </c>
      <c r="Q670">
        <v>-5.6792553191489299E-2</v>
      </c>
      <c r="R670">
        <v>-6.2164893617021197E-2</v>
      </c>
      <c r="S670">
        <v>0.168590425531915</v>
      </c>
      <c r="T670" t="s">
        <v>7575</v>
      </c>
      <c r="U670">
        <v>64</v>
      </c>
      <c r="V670">
        <v>249</v>
      </c>
      <c r="W670">
        <v>402</v>
      </c>
      <c r="X670">
        <v>2330</v>
      </c>
      <c r="Y670" t="s">
        <v>7576</v>
      </c>
      <c r="Z670" t="s">
        <v>2917</v>
      </c>
      <c r="AA670" t="s">
        <v>7577</v>
      </c>
      <c r="AB670">
        <v>154</v>
      </c>
      <c r="AC670" t="s">
        <v>311</v>
      </c>
      <c r="AD670" t="s">
        <v>48</v>
      </c>
      <c r="AE670">
        <f>phyloCSF__53[[#This Row],[ORF stop position]]/phyloCSF__53[[#This Row],[5'' Leader length]]</f>
        <v>0.61940298507462688</v>
      </c>
      <c r="AF670">
        <f>phyloCSF__53[[#This Row],[ORF start position]]/phyloCSF__53[[#This Row],[5'' Leader length]]</f>
        <v>0.15920398009950248</v>
      </c>
      <c r="AG670">
        <v>0</v>
      </c>
      <c r="AH670">
        <v>0</v>
      </c>
      <c r="AI670">
        <v>0</v>
      </c>
      <c r="AJ670">
        <v>0</v>
      </c>
      <c r="AK670">
        <v>-7.3347333333333298</v>
      </c>
      <c r="AL670">
        <v>2.6400805128109801</v>
      </c>
      <c r="AM670" t="s">
        <v>43</v>
      </c>
      <c r="AN670">
        <v>-7.3343499999999997</v>
      </c>
      <c r="AO670">
        <v>2.6400963697420998</v>
      </c>
      <c r="AP670" t="s">
        <v>43</v>
      </c>
    </row>
    <row r="671" spans="1:42" x14ac:dyDescent="0.3">
      <c r="A671" t="s">
        <v>7578</v>
      </c>
      <c r="B671" t="s">
        <v>11004</v>
      </c>
      <c r="C671" t="s">
        <v>29</v>
      </c>
      <c r="D671">
        <v>87</v>
      </c>
      <c r="E671" t="s">
        <v>715</v>
      </c>
      <c r="F671" t="s">
        <v>7579</v>
      </c>
      <c r="G671" t="s">
        <v>7580</v>
      </c>
      <c r="H671" t="s">
        <v>71</v>
      </c>
      <c r="I671" t="s">
        <v>7583</v>
      </c>
      <c r="J671" t="s">
        <v>7581</v>
      </c>
      <c r="K671" t="s">
        <v>7582</v>
      </c>
      <c r="L671" t="s">
        <v>57</v>
      </c>
      <c r="M671" t="s">
        <v>39</v>
      </c>
      <c r="N671" t="s">
        <v>7584</v>
      </c>
      <c r="O671" t="s">
        <v>7585</v>
      </c>
      <c r="P671" t="s">
        <v>35</v>
      </c>
      <c r="Q671">
        <v>0.48451685393258398</v>
      </c>
      <c r="R671">
        <v>0.60069662921348299</v>
      </c>
      <c r="S671">
        <v>2.6406966292134801</v>
      </c>
      <c r="T671" t="s">
        <v>7586</v>
      </c>
      <c r="U671">
        <v>507</v>
      </c>
      <c r="V671">
        <v>593</v>
      </c>
      <c r="W671">
        <v>1198</v>
      </c>
      <c r="X671">
        <v>1190</v>
      </c>
      <c r="Y671" t="s">
        <v>7587</v>
      </c>
      <c r="Z671" t="s">
        <v>1196</v>
      </c>
      <c r="AA671" t="s">
        <v>7588</v>
      </c>
      <c r="AB671">
        <v>605</v>
      </c>
      <c r="AC671" t="s">
        <v>95</v>
      </c>
      <c r="AD671" t="s">
        <v>110</v>
      </c>
      <c r="AE671">
        <f>phyloCSF__53[[#This Row],[ORF stop position]]/phyloCSF__53[[#This Row],[5'' Leader length]]</f>
        <v>0.494991652754591</v>
      </c>
      <c r="AF671">
        <f>phyloCSF__53[[#This Row],[ORF start position]]/phyloCSF__53[[#This Row],[5'' Leader length]]</f>
        <v>0.42320534223706174</v>
      </c>
      <c r="AG671">
        <v>0</v>
      </c>
      <c r="AH671">
        <v>0</v>
      </c>
      <c r="AI671">
        <v>0</v>
      </c>
      <c r="AJ671">
        <v>0</v>
      </c>
      <c r="AK671">
        <v>-3.4491481481481401</v>
      </c>
      <c r="AL671">
        <v>2.74855984253157</v>
      </c>
      <c r="AM671" t="s">
        <v>43</v>
      </c>
      <c r="AN671">
        <v>-5.5684814814814798</v>
      </c>
      <c r="AO671">
        <v>2.8099338258067701</v>
      </c>
      <c r="AP671" t="s">
        <v>43</v>
      </c>
    </row>
    <row r="672" spans="1:42" x14ac:dyDescent="0.3">
      <c r="A672" t="s">
        <v>7589</v>
      </c>
      <c r="B672" t="s">
        <v>11095</v>
      </c>
      <c r="C672" t="s">
        <v>29</v>
      </c>
      <c r="D672">
        <v>81</v>
      </c>
      <c r="E672" t="s">
        <v>715</v>
      </c>
      <c r="F672" t="s">
        <v>7590</v>
      </c>
      <c r="G672" t="s">
        <v>7591</v>
      </c>
      <c r="H672" t="s">
        <v>71</v>
      </c>
      <c r="I672" t="s">
        <v>7594</v>
      </c>
      <c r="J672" t="s">
        <v>7592</v>
      </c>
      <c r="K672" t="s">
        <v>7593</v>
      </c>
      <c r="L672" t="s">
        <v>57</v>
      </c>
      <c r="M672" t="s">
        <v>39</v>
      </c>
      <c r="N672" t="s">
        <v>7595</v>
      </c>
      <c r="O672" t="s">
        <v>7596</v>
      </c>
      <c r="P672" t="s">
        <v>35</v>
      </c>
      <c r="Q672">
        <v>-0.120421686746987</v>
      </c>
      <c r="R672">
        <v>-3.6313253012048102E-2</v>
      </c>
      <c r="S672">
        <v>-2.2024096385542299E-2</v>
      </c>
      <c r="T672" t="s">
        <v>7597</v>
      </c>
      <c r="U672">
        <v>37</v>
      </c>
      <c r="V672">
        <v>117</v>
      </c>
      <c r="W672">
        <v>158</v>
      </c>
      <c r="X672">
        <v>905</v>
      </c>
      <c r="Y672" t="s">
        <v>7598</v>
      </c>
      <c r="Z672" t="s">
        <v>1085</v>
      </c>
      <c r="AA672" t="s">
        <v>7599</v>
      </c>
      <c r="AB672">
        <v>42</v>
      </c>
      <c r="AC672" t="s">
        <v>47</v>
      </c>
      <c r="AD672" t="s">
        <v>48</v>
      </c>
      <c r="AE672">
        <f>phyloCSF__53[[#This Row],[ORF stop position]]/phyloCSF__53[[#This Row],[5'' Leader length]]</f>
        <v>0.740506329113924</v>
      </c>
      <c r="AF672">
        <f>phyloCSF__53[[#This Row],[ORF start position]]/phyloCSF__53[[#This Row],[5'' Leader length]]</f>
        <v>0.23417721518987342</v>
      </c>
      <c r="AG672">
        <v>0</v>
      </c>
      <c r="AH672">
        <v>0</v>
      </c>
      <c r="AI672">
        <v>0</v>
      </c>
      <c r="AJ672">
        <v>0</v>
      </c>
      <c r="AK672">
        <v>-6.0229200000000001</v>
      </c>
      <c r="AL672">
        <v>3.9988888448334401</v>
      </c>
      <c r="AM672" t="s">
        <v>43</v>
      </c>
      <c r="AN672">
        <v>-7.81179166666666</v>
      </c>
      <c r="AO672">
        <v>4.2863069132657898</v>
      </c>
      <c r="AP672" t="s">
        <v>62</v>
      </c>
    </row>
    <row r="673" spans="1:42" x14ac:dyDescent="0.3">
      <c r="A673" t="s">
        <v>7600</v>
      </c>
      <c r="B673" t="s">
        <v>11347</v>
      </c>
      <c r="C673" t="s">
        <v>29</v>
      </c>
      <c r="D673">
        <v>66</v>
      </c>
      <c r="E673" t="s">
        <v>68</v>
      </c>
      <c r="F673" t="s">
        <v>7601</v>
      </c>
      <c r="G673" t="s">
        <v>7602</v>
      </c>
      <c r="H673" t="s">
        <v>33</v>
      </c>
      <c r="I673" t="s">
        <v>7605</v>
      </c>
      <c r="J673" t="s">
        <v>7603</v>
      </c>
      <c r="K673" t="s">
        <v>7604</v>
      </c>
      <c r="L673" t="s">
        <v>57</v>
      </c>
      <c r="M673" t="s">
        <v>39</v>
      </c>
      <c r="N673" t="s">
        <v>7606</v>
      </c>
      <c r="O673" t="s">
        <v>7607</v>
      </c>
      <c r="P673" t="s">
        <v>35</v>
      </c>
      <c r="Q673">
        <v>0.54629411764705904</v>
      </c>
      <c r="R673">
        <v>0.74895588235293997</v>
      </c>
      <c r="S673">
        <v>3.0022058823529401</v>
      </c>
      <c r="T673" t="s">
        <v>7608</v>
      </c>
      <c r="U673">
        <v>280</v>
      </c>
      <c r="V673">
        <v>345</v>
      </c>
      <c r="W673">
        <v>489</v>
      </c>
      <c r="X673">
        <v>2855</v>
      </c>
      <c r="Y673" t="s">
        <v>7046</v>
      </c>
      <c r="Z673" t="s">
        <v>508</v>
      </c>
      <c r="AA673" t="s">
        <v>7609</v>
      </c>
      <c r="AB673">
        <v>144</v>
      </c>
      <c r="AC673" t="s">
        <v>164</v>
      </c>
      <c r="AD673" t="s">
        <v>110</v>
      </c>
      <c r="AE673">
        <f>phyloCSF__53[[#This Row],[ORF stop position]]/phyloCSF__53[[#This Row],[5'' Leader length]]</f>
        <v>0.70552147239263807</v>
      </c>
      <c r="AF673">
        <f>phyloCSF__53[[#This Row],[ORF start position]]/phyloCSF__53[[#This Row],[5'' Leader length]]</f>
        <v>0.57259713701431492</v>
      </c>
      <c r="AG673">
        <v>0</v>
      </c>
      <c r="AH673">
        <v>0</v>
      </c>
      <c r="AI673">
        <v>0</v>
      </c>
      <c r="AJ673">
        <v>0</v>
      </c>
      <c r="AK673">
        <v>-1.7844</v>
      </c>
      <c r="AL673">
        <v>1.55556932884462</v>
      </c>
      <c r="AM673" t="s">
        <v>43</v>
      </c>
      <c r="AN673">
        <v>-4.4701000000000004</v>
      </c>
      <c r="AO673">
        <v>2.3606615241450699</v>
      </c>
      <c r="AP673" t="s">
        <v>43</v>
      </c>
    </row>
    <row r="674" spans="1:42" x14ac:dyDescent="0.3">
      <c r="A674" t="s">
        <v>7610</v>
      </c>
      <c r="B674" t="s">
        <v>11138</v>
      </c>
      <c r="C674" t="s">
        <v>29</v>
      </c>
      <c r="D674">
        <v>57</v>
      </c>
      <c r="E674" t="s">
        <v>387</v>
      </c>
      <c r="F674" t="s">
        <v>7611</v>
      </c>
      <c r="G674" t="s">
        <v>7612</v>
      </c>
      <c r="H674" t="s">
        <v>33</v>
      </c>
      <c r="I674" t="s">
        <v>7615</v>
      </c>
      <c r="J674" t="s">
        <v>7613</v>
      </c>
      <c r="K674" t="s">
        <v>7614</v>
      </c>
      <c r="L674" t="s">
        <v>57</v>
      </c>
      <c r="M674" t="s">
        <v>88</v>
      </c>
      <c r="N674" t="s">
        <v>7616</v>
      </c>
      <c r="O674" t="s">
        <v>7617</v>
      </c>
      <c r="P674" t="s">
        <v>35</v>
      </c>
      <c r="Q674">
        <v>0.57088135593220302</v>
      </c>
      <c r="R674">
        <v>1.23455932203389</v>
      </c>
      <c r="S674">
        <v>2.48183050847457</v>
      </c>
      <c r="T674" t="s">
        <v>7618</v>
      </c>
      <c r="U674">
        <v>120</v>
      </c>
      <c r="V674">
        <v>176</v>
      </c>
      <c r="W674">
        <v>252</v>
      </c>
      <c r="X674">
        <v>1865</v>
      </c>
      <c r="Y674" t="s">
        <v>7619</v>
      </c>
      <c r="Z674" t="s">
        <v>1085</v>
      </c>
      <c r="AA674" t="s">
        <v>7620</v>
      </c>
      <c r="AB674">
        <v>77</v>
      </c>
      <c r="AC674" t="s">
        <v>336</v>
      </c>
      <c r="AD674" t="s">
        <v>48</v>
      </c>
      <c r="AE674">
        <f>phyloCSF__53[[#This Row],[ORF stop position]]/phyloCSF__53[[#This Row],[5'' Leader length]]</f>
        <v>0.69841269841269837</v>
      </c>
      <c r="AF674">
        <f>phyloCSF__53[[#This Row],[ORF start position]]/phyloCSF__53[[#This Row],[5'' Leader length]]</f>
        <v>0.47619047619047616</v>
      </c>
      <c r="AG674">
        <v>0</v>
      </c>
      <c r="AH674">
        <v>0</v>
      </c>
      <c r="AI674">
        <v>0</v>
      </c>
      <c r="AJ674">
        <v>0</v>
      </c>
      <c r="AK674">
        <v>-6.5418823529411698</v>
      </c>
      <c r="AL674">
        <v>2.9504016015271701</v>
      </c>
      <c r="AM674" t="s">
        <v>43</v>
      </c>
      <c r="AN674">
        <v>-6.5238235294117599</v>
      </c>
      <c r="AO674">
        <v>3.0548752682248299</v>
      </c>
      <c r="AP674" t="s">
        <v>43</v>
      </c>
    </row>
    <row r="675" spans="1:42" x14ac:dyDescent="0.3">
      <c r="A675" t="s">
        <v>7621</v>
      </c>
      <c r="B675" t="s">
        <v>11139</v>
      </c>
      <c r="C675" t="s">
        <v>29</v>
      </c>
      <c r="D675">
        <v>60</v>
      </c>
      <c r="E675" t="s">
        <v>387</v>
      </c>
      <c r="F675" t="s">
        <v>7622</v>
      </c>
      <c r="G675" t="s">
        <v>7623</v>
      </c>
      <c r="H675" t="s">
        <v>33</v>
      </c>
      <c r="I675" t="s">
        <v>7624</v>
      </c>
      <c r="J675" t="s">
        <v>7613</v>
      </c>
      <c r="K675" t="s">
        <v>7614</v>
      </c>
      <c r="L675" t="s">
        <v>38</v>
      </c>
      <c r="M675" t="s">
        <v>88</v>
      </c>
      <c r="N675" t="s">
        <v>7625</v>
      </c>
      <c r="O675" t="s">
        <v>7626</v>
      </c>
      <c r="P675" t="s">
        <v>35</v>
      </c>
      <c r="Q675">
        <v>8.8370967741935494E-2</v>
      </c>
      <c r="R675">
        <v>0.39400000000000002</v>
      </c>
      <c r="S675">
        <v>0.84859677419354795</v>
      </c>
      <c r="T675" t="s">
        <v>7627</v>
      </c>
      <c r="U675">
        <v>179</v>
      </c>
      <c r="V675">
        <v>238</v>
      </c>
      <c r="W675">
        <v>252</v>
      </c>
      <c r="X675">
        <v>1865</v>
      </c>
      <c r="Y675" t="s">
        <v>7628</v>
      </c>
      <c r="Z675" t="s">
        <v>1962</v>
      </c>
      <c r="AA675" t="s">
        <v>7629</v>
      </c>
      <c r="AB675">
        <v>15</v>
      </c>
      <c r="AC675" t="s">
        <v>2170</v>
      </c>
      <c r="AD675" t="s">
        <v>48</v>
      </c>
      <c r="AE675">
        <f>phyloCSF__53[[#This Row],[ORF stop position]]/phyloCSF__53[[#This Row],[5'' Leader length]]</f>
        <v>0.94444444444444442</v>
      </c>
      <c r="AF675">
        <f>phyloCSF__53[[#This Row],[ORF start position]]/phyloCSF__53[[#This Row],[5'' Leader length]]</f>
        <v>0.71031746031746035</v>
      </c>
      <c r="AG675">
        <v>0</v>
      </c>
      <c r="AH675">
        <v>0</v>
      </c>
      <c r="AI675">
        <v>0</v>
      </c>
      <c r="AJ675">
        <v>0</v>
      </c>
      <c r="AK675">
        <v>-5.3346111111111103</v>
      </c>
      <c r="AL675">
        <v>2.95201478831958</v>
      </c>
      <c r="AM675" t="s">
        <v>43</v>
      </c>
      <c r="AN675">
        <v>-5.2653333333333299</v>
      </c>
      <c r="AO675">
        <v>3.3253870362976499</v>
      </c>
      <c r="AP675" t="s">
        <v>43</v>
      </c>
    </row>
    <row r="676" spans="1:42" x14ac:dyDescent="0.3">
      <c r="A676" t="s">
        <v>7630</v>
      </c>
      <c r="B676" t="s">
        <v>11770</v>
      </c>
      <c r="C676" t="s">
        <v>29</v>
      </c>
      <c r="D676">
        <v>285</v>
      </c>
      <c r="E676" t="s">
        <v>715</v>
      </c>
      <c r="F676" t="s">
        <v>7631</v>
      </c>
      <c r="G676" t="s">
        <v>7632</v>
      </c>
      <c r="H676" t="s">
        <v>33</v>
      </c>
      <c r="I676" t="s">
        <v>7634</v>
      </c>
      <c r="J676" t="s">
        <v>7638</v>
      </c>
      <c r="K676" t="s">
        <v>7633</v>
      </c>
      <c r="L676" t="s">
        <v>57</v>
      </c>
      <c r="M676" t="s">
        <v>39</v>
      </c>
      <c r="N676" t="s">
        <v>7635</v>
      </c>
      <c r="O676" t="s">
        <v>7636</v>
      </c>
      <c r="P676" t="s">
        <v>35</v>
      </c>
      <c r="Q676">
        <v>5.6229965156794397E-2</v>
      </c>
      <c r="R676">
        <v>-5.9662020905923298E-2</v>
      </c>
      <c r="S676">
        <v>0.16526132404181099</v>
      </c>
      <c r="T676" t="s">
        <v>7637</v>
      </c>
      <c r="U676">
        <v>18</v>
      </c>
      <c r="V676">
        <v>302</v>
      </c>
      <c r="W676">
        <v>347</v>
      </c>
      <c r="X676">
        <v>362</v>
      </c>
      <c r="Y676" t="s">
        <v>7639</v>
      </c>
      <c r="Z676" t="s">
        <v>7282</v>
      </c>
      <c r="AA676" t="s">
        <v>7640</v>
      </c>
      <c r="AB676">
        <v>45</v>
      </c>
      <c r="AC676" t="s">
        <v>258</v>
      </c>
      <c r="AD676" t="s">
        <v>110</v>
      </c>
      <c r="AE676">
        <f>phyloCSF__53[[#This Row],[ORF stop position]]/phyloCSF__53[[#This Row],[5'' Leader length]]</f>
        <v>0.87031700288184433</v>
      </c>
      <c r="AF676">
        <f>phyloCSF__53[[#This Row],[ORF start position]]/phyloCSF__53[[#This Row],[5'' Leader length]]</f>
        <v>5.1873198847262249E-2</v>
      </c>
      <c r="AG676">
        <v>0</v>
      </c>
      <c r="AH676">
        <v>0</v>
      </c>
      <c r="AI676">
        <v>0</v>
      </c>
      <c r="AJ676">
        <v>0</v>
      </c>
      <c r="AK676">
        <v>-6.7902258064516099</v>
      </c>
      <c r="AL676">
        <v>2.38574196429462</v>
      </c>
      <c r="AM676" t="s">
        <v>43</v>
      </c>
      <c r="AN676">
        <v>-6.7819139784946199</v>
      </c>
      <c r="AO676">
        <v>2.3857909756465201</v>
      </c>
      <c r="AP676" t="s">
        <v>43</v>
      </c>
    </row>
    <row r="677" spans="1:42" x14ac:dyDescent="0.3">
      <c r="A677" t="s">
        <v>7641</v>
      </c>
      <c r="B677" t="s">
        <v>11322</v>
      </c>
      <c r="C677" t="s">
        <v>29</v>
      </c>
      <c r="D677">
        <v>72</v>
      </c>
      <c r="E677" t="s">
        <v>51</v>
      </c>
      <c r="F677" t="s">
        <v>7642</v>
      </c>
      <c r="G677" t="s">
        <v>7643</v>
      </c>
      <c r="H677" t="s">
        <v>71</v>
      </c>
      <c r="I677" t="s">
        <v>7646</v>
      </c>
      <c r="J677" t="s">
        <v>7644</v>
      </c>
      <c r="K677" t="s">
        <v>7645</v>
      </c>
      <c r="L677" t="s">
        <v>57</v>
      </c>
      <c r="M677" t="s">
        <v>39</v>
      </c>
      <c r="N677" t="s">
        <v>7647</v>
      </c>
      <c r="O677" t="s">
        <v>7648</v>
      </c>
      <c r="P677" t="s">
        <v>35</v>
      </c>
      <c r="Q677">
        <v>0.597960526315789</v>
      </c>
      <c r="R677">
        <v>1.28765789473684</v>
      </c>
      <c r="S677">
        <v>3.3515394736842099</v>
      </c>
      <c r="T677" t="s">
        <v>7649</v>
      </c>
      <c r="U677">
        <v>66</v>
      </c>
      <c r="V677">
        <v>137</v>
      </c>
      <c r="W677">
        <v>393</v>
      </c>
      <c r="X677">
        <v>1967</v>
      </c>
      <c r="Y677" t="s">
        <v>7650</v>
      </c>
      <c r="Z677" t="s">
        <v>601</v>
      </c>
      <c r="AA677" t="s">
        <v>7651</v>
      </c>
      <c r="AB677">
        <v>257</v>
      </c>
      <c r="AC677" t="s">
        <v>1405</v>
      </c>
      <c r="AD677" t="s">
        <v>48</v>
      </c>
      <c r="AE677">
        <f>phyloCSF__53[[#This Row],[ORF stop position]]/phyloCSF__53[[#This Row],[5'' Leader length]]</f>
        <v>0.34860050890585242</v>
      </c>
      <c r="AF677">
        <f>phyloCSF__53[[#This Row],[ORF start position]]/phyloCSF__53[[#This Row],[5'' Leader length]]</f>
        <v>0.16793893129770993</v>
      </c>
      <c r="AG677">
        <v>0</v>
      </c>
      <c r="AH677">
        <v>0</v>
      </c>
      <c r="AI677">
        <v>0</v>
      </c>
      <c r="AJ677">
        <v>0</v>
      </c>
      <c r="AK677">
        <v>-4.8697142857142799</v>
      </c>
      <c r="AL677">
        <v>3.3312971068767898</v>
      </c>
      <c r="AM677" t="s">
        <v>62</v>
      </c>
      <c r="AN677">
        <v>-5.9245714285714204</v>
      </c>
      <c r="AO677">
        <v>3.13663950066673</v>
      </c>
      <c r="AP677" t="s">
        <v>62</v>
      </c>
    </row>
    <row r="678" spans="1:42" x14ac:dyDescent="0.3">
      <c r="A678" t="s">
        <v>7652</v>
      </c>
      <c r="B678" t="s">
        <v>11300</v>
      </c>
      <c r="C678" t="s">
        <v>29</v>
      </c>
      <c r="D678">
        <v>57</v>
      </c>
      <c r="E678" t="s">
        <v>68</v>
      </c>
      <c r="F678" t="s">
        <v>7653</v>
      </c>
      <c r="G678" t="s">
        <v>7654</v>
      </c>
      <c r="H678" t="s">
        <v>71</v>
      </c>
      <c r="I678" t="s">
        <v>7657</v>
      </c>
      <c r="J678" t="s">
        <v>7655</v>
      </c>
      <c r="K678" t="s">
        <v>7656</v>
      </c>
      <c r="L678" t="s">
        <v>57</v>
      </c>
      <c r="M678" t="s">
        <v>39</v>
      </c>
      <c r="N678" t="s">
        <v>7658</v>
      </c>
      <c r="O678" t="s">
        <v>7659</v>
      </c>
      <c r="P678" t="s">
        <v>35</v>
      </c>
      <c r="Q678">
        <v>0.68201694915254196</v>
      </c>
      <c r="R678">
        <v>2.6531355932203402</v>
      </c>
      <c r="S678">
        <v>4.0996610169491499</v>
      </c>
      <c r="T678" t="s">
        <v>7660</v>
      </c>
      <c r="U678">
        <v>70</v>
      </c>
      <c r="V678">
        <v>126</v>
      </c>
      <c r="W678">
        <v>143</v>
      </c>
      <c r="X678">
        <v>3116</v>
      </c>
      <c r="Y678" t="s">
        <v>7661</v>
      </c>
      <c r="Z678" t="s">
        <v>2121</v>
      </c>
      <c r="AA678" t="s">
        <v>7662</v>
      </c>
      <c r="AB678">
        <v>18</v>
      </c>
      <c r="AC678" t="s">
        <v>336</v>
      </c>
      <c r="AD678" t="s">
        <v>48</v>
      </c>
      <c r="AE678">
        <f>phyloCSF__53[[#This Row],[ORF stop position]]/phyloCSF__53[[#This Row],[5'' Leader length]]</f>
        <v>0.88111888111888115</v>
      </c>
      <c r="AF678">
        <f>phyloCSF__53[[#This Row],[ORF start position]]/phyloCSF__53[[#This Row],[5'' Leader length]]</f>
        <v>0.48951048951048953</v>
      </c>
      <c r="AG678">
        <v>0</v>
      </c>
      <c r="AH678">
        <v>0</v>
      </c>
      <c r="AI678">
        <v>0</v>
      </c>
      <c r="AJ678">
        <v>0</v>
      </c>
      <c r="AK678">
        <v>-5.0697647058823501</v>
      </c>
      <c r="AL678">
        <v>2.6930380968668901</v>
      </c>
      <c r="AM678" t="s">
        <v>43</v>
      </c>
      <c r="AN678">
        <v>-4.9772941176470598</v>
      </c>
      <c r="AO678">
        <v>4.0967115740051998</v>
      </c>
      <c r="AP678" t="s">
        <v>43</v>
      </c>
    </row>
    <row r="679" spans="1:42" x14ac:dyDescent="0.3">
      <c r="A679" t="s">
        <v>5594</v>
      </c>
      <c r="B679" t="s">
        <v>11591</v>
      </c>
      <c r="C679" t="s">
        <v>29</v>
      </c>
      <c r="D679">
        <v>63</v>
      </c>
      <c r="E679" t="s">
        <v>207</v>
      </c>
      <c r="F679" t="s">
        <v>5595</v>
      </c>
      <c r="G679" t="s">
        <v>5596</v>
      </c>
      <c r="H679" t="s">
        <v>71</v>
      </c>
      <c r="I679" t="s">
        <v>5599</v>
      </c>
      <c r="J679" t="s">
        <v>5597</v>
      </c>
      <c r="K679" t="s">
        <v>5598</v>
      </c>
      <c r="L679" t="s">
        <v>57</v>
      </c>
      <c r="M679" t="s">
        <v>39</v>
      </c>
      <c r="N679" t="s">
        <v>5600</v>
      </c>
      <c r="O679" t="s">
        <v>5601</v>
      </c>
      <c r="P679" t="s">
        <v>35</v>
      </c>
      <c r="Q679">
        <v>-4.7123076923076899E-2</v>
      </c>
      <c r="R679">
        <v>-0.39784615384615302</v>
      </c>
      <c r="S679">
        <v>-0.48866153846153798</v>
      </c>
      <c r="T679" t="s">
        <v>5602</v>
      </c>
      <c r="U679">
        <v>395</v>
      </c>
      <c r="V679">
        <v>457</v>
      </c>
      <c r="W679">
        <v>508</v>
      </c>
      <c r="X679">
        <v>1706</v>
      </c>
      <c r="Y679" t="s">
        <v>5603</v>
      </c>
      <c r="Z679" t="s">
        <v>5604</v>
      </c>
      <c r="AA679" t="s">
        <v>5605</v>
      </c>
      <c r="AB679">
        <v>52</v>
      </c>
      <c r="AC679" t="s">
        <v>205</v>
      </c>
      <c r="AD679" t="s">
        <v>48</v>
      </c>
      <c r="AE679">
        <f>phyloCSF__53[[#This Row],[ORF stop position]]/phyloCSF__53[[#This Row],[5'' Leader length]]</f>
        <v>0.89960629921259838</v>
      </c>
      <c r="AF679">
        <f>phyloCSF__53[[#This Row],[ORF start position]]/phyloCSF__53[[#This Row],[5'' Leader length]]</f>
        <v>0.77755905511811019</v>
      </c>
      <c r="AG679">
        <v>0</v>
      </c>
      <c r="AH679">
        <v>1</v>
      </c>
      <c r="AI679">
        <v>0</v>
      </c>
      <c r="AJ679">
        <v>1</v>
      </c>
      <c r="AK679">
        <v>-6.0977368421052596</v>
      </c>
      <c r="AL679">
        <v>3.56377479089713</v>
      </c>
      <c r="AM679" t="s">
        <v>43</v>
      </c>
      <c r="AN679">
        <v>-5.9946315789473603</v>
      </c>
      <c r="AO679">
        <v>3.58184211157899</v>
      </c>
      <c r="AP679" t="s">
        <v>43</v>
      </c>
    </row>
    <row r="680" spans="1:42" x14ac:dyDescent="0.3">
      <c r="A680" t="s">
        <v>7674</v>
      </c>
      <c r="B680" t="s">
        <v>11575</v>
      </c>
      <c r="C680" t="s">
        <v>50</v>
      </c>
      <c r="D680">
        <v>165</v>
      </c>
      <c r="E680" t="s">
        <v>462</v>
      </c>
      <c r="F680" t="s">
        <v>7675</v>
      </c>
      <c r="G680" t="s">
        <v>7676</v>
      </c>
      <c r="H680" t="s">
        <v>71</v>
      </c>
      <c r="I680" t="s">
        <v>7679</v>
      </c>
      <c r="J680" t="s">
        <v>7677</v>
      </c>
      <c r="K680" t="s">
        <v>7678</v>
      </c>
      <c r="L680" t="s">
        <v>38</v>
      </c>
      <c r="M680" t="s">
        <v>88</v>
      </c>
      <c r="N680" t="s">
        <v>7680</v>
      </c>
      <c r="O680" t="s">
        <v>7681</v>
      </c>
      <c r="P680" t="s">
        <v>35</v>
      </c>
      <c r="Q680">
        <v>0.40002958579881598</v>
      </c>
      <c r="R680">
        <v>1.1923254437869799</v>
      </c>
      <c r="S680">
        <v>2.1718816568047301</v>
      </c>
      <c r="T680" t="s">
        <v>7682</v>
      </c>
      <c r="U680">
        <v>83</v>
      </c>
      <c r="V680">
        <v>247</v>
      </c>
      <c r="W680">
        <v>226</v>
      </c>
      <c r="X680">
        <v>1205</v>
      </c>
      <c r="Y680" t="s">
        <v>7683</v>
      </c>
      <c r="Z680" t="s">
        <v>176</v>
      </c>
      <c r="AA680" t="s">
        <v>7684</v>
      </c>
      <c r="AB680">
        <v>-20</v>
      </c>
      <c r="AC680" t="s">
        <v>191</v>
      </c>
      <c r="AD680" t="s">
        <v>48</v>
      </c>
      <c r="AE680">
        <f>phyloCSF__53[[#This Row],[ORF stop position]]/phyloCSF__53[[#This Row],[5'' Leader length]]</f>
        <v>1.0929203539823009</v>
      </c>
      <c r="AF680">
        <f>phyloCSF__53[[#This Row],[ORF start position]]/phyloCSF__53[[#This Row],[5'' Leader length]]</f>
        <v>0.36725663716814161</v>
      </c>
      <c r="AG680">
        <v>0</v>
      </c>
      <c r="AH680">
        <v>0</v>
      </c>
      <c r="AI680">
        <v>0</v>
      </c>
      <c r="AJ680">
        <v>0</v>
      </c>
      <c r="AK680">
        <v>-5.9306923076922997</v>
      </c>
      <c r="AL680">
        <v>2.4707908358356501</v>
      </c>
      <c r="AM680" t="s">
        <v>62</v>
      </c>
      <c r="AN680">
        <v>-7.0372307692307601</v>
      </c>
      <c r="AO680">
        <v>2.45914231513621</v>
      </c>
      <c r="AP680" t="s">
        <v>62</v>
      </c>
    </row>
    <row r="681" spans="1:42" x14ac:dyDescent="0.3">
      <c r="A681" t="s">
        <v>7685</v>
      </c>
      <c r="B681" t="s">
        <v>11615</v>
      </c>
      <c r="C681" t="s">
        <v>29</v>
      </c>
      <c r="D681">
        <v>75</v>
      </c>
      <c r="E681" t="s">
        <v>207</v>
      </c>
      <c r="F681" t="s">
        <v>7686</v>
      </c>
      <c r="G681" t="s">
        <v>7687</v>
      </c>
      <c r="H681" t="s">
        <v>71</v>
      </c>
      <c r="I681" t="s">
        <v>7690</v>
      </c>
      <c r="J681" t="s">
        <v>7688</v>
      </c>
      <c r="K681" t="s">
        <v>7689</v>
      </c>
      <c r="L681" t="s">
        <v>57</v>
      </c>
      <c r="M681" t="s">
        <v>39</v>
      </c>
      <c r="N681" t="s">
        <v>7691</v>
      </c>
      <c r="O681" t="s">
        <v>7692</v>
      </c>
      <c r="P681" t="s">
        <v>35</v>
      </c>
      <c r="Q681">
        <v>0.45386075949367</v>
      </c>
      <c r="R681">
        <v>1.50674683544303</v>
      </c>
      <c r="S681">
        <v>2.19736708860759</v>
      </c>
      <c r="T681" t="s">
        <v>7693</v>
      </c>
      <c r="U681">
        <v>71</v>
      </c>
      <c r="V681">
        <v>145</v>
      </c>
      <c r="W681">
        <v>385</v>
      </c>
      <c r="X681">
        <v>5228</v>
      </c>
      <c r="Y681" t="s">
        <v>7694</v>
      </c>
      <c r="Z681" t="s">
        <v>189</v>
      </c>
      <c r="AA681" t="s">
        <v>7695</v>
      </c>
      <c r="AB681">
        <v>240</v>
      </c>
      <c r="AC681" t="s">
        <v>336</v>
      </c>
      <c r="AD681" t="s">
        <v>110</v>
      </c>
      <c r="AE681">
        <f>phyloCSF__53[[#This Row],[ORF stop position]]/phyloCSF__53[[#This Row],[5'' Leader length]]</f>
        <v>0.37662337662337664</v>
      </c>
      <c r="AF681">
        <f>phyloCSF__53[[#This Row],[ORF start position]]/phyloCSF__53[[#This Row],[5'' Leader length]]</f>
        <v>0.18441558441558442</v>
      </c>
      <c r="AG681">
        <v>0</v>
      </c>
      <c r="AH681">
        <v>0</v>
      </c>
      <c r="AI681">
        <v>0</v>
      </c>
      <c r="AJ681">
        <v>0</v>
      </c>
      <c r="AK681">
        <v>-5.6670434782608696</v>
      </c>
      <c r="AL681">
        <v>2.0586360550409601</v>
      </c>
      <c r="AM681" t="s">
        <v>43</v>
      </c>
      <c r="AN681">
        <v>-5.7970434782608598</v>
      </c>
      <c r="AO681">
        <v>3.5431725444637698</v>
      </c>
      <c r="AP681" t="s">
        <v>43</v>
      </c>
    </row>
    <row r="682" spans="1:42" x14ac:dyDescent="0.3">
      <c r="A682" t="s">
        <v>7696</v>
      </c>
      <c r="B682" t="s">
        <v>11589</v>
      </c>
      <c r="C682" t="s">
        <v>29</v>
      </c>
      <c r="D682">
        <v>72</v>
      </c>
      <c r="E682" t="s">
        <v>728</v>
      </c>
      <c r="F682" t="s">
        <v>7697</v>
      </c>
      <c r="G682" t="s">
        <v>7698</v>
      </c>
      <c r="H682" t="s">
        <v>71</v>
      </c>
      <c r="I682" t="s">
        <v>7701</v>
      </c>
      <c r="J682" t="s">
        <v>7699</v>
      </c>
      <c r="K682" t="s">
        <v>7700</v>
      </c>
      <c r="L682" t="s">
        <v>38</v>
      </c>
      <c r="M682" t="s">
        <v>39</v>
      </c>
      <c r="N682" t="s">
        <v>7702</v>
      </c>
      <c r="O682" t="s">
        <v>7703</v>
      </c>
      <c r="P682" t="s">
        <v>35</v>
      </c>
      <c r="Q682">
        <v>9.5527027027027006E-2</v>
      </c>
      <c r="R682">
        <v>-1.16756756756756E-2</v>
      </c>
      <c r="S682">
        <v>0.68995945945945902</v>
      </c>
      <c r="T682" t="s">
        <v>7704</v>
      </c>
      <c r="U682">
        <v>209</v>
      </c>
      <c r="V682">
        <v>280</v>
      </c>
      <c r="W682">
        <v>509</v>
      </c>
      <c r="X682">
        <v>1835</v>
      </c>
      <c r="Y682" t="s">
        <v>7705</v>
      </c>
      <c r="Z682" t="s">
        <v>5515</v>
      </c>
      <c r="AA682" t="s">
        <v>7706</v>
      </c>
      <c r="AB682">
        <v>230</v>
      </c>
      <c r="AC682" t="s">
        <v>164</v>
      </c>
      <c r="AD682" t="s">
        <v>48</v>
      </c>
      <c r="AE682">
        <f>phyloCSF__53[[#This Row],[ORF stop position]]/phyloCSF__53[[#This Row],[5'' Leader length]]</f>
        <v>0.55009823182711204</v>
      </c>
      <c r="AF682">
        <f>phyloCSF__53[[#This Row],[ORF start position]]/phyloCSF__53[[#This Row],[5'' Leader length]]</f>
        <v>0.41060903732809428</v>
      </c>
      <c r="AG682">
        <v>0</v>
      </c>
      <c r="AH682">
        <v>0</v>
      </c>
      <c r="AI682">
        <v>0</v>
      </c>
      <c r="AJ682">
        <v>0</v>
      </c>
      <c r="AK682">
        <v>-5.1631363636363599</v>
      </c>
      <c r="AL682">
        <v>1.4636191703300301</v>
      </c>
      <c r="AM682" t="s">
        <v>43</v>
      </c>
      <c r="AN682">
        <v>-6.7376363636363603</v>
      </c>
      <c r="AO682">
        <v>2.5613938829037202</v>
      </c>
      <c r="AP682" t="s">
        <v>43</v>
      </c>
    </row>
    <row r="683" spans="1:42" x14ac:dyDescent="0.3">
      <c r="A683" t="s">
        <v>7707</v>
      </c>
      <c r="B683" t="s">
        <v>11571</v>
      </c>
      <c r="C683" t="s">
        <v>50</v>
      </c>
      <c r="D683">
        <v>141</v>
      </c>
      <c r="E683" t="s">
        <v>287</v>
      </c>
      <c r="F683" t="s">
        <v>7708</v>
      </c>
      <c r="G683" t="s">
        <v>7709</v>
      </c>
      <c r="H683" t="s">
        <v>33</v>
      </c>
      <c r="I683" t="s">
        <v>7712</v>
      </c>
      <c r="J683" t="s">
        <v>7710</v>
      </c>
      <c r="K683" t="s">
        <v>7711</v>
      </c>
      <c r="L683" t="s">
        <v>826</v>
      </c>
      <c r="M683" t="s">
        <v>58</v>
      </c>
      <c r="N683" t="s">
        <v>7713</v>
      </c>
      <c r="O683" t="s">
        <v>7714</v>
      </c>
      <c r="P683" t="s">
        <v>35</v>
      </c>
      <c r="Q683">
        <v>0.58420979020979003</v>
      </c>
      <c r="R683">
        <v>1.0986013986013901</v>
      </c>
      <c r="S683">
        <v>2.5495944055944002</v>
      </c>
      <c r="T683" t="s">
        <v>7715</v>
      </c>
      <c r="U683">
        <v>232</v>
      </c>
      <c r="V683">
        <v>372</v>
      </c>
      <c r="W683">
        <v>362</v>
      </c>
      <c r="X683">
        <v>1277</v>
      </c>
      <c r="Y683" t="s">
        <v>7716</v>
      </c>
      <c r="Z683" t="s">
        <v>7717</v>
      </c>
      <c r="AA683" t="s">
        <v>7718</v>
      </c>
      <c r="AB683">
        <v>-9</v>
      </c>
      <c r="AC683" t="s">
        <v>272</v>
      </c>
      <c r="AD683" t="s">
        <v>48</v>
      </c>
      <c r="AE683">
        <f>phyloCSF__53[[#This Row],[ORF stop position]]/phyloCSF__53[[#This Row],[5'' Leader length]]</f>
        <v>1.0276243093922652</v>
      </c>
      <c r="AF683">
        <f>phyloCSF__53[[#This Row],[ORF start position]]/phyloCSF__53[[#This Row],[5'' Leader length]]</f>
        <v>0.64088397790055252</v>
      </c>
      <c r="AG683">
        <v>0</v>
      </c>
      <c r="AH683">
        <v>0</v>
      </c>
      <c r="AI683">
        <v>0</v>
      </c>
      <c r="AJ683">
        <v>0</v>
      </c>
      <c r="AK683">
        <v>-3.4595555555555499</v>
      </c>
      <c r="AL683">
        <v>3.5584331623211698</v>
      </c>
      <c r="AM683" t="s">
        <v>43</v>
      </c>
      <c r="AN683">
        <v>-4.5609777777777696</v>
      </c>
      <c r="AO683">
        <v>4.0666256253517696</v>
      </c>
      <c r="AP683" t="s">
        <v>43</v>
      </c>
    </row>
    <row r="684" spans="1:42" x14ac:dyDescent="0.3">
      <c r="A684" t="s">
        <v>7719</v>
      </c>
      <c r="B684" t="s">
        <v>10977</v>
      </c>
      <c r="C684" t="s">
        <v>29</v>
      </c>
      <c r="D684">
        <v>66</v>
      </c>
      <c r="E684" t="s">
        <v>666</v>
      </c>
      <c r="F684" t="s">
        <v>7720</v>
      </c>
      <c r="G684" t="s">
        <v>7721</v>
      </c>
      <c r="H684" t="s">
        <v>71</v>
      </c>
      <c r="I684" t="s">
        <v>7724</v>
      </c>
      <c r="J684" t="s">
        <v>7722</v>
      </c>
      <c r="K684" t="s">
        <v>7723</v>
      </c>
      <c r="L684" t="s">
        <v>57</v>
      </c>
      <c r="M684" t="s">
        <v>39</v>
      </c>
      <c r="N684" t="s">
        <v>7725</v>
      </c>
      <c r="O684" t="s">
        <v>7726</v>
      </c>
      <c r="P684" t="s">
        <v>35</v>
      </c>
      <c r="Q684">
        <v>5.0235294117647003E-2</v>
      </c>
      <c r="R684">
        <v>-0.73174999999999901</v>
      </c>
      <c r="S684">
        <v>-0.219264705882352</v>
      </c>
      <c r="T684" t="s">
        <v>7727</v>
      </c>
      <c r="U684">
        <v>3</v>
      </c>
      <c r="V684">
        <v>68</v>
      </c>
      <c r="W684">
        <v>178</v>
      </c>
      <c r="X684">
        <v>854</v>
      </c>
      <c r="Y684" t="s">
        <v>409</v>
      </c>
      <c r="Z684" t="s">
        <v>409</v>
      </c>
      <c r="AA684" t="s">
        <v>7728</v>
      </c>
      <c r="AB684">
        <v>110</v>
      </c>
      <c r="AC684" t="s">
        <v>311</v>
      </c>
      <c r="AD684" t="s">
        <v>110</v>
      </c>
      <c r="AE684">
        <f>phyloCSF__53[[#This Row],[ORF stop position]]/phyloCSF__53[[#This Row],[5'' Leader length]]</f>
        <v>0.38202247191011235</v>
      </c>
      <c r="AF684">
        <f>phyloCSF__53[[#This Row],[ORF start position]]/phyloCSF__53[[#This Row],[5'' Leader length]]</f>
        <v>1.6853932584269662E-2</v>
      </c>
      <c r="AG684">
        <v>0</v>
      </c>
      <c r="AH684">
        <v>0</v>
      </c>
      <c r="AI684">
        <v>0</v>
      </c>
      <c r="AJ684">
        <v>0</v>
      </c>
      <c r="AK684">
        <v>-9.2965999999999998</v>
      </c>
      <c r="AL684">
        <v>2.5027299915344998</v>
      </c>
      <c r="AM684" t="s">
        <v>43</v>
      </c>
      <c r="AN684">
        <v>-10.555649999999901</v>
      </c>
      <c r="AO684">
        <v>2.6836379133556698</v>
      </c>
      <c r="AP684" t="s">
        <v>43</v>
      </c>
    </row>
    <row r="685" spans="1:42" x14ac:dyDescent="0.3">
      <c r="A685" t="s">
        <v>7748</v>
      </c>
      <c r="B685" t="s">
        <v>11432</v>
      </c>
      <c r="C685" t="s">
        <v>29</v>
      </c>
      <c r="D685">
        <v>54</v>
      </c>
      <c r="E685" t="s">
        <v>30</v>
      </c>
      <c r="F685" t="s">
        <v>9336</v>
      </c>
      <c r="G685" t="s">
        <v>9337</v>
      </c>
      <c r="H685" t="s">
        <v>71</v>
      </c>
      <c r="I685" t="s">
        <v>9338</v>
      </c>
      <c r="J685" t="s">
        <v>7743</v>
      </c>
      <c r="K685" t="s">
        <v>7744</v>
      </c>
      <c r="L685" t="s">
        <v>57</v>
      </c>
      <c r="M685" t="s">
        <v>58</v>
      </c>
      <c r="N685" t="s">
        <v>9339</v>
      </c>
      <c r="O685" t="s">
        <v>9340</v>
      </c>
      <c r="P685" t="s">
        <v>7740</v>
      </c>
      <c r="Q685">
        <v>0.31016071428571401</v>
      </c>
      <c r="R685">
        <v>0.41748214285714202</v>
      </c>
      <c r="S685">
        <v>1.1695178571428499</v>
      </c>
      <c r="T685" t="s">
        <v>9341</v>
      </c>
      <c r="U685">
        <v>114</v>
      </c>
      <c r="V685">
        <v>167</v>
      </c>
      <c r="W685">
        <v>499</v>
      </c>
      <c r="X685">
        <v>635</v>
      </c>
      <c r="Y685" t="s">
        <v>242</v>
      </c>
      <c r="Z685" t="s">
        <v>243</v>
      </c>
      <c r="AA685" t="s">
        <v>9342</v>
      </c>
      <c r="AB685">
        <v>332</v>
      </c>
      <c r="AC685" t="s">
        <v>219</v>
      </c>
      <c r="AD685" t="s">
        <v>110</v>
      </c>
      <c r="AE685">
        <f>phyloCSF__53[[#This Row],[ORF stop position]]/phyloCSF__53[[#This Row],[5'' Leader length]]</f>
        <v>0.33466933867735471</v>
      </c>
      <c r="AF685">
        <f>phyloCSF__53[[#This Row],[ORF start position]]/phyloCSF__53[[#This Row],[5'' Leader length]]</f>
        <v>0.22845691382765532</v>
      </c>
      <c r="AG685">
        <v>0</v>
      </c>
      <c r="AH685">
        <v>0</v>
      </c>
      <c r="AI685">
        <v>1</v>
      </c>
      <c r="AJ685">
        <v>1</v>
      </c>
      <c r="AK685">
        <v>-7.9818125000000002</v>
      </c>
      <c r="AL685">
        <v>2.1354175304063201</v>
      </c>
      <c r="AM685" t="s">
        <v>43</v>
      </c>
      <c r="AN685">
        <v>-8.9223125000000003</v>
      </c>
      <c r="AO685">
        <v>2.0592024578705201</v>
      </c>
      <c r="AP685" t="s">
        <v>43</v>
      </c>
    </row>
    <row r="686" spans="1:42" x14ac:dyDescent="0.3">
      <c r="A686" t="s">
        <v>7740</v>
      </c>
      <c r="B686" t="s">
        <v>11433</v>
      </c>
      <c r="C686" t="s">
        <v>29</v>
      </c>
      <c r="D686">
        <v>171</v>
      </c>
      <c r="E686" t="s">
        <v>30</v>
      </c>
      <c r="F686" t="s">
        <v>7741</v>
      </c>
      <c r="G686" t="s">
        <v>7742</v>
      </c>
      <c r="H686" t="s">
        <v>71</v>
      </c>
      <c r="I686" t="s">
        <v>7745</v>
      </c>
      <c r="J686" t="s">
        <v>7743</v>
      </c>
      <c r="K686" t="s">
        <v>7744</v>
      </c>
      <c r="L686" t="s">
        <v>57</v>
      </c>
      <c r="M686" t="s">
        <v>39</v>
      </c>
      <c r="N686" t="s">
        <v>7746</v>
      </c>
      <c r="O686" t="s">
        <v>7747</v>
      </c>
      <c r="P686" t="s">
        <v>7748</v>
      </c>
      <c r="Q686">
        <v>0.28716184971098202</v>
      </c>
      <c r="R686">
        <v>0.35389595375722499</v>
      </c>
      <c r="S686">
        <v>1.27010404624277</v>
      </c>
      <c r="T686" t="s">
        <v>7749</v>
      </c>
      <c r="U686">
        <v>139</v>
      </c>
      <c r="V686">
        <v>309</v>
      </c>
      <c r="W686">
        <v>499</v>
      </c>
      <c r="X686">
        <v>635</v>
      </c>
      <c r="Y686" t="s">
        <v>7750</v>
      </c>
      <c r="Z686" t="s">
        <v>892</v>
      </c>
      <c r="AA686" t="s">
        <v>7751</v>
      </c>
      <c r="AB686">
        <v>190</v>
      </c>
      <c r="AC686" t="s">
        <v>299</v>
      </c>
      <c r="AD686" t="s">
        <v>110</v>
      </c>
      <c r="AE686">
        <f>phyloCSF__53[[#This Row],[ORF stop position]]/phyloCSF__53[[#This Row],[5'' Leader length]]</f>
        <v>0.61923847695390777</v>
      </c>
      <c r="AF686">
        <f>phyloCSF__53[[#This Row],[ORF start position]]/phyloCSF__53[[#This Row],[5'' Leader length]]</f>
        <v>0.27855711422845691</v>
      </c>
      <c r="AG686">
        <v>0</v>
      </c>
      <c r="AH686">
        <v>0</v>
      </c>
      <c r="AI686">
        <v>0</v>
      </c>
      <c r="AJ686">
        <v>0</v>
      </c>
      <c r="AK686">
        <v>-6.9880909090909098</v>
      </c>
      <c r="AL686">
        <v>2.3729093587652699</v>
      </c>
      <c r="AM686" t="s">
        <v>43</v>
      </c>
      <c r="AN686">
        <v>-7.4831636363636296</v>
      </c>
      <c r="AO686">
        <v>2.7132886275571502</v>
      </c>
      <c r="AP686" t="s">
        <v>43</v>
      </c>
    </row>
    <row r="687" spans="1:42" x14ac:dyDescent="0.3">
      <c r="A687" t="s">
        <v>7752</v>
      </c>
      <c r="B687" t="s">
        <v>11454</v>
      </c>
      <c r="C687" t="s">
        <v>29</v>
      </c>
      <c r="D687">
        <v>81</v>
      </c>
      <c r="E687" t="s">
        <v>462</v>
      </c>
      <c r="F687" t="s">
        <v>7753</v>
      </c>
      <c r="G687" t="s">
        <v>7754</v>
      </c>
      <c r="H687" t="s">
        <v>71</v>
      </c>
      <c r="I687" t="s">
        <v>7757</v>
      </c>
      <c r="J687" t="s">
        <v>7755</v>
      </c>
      <c r="K687" t="s">
        <v>7756</v>
      </c>
      <c r="L687" t="s">
        <v>57</v>
      </c>
      <c r="M687" t="s">
        <v>39</v>
      </c>
      <c r="N687" t="s">
        <v>7758</v>
      </c>
      <c r="O687" t="s">
        <v>7759</v>
      </c>
      <c r="P687" t="s">
        <v>35</v>
      </c>
      <c r="Q687">
        <v>0.14939759036144501</v>
      </c>
      <c r="R687">
        <v>0.10738554216867401</v>
      </c>
      <c r="S687">
        <v>0.59578313253012005</v>
      </c>
      <c r="T687" t="s">
        <v>7760</v>
      </c>
      <c r="U687">
        <v>29</v>
      </c>
      <c r="V687">
        <v>109</v>
      </c>
      <c r="W687">
        <v>156</v>
      </c>
      <c r="X687">
        <v>1628</v>
      </c>
      <c r="Y687" t="s">
        <v>7761</v>
      </c>
      <c r="Z687" t="s">
        <v>1111</v>
      </c>
      <c r="AA687" t="s">
        <v>7762</v>
      </c>
      <c r="AB687">
        <v>48</v>
      </c>
      <c r="AC687" t="s">
        <v>336</v>
      </c>
      <c r="AD687" t="s">
        <v>48</v>
      </c>
      <c r="AE687">
        <f>phyloCSF__53[[#This Row],[ORF stop position]]/phyloCSF__53[[#This Row],[5'' Leader length]]</f>
        <v>0.69871794871794868</v>
      </c>
      <c r="AF687">
        <f>phyloCSF__53[[#This Row],[ORF start position]]/phyloCSF__53[[#This Row],[5'' Leader length]]</f>
        <v>0.1858974358974359</v>
      </c>
      <c r="AG687">
        <v>0</v>
      </c>
      <c r="AH687">
        <v>0</v>
      </c>
      <c r="AI687">
        <v>0</v>
      </c>
      <c r="AJ687">
        <v>0</v>
      </c>
      <c r="AK687">
        <v>-5.1451200000000004</v>
      </c>
      <c r="AL687">
        <v>3.0931923681961102</v>
      </c>
      <c r="AM687" t="s">
        <v>43</v>
      </c>
      <c r="AN687">
        <v>-7.4743199999999899</v>
      </c>
      <c r="AO687">
        <v>2.6280314831954801</v>
      </c>
      <c r="AP687" t="s">
        <v>43</v>
      </c>
    </row>
    <row r="688" spans="1:42" x14ac:dyDescent="0.3">
      <c r="A688" t="s">
        <v>7763</v>
      </c>
      <c r="B688" t="s">
        <v>11815</v>
      </c>
      <c r="C688" t="s">
        <v>29</v>
      </c>
      <c r="D688">
        <v>57</v>
      </c>
      <c r="E688" t="s">
        <v>1088</v>
      </c>
      <c r="F688" t="s">
        <v>7764</v>
      </c>
      <c r="G688" t="s">
        <v>7765</v>
      </c>
      <c r="H688" t="s">
        <v>33</v>
      </c>
      <c r="I688" t="s">
        <v>7768</v>
      </c>
      <c r="J688" t="s">
        <v>7766</v>
      </c>
      <c r="K688" t="s">
        <v>7767</v>
      </c>
      <c r="L688" t="s">
        <v>57</v>
      </c>
      <c r="M688" t="s">
        <v>39</v>
      </c>
      <c r="N688" t="s">
        <v>7769</v>
      </c>
      <c r="O688" t="s">
        <v>7770</v>
      </c>
      <c r="P688" t="s">
        <v>35</v>
      </c>
      <c r="Q688">
        <v>0.44598305084745699</v>
      </c>
      <c r="R688">
        <v>0.959440677966101</v>
      </c>
      <c r="S688">
        <v>2.5300677966101599</v>
      </c>
      <c r="T688" t="s">
        <v>7771</v>
      </c>
      <c r="U688">
        <v>445</v>
      </c>
      <c r="V688">
        <v>501</v>
      </c>
      <c r="W688">
        <v>1080</v>
      </c>
      <c r="X688">
        <v>353</v>
      </c>
      <c r="Y688" t="s">
        <v>7772</v>
      </c>
      <c r="Z688" t="s">
        <v>2531</v>
      </c>
      <c r="AA688" t="s">
        <v>7773</v>
      </c>
      <c r="AB688">
        <v>579</v>
      </c>
      <c r="AC688" t="s">
        <v>1543</v>
      </c>
      <c r="AD688" t="s">
        <v>110</v>
      </c>
      <c r="AE688">
        <f>phyloCSF__53[[#This Row],[ORF stop position]]/phyloCSF__53[[#This Row],[5'' Leader length]]</f>
        <v>0.46388888888888891</v>
      </c>
      <c r="AF688">
        <f>phyloCSF__53[[#This Row],[ORF start position]]/phyloCSF__53[[#This Row],[5'' Leader length]]</f>
        <v>0.41203703703703703</v>
      </c>
      <c r="AG688">
        <v>0</v>
      </c>
      <c r="AH688">
        <v>0</v>
      </c>
      <c r="AI688">
        <v>0</v>
      </c>
      <c r="AJ688">
        <v>0</v>
      </c>
      <c r="AK688">
        <v>1.3395294117647001</v>
      </c>
      <c r="AL688">
        <v>3.25326530422987</v>
      </c>
      <c r="AM688" t="s">
        <v>43</v>
      </c>
      <c r="AN688">
        <v>-7.2941176470588301E-2</v>
      </c>
      <c r="AO688">
        <v>3.0572501220579702</v>
      </c>
      <c r="AP688" t="s">
        <v>43</v>
      </c>
    </row>
    <row r="689" spans="1:42" x14ac:dyDescent="0.3">
      <c r="A689" t="s">
        <v>7774</v>
      </c>
      <c r="B689" t="s">
        <v>11837</v>
      </c>
      <c r="C689" t="s">
        <v>29</v>
      </c>
      <c r="D689">
        <v>75</v>
      </c>
      <c r="E689" t="s">
        <v>207</v>
      </c>
      <c r="F689" t="s">
        <v>7775</v>
      </c>
      <c r="G689" t="s">
        <v>7776</v>
      </c>
      <c r="H689" t="s">
        <v>71</v>
      </c>
      <c r="I689" t="s">
        <v>7779</v>
      </c>
      <c r="J689" t="s">
        <v>7777</v>
      </c>
      <c r="K689" t="s">
        <v>7778</v>
      </c>
      <c r="L689" t="s">
        <v>57</v>
      </c>
      <c r="M689" t="s">
        <v>88</v>
      </c>
      <c r="N689" t="s">
        <v>7780</v>
      </c>
      <c r="O689" t="s">
        <v>7781</v>
      </c>
      <c r="P689" t="s">
        <v>35</v>
      </c>
      <c r="Q689">
        <v>0.45257142857142801</v>
      </c>
      <c r="R689">
        <v>0.51787012987012904</v>
      </c>
      <c r="S689">
        <v>2.7267922077922</v>
      </c>
      <c r="T689" t="s">
        <v>7782</v>
      </c>
      <c r="U689">
        <v>59</v>
      </c>
      <c r="V689">
        <v>133</v>
      </c>
      <c r="W689">
        <v>210</v>
      </c>
      <c r="X689">
        <v>1997</v>
      </c>
      <c r="Y689" t="s">
        <v>7783</v>
      </c>
      <c r="Z689" t="s">
        <v>243</v>
      </c>
      <c r="AA689" t="s">
        <v>7784</v>
      </c>
      <c r="AB689">
        <v>78</v>
      </c>
      <c r="AC689" t="s">
        <v>819</v>
      </c>
      <c r="AD689" t="s">
        <v>48</v>
      </c>
      <c r="AE689">
        <f>phyloCSF__53[[#This Row],[ORF stop position]]/phyloCSF__53[[#This Row],[5'' Leader length]]</f>
        <v>0.6333333333333333</v>
      </c>
      <c r="AF689">
        <f>phyloCSF__53[[#This Row],[ORF start position]]/phyloCSF__53[[#This Row],[5'' Leader length]]</f>
        <v>0.28095238095238095</v>
      </c>
      <c r="AG689">
        <v>0</v>
      </c>
      <c r="AH689">
        <v>0</v>
      </c>
      <c r="AI689">
        <v>0</v>
      </c>
      <c r="AJ689">
        <v>0</v>
      </c>
      <c r="AK689">
        <v>-5.1316956521739101</v>
      </c>
      <c r="AL689">
        <v>2.7352945733799898</v>
      </c>
      <c r="AM689" t="s">
        <v>43</v>
      </c>
      <c r="AN689">
        <v>-6.5845217391304303</v>
      </c>
      <c r="AO689">
        <v>2.7302739767544</v>
      </c>
      <c r="AP689" t="s">
        <v>43</v>
      </c>
    </row>
    <row r="690" spans="1:42" x14ac:dyDescent="0.3">
      <c r="A690" t="s">
        <v>7785</v>
      </c>
      <c r="B690" t="s">
        <v>11427</v>
      </c>
      <c r="C690" t="s">
        <v>29</v>
      </c>
      <c r="D690">
        <v>84</v>
      </c>
      <c r="E690" t="s">
        <v>1088</v>
      </c>
      <c r="F690" t="s">
        <v>7786</v>
      </c>
      <c r="G690" t="s">
        <v>7787</v>
      </c>
      <c r="H690" t="s">
        <v>71</v>
      </c>
      <c r="I690" t="s">
        <v>7790</v>
      </c>
      <c r="J690" t="s">
        <v>7788</v>
      </c>
      <c r="K690" t="s">
        <v>7789</v>
      </c>
      <c r="L690" t="s">
        <v>57</v>
      </c>
      <c r="M690" t="s">
        <v>39</v>
      </c>
      <c r="N690" t="s">
        <v>7791</v>
      </c>
      <c r="O690" t="s">
        <v>7792</v>
      </c>
      <c r="P690" t="s">
        <v>35</v>
      </c>
      <c r="Q690">
        <v>0.48430232558139502</v>
      </c>
      <c r="R690">
        <v>1.25356976744186</v>
      </c>
      <c r="S690">
        <v>2.4456395348837199</v>
      </c>
      <c r="T690" t="s">
        <v>7793</v>
      </c>
      <c r="U690">
        <v>98</v>
      </c>
      <c r="V690">
        <v>181</v>
      </c>
      <c r="W690">
        <v>217</v>
      </c>
      <c r="X690">
        <v>1046</v>
      </c>
      <c r="Y690" t="s">
        <v>7794</v>
      </c>
      <c r="Z690" t="s">
        <v>2121</v>
      </c>
      <c r="AA690" t="s">
        <v>7795</v>
      </c>
      <c r="AB690">
        <v>36</v>
      </c>
      <c r="AC690" t="s">
        <v>652</v>
      </c>
      <c r="AD690" t="s">
        <v>110</v>
      </c>
      <c r="AE690">
        <f>phyloCSF__53[[#This Row],[ORF stop position]]/phyloCSF__53[[#This Row],[5'' Leader length]]</f>
        <v>0.83410138248847931</v>
      </c>
      <c r="AF690">
        <f>phyloCSF__53[[#This Row],[ORF start position]]/phyloCSF__53[[#This Row],[5'' Leader length]]</f>
        <v>0.45161290322580644</v>
      </c>
      <c r="AG690">
        <v>0</v>
      </c>
      <c r="AH690">
        <v>0</v>
      </c>
      <c r="AI690">
        <v>0</v>
      </c>
      <c r="AJ690">
        <v>0</v>
      </c>
      <c r="AK690">
        <v>-1.2796923076922999</v>
      </c>
      <c r="AL690">
        <v>3.0277422316865801</v>
      </c>
      <c r="AM690" t="s">
        <v>43</v>
      </c>
      <c r="AN690">
        <v>-4.0322692307692298</v>
      </c>
      <c r="AO690">
        <v>3.66566798886852</v>
      </c>
      <c r="AP690" t="s">
        <v>43</v>
      </c>
    </row>
    <row r="691" spans="1:42" x14ac:dyDescent="0.3">
      <c r="A691" t="s">
        <v>7796</v>
      </c>
      <c r="B691" t="s">
        <v>11660</v>
      </c>
      <c r="C691" t="s">
        <v>29</v>
      </c>
      <c r="D691">
        <v>96</v>
      </c>
      <c r="E691" t="s">
        <v>728</v>
      </c>
      <c r="F691" t="s">
        <v>7797</v>
      </c>
      <c r="G691" t="s">
        <v>7798</v>
      </c>
      <c r="H691" t="s">
        <v>71</v>
      </c>
      <c r="I691" t="s">
        <v>7801</v>
      </c>
      <c r="J691" t="s">
        <v>7799</v>
      </c>
      <c r="K691" t="s">
        <v>7800</v>
      </c>
      <c r="L691" t="s">
        <v>57</v>
      </c>
      <c r="M691" t="s">
        <v>88</v>
      </c>
      <c r="N691" t="s">
        <v>7802</v>
      </c>
      <c r="O691" t="s">
        <v>7803</v>
      </c>
      <c r="P691" t="s">
        <v>35</v>
      </c>
      <c r="Q691">
        <v>0.31776530612244802</v>
      </c>
      <c r="R691">
        <v>0.410683673469387</v>
      </c>
      <c r="S691">
        <v>1.6786326530612199</v>
      </c>
      <c r="T691" t="s">
        <v>7804</v>
      </c>
      <c r="U691">
        <v>6</v>
      </c>
      <c r="V691">
        <v>101</v>
      </c>
      <c r="W691">
        <v>266</v>
      </c>
      <c r="X691">
        <v>356</v>
      </c>
      <c r="Y691" t="s">
        <v>409</v>
      </c>
      <c r="Z691" t="s">
        <v>409</v>
      </c>
      <c r="AA691" t="s">
        <v>7805</v>
      </c>
      <c r="AB691">
        <v>165</v>
      </c>
      <c r="AC691" t="s">
        <v>272</v>
      </c>
      <c r="AD691" t="s">
        <v>110</v>
      </c>
      <c r="AE691">
        <f>phyloCSF__53[[#This Row],[ORF stop position]]/phyloCSF__53[[#This Row],[5'' Leader length]]</f>
        <v>0.37969924812030076</v>
      </c>
      <c r="AF691">
        <f>phyloCSF__53[[#This Row],[ORF start position]]/phyloCSF__53[[#This Row],[5'' Leader length]]</f>
        <v>2.2556390977443608E-2</v>
      </c>
      <c r="AG691">
        <v>0</v>
      </c>
      <c r="AH691">
        <v>0</v>
      </c>
      <c r="AI691">
        <v>0</v>
      </c>
      <c r="AJ691">
        <v>0</v>
      </c>
      <c r="AK691">
        <v>-6.3943333333333303</v>
      </c>
      <c r="AL691">
        <v>2.4816173026439001</v>
      </c>
      <c r="AM691" t="s">
        <v>43</v>
      </c>
      <c r="AN691">
        <v>-6.2735666666666603</v>
      </c>
      <c r="AO691">
        <v>3.07215950873753</v>
      </c>
      <c r="AP691" t="s">
        <v>43</v>
      </c>
    </row>
    <row r="692" spans="1:42" x14ac:dyDescent="0.3">
      <c r="A692" t="s">
        <v>7806</v>
      </c>
      <c r="B692" t="s">
        <v>11057</v>
      </c>
      <c r="C692" t="s">
        <v>50</v>
      </c>
      <c r="D692">
        <v>81</v>
      </c>
      <c r="E692" t="s">
        <v>1088</v>
      </c>
      <c r="F692" t="s">
        <v>7807</v>
      </c>
      <c r="G692" t="s">
        <v>7808</v>
      </c>
      <c r="H692" t="s">
        <v>33</v>
      </c>
      <c r="I692" t="s">
        <v>7811</v>
      </c>
      <c r="J692" t="s">
        <v>7809</v>
      </c>
      <c r="K692" t="s">
        <v>7810</v>
      </c>
      <c r="L692" t="s">
        <v>144</v>
      </c>
      <c r="M692" t="s">
        <v>39</v>
      </c>
      <c r="N692" t="s">
        <v>7812</v>
      </c>
      <c r="O692" t="s">
        <v>7813</v>
      </c>
      <c r="P692" t="s">
        <v>35</v>
      </c>
      <c r="Q692">
        <v>0.65068674698795204</v>
      </c>
      <c r="R692">
        <v>2.0418674698795098</v>
      </c>
      <c r="S692">
        <v>3.5216265060240901</v>
      </c>
      <c r="T692" t="s">
        <v>7814</v>
      </c>
      <c r="U692">
        <v>2063</v>
      </c>
      <c r="V692">
        <v>2143</v>
      </c>
      <c r="W692">
        <v>2134</v>
      </c>
      <c r="X692">
        <v>941</v>
      </c>
      <c r="Y692" t="s">
        <v>7815</v>
      </c>
      <c r="Z692" t="s">
        <v>904</v>
      </c>
      <c r="AA692" t="s">
        <v>7816</v>
      </c>
      <c r="AB692">
        <v>-8</v>
      </c>
      <c r="AC692" t="s">
        <v>311</v>
      </c>
      <c r="AD692" t="s">
        <v>48</v>
      </c>
      <c r="AE692">
        <f>phyloCSF__53[[#This Row],[ORF stop position]]/phyloCSF__53[[#This Row],[5'' Leader length]]</f>
        <v>1.0042174320524837</v>
      </c>
      <c r="AF692">
        <f>phyloCSF__53[[#This Row],[ORF start position]]/phyloCSF__53[[#This Row],[5'' Leader length]]</f>
        <v>0.96672914714151825</v>
      </c>
      <c r="AG692">
        <v>0</v>
      </c>
      <c r="AH692">
        <v>0</v>
      </c>
      <c r="AI692">
        <v>0</v>
      </c>
      <c r="AJ692">
        <v>0</v>
      </c>
      <c r="AK692">
        <v>-5.4850399999999997</v>
      </c>
      <c r="AL692">
        <v>2.8829834153760401</v>
      </c>
      <c r="AM692" t="s">
        <v>43</v>
      </c>
      <c r="AN692">
        <v>-7.1160399999999999</v>
      </c>
      <c r="AO692">
        <v>2.9078895479940998</v>
      </c>
      <c r="AP692" t="s">
        <v>43</v>
      </c>
    </row>
    <row r="693" spans="1:42" x14ac:dyDescent="0.3">
      <c r="A693" t="s">
        <v>7817</v>
      </c>
      <c r="B693" t="s">
        <v>11024</v>
      </c>
      <c r="C693" t="s">
        <v>29</v>
      </c>
      <c r="D693">
        <v>108</v>
      </c>
      <c r="E693" t="s">
        <v>97</v>
      </c>
      <c r="F693" t="s">
        <v>7818</v>
      </c>
      <c r="G693" t="s">
        <v>7819</v>
      </c>
      <c r="H693" t="s">
        <v>71</v>
      </c>
      <c r="I693" t="s">
        <v>7822</v>
      </c>
      <c r="J693" t="s">
        <v>7820</v>
      </c>
      <c r="K693" t="s">
        <v>7821</v>
      </c>
      <c r="L693" t="s">
        <v>57</v>
      </c>
      <c r="M693" t="s">
        <v>39</v>
      </c>
      <c r="N693" t="s">
        <v>7823</v>
      </c>
      <c r="O693" t="s">
        <v>7824</v>
      </c>
      <c r="P693" t="s">
        <v>35</v>
      </c>
      <c r="Q693">
        <v>0.161745454545454</v>
      </c>
      <c r="R693">
        <v>1.4687545454545401</v>
      </c>
      <c r="S693">
        <v>2.0053454545454499</v>
      </c>
      <c r="T693" t="s">
        <v>7825</v>
      </c>
      <c r="U693">
        <v>6</v>
      </c>
      <c r="V693">
        <v>113</v>
      </c>
      <c r="W693">
        <v>228</v>
      </c>
      <c r="X693">
        <v>572</v>
      </c>
      <c r="Y693" t="s">
        <v>409</v>
      </c>
      <c r="Z693" t="s">
        <v>409</v>
      </c>
      <c r="AA693" t="s">
        <v>7826</v>
      </c>
      <c r="AB693">
        <v>115</v>
      </c>
      <c r="AC693" t="s">
        <v>219</v>
      </c>
      <c r="AD693" t="s">
        <v>110</v>
      </c>
      <c r="AE693">
        <f>phyloCSF__53[[#This Row],[ORF stop position]]/phyloCSF__53[[#This Row],[5'' Leader length]]</f>
        <v>0.49561403508771928</v>
      </c>
      <c r="AF693">
        <f>phyloCSF__53[[#This Row],[ORF start position]]/phyloCSF__53[[#This Row],[5'' Leader length]]</f>
        <v>2.6315789473684209E-2</v>
      </c>
      <c r="AG693">
        <v>0</v>
      </c>
      <c r="AH693">
        <v>0</v>
      </c>
      <c r="AI693">
        <v>0</v>
      </c>
      <c r="AJ693">
        <v>0</v>
      </c>
      <c r="AK693">
        <v>-2.4537058823529398</v>
      </c>
      <c r="AL693">
        <v>5.6753529780996796</v>
      </c>
      <c r="AM693" t="s">
        <v>43</v>
      </c>
      <c r="AN693">
        <v>-3.0554117647058798</v>
      </c>
      <c r="AO693">
        <v>5.7225376131924897</v>
      </c>
      <c r="AP693" t="s">
        <v>43</v>
      </c>
    </row>
    <row r="694" spans="1:42" x14ac:dyDescent="0.3">
      <c r="A694" t="s">
        <v>7827</v>
      </c>
      <c r="B694" t="s">
        <v>11277</v>
      </c>
      <c r="C694" t="s">
        <v>29</v>
      </c>
      <c r="D694">
        <v>105</v>
      </c>
      <c r="E694" t="s">
        <v>764</v>
      </c>
      <c r="F694" t="s">
        <v>7828</v>
      </c>
      <c r="G694" t="s">
        <v>7829</v>
      </c>
      <c r="H694" t="s">
        <v>33</v>
      </c>
      <c r="I694" t="s">
        <v>7832</v>
      </c>
      <c r="J694" t="s">
        <v>7830</v>
      </c>
      <c r="K694" t="s">
        <v>7831</v>
      </c>
      <c r="L694" t="s">
        <v>57</v>
      </c>
      <c r="M694" t="s">
        <v>88</v>
      </c>
      <c r="N694" t="s">
        <v>7833</v>
      </c>
      <c r="O694" t="s">
        <v>7834</v>
      </c>
      <c r="P694" t="s">
        <v>35</v>
      </c>
      <c r="Q694">
        <v>0.98469158878504603</v>
      </c>
      <c r="R694">
        <v>2.1152056074766299</v>
      </c>
      <c r="S694">
        <v>6.5787943925233696</v>
      </c>
      <c r="T694" t="s">
        <v>7835</v>
      </c>
      <c r="U694">
        <v>1161</v>
      </c>
      <c r="V694">
        <v>1265</v>
      </c>
      <c r="W694">
        <v>1482</v>
      </c>
      <c r="X694">
        <v>3569</v>
      </c>
      <c r="Y694" t="s">
        <v>7836</v>
      </c>
      <c r="Z694" t="s">
        <v>1028</v>
      </c>
      <c r="AA694" t="s">
        <v>7837</v>
      </c>
      <c r="AB694">
        <v>218</v>
      </c>
      <c r="AC694" t="s">
        <v>1405</v>
      </c>
      <c r="AD694" t="s">
        <v>48</v>
      </c>
      <c r="AE694">
        <f>phyloCSF__53[[#This Row],[ORF stop position]]/phyloCSF__53[[#This Row],[5'' Leader length]]</f>
        <v>0.85357624831309042</v>
      </c>
      <c r="AF694">
        <f>phyloCSF__53[[#This Row],[ORF start position]]/phyloCSF__53[[#This Row],[5'' Leader length]]</f>
        <v>0.7834008097165992</v>
      </c>
      <c r="AG694">
        <v>0</v>
      </c>
      <c r="AH694">
        <v>0</v>
      </c>
      <c r="AI694">
        <v>0</v>
      </c>
      <c r="AJ694">
        <v>0</v>
      </c>
      <c r="AK694">
        <v>-3.4868787878787799</v>
      </c>
      <c r="AL694">
        <v>1.6024013182871699</v>
      </c>
      <c r="AM694" t="s">
        <v>43</v>
      </c>
      <c r="AN694">
        <v>-6.4733636363636302</v>
      </c>
      <c r="AO694">
        <v>1.54625527117496</v>
      </c>
      <c r="AP694" t="s">
        <v>43</v>
      </c>
    </row>
    <row r="695" spans="1:42" x14ac:dyDescent="0.3">
      <c r="A695" t="s">
        <v>7838</v>
      </c>
      <c r="B695" t="s">
        <v>11461</v>
      </c>
      <c r="C695" t="s">
        <v>50</v>
      </c>
      <c r="D695">
        <v>72</v>
      </c>
      <c r="E695" t="s">
        <v>666</v>
      </c>
      <c r="F695" t="s">
        <v>7839</v>
      </c>
      <c r="G695" t="s">
        <v>7840</v>
      </c>
      <c r="H695" t="s">
        <v>33</v>
      </c>
      <c r="I695" t="s">
        <v>7843</v>
      </c>
      <c r="J695" t="s">
        <v>7841</v>
      </c>
      <c r="K695" t="s">
        <v>7842</v>
      </c>
      <c r="L695" t="s">
        <v>38</v>
      </c>
      <c r="M695" t="s">
        <v>39</v>
      </c>
      <c r="N695" t="s">
        <v>7844</v>
      </c>
      <c r="O695" t="s">
        <v>7845</v>
      </c>
      <c r="P695" t="s">
        <v>35</v>
      </c>
      <c r="Q695">
        <v>0.15528378378378299</v>
      </c>
      <c r="R695">
        <v>1.6790810810810799</v>
      </c>
      <c r="S695">
        <v>1.4438243243243201</v>
      </c>
      <c r="T695" t="s">
        <v>7846</v>
      </c>
      <c r="U695">
        <v>63</v>
      </c>
      <c r="V695">
        <v>134</v>
      </c>
      <c r="W695">
        <v>107</v>
      </c>
      <c r="X695">
        <v>2066</v>
      </c>
      <c r="Y695" t="s">
        <v>7847</v>
      </c>
      <c r="Z695" t="s">
        <v>1061</v>
      </c>
      <c r="AA695" t="s">
        <v>7848</v>
      </c>
      <c r="AB695">
        <v>-26</v>
      </c>
      <c r="AC695" t="s">
        <v>219</v>
      </c>
      <c r="AD695" t="s">
        <v>48</v>
      </c>
      <c r="AE695">
        <f>phyloCSF__53[[#This Row],[ORF stop position]]/phyloCSF__53[[#This Row],[5'' Leader length]]</f>
        <v>1.2523364485981308</v>
      </c>
      <c r="AF695">
        <f>phyloCSF__53[[#This Row],[ORF start position]]/phyloCSF__53[[#This Row],[5'' Leader length]]</f>
        <v>0.58878504672897192</v>
      </c>
      <c r="AG695">
        <v>0</v>
      </c>
      <c r="AH695">
        <v>0</v>
      </c>
      <c r="AI695">
        <v>0</v>
      </c>
      <c r="AJ695">
        <v>0</v>
      </c>
      <c r="AK695">
        <v>0.32004545454545402</v>
      </c>
      <c r="AL695">
        <v>5.4039018044484397</v>
      </c>
      <c r="AM695" t="s">
        <v>43</v>
      </c>
      <c r="AN695">
        <v>0.412227272727273</v>
      </c>
      <c r="AO695">
        <v>6.4341453047805999</v>
      </c>
      <c r="AP695" t="s">
        <v>43</v>
      </c>
    </row>
    <row r="696" spans="1:42" x14ac:dyDescent="0.3">
      <c r="A696" t="s">
        <v>105</v>
      </c>
      <c r="B696" t="s">
        <v>11105</v>
      </c>
      <c r="C696" t="s">
        <v>29</v>
      </c>
      <c r="D696">
        <v>366</v>
      </c>
      <c r="E696" t="s">
        <v>97</v>
      </c>
      <c r="F696" t="s">
        <v>7849</v>
      </c>
      <c r="G696" t="s">
        <v>7850</v>
      </c>
      <c r="H696" t="s">
        <v>71</v>
      </c>
      <c r="I696" t="s">
        <v>7852</v>
      </c>
      <c r="J696" t="s">
        <v>7851</v>
      </c>
      <c r="K696" t="s">
        <v>101</v>
      </c>
      <c r="L696" t="s">
        <v>57</v>
      </c>
      <c r="M696" t="s">
        <v>39</v>
      </c>
      <c r="N696" t="s">
        <v>7853</v>
      </c>
      <c r="O696" t="s">
        <v>7854</v>
      </c>
      <c r="P696" t="s">
        <v>96</v>
      </c>
      <c r="Q696">
        <v>-0.143583783783783</v>
      </c>
      <c r="R696">
        <v>-0.43823513513513401</v>
      </c>
      <c r="S696">
        <v>0.113875675675675</v>
      </c>
      <c r="T696" t="s">
        <v>7855</v>
      </c>
      <c r="U696">
        <v>2</v>
      </c>
      <c r="V696">
        <v>367</v>
      </c>
      <c r="W696">
        <v>460</v>
      </c>
      <c r="X696">
        <v>1202</v>
      </c>
      <c r="Y696" t="s">
        <v>409</v>
      </c>
      <c r="Z696" t="s">
        <v>409</v>
      </c>
      <c r="AA696" t="s">
        <v>108</v>
      </c>
      <c r="AB696">
        <v>93</v>
      </c>
      <c r="AC696" t="s">
        <v>109</v>
      </c>
      <c r="AD696" t="s">
        <v>110</v>
      </c>
      <c r="AE696">
        <f>phyloCSF__53[[#This Row],[ORF stop position]]/phyloCSF__53[[#This Row],[5'' Leader length]]</f>
        <v>0.79782608695652169</v>
      </c>
      <c r="AF696">
        <f>phyloCSF__53[[#This Row],[ORF start position]]/phyloCSF__53[[#This Row],[5'' Leader length]]</f>
        <v>4.3478260869565218E-3</v>
      </c>
      <c r="AG696">
        <v>0</v>
      </c>
      <c r="AH696">
        <v>0</v>
      </c>
      <c r="AI696">
        <v>0</v>
      </c>
      <c r="AJ696">
        <v>0</v>
      </c>
      <c r="AK696">
        <v>-8.5468067226890696</v>
      </c>
      <c r="AL696">
        <v>3.1486993044406302</v>
      </c>
      <c r="AM696" t="s">
        <v>62</v>
      </c>
      <c r="AN696">
        <v>-9.1873193277310907</v>
      </c>
      <c r="AO696">
        <v>3.1808934517526501</v>
      </c>
      <c r="AP696" t="s">
        <v>62</v>
      </c>
    </row>
    <row r="697" spans="1:42" x14ac:dyDescent="0.3">
      <c r="A697" t="s">
        <v>7856</v>
      </c>
      <c r="B697" t="s">
        <v>11392</v>
      </c>
      <c r="C697" t="s">
        <v>29</v>
      </c>
      <c r="D697">
        <v>66</v>
      </c>
      <c r="E697" t="s">
        <v>51</v>
      </c>
      <c r="F697" t="s">
        <v>7857</v>
      </c>
      <c r="G697" t="s">
        <v>7858</v>
      </c>
      <c r="H697" t="s">
        <v>71</v>
      </c>
      <c r="I697" t="s">
        <v>7861</v>
      </c>
      <c r="J697" t="s">
        <v>7859</v>
      </c>
      <c r="K697" t="s">
        <v>7860</v>
      </c>
      <c r="L697" t="s">
        <v>57</v>
      </c>
      <c r="M697" t="s">
        <v>39</v>
      </c>
      <c r="N697" t="s">
        <v>7862</v>
      </c>
      <c r="O697" t="s">
        <v>7863</v>
      </c>
      <c r="P697" t="s">
        <v>35</v>
      </c>
      <c r="Q697">
        <v>-0.17280882352941099</v>
      </c>
      <c r="R697">
        <v>-0.62061764705882305</v>
      </c>
      <c r="S697">
        <v>-0.60789705882352896</v>
      </c>
      <c r="T697" t="s">
        <v>7864</v>
      </c>
      <c r="U697">
        <v>136</v>
      </c>
      <c r="V697">
        <v>201</v>
      </c>
      <c r="W697">
        <v>259</v>
      </c>
      <c r="X697">
        <v>1214</v>
      </c>
      <c r="Y697" t="s">
        <v>7865</v>
      </c>
      <c r="Z697" t="s">
        <v>1028</v>
      </c>
      <c r="AA697" t="s">
        <v>7866</v>
      </c>
      <c r="AB697">
        <v>59</v>
      </c>
      <c r="AC697" t="s">
        <v>411</v>
      </c>
      <c r="AD697" t="s">
        <v>48</v>
      </c>
      <c r="AE697">
        <f>phyloCSF__53[[#This Row],[ORF stop position]]/phyloCSF__53[[#This Row],[5'' Leader length]]</f>
        <v>0.77606177606177607</v>
      </c>
      <c r="AF697">
        <f>phyloCSF__53[[#This Row],[ORF start position]]/phyloCSF__53[[#This Row],[5'' Leader length]]</f>
        <v>0.52509652509652505</v>
      </c>
      <c r="AG697">
        <v>0</v>
      </c>
      <c r="AH697">
        <v>0</v>
      </c>
      <c r="AI697">
        <v>0</v>
      </c>
      <c r="AJ697">
        <v>0</v>
      </c>
      <c r="AK697">
        <v>-7.6010999999999997</v>
      </c>
      <c r="AL697">
        <v>3.3598664744771898</v>
      </c>
      <c r="AM697" t="s">
        <v>43</v>
      </c>
      <c r="AN697">
        <v>-7.8637499999999996</v>
      </c>
      <c r="AO697">
        <v>3.4649290092978302</v>
      </c>
      <c r="AP697" t="s">
        <v>43</v>
      </c>
    </row>
    <row r="698" spans="1:42" x14ac:dyDescent="0.3">
      <c r="A698" t="s">
        <v>7867</v>
      </c>
      <c r="B698" t="s">
        <v>11803</v>
      </c>
      <c r="C698" t="s">
        <v>29</v>
      </c>
      <c r="D698">
        <v>51</v>
      </c>
      <c r="E698" t="s">
        <v>666</v>
      </c>
      <c r="F698" t="s">
        <v>7868</v>
      </c>
      <c r="G698" t="s">
        <v>7869</v>
      </c>
      <c r="H698" t="s">
        <v>33</v>
      </c>
      <c r="I698" t="s">
        <v>7872</v>
      </c>
      <c r="J698" t="s">
        <v>7870</v>
      </c>
      <c r="K698" t="s">
        <v>7871</v>
      </c>
      <c r="L698" t="s">
        <v>57</v>
      </c>
      <c r="M698" t="s">
        <v>88</v>
      </c>
      <c r="N698" t="s">
        <v>7873</v>
      </c>
      <c r="O698" t="s">
        <v>7874</v>
      </c>
      <c r="P698" t="s">
        <v>35</v>
      </c>
      <c r="Q698">
        <v>-7.3471698113207598E-2</v>
      </c>
      <c r="R698">
        <v>-8.7679245283018903E-2</v>
      </c>
      <c r="S698">
        <v>-7.5660377358490001E-3</v>
      </c>
      <c r="T698" t="s">
        <v>7875</v>
      </c>
      <c r="U698">
        <v>94</v>
      </c>
      <c r="V698">
        <v>144</v>
      </c>
      <c r="W698">
        <v>194</v>
      </c>
      <c r="X698">
        <v>1163</v>
      </c>
      <c r="Y698" t="s">
        <v>7876</v>
      </c>
      <c r="Z698" t="s">
        <v>2329</v>
      </c>
      <c r="AA698" t="s">
        <v>7877</v>
      </c>
      <c r="AB698">
        <v>51</v>
      </c>
      <c r="AC698" t="s">
        <v>1543</v>
      </c>
      <c r="AD698" t="s">
        <v>48</v>
      </c>
      <c r="AE698">
        <f>phyloCSF__53[[#This Row],[ORF stop position]]/phyloCSF__53[[#This Row],[5'' Leader length]]</f>
        <v>0.74226804123711343</v>
      </c>
      <c r="AF698">
        <f>phyloCSF__53[[#This Row],[ORF start position]]/phyloCSF__53[[#This Row],[5'' Leader length]]</f>
        <v>0.4845360824742268</v>
      </c>
      <c r="AG698">
        <v>0</v>
      </c>
      <c r="AH698">
        <v>0</v>
      </c>
      <c r="AI698">
        <v>0</v>
      </c>
      <c r="AJ698">
        <v>0</v>
      </c>
      <c r="AK698">
        <v>-8.5009333333333306</v>
      </c>
      <c r="AL698">
        <v>2.4323619757249002</v>
      </c>
      <c r="AM698" t="s">
        <v>43</v>
      </c>
      <c r="AN698">
        <v>-8.4710666666666601</v>
      </c>
      <c r="AO698">
        <v>2.3898162651033199</v>
      </c>
      <c r="AP698" t="s">
        <v>43</v>
      </c>
    </row>
    <row r="699" spans="1:42" x14ac:dyDescent="0.3">
      <c r="A699" t="s">
        <v>7878</v>
      </c>
      <c r="B699" t="s">
        <v>11573</v>
      </c>
      <c r="C699" t="s">
        <v>29</v>
      </c>
      <c r="D699">
        <v>465</v>
      </c>
      <c r="E699" t="s">
        <v>715</v>
      </c>
      <c r="F699" t="s">
        <v>7879</v>
      </c>
      <c r="G699" t="s">
        <v>7880</v>
      </c>
      <c r="H699" t="s">
        <v>71</v>
      </c>
      <c r="I699" t="s">
        <v>7882</v>
      </c>
      <c r="J699" t="s">
        <v>7886</v>
      </c>
      <c r="K699" t="s">
        <v>7881</v>
      </c>
      <c r="L699" t="s">
        <v>57</v>
      </c>
      <c r="M699" t="s">
        <v>88</v>
      </c>
      <c r="N699" t="s">
        <v>7883</v>
      </c>
      <c r="O699" t="s">
        <v>7884</v>
      </c>
      <c r="P699" t="s">
        <v>35</v>
      </c>
      <c r="Q699">
        <v>9.8563169164882197E-2</v>
      </c>
      <c r="R699">
        <v>-0.11723768736616599</v>
      </c>
      <c r="S699">
        <v>0.50903426124196904</v>
      </c>
      <c r="T699" t="s">
        <v>7885</v>
      </c>
      <c r="U699">
        <v>192</v>
      </c>
      <c r="V699">
        <v>656</v>
      </c>
      <c r="W699">
        <v>709</v>
      </c>
      <c r="X699">
        <v>1010</v>
      </c>
      <c r="Y699" t="s">
        <v>7887</v>
      </c>
      <c r="Z699" t="s">
        <v>7282</v>
      </c>
      <c r="AA699" t="s">
        <v>7888</v>
      </c>
      <c r="AB699">
        <v>53</v>
      </c>
      <c r="AC699" t="s">
        <v>1405</v>
      </c>
      <c r="AD699" t="s">
        <v>110</v>
      </c>
      <c r="AE699">
        <f>phyloCSF__53[[#This Row],[ORF stop position]]/phyloCSF__53[[#This Row],[5'' Leader length]]</f>
        <v>0.92524682651622003</v>
      </c>
      <c r="AF699">
        <f>phyloCSF__53[[#This Row],[ORF start position]]/phyloCSF__53[[#This Row],[5'' Leader length]]</f>
        <v>0.27080394922425954</v>
      </c>
      <c r="AG699">
        <v>0</v>
      </c>
      <c r="AH699">
        <v>0</v>
      </c>
      <c r="AI699">
        <v>0</v>
      </c>
      <c r="AJ699">
        <v>0</v>
      </c>
      <c r="AK699">
        <v>-6.70298039215686</v>
      </c>
      <c r="AL699">
        <v>2.5208161023726801</v>
      </c>
      <c r="AM699" t="s">
        <v>43</v>
      </c>
      <c r="AN699">
        <v>-7.6123724137930999</v>
      </c>
      <c r="AO699">
        <v>2.6648088605231299</v>
      </c>
      <c r="AP699" t="s">
        <v>62</v>
      </c>
    </row>
    <row r="700" spans="1:42" x14ac:dyDescent="0.3">
      <c r="A700" t="s">
        <v>2840</v>
      </c>
      <c r="B700" t="s">
        <v>10962</v>
      </c>
      <c r="C700" t="s">
        <v>29</v>
      </c>
      <c r="D700">
        <v>72</v>
      </c>
      <c r="E700" t="s">
        <v>640</v>
      </c>
      <c r="F700" t="s">
        <v>2841</v>
      </c>
      <c r="G700" t="s">
        <v>2842</v>
      </c>
      <c r="H700" t="s">
        <v>71</v>
      </c>
      <c r="I700" t="s">
        <v>2845</v>
      </c>
      <c r="J700" t="s">
        <v>2843</v>
      </c>
      <c r="K700" t="s">
        <v>2844</v>
      </c>
      <c r="L700" t="s">
        <v>144</v>
      </c>
      <c r="M700" t="s">
        <v>39</v>
      </c>
      <c r="N700" t="s">
        <v>2846</v>
      </c>
      <c r="O700" t="s">
        <v>2847</v>
      </c>
      <c r="P700" t="s">
        <v>35</v>
      </c>
      <c r="Q700">
        <v>0.52727631578947298</v>
      </c>
      <c r="R700">
        <v>2.42472368421052</v>
      </c>
      <c r="S700">
        <v>3.38427631578947</v>
      </c>
      <c r="T700" t="s">
        <v>2848</v>
      </c>
      <c r="U700">
        <v>234</v>
      </c>
      <c r="V700">
        <v>305</v>
      </c>
      <c r="W700">
        <v>315</v>
      </c>
      <c r="X700">
        <v>1301</v>
      </c>
      <c r="Y700" t="s">
        <v>2849</v>
      </c>
      <c r="Z700" t="s">
        <v>270</v>
      </c>
      <c r="AA700" t="s">
        <v>2850</v>
      </c>
      <c r="AB700">
        <v>11</v>
      </c>
      <c r="AC700" t="s">
        <v>1405</v>
      </c>
      <c r="AD700" t="s">
        <v>48</v>
      </c>
      <c r="AE700">
        <f>phyloCSF__53[[#This Row],[ORF stop position]]/phyloCSF__53[[#This Row],[5'' Leader length]]</f>
        <v>0.96825396825396826</v>
      </c>
      <c r="AF700">
        <f>phyloCSF__53[[#This Row],[ORF start position]]/phyloCSF__53[[#This Row],[5'' Leader length]]</f>
        <v>0.74285714285714288</v>
      </c>
      <c r="AG700">
        <v>1</v>
      </c>
      <c r="AH700">
        <v>0</v>
      </c>
      <c r="AI700">
        <v>1</v>
      </c>
      <c r="AJ700">
        <v>2</v>
      </c>
      <c r="AK700">
        <v>-3.9888571428571402</v>
      </c>
      <c r="AL700">
        <v>2.5993547715868699</v>
      </c>
      <c r="AM700" t="s">
        <v>62</v>
      </c>
      <c r="AN700">
        <v>-4.5772857142857104</v>
      </c>
      <c r="AO700">
        <v>3.3986101297862499</v>
      </c>
      <c r="AP700" t="s">
        <v>62</v>
      </c>
    </row>
    <row r="701" spans="1:42" x14ac:dyDescent="0.3">
      <c r="A701" t="s">
        <v>7900</v>
      </c>
      <c r="B701" t="s">
        <v>11137</v>
      </c>
      <c r="C701" t="s">
        <v>50</v>
      </c>
      <c r="D701">
        <v>63</v>
      </c>
      <c r="E701" t="s">
        <v>640</v>
      </c>
      <c r="F701" t="s">
        <v>7901</v>
      </c>
      <c r="G701" t="s">
        <v>7902</v>
      </c>
      <c r="H701" t="s">
        <v>33</v>
      </c>
      <c r="I701" t="s">
        <v>7905</v>
      </c>
      <c r="J701" t="s">
        <v>7903</v>
      </c>
      <c r="K701" t="s">
        <v>7904</v>
      </c>
      <c r="L701" t="s">
        <v>57</v>
      </c>
      <c r="M701" t="s">
        <v>88</v>
      </c>
      <c r="N701" t="s">
        <v>7906</v>
      </c>
      <c r="O701" t="s">
        <v>7907</v>
      </c>
      <c r="P701" t="s">
        <v>35</v>
      </c>
      <c r="Q701">
        <v>0.46752238805970098</v>
      </c>
      <c r="R701">
        <v>1.7040447761194</v>
      </c>
      <c r="S701">
        <v>2.4279850746268599</v>
      </c>
      <c r="T701" t="s">
        <v>7908</v>
      </c>
      <c r="U701">
        <v>128</v>
      </c>
      <c r="V701">
        <v>190</v>
      </c>
      <c r="W701">
        <v>172</v>
      </c>
      <c r="X701">
        <v>350</v>
      </c>
      <c r="Y701" t="s">
        <v>7909</v>
      </c>
      <c r="Z701" t="s">
        <v>4557</v>
      </c>
      <c r="AA701" t="s">
        <v>7910</v>
      </c>
      <c r="AB701">
        <v>-17</v>
      </c>
      <c r="AC701" t="s">
        <v>47</v>
      </c>
      <c r="AD701" t="s">
        <v>48</v>
      </c>
      <c r="AE701">
        <f>phyloCSF__53[[#This Row],[ORF stop position]]/phyloCSF__53[[#This Row],[5'' Leader length]]</f>
        <v>1.1046511627906976</v>
      </c>
      <c r="AF701">
        <f>phyloCSF__53[[#This Row],[ORF start position]]/phyloCSF__53[[#This Row],[5'' Leader length]]</f>
        <v>0.7441860465116279</v>
      </c>
      <c r="AG701">
        <v>0</v>
      </c>
      <c r="AH701">
        <v>0</v>
      </c>
      <c r="AI701">
        <v>0</v>
      </c>
      <c r="AJ701">
        <v>0</v>
      </c>
      <c r="AK701">
        <v>-7.5989444444444398</v>
      </c>
      <c r="AL701">
        <v>2.0803181451324502</v>
      </c>
      <c r="AM701" t="s">
        <v>62</v>
      </c>
      <c r="AN701">
        <v>-7.9984444444444396</v>
      </c>
      <c r="AO701">
        <v>2.9850054137742199</v>
      </c>
      <c r="AP701" t="s">
        <v>62</v>
      </c>
    </row>
    <row r="702" spans="1:42" x14ac:dyDescent="0.3">
      <c r="A702" t="s">
        <v>7911</v>
      </c>
      <c r="B702" t="s">
        <v>11344</v>
      </c>
      <c r="C702" t="s">
        <v>29</v>
      </c>
      <c r="D702">
        <v>144</v>
      </c>
      <c r="E702" t="s">
        <v>1088</v>
      </c>
      <c r="F702" t="s">
        <v>7912</v>
      </c>
      <c r="G702" t="s">
        <v>7913</v>
      </c>
      <c r="H702" t="s">
        <v>33</v>
      </c>
      <c r="I702" t="s">
        <v>7916</v>
      </c>
      <c r="J702" t="s">
        <v>7914</v>
      </c>
      <c r="K702" t="s">
        <v>7915</v>
      </c>
      <c r="L702" t="s">
        <v>57</v>
      </c>
      <c r="M702" t="s">
        <v>88</v>
      </c>
      <c r="N702" t="s">
        <v>7917</v>
      </c>
      <c r="O702" t="s">
        <v>7918</v>
      </c>
      <c r="P702" t="s">
        <v>35</v>
      </c>
      <c r="Q702">
        <v>0.480397260273972</v>
      </c>
      <c r="R702">
        <v>0.24713013698630101</v>
      </c>
      <c r="S702">
        <v>1.7914931506849301</v>
      </c>
      <c r="T702" t="s">
        <v>7919</v>
      </c>
      <c r="U702">
        <v>83</v>
      </c>
      <c r="V702">
        <v>226</v>
      </c>
      <c r="W702">
        <v>446</v>
      </c>
      <c r="X702">
        <v>3266</v>
      </c>
      <c r="Y702" t="s">
        <v>7920</v>
      </c>
      <c r="Z702" t="s">
        <v>2329</v>
      </c>
      <c r="AA702" t="s">
        <v>7921</v>
      </c>
      <c r="AB702">
        <v>220</v>
      </c>
      <c r="AC702" t="s">
        <v>66</v>
      </c>
      <c r="AD702" t="s">
        <v>110</v>
      </c>
      <c r="AE702">
        <f>phyloCSF__53[[#This Row],[ORF stop position]]/phyloCSF__53[[#This Row],[5'' Leader length]]</f>
        <v>0.50672645739910316</v>
      </c>
      <c r="AF702">
        <f>phyloCSF__53[[#This Row],[ORF start position]]/phyloCSF__53[[#This Row],[5'' Leader length]]</f>
        <v>0.18609865470852019</v>
      </c>
      <c r="AG702">
        <v>0</v>
      </c>
      <c r="AH702">
        <v>0</v>
      </c>
      <c r="AI702">
        <v>0</v>
      </c>
      <c r="AJ702">
        <v>0</v>
      </c>
      <c r="AK702">
        <v>-4.72517391304347</v>
      </c>
      <c r="AL702">
        <v>1.7341014490936699</v>
      </c>
      <c r="AM702" t="s">
        <v>43</v>
      </c>
      <c r="AN702">
        <v>-7.6061521739130402</v>
      </c>
      <c r="AO702">
        <v>2.6234677048804498</v>
      </c>
      <c r="AP702" t="s">
        <v>43</v>
      </c>
    </row>
    <row r="703" spans="1:42" x14ac:dyDescent="0.3">
      <c r="A703" t="s">
        <v>7922</v>
      </c>
      <c r="B703" t="s">
        <v>11100</v>
      </c>
      <c r="C703" t="s">
        <v>29</v>
      </c>
      <c r="D703">
        <v>84</v>
      </c>
      <c r="E703" t="s">
        <v>834</v>
      </c>
      <c r="F703" t="s">
        <v>7923</v>
      </c>
      <c r="G703" t="s">
        <v>7924</v>
      </c>
      <c r="H703" t="s">
        <v>33</v>
      </c>
      <c r="I703" t="s">
        <v>7927</v>
      </c>
      <c r="J703" t="s">
        <v>7925</v>
      </c>
      <c r="K703" t="s">
        <v>7926</v>
      </c>
      <c r="L703" t="s">
        <v>144</v>
      </c>
      <c r="M703" t="s">
        <v>39</v>
      </c>
      <c r="N703" t="s">
        <v>7928</v>
      </c>
      <c r="O703" t="s">
        <v>7929</v>
      </c>
      <c r="P703" t="s">
        <v>35</v>
      </c>
      <c r="Q703">
        <v>0.428511363636363</v>
      </c>
      <c r="R703">
        <v>-0.12646590909090899</v>
      </c>
      <c r="S703">
        <v>0.59152272727272703</v>
      </c>
      <c r="T703" t="s">
        <v>7930</v>
      </c>
      <c r="U703">
        <v>125</v>
      </c>
      <c r="V703">
        <v>208</v>
      </c>
      <c r="W703">
        <v>386</v>
      </c>
      <c r="X703">
        <v>1289</v>
      </c>
      <c r="Y703" t="s">
        <v>7931</v>
      </c>
      <c r="Z703" t="s">
        <v>3715</v>
      </c>
      <c r="AA703" t="s">
        <v>7932</v>
      </c>
      <c r="AB703">
        <v>179</v>
      </c>
      <c r="AC703" t="s">
        <v>95</v>
      </c>
      <c r="AD703" t="s">
        <v>48</v>
      </c>
      <c r="AE703">
        <f>phyloCSF__53[[#This Row],[ORF stop position]]/phyloCSF__53[[#This Row],[5'' Leader length]]</f>
        <v>0.53886010362694303</v>
      </c>
      <c r="AF703">
        <f>phyloCSF__53[[#This Row],[ORF start position]]/phyloCSF__53[[#This Row],[5'' Leader length]]</f>
        <v>0.32383419689119169</v>
      </c>
      <c r="AG703">
        <v>0</v>
      </c>
      <c r="AH703">
        <v>0</v>
      </c>
      <c r="AI703">
        <v>0</v>
      </c>
      <c r="AJ703">
        <v>0</v>
      </c>
      <c r="AK703">
        <v>-0.13979999999999901</v>
      </c>
      <c r="AL703">
        <v>1.7477799728035901</v>
      </c>
      <c r="AM703" t="s">
        <v>62</v>
      </c>
      <c r="AN703">
        <v>-7.61944</v>
      </c>
      <c r="AO703">
        <v>1.9886509472504199</v>
      </c>
      <c r="AP703" t="s">
        <v>62</v>
      </c>
    </row>
    <row r="704" spans="1:42" x14ac:dyDescent="0.3">
      <c r="A704" t="s">
        <v>7933</v>
      </c>
      <c r="B704" t="s">
        <v>11101</v>
      </c>
      <c r="C704" t="s">
        <v>29</v>
      </c>
      <c r="D704">
        <v>99</v>
      </c>
      <c r="E704" t="s">
        <v>834</v>
      </c>
      <c r="F704" t="s">
        <v>7934</v>
      </c>
      <c r="G704" t="s">
        <v>7935</v>
      </c>
      <c r="H704" t="s">
        <v>33</v>
      </c>
      <c r="I704" t="s">
        <v>7936</v>
      </c>
      <c r="J704" t="s">
        <v>7925</v>
      </c>
      <c r="K704" t="s">
        <v>7926</v>
      </c>
      <c r="L704" t="s">
        <v>57</v>
      </c>
      <c r="M704" t="s">
        <v>58</v>
      </c>
      <c r="N704" t="s">
        <v>7937</v>
      </c>
      <c r="O704" t="s">
        <v>7938</v>
      </c>
      <c r="P704" t="s">
        <v>35</v>
      </c>
      <c r="Q704">
        <v>0.76892079207920805</v>
      </c>
      <c r="R704">
        <v>1.02771287128712</v>
      </c>
      <c r="S704">
        <v>2.88836633663366</v>
      </c>
      <c r="T704" t="s">
        <v>7939</v>
      </c>
      <c r="U704">
        <v>284</v>
      </c>
      <c r="V704">
        <v>382</v>
      </c>
      <c r="W704">
        <v>386</v>
      </c>
      <c r="X704">
        <v>1289</v>
      </c>
      <c r="Y704" t="s">
        <v>7940</v>
      </c>
      <c r="Z704" t="s">
        <v>2633</v>
      </c>
      <c r="AA704" t="s">
        <v>7941</v>
      </c>
      <c r="AB704">
        <v>5</v>
      </c>
      <c r="AC704" t="s">
        <v>881</v>
      </c>
      <c r="AD704" t="s">
        <v>48</v>
      </c>
      <c r="AE704">
        <f>phyloCSF__53[[#This Row],[ORF stop position]]/phyloCSF__53[[#This Row],[5'' Leader length]]</f>
        <v>0.98963730569948183</v>
      </c>
      <c r="AF704">
        <f>phyloCSF__53[[#This Row],[ORF start position]]/phyloCSF__53[[#This Row],[5'' Leader length]]</f>
        <v>0.73575129533678751</v>
      </c>
      <c r="AG704">
        <v>0</v>
      </c>
      <c r="AH704">
        <v>0</v>
      </c>
      <c r="AI704">
        <v>0</v>
      </c>
      <c r="AJ704">
        <v>0</v>
      </c>
      <c r="AK704">
        <v>-5.7480000000000002</v>
      </c>
      <c r="AL704">
        <v>1.77532706845809</v>
      </c>
      <c r="AM704" t="s">
        <v>43</v>
      </c>
      <c r="AN704">
        <v>-7.1198709677419298</v>
      </c>
      <c r="AO704">
        <v>2.12320257695673</v>
      </c>
      <c r="AP704" t="s">
        <v>43</v>
      </c>
    </row>
    <row r="705" spans="1:42" x14ac:dyDescent="0.3">
      <c r="A705" t="s">
        <v>7942</v>
      </c>
      <c r="B705" t="s">
        <v>11250</v>
      </c>
      <c r="C705" t="s">
        <v>29</v>
      </c>
      <c r="D705">
        <v>171</v>
      </c>
      <c r="E705" t="s">
        <v>97</v>
      </c>
      <c r="F705" t="s">
        <v>7943</v>
      </c>
      <c r="G705" t="s">
        <v>7944</v>
      </c>
      <c r="H705" t="s">
        <v>33</v>
      </c>
      <c r="I705" t="s">
        <v>7947</v>
      </c>
      <c r="J705" t="s">
        <v>7945</v>
      </c>
      <c r="K705" t="s">
        <v>7946</v>
      </c>
      <c r="L705" t="s">
        <v>38</v>
      </c>
      <c r="M705" t="s">
        <v>39</v>
      </c>
      <c r="N705" t="s">
        <v>7948</v>
      </c>
      <c r="O705" t="s">
        <v>7949</v>
      </c>
      <c r="P705" t="s">
        <v>35</v>
      </c>
      <c r="Q705">
        <v>0.11734104046242699</v>
      </c>
      <c r="R705">
        <v>-0.15728323699421901</v>
      </c>
      <c r="S705">
        <v>0.46236416184971102</v>
      </c>
      <c r="T705" t="s">
        <v>7950</v>
      </c>
      <c r="U705">
        <v>36</v>
      </c>
      <c r="V705">
        <v>206</v>
      </c>
      <c r="W705">
        <v>292</v>
      </c>
      <c r="X705">
        <v>983</v>
      </c>
      <c r="Y705" t="s">
        <v>7951</v>
      </c>
      <c r="Z705" t="s">
        <v>688</v>
      </c>
      <c r="AA705" t="s">
        <v>7952</v>
      </c>
      <c r="AB705">
        <v>87</v>
      </c>
      <c r="AC705" t="s">
        <v>7953</v>
      </c>
      <c r="AD705" t="s">
        <v>48</v>
      </c>
      <c r="AE705">
        <f>phyloCSF__53[[#This Row],[ORF stop position]]/phyloCSF__53[[#This Row],[5'' Leader length]]</f>
        <v>0.70547945205479456</v>
      </c>
      <c r="AF705">
        <f>phyloCSF__53[[#This Row],[ORF start position]]/phyloCSF__53[[#This Row],[5'' Leader length]]</f>
        <v>0.12328767123287671</v>
      </c>
      <c r="AG705">
        <v>0</v>
      </c>
      <c r="AH705">
        <v>0</v>
      </c>
      <c r="AI705">
        <v>0</v>
      </c>
      <c r="AJ705">
        <v>0</v>
      </c>
      <c r="AK705">
        <v>-5.4231090909090804</v>
      </c>
      <c r="AL705">
        <v>2.9154133667440498</v>
      </c>
      <c r="AM705" t="s">
        <v>43</v>
      </c>
      <c r="AN705">
        <v>-6.7903148148148098</v>
      </c>
      <c r="AO705">
        <v>3.3449981234959498</v>
      </c>
      <c r="AP705" t="s">
        <v>62</v>
      </c>
    </row>
    <row r="706" spans="1:42" x14ac:dyDescent="0.3">
      <c r="A706" t="s">
        <v>7954</v>
      </c>
      <c r="B706" t="s">
        <v>11221</v>
      </c>
      <c r="C706" t="s">
        <v>50</v>
      </c>
      <c r="D706">
        <v>99</v>
      </c>
      <c r="E706" t="s">
        <v>387</v>
      </c>
      <c r="F706" t="s">
        <v>7955</v>
      </c>
      <c r="G706" t="s">
        <v>7956</v>
      </c>
      <c r="H706" t="s">
        <v>71</v>
      </c>
      <c r="I706" t="s">
        <v>7959</v>
      </c>
      <c r="J706" t="s">
        <v>7957</v>
      </c>
      <c r="K706" t="s">
        <v>7958</v>
      </c>
      <c r="L706" t="s">
        <v>57</v>
      </c>
      <c r="M706" t="s">
        <v>88</v>
      </c>
      <c r="N706" t="s">
        <v>7960</v>
      </c>
      <c r="O706" t="s">
        <v>7961</v>
      </c>
      <c r="P706" t="s">
        <v>35</v>
      </c>
      <c r="Q706">
        <v>0.29047524752475201</v>
      </c>
      <c r="R706">
        <v>0.74331683168316798</v>
      </c>
      <c r="S706">
        <v>1.9992673267326699</v>
      </c>
      <c r="T706" t="s">
        <v>7962</v>
      </c>
      <c r="U706">
        <v>172</v>
      </c>
      <c r="V706">
        <v>270</v>
      </c>
      <c r="W706">
        <v>242</v>
      </c>
      <c r="X706">
        <v>2219</v>
      </c>
      <c r="Y706" t="s">
        <v>7963</v>
      </c>
      <c r="Z706" t="s">
        <v>4327</v>
      </c>
      <c r="AA706" t="s">
        <v>7964</v>
      </c>
      <c r="AB706">
        <v>-27</v>
      </c>
      <c r="AC706" t="s">
        <v>81</v>
      </c>
      <c r="AD706" t="s">
        <v>48</v>
      </c>
      <c r="AE706">
        <f>phyloCSF__53[[#This Row],[ORF stop position]]/phyloCSF__53[[#This Row],[5'' Leader length]]</f>
        <v>1.115702479338843</v>
      </c>
      <c r="AF706">
        <f>phyloCSF__53[[#This Row],[ORF start position]]/phyloCSF__53[[#This Row],[5'' Leader length]]</f>
        <v>0.71074380165289253</v>
      </c>
      <c r="AG706">
        <v>0</v>
      </c>
      <c r="AH706">
        <v>0</v>
      </c>
      <c r="AI706">
        <v>0</v>
      </c>
      <c r="AJ706">
        <v>0</v>
      </c>
      <c r="AK706">
        <v>-5.3315806451612904</v>
      </c>
      <c r="AL706">
        <v>1.9248740525757899</v>
      </c>
      <c r="AM706" t="s">
        <v>43</v>
      </c>
      <c r="AN706">
        <v>-7.0201612903225801</v>
      </c>
      <c r="AO706">
        <v>2.5823607299881499</v>
      </c>
      <c r="AP706" t="s">
        <v>43</v>
      </c>
    </row>
    <row r="707" spans="1:42" x14ac:dyDescent="0.3">
      <c r="A707" t="s">
        <v>7965</v>
      </c>
      <c r="B707" t="s">
        <v>11043</v>
      </c>
      <c r="C707" t="s">
        <v>29</v>
      </c>
      <c r="D707">
        <v>33</v>
      </c>
      <c r="E707" t="s">
        <v>260</v>
      </c>
      <c r="F707" t="s">
        <v>7966</v>
      </c>
      <c r="G707" t="s">
        <v>7967</v>
      </c>
      <c r="H707" t="s">
        <v>71</v>
      </c>
      <c r="I707" t="s">
        <v>7970</v>
      </c>
      <c r="J707" t="s">
        <v>7968</v>
      </c>
      <c r="K707" t="s">
        <v>7969</v>
      </c>
      <c r="L707" t="s">
        <v>57</v>
      </c>
      <c r="M707" t="s">
        <v>39</v>
      </c>
      <c r="N707" t="s">
        <v>7971</v>
      </c>
      <c r="O707" t="s">
        <v>7972</v>
      </c>
      <c r="P707" t="s">
        <v>35</v>
      </c>
      <c r="Q707">
        <v>0.60002857142857102</v>
      </c>
      <c r="R707">
        <v>1.97571428571428</v>
      </c>
      <c r="S707">
        <v>3.3680857142857099</v>
      </c>
      <c r="T707" t="s">
        <v>7973</v>
      </c>
      <c r="U707">
        <v>18</v>
      </c>
      <c r="V707">
        <v>50</v>
      </c>
      <c r="W707">
        <v>124</v>
      </c>
      <c r="X707">
        <v>1742</v>
      </c>
      <c r="Y707" t="s">
        <v>7974</v>
      </c>
      <c r="Z707" t="s">
        <v>4616</v>
      </c>
      <c r="AA707" t="s">
        <v>7975</v>
      </c>
      <c r="AB707">
        <v>75</v>
      </c>
      <c r="AC707" t="s">
        <v>109</v>
      </c>
      <c r="AD707" t="s">
        <v>48</v>
      </c>
      <c r="AE707">
        <f>phyloCSF__53[[#This Row],[ORF stop position]]/phyloCSF__53[[#This Row],[5'' Leader length]]</f>
        <v>0.40322580645161288</v>
      </c>
      <c r="AF707">
        <f>phyloCSF__53[[#This Row],[ORF start position]]/phyloCSF__53[[#This Row],[5'' Leader length]]</f>
        <v>0.14516129032258066</v>
      </c>
      <c r="AG707">
        <v>0</v>
      </c>
      <c r="AH707">
        <v>0</v>
      </c>
      <c r="AI707">
        <v>0</v>
      </c>
      <c r="AJ707">
        <v>0</v>
      </c>
      <c r="AK707">
        <v>1.15811111111111</v>
      </c>
      <c r="AL707">
        <v>3.4911567010249001</v>
      </c>
      <c r="AM707" t="s">
        <v>43</v>
      </c>
      <c r="AN707">
        <v>0.88022222222222202</v>
      </c>
      <c r="AO707">
        <v>3.8803243027412599</v>
      </c>
      <c r="AP707" t="s">
        <v>43</v>
      </c>
    </row>
    <row r="708" spans="1:42" x14ac:dyDescent="0.3">
      <c r="A708" t="s">
        <v>7976</v>
      </c>
      <c r="B708" t="s">
        <v>10967</v>
      </c>
      <c r="C708" t="s">
        <v>29</v>
      </c>
      <c r="D708">
        <v>54</v>
      </c>
      <c r="E708" t="s">
        <v>666</v>
      </c>
      <c r="F708" t="s">
        <v>7977</v>
      </c>
      <c r="G708" t="s">
        <v>7978</v>
      </c>
      <c r="H708" t="s">
        <v>33</v>
      </c>
      <c r="I708" t="s">
        <v>7981</v>
      </c>
      <c r="J708" t="s">
        <v>7979</v>
      </c>
      <c r="K708" t="s">
        <v>7980</v>
      </c>
      <c r="L708" t="s">
        <v>57</v>
      </c>
      <c r="M708" t="s">
        <v>39</v>
      </c>
      <c r="N708" t="s">
        <v>7982</v>
      </c>
      <c r="O708" t="s">
        <v>7983</v>
      </c>
      <c r="P708" t="s">
        <v>35</v>
      </c>
      <c r="Q708">
        <v>0.26142857142857101</v>
      </c>
      <c r="R708">
        <v>-0.270196428571428</v>
      </c>
      <c r="S708">
        <v>1.5364464285714201</v>
      </c>
      <c r="T708" t="s">
        <v>7984</v>
      </c>
      <c r="U708">
        <v>254</v>
      </c>
      <c r="V708">
        <v>307</v>
      </c>
      <c r="W708">
        <v>468</v>
      </c>
      <c r="X708">
        <v>578</v>
      </c>
      <c r="Y708" t="s">
        <v>7985</v>
      </c>
      <c r="Z708" t="s">
        <v>1085</v>
      </c>
      <c r="AA708" t="s">
        <v>7986</v>
      </c>
      <c r="AB708">
        <v>162</v>
      </c>
      <c r="AC708" t="s">
        <v>151</v>
      </c>
      <c r="AD708" t="s">
        <v>48</v>
      </c>
      <c r="AE708">
        <f>phyloCSF__53[[#This Row],[ORF stop position]]/phyloCSF__53[[#This Row],[5'' Leader length]]</f>
        <v>0.65598290598290598</v>
      </c>
      <c r="AF708">
        <f>phyloCSF__53[[#This Row],[ORF start position]]/phyloCSF__53[[#This Row],[5'' Leader length]]</f>
        <v>0.54273504273504269</v>
      </c>
      <c r="AG708">
        <v>0</v>
      </c>
      <c r="AH708">
        <v>0</v>
      </c>
      <c r="AI708">
        <v>0</v>
      </c>
      <c r="AJ708">
        <v>0</v>
      </c>
      <c r="AK708">
        <v>-0.2076875</v>
      </c>
      <c r="AL708">
        <v>1.1528387408913701</v>
      </c>
      <c r="AM708" t="s">
        <v>43</v>
      </c>
      <c r="AN708">
        <v>-4.8422499999999999</v>
      </c>
      <c r="AO708">
        <v>2.9219481286748801</v>
      </c>
      <c r="AP708" t="s">
        <v>43</v>
      </c>
    </row>
    <row r="709" spans="1:42" x14ac:dyDescent="0.3">
      <c r="A709" t="s">
        <v>7987</v>
      </c>
      <c r="B709" t="s">
        <v>11239</v>
      </c>
      <c r="C709" t="s">
        <v>29</v>
      </c>
      <c r="D709">
        <v>105</v>
      </c>
      <c r="E709" t="s">
        <v>221</v>
      </c>
      <c r="F709" t="s">
        <v>7988</v>
      </c>
      <c r="G709" t="s">
        <v>7989</v>
      </c>
      <c r="H709" t="s">
        <v>33</v>
      </c>
      <c r="I709" t="s">
        <v>7992</v>
      </c>
      <c r="J709" t="s">
        <v>7990</v>
      </c>
      <c r="K709" t="s">
        <v>7991</v>
      </c>
      <c r="L709" t="s">
        <v>57</v>
      </c>
      <c r="M709" t="s">
        <v>39</v>
      </c>
      <c r="N709" t="s">
        <v>7993</v>
      </c>
      <c r="O709" t="s">
        <v>7994</v>
      </c>
      <c r="P709" t="s">
        <v>35</v>
      </c>
      <c r="Q709">
        <v>0.164623853211009</v>
      </c>
      <c r="R709">
        <v>7.8541284403669698E-2</v>
      </c>
      <c r="S709">
        <v>1.1224678899082501</v>
      </c>
      <c r="T709" t="s">
        <v>7995</v>
      </c>
      <c r="U709">
        <v>43</v>
      </c>
      <c r="V709">
        <v>147</v>
      </c>
      <c r="W709">
        <v>246</v>
      </c>
      <c r="X709">
        <v>227</v>
      </c>
      <c r="Y709" t="s">
        <v>63</v>
      </c>
      <c r="Z709" t="s">
        <v>64</v>
      </c>
      <c r="AA709" t="s">
        <v>7996</v>
      </c>
      <c r="AB709">
        <v>99</v>
      </c>
      <c r="AC709" t="s">
        <v>311</v>
      </c>
      <c r="AD709" t="s">
        <v>110</v>
      </c>
      <c r="AE709">
        <f>phyloCSF__53[[#This Row],[ORF stop position]]/phyloCSF__53[[#This Row],[5'' Leader length]]</f>
        <v>0.59756097560975607</v>
      </c>
      <c r="AF709">
        <f>phyloCSF__53[[#This Row],[ORF start position]]/phyloCSF__53[[#This Row],[5'' Leader length]]</f>
        <v>0.17479674796747968</v>
      </c>
      <c r="AG709">
        <v>0</v>
      </c>
      <c r="AH709">
        <v>0</v>
      </c>
      <c r="AI709">
        <v>0</v>
      </c>
      <c r="AJ709">
        <v>0</v>
      </c>
      <c r="AK709">
        <v>-4.7009999999999996</v>
      </c>
      <c r="AL709">
        <v>2.8251207385703001</v>
      </c>
      <c r="AM709" t="s">
        <v>43</v>
      </c>
      <c r="AN709">
        <v>-6.58142424242424</v>
      </c>
      <c r="AO709">
        <v>3.3376983839007801</v>
      </c>
      <c r="AP709" t="s">
        <v>43</v>
      </c>
    </row>
    <row r="710" spans="1:42" x14ac:dyDescent="0.3">
      <c r="A710" t="s">
        <v>7997</v>
      </c>
      <c r="B710" t="s">
        <v>11225</v>
      </c>
      <c r="C710" t="s">
        <v>29</v>
      </c>
      <c r="D710">
        <v>30</v>
      </c>
      <c r="E710" t="s">
        <v>138</v>
      </c>
      <c r="F710" t="s">
        <v>7998</v>
      </c>
      <c r="G710" t="s">
        <v>7999</v>
      </c>
      <c r="H710" t="s">
        <v>71</v>
      </c>
      <c r="I710" t="s">
        <v>8002</v>
      </c>
      <c r="J710" t="s">
        <v>8000</v>
      </c>
      <c r="K710" t="s">
        <v>8001</v>
      </c>
      <c r="L710" t="s">
        <v>38</v>
      </c>
      <c r="M710" t="s">
        <v>39</v>
      </c>
      <c r="N710" t="s">
        <v>8003</v>
      </c>
      <c r="O710" t="s">
        <v>8004</v>
      </c>
      <c r="P710" t="s">
        <v>35</v>
      </c>
      <c r="Q710">
        <v>-0.257812499999999</v>
      </c>
      <c r="R710">
        <v>-0.35899999999999899</v>
      </c>
      <c r="S710">
        <v>1.4062499999999999E-3</v>
      </c>
      <c r="T710" t="s">
        <v>8005</v>
      </c>
      <c r="U710">
        <v>67</v>
      </c>
      <c r="V710">
        <v>96</v>
      </c>
      <c r="W710">
        <v>118</v>
      </c>
      <c r="X710">
        <v>395</v>
      </c>
      <c r="Y710" t="s">
        <v>8006</v>
      </c>
      <c r="Z710" t="s">
        <v>8007</v>
      </c>
      <c r="AA710" t="s">
        <v>8008</v>
      </c>
      <c r="AB710">
        <v>23</v>
      </c>
      <c r="AC710" t="s">
        <v>109</v>
      </c>
      <c r="AD710" t="s">
        <v>48</v>
      </c>
      <c r="AE710">
        <f>phyloCSF__53[[#This Row],[ORF stop position]]/phyloCSF__53[[#This Row],[5'' Leader length]]</f>
        <v>0.81355932203389836</v>
      </c>
      <c r="AF710">
        <f>phyloCSF__53[[#This Row],[ORF start position]]/phyloCSF__53[[#This Row],[5'' Leader length]]</f>
        <v>0.56779661016949157</v>
      </c>
      <c r="AG710">
        <v>0</v>
      </c>
      <c r="AH710">
        <v>0</v>
      </c>
      <c r="AI710">
        <v>0</v>
      </c>
      <c r="AJ710">
        <v>0</v>
      </c>
      <c r="AK710">
        <v>-5.0119999999999996</v>
      </c>
      <c r="AL710">
        <v>1.1738447208091101</v>
      </c>
      <c r="AM710" t="s">
        <v>43</v>
      </c>
      <c r="AN710">
        <v>-6.2041249999999897</v>
      </c>
      <c r="AO710">
        <v>1.5114135708477801</v>
      </c>
      <c r="AP710" t="s">
        <v>43</v>
      </c>
    </row>
    <row r="711" spans="1:42" x14ac:dyDescent="0.3">
      <c r="A711" t="s">
        <v>8009</v>
      </c>
      <c r="B711" t="s">
        <v>10951</v>
      </c>
      <c r="C711" t="s">
        <v>29</v>
      </c>
      <c r="D711">
        <v>159</v>
      </c>
      <c r="E711" t="s">
        <v>138</v>
      </c>
      <c r="F711" t="s">
        <v>8010</v>
      </c>
      <c r="G711" t="s">
        <v>8011</v>
      </c>
      <c r="H711" t="s">
        <v>33</v>
      </c>
      <c r="I711" t="s">
        <v>8014</v>
      </c>
      <c r="J711" t="s">
        <v>8012</v>
      </c>
      <c r="K711" t="s">
        <v>8013</v>
      </c>
      <c r="L711" t="s">
        <v>144</v>
      </c>
      <c r="M711" t="s">
        <v>39</v>
      </c>
      <c r="N711" t="s">
        <v>8015</v>
      </c>
      <c r="O711" t="s">
        <v>8016</v>
      </c>
      <c r="P711" t="s">
        <v>35</v>
      </c>
      <c r="Q711">
        <v>0.465391304347826</v>
      </c>
      <c r="R711">
        <v>0.78892546583850898</v>
      </c>
      <c r="S711">
        <v>2.4642111801242201</v>
      </c>
      <c r="T711" t="s">
        <v>8017</v>
      </c>
      <c r="U711">
        <v>54</v>
      </c>
      <c r="V711">
        <v>212</v>
      </c>
      <c r="W711">
        <v>300</v>
      </c>
      <c r="X711">
        <v>1445</v>
      </c>
      <c r="Y711" t="s">
        <v>8018</v>
      </c>
      <c r="Z711" t="s">
        <v>5505</v>
      </c>
      <c r="AA711" t="s">
        <v>8019</v>
      </c>
      <c r="AB711">
        <v>89</v>
      </c>
      <c r="AC711" t="s">
        <v>544</v>
      </c>
      <c r="AD711" t="s">
        <v>48</v>
      </c>
      <c r="AE711">
        <f>phyloCSF__53[[#This Row],[ORF stop position]]/phyloCSF__53[[#This Row],[5'' Leader length]]</f>
        <v>0.70666666666666667</v>
      </c>
      <c r="AF711">
        <f>phyloCSF__53[[#This Row],[ORF start position]]/phyloCSF__53[[#This Row],[5'' Leader length]]</f>
        <v>0.18</v>
      </c>
      <c r="AG711">
        <v>0</v>
      </c>
      <c r="AH711">
        <v>0</v>
      </c>
      <c r="AI711">
        <v>0</v>
      </c>
      <c r="AJ711">
        <v>0</v>
      </c>
      <c r="AK711">
        <v>-3.8556530612244901</v>
      </c>
      <c r="AL711">
        <v>2.58517355599693</v>
      </c>
      <c r="AM711" t="s">
        <v>62</v>
      </c>
      <c r="AN711">
        <v>-5.0611521739130403</v>
      </c>
      <c r="AO711">
        <v>2.92956764324166</v>
      </c>
      <c r="AP711" t="s">
        <v>62</v>
      </c>
    </row>
    <row r="712" spans="1:42" x14ac:dyDescent="0.3">
      <c r="A712" t="s">
        <v>8031</v>
      </c>
      <c r="B712" t="s">
        <v>11807</v>
      </c>
      <c r="C712" t="s">
        <v>29</v>
      </c>
      <c r="D712">
        <v>69</v>
      </c>
      <c r="E712" t="s">
        <v>666</v>
      </c>
      <c r="F712" t="s">
        <v>8032</v>
      </c>
      <c r="G712" t="s">
        <v>8033</v>
      </c>
      <c r="H712" t="s">
        <v>71</v>
      </c>
      <c r="I712" t="s">
        <v>8034</v>
      </c>
      <c r="J712" t="s">
        <v>8023</v>
      </c>
      <c r="K712" t="s">
        <v>8024</v>
      </c>
      <c r="L712" t="s">
        <v>57</v>
      </c>
      <c r="M712" t="s">
        <v>39</v>
      </c>
      <c r="N712" t="s">
        <v>8035</v>
      </c>
      <c r="O712" t="s">
        <v>8036</v>
      </c>
      <c r="P712" t="s">
        <v>35</v>
      </c>
      <c r="Q712">
        <v>0.45249295774647802</v>
      </c>
      <c r="R712">
        <v>1.0331126760563301</v>
      </c>
      <c r="S712">
        <v>1.8808591549295699</v>
      </c>
      <c r="T712" t="s">
        <v>8037</v>
      </c>
      <c r="U712">
        <v>260</v>
      </c>
      <c r="V712">
        <v>328</v>
      </c>
      <c r="W712">
        <v>341</v>
      </c>
      <c r="X712">
        <v>3599</v>
      </c>
      <c r="Y712" t="s">
        <v>8038</v>
      </c>
      <c r="Z712" t="s">
        <v>458</v>
      </c>
      <c r="AA712" t="s">
        <v>8039</v>
      </c>
      <c r="AB712">
        <v>14</v>
      </c>
      <c r="AC712" t="s">
        <v>205</v>
      </c>
      <c r="AD712" t="s">
        <v>48</v>
      </c>
      <c r="AE712">
        <f>phyloCSF__53[[#This Row],[ORF stop position]]/phyloCSF__53[[#This Row],[5'' Leader length]]</f>
        <v>0.96187683284457481</v>
      </c>
      <c r="AF712">
        <f>phyloCSF__53[[#This Row],[ORF start position]]/phyloCSF__53[[#This Row],[5'' Leader length]]</f>
        <v>0.76246334310850439</v>
      </c>
      <c r="AG712">
        <v>0</v>
      </c>
      <c r="AH712">
        <v>0</v>
      </c>
      <c r="AI712">
        <v>0</v>
      </c>
      <c r="AJ712">
        <v>0</v>
      </c>
      <c r="AK712">
        <v>-5.6816666666666604</v>
      </c>
      <c r="AL712">
        <v>3.0509529221758398</v>
      </c>
      <c r="AM712" t="s">
        <v>43</v>
      </c>
      <c r="AN712">
        <v>-6.5501904761904699</v>
      </c>
      <c r="AO712">
        <v>2.8678549757448901</v>
      </c>
      <c r="AP712" t="s">
        <v>43</v>
      </c>
    </row>
    <row r="713" spans="1:42" x14ac:dyDescent="0.3">
      <c r="A713" t="s">
        <v>8020</v>
      </c>
      <c r="B713" t="s">
        <v>11806</v>
      </c>
      <c r="C713" t="s">
        <v>29</v>
      </c>
      <c r="D713">
        <v>57</v>
      </c>
      <c r="E713" t="s">
        <v>666</v>
      </c>
      <c r="F713" t="s">
        <v>8021</v>
      </c>
      <c r="G713" t="s">
        <v>8022</v>
      </c>
      <c r="H713" t="s">
        <v>71</v>
      </c>
      <c r="I713" t="s">
        <v>8025</v>
      </c>
      <c r="J713" t="s">
        <v>8023</v>
      </c>
      <c r="K713" t="s">
        <v>8024</v>
      </c>
      <c r="L713" t="s">
        <v>38</v>
      </c>
      <c r="M713" t="s">
        <v>39</v>
      </c>
      <c r="N713" t="s">
        <v>8026</v>
      </c>
      <c r="O713" t="s">
        <v>8027</v>
      </c>
      <c r="P713" t="s">
        <v>35</v>
      </c>
      <c r="Q713">
        <v>0.56294915254237299</v>
      </c>
      <c r="R713">
        <v>1.2371694915254201</v>
      </c>
      <c r="S713">
        <v>2.6129830508474501</v>
      </c>
      <c r="T713" t="s">
        <v>8028</v>
      </c>
      <c r="U713">
        <v>27</v>
      </c>
      <c r="V713">
        <v>83</v>
      </c>
      <c r="W713">
        <v>341</v>
      </c>
      <c r="X713">
        <v>3599</v>
      </c>
      <c r="Y713" t="s">
        <v>8029</v>
      </c>
      <c r="Z713" t="s">
        <v>532</v>
      </c>
      <c r="AA713" t="s">
        <v>8030</v>
      </c>
      <c r="AB713">
        <v>259</v>
      </c>
      <c r="AC713" t="s">
        <v>164</v>
      </c>
      <c r="AD713" t="s">
        <v>48</v>
      </c>
      <c r="AE713">
        <f>phyloCSF__53[[#This Row],[ORF stop position]]/phyloCSF__53[[#This Row],[5'' Leader length]]</f>
        <v>0.24340175953079179</v>
      </c>
      <c r="AF713">
        <f>phyloCSF__53[[#This Row],[ORF start position]]/phyloCSF__53[[#This Row],[5'' Leader length]]</f>
        <v>7.9178885630498533E-2</v>
      </c>
      <c r="AG713">
        <v>0</v>
      </c>
      <c r="AH713">
        <v>0</v>
      </c>
      <c r="AI713">
        <v>0</v>
      </c>
      <c r="AJ713">
        <v>0</v>
      </c>
      <c r="AK713">
        <v>-5.5901764705882302</v>
      </c>
      <c r="AL713">
        <v>2.0555782408878902</v>
      </c>
      <c r="AM713" t="s">
        <v>43</v>
      </c>
      <c r="AN713">
        <v>-5.4592941176470502</v>
      </c>
      <c r="AO713">
        <v>2.2568656574081301</v>
      </c>
      <c r="AP713" t="s">
        <v>43</v>
      </c>
    </row>
    <row r="714" spans="1:42" x14ac:dyDescent="0.3">
      <c r="A714" t="s">
        <v>8040</v>
      </c>
      <c r="B714" t="s">
        <v>11429</v>
      </c>
      <c r="C714" t="s">
        <v>29</v>
      </c>
      <c r="D714">
        <v>72</v>
      </c>
      <c r="E714" t="s">
        <v>666</v>
      </c>
      <c r="F714" t="s">
        <v>8041</v>
      </c>
      <c r="G714" t="s">
        <v>8042</v>
      </c>
      <c r="H714" t="s">
        <v>71</v>
      </c>
      <c r="I714" t="s">
        <v>8045</v>
      </c>
      <c r="J714" t="s">
        <v>8043</v>
      </c>
      <c r="K714" t="s">
        <v>8044</v>
      </c>
      <c r="L714" t="s">
        <v>38</v>
      </c>
      <c r="M714" t="s">
        <v>88</v>
      </c>
      <c r="N714" t="s">
        <v>8046</v>
      </c>
      <c r="O714" t="s">
        <v>8047</v>
      </c>
      <c r="P714" t="s">
        <v>35</v>
      </c>
      <c r="Q714">
        <v>0.274364864864864</v>
      </c>
      <c r="R714">
        <v>-9.2824324324324206E-2</v>
      </c>
      <c r="S714">
        <v>0.79564864864864804</v>
      </c>
      <c r="T714" t="s">
        <v>8048</v>
      </c>
      <c r="U714">
        <v>156</v>
      </c>
      <c r="V714">
        <v>227</v>
      </c>
      <c r="W714">
        <v>248</v>
      </c>
      <c r="X714">
        <v>3410</v>
      </c>
      <c r="Y714" t="s">
        <v>8049</v>
      </c>
      <c r="Z714" t="s">
        <v>1123</v>
      </c>
      <c r="AA714" t="s">
        <v>8050</v>
      </c>
      <c r="AB714">
        <v>22</v>
      </c>
      <c r="AC714" t="s">
        <v>819</v>
      </c>
      <c r="AD714" t="s">
        <v>48</v>
      </c>
      <c r="AE714">
        <f>phyloCSF__53[[#This Row],[ORF stop position]]/phyloCSF__53[[#This Row],[5'' Leader length]]</f>
        <v>0.91532258064516125</v>
      </c>
      <c r="AF714">
        <f>phyloCSF__53[[#This Row],[ORF start position]]/phyloCSF__53[[#This Row],[5'' Leader length]]</f>
        <v>0.62903225806451613</v>
      </c>
      <c r="AG714">
        <v>0</v>
      </c>
      <c r="AH714">
        <v>0</v>
      </c>
      <c r="AI714">
        <v>0</v>
      </c>
      <c r="AJ714">
        <v>0</v>
      </c>
      <c r="AK714">
        <v>-5.7341363636363596</v>
      </c>
      <c r="AL714">
        <v>2.09626082745205</v>
      </c>
      <c r="AM714" t="s">
        <v>43</v>
      </c>
      <c r="AN714">
        <v>-7.6417142857142801</v>
      </c>
      <c r="AO714">
        <v>2.6448143062010399</v>
      </c>
      <c r="AP714" t="s">
        <v>62</v>
      </c>
    </row>
    <row r="715" spans="1:42" x14ac:dyDescent="0.3">
      <c r="A715" t="s">
        <v>3283</v>
      </c>
      <c r="B715" t="s">
        <v>10918</v>
      </c>
      <c r="C715" t="s">
        <v>29</v>
      </c>
      <c r="D715">
        <v>66</v>
      </c>
      <c r="E715" t="s">
        <v>30</v>
      </c>
      <c r="F715" t="s">
        <v>3284</v>
      </c>
      <c r="G715" t="s">
        <v>3285</v>
      </c>
      <c r="H715" t="s">
        <v>71</v>
      </c>
      <c r="I715" t="s">
        <v>3288</v>
      </c>
      <c r="J715" t="s">
        <v>3286</v>
      </c>
      <c r="K715" t="s">
        <v>3287</v>
      </c>
      <c r="L715" t="s">
        <v>144</v>
      </c>
      <c r="M715" t="s">
        <v>39</v>
      </c>
      <c r="N715" t="s">
        <v>3289</v>
      </c>
      <c r="O715" t="s">
        <v>3290</v>
      </c>
      <c r="P715" t="s">
        <v>35</v>
      </c>
      <c r="Q715">
        <v>0.68073529411764699</v>
      </c>
      <c r="R715">
        <v>0.93060294117647002</v>
      </c>
      <c r="S715">
        <v>2.9060588235294098</v>
      </c>
      <c r="T715" t="s">
        <v>3291</v>
      </c>
      <c r="U715">
        <v>134</v>
      </c>
      <c r="V715">
        <v>199</v>
      </c>
      <c r="W715">
        <v>981</v>
      </c>
      <c r="X715">
        <v>785</v>
      </c>
      <c r="Y715" t="s">
        <v>3292</v>
      </c>
      <c r="Z715" t="s">
        <v>3293</v>
      </c>
      <c r="AA715" t="s">
        <v>3294</v>
      </c>
      <c r="AB715">
        <v>783</v>
      </c>
      <c r="AC715" t="s">
        <v>109</v>
      </c>
      <c r="AD715" t="s">
        <v>48</v>
      </c>
      <c r="AE715">
        <f>phyloCSF__53[[#This Row],[ORF stop position]]/phyloCSF__53[[#This Row],[5'' Leader length]]</f>
        <v>0.20285423037716616</v>
      </c>
      <c r="AF715">
        <f>phyloCSF__53[[#This Row],[ORF start position]]/phyloCSF__53[[#This Row],[5'' Leader length]]</f>
        <v>0.1365953109072375</v>
      </c>
      <c r="AG715">
        <v>0</v>
      </c>
      <c r="AH715">
        <v>0</v>
      </c>
      <c r="AI715">
        <v>1</v>
      </c>
      <c r="AJ715">
        <v>1</v>
      </c>
      <c r="AK715">
        <v>-4.6725499999999904</v>
      </c>
      <c r="AL715">
        <v>3.1147223492885998</v>
      </c>
      <c r="AM715" t="s">
        <v>43</v>
      </c>
      <c r="AN715">
        <v>-6.8153999999999897</v>
      </c>
      <c r="AO715">
        <v>2.3799521976623499</v>
      </c>
      <c r="AP715" t="s">
        <v>43</v>
      </c>
    </row>
    <row r="716" spans="1:42" x14ac:dyDescent="0.3">
      <c r="A716" t="s">
        <v>8061</v>
      </c>
      <c r="B716" t="s">
        <v>10919</v>
      </c>
      <c r="C716" t="s">
        <v>29</v>
      </c>
      <c r="D716">
        <v>87</v>
      </c>
      <c r="E716" t="s">
        <v>30</v>
      </c>
      <c r="F716" t="s">
        <v>8062</v>
      </c>
      <c r="G716" t="s">
        <v>8063</v>
      </c>
      <c r="H716" t="s">
        <v>71</v>
      </c>
      <c r="I716" t="s">
        <v>8064</v>
      </c>
      <c r="J716" t="s">
        <v>3286</v>
      </c>
      <c r="K716" t="s">
        <v>3287</v>
      </c>
      <c r="L716" t="s">
        <v>57</v>
      </c>
      <c r="M716" t="s">
        <v>88</v>
      </c>
      <c r="N716" t="s">
        <v>8065</v>
      </c>
      <c r="O716" t="s">
        <v>8066</v>
      </c>
      <c r="P716" t="s">
        <v>35</v>
      </c>
      <c r="Q716">
        <v>0.77143820224719095</v>
      </c>
      <c r="R716">
        <v>0.29034831460674099</v>
      </c>
      <c r="S716">
        <v>2.2552247191011201</v>
      </c>
      <c r="T716" t="s">
        <v>8067</v>
      </c>
      <c r="U716">
        <v>790</v>
      </c>
      <c r="V716">
        <v>876</v>
      </c>
      <c r="W716">
        <v>981</v>
      </c>
      <c r="X716">
        <v>785</v>
      </c>
      <c r="Y716" t="s">
        <v>8068</v>
      </c>
      <c r="Z716" t="s">
        <v>613</v>
      </c>
      <c r="AA716" t="s">
        <v>8069</v>
      </c>
      <c r="AB716">
        <v>106</v>
      </c>
      <c r="AC716" t="s">
        <v>1451</v>
      </c>
      <c r="AD716" t="s">
        <v>48</v>
      </c>
      <c r="AE716">
        <f>phyloCSF__53[[#This Row],[ORF stop position]]/phyloCSF__53[[#This Row],[5'' Leader length]]</f>
        <v>0.89296636085626913</v>
      </c>
      <c r="AF716">
        <f>phyloCSF__53[[#This Row],[ORF start position]]/phyloCSF__53[[#This Row],[5'' Leader length]]</f>
        <v>0.80530071355759425</v>
      </c>
      <c r="AG716">
        <v>0</v>
      </c>
      <c r="AH716">
        <v>0</v>
      </c>
      <c r="AI716">
        <v>0</v>
      </c>
      <c r="AJ716">
        <v>0</v>
      </c>
      <c r="AK716">
        <v>-4.7471481481481401</v>
      </c>
      <c r="AL716">
        <v>1.88436130178623</v>
      </c>
      <c r="AM716" t="s">
        <v>43</v>
      </c>
      <c r="AN716">
        <v>-9.2545555555555499</v>
      </c>
      <c r="AO716">
        <v>2.42807592919758</v>
      </c>
      <c r="AP716" t="s">
        <v>43</v>
      </c>
    </row>
    <row r="717" spans="1:42" x14ac:dyDescent="0.3">
      <c r="A717" t="s">
        <v>8070</v>
      </c>
      <c r="B717" t="s">
        <v>11602</v>
      </c>
      <c r="C717" t="s">
        <v>29</v>
      </c>
      <c r="D717">
        <v>54</v>
      </c>
      <c r="E717" t="s">
        <v>30</v>
      </c>
      <c r="F717" t="s">
        <v>8071</v>
      </c>
      <c r="G717" t="s">
        <v>8072</v>
      </c>
      <c r="H717" t="s">
        <v>71</v>
      </c>
      <c r="I717" t="s">
        <v>8075</v>
      </c>
      <c r="J717" t="s">
        <v>8073</v>
      </c>
      <c r="K717" t="s">
        <v>8074</v>
      </c>
      <c r="L717" t="s">
        <v>57</v>
      </c>
      <c r="M717" t="s">
        <v>39</v>
      </c>
      <c r="N717" t="s">
        <v>8076</v>
      </c>
      <c r="O717" t="s">
        <v>8077</v>
      </c>
      <c r="P717" t="s">
        <v>35</v>
      </c>
      <c r="Q717">
        <v>0.56123214285714196</v>
      </c>
      <c r="R717">
        <v>1.7108749999999999</v>
      </c>
      <c r="S717">
        <v>2.87958928571428</v>
      </c>
      <c r="T717" t="s">
        <v>8078</v>
      </c>
      <c r="U717">
        <v>45</v>
      </c>
      <c r="V717">
        <v>98</v>
      </c>
      <c r="W717">
        <v>158</v>
      </c>
      <c r="X717">
        <v>1121</v>
      </c>
      <c r="Y717" t="s">
        <v>8079</v>
      </c>
      <c r="Z717" t="s">
        <v>4557</v>
      </c>
      <c r="AA717" t="s">
        <v>8080</v>
      </c>
      <c r="AB717">
        <v>61</v>
      </c>
      <c r="AC717" t="s">
        <v>336</v>
      </c>
      <c r="AD717" t="s">
        <v>48</v>
      </c>
      <c r="AE717">
        <f>phyloCSF__53[[#This Row],[ORF stop position]]/phyloCSF__53[[#This Row],[5'' Leader length]]</f>
        <v>0.620253164556962</v>
      </c>
      <c r="AF717">
        <f>phyloCSF__53[[#This Row],[ORF start position]]/phyloCSF__53[[#This Row],[5'' Leader length]]</f>
        <v>0.2848101265822785</v>
      </c>
      <c r="AG717">
        <v>0</v>
      </c>
      <c r="AH717">
        <v>0</v>
      </c>
      <c r="AI717">
        <v>0</v>
      </c>
      <c r="AJ717">
        <v>0</v>
      </c>
      <c r="AK717">
        <v>-4.4108124999999996</v>
      </c>
      <c r="AL717">
        <v>2.9272634369264798</v>
      </c>
      <c r="AM717" t="s">
        <v>43</v>
      </c>
      <c r="AN717">
        <v>-4.259125</v>
      </c>
      <c r="AO717">
        <v>2.8710992987588102</v>
      </c>
      <c r="AP717" t="s">
        <v>43</v>
      </c>
    </row>
    <row r="718" spans="1:42" x14ac:dyDescent="0.3">
      <c r="A718" t="s">
        <v>4874</v>
      </c>
      <c r="B718" t="s">
        <v>11631</v>
      </c>
      <c r="C718" t="s">
        <v>29</v>
      </c>
      <c r="D718">
        <v>117</v>
      </c>
      <c r="E718" t="s">
        <v>97</v>
      </c>
      <c r="F718" t="s">
        <v>4875</v>
      </c>
      <c r="G718" t="s">
        <v>4876</v>
      </c>
      <c r="H718" t="s">
        <v>71</v>
      </c>
      <c r="I718" t="s">
        <v>4879</v>
      </c>
      <c r="J718" t="s">
        <v>4877</v>
      </c>
      <c r="K718" t="s">
        <v>4878</v>
      </c>
      <c r="L718" t="s">
        <v>57</v>
      </c>
      <c r="M718" t="s">
        <v>39</v>
      </c>
      <c r="N718" t="s">
        <v>4880</v>
      </c>
      <c r="O718" t="s">
        <v>4881</v>
      </c>
      <c r="P718" t="s">
        <v>35</v>
      </c>
      <c r="Q718">
        <v>-1.3579831932773101E-2</v>
      </c>
      <c r="R718">
        <v>-0.45446218487394902</v>
      </c>
      <c r="S718">
        <v>-0.33983193277310803</v>
      </c>
      <c r="T718" t="s">
        <v>4882</v>
      </c>
      <c r="U718">
        <v>17</v>
      </c>
      <c r="V718">
        <v>133</v>
      </c>
      <c r="W718">
        <v>560</v>
      </c>
      <c r="X718">
        <v>2159</v>
      </c>
      <c r="Y718" t="s">
        <v>4883</v>
      </c>
      <c r="Z718" t="s">
        <v>458</v>
      </c>
      <c r="AA718" t="s">
        <v>4884</v>
      </c>
      <c r="AB718">
        <v>427</v>
      </c>
      <c r="AC718" t="s">
        <v>272</v>
      </c>
      <c r="AD718" t="s">
        <v>110</v>
      </c>
      <c r="AE718">
        <f>phyloCSF__53[[#This Row],[ORF stop position]]/phyloCSF__53[[#This Row],[5'' Leader length]]</f>
        <v>0.23749999999999999</v>
      </c>
      <c r="AF718">
        <f>phyloCSF__53[[#This Row],[ORF start position]]/phyloCSF__53[[#This Row],[5'' Leader length]]</f>
        <v>3.0357142857142857E-2</v>
      </c>
      <c r="AG718">
        <v>0</v>
      </c>
      <c r="AH718">
        <v>1</v>
      </c>
      <c r="AI718">
        <v>1</v>
      </c>
      <c r="AJ718">
        <v>2</v>
      </c>
      <c r="AK718">
        <v>-5.7220810810810798</v>
      </c>
      <c r="AL718">
        <v>1.81046834607295</v>
      </c>
      <c r="AM718" t="s">
        <v>43</v>
      </c>
      <c r="AN718">
        <v>-6.5739705882352899</v>
      </c>
      <c r="AO718">
        <v>1.79003425539076</v>
      </c>
      <c r="AP718" t="s">
        <v>62</v>
      </c>
    </row>
    <row r="719" spans="1:42" x14ac:dyDescent="0.3">
      <c r="A719" t="s">
        <v>8092</v>
      </c>
      <c r="B719" t="s">
        <v>11160</v>
      </c>
      <c r="C719" t="s">
        <v>50</v>
      </c>
      <c r="D719">
        <v>249</v>
      </c>
      <c r="E719" t="s">
        <v>260</v>
      </c>
      <c r="F719" t="s">
        <v>8093</v>
      </c>
      <c r="G719" t="s">
        <v>8094</v>
      </c>
      <c r="H719" t="s">
        <v>71</v>
      </c>
      <c r="I719" t="s">
        <v>8097</v>
      </c>
      <c r="J719" t="s">
        <v>8095</v>
      </c>
      <c r="K719" t="s">
        <v>8096</v>
      </c>
      <c r="L719" t="s">
        <v>38</v>
      </c>
      <c r="M719" t="s">
        <v>39</v>
      </c>
      <c r="N719" t="s">
        <v>8098</v>
      </c>
      <c r="O719" t="s">
        <v>8099</v>
      </c>
      <c r="P719" t="s">
        <v>35</v>
      </c>
      <c r="Q719">
        <v>1.0290358565736999</v>
      </c>
      <c r="R719">
        <v>6.43249402390438</v>
      </c>
      <c r="S719">
        <v>5.7955498007967998</v>
      </c>
      <c r="T719" t="s">
        <v>8100</v>
      </c>
      <c r="U719">
        <v>349</v>
      </c>
      <c r="V719">
        <v>597</v>
      </c>
      <c r="W719">
        <v>534</v>
      </c>
      <c r="X719">
        <v>1295</v>
      </c>
      <c r="Y719" t="s">
        <v>8101</v>
      </c>
      <c r="Z719" t="s">
        <v>904</v>
      </c>
      <c r="AA719" t="s">
        <v>8102</v>
      </c>
      <c r="AB719">
        <v>-62</v>
      </c>
      <c r="AC719" t="s">
        <v>6871</v>
      </c>
      <c r="AD719" t="s">
        <v>48</v>
      </c>
      <c r="AE719">
        <f>phyloCSF__53[[#This Row],[ORF stop position]]/phyloCSF__53[[#This Row],[5'' Leader length]]</f>
        <v>1.1179775280898876</v>
      </c>
      <c r="AF719">
        <f>phyloCSF__53[[#This Row],[ORF start position]]/phyloCSF__53[[#This Row],[5'' Leader length]]</f>
        <v>0.65355805243445697</v>
      </c>
      <c r="AG719">
        <v>0</v>
      </c>
      <c r="AH719">
        <v>0</v>
      </c>
      <c r="AI719">
        <v>0</v>
      </c>
      <c r="AJ719">
        <v>0</v>
      </c>
      <c r="AK719">
        <v>-1.41407407407407</v>
      </c>
      <c r="AL719">
        <v>3.1102535136937699</v>
      </c>
      <c r="AM719" t="s">
        <v>43</v>
      </c>
      <c r="AN719">
        <v>-1.8597160493827101</v>
      </c>
      <c r="AO719">
        <v>4.1119476535899802</v>
      </c>
      <c r="AP719" t="s">
        <v>43</v>
      </c>
    </row>
    <row r="720" spans="1:42" x14ac:dyDescent="0.3">
      <c r="A720" t="s">
        <v>8103</v>
      </c>
      <c r="B720" t="s">
        <v>11733</v>
      </c>
      <c r="C720" t="s">
        <v>29</v>
      </c>
      <c r="D720">
        <v>75</v>
      </c>
      <c r="E720" t="s">
        <v>666</v>
      </c>
      <c r="F720" t="s">
        <v>8104</v>
      </c>
      <c r="G720" t="s">
        <v>8105</v>
      </c>
      <c r="H720" t="s">
        <v>71</v>
      </c>
      <c r="I720" t="s">
        <v>8108</v>
      </c>
      <c r="J720" t="s">
        <v>8106</v>
      </c>
      <c r="K720" t="s">
        <v>8107</v>
      </c>
      <c r="L720" t="s">
        <v>57</v>
      </c>
      <c r="M720" t="s">
        <v>39</v>
      </c>
      <c r="N720" t="s">
        <v>8109</v>
      </c>
      <c r="O720" t="s">
        <v>8110</v>
      </c>
      <c r="P720" t="s">
        <v>35</v>
      </c>
      <c r="Q720">
        <v>0.110974025974025</v>
      </c>
      <c r="R720">
        <v>0.55437662337662297</v>
      </c>
      <c r="S720">
        <v>1.19541558441558</v>
      </c>
      <c r="T720" t="s">
        <v>8111</v>
      </c>
      <c r="U720">
        <v>111</v>
      </c>
      <c r="V720">
        <v>185</v>
      </c>
      <c r="W720">
        <v>240</v>
      </c>
      <c r="X720">
        <v>1277</v>
      </c>
      <c r="Y720" t="s">
        <v>8112</v>
      </c>
      <c r="Z720" t="s">
        <v>1291</v>
      </c>
      <c r="AA720" t="s">
        <v>8113</v>
      </c>
      <c r="AB720">
        <v>56</v>
      </c>
      <c r="AC720" t="s">
        <v>336</v>
      </c>
      <c r="AD720" t="s">
        <v>48</v>
      </c>
      <c r="AE720">
        <f>phyloCSF__53[[#This Row],[ORF stop position]]/phyloCSF__53[[#This Row],[5'' Leader length]]</f>
        <v>0.77083333333333337</v>
      </c>
      <c r="AF720">
        <f>phyloCSF__53[[#This Row],[ORF start position]]/phyloCSF__53[[#This Row],[5'' Leader length]]</f>
        <v>0.46250000000000002</v>
      </c>
      <c r="AG720">
        <v>0</v>
      </c>
      <c r="AH720">
        <v>0</v>
      </c>
      <c r="AI720">
        <v>0</v>
      </c>
      <c r="AJ720">
        <v>0</v>
      </c>
      <c r="AK720">
        <v>-7.5112608695652101</v>
      </c>
      <c r="AL720">
        <v>3.5961484348143</v>
      </c>
      <c r="AM720" t="s">
        <v>43</v>
      </c>
      <c r="AN720">
        <v>-7.6844782608695601</v>
      </c>
      <c r="AO720">
        <v>3.8264330158132802</v>
      </c>
      <c r="AP720" t="s">
        <v>43</v>
      </c>
    </row>
    <row r="721" spans="1:42" x14ac:dyDescent="0.3">
      <c r="A721" t="s">
        <v>8114</v>
      </c>
      <c r="B721" t="s">
        <v>11734</v>
      </c>
      <c r="C721" t="s">
        <v>50</v>
      </c>
      <c r="D721">
        <v>135</v>
      </c>
      <c r="E721" t="s">
        <v>666</v>
      </c>
      <c r="F721" t="s">
        <v>8115</v>
      </c>
      <c r="G721" t="s">
        <v>8116</v>
      </c>
      <c r="H721" t="s">
        <v>71</v>
      </c>
      <c r="I721" t="s">
        <v>8117</v>
      </c>
      <c r="J721" t="s">
        <v>8106</v>
      </c>
      <c r="K721" t="s">
        <v>8107</v>
      </c>
      <c r="L721" t="s">
        <v>38</v>
      </c>
      <c r="M721" t="s">
        <v>58</v>
      </c>
      <c r="N721" t="s">
        <v>8118</v>
      </c>
      <c r="O721" t="s">
        <v>8119</v>
      </c>
      <c r="P721" t="s">
        <v>35</v>
      </c>
      <c r="Q721">
        <v>0.82796402877697794</v>
      </c>
      <c r="R721">
        <v>3.3889064748201401</v>
      </c>
      <c r="S721">
        <v>4.1737194244604297</v>
      </c>
      <c r="T721" t="s">
        <v>8120</v>
      </c>
      <c r="U721">
        <v>187</v>
      </c>
      <c r="V721">
        <v>321</v>
      </c>
      <c r="W721">
        <v>240</v>
      </c>
      <c r="X721">
        <v>1277</v>
      </c>
      <c r="Y721" t="s">
        <v>8121</v>
      </c>
      <c r="Z721" t="s">
        <v>3149</v>
      </c>
      <c r="AA721" t="s">
        <v>8122</v>
      </c>
      <c r="AB721">
        <v>-80</v>
      </c>
      <c r="AC721" t="s">
        <v>460</v>
      </c>
      <c r="AD721" t="s">
        <v>48</v>
      </c>
      <c r="AE721">
        <f>phyloCSF__53[[#This Row],[ORF stop position]]/phyloCSF__53[[#This Row],[5'' Leader length]]</f>
        <v>1.3374999999999999</v>
      </c>
      <c r="AF721">
        <f>phyloCSF__53[[#This Row],[ORF start position]]/phyloCSF__53[[#This Row],[5'' Leader length]]</f>
        <v>0.77916666666666667</v>
      </c>
      <c r="AG721">
        <v>0</v>
      </c>
      <c r="AH721">
        <v>0</v>
      </c>
      <c r="AI721">
        <v>0</v>
      </c>
      <c r="AJ721">
        <v>0</v>
      </c>
      <c r="AK721">
        <v>-6.3474523809523804</v>
      </c>
      <c r="AL721">
        <v>2.1603455821378401</v>
      </c>
      <c r="AM721" t="s">
        <v>62</v>
      </c>
      <c r="AN721">
        <v>-7.1661666666666601</v>
      </c>
      <c r="AO721">
        <v>3.1440877843875401</v>
      </c>
      <c r="AP721" t="s">
        <v>62</v>
      </c>
    </row>
    <row r="722" spans="1:42" x14ac:dyDescent="0.3">
      <c r="A722" t="s">
        <v>10393</v>
      </c>
      <c r="B722" t="s">
        <v>11561</v>
      </c>
      <c r="C722" t="s">
        <v>29</v>
      </c>
      <c r="D722">
        <v>78</v>
      </c>
      <c r="E722" t="s">
        <v>640</v>
      </c>
      <c r="F722" t="s">
        <v>10394</v>
      </c>
      <c r="G722" t="s">
        <v>10395</v>
      </c>
      <c r="H722" t="s">
        <v>71</v>
      </c>
      <c r="I722" t="s">
        <v>10398</v>
      </c>
      <c r="J722" t="s">
        <v>10396</v>
      </c>
      <c r="K722" t="s">
        <v>10397</v>
      </c>
      <c r="L722" t="s">
        <v>57</v>
      </c>
      <c r="M722" t="s">
        <v>39</v>
      </c>
      <c r="N722" t="s">
        <v>10399</v>
      </c>
      <c r="O722" t="s">
        <v>10400</v>
      </c>
      <c r="P722" t="s">
        <v>35</v>
      </c>
      <c r="Q722">
        <v>0.119121951219512</v>
      </c>
      <c r="R722">
        <v>3.7475609756097497E-2</v>
      </c>
      <c r="S722">
        <v>0.490731707317073</v>
      </c>
      <c r="T722" t="s">
        <v>10401</v>
      </c>
      <c r="U722">
        <v>45</v>
      </c>
      <c r="V722">
        <v>122</v>
      </c>
      <c r="W722">
        <v>279</v>
      </c>
      <c r="X722">
        <v>1442</v>
      </c>
      <c r="Y722" t="s">
        <v>10402</v>
      </c>
      <c r="Z722" t="s">
        <v>2760</v>
      </c>
      <c r="AA722" t="s">
        <v>10403</v>
      </c>
      <c r="AB722">
        <v>157</v>
      </c>
      <c r="AC722" t="s">
        <v>2443</v>
      </c>
      <c r="AD722" t="s">
        <v>110</v>
      </c>
      <c r="AE722">
        <f>phyloCSF__53[[#This Row],[ORF stop position]]/phyloCSF__53[[#This Row],[5'' Leader length]]</f>
        <v>0.43727598566308246</v>
      </c>
      <c r="AF722">
        <f>phyloCSF__53[[#This Row],[ORF start position]]/phyloCSF__53[[#This Row],[5'' Leader length]]</f>
        <v>0.16129032258064516</v>
      </c>
      <c r="AG722">
        <v>0</v>
      </c>
      <c r="AH722">
        <v>0</v>
      </c>
      <c r="AI722">
        <v>1</v>
      </c>
      <c r="AJ722">
        <v>1</v>
      </c>
      <c r="AK722">
        <v>-8.9199999999999893</v>
      </c>
      <c r="AL722">
        <v>2.4445262787036501</v>
      </c>
      <c r="AM722" t="s">
        <v>62</v>
      </c>
      <c r="AN722">
        <v>-8.8533043478260804</v>
      </c>
      <c r="AO722">
        <v>2.4351113178733201</v>
      </c>
      <c r="AP722" t="s">
        <v>62</v>
      </c>
    </row>
    <row r="723" spans="1:42" x14ac:dyDescent="0.3">
      <c r="A723" t="s">
        <v>8134</v>
      </c>
      <c r="B723" t="s">
        <v>11230</v>
      </c>
      <c r="C723" t="s">
        <v>29</v>
      </c>
      <c r="D723">
        <v>33</v>
      </c>
      <c r="E723" t="s">
        <v>138</v>
      </c>
      <c r="F723" t="s">
        <v>8135</v>
      </c>
      <c r="G723" t="s">
        <v>8136</v>
      </c>
      <c r="H723" t="s">
        <v>33</v>
      </c>
      <c r="I723" t="s">
        <v>8139</v>
      </c>
      <c r="J723" t="s">
        <v>8137</v>
      </c>
      <c r="K723" t="s">
        <v>8138</v>
      </c>
      <c r="L723" t="s">
        <v>57</v>
      </c>
      <c r="M723" t="s">
        <v>39</v>
      </c>
      <c r="N723" t="s">
        <v>8140</v>
      </c>
      <c r="O723" t="s">
        <v>8141</v>
      </c>
      <c r="P723" t="s">
        <v>35</v>
      </c>
      <c r="Q723">
        <v>0.32997142857142803</v>
      </c>
      <c r="R723">
        <v>0.82922857142857098</v>
      </c>
      <c r="S723">
        <v>1.23322857142857</v>
      </c>
      <c r="T723" t="s">
        <v>8142</v>
      </c>
      <c r="U723">
        <v>97</v>
      </c>
      <c r="V723">
        <v>129</v>
      </c>
      <c r="W723">
        <v>271</v>
      </c>
      <c r="X723">
        <v>1001</v>
      </c>
      <c r="Y723" t="s">
        <v>8143</v>
      </c>
      <c r="Z723" t="s">
        <v>578</v>
      </c>
      <c r="AA723" t="s">
        <v>8144</v>
      </c>
      <c r="AB723">
        <v>143</v>
      </c>
      <c r="AC723" t="s">
        <v>1161</v>
      </c>
      <c r="AD723" t="s">
        <v>48</v>
      </c>
      <c r="AE723">
        <f>phyloCSF__53[[#This Row],[ORF stop position]]/phyloCSF__53[[#This Row],[5'' Leader length]]</f>
        <v>0.47601476014760147</v>
      </c>
      <c r="AF723">
        <f>phyloCSF__53[[#This Row],[ORF start position]]/phyloCSF__53[[#This Row],[5'' Leader length]]</f>
        <v>0.35793357933579334</v>
      </c>
      <c r="AG723">
        <v>0</v>
      </c>
      <c r="AH723">
        <v>0</v>
      </c>
      <c r="AI723">
        <v>0</v>
      </c>
      <c r="AJ723">
        <v>0</v>
      </c>
      <c r="AK723">
        <v>-5.1072222222222203</v>
      </c>
      <c r="AL723">
        <v>2.3804540941686798</v>
      </c>
      <c r="AM723" t="s">
        <v>43</v>
      </c>
      <c r="AN723">
        <v>-5.1047777777777696</v>
      </c>
      <c r="AO723">
        <v>2.3803524832352898</v>
      </c>
      <c r="AP723" t="s">
        <v>43</v>
      </c>
    </row>
    <row r="724" spans="1:42" x14ac:dyDescent="0.3">
      <c r="A724" t="s">
        <v>8156</v>
      </c>
      <c r="B724" t="s">
        <v>11460</v>
      </c>
      <c r="C724" t="s">
        <v>29</v>
      </c>
      <c r="D724">
        <v>135</v>
      </c>
      <c r="E724" t="s">
        <v>68</v>
      </c>
      <c r="F724" t="s">
        <v>8157</v>
      </c>
      <c r="G724" t="s">
        <v>8158</v>
      </c>
      <c r="H724" t="s">
        <v>71</v>
      </c>
      <c r="I724" t="s">
        <v>8160</v>
      </c>
      <c r="J724" t="s">
        <v>8148</v>
      </c>
      <c r="K724" t="s">
        <v>8159</v>
      </c>
      <c r="L724" t="s">
        <v>57</v>
      </c>
      <c r="M724" t="s">
        <v>58</v>
      </c>
      <c r="N724" t="s">
        <v>8161</v>
      </c>
      <c r="O724" t="s">
        <v>8162</v>
      </c>
      <c r="P724" t="s">
        <v>35</v>
      </c>
      <c r="Q724">
        <v>0.488934306569343</v>
      </c>
      <c r="R724">
        <v>0.68401459854014601</v>
      </c>
      <c r="S724">
        <v>1.7534525547445201</v>
      </c>
      <c r="T724" t="s">
        <v>8163</v>
      </c>
      <c r="U724">
        <v>329</v>
      </c>
      <c r="V724">
        <v>463</v>
      </c>
      <c r="W724">
        <v>627</v>
      </c>
      <c r="X724">
        <v>881</v>
      </c>
      <c r="Y724" t="s">
        <v>8164</v>
      </c>
      <c r="Z724" t="s">
        <v>601</v>
      </c>
      <c r="AA724" t="s">
        <v>8165</v>
      </c>
      <c r="AB724">
        <v>164</v>
      </c>
      <c r="AC724" t="s">
        <v>95</v>
      </c>
      <c r="AD724" t="s">
        <v>110</v>
      </c>
      <c r="AE724">
        <f>phyloCSF__53[[#This Row],[ORF stop position]]/phyloCSF__53[[#This Row],[5'' Leader length]]</f>
        <v>0.73843700159489634</v>
      </c>
      <c r="AF724">
        <f>phyloCSF__53[[#This Row],[ORF start position]]/phyloCSF__53[[#This Row],[5'' Leader length]]</f>
        <v>0.52472089314194581</v>
      </c>
      <c r="AG724">
        <v>0</v>
      </c>
      <c r="AH724">
        <v>0</v>
      </c>
      <c r="AI724">
        <v>0</v>
      </c>
      <c r="AJ724">
        <v>0</v>
      </c>
      <c r="AK724">
        <v>-3.5226046511627902</v>
      </c>
      <c r="AL724">
        <v>3.5863716917528801</v>
      </c>
      <c r="AM724" t="s">
        <v>43</v>
      </c>
      <c r="AN724">
        <v>-4.2913023255813902</v>
      </c>
      <c r="AO724">
        <v>3.1317963849680899</v>
      </c>
      <c r="AP724" t="s">
        <v>43</v>
      </c>
    </row>
    <row r="725" spans="1:42" x14ac:dyDescent="0.3">
      <c r="A725" t="s">
        <v>8145</v>
      </c>
      <c r="B725" t="s">
        <v>11018</v>
      </c>
      <c r="C725" t="s">
        <v>29</v>
      </c>
      <c r="D725">
        <v>93</v>
      </c>
      <c r="E725" t="s">
        <v>68</v>
      </c>
      <c r="F725" t="s">
        <v>8146</v>
      </c>
      <c r="G725" t="s">
        <v>8147</v>
      </c>
      <c r="H725" t="s">
        <v>71</v>
      </c>
      <c r="I725" t="s">
        <v>8150</v>
      </c>
      <c r="J725" t="s">
        <v>8148</v>
      </c>
      <c r="K725" t="s">
        <v>8149</v>
      </c>
      <c r="L725" t="s">
        <v>57</v>
      </c>
      <c r="M725" t="s">
        <v>39</v>
      </c>
      <c r="N725" t="s">
        <v>8151</v>
      </c>
      <c r="O725" t="s">
        <v>8152</v>
      </c>
      <c r="P725" t="s">
        <v>35</v>
      </c>
      <c r="Q725">
        <v>0.65703157894736797</v>
      </c>
      <c r="R725">
        <v>1.4835684210526301</v>
      </c>
      <c r="S725">
        <v>2.99807368421052</v>
      </c>
      <c r="T725" t="s">
        <v>8153</v>
      </c>
      <c r="U725">
        <v>46</v>
      </c>
      <c r="V725">
        <v>138</v>
      </c>
      <c r="W725">
        <v>610</v>
      </c>
      <c r="X725">
        <v>881</v>
      </c>
      <c r="Y725" t="s">
        <v>8154</v>
      </c>
      <c r="Z725" t="s">
        <v>203</v>
      </c>
      <c r="AA725" t="s">
        <v>8155</v>
      </c>
      <c r="AB725">
        <v>473</v>
      </c>
      <c r="AC725" t="s">
        <v>299</v>
      </c>
      <c r="AD725" t="s">
        <v>48</v>
      </c>
      <c r="AE725">
        <f>phyloCSF__53[[#This Row],[ORF stop position]]/phyloCSF__53[[#This Row],[5'' Leader length]]</f>
        <v>0.2262295081967213</v>
      </c>
      <c r="AF725">
        <f>phyloCSF__53[[#This Row],[ORF start position]]/phyloCSF__53[[#This Row],[5'' Leader length]]</f>
        <v>7.5409836065573776E-2</v>
      </c>
      <c r="AG725">
        <v>0</v>
      </c>
      <c r="AH725">
        <v>0</v>
      </c>
      <c r="AI725">
        <v>0</v>
      </c>
      <c r="AJ725">
        <v>0</v>
      </c>
      <c r="AK725">
        <v>-3.29996551724137</v>
      </c>
      <c r="AL725">
        <v>2.6790940564030499</v>
      </c>
      <c r="AM725" t="s">
        <v>43</v>
      </c>
      <c r="AN725">
        <v>-3.0851034482758601</v>
      </c>
      <c r="AO725">
        <v>2.8052220225962698</v>
      </c>
      <c r="AP725" t="s">
        <v>43</v>
      </c>
    </row>
    <row r="726" spans="1:42" x14ac:dyDescent="0.3">
      <c r="A726" t="s">
        <v>8166</v>
      </c>
      <c r="B726" t="s">
        <v>11109</v>
      </c>
      <c r="C726" t="s">
        <v>29</v>
      </c>
      <c r="D726">
        <v>108</v>
      </c>
      <c r="E726" t="s">
        <v>68</v>
      </c>
      <c r="F726" t="s">
        <v>8167</v>
      </c>
      <c r="G726" t="s">
        <v>8168</v>
      </c>
      <c r="H726" t="s">
        <v>71</v>
      </c>
      <c r="I726" t="s">
        <v>8171</v>
      </c>
      <c r="J726" t="s">
        <v>8169</v>
      </c>
      <c r="K726" t="s">
        <v>8170</v>
      </c>
      <c r="L726" t="s">
        <v>57</v>
      </c>
      <c r="M726" t="s">
        <v>39</v>
      </c>
      <c r="N726" t="s">
        <v>8172</v>
      </c>
      <c r="O726" t="s">
        <v>8173</v>
      </c>
      <c r="P726" t="s">
        <v>35</v>
      </c>
      <c r="Q726">
        <v>0.362399999999999</v>
      </c>
      <c r="R726">
        <v>0.71652727272727301</v>
      </c>
      <c r="S726">
        <v>1.5685818181818101</v>
      </c>
      <c r="T726" t="s">
        <v>8174</v>
      </c>
      <c r="U726">
        <v>144</v>
      </c>
      <c r="V726">
        <v>251</v>
      </c>
      <c r="W726">
        <v>452</v>
      </c>
      <c r="X726">
        <v>2342</v>
      </c>
      <c r="Y726" t="s">
        <v>8175</v>
      </c>
      <c r="Z726" t="s">
        <v>4239</v>
      </c>
      <c r="AA726" t="s">
        <v>8176</v>
      </c>
      <c r="AB726">
        <v>201</v>
      </c>
      <c r="AC726" t="s">
        <v>219</v>
      </c>
      <c r="AD726" t="s">
        <v>110</v>
      </c>
      <c r="AE726">
        <f>phyloCSF__53[[#This Row],[ORF stop position]]/phyloCSF__53[[#This Row],[5'' Leader length]]</f>
        <v>0.55530973451327437</v>
      </c>
      <c r="AF726">
        <f>phyloCSF__53[[#This Row],[ORF start position]]/phyloCSF__53[[#This Row],[5'' Leader length]]</f>
        <v>0.31858407079646017</v>
      </c>
      <c r="AG726">
        <v>0</v>
      </c>
      <c r="AH726">
        <v>0</v>
      </c>
      <c r="AI726">
        <v>0</v>
      </c>
      <c r="AJ726">
        <v>0</v>
      </c>
      <c r="AK726">
        <v>-4.84885294117647</v>
      </c>
      <c r="AL726">
        <v>2.8446657697091098</v>
      </c>
      <c r="AM726" t="s">
        <v>43</v>
      </c>
      <c r="AN726">
        <v>-5.0483529411764696</v>
      </c>
      <c r="AO726">
        <v>2.8263072907878901</v>
      </c>
      <c r="AP726" t="s">
        <v>43</v>
      </c>
    </row>
    <row r="727" spans="1:42" x14ac:dyDescent="0.3">
      <c r="A727" t="s">
        <v>8177</v>
      </c>
      <c r="B727" t="s">
        <v>11523</v>
      </c>
      <c r="C727" t="s">
        <v>29</v>
      </c>
      <c r="D727">
        <v>237</v>
      </c>
      <c r="E727" t="s">
        <v>30</v>
      </c>
      <c r="F727" t="s">
        <v>8178</v>
      </c>
      <c r="G727" t="s">
        <v>8179</v>
      </c>
      <c r="H727" t="s">
        <v>33</v>
      </c>
      <c r="I727" t="s">
        <v>8182</v>
      </c>
      <c r="J727" t="s">
        <v>8180</v>
      </c>
      <c r="K727" t="s">
        <v>8181</v>
      </c>
      <c r="L727" t="s">
        <v>57</v>
      </c>
      <c r="M727" t="s">
        <v>39</v>
      </c>
      <c r="N727" t="s">
        <v>8183</v>
      </c>
      <c r="O727" t="s">
        <v>8184</v>
      </c>
      <c r="P727" t="s">
        <v>35</v>
      </c>
      <c r="Q727">
        <v>-0.16989958158995799</v>
      </c>
      <c r="R727">
        <v>-0.46601255230125499</v>
      </c>
      <c r="S727">
        <v>-0.239949790794979</v>
      </c>
      <c r="T727" t="s">
        <v>8185</v>
      </c>
      <c r="U727">
        <v>159</v>
      </c>
      <c r="V727">
        <v>395</v>
      </c>
      <c r="W727">
        <v>615</v>
      </c>
      <c r="X727">
        <v>1046</v>
      </c>
      <c r="Y727" t="s">
        <v>8186</v>
      </c>
      <c r="Z727" t="s">
        <v>134</v>
      </c>
      <c r="AA727" t="s">
        <v>8187</v>
      </c>
      <c r="AB727">
        <v>220</v>
      </c>
      <c r="AC727" t="s">
        <v>1405</v>
      </c>
      <c r="AD727" t="s">
        <v>110</v>
      </c>
      <c r="AE727">
        <f>phyloCSF__53[[#This Row],[ORF stop position]]/phyloCSF__53[[#This Row],[5'' Leader length]]</f>
        <v>0.64227642276422769</v>
      </c>
      <c r="AF727">
        <f>phyloCSF__53[[#This Row],[ORF start position]]/phyloCSF__53[[#This Row],[5'' Leader length]]</f>
        <v>0.25853658536585367</v>
      </c>
      <c r="AG727">
        <v>0</v>
      </c>
      <c r="AH727">
        <v>0</v>
      </c>
      <c r="AI727">
        <v>0</v>
      </c>
      <c r="AJ727">
        <v>0</v>
      </c>
      <c r="AK727">
        <v>-6.1894155844155803</v>
      </c>
      <c r="AL727">
        <v>2.9278096642849301</v>
      </c>
      <c r="AM727" t="s">
        <v>43</v>
      </c>
      <c r="AN727">
        <v>-6.8114025974025898</v>
      </c>
      <c r="AO727">
        <v>3.3437032190912999</v>
      </c>
      <c r="AP727" t="s">
        <v>43</v>
      </c>
    </row>
    <row r="728" spans="1:42" x14ac:dyDescent="0.3">
      <c r="A728" t="s">
        <v>1357</v>
      </c>
      <c r="B728" t="s">
        <v>10991</v>
      </c>
      <c r="C728" t="s">
        <v>50</v>
      </c>
      <c r="D728">
        <v>69</v>
      </c>
      <c r="E728" t="s">
        <v>666</v>
      </c>
      <c r="F728" t="s">
        <v>1358</v>
      </c>
      <c r="G728" t="s">
        <v>1359</v>
      </c>
      <c r="H728" t="s">
        <v>71</v>
      </c>
      <c r="I728" t="s">
        <v>1362</v>
      </c>
      <c r="J728" t="s">
        <v>1360</v>
      </c>
      <c r="K728" t="s">
        <v>1361</v>
      </c>
      <c r="L728" t="s">
        <v>57</v>
      </c>
      <c r="M728" t="s">
        <v>39</v>
      </c>
      <c r="N728" t="s">
        <v>1363</v>
      </c>
      <c r="O728" t="s">
        <v>1364</v>
      </c>
      <c r="P728" t="s">
        <v>35</v>
      </c>
      <c r="Q728">
        <v>0.84576712328767101</v>
      </c>
      <c r="R728">
        <v>3.0088767123287599</v>
      </c>
      <c r="S728">
        <v>5.4420273972602704</v>
      </c>
      <c r="T728" t="s">
        <v>1365</v>
      </c>
      <c r="U728">
        <v>225</v>
      </c>
      <c r="V728">
        <v>293</v>
      </c>
      <c r="W728">
        <v>274</v>
      </c>
      <c r="X728">
        <v>596</v>
      </c>
      <c r="Y728" t="s">
        <v>1366</v>
      </c>
      <c r="Z728" t="s">
        <v>1367</v>
      </c>
      <c r="AA728" t="s">
        <v>1368</v>
      </c>
      <c r="AB728">
        <v>-18</v>
      </c>
      <c r="AC728" t="s">
        <v>1369</v>
      </c>
      <c r="AD728" t="s">
        <v>48</v>
      </c>
      <c r="AE728">
        <f>phyloCSF__53[[#This Row],[ORF stop position]]/phyloCSF__53[[#This Row],[5'' Leader length]]</f>
        <v>1.0693430656934306</v>
      </c>
      <c r="AF728">
        <f>phyloCSF__53[[#This Row],[ORF start position]]/phyloCSF__53[[#This Row],[5'' Leader length]]</f>
        <v>0.82116788321167888</v>
      </c>
      <c r="AG728">
        <v>0</v>
      </c>
      <c r="AH728">
        <v>0</v>
      </c>
      <c r="AI728">
        <v>1</v>
      </c>
      <c r="AJ728">
        <v>1</v>
      </c>
      <c r="AK728">
        <v>-0.76861904761904698</v>
      </c>
      <c r="AL728">
        <v>4.6234979558359299</v>
      </c>
      <c r="AM728" t="s">
        <v>43</v>
      </c>
      <c r="AN728">
        <v>-1.4226666666666601</v>
      </c>
      <c r="AO728">
        <v>5.7110098085481598</v>
      </c>
      <c r="AP728" t="s">
        <v>43</v>
      </c>
    </row>
    <row r="729" spans="1:42" x14ac:dyDescent="0.3">
      <c r="A729" t="s">
        <v>4481</v>
      </c>
      <c r="B729" t="s">
        <v>11554</v>
      </c>
      <c r="C729" t="s">
        <v>29</v>
      </c>
      <c r="D729">
        <v>51</v>
      </c>
      <c r="E729" t="s">
        <v>448</v>
      </c>
      <c r="F729" t="s">
        <v>4482</v>
      </c>
      <c r="G729" t="s">
        <v>4483</v>
      </c>
      <c r="H729" t="s">
        <v>71</v>
      </c>
      <c r="I729" t="s">
        <v>4486</v>
      </c>
      <c r="J729" t="s">
        <v>4484</v>
      </c>
      <c r="K729" t="s">
        <v>4485</v>
      </c>
      <c r="L729" t="s">
        <v>57</v>
      </c>
      <c r="M729" t="s">
        <v>88</v>
      </c>
      <c r="N729" t="s">
        <v>4487</v>
      </c>
      <c r="O729" t="s">
        <v>4488</v>
      </c>
      <c r="P729" t="s">
        <v>4489</v>
      </c>
      <c r="Q729">
        <v>0.53575471698113097</v>
      </c>
      <c r="R729">
        <v>0.80279245283018796</v>
      </c>
      <c r="S729">
        <v>1.42707547169811</v>
      </c>
      <c r="T729" t="s">
        <v>4490</v>
      </c>
      <c r="U729">
        <v>104</v>
      </c>
      <c r="V729">
        <v>154</v>
      </c>
      <c r="W729">
        <v>284</v>
      </c>
      <c r="X729">
        <v>971</v>
      </c>
      <c r="Y729" t="s">
        <v>4491</v>
      </c>
      <c r="Z729" t="s">
        <v>1355</v>
      </c>
      <c r="AA729" t="s">
        <v>4492</v>
      </c>
      <c r="AB729">
        <v>131</v>
      </c>
      <c r="AC729" t="s">
        <v>399</v>
      </c>
      <c r="AD729" t="s">
        <v>48</v>
      </c>
      <c r="AE729">
        <f>phyloCSF__53[[#This Row],[ORF stop position]]/phyloCSF__53[[#This Row],[5'' Leader length]]</f>
        <v>0.54225352112676062</v>
      </c>
      <c r="AF729">
        <f>phyloCSF__53[[#This Row],[ORF start position]]/phyloCSF__53[[#This Row],[5'' Leader length]]</f>
        <v>0.36619718309859156</v>
      </c>
      <c r="AG729">
        <v>0</v>
      </c>
      <c r="AH729">
        <v>0</v>
      </c>
      <c r="AI729">
        <v>1</v>
      </c>
      <c r="AJ729">
        <v>1</v>
      </c>
      <c r="AK729">
        <v>-5.5175999999999998</v>
      </c>
      <c r="AL729">
        <v>2.05042851967234</v>
      </c>
      <c r="AM729" t="s">
        <v>43</v>
      </c>
      <c r="AN729">
        <v>-5.9579333333333304</v>
      </c>
      <c r="AO729">
        <v>2.2335504876658501</v>
      </c>
      <c r="AP729" t="s">
        <v>43</v>
      </c>
    </row>
    <row r="730" spans="1:42" x14ac:dyDescent="0.3">
      <c r="A730" t="s">
        <v>4489</v>
      </c>
      <c r="B730" t="s">
        <v>11553</v>
      </c>
      <c r="C730" t="s">
        <v>29</v>
      </c>
      <c r="D730">
        <v>102</v>
      </c>
      <c r="E730" t="s">
        <v>448</v>
      </c>
      <c r="F730" t="s">
        <v>8199</v>
      </c>
      <c r="G730" t="s">
        <v>8200</v>
      </c>
      <c r="H730" t="s">
        <v>71</v>
      </c>
      <c r="I730" t="s">
        <v>8201</v>
      </c>
      <c r="J730" t="s">
        <v>4484</v>
      </c>
      <c r="K730" t="s">
        <v>4485</v>
      </c>
      <c r="L730" t="s">
        <v>57</v>
      </c>
      <c r="M730" t="s">
        <v>39</v>
      </c>
      <c r="N730" t="s">
        <v>8202</v>
      </c>
      <c r="O730" t="s">
        <v>8203</v>
      </c>
      <c r="P730" t="s">
        <v>4481</v>
      </c>
      <c r="Q730">
        <v>0.321278846153846</v>
      </c>
      <c r="R730">
        <v>0.62643269230769205</v>
      </c>
      <c r="S730">
        <v>1.9097788461538401</v>
      </c>
      <c r="T730" t="s">
        <v>8204</v>
      </c>
      <c r="U730">
        <v>27</v>
      </c>
      <c r="V730">
        <v>128</v>
      </c>
      <c r="W730">
        <v>284</v>
      </c>
      <c r="X730">
        <v>971</v>
      </c>
      <c r="Y730" t="s">
        <v>8205</v>
      </c>
      <c r="Z730" t="s">
        <v>1355</v>
      </c>
      <c r="AA730" t="s">
        <v>8206</v>
      </c>
      <c r="AB730">
        <v>157</v>
      </c>
      <c r="AC730" t="s">
        <v>81</v>
      </c>
      <c r="AD730" t="s">
        <v>48</v>
      </c>
      <c r="AE730">
        <f>phyloCSF__53[[#This Row],[ORF stop position]]/phyloCSF__53[[#This Row],[5'' Leader length]]</f>
        <v>0.45070422535211269</v>
      </c>
      <c r="AF730">
        <f>phyloCSF__53[[#This Row],[ORF start position]]/phyloCSF__53[[#This Row],[5'' Leader length]]</f>
        <v>9.5070422535211266E-2</v>
      </c>
      <c r="AG730">
        <v>0</v>
      </c>
      <c r="AH730">
        <v>0</v>
      </c>
      <c r="AI730">
        <v>0</v>
      </c>
      <c r="AJ730">
        <v>0</v>
      </c>
      <c r="AK730">
        <v>-4.1973750000000001</v>
      </c>
      <c r="AL730">
        <v>2.8863180558203898</v>
      </c>
      <c r="AM730" t="s">
        <v>43</v>
      </c>
      <c r="AN730">
        <v>-5.53459375</v>
      </c>
      <c r="AO730">
        <v>2.9916155615898798</v>
      </c>
      <c r="AP730" t="s">
        <v>43</v>
      </c>
    </row>
    <row r="731" spans="1:42" x14ac:dyDescent="0.3">
      <c r="A731" t="s">
        <v>8218</v>
      </c>
      <c r="B731" t="s">
        <v>11303</v>
      </c>
      <c r="C731" t="s">
        <v>29</v>
      </c>
      <c r="D731">
        <v>147</v>
      </c>
      <c r="E731" t="s">
        <v>834</v>
      </c>
      <c r="F731" t="s">
        <v>8219</v>
      </c>
      <c r="G731" t="s">
        <v>8220</v>
      </c>
      <c r="H731" t="s">
        <v>33</v>
      </c>
      <c r="I731" t="s">
        <v>8223</v>
      </c>
      <c r="J731" t="s">
        <v>8221</v>
      </c>
      <c r="K731" t="s">
        <v>8222</v>
      </c>
      <c r="L731" t="s">
        <v>38</v>
      </c>
      <c r="M731" t="s">
        <v>39</v>
      </c>
      <c r="N731" t="s">
        <v>8224</v>
      </c>
      <c r="O731" t="s">
        <v>8225</v>
      </c>
      <c r="P731" t="s">
        <v>35</v>
      </c>
      <c r="Q731">
        <v>0</v>
      </c>
      <c r="R731">
        <v>0</v>
      </c>
      <c r="S731">
        <v>0</v>
      </c>
      <c r="T731" t="s">
        <v>8226</v>
      </c>
      <c r="U731">
        <v>53</v>
      </c>
      <c r="V731">
        <v>199</v>
      </c>
      <c r="W731">
        <v>209</v>
      </c>
      <c r="X731">
        <v>1049</v>
      </c>
      <c r="Y731" t="s">
        <v>8227</v>
      </c>
      <c r="Z731" t="s">
        <v>8228</v>
      </c>
      <c r="AA731" t="s">
        <v>8229</v>
      </c>
      <c r="AB731">
        <v>11</v>
      </c>
      <c r="AC731" t="s">
        <v>1369</v>
      </c>
      <c r="AD731" t="s">
        <v>48</v>
      </c>
      <c r="AE731">
        <f>phyloCSF__53[[#This Row],[ORF stop position]]/phyloCSF__53[[#This Row],[5'' Leader length]]</f>
        <v>0.95215311004784686</v>
      </c>
      <c r="AF731">
        <f>phyloCSF__53[[#This Row],[ORF start position]]/phyloCSF__53[[#This Row],[5'' Leader length]]</f>
        <v>0.25358851674641147</v>
      </c>
      <c r="AG731">
        <v>0</v>
      </c>
      <c r="AH731">
        <v>0</v>
      </c>
      <c r="AI731">
        <v>0</v>
      </c>
      <c r="AJ731">
        <v>0</v>
      </c>
      <c r="AK731">
        <v>-3.65014893617021</v>
      </c>
      <c r="AL731">
        <v>1.6074554693774401</v>
      </c>
      <c r="AM731" t="s">
        <v>43</v>
      </c>
      <c r="AN731">
        <v>-5.2505744680850999</v>
      </c>
      <c r="AO731">
        <v>1.71649067861399</v>
      </c>
      <c r="AP731" t="s">
        <v>43</v>
      </c>
    </row>
    <row r="732" spans="1:42" x14ac:dyDescent="0.3">
      <c r="A732" t="s">
        <v>8230</v>
      </c>
      <c r="B732" t="s">
        <v>11327</v>
      </c>
      <c r="C732" t="s">
        <v>50</v>
      </c>
      <c r="D732">
        <v>126</v>
      </c>
      <c r="E732" t="s">
        <v>138</v>
      </c>
      <c r="F732" t="s">
        <v>8231</v>
      </c>
      <c r="G732" t="s">
        <v>8232</v>
      </c>
      <c r="H732" t="s">
        <v>33</v>
      </c>
      <c r="I732" t="s">
        <v>8235</v>
      </c>
      <c r="J732" t="s">
        <v>8233</v>
      </c>
      <c r="K732" t="s">
        <v>8234</v>
      </c>
      <c r="L732" t="s">
        <v>57</v>
      </c>
      <c r="M732" t="s">
        <v>88</v>
      </c>
      <c r="N732" t="s">
        <v>8236</v>
      </c>
      <c r="O732" t="s">
        <v>8237</v>
      </c>
      <c r="P732" t="s">
        <v>35</v>
      </c>
      <c r="Q732">
        <v>0.41704615384615401</v>
      </c>
      <c r="R732">
        <v>0.74488461538461503</v>
      </c>
      <c r="S732">
        <v>3.2320692307692198</v>
      </c>
      <c r="T732" t="s">
        <v>8238</v>
      </c>
      <c r="U732">
        <v>145</v>
      </c>
      <c r="V732">
        <v>270</v>
      </c>
      <c r="W732">
        <v>248</v>
      </c>
      <c r="X732">
        <v>1874</v>
      </c>
      <c r="Y732" t="s">
        <v>8239</v>
      </c>
      <c r="Z732" t="s">
        <v>134</v>
      </c>
      <c r="AA732" t="s">
        <v>8240</v>
      </c>
      <c r="AB732">
        <v>-21</v>
      </c>
      <c r="AC732" t="s">
        <v>1405</v>
      </c>
      <c r="AD732" t="s">
        <v>48</v>
      </c>
      <c r="AE732">
        <f>phyloCSF__53[[#This Row],[ORF stop position]]/phyloCSF__53[[#This Row],[5'' Leader length]]</f>
        <v>1.0887096774193548</v>
      </c>
      <c r="AF732">
        <f>phyloCSF__53[[#This Row],[ORF start position]]/phyloCSF__53[[#This Row],[5'' Leader length]]</f>
        <v>0.58467741935483875</v>
      </c>
      <c r="AG732">
        <v>0</v>
      </c>
      <c r="AH732">
        <v>0</v>
      </c>
      <c r="AI732">
        <v>0</v>
      </c>
      <c r="AJ732">
        <v>0</v>
      </c>
      <c r="AK732">
        <v>-6.5736249999999998</v>
      </c>
      <c r="AL732">
        <v>2.6628578217482999</v>
      </c>
      <c r="AM732" t="s">
        <v>43</v>
      </c>
      <c r="AN732">
        <v>-8.0757499999999993</v>
      </c>
      <c r="AO732">
        <v>3.32178188010205</v>
      </c>
      <c r="AP732" t="s">
        <v>43</v>
      </c>
    </row>
    <row r="733" spans="1:42" x14ac:dyDescent="0.3">
      <c r="A733" t="s">
        <v>8241</v>
      </c>
      <c r="B733" t="s">
        <v>11558</v>
      </c>
      <c r="C733" t="s">
        <v>29</v>
      </c>
      <c r="D733">
        <v>63</v>
      </c>
      <c r="E733" t="s">
        <v>728</v>
      </c>
      <c r="F733" t="s">
        <v>8242</v>
      </c>
      <c r="G733" t="s">
        <v>8243</v>
      </c>
      <c r="H733" t="s">
        <v>71</v>
      </c>
      <c r="I733" t="s">
        <v>8246</v>
      </c>
      <c r="J733" t="s">
        <v>8244</v>
      </c>
      <c r="K733" t="s">
        <v>8245</v>
      </c>
      <c r="L733" t="s">
        <v>57</v>
      </c>
      <c r="M733" t="s">
        <v>39</v>
      </c>
      <c r="N733" t="s">
        <v>8247</v>
      </c>
      <c r="O733" t="s">
        <v>8248</v>
      </c>
      <c r="P733" t="s">
        <v>35</v>
      </c>
      <c r="Q733">
        <v>-0.12256923076923</v>
      </c>
      <c r="R733">
        <v>-0.57806153846153796</v>
      </c>
      <c r="S733">
        <v>-0.45596923076923002</v>
      </c>
      <c r="T733" t="s">
        <v>8249</v>
      </c>
      <c r="U733">
        <v>104</v>
      </c>
      <c r="V733">
        <v>166</v>
      </c>
      <c r="W733">
        <v>404</v>
      </c>
      <c r="X733">
        <v>608</v>
      </c>
      <c r="Y733" t="s">
        <v>8250</v>
      </c>
      <c r="Z733" t="s">
        <v>1916</v>
      </c>
      <c r="AA733" t="s">
        <v>8251</v>
      </c>
      <c r="AB733">
        <v>238</v>
      </c>
      <c r="AC733" t="s">
        <v>219</v>
      </c>
      <c r="AD733" t="s">
        <v>110</v>
      </c>
      <c r="AE733">
        <f>phyloCSF__53[[#This Row],[ORF stop position]]/phyloCSF__53[[#This Row],[5'' Leader length]]</f>
        <v>0.41089108910891087</v>
      </c>
      <c r="AF733">
        <f>phyloCSF__53[[#This Row],[ORF start position]]/phyloCSF__53[[#This Row],[5'' Leader length]]</f>
        <v>0.25742574257425743</v>
      </c>
      <c r="AG733">
        <v>0</v>
      </c>
      <c r="AH733">
        <v>0</v>
      </c>
      <c r="AI733">
        <v>0</v>
      </c>
      <c r="AJ733">
        <v>0</v>
      </c>
      <c r="AK733">
        <v>-8.0367368421052596</v>
      </c>
      <c r="AL733">
        <v>2.8400593664003502</v>
      </c>
      <c r="AM733" t="s">
        <v>43</v>
      </c>
      <c r="AN733">
        <v>-8.6199999999999992</v>
      </c>
      <c r="AO733">
        <v>2.87123208164485</v>
      </c>
      <c r="AP733" t="s">
        <v>43</v>
      </c>
    </row>
    <row r="734" spans="1:42" x14ac:dyDescent="0.3">
      <c r="A734" t="s">
        <v>8252</v>
      </c>
      <c r="B734" t="s">
        <v>10898</v>
      </c>
      <c r="C734" t="s">
        <v>29</v>
      </c>
      <c r="D734">
        <v>192</v>
      </c>
      <c r="E734" t="s">
        <v>387</v>
      </c>
      <c r="F734" t="s">
        <v>8253</v>
      </c>
      <c r="G734" t="s">
        <v>8254</v>
      </c>
      <c r="H734" t="s">
        <v>71</v>
      </c>
      <c r="I734" t="s">
        <v>8257</v>
      </c>
      <c r="J734" t="s">
        <v>8255</v>
      </c>
      <c r="K734" t="s">
        <v>8256</v>
      </c>
      <c r="L734" t="s">
        <v>57</v>
      </c>
      <c r="M734" t="s">
        <v>39</v>
      </c>
      <c r="N734" t="s">
        <v>8258</v>
      </c>
      <c r="O734" t="s">
        <v>8259</v>
      </c>
      <c r="P734" t="s">
        <v>35</v>
      </c>
      <c r="Q734">
        <v>-4.7816326530612199E-2</v>
      </c>
      <c r="R734">
        <v>-0.30962755102040701</v>
      </c>
      <c r="S734">
        <v>-5.95612244897957E-2</v>
      </c>
      <c r="T734" t="s">
        <v>8260</v>
      </c>
      <c r="U734">
        <v>54</v>
      </c>
      <c r="V734">
        <v>245</v>
      </c>
      <c r="W734">
        <v>252</v>
      </c>
      <c r="X734">
        <v>2519</v>
      </c>
      <c r="Y734" t="s">
        <v>8261</v>
      </c>
      <c r="Z734" t="s">
        <v>892</v>
      </c>
      <c r="AA734" t="s">
        <v>8262</v>
      </c>
      <c r="AB734">
        <v>7</v>
      </c>
      <c r="AC734" t="s">
        <v>95</v>
      </c>
      <c r="AD734" t="s">
        <v>110</v>
      </c>
      <c r="AE734">
        <f>phyloCSF__53[[#This Row],[ORF stop position]]/phyloCSF__53[[#This Row],[5'' Leader length]]</f>
        <v>0.97222222222222221</v>
      </c>
      <c r="AF734">
        <f>phyloCSF__53[[#This Row],[ORF start position]]/phyloCSF__53[[#This Row],[5'' Leader length]]</f>
        <v>0.21428571428571427</v>
      </c>
      <c r="AG734">
        <v>0</v>
      </c>
      <c r="AH734">
        <v>0</v>
      </c>
      <c r="AI734">
        <v>0</v>
      </c>
      <c r="AJ734">
        <v>0</v>
      </c>
      <c r="AK734">
        <v>-7.4683934426229497</v>
      </c>
      <c r="AL734">
        <v>3.2163052263878198</v>
      </c>
      <c r="AM734" t="s">
        <v>62</v>
      </c>
      <c r="AN734">
        <v>-7.8888983050847399</v>
      </c>
      <c r="AO734">
        <v>3.2490236395214902</v>
      </c>
      <c r="AP734" t="s">
        <v>62</v>
      </c>
    </row>
    <row r="735" spans="1:42" x14ac:dyDescent="0.3">
      <c r="A735" t="s">
        <v>8263</v>
      </c>
      <c r="B735" t="s">
        <v>11711</v>
      </c>
      <c r="C735" t="s">
        <v>29</v>
      </c>
      <c r="D735">
        <v>87</v>
      </c>
      <c r="E735" t="s">
        <v>260</v>
      </c>
      <c r="F735" t="s">
        <v>8264</v>
      </c>
      <c r="G735" t="s">
        <v>8265</v>
      </c>
      <c r="H735" t="s">
        <v>71</v>
      </c>
      <c r="I735" t="s">
        <v>8268</v>
      </c>
      <c r="J735" t="s">
        <v>8266</v>
      </c>
      <c r="K735" t="s">
        <v>8267</v>
      </c>
      <c r="L735" t="s">
        <v>57</v>
      </c>
      <c r="M735" t="s">
        <v>88</v>
      </c>
      <c r="N735" t="s">
        <v>8269</v>
      </c>
      <c r="O735" t="s">
        <v>8270</v>
      </c>
      <c r="P735" t="s">
        <v>35</v>
      </c>
      <c r="Q735">
        <v>0.62324175824175798</v>
      </c>
      <c r="R735">
        <v>1.11104395604395</v>
      </c>
      <c r="S735">
        <v>4.2795604395604299</v>
      </c>
      <c r="T735" t="s">
        <v>8271</v>
      </c>
      <c r="U735">
        <v>212</v>
      </c>
      <c r="V735">
        <v>298</v>
      </c>
      <c r="W735">
        <v>308</v>
      </c>
      <c r="X735">
        <v>818</v>
      </c>
      <c r="Y735" t="s">
        <v>8272</v>
      </c>
      <c r="Z735" t="s">
        <v>203</v>
      </c>
      <c r="AA735" t="s">
        <v>8273</v>
      </c>
      <c r="AB735">
        <v>10</v>
      </c>
      <c r="AC735" t="s">
        <v>219</v>
      </c>
      <c r="AD735" t="s">
        <v>110</v>
      </c>
      <c r="AE735">
        <f>phyloCSF__53[[#This Row],[ORF stop position]]/phyloCSF__53[[#This Row],[5'' Leader length]]</f>
        <v>0.96753246753246758</v>
      </c>
      <c r="AF735">
        <f>phyloCSF__53[[#This Row],[ORF start position]]/phyloCSF__53[[#This Row],[5'' Leader length]]</f>
        <v>0.68831168831168832</v>
      </c>
      <c r="AG735">
        <v>0</v>
      </c>
      <c r="AH735">
        <v>0</v>
      </c>
      <c r="AI735">
        <v>0</v>
      </c>
      <c r="AJ735">
        <v>0</v>
      </c>
      <c r="AK735">
        <v>-2.7364615384615298</v>
      </c>
      <c r="AL735">
        <v>2.1112884830030998</v>
      </c>
      <c r="AM735" t="s">
        <v>62</v>
      </c>
      <c r="AN735">
        <v>-6.3612692307692296</v>
      </c>
      <c r="AO735">
        <v>2.2304259244851301</v>
      </c>
      <c r="AP735" t="s">
        <v>62</v>
      </c>
    </row>
    <row r="736" spans="1:42" x14ac:dyDescent="0.3">
      <c r="A736" t="s">
        <v>8274</v>
      </c>
      <c r="B736" t="s">
        <v>11619</v>
      </c>
      <c r="C736" t="s">
        <v>29</v>
      </c>
      <c r="D736">
        <v>144</v>
      </c>
      <c r="E736" t="s">
        <v>51</v>
      </c>
      <c r="F736" t="s">
        <v>8275</v>
      </c>
      <c r="G736" t="s">
        <v>8276</v>
      </c>
      <c r="H736" t="s">
        <v>71</v>
      </c>
      <c r="I736" t="s">
        <v>8279</v>
      </c>
      <c r="J736" t="s">
        <v>8277</v>
      </c>
      <c r="K736" t="s">
        <v>8278</v>
      </c>
      <c r="L736" t="s">
        <v>57</v>
      </c>
      <c r="M736" t="s">
        <v>88</v>
      </c>
      <c r="N736" t="s">
        <v>8280</v>
      </c>
      <c r="O736" t="s">
        <v>8281</v>
      </c>
      <c r="P736" t="s">
        <v>10835</v>
      </c>
      <c r="Q736">
        <v>0.68782432432432405</v>
      </c>
      <c r="R736">
        <v>1.9112499999999999</v>
      </c>
      <c r="S736">
        <v>3.6975608108108098</v>
      </c>
      <c r="T736" t="s">
        <v>8282</v>
      </c>
      <c r="U736">
        <v>12</v>
      </c>
      <c r="V736">
        <v>155</v>
      </c>
      <c r="W736">
        <v>279</v>
      </c>
      <c r="X736">
        <v>1730</v>
      </c>
      <c r="Y736" t="s">
        <v>8283</v>
      </c>
      <c r="Z736" t="s">
        <v>1291</v>
      </c>
      <c r="AA736" t="s">
        <v>8284</v>
      </c>
      <c r="AB736">
        <v>124</v>
      </c>
      <c r="AC736" t="s">
        <v>47</v>
      </c>
      <c r="AD736" t="s">
        <v>110</v>
      </c>
      <c r="AE736">
        <f>phyloCSF__53[[#This Row],[ORF stop position]]/phyloCSF__53[[#This Row],[5'' Leader length]]</f>
        <v>0.55555555555555558</v>
      </c>
      <c r="AF736">
        <f>phyloCSF__53[[#This Row],[ORF start position]]/phyloCSF__53[[#This Row],[5'' Leader length]]</f>
        <v>4.3010752688172046E-2</v>
      </c>
      <c r="AG736">
        <v>0</v>
      </c>
      <c r="AH736">
        <v>0</v>
      </c>
      <c r="AI736">
        <v>0</v>
      </c>
      <c r="AJ736">
        <v>0</v>
      </c>
      <c r="AK736">
        <v>-3.63608888888889</v>
      </c>
      <c r="AL736">
        <v>3.4072585942782201</v>
      </c>
      <c r="AM736" t="s">
        <v>62</v>
      </c>
      <c r="AN736">
        <v>-5.6282666666666596</v>
      </c>
      <c r="AO736">
        <v>3.0399731712332798</v>
      </c>
      <c r="AP736" t="s">
        <v>62</v>
      </c>
    </row>
    <row r="737" spans="1:42" x14ac:dyDescent="0.3">
      <c r="A737" t="s">
        <v>8285</v>
      </c>
      <c r="B737" t="s">
        <v>11642</v>
      </c>
      <c r="C737" t="s">
        <v>29</v>
      </c>
      <c r="D737">
        <v>282</v>
      </c>
      <c r="E737" t="s">
        <v>640</v>
      </c>
      <c r="F737" t="s">
        <v>8286</v>
      </c>
      <c r="G737" t="s">
        <v>8287</v>
      </c>
      <c r="H737" t="s">
        <v>33</v>
      </c>
      <c r="I737" t="s">
        <v>8290</v>
      </c>
      <c r="J737" t="s">
        <v>8288</v>
      </c>
      <c r="K737" t="s">
        <v>8289</v>
      </c>
      <c r="L737" t="s">
        <v>57</v>
      </c>
      <c r="M737" t="s">
        <v>39</v>
      </c>
      <c r="N737" t="s">
        <v>8291</v>
      </c>
      <c r="O737" t="s">
        <v>8292</v>
      </c>
      <c r="P737" t="s">
        <v>35</v>
      </c>
      <c r="Q737">
        <v>0.48271678321678302</v>
      </c>
      <c r="R737">
        <v>0.43552097902097803</v>
      </c>
      <c r="S737">
        <v>3.26878321678321</v>
      </c>
      <c r="T737" t="s">
        <v>8293</v>
      </c>
      <c r="U737">
        <v>9</v>
      </c>
      <c r="V737">
        <v>290</v>
      </c>
      <c r="W737">
        <v>389</v>
      </c>
      <c r="X737">
        <v>2600</v>
      </c>
      <c r="Y737" t="s">
        <v>8294</v>
      </c>
      <c r="Z737" t="s">
        <v>134</v>
      </c>
      <c r="AA737" t="s">
        <v>8295</v>
      </c>
      <c r="AB737">
        <v>99</v>
      </c>
      <c r="AC737" t="s">
        <v>191</v>
      </c>
      <c r="AD737" t="s">
        <v>110</v>
      </c>
      <c r="AE737">
        <f>phyloCSF__53[[#This Row],[ORF stop position]]/phyloCSF__53[[#This Row],[5'' Leader length]]</f>
        <v>0.74550128534704374</v>
      </c>
      <c r="AF737">
        <f>phyloCSF__53[[#This Row],[ORF start position]]/phyloCSF__53[[#This Row],[5'' Leader length]]</f>
        <v>2.313624678663239E-2</v>
      </c>
      <c r="AG737">
        <v>0</v>
      </c>
      <c r="AH737">
        <v>0</v>
      </c>
      <c r="AI737">
        <v>0</v>
      </c>
      <c r="AJ737">
        <v>0</v>
      </c>
      <c r="AK737">
        <v>-1.8725934065934</v>
      </c>
      <c r="AL737">
        <v>3.6080048533412201</v>
      </c>
      <c r="AM737" t="s">
        <v>62</v>
      </c>
      <c r="AN737">
        <v>-5.1079333333333299</v>
      </c>
      <c r="AO737">
        <v>2.1333120254085598</v>
      </c>
      <c r="AP737" t="s">
        <v>62</v>
      </c>
    </row>
    <row r="738" spans="1:42" x14ac:dyDescent="0.3">
      <c r="A738" t="s">
        <v>8296</v>
      </c>
      <c r="B738" t="s">
        <v>11674</v>
      </c>
      <c r="C738" t="s">
        <v>29</v>
      </c>
      <c r="D738">
        <v>195</v>
      </c>
      <c r="E738" t="s">
        <v>834</v>
      </c>
      <c r="F738" t="s">
        <v>8297</v>
      </c>
      <c r="G738" t="s">
        <v>8298</v>
      </c>
      <c r="H738" t="s">
        <v>33</v>
      </c>
      <c r="I738" t="s">
        <v>8301</v>
      </c>
      <c r="J738" t="s">
        <v>8299</v>
      </c>
      <c r="K738" t="s">
        <v>8300</v>
      </c>
      <c r="L738" t="s">
        <v>57</v>
      </c>
      <c r="M738" t="s">
        <v>88</v>
      </c>
      <c r="N738" t="s">
        <v>8302</v>
      </c>
      <c r="O738" t="s">
        <v>8303</v>
      </c>
      <c r="P738" t="s">
        <v>35</v>
      </c>
      <c r="Q738">
        <v>-0.136243654822335</v>
      </c>
      <c r="R738">
        <v>-0.48628934010152203</v>
      </c>
      <c r="S738">
        <v>-0.90639593908629401</v>
      </c>
      <c r="T738" t="s">
        <v>8304</v>
      </c>
      <c r="U738">
        <v>316</v>
      </c>
      <c r="V738">
        <v>510</v>
      </c>
      <c r="W738">
        <v>633</v>
      </c>
      <c r="X738">
        <v>1613</v>
      </c>
      <c r="Y738" t="s">
        <v>8305</v>
      </c>
      <c r="Z738" t="s">
        <v>1183</v>
      </c>
      <c r="AA738" t="s">
        <v>8306</v>
      </c>
      <c r="AB738">
        <v>124</v>
      </c>
      <c r="AC738" t="s">
        <v>191</v>
      </c>
      <c r="AD738" t="s">
        <v>48</v>
      </c>
      <c r="AE738">
        <f>phyloCSF__53[[#This Row],[ORF stop position]]/phyloCSF__53[[#This Row],[5'' Leader length]]</f>
        <v>0.80568720379146919</v>
      </c>
      <c r="AF738">
        <f>phyloCSF__53[[#This Row],[ORF start position]]/phyloCSF__53[[#This Row],[5'' Leader length]]</f>
        <v>0.49921011058451814</v>
      </c>
      <c r="AG738">
        <v>0</v>
      </c>
      <c r="AH738">
        <v>0</v>
      </c>
      <c r="AI738">
        <v>0</v>
      </c>
      <c r="AJ738">
        <v>0</v>
      </c>
      <c r="AK738">
        <v>-5.9695555555555497</v>
      </c>
      <c r="AL738">
        <v>2.1455895631449802</v>
      </c>
      <c r="AM738" t="s">
        <v>43</v>
      </c>
      <c r="AN738">
        <v>-6.5953898305084699</v>
      </c>
      <c r="AO738">
        <v>2.44218032896941</v>
      </c>
      <c r="AP738" t="s">
        <v>62</v>
      </c>
    </row>
    <row r="739" spans="1:42" x14ac:dyDescent="0.3">
      <c r="A739" t="s">
        <v>8526</v>
      </c>
      <c r="B739" t="s">
        <v>11756</v>
      </c>
      <c r="C739" t="s">
        <v>29</v>
      </c>
      <c r="D739">
        <v>162</v>
      </c>
      <c r="E739" t="s">
        <v>68</v>
      </c>
      <c r="F739" t="s">
        <v>8527</v>
      </c>
      <c r="G739" t="s">
        <v>8528</v>
      </c>
      <c r="H739" t="s">
        <v>71</v>
      </c>
      <c r="I739" t="s">
        <v>8531</v>
      </c>
      <c r="J739" t="s">
        <v>8529</v>
      </c>
      <c r="K739" t="s">
        <v>8530</v>
      </c>
      <c r="L739" t="s">
        <v>57</v>
      </c>
      <c r="M739" t="s">
        <v>39</v>
      </c>
      <c r="N739" t="s">
        <v>8532</v>
      </c>
      <c r="O739" t="s">
        <v>8533</v>
      </c>
      <c r="P739" t="s">
        <v>35</v>
      </c>
      <c r="Q739">
        <v>5.0499999999999899E-2</v>
      </c>
      <c r="R739">
        <v>-0.14239156626506</v>
      </c>
      <c r="S739">
        <v>1.72891566265061E-2</v>
      </c>
      <c r="T739" t="s">
        <v>8534</v>
      </c>
      <c r="U739">
        <v>40</v>
      </c>
      <c r="V739">
        <v>201</v>
      </c>
      <c r="W739">
        <v>230</v>
      </c>
      <c r="X739">
        <v>1727</v>
      </c>
      <c r="Y739" t="s">
        <v>8535</v>
      </c>
      <c r="Z739" t="s">
        <v>79</v>
      </c>
      <c r="AA739" t="s">
        <v>8536</v>
      </c>
      <c r="AB739">
        <v>30</v>
      </c>
      <c r="AC739" t="s">
        <v>47</v>
      </c>
      <c r="AD739" t="s">
        <v>48</v>
      </c>
      <c r="AE739">
        <f>phyloCSF__53[[#This Row],[ORF stop position]]/phyloCSF__53[[#This Row],[5'' Leader length]]</f>
        <v>0.87391304347826082</v>
      </c>
      <c r="AF739">
        <f>phyloCSF__53[[#This Row],[ORF start position]]/phyloCSF__53[[#This Row],[5'' Leader length]]</f>
        <v>0.17391304347826086</v>
      </c>
      <c r="AG739">
        <v>0</v>
      </c>
      <c r="AH739">
        <v>0</v>
      </c>
      <c r="AI739">
        <v>1</v>
      </c>
      <c r="AJ739">
        <v>1</v>
      </c>
      <c r="AK739">
        <v>-7.6753269230769199</v>
      </c>
      <c r="AL739">
        <v>3.1735753680219698</v>
      </c>
      <c r="AM739" t="s">
        <v>43</v>
      </c>
      <c r="AN739">
        <v>-8.2705961538461494</v>
      </c>
      <c r="AO739">
        <v>3.0539533829256298</v>
      </c>
      <c r="AP739" t="s">
        <v>43</v>
      </c>
    </row>
    <row r="740" spans="1:42" x14ac:dyDescent="0.3">
      <c r="A740" t="s">
        <v>8318</v>
      </c>
      <c r="B740" t="s">
        <v>11352</v>
      </c>
      <c r="C740" t="s">
        <v>29</v>
      </c>
      <c r="D740">
        <v>51</v>
      </c>
      <c r="E740" t="s">
        <v>68</v>
      </c>
      <c r="F740" t="s">
        <v>8319</v>
      </c>
      <c r="G740" t="s">
        <v>8320</v>
      </c>
      <c r="H740" t="s">
        <v>33</v>
      </c>
      <c r="I740" t="s">
        <v>8323</v>
      </c>
      <c r="J740" t="s">
        <v>8321</v>
      </c>
      <c r="K740" t="s">
        <v>8322</v>
      </c>
      <c r="L740" t="s">
        <v>57</v>
      </c>
      <c r="M740" t="s">
        <v>88</v>
      </c>
      <c r="N740" t="s">
        <v>8324</v>
      </c>
      <c r="O740" t="s">
        <v>8325</v>
      </c>
      <c r="P740" t="s">
        <v>35</v>
      </c>
      <c r="Q740">
        <v>0.43456603773584901</v>
      </c>
      <c r="R740">
        <v>0.31145283018867898</v>
      </c>
      <c r="S740">
        <v>0.74437735849056497</v>
      </c>
      <c r="T740" t="s">
        <v>8326</v>
      </c>
      <c r="U740">
        <v>35</v>
      </c>
      <c r="V740">
        <v>85</v>
      </c>
      <c r="W740">
        <v>90</v>
      </c>
      <c r="X740">
        <v>1160</v>
      </c>
      <c r="Y740" t="s">
        <v>8327</v>
      </c>
      <c r="Z740" t="s">
        <v>3482</v>
      </c>
      <c r="AA740" t="s">
        <v>8328</v>
      </c>
      <c r="AB740">
        <v>6</v>
      </c>
      <c r="AC740" t="s">
        <v>2443</v>
      </c>
      <c r="AD740" t="s">
        <v>48</v>
      </c>
      <c r="AE740">
        <f>phyloCSF__53[[#This Row],[ORF stop position]]/phyloCSF__53[[#This Row],[5'' Leader length]]</f>
        <v>0.94444444444444442</v>
      </c>
      <c r="AF740">
        <f>phyloCSF__53[[#This Row],[ORF start position]]/phyloCSF__53[[#This Row],[5'' Leader length]]</f>
        <v>0.3888888888888889</v>
      </c>
      <c r="AG740">
        <v>0</v>
      </c>
      <c r="AH740">
        <v>0</v>
      </c>
      <c r="AI740">
        <v>0</v>
      </c>
      <c r="AJ740">
        <v>0</v>
      </c>
      <c r="AK740">
        <v>-7.5625999999999998</v>
      </c>
      <c r="AL740">
        <v>2.0509826146786998</v>
      </c>
      <c r="AM740" t="s">
        <v>43</v>
      </c>
      <c r="AN740">
        <v>-7.8442666666666598</v>
      </c>
      <c r="AO740">
        <v>2.2522222507262999</v>
      </c>
      <c r="AP740" t="s">
        <v>43</v>
      </c>
    </row>
    <row r="741" spans="1:42" x14ac:dyDescent="0.3">
      <c r="A741" t="s">
        <v>8329</v>
      </c>
      <c r="B741" t="s">
        <v>11283</v>
      </c>
      <c r="C741" t="s">
        <v>29</v>
      </c>
      <c r="D741">
        <v>282</v>
      </c>
      <c r="E741" t="s">
        <v>640</v>
      </c>
      <c r="F741" t="s">
        <v>8330</v>
      </c>
      <c r="G741" t="s">
        <v>8331</v>
      </c>
      <c r="H741" t="s">
        <v>33</v>
      </c>
      <c r="I741" t="s">
        <v>8334</v>
      </c>
      <c r="J741" t="s">
        <v>8332</v>
      </c>
      <c r="K741" t="s">
        <v>8333</v>
      </c>
      <c r="L741" t="s">
        <v>57</v>
      </c>
      <c r="M741" t="s">
        <v>39</v>
      </c>
      <c r="N741" t="s">
        <v>8335</v>
      </c>
      <c r="O741" t="s">
        <v>8336</v>
      </c>
      <c r="P741" t="s">
        <v>35</v>
      </c>
      <c r="Q741">
        <v>0.332646853146852</v>
      </c>
      <c r="R741">
        <v>0.118531468531468</v>
      </c>
      <c r="S741">
        <v>1.4966083916083901</v>
      </c>
      <c r="T741" t="s">
        <v>8337</v>
      </c>
      <c r="U741">
        <v>74</v>
      </c>
      <c r="V741">
        <v>355</v>
      </c>
      <c r="W741">
        <v>395</v>
      </c>
      <c r="X741">
        <v>1421</v>
      </c>
      <c r="Y741" t="s">
        <v>8338</v>
      </c>
      <c r="Z741" t="s">
        <v>2398</v>
      </c>
      <c r="AA741" t="s">
        <v>8339</v>
      </c>
      <c r="AB741">
        <v>40</v>
      </c>
      <c r="AC741" t="s">
        <v>1543</v>
      </c>
      <c r="AD741" t="s">
        <v>110</v>
      </c>
      <c r="AE741">
        <f>phyloCSF__53[[#This Row],[ORF stop position]]/phyloCSF__53[[#This Row],[5'' Leader length]]</f>
        <v>0.89873417721518989</v>
      </c>
      <c r="AF741">
        <f>phyloCSF__53[[#This Row],[ORF start position]]/phyloCSF__53[[#This Row],[5'' Leader length]]</f>
        <v>0.18734177215189873</v>
      </c>
      <c r="AG741">
        <v>0</v>
      </c>
      <c r="AH741">
        <v>0</v>
      </c>
      <c r="AI741">
        <v>0</v>
      </c>
      <c r="AJ741">
        <v>0</v>
      </c>
      <c r="AK741">
        <v>-6.5398351648351598</v>
      </c>
      <c r="AL741">
        <v>2.6108836148524901</v>
      </c>
      <c r="AM741" t="s">
        <v>62</v>
      </c>
      <c r="AN741">
        <v>-8.5699780219780202</v>
      </c>
      <c r="AO741">
        <v>2.95671378007567</v>
      </c>
      <c r="AP741" t="s">
        <v>62</v>
      </c>
    </row>
    <row r="742" spans="1:42" x14ac:dyDescent="0.3">
      <c r="A742" t="s">
        <v>8340</v>
      </c>
      <c r="B742" t="s">
        <v>11695</v>
      </c>
      <c r="C742" t="s">
        <v>29</v>
      </c>
      <c r="D742">
        <v>108</v>
      </c>
      <c r="E742" t="s">
        <v>260</v>
      </c>
      <c r="F742" t="s">
        <v>8341</v>
      </c>
      <c r="G742" t="s">
        <v>8342</v>
      </c>
      <c r="H742" t="s">
        <v>71</v>
      </c>
      <c r="I742" t="s">
        <v>8345</v>
      </c>
      <c r="J742" t="s">
        <v>8343</v>
      </c>
      <c r="K742" t="s">
        <v>8344</v>
      </c>
      <c r="L742" t="s">
        <v>144</v>
      </c>
      <c r="M742" t="s">
        <v>58</v>
      </c>
      <c r="N742" t="s">
        <v>8346</v>
      </c>
      <c r="O742" t="s">
        <v>8347</v>
      </c>
      <c r="P742" t="s">
        <v>35</v>
      </c>
      <c r="Q742">
        <v>8.8736363636363599E-2</v>
      </c>
      <c r="R742">
        <v>0.55704545454545396</v>
      </c>
      <c r="S742">
        <v>1.04702727272727</v>
      </c>
      <c r="T742" t="s">
        <v>8348</v>
      </c>
      <c r="U742">
        <v>13</v>
      </c>
      <c r="V742">
        <v>120</v>
      </c>
      <c r="W742">
        <v>333</v>
      </c>
      <c r="X742">
        <v>1322</v>
      </c>
      <c r="Y742" t="s">
        <v>8349</v>
      </c>
      <c r="Z742" t="s">
        <v>4060</v>
      </c>
      <c r="AA742" t="s">
        <v>8350</v>
      </c>
      <c r="AB742">
        <v>214</v>
      </c>
      <c r="AC742" t="s">
        <v>109</v>
      </c>
      <c r="AD742" t="s">
        <v>48</v>
      </c>
      <c r="AE742">
        <f>phyloCSF__53[[#This Row],[ORF stop position]]/phyloCSF__53[[#This Row],[5'' Leader length]]</f>
        <v>0.36036036036036034</v>
      </c>
      <c r="AF742">
        <f>phyloCSF__53[[#This Row],[ORF start position]]/phyloCSF__53[[#This Row],[5'' Leader length]]</f>
        <v>3.903903903903904E-2</v>
      </c>
      <c r="AG742">
        <v>0</v>
      </c>
      <c r="AH742">
        <v>0</v>
      </c>
      <c r="AI742">
        <v>0</v>
      </c>
      <c r="AJ742">
        <v>0</v>
      </c>
      <c r="AK742">
        <v>-5.2899411764705802</v>
      </c>
      <c r="AL742">
        <v>3.0191065600070099</v>
      </c>
      <c r="AM742" t="s">
        <v>43</v>
      </c>
      <c r="AN742">
        <v>-5.1892647058823496</v>
      </c>
      <c r="AO742">
        <v>3.7044818580873602</v>
      </c>
      <c r="AP742" t="s">
        <v>43</v>
      </c>
    </row>
    <row r="743" spans="1:42" x14ac:dyDescent="0.3">
      <c r="A743" t="s">
        <v>8351</v>
      </c>
      <c r="B743" t="s">
        <v>11696</v>
      </c>
      <c r="C743" t="s">
        <v>29</v>
      </c>
      <c r="D743">
        <v>123</v>
      </c>
      <c r="E743" t="s">
        <v>260</v>
      </c>
      <c r="F743" t="s">
        <v>8352</v>
      </c>
      <c r="G743" t="s">
        <v>8353</v>
      </c>
      <c r="H743" t="s">
        <v>71</v>
      </c>
      <c r="I743" t="s">
        <v>8354</v>
      </c>
      <c r="J743" t="s">
        <v>8343</v>
      </c>
      <c r="K743" t="s">
        <v>8344</v>
      </c>
      <c r="L743" t="s">
        <v>57</v>
      </c>
      <c r="M743" t="s">
        <v>58</v>
      </c>
      <c r="N743" t="s">
        <v>8355</v>
      </c>
      <c r="O743" t="s">
        <v>8356</v>
      </c>
      <c r="P743" t="s">
        <v>35</v>
      </c>
      <c r="Q743">
        <v>0.52647244094488099</v>
      </c>
      <c r="R743">
        <v>1.3811259842519601</v>
      </c>
      <c r="S743">
        <v>2.3269212598425102</v>
      </c>
      <c r="T743" t="s">
        <v>8357</v>
      </c>
      <c r="U743">
        <v>184</v>
      </c>
      <c r="V743">
        <v>306</v>
      </c>
      <c r="W743">
        <v>333</v>
      </c>
      <c r="X743">
        <v>1322</v>
      </c>
      <c r="Y743" t="s">
        <v>8358</v>
      </c>
      <c r="Z743" t="s">
        <v>203</v>
      </c>
      <c r="AA743" t="s">
        <v>8359</v>
      </c>
      <c r="AB743">
        <v>28</v>
      </c>
      <c r="AC743" t="s">
        <v>1161</v>
      </c>
      <c r="AD743" t="s">
        <v>48</v>
      </c>
      <c r="AE743">
        <f>phyloCSF__53[[#This Row],[ORF stop position]]/phyloCSF__53[[#This Row],[5'' Leader length]]</f>
        <v>0.91891891891891897</v>
      </c>
      <c r="AF743">
        <f>phyloCSF__53[[#This Row],[ORF start position]]/phyloCSF__53[[#This Row],[5'' Leader length]]</f>
        <v>0.55255255255255253</v>
      </c>
      <c r="AG743">
        <v>0</v>
      </c>
      <c r="AH743">
        <v>0</v>
      </c>
      <c r="AI743">
        <v>0</v>
      </c>
      <c r="AJ743">
        <v>0</v>
      </c>
      <c r="AK743">
        <v>-5.3391052631578901</v>
      </c>
      <c r="AL743">
        <v>2.0361808684792</v>
      </c>
      <c r="AM743" t="s">
        <v>62</v>
      </c>
      <c r="AN743">
        <v>-5.8452631578947303</v>
      </c>
      <c r="AO743">
        <v>2.9646528230652298</v>
      </c>
      <c r="AP743" t="s">
        <v>62</v>
      </c>
    </row>
    <row r="744" spans="1:42" x14ac:dyDescent="0.3">
      <c r="A744" t="s">
        <v>8360</v>
      </c>
      <c r="B744" t="s">
        <v>11799</v>
      </c>
      <c r="C744" t="s">
        <v>29</v>
      </c>
      <c r="D744">
        <v>132</v>
      </c>
      <c r="E744" t="s">
        <v>764</v>
      </c>
      <c r="F744" t="s">
        <v>8361</v>
      </c>
      <c r="G744" t="s">
        <v>8362</v>
      </c>
      <c r="H744" t="s">
        <v>33</v>
      </c>
      <c r="I744" t="s">
        <v>8365</v>
      </c>
      <c r="J744" t="s">
        <v>8363</v>
      </c>
      <c r="K744" t="s">
        <v>8364</v>
      </c>
      <c r="L744" t="s">
        <v>57</v>
      </c>
      <c r="M744" t="s">
        <v>88</v>
      </c>
      <c r="N744" t="s">
        <v>8366</v>
      </c>
      <c r="O744" t="s">
        <v>8367</v>
      </c>
      <c r="P744" t="s">
        <v>35</v>
      </c>
      <c r="Q744">
        <v>0.82738235294117601</v>
      </c>
      <c r="R744">
        <v>3.1820735294117601</v>
      </c>
      <c r="S744">
        <v>4.2242573529411702</v>
      </c>
      <c r="T744" t="s">
        <v>8368</v>
      </c>
      <c r="U744">
        <v>392</v>
      </c>
      <c r="V744">
        <v>523</v>
      </c>
      <c r="W744">
        <v>579</v>
      </c>
      <c r="X744">
        <v>3884</v>
      </c>
      <c r="Y744" t="s">
        <v>8369</v>
      </c>
      <c r="Z744" t="s">
        <v>1183</v>
      </c>
      <c r="AA744" t="s">
        <v>8370</v>
      </c>
      <c r="AB744">
        <v>56</v>
      </c>
      <c r="AC744" t="s">
        <v>2725</v>
      </c>
      <c r="AD744" t="s">
        <v>110</v>
      </c>
      <c r="AE744">
        <f>phyloCSF__53[[#This Row],[ORF stop position]]/phyloCSF__53[[#This Row],[5'' Leader length]]</f>
        <v>0.9032815198618307</v>
      </c>
      <c r="AF744">
        <f>phyloCSF__53[[#This Row],[ORF start position]]/phyloCSF__53[[#This Row],[5'' Leader length]]</f>
        <v>0.6770293609671848</v>
      </c>
      <c r="AG744">
        <v>0</v>
      </c>
      <c r="AH744">
        <v>0</v>
      </c>
      <c r="AI744">
        <v>0</v>
      </c>
      <c r="AJ744">
        <v>0</v>
      </c>
      <c r="AK744">
        <v>-3.3394047619047602</v>
      </c>
      <c r="AL744">
        <v>3.93876849677615</v>
      </c>
      <c r="AM744" t="s">
        <v>43</v>
      </c>
      <c r="AN744">
        <v>-3.71011904761904</v>
      </c>
      <c r="AO744">
        <v>4.3313627507015502</v>
      </c>
      <c r="AP744" t="s">
        <v>43</v>
      </c>
    </row>
    <row r="745" spans="1:42" x14ac:dyDescent="0.3">
      <c r="A745" t="s">
        <v>8371</v>
      </c>
      <c r="B745" t="s">
        <v>11540</v>
      </c>
      <c r="C745" t="s">
        <v>29</v>
      </c>
      <c r="D745">
        <v>216</v>
      </c>
      <c r="E745" t="s">
        <v>193</v>
      </c>
      <c r="F745" t="s">
        <v>8372</v>
      </c>
      <c r="G745" t="s">
        <v>8373</v>
      </c>
      <c r="H745" t="s">
        <v>71</v>
      </c>
      <c r="I745" t="s">
        <v>8376</v>
      </c>
      <c r="J745" t="s">
        <v>8374</v>
      </c>
      <c r="K745" t="s">
        <v>8375</v>
      </c>
      <c r="L745" t="s">
        <v>57</v>
      </c>
      <c r="M745" t="s">
        <v>39</v>
      </c>
      <c r="N745" t="s">
        <v>8377</v>
      </c>
      <c r="O745" t="s">
        <v>8378</v>
      </c>
      <c r="P745" t="s">
        <v>35</v>
      </c>
      <c r="Q745">
        <v>0.44166363636363598</v>
      </c>
      <c r="R745">
        <v>0.38169090909090903</v>
      </c>
      <c r="S745">
        <v>1.8685818181818099</v>
      </c>
      <c r="T745" t="s">
        <v>8379</v>
      </c>
      <c r="U745">
        <v>103</v>
      </c>
      <c r="V745">
        <v>318</v>
      </c>
      <c r="W745">
        <v>368</v>
      </c>
      <c r="X745">
        <v>2798</v>
      </c>
      <c r="Y745" t="s">
        <v>8380</v>
      </c>
      <c r="Z745" t="s">
        <v>3038</v>
      </c>
      <c r="AA745" t="s">
        <v>8381</v>
      </c>
      <c r="AB745">
        <v>50</v>
      </c>
      <c r="AC745" t="s">
        <v>411</v>
      </c>
      <c r="AD745" t="s">
        <v>110</v>
      </c>
      <c r="AE745">
        <f>phyloCSF__53[[#This Row],[ORF stop position]]/phyloCSF__53[[#This Row],[5'' Leader length]]</f>
        <v>0.86413043478260865</v>
      </c>
      <c r="AF745">
        <f>phyloCSF__53[[#This Row],[ORF start position]]/phyloCSF__53[[#This Row],[5'' Leader length]]</f>
        <v>0.27989130434782611</v>
      </c>
      <c r="AG745">
        <v>0</v>
      </c>
      <c r="AH745">
        <v>0</v>
      </c>
      <c r="AI745">
        <v>0</v>
      </c>
      <c r="AJ745">
        <v>0</v>
      </c>
      <c r="AK745">
        <v>-6.4694000000000003</v>
      </c>
      <c r="AL745">
        <v>1.9922916437484699</v>
      </c>
      <c r="AM745" t="s">
        <v>62</v>
      </c>
      <c r="AN745">
        <v>-7.1521492537313396</v>
      </c>
      <c r="AO745">
        <v>2.2551034327802602</v>
      </c>
      <c r="AP745" t="s">
        <v>62</v>
      </c>
    </row>
    <row r="746" spans="1:42" x14ac:dyDescent="0.3">
      <c r="A746" t="s">
        <v>8382</v>
      </c>
      <c r="B746" t="s">
        <v>11269</v>
      </c>
      <c r="C746" t="s">
        <v>29</v>
      </c>
      <c r="D746">
        <v>54</v>
      </c>
      <c r="E746" t="s">
        <v>387</v>
      </c>
      <c r="F746" t="s">
        <v>8383</v>
      </c>
      <c r="G746" t="s">
        <v>8384</v>
      </c>
      <c r="H746" t="s">
        <v>33</v>
      </c>
      <c r="I746" t="s">
        <v>8387</v>
      </c>
      <c r="J746" t="s">
        <v>8385</v>
      </c>
      <c r="K746" t="s">
        <v>8386</v>
      </c>
      <c r="L746" t="s">
        <v>57</v>
      </c>
      <c r="M746" t="s">
        <v>58</v>
      </c>
      <c r="N746" t="s">
        <v>8388</v>
      </c>
      <c r="O746" t="s">
        <v>8389</v>
      </c>
      <c r="P746" t="s">
        <v>35</v>
      </c>
      <c r="Q746">
        <v>0.35041071428571402</v>
      </c>
      <c r="R746">
        <v>0.873428571428571</v>
      </c>
      <c r="S746">
        <v>2.0581785714285701</v>
      </c>
      <c r="T746" t="s">
        <v>8390</v>
      </c>
      <c r="U746">
        <v>649</v>
      </c>
      <c r="V746">
        <v>702</v>
      </c>
      <c r="W746">
        <v>806</v>
      </c>
      <c r="X746">
        <v>1220</v>
      </c>
      <c r="Y746" t="s">
        <v>8391</v>
      </c>
      <c r="Z746" t="s">
        <v>6145</v>
      </c>
      <c r="AA746" t="s">
        <v>8392</v>
      </c>
      <c r="AB746">
        <v>105</v>
      </c>
      <c r="AC746" t="s">
        <v>1161</v>
      </c>
      <c r="AD746" t="s">
        <v>48</v>
      </c>
      <c r="AE746">
        <f>phyloCSF__53[[#This Row],[ORF stop position]]/phyloCSF__53[[#This Row],[5'' Leader length]]</f>
        <v>0.87096774193548387</v>
      </c>
      <c r="AF746">
        <f>phyloCSF__53[[#This Row],[ORF start position]]/phyloCSF__53[[#This Row],[5'' Leader length]]</f>
        <v>0.80521091811414391</v>
      </c>
      <c r="AG746">
        <v>0</v>
      </c>
      <c r="AH746">
        <v>0</v>
      </c>
      <c r="AI746">
        <v>0</v>
      </c>
      <c r="AJ746">
        <v>0</v>
      </c>
      <c r="AK746">
        <v>-5.85975</v>
      </c>
      <c r="AL746">
        <v>2.09211291919596</v>
      </c>
      <c r="AM746" t="s">
        <v>43</v>
      </c>
      <c r="AN746">
        <v>-5.6683750000000002</v>
      </c>
      <c r="AO746">
        <v>2.20354123703944</v>
      </c>
      <c r="AP746" t="s">
        <v>43</v>
      </c>
    </row>
    <row r="747" spans="1:42" x14ac:dyDescent="0.3">
      <c r="A747" t="s">
        <v>8393</v>
      </c>
      <c r="B747" t="s">
        <v>11055</v>
      </c>
      <c r="C747" t="s">
        <v>29</v>
      </c>
      <c r="D747">
        <v>543</v>
      </c>
      <c r="E747" t="s">
        <v>221</v>
      </c>
      <c r="F747" t="s">
        <v>8394</v>
      </c>
      <c r="G747" t="s">
        <v>8395</v>
      </c>
      <c r="H747" t="s">
        <v>71</v>
      </c>
      <c r="I747" t="s">
        <v>8398</v>
      </c>
      <c r="J747" t="s">
        <v>8396</v>
      </c>
      <c r="K747" t="s">
        <v>8397</v>
      </c>
      <c r="L747" t="s">
        <v>57</v>
      </c>
      <c r="M747" t="s">
        <v>88</v>
      </c>
      <c r="N747" t="s">
        <v>8399</v>
      </c>
      <c r="O747" t="s">
        <v>8400</v>
      </c>
      <c r="P747" t="s">
        <v>35</v>
      </c>
      <c r="Q747">
        <v>0.42583119266054997</v>
      </c>
      <c r="R747">
        <v>0.79037431192660501</v>
      </c>
      <c r="S747">
        <v>1.9179155963302701</v>
      </c>
      <c r="T747" t="s">
        <v>8401</v>
      </c>
      <c r="U747">
        <v>83</v>
      </c>
      <c r="V747">
        <v>625</v>
      </c>
      <c r="W747">
        <v>1206</v>
      </c>
      <c r="X747">
        <v>506</v>
      </c>
      <c r="Y747" t="s">
        <v>8402</v>
      </c>
      <c r="Z747" t="s">
        <v>2121</v>
      </c>
      <c r="AA747" t="s">
        <v>8403</v>
      </c>
      <c r="AB747">
        <v>581</v>
      </c>
      <c r="AC747" t="s">
        <v>178</v>
      </c>
      <c r="AD747" t="s">
        <v>110</v>
      </c>
      <c r="AE747">
        <f>phyloCSF__53[[#This Row],[ORF stop position]]/phyloCSF__53[[#This Row],[5'' Leader length]]</f>
        <v>0.51824212271973469</v>
      </c>
      <c r="AF747">
        <f>phyloCSF__53[[#This Row],[ORF start position]]/phyloCSF__53[[#This Row],[5'' Leader length]]</f>
        <v>6.8822553897180769E-2</v>
      </c>
      <c r="AG747">
        <v>0</v>
      </c>
      <c r="AH747">
        <v>0</v>
      </c>
      <c r="AI747">
        <v>0</v>
      </c>
      <c r="AJ747">
        <v>0</v>
      </c>
      <c r="AK747">
        <v>-5.4843631284916201</v>
      </c>
      <c r="AL747">
        <v>2.5934143467904298</v>
      </c>
      <c r="AM747" t="s">
        <v>43</v>
      </c>
      <c r="AN747">
        <v>-6.2069720670391</v>
      </c>
      <c r="AO747">
        <v>2.5624403954266399</v>
      </c>
      <c r="AP747" t="s">
        <v>43</v>
      </c>
    </row>
    <row r="748" spans="1:42" x14ac:dyDescent="0.3">
      <c r="A748" t="s">
        <v>8404</v>
      </c>
      <c r="B748" t="s">
        <v>11185</v>
      </c>
      <c r="C748" t="s">
        <v>29</v>
      </c>
      <c r="D748">
        <v>126</v>
      </c>
      <c r="E748" t="s">
        <v>221</v>
      </c>
      <c r="F748" t="s">
        <v>8405</v>
      </c>
      <c r="G748" t="s">
        <v>8406</v>
      </c>
      <c r="H748" t="s">
        <v>33</v>
      </c>
      <c r="I748" t="s">
        <v>8409</v>
      </c>
      <c r="J748" t="s">
        <v>8407</v>
      </c>
      <c r="K748" t="s">
        <v>8408</v>
      </c>
      <c r="L748" t="s">
        <v>38</v>
      </c>
      <c r="M748" t="s">
        <v>39</v>
      </c>
      <c r="N748" t="s">
        <v>8410</v>
      </c>
      <c r="O748" t="s">
        <v>8411</v>
      </c>
      <c r="P748" t="s">
        <v>35</v>
      </c>
      <c r="Q748">
        <v>0.39021093750000002</v>
      </c>
      <c r="R748">
        <v>0.861234375</v>
      </c>
      <c r="S748">
        <v>2.0329140625000002</v>
      </c>
      <c r="T748" t="s">
        <v>8412</v>
      </c>
      <c r="U748">
        <v>131</v>
      </c>
      <c r="V748">
        <v>256</v>
      </c>
      <c r="W748">
        <v>453</v>
      </c>
      <c r="X748">
        <v>1952</v>
      </c>
      <c r="Y748" t="s">
        <v>8413</v>
      </c>
      <c r="Z748" t="s">
        <v>8414</v>
      </c>
      <c r="AA748" t="s">
        <v>8415</v>
      </c>
      <c r="AB748">
        <v>198</v>
      </c>
      <c r="AC748" t="s">
        <v>1405</v>
      </c>
      <c r="AD748" t="s">
        <v>48</v>
      </c>
      <c r="AE748">
        <f>phyloCSF__53[[#This Row],[ORF stop position]]/phyloCSF__53[[#This Row],[5'' Leader length]]</f>
        <v>0.56512141280353201</v>
      </c>
      <c r="AF748">
        <f>phyloCSF__53[[#This Row],[ORF start position]]/phyloCSF__53[[#This Row],[5'' Leader length]]</f>
        <v>0.28918322295805737</v>
      </c>
      <c r="AG748">
        <v>0</v>
      </c>
      <c r="AH748">
        <v>0</v>
      </c>
      <c r="AI748">
        <v>0</v>
      </c>
      <c r="AJ748">
        <v>0</v>
      </c>
      <c r="AK748">
        <v>-5.4305750000000002</v>
      </c>
      <c r="AL748">
        <v>2.0708784446925601</v>
      </c>
      <c r="AM748" t="s">
        <v>43</v>
      </c>
      <c r="AN748">
        <v>-5.9716750000000003</v>
      </c>
      <c r="AO748">
        <v>2.3684176735284699</v>
      </c>
      <c r="AP748" t="s">
        <v>43</v>
      </c>
    </row>
    <row r="749" spans="1:42" x14ac:dyDescent="0.3">
      <c r="A749" t="s">
        <v>8416</v>
      </c>
      <c r="B749" t="s">
        <v>11495</v>
      </c>
      <c r="C749" t="s">
        <v>29</v>
      </c>
      <c r="D749">
        <v>72</v>
      </c>
      <c r="E749" t="s">
        <v>387</v>
      </c>
      <c r="F749" t="s">
        <v>8417</v>
      </c>
      <c r="G749" t="s">
        <v>8418</v>
      </c>
      <c r="H749" t="s">
        <v>33</v>
      </c>
      <c r="I749" t="s">
        <v>8421</v>
      </c>
      <c r="J749" t="s">
        <v>8419</v>
      </c>
      <c r="K749" t="s">
        <v>8420</v>
      </c>
      <c r="L749" t="s">
        <v>57</v>
      </c>
      <c r="M749" t="s">
        <v>58</v>
      </c>
      <c r="N749" t="s">
        <v>8422</v>
      </c>
      <c r="O749" t="s">
        <v>8423</v>
      </c>
      <c r="P749" t="s">
        <v>35</v>
      </c>
      <c r="Q749">
        <v>0.140932432432432</v>
      </c>
      <c r="R749">
        <v>0.51277027027027</v>
      </c>
      <c r="S749">
        <v>0.60398648648648601</v>
      </c>
      <c r="T749" t="s">
        <v>8424</v>
      </c>
      <c r="U749">
        <v>242</v>
      </c>
      <c r="V749">
        <v>313</v>
      </c>
      <c r="W749">
        <v>470</v>
      </c>
      <c r="X749">
        <v>1904</v>
      </c>
      <c r="Y749" t="s">
        <v>8425</v>
      </c>
      <c r="Z749" t="s">
        <v>6145</v>
      </c>
      <c r="AA749" t="s">
        <v>8426</v>
      </c>
      <c r="AB749">
        <v>157</v>
      </c>
      <c r="AC749" t="s">
        <v>95</v>
      </c>
      <c r="AD749" t="s">
        <v>110</v>
      </c>
      <c r="AE749">
        <f>phyloCSF__53[[#This Row],[ORF stop position]]/phyloCSF__53[[#This Row],[5'' Leader length]]</f>
        <v>0.66595744680851066</v>
      </c>
      <c r="AF749">
        <f>phyloCSF__53[[#This Row],[ORF start position]]/phyloCSF__53[[#This Row],[5'' Leader length]]</f>
        <v>0.51489361702127656</v>
      </c>
      <c r="AG749">
        <v>0</v>
      </c>
      <c r="AH749">
        <v>0</v>
      </c>
      <c r="AI749">
        <v>0</v>
      </c>
      <c r="AJ749">
        <v>0</v>
      </c>
      <c r="AK749">
        <v>-8.4582272727272692</v>
      </c>
      <c r="AL749">
        <v>3.6027245765474301</v>
      </c>
      <c r="AM749" t="s">
        <v>43</v>
      </c>
      <c r="AN749">
        <v>-10.2708181818181</v>
      </c>
      <c r="AO749">
        <v>3.1967157199130698</v>
      </c>
      <c r="AP749" t="s">
        <v>43</v>
      </c>
    </row>
    <row r="750" spans="1:42" x14ac:dyDescent="0.3">
      <c r="A750" t="s">
        <v>5606</v>
      </c>
      <c r="B750" t="s">
        <v>11611</v>
      </c>
      <c r="C750" t="s">
        <v>29</v>
      </c>
      <c r="D750">
        <v>75</v>
      </c>
      <c r="E750" t="s">
        <v>640</v>
      </c>
      <c r="F750" t="s">
        <v>5607</v>
      </c>
      <c r="G750" t="s">
        <v>5608</v>
      </c>
      <c r="H750" t="s">
        <v>71</v>
      </c>
      <c r="I750" t="s">
        <v>5611</v>
      </c>
      <c r="J750" t="s">
        <v>5609</v>
      </c>
      <c r="K750" t="s">
        <v>5610</v>
      </c>
      <c r="L750" t="s">
        <v>57</v>
      </c>
      <c r="M750" t="s">
        <v>39</v>
      </c>
      <c r="N750" t="s">
        <v>5612</v>
      </c>
      <c r="O750" t="s">
        <v>5613</v>
      </c>
      <c r="P750" t="s">
        <v>35</v>
      </c>
      <c r="Q750">
        <v>-0.168168831168831</v>
      </c>
      <c r="R750">
        <v>-0.222103896103896</v>
      </c>
      <c r="S750">
        <v>-0.39103896103896002</v>
      </c>
      <c r="T750" t="s">
        <v>5614</v>
      </c>
      <c r="U750">
        <v>22</v>
      </c>
      <c r="V750">
        <v>96</v>
      </c>
      <c r="W750">
        <v>133</v>
      </c>
      <c r="X750">
        <v>647</v>
      </c>
      <c r="Y750" t="s">
        <v>5615</v>
      </c>
      <c r="Z750" t="s">
        <v>134</v>
      </c>
      <c r="AA750" t="s">
        <v>5616</v>
      </c>
      <c r="AB750">
        <v>38</v>
      </c>
      <c r="AC750" t="s">
        <v>109</v>
      </c>
      <c r="AD750" t="s">
        <v>48</v>
      </c>
      <c r="AE750">
        <f>phyloCSF__53[[#This Row],[ORF stop position]]/phyloCSF__53[[#This Row],[5'' Leader length]]</f>
        <v>0.72180451127819545</v>
      </c>
      <c r="AF750">
        <f>phyloCSF__53[[#This Row],[ORF start position]]/phyloCSF__53[[#This Row],[5'' Leader length]]</f>
        <v>0.16541353383458646</v>
      </c>
      <c r="AG750">
        <v>0</v>
      </c>
      <c r="AH750">
        <v>0</v>
      </c>
      <c r="AI750">
        <v>1</v>
      </c>
      <c r="AJ750">
        <v>1</v>
      </c>
      <c r="AK750">
        <v>-6.1576956521739099</v>
      </c>
      <c r="AL750">
        <v>2.60229142793218</v>
      </c>
      <c r="AM750" t="s">
        <v>43</v>
      </c>
      <c r="AN750">
        <v>-7.3577391304347799</v>
      </c>
      <c r="AO750">
        <v>3.0712933197801999</v>
      </c>
      <c r="AP750" t="s">
        <v>43</v>
      </c>
    </row>
    <row r="751" spans="1:42" x14ac:dyDescent="0.3">
      <c r="A751" t="s">
        <v>8438</v>
      </c>
      <c r="B751" t="s">
        <v>11736</v>
      </c>
      <c r="C751" t="s">
        <v>29</v>
      </c>
      <c r="D751">
        <v>33</v>
      </c>
      <c r="E751" t="s">
        <v>387</v>
      </c>
      <c r="F751" t="s">
        <v>8439</v>
      </c>
      <c r="G751" t="s">
        <v>8440</v>
      </c>
      <c r="H751" t="s">
        <v>71</v>
      </c>
      <c r="I751" t="s">
        <v>8443</v>
      </c>
      <c r="J751" t="s">
        <v>8441</v>
      </c>
      <c r="K751" t="s">
        <v>8442</v>
      </c>
      <c r="L751" t="s">
        <v>38</v>
      </c>
      <c r="M751" t="s">
        <v>58</v>
      </c>
      <c r="N751" t="s">
        <v>8444</v>
      </c>
      <c r="O751" t="s">
        <v>8445</v>
      </c>
      <c r="P751" t="s">
        <v>35</v>
      </c>
      <c r="Q751">
        <v>7.7999999999999903E-2</v>
      </c>
      <c r="R751">
        <v>0.43705714285714198</v>
      </c>
      <c r="S751">
        <v>0.86639999999999895</v>
      </c>
      <c r="T751" t="s">
        <v>8446</v>
      </c>
      <c r="U751">
        <v>16</v>
      </c>
      <c r="V751">
        <v>48</v>
      </c>
      <c r="W751">
        <v>89</v>
      </c>
      <c r="X751">
        <v>2369</v>
      </c>
      <c r="Y751" t="s">
        <v>8447</v>
      </c>
      <c r="Z751" t="s">
        <v>904</v>
      </c>
      <c r="AA751" t="s">
        <v>8448</v>
      </c>
      <c r="AB751">
        <v>42</v>
      </c>
      <c r="AC751" t="s">
        <v>3017</v>
      </c>
      <c r="AD751" t="s">
        <v>48</v>
      </c>
      <c r="AE751">
        <f>phyloCSF__53[[#This Row],[ORF stop position]]/phyloCSF__53[[#This Row],[5'' Leader length]]</f>
        <v>0.5393258426966292</v>
      </c>
      <c r="AF751">
        <f>phyloCSF__53[[#This Row],[ORF start position]]/phyloCSF__53[[#This Row],[5'' Leader length]]</f>
        <v>0.1797752808988764</v>
      </c>
      <c r="AG751">
        <v>0</v>
      </c>
      <c r="AH751">
        <v>0</v>
      </c>
      <c r="AI751">
        <v>0</v>
      </c>
      <c r="AJ751">
        <v>0</v>
      </c>
      <c r="AK751">
        <v>-7.7370000000000001</v>
      </c>
      <c r="AL751">
        <v>3.3680017072442201</v>
      </c>
      <c r="AM751" t="s">
        <v>43</v>
      </c>
      <c r="AN751">
        <v>-8.0447777777777691</v>
      </c>
      <c r="AO751">
        <v>3.68799033274823</v>
      </c>
      <c r="AP751" t="s">
        <v>43</v>
      </c>
    </row>
    <row r="752" spans="1:42" x14ac:dyDescent="0.3">
      <c r="A752" t="s">
        <v>8449</v>
      </c>
      <c r="B752" t="s">
        <v>11302</v>
      </c>
      <c r="C752" t="s">
        <v>29</v>
      </c>
      <c r="D752">
        <v>24</v>
      </c>
      <c r="E752" t="s">
        <v>221</v>
      </c>
      <c r="F752" t="s">
        <v>8450</v>
      </c>
      <c r="G752" t="s">
        <v>8451</v>
      </c>
      <c r="H752" t="s">
        <v>33</v>
      </c>
      <c r="I752" t="s">
        <v>8454</v>
      </c>
      <c r="J752" t="s">
        <v>8452</v>
      </c>
      <c r="K752" t="s">
        <v>8453</v>
      </c>
      <c r="L752" t="s">
        <v>57</v>
      </c>
      <c r="M752" t="s">
        <v>58</v>
      </c>
      <c r="N752" t="s">
        <v>8455</v>
      </c>
      <c r="O752" t="s">
        <v>8456</v>
      </c>
      <c r="P752" t="s">
        <v>35</v>
      </c>
      <c r="Q752">
        <v>0.51611538461538398</v>
      </c>
      <c r="R752">
        <v>0.92134615384615404</v>
      </c>
      <c r="S752">
        <v>1.92288461538461</v>
      </c>
      <c r="T752" t="s">
        <v>8457</v>
      </c>
      <c r="U752">
        <v>68</v>
      </c>
      <c r="V752">
        <v>91</v>
      </c>
      <c r="W752">
        <v>104</v>
      </c>
      <c r="X752">
        <v>1754</v>
      </c>
      <c r="Y752" t="s">
        <v>8458</v>
      </c>
      <c r="Z752" t="s">
        <v>1220</v>
      </c>
      <c r="AA752" t="s">
        <v>8459</v>
      </c>
      <c r="AB752">
        <v>14</v>
      </c>
      <c r="AC752" t="s">
        <v>6751</v>
      </c>
      <c r="AD752" t="s">
        <v>48</v>
      </c>
      <c r="AE752">
        <f>phyloCSF__53[[#This Row],[ORF stop position]]/phyloCSF__53[[#This Row],[5'' Leader length]]</f>
        <v>0.875</v>
      </c>
      <c r="AF752">
        <f>phyloCSF__53[[#This Row],[ORF start position]]/phyloCSF__53[[#This Row],[5'' Leader length]]</f>
        <v>0.65384615384615385</v>
      </c>
      <c r="AG752">
        <v>0</v>
      </c>
      <c r="AH752">
        <v>0</v>
      </c>
      <c r="AI752">
        <v>0</v>
      </c>
      <c r="AJ752">
        <v>0</v>
      </c>
      <c r="AK752">
        <v>-6.0925000000000002</v>
      </c>
      <c r="AL752">
        <v>2.2025805547130299</v>
      </c>
      <c r="AM752" t="s">
        <v>43</v>
      </c>
      <c r="AN752">
        <v>-7.10066666666666</v>
      </c>
      <c r="AO752">
        <v>1.9886048040439399</v>
      </c>
      <c r="AP752" t="s">
        <v>43</v>
      </c>
    </row>
    <row r="753" spans="1:42" x14ac:dyDescent="0.3">
      <c r="A753" t="s">
        <v>6283</v>
      </c>
      <c r="B753" t="s">
        <v>11643</v>
      </c>
      <c r="C753" t="s">
        <v>29</v>
      </c>
      <c r="D753">
        <v>78</v>
      </c>
      <c r="E753" t="s">
        <v>764</v>
      </c>
      <c r="F753" t="s">
        <v>6284</v>
      </c>
      <c r="G753" t="s">
        <v>6285</v>
      </c>
      <c r="H753" t="s">
        <v>71</v>
      </c>
      <c r="I753" t="s">
        <v>6288</v>
      </c>
      <c r="J753" t="s">
        <v>6286</v>
      </c>
      <c r="K753" t="s">
        <v>6287</v>
      </c>
      <c r="L753" t="s">
        <v>57</v>
      </c>
      <c r="M753" t="s">
        <v>88</v>
      </c>
      <c r="N753" t="s">
        <v>6289</v>
      </c>
      <c r="O753" t="s">
        <v>6290</v>
      </c>
      <c r="P753" t="s">
        <v>35</v>
      </c>
      <c r="Q753">
        <v>0.59689024390243794</v>
      </c>
      <c r="R753">
        <v>1.5690975609755999</v>
      </c>
      <c r="S753">
        <v>2.5868292682926799</v>
      </c>
      <c r="T753" t="s">
        <v>6291</v>
      </c>
      <c r="U753">
        <v>115</v>
      </c>
      <c r="V753">
        <v>192</v>
      </c>
      <c r="W753">
        <v>261</v>
      </c>
      <c r="X753">
        <v>1490</v>
      </c>
      <c r="Y753" t="s">
        <v>6292</v>
      </c>
      <c r="Z753" t="s">
        <v>1220</v>
      </c>
      <c r="AA753" t="s">
        <v>6293</v>
      </c>
      <c r="AB753">
        <v>69</v>
      </c>
      <c r="AC753" t="s">
        <v>1161</v>
      </c>
      <c r="AD753" t="s">
        <v>110</v>
      </c>
      <c r="AE753">
        <f>phyloCSF__53[[#This Row],[ORF stop position]]/phyloCSF__53[[#This Row],[5'' Leader length]]</f>
        <v>0.73563218390804597</v>
      </c>
      <c r="AF753">
        <f>phyloCSF__53[[#This Row],[ORF start position]]/phyloCSF__53[[#This Row],[5'' Leader length]]</f>
        <v>0.44061302681992337</v>
      </c>
      <c r="AG753">
        <v>0</v>
      </c>
      <c r="AH753">
        <v>0</v>
      </c>
      <c r="AI753">
        <v>1</v>
      </c>
      <c r="AJ753">
        <v>1</v>
      </c>
      <c r="AK753">
        <v>-7.0843478260869501</v>
      </c>
      <c r="AL753">
        <v>2.2877555815231898</v>
      </c>
      <c r="AM753" t="s">
        <v>62</v>
      </c>
      <c r="AN753">
        <v>-7.3711304347826099</v>
      </c>
      <c r="AO753">
        <v>3.1967097190186</v>
      </c>
      <c r="AP753" t="s">
        <v>62</v>
      </c>
    </row>
    <row r="754" spans="1:42" x14ac:dyDescent="0.3">
      <c r="A754" t="s">
        <v>8471</v>
      </c>
      <c r="B754" t="s">
        <v>11722</v>
      </c>
      <c r="C754" t="s">
        <v>29</v>
      </c>
      <c r="D754">
        <v>186</v>
      </c>
      <c r="E754" t="s">
        <v>666</v>
      </c>
      <c r="F754" t="s">
        <v>8472</v>
      </c>
      <c r="G754" t="s">
        <v>8473</v>
      </c>
      <c r="H754" t="s">
        <v>71</v>
      </c>
      <c r="I754" t="s">
        <v>8476</v>
      </c>
      <c r="J754" t="s">
        <v>8474</v>
      </c>
      <c r="K754" t="s">
        <v>8475</v>
      </c>
      <c r="L754" t="s">
        <v>57</v>
      </c>
      <c r="M754" t="s">
        <v>39</v>
      </c>
      <c r="N754" t="s">
        <v>8477</v>
      </c>
      <c r="O754" t="s">
        <v>8478</v>
      </c>
      <c r="P754" t="s">
        <v>35</v>
      </c>
      <c r="Q754">
        <v>0.131872340425531</v>
      </c>
      <c r="R754">
        <v>-8.1132978723404206E-2</v>
      </c>
      <c r="S754">
        <v>0.45365425531914799</v>
      </c>
      <c r="T754" t="s">
        <v>8479</v>
      </c>
      <c r="U754">
        <v>63</v>
      </c>
      <c r="V754">
        <v>248</v>
      </c>
      <c r="W754">
        <v>423</v>
      </c>
      <c r="X754">
        <v>917</v>
      </c>
      <c r="Y754" t="s">
        <v>8480</v>
      </c>
      <c r="Z754" t="s">
        <v>700</v>
      </c>
      <c r="AA754" t="s">
        <v>8481</v>
      </c>
      <c r="AB754">
        <v>175</v>
      </c>
      <c r="AC754" t="s">
        <v>95</v>
      </c>
      <c r="AD754" t="s">
        <v>110</v>
      </c>
      <c r="AE754">
        <f>phyloCSF__53[[#This Row],[ORF stop position]]/phyloCSF__53[[#This Row],[5'' Leader length]]</f>
        <v>0.58628841607565008</v>
      </c>
      <c r="AF754">
        <f>phyloCSF__53[[#This Row],[ORF start position]]/phyloCSF__53[[#This Row],[5'' Leader length]]</f>
        <v>0.14893617021276595</v>
      </c>
      <c r="AG754">
        <v>0</v>
      </c>
      <c r="AH754">
        <v>0</v>
      </c>
      <c r="AI754">
        <v>0</v>
      </c>
      <c r="AJ754">
        <v>0</v>
      </c>
      <c r="AK754">
        <v>-7.1164500000000004</v>
      </c>
      <c r="AL754">
        <v>2.3374227979637401</v>
      </c>
      <c r="AM754" t="s">
        <v>43</v>
      </c>
      <c r="AN754">
        <v>-7.6858833333333303</v>
      </c>
      <c r="AO754">
        <v>2.5254033347383</v>
      </c>
      <c r="AP754" t="s">
        <v>43</v>
      </c>
    </row>
    <row r="755" spans="1:42" x14ac:dyDescent="0.3">
      <c r="A755" t="s">
        <v>1464</v>
      </c>
      <c r="B755" t="s">
        <v>11320</v>
      </c>
      <c r="C755" t="s">
        <v>29</v>
      </c>
      <c r="D755">
        <v>90</v>
      </c>
      <c r="E755" t="s">
        <v>764</v>
      </c>
      <c r="F755" t="s">
        <v>1465</v>
      </c>
      <c r="G755" t="s">
        <v>1466</v>
      </c>
      <c r="H755" t="s">
        <v>33</v>
      </c>
      <c r="I755" t="s">
        <v>1469</v>
      </c>
      <c r="J755" t="s">
        <v>1467</v>
      </c>
      <c r="K755" t="s">
        <v>1468</v>
      </c>
      <c r="L755" t="s">
        <v>57</v>
      </c>
      <c r="M755" t="s">
        <v>58</v>
      </c>
      <c r="N755" t="s">
        <v>1470</v>
      </c>
      <c r="O755" t="s">
        <v>1471</v>
      </c>
      <c r="P755" t="s">
        <v>35</v>
      </c>
      <c r="Q755">
        <v>0.64142553191489304</v>
      </c>
      <c r="R755">
        <v>1.0032127659574399</v>
      </c>
      <c r="S755">
        <v>3.6500957446808502</v>
      </c>
      <c r="T755" t="s">
        <v>1472</v>
      </c>
      <c r="U755">
        <v>16</v>
      </c>
      <c r="V755">
        <v>105</v>
      </c>
      <c r="W755">
        <v>548</v>
      </c>
      <c r="X755">
        <v>6014</v>
      </c>
      <c r="Y755" t="s">
        <v>1473</v>
      </c>
      <c r="Z755" t="s">
        <v>1266</v>
      </c>
      <c r="AA755" t="s">
        <v>1474</v>
      </c>
      <c r="AB755">
        <v>443</v>
      </c>
      <c r="AC755" t="s">
        <v>109</v>
      </c>
      <c r="AD755" t="s">
        <v>110</v>
      </c>
      <c r="AE755">
        <f>phyloCSF__53[[#This Row],[ORF stop position]]/phyloCSF__53[[#This Row],[5'' Leader length]]</f>
        <v>0.19160583941605838</v>
      </c>
      <c r="AF755">
        <f>phyloCSF__53[[#This Row],[ORF start position]]/phyloCSF__53[[#This Row],[5'' Leader length]]</f>
        <v>2.9197080291970802E-2</v>
      </c>
      <c r="AG755">
        <v>0</v>
      </c>
      <c r="AH755">
        <v>0</v>
      </c>
      <c r="AI755">
        <v>1</v>
      </c>
      <c r="AJ755">
        <v>1</v>
      </c>
      <c r="AK755">
        <v>-1.6983928571428499</v>
      </c>
      <c r="AL755">
        <v>1.8875303154648699</v>
      </c>
      <c r="AM755" t="s">
        <v>43</v>
      </c>
      <c r="AN755">
        <v>-5.4549642857142802</v>
      </c>
      <c r="AO755">
        <v>2.39147494364558</v>
      </c>
      <c r="AP755" t="s">
        <v>43</v>
      </c>
    </row>
    <row r="756" spans="1:42" x14ac:dyDescent="0.3">
      <c r="A756" t="s">
        <v>8493</v>
      </c>
      <c r="B756" t="s">
        <v>11077</v>
      </c>
      <c r="C756" t="s">
        <v>29</v>
      </c>
      <c r="D756">
        <v>153</v>
      </c>
      <c r="E756" t="s">
        <v>97</v>
      </c>
      <c r="F756" t="s">
        <v>8494</v>
      </c>
      <c r="G756" t="s">
        <v>8495</v>
      </c>
      <c r="H756" t="s">
        <v>33</v>
      </c>
      <c r="I756" t="s">
        <v>8498</v>
      </c>
      <c r="J756" t="s">
        <v>8496</v>
      </c>
      <c r="K756" t="s">
        <v>8497</v>
      </c>
      <c r="L756" t="s">
        <v>57</v>
      </c>
      <c r="M756" t="s">
        <v>88</v>
      </c>
      <c r="N756" t="s">
        <v>8499</v>
      </c>
      <c r="O756" t="s">
        <v>8500</v>
      </c>
      <c r="P756" t="s">
        <v>35</v>
      </c>
      <c r="Q756">
        <v>0.21319108280254701</v>
      </c>
      <c r="R756">
        <v>9.9140127388535004E-2</v>
      </c>
      <c r="S756">
        <v>0.64689171974522197</v>
      </c>
      <c r="T756" t="s">
        <v>8501</v>
      </c>
      <c r="U756">
        <v>38</v>
      </c>
      <c r="V756">
        <v>190</v>
      </c>
      <c r="W756">
        <v>356</v>
      </c>
      <c r="X756">
        <v>635</v>
      </c>
      <c r="Y756" t="s">
        <v>8502</v>
      </c>
      <c r="Z756" t="s">
        <v>2917</v>
      </c>
      <c r="AA756" t="s">
        <v>8503</v>
      </c>
      <c r="AB756">
        <v>166</v>
      </c>
      <c r="AC756" t="s">
        <v>47</v>
      </c>
      <c r="AD756" t="s">
        <v>110</v>
      </c>
      <c r="AE756">
        <f>phyloCSF__53[[#This Row],[ORF stop position]]/phyloCSF__53[[#This Row],[5'' Leader length]]</f>
        <v>0.5337078651685393</v>
      </c>
      <c r="AF756">
        <f>phyloCSF__53[[#This Row],[ORF start position]]/phyloCSF__53[[#This Row],[5'' Leader length]]</f>
        <v>0.10674157303370786</v>
      </c>
      <c r="AG756">
        <v>0</v>
      </c>
      <c r="AH756">
        <v>0</v>
      </c>
      <c r="AI756">
        <v>0</v>
      </c>
      <c r="AJ756">
        <v>0</v>
      </c>
      <c r="AK756">
        <v>-7.08575</v>
      </c>
      <c r="AL756">
        <v>2.2050242484313398</v>
      </c>
      <c r="AM756" t="s">
        <v>62</v>
      </c>
      <c r="AN756">
        <v>-8.2795416666666597</v>
      </c>
      <c r="AO756">
        <v>2.67761563477446</v>
      </c>
      <c r="AP756" t="s">
        <v>62</v>
      </c>
    </row>
    <row r="757" spans="1:42" x14ac:dyDescent="0.3">
      <c r="A757" t="s">
        <v>8504</v>
      </c>
      <c r="B757" t="s">
        <v>11747</v>
      </c>
      <c r="C757" t="s">
        <v>29</v>
      </c>
      <c r="D757">
        <v>144</v>
      </c>
      <c r="E757" t="s">
        <v>97</v>
      </c>
      <c r="F757" t="s">
        <v>8505</v>
      </c>
      <c r="G757" t="s">
        <v>8506</v>
      </c>
      <c r="H757" t="s">
        <v>71</v>
      </c>
      <c r="I757" t="s">
        <v>8509</v>
      </c>
      <c r="J757" t="s">
        <v>8507</v>
      </c>
      <c r="K757" t="s">
        <v>8508</v>
      </c>
      <c r="L757" t="s">
        <v>57</v>
      </c>
      <c r="M757" t="s">
        <v>58</v>
      </c>
      <c r="N757" t="s">
        <v>8510</v>
      </c>
      <c r="O757" t="s">
        <v>8511</v>
      </c>
      <c r="P757" t="s">
        <v>35</v>
      </c>
      <c r="Q757">
        <v>-0.20375342465753399</v>
      </c>
      <c r="R757">
        <v>-0.45864383561643801</v>
      </c>
      <c r="S757">
        <v>-0.31899999999999901</v>
      </c>
      <c r="T757" t="s">
        <v>8512</v>
      </c>
      <c r="U757">
        <v>42</v>
      </c>
      <c r="V757">
        <v>185</v>
      </c>
      <c r="W757">
        <v>279</v>
      </c>
      <c r="X757">
        <v>371</v>
      </c>
      <c r="Y757" t="s">
        <v>8513</v>
      </c>
      <c r="Z757" t="s">
        <v>1085</v>
      </c>
      <c r="AA757" t="s">
        <v>8514</v>
      </c>
      <c r="AB757">
        <v>94</v>
      </c>
      <c r="AC757" t="s">
        <v>95</v>
      </c>
      <c r="AD757" t="s">
        <v>110</v>
      </c>
      <c r="AE757">
        <f>phyloCSF__53[[#This Row],[ORF stop position]]/phyloCSF__53[[#This Row],[5'' Leader length]]</f>
        <v>0.6630824372759857</v>
      </c>
      <c r="AF757">
        <f>phyloCSF__53[[#This Row],[ORF start position]]/phyloCSF__53[[#This Row],[5'' Leader length]]</f>
        <v>0.15053763440860216</v>
      </c>
      <c r="AG757">
        <v>0</v>
      </c>
      <c r="AH757">
        <v>0</v>
      </c>
      <c r="AI757">
        <v>0</v>
      </c>
      <c r="AJ757">
        <v>0</v>
      </c>
      <c r="AK757">
        <v>-7.77308888888889</v>
      </c>
      <c r="AL757">
        <v>2.60601194637447</v>
      </c>
      <c r="AM757" t="s">
        <v>62</v>
      </c>
      <c r="AN757">
        <v>-7.55084782608695</v>
      </c>
      <c r="AO757">
        <v>2.7156735850931901</v>
      </c>
      <c r="AP757" t="s">
        <v>43</v>
      </c>
    </row>
    <row r="758" spans="1:42" x14ac:dyDescent="0.3">
      <c r="A758" t="s">
        <v>8515</v>
      </c>
      <c r="B758" t="s">
        <v>11390</v>
      </c>
      <c r="C758" t="s">
        <v>29</v>
      </c>
      <c r="D758">
        <v>48</v>
      </c>
      <c r="E758" t="s">
        <v>387</v>
      </c>
      <c r="F758" t="s">
        <v>8516</v>
      </c>
      <c r="G758" t="s">
        <v>8517</v>
      </c>
      <c r="H758" t="s">
        <v>71</v>
      </c>
      <c r="I758" t="s">
        <v>8520</v>
      </c>
      <c r="J758" t="s">
        <v>8518</v>
      </c>
      <c r="K758" t="s">
        <v>8519</v>
      </c>
      <c r="L758" t="s">
        <v>57</v>
      </c>
      <c r="M758" t="s">
        <v>39</v>
      </c>
      <c r="N758" t="s">
        <v>8521</v>
      </c>
      <c r="O758" t="s">
        <v>8522</v>
      </c>
      <c r="P758" t="s">
        <v>35</v>
      </c>
      <c r="Q758">
        <v>0.53571999999999997</v>
      </c>
      <c r="R758">
        <v>1.2655400000000001</v>
      </c>
      <c r="S758">
        <v>2.1568999999999998</v>
      </c>
      <c r="T758" t="s">
        <v>8523</v>
      </c>
      <c r="U758">
        <v>54</v>
      </c>
      <c r="V758">
        <v>101</v>
      </c>
      <c r="W758">
        <v>201</v>
      </c>
      <c r="X758">
        <v>4172</v>
      </c>
      <c r="Y758" t="s">
        <v>8524</v>
      </c>
      <c r="Z758" t="s">
        <v>1085</v>
      </c>
      <c r="AA758" t="s">
        <v>8525</v>
      </c>
      <c r="AB758">
        <v>101</v>
      </c>
      <c r="AC758" t="s">
        <v>1405</v>
      </c>
      <c r="AD758" t="s">
        <v>48</v>
      </c>
      <c r="AE758">
        <f>phyloCSF__53[[#This Row],[ORF stop position]]/phyloCSF__53[[#This Row],[5'' Leader length]]</f>
        <v>0.50248756218905477</v>
      </c>
      <c r="AF758">
        <f>phyloCSF__53[[#This Row],[ORF start position]]/phyloCSF__53[[#This Row],[5'' Leader length]]</f>
        <v>0.26865671641791045</v>
      </c>
      <c r="AG758">
        <v>0</v>
      </c>
      <c r="AH758">
        <v>0</v>
      </c>
      <c r="AI758">
        <v>0</v>
      </c>
      <c r="AJ758">
        <v>0</v>
      </c>
      <c r="AK758">
        <v>-3.2028571428571402</v>
      </c>
      <c r="AL758">
        <v>0.99055624289066502</v>
      </c>
      <c r="AM758" t="s">
        <v>43</v>
      </c>
      <c r="AN758">
        <v>-4.1551428571428497</v>
      </c>
      <c r="AO758">
        <v>1.0628939347289099</v>
      </c>
      <c r="AP758" t="s">
        <v>43</v>
      </c>
    </row>
    <row r="759" spans="1:42" x14ac:dyDescent="0.3">
      <c r="A759" t="s">
        <v>111</v>
      </c>
      <c r="B759" t="s">
        <v>11025</v>
      </c>
      <c r="C759" t="s">
        <v>29</v>
      </c>
      <c r="D759">
        <v>99</v>
      </c>
      <c r="E759" t="s">
        <v>97</v>
      </c>
      <c r="F759" t="s">
        <v>112</v>
      </c>
      <c r="G759" t="s">
        <v>113</v>
      </c>
      <c r="H759" t="s">
        <v>33</v>
      </c>
      <c r="I759" t="s">
        <v>116</v>
      </c>
      <c r="J759" t="s">
        <v>114</v>
      </c>
      <c r="K759" t="s">
        <v>115</v>
      </c>
      <c r="L759" t="s">
        <v>57</v>
      </c>
      <c r="M759" t="s">
        <v>39</v>
      </c>
      <c r="N759" t="s">
        <v>117</v>
      </c>
      <c r="O759" t="s">
        <v>118</v>
      </c>
      <c r="P759" t="s">
        <v>35</v>
      </c>
      <c r="Q759">
        <v>-0.23459405940594</v>
      </c>
      <c r="R759">
        <v>-0.39711881188118803</v>
      </c>
      <c r="S759">
        <v>1.2307821782178201</v>
      </c>
      <c r="T759" t="s">
        <v>119</v>
      </c>
      <c r="U759">
        <v>204</v>
      </c>
      <c r="V759">
        <v>302</v>
      </c>
      <c r="W759">
        <v>1305</v>
      </c>
      <c r="X759">
        <v>272</v>
      </c>
      <c r="Y759" t="s">
        <v>120</v>
      </c>
      <c r="Z759" t="s">
        <v>121</v>
      </c>
      <c r="AA759" t="s">
        <v>122</v>
      </c>
      <c r="AB759">
        <v>1003</v>
      </c>
      <c r="AC759" t="s">
        <v>123</v>
      </c>
      <c r="AD759" t="s">
        <v>110</v>
      </c>
      <c r="AE759">
        <f>phyloCSF__53[[#This Row],[ORF stop position]]/phyloCSF__53[[#This Row],[5'' Leader length]]</f>
        <v>0.23141762452107278</v>
      </c>
      <c r="AF759">
        <f>phyloCSF__53[[#This Row],[ORF start position]]/phyloCSF__53[[#This Row],[5'' Leader length]]</f>
        <v>0.15632183908045977</v>
      </c>
      <c r="AG759">
        <v>1</v>
      </c>
      <c r="AH759">
        <v>0</v>
      </c>
      <c r="AI759">
        <v>1</v>
      </c>
      <c r="AJ759">
        <v>2</v>
      </c>
      <c r="AK759" t="s">
        <v>35</v>
      </c>
      <c r="AL759" t="s">
        <v>35</v>
      </c>
      <c r="AM759" t="s">
        <v>62</v>
      </c>
      <c r="AN759">
        <v>-5.9821379310344804</v>
      </c>
      <c r="AO759">
        <v>1.94532802456364</v>
      </c>
      <c r="AP759" t="s">
        <v>62</v>
      </c>
    </row>
    <row r="760" spans="1:42" x14ac:dyDescent="0.3">
      <c r="A760" t="s">
        <v>5784</v>
      </c>
      <c r="B760" t="s">
        <v>11593</v>
      </c>
      <c r="C760" t="s">
        <v>29</v>
      </c>
      <c r="D760">
        <v>63</v>
      </c>
      <c r="E760" t="s">
        <v>260</v>
      </c>
      <c r="F760" t="s">
        <v>5785</v>
      </c>
      <c r="G760" t="s">
        <v>5786</v>
      </c>
      <c r="H760" t="s">
        <v>71</v>
      </c>
      <c r="I760" t="s">
        <v>5789</v>
      </c>
      <c r="J760" t="s">
        <v>5787</v>
      </c>
      <c r="K760" t="s">
        <v>5788</v>
      </c>
      <c r="L760" t="s">
        <v>57</v>
      </c>
      <c r="M760" t="s">
        <v>88</v>
      </c>
      <c r="N760" t="s">
        <v>5790</v>
      </c>
      <c r="O760" t="s">
        <v>5791</v>
      </c>
      <c r="P760" t="s">
        <v>35</v>
      </c>
      <c r="Q760">
        <v>-5.3815384615384598E-2</v>
      </c>
      <c r="R760">
        <v>-0.11115384615384601</v>
      </c>
      <c r="S760">
        <v>-0.15756923076922999</v>
      </c>
      <c r="T760" t="s">
        <v>5792</v>
      </c>
      <c r="U760">
        <v>38</v>
      </c>
      <c r="V760">
        <v>100</v>
      </c>
      <c r="W760">
        <v>132</v>
      </c>
      <c r="X760">
        <v>443</v>
      </c>
      <c r="Y760" t="s">
        <v>5793</v>
      </c>
      <c r="Z760" t="s">
        <v>892</v>
      </c>
      <c r="AA760" t="s">
        <v>5794</v>
      </c>
      <c r="AB760">
        <v>33</v>
      </c>
      <c r="AC760" t="s">
        <v>1161</v>
      </c>
      <c r="AD760" t="s">
        <v>48</v>
      </c>
      <c r="AE760">
        <f>phyloCSF__53[[#This Row],[ORF stop position]]/phyloCSF__53[[#This Row],[5'' Leader length]]</f>
        <v>0.75757575757575757</v>
      </c>
      <c r="AF760">
        <f>phyloCSF__53[[#This Row],[ORF start position]]/phyloCSF__53[[#This Row],[5'' Leader length]]</f>
        <v>0.2878787878787879</v>
      </c>
      <c r="AG760">
        <v>0</v>
      </c>
      <c r="AH760">
        <v>0</v>
      </c>
      <c r="AI760">
        <v>1</v>
      </c>
      <c r="AJ760">
        <v>1</v>
      </c>
      <c r="AK760">
        <v>-6.2050526315789396</v>
      </c>
      <c r="AL760">
        <v>2.3866115792917202</v>
      </c>
      <c r="AM760" t="s">
        <v>43</v>
      </c>
      <c r="AN760">
        <v>-6.5602631578947301</v>
      </c>
      <c r="AO760">
        <v>2.3701276534328799</v>
      </c>
      <c r="AP760" t="s">
        <v>43</v>
      </c>
    </row>
    <row r="761" spans="1:42" x14ac:dyDescent="0.3">
      <c r="A761" t="s">
        <v>8547</v>
      </c>
      <c r="B761" t="s">
        <v>11459</v>
      </c>
      <c r="C761" t="s">
        <v>29</v>
      </c>
      <c r="D761">
        <v>114</v>
      </c>
      <c r="E761" t="s">
        <v>1186</v>
      </c>
      <c r="F761" t="s">
        <v>8548</v>
      </c>
      <c r="G761" t="s">
        <v>8549</v>
      </c>
      <c r="H761" t="s">
        <v>71</v>
      </c>
      <c r="I761" t="s">
        <v>8552</v>
      </c>
      <c r="J761" t="s">
        <v>8550</v>
      </c>
      <c r="K761" t="s">
        <v>8551</v>
      </c>
      <c r="L761" t="s">
        <v>57</v>
      </c>
      <c r="M761" t="s">
        <v>39</v>
      </c>
      <c r="N761" t="s">
        <v>8553</v>
      </c>
      <c r="O761" t="s">
        <v>8554</v>
      </c>
      <c r="P761" t="s">
        <v>35</v>
      </c>
      <c r="Q761">
        <v>0.25133620689655101</v>
      </c>
      <c r="R761">
        <v>0.49888793103448198</v>
      </c>
      <c r="S761">
        <v>1.4610603448275801</v>
      </c>
      <c r="T761" t="s">
        <v>8555</v>
      </c>
      <c r="U761">
        <v>62</v>
      </c>
      <c r="V761">
        <v>175</v>
      </c>
      <c r="W761">
        <v>329</v>
      </c>
      <c r="X761">
        <v>1082</v>
      </c>
      <c r="Y761" t="s">
        <v>8556</v>
      </c>
      <c r="Z761" t="s">
        <v>2121</v>
      </c>
      <c r="AA761" t="s">
        <v>8557</v>
      </c>
      <c r="AB761">
        <v>155</v>
      </c>
      <c r="AC761" t="s">
        <v>1405</v>
      </c>
      <c r="AD761" t="s">
        <v>48</v>
      </c>
      <c r="AE761">
        <f>phyloCSF__53[[#This Row],[ORF stop position]]/phyloCSF__53[[#This Row],[5'' Leader length]]</f>
        <v>0.53191489361702127</v>
      </c>
      <c r="AF761">
        <f>phyloCSF__53[[#This Row],[ORF start position]]/phyloCSF__53[[#This Row],[5'' Leader length]]</f>
        <v>0.18844984802431611</v>
      </c>
      <c r="AG761">
        <v>0</v>
      </c>
      <c r="AH761">
        <v>0</v>
      </c>
      <c r="AI761">
        <v>0</v>
      </c>
      <c r="AJ761">
        <v>0</v>
      </c>
      <c r="AK761">
        <v>-5.5339999999999998</v>
      </c>
      <c r="AL761">
        <v>2.2325960289697302</v>
      </c>
      <c r="AM761" t="s">
        <v>43</v>
      </c>
      <c r="AN761">
        <v>-5.24136111111111</v>
      </c>
      <c r="AO761">
        <v>2.4915940870142599</v>
      </c>
      <c r="AP761" t="s">
        <v>43</v>
      </c>
    </row>
    <row r="762" spans="1:42" x14ac:dyDescent="0.3">
      <c r="A762" t="s">
        <v>8558</v>
      </c>
      <c r="B762" t="s">
        <v>11197</v>
      </c>
      <c r="C762" t="s">
        <v>29</v>
      </c>
      <c r="D762">
        <v>153</v>
      </c>
      <c r="E762" t="s">
        <v>287</v>
      </c>
      <c r="F762" t="s">
        <v>8559</v>
      </c>
      <c r="G762" t="s">
        <v>8560</v>
      </c>
      <c r="H762" t="s">
        <v>33</v>
      </c>
      <c r="I762" t="s">
        <v>8563</v>
      </c>
      <c r="J762" t="s">
        <v>8561</v>
      </c>
      <c r="K762" t="s">
        <v>8562</v>
      </c>
      <c r="L762" t="s">
        <v>57</v>
      </c>
      <c r="M762" t="s">
        <v>58</v>
      </c>
      <c r="N762" t="s">
        <v>8564</v>
      </c>
      <c r="O762" t="s">
        <v>8565</v>
      </c>
      <c r="P762" t="s">
        <v>35</v>
      </c>
      <c r="Q762">
        <v>8.3375796178343994E-2</v>
      </c>
      <c r="R762">
        <v>6.3171974522292701E-2</v>
      </c>
      <c r="S762">
        <v>-0.41103821656050898</v>
      </c>
      <c r="T762" t="s">
        <v>8566</v>
      </c>
      <c r="U762">
        <v>28</v>
      </c>
      <c r="V762">
        <v>180</v>
      </c>
      <c r="W762">
        <v>269</v>
      </c>
      <c r="X762">
        <v>2579</v>
      </c>
      <c r="Y762" t="s">
        <v>8567</v>
      </c>
      <c r="Z762" t="s">
        <v>1085</v>
      </c>
      <c r="AA762" t="s">
        <v>8568</v>
      </c>
      <c r="AB762">
        <v>89</v>
      </c>
      <c r="AC762" t="s">
        <v>1369</v>
      </c>
      <c r="AD762" t="s">
        <v>110</v>
      </c>
      <c r="AE762">
        <f>phyloCSF__53[[#This Row],[ORF stop position]]/phyloCSF__53[[#This Row],[5'' Leader length]]</f>
        <v>0.66914498141263945</v>
      </c>
      <c r="AF762">
        <f>phyloCSF__53[[#This Row],[ORF start position]]/phyloCSF__53[[#This Row],[5'' Leader length]]</f>
        <v>0.10408921933085502</v>
      </c>
      <c r="AG762">
        <v>0</v>
      </c>
      <c r="AH762">
        <v>0</v>
      </c>
      <c r="AI762">
        <v>0</v>
      </c>
      <c r="AJ762">
        <v>0</v>
      </c>
      <c r="AK762">
        <v>-8.5100416666666607</v>
      </c>
      <c r="AL762">
        <v>2.5177341464637402</v>
      </c>
      <c r="AM762" t="s">
        <v>62</v>
      </c>
      <c r="AN762">
        <v>-8.3606041666666595</v>
      </c>
      <c r="AO762">
        <v>2.4435622909534098</v>
      </c>
      <c r="AP762" t="s">
        <v>62</v>
      </c>
    </row>
    <row r="763" spans="1:42" x14ac:dyDescent="0.3">
      <c r="A763" t="s">
        <v>5883</v>
      </c>
      <c r="B763" t="s">
        <v>11775</v>
      </c>
      <c r="C763" t="s">
        <v>29</v>
      </c>
      <c r="D763">
        <v>90</v>
      </c>
      <c r="E763" t="s">
        <v>640</v>
      </c>
      <c r="F763" t="s">
        <v>5884</v>
      </c>
      <c r="G763" t="s">
        <v>5885</v>
      </c>
      <c r="H763" t="s">
        <v>33</v>
      </c>
      <c r="I763" t="s">
        <v>5888</v>
      </c>
      <c r="J763" t="s">
        <v>5886</v>
      </c>
      <c r="K763" t="s">
        <v>5887</v>
      </c>
      <c r="L763" t="s">
        <v>57</v>
      </c>
      <c r="M763" t="s">
        <v>39</v>
      </c>
      <c r="N763" t="s">
        <v>5889</v>
      </c>
      <c r="O763" t="s">
        <v>5890</v>
      </c>
      <c r="P763" t="s">
        <v>35</v>
      </c>
      <c r="Q763">
        <v>3.3663043478260803E-2</v>
      </c>
      <c r="R763">
        <v>-1.79673913043478E-2</v>
      </c>
      <c r="S763">
        <v>0.28833695652173802</v>
      </c>
      <c r="T763" t="s">
        <v>5891</v>
      </c>
      <c r="U763">
        <v>47</v>
      </c>
      <c r="V763">
        <v>136</v>
      </c>
      <c r="W763">
        <v>248</v>
      </c>
      <c r="X763">
        <v>3281</v>
      </c>
      <c r="Y763" t="s">
        <v>5892</v>
      </c>
      <c r="Z763" t="s">
        <v>867</v>
      </c>
      <c r="AA763" t="s">
        <v>5893</v>
      </c>
      <c r="AB763">
        <v>112</v>
      </c>
      <c r="AC763" t="s">
        <v>272</v>
      </c>
      <c r="AD763" t="s">
        <v>110</v>
      </c>
      <c r="AE763">
        <f>phyloCSF__53[[#This Row],[ORF stop position]]/phyloCSF__53[[#This Row],[5'' Leader length]]</f>
        <v>0.54838709677419351</v>
      </c>
      <c r="AF763">
        <f>phyloCSF__53[[#This Row],[ORF start position]]/phyloCSF__53[[#This Row],[5'' Leader length]]</f>
        <v>0.18951612903225806</v>
      </c>
      <c r="AG763">
        <v>0</v>
      </c>
      <c r="AH763">
        <v>0</v>
      </c>
      <c r="AI763">
        <v>1</v>
      </c>
      <c r="AJ763">
        <v>1</v>
      </c>
      <c r="AK763">
        <v>-6.5307142857142804</v>
      </c>
      <c r="AL763">
        <v>2.6944808454422202</v>
      </c>
      <c r="AM763" t="s">
        <v>43</v>
      </c>
      <c r="AN763">
        <v>-7.1654285714285697</v>
      </c>
      <c r="AO763">
        <v>2.6710656553985501</v>
      </c>
      <c r="AP763" t="s">
        <v>43</v>
      </c>
    </row>
    <row r="764" spans="1:42" x14ac:dyDescent="0.3">
      <c r="A764" t="s">
        <v>8580</v>
      </c>
      <c r="B764" t="s">
        <v>11403</v>
      </c>
      <c r="C764" t="s">
        <v>29</v>
      </c>
      <c r="D764">
        <v>192</v>
      </c>
      <c r="E764" t="s">
        <v>715</v>
      </c>
      <c r="F764" t="s">
        <v>8581</v>
      </c>
      <c r="G764" t="s">
        <v>8582</v>
      </c>
      <c r="H764" t="s">
        <v>33</v>
      </c>
      <c r="I764" t="s">
        <v>8585</v>
      </c>
      <c r="J764" t="s">
        <v>8583</v>
      </c>
      <c r="K764" t="s">
        <v>8584</v>
      </c>
      <c r="L764" t="s">
        <v>57</v>
      </c>
      <c r="M764" t="s">
        <v>88</v>
      </c>
      <c r="N764" t="s">
        <v>8586</v>
      </c>
      <c r="O764" t="s">
        <v>8587</v>
      </c>
      <c r="P764" t="s">
        <v>35</v>
      </c>
      <c r="Q764">
        <v>0.47125773195876203</v>
      </c>
      <c r="R764">
        <v>2.04018041237113</v>
      </c>
      <c r="S764">
        <v>2.52544329896907</v>
      </c>
      <c r="T764" t="s">
        <v>8588</v>
      </c>
      <c r="U764">
        <v>261</v>
      </c>
      <c r="V764">
        <v>452</v>
      </c>
      <c r="W764">
        <v>888</v>
      </c>
      <c r="X764">
        <v>1712</v>
      </c>
      <c r="Y764" t="s">
        <v>8589</v>
      </c>
      <c r="Z764" t="s">
        <v>761</v>
      </c>
      <c r="AA764" t="s">
        <v>8590</v>
      </c>
      <c r="AB764">
        <v>437</v>
      </c>
      <c r="AC764" t="s">
        <v>1369</v>
      </c>
      <c r="AD764" t="s">
        <v>48</v>
      </c>
      <c r="AE764">
        <f>phyloCSF__53[[#This Row],[ORF stop position]]/phyloCSF__53[[#This Row],[5'' Leader length]]</f>
        <v>0.50900900900900903</v>
      </c>
      <c r="AF764">
        <f>phyloCSF__53[[#This Row],[ORF start position]]/phyloCSF__53[[#This Row],[5'' Leader length]]</f>
        <v>0.29391891891891891</v>
      </c>
      <c r="AG764">
        <v>0</v>
      </c>
      <c r="AH764">
        <v>0</v>
      </c>
      <c r="AI764">
        <v>0</v>
      </c>
      <c r="AJ764">
        <v>0</v>
      </c>
      <c r="AK764">
        <v>0.10187096774193501</v>
      </c>
      <c r="AL764">
        <v>4.7791811579448096</v>
      </c>
      <c r="AM764" t="s">
        <v>43</v>
      </c>
      <c r="AN764">
        <v>1.0263548387096699</v>
      </c>
      <c r="AO764">
        <v>5.40434460956281</v>
      </c>
      <c r="AP764" t="s">
        <v>43</v>
      </c>
    </row>
    <row r="765" spans="1:42" x14ac:dyDescent="0.3">
      <c r="A765" t="s">
        <v>8591</v>
      </c>
      <c r="B765" t="s">
        <v>11404</v>
      </c>
      <c r="C765" t="s">
        <v>29</v>
      </c>
      <c r="D765">
        <v>153</v>
      </c>
      <c r="E765" t="s">
        <v>715</v>
      </c>
      <c r="F765" t="s">
        <v>8592</v>
      </c>
      <c r="G765" t="s">
        <v>8593</v>
      </c>
      <c r="H765" t="s">
        <v>33</v>
      </c>
      <c r="I765" t="s">
        <v>8594</v>
      </c>
      <c r="J765" t="s">
        <v>8583</v>
      </c>
      <c r="K765" t="s">
        <v>8584</v>
      </c>
      <c r="L765" t="s">
        <v>57</v>
      </c>
      <c r="M765" t="s">
        <v>39</v>
      </c>
      <c r="N765" t="s">
        <v>8595</v>
      </c>
      <c r="O765" t="s">
        <v>8596</v>
      </c>
      <c r="P765" t="s">
        <v>35</v>
      </c>
      <c r="Q765">
        <v>0.656522580645161</v>
      </c>
      <c r="R765">
        <v>2.3123419354838699</v>
      </c>
      <c r="S765">
        <v>3.3295161290322501</v>
      </c>
      <c r="T765" t="s">
        <v>8597</v>
      </c>
      <c r="U765">
        <v>515</v>
      </c>
      <c r="V765">
        <v>667</v>
      </c>
      <c r="W765">
        <v>888</v>
      </c>
      <c r="X765">
        <v>1712</v>
      </c>
      <c r="Y765" t="s">
        <v>8598</v>
      </c>
      <c r="Z765" t="s">
        <v>2760</v>
      </c>
      <c r="AA765" t="s">
        <v>8599</v>
      </c>
      <c r="AB765">
        <v>222</v>
      </c>
      <c r="AC765" t="s">
        <v>8600</v>
      </c>
      <c r="AD765" t="s">
        <v>48</v>
      </c>
      <c r="AE765">
        <f>phyloCSF__53[[#This Row],[ORF stop position]]/phyloCSF__53[[#This Row],[5'' Leader length]]</f>
        <v>0.75112612612612617</v>
      </c>
      <c r="AF765">
        <f>phyloCSF__53[[#This Row],[ORF start position]]/phyloCSF__53[[#This Row],[5'' Leader length]]</f>
        <v>0.57995495495495497</v>
      </c>
      <c r="AG765">
        <v>0</v>
      </c>
      <c r="AH765">
        <v>0</v>
      </c>
      <c r="AI765">
        <v>0</v>
      </c>
      <c r="AJ765">
        <v>0</v>
      </c>
      <c r="AK765">
        <v>2.5187755102040801</v>
      </c>
      <c r="AL765">
        <v>4.2288188129454101</v>
      </c>
      <c r="AM765" t="s">
        <v>43</v>
      </c>
      <c r="AN765">
        <v>2.5760408163265298</v>
      </c>
      <c r="AO765">
        <v>6.0381596325618299</v>
      </c>
      <c r="AP765" t="s">
        <v>43</v>
      </c>
    </row>
    <row r="766" spans="1:42" x14ac:dyDescent="0.3">
      <c r="A766" t="s">
        <v>8601</v>
      </c>
      <c r="B766" t="s">
        <v>11715</v>
      </c>
      <c r="C766" t="s">
        <v>29</v>
      </c>
      <c r="D766">
        <v>99</v>
      </c>
      <c r="E766" t="s">
        <v>764</v>
      </c>
      <c r="F766" t="s">
        <v>8602</v>
      </c>
      <c r="G766" t="s">
        <v>8603</v>
      </c>
      <c r="H766" t="s">
        <v>33</v>
      </c>
      <c r="I766" t="s">
        <v>8606</v>
      </c>
      <c r="J766" t="s">
        <v>8604</v>
      </c>
      <c r="K766" t="s">
        <v>8605</v>
      </c>
      <c r="L766" t="s">
        <v>57</v>
      </c>
      <c r="M766" t="s">
        <v>39</v>
      </c>
      <c r="N766" t="s">
        <v>8607</v>
      </c>
      <c r="O766" t="s">
        <v>8608</v>
      </c>
      <c r="P766" t="s">
        <v>35</v>
      </c>
      <c r="Q766">
        <v>0.53022772277227703</v>
      </c>
      <c r="R766">
        <v>1.02705940594059</v>
      </c>
      <c r="S766">
        <v>2.8362475247524701</v>
      </c>
      <c r="T766" t="s">
        <v>8609</v>
      </c>
      <c r="U766">
        <v>49</v>
      </c>
      <c r="V766">
        <v>147</v>
      </c>
      <c r="W766">
        <v>826</v>
      </c>
      <c r="X766">
        <v>1022</v>
      </c>
      <c r="Y766" t="s">
        <v>8610</v>
      </c>
      <c r="Z766" t="s">
        <v>243</v>
      </c>
      <c r="AA766" t="s">
        <v>8611</v>
      </c>
      <c r="AB766">
        <v>680</v>
      </c>
      <c r="AC766" t="s">
        <v>638</v>
      </c>
      <c r="AD766" t="s">
        <v>48</v>
      </c>
      <c r="AE766">
        <f>phyloCSF__53[[#This Row],[ORF stop position]]/phyloCSF__53[[#This Row],[5'' Leader length]]</f>
        <v>0.17796610169491525</v>
      </c>
      <c r="AF766">
        <f>phyloCSF__53[[#This Row],[ORF start position]]/phyloCSF__53[[#This Row],[5'' Leader length]]</f>
        <v>5.9322033898305086E-2</v>
      </c>
      <c r="AG766">
        <v>0</v>
      </c>
      <c r="AH766">
        <v>0</v>
      </c>
      <c r="AI766">
        <v>0</v>
      </c>
      <c r="AJ766">
        <v>0</v>
      </c>
      <c r="AK766">
        <v>-2.8708064516128999</v>
      </c>
      <c r="AL766">
        <v>2.2445415184302</v>
      </c>
      <c r="AM766" t="s">
        <v>43</v>
      </c>
      <c r="AN766">
        <v>-4.8325806451612898</v>
      </c>
      <c r="AO766">
        <v>1.6111144336388901</v>
      </c>
      <c r="AP766" t="s">
        <v>43</v>
      </c>
    </row>
    <row r="767" spans="1:42" x14ac:dyDescent="0.3">
      <c r="A767" t="s">
        <v>8612</v>
      </c>
      <c r="B767" t="s">
        <v>11572</v>
      </c>
      <c r="C767" t="s">
        <v>29</v>
      </c>
      <c r="D767">
        <v>60</v>
      </c>
      <c r="E767" t="s">
        <v>274</v>
      </c>
      <c r="F767" t="s">
        <v>8613</v>
      </c>
      <c r="G767" t="s">
        <v>8614</v>
      </c>
      <c r="H767" t="s">
        <v>71</v>
      </c>
      <c r="I767" t="s">
        <v>8617</v>
      </c>
      <c r="J767" t="s">
        <v>8615</v>
      </c>
      <c r="K767" t="s">
        <v>8616</v>
      </c>
      <c r="L767" t="s">
        <v>57</v>
      </c>
      <c r="M767" t="s">
        <v>58</v>
      </c>
      <c r="N767" t="s">
        <v>8618</v>
      </c>
      <c r="O767" t="s">
        <v>8619</v>
      </c>
      <c r="P767" t="s">
        <v>35</v>
      </c>
      <c r="Q767">
        <v>-0.38625806451612898</v>
      </c>
      <c r="R767">
        <v>-0.30041935483870902</v>
      </c>
      <c r="S767">
        <v>-0.44508064516128998</v>
      </c>
      <c r="T767" t="s">
        <v>8620</v>
      </c>
      <c r="U767">
        <v>85</v>
      </c>
      <c r="V767">
        <v>144</v>
      </c>
      <c r="W767">
        <v>352</v>
      </c>
      <c r="X767">
        <v>2693</v>
      </c>
      <c r="Y767" t="s">
        <v>8621</v>
      </c>
      <c r="Z767" t="s">
        <v>578</v>
      </c>
      <c r="AA767" t="s">
        <v>8622</v>
      </c>
      <c r="AB767">
        <v>209</v>
      </c>
      <c r="AC767" t="s">
        <v>299</v>
      </c>
      <c r="AD767" t="s">
        <v>48</v>
      </c>
      <c r="AE767">
        <f>phyloCSF__53[[#This Row],[ORF stop position]]/phyloCSF__53[[#This Row],[5'' Leader length]]</f>
        <v>0.40909090909090912</v>
      </c>
      <c r="AF767">
        <f>phyloCSF__53[[#This Row],[ORF start position]]/phyloCSF__53[[#This Row],[5'' Leader length]]</f>
        <v>0.24147727272727273</v>
      </c>
      <c r="AG767">
        <v>0</v>
      </c>
      <c r="AH767">
        <v>0</v>
      </c>
      <c r="AI767">
        <v>0</v>
      </c>
      <c r="AJ767">
        <v>0</v>
      </c>
      <c r="AK767">
        <v>-7.5572222222222196</v>
      </c>
      <c r="AL767">
        <v>1.9035859521240901</v>
      </c>
      <c r="AM767" t="s">
        <v>43</v>
      </c>
      <c r="AN767">
        <v>-7.2918235294117597</v>
      </c>
      <c r="AO767">
        <v>2.0963105457951001</v>
      </c>
      <c r="AP767" t="s">
        <v>62</v>
      </c>
    </row>
    <row r="768" spans="1:42" x14ac:dyDescent="0.3">
      <c r="A768" t="s">
        <v>8623</v>
      </c>
      <c r="B768" t="s">
        <v>11498</v>
      </c>
      <c r="C768" t="s">
        <v>29</v>
      </c>
      <c r="D768">
        <v>102</v>
      </c>
      <c r="E768" t="s">
        <v>193</v>
      </c>
      <c r="F768" t="s">
        <v>8624</v>
      </c>
      <c r="G768" t="s">
        <v>8625</v>
      </c>
      <c r="H768" t="s">
        <v>71</v>
      </c>
      <c r="I768" t="s">
        <v>8627</v>
      </c>
      <c r="J768" t="s">
        <v>8626</v>
      </c>
      <c r="K768" t="s">
        <v>4603</v>
      </c>
      <c r="L768" t="s">
        <v>57</v>
      </c>
      <c r="M768" t="s">
        <v>88</v>
      </c>
      <c r="N768" t="s">
        <v>8628</v>
      </c>
      <c r="O768" t="s">
        <v>8629</v>
      </c>
      <c r="P768" t="s">
        <v>10833</v>
      </c>
      <c r="Q768">
        <v>-0.274817307692307</v>
      </c>
      <c r="R768">
        <v>-0.771903846153845</v>
      </c>
      <c r="S768">
        <v>-1.12796153846153</v>
      </c>
      <c r="T768" t="s">
        <v>8630</v>
      </c>
      <c r="U768">
        <v>13</v>
      </c>
      <c r="V768">
        <v>114</v>
      </c>
      <c r="W768">
        <v>370</v>
      </c>
      <c r="X768">
        <v>917</v>
      </c>
      <c r="Y768" t="s">
        <v>4604</v>
      </c>
      <c r="Z768" t="s">
        <v>601</v>
      </c>
      <c r="AA768" t="s">
        <v>8631</v>
      </c>
      <c r="AB768">
        <v>256</v>
      </c>
      <c r="AC768" t="s">
        <v>95</v>
      </c>
      <c r="AD768" t="s">
        <v>110</v>
      </c>
      <c r="AE768">
        <f>phyloCSF__53[[#This Row],[ORF stop position]]/phyloCSF__53[[#This Row],[5'' Leader length]]</f>
        <v>0.30810810810810813</v>
      </c>
      <c r="AF768">
        <f>phyloCSF__53[[#This Row],[ORF start position]]/phyloCSF__53[[#This Row],[5'' Leader length]]</f>
        <v>3.5135135135135137E-2</v>
      </c>
      <c r="AG768">
        <v>0</v>
      </c>
      <c r="AH768">
        <v>0</v>
      </c>
      <c r="AI768">
        <v>0</v>
      </c>
      <c r="AJ768">
        <v>0</v>
      </c>
      <c r="AK768">
        <v>-9.0151249999999994</v>
      </c>
      <c r="AL768">
        <v>2.97479525725395</v>
      </c>
      <c r="AM768" t="s">
        <v>43</v>
      </c>
      <c r="AN768">
        <v>-9.5012187499999996</v>
      </c>
      <c r="AO768">
        <v>3.25305060534376</v>
      </c>
      <c r="AP768" t="s">
        <v>43</v>
      </c>
    </row>
    <row r="769" spans="1:42" x14ac:dyDescent="0.3">
      <c r="A769" t="s">
        <v>9590</v>
      </c>
      <c r="B769" t="s">
        <v>11499</v>
      </c>
      <c r="C769" t="s">
        <v>29</v>
      </c>
      <c r="D769">
        <v>78</v>
      </c>
      <c r="E769" t="s">
        <v>193</v>
      </c>
      <c r="F769" t="s">
        <v>9591</v>
      </c>
      <c r="G769" t="s">
        <v>9592</v>
      </c>
      <c r="H769" t="s">
        <v>71</v>
      </c>
      <c r="I769" t="s">
        <v>9593</v>
      </c>
      <c r="J769" t="s">
        <v>8626</v>
      </c>
      <c r="K769" t="s">
        <v>4603</v>
      </c>
      <c r="L769" t="s">
        <v>57</v>
      </c>
      <c r="M769" t="s">
        <v>39</v>
      </c>
      <c r="N769" t="s">
        <v>9594</v>
      </c>
      <c r="O769" t="s">
        <v>9595</v>
      </c>
      <c r="P769" t="s">
        <v>10833</v>
      </c>
      <c r="Q769">
        <v>-1.83249999999999E-2</v>
      </c>
      <c r="R769">
        <v>-0.2003875</v>
      </c>
      <c r="S769">
        <v>-6.8287499999999904E-2</v>
      </c>
      <c r="T769" t="s">
        <v>9596</v>
      </c>
      <c r="U769">
        <v>264</v>
      </c>
      <c r="V769">
        <v>341</v>
      </c>
      <c r="W769">
        <v>370</v>
      </c>
      <c r="X769">
        <v>917</v>
      </c>
      <c r="Y769" t="s">
        <v>9597</v>
      </c>
      <c r="Z769" t="s">
        <v>578</v>
      </c>
      <c r="AA769" t="s">
        <v>4605</v>
      </c>
      <c r="AB769">
        <v>29</v>
      </c>
      <c r="AC769" t="s">
        <v>336</v>
      </c>
      <c r="AD769" t="s">
        <v>110</v>
      </c>
      <c r="AE769">
        <f>phyloCSF__53[[#This Row],[ORF stop position]]/phyloCSF__53[[#This Row],[5'' Leader length]]</f>
        <v>0.92162162162162165</v>
      </c>
      <c r="AF769">
        <f>phyloCSF__53[[#This Row],[ORF start position]]/phyloCSF__53[[#This Row],[5'' Leader length]]</f>
        <v>0.71351351351351355</v>
      </c>
      <c r="AG769">
        <v>0</v>
      </c>
      <c r="AH769">
        <v>0</v>
      </c>
      <c r="AI769">
        <v>1</v>
      </c>
      <c r="AJ769">
        <v>1</v>
      </c>
      <c r="AK769">
        <v>-8.0873333333333299</v>
      </c>
      <c r="AL769">
        <v>2.5171865534615301</v>
      </c>
      <c r="AM769" t="s">
        <v>43</v>
      </c>
      <c r="AN769">
        <v>-8.6605000000000008</v>
      </c>
      <c r="AO769">
        <v>2.5405701859159899</v>
      </c>
      <c r="AP769" t="s">
        <v>43</v>
      </c>
    </row>
    <row r="770" spans="1:42" x14ac:dyDescent="0.3">
      <c r="A770" t="s">
        <v>3484</v>
      </c>
      <c r="B770" t="s">
        <v>11169</v>
      </c>
      <c r="C770" t="s">
        <v>29</v>
      </c>
      <c r="D770">
        <v>111</v>
      </c>
      <c r="E770" t="s">
        <v>448</v>
      </c>
      <c r="F770" t="s">
        <v>3485</v>
      </c>
      <c r="G770" t="s">
        <v>3486</v>
      </c>
      <c r="H770" t="s">
        <v>33</v>
      </c>
      <c r="I770" t="s">
        <v>3489</v>
      </c>
      <c r="J770" t="s">
        <v>3487</v>
      </c>
      <c r="K770" t="s">
        <v>3488</v>
      </c>
      <c r="L770" t="s">
        <v>38</v>
      </c>
      <c r="M770" t="s">
        <v>39</v>
      </c>
      <c r="N770" t="s">
        <v>3490</v>
      </c>
      <c r="O770" t="s">
        <v>3491</v>
      </c>
      <c r="P770" t="s">
        <v>35</v>
      </c>
      <c r="Q770">
        <v>0.48607964601769799</v>
      </c>
      <c r="R770">
        <v>0.79765486725663604</v>
      </c>
      <c r="S770">
        <v>2.2422389380530898</v>
      </c>
      <c r="T770" t="s">
        <v>3492</v>
      </c>
      <c r="U770">
        <v>274</v>
      </c>
      <c r="V770">
        <v>384</v>
      </c>
      <c r="W770">
        <v>427</v>
      </c>
      <c r="X770">
        <v>230</v>
      </c>
      <c r="Y770" t="s">
        <v>3493</v>
      </c>
      <c r="Z770" t="s">
        <v>784</v>
      </c>
      <c r="AA770" t="s">
        <v>3494</v>
      </c>
      <c r="AB770">
        <v>44</v>
      </c>
      <c r="AC770" t="s">
        <v>178</v>
      </c>
      <c r="AD770" t="s">
        <v>48</v>
      </c>
      <c r="AE770">
        <f>phyloCSF__53[[#This Row],[ORF stop position]]/phyloCSF__53[[#This Row],[5'' Leader length]]</f>
        <v>0.89929742388758782</v>
      </c>
      <c r="AF770">
        <f>phyloCSF__53[[#This Row],[ORF start position]]/phyloCSF__53[[#This Row],[5'' Leader length]]</f>
        <v>0.64168618266978927</v>
      </c>
      <c r="AG770">
        <v>0</v>
      </c>
      <c r="AH770">
        <v>0</v>
      </c>
      <c r="AI770">
        <v>1</v>
      </c>
      <c r="AJ770">
        <v>1</v>
      </c>
      <c r="AK770">
        <v>-5.9925428571428503</v>
      </c>
      <c r="AL770">
        <v>2.694265307942</v>
      </c>
      <c r="AM770" t="s">
        <v>43</v>
      </c>
      <c r="AN770">
        <v>-7.4514857142857096</v>
      </c>
      <c r="AO770">
        <v>2.8958684603233902</v>
      </c>
      <c r="AP770" t="s">
        <v>43</v>
      </c>
    </row>
    <row r="771" spans="1:42" x14ac:dyDescent="0.3">
      <c r="A771" t="s">
        <v>8654</v>
      </c>
      <c r="B771" t="s">
        <v>11325</v>
      </c>
      <c r="C771" t="s">
        <v>29</v>
      </c>
      <c r="D771">
        <v>30</v>
      </c>
      <c r="E771" t="s">
        <v>30</v>
      </c>
      <c r="F771" t="s">
        <v>8655</v>
      </c>
      <c r="G771" t="s">
        <v>8656</v>
      </c>
      <c r="H771" t="s">
        <v>33</v>
      </c>
      <c r="I771" t="s">
        <v>8659</v>
      </c>
      <c r="J771" t="s">
        <v>8657</v>
      </c>
      <c r="K771" t="s">
        <v>8658</v>
      </c>
      <c r="L771" t="s">
        <v>57</v>
      </c>
      <c r="M771" t="s">
        <v>39</v>
      </c>
      <c r="N771" t="s">
        <v>8660</v>
      </c>
      <c r="O771" t="s">
        <v>8661</v>
      </c>
      <c r="P771" t="s">
        <v>35</v>
      </c>
      <c r="Q771">
        <v>0.47871874999999903</v>
      </c>
      <c r="R771">
        <v>0.727562499999999</v>
      </c>
      <c r="S771">
        <v>1.8699375</v>
      </c>
      <c r="T771" t="s">
        <v>8662</v>
      </c>
      <c r="U771">
        <v>258</v>
      </c>
      <c r="V771">
        <v>287</v>
      </c>
      <c r="W771">
        <v>364</v>
      </c>
      <c r="X771">
        <v>5072</v>
      </c>
      <c r="Y771" t="s">
        <v>8663</v>
      </c>
      <c r="Z771" t="s">
        <v>1159</v>
      </c>
      <c r="AA771" t="s">
        <v>8664</v>
      </c>
      <c r="AB771">
        <v>78</v>
      </c>
      <c r="AC771" t="s">
        <v>219</v>
      </c>
      <c r="AD771" t="s">
        <v>48</v>
      </c>
      <c r="AE771">
        <f>phyloCSF__53[[#This Row],[ORF stop position]]/phyloCSF__53[[#This Row],[5'' Leader length]]</f>
        <v>0.78846153846153844</v>
      </c>
      <c r="AF771">
        <f>phyloCSF__53[[#This Row],[ORF start position]]/phyloCSF__53[[#This Row],[5'' Leader length]]</f>
        <v>0.70879120879120883</v>
      </c>
      <c r="AG771">
        <v>0</v>
      </c>
      <c r="AH771">
        <v>0</v>
      </c>
      <c r="AI771">
        <v>0</v>
      </c>
      <c r="AJ771">
        <v>0</v>
      </c>
      <c r="AK771">
        <v>-5.4325000000000001</v>
      </c>
      <c r="AL771">
        <v>1.77596581369928</v>
      </c>
      <c r="AM771" t="s">
        <v>43</v>
      </c>
      <c r="AN771">
        <v>-9.6241249999999994</v>
      </c>
      <c r="AO771">
        <v>2.3412283367924598</v>
      </c>
      <c r="AP771" t="s">
        <v>43</v>
      </c>
    </row>
    <row r="772" spans="1:42" x14ac:dyDescent="0.3">
      <c r="A772" t="s">
        <v>8665</v>
      </c>
      <c r="B772" t="s">
        <v>11608</v>
      </c>
      <c r="C772" t="s">
        <v>29</v>
      </c>
      <c r="D772">
        <v>81</v>
      </c>
      <c r="E772" t="s">
        <v>274</v>
      </c>
      <c r="F772" t="s">
        <v>8666</v>
      </c>
      <c r="G772" t="s">
        <v>8667</v>
      </c>
      <c r="H772" t="s">
        <v>33</v>
      </c>
      <c r="I772" t="s">
        <v>8670</v>
      </c>
      <c r="J772" t="s">
        <v>8668</v>
      </c>
      <c r="K772" t="s">
        <v>8669</v>
      </c>
      <c r="L772" t="s">
        <v>57</v>
      </c>
      <c r="M772" t="s">
        <v>39</v>
      </c>
      <c r="N772" t="s">
        <v>8671</v>
      </c>
      <c r="O772" t="s">
        <v>8672</v>
      </c>
      <c r="P772" t="s">
        <v>35</v>
      </c>
      <c r="Q772">
        <v>0.89189156626506005</v>
      </c>
      <c r="R772">
        <v>1.42669879518072</v>
      </c>
      <c r="S772">
        <v>3.7085060240963799</v>
      </c>
      <c r="T772" t="s">
        <v>8673</v>
      </c>
      <c r="U772">
        <v>675</v>
      </c>
      <c r="V772">
        <v>755</v>
      </c>
      <c r="W772">
        <v>904</v>
      </c>
      <c r="X772">
        <v>4064</v>
      </c>
      <c r="Y772" t="s">
        <v>8674</v>
      </c>
      <c r="Z772" t="s">
        <v>1085</v>
      </c>
      <c r="AA772" t="s">
        <v>8675</v>
      </c>
      <c r="AB772">
        <v>149</v>
      </c>
      <c r="AC772" t="s">
        <v>1405</v>
      </c>
      <c r="AD772" t="s">
        <v>110</v>
      </c>
      <c r="AE772">
        <f>phyloCSF__53[[#This Row],[ORF stop position]]/phyloCSF__53[[#This Row],[5'' Leader length]]</f>
        <v>0.83517699115044253</v>
      </c>
      <c r="AF772">
        <f>phyloCSF__53[[#This Row],[ORF start position]]/phyloCSF__53[[#This Row],[5'' Leader length]]</f>
        <v>0.74668141592920356</v>
      </c>
      <c r="AG772">
        <v>0</v>
      </c>
      <c r="AH772">
        <v>0</v>
      </c>
      <c r="AI772">
        <v>0</v>
      </c>
      <c r="AJ772">
        <v>0</v>
      </c>
      <c r="AK772">
        <v>0.93859999999999999</v>
      </c>
      <c r="AL772">
        <v>5.1079894201795897</v>
      </c>
      <c r="AM772" t="s">
        <v>43</v>
      </c>
      <c r="AN772">
        <v>-8.3479999999999693E-2</v>
      </c>
      <c r="AO772">
        <v>5.5146858487134098</v>
      </c>
      <c r="AP772" t="s">
        <v>43</v>
      </c>
    </row>
    <row r="773" spans="1:42" x14ac:dyDescent="0.3">
      <c r="A773" t="s">
        <v>8676</v>
      </c>
      <c r="B773" t="s">
        <v>11508</v>
      </c>
      <c r="C773" t="s">
        <v>29</v>
      </c>
      <c r="D773">
        <v>57</v>
      </c>
      <c r="E773" t="s">
        <v>274</v>
      </c>
      <c r="F773" t="s">
        <v>8677</v>
      </c>
      <c r="G773" t="s">
        <v>8678</v>
      </c>
      <c r="H773" t="s">
        <v>33</v>
      </c>
      <c r="I773" t="s">
        <v>8681</v>
      </c>
      <c r="J773" t="s">
        <v>8679</v>
      </c>
      <c r="K773" t="s">
        <v>8680</v>
      </c>
      <c r="L773" t="s">
        <v>57</v>
      </c>
      <c r="M773" t="s">
        <v>39</v>
      </c>
      <c r="N773" t="s">
        <v>8682</v>
      </c>
      <c r="O773" t="s">
        <v>8683</v>
      </c>
      <c r="P773" t="s">
        <v>35</v>
      </c>
      <c r="Q773">
        <v>0.31781355932203298</v>
      </c>
      <c r="R773">
        <v>0.30215254237288097</v>
      </c>
      <c r="S773">
        <v>0.56874576271186394</v>
      </c>
      <c r="T773" t="s">
        <v>8684</v>
      </c>
      <c r="U773">
        <v>123</v>
      </c>
      <c r="V773">
        <v>179</v>
      </c>
      <c r="W773">
        <v>354</v>
      </c>
      <c r="X773">
        <v>2795</v>
      </c>
      <c r="Y773" t="s">
        <v>8685</v>
      </c>
      <c r="Z773" t="s">
        <v>8686</v>
      </c>
      <c r="AA773" t="s">
        <v>8687</v>
      </c>
      <c r="AB773">
        <v>176</v>
      </c>
      <c r="AC773" t="s">
        <v>258</v>
      </c>
      <c r="AD773" t="s">
        <v>48</v>
      </c>
      <c r="AE773">
        <f>phyloCSF__53[[#This Row],[ORF stop position]]/phyloCSF__53[[#This Row],[5'' Leader length]]</f>
        <v>0.50564971751412424</v>
      </c>
      <c r="AF773">
        <f>phyloCSF__53[[#This Row],[ORF start position]]/phyloCSF__53[[#This Row],[5'' Leader length]]</f>
        <v>0.34745762711864409</v>
      </c>
      <c r="AG773">
        <v>0</v>
      </c>
      <c r="AH773">
        <v>0</v>
      </c>
      <c r="AI773">
        <v>0</v>
      </c>
      <c r="AJ773">
        <v>0</v>
      </c>
      <c r="AK773">
        <v>-7.1264705882352901</v>
      </c>
      <c r="AL773">
        <v>2.8400910002508502</v>
      </c>
      <c r="AM773" t="s">
        <v>43</v>
      </c>
      <c r="AN773">
        <v>-7.4902941176470499</v>
      </c>
      <c r="AO773">
        <v>2.9380233313553199</v>
      </c>
      <c r="AP773" t="s">
        <v>43</v>
      </c>
    </row>
    <row r="774" spans="1:42" x14ac:dyDescent="0.3">
      <c r="A774" t="s">
        <v>8688</v>
      </c>
      <c r="B774" t="s">
        <v>11332</v>
      </c>
      <c r="C774" t="s">
        <v>29</v>
      </c>
      <c r="D774">
        <v>27</v>
      </c>
      <c r="E774" t="s">
        <v>221</v>
      </c>
      <c r="F774" t="s">
        <v>8689</v>
      </c>
      <c r="G774" t="s">
        <v>8690</v>
      </c>
      <c r="H774" t="s">
        <v>71</v>
      </c>
      <c r="I774" t="s">
        <v>8693</v>
      </c>
      <c r="J774" t="s">
        <v>8691</v>
      </c>
      <c r="K774" t="s">
        <v>8692</v>
      </c>
      <c r="L774" t="s">
        <v>57</v>
      </c>
      <c r="M774" t="s">
        <v>39</v>
      </c>
      <c r="N774" t="s">
        <v>8694</v>
      </c>
      <c r="O774" t="s">
        <v>8695</v>
      </c>
      <c r="P774" t="s">
        <v>35</v>
      </c>
      <c r="Q774">
        <v>0.65493103448275802</v>
      </c>
      <c r="R774">
        <v>0.131448275862068</v>
      </c>
      <c r="S774">
        <v>3.4762068965517199</v>
      </c>
      <c r="T774" t="s">
        <v>8696</v>
      </c>
      <c r="U774">
        <v>16</v>
      </c>
      <c r="V774">
        <v>42</v>
      </c>
      <c r="W774">
        <v>71</v>
      </c>
      <c r="X774">
        <v>3284</v>
      </c>
      <c r="Y774" t="s">
        <v>8697</v>
      </c>
      <c r="Z774" t="s">
        <v>1159</v>
      </c>
      <c r="AA774" t="s">
        <v>8698</v>
      </c>
      <c r="AB774">
        <v>30</v>
      </c>
      <c r="AC774" t="s">
        <v>66</v>
      </c>
      <c r="AD774" t="s">
        <v>48</v>
      </c>
      <c r="AE774">
        <f>phyloCSF__53[[#This Row],[ORF stop position]]/phyloCSF__53[[#This Row],[5'' Leader length]]</f>
        <v>0.59154929577464788</v>
      </c>
      <c r="AF774">
        <f>phyloCSF__53[[#This Row],[ORF start position]]/phyloCSF__53[[#This Row],[5'' Leader length]]</f>
        <v>0.22535211267605634</v>
      </c>
      <c r="AG774">
        <v>0</v>
      </c>
      <c r="AH774">
        <v>0</v>
      </c>
      <c r="AI774">
        <v>0</v>
      </c>
      <c r="AJ774">
        <v>0</v>
      </c>
      <c r="AK774">
        <v>-4.0717142857142798</v>
      </c>
      <c r="AL774">
        <v>0.27520944405168501</v>
      </c>
      <c r="AM774" t="s">
        <v>43</v>
      </c>
      <c r="AN774">
        <v>-6.9538571428571396</v>
      </c>
      <c r="AO774">
        <v>1.6585340342776</v>
      </c>
      <c r="AP774" t="s">
        <v>43</v>
      </c>
    </row>
    <row r="775" spans="1:42" x14ac:dyDescent="0.3">
      <c r="A775" t="s">
        <v>8699</v>
      </c>
      <c r="B775" t="s">
        <v>11834</v>
      </c>
      <c r="C775" t="s">
        <v>29</v>
      </c>
      <c r="D775">
        <v>75</v>
      </c>
      <c r="E775" t="s">
        <v>387</v>
      </c>
      <c r="F775" t="s">
        <v>8700</v>
      </c>
      <c r="G775" t="s">
        <v>8701</v>
      </c>
      <c r="H775" t="s">
        <v>71</v>
      </c>
      <c r="I775" t="s">
        <v>8704</v>
      </c>
      <c r="J775" t="s">
        <v>8702</v>
      </c>
      <c r="K775" t="s">
        <v>8703</v>
      </c>
      <c r="L775" t="s">
        <v>57</v>
      </c>
      <c r="M775" t="s">
        <v>39</v>
      </c>
      <c r="N775" t="s">
        <v>8705</v>
      </c>
      <c r="O775" t="s">
        <v>8706</v>
      </c>
      <c r="P775" t="s">
        <v>35</v>
      </c>
      <c r="Q775">
        <v>0.30063636363636298</v>
      </c>
      <c r="R775">
        <v>1.0668181818181799</v>
      </c>
      <c r="S775">
        <v>2.3678051948051899</v>
      </c>
      <c r="T775" t="s">
        <v>8707</v>
      </c>
      <c r="U775">
        <v>84</v>
      </c>
      <c r="V775">
        <v>158</v>
      </c>
      <c r="W775">
        <v>225</v>
      </c>
      <c r="X775">
        <v>1310</v>
      </c>
      <c r="Y775" t="s">
        <v>8708</v>
      </c>
      <c r="Z775" t="s">
        <v>892</v>
      </c>
      <c r="AA775" t="s">
        <v>8709</v>
      </c>
      <c r="AB775">
        <v>68</v>
      </c>
      <c r="AC775" t="s">
        <v>1280</v>
      </c>
      <c r="AD775" t="s">
        <v>48</v>
      </c>
      <c r="AE775">
        <f>phyloCSF__53[[#This Row],[ORF stop position]]/phyloCSF__53[[#This Row],[5'' Leader length]]</f>
        <v>0.70222222222222219</v>
      </c>
      <c r="AF775">
        <f>phyloCSF__53[[#This Row],[ORF start position]]/phyloCSF__53[[#This Row],[5'' Leader length]]</f>
        <v>0.37333333333333335</v>
      </c>
      <c r="AG775">
        <v>0</v>
      </c>
      <c r="AH775">
        <v>0</v>
      </c>
      <c r="AI775">
        <v>0</v>
      </c>
      <c r="AJ775">
        <v>0</v>
      </c>
      <c r="AK775">
        <v>-3.78591304347826</v>
      </c>
      <c r="AL775">
        <v>2.4610698692206499</v>
      </c>
      <c r="AM775" t="s">
        <v>43</v>
      </c>
      <c r="AN775">
        <v>-4.7056956521739099</v>
      </c>
      <c r="AO775">
        <v>3.3543691512953702</v>
      </c>
      <c r="AP775" t="s">
        <v>43</v>
      </c>
    </row>
    <row r="776" spans="1:42" x14ac:dyDescent="0.3">
      <c r="A776" t="s">
        <v>8710</v>
      </c>
      <c r="B776" t="s">
        <v>11624</v>
      </c>
      <c r="C776" t="s">
        <v>29</v>
      </c>
      <c r="D776">
        <v>72</v>
      </c>
      <c r="E776" t="s">
        <v>728</v>
      </c>
      <c r="F776" t="s">
        <v>8711</v>
      </c>
      <c r="G776" t="s">
        <v>8712</v>
      </c>
      <c r="H776" t="s">
        <v>33</v>
      </c>
      <c r="I776" t="s">
        <v>8715</v>
      </c>
      <c r="J776" t="s">
        <v>8713</v>
      </c>
      <c r="K776" t="s">
        <v>8714</v>
      </c>
      <c r="L776" t="s">
        <v>57</v>
      </c>
      <c r="M776" t="s">
        <v>88</v>
      </c>
      <c r="N776" t="s">
        <v>8716</v>
      </c>
      <c r="O776" t="s">
        <v>8717</v>
      </c>
      <c r="P776" t="s">
        <v>35</v>
      </c>
      <c r="Q776">
        <v>0.105662162162162</v>
      </c>
      <c r="R776">
        <v>0.19927027027027</v>
      </c>
      <c r="S776">
        <v>0.96341891891891895</v>
      </c>
      <c r="T776" t="s">
        <v>8718</v>
      </c>
      <c r="U776">
        <v>5</v>
      </c>
      <c r="V776">
        <v>76</v>
      </c>
      <c r="W776">
        <v>120</v>
      </c>
      <c r="X776">
        <v>596</v>
      </c>
      <c r="Y776" t="s">
        <v>409</v>
      </c>
      <c r="Z776" t="s">
        <v>409</v>
      </c>
      <c r="AA776" t="s">
        <v>8719</v>
      </c>
      <c r="AB776">
        <v>44</v>
      </c>
      <c r="AC776" t="s">
        <v>652</v>
      </c>
      <c r="AD776" t="s">
        <v>110</v>
      </c>
      <c r="AE776">
        <f>phyloCSF__53[[#This Row],[ORF stop position]]/phyloCSF__53[[#This Row],[5'' Leader length]]</f>
        <v>0.6333333333333333</v>
      </c>
      <c r="AF776">
        <f>phyloCSF__53[[#This Row],[ORF start position]]/phyloCSF__53[[#This Row],[5'' Leader length]]</f>
        <v>4.1666666666666664E-2</v>
      </c>
      <c r="AG776">
        <v>0</v>
      </c>
      <c r="AH776">
        <v>0</v>
      </c>
      <c r="AI776">
        <v>0</v>
      </c>
      <c r="AJ776">
        <v>0</v>
      </c>
      <c r="AK776">
        <v>-7.40486363636363</v>
      </c>
      <c r="AL776">
        <v>3.1385552832846102</v>
      </c>
      <c r="AM776" t="s">
        <v>43</v>
      </c>
      <c r="AN776">
        <v>-7.1771818181818103</v>
      </c>
      <c r="AO776">
        <v>3.1669237084103798</v>
      </c>
      <c r="AP776" t="s">
        <v>43</v>
      </c>
    </row>
    <row r="777" spans="1:42" x14ac:dyDescent="0.3">
      <c r="A777" t="s">
        <v>8720</v>
      </c>
      <c r="B777" t="s">
        <v>11291</v>
      </c>
      <c r="C777" t="s">
        <v>29</v>
      </c>
      <c r="D777">
        <v>159</v>
      </c>
      <c r="E777" t="s">
        <v>387</v>
      </c>
      <c r="F777" t="s">
        <v>8721</v>
      </c>
      <c r="G777" t="s">
        <v>8722</v>
      </c>
      <c r="H777" t="s">
        <v>71</v>
      </c>
      <c r="I777" t="s">
        <v>8725</v>
      </c>
      <c r="J777" t="s">
        <v>8723</v>
      </c>
      <c r="K777" t="s">
        <v>8724</v>
      </c>
      <c r="L777" t="s">
        <v>57</v>
      </c>
      <c r="M777" t="s">
        <v>39</v>
      </c>
      <c r="N777" t="s">
        <v>8726</v>
      </c>
      <c r="O777" t="s">
        <v>8727</v>
      </c>
      <c r="P777" t="s">
        <v>35</v>
      </c>
      <c r="Q777">
        <v>0.85665838509316705</v>
      </c>
      <c r="R777">
        <v>2.5084782608695599</v>
      </c>
      <c r="S777">
        <v>4.8186956521738997</v>
      </c>
      <c r="T777" t="s">
        <v>8728</v>
      </c>
      <c r="U777">
        <v>60</v>
      </c>
      <c r="V777">
        <v>218</v>
      </c>
      <c r="W777">
        <v>262</v>
      </c>
      <c r="X777">
        <v>1355</v>
      </c>
      <c r="Y777" t="s">
        <v>8729</v>
      </c>
      <c r="Z777" t="s">
        <v>867</v>
      </c>
      <c r="AA777" t="s">
        <v>8730</v>
      </c>
      <c r="AB777">
        <v>45</v>
      </c>
      <c r="AC777" t="s">
        <v>219</v>
      </c>
      <c r="AD777" t="s">
        <v>48</v>
      </c>
      <c r="AE777">
        <f>phyloCSF__53[[#This Row],[ORF stop position]]/phyloCSF__53[[#This Row],[5'' Leader length]]</f>
        <v>0.83206106870229013</v>
      </c>
      <c r="AF777">
        <f>phyloCSF__53[[#This Row],[ORF start position]]/phyloCSF__53[[#This Row],[5'' Leader length]]</f>
        <v>0.22900763358778625</v>
      </c>
      <c r="AG777">
        <v>0</v>
      </c>
      <c r="AH777">
        <v>0</v>
      </c>
      <c r="AI777">
        <v>0</v>
      </c>
      <c r="AJ777">
        <v>0</v>
      </c>
      <c r="AK777">
        <v>0.72637254901960702</v>
      </c>
      <c r="AL777">
        <v>2.6310535149311098</v>
      </c>
      <c r="AM777" t="s">
        <v>43</v>
      </c>
      <c r="AN777">
        <v>-0.108176470588235</v>
      </c>
      <c r="AO777">
        <v>4.1893571521458099</v>
      </c>
      <c r="AP777" t="s">
        <v>43</v>
      </c>
    </row>
    <row r="778" spans="1:42" x14ac:dyDescent="0.3">
      <c r="A778" t="s">
        <v>8731</v>
      </c>
      <c r="B778" t="s">
        <v>11804</v>
      </c>
      <c r="C778" t="s">
        <v>29</v>
      </c>
      <c r="D778">
        <v>447</v>
      </c>
      <c r="E778" t="s">
        <v>193</v>
      </c>
      <c r="F778" t="s">
        <v>8732</v>
      </c>
      <c r="G778" t="s">
        <v>8733</v>
      </c>
      <c r="H778" t="s">
        <v>33</v>
      </c>
      <c r="I778" t="s">
        <v>8736</v>
      </c>
      <c r="J778" t="s">
        <v>8734</v>
      </c>
      <c r="K778" t="s">
        <v>8735</v>
      </c>
      <c r="L778" t="s">
        <v>57</v>
      </c>
      <c r="M778" t="s">
        <v>39</v>
      </c>
      <c r="N778" t="s">
        <v>8737</v>
      </c>
      <c r="O778" t="s">
        <v>8738</v>
      </c>
      <c r="P778" t="s">
        <v>35</v>
      </c>
      <c r="Q778">
        <v>9.8242761692650102E-2</v>
      </c>
      <c r="R778">
        <v>-0.26687305122494398</v>
      </c>
      <c r="S778">
        <v>0.122474387527839</v>
      </c>
      <c r="T778" t="s">
        <v>8739</v>
      </c>
      <c r="U778">
        <v>272</v>
      </c>
      <c r="V778">
        <v>718</v>
      </c>
      <c r="W778">
        <v>736</v>
      </c>
      <c r="X778">
        <v>893</v>
      </c>
      <c r="Y778" t="s">
        <v>8740</v>
      </c>
      <c r="Z778" t="s">
        <v>1266</v>
      </c>
      <c r="AA778" t="s">
        <v>8741</v>
      </c>
      <c r="AB778">
        <v>18</v>
      </c>
      <c r="AC778" t="s">
        <v>336</v>
      </c>
      <c r="AD778" t="s">
        <v>110</v>
      </c>
      <c r="AE778">
        <f>phyloCSF__53[[#This Row],[ORF stop position]]/phyloCSF__53[[#This Row],[5'' Leader length]]</f>
        <v>0.97554347826086951</v>
      </c>
      <c r="AF778">
        <f>phyloCSF__53[[#This Row],[ORF start position]]/phyloCSF__53[[#This Row],[5'' Leader length]]</f>
        <v>0.36956521739130432</v>
      </c>
      <c r="AG778">
        <v>0</v>
      </c>
      <c r="AH778">
        <v>0</v>
      </c>
      <c r="AI778">
        <v>0</v>
      </c>
      <c r="AJ778">
        <v>0</v>
      </c>
      <c r="AK778">
        <v>-7.9293835616438297</v>
      </c>
      <c r="AL778">
        <v>2.4669870783952801</v>
      </c>
      <c r="AM778" t="s">
        <v>62</v>
      </c>
      <c r="AN778">
        <v>-8.5575410958904001</v>
      </c>
      <c r="AO778">
        <v>2.7568763836725001</v>
      </c>
      <c r="AP778" t="s">
        <v>62</v>
      </c>
    </row>
    <row r="779" spans="1:42" x14ac:dyDescent="0.3">
      <c r="A779" t="s">
        <v>8742</v>
      </c>
      <c r="B779" t="s">
        <v>11751</v>
      </c>
      <c r="C779" t="s">
        <v>29</v>
      </c>
      <c r="D779">
        <v>147</v>
      </c>
      <c r="E779" t="s">
        <v>260</v>
      </c>
      <c r="F779" t="s">
        <v>8743</v>
      </c>
      <c r="G779" t="s">
        <v>8744</v>
      </c>
      <c r="H779" t="s">
        <v>71</v>
      </c>
      <c r="I779" t="s">
        <v>8747</v>
      </c>
      <c r="J779" t="s">
        <v>8745</v>
      </c>
      <c r="K779" t="s">
        <v>8746</v>
      </c>
      <c r="L779" t="s">
        <v>57</v>
      </c>
      <c r="M779" t="s">
        <v>39</v>
      </c>
      <c r="N779" t="s">
        <v>8748</v>
      </c>
      <c r="O779" t="s">
        <v>8749</v>
      </c>
      <c r="P779" t="s">
        <v>35</v>
      </c>
      <c r="Q779">
        <v>0.38546979865771802</v>
      </c>
      <c r="R779">
        <v>0.63980536912751695</v>
      </c>
      <c r="S779">
        <v>1.80148322147651</v>
      </c>
      <c r="T779" t="s">
        <v>8750</v>
      </c>
      <c r="U779">
        <v>190</v>
      </c>
      <c r="V779">
        <v>336</v>
      </c>
      <c r="W779">
        <v>353</v>
      </c>
      <c r="X779">
        <v>692</v>
      </c>
      <c r="Y779" t="s">
        <v>8751</v>
      </c>
      <c r="Z779" t="s">
        <v>1111</v>
      </c>
      <c r="AA779" t="s">
        <v>8752</v>
      </c>
      <c r="AB779">
        <v>17</v>
      </c>
      <c r="AC779" t="s">
        <v>311</v>
      </c>
      <c r="AD779" t="s">
        <v>110</v>
      </c>
      <c r="AE779">
        <f>phyloCSF__53[[#This Row],[ORF stop position]]/phyloCSF__53[[#This Row],[5'' Leader length]]</f>
        <v>0.95184135977337114</v>
      </c>
      <c r="AF779">
        <f>phyloCSF__53[[#This Row],[ORF start position]]/phyloCSF__53[[#This Row],[5'' Leader length]]</f>
        <v>0.5382436260623229</v>
      </c>
      <c r="AG779">
        <v>0</v>
      </c>
      <c r="AH779">
        <v>0</v>
      </c>
      <c r="AI779">
        <v>0</v>
      </c>
      <c r="AJ779">
        <v>0</v>
      </c>
      <c r="AK779">
        <v>-5.8417446808510602</v>
      </c>
      <c r="AL779">
        <v>2.9470570542867098</v>
      </c>
      <c r="AM779" t="s">
        <v>43</v>
      </c>
      <c r="AN779">
        <v>-6.4746382978723398</v>
      </c>
      <c r="AO779">
        <v>2.94586033366449</v>
      </c>
      <c r="AP779" t="s">
        <v>43</v>
      </c>
    </row>
    <row r="780" spans="1:42" x14ac:dyDescent="0.3">
      <c r="A780" t="s">
        <v>8753</v>
      </c>
      <c r="B780" t="s">
        <v>11426</v>
      </c>
      <c r="C780" t="s">
        <v>29</v>
      </c>
      <c r="D780">
        <v>159</v>
      </c>
      <c r="E780" t="s">
        <v>207</v>
      </c>
      <c r="F780" t="s">
        <v>8754</v>
      </c>
      <c r="G780" t="s">
        <v>8755</v>
      </c>
      <c r="H780" t="s">
        <v>71</v>
      </c>
      <c r="I780" t="s">
        <v>8758</v>
      </c>
      <c r="J780" t="s">
        <v>8756</v>
      </c>
      <c r="K780" t="s">
        <v>8757</v>
      </c>
      <c r="L780" t="s">
        <v>57</v>
      </c>
      <c r="M780" t="s">
        <v>88</v>
      </c>
      <c r="N780" t="s">
        <v>8759</v>
      </c>
      <c r="O780" t="s">
        <v>8760</v>
      </c>
      <c r="P780" t="s">
        <v>35</v>
      </c>
      <c r="Q780">
        <v>9.4726708074534094E-2</v>
      </c>
      <c r="R780">
        <v>0.26036024844720501</v>
      </c>
      <c r="S780">
        <v>0.44355279503105499</v>
      </c>
      <c r="T780" t="s">
        <v>8761</v>
      </c>
      <c r="U780">
        <v>281</v>
      </c>
      <c r="V780">
        <v>439</v>
      </c>
      <c r="W780">
        <v>598</v>
      </c>
      <c r="X780">
        <v>722</v>
      </c>
      <c r="Y780" t="s">
        <v>8762</v>
      </c>
      <c r="Z780" t="s">
        <v>243</v>
      </c>
      <c r="AA780" t="s">
        <v>8763</v>
      </c>
      <c r="AB780">
        <v>159</v>
      </c>
      <c r="AC780" t="s">
        <v>178</v>
      </c>
      <c r="AD780" t="s">
        <v>110</v>
      </c>
      <c r="AE780">
        <f>phyloCSF__53[[#This Row],[ORF stop position]]/phyloCSF__53[[#This Row],[5'' Leader length]]</f>
        <v>0.73411371237458189</v>
      </c>
      <c r="AF780">
        <f>phyloCSF__53[[#This Row],[ORF start position]]/phyloCSF__53[[#This Row],[5'' Leader length]]</f>
        <v>0.46989966555183948</v>
      </c>
      <c r="AG780">
        <v>0</v>
      </c>
      <c r="AH780">
        <v>0</v>
      </c>
      <c r="AI780">
        <v>0</v>
      </c>
      <c r="AJ780">
        <v>0</v>
      </c>
      <c r="AK780">
        <v>-7.0700784313725498</v>
      </c>
      <c r="AL780">
        <v>2.4489094457993899</v>
      </c>
      <c r="AM780" t="s">
        <v>43</v>
      </c>
      <c r="AN780">
        <v>-7.3288431372548999</v>
      </c>
      <c r="AO780">
        <v>2.4996521867855801</v>
      </c>
      <c r="AP780" t="s">
        <v>43</v>
      </c>
    </row>
    <row r="781" spans="1:42" x14ac:dyDescent="0.3">
      <c r="A781" t="s">
        <v>8764</v>
      </c>
      <c r="B781" t="s">
        <v>11177</v>
      </c>
      <c r="C781" t="s">
        <v>29</v>
      </c>
      <c r="D781">
        <v>126</v>
      </c>
      <c r="E781" t="s">
        <v>387</v>
      </c>
      <c r="F781" t="s">
        <v>8765</v>
      </c>
      <c r="G781" t="s">
        <v>8766</v>
      </c>
      <c r="H781" t="s">
        <v>33</v>
      </c>
      <c r="I781" t="s">
        <v>8769</v>
      </c>
      <c r="J781" t="s">
        <v>8767</v>
      </c>
      <c r="K781" t="s">
        <v>8768</v>
      </c>
      <c r="L781" t="s">
        <v>57</v>
      </c>
      <c r="M781" t="s">
        <v>39</v>
      </c>
      <c r="N781" t="s">
        <v>8770</v>
      </c>
      <c r="O781" t="s">
        <v>8771</v>
      </c>
      <c r="P781" t="s">
        <v>35</v>
      </c>
      <c r="Q781">
        <v>1.0051692307692299</v>
      </c>
      <c r="R781">
        <v>2.6115384615384598</v>
      </c>
      <c r="S781">
        <v>4.4960153846153803</v>
      </c>
      <c r="T781" t="s">
        <v>8772</v>
      </c>
      <c r="U781">
        <v>327</v>
      </c>
      <c r="V781">
        <v>452</v>
      </c>
      <c r="W781">
        <v>473</v>
      </c>
      <c r="X781">
        <v>1433</v>
      </c>
      <c r="Y781" t="s">
        <v>8773</v>
      </c>
      <c r="Z781" t="s">
        <v>2543</v>
      </c>
      <c r="AA781" t="s">
        <v>8774</v>
      </c>
      <c r="AB781">
        <v>22</v>
      </c>
      <c r="AC781" t="s">
        <v>5334</v>
      </c>
      <c r="AD781" t="s">
        <v>48</v>
      </c>
      <c r="AE781">
        <f>phyloCSF__53[[#This Row],[ORF stop position]]/phyloCSF__53[[#This Row],[5'' Leader length]]</f>
        <v>0.95560253699788589</v>
      </c>
      <c r="AF781">
        <f>phyloCSF__53[[#This Row],[ORF start position]]/phyloCSF__53[[#This Row],[5'' Leader length]]</f>
        <v>0.69133192389006337</v>
      </c>
      <c r="AG781">
        <v>0</v>
      </c>
      <c r="AH781">
        <v>0</v>
      </c>
      <c r="AI781">
        <v>0</v>
      </c>
      <c r="AJ781">
        <v>0</v>
      </c>
      <c r="AK781">
        <v>-3.947025</v>
      </c>
      <c r="AL781">
        <v>1.6205871441137201</v>
      </c>
      <c r="AM781" t="s">
        <v>43</v>
      </c>
      <c r="AN781">
        <v>-5.8066750000000003</v>
      </c>
      <c r="AO781">
        <v>2.29322289597871</v>
      </c>
      <c r="AP781" t="s">
        <v>43</v>
      </c>
    </row>
    <row r="782" spans="1:42" x14ac:dyDescent="0.3">
      <c r="A782" t="s">
        <v>8775</v>
      </c>
      <c r="B782" t="s">
        <v>11639</v>
      </c>
      <c r="C782" t="s">
        <v>29</v>
      </c>
      <c r="D782">
        <v>81</v>
      </c>
      <c r="E782" t="s">
        <v>640</v>
      </c>
      <c r="F782" t="s">
        <v>8776</v>
      </c>
      <c r="G782" t="s">
        <v>8777</v>
      </c>
      <c r="H782" t="s">
        <v>71</v>
      </c>
      <c r="I782" t="s">
        <v>8780</v>
      </c>
      <c r="J782" t="s">
        <v>8778</v>
      </c>
      <c r="K782" t="s">
        <v>8779</v>
      </c>
      <c r="L782" t="s">
        <v>57</v>
      </c>
      <c r="M782" t="s">
        <v>39</v>
      </c>
      <c r="N782" t="s">
        <v>8781</v>
      </c>
      <c r="O782" t="s">
        <v>8782</v>
      </c>
      <c r="P782" t="s">
        <v>35</v>
      </c>
      <c r="Q782">
        <v>0.87296385542168597</v>
      </c>
      <c r="R782">
        <v>4.1826987951807197</v>
      </c>
      <c r="S782">
        <v>4.9226746987951797</v>
      </c>
      <c r="T782" t="s">
        <v>8783</v>
      </c>
      <c r="U782">
        <v>83</v>
      </c>
      <c r="V782">
        <v>163</v>
      </c>
      <c r="W782">
        <v>191</v>
      </c>
      <c r="X782">
        <v>4328</v>
      </c>
      <c r="Y782" t="s">
        <v>8784</v>
      </c>
      <c r="Z782" t="s">
        <v>1367</v>
      </c>
      <c r="AA782" t="s">
        <v>8785</v>
      </c>
      <c r="AB782">
        <v>29</v>
      </c>
      <c r="AC782" t="s">
        <v>2443</v>
      </c>
      <c r="AD782" t="s">
        <v>48</v>
      </c>
      <c r="AE782">
        <f>phyloCSF__53[[#This Row],[ORF stop position]]/phyloCSF__53[[#This Row],[5'' Leader length]]</f>
        <v>0.8534031413612565</v>
      </c>
      <c r="AF782">
        <f>phyloCSF__53[[#This Row],[ORF start position]]/phyloCSF__53[[#This Row],[5'' Leader length]]</f>
        <v>0.43455497382198954</v>
      </c>
      <c r="AG782">
        <v>0</v>
      </c>
      <c r="AH782">
        <v>0</v>
      </c>
      <c r="AI782">
        <v>0</v>
      </c>
      <c r="AJ782">
        <v>0</v>
      </c>
      <c r="AK782">
        <v>-2.9736400000000001</v>
      </c>
      <c r="AL782">
        <v>1.2593514494903</v>
      </c>
      <c r="AM782" t="s">
        <v>43</v>
      </c>
      <c r="AN782">
        <v>-0.63368000000000002</v>
      </c>
      <c r="AO782">
        <v>1.78912734128494</v>
      </c>
      <c r="AP782" t="s">
        <v>43</v>
      </c>
    </row>
    <row r="783" spans="1:42" x14ac:dyDescent="0.3">
      <c r="A783" t="s">
        <v>8786</v>
      </c>
      <c r="B783" t="s">
        <v>11115</v>
      </c>
      <c r="C783" t="s">
        <v>29</v>
      </c>
      <c r="D783">
        <v>75</v>
      </c>
      <c r="E783" t="s">
        <v>448</v>
      </c>
      <c r="F783" t="s">
        <v>8787</v>
      </c>
      <c r="G783" t="s">
        <v>8788</v>
      </c>
      <c r="H783" t="s">
        <v>71</v>
      </c>
      <c r="I783" t="s">
        <v>8791</v>
      </c>
      <c r="J783" t="s">
        <v>8789</v>
      </c>
      <c r="K783" t="s">
        <v>8790</v>
      </c>
      <c r="L783" t="s">
        <v>57</v>
      </c>
      <c r="M783" t="s">
        <v>39</v>
      </c>
      <c r="N783" t="s">
        <v>8792</v>
      </c>
      <c r="O783" t="s">
        <v>8793</v>
      </c>
      <c r="P783" t="s">
        <v>35</v>
      </c>
      <c r="Q783">
        <v>0.48524050632911397</v>
      </c>
      <c r="R783">
        <v>0.49235443037974602</v>
      </c>
      <c r="S783">
        <v>1.85902531645569</v>
      </c>
      <c r="T783" t="s">
        <v>8794</v>
      </c>
      <c r="U783">
        <v>187</v>
      </c>
      <c r="V783">
        <v>261</v>
      </c>
      <c r="W783">
        <v>350</v>
      </c>
      <c r="X783">
        <v>4292</v>
      </c>
      <c r="Y783" t="s">
        <v>3947</v>
      </c>
      <c r="Z783" t="s">
        <v>650</v>
      </c>
      <c r="AA783" t="s">
        <v>8795</v>
      </c>
      <c r="AB783">
        <v>89</v>
      </c>
      <c r="AC783" t="s">
        <v>311</v>
      </c>
      <c r="AD783" t="s">
        <v>110</v>
      </c>
      <c r="AE783">
        <f>phyloCSF__53[[#This Row],[ORF stop position]]/phyloCSF__53[[#This Row],[5'' Leader length]]</f>
        <v>0.74571428571428566</v>
      </c>
      <c r="AF783">
        <f>phyloCSF__53[[#This Row],[ORF start position]]/phyloCSF__53[[#This Row],[5'' Leader length]]</f>
        <v>0.53428571428571425</v>
      </c>
      <c r="AG783">
        <v>0</v>
      </c>
      <c r="AH783">
        <v>0</v>
      </c>
      <c r="AI783">
        <v>0</v>
      </c>
      <c r="AJ783">
        <v>0</v>
      </c>
      <c r="AK783">
        <v>-2.5921818181818099</v>
      </c>
      <c r="AL783">
        <v>2.84776170479075</v>
      </c>
      <c r="AM783" t="s">
        <v>62</v>
      </c>
      <c r="AN783">
        <v>-5.6637272727272698</v>
      </c>
      <c r="AO783">
        <v>1.8214980277055099</v>
      </c>
      <c r="AP783" t="s">
        <v>62</v>
      </c>
    </row>
    <row r="784" spans="1:42" x14ac:dyDescent="0.3">
      <c r="A784" t="s">
        <v>8796</v>
      </c>
      <c r="B784" t="s">
        <v>11030</v>
      </c>
      <c r="C784" t="s">
        <v>29</v>
      </c>
      <c r="D784">
        <v>111</v>
      </c>
      <c r="E784" t="s">
        <v>387</v>
      </c>
      <c r="F784" t="s">
        <v>8797</v>
      </c>
      <c r="G784" t="s">
        <v>8798</v>
      </c>
      <c r="H784" t="s">
        <v>33</v>
      </c>
      <c r="I784" t="s">
        <v>8800</v>
      </c>
      <c r="J784" t="s">
        <v>8804</v>
      </c>
      <c r="K784" t="s">
        <v>8799</v>
      </c>
      <c r="L784" t="s">
        <v>57</v>
      </c>
      <c r="M784" t="s">
        <v>88</v>
      </c>
      <c r="N784" t="s">
        <v>8801</v>
      </c>
      <c r="O784" t="s">
        <v>8802</v>
      </c>
      <c r="P784" t="s">
        <v>35</v>
      </c>
      <c r="Q784">
        <v>0.33938938053097301</v>
      </c>
      <c r="R784">
        <v>1.1907699115044199</v>
      </c>
      <c r="S784">
        <v>2.7370619469026498</v>
      </c>
      <c r="T784" t="s">
        <v>8803</v>
      </c>
      <c r="U784">
        <v>175</v>
      </c>
      <c r="V784">
        <v>285</v>
      </c>
      <c r="W784">
        <v>310</v>
      </c>
      <c r="X784">
        <v>1772</v>
      </c>
      <c r="Y784" t="s">
        <v>8805</v>
      </c>
      <c r="Z784" t="s">
        <v>1183</v>
      </c>
      <c r="AA784" t="s">
        <v>8806</v>
      </c>
      <c r="AB784">
        <v>25</v>
      </c>
      <c r="AC784" t="s">
        <v>819</v>
      </c>
      <c r="AD784" t="s">
        <v>110</v>
      </c>
      <c r="AE784">
        <f>phyloCSF__53[[#This Row],[ORF stop position]]/phyloCSF__53[[#This Row],[5'' Leader length]]</f>
        <v>0.91935483870967738</v>
      </c>
      <c r="AF784">
        <f>phyloCSF__53[[#This Row],[ORF start position]]/phyloCSF__53[[#This Row],[5'' Leader length]]</f>
        <v>0.56451612903225812</v>
      </c>
      <c r="AG784">
        <v>0</v>
      </c>
      <c r="AH784">
        <v>0</v>
      </c>
      <c r="AI784">
        <v>0</v>
      </c>
      <c r="AJ784">
        <v>0</v>
      </c>
      <c r="AK784">
        <v>-4.3889117647058802</v>
      </c>
      <c r="AL784">
        <v>2.6737046863021998</v>
      </c>
      <c r="AM784" t="s">
        <v>62</v>
      </c>
      <c r="AN784">
        <v>-4.8308823529411704</v>
      </c>
      <c r="AO784">
        <v>3.03387959215245</v>
      </c>
      <c r="AP784" t="s">
        <v>62</v>
      </c>
    </row>
    <row r="785" spans="1:42" x14ac:dyDescent="0.3">
      <c r="A785" t="s">
        <v>8807</v>
      </c>
      <c r="B785" t="s">
        <v>11033</v>
      </c>
      <c r="C785" t="s">
        <v>29</v>
      </c>
      <c r="D785">
        <v>81</v>
      </c>
      <c r="E785" t="s">
        <v>1088</v>
      </c>
      <c r="F785" t="s">
        <v>8808</v>
      </c>
      <c r="G785" t="s">
        <v>8809</v>
      </c>
      <c r="H785" t="s">
        <v>33</v>
      </c>
      <c r="I785" t="s">
        <v>8812</v>
      </c>
      <c r="J785" t="s">
        <v>8810</v>
      </c>
      <c r="K785" t="s">
        <v>8811</v>
      </c>
      <c r="L785" t="s">
        <v>57</v>
      </c>
      <c r="M785" t="s">
        <v>39</v>
      </c>
      <c r="N785" t="s">
        <v>8813</v>
      </c>
      <c r="O785" t="s">
        <v>8814</v>
      </c>
      <c r="P785" t="s">
        <v>35</v>
      </c>
      <c r="Q785">
        <v>0.31749411764705798</v>
      </c>
      <c r="R785">
        <v>0.66185882352941094</v>
      </c>
      <c r="S785">
        <v>1.3929882352941101</v>
      </c>
      <c r="T785" t="s">
        <v>8815</v>
      </c>
      <c r="U785">
        <v>18</v>
      </c>
      <c r="V785">
        <v>98</v>
      </c>
      <c r="W785">
        <v>325</v>
      </c>
      <c r="X785">
        <v>1013</v>
      </c>
      <c r="Y785" t="s">
        <v>8816</v>
      </c>
      <c r="Z785" t="s">
        <v>1183</v>
      </c>
      <c r="AA785" t="s">
        <v>8817</v>
      </c>
      <c r="AB785">
        <v>227</v>
      </c>
      <c r="AC785" t="s">
        <v>1100</v>
      </c>
      <c r="AD785" t="s">
        <v>110</v>
      </c>
      <c r="AE785">
        <f>phyloCSF__53[[#This Row],[ORF stop position]]/phyloCSF__53[[#This Row],[5'' Leader length]]</f>
        <v>0.30153846153846153</v>
      </c>
      <c r="AF785">
        <f>phyloCSF__53[[#This Row],[ORF start position]]/phyloCSF__53[[#This Row],[5'' Leader length]]</f>
        <v>5.5384615384615386E-2</v>
      </c>
      <c r="AG785">
        <v>0</v>
      </c>
      <c r="AH785">
        <v>0</v>
      </c>
      <c r="AI785">
        <v>0</v>
      </c>
      <c r="AJ785">
        <v>0</v>
      </c>
      <c r="AK785">
        <v>-6.87279166666666</v>
      </c>
      <c r="AL785">
        <v>3.5644607492537999</v>
      </c>
      <c r="AM785" t="s">
        <v>62</v>
      </c>
      <c r="AN785">
        <v>-6.9286250000000003</v>
      </c>
      <c r="AO785">
        <v>3.75223368620206</v>
      </c>
      <c r="AP785" t="s">
        <v>62</v>
      </c>
    </row>
    <row r="786" spans="1:42" x14ac:dyDescent="0.3">
      <c r="A786" t="s">
        <v>8818</v>
      </c>
      <c r="B786" t="s">
        <v>11849</v>
      </c>
      <c r="C786" t="s">
        <v>29</v>
      </c>
      <c r="D786">
        <v>108</v>
      </c>
      <c r="E786" t="s">
        <v>666</v>
      </c>
      <c r="F786" t="s">
        <v>8819</v>
      </c>
      <c r="G786" t="s">
        <v>8820</v>
      </c>
      <c r="H786" t="s">
        <v>71</v>
      </c>
      <c r="I786" t="s">
        <v>8823</v>
      </c>
      <c r="J786" t="s">
        <v>8821</v>
      </c>
      <c r="K786" t="s">
        <v>8822</v>
      </c>
      <c r="L786" t="s">
        <v>57</v>
      </c>
      <c r="M786" t="s">
        <v>88</v>
      </c>
      <c r="N786" t="s">
        <v>8824</v>
      </c>
      <c r="O786" t="s">
        <v>8825</v>
      </c>
      <c r="P786" t="s">
        <v>35</v>
      </c>
      <c r="Q786">
        <v>0.95242727272727301</v>
      </c>
      <c r="R786">
        <v>2.1370909090909</v>
      </c>
      <c r="S786">
        <v>5.07978181818181</v>
      </c>
      <c r="T786" t="s">
        <v>8826</v>
      </c>
      <c r="U786">
        <v>39</v>
      </c>
      <c r="V786">
        <v>146</v>
      </c>
      <c r="W786">
        <v>402</v>
      </c>
      <c r="X786">
        <v>3569</v>
      </c>
      <c r="Y786" t="s">
        <v>8827</v>
      </c>
      <c r="Z786" t="s">
        <v>472</v>
      </c>
      <c r="AA786" t="s">
        <v>8828</v>
      </c>
      <c r="AB786">
        <v>257</v>
      </c>
      <c r="AC786" t="s">
        <v>47</v>
      </c>
      <c r="AD786" t="s">
        <v>48</v>
      </c>
      <c r="AE786">
        <f>phyloCSF__53[[#This Row],[ORF stop position]]/phyloCSF__53[[#This Row],[5'' Leader length]]</f>
        <v>0.36318407960199006</v>
      </c>
      <c r="AF786">
        <f>phyloCSF__53[[#This Row],[ORF start position]]/phyloCSF__53[[#This Row],[5'' Leader length]]</f>
        <v>9.7014925373134331E-2</v>
      </c>
      <c r="AG786">
        <v>0</v>
      </c>
      <c r="AH786">
        <v>0</v>
      </c>
      <c r="AI786">
        <v>0</v>
      </c>
      <c r="AJ786">
        <v>0</v>
      </c>
      <c r="AK786">
        <v>0.439294117647058</v>
      </c>
      <c r="AL786">
        <v>3.10194956809337</v>
      </c>
      <c r="AM786" t="s">
        <v>43</v>
      </c>
      <c r="AN786">
        <v>-5.37058823529412E-2</v>
      </c>
      <c r="AO786">
        <v>3.6630284997064</v>
      </c>
      <c r="AP786" t="s">
        <v>43</v>
      </c>
    </row>
    <row r="787" spans="1:42" x14ac:dyDescent="0.3">
      <c r="A787" t="s">
        <v>8829</v>
      </c>
      <c r="B787" t="s">
        <v>10900</v>
      </c>
      <c r="C787" t="s">
        <v>29</v>
      </c>
      <c r="D787">
        <v>171</v>
      </c>
      <c r="E787" t="s">
        <v>666</v>
      </c>
      <c r="F787" t="s">
        <v>8830</v>
      </c>
      <c r="G787" t="s">
        <v>8831</v>
      </c>
      <c r="H787" t="s">
        <v>33</v>
      </c>
      <c r="I787" t="s">
        <v>8834</v>
      </c>
      <c r="J787" t="s">
        <v>8832</v>
      </c>
      <c r="K787" t="s">
        <v>8833</v>
      </c>
      <c r="L787" t="s">
        <v>57</v>
      </c>
      <c r="M787" t="s">
        <v>39</v>
      </c>
      <c r="N787" t="s">
        <v>8835</v>
      </c>
      <c r="O787" t="s">
        <v>8836</v>
      </c>
      <c r="P787" t="s">
        <v>10836</v>
      </c>
      <c r="Q787">
        <v>5.9645714285714198E-2</v>
      </c>
      <c r="R787">
        <v>0.27014285714285702</v>
      </c>
      <c r="S787">
        <v>0.63741714285714202</v>
      </c>
      <c r="T787" t="s">
        <v>8837</v>
      </c>
      <c r="U787">
        <v>143</v>
      </c>
      <c r="V787">
        <v>313</v>
      </c>
      <c r="W787">
        <v>445</v>
      </c>
      <c r="X787">
        <v>5063</v>
      </c>
      <c r="Y787" t="s">
        <v>8838</v>
      </c>
      <c r="Z787" t="s">
        <v>2329</v>
      </c>
      <c r="AA787" t="s">
        <v>8839</v>
      </c>
      <c r="AB787">
        <v>132</v>
      </c>
      <c r="AC787" t="s">
        <v>258</v>
      </c>
      <c r="AD787" t="s">
        <v>110</v>
      </c>
      <c r="AE787">
        <f>phyloCSF__53[[#This Row],[ORF stop position]]/phyloCSF__53[[#This Row],[5'' Leader length]]</f>
        <v>0.70337078651685392</v>
      </c>
      <c r="AF787">
        <f>phyloCSF__53[[#This Row],[ORF start position]]/phyloCSF__53[[#This Row],[5'' Leader length]]</f>
        <v>0.32134831460674157</v>
      </c>
      <c r="AG787">
        <v>0</v>
      </c>
      <c r="AH787">
        <v>0</v>
      </c>
      <c r="AI787">
        <v>0</v>
      </c>
      <c r="AJ787">
        <v>0</v>
      </c>
      <c r="AK787">
        <v>-6.3935090909090899</v>
      </c>
      <c r="AL787">
        <v>3.35143402625252</v>
      </c>
      <c r="AM787" t="s">
        <v>43</v>
      </c>
      <c r="AN787">
        <v>-7.3785272727272702</v>
      </c>
      <c r="AO787">
        <v>3.4645370961946802</v>
      </c>
      <c r="AP787" t="s">
        <v>43</v>
      </c>
    </row>
    <row r="788" spans="1:42" x14ac:dyDescent="0.3">
      <c r="A788" t="s">
        <v>8840</v>
      </c>
      <c r="B788" t="s">
        <v>11801</v>
      </c>
      <c r="C788" t="s">
        <v>29</v>
      </c>
      <c r="D788">
        <v>105</v>
      </c>
      <c r="E788" t="s">
        <v>387</v>
      </c>
      <c r="F788" t="s">
        <v>8841</v>
      </c>
      <c r="G788" t="s">
        <v>8842</v>
      </c>
      <c r="H788" t="s">
        <v>33</v>
      </c>
      <c r="I788" t="s">
        <v>8844</v>
      </c>
      <c r="J788" t="s">
        <v>8848</v>
      </c>
      <c r="K788" t="s">
        <v>8843</v>
      </c>
      <c r="L788" t="s">
        <v>57</v>
      </c>
      <c r="M788" t="s">
        <v>39</v>
      </c>
      <c r="N788" t="s">
        <v>8845</v>
      </c>
      <c r="O788" t="s">
        <v>8846</v>
      </c>
      <c r="P788" t="s">
        <v>35</v>
      </c>
      <c r="Q788">
        <v>0.22366972477064201</v>
      </c>
      <c r="R788">
        <v>0.77718348623853195</v>
      </c>
      <c r="S788">
        <v>2.04166055045871</v>
      </c>
      <c r="T788" t="s">
        <v>8847</v>
      </c>
      <c r="U788">
        <v>223</v>
      </c>
      <c r="V788">
        <v>327</v>
      </c>
      <c r="W788">
        <v>360</v>
      </c>
      <c r="X788">
        <v>917</v>
      </c>
      <c r="Y788" t="s">
        <v>8849</v>
      </c>
      <c r="Z788" t="s">
        <v>359</v>
      </c>
      <c r="AA788" t="s">
        <v>8850</v>
      </c>
      <c r="AB788">
        <v>33</v>
      </c>
      <c r="AC788" t="s">
        <v>1405</v>
      </c>
      <c r="AD788" t="s">
        <v>110</v>
      </c>
      <c r="AE788">
        <f>phyloCSF__53[[#This Row],[ORF stop position]]/phyloCSF__53[[#This Row],[5'' Leader length]]</f>
        <v>0.90833333333333333</v>
      </c>
      <c r="AF788">
        <f>phyloCSF__53[[#This Row],[ORF start position]]/phyloCSF__53[[#This Row],[5'' Leader length]]</f>
        <v>0.61944444444444446</v>
      </c>
      <c r="AG788">
        <v>0</v>
      </c>
      <c r="AH788">
        <v>0</v>
      </c>
      <c r="AI788">
        <v>0</v>
      </c>
      <c r="AJ788">
        <v>0</v>
      </c>
      <c r="AK788">
        <v>-7.6348387096774104</v>
      </c>
      <c r="AL788">
        <v>2.5601801251314802</v>
      </c>
      <c r="AM788" t="s">
        <v>62</v>
      </c>
      <c r="AN788">
        <v>-8.2159354838709593</v>
      </c>
      <c r="AO788">
        <v>2.6918928029112799</v>
      </c>
      <c r="AP788" t="s">
        <v>62</v>
      </c>
    </row>
    <row r="789" spans="1:42" x14ac:dyDescent="0.3">
      <c r="A789" t="s">
        <v>8851</v>
      </c>
      <c r="B789" t="s">
        <v>11749</v>
      </c>
      <c r="C789" t="s">
        <v>29</v>
      </c>
      <c r="D789">
        <v>57</v>
      </c>
      <c r="E789" t="s">
        <v>387</v>
      </c>
      <c r="F789" t="s">
        <v>8852</v>
      </c>
      <c r="G789" t="s">
        <v>8853</v>
      </c>
      <c r="H789" t="s">
        <v>33</v>
      </c>
      <c r="I789" t="s">
        <v>8856</v>
      </c>
      <c r="J789" t="s">
        <v>8854</v>
      </c>
      <c r="K789" t="s">
        <v>8855</v>
      </c>
      <c r="L789" t="s">
        <v>57</v>
      </c>
      <c r="M789" t="s">
        <v>39</v>
      </c>
      <c r="N789" t="s">
        <v>8857</v>
      </c>
      <c r="O789" t="s">
        <v>8858</v>
      </c>
      <c r="P789" t="s">
        <v>35</v>
      </c>
      <c r="Q789">
        <v>-0.134305084745762</v>
      </c>
      <c r="R789">
        <v>-0.43774576271186399</v>
      </c>
      <c r="S789">
        <v>-0.304627118644067</v>
      </c>
      <c r="T789" t="s">
        <v>8859</v>
      </c>
      <c r="U789">
        <v>42</v>
      </c>
      <c r="V789">
        <v>98</v>
      </c>
      <c r="W789">
        <v>155</v>
      </c>
      <c r="X789">
        <v>1187</v>
      </c>
      <c r="Y789" t="s">
        <v>8860</v>
      </c>
      <c r="Z789" t="s">
        <v>663</v>
      </c>
      <c r="AA789" t="s">
        <v>8861</v>
      </c>
      <c r="AB789">
        <v>58</v>
      </c>
      <c r="AC789" t="s">
        <v>272</v>
      </c>
      <c r="AD789" t="s">
        <v>48</v>
      </c>
      <c r="AE789">
        <f>phyloCSF__53[[#This Row],[ORF stop position]]/phyloCSF__53[[#This Row],[5'' Leader length]]</f>
        <v>0.63225806451612898</v>
      </c>
      <c r="AF789">
        <f>phyloCSF__53[[#This Row],[ORF start position]]/phyloCSF__53[[#This Row],[5'' Leader length]]</f>
        <v>0.2709677419354839</v>
      </c>
      <c r="AG789">
        <v>0</v>
      </c>
      <c r="AH789">
        <v>0</v>
      </c>
      <c r="AI789">
        <v>0</v>
      </c>
      <c r="AJ789">
        <v>0</v>
      </c>
      <c r="AK789">
        <v>-6.1384705882352897</v>
      </c>
      <c r="AL789">
        <v>4.4635228396083999</v>
      </c>
      <c r="AM789" t="s">
        <v>43</v>
      </c>
      <c r="AN789">
        <v>-6.3312941176470501</v>
      </c>
      <c r="AO789">
        <v>4.6816962973465301</v>
      </c>
      <c r="AP789" t="s">
        <v>43</v>
      </c>
    </row>
    <row r="790" spans="1:42" x14ac:dyDescent="0.3">
      <c r="A790" t="s">
        <v>8862</v>
      </c>
      <c r="B790" t="s">
        <v>11560</v>
      </c>
      <c r="C790" t="s">
        <v>29</v>
      </c>
      <c r="D790">
        <v>237</v>
      </c>
      <c r="E790" t="s">
        <v>30</v>
      </c>
      <c r="F790" t="s">
        <v>8863</v>
      </c>
      <c r="G790" t="s">
        <v>8864</v>
      </c>
      <c r="H790" t="s">
        <v>33</v>
      </c>
      <c r="I790" t="s">
        <v>8867</v>
      </c>
      <c r="J790" t="s">
        <v>8865</v>
      </c>
      <c r="K790" t="s">
        <v>8866</v>
      </c>
      <c r="L790" t="s">
        <v>57</v>
      </c>
      <c r="M790" t="s">
        <v>88</v>
      </c>
      <c r="N790" t="s">
        <v>8868</v>
      </c>
      <c r="O790" t="s">
        <v>8869</v>
      </c>
      <c r="P790" t="s">
        <v>35</v>
      </c>
      <c r="Q790">
        <v>-7.7410041841004196E-2</v>
      </c>
      <c r="R790">
        <v>-0.49087029288702899</v>
      </c>
      <c r="S790">
        <v>-0.39296652719665298</v>
      </c>
      <c r="T790" t="s">
        <v>8870</v>
      </c>
      <c r="U790">
        <v>56</v>
      </c>
      <c r="V790">
        <v>292</v>
      </c>
      <c r="W790">
        <v>490</v>
      </c>
      <c r="X790">
        <v>2105</v>
      </c>
      <c r="Y790" t="s">
        <v>8871</v>
      </c>
      <c r="Z790" t="s">
        <v>1792</v>
      </c>
      <c r="AA790" t="s">
        <v>8872</v>
      </c>
      <c r="AB790">
        <v>198</v>
      </c>
      <c r="AC790" t="s">
        <v>1872</v>
      </c>
      <c r="AD790" t="s">
        <v>110</v>
      </c>
      <c r="AE790">
        <f>phyloCSF__53[[#This Row],[ORF stop position]]/phyloCSF__53[[#This Row],[5'' Leader length]]</f>
        <v>0.59591836734693882</v>
      </c>
      <c r="AF790">
        <f>phyloCSF__53[[#This Row],[ORF start position]]/phyloCSF__53[[#This Row],[5'' Leader length]]</f>
        <v>0.11428571428571428</v>
      </c>
      <c r="AG790">
        <v>0</v>
      </c>
      <c r="AH790">
        <v>0</v>
      </c>
      <c r="AI790">
        <v>0</v>
      </c>
      <c r="AJ790">
        <v>0</v>
      </c>
      <c r="AK790">
        <v>-6.9369014084506997</v>
      </c>
      <c r="AL790">
        <v>2.7877032387403902</v>
      </c>
      <c r="AM790" t="s">
        <v>62</v>
      </c>
      <c r="AN790">
        <v>-6.9140735294117599</v>
      </c>
      <c r="AO790">
        <v>2.8881192471152399</v>
      </c>
      <c r="AP790" t="s">
        <v>62</v>
      </c>
    </row>
    <row r="791" spans="1:42" x14ac:dyDescent="0.3">
      <c r="A791" t="s">
        <v>8873</v>
      </c>
      <c r="B791" t="s">
        <v>10922</v>
      </c>
      <c r="C791" t="s">
        <v>29</v>
      </c>
      <c r="D791">
        <v>51</v>
      </c>
      <c r="E791" t="s">
        <v>30</v>
      </c>
      <c r="F791" t="s">
        <v>8874</v>
      </c>
      <c r="G791" t="s">
        <v>8875</v>
      </c>
      <c r="H791" t="s">
        <v>71</v>
      </c>
      <c r="I791" t="s">
        <v>8878</v>
      </c>
      <c r="J791" t="s">
        <v>8876</v>
      </c>
      <c r="K791" t="s">
        <v>8877</v>
      </c>
      <c r="L791" t="s">
        <v>57</v>
      </c>
      <c r="M791" t="s">
        <v>39</v>
      </c>
      <c r="N791" t="s">
        <v>8879</v>
      </c>
      <c r="O791" t="s">
        <v>8880</v>
      </c>
      <c r="P791" t="s">
        <v>35</v>
      </c>
      <c r="Q791">
        <v>0.43294339622641498</v>
      </c>
      <c r="R791">
        <v>1.48030188679245</v>
      </c>
      <c r="S791">
        <v>3.03064150943396</v>
      </c>
      <c r="T791" t="s">
        <v>8881</v>
      </c>
      <c r="U791">
        <v>311</v>
      </c>
      <c r="V791">
        <v>361</v>
      </c>
      <c r="W791">
        <v>446</v>
      </c>
      <c r="X791">
        <v>581</v>
      </c>
      <c r="Y791" t="s">
        <v>5680</v>
      </c>
      <c r="Z791" t="s">
        <v>738</v>
      </c>
      <c r="AA791" t="s">
        <v>8882</v>
      </c>
      <c r="AB791">
        <v>86</v>
      </c>
      <c r="AC791" t="s">
        <v>399</v>
      </c>
      <c r="AD791" t="s">
        <v>48</v>
      </c>
      <c r="AE791">
        <f>phyloCSF__53[[#This Row],[ORF stop position]]/phyloCSF__53[[#This Row],[5'' Leader length]]</f>
        <v>0.8094170403587444</v>
      </c>
      <c r="AF791">
        <f>phyloCSF__53[[#This Row],[ORF start position]]/phyloCSF__53[[#This Row],[5'' Leader length]]</f>
        <v>0.69730941704035876</v>
      </c>
      <c r="AG791">
        <v>0</v>
      </c>
      <c r="AH791">
        <v>0</v>
      </c>
      <c r="AI791">
        <v>0</v>
      </c>
      <c r="AJ791">
        <v>0</v>
      </c>
      <c r="AK791">
        <v>-3.6531333333333298</v>
      </c>
      <c r="AL791">
        <v>1.88839992233283</v>
      </c>
      <c r="AM791" t="s">
        <v>43</v>
      </c>
      <c r="AN791">
        <v>-5.1396666666666597</v>
      </c>
      <c r="AO791">
        <v>1.9514702027909501</v>
      </c>
      <c r="AP791" t="s">
        <v>43</v>
      </c>
    </row>
    <row r="792" spans="1:42" x14ac:dyDescent="0.3">
      <c r="A792" t="s">
        <v>8883</v>
      </c>
      <c r="B792" t="s">
        <v>11743</v>
      </c>
      <c r="C792" t="s">
        <v>50</v>
      </c>
      <c r="D792">
        <v>54</v>
      </c>
      <c r="E792" t="s">
        <v>640</v>
      </c>
      <c r="F792" t="s">
        <v>8884</v>
      </c>
      <c r="G792" t="s">
        <v>8885</v>
      </c>
      <c r="H792" t="s">
        <v>71</v>
      </c>
      <c r="I792" t="s">
        <v>8888</v>
      </c>
      <c r="J792" t="s">
        <v>8886</v>
      </c>
      <c r="K792" t="s">
        <v>8887</v>
      </c>
      <c r="L792" t="s">
        <v>57</v>
      </c>
      <c r="M792" t="s">
        <v>39</v>
      </c>
      <c r="N792" t="s">
        <v>8889</v>
      </c>
      <c r="O792" t="s">
        <v>8890</v>
      </c>
      <c r="P792" t="s">
        <v>35</v>
      </c>
      <c r="Q792">
        <v>0.80957142857142805</v>
      </c>
      <c r="R792">
        <v>1.6346964285714201</v>
      </c>
      <c r="S792">
        <v>2.4982500000000001</v>
      </c>
      <c r="T792" t="s">
        <v>8891</v>
      </c>
      <c r="U792">
        <v>208</v>
      </c>
      <c r="V792">
        <v>261</v>
      </c>
      <c r="W792">
        <v>246</v>
      </c>
      <c r="X792">
        <v>1490</v>
      </c>
      <c r="Y792" t="s">
        <v>8892</v>
      </c>
      <c r="Z792" t="s">
        <v>1380</v>
      </c>
      <c r="AA792" t="s">
        <v>8893</v>
      </c>
      <c r="AB792">
        <v>-14</v>
      </c>
      <c r="AC792" t="s">
        <v>1691</v>
      </c>
      <c r="AD792" t="s">
        <v>48</v>
      </c>
      <c r="AE792">
        <f>phyloCSF__53[[#This Row],[ORF stop position]]/phyloCSF__53[[#This Row],[5'' Leader length]]</f>
        <v>1.0609756097560976</v>
      </c>
      <c r="AF792">
        <f>phyloCSF__53[[#This Row],[ORF start position]]/phyloCSF__53[[#This Row],[5'' Leader length]]</f>
        <v>0.84552845528455289</v>
      </c>
      <c r="AG792">
        <v>0</v>
      </c>
      <c r="AH792">
        <v>0</v>
      </c>
      <c r="AI792">
        <v>0</v>
      </c>
      <c r="AJ792">
        <v>0</v>
      </c>
      <c r="AK792">
        <v>-6.8322500000000002</v>
      </c>
      <c r="AL792">
        <v>2.3716745841985398</v>
      </c>
      <c r="AM792" t="s">
        <v>43</v>
      </c>
      <c r="AN792">
        <v>-8.0752500000000005</v>
      </c>
      <c r="AO792">
        <v>2.7326695250859201</v>
      </c>
      <c r="AP792" t="s">
        <v>43</v>
      </c>
    </row>
    <row r="793" spans="1:42" x14ac:dyDescent="0.3">
      <c r="A793" t="s">
        <v>8894</v>
      </c>
      <c r="B793" t="s">
        <v>11067</v>
      </c>
      <c r="C793" t="s">
        <v>29</v>
      </c>
      <c r="D793">
        <v>129</v>
      </c>
      <c r="E793" t="s">
        <v>51</v>
      </c>
      <c r="F793" t="s">
        <v>8895</v>
      </c>
      <c r="G793" t="s">
        <v>8896</v>
      </c>
      <c r="H793" t="s">
        <v>71</v>
      </c>
      <c r="I793" t="s">
        <v>8899</v>
      </c>
      <c r="J793" t="s">
        <v>8897</v>
      </c>
      <c r="K793" t="s">
        <v>8898</v>
      </c>
      <c r="L793" t="s">
        <v>57</v>
      </c>
      <c r="M793" t="s">
        <v>58</v>
      </c>
      <c r="N793" t="s">
        <v>8900</v>
      </c>
      <c r="O793" t="s">
        <v>8901</v>
      </c>
      <c r="P793" t="s">
        <v>35</v>
      </c>
      <c r="Q793">
        <v>-7.6725190839694701E-2</v>
      </c>
      <c r="R793">
        <v>-0.40000763358778602</v>
      </c>
      <c r="S793">
        <v>-7.0786259541984795E-2</v>
      </c>
      <c r="T793" t="s">
        <v>8902</v>
      </c>
      <c r="U793">
        <v>107</v>
      </c>
      <c r="V793">
        <v>235</v>
      </c>
      <c r="W793">
        <v>1193</v>
      </c>
      <c r="X793">
        <v>1631</v>
      </c>
      <c r="Y793" t="s">
        <v>8903</v>
      </c>
      <c r="Z793" t="s">
        <v>867</v>
      </c>
      <c r="AA793" t="s">
        <v>8904</v>
      </c>
      <c r="AB793">
        <v>958</v>
      </c>
      <c r="AC793" t="s">
        <v>336</v>
      </c>
      <c r="AD793" t="s">
        <v>110</v>
      </c>
      <c r="AE793">
        <f>phyloCSF__53[[#This Row],[ORF stop position]]/phyloCSF__53[[#This Row],[5'' Leader length]]</f>
        <v>0.19698239731768649</v>
      </c>
      <c r="AF793">
        <f>phyloCSF__53[[#This Row],[ORF start position]]/phyloCSF__53[[#This Row],[5'' Leader length]]</f>
        <v>8.9689857502095557E-2</v>
      </c>
      <c r="AG793">
        <v>0</v>
      </c>
      <c r="AH793">
        <v>0</v>
      </c>
      <c r="AI793">
        <v>0</v>
      </c>
      <c r="AJ793">
        <v>0</v>
      </c>
      <c r="AK793">
        <v>-8.6327317073170704</v>
      </c>
      <c r="AL793">
        <v>3.45921887876721</v>
      </c>
      <c r="AM793" t="s">
        <v>43</v>
      </c>
      <c r="AN793">
        <v>-9.5980000000000008</v>
      </c>
      <c r="AO793">
        <v>3.5552666074430999</v>
      </c>
      <c r="AP793" t="s">
        <v>43</v>
      </c>
    </row>
    <row r="794" spans="1:42" x14ac:dyDescent="0.3">
      <c r="A794" t="s">
        <v>8905</v>
      </c>
      <c r="B794" t="s">
        <v>11031</v>
      </c>
      <c r="C794" t="s">
        <v>29</v>
      </c>
      <c r="D794">
        <v>162</v>
      </c>
      <c r="E794" t="s">
        <v>448</v>
      </c>
      <c r="F794" t="s">
        <v>8906</v>
      </c>
      <c r="G794" t="s">
        <v>8907</v>
      </c>
      <c r="H794" t="s">
        <v>33</v>
      </c>
      <c r="I794" t="s">
        <v>8910</v>
      </c>
      <c r="J794" t="s">
        <v>8908</v>
      </c>
      <c r="K794" t="s">
        <v>8909</v>
      </c>
      <c r="L794" t="s">
        <v>57</v>
      </c>
      <c r="M794" t="s">
        <v>88</v>
      </c>
      <c r="N794" t="s">
        <v>8911</v>
      </c>
      <c r="O794" t="s">
        <v>8912</v>
      </c>
      <c r="P794" t="s">
        <v>35</v>
      </c>
      <c r="Q794">
        <v>0.210295180722891</v>
      </c>
      <c r="R794">
        <v>0.176716867469879</v>
      </c>
      <c r="S794">
        <v>1.15240963855421</v>
      </c>
      <c r="T794" t="s">
        <v>8913</v>
      </c>
      <c r="U794">
        <v>262</v>
      </c>
      <c r="V794">
        <v>423</v>
      </c>
      <c r="W794">
        <v>504</v>
      </c>
      <c r="X794">
        <v>419</v>
      </c>
      <c r="Y794" t="s">
        <v>8914</v>
      </c>
      <c r="Z794" t="s">
        <v>1367</v>
      </c>
      <c r="AA794" t="s">
        <v>8915</v>
      </c>
      <c r="AB794">
        <v>82</v>
      </c>
      <c r="AC794" t="s">
        <v>373</v>
      </c>
      <c r="AD794" t="s">
        <v>48</v>
      </c>
      <c r="AE794">
        <f>phyloCSF__53[[#This Row],[ORF stop position]]/phyloCSF__53[[#This Row],[5'' Leader length]]</f>
        <v>0.8392857142857143</v>
      </c>
      <c r="AF794">
        <f>phyloCSF__53[[#This Row],[ORF start position]]/phyloCSF__53[[#This Row],[5'' Leader length]]</f>
        <v>0.51984126984126988</v>
      </c>
      <c r="AG794">
        <v>0</v>
      </c>
      <c r="AH794">
        <v>0</v>
      </c>
      <c r="AI794">
        <v>0</v>
      </c>
      <c r="AJ794">
        <v>0</v>
      </c>
      <c r="AK794">
        <v>-5.4852400000000001</v>
      </c>
      <c r="AL794">
        <v>1.8431949918441</v>
      </c>
      <c r="AM794" t="s">
        <v>62</v>
      </c>
      <c r="AN794">
        <v>-6.4100799999999998</v>
      </c>
      <c r="AO794">
        <v>2.4978275609180098</v>
      </c>
      <c r="AP794" t="s">
        <v>62</v>
      </c>
    </row>
    <row r="795" spans="1:42" x14ac:dyDescent="0.3">
      <c r="A795" t="s">
        <v>8916</v>
      </c>
      <c r="B795" t="s">
        <v>11187</v>
      </c>
      <c r="C795" t="s">
        <v>29</v>
      </c>
      <c r="D795">
        <v>60</v>
      </c>
      <c r="E795" t="s">
        <v>666</v>
      </c>
      <c r="F795" t="s">
        <v>8917</v>
      </c>
      <c r="G795" t="s">
        <v>8918</v>
      </c>
      <c r="H795" t="s">
        <v>33</v>
      </c>
      <c r="I795" t="s">
        <v>8921</v>
      </c>
      <c r="J795" t="s">
        <v>8919</v>
      </c>
      <c r="K795" t="s">
        <v>8920</v>
      </c>
      <c r="L795" t="s">
        <v>57</v>
      </c>
      <c r="M795" t="s">
        <v>39</v>
      </c>
      <c r="N795" t="s">
        <v>8922</v>
      </c>
      <c r="O795" t="s">
        <v>8923</v>
      </c>
      <c r="P795" t="s">
        <v>35</v>
      </c>
      <c r="Q795">
        <v>0.92588709677419301</v>
      </c>
      <c r="R795">
        <v>2.51406451612903</v>
      </c>
      <c r="S795">
        <v>4.5486612903225696</v>
      </c>
      <c r="T795" t="s">
        <v>8924</v>
      </c>
      <c r="U795">
        <v>88</v>
      </c>
      <c r="V795">
        <v>147</v>
      </c>
      <c r="W795">
        <v>189</v>
      </c>
      <c r="X795">
        <v>1592</v>
      </c>
      <c r="Y795" t="s">
        <v>8925</v>
      </c>
      <c r="Z795" t="s">
        <v>93</v>
      </c>
      <c r="AA795" t="s">
        <v>8926</v>
      </c>
      <c r="AB795">
        <v>43</v>
      </c>
      <c r="AC795" t="s">
        <v>136</v>
      </c>
      <c r="AD795" t="s">
        <v>48</v>
      </c>
      <c r="AE795">
        <f>phyloCSF__53[[#This Row],[ORF stop position]]/phyloCSF__53[[#This Row],[5'' Leader length]]</f>
        <v>0.77777777777777779</v>
      </c>
      <c r="AF795">
        <f>phyloCSF__53[[#This Row],[ORF start position]]/phyloCSF__53[[#This Row],[5'' Leader length]]</f>
        <v>0.46560846560846558</v>
      </c>
      <c r="AG795">
        <v>0</v>
      </c>
      <c r="AH795">
        <v>0</v>
      </c>
      <c r="AI795">
        <v>0</v>
      </c>
      <c r="AJ795">
        <v>0</v>
      </c>
      <c r="AK795">
        <v>-7.0431111111111102</v>
      </c>
      <c r="AL795">
        <v>1.94504377355517</v>
      </c>
      <c r="AM795" t="s">
        <v>43</v>
      </c>
      <c r="AN795">
        <v>-7.2423888888888799</v>
      </c>
      <c r="AO795">
        <v>1.93008546409033</v>
      </c>
      <c r="AP795" t="s">
        <v>43</v>
      </c>
    </row>
    <row r="796" spans="1:42" x14ac:dyDescent="0.3">
      <c r="A796" t="s">
        <v>3761</v>
      </c>
      <c r="B796" t="s">
        <v>11723</v>
      </c>
      <c r="C796" t="s">
        <v>50</v>
      </c>
      <c r="D796">
        <v>99</v>
      </c>
      <c r="E796" t="s">
        <v>30</v>
      </c>
      <c r="F796" t="s">
        <v>3762</v>
      </c>
      <c r="G796" t="s">
        <v>3763</v>
      </c>
      <c r="H796" t="s">
        <v>71</v>
      </c>
      <c r="I796" t="s">
        <v>3766</v>
      </c>
      <c r="J796" t="s">
        <v>3764</v>
      </c>
      <c r="K796" t="s">
        <v>3765</v>
      </c>
      <c r="L796" t="s">
        <v>38</v>
      </c>
      <c r="M796" t="s">
        <v>39</v>
      </c>
      <c r="N796" t="s">
        <v>3767</v>
      </c>
      <c r="O796" t="s">
        <v>3768</v>
      </c>
      <c r="P796" t="s">
        <v>35</v>
      </c>
      <c r="Q796">
        <v>0.321990099009901</v>
      </c>
      <c r="R796">
        <v>0.90844554455445503</v>
      </c>
      <c r="S796">
        <v>1.4795148514851399</v>
      </c>
      <c r="T796" t="s">
        <v>3769</v>
      </c>
      <c r="U796">
        <v>225</v>
      </c>
      <c r="V796">
        <v>323</v>
      </c>
      <c r="W796">
        <v>314</v>
      </c>
      <c r="X796">
        <v>1052</v>
      </c>
      <c r="Y796" t="s">
        <v>3770</v>
      </c>
      <c r="Z796" t="s">
        <v>3771</v>
      </c>
      <c r="AA796" t="s">
        <v>3772</v>
      </c>
      <c r="AB796">
        <v>-8</v>
      </c>
      <c r="AC796" t="s">
        <v>258</v>
      </c>
      <c r="AD796" t="s">
        <v>48</v>
      </c>
      <c r="AE796">
        <f>phyloCSF__53[[#This Row],[ORF stop position]]/phyloCSF__53[[#This Row],[5'' Leader length]]</f>
        <v>1.0286624203821657</v>
      </c>
      <c r="AF796">
        <f>phyloCSF__53[[#This Row],[ORF start position]]/phyloCSF__53[[#This Row],[5'' Leader length]]</f>
        <v>0.71656050955414008</v>
      </c>
      <c r="AG796">
        <v>0</v>
      </c>
      <c r="AH796">
        <v>0</v>
      </c>
      <c r="AI796">
        <v>1</v>
      </c>
      <c r="AJ796">
        <v>1</v>
      </c>
      <c r="AK796">
        <v>-4.8977741935483801</v>
      </c>
      <c r="AL796">
        <v>2.6192437548482999</v>
      </c>
      <c r="AM796" t="s">
        <v>43</v>
      </c>
      <c r="AN796">
        <v>-5.3081612903225803</v>
      </c>
      <c r="AO796">
        <v>2.7835564193644302</v>
      </c>
      <c r="AP796" t="s">
        <v>43</v>
      </c>
    </row>
    <row r="797" spans="1:42" x14ac:dyDescent="0.3">
      <c r="A797" t="s">
        <v>8938</v>
      </c>
      <c r="B797" t="s">
        <v>11386</v>
      </c>
      <c r="C797" t="s">
        <v>29</v>
      </c>
      <c r="D797">
        <v>264</v>
      </c>
      <c r="E797" t="s">
        <v>728</v>
      </c>
      <c r="F797" t="s">
        <v>8939</v>
      </c>
      <c r="G797" t="s">
        <v>8940</v>
      </c>
      <c r="H797" t="s">
        <v>33</v>
      </c>
      <c r="I797" t="s">
        <v>8943</v>
      </c>
      <c r="J797" t="s">
        <v>8941</v>
      </c>
      <c r="K797" t="s">
        <v>8942</v>
      </c>
      <c r="L797" t="s">
        <v>57</v>
      </c>
      <c r="M797" t="s">
        <v>58</v>
      </c>
      <c r="N797" t="s">
        <v>8944</v>
      </c>
      <c r="O797" t="s">
        <v>8945</v>
      </c>
      <c r="P797" t="s">
        <v>35</v>
      </c>
      <c r="Q797">
        <v>-8.6052631578947394E-2</v>
      </c>
      <c r="R797">
        <v>-0.36536842105263101</v>
      </c>
      <c r="S797">
        <v>-0.32537969924811999</v>
      </c>
      <c r="T797" t="s">
        <v>8946</v>
      </c>
      <c r="U797">
        <v>54</v>
      </c>
      <c r="V797">
        <v>317</v>
      </c>
      <c r="W797">
        <v>393</v>
      </c>
      <c r="X797">
        <v>701</v>
      </c>
      <c r="Y797" t="s">
        <v>8947</v>
      </c>
      <c r="Z797" t="s">
        <v>1291</v>
      </c>
      <c r="AA797" t="s">
        <v>8948</v>
      </c>
      <c r="AB797">
        <v>76</v>
      </c>
      <c r="AC797" t="s">
        <v>258</v>
      </c>
      <c r="AD797" t="s">
        <v>110</v>
      </c>
      <c r="AE797">
        <f>phyloCSF__53[[#This Row],[ORF stop position]]/phyloCSF__53[[#This Row],[5'' Leader length]]</f>
        <v>0.80661577608142498</v>
      </c>
      <c r="AF797">
        <f>phyloCSF__53[[#This Row],[ORF start position]]/phyloCSF__53[[#This Row],[5'' Leader length]]</f>
        <v>0.13740458015267176</v>
      </c>
      <c r="AG797">
        <v>0</v>
      </c>
      <c r="AH797">
        <v>0</v>
      </c>
      <c r="AI797">
        <v>0</v>
      </c>
      <c r="AJ797">
        <v>0</v>
      </c>
      <c r="AK797">
        <v>-7.6834534883720904</v>
      </c>
      <c r="AL797">
        <v>2.4851849435592399</v>
      </c>
      <c r="AM797" t="s">
        <v>43</v>
      </c>
      <c r="AN797">
        <v>-7.8049047619047602</v>
      </c>
      <c r="AO797">
        <v>2.49748957627284</v>
      </c>
      <c r="AP797" t="s">
        <v>62</v>
      </c>
    </row>
    <row r="798" spans="1:42" x14ac:dyDescent="0.3">
      <c r="A798" t="s">
        <v>8949</v>
      </c>
      <c r="B798" t="s">
        <v>11441</v>
      </c>
      <c r="C798" t="s">
        <v>29</v>
      </c>
      <c r="D798">
        <v>27</v>
      </c>
      <c r="E798" t="s">
        <v>193</v>
      </c>
      <c r="F798" t="s">
        <v>8950</v>
      </c>
      <c r="G798" t="s">
        <v>8951</v>
      </c>
      <c r="H798" t="s">
        <v>71</v>
      </c>
      <c r="I798" t="s">
        <v>8954</v>
      </c>
      <c r="J798" t="s">
        <v>8952</v>
      </c>
      <c r="K798" t="s">
        <v>8953</v>
      </c>
      <c r="L798" t="s">
        <v>57</v>
      </c>
      <c r="M798" t="s">
        <v>39</v>
      </c>
      <c r="N798" t="s">
        <v>8955</v>
      </c>
      <c r="O798" t="s">
        <v>8956</v>
      </c>
      <c r="P798" t="s">
        <v>35</v>
      </c>
      <c r="Q798">
        <v>0.76117241379310296</v>
      </c>
      <c r="R798">
        <v>0.770655172413793</v>
      </c>
      <c r="S798">
        <v>3.11806896551724</v>
      </c>
      <c r="T798" t="s">
        <v>8957</v>
      </c>
      <c r="U798">
        <v>35</v>
      </c>
      <c r="V798">
        <v>61</v>
      </c>
      <c r="W798">
        <v>123</v>
      </c>
      <c r="X798">
        <v>1817</v>
      </c>
      <c r="Y798" t="s">
        <v>8958</v>
      </c>
      <c r="Z798" t="s">
        <v>700</v>
      </c>
      <c r="AA798" t="s">
        <v>8959</v>
      </c>
      <c r="AB798">
        <v>63</v>
      </c>
      <c r="AC798" t="s">
        <v>109</v>
      </c>
      <c r="AD798" t="s">
        <v>48</v>
      </c>
      <c r="AE798">
        <f>phyloCSF__53[[#This Row],[ORF stop position]]/phyloCSF__53[[#This Row],[5'' Leader length]]</f>
        <v>0.49593495934959347</v>
      </c>
      <c r="AF798">
        <f>phyloCSF__53[[#This Row],[ORF start position]]/phyloCSF__53[[#This Row],[5'' Leader length]]</f>
        <v>0.28455284552845528</v>
      </c>
      <c r="AG798">
        <v>0</v>
      </c>
      <c r="AH798">
        <v>0</v>
      </c>
      <c r="AI798">
        <v>0</v>
      </c>
      <c r="AJ798">
        <v>0</v>
      </c>
      <c r="AK798">
        <v>-0.89157142857142802</v>
      </c>
      <c r="AL798">
        <v>0.105856596618345</v>
      </c>
      <c r="AM798" t="s">
        <v>43</v>
      </c>
      <c r="AN798">
        <v>-5.98685714285714</v>
      </c>
      <c r="AO798">
        <v>1.07117201055221</v>
      </c>
      <c r="AP798" t="s">
        <v>43</v>
      </c>
    </row>
    <row r="799" spans="1:42" x14ac:dyDescent="0.3">
      <c r="A799" t="s">
        <v>8960</v>
      </c>
      <c r="B799" t="s">
        <v>11341</v>
      </c>
      <c r="C799" t="s">
        <v>29</v>
      </c>
      <c r="D799">
        <v>33</v>
      </c>
      <c r="E799" t="s">
        <v>260</v>
      </c>
      <c r="F799" t="s">
        <v>8961</v>
      </c>
      <c r="G799" t="s">
        <v>8962</v>
      </c>
      <c r="H799" t="s">
        <v>33</v>
      </c>
      <c r="I799" t="s">
        <v>8965</v>
      </c>
      <c r="J799" t="s">
        <v>8963</v>
      </c>
      <c r="K799" t="s">
        <v>8964</v>
      </c>
      <c r="L799" t="s">
        <v>144</v>
      </c>
      <c r="M799" t="s">
        <v>39</v>
      </c>
      <c r="N799" t="s">
        <v>8966</v>
      </c>
      <c r="O799" t="s">
        <v>8967</v>
      </c>
      <c r="P799" t="s">
        <v>35</v>
      </c>
      <c r="Q799">
        <v>-0.26077142857142799</v>
      </c>
      <c r="R799">
        <v>-0.61054285714285705</v>
      </c>
      <c r="S799">
        <v>-1.01448571428571</v>
      </c>
      <c r="T799" t="s">
        <v>8968</v>
      </c>
      <c r="U799">
        <v>25</v>
      </c>
      <c r="V799">
        <v>57</v>
      </c>
      <c r="W799">
        <v>80</v>
      </c>
      <c r="X799">
        <v>1391</v>
      </c>
      <c r="Y799" t="s">
        <v>8969</v>
      </c>
      <c r="Z799" t="s">
        <v>1073</v>
      </c>
      <c r="AA799" t="s">
        <v>8970</v>
      </c>
      <c r="AB799">
        <v>24</v>
      </c>
      <c r="AC799" t="s">
        <v>299</v>
      </c>
      <c r="AD799" t="s">
        <v>48</v>
      </c>
      <c r="AE799">
        <f>phyloCSF__53[[#This Row],[ORF stop position]]/phyloCSF__53[[#This Row],[5'' Leader length]]</f>
        <v>0.71250000000000002</v>
      </c>
      <c r="AF799">
        <f>phyloCSF__53[[#This Row],[ORF start position]]/phyloCSF__53[[#This Row],[5'' Leader length]]</f>
        <v>0.3125</v>
      </c>
      <c r="AG799">
        <v>0</v>
      </c>
      <c r="AH799">
        <v>0</v>
      </c>
      <c r="AI799">
        <v>0</v>
      </c>
      <c r="AJ799">
        <v>0</v>
      </c>
      <c r="AK799">
        <v>-10.1887777777777</v>
      </c>
      <c r="AL799">
        <v>3.71657916563665</v>
      </c>
      <c r="AM799" t="s">
        <v>43</v>
      </c>
      <c r="AN799">
        <v>-10.1658888888888</v>
      </c>
      <c r="AO799">
        <v>3.9286751088771701</v>
      </c>
      <c r="AP799" t="s">
        <v>43</v>
      </c>
    </row>
    <row r="800" spans="1:42" x14ac:dyDescent="0.3">
      <c r="A800" t="s">
        <v>8971</v>
      </c>
      <c r="B800" t="s">
        <v>11764</v>
      </c>
      <c r="C800" t="s">
        <v>29</v>
      </c>
      <c r="D800">
        <v>240</v>
      </c>
      <c r="E800" t="s">
        <v>666</v>
      </c>
      <c r="F800" t="s">
        <v>8972</v>
      </c>
      <c r="G800" t="s">
        <v>8973</v>
      </c>
      <c r="H800" t="s">
        <v>71</v>
      </c>
      <c r="I800" t="s">
        <v>8976</v>
      </c>
      <c r="J800" t="s">
        <v>8974</v>
      </c>
      <c r="K800" t="s">
        <v>8975</v>
      </c>
      <c r="L800" t="s">
        <v>57</v>
      </c>
      <c r="M800" t="s">
        <v>39</v>
      </c>
      <c r="N800" t="s">
        <v>8977</v>
      </c>
      <c r="O800" t="s">
        <v>8978</v>
      </c>
      <c r="P800" t="s">
        <v>35</v>
      </c>
      <c r="Q800">
        <v>-8.2822314049586496E-2</v>
      </c>
      <c r="R800">
        <v>-0.45142975206611502</v>
      </c>
      <c r="S800">
        <v>-0.37154958677685901</v>
      </c>
      <c r="T800" t="s">
        <v>8979</v>
      </c>
      <c r="U800">
        <v>101</v>
      </c>
      <c r="V800">
        <v>340</v>
      </c>
      <c r="W800">
        <v>474</v>
      </c>
      <c r="X800">
        <v>935</v>
      </c>
      <c r="Y800" t="s">
        <v>8980</v>
      </c>
      <c r="Z800" t="s">
        <v>4557</v>
      </c>
      <c r="AA800" t="s">
        <v>8981</v>
      </c>
      <c r="AB800">
        <v>134</v>
      </c>
      <c r="AC800" t="s">
        <v>178</v>
      </c>
      <c r="AD800" t="s">
        <v>110</v>
      </c>
      <c r="AE800">
        <f>phyloCSF__53[[#This Row],[ORF stop position]]/phyloCSF__53[[#This Row],[5'' Leader length]]</f>
        <v>0.71729957805907174</v>
      </c>
      <c r="AF800">
        <f>phyloCSF__53[[#This Row],[ORF start position]]/phyloCSF__53[[#This Row],[5'' Leader length]]</f>
        <v>0.21308016877637131</v>
      </c>
      <c r="AG800">
        <v>0</v>
      </c>
      <c r="AH800">
        <v>0</v>
      </c>
      <c r="AI800">
        <v>0</v>
      </c>
      <c r="AJ800">
        <v>0</v>
      </c>
      <c r="AK800">
        <v>-8.7971038961038897</v>
      </c>
      <c r="AL800">
        <v>2.2569094820386999</v>
      </c>
      <c r="AM800" t="s">
        <v>62</v>
      </c>
      <c r="AN800">
        <v>-8.7876363636363592</v>
      </c>
      <c r="AO800">
        <v>2.2591188658942301</v>
      </c>
      <c r="AP800" t="s">
        <v>62</v>
      </c>
    </row>
    <row r="801" spans="1:42" x14ac:dyDescent="0.3">
      <c r="A801" t="s">
        <v>8982</v>
      </c>
      <c r="B801" t="s">
        <v>11610</v>
      </c>
      <c r="C801" t="s">
        <v>29</v>
      </c>
      <c r="D801">
        <v>84</v>
      </c>
      <c r="E801" t="s">
        <v>287</v>
      </c>
      <c r="F801" t="s">
        <v>8983</v>
      </c>
      <c r="G801" t="s">
        <v>8984</v>
      </c>
      <c r="H801" t="s">
        <v>71</v>
      </c>
      <c r="I801" t="s">
        <v>8987</v>
      </c>
      <c r="J801" t="s">
        <v>8985</v>
      </c>
      <c r="K801" t="s">
        <v>8986</v>
      </c>
      <c r="L801" t="s">
        <v>57</v>
      </c>
      <c r="M801" t="s">
        <v>58</v>
      </c>
      <c r="N801" t="s">
        <v>8988</v>
      </c>
      <c r="O801" t="s">
        <v>8989</v>
      </c>
      <c r="P801" t="s">
        <v>35</v>
      </c>
      <c r="Q801">
        <v>0.15565116279069699</v>
      </c>
      <c r="R801">
        <v>0.86717441860465005</v>
      </c>
      <c r="S801">
        <v>1.14673255813953</v>
      </c>
      <c r="T801" t="s">
        <v>8990</v>
      </c>
      <c r="U801">
        <v>41</v>
      </c>
      <c r="V801">
        <v>124</v>
      </c>
      <c r="W801">
        <v>189</v>
      </c>
      <c r="X801">
        <v>644</v>
      </c>
      <c r="Y801" t="s">
        <v>8991</v>
      </c>
      <c r="Z801" t="s">
        <v>1208</v>
      </c>
      <c r="AA801" t="s">
        <v>8992</v>
      </c>
      <c r="AB801">
        <v>65</v>
      </c>
      <c r="AC801" t="s">
        <v>638</v>
      </c>
      <c r="AD801" t="s">
        <v>110</v>
      </c>
      <c r="AE801">
        <f>phyloCSF__53[[#This Row],[ORF stop position]]/phyloCSF__53[[#This Row],[5'' Leader length]]</f>
        <v>0.65608465608465605</v>
      </c>
      <c r="AF801">
        <f>phyloCSF__53[[#This Row],[ORF start position]]/phyloCSF__53[[#This Row],[5'' Leader length]]</f>
        <v>0.21693121693121692</v>
      </c>
      <c r="AG801">
        <v>0</v>
      </c>
      <c r="AH801">
        <v>0</v>
      </c>
      <c r="AI801">
        <v>0</v>
      </c>
      <c r="AJ801">
        <v>0</v>
      </c>
      <c r="AK801">
        <v>-8.0130384615384607</v>
      </c>
      <c r="AL801">
        <v>3.6070086939819701</v>
      </c>
      <c r="AM801" t="s">
        <v>43</v>
      </c>
      <c r="AN801">
        <v>-8.0367307692307595</v>
      </c>
      <c r="AO801">
        <v>4.1134597268741198</v>
      </c>
      <c r="AP801" t="s">
        <v>43</v>
      </c>
    </row>
    <row r="802" spans="1:42" x14ac:dyDescent="0.3">
      <c r="A802" t="s">
        <v>8993</v>
      </c>
      <c r="B802" t="s">
        <v>11342</v>
      </c>
      <c r="C802" t="s">
        <v>50</v>
      </c>
      <c r="D802">
        <v>123</v>
      </c>
      <c r="E802" t="s">
        <v>207</v>
      </c>
      <c r="F802" t="s">
        <v>8994</v>
      </c>
      <c r="G802" t="s">
        <v>8995</v>
      </c>
      <c r="H802" t="s">
        <v>33</v>
      </c>
      <c r="I802" t="s">
        <v>8998</v>
      </c>
      <c r="J802" t="s">
        <v>8996</v>
      </c>
      <c r="K802" t="s">
        <v>8997</v>
      </c>
      <c r="L802" t="s">
        <v>38</v>
      </c>
      <c r="M802" t="s">
        <v>39</v>
      </c>
      <c r="N802" t="s">
        <v>8999</v>
      </c>
      <c r="O802" t="s">
        <v>9000</v>
      </c>
      <c r="P802" t="s">
        <v>35</v>
      </c>
      <c r="Q802">
        <v>5.8039999999999897E-2</v>
      </c>
      <c r="R802">
        <v>0.88955999999999902</v>
      </c>
      <c r="S802">
        <v>0.54904799999999898</v>
      </c>
      <c r="T802" t="s">
        <v>9001</v>
      </c>
      <c r="U802">
        <v>276</v>
      </c>
      <c r="V802">
        <v>398</v>
      </c>
      <c r="W802">
        <v>389</v>
      </c>
      <c r="X802">
        <v>5450</v>
      </c>
      <c r="Y802" t="s">
        <v>9002</v>
      </c>
      <c r="Z802" t="s">
        <v>1303</v>
      </c>
      <c r="AA802" t="s">
        <v>9003</v>
      </c>
      <c r="AB802">
        <v>-8</v>
      </c>
      <c r="AC802" t="s">
        <v>652</v>
      </c>
      <c r="AD802" t="s">
        <v>48</v>
      </c>
      <c r="AE802">
        <f>phyloCSF__53[[#This Row],[ORF stop position]]/phyloCSF__53[[#This Row],[5'' Leader length]]</f>
        <v>1.0231362467866323</v>
      </c>
      <c r="AF802">
        <f>phyloCSF__53[[#This Row],[ORF start position]]/phyloCSF__53[[#This Row],[5'' Leader length]]</f>
        <v>0.70951156812339333</v>
      </c>
      <c r="AG802">
        <v>0</v>
      </c>
      <c r="AH802">
        <v>0</v>
      </c>
      <c r="AI802">
        <v>0</v>
      </c>
      <c r="AJ802">
        <v>0</v>
      </c>
      <c r="AK802">
        <v>-5.9942051282051203</v>
      </c>
      <c r="AL802">
        <v>2.7248884398166999</v>
      </c>
      <c r="AM802" t="s">
        <v>43</v>
      </c>
      <c r="AN802">
        <v>-6.6050512820512797</v>
      </c>
      <c r="AO802">
        <v>3.1846245663939499</v>
      </c>
      <c r="AP802" t="s">
        <v>43</v>
      </c>
    </row>
    <row r="803" spans="1:42" x14ac:dyDescent="0.3">
      <c r="A803" t="s">
        <v>9004</v>
      </c>
      <c r="B803" t="s">
        <v>11856</v>
      </c>
      <c r="C803" t="s">
        <v>50</v>
      </c>
      <c r="D803">
        <v>213</v>
      </c>
      <c r="E803" t="s">
        <v>640</v>
      </c>
      <c r="F803" t="s">
        <v>9005</v>
      </c>
      <c r="G803" t="s">
        <v>9006</v>
      </c>
      <c r="H803" t="s">
        <v>33</v>
      </c>
      <c r="I803" t="s">
        <v>9009</v>
      </c>
      <c r="J803" t="s">
        <v>9007</v>
      </c>
      <c r="K803" t="s">
        <v>9008</v>
      </c>
      <c r="L803" t="s">
        <v>57</v>
      </c>
      <c r="M803" t="s">
        <v>39</v>
      </c>
      <c r="N803" t="s">
        <v>9010</v>
      </c>
      <c r="O803" t="s">
        <v>9011</v>
      </c>
      <c r="P803" t="s">
        <v>35</v>
      </c>
      <c r="Q803">
        <v>0.58593548387096706</v>
      </c>
      <c r="R803">
        <v>1.20494470046082</v>
      </c>
      <c r="S803">
        <v>3.0446175115207299</v>
      </c>
      <c r="T803" t="s">
        <v>9012</v>
      </c>
      <c r="U803">
        <v>61</v>
      </c>
      <c r="V803">
        <v>273</v>
      </c>
      <c r="W803">
        <v>270</v>
      </c>
      <c r="X803">
        <v>899</v>
      </c>
      <c r="Y803" t="s">
        <v>9013</v>
      </c>
      <c r="Z803" t="s">
        <v>203</v>
      </c>
      <c r="AA803" t="s">
        <v>9014</v>
      </c>
      <c r="AB803">
        <v>-2</v>
      </c>
      <c r="AC803" t="s">
        <v>1405</v>
      </c>
      <c r="AD803" t="s">
        <v>48</v>
      </c>
      <c r="AE803">
        <f>phyloCSF__53[[#This Row],[ORF stop position]]/phyloCSF__53[[#This Row],[5'' Leader length]]</f>
        <v>1.0111111111111111</v>
      </c>
      <c r="AF803">
        <f>phyloCSF__53[[#This Row],[ORF start position]]/phyloCSF__53[[#This Row],[5'' Leader length]]</f>
        <v>0.22592592592592592</v>
      </c>
      <c r="AG803">
        <v>0</v>
      </c>
      <c r="AH803">
        <v>0</v>
      </c>
      <c r="AI803">
        <v>0</v>
      </c>
      <c r="AJ803">
        <v>0</v>
      </c>
      <c r="AK803">
        <v>-3.3572352941176402</v>
      </c>
      <c r="AL803">
        <v>2.6598260526541</v>
      </c>
      <c r="AM803" t="s">
        <v>62</v>
      </c>
      <c r="AN803">
        <v>-4.5788235294117596</v>
      </c>
      <c r="AO803">
        <v>3.1674462096113598</v>
      </c>
      <c r="AP803" t="s">
        <v>62</v>
      </c>
    </row>
    <row r="804" spans="1:42" x14ac:dyDescent="0.3">
      <c r="A804" t="s">
        <v>9015</v>
      </c>
      <c r="B804" t="s">
        <v>11766</v>
      </c>
      <c r="C804" t="s">
        <v>29</v>
      </c>
      <c r="D804">
        <v>96</v>
      </c>
      <c r="E804" t="s">
        <v>666</v>
      </c>
      <c r="F804" t="s">
        <v>9016</v>
      </c>
      <c r="G804" t="s">
        <v>9017</v>
      </c>
      <c r="H804" t="s">
        <v>33</v>
      </c>
      <c r="I804" t="s">
        <v>9020</v>
      </c>
      <c r="J804" t="s">
        <v>9018</v>
      </c>
      <c r="K804" t="s">
        <v>9019</v>
      </c>
      <c r="L804" t="s">
        <v>57</v>
      </c>
      <c r="M804" t="s">
        <v>88</v>
      </c>
      <c r="N804" t="s">
        <v>9021</v>
      </c>
      <c r="O804" t="s">
        <v>9022</v>
      </c>
      <c r="P804" t="s">
        <v>35</v>
      </c>
      <c r="Q804">
        <v>6.8887755102040704E-2</v>
      </c>
      <c r="R804">
        <v>4.6734693877551001E-3</v>
      </c>
      <c r="S804">
        <v>0.504142857142857</v>
      </c>
      <c r="T804" t="s">
        <v>9023</v>
      </c>
      <c r="U804">
        <v>13</v>
      </c>
      <c r="V804">
        <v>108</v>
      </c>
      <c r="W804">
        <v>425</v>
      </c>
      <c r="X804">
        <v>1052</v>
      </c>
      <c r="Y804" t="s">
        <v>9024</v>
      </c>
      <c r="Z804" t="s">
        <v>2168</v>
      </c>
      <c r="AA804" t="s">
        <v>9025</v>
      </c>
      <c r="AB804">
        <v>317</v>
      </c>
      <c r="AC804" t="s">
        <v>311</v>
      </c>
      <c r="AD804" t="s">
        <v>110</v>
      </c>
      <c r="AE804">
        <f>phyloCSF__53[[#This Row],[ORF stop position]]/phyloCSF__53[[#This Row],[5'' Leader length]]</f>
        <v>0.2541176470588235</v>
      </c>
      <c r="AF804">
        <f>phyloCSF__53[[#This Row],[ORF start position]]/phyloCSF__53[[#This Row],[5'' Leader length]]</f>
        <v>3.0588235294117649E-2</v>
      </c>
      <c r="AG804">
        <v>0</v>
      </c>
      <c r="AH804">
        <v>0</v>
      </c>
      <c r="AI804">
        <v>0</v>
      </c>
      <c r="AJ804">
        <v>0</v>
      </c>
      <c r="AK804">
        <v>-3.9906999999999999</v>
      </c>
      <c r="AL804">
        <v>2.8679057738332698</v>
      </c>
      <c r="AM804" t="s">
        <v>43</v>
      </c>
      <c r="AN804">
        <v>-4.109</v>
      </c>
      <c r="AO804">
        <v>3.7417035581725799</v>
      </c>
      <c r="AP804" t="s">
        <v>43</v>
      </c>
    </row>
    <row r="805" spans="1:42" x14ac:dyDescent="0.3">
      <c r="A805" t="s">
        <v>9026</v>
      </c>
      <c r="B805" t="s">
        <v>11111</v>
      </c>
      <c r="C805" t="s">
        <v>29</v>
      </c>
      <c r="D805">
        <v>84</v>
      </c>
      <c r="E805" t="s">
        <v>68</v>
      </c>
      <c r="F805" t="s">
        <v>9027</v>
      </c>
      <c r="G805" t="s">
        <v>9028</v>
      </c>
      <c r="H805" t="s">
        <v>33</v>
      </c>
      <c r="I805" t="s">
        <v>9031</v>
      </c>
      <c r="J805" t="s">
        <v>9029</v>
      </c>
      <c r="K805" t="s">
        <v>9030</v>
      </c>
      <c r="L805" t="s">
        <v>57</v>
      </c>
      <c r="M805" t="s">
        <v>39</v>
      </c>
      <c r="N805" t="s">
        <v>9032</v>
      </c>
      <c r="O805" t="s">
        <v>9033</v>
      </c>
      <c r="P805" t="s">
        <v>35</v>
      </c>
      <c r="Q805">
        <v>-0.175511627906976</v>
      </c>
      <c r="R805">
        <v>-0.297767441860465</v>
      </c>
      <c r="S805">
        <v>-0.11360465116279</v>
      </c>
      <c r="T805" t="s">
        <v>9034</v>
      </c>
      <c r="U805">
        <v>4</v>
      </c>
      <c r="V805">
        <v>87</v>
      </c>
      <c r="W805">
        <v>781</v>
      </c>
      <c r="X805">
        <v>779</v>
      </c>
      <c r="Y805" t="s">
        <v>409</v>
      </c>
      <c r="Z805" t="s">
        <v>409</v>
      </c>
      <c r="AA805" t="s">
        <v>9035</v>
      </c>
      <c r="AB805">
        <v>694</v>
      </c>
      <c r="AC805" t="s">
        <v>1405</v>
      </c>
      <c r="AD805" t="s">
        <v>110</v>
      </c>
      <c r="AE805">
        <f>phyloCSF__53[[#This Row],[ORF stop position]]/phyloCSF__53[[#This Row],[5'' Leader length]]</f>
        <v>0.11139564660691421</v>
      </c>
      <c r="AF805">
        <f>phyloCSF__53[[#This Row],[ORF start position]]/phyloCSF__53[[#This Row],[5'' Leader length]]</f>
        <v>5.1216389244558257E-3</v>
      </c>
      <c r="AG805">
        <v>0</v>
      </c>
      <c r="AH805">
        <v>0</v>
      </c>
      <c r="AI805">
        <v>0</v>
      </c>
      <c r="AJ805">
        <v>0</v>
      </c>
      <c r="AK805">
        <v>-7.5139230769230698</v>
      </c>
      <c r="AL805">
        <v>2.67608809904422</v>
      </c>
      <c r="AM805" t="s">
        <v>43</v>
      </c>
      <c r="AN805">
        <v>-7.8031923076923002</v>
      </c>
      <c r="AO805">
        <v>2.7819976997723099</v>
      </c>
      <c r="AP805" t="s">
        <v>43</v>
      </c>
    </row>
    <row r="806" spans="1:42" x14ac:dyDescent="0.3">
      <c r="A806" t="s">
        <v>9036</v>
      </c>
      <c r="B806" t="s">
        <v>10899</v>
      </c>
      <c r="C806" t="s">
        <v>29</v>
      </c>
      <c r="D806">
        <v>123</v>
      </c>
      <c r="E806" t="s">
        <v>30</v>
      </c>
      <c r="F806" t="s">
        <v>9037</v>
      </c>
      <c r="G806" t="s">
        <v>9038</v>
      </c>
      <c r="H806" t="s">
        <v>71</v>
      </c>
      <c r="I806" t="s">
        <v>9041</v>
      </c>
      <c r="J806" t="s">
        <v>9039</v>
      </c>
      <c r="K806" t="s">
        <v>9040</v>
      </c>
      <c r="L806" t="s">
        <v>57</v>
      </c>
      <c r="M806" t="s">
        <v>39</v>
      </c>
      <c r="N806" t="s">
        <v>9042</v>
      </c>
      <c r="O806" t="s">
        <v>9043</v>
      </c>
      <c r="P806" t="s">
        <v>35</v>
      </c>
      <c r="Q806">
        <v>-0.24229599999999901</v>
      </c>
      <c r="R806">
        <v>-0.56791199999999997</v>
      </c>
      <c r="S806">
        <v>-1.3442400000000001</v>
      </c>
      <c r="T806" t="s">
        <v>9044</v>
      </c>
      <c r="U806">
        <v>244</v>
      </c>
      <c r="V806">
        <v>366</v>
      </c>
      <c r="W806">
        <v>448</v>
      </c>
      <c r="X806">
        <v>1721</v>
      </c>
      <c r="Y806" t="s">
        <v>9045</v>
      </c>
      <c r="Z806" t="s">
        <v>1183</v>
      </c>
      <c r="AA806" t="s">
        <v>9046</v>
      </c>
      <c r="AB806">
        <v>82</v>
      </c>
      <c r="AC806" t="s">
        <v>638</v>
      </c>
      <c r="AD806" t="s">
        <v>110</v>
      </c>
      <c r="AE806">
        <f>phyloCSF__53[[#This Row],[ORF stop position]]/phyloCSF__53[[#This Row],[5'' Leader length]]</f>
        <v>0.8169642857142857</v>
      </c>
      <c r="AF806">
        <f>phyloCSF__53[[#This Row],[ORF start position]]/phyloCSF__53[[#This Row],[5'' Leader length]]</f>
        <v>0.5446428571428571</v>
      </c>
      <c r="AG806">
        <v>0</v>
      </c>
      <c r="AH806">
        <v>0</v>
      </c>
      <c r="AI806">
        <v>0</v>
      </c>
      <c r="AJ806">
        <v>0</v>
      </c>
      <c r="AK806">
        <v>-7.1274736842105204</v>
      </c>
      <c r="AL806">
        <v>1.49013771786626</v>
      </c>
      <c r="AM806" t="s">
        <v>62</v>
      </c>
      <c r="AN806">
        <v>-7.1365428571428504</v>
      </c>
      <c r="AO806">
        <v>1.38729036238987</v>
      </c>
      <c r="AP806" t="s">
        <v>62</v>
      </c>
    </row>
    <row r="807" spans="1:42" x14ac:dyDescent="0.3">
      <c r="A807" t="s">
        <v>9047</v>
      </c>
      <c r="B807" t="s">
        <v>11691</v>
      </c>
      <c r="C807" t="s">
        <v>29</v>
      </c>
      <c r="D807">
        <v>159</v>
      </c>
      <c r="E807" t="s">
        <v>387</v>
      </c>
      <c r="F807" t="s">
        <v>9048</v>
      </c>
      <c r="G807" t="s">
        <v>9049</v>
      </c>
      <c r="H807" t="s">
        <v>33</v>
      </c>
      <c r="I807" t="s">
        <v>9052</v>
      </c>
      <c r="J807" t="s">
        <v>9050</v>
      </c>
      <c r="K807" t="s">
        <v>9051</v>
      </c>
      <c r="L807" t="s">
        <v>57</v>
      </c>
      <c r="M807" t="s">
        <v>88</v>
      </c>
      <c r="N807" t="s">
        <v>9053</v>
      </c>
      <c r="O807" t="s">
        <v>9054</v>
      </c>
      <c r="P807" t="s">
        <v>35</v>
      </c>
      <c r="Q807">
        <v>0.80236024844720499</v>
      </c>
      <c r="R807">
        <v>1.83647826086956</v>
      </c>
      <c r="S807">
        <v>4.6341925465838401</v>
      </c>
      <c r="T807" t="s">
        <v>9055</v>
      </c>
      <c r="U807">
        <v>12</v>
      </c>
      <c r="V807">
        <v>170</v>
      </c>
      <c r="W807">
        <v>200</v>
      </c>
      <c r="X807">
        <v>2873</v>
      </c>
      <c r="Y807" t="s">
        <v>1473</v>
      </c>
      <c r="Z807" t="s">
        <v>1266</v>
      </c>
      <c r="AA807" t="s">
        <v>9056</v>
      </c>
      <c r="AB807">
        <v>31</v>
      </c>
      <c r="AC807" t="s">
        <v>1405</v>
      </c>
      <c r="AD807" t="s">
        <v>48</v>
      </c>
      <c r="AE807">
        <f>phyloCSF__53[[#This Row],[ORF stop position]]/phyloCSF__53[[#This Row],[5'' Leader length]]</f>
        <v>0.85</v>
      </c>
      <c r="AF807">
        <f>phyloCSF__53[[#This Row],[ORF start position]]/phyloCSF__53[[#This Row],[5'' Leader length]]</f>
        <v>0.06</v>
      </c>
      <c r="AG807">
        <v>0</v>
      </c>
      <c r="AH807">
        <v>0</v>
      </c>
      <c r="AI807">
        <v>0</v>
      </c>
      <c r="AJ807">
        <v>0</v>
      </c>
      <c r="AK807">
        <v>-2.66123529411764</v>
      </c>
      <c r="AL807">
        <v>1.4998295848293599</v>
      </c>
      <c r="AM807" t="s">
        <v>43</v>
      </c>
      <c r="AN807">
        <v>-3.0029215686274502</v>
      </c>
      <c r="AO807">
        <v>1.7271409652154801</v>
      </c>
      <c r="AP807" t="s">
        <v>43</v>
      </c>
    </row>
    <row r="808" spans="1:42" x14ac:dyDescent="0.3">
      <c r="A808" t="s">
        <v>9057</v>
      </c>
      <c r="B808" t="s">
        <v>11323</v>
      </c>
      <c r="C808" t="s">
        <v>29</v>
      </c>
      <c r="D808">
        <v>78</v>
      </c>
      <c r="E808" t="s">
        <v>221</v>
      </c>
      <c r="F808" t="s">
        <v>9058</v>
      </c>
      <c r="G808" t="s">
        <v>9059</v>
      </c>
      <c r="H808" t="s">
        <v>71</v>
      </c>
      <c r="I808" t="s">
        <v>9062</v>
      </c>
      <c r="J808" t="s">
        <v>9060</v>
      </c>
      <c r="K808" t="s">
        <v>9061</v>
      </c>
      <c r="L808" t="s">
        <v>57</v>
      </c>
      <c r="M808" t="s">
        <v>39</v>
      </c>
      <c r="N808" t="s">
        <v>9063</v>
      </c>
      <c r="O808" t="s">
        <v>9064</v>
      </c>
      <c r="P808" t="s">
        <v>35</v>
      </c>
      <c r="Q808">
        <v>0.17014634146341401</v>
      </c>
      <c r="R808">
        <v>0.38613414634146298</v>
      </c>
      <c r="S808">
        <v>0.74432926829268298</v>
      </c>
      <c r="T808" t="s">
        <v>9065</v>
      </c>
      <c r="U808">
        <v>398</v>
      </c>
      <c r="V808">
        <v>475</v>
      </c>
      <c r="W808">
        <v>486</v>
      </c>
      <c r="X808">
        <v>1103</v>
      </c>
      <c r="Y808" t="s">
        <v>3427</v>
      </c>
      <c r="Z808" t="s">
        <v>1266</v>
      </c>
      <c r="AA808" t="s">
        <v>9066</v>
      </c>
      <c r="AB808">
        <v>11</v>
      </c>
      <c r="AC808" t="s">
        <v>881</v>
      </c>
      <c r="AD808" t="s">
        <v>110</v>
      </c>
      <c r="AE808">
        <f>phyloCSF__53[[#This Row],[ORF stop position]]/phyloCSF__53[[#This Row],[5'' Leader length]]</f>
        <v>0.97736625514403297</v>
      </c>
      <c r="AF808">
        <f>phyloCSF__53[[#This Row],[ORF start position]]/phyloCSF__53[[#This Row],[5'' Leader length]]</f>
        <v>0.81893004115226342</v>
      </c>
      <c r="AG808">
        <v>0</v>
      </c>
      <c r="AH808">
        <v>0</v>
      </c>
      <c r="AI808">
        <v>0</v>
      </c>
      <c r="AJ808">
        <v>0</v>
      </c>
      <c r="AK808">
        <v>-6.5294583333333298</v>
      </c>
      <c r="AL808">
        <v>2.72523974181397</v>
      </c>
      <c r="AM808" t="s">
        <v>43</v>
      </c>
      <c r="AN808">
        <v>-7.3298750000000004</v>
      </c>
      <c r="AO808">
        <v>2.7771777089653198</v>
      </c>
      <c r="AP808" t="s">
        <v>43</v>
      </c>
    </row>
    <row r="809" spans="1:42" x14ac:dyDescent="0.3">
      <c r="A809" t="s">
        <v>9067</v>
      </c>
      <c r="B809" t="s">
        <v>11377</v>
      </c>
      <c r="C809" t="s">
        <v>50</v>
      </c>
      <c r="D809">
        <v>51</v>
      </c>
      <c r="E809" t="s">
        <v>715</v>
      </c>
      <c r="F809" t="s">
        <v>9068</v>
      </c>
      <c r="G809" t="s">
        <v>9069</v>
      </c>
      <c r="H809" t="s">
        <v>71</v>
      </c>
      <c r="I809" t="s">
        <v>9072</v>
      </c>
      <c r="J809" t="s">
        <v>9070</v>
      </c>
      <c r="K809" t="s">
        <v>9071</v>
      </c>
      <c r="L809" t="s">
        <v>57</v>
      </c>
      <c r="M809" t="s">
        <v>39</v>
      </c>
      <c r="N809" t="s">
        <v>9073</v>
      </c>
      <c r="O809" t="s">
        <v>9074</v>
      </c>
      <c r="P809" t="s">
        <v>35</v>
      </c>
      <c r="Q809">
        <v>0.330188679245282</v>
      </c>
      <c r="R809">
        <v>0.72690566037735804</v>
      </c>
      <c r="S809">
        <v>1.6732641509433901</v>
      </c>
      <c r="T809" t="s">
        <v>9075</v>
      </c>
      <c r="U809">
        <v>92</v>
      </c>
      <c r="V809">
        <v>142</v>
      </c>
      <c r="W809">
        <v>129</v>
      </c>
      <c r="X809">
        <v>1622</v>
      </c>
      <c r="Y809" t="s">
        <v>9076</v>
      </c>
      <c r="Z809" t="s">
        <v>1085</v>
      </c>
      <c r="AA809" t="s">
        <v>9077</v>
      </c>
      <c r="AB809">
        <v>-12</v>
      </c>
      <c r="AC809" t="s">
        <v>3017</v>
      </c>
      <c r="AD809" t="s">
        <v>48</v>
      </c>
      <c r="AE809">
        <f>phyloCSF__53[[#This Row],[ORF stop position]]/phyloCSF__53[[#This Row],[5'' Leader length]]</f>
        <v>1.1007751937984496</v>
      </c>
      <c r="AF809">
        <f>phyloCSF__53[[#This Row],[ORF start position]]/phyloCSF__53[[#This Row],[5'' Leader length]]</f>
        <v>0.71317829457364346</v>
      </c>
      <c r="AG809">
        <v>0</v>
      </c>
      <c r="AH809">
        <v>0</v>
      </c>
      <c r="AI809">
        <v>0</v>
      </c>
      <c r="AJ809">
        <v>0</v>
      </c>
      <c r="AK809">
        <v>-6.76373333333333</v>
      </c>
      <c r="AL809">
        <v>1.71389570722319</v>
      </c>
      <c r="AM809" t="s">
        <v>43</v>
      </c>
      <c r="AN809">
        <v>-7.0859333333333296</v>
      </c>
      <c r="AO809">
        <v>1.8736097499847899</v>
      </c>
      <c r="AP809" t="s">
        <v>43</v>
      </c>
    </row>
    <row r="810" spans="1:42" x14ac:dyDescent="0.3">
      <c r="A810" t="s">
        <v>9078</v>
      </c>
      <c r="B810" t="s">
        <v>11839</v>
      </c>
      <c r="C810" t="s">
        <v>29</v>
      </c>
      <c r="D810">
        <v>105</v>
      </c>
      <c r="E810" t="s">
        <v>193</v>
      </c>
      <c r="F810" t="s">
        <v>9079</v>
      </c>
      <c r="G810" t="s">
        <v>9080</v>
      </c>
      <c r="H810" t="s">
        <v>71</v>
      </c>
      <c r="I810" t="s">
        <v>9083</v>
      </c>
      <c r="J810" t="s">
        <v>9081</v>
      </c>
      <c r="K810" t="s">
        <v>9082</v>
      </c>
      <c r="L810" t="s">
        <v>57</v>
      </c>
      <c r="M810" t="s">
        <v>39</v>
      </c>
      <c r="N810" t="s">
        <v>9084</v>
      </c>
      <c r="O810" t="s">
        <v>9085</v>
      </c>
      <c r="P810" t="s">
        <v>35</v>
      </c>
      <c r="Q810">
        <v>0.10821100917431201</v>
      </c>
      <c r="R810">
        <v>-3.22110091743118E-2</v>
      </c>
      <c r="S810">
        <v>0.237045871559632</v>
      </c>
      <c r="T810" t="s">
        <v>9086</v>
      </c>
      <c r="U810">
        <v>82</v>
      </c>
      <c r="V810">
        <v>186</v>
      </c>
      <c r="W810">
        <v>236</v>
      </c>
      <c r="X810">
        <v>1679</v>
      </c>
      <c r="Y810" t="s">
        <v>9087</v>
      </c>
      <c r="Z810" t="s">
        <v>2633</v>
      </c>
      <c r="AA810" t="s">
        <v>9088</v>
      </c>
      <c r="AB810">
        <v>50</v>
      </c>
      <c r="AC810" t="s">
        <v>205</v>
      </c>
      <c r="AD810" t="s">
        <v>110</v>
      </c>
      <c r="AE810">
        <f>phyloCSF__53[[#This Row],[ORF stop position]]/phyloCSF__53[[#This Row],[5'' Leader length]]</f>
        <v>0.78813559322033899</v>
      </c>
      <c r="AF810">
        <f>phyloCSF__53[[#This Row],[ORF start position]]/phyloCSF__53[[#This Row],[5'' Leader length]]</f>
        <v>0.34745762711864409</v>
      </c>
      <c r="AG810">
        <v>0</v>
      </c>
      <c r="AH810">
        <v>0</v>
      </c>
      <c r="AI810">
        <v>0</v>
      </c>
      <c r="AJ810">
        <v>0</v>
      </c>
      <c r="AK810">
        <v>-6.7146969696969698</v>
      </c>
      <c r="AL810">
        <v>2.6113974765062098</v>
      </c>
      <c r="AM810" t="s">
        <v>43</v>
      </c>
      <c r="AN810">
        <v>-7.0828181818181797</v>
      </c>
      <c r="AO810">
        <v>2.5508849133014699</v>
      </c>
      <c r="AP810" t="s">
        <v>43</v>
      </c>
    </row>
    <row r="811" spans="1:42" x14ac:dyDescent="0.3">
      <c r="A811" t="s">
        <v>9089</v>
      </c>
      <c r="B811" t="s">
        <v>11054</v>
      </c>
      <c r="C811" t="s">
        <v>29</v>
      </c>
      <c r="D811">
        <v>135</v>
      </c>
      <c r="E811" t="s">
        <v>834</v>
      </c>
      <c r="F811" t="s">
        <v>9090</v>
      </c>
      <c r="G811" t="s">
        <v>9091</v>
      </c>
      <c r="H811" t="s">
        <v>33</v>
      </c>
      <c r="I811" t="s">
        <v>9094</v>
      </c>
      <c r="J811" t="s">
        <v>9092</v>
      </c>
      <c r="K811" t="s">
        <v>9093</v>
      </c>
      <c r="L811" t="s">
        <v>57</v>
      </c>
      <c r="M811" t="s">
        <v>88</v>
      </c>
      <c r="N811" t="s">
        <v>9095</v>
      </c>
      <c r="O811" t="s">
        <v>9096</v>
      </c>
      <c r="P811" t="s">
        <v>35</v>
      </c>
      <c r="Q811">
        <v>0.13681751824817501</v>
      </c>
      <c r="R811">
        <v>0.50538686131386801</v>
      </c>
      <c r="S811">
        <v>1.0317153284671501</v>
      </c>
      <c r="T811" t="s">
        <v>9097</v>
      </c>
      <c r="U811">
        <v>441</v>
      </c>
      <c r="V811">
        <v>575</v>
      </c>
      <c r="W811">
        <v>705</v>
      </c>
      <c r="X811">
        <v>1481</v>
      </c>
      <c r="Y811" t="s">
        <v>9098</v>
      </c>
      <c r="Z811" t="s">
        <v>93</v>
      </c>
      <c r="AA811" t="s">
        <v>9099</v>
      </c>
      <c r="AB811">
        <v>130</v>
      </c>
      <c r="AC811" t="s">
        <v>178</v>
      </c>
      <c r="AD811" t="s">
        <v>110</v>
      </c>
      <c r="AE811">
        <f>phyloCSF__53[[#This Row],[ORF stop position]]/phyloCSF__53[[#This Row],[5'' Leader length]]</f>
        <v>0.81560283687943258</v>
      </c>
      <c r="AF811">
        <f>phyloCSF__53[[#This Row],[ORF start position]]/phyloCSF__53[[#This Row],[5'' Leader length]]</f>
        <v>0.62553191489361704</v>
      </c>
      <c r="AG811">
        <v>0</v>
      </c>
      <c r="AH811">
        <v>0</v>
      </c>
      <c r="AI811">
        <v>0</v>
      </c>
      <c r="AJ811">
        <v>0</v>
      </c>
      <c r="AK811">
        <v>-8.0270465116278995</v>
      </c>
      <c r="AL811">
        <v>2.3795508074853502</v>
      </c>
      <c r="AM811" t="s">
        <v>43</v>
      </c>
      <c r="AN811">
        <v>-7.9863720930232498</v>
      </c>
      <c r="AO811">
        <v>2.37975850138558</v>
      </c>
      <c r="AP811" t="s">
        <v>43</v>
      </c>
    </row>
    <row r="812" spans="1:42" x14ac:dyDescent="0.3">
      <c r="A812" t="s">
        <v>9100</v>
      </c>
      <c r="B812" t="s">
        <v>11486</v>
      </c>
      <c r="C812" t="s">
        <v>29</v>
      </c>
      <c r="D812">
        <v>153</v>
      </c>
      <c r="E812" t="s">
        <v>640</v>
      </c>
      <c r="F812" t="s">
        <v>9101</v>
      </c>
      <c r="G812" t="s">
        <v>9102</v>
      </c>
      <c r="H812" t="s">
        <v>71</v>
      </c>
      <c r="I812" t="s">
        <v>9105</v>
      </c>
      <c r="J812" t="s">
        <v>9103</v>
      </c>
      <c r="K812" t="s">
        <v>9104</v>
      </c>
      <c r="L812" t="s">
        <v>57</v>
      </c>
      <c r="M812" t="s">
        <v>88</v>
      </c>
      <c r="N812" t="s">
        <v>9106</v>
      </c>
      <c r="O812" t="s">
        <v>9107</v>
      </c>
      <c r="P812" t="s">
        <v>35</v>
      </c>
      <c r="Q812">
        <v>0.16282580645161199</v>
      </c>
      <c r="R812">
        <v>-0.27373548387096702</v>
      </c>
      <c r="S812">
        <v>0.44814193548387099</v>
      </c>
      <c r="T812" t="s">
        <v>9108</v>
      </c>
      <c r="U812">
        <v>35</v>
      </c>
      <c r="V812">
        <v>187</v>
      </c>
      <c r="W812">
        <v>372</v>
      </c>
      <c r="X812">
        <v>1601</v>
      </c>
      <c r="Y812" t="s">
        <v>9109</v>
      </c>
      <c r="Z812" t="s">
        <v>2121</v>
      </c>
      <c r="AA812" t="s">
        <v>9110</v>
      </c>
      <c r="AB812">
        <v>185</v>
      </c>
      <c r="AC812" t="s">
        <v>95</v>
      </c>
      <c r="AD812" t="s">
        <v>110</v>
      </c>
      <c r="AE812">
        <f>phyloCSF__53[[#This Row],[ORF stop position]]/phyloCSF__53[[#This Row],[5'' Leader length]]</f>
        <v>0.50268817204301075</v>
      </c>
      <c r="AF812">
        <f>phyloCSF__53[[#This Row],[ORF start position]]/phyloCSF__53[[#This Row],[5'' Leader length]]</f>
        <v>9.4086021505376344E-2</v>
      </c>
      <c r="AG812">
        <v>0</v>
      </c>
      <c r="AH812">
        <v>0</v>
      </c>
      <c r="AI812">
        <v>0</v>
      </c>
      <c r="AJ812">
        <v>0</v>
      </c>
      <c r="AK812">
        <v>-7.4019999999999904</v>
      </c>
      <c r="AL812">
        <v>2.1089319966909001</v>
      </c>
      <c r="AM812" t="s">
        <v>43</v>
      </c>
      <c r="AN812">
        <v>-8.4764285714285705</v>
      </c>
      <c r="AO812">
        <v>2.6635959403282801</v>
      </c>
      <c r="AP812" t="s">
        <v>43</v>
      </c>
    </row>
    <row r="813" spans="1:42" x14ac:dyDescent="0.3">
      <c r="A813" t="s">
        <v>9111</v>
      </c>
      <c r="B813" t="s">
        <v>11280</v>
      </c>
      <c r="C813" t="s">
        <v>29</v>
      </c>
      <c r="D813">
        <v>45</v>
      </c>
      <c r="E813" t="s">
        <v>138</v>
      </c>
      <c r="F813" t="s">
        <v>9112</v>
      </c>
      <c r="G813" t="s">
        <v>9113</v>
      </c>
      <c r="H813" t="s">
        <v>33</v>
      </c>
      <c r="I813" t="s">
        <v>9116</v>
      </c>
      <c r="J813" t="s">
        <v>9114</v>
      </c>
      <c r="K813" t="s">
        <v>9115</v>
      </c>
      <c r="L813" t="s">
        <v>57</v>
      </c>
      <c r="M813" t="s">
        <v>88</v>
      </c>
      <c r="N813" t="s">
        <v>9117</v>
      </c>
      <c r="O813" t="s">
        <v>9118</v>
      </c>
      <c r="P813" t="s">
        <v>35</v>
      </c>
      <c r="Q813">
        <v>0.466425531914893</v>
      </c>
      <c r="R813">
        <v>0.56612765957446798</v>
      </c>
      <c r="S813">
        <v>2.68348936170212</v>
      </c>
      <c r="T813" t="s">
        <v>9119</v>
      </c>
      <c r="U813">
        <v>70</v>
      </c>
      <c r="V813">
        <v>114</v>
      </c>
      <c r="W813">
        <v>238</v>
      </c>
      <c r="X813">
        <v>1079</v>
      </c>
      <c r="Y813" t="s">
        <v>699</v>
      </c>
      <c r="Z813" t="s">
        <v>700</v>
      </c>
      <c r="AA813" t="s">
        <v>9120</v>
      </c>
      <c r="AB813">
        <v>125</v>
      </c>
      <c r="AC813" t="s">
        <v>652</v>
      </c>
      <c r="AD813" t="s">
        <v>48</v>
      </c>
      <c r="AE813">
        <f>phyloCSF__53[[#This Row],[ORF stop position]]/phyloCSF__53[[#This Row],[5'' Leader length]]</f>
        <v>0.47899159663865548</v>
      </c>
      <c r="AF813">
        <f>phyloCSF__53[[#This Row],[ORF start position]]/phyloCSF__53[[#This Row],[5'' Leader length]]</f>
        <v>0.29411764705882354</v>
      </c>
      <c r="AG813">
        <v>0</v>
      </c>
      <c r="AH813">
        <v>0</v>
      </c>
      <c r="AI813">
        <v>0</v>
      </c>
      <c r="AJ813">
        <v>0</v>
      </c>
      <c r="AK813">
        <v>-5.5526923076922996</v>
      </c>
      <c r="AL813">
        <v>3.5163662680058199</v>
      </c>
      <c r="AM813" t="s">
        <v>43</v>
      </c>
      <c r="AN813">
        <v>-6.4715384615384597</v>
      </c>
      <c r="AO813">
        <v>3.3104031883187202</v>
      </c>
      <c r="AP813" t="s">
        <v>43</v>
      </c>
    </row>
    <row r="814" spans="1:42" x14ac:dyDescent="0.3">
      <c r="A814" t="s">
        <v>9129</v>
      </c>
      <c r="B814" t="s">
        <v>11706</v>
      </c>
      <c r="C814" t="s">
        <v>29</v>
      </c>
      <c r="D814">
        <v>72</v>
      </c>
      <c r="E814" t="s">
        <v>728</v>
      </c>
      <c r="F814" t="s">
        <v>9132</v>
      </c>
      <c r="G814" t="s">
        <v>9133</v>
      </c>
      <c r="H814" t="s">
        <v>33</v>
      </c>
      <c r="I814" t="s">
        <v>9134</v>
      </c>
      <c r="J814" t="s">
        <v>9124</v>
      </c>
      <c r="K814" t="s">
        <v>9125</v>
      </c>
      <c r="L814" t="s">
        <v>38</v>
      </c>
      <c r="M814" t="s">
        <v>88</v>
      </c>
      <c r="N814" t="s">
        <v>9135</v>
      </c>
      <c r="O814" t="s">
        <v>9136</v>
      </c>
      <c r="P814" t="s">
        <v>9121</v>
      </c>
      <c r="Q814">
        <v>0.68915789473684197</v>
      </c>
      <c r="R814">
        <v>1.74717105263157</v>
      </c>
      <c r="S814">
        <v>3.3377894736842002</v>
      </c>
      <c r="T814" t="s">
        <v>9137</v>
      </c>
      <c r="U814">
        <v>135</v>
      </c>
      <c r="V814">
        <v>206</v>
      </c>
      <c r="W814">
        <v>245</v>
      </c>
      <c r="X814">
        <v>899</v>
      </c>
      <c r="Y814" t="s">
        <v>9138</v>
      </c>
      <c r="Z814" t="s">
        <v>1303</v>
      </c>
      <c r="AA814" t="s">
        <v>9139</v>
      </c>
      <c r="AB814">
        <v>40</v>
      </c>
      <c r="AC814" t="s">
        <v>219</v>
      </c>
      <c r="AD814" t="s">
        <v>48</v>
      </c>
      <c r="AE814">
        <f>phyloCSF__53[[#This Row],[ORF stop position]]/phyloCSF__53[[#This Row],[5'' Leader length]]</f>
        <v>0.84081632653061222</v>
      </c>
      <c r="AF814">
        <f>phyloCSF__53[[#This Row],[ORF start position]]/phyloCSF__53[[#This Row],[5'' Leader length]]</f>
        <v>0.55102040816326525</v>
      </c>
      <c r="AG814">
        <v>0</v>
      </c>
      <c r="AH814">
        <v>0</v>
      </c>
      <c r="AI814">
        <v>0</v>
      </c>
      <c r="AJ814">
        <v>0</v>
      </c>
      <c r="AK814">
        <v>-3.6207272727272701</v>
      </c>
      <c r="AL814">
        <v>3.0587284345563601</v>
      </c>
      <c r="AM814" t="s">
        <v>43</v>
      </c>
      <c r="AN814">
        <v>-4.3537727272727196</v>
      </c>
      <c r="AO814">
        <v>4.2235716991982502</v>
      </c>
      <c r="AP814" t="s">
        <v>43</v>
      </c>
    </row>
    <row r="815" spans="1:42" x14ac:dyDescent="0.3">
      <c r="A815" t="s">
        <v>9121</v>
      </c>
      <c r="B815" t="s">
        <v>11705</v>
      </c>
      <c r="C815" t="s">
        <v>29</v>
      </c>
      <c r="D815">
        <v>117</v>
      </c>
      <c r="E815" t="s">
        <v>728</v>
      </c>
      <c r="F815" t="s">
        <v>9122</v>
      </c>
      <c r="G815" t="s">
        <v>9123</v>
      </c>
      <c r="H815" t="s">
        <v>33</v>
      </c>
      <c r="I815" t="s">
        <v>9126</v>
      </c>
      <c r="J815" t="s">
        <v>9124</v>
      </c>
      <c r="K815" t="s">
        <v>9125</v>
      </c>
      <c r="L815" t="s">
        <v>38</v>
      </c>
      <c r="M815" t="s">
        <v>39</v>
      </c>
      <c r="N815" t="s">
        <v>9127</v>
      </c>
      <c r="O815" t="s">
        <v>9128</v>
      </c>
      <c r="P815" t="s">
        <v>9129</v>
      </c>
      <c r="Q815">
        <v>0.53084033613445403</v>
      </c>
      <c r="R815">
        <v>1.4483445378151201</v>
      </c>
      <c r="S815">
        <v>2.7938151260504198</v>
      </c>
      <c r="T815" t="s">
        <v>9130</v>
      </c>
      <c r="U815">
        <v>64</v>
      </c>
      <c r="V815">
        <v>180</v>
      </c>
      <c r="W815">
        <v>245</v>
      </c>
      <c r="X815">
        <v>899</v>
      </c>
      <c r="Y815" t="s">
        <v>6924</v>
      </c>
      <c r="Z815" t="s">
        <v>1232</v>
      </c>
      <c r="AA815" t="s">
        <v>9131</v>
      </c>
      <c r="AB815">
        <v>66</v>
      </c>
      <c r="AC815" t="s">
        <v>109</v>
      </c>
      <c r="AD815" t="s">
        <v>48</v>
      </c>
      <c r="AE815">
        <f>phyloCSF__53[[#This Row],[ORF stop position]]/phyloCSF__53[[#This Row],[5'' Leader length]]</f>
        <v>0.73469387755102045</v>
      </c>
      <c r="AF815">
        <f>phyloCSF__53[[#This Row],[ORF start position]]/phyloCSF__53[[#This Row],[5'' Leader length]]</f>
        <v>0.26122448979591839</v>
      </c>
      <c r="AG815">
        <v>0</v>
      </c>
      <c r="AH815">
        <v>0</v>
      </c>
      <c r="AI815">
        <v>0</v>
      </c>
      <c r="AJ815">
        <v>0</v>
      </c>
      <c r="AK815">
        <v>-5.6714054054053999</v>
      </c>
      <c r="AL815">
        <v>2.1591099562790399</v>
      </c>
      <c r="AM815" t="s">
        <v>43</v>
      </c>
      <c r="AN815">
        <v>-6.6812972972972897</v>
      </c>
      <c r="AO815">
        <v>2.3811120868766902</v>
      </c>
      <c r="AP815" t="s">
        <v>43</v>
      </c>
    </row>
    <row r="816" spans="1:42" x14ac:dyDescent="0.3">
      <c r="A816" t="s">
        <v>9140</v>
      </c>
      <c r="B816" t="s">
        <v>11759</v>
      </c>
      <c r="C816" t="s">
        <v>29</v>
      </c>
      <c r="D816">
        <v>150</v>
      </c>
      <c r="E816" t="s">
        <v>1088</v>
      </c>
      <c r="F816" t="s">
        <v>9141</v>
      </c>
      <c r="G816" t="s">
        <v>9142</v>
      </c>
      <c r="H816" t="s">
        <v>71</v>
      </c>
      <c r="I816" t="s">
        <v>9145</v>
      </c>
      <c r="J816" t="s">
        <v>9143</v>
      </c>
      <c r="K816" t="s">
        <v>9144</v>
      </c>
      <c r="L816" t="s">
        <v>57</v>
      </c>
      <c r="M816" t="s">
        <v>39</v>
      </c>
      <c r="N816" t="s">
        <v>9146</v>
      </c>
      <c r="O816" t="s">
        <v>9147</v>
      </c>
      <c r="P816" t="s">
        <v>35</v>
      </c>
      <c r="Q816">
        <v>1.7577922077922001E-2</v>
      </c>
      <c r="R816">
        <v>-0.35245454545454502</v>
      </c>
      <c r="S816">
        <v>0.417012987012986</v>
      </c>
      <c r="T816" t="s">
        <v>9148</v>
      </c>
      <c r="U816">
        <v>108</v>
      </c>
      <c r="V816">
        <v>257</v>
      </c>
      <c r="W816">
        <v>334</v>
      </c>
      <c r="X816">
        <v>2033</v>
      </c>
      <c r="Y816" t="s">
        <v>9149</v>
      </c>
      <c r="Z816" t="s">
        <v>2760</v>
      </c>
      <c r="AA816" t="s">
        <v>9150</v>
      </c>
      <c r="AB816">
        <v>77</v>
      </c>
      <c r="AC816" t="s">
        <v>1280</v>
      </c>
      <c r="AD816" t="s">
        <v>110</v>
      </c>
      <c r="AE816">
        <f>phyloCSF__53[[#This Row],[ORF stop position]]/phyloCSF__53[[#This Row],[5'' Leader length]]</f>
        <v>0.76946107784431139</v>
      </c>
      <c r="AF816">
        <f>phyloCSF__53[[#This Row],[ORF start position]]/phyloCSF__53[[#This Row],[5'' Leader length]]</f>
        <v>0.32335329341317365</v>
      </c>
      <c r="AG816">
        <v>0</v>
      </c>
      <c r="AH816">
        <v>0</v>
      </c>
      <c r="AI816">
        <v>0</v>
      </c>
      <c r="AJ816">
        <v>0</v>
      </c>
      <c r="AK816">
        <v>-5.0359787234042503</v>
      </c>
      <c r="AL816">
        <v>1.6606240378814301</v>
      </c>
      <c r="AM816" t="s">
        <v>62</v>
      </c>
      <c r="AN816">
        <v>-6.8664883720930199</v>
      </c>
      <c r="AO816">
        <v>2.6471370822087001</v>
      </c>
      <c r="AP816" t="s">
        <v>62</v>
      </c>
    </row>
    <row r="817" spans="1:42" x14ac:dyDescent="0.3">
      <c r="A817" t="s">
        <v>9151</v>
      </c>
      <c r="B817" t="s">
        <v>11166</v>
      </c>
      <c r="C817" t="s">
        <v>29</v>
      </c>
      <c r="D817">
        <v>150</v>
      </c>
      <c r="E817" t="s">
        <v>51</v>
      </c>
      <c r="F817" t="s">
        <v>9152</v>
      </c>
      <c r="G817" t="s">
        <v>9153</v>
      </c>
      <c r="H817" t="s">
        <v>33</v>
      </c>
      <c r="I817" t="s">
        <v>9156</v>
      </c>
      <c r="J817" t="s">
        <v>9154</v>
      </c>
      <c r="K817" t="s">
        <v>9155</v>
      </c>
      <c r="L817" t="s">
        <v>57</v>
      </c>
      <c r="M817" t="s">
        <v>39</v>
      </c>
      <c r="N817" t="s">
        <v>9157</v>
      </c>
      <c r="O817" t="s">
        <v>9158</v>
      </c>
      <c r="P817" t="s">
        <v>35</v>
      </c>
      <c r="Q817">
        <v>8.62236842105263E-2</v>
      </c>
      <c r="R817">
        <v>-0.21806578947368399</v>
      </c>
      <c r="S817">
        <v>0.28586842105263099</v>
      </c>
      <c r="T817" t="s">
        <v>9159</v>
      </c>
      <c r="U817">
        <v>24</v>
      </c>
      <c r="V817">
        <v>173</v>
      </c>
      <c r="W817">
        <v>314</v>
      </c>
      <c r="X817">
        <v>380</v>
      </c>
      <c r="Y817" t="s">
        <v>9160</v>
      </c>
      <c r="Z817" t="s">
        <v>578</v>
      </c>
      <c r="AA817" t="s">
        <v>9161</v>
      </c>
      <c r="AB817">
        <v>141</v>
      </c>
      <c r="AC817" t="s">
        <v>81</v>
      </c>
      <c r="AD817" t="s">
        <v>110</v>
      </c>
      <c r="AE817">
        <f>phyloCSF__53[[#This Row],[ORF stop position]]/phyloCSF__53[[#This Row],[5'' Leader length]]</f>
        <v>0.55095541401273884</v>
      </c>
      <c r="AF817">
        <f>phyloCSF__53[[#This Row],[ORF start position]]/phyloCSF__53[[#This Row],[5'' Leader length]]</f>
        <v>7.6433121019108277E-2</v>
      </c>
      <c r="AG817">
        <v>0</v>
      </c>
      <c r="AH817">
        <v>0</v>
      </c>
      <c r="AI817">
        <v>0</v>
      </c>
      <c r="AJ817">
        <v>0</v>
      </c>
      <c r="AK817">
        <v>-7.2328333333333301</v>
      </c>
      <c r="AL817">
        <v>2.0944655981524098</v>
      </c>
      <c r="AM817" t="s">
        <v>43</v>
      </c>
      <c r="AN817">
        <v>-8.2639374999999902</v>
      </c>
      <c r="AO817">
        <v>2.3017861742036998</v>
      </c>
      <c r="AP817" t="s">
        <v>43</v>
      </c>
    </row>
    <row r="818" spans="1:42" x14ac:dyDescent="0.3">
      <c r="A818" t="s">
        <v>2750</v>
      </c>
      <c r="B818" t="s">
        <v>11292</v>
      </c>
      <c r="C818" t="s">
        <v>29</v>
      </c>
      <c r="D818">
        <v>105</v>
      </c>
      <c r="E818" t="s">
        <v>640</v>
      </c>
      <c r="F818" t="s">
        <v>2751</v>
      </c>
      <c r="G818" t="s">
        <v>2752</v>
      </c>
      <c r="H818" t="s">
        <v>33</v>
      </c>
      <c r="I818" t="s">
        <v>2755</v>
      </c>
      <c r="J818" t="s">
        <v>2753</v>
      </c>
      <c r="K818" t="s">
        <v>2754</v>
      </c>
      <c r="L818" t="s">
        <v>57</v>
      </c>
      <c r="M818" t="s">
        <v>39</v>
      </c>
      <c r="N818" t="s">
        <v>2756</v>
      </c>
      <c r="O818" t="s">
        <v>2757</v>
      </c>
      <c r="P818" t="s">
        <v>35</v>
      </c>
      <c r="Q818">
        <v>0.437794392523364</v>
      </c>
      <c r="R818">
        <v>0.848869158878504</v>
      </c>
      <c r="S818">
        <v>2.9318691588785</v>
      </c>
      <c r="T818" t="s">
        <v>2758</v>
      </c>
      <c r="U818">
        <v>365</v>
      </c>
      <c r="V818">
        <v>469</v>
      </c>
      <c r="W818">
        <v>499</v>
      </c>
      <c r="X818">
        <v>1328</v>
      </c>
      <c r="Y818" t="s">
        <v>2759</v>
      </c>
      <c r="Z818" t="s">
        <v>2760</v>
      </c>
      <c r="AA818" t="s">
        <v>2761</v>
      </c>
      <c r="AB818">
        <v>31</v>
      </c>
      <c r="AC818" t="s">
        <v>164</v>
      </c>
      <c r="AD818" t="s">
        <v>48</v>
      </c>
      <c r="AE818">
        <f>phyloCSF__53[[#This Row],[ORF stop position]]/phyloCSF__53[[#This Row],[5'' Leader length]]</f>
        <v>0.93987975951903813</v>
      </c>
      <c r="AF818">
        <f>phyloCSF__53[[#This Row],[ORF start position]]/phyloCSF__53[[#This Row],[5'' Leader length]]</f>
        <v>0.73146292585170336</v>
      </c>
      <c r="AG818">
        <v>0</v>
      </c>
      <c r="AH818">
        <v>0</v>
      </c>
      <c r="AI818">
        <v>1</v>
      </c>
      <c r="AJ818">
        <v>1</v>
      </c>
      <c r="AK818">
        <v>-7.8120606060605997</v>
      </c>
      <c r="AL818">
        <v>2.6019362134210899</v>
      </c>
      <c r="AM818" t="s">
        <v>43</v>
      </c>
      <c r="AN818">
        <v>-8.9118181818181803</v>
      </c>
      <c r="AO818">
        <v>2.7864515231579099</v>
      </c>
      <c r="AP818" t="s">
        <v>43</v>
      </c>
    </row>
    <row r="819" spans="1:42" x14ac:dyDescent="0.3">
      <c r="A819" t="s">
        <v>653</v>
      </c>
      <c r="B819" t="s">
        <v>11826</v>
      </c>
      <c r="C819" t="s">
        <v>50</v>
      </c>
      <c r="D819">
        <v>30</v>
      </c>
      <c r="E819" t="s">
        <v>30</v>
      </c>
      <c r="F819" t="s">
        <v>654</v>
      </c>
      <c r="G819" t="s">
        <v>655</v>
      </c>
      <c r="H819" t="s">
        <v>71</v>
      </c>
      <c r="I819" t="s">
        <v>658</v>
      </c>
      <c r="J819" t="s">
        <v>656</v>
      </c>
      <c r="K819" t="s">
        <v>657</v>
      </c>
      <c r="L819" t="s">
        <v>57</v>
      </c>
      <c r="M819" t="s">
        <v>39</v>
      </c>
      <c r="N819" t="s">
        <v>659</v>
      </c>
      <c r="O819" t="s">
        <v>660</v>
      </c>
      <c r="P819" t="s">
        <v>35</v>
      </c>
      <c r="Q819">
        <v>1.0535625</v>
      </c>
      <c r="R819">
        <v>5.1103750000000003</v>
      </c>
      <c r="S819">
        <v>6.8382500000000004</v>
      </c>
      <c r="T819" t="s">
        <v>661</v>
      </c>
      <c r="U819">
        <v>93</v>
      </c>
      <c r="V819">
        <v>122</v>
      </c>
      <c r="W819">
        <v>106</v>
      </c>
      <c r="X819">
        <v>2339</v>
      </c>
      <c r="Y819" t="s">
        <v>662</v>
      </c>
      <c r="Z819" t="s">
        <v>663</v>
      </c>
      <c r="AA819" t="s">
        <v>664</v>
      </c>
      <c r="AB819">
        <v>-15</v>
      </c>
      <c r="AC819" t="s">
        <v>411</v>
      </c>
      <c r="AD819" t="s">
        <v>48</v>
      </c>
      <c r="AE819">
        <f>phyloCSF__53[[#This Row],[ORF stop position]]/phyloCSF__53[[#This Row],[5'' Leader length]]</f>
        <v>1.1509433962264151</v>
      </c>
      <c r="AF819">
        <f>phyloCSF__53[[#This Row],[ORF start position]]/phyloCSF__53[[#This Row],[5'' Leader length]]</f>
        <v>0.87735849056603776</v>
      </c>
      <c r="AG819">
        <v>0</v>
      </c>
      <c r="AH819">
        <v>0</v>
      </c>
      <c r="AI819">
        <v>1</v>
      </c>
      <c r="AJ819">
        <v>1</v>
      </c>
      <c r="AK819">
        <v>1.0146250000000001</v>
      </c>
      <c r="AL819">
        <v>1.23313293658296</v>
      </c>
      <c r="AM819" t="s">
        <v>43</v>
      </c>
      <c r="AN819">
        <v>-0.265625</v>
      </c>
      <c r="AO819">
        <v>1.0885211379927999</v>
      </c>
      <c r="AP819" t="s">
        <v>43</v>
      </c>
    </row>
    <row r="820" spans="1:42" x14ac:dyDescent="0.3">
      <c r="A820" t="s">
        <v>9184</v>
      </c>
      <c r="B820" t="s">
        <v>11555</v>
      </c>
      <c r="C820" t="s">
        <v>29</v>
      </c>
      <c r="D820">
        <v>96</v>
      </c>
      <c r="E820" t="s">
        <v>834</v>
      </c>
      <c r="F820" t="s">
        <v>9185</v>
      </c>
      <c r="G820" t="s">
        <v>9186</v>
      </c>
      <c r="H820" t="s">
        <v>71</v>
      </c>
      <c r="I820" t="s">
        <v>9189</v>
      </c>
      <c r="J820" t="s">
        <v>9187</v>
      </c>
      <c r="K820" t="s">
        <v>9188</v>
      </c>
      <c r="L820" t="s">
        <v>57</v>
      </c>
      <c r="M820" t="s">
        <v>39</v>
      </c>
      <c r="N820" t="s">
        <v>9190</v>
      </c>
      <c r="O820" t="s">
        <v>9191</v>
      </c>
      <c r="P820" t="s">
        <v>35</v>
      </c>
      <c r="Q820">
        <v>0.24590816326530601</v>
      </c>
      <c r="R820">
        <v>0.32146938775510198</v>
      </c>
      <c r="S820">
        <v>0.58015306122448895</v>
      </c>
      <c r="T820" t="s">
        <v>9192</v>
      </c>
      <c r="U820">
        <v>42</v>
      </c>
      <c r="V820">
        <v>137</v>
      </c>
      <c r="W820">
        <v>481</v>
      </c>
      <c r="X820">
        <v>7472</v>
      </c>
      <c r="Y820" t="s">
        <v>9193</v>
      </c>
      <c r="Z820" t="s">
        <v>867</v>
      </c>
      <c r="AA820" t="s">
        <v>9194</v>
      </c>
      <c r="AB820">
        <v>344</v>
      </c>
      <c r="AC820" t="s">
        <v>191</v>
      </c>
      <c r="AD820" t="s">
        <v>110</v>
      </c>
      <c r="AE820">
        <f>phyloCSF__53[[#This Row],[ORF stop position]]/phyloCSF__53[[#This Row],[5'' Leader length]]</f>
        <v>0.28482328482328484</v>
      </c>
      <c r="AF820">
        <f>phyloCSF__53[[#This Row],[ORF start position]]/phyloCSF__53[[#This Row],[5'' Leader length]]</f>
        <v>8.7318087318087323E-2</v>
      </c>
      <c r="AG820">
        <v>0</v>
      </c>
      <c r="AH820">
        <v>0</v>
      </c>
      <c r="AI820">
        <v>0</v>
      </c>
      <c r="AJ820">
        <v>0</v>
      </c>
      <c r="AK820">
        <v>-5.1558333333333302</v>
      </c>
      <c r="AL820">
        <v>2.3901904134699499</v>
      </c>
      <c r="AM820" t="s">
        <v>43</v>
      </c>
      <c r="AN820">
        <v>-5.0959333333333303</v>
      </c>
      <c r="AO820">
        <v>2.3758779275115902</v>
      </c>
      <c r="AP820" t="s">
        <v>43</v>
      </c>
    </row>
    <row r="821" spans="1:42" x14ac:dyDescent="0.3">
      <c r="A821" t="s">
        <v>9195</v>
      </c>
      <c r="B821" t="s">
        <v>11556</v>
      </c>
      <c r="C821" t="s">
        <v>29</v>
      </c>
      <c r="D821">
        <v>84</v>
      </c>
      <c r="E821" t="s">
        <v>221</v>
      </c>
      <c r="F821" t="s">
        <v>9196</v>
      </c>
      <c r="G821" t="s">
        <v>9197</v>
      </c>
      <c r="H821" t="s">
        <v>71</v>
      </c>
      <c r="I821" t="s">
        <v>9200</v>
      </c>
      <c r="J821" t="s">
        <v>9198</v>
      </c>
      <c r="K821" t="s">
        <v>9199</v>
      </c>
      <c r="L821" t="s">
        <v>57</v>
      </c>
      <c r="M821" t="s">
        <v>39</v>
      </c>
      <c r="N821" t="s">
        <v>9201</v>
      </c>
      <c r="O821" t="s">
        <v>9202</v>
      </c>
      <c r="P821" t="s">
        <v>35</v>
      </c>
      <c r="Q821">
        <v>0.59451136363636403</v>
      </c>
      <c r="R821">
        <v>1.12022727272727</v>
      </c>
      <c r="S821">
        <v>3.13815909090909</v>
      </c>
      <c r="T821" t="s">
        <v>9203</v>
      </c>
      <c r="U821">
        <v>174</v>
      </c>
      <c r="V821">
        <v>257</v>
      </c>
      <c r="W821">
        <v>327</v>
      </c>
      <c r="X821">
        <v>5696</v>
      </c>
      <c r="Y821" t="s">
        <v>9204</v>
      </c>
      <c r="Z821" t="s">
        <v>243</v>
      </c>
      <c r="AA821" t="s">
        <v>9205</v>
      </c>
      <c r="AB821">
        <v>71</v>
      </c>
      <c r="AC821" t="s">
        <v>109</v>
      </c>
      <c r="AD821" t="s">
        <v>48</v>
      </c>
      <c r="AE821">
        <f>phyloCSF__53[[#This Row],[ORF stop position]]/phyloCSF__53[[#This Row],[5'' Leader length]]</f>
        <v>0.78593272171253825</v>
      </c>
      <c r="AF821">
        <f>phyloCSF__53[[#This Row],[ORF start position]]/phyloCSF__53[[#This Row],[5'' Leader length]]</f>
        <v>0.5321100917431193</v>
      </c>
      <c r="AG821">
        <v>0</v>
      </c>
      <c r="AH821">
        <v>0</v>
      </c>
      <c r="AI821">
        <v>0</v>
      </c>
      <c r="AJ821">
        <v>0</v>
      </c>
      <c r="AK821">
        <v>-4.3929200000000002</v>
      </c>
      <c r="AL821">
        <v>2.1765808798817101</v>
      </c>
      <c r="AM821" t="s">
        <v>62</v>
      </c>
      <c r="AN821">
        <v>-5.6934399999999998</v>
      </c>
      <c r="AO821">
        <v>1.4263153017478201</v>
      </c>
      <c r="AP821" t="s">
        <v>62</v>
      </c>
    </row>
    <row r="822" spans="1:42" x14ac:dyDescent="0.3">
      <c r="A822" t="s">
        <v>9206</v>
      </c>
      <c r="B822" t="s">
        <v>11484</v>
      </c>
      <c r="C822" t="s">
        <v>29</v>
      </c>
      <c r="D822">
        <v>78</v>
      </c>
      <c r="E822" t="s">
        <v>728</v>
      </c>
      <c r="F822" t="s">
        <v>9207</v>
      </c>
      <c r="G822" t="s">
        <v>9208</v>
      </c>
      <c r="H822" t="s">
        <v>71</v>
      </c>
      <c r="I822" t="s">
        <v>9210</v>
      </c>
      <c r="J822" t="s">
        <v>9213</v>
      </c>
      <c r="K822" t="s">
        <v>9209</v>
      </c>
      <c r="L822" t="s">
        <v>57</v>
      </c>
      <c r="M822" t="s">
        <v>88</v>
      </c>
      <c r="N822" t="s">
        <v>9211</v>
      </c>
      <c r="O822" t="s">
        <v>9212</v>
      </c>
      <c r="P822" t="s">
        <v>35</v>
      </c>
      <c r="Q822">
        <v>0.33344999999999902</v>
      </c>
      <c r="R822">
        <v>1.5776249999999901</v>
      </c>
      <c r="S822">
        <v>2.0553875000000001</v>
      </c>
      <c r="T822" t="s">
        <v>9214</v>
      </c>
      <c r="U822">
        <v>105</v>
      </c>
      <c r="V822">
        <v>182</v>
      </c>
      <c r="W822">
        <v>471</v>
      </c>
      <c r="X822">
        <v>2921</v>
      </c>
      <c r="Y822" t="s">
        <v>9215</v>
      </c>
      <c r="Z822" t="s">
        <v>5758</v>
      </c>
      <c r="AA822" t="s">
        <v>9216</v>
      </c>
      <c r="AB822">
        <v>289</v>
      </c>
      <c r="AC822" t="s">
        <v>219</v>
      </c>
      <c r="AD822" t="s">
        <v>110</v>
      </c>
      <c r="AE822">
        <f>phyloCSF__53[[#This Row],[ORF stop position]]/phyloCSF__53[[#This Row],[5'' Leader length]]</f>
        <v>0.386411889596603</v>
      </c>
      <c r="AF822">
        <f>phyloCSF__53[[#This Row],[ORF start position]]/phyloCSF__53[[#This Row],[5'' Leader length]]</f>
        <v>0.22292993630573249</v>
      </c>
      <c r="AG822">
        <v>0</v>
      </c>
      <c r="AH822">
        <v>0</v>
      </c>
      <c r="AI822">
        <v>0</v>
      </c>
      <c r="AJ822">
        <v>0</v>
      </c>
      <c r="AK822">
        <v>-5.8061666666666598</v>
      </c>
      <c r="AL822">
        <v>1.7394237593216699</v>
      </c>
      <c r="AM822" t="s">
        <v>43</v>
      </c>
      <c r="AN822">
        <v>-7.1613749999999996</v>
      </c>
      <c r="AO822">
        <v>2.7443299302934299</v>
      </c>
      <c r="AP822" t="s">
        <v>43</v>
      </c>
    </row>
    <row r="823" spans="1:42" x14ac:dyDescent="0.3">
      <c r="A823" t="s">
        <v>9217</v>
      </c>
      <c r="B823" t="s">
        <v>11355</v>
      </c>
      <c r="C823" t="s">
        <v>29</v>
      </c>
      <c r="D823">
        <v>63</v>
      </c>
      <c r="E823" t="s">
        <v>221</v>
      </c>
      <c r="F823" t="s">
        <v>9218</v>
      </c>
      <c r="G823" t="s">
        <v>9219</v>
      </c>
      <c r="H823" t="s">
        <v>71</v>
      </c>
      <c r="I823" t="s">
        <v>9222</v>
      </c>
      <c r="J823" t="s">
        <v>9220</v>
      </c>
      <c r="K823" t="s">
        <v>9221</v>
      </c>
      <c r="L823" t="s">
        <v>57</v>
      </c>
      <c r="M823" t="s">
        <v>39</v>
      </c>
      <c r="N823" t="s">
        <v>9223</v>
      </c>
      <c r="O823" t="s">
        <v>9224</v>
      </c>
      <c r="P823" t="s">
        <v>35</v>
      </c>
      <c r="Q823">
        <v>0.97469230769230697</v>
      </c>
      <c r="R823">
        <v>3.6504153846153802</v>
      </c>
      <c r="S823">
        <v>5.1358307692307603</v>
      </c>
      <c r="T823" t="s">
        <v>9225</v>
      </c>
      <c r="U823">
        <v>124</v>
      </c>
      <c r="V823">
        <v>186</v>
      </c>
      <c r="W823">
        <v>247</v>
      </c>
      <c r="X823">
        <v>2411</v>
      </c>
      <c r="Y823" t="s">
        <v>9226</v>
      </c>
      <c r="Z823" t="s">
        <v>3605</v>
      </c>
      <c r="AA823" t="s">
        <v>9227</v>
      </c>
      <c r="AB823">
        <v>62</v>
      </c>
      <c r="AC823" t="s">
        <v>6871</v>
      </c>
      <c r="AD823" t="s">
        <v>48</v>
      </c>
      <c r="AE823">
        <f>phyloCSF__53[[#This Row],[ORF stop position]]/phyloCSF__53[[#This Row],[5'' Leader length]]</f>
        <v>0.75303643724696356</v>
      </c>
      <c r="AF823">
        <f>phyloCSF__53[[#This Row],[ORF start position]]/phyloCSF__53[[#This Row],[5'' Leader length]]</f>
        <v>0.50202429149797567</v>
      </c>
      <c r="AG823">
        <v>0</v>
      </c>
      <c r="AH823">
        <v>0</v>
      </c>
      <c r="AI823">
        <v>0</v>
      </c>
      <c r="AJ823">
        <v>0</v>
      </c>
      <c r="AK823">
        <v>3.19321052631578</v>
      </c>
      <c r="AL823">
        <v>2.12846307563168</v>
      </c>
      <c r="AM823" t="s">
        <v>43</v>
      </c>
      <c r="AN823">
        <v>3.2214736842105198</v>
      </c>
      <c r="AO823">
        <v>3.2186699697652998</v>
      </c>
      <c r="AP823" t="s">
        <v>43</v>
      </c>
    </row>
    <row r="824" spans="1:42" x14ac:dyDescent="0.3">
      <c r="A824" t="s">
        <v>9228</v>
      </c>
      <c r="B824" t="s">
        <v>11170</v>
      </c>
      <c r="C824" t="s">
        <v>29</v>
      </c>
      <c r="D824">
        <v>204</v>
      </c>
      <c r="E824" t="s">
        <v>287</v>
      </c>
      <c r="F824" t="s">
        <v>9229</v>
      </c>
      <c r="G824" t="s">
        <v>9230</v>
      </c>
      <c r="H824" t="s">
        <v>71</v>
      </c>
      <c r="I824" t="s">
        <v>9233</v>
      </c>
      <c r="J824" t="s">
        <v>9231</v>
      </c>
      <c r="K824" t="s">
        <v>9232</v>
      </c>
      <c r="L824" t="s">
        <v>57</v>
      </c>
      <c r="M824" t="s">
        <v>58</v>
      </c>
      <c r="N824" t="s">
        <v>9234</v>
      </c>
      <c r="O824" t="s">
        <v>9235</v>
      </c>
      <c r="P824" t="s">
        <v>35</v>
      </c>
      <c r="Q824">
        <v>-0.54728155339805795</v>
      </c>
      <c r="R824">
        <v>-0.49832524271844603</v>
      </c>
      <c r="S824">
        <v>-0.73250970873786403</v>
      </c>
      <c r="T824" t="s">
        <v>9236</v>
      </c>
      <c r="U824">
        <v>614</v>
      </c>
      <c r="V824">
        <v>817</v>
      </c>
      <c r="W824">
        <v>1588</v>
      </c>
      <c r="X824">
        <v>476</v>
      </c>
      <c r="Y824" t="s">
        <v>9237</v>
      </c>
      <c r="Z824" t="s">
        <v>1380</v>
      </c>
      <c r="AA824" t="s">
        <v>9238</v>
      </c>
      <c r="AB824">
        <v>771</v>
      </c>
      <c r="AC824" t="s">
        <v>272</v>
      </c>
      <c r="AD824" t="s">
        <v>110</v>
      </c>
      <c r="AE824">
        <f>phyloCSF__53[[#This Row],[ORF stop position]]/phyloCSF__53[[#This Row],[5'' Leader length]]</f>
        <v>0.51448362720403018</v>
      </c>
      <c r="AF824">
        <f>phyloCSF__53[[#This Row],[ORF start position]]/phyloCSF__53[[#This Row],[5'' Leader length]]</f>
        <v>0.38664987405541562</v>
      </c>
      <c r="AG824">
        <v>0</v>
      </c>
      <c r="AH824">
        <v>0</v>
      </c>
      <c r="AI824">
        <v>0</v>
      </c>
      <c r="AJ824">
        <v>0</v>
      </c>
      <c r="AK824">
        <v>-5.90843939393939</v>
      </c>
      <c r="AL824">
        <v>2.6150615649689901</v>
      </c>
      <c r="AM824" t="s">
        <v>43</v>
      </c>
      <c r="AN824">
        <v>-5.9439245283018796</v>
      </c>
      <c r="AO824">
        <v>3.1074448497430298</v>
      </c>
      <c r="AP824" t="s">
        <v>62</v>
      </c>
    </row>
    <row r="825" spans="1:42" x14ac:dyDescent="0.3">
      <c r="A825" t="s">
        <v>9239</v>
      </c>
      <c r="B825" t="s">
        <v>10969</v>
      </c>
      <c r="C825" t="s">
        <v>29</v>
      </c>
      <c r="D825">
        <v>186</v>
      </c>
      <c r="E825" t="s">
        <v>387</v>
      </c>
      <c r="F825" t="s">
        <v>9240</v>
      </c>
      <c r="G825" t="s">
        <v>9241</v>
      </c>
      <c r="H825" t="s">
        <v>71</v>
      </c>
      <c r="I825" t="s">
        <v>9244</v>
      </c>
      <c r="J825" t="s">
        <v>9242</v>
      </c>
      <c r="K825" t="s">
        <v>9243</v>
      </c>
      <c r="L825" t="s">
        <v>57</v>
      </c>
      <c r="M825" t="s">
        <v>39</v>
      </c>
      <c r="N825" t="s">
        <v>9245</v>
      </c>
      <c r="O825" t="s">
        <v>9246</v>
      </c>
      <c r="P825" t="s">
        <v>35</v>
      </c>
      <c r="Q825">
        <v>-0.35493085106382899</v>
      </c>
      <c r="R825">
        <v>-0.686553191489361</v>
      </c>
      <c r="S825">
        <v>-0.91603191489361602</v>
      </c>
      <c r="T825" t="s">
        <v>9247</v>
      </c>
      <c r="U825">
        <v>39</v>
      </c>
      <c r="V825">
        <v>224</v>
      </c>
      <c r="W825">
        <v>393</v>
      </c>
      <c r="X825">
        <v>926</v>
      </c>
      <c r="Y825" t="s">
        <v>9248</v>
      </c>
      <c r="Z825" t="s">
        <v>189</v>
      </c>
      <c r="AA825" t="s">
        <v>9249</v>
      </c>
      <c r="AB825">
        <v>169</v>
      </c>
      <c r="AC825" t="s">
        <v>544</v>
      </c>
      <c r="AD825" t="s">
        <v>110</v>
      </c>
      <c r="AE825">
        <f>phyloCSF__53[[#This Row],[ORF stop position]]/phyloCSF__53[[#This Row],[5'' Leader length]]</f>
        <v>0.56997455470737912</v>
      </c>
      <c r="AF825">
        <f>phyloCSF__53[[#This Row],[ORF start position]]/phyloCSF__53[[#This Row],[5'' Leader length]]</f>
        <v>9.9236641221374045E-2</v>
      </c>
      <c r="AG825">
        <v>0</v>
      </c>
      <c r="AH825">
        <v>0</v>
      </c>
      <c r="AI825">
        <v>0</v>
      </c>
      <c r="AJ825">
        <v>0</v>
      </c>
      <c r="AK825">
        <v>-6.2670169491525396</v>
      </c>
      <c r="AL825">
        <v>2.1429058943690298</v>
      </c>
      <c r="AM825" t="s">
        <v>62</v>
      </c>
      <c r="AN825">
        <v>-6.6210384615384603</v>
      </c>
      <c r="AO825">
        <v>2.4480312855358402</v>
      </c>
      <c r="AP825" t="s">
        <v>62</v>
      </c>
    </row>
    <row r="826" spans="1:42" x14ac:dyDescent="0.3">
      <c r="A826" t="s">
        <v>9250</v>
      </c>
      <c r="B826" t="s">
        <v>11630</v>
      </c>
      <c r="C826" t="s">
        <v>29</v>
      </c>
      <c r="D826">
        <v>246</v>
      </c>
      <c r="E826" t="s">
        <v>640</v>
      </c>
      <c r="F826" t="s">
        <v>9251</v>
      </c>
      <c r="G826" t="s">
        <v>9252</v>
      </c>
      <c r="H826" t="s">
        <v>71</v>
      </c>
      <c r="I826" t="s">
        <v>9255</v>
      </c>
      <c r="J826" t="s">
        <v>9253</v>
      </c>
      <c r="K826" t="s">
        <v>9254</v>
      </c>
      <c r="L826" t="s">
        <v>57</v>
      </c>
      <c r="M826" t="s">
        <v>39</v>
      </c>
      <c r="N826" t="s">
        <v>9256</v>
      </c>
      <c r="O826" t="s">
        <v>9257</v>
      </c>
      <c r="P826" t="s">
        <v>35</v>
      </c>
      <c r="Q826">
        <v>0.43633064516129</v>
      </c>
      <c r="R826">
        <v>1.7514072580645099</v>
      </c>
      <c r="S826">
        <v>2.8411290322580598</v>
      </c>
      <c r="T826" t="s">
        <v>9258</v>
      </c>
      <c r="U826">
        <v>78</v>
      </c>
      <c r="V826">
        <v>323</v>
      </c>
      <c r="W826">
        <v>325</v>
      </c>
      <c r="X826">
        <v>734</v>
      </c>
      <c r="Y826" t="s">
        <v>9259</v>
      </c>
      <c r="Z826" t="s">
        <v>625</v>
      </c>
      <c r="AA826" t="s">
        <v>9260</v>
      </c>
      <c r="AB826">
        <v>2</v>
      </c>
      <c r="AC826" t="s">
        <v>336</v>
      </c>
      <c r="AD826" t="s">
        <v>110</v>
      </c>
      <c r="AE826">
        <f>phyloCSF__53[[#This Row],[ORF stop position]]/phyloCSF__53[[#This Row],[5'' Leader length]]</f>
        <v>0.99384615384615382</v>
      </c>
      <c r="AF826">
        <f>phyloCSF__53[[#This Row],[ORF start position]]/phyloCSF__53[[#This Row],[5'' Leader length]]</f>
        <v>0.24</v>
      </c>
      <c r="AG826">
        <v>0</v>
      </c>
      <c r="AH826">
        <v>0</v>
      </c>
      <c r="AI826">
        <v>0</v>
      </c>
      <c r="AJ826">
        <v>0</v>
      </c>
      <c r="AK826">
        <v>-3.7321</v>
      </c>
      <c r="AL826">
        <v>3.1880851623712299</v>
      </c>
      <c r="AM826" t="s">
        <v>43</v>
      </c>
      <c r="AN826">
        <v>-4.7408374999999996</v>
      </c>
      <c r="AO826">
        <v>4.0627141125854802</v>
      </c>
      <c r="AP826" t="s">
        <v>43</v>
      </c>
    </row>
    <row r="827" spans="1:42" x14ac:dyDescent="0.3">
      <c r="A827" t="s">
        <v>9261</v>
      </c>
      <c r="B827" t="s">
        <v>11457</v>
      </c>
      <c r="C827" t="s">
        <v>50</v>
      </c>
      <c r="D827">
        <v>51</v>
      </c>
      <c r="E827" t="s">
        <v>666</v>
      </c>
      <c r="F827" t="s">
        <v>9262</v>
      </c>
      <c r="G827" t="s">
        <v>9263</v>
      </c>
      <c r="H827" t="s">
        <v>33</v>
      </c>
      <c r="I827" t="s">
        <v>9266</v>
      </c>
      <c r="J827" t="s">
        <v>9264</v>
      </c>
      <c r="K827" t="s">
        <v>9265</v>
      </c>
      <c r="L827" t="s">
        <v>57</v>
      </c>
      <c r="M827" t="s">
        <v>39</v>
      </c>
      <c r="N827" t="s">
        <v>9267</v>
      </c>
      <c r="O827" t="s">
        <v>9268</v>
      </c>
      <c r="P827" t="s">
        <v>35</v>
      </c>
      <c r="Q827">
        <v>0.79512727272727202</v>
      </c>
      <c r="R827">
        <v>2.6137636363636298</v>
      </c>
      <c r="S827">
        <v>2.6654181818181799</v>
      </c>
      <c r="T827" t="s">
        <v>9269</v>
      </c>
      <c r="U827">
        <v>133</v>
      </c>
      <c r="V827">
        <v>183</v>
      </c>
      <c r="W827">
        <v>174</v>
      </c>
      <c r="X827">
        <v>1748</v>
      </c>
      <c r="Y827" t="s">
        <v>9270</v>
      </c>
      <c r="Z827" t="s">
        <v>189</v>
      </c>
      <c r="AA827" t="s">
        <v>9271</v>
      </c>
      <c r="AB827">
        <v>-8</v>
      </c>
      <c r="AC827" t="s">
        <v>6871</v>
      </c>
      <c r="AD827" t="s">
        <v>48</v>
      </c>
      <c r="AE827">
        <f>phyloCSF__53[[#This Row],[ORF stop position]]/phyloCSF__53[[#This Row],[5'' Leader length]]</f>
        <v>1.0517241379310345</v>
      </c>
      <c r="AF827">
        <f>phyloCSF__53[[#This Row],[ORF start position]]/phyloCSF__53[[#This Row],[5'' Leader length]]</f>
        <v>0.76436781609195403</v>
      </c>
      <c r="AG827">
        <v>0</v>
      </c>
      <c r="AH827">
        <v>0</v>
      </c>
      <c r="AI827">
        <v>0</v>
      </c>
      <c r="AJ827">
        <v>0</v>
      </c>
      <c r="AK827">
        <v>-4.0443333333333298</v>
      </c>
      <c r="AL827">
        <v>3.7110409719158399</v>
      </c>
      <c r="AM827" t="s">
        <v>43</v>
      </c>
      <c r="AN827">
        <v>-3.9351999999999898</v>
      </c>
      <c r="AO827">
        <v>6.1433753891023501</v>
      </c>
      <c r="AP827" t="s">
        <v>43</v>
      </c>
    </row>
    <row r="828" spans="1:42" x14ac:dyDescent="0.3">
      <c r="A828" t="s">
        <v>9272</v>
      </c>
      <c r="B828" t="s">
        <v>11120</v>
      </c>
      <c r="C828" t="s">
        <v>29</v>
      </c>
      <c r="D828">
        <v>105</v>
      </c>
      <c r="E828" t="s">
        <v>260</v>
      </c>
      <c r="F828" t="s">
        <v>9273</v>
      </c>
      <c r="G828" t="s">
        <v>9274</v>
      </c>
      <c r="H828" t="s">
        <v>71</v>
      </c>
      <c r="I828" t="s">
        <v>9277</v>
      </c>
      <c r="J828" t="s">
        <v>9275</v>
      </c>
      <c r="K828" t="s">
        <v>9276</v>
      </c>
      <c r="L828" t="s">
        <v>57</v>
      </c>
      <c r="M828" t="s">
        <v>58</v>
      </c>
      <c r="N828" t="s">
        <v>9278</v>
      </c>
      <c r="O828" t="s">
        <v>9279</v>
      </c>
      <c r="P828" t="s">
        <v>35</v>
      </c>
      <c r="Q828">
        <v>0.41746728971962599</v>
      </c>
      <c r="R828">
        <v>1.14828037383177</v>
      </c>
      <c r="S828">
        <v>2.6643644859813</v>
      </c>
      <c r="T828" t="s">
        <v>9280</v>
      </c>
      <c r="U828">
        <v>215</v>
      </c>
      <c r="V828">
        <v>319</v>
      </c>
      <c r="W828">
        <v>728</v>
      </c>
      <c r="X828">
        <v>1640</v>
      </c>
      <c r="Y828" t="s">
        <v>9281</v>
      </c>
      <c r="Z828" t="s">
        <v>458</v>
      </c>
      <c r="AA828" t="s">
        <v>9282</v>
      </c>
      <c r="AB828">
        <v>409</v>
      </c>
      <c r="AC828" t="s">
        <v>205</v>
      </c>
      <c r="AD828" t="s">
        <v>110</v>
      </c>
      <c r="AE828">
        <f>phyloCSF__53[[#This Row],[ORF stop position]]/phyloCSF__53[[#This Row],[5'' Leader length]]</f>
        <v>0.43818681318681318</v>
      </c>
      <c r="AF828">
        <f>phyloCSF__53[[#This Row],[ORF start position]]/phyloCSF__53[[#This Row],[5'' Leader length]]</f>
        <v>0.29532967032967034</v>
      </c>
      <c r="AG828">
        <v>0</v>
      </c>
      <c r="AH828">
        <v>0</v>
      </c>
      <c r="AI828">
        <v>0</v>
      </c>
      <c r="AJ828">
        <v>0</v>
      </c>
      <c r="AK828">
        <v>-5.7611515151515098</v>
      </c>
      <c r="AL828">
        <v>2.9056367430523302</v>
      </c>
      <c r="AM828" t="s">
        <v>43</v>
      </c>
      <c r="AN828">
        <v>-6.21090909090909</v>
      </c>
      <c r="AO828">
        <v>2.9829570098691098</v>
      </c>
      <c r="AP828" t="s">
        <v>43</v>
      </c>
    </row>
    <row r="829" spans="1:42" x14ac:dyDescent="0.3">
      <c r="A829" t="s">
        <v>9283</v>
      </c>
      <c r="B829" t="s">
        <v>11746</v>
      </c>
      <c r="C829" t="s">
        <v>29</v>
      </c>
      <c r="D829">
        <v>96</v>
      </c>
      <c r="E829" t="s">
        <v>387</v>
      </c>
      <c r="F829" t="s">
        <v>9284</v>
      </c>
      <c r="G829" t="s">
        <v>9285</v>
      </c>
      <c r="H829" t="s">
        <v>33</v>
      </c>
      <c r="I829" t="s">
        <v>9288</v>
      </c>
      <c r="J829" t="s">
        <v>9286</v>
      </c>
      <c r="K829" t="s">
        <v>9287</v>
      </c>
      <c r="L829" t="s">
        <v>57</v>
      </c>
      <c r="M829" t="s">
        <v>58</v>
      </c>
      <c r="N829" t="s">
        <v>9289</v>
      </c>
      <c r="O829" t="s">
        <v>9290</v>
      </c>
      <c r="P829" t="s">
        <v>35</v>
      </c>
      <c r="Q829">
        <v>-1.5214285714285699E-2</v>
      </c>
      <c r="R829">
        <v>-8.0265306122448907E-2</v>
      </c>
      <c r="S829">
        <v>0.11597959183673399</v>
      </c>
      <c r="T829" t="s">
        <v>9291</v>
      </c>
      <c r="U829">
        <v>115</v>
      </c>
      <c r="V829">
        <v>210</v>
      </c>
      <c r="W829">
        <v>282</v>
      </c>
      <c r="X829">
        <v>3497</v>
      </c>
      <c r="Y829" t="s">
        <v>9292</v>
      </c>
      <c r="Z829" t="s">
        <v>1196</v>
      </c>
      <c r="AA829" t="s">
        <v>9293</v>
      </c>
      <c r="AB829">
        <v>72</v>
      </c>
      <c r="AC829" t="s">
        <v>638</v>
      </c>
      <c r="AD829" t="s">
        <v>110</v>
      </c>
      <c r="AE829">
        <f>phyloCSF__53[[#This Row],[ORF stop position]]/phyloCSF__53[[#This Row],[5'' Leader length]]</f>
        <v>0.74468085106382975</v>
      </c>
      <c r="AF829">
        <f>phyloCSF__53[[#This Row],[ORF start position]]/phyloCSF__53[[#This Row],[5'' Leader length]]</f>
        <v>0.40780141843971629</v>
      </c>
      <c r="AG829">
        <v>0</v>
      </c>
      <c r="AH829">
        <v>0</v>
      </c>
      <c r="AI829">
        <v>0</v>
      </c>
      <c r="AJ829">
        <v>0</v>
      </c>
      <c r="AK829">
        <v>-6.9582666666666597</v>
      </c>
      <c r="AL829">
        <v>1.75863871597702</v>
      </c>
      <c r="AM829" t="s">
        <v>43</v>
      </c>
      <c r="AN829">
        <v>-7.6874666666666602</v>
      </c>
      <c r="AO829">
        <v>1.75797396578214</v>
      </c>
      <c r="AP829" t="s">
        <v>43</v>
      </c>
    </row>
    <row r="830" spans="1:42" x14ac:dyDescent="0.3">
      <c r="A830" t="s">
        <v>9294</v>
      </c>
      <c r="B830" t="s">
        <v>11208</v>
      </c>
      <c r="C830" t="s">
        <v>29</v>
      </c>
      <c r="D830">
        <v>72</v>
      </c>
      <c r="E830" t="s">
        <v>764</v>
      </c>
      <c r="F830" t="s">
        <v>9295</v>
      </c>
      <c r="G830" t="s">
        <v>9296</v>
      </c>
      <c r="H830" t="s">
        <v>33</v>
      </c>
      <c r="I830" t="s">
        <v>9299</v>
      </c>
      <c r="J830" t="s">
        <v>9297</v>
      </c>
      <c r="K830" t="s">
        <v>9298</v>
      </c>
      <c r="L830" t="s">
        <v>144</v>
      </c>
      <c r="M830" t="s">
        <v>39</v>
      </c>
      <c r="N830" t="s">
        <v>9300</v>
      </c>
      <c r="O830" t="s">
        <v>9301</v>
      </c>
      <c r="P830" t="s">
        <v>35</v>
      </c>
      <c r="Q830">
        <v>0.41929729729729698</v>
      </c>
      <c r="R830">
        <v>0.55427027027026998</v>
      </c>
      <c r="S830">
        <v>2.39821621621621</v>
      </c>
      <c r="T830" t="s">
        <v>9302</v>
      </c>
      <c r="U830">
        <v>480</v>
      </c>
      <c r="V830">
        <v>551</v>
      </c>
      <c r="W830">
        <v>943</v>
      </c>
      <c r="X830">
        <v>2468</v>
      </c>
      <c r="Y830" t="s">
        <v>9303</v>
      </c>
      <c r="Z830" t="s">
        <v>496</v>
      </c>
      <c r="AA830" t="s">
        <v>9304</v>
      </c>
      <c r="AB830">
        <v>393</v>
      </c>
      <c r="AC830" t="s">
        <v>1543</v>
      </c>
      <c r="AD830" t="s">
        <v>48</v>
      </c>
      <c r="AE830">
        <f>phyloCSF__53[[#This Row],[ORF stop position]]/phyloCSF__53[[#This Row],[5'' Leader length]]</f>
        <v>0.58430540827147404</v>
      </c>
      <c r="AF830">
        <f>phyloCSF__53[[#This Row],[ORF start position]]/phyloCSF__53[[#This Row],[5'' Leader length]]</f>
        <v>0.50901378579003176</v>
      </c>
      <c r="AG830">
        <v>0</v>
      </c>
      <c r="AH830">
        <v>0</v>
      </c>
      <c r="AI830">
        <v>0</v>
      </c>
      <c r="AJ830">
        <v>0</v>
      </c>
      <c r="AK830">
        <v>-5.0045000000000002</v>
      </c>
      <c r="AL830">
        <v>2.5698608031601702</v>
      </c>
      <c r="AM830" t="s">
        <v>43</v>
      </c>
      <c r="AN830">
        <v>-5.5500909090909003</v>
      </c>
      <c r="AO830">
        <v>3.3134304035185398</v>
      </c>
      <c r="AP830" t="s">
        <v>43</v>
      </c>
    </row>
    <row r="831" spans="1:42" x14ac:dyDescent="0.3">
      <c r="A831" t="s">
        <v>9305</v>
      </c>
      <c r="B831" t="s">
        <v>11079</v>
      </c>
      <c r="C831" t="s">
        <v>29</v>
      </c>
      <c r="D831">
        <v>99</v>
      </c>
      <c r="E831" t="s">
        <v>68</v>
      </c>
      <c r="F831" t="s">
        <v>9306</v>
      </c>
      <c r="G831" t="s">
        <v>9307</v>
      </c>
      <c r="H831" t="s">
        <v>33</v>
      </c>
      <c r="I831" t="s">
        <v>9310</v>
      </c>
      <c r="J831" t="s">
        <v>9308</v>
      </c>
      <c r="K831" t="s">
        <v>9309</v>
      </c>
      <c r="L831" t="s">
        <v>57</v>
      </c>
      <c r="M831" t="s">
        <v>39</v>
      </c>
      <c r="N831" t="s">
        <v>9311</v>
      </c>
      <c r="O831" t="s">
        <v>9312</v>
      </c>
      <c r="P831" t="s">
        <v>35</v>
      </c>
      <c r="Q831">
        <v>0.47718811881188</v>
      </c>
      <c r="R831">
        <v>1.10120792079207</v>
      </c>
      <c r="S831">
        <v>2.5474257425742501</v>
      </c>
      <c r="T831" t="s">
        <v>9313</v>
      </c>
      <c r="U831">
        <v>213</v>
      </c>
      <c r="V831">
        <v>311</v>
      </c>
      <c r="W831">
        <v>342</v>
      </c>
      <c r="X831">
        <v>1121</v>
      </c>
      <c r="Y831" t="s">
        <v>9314</v>
      </c>
      <c r="Z831" t="s">
        <v>1367</v>
      </c>
      <c r="AA831" t="s">
        <v>9315</v>
      </c>
      <c r="AB831">
        <v>32</v>
      </c>
      <c r="AC831" t="s">
        <v>66</v>
      </c>
      <c r="AD831" t="s">
        <v>48</v>
      </c>
      <c r="AE831">
        <f>phyloCSF__53[[#This Row],[ORF stop position]]/phyloCSF__53[[#This Row],[5'' Leader length]]</f>
        <v>0.90935672514619881</v>
      </c>
      <c r="AF831">
        <f>phyloCSF__53[[#This Row],[ORF start position]]/phyloCSF__53[[#This Row],[5'' Leader length]]</f>
        <v>0.6228070175438597</v>
      </c>
      <c r="AG831">
        <v>0</v>
      </c>
      <c r="AH831">
        <v>0</v>
      </c>
      <c r="AI831">
        <v>0</v>
      </c>
      <c r="AJ831">
        <v>0</v>
      </c>
      <c r="AK831">
        <v>-4.4964516129032202</v>
      </c>
      <c r="AL831">
        <v>2.3871196986983998</v>
      </c>
      <c r="AM831" t="s">
        <v>43</v>
      </c>
      <c r="AN831">
        <v>-5.2183870967741903</v>
      </c>
      <c r="AO831">
        <v>2.6829126296796502</v>
      </c>
      <c r="AP831" t="s">
        <v>43</v>
      </c>
    </row>
    <row r="832" spans="1:42" x14ac:dyDescent="0.3">
      <c r="A832" t="s">
        <v>8537</v>
      </c>
      <c r="B832" t="s">
        <v>11612</v>
      </c>
      <c r="C832" t="s">
        <v>29</v>
      </c>
      <c r="D832">
        <v>123</v>
      </c>
      <c r="E832" t="s">
        <v>834</v>
      </c>
      <c r="F832" t="s">
        <v>8538</v>
      </c>
      <c r="G832" t="s">
        <v>8539</v>
      </c>
      <c r="H832" t="s">
        <v>33</v>
      </c>
      <c r="I832" t="s">
        <v>8542</v>
      </c>
      <c r="J832" t="s">
        <v>8540</v>
      </c>
      <c r="K832" t="s">
        <v>8541</v>
      </c>
      <c r="L832" t="s">
        <v>57</v>
      </c>
      <c r="M832" t="s">
        <v>39</v>
      </c>
      <c r="N832" t="s">
        <v>8543</v>
      </c>
      <c r="O832" t="s">
        <v>8544</v>
      </c>
      <c r="P832" t="s">
        <v>35</v>
      </c>
      <c r="Q832">
        <v>-0.15356800000000001</v>
      </c>
      <c r="R832">
        <v>-8.4431999999999993E-2</v>
      </c>
      <c r="S832">
        <v>-6.6496E-2</v>
      </c>
      <c r="T832" t="s">
        <v>8545</v>
      </c>
      <c r="U832">
        <v>5</v>
      </c>
      <c r="V832">
        <v>127</v>
      </c>
      <c r="W832">
        <v>450</v>
      </c>
      <c r="X832">
        <v>578</v>
      </c>
      <c r="Y832" t="s">
        <v>409</v>
      </c>
      <c r="Z832" t="s">
        <v>409</v>
      </c>
      <c r="AA832" t="s">
        <v>8546</v>
      </c>
      <c r="AB832">
        <v>323</v>
      </c>
      <c r="AC832" t="s">
        <v>219</v>
      </c>
      <c r="AD832" t="s">
        <v>110</v>
      </c>
      <c r="AE832">
        <f>phyloCSF__53[[#This Row],[ORF stop position]]/phyloCSF__53[[#This Row],[5'' Leader length]]</f>
        <v>0.28222222222222221</v>
      </c>
      <c r="AF832">
        <f>phyloCSF__53[[#This Row],[ORF start position]]/phyloCSF__53[[#This Row],[5'' Leader length]]</f>
        <v>1.1111111111111112E-2</v>
      </c>
      <c r="AG832">
        <v>0</v>
      </c>
      <c r="AH832">
        <v>1</v>
      </c>
      <c r="AI832">
        <v>1</v>
      </c>
      <c r="AJ832">
        <v>2</v>
      </c>
      <c r="AK832">
        <v>-7.2603846153846101</v>
      </c>
      <c r="AL832">
        <v>3.9229222097777501</v>
      </c>
      <c r="AM832" t="s">
        <v>43</v>
      </c>
      <c r="AN832">
        <v>-7.9415641025640999</v>
      </c>
      <c r="AO832">
        <v>4.1398579482041402</v>
      </c>
      <c r="AP832" t="s">
        <v>43</v>
      </c>
    </row>
    <row r="833" spans="1:42" x14ac:dyDescent="0.3">
      <c r="A833" t="s">
        <v>9328</v>
      </c>
      <c r="B833" t="s">
        <v>10901</v>
      </c>
      <c r="C833" t="s">
        <v>29</v>
      </c>
      <c r="D833">
        <v>75</v>
      </c>
      <c r="E833" t="s">
        <v>666</v>
      </c>
      <c r="F833" t="s">
        <v>9329</v>
      </c>
      <c r="G833" t="s">
        <v>9330</v>
      </c>
      <c r="H833" t="s">
        <v>33</v>
      </c>
      <c r="I833" t="s">
        <v>9332</v>
      </c>
      <c r="J833" t="s">
        <v>9331</v>
      </c>
      <c r="K833" t="s">
        <v>8833</v>
      </c>
      <c r="L833" t="s">
        <v>57</v>
      </c>
      <c r="M833" t="s">
        <v>39</v>
      </c>
      <c r="N833" t="s">
        <v>9333</v>
      </c>
      <c r="O833" t="s">
        <v>9334</v>
      </c>
      <c r="P833" t="s">
        <v>10837</v>
      </c>
      <c r="Q833">
        <v>0.25506329113923998</v>
      </c>
      <c r="R833">
        <v>0.780227848101265</v>
      </c>
      <c r="S833">
        <v>1.33673417721518</v>
      </c>
      <c r="T833" t="s">
        <v>9327</v>
      </c>
      <c r="U833">
        <v>258</v>
      </c>
      <c r="V833">
        <v>332</v>
      </c>
      <c r="W833">
        <v>649</v>
      </c>
      <c r="X833">
        <v>296</v>
      </c>
      <c r="Y833" t="s">
        <v>8838</v>
      </c>
      <c r="Z833" t="s">
        <v>2329</v>
      </c>
      <c r="AA833" t="s">
        <v>9335</v>
      </c>
      <c r="AB833">
        <v>317</v>
      </c>
      <c r="AC833" t="s">
        <v>299</v>
      </c>
      <c r="AD833" t="s">
        <v>110</v>
      </c>
      <c r="AE833">
        <f>phyloCSF__53[[#This Row],[ORF stop position]]/phyloCSF__53[[#This Row],[5'' Leader length]]</f>
        <v>0.51155624036979974</v>
      </c>
      <c r="AF833">
        <f>phyloCSF__53[[#This Row],[ORF start position]]/phyloCSF__53[[#This Row],[5'' Leader length]]</f>
        <v>0.39753466872110937</v>
      </c>
      <c r="AG833">
        <v>0</v>
      </c>
      <c r="AH833">
        <v>0</v>
      </c>
      <c r="AI833">
        <v>0</v>
      </c>
      <c r="AJ833">
        <v>0</v>
      </c>
      <c r="AK833">
        <v>-5.3010869565217398</v>
      </c>
      <c r="AL833">
        <v>3.1088192864383699</v>
      </c>
      <c r="AM833" t="s">
        <v>43</v>
      </c>
      <c r="AN833">
        <v>-6.4662173913043404</v>
      </c>
      <c r="AO833">
        <v>3.4547786135691299</v>
      </c>
      <c r="AP833" t="s">
        <v>43</v>
      </c>
    </row>
    <row r="834" spans="1:42" x14ac:dyDescent="0.3">
      <c r="A834" t="s">
        <v>10155</v>
      </c>
      <c r="B834" t="s">
        <v>10984</v>
      </c>
      <c r="C834" t="s">
        <v>29</v>
      </c>
      <c r="D834">
        <v>162</v>
      </c>
      <c r="E834" t="s">
        <v>207</v>
      </c>
      <c r="F834" t="s">
        <v>10156</v>
      </c>
      <c r="G834" t="s">
        <v>10157</v>
      </c>
      <c r="H834" t="s">
        <v>71</v>
      </c>
      <c r="I834" t="s">
        <v>10160</v>
      </c>
      <c r="J834" t="s">
        <v>10158</v>
      </c>
      <c r="K834" t="s">
        <v>10159</v>
      </c>
      <c r="L834" t="s">
        <v>57</v>
      </c>
      <c r="M834" t="s">
        <v>58</v>
      </c>
      <c r="N834" t="s">
        <v>10161</v>
      </c>
      <c r="O834" t="s">
        <v>10162</v>
      </c>
      <c r="P834" t="s">
        <v>35</v>
      </c>
      <c r="Q834">
        <v>-0.24580487804878001</v>
      </c>
      <c r="R834">
        <v>-0.65902439024390203</v>
      </c>
      <c r="S834">
        <v>-0.58499999999999897</v>
      </c>
      <c r="T834" t="s">
        <v>10163</v>
      </c>
      <c r="U834">
        <v>58</v>
      </c>
      <c r="V834">
        <v>219</v>
      </c>
      <c r="W834">
        <v>298</v>
      </c>
      <c r="X834">
        <v>1136</v>
      </c>
      <c r="Y834" t="s">
        <v>10164</v>
      </c>
      <c r="Z834" t="s">
        <v>93</v>
      </c>
      <c r="AA834" t="s">
        <v>10165</v>
      </c>
      <c r="AB834">
        <v>79</v>
      </c>
      <c r="AC834" t="s">
        <v>1543</v>
      </c>
      <c r="AD834" t="s">
        <v>110</v>
      </c>
      <c r="AE834">
        <f>phyloCSF__53[[#This Row],[ORF stop position]]/phyloCSF__53[[#This Row],[5'' Leader length]]</f>
        <v>0.7348993288590604</v>
      </c>
      <c r="AF834">
        <f>phyloCSF__53[[#This Row],[ORF start position]]/phyloCSF__53[[#This Row],[5'' Leader length]]</f>
        <v>0.19463087248322147</v>
      </c>
      <c r="AG834">
        <v>0</v>
      </c>
      <c r="AH834">
        <v>0</v>
      </c>
      <c r="AI834">
        <v>1</v>
      </c>
      <c r="AJ834">
        <v>1</v>
      </c>
      <c r="AK834">
        <v>-8.2334038461538395</v>
      </c>
      <c r="AL834">
        <v>2.6768352638496098</v>
      </c>
      <c r="AM834" t="s">
        <v>43</v>
      </c>
      <c r="AN834">
        <v>-8.5812884615384597</v>
      </c>
      <c r="AO834">
        <v>2.86856942781889</v>
      </c>
      <c r="AP834" t="s">
        <v>43</v>
      </c>
    </row>
    <row r="835" spans="1:42" x14ac:dyDescent="0.3">
      <c r="A835" t="s">
        <v>9343</v>
      </c>
      <c r="B835" t="s">
        <v>11445</v>
      </c>
      <c r="C835" t="s">
        <v>29</v>
      </c>
      <c r="D835">
        <v>75</v>
      </c>
      <c r="E835" t="s">
        <v>764</v>
      </c>
      <c r="F835" t="s">
        <v>9344</v>
      </c>
      <c r="G835" t="s">
        <v>9345</v>
      </c>
      <c r="H835" t="s">
        <v>33</v>
      </c>
      <c r="I835" t="s">
        <v>9348</v>
      </c>
      <c r="J835" t="s">
        <v>9346</v>
      </c>
      <c r="K835" t="s">
        <v>9347</v>
      </c>
      <c r="L835" t="s">
        <v>57</v>
      </c>
      <c r="M835" t="s">
        <v>39</v>
      </c>
      <c r="N835" t="s">
        <v>9349</v>
      </c>
      <c r="O835" t="s">
        <v>9350</v>
      </c>
      <c r="P835" t="s">
        <v>35</v>
      </c>
      <c r="Q835">
        <v>0.77429870129870004</v>
      </c>
      <c r="R835">
        <v>1.79342857142857</v>
      </c>
      <c r="S835">
        <v>5.0404545454545397</v>
      </c>
      <c r="T835" t="s">
        <v>9351</v>
      </c>
      <c r="U835">
        <v>19</v>
      </c>
      <c r="V835">
        <v>93</v>
      </c>
      <c r="W835">
        <v>183</v>
      </c>
      <c r="X835">
        <v>4394</v>
      </c>
      <c r="Y835" t="s">
        <v>9352</v>
      </c>
      <c r="Z835" t="s">
        <v>1916</v>
      </c>
      <c r="AA835" t="s">
        <v>9353</v>
      </c>
      <c r="AB835">
        <v>91</v>
      </c>
      <c r="AC835" t="s">
        <v>1543</v>
      </c>
      <c r="AD835" t="s">
        <v>48</v>
      </c>
      <c r="AE835">
        <f>phyloCSF__53[[#This Row],[ORF stop position]]/phyloCSF__53[[#This Row],[5'' Leader length]]</f>
        <v>0.50819672131147542</v>
      </c>
      <c r="AF835">
        <f>phyloCSF__53[[#This Row],[ORF start position]]/phyloCSF__53[[#This Row],[5'' Leader length]]</f>
        <v>0.10382513661202186</v>
      </c>
      <c r="AG835">
        <v>0</v>
      </c>
      <c r="AH835">
        <v>0</v>
      </c>
      <c r="AI835">
        <v>0</v>
      </c>
      <c r="AJ835">
        <v>0</v>
      </c>
      <c r="AK835">
        <v>1.7133478260869499</v>
      </c>
      <c r="AL835">
        <v>2.9436547723828501</v>
      </c>
      <c r="AM835" t="s">
        <v>43</v>
      </c>
      <c r="AN835">
        <v>-1.4322608695652099</v>
      </c>
      <c r="AO835">
        <v>4.0182452888768498</v>
      </c>
      <c r="AP835" t="s">
        <v>43</v>
      </c>
    </row>
    <row r="836" spans="1:42" x14ac:dyDescent="0.3">
      <c r="A836" t="s">
        <v>9354</v>
      </c>
      <c r="B836" t="s">
        <v>11257</v>
      </c>
      <c r="C836" t="s">
        <v>29</v>
      </c>
      <c r="D836">
        <v>276</v>
      </c>
      <c r="E836" t="s">
        <v>68</v>
      </c>
      <c r="F836" t="s">
        <v>9355</v>
      </c>
      <c r="G836" t="s">
        <v>9356</v>
      </c>
      <c r="H836" t="s">
        <v>71</v>
      </c>
      <c r="I836" t="s">
        <v>9359</v>
      </c>
      <c r="J836" t="s">
        <v>9357</v>
      </c>
      <c r="K836" t="s">
        <v>9358</v>
      </c>
      <c r="L836" t="s">
        <v>57</v>
      </c>
      <c r="M836" t="s">
        <v>58</v>
      </c>
      <c r="N836" t="s">
        <v>9360</v>
      </c>
      <c r="O836" t="s">
        <v>9361</v>
      </c>
      <c r="P836" t="s">
        <v>35</v>
      </c>
      <c r="Q836">
        <v>0.44852877697841698</v>
      </c>
      <c r="R836">
        <v>1.38202158273381</v>
      </c>
      <c r="S836">
        <v>3.0542661870503598</v>
      </c>
      <c r="T836" t="s">
        <v>9362</v>
      </c>
      <c r="U836">
        <v>100</v>
      </c>
      <c r="V836">
        <v>375</v>
      </c>
      <c r="W836">
        <v>669</v>
      </c>
      <c r="X836">
        <v>1646</v>
      </c>
      <c r="Y836" t="s">
        <v>9363</v>
      </c>
      <c r="Z836" t="s">
        <v>134</v>
      </c>
      <c r="AA836" t="s">
        <v>9364</v>
      </c>
      <c r="AB836">
        <v>294</v>
      </c>
      <c r="AC836" t="s">
        <v>109</v>
      </c>
      <c r="AD836" t="s">
        <v>110</v>
      </c>
      <c r="AE836">
        <f>phyloCSF__53[[#This Row],[ORF stop position]]/phyloCSF__53[[#This Row],[5'' Leader length]]</f>
        <v>0.5605381165919282</v>
      </c>
      <c r="AF836">
        <f>phyloCSF__53[[#This Row],[ORF start position]]/phyloCSF__53[[#This Row],[5'' Leader length]]</f>
        <v>0.14947683109118087</v>
      </c>
      <c r="AG836">
        <v>0</v>
      </c>
      <c r="AH836">
        <v>0</v>
      </c>
      <c r="AI836">
        <v>0</v>
      </c>
      <c r="AJ836">
        <v>0</v>
      </c>
      <c r="AK836">
        <v>-4.5789999999999997</v>
      </c>
      <c r="AL836">
        <v>3.0121793297555701</v>
      </c>
      <c r="AM836" t="s">
        <v>43</v>
      </c>
      <c r="AN836">
        <v>-4.6918222222222203</v>
      </c>
      <c r="AO836">
        <v>3.1099122194981201</v>
      </c>
      <c r="AP836" t="s">
        <v>43</v>
      </c>
    </row>
    <row r="837" spans="1:42" x14ac:dyDescent="0.3">
      <c r="A837" t="s">
        <v>9365</v>
      </c>
      <c r="B837" t="s">
        <v>11465</v>
      </c>
      <c r="C837" t="s">
        <v>29</v>
      </c>
      <c r="D837">
        <v>168</v>
      </c>
      <c r="E837" t="s">
        <v>1186</v>
      </c>
      <c r="F837" t="s">
        <v>9366</v>
      </c>
      <c r="G837" t="s">
        <v>9367</v>
      </c>
      <c r="H837" t="s">
        <v>71</v>
      </c>
      <c r="I837" t="s">
        <v>9370</v>
      </c>
      <c r="J837" t="s">
        <v>9368</v>
      </c>
      <c r="K837" t="s">
        <v>9369</v>
      </c>
      <c r="L837" t="s">
        <v>57</v>
      </c>
      <c r="M837" t="s">
        <v>88</v>
      </c>
      <c r="N837" t="s">
        <v>9371</v>
      </c>
      <c r="O837" t="s">
        <v>9372</v>
      </c>
      <c r="P837" t="s">
        <v>35</v>
      </c>
      <c r="Q837">
        <v>0.64243529411764599</v>
      </c>
      <c r="R837">
        <v>1.5577294117647</v>
      </c>
      <c r="S837">
        <v>2.7590294117647001</v>
      </c>
      <c r="T837" t="s">
        <v>9373</v>
      </c>
      <c r="U837">
        <v>91</v>
      </c>
      <c r="V837">
        <v>258</v>
      </c>
      <c r="W837">
        <v>713</v>
      </c>
      <c r="X837">
        <v>785</v>
      </c>
      <c r="Y837" t="s">
        <v>9374</v>
      </c>
      <c r="Z837" t="s">
        <v>2815</v>
      </c>
      <c r="AA837" t="s">
        <v>9375</v>
      </c>
      <c r="AB837">
        <v>455</v>
      </c>
      <c r="AC837" t="s">
        <v>311</v>
      </c>
      <c r="AD837" t="s">
        <v>110</v>
      </c>
      <c r="AE837">
        <f>phyloCSF__53[[#This Row],[ORF stop position]]/phyloCSF__53[[#This Row],[5'' Leader length]]</f>
        <v>0.36185133239831696</v>
      </c>
      <c r="AF837">
        <f>phyloCSF__53[[#This Row],[ORF start position]]/phyloCSF__53[[#This Row],[5'' Leader length]]</f>
        <v>0.1276297335203366</v>
      </c>
      <c r="AG837">
        <v>0</v>
      </c>
      <c r="AH837">
        <v>0</v>
      </c>
      <c r="AI837">
        <v>0</v>
      </c>
      <c r="AJ837">
        <v>0</v>
      </c>
      <c r="AK837">
        <v>-3.19488888888888</v>
      </c>
      <c r="AL837">
        <v>2.5723228887573799</v>
      </c>
      <c r="AM837" t="s">
        <v>43</v>
      </c>
      <c r="AN837">
        <v>-5.1261296296296299</v>
      </c>
      <c r="AO837">
        <v>2.4717858798264198</v>
      </c>
      <c r="AP837" t="s">
        <v>43</v>
      </c>
    </row>
    <row r="838" spans="1:42" x14ac:dyDescent="0.3">
      <c r="A838" t="s">
        <v>9376</v>
      </c>
      <c r="B838" t="s">
        <v>11763</v>
      </c>
      <c r="C838" t="s">
        <v>29</v>
      </c>
      <c r="D838">
        <v>60</v>
      </c>
      <c r="E838" t="s">
        <v>387</v>
      </c>
      <c r="F838" t="s">
        <v>9377</v>
      </c>
      <c r="G838" t="s">
        <v>9378</v>
      </c>
      <c r="H838" t="s">
        <v>33</v>
      </c>
      <c r="I838" t="s">
        <v>9381</v>
      </c>
      <c r="J838" t="s">
        <v>9379</v>
      </c>
      <c r="K838" t="s">
        <v>9380</v>
      </c>
      <c r="L838" t="s">
        <v>57</v>
      </c>
      <c r="M838" t="s">
        <v>88</v>
      </c>
      <c r="N838" t="s">
        <v>9382</v>
      </c>
      <c r="O838" t="s">
        <v>9383</v>
      </c>
      <c r="P838" t="s">
        <v>35</v>
      </c>
      <c r="Q838">
        <v>0.24083870967741899</v>
      </c>
      <c r="R838">
        <v>0.67996774193548304</v>
      </c>
      <c r="S838">
        <v>1.1897741935483801</v>
      </c>
      <c r="T838" t="s">
        <v>9384</v>
      </c>
      <c r="U838">
        <v>22</v>
      </c>
      <c r="V838">
        <v>81</v>
      </c>
      <c r="W838">
        <v>454</v>
      </c>
      <c r="X838">
        <v>2093</v>
      </c>
      <c r="Y838" t="s">
        <v>9385</v>
      </c>
      <c r="Z838" t="s">
        <v>1449</v>
      </c>
      <c r="AA838" t="s">
        <v>9386</v>
      </c>
      <c r="AB838">
        <v>374</v>
      </c>
      <c r="AC838" t="s">
        <v>258</v>
      </c>
      <c r="AD838" t="s">
        <v>48</v>
      </c>
      <c r="AE838">
        <f>phyloCSF__53[[#This Row],[ORF stop position]]/phyloCSF__53[[#This Row],[5'' Leader length]]</f>
        <v>0.17841409691629956</v>
      </c>
      <c r="AF838">
        <f>phyloCSF__53[[#This Row],[ORF start position]]/phyloCSF__53[[#This Row],[5'' Leader length]]</f>
        <v>4.8458149779735685E-2</v>
      </c>
      <c r="AG838">
        <v>0</v>
      </c>
      <c r="AH838">
        <v>0</v>
      </c>
      <c r="AI838">
        <v>0</v>
      </c>
      <c r="AJ838">
        <v>0</v>
      </c>
      <c r="AK838">
        <v>-7.7459999999999898</v>
      </c>
      <c r="AL838">
        <v>3.0397859057738201</v>
      </c>
      <c r="AM838" t="s">
        <v>43</v>
      </c>
      <c r="AN838">
        <v>-7.7760555555555504</v>
      </c>
      <c r="AO838">
        <v>3.1708543378758498</v>
      </c>
      <c r="AP838" t="s">
        <v>43</v>
      </c>
    </row>
    <row r="839" spans="1:42" x14ac:dyDescent="0.3">
      <c r="A839" t="s">
        <v>9387</v>
      </c>
      <c r="B839" t="s">
        <v>11760</v>
      </c>
      <c r="C839" t="s">
        <v>50</v>
      </c>
      <c r="D839">
        <v>156</v>
      </c>
      <c r="E839" t="s">
        <v>728</v>
      </c>
      <c r="F839" t="s">
        <v>9388</v>
      </c>
      <c r="G839" t="s">
        <v>9389</v>
      </c>
      <c r="H839" t="s">
        <v>33</v>
      </c>
      <c r="I839" t="s">
        <v>9392</v>
      </c>
      <c r="J839" t="s">
        <v>9390</v>
      </c>
      <c r="K839" t="s">
        <v>9391</v>
      </c>
      <c r="L839" t="s">
        <v>38</v>
      </c>
      <c r="M839" t="s">
        <v>39</v>
      </c>
      <c r="N839" t="s">
        <v>9393</v>
      </c>
      <c r="O839" t="s">
        <v>9394</v>
      </c>
      <c r="P839" t="s">
        <v>35</v>
      </c>
      <c r="Q839">
        <v>0.39667088607594903</v>
      </c>
      <c r="R839">
        <v>0.93452531645569703</v>
      </c>
      <c r="S839">
        <v>2.07898101265822</v>
      </c>
      <c r="T839" t="s">
        <v>9395</v>
      </c>
      <c r="U839">
        <v>333</v>
      </c>
      <c r="V839">
        <v>488</v>
      </c>
      <c r="W839">
        <v>382</v>
      </c>
      <c r="X839">
        <v>674</v>
      </c>
      <c r="Y839" t="s">
        <v>9396</v>
      </c>
      <c r="Z839" t="s">
        <v>162</v>
      </c>
      <c r="AA839" t="s">
        <v>9397</v>
      </c>
      <c r="AB839">
        <v>-105</v>
      </c>
      <c r="AC839" t="s">
        <v>2170</v>
      </c>
      <c r="AD839" t="s">
        <v>48</v>
      </c>
      <c r="AE839">
        <f>phyloCSF__53[[#This Row],[ORF stop position]]/phyloCSF__53[[#This Row],[5'' Leader length]]</f>
        <v>1.2774869109947644</v>
      </c>
      <c r="AF839">
        <f>phyloCSF__53[[#This Row],[ORF start position]]/phyloCSF__53[[#This Row],[5'' Leader length]]</f>
        <v>0.87172774869109948</v>
      </c>
      <c r="AG839">
        <v>0</v>
      </c>
      <c r="AH839">
        <v>0</v>
      </c>
      <c r="AI839">
        <v>0</v>
      </c>
      <c r="AJ839">
        <v>0</v>
      </c>
      <c r="AK839">
        <v>-5.3398799999999902</v>
      </c>
      <c r="AL839">
        <v>2.3960844900097502</v>
      </c>
      <c r="AM839" t="s">
        <v>43</v>
      </c>
      <c r="AN839">
        <v>-7.5304599999999997</v>
      </c>
      <c r="AO839">
        <v>2.7633826595057598</v>
      </c>
      <c r="AP839" t="s">
        <v>43</v>
      </c>
    </row>
    <row r="840" spans="1:42" x14ac:dyDescent="0.3">
      <c r="A840" t="s">
        <v>9398</v>
      </c>
      <c r="B840" t="s">
        <v>11188</v>
      </c>
      <c r="C840" t="s">
        <v>29</v>
      </c>
      <c r="D840">
        <v>177</v>
      </c>
      <c r="E840" t="s">
        <v>207</v>
      </c>
      <c r="F840" t="s">
        <v>9399</v>
      </c>
      <c r="G840" t="s">
        <v>9400</v>
      </c>
      <c r="H840" t="s">
        <v>71</v>
      </c>
      <c r="I840" t="s">
        <v>9402</v>
      </c>
      <c r="J840" t="s">
        <v>9401</v>
      </c>
      <c r="K840" t="s">
        <v>6280</v>
      </c>
      <c r="L840" t="s">
        <v>57</v>
      </c>
      <c r="M840" t="s">
        <v>39</v>
      </c>
      <c r="N840" t="s">
        <v>9403</v>
      </c>
      <c r="O840" t="s">
        <v>9404</v>
      </c>
      <c r="P840" t="s">
        <v>10838</v>
      </c>
      <c r="Q840">
        <v>0.56199447513812095</v>
      </c>
      <c r="R840">
        <v>1.1890055248618701</v>
      </c>
      <c r="S840">
        <v>2.3300331491712698</v>
      </c>
      <c r="T840" t="s">
        <v>6281</v>
      </c>
      <c r="U840">
        <v>46</v>
      </c>
      <c r="V840">
        <v>222</v>
      </c>
      <c r="W840">
        <v>271</v>
      </c>
      <c r="X840">
        <v>3908</v>
      </c>
      <c r="Y840" t="s">
        <v>6282</v>
      </c>
      <c r="Z840" t="s">
        <v>892</v>
      </c>
      <c r="AA840" t="s">
        <v>9405</v>
      </c>
      <c r="AB840">
        <v>49</v>
      </c>
      <c r="AC840" t="s">
        <v>1100</v>
      </c>
      <c r="AD840" t="s">
        <v>110</v>
      </c>
      <c r="AE840">
        <f>phyloCSF__53[[#This Row],[ORF stop position]]/phyloCSF__53[[#This Row],[5'' Leader length]]</f>
        <v>0.81918819188191883</v>
      </c>
      <c r="AF840">
        <f>phyloCSF__53[[#This Row],[ORF start position]]/phyloCSF__53[[#This Row],[5'' Leader length]]</f>
        <v>0.16974169741697417</v>
      </c>
      <c r="AG840">
        <v>0</v>
      </c>
      <c r="AH840">
        <v>0</v>
      </c>
      <c r="AI840">
        <v>0</v>
      </c>
      <c r="AJ840">
        <v>0</v>
      </c>
      <c r="AK840">
        <v>-6.0694821428571402</v>
      </c>
      <c r="AL840">
        <v>2.0132323895220701</v>
      </c>
      <c r="AM840" t="s">
        <v>62</v>
      </c>
      <c r="AN840">
        <v>-6.3563571428571404</v>
      </c>
      <c r="AO840">
        <v>2.2676878366907798</v>
      </c>
      <c r="AP840" t="s">
        <v>62</v>
      </c>
    </row>
    <row r="841" spans="1:42" x14ac:dyDescent="0.3">
      <c r="A841" t="s">
        <v>9406</v>
      </c>
      <c r="B841" t="s">
        <v>11774</v>
      </c>
      <c r="C841" t="s">
        <v>29</v>
      </c>
      <c r="D841">
        <v>93</v>
      </c>
      <c r="E841" t="s">
        <v>764</v>
      </c>
      <c r="F841" t="s">
        <v>9407</v>
      </c>
      <c r="G841" t="s">
        <v>9408</v>
      </c>
      <c r="H841" t="s">
        <v>33</v>
      </c>
      <c r="I841" t="s">
        <v>9411</v>
      </c>
      <c r="J841" t="s">
        <v>9409</v>
      </c>
      <c r="K841" t="s">
        <v>9410</v>
      </c>
      <c r="L841" t="s">
        <v>38</v>
      </c>
      <c r="M841" t="s">
        <v>39</v>
      </c>
      <c r="N841" t="s">
        <v>9412</v>
      </c>
      <c r="O841" t="s">
        <v>9413</v>
      </c>
      <c r="P841" t="s">
        <v>35</v>
      </c>
      <c r="Q841">
        <v>0.320210526315789</v>
      </c>
      <c r="R841">
        <v>-1.38421052631578E-2</v>
      </c>
      <c r="S841">
        <v>1.0072526315789401</v>
      </c>
      <c r="T841" t="s">
        <v>9414</v>
      </c>
      <c r="U841">
        <v>65</v>
      </c>
      <c r="V841">
        <v>157</v>
      </c>
      <c r="W841">
        <v>179</v>
      </c>
      <c r="X841">
        <v>1142</v>
      </c>
      <c r="Y841" t="s">
        <v>9415</v>
      </c>
      <c r="Z841" t="s">
        <v>5515</v>
      </c>
      <c r="AA841" t="s">
        <v>9416</v>
      </c>
      <c r="AB841">
        <v>23</v>
      </c>
      <c r="AC841" t="s">
        <v>2170</v>
      </c>
      <c r="AD841" t="s">
        <v>48</v>
      </c>
      <c r="AE841">
        <f>phyloCSF__53[[#This Row],[ORF stop position]]/phyloCSF__53[[#This Row],[5'' Leader length]]</f>
        <v>0.87709497206703912</v>
      </c>
      <c r="AF841">
        <f>phyloCSF__53[[#This Row],[ORF start position]]/phyloCSF__53[[#This Row],[5'' Leader length]]</f>
        <v>0.36312849162011174</v>
      </c>
      <c r="AG841">
        <v>0</v>
      </c>
      <c r="AH841">
        <v>0</v>
      </c>
      <c r="AI841">
        <v>0</v>
      </c>
      <c r="AJ841">
        <v>0</v>
      </c>
      <c r="AK841">
        <v>-6.3673448275861997</v>
      </c>
      <c r="AL841">
        <v>1.68581943355792</v>
      </c>
      <c r="AM841" t="s">
        <v>43</v>
      </c>
      <c r="AN841">
        <v>-8.90993103448276</v>
      </c>
      <c r="AO841">
        <v>2.3018628315070999</v>
      </c>
      <c r="AP841" t="s">
        <v>43</v>
      </c>
    </row>
    <row r="842" spans="1:42" x14ac:dyDescent="0.3">
      <c r="A842" t="s">
        <v>9417</v>
      </c>
      <c r="B842" t="s">
        <v>11407</v>
      </c>
      <c r="C842" t="s">
        <v>29</v>
      </c>
      <c r="D842">
        <v>72</v>
      </c>
      <c r="E842" t="s">
        <v>640</v>
      </c>
      <c r="F842" t="s">
        <v>9418</v>
      </c>
      <c r="G842" t="s">
        <v>9419</v>
      </c>
      <c r="H842" t="s">
        <v>71</v>
      </c>
      <c r="I842" t="s">
        <v>9422</v>
      </c>
      <c r="J842" t="s">
        <v>9420</v>
      </c>
      <c r="K842" t="s">
        <v>9421</v>
      </c>
      <c r="L842" t="s">
        <v>57</v>
      </c>
      <c r="M842" t="s">
        <v>39</v>
      </c>
      <c r="N842" t="s">
        <v>9423</v>
      </c>
      <c r="O842" t="s">
        <v>9424</v>
      </c>
      <c r="P842" t="s">
        <v>35</v>
      </c>
      <c r="Q842">
        <v>0.44848648648648598</v>
      </c>
      <c r="R842">
        <v>0.884594594594594</v>
      </c>
      <c r="S842">
        <v>2.2528648648648599</v>
      </c>
      <c r="T842" t="s">
        <v>9425</v>
      </c>
      <c r="U842">
        <v>30</v>
      </c>
      <c r="V842">
        <v>101</v>
      </c>
      <c r="W842">
        <v>121</v>
      </c>
      <c r="X842">
        <v>2252</v>
      </c>
      <c r="Y842" t="s">
        <v>9426</v>
      </c>
      <c r="Z842" t="s">
        <v>578</v>
      </c>
      <c r="AA842" t="s">
        <v>9427</v>
      </c>
      <c r="AB842">
        <v>21</v>
      </c>
      <c r="AC842" t="s">
        <v>47</v>
      </c>
      <c r="AD842" t="s">
        <v>48</v>
      </c>
      <c r="AE842">
        <f>phyloCSF__53[[#This Row],[ORF stop position]]/phyloCSF__53[[#This Row],[5'' Leader length]]</f>
        <v>0.83471074380165289</v>
      </c>
      <c r="AF842">
        <f>phyloCSF__53[[#This Row],[ORF start position]]/phyloCSF__53[[#This Row],[5'' Leader length]]</f>
        <v>0.24793388429752067</v>
      </c>
      <c r="AG842">
        <v>0</v>
      </c>
      <c r="AH842">
        <v>0</v>
      </c>
      <c r="AI842">
        <v>0</v>
      </c>
      <c r="AJ842">
        <v>0</v>
      </c>
      <c r="AK842">
        <v>-4.0702727272727204</v>
      </c>
      <c r="AL842">
        <v>2.7765962750207001</v>
      </c>
      <c r="AM842" t="s">
        <v>43</v>
      </c>
      <c r="AN842">
        <v>-5.0344999999999898</v>
      </c>
      <c r="AO842">
        <v>2.8429675433217501</v>
      </c>
      <c r="AP842" t="s">
        <v>43</v>
      </c>
    </row>
    <row r="843" spans="1:42" x14ac:dyDescent="0.3">
      <c r="A843" t="s">
        <v>9428</v>
      </c>
      <c r="B843" t="s">
        <v>11566</v>
      </c>
      <c r="C843" t="s">
        <v>29</v>
      </c>
      <c r="D843">
        <v>198</v>
      </c>
      <c r="E843" t="s">
        <v>287</v>
      </c>
      <c r="F843" t="s">
        <v>9429</v>
      </c>
      <c r="G843" t="s">
        <v>9430</v>
      </c>
      <c r="H843" t="s">
        <v>71</v>
      </c>
      <c r="I843" t="s">
        <v>9433</v>
      </c>
      <c r="J843" t="s">
        <v>9431</v>
      </c>
      <c r="K843" t="s">
        <v>9432</v>
      </c>
      <c r="L843" t="s">
        <v>57</v>
      </c>
      <c r="M843" t="s">
        <v>39</v>
      </c>
      <c r="N843" t="s">
        <v>9434</v>
      </c>
      <c r="O843" t="s">
        <v>9435</v>
      </c>
      <c r="P843" t="s">
        <v>35</v>
      </c>
      <c r="Q843">
        <v>0.153950495049505</v>
      </c>
      <c r="R843">
        <v>5.98712871287128E-2</v>
      </c>
      <c r="S843">
        <v>-0.21946534653465299</v>
      </c>
      <c r="T843" t="s">
        <v>9436</v>
      </c>
      <c r="U843">
        <v>1</v>
      </c>
      <c r="V843">
        <v>198</v>
      </c>
      <c r="W843">
        <v>277</v>
      </c>
      <c r="X843">
        <v>605</v>
      </c>
      <c r="Y843" t="s">
        <v>409</v>
      </c>
      <c r="Z843" t="s">
        <v>409</v>
      </c>
      <c r="AA843" t="s">
        <v>9437</v>
      </c>
      <c r="AB843">
        <v>79</v>
      </c>
      <c r="AC843" t="s">
        <v>95</v>
      </c>
      <c r="AD843" t="s">
        <v>110</v>
      </c>
      <c r="AE843">
        <f>phyloCSF__53[[#This Row],[ORF stop position]]/phyloCSF__53[[#This Row],[5'' Leader length]]</f>
        <v>0.71480144404332135</v>
      </c>
      <c r="AF843">
        <f>phyloCSF__53[[#This Row],[ORF start position]]/phyloCSF__53[[#This Row],[5'' Leader length]]</f>
        <v>3.6101083032490976E-3</v>
      </c>
      <c r="AG843">
        <v>0</v>
      </c>
      <c r="AH843">
        <v>0</v>
      </c>
      <c r="AI843">
        <v>0</v>
      </c>
      <c r="AJ843">
        <v>0</v>
      </c>
      <c r="AK843">
        <v>-7.8983174603174504</v>
      </c>
      <c r="AL843">
        <v>2.36569446139822</v>
      </c>
      <c r="AM843" t="s">
        <v>62</v>
      </c>
      <c r="AN843">
        <v>-7.6917580645161197</v>
      </c>
      <c r="AO843">
        <v>2.39750089615521</v>
      </c>
      <c r="AP843" t="s">
        <v>62</v>
      </c>
    </row>
    <row r="844" spans="1:42" x14ac:dyDescent="0.3">
      <c r="A844" t="s">
        <v>9438</v>
      </c>
      <c r="B844" t="s">
        <v>11721</v>
      </c>
      <c r="C844" t="s">
        <v>29</v>
      </c>
      <c r="D844">
        <v>228</v>
      </c>
      <c r="E844" t="s">
        <v>834</v>
      </c>
      <c r="F844" t="s">
        <v>9439</v>
      </c>
      <c r="G844" t="s">
        <v>9440</v>
      </c>
      <c r="H844" t="s">
        <v>71</v>
      </c>
      <c r="I844" t="s">
        <v>9443</v>
      </c>
      <c r="J844" t="s">
        <v>9441</v>
      </c>
      <c r="K844" t="s">
        <v>9442</v>
      </c>
      <c r="L844" t="s">
        <v>57</v>
      </c>
      <c r="M844" t="s">
        <v>58</v>
      </c>
      <c r="N844" t="s">
        <v>9444</v>
      </c>
      <c r="O844" t="s">
        <v>9445</v>
      </c>
      <c r="P844" t="s">
        <v>35</v>
      </c>
      <c r="Q844">
        <v>0.53803913043478102</v>
      </c>
      <c r="R844">
        <v>1.10130434782608</v>
      </c>
      <c r="S844">
        <v>2.55531304347826</v>
      </c>
      <c r="T844" t="s">
        <v>9446</v>
      </c>
      <c r="U844">
        <v>27</v>
      </c>
      <c r="V844">
        <v>254</v>
      </c>
      <c r="W844">
        <v>529</v>
      </c>
      <c r="X844">
        <v>2240</v>
      </c>
      <c r="Y844" t="s">
        <v>9447</v>
      </c>
      <c r="Z844" t="s">
        <v>422</v>
      </c>
      <c r="AA844" t="s">
        <v>9448</v>
      </c>
      <c r="AB844">
        <v>275</v>
      </c>
      <c r="AC844" t="s">
        <v>272</v>
      </c>
      <c r="AD844" t="s">
        <v>110</v>
      </c>
      <c r="AE844">
        <f>phyloCSF__53[[#This Row],[ORF stop position]]/phyloCSF__53[[#This Row],[5'' Leader length]]</f>
        <v>0.48015122873345933</v>
      </c>
      <c r="AF844">
        <f>phyloCSF__53[[#This Row],[ORF start position]]/phyloCSF__53[[#This Row],[5'' Leader length]]</f>
        <v>5.1039697542533083E-2</v>
      </c>
      <c r="AG844">
        <v>0</v>
      </c>
      <c r="AH844">
        <v>0</v>
      </c>
      <c r="AI844">
        <v>0</v>
      </c>
      <c r="AJ844">
        <v>0</v>
      </c>
      <c r="AK844">
        <v>-3.12206756756756</v>
      </c>
      <c r="AL844">
        <v>2.8003550720611501</v>
      </c>
      <c r="AM844" t="s">
        <v>43</v>
      </c>
      <c r="AN844">
        <v>-3.5731216216216199</v>
      </c>
      <c r="AO844">
        <v>3.2541157962098599</v>
      </c>
      <c r="AP844" t="s">
        <v>43</v>
      </c>
    </row>
    <row r="845" spans="1:42" x14ac:dyDescent="0.3">
      <c r="A845" t="s">
        <v>9449</v>
      </c>
      <c r="B845" t="s">
        <v>11062</v>
      </c>
      <c r="C845" t="s">
        <v>29</v>
      </c>
      <c r="D845">
        <v>195</v>
      </c>
      <c r="E845" t="s">
        <v>221</v>
      </c>
      <c r="F845" t="s">
        <v>9450</v>
      </c>
      <c r="G845" t="s">
        <v>9451</v>
      </c>
      <c r="H845" t="s">
        <v>71</v>
      </c>
      <c r="I845" t="s">
        <v>9454</v>
      </c>
      <c r="J845" t="s">
        <v>9452</v>
      </c>
      <c r="K845" t="s">
        <v>9453</v>
      </c>
      <c r="L845" t="s">
        <v>57</v>
      </c>
      <c r="M845" t="s">
        <v>88</v>
      </c>
      <c r="N845" t="s">
        <v>9455</v>
      </c>
      <c r="O845" t="s">
        <v>9456</v>
      </c>
      <c r="P845" t="s">
        <v>35</v>
      </c>
      <c r="Q845">
        <v>-0.11064467005076099</v>
      </c>
      <c r="R845">
        <v>-0.72737055837563402</v>
      </c>
      <c r="S845">
        <v>-0.63139086294416202</v>
      </c>
      <c r="T845" t="s">
        <v>9457</v>
      </c>
      <c r="U845">
        <v>68</v>
      </c>
      <c r="V845">
        <v>262</v>
      </c>
      <c r="W845">
        <v>508</v>
      </c>
      <c r="X845">
        <v>236</v>
      </c>
      <c r="Y845" t="s">
        <v>9458</v>
      </c>
      <c r="Z845" t="s">
        <v>1098</v>
      </c>
      <c r="AA845" t="s">
        <v>9459</v>
      </c>
      <c r="AB845">
        <v>246</v>
      </c>
      <c r="AC845" t="s">
        <v>258</v>
      </c>
      <c r="AD845" t="s">
        <v>110</v>
      </c>
      <c r="AE845">
        <f>phyloCSF__53[[#This Row],[ORF stop position]]/phyloCSF__53[[#This Row],[5'' Leader length]]</f>
        <v>0.51574803149606296</v>
      </c>
      <c r="AF845">
        <f>phyloCSF__53[[#This Row],[ORF start position]]/phyloCSF__53[[#This Row],[5'' Leader length]]</f>
        <v>0.13385826771653545</v>
      </c>
      <c r="AG845">
        <v>0</v>
      </c>
      <c r="AH845">
        <v>0</v>
      </c>
      <c r="AI845">
        <v>0</v>
      </c>
      <c r="AJ845">
        <v>0</v>
      </c>
      <c r="AK845">
        <v>-5.9365396825396797</v>
      </c>
      <c r="AL845">
        <v>1.8542110384238299</v>
      </c>
      <c r="AM845" t="s">
        <v>43</v>
      </c>
      <c r="AN845">
        <v>-6.9340769230769199</v>
      </c>
      <c r="AO845">
        <v>1.9868216794981</v>
      </c>
      <c r="AP845" t="s">
        <v>62</v>
      </c>
    </row>
    <row r="846" spans="1:42" x14ac:dyDescent="0.3">
      <c r="A846" t="s">
        <v>9460</v>
      </c>
      <c r="B846" t="s">
        <v>10982</v>
      </c>
      <c r="C846" t="s">
        <v>29</v>
      </c>
      <c r="D846">
        <v>225</v>
      </c>
      <c r="E846" t="s">
        <v>640</v>
      </c>
      <c r="F846" t="s">
        <v>9461</v>
      </c>
      <c r="G846" t="s">
        <v>9462</v>
      </c>
      <c r="H846" t="s">
        <v>33</v>
      </c>
      <c r="I846" t="s">
        <v>9465</v>
      </c>
      <c r="J846" t="s">
        <v>9463</v>
      </c>
      <c r="K846" t="s">
        <v>9464</v>
      </c>
      <c r="L846" t="s">
        <v>144</v>
      </c>
      <c r="M846" t="s">
        <v>39</v>
      </c>
      <c r="N846" t="s">
        <v>9466</v>
      </c>
      <c r="O846" t="s">
        <v>9467</v>
      </c>
      <c r="P846" t="s">
        <v>35</v>
      </c>
      <c r="Q846">
        <v>0.198224669603524</v>
      </c>
      <c r="R846">
        <v>0.47277533039647501</v>
      </c>
      <c r="S846">
        <v>1.1855859030836999</v>
      </c>
      <c r="T846" t="s">
        <v>9468</v>
      </c>
      <c r="U846">
        <v>207</v>
      </c>
      <c r="V846">
        <v>431</v>
      </c>
      <c r="W846">
        <v>533</v>
      </c>
      <c r="X846">
        <v>1178</v>
      </c>
      <c r="Y846" t="s">
        <v>9469</v>
      </c>
      <c r="Z846" t="s">
        <v>149</v>
      </c>
      <c r="AA846" t="s">
        <v>9470</v>
      </c>
      <c r="AB846">
        <v>103</v>
      </c>
      <c r="AC846" t="s">
        <v>191</v>
      </c>
      <c r="AD846" t="s">
        <v>48</v>
      </c>
      <c r="AE846">
        <f>phyloCSF__53[[#This Row],[ORF stop position]]/phyloCSF__53[[#This Row],[5'' Leader length]]</f>
        <v>0.8086303939962477</v>
      </c>
      <c r="AF846">
        <f>phyloCSF__53[[#This Row],[ORF start position]]/phyloCSF__53[[#This Row],[5'' Leader length]]</f>
        <v>0.38836772983114448</v>
      </c>
      <c r="AG846">
        <v>0</v>
      </c>
      <c r="AH846">
        <v>0</v>
      </c>
      <c r="AI846">
        <v>0</v>
      </c>
      <c r="AJ846">
        <v>0</v>
      </c>
      <c r="AK846">
        <v>-5.2916438356164299</v>
      </c>
      <c r="AL846">
        <v>3.8149110276863398</v>
      </c>
      <c r="AM846" t="s">
        <v>43</v>
      </c>
      <c r="AN846">
        <v>-5.39694520547945</v>
      </c>
      <c r="AO846">
        <v>3.8604484623278101</v>
      </c>
      <c r="AP846" t="s">
        <v>43</v>
      </c>
    </row>
    <row r="847" spans="1:42" x14ac:dyDescent="0.3">
      <c r="A847" t="s">
        <v>9471</v>
      </c>
      <c r="B847" t="s">
        <v>11476</v>
      </c>
      <c r="C847" t="s">
        <v>29</v>
      </c>
      <c r="D847">
        <v>177</v>
      </c>
      <c r="E847" t="s">
        <v>207</v>
      </c>
      <c r="F847" t="s">
        <v>9472</v>
      </c>
      <c r="G847" t="s">
        <v>9473</v>
      </c>
      <c r="H847" t="s">
        <v>33</v>
      </c>
      <c r="I847" t="s">
        <v>9476</v>
      </c>
      <c r="J847" t="s">
        <v>9474</v>
      </c>
      <c r="K847" t="s">
        <v>9475</v>
      </c>
      <c r="L847" t="s">
        <v>57</v>
      </c>
      <c r="M847" t="s">
        <v>88</v>
      </c>
      <c r="N847" t="s">
        <v>9477</v>
      </c>
      <c r="O847" t="s">
        <v>9478</v>
      </c>
      <c r="P847" t="s">
        <v>35</v>
      </c>
      <c r="Q847">
        <v>0.43698342541436402</v>
      </c>
      <c r="R847">
        <v>0.80190607734806596</v>
      </c>
      <c r="S847">
        <v>1.51955248618784</v>
      </c>
      <c r="T847" t="s">
        <v>9479</v>
      </c>
      <c r="U847">
        <v>126</v>
      </c>
      <c r="V847">
        <v>302</v>
      </c>
      <c r="W847">
        <v>315</v>
      </c>
      <c r="X847">
        <v>458</v>
      </c>
      <c r="Y847" t="s">
        <v>9480</v>
      </c>
      <c r="Z847" t="s">
        <v>322</v>
      </c>
      <c r="AA847" t="s">
        <v>9481</v>
      </c>
      <c r="AB847">
        <v>13</v>
      </c>
      <c r="AC847" t="s">
        <v>219</v>
      </c>
      <c r="AD847" t="s">
        <v>110</v>
      </c>
      <c r="AE847">
        <f>phyloCSF__53[[#This Row],[ORF stop position]]/phyloCSF__53[[#This Row],[5'' Leader length]]</f>
        <v>0.95873015873015877</v>
      </c>
      <c r="AF847">
        <f>phyloCSF__53[[#This Row],[ORF start position]]/phyloCSF__53[[#This Row],[5'' Leader length]]</f>
        <v>0.4</v>
      </c>
      <c r="AG847">
        <v>0</v>
      </c>
      <c r="AH847">
        <v>0</v>
      </c>
      <c r="AI847">
        <v>0</v>
      </c>
      <c r="AJ847">
        <v>0</v>
      </c>
      <c r="AK847">
        <v>-6.3768000000000002</v>
      </c>
      <c r="AL847">
        <v>2.1524644222121001</v>
      </c>
      <c r="AM847" t="s">
        <v>62</v>
      </c>
      <c r="AN847">
        <v>-6.7706727272727196</v>
      </c>
      <c r="AO847">
        <v>2.1470243840543302</v>
      </c>
      <c r="AP847" t="s">
        <v>62</v>
      </c>
    </row>
    <row r="848" spans="1:42" x14ac:dyDescent="0.3">
      <c r="A848" t="s">
        <v>6469</v>
      </c>
      <c r="B848" t="s">
        <v>11716</v>
      </c>
      <c r="C848" t="s">
        <v>29</v>
      </c>
      <c r="D848">
        <v>90</v>
      </c>
      <c r="E848" t="s">
        <v>640</v>
      </c>
      <c r="F848" t="s">
        <v>6470</v>
      </c>
      <c r="G848" t="s">
        <v>6471</v>
      </c>
      <c r="H848" t="s">
        <v>71</v>
      </c>
      <c r="I848" t="s">
        <v>6474</v>
      </c>
      <c r="J848" t="s">
        <v>6472</v>
      </c>
      <c r="K848" t="s">
        <v>6473</v>
      </c>
      <c r="L848" t="s">
        <v>57</v>
      </c>
      <c r="M848" t="s">
        <v>39</v>
      </c>
      <c r="N848" t="s">
        <v>6475</v>
      </c>
      <c r="O848" t="s">
        <v>6476</v>
      </c>
      <c r="P848" t="s">
        <v>35</v>
      </c>
      <c r="Q848">
        <v>0.62917391304347803</v>
      </c>
      <c r="R848">
        <v>0.96690217391304301</v>
      </c>
      <c r="S848">
        <v>2.2642500000000001</v>
      </c>
      <c r="T848" t="s">
        <v>6477</v>
      </c>
      <c r="U848">
        <v>132</v>
      </c>
      <c r="V848">
        <v>221</v>
      </c>
      <c r="W848">
        <v>290</v>
      </c>
      <c r="X848">
        <v>995</v>
      </c>
      <c r="Y848" t="s">
        <v>6478</v>
      </c>
      <c r="Z848" t="s">
        <v>2398</v>
      </c>
      <c r="AA848" t="s">
        <v>6479</v>
      </c>
      <c r="AB848">
        <v>69</v>
      </c>
      <c r="AC848" t="s">
        <v>219</v>
      </c>
      <c r="AD848" t="s">
        <v>110</v>
      </c>
      <c r="AE848">
        <f>phyloCSF__53[[#This Row],[ORF stop position]]/phyloCSF__53[[#This Row],[5'' Leader length]]</f>
        <v>0.76206896551724135</v>
      </c>
      <c r="AF848">
        <f>phyloCSF__53[[#This Row],[ORF start position]]/phyloCSF__53[[#This Row],[5'' Leader length]]</f>
        <v>0.45517241379310347</v>
      </c>
      <c r="AG848">
        <v>1</v>
      </c>
      <c r="AH848">
        <v>0</v>
      </c>
      <c r="AI848">
        <v>0</v>
      </c>
      <c r="AJ848">
        <v>1</v>
      </c>
      <c r="AK848">
        <v>-6.3570357142857103</v>
      </c>
      <c r="AL848">
        <v>1.77998492465823</v>
      </c>
      <c r="AM848" t="s">
        <v>43</v>
      </c>
      <c r="AN848">
        <v>-7.5103928571428504</v>
      </c>
      <c r="AO848">
        <v>1.9024481175440999</v>
      </c>
      <c r="AP848" t="s">
        <v>43</v>
      </c>
    </row>
    <row r="849" spans="1:42" x14ac:dyDescent="0.3">
      <c r="A849" t="s">
        <v>4039</v>
      </c>
      <c r="B849" t="s">
        <v>11466</v>
      </c>
      <c r="C849" t="s">
        <v>29</v>
      </c>
      <c r="D849">
        <v>87</v>
      </c>
      <c r="E849" t="s">
        <v>448</v>
      </c>
      <c r="F849" t="s">
        <v>4040</v>
      </c>
      <c r="G849" t="s">
        <v>4041</v>
      </c>
      <c r="H849" t="s">
        <v>33</v>
      </c>
      <c r="I849" t="s">
        <v>4044</v>
      </c>
      <c r="J849" t="s">
        <v>4042</v>
      </c>
      <c r="K849" t="s">
        <v>4043</v>
      </c>
      <c r="L849" t="s">
        <v>38</v>
      </c>
      <c r="M849" t="s">
        <v>88</v>
      </c>
      <c r="N849" t="s">
        <v>4045</v>
      </c>
      <c r="O849" t="s">
        <v>4046</v>
      </c>
      <c r="P849" t="s">
        <v>35</v>
      </c>
      <c r="Q849">
        <v>0.47753932584269598</v>
      </c>
      <c r="R849">
        <v>1.0854831460674099</v>
      </c>
      <c r="S849">
        <v>2.75298876404494</v>
      </c>
      <c r="T849" t="s">
        <v>4047</v>
      </c>
      <c r="U849">
        <v>62</v>
      </c>
      <c r="V849">
        <v>148</v>
      </c>
      <c r="W849">
        <v>159</v>
      </c>
      <c r="X849">
        <v>1442</v>
      </c>
      <c r="Y849" t="s">
        <v>4048</v>
      </c>
      <c r="Z849" t="s">
        <v>904</v>
      </c>
      <c r="AA849" t="s">
        <v>4049</v>
      </c>
      <c r="AB849">
        <v>12</v>
      </c>
      <c r="AC849" t="s">
        <v>311</v>
      </c>
      <c r="AD849" t="s">
        <v>48</v>
      </c>
      <c r="AE849">
        <f>phyloCSF__53[[#This Row],[ORF stop position]]/phyloCSF__53[[#This Row],[5'' Leader length]]</f>
        <v>0.9308176100628931</v>
      </c>
      <c r="AF849">
        <f>phyloCSF__53[[#This Row],[ORF start position]]/phyloCSF__53[[#This Row],[5'' Leader length]]</f>
        <v>0.38993710691823902</v>
      </c>
      <c r="AG849">
        <v>0</v>
      </c>
      <c r="AH849">
        <v>0</v>
      </c>
      <c r="AI849">
        <v>1</v>
      </c>
      <c r="AJ849">
        <v>1</v>
      </c>
      <c r="AK849">
        <v>-4.2374444444444404</v>
      </c>
      <c r="AL849">
        <v>2.3932370793443498</v>
      </c>
      <c r="AM849" t="s">
        <v>43</v>
      </c>
      <c r="AN849">
        <v>-5.0295185185185103</v>
      </c>
      <c r="AO849">
        <v>2.9125057988766301</v>
      </c>
      <c r="AP849" t="s">
        <v>43</v>
      </c>
    </row>
    <row r="850" spans="1:42" x14ac:dyDescent="0.3">
      <c r="A850" t="s">
        <v>9503</v>
      </c>
      <c r="B850" t="s">
        <v>10939</v>
      </c>
      <c r="C850" t="s">
        <v>29</v>
      </c>
      <c r="D850">
        <v>39</v>
      </c>
      <c r="E850" t="s">
        <v>764</v>
      </c>
      <c r="F850" t="s">
        <v>9504</v>
      </c>
      <c r="G850" t="s">
        <v>9505</v>
      </c>
      <c r="H850" t="s">
        <v>71</v>
      </c>
      <c r="I850" t="s">
        <v>9508</v>
      </c>
      <c r="J850" t="s">
        <v>9506</v>
      </c>
      <c r="K850" t="s">
        <v>9507</v>
      </c>
      <c r="L850" t="s">
        <v>57</v>
      </c>
      <c r="M850" t="s">
        <v>39</v>
      </c>
      <c r="N850" t="s">
        <v>9509</v>
      </c>
      <c r="O850" t="s">
        <v>9510</v>
      </c>
      <c r="P850" t="s">
        <v>35</v>
      </c>
      <c r="Q850">
        <v>0.50534146341463404</v>
      </c>
      <c r="R850">
        <v>1.0883170731707299</v>
      </c>
      <c r="S850">
        <v>1.89946341463414</v>
      </c>
      <c r="T850" t="s">
        <v>9511</v>
      </c>
      <c r="U850">
        <v>16</v>
      </c>
      <c r="V850">
        <v>54</v>
      </c>
      <c r="W850">
        <v>79</v>
      </c>
      <c r="X850">
        <v>2459</v>
      </c>
      <c r="Y850" t="s">
        <v>9512</v>
      </c>
      <c r="Z850" t="s">
        <v>867</v>
      </c>
      <c r="AA850" t="s">
        <v>9513</v>
      </c>
      <c r="AB850">
        <v>26</v>
      </c>
      <c r="AC850" t="s">
        <v>178</v>
      </c>
      <c r="AD850" t="s">
        <v>48</v>
      </c>
      <c r="AE850">
        <f>phyloCSF__53[[#This Row],[ORF stop position]]/phyloCSF__53[[#This Row],[5'' Leader length]]</f>
        <v>0.68354430379746833</v>
      </c>
      <c r="AF850">
        <f>phyloCSF__53[[#This Row],[ORF start position]]/phyloCSF__53[[#This Row],[5'' Leader length]]</f>
        <v>0.20253164556962025</v>
      </c>
      <c r="AG850">
        <v>0</v>
      </c>
      <c r="AH850">
        <v>0</v>
      </c>
      <c r="AI850">
        <v>0</v>
      </c>
      <c r="AJ850">
        <v>0</v>
      </c>
      <c r="AK850">
        <v>-4.5017272727272699</v>
      </c>
      <c r="AL850">
        <v>1.5756822072301899</v>
      </c>
      <c r="AM850" t="s">
        <v>43</v>
      </c>
      <c r="AN850">
        <v>-4.5253636363636298</v>
      </c>
      <c r="AO850">
        <v>1.73186121110943</v>
      </c>
      <c r="AP850" t="s">
        <v>43</v>
      </c>
    </row>
    <row r="851" spans="1:42" x14ac:dyDescent="0.3">
      <c r="A851" t="s">
        <v>9514</v>
      </c>
      <c r="B851" t="s">
        <v>11223</v>
      </c>
      <c r="C851" t="s">
        <v>29</v>
      </c>
      <c r="D851">
        <v>69</v>
      </c>
      <c r="E851" t="s">
        <v>640</v>
      </c>
      <c r="F851" t="s">
        <v>9515</v>
      </c>
      <c r="G851" t="s">
        <v>9516</v>
      </c>
      <c r="H851" t="s">
        <v>33</v>
      </c>
      <c r="I851" t="s">
        <v>9519</v>
      </c>
      <c r="J851" t="s">
        <v>9517</v>
      </c>
      <c r="K851" t="s">
        <v>9518</v>
      </c>
      <c r="L851" t="s">
        <v>57</v>
      </c>
      <c r="M851" t="s">
        <v>58</v>
      </c>
      <c r="N851" t="s">
        <v>9520</v>
      </c>
      <c r="O851" t="s">
        <v>9521</v>
      </c>
      <c r="P851" t="s">
        <v>35</v>
      </c>
      <c r="Q851">
        <v>0.52329577464788701</v>
      </c>
      <c r="R851">
        <v>1.1300281690140801</v>
      </c>
      <c r="S851">
        <v>3.2721830985915399</v>
      </c>
      <c r="T851" t="s">
        <v>9522</v>
      </c>
      <c r="U851">
        <v>212</v>
      </c>
      <c r="V851">
        <v>280</v>
      </c>
      <c r="W851">
        <v>436</v>
      </c>
      <c r="X851">
        <v>1442</v>
      </c>
      <c r="Y851" t="s">
        <v>9523</v>
      </c>
      <c r="Z851" t="s">
        <v>2633</v>
      </c>
      <c r="AA851" t="s">
        <v>9524</v>
      </c>
      <c r="AB851">
        <v>157</v>
      </c>
      <c r="AC851" t="s">
        <v>164</v>
      </c>
      <c r="AD851" t="s">
        <v>48</v>
      </c>
      <c r="AE851">
        <f>phyloCSF__53[[#This Row],[ORF stop position]]/phyloCSF__53[[#This Row],[5'' Leader length]]</f>
        <v>0.64220183486238536</v>
      </c>
      <c r="AF851">
        <f>phyloCSF__53[[#This Row],[ORF start position]]/phyloCSF__53[[#This Row],[5'' Leader length]]</f>
        <v>0.48623853211009177</v>
      </c>
      <c r="AG851">
        <v>0</v>
      </c>
      <c r="AH851">
        <v>0</v>
      </c>
      <c r="AI851">
        <v>0</v>
      </c>
      <c r="AJ851">
        <v>0</v>
      </c>
      <c r="AK851">
        <v>-3.2343333333333302</v>
      </c>
      <c r="AL851">
        <v>2.0170336470503698</v>
      </c>
      <c r="AM851" t="s">
        <v>43</v>
      </c>
      <c r="AN851">
        <v>-6.5289523809523802</v>
      </c>
      <c r="AO851">
        <v>2.2887914163634502</v>
      </c>
      <c r="AP851" t="s">
        <v>43</v>
      </c>
    </row>
    <row r="852" spans="1:42" x14ac:dyDescent="0.3">
      <c r="A852" t="s">
        <v>9525</v>
      </c>
      <c r="B852" t="s">
        <v>11588</v>
      </c>
      <c r="C852" t="s">
        <v>50</v>
      </c>
      <c r="D852">
        <v>255</v>
      </c>
      <c r="E852" t="s">
        <v>30</v>
      </c>
      <c r="F852" t="s">
        <v>9526</v>
      </c>
      <c r="G852" t="s">
        <v>9527</v>
      </c>
      <c r="H852" t="s">
        <v>71</v>
      </c>
      <c r="I852" t="s">
        <v>9530</v>
      </c>
      <c r="J852" t="s">
        <v>9528</v>
      </c>
      <c r="K852" t="s">
        <v>9529</v>
      </c>
      <c r="L852" t="s">
        <v>38</v>
      </c>
      <c r="M852" t="s">
        <v>39</v>
      </c>
      <c r="N852" t="s">
        <v>9531</v>
      </c>
      <c r="O852" t="s">
        <v>9532</v>
      </c>
      <c r="P852" t="s">
        <v>35</v>
      </c>
      <c r="Q852">
        <v>0.47674131274131198</v>
      </c>
      <c r="R852">
        <v>1.0712895752895699</v>
      </c>
      <c r="S852">
        <v>2.2368610038610002</v>
      </c>
      <c r="T852" t="s">
        <v>9533</v>
      </c>
      <c r="U852">
        <v>44</v>
      </c>
      <c r="V852">
        <v>298</v>
      </c>
      <c r="W852">
        <v>153</v>
      </c>
      <c r="X852">
        <v>716</v>
      </c>
      <c r="Y852" t="s">
        <v>9534</v>
      </c>
      <c r="Z852" t="s">
        <v>434</v>
      </c>
      <c r="AA852" t="s">
        <v>9535</v>
      </c>
      <c r="AB852">
        <v>-144</v>
      </c>
      <c r="AC852" t="s">
        <v>219</v>
      </c>
      <c r="AD852" t="s">
        <v>48</v>
      </c>
      <c r="AE852">
        <f>phyloCSF__53[[#This Row],[ORF stop position]]/phyloCSF__53[[#This Row],[5'' Leader length]]</f>
        <v>1.9477124183006536</v>
      </c>
      <c r="AF852">
        <f>phyloCSF__53[[#This Row],[ORF start position]]/phyloCSF__53[[#This Row],[5'' Leader length]]</f>
        <v>0.28758169934640521</v>
      </c>
      <c r="AG852">
        <v>0</v>
      </c>
      <c r="AH852">
        <v>0</v>
      </c>
      <c r="AI852">
        <v>0</v>
      </c>
      <c r="AJ852">
        <v>0</v>
      </c>
      <c r="AK852">
        <v>-5.81589024390244</v>
      </c>
      <c r="AL852">
        <v>2.4377894662238599</v>
      </c>
      <c r="AM852" t="s">
        <v>62</v>
      </c>
      <c r="AN852">
        <v>-6.75139506172839</v>
      </c>
      <c r="AO852">
        <v>3.0017353717433699</v>
      </c>
      <c r="AP852" t="s">
        <v>62</v>
      </c>
    </row>
    <row r="853" spans="1:42" x14ac:dyDescent="0.3">
      <c r="A853" t="s">
        <v>9173</v>
      </c>
      <c r="B853" t="s">
        <v>11663</v>
      </c>
      <c r="C853" t="s">
        <v>29</v>
      </c>
      <c r="D853">
        <v>174</v>
      </c>
      <c r="E853" t="s">
        <v>640</v>
      </c>
      <c r="F853" t="s">
        <v>9174</v>
      </c>
      <c r="G853" t="s">
        <v>9175</v>
      </c>
      <c r="H853" t="s">
        <v>71</v>
      </c>
      <c r="I853" t="s">
        <v>9178</v>
      </c>
      <c r="J853" t="s">
        <v>9176</v>
      </c>
      <c r="K853" t="s">
        <v>9177</v>
      </c>
      <c r="L853" t="s">
        <v>57</v>
      </c>
      <c r="M853" t="s">
        <v>88</v>
      </c>
      <c r="N853" t="s">
        <v>9179</v>
      </c>
      <c r="O853" t="s">
        <v>9180</v>
      </c>
      <c r="P853" t="s">
        <v>35</v>
      </c>
      <c r="Q853">
        <v>-4.0875000000000002E-2</v>
      </c>
      <c r="R853">
        <v>-1.50056818181818E-2</v>
      </c>
      <c r="S853">
        <v>8.8607954545454407E-2</v>
      </c>
      <c r="T853" t="s">
        <v>9181</v>
      </c>
      <c r="U853">
        <v>19</v>
      </c>
      <c r="V853">
        <v>192</v>
      </c>
      <c r="W853">
        <v>249</v>
      </c>
      <c r="X853">
        <v>1274</v>
      </c>
      <c r="Y853" t="s">
        <v>9182</v>
      </c>
      <c r="Z853" t="s">
        <v>613</v>
      </c>
      <c r="AA853" t="s">
        <v>9183</v>
      </c>
      <c r="AB853">
        <v>57</v>
      </c>
      <c r="AC853" t="s">
        <v>1100</v>
      </c>
      <c r="AD853" t="s">
        <v>110</v>
      </c>
      <c r="AE853">
        <f>phyloCSF__53[[#This Row],[ORF stop position]]/phyloCSF__53[[#This Row],[5'' Leader length]]</f>
        <v>0.77108433734939763</v>
      </c>
      <c r="AF853">
        <f>phyloCSF__53[[#This Row],[ORF start position]]/phyloCSF__53[[#This Row],[5'' Leader length]]</f>
        <v>7.6305220883534142E-2</v>
      </c>
      <c r="AG853">
        <v>1</v>
      </c>
      <c r="AH853">
        <v>0</v>
      </c>
      <c r="AI853">
        <v>1</v>
      </c>
      <c r="AJ853">
        <v>2</v>
      </c>
      <c r="AK853">
        <v>-7.9086785714285703</v>
      </c>
      <c r="AL853">
        <v>2.49909993330066</v>
      </c>
      <c r="AM853" t="s">
        <v>43</v>
      </c>
      <c r="AN853">
        <v>-8.3749107142857095</v>
      </c>
      <c r="AO853">
        <v>2.3905395912508198</v>
      </c>
      <c r="AP853" t="s">
        <v>43</v>
      </c>
    </row>
    <row r="854" spans="1:42" x14ac:dyDescent="0.3">
      <c r="A854" t="s">
        <v>9546</v>
      </c>
      <c r="B854" t="s">
        <v>11212</v>
      </c>
      <c r="C854" t="s">
        <v>29</v>
      </c>
      <c r="D854">
        <v>81</v>
      </c>
      <c r="E854" t="s">
        <v>1088</v>
      </c>
      <c r="F854" t="s">
        <v>9547</v>
      </c>
      <c r="G854" t="s">
        <v>9548</v>
      </c>
      <c r="H854" t="s">
        <v>71</v>
      </c>
      <c r="I854" t="s">
        <v>9551</v>
      </c>
      <c r="J854" t="s">
        <v>9549</v>
      </c>
      <c r="K854" t="s">
        <v>9550</v>
      </c>
      <c r="L854" t="s">
        <v>57</v>
      </c>
      <c r="M854" t="s">
        <v>39</v>
      </c>
      <c r="N854" t="s">
        <v>9552</v>
      </c>
      <c r="O854" t="s">
        <v>9553</v>
      </c>
      <c r="P854" t="s">
        <v>35</v>
      </c>
      <c r="Q854">
        <v>0.92218072289156605</v>
      </c>
      <c r="R854">
        <v>1.8758433734939699</v>
      </c>
      <c r="S854">
        <v>4.94292771084337</v>
      </c>
      <c r="T854" t="s">
        <v>9554</v>
      </c>
      <c r="U854">
        <v>21</v>
      </c>
      <c r="V854">
        <v>101</v>
      </c>
      <c r="W854">
        <v>306</v>
      </c>
      <c r="X854">
        <v>3596</v>
      </c>
      <c r="Y854" t="s">
        <v>9555</v>
      </c>
      <c r="Z854" t="s">
        <v>613</v>
      </c>
      <c r="AA854" t="s">
        <v>9556</v>
      </c>
      <c r="AB854">
        <v>206</v>
      </c>
      <c r="AC854" t="s">
        <v>191</v>
      </c>
      <c r="AD854" t="s">
        <v>48</v>
      </c>
      <c r="AE854">
        <f>phyloCSF__53[[#This Row],[ORF stop position]]/phyloCSF__53[[#This Row],[5'' Leader length]]</f>
        <v>0.33006535947712418</v>
      </c>
      <c r="AF854">
        <f>phyloCSF__53[[#This Row],[ORF start position]]/phyloCSF__53[[#This Row],[5'' Leader length]]</f>
        <v>6.8627450980392163E-2</v>
      </c>
      <c r="AG854">
        <v>0</v>
      </c>
      <c r="AH854">
        <v>0</v>
      </c>
      <c r="AI854">
        <v>0</v>
      </c>
      <c r="AJ854">
        <v>0</v>
      </c>
      <c r="AK854">
        <v>3.42984</v>
      </c>
      <c r="AL854">
        <v>1.7806859792413301</v>
      </c>
      <c r="AM854" t="s">
        <v>43</v>
      </c>
      <c r="AN854">
        <v>1.00396</v>
      </c>
      <c r="AO854">
        <v>2.86325797068071</v>
      </c>
      <c r="AP854" t="s">
        <v>43</v>
      </c>
    </row>
    <row r="855" spans="1:42" x14ac:dyDescent="0.3">
      <c r="A855" t="s">
        <v>9557</v>
      </c>
      <c r="B855" t="s">
        <v>11753</v>
      </c>
      <c r="C855" t="s">
        <v>29</v>
      </c>
      <c r="D855">
        <v>60</v>
      </c>
      <c r="E855" t="s">
        <v>640</v>
      </c>
      <c r="F855" t="s">
        <v>9558</v>
      </c>
      <c r="G855" t="s">
        <v>9559</v>
      </c>
      <c r="H855" t="s">
        <v>71</v>
      </c>
      <c r="I855" t="s">
        <v>9562</v>
      </c>
      <c r="J855" t="s">
        <v>9560</v>
      </c>
      <c r="K855" t="s">
        <v>9561</v>
      </c>
      <c r="L855" t="s">
        <v>57</v>
      </c>
      <c r="M855" t="s">
        <v>39</v>
      </c>
      <c r="N855" t="s">
        <v>9563</v>
      </c>
      <c r="O855" t="s">
        <v>9564</v>
      </c>
      <c r="P855" t="s">
        <v>35</v>
      </c>
      <c r="Q855">
        <v>1.14354838709677E-2</v>
      </c>
      <c r="R855">
        <v>-0.49711290322580598</v>
      </c>
      <c r="S855">
        <v>-0.49829032258064498</v>
      </c>
      <c r="T855" t="s">
        <v>9565</v>
      </c>
      <c r="U855">
        <v>86</v>
      </c>
      <c r="V855">
        <v>145</v>
      </c>
      <c r="W855">
        <v>188</v>
      </c>
      <c r="X855">
        <v>857</v>
      </c>
      <c r="Y855" t="s">
        <v>9566</v>
      </c>
      <c r="Z855" t="s">
        <v>189</v>
      </c>
      <c r="AA855" t="s">
        <v>9567</v>
      </c>
      <c r="AB855">
        <v>43</v>
      </c>
      <c r="AC855" t="s">
        <v>299</v>
      </c>
      <c r="AD855" t="s">
        <v>110</v>
      </c>
      <c r="AE855">
        <f>phyloCSF__53[[#This Row],[ORF stop position]]/phyloCSF__53[[#This Row],[5'' Leader length]]</f>
        <v>0.77127659574468088</v>
      </c>
      <c r="AF855">
        <f>phyloCSF__53[[#This Row],[ORF start position]]/phyloCSF__53[[#This Row],[5'' Leader length]]</f>
        <v>0.45744680851063829</v>
      </c>
      <c r="AG855">
        <v>0</v>
      </c>
      <c r="AH855">
        <v>0</v>
      </c>
      <c r="AI855">
        <v>0</v>
      </c>
      <c r="AJ855">
        <v>0</v>
      </c>
      <c r="AK855">
        <v>-7.9633333333333303</v>
      </c>
      <c r="AL855">
        <v>2.99820577718623</v>
      </c>
      <c r="AM855" t="s">
        <v>43</v>
      </c>
      <c r="AN855">
        <v>-8.0422222222222199</v>
      </c>
      <c r="AO855">
        <v>3.1118159168970099</v>
      </c>
      <c r="AP855" t="s">
        <v>43</v>
      </c>
    </row>
    <row r="856" spans="1:42" x14ac:dyDescent="0.3">
      <c r="A856" t="s">
        <v>9568</v>
      </c>
      <c r="B856" t="s">
        <v>11500</v>
      </c>
      <c r="C856" t="s">
        <v>50</v>
      </c>
      <c r="D856">
        <v>201</v>
      </c>
      <c r="E856" t="s">
        <v>640</v>
      </c>
      <c r="F856" t="s">
        <v>9569</v>
      </c>
      <c r="G856" t="s">
        <v>9570</v>
      </c>
      <c r="H856" t="s">
        <v>33</v>
      </c>
      <c r="I856" t="s">
        <v>9573</v>
      </c>
      <c r="J856" t="s">
        <v>9571</v>
      </c>
      <c r="K856" t="s">
        <v>9572</v>
      </c>
      <c r="L856" t="s">
        <v>144</v>
      </c>
      <c r="M856" t="s">
        <v>58</v>
      </c>
      <c r="N856" t="s">
        <v>9574</v>
      </c>
      <c r="O856" t="s">
        <v>9575</v>
      </c>
      <c r="P856" t="s">
        <v>35</v>
      </c>
      <c r="Q856">
        <v>0.78098067632850199</v>
      </c>
      <c r="R856">
        <v>2.9962898550724599</v>
      </c>
      <c r="S856">
        <v>4.9363188405797098</v>
      </c>
      <c r="T856" t="s">
        <v>9576</v>
      </c>
      <c r="U856">
        <v>16</v>
      </c>
      <c r="V856">
        <v>216</v>
      </c>
      <c r="W856">
        <v>33</v>
      </c>
      <c r="X856">
        <v>2987</v>
      </c>
      <c r="Y856" t="s">
        <v>9577</v>
      </c>
      <c r="Z856" t="s">
        <v>149</v>
      </c>
      <c r="AA856" t="s">
        <v>9578</v>
      </c>
      <c r="AB856">
        <v>-182</v>
      </c>
      <c r="AC856" t="s">
        <v>1127</v>
      </c>
      <c r="AD856" t="s">
        <v>48</v>
      </c>
      <c r="AE856">
        <f>phyloCSF__53[[#This Row],[ORF stop position]]/phyloCSF__53[[#This Row],[5'' Leader length]]</f>
        <v>6.5454545454545459</v>
      </c>
      <c r="AF856">
        <f>phyloCSF__53[[#This Row],[ORF start position]]/phyloCSF__53[[#This Row],[5'' Leader length]]</f>
        <v>0.48484848484848486</v>
      </c>
      <c r="AG856">
        <v>0</v>
      </c>
      <c r="AH856">
        <v>0</v>
      </c>
      <c r="AI856">
        <v>0</v>
      </c>
      <c r="AJ856">
        <v>0</v>
      </c>
      <c r="AK856">
        <v>-7.078953125</v>
      </c>
      <c r="AL856">
        <v>2.9069037388558598</v>
      </c>
      <c r="AM856" t="s">
        <v>62</v>
      </c>
      <c r="AN856">
        <v>-8.2286562500000002</v>
      </c>
      <c r="AO856">
        <v>4.0649093557466296</v>
      </c>
      <c r="AP856" t="s">
        <v>62</v>
      </c>
    </row>
    <row r="857" spans="1:42" x14ac:dyDescent="0.3">
      <c r="A857" t="s">
        <v>9579</v>
      </c>
      <c r="B857" t="s">
        <v>10940</v>
      </c>
      <c r="C857" t="s">
        <v>29</v>
      </c>
      <c r="D857">
        <v>150</v>
      </c>
      <c r="E857" t="s">
        <v>640</v>
      </c>
      <c r="F857" t="s">
        <v>9580</v>
      </c>
      <c r="G857" t="s">
        <v>9581</v>
      </c>
      <c r="H857" t="s">
        <v>33</v>
      </c>
      <c r="I857" t="s">
        <v>9584</v>
      </c>
      <c r="J857" t="s">
        <v>9582</v>
      </c>
      <c r="K857" t="s">
        <v>9583</v>
      </c>
      <c r="L857" t="s">
        <v>57</v>
      </c>
      <c r="M857" t="s">
        <v>58</v>
      </c>
      <c r="N857" t="s">
        <v>9585</v>
      </c>
      <c r="O857" t="s">
        <v>9586</v>
      </c>
      <c r="P857" t="s">
        <v>35</v>
      </c>
      <c r="Q857">
        <v>0.76188157894736697</v>
      </c>
      <c r="R857">
        <v>1.46721710526315</v>
      </c>
      <c r="S857">
        <v>3.68912499999999</v>
      </c>
      <c r="T857" t="s">
        <v>9587</v>
      </c>
      <c r="U857">
        <v>66</v>
      </c>
      <c r="V857">
        <v>215</v>
      </c>
      <c r="W857">
        <v>344</v>
      </c>
      <c r="X857">
        <v>5807</v>
      </c>
      <c r="Y857" t="s">
        <v>9588</v>
      </c>
      <c r="Z857" t="s">
        <v>2872</v>
      </c>
      <c r="AA857" t="s">
        <v>9589</v>
      </c>
      <c r="AB857">
        <v>129</v>
      </c>
      <c r="AC857" t="s">
        <v>311</v>
      </c>
      <c r="AD857" t="s">
        <v>110</v>
      </c>
      <c r="AE857">
        <f>phyloCSF__53[[#This Row],[ORF stop position]]/phyloCSF__53[[#This Row],[5'' Leader length]]</f>
        <v>0.625</v>
      </c>
      <c r="AF857">
        <f>phyloCSF__53[[#This Row],[ORF start position]]/phyloCSF__53[[#This Row],[5'' Leader length]]</f>
        <v>0.19186046511627908</v>
      </c>
      <c r="AG857">
        <v>0</v>
      </c>
      <c r="AH857">
        <v>0</v>
      </c>
      <c r="AI857">
        <v>0</v>
      </c>
      <c r="AJ857">
        <v>0</v>
      </c>
      <c r="AK857">
        <v>-3.4822916666666601</v>
      </c>
      <c r="AL857">
        <v>3.05969043739641</v>
      </c>
      <c r="AM857" t="s">
        <v>43</v>
      </c>
      <c r="AN857">
        <v>-5.0459999999999896</v>
      </c>
      <c r="AO857">
        <v>2.65352657059799</v>
      </c>
      <c r="AP857" t="s">
        <v>62</v>
      </c>
    </row>
    <row r="858" spans="1:42" x14ac:dyDescent="0.3">
      <c r="A858" t="s">
        <v>6589</v>
      </c>
      <c r="B858" t="s">
        <v>11521</v>
      </c>
      <c r="C858" t="s">
        <v>50</v>
      </c>
      <c r="D858">
        <v>123</v>
      </c>
      <c r="E858" t="s">
        <v>834</v>
      </c>
      <c r="F858" t="s">
        <v>6590</v>
      </c>
      <c r="G858" t="s">
        <v>6591</v>
      </c>
      <c r="H858" t="s">
        <v>33</v>
      </c>
      <c r="I858" t="s">
        <v>6594</v>
      </c>
      <c r="J858" t="s">
        <v>6592</v>
      </c>
      <c r="K858" t="s">
        <v>6593</v>
      </c>
      <c r="L858" t="s">
        <v>144</v>
      </c>
      <c r="M858" t="s">
        <v>39</v>
      </c>
      <c r="N858" t="s">
        <v>6595</v>
      </c>
      <c r="O858" t="s">
        <v>6596</v>
      </c>
      <c r="P858" t="s">
        <v>35</v>
      </c>
      <c r="Q858">
        <v>0.53414960629921204</v>
      </c>
      <c r="R858">
        <v>2.4494566929133801</v>
      </c>
      <c r="S858">
        <v>2.6147874015747998</v>
      </c>
      <c r="T858" t="s">
        <v>6597</v>
      </c>
      <c r="U858">
        <v>60</v>
      </c>
      <c r="V858">
        <v>182</v>
      </c>
      <c r="W858">
        <v>128</v>
      </c>
      <c r="X858">
        <v>1544</v>
      </c>
      <c r="Y858" t="s">
        <v>6598</v>
      </c>
      <c r="Z858" t="s">
        <v>3270</v>
      </c>
      <c r="AA858" t="s">
        <v>6599</v>
      </c>
      <c r="AB858">
        <v>-53</v>
      </c>
      <c r="AC858" t="s">
        <v>399</v>
      </c>
      <c r="AD858" t="s">
        <v>48</v>
      </c>
      <c r="AE858">
        <f>phyloCSF__53[[#This Row],[ORF stop position]]/phyloCSF__53[[#This Row],[5'' Leader length]]</f>
        <v>1.421875</v>
      </c>
      <c r="AF858">
        <f>phyloCSF__53[[#This Row],[ORF start position]]/phyloCSF__53[[#This Row],[5'' Leader length]]</f>
        <v>0.46875</v>
      </c>
      <c r="AG858">
        <v>0</v>
      </c>
      <c r="AH858">
        <v>0</v>
      </c>
      <c r="AI858">
        <v>1</v>
      </c>
      <c r="AJ858">
        <v>1</v>
      </c>
      <c r="AK858">
        <v>-8.0477894736841993</v>
      </c>
      <c r="AL858">
        <v>3.0069261323304199</v>
      </c>
      <c r="AM858" t="s">
        <v>62</v>
      </c>
      <c r="AN858">
        <v>-8.9139736842105197</v>
      </c>
      <c r="AO858">
        <v>3.3877206120391201</v>
      </c>
      <c r="AP858" t="s">
        <v>62</v>
      </c>
    </row>
    <row r="859" spans="1:42" x14ac:dyDescent="0.3">
      <c r="A859" t="s">
        <v>9598</v>
      </c>
      <c r="B859" t="s">
        <v>11762</v>
      </c>
      <c r="C859" t="s">
        <v>29</v>
      </c>
      <c r="D859">
        <v>60</v>
      </c>
      <c r="E859" t="s">
        <v>640</v>
      </c>
      <c r="F859" t="s">
        <v>9599</v>
      </c>
      <c r="G859" t="s">
        <v>9600</v>
      </c>
      <c r="H859" t="s">
        <v>33</v>
      </c>
      <c r="I859" t="s">
        <v>9603</v>
      </c>
      <c r="J859" t="s">
        <v>9601</v>
      </c>
      <c r="K859" t="s">
        <v>9602</v>
      </c>
      <c r="L859" t="s">
        <v>144</v>
      </c>
      <c r="M859" t="s">
        <v>88</v>
      </c>
      <c r="N859" t="s">
        <v>9604</v>
      </c>
      <c r="O859" t="s">
        <v>9605</v>
      </c>
      <c r="P859" t="s">
        <v>35</v>
      </c>
      <c r="Q859">
        <v>0.44358064516128998</v>
      </c>
      <c r="R859">
        <v>0.44043548387096698</v>
      </c>
      <c r="S859">
        <v>2.2437903225806402</v>
      </c>
      <c r="T859" t="s">
        <v>9606</v>
      </c>
      <c r="U859">
        <v>176</v>
      </c>
      <c r="V859">
        <v>235</v>
      </c>
      <c r="W859">
        <v>252</v>
      </c>
      <c r="X859">
        <v>902</v>
      </c>
      <c r="Y859" t="s">
        <v>9607</v>
      </c>
      <c r="Z859" t="s">
        <v>9608</v>
      </c>
      <c r="AA859" t="s">
        <v>9609</v>
      </c>
      <c r="AB859">
        <v>18</v>
      </c>
      <c r="AC859" t="s">
        <v>123</v>
      </c>
      <c r="AD859" t="s">
        <v>48</v>
      </c>
      <c r="AE859">
        <f>phyloCSF__53[[#This Row],[ORF stop position]]/phyloCSF__53[[#This Row],[5'' Leader length]]</f>
        <v>0.93253968253968256</v>
      </c>
      <c r="AF859">
        <f>phyloCSF__53[[#This Row],[ORF start position]]/phyloCSF__53[[#This Row],[5'' Leader length]]</f>
        <v>0.69841269841269837</v>
      </c>
      <c r="AG859">
        <v>0</v>
      </c>
      <c r="AH859">
        <v>0</v>
      </c>
      <c r="AI859">
        <v>0</v>
      </c>
      <c r="AJ859">
        <v>0</v>
      </c>
      <c r="AK859">
        <v>-4.6175555555555503</v>
      </c>
      <c r="AL859">
        <v>1.69715811673592</v>
      </c>
      <c r="AM859" t="s">
        <v>43</v>
      </c>
      <c r="AN859">
        <v>-7.3105000000000002</v>
      </c>
      <c r="AO859">
        <v>2.1668739817860101</v>
      </c>
      <c r="AP859" t="s">
        <v>43</v>
      </c>
    </row>
    <row r="860" spans="1:42" x14ac:dyDescent="0.3">
      <c r="A860" t="s">
        <v>9610</v>
      </c>
      <c r="B860" t="s">
        <v>11702</v>
      </c>
      <c r="C860" t="s">
        <v>29</v>
      </c>
      <c r="D860">
        <v>57</v>
      </c>
      <c r="E860" t="s">
        <v>97</v>
      </c>
      <c r="F860" t="s">
        <v>9611</v>
      </c>
      <c r="G860" t="s">
        <v>9612</v>
      </c>
      <c r="H860" t="s">
        <v>33</v>
      </c>
      <c r="I860" t="s">
        <v>9615</v>
      </c>
      <c r="J860" t="s">
        <v>9613</v>
      </c>
      <c r="K860" t="s">
        <v>9614</v>
      </c>
      <c r="L860" t="s">
        <v>57</v>
      </c>
      <c r="M860" t="s">
        <v>39</v>
      </c>
      <c r="N860" t="s">
        <v>9616</v>
      </c>
      <c r="O860" t="s">
        <v>9617</v>
      </c>
      <c r="P860" t="s">
        <v>35</v>
      </c>
      <c r="Q860">
        <v>0.83132786885245902</v>
      </c>
      <c r="R860">
        <v>2.3495737704918001</v>
      </c>
      <c r="S860">
        <v>5.3941147540983598</v>
      </c>
      <c r="T860" t="s">
        <v>9618</v>
      </c>
      <c r="U860">
        <v>251</v>
      </c>
      <c r="V860">
        <v>307</v>
      </c>
      <c r="W860">
        <v>369</v>
      </c>
      <c r="X860">
        <v>1124</v>
      </c>
      <c r="Y860" t="s">
        <v>9619</v>
      </c>
      <c r="Z860" t="s">
        <v>3605</v>
      </c>
      <c r="AA860" t="s">
        <v>9620</v>
      </c>
      <c r="AB860">
        <v>63</v>
      </c>
      <c r="AC860" t="s">
        <v>191</v>
      </c>
      <c r="AD860" t="s">
        <v>48</v>
      </c>
      <c r="AE860">
        <f>phyloCSF__53[[#This Row],[ORF stop position]]/phyloCSF__53[[#This Row],[5'' Leader length]]</f>
        <v>0.83197831978319781</v>
      </c>
      <c r="AF860">
        <f>phyloCSF__53[[#This Row],[ORF start position]]/phyloCSF__53[[#This Row],[5'' Leader length]]</f>
        <v>0.68021680216802172</v>
      </c>
      <c r="AG860">
        <v>0</v>
      </c>
      <c r="AH860">
        <v>0</v>
      </c>
      <c r="AI860">
        <v>0</v>
      </c>
      <c r="AJ860">
        <v>0</v>
      </c>
      <c r="AK860">
        <v>-1.34253333333333</v>
      </c>
      <c r="AL860">
        <v>1.27212111208387</v>
      </c>
      <c r="AM860" t="s">
        <v>62</v>
      </c>
      <c r="AN860">
        <v>-3.0248666666666599</v>
      </c>
      <c r="AO860">
        <v>1.4796275528787901</v>
      </c>
      <c r="AP860" t="s">
        <v>62</v>
      </c>
    </row>
    <row r="861" spans="1:42" x14ac:dyDescent="0.3">
      <c r="A861" t="s">
        <v>7379</v>
      </c>
      <c r="B861" t="s">
        <v>11685</v>
      </c>
      <c r="C861" t="s">
        <v>29</v>
      </c>
      <c r="D861">
        <v>87</v>
      </c>
      <c r="E861" t="s">
        <v>728</v>
      </c>
      <c r="F861" t="s">
        <v>7380</v>
      </c>
      <c r="G861" t="s">
        <v>7381</v>
      </c>
      <c r="H861" t="s">
        <v>33</v>
      </c>
      <c r="I861" t="s">
        <v>7384</v>
      </c>
      <c r="J861" t="s">
        <v>7382</v>
      </c>
      <c r="K861" t="s">
        <v>7383</v>
      </c>
      <c r="L861" t="s">
        <v>57</v>
      </c>
      <c r="M861" t="s">
        <v>58</v>
      </c>
      <c r="N861" t="s">
        <v>7385</v>
      </c>
      <c r="O861" t="s">
        <v>7386</v>
      </c>
      <c r="P861" t="s">
        <v>35</v>
      </c>
      <c r="Q861">
        <v>0.421831460674157</v>
      </c>
      <c r="R861">
        <v>0.497</v>
      </c>
      <c r="S861">
        <v>1.2249325842696599</v>
      </c>
      <c r="T861" t="s">
        <v>7387</v>
      </c>
      <c r="U861">
        <v>198</v>
      </c>
      <c r="V861">
        <v>284</v>
      </c>
      <c r="W861">
        <v>335</v>
      </c>
      <c r="X861">
        <v>224</v>
      </c>
      <c r="Y861" t="s">
        <v>7388</v>
      </c>
      <c r="Z861" t="s">
        <v>359</v>
      </c>
      <c r="AA861" t="s">
        <v>7389</v>
      </c>
      <c r="AB861">
        <v>52</v>
      </c>
      <c r="AC861" t="s">
        <v>460</v>
      </c>
      <c r="AD861" t="s">
        <v>48</v>
      </c>
      <c r="AE861">
        <f>phyloCSF__53[[#This Row],[ORF stop position]]/phyloCSF__53[[#This Row],[5'' Leader length]]</f>
        <v>0.84776119402985073</v>
      </c>
      <c r="AF861">
        <f>phyloCSF__53[[#This Row],[ORF start position]]/phyloCSF__53[[#This Row],[5'' Leader length]]</f>
        <v>0.59104477611940298</v>
      </c>
      <c r="AG861">
        <v>0</v>
      </c>
      <c r="AH861">
        <v>0</v>
      </c>
      <c r="AI861">
        <v>1</v>
      </c>
      <c r="AJ861">
        <v>1</v>
      </c>
      <c r="AK861">
        <v>-7.0175925925925897</v>
      </c>
      <c r="AL861">
        <v>2.47085708049873</v>
      </c>
      <c r="AM861" t="s">
        <v>43</v>
      </c>
      <c r="AN861">
        <v>-6.9612592592592497</v>
      </c>
      <c r="AO861">
        <v>2.4709219953536499</v>
      </c>
      <c r="AP861" t="s">
        <v>43</v>
      </c>
    </row>
    <row r="862" spans="1:42" x14ac:dyDescent="0.3">
      <c r="A862" t="s">
        <v>9632</v>
      </c>
      <c r="B862" t="s">
        <v>11199</v>
      </c>
      <c r="C862" t="s">
        <v>29</v>
      </c>
      <c r="D862">
        <v>411</v>
      </c>
      <c r="E862" t="s">
        <v>728</v>
      </c>
      <c r="F862" t="s">
        <v>9633</v>
      </c>
      <c r="G862" t="s">
        <v>9634</v>
      </c>
      <c r="H862" t="s">
        <v>33</v>
      </c>
      <c r="I862" t="s">
        <v>9637</v>
      </c>
      <c r="J862" t="s">
        <v>9635</v>
      </c>
      <c r="K862" t="s">
        <v>9636</v>
      </c>
      <c r="L862" t="s">
        <v>57</v>
      </c>
      <c r="M862" t="s">
        <v>88</v>
      </c>
      <c r="N862" t="s">
        <v>9638</v>
      </c>
      <c r="O862" t="s">
        <v>9639</v>
      </c>
      <c r="P862" t="s">
        <v>9640</v>
      </c>
      <c r="Q862">
        <v>0.36588192771084299</v>
      </c>
      <c r="R862">
        <v>0.551792771084337</v>
      </c>
      <c r="S862">
        <v>1.9358650602409599</v>
      </c>
      <c r="T862" t="s">
        <v>9641</v>
      </c>
      <c r="U862">
        <v>478</v>
      </c>
      <c r="V862">
        <v>888</v>
      </c>
      <c r="W862">
        <v>976</v>
      </c>
      <c r="X862">
        <v>8738</v>
      </c>
      <c r="Y862" t="s">
        <v>9642</v>
      </c>
      <c r="Z862" t="s">
        <v>6201</v>
      </c>
      <c r="AA862" t="s">
        <v>9643</v>
      </c>
      <c r="AB862">
        <v>88</v>
      </c>
      <c r="AC862" t="s">
        <v>258</v>
      </c>
      <c r="AD862" t="s">
        <v>110</v>
      </c>
      <c r="AE862">
        <f>phyloCSF__53[[#This Row],[ORF stop position]]/phyloCSF__53[[#This Row],[5'' Leader length]]</f>
        <v>0.9098360655737705</v>
      </c>
      <c r="AF862">
        <f>phyloCSF__53[[#This Row],[ORF start position]]/phyloCSF__53[[#This Row],[5'' Leader length]]</f>
        <v>0.48975409836065575</v>
      </c>
      <c r="AG862">
        <v>0</v>
      </c>
      <c r="AH862">
        <v>0</v>
      </c>
      <c r="AI862">
        <v>0</v>
      </c>
      <c r="AJ862">
        <v>0</v>
      </c>
      <c r="AK862">
        <v>-5.6670984848484798</v>
      </c>
      <c r="AL862">
        <v>2.5413665580929301</v>
      </c>
      <c r="AM862" t="s">
        <v>62</v>
      </c>
      <c r="AN862">
        <v>-6.1373955223880596</v>
      </c>
      <c r="AO862">
        <v>2.3840431475969202</v>
      </c>
      <c r="AP862" t="s">
        <v>62</v>
      </c>
    </row>
    <row r="863" spans="1:42" x14ac:dyDescent="0.3">
      <c r="A863" t="s">
        <v>9640</v>
      </c>
      <c r="B863" t="s">
        <v>11200</v>
      </c>
      <c r="C863" t="s">
        <v>29</v>
      </c>
      <c r="D863">
        <v>66</v>
      </c>
      <c r="E863" t="s">
        <v>728</v>
      </c>
      <c r="F863" t="s">
        <v>9644</v>
      </c>
      <c r="G863" t="s">
        <v>9645</v>
      </c>
      <c r="H863" t="s">
        <v>33</v>
      </c>
      <c r="I863" t="s">
        <v>9646</v>
      </c>
      <c r="J863" t="s">
        <v>9635</v>
      </c>
      <c r="K863" t="s">
        <v>9636</v>
      </c>
      <c r="L863" t="s">
        <v>57</v>
      </c>
      <c r="M863" t="s">
        <v>88</v>
      </c>
      <c r="N863" t="s">
        <v>9647</v>
      </c>
      <c r="O863" t="s">
        <v>9648</v>
      </c>
      <c r="P863" t="s">
        <v>9632</v>
      </c>
      <c r="Q863">
        <v>0.55052941176470505</v>
      </c>
      <c r="R863">
        <v>0.92430882352941102</v>
      </c>
      <c r="S863">
        <v>3.0189852941176398</v>
      </c>
      <c r="T863" t="s">
        <v>9649</v>
      </c>
      <c r="U863">
        <v>702</v>
      </c>
      <c r="V863">
        <v>767</v>
      </c>
      <c r="W863">
        <v>976</v>
      </c>
      <c r="X863">
        <v>8738</v>
      </c>
      <c r="Y863" t="s">
        <v>9650</v>
      </c>
      <c r="Z863" t="s">
        <v>422</v>
      </c>
      <c r="AA863" t="s">
        <v>9651</v>
      </c>
      <c r="AB863">
        <v>209</v>
      </c>
      <c r="AC863" t="s">
        <v>164</v>
      </c>
      <c r="AD863" t="s">
        <v>110</v>
      </c>
      <c r="AE863">
        <f>phyloCSF__53[[#This Row],[ORF stop position]]/phyloCSF__53[[#This Row],[5'' Leader length]]</f>
        <v>0.78586065573770492</v>
      </c>
      <c r="AF863">
        <f>phyloCSF__53[[#This Row],[ORF start position]]/phyloCSF__53[[#This Row],[5'' Leader length]]</f>
        <v>0.71926229508196726</v>
      </c>
      <c r="AG863">
        <v>0</v>
      </c>
      <c r="AH863">
        <v>0</v>
      </c>
      <c r="AI863">
        <v>0</v>
      </c>
      <c r="AJ863">
        <v>0</v>
      </c>
      <c r="AK863">
        <v>-4.8282999999999996</v>
      </c>
      <c r="AL863">
        <v>2.2201387367744099</v>
      </c>
      <c r="AM863" t="s">
        <v>43</v>
      </c>
      <c r="AN863">
        <v>-6.3564999999999996</v>
      </c>
      <c r="AO863">
        <v>2.26540326374101</v>
      </c>
      <c r="AP863" t="s">
        <v>43</v>
      </c>
    </row>
    <row r="864" spans="1:42" x14ac:dyDescent="0.3">
      <c r="A864" t="s">
        <v>9652</v>
      </c>
      <c r="B864" t="s">
        <v>11374</v>
      </c>
      <c r="C864" t="s">
        <v>29</v>
      </c>
      <c r="D864">
        <v>117</v>
      </c>
      <c r="E864" t="s">
        <v>68</v>
      </c>
      <c r="F864" t="s">
        <v>9653</v>
      </c>
      <c r="G864" t="s">
        <v>9654</v>
      </c>
      <c r="H864" t="s">
        <v>71</v>
      </c>
      <c r="I864" t="s">
        <v>9657</v>
      </c>
      <c r="J864" t="s">
        <v>9655</v>
      </c>
      <c r="K864" t="s">
        <v>9656</v>
      </c>
      <c r="L864" t="s">
        <v>57</v>
      </c>
      <c r="M864" t="s">
        <v>39</v>
      </c>
      <c r="N864" t="s">
        <v>9658</v>
      </c>
      <c r="O864" t="s">
        <v>9659</v>
      </c>
      <c r="P864" t="s">
        <v>35</v>
      </c>
      <c r="Q864">
        <v>0.91032773109243603</v>
      </c>
      <c r="R864">
        <v>1.8368571428571401</v>
      </c>
      <c r="S864">
        <v>6.1441176470588301</v>
      </c>
      <c r="T864" t="s">
        <v>9660</v>
      </c>
      <c r="U864">
        <v>68</v>
      </c>
      <c r="V864">
        <v>184</v>
      </c>
      <c r="W864">
        <v>503</v>
      </c>
      <c r="X864">
        <v>2174</v>
      </c>
      <c r="Y864" t="s">
        <v>9661</v>
      </c>
      <c r="Z864" t="s">
        <v>3482</v>
      </c>
      <c r="AA864" t="s">
        <v>9662</v>
      </c>
      <c r="AB864">
        <v>319</v>
      </c>
      <c r="AC864" t="s">
        <v>164</v>
      </c>
      <c r="AD864" t="s">
        <v>110</v>
      </c>
      <c r="AE864">
        <f>phyloCSF__53[[#This Row],[ORF stop position]]/phyloCSF__53[[#This Row],[5'' Leader length]]</f>
        <v>0.36580516898608351</v>
      </c>
      <c r="AF864">
        <f>phyloCSF__53[[#This Row],[ORF start position]]/phyloCSF__53[[#This Row],[5'' Leader length]]</f>
        <v>0.13518886679920478</v>
      </c>
      <c r="AG864">
        <v>0</v>
      </c>
      <c r="AH864">
        <v>0</v>
      </c>
      <c r="AI864">
        <v>0</v>
      </c>
      <c r="AJ864">
        <v>0</v>
      </c>
      <c r="AK864">
        <v>-1.96716216216216</v>
      </c>
      <c r="AL864">
        <v>1.45216184653382</v>
      </c>
      <c r="AM864" t="s">
        <v>43</v>
      </c>
      <c r="AN864">
        <v>-3.3952702702702702</v>
      </c>
      <c r="AO864">
        <v>1.44077821657927</v>
      </c>
      <c r="AP864" t="s">
        <v>43</v>
      </c>
    </row>
    <row r="865" spans="1:42" x14ac:dyDescent="0.3">
      <c r="A865" t="s">
        <v>9663</v>
      </c>
      <c r="B865" t="s">
        <v>11567</v>
      </c>
      <c r="C865" t="s">
        <v>29</v>
      </c>
      <c r="D865">
        <v>285</v>
      </c>
      <c r="E865" t="s">
        <v>728</v>
      </c>
      <c r="F865" t="s">
        <v>9664</v>
      </c>
      <c r="G865" t="s">
        <v>9665</v>
      </c>
      <c r="H865" t="s">
        <v>71</v>
      </c>
      <c r="I865" t="s">
        <v>9668</v>
      </c>
      <c r="J865" t="s">
        <v>9666</v>
      </c>
      <c r="K865" t="s">
        <v>9667</v>
      </c>
      <c r="L865" t="s">
        <v>57</v>
      </c>
      <c r="M865" t="s">
        <v>88</v>
      </c>
      <c r="N865" t="s">
        <v>9669</v>
      </c>
      <c r="O865" t="s">
        <v>9670</v>
      </c>
      <c r="P865" t="s">
        <v>35</v>
      </c>
      <c r="Q865">
        <v>0.122815331010452</v>
      </c>
      <c r="R865">
        <v>8.7540069686410996E-2</v>
      </c>
      <c r="S865">
        <v>0.34717421602787402</v>
      </c>
      <c r="T865" t="s">
        <v>9671</v>
      </c>
      <c r="U865">
        <v>113</v>
      </c>
      <c r="V865">
        <v>397</v>
      </c>
      <c r="W865">
        <v>679</v>
      </c>
      <c r="X865">
        <v>2045</v>
      </c>
      <c r="Y865" t="s">
        <v>9672</v>
      </c>
      <c r="Z865" t="s">
        <v>761</v>
      </c>
      <c r="AA865" t="s">
        <v>9673</v>
      </c>
      <c r="AB865">
        <v>282</v>
      </c>
      <c r="AC865" t="s">
        <v>411</v>
      </c>
      <c r="AD865" t="s">
        <v>110</v>
      </c>
      <c r="AE865">
        <f>phyloCSF__53[[#This Row],[ORF stop position]]/phyloCSF__53[[#This Row],[5'' Leader length]]</f>
        <v>0.5846833578792342</v>
      </c>
      <c r="AF865">
        <f>phyloCSF__53[[#This Row],[ORF start position]]/phyloCSF__53[[#This Row],[5'' Leader length]]</f>
        <v>0.16642120765832105</v>
      </c>
      <c r="AG865">
        <v>0</v>
      </c>
      <c r="AH865">
        <v>0</v>
      </c>
      <c r="AI865">
        <v>0</v>
      </c>
      <c r="AJ865">
        <v>0</v>
      </c>
      <c r="AK865">
        <v>-7.7139677419354804</v>
      </c>
      <c r="AL865">
        <v>2.4268925311277698</v>
      </c>
      <c r="AM865" t="s">
        <v>43</v>
      </c>
      <c r="AN865">
        <v>-7.7647419354838698</v>
      </c>
      <c r="AO865">
        <v>2.45308627218159</v>
      </c>
      <c r="AP865" t="s">
        <v>43</v>
      </c>
    </row>
    <row r="866" spans="1:42" x14ac:dyDescent="0.3">
      <c r="A866" t="s">
        <v>9674</v>
      </c>
      <c r="B866" t="s">
        <v>11330</v>
      </c>
      <c r="C866" t="s">
        <v>29</v>
      </c>
      <c r="D866">
        <v>63</v>
      </c>
      <c r="E866" t="s">
        <v>728</v>
      </c>
      <c r="F866" t="s">
        <v>9675</v>
      </c>
      <c r="G866" t="s">
        <v>9676</v>
      </c>
      <c r="H866" t="s">
        <v>33</v>
      </c>
      <c r="I866" t="s">
        <v>9679</v>
      </c>
      <c r="J866" t="s">
        <v>9677</v>
      </c>
      <c r="K866" t="s">
        <v>9678</v>
      </c>
      <c r="L866" t="s">
        <v>57</v>
      </c>
      <c r="M866" t="s">
        <v>88</v>
      </c>
      <c r="N866" t="s">
        <v>9680</v>
      </c>
      <c r="O866" t="s">
        <v>9681</v>
      </c>
      <c r="P866" t="s">
        <v>35</v>
      </c>
      <c r="Q866">
        <v>0.36056923076922998</v>
      </c>
      <c r="R866">
        <v>0.70733846153846103</v>
      </c>
      <c r="S866">
        <v>1.73313846153846</v>
      </c>
      <c r="T866" t="s">
        <v>9682</v>
      </c>
      <c r="U866">
        <v>52</v>
      </c>
      <c r="V866">
        <v>114</v>
      </c>
      <c r="W866">
        <v>220</v>
      </c>
      <c r="X866">
        <v>917</v>
      </c>
      <c r="Y866" t="s">
        <v>9683</v>
      </c>
      <c r="Z866" t="s">
        <v>1291</v>
      </c>
      <c r="AA866" t="s">
        <v>9684</v>
      </c>
      <c r="AB866">
        <v>107</v>
      </c>
      <c r="AC866" t="s">
        <v>652</v>
      </c>
      <c r="AD866" t="s">
        <v>48</v>
      </c>
      <c r="AE866">
        <f>phyloCSF__53[[#This Row],[ORF stop position]]/phyloCSF__53[[#This Row],[5'' Leader length]]</f>
        <v>0.51818181818181819</v>
      </c>
      <c r="AF866">
        <f>phyloCSF__53[[#This Row],[ORF start position]]/phyloCSF__53[[#This Row],[5'' Leader length]]</f>
        <v>0.23636363636363636</v>
      </c>
      <c r="AG866">
        <v>0</v>
      </c>
      <c r="AH866">
        <v>0</v>
      </c>
      <c r="AI866">
        <v>0</v>
      </c>
      <c r="AJ866">
        <v>0</v>
      </c>
      <c r="AK866">
        <v>-3.3559999999999999</v>
      </c>
      <c r="AL866">
        <v>2.4461019330082401</v>
      </c>
      <c r="AM866" t="s">
        <v>43</v>
      </c>
      <c r="AN866">
        <v>-4.4584210526315697</v>
      </c>
      <c r="AO866">
        <v>2.3572341446842899</v>
      </c>
      <c r="AP866" t="s">
        <v>43</v>
      </c>
    </row>
    <row r="867" spans="1:42" x14ac:dyDescent="0.3">
      <c r="A867" t="s">
        <v>9685</v>
      </c>
      <c r="B867" t="s">
        <v>11819</v>
      </c>
      <c r="C867" t="s">
        <v>29</v>
      </c>
      <c r="D867">
        <v>186</v>
      </c>
      <c r="E867" t="s">
        <v>834</v>
      </c>
      <c r="F867" t="s">
        <v>9686</v>
      </c>
      <c r="G867" t="s">
        <v>9687</v>
      </c>
      <c r="H867" t="s">
        <v>33</v>
      </c>
      <c r="I867" t="s">
        <v>9690</v>
      </c>
      <c r="J867" t="s">
        <v>9688</v>
      </c>
      <c r="K867" t="s">
        <v>9689</v>
      </c>
      <c r="L867" t="s">
        <v>57</v>
      </c>
      <c r="M867" t="s">
        <v>88</v>
      </c>
      <c r="N867" t="s">
        <v>9691</v>
      </c>
      <c r="O867" t="s">
        <v>9692</v>
      </c>
      <c r="P867" t="s">
        <v>35</v>
      </c>
      <c r="Q867">
        <v>0.34253191489361601</v>
      </c>
      <c r="R867">
        <v>0.413914893617021</v>
      </c>
      <c r="S867">
        <v>1.2817234042553101</v>
      </c>
      <c r="T867" t="s">
        <v>9693</v>
      </c>
      <c r="U867">
        <v>99</v>
      </c>
      <c r="V867">
        <v>284</v>
      </c>
      <c r="W867">
        <v>374</v>
      </c>
      <c r="X867">
        <v>160</v>
      </c>
      <c r="Y867" t="s">
        <v>9694</v>
      </c>
      <c r="Z867" t="s">
        <v>761</v>
      </c>
      <c r="AA867" t="s">
        <v>9695</v>
      </c>
      <c r="AB867">
        <v>90</v>
      </c>
      <c r="AC867" t="s">
        <v>109</v>
      </c>
      <c r="AD867" t="s">
        <v>110</v>
      </c>
      <c r="AE867">
        <f>phyloCSF__53[[#This Row],[ORF stop position]]/phyloCSF__53[[#This Row],[5'' Leader length]]</f>
        <v>0.75935828877005351</v>
      </c>
      <c r="AF867">
        <f>phyloCSF__53[[#This Row],[ORF start position]]/phyloCSF__53[[#This Row],[5'' Leader length]]</f>
        <v>0.26470588235294118</v>
      </c>
      <c r="AG867">
        <v>0</v>
      </c>
      <c r="AH867">
        <v>0</v>
      </c>
      <c r="AI867">
        <v>0</v>
      </c>
      <c r="AJ867">
        <v>0</v>
      </c>
      <c r="AK867">
        <v>-4.8987999999999996</v>
      </c>
      <c r="AL867">
        <v>2.8442367943567701</v>
      </c>
      <c r="AM867" t="s">
        <v>43</v>
      </c>
      <c r="AN867">
        <v>-5.05836666666666</v>
      </c>
      <c r="AO867">
        <v>3.0164528723441699</v>
      </c>
      <c r="AP867" t="s">
        <v>43</v>
      </c>
    </row>
    <row r="868" spans="1:42" x14ac:dyDescent="0.3">
      <c r="A868" t="s">
        <v>9696</v>
      </c>
      <c r="B868" t="s">
        <v>11549</v>
      </c>
      <c r="C868" t="s">
        <v>29</v>
      </c>
      <c r="D868">
        <v>159</v>
      </c>
      <c r="E868" t="s">
        <v>728</v>
      </c>
      <c r="F868" t="s">
        <v>9697</v>
      </c>
      <c r="G868" t="s">
        <v>9698</v>
      </c>
      <c r="H868" t="s">
        <v>71</v>
      </c>
      <c r="I868" t="s">
        <v>9700</v>
      </c>
      <c r="J868" t="s">
        <v>9704</v>
      </c>
      <c r="K868" t="s">
        <v>9699</v>
      </c>
      <c r="L868" t="s">
        <v>57</v>
      </c>
      <c r="M868" t="s">
        <v>39</v>
      </c>
      <c r="N868" t="s">
        <v>9701</v>
      </c>
      <c r="O868" t="s">
        <v>9702</v>
      </c>
      <c r="P868" t="s">
        <v>35</v>
      </c>
      <c r="Q868">
        <v>0.59596273291925395</v>
      </c>
      <c r="R868">
        <v>0.84656521739130497</v>
      </c>
      <c r="S868">
        <v>3.27022981366459</v>
      </c>
      <c r="T868" t="s">
        <v>9703</v>
      </c>
      <c r="U868">
        <v>122</v>
      </c>
      <c r="V868">
        <v>280</v>
      </c>
      <c r="W868">
        <v>314</v>
      </c>
      <c r="X868">
        <v>824</v>
      </c>
      <c r="Y868" t="s">
        <v>9705</v>
      </c>
      <c r="Z868" t="s">
        <v>1196</v>
      </c>
      <c r="AA868" t="s">
        <v>9706</v>
      </c>
      <c r="AB868">
        <v>34</v>
      </c>
      <c r="AC868" t="s">
        <v>1280</v>
      </c>
      <c r="AD868" t="s">
        <v>110</v>
      </c>
      <c r="AE868">
        <f>phyloCSF__53[[#This Row],[ORF stop position]]/phyloCSF__53[[#This Row],[5'' Leader length]]</f>
        <v>0.89171974522292996</v>
      </c>
      <c r="AF868">
        <f>phyloCSF__53[[#This Row],[ORF start position]]/phyloCSF__53[[#This Row],[5'' Leader length]]</f>
        <v>0.38853503184713378</v>
      </c>
      <c r="AG868">
        <v>0</v>
      </c>
      <c r="AH868">
        <v>0</v>
      </c>
      <c r="AI868">
        <v>0</v>
      </c>
      <c r="AJ868">
        <v>0</v>
      </c>
      <c r="AK868">
        <v>-0.63380392156862697</v>
      </c>
      <c r="AL868">
        <v>4.2939410010832999</v>
      </c>
      <c r="AM868" t="s">
        <v>43</v>
      </c>
      <c r="AN868">
        <v>-2.8604901960784299</v>
      </c>
      <c r="AO868">
        <v>3.8784308083169301</v>
      </c>
      <c r="AP868" t="s">
        <v>43</v>
      </c>
    </row>
    <row r="869" spans="1:42" x14ac:dyDescent="0.3">
      <c r="A869" t="s">
        <v>9707</v>
      </c>
      <c r="B869" t="s">
        <v>10953</v>
      </c>
      <c r="C869" t="s">
        <v>29</v>
      </c>
      <c r="D869">
        <v>276</v>
      </c>
      <c r="E869" t="s">
        <v>640</v>
      </c>
      <c r="F869" t="s">
        <v>9708</v>
      </c>
      <c r="G869" t="s">
        <v>9709</v>
      </c>
      <c r="H869" t="s">
        <v>33</v>
      </c>
      <c r="I869" t="s">
        <v>9712</v>
      </c>
      <c r="J869" t="s">
        <v>9710</v>
      </c>
      <c r="K869" t="s">
        <v>9711</v>
      </c>
      <c r="L869" t="s">
        <v>57</v>
      </c>
      <c r="M869" t="s">
        <v>58</v>
      </c>
      <c r="N869" t="s">
        <v>9713</v>
      </c>
      <c r="O869" t="s">
        <v>9714</v>
      </c>
      <c r="P869" t="s">
        <v>35</v>
      </c>
      <c r="Q869">
        <v>-0.106964028776978</v>
      </c>
      <c r="R869">
        <v>-0.199798561151079</v>
      </c>
      <c r="S869">
        <v>-0.15228417266187</v>
      </c>
      <c r="T869" t="s">
        <v>9715</v>
      </c>
      <c r="U869">
        <v>118</v>
      </c>
      <c r="V869">
        <v>393</v>
      </c>
      <c r="W869">
        <v>732</v>
      </c>
      <c r="X869">
        <v>224</v>
      </c>
      <c r="Y869" t="s">
        <v>9716</v>
      </c>
      <c r="Z869" t="s">
        <v>2329</v>
      </c>
      <c r="AA869" t="s">
        <v>9717</v>
      </c>
      <c r="AB869">
        <v>339</v>
      </c>
      <c r="AC869" t="s">
        <v>3017</v>
      </c>
      <c r="AD869" t="s">
        <v>110</v>
      </c>
      <c r="AE869">
        <f>phyloCSF__53[[#This Row],[ORF stop position]]/phyloCSF__53[[#This Row],[5'' Leader length]]</f>
        <v>0.53688524590163933</v>
      </c>
      <c r="AF869">
        <f>phyloCSF__53[[#This Row],[ORF start position]]/phyloCSF__53[[#This Row],[5'' Leader length]]</f>
        <v>0.16120218579234974</v>
      </c>
      <c r="AG869">
        <v>0</v>
      </c>
      <c r="AH869">
        <v>0</v>
      </c>
      <c r="AI869">
        <v>0</v>
      </c>
      <c r="AJ869">
        <v>0</v>
      </c>
      <c r="AK869">
        <v>-8.1270777777777692</v>
      </c>
      <c r="AL869">
        <v>2.69599231581181</v>
      </c>
      <c r="AM869" t="s">
        <v>43</v>
      </c>
      <c r="AN869">
        <v>-8.0708000000000002</v>
      </c>
      <c r="AO869">
        <v>2.7227732565789502</v>
      </c>
      <c r="AP869" t="s">
        <v>43</v>
      </c>
    </row>
    <row r="870" spans="1:42" x14ac:dyDescent="0.3">
      <c r="A870" t="s">
        <v>9718</v>
      </c>
      <c r="B870" t="s">
        <v>11176</v>
      </c>
      <c r="C870" t="s">
        <v>29</v>
      </c>
      <c r="D870">
        <v>78</v>
      </c>
      <c r="E870" t="s">
        <v>834</v>
      </c>
      <c r="F870" t="s">
        <v>9719</v>
      </c>
      <c r="G870" t="s">
        <v>9720</v>
      </c>
      <c r="H870" t="s">
        <v>71</v>
      </c>
      <c r="I870" t="s">
        <v>9723</v>
      </c>
      <c r="J870" t="s">
        <v>9721</v>
      </c>
      <c r="K870" t="s">
        <v>9722</v>
      </c>
      <c r="L870" t="s">
        <v>57</v>
      </c>
      <c r="M870" t="s">
        <v>39</v>
      </c>
      <c r="N870" t="s">
        <v>9724</v>
      </c>
      <c r="O870" t="s">
        <v>9725</v>
      </c>
      <c r="P870" t="s">
        <v>35</v>
      </c>
      <c r="Q870">
        <v>0.33024999999999899</v>
      </c>
      <c r="R870">
        <v>0.6040875</v>
      </c>
      <c r="S870">
        <v>1.12568749999999</v>
      </c>
      <c r="T870" t="s">
        <v>9726</v>
      </c>
      <c r="U870">
        <v>98</v>
      </c>
      <c r="V870">
        <v>175</v>
      </c>
      <c r="W870">
        <v>333</v>
      </c>
      <c r="X870">
        <v>113</v>
      </c>
      <c r="Y870" t="s">
        <v>9727</v>
      </c>
      <c r="Z870" t="s">
        <v>2531</v>
      </c>
      <c r="AA870" t="s">
        <v>9728</v>
      </c>
      <c r="AB870">
        <v>158</v>
      </c>
      <c r="AC870" t="s">
        <v>272</v>
      </c>
      <c r="AD870" t="s">
        <v>110</v>
      </c>
      <c r="AE870">
        <f>phyloCSF__53[[#This Row],[ORF stop position]]/phyloCSF__53[[#This Row],[5'' Leader length]]</f>
        <v>0.52552552552552556</v>
      </c>
      <c r="AF870">
        <f>phyloCSF__53[[#This Row],[ORF start position]]/phyloCSF__53[[#This Row],[5'' Leader length]]</f>
        <v>0.29429429429429427</v>
      </c>
      <c r="AG870">
        <v>0</v>
      </c>
      <c r="AH870">
        <v>0</v>
      </c>
      <c r="AI870">
        <v>0</v>
      </c>
      <c r="AJ870">
        <v>0</v>
      </c>
      <c r="AK870">
        <v>-5.6641666666666604</v>
      </c>
      <c r="AL870">
        <v>2.1444717940234801</v>
      </c>
      <c r="AM870" t="s">
        <v>43</v>
      </c>
      <c r="AN870">
        <v>-7.0647083333333303</v>
      </c>
      <c r="AO870">
        <v>2.6418470725441501</v>
      </c>
      <c r="AP870" t="s">
        <v>43</v>
      </c>
    </row>
    <row r="871" spans="1:42" x14ac:dyDescent="0.3">
      <c r="A871" t="s">
        <v>9729</v>
      </c>
      <c r="B871" t="s">
        <v>10964</v>
      </c>
      <c r="C871" t="s">
        <v>29</v>
      </c>
      <c r="D871">
        <v>78</v>
      </c>
      <c r="E871" t="s">
        <v>834</v>
      </c>
      <c r="F871" t="s">
        <v>9730</v>
      </c>
      <c r="G871" t="s">
        <v>9731</v>
      </c>
      <c r="H871" t="s">
        <v>33</v>
      </c>
      <c r="I871" t="s">
        <v>9734</v>
      </c>
      <c r="J871" t="s">
        <v>9732</v>
      </c>
      <c r="K871" t="s">
        <v>9733</v>
      </c>
      <c r="L871" t="s">
        <v>57</v>
      </c>
      <c r="M871" t="s">
        <v>39</v>
      </c>
      <c r="N871" t="s">
        <v>9735</v>
      </c>
      <c r="O871" t="s">
        <v>9736</v>
      </c>
      <c r="P871" t="s">
        <v>35</v>
      </c>
      <c r="Q871">
        <v>0.80607499999999999</v>
      </c>
      <c r="R871">
        <v>1.9997499999999999</v>
      </c>
      <c r="S871">
        <v>4.4366750000000001</v>
      </c>
      <c r="T871" t="s">
        <v>9737</v>
      </c>
      <c r="U871">
        <v>98</v>
      </c>
      <c r="V871">
        <v>175</v>
      </c>
      <c r="W871">
        <v>471</v>
      </c>
      <c r="X871">
        <v>2210</v>
      </c>
      <c r="Y871" t="s">
        <v>9738</v>
      </c>
      <c r="Z871" t="s">
        <v>1367</v>
      </c>
      <c r="AA871" t="s">
        <v>9739</v>
      </c>
      <c r="AB871">
        <v>297</v>
      </c>
      <c r="AC871" t="s">
        <v>1161</v>
      </c>
      <c r="AD871" t="s">
        <v>48</v>
      </c>
      <c r="AE871">
        <f>phyloCSF__53[[#This Row],[ORF stop position]]/phyloCSF__53[[#This Row],[5'' Leader length]]</f>
        <v>0.37154989384288745</v>
      </c>
      <c r="AF871">
        <f>phyloCSF__53[[#This Row],[ORF start position]]/phyloCSF__53[[#This Row],[5'' Leader length]]</f>
        <v>0.20806794055201699</v>
      </c>
      <c r="AG871">
        <v>0</v>
      </c>
      <c r="AH871">
        <v>0</v>
      </c>
      <c r="AI871">
        <v>0</v>
      </c>
      <c r="AJ871">
        <v>0</v>
      </c>
      <c r="AK871">
        <v>-7.0492916666666599</v>
      </c>
      <c r="AL871">
        <v>2.1636614795730802</v>
      </c>
      <c r="AM871" t="s">
        <v>43</v>
      </c>
      <c r="AN871">
        <v>-7.5346666666666602</v>
      </c>
      <c r="AO871">
        <v>2.25594073054017</v>
      </c>
      <c r="AP871" t="s">
        <v>43</v>
      </c>
    </row>
    <row r="872" spans="1:42" x14ac:dyDescent="0.3">
      <c r="A872" t="s">
        <v>9740</v>
      </c>
      <c r="B872" t="s">
        <v>11065</v>
      </c>
      <c r="C872" t="s">
        <v>29</v>
      </c>
      <c r="D872">
        <v>267</v>
      </c>
      <c r="E872" t="s">
        <v>640</v>
      </c>
      <c r="F872" t="s">
        <v>9741</v>
      </c>
      <c r="G872" t="s">
        <v>9742</v>
      </c>
      <c r="H872" t="s">
        <v>71</v>
      </c>
      <c r="I872" t="s">
        <v>9745</v>
      </c>
      <c r="J872" t="s">
        <v>9743</v>
      </c>
      <c r="K872" t="s">
        <v>9744</v>
      </c>
      <c r="L872" t="s">
        <v>57</v>
      </c>
      <c r="M872" t="s">
        <v>88</v>
      </c>
      <c r="N872" t="s">
        <v>9746</v>
      </c>
      <c r="O872" t="s">
        <v>9747</v>
      </c>
      <c r="P872" t="s">
        <v>35</v>
      </c>
      <c r="Q872">
        <v>-0.137959409594095</v>
      </c>
      <c r="R872">
        <v>-0.168132841328413</v>
      </c>
      <c r="S872">
        <v>0.25290405904058999</v>
      </c>
      <c r="T872" t="s">
        <v>9748</v>
      </c>
      <c r="U872">
        <v>114</v>
      </c>
      <c r="V872">
        <v>380</v>
      </c>
      <c r="W872">
        <v>428</v>
      </c>
      <c r="X872">
        <v>2111</v>
      </c>
      <c r="Y872" t="s">
        <v>9749</v>
      </c>
      <c r="Z872" t="s">
        <v>458</v>
      </c>
      <c r="AA872" t="s">
        <v>9750</v>
      </c>
      <c r="AB872">
        <v>48</v>
      </c>
      <c r="AC872" t="s">
        <v>164</v>
      </c>
      <c r="AD872" t="s">
        <v>110</v>
      </c>
      <c r="AE872">
        <f>phyloCSF__53[[#This Row],[ORF stop position]]/phyloCSF__53[[#This Row],[5'' Leader length]]</f>
        <v>0.88785046728971961</v>
      </c>
      <c r="AF872">
        <f>phyloCSF__53[[#This Row],[ORF start position]]/phyloCSF__53[[#This Row],[5'' Leader length]]</f>
        <v>0.26635514018691586</v>
      </c>
      <c r="AG872">
        <v>0</v>
      </c>
      <c r="AH872">
        <v>0</v>
      </c>
      <c r="AI872">
        <v>0</v>
      </c>
      <c r="AJ872">
        <v>0</v>
      </c>
      <c r="AK872">
        <v>-6.08995833333333</v>
      </c>
      <c r="AL872">
        <v>2.4368217088028699</v>
      </c>
      <c r="AM872" t="s">
        <v>62</v>
      </c>
      <c r="AN872">
        <v>-6.7806617647058802</v>
      </c>
      <c r="AO872">
        <v>2.4999828274651601</v>
      </c>
      <c r="AP872" t="s">
        <v>62</v>
      </c>
    </row>
    <row r="873" spans="1:42" x14ac:dyDescent="0.3">
      <c r="A873" t="s">
        <v>9536</v>
      </c>
      <c r="B873" t="s">
        <v>11661</v>
      </c>
      <c r="C873" t="s">
        <v>29</v>
      </c>
      <c r="D873">
        <v>129</v>
      </c>
      <c r="E873" t="s">
        <v>834</v>
      </c>
      <c r="F873" t="s">
        <v>9537</v>
      </c>
      <c r="G873" t="s">
        <v>9538</v>
      </c>
      <c r="H873" t="s">
        <v>71</v>
      </c>
      <c r="I873" t="s">
        <v>9541</v>
      </c>
      <c r="J873" t="s">
        <v>9539</v>
      </c>
      <c r="K873" t="s">
        <v>9540</v>
      </c>
      <c r="L873" t="s">
        <v>57</v>
      </c>
      <c r="M873" t="s">
        <v>88</v>
      </c>
      <c r="N873" t="s">
        <v>9542</v>
      </c>
      <c r="O873" t="s">
        <v>9543</v>
      </c>
      <c r="P873" t="s">
        <v>35</v>
      </c>
      <c r="Q873">
        <v>0.14693893129770899</v>
      </c>
      <c r="R873">
        <v>0.573198473282442</v>
      </c>
      <c r="S873">
        <v>1.33232061068702</v>
      </c>
      <c r="T873" t="s">
        <v>9544</v>
      </c>
      <c r="U873">
        <v>3</v>
      </c>
      <c r="V873">
        <v>131</v>
      </c>
      <c r="W873">
        <v>151</v>
      </c>
      <c r="X873">
        <v>359</v>
      </c>
      <c r="Y873" t="s">
        <v>409</v>
      </c>
      <c r="Z873" t="s">
        <v>409</v>
      </c>
      <c r="AA873" t="s">
        <v>9545</v>
      </c>
      <c r="AB873">
        <v>20</v>
      </c>
      <c r="AC873" t="s">
        <v>258</v>
      </c>
      <c r="AD873" t="s">
        <v>110</v>
      </c>
      <c r="AE873">
        <f>phyloCSF__53[[#This Row],[ORF stop position]]/phyloCSF__53[[#This Row],[5'' Leader length]]</f>
        <v>0.86754966887417218</v>
      </c>
      <c r="AF873">
        <f>phyloCSF__53[[#This Row],[ORF start position]]/phyloCSF__53[[#This Row],[5'' Leader length]]</f>
        <v>1.9867549668874173E-2</v>
      </c>
      <c r="AG873">
        <v>0</v>
      </c>
      <c r="AH873">
        <v>0</v>
      </c>
      <c r="AI873">
        <v>1</v>
      </c>
      <c r="AJ873">
        <v>1</v>
      </c>
      <c r="AK873">
        <v>-8.0738048780487794</v>
      </c>
      <c r="AL873">
        <v>3.26705184546796</v>
      </c>
      <c r="AM873" t="s">
        <v>43</v>
      </c>
      <c r="AN873">
        <v>-8.2804634146341396</v>
      </c>
      <c r="AO873">
        <v>3.4379895222175998</v>
      </c>
      <c r="AP873" t="s">
        <v>43</v>
      </c>
    </row>
    <row r="874" spans="1:42" x14ac:dyDescent="0.3">
      <c r="A874" t="s">
        <v>9762</v>
      </c>
      <c r="B874" t="s">
        <v>11796</v>
      </c>
      <c r="C874" t="s">
        <v>29</v>
      </c>
      <c r="D874">
        <v>141</v>
      </c>
      <c r="E874" t="s">
        <v>764</v>
      </c>
      <c r="F874" t="s">
        <v>9763</v>
      </c>
      <c r="G874" t="s">
        <v>9764</v>
      </c>
      <c r="H874" t="s">
        <v>33</v>
      </c>
      <c r="I874" t="s">
        <v>9767</v>
      </c>
      <c r="J874" t="s">
        <v>9765</v>
      </c>
      <c r="K874" t="s">
        <v>9766</v>
      </c>
      <c r="L874" t="s">
        <v>144</v>
      </c>
      <c r="M874" t="s">
        <v>58</v>
      </c>
      <c r="N874" t="s">
        <v>9768</v>
      </c>
      <c r="O874" t="s">
        <v>9769</v>
      </c>
      <c r="P874" t="s">
        <v>35</v>
      </c>
      <c r="Q874">
        <v>0.59822758620689598</v>
      </c>
      <c r="R874">
        <v>1.0637034482758601</v>
      </c>
      <c r="S874">
        <v>1.8965172413793101</v>
      </c>
      <c r="T874" t="s">
        <v>9770</v>
      </c>
      <c r="U874">
        <v>77</v>
      </c>
      <c r="V874">
        <v>217</v>
      </c>
      <c r="W874">
        <v>316</v>
      </c>
      <c r="X874">
        <v>260</v>
      </c>
      <c r="Y874" t="s">
        <v>9771</v>
      </c>
      <c r="Z874" t="s">
        <v>9772</v>
      </c>
      <c r="AA874" t="s">
        <v>9773</v>
      </c>
      <c r="AB874">
        <v>100</v>
      </c>
      <c r="AC874" t="s">
        <v>460</v>
      </c>
      <c r="AD874" t="s">
        <v>48</v>
      </c>
      <c r="AE874">
        <f>phyloCSF__53[[#This Row],[ORF stop position]]/phyloCSF__53[[#This Row],[5'' Leader length]]</f>
        <v>0.68670886075949367</v>
      </c>
      <c r="AF874">
        <f>phyloCSF__53[[#This Row],[ORF start position]]/phyloCSF__53[[#This Row],[5'' Leader length]]</f>
        <v>0.24367088607594936</v>
      </c>
      <c r="AG874">
        <v>0</v>
      </c>
      <c r="AH874">
        <v>0</v>
      </c>
      <c r="AI874">
        <v>0</v>
      </c>
      <c r="AJ874">
        <v>0</v>
      </c>
      <c r="AK874">
        <v>-6.7096444444444403</v>
      </c>
      <c r="AL874">
        <v>1.7789891557178199</v>
      </c>
      <c r="AM874" t="s">
        <v>43</v>
      </c>
      <c r="AN874">
        <v>-7.1169555555555499</v>
      </c>
      <c r="AO874">
        <v>1.7766801773322201</v>
      </c>
      <c r="AP874" t="s">
        <v>43</v>
      </c>
    </row>
    <row r="875" spans="1:42" x14ac:dyDescent="0.3">
      <c r="A875" t="s">
        <v>9774</v>
      </c>
      <c r="B875" t="s">
        <v>11471</v>
      </c>
      <c r="C875" t="s">
        <v>29</v>
      </c>
      <c r="D875">
        <v>72</v>
      </c>
      <c r="E875" t="s">
        <v>764</v>
      </c>
      <c r="F875" t="s">
        <v>9775</v>
      </c>
      <c r="G875" t="s">
        <v>9776</v>
      </c>
      <c r="H875" t="s">
        <v>33</v>
      </c>
      <c r="I875" t="s">
        <v>9779</v>
      </c>
      <c r="J875" t="s">
        <v>9777</v>
      </c>
      <c r="K875" t="s">
        <v>9778</v>
      </c>
      <c r="L875" t="s">
        <v>57</v>
      </c>
      <c r="M875" t="s">
        <v>58</v>
      </c>
      <c r="N875" t="s">
        <v>9780</v>
      </c>
      <c r="O875" t="s">
        <v>9781</v>
      </c>
      <c r="P875" t="s">
        <v>35</v>
      </c>
      <c r="Q875">
        <v>0.52452702702702603</v>
      </c>
      <c r="R875">
        <v>0.66182432432432403</v>
      </c>
      <c r="S875">
        <v>2.1682027027027</v>
      </c>
      <c r="T875" t="s">
        <v>9782</v>
      </c>
      <c r="U875">
        <v>11</v>
      </c>
      <c r="V875">
        <v>82</v>
      </c>
      <c r="W875">
        <v>109</v>
      </c>
      <c r="X875">
        <v>326</v>
      </c>
      <c r="Y875" t="s">
        <v>9783</v>
      </c>
      <c r="Z875" t="s">
        <v>867</v>
      </c>
      <c r="AA875" t="s">
        <v>9784</v>
      </c>
      <c r="AB875">
        <v>27</v>
      </c>
      <c r="AC875" t="s">
        <v>411</v>
      </c>
      <c r="AD875" t="s">
        <v>110</v>
      </c>
      <c r="AE875">
        <f>phyloCSF__53[[#This Row],[ORF stop position]]/phyloCSF__53[[#This Row],[5'' Leader length]]</f>
        <v>0.75229357798165142</v>
      </c>
      <c r="AF875">
        <f>phyloCSF__53[[#This Row],[ORF start position]]/phyloCSF__53[[#This Row],[5'' Leader length]]</f>
        <v>0.10091743119266056</v>
      </c>
      <c r="AG875">
        <v>0</v>
      </c>
      <c r="AH875">
        <v>0</v>
      </c>
      <c r="AI875">
        <v>0</v>
      </c>
      <c r="AJ875">
        <v>0</v>
      </c>
      <c r="AK875">
        <v>-5.4774090909090898</v>
      </c>
      <c r="AL875">
        <v>4.2956356329816803</v>
      </c>
      <c r="AM875" t="s">
        <v>43</v>
      </c>
      <c r="AN875">
        <v>-6.8950454545454498</v>
      </c>
      <c r="AO875">
        <v>3.92490156961532</v>
      </c>
      <c r="AP875" t="s">
        <v>43</v>
      </c>
    </row>
    <row r="876" spans="1:42" x14ac:dyDescent="0.3">
      <c r="A876" t="s">
        <v>9785</v>
      </c>
      <c r="B876" t="s">
        <v>11041</v>
      </c>
      <c r="C876" t="s">
        <v>50</v>
      </c>
      <c r="D876">
        <v>114</v>
      </c>
      <c r="E876" t="s">
        <v>207</v>
      </c>
      <c r="F876" t="s">
        <v>9786</v>
      </c>
      <c r="G876" t="s">
        <v>9787</v>
      </c>
      <c r="H876" t="s">
        <v>33</v>
      </c>
      <c r="I876" t="s">
        <v>9790</v>
      </c>
      <c r="J876" t="s">
        <v>9788</v>
      </c>
      <c r="K876" t="s">
        <v>9789</v>
      </c>
      <c r="L876" t="s">
        <v>57</v>
      </c>
      <c r="M876" t="s">
        <v>58</v>
      </c>
      <c r="N876" t="s">
        <v>9791</v>
      </c>
      <c r="O876" t="s">
        <v>9792</v>
      </c>
      <c r="P876" t="s">
        <v>35</v>
      </c>
      <c r="Q876">
        <v>0.91770338983050803</v>
      </c>
      <c r="R876">
        <v>3.93456779661016</v>
      </c>
      <c r="S876">
        <v>5.0139152542372898</v>
      </c>
      <c r="T876" t="s">
        <v>9793</v>
      </c>
      <c r="U876">
        <v>386</v>
      </c>
      <c r="V876">
        <v>499</v>
      </c>
      <c r="W876">
        <v>447</v>
      </c>
      <c r="X876">
        <v>851</v>
      </c>
      <c r="Y876" t="s">
        <v>9794</v>
      </c>
      <c r="Z876" t="s">
        <v>5982</v>
      </c>
      <c r="AA876" t="s">
        <v>9795</v>
      </c>
      <c r="AB876">
        <v>-51</v>
      </c>
      <c r="AC876" t="s">
        <v>638</v>
      </c>
      <c r="AD876" t="s">
        <v>48</v>
      </c>
      <c r="AE876">
        <f>phyloCSF__53[[#This Row],[ORF stop position]]/phyloCSF__53[[#This Row],[5'' Leader length]]</f>
        <v>1.116331096196868</v>
      </c>
      <c r="AF876">
        <f>phyloCSF__53[[#This Row],[ORF start position]]/phyloCSF__53[[#This Row],[5'' Leader length]]</f>
        <v>0.86353467561521258</v>
      </c>
      <c r="AG876">
        <v>0</v>
      </c>
      <c r="AH876">
        <v>0</v>
      </c>
      <c r="AI876">
        <v>0</v>
      </c>
      <c r="AJ876">
        <v>0</v>
      </c>
      <c r="AK876">
        <v>-6.03125</v>
      </c>
      <c r="AL876">
        <v>1.4759021333214599</v>
      </c>
      <c r="AM876" t="s">
        <v>43</v>
      </c>
      <c r="AN876">
        <v>-6.0762222222222197</v>
      </c>
      <c r="AO876">
        <v>2.6018748966423701</v>
      </c>
      <c r="AP876" t="s">
        <v>43</v>
      </c>
    </row>
    <row r="877" spans="1:42" x14ac:dyDescent="0.3">
      <c r="A877" t="s">
        <v>9796</v>
      </c>
      <c r="B877" t="s">
        <v>11597</v>
      </c>
      <c r="C877" t="s">
        <v>29</v>
      </c>
      <c r="D877">
        <v>63</v>
      </c>
      <c r="E877" t="s">
        <v>728</v>
      </c>
      <c r="F877" t="s">
        <v>9797</v>
      </c>
      <c r="G877" t="s">
        <v>9798</v>
      </c>
      <c r="H877" t="s">
        <v>33</v>
      </c>
      <c r="I877" t="s">
        <v>9800</v>
      </c>
      <c r="J877" t="s">
        <v>9804</v>
      </c>
      <c r="K877" t="s">
        <v>9799</v>
      </c>
      <c r="L877" t="s">
        <v>57</v>
      </c>
      <c r="M877" t="s">
        <v>39</v>
      </c>
      <c r="N877" t="s">
        <v>9801</v>
      </c>
      <c r="O877" t="s">
        <v>9802</v>
      </c>
      <c r="P877" t="s">
        <v>35</v>
      </c>
      <c r="Q877">
        <v>-6.5353846153846096E-2</v>
      </c>
      <c r="R877">
        <v>-0.22741538461538399</v>
      </c>
      <c r="S877">
        <v>0.32507692307692299</v>
      </c>
      <c r="T877" t="s">
        <v>9803</v>
      </c>
      <c r="U877">
        <v>125</v>
      </c>
      <c r="V877">
        <v>187</v>
      </c>
      <c r="W877">
        <v>412</v>
      </c>
      <c r="X877">
        <v>425</v>
      </c>
      <c r="Y877" t="s">
        <v>9805</v>
      </c>
      <c r="Z877" t="s">
        <v>578</v>
      </c>
      <c r="AA877" t="s">
        <v>9806</v>
      </c>
      <c r="AB877">
        <v>225</v>
      </c>
      <c r="AC877" t="s">
        <v>95</v>
      </c>
      <c r="AD877" t="s">
        <v>110</v>
      </c>
      <c r="AE877">
        <f>phyloCSF__53[[#This Row],[ORF stop position]]/phyloCSF__53[[#This Row],[5'' Leader length]]</f>
        <v>0.45388349514563109</v>
      </c>
      <c r="AF877">
        <f>phyloCSF__53[[#This Row],[ORF start position]]/phyloCSF__53[[#This Row],[5'' Leader length]]</f>
        <v>0.30339805825242716</v>
      </c>
      <c r="AG877">
        <v>0</v>
      </c>
      <c r="AH877">
        <v>0</v>
      </c>
      <c r="AI877">
        <v>0</v>
      </c>
      <c r="AJ877">
        <v>0</v>
      </c>
      <c r="AK877">
        <v>-6.6311578947368401</v>
      </c>
      <c r="AL877">
        <v>1.3294366920348799</v>
      </c>
      <c r="AM877" t="s">
        <v>43</v>
      </c>
      <c r="AN877">
        <v>-8.6938947368421005</v>
      </c>
      <c r="AO877">
        <v>2.0583445315413802</v>
      </c>
      <c r="AP877" t="s">
        <v>43</v>
      </c>
    </row>
    <row r="878" spans="1:42" x14ac:dyDescent="0.3">
      <c r="A878" t="s">
        <v>9807</v>
      </c>
      <c r="B878" t="s">
        <v>11744</v>
      </c>
      <c r="C878" t="s">
        <v>29</v>
      </c>
      <c r="D878">
        <v>138</v>
      </c>
      <c r="E878" t="s">
        <v>764</v>
      </c>
      <c r="F878" t="s">
        <v>9808</v>
      </c>
      <c r="G878" t="s">
        <v>9809</v>
      </c>
      <c r="H878" t="s">
        <v>33</v>
      </c>
      <c r="I878" t="s">
        <v>9812</v>
      </c>
      <c r="J878" t="s">
        <v>9810</v>
      </c>
      <c r="K878" t="s">
        <v>9811</v>
      </c>
      <c r="L878" t="s">
        <v>57</v>
      </c>
      <c r="M878" t="s">
        <v>58</v>
      </c>
      <c r="N878" t="s">
        <v>9813</v>
      </c>
      <c r="O878" t="s">
        <v>9814</v>
      </c>
      <c r="P878" t="s">
        <v>35</v>
      </c>
      <c r="Q878">
        <v>0.140364285714285</v>
      </c>
      <c r="R878">
        <v>7.4842857142857003E-2</v>
      </c>
      <c r="S878">
        <v>0.70837857142857097</v>
      </c>
      <c r="T878" t="s">
        <v>9815</v>
      </c>
      <c r="U878">
        <v>131</v>
      </c>
      <c r="V878">
        <v>268</v>
      </c>
      <c r="W878">
        <v>405</v>
      </c>
      <c r="X878">
        <v>905</v>
      </c>
      <c r="Y878" t="s">
        <v>9816</v>
      </c>
      <c r="Z878" t="s">
        <v>472</v>
      </c>
      <c r="AA878" t="s">
        <v>9817</v>
      </c>
      <c r="AB878">
        <v>138</v>
      </c>
      <c r="AC878" t="s">
        <v>81</v>
      </c>
      <c r="AD878" t="s">
        <v>48</v>
      </c>
      <c r="AE878">
        <f>phyloCSF__53[[#This Row],[ORF stop position]]/phyloCSF__53[[#This Row],[5'' Leader length]]</f>
        <v>0.66172839506172842</v>
      </c>
      <c r="AF878">
        <f>phyloCSF__53[[#This Row],[ORF start position]]/phyloCSF__53[[#This Row],[5'' Leader length]]</f>
        <v>0.32345679012345679</v>
      </c>
      <c r="AG878">
        <v>0</v>
      </c>
      <c r="AH878">
        <v>0</v>
      </c>
      <c r="AI878">
        <v>0</v>
      </c>
      <c r="AJ878">
        <v>0</v>
      </c>
      <c r="AK878">
        <v>-6.6371395348837199</v>
      </c>
      <c r="AL878">
        <v>2.8252231987798</v>
      </c>
      <c r="AM878" t="s">
        <v>62</v>
      </c>
      <c r="AN878">
        <v>-7.8384651162790604</v>
      </c>
      <c r="AO878">
        <v>2.95622342210009</v>
      </c>
      <c r="AP878" t="s">
        <v>62</v>
      </c>
    </row>
    <row r="879" spans="1:42" x14ac:dyDescent="0.3">
      <c r="A879" t="s">
        <v>9818</v>
      </c>
      <c r="B879" t="s">
        <v>11846</v>
      </c>
      <c r="C879" t="s">
        <v>29</v>
      </c>
      <c r="D879">
        <v>99</v>
      </c>
      <c r="E879" t="s">
        <v>728</v>
      </c>
      <c r="F879" t="s">
        <v>9819</v>
      </c>
      <c r="G879" t="s">
        <v>9820</v>
      </c>
      <c r="H879" t="s">
        <v>33</v>
      </c>
      <c r="I879" t="s">
        <v>9823</v>
      </c>
      <c r="J879" t="s">
        <v>9821</v>
      </c>
      <c r="K879" t="s">
        <v>9822</v>
      </c>
      <c r="L879" t="s">
        <v>57</v>
      </c>
      <c r="M879" t="s">
        <v>88</v>
      </c>
      <c r="N879" t="s">
        <v>9824</v>
      </c>
      <c r="O879" t="s">
        <v>9825</v>
      </c>
      <c r="P879" t="s">
        <v>35</v>
      </c>
      <c r="Q879">
        <v>-0.19469306930693001</v>
      </c>
      <c r="R879">
        <v>-0.41472277227722698</v>
      </c>
      <c r="S879">
        <v>-0.36220792079207897</v>
      </c>
      <c r="T879" t="s">
        <v>9826</v>
      </c>
      <c r="U879">
        <v>32</v>
      </c>
      <c r="V879">
        <v>130</v>
      </c>
      <c r="W879">
        <v>522</v>
      </c>
      <c r="X879">
        <v>1784</v>
      </c>
      <c r="Y879" t="s">
        <v>321</v>
      </c>
      <c r="Z879" t="s">
        <v>322</v>
      </c>
      <c r="AA879" t="s">
        <v>9827</v>
      </c>
      <c r="AB879">
        <v>392</v>
      </c>
      <c r="AC879" t="s">
        <v>95</v>
      </c>
      <c r="AD879" t="s">
        <v>110</v>
      </c>
      <c r="AE879">
        <f>phyloCSF__53[[#This Row],[ORF stop position]]/phyloCSF__53[[#This Row],[5'' Leader length]]</f>
        <v>0.24904214559386972</v>
      </c>
      <c r="AF879">
        <f>phyloCSF__53[[#This Row],[ORF start position]]/phyloCSF__53[[#This Row],[5'' Leader length]]</f>
        <v>6.1302681992337162E-2</v>
      </c>
      <c r="AG879">
        <v>0</v>
      </c>
      <c r="AH879">
        <v>0</v>
      </c>
      <c r="AI879">
        <v>0</v>
      </c>
      <c r="AJ879">
        <v>0</v>
      </c>
      <c r="AK879">
        <v>-8.6091935483870898</v>
      </c>
      <c r="AL879">
        <v>2.8897344678401899</v>
      </c>
      <c r="AM879" t="s">
        <v>43</v>
      </c>
      <c r="AN879">
        <v>-8.6092903225806392</v>
      </c>
      <c r="AO879">
        <v>2.88964348658617</v>
      </c>
      <c r="AP879" t="s">
        <v>43</v>
      </c>
    </row>
    <row r="880" spans="1:42" x14ac:dyDescent="0.3">
      <c r="A880" t="s">
        <v>9828</v>
      </c>
      <c r="B880" t="s">
        <v>11590</v>
      </c>
      <c r="C880" t="s">
        <v>29</v>
      </c>
      <c r="D880">
        <v>162</v>
      </c>
      <c r="E880" t="s">
        <v>68</v>
      </c>
      <c r="F880" t="s">
        <v>9829</v>
      </c>
      <c r="G880" t="s">
        <v>9830</v>
      </c>
      <c r="H880" t="s">
        <v>71</v>
      </c>
      <c r="I880" t="s">
        <v>9833</v>
      </c>
      <c r="J880" t="s">
        <v>9831</v>
      </c>
      <c r="K880" t="s">
        <v>9832</v>
      </c>
      <c r="L880" t="s">
        <v>57</v>
      </c>
      <c r="M880" t="s">
        <v>39</v>
      </c>
      <c r="N880" t="s">
        <v>9834</v>
      </c>
      <c r="O880" t="s">
        <v>9835</v>
      </c>
      <c r="P880" t="s">
        <v>35</v>
      </c>
      <c r="Q880">
        <v>-0.30971341463414598</v>
      </c>
      <c r="R880">
        <v>-0.70103048780487698</v>
      </c>
      <c r="S880">
        <v>-0.26007926829268202</v>
      </c>
      <c r="T880" t="s">
        <v>9836</v>
      </c>
      <c r="U880">
        <v>279</v>
      </c>
      <c r="V880">
        <v>440</v>
      </c>
      <c r="W880">
        <v>1345</v>
      </c>
      <c r="X880">
        <v>1595</v>
      </c>
      <c r="Y880" t="s">
        <v>9837</v>
      </c>
      <c r="Z880" t="s">
        <v>2633</v>
      </c>
      <c r="AA880" t="s">
        <v>9838</v>
      </c>
      <c r="AB880">
        <v>905</v>
      </c>
      <c r="AC880" t="s">
        <v>47</v>
      </c>
      <c r="AD880" t="s">
        <v>110</v>
      </c>
      <c r="AE880">
        <f>phyloCSF__53[[#This Row],[ORF stop position]]/phyloCSF__53[[#This Row],[5'' Leader length]]</f>
        <v>0.32713754646840149</v>
      </c>
      <c r="AF880">
        <f>phyloCSF__53[[#This Row],[ORF start position]]/phyloCSF__53[[#This Row],[5'' Leader length]]</f>
        <v>0.20743494423791822</v>
      </c>
      <c r="AG880">
        <v>0</v>
      </c>
      <c r="AH880">
        <v>0</v>
      </c>
      <c r="AI880">
        <v>0</v>
      </c>
      <c r="AJ880">
        <v>0</v>
      </c>
      <c r="AK880">
        <v>-7.7008599999999996</v>
      </c>
      <c r="AL880">
        <v>2.4600591166780901</v>
      </c>
      <c r="AM880" t="s">
        <v>62</v>
      </c>
      <c r="AN880">
        <v>-7.6712142857142798</v>
      </c>
      <c r="AO880">
        <v>3.1631953398169501</v>
      </c>
      <c r="AP880" t="s">
        <v>62</v>
      </c>
    </row>
    <row r="881" spans="1:42" x14ac:dyDescent="0.3">
      <c r="A881" t="s">
        <v>9839</v>
      </c>
      <c r="B881" t="s">
        <v>11686</v>
      </c>
      <c r="C881" t="s">
        <v>50</v>
      </c>
      <c r="D881">
        <v>306</v>
      </c>
      <c r="E881" t="s">
        <v>728</v>
      </c>
      <c r="F881" t="s">
        <v>9840</v>
      </c>
      <c r="G881" t="s">
        <v>9841</v>
      </c>
      <c r="H881" t="s">
        <v>71</v>
      </c>
      <c r="I881" t="s">
        <v>9844</v>
      </c>
      <c r="J881" t="s">
        <v>9842</v>
      </c>
      <c r="K881" t="s">
        <v>9843</v>
      </c>
      <c r="L881" t="s">
        <v>38</v>
      </c>
      <c r="M881" t="s">
        <v>39</v>
      </c>
      <c r="N881" t="s">
        <v>9845</v>
      </c>
      <c r="O881" t="s">
        <v>9846</v>
      </c>
      <c r="P881" t="s">
        <v>35</v>
      </c>
      <c r="Q881">
        <v>0.34057419354838703</v>
      </c>
      <c r="R881">
        <v>0.90365161290322504</v>
      </c>
      <c r="S881">
        <v>1.57524516129032</v>
      </c>
      <c r="T881" t="s">
        <v>9847</v>
      </c>
      <c r="U881">
        <v>836</v>
      </c>
      <c r="V881">
        <v>1141</v>
      </c>
      <c r="W881">
        <v>1039</v>
      </c>
      <c r="X881">
        <v>182</v>
      </c>
      <c r="Y881" t="s">
        <v>9848</v>
      </c>
      <c r="Z881" t="s">
        <v>9849</v>
      </c>
      <c r="AA881" t="s">
        <v>9850</v>
      </c>
      <c r="AB881">
        <v>-101</v>
      </c>
      <c r="AC881" t="s">
        <v>258</v>
      </c>
      <c r="AD881" t="s">
        <v>48</v>
      </c>
      <c r="AE881">
        <f>phyloCSF__53[[#This Row],[ORF stop position]]/phyloCSF__53[[#This Row],[5'' Leader length]]</f>
        <v>1.0981713185755535</v>
      </c>
      <c r="AF881">
        <f>phyloCSF__53[[#This Row],[ORF start position]]/phyloCSF__53[[#This Row],[5'' Leader length]]</f>
        <v>0.80461982675649668</v>
      </c>
      <c r="AG881">
        <v>0</v>
      </c>
      <c r="AH881">
        <v>0</v>
      </c>
      <c r="AI881">
        <v>0</v>
      </c>
      <c r="AJ881">
        <v>0</v>
      </c>
      <c r="AK881">
        <v>-6.9038300000000001</v>
      </c>
      <c r="AL881">
        <v>2.9505200947280299</v>
      </c>
      <c r="AM881" t="s">
        <v>43</v>
      </c>
      <c r="AN881">
        <v>-7.5099600000000004</v>
      </c>
      <c r="AO881">
        <v>3.46632972989639</v>
      </c>
      <c r="AP881" t="s">
        <v>43</v>
      </c>
    </row>
    <row r="882" spans="1:42" x14ac:dyDescent="0.3">
      <c r="A882" t="s">
        <v>9621</v>
      </c>
      <c r="B882" t="s">
        <v>11672</v>
      </c>
      <c r="C882" t="s">
        <v>29</v>
      </c>
      <c r="D882">
        <v>201</v>
      </c>
      <c r="E882" t="s">
        <v>764</v>
      </c>
      <c r="F882" t="s">
        <v>9622</v>
      </c>
      <c r="G882" t="s">
        <v>9623</v>
      </c>
      <c r="H882" t="s">
        <v>71</v>
      </c>
      <c r="I882" t="s">
        <v>9626</v>
      </c>
      <c r="J882" t="s">
        <v>9624</v>
      </c>
      <c r="K882" t="s">
        <v>9625</v>
      </c>
      <c r="L882" t="s">
        <v>57</v>
      </c>
      <c r="M882" t="s">
        <v>39</v>
      </c>
      <c r="N882" t="s">
        <v>9627</v>
      </c>
      <c r="O882" t="s">
        <v>9628</v>
      </c>
      <c r="P882" t="s">
        <v>35</v>
      </c>
      <c r="Q882">
        <v>-0.33032019704433402</v>
      </c>
      <c r="R882">
        <v>-0.79994088669950703</v>
      </c>
      <c r="S882">
        <v>-0.35339408866994998</v>
      </c>
      <c r="T882" t="s">
        <v>9629</v>
      </c>
      <c r="U882">
        <v>17</v>
      </c>
      <c r="V882">
        <v>217</v>
      </c>
      <c r="W882">
        <v>447</v>
      </c>
      <c r="X882">
        <v>1337</v>
      </c>
      <c r="Y882" t="s">
        <v>9630</v>
      </c>
      <c r="Z882" t="s">
        <v>7282</v>
      </c>
      <c r="AA882" t="s">
        <v>9631</v>
      </c>
      <c r="AB882">
        <v>230</v>
      </c>
      <c r="AC882" t="s">
        <v>819</v>
      </c>
      <c r="AD882" t="s">
        <v>110</v>
      </c>
      <c r="AE882">
        <f>phyloCSF__53[[#This Row],[ORF stop position]]/phyloCSF__53[[#This Row],[5'' Leader length]]</f>
        <v>0.4854586129753915</v>
      </c>
      <c r="AF882">
        <f>phyloCSF__53[[#This Row],[ORF start position]]/phyloCSF__53[[#This Row],[5'' Leader length]]</f>
        <v>3.803131991051454E-2</v>
      </c>
      <c r="AG882">
        <v>0</v>
      </c>
      <c r="AH882">
        <v>1</v>
      </c>
      <c r="AI882">
        <v>0</v>
      </c>
      <c r="AJ882">
        <v>1</v>
      </c>
      <c r="AK882">
        <v>-8.15291071428571</v>
      </c>
      <c r="AL882">
        <v>2.8844016885610801</v>
      </c>
      <c r="AM882" t="s">
        <v>62</v>
      </c>
      <c r="AN882">
        <v>-8.9091730769230697</v>
      </c>
      <c r="AO882">
        <v>3.5659158805973199</v>
      </c>
      <c r="AP882" t="s">
        <v>62</v>
      </c>
    </row>
    <row r="883" spans="1:42" x14ac:dyDescent="0.3">
      <c r="A883" t="s">
        <v>9861</v>
      </c>
      <c r="B883" t="s">
        <v>11858</v>
      </c>
      <c r="C883" t="s">
        <v>29</v>
      </c>
      <c r="D883">
        <v>90</v>
      </c>
      <c r="E883" t="s">
        <v>68</v>
      </c>
      <c r="F883" t="s">
        <v>9862</v>
      </c>
      <c r="G883" t="s">
        <v>9863</v>
      </c>
      <c r="H883" t="s">
        <v>71</v>
      </c>
      <c r="I883" t="s">
        <v>9866</v>
      </c>
      <c r="J883" t="s">
        <v>9864</v>
      </c>
      <c r="K883" t="s">
        <v>9865</v>
      </c>
      <c r="L883" t="s">
        <v>57</v>
      </c>
      <c r="M883" t="s">
        <v>39</v>
      </c>
      <c r="N883" t="s">
        <v>9867</v>
      </c>
      <c r="O883" t="s">
        <v>9868</v>
      </c>
      <c r="P883" t="s">
        <v>35</v>
      </c>
      <c r="Q883">
        <v>0.67185869565217404</v>
      </c>
      <c r="R883">
        <v>1.4269673913043399</v>
      </c>
      <c r="S883">
        <v>3.4890652173913002</v>
      </c>
      <c r="T883" t="s">
        <v>9869</v>
      </c>
      <c r="U883">
        <v>181</v>
      </c>
      <c r="V883">
        <v>270</v>
      </c>
      <c r="W883">
        <v>497</v>
      </c>
      <c r="X883">
        <v>1988</v>
      </c>
      <c r="Y883" t="s">
        <v>9870</v>
      </c>
      <c r="Z883" t="s">
        <v>2543</v>
      </c>
      <c r="AA883" t="s">
        <v>9871</v>
      </c>
      <c r="AB883">
        <v>227</v>
      </c>
      <c r="AC883" t="s">
        <v>109</v>
      </c>
      <c r="AD883" t="s">
        <v>110</v>
      </c>
      <c r="AE883">
        <f>phyloCSF__53[[#This Row],[ORF stop position]]/phyloCSF__53[[#This Row],[5'' Leader length]]</f>
        <v>0.54325955734406439</v>
      </c>
      <c r="AF883">
        <f>phyloCSF__53[[#This Row],[ORF start position]]/phyloCSF__53[[#This Row],[5'' Leader length]]</f>
        <v>0.3641851106639839</v>
      </c>
      <c r="AG883">
        <v>0</v>
      </c>
      <c r="AH883">
        <v>0</v>
      </c>
      <c r="AI883">
        <v>0</v>
      </c>
      <c r="AJ883">
        <v>0</v>
      </c>
      <c r="AK883">
        <v>-3.25171428571428</v>
      </c>
      <c r="AL883">
        <v>2.6231651768376198</v>
      </c>
      <c r="AM883" t="s">
        <v>43</v>
      </c>
      <c r="AN883">
        <v>-3.7250357142857098</v>
      </c>
      <c r="AO883">
        <v>2.5296033136844098</v>
      </c>
      <c r="AP883" t="s">
        <v>43</v>
      </c>
    </row>
    <row r="884" spans="1:42" x14ac:dyDescent="0.3">
      <c r="A884" t="s">
        <v>9872</v>
      </c>
      <c r="B884" t="s">
        <v>11278</v>
      </c>
      <c r="C884" t="s">
        <v>29</v>
      </c>
      <c r="D884">
        <v>87</v>
      </c>
      <c r="E884" t="s">
        <v>764</v>
      </c>
      <c r="F884" t="s">
        <v>9873</v>
      </c>
      <c r="G884" t="s">
        <v>9874</v>
      </c>
      <c r="H884" t="s">
        <v>71</v>
      </c>
      <c r="I884" t="s">
        <v>9877</v>
      </c>
      <c r="J884" t="s">
        <v>9875</v>
      </c>
      <c r="K884" t="s">
        <v>9876</v>
      </c>
      <c r="L884" t="s">
        <v>57</v>
      </c>
      <c r="M884" t="s">
        <v>88</v>
      </c>
      <c r="N884" t="s">
        <v>9878</v>
      </c>
      <c r="O884" t="s">
        <v>9879</v>
      </c>
      <c r="P884" t="s">
        <v>35</v>
      </c>
      <c r="Q884">
        <v>0.33196629213483098</v>
      </c>
      <c r="R884">
        <v>0.63006741573033698</v>
      </c>
      <c r="S884">
        <v>2.1726292134831402</v>
      </c>
      <c r="T884" t="s">
        <v>9880</v>
      </c>
      <c r="U884">
        <v>16</v>
      </c>
      <c r="V884">
        <v>102</v>
      </c>
      <c r="W884">
        <v>161</v>
      </c>
      <c r="X884">
        <v>1589</v>
      </c>
      <c r="Y884" t="s">
        <v>9881</v>
      </c>
      <c r="Z884" t="s">
        <v>1266</v>
      </c>
      <c r="AA884" t="s">
        <v>9882</v>
      </c>
      <c r="AB884">
        <v>60</v>
      </c>
      <c r="AC884" t="s">
        <v>123</v>
      </c>
      <c r="AD884" t="s">
        <v>48</v>
      </c>
      <c r="AE884">
        <f>phyloCSF__53[[#This Row],[ORF stop position]]/phyloCSF__53[[#This Row],[5'' Leader length]]</f>
        <v>0.63354037267080743</v>
      </c>
      <c r="AF884">
        <f>phyloCSF__53[[#This Row],[ORF start position]]/phyloCSF__53[[#This Row],[5'' Leader length]]</f>
        <v>9.9378881987577633E-2</v>
      </c>
      <c r="AG884">
        <v>0</v>
      </c>
      <c r="AH884">
        <v>0</v>
      </c>
      <c r="AI884">
        <v>0</v>
      </c>
      <c r="AJ884">
        <v>0</v>
      </c>
      <c r="AK884">
        <v>-4.5400740740740702</v>
      </c>
      <c r="AL884">
        <v>2.7687731235488702</v>
      </c>
      <c r="AM884" t="s">
        <v>43</v>
      </c>
      <c r="AN884">
        <v>-7.0871111111111098</v>
      </c>
      <c r="AO884">
        <v>2.9150379774981299</v>
      </c>
      <c r="AP884" t="s">
        <v>43</v>
      </c>
    </row>
    <row r="885" spans="1:42" x14ac:dyDescent="0.3">
      <c r="A885" t="s">
        <v>9883</v>
      </c>
      <c r="B885" t="s">
        <v>11724</v>
      </c>
      <c r="C885" t="s">
        <v>29</v>
      </c>
      <c r="D885">
        <v>30</v>
      </c>
      <c r="E885" t="s">
        <v>68</v>
      </c>
      <c r="F885" t="s">
        <v>9884</v>
      </c>
      <c r="G885" t="s">
        <v>9885</v>
      </c>
      <c r="H885" t="s">
        <v>71</v>
      </c>
      <c r="I885" t="s">
        <v>9888</v>
      </c>
      <c r="J885" t="s">
        <v>9886</v>
      </c>
      <c r="K885" t="s">
        <v>9887</v>
      </c>
      <c r="L885" t="s">
        <v>57</v>
      </c>
      <c r="M885" t="s">
        <v>88</v>
      </c>
      <c r="N885" t="s">
        <v>9889</v>
      </c>
      <c r="O885" t="s">
        <v>9890</v>
      </c>
      <c r="P885" t="s">
        <v>35</v>
      </c>
      <c r="Q885">
        <v>0.27815624999999899</v>
      </c>
      <c r="R885">
        <v>1.2236562499999999</v>
      </c>
      <c r="S885">
        <v>1.7574062500000001</v>
      </c>
      <c r="T885" t="s">
        <v>9891</v>
      </c>
      <c r="U885">
        <v>41</v>
      </c>
      <c r="V885">
        <v>70</v>
      </c>
      <c r="W885">
        <v>207</v>
      </c>
      <c r="X885">
        <v>2117</v>
      </c>
      <c r="Y885" t="s">
        <v>9892</v>
      </c>
      <c r="Z885" t="s">
        <v>1196</v>
      </c>
      <c r="AA885" t="s">
        <v>9893</v>
      </c>
      <c r="AB885">
        <v>138</v>
      </c>
      <c r="AC885" t="s">
        <v>652</v>
      </c>
      <c r="AD885" t="s">
        <v>48</v>
      </c>
      <c r="AE885">
        <f>phyloCSF__53[[#This Row],[ORF stop position]]/phyloCSF__53[[#This Row],[5'' Leader length]]</f>
        <v>0.33816425120772947</v>
      </c>
      <c r="AF885">
        <f>phyloCSF__53[[#This Row],[ORF start position]]/phyloCSF__53[[#This Row],[5'' Leader length]]</f>
        <v>0.19806763285024154</v>
      </c>
      <c r="AG885">
        <v>0</v>
      </c>
      <c r="AH885">
        <v>0</v>
      </c>
      <c r="AI885">
        <v>0</v>
      </c>
      <c r="AJ885">
        <v>0</v>
      </c>
      <c r="AK885">
        <v>-3.9962499999999999</v>
      </c>
      <c r="AL885">
        <v>4.2400744518395896</v>
      </c>
      <c r="AM885" t="s">
        <v>43</v>
      </c>
      <c r="AN885">
        <v>-3.80612499999999</v>
      </c>
      <c r="AO885">
        <v>4.5898572787490499</v>
      </c>
      <c r="AP885" t="s">
        <v>43</v>
      </c>
    </row>
    <row r="886" spans="1:42" x14ac:dyDescent="0.3">
      <c r="A886" t="s">
        <v>9894</v>
      </c>
      <c r="B886" t="s">
        <v>11040</v>
      </c>
      <c r="C886" t="s">
        <v>29</v>
      </c>
      <c r="D886">
        <v>132</v>
      </c>
      <c r="E886" t="s">
        <v>68</v>
      </c>
      <c r="F886" t="s">
        <v>9895</v>
      </c>
      <c r="G886" t="s">
        <v>9896</v>
      </c>
      <c r="H886" t="s">
        <v>33</v>
      </c>
      <c r="I886" t="s">
        <v>9899</v>
      </c>
      <c r="J886" t="s">
        <v>9897</v>
      </c>
      <c r="K886" t="s">
        <v>9898</v>
      </c>
      <c r="L886" t="s">
        <v>57</v>
      </c>
      <c r="M886" t="s">
        <v>88</v>
      </c>
      <c r="N886" t="s">
        <v>9900</v>
      </c>
      <c r="O886" t="s">
        <v>9901</v>
      </c>
      <c r="P886" t="s">
        <v>35</v>
      </c>
      <c r="Q886">
        <v>-5.6014925373134301E-2</v>
      </c>
      <c r="R886">
        <v>-0.42122388059701399</v>
      </c>
      <c r="S886">
        <v>-0.38616417910447698</v>
      </c>
      <c r="T886" t="s">
        <v>9902</v>
      </c>
      <c r="U886">
        <v>43</v>
      </c>
      <c r="V886">
        <v>174</v>
      </c>
      <c r="W886">
        <v>436</v>
      </c>
      <c r="X886">
        <v>764</v>
      </c>
      <c r="Y886" t="s">
        <v>9903</v>
      </c>
      <c r="Z886" t="s">
        <v>1792</v>
      </c>
      <c r="AA886" t="s">
        <v>9904</v>
      </c>
      <c r="AB886">
        <v>262</v>
      </c>
      <c r="AC886" t="s">
        <v>299</v>
      </c>
      <c r="AD886" t="s">
        <v>110</v>
      </c>
      <c r="AE886">
        <f>phyloCSF__53[[#This Row],[ORF stop position]]/phyloCSF__53[[#This Row],[5'' Leader length]]</f>
        <v>0.39908256880733944</v>
      </c>
      <c r="AF886">
        <f>phyloCSF__53[[#This Row],[ORF start position]]/phyloCSF__53[[#This Row],[5'' Leader length]]</f>
        <v>9.862385321100918E-2</v>
      </c>
      <c r="AG886">
        <v>0</v>
      </c>
      <c r="AH886">
        <v>0</v>
      </c>
      <c r="AI886">
        <v>0</v>
      </c>
      <c r="AJ886">
        <v>0</v>
      </c>
      <c r="AK886">
        <v>-9.4176190476190396</v>
      </c>
      <c r="AL886">
        <v>2.5407477865286601</v>
      </c>
      <c r="AM886" t="s">
        <v>43</v>
      </c>
      <c r="AN886">
        <v>-9.5548333333333293</v>
      </c>
      <c r="AO886">
        <v>2.6488405186979298</v>
      </c>
      <c r="AP886" t="s">
        <v>43</v>
      </c>
    </row>
    <row r="887" spans="1:42" x14ac:dyDescent="0.3">
      <c r="A887" t="s">
        <v>9905</v>
      </c>
      <c r="B887" t="s">
        <v>10915</v>
      </c>
      <c r="C887" t="s">
        <v>29</v>
      </c>
      <c r="D887">
        <v>36</v>
      </c>
      <c r="E887" t="s">
        <v>138</v>
      </c>
      <c r="F887" t="s">
        <v>9906</v>
      </c>
      <c r="G887" t="s">
        <v>9907</v>
      </c>
      <c r="H887" t="s">
        <v>71</v>
      </c>
      <c r="I887" t="s">
        <v>9910</v>
      </c>
      <c r="J887" t="s">
        <v>9908</v>
      </c>
      <c r="K887" t="s">
        <v>9909</v>
      </c>
      <c r="L887" t="s">
        <v>57</v>
      </c>
      <c r="M887" t="s">
        <v>58</v>
      </c>
      <c r="N887" t="s">
        <v>9911</v>
      </c>
      <c r="O887" t="s">
        <v>9912</v>
      </c>
      <c r="P887" t="s">
        <v>35</v>
      </c>
      <c r="Q887">
        <v>0.48723684210526202</v>
      </c>
      <c r="R887">
        <v>0.55228947368421</v>
      </c>
      <c r="S887">
        <v>0.97247368421052605</v>
      </c>
      <c r="T887" t="s">
        <v>9913</v>
      </c>
      <c r="U887">
        <v>111</v>
      </c>
      <c r="V887">
        <v>146</v>
      </c>
      <c r="W887">
        <v>162</v>
      </c>
      <c r="X887">
        <v>512</v>
      </c>
      <c r="Y887" t="s">
        <v>9914</v>
      </c>
      <c r="Z887" t="s">
        <v>1028</v>
      </c>
      <c r="AA887" t="s">
        <v>9915</v>
      </c>
      <c r="AB887">
        <v>17</v>
      </c>
      <c r="AC887" t="s">
        <v>136</v>
      </c>
      <c r="AD887" t="s">
        <v>48</v>
      </c>
      <c r="AE887">
        <f>phyloCSF__53[[#This Row],[ORF stop position]]/phyloCSF__53[[#This Row],[5'' Leader length]]</f>
        <v>0.90123456790123457</v>
      </c>
      <c r="AF887">
        <f>phyloCSF__53[[#This Row],[ORF start position]]/phyloCSF__53[[#This Row],[5'' Leader length]]</f>
        <v>0.68518518518518523</v>
      </c>
      <c r="AG887">
        <v>0</v>
      </c>
      <c r="AH887">
        <v>0</v>
      </c>
      <c r="AI887">
        <v>0</v>
      </c>
      <c r="AJ887">
        <v>0</v>
      </c>
      <c r="AK887">
        <v>-5.7117000000000004</v>
      </c>
      <c r="AL887">
        <v>1.9077604700567301</v>
      </c>
      <c r="AM887" t="s">
        <v>43</v>
      </c>
      <c r="AN887">
        <v>-5.6132</v>
      </c>
      <c r="AO887">
        <v>1.76349336387876</v>
      </c>
      <c r="AP887" t="s">
        <v>43</v>
      </c>
    </row>
    <row r="888" spans="1:42" x14ac:dyDescent="0.3">
      <c r="A888" t="s">
        <v>9916</v>
      </c>
      <c r="B888" t="s">
        <v>10993</v>
      </c>
      <c r="C888" t="s">
        <v>29</v>
      </c>
      <c r="D888">
        <v>60</v>
      </c>
      <c r="E888" t="s">
        <v>207</v>
      </c>
      <c r="F888" t="s">
        <v>9917</v>
      </c>
      <c r="G888" t="s">
        <v>9918</v>
      </c>
      <c r="H888" t="s">
        <v>33</v>
      </c>
      <c r="I888" t="s">
        <v>9921</v>
      </c>
      <c r="J888" t="s">
        <v>9919</v>
      </c>
      <c r="K888" t="s">
        <v>9920</v>
      </c>
      <c r="L888" t="s">
        <v>57</v>
      </c>
      <c r="M888" t="s">
        <v>58</v>
      </c>
      <c r="N888" t="s">
        <v>9922</v>
      </c>
      <c r="O888" t="s">
        <v>9923</v>
      </c>
      <c r="P888" t="s">
        <v>35</v>
      </c>
      <c r="Q888">
        <v>0.892274193548386</v>
      </c>
      <c r="R888">
        <v>2.1515161290322502</v>
      </c>
      <c r="S888">
        <v>3.6626935483870899</v>
      </c>
      <c r="T888" t="s">
        <v>9924</v>
      </c>
      <c r="U888">
        <v>51</v>
      </c>
      <c r="V888">
        <v>110</v>
      </c>
      <c r="W888">
        <v>254</v>
      </c>
      <c r="X888">
        <v>2762</v>
      </c>
      <c r="Y888" t="s">
        <v>9925</v>
      </c>
      <c r="Z888" t="s">
        <v>2960</v>
      </c>
      <c r="AA888" t="s">
        <v>9926</v>
      </c>
      <c r="AB888">
        <v>145</v>
      </c>
      <c r="AC888" t="s">
        <v>1127</v>
      </c>
      <c r="AD888" t="s">
        <v>48</v>
      </c>
      <c r="AE888">
        <f>phyloCSF__53[[#This Row],[ORF stop position]]/phyloCSF__53[[#This Row],[5'' Leader length]]</f>
        <v>0.43307086614173229</v>
      </c>
      <c r="AF888">
        <f>phyloCSF__53[[#This Row],[ORF start position]]/phyloCSF__53[[#This Row],[5'' Leader length]]</f>
        <v>0.20078740157480315</v>
      </c>
      <c r="AG888">
        <v>0</v>
      </c>
      <c r="AH888">
        <v>0</v>
      </c>
      <c r="AI888">
        <v>0</v>
      </c>
      <c r="AJ888">
        <v>0</v>
      </c>
      <c r="AK888">
        <v>-0.89511111111111097</v>
      </c>
      <c r="AL888">
        <v>2.3859545355583802</v>
      </c>
      <c r="AM888" t="s">
        <v>43</v>
      </c>
      <c r="AN888">
        <v>-1.33494444444444</v>
      </c>
      <c r="AO888">
        <v>3.1252531468708402</v>
      </c>
      <c r="AP888" t="s">
        <v>43</v>
      </c>
    </row>
    <row r="889" spans="1:42" x14ac:dyDescent="0.3">
      <c r="A889" t="s">
        <v>9927</v>
      </c>
      <c r="B889" t="s">
        <v>11102</v>
      </c>
      <c r="C889" t="s">
        <v>29</v>
      </c>
      <c r="D889">
        <v>123</v>
      </c>
      <c r="E889" t="s">
        <v>462</v>
      </c>
      <c r="F889" t="s">
        <v>9928</v>
      </c>
      <c r="G889" t="s">
        <v>9929</v>
      </c>
      <c r="H889" t="s">
        <v>33</v>
      </c>
      <c r="I889" t="s">
        <v>9932</v>
      </c>
      <c r="J889" t="s">
        <v>9930</v>
      </c>
      <c r="K889" t="s">
        <v>9931</v>
      </c>
      <c r="L889" t="s">
        <v>57</v>
      </c>
      <c r="M889" t="s">
        <v>88</v>
      </c>
      <c r="N889" t="s">
        <v>9933</v>
      </c>
      <c r="O889" t="s">
        <v>9934</v>
      </c>
      <c r="P889" t="s">
        <v>35</v>
      </c>
      <c r="Q889">
        <v>0.62949606299212602</v>
      </c>
      <c r="R889">
        <v>0.85833858267716501</v>
      </c>
      <c r="S889">
        <v>1.7144645669291301</v>
      </c>
      <c r="T889" t="s">
        <v>9935</v>
      </c>
      <c r="U889">
        <v>41</v>
      </c>
      <c r="V889">
        <v>163</v>
      </c>
      <c r="W889">
        <v>288</v>
      </c>
      <c r="X889">
        <v>1337</v>
      </c>
      <c r="Y889" t="s">
        <v>9936</v>
      </c>
      <c r="Z889" t="s">
        <v>4616</v>
      </c>
      <c r="AA889" t="s">
        <v>9937</v>
      </c>
      <c r="AB889">
        <v>125</v>
      </c>
      <c r="AC889" t="s">
        <v>881</v>
      </c>
      <c r="AD889" t="s">
        <v>110</v>
      </c>
      <c r="AE889">
        <f>phyloCSF__53[[#This Row],[ORF stop position]]/phyloCSF__53[[#This Row],[5'' Leader length]]</f>
        <v>0.56597222222222221</v>
      </c>
      <c r="AF889">
        <f>phyloCSF__53[[#This Row],[ORF start position]]/phyloCSF__53[[#This Row],[5'' Leader length]]</f>
        <v>0.1423611111111111</v>
      </c>
      <c r="AG889">
        <v>0</v>
      </c>
      <c r="AH889">
        <v>0</v>
      </c>
      <c r="AI889">
        <v>0</v>
      </c>
      <c r="AJ889">
        <v>0</v>
      </c>
      <c r="AK889">
        <v>-6.03910256410256</v>
      </c>
      <c r="AL889">
        <v>2.6562583378927598</v>
      </c>
      <c r="AM889" t="s">
        <v>43</v>
      </c>
      <c r="AN889">
        <v>-7.1939743589743603</v>
      </c>
      <c r="AO889">
        <v>2.8556600719787402</v>
      </c>
      <c r="AP889" t="s">
        <v>43</v>
      </c>
    </row>
    <row r="890" spans="1:42" x14ac:dyDescent="0.3">
      <c r="A890" t="s">
        <v>9938</v>
      </c>
      <c r="B890" t="s">
        <v>11186</v>
      </c>
      <c r="C890" t="s">
        <v>50</v>
      </c>
      <c r="D890">
        <v>126</v>
      </c>
      <c r="E890" t="s">
        <v>68</v>
      </c>
      <c r="F890" t="s">
        <v>9939</v>
      </c>
      <c r="G890" t="s">
        <v>9940</v>
      </c>
      <c r="H890" t="s">
        <v>71</v>
      </c>
      <c r="I890" t="s">
        <v>9943</v>
      </c>
      <c r="J890" t="s">
        <v>9941</v>
      </c>
      <c r="K890" t="s">
        <v>9942</v>
      </c>
      <c r="L890" t="s">
        <v>144</v>
      </c>
      <c r="M890" t="s">
        <v>39</v>
      </c>
      <c r="N890" t="s">
        <v>9944</v>
      </c>
      <c r="O890" t="s">
        <v>9945</v>
      </c>
      <c r="P890" t="s">
        <v>35</v>
      </c>
      <c r="Q890">
        <v>0.698136363636363</v>
      </c>
      <c r="R890">
        <v>1.6241136363636299</v>
      </c>
      <c r="S890">
        <v>2.6294924242424198</v>
      </c>
      <c r="T890" t="s">
        <v>9946</v>
      </c>
      <c r="U890">
        <v>397</v>
      </c>
      <c r="V890">
        <v>522</v>
      </c>
      <c r="W890">
        <v>494</v>
      </c>
      <c r="X890">
        <v>1055</v>
      </c>
      <c r="Y890" t="s">
        <v>9947</v>
      </c>
      <c r="Z890" t="s">
        <v>270</v>
      </c>
      <c r="AA890" t="s">
        <v>9948</v>
      </c>
      <c r="AB890">
        <v>-27</v>
      </c>
      <c r="AC890" t="s">
        <v>881</v>
      </c>
      <c r="AD890" t="s">
        <v>48</v>
      </c>
      <c r="AE890">
        <f>phyloCSF__53[[#This Row],[ORF stop position]]/phyloCSF__53[[#This Row],[5'' Leader length]]</f>
        <v>1.0566801619433199</v>
      </c>
      <c r="AF890">
        <f>phyloCSF__53[[#This Row],[ORF start position]]/phyloCSF__53[[#This Row],[5'' Leader length]]</f>
        <v>0.80364372469635625</v>
      </c>
      <c r="AG890">
        <v>0</v>
      </c>
      <c r="AH890">
        <v>0</v>
      </c>
      <c r="AI890">
        <v>0</v>
      </c>
      <c r="AJ890">
        <v>0</v>
      </c>
      <c r="AK890">
        <v>-5.8487499999999999</v>
      </c>
      <c r="AL890">
        <v>2.4080828500739901</v>
      </c>
      <c r="AM890" t="s">
        <v>43</v>
      </c>
      <c r="AN890">
        <v>-6.5622749999999996</v>
      </c>
      <c r="AO890">
        <v>2.2448650006523398</v>
      </c>
      <c r="AP890" t="s">
        <v>43</v>
      </c>
    </row>
    <row r="891" spans="1:42" x14ac:dyDescent="0.3">
      <c r="A891" t="s">
        <v>9949</v>
      </c>
      <c r="B891" t="s">
        <v>11725</v>
      </c>
      <c r="C891" t="s">
        <v>29</v>
      </c>
      <c r="D891">
        <v>219</v>
      </c>
      <c r="E891" t="s">
        <v>448</v>
      </c>
      <c r="F891" t="s">
        <v>9950</v>
      </c>
      <c r="G891" t="s">
        <v>9951</v>
      </c>
      <c r="H891" t="s">
        <v>71</v>
      </c>
      <c r="I891" t="s">
        <v>9954</v>
      </c>
      <c r="J891" t="s">
        <v>9952</v>
      </c>
      <c r="K891" t="s">
        <v>9953</v>
      </c>
      <c r="L891" t="s">
        <v>57</v>
      </c>
      <c r="M891" t="s">
        <v>88</v>
      </c>
      <c r="N891" t="s">
        <v>9955</v>
      </c>
      <c r="O891" t="s">
        <v>9956</v>
      </c>
      <c r="P891" t="s">
        <v>35</v>
      </c>
      <c r="Q891">
        <v>0.13833183856502199</v>
      </c>
      <c r="R891">
        <v>4.7443946188340698E-2</v>
      </c>
      <c r="S891">
        <v>0.176322869955157</v>
      </c>
      <c r="T891" t="s">
        <v>9957</v>
      </c>
      <c r="U891">
        <v>429</v>
      </c>
      <c r="V891">
        <v>647</v>
      </c>
      <c r="W891">
        <v>649</v>
      </c>
      <c r="X891">
        <v>908</v>
      </c>
      <c r="Y891" t="s">
        <v>9958</v>
      </c>
      <c r="Z891" t="s">
        <v>2543</v>
      </c>
      <c r="AA891" t="s">
        <v>9959</v>
      </c>
      <c r="AB891">
        <v>2</v>
      </c>
      <c r="AC891" t="s">
        <v>2443</v>
      </c>
      <c r="AD891" t="s">
        <v>110</v>
      </c>
      <c r="AE891">
        <f>phyloCSF__53[[#This Row],[ORF stop position]]/phyloCSF__53[[#This Row],[5'' Leader length]]</f>
        <v>0.99691833590138679</v>
      </c>
      <c r="AF891">
        <f>phyloCSF__53[[#This Row],[ORF start position]]/phyloCSF__53[[#This Row],[5'' Leader length]]</f>
        <v>0.66101694915254239</v>
      </c>
      <c r="AG891">
        <v>0</v>
      </c>
      <c r="AH891">
        <v>0</v>
      </c>
      <c r="AI891">
        <v>0</v>
      </c>
      <c r="AJ891">
        <v>0</v>
      </c>
      <c r="AK891">
        <v>-8.0680434782608597</v>
      </c>
      <c r="AL891">
        <v>2.1153490911652302</v>
      </c>
      <c r="AM891" t="s">
        <v>62</v>
      </c>
      <c r="AN891">
        <v>-8.4226911764705896</v>
      </c>
      <c r="AO891">
        <v>2.41282268127275</v>
      </c>
      <c r="AP891" t="s">
        <v>62</v>
      </c>
    </row>
    <row r="892" spans="1:42" x14ac:dyDescent="0.3">
      <c r="A892" t="s">
        <v>9960</v>
      </c>
      <c r="B892" t="s">
        <v>11438</v>
      </c>
      <c r="C892" t="s">
        <v>29</v>
      </c>
      <c r="D892">
        <v>177</v>
      </c>
      <c r="E892" t="s">
        <v>68</v>
      </c>
      <c r="F892" t="s">
        <v>9961</v>
      </c>
      <c r="G892" t="s">
        <v>9962</v>
      </c>
      <c r="H892" t="s">
        <v>33</v>
      </c>
      <c r="I892" t="s">
        <v>9964</v>
      </c>
      <c r="J892" t="s">
        <v>9968</v>
      </c>
      <c r="K892" t="s">
        <v>9963</v>
      </c>
      <c r="L892" t="s">
        <v>57</v>
      </c>
      <c r="M892" t="s">
        <v>39</v>
      </c>
      <c r="N892" t="s">
        <v>9965</v>
      </c>
      <c r="O892" t="s">
        <v>9966</v>
      </c>
      <c r="P892" t="s">
        <v>35</v>
      </c>
      <c r="Q892">
        <v>-2.1893854748603302E-2</v>
      </c>
      <c r="R892">
        <v>-0.33514525139664803</v>
      </c>
      <c r="S892">
        <v>-0.162379888268156</v>
      </c>
      <c r="T892" t="s">
        <v>9967</v>
      </c>
      <c r="U892">
        <v>16</v>
      </c>
      <c r="V892">
        <v>192</v>
      </c>
      <c r="W892">
        <v>607</v>
      </c>
      <c r="X892">
        <v>3254</v>
      </c>
      <c r="Y892" t="s">
        <v>9969</v>
      </c>
      <c r="Z892" t="s">
        <v>2815</v>
      </c>
      <c r="AA892" t="s">
        <v>9970</v>
      </c>
      <c r="AB892">
        <v>415</v>
      </c>
      <c r="AC892" t="s">
        <v>638</v>
      </c>
      <c r="AD892" t="s">
        <v>110</v>
      </c>
      <c r="AE892">
        <f>phyloCSF__53[[#This Row],[ORF stop position]]/phyloCSF__53[[#This Row],[5'' Leader length]]</f>
        <v>0.31630971993410212</v>
      </c>
      <c r="AF892">
        <f>phyloCSF__53[[#This Row],[ORF start position]]/phyloCSF__53[[#This Row],[5'' Leader length]]</f>
        <v>2.6359143327841845E-2</v>
      </c>
      <c r="AG892">
        <v>0</v>
      </c>
      <c r="AH892">
        <v>0</v>
      </c>
      <c r="AI892">
        <v>0</v>
      </c>
      <c r="AJ892">
        <v>0</v>
      </c>
      <c r="AK892">
        <v>-7.18952631578947</v>
      </c>
      <c r="AL892">
        <v>3.0729993788367098</v>
      </c>
      <c r="AM892" t="s">
        <v>43</v>
      </c>
      <c r="AN892">
        <v>-7.5572105263157896</v>
      </c>
      <c r="AO892">
        <v>3.3084557615775601</v>
      </c>
      <c r="AP892" t="s">
        <v>43</v>
      </c>
    </row>
    <row r="893" spans="1:42" x14ac:dyDescent="0.3">
      <c r="A893" t="s">
        <v>9971</v>
      </c>
      <c r="B893" t="s">
        <v>11113</v>
      </c>
      <c r="C893" t="s">
        <v>29</v>
      </c>
      <c r="D893">
        <v>195</v>
      </c>
      <c r="E893" t="s">
        <v>68</v>
      </c>
      <c r="F893" t="s">
        <v>9972</v>
      </c>
      <c r="G893" t="s">
        <v>9973</v>
      </c>
      <c r="H893" t="s">
        <v>33</v>
      </c>
      <c r="I893" t="s">
        <v>9975</v>
      </c>
      <c r="J893" t="s">
        <v>9979</v>
      </c>
      <c r="K893" t="s">
        <v>9974</v>
      </c>
      <c r="L893" t="s">
        <v>57</v>
      </c>
      <c r="M893" t="s">
        <v>39</v>
      </c>
      <c r="N893" t="s">
        <v>9976</v>
      </c>
      <c r="O893" t="s">
        <v>9977</v>
      </c>
      <c r="P893" t="s">
        <v>35</v>
      </c>
      <c r="Q893">
        <v>-1.6441624365482198E-2</v>
      </c>
      <c r="R893">
        <v>-0.13463451776649701</v>
      </c>
      <c r="S893">
        <v>0.105700507614213</v>
      </c>
      <c r="T893" t="s">
        <v>9978</v>
      </c>
      <c r="U893">
        <v>120</v>
      </c>
      <c r="V893">
        <v>314</v>
      </c>
      <c r="W893">
        <v>576</v>
      </c>
      <c r="X893">
        <v>113</v>
      </c>
      <c r="Y893" t="s">
        <v>9980</v>
      </c>
      <c r="Z893" t="s">
        <v>2917</v>
      </c>
      <c r="AA893" t="s">
        <v>9981</v>
      </c>
      <c r="AB893">
        <v>262</v>
      </c>
      <c r="AC893" t="s">
        <v>399</v>
      </c>
      <c r="AD893" t="s">
        <v>110</v>
      </c>
      <c r="AE893">
        <f>phyloCSF__53[[#This Row],[ORF stop position]]/phyloCSF__53[[#This Row],[5'' Leader length]]</f>
        <v>0.54513888888888884</v>
      </c>
      <c r="AF893">
        <f>phyloCSF__53[[#This Row],[ORF start position]]/phyloCSF__53[[#This Row],[5'' Leader length]]</f>
        <v>0.20833333333333334</v>
      </c>
      <c r="AG893">
        <v>0</v>
      </c>
      <c r="AH893">
        <v>0</v>
      </c>
      <c r="AI893">
        <v>0</v>
      </c>
      <c r="AJ893">
        <v>0</v>
      </c>
      <c r="AK893">
        <v>-8.3166349206349199</v>
      </c>
      <c r="AL893">
        <v>2.42234003967096</v>
      </c>
      <c r="AM893" t="s">
        <v>43</v>
      </c>
      <c r="AN893">
        <v>-8.24433333333333</v>
      </c>
      <c r="AO893">
        <v>2.42234308723146</v>
      </c>
      <c r="AP893" t="s">
        <v>43</v>
      </c>
    </row>
    <row r="894" spans="1:42" x14ac:dyDescent="0.3">
      <c r="A894" t="s">
        <v>9982</v>
      </c>
      <c r="B894" t="s">
        <v>10954</v>
      </c>
      <c r="C894" t="s">
        <v>29</v>
      </c>
      <c r="D894">
        <v>126</v>
      </c>
      <c r="E894" t="s">
        <v>68</v>
      </c>
      <c r="F894" t="s">
        <v>9983</v>
      </c>
      <c r="G894" t="s">
        <v>9984</v>
      </c>
      <c r="H894" t="s">
        <v>33</v>
      </c>
      <c r="I894" t="s">
        <v>9986</v>
      </c>
      <c r="J894" t="s">
        <v>9990</v>
      </c>
      <c r="K894" t="s">
        <v>9985</v>
      </c>
      <c r="L894" t="s">
        <v>57</v>
      </c>
      <c r="M894" t="s">
        <v>39</v>
      </c>
      <c r="N894" t="s">
        <v>9987</v>
      </c>
      <c r="O894" t="s">
        <v>9988</v>
      </c>
      <c r="P894" t="s">
        <v>35</v>
      </c>
      <c r="Q894">
        <v>0.66291538461538402</v>
      </c>
      <c r="R894">
        <v>1.2430307692307601</v>
      </c>
      <c r="S894">
        <v>3.0037076923076902</v>
      </c>
      <c r="T894" t="s">
        <v>9989</v>
      </c>
      <c r="U894">
        <v>33</v>
      </c>
      <c r="V894">
        <v>158</v>
      </c>
      <c r="W894">
        <v>191</v>
      </c>
      <c r="X894">
        <v>365</v>
      </c>
      <c r="Y894" t="s">
        <v>9991</v>
      </c>
      <c r="Z894" t="s">
        <v>650</v>
      </c>
      <c r="AA894" t="s">
        <v>9992</v>
      </c>
      <c r="AB894">
        <v>33</v>
      </c>
      <c r="AC894" t="s">
        <v>258</v>
      </c>
      <c r="AD894" t="s">
        <v>110</v>
      </c>
      <c r="AE894">
        <f>phyloCSF__53[[#This Row],[ORF stop position]]/phyloCSF__53[[#This Row],[5'' Leader length]]</f>
        <v>0.82722513089005234</v>
      </c>
      <c r="AF894">
        <f>phyloCSF__53[[#This Row],[ORF start position]]/phyloCSF__53[[#This Row],[5'' Leader length]]</f>
        <v>0.17277486910994763</v>
      </c>
      <c r="AG894">
        <v>0</v>
      </c>
      <c r="AH894">
        <v>0</v>
      </c>
      <c r="AI894">
        <v>0</v>
      </c>
      <c r="AJ894">
        <v>0</v>
      </c>
      <c r="AK894">
        <v>-5.2709250000000001</v>
      </c>
      <c r="AL894">
        <v>2.5752891735811101</v>
      </c>
      <c r="AM894" t="s">
        <v>43</v>
      </c>
      <c r="AN894">
        <v>-5.6984250000000003</v>
      </c>
      <c r="AO894">
        <v>2.6008429490287899</v>
      </c>
      <c r="AP894" t="s">
        <v>43</v>
      </c>
    </row>
    <row r="895" spans="1:42" x14ac:dyDescent="0.3">
      <c r="A895" t="s">
        <v>9993</v>
      </c>
      <c r="B895" t="s">
        <v>11479</v>
      </c>
      <c r="C895" t="s">
        <v>29</v>
      </c>
      <c r="D895">
        <v>75</v>
      </c>
      <c r="E895" t="s">
        <v>666</v>
      </c>
      <c r="F895" t="s">
        <v>9994</v>
      </c>
      <c r="G895" t="s">
        <v>9995</v>
      </c>
      <c r="H895" t="s">
        <v>33</v>
      </c>
      <c r="I895" t="s">
        <v>9998</v>
      </c>
      <c r="J895" t="s">
        <v>9996</v>
      </c>
      <c r="K895" t="s">
        <v>9997</v>
      </c>
      <c r="L895" t="s">
        <v>57</v>
      </c>
      <c r="M895" t="s">
        <v>39</v>
      </c>
      <c r="N895" t="s">
        <v>9999</v>
      </c>
      <c r="O895" t="s">
        <v>10000</v>
      </c>
      <c r="P895" t="s">
        <v>35</v>
      </c>
      <c r="Q895">
        <v>-4.3350649350649403E-2</v>
      </c>
      <c r="R895">
        <v>-0.40677922077922002</v>
      </c>
      <c r="S895">
        <v>0.113155844155844</v>
      </c>
      <c r="T895" t="s">
        <v>10001</v>
      </c>
      <c r="U895">
        <v>3</v>
      </c>
      <c r="V895">
        <v>77</v>
      </c>
      <c r="W895">
        <v>287</v>
      </c>
      <c r="X895">
        <v>1310</v>
      </c>
      <c r="Y895" t="s">
        <v>409</v>
      </c>
      <c r="Z895" t="s">
        <v>409</v>
      </c>
      <c r="AA895" t="s">
        <v>10002</v>
      </c>
      <c r="AB895">
        <v>210</v>
      </c>
      <c r="AC895" t="s">
        <v>336</v>
      </c>
      <c r="AD895" t="s">
        <v>110</v>
      </c>
      <c r="AE895">
        <f>phyloCSF__53[[#This Row],[ORF stop position]]/phyloCSF__53[[#This Row],[5'' Leader length]]</f>
        <v>0.26829268292682928</v>
      </c>
      <c r="AF895">
        <f>phyloCSF__53[[#This Row],[ORF start position]]/phyloCSF__53[[#This Row],[5'' Leader length]]</f>
        <v>1.0452961672473868E-2</v>
      </c>
      <c r="AG895">
        <v>0</v>
      </c>
      <c r="AH895">
        <v>0</v>
      </c>
      <c r="AI895">
        <v>0</v>
      </c>
      <c r="AJ895">
        <v>0</v>
      </c>
      <c r="AK895">
        <v>-6.0930869565217396</v>
      </c>
      <c r="AL895">
        <v>4.6140348337046904</v>
      </c>
      <c r="AM895" t="s">
        <v>43</v>
      </c>
      <c r="AN895">
        <v>-6.5933043478260798</v>
      </c>
      <c r="AO895">
        <v>4.9099794429747599</v>
      </c>
      <c r="AP895" t="s">
        <v>43</v>
      </c>
    </row>
    <row r="896" spans="1:42" x14ac:dyDescent="0.3">
      <c r="A896" t="s">
        <v>10003</v>
      </c>
      <c r="B896" t="s">
        <v>11694</v>
      </c>
      <c r="C896" t="s">
        <v>29</v>
      </c>
      <c r="D896">
        <v>252</v>
      </c>
      <c r="E896" t="s">
        <v>30</v>
      </c>
      <c r="F896" t="s">
        <v>10004</v>
      </c>
      <c r="G896" t="s">
        <v>10005</v>
      </c>
      <c r="H896" t="s">
        <v>71</v>
      </c>
      <c r="I896" t="s">
        <v>10008</v>
      </c>
      <c r="J896" t="s">
        <v>10006</v>
      </c>
      <c r="K896" t="s">
        <v>10007</v>
      </c>
      <c r="L896" t="s">
        <v>57</v>
      </c>
      <c r="M896" t="s">
        <v>39</v>
      </c>
      <c r="N896" t="s">
        <v>10009</v>
      </c>
      <c r="O896" t="s">
        <v>10010</v>
      </c>
      <c r="P896" t="s">
        <v>35</v>
      </c>
      <c r="Q896">
        <v>0.345296875</v>
      </c>
      <c r="R896">
        <v>0.38473828124999998</v>
      </c>
      <c r="S896">
        <v>1.739125</v>
      </c>
      <c r="T896" t="s">
        <v>10011</v>
      </c>
      <c r="U896">
        <v>122</v>
      </c>
      <c r="V896">
        <v>373</v>
      </c>
      <c r="W896">
        <v>451</v>
      </c>
      <c r="X896">
        <v>596</v>
      </c>
      <c r="Y896" t="s">
        <v>10012</v>
      </c>
      <c r="Z896" t="s">
        <v>243</v>
      </c>
      <c r="AA896" t="s">
        <v>10013</v>
      </c>
      <c r="AB896">
        <v>78</v>
      </c>
      <c r="AC896" t="s">
        <v>272</v>
      </c>
      <c r="AD896" t="s">
        <v>110</v>
      </c>
      <c r="AE896">
        <f>phyloCSF__53[[#This Row],[ORF stop position]]/phyloCSF__53[[#This Row],[5'' Leader length]]</f>
        <v>0.82705099778270508</v>
      </c>
      <c r="AF896">
        <f>phyloCSF__53[[#This Row],[ORF start position]]/phyloCSF__53[[#This Row],[5'' Leader length]]</f>
        <v>0.270509977827051</v>
      </c>
      <c r="AG896">
        <v>0</v>
      </c>
      <c r="AH896">
        <v>0</v>
      </c>
      <c r="AI896">
        <v>0</v>
      </c>
      <c r="AJ896">
        <v>0</v>
      </c>
      <c r="AK896">
        <v>-6.6486790123456698</v>
      </c>
      <c r="AL896">
        <v>2.08214981345699</v>
      </c>
      <c r="AM896" t="s">
        <v>62</v>
      </c>
      <c r="AN896">
        <v>-8.1231481481481396</v>
      </c>
      <c r="AO896">
        <v>2.3814574534888799</v>
      </c>
      <c r="AP896" t="s">
        <v>62</v>
      </c>
    </row>
    <row r="897" spans="1:42" x14ac:dyDescent="0.3">
      <c r="A897" t="s">
        <v>10014</v>
      </c>
      <c r="B897" t="s">
        <v>11066</v>
      </c>
      <c r="C897" t="s">
        <v>29</v>
      </c>
      <c r="D897">
        <v>96</v>
      </c>
      <c r="E897" t="s">
        <v>666</v>
      </c>
      <c r="F897" t="s">
        <v>10015</v>
      </c>
      <c r="G897" t="s">
        <v>10016</v>
      </c>
      <c r="H897" t="s">
        <v>71</v>
      </c>
      <c r="I897" t="s">
        <v>10019</v>
      </c>
      <c r="J897" t="s">
        <v>10017</v>
      </c>
      <c r="K897" t="s">
        <v>10018</v>
      </c>
      <c r="L897" t="s">
        <v>57</v>
      </c>
      <c r="M897" t="s">
        <v>39</v>
      </c>
      <c r="N897" t="s">
        <v>10020</v>
      </c>
      <c r="O897" t="s">
        <v>10021</v>
      </c>
      <c r="P897" t="s">
        <v>35</v>
      </c>
      <c r="Q897">
        <v>0.23518999999999901</v>
      </c>
      <c r="R897">
        <v>0.35733999999999899</v>
      </c>
      <c r="S897">
        <v>0.91200000000000003</v>
      </c>
      <c r="T897" t="s">
        <v>10022</v>
      </c>
      <c r="U897">
        <v>27</v>
      </c>
      <c r="V897">
        <v>122</v>
      </c>
      <c r="W897">
        <v>881</v>
      </c>
      <c r="X897">
        <v>884</v>
      </c>
      <c r="Y897" t="s">
        <v>10023</v>
      </c>
      <c r="Z897" t="s">
        <v>3482</v>
      </c>
      <c r="AA897" t="s">
        <v>10024</v>
      </c>
      <c r="AB897">
        <v>759</v>
      </c>
      <c r="AC897" t="s">
        <v>178</v>
      </c>
      <c r="AD897" t="s">
        <v>110</v>
      </c>
      <c r="AE897">
        <f>phyloCSF__53[[#This Row],[ORF stop position]]/phyloCSF__53[[#This Row],[5'' Leader length]]</f>
        <v>0.13847900113507378</v>
      </c>
      <c r="AF897">
        <f>phyloCSF__53[[#This Row],[ORF start position]]/phyloCSF__53[[#This Row],[5'' Leader length]]</f>
        <v>3.0646992054483541E-2</v>
      </c>
      <c r="AG897">
        <v>0</v>
      </c>
      <c r="AH897">
        <v>0</v>
      </c>
      <c r="AI897">
        <v>0</v>
      </c>
      <c r="AJ897">
        <v>0</v>
      </c>
      <c r="AK897">
        <v>-7.9416206896551698</v>
      </c>
      <c r="AL897">
        <v>2.0291424721822202</v>
      </c>
      <c r="AM897" t="s">
        <v>62</v>
      </c>
      <c r="AN897">
        <v>-8.6644827586206894</v>
      </c>
      <c r="AO897">
        <v>2.0935705423423201</v>
      </c>
      <c r="AP897" t="s">
        <v>62</v>
      </c>
    </row>
    <row r="898" spans="1:42" x14ac:dyDescent="0.3">
      <c r="A898" t="s">
        <v>10025</v>
      </c>
      <c r="B898" t="s">
        <v>11474</v>
      </c>
      <c r="C898" t="s">
        <v>29</v>
      </c>
      <c r="D898">
        <v>102</v>
      </c>
      <c r="E898" t="s">
        <v>462</v>
      </c>
      <c r="F898" t="s">
        <v>10026</v>
      </c>
      <c r="G898" t="s">
        <v>10027</v>
      </c>
      <c r="H898" t="s">
        <v>33</v>
      </c>
      <c r="I898" t="s">
        <v>10030</v>
      </c>
      <c r="J898" t="s">
        <v>10028</v>
      </c>
      <c r="K898" t="s">
        <v>10029</v>
      </c>
      <c r="L898" t="s">
        <v>57</v>
      </c>
      <c r="M898" t="s">
        <v>88</v>
      </c>
      <c r="N898" t="s">
        <v>10031</v>
      </c>
      <c r="O898" t="s">
        <v>10032</v>
      </c>
      <c r="P898" t="s">
        <v>35</v>
      </c>
      <c r="Q898">
        <v>4.9288461538461503E-2</v>
      </c>
      <c r="R898">
        <v>0.14844230769230701</v>
      </c>
      <c r="S898">
        <v>0.451278846153846</v>
      </c>
      <c r="T898" t="s">
        <v>10033</v>
      </c>
      <c r="U898">
        <v>234</v>
      </c>
      <c r="V898">
        <v>335</v>
      </c>
      <c r="W898">
        <v>417</v>
      </c>
      <c r="X898">
        <v>659</v>
      </c>
      <c r="Y898" t="s">
        <v>10034</v>
      </c>
      <c r="Z898" t="s">
        <v>121</v>
      </c>
      <c r="AA898" t="s">
        <v>10035</v>
      </c>
      <c r="AB898">
        <v>82</v>
      </c>
      <c r="AC898" t="s">
        <v>95</v>
      </c>
      <c r="AD898" t="s">
        <v>110</v>
      </c>
      <c r="AE898">
        <f>phyloCSF__53[[#This Row],[ORF stop position]]/phyloCSF__53[[#This Row],[5'' Leader length]]</f>
        <v>0.80335731414868106</v>
      </c>
      <c r="AF898">
        <f>phyloCSF__53[[#This Row],[ORF start position]]/phyloCSF__53[[#This Row],[5'' Leader length]]</f>
        <v>0.5611510791366906</v>
      </c>
      <c r="AG898">
        <v>0</v>
      </c>
      <c r="AH898">
        <v>0</v>
      </c>
      <c r="AI898">
        <v>0</v>
      </c>
      <c r="AJ898">
        <v>0</v>
      </c>
      <c r="AK898">
        <v>-6.8511249999999997</v>
      </c>
      <c r="AL898">
        <v>3.71738481393017</v>
      </c>
      <c r="AM898" t="s">
        <v>43</v>
      </c>
      <c r="AN898">
        <v>-6.9957812500000003</v>
      </c>
      <c r="AO898">
        <v>3.7527982139299398</v>
      </c>
      <c r="AP898" t="s">
        <v>43</v>
      </c>
    </row>
    <row r="899" spans="1:42" x14ac:dyDescent="0.3">
      <c r="A899" t="s">
        <v>10036</v>
      </c>
      <c r="B899" t="s">
        <v>10911</v>
      </c>
      <c r="C899" t="s">
        <v>29</v>
      </c>
      <c r="D899">
        <v>168</v>
      </c>
      <c r="E899" t="s">
        <v>274</v>
      </c>
      <c r="F899" t="s">
        <v>10037</v>
      </c>
      <c r="G899" t="s">
        <v>10038</v>
      </c>
      <c r="H899" t="s">
        <v>33</v>
      </c>
      <c r="I899" t="s">
        <v>10041</v>
      </c>
      <c r="J899" t="s">
        <v>10039</v>
      </c>
      <c r="K899" t="s">
        <v>10040</v>
      </c>
      <c r="L899" t="s">
        <v>57</v>
      </c>
      <c r="M899" t="s">
        <v>39</v>
      </c>
      <c r="N899" t="s">
        <v>10042</v>
      </c>
      <c r="O899" t="s">
        <v>10043</v>
      </c>
      <c r="P899" t="s">
        <v>35</v>
      </c>
      <c r="Q899">
        <v>0.84488953488372098</v>
      </c>
      <c r="R899">
        <v>5.5555697674418498</v>
      </c>
      <c r="S899">
        <v>5.6046337209302202</v>
      </c>
      <c r="T899" t="s">
        <v>10044</v>
      </c>
      <c r="U899">
        <v>5</v>
      </c>
      <c r="V899">
        <v>172</v>
      </c>
      <c r="W899">
        <v>199</v>
      </c>
      <c r="X899">
        <v>3935</v>
      </c>
      <c r="Y899" t="s">
        <v>409</v>
      </c>
      <c r="Z899" t="s">
        <v>409</v>
      </c>
      <c r="AA899" t="s">
        <v>10045</v>
      </c>
      <c r="AB899">
        <v>27</v>
      </c>
      <c r="AC899" t="s">
        <v>399</v>
      </c>
      <c r="AD899" t="s">
        <v>110</v>
      </c>
      <c r="AE899">
        <f>phyloCSF__53[[#This Row],[ORF stop position]]/phyloCSF__53[[#This Row],[5'' Leader length]]</f>
        <v>0.86432160804020097</v>
      </c>
      <c r="AF899">
        <f>phyloCSF__53[[#This Row],[ORF start position]]/phyloCSF__53[[#This Row],[5'' Leader length]]</f>
        <v>2.5125628140703519E-2</v>
      </c>
      <c r="AG899">
        <v>0</v>
      </c>
      <c r="AH899">
        <v>0</v>
      </c>
      <c r="AI899">
        <v>0</v>
      </c>
      <c r="AJ899">
        <v>0</v>
      </c>
      <c r="AK899">
        <v>-1.4534074074073999</v>
      </c>
      <c r="AL899">
        <v>0.63080345647341796</v>
      </c>
      <c r="AM899" t="s">
        <v>43</v>
      </c>
      <c r="AN899">
        <v>-0.54075925925925905</v>
      </c>
      <c r="AO899">
        <v>2.5198581865995999</v>
      </c>
      <c r="AP899" t="s">
        <v>43</v>
      </c>
    </row>
    <row r="900" spans="1:42" x14ac:dyDescent="0.3">
      <c r="A900" t="s">
        <v>10046</v>
      </c>
      <c r="B900" t="s">
        <v>10966</v>
      </c>
      <c r="C900" t="s">
        <v>29</v>
      </c>
      <c r="D900">
        <v>84</v>
      </c>
      <c r="E900" t="s">
        <v>260</v>
      </c>
      <c r="F900" t="s">
        <v>10047</v>
      </c>
      <c r="G900" t="s">
        <v>10048</v>
      </c>
      <c r="H900" t="s">
        <v>71</v>
      </c>
      <c r="I900" t="s">
        <v>10051</v>
      </c>
      <c r="J900" t="s">
        <v>10049</v>
      </c>
      <c r="K900" t="s">
        <v>10050</v>
      </c>
      <c r="L900" t="s">
        <v>57</v>
      </c>
      <c r="M900" t="s">
        <v>39</v>
      </c>
      <c r="N900" t="s">
        <v>10052</v>
      </c>
      <c r="O900" t="s">
        <v>10053</v>
      </c>
      <c r="P900" t="s">
        <v>35</v>
      </c>
      <c r="Q900">
        <v>0.88604545454545403</v>
      </c>
      <c r="R900">
        <v>1.83518181818181</v>
      </c>
      <c r="S900">
        <v>3.7092045454545399</v>
      </c>
      <c r="T900" t="s">
        <v>10054</v>
      </c>
      <c r="U900">
        <v>62</v>
      </c>
      <c r="V900">
        <v>145</v>
      </c>
      <c r="W900">
        <v>238</v>
      </c>
      <c r="X900">
        <v>4508</v>
      </c>
      <c r="Y900" t="s">
        <v>10055</v>
      </c>
      <c r="Z900" t="s">
        <v>867</v>
      </c>
      <c r="AA900" t="s">
        <v>10056</v>
      </c>
      <c r="AB900">
        <v>94</v>
      </c>
      <c r="AC900" t="s">
        <v>8600</v>
      </c>
      <c r="AD900" t="s">
        <v>48</v>
      </c>
      <c r="AE900">
        <f>phyloCSF__53[[#This Row],[ORF stop position]]/phyloCSF__53[[#This Row],[5'' Leader length]]</f>
        <v>0.60924369747899154</v>
      </c>
      <c r="AF900">
        <f>phyloCSF__53[[#This Row],[ORF start position]]/phyloCSF__53[[#This Row],[5'' Leader length]]</f>
        <v>0.26050420168067229</v>
      </c>
      <c r="AG900">
        <v>0</v>
      </c>
      <c r="AH900">
        <v>0</v>
      </c>
      <c r="AI900">
        <v>0</v>
      </c>
      <c r="AJ900">
        <v>0</v>
      </c>
      <c r="AK900">
        <v>-5.9650399999999903</v>
      </c>
      <c r="AL900">
        <v>1.7291989590558901</v>
      </c>
      <c r="AM900" t="s">
        <v>62</v>
      </c>
      <c r="AN900">
        <v>-8.5088799999999996</v>
      </c>
      <c r="AO900">
        <v>2.7987509315168899</v>
      </c>
      <c r="AP900" t="s">
        <v>62</v>
      </c>
    </row>
    <row r="901" spans="1:42" x14ac:dyDescent="0.3">
      <c r="A901" t="s">
        <v>10057</v>
      </c>
      <c r="B901" t="s">
        <v>11183</v>
      </c>
      <c r="C901" t="s">
        <v>29</v>
      </c>
      <c r="D901">
        <v>114</v>
      </c>
      <c r="E901" t="s">
        <v>221</v>
      </c>
      <c r="F901" t="s">
        <v>10058</v>
      </c>
      <c r="G901" t="s">
        <v>10059</v>
      </c>
      <c r="H901" t="s">
        <v>33</v>
      </c>
      <c r="I901" t="s">
        <v>10062</v>
      </c>
      <c r="J901" t="s">
        <v>10060</v>
      </c>
      <c r="K901" t="s">
        <v>10061</v>
      </c>
      <c r="L901" t="s">
        <v>57</v>
      </c>
      <c r="M901" t="s">
        <v>39</v>
      </c>
      <c r="N901" t="s">
        <v>10063</v>
      </c>
      <c r="O901" t="s">
        <v>10064</v>
      </c>
      <c r="P901" t="s">
        <v>35</v>
      </c>
      <c r="Q901">
        <v>0.45583898305084702</v>
      </c>
      <c r="R901">
        <v>1.3053813559322001</v>
      </c>
      <c r="S901">
        <v>2.68451694915254</v>
      </c>
      <c r="T901" t="s">
        <v>10065</v>
      </c>
      <c r="U901">
        <v>8</v>
      </c>
      <c r="V901">
        <v>121</v>
      </c>
      <c r="W901">
        <v>183</v>
      </c>
      <c r="X901">
        <v>1583</v>
      </c>
      <c r="Y901" t="s">
        <v>10066</v>
      </c>
      <c r="Z901" t="s">
        <v>2168</v>
      </c>
      <c r="AA901" t="s">
        <v>10067</v>
      </c>
      <c r="AB901">
        <v>62</v>
      </c>
      <c r="AC901" t="s">
        <v>1872</v>
      </c>
      <c r="AD901" t="s">
        <v>110</v>
      </c>
      <c r="AE901">
        <f>phyloCSF__53[[#This Row],[ORF stop position]]/phyloCSF__53[[#This Row],[5'' Leader length]]</f>
        <v>0.66120218579234968</v>
      </c>
      <c r="AF901">
        <f>phyloCSF__53[[#This Row],[ORF start position]]/phyloCSF__53[[#This Row],[5'' Leader length]]</f>
        <v>4.3715846994535519E-2</v>
      </c>
      <c r="AG901">
        <v>0</v>
      </c>
      <c r="AH901">
        <v>0</v>
      </c>
      <c r="AI901">
        <v>0</v>
      </c>
      <c r="AJ901">
        <v>0</v>
      </c>
      <c r="AK901">
        <v>-4.8620857142857101</v>
      </c>
      <c r="AL901">
        <v>3.2617764680816301</v>
      </c>
      <c r="AM901" t="s">
        <v>62</v>
      </c>
      <c r="AN901">
        <v>-4.9054571428571396</v>
      </c>
      <c r="AO901">
        <v>3.3324367638222201</v>
      </c>
      <c r="AP901" t="s">
        <v>62</v>
      </c>
    </row>
    <row r="902" spans="1:42" x14ac:dyDescent="0.3">
      <c r="A902" t="s">
        <v>7015</v>
      </c>
      <c r="B902" t="s">
        <v>11023</v>
      </c>
      <c r="C902" t="s">
        <v>29</v>
      </c>
      <c r="D902">
        <v>54</v>
      </c>
      <c r="E902" t="s">
        <v>97</v>
      </c>
      <c r="F902" t="s">
        <v>7016</v>
      </c>
      <c r="G902" t="s">
        <v>7017</v>
      </c>
      <c r="H902" t="s">
        <v>71</v>
      </c>
      <c r="I902" t="s">
        <v>7020</v>
      </c>
      <c r="J902" t="s">
        <v>7018</v>
      </c>
      <c r="K902" t="s">
        <v>7019</v>
      </c>
      <c r="L902" t="s">
        <v>57</v>
      </c>
      <c r="M902" t="s">
        <v>88</v>
      </c>
      <c r="N902" t="s">
        <v>7021</v>
      </c>
      <c r="O902" t="s">
        <v>7022</v>
      </c>
      <c r="P902" t="s">
        <v>35</v>
      </c>
      <c r="Q902">
        <v>-0.14303571428571399</v>
      </c>
      <c r="R902">
        <v>-0.72458928571428605</v>
      </c>
      <c r="S902">
        <v>-0.46821428571428497</v>
      </c>
      <c r="T902" t="s">
        <v>7023</v>
      </c>
      <c r="U902">
        <v>21</v>
      </c>
      <c r="V902">
        <v>74</v>
      </c>
      <c r="W902">
        <v>153</v>
      </c>
      <c r="X902">
        <v>356</v>
      </c>
      <c r="Y902" t="s">
        <v>7024</v>
      </c>
      <c r="Z902" t="s">
        <v>578</v>
      </c>
      <c r="AA902" t="s">
        <v>7025</v>
      </c>
      <c r="AB902">
        <v>79</v>
      </c>
      <c r="AC902" t="s">
        <v>219</v>
      </c>
      <c r="AD902" t="s">
        <v>110</v>
      </c>
      <c r="AE902">
        <f>phyloCSF__53[[#This Row],[ORF stop position]]/phyloCSF__53[[#This Row],[5'' Leader length]]</f>
        <v>0.48366013071895425</v>
      </c>
      <c r="AF902">
        <f>phyloCSF__53[[#This Row],[ORF start position]]/phyloCSF__53[[#This Row],[5'' Leader length]]</f>
        <v>0.13725490196078433</v>
      </c>
      <c r="AG902">
        <v>0</v>
      </c>
      <c r="AH902">
        <v>1</v>
      </c>
      <c r="AI902">
        <v>0</v>
      </c>
      <c r="AJ902">
        <v>1</v>
      </c>
      <c r="AK902">
        <v>-6.6931249999999904</v>
      </c>
      <c r="AL902">
        <v>1.7321716571979799</v>
      </c>
      <c r="AM902" t="s">
        <v>43</v>
      </c>
      <c r="AN902">
        <v>-6.8309375000000001</v>
      </c>
      <c r="AO902">
        <v>1.9391897094319199</v>
      </c>
      <c r="AP902" t="s">
        <v>43</v>
      </c>
    </row>
    <row r="903" spans="1:42" x14ac:dyDescent="0.3">
      <c r="A903" t="s">
        <v>10078</v>
      </c>
      <c r="B903" t="s">
        <v>11351</v>
      </c>
      <c r="C903" t="s">
        <v>29</v>
      </c>
      <c r="D903">
        <v>378</v>
      </c>
      <c r="E903" t="s">
        <v>138</v>
      </c>
      <c r="F903" t="s">
        <v>10079</v>
      </c>
      <c r="G903" t="s">
        <v>10080</v>
      </c>
      <c r="H903" t="s">
        <v>33</v>
      </c>
      <c r="I903" t="s">
        <v>10083</v>
      </c>
      <c r="J903" t="s">
        <v>10081</v>
      </c>
      <c r="K903" t="s">
        <v>10082</v>
      </c>
      <c r="L903" t="s">
        <v>57</v>
      </c>
      <c r="M903" t="s">
        <v>39</v>
      </c>
      <c r="N903" t="s">
        <v>10084</v>
      </c>
      <c r="O903" t="s">
        <v>10085</v>
      </c>
      <c r="P903" t="s">
        <v>35</v>
      </c>
      <c r="Q903">
        <v>0.19576701570680599</v>
      </c>
      <c r="R903">
        <v>-0.26742670157067999</v>
      </c>
      <c r="S903">
        <v>0.61202617801047099</v>
      </c>
      <c r="T903" t="s">
        <v>10086</v>
      </c>
      <c r="U903">
        <v>190</v>
      </c>
      <c r="V903">
        <v>567</v>
      </c>
      <c r="W903">
        <v>904</v>
      </c>
      <c r="X903">
        <v>1055</v>
      </c>
      <c r="Y903" t="s">
        <v>10087</v>
      </c>
      <c r="Z903" t="s">
        <v>134</v>
      </c>
      <c r="AA903" t="s">
        <v>10088</v>
      </c>
      <c r="AB903">
        <v>337</v>
      </c>
      <c r="AC903" t="s">
        <v>311</v>
      </c>
      <c r="AD903" t="s">
        <v>110</v>
      </c>
      <c r="AE903">
        <f>phyloCSF__53[[#This Row],[ORF stop position]]/phyloCSF__53[[#This Row],[5'' Leader length]]</f>
        <v>0.62721238938053092</v>
      </c>
      <c r="AF903">
        <f>phyloCSF__53[[#This Row],[ORF start position]]/phyloCSF__53[[#This Row],[5'' Leader length]]</f>
        <v>0.21017699115044247</v>
      </c>
      <c r="AG903">
        <v>0</v>
      </c>
      <c r="AH903">
        <v>0</v>
      </c>
      <c r="AI903">
        <v>0</v>
      </c>
      <c r="AJ903">
        <v>0</v>
      </c>
      <c r="AK903">
        <v>-6.8138064516129004</v>
      </c>
      <c r="AL903">
        <v>2.3985513130343499</v>
      </c>
      <c r="AM903" t="s">
        <v>43</v>
      </c>
      <c r="AN903">
        <v>-8.6355327868852392</v>
      </c>
      <c r="AO903">
        <v>2.53647308719344</v>
      </c>
      <c r="AP903" t="s">
        <v>62</v>
      </c>
    </row>
    <row r="904" spans="1:42" x14ac:dyDescent="0.3">
      <c r="A904" t="s">
        <v>10089</v>
      </c>
      <c r="B904" t="s">
        <v>11252</v>
      </c>
      <c r="C904" t="s">
        <v>29</v>
      </c>
      <c r="D904">
        <v>333</v>
      </c>
      <c r="E904" t="s">
        <v>728</v>
      </c>
      <c r="F904" t="s">
        <v>10090</v>
      </c>
      <c r="G904" t="s">
        <v>10091</v>
      </c>
      <c r="H904" t="s">
        <v>71</v>
      </c>
      <c r="I904" t="s">
        <v>10093</v>
      </c>
      <c r="J904" t="s">
        <v>10096</v>
      </c>
      <c r="K904" t="s">
        <v>10092</v>
      </c>
      <c r="L904" t="s">
        <v>57</v>
      </c>
      <c r="M904" t="s">
        <v>39</v>
      </c>
      <c r="N904" t="s">
        <v>10094</v>
      </c>
      <c r="O904" t="s">
        <v>10095</v>
      </c>
      <c r="P904" t="s">
        <v>35</v>
      </c>
      <c r="Q904">
        <v>0.237268656716418</v>
      </c>
      <c r="R904">
        <v>0.65366567164179101</v>
      </c>
      <c r="S904">
        <v>1.2584298507462599</v>
      </c>
      <c r="T904" t="s">
        <v>10097</v>
      </c>
      <c r="U904">
        <v>74</v>
      </c>
      <c r="V904">
        <v>406</v>
      </c>
      <c r="W904">
        <v>631</v>
      </c>
      <c r="X904">
        <v>986</v>
      </c>
      <c r="Y904" t="s">
        <v>10098</v>
      </c>
      <c r="Z904" t="s">
        <v>1367</v>
      </c>
      <c r="AA904" t="s">
        <v>10099</v>
      </c>
      <c r="AB904">
        <v>225</v>
      </c>
      <c r="AC904" t="s">
        <v>109</v>
      </c>
      <c r="AD904" t="s">
        <v>110</v>
      </c>
      <c r="AE904">
        <f>phyloCSF__53[[#This Row],[ORF stop position]]/phyloCSF__53[[#This Row],[5'' Leader length]]</f>
        <v>0.64342313787638672</v>
      </c>
      <c r="AF904">
        <f>phyloCSF__53[[#This Row],[ORF start position]]/phyloCSF__53[[#This Row],[5'' Leader length]]</f>
        <v>0.11727416798732171</v>
      </c>
      <c r="AG904">
        <v>0</v>
      </c>
      <c r="AH904">
        <v>0</v>
      </c>
      <c r="AI904">
        <v>0</v>
      </c>
      <c r="AJ904">
        <v>0</v>
      </c>
      <c r="AK904">
        <v>-4.1807155963302698</v>
      </c>
      <c r="AL904">
        <v>2.5931884745736999</v>
      </c>
      <c r="AM904" t="s">
        <v>43</v>
      </c>
      <c r="AN904">
        <v>-5.4058691588784997</v>
      </c>
      <c r="AO904">
        <v>2.7817895797018801</v>
      </c>
      <c r="AP904" t="s">
        <v>62</v>
      </c>
    </row>
    <row r="905" spans="1:42" x14ac:dyDescent="0.3">
      <c r="A905" t="s">
        <v>10100</v>
      </c>
      <c r="B905" t="s">
        <v>10928</v>
      </c>
      <c r="C905" t="s">
        <v>29</v>
      </c>
      <c r="D905">
        <v>228</v>
      </c>
      <c r="E905" t="s">
        <v>138</v>
      </c>
      <c r="F905" t="s">
        <v>10101</v>
      </c>
      <c r="G905" t="s">
        <v>10102</v>
      </c>
      <c r="H905" t="s">
        <v>71</v>
      </c>
      <c r="I905" t="s">
        <v>10105</v>
      </c>
      <c r="J905" t="s">
        <v>10103</v>
      </c>
      <c r="K905" t="s">
        <v>10104</v>
      </c>
      <c r="L905" t="s">
        <v>57</v>
      </c>
      <c r="M905" t="s">
        <v>88</v>
      </c>
      <c r="N905" t="s">
        <v>10106</v>
      </c>
      <c r="O905" t="s">
        <v>10107</v>
      </c>
      <c r="P905" t="s">
        <v>35</v>
      </c>
      <c r="Q905">
        <v>-0.35512173913043499</v>
      </c>
      <c r="R905">
        <v>-0.361339130434782</v>
      </c>
      <c r="S905">
        <v>-0.22830869565217199</v>
      </c>
      <c r="T905" t="s">
        <v>10108</v>
      </c>
      <c r="U905">
        <v>11</v>
      </c>
      <c r="V905">
        <v>238</v>
      </c>
      <c r="W905">
        <v>1023</v>
      </c>
      <c r="X905">
        <v>1160</v>
      </c>
      <c r="Y905" t="s">
        <v>10109</v>
      </c>
      <c r="Z905" t="s">
        <v>676</v>
      </c>
      <c r="AA905" t="s">
        <v>10110</v>
      </c>
      <c r="AB905">
        <v>785</v>
      </c>
      <c r="AC905" t="s">
        <v>272</v>
      </c>
      <c r="AD905" t="s">
        <v>110</v>
      </c>
      <c r="AE905">
        <f>phyloCSF__53[[#This Row],[ORF stop position]]/phyloCSF__53[[#This Row],[5'' Leader length]]</f>
        <v>0.23264907135874877</v>
      </c>
      <c r="AF905">
        <f>phyloCSF__53[[#This Row],[ORF start position]]/phyloCSF__53[[#This Row],[5'' Leader length]]</f>
        <v>1.0752688172043012E-2</v>
      </c>
      <c r="AG905">
        <v>0</v>
      </c>
      <c r="AH905">
        <v>0</v>
      </c>
      <c r="AI905">
        <v>0</v>
      </c>
      <c r="AJ905">
        <v>0</v>
      </c>
      <c r="AK905">
        <v>-5.8773783783783697</v>
      </c>
      <c r="AL905">
        <v>1.6911900867918599</v>
      </c>
      <c r="AM905" t="s">
        <v>43</v>
      </c>
      <c r="AN905" t="s">
        <v>35</v>
      </c>
      <c r="AO905" t="s">
        <v>35</v>
      </c>
      <c r="AP905" t="s">
        <v>62</v>
      </c>
    </row>
    <row r="906" spans="1:42" x14ac:dyDescent="0.3">
      <c r="A906" t="s">
        <v>10111</v>
      </c>
      <c r="B906" t="s">
        <v>11797</v>
      </c>
      <c r="C906" t="s">
        <v>29</v>
      </c>
      <c r="D906">
        <v>168</v>
      </c>
      <c r="E906" t="s">
        <v>287</v>
      </c>
      <c r="F906" t="s">
        <v>10112</v>
      </c>
      <c r="G906" t="s">
        <v>10113</v>
      </c>
      <c r="H906" t="s">
        <v>33</v>
      </c>
      <c r="I906" t="s">
        <v>10116</v>
      </c>
      <c r="J906" t="s">
        <v>10114</v>
      </c>
      <c r="K906" t="s">
        <v>10115</v>
      </c>
      <c r="L906" t="s">
        <v>57</v>
      </c>
      <c r="M906" t="s">
        <v>88</v>
      </c>
      <c r="N906" t="s">
        <v>10117</v>
      </c>
      <c r="O906" t="s">
        <v>10118</v>
      </c>
      <c r="P906" t="s">
        <v>35</v>
      </c>
      <c r="Q906">
        <v>9.3705882352940993E-3</v>
      </c>
      <c r="R906">
        <v>-0.36064117647058802</v>
      </c>
      <c r="S906">
        <v>-0.73575294117647005</v>
      </c>
      <c r="T906" t="s">
        <v>10119</v>
      </c>
      <c r="U906">
        <v>50</v>
      </c>
      <c r="V906">
        <v>217</v>
      </c>
      <c r="W906">
        <v>357</v>
      </c>
      <c r="X906">
        <v>1514</v>
      </c>
      <c r="Y906" t="s">
        <v>10120</v>
      </c>
      <c r="Z906" t="s">
        <v>243</v>
      </c>
      <c r="AA906" t="s">
        <v>10121</v>
      </c>
      <c r="AB906">
        <v>141</v>
      </c>
      <c r="AC906" t="s">
        <v>47</v>
      </c>
      <c r="AD906" t="s">
        <v>48</v>
      </c>
      <c r="AE906">
        <f>phyloCSF__53[[#This Row],[ORF stop position]]/phyloCSF__53[[#This Row],[5'' Leader length]]</f>
        <v>0.60784313725490191</v>
      </c>
      <c r="AF906">
        <f>phyloCSF__53[[#This Row],[ORF start position]]/phyloCSF__53[[#This Row],[5'' Leader length]]</f>
        <v>0.14005602240896359</v>
      </c>
      <c r="AG906">
        <v>0</v>
      </c>
      <c r="AH906">
        <v>0</v>
      </c>
      <c r="AI906">
        <v>0</v>
      </c>
      <c r="AJ906">
        <v>0</v>
      </c>
      <c r="AK906">
        <v>-8.47457407407407</v>
      </c>
      <c r="AL906">
        <v>2.3418955360896501</v>
      </c>
      <c r="AM906" t="s">
        <v>43</v>
      </c>
      <c r="AN906">
        <v>-8.4064999999999994</v>
      </c>
      <c r="AO906">
        <v>2.43665371342522</v>
      </c>
      <c r="AP906" t="s">
        <v>62</v>
      </c>
    </row>
    <row r="907" spans="1:42" x14ac:dyDescent="0.3">
      <c r="A907" t="s">
        <v>10122</v>
      </c>
      <c r="B907" t="s">
        <v>11783</v>
      </c>
      <c r="C907" t="s">
        <v>29</v>
      </c>
      <c r="D907">
        <v>123</v>
      </c>
      <c r="E907" t="s">
        <v>221</v>
      </c>
      <c r="F907" t="s">
        <v>10123</v>
      </c>
      <c r="G907" t="s">
        <v>10124</v>
      </c>
      <c r="H907" t="s">
        <v>71</v>
      </c>
      <c r="I907" t="s">
        <v>10127</v>
      </c>
      <c r="J907" t="s">
        <v>10125</v>
      </c>
      <c r="K907" t="s">
        <v>10126</v>
      </c>
      <c r="L907" t="s">
        <v>57</v>
      </c>
      <c r="M907" t="s">
        <v>39</v>
      </c>
      <c r="N907" t="s">
        <v>10128</v>
      </c>
      <c r="O907" t="s">
        <v>10129</v>
      </c>
      <c r="P907" t="s">
        <v>35</v>
      </c>
      <c r="Q907">
        <v>0.67781599999999997</v>
      </c>
      <c r="R907">
        <v>1.812624</v>
      </c>
      <c r="S907">
        <v>3.0096959999999902</v>
      </c>
      <c r="T907" t="s">
        <v>10130</v>
      </c>
      <c r="U907">
        <v>72</v>
      </c>
      <c r="V907">
        <v>194</v>
      </c>
      <c r="W907">
        <v>334</v>
      </c>
      <c r="X907">
        <v>824</v>
      </c>
      <c r="Y907" t="s">
        <v>10131</v>
      </c>
      <c r="Z907" t="s">
        <v>613</v>
      </c>
      <c r="AA907" t="s">
        <v>10132</v>
      </c>
      <c r="AB907">
        <v>140</v>
      </c>
      <c r="AC907" t="s">
        <v>219</v>
      </c>
      <c r="AD907" t="s">
        <v>110</v>
      </c>
      <c r="AE907">
        <f>phyloCSF__53[[#This Row],[ORF stop position]]/phyloCSF__53[[#This Row],[5'' Leader length]]</f>
        <v>0.58083832335329344</v>
      </c>
      <c r="AF907">
        <f>phyloCSF__53[[#This Row],[ORF start position]]/phyloCSF__53[[#This Row],[5'' Leader length]]</f>
        <v>0.21556886227544911</v>
      </c>
      <c r="AG907">
        <v>0</v>
      </c>
      <c r="AH907">
        <v>0</v>
      </c>
      <c r="AI907">
        <v>0</v>
      </c>
      <c r="AJ907">
        <v>0</v>
      </c>
      <c r="AK907">
        <v>-3.2407692307692302</v>
      </c>
      <c r="AL907">
        <v>4.7086104077169004</v>
      </c>
      <c r="AM907" t="s">
        <v>43</v>
      </c>
      <c r="AN907">
        <v>-4.54658974358974</v>
      </c>
      <c r="AO907">
        <v>3.8330735277797201</v>
      </c>
      <c r="AP907" t="s">
        <v>43</v>
      </c>
    </row>
    <row r="908" spans="1:42" x14ac:dyDescent="0.3">
      <c r="A908" t="s">
        <v>10133</v>
      </c>
      <c r="B908" t="s">
        <v>11488</v>
      </c>
      <c r="C908" t="s">
        <v>50</v>
      </c>
      <c r="D908">
        <v>72</v>
      </c>
      <c r="E908" t="s">
        <v>30</v>
      </c>
      <c r="F908" t="s">
        <v>10134</v>
      </c>
      <c r="G908" t="s">
        <v>10135</v>
      </c>
      <c r="H908" t="s">
        <v>71</v>
      </c>
      <c r="I908" t="s">
        <v>10138</v>
      </c>
      <c r="J908" t="s">
        <v>10136</v>
      </c>
      <c r="K908" t="s">
        <v>10137</v>
      </c>
      <c r="L908" t="s">
        <v>144</v>
      </c>
      <c r="M908" t="s">
        <v>39</v>
      </c>
      <c r="N908" t="s">
        <v>10139</v>
      </c>
      <c r="O908" t="s">
        <v>10140</v>
      </c>
      <c r="P908" t="s">
        <v>35</v>
      </c>
      <c r="Q908">
        <v>0.96305405405405398</v>
      </c>
      <c r="R908">
        <v>3.1166216216216198</v>
      </c>
      <c r="S908">
        <v>5.2912297297297197</v>
      </c>
      <c r="T908" t="s">
        <v>10141</v>
      </c>
      <c r="U908">
        <v>76</v>
      </c>
      <c r="V908">
        <v>147</v>
      </c>
      <c r="W908">
        <v>128</v>
      </c>
      <c r="X908">
        <v>1088</v>
      </c>
      <c r="Y908" t="s">
        <v>10142</v>
      </c>
      <c r="Z908" t="s">
        <v>2432</v>
      </c>
      <c r="AA908" t="s">
        <v>10143</v>
      </c>
      <c r="AB908">
        <v>-18</v>
      </c>
      <c r="AC908" t="s">
        <v>399</v>
      </c>
      <c r="AD908" t="s">
        <v>48</v>
      </c>
      <c r="AE908">
        <f>phyloCSF__53[[#This Row],[ORF stop position]]/phyloCSF__53[[#This Row],[5'' Leader length]]</f>
        <v>1.1484375</v>
      </c>
      <c r="AF908">
        <f>phyloCSF__53[[#This Row],[ORF start position]]/phyloCSF__53[[#This Row],[5'' Leader length]]</f>
        <v>0.59375</v>
      </c>
      <c r="AG908">
        <v>0</v>
      </c>
      <c r="AH908">
        <v>0</v>
      </c>
      <c r="AI908">
        <v>0</v>
      </c>
      <c r="AJ908">
        <v>0</v>
      </c>
      <c r="AK908">
        <v>-3.5927727272727199</v>
      </c>
      <c r="AL908">
        <v>2.3072041404885302</v>
      </c>
      <c r="AM908" t="s">
        <v>43</v>
      </c>
      <c r="AN908">
        <v>-6.8080909090909003</v>
      </c>
      <c r="AO908">
        <v>2.61458414992829</v>
      </c>
      <c r="AP908" t="s">
        <v>43</v>
      </c>
    </row>
    <row r="909" spans="1:42" x14ac:dyDescent="0.3">
      <c r="A909" t="s">
        <v>10144</v>
      </c>
      <c r="B909" t="s">
        <v>11666</v>
      </c>
      <c r="C909" t="s">
        <v>29</v>
      </c>
      <c r="D909">
        <v>126</v>
      </c>
      <c r="E909" t="s">
        <v>30</v>
      </c>
      <c r="F909" t="s">
        <v>10145</v>
      </c>
      <c r="G909" t="s">
        <v>10146</v>
      </c>
      <c r="H909" t="s">
        <v>33</v>
      </c>
      <c r="I909" t="s">
        <v>10149</v>
      </c>
      <c r="J909" t="s">
        <v>10147</v>
      </c>
      <c r="K909" t="s">
        <v>10148</v>
      </c>
      <c r="L909" t="s">
        <v>57</v>
      </c>
      <c r="M909" t="s">
        <v>88</v>
      </c>
      <c r="N909" t="s">
        <v>10150</v>
      </c>
      <c r="O909" t="s">
        <v>10151</v>
      </c>
      <c r="P909" t="s">
        <v>35</v>
      </c>
      <c r="Q909">
        <v>0.24933846153846101</v>
      </c>
      <c r="R909">
        <v>0.109084615384615</v>
      </c>
      <c r="S909">
        <v>0.411830769230769</v>
      </c>
      <c r="T909" t="s">
        <v>10152</v>
      </c>
      <c r="U909">
        <v>215</v>
      </c>
      <c r="V909">
        <v>340</v>
      </c>
      <c r="W909">
        <v>464</v>
      </c>
      <c r="X909">
        <v>1463</v>
      </c>
      <c r="Y909" t="s">
        <v>10153</v>
      </c>
      <c r="Z909" t="s">
        <v>1111</v>
      </c>
      <c r="AA909" t="s">
        <v>10154</v>
      </c>
      <c r="AB909">
        <v>124</v>
      </c>
      <c r="AC909" t="s">
        <v>1369</v>
      </c>
      <c r="AD909" t="s">
        <v>110</v>
      </c>
      <c r="AE909">
        <f>phyloCSF__53[[#This Row],[ORF stop position]]/phyloCSF__53[[#This Row],[5'' Leader length]]</f>
        <v>0.73275862068965514</v>
      </c>
      <c r="AF909">
        <f>phyloCSF__53[[#This Row],[ORF start position]]/phyloCSF__53[[#This Row],[5'' Leader length]]</f>
        <v>0.46336206896551724</v>
      </c>
      <c r="AG909">
        <v>0</v>
      </c>
      <c r="AH909">
        <v>0</v>
      </c>
      <c r="AI909">
        <v>0</v>
      </c>
      <c r="AJ909">
        <v>0</v>
      </c>
      <c r="AK909">
        <v>-7.11353846153846</v>
      </c>
      <c r="AL909">
        <v>2.4124059277666898</v>
      </c>
      <c r="AM909" t="s">
        <v>62</v>
      </c>
      <c r="AN909">
        <v>-7.18515384615384</v>
      </c>
      <c r="AO909">
        <v>2.3864183197337998</v>
      </c>
      <c r="AP909" t="s">
        <v>62</v>
      </c>
    </row>
    <row r="910" spans="1:42" x14ac:dyDescent="0.3">
      <c r="A910" t="s">
        <v>9162</v>
      </c>
      <c r="B910" t="s">
        <v>11592</v>
      </c>
      <c r="C910" t="s">
        <v>29</v>
      </c>
      <c r="D910">
        <v>75</v>
      </c>
      <c r="E910" t="s">
        <v>30</v>
      </c>
      <c r="F910" t="s">
        <v>9163</v>
      </c>
      <c r="G910" t="s">
        <v>9164</v>
      </c>
      <c r="H910" t="s">
        <v>71</v>
      </c>
      <c r="I910" t="s">
        <v>9167</v>
      </c>
      <c r="J910" t="s">
        <v>9165</v>
      </c>
      <c r="K910" t="s">
        <v>9166</v>
      </c>
      <c r="L910" t="s">
        <v>57</v>
      </c>
      <c r="M910" t="s">
        <v>39</v>
      </c>
      <c r="N910" t="s">
        <v>9168</v>
      </c>
      <c r="O910" t="s">
        <v>9169</v>
      </c>
      <c r="P910" t="s">
        <v>35</v>
      </c>
      <c r="Q910">
        <v>-0.10276623376623301</v>
      </c>
      <c r="R910">
        <v>-0.23353246753246701</v>
      </c>
      <c r="S910">
        <v>-5.13376623376623E-2</v>
      </c>
      <c r="T910" t="s">
        <v>9170</v>
      </c>
      <c r="U910">
        <v>195</v>
      </c>
      <c r="V910">
        <v>269</v>
      </c>
      <c r="W910">
        <v>498</v>
      </c>
      <c r="X910">
        <v>809</v>
      </c>
      <c r="Y910" t="s">
        <v>9171</v>
      </c>
      <c r="Z910" t="s">
        <v>4557</v>
      </c>
      <c r="AA910" t="s">
        <v>9172</v>
      </c>
      <c r="AB910">
        <v>229</v>
      </c>
      <c r="AC910" t="s">
        <v>164</v>
      </c>
      <c r="AD910" t="s">
        <v>110</v>
      </c>
      <c r="AE910">
        <f>phyloCSF__53[[#This Row],[ORF stop position]]/phyloCSF__53[[#This Row],[5'' Leader length]]</f>
        <v>0.54016064257028118</v>
      </c>
      <c r="AF910">
        <f>phyloCSF__53[[#This Row],[ORF start position]]/phyloCSF__53[[#This Row],[5'' Leader length]]</f>
        <v>0.39156626506024095</v>
      </c>
      <c r="AG910">
        <v>0</v>
      </c>
      <c r="AH910">
        <v>0</v>
      </c>
      <c r="AI910">
        <v>1</v>
      </c>
      <c r="AJ910">
        <v>1</v>
      </c>
      <c r="AK910">
        <v>-7.8813478260869498</v>
      </c>
      <c r="AL910">
        <v>2.2343751131457399</v>
      </c>
      <c r="AM910" t="s">
        <v>43</v>
      </c>
      <c r="AN910">
        <v>-7.9004210526315699</v>
      </c>
      <c r="AO910">
        <v>2.6056848388729099</v>
      </c>
      <c r="AP910" t="s">
        <v>62</v>
      </c>
    </row>
    <row r="911" spans="1:42" x14ac:dyDescent="0.3">
      <c r="A911" t="s">
        <v>10166</v>
      </c>
      <c r="B911" t="s">
        <v>11150</v>
      </c>
      <c r="C911" t="s">
        <v>29</v>
      </c>
      <c r="D911">
        <v>108</v>
      </c>
      <c r="E911" t="s">
        <v>30</v>
      </c>
      <c r="F911" t="s">
        <v>10167</v>
      </c>
      <c r="G911" t="s">
        <v>10168</v>
      </c>
      <c r="H911" t="s">
        <v>71</v>
      </c>
      <c r="I911" t="s">
        <v>10171</v>
      </c>
      <c r="J911" t="s">
        <v>10169</v>
      </c>
      <c r="K911" t="s">
        <v>10170</v>
      </c>
      <c r="L911" t="s">
        <v>57</v>
      </c>
      <c r="M911" t="s">
        <v>39</v>
      </c>
      <c r="N911" t="s">
        <v>10172</v>
      </c>
      <c r="O911" t="s">
        <v>10173</v>
      </c>
      <c r="P911" t="s">
        <v>35</v>
      </c>
      <c r="Q911">
        <v>-7.2627272727272693E-2</v>
      </c>
      <c r="R911">
        <v>-0.33169090909090898</v>
      </c>
      <c r="S911">
        <v>3.4763636363636302E-2</v>
      </c>
      <c r="T911" t="s">
        <v>10174</v>
      </c>
      <c r="U911">
        <v>2</v>
      </c>
      <c r="V911">
        <v>109</v>
      </c>
      <c r="W911">
        <v>366</v>
      </c>
      <c r="X911">
        <v>269</v>
      </c>
      <c r="Y911" t="s">
        <v>409</v>
      </c>
      <c r="Z911" t="s">
        <v>409</v>
      </c>
      <c r="AA911" t="s">
        <v>10175</v>
      </c>
      <c r="AB911">
        <v>257</v>
      </c>
      <c r="AC911" t="s">
        <v>109</v>
      </c>
      <c r="AD911" t="s">
        <v>110</v>
      </c>
      <c r="AE911">
        <f>phyloCSF__53[[#This Row],[ORF stop position]]/phyloCSF__53[[#This Row],[5'' Leader length]]</f>
        <v>0.29781420765027322</v>
      </c>
      <c r="AF911">
        <f>phyloCSF__53[[#This Row],[ORF start position]]/phyloCSF__53[[#This Row],[5'' Leader length]]</f>
        <v>5.4644808743169399E-3</v>
      </c>
      <c r="AG911">
        <v>0</v>
      </c>
      <c r="AH911">
        <v>0</v>
      </c>
      <c r="AI911">
        <v>0</v>
      </c>
      <c r="AJ911">
        <v>0</v>
      </c>
      <c r="AK911">
        <v>-6.1760588235294103</v>
      </c>
      <c r="AL911">
        <v>2.1611903838447</v>
      </c>
      <c r="AM911" t="s">
        <v>43</v>
      </c>
      <c r="AN911">
        <v>-6.57982352941176</v>
      </c>
      <c r="AO911">
        <v>2.60612993548704</v>
      </c>
      <c r="AP911" t="s">
        <v>43</v>
      </c>
    </row>
    <row r="912" spans="1:42" x14ac:dyDescent="0.3">
      <c r="A912" t="s">
        <v>10176</v>
      </c>
      <c r="B912" t="s">
        <v>11667</v>
      </c>
      <c r="C912" t="s">
        <v>29</v>
      </c>
      <c r="D912">
        <v>189</v>
      </c>
      <c r="E912" t="s">
        <v>30</v>
      </c>
      <c r="F912" t="s">
        <v>10177</v>
      </c>
      <c r="G912" t="s">
        <v>10178</v>
      </c>
      <c r="H912" t="s">
        <v>33</v>
      </c>
      <c r="I912" t="s">
        <v>10179</v>
      </c>
      <c r="J912" t="s">
        <v>10183</v>
      </c>
      <c r="K912" t="s">
        <v>10148</v>
      </c>
      <c r="L912" t="s">
        <v>57</v>
      </c>
      <c r="M912" t="s">
        <v>39</v>
      </c>
      <c r="N912" t="s">
        <v>10180</v>
      </c>
      <c r="O912" t="s">
        <v>10181</v>
      </c>
      <c r="P912" t="s">
        <v>35</v>
      </c>
      <c r="Q912">
        <v>0.36865445026178001</v>
      </c>
      <c r="R912">
        <v>0.76620418848167504</v>
      </c>
      <c r="S912">
        <v>1.7504659685863799</v>
      </c>
      <c r="T912" t="s">
        <v>10182</v>
      </c>
      <c r="U912">
        <v>191</v>
      </c>
      <c r="V912">
        <v>379</v>
      </c>
      <c r="W912">
        <v>564</v>
      </c>
      <c r="X912">
        <v>1463</v>
      </c>
      <c r="Y912" t="s">
        <v>10184</v>
      </c>
      <c r="Z912" t="s">
        <v>1085</v>
      </c>
      <c r="AA912" t="s">
        <v>10185</v>
      </c>
      <c r="AB912">
        <v>185</v>
      </c>
      <c r="AC912" t="s">
        <v>272</v>
      </c>
      <c r="AD912" t="s">
        <v>110</v>
      </c>
      <c r="AE912">
        <f>phyloCSF__53[[#This Row],[ORF stop position]]/phyloCSF__53[[#This Row],[5'' Leader length]]</f>
        <v>0.67198581560283688</v>
      </c>
      <c r="AF912">
        <f>phyloCSF__53[[#This Row],[ORF start position]]/phyloCSF__53[[#This Row],[5'' Leader length]]</f>
        <v>0.33865248226950356</v>
      </c>
      <c r="AG912">
        <v>0</v>
      </c>
      <c r="AH912">
        <v>0</v>
      </c>
      <c r="AI912">
        <v>0</v>
      </c>
      <c r="AJ912">
        <v>0</v>
      </c>
      <c r="AK912">
        <v>-5.9805081967213098</v>
      </c>
      <c r="AL912">
        <v>2.1385399974667298</v>
      </c>
      <c r="AM912" t="s">
        <v>43</v>
      </c>
      <c r="AN912">
        <v>-6.0366721311475402</v>
      </c>
      <c r="AO912">
        <v>2.2336021931796699</v>
      </c>
      <c r="AP912" t="s">
        <v>43</v>
      </c>
    </row>
    <row r="913" spans="1:42" x14ac:dyDescent="0.3">
      <c r="A913" t="s">
        <v>10186</v>
      </c>
      <c r="B913" t="s">
        <v>11021</v>
      </c>
      <c r="C913" t="s">
        <v>29</v>
      </c>
      <c r="D913">
        <v>210</v>
      </c>
      <c r="E913" t="s">
        <v>30</v>
      </c>
      <c r="F913" t="s">
        <v>10187</v>
      </c>
      <c r="G913" t="s">
        <v>10188</v>
      </c>
      <c r="H913" t="s">
        <v>33</v>
      </c>
      <c r="I913" t="s">
        <v>10191</v>
      </c>
      <c r="J913" t="s">
        <v>10189</v>
      </c>
      <c r="K913" t="s">
        <v>10190</v>
      </c>
      <c r="L913" t="s">
        <v>57</v>
      </c>
      <c r="M913" t="s">
        <v>88</v>
      </c>
      <c r="N913" t="s">
        <v>10192</v>
      </c>
      <c r="O913" t="s">
        <v>10193</v>
      </c>
      <c r="P913" t="s">
        <v>35</v>
      </c>
      <c r="Q913">
        <v>-7.4834905660377399E-2</v>
      </c>
      <c r="R913">
        <v>-0.566584905660377</v>
      </c>
      <c r="S913">
        <v>-0.64829716981132102</v>
      </c>
      <c r="T913" t="s">
        <v>10194</v>
      </c>
      <c r="U913">
        <v>188</v>
      </c>
      <c r="V913">
        <v>397</v>
      </c>
      <c r="W913">
        <v>453</v>
      </c>
      <c r="X913">
        <v>215</v>
      </c>
      <c r="Y913" t="s">
        <v>10195</v>
      </c>
      <c r="Z913" t="s">
        <v>6697</v>
      </c>
      <c r="AA913" t="s">
        <v>10196</v>
      </c>
      <c r="AB913">
        <v>56</v>
      </c>
      <c r="AC913" t="s">
        <v>191</v>
      </c>
      <c r="AD913" t="s">
        <v>110</v>
      </c>
      <c r="AE913">
        <f>phyloCSF__53[[#This Row],[ORF stop position]]/phyloCSF__53[[#This Row],[5'' Leader length]]</f>
        <v>0.87637969094922741</v>
      </c>
      <c r="AF913">
        <f>phyloCSF__53[[#This Row],[ORF start position]]/phyloCSF__53[[#This Row],[5'' Leader length]]</f>
        <v>0.41501103752759383</v>
      </c>
      <c r="AG913">
        <v>0</v>
      </c>
      <c r="AH913">
        <v>0</v>
      </c>
      <c r="AI913">
        <v>0</v>
      </c>
      <c r="AJ913">
        <v>0</v>
      </c>
      <c r="AK913">
        <v>-7.8807794117647001</v>
      </c>
      <c r="AL913">
        <v>2.3069331832128501</v>
      </c>
      <c r="AM913" t="s">
        <v>43</v>
      </c>
      <c r="AN913">
        <v>-7.9705909090909</v>
      </c>
      <c r="AO913">
        <v>2.4341253237268599</v>
      </c>
      <c r="AP913" t="s">
        <v>62</v>
      </c>
    </row>
    <row r="914" spans="1:42" x14ac:dyDescent="0.3">
      <c r="A914" t="s">
        <v>10197</v>
      </c>
      <c r="B914" t="s">
        <v>11633</v>
      </c>
      <c r="C914" t="s">
        <v>29</v>
      </c>
      <c r="D914">
        <v>54</v>
      </c>
      <c r="E914" t="s">
        <v>30</v>
      </c>
      <c r="F914" t="s">
        <v>10198</v>
      </c>
      <c r="G914" t="s">
        <v>10199</v>
      </c>
      <c r="H914" t="s">
        <v>33</v>
      </c>
      <c r="I914" t="s">
        <v>10202</v>
      </c>
      <c r="J914" t="s">
        <v>10200</v>
      </c>
      <c r="K914" t="s">
        <v>10201</v>
      </c>
      <c r="L914" t="s">
        <v>57</v>
      </c>
      <c r="M914" t="s">
        <v>39</v>
      </c>
      <c r="N914" t="s">
        <v>10203</v>
      </c>
      <c r="O914" t="s">
        <v>10204</v>
      </c>
      <c r="P914" t="s">
        <v>35</v>
      </c>
      <c r="Q914">
        <v>0.87953448275862101</v>
      </c>
      <c r="R914">
        <v>1.90922413793103</v>
      </c>
      <c r="S914">
        <v>4.3665344827586203</v>
      </c>
      <c r="T914" t="s">
        <v>10205</v>
      </c>
      <c r="U914">
        <v>261</v>
      </c>
      <c r="V914">
        <v>314</v>
      </c>
      <c r="W914">
        <v>326</v>
      </c>
      <c r="X914">
        <v>1934</v>
      </c>
      <c r="Y914" t="s">
        <v>10206</v>
      </c>
      <c r="Z914" t="s">
        <v>93</v>
      </c>
      <c r="AA914" t="s">
        <v>10207</v>
      </c>
      <c r="AB914">
        <v>13</v>
      </c>
      <c r="AC914" t="s">
        <v>1161</v>
      </c>
      <c r="AD914" t="s">
        <v>48</v>
      </c>
      <c r="AE914">
        <f>phyloCSF__53[[#This Row],[ORF stop position]]/phyloCSF__53[[#This Row],[5'' Leader length]]</f>
        <v>0.96319018404907975</v>
      </c>
      <c r="AF914">
        <f>phyloCSF__53[[#This Row],[ORF start position]]/phyloCSF__53[[#This Row],[5'' Leader length]]</f>
        <v>0.80061349693251538</v>
      </c>
      <c r="AG914">
        <v>0</v>
      </c>
      <c r="AH914">
        <v>0</v>
      </c>
      <c r="AI914">
        <v>0</v>
      </c>
      <c r="AJ914">
        <v>0</v>
      </c>
      <c r="AK914">
        <v>-4.5056874999999996</v>
      </c>
      <c r="AL914">
        <v>2.8130878104258699</v>
      </c>
      <c r="AM914" t="s">
        <v>43</v>
      </c>
      <c r="AN914">
        <v>-5.7065625000000004</v>
      </c>
      <c r="AO914">
        <v>1.8294341190196799</v>
      </c>
      <c r="AP914" t="s">
        <v>43</v>
      </c>
    </row>
    <row r="915" spans="1:42" x14ac:dyDescent="0.3">
      <c r="A915" t="s">
        <v>10208</v>
      </c>
      <c r="B915" t="s">
        <v>11603</v>
      </c>
      <c r="C915" t="s">
        <v>29</v>
      </c>
      <c r="D915">
        <v>42</v>
      </c>
      <c r="E915" t="s">
        <v>30</v>
      </c>
      <c r="F915" t="s">
        <v>10209</v>
      </c>
      <c r="G915" t="s">
        <v>10210</v>
      </c>
      <c r="H915" t="s">
        <v>33</v>
      </c>
      <c r="I915" t="s">
        <v>10213</v>
      </c>
      <c r="J915" t="s">
        <v>10211</v>
      </c>
      <c r="K915" t="s">
        <v>10212</v>
      </c>
      <c r="L915" t="s">
        <v>57</v>
      </c>
      <c r="M915" t="s">
        <v>88</v>
      </c>
      <c r="N915" t="s">
        <v>10214</v>
      </c>
      <c r="O915" t="s">
        <v>10215</v>
      </c>
      <c r="P915" t="s">
        <v>35</v>
      </c>
      <c r="Q915">
        <v>0.75922727272727197</v>
      </c>
      <c r="R915">
        <v>1.1939772727272699</v>
      </c>
      <c r="S915">
        <v>3.3386363636363598</v>
      </c>
      <c r="T915" t="s">
        <v>10216</v>
      </c>
      <c r="U915">
        <v>71</v>
      </c>
      <c r="V915">
        <v>112</v>
      </c>
      <c r="W915">
        <v>240</v>
      </c>
      <c r="X915">
        <v>953</v>
      </c>
      <c r="Y915" t="s">
        <v>10217</v>
      </c>
      <c r="Z915" t="s">
        <v>79</v>
      </c>
      <c r="AA915" t="s">
        <v>10218</v>
      </c>
      <c r="AB915">
        <v>129</v>
      </c>
      <c r="AC915" t="s">
        <v>1127</v>
      </c>
      <c r="AD915" t="s">
        <v>48</v>
      </c>
      <c r="AE915">
        <f>phyloCSF__53[[#This Row],[ORF stop position]]/phyloCSF__53[[#This Row],[5'' Leader length]]</f>
        <v>0.46666666666666667</v>
      </c>
      <c r="AF915">
        <f>phyloCSF__53[[#This Row],[ORF start position]]/phyloCSF__53[[#This Row],[5'' Leader length]]</f>
        <v>0.29583333333333334</v>
      </c>
      <c r="AG915">
        <v>0</v>
      </c>
      <c r="AH915">
        <v>0</v>
      </c>
      <c r="AI915">
        <v>0</v>
      </c>
      <c r="AJ915">
        <v>0</v>
      </c>
      <c r="AK915">
        <v>-3.9207499999999902</v>
      </c>
      <c r="AL915">
        <v>1.1898994705436201</v>
      </c>
      <c r="AM915" t="s">
        <v>43</v>
      </c>
      <c r="AN915">
        <v>-5.3050833333333296</v>
      </c>
      <c r="AO915">
        <v>1.26860255674095</v>
      </c>
      <c r="AP915" t="s">
        <v>43</v>
      </c>
    </row>
    <row r="916" spans="1:42" x14ac:dyDescent="0.3">
      <c r="A916" t="s">
        <v>10219</v>
      </c>
      <c r="B916" t="s">
        <v>11064</v>
      </c>
      <c r="C916" t="s">
        <v>29</v>
      </c>
      <c r="D916">
        <v>165</v>
      </c>
      <c r="E916" t="s">
        <v>30</v>
      </c>
      <c r="F916" t="s">
        <v>10220</v>
      </c>
      <c r="G916" t="s">
        <v>10221</v>
      </c>
      <c r="H916" t="s">
        <v>33</v>
      </c>
      <c r="I916" t="s">
        <v>10224</v>
      </c>
      <c r="J916" t="s">
        <v>10222</v>
      </c>
      <c r="K916" t="s">
        <v>10223</v>
      </c>
      <c r="L916" t="s">
        <v>57</v>
      </c>
      <c r="M916" t="s">
        <v>88</v>
      </c>
      <c r="N916" t="s">
        <v>10225</v>
      </c>
      <c r="O916" t="s">
        <v>10226</v>
      </c>
      <c r="P916" t="s">
        <v>35</v>
      </c>
      <c r="Q916">
        <v>0.13770059880239499</v>
      </c>
      <c r="R916">
        <v>0.31585029940119702</v>
      </c>
      <c r="S916">
        <v>0.72071856287425096</v>
      </c>
      <c r="T916" t="s">
        <v>10227</v>
      </c>
      <c r="U916">
        <v>25</v>
      </c>
      <c r="V916">
        <v>189</v>
      </c>
      <c r="W916">
        <v>217</v>
      </c>
      <c r="X916">
        <v>7439</v>
      </c>
      <c r="Y916" t="s">
        <v>10228</v>
      </c>
      <c r="Z916" t="s">
        <v>134</v>
      </c>
      <c r="AA916" t="s">
        <v>10229</v>
      </c>
      <c r="AB916">
        <v>28</v>
      </c>
      <c r="AC916" t="s">
        <v>47</v>
      </c>
      <c r="AD916" t="s">
        <v>110</v>
      </c>
      <c r="AE916">
        <f>phyloCSF__53[[#This Row],[ORF stop position]]/phyloCSF__53[[#This Row],[5'' Leader length]]</f>
        <v>0.87096774193548387</v>
      </c>
      <c r="AF916">
        <f>phyloCSF__53[[#This Row],[ORF start position]]/phyloCSF__53[[#This Row],[5'' Leader length]]</f>
        <v>0.1152073732718894</v>
      </c>
      <c r="AG916">
        <v>0</v>
      </c>
      <c r="AH916">
        <v>0</v>
      </c>
      <c r="AI916">
        <v>0</v>
      </c>
      <c r="AJ916">
        <v>0</v>
      </c>
      <c r="AK916">
        <v>-6.6451509433962199</v>
      </c>
      <c r="AL916">
        <v>3.7939434548127302</v>
      </c>
      <c r="AM916" t="s">
        <v>43</v>
      </c>
      <c r="AN916">
        <v>-7.2681132075471702</v>
      </c>
      <c r="AO916">
        <v>3.7575347977321898</v>
      </c>
      <c r="AP916" t="s">
        <v>43</v>
      </c>
    </row>
    <row r="917" spans="1:42" x14ac:dyDescent="0.3">
      <c r="A917" t="s">
        <v>10230</v>
      </c>
      <c r="B917" t="s">
        <v>11538</v>
      </c>
      <c r="C917" t="s">
        <v>29</v>
      </c>
      <c r="D917">
        <v>63</v>
      </c>
      <c r="E917" t="s">
        <v>260</v>
      </c>
      <c r="F917" t="s">
        <v>10231</v>
      </c>
      <c r="G917" t="s">
        <v>10232</v>
      </c>
      <c r="H917" t="s">
        <v>33</v>
      </c>
      <c r="I917" t="s">
        <v>10235</v>
      </c>
      <c r="J917" t="s">
        <v>10233</v>
      </c>
      <c r="K917" t="s">
        <v>10234</v>
      </c>
      <c r="L917" t="s">
        <v>38</v>
      </c>
      <c r="M917" t="s">
        <v>39</v>
      </c>
      <c r="N917" t="s">
        <v>10236</v>
      </c>
      <c r="O917" t="s">
        <v>10237</v>
      </c>
      <c r="P917" t="s">
        <v>35</v>
      </c>
      <c r="Q917">
        <v>0.63090769230769195</v>
      </c>
      <c r="R917">
        <v>1.2891076923076901</v>
      </c>
      <c r="S917">
        <v>3.4943076923076899</v>
      </c>
      <c r="T917" t="s">
        <v>10238</v>
      </c>
      <c r="U917">
        <v>49</v>
      </c>
      <c r="V917">
        <v>111</v>
      </c>
      <c r="W917">
        <v>498</v>
      </c>
      <c r="X917">
        <v>2462</v>
      </c>
      <c r="Y917" t="s">
        <v>10239</v>
      </c>
      <c r="Z917" t="s">
        <v>3914</v>
      </c>
      <c r="AA917" t="s">
        <v>10240</v>
      </c>
      <c r="AB917">
        <v>388</v>
      </c>
      <c r="AC917" t="s">
        <v>191</v>
      </c>
      <c r="AD917" t="s">
        <v>48</v>
      </c>
      <c r="AE917">
        <f>phyloCSF__53[[#This Row],[ORF stop position]]/phyloCSF__53[[#This Row],[5'' Leader length]]</f>
        <v>0.22289156626506024</v>
      </c>
      <c r="AF917">
        <f>phyloCSF__53[[#This Row],[ORF start position]]/phyloCSF__53[[#This Row],[5'' Leader length]]</f>
        <v>9.8393574297188757E-2</v>
      </c>
      <c r="AG917">
        <v>0</v>
      </c>
      <c r="AH917">
        <v>0</v>
      </c>
      <c r="AI917">
        <v>0</v>
      </c>
      <c r="AJ917">
        <v>0</v>
      </c>
      <c r="AK917">
        <v>-4.3471666666666602</v>
      </c>
      <c r="AL917">
        <v>2.3176158705724701</v>
      </c>
      <c r="AM917" t="s">
        <v>62</v>
      </c>
      <c r="AN917">
        <v>-5.8679411764705796</v>
      </c>
      <c r="AO917">
        <v>2.5211032423967699</v>
      </c>
      <c r="AP917" t="s">
        <v>62</v>
      </c>
    </row>
    <row r="918" spans="1:42" x14ac:dyDescent="0.3">
      <c r="A918" t="s">
        <v>10241</v>
      </c>
      <c r="B918" t="s">
        <v>11211</v>
      </c>
      <c r="C918" t="s">
        <v>29</v>
      </c>
      <c r="D918">
        <v>75</v>
      </c>
      <c r="E918" t="s">
        <v>260</v>
      </c>
      <c r="F918" t="s">
        <v>10242</v>
      </c>
      <c r="G918" t="s">
        <v>10243</v>
      </c>
      <c r="H918" t="s">
        <v>71</v>
      </c>
      <c r="I918" t="s">
        <v>10245</v>
      </c>
      <c r="J918" t="s">
        <v>10249</v>
      </c>
      <c r="K918" t="s">
        <v>10244</v>
      </c>
      <c r="L918" t="s">
        <v>57</v>
      </c>
      <c r="M918" t="s">
        <v>39</v>
      </c>
      <c r="N918" t="s">
        <v>10246</v>
      </c>
      <c r="O918" t="s">
        <v>10247</v>
      </c>
      <c r="P918" t="s">
        <v>35</v>
      </c>
      <c r="Q918">
        <v>0.80377922077922104</v>
      </c>
      <c r="R918">
        <v>2.5067792207792201</v>
      </c>
      <c r="S918">
        <v>4.57680519480519</v>
      </c>
      <c r="T918" t="s">
        <v>10248</v>
      </c>
      <c r="U918">
        <v>202</v>
      </c>
      <c r="V918">
        <v>276</v>
      </c>
      <c r="W918">
        <v>706</v>
      </c>
      <c r="X918">
        <v>1982</v>
      </c>
      <c r="Y918" t="s">
        <v>10250</v>
      </c>
      <c r="Z918" t="s">
        <v>1085</v>
      </c>
      <c r="AA918" t="s">
        <v>10251</v>
      </c>
      <c r="AB918">
        <v>430</v>
      </c>
      <c r="AC918" t="s">
        <v>95</v>
      </c>
      <c r="AD918" t="s">
        <v>110</v>
      </c>
      <c r="AE918">
        <f>phyloCSF__53[[#This Row],[ORF stop position]]/phyloCSF__53[[#This Row],[5'' Leader length]]</f>
        <v>0.39093484419263458</v>
      </c>
      <c r="AF918">
        <f>phyloCSF__53[[#This Row],[ORF start position]]/phyloCSF__53[[#This Row],[5'' Leader length]]</f>
        <v>0.28611898016997167</v>
      </c>
      <c r="AG918">
        <v>0</v>
      </c>
      <c r="AH918">
        <v>0</v>
      </c>
      <c r="AI918">
        <v>0</v>
      </c>
      <c r="AJ918">
        <v>0</v>
      </c>
      <c r="AK918">
        <v>0.75273913043478202</v>
      </c>
      <c r="AL918">
        <v>4.1836014521787197</v>
      </c>
      <c r="AM918" t="s">
        <v>43</v>
      </c>
      <c r="AN918">
        <v>-0.39752173913043498</v>
      </c>
      <c r="AO918">
        <v>5.5726145069157296</v>
      </c>
      <c r="AP918" t="s">
        <v>43</v>
      </c>
    </row>
    <row r="919" spans="1:42" x14ac:dyDescent="0.3">
      <c r="A919" t="s">
        <v>10252</v>
      </c>
      <c r="B919" t="s">
        <v>11757</v>
      </c>
      <c r="C919" t="s">
        <v>29</v>
      </c>
      <c r="D919">
        <v>78</v>
      </c>
      <c r="E919" t="s">
        <v>1186</v>
      </c>
      <c r="F919" t="s">
        <v>10253</v>
      </c>
      <c r="G919" t="s">
        <v>10254</v>
      </c>
      <c r="H919" t="s">
        <v>33</v>
      </c>
      <c r="I919" t="s">
        <v>10257</v>
      </c>
      <c r="J919" t="s">
        <v>10255</v>
      </c>
      <c r="K919" t="s">
        <v>10256</v>
      </c>
      <c r="L919" t="s">
        <v>57</v>
      </c>
      <c r="M919" t="s">
        <v>88</v>
      </c>
      <c r="N919" t="s">
        <v>10258</v>
      </c>
      <c r="O919" t="s">
        <v>10259</v>
      </c>
      <c r="P919" t="s">
        <v>35</v>
      </c>
      <c r="Q919">
        <v>0.48551250000000001</v>
      </c>
      <c r="R919">
        <v>0.99813749999999901</v>
      </c>
      <c r="S919">
        <v>3.2104750000000002</v>
      </c>
      <c r="T919" t="s">
        <v>10260</v>
      </c>
      <c r="U919">
        <v>1045</v>
      </c>
      <c r="V919">
        <v>1122</v>
      </c>
      <c r="W919">
        <v>1379</v>
      </c>
      <c r="X919">
        <v>2318</v>
      </c>
      <c r="Y919" t="s">
        <v>10261</v>
      </c>
      <c r="Z919" t="s">
        <v>1220</v>
      </c>
      <c r="AA919" t="s">
        <v>10262</v>
      </c>
      <c r="AB919">
        <v>257</v>
      </c>
      <c r="AC919" t="s">
        <v>1543</v>
      </c>
      <c r="AD919" t="s">
        <v>110</v>
      </c>
      <c r="AE919">
        <f>phyloCSF__53[[#This Row],[ORF stop position]]/phyloCSF__53[[#This Row],[5'' Leader length]]</f>
        <v>0.81363306744017405</v>
      </c>
      <c r="AF919">
        <f>phyloCSF__53[[#This Row],[ORF start position]]/phyloCSF__53[[#This Row],[5'' Leader length]]</f>
        <v>0.75779550398839735</v>
      </c>
      <c r="AG919">
        <v>0</v>
      </c>
      <c r="AH919">
        <v>0</v>
      </c>
      <c r="AI919">
        <v>0</v>
      </c>
      <c r="AJ919">
        <v>0</v>
      </c>
      <c r="AK919">
        <v>-3.3633333333333302</v>
      </c>
      <c r="AL919">
        <v>1.8102402354784</v>
      </c>
      <c r="AM919" t="s">
        <v>43</v>
      </c>
      <c r="AN919">
        <v>-5.47070833333333</v>
      </c>
      <c r="AO919">
        <v>2.5706834563926702</v>
      </c>
      <c r="AP919" t="s">
        <v>43</v>
      </c>
    </row>
    <row r="920" spans="1:42" x14ac:dyDescent="0.3">
      <c r="A920" t="s">
        <v>10263</v>
      </c>
      <c r="B920" t="s">
        <v>10935</v>
      </c>
      <c r="C920" t="s">
        <v>29</v>
      </c>
      <c r="D920">
        <v>300</v>
      </c>
      <c r="E920" t="s">
        <v>1186</v>
      </c>
      <c r="F920" t="s">
        <v>10264</v>
      </c>
      <c r="G920" t="s">
        <v>10265</v>
      </c>
      <c r="H920" t="s">
        <v>33</v>
      </c>
      <c r="I920" t="s">
        <v>10268</v>
      </c>
      <c r="J920" t="s">
        <v>10266</v>
      </c>
      <c r="K920" t="s">
        <v>10267</v>
      </c>
      <c r="L920" t="s">
        <v>57</v>
      </c>
      <c r="M920" t="s">
        <v>58</v>
      </c>
      <c r="N920" t="s">
        <v>10269</v>
      </c>
      <c r="O920" t="s">
        <v>10270</v>
      </c>
      <c r="P920" t="s">
        <v>35</v>
      </c>
      <c r="Q920">
        <v>7.8367549668874104E-2</v>
      </c>
      <c r="R920">
        <v>9.9496688741721795E-2</v>
      </c>
      <c r="S920">
        <v>0.21972185430463501</v>
      </c>
      <c r="T920" t="s">
        <v>10271</v>
      </c>
      <c r="U920">
        <v>510</v>
      </c>
      <c r="V920">
        <v>809</v>
      </c>
      <c r="W920">
        <v>1801</v>
      </c>
      <c r="X920">
        <v>2243</v>
      </c>
      <c r="Y920" t="s">
        <v>10272</v>
      </c>
      <c r="Z920" t="s">
        <v>3038</v>
      </c>
      <c r="AA920" t="s">
        <v>10273</v>
      </c>
      <c r="AB920">
        <v>992</v>
      </c>
      <c r="AC920" t="s">
        <v>1100</v>
      </c>
      <c r="AD920" t="s">
        <v>110</v>
      </c>
      <c r="AE920">
        <f>phyloCSF__53[[#This Row],[ORF stop position]]/phyloCSF__53[[#This Row],[5'' Leader length]]</f>
        <v>0.44919489172681842</v>
      </c>
      <c r="AF920">
        <f>phyloCSF__53[[#This Row],[ORF start position]]/phyloCSF__53[[#This Row],[5'' Leader length]]</f>
        <v>0.28317601332593006</v>
      </c>
      <c r="AG920">
        <v>0</v>
      </c>
      <c r="AH920">
        <v>0</v>
      </c>
      <c r="AI920">
        <v>0</v>
      </c>
      <c r="AJ920">
        <v>0</v>
      </c>
      <c r="AK920">
        <v>-7.1490816326530604</v>
      </c>
      <c r="AL920">
        <v>2.2093938137406002</v>
      </c>
      <c r="AM920" t="s">
        <v>43</v>
      </c>
      <c r="AN920">
        <v>-7.4035510204081598</v>
      </c>
      <c r="AO920">
        <v>2.2346128109576</v>
      </c>
      <c r="AP920" t="s">
        <v>43</v>
      </c>
    </row>
    <row r="921" spans="1:42" x14ac:dyDescent="0.3">
      <c r="A921" t="s">
        <v>10274</v>
      </c>
      <c r="B921" t="s">
        <v>11193</v>
      </c>
      <c r="C921" t="s">
        <v>29</v>
      </c>
      <c r="D921">
        <v>48</v>
      </c>
      <c r="E921" t="s">
        <v>1186</v>
      </c>
      <c r="F921" t="s">
        <v>10275</v>
      </c>
      <c r="G921" t="s">
        <v>10276</v>
      </c>
      <c r="H921" t="s">
        <v>71</v>
      </c>
      <c r="I921" t="s">
        <v>10279</v>
      </c>
      <c r="J921" t="s">
        <v>10277</v>
      </c>
      <c r="K921" t="s">
        <v>10278</v>
      </c>
      <c r="L921" t="s">
        <v>57</v>
      </c>
      <c r="M921" t="s">
        <v>88</v>
      </c>
      <c r="N921" t="s">
        <v>10280</v>
      </c>
      <c r="O921" t="s">
        <v>10281</v>
      </c>
      <c r="P921" t="s">
        <v>35</v>
      </c>
      <c r="Q921">
        <v>0.64333999999999902</v>
      </c>
      <c r="R921">
        <v>1.26531999999999</v>
      </c>
      <c r="S921">
        <v>3.4442599999999999</v>
      </c>
      <c r="T921" t="s">
        <v>10282</v>
      </c>
      <c r="U921">
        <v>13</v>
      </c>
      <c r="V921">
        <v>60</v>
      </c>
      <c r="W921">
        <v>83</v>
      </c>
      <c r="X921">
        <v>1865</v>
      </c>
      <c r="Y921" t="s">
        <v>10283</v>
      </c>
      <c r="Z921" t="s">
        <v>1916</v>
      </c>
      <c r="AA921" t="s">
        <v>10284</v>
      </c>
      <c r="AB921">
        <v>24</v>
      </c>
      <c r="AC921" t="s">
        <v>109</v>
      </c>
      <c r="AD921" t="s">
        <v>48</v>
      </c>
      <c r="AE921">
        <f>phyloCSF__53[[#This Row],[ORF stop position]]/phyloCSF__53[[#This Row],[5'' Leader length]]</f>
        <v>0.72289156626506024</v>
      </c>
      <c r="AF921">
        <f>phyloCSF__53[[#This Row],[ORF start position]]/phyloCSF__53[[#This Row],[5'' Leader length]]</f>
        <v>0.15662650602409639</v>
      </c>
      <c r="AG921">
        <v>0</v>
      </c>
      <c r="AH921">
        <v>0</v>
      </c>
      <c r="AI921">
        <v>0</v>
      </c>
      <c r="AJ921">
        <v>0</v>
      </c>
      <c r="AK921">
        <v>-2.7762142857142802</v>
      </c>
      <c r="AL921">
        <v>3.5070024715082302</v>
      </c>
      <c r="AM921" t="s">
        <v>43</v>
      </c>
      <c r="AN921">
        <v>-5.2734999999999896</v>
      </c>
      <c r="AO921">
        <v>3.4280314770568099</v>
      </c>
      <c r="AP921" t="s">
        <v>43</v>
      </c>
    </row>
    <row r="922" spans="1:42" x14ac:dyDescent="0.3">
      <c r="A922" t="s">
        <v>8482</v>
      </c>
      <c r="B922" t="s">
        <v>10941</v>
      </c>
      <c r="C922" t="s">
        <v>29</v>
      </c>
      <c r="D922">
        <v>141</v>
      </c>
      <c r="E922" t="s">
        <v>51</v>
      </c>
      <c r="F922" t="s">
        <v>8483</v>
      </c>
      <c r="G922" t="s">
        <v>8484</v>
      </c>
      <c r="H922" t="s">
        <v>33</v>
      </c>
      <c r="I922" t="s">
        <v>8487</v>
      </c>
      <c r="J922" t="s">
        <v>8485</v>
      </c>
      <c r="K922" t="s">
        <v>8486</v>
      </c>
      <c r="L922" t="s">
        <v>57</v>
      </c>
      <c r="M922" t="s">
        <v>88</v>
      </c>
      <c r="N922" t="s">
        <v>8488</v>
      </c>
      <c r="O922" t="s">
        <v>8489</v>
      </c>
      <c r="P922" t="s">
        <v>35</v>
      </c>
      <c r="Q922">
        <v>-8.7699300699300695E-2</v>
      </c>
      <c r="R922">
        <v>-0.54137762237762199</v>
      </c>
      <c r="S922">
        <v>-0.51245454545454505</v>
      </c>
      <c r="T922" t="s">
        <v>8490</v>
      </c>
      <c r="U922">
        <v>235</v>
      </c>
      <c r="V922">
        <v>375</v>
      </c>
      <c r="W922">
        <v>552</v>
      </c>
      <c r="X922">
        <v>30</v>
      </c>
      <c r="Y922" t="s">
        <v>8491</v>
      </c>
      <c r="Z922" t="s">
        <v>3038</v>
      </c>
      <c r="AA922" t="s">
        <v>8492</v>
      </c>
      <c r="AB922">
        <v>177</v>
      </c>
      <c r="AC922" t="s">
        <v>652</v>
      </c>
      <c r="AD922" t="s">
        <v>110</v>
      </c>
      <c r="AE922">
        <f>phyloCSF__53[[#This Row],[ORF stop position]]/phyloCSF__53[[#This Row],[5'' Leader length]]</f>
        <v>0.67934782608695654</v>
      </c>
      <c r="AF922">
        <f>phyloCSF__53[[#This Row],[ORF start position]]/phyloCSF__53[[#This Row],[5'' Leader length]]</f>
        <v>0.42572463768115942</v>
      </c>
      <c r="AG922">
        <v>0</v>
      </c>
      <c r="AH922">
        <v>0</v>
      </c>
      <c r="AI922">
        <v>1</v>
      </c>
      <c r="AJ922">
        <v>1</v>
      </c>
      <c r="AK922">
        <v>-5.70728888888888</v>
      </c>
      <c r="AL922">
        <v>2.5059855765947598</v>
      </c>
      <c r="AM922" t="s">
        <v>43</v>
      </c>
      <c r="AN922">
        <v>-6.6119302325581399</v>
      </c>
      <c r="AO922">
        <v>2.5567083692695101</v>
      </c>
      <c r="AP922" t="s">
        <v>62</v>
      </c>
    </row>
    <row r="923" spans="1:42" x14ac:dyDescent="0.3">
      <c r="A923" t="s">
        <v>3250</v>
      </c>
      <c r="B923" t="s">
        <v>11574</v>
      </c>
      <c r="C923" t="s">
        <v>29</v>
      </c>
      <c r="D923">
        <v>57</v>
      </c>
      <c r="E923" t="s">
        <v>640</v>
      </c>
      <c r="F923" t="s">
        <v>3251</v>
      </c>
      <c r="G923" t="s">
        <v>3252</v>
      </c>
      <c r="H923" t="s">
        <v>71</v>
      </c>
      <c r="I923" t="s">
        <v>3255</v>
      </c>
      <c r="J923" t="s">
        <v>3253</v>
      </c>
      <c r="K923" t="s">
        <v>3254</v>
      </c>
      <c r="L923" t="s">
        <v>57</v>
      </c>
      <c r="M923" t="s">
        <v>39</v>
      </c>
      <c r="N923" t="s">
        <v>3256</v>
      </c>
      <c r="O923" t="s">
        <v>3257</v>
      </c>
      <c r="P923" t="s">
        <v>35</v>
      </c>
      <c r="Q923">
        <v>0.75493220338983003</v>
      </c>
      <c r="R923">
        <v>1.23647457627118</v>
      </c>
      <c r="S923">
        <v>4.3672881355932098</v>
      </c>
      <c r="T923" t="s">
        <v>3258</v>
      </c>
      <c r="U923">
        <v>40</v>
      </c>
      <c r="V923">
        <v>96</v>
      </c>
      <c r="W923">
        <v>133</v>
      </c>
      <c r="X923">
        <v>2672</v>
      </c>
      <c r="Y923" t="s">
        <v>1473</v>
      </c>
      <c r="Z923" t="s">
        <v>1266</v>
      </c>
      <c r="AA923" t="s">
        <v>3259</v>
      </c>
      <c r="AB923">
        <v>38</v>
      </c>
      <c r="AC923" t="s">
        <v>245</v>
      </c>
      <c r="AD923" t="s">
        <v>48</v>
      </c>
      <c r="AE923">
        <f>phyloCSF__53[[#This Row],[ORF stop position]]/phyloCSF__53[[#This Row],[5'' Leader length]]</f>
        <v>0.72180451127819545</v>
      </c>
      <c r="AF923">
        <f>phyloCSF__53[[#This Row],[ORF start position]]/phyloCSF__53[[#This Row],[5'' Leader length]]</f>
        <v>0.3007518796992481</v>
      </c>
      <c r="AG923">
        <v>0</v>
      </c>
      <c r="AH923">
        <v>0</v>
      </c>
      <c r="AI923">
        <v>1</v>
      </c>
      <c r="AJ923">
        <v>1</v>
      </c>
      <c r="AK923">
        <v>-4.5498235294117597</v>
      </c>
      <c r="AL923">
        <v>0.93667318442013903</v>
      </c>
      <c r="AM923" t="s">
        <v>43</v>
      </c>
      <c r="AN923">
        <v>-5.8194117647058796</v>
      </c>
      <c r="AO923">
        <v>1.98545945749414</v>
      </c>
      <c r="AP923" t="s">
        <v>43</v>
      </c>
    </row>
    <row r="924" spans="1:42" x14ac:dyDescent="0.3">
      <c r="A924" t="s">
        <v>10304</v>
      </c>
      <c r="B924" t="s">
        <v>11131</v>
      </c>
      <c r="C924" t="s">
        <v>29</v>
      </c>
      <c r="D924">
        <v>156</v>
      </c>
      <c r="E924" t="s">
        <v>51</v>
      </c>
      <c r="F924" t="s">
        <v>10305</v>
      </c>
      <c r="G924" t="s">
        <v>10306</v>
      </c>
      <c r="H924" t="s">
        <v>71</v>
      </c>
      <c r="I924" t="s">
        <v>10309</v>
      </c>
      <c r="J924" t="s">
        <v>10307</v>
      </c>
      <c r="K924" t="s">
        <v>10308</v>
      </c>
      <c r="L924" t="s">
        <v>57</v>
      </c>
      <c r="M924" t="s">
        <v>88</v>
      </c>
      <c r="N924" t="s">
        <v>10310</v>
      </c>
      <c r="O924" t="s">
        <v>10311</v>
      </c>
      <c r="P924" t="s">
        <v>35</v>
      </c>
      <c r="Q924">
        <v>0.14702499999999999</v>
      </c>
      <c r="R924">
        <v>-0.58805624999999995</v>
      </c>
      <c r="S924">
        <v>1.000275</v>
      </c>
      <c r="T924" t="s">
        <v>10312</v>
      </c>
      <c r="U924">
        <v>780</v>
      </c>
      <c r="V924">
        <v>935</v>
      </c>
      <c r="W924">
        <v>998</v>
      </c>
      <c r="X924">
        <v>1355</v>
      </c>
      <c r="Y924" t="s">
        <v>10313</v>
      </c>
      <c r="Z924" t="s">
        <v>359</v>
      </c>
      <c r="AA924" t="s">
        <v>10314</v>
      </c>
      <c r="AB924">
        <v>63</v>
      </c>
      <c r="AC924" t="s">
        <v>1543</v>
      </c>
      <c r="AD924" t="s">
        <v>110</v>
      </c>
      <c r="AE924">
        <f>phyloCSF__53[[#This Row],[ORF stop position]]/phyloCSF__53[[#This Row],[5'' Leader length]]</f>
        <v>0.93687374749498997</v>
      </c>
      <c r="AF924">
        <f>phyloCSF__53[[#This Row],[ORF start position]]/phyloCSF__53[[#This Row],[5'' Leader length]]</f>
        <v>0.78156312625250501</v>
      </c>
      <c r="AG924">
        <v>0</v>
      </c>
      <c r="AH924">
        <v>0</v>
      </c>
      <c r="AI924">
        <v>0</v>
      </c>
      <c r="AJ924">
        <v>0</v>
      </c>
      <c r="AK924">
        <v>-5.9028936170212702</v>
      </c>
      <c r="AL924">
        <v>2.5046413284318301</v>
      </c>
      <c r="AM924" t="s">
        <v>62</v>
      </c>
      <c r="AN924">
        <v>-9.0216999999999992</v>
      </c>
      <c r="AO924">
        <v>2.6910550942721598</v>
      </c>
      <c r="AP924" t="s">
        <v>43</v>
      </c>
    </row>
    <row r="925" spans="1:42" x14ac:dyDescent="0.3">
      <c r="A925" t="s">
        <v>10315</v>
      </c>
      <c r="B925" t="s">
        <v>11125</v>
      </c>
      <c r="C925" t="s">
        <v>29</v>
      </c>
      <c r="D925">
        <v>72</v>
      </c>
      <c r="E925" t="s">
        <v>51</v>
      </c>
      <c r="F925" t="s">
        <v>10316</v>
      </c>
      <c r="G925" t="s">
        <v>10317</v>
      </c>
      <c r="H925" t="s">
        <v>33</v>
      </c>
      <c r="I925" t="s">
        <v>10320</v>
      </c>
      <c r="J925" t="s">
        <v>10318</v>
      </c>
      <c r="K925" t="s">
        <v>10319</v>
      </c>
      <c r="L925" t="s">
        <v>38</v>
      </c>
      <c r="M925" t="s">
        <v>88</v>
      </c>
      <c r="N925" t="s">
        <v>10321</v>
      </c>
      <c r="O925" t="s">
        <v>10322</v>
      </c>
      <c r="P925" t="s">
        <v>35</v>
      </c>
      <c r="Q925">
        <v>0.73191891891891803</v>
      </c>
      <c r="R925">
        <v>2.8280810810810801</v>
      </c>
      <c r="S925">
        <v>4.4233378378378303</v>
      </c>
      <c r="T925" t="s">
        <v>10323</v>
      </c>
      <c r="U925">
        <v>101</v>
      </c>
      <c r="V925">
        <v>172</v>
      </c>
      <c r="W925">
        <v>192</v>
      </c>
      <c r="X925">
        <v>914</v>
      </c>
      <c r="Y925" t="s">
        <v>1848</v>
      </c>
      <c r="Z925" t="s">
        <v>1724</v>
      </c>
      <c r="AA925" t="s">
        <v>10324</v>
      </c>
      <c r="AB925">
        <v>21</v>
      </c>
      <c r="AC925" t="s">
        <v>178</v>
      </c>
      <c r="AD925" t="s">
        <v>48</v>
      </c>
      <c r="AE925">
        <f>phyloCSF__53[[#This Row],[ORF stop position]]/phyloCSF__53[[#This Row],[5'' Leader length]]</f>
        <v>0.89583333333333337</v>
      </c>
      <c r="AF925">
        <f>phyloCSF__53[[#This Row],[ORF start position]]/phyloCSF__53[[#This Row],[5'' Leader length]]</f>
        <v>0.52604166666666663</v>
      </c>
      <c r="AG925">
        <v>0</v>
      </c>
      <c r="AH925">
        <v>0</v>
      </c>
      <c r="AI925">
        <v>0</v>
      </c>
      <c r="AJ925">
        <v>0</v>
      </c>
      <c r="AK925">
        <v>-5.58590909090909</v>
      </c>
      <c r="AL925">
        <v>2.6424364642375902</v>
      </c>
      <c r="AM925" t="s">
        <v>43</v>
      </c>
      <c r="AN925">
        <v>-7.4395909090909003</v>
      </c>
      <c r="AO925">
        <v>3.9262812486783099</v>
      </c>
      <c r="AP925" t="s">
        <v>43</v>
      </c>
    </row>
    <row r="926" spans="1:42" x14ac:dyDescent="0.3">
      <c r="A926" t="s">
        <v>10325</v>
      </c>
      <c r="B926" t="s">
        <v>11614</v>
      </c>
      <c r="C926" t="s">
        <v>29</v>
      </c>
      <c r="D926">
        <v>105</v>
      </c>
      <c r="E926" t="s">
        <v>51</v>
      </c>
      <c r="F926" t="s">
        <v>10326</v>
      </c>
      <c r="G926" t="s">
        <v>10327</v>
      </c>
      <c r="H926" t="s">
        <v>33</v>
      </c>
      <c r="I926" t="s">
        <v>10330</v>
      </c>
      <c r="J926" t="s">
        <v>10328</v>
      </c>
      <c r="K926" t="s">
        <v>10329</v>
      </c>
      <c r="L926" t="s">
        <v>57</v>
      </c>
      <c r="M926" t="s">
        <v>88</v>
      </c>
      <c r="N926" t="s">
        <v>10331</v>
      </c>
      <c r="O926" t="s">
        <v>10332</v>
      </c>
      <c r="P926" t="s">
        <v>35</v>
      </c>
      <c r="Q926">
        <v>8.2728971962616901E-2</v>
      </c>
      <c r="R926">
        <v>-0.109794392523364</v>
      </c>
      <c r="S926">
        <v>0.39331775700934501</v>
      </c>
      <c r="T926" t="s">
        <v>10333</v>
      </c>
      <c r="U926">
        <v>109</v>
      </c>
      <c r="V926">
        <v>213</v>
      </c>
      <c r="W926">
        <v>370</v>
      </c>
      <c r="X926">
        <v>392</v>
      </c>
      <c r="Y926" t="s">
        <v>10334</v>
      </c>
      <c r="Z926" t="s">
        <v>1916</v>
      </c>
      <c r="AA926" t="s">
        <v>10335</v>
      </c>
      <c r="AB926">
        <v>157</v>
      </c>
      <c r="AC926" t="s">
        <v>164</v>
      </c>
      <c r="AD926" t="s">
        <v>110</v>
      </c>
      <c r="AE926">
        <f>phyloCSF__53[[#This Row],[ORF stop position]]/phyloCSF__53[[#This Row],[5'' Leader length]]</f>
        <v>0.57567567567567568</v>
      </c>
      <c r="AF926">
        <f>phyloCSF__53[[#This Row],[ORF start position]]/phyloCSF__53[[#This Row],[5'' Leader length]]</f>
        <v>0.29459459459459458</v>
      </c>
      <c r="AG926">
        <v>0</v>
      </c>
      <c r="AH926">
        <v>0</v>
      </c>
      <c r="AI926">
        <v>0</v>
      </c>
      <c r="AJ926">
        <v>0</v>
      </c>
      <c r="AK926">
        <v>-8.9578181818181797</v>
      </c>
      <c r="AL926">
        <v>2.9451127148903899</v>
      </c>
      <c r="AM926" t="s">
        <v>43</v>
      </c>
      <c r="AN926">
        <v>-8.3868484848484801</v>
      </c>
      <c r="AO926">
        <v>3.5471219770506499</v>
      </c>
      <c r="AP926" t="s">
        <v>43</v>
      </c>
    </row>
    <row r="927" spans="1:42" x14ac:dyDescent="0.3">
      <c r="A927" t="s">
        <v>10336</v>
      </c>
      <c r="B927" t="s">
        <v>11082</v>
      </c>
      <c r="C927" t="s">
        <v>29</v>
      </c>
      <c r="D927">
        <v>66</v>
      </c>
      <c r="E927" t="s">
        <v>51</v>
      </c>
      <c r="F927" t="s">
        <v>10337</v>
      </c>
      <c r="G927" t="s">
        <v>10338</v>
      </c>
      <c r="H927" t="s">
        <v>33</v>
      </c>
      <c r="I927" t="s">
        <v>10341</v>
      </c>
      <c r="J927" t="s">
        <v>10339</v>
      </c>
      <c r="K927" t="s">
        <v>10340</v>
      </c>
      <c r="L927" t="s">
        <v>144</v>
      </c>
      <c r="M927" t="s">
        <v>88</v>
      </c>
      <c r="N927" t="s">
        <v>10342</v>
      </c>
      <c r="O927" t="s">
        <v>10343</v>
      </c>
      <c r="P927" t="s">
        <v>35</v>
      </c>
      <c r="Q927">
        <v>-0.51973529411764696</v>
      </c>
      <c r="R927">
        <v>-0.84260294117647005</v>
      </c>
      <c r="S927">
        <v>-1.3465</v>
      </c>
      <c r="T927" t="s">
        <v>10344</v>
      </c>
      <c r="U927">
        <v>24</v>
      </c>
      <c r="V927">
        <v>89</v>
      </c>
      <c r="W927">
        <v>267</v>
      </c>
      <c r="X927">
        <v>239</v>
      </c>
      <c r="Y927" t="s">
        <v>10345</v>
      </c>
      <c r="Z927" t="s">
        <v>10346</v>
      </c>
      <c r="AA927" t="s">
        <v>10347</v>
      </c>
      <c r="AB927">
        <v>179</v>
      </c>
      <c r="AC927" t="s">
        <v>47</v>
      </c>
      <c r="AD927" t="s">
        <v>48</v>
      </c>
      <c r="AE927">
        <f>phyloCSF__53[[#This Row],[ORF stop position]]/phyloCSF__53[[#This Row],[5'' Leader length]]</f>
        <v>0.33333333333333331</v>
      </c>
      <c r="AF927">
        <f>phyloCSF__53[[#This Row],[ORF start position]]/phyloCSF__53[[#This Row],[5'' Leader length]]</f>
        <v>8.98876404494382E-2</v>
      </c>
      <c r="AG927">
        <v>0</v>
      </c>
      <c r="AH927">
        <v>0</v>
      </c>
      <c r="AI927">
        <v>0</v>
      </c>
      <c r="AJ927">
        <v>0</v>
      </c>
      <c r="AK927">
        <v>-9.4267500000000002</v>
      </c>
      <c r="AL927">
        <v>2.9234894412598602</v>
      </c>
      <c r="AM927" t="s">
        <v>43</v>
      </c>
      <c r="AN927">
        <v>-9.27895</v>
      </c>
      <c r="AO927">
        <v>3.0117789545470601</v>
      </c>
      <c r="AP927" t="s">
        <v>43</v>
      </c>
    </row>
    <row r="928" spans="1:42" x14ac:dyDescent="0.3">
      <c r="A928" t="s">
        <v>10348</v>
      </c>
      <c r="B928" t="s">
        <v>11504</v>
      </c>
      <c r="C928" t="s">
        <v>29</v>
      </c>
      <c r="D928">
        <v>93</v>
      </c>
      <c r="E928" t="s">
        <v>51</v>
      </c>
      <c r="F928" t="s">
        <v>10349</v>
      </c>
      <c r="G928" t="s">
        <v>10350</v>
      </c>
      <c r="H928" t="s">
        <v>71</v>
      </c>
      <c r="I928" t="s">
        <v>10353</v>
      </c>
      <c r="J928" t="s">
        <v>10351</v>
      </c>
      <c r="K928" t="s">
        <v>10352</v>
      </c>
      <c r="L928" t="s">
        <v>57</v>
      </c>
      <c r="M928" t="s">
        <v>88</v>
      </c>
      <c r="N928" t="s">
        <v>10354</v>
      </c>
      <c r="O928" t="s">
        <v>10355</v>
      </c>
      <c r="P928" t="s">
        <v>35</v>
      </c>
      <c r="Q928">
        <v>0.70863917525773101</v>
      </c>
      <c r="R928">
        <v>2.6168865979381399</v>
      </c>
      <c r="S928">
        <v>3.5093917525773199</v>
      </c>
      <c r="T928" t="s">
        <v>10356</v>
      </c>
      <c r="U928">
        <v>57</v>
      </c>
      <c r="V928">
        <v>149</v>
      </c>
      <c r="W928">
        <v>190</v>
      </c>
      <c r="X928">
        <v>3260</v>
      </c>
      <c r="Y928" t="s">
        <v>10357</v>
      </c>
      <c r="Z928" t="s">
        <v>6145</v>
      </c>
      <c r="AA928" t="s">
        <v>10358</v>
      </c>
      <c r="AB928">
        <v>42</v>
      </c>
      <c r="AC928" t="s">
        <v>3017</v>
      </c>
      <c r="AD928" t="s">
        <v>48</v>
      </c>
      <c r="AE928">
        <f>phyloCSF__53[[#This Row],[ORF stop position]]/phyloCSF__53[[#This Row],[5'' Leader length]]</f>
        <v>0.78421052631578947</v>
      </c>
      <c r="AF928">
        <f>phyloCSF__53[[#This Row],[ORF start position]]/phyloCSF__53[[#This Row],[5'' Leader length]]</f>
        <v>0.3</v>
      </c>
      <c r="AG928">
        <v>0</v>
      </c>
      <c r="AH928">
        <v>0</v>
      </c>
      <c r="AI928">
        <v>0</v>
      </c>
      <c r="AJ928">
        <v>0</v>
      </c>
      <c r="AK928">
        <v>2.95657142857142</v>
      </c>
      <c r="AL928">
        <v>4.3861263381220796</v>
      </c>
      <c r="AM928" t="s">
        <v>62</v>
      </c>
      <c r="AN928">
        <v>4.6599999999999904</v>
      </c>
      <c r="AO928">
        <v>5.6942543881562697</v>
      </c>
      <c r="AP928" t="s">
        <v>62</v>
      </c>
    </row>
    <row r="929" spans="1:42" x14ac:dyDescent="0.3">
      <c r="A929" t="s">
        <v>10359</v>
      </c>
      <c r="B929" t="s">
        <v>11477</v>
      </c>
      <c r="C929" t="s">
        <v>29</v>
      </c>
      <c r="D929">
        <v>33</v>
      </c>
      <c r="E929" t="s">
        <v>51</v>
      </c>
      <c r="F929" t="s">
        <v>10360</v>
      </c>
      <c r="G929" t="s">
        <v>10361</v>
      </c>
      <c r="H929" t="s">
        <v>71</v>
      </c>
      <c r="I929" t="s">
        <v>10364</v>
      </c>
      <c r="J929" t="s">
        <v>10362</v>
      </c>
      <c r="K929" t="s">
        <v>10363</v>
      </c>
      <c r="L929" t="s">
        <v>57</v>
      </c>
      <c r="M929" t="s">
        <v>88</v>
      </c>
      <c r="N929" t="s">
        <v>10365</v>
      </c>
      <c r="O929" t="s">
        <v>10366</v>
      </c>
      <c r="P929" t="s">
        <v>35</v>
      </c>
      <c r="Q929">
        <v>0.21065714285714199</v>
      </c>
      <c r="R929">
        <v>0.72585714285714198</v>
      </c>
      <c r="S929">
        <v>1.02317142857142</v>
      </c>
      <c r="T929" t="s">
        <v>10367</v>
      </c>
      <c r="U929">
        <v>50</v>
      </c>
      <c r="V929">
        <v>82</v>
      </c>
      <c r="W929">
        <v>124</v>
      </c>
      <c r="X929">
        <v>1628</v>
      </c>
      <c r="Y929" t="s">
        <v>10368</v>
      </c>
      <c r="Z929" t="s">
        <v>1085</v>
      </c>
      <c r="AA929" t="s">
        <v>10369</v>
      </c>
      <c r="AB929">
        <v>43</v>
      </c>
      <c r="AC929" t="s">
        <v>299</v>
      </c>
      <c r="AD929" t="s">
        <v>48</v>
      </c>
      <c r="AE929">
        <f>phyloCSF__53[[#This Row],[ORF stop position]]/phyloCSF__53[[#This Row],[5'' Leader length]]</f>
        <v>0.66129032258064513</v>
      </c>
      <c r="AF929">
        <f>phyloCSF__53[[#This Row],[ORF start position]]/phyloCSF__53[[#This Row],[5'' Leader length]]</f>
        <v>0.40322580645161288</v>
      </c>
      <c r="AG929">
        <v>0</v>
      </c>
      <c r="AH929">
        <v>0</v>
      </c>
      <c r="AI929">
        <v>0</v>
      </c>
      <c r="AJ929">
        <v>0</v>
      </c>
      <c r="AK929">
        <v>-7.4138888888888799</v>
      </c>
      <c r="AL929">
        <v>1.6894310021753201</v>
      </c>
      <c r="AM929" t="s">
        <v>43</v>
      </c>
      <c r="AN929">
        <v>-7.0779999999999896</v>
      </c>
      <c r="AO929">
        <v>2.0456937698492399</v>
      </c>
      <c r="AP929" t="s">
        <v>43</v>
      </c>
    </row>
    <row r="930" spans="1:42" x14ac:dyDescent="0.3">
      <c r="A930" t="s">
        <v>10370</v>
      </c>
      <c r="B930" t="s">
        <v>11739</v>
      </c>
      <c r="C930" t="s">
        <v>29</v>
      </c>
      <c r="D930">
        <v>51</v>
      </c>
      <c r="E930" t="s">
        <v>51</v>
      </c>
      <c r="F930" t="s">
        <v>10371</v>
      </c>
      <c r="G930" t="s">
        <v>10372</v>
      </c>
      <c r="H930" t="s">
        <v>71</v>
      </c>
      <c r="I930" t="s">
        <v>10375</v>
      </c>
      <c r="J930" t="s">
        <v>10373</v>
      </c>
      <c r="K930" t="s">
        <v>10374</v>
      </c>
      <c r="L930" t="s">
        <v>57</v>
      </c>
      <c r="M930" t="s">
        <v>88</v>
      </c>
      <c r="N930" t="s">
        <v>10376</v>
      </c>
      <c r="O930" t="s">
        <v>10377</v>
      </c>
      <c r="P930" t="s">
        <v>35</v>
      </c>
      <c r="Q930">
        <v>0.320679245283018</v>
      </c>
      <c r="R930">
        <v>0.15271698113207499</v>
      </c>
      <c r="S930">
        <v>0.59239622641509404</v>
      </c>
      <c r="T930" t="s">
        <v>10378</v>
      </c>
      <c r="U930">
        <v>129</v>
      </c>
      <c r="V930">
        <v>179</v>
      </c>
      <c r="W930">
        <v>236</v>
      </c>
      <c r="X930">
        <v>1661</v>
      </c>
      <c r="Y930" t="s">
        <v>10379</v>
      </c>
      <c r="Z930" t="s">
        <v>2772</v>
      </c>
      <c r="AA930" t="s">
        <v>10380</v>
      </c>
      <c r="AB930">
        <v>58</v>
      </c>
      <c r="AC930" t="s">
        <v>1872</v>
      </c>
      <c r="AD930" t="s">
        <v>48</v>
      </c>
      <c r="AE930">
        <f>phyloCSF__53[[#This Row],[ORF stop position]]/phyloCSF__53[[#This Row],[5'' Leader length]]</f>
        <v>0.75847457627118642</v>
      </c>
      <c r="AF930">
        <f>phyloCSF__53[[#This Row],[ORF start position]]/phyloCSF__53[[#This Row],[5'' Leader length]]</f>
        <v>0.54661016949152541</v>
      </c>
      <c r="AG930">
        <v>0</v>
      </c>
      <c r="AH930">
        <v>0</v>
      </c>
      <c r="AI930">
        <v>0</v>
      </c>
      <c r="AJ930">
        <v>0</v>
      </c>
      <c r="AK930">
        <v>-8.7248666666666601</v>
      </c>
      <c r="AL930">
        <v>3.27122711502812</v>
      </c>
      <c r="AM930" t="s">
        <v>43</v>
      </c>
      <c r="AN930">
        <v>-9.33653333333333</v>
      </c>
      <c r="AO930">
        <v>3.41020577231401</v>
      </c>
      <c r="AP930" t="s">
        <v>43</v>
      </c>
    </row>
    <row r="931" spans="1:42" x14ac:dyDescent="0.3">
      <c r="A931" t="s">
        <v>10381</v>
      </c>
      <c r="B931" t="s">
        <v>11051</v>
      </c>
      <c r="C931" t="s">
        <v>29</v>
      </c>
      <c r="D931">
        <v>69</v>
      </c>
      <c r="E931" t="s">
        <v>51</v>
      </c>
      <c r="F931" t="s">
        <v>10382</v>
      </c>
      <c r="G931" t="s">
        <v>10383</v>
      </c>
      <c r="H931" t="s">
        <v>71</v>
      </c>
      <c r="I931" t="s">
        <v>10386</v>
      </c>
      <c r="J931" t="s">
        <v>10384</v>
      </c>
      <c r="K931" t="s">
        <v>10385</v>
      </c>
      <c r="L931" t="s">
        <v>38</v>
      </c>
      <c r="M931" t="s">
        <v>88</v>
      </c>
      <c r="N931" t="s">
        <v>10387</v>
      </c>
      <c r="O931" t="s">
        <v>10388</v>
      </c>
      <c r="P931" t="s">
        <v>35</v>
      </c>
      <c r="Q931">
        <v>1.0452957746478799</v>
      </c>
      <c r="R931">
        <v>4.1929295774647803</v>
      </c>
      <c r="S931">
        <v>6.0077183098591496</v>
      </c>
      <c r="T931" t="s">
        <v>10389</v>
      </c>
      <c r="U931">
        <v>213</v>
      </c>
      <c r="V931">
        <v>281</v>
      </c>
      <c r="W931">
        <v>291</v>
      </c>
      <c r="X931">
        <v>2141</v>
      </c>
      <c r="Y931" t="s">
        <v>10390</v>
      </c>
      <c r="Z931" t="s">
        <v>10391</v>
      </c>
      <c r="AA931" t="s">
        <v>10392</v>
      </c>
      <c r="AB931">
        <v>11</v>
      </c>
      <c r="AC931" t="s">
        <v>219</v>
      </c>
      <c r="AD931" t="s">
        <v>48</v>
      </c>
      <c r="AE931">
        <f>phyloCSF__53[[#This Row],[ORF stop position]]/phyloCSF__53[[#This Row],[5'' Leader length]]</f>
        <v>0.96563573883161513</v>
      </c>
      <c r="AF931">
        <f>phyloCSF__53[[#This Row],[ORF start position]]/phyloCSF__53[[#This Row],[5'' Leader length]]</f>
        <v>0.73195876288659789</v>
      </c>
      <c r="AG931">
        <v>0</v>
      </c>
      <c r="AH931">
        <v>0</v>
      </c>
      <c r="AI931">
        <v>0</v>
      </c>
      <c r="AJ931">
        <v>0</v>
      </c>
      <c r="AK931">
        <v>-0.86709523809523803</v>
      </c>
      <c r="AL931">
        <v>0.97588011070837499</v>
      </c>
      <c r="AM931" t="s">
        <v>43</v>
      </c>
      <c r="AN931">
        <v>-0.74804761904761896</v>
      </c>
      <c r="AO931">
        <v>1.3458914694799999</v>
      </c>
      <c r="AP931" t="s">
        <v>43</v>
      </c>
    </row>
    <row r="932" spans="1:42" x14ac:dyDescent="0.3">
      <c r="A932" t="s">
        <v>7158</v>
      </c>
      <c r="B932" t="s">
        <v>11816</v>
      </c>
      <c r="C932" t="s">
        <v>29</v>
      </c>
      <c r="D932">
        <v>174</v>
      </c>
      <c r="E932" t="s">
        <v>1186</v>
      </c>
      <c r="F932" t="s">
        <v>7159</v>
      </c>
      <c r="G932" t="s">
        <v>7160</v>
      </c>
      <c r="H932" t="s">
        <v>33</v>
      </c>
      <c r="I932" t="s">
        <v>7163</v>
      </c>
      <c r="J932" t="s">
        <v>7161</v>
      </c>
      <c r="K932" t="s">
        <v>7162</v>
      </c>
      <c r="L932" t="s">
        <v>57</v>
      </c>
      <c r="M932" t="s">
        <v>58</v>
      </c>
      <c r="N932" t="s">
        <v>7164</v>
      </c>
      <c r="O932" t="s">
        <v>7165</v>
      </c>
      <c r="P932" t="s">
        <v>35</v>
      </c>
      <c r="Q932">
        <v>0.224244318181818</v>
      </c>
      <c r="R932">
        <v>0.1615625</v>
      </c>
      <c r="S932">
        <v>0.45448295454545401</v>
      </c>
      <c r="T932" t="s">
        <v>7166</v>
      </c>
      <c r="U932">
        <v>31</v>
      </c>
      <c r="V932">
        <v>204</v>
      </c>
      <c r="W932">
        <v>465</v>
      </c>
      <c r="X932">
        <v>1142</v>
      </c>
      <c r="Y932" t="s">
        <v>7167</v>
      </c>
      <c r="Z932" t="s">
        <v>359</v>
      </c>
      <c r="AA932" t="s">
        <v>7168</v>
      </c>
      <c r="AB932">
        <v>261</v>
      </c>
      <c r="AC932" t="s">
        <v>2443</v>
      </c>
      <c r="AD932" t="s">
        <v>110</v>
      </c>
      <c r="AE932">
        <f>phyloCSF__53[[#This Row],[ORF stop position]]/phyloCSF__53[[#This Row],[5'' Leader length]]</f>
        <v>0.43870967741935485</v>
      </c>
      <c r="AF932">
        <f>phyloCSF__53[[#This Row],[ORF start position]]/phyloCSF__53[[#This Row],[5'' Leader length]]</f>
        <v>6.6666666666666666E-2</v>
      </c>
      <c r="AG932">
        <v>0</v>
      </c>
      <c r="AH932">
        <v>0</v>
      </c>
      <c r="AI932">
        <v>1</v>
      </c>
      <c r="AJ932">
        <v>1</v>
      </c>
      <c r="AK932">
        <v>-6.7858928571428496</v>
      </c>
      <c r="AL932">
        <v>2.0455973359972202</v>
      </c>
      <c r="AM932" t="s">
        <v>43</v>
      </c>
      <c r="AN932">
        <v>-6.7962321428571402</v>
      </c>
      <c r="AO932">
        <v>2.0629763581342302</v>
      </c>
      <c r="AP932" t="s">
        <v>43</v>
      </c>
    </row>
    <row r="933" spans="1:42" x14ac:dyDescent="0.3">
      <c r="A933" t="s">
        <v>10404</v>
      </c>
      <c r="B933" t="s">
        <v>11514</v>
      </c>
      <c r="C933" t="s">
        <v>29</v>
      </c>
      <c r="D933">
        <v>81</v>
      </c>
      <c r="E933" t="s">
        <v>51</v>
      </c>
      <c r="F933" t="s">
        <v>10405</v>
      </c>
      <c r="G933" t="s">
        <v>10406</v>
      </c>
      <c r="H933" t="s">
        <v>33</v>
      </c>
      <c r="I933" t="s">
        <v>10409</v>
      </c>
      <c r="J933" t="s">
        <v>10407</v>
      </c>
      <c r="K933" t="s">
        <v>10408</v>
      </c>
      <c r="L933" t="s">
        <v>144</v>
      </c>
      <c r="M933" t="s">
        <v>39</v>
      </c>
      <c r="N933" t="s">
        <v>10410</v>
      </c>
      <c r="O933" t="s">
        <v>10411</v>
      </c>
      <c r="P933" t="s">
        <v>35</v>
      </c>
      <c r="Q933">
        <v>0.20187951807228899</v>
      </c>
      <c r="R933">
        <v>0.21515662650602399</v>
      </c>
      <c r="S933">
        <v>1.0180963855421601</v>
      </c>
      <c r="T933" t="s">
        <v>10412</v>
      </c>
      <c r="U933">
        <v>215</v>
      </c>
      <c r="V933">
        <v>295</v>
      </c>
      <c r="W933">
        <v>317</v>
      </c>
      <c r="X933">
        <v>1472</v>
      </c>
      <c r="Y933" t="s">
        <v>10413</v>
      </c>
      <c r="Z933" t="s">
        <v>784</v>
      </c>
      <c r="AA933" t="s">
        <v>10414</v>
      </c>
      <c r="AB933">
        <v>23</v>
      </c>
      <c r="AC933" t="s">
        <v>336</v>
      </c>
      <c r="AD933" t="s">
        <v>48</v>
      </c>
      <c r="AE933">
        <f>phyloCSF__53[[#This Row],[ORF stop position]]/phyloCSF__53[[#This Row],[5'' Leader length]]</f>
        <v>0.93059936908517349</v>
      </c>
      <c r="AF933">
        <f>phyloCSF__53[[#This Row],[ORF start position]]/phyloCSF__53[[#This Row],[5'' Leader length]]</f>
        <v>0.67823343848580442</v>
      </c>
      <c r="AG933">
        <v>0</v>
      </c>
      <c r="AH933">
        <v>0</v>
      </c>
      <c r="AI933">
        <v>0</v>
      </c>
      <c r="AJ933">
        <v>0</v>
      </c>
      <c r="AK933">
        <v>-7.4423599999999999</v>
      </c>
      <c r="AL933">
        <v>2.3390680280829801</v>
      </c>
      <c r="AM933" t="s">
        <v>43</v>
      </c>
      <c r="AN933">
        <v>-9.4351999999999894</v>
      </c>
      <c r="AO933">
        <v>2.4510657035937098</v>
      </c>
      <c r="AP933" t="s">
        <v>43</v>
      </c>
    </row>
    <row r="934" spans="1:42" x14ac:dyDescent="0.3">
      <c r="A934" t="s">
        <v>10415</v>
      </c>
      <c r="B934" t="s">
        <v>11110</v>
      </c>
      <c r="C934" t="s">
        <v>29</v>
      </c>
      <c r="D934">
        <v>126</v>
      </c>
      <c r="E934" t="s">
        <v>97</v>
      </c>
      <c r="F934" t="s">
        <v>10416</v>
      </c>
      <c r="G934" t="s">
        <v>10417</v>
      </c>
      <c r="H934" t="s">
        <v>33</v>
      </c>
      <c r="I934" t="s">
        <v>10419</v>
      </c>
      <c r="J934" t="s">
        <v>10423</v>
      </c>
      <c r="K934" t="s">
        <v>10418</v>
      </c>
      <c r="L934" t="s">
        <v>57</v>
      </c>
      <c r="M934" t="s">
        <v>39</v>
      </c>
      <c r="N934" t="s">
        <v>10420</v>
      </c>
      <c r="O934" t="s">
        <v>10421</v>
      </c>
      <c r="P934" t="s">
        <v>35</v>
      </c>
      <c r="Q934">
        <v>-0.3121171875</v>
      </c>
      <c r="R934">
        <v>-0.75078124999999896</v>
      </c>
      <c r="S934">
        <v>-0.46811718749999998</v>
      </c>
      <c r="T934" t="s">
        <v>10422</v>
      </c>
      <c r="U934">
        <v>78</v>
      </c>
      <c r="V934">
        <v>203</v>
      </c>
      <c r="W934">
        <v>527</v>
      </c>
      <c r="X934">
        <v>821</v>
      </c>
      <c r="Y934" t="s">
        <v>10424</v>
      </c>
      <c r="Z934" t="s">
        <v>134</v>
      </c>
      <c r="AA934" t="s">
        <v>10425</v>
      </c>
      <c r="AB934">
        <v>324</v>
      </c>
      <c r="AC934" t="s">
        <v>544</v>
      </c>
      <c r="AD934" t="s">
        <v>110</v>
      </c>
      <c r="AE934">
        <f>phyloCSF__53[[#This Row],[ORF stop position]]/phyloCSF__53[[#This Row],[5'' Leader length]]</f>
        <v>0.38519924098671726</v>
      </c>
      <c r="AF934">
        <f>phyloCSF__53[[#This Row],[ORF start position]]/phyloCSF__53[[#This Row],[5'' Leader length]]</f>
        <v>0.14800759013282733</v>
      </c>
      <c r="AG934">
        <v>0</v>
      </c>
      <c r="AH934">
        <v>0</v>
      </c>
      <c r="AI934">
        <v>0</v>
      </c>
      <c r="AJ934">
        <v>0</v>
      </c>
      <c r="AK934">
        <v>-7.4821</v>
      </c>
      <c r="AL934">
        <v>2.75708476474699</v>
      </c>
      <c r="AM934" t="s">
        <v>43</v>
      </c>
      <c r="AN934">
        <v>-7.9775499999999901</v>
      </c>
      <c r="AO934">
        <v>3.09377855397338</v>
      </c>
      <c r="AP934" t="s">
        <v>43</v>
      </c>
    </row>
    <row r="935" spans="1:42" x14ac:dyDescent="0.3">
      <c r="A935" t="s">
        <v>10426</v>
      </c>
      <c r="B935" t="s">
        <v>11690</v>
      </c>
      <c r="C935" t="s">
        <v>29</v>
      </c>
      <c r="D935">
        <v>216</v>
      </c>
      <c r="E935" t="s">
        <v>1186</v>
      </c>
      <c r="F935" t="s">
        <v>10427</v>
      </c>
      <c r="G935" t="s">
        <v>10428</v>
      </c>
      <c r="H935" t="s">
        <v>71</v>
      </c>
      <c r="I935" t="s">
        <v>10431</v>
      </c>
      <c r="J935" t="s">
        <v>10429</v>
      </c>
      <c r="K935" t="s">
        <v>10430</v>
      </c>
      <c r="L935" t="s">
        <v>57</v>
      </c>
      <c r="M935" t="s">
        <v>58</v>
      </c>
      <c r="N935" t="s">
        <v>10432</v>
      </c>
      <c r="O935" t="s">
        <v>10433</v>
      </c>
      <c r="P935" t="s">
        <v>35</v>
      </c>
      <c r="Q935">
        <v>0.77909459459459396</v>
      </c>
      <c r="R935">
        <v>1.61917117117117</v>
      </c>
      <c r="S935">
        <v>3.9505900900900901</v>
      </c>
      <c r="T935" t="s">
        <v>10434</v>
      </c>
      <c r="U935">
        <v>45</v>
      </c>
      <c r="V935">
        <v>260</v>
      </c>
      <c r="W935">
        <v>472</v>
      </c>
      <c r="X935">
        <v>722</v>
      </c>
      <c r="Y935" t="s">
        <v>10435</v>
      </c>
      <c r="Z935" t="s">
        <v>4557</v>
      </c>
      <c r="AA935" t="s">
        <v>10436</v>
      </c>
      <c r="AB935">
        <v>213</v>
      </c>
      <c r="AC935" t="s">
        <v>399</v>
      </c>
      <c r="AD935" t="s">
        <v>48</v>
      </c>
      <c r="AE935">
        <f>phyloCSF__53[[#This Row],[ORF stop position]]/phyloCSF__53[[#This Row],[5'' Leader length]]</f>
        <v>0.55084745762711862</v>
      </c>
      <c r="AF935">
        <f>phyloCSF__53[[#This Row],[ORF start position]]/phyloCSF__53[[#This Row],[5'' Leader length]]</f>
        <v>9.5338983050847453E-2</v>
      </c>
      <c r="AG935">
        <v>0</v>
      </c>
      <c r="AH935">
        <v>0</v>
      </c>
      <c r="AI935">
        <v>0</v>
      </c>
      <c r="AJ935">
        <v>0</v>
      </c>
      <c r="AK935">
        <v>5.4116956521739104</v>
      </c>
      <c r="AL935">
        <v>2.7198673751422402</v>
      </c>
      <c r="AM935" t="s">
        <v>62</v>
      </c>
      <c r="AN935">
        <v>5.4131304347825999</v>
      </c>
      <c r="AO935">
        <v>2.71816872237997</v>
      </c>
      <c r="AP935" t="s">
        <v>62</v>
      </c>
    </row>
    <row r="936" spans="1:42" x14ac:dyDescent="0.3">
      <c r="A936" t="s">
        <v>10502</v>
      </c>
      <c r="B936" t="s">
        <v>11419</v>
      </c>
      <c r="C936" t="s">
        <v>29</v>
      </c>
      <c r="D936">
        <v>132</v>
      </c>
      <c r="E936" t="s">
        <v>221</v>
      </c>
      <c r="F936" t="s">
        <v>10503</v>
      </c>
      <c r="G936" t="s">
        <v>10504</v>
      </c>
      <c r="H936" t="s">
        <v>71</v>
      </c>
      <c r="I936" t="s">
        <v>10507</v>
      </c>
      <c r="J936" t="s">
        <v>10505</v>
      </c>
      <c r="K936" t="s">
        <v>10506</v>
      </c>
      <c r="L936" t="s">
        <v>57</v>
      </c>
      <c r="M936" t="s">
        <v>39</v>
      </c>
      <c r="N936" t="s">
        <v>10508</v>
      </c>
      <c r="O936" t="s">
        <v>10509</v>
      </c>
      <c r="P936" t="s">
        <v>35</v>
      </c>
      <c r="Q936">
        <v>-9.3067164179104406E-2</v>
      </c>
      <c r="R936">
        <v>-0.41097761194029803</v>
      </c>
      <c r="S936">
        <v>-0.33181343283581999</v>
      </c>
      <c r="T936" t="s">
        <v>10510</v>
      </c>
      <c r="U936">
        <v>113</v>
      </c>
      <c r="V936">
        <v>244</v>
      </c>
      <c r="W936">
        <v>448</v>
      </c>
      <c r="X936">
        <v>263</v>
      </c>
      <c r="Y936" t="s">
        <v>10511</v>
      </c>
      <c r="Z936" t="s">
        <v>3605</v>
      </c>
      <c r="AA936" t="s">
        <v>10512</v>
      </c>
      <c r="AB936">
        <v>204</v>
      </c>
      <c r="AC936" t="s">
        <v>3017</v>
      </c>
      <c r="AD936" t="s">
        <v>110</v>
      </c>
      <c r="AE936">
        <f>phyloCSF__53[[#This Row],[ORF stop position]]/phyloCSF__53[[#This Row],[5'' Leader length]]</f>
        <v>0.5446428571428571</v>
      </c>
      <c r="AF936">
        <f>phyloCSF__53[[#This Row],[ORF start position]]/phyloCSF__53[[#This Row],[5'' Leader length]]</f>
        <v>0.25223214285714285</v>
      </c>
      <c r="AG936">
        <v>0</v>
      </c>
      <c r="AH936">
        <v>0</v>
      </c>
      <c r="AI936">
        <v>1</v>
      </c>
      <c r="AJ936">
        <v>1</v>
      </c>
      <c r="AK936">
        <v>-9.2950476190476099</v>
      </c>
      <c r="AL936">
        <v>2.6865542528999198</v>
      </c>
      <c r="AM936" t="s">
        <v>43</v>
      </c>
      <c r="AN936">
        <v>-9.4510238095238002</v>
      </c>
      <c r="AO936">
        <v>2.6926276538626901</v>
      </c>
      <c r="AP936" t="s">
        <v>43</v>
      </c>
    </row>
    <row r="937" spans="1:42" x14ac:dyDescent="0.3">
      <c r="A937" t="s">
        <v>10448</v>
      </c>
      <c r="B937" t="s">
        <v>11697</v>
      </c>
      <c r="C937" t="s">
        <v>29</v>
      </c>
      <c r="D937">
        <v>93</v>
      </c>
      <c r="E937" t="s">
        <v>274</v>
      </c>
      <c r="F937" t="s">
        <v>10449</v>
      </c>
      <c r="G937" t="s">
        <v>10450</v>
      </c>
      <c r="H937" t="s">
        <v>71</v>
      </c>
      <c r="I937" t="s">
        <v>10453</v>
      </c>
      <c r="J937" t="s">
        <v>10451</v>
      </c>
      <c r="K937" t="s">
        <v>10452</v>
      </c>
      <c r="L937" t="s">
        <v>57</v>
      </c>
      <c r="M937" t="s">
        <v>88</v>
      </c>
      <c r="N937" t="s">
        <v>10454</v>
      </c>
      <c r="O937" t="s">
        <v>10455</v>
      </c>
      <c r="P937" t="s">
        <v>35</v>
      </c>
      <c r="Q937">
        <v>0.48369473684210501</v>
      </c>
      <c r="R937">
        <v>0.94343157894736895</v>
      </c>
      <c r="S937">
        <v>1.7363789473684199</v>
      </c>
      <c r="T937" t="s">
        <v>10456</v>
      </c>
      <c r="U937">
        <v>72</v>
      </c>
      <c r="V937">
        <v>164</v>
      </c>
      <c r="W937">
        <v>178</v>
      </c>
      <c r="X937">
        <v>1607</v>
      </c>
      <c r="Y937" t="s">
        <v>10457</v>
      </c>
      <c r="Z937" t="s">
        <v>2121</v>
      </c>
      <c r="AA937" t="s">
        <v>10458</v>
      </c>
      <c r="AB937">
        <v>15</v>
      </c>
      <c r="AC937" t="s">
        <v>5334</v>
      </c>
      <c r="AD937" t="s">
        <v>48</v>
      </c>
      <c r="AE937">
        <f>phyloCSF__53[[#This Row],[ORF stop position]]/phyloCSF__53[[#This Row],[5'' Leader length]]</f>
        <v>0.9213483146067416</v>
      </c>
      <c r="AF937">
        <f>phyloCSF__53[[#This Row],[ORF start position]]/phyloCSF__53[[#This Row],[5'' Leader length]]</f>
        <v>0.4044943820224719</v>
      </c>
      <c r="AG937">
        <v>0</v>
      </c>
      <c r="AH937">
        <v>0</v>
      </c>
      <c r="AI937">
        <v>0</v>
      </c>
      <c r="AJ937">
        <v>0</v>
      </c>
      <c r="AK937">
        <v>-4.73613793103448</v>
      </c>
      <c r="AL937">
        <v>3.6577785581272599</v>
      </c>
      <c r="AM937" t="s">
        <v>43</v>
      </c>
      <c r="AN937">
        <v>-6.6247931034482699</v>
      </c>
      <c r="AO937">
        <v>4.0532927036397597</v>
      </c>
      <c r="AP937" t="s">
        <v>43</v>
      </c>
    </row>
    <row r="938" spans="1:42" x14ac:dyDescent="0.3">
      <c r="A938" t="s">
        <v>10459</v>
      </c>
      <c r="B938" t="s">
        <v>11526</v>
      </c>
      <c r="C938" t="s">
        <v>29</v>
      </c>
      <c r="D938">
        <v>126</v>
      </c>
      <c r="E938" t="s">
        <v>138</v>
      </c>
      <c r="F938" t="s">
        <v>10460</v>
      </c>
      <c r="G938" t="s">
        <v>10461</v>
      </c>
      <c r="H938" t="s">
        <v>33</v>
      </c>
      <c r="I938" t="s">
        <v>10464</v>
      </c>
      <c r="J938" t="s">
        <v>10462</v>
      </c>
      <c r="K938" t="s">
        <v>10463</v>
      </c>
      <c r="L938" t="s">
        <v>57</v>
      </c>
      <c r="M938" t="s">
        <v>39</v>
      </c>
      <c r="N938" t="s">
        <v>10465</v>
      </c>
      <c r="O938" t="s">
        <v>10466</v>
      </c>
      <c r="P938" t="s">
        <v>35</v>
      </c>
      <c r="Q938">
        <v>-6.26562499999999E-2</v>
      </c>
      <c r="R938">
        <v>-0.24925781250000001</v>
      </c>
      <c r="S938">
        <v>-0.25346875000000002</v>
      </c>
      <c r="T938" t="s">
        <v>10467</v>
      </c>
      <c r="U938">
        <v>3</v>
      </c>
      <c r="V938">
        <v>128</v>
      </c>
      <c r="W938">
        <v>358</v>
      </c>
      <c r="X938">
        <v>173</v>
      </c>
      <c r="Y938" t="s">
        <v>409</v>
      </c>
      <c r="Z938" t="s">
        <v>409</v>
      </c>
      <c r="AA938" t="s">
        <v>10468</v>
      </c>
      <c r="AB938">
        <v>230</v>
      </c>
      <c r="AC938" t="s">
        <v>1100</v>
      </c>
      <c r="AD938" t="s">
        <v>110</v>
      </c>
      <c r="AE938">
        <f>phyloCSF__53[[#This Row],[ORF stop position]]/phyloCSF__53[[#This Row],[5'' Leader length]]</f>
        <v>0.35754189944134079</v>
      </c>
      <c r="AF938">
        <f>phyloCSF__53[[#This Row],[ORF start position]]/phyloCSF__53[[#This Row],[5'' Leader length]]</f>
        <v>8.3798882681564244E-3</v>
      </c>
      <c r="AG938">
        <v>0</v>
      </c>
      <c r="AH938">
        <v>0</v>
      </c>
      <c r="AI938">
        <v>0</v>
      </c>
      <c r="AJ938">
        <v>0</v>
      </c>
      <c r="AK938">
        <v>-7.4666750000000004</v>
      </c>
      <c r="AL938">
        <v>3.2348073488191398</v>
      </c>
      <c r="AM938" t="s">
        <v>43</v>
      </c>
      <c r="AN938">
        <v>-7.8110249999999999</v>
      </c>
      <c r="AO938">
        <v>3.3059670255037199</v>
      </c>
      <c r="AP938" t="s">
        <v>43</v>
      </c>
    </row>
    <row r="939" spans="1:42" x14ac:dyDescent="0.3">
      <c r="A939" t="s">
        <v>10469</v>
      </c>
      <c r="B939" t="s">
        <v>11289</v>
      </c>
      <c r="C939" t="s">
        <v>29</v>
      </c>
      <c r="D939">
        <v>195</v>
      </c>
      <c r="E939" t="s">
        <v>138</v>
      </c>
      <c r="F939" t="s">
        <v>10470</v>
      </c>
      <c r="G939" t="s">
        <v>10471</v>
      </c>
      <c r="H939" t="s">
        <v>71</v>
      </c>
      <c r="I939" t="s">
        <v>10474</v>
      </c>
      <c r="J939" t="s">
        <v>10472</v>
      </c>
      <c r="K939" t="s">
        <v>10473</v>
      </c>
      <c r="L939" t="s">
        <v>57</v>
      </c>
      <c r="M939" t="s">
        <v>88</v>
      </c>
      <c r="N939" t="s">
        <v>10475</v>
      </c>
      <c r="O939" t="s">
        <v>10476</v>
      </c>
      <c r="P939" t="s">
        <v>35</v>
      </c>
      <c r="Q939">
        <v>-1.1553299492385699E-2</v>
      </c>
      <c r="R939">
        <v>-0.46257360406091302</v>
      </c>
      <c r="S939">
        <v>-0.14821827411167501</v>
      </c>
      <c r="T939" t="s">
        <v>10477</v>
      </c>
      <c r="U939">
        <v>346</v>
      </c>
      <c r="V939">
        <v>540</v>
      </c>
      <c r="W939">
        <v>1213</v>
      </c>
      <c r="X939">
        <v>671</v>
      </c>
      <c r="Y939" t="s">
        <v>10478</v>
      </c>
      <c r="Z939" t="s">
        <v>2109</v>
      </c>
      <c r="AA939" t="s">
        <v>10479</v>
      </c>
      <c r="AB939">
        <v>673</v>
      </c>
      <c r="AC939" t="s">
        <v>1872</v>
      </c>
      <c r="AD939" t="s">
        <v>110</v>
      </c>
      <c r="AE939">
        <f>phyloCSF__53[[#This Row],[ORF stop position]]/phyloCSF__53[[#This Row],[5'' Leader length]]</f>
        <v>0.4451772464962902</v>
      </c>
      <c r="AF939">
        <f>phyloCSF__53[[#This Row],[ORF start position]]/phyloCSF__53[[#This Row],[5'' Leader length]]</f>
        <v>0.28524319868095632</v>
      </c>
      <c r="AG939">
        <v>0</v>
      </c>
      <c r="AH939">
        <v>0</v>
      </c>
      <c r="AI939">
        <v>0</v>
      </c>
      <c r="AJ939">
        <v>0</v>
      </c>
      <c r="AK939">
        <v>-8.2949365079364998</v>
      </c>
      <c r="AL939">
        <v>2.1381991508760199</v>
      </c>
      <c r="AM939" t="s">
        <v>43</v>
      </c>
      <c r="AN939">
        <v>-8.2207777777777693</v>
      </c>
      <c r="AO939">
        <v>2.16019105669699</v>
      </c>
      <c r="AP939" t="s">
        <v>43</v>
      </c>
    </row>
    <row r="940" spans="1:42" x14ac:dyDescent="0.3">
      <c r="A940" t="s">
        <v>10480</v>
      </c>
      <c r="B940" t="s">
        <v>11184</v>
      </c>
      <c r="C940" t="s">
        <v>29</v>
      </c>
      <c r="D940">
        <v>63</v>
      </c>
      <c r="E940" t="s">
        <v>138</v>
      </c>
      <c r="F940" t="s">
        <v>10481</v>
      </c>
      <c r="G940" t="s">
        <v>10482</v>
      </c>
      <c r="H940" t="s">
        <v>71</v>
      </c>
      <c r="I940" t="s">
        <v>10485</v>
      </c>
      <c r="J940" t="s">
        <v>10483</v>
      </c>
      <c r="K940" t="s">
        <v>10484</v>
      </c>
      <c r="L940" t="s">
        <v>57</v>
      </c>
      <c r="M940" t="s">
        <v>39</v>
      </c>
      <c r="N940" t="s">
        <v>10486</v>
      </c>
      <c r="O940" t="s">
        <v>10487</v>
      </c>
      <c r="P940" t="s">
        <v>35</v>
      </c>
      <c r="Q940">
        <v>-0.40021538461538397</v>
      </c>
      <c r="R940">
        <v>-0.99335384615384603</v>
      </c>
      <c r="S940">
        <v>-1.0788615384615301</v>
      </c>
      <c r="T940" t="s">
        <v>10488</v>
      </c>
      <c r="U940">
        <v>34</v>
      </c>
      <c r="V940">
        <v>96</v>
      </c>
      <c r="W940">
        <v>119</v>
      </c>
      <c r="X940">
        <v>647</v>
      </c>
      <c r="Y940" t="s">
        <v>10489</v>
      </c>
      <c r="Z940" t="s">
        <v>1220</v>
      </c>
      <c r="AA940" t="s">
        <v>10490</v>
      </c>
      <c r="AB940">
        <v>23</v>
      </c>
      <c r="AC940" t="s">
        <v>219</v>
      </c>
      <c r="AD940" t="s">
        <v>110</v>
      </c>
      <c r="AE940">
        <f>phyloCSF__53[[#This Row],[ORF stop position]]/phyloCSF__53[[#This Row],[5'' Leader length]]</f>
        <v>0.80672268907563027</v>
      </c>
      <c r="AF940">
        <f>phyloCSF__53[[#This Row],[ORF start position]]/phyloCSF__53[[#This Row],[5'' Leader length]]</f>
        <v>0.2857142857142857</v>
      </c>
      <c r="AG940">
        <v>0</v>
      </c>
      <c r="AH940">
        <v>1</v>
      </c>
      <c r="AI940">
        <v>0</v>
      </c>
      <c r="AJ940">
        <v>1</v>
      </c>
      <c r="AK940">
        <v>-9.1478947368420993</v>
      </c>
      <c r="AL940">
        <v>2.7359726463613301</v>
      </c>
      <c r="AM940" t="s">
        <v>43</v>
      </c>
      <c r="AN940">
        <v>-9.3892631578947299</v>
      </c>
      <c r="AO940">
        <v>2.6562226488443899</v>
      </c>
      <c r="AP940" t="s">
        <v>43</v>
      </c>
    </row>
    <row r="941" spans="1:42" x14ac:dyDescent="0.3">
      <c r="A941" t="s">
        <v>2222</v>
      </c>
      <c r="B941" t="s">
        <v>11656</v>
      </c>
      <c r="C941" t="s">
        <v>29</v>
      </c>
      <c r="D941">
        <v>48</v>
      </c>
      <c r="E941" t="s">
        <v>97</v>
      </c>
      <c r="F941" t="s">
        <v>2223</v>
      </c>
      <c r="G941" t="s">
        <v>2224</v>
      </c>
      <c r="H941" t="s">
        <v>33</v>
      </c>
      <c r="I941" t="s">
        <v>2227</v>
      </c>
      <c r="J941" t="s">
        <v>2225</v>
      </c>
      <c r="K941" t="s">
        <v>2226</v>
      </c>
      <c r="L941" t="s">
        <v>57</v>
      </c>
      <c r="M941" t="s">
        <v>88</v>
      </c>
      <c r="N941" t="s">
        <v>2228</v>
      </c>
      <c r="O941" t="s">
        <v>2229</v>
      </c>
      <c r="P941" t="s">
        <v>35</v>
      </c>
      <c r="Q941">
        <v>0.21632000000000001</v>
      </c>
      <c r="R941">
        <v>0.12186</v>
      </c>
      <c r="S941">
        <v>1.8107</v>
      </c>
      <c r="T941" t="s">
        <v>2230</v>
      </c>
      <c r="U941">
        <v>46</v>
      </c>
      <c r="V941">
        <v>93</v>
      </c>
      <c r="W941">
        <v>128</v>
      </c>
      <c r="X941">
        <v>1055</v>
      </c>
      <c r="Y941" t="s">
        <v>2231</v>
      </c>
      <c r="Z941" t="s">
        <v>1111</v>
      </c>
      <c r="AA941" t="s">
        <v>2232</v>
      </c>
      <c r="AB941">
        <v>36</v>
      </c>
      <c r="AC941" t="s">
        <v>2170</v>
      </c>
      <c r="AD941" t="s">
        <v>48</v>
      </c>
      <c r="AE941">
        <f>phyloCSF__53[[#This Row],[ORF stop position]]/phyloCSF__53[[#This Row],[5'' Leader length]]</f>
        <v>0.7265625</v>
      </c>
      <c r="AF941">
        <f>phyloCSF__53[[#This Row],[ORF start position]]/phyloCSF__53[[#This Row],[5'' Leader length]]</f>
        <v>0.359375</v>
      </c>
      <c r="AG941">
        <v>0</v>
      </c>
      <c r="AH941">
        <v>0</v>
      </c>
      <c r="AI941">
        <v>1</v>
      </c>
      <c r="AJ941">
        <v>1</v>
      </c>
      <c r="AK941">
        <v>-6.62407142857142</v>
      </c>
      <c r="AL941">
        <v>2.2058549873631099</v>
      </c>
      <c r="AM941" t="s">
        <v>43</v>
      </c>
      <c r="AN941">
        <v>-7.9930000000000003</v>
      </c>
      <c r="AO941">
        <v>2.59167614311071</v>
      </c>
      <c r="AP941" t="s">
        <v>43</v>
      </c>
    </row>
    <row r="942" spans="1:42" x14ac:dyDescent="0.3">
      <c r="A942" t="s">
        <v>5441</v>
      </c>
      <c r="B942" t="s">
        <v>11038</v>
      </c>
      <c r="C942" t="s">
        <v>29</v>
      </c>
      <c r="D942">
        <v>84</v>
      </c>
      <c r="E942" t="s">
        <v>138</v>
      </c>
      <c r="F942" t="s">
        <v>5442</v>
      </c>
      <c r="G942" t="s">
        <v>5443</v>
      </c>
      <c r="H942" t="s">
        <v>71</v>
      </c>
      <c r="I942" t="s">
        <v>5446</v>
      </c>
      <c r="J942" t="s">
        <v>5444</v>
      </c>
      <c r="K942" t="s">
        <v>5445</v>
      </c>
      <c r="L942" t="s">
        <v>57</v>
      </c>
      <c r="M942" t="s">
        <v>88</v>
      </c>
      <c r="N942" t="s">
        <v>5447</v>
      </c>
      <c r="O942" t="s">
        <v>5448</v>
      </c>
      <c r="P942" t="s">
        <v>35</v>
      </c>
      <c r="Q942">
        <v>0.30198863636363599</v>
      </c>
      <c r="R942">
        <v>0.100886363636363</v>
      </c>
      <c r="S942">
        <v>1.2721363636363601</v>
      </c>
      <c r="T942" t="s">
        <v>5449</v>
      </c>
      <c r="U942">
        <v>1</v>
      </c>
      <c r="V942">
        <v>84</v>
      </c>
      <c r="W942">
        <v>335</v>
      </c>
      <c r="X942">
        <v>842</v>
      </c>
      <c r="Y942" t="s">
        <v>409</v>
      </c>
      <c r="Z942" t="s">
        <v>409</v>
      </c>
      <c r="AA942" t="s">
        <v>5450</v>
      </c>
      <c r="AB942">
        <v>251</v>
      </c>
      <c r="AC942" t="s">
        <v>1543</v>
      </c>
      <c r="AD942" t="s">
        <v>110</v>
      </c>
      <c r="AE942">
        <f>phyloCSF__53[[#This Row],[ORF stop position]]/phyloCSF__53[[#This Row],[5'' Leader length]]</f>
        <v>0.2507462686567164</v>
      </c>
      <c r="AF942">
        <f>phyloCSF__53[[#This Row],[ORF start position]]/phyloCSF__53[[#This Row],[5'' Leader length]]</f>
        <v>2.9850746268656717E-3</v>
      </c>
      <c r="AG942">
        <v>0</v>
      </c>
      <c r="AH942">
        <v>1</v>
      </c>
      <c r="AI942">
        <v>1</v>
      </c>
      <c r="AJ942">
        <v>2</v>
      </c>
      <c r="AK942">
        <v>-5.9695769230769198</v>
      </c>
      <c r="AL942">
        <v>2.7399609365547799</v>
      </c>
      <c r="AM942" t="s">
        <v>43</v>
      </c>
      <c r="AN942">
        <v>-7.0231538461538401</v>
      </c>
      <c r="AO942">
        <v>2.5266661305729698</v>
      </c>
      <c r="AP942" t="s">
        <v>43</v>
      </c>
    </row>
    <row r="943" spans="1:42" x14ac:dyDescent="0.3">
      <c r="A943" t="s">
        <v>10513</v>
      </c>
      <c r="B943" t="s">
        <v>11234</v>
      </c>
      <c r="C943" t="s">
        <v>50</v>
      </c>
      <c r="D943">
        <v>378</v>
      </c>
      <c r="E943" t="s">
        <v>97</v>
      </c>
      <c r="F943" t="s">
        <v>10514</v>
      </c>
      <c r="G943" t="s">
        <v>10515</v>
      </c>
      <c r="H943" t="s">
        <v>33</v>
      </c>
      <c r="I943" t="s">
        <v>10518</v>
      </c>
      <c r="J943" t="s">
        <v>10516</v>
      </c>
      <c r="K943" t="s">
        <v>10517</v>
      </c>
      <c r="L943" t="s">
        <v>38</v>
      </c>
      <c r="M943" t="s">
        <v>39</v>
      </c>
      <c r="N943" t="s">
        <v>10519</v>
      </c>
      <c r="O943" t="s">
        <v>10520</v>
      </c>
      <c r="P943" t="s">
        <v>35</v>
      </c>
      <c r="Q943">
        <v>0.62346354166666895</v>
      </c>
      <c r="R943">
        <v>2.6235338541666602</v>
      </c>
      <c r="S943">
        <v>3.2591276041666601</v>
      </c>
      <c r="T943" t="s">
        <v>10521</v>
      </c>
      <c r="U943">
        <v>29</v>
      </c>
      <c r="V943">
        <v>406</v>
      </c>
      <c r="W943">
        <v>267</v>
      </c>
      <c r="X943">
        <v>1190</v>
      </c>
      <c r="Y943" t="s">
        <v>10522</v>
      </c>
      <c r="Z943" t="s">
        <v>1392</v>
      </c>
      <c r="AA943" t="s">
        <v>10523</v>
      </c>
      <c r="AB943">
        <v>-138</v>
      </c>
      <c r="AC943" t="s">
        <v>3017</v>
      </c>
      <c r="AD943" t="s">
        <v>48</v>
      </c>
      <c r="AE943">
        <f>phyloCSF__53[[#This Row],[ORF stop position]]/phyloCSF__53[[#This Row],[5'' Leader length]]</f>
        <v>1.5205992509363295</v>
      </c>
      <c r="AF943">
        <f>phyloCSF__53[[#This Row],[ORF start position]]/phyloCSF__53[[#This Row],[5'' Leader length]]</f>
        <v>0.10861423220973783</v>
      </c>
      <c r="AG943">
        <v>0</v>
      </c>
      <c r="AH943">
        <v>0</v>
      </c>
      <c r="AI943">
        <v>0</v>
      </c>
      <c r="AJ943">
        <v>0</v>
      </c>
      <c r="AK943">
        <v>-5.8022276422764199</v>
      </c>
      <c r="AL943">
        <v>4.4195317436353001</v>
      </c>
      <c r="AM943" t="s">
        <v>62</v>
      </c>
      <c r="AN943">
        <v>-7.7117560975609702</v>
      </c>
      <c r="AO943">
        <v>3.9838319931769202</v>
      </c>
      <c r="AP943" t="s">
        <v>62</v>
      </c>
    </row>
    <row r="944" spans="1:42" x14ac:dyDescent="0.3">
      <c r="A944" t="s">
        <v>10524</v>
      </c>
      <c r="B944" t="s">
        <v>11635</v>
      </c>
      <c r="C944" t="s">
        <v>50</v>
      </c>
      <c r="D944">
        <v>84</v>
      </c>
      <c r="E944" t="s">
        <v>138</v>
      </c>
      <c r="F944" t="s">
        <v>10525</v>
      </c>
      <c r="G944" t="s">
        <v>10526</v>
      </c>
      <c r="H944" t="s">
        <v>71</v>
      </c>
      <c r="I944" t="s">
        <v>10529</v>
      </c>
      <c r="J944" t="s">
        <v>10527</v>
      </c>
      <c r="K944" t="s">
        <v>10528</v>
      </c>
      <c r="L944" t="s">
        <v>144</v>
      </c>
      <c r="M944" t="s">
        <v>39</v>
      </c>
      <c r="N944" t="s">
        <v>10530</v>
      </c>
      <c r="O944" t="s">
        <v>10531</v>
      </c>
      <c r="P944" t="s">
        <v>35</v>
      </c>
      <c r="Q944">
        <v>1.7681818181818201E-2</v>
      </c>
      <c r="R944">
        <v>0.104068181818181</v>
      </c>
      <c r="S944">
        <v>1.2639886363636299</v>
      </c>
      <c r="T944" t="s">
        <v>10532</v>
      </c>
      <c r="U944">
        <v>65</v>
      </c>
      <c r="V944">
        <v>148</v>
      </c>
      <c r="W944">
        <v>110</v>
      </c>
      <c r="X944">
        <v>263</v>
      </c>
      <c r="Y944" t="s">
        <v>10533</v>
      </c>
      <c r="Z944" t="s">
        <v>1780</v>
      </c>
      <c r="AA944" t="s">
        <v>10534</v>
      </c>
      <c r="AB944">
        <v>-37</v>
      </c>
      <c r="AC944" t="s">
        <v>191</v>
      </c>
      <c r="AD944" t="s">
        <v>48</v>
      </c>
      <c r="AE944">
        <f>phyloCSF__53[[#This Row],[ORF stop position]]/phyloCSF__53[[#This Row],[5'' Leader length]]</f>
        <v>1.3454545454545455</v>
      </c>
      <c r="AF944">
        <f>phyloCSF__53[[#This Row],[ORF start position]]/phyloCSF__53[[#This Row],[5'' Leader length]]</f>
        <v>0.59090909090909094</v>
      </c>
      <c r="AG944">
        <v>0</v>
      </c>
      <c r="AH944">
        <v>0</v>
      </c>
      <c r="AI944">
        <v>0</v>
      </c>
      <c r="AJ944">
        <v>0</v>
      </c>
      <c r="AK944">
        <v>-0.42283999999999899</v>
      </c>
      <c r="AL944">
        <v>5.7072457724077896</v>
      </c>
      <c r="AM944" t="s">
        <v>62</v>
      </c>
      <c r="AN944">
        <v>-1.25804</v>
      </c>
      <c r="AO944">
        <v>5.7719067435871301</v>
      </c>
      <c r="AP944" t="s">
        <v>62</v>
      </c>
    </row>
    <row r="945" spans="1:42" x14ac:dyDescent="0.3">
      <c r="A945" t="s">
        <v>10535</v>
      </c>
      <c r="B945" t="s">
        <v>11340</v>
      </c>
      <c r="C945" t="s">
        <v>50</v>
      </c>
      <c r="D945">
        <v>78</v>
      </c>
      <c r="E945" t="s">
        <v>138</v>
      </c>
      <c r="F945" t="s">
        <v>10536</v>
      </c>
      <c r="G945" t="s">
        <v>10537</v>
      </c>
      <c r="H945" t="s">
        <v>71</v>
      </c>
      <c r="I945" t="s">
        <v>10540</v>
      </c>
      <c r="J945" t="s">
        <v>10538</v>
      </c>
      <c r="K945" t="s">
        <v>10539</v>
      </c>
      <c r="L945" t="s">
        <v>57</v>
      </c>
      <c r="M945" t="s">
        <v>39</v>
      </c>
      <c r="N945" t="s">
        <v>10541</v>
      </c>
      <c r="O945" t="s">
        <v>10542</v>
      </c>
      <c r="P945" t="s">
        <v>35</v>
      </c>
      <c r="Q945">
        <v>0.76804878048780501</v>
      </c>
      <c r="R945">
        <v>2.6200487804877999</v>
      </c>
      <c r="S945">
        <v>3.5341219512195101</v>
      </c>
      <c r="T945" t="s">
        <v>10543</v>
      </c>
      <c r="U945">
        <v>20</v>
      </c>
      <c r="V945">
        <v>97</v>
      </c>
      <c r="W945">
        <v>49</v>
      </c>
      <c r="X945">
        <v>530</v>
      </c>
      <c r="Y945" t="s">
        <v>10544</v>
      </c>
      <c r="Z945" t="s">
        <v>2168</v>
      </c>
      <c r="AA945" t="s">
        <v>10545</v>
      </c>
      <c r="AB945">
        <v>-47</v>
      </c>
      <c r="AC945" t="s">
        <v>47</v>
      </c>
      <c r="AD945" t="s">
        <v>48</v>
      </c>
      <c r="AE945">
        <f>phyloCSF__53[[#This Row],[ORF stop position]]/phyloCSF__53[[#This Row],[5'' Leader length]]</f>
        <v>1.9795918367346939</v>
      </c>
      <c r="AF945">
        <f>phyloCSF__53[[#This Row],[ORF start position]]/phyloCSF__53[[#This Row],[5'' Leader length]]</f>
        <v>0.40816326530612246</v>
      </c>
      <c r="AG945">
        <v>0</v>
      </c>
      <c r="AH945">
        <v>0</v>
      </c>
      <c r="AI945">
        <v>0</v>
      </c>
      <c r="AJ945">
        <v>0</v>
      </c>
      <c r="AK945">
        <v>-6.3662608695652096</v>
      </c>
      <c r="AL945">
        <v>2.10323554245252</v>
      </c>
      <c r="AM945" t="s">
        <v>62</v>
      </c>
      <c r="AN945">
        <v>-7.2178260869565198</v>
      </c>
      <c r="AO945">
        <v>3.48761732487139</v>
      </c>
      <c r="AP945" t="s">
        <v>62</v>
      </c>
    </row>
    <row r="946" spans="1:42" x14ac:dyDescent="0.3">
      <c r="A946" t="s">
        <v>10546</v>
      </c>
      <c r="B946" t="s">
        <v>10973</v>
      </c>
      <c r="C946" t="s">
        <v>50</v>
      </c>
      <c r="D946">
        <v>180</v>
      </c>
      <c r="E946" t="s">
        <v>138</v>
      </c>
      <c r="F946" t="s">
        <v>10547</v>
      </c>
      <c r="G946" t="s">
        <v>10548</v>
      </c>
      <c r="H946" t="s">
        <v>71</v>
      </c>
      <c r="I946" t="s">
        <v>10551</v>
      </c>
      <c r="J946" t="s">
        <v>10549</v>
      </c>
      <c r="K946" t="s">
        <v>10550</v>
      </c>
      <c r="L946" t="s">
        <v>57</v>
      </c>
      <c r="M946" t="s">
        <v>88</v>
      </c>
      <c r="N946" t="s">
        <v>10552</v>
      </c>
      <c r="O946" t="s">
        <v>10553</v>
      </c>
      <c r="P946" t="s">
        <v>35</v>
      </c>
      <c r="Q946">
        <v>0.60010869565217395</v>
      </c>
      <c r="R946">
        <v>1.46705978260869</v>
      </c>
      <c r="S946">
        <v>3.078125</v>
      </c>
      <c r="T946" t="s">
        <v>10554</v>
      </c>
      <c r="U946">
        <v>459</v>
      </c>
      <c r="V946">
        <v>638</v>
      </c>
      <c r="W946">
        <v>583</v>
      </c>
      <c r="X946">
        <v>848</v>
      </c>
      <c r="Y946" t="s">
        <v>92</v>
      </c>
      <c r="Z946" t="s">
        <v>93</v>
      </c>
      <c r="AA946" t="s">
        <v>10555</v>
      </c>
      <c r="AB946">
        <v>-54</v>
      </c>
      <c r="AC946" t="s">
        <v>258</v>
      </c>
      <c r="AD946" t="s">
        <v>48</v>
      </c>
      <c r="AE946">
        <f>phyloCSF__53[[#This Row],[ORF stop position]]/phyloCSF__53[[#This Row],[5'' Leader length]]</f>
        <v>1.0943396226415094</v>
      </c>
      <c r="AF946">
        <f>phyloCSF__53[[#This Row],[ORF start position]]/phyloCSF__53[[#This Row],[5'' Leader length]]</f>
        <v>0.78730703259005141</v>
      </c>
      <c r="AG946">
        <v>0</v>
      </c>
      <c r="AH946">
        <v>0</v>
      </c>
      <c r="AI946">
        <v>0</v>
      </c>
      <c r="AJ946">
        <v>0</v>
      </c>
      <c r="AK946">
        <v>-6.5889298245613999</v>
      </c>
      <c r="AL946">
        <v>2.0106059219943799</v>
      </c>
      <c r="AM946" t="s">
        <v>62</v>
      </c>
      <c r="AN946">
        <v>-7.2545789473684197</v>
      </c>
      <c r="AO946">
        <v>2.4958054593612502</v>
      </c>
      <c r="AP946" t="s">
        <v>62</v>
      </c>
    </row>
    <row r="947" spans="1:42" x14ac:dyDescent="0.3">
      <c r="A947" t="s">
        <v>10556</v>
      </c>
      <c r="B947" t="s">
        <v>11130</v>
      </c>
      <c r="C947" t="s">
        <v>29</v>
      </c>
      <c r="D947">
        <v>78</v>
      </c>
      <c r="E947" t="s">
        <v>138</v>
      </c>
      <c r="F947" t="s">
        <v>10557</v>
      </c>
      <c r="G947" t="s">
        <v>10558</v>
      </c>
      <c r="H947" t="s">
        <v>33</v>
      </c>
      <c r="I947" t="s">
        <v>10561</v>
      </c>
      <c r="J947" t="s">
        <v>10559</v>
      </c>
      <c r="K947" t="s">
        <v>10560</v>
      </c>
      <c r="L947" t="s">
        <v>144</v>
      </c>
      <c r="M947" t="s">
        <v>39</v>
      </c>
      <c r="N947" t="s">
        <v>10562</v>
      </c>
      <c r="O947" t="s">
        <v>10563</v>
      </c>
      <c r="P947" t="s">
        <v>35</v>
      </c>
      <c r="Q947">
        <v>0.80669512195121895</v>
      </c>
      <c r="R947">
        <v>0.80941463414634096</v>
      </c>
      <c r="S947">
        <v>4.1105609756097499</v>
      </c>
      <c r="T947" t="s">
        <v>10564</v>
      </c>
      <c r="U947">
        <v>20</v>
      </c>
      <c r="V947">
        <v>97</v>
      </c>
      <c r="W947">
        <v>124</v>
      </c>
      <c r="X947">
        <v>980</v>
      </c>
      <c r="Y947" t="s">
        <v>10565</v>
      </c>
      <c r="Z947" t="s">
        <v>2040</v>
      </c>
      <c r="AA947" t="s">
        <v>10566</v>
      </c>
      <c r="AB947">
        <v>28</v>
      </c>
      <c r="AC947" t="s">
        <v>178</v>
      </c>
      <c r="AD947" t="s">
        <v>48</v>
      </c>
      <c r="AE947">
        <f>phyloCSF__53[[#This Row],[ORF stop position]]/phyloCSF__53[[#This Row],[5'' Leader length]]</f>
        <v>0.782258064516129</v>
      </c>
      <c r="AF947">
        <f>phyloCSF__53[[#This Row],[ORF start position]]/phyloCSF__53[[#This Row],[5'' Leader length]]</f>
        <v>0.16129032258064516</v>
      </c>
      <c r="AG947">
        <v>0</v>
      </c>
      <c r="AH947">
        <v>0</v>
      </c>
      <c r="AI947">
        <v>0</v>
      </c>
      <c r="AJ947">
        <v>0</v>
      </c>
      <c r="AK947">
        <v>-4.6345833333333299</v>
      </c>
      <c r="AL947">
        <v>2.7797095549975901</v>
      </c>
      <c r="AM947" t="s">
        <v>43</v>
      </c>
      <c r="AN947">
        <v>-6.5519583333333298</v>
      </c>
      <c r="AO947">
        <v>3.0809191666176301</v>
      </c>
      <c r="AP947" t="s">
        <v>43</v>
      </c>
    </row>
    <row r="948" spans="1:42" x14ac:dyDescent="0.3">
      <c r="A948" t="s">
        <v>10567</v>
      </c>
      <c r="B948" t="s">
        <v>11026</v>
      </c>
      <c r="C948" t="s">
        <v>29</v>
      </c>
      <c r="D948">
        <v>192</v>
      </c>
      <c r="E948" t="s">
        <v>138</v>
      </c>
      <c r="F948" t="s">
        <v>10568</v>
      </c>
      <c r="G948" t="s">
        <v>10569</v>
      </c>
      <c r="H948" t="s">
        <v>33</v>
      </c>
      <c r="I948" t="s">
        <v>10572</v>
      </c>
      <c r="J948" t="s">
        <v>10570</v>
      </c>
      <c r="K948" t="s">
        <v>10571</v>
      </c>
      <c r="L948" t="s">
        <v>57</v>
      </c>
      <c r="M948" t="s">
        <v>39</v>
      </c>
      <c r="N948" t="s">
        <v>10573</v>
      </c>
      <c r="O948" t="s">
        <v>10574</v>
      </c>
      <c r="P948" t="s">
        <v>35</v>
      </c>
      <c r="Q948">
        <v>5.3814432989690002E-3</v>
      </c>
      <c r="R948">
        <v>1.4680412371134001E-2</v>
      </c>
      <c r="S948">
        <v>0.62827319587628805</v>
      </c>
      <c r="T948" t="s">
        <v>10575</v>
      </c>
      <c r="U948">
        <v>490</v>
      </c>
      <c r="V948">
        <v>681</v>
      </c>
      <c r="W948">
        <v>952</v>
      </c>
      <c r="X948">
        <v>353</v>
      </c>
      <c r="Y948" t="s">
        <v>10576</v>
      </c>
      <c r="Z948" t="s">
        <v>663</v>
      </c>
      <c r="AA948" t="s">
        <v>10577</v>
      </c>
      <c r="AB948">
        <v>272</v>
      </c>
      <c r="AC948" t="s">
        <v>336</v>
      </c>
      <c r="AD948" t="s">
        <v>48</v>
      </c>
      <c r="AE948">
        <f>phyloCSF__53[[#This Row],[ORF stop position]]/phyloCSF__53[[#This Row],[5'' Leader length]]</f>
        <v>0.71533613445378152</v>
      </c>
      <c r="AF948">
        <f>phyloCSF__53[[#This Row],[ORF start position]]/phyloCSF__53[[#This Row],[5'' Leader length]]</f>
        <v>0.51470588235294112</v>
      </c>
      <c r="AG948">
        <v>0</v>
      </c>
      <c r="AH948">
        <v>0</v>
      </c>
      <c r="AI948">
        <v>0</v>
      </c>
      <c r="AJ948">
        <v>0</v>
      </c>
      <c r="AK948">
        <v>-4.8950483870967698</v>
      </c>
      <c r="AL948">
        <v>3.3103720677785602</v>
      </c>
      <c r="AM948" t="s">
        <v>43</v>
      </c>
      <c r="AN948">
        <v>-6.0272499999999898</v>
      </c>
      <c r="AO948">
        <v>3.17710385454148</v>
      </c>
      <c r="AP948" t="s">
        <v>62</v>
      </c>
    </row>
    <row r="949" spans="1:42" x14ac:dyDescent="0.3">
      <c r="A949" t="s">
        <v>10578</v>
      </c>
      <c r="B949" t="s">
        <v>11726</v>
      </c>
      <c r="C949" t="s">
        <v>50</v>
      </c>
      <c r="D949">
        <v>150</v>
      </c>
      <c r="E949" t="s">
        <v>138</v>
      </c>
      <c r="F949" t="s">
        <v>10579</v>
      </c>
      <c r="G949" t="s">
        <v>10580</v>
      </c>
      <c r="H949" t="s">
        <v>71</v>
      </c>
      <c r="I949" t="s">
        <v>10583</v>
      </c>
      <c r="J949" t="s">
        <v>10581</v>
      </c>
      <c r="K949" t="s">
        <v>10582</v>
      </c>
      <c r="L949" t="s">
        <v>38</v>
      </c>
      <c r="M949" t="s">
        <v>88</v>
      </c>
      <c r="N949" t="s">
        <v>10584</v>
      </c>
      <c r="O949" t="s">
        <v>10585</v>
      </c>
      <c r="P949" t="s">
        <v>35</v>
      </c>
      <c r="Q949">
        <v>0.57753896103896096</v>
      </c>
      <c r="R949">
        <v>2.7429610389610302</v>
      </c>
      <c r="S949">
        <v>3.5595324675324602</v>
      </c>
      <c r="T949" t="s">
        <v>10586</v>
      </c>
      <c r="U949">
        <v>137</v>
      </c>
      <c r="V949">
        <v>286</v>
      </c>
      <c r="W949">
        <v>208</v>
      </c>
      <c r="X949">
        <v>3263</v>
      </c>
      <c r="Y949" t="s">
        <v>10587</v>
      </c>
      <c r="Z949" t="s">
        <v>1392</v>
      </c>
      <c r="AA949" t="s">
        <v>10588</v>
      </c>
      <c r="AB949">
        <v>-77</v>
      </c>
      <c r="AC949" t="s">
        <v>336</v>
      </c>
      <c r="AD949" t="s">
        <v>48</v>
      </c>
      <c r="AE949">
        <f>phyloCSF__53[[#This Row],[ORF stop position]]/phyloCSF__53[[#This Row],[5'' Leader length]]</f>
        <v>1.375</v>
      </c>
      <c r="AF949">
        <f>phyloCSF__53[[#This Row],[ORF start position]]/phyloCSF__53[[#This Row],[5'' Leader length]]</f>
        <v>0.65865384615384615</v>
      </c>
      <c r="AG949">
        <v>0</v>
      </c>
      <c r="AH949">
        <v>0</v>
      </c>
      <c r="AI949">
        <v>0</v>
      </c>
      <c r="AJ949">
        <v>0</v>
      </c>
      <c r="AK949">
        <v>-5.9114680851063799</v>
      </c>
      <c r="AL949">
        <v>2.7310561092341801</v>
      </c>
      <c r="AM949" t="s">
        <v>62</v>
      </c>
      <c r="AN949">
        <v>-7.8104893617021203</v>
      </c>
      <c r="AO949">
        <v>2.9857858835280902</v>
      </c>
      <c r="AP949" t="s">
        <v>62</v>
      </c>
    </row>
    <row r="950" spans="1:42" x14ac:dyDescent="0.3">
      <c r="A950" t="s">
        <v>5389</v>
      </c>
      <c r="B950" t="s">
        <v>11431</v>
      </c>
      <c r="C950" t="s">
        <v>29</v>
      </c>
      <c r="D950">
        <v>66</v>
      </c>
      <c r="E950" t="s">
        <v>138</v>
      </c>
      <c r="F950" t="s">
        <v>5390</v>
      </c>
      <c r="G950" t="s">
        <v>5391</v>
      </c>
      <c r="H950" t="s">
        <v>33</v>
      </c>
      <c r="I950" t="s">
        <v>5394</v>
      </c>
      <c r="J950" t="s">
        <v>5392</v>
      </c>
      <c r="K950" t="s">
        <v>5393</v>
      </c>
      <c r="L950" t="s">
        <v>57</v>
      </c>
      <c r="M950" t="s">
        <v>58</v>
      </c>
      <c r="N950" t="s">
        <v>5395</v>
      </c>
      <c r="O950" t="s">
        <v>5396</v>
      </c>
      <c r="P950" t="s">
        <v>35</v>
      </c>
      <c r="Q950">
        <v>0.16780882352941101</v>
      </c>
      <c r="R950">
        <v>0.152573529411764</v>
      </c>
      <c r="S950">
        <v>1.0058529411764701</v>
      </c>
      <c r="T950" t="s">
        <v>5397</v>
      </c>
      <c r="U950">
        <v>116</v>
      </c>
      <c r="V950">
        <v>181</v>
      </c>
      <c r="W950">
        <v>244</v>
      </c>
      <c r="X950">
        <v>2204</v>
      </c>
      <c r="Y950" t="s">
        <v>5398</v>
      </c>
      <c r="Z950" t="s">
        <v>4557</v>
      </c>
      <c r="AA950" t="s">
        <v>5399</v>
      </c>
      <c r="AB950">
        <v>63</v>
      </c>
      <c r="AC950" t="s">
        <v>219</v>
      </c>
      <c r="AD950" t="s">
        <v>110</v>
      </c>
      <c r="AE950">
        <f>phyloCSF__53[[#This Row],[ORF stop position]]/phyloCSF__53[[#This Row],[5'' Leader length]]</f>
        <v>0.74180327868852458</v>
      </c>
      <c r="AF950">
        <f>phyloCSF__53[[#This Row],[ORF start position]]/phyloCSF__53[[#This Row],[5'' Leader length]]</f>
        <v>0.47540983606557374</v>
      </c>
      <c r="AG950">
        <v>0</v>
      </c>
      <c r="AH950">
        <v>1</v>
      </c>
      <c r="AI950">
        <v>1</v>
      </c>
      <c r="AJ950">
        <v>2</v>
      </c>
      <c r="AK950">
        <v>-8.2163000000000004</v>
      </c>
      <c r="AL950">
        <v>1.9373439251228699</v>
      </c>
      <c r="AM950" t="s">
        <v>43</v>
      </c>
      <c r="AN950">
        <v>-8.7399499999999897</v>
      </c>
      <c r="AO950">
        <v>2.1446724562825001</v>
      </c>
      <c r="AP950" t="s">
        <v>43</v>
      </c>
    </row>
    <row r="951" spans="1:42" x14ac:dyDescent="0.3">
      <c r="A951" t="s">
        <v>10600</v>
      </c>
      <c r="B951" t="s">
        <v>11412</v>
      </c>
      <c r="C951" t="s">
        <v>29</v>
      </c>
      <c r="D951">
        <v>78</v>
      </c>
      <c r="E951" t="s">
        <v>30</v>
      </c>
      <c r="F951" t="s">
        <v>10601</v>
      </c>
      <c r="G951" t="s">
        <v>10602</v>
      </c>
      <c r="H951" t="s">
        <v>33</v>
      </c>
      <c r="I951" t="s">
        <v>10605</v>
      </c>
      <c r="J951" t="s">
        <v>10603</v>
      </c>
      <c r="K951" t="s">
        <v>10604</v>
      </c>
      <c r="L951" t="s">
        <v>57</v>
      </c>
      <c r="M951" t="s">
        <v>88</v>
      </c>
      <c r="N951" t="s">
        <v>10606</v>
      </c>
      <c r="O951" t="s">
        <v>10607</v>
      </c>
      <c r="P951" t="s">
        <v>35</v>
      </c>
      <c r="Q951">
        <v>0.48480487804877997</v>
      </c>
      <c r="R951">
        <v>1.15828048780487</v>
      </c>
      <c r="S951">
        <v>1.9094878048780399</v>
      </c>
      <c r="T951" t="s">
        <v>10608</v>
      </c>
      <c r="U951">
        <v>15</v>
      </c>
      <c r="V951">
        <v>92</v>
      </c>
      <c r="W951">
        <v>208</v>
      </c>
      <c r="X951">
        <v>3551</v>
      </c>
      <c r="Y951" t="s">
        <v>10609</v>
      </c>
      <c r="Z951" t="s">
        <v>1380</v>
      </c>
      <c r="AA951" t="s">
        <v>10610</v>
      </c>
      <c r="AB951">
        <v>117</v>
      </c>
      <c r="AC951" t="s">
        <v>399</v>
      </c>
      <c r="AD951" t="s">
        <v>48</v>
      </c>
      <c r="AE951">
        <f>phyloCSF__53[[#This Row],[ORF stop position]]/phyloCSF__53[[#This Row],[5'' Leader length]]</f>
        <v>0.44230769230769229</v>
      </c>
      <c r="AF951">
        <f>phyloCSF__53[[#This Row],[ORF start position]]/phyloCSF__53[[#This Row],[5'' Leader length]]</f>
        <v>7.2115384615384609E-2</v>
      </c>
      <c r="AG951">
        <v>0</v>
      </c>
      <c r="AH951">
        <v>0</v>
      </c>
      <c r="AI951">
        <v>0</v>
      </c>
      <c r="AJ951">
        <v>0</v>
      </c>
      <c r="AK951">
        <v>-5.1621739130434703</v>
      </c>
      <c r="AL951">
        <v>2.78182500024998</v>
      </c>
      <c r="AM951" t="s">
        <v>62</v>
      </c>
      <c r="AN951">
        <v>-6.8973913043478197</v>
      </c>
      <c r="AO951">
        <v>3.6226949503867001</v>
      </c>
      <c r="AP951" t="s">
        <v>62</v>
      </c>
    </row>
    <row r="952" spans="1:42" x14ac:dyDescent="0.3">
      <c r="A952" t="s">
        <v>10611</v>
      </c>
      <c r="B952" t="s">
        <v>11473</v>
      </c>
      <c r="C952" t="s">
        <v>29</v>
      </c>
      <c r="D952">
        <v>120</v>
      </c>
      <c r="E952" t="s">
        <v>207</v>
      </c>
      <c r="F952" t="s">
        <v>10612</v>
      </c>
      <c r="G952" t="s">
        <v>10613</v>
      </c>
      <c r="H952" t="s">
        <v>33</v>
      </c>
      <c r="I952" t="s">
        <v>10616</v>
      </c>
      <c r="J952" t="s">
        <v>10614</v>
      </c>
      <c r="K952" t="s">
        <v>10615</v>
      </c>
      <c r="L952" t="s">
        <v>57</v>
      </c>
      <c r="M952" t="s">
        <v>39</v>
      </c>
      <c r="N952" t="s">
        <v>10617</v>
      </c>
      <c r="O952" t="s">
        <v>10618</v>
      </c>
      <c r="P952" t="s">
        <v>35</v>
      </c>
      <c r="Q952">
        <v>0.548090163934426</v>
      </c>
      <c r="R952">
        <v>1.0270409836065499</v>
      </c>
      <c r="S952">
        <v>2.7003688524590101</v>
      </c>
      <c r="T952" t="s">
        <v>10619</v>
      </c>
      <c r="U952">
        <v>31</v>
      </c>
      <c r="V952">
        <v>150</v>
      </c>
      <c r="W952">
        <v>313</v>
      </c>
      <c r="X952">
        <v>518</v>
      </c>
      <c r="Y952" t="s">
        <v>855</v>
      </c>
      <c r="Z952" t="s">
        <v>700</v>
      </c>
      <c r="AA952" t="s">
        <v>10620</v>
      </c>
      <c r="AB952">
        <v>164</v>
      </c>
      <c r="AC952" t="s">
        <v>151</v>
      </c>
      <c r="AD952" t="s">
        <v>48</v>
      </c>
      <c r="AE952">
        <f>phyloCSF__53[[#This Row],[ORF stop position]]/phyloCSF__53[[#This Row],[5'' Leader length]]</f>
        <v>0.47923322683706071</v>
      </c>
      <c r="AF952">
        <f>phyloCSF__53[[#This Row],[ORF start position]]/phyloCSF__53[[#This Row],[5'' Leader length]]</f>
        <v>9.9041533546325874E-2</v>
      </c>
      <c r="AG952">
        <v>0</v>
      </c>
      <c r="AH952">
        <v>0</v>
      </c>
      <c r="AI952">
        <v>0</v>
      </c>
      <c r="AJ952">
        <v>0</v>
      </c>
      <c r="AK952">
        <v>-3.4059736842105202</v>
      </c>
      <c r="AL952">
        <v>0.99299782223549604</v>
      </c>
      <c r="AM952" t="s">
        <v>43</v>
      </c>
      <c r="AN952">
        <v>-4.5742894736842103</v>
      </c>
      <c r="AO952">
        <v>1.8913573976993701</v>
      </c>
      <c r="AP952" t="s">
        <v>43</v>
      </c>
    </row>
    <row r="953" spans="1:42" x14ac:dyDescent="0.3">
      <c r="A953" t="s">
        <v>10621</v>
      </c>
      <c r="B953" t="s">
        <v>11785</v>
      </c>
      <c r="C953" t="s">
        <v>29</v>
      </c>
      <c r="D953">
        <v>63</v>
      </c>
      <c r="E953" t="s">
        <v>221</v>
      </c>
      <c r="F953" t="s">
        <v>10622</v>
      </c>
      <c r="G953" t="s">
        <v>10623</v>
      </c>
      <c r="H953" t="s">
        <v>33</v>
      </c>
      <c r="I953" t="s">
        <v>10626</v>
      </c>
      <c r="J953" t="s">
        <v>10624</v>
      </c>
      <c r="K953" t="s">
        <v>10625</v>
      </c>
      <c r="L953" t="s">
        <v>57</v>
      </c>
      <c r="M953" t="s">
        <v>39</v>
      </c>
      <c r="N953" t="s">
        <v>10627</v>
      </c>
      <c r="O953" t="s">
        <v>10628</v>
      </c>
      <c r="P953" t="s">
        <v>35</v>
      </c>
      <c r="Q953">
        <v>0.47612307692307598</v>
      </c>
      <c r="R953">
        <v>1.2195692307692301</v>
      </c>
      <c r="S953">
        <v>2.3946769230769198</v>
      </c>
      <c r="T953" t="s">
        <v>10629</v>
      </c>
      <c r="U953">
        <v>318</v>
      </c>
      <c r="V953">
        <v>380</v>
      </c>
      <c r="W953">
        <v>812</v>
      </c>
      <c r="X953">
        <v>1412</v>
      </c>
      <c r="Y953" t="s">
        <v>10630</v>
      </c>
      <c r="Z953" t="s">
        <v>1183</v>
      </c>
      <c r="AA953" t="s">
        <v>10631</v>
      </c>
      <c r="AB953">
        <v>433</v>
      </c>
      <c r="AC953" t="s">
        <v>881</v>
      </c>
      <c r="AD953" t="s">
        <v>48</v>
      </c>
      <c r="AE953">
        <f>phyloCSF__53[[#This Row],[ORF stop position]]/phyloCSF__53[[#This Row],[5'' Leader length]]</f>
        <v>0.46798029556650245</v>
      </c>
      <c r="AF953">
        <f>phyloCSF__53[[#This Row],[ORF start position]]/phyloCSF__53[[#This Row],[5'' Leader length]]</f>
        <v>0.39162561576354682</v>
      </c>
      <c r="AG953">
        <v>0</v>
      </c>
      <c r="AH953">
        <v>0</v>
      </c>
      <c r="AI953">
        <v>0</v>
      </c>
      <c r="AJ953">
        <v>0</v>
      </c>
      <c r="AK953">
        <v>-6.4387368421052598</v>
      </c>
      <c r="AL953">
        <v>1.96672216989773</v>
      </c>
      <c r="AM953" t="s">
        <v>43</v>
      </c>
      <c r="AN953">
        <v>-6.9816315789473604</v>
      </c>
      <c r="AO953">
        <v>2.2118071598312299</v>
      </c>
      <c r="AP953" t="s">
        <v>43</v>
      </c>
    </row>
    <row r="954" spans="1:42" x14ac:dyDescent="0.3">
      <c r="A954" t="s">
        <v>10632</v>
      </c>
      <c r="B954" t="s">
        <v>11786</v>
      </c>
      <c r="C954" t="s">
        <v>29</v>
      </c>
      <c r="D954">
        <v>75</v>
      </c>
      <c r="E954" t="s">
        <v>221</v>
      </c>
      <c r="F954" t="s">
        <v>10633</v>
      </c>
      <c r="G954" t="s">
        <v>10634</v>
      </c>
      <c r="H954" t="s">
        <v>33</v>
      </c>
      <c r="I954" t="s">
        <v>10635</v>
      </c>
      <c r="J954" t="s">
        <v>10624</v>
      </c>
      <c r="K954" t="s">
        <v>10625</v>
      </c>
      <c r="L954" t="s">
        <v>57</v>
      </c>
      <c r="M954" t="s">
        <v>58</v>
      </c>
      <c r="N954" t="s">
        <v>10636</v>
      </c>
      <c r="O954" t="s">
        <v>10637</v>
      </c>
      <c r="P954" t="s">
        <v>35</v>
      </c>
      <c r="Q954">
        <v>0.72031168831168801</v>
      </c>
      <c r="R954">
        <v>1.33197402597402</v>
      </c>
      <c r="S954">
        <v>2.0707922077921999</v>
      </c>
      <c r="T954" t="s">
        <v>10638</v>
      </c>
      <c r="U954">
        <v>697</v>
      </c>
      <c r="V954">
        <v>771</v>
      </c>
      <c r="W954">
        <v>812</v>
      </c>
      <c r="X954">
        <v>1412</v>
      </c>
      <c r="Y954" t="s">
        <v>10639</v>
      </c>
      <c r="Z954" t="s">
        <v>2633</v>
      </c>
      <c r="AA954" t="s">
        <v>10640</v>
      </c>
      <c r="AB954">
        <v>42</v>
      </c>
      <c r="AC954" t="s">
        <v>5334</v>
      </c>
      <c r="AD954" t="s">
        <v>48</v>
      </c>
      <c r="AE954">
        <f>phyloCSF__53[[#This Row],[ORF stop position]]/phyloCSF__53[[#This Row],[5'' Leader length]]</f>
        <v>0.94950738916256161</v>
      </c>
      <c r="AF954">
        <f>phyloCSF__53[[#This Row],[ORF start position]]/phyloCSF__53[[#This Row],[5'' Leader length]]</f>
        <v>0.85837438423645318</v>
      </c>
      <c r="AG954">
        <v>0</v>
      </c>
      <c r="AH954">
        <v>0</v>
      </c>
      <c r="AI954">
        <v>0</v>
      </c>
      <c r="AJ954">
        <v>0</v>
      </c>
      <c r="AK954">
        <v>-5.391</v>
      </c>
      <c r="AL954">
        <v>2.4748077794961199</v>
      </c>
      <c r="AM954" t="s">
        <v>43</v>
      </c>
      <c r="AN954">
        <v>-4.73708695652173</v>
      </c>
      <c r="AO954">
        <v>2.7942803743140501</v>
      </c>
      <c r="AP954" t="s">
        <v>43</v>
      </c>
    </row>
    <row r="955" spans="1:42" x14ac:dyDescent="0.3">
      <c r="A955" t="s">
        <v>10641</v>
      </c>
      <c r="B955" t="s">
        <v>11600</v>
      </c>
      <c r="C955" t="s">
        <v>29</v>
      </c>
      <c r="D955">
        <v>96</v>
      </c>
      <c r="E955" t="s">
        <v>728</v>
      </c>
      <c r="F955" t="s">
        <v>10642</v>
      </c>
      <c r="G955" t="s">
        <v>10643</v>
      </c>
      <c r="H955" t="s">
        <v>33</v>
      </c>
      <c r="I955" t="s">
        <v>10645</v>
      </c>
      <c r="J955" t="s">
        <v>10649</v>
      </c>
      <c r="K955" t="s">
        <v>10644</v>
      </c>
      <c r="L955" t="s">
        <v>57</v>
      </c>
      <c r="M955" t="s">
        <v>39</v>
      </c>
      <c r="N955" t="s">
        <v>10646</v>
      </c>
      <c r="O955" t="s">
        <v>10647</v>
      </c>
      <c r="P955" t="s">
        <v>35</v>
      </c>
      <c r="Q955">
        <v>0.57667346938775499</v>
      </c>
      <c r="R955">
        <v>0.70290816326530603</v>
      </c>
      <c r="S955">
        <v>3.3792755102040801</v>
      </c>
      <c r="T955" t="s">
        <v>10648</v>
      </c>
      <c r="U955">
        <v>118</v>
      </c>
      <c r="V955">
        <v>213</v>
      </c>
      <c r="W955">
        <v>376</v>
      </c>
      <c r="X955">
        <v>1991</v>
      </c>
      <c r="Y955" t="s">
        <v>10650</v>
      </c>
      <c r="Z955" t="s">
        <v>243</v>
      </c>
      <c r="AA955" t="s">
        <v>10651</v>
      </c>
      <c r="AB955">
        <v>163</v>
      </c>
      <c r="AC955" t="s">
        <v>81</v>
      </c>
      <c r="AD955" t="s">
        <v>110</v>
      </c>
      <c r="AE955">
        <f>phyloCSF__53[[#This Row],[ORF stop position]]/phyloCSF__53[[#This Row],[5'' Leader length]]</f>
        <v>0.56648936170212771</v>
      </c>
      <c r="AF955">
        <f>phyloCSF__53[[#This Row],[ORF start position]]/phyloCSF__53[[#This Row],[5'' Leader length]]</f>
        <v>0.31382978723404253</v>
      </c>
      <c r="AG955">
        <v>0</v>
      </c>
      <c r="AH955">
        <v>0</v>
      </c>
      <c r="AI955">
        <v>0</v>
      </c>
      <c r="AJ955">
        <v>0</v>
      </c>
      <c r="AK955">
        <v>0.81039999999999901</v>
      </c>
      <c r="AL955">
        <v>1.6537675815522199</v>
      </c>
      <c r="AM955" t="s">
        <v>43</v>
      </c>
      <c r="AN955">
        <v>-2.1528999999999998</v>
      </c>
      <c r="AO955">
        <v>1.10071278943582</v>
      </c>
      <c r="AP955" t="s">
        <v>43</v>
      </c>
    </row>
    <row r="956" spans="1:42" x14ac:dyDescent="0.3">
      <c r="A956" t="s">
        <v>10652</v>
      </c>
      <c r="B956" t="s">
        <v>11539</v>
      </c>
      <c r="C956" t="s">
        <v>29</v>
      </c>
      <c r="D956">
        <v>69</v>
      </c>
      <c r="E956" t="s">
        <v>666</v>
      </c>
      <c r="F956" t="s">
        <v>10653</v>
      </c>
      <c r="G956" t="s">
        <v>10654</v>
      </c>
      <c r="H956" t="s">
        <v>33</v>
      </c>
      <c r="I956" t="s">
        <v>10657</v>
      </c>
      <c r="J956" t="s">
        <v>10655</v>
      </c>
      <c r="K956" t="s">
        <v>10656</v>
      </c>
      <c r="L956" t="s">
        <v>57</v>
      </c>
      <c r="M956" t="s">
        <v>58</v>
      </c>
      <c r="N956" t="s">
        <v>10658</v>
      </c>
      <c r="O956" t="s">
        <v>10659</v>
      </c>
      <c r="P956" t="s">
        <v>35</v>
      </c>
      <c r="Q956">
        <v>0.47842253521126699</v>
      </c>
      <c r="R956">
        <v>0.83349295774647902</v>
      </c>
      <c r="S956">
        <v>2.2484084507042201</v>
      </c>
      <c r="T956" t="s">
        <v>10660</v>
      </c>
      <c r="U956">
        <v>196</v>
      </c>
      <c r="V956">
        <v>264</v>
      </c>
      <c r="W956">
        <v>330</v>
      </c>
      <c r="X956">
        <v>2294</v>
      </c>
      <c r="Y956" t="s">
        <v>10661</v>
      </c>
      <c r="Z956" t="s">
        <v>578</v>
      </c>
      <c r="AA956" t="s">
        <v>10662</v>
      </c>
      <c r="AB956">
        <v>67</v>
      </c>
      <c r="AC956" t="s">
        <v>258</v>
      </c>
      <c r="AD956" t="s">
        <v>48</v>
      </c>
      <c r="AE956">
        <f>phyloCSF__53[[#This Row],[ORF stop position]]/phyloCSF__53[[#This Row],[5'' Leader length]]</f>
        <v>0.8</v>
      </c>
      <c r="AF956">
        <f>phyloCSF__53[[#This Row],[ORF start position]]/phyloCSF__53[[#This Row],[5'' Leader length]]</f>
        <v>0.59393939393939399</v>
      </c>
      <c r="AG956">
        <v>0</v>
      </c>
      <c r="AH956">
        <v>0</v>
      </c>
      <c r="AI956">
        <v>0</v>
      </c>
      <c r="AJ956">
        <v>0</v>
      </c>
      <c r="AK956">
        <v>-6.7074761904761901</v>
      </c>
      <c r="AL956">
        <v>2.5152563014342602</v>
      </c>
      <c r="AM956" t="s">
        <v>43</v>
      </c>
      <c r="AN956">
        <v>-7.9501904761904703</v>
      </c>
      <c r="AO956">
        <v>3.1057125208081899</v>
      </c>
      <c r="AP956" t="s">
        <v>43</v>
      </c>
    </row>
    <row r="957" spans="1:42" x14ac:dyDescent="0.3">
      <c r="A957" t="s">
        <v>10663</v>
      </c>
      <c r="B957" t="s">
        <v>11662</v>
      </c>
      <c r="C957" t="s">
        <v>29</v>
      </c>
      <c r="D957">
        <v>312</v>
      </c>
      <c r="E957" t="s">
        <v>728</v>
      </c>
      <c r="F957" t="s">
        <v>10664</v>
      </c>
      <c r="G957" t="s">
        <v>10665</v>
      </c>
      <c r="H957" t="s">
        <v>71</v>
      </c>
      <c r="I957" t="s">
        <v>10668</v>
      </c>
      <c r="J957" t="s">
        <v>10666</v>
      </c>
      <c r="K957" t="s">
        <v>10667</v>
      </c>
      <c r="L957" t="s">
        <v>57</v>
      </c>
      <c r="M957" t="s">
        <v>88</v>
      </c>
      <c r="N957" t="s">
        <v>10669</v>
      </c>
      <c r="O957" t="s">
        <v>10670</v>
      </c>
      <c r="P957" t="s">
        <v>35</v>
      </c>
      <c r="Q957">
        <v>0.79842452830188704</v>
      </c>
      <c r="R957">
        <v>4.1646823899371004</v>
      </c>
      <c r="S957">
        <v>4.7384937106918201</v>
      </c>
      <c r="T957" t="s">
        <v>10671</v>
      </c>
      <c r="U957">
        <v>10</v>
      </c>
      <c r="V957">
        <v>321</v>
      </c>
      <c r="W957">
        <v>729</v>
      </c>
      <c r="X957">
        <v>974</v>
      </c>
      <c r="Y957" t="s">
        <v>1983</v>
      </c>
      <c r="Z957" t="s">
        <v>1291</v>
      </c>
      <c r="AA957" t="s">
        <v>10672</v>
      </c>
      <c r="AB957">
        <v>409</v>
      </c>
      <c r="AC957" t="s">
        <v>1872</v>
      </c>
      <c r="AD957" t="s">
        <v>48</v>
      </c>
      <c r="AE957">
        <f>phyloCSF__53[[#This Row],[ORF stop position]]/phyloCSF__53[[#This Row],[5'' Leader length]]</f>
        <v>0.44032921810699588</v>
      </c>
      <c r="AF957">
        <f>phyloCSF__53[[#This Row],[ORF start position]]/phyloCSF__53[[#This Row],[5'' Leader length]]</f>
        <v>1.3717421124828532E-2</v>
      </c>
      <c r="AG957">
        <v>0</v>
      </c>
      <c r="AH957">
        <v>0</v>
      </c>
      <c r="AI957">
        <v>0</v>
      </c>
      <c r="AJ957">
        <v>0</v>
      </c>
      <c r="AK957">
        <v>5.5944901960784197</v>
      </c>
      <c r="AL957">
        <v>2.4696850712971599</v>
      </c>
      <c r="AM957" t="s">
        <v>43</v>
      </c>
      <c r="AN957">
        <v>8.7844803921568602</v>
      </c>
      <c r="AO957">
        <v>3.40774184901273</v>
      </c>
      <c r="AP957" t="s">
        <v>43</v>
      </c>
    </row>
    <row r="958" spans="1:42" x14ac:dyDescent="0.3">
      <c r="A958" t="s">
        <v>10673</v>
      </c>
      <c r="B958" t="s">
        <v>10925</v>
      </c>
      <c r="C958" t="s">
        <v>29</v>
      </c>
      <c r="D958">
        <v>147</v>
      </c>
      <c r="E958" t="s">
        <v>138</v>
      </c>
      <c r="F958" t="s">
        <v>10674</v>
      </c>
      <c r="G958" t="s">
        <v>10675</v>
      </c>
      <c r="H958" t="s">
        <v>33</v>
      </c>
      <c r="I958" t="s">
        <v>10678</v>
      </c>
      <c r="J958" t="s">
        <v>10676</v>
      </c>
      <c r="K958" t="s">
        <v>10677</v>
      </c>
      <c r="L958" t="s">
        <v>57</v>
      </c>
      <c r="M958" t="s">
        <v>58</v>
      </c>
      <c r="N958" t="s">
        <v>10679</v>
      </c>
      <c r="O958" t="s">
        <v>10680</v>
      </c>
      <c r="P958" t="s">
        <v>35</v>
      </c>
      <c r="Q958">
        <v>7.2397350993377393E-2</v>
      </c>
      <c r="R958">
        <v>3.84039735099337E-2</v>
      </c>
      <c r="S958">
        <v>0.123357615894039</v>
      </c>
      <c r="T958" t="s">
        <v>10681</v>
      </c>
      <c r="U958">
        <v>190</v>
      </c>
      <c r="V958">
        <v>336</v>
      </c>
      <c r="W958">
        <v>340</v>
      </c>
      <c r="X958">
        <v>1910</v>
      </c>
      <c r="Y958" t="s">
        <v>10682</v>
      </c>
      <c r="Z958" t="s">
        <v>3605</v>
      </c>
      <c r="AA958" t="s">
        <v>10683</v>
      </c>
      <c r="AB958">
        <v>4</v>
      </c>
      <c r="AC958" t="s">
        <v>1872</v>
      </c>
      <c r="AD958" t="s">
        <v>110</v>
      </c>
      <c r="AE958">
        <f>phyloCSF__53[[#This Row],[ORF stop position]]/phyloCSF__53[[#This Row],[5'' Leader length]]</f>
        <v>0.9882352941176471</v>
      </c>
      <c r="AF958">
        <f>phyloCSF__53[[#This Row],[ORF start position]]/phyloCSF__53[[#This Row],[5'' Leader length]]</f>
        <v>0.55882352941176472</v>
      </c>
      <c r="AG958">
        <v>0</v>
      </c>
      <c r="AH958">
        <v>0</v>
      </c>
      <c r="AI958">
        <v>0</v>
      </c>
      <c r="AJ958">
        <v>0</v>
      </c>
      <c r="AK958">
        <v>-7.8870425531914803</v>
      </c>
      <c r="AL958">
        <v>1.83134086012843</v>
      </c>
      <c r="AM958" t="s">
        <v>43</v>
      </c>
      <c r="AN958">
        <v>-8.3072553191489291</v>
      </c>
      <c r="AO958">
        <v>1.9612338670390801</v>
      </c>
      <c r="AP958" t="s">
        <v>43</v>
      </c>
    </row>
    <row r="959" spans="1:42" x14ac:dyDescent="0.3">
      <c r="A959" t="s">
        <v>10684</v>
      </c>
      <c r="B959" t="s">
        <v>11509</v>
      </c>
      <c r="C959" t="s">
        <v>29</v>
      </c>
      <c r="D959">
        <v>195</v>
      </c>
      <c r="E959" t="s">
        <v>97</v>
      </c>
      <c r="F959" t="s">
        <v>10685</v>
      </c>
      <c r="G959" t="s">
        <v>10686</v>
      </c>
      <c r="H959" t="s">
        <v>71</v>
      </c>
      <c r="I959" t="s">
        <v>10689</v>
      </c>
      <c r="J959" t="s">
        <v>10687</v>
      </c>
      <c r="K959" t="s">
        <v>10688</v>
      </c>
      <c r="L959" t="s">
        <v>57</v>
      </c>
      <c r="M959" t="s">
        <v>39</v>
      </c>
      <c r="N959" t="s">
        <v>10690</v>
      </c>
      <c r="O959" t="s">
        <v>10691</v>
      </c>
      <c r="P959" t="s">
        <v>35</v>
      </c>
      <c r="Q959">
        <v>-0.17961928934010099</v>
      </c>
      <c r="R959">
        <v>-0.18209644670050701</v>
      </c>
      <c r="S959">
        <v>-0.26203553299492299</v>
      </c>
      <c r="T959" t="s">
        <v>10692</v>
      </c>
      <c r="U959">
        <v>97</v>
      </c>
      <c r="V959">
        <v>291</v>
      </c>
      <c r="W959">
        <v>615</v>
      </c>
      <c r="X959">
        <v>1514</v>
      </c>
      <c r="Y959" t="s">
        <v>10693</v>
      </c>
      <c r="Z959" t="s">
        <v>578</v>
      </c>
      <c r="AA959" t="s">
        <v>10694</v>
      </c>
      <c r="AB959">
        <v>324</v>
      </c>
      <c r="AC959" t="s">
        <v>47</v>
      </c>
      <c r="AD959" t="s">
        <v>110</v>
      </c>
      <c r="AE959">
        <f>phyloCSF__53[[#This Row],[ORF stop position]]/phyloCSF__53[[#This Row],[5'' Leader length]]</f>
        <v>0.47317073170731705</v>
      </c>
      <c r="AF959">
        <f>phyloCSF__53[[#This Row],[ORF start position]]/phyloCSF__53[[#This Row],[5'' Leader length]]</f>
        <v>0.15772357723577235</v>
      </c>
      <c r="AG959">
        <v>0</v>
      </c>
      <c r="AH959">
        <v>0</v>
      </c>
      <c r="AI959">
        <v>0</v>
      </c>
      <c r="AJ959">
        <v>0</v>
      </c>
      <c r="AK959">
        <v>-7.5268813559321996</v>
      </c>
      <c r="AL959">
        <v>2.2742132408794098</v>
      </c>
      <c r="AM959" t="s">
        <v>62</v>
      </c>
      <c r="AN959">
        <v>-7.6890862068965502</v>
      </c>
      <c r="AO959">
        <v>2.3155108131406599</v>
      </c>
      <c r="AP959" t="s">
        <v>62</v>
      </c>
    </row>
    <row r="960" spans="1:42" x14ac:dyDescent="0.3">
      <c r="A960" t="s">
        <v>10695</v>
      </c>
      <c r="B960" t="s">
        <v>11648</v>
      </c>
      <c r="C960" t="s">
        <v>29</v>
      </c>
      <c r="D960">
        <v>66</v>
      </c>
      <c r="E960" t="s">
        <v>462</v>
      </c>
      <c r="F960" t="s">
        <v>10696</v>
      </c>
      <c r="G960" t="s">
        <v>10697</v>
      </c>
      <c r="H960" t="s">
        <v>33</v>
      </c>
      <c r="I960" t="s">
        <v>10700</v>
      </c>
      <c r="J960" t="s">
        <v>10698</v>
      </c>
      <c r="K960" t="s">
        <v>10699</v>
      </c>
      <c r="L960" t="s">
        <v>57</v>
      </c>
      <c r="M960" t="s">
        <v>88</v>
      </c>
      <c r="N960" t="s">
        <v>10701</v>
      </c>
      <c r="O960" t="s">
        <v>10702</v>
      </c>
      <c r="P960" t="s">
        <v>35</v>
      </c>
      <c r="Q960">
        <v>0.79386764705882296</v>
      </c>
      <c r="R960">
        <v>1.9743823529411699</v>
      </c>
      <c r="S960">
        <v>3.5877058823529402</v>
      </c>
      <c r="T960" t="s">
        <v>10703</v>
      </c>
      <c r="U960">
        <v>120</v>
      </c>
      <c r="V960">
        <v>185</v>
      </c>
      <c r="W960">
        <v>287</v>
      </c>
      <c r="X960">
        <v>1370</v>
      </c>
      <c r="Y960" t="s">
        <v>10704</v>
      </c>
      <c r="Z960" t="s">
        <v>189</v>
      </c>
      <c r="AA960" t="s">
        <v>10705</v>
      </c>
      <c r="AB960">
        <v>102</v>
      </c>
      <c r="AC960" t="s">
        <v>95</v>
      </c>
      <c r="AD960" t="s">
        <v>110</v>
      </c>
      <c r="AE960">
        <f>phyloCSF__53[[#This Row],[ORF stop position]]/phyloCSF__53[[#This Row],[5'' Leader length]]</f>
        <v>0.64459930313588854</v>
      </c>
      <c r="AF960">
        <f>phyloCSF__53[[#This Row],[ORF start position]]/phyloCSF__53[[#This Row],[5'' Leader length]]</f>
        <v>0.41811846689895471</v>
      </c>
      <c r="AG960">
        <v>0</v>
      </c>
      <c r="AH960">
        <v>0</v>
      </c>
      <c r="AI960">
        <v>0</v>
      </c>
      <c r="AJ960">
        <v>0</v>
      </c>
      <c r="AK960">
        <v>-4.0549999999999899E-2</v>
      </c>
      <c r="AL960">
        <v>2.6835392865824699</v>
      </c>
      <c r="AM960" t="s">
        <v>43</v>
      </c>
      <c r="AN960">
        <v>-0.1386</v>
      </c>
      <c r="AO960">
        <v>2.6923581407187802</v>
      </c>
      <c r="AP960" t="s">
        <v>43</v>
      </c>
    </row>
    <row r="961" spans="1:42" x14ac:dyDescent="0.3">
      <c r="A961" t="s">
        <v>10706</v>
      </c>
      <c r="B961" t="s">
        <v>11136</v>
      </c>
      <c r="C961" t="s">
        <v>29</v>
      </c>
      <c r="D961">
        <v>267</v>
      </c>
      <c r="E961" t="s">
        <v>666</v>
      </c>
      <c r="F961" t="s">
        <v>10707</v>
      </c>
      <c r="G961" t="s">
        <v>10708</v>
      </c>
      <c r="H961" t="s">
        <v>71</v>
      </c>
      <c r="I961" t="s">
        <v>10711</v>
      </c>
      <c r="J961" t="s">
        <v>10709</v>
      </c>
      <c r="K961" t="s">
        <v>10710</v>
      </c>
      <c r="L961" t="s">
        <v>57</v>
      </c>
      <c r="M961" t="s">
        <v>39</v>
      </c>
      <c r="N961" t="s">
        <v>10712</v>
      </c>
      <c r="O961" t="s">
        <v>10713</v>
      </c>
      <c r="P961" t="s">
        <v>35</v>
      </c>
      <c r="Q961">
        <v>5.7874538745387401E-2</v>
      </c>
      <c r="R961">
        <v>0.13409594095940899</v>
      </c>
      <c r="S961">
        <v>0.55312915129151297</v>
      </c>
      <c r="T961" t="s">
        <v>10714</v>
      </c>
      <c r="U961">
        <v>196</v>
      </c>
      <c r="V961">
        <v>462</v>
      </c>
      <c r="W961">
        <v>647</v>
      </c>
      <c r="X961">
        <v>2243</v>
      </c>
      <c r="Y961" t="s">
        <v>10715</v>
      </c>
      <c r="Z961" t="s">
        <v>1111</v>
      </c>
      <c r="AA961" t="s">
        <v>10716</v>
      </c>
      <c r="AB961">
        <v>185</v>
      </c>
      <c r="AC961" t="s">
        <v>191</v>
      </c>
      <c r="AD961" t="s">
        <v>110</v>
      </c>
      <c r="AE961">
        <f>phyloCSF__53[[#This Row],[ORF stop position]]/phyloCSF__53[[#This Row],[5'' Leader length]]</f>
        <v>0.71406491499227198</v>
      </c>
      <c r="AF961">
        <f>phyloCSF__53[[#This Row],[ORF start position]]/phyloCSF__53[[#This Row],[5'' Leader length]]</f>
        <v>0.30293663060278209</v>
      </c>
      <c r="AG961">
        <v>0</v>
      </c>
      <c r="AH961">
        <v>0</v>
      </c>
      <c r="AI961">
        <v>0</v>
      </c>
      <c r="AJ961">
        <v>0</v>
      </c>
      <c r="AK961">
        <v>-5.1427209302325503</v>
      </c>
      <c r="AL961">
        <v>3.1251674163198602</v>
      </c>
      <c r="AM961" t="s">
        <v>62</v>
      </c>
      <c r="AN961">
        <v>-5.4869534883720901</v>
      </c>
      <c r="AO961">
        <v>3.0145965095611502</v>
      </c>
      <c r="AP961" t="s">
        <v>62</v>
      </c>
    </row>
    <row r="962" spans="1:42" x14ac:dyDescent="0.3">
      <c r="A962" t="s">
        <v>10717</v>
      </c>
      <c r="B962" t="s">
        <v>11607</v>
      </c>
      <c r="C962" t="s">
        <v>29</v>
      </c>
      <c r="D962">
        <v>96</v>
      </c>
      <c r="E962" t="s">
        <v>640</v>
      </c>
      <c r="F962" t="s">
        <v>10718</v>
      </c>
      <c r="G962" t="s">
        <v>10719</v>
      </c>
      <c r="H962" t="s">
        <v>33</v>
      </c>
      <c r="I962" t="s">
        <v>10722</v>
      </c>
      <c r="J962" t="s">
        <v>10720</v>
      </c>
      <c r="K962" t="s">
        <v>10721</v>
      </c>
      <c r="L962" t="s">
        <v>57</v>
      </c>
      <c r="M962" t="s">
        <v>39</v>
      </c>
      <c r="N962" t="s">
        <v>10723</v>
      </c>
      <c r="O962" t="s">
        <v>10724</v>
      </c>
      <c r="P962" t="s">
        <v>35</v>
      </c>
      <c r="Q962">
        <v>0.23638775510203999</v>
      </c>
      <c r="R962">
        <v>0.65734693877550898</v>
      </c>
      <c r="S962">
        <v>1.8899489795918301</v>
      </c>
      <c r="T962" t="s">
        <v>10725</v>
      </c>
      <c r="U962">
        <v>265</v>
      </c>
      <c r="V962">
        <v>360</v>
      </c>
      <c r="W962">
        <v>999</v>
      </c>
      <c r="X962">
        <v>4820</v>
      </c>
      <c r="Y962" t="s">
        <v>10726</v>
      </c>
      <c r="Z962" t="s">
        <v>2872</v>
      </c>
      <c r="AA962" t="s">
        <v>10727</v>
      </c>
      <c r="AB962">
        <v>639</v>
      </c>
      <c r="AC962" t="s">
        <v>1405</v>
      </c>
      <c r="AD962" t="s">
        <v>110</v>
      </c>
      <c r="AE962">
        <f>phyloCSF__53[[#This Row],[ORF stop position]]/phyloCSF__53[[#This Row],[5'' Leader length]]</f>
        <v>0.36036036036036034</v>
      </c>
      <c r="AF962">
        <f>phyloCSF__53[[#This Row],[ORF start position]]/phyloCSF__53[[#This Row],[5'' Leader length]]</f>
        <v>0.26526526526526528</v>
      </c>
      <c r="AG962">
        <v>0</v>
      </c>
      <c r="AH962">
        <v>0</v>
      </c>
      <c r="AI962">
        <v>0</v>
      </c>
      <c r="AJ962">
        <v>0</v>
      </c>
      <c r="AK962">
        <v>-7.7685333333333304</v>
      </c>
      <c r="AL962">
        <v>3.1242283210896802</v>
      </c>
      <c r="AM962" t="s">
        <v>43</v>
      </c>
      <c r="AN962">
        <v>-8.6504999999999992</v>
      </c>
      <c r="AO962">
        <v>3.3439837356269999</v>
      </c>
      <c r="AP962" t="s">
        <v>43</v>
      </c>
    </row>
    <row r="963" spans="1:42" x14ac:dyDescent="0.3">
      <c r="A963" t="s">
        <v>10728</v>
      </c>
      <c r="B963" t="s">
        <v>11820</v>
      </c>
      <c r="C963" t="s">
        <v>29</v>
      </c>
      <c r="D963">
        <v>78</v>
      </c>
      <c r="E963" t="s">
        <v>448</v>
      </c>
      <c r="F963" t="s">
        <v>10729</v>
      </c>
      <c r="G963" t="s">
        <v>10730</v>
      </c>
      <c r="H963" t="s">
        <v>71</v>
      </c>
      <c r="I963" t="s">
        <v>10733</v>
      </c>
      <c r="J963" t="s">
        <v>10731</v>
      </c>
      <c r="K963" t="s">
        <v>10732</v>
      </c>
      <c r="L963" t="s">
        <v>57</v>
      </c>
      <c r="M963" t="s">
        <v>39</v>
      </c>
      <c r="N963" t="s">
        <v>10734</v>
      </c>
      <c r="O963" t="s">
        <v>10735</v>
      </c>
      <c r="P963" t="s">
        <v>35</v>
      </c>
      <c r="Q963">
        <v>0.22991249999999899</v>
      </c>
      <c r="R963">
        <v>0.63483749999999906</v>
      </c>
      <c r="S963">
        <v>2.1172124999999999</v>
      </c>
      <c r="T963" t="s">
        <v>10736</v>
      </c>
      <c r="U963">
        <v>45</v>
      </c>
      <c r="V963">
        <v>122</v>
      </c>
      <c r="W963">
        <v>293</v>
      </c>
      <c r="X963">
        <v>4832</v>
      </c>
      <c r="Y963" t="s">
        <v>10737</v>
      </c>
      <c r="Z963" t="s">
        <v>2815</v>
      </c>
      <c r="AA963" t="s">
        <v>10738</v>
      </c>
      <c r="AB963">
        <v>171</v>
      </c>
      <c r="AC963" t="s">
        <v>311</v>
      </c>
      <c r="AD963" t="s">
        <v>110</v>
      </c>
      <c r="AE963">
        <f>phyloCSF__53[[#This Row],[ORF stop position]]/phyloCSF__53[[#This Row],[5'' Leader length]]</f>
        <v>0.41638225255972694</v>
      </c>
      <c r="AF963">
        <f>phyloCSF__53[[#This Row],[ORF start position]]/phyloCSF__53[[#This Row],[5'' Leader length]]</f>
        <v>0.15358361774744028</v>
      </c>
      <c r="AG963">
        <v>0</v>
      </c>
      <c r="AH963">
        <v>0</v>
      </c>
      <c r="AI963">
        <v>0</v>
      </c>
      <c r="AJ963">
        <v>0</v>
      </c>
      <c r="AK963">
        <v>-6.7087916666666603</v>
      </c>
      <c r="AL963">
        <v>4.3146228912664597</v>
      </c>
      <c r="AM963" t="s">
        <v>43</v>
      </c>
      <c r="AN963">
        <v>-7.2989166666666598</v>
      </c>
      <c r="AO963">
        <v>3.9117812901948898</v>
      </c>
      <c r="AP963" t="s">
        <v>43</v>
      </c>
    </row>
    <row r="964" spans="1:42" x14ac:dyDescent="0.3">
      <c r="A964" t="s">
        <v>10739</v>
      </c>
      <c r="B964" t="s">
        <v>11157</v>
      </c>
      <c r="C964" t="s">
        <v>29</v>
      </c>
      <c r="D964">
        <v>96</v>
      </c>
      <c r="E964" t="s">
        <v>68</v>
      </c>
      <c r="F964" t="s">
        <v>10740</v>
      </c>
      <c r="G964" t="s">
        <v>10741</v>
      </c>
      <c r="H964" t="s">
        <v>71</v>
      </c>
      <c r="I964" t="s">
        <v>10744</v>
      </c>
      <c r="J964" t="s">
        <v>10742</v>
      </c>
      <c r="K964" t="s">
        <v>10743</v>
      </c>
      <c r="L964" t="s">
        <v>57</v>
      </c>
      <c r="M964" t="s">
        <v>39</v>
      </c>
      <c r="N964" t="s">
        <v>10745</v>
      </c>
      <c r="O964" t="s">
        <v>10746</v>
      </c>
      <c r="P964" t="s">
        <v>35</v>
      </c>
      <c r="Q964">
        <v>0.59765999999999997</v>
      </c>
      <c r="R964">
        <v>1.4771999999999901</v>
      </c>
      <c r="S964">
        <v>2.8498399999999902</v>
      </c>
      <c r="T964" t="s">
        <v>10747</v>
      </c>
      <c r="U964">
        <v>14</v>
      </c>
      <c r="V964">
        <v>109</v>
      </c>
      <c r="W964">
        <v>128</v>
      </c>
      <c r="X964">
        <v>1022</v>
      </c>
      <c r="Y964" t="s">
        <v>10748</v>
      </c>
      <c r="Z964" t="s">
        <v>79</v>
      </c>
      <c r="AA964" t="s">
        <v>10749</v>
      </c>
      <c r="AB964">
        <v>20</v>
      </c>
      <c r="AC964" t="s">
        <v>299</v>
      </c>
      <c r="AD964" t="s">
        <v>48</v>
      </c>
      <c r="AE964">
        <f>phyloCSF__53[[#This Row],[ORF stop position]]/phyloCSF__53[[#This Row],[5'' Leader length]]</f>
        <v>0.8515625</v>
      </c>
      <c r="AF964">
        <f>phyloCSF__53[[#This Row],[ORF start position]]/phyloCSF__53[[#This Row],[5'' Leader length]]</f>
        <v>0.109375</v>
      </c>
      <c r="AG964">
        <v>0</v>
      </c>
      <c r="AH964">
        <v>0</v>
      </c>
      <c r="AI964">
        <v>0</v>
      </c>
      <c r="AJ964">
        <v>0</v>
      </c>
      <c r="AK964">
        <v>-6.1625172413792999</v>
      </c>
      <c r="AL964">
        <v>1.8694453268414299</v>
      </c>
      <c r="AM964" t="s">
        <v>62</v>
      </c>
      <c r="AN964">
        <v>-6.8555862068965503</v>
      </c>
      <c r="AO964">
        <v>2.9441919643019299</v>
      </c>
      <c r="AP964" t="s">
        <v>62</v>
      </c>
    </row>
    <row r="965" spans="1:42" x14ac:dyDescent="0.3">
      <c r="A965" t="s">
        <v>10750</v>
      </c>
      <c r="B965" t="s">
        <v>10904</v>
      </c>
      <c r="C965" t="s">
        <v>29</v>
      </c>
      <c r="D965">
        <v>54</v>
      </c>
      <c r="E965" t="s">
        <v>138</v>
      </c>
      <c r="F965" t="s">
        <v>10751</v>
      </c>
      <c r="G965" t="s">
        <v>10752</v>
      </c>
      <c r="H965" t="s">
        <v>71</v>
      </c>
      <c r="I965" t="s">
        <v>10754</v>
      </c>
      <c r="J965" t="s">
        <v>10758</v>
      </c>
      <c r="K965" t="s">
        <v>10753</v>
      </c>
      <c r="L965" t="s">
        <v>57</v>
      </c>
      <c r="M965" t="s">
        <v>39</v>
      </c>
      <c r="N965" t="s">
        <v>10755</v>
      </c>
      <c r="O965" t="s">
        <v>10756</v>
      </c>
      <c r="P965" t="s">
        <v>35</v>
      </c>
      <c r="Q965">
        <v>-0.15305357142857101</v>
      </c>
      <c r="R965">
        <v>-0.36062499999999997</v>
      </c>
      <c r="S965">
        <v>-0.27883928571428501</v>
      </c>
      <c r="T965" t="s">
        <v>10757</v>
      </c>
      <c r="U965">
        <v>82</v>
      </c>
      <c r="V965">
        <v>135</v>
      </c>
      <c r="W965">
        <v>219</v>
      </c>
      <c r="X965">
        <v>2399</v>
      </c>
      <c r="Y965" t="s">
        <v>10759</v>
      </c>
      <c r="Z965" t="s">
        <v>134</v>
      </c>
      <c r="AA965" t="s">
        <v>10760</v>
      </c>
      <c r="AB965">
        <v>84</v>
      </c>
      <c r="AC965" t="s">
        <v>638</v>
      </c>
      <c r="AD965" t="s">
        <v>110</v>
      </c>
      <c r="AE965">
        <f>phyloCSF__53[[#This Row],[ORF stop position]]/phyloCSF__53[[#This Row],[5'' Leader length]]</f>
        <v>0.61643835616438358</v>
      </c>
      <c r="AF965">
        <f>phyloCSF__53[[#This Row],[ORF start position]]/phyloCSF__53[[#This Row],[5'' Leader length]]</f>
        <v>0.37442922374429222</v>
      </c>
      <c r="AG965">
        <v>0</v>
      </c>
      <c r="AH965">
        <v>0</v>
      </c>
      <c r="AI965">
        <v>0</v>
      </c>
      <c r="AJ965">
        <v>0</v>
      </c>
      <c r="AK965">
        <v>-7.7350624999999997</v>
      </c>
      <c r="AL965">
        <v>2.0789004295139599</v>
      </c>
      <c r="AM965" t="s">
        <v>43</v>
      </c>
      <c r="AN965">
        <v>-8.84574999999999</v>
      </c>
      <c r="AO965">
        <v>2.0786324831484699</v>
      </c>
      <c r="AP965" t="s">
        <v>43</v>
      </c>
    </row>
    <row r="966" spans="1:42" x14ac:dyDescent="0.3">
      <c r="A966" t="s">
        <v>10761</v>
      </c>
      <c r="B966" t="s">
        <v>11181</v>
      </c>
      <c r="C966" t="s">
        <v>29</v>
      </c>
      <c r="D966">
        <v>108</v>
      </c>
      <c r="E966" t="s">
        <v>260</v>
      </c>
      <c r="F966" t="s">
        <v>10762</v>
      </c>
      <c r="G966" t="s">
        <v>10763</v>
      </c>
      <c r="H966" t="s">
        <v>33</v>
      </c>
      <c r="I966" t="s">
        <v>10766</v>
      </c>
      <c r="J966" t="s">
        <v>10764</v>
      </c>
      <c r="K966" t="s">
        <v>10765</v>
      </c>
      <c r="L966" t="s">
        <v>57</v>
      </c>
      <c r="M966" t="s">
        <v>39</v>
      </c>
      <c r="N966" t="s">
        <v>10767</v>
      </c>
      <c r="O966" t="s">
        <v>10768</v>
      </c>
      <c r="P966" t="s">
        <v>35</v>
      </c>
      <c r="Q966">
        <v>0.398590909090909</v>
      </c>
      <c r="R966">
        <v>0.64410000000000001</v>
      </c>
      <c r="S966">
        <v>2.30659090909091</v>
      </c>
      <c r="T966" t="s">
        <v>10769</v>
      </c>
      <c r="U966">
        <v>193</v>
      </c>
      <c r="V966">
        <v>300</v>
      </c>
      <c r="W966">
        <v>361</v>
      </c>
      <c r="X966">
        <v>2126</v>
      </c>
      <c r="Y966" t="s">
        <v>10770</v>
      </c>
      <c r="Z966" t="s">
        <v>1147</v>
      </c>
      <c r="AA966" t="s">
        <v>10771</v>
      </c>
      <c r="AB966">
        <v>62</v>
      </c>
      <c r="AC966" t="s">
        <v>2170</v>
      </c>
      <c r="AD966" t="s">
        <v>48</v>
      </c>
      <c r="AE966">
        <f>phyloCSF__53[[#This Row],[ORF stop position]]/phyloCSF__53[[#This Row],[5'' Leader length]]</f>
        <v>0.83102493074792239</v>
      </c>
      <c r="AF966">
        <f>phyloCSF__53[[#This Row],[ORF start position]]/phyloCSF__53[[#This Row],[5'' Leader length]]</f>
        <v>0.53462603878116344</v>
      </c>
      <c r="AG966">
        <v>0</v>
      </c>
      <c r="AH966">
        <v>0</v>
      </c>
      <c r="AI966">
        <v>0</v>
      </c>
      <c r="AJ966">
        <v>0</v>
      </c>
      <c r="AK966">
        <v>-5.71070588235294</v>
      </c>
      <c r="AL966">
        <v>3.13788724066303</v>
      </c>
      <c r="AM966" t="s">
        <v>43</v>
      </c>
      <c r="AN966">
        <v>-6.0673529411764697</v>
      </c>
      <c r="AO966">
        <v>3.1783509244465802</v>
      </c>
      <c r="AP966" t="s">
        <v>43</v>
      </c>
    </row>
    <row r="967" spans="1:42" x14ac:dyDescent="0.3">
      <c r="A967" t="s">
        <v>10772</v>
      </c>
      <c r="B967" t="s">
        <v>11838</v>
      </c>
      <c r="C967" t="s">
        <v>50</v>
      </c>
      <c r="D967">
        <v>114</v>
      </c>
      <c r="E967" t="s">
        <v>207</v>
      </c>
      <c r="F967" t="s">
        <v>10773</v>
      </c>
      <c r="G967" t="s">
        <v>10774</v>
      </c>
      <c r="H967" t="s">
        <v>71</v>
      </c>
      <c r="I967" t="s">
        <v>10777</v>
      </c>
      <c r="J967" t="s">
        <v>10775</v>
      </c>
      <c r="K967" t="s">
        <v>10776</v>
      </c>
      <c r="L967" t="s">
        <v>38</v>
      </c>
      <c r="M967" t="s">
        <v>39</v>
      </c>
      <c r="N967" t="s">
        <v>10778</v>
      </c>
      <c r="O967" t="s">
        <v>10779</v>
      </c>
      <c r="P967" t="s">
        <v>35</v>
      </c>
      <c r="Q967">
        <v>0.23745762711864399</v>
      </c>
      <c r="R967">
        <v>0.75161864406779599</v>
      </c>
      <c r="S967">
        <v>1.82288983050847</v>
      </c>
      <c r="T967" t="s">
        <v>10780</v>
      </c>
      <c r="U967">
        <v>103</v>
      </c>
      <c r="V967">
        <v>216</v>
      </c>
      <c r="W967">
        <v>213</v>
      </c>
      <c r="X967">
        <v>1190</v>
      </c>
      <c r="Y967" t="s">
        <v>10781</v>
      </c>
      <c r="Z967" t="s">
        <v>994</v>
      </c>
      <c r="AA967" t="s">
        <v>10782</v>
      </c>
      <c r="AB967">
        <v>-2</v>
      </c>
      <c r="AC967" t="s">
        <v>2170</v>
      </c>
      <c r="AD967" t="s">
        <v>48</v>
      </c>
      <c r="AE967">
        <f>phyloCSF__53[[#This Row],[ORF stop position]]/phyloCSF__53[[#This Row],[5'' Leader length]]</f>
        <v>1.0140845070422535</v>
      </c>
      <c r="AF967">
        <f>phyloCSF__53[[#This Row],[ORF start position]]/phyloCSF__53[[#This Row],[5'' Leader length]]</f>
        <v>0.48356807511737088</v>
      </c>
      <c r="AG967">
        <v>0</v>
      </c>
      <c r="AH967">
        <v>0</v>
      </c>
      <c r="AI967">
        <v>0</v>
      </c>
      <c r="AJ967">
        <v>0</v>
      </c>
      <c r="AK967">
        <v>-4.5311290322580602</v>
      </c>
      <c r="AL967">
        <v>1.69742019433286</v>
      </c>
      <c r="AM967" t="s">
        <v>62</v>
      </c>
      <c r="AN967">
        <v>-6.2508888888888796</v>
      </c>
      <c r="AO967">
        <v>2.2403744939219101</v>
      </c>
      <c r="AP967" t="s">
        <v>43</v>
      </c>
    </row>
    <row r="968" spans="1:42" x14ac:dyDescent="0.3">
      <c r="A968" t="s">
        <v>10783</v>
      </c>
      <c r="B968" t="s">
        <v>11502</v>
      </c>
      <c r="C968" t="s">
        <v>29</v>
      </c>
      <c r="D968">
        <v>27</v>
      </c>
      <c r="E968" t="s">
        <v>764</v>
      </c>
      <c r="F968" t="s">
        <v>10784</v>
      </c>
      <c r="G968" t="s">
        <v>10785</v>
      </c>
      <c r="H968" t="s">
        <v>71</v>
      </c>
      <c r="I968" t="s">
        <v>10788</v>
      </c>
      <c r="J968" t="s">
        <v>10786</v>
      </c>
      <c r="K968" t="s">
        <v>10787</v>
      </c>
      <c r="L968" t="s">
        <v>57</v>
      </c>
      <c r="M968" t="s">
        <v>39</v>
      </c>
      <c r="N968" t="s">
        <v>10789</v>
      </c>
      <c r="O968" t="s">
        <v>10790</v>
      </c>
      <c r="P968" t="s">
        <v>35</v>
      </c>
      <c r="Q968">
        <v>0.51520689655172403</v>
      </c>
      <c r="R968">
        <v>0.88920689655172402</v>
      </c>
      <c r="S968">
        <v>2.84072413793103</v>
      </c>
      <c r="T968" t="s">
        <v>10791</v>
      </c>
      <c r="U968">
        <v>69</v>
      </c>
      <c r="V968">
        <v>95</v>
      </c>
      <c r="W968">
        <v>322</v>
      </c>
      <c r="X968">
        <v>3053</v>
      </c>
      <c r="Y968" t="s">
        <v>10792</v>
      </c>
      <c r="Z968" t="s">
        <v>676</v>
      </c>
      <c r="AA968" t="s">
        <v>10793</v>
      </c>
      <c r="AB968">
        <v>228</v>
      </c>
      <c r="AC968" t="s">
        <v>109</v>
      </c>
      <c r="AD968" t="s">
        <v>48</v>
      </c>
      <c r="AE968">
        <f>phyloCSF__53[[#This Row],[ORF stop position]]/phyloCSF__53[[#This Row],[5'' Leader length]]</f>
        <v>0.29503105590062112</v>
      </c>
      <c r="AF968">
        <f>phyloCSF__53[[#This Row],[ORF start position]]/phyloCSF__53[[#This Row],[5'' Leader length]]</f>
        <v>0.21428571428571427</v>
      </c>
      <c r="AG968">
        <v>0</v>
      </c>
      <c r="AH968">
        <v>0</v>
      </c>
      <c r="AI968">
        <v>0</v>
      </c>
      <c r="AJ968">
        <v>0</v>
      </c>
      <c r="AK968">
        <v>-1.64871428571428</v>
      </c>
      <c r="AL968">
        <v>0.61547670258797804</v>
      </c>
      <c r="AM968" t="s">
        <v>43</v>
      </c>
      <c r="AN968">
        <v>-5.7692857142857097</v>
      </c>
      <c r="AO968">
        <v>1.00737608241836</v>
      </c>
      <c r="AP968" t="s">
        <v>43</v>
      </c>
    </row>
    <row r="969" spans="1:42" x14ac:dyDescent="0.3">
      <c r="A969" t="s">
        <v>10794</v>
      </c>
      <c r="B969" t="s">
        <v>11737</v>
      </c>
      <c r="C969" t="s">
        <v>29</v>
      </c>
      <c r="D969">
        <v>84</v>
      </c>
      <c r="E969" t="s">
        <v>138</v>
      </c>
      <c r="F969" t="s">
        <v>10795</v>
      </c>
      <c r="G969" t="s">
        <v>10796</v>
      </c>
      <c r="H969" t="s">
        <v>71</v>
      </c>
      <c r="I969" t="s">
        <v>10799</v>
      </c>
      <c r="J969" t="s">
        <v>10797</v>
      </c>
      <c r="K969" t="s">
        <v>10798</v>
      </c>
      <c r="L969" t="s">
        <v>57</v>
      </c>
      <c r="M969" t="s">
        <v>39</v>
      </c>
      <c r="N969" t="s">
        <v>10800</v>
      </c>
      <c r="O969" t="s">
        <v>10801</v>
      </c>
      <c r="P969" t="s">
        <v>35</v>
      </c>
      <c r="Q969">
        <v>0.15197674418604601</v>
      </c>
      <c r="R969">
        <v>0.71925581395348803</v>
      </c>
      <c r="S969">
        <v>1.56780232558139</v>
      </c>
      <c r="T969" t="s">
        <v>10802</v>
      </c>
      <c r="U969">
        <v>160</v>
      </c>
      <c r="V969">
        <v>243</v>
      </c>
      <c r="W969">
        <v>1347</v>
      </c>
      <c r="X969">
        <v>626</v>
      </c>
      <c r="Y969" t="s">
        <v>10803</v>
      </c>
      <c r="Z969" t="s">
        <v>1159</v>
      </c>
      <c r="AA969" t="s">
        <v>10804</v>
      </c>
      <c r="AB969">
        <v>1104</v>
      </c>
      <c r="AC969" t="s">
        <v>178</v>
      </c>
      <c r="AD969" t="s">
        <v>110</v>
      </c>
      <c r="AE969">
        <f>phyloCSF__53[[#This Row],[ORF stop position]]/phyloCSF__53[[#This Row],[5'' Leader length]]</f>
        <v>0.18040089086859687</v>
      </c>
      <c r="AF969">
        <f>phyloCSF__53[[#This Row],[ORF start position]]/phyloCSF__53[[#This Row],[5'' Leader length]]</f>
        <v>0.11878247958426132</v>
      </c>
      <c r="AG969">
        <v>0</v>
      </c>
      <c r="AH969">
        <v>0</v>
      </c>
      <c r="AI969">
        <v>0</v>
      </c>
      <c r="AJ969">
        <v>0</v>
      </c>
      <c r="AK969">
        <v>-5.6539999999999999</v>
      </c>
      <c r="AL969">
        <v>3.5233697620317899</v>
      </c>
      <c r="AM969" t="s">
        <v>43</v>
      </c>
      <c r="AN969">
        <v>-6.5019615384615301</v>
      </c>
      <c r="AO969">
        <v>3.2451859420473101</v>
      </c>
      <c r="AP969" t="s">
        <v>43</v>
      </c>
    </row>
    <row r="970" spans="1:42" x14ac:dyDescent="0.3">
      <c r="A970" t="s">
        <v>10805</v>
      </c>
      <c r="B970" t="s">
        <v>11020</v>
      </c>
      <c r="C970" t="s">
        <v>29</v>
      </c>
      <c r="D970">
        <v>111</v>
      </c>
      <c r="E970" t="s">
        <v>68</v>
      </c>
      <c r="F970" t="s">
        <v>10806</v>
      </c>
      <c r="G970" t="s">
        <v>10807</v>
      </c>
      <c r="H970" t="s">
        <v>33</v>
      </c>
      <c r="I970" t="s">
        <v>10810</v>
      </c>
      <c r="J970" t="s">
        <v>10808</v>
      </c>
      <c r="K970" t="s">
        <v>10809</v>
      </c>
      <c r="L970" t="s">
        <v>57</v>
      </c>
      <c r="M970" t="s">
        <v>39</v>
      </c>
      <c r="N970" t="s">
        <v>10811</v>
      </c>
      <c r="O970" t="s">
        <v>10812</v>
      </c>
      <c r="P970" t="s">
        <v>35</v>
      </c>
      <c r="Q970">
        <v>-0.24929203539823</v>
      </c>
      <c r="R970">
        <v>-0.54391150442477798</v>
      </c>
      <c r="S970">
        <v>-0.84476106194690204</v>
      </c>
      <c r="T970" t="s">
        <v>10813</v>
      </c>
      <c r="U970">
        <v>1</v>
      </c>
      <c r="V970">
        <v>111</v>
      </c>
      <c r="W970">
        <v>181</v>
      </c>
      <c r="X970">
        <v>371</v>
      </c>
      <c r="Y970" t="s">
        <v>409</v>
      </c>
      <c r="Z970" t="s">
        <v>409</v>
      </c>
      <c r="AA970" t="s">
        <v>10814</v>
      </c>
      <c r="AB970">
        <v>70</v>
      </c>
      <c r="AC970" t="s">
        <v>205</v>
      </c>
      <c r="AD970" t="s">
        <v>110</v>
      </c>
      <c r="AE970">
        <f>phyloCSF__53[[#This Row],[ORF stop position]]/phyloCSF__53[[#This Row],[5'' Leader length]]</f>
        <v>0.61325966850828728</v>
      </c>
      <c r="AF970">
        <f>phyloCSF__53[[#This Row],[ORF start position]]/phyloCSF__53[[#This Row],[5'' Leader length]]</f>
        <v>5.5248618784530384E-3</v>
      </c>
      <c r="AG970">
        <v>0</v>
      </c>
      <c r="AH970">
        <v>0</v>
      </c>
      <c r="AI970">
        <v>0</v>
      </c>
      <c r="AJ970">
        <v>0</v>
      </c>
      <c r="AK970">
        <v>-5.6604285714285698</v>
      </c>
      <c r="AL970">
        <v>3.7811787788972802</v>
      </c>
      <c r="AM970" t="s">
        <v>43</v>
      </c>
      <c r="AN970">
        <v>-5.9690588235294104</v>
      </c>
      <c r="AO970">
        <v>3.9386230861325999</v>
      </c>
      <c r="AP970" t="s">
        <v>62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Y F A A B Q S w M E F A A C A A g A k 4 3 T W g U l R 1 m k A A A A 9 g A A A B I A H A B D b 2 5 m a W c v U G F j a 2 F n Z S 5 4 b W w g o h g A K K A U A A A A A A A A A A A A A A A A A A A A A A A A A A A A h Y 9 L D o I w A E S v Q r q n H z B q S C k L t 5 I Y j c Z t U y s 0 Q j H 9 W O 7 m w i N 5 B T G K u n M 5 b 9 5 i 5 n 6 9 0 a J v m + g i j V W d z g G B G E R S i + 6 g d J U D 7 4 7 x H B S M r r g 4 8 U p G g 6 x t 1 t t D D m r n z h l C I Q Q Y U t i Z C i U Y E 7 Q v l x t R y 5 a D j 6 z + y 7 H S 1 n E t J G B 0 9 x r D E k g m K S S z K c Q U j Z C W S n + F Z N j 7 b H 8 g X f j G e S O Z 8 f F 6 S 9 E Y K X p / Y A 9 Q S w M E F A A C A A g A k 4 3 T W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J O N 0 1 q P q I 6 X w A I A A C 8 O A A A T A B w A R m 9 y b X V s Y X M v U 2 V j d G l v b j E u b S C i G A A o o B Q A A A A A A A A A A A A A A A A A A A A A A A A A A A D t V U F v 0 z A U v l f q f 7 C y S y u F q t 0 6 m E A 9 o I 6 K X a C s u 6 0 o c l O 3 M X L s Y r s d Y Z o E 2 2 G X i T M / Y y q a m A p s f 8 H 5 R z y n g 2 l z S r l w o j 0 0 y f s + v / e 9 z 4 m f I q G m g q P O / F p 7 U i w U C y r C k v T R m j e K E i a a n R Y q b Z Y 9 1 E C M 6 G I B w c 9 8 T j + m x + Y q P T U / z K W Z A d Z U k 8 q 2 C M c x 4 b r U o o x U m o J r e F A l b / t x t 5 2 E k D V u S / E G S q l u c 3 e n 0 9 4 N G O 1 J L J N u a 4 c R 1 Y W n e r V a 7 f 6 q W 9 H v t F f 2 9 7 c J o z H V R D a 8 t Z L G v b L n o 6 Z g 4 5 i r R n 3 d R 8 9 4 K P q U D x u 1 9 c 2 a j 1 6 N h S Y d n T D S u L 2 t v B C c v C 7 7 8 w b W P N u C u T Z X 5 l t 6 Z r 7 C d W r O 0 + P 0 D E H w I v 1 g p u l J + g n Z N u H h y s z S E 2 S m y M y A d Q o E 2 / 7 U X C B Y e m 6 + 2 D R Z i p n 9 t 1 b t 4 R 7 U h H Z j E P C c 4 D 6 R q n T f N h / t 3 z C e M t Y J M c N S N b Q c 3 9 U J J b 6 b C 7 s i 0 w c J L s 3 1 b Y 0 9 i b k a C B n P H d l L R k S V / m 1 / / u G h J + Q g o H 3 Y C A 0 F k S b v 9 J G P 5 u E e F T a Y i z H C h z o C a I f r h / W K V Z t h Y S R j Z 4 H S W G r l h A n v u 0 G l w Q d X j 4 2 q U N K R d q A h 4 S S v h S z O c e w 2 g B k L s o S 5 i F 3 n I q E Q E t 5 N r H O w A Z V K B x s B d 8 U x v A h R 5 G 0 A 9 x K H m r j i R x L e J s o D Y L l Y h B W h r v d k I t x g R G W m + F 7 4 g P a J G 9 V g s H o w o e 9 d S E y I Z H g 0 g s 8 z e L n b c k 2 4 3 S E X 6 x F w 4 Q 9 b m O H W 9 w U r F c v T + r t e o P H Q L R o N N 7 Y q 2 R H U 3 q g e 4 C T A k 2 G O l x a v V R c S Q t i f s V q v 1 4 B w k y 2 X N z w A 6 5 y o p D 0 R y i S n 5 f b N 2 R h Y m c H m V q D G 7 o f j k P I q O 6 Q J l k t J A 4 b d T B L O N 7 u / A z n / a u 4 5 f j c H e P Y X m i 1 r u W j L W q 4 a W I 7 s o 3 K x Q P m y Q 3 b R O H y 0 G o e r c b g a h 6 t x u B q H q 3 H 4 H 4 3 D n 1 B L A Q I t A B Q A A g A I A J O N 0 1 o F J U d Z p A A A A P Y A A A A S A A A A A A A A A A A A A A A A A A A A A A B D b 2 5 m a W c v U G F j a 2 F n Z S 5 4 b W x Q S w E C L Q A U A A I A C A C T j d N a D 8 r p q 6 Q A A A D p A A A A E w A A A A A A A A A A A A A A A A D w A A A A W 0 N v b n R l b n R f V H l w Z X N d L n h t b F B L A Q I t A B Q A A g A I A J O N 0 1 q P q I 6 X w A I A A C 8 O A A A T A A A A A A A A A A A A A A A A A O E B A A B G b 3 J t d W x h c y 9 T Z W N 0 a W 9 u M S 5 t U E s F B g A A A A A D A A M A w g A A A O 4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g 1 J A A A A A A A A 6 0 g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a H l s b 0 N T R i U y M C g 1 K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z E 5 M D k 3 M G I 0 L T E 2 O T I t N G Y 5 Y S 1 h N j M 4 L W I y Y T N h O T d j Z T d l M i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2 9 y Z l 9 p Z C Z x d W 9 0 O y w m c X V v d D t v c m Z f Y m l v d H l w Z S Z x d W 9 0 O y w m c X V v d D t v c m Z f b G V u Z 3 R o J n F 1 b 3 Q 7 L C Z x d W 9 0 O 2 N o c m 0 m c X V v d D s s J n F 1 b 3 Q 7 c 3 R h c n R z J n F 1 b 3 Q 7 L C Z x d W 9 0 O 2 V u Z H M m c X V v d D s s J n F 1 b 3 Q 7 c 3 R y Y W 5 k J n F 1 b 3 Q 7 L C Z x d W 9 0 O 3 R y Y W 5 z Y 3 J p c H Q m c X V v d D s s J n F 1 b 3 Q 7 Z 2 V u Z V 9 p Z C Z x d W 9 0 O y w m c X V v d D t n Z W 5 l X 2 5 h b W U m c X V v d D s s J n F 1 b 3 Q 7 Y W x s X 3 R y Y W 5 z J n F 1 b 3 Q 7 L C Z x d W 9 0 O 2 F s b F 9 n Z W 5 l c y Z x d W 9 0 O y w m c X V v d D t j b 2 9 y Z G l u Y X R l c y Z x d W 9 0 O y w m c X V v d D t m a X J z d F 8 z X 2 5 0 J n F 1 b 3 Q 7 L C Z x d W 9 0 O 2 x h c 3 R f M 1 9 u d C Z x d W 9 0 O y w m c X V v d D t z Z X F f Z X h 0 c m F j d G V k J n F 1 b 3 Q 7 L C Z x d W 9 0 O 3 B y b 3 R l a W 5 f c 2 V x J n F 1 b 3 Q 7 L C Z x d W 9 0 O 3 B o Y X N l a S Z x d W 9 0 O y w m c X V v d D t l d m 8 m c X V v d D s s J n F 1 b 3 Q 7 a G l y Z X M m c X V v d D s s J n F 1 b 3 Q 7 d 2 l k Z S Z x d W 9 0 O y w m c X V v d D t 0 c m l w c y 1 2 a X o m c X V v d D s s J n F 1 b 3 Q 7 b 3 Z l c m x h c H B p b m d f T 1 J G c y Z x d W 9 0 O y w m c X V v d D t 0 c m F u c 2 N y a X B 0 c y Z x d W 9 0 O y w m c X V v d D t i Z X N 0 X 3 R y Y W 5 z Y 3 J p c H Q m c X V v d D s s J n F 1 b 3 Q 7 Y m V z d F 9 n Z W 5 l J n F 1 b 3 Q 7 L C Z x d W 9 0 O 2 J l c 3 R f d H N s J n F 1 b 3 Q 7 L C Z x d W 9 0 O 3 R y Y W 5 z Y 3 J p c H R z X 3 R h Z 3 M m c X V v d D s s J n F 1 b 3 Q 7 a G c z O C 5 w a H l s b 1 A z M H d h e V 9 h d m c m c X V v d D s s J n F 1 b 3 Q 7 c G h 5 b G 9 Q M T A w d 2 F 5 X 2 F 2 Z y Z x d W 9 0 O y w m c X V v d D t j Y W N 0 d X M y N D F 3 Y X k u c G h 5 b G 9 Q X 2 F 2 Z y Z x d W 9 0 O y w m c X V v d D t n d 2 l w c y Z x d W 9 0 O y w m c X V v d D t y a W J v Y 3 J 5 c H Q m c X V v d D s s J n F 1 b 3 Q 7 U G h 5 b G 9 D U 0 Z f a G c z O F 8 1 O F 9 z d W 0 m c X V v d D s s J n F 1 b 3 Q 7 U G h 5 b G 9 D U 0 Z f a G c z O F 8 1 O F 9 h d m c m c X V v d D s s J n F 1 b 3 Q 7 U G h 5 b G 9 D U 0 Z f a G c z O F 8 1 O F 9 2 Y X I m c X V v d D s s J n F 1 b 3 Q 7 U G h 5 b G 9 D U 0 Z f a G c z O F 8 1 O G Z s Y W c m c X V v d D s s J n F 1 b 3 Q 7 c m V h Z G l u Z 1 9 m c m F t Z S Z x d W 9 0 O y w m c X V v d D t Q a H l s b 0 N T R l 9 o Z z M 4 X z E w M F 9 z d W 0 m c X V v d D s s J n F 1 b 3 Q 7 U G h 5 b G 9 D U 0 Z f a G c z O F 8 x M D B f Y X Z n J n F 1 b 3 Q 7 L C Z x d W 9 0 O 1 B o e W x v Q 1 N G X 2 h n M z h f M T A w X 3 Z h c i Z x d W 9 0 O y w m c X V v d D t Q a H l s b 0 N T R l 9 o Z z M 4 X z E w M G Z s Y W c m c X V v d D t d I i A v P j x F b n R y e S B U e X B l P S J G a W x s Q 2 9 s d W 1 u V H l w Z X M i I F Z h b H V l P S J z Q m d Z R E J n W U d C Z 1 l H Q m d Z R 0 J n W U d C Z 1 l E Q X d N R E F 3 W U d C Z 1 l E Q m d Z R 0 J n W U d C Z 1 l H Q m d N R 0 J n W U c i I C 8 + P E V u d H J 5 I F R 5 c G U 9 I k Z p b G x M Y X N 0 V X B k Y X R l Z C I g V m F s d W U 9 I m Q y M D I 1 L T A z L T I 5 V D E 5 O j U 2 O j Q 2 L j A x N D Y w M j V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5 N z g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N D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o e W x v Q 1 N G I C g 1 K S 9 B d X R v U m V t b 3 Z l Z E N v b H V t b n M x L n t v c m Z f a W Q s M H 0 m c X V v d D s s J n F 1 b 3 Q 7 U 2 V j d G l v b j E v c G h 5 b G 9 D U 0 Y g K D U p L 0 F 1 d G 9 S Z W 1 v d m V k Q 2 9 s d W 1 u c z E u e 2 9 y Z l 9 i a W 9 0 e X B l L D F 9 J n F 1 b 3 Q 7 L C Z x d W 9 0 O 1 N l Y 3 R p b 2 4 x L 3 B o e W x v Q 1 N G I C g 1 K S 9 B d X R v U m V t b 3 Z l Z E N v b H V t b n M x L n t v c m Z f b G V u Z 3 R o L D J 9 J n F 1 b 3 Q 7 L C Z x d W 9 0 O 1 N l Y 3 R p b 2 4 x L 3 B o e W x v Q 1 N G I C g 1 K S 9 B d X R v U m V t b 3 Z l Z E N v b H V t b n M x L n t j a H J t L D N 9 J n F 1 b 3 Q 7 L C Z x d W 9 0 O 1 N l Y 3 R p b 2 4 x L 3 B o e W x v Q 1 N G I C g 1 K S 9 B d X R v U m V t b 3 Z l Z E N v b H V t b n M x L n t z d G F y d H M s N H 0 m c X V v d D s s J n F 1 b 3 Q 7 U 2 V j d G l v b j E v c G h 5 b G 9 D U 0 Y g K D U p L 0 F 1 d G 9 S Z W 1 v d m V k Q 2 9 s d W 1 u c z E u e 2 V u Z H M s N X 0 m c X V v d D s s J n F 1 b 3 Q 7 U 2 V j d G l v b j E v c G h 5 b G 9 D U 0 Y g K D U p L 0 F 1 d G 9 S Z W 1 v d m V k Q 2 9 s d W 1 u c z E u e 3 N 0 c m F u Z C w 2 f S Z x d W 9 0 O y w m c X V v d D t T Z W N 0 a W 9 u M S 9 w a H l s b 0 N T R i A o N S k v Q X V 0 b 1 J l b W 9 2 Z W R D b 2 x 1 b W 5 z M S 5 7 d H J h b n N j c m l w d C w 3 f S Z x d W 9 0 O y w m c X V v d D t T Z W N 0 a W 9 u M S 9 w a H l s b 0 N T R i A o N S k v Q X V 0 b 1 J l b W 9 2 Z W R D b 2 x 1 b W 5 z M S 5 7 Z 2 V u Z V 9 p Z C w 4 f S Z x d W 9 0 O y w m c X V v d D t T Z W N 0 a W 9 u M S 9 w a H l s b 0 N T R i A o N S k v Q X V 0 b 1 J l b W 9 2 Z W R D b 2 x 1 b W 5 z M S 5 7 Z 2 V u Z V 9 u Y W 1 l L D l 9 J n F 1 b 3 Q 7 L C Z x d W 9 0 O 1 N l Y 3 R p b 2 4 x L 3 B o e W x v Q 1 N G I C g 1 K S 9 B d X R v U m V t b 3 Z l Z E N v b H V t b n M x L n t h b G x f d H J h b n M s M T B 9 J n F 1 b 3 Q 7 L C Z x d W 9 0 O 1 N l Y 3 R p b 2 4 x L 3 B o e W x v Q 1 N G I C g 1 K S 9 B d X R v U m V t b 3 Z l Z E N v b H V t b n M x L n t h b G x f Z 2 V u Z X M s M T F 9 J n F 1 b 3 Q 7 L C Z x d W 9 0 O 1 N l Y 3 R p b 2 4 x L 3 B o e W x v Q 1 N G I C g 1 K S 9 B d X R v U m V t b 3 Z l Z E N v b H V t b n M x L n t j b 2 9 y Z G l u Y X R l c y w x M n 0 m c X V v d D s s J n F 1 b 3 Q 7 U 2 V j d G l v b j E v c G h 5 b G 9 D U 0 Y g K D U p L 0 F 1 d G 9 S Z W 1 v d m V k Q 2 9 s d W 1 u c z E u e 2 Z p c n N 0 X z N f b n Q s M T N 9 J n F 1 b 3 Q 7 L C Z x d W 9 0 O 1 N l Y 3 R p b 2 4 x L 3 B o e W x v Q 1 N G I C g 1 K S 9 B d X R v U m V t b 3 Z l Z E N v b H V t b n M x L n t s Y X N 0 X z N f b n Q s M T R 9 J n F 1 b 3 Q 7 L C Z x d W 9 0 O 1 N l Y 3 R p b 2 4 x L 3 B o e W x v Q 1 N G I C g 1 K S 9 B d X R v U m V t b 3 Z l Z E N v b H V t b n M x L n t z Z X F f Z X h 0 c m F j d G V k L D E 1 f S Z x d W 9 0 O y w m c X V v d D t T Z W N 0 a W 9 u M S 9 w a H l s b 0 N T R i A o N S k v Q X V 0 b 1 J l b W 9 2 Z W R D b 2 x 1 b W 5 z M S 5 7 c H J v d G V p b l 9 z Z X E s M T Z 9 J n F 1 b 3 Q 7 L C Z x d W 9 0 O 1 N l Y 3 R p b 2 4 x L 3 B o e W x v Q 1 N G I C g 1 K S 9 B d X R v U m V t b 3 Z l Z E N v b H V t b n M x L n t w a G F z Z W k s M T d 9 J n F 1 b 3 Q 7 L C Z x d W 9 0 O 1 N l Y 3 R p b 2 4 x L 3 B o e W x v Q 1 N G I C g 1 K S 9 B d X R v U m V t b 3 Z l Z E N v b H V t b n M x L n t l d m 8 s M T h 9 J n F 1 b 3 Q 7 L C Z x d W 9 0 O 1 N l Y 3 R p b 2 4 x L 3 B o e W x v Q 1 N G I C g 1 K S 9 B d X R v U m V t b 3 Z l Z E N v b H V t b n M x L n t o a X J l c y w x O X 0 m c X V v d D s s J n F 1 b 3 Q 7 U 2 V j d G l v b j E v c G h 5 b G 9 D U 0 Y g K D U p L 0 F 1 d G 9 S Z W 1 v d m V k Q 2 9 s d W 1 u c z E u e 3 d p Z G U s M j B 9 J n F 1 b 3 Q 7 L C Z x d W 9 0 O 1 N l Y 3 R p b 2 4 x L 3 B o e W x v Q 1 N G I C g 1 K S 9 B d X R v U m V t b 3 Z l Z E N v b H V t b n M x L n t 0 c m l w c y 1 2 a X o s M j F 9 J n F 1 b 3 Q 7 L C Z x d W 9 0 O 1 N l Y 3 R p b 2 4 x L 3 B o e W x v Q 1 N G I C g 1 K S 9 B d X R v U m V t b 3 Z l Z E N v b H V t b n M x L n t v d m V y b G F w c G l u Z 1 9 P U k Z z L D I y f S Z x d W 9 0 O y w m c X V v d D t T Z W N 0 a W 9 u M S 9 w a H l s b 0 N T R i A o N S k v Q X V 0 b 1 J l b W 9 2 Z W R D b 2 x 1 b W 5 z M S 5 7 d H J h b n N j c m l w d H M s M j N 9 J n F 1 b 3 Q 7 L C Z x d W 9 0 O 1 N l Y 3 R p b 2 4 x L 3 B o e W x v Q 1 N G I C g 1 K S 9 B d X R v U m V t b 3 Z l Z E N v b H V t b n M x L n t i Z X N 0 X 3 R y Y W 5 z Y 3 J p c H Q s M j R 9 J n F 1 b 3 Q 7 L C Z x d W 9 0 O 1 N l Y 3 R p b 2 4 x L 3 B o e W x v Q 1 N G I C g 1 K S 9 B d X R v U m V t b 3 Z l Z E N v b H V t b n M x L n t i Z X N 0 X 2 d l b m U s M j V 9 J n F 1 b 3 Q 7 L C Z x d W 9 0 O 1 N l Y 3 R p b 2 4 x L 3 B o e W x v Q 1 N G I C g 1 K S 9 B d X R v U m V t b 3 Z l Z E N v b H V t b n M x L n t i Z X N 0 X 3 R z b C w y N n 0 m c X V v d D s s J n F 1 b 3 Q 7 U 2 V j d G l v b j E v c G h 5 b G 9 D U 0 Y g K D U p L 0 F 1 d G 9 S Z W 1 v d m V k Q 2 9 s d W 1 u c z E u e 3 R y Y W 5 z Y 3 J p c H R z X 3 R h Z 3 M s M j d 9 J n F 1 b 3 Q 7 L C Z x d W 9 0 O 1 N l Y 3 R p b 2 4 x L 3 B o e W x v Q 1 N G I C g 1 K S 9 B d X R v U m V t b 3 Z l Z E N v b H V t b n M x L n t o Z z M 4 L n B o e W x v U D M w d 2 F 5 X 2 F 2 Z y w y O H 0 m c X V v d D s s J n F 1 b 3 Q 7 U 2 V j d G l v b j E v c G h 5 b G 9 D U 0 Y g K D U p L 0 F 1 d G 9 S Z W 1 v d m V k Q 2 9 s d W 1 u c z E u e 3 B o e W x v U D E w M H d h e V 9 h d m c s M j l 9 J n F 1 b 3 Q 7 L C Z x d W 9 0 O 1 N l Y 3 R p b 2 4 x L 3 B o e W x v Q 1 N G I C g 1 K S 9 B d X R v U m V t b 3 Z l Z E N v b H V t b n M x L n t j Y W N 0 d X M y N D F 3 Y X k u c G h 5 b G 9 Q X 2 F 2 Z y w z M H 0 m c X V v d D s s J n F 1 b 3 Q 7 U 2 V j d G l v b j E v c G h 5 b G 9 D U 0 Y g K D U p L 0 F 1 d G 9 S Z W 1 v d m V k Q 2 9 s d W 1 u c z E u e 2 d 3 a X B z L D M x f S Z x d W 9 0 O y w m c X V v d D t T Z W N 0 a W 9 u M S 9 w a H l s b 0 N T R i A o N S k v Q X V 0 b 1 J l b W 9 2 Z W R D b 2 x 1 b W 5 z M S 5 7 c m l i b 2 N y e X B 0 L D M y f S Z x d W 9 0 O y w m c X V v d D t T Z W N 0 a W 9 u M S 9 w a H l s b 0 N T R i A o N S k v Q X V 0 b 1 J l b W 9 2 Z W R D b 2 x 1 b W 5 z M S 5 7 U G h 5 b G 9 D U 0 Z f a G c z O F 8 1 O F 9 z d W 0 s M z N 9 J n F 1 b 3 Q 7 L C Z x d W 9 0 O 1 N l Y 3 R p b 2 4 x L 3 B o e W x v Q 1 N G I C g 1 K S 9 B d X R v U m V t b 3 Z l Z E N v b H V t b n M x L n t Q a H l s b 0 N T R l 9 o Z z M 4 X z U 4 X 2 F 2 Z y w z N H 0 m c X V v d D s s J n F 1 b 3 Q 7 U 2 V j d G l v b j E v c G h 5 b G 9 D U 0 Y g K D U p L 0 F 1 d G 9 S Z W 1 v d m V k Q 2 9 s d W 1 u c z E u e 1 B o e W x v Q 1 N G X 2 h n M z h f N T h f d m F y L D M 1 f S Z x d W 9 0 O y w m c X V v d D t T Z W N 0 a W 9 u M S 9 w a H l s b 0 N T R i A o N S k v Q X V 0 b 1 J l b W 9 2 Z W R D b 2 x 1 b W 5 z M S 5 7 U G h 5 b G 9 D U 0 Z f a G c z O F 8 1 O G Z s Y W c s M z Z 9 J n F 1 b 3 Q 7 L C Z x d W 9 0 O 1 N l Y 3 R p b 2 4 x L 3 B o e W x v Q 1 N G I C g 1 K S 9 B d X R v U m V t b 3 Z l Z E N v b H V t b n M x L n t y Z W F k a W 5 n X 2 Z y Y W 1 l L D M 3 f S Z x d W 9 0 O y w m c X V v d D t T Z W N 0 a W 9 u M S 9 w a H l s b 0 N T R i A o N S k v Q X V 0 b 1 J l b W 9 2 Z W R D b 2 x 1 b W 5 z M S 5 7 U G h 5 b G 9 D U 0 Z f a G c z O F 8 x M D B f c 3 V t L D M 4 f S Z x d W 9 0 O y w m c X V v d D t T Z W N 0 a W 9 u M S 9 w a H l s b 0 N T R i A o N S k v Q X V 0 b 1 J l b W 9 2 Z W R D b 2 x 1 b W 5 z M S 5 7 U G h 5 b G 9 D U 0 Z f a G c z O F 8 x M D B f Y X Z n L D M 5 f S Z x d W 9 0 O y w m c X V v d D t T Z W N 0 a W 9 u M S 9 w a H l s b 0 N T R i A o N S k v Q X V 0 b 1 J l b W 9 2 Z W R D b 2 x 1 b W 5 z M S 5 7 U G h 5 b G 9 D U 0 Z f a G c z O F 8 x M D B f d m F y L D Q w f S Z x d W 9 0 O y w m c X V v d D t T Z W N 0 a W 9 u M S 9 w a H l s b 0 N T R i A o N S k v Q X V 0 b 1 J l b W 9 2 Z W R D b 2 x 1 b W 5 z M S 5 7 U G h 5 b G 9 D U 0 Z f a G c z O F 8 x M D B m b G F n L D Q x f S Z x d W 9 0 O 1 0 s J n F 1 b 3 Q 7 Q 2 9 s d W 1 u Q 2 9 1 b n Q m c X V v d D s 6 N D I s J n F 1 b 3 Q 7 S 2 V 5 Q 2 9 s d W 1 u T m F t Z X M m c X V v d D s 6 W 1 0 s J n F 1 b 3 Q 7 Q 2 9 s d W 1 u S W R l b n R p d G l l c y Z x d W 9 0 O z p b J n F 1 b 3 Q 7 U 2 V j d G l v b j E v c G h 5 b G 9 D U 0 Y g K D U p L 0 F 1 d G 9 S Z W 1 v d m V k Q 2 9 s d W 1 u c z E u e 2 9 y Z l 9 p Z C w w f S Z x d W 9 0 O y w m c X V v d D t T Z W N 0 a W 9 u M S 9 w a H l s b 0 N T R i A o N S k v Q X V 0 b 1 J l b W 9 2 Z W R D b 2 x 1 b W 5 z M S 5 7 b 3 J m X 2 J p b 3 R 5 c G U s M X 0 m c X V v d D s s J n F 1 b 3 Q 7 U 2 V j d G l v b j E v c G h 5 b G 9 D U 0 Y g K D U p L 0 F 1 d G 9 S Z W 1 v d m V k Q 2 9 s d W 1 u c z E u e 2 9 y Z l 9 s Z W 5 n d G g s M n 0 m c X V v d D s s J n F 1 b 3 Q 7 U 2 V j d G l v b j E v c G h 5 b G 9 D U 0 Y g K D U p L 0 F 1 d G 9 S Z W 1 v d m V k Q 2 9 s d W 1 u c z E u e 2 N o c m 0 s M 3 0 m c X V v d D s s J n F 1 b 3 Q 7 U 2 V j d G l v b j E v c G h 5 b G 9 D U 0 Y g K D U p L 0 F 1 d G 9 S Z W 1 v d m V k Q 2 9 s d W 1 u c z E u e 3 N 0 Y X J 0 c y w 0 f S Z x d W 9 0 O y w m c X V v d D t T Z W N 0 a W 9 u M S 9 w a H l s b 0 N T R i A o N S k v Q X V 0 b 1 J l b W 9 2 Z W R D b 2 x 1 b W 5 z M S 5 7 Z W 5 k c y w 1 f S Z x d W 9 0 O y w m c X V v d D t T Z W N 0 a W 9 u M S 9 w a H l s b 0 N T R i A o N S k v Q X V 0 b 1 J l b W 9 2 Z W R D b 2 x 1 b W 5 z M S 5 7 c 3 R y Y W 5 k L D Z 9 J n F 1 b 3 Q 7 L C Z x d W 9 0 O 1 N l Y 3 R p b 2 4 x L 3 B o e W x v Q 1 N G I C g 1 K S 9 B d X R v U m V t b 3 Z l Z E N v b H V t b n M x L n t 0 c m F u c 2 N y a X B 0 L D d 9 J n F 1 b 3 Q 7 L C Z x d W 9 0 O 1 N l Y 3 R p b 2 4 x L 3 B o e W x v Q 1 N G I C g 1 K S 9 B d X R v U m V t b 3 Z l Z E N v b H V t b n M x L n t n Z W 5 l X 2 l k L D h 9 J n F 1 b 3 Q 7 L C Z x d W 9 0 O 1 N l Y 3 R p b 2 4 x L 3 B o e W x v Q 1 N G I C g 1 K S 9 B d X R v U m V t b 3 Z l Z E N v b H V t b n M x L n t n Z W 5 l X 2 5 h b W U s O X 0 m c X V v d D s s J n F 1 b 3 Q 7 U 2 V j d G l v b j E v c G h 5 b G 9 D U 0 Y g K D U p L 0 F 1 d G 9 S Z W 1 v d m V k Q 2 9 s d W 1 u c z E u e 2 F s b F 9 0 c m F u c y w x M H 0 m c X V v d D s s J n F 1 b 3 Q 7 U 2 V j d G l v b j E v c G h 5 b G 9 D U 0 Y g K D U p L 0 F 1 d G 9 S Z W 1 v d m V k Q 2 9 s d W 1 u c z E u e 2 F s b F 9 n Z W 5 l c y w x M X 0 m c X V v d D s s J n F 1 b 3 Q 7 U 2 V j d G l v b j E v c G h 5 b G 9 D U 0 Y g K D U p L 0 F 1 d G 9 S Z W 1 v d m V k Q 2 9 s d W 1 u c z E u e 2 N v b 3 J k a W 5 h d G V z L D E y f S Z x d W 9 0 O y w m c X V v d D t T Z W N 0 a W 9 u M S 9 w a H l s b 0 N T R i A o N S k v Q X V 0 b 1 J l b W 9 2 Z W R D b 2 x 1 b W 5 z M S 5 7 Z m l y c 3 R f M 1 9 u d C w x M 3 0 m c X V v d D s s J n F 1 b 3 Q 7 U 2 V j d G l v b j E v c G h 5 b G 9 D U 0 Y g K D U p L 0 F 1 d G 9 S Z W 1 v d m V k Q 2 9 s d W 1 u c z E u e 2 x h c 3 R f M 1 9 u d C w x N H 0 m c X V v d D s s J n F 1 b 3 Q 7 U 2 V j d G l v b j E v c G h 5 b G 9 D U 0 Y g K D U p L 0 F 1 d G 9 S Z W 1 v d m V k Q 2 9 s d W 1 u c z E u e 3 N l c V 9 l e H R y Y W N 0 Z W Q s M T V 9 J n F 1 b 3 Q 7 L C Z x d W 9 0 O 1 N l Y 3 R p b 2 4 x L 3 B o e W x v Q 1 N G I C g 1 K S 9 B d X R v U m V t b 3 Z l Z E N v b H V t b n M x L n t w c m 9 0 Z W l u X 3 N l c S w x N n 0 m c X V v d D s s J n F 1 b 3 Q 7 U 2 V j d G l v b j E v c G h 5 b G 9 D U 0 Y g K D U p L 0 F 1 d G 9 S Z W 1 v d m V k Q 2 9 s d W 1 u c z E u e 3 B o Y X N l a S w x N 3 0 m c X V v d D s s J n F 1 b 3 Q 7 U 2 V j d G l v b j E v c G h 5 b G 9 D U 0 Y g K D U p L 0 F 1 d G 9 S Z W 1 v d m V k Q 2 9 s d W 1 u c z E u e 2 V 2 b y w x O H 0 m c X V v d D s s J n F 1 b 3 Q 7 U 2 V j d G l v b j E v c G h 5 b G 9 D U 0 Y g K D U p L 0 F 1 d G 9 S Z W 1 v d m V k Q 2 9 s d W 1 u c z E u e 2 h p c m V z L D E 5 f S Z x d W 9 0 O y w m c X V v d D t T Z W N 0 a W 9 u M S 9 w a H l s b 0 N T R i A o N S k v Q X V 0 b 1 J l b W 9 2 Z W R D b 2 x 1 b W 5 z M S 5 7 d 2 l k Z S w y M H 0 m c X V v d D s s J n F 1 b 3 Q 7 U 2 V j d G l v b j E v c G h 5 b G 9 D U 0 Y g K D U p L 0 F 1 d G 9 S Z W 1 v d m V k Q 2 9 s d W 1 u c z E u e 3 R y a X B z L X Z p e i w y M X 0 m c X V v d D s s J n F 1 b 3 Q 7 U 2 V j d G l v b j E v c G h 5 b G 9 D U 0 Y g K D U p L 0 F 1 d G 9 S Z W 1 v d m V k Q 2 9 s d W 1 u c z E u e 2 9 2 Z X J s Y X B w a W 5 n X 0 9 S R n M s M j J 9 J n F 1 b 3 Q 7 L C Z x d W 9 0 O 1 N l Y 3 R p b 2 4 x L 3 B o e W x v Q 1 N G I C g 1 K S 9 B d X R v U m V t b 3 Z l Z E N v b H V t b n M x L n t 0 c m F u c 2 N y a X B 0 c y w y M 3 0 m c X V v d D s s J n F 1 b 3 Q 7 U 2 V j d G l v b j E v c G h 5 b G 9 D U 0 Y g K D U p L 0 F 1 d G 9 S Z W 1 v d m V k Q 2 9 s d W 1 u c z E u e 2 J l c 3 R f d H J h b n N j c m l w d C w y N H 0 m c X V v d D s s J n F 1 b 3 Q 7 U 2 V j d G l v b j E v c G h 5 b G 9 D U 0 Y g K D U p L 0 F 1 d G 9 S Z W 1 v d m V k Q 2 9 s d W 1 u c z E u e 2 J l c 3 R f Z 2 V u Z S w y N X 0 m c X V v d D s s J n F 1 b 3 Q 7 U 2 V j d G l v b j E v c G h 5 b G 9 D U 0 Y g K D U p L 0 F 1 d G 9 S Z W 1 v d m V k Q 2 9 s d W 1 u c z E u e 2 J l c 3 R f d H N s L D I 2 f S Z x d W 9 0 O y w m c X V v d D t T Z W N 0 a W 9 u M S 9 w a H l s b 0 N T R i A o N S k v Q X V 0 b 1 J l b W 9 2 Z W R D b 2 x 1 b W 5 z M S 5 7 d H J h b n N j c m l w d H N f d G F n c y w y N 3 0 m c X V v d D s s J n F 1 b 3 Q 7 U 2 V j d G l v b j E v c G h 5 b G 9 D U 0 Y g K D U p L 0 F 1 d G 9 S Z W 1 v d m V k Q 2 9 s d W 1 u c z E u e 2 h n M z g u c G h 5 b G 9 Q M z B 3 Y X l f Y X Z n L D I 4 f S Z x d W 9 0 O y w m c X V v d D t T Z W N 0 a W 9 u M S 9 w a H l s b 0 N T R i A o N S k v Q X V 0 b 1 J l b W 9 2 Z W R D b 2 x 1 b W 5 z M S 5 7 c G h 5 b G 9 Q M T A w d 2 F 5 X 2 F 2 Z y w y O X 0 m c X V v d D s s J n F 1 b 3 Q 7 U 2 V j d G l v b j E v c G h 5 b G 9 D U 0 Y g K D U p L 0 F 1 d G 9 S Z W 1 v d m V k Q 2 9 s d W 1 u c z E u e 2 N h Y 3 R 1 c z I 0 M X d h e S 5 w a H l s b 1 B f Y X Z n L D M w f S Z x d W 9 0 O y w m c X V v d D t T Z W N 0 a W 9 u M S 9 w a H l s b 0 N T R i A o N S k v Q X V 0 b 1 J l b W 9 2 Z W R D b 2 x 1 b W 5 z M S 5 7 Z 3 d p c H M s M z F 9 J n F 1 b 3 Q 7 L C Z x d W 9 0 O 1 N l Y 3 R p b 2 4 x L 3 B o e W x v Q 1 N G I C g 1 K S 9 B d X R v U m V t b 3 Z l Z E N v b H V t b n M x L n t y a W J v Y 3 J 5 c H Q s M z J 9 J n F 1 b 3 Q 7 L C Z x d W 9 0 O 1 N l Y 3 R p b 2 4 x L 3 B o e W x v Q 1 N G I C g 1 K S 9 B d X R v U m V t b 3 Z l Z E N v b H V t b n M x L n t Q a H l s b 0 N T R l 9 o Z z M 4 X z U 4 X 3 N 1 b S w z M 3 0 m c X V v d D s s J n F 1 b 3 Q 7 U 2 V j d G l v b j E v c G h 5 b G 9 D U 0 Y g K D U p L 0 F 1 d G 9 S Z W 1 v d m V k Q 2 9 s d W 1 u c z E u e 1 B o e W x v Q 1 N G X 2 h n M z h f N T h f Y X Z n L D M 0 f S Z x d W 9 0 O y w m c X V v d D t T Z W N 0 a W 9 u M S 9 w a H l s b 0 N T R i A o N S k v Q X V 0 b 1 J l b W 9 2 Z W R D b 2 x 1 b W 5 z M S 5 7 U G h 5 b G 9 D U 0 Z f a G c z O F 8 1 O F 9 2 Y X I s M z V 9 J n F 1 b 3 Q 7 L C Z x d W 9 0 O 1 N l Y 3 R p b 2 4 x L 3 B o e W x v Q 1 N G I C g 1 K S 9 B d X R v U m V t b 3 Z l Z E N v b H V t b n M x L n t Q a H l s b 0 N T R l 9 o Z z M 4 X z U 4 Z m x h Z y w z N n 0 m c X V v d D s s J n F 1 b 3 Q 7 U 2 V j d G l v b j E v c G h 5 b G 9 D U 0 Y g K D U p L 0 F 1 d G 9 S Z W 1 v d m V k Q 2 9 s d W 1 u c z E u e 3 J l Y W R p b m d f Z n J h b W U s M z d 9 J n F 1 b 3 Q 7 L C Z x d W 9 0 O 1 N l Y 3 R p b 2 4 x L 3 B o e W x v Q 1 N G I C g 1 K S 9 B d X R v U m V t b 3 Z l Z E N v b H V t b n M x L n t Q a H l s b 0 N T R l 9 o Z z M 4 X z E w M F 9 z d W 0 s M z h 9 J n F 1 b 3 Q 7 L C Z x d W 9 0 O 1 N l Y 3 R p b 2 4 x L 3 B o e W x v Q 1 N G I C g 1 K S 9 B d X R v U m V t b 3 Z l Z E N v b H V t b n M x L n t Q a H l s b 0 N T R l 9 o Z z M 4 X z E w M F 9 h d m c s M z l 9 J n F 1 b 3 Q 7 L C Z x d W 9 0 O 1 N l Y 3 R p b 2 4 x L 3 B o e W x v Q 1 N G I C g 1 K S 9 B d X R v U m V t b 3 Z l Z E N v b H V t b n M x L n t Q a H l s b 0 N T R l 9 o Z z M 4 X z E w M F 9 2 Y X I s N D B 9 J n F 1 b 3 Q 7 L C Z x d W 9 0 O 1 N l Y 3 R p b 2 4 x L 3 B o e W x v Q 1 N G I C g 1 K S 9 B d X R v U m V t b 3 Z l Z E N v b H V t b n M x L n t Q a H l s b 0 N T R l 9 o Z z M 4 X z E w M G Z s Y W c s N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a H l s b 0 N T R i U y M C g 1 K S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a H l s b 0 N T R i U y M C g 1 K S 8 l R D A l O T g l R D E l O D E l R D A l Q k Y l R D A l Q k U l R D A l Q k I l R D E l O E M l R D A l Q j c l R D A l Q k U l R D A l Q j I l R D A l Q j A l R D E l O D I l R D E l O E M l M j A l R D A l Q k Y l R D A l Q j U l R D E l O D A l R D A l Q j I l R D E l O D M l R D E l O E U l M j A l R D E l O D E l R D E l O D I l R D E l O D A l R D A l Q k U l R D A l Q k E l R D E l O D M l M j A l R D A l Q j I l M j A l R D A l Q k E l R D A l Q j A l R D E l O D c l R D A l Q j U l R D E l O D E l R D E l O D I l R D A l Q j I l R D A l Q j U l M j A l R D A l Q j c l R D A l Q j A l R D A l Q j M l R D A l Q k U l R D A l Q k I l R D A l Q k U l R D A l Q j I l R D A l Q k E l R D A l Q k U l R D A l Q j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a H l s b 0 N T R i U y M C g 1 K S 8 l R D A l O T g l R D A l Q j c l R D A l Q k M l R D A l Q j U l R D A l Q k Q l R D A l Q j g l R D E l O D I l R D E l O E M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a H l s b 0 N T R i U y M C g 3 K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z c 0 Z G M 1 Z m Q 0 L T A x N G M t N D d l Z i 0 5 N m U 0 L T Y 5 N D l k N G Q 4 Y m M 1 M S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c G h 5 b G 9 D U 0 Z f X z U z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b 3 J m X 2 l k J n F 1 b 3 Q 7 L C Z x d W 9 0 O 2 9 y Z l 9 i a W 9 0 e X B l J n F 1 b 3 Q 7 L C Z x d W 9 0 O 2 9 y Z l 9 s Z W 5 n d G g m c X V v d D s s J n F 1 b 3 Q 7 Y 2 h y b S Z x d W 9 0 O y w m c X V v d D t z d G F y d H M m c X V v d D s s J n F 1 b 3 Q 7 Z W 5 k c y Z x d W 9 0 O y w m c X V v d D t z d H J h b m Q m c X V v d D s s J n F 1 b 3 Q 7 d H J h b n N j c m l w d C Z x d W 9 0 O y w m c X V v d D t n Z W 5 l X 2 l k J n F 1 b 3 Q 7 L C Z x d W 9 0 O 2 d l b m V f b m F t Z S Z x d W 9 0 O y w m c X V v d D t h b G x f d H J h b n M m c X V v d D s s J n F 1 b 3 Q 7 Y W x s X 2 d l b m V z J n F 1 b 3 Q 7 L C Z x d W 9 0 O 2 N v b 3 J k a W 5 h d G V z J n F 1 b 3 Q 7 L C Z x d W 9 0 O 2 Z p c n N 0 X z N f b n Q m c X V v d D s s J n F 1 b 3 Q 7 b G F z d F 8 z X 2 5 0 J n F 1 b 3 Q 7 L C Z x d W 9 0 O 3 N l c V 9 l e H R y Y W N 0 Z W Q m c X V v d D s s J n F 1 b 3 Q 7 c H J v d G V p b l 9 z Z X E m c X V v d D s s J n F 1 b 3 Q 7 c G h h c 2 V p J n F 1 b 3 Q 7 L C Z x d W 9 0 O 2 V 2 b y Z x d W 9 0 O y w m c X V v d D t o a X J l c y Z x d W 9 0 O y w m c X V v d D t 3 a W R l J n F 1 b 3 Q 7 L C Z x d W 9 0 O 3 R y a X B z L X Z p e i Z x d W 9 0 O y w m c X V v d D t v d m V y b G F w c G l u Z 1 9 P U k Z z J n F 1 b 3 Q 7 L C Z x d W 9 0 O 3 R y Y W 5 z Y 3 J p c H R z J n F 1 b 3 Q 7 L C Z x d W 9 0 O 2 J l c 3 R f d H J h b n N j c m l w d C Z x d W 9 0 O y w m c X V v d D t i Z X N 0 X 2 d l b m U m c X V v d D s s J n F 1 b 3 Q 7 Y m V z d F 9 0 c 2 w m c X V v d D s s J n F 1 b 3 Q 7 d H J h b n N j c m l w d H N f d G F n c y Z x d W 9 0 O y w m c X V v d D t o Z z M 4 L n B o e W x v U D M w d 2 F 5 X 2 F 2 Z y Z x d W 9 0 O y w m c X V v d D t w a H l s b 1 A x M D B 3 Y X l f Y X Z n J n F 1 b 3 Q 7 L C Z x d W 9 0 O 2 N h Y 3 R 1 c z I 0 M X d h e S 5 w a H l s b 1 B f Y X Z n J n F 1 b 3 Q 7 L C Z x d W 9 0 O 2 d 3 a X B z J n F 1 b 3 Q 7 L C Z x d W 9 0 O 3 J p Y m 9 j c n l w d C Z x d W 9 0 O y w m c X V v d D t Q a H l s b 0 N T R l 9 o Z z M 4 X z U 4 X 3 N 1 b S Z x d W 9 0 O y w m c X V v d D t Q a H l s b 0 N T R l 9 o Z z M 4 X z U 4 X 2 F 2 Z y Z x d W 9 0 O y w m c X V v d D t Q a H l s b 0 N T R l 9 o Z z M 4 X z U 4 X 3 Z h c i Z x d W 9 0 O y w m c X V v d D t Q a H l s b 0 N T R l 9 o Z z M 4 X z U 4 Z m x h Z y Z x d W 9 0 O y w m c X V v d D t y Z W F k a W 5 n X 2 Z y Y W 1 l J n F 1 b 3 Q 7 L C Z x d W 9 0 O 1 B o e W x v Q 1 N G X 2 h n M z h f M T A w X 3 N 1 b S Z x d W 9 0 O y w m c X V v d D t Q a H l s b 0 N T R l 9 o Z z M 4 X z E w M F 9 h d m c m c X V v d D s s J n F 1 b 3 Q 7 U G h 5 b G 9 D U 0 Z f a G c z O F 8 x M D B f d m F y J n F 1 b 3 Q 7 L C Z x d W 9 0 O 1 B o e W x v Q 1 N G X 2 h n M z h f M T A w Z m x h Z y Z x d W 9 0 O 1 0 i I C 8 + P E V u d H J 5 I F R 5 c G U 9 I k Z p b G x D b 2 x 1 b W 5 U e X B l c y I g V m F s d W U 9 I n N C Z 1 l E Q m d Z R 0 J n W U d C Z 1 l H Q m d Z R 0 J n W U R B d 0 1 E Q X d Z R 0 J n W U R C Z 1 l H Q m d Z R 0 J n W U d C Z 0 1 H Q m d Z R y I g L z 4 8 R W 5 0 c n k g V H l w Z T 0 i R m l s b E x h c 3 R V c G R h d G V k I i B W Y W x 1 Z T 0 i Z D I w M j U t M D M t M j l U M T k 6 N T Y 6 N D Y u M D E 0 N j A y N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k 3 O C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0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G h 5 b G 9 D U 0 Y g K D U p L 0 F 1 d G 9 S Z W 1 v d m V k Q 2 9 s d W 1 u c z E u e 2 9 y Z l 9 p Z C w w f S Z x d W 9 0 O y w m c X V v d D t T Z W N 0 a W 9 u M S 9 w a H l s b 0 N T R i A o N S k v Q X V 0 b 1 J l b W 9 2 Z W R D b 2 x 1 b W 5 z M S 5 7 b 3 J m X 2 J p b 3 R 5 c G U s M X 0 m c X V v d D s s J n F 1 b 3 Q 7 U 2 V j d G l v b j E v c G h 5 b G 9 D U 0 Y g K D U p L 0 F 1 d G 9 S Z W 1 v d m V k Q 2 9 s d W 1 u c z E u e 2 9 y Z l 9 s Z W 5 n d G g s M n 0 m c X V v d D s s J n F 1 b 3 Q 7 U 2 V j d G l v b j E v c G h 5 b G 9 D U 0 Y g K D U p L 0 F 1 d G 9 S Z W 1 v d m V k Q 2 9 s d W 1 u c z E u e 2 N o c m 0 s M 3 0 m c X V v d D s s J n F 1 b 3 Q 7 U 2 V j d G l v b j E v c G h 5 b G 9 D U 0 Y g K D U p L 0 F 1 d G 9 S Z W 1 v d m V k Q 2 9 s d W 1 u c z E u e 3 N 0 Y X J 0 c y w 0 f S Z x d W 9 0 O y w m c X V v d D t T Z W N 0 a W 9 u M S 9 w a H l s b 0 N T R i A o N S k v Q X V 0 b 1 J l b W 9 2 Z W R D b 2 x 1 b W 5 z M S 5 7 Z W 5 k c y w 1 f S Z x d W 9 0 O y w m c X V v d D t T Z W N 0 a W 9 u M S 9 w a H l s b 0 N T R i A o N S k v Q X V 0 b 1 J l b W 9 2 Z W R D b 2 x 1 b W 5 z M S 5 7 c 3 R y Y W 5 k L D Z 9 J n F 1 b 3 Q 7 L C Z x d W 9 0 O 1 N l Y 3 R p b 2 4 x L 3 B o e W x v Q 1 N G I C g 1 K S 9 B d X R v U m V t b 3 Z l Z E N v b H V t b n M x L n t 0 c m F u c 2 N y a X B 0 L D d 9 J n F 1 b 3 Q 7 L C Z x d W 9 0 O 1 N l Y 3 R p b 2 4 x L 3 B o e W x v Q 1 N G I C g 1 K S 9 B d X R v U m V t b 3 Z l Z E N v b H V t b n M x L n t n Z W 5 l X 2 l k L D h 9 J n F 1 b 3 Q 7 L C Z x d W 9 0 O 1 N l Y 3 R p b 2 4 x L 3 B o e W x v Q 1 N G I C g 1 K S 9 B d X R v U m V t b 3 Z l Z E N v b H V t b n M x L n t n Z W 5 l X 2 5 h b W U s O X 0 m c X V v d D s s J n F 1 b 3 Q 7 U 2 V j d G l v b j E v c G h 5 b G 9 D U 0 Y g K D U p L 0 F 1 d G 9 S Z W 1 v d m V k Q 2 9 s d W 1 u c z E u e 2 F s b F 9 0 c m F u c y w x M H 0 m c X V v d D s s J n F 1 b 3 Q 7 U 2 V j d G l v b j E v c G h 5 b G 9 D U 0 Y g K D U p L 0 F 1 d G 9 S Z W 1 v d m V k Q 2 9 s d W 1 u c z E u e 2 F s b F 9 n Z W 5 l c y w x M X 0 m c X V v d D s s J n F 1 b 3 Q 7 U 2 V j d G l v b j E v c G h 5 b G 9 D U 0 Y g K D U p L 0 F 1 d G 9 S Z W 1 v d m V k Q 2 9 s d W 1 u c z E u e 2 N v b 3 J k a W 5 h d G V z L D E y f S Z x d W 9 0 O y w m c X V v d D t T Z W N 0 a W 9 u M S 9 w a H l s b 0 N T R i A o N S k v Q X V 0 b 1 J l b W 9 2 Z W R D b 2 x 1 b W 5 z M S 5 7 Z m l y c 3 R f M 1 9 u d C w x M 3 0 m c X V v d D s s J n F 1 b 3 Q 7 U 2 V j d G l v b j E v c G h 5 b G 9 D U 0 Y g K D U p L 0 F 1 d G 9 S Z W 1 v d m V k Q 2 9 s d W 1 u c z E u e 2 x h c 3 R f M 1 9 u d C w x N H 0 m c X V v d D s s J n F 1 b 3 Q 7 U 2 V j d G l v b j E v c G h 5 b G 9 D U 0 Y g K D U p L 0 F 1 d G 9 S Z W 1 v d m V k Q 2 9 s d W 1 u c z E u e 3 N l c V 9 l e H R y Y W N 0 Z W Q s M T V 9 J n F 1 b 3 Q 7 L C Z x d W 9 0 O 1 N l Y 3 R p b 2 4 x L 3 B o e W x v Q 1 N G I C g 1 K S 9 B d X R v U m V t b 3 Z l Z E N v b H V t b n M x L n t w c m 9 0 Z W l u X 3 N l c S w x N n 0 m c X V v d D s s J n F 1 b 3 Q 7 U 2 V j d G l v b j E v c G h 5 b G 9 D U 0 Y g K D U p L 0 F 1 d G 9 S Z W 1 v d m V k Q 2 9 s d W 1 u c z E u e 3 B o Y X N l a S w x N 3 0 m c X V v d D s s J n F 1 b 3 Q 7 U 2 V j d G l v b j E v c G h 5 b G 9 D U 0 Y g K D U p L 0 F 1 d G 9 S Z W 1 v d m V k Q 2 9 s d W 1 u c z E u e 2 V 2 b y w x O H 0 m c X V v d D s s J n F 1 b 3 Q 7 U 2 V j d G l v b j E v c G h 5 b G 9 D U 0 Y g K D U p L 0 F 1 d G 9 S Z W 1 v d m V k Q 2 9 s d W 1 u c z E u e 2 h p c m V z L D E 5 f S Z x d W 9 0 O y w m c X V v d D t T Z W N 0 a W 9 u M S 9 w a H l s b 0 N T R i A o N S k v Q X V 0 b 1 J l b W 9 2 Z W R D b 2 x 1 b W 5 z M S 5 7 d 2 l k Z S w y M H 0 m c X V v d D s s J n F 1 b 3 Q 7 U 2 V j d G l v b j E v c G h 5 b G 9 D U 0 Y g K D U p L 0 F 1 d G 9 S Z W 1 v d m V k Q 2 9 s d W 1 u c z E u e 3 R y a X B z L X Z p e i w y M X 0 m c X V v d D s s J n F 1 b 3 Q 7 U 2 V j d G l v b j E v c G h 5 b G 9 D U 0 Y g K D U p L 0 F 1 d G 9 S Z W 1 v d m V k Q 2 9 s d W 1 u c z E u e 2 9 2 Z X J s Y X B w a W 5 n X 0 9 S R n M s M j J 9 J n F 1 b 3 Q 7 L C Z x d W 9 0 O 1 N l Y 3 R p b 2 4 x L 3 B o e W x v Q 1 N G I C g 1 K S 9 B d X R v U m V t b 3 Z l Z E N v b H V t b n M x L n t 0 c m F u c 2 N y a X B 0 c y w y M 3 0 m c X V v d D s s J n F 1 b 3 Q 7 U 2 V j d G l v b j E v c G h 5 b G 9 D U 0 Y g K D U p L 0 F 1 d G 9 S Z W 1 v d m V k Q 2 9 s d W 1 u c z E u e 2 J l c 3 R f d H J h b n N j c m l w d C w y N H 0 m c X V v d D s s J n F 1 b 3 Q 7 U 2 V j d G l v b j E v c G h 5 b G 9 D U 0 Y g K D U p L 0 F 1 d G 9 S Z W 1 v d m V k Q 2 9 s d W 1 u c z E u e 2 J l c 3 R f Z 2 V u Z S w y N X 0 m c X V v d D s s J n F 1 b 3 Q 7 U 2 V j d G l v b j E v c G h 5 b G 9 D U 0 Y g K D U p L 0 F 1 d G 9 S Z W 1 v d m V k Q 2 9 s d W 1 u c z E u e 2 J l c 3 R f d H N s L D I 2 f S Z x d W 9 0 O y w m c X V v d D t T Z W N 0 a W 9 u M S 9 w a H l s b 0 N T R i A o N S k v Q X V 0 b 1 J l b W 9 2 Z W R D b 2 x 1 b W 5 z M S 5 7 d H J h b n N j c m l w d H N f d G F n c y w y N 3 0 m c X V v d D s s J n F 1 b 3 Q 7 U 2 V j d G l v b j E v c G h 5 b G 9 D U 0 Y g K D U p L 0 F 1 d G 9 S Z W 1 v d m V k Q 2 9 s d W 1 u c z E u e 2 h n M z g u c G h 5 b G 9 Q M z B 3 Y X l f Y X Z n L D I 4 f S Z x d W 9 0 O y w m c X V v d D t T Z W N 0 a W 9 u M S 9 w a H l s b 0 N T R i A o N S k v Q X V 0 b 1 J l b W 9 2 Z W R D b 2 x 1 b W 5 z M S 5 7 c G h 5 b G 9 Q M T A w d 2 F 5 X 2 F 2 Z y w y O X 0 m c X V v d D s s J n F 1 b 3 Q 7 U 2 V j d G l v b j E v c G h 5 b G 9 D U 0 Y g K D U p L 0 F 1 d G 9 S Z W 1 v d m V k Q 2 9 s d W 1 u c z E u e 2 N h Y 3 R 1 c z I 0 M X d h e S 5 w a H l s b 1 B f Y X Z n L D M w f S Z x d W 9 0 O y w m c X V v d D t T Z W N 0 a W 9 u M S 9 w a H l s b 0 N T R i A o N S k v Q X V 0 b 1 J l b W 9 2 Z W R D b 2 x 1 b W 5 z M S 5 7 Z 3 d p c H M s M z F 9 J n F 1 b 3 Q 7 L C Z x d W 9 0 O 1 N l Y 3 R p b 2 4 x L 3 B o e W x v Q 1 N G I C g 1 K S 9 B d X R v U m V t b 3 Z l Z E N v b H V t b n M x L n t y a W J v Y 3 J 5 c H Q s M z J 9 J n F 1 b 3 Q 7 L C Z x d W 9 0 O 1 N l Y 3 R p b 2 4 x L 3 B o e W x v Q 1 N G I C g 1 K S 9 B d X R v U m V t b 3 Z l Z E N v b H V t b n M x L n t Q a H l s b 0 N T R l 9 o Z z M 4 X z U 4 X 3 N 1 b S w z M 3 0 m c X V v d D s s J n F 1 b 3 Q 7 U 2 V j d G l v b j E v c G h 5 b G 9 D U 0 Y g K D U p L 0 F 1 d G 9 S Z W 1 v d m V k Q 2 9 s d W 1 u c z E u e 1 B o e W x v Q 1 N G X 2 h n M z h f N T h f Y X Z n L D M 0 f S Z x d W 9 0 O y w m c X V v d D t T Z W N 0 a W 9 u M S 9 w a H l s b 0 N T R i A o N S k v Q X V 0 b 1 J l b W 9 2 Z W R D b 2 x 1 b W 5 z M S 5 7 U G h 5 b G 9 D U 0 Z f a G c z O F 8 1 O F 9 2 Y X I s M z V 9 J n F 1 b 3 Q 7 L C Z x d W 9 0 O 1 N l Y 3 R p b 2 4 x L 3 B o e W x v Q 1 N G I C g 1 K S 9 B d X R v U m V t b 3 Z l Z E N v b H V t b n M x L n t Q a H l s b 0 N T R l 9 o Z z M 4 X z U 4 Z m x h Z y w z N n 0 m c X V v d D s s J n F 1 b 3 Q 7 U 2 V j d G l v b j E v c G h 5 b G 9 D U 0 Y g K D U p L 0 F 1 d G 9 S Z W 1 v d m V k Q 2 9 s d W 1 u c z E u e 3 J l Y W R p b m d f Z n J h b W U s M z d 9 J n F 1 b 3 Q 7 L C Z x d W 9 0 O 1 N l Y 3 R p b 2 4 x L 3 B o e W x v Q 1 N G I C g 1 K S 9 B d X R v U m V t b 3 Z l Z E N v b H V t b n M x L n t Q a H l s b 0 N T R l 9 o Z z M 4 X z E w M F 9 z d W 0 s M z h 9 J n F 1 b 3 Q 7 L C Z x d W 9 0 O 1 N l Y 3 R p b 2 4 x L 3 B o e W x v Q 1 N G I C g 1 K S 9 B d X R v U m V t b 3 Z l Z E N v b H V t b n M x L n t Q a H l s b 0 N T R l 9 o Z z M 4 X z E w M F 9 h d m c s M z l 9 J n F 1 b 3 Q 7 L C Z x d W 9 0 O 1 N l Y 3 R p b 2 4 x L 3 B o e W x v Q 1 N G I C g 1 K S 9 B d X R v U m V t b 3 Z l Z E N v b H V t b n M x L n t Q a H l s b 0 N T R l 9 o Z z M 4 X z E w M F 9 2 Y X I s N D B 9 J n F 1 b 3 Q 7 L C Z x d W 9 0 O 1 N l Y 3 R p b 2 4 x L 3 B o e W x v Q 1 N G I C g 1 K S 9 B d X R v U m V t b 3 Z l Z E N v b H V t b n M x L n t Q a H l s b 0 N T R l 9 o Z z M 4 X z E w M G Z s Y W c s N D F 9 J n F 1 b 3 Q 7 X S w m c X V v d D t D b 2 x 1 b W 5 D b 3 V u d C Z x d W 9 0 O z o 0 M i w m c X V v d D t L Z X l D b 2 x 1 b W 5 O Y W 1 l c y Z x d W 9 0 O z p b X S w m c X V v d D t D b 2 x 1 b W 5 J Z G V u d G l 0 a W V z J n F 1 b 3 Q 7 O l s m c X V v d D t T Z W N 0 a W 9 u M S 9 w a H l s b 0 N T R i A o N S k v Q X V 0 b 1 J l b W 9 2 Z W R D b 2 x 1 b W 5 z M S 5 7 b 3 J m X 2 l k L D B 9 J n F 1 b 3 Q 7 L C Z x d W 9 0 O 1 N l Y 3 R p b 2 4 x L 3 B o e W x v Q 1 N G I C g 1 K S 9 B d X R v U m V t b 3 Z l Z E N v b H V t b n M x L n t v c m Z f Y m l v d H l w Z S w x f S Z x d W 9 0 O y w m c X V v d D t T Z W N 0 a W 9 u M S 9 w a H l s b 0 N T R i A o N S k v Q X V 0 b 1 J l b W 9 2 Z W R D b 2 x 1 b W 5 z M S 5 7 b 3 J m X 2 x l b m d 0 a C w y f S Z x d W 9 0 O y w m c X V v d D t T Z W N 0 a W 9 u M S 9 w a H l s b 0 N T R i A o N S k v Q X V 0 b 1 J l b W 9 2 Z W R D b 2 x 1 b W 5 z M S 5 7 Y 2 h y b S w z f S Z x d W 9 0 O y w m c X V v d D t T Z W N 0 a W 9 u M S 9 w a H l s b 0 N T R i A o N S k v Q X V 0 b 1 J l b W 9 2 Z W R D b 2 x 1 b W 5 z M S 5 7 c 3 R h c n R z L D R 9 J n F 1 b 3 Q 7 L C Z x d W 9 0 O 1 N l Y 3 R p b 2 4 x L 3 B o e W x v Q 1 N G I C g 1 K S 9 B d X R v U m V t b 3 Z l Z E N v b H V t b n M x L n t l b m R z L D V 9 J n F 1 b 3 Q 7 L C Z x d W 9 0 O 1 N l Y 3 R p b 2 4 x L 3 B o e W x v Q 1 N G I C g 1 K S 9 B d X R v U m V t b 3 Z l Z E N v b H V t b n M x L n t z d H J h b m Q s N n 0 m c X V v d D s s J n F 1 b 3 Q 7 U 2 V j d G l v b j E v c G h 5 b G 9 D U 0 Y g K D U p L 0 F 1 d G 9 S Z W 1 v d m V k Q 2 9 s d W 1 u c z E u e 3 R y Y W 5 z Y 3 J p c H Q s N 3 0 m c X V v d D s s J n F 1 b 3 Q 7 U 2 V j d G l v b j E v c G h 5 b G 9 D U 0 Y g K D U p L 0 F 1 d G 9 S Z W 1 v d m V k Q 2 9 s d W 1 u c z E u e 2 d l b m V f a W Q s O H 0 m c X V v d D s s J n F 1 b 3 Q 7 U 2 V j d G l v b j E v c G h 5 b G 9 D U 0 Y g K D U p L 0 F 1 d G 9 S Z W 1 v d m V k Q 2 9 s d W 1 u c z E u e 2 d l b m V f b m F t Z S w 5 f S Z x d W 9 0 O y w m c X V v d D t T Z W N 0 a W 9 u M S 9 w a H l s b 0 N T R i A o N S k v Q X V 0 b 1 J l b W 9 2 Z W R D b 2 x 1 b W 5 z M S 5 7 Y W x s X 3 R y Y W 5 z L D E w f S Z x d W 9 0 O y w m c X V v d D t T Z W N 0 a W 9 u M S 9 w a H l s b 0 N T R i A o N S k v Q X V 0 b 1 J l b W 9 2 Z W R D b 2 x 1 b W 5 z M S 5 7 Y W x s X 2 d l b m V z L D E x f S Z x d W 9 0 O y w m c X V v d D t T Z W N 0 a W 9 u M S 9 w a H l s b 0 N T R i A o N S k v Q X V 0 b 1 J l b W 9 2 Z W R D b 2 x 1 b W 5 z M S 5 7 Y 2 9 v c m R p b m F 0 Z X M s M T J 9 J n F 1 b 3 Q 7 L C Z x d W 9 0 O 1 N l Y 3 R p b 2 4 x L 3 B o e W x v Q 1 N G I C g 1 K S 9 B d X R v U m V t b 3 Z l Z E N v b H V t b n M x L n t m a X J z d F 8 z X 2 5 0 L D E z f S Z x d W 9 0 O y w m c X V v d D t T Z W N 0 a W 9 u M S 9 w a H l s b 0 N T R i A o N S k v Q X V 0 b 1 J l b W 9 2 Z W R D b 2 x 1 b W 5 z M S 5 7 b G F z d F 8 z X 2 5 0 L D E 0 f S Z x d W 9 0 O y w m c X V v d D t T Z W N 0 a W 9 u M S 9 w a H l s b 0 N T R i A o N S k v Q X V 0 b 1 J l b W 9 2 Z W R D b 2 x 1 b W 5 z M S 5 7 c 2 V x X 2 V 4 d H J h Y 3 R l Z C w x N X 0 m c X V v d D s s J n F 1 b 3 Q 7 U 2 V j d G l v b j E v c G h 5 b G 9 D U 0 Y g K D U p L 0 F 1 d G 9 S Z W 1 v d m V k Q 2 9 s d W 1 u c z E u e 3 B y b 3 R l a W 5 f c 2 V x L D E 2 f S Z x d W 9 0 O y w m c X V v d D t T Z W N 0 a W 9 u M S 9 w a H l s b 0 N T R i A o N S k v Q X V 0 b 1 J l b W 9 2 Z W R D b 2 x 1 b W 5 z M S 5 7 c G h h c 2 V p L D E 3 f S Z x d W 9 0 O y w m c X V v d D t T Z W N 0 a W 9 u M S 9 w a H l s b 0 N T R i A o N S k v Q X V 0 b 1 J l b W 9 2 Z W R D b 2 x 1 b W 5 z M S 5 7 Z X Z v L D E 4 f S Z x d W 9 0 O y w m c X V v d D t T Z W N 0 a W 9 u M S 9 w a H l s b 0 N T R i A o N S k v Q X V 0 b 1 J l b W 9 2 Z W R D b 2 x 1 b W 5 z M S 5 7 a G l y Z X M s M T l 9 J n F 1 b 3 Q 7 L C Z x d W 9 0 O 1 N l Y 3 R p b 2 4 x L 3 B o e W x v Q 1 N G I C g 1 K S 9 B d X R v U m V t b 3 Z l Z E N v b H V t b n M x L n t 3 a W R l L D I w f S Z x d W 9 0 O y w m c X V v d D t T Z W N 0 a W 9 u M S 9 w a H l s b 0 N T R i A o N S k v Q X V 0 b 1 J l b W 9 2 Z W R D b 2 x 1 b W 5 z M S 5 7 d H J p c H M t d m l 6 L D I x f S Z x d W 9 0 O y w m c X V v d D t T Z W N 0 a W 9 u M S 9 w a H l s b 0 N T R i A o N S k v Q X V 0 b 1 J l b W 9 2 Z W R D b 2 x 1 b W 5 z M S 5 7 b 3 Z l c m x h c H B p b m d f T 1 J G c y w y M n 0 m c X V v d D s s J n F 1 b 3 Q 7 U 2 V j d G l v b j E v c G h 5 b G 9 D U 0 Y g K D U p L 0 F 1 d G 9 S Z W 1 v d m V k Q 2 9 s d W 1 u c z E u e 3 R y Y W 5 z Y 3 J p c H R z L D I z f S Z x d W 9 0 O y w m c X V v d D t T Z W N 0 a W 9 u M S 9 w a H l s b 0 N T R i A o N S k v Q X V 0 b 1 J l b W 9 2 Z W R D b 2 x 1 b W 5 z M S 5 7 Y m V z d F 9 0 c m F u c 2 N y a X B 0 L D I 0 f S Z x d W 9 0 O y w m c X V v d D t T Z W N 0 a W 9 u M S 9 w a H l s b 0 N T R i A o N S k v Q X V 0 b 1 J l b W 9 2 Z W R D b 2 x 1 b W 5 z M S 5 7 Y m V z d F 9 n Z W 5 l L D I 1 f S Z x d W 9 0 O y w m c X V v d D t T Z W N 0 a W 9 u M S 9 w a H l s b 0 N T R i A o N S k v Q X V 0 b 1 J l b W 9 2 Z W R D b 2 x 1 b W 5 z M S 5 7 Y m V z d F 9 0 c 2 w s M j Z 9 J n F 1 b 3 Q 7 L C Z x d W 9 0 O 1 N l Y 3 R p b 2 4 x L 3 B o e W x v Q 1 N G I C g 1 K S 9 B d X R v U m V t b 3 Z l Z E N v b H V t b n M x L n t 0 c m F u c 2 N y a X B 0 c 1 9 0 Y W d z L D I 3 f S Z x d W 9 0 O y w m c X V v d D t T Z W N 0 a W 9 u M S 9 w a H l s b 0 N T R i A o N S k v Q X V 0 b 1 J l b W 9 2 Z W R D b 2 x 1 b W 5 z M S 5 7 a G c z O C 5 w a H l s b 1 A z M H d h e V 9 h d m c s M j h 9 J n F 1 b 3 Q 7 L C Z x d W 9 0 O 1 N l Y 3 R p b 2 4 x L 3 B o e W x v Q 1 N G I C g 1 K S 9 B d X R v U m V t b 3 Z l Z E N v b H V t b n M x L n t w a H l s b 1 A x M D B 3 Y X l f Y X Z n L D I 5 f S Z x d W 9 0 O y w m c X V v d D t T Z W N 0 a W 9 u M S 9 w a H l s b 0 N T R i A o N S k v Q X V 0 b 1 J l b W 9 2 Z W R D b 2 x 1 b W 5 z M S 5 7 Y 2 F j d H V z M j Q x d 2 F 5 L n B o e W x v U F 9 h d m c s M z B 9 J n F 1 b 3 Q 7 L C Z x d W 9 0 O 1 N l Y 3 R p b 2 4 x L 3 B o e W x v Q 1 N G I C g 1 K S 9 B d X R v U m V t b 3 Z l Z E N v b H V t b n M x L n t n d 2 l w c y w z M X 0 m c X V v d D s s J n F 1 b 3 Q 7 U 2 V j d G l v b j E v c G h 5 b G 9 D U 0 Y g K D U p L 0 F 1 d G 9 S Z W 1 v d m V k Q 2 9 s d W 1 u c z E u e 3 J p Y m 9 j c n l w d C w z M n 0 m c X V v d D s s J n F 1 b 3 Q 7 U 2 V j d G l v b j E v c G h 5 b G 9 D U 0 Y g K D U p L 0 F 1 d G 9 S Z W 1 v d m V k Q 2 9 s d W 1 u c z E u e 1 B o e W x v Q 1 N G X 2 h n M z h f N T h f c 3 V t L D M z f S Z x d W 9 0 O y w m c X V v d D t T Z W N 0 a W 9 u M S 9 w a H l s b 0 N T R i A o N S k v Q X V 0 b 1 J l b W 9 2 Z W R D b 2 x 1 b W 5 z M S 5 7 U G h 5 b G 9 D U 0 Z f a G c z O F 8 1 O F 9 h d m c s M z R 9 J n F 1 b 3 Q 7 L C Z x d W 9 0 O 1 N l Y 3 R p b 2 4 x L 3 B o e W x v Q 1 N G I C g 1 K S 9 B d X R v U m V t b 3 Z l Z E N v b H V t b n M x L n t Q a H l s b 0 N T R l 9 o Z z M 4 X z U 4 X 3 Z h c i w z N X 0 m c X V v d D s s J n F 1 b 3 Q 7 U 2 V j d G l v b j E v c G h 5 b G 9 D U 0 Y g K D U p L 0 F 1 d G 9 S Z W 1 v d m V k Q 2 9 s d W 1 u c z E u e 1 B o e W x v Q 1 N G X 2 h n M z h f N T h m b G F n L D M 2 f S Z x d W 9 0 O y w m c X V v d D t T Z W N 0 a W 9 u M S 9 w a H l s b 0 N T R i A o N S k v Q X V 0 b 1 J l b W 9 2 Z W R D b 2 x 1 b W 5 z M S 5 7 c m V h Z G l u Z 1 9 m c m F t Z S w z N 3 0 m c X V v d D s s J n F 1 b 3 Q 7 U 2 V j d G l v b j E v c G h 5 b G 9 D U 0 Y g K D U p L 0 F 1 d G 9 S Z W 1 v d m V k Q 2 9 s d W 1 u c z E u e 1 B o e W x v Q 1 N G X 2 h n M z h f M T A w X 3 N 1 b S w z O H 0 m c X V v d D s s J n F 1 b 3 Q 7 U 2 V j d G l v b j E v c G h 5 b G 9 D U 0 Y g K D U p L 0 F 1 d G 9 S Z W 1 v d m V k Q 2 9 s d W 1 u c z E u e 1 B o e W x v Q 1 N G X 2 h n M z h f M T A w X 2 F 2 Z y w z O X 0 m c X V v d D s s J n F 1 b 3 Q 7 U 2 V j d G l v b j E v c G h 5 b G 9 D U 0 Y g K D U p L 0 F 1 d G 9 S Z W 1 v d m V k Q 2 9 s d W 1 u c z E u e 1 B o e W x v Q 1 N G X 2 h n M z h f M T A w X 3 Z h c i w 0 M H 0 m c X V v d D s s J n F 1 b 3 Q 7 U 2 V j d G l v b j E v c G h 5 b G 9 D U 0 Y g K D U p L 0 F 1 d G 9 S Z W 1 v d m V k Q 2 9 s d W 1 u c z E u e 1 B o e W x v Q 1 N G X 2 h n M z h f M T A w Z m x h Z y w 0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B o e W x v Q 1 N G J T I w K D c p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o e W x v Q 1 N G J T I w K D c p L y V E M C U 5 O C V E M S U 4 M S V E M C V C R i V E M C V C R S V E M C V C Q i V E M S U 4 Q y V E M C V C N y V E M C V C R S V E M C V C M i V E M C V C M C V E M S U 4 M i V E M S U 4 Q y U y M C V E M C V C R i V E M C V C N S V E M S U 4 M C V E M C V C M i V E M S U 4 M y V E M S U 4 R S U y M C V E M S U 4 M S V E M S U 4 M i V E M S U 4 M C V E M C V C R S V E M C V C Q S V E M S U 4 M y U y M C V E M C V C M i U y M C V E M C V C Q S V E M C V C M C V E M S U 4 N y V E M C V C N S V E M S U 4 M S V E M S U 4 M i V E M C V C M i V E M C V C N S U y M C V E M C V C N y V E M C V C M C V E M C V C M y V E M C V C R S V E M C V C Q i V E M C V C R S V E M C V C M i V E M C V C Q S V E M C V C R S V E M C V C M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o e W x v Q 1 N G J T I w K D c p L y V E M C U 5 O C V E M C V C N y V E M C V C Q y V E M C V C N S V E M C V C R C V E M C V C O C V E M S U 4 M i V E M S U 4 Q y U y M C V E M S U 4 M i V E M C V C O C V E M C V C R j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c V u / 7 f P 0 r Q Y Y y V B t A W 8 8 c A A A A A A I A A A A A A B B m A A A A A Q A A I A A A A E v R C 5 1 k T M J i N v o v Z 4 T E L J Y v F e 1 J D e g B s A + h Y o 2 n 5 Y Z I A A A A A A 6 A A A A A A g A A I A A A A E C j 9 t v 4 8 1 0 Z R o j G R k e 0 T H R J V l F G o k G 8 5 f X X W M h C 3 u n 3 U A A A A M X p B T d 6 a 2 Y 9 8 t O B x s 7 m h W 2 Q 1 O g z n u E a 7 5 p X L S y t A A y 0 t B 9 r f K z r d k a j / w 7 W x E S 0 O K M s 8 C z / T l z e 4 D 5 f w z i C d w i L F S p Z X G W u y j p 5 R Q 8 R k N z k Q A A A A G k 3 3 X 9 X Z T l a J d m A B T / Z 4 i a v 2 F h H G 2 d G m h w z N 5 3 6 T k 3 s k y d k / P M x G n m w q F m q K V P u E O K b u 2 e Y r W o F + E 8 3 V y G l L h U = < / D a t a M a s h u p > 
</file>

<file path=customXml/itemProps1.xml><?xml version="1.0" encoding="utf-8"?>
<ds:datastoreItem xmlns:ds="http://schemas.openxmlformats.org/officeDocument/2006/customXml" ds:itemID="{20D34229-5EB5-4B65-B8A5-88EF74472CC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Legend</vt:lpstr>
      <vt:lpstr>uOR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06-16T09:26:23Z</dcterms:created>
  <dcterms:modified xsi:type="dcterms:W3CDTF">2025-07-03T15:29:50Z</dcterms:modified>
</cp:coreProperties>
</file>